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850" yWindow="2400" windowWidth="15480" windowHeight="11550" tabRatio="699" activeTab="6"/>
  </bookViews>
  <sheets>
    <sheet name="Table S1" sheetId="1" r:id="rId1"/>
    <sheet name="Table S2" sheetId="4" r:id="rId2"/>
    <sheet name="Table S3" sheetId="2" r:id="rId3"/>
    <sheet name="Table S4" sheetId="9" r:id="rId4"/>
    <sheet name="Table S5" sheetId="5" r:id="rId5"/>
    <sheet name="Table S6" sheetId="7" r:id="rId6"/>
    <sheet name="Table S7" sheetId="11" r:id="rId7"/>
    <sheet name="Table S8" sheetId="8" r:id="rId8"/>
    <sheet name="Table S9" sheetId="10" r:id="rId9"/>
  </sheets>
  <calcPr calcId="125725"/>
</workbook>
</file>

<file path=xl/calcChain.xml><?xml version="1.0" encoding="utf-8"?>
<calcChain xmlns="http://schemas.openxmlformats.org/spreadsheetml/2006/main">
  <c r="E11" i="4"/>
  <c r="AF3" i="8"/>
  <c r="AF5"/>
  <c r="AF6" s="1"/>
  <c r="AF4"/>
  <c r="C6"/>
  <c r="D6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B6"/>
  <c r="B7"/>
  <c r="I11" i="4"/>
  <c r="I10"/>
  <c r="E10"/>
  <c r="I9"/>
  <c r="E9"/>
  <c r="I8"/>
  <c r="E8"/>
  <c r="I7"/>
  <c r="E7"/>
  <c r="I6"/>
  <c r="E6"/>
  <c r="I5"/>
  <c r="E5"/>
  <c r="I4"/>
  <c r="E4"/>
  <c r="I3"/>
  <c r="E3"/>
  <c r="F20" i="2"/>
  <c r="F18"/>
  <c r="E280" i="1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Q7" i="8"/>
  <c r="R7"/>
  <c r="S7"/>
  <c r="T7"/>
  <c r="U7"/>
  <c r="V7"/>
  <c r="W7"/>
  <c r="X7"/>
  <c r="Y7"/>
  <c r="Z7"/>
  <c r="AA7"/>
  <c r="AB7"/>
  <c r="AC7"/>
  <c r="AD7"/>
  <c r="AE7"/>
  <c r="C7"/>
  <c r="D7"/>
  <c r="E7"/>
  <c r="F7"/>
  <c r="G7"/>
  <c r="H7"/>
  <c r="I7"/>
  <c r="J7"/>
  <c r="K7"/>
  <c r="L7"/>
  <c r="M7"/>
  <c r="N7"/>
  <c r="O7"/>
  <c r="P7"/>
  <c r="I360" i="1"/>
  <c r="E360"/>
  <c r="I359"/>
  <c r="E359"/>
  <c r="I358"/>
  <c r="E358"/>
  <c r="I357"/>
  <c r="E357"/>
  <c r="I356"/>
  <c r="E356"/>
  <c r="I355"/>
  <c r="E355"/>
  <c r="I354"/>
  <c r="E354"/>
  <c r="I353"/>
  <c r="E353"/>
  <c r="I352"/>
  <c r="E352"/>
  <c r="I351"/>
  <c r="E351"/>
  <c r="I350"/>
  <c r="E350"/>
  <c r="I349"/>
  <c r="E349"/>
  <c r="I348"/>
  <c r="E348"/>
  <c r="I347"/>
  <c r="E347"/>
  <c r="I346"/>
  <c r="E346"/>
  <c r="I345"/>
  <c r="E345"/>
  <c r="I344"/>
  <c r="E344"/>
  <c r="I343"/>
  <c r="E343"/>
  <c r="I342"/>
  <c r="E342"/>
  <c r="I341"/>
  <c r="E341"/>
  <c r="I340"/>
  <c r="E340"/>
  <c r="I339"/>
  <c r="E339"/>
  <c r="I338"/>
  <c r="E338"/>
  <c r="I337"/>
  <c r="E337"/>
  <c r="I336"/>
  <c r="E336"/>
  <c r="I335"/>
  <c r="E335"/>
  <c r="I334"/>
  <c r="E334"/>
  <c r="I333"/>
  <c r="E333"/>
  <c r="I332"/>
  <c r="E332"/>
  <c r="I331"/>
  <c r="E331"/>
  <c r="I330"/>
  <c r="E330"/>
  <c r="I329"/>
  <c r="E329"/>
  <c r="I328"/>
  <c r="E328"/>
  <c r="I327"/>
  <c r="E327"/>
  <c r="I326"/>
  <c r="E326"/>
  <c r="I325"/>
  <c r="E325"/>
  <c r="I324"/>
  <c r="E324"/>
  <c r="I323"/>
  <c r="E323"/>
  <c r="I322"/>
  <c r="E322"/>
  <c r="I321"/>
  <c r="E321"/>
  <c r="I320"/>
  <c r="E320"/>
  <c r="I319"/>
  <c r="E319"/>
  <c r="I318"/>
  <c r="E318"/>
  <c r="I317"/>
  <c r="E317"/>
  <c r="I316"/>
  <c r="E316"/>
  <c r="I315"/>
  <c r="E315"/>
  <c r="I314"/>
  <c r="E314"/>
  <c r="I313"/>
  <c r="E313"/>
  <c r="I312"/>
  <c r="E312"/>
  <c r="I311"/>
  <c r="E311"/>
  <c r="I310"/>
  <c r="E310"/>
  <c r="I309"/>
  <c r="E309"/>
  <c r="I308"/>
  <c r="E308"/>
  <c r="I307"/>
  <c r="E307"/>
  <c r="I306"/>
  <c r="E306"/>
  <c r="I305"/>
  <c r="E305"/>
  <c r="I304"/>
  <c r="E304"/>
  <c r="I303"/>
  <c r="E303"/>
  <c r="I302"/>
  <c r="E302"/>
  <c r="I301"/>
  <c r="E301"/>
  <c r="I300"/>
  <c r="E300"/>
  <c r="I299"/>
  <c r="E299"/>
  <c r="I298"/>
  <c r="E298"/>
  <c r="I297"/>
  <c r="E297"/>
  <c r="I296"/>
  <c r="E296"/>
  <c r="I295"/>
  <c r="E295"/>
  <c r="I294"/>
  <c r="E294"/>
  <c r="I293"/>
  <c r="E293"/>
  <c r="I292"/>
  <c r="E292"/>
  <c r="I291"/>
  <c r="E291"/>
  <c r="I290"/>
  <c r="E290"/>
  <c r="I289"/>
  <c r="E289"/>
  <c r="I288"/>
  <c r="E288"/>
  <c r="I287"/>
  <c r="E287"/>
  <c r="I286"/>
  <c r="E286"/>
  <c r="I285"/>
  <c r="E285"/>
  <c r="I284"/>
  <c r="E284"/>
  <c r="I283"/>
  <c r="E283"/>
  <c r="I282"/>
  <c r="E282"/>
  <c r="I281"/>
  <c r="E281"/>
  <c r="I280"/>
  <c r="E280"/>
  <c r="I279"/>
  <c r="E279"/>
  <c r="I278"/>
  <c r="E278"/>
  <c r="I277"/>
  <c r="E277"/>
  <c r="I276"/>
  <c r="E276"/>
  <c r="I275"/>
  <c r="E275"/>
  <c r="I274"/>
  <c r="E274"/>
  <c r="I273"/>
  <c r="E273"/>
  <c r="I272"/>
  <c r="E272"/>
  <c r="I271"/>
  <c r="E271"/>
  <c r="I270"/>
  <c r="E270"/>
  <c r="I269"/>
  <c r="E269"/>
  <c r="I268"/>
  <c r="E268"/>
  <c r="I267"/>
  <c r="E267"/>
  <c r="I266"/>
  <c r="E266"/>
  <c r="I265"/>
  <c r="E265"/>
  <c r="I264"/>
  <c r="E264"/>
  <c r="I263"/>
  <c r="E263"/>
  <c r="I262"/>
  <c r="E262"/>
  <c r="I261"/>
  <c r="E261"/>
  <c r="I260"/>
  <c r="E260"/>
  <c r="I259"/>
  <c r="E259"/>
  <c r="I258"/>
  <c r="E258"/>
  <c r="I257"/>
  <c r="E257"/>
  <c r="I256"/>
  <c r="E256"/>
  <c r="I255"/>
  <c r="E255"/>
  <c r="I254"/>
  <c r="E254"/>
  <c r="I253"/>
  <c r="E253"/>
  <c r="I252"/>
  <c r="E252"/>
  <c r="I251"/>
  <c r="E251"/>
  <c r="I250"/>
  <c r="E250"/>
  <c r="I249"/>
  <c r="E249"/>
  <c r="I248"/>
  <c r="E248"/>
  <c r="I247"/>
  <c r="E247"/>
  <c r="I246"/>
  <c r="E246"/>
  <c r="I245"/>
  <c r="E245"/>
  <c r="I244"/>
  <c r="E244"/>
  <c r="I243"/>
  <c r="E243"/>
  <c r="I242"/>
  <c r="E242"/>
  <c r="I241"/>
  <c r="E241"/>
  <c r="I240"/>
  <c r="E240"/>
  <c r="I239"/>
  <c r="E239"/>
  <c r="I238"/>
  <c r="E238"/>
  <c r="I237"/>
  <c r="E237"/>
  <c r="I236"/>
  <c r="E236"/>
  <c r="I235"/>
  <c r="E235"/>
  <c r="I234"/>
  <c r="E234"/>
  <c r="I233"/>
  <c r="E233"/>
  <c r="I232"/>
  <c r="E232"/>
  <c r="I231"/>
  <c r="E231"/>
  <c r="I230"/>
  <c r="E230"/>
  <c r="I229"/>
  <c r="E229"/>
  <c r="I228"/>
  <c r="E228"/>
  <c r="I227"/>
  <c r="E227"/>
  <c r="I226"/>
  <c r="E226"/>
  <c r="I225"/>
  <c r="E225"/>
  <c r="I224"/>
  <c r="E224"/>
  <c r="I223"/>
  <c r="E223"/>
  <c r="I222"/>
  <c r="E222"/>
  <c r="I221"/>
  <c r="E221"/>
  <c r="I220"/>
  <c r="E220"/>
  <c r="I219"/>
  <c r="E219"/>
  <c r="I218"/>
  <c r="E218"/>
  <c r="I217"/>
  <c r="E217"/>
  <c r="I216"/>
  <c r="E216"/>
  <c r="I215"/>
  <c r="E215"/>
  <c r="I214"/>
  <c r="E214"/>
  <c r="I213"/>
  <c r="E213"/>
  <c r="I212"/>
  <c r="E212"/>
  <c r="I211"/>
  <c r="E211"/>
  <c r="I210"/>
  <c r="E210"/>
  <c r="I209"/>
  <c r="E209"/>
  <c r="I208"/>
  <c r="E208"/>
  <c r="I207"/>
  <c r="E207"/>
  <c r="I206"/>
  <c r="E206"/>
  <c r="I205"/>
  <c r="E205"/>
  <c r="I204"/>
  <c r="E204"/>
  <c r="I203"/>
  <c r="E203"/>
  <c r="I202"/>
  <c r="E202"/>
  <c r="I201"/>
  <c r="E201"/>
  <c r="I200"/>
  <c r="E200"/>
  <c r="I199"/>
  <c r="E199"/>
  <c r="I198"/>
  <c r="E198"/>
  <c r="I197"/>
  <c r="E197"/>
  <c r="I196"/>
  <c r="E196"/>
  <c r="I195"/>
  <c r="E195"/>
  <c r="I194"/>
  <c r="E194"/>
  <c r="I193"/>
  <c r="E193"/>
  <c r="I192"/>
  <c r="E192"/>
  <c r="I191"/>
  <c r="E191"/>
  <c r="I190"/>
  <c r="E190"/>
  <c r="I189"/>
  <c r="E189"/>
  <c r="I188"/>
  <c r="E188"/>
  <c r="I187"/>
  <c r="E187"/>
  <c r="I186"/>
  <c r="E186"/>
  <c r="I185"/>
  <c r="E185"/>
  <c r="I184"/>
  <c r="E184"/>
  <c r="I183"/>
  <c r="E183"/>
  <c r="I182"/>
  <c r="E182"/>
  <c r="I181"/>
  <c r="E181"/>
  <c r="I180"/>
  <c r="E180"/>
  <c r="I179"/>
  <c r="E179"/>
  <c r="I178"/>
  <c r="E178"/>
  <c r="I177"/>
  <c r="E177"/>
  <c r="I176"/>
  <c r="E176"/>
  <c r="I175"/>
  <c r="E175"/>
  <c r="I174"/>
  <c r="E174"/>
  <c r="I173"/>
  <c r="E173"/>
  <c r="I172"/>
  <c r="E172"/>
  <c r="I171"/>
  <c r="E171"/>
  <c r="I170"/>
  <c r="E170"/>
  <c r="I169"/>
  <c r="E169"/>
  <c r="I168"/>
  <c r="E168"/>
  <c r="I167"/>
  <c r="E167"/>
  <c r="I166"/>
  <c r="E166"/>
  <c r="I165"/>
  <c r="E165"/>
  <c r="I164"/>
  <c r="E164"/>
  <c r="I163"/>
  <c r="E163"/>
  <c r="I162"/>
  <c r="E162"/>
  <c r="I161"/>
  <c r="E161"/>
  <c r="I160"/>
  <c r="E160"/>
  <c r="I159"/>
  <c r="E159"/>
  <c r="I158"/>
  <c r="E158"/>
  <c r="I157"/>
  <c r="E157"/>
  <c r="I156"/>
  <c r="E156"/>
  <c r="I155"/>
  <c r="E155"/>
  <c r="I154"/>
  <c r="E154"/>
  <c r="I153"/>
  <c r="E153"/>
  <c r="I152"/>
  <c r="E152"/>
  <c r="I151"/>
  <c r="E151"/>
  <c r="I150"/>
  <c r="E150"/>
  <c r="I149"/>
  <c r="E149"/>
  <c r="I148"/>
  <c r="E148"/>
  <c r="I147"/>
  <c r="E147"/>
  <c r="I146"/>
  <c r="E146"/>
  <c r="I145"/>
  <c r="E145"/>
  <c r="I144"/>
  <c r="E144"/>
  <c r="I143"/>
  <c r="E143"/>
  <c r="I142"/>
  <c r="E142"/>
  <c r="I141"/>
  <c r="E141"/>
  <c r="I140"/>
  <c r="E140"/>
  <c r="I139"/>
  <c r="E139"/>
  <c r="I138"/>
  <c r="E138"/>
  <c r="I137"/>
  <c r="E137"/>
  <c r="I136"/>
  <c r="E136"/>
  <c r="I135"/>
  <c r="E135"/>
  <c r="I134"/>
  <c r="E134"/>
  <c r="I133"/>
  <c r="E133"/>
  <c r="I132"/>
  <c r="E132"/>
  <c r="I131"/>
  <c r="E131"/>
  <c r="I130"/>
  <c r="E130"/>
  <c r="I129"/>
  <c r="E129"/>
  <c r="I128"/>
  <c r="E128"/>
  <c r="I127"/>
  <c r="E127"/>
  <c r="I126"/>
  <c r="E126"/>
  <c r="I125"/>
  <c r="E125"/>
  <c r="I124"/>
  <c r="E124"/>
  <c r="I123"/>
  <c r="E123"/>
  <c r="I122"/>
  <c r="E122"/>
  <c r="I121"/>
  <c r="E121"/>
  <c r="I120"/>
  <c r="E120"/>
  <c r="I119"/>
  <c r="E119"/>
  <c r="I118"/>
  <c r="E118"/>
  <c r="I117"/>
  <c r="E117"/>
  <c r="I116"/>
  <c r="E116"/>
  <c r="I115"/>
  <c r="E115"/>
  <c r="I114"/>
  <c r="E114"/>
  <c r="I113"/>
  <c r="E113"/>
  <c r="I112"/>
  <c r="E112"/>
  <c r="I111"/>
  <c r="E111"/>
  <c r="I110"/>
  <c r="E110"/>
  <c r="I109"/>
  <c r="E109"/>
  <c r="I108"/>
  <c r="E108"/>
  <c r="I107"/>
  <c r="E107"/>
  <c r="I106"/>
  <c r="E106"/>
  <c r="I105"/>
  <c r="E105"/>
  <c r="I104"/>
  <c r="E104"/>
  <c r="I103"/>
  <c r="E103"/>
  <c r="I102"/>
  <c r="E102"/>
  <c r="I101"/>
  <c r="E101"/>
  <c r="I100"/>
  <c r="E100"/>
  <c r="I99"/>
  <c r="E99"/>
  <c r="I98"/>
  <c r="E98"/>
  <c r="I97"/>
  <c r="E97"/>
  <c r="I96"/>
  <c r="E96"/>
  <c r="I95"/>
  <c r="E95"/>
  <c r="I94"/>
  <c r="E94"/>
  <c r="I93"/>
  <c r="E93"/>
  <c r="I92"/>
  <c r="E92"/>
  <c r="I91"/>
  <c r="E91"/>
  <c r="I90"/>
  <c r="E90"/>
  <c r="I89"/>
  <c r="E89"/>
  <c r="I88"/>
  <c r="E88"/>
  <c r="I87"/>
  <c r="E87"/>
  <c r="I86"/>
  <c r="E86"/>
  <c r="I85"/>
  <c r="E85"/>
  <c r="I84"/>
  <c r="E84"/>
  <c r="I83"/>
  <c r="E83"/>
  <c r="I82"/>
  <c r="E82"/>
  <c r="I81"/>
  <c r="E81"/>
  <c r="I80"/>
  <c r="E80"/>
  <c r="I79"/>
  <c r="E79"/>
  <c r="I78"/>
  <c r="E78"/>
  <c r="I77"/>
  <c r="E77"/>
  <c r="I76"/>
  <c r="E76"/>
  <c r="I75"/>
  <c r="E75"/>
  <c r="I74"/>
  <c r="E74"/>
  <c r="I73"/>
  <c r="E73"/>
  <c r="I72"/>
  <c r="E72"/>
  <c r="I71"/>
  <c r="E71"/>
  <c r="I70"/>
  <c r="E70"/>
  <c r="I69"/>
  <c r="E69"/>
  <c r="I68"/>
  <c r="E68"/>
  <c r="I67"/>
  <c r="E67"/>
  <c r="I66"/>
  <c r="E66"/>
  <c r="I65"/>
  <c r="E65"/>
  <c r="I64"/>
  <c r="E64"/>
  <c r="I63"/>
  <c r="E63"/>
  <c r="I62"/>
  <c r="E62"/>
  <c r="I61"/>
  <c r="E61"/>
  <c r="I60"/>
  <c r="E60"/>
  <c r="I59"/>
  <c r="E59"/>
  <c r="I58"/>
  <c r="E58"/>
  <c r="I57"/>
  <c r="E57"/>
  <c r="I56"/>
  <c r="E56"/>
  <c r="I55"/>
  <c r="E55"/>
  <c r="I54"/>
  <c r="E54"/>
  <c r="I53"/>
  <c r="E53"/>
  <c r="I52"/>
  <c r="E52"/>
  <c r="I51"/>
  <c r="E51"/>
  <c r="I50"/>
  <c r="E50"/>
  <c r="I49"/>
  <c r="E49"/>
  <c r="I48"/>
  <c r="E48"/>
  <c r="I47"/>
  <c r="E47"/>
  <c r="I46"/>
  <c r="E46"/>
  <c r="I45"/>
  <c r="E45"/>
  <c r="I44"/>
  <c r="E44"/>
  <c r="I43"/>
  <c r="E43"/>
  <c r="I42"/>
  <c r="E42"/>
  <c r="I41"/>
  <c r="E41"/>
  <c r="I40"/>
  <c r="E40"/>
  <c r="I39"/>
  <c r="E39"/>
  <c r="I38"/>
  <c r="E38"/>
  <c r="I37"/>
  <c r="E37"/>
  <c r="I36"/>
  <c r="E36"/>
  <c r="I35"/>
  <c r="E35"/>
  <c r="I34"/>
  <c r="E34"/>
  <c r="I33"/>
  <c r="E33"/>
  <c r="I32"/>
  <c r="E32"/>
  <c r="I31"/>
  <c r="E31"/>
  <c r="I30"/>
  <c r="E30"/>
  <c r="I29"/>
  <c r="E29"/>
  <c r="I28"/>
  <c r="E28"/>
  <c r="I27"/>
  <c r="E27"/>
  <c r="I26"/>
  <c r="E26"/>
  <c r="I25"/>
  <c r="E25"/>
  <c r="I24"/>
  <c r="E24"/>
  <c r="I23"/>
  <c r="E23"/>
  <c r="I22"/>
  <c r="E22"/>
  <c r="I21"/>
  <c r="E21"/>
  <c r="I20"/>
  <c r="E20"/>
  <c r="I19"/>
  <c r="E19"/>
  <c r="I18"/>
  <c r="E18"/>
  <c r="I17"/>
  <c r="E17"/>
  <c r="I16"/>
  <c r="E16"/>
  <c r="I15"/>
  <c r="E15"/>
  <c r="I14"/>
  <c r="E14"/>
  <c r="I13"/>
  <c r="E13"/>
  <c r="I12"/>
  <c r="E12"/>
  <c r="I11"/>
  <c r="E11"/>
  <c r="I10"/>
  <c r="E10"/>
  <c r="I9"/>
  <c r="E9"/>
  <c r="I8"/>
  <c r="E8"/>
  <c r="I7"/>
  <c r="E7"/>
  <c r="I6"/>
  <c r="E6"/>
  <c r="I5"/>
  <c r="E5"/>
  <c r="I4"/>
  <c r="E4"/>
  <c r="I3"/>
  <c r="E3"/>
  <c r="AF7" i="8" l="1"/>
</calcChain>
</file>

<file path=xl/sharedStrings.xml><?xml version="1.0" encoding="utf-8"?>
<sst xmlns="http://schemas.openxmlformats.org/spreadsheetml/2006/main" count="8573" uniqueCount="4303">
  <si>
    <t>ENSG00000133661</t>
  </si>
  <si>
    <t>SFTPD</t>
  </si>
  <si>
    <t>368195, 375647, 710410, 1762885, 1763240, 1768851, 1770402, 1772053, 1772624, 1773691, 1773861, 1773984, 1777521, 1777671, 1780460, 1783867, 1810140, 1812317, 2704648</t>
  </si>
  <si>
    <t>ENSG00000151224</t>
  </si>
  <si>
    <t>ENSG00000173269</t>
  </si>
  <si>
    <t>322529, 326103, 371149, 376764, 1165347, 1168392, 1177957, 1179229, 1187484, 1200100, 1200666, 1214932, 1222096, 1762068, 1763935, 1765290, 1766704, 1766962, 1767484, 1769089, 1769232, 1769407, 1769586, 1770383, 1770660, 1771071, 1771832, 1771936, 1772317, 1772912, 1772990, 1773891, 1774554, 1775106, 1775937, 1776066, 1776314, 1776504, 1777464, 1777725, 1778663, 1779063, 1779778, 1781356, 1784448, 1784882, 1785485, 1807918, 1808960, 1809031, 1809326, 1809572, 1809821, 1809883, 1809934, 1810159, 1812811, 1815522, 1872833, 1883005, 2196856, 2197491, 2699089, 2704651, 2704652, 2704655</t>
  </si>
  <si>
    <t>ENSG00000173267</t>
  </si>
  <si>
    <t>SNCG</t>
  </si>
  <si>
    <t>322529, 326103, 1165347, 1168392, 1177308, 1177957, 1179229, 1187484, 1195704, 1200100, 1200666, 1206245, 1211273, 1212672, 1214932, 1222096, 1762068, 1763935, 1765290, 1766704, 1766962, 1767484, 1769089, 1769232, 1769407, 1769586, 1770383, 1770660, 1771071, 1771832, 1771936, 1772317, 1772912, 1772990, 1773891, 1774554, 1775106, 1775937, 1776066, 1776314, 1776504, 1777464, 1777725, 1778663, 1779063, 1779778, 1781356, 1784448, 1784882, 1785485, 1807918, 1808960, 1809031, 1809326, 1809572, 1809821, 1809883, 1809934, 1810159, 1812811, 2196856, 2197491, 2704651, 2704652, 2704655</t>
  </si>
  <si>
    <t>ENSG00000168003</t>
  </si>
  <si>
    <t>SLC3A2</t>
  </si>
  <si>
    <t>2193928, 2402916, 2403783, 2409213, 2410606, 2709329</t>
  </si>
  <si>
    <t>ENSG00000176485</t>
  </si>
  <si>
    <t>PLA2G16</t>
  </si>
  <si>
    <t>322751, 323848, 325349, 325638, 369646, 383707, 2230897, 2231733, 2395891, 2397725</t>
  </si>
  <si>
    <t>ENSG00000167792</t>
  </si>
  <si>
    <t>NDUFV1</t>
  </si>
  <si>
    <t>705679, 706452, 713893, 2701036</t>
  </si>
  <si>
    <t>ENSG00000167799</t>
  </si>
  <si>
    <t>NUDT8</t>
  </si>
  <si>
    <t>705679, 706452, 712298, 713893, 2195177, 2197772, 2230331, 2398320, 2398708, 2701036</t>
  </si>
  <si>
    <t>ENSG00000167800</t>
  </si>
  <si>
    <t>705679, 706452, 712298, 713893, 2195177, 2197772, 2230331, 2398320, 2701036</t>
  </si>
  <si>
    <t>ENSG00000183020</t>
  </si>
  <si>
    <t>AP2A2</t>
  </si>
  <si>
    <t>348681, 350622, 356034, 358152, 358442, 363394, 365109, 365783, 368163, 370037, 371656, 372682, 374510, 377239, 377328, 383037, 384881, 385269, 1677140, 1678578, 1759952, 1759997, 1760271, 1760415, 1760482, 1760572, 1760909, 1760976, 1761082, 1761392, 1761444, 1761591, 1761729, 1762014, 1762202, 1762328, 1762420, 1762489, 1762692, 1762811, 1762912, 1763098, 1763218, 1763316, 1763394, 1763861, 1764352, 1764394, 1764477, 1764743, 1765147, 1765185, 1765555, 1765768, 1765850, 1765947, 1766077, 1766195, 1766621, 1766782, 1766923, 1766970, 1767069, 1767181, 1767202, 1767335, 1767387, 1767745, 1767814, 1767952, 1768153, 1768296, 1768392, 1768505, 1768754, 1768798, 1769267, 1769300, 1769358, 1769424, 1769556, 1769778, 1769903, 1770008, 1770024, 1770634, 1770851, 1770899, 1771171, 1771283, 1771430, 1771611, 1771648, 1771798, 1771818, 1771914, 1771970, 1772027, 1772290, 1772330, 1772602, 1772700, 1772788, 1772984, 1773110, 1773186, 1773363, 1773448, 1773633, 1773738, 1773814, 1773900, 1774140, 1774203, 1774324, 1774410, 1774511, 1774598, 1774788, 1774836, 1775000, 1775147, 1775279, 1775454, 1775496, 1775638, 1775705, 1775811, 1775952, 1776092, 1776133, 1776255, 1776354, 1776442, 1776661, 1778441, 1778544, 1778570, 1778661, 1778769, 1778939, 1779131, 1779194, 1779292, 1779404, 1779449, 1779537, 1779753, 1779782, 1780075, 1780113, 1780206, 1780493, 1780583, 1780627, 1780977, 1781316, 1781379, 1781746, 1781845, 1782031, 1782167, 1782256, 1782425, 1782682, 1782787, 1782867, 1782925, 1783030, 1783233, 1783315, 1783440, 1783648, 1784329, 1784563, 1784583, 1784868, 1784996, 1785116, 1785272, 1785386, 1785491, 1785818, 1785974, 1786058, 1786137, 1807767, 1808086, 1808167, 1808758, 1809327, 1809757, 1810046, 1812919, 1831304, 1853059, 1862567, 1863982, 1865669, 1866504, 1871973, 1878709, 2195261, 2195354, 2197187, 2198613, 2230011, 2230518, 2230569, 2232049, 2232070, 2232366, 2232558, 2232637, 2233651, 2396131, 2397427, 2397529, 2398139, 2398161, 2398269, 2399417, 2704671</t>
  </si>
  <si>
    <t>ENSG00000104970</t>
  </si>
  <si>
    <t>KIR3DX1</t>
  </si>
  <si>
    <t>690216, 690671, 691737, 695772, 709652, 715025, 1171742, 1203112, 1226949, 1227701, 1526384, 1526500, 1761761, 1768586, 1771554, 1775438, 1776499, 1777422, 2195146, 2198159, 2701307, 2705225</t>
  </si>
  <si>
    <t>ENSG00000176746</t>
  </si>
  <si>
    <t>MAGEB6</t>
  </si>
  <si>
    <t>191651, 191920, 193279, 880552, 880610, 882659, 2701999</t>
  </si>
  <si>
    <t>ENSG00000188408</t>
  </si>
  <si>
    <t>MAGEB5</t>
  </si>
  <si>
    <t>ENSG00000183943</t>
  </si>
  <si>
    <t>191592, 192249, 192479, 192992, 193007, 193386, 378743, 380383, 380912, 879219, 879781, 879947, 880071, 881480, 882270, 882910, 2404436, 2409990, 2728993</t>
  </si>
  <si>
    <t>ENSG00000101825</t>
  </si>
  <si>
    <t>191944, 192116, 192832, 193253, 193349, 316103, 316539, 317096, 317149, 317523, 317944, 318140, 319208, 320728, 321045, 322143, 323091, 323194, 323407, 323901, 324589, 324777, 325564, 879956, 880099, 882288</t>
  </si>
  <si>
    <t>ENSG00000205667</t>
  </si>
  <si>
    <t>322744, 326021, 879120, 881140, 1695076, 1696165, 1696526, 1777602, 1780569, 1781921, 2704250</t>
  </si>
  <si>
    <t>ENSG00000157399</t>
  </si>
  <si>
    <t>879778, 881140, 1695076, 1777602, 1780569, 1781921</t>
  </si>
  <si>
    <t>ENSG00000206159</t>
  </si>
  <si>
    <t>GYG2P1</t>
  </si>
  <si>
    <t>720591, 720774, 720871, 721355, 2701862</t>
  </si>
  <si>
    <t>ENSG00000124343</t>
  </si>
  <si>
    <t>192752, 826430, 880243, 880304, 880724, 880971, 881059, 881143, 1176421, 1190969, 1194143, 1202012, 1203166, 1203740, 1220781, 1230433, 1666728, 1666731, 1695076, 1695668, 1773243, 1777602, 1780569, 1781921, 2400666, 2402140, 2404547, 2405474, 2408668, 2709287</t>
  </si>
  <si>
    <t>ENSG00000002586</t>
  </si>
  <si>
    <t>1666728, 1666731, 1695076, 1777602, 1780569</t>
  </si>
  <si>
    <t>ENSG00000214717</t>
  </si>
  <si>
    <t>346713, 347014, 356892, 356934, 878827, 879919, 1666728, 1777602, 1780569</t>
  </si>
  <si>
    <t>ENSG00000092377</t>
  </si>
  <si>
    <t>TBL1Y</t>
  </si>
  <si>
    <t>378564, 378837, 380798, 720163</t>
  </si>
  <si>
    <t>ENSG00000211556</t>
  </si>
  <si>
    <t>AL157702.1</t>
  </si>
  <si>
    <t>ENSG00000011201</t>
  </si>
  <si>
    <t>KAL1</t>
  </si>
  <si>
    <t>368930, 369421, 878976, 879477, 879690, 881459, 1202803, 1210596, 1211031, 1221599, 1229631, 1678230, 1824476, 1867189, 1868922</t>
  </si>
  <si>
    <t>ENSG00000006757</t>
  </si>
  <si>
    <t>379368, 380446, 881050, 881189, 882576, 1167025, 1198483, 1198539, 1204303, 1213562, 1215066, 1225401, 1229432, 2194522, 2194581, 2196618, 2197841, 2197930, 2198125, 2701990, 2702748, 2707257</t>
  </si>
  <si>
    <t>ENSG00000101846</t>
  </si>
  <si>
    <t>STS</t>
  </si>
  <si>
    <t>191862, 348418, 362320, 880103, 1167025, 1182012, 1198539, 1202702, 1773335, 1777557</t>
  </si>
  <si>
    <t>ENSG00000130021</t>
  </si>
  <si>
    <t>HDHD1</t>
  </si>
  <si>
    <t>192840, 880780, 881987, 1167025, 1198539, 1202702, 2418363</t>
  </si>
  <si>
    <t>ENSG00000165246</t>
  </si>
  <si>
    <t>NLGN4Y</t>
  </si>
  <si>
    <t>720621, 2400284, 2410513</t>
  </si>
  <si>
    <t>ENSG00000182162</t>
  </si>
  <si>
    <t>191771, 191801, 191815, 192318, 720437, 720755, 720969, 721344, 879627, 880285, 880347, 880386, 880759, 881233, 882631, 1666728, 2404903, 2408693, 2409005</t>
  </si>
  <si>
    <t>CNVR_No.</t>
  </si>
  <si>
    <t>Chr.</t>
  </si>
  <si>
    <t>Length(bp)</t>
  </si>
  <si>
    <t>Frequency</t>
  </si>
  <si>
    <t>Type</t>
  </si>
  <si>
    <t>Primer_ID</t>
  </si>
  <si>
    <t>Position (bp)</t>
  </si>
  <si>
    <t>Forward (5'-3')</t>
  </si>
  <si>
    <t>Reverse (5'-3')</t>
  </si>
  <si>
    <t>5-3</t>
  </si>
  <si>
    <t>5-4</t>
  </si>
  <si>
    <t>7</t>
  </si>
  <si>
    <t>7-4</t>
  </si>
  <si>
    <t>8</t>
    <phoneticPr fontId="20" type="noConversion"/>
  </si>
  <si>
    <t>23.52941176</t>
    <phoneticPr fontId="20" type="noConversion"/>
  </si>
  <si>
    <t>8-5</t>
  </si>
  <si>
    <t>8-8</t>
  </si>
  <si>
    <t>139</t>
    <phoneticPr fontId="20" type="noConversion"/>
  </si>
  <si>
    <t>9</t>
  </si>
  <si>
    <t>9-1</t>
  </si>
  <si>
    <t>9-3</t>
  </si>
  <si>
    <t>12</t>
  </si>
  <si>
    <t>12-2</t>
  </si>
  <si>
    <t>25</t>
  </si>
  <si>
    <t>25-1</t>
  </si>
  <si>
    <t>28</t>
  </si>
  <si>
    <t>28-1</t>
  </si>
  <si>
    <t>28-7</t>
  </si>
  <si>
    <t>29</t>
  </si>
  <si>
    <t>29-2</t>
  </si>
  <si>
    <t>29-7</t>
  </si>
  <si>
    <t>2</t>
  </si>
  <si>
    <t>2-1</t>
  </si>
  <si>
    <t>229bp</t>
  </si>
  <si>
    <t>CAG GGT CAG GTC ATC TTC AC</t>
  </si>
  <si>
    <t>TCA AGT CTT CTC CGA GTG CT</t>
  </si>
  <si>
    <t>11</t>
  </si>
  <si>
    <t>11-1</t>
  </si>
  <si>
    <t>96bp</t>
  </si>
  <si>
    <t>TGC GGT TGT TCA GCG ACT</t>
  </si>
  <si>
    <t>AGC CCT CAA GGT CCT GGT</t>
  </si>
  <si>
    <t>16</t>
  </si>
  <si>
    <t>16-1</t>
  </si>
  <si>
    <t>271bp</t>
  </si>
  <si>
    <t>ACC CAA GTC AGC ACA AAG AG</t>
  </si>
  <si>
    <t>TTA TGC CTG TTC AGA CCC</t>
  </si>
  <si>
    <t>20</t>
    <phoneticPr fontId="20" type="noConversion"/>
  </si>
  <si>
    <t>20-1</t>
  </si>
  <si>
    <t>214bp</t>
  </si>
  <si>
    <t>TTA GGA GAA AGG CAG GAG</t>
  </si>
  <si>
    <t>AAG GAC ACA GAG AAG ACG</t>
  </si>
  <si>
    <t>20-2</t>
  </si>
  <si>
    <t>TCT CTC CAT CAC TTG CCA TC</t>
  </si>
  <si>
    <t>TCA CGC TCC CAA CTA CGA AC</t>
  </si>
  <si>
    <t>295</t>
    <phoneticPr fontId="20" type="noConversion"/>
  </si>
  <si>
    <t>21</t>
    <phoneticPr fontId="20" type="noConversion"/>
  </si>
  <si>
    <t>21-1</t>
  </si>
  <si>
    <t>151bp</t>
  </si>
  <si>
    <t>AAA GCC TTG AAG CAT ACC</t>
  </si>
  <si>
    <t>CAT TGA CGC CAA ACT CTC</t>
  </si>
  <si>
    <t>21-2</t>
  </si>
  <si>
    <t>317bp</t>
  </si>
  <si>
    <t>GTT GCT ACG GTC CTG CTC TT</t>
  </si>
  <si>
    <t>CCA TTC TTA CAT CCC ATT CC</t>
  </si>
  <si>
    <t xml:space="preserve">50723675-50723798 </t>
  </si>
  <si>
    <t>124bp</t>
    <phoneticPr fontId="20" type="noConversion"/>
  </si>
  <si>
    <t xml:space="preserve">AGG CAG AGG ATG TGA GAC </t>
    <phoneticPr fontId="20" type="noConversion"/>
  </si>
  <si>
    <t>TGG GAA GGG TGA GAA AAG</t>
    <phoneticPr fontId="20" type="noConversion"/>
  </si>
  <si>
    <t>157bp</t>
    <phoneticPr fontId="20" type="noConversion"/>
  </si>
  <si>
    <t>CGC TAT TTC TTG CTC TGA C</t>
    <phoneticPr fontId="20" type="noConversion"/>
  </si>
  <si>
    <t>CAC TTT CCT TCT CCC TAC</t>
    <phoneticPr fontId="20" type="noConversion"/>
  </si>
  <si>
    <t>X-1</t>
  </si>
  <si>
    <t>233bp</t>
  </si>
  <si>
    <t>TGT TGC CGT GTC CAC CTC T</t>
  </si>
  <si>
    <t>TTC CTC CAG TCC CTC TTA CCT C</t>
  </si>
  <si>
    <t>36572625-36572803</t>
  </si>
  <si>
    <t>GGA AGC CAG AAT AGT GAA TG</t>
    <phoneticPr fontId="20" type="noConversion"/>
  </si>
  <si>
    <t>TGA GGT CCA AGT GAG CGT AT</t>
    <phoneticPr fontId="20" type="noConversion"/>
  </si>
  <si>
    <r>
      <t xml:space="preserve"> control gene</t>
    </r>
    <r>
      <rPr>
        <b/>
        <sz val="11"/>
        <color indexed="8"/>
        <rFont val="宋体"/>
        <family val="3"/>
        <charset val="134"/>
      </rPr>
      <t/>
    </r>
  </si>
  <si>
    <t>BTF-1</t>
  </si>
  <si>
    <t>8484808-8482970</t>
  </si>
  <si>
    <t>179bp</t>
    <phoneticPr fontId="17" type="noConversion"/>
  </si>
  <si>
    <t>22-2</t>
    <phoneticPr fontId="20" type="noConversion"/>
  </si>
  <si>
    <t>15-1</t>
    <phoneticPr fontId="20" type="noConversion"/>
  </si>
  <si>
    <t>X-2</t>
    <phoneticPr fontId="20" type="noConversion"/>
  </si>
  <si>
    <t>Validated CNVRs</t>
    <phoneticPr fontId="17" type="noConversion"/>
  </si>
  <si>
    <t>Unvalidated CNVRs</t>
    <phoneticPr fontId="17" type="noConversion"/>
  </si>
  <si>
    <t>Information of the 17 CNVRs</t>
    <phoneticPr fontId="1" type="noConversion"/>
  </si>
  <si>
    <t xml:space="preserve"> Primers used in quantitative PCR analyses of  the 17 CNVRs </t>
    <phoneticPr fontId="1" type="noConversion"/>
  </si>
  <si>
    <t>Both</t>
    <phoneticPr fontId="17" type="noConversion"/>
  </si>
  <si>
    <t>Gain</t>
    <phoneticPr fontId="17" type="noConversion"/>
  </si>
  <si>
    <t>Table S6  Pathway analyses of genes in CNVRs detected in this study</t>
    <phoneticPr fontId="1" type="noConversion"/>
  </si>
  <si>
    <t>315584, 315779, 315886, 316162, 316250, 316556, 316710, 316862, 317132, 317249, 317452, 317483, 317714, 317908, 318365, 318483, 318720, 318817, 318934, 319107, 319395, 319451, 319653, 319812, 319918, 320210, 320352, 320463, 320650, 320878, 321056, 321312, 321433, 321537, 321750, 321976, 322160, 322354, 322667, 323032, 323157, 323306, 323568, 323723, 324075, 324148, 324279, 324564, 324714, 326185, 346083, 349333, 350272, 350697, 351882, 352515, 352842, 354815, 357520, 357934, 359344, 360057, 362826, 363235, 363569, 364284, 366520, 371675, 371747, 381729, 691824, 691872, 691900, 691935, 692033, 692048, 692109, 692142, 692156, 692241, 692452, 692546, 692550, 692590, 692626, 692647, 692695, 692755, 692791, 692852, 692889, 692913, 692943, 692991, 693035, 693091, 693120, 693138, 693212, 693215, 693236, 693239, 693266, 693296, 693354, 693418, 693448, 693471, 693509, 693523, 693574, 693622, 693675, 693754, 693770, 693793, 693802, 693806, 693848, 693865, 693885, 693937, 693956, 694014, 694035, 694087, 694124, 694227, 694281, 694305, 694316, 694341, 694386, 694395, 694425, 694431, 694458, 694534, 694562, 694576, 694585, 694618, 694637, 694763, 694782, 694792, 694830, 694842, 694862, 694910, 694913, 694936, 694965, 695010, 695083, 695091, 695100, 695109, 695133, 695144, 695165, 695267, 695293, 695311, 695441, 695463, 695522, 695549, 695577, 695660, 695696, 695741, 695759, 695766, 695777, 695859, 695905, 695921, 695942, 695987, 695994, 696079, 696094, 696107, 696169, 696271, 696361, 696414, 696452, 696468, 696501, 696551, 696619, 696633, 696662, 696677, 696800, 696814, 696870, 696891, 696926, 696981, 696993, 697019, 697048, 697081, 697147, 697156, 697192, 697195, 697223, 697239, 697262, 697284, 697302, 697326, 697343, 697352, 697367, 697443, 697479, 697489, 697506, 697591, 697626, 697637, 697683, 697762, 697920, 697939, 697946, 697976, 698018, 698057, 698078, 698102, 698134, 698156, 698173, 698186, 698263, 698269, 698291, 698334, 698346, 698379, 698401, 698438, 698481, 698534, 698562, 698586, 698646, 698747, 698766, 698804, 698935, 698954, 698998, 699008, 699036, 699076, 699147, 699190, 699256, 699282, 699322, 699350, 699402, 699441, 699498, 699566, 699575, 699605, 699642, 699718, 699734, 699738, 699772, 699783, 699799, 699864, 699875, 699889, 699897, 699922, 699937, 699980, 700027, 700117, 700131, 700212, 700244, 700255, 700303, 700346, 700364, 700418, 700435, 700544, 700583, 700701, 700718, 700747, 700765, 700782, 700827, 700889, 700922, 702718, 702727, 702766, 702799, 702862, 702895, 702937, 702971, 702983, 703037, 703093, 703111, 703139, 703149, 703170, 703311, 703367, 703391, 703420, 703440, 703450, 703461, 703486, 703492, 703523, 703554, 703724, 703747, 703755, 703788, 703792, 703810, 703842, 703857, 703875, 703919, 703930, 704036, 704055, 704064, 704086, 704095, 704099, 704122, 704137, 704150, 704178, 704235, 704250, 704256, 704271, 704345, 704369, 704379, 704428, 704481, 704513, 704542, 704564, 704568, 704635, 704669, 704687, 704708, 704759, 704767, 704815, 704861, 704916, 704958, 705005, 705075, 705123, 705150, 705247, 705257, 705296, 705301, 705314, 705348, 705369, 705399, 705410, 705434, 705467, 705469, 705494, 705526, 705539, 705548, 705559, 705581, 705601, 705628, 705660, 705693, 705764, 705785, 705789, 705867, 705885, 705906, 705963, 705982, 706021, 706060, 706106, 706123, 706196, 706205, 706223, 706233, 706283, 706288, 706298, 706343, 706372, 706399, 706418, 706449, 706467, 706504, 706545, 706572, 706590, 706679, 706696, 706742, 706771, 706779, 706794, 706816, 706833, 706850, 706861, 706886, 706943, 706991, 707039, 707061, 707077, 707111, 707123, 707130, 707149, 707162, 707257, 707273, 707325, 707333, 707347, 707367, 707376, 707405, 707437, 707460, 707526, 707536, 707597, 707605, 707657, 707704, 707706, 707735, 707742, 707761, 707841, 707850, 707877, 707973, 707984, 708085, 708102, 708114, 708208, 708221, 708244, 708294, 708320, 708337, 708419, 708522, 708589, 708612, 708651, 708701, 708754, 708763, 708812, 708912, 708944, 709089, 709167, 709231, 709282, 709344, 709412, 709552, 709567, 709644, 709665, 709680, 709699, 709738, 709750, 709788, 709820, 709825, 709850, 709881, 709922, 709946, 709967, 709975, 710069, 710081, 710153, 710169, 710174, 710187, 710195, 710234, 710266, 710298, 710305, 710323, 710412, 710420, 710453, 710500, 710588, 710602, 710624, 710628, 710642, 710668, 710723, 710750, 710764, 710797, 710821, 710876, 710892, 710940, 711007, 711068, 711090, 711190, 711223, 711313, 711351, 711383, 711394, 711403, 711536, 711590, 711610, 711614, 711720, 711776, 711798, 711822, 711844, 711865, 711900, 711933, 711942, 711964, 711981, 712003, 712100, 712102, 712170, 712173, 712284, 712343, 712358, 712374, 712403, 712424, 712552, 712576, 712654, 712680, 712715, 712761, 712776, 712833, 712891, 712912, 712920, 712929, 712951, 712964, 712989, 713032, 713049, 713094, 713122, 713149, 713221, 713235, 713265, 713289, 713389, 713411, 713416, 713431, 713532, 713539, 713557, 713583, 713594, 713738, 713784, 713819, 713879, 713914, 713947, 713981, 713998, 714056, 714129, 714138, 714171, 714201, 714240, 714387, 714399, 714422, 714473, 714492, 714516, 714573, 714640, 714683, 714685, 714705, 714732, 714766, 714863, 714868, 714894, 714911, 714953, 714958, 714970, 715013, 715030, 715095, 715106, 715143, 715174, 715183, 715209, 715244, 715263, 715320, 715342, 715368, 715430, 715485, 715521, 715566, 715570, 715593, 719381, 719429, 1018794, 1165690, 1165745, 1165925, 1166503, 1166703, 1166880, 1167509, 1167922, 1168406, 1168718, 1168753, 1168869, 1168902, 1168932, 1169102, 1169279, 1169293, 1169546, 1169699, 1169884, 1170052, 1170228, 1170803, 1170838, 1170920, 1171291, 1171404, 1172588, 1172666, 1172682, 1172823, 1173050, 1173235, 1173651, 1173963, 1174381, 1174798, 1174897, 1174916, 1174967, 1175145, 1175283, 1175378, 1175578, 1175695, 1175966, 1176513, 1176672, 1176723, 1176763, 1176796, 1176922, 1177170, 1177425, 1177649, 1178092, 1178116, 1178525, 1178636, 1178675, 1178699, 1178816, 1178906, 1179101, 1179205, 1179403, 1179656, 1180261, 1180409, 1180519, 1180560, 1180874, 1181221, 1181242, 1181396, 1181758, 1181769, 1182128, 1182210, 1182328, 1182342, 1182791, 1182846, 1183224, 1183509, 1183539, 1183639, 1184130, 1184403, 1184859, 1185325, 1185448, 1185723, 1185879, 1186462, 1186464, 1186508, 1186855, 1186952, 1187000, 1187485, 1187495, 1187569, 1187759, 1187760, 1187897, 1188349, 1188382, 1188419, 1188423, 1188438, 1188477, 1188588, 1188722, 1188762, 1188857, 1188931, 1188979, 1189001, 1189162, 1189164, 1189198, 1189252, 1189285, 1189339, 1189385, 1189534, 1189537, 1190107, 1190801, 1191107, 1191112, 1191141, 1191552, 1191575, 1191828, 1191857, 1191874, 1191896, 1191954, 1192003, 1192017, 1192157, 1192256, 1192419, 1192563, 1192718, 1192757, 1192778, 1192780, 1192836, 1192865, 1192868, 1192879, 1192932, 1192952, 1193031, 1193098, 1193187, 1193235, 1193300, 1193468, 1193485, 1193599, 1193604, 1193615, 1193706, 1193776, 1193820, 1193840, 1193894, 1194191, 1194240, 1194359, 1194361, 1194363, 1194401, 1194505, 1194594, 1195017, 1195082, 1195123, 1195140, 1195244, 1195373, 1195408, 1195412, 1195481, 1195496, 1195754, 1195807, 1195921, 1195944, 1196101, 1196106, 1196258, 1196346, 1196403, 1196482, 1196727, 1197106, 1197172, 1197323, 1197440, 1197471, 1197556, 1197635, 1197657, 1197670, 1197757, 1197817, 1197937, 1197952, 1198109, 1198176, 1198204, 1198206, 1198229, 1198261, 1198387, 1198413, 1198486, 1198649, 1198775, 1198790, 1198798, 1198945, 1199021, 1199209, 1199236, 1199441, 1199489, 1199501, 1199599, 1199803, 1199823, 1199880, 1199978, 1200032, 1200062, 1200159, 1200328, 1200385, 1200516, 1200733, 1200797, 1200800, 1200828, 1200918, 1200993, 1201219, 1201232, 1201246, 1201329, 1201478, 1201487, 1201527, 1201611, 1201778, 1201825, 1201869, 1202018, 1202199, 1202226, 1202282, 1202367, 1202504, 1202861, 1202874, 1202916, 1203004, 1203019, 1203076, 1203143, 1203229, 1203237, 1203310, 1203348, 1203368, 1203369, 1203442, 1203484, 1203615, 1203658, 1203662, 1203678, 1203837, 1204004, 1204150, 1204151, 1204299, 1204350, 1204464, 1204497, 1204507, 1204578, 1204590, 1204698, 1204781, 1204876, 1205058, 1205170, 1205215, 1205319, 1205320, 1205460, 1205507, 1205688, 1205793, 1205877, 1205891, 1205930, 1205991, 1206013, 1206033, 1206040, 1206182, 1206207, 1206229, 1206341, 1206347, 1206361, 1206440, 1206482, 1206634, 1206643, 1206663, 1206676, 1206702, 1206915, 1206929, 1207033, 1207124, 1207173, 1207185, 1207266, 1207309, 1207321, 1207339, 1207395, 1207516, 1207540, 1207603, 1207668, 1207685, 1207792, 1208014, 1208031, 1208331, 1208538, 1208554, 1208558, 1208601, 1208841, 1209031, 1209093, 1209129, 1209179, 1209341, 1209706, 1209733, 1209739, 1209907, 1210003, 1210025, 1210041, 1210119, 1210133, 1210155, 1210177, 1210279, 1210296, 1210395, 1210573, 1210840, 1210875, 1210996, 1211000, 1211179, 1211363, 1211518, 1211586, 1211706, 1211736, 1211780, 1211898, 1211930, 1211941, 1211946, 1211982, 1212106, 1212133, 1212152, 1212256, 1212332, 1212405, 1212419, 1212499, 1212608, 1212640, 1212702, 1212802, 1212866, 1212885, 1213010, 1213088, 1213089, 1213094, 1213204, 1213226, 1213261, 1213312, 1213314, 1213334, 1213392, 1213634, 1213687, 1213888, 1214081, 1214166, 1214240, 1214363, 1214427, 1214525, 1214533, 1214634, 1214649, 1214701, 1214749, 1214866, 1215027, 1215036, 1215147, 1215280, 1215302, 1215332, 1215340, 1215410, 1215496, 1215702, 1215715, 1215895, 1215900, 1216082, 1216085, 1216096, 1216194, 1216218, 1216317, 1216420, 1216498, 1216575, 1216634, 1216684, 1216769, 1216846, 1216908, 1216917, 1216932, 1217046, 1217151, 1217186, 1217207, 1217310, 1217385, 1217416, 1217426, 1217431, 1217439, 1217518, 1217533, 1217742, 1217820, 1217833, 1217989, 1218077, 1218087, 1218180, 1218192, 1218292, 1218343, 1218376, 1218420, 1218426, 1218487, 1218489, 1218766, 1218803, 1218860, 1218910, 1219040, 1219251, 1219324, 1219416, 1219490, 1219577, 1219608, 1219651, 1219726, 1219764, 1222951, 1226166, 1227187, 1344637, 1452631, 1680298, 1685573, 1686689, 1687123, 1687285, 1695384, 1695549, 1696800, 1698172, 1698180, 1698187, 1698461, 1698613, 1759553, 1759583, 1760234, 1760321, 1760916, 1761139, 1761157, 1761220, 1761324, 1761616, 1761826, 1762262, 1763127, 1763259, 1763315, 1763683, 1763852, 1764599, 1764631, 1764772, 1764921, 1765875, 1766317, 1766478, 1766800, 1767516, 1768267, 1769149, 1769350, 1769514, 1769598, 1769673, 1770122, 1770178, 1770455, 1770687, 1770725, 1770959, 1771004, 1771124, 1771132, 1771178, 1771454, 1771526, 1771545, 1771712, 1771864, 1772160, 1772169, 1772363, 1772401, 1772475, 1772507, 1772729, 1773163, 1773290, 1773314, 1773507, 1773534, 1773563, 1773903, 1774372, 1774523, 1774757, 1774811, 1774949, 1775398, 1775470, 1775529, 1776009, 1776111, 1776205, 1776311, 1776601, 1776676, 1776689, 1776766, 1776772, 1776822, 1776837, 1777484, 1778353, 1778408, 1778685, 1778737, 1778799, 1778827, 1778891, 1778902, 1779017, 1779019, 1779070, 1779146, 1779227, 1779267, 1779586, 1779847, 1779957, 1779975, 1780059, 1780085, 1780274, 1780421, 1781031, 1781039, 1781193, 1781722, 1781761, 1781782, 1781966, 1782204, 1782214, 1782493, 1782592, 1782734, 1782804, 1782884, 1783225, 1783409, 1783576, 1783795, 1783940, 1784133, 1784148, 1784233, 1784273, 1784355, 1784387, 1784450, 1784638, 1784736, 1785423, 1785539, 1785723, 1785778, 1785790, 1785936, 1787407, 1787575, 1809362, 1812999, 1813576, 1817011, 1822948, 1826170, 1828181, 1831383, 1832939, 1833865, 1835417, 1837125, 1841070, 1846203, 1847195, 1850356, 1857487, 1864359, 1876177, 1879619, 2193823, 2193852, 2193945, 2193953, 2193980, 2193984, 2193986, 2194133, 2194173, 2194421, 2194696, 2194849, 2194885, 2194891, 2194954, 2194986, 2194990, 2195053, 2195072, 2195147, 2195459, 2195461, 2195551, 2195578, 2195605, 2195607, 2195624, 2195662, 2195812, 2195815, 2195869, 2195946, 2196084, 2196124, 2196133, 2196161, 2196227, 2196259, 2196277, 2196306, 2196351, 2196361, 2196366, 2196374, 2196390, 2196409, 2196489, 2196546, 2196607, 2196616, 2196623, 2196722, 2196767, 2196814, 2196818, 2196824, 2196833, 2196888, 2196903, 2196938, 2197074, 2197192, 2197229, 2197862, 2198132, 2198940, 2208564, 2230179, 2230306, 2230376, 2230746, 2231263, 2234807, 2397329, 2397365, 2398420, 2398835, 2405035, 2409200, 2701025, 2701026, 2701027, 2701029, 2704118, 2704159, 2704258, 2704711, 2704713, 2704714, 2704715, 2704716, 2704717, 2704718, 2707229, 2707231, 2707693</t>
  </si>
  <si>
    <t>ENSG00000204290</t>
  </si>
  <si>
    <t>BTNL2</t>
  </si>
  <si>
    <t>318560, 325219, 348306, 351913, 361483, 1759751, 1759895, 1760284, 1760414, 1760496, 1760802, 1760912, 1761008, 1761108, 1761273, 1761406, 1761534, 1762006, 1762098, 1762415, 1762558, 1762742, 1763188, 1763331, 1763459, 1763540, 1763655, 1763832, 1763985, 1764162, 1764386, 1764692, 1765400, 1766417, 1766535, 1766926, 1767325, 1767554, 1768203, 1768318, 1768638, 1768838, 1768913, 1769111, 1769222, 1769331, 1769444, 1769829, 1770406, 1770680, 1770881, 1771190, 1772096, 1772446, 1772929, 1773179, 1773712, 1773952, 1774050, 1774485, 1774917, 1775426, 1775543, 1776090, 1776419, 1776489, 1776578, 1776677, 1777300, 1779166, 1779530, 1779651, 1780186, 1781185, 1781280, 1782108, 1782170, 1782940, 1783086, 1783884, 1784849, 1785171, 1785473, 1785552, 1807794, 1807899, 1808094, 1808291, 1808628, 1809027, 1809457, 1809897, 1809950, 1813007, 2705737, 2705742</t>
  </si>
  <si>
    <t>ENSG00000213886</t>
  </si>
  <si>
    <t>UBD</t>
  </si>
  <si>
    <t>369588, 376454, 1761993, 1769856, 1777306</t>
  </si>
  <si>
    <t>ENSG00000214113</t>
  </si>
  <si>
    <t>LYRM4</t>
  </si>
  <si>
    <t>205565, 206653, 207686, 207737, 208265, 210051, 210325, 211236, 379575, 382468, 709527, 1190419, 1231044, 1660621, 1661265, 1662431, 1662538, 1662557, 1663580, 1663983, 1664183, 1664401, 1786287, 1813170, 1814679, 1852583, 1876402, 1878335, 1884475, 1885078, 2206248, 2700136</t>
  </si>
  <si>
    <t>ENSG00000219607</t>
  </si>
  <si>
    <t>709527, 1659656</t>
  </si>
  <si>
    <t>ENSG00000132205</t>
  </si>
  <si>
    <t>315054, 367938, 371857, 2098352, 2099551, 2100130</t>
  </si>
  <si>
    <t>ENSG00000101577</t>
  </si>
  <si>
    <t>314006, 314086, 315471, 367938, 371857, 2099253, 2099490, 2100236, 2100267</t>
  </si>
  <si>
    <t>ENSG00000134030</t>
  </si>
  <si>
    <t>312261, 312351, 312380, 312593, 312747, 312959, 313022, 313304, 313343, 313438, 313841, 313871, 314039, 314217, 315008, 315137, 315154, 315248, 315461, 321772, 323758, 324946, 366951, 371343, 374098, 376094, 378250, 379149, 380110, 694280, 714848, 738055, 738198, 1172002, 1174339, 1174955, 1192158, 1193837, 1198236, 1204122, 1206694, 1215553, 1222630, 1226739, 1227458, 1229712, 1343797, 1347302, 1347405, 1348534, 2097943, 2098135, 2098159, 2098272, 2098488, 2098623, 2099561, 2099796, 2099963, 2099973, 2100190, 2401066, 2401378, 2402617, 2405339, 2407421, 2409930, 2700401, 2701954, 2708146, 3508511</t>
  </si>
  <si>
    <t>ENSG00000103126</t>
  </si>
  <si>
    <t>347307, 357065, 1172083, 1180571, 1220535, 1756633, 1757578, 1757902, 1758030, 1758218, 1844943, 1874282, 1880452, 2041191, 2041670, 2041756, 2041876, 2042391, 2043126, 2043228</t>
  </si>
  <si>
    <t>ENSG00000086504</t>
  </si>
  <si>
    <t>MRPL28</t>
  </si>
  <si>
    <t>1181447, 1188892, 1194224, 1194579, 1194996, 1198559, 1200632, 1204380, 1205242, 1209713, 1213739, 1214191, 1214432, 1214593, 1215728, 1218614, 1219007, 1222433, 1677053, 2040442</t>
  </si>
  <si>
    <t>ENSG00000129925</t>
  </si>
  <si>
    <t>TMEM8A</t>
  </si>
  <si>
    <t>321452, 324828, 1181447, 1188892, 1194224, 1194579, 1194996, 1198559, 1200632, 1204380, 1205242, 1209713, 1213739, 1214191, 1214432, 1214593, 1215728, 1218614, 1219007, 1222433, 1757340, 1758862, 2040442, 2040543, 2042950, 2043529, 2706340</t>
  </si>
  <si>
    <t>ENSG00000127585</t>
  </si>
  <si>
    <t>FBXL16</t>
  </si>
  <si>
    <t>316470, 317319, 317627, 317882, 318222, 319396, 320951, 322297, 322622, 323614, 324545, 324615, 325612, 348804, 359639, 362719, 708398, 1203719, 1209190, 1211504, 1211530, 1212683, 1214757, 1215959, 1217573, 1217700, 1218690, 1218786, 1220802, 1225023, 1756991, 1757177, 1757491, 1757535, 2040953, 2041117, 2042577, 2194728, 2195191, 2195214, 2195246, 2195312, 2195363, 2195396, 2195420, 2195744, 2195824, 2195957, 2196484, 2196931, 2197068, 2197125, 2198451, 2198723</t>
  </si>
  <si>
    <t>ENSG00000172366</t>
  </si>
  <si>
    <t>348804, 359639, 698793, 707753, 1209190, 1211504, 1211530, 1217573, 1217700, 1218690, 1220802, 1225023, 1756742, 1756911, 1757409, 2040746, 2194728, 2195191, 2195214, 2195246, 2195312, 2195363, 2195396, 2195420, 2195744, 2195824, 2195957, 2196484, 2196931, 2197068, 2197125, 2198451, 2198723, 2701210</t>
  </si>
  <si>
    <t>ENSG00000161996</t>
  </si>
  <si>
    <t>348804, 359639, 698793, 699978, 707753, 1209190, 1211504, 1211530, 1212683, 1215959, 1217573, 1217700, 1218690, 1220802, 1225023, 1756583, 1756742, 2041787, 2042157, 2043906, 2194728, 2195191, 2195214, 2195246, 2195312, 2195363, 2195396, 2195420, 2195744, 2195824, 2195957, 2196484, 2196931, 2197068, 2197125, 2198451, 2198723, 2701210, 2870286</t>
  </si>
  <si>
    <t>ENSG00000103260</t>
  </si>
  <si>
    <t>348804, 359639, 708398, 1203719, 1209190, 1211504, 1211530, 1212683, 1214757, 1215959, 1217573, 1217700, 1218690, 1218786, 1220802, 1225023, 2194728, 2195191, 2195214, 2195246, 2195312, 2195363, 2195396, 2195420, 2195824, 2195957, 2196484, 2196931, 2197068, 2197125, 2198451, 2198723</t>
  </si>
  <si>
    <t>ENSG00000103254</t>
  </si>
  <si>
    <t>348804, 359639, 708398, 1203719, 1209190, 1211504, 1211530, 1212683, 1214757, 1215959, 1217573, 1217700, 1218690, 1218786, 1220802, 1225023, 1756536, 2041209, 2194728, 2195191, 2195214, 2195246, 2195312, 2195363, 2195396, 2195420, 2195824, 2195957, 2196484, 2196931, 2197068, 2197125, 2198451, 2198723</t>
  </si>
  <si>
    <t>ENSG00000162004</t>
  </si>
  <si>
    <t>ENSG00000103253</t>
  </si>
  <si>
    <t>HAGHL</t>
  </si>
  <si>
    <t>348804, 359639, 708398, 1203719, 1209190, 1211504, 1211530, 1212683, 1214757, 1215959, 1217573, 1217700, 1218690, 1218786, 1220802, 1225023, 1757098, 2040426, 2194728, 2195191, 2195214, 2195246, 2195312, 2195363, 2195396, 2195420, 2195824, 2195957, 2196484, 2196931, 2197068, 2197125, 2198451, 2198723</t>
  </si>
  <si>
    <t>ENSG00000103245</t>
  </si>
  <si>
    <t>NARFL</t>
  </si>
  <si>
    <t>348804, 359639, 708398, 1203719, 1209190, 1211504, 1211530, 1212683, 1214757, 1215959, 1217573, 1217700, 1218690, 1218786, 1220802, 1225023, 1757098, 2040426, 2194728, 2195191, 2195214, 2195246, 2195312, 2195363, 2195420, 2195824, 2195957, 2196484, 2196931, 2197068, 2197125, 2198451, 2198723</t>
  </si>
  <si>
    <t>ENSG00000102854</t>
  </si>
  <si>
    <t>MSLN</t>
  </si>
  <si>
    <t>348804, 359639, 374293, 379785, 708398, 709812, 1167099, 1210502, 1211504, 1221476, 1225023, 1756751, 1756777, 1824259, 1854258, 1862469, 1875764, 1879611, 2041310, 2195246, 2195363, 2195957, 2196931, 2197068, 2197125, 2198723</t>
  </si>
  <si>
    <t>ENSG00000162006</t>
  </si>
  <si>
    <t>348804, 359639, 374293, 379785, 709812, 1167099, 1210502, 1211504, 1221476, 1225023, 1756813, 1757322, 1757552, 2040176, 2195363, 2195957, 2196931, 2197068, 2197125, 2198723</t>
  </si>
  <si>
    <t>ENSG00000007376</t>
  </si>
  <si>
    <t>RPUSD1</t>
  </si>
  <si>
    <t>348804, 359639, 709812, 1167099, 1210502, 1211504, 1221476, 1225023, 1757574, 2040522, 2195363, 2195957, 2196931, 2197068, 2197125, 2198723</t>
  </si>
  <si>
    <t>ENSG00000127586</t>
  </si>
  <si>
    <t>348804, 359639, 709812, 1167099, 1210502, 1211504, 1221476, 1225023, 1756852, 1757566, 1757574, 2040522, 2040942, 2193625, 2195363, 2195957, 2196931, 2197068, 2197125, 2198723</t>
  </si>
  <si>
    <t>ENSG00000127588</t>
  </si>
  <si>
    <t>348804, 359639, 1167099, 1210502, 1211504, 1221476, 1225023, 2193625, 2197068, 2197125, 2198723</t>
  </si>
  <si>
    <t>ENSG00000103275</t>
  </si>
  <si>
    <t>UBE2I</t>
  </si>
  <si>
    <t>1756492, 1809781, 1810010, 1810154, 1813001, 1821384, 1871398, 1880944, 2040145, 2194065, 2195366, 2197052, 2197104, 2198511, 3095550</t>
  </si>
  <si>
    <t>ENSG00000007516</t>
  </si>
  <si>
    <t>1756481, 1756766, 1756927, 1757062, 1809781, 1810010, 1810154, 1813001, 2040369, 2041046, 2041377, 2041690, 2041899, 2043697, 2195366, 2197052, 2197104, 2198511, 2706344</t>
  </si>
  <si>
    <t>ENSG00000007520</t>
  </si>
  <si>
    <t>C16orf42</t>
  </si>
  <si>
    <t>1809781, 1810010, 1810154, 1813001, 2195366, 2197052, 2197104, 2198511</t>
  </si>
  <si>
    <t>ENSG00000090581</t>
  </si>
  <si>
    <t>GNPTG</t>
  </si>
  <si>
    <t>ENSG00000059145</t>
  </si>
  <si>
    <t>521120, 706584, 1340295, 1675724, 1756508, 1756877, 1757018, 1757298, 1757497, 1757559, 1758327, 1758488, 1759262, 1759478, 1809781, 1810010, 1810154, 1813001, 1836122, 1838352, 1839802, 1840871, 1842003, 1844127, 1846517, 1850291, 1853980, 1855629, 1860307, 1860784, 1862573, 1864126, 1869860, 1879262, 2040256, 2040425, 2041314, 2041491, 2041638, 2041886, 2041993, 2043707, 2195366, 2195709, 2195843, 2197052, 2197104, 2198511</t>
  </si>
  <si>
    <t>ENSG00000174109</t>
  </si>
  <si>
    <t>C16orf91</t>
  </si>
  <si>
    <t>706584, 2040229, 2195366, 2195709, 2195843, 2197104, 2198511</t>
  </si>
  <si>
    <t>ENSG00000197599</t>
  </si>
  <si>
    <t>706584, 2040229, 2194334, 2195225, 2195366, 2195709, 2195843, 2197104, 2198110, 2198511</t>
  </si>
  <si>
    <t>ENSG00000103249</t>
  </si>
  <si>
    <t>CLCN7</t>
  </si>
  <si>
    <t>706584, 1168625, 1227342, 1756841, 1757316, 1757707, 1757738, 1757824, 1757887, 1758114, 1758228, 1758273, 1758323, 1758611, 1759090, 1759518, 1853594, 1857183, 1867699, 1882594, 2040229, 2041991, 2043114, 2043216, 2043928, 2194334, 2195225, 2195366, 2195709, 2195843, 2197104, 2198110, 2198511</t>
  </si>
  <si>
    <t>ENSG00000103274</t>
  </si>
  <si>
    <t>1757765, 2041596, 2041825, 2043583</t>
  </si>
  <si>
    <t>ENSG00000166676</t>
  </si>
  <si>
    <t>ENSG00000179583</t>
  </si>
  <si>
    <t>ENSG00000257923</t>
  </si>
  <si>
    <t>348632, 361944, 373324, 381704, 634360, 634532, 634684, 634719, 635021, 635128, 635257, 636002, 636532, 637587, 638271, 638278, 638732, 1209974, 1217828, 1224007, 1225470, 1761679, 1768631, 1776902, 1807841, 1808110, 1808159, 1808796, 1809087, 1809439, 1809814, 1810132, 1812970, 1814296, 1815349, 1816897, 1822427, 1827225, 1834256, 1835175, 1838695, 1838878, 1840713, 1843845, 1844172, 1847895, 1849729, 1849944, 1852327, 1855681, 1856769, 1858734, 1859232, 1860734, 1863020, 1866140, 1870418, 1871401, 1884530, 2165650, 2165709, 2165859, 2166466, 2166616, 2168984, 2169797, 2169942, 2401269, 2401566, 2404179, 2404710, 2408761, 2409731, 2410001, 2705837, 2706790, 2709227</t>
  </si>
  <si>
    <t>ENSG00000106012</t>
  </si>
  <si>
    <t>634089, 634213, 635532, 635688, 637500, 637553, 637778, 638628, 639016, 639105, 1190799, 1196545, 1207924, 1215006, 1220830, 1229642, 2166587, 2168074, 2168133, 2170032, 2170476, 2171056, 2171177, 2171291, 2194057, 2197026, 2197054, 2197483</t>
  </si>
  <si>
    <t>ENSG00000136295</t>
  </si>
  <si>
    <t>373000, 383052, 635290, 635517, 703429, 1190799, 1196545, 1206085, 1215006, 1220830, 1229642, 2165579, 2166065, 2194057, 2194343, 2194646, 2195329, 2197026, 2197222, 2197483, 2197499</t>
  </si>
  <si>
    <t>ENSG00000002822</t>
  </si>
  <si>
    <t>MAD1L1</t>
  </si>
  <si>
    <t>367249, 369881, 375966, 379839, 634120, 634127, 634162, 634192, 634207, 634516, 634556, 634566, 634572, 634798, 634813, 635002, 635040, 635129, 635233, 635258, 635261, 635373, 635382, 635401, 635435, 635594, 635657, 635751, 635833, 635864, 635883, 635888, 636010, 636104, 636150, 636294, 636472, 636888, 636951, 637028, 637182, 637203, 637755, 638102, 638636, 638988, 639026, 639134, 639197, 639377, 693010, 693966, 698952, 708638, 714510, 719812, 719886, 1339916, 1342156, 1344046, 1675452, 1676255, 1680428, 1814939, 1821791, 1822314, 1825827, 1829664, 1832558, 1833900, 1834055, 1834151, 1835161, 1835719, 1836398, 1836445, 1837376, 1838008, 1840645, 1840664, 1842399, 1843138, 1844241, 1845050, 1846245, 1846299, 1847966, 1848318, 1848699, 1849471, 1850265, 1851111, 1851822, 1852945, 1855270, 1855612, 1858719, 1860317, 1861100, 1861164, 1862546, 1863785, 1868792, 1869545, 1871315, 1874224, 1874981, 1876235, 1881525, 1882049, 1882718, 1882766, 1883925, 2165004, 2165169, 2165510, 2165574, 2165782, 2165787, 2165929, 2166005, 2166023, 2166083, 2166377, 2166410, 2166435, 2166488, 2166517, 2166678, 2166741, 2166847, 2166893, 2166911, 2166938, 2166952, 2167011, 2167092, 2167270, 2167384, 2167437, 2167457, 2167613, 2167662, 2167672, 2167946, 2168012, 2168058, 2168064, 2168077, 2168140, 2168165, 2168399, 2168440, 2168522, 2168556, 2168575, 2168678, 2168740, 2169121, 2169381, 2169912, 2170058, 2170276, 2170632, 2170682, 2170712, 2170802, 2170868, 2170872, 2170944, 2170985, 2170993, 2171010, 2171014, 2171015, 2171023, 2171032, 2171098, 2171132, 2171165, 2171187, 2171194, 2171208, 2171210, 2171323, 2171369, 2171415, 2171501, 2171505, 2171541, 2171556, 2171598, 2171601, 2171626, 2171638, 2171668, 2171673, 2171791, 2195266, 2196191, 2196827, 2197214, 2197906, 2198353, 2404906, 2409025, 2701670, 2706590, 2706591, 2706592, 2706593, 2706594, 2706595, 2909260, 3046717, 3247399, 3519113</t>
  </si>
  <si>
    <t>ENSG00000225968</t>
  </si>
  <si>
    <t>634738, 634849, 710891, 1218273, 1225413, 2170313</t>
  </si>
  <si>
    <t>ENSG00000164855</t>
  </si>
  <si>
    <t>TMEM184A</t>
  </si>
  <si>
    <t>367198, 370731, 637898, 692493, 1765752, 1777104, 2170969, 2193781, 2195311, 2197304, 2198515</t>
  </si>
  <si>
    <t>ENSG00000198517</t>
  </si>
  <si>
    <t>MAFK</t>
  </si>
  <si>
    <t>367198, 370731, 634649, 692493, 1765752, 1777104, 2165113, 2193781, 2195311, 2197087, 2197304, 2198515</t>
  </si>
  <si>
    <t>ENSG00000164880</t>
  </si>
  <si>
    <t>346747, 355154, 359276, 365747, 635018, 635170, 692493, 1216650, 1223289, 1765752, 1777104, 2166529, 2195311, 2197087, 2197304, 2198515</t>
  </si>
  <si>
    <t>ENSG00000107954</t>
  </si>
  <si>
    <t>1211857, 1224111, 1795852, 1840795, 1851616, 1854927, 1872062, 1884377, 2698098, 2698670, 2699134</t>
  </si>
  <si>
    <t>ENSG00000107957</t>
  </si>
  <si>
    <t>370010, 371394, 1167881, 1185197, 1189411, 1190259, 1198450, 1199412, 1200506, 1209771, 1211857, 1213257, 1215051, 1222762, 1224111, 1225314, 1231795, 1796158, 1796680, 1797431, 1798712, 1799053, 1799197, 1799577, 2696799, 2697006, 2697947, 2698449</t>
  </si>
  <si>
    <t>ENSG00000107902</t>
  </si>
  <si>
    <t>LHPP</t>
  </si>
  <si>
    <t>375711, 376202, 522230, 704119, 709387, 711427, 1165711, 1168121, 1169709, 1169911, 1170541, 1172983, 1174032, 1177031, 1177250, 1178691, 1181655, 1182882, 1182924, 1183672, 1183939, 1184404, 1184449, 1186281, 1187208, 1190863, 1190886, 1194464, 1194781, 1195276, 1197717, 1199172, 1200346, 1213839, 1219907, 1220269, 1221226, 1226948, 1230299, 1231234, 1676388, 1678960, 1795953, 1796062, 1796216, 1796645, 1796822, 1797315, 1797690, 1798368, 1798565, 1798745, 1800358, 1814222, 1816106, 1819741, 1822914, 1825795, 1827341, 1831574, 1832620, 1833885, 1836339, 1836371, 1838582, 1839430, 1840399, 1842094, 1845224, 1849796, 1851008, 1852648, 1855070, 1856317, 1858031, 1860271, 1861108, 1866159, 1871053, 1875982, 1876754, 1877518, 1879437, 2695700, 2695944, 2696098, 2696143, 2696225, 2696285, 2696713, 2696964, 2697286, 2697310, 2697582, 2697691, 2698908, 2698913, 2699003, 2699066, 2699420, 2706187, 2706188, 2706189</t>
  </si>
  <si>
    <t>ENSG00000189319</t>
  </si>
  <si>
    <t>375711, 376202, 709387, 1194464, 1195276, 1199172, 1200346, 1221226, 1796170, 2195244, 2197342, 2198767, 2699114</t>
  </si>
  <si>
    <t>ENSG00000019995</t>
  </si>
  <si>
    <t>ZRANB1</t>
  </si>
  <si>
    <t>1796100, 1796502, 1796578, 1796860, 2706190</t>
  </si>
  <si>
    <t>ENSG00000212884</t>
  </si>
  <si>
    <t>AC011841.1</t>
  </si>
  <si>
    <t>ENSG00000181785</t>
  </si>
  <si>
    <t>709107, 1172009, 1178056, 1179859, 1184618, 1186811, 1220448, 1232659, 1344309, 1695809, 1695845, 1762977, 1765684, 1778137, 2194752, 2194776, 2197573, 2704719</t>
  </si>
  <si>
    <t>ENSG00000186119</t>
  </si>
  <si>
    <t>OR5D18</t>
  </si>
  <si>
    <t>704880, 713442, 1165980, 1166352, 1166486, 1168208, 1168257, 1168947, 1170619, 1170628, 1171575, 1171589, 1172863, 1172927, 1178025, 1180797, 1182117, 1183759, 1186368, 1186585, 1186818, 1199233, 1222951, 1344637, 1694966, 1695384, 1695471, 1695549, 1695629, 1695717, 1695749, 1696410, 1759553, 1759583, 1760058, 1760168, 1760300, 1760966, 1762262, 1762596, 1762841, 1764582, 1764758, 1765585, 1766277, 1766859, 1777484, 1810025, 1812999, 1862190, 1869553, 1879619, 2194102, 2194672, 2194742, 2197862, 2230660, 2230751, 2231175, 2231309, 2231342, 2231457, 2231913, 2234645, 2234916, 2396234, 2397526, 2397777, 2399230, 2701028, 2704712, 2704717, 2707692</t>
  </si>
  <si>
    <t>ENSG00000186113</t>
  </si>
  <si>
    <t>704880, 713442, 1165980, 1166352, 1166486, 1168208, 1168257, 1168947, 1170619, 1170628, 1171575, 1171589, 1172863, 1172927, 1178025, 1180797, 1182117, 1183759, 1186368, 1186585, 1186818, 1199233, 1222951, 1344637, 1694966, 1695384, 1695471, 1695549, 1695629, 1695717, 1695749, 1696410, 1759553, 1759583, 1760058, 1760168, 1760300, 1760966, 1762262, 1762596, 1762841, 1764582, 1764758, 1765585, 1766277, 1766859, 1777484, 1810025, 1812999, 1862190, 1869553, 1879619, 2193790, 2194102, 2194672, 2194742, 2197862, 2230660, 2230751, 2230871, 2235091, 2396234, 2397777, 2701028, 2704712, 2704717</t>
  </si>
  <si>
    <t>ENSG00000181927</t>
  </si>
  <si>
    <t>204709, 205550, 205811, 206582, 206729, 207316, 207918, 208790, 209530, 209622, 209780, 210257, 210571, 210882, 211275, 211610, 315536, 315643, 315684, 315792, 315980, 316104, 316226, 316354, 316420, 316507, 316662, 316786, 317027, 317034, 317138, 317337, 317396, 317628, 317742, 317844, 318012, 318204, 318428, 318537, 318659, 318919, 319004, 319123, 319349, 319504, 319632, 319773, 320030, 320268, 320285, 320404, 320597, 320771, 320906, 320968, 321105, 321143, 321201, 321238, 321400, 321777, 321902, 322229, 322651, 323067, 323167, 323218, 323230, 323273, 323311, 323570, 323747, 323982, 324099, 324154, 324364, 324755, 325543, 325988, 346512, 349252, 349799, 350550, 351178, 352531, 352574, 352890, 353791, 354373, 354892, 355487, 356060, 356167, 356241, 356818, 357542, 357892, 358474, 359575, 360428, 360584, 360905, 361411, 361846, 361981, 362771, 363387, 363650, 364355, 364537, 365809, 366451, 521729, 698359, 707621, 709384, 1177746, 1233027, 1659614, 1659679, 1659746, 1659893, 1659968, 1660174, 1660198, 1660510, 1661151, 1661190, 1664342, 1664544, 1664631, 1664755, 1676053, 1676349, 1759818, 1759840, 1759975, 1761276, 1761538, 1761647, 1761914, 1761950, 1762213, 1762600, 1762667, 1762754, 1763346, 1763883, 1763985, 1764809, 1765253, 1765437, 1765828, 1766138, 1766287, 1766378, 1766802, 1766917, 1767163, 1767267, 1767363, 1767560, 1767744, 1767927, 1768116, 1768343, 1768630, 1768799, 1769004, 1769322, 1769593, 1769763, 1769892, 1770023, 1770267, 1770651, 1770740, 1771190, 1771687, 1771869, 1772697, 1773191, 1773492, 1773657, 1773862, 1773983, 1774036, 1774137, 1774204, 1774327, 1774986, 1775271, 1775348, 1775623, 1775725, 1776462, 1776629, 1777300, 1778396, 1779413, 1780167, 1780547, 1781505, 1781582, 1781698, 1784689, 1784952, 1785284, 1785448, 1807830, 1808346, 1808513, 1808925, 1808984, 1809027, 1809188, 1809305, 1809446, 1809573, 1809897, 1809950, 1810030, 1810130, 1813007, 1813822, 1814861, 1816083, 1817449, 1818147, 1819939, 1820410, 1821616, 1822879, 1823881, 1825653, 1828246, 1829362, 1830508, 1832301, 1833447, 1833677, 1836258, 1837132, 1838537, 1841132, 1843478, 1845545, 1847344, 1849067, 1850582, 1852194, 1853428, 1854821, 1856226, 1858629, 1858771, 1860944, 1863654, 1865015, 1866073, 1868487, 1870686, 1871203, 1872618, 1874376, 1874442, 1875063, 1876228, 1877556, 2399524, 2401730, 2410092, 2700176, 2701626, 2705741, 2705742</t>
  </si>
  <si>
    <t>ENSG00000168792</t>
  </si>
  <si>
    <t>1168708, 1227497, 1537934, 1840251, 1869452, 1880544</t>
  </si>
  <si>
    <t>ENSG00000167543</t>
  </si>
  <si>
    <t>1168708, 1227497, 1840251, 1869452, 1880544</t>
  </si>
  <si>
    <t>ENSG00000108262</t>
  </si>
  <si>
    <t>1168708, 1219540, 1223539, 1227497, 1530577, 1535094, 1840393, 1874835, 1883296</t>
  </si>
  <si>
    <t>ENSG00000198720</t>
  </si>
  <si>
    <t>1168708, 1227497, 1536600, 1840732, 1875618, 1884251</t>
  </si>
  <si>
    <t>ENSG00000108582</t>
  </si>
  <si>
    <t>1202596, 1221074, 1534440, 1536111</t>
  </si>
  <si>
    <t>ENSG00000183018</t>
  </si>
  <si>
    <t>1518685, 1534094, 1534194</t>
  </si>
  <si>
    <t>ENSG00000132382</t>
  </si>
  <si>
    <t>ENSG00000091542</t>
  </si>
  <si>
    <t>ALKBH5</t>
  </si>
  <si>
    <t>367981, 370254, 370865, 371758, 375318, 382982, 383739, 1516632, 1531108, 1685714, 1686254, 2198917, 2399738, 2407706</t>
  </si>
  <si>
    <t>ENSG00000091536</t>
  </si>
  <si>
    <t>367981, 370254, 370865, 371758, 375318, 382982, 383739, 692944, 1516850, 1534624, 1534709, 1534954, 1685714, 1686254, 2197147, 2198076, 2198917, 2399738, 2407706</t>
  </si>
  <si>
    <t>ENSG00000108591</t>
  </si>
  <si>
    <t>DRG2</t>
  </si>
  <si>
    <t>367981, 370254, 370865, 371758, 375318, 382982, 383739, 692944, 1685714, 1686254, 2198917</t>
  </si>
  <si>
    <t>ENSG00000133030</t>
  </si>
  <si>
    <t>MPRIP</t>
  </si>
  <si>
    <t>367981, 368978, 369960, 370254, 370865, 371758, 372859, 373983, 375318, 379810, 382982, 383739, 827428, 1217224, 1225142, 1516648, 1518061, 1518843, 1532933, 1533246, 1535588, 1685714, 1686254, 2198917</t>
  </si>
  <si>
    <t>ENSG00000175906</t>
  </si>
  <si>
    <t>ARL4D</t>
  </si>
  <si>
    <t>1533452, 2194818, 2197867</t>
  </si>
  <si>
    <t>ENSG00000007314</t>
  </si>
  <si>
    <t>SCN4A</t>
  </si>
  <si>
    <t>1174191, 1183338, 1197461, 1198671, 1199263, 1199566, 1203234, 1221920, 2196999, 2198332</t>
  </si>
  <si>
    <t>ENSG00000141574</t>
  </si>
  <si>
    <t>SECTM1</t>
  </si>
  <si>
    <t>1516548, 1517456, 1696576, 1808263, 1812843, 1830028, 1865371, 1872732</t>
  </si>
  <si>
    <t>ENSG00000173762</t>
  </si>
  <si>
    <t>CD7</t>
  </si>
  <si>
    <t>1517456, 1537449, 1696576, 1808263, 1812843, 1830028, 1865371, 1872732</t>
  </si>
  <si>
    <t>ENSG00000171282</t>
  </si>
  <si>
    <t>367423, 368021, 368263, 369430, 371213, 373890, 376811, 380601, 380698, 522674, 699068, 1341212, 1516226, 1516371, 1516579, 1517221, 1518169, 1518200, 1519106, 1529625, 1530969, 1531059, 1533904, 1533951, 1534095, 1534544, 1537541, 1538282, 1808263, 1812843, 1829423, 1866875, 1870203, 2199394, 2703772</t>
  </si>
  <si>
    <t>ENSG00000141577</t>
  </si>
  <si>
    <t>348679, 359268, 692537, 1516641, 1516673, 1534245, 1534798, 1535838, 1537436, 1761861, 1766284, 1766937, 1768173, 1777081, 1779731, 1780733, 1782839, 1785852, 1808263, 1808759, 1809501, 1810035, 1812843, 1829423, 1866875, 1870203, 2196941, 2197443, 2198610, 2705137</t>
  </si>
  <si>
    <t>ENSG00000181409</t>
  </si>
  <si>
    <t>AATK</t>
  </si>
  <si>
    <t>826194, 1190804, 1230378, 1516181, 1516415, 1516575, 1516576, 1517005, 1517014, 1517120, 1517365, 1517890, 1518170, 1518434, 1518496, 1518657, 1519020, 1519302, 1529226, 1530146, 1532039, 1533015, 1533178, 1533351, 1534765, 1535005, 1535180, 1535400, 1535849, 1535937, 1761861, 1766284, 1766937, 1768173, 1777081, 1779731, 1780733, 1782839, 1785852, 1808263, 1808759, 1809501, 1810035, 1812843, 1829423, 1866875, 1870203, 2197443, 2198610, 2705137</t>
  </si>
  <si>
    <t>ENSG00000211563</t>
  </si>
  <si>
    <t>MIR338</t>
  </si>
  <si>
    <t>1190804, 1230378, 1829423, 1866875, 1870203, 2197443, 2198610</t>
  </si>
  <si>
    <t>ENSG00000175866</t>
  </si>
  <si>
    <t>BAIAP2</t>
  </si>
  <si>
    <t>1190804, 1230378, 1516374, 1516463, 1516995, 1517118, 1518835, 1530036, 1531615, 1536376, 1537494, 1815597, 1816735, 1818946, 1821691, 1822381, 1823526, 1825880, 1828445, 1829423, 1831174, 1831742, 1833031, 1839817, 1847455, 1850678, 1852786, 1859865, 1864617, 1866875, 1870203, 1872502, 1877357, 1878891, 2195342, 2197443, 2198610, 3142580</t>
  </si>
  <si>
    <t>ENSG00000129657</t>
  </si>
  <si>
    <t>SEC14L1</t>
  </si>
  <si>
    <t>368375, 369648, 375136, 378974, 382342, 522752, 1516564, 1518728, 1531649, 1531688, 1533695, 1678554, 1765352, 1777070, 2193813</t>
  </si>
  <si>
    <t>ENSG00000070540</t>
  </si>
  <si>
    <t>WIPI1</t>
  </si>
  <si>
    <t>719712, 1517170, 1529446, 1530096</t>
  </si>
  <si>
    <t>ENSG00000075461</t>
  </si>
  <si>
    <t>1516849, 1517746, 1518264, 1518338, 1519290, 1519325, 1531472, 1536136, 1536272, 1696066, 1823385, 1854384, 1858700, 1864599, 1866792, 1874542, 1878788, 1882623, 2703748</t>
  </si>
  <si>
    <t>ENSG00000086200</t>
  </si>
  <si>
    <t>347131, 353986, 364847, 379496, 384029, 397790, 398427, 398561, 398891, 398982, 399202, 399231, 399238, 399258, 399317, 399538, 400299, 401344, 402581, 402634, 402785, 824714, 1695769, 1777472, 1783912, 1838643, 1843210, 1863666, 1870311, 1879948, 2418039, 2418536, 2535713, 2536271, 2537159, 2538638, 2539332, 2540137, 2540191, 2732439, 3121177</t>
  </si>
  <si>
    <t>ENSG00000039560</t>
  </si>
  <si>
    <t>367718, 373853, 377352, 379318, 396203, 396350, 399710, 400091, 400928, 402739, 825179, 1190340, 1204787, 1230178, 1230545, 1815149, 1815484, 1825995, 1828400, 1865380, 1866565, 1871331, 1871426, 1878104, 2417905, 2535953, 2537406, 2539198, 2539908, 2540373, 2540792</t>
  </si>
  <si>
    <t>ENSG00000049656</t>
  </si>
  <si>
    <t>378306, 379105, 381752, 396478, 398475, 398845, 398905, 399789, 401891, 402171, 402782, 402783, 1829942, 1831529, 1836096, 1837404, 1841676, 1845570, 1847439, 1849049, 1850021, 1855811, 1856018, 1856993, 1858528, 1862002, 1863062, 1864778, 1865290, 1866592, 1871725, 1872609, 1875270, 1885112, 2399926, 2402918, 2403822, 2409343, 2410269, 2537080, 2540111, 2708426</t>
  </si>
  <si>
    <t>ENSG00000164362</t>
  </si>
  <si>
    <t>397503, 397684, 397798, 397897, 398963, 399307, 399437, 399895, 401510, 401973, 402164, 402239, 402543, 402845, 1339889, 1813681, 1815804, 1824612, 1834802, 1848731, 1850748, 1854526, 1870032, 1873867, 1881338, 1884390, 2399926, 2402537, 2402918, 2403822, 2409199, 2409343, 2410269, 2535712, 2537211, 2537314, 2538089, 2540080, 2540750, 2700716, 2708426</t>
  </si>
  <si>
    <t>ENSG00000164363</t>
  </si>
  <si>
    <t>397993, 398660, 399403, 402791, 2399926, 2402537, 2409199, 2410269, 2537041, 2537607, 2538262, 2538751, 2539163</t>
  </si>
  <si>
    <t>ENSG00000174358</t>
  </si>
  <si>
    <t>373929, 380194, 397147, 397201, 397706, 397892, 402168, 698808, 710867, 1213607, 1224239, 2195933, 2197374, 2197955, 2198042, 2399926, 2402537, 2409199, 2410269, 2537318, 2537403, 2538070, 2538257, 2700715, 2701560</t>
  </si>
  <si>
    <t>ENSG00000113504</t>
  </si>
  <si>
    <t>346463, 349571, 349679, 350096, 351521, 352465, 353376, 354495, 356247, 356827, 357117, 358763, 359468, 359978, 361726, 361733, 363431, 364086, 364458, 366792, 396368, 396384, 396505, 397215, 397265, 398021, 398152, 398336, 398478, 398554, 398728, 398826, 398837, 400270, 400574, 400977, 402301, 402579, 402820, 402944, 521945, 696566, 709406, 709796, 715502, 1213607, 1224239, 1339525, 1676202, 1677316, 1696129, 1760794, 1761712, 1763903, 1765330, 1768061, 1768812, 1769224, 1773496, 1776048, 1777624, 1784937, 1785431, 1807950, 1808009, 1808297, 1808402, 1808508, 1808835, 1809469, 1809929, 1810129, 1812932, 1814391, 1815631, 1816872, 1819352, 1820023, 1822829, 1824909, 1825565, 1827739, 1828663, 1829318, 1830106, 1832016, 1835219, 1835622, 1836875, 1837800, 1838850, 1840236, 1841559, 1843183, 1845629, 1847732, 1849527, 1851710, 1853040, 1856956, 1857719, 1859536, 1862184, 1863325, 1864106, 1870457, 1872038, 1872277, 1875241, 1882990, 1883327, 2194727, 2197102, 2197371, 2198042, 2198420, 2536276, 2536583, 2536653, 2536835, 2536879, 2537264, 2537265, 2537268, 2537289, 2537444, 2537531, 2537679, 2537691, 2537870, 2537951, 2538142, 2538153, 2538277, 2538365, 2538374, 2538494, 2538865, 2539194, 2539665, 2539929, 2540356, 2700714, 2701561, 2705605, 3016983, 3087907, 3275795</t>
  </si>
  <si>
    <t>ENSG00000145506</t>
  </si>
  <si>
    <t>346463, 350584, 350663, 351071, 352005, 352755, 354359, 355367, 356025, 356827, 357117, 358673, 359329, 360083, 360813, 361441, 362182, 362736, 362963, 363664, 363968, 365863, 366660, 396675, 397887, 398197, 398422, 398833, 399164, 399518, 399735, 400539, 400609, 400899, 401225, 402268, 402709, 402723, 709406, 709796, 715502, 1213607, 1224239, 1696129, 1760794, 1761712, 1763903, 1765330, 1768061, 1768812, 1769224, 1773496, 1776048, 1777624, 1784937, 1785431, 1807950, 1808009, 1808297, 1808402, 1808508, 1808835, 1809469, 1809929, 1810129, 1812932, 1814893, 1816116, 1818638, 1820539, 1823017, 1824661, 1825767, 1827508, 1827978, 1829650, 1831715, 1832515, 1838348, 1839147, 1841665, 1845426, 1845924, 1847172, 1848430, 1850804, 1852354, 1852928, 1853124, 1853936, 1855115, 1859134, 1861324, 1863906, 1871857, 1872657, 1872936, 1875427, 1882736, 2194727, 2197102, 2197371, 2198042, 2198420, 2536359, 2536413, 2536862, 2537235, 2537258, 2537598, 2538031, 2538131, 2538330, 2538463, 2538466, 2538571, 2538777, 2701561, 2705605, 2879933</t>
  </si>
  <si>
    <t>ENSG00000206190</t>
  </si>
  <si>
    <t>347304, 351864, 352342, 354905, 355375, 358342, 366058, 521861, 696982, 1211286, 1224811, 1664936, 1666434, 1678991, 1805043, 1805397, 1805405, 1805520, 1805968, 1806034, 1806151, 1806194, 1806201, 1806623, 1806964, 1807161, 1807387, 1807641, 1807683, 1807693, 1813536, 1817400, 1820464, 1822295, 1827224, 1830341, 1837056, 1837819, 1839748, 1841949, 1843274, 1844137, 1846402, 1849493, 1854102, 1857222, 1858760, 1860347, 1860782, 1864494, 1872295, 1880675, 2151377, 2151450, 2151452, 2151517, 2151596, 2152291, 2152319, 2152354, 2152512, 2152598, 2152827, 2152899, 2153234, 2153321, 2153681, 2153861</t>
  </si>
  <si>
    <t>ENSG00000138623</t>
  </si>
  <si>
    <t>370100, 1805199, 1806563, 1840418, 1866978, 1877382, 2151865, 2152010, 2153096</t>
  </si>
  <si>
    <t>ENSG00000140464</t>
  </si>
  <si>
    <t>697807, 1216887, 1223337, 1696699, 1762859, 1764244, 1765377, 1772616, 1774668, 1775591, 1777256, 1807067, 1809261, 1810075, 1812268, 2400444, 2402134, 2406760, 2407451, 2704951, 2709334</t>
  </si>
  <si>
    <t>ENSG00000067221</t>
  </si>
  <si>
    <t>1762859, 1764244, 1765377, 1772616, 1774668, 1775591, 1777256, 1809261, 1810075, 1812268, 2704951</t>
  </si>
  <si>
    <t>ENSG00000129038</t>
  </si>
  <si>
    <t>LOXL1</t>
  </si>
  <si>
    <t>376497, 379308, 380163, 382117, 1762859, 1764244, 1765377, 1772616, 1774668, 1775591, 1777256, 1809261, 1810075, 1812268, 2151392, 2700666, 2704951</t>
  </si>
  <si>
    <t>ENSG00000092009</t>
  </si>
  <si>
    <t>CMA1</t>
  </si>
  <si>
    <t>1206461, 1209819, 1223747, 1224803, 2404396, 2409977, 2702386</t>
  </si>
  <si>
    <t>ENSG00000100448</t>
  </si>
  <si>
    <t>CTSG</t>
  </si>
  <si>
    <t>2399551, 2410060</t>
  </si>
  <si>
    <t>ENSG00000100450</t>
  </si>
  <si>
    <t>GZMH</t>
  </si>
  <si>
    <t>ENSG00000092140</t>
  </si>
  <si>
    <t>321823, 322813, 325510, 1186093, 1232816</t>
  </si>
  <si>
    <t>ENSG00000092108</t>
  </si>
  <si>
    <t>321823, 322813, 325510, 368352, 384276, 827017, 828757, 1016620, 1016901, 1017524, 1017750, 1186093, 1232816, 1672458, 1674137, 1674284, 1674595, 2399786, 2407170</t>
  </si>
  <si>
    <t>ENSG00000100473</t>
  </si>
  <si>
    <t>321823, 322813, 325510</t>
  </si>
  <si>
    <t>ENSG00000196792</t>
  </si>
  <si>
    <t>STRN3</t>
  </si>
  <si>
    <t>321823, 322813, 325510, 367743, 372601, 376621, 381090, 694168, 828177, 1016509, 1017708, 1018494, 1671949, 1673233, 1673917, 1673964, 1674241, 2418689, 3140415</t>
  </si>
  <si>
    <t>ENSG00000100478</t>
  </si>
  <si>
    <t>AP4S1</t>
  </si>
  <si>
    <t>321823, 322813, 325510, 367743, 381090, 1671973</t>
  </si>
  <si>
    <t>ENSG00000171877</t>
  </si>
  <si>
    <t>370839, 377349, 1806564, 1806692, 1806954, 1807058, 1807134, 1807172, 2151231, 2153169, 3374651</t>
  </si>
  <si>
    <t>ENSG00000100599</t>
  </si>
  <si>
    <t>371510, 378973, 710226, 1015547, 1017078, 1017340, 1191927, 1230436, 1665045, 1666010, 1673561, 1674647, 1674788, 1674833, 1675586, 1819121, 1872608, 1880311, 2401478, 2410575</t>
  </si>
  <si>
    <t>ENSG00000100605</t>
  </si>
  <si>
    <t>ITPK1</t>
  </si>
  <si>
    <t>367364, 370792, 373899, 374600, 377161, 384243, 692932, 705549, 1015467, 1015527, 1015594, 1015890, 1015916, 1015942, 1015966, 1016178, 1016926, 1018206, 1166599, 1168224, 1170425, 1172985, 1175209, 1177110, 1180461, 1182538, 1185954, 1188608, 1188977, 1189293, 1190679, 1191853, 1192502, 1192870, 1192971, 1193564, 1196830, 1197079, 1199934, 1201325, 1201673, 1202525, 1202765, 1204185, 1204886, 1205985, 1206413, 1207079, 1207137, 1210491, 1210900, 1212477, 1212669, 1213335, 1213652, 1215336, 1216029, 1217402, 1217421, 1219365, 1219368, 1221832, 1672084, 1672953, 1673018, 1674170, 1674895, 1675098, 1813961, 1821559, 1824145, 1830944, 1834204, 1842792, 1846104, 1874816, 1877460, 1882648, 1884845, 2195350, 2195410, 2196885, 2196973, 2197218, 2197469, 2198107, 3158825</t>
  </si>
  <si>
    <t>ENSG00000144668</t>
  </si>
  <si>
    <t>367292, 367772, 369455, 374911, 384126, 385305, 512428, 513130, 513994, 826979, 894624, 894817, 896341, 898266, 898403, 898420, 898614, 1167435, 1199966, 1201187, 1226594, 1228280, 1230148, 1775253, 1776146, 1776927, 1785707, 1828907, 1839168, 1862553, 1873487, 1874063, 1878875, 1879539, 1879638, 1881002, 2400733, 2404748, 2408652, 2419060, 2705430, 2708308</t>
  </si>
  <si>
    <t>ENSG00000183873</t>
  </si>
  <si>
    <t>375868, 380916, 382195, 384129, 385270, 510806, 511335, 511388, 514730, 827623, 893618, 896682, 897459, 897930, 898220, 899122, 899886, 1210417, 1224274, 2404852, 2405612, 2407349, 2417619, 2708310</t>
  </si>
  <si>
    <t>ENSG00000114349</t>
  </si>
  <si>
    <t>GNAT1</t>
  </si>
  <si>
    <t>692343, 711109, 1166789, 1170022, 1171566, 1174427, 1179982, 1188126, 1193328, 1196653, 1198624, 1209136, 1216762, 1217946, 1221955, 1232540, 1232973, 1765716, 1769412, 1777064, 1780589, 2195324, 2195341, 2197821, 2701472, 2705435</t>
  </si>
  <si>
    <t>ENSG00000001617</t>
  </si>
  <si>
    <t>511174, 692343, 711109, 894984, 1166789, 1170022, 1171566, 1174427, 1179982, 1188126, 1193328, 1196653, 1198624, 1209136, 1216762, 1217946, 1221955, 1232540, 1232973, 1765716, 1769412, 1777064, 1780589, 2195324, 2195341, 2197821, 2701472, 2705435</t>
  </si>
  <si>
    <t>ENSG00000163820</t>
  </si>
  <si>
    <t>514939, 1762361, 1765661, 1778030, 2705433</t>
  </si>
  <si>
    <t>ENSG00000178804</t>
  </si>
  <si>
    <t>H1FOO</t>
  </si>
  <si>
    <t>1212279, 1225527, 2402574, 2406823</t>
  </si>
  <si>
    <t>ENSG00000163914</t>
  </si>
  <si>
    <t>RHO</t>
  </si>
  <si>
    <t>377372, 383009</t>
  </si>
  <si>
    <t>ENSG00000163913</t>
  </si>
  <si>
    <t>377372, 383009, 512574, 514050, 515283, 894879, 895677, 895947, 895981, 896490, 896687, 896870, 897436, 899308, 900005, 1836682, 1865613, 1875423, 2702186</t>
  </si>
  <si>
    <t>ENSG00000132182</t>
  </si>
  <si>
    <t>372320, 382371, 510808, 510971, 893561, 895091, 899235</t>
  </si>
  <si>
    <t>ENSG00000114554</t>
  </si>
  <si>
    <t>367395, 384657, 510796, 511276, 511380, 511436, 511741, 706516, 1177388, 1231523</t>
  </si>
  <si>
    <t>ENSG00000159685</t>
  </si>
  <si>
    <t>CHCHD6</t>
  </si>
  <si>
    <t>322919, 325697, 367970, 381002, 511750, 511767, 511804, 511831, 513440, 706516, 828565, 894847, 895713, 897324, 899018, 899116, 899312, 899332, 1196698, 1230141, 1342862, 1676491, 1832419, 1853416, 1872044, 1882222, 2966921</t>
  </si>
  <si>
    <t>ENSG00000237541</t>
  </si>
  <si>
    <t>HLA-DQA2</t>
  </si>
  <si>
    <t>206582, 206729, 206818, 206855, 207316, 207918, 208790, 209530, 209780, 210257, 210368, 210571, 211120, 211275, 211610, 318636, 326122, 521729, 1661151, 1661190, 1664342, 1664544, 1809573, 1809950, 1813007, 1813822, 1815216, 1816083, 1817449, 1818147, 1819939, 1820410, 1822879, 1823881, 1826777, 1832133, 1832476, 1833941, 1853920, 1854821, 1862979, 1866073, 1871203, 1872618, 1874176, 1875063, 1875671, 2401730, 2410092, 2700176</t>
  </si>
  <si>
    <t>ENSG00000179344</t>
  </si>
  <si>
    <t>HLA-DQB1</t>
  </si>
  <si>
    <t>376148, 712571, 1177335, 1177562, 1177940, 1178732, 1178752, 1179018, 1180022, 1180284, 1184478, 1186178, 1186190, 1204294, 1223077, 1231869, 1695996, 1696487, 1696694, 1759830, 1759888, 1760043, 1760079, 1760255, 1760401, 1760446, 1760608, 1760678, 1760803, 1760823, 1761029, 1761127, 1761248, 1761325, 1761441, 1761606, 1761741, 1761818, 1761875, 1761974, 1762039, 1762136, 1762233, 1762399, 1762496, 1762577, 1762664, 1762759, 1762866, 1763209, 1763340, 1763412, 1763466, 1763500, 1763618, 1763660, 1763927, 1763981, 1764038, 1764109, 1764258, 1764320, 1764359, 1764451, 1764656, 1764810, 1765093, 1765181, 1765337, 1765598, 1765792, 1765835, 1765953, 1766041, 1766113, 1766156, 1766291, 1766399, 1766539, 1766671, 1766807, 1767026, 1767075, 1767135, 1767219, 1767317, 1767411, 1767534, 1767707, 1767793, 1767850, 1767975, 1768181, 1768289, 1768430, 1768502, 1768627, 1768739, 1768831, 1768896, 1768947, 1769215, 1769775, 1769917, 1770268, 1770499, 1771316, 1771930, 1772080, 1772610, 1772676, 1772918, 1772981, 1773422, 1773523, 1774028, 1774143, 1774417, 1774689, 1774864, 1775104, 1775167, 1775283, 1775639, 1776663, 1777661, 1778351, 1778532, 1778573, 1778847, 1779039, 1779049, 1779152, 1779388, 1779525, 1779772, 1779909, 1780062, 1780107, 1780301, 1780502, 1780585, 1780640, 1780641, 1780752, 1780831, 1781080, 1781376, 1781432, 1781563, 1781649, 1781861, 1782050, 1782149, 1782318, 1782589, 1782707, 1782726, 1783082, 1783139, 1783152, 1783260, 1783351, 1783412, 1783515, 1783600, 1783739, 1783832, 1784105, 1784315, 1784427, 1784561, 1784878, 1785051, 1785172, 1785352, 1785632, 1785869, 1785975, 1786114, 1807752, 1807949, 1807967, 1808097, 1808131, 1808274, 1808322, 1808465, 1808484, 1808583, 1808615, 1808696, 1808727, 1808824, 1808913, 1808940, 1809117, 1809210, 1809346, 1809526, 1809614, 1809694, 1809763, 1809865, 1809940, 1810090, 1812965, 2604644, 2604666, 2604690, 2604784, 2604836, 2604894, 2604950, 2604986, 2605005, 2605056, 2605077, 2605154, 2605166, 2605220, 2605227, 2605270, 2605300, 2605312, 2605359, 2605364, 2605412, 2605421, 2605434, 2605456, 2605505, 2605557, 2605574, 2605583, 2605620, 2605651, 2605678, 2605751, 2605760, 2605809, 2605852, 2605878, 2605917, 2605973, 2606006, 2606026, 2606034, 2606043, 2606130, 2606136, 2606145, 2606190, 2606197, 2606237, 2606269, 2606301, 2606345, 2606379, 2606397, 2606431, 2606437, 2606471, 2606472, 2606520, 2606544, 2606562, 2606587, 2606645, 2606657, 2606660, 2606748, 2606755, 2606792, 2606820, 2606823, 2606876, 2606888, 2606927, 2606995, 2607015, 2607061, 2607088, 2607131, 2607150, 2705091, 2705092</t>
  </si>
  <si>
    <t>ENSG00000141140</t>
  </si>
  <si>
    <t>376148, 712571, 1177335, 1177562, 1177940, 1178732, 1178752, 1179018, 1180022, 1180284, 1184478, 1186178, 1186190, 1204294, 1223077, 1231869, 1695996, 1696487, 1759830, 1759888, 1760043, 1760079, 1760255, 1760401, 1760446, 1760608, 1760678, 1760803, 1760823, 1761029, 1761127, 1761248, 1761325, 1761441, 1761606, 1761741, 1761818, 1761875, 1761974, 1762039, 1762136, 1762233, 1762399, 1762496, 1762577, 1762664, 1762759, 1762866, 1763209, 1763340, 1763412, 1763466, 1763500, 1763618, 1763660, 1763927, 1763981, 1764038, 1764109, 1764258, 1764320, 1764359, 1764451, 1764656, 1764810, 1765093, 1765181, 1765337, 1765598, 1765792, 1765835, 1765953, 1766041, 1766113, 1766156, 1766291, 1766399, 1766539, 1766671, 1766807, 1767026, 1767075, 1767135, 1767219, 1767317, 1767411, 1767534, 1767707, 1767793, 1767850, 1767975, 1768181, 1768289, 1768430, 1768502, 1768627, 1768739, 1768831, 1768896, 1768947, 1769215, 1769775, 1769917, 1770268, 1770499, 1771316, 1771930, 1772080, 1772610, 1772676, 1772918, 1772981, 1773422, 1773523, 1774028, 1774143, 1774417, 1774689, 1774864, 1775104, 1775167, 1775283, 1775639, 1776663, 1777661, 1778351, 1778532, 1778573, 1778847, 1779039, 1779049, 1779152, 1779388, 1779525, 1779772, 1779909, 1780062, 1780107, 1780301, 1780502, 1780585, 1780640, 1780641, 1780752, 1780831, 1781080, 1781376, 1781432, 1781563, 1781649, 1781861, 1782050, 1782149, 1782318, 1782589, 1782707, 1782726, 1783082, 1783139, 1783152, 1783260, 1783351, 1783412, 1783515, 1783600, 1783739, 1783832, 1784105, 1784315, 1784427, 1784561, 1784878, 1785051, 1785172, 1785352, 1785632, 1785869, 1785975, 1786114, 1807752, 1807949, 1807967, 1808097, 1808131, 1808274, 1808322, 1808465, 1808484, 1808583, 1808615, 1808696, 1808727, 1808824, 1808913, 1808940, 1809117, 1809210, 1809346, 1809526, 1809614, 1809694, 1809763, 1809865, 1809940, 1810090, 1812965, 2604644, 2604666, 2604690, 2604784, 2604836, 2604894, 2604950, 2604986, 2605005, 2605056, 2605077, 2605154, 2605166, 2605220, 2605227, 2605270, 2605300, 2605312, 2605359, 2605364, 2605412, 2605421, 2605434, 2605456, 2605505, 2605557, 2605574, 2605583, 2605620, 2605651, 2605678, 2605751, 2605760, 2605809, 2605852, 2605878, 2605917, 2605973, 2606006, 2606026, 2606034, 2606043, 2606130, 2606136, 2606145, 2606190, 2606197, 2606237, 2606269, 2606301, 2606345, 2606379, 2606397, 2606431, 2606437, 2606471, 2606472, 2606520, 2606544, 2606562, 2606587, 2606645, 2606657, 2606660, 2606748, 2606755, 2606792, 2606820, 2606823, 2606876, 2606888, 2606927, 2606995, 2607015, 2607061, 2607088, 2607131, 2607150, 2705091, 2705092</t>
  </si>
  <si>
    <t>ENSG00000180988</t>
  </si>
  <si>
    <t>OR52N2</t>
  </si>
  <si>
    <t>1166920, 1168358, 1184238, 1220628, 1761305, 1762178, 1766460, 1767031, 1767541, 1784401, 2704680</t>
  </si>
  <si>
    <t>ENSG00000176893</t>
  </si>
  <si>
    <t>OR51G2</t>
  </si>
  <si>
    <t>1773493, 1778646, 2402989, 2410110, 2704679</t>
  </si>
  <si>
    <t>ENSG00000181689</t>
  </si>
  <si>
    <t>OR8K3</t>
  </si>
  <si>
    <t>ENSG00000181752</t>
  </si>
  <si>
    <t>OR8K5</t>
  </si>
  <si>
    <t>696426, 1179859, 1232659</t>
  </si>
  <si>
    <t>ENSG00000150261</t>
  </si>
  <si>
    <t>OR8K1</t>
  </si>
  <si>
    <t>ENSG00000172487</t>
  </si>
  <si>
    <t>OR8J1</t>
  </si>
  <si>
    <t>371502, 371928, 374027, 2404819, 2409892</t>
  </si>
  <si>
    <t>ENSG00000181718</t>
  </si>
  <si>
    <t>OR5T2</t>
  </si>
  <si>
    <t>1179859, 1232659</t>
  </si>
  <si>
    <t>ENSG00000172457</t>
  </si>
  <si>
    <t>OR9G4</t>
  </si>
  <si>
    <t>ENSG00000174957</t>
  </si>
  <si>
    <t>1179859, 1232659, 2230571, 2231279</t>
  </si>
  <si>
    <t>ENSG00000174937</t>
  </si>
  <si>
    <t>ENSG00000255223</t>
  </si>
  <si>
    <t>ENSG00000215910</t>
  </si>
  <si>
    <t>ENSG00000177674</t>
  </si>
  <si>
    <t>AGTRAP</t>
  </si>
  <si>
    <t>2189751, 2402295, 2410129</t>
  </si>
  <si>
    <t>ENSG00000176022</t>
  </si>
  <si>
    <t>147432, 152485, 152978, 315695, 318047, 319306, 325939, 348092, 349274, 358925, 365576, 694274, 1177088, 1180760, 1222509, 1696428, 2186746, 2196997, 2197204, 2198310</t>
  </si>
  <si>
    <t>ENSG00000078808</t>
  </si>
  <si>
    <t>147432, 147697, 148183, 151669, 152485, 152978, 153079, 153750, 153875, 348092, 349274, 358925, 365576, 694274, 1177088, 1180760, 1222509, 1696428, 1808243, 1813034, 2186746, 2187666, 2189104, 2189366, 2192722, 2196997, 2197204, 2198310, 3150868</t>
  </si>
  <si>
    <t>ENSG00000186827</t>
  </si>
  <si>
    <t>TNFRSF4</t>
  </si>
  <si>
    <t>348092, 358925, 1177088, 1180760, 1222509, 1696428, 1808243, 1813034, 2196997, 2198310</t>
  </si>
  <si>
    <t>ENSG00000186891</t>
  </si>
  <si>
    <t>153871, 348092, 358925, 1177088, 1180760, 1222509, 1696428, 1808243, 1813034, 2186606, 2196997, 2198310</t>
  </si>
  <si>
    <t>ENSG00000162571</t>
  </si>
  <si>
    <t>153851, 154044, 348092, 358297, 358925, 1177088, 1180760, 1222509, 1696428, 1808243, 1813034, 2186448, 2186467, 2196997, 2197114, 2198310, 2403237, 2406577</t>
  </si>
  <si>
    <t>ENSG00000198976</t>
  </si>
  <si>
    <t>MIR429</t>
  </si>
  <si>
    <t>348092, 358925, 1177088, 1180760, 1222509, 1696428, 1808243, 1813034, 2196997, 2197114, 2198310, 2403237, 2406577</t>
  </si>
  <si>
    <t>ENSG00000207607</t>
  </si>
  <si>
    <t>MIR200A</t>
  </si>
  <si>
    <t>ENSG00000207730</t>
  </si>
  <si>
    <t>MIR200B</t>
  </si>
  <si>
    <t>ENSG00000168843</t>
  </si>
  <si>
    <t>FSTL5</t>
  </si>
  <si>
    <t>338637, 338674, 338776, 338832, 338984, 339010, 339270, 339577, 339863, 341280, 341312, 341449, 341788, 342375, 342425, 342949, 342986, 342996, 343009, 343530, 343665, 343760, 344433, 344481, 344699, 344744, 344861, 344873, 344926, 344950, 345021, 345047, 345209, 345352, 345694, 345863, 347651, 350442, 350794, 351550, 352147, 352228, 353075, 354524, 355279, 356592, 357182, 358069, 359370, 360427, 360602, 361670, 362061, 362869, 363905, 364069, 364540, 365548, 366104, 366391, 521893, 692634, 696450, 696461, 708097, 711013, 715158, 824822, 826474, 828399, 1159797, 1160028, 1160157, 1160310, 1160413, 1160526, 1160679, 1160789, 1161062, 1161068, 1161780, 1161859, 1161884, 1162272, 1162344, 1162854, 1163304, 1163346, 1163514, 1163592, 1163851, 1163902, 1164101, 1164274, 1164626, 1164680, 1165087, 1165232, 1172551, 1174506, 1174846, 1203839, 1220222, 1227798, 1339623, 1342503, 1679686, 1763607, 1767984, 1777014, 1777205, 1815493, 1817742, 1820547, 1821290, 1822955, 1824804, 1826729, 1828729, 1829492, 1830867, 1839311, 1840686, 1842996, 1844420, 1846052, 1847441, 1858541, 1861658, 1878143, 1883810, 2197392, 2197505, 2208619, 2208894, 2418296, 2701555, 2761122, 3012371, 3081608, 3093955, 3102174, 3174884, 3540845</t>
  </si>
  <si>
    <t>ENSG00000164125</t>
  </si>
  <si>
    <t>FAM198B</t>
  </si>
  <si>
    <t>828612, 1160796</t>
  </si>
  <si>
    <t>ENSG00000109332</t>
  </si>
  <si>
    <t>UBE2D3</t>
  </si>
  <si>
    <t>346649, 365465, 366813, 518373, 1159018, 1160154, 1160584, 1160888, 1160986, 1161912, 1162161, 1164100, 1164394, 1165025, 1198625, 1228315, 1341670, 1762472, 1763906, 1773824, 1776394, 1777158, 1779101, 1782176, 1823016, 1872344, 1882917, 2705556, 3038966, 3234712, 3540829</t>
  </si>
  <si>
    <t>ENSG00000111249</t>
  </si>
  <si>
    <t>715540, 1432776, 1432787, 1433455, 1433561, 1434313, 1435217, 1436613, 1675569, 1816031, 1844099, 1868170, 1871479, 1879999, 1882624, 2217200, 2217457, 2218725, 2219664, 2221113</t>
  </si>
  <si>
    <t>ENSG00000110876</t>
  </si>
  <si>
    <t>382940, 384956, 1434810, 1436567</t>
  </si>
  <si>
    <t>ENSG00000133454</t>
  </si>
  <si>
    <t>373678, 376240, 870479, 870851, 871875, 1664876, 1666428, 1666590, 1679696, 1702796, 1703217, 1703251, 1703681, 1773536, 1778109</t>
  </si>
  <si>
    <t>ENSG00000185838</t>
  </si>
  <si>
    <t>372809, 380624, 381782, 1165960, 1173610, 1176973, 1177009, 1178155, 1185159, 1192782, 1193180, 1196527, 1199389, 1200695, 1203587, 1213117, 1214084, 1219289, 1221666, 1346103, 1346203, 1347950, 1348216, 1348734, 1349019, 2197129, 2197253, 2197351, 2198289, 2208862</t>
  </si>
  <si>
    <t>ENSG00000184470</t>
  </si>
  <si>
    <t>368959, 372809, 373648, 380624, 381782, 719683, 871679, 872131, 1170379, 1174650, 1180545, 1182092, 1207657, 1220704, 1676935, 1695983, 1701869, 1703067, 1703727, 2208862</t>
  </si>
  <si>
    <t>ENSG00000093010</t>
  </si>
  <si>
    <t>COMT</t>
  </si>
  <si>
    <t>372809, 380624, 381782, 1168511, 1169710, 1189348, 1193600, 1222697, 1695983, 1702998, 1703960, 2208862</t>
  </si>
  <si>
    <t>ENSG00000099889</t>
  </si>
  <si>
    <t>ARVCF</t>
  </si>
  <si>
    <t>372809, 379100, 380284, 380624, 381782, 870875, 871051, 1168511, 1169710, 1189348, 1193600, 1211878, 1215275, 1222697, 1695983, 1823865, 1871627, 1882757, 2208862</t>
  </si>
  <si>
    <t>ENSG00000103051</t>
  </si>
  <si>
    <t>COG4</t>
  </si>
  <si>
    <t>368403, 373873, 382403, 382570, 385138, 516158, 1339426, 1757820, 1757958, 1758021, 1758027, 1758095, 1758330, 1758466, 1758499, 1758718, 1758885, 1759246, 1759453, 2041250, 2041492, 2041542, 2041819, 2041871, 2041901, 2042052, 2042226, 2042332, 2042915, 2043229, 2043247, 2043266, 2043830, 2043850</t>
  </si>
  <si>
    <t>ENSG00000157353</t>
  </si>
  <si>
    <t>FUK</t>
  </si>
  <si>
    <t>368403, 373873, 382403, 382570, 385138, 2043141</t>
  </si>
  <si>
    <t>ENSG00000176692</t>
  </si>
  <si>
    <t>1204202, 1228605, 1342678, 2040387, 2043962</t>
  </si>
  <si>
    <t>ENSG00000176678</t>
  </si>
  <si>
    <t>1204202, 1228605, 1342678, 1757106</t>
  </si>
  <si>
    <t>ENSG00000103257</t>
  </si>
  <si>
    <t>SLC7A5</t>
  </si>
  <si>
    <t>704875, 1756688, 1815645, 1825638, 1842307, 1846235, 1860060, 1878071, 1884519</t>
  </si>
  <si>
    <t>ENSG00000174990</t>
  </si>
  <si>
    <t>347121, 355819, 359620, 704875, 1777126, 1782461, 1815645, 1825638, 1842307, 1846235, 1860060, 1878071, 1884519</t>
  </si>
  <si>
    <t>ENSG00000172530</t>
  </si>
  <si>
    <t>346163, 346859, 351767, 358393, 360303, 374162, 380452, 383314, 385194, 1678300, 1756874, 1757127, 1757141, 1757273, 1757453, 1757680, 1758098, 1777126, 1782461, 1821519, 1830414, 1843572, 1850211, 1854406, 1857524, 1860378, 1866542, 1872514, 1876645, 1883815, 2040276, 2040439, 2040712, 2041744, 2041965, 2043466, 2401126, 2401719, 2406635, 2708924, 3012560</t>
  </si>
  <si>
    <t>ENSG00000225614</t>
  </si>
  <si>
    <t>1194881, 1219131, 1219190, 1225495, 1225709, 1227630, 1756950, 1777088, 1778526, 1782102, 2195161, 2195239, 2195987, 2196358, 2196933, 2198281, 2198457, 2702436, 2705072</t>
  </si>
  <si>
    <t>ENSG00000179588</t>
  </si>
  <si>
    <t>321428, 325877, 376917, 377825, 379504, 381293, 828068, 1192893, 1194881, 1219131, 1219190, 1225495, 1225709, 1227630, 1228995, 1756432, 1756623, 1756635, 1757015, 1757053, 1757369, 1757521, 1757556, 1757871, 1757892, 1758158, 1758690, 1758935, 1759250, 1759381, 1777088, 1778526, 1782102, 1813195, 1815511, 1820134, 1822250, 1839657, 1848177, 1848527, 1855185, 1856647, 1858990, 1860346, 1861024, 1862254, 1864426, 1865924, 1867025, 1869327, 1872786, 1877887, 1884654, 2040509, 2040892, 2041088, 2041105, 2041223, 2041468, 2041604, 2041815, 2041842, 2041928, 2042148, 2042193, 2042205, 2042263, 2042562, 2043079, 2043715, 2043720, 2043761, 2043782, 2043826, 2195239, 2195987, 2196358, 2196933, 2198281, 2198457, 2702436, 2705072</t>
  </si>
  <si>
    <t>ENSG00000140807</t>
  </si>
  <si>
    <t>NKD1</t>
  </si>
  <si>
    <t>1756628, 1757462, 2040188, 2043561</t>
  </si>
  <si>
    <t>ENSG00000159625</t>
  </si>
  <si>
    <t>CCDC135</t>
  </si>
  <si>
    <t>706170, 1188834, 1196415, 1228534, 1231063, 1756707, 1758094, 1759116, 2040702, 2040928, 2041881, 2041908, 2043549, 2043650, 2196945, 2198609, 2399597, 2407685</t>
  </si>
  <si>
    <t>ENSG00000140854</t>
  </si>
  <si>
    <t>KATNB1</t>
  </si>
  <si>
    <t>706170, 1188834, 1196415, 1200126, 1228534, 1228819, 1231063, 2195335, 2196945, 2198609, 2399597, 2407685, 2898752, 3296476</t>
  </si>
  <si>
    <t>ENSG00000140859</t>
  </si>
  <si>
    <t>1188834, 1196415, 1198032, 1200126, 1227663, 1228534, 1228819, 1231063, 2195335, 2196945, 2198609, 2399597, 2407685</t>
  </si>
  <si>
    <t>ENSG00000102996</t>
  </si>
  <si>
    <t>1756568, 1756831, 1856912, 1867785, 1881141</t>
  </si>
  <si>
    <t>ENSG00000180061</t>
  </si>
  <si>
    <t>TMEM150B</t>
  </si>
  <si>
    <t>ENSG00000160469</t>
  </si>
  <si>
    <t>689684, 1527117</t>
  </si>
  <si>
    <t>ENSG00000108278</t>
  </si>
  <si>
    <t>ZNHIT3</t>
  </si>
  <si>
    <t>315595, 315661, 315944, 316080, 316366, 316443, 316746, 316880, 316976, 317201, 317457, 317478, 317857, 318361, 318429, 318729, 318911, 319018, 319144, 319296, 319536, 319696, 319800, 319974, 320197, 320358, 320605, 320633, 320839, 321016, 321328, 321404, 321526, 321804, 321949, 322199, 322429, 322658, 322908, 323132, 323693, 324039, 324180, 324320, 324458, 324746, 326191, 348660, 349207, 349587, 350520, 351011, 351419, 352069, 352688, 353072, 353446, 354070, 355066, 355572, 355900, 356425, 357677, 358206, 358396, 359571, 360035, 360791, 361625, 361807, 362745, 363445, 363490, 364247, 364641, 365549, 366086, 366518, 369175, 370294, 378788, 380728, 1214447, 1217119, 1221022, 1452622, 1678135, 1679661, 1686529, 1686950, 1698008, 1759662, 1759690, 1759699, 1759727, 1760231, 1760330, 1760944, 1761305, 1762157, 1762178, 1762998, 1763070, 1764095, 1764922, 1765014, 1765046, 1765605, 1765669, 1766315, 1766460, 1766567, 1766589, 1767031, 1767541, 1767639, 1768045, 1769038, 1769063, 1770232, 1770343, 1770564, 1770815, 1770986, 1771134, 1771506, 1772156, 1772191, 1772386, 1772750, 1773246, 1773247, 1773301, 1773569, 1773579, 1774385, 1774961, 1775361, 1775383, 1775422, 1775839, 1775874, 1776299, 1776821, 1776850, 1778376, 1779006, 1779352, 1780407, 1780644, 1780694, 1780700, 1781233, 1782499, 1783361, 1783950, 1784182, 1784239, 1784269, 1784378, 1784401, 1784808, 1785086, 1785945, 1787187, 1787649, 1787679, 1787708, 1787807, 1787975, 1814175, 1814853, 1815630, 1816928, 1818733, 1819427, 1821225, 1822573, 1824306, 1825384, 1826399, 1827789, 1828897, 1829964, 1830112, 1832020, 1833223, 1834168, 1836321, 1838656, 1839263, 1840666, 1842102, 1842912, 1844014, 1846233, 1847286, 1849117, 1850314, 1852718, 1853367, 1855640, 1856206, 1858714, 1859662, 1861628, 1862656, 1864185, 1877416, 1879390, 2199040, 2208738, 2230601, 2230847, 2231251, 2231917, 2232567, 2234868, 2395213, 2395453, 2396094, 2396423, 2396700, 2397314, 2397386, 2397505, 2398527, 2398727, 2399406, 2404872, 2409006, 2703934, 2704680, 2704681, 2704682, 2704683</t>
  </si>
  <si>
    <t>ENSG00000069998</t>
  </si>
  <si>
    <t>1195666, 1229409, 1863779, 1871908, 1882023, 2403817, 2409297</t>
  </si>
  <si>
    <t>ENSG00000093072</t>
  </si>
  <si>
    <t>871831, 1166256, 1212674, 1225388, 1225973, 2403817, 2409297, 2743210, 3459313</t>
  </si>
  <si>
    <t>ENSG00000213923</t>
  </si>
  <si>
    <t>870429, 1703642</t>
  </si>
  <si>
    <t>ENSG00000100324</t>
  </si>
  <si>
    <t>TAB1</t>
  </si>
  <si>
    <t>375821, 378562, 2197377, 2198147</t>
  </si>
  <si>
    <t>ENSG00000100266</t>
  </si>
  <si>
    <t>PACSIN2</t>
  </si>
  <si>
    <t>317957, 320415, 325190, 825607, 870438, 871360, 871762, 1701982, 1702202, 1703025, 1703245, 1703315, 1703361, 1703392, 1703413, 1703497, 2399873, 2402523, 2410294, 2708294</t>
  </si>
  <si>
    <t>ENSG00000188677</t>
  </si>
  <si>
    <t>PARVB</t>
  </si>
  <si>
    <t>703581, 870327, 870678, 870931, 871544, 871583, 871612, 871728, 871732, 871768, 871929, 871933, 871974, 872158, 1701913, 1701997, 1702245, 1702728, 1702844, 1702952, 1702962, 1702996, 1703031, 1703083, 1703130, 1703227, 1703335, 1703826, 1703945, 1703956, 1813659, 1814529, 1815965, 1817598, 1818131, 1819493, 1820964, 1821479, 1822424, 1823777, 1825439, 1825594, 1827322, 1828036, 1829917, 1830447, 1831840, 1834616, 1835603, 1836937, 1839115, 1839934, 1840415, 1843865, 1844341, 1850262, 1857430, 1859040, 1862418, 1863661, 1871440, 1878915, 1879069, 1883051, 2194424, 2198591, 2402926, 2403913, 2406796, 2409646</t>
  </si>
  <si>
    <t>ENSG00000138944</t>
  </si>
  <si>
    <t>871345, 871359, 871603, 871730, 872244, 1214556, 1225095, 1348723, 1350204, 1702964, 1703110, 1703533, 1703669, 1703714, 1704009, 1762435, 1763349, 1769199, 1769835, 1776056, 1776572, 1777225, 1819027, 1876260, 1883830, 2705408</t>
  </si>
  <si>
    <t>ENSG00000075234</t>
  </si>
  <si>
    <t>TTC38</t>
  </si>
  <si>
    <t>1759811, 1759880, 1760126, 1760461, 1761086, 1761399, 1761576, 1761681, 1761879, 1761922, 1762062, 1762190, 1762353, 1762656, 1762804, 1763099, 1763410, 1763498, 1763623, 1763837, 1764168, 1764229, 1764385, 1764822, 1765502, 1765738, 1765807, 1765963, 1766149, 1766257, 1766914, 1767276, 1767505, 1767802, 1767981, 1768176, 1768711, 1768915, 1768993, 1772829, 1774017, 1774103, 1774421, 1774547, 1774741, 1774805, 1774878, 1774881, 1775151, 1775501, 1775747, 1776063, 1776529, 1776581, 1776918, 1778870, 1778945, 1779375, 1779655, 1779726, 1779813, 1780238, 1780320, 1780605, 1780756, 1781141, 1781467, 1782003, 1782557, 1782669, 1782746, 1782888, 1783348, 1783469, 1783861, 1784280, 1784520, 1784631, 1784963, 1785253, 1785891, 1808773, 1809306, 1809515, 1812909, 2195241, 2198052, 2705411</t>
  </si>
  <si>
    <t>ENSG00000170364</t>
  </si>
  <si>
    <t>SETMAR</t>
  </si>
  <si>
    <t>1172872, 1226816, 1777608, 1782310, 2194375, 2197615</t>
  </si>
  <si>
    <t>ENSG00000178177</t>
  </si>
  <si>
    <t>338997, 339147, 339336, 345606, 1160500</t>
  </si>
  <si>
    <t>ENSG00000078177</t>
  </si>
  <si>
    <t>344446, 707311, 1159925, 1814961, 1868989, 1883944</t>
  </si>
  <si>
    <t>ENSG00000168421</t>
  </si>
  <si>
    <t>RHOH</t>
  </si>
  <si>
    <t>344446, 1676037, 1678238</t>
  </si>
  <si>
    <t>ENSG00000168824</t>
  </si>
  <si>
    <t>NSG1</t>
  </si>
  <si>
    <t>ENSG00000215612</t>
  </si>
  <si>
    <t>ENSG00000168826</t>
  </si>
  <si>
    <t>347531, 362641, 374772, 382456, 883001, 1777431, 1780187</t>
  </si>
  <si>
    <t>ENSG00000130997</t>
  </si>
  <si>
    <t>338711, 370763, 374237, 1159593, 1159877, 1198567, 1214222, 1224218, 1229869, 3076372</t>
  </si>
  <si>
    <t>ENSG00000125089</t>
  </si>
  <si>
    <t>340139, 344422, 371203, 371276, 704308, 883001, 1159033, 1159411, 1159590, 1159849, 1160283, 2195331, 2197100, 2197241, 2198195</t>
  </si>
  <si>
    <t>ENSG00000170801</t>
  </si>
  <si>
    <t>339986, 345732, 373191, 374430, 704308, 714318, 883001, 1162087, 1163607, 1833834, 1869258, 1882748</t>
  </si>
  <si>
    <t>ENSG00000105717</t>
  </si>
  <si>
    <t>1188724, 1227725, 1525299, 2400238, 2404303, 2409544, 2410382</t>
  </si>
  <si>
    <t>ENSG00000160161</t>
  </si>
  <si>
    <t>2404303, 2409544</t>
  </si>
  <si>
    <t>ENSG00000250067</t>
  </si>
  <si>
    <t>ENSG00000258674</t>
  </si>
  <si>
    <t>CTC-260F20.3</t>
  </si>
  <si>
    <t>ENSG00000178093</t>
  </si>
  <si>
    <t>ENSG00000167491</t>
  </si>
  <si>
    <t>GATAD2A</t>
  </si>
  <si>
    <t>689543, 691010, 1525553</t>
  </si>
  <si>
    <t>ENSG00000130287</t>
  </si>
  <si>
    <t>NCAN</t>
  </si>
  <si>
    <t>1526956, 1528997</t>
  </si>
  <si>
    <t>ENSG00000184162</t>
  </si>
  <si>
    <t>NR2C2AP</t>
  </si>
  <si>
    <t>ENSG00000127507</t>
  </si>
  <si>
    <t>EMR2</t>
  </si>
  <si>
    <t>689132, 690015, 692667, 1525217, 1525853, 1526561, 2403755, 2408572</t>
  </si>
  <si>
    <t>ENSG00000237521</t>
  </si>
  <si>
    <t>OR7E24</t>
  </si>
  <si>
    <t>1193048, 1230123</t>
  </si>
  <si>
    <t>ENSG00000105376</t>
  </si>
  <si>
    <t>2196044, 2198583</t>
  </si>
  <si>
    <t>ENSG00000220201</t>
  </si>
  <si>
    <t>ENSG00000167807</t>
  </si>
  <si>
    <t>FDX1L</t>
  </si>
  <si>
    <t>ENSG00000161847</t>
  </si>
  <si>
    <t>RAVER1</t>
  </si>
  <si>
    <t>2194342, 2196044, 2198583</t>
  </si>
  <si>
    <t>ENSG00000076662</t>
  </si>
  <si>
    <t>1169640, 1226038, 2194064, 2194342, 2196044, 2198383, 2198583</t>
  </si>
  <si>
    <t>ENSG00000105397</t>
  </si>
  <si>
    <t>TYK2</t>
  </si>
  <si>
    <t>367403, 377444, 689945, 1169640, 1226038, 1852062, 1878434, 1884943, 2194064, 2194342, 2196044, 2198383, 2198583</t>
  </si>
  <si>
    <t>ENSG00000169570</t>
  </si>
  <si>
    <t>400261, 400434, 1172464, 1227186</t>
  </si>
  <si>
    <t>ENSG00000146083</t>
  </si>
  <si>
    <t>369414, 371427, 371435, 373835, 380904, 381746, 382652, 396759, 1168232, 1172931, 1173995, 1177696, 1177956, 1188434, 1193934, 1193961, 1203524, 1222921, 2195288, 2197234, 2197653, 2536366, 2537201, 2539253, 2540428</t>
  </si>
  <si>
    <t>ENSG00000074276</t>
  </si>
  <si>
    <t>369414, 371427, 371435, 373835, 380904, 381746, 382652, 396600, 398307, 398380, 399318, 399807, 400518, 401029, 401363, 1216265, 1225533, 2195288, 2197234, 2197653, 2537433, 2538345</t>
  </si>
  <si>
    <t>ENSG00000169220</t>
  </si>
  <si>
    <t>369414, 370844, 371427, 371435, 373835, 374083, 380904, 381746, 382652, 705850, 1759743, 1760423, 1760540, 1761120, 1761874, 1761996, 1762212, 1762293, 1762406, 1762513, 1763432, 1763527, 1763617, 1763901, 1764131, 1764249, 1764353, 1765173, 1765273, 1765588, 1765965, 1766127, 1766211, 1766410, 1766811, 1766908, 1767036, 1767147, 1767538, 1767710, 1767962, 1768108, 1768333, 1768485, 1768606, 1768764, 1768891, 1768991, 1769131, 1769783, 1770490, 1772271, 1772318, 1772549, 1773695, 1774734, 1775266, 1777078, 1778498, 1779516, 1780049, 1781254, 1781484, 1782725, 1785893, 1807956, 1808180, 1808215, 1808309, 1808412, 1808460, 1808541, 1808657, 1808862, 1809246, 1809324, 1809451, 1809581, 1809785, 1810021, 1810165, 1812828, 2195201, 2197279, 2197518, 2402936, 2406788, 2537783, 2701609, 2705698</t>
  </si>
  <si>
    <t>ENSG00000131183</t>
  </si>
  <si>
    <t>SLC34A1</t>
  </si>
  <si>
    <t>369414, 371427, 371435, 373835, 380904, 381746, 382652, 398515, 401753, 705850, 706533, 1342511, 2195201, 2197279, 2197518, 2402936, 2406788, 2536800, 2539984, 2540221, 2701609</t>
  </si>
  <si>
    <t>ENSG00000196570</t>
  </si>
  <si>
    <t>PFN3</t>
  </si>
  <si>
    <t>369414, 371427, 371435, 373835, 380904, 381746, 382652, 705850, 706533, 2195201, 2197279, 2197518, 2402936, 2406788, 2701609</t>
  </si>
  <si>
    <t>ENSG00000131187</t>
  </si>
  <si>
    <t>F12</t>
  </si>
  <si>
    <t>ENSG00000198055</t>
  </si>
  <si>
    <t>369414, 371427, 371435, 373835, 380904, 381746, 382652, 705850, 706533, 1190301, 1195931, 1216992, 1219652, 1220883, 2195201, 2197279, 2197518, 2538174, 2701609</t>
  </si>
  <si>
    <t>ENSG00000177212</t>
  </si>
  <si>
    <t>OR2T33</t>
  </si>
  <si>
    <t>346525, 351369, 1171066, 1194581, 1222056, 2187419, 2187482, 2188933, 2188989, 2707221</t>
  </si>
  <si>
    <t>ENSG00000187080</t>
  </si>
  <si>
    <t>147609, 149905, 151450, 320816, 324799, 347326, 362241, 1166844, 1168766, 1169070, 1171024, 1171066, 1172128, 1174392, 1177750, 1179513, 1179697, 1185529, 1197101, 1197969, 1204583, 1222056, 1695920, 1763039, 1765307, 1766296, 1769289, 1775198, 1777621, 1783745, 1785050, 2185615, 2187849, 2399984, 2402549, 2404502, 2405155, 2407184, 2704577, 2704578, 2708794</t>
  </si>
  <si>
    <t>ENSG00000177275</t>
  </si>
  <si>
    <t>OR2AJ1</t>
  </si>
  <si>
    <t>ENSG00000198128</t>
  </si>
  <si>
    <t>OR2L3</t>
  </si>
  <si>
    <t>147609, 151450, 320816, 324799, 1166844, 1168630, 1168766, 1169070, 1171024, 1171066, 1172128, 1174392, 1177750, 1179513, 1179697, 1185529, 1197101, 1211804, 1215417, 1222056, 1695920, 1763039, 1765307, 1766296, 1769289, 1775198, 1777621, 1783745, 1785050, 2187849, 2704577, 2704578</t>
  </si>
  <si>
    <t>ENSG00000053108</t>
  </si>
  <si>
    <t>367816, 368694, 369706, 382730, 383074, 385345, 396219, 396682, 398655, 398844, 399236, 399352, 399687, 399966, 400281, 401072, 401210, 402477, 402983, 522365, 524586, 827121, 828851, 1173636, 1176729, 1194467, 1198110, 1204167, 1222977, 1226986, 1342308, 1676398, 1687318, 1687770, 1840426, 1847574, 1865958, 1866944, 1870931, 1877345, 2207975, 2401831, 2404345, 2404365, 2405862, 2407115, 2409464, 2409722, 2418434, 2535858, 2535963, 2536268, 2536967, 2537170, 2537501, 2537777, 2537871, 2539237, 2539417, 2539711, 2539952, 2539997, 2540107, 2540297, 2700843, 2709149, 3383994, 3401274</t>
  </si>
  <si>
    <t>ENSG00000204965</t>
  </si>
  <si>
    <t>315636, 319186, 319320, 319909, 320966, 321223, 322571, 323168, 323322, 323593, 324304, 326085, 346952, 347310, 347847, 349055, 349299, 349479, 350018, 350119, 350970, 351639, 351837, 352319, 352440, 352615, 352987, 353193, 353432, 353738, 354046, 354541, 355149, 355564, 355814, 356532, 356607, 357600, 358169, 358378, 359042, 359147, 359364, 359808, 360640, 361126, 361284, 361586, 361753, 361885, 362512, 363134, 363828, 364087, 364114, 364512, 365457, 366011, 366307, 366709, 399592, 401638, 402247, 402407, 517679, 693012, 695106, 704447, 712925, 713278, 713811, 1171874, 1183893, 1189334, 1194474, 1195297, 1197972, 1206733, 1208415, 1209889, 1212862, 1213953, 1222105, 1347049, 1349332, 1350206, 1666743, 1697188, 1760088, 1760285, 1760472, 1761366, 1762922, 1763299, 1763918, 1764497, 1764632, 1766183, 1766431, 1766751, 1767713, 1768198, 1768828, 1769221, 1769506, 1769817, 1769956, 1770269, 1770659, 1770872, 1771091, 1771631, 1771691, 1772710, 1773368, 1774129, 1774201, 1774997, 1775047, 1775573, 1775813, 1775956, 1776564, 1776922, 1778566, 1781099, 1781264, 1782055, 1782528, 1784475, 1785842, 1813662, 1814367, 1815456, 1816703, 1818095, 1818576, 1819279, 1820725, 1821454, 1822101, 1823317, 1823820, 1824870, 1825793, 1829854, 1830949, 1831907, 1832586, 1833131, 1833805, 1835248, 1835610, 1835966, 1838195, 1839341, 1840584, 1842531, 1842830, 1845025, 1846664, 1847694, 1851162, 1851895, 1853640, 1854642, 1856748, 1857999, 1858861, 1860124, 1860554, 1860835, 1861516, 1862019, 1862396, 1864679, 1868482, 1874834, 1875589, 1876457, 1879587, 1881747, 1883087, 2206766, 2536327, 2536364, 2536632, 2536739, 2536911, 2537014, 2537331, 2537387, 2537400, 2537704, 2537745, 2537794, 2537955, 2538309, 2538333, 2538344, 2538604, 2538721, 2538791, 2539286, 2539400, 2539598, 2540254, 2701600, 2705684, 2705686</t>
  </si>
  <si>
    <t>ENSG00000081842</t>
  </si>
  <si>
    <t>PCDHA6</t>
  </si>
  <si>
    <t>315636, 319186, 319320, 319909, 320966, 321223, 322571, 323168, 323322, 323593, 324304, 326085, 346952, 347310, 347847, 349055, 349299, 349479, 350018, 350119, 350970, 351639, 351837, 352319, 352440, 352615, 352987, 353193, 353432, 353738, 354046, 354541, 355149, 355564, 355814, 356532, 356607, 357600, 358169, 358378, 359042, 359147, 359364, 359808, 360640, 361126, 361284, 361586, 361753, 361885, 362512, 363134, 363828, 364087, 364114, 364512, 365457, 366011, 366307, 366709, 399592, 401638, 517679, 693012, 695106, 704447, 712925, 713278, 713811, 1171874, 1183893, 1189334, 1194474, 1195297, 1197972, 1206733, 1208415, 1209889, 1212862, 1213953, 1222105, 1347049, 1349332, 1350206, 1666743, 1697188, 1760088, 1760285, 1760472, 1761366, 1762922, 1763299, 1763918, 1764497, 1764632, 1766183, 1766431, 1766751, 1767713, 1768198, 1768828, 1769221, 1769506, 1769817, 1769956, 1770269, 1770659, 1770872, 1771091, 1771631, 1771691, 1772710, 1773368, 1774129, 1774201, 1774997, 1775047, 1775573, 1775813, 1775956, 1776564, 1776922, 1778566, 1781099, 1781264, 1782055, 1782528, 1784475, 1785842, 1813662, 1814367, 1815456, 1816703, 1818095, 1818576, 1819279, 1820725, 1821454, 1822101, 1823317, 1823820, 1824870, 1825793, 1829854, 1830949, 1831907, 1832586, 1833131, 1833805, 1835248, 1835610, 1835966, 1838195, 1839341, 1840584, 1842531, 1842830, 1845025, 1846664, 1847694, 1851162, 1851895, 1853640, 1854642, 1856748, 1857999, 1858861, 1860124, 1860554, 1860835, 1861516, 1862019, 1862396, 1864679, 1868482, 1874834, 1875589, 1876457, 1879587, 1881747, 1883087, 2206766, 2536327, 2536364, 2536632, 2536739, 2536911, 2537014, 2537331, 2537387, 2537400, 2537704, 2537745, 2537794, 2537955, 2538309, 2538333, 2538344, 2538604, 2538721, 2538791, 2539286, 2539400, 2539598, 2540254, 2701600, 2705684, 2705686</t>
  </si>
  <si>
    <t>ENSG00000204963</t>
  </si>
  <si>
    <t>PCDHA7</t>
  </si>
  <si>
    <t>ENSG00000113249</t>
  </si>
  <si>
    <t>HAVCR1</t>
  </si>
  <si>
    <t>398438, 399869, 402324, 2536559, 2538642, 2539556</t>
  </si>
  <si>
    <t>ENSG00000137145</t>
  </si>
  <si>
    <t>304084, 304590, 305367, 306666, 704412, 1447586, 1449982, 1854094, 1875556, 1879329</t>
  </si>
  <si>
    <t>ENSG00000147905</t>
  </si>
  <si>
    <t>302831, 302877, 305591, 305904, 306648, 375576, 376270, 378964, 380963, 711457, 828771, 1197102, 1204841, 1212992, 1220910, 1227984, 1447514, 1448298, 1448395, 1448412, 1450708, 1451458, 1451556</t>
  </si>
  <si>
    <t>ENSG00000057657</t>
  </si>
  <si>
    <t>373967, 380522, 1663625</t>
  </si>
  <si>
    <t>ENSG00000181061</t>
  </si>
  <si>
    <t>HIGD1A</t>
  </si>
  <si>
    <t>511897, 512830, 513221, 513264, 513711, 514483, 515461, 518150, 894284, 895724, 895831, 896146, 896271, 896585, 897268, 897529, 899579, 1341510, 1678784, 2208736, 3483605</t>
  </si>
  <si>
    <t>ENSG00000132429</t>
  </si>
  <si>
    <t>208630, 208707, 1660702, 1661740, 1664358, 1769309, 1771402, 1771537, 1775714, 1777586, 2705775</t>
  </si>
  <si>
    <t>ENSG00000164418</t>
  </si>
  <si>
    <t>204672, 204878, 204981, 205417, 205721, 205724, 205889, 205926, 206025, 206106, 206190, 206211, 206417, 206650, 206763, 206933, 207168, 207225, 207319, 207694, 207820, 207952, 208555, 208651, 208680, 208904, 208924, 209145, 209560, 209629, 209704, 209786, 209932, 209954, 210020, 210400, 210403, 210414, 210561, 210701, 211021, 211213, 211529, 211581, 321304, 321446, 322288, 323008, 325015, 348272, 353675, 354380, 360277, 363196, 366219, 366618, 368820, 380955, 517117, 693551, 825948, 827436, 828264, 1181833, 1182763, 1232676, 1233006, 1344266, 1345184, 1659530, 1659752, 1660342, 1660509, 1660542, 1660574, 1660599, 1661053, 1661154, 1661484, 1661828, 1661833, 1662023, 1662299, 1662505, 1662559, 1662956, 1663076, 1663093, 1663161, 1663707, 1664281, 1664517, 1664651, 1665243, 1665362, 1665507, 1665723, 1665726, 1665909, 1665926, 1675428, 1679512, 1679835, 1828662, 1829145, 1834392, 1836075, 1837912, 1840601, 1844769, 1846336, 1850691, 1851112, 1853804, 1860792, 1862651, 1868441, 1876371, 1878831, 1880611, 1881820, 1883915, 2194937, 2197959, 2400377, 2403910, 2406270, 2408159, 2416906, 2416937, 2702908, 2703979, 2708535</t>
  </si>
  <si>
    <t>ENSG00000112249</t>
  </si>
  <si>
    <t>204998, 205029, 205698, 207402, 208340, 208674, 209306, 698670, 702789, 1205564, 1229226, 1659595, 1660125, 1787079, 1862478, 1877086, 1879299, 2194920, 2198668, 2400088, 2401427, 2409053, 2418097, 2700219, 2709190</t>
  </si>
  <si>
    <t>ENSG00000135333</t>
  </si>
  <si>
    <t>204681, 204742, 204892, 205081, 205431, 205643, 205694, 210762, 702863, 1170719, 1173809, 1182722, 1209645, 1214865, 1222081, 1660993, 2194961, 2198665, 2399757, 2403181, 2404624, 2405884, 2406959, 2700217, 2708532</t>
  </si>
  <si>
    <t>ENSG00000118507</t>
  </si>
  <si>
    <t>AKAP7</t>
  </si>
  <si>
    <t>205717, 209485, 210350, 2401367, 2403306, 2403397, 2405745, 2407394, 2708542</t>
  </si>
  <si>
    <t>ENSG00000146383</t>
  </si>
  <si>
    <t>TAAR6</t>
  </si>
  <si>
    <t>ENSG00000146426</t>
  </si>
  <si>
    <t>205703, 208809, 209648, 382851, 383404, 519788, 521542, 826162, 1198125, 1213416, 1223300, 1229183, 1663640, 2417819</t>
  </si>
  <si>
    <t>ENSG00000029639</t>
  </si>
  <si>
    <t>TFB1M</t>
  </si>
  <si>
    <t>206023, 1198125, 1229183, 1660323, 1660496</t>
  </si>
  <si>
    <t>ENSG00000171217</t>
  </si>
  <si>
    <t>ENSG00000164674</t>
  </si>
  <si>
    <t>204696, 204830, 206791, 207185, 207781, 208000, 208787, 208997, 209159, 209666, 211530, 375757, 376022, 827404, 1211506, 1212699, 1218403, 1224735, 1224987, 1225671, 1660228, 1660742, 1661858, 1662930, 1663172, 1664251, 1838542, 1844617, 1846328, 1847308, 1849012, 1854964, 1857357, 1857809, 1860476, 1861111, 1862484, 1864998, 1876607, 1883818, 2416928, 2924493</t>
  </si>
  <si>
    <t>ENSG00000129595</t>
  </si>
  <si>
    <t>400720, 401057, 516430, 707550, 825342, 1180862, 1202156, 1228267, 1231573, 1344104, 1664870, 1664934, 1665798, 2535974, 2538137, 2540367</t>
  </si>
  <si>
    <t>ENSG00000092068</t>
  </si>
  <si>
    <t>SLC7A8</t>
  </si>
  <si>
    <t>368168, 379364</t>
  </si>
  <si>
    <t>ENSG00000092067</t>
  </si>
  <si>
    <t>CEBPE</t>
  </si>
  <si>
    <t>ENSG00000229164</t>
  </si>
  <si>
    <t>TRAC</t>
  </si>
  <si>
    <t>ENSG00000211802</t>
  </si>
  <si>
    <t>TRAV22</t>
  </si>
  <si>
    <t>ENSG00000211799</t>
  </si>
  <si>
    <t>TRAV19</t>
  </si>
  <si>
    <t>ENSG00000211803</t>
  </si>
  <si>
    <t>TRAV23DV6</t>
  </si>
  <si>
    <t>ENSG00000211810</t>
  </si>
  <si>
    <t>ENSG00000211805</t>
  </si>
  <si>
    <t>TRAV24</t>
  </si>
  <si>
    <t>ENSG00000211793</t>
  </si>
  <si>
    <t>TRAV9-2</t>
  </si>
  <si>
    <t>ENSG00000211804</t>
  </si>
  <si>
    <t>TRDV1</t>
  </si>
  <si>
    <t>ENSG00000211782</t>
  </si>
  <si>
    <t>TRAV8-1</t>
  </si>
  <si>
    <t>ENSG00000162222</t>
  </si>
  <si>
    <t>TTC9C</t>
  </si>
  <si>
    <t>370110, 384290</t>
  </si>
  <si>
    <t>ENSG00000166831</t>
  </si>
  <si>
    <t>1189289, 1228444, 2151617</t>
  </si>
  <si>
    <t>ENSG00000071246</t>
  </si>
  <si>
    <t>ENSG00000013523</t>
  </si>
  <si>
    <t>1017786, 1018775</t>
  </si>
  <si>
    <t>ENSG00000135636</t>
  </si>
  <si>
    <t>702946, 708697, 708704, 825754, 1172205, 1173105, 1194712, 1197094, 1207323, 1213395, 1218732, 1220098, 1221590, 1224682, 1227041, 1230279, 1860383, 1877081, 1879779, 2028286, 2028691, 2029127, 2029592, 2031091, 2031197, 2031271, 2031523, 2031954, 2033321, 2418583, 2581984, 2583687, 2584236, 2584944, 2585000, 2585440, 2585845, 2587939, 2589241, 2589440, 2589738, 2709441, 2709442</t>
  </si>
  <si>
    <t>ENSG00000183733</t>
  </si>
  <si>
    <t>FIGLA</t>
  </si>
  <si>
    <t>ENSG00000239590</t>
  </si>
  <si>
    <t>OR1J4</t>
  </si>
  <si>
    <t>ENSG00000136828</t>
  </si>
  <si>
    <t>302669, 302908, 303439, 303622, 304179, 304445, 367546, 375806, 1196220, 1196478, 1198638, 1205640, 1208704, 1211476, 1219005, 1220851, 1446693, 1448472, 2703321</t>
  </si>
  <si>
    <t>ENSG00000148346</t>
  </si>
  <si>
    <t>LCN2</t>
  </si>
  <si>
    <t>ENSG00000171159</t>
  </si>
  <si>
    <t>C9orf16</t>
  </si>
  <si>
    <t>ENSG00000148337</t>
  </si>
  <si>
    <t>1446310, 1449550</t>
  </si>
  <si>
    <t>ENSG00000160360</t>
  </si>
  <si>
    <t>302737, 303007, 304453, 369235, 376789, 1446279, 1448170, 1448727, 1448935, 1448944, 1449329, 1450009, 1452153, 1452161, 1769109, 1777057, 2402837, 2406571</t>
  </si>
  <si>
    <t>ENSG00000213221</t>
  </si>
  <si>
    <t>369235, 376789, 1769109, 1777057, 2195206, 2195259, 2195297, 2195351, 2195688, 2198450, 2402837, 2406571</t>
  </si>
  <si>
    <t>ENSG00000187796</t>
  </si>
  <si>
    <t>ENSG00000165684</t>
  </si>
  <si>
    <t>303573, 369235, 376789, 1451866, 1769109, 1777057, 2195206, 2195259, 2195297, 2195351, 2195688, 2198450, 2402837, 2406571</t>
  </si>
  <si>
    <t>ENSG00000165689</t>
  </si>
  <si>
    <t>SDCCAG3</t>
  </si>
  <si>
    <t>304204, 304772, 306707, 1769109, 1777057, 2195206, 2195259, 2195297, 2195351, 2195688, 2198450, 2402837, 2406571</t>
  </si>
  <si>
    <t>ENSG00000165688</t>
  </si>
  <si>
    <t>PMPCA</t>
  </si>
  <si>
    <t>303777, 367491, 368398, 1769109, 1777057, 2195206, 2195259, 2195297, 2195351, 2198450, 2402837, 2406571</t>
  </si>
  <si>
    <t>ENSG00000148296</t>
  </si>
  <si>
    <t>SURF6</t>
  </si>
  <si>
    <t>ENSG00000148297</t>
  </si>
  <si>
    <t>MED22</t>
  </si>
  <si>
    <t>ENSG00000123454</t>
  </si>
  <si>
    <t>DBH</t>
  </si>
  <si>
    <t>694611, 700483, 708235, 2195966, 2197090, 2198279</t>
  </si>
  <si>
    <t>ENSG00000123453</t>
  </si>
  <si>
    <t>SARDH</t>
  </si>
  <si>
    <t>303301, 303774, 304327, 304372, 304386, 306189, 347786, 359624, 694611, 696562, 1198475, 1230778, 1340870, 1446448, 1448282, 1448492, 1449159, 1449390, 1450734, 1452141, 1452145, 1675653, 1680233, 1821096, 1866907, 1872688, 2194054, 2195974, 2196948, 2197300, 2198776</t>
  </si>
  <si>
    <t>ENSG00000188747</t>
  </si>
  <si>
    <t>NOXA1</t>
  </si>
  <si>
    <t>302855, 303274, 374737, 384017, 1206214, 1225656, 1447461, 1450913, 1762661, 1776867, 1783306, 2706053</t>
  </si>
  <si>
    <t>ENSG00000187609</t>
  </si>
  <si>
    <t>302739, 302905, 303076, 303274, 303288, 303380, 303382, 303408, 303444, 303528, 303596, 303614, 303656, 303807, 303961, 304483, 304954, 306136, 306308, 306542, 317976, 318572, 319482, 319628, 320264, 321924, 323238, 323526, 323840, 324028, 324252, 324908, 324941, 346663, 348709, 348770, 350958, 355684, 358652, 359433, 359869, 361219, 369591, 370453, 371172, 374737, 376265, 380999, 382035, 384017, 384386, 384729, 385384, 1206214, 1225656, 1446651, 1447135, 1447565, 1447688, 1448091, 1448380, 1448423, 1448731, 1449190, 1449380, 1449439, 1449590, 1449824, 1450622, 1451689, 1451842, 1452571, 1679758, 1762661, 1776867, 1783306, 1813080, 1814349, 1815500, 1815617, 1817379, 1817612, 1818333, 1818619, 1818842, 1820564, 1820905, 1821202, 1822084, 1822519, 1822617, 1824187, 1824226, 1826607, 1826917, 1827265, 1828077, 1828208, 1829159, 1831008, 1831437, 1831525, 1833246, 1833554, 1835002, 1836049, 1836494, 1837997, 1838003, 1839486, 1840782, 1842731, 1843208, 1843361, 1844791, 1846484, 1847474, 1850571, 1850841, 1852703, 1853057, 1855243, 1855796, 1856120, 1857984, 1858987, 1860326, 1861960, 1862613, 1862671, 1864362, 1869189, 1873038, 1873547, 1876055, 1876788, 1877780, 1882445, 1883786, 1884464, 2198908, 2700480, 2706053, 3098133, 3138515, 3224046</t>
  </si>
  <si>
    <t>ENSG00000180549</t>
  </si>
  <si>
    <t>303423, 1206214, 1225656, 2195160, 2195259, 2195351, 2196932, 2197130, 2197299, 2197437, 2198450</t>
  </si>
  <si>
    <t>ENSG00000107331</t>
  </si>
  <si>
    <t>302543, 302664, 303049, 303156, 303296, 303404, 303423, 1206214, 1225656, 1446730, 1447090, 1452097, 2195160, 2195259, 2195351, 2196932, 2197130, 2197299, 2197437, 2198450</t>
  </si>
  <si>
    <t>ENSG00000169583</t>
  </si>
  <si>
    <t>CLIC3</t>
  </si>
  <si>
    <t>1206214, 1225656, 2195160, 2195259, 2195351, 2196932, 2197130, 2197299, 2197437, 2198450</t>
  </si>
  <si>
    <t>ENSG00000148362</t>
  </si>
  <si>
    <t>C9orf142</t>
  </si>
  <si>
    <t>303652, 1206214, 1225656, 2195160, 2195259, 2195351, 2196932, 2197130, 2197299, 2197437, 2198450</t>
  </si>
  <si>
    <t>ENSG00000214402</t>
  </si>
  <si>
    <t>303613, 1206214, 1225656, 2195160, 2195259, 2195351, 2196932, 2197130, 2197299, 2197437, 2198450</t>
  </si>
  <si>
    <t>ENSG00000107317</t>
  </si>
  <si>
    <t>PTGDS</t>
  </si>
  <si>
    <t>303087, 303353, 1206214, 1225656, 1446099, 2195160, 2195259, 2195351, 2196932, 2197130, 2197299, 2197437, 2198450</t>
  </si>
  <si>
    <t>ENSG00000184925</t>
  </si>
  <si>
    <t>LCN12</t>
  </si>
  <si>
    <t>302555, 1206214, 1225656, 2195160, 2195259, 2195351, 2196932, 2197130, 2197299, 2197437, 2198450</t>
  </si>
  <si>
    <t>ENSG00000176919</t>
  </si>
  <si>
    <t>C8G</t>
  </si>
  <si>
    <t>302833, 1206214, 1225656, 1447304, 2195160, 2195259, 2195308, 2195351, 2196932, 2197130, 2197299, 2197437, 2198450</t>
  </si>
  <si>
    <t>ENSG00000159069</t>
  </si>
  <si>
    <t>302833, 303279, 1206214, 1225656, 1447304, 2193725, 2195160, 2195259, 2195308, 2195351, 2196932, 2197130, 2197299, 2197437, 2198450</t>
  </si>
  <si>
    <t>ENSG00000130558</t>
  </si>
  <si>
    <t>OLFM1</t>
  </si>
  <si>
    <t>302917, 303178, 303839, 305912, 373224, 380401, 1447023, 1448496, 1448859, 1448910, 1677400, 1833187, 1874108, 1880513, 2402713, 2409870</t>
  </si>
  <si>
    <t>ENSG00000197991</t>
  </si>
  <si>
    <t>2403574, 2409590</t>
  </si>
  <si>
    <t>ENSG00000139734</t>
  </si>
  <si>
    <t>161339, 163502, 163840, 825534, 827678, 1202348, 1228160, 2304269, 2305082, 2305346, 2399956, 2401408, 2405485, 2408083, 2708006, 2908198, 3499699</t>
  </si>
  <si>
    <t>ENSG00000166157</t>
  </si>
  <si>
    <t>TPTE</t>
  </si>
  <si>
    <t>321921, 325055, 348502, 350007, 354052, 359200, 359908, 825023, 1345183, 1345318, 1345577, 1346150, 1346169, 1346336, 1346704, 1347071, 1348712, 1348910, 1348948, 1349247, 1349265, 1349397, 1349600, 1349946, 1666680, 1677242, 1680647, 1680785, 1680861, 1681138, 1681639, 1681975, 1682732, 1682756, 1682854, 1682900, 1682926, 1683011, 1683192, 1683380, 1683422, 1683455, 1683503, 1683543, 1683572, 1683655, 1683840, 1684045, 1684227, 1684295, 1684321, 1684344, 1684460, 1684752, 1684798, 1684868, 1684976, 1685121, 1685124, 1685228, 1685229, 1697997, 1759538, 1761851, 1769015, 1769346, 1769676, 1770451, 1773282, 1777368, 1779623, 1781004, 1782597, 1807762, 1807946, 1808016, 1808035, 1808232, 1808701, 1808828, 1808918, 1808970, 1809107, 1809216, 1810068, 1812816, 1819544, 1821609, 1827607, 1831565, 1835534, 1837962, 1840719, 1841067, 1842272, 1844744, 1849776, 1856741, 1858791, 1863625, 1864104, 1867526, 1870593, 1870595, 1874705, 1878500, 1884448, 2207462, 2566668, 2566784, 2566832, 2567143, 2567286, 2567340, 2567348, 2567481, 2567561, 2702850, 2704003, 2704006, 2704012, 2704036, 2704037, 2704038, 2704039, 2705367, 2705368</t>
  </si>
  <si>
    <t>ENSG00000102743</t>
  </si>
  <si>
    <t>SLC25A15</t>
  </si>
  <si>
    <t>162210, 162447, 2700044</t>
  </si>
  <si>
    <t>ENSG00000179399</t>
  </si>
  <si>
    <t>160863, 160942, 160943, 160969, 161085, 161178, 161189, 161216, 161261, 161424, 161428, 161518, 161568, 161571, 161659, 161691, 161698, 161708, 161744, 162035, 162096, 162156, 162169, 162261, 162277, 162313, 162489, 162647, 162778, 162903, 162940, 162987, 163009, 163012, 163190, 163334, 163346, 163366, 163393, 163407, 163410, 163433, 163528, 163531, 163552, 163578, 163592, 163705, 163724, 163863, 163870, 163942, 163968, 164008, 164012, 164019, 164095, 164114, 164219, 164327, 164355, 164379, 164587, 164634, 164694, 370787, 370898, 371553, 371773, 373043, 373100, 374192, 375807, 377154, 383642, 383670, 692813, 696415, 699653, 712487, 825459, 825646, 826805, 826938, 828697, 828859, 1168818, 1172151, 1173974, 1195551, 1210989, 1212156, 1215909, 1218951, 1220052, 1223426, 1223784, 1223981, 1225289, 1226004, 1226083, 1685682, 1685846, 1816774, 1820233, 1825006, 1826553, 1827661, 1831694, 1834114, 1838867, 1842220, 1843066, 1845437, 1851093, 1852463, 1856318, 1858921, 1862215, 1862577, 1865060, 1865602, 1867029, 1872131, 1876626, 1878271, 1878711, 1885085, 2196040, 2198386, 2303549, 2303602, 2303698, 2303736, 2303844, 2303865, 2303960, 2304079, 2304117, 2304164, 2304322, 2304362, 2304416, 2304429, 2304449, 2304483, 2304562, 2304700, 2304762, 2305037, 2305078, 2305140, 2305199, 2305214, 2305254, 2305276, 2305542, 2305623, 2305720, 2305745, 2305747, 2305794, 2305898, 2305920, 2305966, 2305992, 2306099, 2306270, 2306273, 2306293, 2306423, 2416751, 2417160, 2417237, 2417590, 2418406, 2418965, 2700081</t>
  </si>
  <si>
    <t>ENSG00000125257</t>
  </si>
  <si>
    <t>ABCC4</t>
  </si>
  <si>
    <t>161461, 162343, 162437, 162517, 162626, 163005, 163220, 163250, 163585, 164353, 164428, 370086, 381529, 699314, 711929, 1167308, 1175565, 1186262, 1200390, 1211778, 1217212, 1218454, 1222404, 1223614, 1226268, 1339668, 2195506, 2198414, 2303882, 2700082</t>
  </si>
  <si>
    <t>ENSG00000196139</t>
  </si>
  <si>
    <t>AKR1C3</t>
  </si>
  <si>
    <t>ENSG00000078898</t>
  </si>
  <si>
    <t>369305, 369964, 379610, 383853, 1760032, 1760430, 1760442, 1761021, 1761068, 1761545, 1761687, 1762318, 1762508, 1762598, 1763157, 1763528, 1764304, 1764738, 1764799, 1765137, 1765229, 1765811, 1766206, 1766673, 1767146, 1767270, 1767645, 1767813, 1767922, 1768301, 1768415, 1768568, 1768723, 1768844, 1769260, 1769806, 1770260, 1772044, 1772305, 1773326, 1775255, 1776250, 1777169, 1779544, 1780021, 1781277, 1782304, 1782326, 1782422, 1784516, 1786000, 1786077, 2705351</t>
  </si>
  <si>
    <t>ENSG00000167104</t>
  </si>
  <si>
    <t>ENSG00000186190</t>
  </si>
  <si>
    <t>369964, 379610, 1760032, 1760430, 1760442, 1761021, 1761068, 1761545, 1761687, 1762318, 1762508, 1762598, 1763157, 1763528, 1764304, 1764738, 1764799, 1765137, 1765229, 1765811, 1766206, 1766673, 1767146, 1767270, 1767645, 1767813, 1767922, 1768301, 1768415, 1768568, 1768723, 1768844, 1769260, 1769806, 1770260, 1772044, 1772305, 1773326, 1775255, 1776250, 1777169, 1779544, 1780021, 1781277, 1782304, 1782326, 1782422, 1784516, 1786000, 1786077, 2705351</t>
  </si>
  <si>
    <t>ENSG00000196378</t>
  </si>
  <si>
    <t>1193365, 1230362, 1335476, 1337502</t>
  </si>
  <si>
    <t>ENSG00000147789</t>
  </si>
  <si>
    <t>1193365, 1230362, 1333943, 1334304, 1338039, 1338606, 1696211, 2599726, 2599776, 2600149, 2602659, 2603816, 2604407</t>
  </si>
  <si>
    <t>ENSG00000178685</t>
  </si>
  <si>
    <t>379960, 383136, 692453, 699054, 712033, 1177262, 1189409, 1192608, 1193456, 1194527, 1201783, 1201842, 1205083, 1207474, 1212395, 1213206, 1215864, 1217302, 1219111, 1219317, 1221742, 1334360, 1334702, 1335179, 1336526, 1338077, 2194825, 2194867, 2194895, 2194948, 2194976, 2195020, 2195030, 2195171, 2195306, 2195422, 2195477, 2195705, 2195734, 2195954, 2195958, 2195983, 2196020, 2196035, 2196947, 2196972, 2197094, 2197122, 2197194, 2197220, 2197269, 2197370, 2197412, 2198367, 2198508, 2600319, 2602326, 2603463, 2701779</t>
  </si>
  <si>
    <t>ENSG00000178209</t>
  </si>
  <si>
    <t>379960, 383136, 692453, 699054, 712033, 1166750, 1172504, 1177262, 1187037, 1189409, 1192608, 1193456, 1194527, 1200476, 1201783, 1201842, 1205083, 1207474, 1208870, 1210754, 1212395, 1213206, 1215864, 1217302, 1219111, 1219317, 1221742, 1333766, 1333802, 1333906, 1333910, 1334360, 1334702, 1335527, 1336526, 1338077, 1338160, 2194825, 2194867, 2194895, 2194948, 2194976, 2195020, 2195030, 2195171, 2195306, 2195422, 2195477, 2195705, 2195734, 2195954, 2195958, 2195983, 2196020, 2196035, 2196947, 2196972, 2197094, 2197122, 2197194, 2197220, 2197269, 2197370, 2197412, 2198367, 2198508, 2600104, 2600319, 2600997, 2601105, 2601857, 2602494, 2602956, 2603228, 2603463, 2603528, 2701779</t>
  </si>
  <si>
    <t>ENSG00000160886</t>
  </si>
  <si>
    <t>1808483, 1808568, 1809337, 1809651, 1809841, 1810004, 1813043, 2599756, 2601025</t>
  </si>
  <si>
    <t>ENSG00000160882</t>
  </si>
  <si>
    <t>CYP11B1</t>
  </si>
  <si>
    <t>1186369, 1196579, 1219853, 2193786, 2194048, 2198802, 2208031, 2599358, 2600052, 2600263, 2600332, 2601025, 2709814</t>
  </si>
  <si>
    <t>ENSG00000167656</t>
  </si>
  <si>
    <t>LY6D</t>
  </si>
  <si>
    <t>ENSG00000180155</t>
  </si>
  <si>
    <t>LYNX1</t>
  </si>
  <si>
    <t>324379, 325964, 1334780, 1335448, 1338599, 2601025, 3424893</t>
  </si>
  <si>
    <t>ENSG00000197353</t>
  </si>
  <si>
    <t>2599756, 2601025</t>
  </si>
  <si>
    <t>ENSG00000126233</t>
  </si>
  <si>
    <t>2599756, 2601025, 2603484</t>
  </si>
  <si>
    <t>ENSG00000130193</t>
  </si>
  <si>
    <t>C8orf55</t>
  </si>
  <si>
    <t>1808483, 1808568, 1809337, 1809651, 1809841, 1810004, 1813043, 2599756, 2601025, 2604561</t>
  </si>
  <si>
    <t>ENSG00000132549</t>
  </si>
  <si>
    <t>VPS13B</t>
  </si>
  <si>
    <t>348967, 353315, 377881, 382440, 518045, 827810, 1175902, 1197393, 1223246, 1228772, 1334466, 1334544, 1335217, 1335918, 1336189, 1336825, 1337019, 1338235, 1338283, 1759901, 1761597, 1761932, 1761961, 1762693, 1763287, 1763350, 1764009, 1768307, 1768613, 1769594, 1770952, 1771938, 1772058, 1773342, 1775019, 1775479, 1776454, 1779173, 1782312, 1782641, 1783050, 1783124, 1783588, 1784642, 1785396, 1823573, 1836536, 1866356, 1869391, 1870090, 1880032, 2600286, 2601180, 2601808, 2601932, 2602746, 2604029, 2705928, 2705929, 2705930, 2758059, 2775858</t>
  </si>
  <si>
    <t>ENSG00000150269</t>
  </si>
  <si>
    <t>OR5M9</t>
  </si>
  <si>
    <t>ENSG00000110244</t>
  </si>
  <si>
    <t>2230420, 2397839, 2398772</t>
  </si>
  <si>
    <t>ENSG00000110245</t>
  </si>
  <si>
    <t>APOC3</t>
  </si>
  <si>
    <t>2230420, 2397839, 2398664, 2398772</t>
  </si>
  <si>
    <t>ENSG00000118137</t>
  </si>
  <si>
    <t>APOA1</t>
  </si>
  <si>
    <t>ENSG00000160584</t>
  </si>
  <si>
    <t>368360, 378204, 824898, 1829804, 1866272, 1872999, 2230420, 2230753, 2234243, 2234589, 2234628, 2395445, 2395595, 2395866, 2397784, 2397839, 2398200, 2398473, 2398754, 2398772, 2405427, 2407097</t>
  </si>
  <si>
    <t>ENSG00000181009</t>
  </si>
  <si>
    <t>OR52N5</t>
  </si>
  <si>
    <t>348798, 349306, 349505, 350362, 350926, 351066, 352217, 352572, 353352, 353615, 354399, 354840, 355281, 355703, 356795, 357529, 357878, 358683, 359423, 360294, 361642, 361893, 362365, 362916, 363821, 364395, 364691, 365323, 365842, 369157, 370608, 370767, 370831, 371403, 372876, 373093, 378021, 379269, 379881, 381436, 381829, 516094, 521978, 695314, 697300, 705357, 706141, 707800, 715046, 1171872, 1176040, 1177156, 1178963, 1179093, 1182888, 1183352, 1188748, 1188956, 1189791, 1190580, 1190626, 1190802, 1190890, 1191660, 1192139, 1194094, 1194296, 1195079, 1195096, 1195204, 1195220, 1195266, 1196049, 1196944, 1197196, 1197208, 1197646, 1197838, 1198630, 1198839, 1198852, 1199261, 1200134, 1200145, 1201025, 1201130, 1201181, 1201796, 1201962, 1202557, 1202674, 1202868, 1203167, 1203697, 1204159, 1204561, 1204734, 1204852, 1206073, 1206655, 1206977, 1207027, 1207065, 1208012, 1208354, 1209598, 1209803, 1210272, 1210398, 1210415, 1210525, 1210552, 1210662, 1211071, 1212371, 1212922, 1212948, 1213253, 1213271, 1214487, 1217071, 1217248, 1217255, 1217851, 1218580, 1218650, 1218916, 1222489, 1223804, 1226403, 1228832, 1230457, 1349560, 1349599, 1433018, 1433101, 1433361, 1433481, 1433946, 1434021, 1435357, 1435404, 1435447, 1436079, 1436287, 1436924, 1436963, 1679164, 1697569, 1813185, 1814300, 1814537, 1815953, 1816168, 1816519, 1817457, 1818329, 1819047, 1819055, 1820551, 1821119, 1821786, 1824458, 1826738, 1827051, 1827332, 1827897, 1829874, 1830578, 1830727, 1832024, 1832378, 1833279, 1833707, 1834288, 1834494, 1834928, 1835437, 1837012, 1837738, 1838938, 1841015, 1842146, 1843075, 1844765, 1845766, 1848858, 1850374, 1852612, 1853022, 1854580, 1856536, 1858787, 1859558, 1861249, 1862911, 1865508, 1866085, 1867393, 1868651, 1875594, 1876348, 1877077, 1879604, 1881617, 1885219, 2199180, 2216817, 2216976, 2217201, 2217276, 2217737, 2217835, 2217896, 2217960, 2218280, 2218403, 2218491, 2218591, 2218660, 2218673, 2218705, 2219000, 2219629, 2219636, 2219859, 2220425, 2220659, 2221122, 2221224, 2221296, 2400583, 2401320, 2401799, 2402027, 2402058, 2403610, 2405382, 2405775, 2406934, 2407442, 2408470, 2409563, 2701057, 2701058, 2707417, 2707418, 2707419, 2707939, 2707940, 2707941, 2745919, 2771740, 3052301, 3540716</t>
  </si>
  <si>
    <t>ENSG00000221989</t>
  </si>
  <si>
    <t>OR2A2</t>
  </si>
  <si>
    <t>346951, 359727, 359815, 636912, 703444, 709426, 713402, 1197504, 1229624, 1759804, 1759982, 1759996, 1760148, 1760303, 1760385, 1760531, 1760604, 1760735, 1760780, 1760881, 1761055, 1761081, 1761301, 1761397, 1761480, 1761776, 1761916, 1761987, 1762067, 1762116, 1762184, 1762344, 1762463, 1762499, 1763097, 1763239, 1763382, 1763480, 1763548, 1763645, 1763834, 1763971, 1764061, 1764187, 1764199, 1764374, 1764652, 1764860, 1765075, 1765188, 1765257, 1765315, 1765428, 1765548, 1765774, 1765805, 1766007, 1766060, 1766073, 1766234, 1766269, 1766549, 1766668, 1766755, 1766884, 1766981, 1767048, 1767110, 1767266, 1767342, 1767442, 1767548, 1767760, 1768013, 1768124, 1768147, 1768309, 1768416, 1768741, 1768776, 1768892, 1768952, 1769115, 1769233, 1769361, 1769483, 1769551, 1769946, 1770054, 1770099, 1770377, 1770590, 1771085, 1771299, 1771350, 1771560, 1771694, 1771778, 1771835, 1771965, 1772275, 1772810, 1772873, 1773092, 1773166, 1773506, 1773643, 1773736, 1773771, 1773840, 1773997, 1774075, 1774334, 1774543, 1774801, 1774835, 1774907, 1775013, 1775090, 1775135, 1775254, 1775651, 1775782, 1776046, 1776131, 1776172, 1776251, 1776395, 1776466, 1776554, 1776650, 1776919, 1778460, 1778499, 1778577, 1778633, 1778873, 1778959, 1779480, 1779649, 1779911, 1780039, 1780133, 1780581, 1780637, 1780745, 1780893, 1780950, 1781097, 1781468, 1781561, 1781655, 1781976, 1782038, 1782147, 1782444, 1782487, 1782507, 1782743, 1782859, 1782942, 1782994, 1783081, 1783168, 1783304, 1783452, 1783562, 1783645, 1783787, 1783819, 1784037, 1784629, 1784659, 1784912, 1785306, 1785388, 1785489, 1785587, 1785607, 1785672, 1785809, 1786104, 1807813, 1807945, 1808104, 1808177, 1808278, 1808321, 1808354, 1808430, 1808502, 1808576, 1808637, 1808700, 1808734, 1808810, 1808898, 1809164, 1809220, 1809297, 1809579, 1809778, 1809893, 1809952, 1810044, 1810147, 1812333, 2701715, 2705850, 2705852, 2705853</t>
  </si>
  <si>
    <t>ENSG00000171115</t>
  </si>
  <si>
    <t>ENSG00000179144</t>
  </si>
  <si>
    <t>GIMAP7</t>
  </si>
  <si>
    <t>2168228, 2170783</t>
  </si>
  <si>
    <t>ENSG00000196329</t>
  </si>
  <si>
    <t>GIMAP5</t>
  </si>
  <si>
    <t>1776998, 1779779</t>
  </si>
  <si>
    <t>ENSG00000197150</t>
  </si>
  <si>
    <t>1176700, 1199100, 1225908, 1229268</t>
  </si>
  <si>
    <t>ENSG00000213199</t>
  </si>
  <si>
    <t>ENSG00000164885</t>
  </si>
  <si>
    <t>CDK5</t>
  </si>
  <si>
    <t>634584, 1176700, 1199100, 1225908, 1229268</t>
  </si>
  <si>
    <t>ENSG00000164889</t>
  </si>
  <si>
    <t>375177, 379815, 708407, 1176700, 1178318, 1199100, 1208056, 1221390, 1225908, 1229268</t>
  </si>
  <si>
    <t>ENSG00000164896</t>
  </si>
  <si>
    <t>375177, 379815, 708407, 1178318, 1199100, 1208056, 1221390, 1229268</t>
  </si>
  <si>
    <t>ENSG00000164897</t>
  </si>
  <si>
    <t>TMUB1</t>
  </si>
  <si>
    <t>375177, 379815, 708407, 2166347</t>
  </si>
  <si>
    <t>ENSG00000133612</t>
  </si>
  <si>
    <t>375177, 379815, 634097, 635101, 635343, 635424, 708407, 1190264, 1208032, 1209838, 1224836, 1225150, 1229174, 1816131, 1826165, 1847969, 1870742, 1871041, 1880578, 2165594, 2165668, 2165961, 2702689</t>
  </si>
  <si>
    <t>ENSG00000127377</t>
  </si>
  <si>
    <t>377547, 380621, 381635</t>
  </si>
  <si>
    <t>ENSG00000179626</t>
  </si>
  <si>
    <t>OR6C4</t>
  </si>
  <si>
    <t>ENSG00000205330</t>
  </si>
  <si>
    <t>OR6C1</t>
  </si>
  <si>
    <t>369155, 369252, 377733, 1347547, 1348140, 1349912, 2199145</t>
  </si>
  <si>
    <t>ENSG00000205329</t>
  </si>
  <si>
    <t>OR6C3</t>
  </si>
  <si>
    <t>369155, 369252, 377733, 379943, 1347547, 1348140, 1349912, 2402604, 2403862, 2406522, 2707953</t>
  </si>
  <si>
    <t>ENSG00000197706</t>
  </si>
  <si>
    <t>OR6C74</t>
  </si>
  <si>
    <t>ENSG00000133466</t>
  </si>
  <si>
    <t>ENSG00000183473</t>
  </si>
  <si>
    <t>ENSG00000128340</t>
  </si>
  <si>
    <t>RAC2</t>
  </si>
  <si>
    <t>707318, 871440, 1201755, 1230443, 1678323</t>
  </si>
  <si>
    <t>ENSG00000100060</t>
  </si>
  <si>
    <t>MFNG</t>
  </si>
  <si>
    <t>ENSG00000100065</t>
  </si>
  <si>
    <t>520762, 871332, 871546, 871710, 872094, 1339653, 1678931, 1702222, 1702468, 1702765, 1703158, 1703197, 1703759</t>
  </si>
  <si>
    <t>ENSG00000011105</t>
  </si>
  <si>
    <t>347051, 347575, 356159, 363224, 517431, 693698, 704294, 705437, 1168102, 1170111, 1181612, 1184214, 1197253, 1214884, 1219910, 1224568, 1226164, 1227404, 1233170, 1338819, 1432825, 1433065, 1433377, 1433549, 1433990, 1434149, 1434194, 1434294, 1435032, 1436460, 1816205, 1818297, 1834119, 1836877, 1842846, 1858477, 1863264, 1865691, 1868346, 1872120, 1878556, 1884443, 2216937, 2217091, 2217303, 2217330, 2217391, 2217510, 2217613, 2217894, 2218071, 2218760, 2220135, 2220653, 2220712, 2221142, 2707422, 2707423, 3013592</t>
  </si>
  <si>
    <t>ENSG00000151067</t>
  </si>
  <si>
    <t>315634, 315857, 316098, 316201, 316493, 316756, 317014, 317332, 317486, 317546, 317793, 317910, 317948, 318059, 318307, 318441, 318587, 318816, 319124, 319278, 319352, 319611, 319838, 319973, 320126, 320230, 320767, 320851, 321152, 321365, 321594, 321648, 322052, 322334, 322714, 322990, 323292, 323624, 323771, 324027, 324175, 324350, 324510, 324709, 325417, 347120, 347841, 350151, 350295, 350915, 352564, 354728, 355074, 355309, 358595, 358817, 361450, 361739, 364296, 370599, 373923, 381685, 383715, 634134, 634233, 634424, 634526, 634530, 634574, 634651, 634702, 634744, 634787, 634869, 634932, 635131, 635171, 635200, 635227, 635467, 635503, 635525, 636519, 636533, 638551, 638670, 638675, 638715, 638921, 638925, 638932, 639269, 639298, 691825, 691886, 691945, 692058, 692074, 692102, 692117, 692167, 692206, 692287, 692369, 692402, 692476, 692482, 692505, 692631, 692747, 692766, 692874, 693007, 693092, 693101, 693210, 693244, 693263, 693459, 693491, 693514, 693604, 693616, 693625, 693665, 693763, 693772, 693776, 693837, 693881, 693895, 693915, 693990, 694148, 694185, 694257, 694267, 694300, 694303, 694357, 694426, 694446, 694566, 694596, 694652, 694655, 694678, 694801, 694922, 694947, 695081, 695086, 695147, 695177, 695253, 695388, 695446, 695574, 695582, 695623, 695661, 695676, 695740, 695812, 695845, 695860, 695881, 696001, 696099, 696131, 696192, 696257, 696336, 696350, 696480, 696494, 696578, 696596, 696628, 696786, 696821, 696862, 696894, 697016, 697080, 697090, 697100, 697130, 697148, 697171, 697187, 697254, 697335, 697386, 697424, 697512, 697592, 697692, 697706, 697715, 697764, 697783, 697829, 697838, 697862, 697907, 697975, 697998, 698084, 698110, 698127, 698137, 698236, 698285, 698308, 698329, 698371, 698399, 698408, 698465, 698500, 698509, 698674, 698765, 698871, 698880, 698972, 699045, 699101, 699328, 699446, 699567, 699602, 699630, 699762, 699778, 699785, 699804, 699817, 699873, 699908, 699959, 699979, 700009, 700072, 700094, 700263, 700289, 700340, 700398, 700422, 700699, 700745, 700754, 700811, 700841, 700874, 700890, 702639, 702699, 702792, 702807, 702842, 702908, 702951, 703040, 703109, 703127, 703153, 703177, 703197, 703253, 703338, 703412, 703530, 703611, 703644, 703671, 703692, 703736, 704007, 704072, 704090, 704427, 704459, 704546, 704584, 704626, 704650, 704852, 704904, 704926, 704966, 705136, 705189, 705321, 705354, 705372, 705390, 705420, 705438, 705486, 705510, 705519, 705578, 705583, 705716, 705772, 705802, 706138, 706173, 706226, 706281, 706289, 706409, 706413, 706443, 706819, 706839, 706860, 706944, 707094, 707135, 707160, 707182, 707210, 707221, 707293, 707391, 707410, 707480, 707515, 707586, 707616, 707636, 707713, 707746, 707763, 707958, 707995, 708110, 708125, 708178, 708297, 708334, 708471, 708760, 709122, 709131, 709182, 709240, 709293, 709342, 709345, 709354, 709440, 709541, 709572, 709578, 709593, 709634, 709640, 709711, 709766, 709854, 709914, 709942, 709949, 709989, 710014, 710036, 710056, 710090, 710113, 710149, 710182, 710200, 710293, 710416, 710606, 710623, 710823, 710875, 710902, 710970, 710977, 711050, 711084, 711161, 711186, 711333, 711378, 711418, 711885, 711956, 712111, 712142, 712209, 712223, 712264, 712287, 712361, 712502, 712525, 712545, 712592, 712596, 712632, 712945, 712987, 713084, 713119, 713134, 713194, 713224, 713246, 713268, 713328, 713341, 713359, 713396, 713427, 713488, 713666, 713692, 713716, 713827, 713846, 713937, 713957, 714045, 714070, 714083, 714168, 714325, 714345, 714378, 714404, 714559, 714684, 714702, 714744, 714888, 714923, 714982, 714994, 715069, 715086, 715102, 715137, 715334, 715359, 715458, 715517, 715597, 715667, 715697, 715715, 719386, 719411, 719448, 826665, 1166160, 1166341, 1166508, 1166665, 1169405, 1169407, 1169603, 1169878, 1170981, 1171659, 1171670, 1172122, 1172848, 1173743, 1174124, 1175212, 1175226, 1175382, 1175421, 1175553, 1175574, 1175617, 1175829, 1175886, 1176006, 1176007, 1176017, 1176037, 1176123, 1176359, 1176621, 1176702, 1176798, 1176956, 1177339, 1178595, 1178986, 1179284, 1179365, 1179417, 1179884, 1180467, 1182304, 1182362, 1182837, 1183933, 1185209, 1185580, 1187311, 1188150, 1188251, 1188331, 1188372, 1188464, 1188630, 1188642, 1188794, 1188891, 1189096, 1189100, 1189195, 1189295, 1189327, 1189582, 1189659, 1189662, 1189746, 1189787, 1189807, 1189855, 1189942, 1189962, 1190171, 1190258, 1190423, 1190479, 1190577, 1190728, 1191035, 1191037, 1191237, 1191616, 1191619, 1191652, 1191686, 1191701, 1191766, 1191843, 1191890, 1192277, 1192377, 1192539, 1193121, 1193807, 1193877, 1193914, 1194209, 1194246, 1194261, 1194500, 1194511, 1194546, 1194622, 1194926, 1195035, 1195072, 1195128, 1195129, 1195141, 1195322, 1195342, 1195349, 1195432, 1195668, 1195764, 1195917, 1195930, 1196085, 1196296, 1196502, 1196533, 1196578, 1196638, 1196654, 1196763, 1196879, 1196930, 1197042, 1197064, 1197140, 1197271, 1197275, 1197329, 1197528, 1197729, 1197739, 1197780, 1197784, 1197860, 1197881, 1197944, 1198036, 1198061, 1198288, 1198304, 1198317, 1198362, 1198514, 1198886, 1198951, 1199135, 1199287, 1199399, 1199533, 1199583, 1199814, 1199815, 1199837, 1199931, 1200005, 1200187, 1200231, 1200316, 1200394, 1200441, 1200596, 1200886, 1200898, 1200940, 1201049, 1201196, 1201227, 1201265, 1201273, 1201300, 1201331, 1201387, 1201464, 1201477, 1201532, 1201818, 1201846, 1201949, 1202037, 1202144, 1202214, 1202416, 1202497, 1202512, 1202586, 1202677, 1202712, 1202753, 1202852, 1202925, 1202952, 1203000, 1203102, 1203121, 1203388, 1203391, 1203440, 1203699, 1203856, 1203925, 1203995, 1204181, 1204234, 1204240, 1204265, 1204393, 1204420, 1204564, 1204631, 1204873, 1204935, 1205079, 1205105, 1205163, 1205212, 1205249, 1205351, 1205418, 1205781, 1205808, 1206016, 1206023, 1206068, 1206074, 1206188, 1206311, 1206369, 1206720, 1206754, 1206825, 1206907, 1206930, 1206944, 1207019, 1207106, 1207155, 1207265, 1207311, 1207350, 1207449, 1207469, 1207513, 1207529, 1207643, 1207671, 1207787, 1208053, 1208080, 1208109, 1208138, 1208203, 1208315, 1208528, 1208613, 1208727, 1208836, 1208936, 1209054, 1209215, 1209220, 1209277, 1209339, 1209433, 1209905, 1209930, 1210049, 1210174, 1210221, 1210250, 1210382, 1210701, 1210762, 1210852, 1210963, 1211196, 1211304, 1211496, 1211628, 1211636, 1211667, 1211792, 1211879, 1212002, 1212202, 1212385, 1212524, 1212545, 1212549, 1212574, 1212592, 1212644, 1212779, 1213039, 1213408, 1213493, 1213497, 1213933, 1214104, 1214163, 1214655, 1214665, 1214982, 1215129, 1215150, 1215182, 1215255, 1215328, 1215338, 1215406, 1215488, 1215677, 1215678, 1215729, 1215755, 1216056, 1216067, 1216231, 1216368, 1216456, 1216514, 1216527, 1216605, 1216629, 1216661, 1216706, 1216767, 1216896, 1216944, 1216955, 1217001, 1217020, 1217044, 1217367, 1217398, 1217487, 1217549, 1217589, 1217817, 1217841, 1217868, 1217886, 1217983, 1218140, 1218383, 1218407, 1218653, 1218661, 1218720, 1218918, 1219122, 1219128, 1219153, 1219248, 1219309, 1219371, 1219449, 1219487, 1219515, 1219729, 1220854, 1222948, 1232919, 1346499, 1346592, 1348502, 1348747, 1349103, 1349208, 1349629, 1349866, 1350087, 1697533, 1698161, 1698499, 1769812, 1769972, 1770304, 1771113, 1771201, 1771905, 1772036, 1772217, 1772662, 1773210, 1773757, 1775228, 1775534, 1776384, 1776908, 1778550, 1779459, 1780361, 1780792, 1783664, 1816941, 1818538, 1819404, 1825032, 1825670, 1828283, 1833494, 1838331, 1843705, 1844641, 1852430, 1854155, 1861384, 1876592, 1876621, 1876907, 1877177, 1880055, 2165318, 2165639, 2165657, 2165882, 2166227, 2166351, 2166524, 2167190, 2167210, 2167248, 2167850, 2168021, 2168393, 2169491, 2170528, 2171410, 2171546, 2171571, 2171683, 2195057, 2195079, 2195092, 2195436, 2195485, 2195559, 2195563, 2195576, 2195600, 2195625, 2195631, 2195647, 2195754, 2195757, 2195804, 2195816, 2195852, 2195864, 2195879, 2195887, 2195918, 2195936, 2195980, 2196054, 2196107, 2196159, 2196167, 2196197, 2196220, 2196252, 2196269, 2196278, 2196288, 2196290, 2196333, 2196375, 2196382, 2196408, 2196436, 2196474, 2196507, 2196535, 2196543, 2196562, 2196588, 2196615, 2196620, 2196632, 2196692, 2196707, 2196725, 2196741, 2196800, 2196828, 2196875, 2196879, 2198455, 2701707, 2701708, 2701710, 2701712, 2701713, 2704281, 2705845</t>
  </si>
  <si>
    <t>ENSBTAG00000047404</t>
  </si>
  <si>
    <t>ENSBTAG00000003343</t>
  </si>
  <si>
    <t>ENSBTAG00000014367</t>
  </si>
  <si>
    <t>PRKX</t>
  </si>
  <si>
    <t>protein kinase, X-linked [Source:HGNC Symbol;Acc:9441]</t>
  </si>
  <si>
    <t>ENSBTAG00000022150</t>
  </si>
  <si>
    <t>MXRA5</t>
  </si>
  <si>
    <t>matrix-remodelling associated 5 [Source:HGNC Symbol;Acc:7539]</t>
  </si>
  <si>
    <t>ENSBTAG00000047161</t>
  </si>
  <si>
    <t>ARSH</t>
  </si>
  <si>
    <t>arylsulfatase family, member H [Source:HGNC Symbol;Acc:32488]</t>
  </si>
  <si>
    <t>ENSBTAG00000014932</t>
  </si>
  <si>
    <t>ARSE</t>
  </si>
  <si>
    <t>arylsulfatase E  [Source:RefSeq peptide;Acc:NP_001091457]</t>
  </si>
  <si>
    <t>ENSBTAG00000013341</t>
  </si>
  <si>
    <t>Uncharacterized protein [Source:UniProtKB/TrEMBL;Acc:F1MSM4]</t>
  </si>
  <si>
    <t>ENSBTAG00000046328</t>
  </si>
  <si>
    <t>XG</t>
  </si>
  <si>
    <t>Xg blood group [Source:HGNC Symbol;Acc:12806]</t>
  </si>
  <si>
    <t>ENSBTAG00000008114</t>
  </si>
  <si>
    <t>CD99</t>
  </si>
  <si>
    <t>CD99 molecule [Source:HGNC Symbol;Acc:7082]</t>
  </si>
  <si>
    <t>ENSBTAG00000044391</t>
  </si>
  <si>
    <t>snoU109</t>
  </si>
  <si>
    <t>Small nucleolar RNA U109  [Source:RFAM;Acc:RF01233]</t>
  </si>
  <si>
    <t>ENSBTAG00000024641</t>
  </si>
  <si>
    <t>ZBED1</t>
  </si>
  <si>
    <t>zinc finger, BED-type containing 1 [Source:HGNC Symbol;Acc:447]</t>
  </si>
  <si>
    <t>ENSBTAG00000048287</t>
  </si>
  <si>
    <t>ENSBTAG00000045544</t>
  </si>
  <si>
    <t>C0KTL0_BOVIN</t>
  </si>
  <si>
    <t>Eif2s3y [Source:UniProtKB/TrEMBL;Acc:C0KTL0]</t>
  </si>
  <si>
    <t>ENSBTAG00000018112</t>
  </si>
  <si>
    <t>TBL1X</t>
  </si>
  <si>
    <t>F-box-like/WD repeat-containing protein TBL1X  [Source:RefSeq peptide;Acc:NP_001138704]</t>
  </si>
  <si>
    <t>ENSBTAG00000045133</t>
  </si>
  <si>
    <t>bta-mir-584-8</t>
  </si>
  <si>
    <t>bta-mir-584-8 [Source:miRBase;Acc:MI0010453]</t>
  </si>
  <si>
    <t>ENSBTAG00000001049</t>
  </si>
  <si>
    <t>A2VE88_BOVIN</t>
  </si>
  <si>
    <t>Kallmann syndrome 1 protein  [Source:RefSeq peptide;Acc:NP_001077174]</t>
  </si>
  <si>
    <t>ENSBTAG00000043364</t>
  </si>
  <si>
    <t>ENSBTAG00000015849</t>
  </si>
  <si>
    <t>PNPLA4</t>
  </si>
  <si>
    <t>patatin-like phospholipase domain containing 4  [Source:RefSeq peptide;Acc:NP_001073832]</t>
  </si>
  <si>
    <t>ENSBTAG00000042980</t>
  </si>
  <si>
    <t>ENSBTAG00000020789</t>
  </si>
  <si>
    <t>A6P7M0_BOVIN</t>
  </si>
  <si>
    <t>steryl-sulfatase  [Source:RefSeq peptide;Acc:NP_001068862]</t>
  </si>
  <si>
    <t>ENSBTAG00000000207</t>
  </si>
  <si>
    <t>Q2KJ86_BOVIN</t>
  </si>
  <si>
    <t>haloacid dehalogenase-like hydrolase domain-containing protein 1A  [Source:RefSeq peptide;Acc:NP_001040060]</t>
  </si>
  <si>
    <t>ENSBTAG00000027841</t>
  </si>
  <si>
    <t>ENSBTAG00000042737</t>
  </si>
  <si>
    <t>ENSBTAG00000019247</t>
  </si>
  <si>
    <t>ENSBTAG00000046084</t>
  </si>
  <si>
    <t>Q0IIA2_BOVIN</t>
  </si>
  <si>
    <t>hypothetical protein LOC517854  [Source:RefSeq peptide;Acc:NP_001069227]</t>
  </si>
  <si>
    <t>ENSBTAG00000016820</t>
  </si>
  <si>
    <t>ALL2_BOVIN</t>
  </si>
  <si>
    <t>Allergen Bos d 2 [Source:UniProtKB/Swiss-Prot;Acc:Q28133]</t>
  </si>
  <si>
    <t>ENSBTAG00000012491</t>
  </si>
  <si>
    <t>ENSBTAG00000025951</t>
  </si>
  <si>
    <t>ENSBTAG00000029592</t>
  </si>
  <si>
    <t>ENSBTAG00000016989</t>
  </si>
  <si>
    <t>ENSBTAG00000025952</t>
  </si>
  <si>
    <t>ENSBTAG00000047839</t>
  </si>
  <si>
    <t>P2RY8</t>
  </si>
  <si>
    <t>purinergic receptor P2Y, G-protein coupled, 8 [Source:HGNC Symbol;Acc:15524]</t>
  </si>
  <si>
    <t>Ensembl Gene ID</t>
    <phoneticPr fontId="1" type="noConversion"/>
  </si>
  <si>
    <t>Gene Start (bp)</t>
    <phoneticPr fontId="1" type="noConversion"/>
  </si>
  <si>
    <t>Gene End (bp)</t>
    <phoneticPr fontId="1" type="noConversion"/>
  </si>
  <si>
    <t>Associated Gene Name</t>
    <phoneticPr fontId="1" type="noConversion"/>
  </si>
  <si>
    <t>Gene Biotype</t>
    <phoneticPr fontId="1" type="noConversion"/>
  </si>
  <si>
    <t>Description</t>
    <phoneticPr fontId="1" type="noConversion"/>
  </si>
  <si>
    <t>GOTERM_CC_FAT</t>
  </si>
  <si>
    <t>GOTERM_BP_FAT</t>
  </si>
  <si>
    <t>GOTERM_MF_FAT</t>
  </si>
  <si>
    <t>ENSBTAG00000013290</t>
  </si>
  <si>
    <t>DYSF</t>
  </si>
  <si>
    <t>dysferlin  [Source:RefSeq peptide;Acc:NP_001095960]</t>
  </si>
  <si>
    <t>ENSBTAG00000008905</t>
  </si>
  <si>
    <t>B2D2I8_BOVIN</t>
  </si>
  <si>
    <t>Folliculogenesis specific basic helix-loop-helix [Source:UniProtKB/TrEMBL;Acc:B2D2I8]</t>
  </si>
  <si>
    <t>ENSBTAG00000039225</t>
  </si>
  <si>
    <t>ENSBTAG00000038726</t>
  </si>
  <si>
    <t>Uncharacterized protein [Source:UniProtKB/TrEMBL;Acc:E1B9P6]</t>
  </si>
  <si>
    <t>ENSBTAG00000023843</t>
  </si>
  <si>
    <t>RALGPS1</t>
  </si>
  <si>
    <t>Ral GEF with PH domain and SH3 binding motif 1 [Source:HGNC Symbol;Acc:16851]</t>
  </si>
  <si>
    <t>ENSBTAG00000014149</t>
  </si>
  <si>
    <t>E1B6Z6_BOVIN</t>
  </si>
  <si>
    <t>Uncharacterized protein [Source:UniProtKB/TrEMBL;Acc:E1B6Z6]</t>
  </si>
  <si>
    <t>ENSBTAG00000014150</t>
  </si>
  <si>
    <t>CI016_BOVIN</t>
  </si>
  <si>
    <t>UPF0184 protein C9orf16 homolog [Source:UniProtKB/Swiss-Prot;Acc:Q2NKS9]</t>
  </si>
  <si>
    <t>ENSBTAG00000012274</t>
  </si>
  <si>
    <t>CIZ1</t>
  </si>
  <si>
    <t>CDKN1A interacting zinc finger protein 1 [Source:HGNC Symbol;Acc:16744]</t>
  </si>
  <si>
    <t>ENSBTAG00000018799</t>
  </si>
  <si>
    <t>GPSM1</t>
  </si>
  <si>
    <t>G-protein signaling modulator 1 [Source:HGNC Symbol;Acc:17858]</t>
  </si>
  <si>
    <t>ENSBTAG00000012880</t>
  </si>
  <si>
    <t>DNLZ</t>
  </si>
  <si>
    <t>DNL-type zinc finger [Source:HGNC Symbol;Acc:33879]</t>
  </si>
  <si>
    <t>ENSBTAG00000006572</t>
  </si>
  <si>
    <t>CARD9</t>
  </si>
  <si>
    <t>caspase recruitment domain-containing protein 9  [Source:RefSeq peptide;Acc:NP_001070579]</t>
  </si>
  <si>
    <t>ENSBTAG00000000054</t>
  </si>
  <si>
    <t>SNAPC4</t>
  </si>
  <si>
    <t>small nuclear RNA activating complex, polypeptide 4, 190kDa [Source:HGNC Symbol;Acc:11137]</t>
  </si>
  <si>
    <t>ENSBTAG00000001352</t>
  </si>
  <si>
    <t>SDCG3_BOVIN</t>
  </si>
  <si>
    <t>Serologically defined colon cancer antigen 3 homolog [Source:UniProtKB/Swiss-Prot;Acc:Q2KJD6]</t>
  </si>
  <si>
    <t>ENSBTAG00000001353</t>
  </si>
  <si>
    <t>MPPA_BOVIN</t>
  </si>
  <si>
    <t>Mitochondrial-processing peptidase subunit alpha [Source:UniProtKB/Swiss-Prot;Acc:Q0P5M8]</t>
  </si>
  <si>
    <t>ENSBTAG00000011554</t>
  </si>
  <si>
    <t>SURF6_BOVIN</t>
  </si>
  <si>
    <t>Surfeit locus protein 6 [Source:UniProtKB/Swiss-Prot;Acc:Q0VCY3]</t>
  </si>
  <si>
    <t>ENSBTAG00000011556</t>
  </si>
  <si>
    <t>MED22_BOVIN</t>
  </si>
  <si>
    <t>Mediator of RNA polymerase II transcription subunit 22 [Source:UniProtKB/Swiss-Prot;Acc:Q5E9K2]</t>
  </si>
  <si>
    <t>ENSBTAG00000004508</t>
  </si>
  <si>
    <t>DOPO_BOVIN</t>
  </si>
  <si>
    <t>Dopamine beta-hydroxylaseSoluble dopamine beta-hydroxylase [Source:UniProtKB/Swiss-Prot;Acc:P15101]</t>
  </si>
  <si>
    <t>ENSBTAG00000004510</t>
  </si>
  <si>
    <t>E1BB28_BOVIN</t>
  </si>
  <si>
    <t>Uncharacterized protein [Source:UniProtKB/TrEMBL;Acc:E1BB28]</t>
  </si>
  <si>
    <t>ENSBTAG00000012121</t>
  </si>
  <si>
    <t>A6QP59_BOVIN</t>
  </si>
  <si>
    <t>NADPH oxidase activator 1  [Source:RefSeq peptide;Acc:NP_001095545]</t>
  </si>
  <si>
    <t>ENSBTAG00000023788</t>
  </si>
  <si>
    <t>EXD3</t>
  </si>
  <si>
    <t>exonuclease 3'-5' domain containing 3 [Source:HGNC Symbol;Acc:26023]</t>
  </si>
  <si>
    <t>ENSBTAG00000046516</t>
  </si>
  <si>
    <t>FUT7</t>
  </si>
  <si>
    <t>fucosyltransferase 7  [Source:RefSeq peptide;Acc:NP_001091633]</t>
  </si>
  <si>
    <t>ENSBTAG00000047254</t>
  </si>
  <si>
    <t>ABCA2</t>
  </si>
  <si>
    <t>ATP-binding cassette, sub-family A (ABC1), member 2 [Source:HGNC Symbol;Acc:32]</t>
  </si>
  <si>
    <t>ENSBTAG00000015085</t>
  </si>
  <si>
    <t>A6QL90_BOVIN</t>
  </si>
  <si>
    <t>chloride intracellular channel protein 3  [Source:RefSeq peptide;Acc:NP_001093771]</t>
  </si>
  <si>
    <t>ENSBTAG00000015081</t>
  </si>
  <si>
    <t>A6QQL6_BOVIN</t>
  </si>
  <si>
    <t>hypothetical protein LOC505435  [Source:RefSeq peptide;Acc:NP_001093770]</t>
  </si>
  <si>
    <t>ENSBTAG00000030296</t>
  </si>
  <si>
    <t>LCNL1</t>
  </si>
  <si>
    <t>lipocalin-like 1 [Source:HGNC Symbol;Acc:34436]</t>
  </si>
  <si>
    <t>ENSBTAG00000015074</t>
  </si>
  <si>
    <t>PTGDS_BOVIN</t>
  </si>
  <si>
    <t>Prostaglandin-H2 D-isomerase [Source:UniProtKB/Swiss-Prot;Acc:O02853]</t>
  </si>
  <si>
    <t>ENSBTAG00000039531</t>
  </si>
  <si>
    <t>E1B9Y3_BOVIN</t>
  </si>
  <si>
    <t>Uncharacterized protein [Source:UniProtKB/TrEMBL;Acc:E1B9Y3]</t>
  </si>
  <si>
    <t>ENSBTAG00000010520</t>
  </si>
  <si>
    <t>A8YXZ2_BOVIN</t>
  </si>
  <si>
    <t>complement component 8, gamma polypeptide  [Source:RefSeq peptide;Acc:NP_001103546]</t>
  </si>
  <si>
    <t>ENSBTAG00000010515</t>
  </si>
  <si>
    <t>F-box and WD repeat domain containing 5 [Source:HGNC Symbol;Acc:13613]</t>
  </si>
  <si>
    <t>ENSBTAG00000038584</t>
  </si>
  <si>
    <t>A6QPI8_BOVIN</t>
  </si>
  <si>
    <t>olfactomedin related ER localized protein  [Source:RefSeq peptide;Acc:NP_001095349]</t>
  </si>
  <si>
    <t>ENSBTAG00000011862</t>
  </si>
  <si>
    <t>PCDH20</t>
  </si>
  <si>
    <t>protocadherin 20 [Source:HGNC Symbol;Acc:14257]</t>
  </si>
  <si>
    <t>ENSBTAG00000012443</t>
  </si>
  <si>
    <t>DIAPH3</t>
  </si>
  <si>
    <t>diaphanous homolog 3 (Drosophila) [Source:HGNC Symbol;Acc:15480]</t>
  </si>
  <si>
    <t>ENSBTAG00000011654</t>
  </si>
  <si>
    <t>Uncharacterized protein [Source:UniProtKB/TrEMBL;Acc:F1MYA3]</t>
  </si>
  <si>
    <t>ENSBTAG00000011647</t>
  </si>
  <si>
    <t>Q2KHW4_BOVIN</t>
  </si>
  <si>
    <t>mitochondrial ornithine transporter 1  [Source:RefSeq peptide;Acc:NP_001039791]</t>
  </si>
  <si>
    <t>ENSBTAG00000008708</t>
  </si>
  <si>
    <t>GPC5</t>
  </si>
  <si>
    <t>glypican-5  [Source:RefSeq peptide;Acc:NP_001095540]</t>
  </si>
  <si>
    <t>ENSBTAG00000047383</t>
  </si>
  <si>
    <t>ENSBTAG00000045751</t>
  </si>
  <si>
    <t>ENSBTAG00000047181</t>
  </si>
  <si>
    <t>ENSBTAG00000046041</t>
  </si>
  <si>
    <t>ENSBTAG00000047764</t>
  </si>
  <si>
    <t>ENSBTAG00000047360</t>
  </si>
  <si>
    <t>ENSBTAG00000023309</t>
  </si>
  <si>
    <t>ENSBTAG00000026070</t>
  </si>
  <si>
    <t>ENSBTAG00000039714</t>
  </si>
  <si>
    <t>ENSBTAG00000037509</t>
  </si>
  <si>
    <t>Q3ZBG2_BOVIN</t>
  </si>
  <si>
    <t>aldo-keto reductase family 1, member C1-like  [Source:RefSeq peptide;Acc:NP_001159695]</t>
  </si>
  <si>
    <t>ENSBTAG00000039722</t>
  </si>
  <si>
    <t>ENSBTAG00000019200</t>
  </si>
  <si>
    <t>BPIFB2</t>
  </si>
  <si>
    <t>BPI fold containing family B, member 2 [Source:HGNC Symbol;Acc:16177]</t>
  </si>
  <si>
    <t>ENSBTAG00000010112</t>
  </si>
  <si>
    <t>BPIFB6</t>
  </si>
  <si>
    <t>BPI fold containing family B, member 6 [Source:HGNC Symbol;Acc:16504]</t>
  </si>
  <si>
    <t>ENSBTAG00000038687</t>
  </si>
  <si>
    <t>BPIFB3</t>
  </si>
  <si>
    <t>BPI fold containing family B, member 3 [Source:HGNC Symbol;Acc:16178]</t>
  </si>
  <si>
    <t>ENSBTAG00000012353</t>
  </si>
  <si>
    <t>ZNF34</t>
  </si>
  <si>
    <t>zinc finger protein 34  [Source:RefSeq peptide;Acc:NP_001076989]</t>
  </si>
  <si>
    <t>ENSBTAG00000026327</t>
  </si>
  <si>
    <t>RL8_BOVIN</t>
  </si>
  <si>
    <t>60S ribosomal protein L8 [Source:UniProtKB/Swiss-Prot;Acc:Q3T0S6]</t>
  </si>
  <si>
    <t>ENSBTAG00000018456</t>
  </si>
  <si>
    <t>ZNF7</t>
  </si>
  <si>
    <t>zinc finger protein 7 [Source:HGNC Symbol;Acc:13139]</t>
  </si>
  <si>
    <t>ENSBTAG00000009677</t>
  </si>
  <si>
    <t>PARP10</t>
  </si>
  <si>
    <t>poly (ADP-ribose) polymerase family, member 10 [Source:HGNC Symbol;Acc:25895]</t>
  </si>
  <si>
    <t>ENSBTAG00000011922</t>
  </si>
  <si>
    <t>PLEC</t>
  </si>
  <si>
    <t>plectin [Source:HGNC Symbol;Acc:9069]</t>
  </si>
  <si>
    <t>ENSBTAG00000044263</t>
  </si>
  <si>
    <t>bta-mir-2309</t>
  </si>
  <si>
    <t>bta-mir-2309 [Source:miRBase;Acc:MI0011322]</t>
  </si>
  <si>
    <t>ENSBTAG00000000158</t>
  </si>
  <si>
    <t>LY6K</t>
  </si>
  <si>
    <t>lymphocyte antigen 6 complex, locus K [Source:HGNC Symbol;Acc:24225]</t>
  </si>
  <si>
    <t>ENSBTAG00000037824</t>
  </si>
  <si>
    <t>ENSBTAG00000034498</t>
  </si>
  <si>
    <t>LY6D_BOVIN</t>
  </si>
  <si>
    <t>Lymphocyte antigen 6D [Source:UniProtKB/Swiss-Prot;Acc:Q148C3]</t>
  </si>
  <si>
    <t>ENSBTAG00000005762</t>
  </si>
  <si>
    <t>LYNX1_BOVIN</t>
  </si>
  <si>
    <t>Ly-6/neurotoxin-like protein 1 [Source:UniProtKB/Swiss-Prot;Acc:Q1RMQ4]</t>
  </si>
  <si>
    <t>ENSBTAG00000016210</t>
  </si>
  <si>
    <t>LYPD2</t>
  </si>
  <si>
    <t>LY6/PLAUR domain containing 2 [Source:HGNC Symbol;Acc:25215]</t>
  </si>
  <si>
    <t>ENSBTAG00000016209</t>
  </si>
  <si>
    <t>SLURP1</t>
  </si>
  <si>
    <t>secreted LY6/PLAUR domain containing 1 [Source:HGNC Symbol;Acc:18746]</t>
  </si>
  <si>
    <t>ENSBTAG00000005063</t>
  </si>
  <si>
    <t>CH055_BOVIN</t>
  </si>
  <si>
    <t>520525, 521605, 1339635, 1679220, 1681204, 1681292, 1681448, 1681490, 1681526, 1681651, 1681758, 1682009, 1682099, 1682103, 1682232, 1682259, 1682274, 1682494, 1682905, 1683039, 1683161, 1683169, 1683176, 1683220, 1683297, 1683835, 1684538, 1684883, 1685171, 1685326, 1685500, 1761212, 1777885, 1813108, 1828669, 1829299, 1829750, 1833839, 1841786, 1846469, 1847147, 1850377, 1852403, 1852538, 1855947, 1857030, 1865563, 1866916, 1869346, 1869464, 1871256, 1875339, 1878296, 1878790, 1880919, 1882336, 1882818, 1884984, 2194165, 2198073, 2401198, 2403867, 2408715, 2410131, 2416894, 2566627, 2566870, 2566917, 2567174, 2567260, 2567529, 2567664, 2567733, 2567814, 2704095, 2873220</t>
  </si>
  <si>
    <t>ENSG00000142156</t>
  </si>
  <si>
    <t>1165544, 1166252, 1227138, 1227469, 1677553, 1680967, 1681535, 1681700, 1682519, 1683477, 1683528, 1683690, 1684066, 1685180, 1685385, 1685518, 2194165, 2198073, 2402115, 2410131, 2567024, 2567116, 2567209, 2567246, 2567643, 2702524</t>
  </si>
  <si>
    <t>ENSG00000136720</t>
  </si>
  <si>
    <t>708542, 827866, 1179673, 1203526, 1204169, 1219482, 1221696, 2031454, 2581553, 2589967</t>
  </si>
  <si>
    <t>ENSG00000102178</t>
  </si>
  <si>
    <t>UBL4A</t>
  </si>
  <si>
    <t>316720, 317090, 318070, 318677, 319948, 321437, 321718, 323334, 324796, 326146, 879969, 1172745, 1195239, 1230950</t>
  </si>
  <si>
    <t>ENSG00000135919</t>
  </si>
  <si>
    <t>SERPINE2</t>
  </si>
  <si>
    <t>2033880, 2581900, 2583929, 3447777</t>
  </si>
  <si>
    <t>ENSG00000070886</t>
  </si>
  <si>
    <t>1339728, 1343775, 1786677, 1813622, 1823418, 1846214, 1866502, 1869979, 1871409, 2185265, 2185630, 2185704, 2185879, 2187216, 2187749, 2187785, 2188945, 2193891, 2206611, 2402796, 2409112, 2707007, 2714446</t>
  </si>
  <si>
    <t>ENSG00000127472</t>
  </si>
  <si>
    <t>PLA2G5</t>
  </si>
  <si>
    <t>148862, 149043, 151191, 378609, 380635, 1168012, 1175014, 1177330, 1182457, 1220307, 1841445, 1856269, 1860057, 1872164, 1879302</t>
  </si>
  <si>
    <t>ENSG00000074964</t>
  </si>
  <si>
    <t>149010, 152374, 153828, 374039, 383828, 709727, 1174066, 1225924, 1678140, 2186901, 2187621, 2188011, 2188581, 2190089, 2190445, 2193286, 2197108, 2198241</t>
  </si>
  <si>
    <t>ENSG00000143164</t>
  </si>
  <si>
    <t>DCAF6</t>
  </si>
  <si>
    <t>147902, 148718, 148735, 149635, 150552, 151136, 322807, 323856, 325560, 521203, 2187338, 2187812, 2188196, 2188990, 2190670, 2191960, 2193227</t>
  </si>
  <si>
    <t>ENSG00000143158</t>
  </si>
  <si>
    <t>322807, 325560</t>
  </si>
  <si>
    <t>ENSG00000163221</t>
  </si>
  <si>
    <t>S100A12</t>
  </si>
  <si>
    <t>ENSG00000163220</t>
  </si>
  <si>
    <t>372307, 379804</t>
  </si>
  <si>
    <t>ENSG00000197852</t>
  </si>
  <si>
    <t>FAM212B</t>
  </si>
  <si>
    <t>ENSG00000116396</t>
  </si>
  <si>
    <t>152829, 153380, 153752, 2187093</t>
  </si>
  <si>
    <t>ENSG00000197106</t>
  </si>
  <si>
    <t>153175, 370837, 378898, 379371, 380809</t>
  </si>
  <si>
    <t>ENSG00000060718</t>
  </si>
  <si>
    <t>COL11A1</t>
  </si>
  <si>
    <t>147865, 147877, 148885, 151268, 696219, 703637, 706767, 707968, 711636, 1183379, 1232824, 1840989, 1867307, 1880000, 2185395, 2185861, 2187096, 2187119, 2187133, 2191086, 2192075, 2400094, 2402065, 2403573, 2405701, 2408520, 2700911, 2707833</t>
  </si>
  <si>
    <t>ENSG00000188641</t>
  </si>
  <si>
    <t>147639, 147694, 147854, 148934, 148982, 150199, 150398, 150948, 151599, 369071, 369322, 370554, 370729, 371335, 378298, 381218, 382093, 382862, 383798, 523008, 712555, 826240, 828349, 1171689, 1173660, 1187423, 1188071, 1211649, 1220431, 1223982, 1226072, 1231648, 2185261, 2185349, 2185545, 2185750, 2186144, 2187176, 2189193, 2189361, 2189908, 2190273, 2191141, 2191479, 2191494, 2191626, 2191970, 2192054, 2192310, 2195832, 2198729, 2707048, 3124247</t>
  </si>
  <si>
    <t>ENSG00000154451</t>
  </si>
  <si>
    <t>GBP5</t>
  </si>
  <si>
    <t>1201840, 1229229</t>
  </si>
  <si>
    <t>ENSG00000162645</t>
  </si>
  <si>
    <t>GBP2</t>
  </si>
  <si>
    <t>698906, 2187902</t>
  </si>
  <si>
    <t>ENSG00000252847</t>
  </si>
  <si>
    <t>ENSG00000213512</t>
  </si>
  <si>
    <t>GBP7</t>
  </si>
  <si>
    <t>147933, 148979, 151013, 2187806, 2187902, 2188683, 2189220, 2190459, 2193072</t>
  </si>
  <si>
    <t>ENSG00000163873</t>
  </si>
  <si>
    <t>147445, 148159, 149221, 149421, 152842, 154230, 374214, 381361, 524410, 1175423, 1223142, 1338904, 1339645, 1817866, 1832789, 1840769, 1841589, 1862464, 1873860, 1881053, 2185029, 2186494, 2186517, 2187491, 2187555, 2187655, 2188204, 2189030, 2189297, 2189461, 2189495, 2192520, 2192791, 2193279</t>
  </si>
  <si>
    <t>ENSG00000066248</t>
  </si>
  <si>
    <t>NGEF</t>
  </si>
  <si>
    <t>521408, 523305, 523765, 824411, 1168223, 1205754, 1227291, 1230244, 1342559, 1852251, 1874667, 1879791, 2028785, 2029710, 2030157, 2030271, 2030365, 2030823, 2032198, 2032373, 2032913, 2033172, 2033195, 2033421, 2033424, 2033615, 2034007, 2034015, 2417763, 2581560, 2581826, 2582227, 2582333, 2582369, 2583347, 2584232, 2584869, 2586679, 2586715, 2587145, 2588054, 2588361, 2588569, 2589306, 2589365, 2590107, 2709630</t>
  </si>
  <si>
    <t>ENSG00000144488</t>
  </si>
  <si>
    <t>376274, 380622, 709374, 824406, 1168690, 1168714, 1168747, 1168992, 1169777, 1169972, 1170558, 1172080, 1172679, 1173529, 1173837, 1174105, 1174337, 1177586, 1178043, 1178309, 1178390, 1179078, 1179317, 1181403, 1181602, 1181905, 1182195, 1182469, 1183221, 1183504, 1183626, 1185225, 1186005, 1186119, 1188542, 1189789, 1190548, 1197071, 1198295, 1204273, 1204774, 1205001, 1205934, 1206270, 1206350, 1208754, 1208961, 1208985, 1209508, 1210403, 1210425, 1210518, 1211015, 1216643, 1221788, 1231453, 1698693, 1819280, 1822200, 1822376, 1823652, 1832921, 1847128, 1866796, 1868411, 1873680, 1882042, 2028673, 2028861, 2030388, 2030516, 2033317, 2034546, 2195408, 2196959, 2197001, 2198268, 2403212, 2409924, 2416929, 2581503, 2583224, 2584756, 2584764, 2585692, 2588081, 2588174, 2589158</t>
  </si>
  <si>
    <t>ENSG00000136267</t>
  </si>
  <si>
    <t>346482, 347183, 348288, 350839, 352320, 352787, 354959, 356321, 360130, 361183, 361361, 363284, 363889, 365025, 518819, 634352, 634422, 634423, 635664, 635700, 635831, 636235, 636397, 636400, 636486, 636565, 636757, 636959, 636962, 636987, 637233, 637423, 637493, 637552, 637763, 637823, 638045, 638188, 638376, 638406, 638701, 638737, 638773, 639020, 639150, 639327, 826612, 828786, 1212734, 1225219, 1340446, 1342391, 1677893, 1818883, 1824819, 1831248, 1844759, 1856451, 1862078, 1869252, 1875685, 1876973, 1879278, 1881486, 1881924, 2164891, 2165084, 2165107, 2165170, 2165191, 2165272, 2166092, 2166535, 2166551, 2166873, 2166987, 2167101, 2167297, 2167372, 2167480, 2167585, 2167656, 2167716, 2167842, 2167974, 2167982, 2168181, 2168188, 2168235, 2168456, 2168514, 2168799, 2168802, 2168808, 2168906, 2169584, 2169618, 2169860, 2169931, 2170025, 2170174, 2170359, 2170503, 2170582, 2170620, 2170713, 2170805, 2170992, 2171200, 2171325, 2171521, 2171707, 2171711, 2171743, 2171793, 2417701</t>
  </si>
  <si>
    <t>ENSG00000122591</t>
  </si>
  <si>
    <t>367575, 371083, 379572, 379603, 1191084, 1228558</t>
  </si>
  <si>
    <t>ENSG00000106113</t>
  </si>
  <si>
    <t>1208653, 1223367, 2169100, 2208156</t>
  </si>
  <si>
    <t>ENSG00000227191</t>
  </si>
  <si>
    <t>TRGC2</t>
  </si>
  <si>
    <t>ENSG00000258083</t>
  </si>
  <si>
    <t>376344, 377106, 2167379</t>
  </si>
  <si>
    <t>ENSG00000258227</t>
  </si>
  <si>
    <t>376344, 377106, 2166663, 2167379</t>
  </si>
  <si>
    <t>ENSG00000257138</t>
  </si>
  <si>
    <t>TAS2R38</t>
  </si>
  <si>
    <t>1176713, 1225921</t>
  </si>
  <si>
    <t>ENSG00000257335</t>
  </si>
  <si>
    <t>large neutral amino acids transporter small subunit 1  [Source:RefSeq peptide;Acc:NP_777038]</t>
  </si>
  <si>
    <t>ENSBTAG00000010151</t>
  </si>
  <si>
    <t>CA5A</t>
  </si>
  <si>
    <t>carbonic anhydrase VA, mitochondrial [Source:HGNC Symbol;Acc:1377]</t>
  </si>
  <si>
    <t>ENSBTAG00000023745</t>
  </si>
  <si>
    <t>BANP</t>
  </si>
  <si>
    <t>protein BANP  [Source:RefSeq peptide;Acc:NP_001069088]</t>
  </si>
  <si>
    <t>ENSBTAG00000045507</t>
  </si>
  <si>
    <t>ZNF469</t>
  </si>
  <si>
    <t>zinc finger protein 469 [Source:HGNC Symbol;Acc:23216]</t>
  </si>
  <si>
    <t>ENSBTAG00000015766</t>
  </si>
  <si>
    <t>ZFPM1</t>
  </si>
  <si>
    <t>zinc finger protein, multitype 1 [Source:HGNC Symbol;Acc:19762]</t>
  </si>
  <si>
    <t>ENSBTAG00000012295</t>
  </si>
  <si>
    <t>A7Z042_BOVIN</t>
  </si>
  <si>
    <t>protein naked cuticle homolog 1  [Source:RefSeq peptide;Acc:NP_001098923]</t>
  </si>
  <si>
    <t>ENSBTAG00000008005</t>
  </si>
  <si>
    <t>CC135_BOVIN</t>
  </si>
  <si>
    <t>Coiled-coil domain-containing protein 135 [Source:UniProtKB/Swiss-Prot;Acc:Q2T9M4]</t>
  </si>
  <si>
    <t>ENSBTAG00000001848</t>
  </si>
  <si>
    <t>A6QQU1_BOVIN</t>
  </si>
  <si>
    <t>katanin p80 WD40-containing subunit B1  [Source:RefSeq peptide;Acc:NP_001095379]</t>
  </si>
  <si>
    <t>ENSBTAG00000007181</t>
  </si>
  <si>
    <t>KIFC3</t>
  </si>
  <si>
    <t>kinesin family member C3 [Source:HGNC Symbol;Acc:6326]</t>
  </si>
  <si>
    <t>ENSBTAG00000012919</t>
  </si>
  <si>
    <t>MMP15</t>
  </si>
  <si>
    <t>matrix metallopeptidase 15 (membrane-inserted) [Source:HGNC Symbol;Acc:7161]</t>
  </si>
  <si>
    <t>ENSBTAG00000014328</t>
  </si>
  <si>
    <t>MGC138914</t>
  </si>
  <si>
    <t>hypothetical protein LOC512219  [Source:RefSeq peptide;Acc:NP_001077142]</t>
  </si>
  <si>
    <t>ENSBTAG00000047602</t>
  </si>
  <si>
    <t>ENSBTAG00000002290</t>
  </si>
  <si>
    <t>ENSBTAG00000009364</t>
  </si>
  <si>
    <t>LOC510904</t>
  </si>
  <si>
    <t>hypothetical protein LOC510904  [Source:RefSeq peptide;Acc:NP_001096710]</t>
  </si>
  <si>
    <t>ENSBTAG00000013345</t>
  </si>
  <si>
    <t>ENSBTAG00000022813</t>
  </si>
  <si>
    <t>T150B_BOVIN</t>
  </si>
  <si>
    <t>Transmembrane protein 150B [Source:UniProtKB/Swiss-Prot;Acc:A7MBB3]</t>
  </si>
  <si>
    <t>ENSBTAG00000015226</t>
  </si>
  <si>
    <t>BRSK1</t>
  </si>
  <si>
    <t>BR serine/threonine kinase 1 [Source:HGNC Symbol;Acc:18994]</t>
  </si>
  <si>
    <t>ENSBTAG00000012672</t>
  </si>
  <si>
    <t>ZNHI3_BOVIN</t>
  </si>
  <si>
    <t>Zinc finger HIT domain-containing protein 3 [Source:UniProtKB/Swiss-Prot;Acc:Q2KIH1]</t>
  </si>
  <si>
    <t>ENSBTAG00000012675</t>
  </si>
  <si>
    <t>MYO19</t>
  </si>
  <si>
    <t>myosin XIX  [Source:RefSeq peptide;Acc:NP_001019672]</t>
  </si>
  <si>
    <t>ENSBTAG00000043093</t>
  </si>
  <si>
    <t>SNORA11</t>
  </si>
  <si>
    <t>Small nucleolar RNA SNORA11  [Source:RFAM;Acc:RF00614]</t>
  </si>
  <si>
    <t>ENSBTAG00000025167</t>
  </si>
  <si>
    <t>ABHD15</t>
  </si>
  <si>
    <t>abhydrolase domain containing 15 [Source:HGNC Symbol;Acc:26971]</t>
  </si>
  <si>
    <t>ENSBTAG00000014687</t>
  </si>
  <si>
    <t>TP53I13</t>
  </si>
  <si>
    <t>tumor protein p53 inducible protein 13 [Source:HGNC Symbol;Acc:25102]</t>
  </si>
  <si>
    <t>ENSBTAG00000012040</t>
  </si>
  <si>
    <t>GIT1</t>
  </si>
  <si>
    <t>G protein-coupled receptor kinase interacting ArfGAP 1 [Source:HGNC Symbol;Acc:4272]</t>
  </si>
  <si>
    <t>ENSBTAG00000001119</t>
  </si>
  <si>
    <t>ANKRD13B</t>
  </si>
  <si>
    <t>ankyrin repeat domain 13B [Source:HGNC Symbol;Acc:26363]</t>
  </si>
  <si>
    <t>ENSBTAG00000012371</t>
  </si>
  <si>
    <t>CPD</t>
  </si>
  <si>
    <t>carboxypeptidase D [Source:HGNC Symbol;Acc:2301]</t>
  </si>
  <si>
    <t>ENSBTAG00000007429</t>
  </si>
  <si>
    <t>SPNS2</t>
  </si>
  <si>
    <t>spinster homolog 2 (Drosophila) [Source:HGNC Symbol;Acc:26992]</t>
  </si>
  <si>
    <t>ENSBTAG00000007430</t>
  </si>
  <si>
    <t>MYBBP1A</t>
  </si>
  <si>
    <t>MYB binding protein (P160) 1a [Source:HGNC Symbol;Acc:7546]</t>
  </si>
  <si>
    <t>ENSBTAG00000025046</t>
  </si>
  <si>
    <t>E1BH29_BOVIN</t>
  </si>
  <si>
    <t>Uncharacterized protein [Source:UniProtKB/TrEMBL;Acc:E1BH29]</t>
  </si>
  <si>
    <t>ENSBTAG00000006520</t>
  </si>
  <si>
    <t>MYO15A</t>
  </si>
  <si>
    <t>myosin XVA [Source:HGNC Symbol;Acc:7594]</t>
  </si>
  <si>
    <t>ENSBTAG00000006517</t>
  </si>
  <si>
    <t>DRG2_BOVIN</t>
  </si>
  <si>
    <t>Developmentally-regulated GTP-binding protein 2 [Source:UniProtKB/Swiss-Prot;Acc:Q58D56]</t>
  </si>
  <si>
    <t>ENSBTAG00000010534</t>
  </si>
  <si>
    <t>A7Z032_BOVIN</t>
  </si>
  <si>
    <t>myosin phosphatase Rho-interacting protein  [Source:RefSeq peptide;Acc:NP_001099097]</t>
  </si>
  <si>
    <t>ENSBTAG00000048183</t>
  </si>
  <si>
    <t>ENSBTAG00000046183</t>
  </si>
  <si>
    <t>ENSBTAG00000039550</t>
  </si>
  <si>
    <t>ENSBTAG00000040600</t>
  </si>
  <si>
    <t>ENSBTAG00000016847</t>
  </si>
  <si>
    <t>ARL4D_BOVIN</t>
  </si>
  <si>
    <t>ADP-ribosylation factor-like protein 4D [Source:UniProtKB/Swiss-Prot;Acc:Q0VC18]</t>
  </si>
  <si>
    <t>ENSBTAG00000044513</t>
  </si>
  <si>
    <t>ENSBTAG00000004770</t>
  </si>
  <si>
    <t>E1B9X0_BOVIN</t>
  </si>
  <si>
    <t>Uncharacterized protein [Source:UniProtKB/TrEMBL;Acc:E1B9X0]</t>
  </si>
  <si>
    <t>ENSBTAG00000047245</t>
  </si>
  <si>
    <t>ENSBTAG00000045705</t>
  </si>
  <si>
    <t>ENSBTAG00000040323</t>
  </si>
  <si>
    <t>A6QQD6_BOVIN</t>
  </si>
  <si>
    <t>secreted and transmembrane 1  [Source:RefSeq peptide;Acc:NP_001095796]</t>
  </si>
  <si>
    <t>ENSBTAG00000046226</t>
  </si>
  <si>
    <t>ENSBTAG00000011359</t>
  </si>
  <si>
    <t>A5PK95_BOVIN</t>
  </si>
  <si>
    <t>T-cell antigen CD7  [Source:RefSeq peptide;Acc:NP_001092392]</t>
  </si>
  <si>
    <t>ENSBTAG00000016776</t>
  </si>
  <si>
    <t>BAHCC1</t>
  </si>
  <si>
    <t>BAH domain and coiled-coil containing 1 [Source:HGNC Symbol;Acc:29279]</t>
  </si>
  <si>
    <t>ENSBTAG00000000875</t>
  </si>
  <si>
    <t>AZI1</t>
  </si>
  <si>
    <t>5-azacytidine induced 1 [Source:HGNC Symbol;Acc:29511]</t>
  </si>
  <si>
    <t>ENSBTAG00000019049</t>
  </si>
  <si>
    <t>F1MIB7_BOVIN</t>
  </si>
  <si>
    <t>Uncharacterized protein [Source:UniProtKB/TrEMBL;Acc:F1MIB7]</t>
  </si>
  <si>
    <t>ENSBTAG00000029775</t>
  </si>
  <si>
    <t>bta-mir-338</t>
  </si>
  <si>
    <t>bta-mir-338 [Source:miRBase;Acc:MI0009805]</t>
  </si>
  <si>
    <t>ENSBTAG00000019044</t>
  </si>
  <si>
    <t>BAIP2_BOVIN</t>
  </si>
  <si>
    <t>Brain-specific angiogenesis inhibitor 1-associated protein 2 [Source:UniProtKB/Swiss-Prot;Acc:Q5EAD0]</t>
  </si>
  <si>
    <t>ENSBTAG00000013677</t>
  </si>
  <si>
    <t>A7MBE2_BOVIN</t>
  </si>
  <si>
    <t>SEC14-like protein 1  [Source:RefSeq peptide;Acc:NP_001095445]</t>
  </si>
  <si>
    <t>ENSBTAG00000039556</t>
  </si>
  <si>
    <t>A6H710_BOVIN</t>
  </si>
  <si>
    <t>WD repeat domain phosphoinositide-interacting protein 1  [Source:RefSeq peptide;Acc:NP_001092510]</t>
  </si>
  <si>
    <t>ENSBTAG00000000589</t>
  </si>
  <si>
    <t>CACNG4</t>
  </si>
  <si>
    <t>calcium channel, voltage-dependent, gamma subunit 4 [Source:HGNC Symbol;Acc:1408]</t>
  </si>
  <si>
    <t>ENSBTAG00000018616</t>
  </si>
  <si>
    <t>IPO11</t>
  </si>
  <si>
    <t>importin 11 [Source:HGNC Symbol;Acc:20628]</t>
  </si>
  <si>
    <t>ENSBTAG00000007071</t>
  </si>
  <si>
    <t>RAI14</t>
  </si>
  <si>
    <t>retinoic acid induced 14 [Source:HGNC Symbol;Acc:14873]</t>
  </si>
  <si>
    <t>ENSBTAG00000012971</t>
  </si>
  <si>
    <t>Uncharacterized protein [Source:UniProtKB/TrEMBL;Acc:F1MFJ1]</t>
  </si>
  <si>
    <t>ENSBTAG00000001329</t>
  </si>
  <si>
    <t>CLPTM1L</t>
  </si>
  <si>
    <t>cleft lip and palate transmembrane protein 1-like protein  [Source:RefSeq peptide;Acc:NP_001075895]</t>
  </si>
  <si>
    <t>ENSBTAG00000012567</t>
  </si>
  <si>
    <t>TERT</t>
  </si>
  <si>
    <t>telomerase reverse transcriptase  [Source:RefSeq peptide;Acc:NP_001039707]</t>
  </si>
  <si>
    <t>ENSBTAG00000012559</t>
  </si>
  <si>
    <t>SLC6A18</t>
  </si>
  <si>
    <t>solute carrier family 6, member 18 [Source:HGNC Symbol;Acc:26441]</t>
  </si>
  <si>
    <t>ENSBTAG00000045695</t>
  </si>
  <si>
    <t>SLC6A19</t>
  </si>
  <si>
    <t>solute carrier family 6 (neutral amino acid transporter), member 19 [Source:HGNC Symbol;Acc:27960]</t>
  </si>
  <si>
    <t>ENSBTAG00000006775</t>
  </si>
  <si>
    <t>SLC12A7</t>
  </si>
  <si>
    <t>solute carrier family 12 (potassium/chloride transporters), member 7 [Source:HGNC Symbol;Acc:10915]</t>
  </si>
  <si>
    <t>ENSBTAG00000034435</t>
  </si>
  <si>
    <t>NKD2</t>
  </si>
  <si>
    <t>naked cuticle homolog 2 (Drosophila) [Source:HGNC Symbol;Acc:17046]</t>
  </si>
  <si>
    <t>ENSBTAG00000027081</t>
  </si>
  <si>
    <t>ATP10A</t>
  </si>
  <si>
    <t>ATPase, class V, type 10A [Source:HGNC Symbol;Acc:13542]</t>
  </si>
  <si>
    <t>ENSBTAG00000011446</t>
  </si>
  <si>
    <t>SEMA7A</t>
  </si>
  <si>
    <t>semaphorin 7A, GPI membrane anchor (John Milton Hagen blood group) [Source:HGNC Symbol;Acc:10741]</t>
  </si>
  <si>
    <t>ENSBTAG00000015779</t>
  </si>
  <si>
    <t>PML</t>
  </si>
  <si>
    <t>promyelocytic leukemia [Source:HGNC Symbol;Acc:9113]</t>
  </si>
  <si>
    <t>ENSBTAG00000015772</t>
  </si>
  <si>
    <t>STOML1</t>
  </si>
  <si>
    <t>stomatin (EPB72)-like 1 [Source:HGNC Symbol;Acc:14560]</t>
  </si>
  <si>
    <t>ENSBTAG00000009086</t>
  </si>
  <si>
    <t>A0JNB6_BOVIN</t>
  </si>
  <si>
    <t>lysyl oxidase homolog 1 precursor  [Source:RefSeq peptide;Acc:NP_776808]</t>
  </si>
  <si>
    <t>ENSBTAG00000027033</t>
  </si>
  <si>
    <t>E1BIP7_BOVIN</t>
  </si>
  <si>
    <t>Uncharacterized protein [Source:UniProtKB/TrEMBL;Acc:E1BIP7]</t>
  </si>
  <si>
    <t>ENSBTAG00000013234</t>
  </si>
  <si>
    <t>ENSBTAG00000040134</t>
  </si>
  <si>
    <t>E1BAD2_BOVIN</t>
  </si>
  <si>
    <t>Uncharacterized protein [Source:UniProtKB/TrEMBL;Acc:E1BAD2]</t>
  </si>
  <si>
    <t>ENSBTAG00000010828</t>
  </si>
  <si>
    <t>ENSBTAG00000013055</t>
  </si>
  <si>
    <t>ENSBTAG00000038080</t>
  </si>
  <si>
    <t>ENSBTAG00000001617</t>
  </si>
  <si>
    <t>G2/M-phase specific E3 ubiquitin protein ligase [Source:HGNC Symbol;Acc:20338]</t>
  </si>
  <si>
    <t>ENSBTAG00000017565</t>
  </si>
  <si>
    <t>sec1 family domain containing 1 [Source:HGNC Symbol;Acc:20726]</t>
  </si>
  <si>
    <t>ENSBTAG00000021844</t>
  </si>
  <si>
    <t>cochlin precursor  [Source:RefSeq peptide;Acc:NP_001071310]</t>
  </si>
  <si>
    <t>ENSBTAG00000021845</t>
  </si>
  <si>
    <t>STRN3_BOVIN</t>
  </si>
  <si>
    <t>Striatin-3 [Source:UniProtKB/Swiss-Prot;Acc:A5D7H2]</t>
  </si>
  <si>
    <t>ENSBTAG00000017201</t>
  </si>
  <si>
    <t>AP4S1_BOVIN</t>
  </si>
  <si>
    <t>AP-4 complex subunit sigma-1 [Source:UniProtKB/Swiss-Prot;Acc:Q3ZBB6]</t>
  </si>
  <si>
    <t>ENSBTAG00000017216</t>
  </si>
  <si>
    <t>FRMD5</t>
  </si>
  <si>
    <t>FERM domain containing 5 [Source:HGNC Symbol;Acc:28214]</t>
  </si>
  <si>
    <t>ENSBTAG00000010416</t>
  </si>
  <si>
    <t>RIN3</t>
  </si>
  <si>
    <t>Ras and Rab interactor 3 [Source:HGNC Symbol;Acc:18751]</t>
  </si>
  <si>
    <t>ENSBTAG00000009845</t>
  </si>
  <si>
    <t>ITPK1_BOVIN</t>
  </si>
  <si>
    <t>Inositol-tetrakisphosphate 1-kinase [Source:UniProtKB/Swiss-Prot;Acc:P0C0T1]</t>
  </si>
  <si>
    <t>ENSBTAG00000016566</t>
  </si>
  <si>
    <t>ITGA9</t>
  </si>
  <si>
    <t>integrin, alpha 9 [Source:HGNC Symbol;Acc:6145]</t>
  </si>
  <si>
    <t>ENSBTAG00000009155</t>
  </si>
  <si>
    <t>SCN5A</t>
  </si>
  <si>
    <t>sodium channel protein type 5 subunit alpha  [Source:RefSeq peptide;Acc:NP_776883]</t>
  </si>
  <si>
    <t>ENSBTAG00000006727</t>
  </si>
  <si>
    <t>ENSBTAG00000008509</t>
  </si>
  <si>
    <t>Q866Q8_BOVIN</t>
  </si>
  <si>
    <t>sodium-coupled neutral amino acid transporter 3  [Source:RefSeq peptide;Acc:NP_001035576]</t>
  </si>
  <si>
    <t>ENSBTAG00000018020</t>
  </si>
  <si>
    <t>GNAT1_BOVIN</t>
  </si>
  <si>
    <t>Guanine nucleotide-binding protein G(t) subunit alpha-1 [Source:UniProtKB/Swiss-Prot;Acc:P04695]</t>
  </si>
  <si>
    <t>ENSBTAG00000018307</t>
  </si>
  <si>
    <t>SEMA3F</t>
  </si>
  <si>
    <t>sema domain, immunoglobulin domain (Ig), short basic domain, secreted, (semaphorin) 3F [Source:HGNC Symbol;Acc:10728]</t>
  </si>
  <si>
    <t>ENSBTAG00000015698</t>
  </si>
  <si>
    <t>FYCO1</t>
  </si>
  <si>
    <t>FYVE and coiled-coil domain containing 1 [Source:HGNC Symbol;Acc:14673]</t>
  </si>
  <si>
    <t>ENSBTAG00000001812</t>
  </si>
  <si>
    <t>F1N2H1_BOVIN</t>
  </si>
  <si>
    <t>histone H1oo  [Source:RefSeq peptide;Acc:NP_001030449]</t>
  </si>
  <si>
    <t>ENSBTAG00000001310</t>
  </si>
  <si>
    <t>OPSD_BOVIN</t>
  </si>
  <si>
    <t>Rhodopsin [Source:UniProtKB/Swiss-Prot;Acc:P02699]</t>
  </si>
  <si>
    <t>ENSBTAG00000019121</t>
  </si>
  <si>
    <t>IFT122</t>
  </si>
  <si>
    <t>intraflagellar transport 122 homolog (Chlamydomonas) [Source:HGNC Symbol;Acc:13556]</t>
  </si>
  <si>
    <t>ENSBTAG00000003665</t>
  </si>
  <si>
    <t>NUP210</t>
  </si>
  <si>
    <t>nucleoporin 210kDa [Source:HGNC Symbol;Acc:30052]</t>
  </si>
  <si>
    <t>ENSBTAG00000009159</t>
  </si>
  <si>
    <t>PLXNA1</t>
  </si>
  <si>
    <t>plexin A1 [Source:HGNC Symbol;Acc:9099]</t>
  </si>
  <si>
    <t>ENSBTAG00000030855</t>
  </si>
  <si>
    <t>Q32L35_BOVIN</t>
  </si>
  <si>
    <t>coiled-coil-helix-coiled-coil-helix domain-containing protein 6  [Source:RefSeq peptide;Acc:NP_001069870]</t>
  </si>
  <si>
    <t>ENSBTAG00000009656</t>
  </si>
  <si>
    <t>BOLA-DQA2</t>
  </si>
  <si>
    <t>major histocompatibility complex, class II, DQ alpha 2  [Source:RefSeq peptide;Acc:NP_001012699]</t>
  </si>
  <si>
    <t>ENSBTAG00000021077</t>
  </si>
  <si>
    <t>A2VDX2_BOVIN</t>
  </si>
  <si>
    <t>major histocompatibility complex, class II, DQ beta  [Source:RefSeq peptide;Acc:NP_001012694]</t>
  </si>
  <si>
    <t>ENSBTAG00000038128</t>
  </si>
  <si>
    <t>F1N0X9_BOVIN</t>
  </si>
  <si>
    <t>HLA class II histocompatibility antigen, DQ alpha 1 chain  [Source:RefSeq peptide;Acc:NP_001012693]</t>
  </si>
  <si>
    <t>ENSBTAG00000003352</t>
  </si>
  <si>
    <t>ENSBTAG00000037605</t>
  </si>
  <si>
    <t>A6H6Y1_BOVIN</t>
  </si>
  <si>
    <t>BOLA-DQA1 proteinUncharacterized protein [Source:UniProtKB/TrEMBL;Acc:A6H6Y1]</t>
  </si>
  <si>
    <t>ENSBTAG00000019588</t>
  </si>
  <si>
    <t>BLA-DQB</t>
  </si>
  <si>
    <t>BOLA class II histocompatibility antigen, DQB*0101 beta chain precursor  [Source:RefSeq peptide;Acc:NP_001029840]</t>
  </si>
  <si>
    <t>ENSBTAG00000033979</t>
  </si>
  <si>
    <t>ENSBTAG00000025398</t>
  </si>
  <si>
    <t>Uncharacterized protein [Source:UniProtKB/TrEMBL;Acc:F1MLN7]</t>
  </si>
  <si>
    <t>ENSBTAG00000046777</t>
  </si>
  <si>
    <t>E1BMS8_BOVIN</t>
  </si>
  <si>
    <t>Uncharacterized protein [Source:UniProtKB/TrEMBL;Acc:E1BMS8]</t>
  </si>
  <si>
    <t>ENSBTAG00000047086</t>
  </si>
  <si>
    <t>ENSBTAG00000046023</t>
  </si>
  <si>
    <t>ENSBTAG00000038608</t>
  </si>
  <si>
    <t>E1B8X0_BOVIN</t>
  </si>
  <si>
    <t>Uncharacterized protein [Source:UniProtKB/TrEMBL;Acc:E1B8X0]</t>
  </si>
  <si>
    <t>ENSBTAG00000031432</t>
  </si>
  <si>
    <t>LYRM4_BOVIN</t>
  </si>
  <si>
    <t>LYR motif-containing protein 4 [Source:UniProtKB/Swiss-Prot;Acc:Q0VCG0]</t>
  </si>
  <si>
    <t>ENSBTAG00000046057</t>
  </si>
  <si>
    <t>PPP1R3G</t>
  </si>
  <si>
    <t>protein phosphatase 1, regulatory subunit 3G [Source:HGNC Symbol;Acc:14945]</t>
  </si>
  <si>
    <t>ENSBTAG00000003880</t>
  </si>
  <si>
    <t>EMILIN2</t>
  </si>
  <si>
    <t>EMILIN-2  [Source:RefSeq peptide;Acc:NP_001137341]</t>
  </si>
  <si>
    <t>ENSBTAG00000012060</t>
  </si>
  <si>
    <t>LPIN2</t>
  </si>
  <si>
    <t>lipin 2 [Source:HGNC Symbol;Acc:14450]</t>
  </si>
  <si>
    <t>ENSBTAG00000018901</t>
  </si>
  <si>
    <t>CTIF</t>
  </si>
  <si>
    <t>CBP80/20-dependent translation initiation factor [Source:HGNC Symbol;Acc:23925]</t>
  </si>
  <si>
    <t>ENSBTAG00000016577</t>
  </si>
  <si>
    <t>AXIN1</t>
  </si>
  <si>
    <t>axin 1 [Source:HGNC Symbol;Acc:903]</t>
  </si>
  <si>
    <t>ENSBTAG00000016581</t>
  </si>
  <si>
    <t>RM28_BOVIN</t>
  </si>
  <si>
    <t>39S ribosomal protein L28, mitochondrial [Source:UniProtKB/Swiss-Prot;Acc:Q2HJJ1]</t>
  </si>
  <si>
    <t>ENSBTAG00000016588</t>
  </si>
  <si>
    <t>A6H6Z1_BOVIN</t>
  </si>
  <si>
    <t>transmembrane protein 8A  [Source:RefSeq peptide;Acc:NP_001092377]</t>
  </si>
  <si>
    <t>ENSBTAG00000019008</t>
  </si>
  <si>
    <t>A5PKK2_BOVIN</t>
  </si>
  <si>
    <t>F-box/LRR-repeat protein 16  [Source:RefSeq peptide;Acc:NP_001092682]</t>
  </si>
  <si>
    <t>ENSBTAG00000045857</t>
  </si>
  <si>
    <t>FAM195A</t>
  </si>
  <si>
    <t>hypothetical protein LOC618020  [Source:RefSeq peptide;Acc:NP_001072979]</t>
  </si>
  <si>
    <t>ENSBTAG00000033677</t>
  </si>
  <si>
    <t>WDR90</t>
  </si>
  <si>
    <t>WD repeat domain 90 [Source:HGNC Symbol;Acc:26960]</t>
  </si>
  <si>
    <t>ENSBTAG00000020198</t>
  </si>
  <si>
    <t>METRN</t>
  </si>
  <si>
    <t>meteorin  [Source:RefSeq peptide;Acc:NP_001095496]</t>
  </si>
  <si>
    <t>ENSBTAG00000002467</t>
  </si>
  <si>
    <t>FAM173A</t>
  </si>
  <si>
    <t>family with sequence similarity 173, member A [Source:HGNC Symbol;Acc:14152]</t>
  </si>
  <si>
    <t>ENSBTAG00000002470</t>
  </si>
  <si>
    <t>CCDC78</t>
  </si>
  <si>
    <t>coiled-coil domain containing 78 [Source:HGNC Symbol;Acc:14153]</t>
  </si>
  <si>
    <t>ENSBTAG00000002481</t>
  </si>
  <si>
    <t>E1BNT6_BOVIN</t>
  </si>
  <si>
    <t>Uncharacterized protein [Source:UniProtKB/TrEMBL;Acc:E1BNT6]</t>
  </si>
  <si>
    <t>ENSBTAG00000002484</t>
  </si>
  <si>
    <t>NARFL_BOVIN</t>
  </si>
  <si>
    <t>Cytosolic Fe-S cluster assembly factor NARFL [Source:UniProtKB/Swiss-Prot;Acc:A4FV58]</t>
  </si>
  <si>
    <t>ENSBTAG00000000177</t>
  </si>
  <si>
    <t>A6QP39_BOVIN</t>
  </si>
  <si>
    <t>mesothelin  [Source:RefSeq peptide;Acc:NP_001093844]</t>
  </si>
  <si>
    <t>ENSBTAG00000033580</t>
  </si>
  <si>
    <t>MSLNL</t>
  </si>
  <si>
    <t>mesothelin-like [Source:HGNC Symbol;Acc:14170]</t>
  </si>
  <si>
    <t>ENSBTAG00000000179</t>
  </si>
  <si>
    <t>RUSD1_BOVIN</t>
  </si>
  <si>
    <t>RNA pseudouridylate synthase domain-containing protein 1 [Source:UniProtKB/Swiss-Prot;Acc:Q17QT4]</t>
  </si>
  <si>
    <t>ENSBTAG00000019743</t>
  </si>
  <si>
    <t>CHTF18</t>
  </si>
  <si>
    <t>CTF18, chromosome transmission fidelity factor 18 homolog (S. cerevisiae) [Source:HGNC Symbol;Acc:18435]</t>
  </si>
  <si>
    <t>ENSBTAG00000033526</t>
  </si>
  <si>
    <t>GNG13</t>
  </si>
  <si>
    <t>guanine nucleotide binding protein (G protein), gamma 13 [Source:HGNC Symbol;Acc:14131]</t>
  </si>
  <si>
    <t>ENSBTAG00000038866</t>
  </si>
  <si>
    <t>A6H744_BOVIN</t>
  </si>
  <si>
    <t>SUMO-conjugating enzyme UBC9  [Source:RefSeq peptide;Acc:NP_001092842]</t>
  </si>
  <si>
    <t>ENSBTAG00000046876</t>
  </si>
  <si>
    <t>ENSBTAG00000014100</t>
  </si>
  <si>
    <t>BAIAP3</t>
  </si>
  <si>
    <t>BAI1-associated protein 3 [Source:HGNC Symbol;Acc:948]</t>
  </si>
  <si>
    <t>ENSBTAG00000014101</t>
  </si>
  <si>
    <t>A5PK98_BOVIN</t>
  </si>
  <si>
    <t>hypothetical protein LOC508714  [Source:RefSeq peptide;Acc:NP_001092381]</t>
  </si>
  <si>
    <t>ENSBTAG00000014118</t>
  </si>
  <si>
    <t>GNPTG_BOVIN</t>
  </si>
  <si>
    <t>N-acetylglucosamine-1-phosphotransferase subunit gamma [Source:UniProtKB/Swiss-Prot;Acc:Q58CS8]</t>
  </si>
  <si>
    <t>ENSBTAG00000014126</t>
  </si>
  <si>
    <t>UNKL</t>
  </si>
  <si>
    <t>unkempt homolog (Drosophila)-like [Source:HGNC Symbol;Acc:14184]</t>
  </si>
  <si>
    <t>ENSBTAG00000033395</t>
  </si>
  <si>
    <t>CSMT1_BOVIN</t>
  </si>
  <si>
    <t>Protein CCSMST1 [Source:UniProtKB/Swiss-Prot;Acc:Q1ECT8]</t>
  </si>
  <si>
    <t>ENSBTAG00000000568</t>
  </si>
  <si>
    <t>CCDC154</t>
  </si>
  <si>
    <t>coiled-coil domain containing 154 [Source:HGNC Symbol;Acc:34454]</t>
  </si>
  <si>
    <t>ENSBTAG00000015889</t>
  </si>
  <si>
    <t>CLCN7_BOVIN</t>
  </si>
  <si>
    <t>H(+)/Cl(-) exchange transporter 7 [Source:UniProtKB/Swiss-Prot;Acc:Q4PKH3]</t>
  </si>
  <si>
    <t>ENSBTAG00000009560</t>
  </si>
  <si>
    <t>NUBP1</t>
  </si>
  <si>
    <t>cytosolic Fe-S cluster assembly factor NUBP1  [Source:RefSeq peptide;Acc:NP_001068763]</t>
  </si>
  <si>
    <t>ENSBTAG00000016360</t>
  </si>
  <si>
    <t>FAM18A</t>
  </si>
  <si>
    <t>family with sequence similarity 18, member A [Source:HGNC Symbol;Acc:20398]</t>
  </si>
  <si>
    <t>ENSBTAG00000020649</t>
  </si>
  <si>
    <t>CIITA</t>
  </si>
  <si>
    <t>class II, major histocompatibility complex, transactivator [Source:HGNC Symbol;Acc:7067]</t>
  </si>
  <si>
    <t>ENSBTAG00000026371</t>
  </si>
  <si>
    <t>SNX29</t>
  </si>
  <si>
    <t>sorting nexin-29  [Source:RefSeq peptide;Acc:NP_001070330]</t>
  </si>
  <si>
    <t>ENSBTAG00000010659</t>
  </si>
  <si>
    <t>CUX1</t>
  </si>
  <si>
    <t>cut-like homeobox 1 [Source:HGNC Symbol;Acc:2557]</t>
  </si>
  <si>
    <t>ENSBTAG00000044580</t>
  </si>
  <si>
    <t>bta-mir-2388</t>
  </si>
  <si>
    <t>bta-mir-2388 [Source:miRBase;Acc:MI0011428]</t>
  </si>
  <si>
    <t>ENSBTAG00000014503</t>
  </si>
  <si>
    <t>IQCE</t>
  </si>
  <si>
    <t>IQ motif containing E [Source:HGNC Symbol;Acc:29171]</t>
  </si>
  <si>
    <t>ENSBTAG00000005934</t>
  </si>
  <si>
    <t>TTYH3</t>
  </si>
  <si>
    <t>tweety homolog 3 (Drosophila) [Source:HGNC Symbol;Acc:22222]</t>
  </si>
  <si>
    <t>ENSBTAG00000002474</t>
  </si>
  <si>
    <t>A7MB59_BOVIN</t>
  </si>
  <si>
    <t>mitotic spindle assembly checkpoint protein MAD1  [Source:RefSeq peptide;Acc:NP_001095514]</t>
  </si>
  <si>
    <t>ENSBTAG00000030757</t>
  </si>
  <si>
    <t>ELFN1</t>
  </si>
  <si>
    <t>extracellular leucine-rich repeat and fibronectin type III domain containing 1 [Source:HGNC Symbol;Acc:33154]</t>
  </si>
  <si>
    <t>ENSBTAG00000004676</t>
  </si>
  <si>
    <t>T184A_BOVIN</t>
  </si>
  <si>
    <t>Transmembrane protein 184A [Source:UniProtKB/Swiss-Prot;Acc:Q1RMW2]</t>
  </si>
  <si>
    <t>ENSBTAG00000019303</t>
  </si>
  <si>
    <t>E1BB01_BOVIN</t>
  </si>
  <si>
    <t>Uncharacterized protein [Source:UniProtKB/TrEMBL;Acc:E1BB01]</t>
  </si>
  <si>
    <t>ENSBTAG00000000642</t>
  </si>
  <si>
    <t>INTS1</t>
  </si>
  <si>
    <t>integrator complex subunit 1 [Source:HGNC Symbol;Acc:24555]</t>
  </si>
  <si>
    <t>ENSBTAG00000003741</t>
  </si>
  <si>
    <t>NEURL</t>
  </si>
  <si>
    <t>neuralized homolog (Drosophila) [Source:HGNC Symbol;Acc:7761]</t>
  </si>
  <si>
    <t>ENSBTAG00000044153</t>
  </si>
  <si>
    <t>SH3PXD2A</t>
  </si>
  <si>
    <t>SH3 and PX domains 2A [Source:HGNC Symbol;Acc:23664]</t>
  </si>
  <si>
    <t>ENSBTAG00000010957</t>
  </si>
  <si>
    <t>LHPP_BOVIN</t>
  </si>
  <si>
    <t>Phospholysine phosphohistidine inorganic pyrophosphate phosphatase [Source:UniProtKB/Swiss-Prot;Acc:Q0VD18]</t>
  </si>
  <si>
    <t>ENSBTAG00000012970</t>
  </si>
  <si>
    <t>FAM53B</t>
  </si>
  <si>
    <t>family with sequence similarity 53, member B [Source:HGNC Symbol;Acc:28968]</t>
  </si>
  <si>
    <t>ENSBTAG00000003395</t>
  </si>
  <si>
    <t>ZRAN1_BOVIN</t>
  </si>
  <si>
    <t>Ubiquitin thioesterase ZRANB1 [Source:UniProtKB/Swiss-Prot;Acc:A6QP16]</t>
  </si>
  <si>
    <t>ENSBTAG00000003397</t>
  </si>
  <si>
    <t>CTBP2_BOVIN</t>
  </si>
  <si>
    <t>C-terminal-binding protein 2 [Source:UniProtKB/Swiss-Prot;Acc:Q0VCQ1]</t>
  </si>
  <si>
    <t>ENSBTAG00000036271</t>
  </si>
  <si>
    <t>ENSBTAG00000011707</t>
  </si>
  <si>
    <t>OR5AS1</t>
  </si>
  <si>
    <t>olfactory receptor, family 5, subfamily AS, member 1 [Source:HGNC Symbol;Acc:15261]</t>
  </si>
  <si>
    <t>ENSBTAG00000039837</t>
  </si>
  <si>
    <t>ENSBTAG00000033555</t>
  </si>
  <si>
    <t>ENSBTAG00000019352</t>
  </si>
  <si>
    <t>OR5D14</t>
  </si>
  <si>
    <t>olfactory receptor, family 5, subfamily D, member 14 [Source:HGNC Symbol;Acc:15281]</t>
  </si>
  <si>
    <t>ENSBTAG00000038418</t>
  </si>
  <si>
    <t>ENSBTAG00000038166</t>
  </si>
  <si>
    <t>ENSBTAG00000004217</t>
  </si>
  <si>
    <t>ENSBTAG00000026065</t>
  </si>
  <si>
    <t>OR4P4</t>
  </si>
  <si>
    <t>olfactory receptor, family 4, subfamily P, member 4 [Source:HGNC Symbol;Acc:15180]</t>
  </si>
  <si>
    <t>ENSBTAG00000048082</t>
  </si>
  <si>
    <t>CL46</t>
  </si>
  <si>
    <t>collectin-46 precursor  [Source:RefSeq peptide;Acc:NP_001001856]</t>
  </si>
  <si>
    <t>ENSBTAG00000047317</t>
  </si>
  <si>
    <t>CL43</t>
  </si>
  <si>
    <t>collectin-43 precursor  [Source:RefSeq peptide;Acc:NP_001002237]</t>
  </si>
  <si>
    <t>ENSBTAG00000046421</t>
  </si>
  <si>
    <t>SFTPD_BOVIN</t>
  </si>
  <si>
    <t>Pulmonary surfactant-associated protein D [Source:UniProtKB/Swiss-Prot;Acc:P35246]</t>
  </si>
  <si>
    <t>ENSBTAG00000023032</t>
  </si>
  <si>
    <t>SFTPA_BOVIN</t>
  </si>
  <si>
    <t>Pulmonary surfactant-associated protein A [Source:UniProtKB/Swiss-Prot;Acc:Q6RXL1]</t>
  </si>
  <si>
    <t>ENSBTAG00000005963</t>
  </si>
  <si>
    <t>MAT1A</t>
  </si>
  <si>
    <t>S-adenosylmethionine synthase isoform type-1  [Source:RefSeq peptide;Acc:NP_001039962]</t>
  </si>
  <si>
    <t>ENSBTAG00000003510</t>
  </si>
  <si>
    <t>MMRN2</t>
  </si>
  <si>
    <t>multimerin 2 [Source:HGNC Symbol;Acc:19888]</t>
  </si>
  <si>
    <t>ENSBTAG00000003515</t>
  </si>
  <si>
    <t>SYUG_BOVIN</t>
  </si>
  <si>
    <t>Gamma-synuclein [Source:UniProtKB/Swiss-Prot;Acc:Q9NZ50]</t>
  </si>
  <si>
    <t>ENSBTAG00000046299</t>
  </si>
  <si>
    <t>ENSBTAG00000047310</t>
  </si>
  <si>
    <t>ENSBTAG00000047730</t>
  </si>
  <si>
    <t>ENSBTAG00000013240</t>
  </si>
  <si>
    <t>Q08DL0_BOVIN</t>
  </si>
  <si>
    <t>solute carrier family 3, member 2  [Source:RefSeq peptide;Acc:NP_001019659]</t>
  </si>
  <si>
    <t>ENSBTAG00000011019</t>
  </si>
  <si>
    <t>A6QQB9_BOVIN</t>
  </si>
  <si>
    <t>hypothetical protein LOC618367  [Source:RefSeq peptide;Acc:NP_001098479]</t>
  </si>
  <si>
    <t>ENSBTAG00000021776</t>
  </si>
  <si>
    <t>NDUV1_BOVIN</t>
  </si>
  <si>
    <t>NADH dehydrogenase [ubiquinone] flavoprotein 1, mitochondrial [Source:UniProtKB/Swiss-Prot;Acc:P25708]</t>
  </si>
  <si>
    <t>ENSBTAG00000021777</t>
  </si>
  <si>
    <t>DOC2G</t>
  </si>
  <si>
    <t>double C2-like domain-containing protein gamma  [Source:RefSeq peptide;Acc:NP_001069967]</t>
  </si>
  <si>
    <t>ENSBTAG00000011809</t>
  </si>
  <si>
    <t>A7MBF7_BOVIN</t>
  </si>
  <si>
    <t>hypothetical protein LOC616332  [Source:RefSeq peptide;Acc:NP_001094725]</t>
  </si>
  <si>
    <t>ENSBTAG00000011816</t>
  </si>
  <si>
    <t>TBX10</t>
  </si>
  <si>
    <t>T-box 10 [Source:HGNC Symbol;Acc:11593]</t>
  </si>
  <si>
    <t>ENSBTAG00000009915</t>
  </si>
  <si>
    <t>AP2A2_BOVIN</t>
  </si>
  <si>
    <t>AP-2 complex subunit alpha-2 [Source:UniProtKB/Swiss-Prot;Acc:Q0VCK5]</t>
  </si>
  <si>
    <t>ENSBTAG00000045244</t>
  </si>
  <si>
    <t>bta-mir-2409</t>
  </si>
  <si>
    <t>bta-mir-2409 [Source:miRBase;Acc:MI0011452]</t>
  </si>
  <si>
    <t>ENSBTAG00000046340</t>
  </si>
  <si>
    <t>ENSBTAG00000045777</t>
  </si>
  <si>
    <t>ENSBTAG00000047230</t>
  </si>
  <si>
    <t>ENSBTAG00000047051</t>
  </si>
  <si>
    <t>ENSBTAG00000047971</t>
  </si>
  <si>
    <t>KIR3DL1</t>
  </si>
  <si>
    <t>killer cell immunoglobulin-like receptor, three domains, long cytoplasmic tail, 1  [Source:RefSeq peptide;Acc:NP_852116]</t>
  </si>
  <si>
    <t>ENSBTAG00000047804</t>
  </si>
  <si>
    <t>UPF0670 protein C8orf55 homolog [Source:UniProtKB/Swiss-Prot;Acc:A6H707]</t>
  </si>
  <si>
    <t>ENSBTAG00000047534</t>
  </si>
  <si>
    <t>Uncharacterized protein [Source:UniProtKB/TrEMBL;Acc:E1BJS6]</t>
  </si>
  <si>
    <t>ENSBTAG00000026233</t>
  </si>
  <si>
    <t>Uncharacterized protein [Source:UniProtKB/TrEMBL;Acc:E1BIY8]</t>
  </si>
  <si>
    <t>ENSBTAG00000002851</t>
  </si>
  <si>
    <t>ENSBTAG00000046228</t>
  </si>
  <si>
    <t>ENSBTAG00000040016</t>
  </si>
  <si>
    <t>ENSBTAG00000038319</t>
  </si>
  <si>
    <t>ENSBTAG00000035803</t>
  </si>
  <si>
    <t>ENSBTAG00000045558</t>
  </si>
  <si>
    <t>ENSBTAG00000040008</t>
  </si>
  <si>
    <t>ENSBTAG00000019770</t>
  </si>
  <si>
    <t>APOA4</t>
  </si>
  <si>
    <t>apolipoprotein A-IV precursor  [Source:RefSeq peptide;Acc:NP_001032557]</t>
  </si>
  <si>
    <t>ENSBTAG00000012398</t>
  </si>
  <si>
    <t>APOC3_BOVIN</t>
  </si>
  <si>
    <t>Apolipoprotein C-III [Source:UniProtKB/Swiss-Prot;Acc:P19035]</t>
  </si>
  <si>
    <t>ENSBTAG00000002258</t>
  </si>
  <si>
    <t>APOA1_BOVIN</t>
  </si>
  <si>
    <t>Apolipoprotein A-I [Source:UniProtKB/Swiss-Prot;Acc:P15497]</t>
  </si>
  <si>
    <t>ENSBTAG00000015119</t>
  </si>
  <si>
    <t>SIK3</t>
  </si>
  <si>
    <t>SIK family kinase 3 [Source:HGNC Symbol;Acc:29165]</t>
  </si>
  <si>
    <t>ENSBTAG00000040480</t>
  </si>
  <si>
    <t>ENSBTAG00000036326</t>
  </si>
  <si>
    <t>ENSBTAG00000043009</t>
  </si>
  <si>
    <t>ENSBTAG00000036328</t>
  </si>
  <si>
    <t>ENSBTAG00000042309</t>
  </si>
  <si>
    <t>ENSBTAG00000038824</t>
  </si>
  <si>
    <t>ENSBTAG00000000763</t>
  </si>
  <si>
    <t>ENSBTAG00000040526</t>
  </si>
  <si>
    <t>ENSBTAG00000045556</t>
  </si>
  <si>
    <t>Uncharacterized protein [Source:UniProtKB/TrEMBL;Acc:F1MYD4]</t>
  </si>
  <si>
    <t>ENSBTAG00000031903</t>
  </si>
  <si>
    <t>ENSBTAG00000005087</t>
  </si>
  <si>
    <t>ENSBTAG00000003056</t>
  </si>
  <si>
    <t>ENSBTAG00000014594</t>
  </si>
  <si>
    <t>Uncharacterized protein [Source:UniProtKB/TrEMBL;Acc:E1BGV9]</t>
  </si>
  <si>
    <t>ENSBTAG00000037878</t>
  </si>
  <si>
    <t>ENSBTAG00000046278</t>
  </si>
  <si>
    <t>ENSBTAG00000045709</t>
  </si>
  <si>
    <t>ENSBTAG00000035988</t>
  </si>
  <si>
    <t>E1BEI8_BOVIN</t>
  </si>
  <si>
    <t>Uncharacterized protein [Source:UniProtKB/TrEMBL;Acc:E1BEI8]</t>
  </si>
  <si>
    <t>ENSBTAG00000035986</t>
  </si>
  <si>
    <t>Uncharacterized protein [Source:UniProtKB/TrEMBL;Acc:F1MXR1]</t>
  </si>
  <si>
    <t>ENSBTAG00000035985</t>
  </si>
  <si>
    <t>ENSBTAG00000046710</t>
  </si>
  <si>
    <t>Uncharacterized protein [Source:UniProtKB/TrEMBL;Acc:F1MZ27]</t>
  </si>
  <si>
    <t>ENSBTAG00000046274</t>
  </si>
  <si>
    <t>ENSBTAG00000035059</t>
  </si>
  <si>
    <t>E1BN41_BOVIN</t>
  </si>
  <si>
    <t>Uncharacterized protein [Source:UniProtKB/TrEMBL;Acc:E1BN41]</t>
  </si>
  <si>
    <t>ENSBTAG00000022858</t>
  </si>
  <si>
    <t>ENSBTAG00000023310</t>
  </si>
  <si>
    <t>ENSBTAG00000024423</t>
  </si>
  <si>
    <t>Uncharacterized protein [Source:UniProtKB/TrEMBL;Acc:E1BPU4]</t>
  </si>
  <si>
    <t>ENSBTAG00000046845</t>
  </si>
  <si>
    <t>ENSBTAG00000035990</t>
  </si>
  <si>
    <t>ENSBTAG00000039348</t>
  </si>
  <si>
    <t>ENSBTAG00000038049</t>
  </si>
  <si>
    <t>ENSBTAG00000014513</t>
  </si>
  <si>
    <t>ENSBTAG00000035989</t>
  </si>
  <si>
    <t>F1MFI3_BOVIN</t>
  </si>
  <si>
    <t>Uncharacterized protein [Source:UniProtKB/TrEMBL;Acc:F1MFI3]</t>
  </si>
  <si>
    <t>ENSBTAG00000045723</t>
  </si>
  <si>
    <t>ENSBTAG00000046167</t>
  </si>
  <si>
    <t>OR5J2</t>
  </si>
  <si>
    <t>olfactory receptor, family 5, subfamily J, member 2 [Source:HGNC Symbol;Acc:19612]</t>
  </si>
  <si>
    <t>ENSBTAG00000039182</t>
  </si>
  <si>
    <t>OR5M3</t>
  </si>
  <si>
    <t>olfactory receptor, family 5, subfamily M, member 3 [Source:HGNC Symbol;Acc:14806]</t>
  </si>
  <si>
    <t>ENSBTAG00000040330</t>
  </si>
  <si>
    <t>OR5M11</t>
  </si>
  <si>
    <t>olfactory receptor, family 5, subfamily M, member 11 [Source:HGNC Symbol;Acc:15291]</t>
  </si>
  <si>
    <t>ENSBTAG00000023177</t>
  </si>
  <si>
    <t>ENSBTAG00000024647</t>
  </si>
  <si>
    <t>Uncharacterized protein [Source:UniProtKB/TrEMBL;Acc:F1MC45]</t>
  </si>
  <si>
    <t>ENSBTAG00000047228</t>
  </si>
  <si>
    <t>ENSBTAG00000009386</t>
  </si>
  <si>
    <t>C1orf167</t>
  </si>
  <si>
    <t>chromosome 1 open reading frame 167 [Source:HGNC Symbol;Acc:25262]</t>
  </si>
  <si>
    <t>ENSBTAG00000009384</t>
  </si>
  <si>
    <t>Q17QI4_BOVIN</t>
  </si>
  <si>
    <t>type-1 angiotensin II receptor-associated protein  [Source:RefSeq peptide;Acc:NP_001068831]</t>
  </si>
  <si>
    <t>ENSBTAG00000037523</t>
  </si>
  <si>
    <t>B3GALT6</t>
  </si>
  <si>
    <t>UDP-Gal:betaGal beta 1,3-galactosyltransferase polypeptide 6 [Source:HGNC Symbol;Acc:17978]</t>
  </si>
  <si>
    <t>ENSBTAG00000015642</t>
  </si>
  <si>
    <t>SDF4</t>
  </si>
  <si>
    <t>45 kDa calcium-binding protein precursor  [Source:RefSeq peptide;Acc:NP_001030452]</t>
  </si>
  <si>
    <t>ENSBTAG00000015635</t>
  </si>
  <si>
    <t>A5PJH6_BOVIN</t>
  </si>
  <si>
    <t>tumor necrosis factor receptor superfamily member 4  [Source:RefSeq peptide;Acc:NP_001092513]</t>
  </si>
  <si>
    <t>ENSBTAG00000015632</t>
  </si>
  <si>
    <t>TNFRSF18</t>
  </si>
  <si>
    <t>tumor necrosis factor receptor superfamily, member 18 [Source:HGNC Symbol;Acc:11914]</t>
  </si>
  <si>
    <t>ENSBTAG00000018028</t>
  </si>
  <si>
    <t>TTLL10</t>
  </si>
  <si>
    <t>tubulin tyrosine ligase-like family, member 10 [Source:HGNC Symbol;Acc:26693]</t>
  </si>
  <si>
    <t>ENSBTAG00000036395</t>
  </si>
  <si>
    <t>bta-mir-429</t>
  </si>
  <si>
    <t>bta-mir-429 [Source:miRBase;Acc:MI0009829]</t>
  </si>
  <si>
    <t>ENSBTAG00000029998</t>
  </si>
  <si>
    <t>bta-mir-200a</t>
  </si>
  <si>
    <t>bta-mir-200a [Source:miRBase;Acc:MI0005037]</t>
  </si>
  <si>
    <t>ENSBTAG00000030062</t>
  </si>
  <si>
    <t>bta-mir-200b</t>
  </si>
  <si>
    <t>bta-mir-200b [Source:miRBase;Acc:MI0005055]</t>
  </si>
  <si>
    <t>ENSBTAG00000043885</t>
  </si>
  <si>
    <t>ENSBTAG00000047595</t>
  </si>
  <si>
    <t>ENSBTAG00000017069</t>
  </si>
  <si>
    <t>MGC139026</t>
  </si>
  <si>
    <t>hypothetical protein LOC617515  [Source:RefSeq peptide;Acc:NP_001077247]</t>
  </si>
  <si>
    <t>ENSBTAG00000046657</t>
  </si>
  <si>
    <t>ENSBTAG00000008571</t>
  </si>
  <si>
    <t>CUX2</t>
  </si>
  <si>
    <t>cut-like homeobox 2 [Source:HGNC Symbol;Acc:19347]</t>
  </si>
  <si>
    <t>ENSBTAG00000031851</t>
  </si>
  <si>
    <t>SELPLG</t>
  </si>
  <si>
    <t>P-selectin glycoprotein ligand 1  [Source:RefSeq peptide;Acc:NP_001032717]</t>
  </si>
  <si>
    <t>ENSBTAG00000000698</t>
  </si>
  <si>
    <t>MYO18B</t>
  </si>
  <si>
    <t>myosin XVIIIB [Source:HGNC Symbol;Acc:18150]</t>
  </si>
  <si>
    <t>ENSBTAG00000023007</t>
  </si>
  <si>
    <t>Q2KJ00_BOVIN</t>
  </si>
  <si>
    <t>Similar to solute carrier family 5 (Sodium/glucose cotransporter), member 1Uncharacterized protein [Source:UniProtKB/TrEMBL;Acc:Q2KJ00]</t>
  </si>
  <si>
    <t>ENSBTAG00000021052</t>
  </si>
  <si>
    <t>GNB1L</t>
  </si>
  <si>
    <t>guanine nucleotide binding protein (G protein), beta polypeptide 1-like [Source:HGNC Symbol;Acc:4397]</t>
  </si>
  <si>
    <t>ENSBTAG00000043581</t>
  </si>
  <si>
    <t>TXNRD2</t>
  </si>
  <si>
    <t>thioredoxin reductase 2 [Source:HGNC Symbol;Acc:18155]</t>
  </si>
  <si>
    <t>ENSBTAG00000047896</t>
  </si>
  <si>
    <t>ENSBTAG00000019516</t>
  </si>
  <si>
    <t>COMT_BOVIN</t>
  </si>
  <si>
    <t>Catechol O-methyltransferase [Source:UniProtKB/Swiss-Prot;Acc:A7MBI7]</t>
  </si>
  <si>
    <t>ENSBTAG00000001473</t>
  </si>
  <si>
    <t>A7YY26_BOVIN</t>
  </si>
  <si>
    <t>armadillo repeat protein deleted in velo-cardio-facial syndrome  [Source:RefSeq peptide;Acc:NP_001098850]</t>
  </si>
  <si>
    <t>ENSBTAG00000012988</t>
  </si>
  <si>
    <t>COG4_BOVIN</t>
  </si>
  <si>
    <t>Conserved oligomeric Golgi complex subunit 4 [Source:UniProtKB/Swiss-Prot;Acc:Q3MHG0]</t>
  </si>
  <si>
    <t>ENSBTAG00000012985</t>
  </si>
  <si>
    <t>A6QP44_BOVIN</t>
  </si>
  <si>
    <t>L-fucose kinase  [Source:RefSeq peptide;Acc:NP_001093852]</t>
  </si>
  <si>
    <t>ENSBTAG00000012465</t>
  </si>
  <si>
    <t>FOXC2</t>
  </si>
  <si>
    <t>forkhead box C2 (MFH-1, mesenchyme forkhead 1) [Source:HGNC Symbol;Acc:3801]</t>
  </si>
  <si>
    <t>ENSBTAG00000040605</t>
  </si>
  <si>
    <t>FOXL1</t>
  </si>
  <si>
    <t>forkhead box L1 [Source:HGNC Symbol;Acc:3817]</t>
  </si>
  <si>
    <t>ENSBTAG00000006731</t>
  </si>
  <si>
    <t>Q9TU26_BOVIN</t>
  </si>
  <si>
    <r>
      <t>Start</t>
    </r>
    <r>
      <rPr>
        <sz val="12"/>
        <color indexed="8"/>
        <rFont val="Times New Roman"/>
        <family val="1"/>
      </rPr>
      <t>(bp)</t>
    </r>
    <phoneticPr fontId="17" type="noConversion"/>
  </si>
  <si>
    <r>
      <t>End</t>
    </r>
    <r>
      <rPr>
        <sz val="12"/>
        <color indexed="8"/>
        <rFont val="Times New Roman"/>
        <family val="1"/>
      </rPr>
      <t>(bp)</t>
    </r>
    <phoneticPr fontId="17" type="noConversion"/>
  </si>
  <si>
    <t>106202650-106202745</t>
    <phoneticPr fontId="17" type="noConversion"/>
  </si>
  <si>
    <t xml:space="preserve">71237772-71237985 </t>
    <phoneticPr fontId="17" type="noConversion"/>
  </si>
  <si>
    <t xml:space="preserve">71239221-71239449 </t>
    <phoneticPr fontId="17" type="noConversion"/>
  </si>
  <si>
    <t>41957116-41957266</t>
    <phoneticPr fontId="17" type="noConversion"/>
  </si>
  <si>
    <t xml:space="preserve">41693152-41693468 </t>
    <phoneticPr fontId="17" type="noConversion"/>
  </si>
  <si>
    <t>80686455-80686611</t>
    <phoneticPr fontId="17" type="noConversion"/>
  </si>
  <si>
    <t>Category</t>
    <phoneticPr fontId="1" type="noConversion"/>
  </si>
  <si>
    <t>Term</t>
    <phoneticPr fontId="1" type="noConversion"/>
  </si>
  <si>
    <t>Count</t>
    <phoneticPr fontId="1" type="noConversion"/>
  </si>
  <si>
    <t>%</t>
    <phoneticPr fontId="1" type="noConversion"/>
  </si>
  <si>
    <t>P-Value</t>
    <phoneticPr fontId="1" type="noConversion"/>
  </si>
  <si>
    <t>Benjamini</t>
    <phoneticPr fontId="1" type="noConversion"/>
  </si>
  <si>
    <t>KEGG_PATHWAY</t>
  </si>
  <si>
    <t>Olfactory transduction</t>
  </si>
  <si>
    <t>Cell adhesion molecules (CAMs)</t>
  </si>
  <si>
    <t>Axon guidance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NVR_ID</t>
    <phoneticPr fontId="1" type="noConversion"/>
  </si>
  <si>
    <t>Chr.</t>
    <phoneticPr fontId="1" type="noConversion"/>
  </si>
  <si>
    <t>CNVR Start (bp)</t>
    <phoneticPr fontId="1" type="noConversion"/>
  </si>
  <si>
    <t>CNVR End (bp)</t>
    <phoneticPr fontId="1" type="noConversion"/>
  </si>
  <si>
    <t>Human Gene Name</t>
    <phoneticPr fontId="1" type="noConversion"/>
  </si>
  <si>
    <t>Included in DGV</t>
    <phoneticPr fontId="1" type="noConversion"/>
  </si>
  <si>
    <t>variantid</t>
    <phoneticPr fontId="1" type="noConversion"/>
  </si>
  <si>
    <t>ENSG00000142207</t>
  </si>
  <si>
    <t>Y</t>
  </si>
  <si>
    <t>827360, 1684514, 1684687, 1685333, 2402089, 2410289, 2566713, 2567418, 2704067</t>
  </si>
  <si>
    <t>ENSG00000170262</t>
  </si>
  <si>
    <t>1684514, 1684687, 1685187, 1840189, 1874694, 1883976, 2402089, 2410289, 2566672, 2566856, 2567068, 2567267, 2704067</t>
  </si>
  <si>
    <t>ENSG00000159055</t>
  </si>
  <si>
    <t>MIS18A</t>
  </si>
  <si>
    <t>1684514, 1684687, 2402089, 2410289, 2704067</t>
  </si>
  <si>
    <t>ENSG00000154654</t>
  </si>
  <si>
    <t>347542, 355441, 697841, 1178872, 1232996, 1680671, 1682575, 1683660, 1684048, 1684479, 1684508, 1684578, 1684580, 1684837, 1685060, 2196565, 2197796, 2206368, 2401094, 2402127, 2403008, 2403650, 2403715, 2409429, 2410537, 2566540, 2566941, 2566945, 2566977, 2567104, 2567285, 2567288, 2567330, 2567644, 2708267, 2709029</t>
  </si>
  <si>
    <t>ENSG00000173175</t>
  </si>
  <si>
    <t>370959, 381505, 511085, 511253, 514793, 893860, 894592, 895293, 896056, 898367, 898984, 899220, 899655, 1816500, 1833908, 1873123, 1881916, 2419074</t>
  </si>
  <si>
    <t>ENSG00000253020</t>
  </si>
  <si>
    <t>N</t>
  </si>
  <si>
    <t>ENSG00000090402</t>
  </si>
  <si>
    <t>893962, 894227, 897696, 897925, 1210930, 1223421, 1807863, 1812815</t>
  </si>
  <si>
    <t>ENSG00000184012</t>
  </si>
  <si>
    <t>TMPRSS2</t>
  </si>
  <si>
    <t>708787, 1664969, 1665125, 1676657, 1682058, 1683873, 1684715, 1685086, 1828824, 1835875, 1874281, 1883740, 2567062, 2567293, 2567313, 2567775</t>
  </si>
  <si>
    <t>ENSG00000141959</t>
  </si>
  <si>
    <t>PFKL</t>
  </si>
  <si>
    <t>322502, 325171, 1180239, 1216848, 1223402, 1231952, 1679798, 1681660, 1682363, 1684537, 1684711, 1829231, 1866161, 1872233, 2401512, 2409702, 2566534, 2566975, 2567081, 2567084, 2567204, 2567351</t>
  </si>
  <si>
    <t>ENSG00000160226</t>
  </si>
  <si>
    <t>C21orf2</t>
  </si>
  <si>
    <t>322502, 325171, 1681660, 1682027, 1684660, 2401512, 2409702, 2567004, 2567190</t>
  </si>
  <si>
    <t>ENSG00000142185</t>
  </si>
  <si>
    <t>322502, 325171, 376552, 383297, 517165, 1199718, 1230507, 1342728, 1680656, 1680851, 1680900, 1681660, 1681978, 1682150, 1682798, 1683116, 1683542, 1683552, 1683663, 1683665, 1684628, 1818924, 1824018, 1835291, 1839767, 1845314, 1851448, 1851703, 1856837, 1857390, 1858344, 1864867, 1871597, 1874959, 1876390, 1881963, 1882064, 1883874, 2401512, 2409702, 2566740, 2566845, 2567030, 2567085, 2567185, 2567218, 2567320, 2567429, 2567440, 2567662, 2567809, 2567842, 2567848, 2704087</t>
  </si>
  <si>
    <t>ENSG00000182871</t>
  </si>
  <si>
    <t>524253, 693013, 696975, 703561, 707619, 710692, 1177440, 1189050, 1192477, 1192876, 1195571, 1202917, 1205335, 1212289, 1217042, 1218021, 1219271, 1222548, 1224507, 1680960, 1681261, 1681371, 1681411, 1681954, 1682024, 1682134, 1682384, 1682843, 1683028, 1683301, 1683416, 1683510, 1683627, 1683941, 1684011, 1684221, 1684462, 1684536, 1684859, 1684923, 1685047, 1685112, 1685344, 1685355, 2195096, 2197613, 2566594, 2566632, 2566710, 2566862, 2566947, 2566973, 2567016, 2567034, 2567064, 2567110, 2567159, 2567179, 2567226, 2567249, 2567254, 2567323, 2567325, 2567345, 2567413, 2567739, 2567741, 2567747, 2567833, 2701405, 2701406, 2704091, 3208046</t>
  </si>
  <si>
    <t>ENSG00000173638</t>
  </si>
  <si>
    <t>374678, 378715, 710692, 1189050, 1192876, 1195571, 1205335, 1212289, 1218021, 1219271, 1222548, 1681572, 1682133, 2566558, 2566786, 2567071, 2567206, 2567337, 2567382, 2567836, 3285688</t>
  </si>
  <si>
    <t>ENSG00000183570</t>
  </si>
  <si>
    <t>PCBP3</t>
  </si>
  <si>
    <t>Chr</t>
    <phoneticPr fontId="1" type="noConversion"/>
  </si>
  <si>
    <t>Type</t>
    <phoneticPr fontId="1" type="noConversion"/>
  </si>
  <si>
    <t>Loss</t>
  </si>
  <si>
    <t>Gain</t>
  </si>
  <si>
    <t>CNVR ID</t>
    <phoneticPr fontId="1" type="noConversion"/>
  </si>
  <si>
    <t>No. Samples</t>
    <phoneticPr fontId="1" type="noConversion"/>
  </si>
  <si>
    <t>No. SNPs</t>
    <phoneticPr fontId="1" type="noConversion"/>
  </si>
  <si>
    <t>COCH</t>
  </si>
  <si>
    <t>G2E3</t>
  </si>
  <si>
    <t>SCFD1</t>
  </si>
  <si>
    <t>FBXW5</t>
  </si>
  <si>
    <t>GGCAGCAAACACTTTCACCATT</t>
  </si>
  <si>
    <t>AGCAAAACCGCTACTAGCAAACTC</t>
  </si>
  <si>
    <t>Chr.</t>
    <phoneticPr fontId="14" type="noConversion"/>
  </si>
  <si>
    <t>Total Length of CNVR (bp)</t>
    <phoneticPr fontId="14" type="noConversion"/>
  </si>
  <si>
    <t xml:space="preserve">Percentage of CNVR Length </t>
    <phoneticPr fontId="14" type="noConversion"/>
  </si>
  <si>
    <t>Frequency</t>
    <phoneticPr fontId="1" type="noConversion"/>
  </si>
  <si>
    <t>X</t>
  </si>
  <si>
    <t>X</t>
    <phoneticPr fontId="1" type="noConversion"/>
  </si>
  <si>
    <t>Length of Chr. (bp)</t>
    <phoneticPr fontId="14" type="noConversion"/>
  </si>
  <si>
    <t>both</t>
  </si>
  <si>
    <t>based on UMD3.1 bovine genome assembly</t>
    <phoneticPr fontId="1" type="noConversion"/>
  </si>
  <si>
    <t>X</t>
    <phoneticPr fontId="15" type="noConversion"/>
  </si>
  <si>
    <t>107052369-107052469</t>
  </si>
  <si>
    <t>101bp</t>
  </si>
  <si>
    <t>GGAGATGGATTTGGGCTAACG</t>
  </si>
  <si>
    <t>CAAAGTTGCCTTGCGACACG</t>
  </si>
  <si>
    <t>107049176-107049308</t>
  </si>
  <si>
    <t>133bp</t>
  </si>
  <si>
    <t>TGCGGCGTCACCGACTACA</t>
  </si>
  <si>
    <t>CCAGCCTCACCGTTTTCCA</t>
  </si>
  <si>
    <t>10173040-10173154</t>
  </si>
  <si>
    <t>115bp</t>
  </si>
  <si>
    <t>CAACACTAGCCCCTAACTTTGTCTAC</t>
  </si>
  <si>
    <t>CTTGCTTCATCATATTCAAGGTCATA</t>
  </si>
  <si>
    <t>61637831-61637959</t>
  </si>
  <si>
    <t>129bp</t>
  </si>
  <si>
    <t>GTTCAGACAGGCTCATTGACCACT</t>
  </si>
  <si>
    <t>ACAGAGCACCTTTATGAAATCCCT</t>
  </si>
  <si>
    <t>61643654-61643807</t>
  </si>
  <si>
    <t>154bp</t>
  </si>
  <si>
    <t>GGGAGCAACCTTCTTTCCTTTA</t>
  </si>
  <si>
    <t>CCATTCACTGCCTACCAAACTG</t>
  </si>
  <si>
    <t>45454091-45454275</t>
  </si>
  <si>
    <t>185bp</t>
  </si>
  <si>
    <t>TGGGAGGAACAGCAGTACATAAA</t>
  </si>
  <si>
    <t>CACAAAGGACATCAGTCAGGAGG</t>
  </si>
  <si>
    <t>45454344-45454502</t>
  </si>
  <si>
    <t>159bp</t>
  </si>
  <si>
    <t>ATTCTCCTGAATGGGACTCACTG</t>
  </si>
  <si>
    <t>ACTCCTATGTCATCTGCTGCTCT</t>
  </si>
  <si>
    <t>72688385-72688486</t>
  </si>
  <si>
    <t>102bp</t>
  </si>
  <si>
    <t>GAGCTATTACCTCTTACTTCTCCCTG</t>
  </si>
  <si>
    <t>GTTTGAAATCCCACTCTACCACTTA</t>
  </si>
  <si>
    <t>580792-580968</t>
  </si>
  <si>
    <t>177bp</t>
  </si>
  <si>
    <t>GGGGACCCTGTGACTTGCT</t>
  </si>
  <si>
    <t>ACATAGACCACCCACCCATTTT</t>
  </si>
  <si>
    <t>2855107-2855221</t>
  </si>
  <si>
    <t>ATGGAGTTGGGATCTTAGTGGTG</t>
  </si>
  <si>
    <t>TCTGTAGGGTAAGGCTTGATGGT</t>
  </si>
  <si>
    <t>2557029-2557191</t>
  </si>
  <si>
    <t>163bp</t>
  </si>
  <si>
    <t>TTATGTACTTGCGTCCCACTACCA</t>
  </si>
  <si>
    <t>AAAGTCCCGTTTCTGTCCAATAGC</t>
  </si>
  <si>
    <t>46131536-46131676</t>
  </si>
  <si>
    <t>141bp</t>
  </si>
  <si>
    <t>CCCACCTGTACCATCATCCATA</t>
  </si>
  <si>
    <t>CCTCAGTTTCCACATCTGTCCC</t>
  </si>
  <si>
    <t>46115428-46115546</t>
  </si>
  <si>
    <t>119bp</t>
  </si>
  <si>
    <t>ACACCGAAACCAACCTCATCTC</t>
  </si>
  <si>
    <t>CCAGCCTACCTCATTGAACTCG</t>
  </si>
  <si>
    <t>130858734-130858962</t>
  </si>
  <si>
    <t>52513877-52514147</t>
  </si>
  <si>
    <t xml:space="preserve">144471571-144471803 </t>
  </si>
  <si>
    <t>Length(bp)</t>
    <phoneticPr fontId="1" type="noConversion"/>
  </si>
  <si>
    <t>Validating result</t>
    <phoneticPr fontId="1" type="noConversion"/>
  </si>
  <si>
    <t>Average distance of CNVR(bp)</t>
    <phoneticPr fontId="1" type="noConversion"/>
  </si>
  <si>
    <t>No. of CNVR</t>
    <phoneticPr fontId="14" type="noConversion"/>
  </si>
  <si>
    <t>Start(bp)</t>
    <phoneticPr fontId="1" type="noConversion"/>
  </si>
  <si>
    <t>End(bp)</t>
    <phoneticPr fontId="1" type="noConversion"/>
  </si>
  <si>
    <t>End(bp)</t>
    <phoneticPr fontId="1" type="noConversion"/>
  </si>
  <si>
    <t>ENSBTAG00000012412</t>
  </si>
  <si>
    <t>URB1</t>
  </si>
  <si>
    <t>protein_coding</t>
  </si>
  <si>
    <t>URB1 ribosome biogenesis 1 homolog (S. cerevisiae) [Source:HGNC Symbol;Acc:17344]</t>
  </si>
  <si>
    <t>ENSBTAG00000023718</t>
  </si>
  <si>
    <t>MRAP</t>
  </si>
  <si>
    <t>ENSBTAG00000016619</t>
  </si>
  <si>
    <t>MS18A_BOVIN</t>
  </si>
  <si>
    <t>Protein Mis18-alpha [Source:UniProtKB/Swiss-Prot;Acc:A5D7N9]</t>
  </si>
  <si>
    <t>ENSBTAG00000003301</t>
  </si>
  <si>
    <t>NCAM2</t>
  </si>
  <si>
    <t>neural cell adhesion molecule 2 [Source:HGNC Symbol;Acc:7657]</t>
  </si>
  <si>
    <t>ENSBTAG00000018777</t>
  </si>
  <si>
    <t>ADCY5</t>
  </si>
  <si>
    <t>adenylate cyclase 5 [Source:HGNC Symbol;Acc:236]</t>
  </si>
  <si>
    <t>ENSBTAG00000044318</t>
  </si>
  <si>
    <t>5S_rRNA</t>
  </si>
  <si>
    <t>rRNA</t>
  </si>
  <si>
    <t>5S ribosomal RNA  [Source:RFAM;Acc:RF00001]</t>
  </si>
  <si>
    <t>ENSBTAG00000044291</t>
  </si>
  <si>
    <t>7SK</t>
  </si>
  <si>
    <t>misc_RNA</t>
  </si>
  <si>
    <t>7SK RNA  [Source:RFAM;Acc:RF00100]</t>
  </si>
  <si>
    <t>ENSBTAG00000029452</t>
  </si>
  <si>
    <t>ENSBTAG00000006975</t>
  </si>
  <si>
    <t>SI</t>
  </si>
  <si>
    <t>sucrase-isomaltase, intestinal  [Source:RefSeq peptide;Acc:NP_001107661]</t>
  </si>
  <si>
    <t>ENSBTAG00000009132</t>
  </si>
  <si>
    <t>A2VDV7_BOVIN</t>
  </si>
  <si>
    <t>transmembrane protease serine 2  [Source:RefSeq peptide;Acc:NP_001075054]</t>
  </si>
  <si>
    <t>ENSBTAG00000010658</t>
  </si>
  <si>
    <t>K6PL_BOVIN</t>
  </si>
  <si>
    <t>6-phosphofructokinase, liver type [Source:UniProtKB/Swiss-Prot;Acc:A1A4J1]</t>
  </si>
  <si>
    <t>ENSBTAG00000019589</t>
  </si>
  <si>
    <t>Q17QN7_BOVIN</t>
  </si>
  <si>
    <t>hypothetical protein LOC518967  [Source:RefSeq peptide;Acc:NP_001069249]</t>
  </si>
  <si>
    <t>ENSBTAG00000021901</t>
  </si>
  <si>
    <t>TRPM2</t>
  </si>
  <si>
    <t>transient receptor potential cation channel, subfamily M, member 2 [Source:HGNC Symbol;Acc:12339]</t>
  </si>
  <si>
    <t>ENSBTAG00000046909</t>
  </si>
  <si>
    <t>snoRNA</t>
  </si>
  <si>
    <t>ENSBTAG00000023907</t>
  </si>
  <si>
    <t>COL18A1</t>
  </si>
  <si>
    <t>collagen alpha-1(XVIII) chain  [Source:RefSeq peptide;Acc:NP_001076857]</t>
  </si>
  <si>
    <t>ENSBTAG00000024162</t>
  </si>
  <si>
    <t>SLC19A1</t>
  </si>
  <si>
    <t>folate transporter 1  [Source:RefSeq peptide;Acc:NP_001069921]</t>
  </si>
  <si>
    <t>ENSBTAG00000030775</t>
  </si>
  <si>
    <t>Q17QV0_BOVIN</t>
  </si>
  <si>
    <t>poly(rC)-binding protein 3  [Source:RefSeq peptide;Acc:NP_001069752]</t>
  </si>
  <si>
    <t>ENSBTAG00000011802</t>
  </si>
  <si>
    <t>COL6A1</t>
  </si>
  <si>
    <t>collagen alpha-1(VI) chain  [Source:RefSeq peptide;Acc:NP_001137337]</t>
  </si>
  <si>
    <t>ENSBTAG00000006157</t>
  </si>
  <si>
    <t>HS6ST1</t>
  </si>
  <si>
    <t>heparan sulfate 6-O-sulfotransferase 1 [Source:HGNC Symbol;Acc:5201]</t>
  </si>
  <si>
    <t>ENSBTAG00000005239</t>
  </si>
  <si>
    <t>Uncharacterized protein [Source:UniProtKB/TrEMBL;Acc:E1BMX8]</t>
  </si>
  <si>
    <t>ENSBTAG00000008717</t>
  </si>
  <si>
    <t>Q9N1C4_BOVIN</t>
  </si>
  <si>
    <t>Nexin [Source:UniProtKB/TrEMBL;Acc:Q9N1C4]</t>
  </si>
  <si>
    <t>ENSBTAG00000020102</t>
  </si>
  <si>
    <t>EPHA8</t>
  </si>
  <si>
    <t>EPH receptor A8 [Source:HGNC Symbol;Acc:3391]</t>
  </si>
  <si>
    <t>ENSBTAG00000039122</t>
  </si>
  <si>
    <t>E1BEG8_BOVIN</t>
  </si>
  <si>
    <t>Uncharacterized protein [Source:UniProtKB/TrEMBL;Acc:E1BEG8]</t>
  </si>
  <si>
    <t>ENSBTAG00000000684</t>
  </si>
  <si>
    <t>ARHGEF10L</t>
  </si>
  <si>
    <t>rho guanine nucleotide exchange factor 10-like protein  [Source:RefSeq peptide;Acc:NP_001039762]</t>
  </si>
  <si>
    <t>ENSBTAG00000020969</t>
  </si>
  <si>
    <t>A7YVH8_BOVIN</t>
  </si>
  <si>
    <t>Uncharacterized protein [Source:UniProtKB/TrEMBL;Acc:F1MBJ1]</t>
  </si>
  <si>
    <t>ENSBTAG00000045995</t>
  </si>
  <si>
    <t>pseudogene</t>
  </si>
  <si>
    <t>ENSBTAG00000020968</t>
  </si>
  <si>
    <t>BRP44</t>
  </si>
  <si>
    <t>brain protein 44 [Source:HGNC Symbol;Acc:24515]</t>
  </si>
  <si>
    <t>ENSBTAG00000012638</t>
  </si>
  <si>
    <t>S10AC_BOVIN</t>
  </si>
  <si>
    <t>Protein S100-A12 [Source:UniProtKB/Swiss-Prot;Acc:P79105]</t>
  </si>
  <si>
    <t>ENSBTAG00000006505</t>
  </si>
  <si>
    <t>S100A9</t>
  </si>
  <si>
    <t>protein S100-A9  [Source:RefSeq peptide;Acc:NP_001039793]</t>
  </si>
  <si>
    <t>ENSBTAG00000022580</t>
  </si>
  <si>
    <t>CA183_BOVIN</t>
  </si>
  <si>
    <t>Uncharacterized protein C1orf183 homolog [Source:UniProtKB/Swiss-Prot;Acc:A6QP24]</t>
  </si>
  <si>
    <t>ENSBTAG00000007352</t>
  </si>
  <si>
    <t>KCNC4</t>
  </si>
  <si>
    <t>potassium voltage-gated channel, Shaw-related subfamily, member 4 [Source:HGNC Symbol;Acc:6236]</t>
  </si>
  <si>
    <t>ENSBTAG00000001981</t>
  </si>
  <si>
    <t>SLC6A17</t>
  </si>
  <si>
    <t>orphan sodium- and chloride-dependent neurotransmitter transporter NTT4  [Source:RefSeq peptide;Acc:NP_001160045]</t>
  </si>
  <si>
    <t>ENSBTAG00000021217</t>
  </si>
  <si>
    <t>Q863E3_BOVIN</t>
  </si>
  <si>
    <t>collagen alpha-1(XI) chain  [Source:RefSeq peptide;Acc:NP_001159981]</t>
  </si>
  <si>
    <t>ENSBTAG00000031358</t>
  </si>
  <si>
    <t>DPYD</t>
  </si>
  <si>
    <t>dihydropyrimidine dehydrogenase  [Source:RefSeq peptide;Acc:NP_776466]</t>
  </si>
  <si>
    <t>ENSBTAG00000015060</t>
  </si>
  <si>
    <t>Q0IID3_BOVIN</t>
  </si>
  <si>
    <t>guanylate-binding protein 5  [Source:RefSeq peptide;Acc:NP_001069214]</t>
  </si>
  <si>
    <t>ENSBTAG00000037634</t>
  </si>
  <si>
    <t>ENSBTAG00000043876</t>
  </si>
  <si>
    <t>U2</t>
  </si>
  <si>
    <t>snRNA</t>
  </si>
  <si>
    <t>U2 spliceosomal RNA  [Source:RFAM;Acc:RF00004]</t>
  </si>
  <si>
    <t>ENSBTAG00000014529</t>
  </si>
  <si>
    <t>A6QPV3_BOVIN</t>
  </si>
  <si>
    <t>guanylate binding protein 4  [Source:RefSeq peptide;Acc:NP_001095731]</t>
  </si>
  <si>
    <t>ENSBTAG00000009269</t>
  </si>
  <si>
    <t>GRIK3</t>
  </si>
  <si>
    <t>glutamate receptor, ionotropic, kainate 3 [Source:HGNC Symbol;Acc:4581]</t>
  </si>
  <si>
    <t>ENSBTAG00000008942</t>
  </si>
  <si>
    <t>Q08DA6_BOVIN</t>
  </si>
  <si>
    <t>ephexin-1  [Source:RefSeq peptide;Acc:NP_001070394]</t>
  </si>
  <si>
    <t>ENSBTAG00000010164</t>
  </si>
  <si>
    <t>ESPNL</t>
  </si>
  <si>
    <t>espin-like [Source:HGNC Symbol;Acc:27937]</t>
  </si>
  <si>
    <t>ENSBTAG00000021905</t>
  </si>
  <si>
    <t>DGKB</t>
  </si>
  <si>
    <t>diacylglycerol kinase, beta 90kDa [Source:HGNC Symbol;Acc:2850]</t>
  </si>
  <si>
    <t>ENSBTAG00000004575</t>
  </si>
  <si>
    <t>FAM126A</t>
  </si>
  <si>
    <t>family with sequence similarity 126, member A [Source:HGNC Symbol;Acc:24587]</t>
  </si>
  <si>
    <t>ENSBTAG00000033359</t>
  </si>
  <si>
    <t>ENSBTAG00000014381</t>
  </si>
  <si>
    <t>F1MFI6_BOVIN</t>
  </si>
  <si>
    <t>Uncharacterized protein [Source:UniProtKB/TrEMBL;Acc:F1MFI6]</t>
  </si>
  <si>
    <t>ENSBTAG00000010300</t>
  </si>
  <si>
    <t>Uncharacterized protein [Source:UniProtKB/TrEMBL;Acc:E1B780]</t>
  </si>
  <si>
    <t>ENSBTAG00000002859</t>
  </si>
  <si>
    <t>Uncharacterized protein [Source:UniProtKB/TrEMBL;Acc:F1MSY8]</t>
  </si>
  <si>
    <t>ENSBTAG00000027341</t>
  </si>
  <si>
    <t>ENSBTAG00000015137</t>
  </si>
  <si>
    <t>OR9A4</t>
  </si>
  <si>
    <t>olfactory receptor, family 9, subfamily A, member 4 [Source:HGNC Symbol;Acc:15095]</t>
  </si>
  <si>
    <t>ENSBTAG00000020453</t>
  </si>
  <si>
    <t>CLEC5A</t>
  </si>
  <si>
    <t>C-type lectin domain family 5, member A [Source:HGNC Symbol;Acc:2054]</t>
  </si>
  <si>
    <t>ENSBTAG00000024065</t>
  </si>
  <si>
    <t>F1MZD2_BOVIN</t>
  </si>
  <si>
    <t>Taste receptor type 2 [Source:UniProtKB/TrEMBL;Acc:F1MZD2]</t>
  </si>
  <si>
    <t>ENSBTAG00000046152</t>
  </si>
  <si>
    <t>MGAM</t>
  </si>
  <si>
    <t>maltase-glucoamylase (alpha-glucosidase) [Source:HGNC Symbol;Acc:7043]</t>
  </si>
  <si>
    <t>ENSBTAG00000013130</t>
  </si>
  <si>
    <t>ENSBTAG00000039005</t>
  </si>
  <si>
    <t>E1BMT8_BOVIN</t>
  </si>
  <si>
    <t>Uncharacterized protein [Source:UniProtKB/TrEMBL;Acc:E1BMT8]</t>
  </si>
  <si>
    <t>ENSBTAG00000046910</t>
  </si>
  <si>
    <t>retrotransposed</t>
  </si>
  <si>
    <t>ENSBTAG00000014402</t>
  </si>
  <si>
    <t>GIMAP8</t>
  </si>
  <si>
    <t>GTPase, IMAP family member 8 [Source:HGNC Symbol;Acc:21792]</t>
  </si>
  <si>
    <t>ENSBTAG00000009850</t>
  </si>
  <si>
    <t>Q3SX31_BOVIN</t>
  </si>
  <si>
    <t>GTPase, IMAP family member 7  [Source:RefSeq peptide;Acc:NP_001029943]</t>
  </si>
  <si>
    <t>ENSBTAG00000039588</t>
  </si>
  <si>
    <t>LOC511617</t>
  </si>
  <si>
    <t>hypothetical protein LOC511617  [Source:RefSeq peptide;Acc:NP_001073729]</t>
  </si>
  <si>
    <t>ENSBTAG00000007759</t>
  </si>
  <si>
    <t>ABCB8</t>
  </si>
  <si>
    <t>ATP-binding cassette sub-family B member 8, mitochondrial  [Source:RefSeq peptide;Acc:NP_001068994]</t>
  </si>
  <si>
    <t>ENSBTAG00000007762</t>
  </si>
  <si>
    <t>ASIC3</t>
  </si>
  <si>
    <t>acid-sensing (proton-gated) ion channel 3 [Source:HGNC Symbol;Acc:101]</t>
  </si>
  <si>
    <t>ENSBTAG00000007766</t>
  </si>
  <si>
    <t>CDK5_BOVIN</t>
  </si>
  <si>
    <t>Cyclin-dependent kinase 5 [Source:UniProtKB/Swiss-Prot;Acc:Q02399]</t>
  </si>
  <si>
    <t>ENSBTAG00000011226</t>
  </si>
  <si>
    <t>SLC4A2</t>
  </si>
  <si>
    <t>solute carrier family 4, anion exchanger, member 2 (erythrocyte membrane protein band 3-like 1) [Source:HGNC Symbol;Acc:11028]</t>
  </si>
  <si>
    <t>ENSBTAG00000011228</t>
  </si>
  <si>
    <t>FASTK</t>
  </si>
  <si>
    <t>Fas-activated serine/threonine kinase isoform 1  [Source:RefSeq peptide;Acc:NP_001030249]</t>
  </si>
  <si>
    <t>ENSBTAG00000011229</t>
  </si>
  <si>
    <t>TMUB1_BOVIN</t>
  </si>
  <si>
    <t>Transmembrane and ubiquitin-like domain-containing protein 1 [Source:UniProtKB/Swiss-Prot;Acc:Q3ZBI9]</t>
  </si>
  <si>
    <t>ENSBTAG00000008468</t>
  </si>
  <si>
    <t>AGAP3</t>
  </si>
  <si>
    <t>ArfGAP with GTPase domain, ankyrin repeat and PH domain 3 [Source:HGNC Symbol;Acc:16923]</t>
  </si>
  <si>
    <t>ENSBTAG00000003019</t>
  </si>
  <si>
    <t>CRYGN</t>
  </si>
  <si>
    <t>crystallin, gamma N [Source:HGNC Symbol;Acc:20458]</t>
  </si>
  <si>
    <t>ENSBTAG00000047733</t>
  </si>
  <si>
    <t>ENSBTAG00000021122</t>
  </si>
  <si>
    <t>ENSBTAG00000037758</t>
  </si>
  <si>
    <t>ENSBTAG00000046645</t>
  </si>
  <si>
    <t>ENSBTAG00000046994</t>
  </si>
  <si>
    <t>E1BHV0_BOVIN</t>
  </si>
  <si>
    <t>Uncharacterized protein [Source:UniProtKB/TrEMBL;Acc:E1BHV0]</t>
  </si>
  <si>
    <t>ENSBTAG00000048233</t>
  </si>
  <si>
    <t>F1MQS6_BOVIN</t>
  </si>
  <si>
    <t>Uncharacterized protein [Source:UniProtKB/TrEMBL;Acc:F1MQS6]</t>
  </si>
  <si>
    <t>ENSBTAG00000024691</t>
  </si>
  <si>
    <t>E1BF61_BOVIN</t>
  </si>
  <si>
    <t>Uncharacterized protein [Source:UniProtKB/TrEMBL;Acc:E1BF61]</t>
  </si>
  <si>
    <t>ENSBTAG00000047109</t>
  </si>
  <si>
    <t>ENSBTAG00000046016</t>
  </si>
  <si>
    <t>ENSBTAG00000045816</t>
  </si>
  <si>
    <t>Uncharacterized protein [Source:UniProtKB/TrEMBL;Acc:F1MJQ0]</t>
  </si>
  <si>
    <t>ENSBTAG00000048277</t>
  </si>
  <si>
    <t>ENSBTAG00000045922</t>
  </si>
  <si>
    <t>ENSBTAG00000048168</t>
  </si>
  <si>
    <t>ENSBTAG00000047056</t>
  </si>
  <si>
    <t>ENSBTAG00000045752</t>
  </si>
  <si>
    <t>ENSBTAG00000002913</t>
  </si>
  <si>
    <t>ENSBTAG00000047890</t>
  </si>
  <si>
    <t>ENSBTAG00000031100</t>
  </si>
  <si>
    <t>ENSBTAG00000031099</t>
  </si>
  <si>
    <t>Uncharacterized protein [Source:UniProtKB/TrEMBL;Acc:F1MKU6]</t>
  </si>
  <si>
    <t>ENSBTAG00000046446</t>
  </si>
  <si>
    <t>ENSBTAG00000026078</t>
  </si>
  <si>
    <t>ENSBTAG00000031097</t>
  </si>
  <si>
    <t>F1N6X1_BOVIN</t>
  </si>
  <si>
    <t>Uncharacterized protein [Source:UniProtKB/TrEMBL;Acc:F1N6X1]</t>
  </si>
  <si>
    <t>ENSBTAG00000031096</t>
  </si>
  <si>
    <t>F1MKU5_BOVIN</t>
  </si>
  <si>
    <t>Uncharacterized protein [Source:UniProtKB/TrEMBL;Acc:F1MKU5]</t>
  </si>
  <si>
    <t>ENSBTAG00000008074</t>
  </si>
  <si>
    <t>C1QTNF6</t>
  </si>
  <si>
    <t>complement C1q tumor necrosis factor-related protein 6  [Source:RefSeq peptide;Acc:NP_001095342]</t>
  </si>
  <si>
    <t>ENSBTAG00000008910</t>
  </si>
  <si>
    <t>SSTR3</t>
  </si>
  <si>
    <t>somatostatin receptor 3 [Source:HGNC Symbol;Acc:11332]</t>
  </si>
  <si>
    <t>ENSBTAG00000011043</t>
  </si>
  <si>
    <t>RAC2_BOVIN</t>
  </si>
  <si>
    <t>Ras-related C3 botulinum toxin substrate 2 [Source:UniProtKB/Swiss-Prot;Acc:Q9TU25]</t>
  </si>
  <si>
    <t>ENSBTAG00000015043</t>
  </si>
  <si>
    <t>Q1LZD7_BOVIN</t>
  </si>
  <si>
    <t>beta-1,3-N-acetylglucosaminyltransferase manic fringe  [Source:RefSeq peptide;Acc:NP_001094521]</t>
  </si>
  <si>
    <t>ENSBTAG00000015044</t>
  </si>
  <si>
    <t>CARD10</t>
  </si>
  <si>
    <t>caspase recruitment domain family, member 10 [Source:HGNC Symbol;Acc:16422]</t>
  </si>
  <si>
    <t>ENSBTAG00000013759</t>
  </si>
  <si>
    <t>TSPAN9</t>
  </si>
  <si>
    <t>tetraspanin 9 [Source:HGNC Symbol;Acc:21640]</t>
  </si>
  <si>
    <t>ENSBTAG00000010660</t>
  </si>
  <si>
    <t>CACNA1C</t>
  </si>
  <si>
    <t>calcium channel, voltage-dependent, L type, alpha 1C subunit [Source:HGNC Symbol;Acc:1390]</t>
  </si>
  <si>
    <t>ENSBTAG00000016995</t>
  </si>
  <si>
    <t>CECR5</t>
  </si>
  <si>
    <t>cat eye syndrome chromosome region, candidate 5 [Source:HGNC Symbol;Acc:1843]</t>
  </si>
  <si>
    <t>ENSBTAG00000017313</t>
  </si>
  <si>
    <t>CECR1</t>
  </si>
  <si>
    <t>cat eye syndrome chromosome region, candidate 1 [Source:HGNC Symbol;Acc:1839]</t>
  </si>
  <si>
    <t>ENSBTAG00000047582</t>
  </si>
  <si>
    <t>CSNK1E</t>
  </si>
  <si>
    <t>casein kinase 1, epsilon [Source:HGNC Symbol;Acc:2453]</t>
  </si>
  <si>
    <t>ENSBTAG00000019828</t>
  </si>
  <si>
    <t>A6QQK2_BOVIN</t>
  </si>
  <si>
    <t>mitogen-activated protein kinase kinase kinase 7 interacting protein 1  [Source:RefSeq peptide;Acc:NP_001095527]</t>
  </si>
  <si>
    <t>ENSBTAG00000019290</t>
  </si>
  <si>
    <t>Q1RMR9_BOVIN</t>
  </si>
  <si>
    <t>protein kinase C and casein kinase substrate in neurons 2  [Source:RefSeq peptide;Acc:NP_001039933]</t>
  </si>
  <si>
    <t>ENSBTAG00000021978</t>
  </si>
  <si>
    <t>A6QLQ6_BOVIN</t>
  </si>
  <si>
    <t>beta-parvin  [Source:RefSeq peptide;Acc:NP_001095769]</t>
  </si>
  <si>
    <t>ENSBTAG00000003574</t>
  </si>
  <si>
    <t>KIAA1644</t>
  </si>
  <si>
    <t>KIAA1644 [Source:HGNC Symbol;Acc:29335]</t>
  </si>
  <si>
    <t>ENSBTAG00000003017</t>
  </si>
  <si>
    <t>A8E4R1_BOVIN</t>
  </si>
  <si>
    <t>tetratricopeptide repeat protein 38  [Source:RefSeq peptide;Acc:NP_001098729]</t>
  </si>
  <si>
    <t>ENSBTAG00000030185</t>
  </si>
  <si>
    <t>F1MJ14_BOVIN</t>
  </si>
  <si>
    <t>Uncharacterized protein [Source:UniProtKB/TrEMBL;Acc:F1MJ14]</t>
  </si>
  <si>
    <t>ENSBTAG00000026385</t>
  </si>
  <si>
    <t>Uncharacterized protein [Source:UniProtKB/TrEMBL;Acc:F1MJ15]</t>
  </si>
  <si>
    <t>ENSBTAG00000046561</t>
  </si>
  <si>
    <t>LCORL</t>
  </si>
  <si>
    <t>ligand dependent nuclear receptor corepressor-like [Source:HGNC Symbol;Acc:30776]</t>
  </si>
  <si>
    <t>ENSBTAG00000000175</t>
  </si>
  <si>
    <t>N4BP2</t>
  </si>
  <si>
    <t>NEDD4 binding protein 2 [Source:HGNC Symbol;Acc:29851]</t>
  </si>
  <si>
    <t>ENSBTAG00000013451</t>
  </si>
  <si>
    <t>F1N7X6_BOVIN</t>
  </si>
  <si>
    <t>rho-related GTP-binding protein RhoH precursor  [Source:RefSeq peptide;Acc:NP_001071592]</t>
  </si>
  <si>
    <t>ENSBTAG00000005711</t>
  </si>
  <si>
    <t>Q08DZ1_BOVIN</t>
  </si>
  <si>
    <t>neuron-specific protein family member 1  [Source:RefSeq peptide;Acc:NP_001071425]</t>
  </si>
  <si>
    <t>ENSBTAG00000031197</t>
  </si>
  <si>
    <t>HMX1</t>
  </si>
  <si>
    <t>H6 family homeobox 1 [Source:HGNC Symbol;Acc:5017]</t>
  </si>
  <si>
    <t>ENSBTAG00000045994</t>
  </si>
  <si>
    <t>ENSBTAG00000014680</t>
  </si>
  <si>
    <t>ZBTB49</t>
  </si>
  <si>
    <t>zinc finger and BTB domain containing 49 [Source:HGNC Symbol;Acc:19883]</t>
  </si>
  <si>
    <t>ENSBTAG00000017296</t>
  </si>
  <si>
    <t>POLN</t>
  </si>
  <si>
    <t>polymerase (DNA directed) nu [Source:HGNC Symbol;Acc:18870]</t>
  </si>
  <si>
    <t>ENSBTAG00000047876</t>
  </si>
  <si>
    <t>SH3TC1</t>
  </si>
  <si>
    <t>SH3 domain and tetratricopeptide repeats 1 [Source:HGNC Symbol;Acc:26009]</t>
  </si>
  <si>
    <t>ENSBTAG00000047613</t>
  </si>
  <si>
    <t>HTRA3</t>
  </si>
  <si>
    <t>HtrA serine peptidase 3 [Source:HGNC Symbol;Acc:30406]</t>
  </si>
  <si>
    <t>ENSBTAG00000009975</t>
  </si>
  <si>
    <t>PBX4</t>
  </si>
  <si>
    <t>pre-B-cell leukemia homeobox 4 [Source:HGNC Symbol;Acc:13403]</t>
  </si>
  <si>
    <t>ENSBTAG00000014969</t>
  </si>
  <si>
    <t>CILP2</t>
  </si>
  <si>
    <t>cartilage intermediate layer protein 2 [Source:HGNC Symbol;Acc:24213]</t>
  </si>
  <si>
    <t>ENSBTAG00000014968</t>
  </si>
  <si>
    <t>YJEFN3</t>
  </si>
  <si>
    <t>YjeF N-terminal domain containing 3 [Source:HGNC Symbol;Acc:24785]</t>
  </si>
  <si>
    <t>ENSBTAG00000007812</t>
  </si>
  <si>
    <t>NDUAD_BOVIN</t>
  </si>
  <si>
    <t>NADH dehydrogenase [ubiquinone] 1 alpha subcomplex subunit 13 [Source:UniProtKB/Swiss-Prot;Acc:Q95KV7]</t>
  </si>
  <si>
    <t>ENSBTAG00000006649</t>
  </si>
  <si>
    <t>TSSK6</t>
  </si>
  <si>
    <t>testis-specific serine kinase 6 [Source:HGNC Symbol;Acc:30410]</t>
  </si>
  <si>
    <t>ENSBTAG00000003034</t>
  </si>
  <si>
    <t>A7YY50_BOVIN</t>
  </si>
  <si>
    <t>p66 alpha  [Source:RefSeq peptide;Acc:NP_001096560]</t>
  </si>
  <si>
    <t>ENSBTAG00000001764</t>
  </si>
  <si>
    <t>A8KC79_BOVIN</t>
  </si>
  <si>
    <t>Uncharacterized protein [Source:UniProtKB/TrEMBL;Acc:F1N2Y8]</t>
  </si>
  <si>
    <t>ENSBTAG00000001763</t>
  </si>
  <si>
    <t>NR2CA_BOVIN</t>
  </si>
  <si>
    <t>Nuclear receptor 2C2-associated protein [Source:UniProtKB/Swiss-Prot;Acc:Q58DU8]</t>
  </si>
  <si>
    <t>ENSBTAG00000024397</t>
  </si>
  <si>
    <t>Uncharacterized protein [Source:UniProtKB/TrEMBL;Acc:E1BLU7]</t>
  </si>
  <si>
    <t>ENSBTAG00000039877</t>
  </si>
  <si>
    <t>ENSBTAG00000022663</t>
  </si>
  <si>
    <t>ENSBTAG00000047539</t>
  </si>
  <si>
    <t>ENSBTAG00000046233</t>
  </si>
  <si>
    <t>ENSBTAG00000048072</t>
  </si>
  <si>
    <t>F1MDJ2_BOVIN</t>
  </si>
  <si>
    <t>Uncharacterized protein [Source:UniProtKB/TrEMBL;Acc:F1MDJ2]</t>
  </si>
  <si>
    <t>ENSBTAG00000048066</t>
  </si>
  <si>
    <t>ENSBTAG00000047817</t>
  </si>
  <si>
    <t>Uncharacterized protein [Source:UniProtKB/TrEMBL;Acc:F1MGE4]</t>
  </si>
  <si>
    <t>ENSBTAG00000046513</t>
  </si>
  <si>
    <t>ENSBTAG00000047244</t>
  </si>
  <si>
    <t>ENSBTAG00000048193</t>
  </si>
  <si>
    <t>ENSBTAG00000046958</t>
  </si>
  <si>
    <t>ENSBTAG00000047696</t>
  </si>
  <si>
    <t>ENSBTAG00000035241</t>
  </si>
  <si>
    <t>ENSBTAG00000034917</t>
  </si>
  <si>
    <t>ENSBTAG00000046163</t>
  </si>
  <si>
    <t>ENSBTAG00000046397</t>
  </si>
  <si>
    <t>ENSBTAG00000046798</t>
  </si>
  <si>
    <t>ENSBTAG00000045927</t>
  </si>
  <si>
    <t>ENSBTAG00000047576</t>
  </si>
  <si>
    <t>ENSBTAG00000047433</t>
  </si>
  <si>
    <t>ENSBTAG00000014365</t>
  </si>
  <si>
    <t>ENSBTAG00000047799</t>
  </si>
  <si>
    <t>F1MY99_BOVIN</t>
  </si>
  <si>
    <t>Uncharacterized protein [Source:UniProtKB/TrEMBL;Acc:F1MY99]</t>
  </si>
  <si>
    <t>ENSBTAG00000010316</t>
  </si>
  <si>
    <t>ICAM5</t>
  </si>
  <si>
    <t>intercellular adhesion molecule 5, telencephalin  [Source:RefSeq peptide;Acc:NP_001107234]</t>
  </si>
  <si>
    <t>ENSBTAG00000038976</t>
  </si>
  <si>
    <t>ZGLP1</t>
  </si>
  <si>
    <t>zinc finger, GATA-like protein 1 [Source:HGNC Symbol;Acc:37245]</t>
  </si>
  <si>
    <t>ENSBTAG00000010318</t>
  </si>
  <si>
    <t>ADXL_BOVIN</t>
  </si>
  <si>
    <t>Adrenodoxin-like protein, mitochondrial [Source:UniProtKB/Swiss-Prot;Acc:Q05B51]</t>
  </si>
  <si>
    <t>ENSBTAG00000015721</t>
  </si>
  <si>
    <t>A4FUZ2_BOVIN</t>
  </si>
  <si>
    <t>ribonucleoprotein PTB-binding 1  [Source:RefSeq peptide;Acc:NP_001096578]</t>
  </si>
  <si>
    <t>ENSBTAG00000015742</t>
  </si>
  <si>
    <t>ICAM3</t>
  </si>
  <si>
    <t>intercellular adhesion molecule 3 precursor  [Source:RefSeq peptide;Acc:NP_776774]</t>
  </si>
  <si>
    <t>ENSBTAG00000011698</t>
  </si>
  <si>
    <t>F1MCX4_BOVIN</t>
  </si>
  <si>
    <t>non-receptor tyrosine-protein kinase TYK2  [Source:RefSeq peptide;Acc:NP_001107236]</t>
  </si>
  <si>
    <t>ENSBTAG00000002143</t>
  </si>
  <si>
    <t>DTWD2</t>
  </si>
  <si>
    <t>DTW domain containing 2 [Source:HGNC Symbol;Acc:19334]</t>
  </si>
  <si>
    <t>ENSBTAG00000017748</t>
  </si>
  <si>
    <t>RNF44</t>
  </si>
  <si>
    <t>ring finger protein 44 [Source:HGNC Symbol;Acc:19180]</t>
  </si>
  <si>
    <t>ENSBTAG00000025340</t>
  </si>
  <si>
    <t>CDHR2</t>
  </si>
  <si>
    <t>cadherin-related family member 2 [Source:HGNC Symbol;Acc:18231]</t>
  </si>
  <si>
    <t>ENSBTAG00000008497</t>
  </si>
  <si>
    <t>RGS14</t>
  </si>
  <si>
    <t>regulator of G-protein signaling 14 [Source:HGNC Symbol;Acc:9996]</t>
  </si>
  <si>
    <t>ENSBTAG00000020351</t>
  </si>
  <si>
    <t>A7YY70_BOVIN</t>
  </si>
  <si>
    <t>sodium-dependent phosphate transport protein 2A  [Source:RefSeq peptide;Acc:NP_001096693]</t>
  </si>
  <si>
    <t>ENSBTAG00000020353</t>
  </si>
  <si>
    <t>PROF3_BOVIN</t>
  </si>
  <si>
    <t>Profilin-3 [Source:UniProtKB/Swiss-Prot;Acc:Q32PB1]</t>
  </si>
  <si>
    <t>ENSBTAG00000018872</t>
  </si>
  <si>
    <t>F1MTT3_BOVIN</t>
  </si>
  <si>
    <t>coagulation factor XII precursor  [Source:RefSeq peptide;Acc:NP_001068587]</t>
  </si>
  <si>
    <t>ENSBTAG00000042693</t>
  </si>
  <si>
    <t>U6</t>
  </si>
  <si>
    <t>U6 spliceosomal RNA  [Source:RFAM;Acc:RF00026]</t>
  </si>
  <si>
    <t>ENSBTAG00000043994</t>
  </si>
  <si>
    <t>GRK6</t>
  </si>
  <si>
    <t>G protein-coupled receptor kinase 6 [Source:HGNC Symbol;Acc:4545]</t>
  </si>
  <si>
    <t>ENSBTAG00000046318</t>
  </si>
  <si>
    <t>ENSBTAG00000007557</t>
  </si>
  <si>
    <t>OR2AK2</t>
  </si>
  <si>
    <t>olfactory receptor, family 2, subfamily AK, member 2 [Source:HGNC Symbol;Acc:19569]</t>
  </si>
  <si>
    <t>ENSBTAG00000047016</t>
  </si>
  <si>
    <t>ENSBTAG00000046417</t>
  </si>
  <si>
    <t>ENSBTAG00000046042</t>
  </si>
  <si>
    <t>ENSBTAG00000040033</t>
  </si>
  <si>
    <t>E1B799_BOVIN</t>
  </si>
  <si>
    <t>Uncharacterized protein [Source:UniProtKB/TrEMBL;Acc:E1B799]</t>
  </si>
  <si>
    <t>ENSBTAG00000030725</t>
  </si>
  <si>
    <t>ENSBTAG00000047180</t>
  </si>
  <si>
    <t>ENSBTAG00000022690</t>
  </si>
  <si>
    <t>E1BLP1_BOVIN</t>
  </si>
  <si>
    <t>Uncharacterized protein [Source:UniProtKB/TrEMBL;Acc:E1BLP1]</t>
  </si>
  <si>
    <t>ENSBTAG00000017105</t>
  </si>
  <si>
    <t>FSTL4</t>
  </si>
  <si>
    <t>follistatin-like 4 [Source:HGNC Symbol;Acc:21389]</t>
  </si>
  <si>
    <t>ENSBTAG00000045539</t>
  </si>
  <si>
    <t>PCDHA5</t>
  </si>
  <si>
    <t>protocadherin alpha 5 [Source:HGNC Symbol;Acc:8671]</t>
  </si>
  <si>
    <t>ENSBTAG00000015439</t>
  </si>
  <si>
    <t>ENSBTAG00000046717</t>
  </si>
  <si>
    <t>ENSBTAG00000036102</t>
  </si>
  <si>
    <t>ENSBTAG00000046999</t>
  </si>
  <si>
    <t>miRNA</t>
  </si>
  <si>
    <t>ENSBTAG00000003097</t>
  </si>
  <si>
    <t>DENND4C</t>
  </si>
  <si>
    <t>DENN/MADD domain containing 4C [Source:HGNC Symbol;Acc:26079]</t>
  </si>
  <si>
    <t>ENSBTAG00000025859</t>
  </si>
  <si>
    <t>ZCCHC7</t>
  </si>
  <si>
    <t>zinc finger CCHC domain-containing protein 7  [Source:RefSeq peptide;Acc:NP_001039565]</t>
  </si>
  <si>
    <t>ENSBTAG00000039868</t>
  </si>
  <si>
    <t>ENSBTAG00000000816</t>
  </si>
  <si>
    <t>PRDM1</t>
  </si>
  <si>
    <t>PR domain containing 1, with ZNF domain [Source:HGNC Symbol;Acc:9346]</t>
  </si>
  <si>
    <t>ENSBTAG00000033218</t>
  </si>
  <si>
    <t>HIGD1D</t>
  </si>
  <si>
    <t>Uncharacterized protein [Source:UniProtKB/TrEMBL;Acc:E1BD79]</t>
  </si>
  <si>
    <t>ENSBTAG00000046017</t>
  </si>
  <si>
    <t>POPDC3</t>
  </si>
  <si>
    <t>popeye domain containing 3 [Source:HGNC Symbol;Acc:17649]</t>
  </si>
  <si>
    <t>ENSBTAG00000033153</t>
  </si>
  <si>
    <t>GRIK2</t>
  </si>
  <si>
    <t>glutamate receptor, ionotropic, kainate 2 [Source:HGNC Symbol;Acc:4580]</t>
  </si>
  <si>
    <t>ENSBTAG00000020482</t>
  </si>
  <si>
    <t>ASCC3</t>
  </si>
  <si>
    <t>activating signal cointegrator 1 complex subunit 3 [Source:HGNC Symbol;Acc:18697]</t>
  </si>
  <si>
    <t>ENSBTAG00000045624</t>
  </si>
  <si>
    <t>ENSBTAG00000033109</t>
  </si>
  <si>
    <t>ENSBTAG00000021420</t>
  </si>
  <si>
    <t>EPHA7</t>
  </si>
  <si>
    <t>EPH receptor A7 [Source:HGNC Symbol;Acc:3390]</t>
  </si>
  <si>
    <t>ENSBTAG00000000240</t>
  </si>
  <si>
    <t>A6QLP4_BOVIN</t>
  </si>
  <si>
    <t>A-kinase anchor protein 7  [Source:RefSeq peptide;Acc:NP_001095736]</t>
  </si>
  <si>
    <t>ENSBTAG00000027223</t>
  </si>
  <si>
    <t>ENSBTAG00000038447</t>
  </si>
  <si>
    <t>ENSBTAG00000047912</t>
  </si>
  <si>
    <t>ENSBTAG00000039058</t>
  </si>
  <si>
    <t>ENSBTAG00000010047</t>
  </si>
  <si>
    <t>TIAM2</t>
  </si>
  <si>
    <t>T-cell lymphoma invasion and metastasis 2 [Source:HGNC Symbol;Acc:11806]</t>
  </si>
  <si>
    <t>ENSBTAG00000031895</t>
  </si>
  <si>
    <t>TFB1M_BOVIN</t>
  </si>
  <si>
    <t>Mitochondrial dimethyladenosine transferase 1 [Source:UniProtKB/Swiss-Prot;Acc:Q2TBQ0]</t>
  </si>
  <si>
    <t>ENSBTAG00000046726</t>
  </si>
  <si>
    <t>CLDN20</t>
  </si>
  <si>
    <t>claudin 20 [Source:HGNC Symbol;Acc:2042]</t>
  </si>
  <si>
    <t>ENSBTAG00000010334</t>
  </si>
  <si>
    <t>SYTL3</t>
  </si>
  <si>
    <t>synaptotagmin-like 3 [Source:HGNC Symbol;Acc:15587]</t>
  </si>
  <si>
    <t>ENSBTAG00000014750</t>
  </si>
  <si>
    <t>EPB41L4A</t>
  </si>
  <si>
    <t>erythrocyte protein band 4.1-like 4  [Source:RefSeq peptide;Acc:NP_001098854]</t>
  </si>
  <si>
    <t>ENSBTAG00000007415</t>
  </si>
  <si>
    <t>A7Y461_BOVIN</t>
  </si>
  <si>
    <t>Uncharacterized protein [Source:UniProtKB/TrEMBL;Acc:F1MYX6]</t>
  </si>
  <si>
    <t>ENSBTAG00000042621</t>
  </si>
  <si>
    <t>ENSBTAG00000005952</t>
  </si>
  <si>
    <t>E1BDB7_BOVIN</t>
  </si>
  <si>
    <t>Uncharacterized protein [Source:UniProtKB/TrEMBL;Acc:E1BDB7]</t>
  </si>
  <si>
    <t>ENSBTAG00000000432</t>
  </si>
  <si>
    <t>TCRA</t>
  </si>
  <si>
    <t>hypothetical protein LOC785621  [Source:RefSeq peptide;Acc:NP_001091944]</t>
  </si>
  <si>
    <t>ENSBTAG00000046962</t>
  </si>
  <si>
    <t>ENSBTAG00000045595</t>
  </si>
  <si>
    <t>ENSBTAG00000047258</t>
  </si>
  <si>
    <t>ENSBTAG00000045758</t>
  </si>
  <si>
    <t>Uncharacterized protein [Source:UniProtKB/TrEMBL;Acc:E1BGC4]</t>
  </si>
  <si>
    <t>ENSBTAG00000048302</t>
  </si>
  <si>
    <t>ENSBTAG00000046464</t>
  </si>
  <si>
    <t>ENSBTAG00000047041</t>
  </si>
  <si>
    <t>ENSBTAG00000039077</t>
  </si>
  <si>
    <t>ENSBTAG00000046530</t>
  </si>
  <si>
    <t>ENSBTAG00000047444</t>
  </si>
  <si>
    <t>ENSBTAG00000046682</t>
  </si>
  <si>
    <t>ENSBTAG00000038098</t>
  </si>
  <si>
    <t>TRAV29DV5</t>
  </si>
  <si>
    <t>T cell receptor alpha variable 29/delta variable 5 (gene/pseudogene) [Source:HGNC Symbol;Acc:12127]</t>
  </si>
  <si>
    <t>ENSBTAG00000047276</t>
  </si>
  <si>
    <t>ENSBTAG00000048064</t>
  </si>
  <si>
    <t>ENSBTAG00000036202</t>
  </si>
  <si>
    <t>ENSBTAG00000038565</t>
  </si>
  <si>
    <t>Uncharacterized protein [Source:UniProtKB/TrEMBL;Acc:E1BBJ3]</t>
  </si>
  <si>
    <t>ENSBTAG00000047312</t>
  </si>
  <si>
    <t>ENSBTAG00000047091</t>
  </si>
  <si>
    <t>ENSBTAG00000046477</t>
  </si>
  <si>
    <t>ENSBTAG00000047683</t>
  </si>
  <si>
    <t>ENSBTAG00000046897</t>
  </si>
  <si>
    <t>ENSBTAG00000047001</t>
  </si>
  <si>
    <t>ENSBTAG00000047981</t>
  </si>
  <si>
    <t>ENSBTAG00000046500</t>
  </si>
  <si>
    <t>Q3T019_BOVIN</t>
  </si>
  <si>
    <t>TRA@ protein [Source:UniProtKB/TrEMBL;Acc:Q3T019]</t>
  </si>
  <si>
    <t>ENSBTAG00000047097</t>
  </si>
  <si>
    <t>ENSBTAG00000045953</t>
  </si>
  <si>
    <t>Uncharacterized protein [Source:UniProtKB/TrEMBL;Acc:E1BD14]</t>
  </si>
  <si>
    <t>ENSBTAG00000047909</t>
  </si>
  <si>
    <t>ENSBTAG00000047522</t>
  </si>
  <si>
    <t>ENSBTAG00000047398</t>
  </si>
  <si>
    <t>ENSBTAG00000048236</t>
  </si>
  <si>
    <t>ENSBTAG00000039807</t>
  </si>
  <si>
    <t>Uncharacterized protein [Source:UniProtKB/TrEMBL;Acc:F1N512]</t>
  </si>
  <si>
    <t>ENSBTAG00000037924</t>
  </si>
  <si>
    <t>ENSBTAG00000039038</t>
  </si>
  <si>
    <t>Uncharacterized protein [Source:UniProtKB/TrEMBL;Acc:F1MPK8]</t>
  </si>
  <si>
    <t>ENSBTAG00000048074</t>
  </si>
  <si>
    <t>ENSBTAG00000005941</t>
  </si>
  <si>
    <t>Uncharacterized protein [Source:UniProtKB/TrEMBL;Acc:E1BMM5]</t>
  </si>
  <si>
    <t>ENSBTAG00000047624</t>
  </si>
  <si>
    <t>ENSBTAG00000046102</t>
  </si>
  <si>
    <t>ENSBTAG00000047952</t>
  </si>
  <si>
    <t>ENSBTAG00000047639</t>
  </si>
  <si>
    <t>ENSBTAG00000046305</t>
  </si>
  <si>
    <t>Uncharacterized protein [Source:UniProtKB/TrEMBL;Acc:F1MBP3]</t>
  </si>
  <si>
    <t>ENSBTAG00000047096</t>
  </si>
  <si>
    <t>ENSBTAG00000046157</t>
  </si>
  <si>
    <t>ENSBTAG00000039315</t>
  </si>
  <si>
    <t>ENSBTAG00000048109</t>
  </si>
  <si>
    <t>ENSBTAG00000047483</t>
  </si>
  <si>
    <t>ENSBTAG00000045521</t>
  </si>
  <si>
    <t>ENSBTAG00000038485</t>
  </si>
  <si>
    <t>Uncharacterized protein [Source:UniProtKB/TrEMBL;Acc:F1MQZ3]</t>
  </si>
  <si>
    <t>ENSBTAG00000011037</t>
  </si>
  <si>
    <t>RBPMS2</t>
  </si>
  <si>
    <t>RNA binding protein with multiple splicing 2 [Source:HGNC Symbol;Acc:19098]</t>
  </si>
  <si>
    <t>ENSBTAG00000008735</t>
  </si>
  <si>
    <t>VASH1</t>
  </si>
  <si>
    <t>vasohibin 1 [Source:HGNC Symbol;Acc:19964]</t>
  </si>
  <si>
    <t>ENSBTAG00000019454</t>
  </si>
  <si>
    <t>ANGEL1</t>
  </si>
  <si>
    <t>angel homolog 1 (Drosophila) [Source:HGNC Symbol;Acc:19961]</t>
  </si>
  <si>
    <t>Loss</t>
    <phoneticPr fontId="32" type="noConversion"/>
  </si>
  <si>
    <t>367</t>
    <phoneticPr fontId="17" type="noConversion"/>
  </si>
  <si>
    <t>359</t>
    <phoneticPr fontId="17" type="noConversion"/>
  </si>
  <si>
    <t>melanocortin 2 receptor accessory protein [Source:HGNC Symbol;Acc:1304]</t>
  </si>
  <si>
    <t>CRHR2</t>
  </si>
  <si>
    <t>chrX</t>
    <phoneticPr fontId="1" type="noConversion"/>
  </si>
  <si>
    <t>X</t>
    <phoneticPr fontId="7" type="noConversion"/>
  </si>
  <si>
    <t>Total</t>
    <phoneticPr fontId="1" type="noConversion"/>
  </si>
  <si>
    <t xml:space="preserve">plasma membrane </t>
  </si>
  <si>
    <t xml:space="preserve">sensory perception of chemical stimulus </t>
  </si>
  <si>
    <t xml:space="preserve">cognition </t>
  </si>
  <si>
    <t xml:space="preserve">sensory perception of smell </t>
  </si>
  <si>
    <t xml:space="preserve">sensory perception </t>
  </si>
  <si>
    <t xml:space="preserve">olfactory receptor activity </t>
  </si>
  <si>
    <t xml:space="preserve">neurological system process </t>
  </si>
  <si>
    <t xml:space="preserve">G-protein coupled receptor protein signaling pathway </t>
  </si>
  <si>
    <t xml:space="preserve">biological adhesion </t>
  </si>
  <si>
    <t xml:space="preserve">cell adhesion </t>
  </si>
  <si>
    <t xml:space="preserve">cell surface receptor linked signal transduction </t>
  </si>
  <si>
    <t xml:space="preserve">intrinsic to membrane </t>
  </si>
  <si>
    <t xml:space="preserve">regulation of cholesterol transport </t>
  </si>
  <si>
    <t xml:space="preserve">regulation of sterol transport </t>
  </si>
  <si>
    <t xml:space="preserve">cell-cell adhesion </t>
  </si>
  <si>
    <t xml:space="preserve">neutral amino acid transport </t>
  </si>
  <si>
    <t xml:space="preserve">amino acid transport </t>
  </si>
  <si>
    <t xml:space="preserve">neutral amino acid transmembrane transporter activity </t>
  </si>
  <si>
    <t xml:space="preserve">integral to membrane </t>
  </si>
  <si>
    <t xml:space="preserve">phospholipid efflux </t>
  </si>
  <si>
    <t xml:space="preserve">response to light stimulus </t>
  </si>
  <si>
    <t xml:space="preserve">integral to plasma membrane </t>
  </si>
  <si>
    <t xml:space="preserve">regulation of lipid transport </t>
  </si>
  <si>
    <t xml:space="preserve">plasma lipoprotein particle assembly </t>
  </si>
  <si>
    <t xml:space="preserve">protein-lipid complex assembly </t>
  </si>
  <si>
    <t xml:space="preserve">carboxylic acid transport </t>
  </si>
  <si>
    <t xml:space="preserve">organic acid transport </t>
  </si>
  <si>
    <t xml:space="preserve">phospholipid transport </t>
  </si>
  <si>
    <t xml:space="preserve">intrinsic to plasma membrane </t>
  </si>
  <si>
    <t xml:space="preserve">amine transport </t>
  </si>
  <si>
    <t xml:space="preserve">sodium channel activity </t>
  </si>
  <si>
    <t xml:space="preserve">ethanolamine and derivative metabolic process </t>
  </si>
  <si>
    <t xml:space="preserve">Golgi apparatus </t>
  </si>
  <si>
    <t xml:space="preserve">amino acid transmembrane transporter activity </t>
  </si>
  <si>
    <t xml:space="preserve">sterol homeostasis </t>
  </si>
  <si>
    <t xml:space="preserve">cholesterol homeostasis </t>
  </si>
  <si>
    <t xml:space="preserve">peptide antigen binding </t>
  </si>
  <si>
    <t xml:space="preserve">reverse cholesterol transport </t>
  </si>
  <si>
    <t xml:space="preserve">proteinaceous extracellular matrix </t>
  </si>
  <si>
    <t xml:space="preserve">sulfuric ester hydrolase activity </t>
  </si>
  <si>
    <t xml:space="preserve">cholesterol efflux </t>
  </si>
  <si>
    <t xml:space="preserve">ion channel activity </t>
  </si>
  <si>
    <t xml:space="preserve">negative regulation of very-low-density lipoprotein particle remodeling </t>
  </si>
  <si>
    <t xml:space="preserve">high-density lipoprotein receptor binding </t>
  </si>
  <si>
    <t xml:space="preserve">oocyte development </t>
  </si>
  <si>
    <t xml:space="preserve">plasma membrane part </t>
  </si>
  <si>
    <t xml:space="preserve">neurotransmitter:sodium symporter activity </t>
  </si>
  <si>
    <t xml:space="preserve">amine transmembrane transporter activity </t>
  </si>
  <si>
    <t xml:space="preserve">negative regulation of hydrolase activity </t>
  </si>
  <si>
    <t xml:space="preserve">extracellular matrix </t>
  </si>
  <si>
    <t xml:space="preserve">substrate specific channel activity </t>
  </si>
  <si>
    <t xml:space="preserve">oocyte differentiation </t>
  </si>
  <si>
    <t xml:space="preserve">triglyceride-rich lipoprotein particle </t>
  </si>
  <si>
    <t xml:space="preserve">very-low-density lipoprotein particle </t>
  </si>
  <si>
    <t xml:space="preserve">behavior </t>
  </si>
  <si>
    <t xml:space="preserve">chemical homeostasis </t>
  </si>
  <si>
    <t xml:space="preserve">lipid homeostasis </t>
  </si>
  <si>
    <t xml:space="preserve">regulation of G-protein coupled receptor protein signaling pathway </t>
  </si>
  <si>
    <t xml:space="preserve">Cdc42 protein signal transduction </t>
  </si>
  <si>
    <t xml:space="preserve">dopamine catabolic process </t>
  </si>
  <si>
    <t xml:space="preserve">purine nucleotide binding </t>
  </si>
  <si>
    <t xml:space="preserve">channel activity </t>
  </si>
  <si>
    <t xml:space="preserve">transposase activity </t>
  </si>
  <si>
    <t xml:space="preserve">armadillo repeat domain binding </t>
  </si>
  <si>
    <t xml:space="preserve">chemorepellent activity </t>
  </si>
  <si>
    <t xml:space="preserve">anion transmembrane transporter activity </t>
  </si>
  <si>
    <t xml:space="preserve">multicellular organismal homeostasis </t>
  </si>
  <si>
    <t xml:space="preserve">passive transmembrane transporter activity </t>
  </si>
  <si>
    <t xml:space="preserve">metal cluster binding </t>
  </si>
  <si>
    <t xml:space="preserve">iron-sulfur cluster binding </t>
  </si>
  <si>
    <t xml:space="preserve">enzyme activator activity </t>
  </si>
  <si>
    <t xml:space="preserve">locomotory behavior </t>
  </si>
  <si>
    <t xml:space="preserve">neurotransmitter transporter activity </t>
  </si>
  <si>
    <t xml:space="preserve">calcium ion binding </t>
  </si>
  <si>
    <t xml:space="preserve">homeostatic process </t>
  </si>
  <si>
    <t xml:space="preserve">regulation of lipid catabolic process </t>
  </si>
  <si>
    <t xml:space="preserve">4 iron, 4 sulfur cluster binding </t>
  </si>
  <si>
    <t xml:space="preserve">response to radiation </t>
  </si>
  <si>
    <t xml:space="preserve">regulation of very-low-density lipoprotein particle remodeling </t>
  </si>
  <si>
    <t xml:space="preserve">catechol catabolic process </t>
  </si>
  <si>
    <t xml:space="preserve">diol catabolic process </t>
  </si>
  <si>
    <t xml:space="preserve">'de novo' pyrimidine base biosynthetic process </t>
  </si>
  <si>
    <t xml:space="preserve">pyrimidine base biosynthetic process </t>
  </si>
  <si>
    <t xml:space="preserve">catecholamine catabolic process </t>
  </si>
  <si>
    <t xml:space="preserve">tissue remodeling </t>
  </si>
  <si>
    <t xml:space="preserve">visual learning </t>
  </si>
  <si>
    <t xml:space="preserve">leukocyte migration </t>
  </si>
  <si>
    <t xml:space="preserve">negative regulation of multicellular organismal process </t>
  </si>
  <si>
    <t xml:space="preserve">phosphatidylcholine-sterol O-acyltransferase activator activity </t>
  </si>
  <si>
    <t xml:space="preserve">anchored to membrane </t>
  </si>
  <si>
    <t xml:space="preserve">high-density lipoprotein particle </t>
  </si>
  <si>
    <t>KEGG_PATHWAY</t>
    <phoneticPr fontId="1" type="noConversion"/>
  </si>
  <si>
    <t>Steroid hormone biosynthesis</t>
    <phoneticPr fontId="1" type="noConversion"/>
  </si>
  <si>
    <t xml:space="preserve"> </t>
    <phoneticPr fontId="17" type="noConversion"/>
  </si>
  <si>
    <t>based on BTAU4.0 bovine genome assembly</t>
    <phoneticPr fontId="1" type="noConversion"/>
  </si>
  <si>
    <t>Table S1: The detailed features of CNVRs on autosomes identified in this study</t>
    <phoneticPr fontId="1" type="noConversion"/>
  </si>
  <si>
    <t>Table S2: The detailed features of CNVRs on on the X chromosome identified in this study</t>
    <phoneticPr fontId="1" type="noConversion"/>
  </si>
  <si>
    <t xml:space="preserve">Table S3 Information of the 17 CNVRs to be validated by qPCR and the primers used for qPCR </t>
    <phoneticPr fontId="1" type="noConversion"/>
  </si>
  <si>
    <t>Homologous Human Ensembl Gene ID</t>
    <phoneticPr fontId="1" type="noConversion"/>
  </si>
  <si>
    <r>
      <t>Table S4</t>
    </r>
    <r>
      <rPr>
        <b/>
        <sz val="16"/>
        <color indexed="8"/>
        <rFont val="宋体"/>
        <family val="3"/>
        <charset val="134"/>
      </rPr>
      <t>：</t>
    </r>
    <r>
      <rPr>
        <b/>
        <sz val="16"/>
        <color indexed="8"/>
        <rFont val="Calibri"/>
        <family val="2"/>
      </rPr>
      <t xml:space="preserve">Genes covered by or overlapped with CNVRs, their orthologs in human genome and comparison with genes included in Human Database of Genomic Variants (DGV)
</t>
    </r>
    <phoneticPr fontId="1" type="noConversion"/>
  </si>
  <si>
    <t>Table S5  Ontology (GO) analyses of genes in CNVRs detected in this study</t>
    <phoneticPr fontId="1" type="noConversion"/>
  </si>
  <si>
    <t>CNVR ID</t>
    <phoneticPr fontId="1" type="noConversion"/>
  </si>
  <si>
    <t>Body weight (weaning) QTL (10631)</t>
  </si>
  <si>
    <t>Fat thickness at the 12th rib QTL (1317)</t>
  </si>
  <si>
    <t>Residual feed intake QTL (5265)</t>
  </si>
  <si>
    <t>Body weight (birth) QTL (10635)</t>
  </si>
  <si>
    <t>Calving ease (direct) QTL (10633)</t>
  </si>
  <si>
    <t>Calving ease (maternal) QTL (10634)</t>
  </si>
  <si>
    <t>Daughter pregnancy rate QTL (1673)</t>
  </si>
  <si>
    <t>Height (mature) QTL (10637)</t>
  </si>
  <si>
    <t>Marbling score (EBV) QTL (10636)</t>
  </si>
  <si>
    <t>Milk fat percentage (daughter deviation) QTL (10380)</t>
  </si>
  <si>
    <t>Milk fat percentage QTL (2506)</t>
  </si>
  <si>
    <t>Milk fat percentage QTL (2507)</t>
  </si>
  <si>
    <t>Milk fat yield QTL (2504)</t>
  </si>
  <si>
    <t>Milk protein percentage QTL (2505)</t>
  </si>
  <si>
    <t>Milk protein yield QTL (2510)</t>
  </si>
  <si>
    <t>Milk yield QTL (2509)</t>
  </si>
  <si>
    <t>Longissimus muscle area QTL (10008)</t>
  </si>
  <si>
    <t>Milk protein yield (daughter deviation) QTL (10379)</t>
  </si>
  <si>
    <t>Milk protein yield QTL (2500)</t>
  </si>
  <si>
    <t>Milk yield QTL (2501)</t>
  </si>
  <si>
    <t>Structural soundness (legs, feet, penis, and prepuce) QTL (3579)</t>
  </si>
  <si>
    <t>Udder cleft QTL (1674)</t>
  </si>
  <si>
    <t>Body weight (birth) QTL (10638)</t>
  </si>
  <si>
    <t>Weaning weight-maternal milk QTL (10639)</t>
  </si>
  <si>
    <t>Fat thickness at the 12th rib QTL (15717)</t>
  </si>
  <si>
    <t>Milk protein yield QTL (2502)</t>
  </si>
  <si>
    <t>Milk yield QTL (2503)</t>
  </si>
  <si>
    <t>Body weight (mature) QTL (10640)</t>
  </si>
  <si>
    <t>Fat percentage QTL (1348)</t>
  </si>
  <si>
    <t>Linoleic acid content QTL (12226)</t>
  </si>
  <si>
    <t>Linolenic acid content QTL (12227)</t>
  </si>
  <si>
    <t>Marbling score (EBV) QTL (10641)</t>
  </si>
  <si>
    <t>Polyunsaturated fatty acid content QTL (12228)</t>
  </si>
  <si>
    <t>Retail product yield QTL (1347)</t>
  </si>
  <si>
    <t>Yield grade QTL (1349)</t>
  </si>
  <si>
    <t>Body weight (slaughter) QTL (1308)</t>
  </si>
  <si>
    <t>Body weight (yearling) QTL (1303)</t>
  </si>
  <si>
    <t>Subcutaneous fat QTL (4854)</t>
  </si>
  <si>
    <t>Weaning weight-maternal milk QTL (10642)</t>
  </si>
  <si>
    <t>Abomasum displacement QTL (5112)</t>
  </si>
  <si>
    <t>Bovine spongiform encephalopathy QTL (1736)</t>
  </si>
  <si>
    <t>Hindquarter proportions QTL (7124)</t>
  </si>
  <si>
    <t>Scrotal circumference QTL (10644)</t>
  </si>
  <si>
    <t>Non-return rate (direct) QTL (5659)</t>
  </si>
  <si>
    <t>Fat thickness at the 12th rib QTL (10649)</t>
  </si>
  <si>
    <t>Intramuscular fat QTL (4819)</t>
  </si>
  <si>
    <t>Milk yield QTL (2582)</t>
  </si>
  <si>
    <t>Birth index QTL (15164)</t>
  </si>
  <si>
    <t>Body weight (weaning) QTL (10647)</t>
  </si>
  <si>
    <t>Body weight (yearling) QTL (10648)</t>
  </si>
  <si>
    <t>Calf size (direct) QTL (15166)</t>
  </si>
  <si>
    <t>Calving ease (direct) QTL (15165)</t>
  </si>
  <si>
    <t>Interval to first estrus after calving QTL (5000)</t>
  </si>
  <si>
    <t>Longissimus muscle area QTL (10650)</t>
  </si>
  <si>
    <t>Milk fat yield (EBV) QTL (11321)</t>
  </si>
  <si>
    <t>Milk fat yield QTL (1513)</t>
  </si>
  <si>
    <t>Teat placement QTL (1547)</t>
  </si>
  <si>
    <t>Udder cleft QTL (1548)</t>
  </si>
  <si>
    <t>Veterinary treatments QTL (4999)</t>
  </si>
  <si>
    <t>Cutability QTL (6301)</t>
  </si>
  <si>
    <t>Longissimus muscle area QTL (4492)</t>
  </si>
  <si>
    <t>PTA type QTL (1552)</t>
  </si>
  <si>
    <t>Body weight (initial) QTL (10513)</t>
  </si>
  <si>
    <t>Carcass weight QTL (10660)</t>
  </si>
  <si>
    <t>Fat thickness at the 12th rib QTL (10661)</t>
  </si>
  <si>
    <t>Initial packed red blood cell volume QTL (10507)</t>
  </si>
  <si>
    <t>Milk fat percentage QTL (2650)</t>
  </si>
  <si>
    <t>Milk protein percentage QTL (2515)</t>
  </si>
  <si>
    <t>Minimum packed red blood cell volume QTL (10510)</t>
  </si>
  <si>
    <t>PCVI minus PCVF QTL (10508)</t>
  </si>
  <si>
    <t>PCVI minus PCVM QTL (10509)</t>
  </si>
  <si>
    <t>Percentage decrease in PCV up to day 100 after challenge QTL (10512)</t>
  </si>
  <si>
    <t>Percentage decrease in PCV up to day 150 after challenge QTL (10511)</t>
  </si>
  <si>
    <t>Percentage decrease in body weight up to day 150 after challenge QTL (10514)</t>
  </si>
  <si>
    <t>Calving ease (maternal) QTL (10662)</t>
  </si>
  <si>
    <t>Length of productive life QTL (2696)</t>
  </si>
  <si>
    <t>Marbling score (EBV) QTL (10663)</t>
  </si>
  <si>
    <t>Body weight (slaughter) QTL (1310)</t>
  </si>
  <si>
    <t>Calving ease (direct) QTL (1678)</t>
  </si>
  <si>
    <t>Weaning weight-maternal milk QTL (10664)</t>
  </si>
  <si>
    <t>Carcass weight QTL (10665)</t>
  </si>
  <si>
    <t>Marbling score (EBV) QTL (10666)</t>
  </si>
  <si>
    <t>Somatic cell score QTL (3600)</t>
  </si>
  <si>
    <t>Somatic cell score QTL (3601)</t>
  </si>
  <si>
    <t>Body weight (weaning) QTL (10671)</t>
  </si>
  <si>
    <t>Calving ease (maternal) QTL (10667)</t>
  </si>
  <si>
    <t>Carcass weight QTL (10668)</t>
  </si>
  <si>
    <t>Marbling score (EBV) QTL (10669)</t>
  </si>
  <si>
    <t>Calving to conception interval (EBV) QTL (16220)</t>
  </si>
  <si>
    <t>Interval from first to last insemination (EBV) QTL (16219)</t>
  </si>
  <si>
    <t>Milk fat percentage (EBV) QTL (16217)</t>
  </si>
  <si>
    <t>Milk protein percentage (EBV) QTL (16218)</t>
  </si>
  <si>
    <t>Milk yield (EBV) QTL (16216)</t>
  </si>
  <si>
    <t>Body weight (birth) QTL (1390)</t>
  </si>
  <si>
    <t>Carcass weight QTL (10672)</t>
  </si>
  <si>
    <t>Marbling score QTL (11725)</t>
  </si>
  <si>
    <t>Milk energy yield QTL (1516)</t>
  </si>
  <si>
    <t>Milk fat yield QTL (1515)</t>
  </si>
  <si>
    <t>Structural soundness (legs, feet, penis, and prepuce) QTL (3580)</t>
  </si>
  <si>
    <t>Fertilization rate QTL (14801)</t>
  </si>
  <si>
    <t>Marbling score (EBV) QTL (10673)</t>
  </si>
  <si>
    <t>Carcass weight QTL (10677)</t>
  </si>
  <si>
    <t>Carcass weight QTL (10682)</t>
  </si>
  <si>
    <t>Fat thickness QTL (1325)</t>
  </si>
  <si>
    <t>Marbling score QTL (1324)</t>
  </si>
  <si>
    <t>Milk fat percentage QTL (2594)</t>
  </si>
  <si>
    <t>Milk protein percentage QTL (2601)</t>
  </si>
  <si>
    <t>Milk protein percentage QTL (3435)</t>
  </si>
  <si>
    <t>Milk protein yield QTL (2437)</t>
  </si>
  <si>
    <t>Non-return rate (direct) QTL (5663)</t>
  </si>
  <si>
    <t>Non-return rate (direct) QTL (5790)</t>
  </si>
  <si>
    <t>Non-return rate (direct) QTL (5791)</t>
  </si>
  <si>
    <t>Teat placement QTL (1679)</t>
  </si>
  <si>
    <t>Milk fat percentage QTL (2549)</t>
  </si>
  <si>
    <t>Milk protein percentage QTL (2550)</t>
  </si>
  <si>
    <t>Marbling score QTL (1351)</t>
  </si>
  <si>
    <t>Milk protein yield (EBV) QTL (14919)</t>
  </si>
  <si>
    <t>Milk protein yield (EBV) QTL (6155)</t>
  </si>
  <si>
    <t>Milk yield (EBV) QTL (6154)</t>
  </si>
  <si>
    <t>Milk fat percentage (daughter deviation) QTL (10382)</t>
  </si>
  <si>
    <t>Milk protein yield (daughter deviation) QTL (10136)</t>
  </si>
  <si>
    <t>Kidney, pelvic, and heart fat percentage QTL (1352)</t>
  </si>
  <si>
    <t>Retail product yield QTL (1350)</t>
  </si>
  <si>
    <t>Retail product yield QTL (2542)</t>
  </si>
  <si>
    <t>Body weight (birth) QTL (10693)</t>
  </si>
  <si>
    <t>Body weight (mature) QTL (10694)</t>
  </si>
  <si>
    <t>Body weight (yearling) QTL (10692)</t>
  </si>
  <si>
    <t>Calving ease (direct) QTL (10695)</t>
  </si>
  <si>
    <t>Carcass weight QTL (10696)</t>
  </si>
  <si>
    <t>Height (mature) QTL (10691)</t>
  </si>
  <si>
    <t>Longissimus muscle area QTL (10690)</t>
  </si>
  <si>
    <t>Milk fat percentage QTL (2652)</t>
  </si>
  <si>
    <t>Body weight (birth) QTL (10697)</t>
  </si>
  <si>
    <t>Calf size (maternal) QTL (15171)</t>
  </si>
  <si>
    <t>Calf size (maternal) QTL (16062)</t>
  </si>
  <si>
    <t>Calving ease (maternal) QTL (15173)</t>
  </si>
  <si>
    <t>Calving index QTL (15172)</t>
  </si>
  <si>
    <t>Clinical mastitis (EBV) QTL (16061)</t>
  </si>
  <si>
    <t>Clinical mastitis QTL (2489)</t>
  </si>
  <si>
    <t>Residual feed intake QTL (5267)</t>
  </si>
  <si>
    <t>Residual feed intake QTL (5268)</t>
  </si>
  <si>
    <t>Stillbirth (maternal) QTL (15174)</t>
  </si>
  <si>
    <t>Carcass weight QTL (10699)</t>
  </si>
  <si>
    <t>Marbling score (EBV) QTL (10700)</t>
  </si>
  <si>
    <t>Stillbirth (direct) QTL (4654)</t>
  </si>
  <si>
    <t>Structural soundness (legs, feet, penis, and prepuce) QTL (3581)</t>
  </si>
  <si>
    <t>Body weight (birth) QTL (1300)</t>
  </si>
  <si>
    <t>Body weight (birth) QTL (15715)</t>
  </si>
  <si>
    <t>Fat thickness at the 12th rib QTL (10701)</t>
  </si>
  <si>
    <t>Milk protein percentage QTL (4770)</t>
  </si>
  <si>
    <t>Average Daily Gain QTL (2544)</t>
  </si>
  <si>
    <t>Body depth QTL (1557)</t>
  </si>
  <si>
    <t>Body weight (birth) QTL (10704)</t>
  </si>
  <si>
    <t>Bone percentage QTL (7065)</t>
  </si>
  <si>
    <t>Carcass weight QTL (2543)</t>
  </si>
  <si>
    <t>Meat-to-bone ratio QTL (7064)</t>
  </si>
  <si>
    <t>Calving ease (maternal) QTL (15176)</t>
  </si>
  <si>
    <t>Feed conversion ratio QTL (5271)</t>
  </si>
  <si>
    <t>Height (mature) QTL (10712)</t>
  </si>
  <si>
    <t>Height (yearling) QTL (10709)</t>
  </si>
  <si>
    <t>Marbling score (EBV) QTL (10707)</t>
  </si>
  <si>
    <t>Residual feed intake QTL (5269)</t>
  </si>
  <si>
    <t>Residual feed intake QTL (5270)</t>
  </si>
  <si>
    <t>Scrotal circumference QTL (10706)</t>
  </si>
  <si>
    <t>Stature QTL (1558)</t>
  </si>
  <si>
    <t>Stillbirth (direct) QTL (15175)</t>
  </si>
  <si>
    <t>Body weight (slaughter) QTL (15723)</t>
  </si>
  <si>
    <t>Calving ease (maternal) QTL (10713)</t>
  </si>
  <si>
    <t>Marbling score QTL (1729)</t>
  </si>
  <si>
    <t>Milk protein yield QTL (10277)</t>
  </si>
  <si>
    <t>Milking speed QTL (10276)</t>
  </si>
  <si>
    <t>Body weight (birth) QTL (10714)</t>
  </si>
  <si>
    <t>Body weight (yearling) QTL (10715)</t>
  </si>
  <si>
    <t>Clinical mastitis QTL (2491)</t>
  </si>
  <si>
    <t>Fat thickness at the 12th rib QTL (10717)</t>
  </si>
  <si>
    <t>Marbling score QTL (4513)</t>
  </si>
  <si>
    <t>Milk fat percentage QTL (5054)</t>
  </si>
  <si>
    <t>Udder depth QTL (4972)</t>
  </si>
  <si>
    <t>Clinical mastitis (DYD) QTL (19008)</t>
  </si>
  <si>
    <t>Conjugated linoleic acid content QTL (12230)</t>
  </si>
  <si>
    <t>Interval from first to last insemination QTL (14730)</t>
  </si>
  <si>
    <t>Height (yearling) QTL (10719)</t>
  </si>
  <si>
    <t>Parasites mean of natural logarithm QTL (10515)</t>
  </si>
  <si>
    <t>Scrotal circumference QTL (10718)</t>
  </si>
  <si>
    <t>Body weight (yearling) QTL (10720)</t>
  </si>
  <si>
    <t>Calving ease (maternal) QTL (10721)</t>
  </si>
  <si>
    <t>Gestation length QTL (4621)</t>
  </si>
  <si>
    <t>Male Fertility QTL (15807)</t>
  </si>
  <si>
    <t>Milk protein yield (EBV) QTL (6061)</t>
  </si>
  <si>
    <t>Somatic Cell Count QTL (2492)</t>
  </si>
  <si>
    <t>Teat placement QTL (1680)</t>
  </si>
  <si>
    <t>Tenderness score QTL (4863)</t>
  </si>
  <si>
    <t>Tenderness score QTL (4864)</t>
  </si>
  <si>
    <t>Body weight (birth) QTL (1301)</t>
  </si>
  <si>
    <t>Body weight (birth) QTL (4901)</t>
  </si>
  <si>
    <t>Body weight (yearling) QTL (1305)</t>
  </si>
  <si>
    <t>Bone percentage QTL (7068)</t>
  </si>
  <si>
    <t>Bone percentage QTL (7069)</t>
  </si>
  <si>
    <t>Dressing percentage QTL (1730)</t>
  </si>
  <si>
    <t>Fat percentage QTL (4904)</t>
  </si>
  <si>
    <t>Gestation length QTL (15415)</t>
  </si>
  <si>
    <t>Gestation length QTL (15416)</t>
  </si>
  <si>
    <t>Hindquarter proportions QTL (7125)</t>
  </si>
  <si>
    <t>Longissimus muscle area QTL (4902)</t>
  </si>
  <si>
    <t>Meat-to-bone ratio QTL (7070)</t>
  </si>
  <si>
    <t>Milk yield QTL (2429)</t>
  </si>
  <si>
    <t>Stature QTL (16277)</t>
  </si>
  <si>
    <t>Abomasum displacement QTL (5117)</t>
  </si>
  <si>
    <t>Average Daily Gain QTL (1290)</t>
  </si>
  <si>
    <t>Average Daily Gain QTL (3406)</t>
  </si>
  <si>
    <t>Calving ease (maternal) QTL (10732)</t>
  </si>
  <si>
    <t>Fat thickness QTL (3543)</t>
  </si>
  <si>
    <t>Fat thickness at the 12th rib QTL (10731)</t>
  </si>
  <si>
    <t>Marbling score QTL (4903)</t>
  </si>
  <si>
    <t>Milk fat yield (daughter deviation) QTL (9997)</t>
  </si>
  <si>
    <t>Twinning QTL (1758)</t>
  </si>
  <si>
    <t>Twinning QTL (1761)</t>
  </si>
  <si>
    <t>Udder height QTL (10362)</t>
  </si>
  <si>
    <t>Udder height QTL (4625)</t>
  </si>
  <si>
    <t>Adjusted Weaning weight QTL (14027)</t>
  </si>
  <si>
    <t>Body weight (birth) QTL (14028)</t>
  </si>
  <si>
    <t>Coat color QTL (9929)</t>
  </si>
  <si>
    <t>Coat color QTL (9930)</t>
  </si>
  <si>
    <t>Coat color QTL (9931)</t>
  </si>
  <si>
    <t>Coat color QTL (9935)</t>
  </si>
  <si>
    <t>Feed conversion ratio QTL (4412)</t>
  </si>
  <si>
    <t>Gestation length QTL (15407)</t>
  </si>
  <si>
    <t>Gestation length QTL (15408)</t>
  </si>
  <si>
    <t>Intramuscular fat QTL (14030)</t>
  </si>
  <si>
    <t>Longissimus muscle area QTL (14029)</t>
  </si>
  <si>
    <t>Longissimus muscle area QTL (14031)</t>
  </si>
  <si>
    <t>Milk protein yield QTL (2608)</t>
  </si>
  <si>
    <t>Pre-weaning average daily gain QTL (3400)</t>
  </si>
  <si>
    <t>Body weight (birth) QTL (2761)</t>
  </si>
  <si>
    <t>Body weight (yearling) QTL (10737)</t>
  </si>
  <si>
    <t>Height (mature) QTL (10738)</t>
  </si>
  <si>
    <t>Height (yearling) QTL (10736)</t>
  </si>
  <si>
    <t>Longissimus muscle area QTL (10735)</t>
  </si>
  <si>
    <t>Marbling score (EBV) QTL (10734)</t>
  </si>
  <si>
    <t>Milk fat percentage QTL (2658)</t>
  </si>
  <si>
    <t>Milk yield QTL (3602)</t>
  </si>
  <si>
    <t>Twinning QTL (1759)</t>
  </si>
  <si>
    <t>Body weight (mature) QTL (10747)</t>
  </si>
  <si>
    <t>Calving ease (direct) QTL (10741)</t>
  </si>
  <si>
    <t>Carcass weight QTL (10752)</t>
  </si>
  <si>
    <t>Chest width QTL (4623)</t>
  </si>
  <si>
    <t>Fat thickness at the 12th rib QTL (10751)</t>
  </si>
  <si>
    <t>Height (mature) QTL (10745)</t>
  </si>
  <si>
    <t>Hip height QTL (3420)</t>
  </si>
  <si>
    <t>Juiciness QTL (13186)</t>
  </si>
  <si>
    <t>Marbling score (EBV) QTL (10744)</t>
  </si>
  <si>
    <t>Milk fat percentage QTL (2717)</t>
  </si>
  <si>
    <t>Milk fat yield (daughter deviation) QTL (9995)</t>
  </si>
  <si>
    <t>Milk protein yield (daughter deviation) QTL (9994)</t>
  </si>
  <si>
    <t>Muscle pH QTL (13185)</t>
  </si>
  <si>
    <t>Scrotal circumference QTL (10753)</t>
  </si>
  <si>
    <t>Sirloin fat depth QTL (13184)</t>
  </si>
  <si>
    <t>Sirloin weight QTL (13183)</t>
  </si>
  <si>
    <t>Weaning weight-maternal milk QTL (10746)</t>
  </si>
  <si>
    <t>Body weight (birth) QTL (10750)</t>
  </si>
  <si>
    <t>Longissimus muscle area QTL (10748)</t>
  </si>
  <si>
    <t>Marbling score (EBV) QTL (10749)</t>
  </si>
  <si>
    <t>Average Daily Gain QTL (4344)</t>
  </si>
  <si>
    <t>Teat placement QTL (1560)</t>
  </si>
  <si>
    <t>Udder composite index QTL (1566)</t>
  </si>
  <si>
    <t>Udder height QTL (1564)</t>
  </si>
  <si>
    <t>Dystocia (maternal) QTL (14701)</t>
  </si>
  <si>
    <t>Abomasum displacement QTL (5119)</t>
  </si>
  <si>
    <t>Body weight (birth) QTL (10760)</t>
  </si>
  <si>
    <t>Body weight (birth) QTL (2616)</t>
  </si>
  <si>
    <t>Body weight (birth) QTL (5378)</t>
  </si>
  <si>
    <t>Calving ease (direct) QTL (10759)</t>
  </si>
  <si>
    <t>Docosahexaenoic acid content QTL (12233)</t>
  </si>
  <si>
    <t>Fat thickness QTL (3544)</t>
  </si>
  <si>
    <t>Fat thickness at the 12th rib QTL (10755)</t>
  </si>
  <si>
    <t>Fat thickness at the 12th rib QTL (10761)</t>
  </si>
  <si>
    <t>Longissimus muscle area QTL (10754)</t>
  </si>
  <si>
    <t>Marbling score (EBV) QTL (10756)</t>
  </si>
  <si>
    <t>Marbling score (EBV) QTL (10758)</t>
  </si>
  <si>
    <t>Milk protein yield QTL (2660)</t>
  </si>
  <si>
    <t>Omega-6 to omega-3 fatty acid ratio QTL (12234)</t>
  </si>
  <si>
    <t>Pre-weaning average daily gain QTL (2621)</t>
  </si>
  <si>
    <t>Social separation--Walking/running QTL (7131)</t>
  </si>
  <si>
    <t>Stearic aldehyde content QTL (12232)</t>
  </si>
  <si>
    <t>Age at puberty (EBV) QTL (6068)</t>
  </si>
  <si>
    <t>Body length (birth) QTL (7074)</t>
  </si>
  <si>
    <t>Body weight (birth) QTL (11394)</t>
  </si>
  <si>
    <t>Body weight (birth) QTL (2617)</t>
  </si>
  <si>
    <t>Body weight (birth) QTL (7075)</t>
  </si>
  <si>
    <t>Body weight (weaning) QTL (10757)</t>
  </si>
  <si>
    <t>Body weight (yearling) QTL (1367)</t>
  </si>
  <si>
    <t>Bovine spongiform encephalopathy QTL (1737)</t>
  </si>
  <si>
    <t>Carcass weight QTL (10425)</t>
  </si>
  <si>
    <t>Carcass weight QTL (10426)</t>
  </si>
  <si>
    <t>Carcass weight QTL (1369)</t>
  </si>
  <si>
    <t>Dystocia (direct) QTL (14703)</t>
  </si>
  <si>
    <t>Dystocia (direct) QTL (14704)</t>
  </si>
  <si>
    <t>Feed conversion ratio QTL (5273)</t>
  </si>
  <si>
    <t>Hematin pigment concentration QTL (4820)</t>
  </si>
  <si>
    <t>Hip height QTL (3421)</t>
  </si>
  <si>
    <t>Johne's disease tolerance QTL (16297)</t>
  </si>
  <si>
    <t>Kidney fat weight QTL (12161)</t>
  </si>
  <si>
    <t>Kidney, pelvic, and heart fat percentage QTL (7076)</t>
  </si>
  <si>
    <t>Longissimus muscle area QTL (10763)</t>
  </si>
  <si>
    <t>Longissimus muscle area QTL (1368)</t>
  </si>
  <si>
    <t>Milk fat percentage (EBV) QTL (18737)</t>
  </si>
  <si>
    <t>Milk fat percentage (daughter deviation) QTL (10214)</t>
  </si>
  <si>
    <t>Milk fat percentage QTL (2514)</t>
  </si>
  <si>
    <t>Milk fat percentage QTL (2662)</t>
  </si>
  <si>
    <t>Milk fat percentage QTL (2724)</t>
  </si>
  <si>
    <t>Milk fat yield (EBV) QTL (18736)</t>
  </si>
  <si>
    <t>Milk protein percentage (EBV) QTL (10202)</t>
  </si>
  <si>
    <t>Milk protein percentage (EBV) QTL (15002)</t>
  </si>
  <si>
    <t>Milk protein percentage (daughter deviation) QTL (10215)</t>
  </si>
  <si>
    <t>Milk protein percentage QTL (10394)</t>
  </si>
  <si>
    <t>Milk protein percentage QTL (2602)</t>
  </si>
  <si>
    <t>Milk protein percentage QTL (2663)</t>
  </si>
  <si>
    <t>Milk protein yield QTL (9907)</t>
  </si>
  <si>
    <t>Milk yield (EBV) QTL (18735)</t>
  </si>
  <si>
    <t>Milk yield (daughter deviation)  QTL (10216)</t>
  </si>
  <si>
    <t>Milk yield QTL (2586)</t>
  </si>
  <si>
    <t>Milk yield QTL (9905)</t>
  </si>
  <si>
    <t>Pre-weaning average daily gain QTL (2622)</t>
  </si>
  <si>
    <t>Productive life (EBV) QTL (6177)</t>
  </si>
  <si>
    <t>Stillbirth (direct) QTL (14707)</t>
  </si>
  <si>
    <t>Subcutaneous fat QTL (7073)</t>
  </si>
  <si>
    <t>Subcutaneous fat QTL (7077)</t>
  </si>
  <si>
    <t>Twinning rate (EBV) QTL (10090)</t>
  </si>
  <si>
    <t>Weaning weight-maternal milk QTL (10762)</t>
  </si>
  <si>
    <t>Body weight (birth) QTL (2618)</t>
  </si>
  <si>
    <t>Bone percentage QTL (7080)</t>
  </si>
  <si>
    <t>Bone percentage QTL (7082)</t>
  </si>
  <si>
    <t>Bone percentage QTL (7084)</t>
  </si>
  <si>
    <t>Carcass weight QTL (10429)</t>
  </si>
  <si>
    <t>Fat percentage QTL (7078)</t>
  </si>
  <si>
    <t>Fat percentage QTL (7079)</t>
  </si>
  <si>
    <t>Male Fertility QTL (15799)</t>
  </si>
  <si>
    <t>Meat percentage QTL (7081)</t>
  </si>
  <si>
    <t>Meat-to-bone ratio QTL (7083)</t>
  </si>
  <si>
    <t>Meat-to-bone ratio QTL (7086)</t>
  </si>
  <si>
    <t>Milk fat percentage QTL (1753)</t>
  </si>
  <si>
    <t>Milk fat yield (EBV) QTL (11303)</t>
  </si>
  <si>
    <t>Milk protein percentage QTL (1755)</t>
  </si>
  <si>
    <t>Milk protein yield (EBV) QTL (11304)</t>
  </si>
  <si>
    <t>Milk protein yield (daughter deviation) QTL (10145)</t>
  </si>
  <si>
    <t>Milk yield (EBV) QTL (11302)</t>
  </si>
  <si>
    <t>Moisture content QTL (4821)</t>
  </si>
  <si>
    <t>Subcutaneous fat QTL (7085)</t>
  </si>
  <si>
    <t>Teat placement QTL (10285)</t>
  </si>
  <si>
    <t>Udder attachment QTL (10284)</t>
  </si>
  <si>
    <t>Body weight (weaning) QTL (10768)</t>
  </si>
  <si>
    <t>Calving ease (maternal) QTL (10769)</t>
  </si>
  <si>
    <t>Marbling score (EBV) QTL (10770)</t>
  </si>
  <si>
    <t>Milk energy yield QTL (1519)</t>
  </si>
  <si>
    <t>Milk fat yield QTL (1724)</t>
  </si>
  <si>
    <t>Milk fat yield QTL (1725)</t>
  </si>
  <si>
    <t>Milk fat yield QTL (2731)</t>
  </si>
  <si>
    <t>Milk fat yield QTL (3368)</t>
  </si>
  <si>
    <t>Milk protein percentage (daughter deviation) QTL (10386)</t>
  </si>
  <si>
    <t>Milk protein percentage QTL (2511)</t>
  </si>
  <si>
    <t>Milk protein yield (daughter deviation) QTL (10205)</t>
  </si>
  <si>
    <t>Milk protein yield QTL (1727)</t>
  </si>
  <si>
    <t>Milk protein yield QTL (3369)</t>
  </si>
  <si>
    <t>Milk yield QTL (1517)</t>
  </si>
  <si>
    <t>Milk yield QTL (1723)</t>
  </si>
  <si>
    <t>Milk yield QTL (1757)</t>
  </si>
  <si>
    <t>Productive life (EBV) QTL (6178)</t>
  </si>
  <si>
    <t>Somatic cell score (EBV) QTL (6170)</t>
  </si>
  <si>
    <t>Stillbirth (direct) QTL (11383)</t>
  </si>
  <si>
    <t>Subcutaneous fat QTL (7087)</t>
  </si>
  <si>
    <t>Milk protein yield (EBV) QTL (10195)</t>
  </si>
  <si>
    <t>Residual feed intake QTL (11449)</t>
  </si>
  <si>
    <t>Fat thickness QTL (3545)</t>
  </si>
  <si>
    <t>Body weight (mature) QTL (10772)</t>
  </si>
  <si>
    <t>Degree of Spotting QTL (2426)</t>
  </si>
  <si>
    <t>Fat thickness QTL (3546)</t>
  </si>
  <si>
    <t>Foot angle QTL (1382)</t>
  </si>
  <si>
    <t>Milk fat percentage QTL (2595)</t>
  </si>
  <si>
    <t>Milk protein percentage QTL (10392)</t>
  </si>
  <si>
    <t>Milk protein percentage QTL (2525)</t>
  </si>
  <si>
    <t>Milk protein percentage QTL (2526)</t>
  </si>
  <si>
    <t>Milk protein percentage QTL (2527)</t>
  </si>
  <si>
    <t>Milk protein percentage QTL (2528)</t>
  </si>
  <si>
    <t>Milk protein percentage QTL (2529)</t>
  </si>
  <si>
    <t>Milk protein yield QTL (2513)</t>
  </si>
  <si>
    <t>Milk yield QTL (2512)</t>
  </si>
  <si>
    <t>Quality of udder QTL (1383)</t>
  </si>
  <si>
    <t>Structural soundness (legs, feet, penis, and prepuce) QTL (1384)</t>
  </si>
  <si>
    <t>Teat placement QTL (1381)</t>
  </si>
  <si>
    <t>Teat placement QTL (3481)</t>
  </si>
  <si>
    <t>Udder depth QTL (1385)</t>
  </si>
  <si>
    <t>Carcass weight QTL (10779)</t>
  </si>
  <si>
    <t>Clinical mastitis QTL (4977)</t>
  </si>
  <si>
    <t>Fertility treatments QTL (11320)</t>
  </si>
  <si>
    <t>Interval to first estrus after calving QTL (4690)</t>
  </si>
  <si>
    <t>Milk fat yield (daughter deviation) QTL (3742)</t>
  </si>
  <si>
    <t>Milk fat yield QTL (2432)</t>
  </si>
  <si>
    <t>Milk yield QTL (2430)</t>
  </si>
  <si>
    <t>Milking speed QTL (3437)</t>
  </si>
  <si>
    <t>Non-return rate (direct) QTL (10287)</t>
  </si>
  <si>
    <t>Retained placenta QTL (11315)</t>
  </si>
  <si>
    <t>Udder height QTL (10286)</t>
  </si>
  <si>
    <t>Milk fat percentage QTL (10365)</t>
  </si>
  <si>
    <t>Dystocia (direct) QTL (2699)</t>
  </si>
  <si>
    <t>Fat thickness at the 12th rib QTL (15728)</t>
  </si>
  <si>
    <t>Marbling score (EBV) QTL (10781)</t>
  </si>
  <si>
    <t>Milk fat percentage QTL (3535)</t>
  </si>
  <si>
    <t>Milk fat yield QTL (3533)</t>
  </si>
  <si>
    <t>Scrotal circumference QTL (10782)</t>
  </si>
  <si>
    <t>Stillbirth (direct) QTL (2700)</t>
  </si>
  <si>
    <t>Weaning weight-maternal milk QTL (10780)</t>
  </si>
  <si>
    <t>Gestation length QTL (5386)</t>
  </si>
  <si>
    <t>Ovulation rate QTL (10571)</t>
  </si>
  <si>
    <t>305 days milk yield QTL (4496)</t>
  </si>
  <si>
    <t>Body weight (weaning) QTL (10786)</t>
  </si>
  <si>
    <t>Carcass weight QTL (10784)</t>
  </si>
  <si>
    <t>Gestation length QTL (5377)</t>
  </si>
  <si>
    <t>Kidney, pelvic, and heart fat percentage QTL (4866)</t>
  </si>
  <si>
    <t>Milk protein percentage QTL (3534)</t>
  </si>
  <si>
    <t>Milk protein percentage QTL (3536)</t>
  </si>
  <si>
    <t>Milk protein yield QTL (4497)</t>
  </si>
  <si>
    <t>Residual feed intake QTL (5275)</t>
  </si>
  <si>
    <t>Scrotal circumference QTL (10787)</t>
  </si>
  <si>
    <t>Somatic cell score QTL (3537)</t>
  </si>
  <si>
    <t>Udder cleft QTL (1572)</t>
  </si>
  <si>
    <t>Marbling score QTL (4701)</t>
  </si>
  <si>
    <t>Somatic cell score QTL (4683)</t>
  </si>
  <si>
    <t>Stillbirth (maternal) QTL (11351)</t>
  </si>
  <si>
    <t>Body weight (birth) QTL (10793)</t>
  </si>
  <si>
    <t>Body weight (weaning) QTL (10791)</t>
  </si>
  <si>
    <t>Body weight (yearling) QTL (10792)</t>
  </si>
  <si>
    <t>Marbling score (EBV) QTL (10790)</t>
  </si>
  <si>
    <t>Milk yield QTL (3532)</t>
  </si>
  <si>
    <t>Dry matter intake QTL (5277)</t>
  </si>
  <si>
    <t>Stillbirth (direct) QTL (4656)</t>
  </si>
  <si>
    <t>Body weight (mean) QTL (10517)</t>
  </si>
  <si>
    <t>PCVF minus PCVM QTL (10516)</t>
  </si>
  <si>
    <t>Parasite detection rate QTL (10520)</t>
  </si>
  <si>
    <t>Parasites natural logarithm of mean number QTL (10519)</t>
  </si>
  <si>
    <t>Percentage decrease in body weight up to day 150 after challenge QTL (10518)</t>
  </si>
  <si>
    <t>Dry matter intake QTL (5350)</t>
  </si>
  <si>
    <t>Weaning weight-maternal milk QTL (10794)</t>
  </si>
  <si>
    <t>Somatic cell score (PTA) QTL (3711)</t>
  </si>
  <si>
    <t>Somatic cell score QTL (2667)</t>
  </si>
  <si>
    <t>Somatic cell score QTL (2770)</t>
  </si>
  <si>
    <t>Gestation length QTL (15437)</t>
  </si>
  <si>
    <t>Gestation length QTL (15438)</t>
  </si>
  <si>
    <t>Body weight (yearling) QTL (10796)</t>
  </si>
  <si>
    <t>Calving ease (maternal) QTL (10795)</t>
  </si>
  <si>
    <t>Weaning weight-maternal milk QTL (10797)</t>
  </si>
  <si>
    <t>Feed conversion ratio QTL (4416)</t>
  </si>
  <si>
    <t>Length of productive life QTL (2665)</t>
  </si>
  <si>
    <t>Milk yield QTL (3432)</t>
  </si>
  <si>
    <t>Carcass weight QTL (10800)</t>
  </si>
  <si>
    <t>Marbling score (EBV) QTL (10799)</t>
  </si>
  <si>
    <t>Beef flavor intensity QTL (4822)</t>
  </si>
  <si>
    <t>Body depth QTL (1570)</t>
  </si>
  <si>
    <t>Body weight (mature) QTL (10802)</t>
  </si>
  <si>
    <t>Fat thickness at the 12th rib QTL (10801)</t>
  </si>
  <si>
    <t>Foot angle QTL (1571)</t>
  </si>
  <si>
    <t>Strength QTL (1682)</t>
  </si>
  <si>
    <t>Body weight (birth) QTL (10810)</t>
  </si>
  <si>
    <t>Body weight (weaning) QTL (10808)</t>
  </si>
  <si>
    <t>Body weight (yearling) QTL (10807)</t>
  </si>
  <si>
    <t>Carcass weight QTL (10805)</t>
  </si>
  <si>
    <t>Conception rate QTL (3440)</t>
  </si>
  <si>
    <t>Fat thickness at the 12th rib QTL (10804)</t>
  </si>
  <si>
    <t>Inseminations per conception QTL (5003)</t>
  </si>
  <si>
    <t>Longissimus muscle area QTL (10806)</t>
  </si>
  <si>
    <t>Oleic/stearic acid ratio QTL (4870)</t>
  </si>
  <si>
    <t>Palmitoleic/palmitic acid ratio QTL (4869)</t>
  </si>
  <si>
    <t>Fat thickness QTL (2546)</t>
  </si>
  <si>
    <t>Height (mature) QTL (10820)</t>
  </si>
  <si>
    <t>Marbling score QTL (2547)</t>
  </si>
  <si>
    <t>Muscle pH QTL (4823)</t>
  </si>
  <si>
    <t>Scrotal circumference QTL (10822)</t>
  </si>
  <si>
    <t>Body weight (birth) QTL (15729)</t>
  </si>
  <si>
    <t>Marbling score (EBV) QTL (10824)</t>
  </si>
  <si>
    <t>Milking speed QTL (3438)</t>
  </si>
  <si>
    <t>Somatic cell score QTL (4979)</t>
  </si>
  <si>
    <t>Body weight (birth) QTL (10825)</t>
  </si>
  <si>
    <t>Body weight (mature) QTL (10827)</t>
  </si>
  <si>
    <t>Carcass weight QTL (10826)</t>
  </si>
  <si>
    <t>Dry matter intake QTL (4423)</t>
  </si>
  <si>
    <t>Height (mature) QTL (10828)</t>
  </si>
  <si>
    <t>Height (yearling) QTL (10830)</t>
  </si>
  <si>
    <t>Longissimus muscle area QTL (10829)</t>
  </si>
  <si>
    <t>Body weight (birth) QTL (10832)</t>
  </si>
  <si>
    <t>Calving ease (direct) QTL (10831)</t>
  </si>
  <si>
    <t>Somatic Cell Count QTL (1683)</t>
  </si>
  <si>
    <t>Structural soundness (legs, feet, penis, and prepuce) QTL (1684)</t>
  </si>
  <si>
    <t>Body weight (birth) QTL (10842)</t>
  </si>
  <si>
    <t>Calving ease (direct) QTL (10839)</t>
  </si>
  <si>
    <t>Calving ease (maternal) QTL (10838)</t>
  </si>
  <si>
    <t>Carcass weight QTL (10834)</t>
  </si>
  <si>
    <t>Height (mature) QTL (10835)</t>
  </si>
  <si>
    <t>Longissimus muscle area QTL (10836)</t>
  </si>
  <si>
    <t>Marbling score (EBV) QTL (10837)</t>
  </si>
  <si>
    <t>Stature QTL (16279)</t>
  </si>
  <si>
    <t>Stature QTL (16280)</t>
  </si>
  <si>
    <t>Structural soundness (legs, feet, penis, and prepuce) QTL (1685)</t>
  </si>
  <si>
    <t>Twinning QTL (1718)</t>
  </si>
  <si>
    <t>Body weight (birth) QTL (15730)</t>
  </si>
  <si>
    <t>Calving ease (maternal) QTL (10848)</t>
  </si>
  <si>
    <t>Interval from first to last insemination QTL (5006)</t>
  </si>
  <si>
    <t>Body weight (weaning) QTL (10852)</t>
  </si>
  <si>
    <t>Body weight (yearling) QTL (10851)</t>
  </si>
  <si>
    <t>Calving ease (maternal) QTL (10853)</t>
  </si>
  <si>
    <t>Marbling score (EBV) QTL (10850)</t>
  </si>
  <si>
    <t>Marbling score QTL (4507)</t>
  </si>
  <si>
    <t>Milk yield (daughter deviation)  QTL (3737)</t>
  </si>
  <si>
    <t>Milk yield (daughter deviation)  QTL (3738)</t>
  </si>
  <si>
    <t>Social separation--Vocalization QTL (7135)</t>
  </si>
  <si>
    <t>Interval from first to last insemination QTL (5005)</t>
  </si>
  <si>
    <t>Marbling score QTL (4906)</t>
  </si>
  <si>
    <t>Milk fat yield QTL (1687)</t>
  </si>
  <si>
    <t>Milk protein yield (daughter deviation) QTL (3753)</t>
  </si>
  <si>
    <t>Milk protein yield QTL (1689)</t>
  </si>
  <si>
    <t>Scrotal circumference QTL (10854)</t>
  </si>
  <si>
    <t>Udder composite index QTL (3441)</t>
  </si>
  <si>
    <t>Udder depth QTL (1688)</t>
  </si>
  <si>
    <t>Gestation length QTL (15463)</t>
  </si>
  <si>
    <t>Gestation length QTL (15464)</t>
  </si>
  <si>
    <t>Milk yield (EBV) QTL (6192)</t>
  </si>
  <si>
    <t>General disease susceptibility QTL (1745)</t>
  </si>
  <si>
    <t>Milk fat yield (daughter deviation) QTL (10217)</t>
  </si>
  <si>
    <t>Milk fat yield (daughter deviation) QTL (3744)</t>
  </si>
  <si>
    <t>Milk protein percentage QTL (2558)</t>
  </si>
  <si>
    <t>Milk protein yield (daughter deviation) QTL (10218)</t>
  </si>
  <si>
    <t>Milk protein yield QTL (1522)</t>
  </si>
  <si>
    <t>Fertility index QTL (14741)</t>
  </si>
  <si>
    <t>Body weight (mature) QTL (10856)</t>
  </si>
  <si>
    <t>Calving ease (maternal) QTL (10855)</t>
  </si>
  <si>
    <t>Longissimus muscle area QTL (10857)</t>
  </si>
  <si>
    <t>Clinical mastitis QTL (1743)</t>
  </si>
  <si>
    <t>Milk yield QTL (2553)</t>
  </si>
  <si>
    <t>Non-return rate (direct) QTL (10367)</t>
  </si>
  <si>
    <t>Non-return rate (direct) QTL (4632)</t>
  </si>
  <si>
    <t>Retail product yield QTL (4907)</t>
  </si>
  <si>
    <t>Scrotal circumference QTL (10858)</t>
  </si>
  <si>
    <t>Body weight (mature) QTL (10859)</t>
  </si>
  <si>
    <t>Marbling score (EBV) QTL (10860)</t>
  </si>
  <si>
    <t>Milk energy yield QTL (1521)</t>
  </si>
  <si>
    <t>Milk fat yield QTL (1520)</t>
  </si>
  <si>
    <t>Strength QTL (1577)</t>
  </si>
  <si>
    <t>Structural soundness (legs, feet, penis, and prepuce) QTL (1576)</t>
  </si>
  <si>
    <t>Body weight (mature) QTL (10862)</t>
  </si>
  <si>
    <t>Calving ease (direct) QTL (1574)</t>
  </si>
  <si>
    <t>Calving ease (maternal) QTL (15183)</t>
  </si>
  <si>
    <t>Calving index QTL (15182)</t>
  </si>
  <si>
    <t>Clinical mastitis QTL (10087)</t>
  </si>
  <si>
    <t>Marbling score (EBV) QTL (10861)</t>
  </si>
  <si>
    <t>Milk protein percentage QTL (2534)</t>
  </si>
  <si>
    <t>Milk protein yield (daughter deviation) QTL (3752)</t>
  </si>
  <si>
    <t>Milk protein yield (daughter deviation) QTL (3755)</t>
  </si>
  <si>
    <t>Milk yield (daughter deviation)  QTL (3736)</t>
  </si>
  <si>
    <t>Milk yield (daughter deviation)  QTL (3739)</t>
  </si>
  <si>
    <t>Stillbirth (maternal) QTL (15184)</t>
  </si>
  <si>
    <t>Rump angle QTL (1686)</t>
  </si>
  <si>
    <t>Carcass weight QTL (1329)</t>
  </si>
  <si>
    <t>Fat percentage QTL (7091)</t>
  </si>
  <si>
    <t>Marbling score QTL (1328)</t>
  </si>
  <si>
    <t>cis-Vaccenic acid content QTL (12242)</t>
  </si>
  <si>
    <t>Angularity QTL (4692)</t>
  </si>
  <si>
    <t>Body weight (birth) QTL (10864)</t>
  </si>
  <si>
    <t>Height (mature) QTL (10866)</t>
  </si>
  <si>
    <t>M. paratuberculosis susceptibility QTL (14851)</t>
  </si>
  <si>
    <t>Veterinary treatments QTL (5007)</t>
  </si>
  <si>
    <t>Body depth QTL (1578)</t>
  </si>
  <si>
    <t>Body weight (birth) QTL (10868)</t>
  </si>
  <si>
    <t>Body weight (weaning) QTL (10867)</t>
  </si>
  <si>
    <t>Gastrointestinal tract weight QTL (12191)</t>
  </si>
  <si>
    <t>Gestation length QTL (15471)</t>
  </si>
  <si>
    <t>Gestation length QTL (15472)</t>
  </si>
  <si>
    <t>Longissimus muscle area QTL (10865)</t>
  </si>
  <si>
    <t>Milk protein percentage (EBV) QTL (10015)</t>
  </si>
  <si>
    <t>Social separation--Vocalization QTL (7137)</t>
  </si>
  <si>
    <t>Strength QTL (1580)</t>
  </si>
  <si>
    <t>Subcutaneous fat QTL (7092)</t>
  </si>
  <si>
    <t>Body weight (yearling) QTL (10873)</t>
  </si>
  <si>
    <t>Calving ease (direct) QTL (10870)</t>
  </si>
  <si>
    <t>Carcass weight QTL (10869)</t>
  </si>
  <si>
    <t>Shear force QTL (10052)</t>
  </si>
  <si>
    <t>Shear force QTL (10053)</t>
  </si>
  <si>
    <t>Shear force QTL (10054)</t>
  </si>
  <si>
    <t>Shear force QTL (10055)</t>
  </si>
  <si>
    <t>Shear force QTL (10056)</t>
  </si>
  <si>
    <t>Twinning QTL (1719)</t>
  </si>
  <si>
    <t>Body weight (mature) QTL (10872)</t>
  </si>
  <si>
    <t>Marbling score (EBV) QTL (10874)</t>
  </si>
  <si>
    <t>Meat percentage QTL (7094)</t>
  </si>
  <si>
    <t>Subcutaneous fat QTL (7093)</t>
  </si>
  <si>
    <t>Docosahexaenoic acid content QTL (12245)</t>
  </si>
  <si>
    <t>Body weight (birth) QTL (10878)</t>
  </si>
  <si>
    <t>Carcass weight QTL (10876)</t>
  </si>
  <si>
    <t>Dystocia (direct) QTL (11444)</t>
  </si>
  <si>
    <t>Dystocia (maternal) QTL (11353)</t>
  </si>
  <si>
    <t>Dystocia (maternal) QTL (2702)</t>
  </si>
  <si>
    <t>Marbling score (EBV) QTL (10877)</t>
  </si>
  <si>
    <t>Stillbirth (direct) QTL (11445)</t>
  </si>
  <si>
    <t>Stillbirth (maternal) QTL (2703)</t>
  </si>
  <si>
    <t>Udder attachment QTL (1579)</t>
  </si>
  <si>
    <t>Interval from first to last insemination QTL (5008)</t>
  </si>
  <si>
    <t>Milk protein percentage (EBV) QTL (11343)</t>
  </si>
  <si>
    <t>Scrotal circumference QTL (10879)</t>
  </si>
  <si>
    <t>Shear force QTL (4872)</t>
  </si>
  <si>
    <t>Weaning weight-maternal milk QTL (10880)</t>
  </si>
  <si>
    <t>Body weight (birth) QTL (10884)</t>
  </si>
  <si>
    <t>Scrotal circumference QTL (10885)</t>
  </si>
  <si>
    <t>Body weight (weaning) QTL (1302)</t>
  </si>
  <si>
    <t>Clinical mastitis QTL (4953)</t>
  </si>
  <si>
    <t>Internal fat weight QTL (12192)</t>
  </si>
  <si>
    <t>Marbling score (EBV) QTL (10891)</t>
  </si>
  <si>
    <t>Residual feed intake QTL (5280)</t>
  </si>
  <si>
    <t>Scrotal circumference QTL (10889)</t>
  </si>
  <si>
    <t>Somatic Cell Count QTL (1693)</t>
  </si>
  <si>
    <t>Subcutaneous fat QTL (7095)</t>
  </si>
  <si>
    <t>Weaning weight-maternal milk QTL (10888)</t>
  </si>
  <si>
    <t>Feed conversion ratio QTL (4430)</t>
  </si>
  <si>
    <t>Body weight (birth) QTL (10896)</t>
  </si>
  <si>
    <t>Body weight (weaning) QTL (10898)</t>
  </si>
  <si>
    <t>Longissimus muscle area QTL (10897)</t>
  </si>
  <si>
    <t>Residual feed intake QTL (5355)</t>
  </si>
  <si>
    <t>Residual feed intake QTL (5369)</t>
  </si>
  <si>
    <t>Body weight (birth) QTL (10900)</t>
  </si>
  <si>
    <t>Dystocia (maternal) QTL (11384)</t>
  </si>
  <si>
    <t>Weaning weight-maternal milk QTL (10899)</t>
  </si>
  <si>
    <t>Body weight (mature) QTL (10904)</t>
  </si>
  <si>
    <t>Body weight (weaning) QTL (10905)</t>
  </si>
  <si>
    <t>Carcass weight QTL (10907)</t>
  </si>
  <si>
    <t>Fat thickness at the 12th rib QTL (10903)</t>
  </si>
  <si>
    <t>Somatic Cell Count QTL (1694)</t>
  </si>
  <si>
    <t>Abnormal odor intensity QTL (4829)</t>
  </si>
  <si>
    <t>Bone percentage QTL (7097)</t>
  </si>
  <si>
    <t>Bone percentage QTL (7098)</t>
  </si>
  <si>
    <t>Eicosapentaenoic acid content QTL (12247)</t>
  </si>
  <si>
    <t>Interval to first estrus after calving QTL (5009)</t>
  </si>
  <si>
    <t>Longissimus muscle area QTL (10910)</t>
  </si>
  <si>
    <t>Marbling score (EBV) QTL (10909)</t>
  </si>
  <si>
    <t>Milk fat yield QTL (2719)</t>
  </si>
  <si>
    <t>Shear force QTL (4828)</t>
  </si>
  <si>
    <t>Body weight (mature) QTL (10912)</t>
  </si>
  <si>
    <t>Body weight (weaning) QTL (10911)</t>
  </si>
  <si>
    <t>Milk protein percentage QTL (4790)</t>
  </si>
  <si>
    <t>Longissimus muscle area QTL (10913)</t>
  </si>
  <si>
    <t>Beef flavor intensity QTL (4830)</t>
  </si>
  <si>
    <t>Body weight (weaning) QTL (4481)</t>
  </si>
  <si>
    <t>Calving ease (direct) QTL (10914)</t>
  </si>
  <si>
    <t>Longissimus muscle area QTL (4493)</t>
  </si>
  <si>
    <t>Milk fat yield QTL (4500)</t>
  </si>
  <si>
    <t>Milk protein yield QTL (4499)</t>
  </si>
  <si>
    <t>Monounsaturated fatty acid content QTL (4873)</t>
  </si>
  <si>
    <t>Saturated fatty acid content QTL (4874)</t>
  </si>
  <si>
    <t>Twinning QTL (2425)</t>
  </si>
  <si>
    <t>Height (mature) QTL (10915)</t>
  </si>
  <si>
    <t>Height (yearling) QTL (10916)</t>
  </si>
  <si>
    <t>Scrotal circumference QTL (10917)</t>
  </si>
  <si>
    <t>Angularity QTL (4694)</t>
  </si>
  <si>
    <t>Body weight (birth) QTL (10918)</t>
  </si>
  <si>
    <t>Abnormal odor intensity QTL (4831)</t>
  </si>
  <si>
    <t>Marbling score (EBV) QTL (10919)</t>
  </si>
  <si>
    <t>Fat thickness at the 12th rib QTL (10920)</t>
  </si>
  <si>
    <t>305 days milk yield QTL (4498)</t>
  </si>
  <si>
    <t>Retail product yield QTL (1331)</t>
  </si>
  <si>
    <t>Somatic cell score (DYD) QTL (19034)</t>
  </si>
  <si>
    <t>Body weight (mature) QTL (10927)</t>
  </si>
  <si>
    <t>Body weight (mature) QTL (10930)</t>
  </si>
  <si>
    <t>Body weight (slaughter) QTL (15733)</t>
  </si>
  <si>
    <t>Body weight (yearling) QTL (10926)</t>
  </si>
  <si>
    <t>Height (mature) QTL (10925)</t>
  </si>
  <si>
    <t>Height (mature) QTL (10928)</t>
  </si>
  <si>
    <t>Weaning weight-maternal milk QTL (10924)</t>
  </si>
  <si>
    <t>Weaning weight-maternal milk QTL (10929)</t>
  </si>
  <si>
    <t>Dystocia (direct) QTL (11355)</t>
  </si>
  <si>
    <t>Fertility treatments QTL (14751)</t>
  </si>
  <si>
    <t>Residual feed intake QTL (5283)</t>
  </si>
  <si>
    <t>Residual feed intake QTL (5284)</t>
  </si>
  <si>
    <t>Body weight (weaning) QTL (10937)</t>
  </si>
  <si>
    <t>Dystocia (direct) QTL (11356)</t>
  </si>
  <si>
    <t>Fat thickness at the 12th rib QTL (10936)</t>
  </si>
  <si>
    <t>Longissimus muscle area QTL (10935)</t>
  </si>
  <si>
    <t>Arachidonic acid content QTL (12248)</t>
  </si>
  <si>
    <t>Milk protein percentage QTL (2672)</t>
  </si>
  <si>
    <t>Foot angle QTL (1583)</t>
  </si>
  <si>
    <t>Body weight (slaughter) QTL (15734)</t>
  </si>
  <si>
    <t>Carcass weight QTL (1313)</t>
  </si>
  <si>
    <t>Fat thickness at the 12th rib QTL (10945)</t>
  </si>
  <si>
    <t>Interval to first estrus after calving QTL (14769)</t>
  </si>
  <si>
    <t>Longissimus muscle area QTL (10948)</t>
  </si>
  <si>
    <t>Marbling score (EBV) QTL (10947)</t>
  </si>
  <si>
    <t>Milk protein yield (EBV) QTL (6090)</t>
  </si>
  <si>
    <t>Milk protein yield QTL (2671)</t>
  </si>
  <si>
    <t>Milk yield QTL (2670)</t>
  </si>
  <si>
    <t>PTA type QTL (1585)</t>
  </si>
  <si>
    <t>Palmitoleic acid content QTL (12204)</t>
  </si>
  <si>
    <t>Residual feed intake QTL (5285)</t>
  </si>
  <si>
    <t>Udder attachment QTL (1584)</t>
  </si>
  <si>
    <t>Udder composite index QTL (1589)</t>
  </si>
  <si>
    <t>Udder depth QTL (1588)</t>
  </si>
  <si>
    <t>Udder height QTL (1586)</t>
  </si>
  <si>
    <t>Udder width QTL (1587)</t>
  </si>
  <si>
    <t>Average daily milk yield QTL (10585)</t>
  </si>
  <si>
    <t>Blood glucose level QTL (11536)</t>
  </si>
  <si>
    <t>Blood non-esterified fatty acid level QTL (11537)</t>
  </si>
  <si>
    <t>Blood non-esterified fatty acid level QTL (11540)</t>
  </si>
  <si>
    <t>Body condition score QTL (11534)</t>
  </si>
  <si>
    <t>Body condition score QTL (11538)</t>
  </si>
  <si>
    <t>Body energy content QTL (11535)</t>
  </si>
  <si>
    <t>Body weight (weaning) QTL (10954)</t>
  </si>
  <si>
    <t>Calving ease (direct) QTL (3518)</t>
  </si>
  <si>
    <t>Conception rate QTL (11532)</t>
  </si>
  <si>
    <t>Cumulative effective energy balance QTL (11539)</t>
  </si>
  <si>
    <t>Fat thickness QTL (1332)</t>
  </si>
  <si>
    <t>Height (mature) QTL (10953)</t>
  </si>
  <si>
    <t>Height (yearling) QTL (11706)</t>
  </si>
  <si>
    <t>Inseminations per conception QTL (11531)</t>
  </si>
  <si>
    <t>Intramuscular fat QTL (12029)</t>
  </si>
  <si>
    <t>Marbling score (EBV) QTL (10952)</t>
  </si>
  <si>
    <t>Milk arachidic acid percentage QTL (11652)</t>
  </si>
  <si>
    <t>Milk capric acid percentage QTL (11647)</t>
  </si>
  <si>
    <t>Milk conjugated linoleic acid percentage QTL (11653)</t>
  </si>
  <si>
    <t>Milk fat percentage (EBV) QTL (10263)</t>
  </si>
  <si>
    <t>Milk fat percentage (daughter deviation) QTL (10117)</t>
  </si>
  <si>
    <t>Milk fat percentage (daughter deviation) QTL (10402)</t>
  </si>
  <si>
    <t>Milk fat percentage (daughter deviation) QTL (10458)</t>
  </si>
  <si>
    <t>Milk fat percentage (daughter deviation) QTL (10581)</t>
  </si>
  <si>
    <t>Milk fat percentage (daughter deviation) QTL (12216)</t>
  </si>
  <si>
    <t>Milk fat percentage QTL (10407)</t>
  </si>
  <si>
    <t>Milk fat percentage QTL (10607)</t>
  </si>
  <si>
    <t>Milk fat percentage QTL (10608)</t>
  </si>
  <si>
    <t>Milk fat percentage QTL (10609)</t>
  </si>
  <si>
    <t>Milk fat percentage QTL (2596)</t>
  </si>
  <si>
    <t>Milk fat percentage QTL (2673)</t>
  </si>
  <si>
    <t>Milk fat percentage QTL (3172)</t>
  </si>
  <si>
    <t>Milk fat percentage QTL (3184)</t>
  </si>
  <si>
    <t>Milk fat percentage QTL (3411)</t>
  </si>
  <si>
    <t>Milk fat percentage QTL (3510)</t>
  </si>
  <si>
    <t>Milk fat percentage QTL (3515)</t>
  </si>
  <si>
    <t>Milk fat percentage QTL (3523)</t>
  </si>
  <si>
    <t>Milk fat percentage QTL (3616)</t>
  </si>
  <si>
    <t>Milk fat percentage QTL (3617)</t>
  </si>
  <si>
    <t>Milk fat percentage QTL (3618)</t>
  </si>
  <si>
    <t>Milk fat yield (EBV) QTL (10261)</t>
  </si>
  <si>
    <t>Milk fat yield (daughter deviation) QTL (10400)</t>
  </si>
  <si>
    <t>Milk fat yield (daughter deviation) QTL (10461)</t>
  </si>
  <si>
    <t>Milk fat yield (daughter deviation) QTL (10574)</t>
  </si>
  <si>
    <t>Milk fat yield (daughter deviation) QTL (10575)</t>
  </si>
  <si>
    <t>Milk fat yield (daughter deviation) QTL (12214)</t>
  </si>
  <si>
    <t>Milk fat yield (daughter deviation) QTL (3508)</t>
  </si>
  <si>
    <t>Milk fat yield QTL (10405)</t>
  </si>
  <si>
    <t>Milk fat yield QTL (10610)</t>
  </si>
  <si>
    <t>Milk fat yield QTL (10611)</t>
  </si>
  <si>
    <t>Milk fat yield QTL (2488)</t>
  </si>
  <si>
    <t>Milk fat yield QTL (2600)</t>
  </si>
  <si>
    <t>Milk fat yield QTL (2674)</t>
  </si>
  <si>
    <t>Milk fat yield QTL (3182)</t>
  </si>
  <si>
    <t>Milk fat yield QTL (3365)</t>
  </si>
  <si>
    <t>Milk fat yield QTL (3408)</t>
  </si>
  <si>
    <t>Milk fat yield QTL (3513)</t>
  </si>
  <si>
    <t>Milk fat yield QTL (3521)</t>
  </si>
  <si>
    <t>Milk fat yield QTL (3611)</t>
  </si>
  <si>
    <t>Milk fat yield QTL (3612)</t>
  </si>
  <si>
    <t>Milk fat yield QTL (3613)</t>
  </si>
  <si>
    <t>Milk fat yield QTL (9978)</t>
  </si>
  <si>
    <t>Milk fatty acid unsaturated index QTL (11655)</t>
  </si>
  <si>
    <t>Milk fatty acid unsaturated index QTL (11656)</t>
  </si>
  <si>
    <t>Milk fatty acid unsaturated index QTL (11657)</t>
  </si>
  <si>
    <t>Milk fatty acid unsaturated index QTL (11658)</t>
  </si>
  <si>
    <t>Milk myristoleic acid percentage QTL (11648)</t>
  </si>
  <si>
    <t>Milk palmitic acid percentage QTL (11649)</t>
  </si>
  <si>
    <t>Milk palmitoleic acid percentage QTL (11650)</t>
  </si>
  <si>
    <t>Milk protein percentage (EBV) QTL (10264)</t>
  </si>
  <si>
    <t>Milk protein percentage (daughter deviation) QTL (10118)</t>
  </si>
  <si>
    <t>Milk protein percentage (daughter deviation) QTL (10403)</t>
  </si>
  <si>
    <t>Milk protein percentage (daughter deviation) QTL (10462)</t>
  </si>
  <si>
    <t>Milk protein percentage (daughter deviation) QTL (12217)</t>
  </si>
  <si>
    <t>Milk protein percentage QTL (10408)</t>
  </si>
  <si>
    <t>Milk protein percentage QTL (10612)</t>
  </si>
  <si>
    <t>Milk protein percentage QTL (10613)</t>
  </si>
  <si>
    <t>Milk protein percentage QTL (3185)</t>
  </si>
  <si>
    <t>Milk protein percentage QTL (3511)</t>
  </si>
  <si>
    <t>Milk protein percentage QTL (3516)</t>
  </si>
  <si>
    <t>Milk protein percentage QTL (3524)</t>
  </si>
  <si>
    <t>Milk protein percentage QTL (3619)</t>
  </si>
  <si>
    <t>Milk protein yield (EBV) QTL (10262)</t>
  </si>
  <si>
    <t>Milk protein yield (daughter deviation) QTL (10401)</t>
  </si>
  <si>
    <t>Milk protein yield (daughter deviation) QTL (10460)</t>
  </si>
  <si>
    <t>Milk protein yield (daughter deviation) QTL (10576)</t>
  </si>
  <si>
    <t>Milk protein yield (daughter deviation) QTL (10578)</t>
  </si>
  <si>
    <t>Milk protein yield (daughter deviation) QTL (12215)</t>
  </si>
  <si>
    <t>Milk protein yield (daughter deviation) QTL (3509)</t>
  </si>
  <si>
    <t>Milk protein yield QTL (10406)</t>
  </si>
  <si>
    <t>Milk protein yield QTL (3183)</t>
  </si>
  <si>
    <t>Milk protein yield QTL (3366)</t>
  </si>
  <si>
    <t>Milk protein yield QTL (3514)</t>
  </si>
  <si>
    <t>Milk protein yield QTL (3522)</t>
  </si>
  <si>
    <t>Milk protein yield QTL (3614)</t>
  </si>
  <si>
    <t>Milk protein yield QTL (3615)</t>
  </si>
  <si>
    <t>Milk protein yield QTL (9979)</t>
  </si>
  <si>
    <t>Milk stearic acid percentage QTL (11651)</t>
  </si>
  <si>
    <t>Milk tetracosanoic acid percentage QTL (11654)</t>
  </si>
  <si>
    <t>Milk yield (EBV) QTL (10260)</t>
  </si>
  <si>
    <t>Milk yield (daughter deviation)  QTL (10119)</t>
  </si>
  <si>
    <t>Milk yield (daughter deviation)  QTL (10399)</t>
  </si>
  <si>
    <t>Milk yield (daughter deviation)  QTL (10459)</t>
  </si>
  <si>
    <t>Milk yield (daughter deviation)  QTL (10577)</t>
  </si>
  <si>
    <t>Milk yield (daughter deviation)  QTL (10579)</t>
  </si>
  <si>
    <t>Milk yield (daughter deviation)  QTL (10580)</t>
  </si>
  <si>
    <t>Milk yield (daughter deviation)  QTL (12213)</t>
  </si>
  <si>
    <t>Milk yield (daughter deviation)  QTL (3507)</t>
  </si>
  <si>
    <t>Milk yield QTL (10404)</t>
  </si>
  <si>
    <t>Milk yield QTL (1523)</t>
  </si>
  <si>
    <t>Milk yield QTL (3181)</t>
  </si>
  <si>
    <t>Milk yield QTL (3367)</t>
  </si>
  <si>
    <t>Milk yield QTL (3407)</t>
  </si>
  <si>
    <t>Milk yield QTL (3512)</t>
  </si>
  <si>
    <t>Milk yield QTL (3520)</t>
  </si>
  <si>
    <t>Milk yield QTL (3609)</t>
  </si>
  <si>
    <t>Milk yield QTL (3610)</t>
  </si>
  <si>
    <t>Milk yield QTL (9977)</t>
  </si>
  <si>
    <t>Non-return rate (direct) QTL (11619)</t>
  </si>
  <si>
    <t>Non-return rate (direct) QTL (11620)</t>
  </si>
  <si>
    <t>Non-return rate (direct) QTL (3525)</t>
  </si>
  <si>
    <t>Reproductive problems QTL (11533)</t>
  </si>
  <si>
    <t>Rump width QTL (3527)</t>
  </si>
  <si>
    <t>Sirloin fat depth QTL (11493)</t>
  </si>
  <si>
    <t>Sirloin weight QTL (11492)</t>
  </si>
  <si>
    <t>Somatic cell score (DYD) QTL (12218)</t>
  </si>
  <si>
    <t>Somatic cell score QTL (3517)</t>
  </si>
  <si>
    <t>Somatic cell score QTL (3519)</t>
  </si>
  <si>
    <t>Structural soundness (legs, feet, penis, and prepuce) QTL (3526)</t>
  </si>
  <si>
    <t>Yield grade QTL (1333)</t>
  </si>
  <si>
    <t>Milk fat percentage (EBV) QTL (14944)</t>
  </si>
  <si>
    <t>Milk fat percentage (EBV) QTL (14945)</t>
  </si>
  <si>
    <t>Milk fat percentage (EBV) QTL (14959)</t>
  </si>
  <si>
    <t>Milk fat percentage (EBV) QTL (14960)</t>
  </si>
  <si>
    <t>Milk protein percentage (EBV) QTL (18876)</t>
  </si>
  <si>
    <t>Stillbirth (direct) QTL (15043)</t>
  </si>
  <si>
    <t>Average Daily Gain QTL (11463)</t>
  </si>
  <si>
    <t>Carcass weight QTL (18978)</t>
  </si>
  <si>
    <t>Clinical mastitis (DYD) QTL (19022)</t>
  </si>
  <si>
    <t>Daughter pregnancy rate QTL (1695)</t>
  </si>
  <si>
    <t>Longissimus muscle area QTL (10968)</t>
  </si>
  <si>
    <t>Longissimus muscle area QTL (4516)</t>
  </si>
  <si>
    <t>Milk protein percentage QTL (1697)</t>
  </si>
  <si>
    <t>Milk yield QTL (1698)</t>
  </si>
  <si>
    <t>Teat placement QTL (1591)</t>
  </si>
  <si>
    <t>Udder cleft QTL (1593)</t>
  </si>
  <si>
    <t>305 days milk yield QTL (4501)</t>
  </si>
  <si>
    <t>Body weight (birth) QTL (2629)</t>
  </si>
  <si>
    <t>Carcass weight QTL (10969)</t>
  </si>
  <si>
    <t>Clinical mastitis QTL (2495)</t>
  </si>
  <si>
    <t>Marbling score QTL (18980)</t>
  </si>
  <si>
    <t>Milk fat yield QTL (1524)</t>
  </si>
  <si>
    <t>Milk protein yield (EBV) QTL (18858)</t>
  </si>
  <si>
    <t>Carcass weight QTL (10974)</t>
  </si>
  <si>
    <t>Fat thickness at the 12th rib QTL (10976)</t>
  </si>
  <si>
    <t>Milk protein yield (EBV) QTL (18841)</t>
  </si>
  <si>
    <t>Milk protein yield (EBV) QTL (18872)</t>
  </si>
  <si>
    <t>Milk protein yield (EBV) QTL (18873)</t>
  </si>
  <si>
    <t>Milk protein yield QTL (2677)</t>
  </si>
  <si>
    <t>Ovulation rate QTL (1416)</t>
  </si>
  <si>
    <t>Percentage decrease in PCV up to day 100 after challenge QTL (10527)</t>
  </si>
  <si>
    <t>Scrotal circumference QTL (10975)</t>
  </si>
  <si>
    <t>Somatic cell score QTL (10441)</t>
  </si>
  <si>
    <t>Udder width QTL (1696)</t>
  </si>
  <si>
    <t>Height (mature) QTL (10979)</t>
  </si>
  <si>
    <t>Marbling score (EBV) QTL (10980)</t>
  </si>
  <si>
    <t>Non-return rate (direct) QTL (3571)</t>
  </si>
  <si>
    <t>Weaning weight-maternal milk QTL (10981)</t>
  </si>
  <si>
    <t>Body weight (birth) QTL (10986)</t>
  </si>
  <si>
    <t>Body weight (yearling) QTL (10989)</t>
  </si>
  <si>
    <t>Clinical mastitis QTL (4985)</t>
  </si>
  <si>
    <t>Fat thickness at the 12th rib QTL (10984)</t>
  </si>
  <si>
    <t>Heel depth QTL (3431)</t>
  </si>
  <si>
    <t>Longissimus muscle area QTL (10987)</t>
  </si>
  <si>
    <t>Milk energy yield QTL (1526)</t>
  </si>
  <si>
    <t>Milk fat yield QTL (1525)</t>
  </si>
  <si>
    <t>Milk protein yield QTL (1527)</t>
  </si>
  <si>
    <t>Semen volume QTL (9924)</t>
  </si>
  <si>
    <t>Somatic cell score QTL (3416)</t>
  </si>
  <si>
    <t>Weaning weight-maternal milk QTL (10990)</t>
  </si>
  <si>
    <t>Carcass weight QTL (10994)</t>
  </si>
  <si>
    <t>Height (mature) QTL (10993)</t>
  </si>
  <si>
    <t>Longissimus muscle area QTL (10995)</t>
  </si>
  <si>
    <t>Myofibrillar fragmentation index QTL (4836)</t>
  </si>
  <si>
    <t>Somatic cell score QTL (2678)</t>
  </si>
  <si>
    <t>Stature QTL (1598)</t>
  </si>
  <si>
    <t>Udder attachment QTL (1596)</t>
  </si>
  <si>
    <t>Udder depth QTL (1601)</t>
  </si>
  <si>
    <t>Body weight (weaning) QTL (10998)</t>
  </si>
  <si>
    <t>Weaning weight-maternal milk QTL (10996)</t>
  </si>
  <si>
    <t>Average Daily Gain QTL (18457)</t>
  </si>
  <si>
    <t>Body weight (mature) QTL (10997)</t>
  </si>
  <si>
    <t>Dry matter intake QTL (18460)</t>
  </si>
  <si>
    <t>Feed conversion ratio QTL (18458)</t>
  </si>
  <si>
    <t>Feed conversion ratio QTL (18459)</t>
  </si>
  <si>
    <t>Height (mature) QTL (11001)</t>
  </si>
  <si>
    <t>Marbling score (EBV) QTL (10999)</t>
  </si>
  <si>
    <t>Meat percentage QTL (18461)</t>
  </si>
  <si>
    <t>Meat percentage QTL (18462)</t>
  </si>
  <si>
    <t>Stillbirth (maternal) QTL (11357)</t>
  </si>
  <si>
    <t>Yield grade QTL (18463)</t>
  </si>
  <si>
    <t>Abomasum displacement QTL (5122)</t>
  </si>
  <si>
    <t>Body weight (weaning) QTL (11002)</t>
  </si>
  <si>
    <t>Bone quality QTL (3595)</t>
  </si>
  <si>
    <t>Calving ease (maternal) QTL (11000)</t>
  </si>
  <si>
    <t>Milk fat yield QTL (4503)</t>
  </si>
  <si>
    <t>Milk protein yield QTL (4502)</t>
  </si>
  <si>
    <t>Structural soundness (legs, feet, penis, and prepuce) QTL (3390)</t>
  </si>
  <si>
    <t>Structural soundness (legs, feet, penis, and prepuce) QTL (3593)</t>
  </si>
  <si>
    <t>Weaning weight-maternal milk QTL (11003)</t>
  </si>
  <si>
    <t>Body weight (mature) QTL (11004)</t>
  </si>
  <si>
    <t>Calving ease (direct) QTL (15193)</t>
  </si>
  <si>
    <t>Calving ease (maternal) QTL (11007)</t>
  </si>
  <si>
    <t>Calving ease (maternal) QTL (15192)</t>
  </si>
  <si>
    <t>Calving index QTL (15194)</t>
  </si>
  <si>
    <t>Longissimus muscle area QTL (11005)</t>
  </si>
  <si>
    <t>Milk protein percentage (EBV) QTL (11345)</t>
  </si>
  <si>
    <t>Milk yield (EBV) QTL (11346)</t>
  </si>
  <si>
    <t>Veterinary treatments QTL (5013)</t>
  </si>
  <si>
    <t>Calf size (direct) QTL (4663)</t>
  </si>
  <si>
    <t>Carcass weight QTL (11006)</t>
  </si>
  <si>
    <t>Dry matter intake QTL (14680)</t>
  </si>
  <si>
    <t>Dry matter intake QTL (4440)</t>
  </si>
  <si>
    <t>Residual feed intake QTL (14647)</t>
  </si>
  <si>
    <t>305 days milk yield QTL (4504)</t>
  </si>
  <si>
    <t>Carcass weight QTL (11009)</t>
  </si>
  <si>
    <t>Fat thickness at the 12th rib QTL (11014)</t>
  </si>
  <si>
    <t>Height (mature) QTL (11010)</t>
  </si>
  <si>
    <t>Length of productive life QTL (2739)</t>
  </si>
  <si>
    <t>Milk protein yield QTL (4505)</t>
  </si>
  <si>
    <t>Stillbirth (direct) QTL (11359)</t>
  </si>
  <si>
    <t>Structural soundness (legs, feet, penis, and prepuce) QTL (3392)</t>
  </si>
  <si>
    <t>Structural soundness (legs, feet, penis, and prepuce) QTL (3588)</t>
  </si>
  <si>
    <t>Weaning weight-maternal milk QTL (11011)</t>
  </si>
  <si>
    <t>Body weight (birth) QTL (11013)</t>
  </si>
  <si>
    <t>Body weight (mature) QTL (11017)</t>
  </si>
  <si>
    <t>Body weight (weaning) QTL (11016)</t>
  </si>
  <si>
    <t>Calving ease (direct) QTL (11015)</t>
  </si>
  <si>
    <t>Height (yearling) QTL (11018)</t>
  </si>
  <si>
    <t>Marbling score (EBV) QTL (11012)</t>
  </si>
  <si>
    <t>Average Daily Gain QTL (7101)</t>
  </si>
  <si>
    <t>Body weight (birth) QTL (11025)</t>
  </si>
  <si>
    <t>Body weight (weaning) QTL (11026)</t>
  </si>
  <si>
    <t>Body weight (weaning) QTL (4482)</t>
  </si>
  <si>
    <t>Bone percentage QTL (7100)</t>
  </si>
  <si>
    <t>Carcass weight QTL (4490)</t>
  </si>
  <si>
    <t>Feed conversion ratio QTL (11459)</t>
  </si>
  <si>
    <t>Longissimus muscle area QTL (11027)</t>
  </si>
  <si>
    <t>Marbling score QTL (1353)</t>
  </si>
  <si>
    <t>Pre-weaning average daily gain QTL (4486)</t>
  </si>
  <si>
    <t>Social separation--Vocalization QTL (7140)</t>
  </si>
  <si>
    <t>Udder depth QTL (3380)</t>
  </si>
  <si>
    <t>Udder depth QTL (3391)</t>
  </si>
  <si>
    <t>Udder depth QTL (1610)</t>
  </si>
  <si>
    <t>Calving ease (maternal) QTL (11029)</t>
  </si>
  <si>
    <t>Weaning weight-maternal milk QTL (11028)</t>
  </si>
  <si>
    <t>Average Daily Gain QTL (4441)</t>
  </si>
  <si>
    <t>Calving ease (direct) QTL (11043)</t>
  </si>
  <si>
    <t>Fat percentage QTL (1356)</t>
  </si>
  <si>
    <t>Fat thickness at the 12th rib QTL (11044)</t>
  </si>
  <si>
    <t>Feed conversion ratio QTL (11460)</t>
  </si>
  <si>
    <t>Feed conversion ratio QTL (5292)</t>
  </si>
  <si>
    <t>Body weight (birth) QTL (11045)</t>
  </si>
  <si>
    <t>Calving ease (direct) QTL (1611)</t>
  </si>
  <si>
    <t>Residual feed intake QTL (5291)</t>
  </si>
  <si>
    <t>Udder height QTL (1612)</t>
  </si>
  <si>
    <t>Abomasum displacement QTL (5124)</t>
  </si>
  <si>
    <t>Milk energy yield QTL (1531)</t>
  </si>
  <si>
    <t>Milk fat percentage QTL (2561)</t>
  </si>
  <si>
    <t>Milk fat yield QTL (1530)</t>
  </si>
  <si>
    <t>Milk protein yield QTL (2556)</t>
  </si>
  <si>
    <t>Milk yield QTL (2560)</t>
  </si>
  <si>
    <t>Body weight (mature) QTL (11047)</t>
  </si>
  <si>
    <t>Carcass weight QTL (11048)</t>
  </si>
  <si>
    <t>Fat thickness at the 12th rib QTL (11046)</t>
  </si>
  <si>
    <t>Marbling score (EBV) QTL (11049)</t>
  </si>
  <si>
    <t>Calving ease (maternal) QTL (11051)</t>
  </si>
  <si>
    <t>Residual feed intake QTL (4447)</t>
  </si>
  <si>
    <t>Teat length QTL (1613)</t>
  </si>
  <si>
    <t>Weaning weight-maternal milk QTL (11050)</t>
  </si>
  <si>
    <t>Body weight (mature) QTL (11056)</t>
  </si>
  <si>
    <t>Bovine spongiform encephalopathy QTL (1738)</t>
  </si>
  <si>
    <t>Dystocia (maternal) QTL (11386)</t>
  </si>
  <si>
    <t>Fat thickness at the 12th rib QTL (11052)</t>
  </si>
  <si>
    <t>Longissimus muscle area QTL (11053)</t>
  </si>
  <si>
    <t>Milk fat yield (EBV) QTL (11326)</t>
  </si>
  <si>
    <t>Milk protein yield QTL (2679)</t>
  </si>
  <si>
    <t>Milk yield (EBV) QTL (11327)</t>
  </si>
  <si>
    <t>Stillbirth (maternal) QTL (11360)</t>
  </si>
  <si>
    <t>Veterinary treatments QTL (5014)</t>
  </si>
  <si>
    <t>Carcass weight QTL (1336)</t>
  </si>
  <si>
    <t>Fat thickness at the 12th rib QTL (11058)</t>
  </si>
  <si>
    <t>Longissimus muscle area QTL (11060)</t>
  </si>
  <si>
    <t>Somatic cell score QTL (3554)</t>
  </si>
  <si>
    <t>Body weight (mature) QTL (11061)</t>
  </si>
  <si>
    <t>Longissimus muscle area QTL (11062)</t>
  </si>
  <si>
    <t>Udder attachment QTL (1614)</t>
  </si>
  <si>
    <t>Udder composite index QTL (1617)</t>
  </si>
  <si>
    <t>Udder depth QTL (1616)</t>
  </si>
  <si>
    <t>Udder height QTL (1615)</t>
  </si>
  <si>
    <t>Length of productive life QTL (3555)</t>
  </si>
  <si>
    <t>Milk yield QTL (2716)</t>
  </si>
  <si>
    <t>Myofibrillar fragmentation index QTL (4840)</t>
  </si>
  <si>
    <t>Somatic cell score QTL (3556)</t>
  </si>
  <si>
    <t>Body weight (weaning) QTL (11063)</t>
  </si>
  <si>
    <t>Carcass weight QTL (1314)</t>
  </si>
  <si>
    <t>Residual feed intake QTL (5293)</t>
  </si>
  <si>
    <t>Residual feed intake QTL (5294)</t>
  </si>
  <si>
    <t>Bilateral convergent strabismus with exophthalmus QTL (10051)</t>
  </si>
  <si>
    <t>Birth index QTL (15200)</t>
  </si>
  <si>
    <t>Calf size (direct) QTL (15203)</t>
  </si>
  <si>
    <t>Calf size (direct) QTL (15204)</t>
  </si>
  <si>
    <t>Calving ease (direct) QTL (15201)</t>
  </si>
  <si>
    <t>Calving ease (direct) QTL (15202)</t>
  </si>
  <si>
    <t>Foot angle QTL (1702)</t>
  </si>
  <si>
    <t>Milk fat yield QTL (10442)</t>
  </si>
  <si>
    <t>Milk protein percentage QTL (10369)</t>
  </si>
  <si>
    <t>Milk protein yield QTL (2721)</t>
  </si>
  <si>
    <t>Milk yield QTL (1532)</t>
  </si>
  <si>
    <t>Residual feed intake QTL (4380)</t>
  </si>
  <si>
    <t>Residual feed intake QTL (4381)</t>
  </si>
  <si>
    <t>Scrotal circumference QTL (11067)</t>
  </si>
  <si>
    <t>Stillbirth (direct) QTL (15198)</t>
  </si>
  <si>
    <t>Stillbirth (direct) QTL (15199)</t>
  </si>
  <si>
    <t>Teat length QTL (1703)</t>
  </si>
  <si>
    <t>Weaning weight-maternal milk QTL (11066)</t>
  </si>
  <si>
    <t>Gestation length QTL (15481)</t>
  </si>
  <si>
    <t>Gestation length QTL (15482)</t>
  </si>
  <si>
    <t>Teat placement QTL (11606)</t>
  </si>
  <si>
    <t>Udder attachment QTL (11605)</t>
  </si>
  <si>
    <t>Udder composite index QTL (11595)</t>
  </si>
  <si>
    <t>Udder composite index QTL (11603)</t>
  </si>
  <si>
    <t>Body weight (birth) QTL (11069)</t>
  </si>
  <si>
    <t>Body weight (birth) QTL (15735)</t>
  </si>
  <si>
    <t>Calving ease (direct) QTL (11601)</t>
  </si>
  <si>
    <t>Height (yearling) QTL (11068)</t>
  </si>
  <si>
    <t>Non-return rate (direct) QTL (11447)</t>
  </si>
  <si>
    <t>Non-return rate (maternal) QTL (2709)</t>
  </si>
  <si>
    <t>Somatic cell score QTL (3622)</t>
  </si>
  <si>
    <t>Stillbirth (direct) QTL (11365)</t>
  </si>
  <si>
    <t>Stillbirth (direct) QTL (11610)</t>
  </si>
  <si>
    <t>Stillbirth (maternal) QTL (2708)</t>
  </si>
  <si>
    <t>Body weight (mature) QTL (11071)</t>
  </si>
  <si>
    <t>Body weight (weaning) QTL (11072)</t>
  </si>
  <si>
    <t>Body weight (yearling) QTL (11074)</t>
  </si>
  <si>
    <t>Fat thickness QTL (3547)</t>
  </si>
  <si>
    <t>Pre-weaning average daily gain QTL (2637)</t>
  </si>
  <si>
    <t>Retail product yield QTL (1338)</t>
  </si>
  <si>
    <t>Scrotal circumference QTL (11073)</t>
  </si>
  <si>
    <t>Structural soundness (legs, feet, penis, and prepuce) QTL (3577)</t>
  </si>
  <si>
    <t>Yield grade QTL (1339)</t>
  </si>
  <si>
    <t>Calf size (direct) QTL (4668)</t>
  </si>
  <si>
    <t>Milk fat yield QTL (10443)</t>
  </si>
  <si>
    <t>Oleic acid content QTL (1397)</t>
  </si>
  <si>
    <t>Stearic acid content QTL (1396)</t>
  </si>
  <si>
    <t>Unsaturated fatty acid content QTL (1398)</t>
  </si>
  <si>
    <t>Unsaturated to saturated fatty acid ratio QTL (1399)</t>
  </si>
  <si>
    <t>Somatic cell score QTL (3623)</t>
  </si>
  <si>
    <t>Body weight (mature) QTL (11075)</t>
  </si>
  <si>
    <t>Body weight (yearling) QTL (11076)</t>
  </si>
  <si>
    <t>Marbling score (EBV) QTL (11077)</t>
  </si>
  <si>
    <t>Residual feed intake QTL (4454)</t>
  </si>
  <si>
    <t>Residual feed intake QTL (5297)</t>
  </si>
  <si>
    <t>Gastrointestinal nematode burden QTL (12020)</t>
  </si>
  <si>
    <t>Milk fat yield QTL (3625)</t>
  </si>
  <si>
    <t>Milk fat yield QTL (3626)</t>
  </si>
  <si>
    <t>Palmitoleic acid content QTL (12174)</t>
  </si>
  <si>
    <t>Somatic cell score QTL (3624)</t>
  </si>
  <si>
    <t>Body weight (weaning) QTL (11079)</t>
  </si>
  <si>
    <t>Calf size (direct) QTL (15207)</t>
  </si>
  <si>
    <t>Calf size (direct) QTL (15208)</t>
  </si>
  <si>
    <t>Calving ease (direct) QTL (15209)</t>
  </si>
  <si>
    <t>Calving ease (maternal) QTL (15205)</t>
  </si>
  <si>
    <t>Calving index QTL (15206)</t>
  </si>
  <si>
    <t>Milk fat percentage QTL (3628)</t>
  </si>
  <si>
    <t>Milk linoleic acid percentage QTL (10030)</t>
  </si>
  <si>
    <t>Milk myristic acid percentage QTL (10026)</t>
  </si>
  <si>
    <t>Ovulation rate QTL (10573)</t>
  </si>
  <si>
    <t>Scrotal circumference QTL (11078)</t>
  </si>
  <si>
    <t>Social separation--Walking/running QTL (7143)</t>
  </si>
  <si>
    <t>Udder attachment QTL (4639)</t>
  </si>
  <si>
    <t>Body weight (mature) QTL (11083)</t>
  </si>
  <si>
    <t>Calving ease (direct) QTL (11081)</t>
  </si>
  <si>
    <t>Marbling score (EBV) QTL (11080)</t>
  </si>
  <si>
    <t>Milk caproic acid percentage QTL (10022)</t>
  </si>
  <si>
    <t>Milk fat yield QTL (3409)</t>
  </si>
  <si>
    <t>Milk protein percentage QTL (2537)</t>
  </si>
  <si>
    <t>Body weight (birth) QTL (11082)</t>
  </si>
  <si>
    <t>Body weight (weaning) QTL (11086)</t>
  </si>
  <si>
    <t>Dystocia (maternal) QTL (11367)</t>
  </si>
  <si>
    <t>Fat thickness QTL (3549)</t>
  </si>
  <si>
    <t>Gestation length QTL (15501)</t>
  </si>
  <si>
    <t>Gestation length QTL (15502)</t>
  </si>
  <si>
    <t>Height (yearling) QTL (11088)</t>
  </si>
  <si>
    <t>Intramuscular fat QTL (1394)</t>
  </si>
  <si>
    <t>Longissimus muscle area QTL (11084)</t>
  </si>
  <si>
    <t>Marbling score (EBV) QTL (11085)</t>
  </si>
  <si>
    <t>Milk capric acid percentage QTL (10024)</t>
  </si>
  <si>
    <t>Milk caprylic acid percentage QTL (10023)</t>
  </si>
  <si>
    <t>Milk fat percentage QTL (2597)</t>
  </si>
  <si>
    <t>Milk lauric acid percentage QTL (10025)</t>
  </si>
  <si>
    <t>Muscle pH QTL (4842)</t>
  </si>
  <si>
    <t>Myristic acid content QTL (10020)</t>
  </si>
  <si>
    <t>Rump angle QTL (3430)</t>
  </si>
  <si>
    <t>Scrotal circumference QTL (11087)</t>
  </si>
  <si>
    <t>Social separation--Standing alert QTL (7144)</t>
  </si>
  <si>
    <t>Social separation--Vocalization QTL (7145)</t>
  </si>
  <si>
    <t>Subcutaneous fat QTL (1393)</t>
  </si>
  <si>
    <t>Teat length QTL (1619)</t>
  </si>
  <si>
    <t>Dystocia (direct) QTL (11369)</t>
  </si>
  <si>
    <t>Dystocia (maternal) QTL (11368)</t>
  </si>
  <si>
    <t>Fertility treatments QTL (14773)</t>
  </si>
  <si>
    <t>Milk fat percentage (EBV) QTL (10433)</t>
  </si>
  <si>
    <t>Milk fat percentage (EBV) QTL (10434)</t>
  </si>
  <si>
    <t>Average Daily Gain QTL (1392)</t>
  </si>
  <si>
    <t>Fat thickness QTL (3550)</t>
  </si>
  <si>
    <t>Milk protein yield QTL (3433)</t>
  </si>
  <si>
    <t>Residual feed intake QTL (5299)</t>
  </si>
  <si>
    <t>Gestation length QTL (15509)</t>
  </si>
  <si>
    <t>Gestation length QTL (15510)</t>
  </si>
  <si>
    <t>Fertility index QTL (14774)</t>
  </si>
  <si>
    <t>Fertility index QTL (14776)</t>
  </si>
  <si>
    <t>Gestation length QTL (15511)</t>
  </si>
  <si>
    <t>Gestation length QTL (15512)</t>
  </si>
  <si>
    <t>Interval from first to last insemination QTL (14775)</t>
  </si>
  <si>
    <t>Abomasum displacement QTL (5125)</t>
  </si>
  <si>
    <t>Body weight (birth) QTL (1391)</t>
  </si>
  <si>
    <t>Body weight (yearling) QTL (11089)</t>
  </si>
  <si>
    <t>Bovine spongiform encephalopathy QTL (1739)</t>
  </si>
  <si>
    <t>Calving ease (maternal) QTL (11092)</t>
  </si>
  <si>
    <t>Fat thickness QTL (3551)</t>
  </si>
  <si>
    <t>Gestation length QTL (15521)</t>
  </si>
  <si>
    <t>Gestation length QTL (15522)</t>
  </si>
  <si>
    <t>Longissimus muscle area QTL (11093)</t>
  </si>
  <si>
    <t>Marbling score (EBV) QTL (11090)</t>
  </si>
  <si>
    <t>Oleic acid content QTL (14813)</t>
  </si>
  <si>
    <t>Scrotal circumference QTL (11091)</t>
  </si>
  <si>
    <t>Body weight (birth) QTL (1357)</t>
  </si>
  <si>
    <t>Carcass weight QTL (11094)</t>
  </si>
  <si>
    <t>Infectious bovine keratoconjunctivitis susceptibility QTL (9948)</t>
  </si>
  <si>
    <t>M. paratuberculosis susceptibility QTL (4561)</t>
  </si>
  <si>
    <t>Milk fat yield QTL (2564)</t>
  </si>
  <si>
    <t>Milk protein percentage QTL (4802)</t>
  </si>
  <si>
    <t>Milk protein yield QTL (2750)</t>
  </si>
  <si>
    <t>Non-return rate (direct) QTL (3573)</t>
  </si>
  <si>
    <t>Udder composite index QTL (3442)</t>
  </si>
  <si>
    <t>cis-Vaccenic acid content QTL (12250)</t>
  </si>
  <si>
    <t>Body weight (birth) QTL (11099)</t>
  </si>
  <si>
    <t>Body weight (mature) QTL (11101)</t>
  </si>
  <si>
    <t>Body weight (yearling) QTL (11100)</t>
  </si>
  <si>
    <t>Calf size (direct) QTL (15212)</t>
  </si>
  <si>
    <t>Calf size (maternal) QTL (15211)</t>
  </si>
  <si>
    <t>Calving ease (maternal) QTL (15213)</t>
  </si>
  <si>
    <t>Calving index QTL (15210)</t>
  </si>
  <si>
    <t>Dairy capacity composite index QTL (1622)</t>
  </si>
  <si>
    <t>General disease susceptibility QTL (10105)</t>
  </si>
  <si>
    <t>General disease susceptibility QTL (10106)</t>
  </si>
  <si>
    <t>Kidney, pelvic, and heart fat percentage QTL (12157)</t>
  </si>
  <si>
    <t>Milk fat percentage QTL (2747)</t>
  </si>
  <si>
    <t>Milk protein percentage QTL (2748)</t>
  </si>
  <si>
    <t>Milk protein percentage QTL (3414)</t>
  </si>
  <si>
    <t>Milk protein yield (daughter deviation) QTL (10388)</t>
  </si>
  <si>
    <t>Milk protein yield QTL (2562)</t>
  </si>
  <si>
    <t>Milk protein yield QTL (2565)</t>
  </si>
  <si>
    <t>Milk yield (daughter deviation)  QTL (10387)</t>
  </si>
  <si>
    <t>Milk yield QTL (2749)</t>
  </si>
  <si>
    <t>PTA type QTL (1705)</t>
  </si>
  <si>
    <t>Rump length QTL (3423)</t>
  </si>
  <si>
    <t>Rump width QTL (3427)</t>
  </si>
  <si>
    <t>Somatic cell score QTL (2683)</t>
  </si>
  <si>
    <t>Stillbirth (maternal) QTL (11388)</t>
  </si>
  <si>
    <t>Udder attachment QTL (1704)</t>
  </si>
  <si>
    <t>Udder height QTL (1706)</t>
  </si>
  <si>
    <t>Udder width QTL (1707)</t>
  </si>
  <si>
    <t>Body weight (birth) QTL (11103)</t>
  </si>
  <si>
    <t>Calving ease (direct) QTL (11108)</t>
  </si>
  <si>
    <t>Carcass weight QTL (11107)</t>
  </si>
  <si>
    <t>Flight from feeder QTL (7146)</t>
  </si>
  <si>
    <t>Height (mature) QTL (11106)</t>
  </si>
  <si>
    <t>Height (yearling) QTL (11105)</t>
  </si>
  <si>
    <t>Tenderness score QTL (1341)</t>
  </si>
  <si>
    <t>Udder depth QTL (4986)</t>
  </si>
  <si>
    <t>Fat thickness at the 12th rib QTL (15736)</t>
  </si>
  <si>
    <t>Milk protein percentage QTL (2566)</t>
  </si>
  <si>
    <t>Milk protein percentage QTL (2605)</t>
  </si>
  <si>
    <t>Milk protein percentage QTL (2685)</t>
  </si>
  <si>
    <t>Milk yield QTL (2588)</t>
  </si>
  <si>
    <t>Milk yield QTL (2684)</t>
  </si>
  <si>
    <t>Residual feed intake QTL (4459)</t>
  </si>
  <si>
    <t>Tenderness score QTL (1340)</t>
  </si>
  <si>
    <t>Body weight (mature) QTL (11112)</t>
  </si>
  <si>
    <t>Fat thickness at the 12th rib QTL (11109)</t>
  </si>
  <si>
    <t>Longissimus muscle area QTL (11110)</t>
  </si>
  <si>
    <t>Marbling score (EBV) QTL (11111)</t>
  </si>
  <si>
    <t>Milk fat percentage (EBV) QTL (11329)</t>
  </si>
  <si>
    <t>Milk fat yield (EBV) QTL (11328)</t>
  </si>
  <si>
    <t>Milk protein percentage (EBV) QTL (11330)</t>
  </si>
  <si>
    <t>Udder attachment QTL (10323)</t>
  </si>
  <si>
    <t>Udder depth QTL (10322)</t>
  </si>
  <si>
    <t>Veterinary treatments QTL (5015)</t>
  </si>
  <si>
    <t>Calving ease (direct) QTL (11113)</t>
  </si>
  <si>
    <t>Body weight (birth) QTL (2641)</t>
  </si>
  <si>
    <t>Body weight (mature) QTL (11123)</t>
  </si>
  <si>
    <t>Fat thickness at the 12th rib QTL (11118)</t>
  </si>
  <si>
    <t>Gestation length QTL (5384)</t>
  </si>
  <si>
    <t>Height (mature) QTL (11122)</t>
  </si>
  <si>
    <t>Height (yearling) QTL (11120)</t>
  </si>
  <si>
    <t>PTA type QTL (1709)</t>
  </si>
  <si>
    <t>Stillbirth (maternal) QTL (11389)</t>
  </si>
  <si>
    <t>Teat length QTL (1713)</t>
  </si>
  <si>
    <t>Teat placement QTL (1711)</t>
  </si>
  <si>
    <t>Udder attachment QTL (1712)</t>
  </si>
  <si>
    <t>Udder width QTL (1710)</t>
  </si>
  <si>
    <t>Percentage abnormal sperm QTL (9921)</t>
  </si>
  <si>
    <t>Structural soundness (legs, feet, penis, and prepuce) QTL (3585)</t>
  </si>
  <si>
    <t>Milk fat yield (daughter deviation) QTL (10165)</t>
  </si>
  <si>
    <t>Body weight (birth) QTL (1358)</t>
  </si>
  <si>
    <t>Calving ease (direct) QTL (11126)</t>
  </si>
  <si>
    <t>Carcass weight QTL (11124)</t>
  </si>
  <si>
    <t>Fat thickness QTL (3552)</t>
  </si>
  <si>
    <t>Fat thickness at the 12th rib QTL (11125)</t>
  </si>
  <si>
    <t>Milk fat percentage (EBV) QTL (16194)</t>
  </si>
  <si>
    <t>Milk protein percentage (EBV) QTL (16195)</t>
  </si>
  <si>
    <t>Milk yield (EBV) QTL (16193)</t>
  </si>
  <si>
    <t>Post-weaning average daily gain QTL (2643)</t>
  </si>
  <si>
    <t>Body weight (yearling) QTL (11128)</t>
  </si>
  <si>
    <t>Somatic cell score (DYD) QTL (10190)</t>
  </si>
  <si>
    <t>Weaning weight-maternal milk QTL (11127)</t>
  </si>
  <si>
    <t>Abomasum displacement QTL (5114)</t>
  </si>
  <si>
    <t>Gastrointestinal nematode burden QTL (12023)</t>
  </si>
  <si>
    <t>Stillbirth (maternal) QTL (11370)</t>
  </si>
  <si>
    <t>Carcass weight QTL (11137)</t>
  </si>
  <si>
    <t>Marbling score (EBV) QTL (11138)</t>
  </si>
  <si>
    <t>Milk protein percentage QTL (10329)</t>
  </si>
  <si>
    <t>Semen volume QTL (9923)</t>
  </si>
  <si>
    <t>Structural soundness (legs, feet, penis, and prepuce) QTL (3578)</t>
  </si>
  <si>
    <t>Teat placement QTL (10328)</t>
  </si>
  <si>
    <t>Teat placement QTL (10372)</t>
  </si>
  <si>
    <t>Milk fat yield (daughter deviation) QTL (10166)</t>
  </si>
  <si>
    <t>Body weight (birth) QTL (11140)</t>
  </si>
  <si>
    <t>Body weight (weaning) QTL (11142)</t>
  </si>
  <si>
    <t>Body weight (yearling) QTL (11139)</t>
  </si>
  <si>
    <t>Calving ease (maternal) QTL (11141)</t>
  </si>
  <si>
    <t>Height (yearling) QTL (11144)</t>
  </si>
  <si>
    <t>Moisture content QTL (4843)</t>
  </si>
  <si>
    <t>Non-return rate (direct) QTL (5018)</t>
  </si>
  <si>
    <t>Residual feed intake QTL (5301)</t>
  </si>
  <si>
    <t>Residual feed intake QTL (5302)</t>
  </si>
  <si>
    <t>Scrotal circumference QTL (11143)</t>
  </si>
  <si>
    <t>Carcass weight QTL (11145)</t>
  </si>
  <si>
    <t>Conjugated linoleic acid content QTL (12256)</t>
  </si>
  <si>
    <t>Intramuscular fat QTL (4844)</t>
  </si>
  <si>
    <t>Marbling score QTL (7104)</t>
  </si>
  <si>
    <t>Milk protein yield QTL (2687)</t>
  </si>
  <si>
    <t>Myristic acid content QTL (12251)</t>
  </si>
  <si>
    <t>Oleic acid content QTL (12255)</t>
  </si>
  <si>
    <t>Palmitic acid content QTL (12252)</t>
  </si>
  <si>
    <t>Palmitoleic acid content QTL (12253)</t>
  </si>
  <si>
    <t>Polyunsaturated to saturated fatty acid ratio QTL (12259)</t>
  </si>
  <si>
    <t>Saturated fatty acid content QTL (12258)</t>
  </si>
  <si>
    <t>Stearic acid content QTL (12254)</t>
  </si>
  <si>
    <t>Total fatty acid content QTL (12257)</t>
  </si>
  <si>
    <t>Body weight (yearling) QTL (11149)</t>
  </si>
  <si>
    <t>Bone percentage QTL (7106)</t>
  </si>
  <si>
    <t>Bone percentage QTL (7108)</t>
  </si>
  <si>
    <t>Calf size (maternal) QTL (4672)</t>
  </si>
  <si>
    <t>Calving ease (maternal) QTL (11148)</t>
  </si>
  <si>
    <t>Carcass weight QTL (1315)</t>
  </si>
  <si>
    <t>Fat percentage QTL (7105)</t>
  </si>
  <si>
    <t>Height (mature) QTL (11147)</t>
  </si>
  <si>
    <t>Meat-to-bone ratio QTL (7107)</t>
  </si>
  <si>
    <t>Milk fat yield QTL (10326)</t>
  </si>
  <si>
    <t>Milk protein yield QTL (10324)</t>
  </si>
  <si>
    <t>Non-return rate (direct) QTL (10325)</t>
  </si>
  <si>
    <t>Non-return rate (direct) QTL (10327)</t>
  </si>
  <si>
    <t>Rump angle QTL (1627)</t>
  </si>
  <si>
    <t>Somatic cell score QTL (4987)</t>
  </si>
  <si>
    <t>Udder depth QTL (4988)</t>
  </si>
  <si>
    <t>Body weight (yearling) QTL (11151)</t>
  </si>
  <si>
    <t>Calf size (direct) QTL (4671)</t>
  </si>
  <si>
    <t>Fat thickness at the 12th rib QTL (11152)</t>
  </si>
  <si>
    <t>Feed conversion ratio QTL (4391)</t>
  </si>
  <si>
    <t>Height (yearling) QTL (11155)</t>
  </si>
  <si>
    <t>Milk energy yield QTL (1537)</t>
  </si>
  <si>
    <t>Milk fat yield QTL (1536)</t>
  </si>
  <si>
    <t>Milk protein percentage QTL (2686)</t>
  </si>
  <si>
    <t>Somatic cell score (EBV) QTL (9942)</t>
  </si>
  <si>
    <t>Stature QTL (1628)</t>
  </si>
  <si>
    <t>Udder depth (EBV) QTL (9941)</t>
  </si>
  <si>
    <t>Body weight (mature) QTL (11156)</t>
  </si>
  <si>
    <t>Body weight (mature) QTL (11164)</t>
  </si>
  <si>
    <t>Body weight (slaughter) QTL (1412)</t>
  </si>
  <si>
    <t>Body weight (weaning) QTL (11169)</t>
  </si>
  <si>
    <t>Body weight (yearling) QTL (11166)</t>
  </si>
  <si>
    <t>Calving ease (maternal) QTL (11167)</t>
  </si>
  <si>
    <t>Carcass weight QTL (11168)</t>
  </si>
  <si>
    <t>Dystocia (direct) QTL (11373)</t>
  </si>
  <si>
    <t>Longissimus muscle area QTL (11165)</t>
  </si>
  <si>
    <t>Milk protein percentage QTL (1411)</t>
  </si>
  <si>
    <t>Milk protein percentage QTL (2606)</t>
  </si>
  <si>
    <t>Milk protein yield QTL (10374)</t>
  </si>
  <si>
    <t>Milk yield QTL (2568)</t>
  </si>
  <si>
    <t>Percentage live sperm after osmotic stress QTL (9928)</t>
  </si>
  <si>
    <t>Percentage live sperm after thawing QTL (9918)</t>
  </si>
  <si>
    <t>Pre-weaning average daily gain QTL (2647)</t>
  </si>
  <si>
    <t>Teat placement QTL (10338)</t>
  </si>
  <si>
    <t>Teat placement QTL (10339)</t>
  </si>
  <si>
    <t>Twinning QTL (2424)</t>
  </si>
  <si>
    <t>Udder attachment QTL (10337)</t>
  </si>
  <si>
    <t>Udder attachment QTL (10373)</t>
  </si>
  <si>
    <t>Udder attachment QTL (1636)</t>
  </si>
  <si>
    <t>Udder composite index QTL (1639)</t>
  </si>
  <si>
    <t>Udder depth QTL (10336)</t>
  </si>
  <si>
    <t>Weaning weight-maternal milk QTL (11163)</t>
  </si>
  <si>
    <t>Body weight (birth) QTL (2644)</t>
  </si>
  <si>
    <t>Fat thickness at the 12th rib QTL (11172)</t>
  </si>
  <si>
    <t>Marbling score (EBV) QTL (11173)</t>
  </si>
  <si>
    <t>Milk yield QTL (3630)</t>
  </si>
  <si>
    <t>Milking speed QTL (1414)</t>
  </si>
  <si>
    <t>Milking speed QTL (4644)</t>
  </si>
  <si>
    <t>Pre-weaning average daily gain QTL (2648)</t>
  </si>
  <si>
    <t>Residual feed intake QTL (5303)</t>
  </si>
  <si>
    <t>Residual feed intake QTL (5304)</t>
  </si>
  <si>
    <t>Scrotal circumference QTL (11170)</t>
  </si>
  <si>
    <t>Stillbirth (maternal) QTL (11372)</t>
  </si>
  <si>
    <t>Teat placement QTL (1635)</t>
  </si>
  <si>
    <t>Tick resistance QTL (12223)</t>
  </si>
  <si>
    <t>Weaning weight-maternal milk QTL (11174)</t>
  </si>
  <si>
    <t>Milk fat yield QTL (2567)</t>
  </si>
  <si>
    <t>Stillbirth (direct) QTL (11374)</t>
  </si>
  <si>
    <t>Somatic cell score QTL (2688)</t>
  </si>
  <si>
    <t>Udder depth QTL (1638)</t>
  </si>
  <si>
    <t>Veterinary treatments QTL (1415)</t>
  </si>
  <si>
    <t>Body weight (mature) QTL (11180)</t>
  </si>
  <si>
    <t>Dry matter intake QTL (5305)</t>
  </si>
  <si>
    <t>Body depth QTL (1640)</t>
  </si>
  <si>
    <t>Body form composite index QTL (1641)</t>
  </si>
  <si>
    <t>Calving ease (direct) QTL (1642)</t>
  </si>
  <si>
    <t>Calving ease (maternal) QTL (11181)</t>
  </si>
  <si>
    <t>Carcass weight QTL (11185)</t>
  </si>
  <si>
    <t>Longissimus muscle area QTL (11182)</t>
  </si>
  <si>
    <t>Strength QTL (1644)</t>
  </si>
  <si>
    <t>Fat thickness at the 12th rib QTL (11192)</t>
  </si>
  <si>
    <t>Feed conversion ratio QTL (5308)</t>
  </si>
  <si>
    <t>Height (yearling) QTL (11194)</t>
  </si>
  <si>
    <t>Somatic cell score QTL (4992)</t>
  </si>
  <si>
    <t>Stillbirth (direct) QTL (11376)</t>
  </si>
  <si>
    <t>Stillbirth (direct) QTL (11392)</t>
  </si>
  <si>
    <t>Stillbirth (maternal) QTL (4673)</t>
  </si>
  <si>
    <t>Weaning weight-maternal milk QTL (11193)</t>
  </si>
  <si>
    <t>Body weight (weaning) QTL (11198)</t>
  </si>
  <si>
    <t>Body weight (yearling) QTL (11197)</t>
  </si>
  <si>
    <t>Calving ease (maternal) QTL (11196)</t>
  </si>
  <si>
    <t>Gastrointestinal nematode burden QTL (12025)</t>
  </si>
  <si>
    <t>Udder attachment QTL (1643)</t>
  </si>
  <si>
    <t>Udder composite index QTL (1646)</t>
  </si>
  <si>
    <t>Body weight (birth) QTL (11201)</t>
  </si>
  <si>
    <t>Body weight (slaughter) QTL (15737)</t>
  </si>
  <si>
    <t>Body weight (yearling) QTL (1307)</t>
  </si>
  <si>
    <t>Carcass weight QTL (15738)</t>
  </si>
  <si>
    <t>Milk protein percentage QTL (2607)</t>
  </si>
  <si>
    <t>Marbling score (EBV) QTL (11202)</t>
  </si>
  <si>
    <t>Residual feed intake QTL (5310)</t>
  </si>
  <si>
    <t>Body weight (yearling) QTL (11203)</t>
  </si>
  <si>
    <t>Clinical mastitis QTL (1751)</t>
  </si>
  <si>
    <t>Dystocia (maternal) QTL (11377)</t>
  </si>
  <si>
    <t>Non-return rate (direct) QTL (5021)</t>
  </si>
  <si>
    <t>PCV variance QTL (10547)</t>
  </si>
  <si>
    <t>PCVI minus PCVM QTL (10546)</t>
  </si>
  <si>
    <t>Residual feed intake QTL (5309)</t>
  </si>
  <si>
    <t>Somatic cell score QTL (4993)</t>
  </si>
  <si>
    <t>Body weight (weaning) QTL (11209)</t>
  </si>
  <si>
    <t>Body weight (yearling) QTL (11212)</t>
  </si>
  <si>
    <t>Calf size (direct) QTL (15217)</t>
  </si>
  <si>
    <t>Calf size (maternal) QTL (15218)</t>
  </si>
  <si>
    <t>Calving ease (direct) QTL (11208)</t>
  </si>
  <si>
    <t>Calving index QTL (15216)</t>
  </si>
  <si>
    <t>Carcass weight QTL (11210)</t>
  </si>
  <si>
    <t>Flight from feeder QTL (7147)</t>
  </si>
  <si>
    <t>Gastrointestinal nematode burden QTL (12026)</t>
  </si>
  <si>
    <t>Gastrointestinal nematode burden QTL (12027)</t>
  </si>
  <si>
    <t>M. paratuberculosis susceptibility QTL (14879)</t>
  </si>
  <si>
    <t>Social separation--Vocalization QTL (7148)</t>
  </si>
  <si>
    <t>Social separation--Vocalization QTL (7149)</t>
  </si>
  <si>
    <t>Sperm average path velocity QTL (9926)</t>
  </si>
  <si>
    <t>Tenderness score QTL (4848)</t>
  </si>
  <si>
    <t>Udder attachment QTL (4646)</t>
  </si>
  <si>
    <t>Weaning weight-maternal milk QTL (11211)</t>
  </si>
  <si>
    <t>Birth index QTL (15225)</t>
  </si>
  <si>
    <t>Body weight (weaning) QTL (11213)</t>
  </si>
  <si>
    <t>Calf size (direct) QTL (15219)</t>
  </si>
  <si>
    <t>Calf size (direct) QTL (15222)</t>
  </si>
  <si>
    <t>Calf size (direct) QTL (4675)</t>
  </si>
  <si>
    <t>Calf size (maternal) QTL (15223)</t>
  </si>
  <si>
    <t>Calving ease (direct) QTL (15220)</t>
  </si>
  <si>
    <t>Calving ease (direct) QTL (15224)</t>
  </si>
  <si>
    <t>Calving ease (direct) QTL (4674)</t>
  </si>
  <si>
    <t>Calving index QTL (15221)</t>
  </si>
  <si>
    <t>Dairy form QTL (4645)</t>
  </si>
  <si>
    <t>Foot angle QTL (1647)</t>
  </si>
  <si>
    <t>Height (mature) QTL (11216)</t>
  </si>
  <si>
    <t>Milk protein yield QTL (2610)</t>
  </si>
  <si>
    <t>Milk yield QTL (1538)</t>
  </si>
  <si>
    <t>Milk yield QTL (2591)</t>
  </si>
  <si>
    <t>Rump angle QTL (1715)</t>
  </si>
  <si>
    <t>Scrotal circumference QTL (11214)</t>
  </si>
  <si>
    <t>Stillbirth (direct) QTL (15226)</t>
  </si>
  <si>
    <t>Weaning weight-maternal milk QTL (11215)</t>
  </si>
  <si>
    <t>Fat thickness at the 12th rib QTL (11217)</t>
  </si>
  <si>
    <t>Residual feed intake QTL (5311)</t>
  </si>
  <si>
    <t>Residual feed intake QTL (5312)</t>
  </si>
  <si>
    <t>Body weight (yearling) QTL (11221)</t>
  </si>
  <si>
    <t>Carcass weight QTL (11224)</t>
  </si>
  <si>
    <t>Height (mature) QTL (11219)</t>
  </si>
  <si>
    <t>Longissimus muscle area QTL (11220)</t>
  </si>
  <si>
    <t>Marbling score (EBV) QTL (11222)</t>
  </si>
  <si>
    <t>Milk yield QTL (4756)</t>
  </si>
  <si>
    <t>Social separation--Vocalization QTL (7150)</t>
  </si>
  <si>
    <t>Somatic cell score QTL (2689)</t>
  </si>
  <si>
    <t>BWF scaled by BWI QTL (10550)</t>
  </si>
  <si>
    <t>Body weight (mean) QTL (10551)</t>
  </si>
  <si>
    <t>Fat melting point QTL (12181)</t>
  </si>
  <si>
    <t>Height (mature) QTL (11228)</t>
  </si>
  <si>
    <t>Height (yearling) QTL (11226)</t>
  </si>
  <si>
    <t>Milk fat percentage QTL (2598)</t>
  </si>
  <si>
    <t>Milk fat percentage QTL (2735)</t>
  </si>
  <si>
    <t>Milk fat yield QTL (10453)</t>
  </si>
  <si>
    <t>Milk fat yield QTL (2572)</t>
  </si>
  <si>
    <t>Milk fat yield QTL (3636)</t>
  </si>
  <si>
    <t>Milk protein yield QTL (10454)</t>
  </si>
  <si>
    <t>Milk protein yield QTL (11702)</t>
  </si>
  <si>
    <t>Milk protein yield QTL (2573)</t>
  </si>
  <si>
    <t>Milk protein yield QTL (3638)</t>
  </si>
  <si>
    <t>Milk yield QTL (10452)</t>
  </si>
  <si>
    <t>Milk yield QTL (11701)</t>
  </si>
  <si>
    <t>Milk yield QTL (2574)</t>
  </si>
  <si>
    <t>Percentage decrease in PCV up to day 100 after challenge QTL (10549)</t>
  </si>
  <si>
    <t>Percentage decrease in PCV up to day 150 after challenge QTL (10548)</t>
  </si>
  <si>
    <t>Percentage decrease in body weight up to day 150 after challenge QTL (10552)</t>
  </si>
  <si>
    <t>Saturated fatty acid content QTL (12180)</t>
  </si>
  <si>
    <t>Udder attachment QTL (10377)</t>
  </si>
  <si>
    <t>Body weight (weaning) QTL (11230)</t>
  </si>
  <si>
    <t>Calving ease (direct) QTL (11227)</t>
  </si>
  <si>
    <t>Intramuscular fat QTL (13083)</t>
  </si>
  <si>
    <t>Marbling score (EBV) QTL (11229)</t>
  </si>
  <si>
    <t>Margaric acid content QTL (12184)</t>
  </si>
  <si>
    <t>Meat color L QTL (13078)</t>
  </si>
  <si>
    <t>Meat color L QTL (13079)</t>
  </si>
  <si>
    <t>Meat color a QTL (13080)</t>
  </si>
  <si>
    <t>Meat color a QTL (13081)</t>
  </si>
  <si>
    <t>Meat color b QTL (13082)</t>
  </si>
  <si>
    <t>Milk protein percentage QTL (3639)</t>
  </si>
  <si>
    <t>Milk yield QTL (3634)</t>
  </si>
  <si>
    <t>Moisture content QTL (13084)</t>
  </si>
  <si>
    <t>Monounsaturated fatty acid content QTL (13121)</t>
  </si>
  <si>
    <t>Monounsaturated to saturated fatty acid ratio QTL (13122)</t>
  </si>
  <si>
    <t>Muscle pH QTL (13076)</t>
  </si>
  <si>
    <t>Muscle pH QTL (13077)</t>
  </si>
  <si>
    <t>Myristoleic acid content QTL (13118)</t>
  </si>
  <si>
    <t>Myristoleic acid content QTL (13123)</t>
  </si>
  <si>
    <t>Oleic acid content QTL (13119)</t>
  </si>
  <si>
    <t>Oleic acid content QTL (13124)</t>
  </si>
  <si>
    <t>Saturated fatty acid content QTL (13120)</t>
  </si>
  <si>
    <t>Stearic acid content QTL (13117)</t>
  </si>
  <si>
    <t>Stillbirth (direct) QTL (11378)</t>
  </si>
  <si>
    <t>Abomasum displacement QTL (5127)</t>
  </si>
  <si>
    <t>Body weight (birth) QTL (11231)</t>
  </si>
  <si>
    <t>Body weight (mature) QTL (11232)</t>
  </si>
  <si>
    <t>Body weight (weaning) QTL (11233)</t>
  </si>
  <si>
    <t>Body weight (yearling) QTL (11234)</t>
  </si>
  <si>
    <t>Milk fat percentage (EBV) QTL (11332)</t>
  </si>
  <si>
    <t>Milk fat yield (EBV) QTL (11331)</t>
  </si>
  <si>
    <t>Milk protein yield (EBV) QTL (11333)</t>
  </si>
  <si>
    <t>Milk yield (EBV) QTL (11334)</t>
  </si>
  <si>
    <t>Stillbirth (maternal) QTL (16063)</t>
  </si>
  <si>
    <t>Veterinary treatments QTL (5022)</t>
  </si>
  <si>
    <t>Carcass weight QTL (11235)</t>
  </si>
  <si>
    <t>Feed conversion ratio QTL (14686)</t>
  </si>
  <si>
    <t>Marbling score (EBV) QTL (11238)</t>
  </si>
  <si>
    <t>Milk fat percentage (EBV) QTL (11336)</t>
  </si>
  <si>
    <t>Milk fat percentage QTL (2571)</t>
  </si>
  <si>
    <t>Milk fat yield (EBV) QTL (11335)</t>
  </si>
  <si>
    <t>Milk fat yield QTL (2570)</t>
  </si>
  <si>
    <t>Milk fat yield QTL (4997)</t>
  </si>
  <si>
    <t>Milk protein yield (EBV) QTL (11337)</t>
  </si>
  <si>
    <t>Milk yield (EBV) QTL (11338)</t>
  </si>
  <si>
    <t>Milk yield QTL (4996)</t>
  </si>
  <si>
    <t>Non-return rate (direct) QTL (5024)</t>
  </si>
  <si>
    <t>Residual feed intake QTL (14654)</t>
  </si>
  <si>
    <t>Residual feed intake QTL (5314)</t>
  </si>
  <si>
    <t>Weaning weight-maternal milk QTL (11236)</t>
  </si>
  <si>
    <t>Body weight (weaning) QTL (11237)</t>
  </si>
  <si>
    <t>Bone quality QTL (3597)</t>
  </si>
  <si>
    <t>Calf size (maternal) QTL (15228)</t>
  </si>
  <si>
    <t>Calving ease (direct) QTL (11240)</t>
  </si>
  <si>
    <t>Calving ease (direct) QTL (15227)</t>
  </si>
  <si>
    <t>Clinical mastitis QTL (4994)</t>
  </si>
  <si>
    <t>Height (mature) QTL (11239)</t>
  </si>
  <si>
    <t>Interval from first to last insemination QTL (5023)</t>
  </si>
  <si>
    <t>Milk fat percentage (EBV) QTL (11340)</t>
  </si>
  <si>
    <t>Milk fat yield (EBV) QTL (11339)</t>
  </si>
  <si>
    <t>Milk protein yield (EBV) QTL (11341)</t>
  </si>
  <si>
    <t>Milk protein yield (daughter deviation) QTL (10193)</t>
  </si>
  <si>
    <t>Milk yield (EBV) QTL (11342)</t>
  </si>
  <si>
    <t>Somatic cell score QTL (2736)</t>
  </si>
  <si>
    <t>Somatic cell score QTL (2785)</t>
  </si>
  <si>
    <t>Stillbirth (direct) QTL (4676)</t>
  </si>
  <si>
    <t>Structural soundness (legs, feet, penis, and prepuce) QTL (3576)</t>
  </si>
  <si>
    <t>Teat length QTL (1651)</t>
  </si>
  <si>
    <t>Teat placement QTL (1650)</t>
  </si>
  <si>
    <t>Udder attachment QTL (4995)</t>
  </si>
  <si>
    <t>Udder composite index QTL (1653)</t>
  </si>
  <si>
    <t>Udder depth QTL (1652)</t>
  </si>
  <si>
    <t>Body weight (birth) QTL (11242)</t>
  </si>
  <si>
    <t>Body weight (mature) QTL (11241)</t>
  </si>
  <si>
    <t>Residual feed intake QTL (5313)</t>
  </si>
  <si>
    <t>Stillbirth (maternal) QTL (4677)</t>
  </si>
  <si>
    <t>Body weight (mature) QTL (11246)</t>
  </si>
  <si>
    <t>Carcass weight QTL (11245)</t>
  </si>
  <si>
    <t>Gastrointestinal nematode burden QTL (12028)</t>
  </si>
  <si>
    <t>Milk fat yield QTL (2690)</t>
  </si>
  <si>
    <t>Non-return rate (direct) QTL (3542)</t>
  </si>
  <si>
    <t>Somatic Cell Count QTL (2712)</t>
  </si>
  <si>
    <t>Tick resistance QTL (12225)</t>
  </si>
  <si>
    <t>Calving ease (maternal) QTL (11259)</t>
  </si>
  <si>
    <t>Carcass weight QTL (11257)</t>
  </si>
  <si>
    <t>Clinical mastitis QTL (2496)</t>
  </si>
  <si>
    <t>Longissimus muscle area QTL (11256)</t>
  </si>
  <si>
    <t>Marbling score (EBV) QTL (11258)</t>
  </si>
  <si>
    <t>Marbling score QTL (1342)</t>
  </si>
  <si>
    <t>Marbling score QTL (1372)</t>
  </si>
  <si>
    <t>Milk fat percentage QTL (2740)</t>
  </si>
  <si>
    <t>Percentage live sperm after thawing QTL (9919)</t>
  </si>
  <si>
    <t>Sperm motility QTL (9920)</t>
  </si>
  <si>
    <t>Body weight (initial) QTL (10557)</t>
  </si>
  <si>
    <t>Body weight (mean) QTL (10558)</t>
  </si>
  <si>
    <t>Carcass weight QTL (11265)</t>
  </si>
  <si>
    <t>Fat thickness at the 12th rib QTL (11264)</t>
  </si>
  <si>
    <t>Longissimus muscle area QTL (11263)</t>
  </si>
  <si>
    <t>Pregnancy rate QTL (3502)</t>
  </si>
  <si>
    <t>Udder attachment QTL (1659)</t>
  </si>
  <si>
    <t>Udder cleft QTL (3417)</t>
  </si>
  <si>
    <t>Udder width QTL (1662)</t>
  </si>
  <si>
    <t>Weaning weight-maternal milk QTL (11266)</t>
  </si>
  <si>
    <t>Body weight (mature) QTL (11273)</t>
  </si>
  <si>
    <t>Body weight (yearling) QTL (11268)</t>
  </si>
  <si>
    <t>Calving ease (direct) QTL (11275)</t>
  </si>
  <si>
    <t>Carcass weight QTL (11272)</t>
  </si>
  <si>
    <t>Longissimus muscle area QTL (13040)</t>
  </si>
  <si>
    <t>Longissimus muscle area QTL (13041)</t>
  </si>
  <si>
    <t>Marbling score (EBV) QTL (11270)</t>
  </si>
  <si>
    <t>Milk protein percentage (EBV) QTL (10017)</t>
  </si>
  <si>
    <t>Milk yield QTL (2691)</t>
  </si>
  <si>
    <t>Stillbirth (maternal) QTL (4679)</t>
  </si>
  <si>
    <t>Structural soundness (legs, feet, penis, and prepuce) QTL (1660)</t>
  </si>
  <si>
    <t>Udder composite index QTL (1663)</t>
  </si>
  <si>
    <t>Udder height QTL (1661)</t>
  </si>
  <si>
    <t>Water holding capacity QTL (13042)</t>
  </si>
  <si>
    <t>Abnormal flavor intensity QTL (4849)</t>
  </si>
  <si>
    <t>Calving ease (direct) QTL (11280)</t>
  </si>
  <si>
    <t>Foot angle QTL (1657)</t>
  </si>
  <si>
    <t>Palmitoleic/palmitic acid ratio QTL (4875)</t>
  </si>
  <si>
    <t>Structural soundness (legs, feet, penis, and prepuce) QTL (1658)</t>
  </si>
  <si>
    <t>Structural soundness (legs, feet, penis, and prepuce) QTL (3589)</t>
  </si>
  <si>
    <t>Weaning weight-maternal milk QTL (11281)</t>
  </si>
  <si>
    <t>Body weight (birth) QTL (4653)</t>
  </si>
  <si>
    <t>Body weight (mature) QTL (11293)</t>
  </si>
  <si>
    <t>Carcass weight QTL (11292)</t>
  </si>
  <si>
    <t>Carcass weight QTL (1316)</t>
  </si>
  <si>
    <t>Height (yearling) QTL (11295)</t>
  </si>
  <si>
    <t>Milk protein yield QTL (2612)</t>
  </si>
  <si>
    <t>Milk yield QTL (2593)</t>
  </si>
  <si>
    <t>PTA type QTL (1669)</t>
  </si>
  <si>
    <t>Social separation--Vocalization QTL (7152)</t>
  </si>
  <si>
    <t>Structural soundness (legs, feet, penis, and prepuce) QTL (1666)</t>
  </si>
  <si>
    <t>Teat placement QTL (1667)</t>
  </si>
  <si>
    <t>Teat placement QTL (1717)</t>
  </si>
  <si>
    <t>Tenderness score QTL (1345)</t>
  </si>
  <si>
    <t>Twinning QTL (1722)</t>
  </si>
  <si>
    <t>Udder attachment QTL (1668)</t>
  </si>
  <si>
    <t>Udder composite index QTL (1672)</t>
  </si>
  <si>
    <t>Udder depth QTL (4998)</t>
  </si>
  <si>
    <t>Weaning weight-maternal milk QTL (11294)</t>
  </si>
  <si>
    <t>305 days milk yield QTL (4506)</t>
  </si>
  <si>
    <t>Age at puberty QTL (1379)</t>
  </si>
  <si>
    <t>Body weight (birth) QTL (11299)</t>
  </si>
  <si>
    <t>Body weight (weaning) QTL (11301)</t>
  </si>
  <si>
    <t>Body weight (weaning) QTL (1346)</t>
  </si>
  <si>
    <t>Body weight (yearling) QTL (11298)</t>
  </si>
  <si>
    <t>Body weight at castration QTL (1380)</t>
  </si>
  <si>
    <t>Carcass weight QTL (11297)</t>
  </si>
  <si>
    <t>Carcass weight QTL (1344)</t>
  </si>
  <si>
    <t>Flight from feeder QTL (7153)</t>
  </si>
  <si>
    <t>Flight from feeder QTL (7154)</t>
  </si>
  <si>
    <t>Foot angle QTL (1664)</t>
  </si>
  <si>
    <t>Juiciness QTL (4851)</t>
  </si>
  <si>
    <t>Retail product yield QTL (1343)</t>
  </si>
  <si>
    <t>Rump angle QTL (4651)</t>
  </si>
  <si>
    <t>Shear force QTL (4852)</t>
  </si>
  <si>
    <t>Structural soundness (legs, feet, penis, and prepuce) QTL (1665)</t>
  </si>
  <si>
    <t>Tenderness score QTL (1373)</t>
  </si>
  <si>
    <t>Tenderness score QTL (1374)</t>
  </si>
  <si>
    <t>Tenderness score QTL (4853)</t>
  </si>
  <si>
    <t>Meat color a* QTL (15925)</t>
  </si>
  <si>
    <t>Meat color a* QTL (15926)</t>
  </si>
  <si>
    <t>Meat color a* QTL (15927)</t>
  </si>
  <si>
    <t>Meat color b* QTL (15928)</t>
  </si>
  <si>
    <t>Meat color b* QTL (15929)</t>
  </si>
  <si>
    <t>Meat color b* QTL (15930)</t>
  </si>
  <si>
    <t>Carcass weight QTL (13550)</t>
  </si>
  <si>
    <t>Margaric acid content QTL (12212)</t>
  </si>
  <si>
    <t>Milk fat percentage QTL (13547)</t>
  </si>
  <si>
    <t>Milk protein percentage QTL (13548)</t>
  </si>
  <si>
    <t>Somatic cell score QTL (2695)</t>
  </si>
  <si>
    <t>Stillbirth (direct) QTL (13549)</t>
  </si>
  <si>
    <t>Milking speed (EBV) QTL (10456)</t>
  </si>
  <si>
    <t>Bovine spongiform encephalopathy QTL (1740)</t>
  </si>
  <si>
    <t>Dystocia (direct) QTL (11379)</t>
  </si>
  <si>
    <t>QTL</t>
    <phoneticPr fontId="1" type="noConversion"/>
  </si>
  <si>
    <t>X</t>
    <phoneticPr fontId="1" type="noConversion"/>
  </si>
  <si>
    <t>based on UMD_3.1 genome assembly</t>
    <phoneticPr fontId="1" type="noConversion"/>
  </si>
  <si>
    <t>Table S8: Ratios of total CNVR length on a chromosome to the chromosomal length</t>
    <phoneticPr fontId="1" type="noConversion"/>
  </si>
  <si>
    <t>Table S9: Genome coordinates of CNVRs converted in BTAU4.0 bovine genome assembly</t>
    <phoneticPr fontId="1" type="noConversion"/>
  </si>
  <si>
    <t>Table S7: QTLs harbored within or overlapped with identified CNVRs acorss the bovine genome</t>
    <phoneticPr fontId="40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43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b/>
      <sz val="1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20"/>
      <color indexed="8"/>
      <name val="Arial"/>
      <family val="2"/>
    </font>
    <font>
      <sz val="20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name val="Arial"/>
      <family val="2"/>
    </font>
    <font>
      <b/>
      <sz val="11"/>
      <color indexed="8"/>
      <name val="宋体"/>
      <family val="3"/>
      <charset val="134"/>
    </font>
    <font>
      <sz val="11"/>
      <name val="宋体"/>
      <family val="3"/>
      <charset val="134"/>
    </font>
    <font>
      <sz val="20"/>
      <color indexed="8"/>
      <name val="宋体"/>
      <family val="3"/>
      <charset val="134"/>
    </font>
    <font>
      <b/>
      <sz val="16"/>
      <color indexed="8"/>
      <name val="Calibri"/>
      <family val="2"/>
    </font>
    <font>
      <b/>
      <sz val="16"/>
      <color indexed="8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indexed="8"/>
      <name val="Arial"/>
      <family val="2"/>
    </font>
    <font>
      <b/>
      <sz val="11"/>
      <name val="宋体"/>
      <family val="3"/>
      <charset val="134"/>
    </font>
    <font>
      <b/>
      <sz val="20"/>
      <color indexed="8"/>
      <name val="宋体"/>
      <family val="3"/>
      <charset val="134"/>
    </font>
    <font>
      <b/>
      <sz val="20"/>
      <color indexed="8"/>
      <name val="Arial"/>
      <family val="2"/>
    </font>
    <font>
      <b/>
      <sz val="16"/>
      <color indexed="8"/>
      <name val="Calibri"/>
      <family val="2"/>
    </font>
    <font>
      <sz val="12"/>
      <color indexed="8"/>
      <name val="宋体"/>
      <family val="3"/>
      <charset val="134"/>
    </font>
    <font>
      <sz val="11"/>
      <name val="宋体"/>
      <family val="3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theme="1"/>
      <name val="宋体"/>
      <charset val="134"/>
      <scheme val="minor"/>
    </font>
    <font>
      <b/>
      <sz val="16"/>
      <color theme="1"/>
      <name val="Calibri"/>
      <family val="2"/>
    </font>
    <font>
      <sz val="9"/>
      <name val="宋体"/>
      <charset val="134"/>
    </font>
    <font>
      <sz val="11"/>
      <color theme="1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/>
      <right/>
      <top style="thin">
        <color indexed="17"/>
      </top>
      <bottom style="thin">
        <color indexed="17"/>
      </bottom>
      <diagonal/>
    </border>
    <border>
      <left/>
      <right/>
      <top/>
      <bottom style="thin">
        <color indexed="17"/>
      </bottom>
      <diagonal/>
    </border>
    <border>
      <left/>
      <right/>
      <top style="thin">
        <color indexed="17"/>
      </top>
      <bottom/>
      <diagonal/>
    </border>
    <border>
      <left/>
      <right/>
      <top/>
      <bottom style="thin">
        <color rgb="FF00B050"/>
      </bottom>
      <diagonal/>
    </border>
    <border>
      <left/>
      <right/>
      <top/>
      <bottom style="thin">
        <color rgb="FF009900"/>
      </bottom>
      <diagonal/>
    </border>
  </borders>
  <cellStyleXfs count="7">
    <xf numFmtId="0" fontId="0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34" fillId="2" borderId="0" applyNumberFormat="0" applyBorder="0" applyAlignment="0" applyProtection="0">
      <alignment vertical="center"/>
    </xf>
    <xf numFmtId="0" fontId="35" fillId="0" borderId="0">
      <alignment vertical="center"/>
    </xf>
    <xf numFmtId="0" fontId="33" fillId="0" borderId="0">
      <alignment vertical="center"/>
    </xf>
  </cellStyleXfs>
  <cellXfs count="148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3" fillId="0" borderId="0" xfId="1">
      <alignment vertical="center"/>
    </xf>
    <xf numFmtId="0" fontId="22" fillId="0" borderId="0" xfId="1" applyFont="1">
      <alignment vertical="center"/>
    </xf>
    <xf numFmtId="0" fontId="33" fillId="0" borderId="0" xfId="1" applyFill="1">
      <alignment vertical="center"/>
    </xf>
    <xf numFmtId="0" fontId="22" fillId="0" borderId="0" xfId="1" applyFont="1" applyFill="1">
      <alignment vertical="center"/>
    </xf>
    <xf numFmtId="0" fontId="8" fillId="0" borderId="0" xfId="1" applyFont="1" applyFill="1">
      <alignment vertical="center"/>
    </xf>
    <xf numFmtId="0" fontId="22" fillId="0" borderId="0" xfId="1" applyNumberFormat="1" applyFont="1" applyFill="1">
      <alignment vertical="center"/>
    </xf>
    <xf numFmtId="0" fontId="23" fillId="0" borderId="0" xfId="1" applyFont="1">
      <alignment vertical="center"/>
    </xf>
    <xf numFmtId="0" fontId="2" fillId="0" borderId="0" xfId="1" applyFont="1">
      <alignment vertical="center"/>
    </xf>
    <xf numFmtId="0" fontId="24" fillId="0" borderId="0" xfId="1" applyFont="1">
      <alignment vertical="center"/>
    </xf>
    <xf numFmtId="0" fontId="25" fillId="0" borderId="0" xfId="1" applyFont="1">
      <alignment vertical="center"/>
    </xf>
    <xf numFmtId="0" fontId="22" fillId="0" borderId="0" xfId="1" applyFont="1" applyAlignment="1">
      <alignment horizontal="center" vertical="center"/>
    </xf>
    <xf numFmtId="0" fontId="22" fillId="0" borderId="0" xfId="1" applyFont="1" applyFill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0" fontId="33" fillId="0" borderId="0" xfId="1" applyAlignment="1">
      <alignment horizontal="left" vertical="center"/>
    </xf>
    <xf numFmtId="0" fontId="33" fillId="0" borderId="0" xfId="1" applyAlignment="1">
      <alignment horizontal="center" vertical="center"/>
    </xf>
    <xf numFmtId="0" fontId="33" fillId="0" borderId="0" xfId="1" applyFill="1" applyAlignment="1">
      <alignment horizontal="left" vertical="center"/>
    </xf>
    <xf numFmtId="0" fontId="33" fillId="0" borderId="0" xfId="1" applyFill="1" applyAlignment="1">
      <alignment horizontal="center" vertical="center"/>
    </xf>
    <xf numFmtId="0" fontId="3" fillId="0" borderId="0" xfId="1" applyFont="1" applyFill="1" applyAlignment="1">
      <alignment horizontal="left" vertical="center"/>
    </xf>
    <xf numFmtId="0" fontId="3" fillId="0" borderId="0" xfId="1" applyFont="1" applyFill="1">
      <alignment vertical="center"/>
    </xf>
    <xf numFmtId="0" fontId="3" fillId="0" borderId="0" xfId="1" applyFont="1" applyFill="1" applyAlignment="1">
      <alignment horizontal="center" vertical="center"/>
    </xf>
    <xf numFmtId="0" fontId="10" fillId="0" borderId="0" xfId="1" applyFont="1" applyFill="1">
      <alignment vertical="center"/>
    </xf>
    <xf numFmtId="0" fontId="8" fillId="0" borderId="0" xfId="1" applyFont="1" applyFill="1" applyAlignment="1">
      <alignment horizontal="left" vertical="center"/>
    </xf>
    <xf numFmtId="0" fontId="10" fillId="0" borderId="0" xfId="4" applyFont="1" applyFill="1" applyAlignment="1">
      <alignment horizontal="center" vertical="center"/>
    </xf>
    <xf numFmtId="0" fontId="9" fillId="0" borderId="0" xfId="1" applyFont="1">
      <alignment vertical="center"/>
    </xf>
    <xf numFmtId="0" fontId="4" fillId="0" borderId="0" xfId="1" applyFont="1">
      <alignment vertical="center"/>
    </xf>
    <xf numFmtId="0" fontId="11" fillId="0" borderId="0" xfId="1" applyFont="1">
      <alignment vertical="center"/>
    </xf>
    <xf numFmtId="0" fontId="11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left" vertical="center"/>
    </xf>
    <xf numFmtId="0" fontId="3" fillId="0" borderId="2" xfId="1" applyFont="1" applyFill="1" applyBorder="1">
      <alignment vertical="center"/>
    </xf>
    <xf numFmtId="0" fontId="4" fillId="0" borderId="1" xfId="1" applyFont="1" applyBorder="1" applyAlignment="1">
      <alignment horizontal="center" vertical="center"/>
    </xf>
    <xf numFmtId="0" fontId="3" fillId="0" borderId="0" xfId="1" applyFont="1" applyFill="1" applyBorder="1">
      <alignment vertical="center"/>
    </xf>
    <xf numFmtId="0" fontId="33" fillId="0" borderId="3" xfId="1" applyFill="1" applyBorder="1">
      <alignment vertical="center"/>
    </xf>
    <xf numFmtId="0" fontId="26" fillId="0" borderId="0" xfId="0" applyFont="1" applyBorder="1" applyAlignment="1">
      <alignment horizontal="center" vertical="center"/>
    </xf>
    <xf numFmtId="0" fontId="4" fillId="0" borderId="0" xfId="1" applyFont="1" applyBorder="1">
      <alignment vertical="center"/>
    </xf>
    <xf numFmtId="0" fontId="33" fillId="0" borderId="0" xfId="1" applyFill="1" applyBorder="1">
      <alignment vertical="center"/>
    </xf>
    <xf numFmtId="0" fontId="22" fillId="0" borderId="0" xfId="0" applyFont="1">
      <alignment vertical="center"/>
    </xf>
    <xf numFmtId="0" fontId="22" fillId="0" borderId="1" xfId="0" applyFont="1" applyBorder="1">
      <alignment vertical="center"/>
    </xf>
    <xf numFmtId="0" fontId="22" fillId="0" borderId="2" xfId="0" applyFont="1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22" fillId="0" borderId="1" xfId="0" applyFont="1" applyBorder="1" applyAlignment="1">
      <alignment horizontal="right" vertical="center"/>
    </xf>
    <xf numFmtId="0" fontId="22" fillId="0" borderId="0" xfId="0" applyFont="1" applyFill="1" applyBorder="1">
      <alignment vertical="center"/>
    </xf>
    <xf numFmtId="0" fontId="22" fillId="0" borderId="0" xfId="0" applyFont="1" applyBorder="1">
      <alignment vertical="center"/>
    </xf>
    <xf numFmtId="0" fontId="0" fillId="0" borderId="0" xfId="0" applyAlignment="1"/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49" fontId="0" fillId="0" borderId="2" xfId="0" applyNumberFormat="1" applyBorder="1">
      <alignment vertical="center"/>
    </xf>
    <xf numFmtId="11" fontId="0" fillId="0" borderId="0" xfId="0" applyNumberFormat="1">
      <alignment vertical="center"/>
    </xf>
    <xf numFmtId="11" fontId="0" fillId="0" borderId="2" xfId="0" applyNumberFormat="1" applyBorder="1">
      <alignment vertical="center"/>
    </xf>
    <xf numFmtId="11" fontId="22" fillId="0" borderId="0" xfId="1" applyNumberFormat="1" applyFont="1">
      <alignment vertical="center"/>
    </xf>
    <xf numFmtId="11" fontId="33" fillId="0" borderId="0" xfId="1" applyNumberFormat="1">
      <alignment vertical="center"/>
    </xf>
    <xf numFmtId="0" fontId="2" fillId="0" borderId="1" xfId="0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2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176" fontId="0" fillId="0" borderId="0" xfId="0" applyNumberFormat="1">
      <alignment vertical="center"/>
    </xf>
    <xf numFmtId="0" fontId="27" fillId="0" borderId="0" xfId="1" applyFont="1">
      <alignment vertical="center"/>
    </xf>
    <xf numFmtId="0" fontId="33" fillId="0" borderId="0" xfId="1" applyBorder="1">
      <alignment vertical="center"/>
    </xf>
    <xf numFmtId="0" fontId="16" fillId="0" borderId="0" xfId="1" applyFont="1" applyFill="1" applyBorder="1" applyAlignment="1">
      <alignment horizontal="center" vertical="center"/>
    </xf>
    <xf numFmtId="49" fontId="16" fillId="0" borderId="0" xfId="1" applyNumberFormat="1" applyFont="1" applyFill="1" applyBorder="1" applyAlignment="1">
      <alignment horizontal="center" vertical="center"/>
    </xf>
    <xf numFmtId="0" fontId="16" fillId="0" borderId="0" xfId="4" applyFont="1" applyFill="1" applyBorder="1" applyAlignment="1">
      <alignment horizontal="center" vertical="center"/>
    </xf>
    <xf numFmtId="0" fontId="16" fillId="0" borderId="0" xfId="1" applyFont="1" applyFill="1" applyBorder="1">
      <alignment vertical="center"/>
    </xf>
    <xf numFmtId="0" fontId="16" fillId="0" borderId="0" xfId="2" applyFont="1" applyFill="1" applyBorder="1" applyAlignment="1">
      <alignment horizontal="left" vertical="top"/>
    </xf>
    <xf numFmtId="0" fontId="16" fillId="0" borderId="0" xfId="1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left" vertical="center"/>
    </xf>
    <xf numFmtId="0" fontId="16" fillId="0" borderId="0" xfId="1" applyFont="1" applyFill="1" applyBorder="1" applyAlignment="1">
      <alignment horizontal="left" vertical="top"/>
    </xf>
    <xf numFmtId="0" fontId="29" fillId="0" borderId="2" xfId="3" applyFont="1" applyFill="1" applyBorder="1" applyAlignment="1">
      <alignment horizontal="left" vertical="center"/>
    </xf>
    <xf numFmtId="0" fontId="30" fillId="0" borderId="2" xfId="3" applyFont="1" applyFill="1" applyBorder="1" applyAlignment="1">
      <alignment horizontal="center" vertical="center"/>
    </xf>
    <xf numFmtId="0" fontId="30" fillId="0" borderId="2" xfId="3" applyFont="1" applyFill="1" applyBorder="1" applyAlignment="1">
      <alignment horizontal="center" vertical="center" wrapText="1"/>
    </xf>
    <xf numFmtId="49" fontId="30" fillId="0" borderId="2" xfId="3" applyNumberFormat="1" applyFont="1" applyFill="1" applyBorder="1" applyAlignment="1">
      <alignment horizontal="center" vertical="center"/>
    </xf>
    <xf numFmtId="0" fontId="30" fillId="0" borderId="2" xfId="3" applyFont="1" applyFill="1" applyBorder="1" applyAlignment="1">
      <alignment horizontal="left" vertical="center"/>
    </xf>
    <xf numFmtId="49" fontId="16" fillId="0" borderId="2" xfId="3" applyNumberFormat="1" applyFont="1" applyFill="1" applyBorder="1" applyAlignment="1">
      <alignment horizontal="center" vertical="center"/>
    </xf>
    <xf numFmtId="0" fontId="16" fillId="0" borderId="2" xfId="3" applyFont="1" applyFill="1" applyBorder="1" applyAlignment="1">
      <alignment horizontal="left" vertical="center"/>
    </xf>
    <xf numFmtId="0" fontId="28" fillId="0" borderId="0" xfId="0" applyFont="1" applyFill="1">
      <alignment vertical="center"/>
    </xf>
    <xf numFmtId="49" fontId="16" fillId="0" borderId="2" xfId="1" applyNumberFormat="1" applyFont="1" applyFill="1" applyBorder="1" applyAlignment="1">
      <alignment horizontal="center" vertical="center"/>
    </xf>
    <xf numFmtId="0" fontId="16" fillId="0" borderId="2" xfId="1" applyFont="1" applyFill="1" applyBorder="1" applyAlignment="1">
      <alignment horizontal="center" vertical="center"/>
    </xf>
    <xf numFmtId="0" fontId="16" fillId="0" borderId="2" xfId="1" applyFont="1" applyFill="1" applyBorder="1">
      <alignment vertical="center"/>
    </xf>
    <xf numFmtId="0" fontId="16" fillId="0" borderId="2" xfId="0" applyFont="1" applyFill="1" applyBorder="1" applyAlignment="1">
      <alignment horizontal="left" vertical="center"/>
    </xf>
    <xf numFmtId="0" fontId="31" fillId="0" borderId="2" xfId="1" applyFont="1" applyBorder="1" applyAlignment="1">
      <alignment horizontal="center" vertical="center"/>
    </xf>
    <xf numFmtId="0" fontId="31" fillId="0" borderId="2" xfId="3" applyFont="1" applyFill="1" applyBorder="1" applyAlignment="1">
      <alignment horizontal="center" vertical="center"/>
    </xf>
    <xf numFmtId="0" fontId="31" fillId="0" borderId="2" xfId="3" applyFont="1" applyFill="1" applyBorder="1" applyAlignment="1">
      <alignment horizontal="center" vertical="center" wrapText="1"/>
    </xf>
    <xf numFmtId="49" fontId="21" fillId="0" borderId="2" xfId="3" applyNumberFormat="1" applyFont="1" applyFill="1" applyBorder="1" applyAlignment="1">
      <alignment horizontal="center" vertical="center"/>
    </xf>
    <xf numFmtId="0" fontId="21" fillId="0" borderId="2" xfId="3" applyFont="1" applyFill="1" applyBorder="1" applyAlignment="1">
      <alignment horizontal="left" vertical="center"/>
    </xf>
    <xf numFmtId="0" fontId="31" fillId="0" borderId="2" xfId="3" applyFont="1" applyFill="1" applyBorder="1" applyAlignment="1">
      <alignment horizontal="left" vertical="center"/>
    </xf>
    <xf numFmtId="0" fontId="30" fillId="0" borderId="3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28" fillId="0" borderId="2" xfId="1" applyFont="1" applyBorder="1">
      <alignment vertical="center"/>
    </xf>
    <xf numFmtId="0" fontId="33" fillId="0" borderId="2" xfId="1" applyFill="1" applyBorder="1">
      <alignment vertical="center"/>
    </xf>
    <xf numFmtId="49" fontId="0" fillId="0" borderId="2" xfId="0" applyNumberForma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22" fillId="0" borderId="4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4" xfId="0" applyFont="1" applyBorder="1" applyAlignment="1">
      <alignment horizontal="right" vertical="center"/>
    </xf>
    <xf numFmtId="0" fontId="16" fillId="0" borderId="2" xfId="4" applyFont="1" applyFill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11" fontId="0" fillId="0" borderId="0" xfId="0" applyNumberFormat="1" applyBorder="1">
      <alignment vertical="center"/>
    </xf>
    <xf numFmtId="49" fontId="0" fillId="0" borderId="0" xfId="0" applyNumberFormat="1" applyBorder="1">
      <alignment vertical="center"/>
    </xf>
    <xf numFmtId="0" fontId="35" fillId="0" borderId="0" xfId="5">
      <alignment vertical="center"/>
    </xf>
    <xf numFmtId="0" fontId="35" fillId="0" borderId="0" xfId="5">
      <alignment vertical="center"/>
    </xf>
    <xf numFmtId="0" fontId="35" fillId="0" borderId="0" xfId="5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0" fontId="36" fillId="0" borderId="1" xfId="0" applyFont="1" applyBorder="1" applyAlignment="1">
      <alignment horizontal="center" vertical="center"/>
    </xf>
    <xf numFmtId="0" fontId="37" fillId="0" borderId="0" xfId="0" applyFont="1">
      <alignment vertical="center"/>
    </xf>
    <xf numFmtId="0" fontId="41" fillId="0" borderId="0" xfId="1" applyFont="1" applyFill="1">
      <alignment vertical="center"/>
    </xf>
    <xf numFmtId="0" fontId="38" fillId="0" borderId="0" xfId="1" applyFont="1" applyFill="1">
      <alignment vertical="center"/>
    </xf>
    <xf numFmtId="0" fontId="42" fillId="0" borderId="4" xfId="0" applyFont="1" applyBorder="1">
      <alignment vertical="center"/>
    </xf>
    <xf numFmtId="0" fontId="42" fillId="0" borderId="4" xfId="0" applyFont="1" applyBorder="1" applyAlignment="1">
      <alignment horizontal="right" vertical="center"/>
    </xf>
    <xf numFmtId="0" fontId="37" fillId="0" borderId="0" xfId="0" applyFont="1" applyAlignment="1">
      <alignment horizontal="right" vertical="center"/>
    </xf>
    <xf numFmtId="0" fontId="12" fillId="0" borderId="2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16" fillId="0" borderId="0" xfId="1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0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16" fillId="0" borderId="0" xfId="1" applyFont="1" applyFill="1" applyBorder="1" applyAlignment="1">
      <alignment horizontal="center" vertical="center"/>
    </xf>
    <xf numFmtId="0" fontId="30" fillId="0" borderId="3" xfId="1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30" fillId="0" borderId="0" xfId="1" applyFont="1" applyBorder="1" applyAlignment="1">
      <alignment vertical="center"/>
    </xf>
    <xf numFmtId="0" fontId="30" fillId="0" borderId="2" xfId="1" applyFont="1" applyBorder="1" applyAlignment="1">
      <alignment vertical="center"/>
    </xf>
    <xf numFmtId="0" fontId="12" fillId="0" borderId="2" xfId="0" applyFont="1" applyFill="1" applyBorder="1" applyAlignment="1">
      <alignment horizontal="center" vertical="center" wrapText="1"/>
    </xf>
    <xf numFmtId="0" fontId="26" fillId="0" borderId="2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39" fillId="0" borderId="5" xfId="0" applyFont="1" applyBorder="1" applyAlignment="1">
      <alignment horizontal="center" vertical="center"/>
    </xf>
    <xf numFmtId="0" fontId="39" fillId="0" borderId="0" xfId="0" applyFont="1" applyBorder="1" applyAlignment="1">
      <alignment horizontal="center" vertical="center"/>
    </xf>
  </cellXfs>
  <cellStyles count="7">
    <cellStyle name="常规" xfId="0" builtinId="0"/>
    <cellStyle name="常规 2" xfId="1"/>
    <cellStyle name="常规 2 2" xfId="2"/>
    <cellStyle name="常规 3" xfId="3"/>
    <cellStyle name="常规 4" xfId="6"/>
    <cellStyle name="常规 5" xfId="5"/>
    <cellStyle name="好 2" xfId="4"/>
  </cellStyles>
  <dxfs count="0"/>
  <tableStyles count="0" defaultTableStyle="TableStyleMedium9" defaultPivotStyle="PivotStyleLight16"/>
  <colors>
    <mruColors>
      <color rgb="FF008000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61"/>
  <sheetViews>
    <sheetView workbookViewId="0">
      <selection activeCell="J8" sqref="J8"/>
    </sheetView>
  </sheetViews>
  <sheetFormatPr defaultRowHeight="14.25"/>
  <cols>
    <col min="1" max="1" width="9.875" style="3" customWidth="1"/>
    <col min="2" max="2" width="11" style="3" customWidth="1"/>
    <col min="3" max="3" width="14.875" style="3" customWidth="1"/>
    <col min="4" max="4" width="17.25" style="3" customWidth="1"/>
    <col min="5" max="5" width="14.625" style="3" customWidth="1"/>
    <col min="6" max="6" width="12.5" style="3" customWidth="1"/>
    <col min="7" max="7" width="15.5" style="3" customWidth="1"/>
    <col min="8" max="8" width="12.75" style="3" customWidth="1"/>
    <col min="9" max="9" width="18.5" style="3" customWidth="1"/>
    <col min="10" max="10" width="28.125" style="3" customWidth="1"/>
    <col min="11" max="12" width="15.5" style="3" customWidth="1"/>
    <col min="13" max="13" width="15.375" style="3" customWidth="1"/>
    <col min="14" max="14" width="15.25" style="2" customWidth="1"/>
    <col min="15" max="15" width="15.875" style="2" customWidth="1"/>
  </cols>
  <sheetData>
    <row r="1" spans="1:15" s="6" customFormat="1" ht="25.5">
      <c r="A1" s="125" t="s">
        <v>2670</v>
      </c>
      <c r="B1" s="126"/>
      <c r="C1" s="126"/>
      <c r="D1" s="126"/>
      <c r="E1" s="126"/>
      <c r="F1" s="126"/>
      <c r="G1" s="126"/>
      <c r="H1" s="126"/>
      <c r="I1" s="126"/>
      <c r="J1" s="4"/>
      <c r="K1" s="4"/>
      <c r="L1" s="4"/>
      <c r="M1" s="4"/>
      <c r="N1" s="5"/>
      <c r="O1" s="5"/>
    </row>
    <row r="2" spans="1:15" ht="15">
      <c r="A2" s="7" t="s">
        <v>2676</v>
      </c>
      <c r="B2" s="7" t="s">
        <v>1934</v>
      </c>
      <c r="C2" s="7" t="s">
        <v>2015</v>
      </c>
      <c r="D2" s="7" t="s">
        <v>2016</v>
      </c>
      <c r="E2" s="7" t="s">
        <v>2011</v>
      </c>
      <c r="F2" s="7" t="s">
        <v>1940</v>
      </c>
      <c r="G2" s="7" t="s">
        <v>1935</v>
      </c>
      <c r="H2" s="7" t="s">
        <v>1939</v>
      </c>
      <c r="I2" s="7" t="s">
        <v>1950</v>
      </c>
    </row>
    <row r="3" spans="1:15">
      <c r="A3" s="3">
        <v>1</v>
      </c>
      <c r="B3" s="3">
        <v>1</v>
      </c>
      <c r="C3" s="3">
        <v>2378661</v>
      </c>
      <c r="D3" s="3">
        <v>2421981</v>
      </c>
      <c r="E3" s="3">
        <f t="shared" ref="E3:E66" si="0">D3-C3+1</f>
        <v>43321</v>
      </c>
      <c r="F3" s="3">
        <v>42</v>
      </c>
      <c r="G3" s="3" t="s">
        <v>1936</v>
      </c>
      <c r="H3" s="3">
        <v>1</v>
      </c>
      <c r="I3" s="3">
        <f t="shared" ref="I3:I66" si="1">H3/85*100</f>
        <v>1.1764705882352942</v>
      </c>
    </row>
    <row r="4" spans="1:15">
      <c r="A4" s="3">
        <v>2</v>
      </c>
      <c r="B4" s="3">
        <v>1</v>
      </c>
      <c r="C4" s="3">
        <v>2466918</v>
      </c>
      <c r="D4" s="3">
        <v>2491052</v>
      </c>
      <c r="E4" s="3">
        <f t="shared" si="0"/>
        <v>24135</v>
      </c>
      <c r="F4" s="3">
        <v>17</v>
      </c>
      <c r="G4" s="3" t="s">
        <v>1936</v>
      </c>
      <c r="H4" s="3">
        <v>1</v>
      </c>
      <c r="I4" s="3">
        <f t="shared" si="1"/>
        <v>1.1764705882352942</v>
      </c>
    </row>
    <row r="5" spans="1:15">
      <c r="A5" s="3">
        <v>3</v>
      </c>
      <c r="B5" s="3">
        <v>1</v>
      </c>
      <c r="C5" s="3">
        <v>12464145</v>
      </c>
      <c r="D5" s="3">
        <v>12741828</v>
      </c>
      <c r="E5" s="3">
        <f t="shared" si="0"/>
        <v>277684</v>
      </c>
      <c r="F5" s="3">
        <v>92</v>
      </c>
      <c r="G5" s="3" t="s">
        <v>1937</v>
      </c>
      <c r="H5" s="3">
        <v>1</v>
      </c>
      <c r="I5" s="3">
        <f t="shared" si="1"/>
        <v>1.1764705882352942</v>
      </c>
    </row>
    <row r="6" spans="1:15">
      <c r="A6" s="3">
        <v>4</v>
      </c>
      <c r="B6" s="3">
        <v>1</v>
      </c>
      <c r="C6" s="3">
        <v>12908863</v>
      </c>
      <c r="D6" s="3">
        <v>13054495</v>
      </c>
      <c r="E6" s="3">
        <f t="shared" si="0"/>
        <v>145633</v>
      </c>
      <c r="F6" s="3">
        <v>48</v>
      </c>
      <c r="G6" s="3" t="s">
        <v>1937</v>
      </c>
      <c r="H6" s="3">
        <v>1</v>
      </c>
      <c r="I6" s="3">
        <f t="shared" si="1"/>
        <v>1.1764705882352942</v>
      </c>
    </row>
    <row r="7" spans="1:15">
      <c r="A7" s="3">
        <v>5</v>
      </c>
      <c r="B7" s="3">
        <v>1</v>
      </c>
      <c r="C7" s="3">
        <v>14272105</v>
      </c>
      <c r="D7" s="3">
        <v>14314176</v>
      </c>
      <c r="E7" s="3">
        <f t="shared" si="0"/>
        <v>42072</v>
      </c>
      <c r="F7" s="3">
        <v>12</v>
      </c>
      <c r="G7" s="3" t="s">
        <v>1937</v>
      </c>
      <c r="H7" s="3">
        <v>3</v>
      </c>
      <c r="I7" s="3">
        <f t="shared" si="1"/>
        <v>3.5294117647058822</v>
      </c>
    </row>
    <row r="8" spans="1:15">
      <c r="A8" s="3">
        <v>6</v>
      </c>
      <c r="B8" s="3">
        <v>1</v>
      </c>
      <c r="C8" s="3">
        <v>14954234</v>
      </c>
      <c r="D8" s="3">
        <v>15024872</v>
      </c>
      <c r="E8" s="3">
        <f t="shared" si="0"/>
        <v>70639</v>
      </c>
      <c r="F8" s="3">
        <v>23</v>
      </c>
      <c r="G8" s="3" t="s">
        <v>1937</v>
      </c>
      <c r="H8" s="3">
        <v>20</v>
      </c>
      <c r="I8" s="3">
        <f t="shared" si="1"/>
        <v>23.52941176470588</v>
      </c>
    </row>
    <row r="9" spans="1:15">
      <c r="A9" s="3">
        <v>7</v>
      </c>
      <c r="B9" s="3">
        <v>1</v>
      </c>
      <c r="C9" s="3">
        <v>16416133</v>
      </c>
      <c r="D9" s="3">
        <v>16453472</v>
      </c>
      <c r="E9" s="3">
        <f t="shared" si="0"/>
        <v>37340</v>
      </c>
      <c r="F9" s="3">
        <v>12</v>
      </c>
      <c r="G9" s="3" t="s">
        <v>1937</v>
      </c>
      <c r="H9" s="3">
        <v>1</v>
      </c>
      <c r="I9" s="3">
        <f t="shared" si="1"/>
        <v>1.1764705882352942</v>
      </c>
    </row>
    <row r="10" spans="1:15">
      <c r="A10" s="3">
        <v>8</v>
      </c>
      <c r="B10" s="3">
        <v>1</v>
      </c>
      <c r="C10" s="3">
        <v>17056540</v>
      </c>
      <c r="D10" s="3">
        <v>17072149</v>
      </c>
      <c r="E10" s="3">
        <f t="shared" si="0"/>
        <v>15610</v>
      </c>
      <c r="F10" s="3">
        <v>12</v>
      </c>
      <c r="G10" s="3" t="s">
        <v>1937</v>
      </c>
      <c r="H10" s="3">
        <v>1</v>
      </c>
      <c r="I10" s="3">
        <f t="shared" si="1"/>
        <v>1.1764705882352942</v>
      </c>
    </row>
    <row r="11" spans="1:15">
      <c r="A11" s="3">
        <v>9</v>
      </c>
      <c r="B11" s="3">
        <v>1</v>
      </c>
      <c r="C11" s="3">
        <v>27460341</v>
      </c>
      <c r="D11" s="3">
        <v>27486654</v>
      </c>
      <c r="E11" s="3">
        <f t="shared" si="0"/>
        <v>26314</v>
      </c>
      <c r="F11" s="3">
        <v>13</v>
      </c>
      <c r="G11" s="3" t="s">
        <v>1937</v>
      </c>
      <c r="H11" s="3">
        <v>2</v>
      </c>
      <c r="I11" s="3">
        <f t="shared" si="1"/>
        <v>2.3529411764705883</v>
      </c>
    </row>
    <row r="12" spans="1:15">
      <c r="A12" s="3">
        <v>10</v>
      </c>
      <c r="B12" s="3">
        <v>1</v>
      </c>
      <c r="C12" s="3">
        <v>30701874</v>
      </c>
      <c r="D12" s="3">
        <v>30757150</v>
      </c>
      <c r="E12" s="3">
        <f t="shared" si="0"/>
        <v>55277</v>
      </c>
      <c r="F12" s="3">
        <v>18</v>
      </c>
      <c r="G12" s="3" t="s">
        <v>1937</v>
      </c>
      <c r="H12" s="3">
        <v>1</v>
      </c>
      <c r="I12" s="3">
        <f t="shared" si="1"/>
        <v>1.1764705882352942</v>
      </c>
    </row>
    <row r="13" spans="1:15">
      <c r="A13" s="3">
        <v>11</v>
      </c>
      <c r="B13" s="3">
        <v>1</v>
      </c>
      <c r="C13" s="3">
        <v>31320775</v>
      </c>
      <c r="D13" s="3">
        <v>31425832</v>
      </c>
      <c r="E13" s="3">
        <f t="shared" si="0"/>
        <v>105058</v>
      </c>
      <c r="F13" s="3">
        <v>26</v>
      </c>
      <c r="G13" s="3" t="s">
        <v>1937</v>
      </c>
      <c r="H13" s="3">
        <v>1</v>
      </c>
      <c r="I13" s="3">
        <f t="shared" si="1"/>
        <v>1.1764705882352942</v>
      </c>
    </row>
    <row r="14" spans="1:15">
      <c r="A14" s="3">
        <v>12</v>
      </c>
      <c r="B14" s="3">
        <v>1</v>
      </c>
      <c r="C14" s="3">
        <v>38302172</v>
      </c>
      <c r="D14" s="3">
        <v>38330161</v>
      </c>
      <c r="E14" s="3">
        <f t="shared" si="0"/>
        <v>27990</v>
      </c>
      <c r="F14" s="3">
        <v>10</v>
      </c>
      <c r="G14" s="3" t="s">
        <v>1937</v>
      </c>
      <c r="H14" s="3">
        <v>2</v>
      </c>
      <c r="I14" s="3">
        <f t="shared" si="1"/>
        <v>2.3529411764705883</v>
      </c>
    </row>
    <row r="15" spans="1:15">
      <c r="A15" s="3">
        <v>13</v>
      </c>
      <c r="B15" s="3">
        <v>1</v>
      </c>
      <c r="C15" s="3">
        <v>42125128</v>
      </c>
      <c r="D15" s="3">
        <v>42190693</v>
      </c>
      <c r="E15" s="3">
        <f t="shared" si="0"/>
        <v>65566</v>
      </c>
      <c r="F15" s="3">
        <v>19</v>
      </c>
      <c r="G15" s="3" t="s">
        <v>1936</v>
      </c>
      <c r="H15" s="3">
        <v>4</v>
      </c>
      <c r="I15" s="3">
        <f t="shared" si="1"/>
        <v>4.7058823529411766</v>
      </c>
    </row>
    <row r="16" spans="1:15">
      <c r="A16" s="3">
        <v>14</v>
      </c>
      <c r="B16" s="3">
        <v>1</v>
      </c>
      <c r="C16" s="3">
        <v>48499242</v>
      </c>
      <c r="D16" s="3">
        <v>48514883</v>
      </c>
      <c r="E16" s="3">
        <f t="shared" si="0"/>
        <v>15642</v>
      </c>
      <c r="F16" s="3">
        <v>13</v>
      </c>
      <c r="G16" s="3" t="s">
        <v>1937</v>
      </c>
      <c r="H16" s="3">
        <v>2</v>
      </c>
      <c r="I16" s="3">
        <f t="shared" si="1"/>
        <v>2.3529411764705883</v>
      </c>
    </row>
    <row r="17" spans="1:9">
      <c r="A17" s="3">
        <v>15</v>
      </c>
      <c r="B17" s="3">
        <v>1</v>
      </c>
      <c r="C17" s="3">
        <v>52033889</v>
      </c>
      <c r="D17" s="3">
        <v>52129876</v>
      </c>
      <c r="E17" s="3">
        <f t="shared" si="0"/>
        <v>95988</v>
      </c>
      <c r="F17" s="3">
        <v>32</v>
      </c>
      <c r="G17" s="3" t="s">
        <v>1936</v>
      </c>
      <c r="H17" s="3">
        <v>1</v>
      </c>
      <c r="I17" s="3">
        <f t="shared" si="1"/>
        <v>1.1764705882352942</v>
      </c>
    </row>
    <row r="18" spans="1:9">
      <c r="A18" s="3">
        <v>16</v>
      </c>
      <c r="B18" s="3">
        <v>1</v>
      </c>
      <c r="C18" s="3">
        <v>68393896</v>
      </c>
      <c r="D18" s="3">
        <v>68450855</v>
      </c>
      <c r="E18" s="3">
        <f t="shared" si="0"/>
        <v>56960</v>
      </c>
      <c r="F18" s="3">
        <v>18</v>
      </c>
      <c r="G18" s="3" t="s">
        <v>1936</v>
      </c>
      <c r="H18" s="3">
        <v>2</v>
      </c>
      <c r="I18" s="3">
        <f t="shared" si="1"/>
        <v>2.3529411764705883</v>
      </c>
    </row>
    <row r="19" spans="1:9">
      <c r="A19" s="3">
        <v>17</v>
      </c>
      <c r="B19" s="3">
        <v>1</v>
      </c>
      <c r="C19" s="3">
        <v>93243530</v>
      </c>
      <c r="D19" s="3">
        <v>93462266</v>
      </c>
      <c r="E19" s="3">
        <f t="shared" si="0"/>
        <v>218737</v>
      </c>
      <c r="F19" s="3">
        <v>39</v>
      </c>
      <c r="G19" s="3" t="s">
        <v>1937</v>
      </c>
      <c r="H19" s="3">
        <v>27</v>
      </c>
      <c r="I19" s="3">
        <f t="shared" si="1"/>
        <v>31.764705882352938</v>
      </c>
    </row>
    <row r="20" spans="1:9">
      <c r="A20" s="3">
        <v>18</v>
      </c>
      <c r="B20" s="3">
        <v>1</v>
      </c>
      <c r="C20" s="3">
        <v>93730576</v>
      </c>
      <c r="D20" s="3">
        <v>93819471</v>
      </c>
      <c r="E20" s="3">
        <f t="shared" si="0"/>
        <v>88896</v>
      </c>
      <c r="F20" s="3">
        <v>10</v>
      </c>
      <c r="G20" s="3" t="s">
        <v>1936</v>
      </c>
      <c r="H20" s="3">
        <v>45</v>
      </c>
      <c r="I20" s="3">
        <f t="shared" si="1"/>
        <v>52.941176470588239</v>
      </c>
    </row>
    <row r="21" spans="1:9">
      <c r="A21" s="3">
        <v>19</v>
      </c>
      <c r="B21" s="3">
        <v>1</v>
      </c>
      <c r="C21" s="3">
        <v>103078859</v>
      </c>
      <c r="D21" s="3">
        <v>103168693</v>
      </c>
      <c r="E21" s="3">
        <f t="shared" si="0"/>
        <v>89835</v>
      </c>
      <c r="F21" s="3">
        <v>30</v>
      </c>
      <c r="G21" s="3" t="s">
        <v>1937</v>
      </c>
      <c r="H21" s="3">
        <v>5</v>
      </c>
      <c r="I21" s="3">
        <f t="shared" si="1"/>
        <v>5.8823529411764701</v>
      </c>
    </row>
    <row r="22" spans="1:9">
      <c r="A22" s="3">
        <v>20</v>
      </c>
      <c r="B22" s="3">
        <v>1</v>
      </c>
      <c r="C22" s="3">
        <v>124118724</v>
      </c>
      <c r="D22" s="3">
        <v>124191812</v>
      </c>
      <c r="E22" s="3">
        <f t="shared" si="0"/>
        <v>73089</v>
      </c>
      <c r="F22" s="3">
        <v>27</v>
      </c>
      <c r="G22" s="3" t="s">
        <v>1937</v>
      </c>
      <c r="H22" s="3">
        <v>11</v>
      </c>
      <c r="I22" s="3">
        <f t="shared" si="1"/>
        <v>12.941176470588237</v>
      </c>
    </row>
    <row r="23" spans="1:9">
      <c r="A23" s="3">
        <v>21</v>
      </c>
      <c r="B23" s="3">
        <v>1</v>
      </c>
      <c r="C23" s="3">
        <v>143218233</v>
      </c>
      <c r="D23" s="3">
        <v>143255456</v>
      </c>
      <c r="E23" s="3">
        <f t="shared" si="0"/>
        <v>37224</v>
      </c>
      <c r="F23" s="3">
        <v>27</v>
      </c>
      <c r="G23" s="3" t="s">
        <v>1936</v>
      </c>
      <c r="H23" s="3">
        <v>1</v>
      </c>
      <c r="I23" s="3">
        <f t="shared" si="1"/>
        <v>1.1764705882352942</v>
      </c>
    </row>
    <row r="24" spans="1:9">
      <c r="A24" s="3">
        <v>22</v>
      </c>
      <c r="B24" s="3">
        <v>1</v>
      </c>
      <c r="C24" s="3">
        <v>145764292</v>
      </c>
      <c r="D24" s="3">
        <v>145877915</v>
      </c>
      <c r="E24" s="3">
        <f t="shared" si="0"/>
        <v>113624</v>
      </c>
      <c r="F24" s="3">
        <v>48</v>
      </c>
      <c r="G24" s="3" t="s">
        <v>1936</v>
      </c>
      <c r="H24" s="3">
        <v>5</v>
      </c>
      <c r="I24" s="3">
        <f t="shared" si="1"/>
        <v>5.8823529411764701</v>
      </c>
    </row>
    <row r="25" spans="1:9">
      <c r="A25" s="3">
        <v>23</v>
      </c>
      <c r="B25" s="3">
        <v>1</v>
      </c>
      <c r="C25" s="3">
        <v>146949494</v>
      </c>
      <c r="D25" s="3">
        <v>147110229</v>
      </c>
      <c r="E25" s="3">
        <f t="shared" si="0"/>
        <v>160736</v>
      </c>
      <c r="F25" s="3">
        <v>75</v>
      </c>
      <c r="G25" s="3" t="s">
        <v>1936</v>
      </c>
      <c r="H25" s="3">
        <v>1</v>
      </c>
      <c r="I25" s="3">
        <f t="shared" si="1"/>
        <v>1.1764705882352942</v>
      </c>
    </row>
    <row r="26" spans="1:9">
      <c r="A26" s="3">
        <v>24</v>
      </c>
      <c r="B26" s="3">
        <v>1</v>
      </c>
      <c r="C26" s="3">
        <v>147337528</v>
      </c>
      <c r="D26" s="3">
        <v>147429091</v>
      </c>
      <c r="E26" s="3">
        <f t="shared" si="0"/>
        <v>91564</v>
      </c>
      <c r="F26" s="3">
        <v>35</v>
      </c>
      <c r="G26" s="3" t="s">
        <v>1936</v>
      </c>
      <c r="H26" s="3">
        <v>4</v>
      </c>
      <c r="I26" s="3">
        <f t="shared" si="1"/>
        <v>4.7058823529411766</v>
      </c>
    </row>
    <row r="27" spans="1:9">
      <c r="A27" s="3">
        <v>25</v>
      </c>
      <c r="B27" s="3">
        <v>2</v>
      </c>
      <c r="C27" s="3">
        <v>4111495</v>
      </c>
      <c r="D27" s="3">
        <v>4133052</v>
      </c>
      <c r="E27" s="3">
        <f t="shared" si="0"/>
        <v>21558</v>
      </c>
      <c r="F27" s="3">
        <v>20</v>
      </c>
      <c r="G27" s="3" t="s">
        <v>1936</v>
      </c>
      <c r="H27" s="3">
        <v>2</v>
      </c>
      <c r="I27" s="3">
        <f t="shared" si="1"/>
        <v>2.3529411764705883</v>
      </c>
    </row>
    <row r="28" spans="1:9">
      <c r="A28" s="3">
        <v>26</v>
      </c>
      <c r="B28" s="3">
        <v>2</v>
      </c>
      <c r="C28" s="3">
        <v>55620739</v>
      </c>
      <c r="D28" s="3">
        <v>55662790</v>
      </c>
      <c r="E28" s="3">
        <f t="shared" si="0"/>
        <v>42052</v>
      </c>
      <c r="F28" s="3">
        <v>24</v>
      </c>
      <c r="G28" s="3" t="s">
        <v>1937</v>
      </c>
      <c r="H28" s="3">
        <v>3</v>
      </c>
      <c r="I28" s="3">
        <f t="shared" si="1"/>
        <v>3.5294117647058822</v>
      </c>
    </row>
    <row r="29" spans="1:9">
      <c r="A29" s="3">
        <v>27</v>
      </c>
      <c r="B29" s="3">
        <v>2</v>
      </c>
      <c r="C29" s="3">
        <v>66438411</v>
      </c>
      <c r="D29" s="3">
        <v>66479319</v>
      </c>
      <c r="E29" s="3">
        <f t="shared" si="0"/>
        <v>40909</v>
      </c>
      <c r="F29" s="3">
        <v>13</v>
      </c>
      <c r="G29" s="3" t="s">
        <v>1937</v>
      </c>
      <c r="H29" s="3">
        <v>1</v>
      </c>
      <c r="I29" s="3">
        <f t="shared" si="1"/>
        <v>1.1764705882352942</v>
      </c>
    </row>
    <row r="30" spans="1:9">
      <c r="A30" s="3">
        <v>28</v>
      </c>
      <c r="B30" s="3">
        <v>2</v>
      </c>
      <c r="C30" s="3">
        <v>81749541</v>
      </c>
      <c r="D30" s="3">
        <v>81877152</v>
      </c>
      <c r="E30" s="3">
        <f t="shared" si="0"/>
        <v>127612</v>
      </c>
      <c r="F30" s="3">
        <v>19</v>
      </c>
      <c r="G30" s="3" t="s">
        <v>1937</v>
      </c>
      <c r="H30" s="3">
        <v>8</v>
      </c>
      <c r="I30" s="3">
        <f t="shared" si="1"/>
        <v>9.4117647058823533</v>
      </c>
    </row>
    <row r="31" spans="1:9">
      <c r="A31" s="3">
        <v>29</v>
      </c>
      <c r="B31" s="3">
        <v>2</v>
      </c>
      <c r="C31" s="3">
        <v>82304177</v>
      </c>
      <c r="D31" s="3">
        <v>82392776</v>
      </c>
      <c r="E31" s="3">
        <f t="shared" si="0"/>
        <v>88600</v>
      </c>
      <c r="F31" s="3">
        <v>23</v>
      </c>
      <c r="G31" s="3" t="s">
        <v>1937</v>
      </c>
      <c r="H31" s="3">
        <v>1</v>
      </c>
      <c r="I31" s="3">
        <f t="shared" si="1"/>
        <v>1.1764705882352942</v>
      </c>
    </row>
    <row r="32" spans="1:9">
      <c r="A32" s="3">
        <v>30</v>
      </c>
      <c r="B32" s="3">
        <v>2</v>
      </c>
      <c r="C32" s="3">
        <v>82987606</v>
      </c>
      <c r="D32" s="3">
        <v>83054006</v>
      </c>
      <c r="E32" s="3">
        <f t="shared" si="0"/>
        <v>66401</v>
      </c>
      <c r="F32" s="3">
        <v>25</v>
      </c>
      <c r="G32" s="3" t="s">
        <v>1936</v>
      </c>
      <c r="H32" s="3">
        <v>13</v>
      </c>
      <c r="I32" s="3">
        <f t="shared" si="1"/>
        <v>15.294117647058824</v>
      </c>
    </row>
    <row r="33" spans="1:9">
      <c r="A33" s="3">
        <v>31</v>
      </c>
      <c r="B33" s="3">
        <v>2</v>
      </c>
      <c r="C33" s="3">
        <v>98475696</v>
      </c>
      <c r="D33" s="3">
        <v>98496473</v>
      </c>
      <c r="E33" s="3">
        <f t="shared" si="0"/>
        <v>20778</v>
      </c>
      <c r="F33" s="3">
        <v>11</v>
      </c>
      <c r="G33" s="3" t="s">
        <v>1937</v>
      </c>
      <c r="H33" s="3">
        <v>1</v>
      </c>
      <c r="I33" s="3">
        <f t="shared" si="1"/>
        <v>1.1764705882352942</v>
      </c>
    </row>
    <row r="34" spans="1:9">
      <c r="A34" s="3">
        <v>32</v>
      </c>
      <c r="B34" s="3">
        <v>2</v>
      </c>
      <c r="C34" s="3">
        <v>100273809</v>
      </c>
      <c r="D34" s="3">
        <v>100311544</v>
      </c>
      <c r="E34" s="3">
        <f t="shared" si="0"/>
        <v>37736</v>
      </c>
      <c r="F34" s="3">
        <v>11</v>
      </c>
      <c r="G34" s="3" t="s">
        <v>1937</v>
      </c>
      <c r="H34" s="3">
        <v>1</v>
      </c>
      <c r="I34" s="3">
        <f t="shared" si="1"/>
        <v>1.1764705882352942</v>
      </c>
    </row>
    <row r="35" spans="1:9">
      <c r="A35" s="3">
        <v>33</v>
      </c>
      <c r="B35" s="3">
        <v>2</v>
      </c>
      <c r="C35" s="3">
        <v>112859692</v>
      </c>
      <c r="D35" s="3">
        <v>112964321</v>
      </c>
      <c r="E35" s="3">
        <f t="shared" si="0"/>
        <v>104630</v>
      </c>
      <c r="F35" s="3">
        <v>38</v>
      </c>
      <c r="G35" s="3" t="s">
        <v>1936</v>
      </c>
      <c r="H35" s="3">
        <v>1</v>
      </c>
      <c r="I35" s="3">
        <f t="shared" si="1"/>
        <v>1.1764705882352942</v>
      </c>
    </row>
    <row r="36" spans="1:9">
      <c r="A36" s="3">
        <v>34</v>
      </c>
      <c r="B36" s="3">
        <v>2</v>
      </c>
      <c r="C36" s="3">
        <v>124168169</v>
      </c>
      <c r="D36" s="3">
        <v>124211492</v>
      </c>
      <c r="E36" s="3">
        <f t="shared" si="0"/>
        <v>43324</v>
      </c>
      <c r="F36" s="3">
        <v>12</v>
      </c>
      <c r="G36" s="3" t="s">
        <v>1936</v>
      </c>
      <c r="H36" s="3">
        <v>7</v>
      </c>
      <c r="I36" s="3">
        <f t="shared" si="1"/>
        <v>8.235294117647058</v>
      </c>
    </row>
    <row r="37" spans="1:9">
      <c r="A37" s="3">
        <v>35</v>
      </c>
      <c r="B37" s="3">
        <v>2</v>
      </c>
      <c r="C37" s="3">
        <v>124330343</v>
      </c>
      <c r="D37" s="3">
        <v>124398570</v>
      </c>
      <c r="E37" s="3">
        <f t="shared" si="0"/>
        <v>68228</v>
      </c>
      <c r="F37" s="3">
        <v>13</v>
      </c>
      <c r="G37" s="3" t="s">
        <v>1936</v>
      </c>
      <c r="H37" s="3">
        <v>8</v>
      </c>
      <c r="I37" s="3">
        <f t="shared" si="1"/>
        <v>9.4117647058823533</v>
      </c>
    </row>
    <row r="38" spans="1:9">
      <c r="A38" s="3">
        <v>36</v>
      </c>
      <c r="B38" s="3">
        <v>2</v>
      </c>
      <c r="C38" s="3">
        <v>130852457</v>
      </c>
      <c r="D38" s="3">
        <v>130886436</v>
      </c>
      <c r="E38" s="3">
        <f t="shared" si="0"/>
        <v>33980</v>
      </c>
      <c r="F38" s="3">
        <v>19</v>
      </c>
      <c r="G38" s="3" t="s">
        <v>1936</v>
      </c>
      <c r="H38" s="3">
        <v>1</v>
      </c>
      <c r="I38" s="3">
        <f t="shared" si="1"/>
        <v>1.1764705882352942</v>
      </c>
    </row>
    <row r="39" spans="1:9">
      <c r="A39" s="3">
        <v>37</v>
      </c>
      <c r="B39" s="3">
        <v>2</v>
      </c>
      <c r="C39" s="3">
        <v>133209366</v>
      </c>
      <c r="D39" s="3">
        <v>133236851</v>
      </c>
      <c r="E39" s="3">
        <f t="shared" si="0"/>
        <v>27486</v>
      </c>
      <c r="F39" s="3">
        <v>25</v>
      </c>
      <c r="G39" s="3" t="s">
        <v>1936</v>
      </c>
      <c r="H39" s="3">
        <v>16</v>
      </c>
      <c r="I39" s="3">
        <f t="shared" si="1"/>
        <v>18.823529411764707</v>
      </c>
    </row>
    <row r="40" spans="1:9">
      <c r="A40" s="3">
        <v>38</v>
      </c>
      <c r="B40" s="3">
        <v>2</v>
      </c>
      <c r="C40" s="3">
        <v>135577686</v>
      </c>
      <c r="D40" s="3">
        <v>135617581</v>
      </c>
      <c r="E40" s="3">
        <f t="shared" si="0"/>
        <v>39896</v>
      </c>
      <c r="F40" s="3">
        <v>14</v>
      </c>
      <c r="G40" s="3" t="s">
        <v>1936</v>
      </c>
      <c r="H40" s="3">
        <v>2</v>
      </c>
      <c r="I40" s="3">
        <f t="shared" si="1"/>
        <v>2.3529411764705883</v>
      </c>
    </row>
    <row r="41" spans="1:9">
      <c r="A41" s="3">
        <v>39</v>
      </c>
      <c r="B41" s="3">
        <v>2</v>
      </c>
      <c r="C41" s="3">
        <v>135692300</v>
      </c>
      <c r="D41" s="3">
        <v>135740083</v>
      </c>
      <c r="E41" s="3">
        <f t="shared" si="0"/>
        <v>47784</v>
      </c>
      <c r="F41" s="3">
        <v>23</v>
      </c>
      <c r="G41" s="3" t="s">
        <v>1936</v>
      </c>
      <c r="H41" s="3">
        <v>1</v>
      </c>
      <c r="I41" s="3">
        <f t="shared" si="1"/>
        <v>1.1764705882352942</v>
      </c>
    </row>
    <row r="42" spans="1:9">
      <c r="A42" s="3">
        <v>40</v>
      </c>
      <c r="B42" s="3">
        <v>3</v>
      </c>
      <c r="C42" s="3">
        <v>706336</v>
      </c>
      <c r="D42" s="3">
        <v>776764</v>
      </c>
      <c r="E42" s="3">
        <f t="shared" si="0"/>
        <v>70429</v>
      </c>
      <c r="F42" s="3">
        <v>15</v>
      </c>
      <c r="G42" s="3" t="s">
        <v>1937</v>
      </c>
      <c r="H42" s="3">
        <v>6</v>
      </c>
      <c r="I42" s="3">
        <f t="shared" si="1"/>
        <v>7.0588235294117645</v>
      </c>
    </row>
    <row r="43" spans="1:9">
      <c r="A43" s="3">
        <v>41</v>
      </c>
      <c r="B43" s="3">
        <v>3</v>
      </c>
      <c r="C43" s="3">
        <v>17153189</v>
      </c>
      <c r="D43" s="3">
        <v>17185461</v>
      </c>
      <c r="E43" s="3">
        <f t="shared" si="0"/>
        <v>32273</v>
      </c>
      <c r="F43" s="3">
        <v>19</v>
      </c>
      <c r="G43" s="3" t="s">
        <v>1936</v>
      </c>
      <c r="H43" s="3">
        <v>1</v>
      </c>
      <c r="I43" s="3">
        <f t="shared" si="1"/>
        <v>1.1764705882352942</v>
      </c>
    </row>
    <row r="44" spans="1:9">
      <c r="A44" s="3">
        <v>42</v>
      </c>
      <c r="B44" s="3">
        <v>3</v>
      </c>
      <c r="C44" s="3">
        <v>31706001</v>
      </c>
      <c r="D44" s="3">
        <v>31725866</v>
      </c>
      <c r="E44" s="3">
        <f t="shared" si="0"/>
        <v>19866</v>
      </c>
      <c r="F44" s="3">
        <v>13</v>
      </c>
      <c r="G44" s="3" t="s">
        <v>1936</v>
      </c>
      <c r="H44" s="3">
        <v>1</v>
      </c>
      <c r="I44" s="3">
        <f t="shared" si="1"/>
        <v>1.1764705882352942</v>
      </c>
    </row>
    <row r="45" spans="1:9">
      <c r="A45" s="3">
        <v>43</v>
      </c>
      <c r="B45" s="3">
        <v>3</v>
      </c>
      <c r="C45" s="3">
        <v>33312599</v>
      </c>
      <c r="D45" s="3">
        <v>33344118</v>
      </c>
      <c r="E45" s="3">
        <f t="shared" si="0"/>
        <v>31520</v>
      </c>
      <c r="F45" s="3">
        <v>16</v>
      </c>
      <c r="G45" s="3" t="s">
        <v>1936</v>
      </c>
      <c r="H45" s="3">
        <v>2</v>
      </c>
      <c r="I45" s="3">
        <f t="shared" si="1"/>
        <v>2.3529411764705883</v>
      </c>
    </row>
    <row r="46" spans="1:9">
      <c r="A46" s="3">
        <v>44</v>
      </c>
      <c r="B46" s="3">
        <v>3</v>
      </c>
      <c r="C46" s="3">
        <v>37394538</v>
      </c>
      <c r="D46" s="3">
        <v>37449443</v>
      </c>
      <c r="E46" s="3">
        <f t="shared" si="0"/>
        <v>54906</v>
      </c>
      <c r="F46" s="3">
        <v>21</v>
      </c>
      <c r="G46" s="3" t="s">
        <v>1937</v>
      </c>
      <c r="H46" s="3">
        <v>2</v>
      </c>
      <c r="I46" s="3">
        <f t="shared" si="1"/>
        <v>2.3529411764705883</v>
      </c>
    </row>
    <row r="47" spans="1:9">
      <c r="A47" s="3">
        <v>45</v>
      </c>
      <c r="B47" s="3">
        <v>3</v>
      </c>
      <c r="C47" s="3">
        <v>38648466</v>
      </c>
      <c r="D47" s="3">
        <v>38699163</v>
      </c>
      <c r="E47" s="3">
        <f t="shared" si="0"/>
        <v>50698</v>
      </c>
      <c r="F47" s="3">
        <v>17</v>
      </c>
      <c r="G47" s="3" t="s">
        <v>1936</v>
      </c>
      <c r="H47" s="3">
        <v>1</v>
      </c>
      <c r="I47" s="3">
        <f t="shared" si="1"/>
        <v>1.1764705882352942</v>
      </c>
    </row>
    <row r="48" spans="1:9">
      <c r="A48" s="3">
        <v>46</v>
      </c>
      <c r="B48" s="3">
        <v>3</v>
      </c>
      <c r="C48" s="3">
        <v>40511241</v>
      </c>
      <c r="D48" s="3">
        <v>40567792</v>
      </c>
      <c r="E48" s="3">
        <f t="shared" si="0"/>
        <v>56552</v>
      </c>
      <c r="F48" s="3">
        <v>17</v>
      </c>
      <c r="G48" s="3" t="s">
        <v>1937</v>
      </c>
      <c r="H48" s="3">
        <v>1</v>
      </c>
      <c r="I48" s="3">
        <f t="shared" si="1"/>
        <v>1.1764705882352942</v>
      </c>
    </row>
    <row r="49" spans="1:9">
      <c r="A49" s="3">
        <v>47</v>
      </c>
      <c r="B49" s="3">
        <v>3</v>
      </c>
      <c r="C49" s="3">
        <v>45684060</v>
      </c>
      <c r="D49" s="3">
        <v>45738160</v>
      </c>
      <c r="E49" s="3">
        <f t="shared" si="0"/>
        <v>54101</v>
      </c>
      <c r="F49" s="3">
        <v>17</v>
      </c>
      <c r="G49" s="3" t="s">
        <v>1937</v>
      </c>
      <c r="H49" s="3">
        <v>2</v>
      </c>
      <c r="I49" s="3">
        <f t="shared" si="1"/>
        <v>2.3529411764705883</v>
      </c>
    </row>
    <row r="50" spans="1:9">
      <c r="A50" s="3">
        <v>48</v>
      </c>
      <c r="B50" s="3">
        <v>3</v>
      </c>
      <c r="C50" s="3">
        <v>54242502</v>
      </c>
      <c r="D50" s="3">
        <v>54253993</v>
      </c>
      <c r="E50" s="3">
        <f t="shared" si="0"/>
        <v>11492</v>
      </c>
      <c r="F50" s="3">
        <v>14</v>
      </c>
      <c r="G50" s="3" t="s">
        <v>1937</v>
      </c>
      <c r="H50" s="3">
        <v>1</v>
      </c>
      <c r="I50" s="3">
        <f t="shared" si="1"/>
        <v>1.1764705882352942</v>
      </c>
    </row>
    <row r="51" spans="1:9">
      <c r="A51" s="3">
        <v>49</v>
      </c>
      <c r="B51" s="3">
        <v>3</v>
      </c>
      <c r="C51" s="3">
        <v>54541000</v>
      </c>
      <c r="D51" s="3">
        <v>54682807</v>
      </c>
      <c r="E51" s="3">
        <f t="shared" si="0"/>
        <v>141808</v>
      </c>
      <c r="F51" s="3">
        <v>16</v>
      </c>
      <c r="G51" s="3" t="s">
        <v>1937</v>
      </c>
      <c r="H51" s="3">
        <v>2</v>
      </c>
      <c r="I51" s="3">
        <f t="shared" si="1"/>
        <v>2.3529411764705883</v>
      </c>
    </row>
    <row r="52" spans="1:9">
      <c r="A52" s="3">
        <v>50</v>
      </c>
      <c r="B52" s="3">
        <v>3</v>
      </c>
      <c r="C52" s="3">
        <v>63762327</v>
      </c>
      <c r="D52" s="3">
        <v>63876068</v>
      </c>
      <c r="E52" s="3">
        <f t="shared" si="0"/>
        <v>113742</v>
      </c>
      <c r="F52" s="3">
        <v>31</v>
      </c>
      <c r="G52" s="3" t="s">
        <v>1937</v>
      </c>
      <c r="H52" s="3">
        <v>1</v>
      </c>
      <c r="I52" s="3">
        <f t="shared" si="1"/>
        <v>1.1764705882352942</v>
      </c>
    </row>
    <row r="53" spans="1:9">
      <c r="A53" s="3">
        <v>51</v>
      </c>
      <c r="B53" s="3">
        <v>3</v>
      </c>
      <c r="C53" s="3">
        <v>84660496</v>
      </c>
      <c r="D53" s="3">
        <v>84685030</v>
      </c>
      <c r="E53" s="3">
        <f t="shared" si="0"/>
        <v>24535</v>
      </c>
      <c r="F53" s="3">
        <v>13</v>
      </c>
      <c r="G53" s="3" t="s">
        <v>1936</v>
      </c>
      <c r="H53" s="3">
        <v>1</v>
      </c>
      <c r="I53" s="3">
        <f t="shared" si="1"/>
        <v>1.1764705882352942</v>
      </c>
    </row>
    <row r="54" spans="1:9">
      <c r="A54" s="3">
        <v>52</v>
      </c>
      <c r="B54" s="3">
        <v>3</v>
      </c>
      <c r="C54" s="3">
        <v>109659673</v>
      </c>
      <c r="D54" s="3">
        <v>109685396</v>
      </c>
      <c r="E54" s="3">
        <f t="shared" si="0"/>
        <v>25724</v>
      </c>
      <c r="F54" s="3">
        <v>11</v>
      </c>
      <c r="G54" s="3" t="s">
        <v>1936</v>
      </c>
      <c r="H54" s="3">
        <v>1</v>
      </c>
      <c r="I54" s="3">
        <f t="shared" si="1"/>
        <v>1.1764705882352942</v>
      </c>
    </row>
    <row r="55" spans="1:9">
      <c r="A55" s="3">
        <v>53</v>
      </c>
      <c r="B55" s="3">
        <v>3</v>
      </c>
      <c r="C55" s="3">
        <v>113244723</v>
      </c>
      <c r="D55" s="3">
        <v>113297466</v>
      </c>
      <c r="E55" s="3">
        <f t="shared" si="0"/>
        <v>52744</v>
      </c>
      <c r="F55" s="3">
        <v>19</v>
      </c>
      <c r="G55" s="3" t="s">
        <v>1936</v>
      </c>
      <c r="H55" s="3">
        <v>1</v>
      </c>
      <c r="I55" s="3">
        <f t="shared" si="1"/>
        <v>1.1764705882352942</v>
      </c>
    </row>
    <row r="56" spans="1:9">
      <c r="A56" s="3">
        <v>54</v>
      </c>
      <c r="B56" s="3">
        <v>3</v>
      </c>
      <c r="C56" s="3">
        <v>118079768</v>
      </c>
      <c r="D56" s="3">
        <v>118119003</v>
      </c>
      <c r="E56" s="3">
        <f t="shared" si="0"/>
        <v>39236</v>
      </c>
      <c r="F56" s="3">
        <v>11</v>
      </c>
      <c r="G56" s="3" t="s">
        <v>1936</v>
      </c>
      <c r="H56" s="3">
        <v>1</v>
      </c>
      <c r="I56" s="3">
        <f t="shared" si="1"/>
        <v>1.1764705882352942</v>
      </c>
    </row>
    <row r="57" spans="1:9">
      <c r="A57" s="3">
        <v>55</v>
      </c>
      <c r="B57" s="3">
        <v>4</v>
      </c>
      <c r="C57" s="3">
        <v>22520058</v>
      </c>
      <c r="D57" s="3">
        <v>22561116</v>
      </c>
      <c r="E57" s="3">
        <f t="shared" si="0"/>
        <v>41059</v>
      </c>
      <c r="F57" s="3">
        <v>16</v>
      </c>
      <c r="G57" s="3" t="s">
        <v>1937</v>
      </c>
      <c r="H57" s="3">
        <v>1</v>
      </c>
      <c r="I57" s="3">
        <f t="shared" si="1"/>
        <v>1.1764705882352942</v>
      </c>
    </row>
    <row r="58" spans="1:9">
      <c r="A58" s="3">
        <v>56</v>
      </c>
      <c r="B58" s="3">
        <v>4</v>
      </c>
      <c r="C58" s="3">
        <v>31738259</v>
      </c>
      <c r="D58" s="3">
        <v>31790534</v>
      </c>
      <c r="E58" s="3">
        <f t="shared" si="0"/>
        <v>52276</v>
      </c>
      <c r="F58" s="3">
        <v>12</v>
      </c>
      <c r="G58" s="3" t="s">
        <v>1937</v>
      </c>
      <c r="H58" s="3">
        <v>1</v>
      </c>
      <c r="I58" s="3">
        <f t="shared" si="1"/>
        <v>1.1764705882352942</v>
      </c>
    </row>
    <row r="59" spans="1:9">
      <c r="A59" s="3">
        <v>57</v>
      </c>
      <c r="B59" s="3">
        <v>4</v>
      </c>
      <c r="C59" s="3">
        <v>32498197</v>
      </c>
      <c r="D59" s="3">
        <v>32557684</v>
      </c>
      <c r="E59" s="3">
        <f t="shared" si="0"/>
        <v>59488</v>
      </c>
      <c r="F59" s="3">
        <v>13</v>
      </c>
      <c r="G59" s="3" t="s">
        <v>1937</v>
      </c>
      <c r="H59" s="3">
        <v>1</v>
      </c>
      <c r="I59" s="3">
        <f t="shared" si="1"/>
        <v>1.1764705882352942</v>
      </c>
    </row>
    <row r="60" spans="1:9">
      <c r="A60" s="3">
        <v>58</v>
      </c>
      <c r="B60" s="3">
        <v>4</v>
      </c>
      <c r="C60" s="3">
        <v>37172175</v>
      </c>
      <c r="D60" s="3">
        <v>37194406</v>
      </c>
      <c r="E60" s="3">
        <f t="shared" si="0"/>
        <v>22232</v>
      </c>
      <c r="F60" s="3">
        <v>13</v>
      </c>
      <c r="G60" s="3" t="s">
        <v>1936</v>
      </c>
      <c r="H60" s="3">
        <v>1</v>
      </c>
      <c r="I60" s="3">
        <f t="shared" si="1"/>
        <v>1.1764705882352942</v>
      </c>
    </row>
    <row r="61" spans="1:9">
      <c r="A61" s="3">
        <v>59</v>
      </c>
      <c r="B61" s="3">
        <v>4</v>
      </c>
      <c r="C61" s="3">
        <v>39317251</v>
      </c>
      <c r="D61" s="3">
        <v>39654969</v>
      </c>
      <c r="E61" s="3">
        <f t="shared" si="0"/>
        <v>337719</v>
      </c>
      <c r="F61" s="3">
        <v>62</v>
      </c>
      <c r="G61" s="3" t="s">
        <v>1937</v>
      </c>
      <c r="H61" s="3">
        <v>6</v>
      </c>
      <c r="I61" s="3">
        <f t="shared" si="1"/>
        <v>7.0588235294117645</v>
      </c>
    </row>
    <row r="62" spans="1:9">
      <c r="A62" s="3">
        <v>60</v>
      </c>
      <c r="B62" s="3">
        <v>4</v>
      </c>
      <c r="C62" s="3">
        <v>66051466</v>
      </c>
      <c r="D62" s="3">
        <v>66089621</v>
      </c>
      <c r="E62" s="3">
        <f t="shared" si="0"/>
        <v>38156</v>
      </c>
      <c r="F62" s="3">
        <v>30</v>
      </c>
      <c r="G62" s="3" t="s">
        <v>1936</v>
      </c>
      <c r="H62" s="3">
        <v>1</v>
      </c>
      <c r="I62" s="3">
        <f t="shared" si="1"/>
        <v>1.1764705882352942</v>
      </c>
    </row>
    <row r="63" spans="1:9">
      <c r="A63" s="3">
        <v>61</v>
      </c>
      <c r="B63" s="3">
        <v>4</v>
      </c>
      <c r="C63" s="3">
        <v>83429553</v>
      </c>
      <c r="D63" s="3">
        <v>83468395</v>
      </c>
      <c r="E63" s="3">
        <f t="shared" si="0"/>
        <v>38843</v>
      </c>
      <c r="F63" s="3">
        <v>15</v>
      </c>
      <c r="G63" s="3" t="s">
        <v>1937</v>
      </c>
      <c r="H63" s="3">
        <v>12</v>
      </c>
      <c r="I63" s="3">
        <f t="shared" si="1"/>
        <v>14.117647058823529</v>
      </c>
    </row>
    <row r="64" spans="1:9">
      <c r="A64" s="3">
        <v>62</v>
      </c>
      <c r="B64" s="3">
        <v>4</v>
      </c>
      <c r="C64" s="3">
        <v>92247520</v>
      </c>
      <c r="D64" s="3">
        <v>92303937</v>
      </c>
      <c r="E64" s="3">
        <f t="shared" si="0"/>
        <v>56418</v>
      </c>
      <c r="F64" s="3">
        <v>33</v>
      </c>
      <c r="G64" s="3" t="s">
        <v>1937</v>
      </c>
      <c r="H64" s="3">
        <v>3</v>
      </c>
      <c r="I64" s="3">
        <f t="shared" si="1"/>
        <v>3.5294117647058822</v>
      </c>
    </row>
    <row r="65" spans="1:9">
      <c r="A65" s="3">
        <v>63</v>
      </c>
      <c r="B65" s="3">
        <v>4</v>
      </c>
      <c r="C65" s="3">
        <v>105924787</v>
      </c>
      <c r="D65" s="3">
        <v>105994555</v>
      </c>
      <c r="E65" s="3">
        <f t="shared" si="0"/>
        <v>69769</v>
      </c>
      <c r="F65" s="3">
        <v>29</v>
      </c>
      <c r="G65" s="3" t="s">
        <v>1936</v>
      </c>
      <c r="H65" s="3">
        <v>5</v>
      </c>
      <c r="I65" s="3">
        <f t="shared" si="1"/>
        <v>5.8823529411764701</v>
      </c>
    </row>
    <row r="66" spans="1:9">
      <c r="A66" s="3">
        <v>64</v>
      </c>
      <c r="B66" s="3">
        <v>4</v>
      </c>
      <c r="C66" s="3">
        <v>106059685</v>
      </c>
      <c r="D66" s="3">
        <v>106142458</v>
      </c>
      <c r="E66" s="3">
        <f t="shared" si="0"/>
        <v>82774</v>
      </c>
      <c r="F66" s="3">
        <v>27</v>
      </c>
      <c r="G66" s="3" t="s">
        <v>1937</v>
      </c>
      <c r="H66" s="3">
        <v>8</v>
      </c>
      <c r="I66" s="3">
        <f t="shared" si="1"/>
        <v>9.4117647058823533</v>
      </c>
    </row>
    <row r="67" spans="1:9">
      <c r="A67" s="3">
        <v>65</v>
      </c>
      <c r="B67" s="3">
        <v>4</v>
      </c>
      <c r="C67" s="3">
        <v>107219556</v>
      </c>
      <c r="D67" s="3">
        <v>107253901</v>
      </c>
      <c r="E67" s="3">
        <f t="shared" ref="E67:E130" si="2">D67-C67+1</f>
        <v>34346</v>
      </c>
      <c r="F67" s="3">
        <v>10</v>
      </c>
      <c r="G67" s="3" t="s">
        <v>1937</v>
      </c>
      <c r="H67" s="3">
        <v>4</v>
      </c>
      <c r="I67" s="3">
        <f t="shared" ref="I67:I130" si="3">H67/85*100</f>
        <v>4.7058823529411766</v>
      </c>
    </row>
    <row r="68" spans="1:9">
      <c r="A68" s="3">
        <v>66</v>
      </c>
      <c r="B68" s="3">
        <v>4</v>
      </c>
      <c r="C68" s="3">
        <v>108136944</v>
      </c>
      <c r="D68" s="3">
        <v>108171759</v>
      </c>
      <c r="E68" s="3">
        <f t="shared" si="2"/>
        <v>34816</v>
      </c>
      <c r="F68" s="3">
        <v>11</v>
      </c>
      <c r="G68" s="3" t="s">
        <v>1937</v>
      </c>
      <c r="H68" s="3">
        <v>3</v>
      </c>
      <c r="I68" s="3">
        <f t="shared" si="3"/>
        <v>3.5294117647058822</v>
      </c>
    </row>
    <row r="69" spans="1:9">
      <c r="A69" s="3">
        <v>67</v>
      </c>
      <c r="B69" s="3">
        <v>4</v>
      </c>
      <c r="C69" s="3">
        <v>108225979</v>
      </c>
      <c r="D69" s="3">
        <v>108298969</v>
      </c>
      <c r="E69" s="3">
        <f t="shared" si="2"/>
        <v>72991</v>
      </c>
      <c r="F69" s="3">
        <v>10</v>
      </c>
      <c r="G69" s="3" t="s">
        <v>1937</v>
      </c>
      <c r="H69" s="3">
        <v>1</v>
      </c>
      <c r="I69" s="3">
        <f t="shared" si="3"/>
        <v>1.1764705882352942</v>
      </c>
    </row>
    <row r="70" spans="1:9">
      <c r="A70" s="3">
        <v>68</v>
      </c>
      <c r="B70" s="3">
        <v>4</v>
      </c>
      <c r="C70" s="3">
        <v>113657341</v>
      </c>
      <c r="D70" s="3">
        <v>113772916</v>
      </c>
      <c r="E70" s="3">
        <f t="shared" si="2"/>
        <v>115576</v>
      </c>
      <c r="F70" s="3">
        <v>20</v>
      </c>
      <c r="G70" s="3" t="s">
        <v>1937</v>
      </c>
      <c r="H70" s="3">
        <v>6</v>
      </c>
      <c r="I70" s="3">
        <f t="shared" si="3"/>
        <v>7.0588235294117645</v>
      </c>
    </row>
    <row r="71" spans="1:9">
      <c r="A71" s="3">
        <v>69</v>
      </c>
      <c r="B71" s="3">
        <v>4</v>
      </c>
      <c r="C71" s="3">
        <v>114419925</v>
      </c>
      <c r="D71" s="3">
        <v>114514111</v>
      </c>
      <c r="E71" s="3">
        <f t="shared" si="2"/>
        <v>94187</v>
      </c>
      <c r="F71" s="3">
        <v>21</v>
      </c>
      <c r="G71" s="3" t="s">
        <v>1936</v>
      </c>
      <c r="H71" s="3">
        <v>1</v>
      </c>
      <c r="I71" s="3">
        <f t="shared" si="3"/>
        <v>1.1764705882352942</v>
      </c>
    </row>
    <row r="72" spans="1:9">
      <c r="A72" s="3">
        <v>70</v>
      </c>
      <c r="B72" s="3">
        <v>4</v>
      </c>
      <c r="C72" s="3">
        <v>114777273</v>
      </c>
      <c r="D72" s="3">
        <v>114794572</v>
      </c>
      <c r="E72" s="3">
        <f t="shared" si="2"/>
        <v>17300</v>
      </c>
      <c r="F72" s="3">
        <v>10</v>
      </c>
      <c r="G72" s="3" t="s">
        <v>1936</v>
      </c>
      <c r="H72" s="3">
        <v>1</v>
      </c>
      <c r="I72" s="3">
        <f t="shared" si="3"/>
        <v>1.1764705882352942</v>
      </c>
    </row>
    <row r="73" spans="1:9">
      <c r="A73" s="3">
        <v>71</v>
      </c>
      <c r="B73" s="3">
        <v>5</v>
      </c>
      <c r="C73" s="3">
        <v>2931475</v>
      </c>
      <c r="D73" s="3">
        <v>2982061</v>
      </c>
      <c r="E73" s="3">
        <f t="shared" si="2"/>
        <v>50587</v>
      </c>
      <c r="F73" s="3">
        <v>12</v>
      </c>
      <c r="G73" s="3" t="s">
        <v>1937</v>
      </c>
      <c r="H73" s="3">
        <v>1</v>
      </c>
      <c r="I73" s="3">
        <f t="shared" si="3"/>
        <v>1.1764705882352942</v>
      </c>
    </row>
    <row r="74" spans="1:9">
      <c r="A74" s="3">
        <v>72</v>
      </c>
      <c r="B74" s="3">
        <v>5</v>
      </c>
      <c r="C74" s="3">
        <v>47277482</v>
      </c>
      <c r="D74" s="3">
        <v>47309704</v>
      </c>
      <c r="E74" s="3">
        <f t="shared" si="2"/>
        <v>32223</v>
      </c>
      <c r="F74" s="3">
        <v>14</v>
      </c>
      <c r="G74" s="3" t="s">
        <v>1936</v>
      </c>
      <c r="H74" s="3">
        <v>1</v>
      </c>
      <c r="I74" s="3">
        <f t="shared" si="3"/>
        <v>1.1764705882352942</v>
      </c>
    </row>
    <row r="75" spans="1:9">
      <c r="A75" s="3">
        <v>73</v>
      </c>
      <c r="B75" s="3">
        <v>5</v>
      </c>
      <c r="C75" s="3">
        <v>58021130</v>
      </c>
      <c r="D75" s="3">
        <v>58142392</v>
      </c>
      <c r="E75" s="3">
        <f t="shared" si="2"/>
        <v>121263</v>
      </c>
      <c r="F75" s="3">
        <v>14</v>
      </c>
      <c r="G75" s="3" t="s">
        <v>1937</v>
      </c>
      <c r="H75" s="3">
        <v>1</v>
      </c>
      <c r="I75" s="3">
        <f t="shared" si="3"/>
        <v>1.1764705882352942</v>
      </c>
    </row>
    <row r="76" spans="1:9">
      <c r="A76" s="3">
        <v>74</v>
      </c>
      <c r="B76" s="3">
        <v>5</v>
      </c>
      <c r="C76" s="3">
        <v>58966295</v>
      </c>
      <c r="D76" s="3">
        <v>59650955</v>
      </c>
      <c r="E76" s="3">
        <f t="shared" si="2"/>
        <v>684661</v>
      </c>
      <c r="F76" s="3">
        <v>56</v>
      </c>
      <c r="G76" s="3" t="s">
        <v>1954</v>
      </c>
      <c r="H76" s="3">
        <v>56</v>
      </c>
      <c r="I76" s="3">
        <f t="shared" si="3"/>
        <v>65.882352941176464</v>
      </c>
    </row>
    <row r="77" spans="1:9">
      <c r="A77" s="3">
        <v>75</v>
      </c>
      <c r="B77" s="3">
        <v>5</v>
      </c>
      <c r="C77" s="3">
        <v>75990992</v>
      </c>
      <c r="D77" s="3">
        <v>76036148</v>
      </c>
      <c r="E77" s="3">
        <f t="shared" si="2"/>
        <v>45157</v>
      </c>
      <c r="F77" s="3">
        <v>16</v>
      </c>
      <c r="G77" s="3" t="s">
        <v>1936</v>
      </c>
      <c r="H77" s="3">
        <v>1</v>
      </c>
      <c r="I77" s="3">
        <f t="shared" si="3"/>
        <v>1.1764705882352942</v>
      </c>
    </row>
    <row r="78" spans="1:9">
      <c r="A78" s="3">
        <v>76</v>
      </c>
      <c r="B78" s="3">
        <v>5</v>
      </c>
      <c r="C78" s="3">
        <v>76248982</v>
      </c>
      <c r="D78" s="3">
        <v>76305223</v>
      </c>
      <c r="E78" s="3">
        <f t="shared" si="2"/>
        <v>56242</v>
      </c>
      <c r="F78" s="3">
        <v>26</v>
      </c>
      <c r="G78" s="3" t="s">
        <v>1936</v>
      </c>
      <c r="H78" s="3">
        <v>1</v>
      </c>
      <c r="I78" s="3">
        <f t="shared" si="3"/>
        <v>1.1764705882352942</v>
      </c>
    </row>
    <row r="79" spans="1:9">
      <c r="A79" s="3">
        <v>77</v>
      </c>
      <c r="B79" s="3">
        <v>5</v>
      </c>
      <c r="C79" s="3">
        <v>107051299</v>
      </c>
      <c r="D79" s="3">
        <v>107134976</v>
      </c>
      <c r="E79" s="3">
        <f t="shared" si="2"/>
        <v>83678</v>
      </c>
      <c r="F79" s="3">
        <v>35</v>
      </c>
      <c r="G79" s="3" t="s">
        <v>1936</v>
      </c>
      <c r="H79" s="3">
        <v>2</v>
      </c>
      <c r="I79" s="3">
        <f t="shared" si="3"/>
        <v>2.3529411764705883</v>
      </c>
    </row>
    <row r="80" spans="1:9">
      <c r="A80" s="3">
        <v>78</v>
      </c>
      <c r="B80" s="3">
        <v>5</v>
      </c>
      <c r="C80" s="3">
        <v>109415616</v>
      </c>
      <c r="D80" s="3">
        <v>109446648</v>
      </c>
      <c r="E80" s="3">
        <f t="shared" si="2"/>
        <v>31033</v>
      </c>
      <c r="F80" s="3">
        <v>14</v>
      </c>
      <c r="G80" s="3" t="s">
        <v>1936</v>
      </c>
      <c r="H80" s="3">
        <v>1</v>
      </c>
      <c r="I80" s="3">
        <f t="shared" si="3"/>
        <v>1.1764705882352942</v>
      </c>
    </row>
    <row r="81" spans="1:15">
      <c r="A81" s="3">
        <v>79</v>
      </c>
      <c r="B81" s="3">
        <v>5</v>
      </c>
      <c r="C81" s="3">
        <v>110569767</v>
      </c>
      <c r="D81" s="3">
        <v>110659277</v>
      </c>
      <c r="E81" s="3">
        <f t="shared" si="2"/>
        <v>89511</v>
      </c>
      <c r="F81" s="3">
        <v>28</v>
      </c>
      <c r="G81" s="3" t="s">
        <v>1936</v>
      </c>
      <c r="H81" s="3">
        <v>2</v>
      </c>
      <c r="I81" s="3">
        <f t="shared" si="3"/>
        <v>2.3529411764705883</v>
      </c>
    </row>
    <row r="82" spans="1:15">
      <c r="A82" s="3">
        <v>80</v>
      </c>
      <c r="B82" s="3">
        <v>5</v>
      </c>
      <c r="C82" s="3">
        <v>111337464</v>
      </c>
      <c r="D82" s="3">
        <v>111400956</v>
      </c>
      <c r="E82" s="3">
        <f t="shared" si="2"/>
        <v>63493</v>
      </c>
      <c r="F82" s="3">
        <v>21</v>
      </c>
      <c r="G82" s="3" t="s">
        <v>1936</v>
      </c>
      <c r="H82" s="3">
        <v>1</v>
      </c>
      <c r="I82" s="3">
        <f t="shared" si="3"/>
        <v>1.1764705882352942</v>
      </c>
    </row>
    <row r="83" spans="1:15">
      <c r="A83" s="3">
        <v>81</v>
      </c>
      <c r="B83" s="3">
        <v>5</v>
      </c>
      <c r="C83" s="3">
        <v>114355659</v>
      </c>
      <c r="D83" s="3">
        <v>114389955</v>
      </c>
      <c r="E83" s="3">
        <f t="shared" si="2"/>
        <v>34297</v>
      </c>
      <c r="F83" s="3">
        <v>19</v>
      </c>
      <c r="G83" s="3" t="s">
        <v>1936</v>
      </c>
      <c r="H83" s="3">
        <v>1</v>
      </c>
      <c r="I83" s="3">
        <f t="shared" si="3"/>
        <v>1.1764705882352942</v>
      </c>
    </row>
    <row r="84" spans="1:15">
      <c r="A84" s="3">
        <v>82</v>
      </c>
      <c r="B84" s="3">
        <v>5</v>
      </c>
      <c r="C84" s="3">
        <v>115517566</v>
      </c>
      <c r="D84" s="3">
        <v>115532475</v>
      </c>
      <c r="E84" s="3">
        <f t="shared" si="2"/>
        <v>14910</v>
      </c>
      <c r="F84" s="3">
        <v>13</v>
      </c>
      <c r="G84" s="3" t="s">
        <v>1936</v>
      </c>
      <c r="H84" s="3">
        <v>2</v>
      </c>
      <c r="I84" s="3">
        <f t="shared" si="3"/>
        <v>2.3529411764705883</v>
      </c>
    </row>
    <row r="85" spans="1:15">
      <c r="A85" s="3">
        <v>83</v>
      </c>
      <c r="B85" s="3">
        <v>5</v>
      </c>
      <c r="C85" s="3">
        <v>115619321</v>
      </c>
      <c r="D85" s="3">
        <v>115716208</v>
      </c>
      <c r="E85" s="3">
        <f t="shared" si="2"/>
        <v>96888</v>
      </c>
      <c r="F85" s="3">
        <v>30</v>
      </c>
      <c r="G85" s="3" t="s">
        <v>1936</v>
      </c>
      <c r="H85" s="3">
        <v>1</v>
      </c>
      <c r="I85" s="3">
        <f t="shared" si="3"/>
        <v>1.1764705882352942</v>
      </c>
    </row>
    <row r="86" spans="1:15" s="51" customFormat="1">
      <c r="A86" s="3">
        <v>84</v>
      </c>
      <c r="B86" s="3">
        <v>5</v>
      </c>
      <c r="C86" s="3">
        <v>117281795</v>
      </c>
      <c r="D86" s="3">
        <v>117674213</v>
      </c>
      <c r="E86" s="3">
        <f t="shared" si="2"/>
        <v>392419</v>
      </c>
      <c r="F86" s="3">
        <v>49</v>
      </c>
      <c r="G86" s="3" t="s">
        <v>1954</v>
      </c>
      <c r="H86" s="3">
        <v>42</v>
      </c>
      <c r="I86" s="3">
        <f t="shared" si="3"/>
        <v>49.411764705882355</v>
      </c>
      <c r="J86" s="3"/>
      <c r="K86" s="1"/>
      <c r="L86" s="1"/>
      <c r="M86" s="1"/>
      <c r="N86" s="50"/>
      <c r="O86" s="50"/>
    </row>
    <row r="87" spans="1:15">
      <c r="A87" s="3">
        <v>85</v>
      </c>
      <c r="B87" s="3">
        <v>5</v>
      </c>
      <c r="C87" s="3">
        <v>118631902</v>
      </c>
      <c r="D87" s="3">
        <v>118657667</v>
      </c>
      <c r="E87" s="3">
        <f t="shared" si="2"/>
        <v>25766</v>
      </c>
      <c r="F87" s="3">
        <v>13</v>
      </c>
      <c r="G87" s="3" t="s">
        <v>1936</v>
      </c>
      <c r="H87" s="3">
        <v>1</v>
      </c>
      <c r="I87" s="3">
        <f t="shared" si="3"/>
        <v>1.1764705882352942</v>
      </c>
    </row>
    <row r="88" spans="1:15">
      <c r="A88" s="3">
        <v>86</v>
      </c>
      <c r="B88" s="3">
        <v>5</v>
      </c>
      <c r="C88" s="3">
        <v>119054594</v>
      </c>
      <c r="D88" s="3">
        <v>119128278</v>
      </c>
      <c r="E88" s="3">
        <f t="shared" si="2"/>
        <v>73685</v>
      </c>
      <c r="F88" s="3">
        <v>45</v>
      </c>
      <c r="G88" s="3" t="s">
        <v>1936</v>
      </c>
      <c r="H88" s="3">
        <v>1</v>
      </c>
      <c r="I88" s="3">
        <f t="shared" si="3"/>
        <v>1.1764705882352942</v>
      </c>
    </row>
    <row r="89" spans="1:15">
      <c r="A89" s="3">
        <v>87</v>
      </c>
      <c r="B89" s="3">
        <v>5</v>
      </c>
      <c r="C89" s="3">
        <v>119608515</v>
      </c>
      <c r="D89" s="3">
        <v>119687257</v>
      </c>
      <c r="E89" s="3">
        <f t="shared" si="2"/>
        <v>78743</v>
      </c>
      <c r="F89" s="3">
        <v>27</v>
      </c>
      <c r="G89" s="3" t="s">
        <v>1936</v>
      </c>
      <c r="H89" s="3">
        <v>3</v>
      </c>
      <c r="I89" s="3">
        <f t="shared" si="3"/>
        <v>3.5294117647058822</v>
      </c>
    </row>
    <row r="90" spans="1:15">
      <c r="A90" s="3">
        <v>88</v>
      </c>
      <c r="B90" s="3">
        <v>6</v>
      </c>
      <c r="C90" s="3">
        <v>10245091</v>
      </c>
      <c r="D90" s="3">
        <v>10426802</v>
      </c>
      <c r="E90" s="3">
        <f t="shared" si="2"/>
        <v>181712</v>
      </c>
      <c r="F90" s="3">
        <v>46</v>
      </c>
      <c r="G90" s="3" t="s">
        <v>1937</v>
      </c>
      <c r="H90" s="3">
        <v>1</v>
      </c>
      <c r="I90" s="3">
        <f t="shared" si="3"/>
        <v>1.1764705882352942</v>
      </c>
    </row>
    <row r="91" spans="1:15">
      <c r="A91" s="3">
        <v>89</v>
      </c>
      <c r="B91" s="3">
        <v>6</v>
      </c>
      <c r="C91" s="3">
        <v>33016248</v>
      </c>
      <c r="D91" s="3">
        <v>33054026</v>
      </c>
      <c r="E91" s="3">
        <f t="shared" si="2"/>
        <v>37779</v>
      </c>
      <c r="F91" s="3">
        <v>17</v>
      </c>
      <c r="G91" s="3" t="s">
        <v>1936</v>
      </c>
      <c r="H91" s="3">
        <v>8</v>
      </c>
      <c r="I91" s="3">
        <f t="shared" si="3"/>
        <v>9.4117647058823533</v>
      </c>
    </row>
    <row r="92" spans="1:15">
      <c r="A92" s="3">
        <v>90</v>
      </c>
      <c r="B92" s="3">
        <v>6</v>
      </c>
      <c r="C92" s="3">
        <v>38834676</v>
      </c>
      <c r="D92" s="3">
        <v>38955154</v>
      </c>
      <c r="E92" s="3">
        <f t="shared" si="2"/>
        <v>120479</v>
      </c>
      <c r="F92" s="3">
        <v>26</v>
      </c>
      <c r="G92" s="3" t="s">
        <v>1937</v>
      </c>
      <c r="H92" s="3">
        <v>1</v>
      </c>
      <c r="I92" s="3">
        <f t="shared" si="3"/>
        <v>1.1764705882352942</v>
      </c>
    </row>
    <row r="93" spans="1:15">
      <c r="A93" s="3">
        <v>91</v>
      </c>
      <c r="B93" s="3">
        <v>6</v>
      </c>
      <c r="C93" s="3">
        <v>53490358</v>
      </c>
      <c r="D93" s="3">
        <v>53794478</v>
      </c>
      <c r="E93" s="3">
        <f t="shared" si="2"/>
        <v>304121</v>
      </c>
      <c r="F93" s="3">
        <v>72</v>
      </c>
      <c r="G93" s="3" t="s">
        <v>1936</v>
      </c>
      <c r="H93" s="3">
        <v>5</v>
      </c>
      <c r="I93" s="3">
        <f t="shared" si="3"/>
        <v>5.8823529411764701</v>
      </c>
    </row>
    <row r="94" spans="1:15">
      <c r="A94" s="3">
        <v>92</v>
      </c>
      <c r="B94" s="3">
        <v>6</v>
      </c>
      <c r="C94" s="3">
        <v>54770490</v>
      </c>
      <c r="D94" s="3">
        <v>54794939</v>
      </c>
      <c r="E94" s="3">
        <f t="shared" si="2"/>
        <v>24450</v>
      </c>
      <c r="F94" s="3">
        <v>11</v>
      </c>
      <c r="G94" s="3" t="s">
        <v>1937</v>
      </c>
      <c r="H94" s="3">
        <v>1</v>
      </c>
      <c r="I94" s="3">
        <f t="shared" si="3"/>
        <v>1.1764705882352942</v>
      </c>
    </row>
    <row r="95" spans="1:15">
      <c r="A95" s="3">
        <v>93</v>
      </c>
      <c r="B95" s="3">
        <v>6</v>
      </c>
      <c r="C95" s="3">
        <v>60742798</v>
      </c>
      <c r="D95" s="3">
        <v>60860213</v>
      </c>
      <c r="E95" s="3">
        <f t="shared" si="2"/>
        <v>117416</v>
      </c>
      <c r="F95" s="3">
        <v>39</v>
      </c>
      <c r="G95" s="3" t="s">
        <v>1937</v>
      </c>
      <c r="H95" s="3">
        <v>7</v>
      </c>
      <c r="I95" s="3">
        <f t="shared" si="3"/>
        <v>8.235294117647058</v>
      </c>
    </row>
    <row r="96" spans="1:15">
      <c r="A96" s="3">
        <v>94</v>
      </c>
      <c r="B96" s="3">
        <v>6</v>
      </c>
      <c r="C96" s="3">
        <v>75787570</v>
      </c>
      <c r="D96" s="3">
        <v>75910801</v>
      </c>
      <c r="E96" s="3">
        <f t="shared" si="2"/>
        <v>123232</v>
      </c>
      <c r="F96" s="3">
        <v>23</v>
      </c>
      <c r="G96" s="3" t="s">
        <v>1937</v>
      </c>
      <c r="H96" s="3">
        <v>9</v>
      </c>
      <c r="I96" s="3">
        <f t="shared" si="3"/>
        <v>10.588235294117647</v>
      </c>
    </row>
    <row r="97" spans="1:12">
      <c r="A97" s="3">
        <v>95</v>
      </c>
      <c r="B97" s="3">
        <v>6</v>
      </c>
      <c r="C97" s="3">
        <v>77648895</v>
      </c>
      <c r="D97" s="3">
        <v>77695736</v>
      </c>
      <c r="E97" s="3">
        <f t="shared" si="2"/>
        <v>46842</v>
      </c>
      <c r="F97" s="3">
        <v>22</v>
      </c>
      <c r="G97" s="3" t="s">
        <v>1937</v>
      </c>
      <c r="H97" s="3">
        <v>1</v>
      </c>
      <c r="I97" s="3">
        <f t="shared" si="3"/>
        <v>1.1764705882352942</v>
      </c>
    </row>
    <row r="98" spans="1:12">
      <c r="A98" s="3">
        <v>96</v>
      </c>
      <c r="B98" s="3">
        <v>6</v>
      </c>
      <c r="C98" s="3">
        <v>106821831</v>
      </c>
      <c r="D98" s="3">
        <v>106877176</v>
      </c>
      <c r="E98" s="3">
        <f t="shared" si="2"/>
        <v>55346</v>
      </c>
      <c r="F98" s="3">
        <v>23</v>
      </c>
      <c r="G98" s="3" t="s">
        <v>1936</v>
      </c>
      <c r="H98" s="3">
        <v>1</v>
      </c>
      <c r="I98" s="3">
        <f t="shared" si="3"/>
        <v>1.1764705882352942</v>
      </c>
    </row>
    <row r="99" spans="1:12">
      <c r="A99" s="3">
        <v>97</v>
      </c>
      <c r="B99" s="3">
        <v>6</v>
      </c>
      <c r="C99" s="3">
        <v>106994402</v>
      </c>
      <c r="D99" s="3">
        <v>107045738</v>
      </c>
      <c r="E99" s="3">
        <f t="shared" si="2"/>
        <v>51337</v>
      </c>
      <c r="F99" s="3">
        <v>20</v>
      </c>
      <c r="G99" s="3" t="s">
        <v>1936</v>
      </c>
      <c r="H99" s="3">
        <v>1</v>
      </c>
      <c r="I99" s="3">
        <f t="shared" si="3"/>
        <v>1.1764705882352942</v>
      </c>
    </row>
    <row r="100" spans="1:12">
      <c r="A100" s="3">
        <v>98</v>
      </c>
      <c r="B100" s="3">
        <v>6</v>
      </c>
      <c r="C100" s="3">
        <v>107370316</v>
      </c>
      <c r="D100" s="3">
        <v>107430799</v>
      </c>
      <c r="E100" s="3">
        <f t="shared" si="2"/>
        <v>60484</v>
      </c>
      <c r="F100" s="3">
        <v>34</v>
      </c>
      <c r="G100" s="3" t="s">
        <v>1936</v>
      </c>
      <c r="H100" s="3">
        <v>1</v>
      </c>
      <c r="I100" s="3">
        <f t="shared" si="3"/>
        <v>1.1764705882352942</v>
      </c>
    </row>
    <row r="101" spans="1:12">
      <c r="A101" s="3">
        <v>99</v>
      </c>
      <c r="B101" s="3">
        <v>6</v>
      </c>
      <c r="C101" s="3">
        <v>108563255</v>
      </c>
      <c r="D101" s="3">
        <v>108600887</v>
      </c>
      <c r="E101" s="3">
        <f t="shared" si="2"/>
        <v>37633</v>
      </c>
      <c r="F101" s="3">
        <v>26</v>
      </c>
      <c r="G101" s="3" t="s">
        <v>1937</v>
      </c>
      <c r="H101" s="3">
        <v>1</v>
      </c>
      <c r="I101" s="3">
        <f t="shared" si="3"/>
        <v>1.1764705882352942</v>
      </c>
    </row>
    <row r="102" spans="1:12">
      <c r="A102" s="3">
        <v>100</v>
      </c>
      <c r="B102" s="3">
        <v>6</v>
      </c>
      <c r="C102" s="3">
        <v>108611641</v>
      </c>
      <c r="D102" s="3">
        <v>108693226</v>
      </c>
      <c r="E102" s="3">
        <f t="shared" si="2"/>
        <v>81586</v>
      </c>
      <c r="F102" s="3">
        <v>42</v>
      </c>
      <c r="G102" s="3" t="s">
        <v>1937</v>
      </c>
      <c r="H102" s="3">
        <v>2</v>
      </c>
      <c r="I102" s="3">
        <f t="shared" si="3"/>
        <v>2.3529411764705883</v>
      </c>
    </row>
    <row r="103" spans="1:12">
      <c r="A103" s="3">
        <v>101</v>
      </c>
      <c r="B103" s="3">
        <v>6</v>
      </c>
      <c r="C103" s="3">
        <v>119341342</v>
      </c>
      <c r="D103" s="3">
        <v>119454666</v>
      </c>
      <c r="E103" s="3">
        <f t="shared" si="2"/>
        <v>113325</v>
      </c>
      <c r="F103" s="3">
        <v>39</v>
      </c>
      <c r="G103" s="3" t="s">
        <v>1936</v>
      </c>
      <c r="H103" s="3">
        <v>3</v>
      </c>
      <c r="I103" s="3">
        <f t="shared" si="3"/>
        <v>3.5294117647058822</v>
      </c>
    </row>
    <row r="104" spans="1:12">
      <c r="A104" s="3">
        <v>102</v>
      </c>
      <c r="B104" s="3">
        <v>7</v>
      </c>
      <c r="C104" s="3">
        <v>3666026</v>
      </c>
      <c r="D104" s="3">
        <v>3737495</v>
      </c>
      <c r="E104" s="3">
        <f t="shared" si="2"/>
        <v>71470</v>
      </c>
      <c r="F104" s="3">
        <v>23</v>
      </c>
      <c r="G104" s="3" t="s">
        <v>1936</v>
      </c>
      <c r="H104" s="3">
        <v>2</v>
      </c>
      <c r="I104" s="3">
        <f t="shared" si="3"/>
        <v>2.3529411764705883</v>
      </c>
      <c r="K104"/>
      <c r="L104"/>
    </row>
    <row r="105" spans="1:12">
      <c r="A105" s="3">
        <v>103</v>
      </c>
      <c r="B105" s="3">
        <v>7</v>
      </c>
      <c r="C105" s="3">
        <v>3959794</v>
      </c>
      <c r="D105" s="3">
        <v>3986035</v>
      </c>
      <c r="E105" s="3">
        <f t="shared" si="2"/>
        <v>26242</v>
      </c>
      <c r="F105" s="3">
        <v>21</v>
      </c>
      <c r="G105" s="3" t="s">
        <v>1936</v>
      </c>
      <c r="H105" s="3">
        <v>1</v>
      </c>
      <c r="I105" s="3">
        <f t="shared" si="3"/>
        <v>1.1764705882352942</v>
      </c>
      <c r="K105"/>
      <c r="L105"/>
    </row>
    <row r="106" spans="1:12">
      <c r="A106" s="3">
        <v>104</v>
      </c>
      <c r="B106" s="3">
        <v>7</v>
      </c>
      <c r="C106" s="3">
        <v>10044994</v>
      </c>
      <c r="D106" s="3">
        <v>10206359</v>
      </c>
      <c r="E106" s="3">
        <f t="shared" si="2"/>
        <v>161366</v>
      </c>
      <c r="F106" s="3">
        <v>27</v>
      </c>
      <c r="G106" s="3" t="s">
        <v>1937</v>
      </c>
      <c r="H106" s="3">
        <v>40</v>
      </c>
      <c r="I106" s="3">
        <f t="shared" si="3"/>
        <v>47.058823529411761</v>
      </c>
      <c r="K106"/>
      <c r="L106"/>
    </row>
    <row r="107" spans="1:12">
      <c r="A107" s="3">
        <v>105</v>
      </c>
      <c r="B107" s="3">
        <v>7</v>
      </c>
      <c r="C107" s="3">
        <v>10216191</v>
      </c>
      <c r="D107" s="3">
        <v>11091861</v>
      </c>
      <c r="E107" s="3">
        <f t="shared" si="2"/>
        <v>875671</v>
      </c>
      <c r="F107" s="3">
        <v>66</v>
      </c>
      <c r="G107" s="3" t="s">
        <v>1954</v>
      </c>
      <c r="H107" s="3">
        <v>53</v>
      </c>
      <c r="I107" s="3">
        <f t="shared" si="3"/>
        <v>62.352941176470587</v>
      </c>
      <c r="K107"/>
      <c r="L107"/>
    </row>
    <row r="108" spans="1:12">
      <c r="A108" s="3">
        <v>106</v>
      </c>
      <c r="B108" s="3">
        <v>7</v>
      </c>
      <c r="C108" s="3">
        <v>11136869</v>
      </c>
      <c r="D108" s="3">
        <v>11555132</v>
      </c>
      <c r="E108" s="3">
        <f t="shared" si="2"/>
        <v>418264</v>
      </c>
      <c r="F108" s="3">
        <v>56</v>
      </c>
      <c r="G108" s="3" t="s">
        <v>1954</v>
      </c>
      <c r="H108" s="3">
        <v>26</v>
      </c>
      <c r="I108" s="3">
        <f t="shared" si="3"/>
        <v>30.588235294117649</v>
      </c>
      <c r="K108"/>
      <c r="L108"/>
    </row>
    <row r="109" spans="1:12">
      <c r="A109" s="3">
        <v>107</v>
      </c>
      <c r="B109" s="3">
        <v>7</v>
      </c>
      <c r="C109" s="3">
        <v>15134645</v>
      </c>
      <c r="D109" s="3">
        <v>15190305</v>
      </c>
      <c r="E109" s="3">
        <f t="shared" si="2"/>
        <v>55661</v>
      </c>
      <c r="F109" s="3">
        <v>12</v>
      </c>
      <c r="G109" s="3" t="s">
        <v>1936</v>
      </c>
      <c r="H109" s="3">
        <v>1</v>
      </c>
      <c r="I109" s="3">
        <f t="shared" si="3"/>
        <v>1.1764705882352942</v>
      </c>
      <c r="K109"/>
      <c r="L109"/>
    </row>
    <row r="110" spans="1:12">
      <c r="A110" s="3">
        <v>108</v>
      </c>
      <c r="B110" s="3">
        <v>7</v>
      </c>
      <c r="C110" s="3">
        <v>16054798</v>
      </c>
      <c r="D110" s="3">
        <v>16115149</v>
      </c>
      <c r="E110" s="3">
        <f t="shared" si="2"/>
        <v>60352</v>
      </c>
      <c r="F110" s="3">
        <v>24</v>
      </c>
      <c r="G110" s="3" t="s">
        <v>1936</v>
      </c>
      <c r="H110" s="3">
        <v>1</v>
      </c>
      <c r="I110" s="3">
        <f t="shared" si="3"/>
        <v>1.1764705882352942</v>
      </c>
      <c r="K110"/>
      <c r="L110"/>
    </row>
    <row r="111" spans="1:12">
      <c r="A111" s="3">
        <v>109</v>
      </c>
      <c r="B111" s="3">
        <v>7</v>
      </c>
      <c r="C111" s="3">
        <v>30912656</v>
      </c>
      <c r="D111" s="3">
        <v>30940996</v>
      </c>
      <c r="E111" s="3">
        <f t="shared" si="2"/>
        <v>28341</v>
      </c>
      <c r="F111" s="3">
        <v>11</v>
      </c>
      <c r="G111" s="3" t="s">
        <v>1936</v>
      </c>
      <c r="H111" s="3">
        <v>2</v>
      </c>
      <c r="I111" s="3">
        <f t="shared" si="3"/>
        <v>2.3529411764705883</v>
      </c>
      <c r="K111"/>
      <c r="L111"/>
    </row>
    <row r="112" spans="1:12">
      <c r="A112" s="3">
        <v>110</v>
      </c>
      <c r="B112" s="3">
        <v>7</v>
      </c>
      <c r="C112" s="3">
        <v>36176161</v>
      </c>
      <c r="D112" s="3">
        <v>36220342</v>
      </c>
      <c r="E112" s="3">
        <f t="shared" si="2"/>
        <v>44182</v>
      </c>
      <c r="F112" s="3">
        <v>19</v>
      </c>
      <c r="G112" s="3" t="s">
        <v>1936</v>
      </c>
      <c r="H112" s="3">
        <v>1</v>
      </c>
      <c r="I112" s="3">
        <f t="shared" si="3"/>
        <v>1.1764705882352942</v>
      </c>
    </row>
    <row r="113" spans="1:9">
      <c r="A113" s="3">
        <v>111</v>
      </c>
      <c r="B113" s="3">
        <v>7</v>
      </c>
      <c r="C113" s="3">
        <v>38119995</v>
      </c>
      <c r="D113" s="3">
        <v>38180203</v>
      </c>
      <c r="E113" s="3">
        <f t="shared" si="2"/>
        <v>60209</v>
      </c>
      <c r="F113" s="3">
        <v>28</v>
      </c>
      <c r="G113" s="3" t="s">
        <v>1936</v>
      </c>
      <c r="H113" s="3">
        <v>1</v>
      </c>
      <c r="I113" s="3">
        <f t="shared" si="3"/>
        <v>1.1764705882352942</v>
      </c>
    </row>
    <row r="114" spans="1:9">
      <c r="A114" s="3">
        <v>112</v>
      </c>
      <c r="B114" s="3">
        <v>7</v>
      </c>
      <c r="C114" s="3">
        <v>39356592</v>
      </c>
      <c r="D114" s="3">
        <v>39405593</v>
      </c>
      <c r="E114" s="3">
        <f t="shared" si="2"/>
        <v>49002</v>
      </c>
      <c r="F114" s="3">
        <v>36</v>
      </c>
      <c r="G114" s="3" t="s">
        <v>1936</v>
      </c>
      <c r="H114" s="3">
        <v>1</v>
      </c>
      <c r="I114" s="3">
        <f t="shared" si="3"/>
        <v>1.1764705882352942</v>
      </c>
    </row>
    <row r="115" spans="1:9">
      <c r="A115" s="3">
        <v>113</v>
      </c>
      <c r="B115" s="3">
        <v>7</v>
      </c>
      <c r="C115" s="3">
        <v>40210606</v>
      </c>
      <c r="D115" s="3">
        <v>40298668</v>
      </c>
      <c r="E115" s="3">
        <f t="shared" si="2"/>
        <v>88063</v>
      </c>
      <c r="F115" s="3">
        <v>27</v>
      </c>
      <c r="G115" s="3" t="s">
        <v>1936</v>
      </c>
      <c r="H115" s="3">
        <v>3</v>
      </c>
      <c r="I115" s="3">
        <f t="shared" si="3"/>
        <v>3.5294117647058822</v>
      </c>
    </row>
    <row r="116" spans="1:9">
      <c r="A116" s="3">
        <v>114</v>
      </c>
      <c r="B116" s="3">
        <v>7</v>
      </c>
      <c r="C116" s="3">
        <v>40857968</v>
      </c>
      <c r="D116" s="3">
        <v>40893125</v>
      </c>
      <c r="E116" s="3">
        <f t="shared" si="2"/>
        <v>35158</v>
      </c>
      <c r="F116" s="3">
        <v>19</v>
      </c>
      <c r="G116" s="3" t="s">
        <v>1936</v>
      </c>
      <c r="H116" s="3">
        <v>1</v>
      </c>
      <c r="I116" s="3">
        <f t="shared" si="3"/>
        <v>1.1764705882352942</v>
      </c>
    </row>
    <row r="117" spans="1:9">
      <c r="A117" s="3">
        <v>115</v>
      </c>
      <c r="B117" s="3">
        <v>7</v>
      </c>
      <c r="C117" s="3">
        <v>42745346</v>
      </c>
      <c r="D117" s="3">
        <v>42839105</v>
      </c>
      <c r="E117" s="3">
        <f t="shared" si="2"/>
        <v>93760</v>
      </c>
      <c r="F117" s="3">
        <v>20</v>
      </c>
      <c r="G117" s="3" t="s">
        <v>1937</v>
      </c>
      <c r="H117" s="3">
        <v>1</v>
      </c>
      <c r="I117" s="3">
        <f t="shared" si="3"/>
        <v>1.1764705882352942</v>
      </c>
    </row>
    <row r="118" spans="1:9">
      <c r="A118" s="3">
        <v>116</v>
      </c>
      <c r="B118" s="3">
        <v>7</v>
      </c>
      <c r="C118" s="3">
        <v>42945525</v>
      </c>
      <c r="D118" s="3">
        <v>43142825</v>
      </c>
      <c r="E118" s="3">
        <f t="shared" si="2"/>
        <v>197301</v>
      </c>
      <c r="F118" s="3">
        <v>47</v>
      </c>
      <c r="G118" s="3" t="s">
        <v>1954</v>
      </c>
      <c r="H118" s="3">
        <v>15</v>
      </c>
      <c r="I118" s="3">
        <f t="shared" si="3"/>
        <v>17.647058823529413</v>
      </c>
    </row>
    <row r="119" spans="1:9">
      <c r="A119" s="3">
        <v>117</v>
      </c>
      <c r="B119" s="3">
        <v>7</v>
      </c>
      <c r="C119" s="3">
        <v>46495752</v>
      </c>
      <c r="D119" s="3">
        <v>46507791</v>
      </c>
      <c r="E119" s="3">
        <f t="shared" si="2"/>
        <v>12040</v>
      </c>
      <c r="F119" s="3">
        <v>10</v>
      </c>
      <c r="G119" s="3" t="s">
        <v>1936</v>
      </c>
      <c r="H119" s="3">
        <v>1</v>
      </c>
      <c r="I119" s="3">
        <f t="shared" si="3"/>
        <v>1.1764705882352942</v>
      </c>
    </row>
    <row r="120" spans="1:9">
      <c r="A120" s="3">
        <v>118</v>
      </c>
      <c r="B120" s="3">
        <v>7</v>
      </c>
      <c r="C120" s="3">
        <v>46725491</v>
      </c>
      <c r="D120" s="3">
        <v>46741006</v>
      </c>
      <c r="E120" s="3">
        <f t="shared" si="2"/>
        <v>15516</v>
      </c>
      <c r="F120" s="3">
        <v>16</v>
      </c>
      <c r="G120" s="3" t="s">
        <v>1936</v>
      </c>
      <c r="H120" s="3">
        <v>2</v>
      </c>
      <c r="I120" s="3">
        <f t="shared" si="3"/>
        <v>2.3529411764705883</v>
      </c>
    </row>
    <row r="121" spans="1:9">
      <c r="A121" s="3">
        <v>119</v>
      </c>
      <c r="B121" s="3">
        <v>7</v>
      </c>
      <c r="C121" s="3">
        <v>53596268</v>
      </c>
      <c r="D121" s="3">
        <v>53641290</v>
      </c>
      <c r="E121" s="3">
        <f t="shared" si="2"/>
        <v>45023</v>
      </c>
      <c r="F121" s="3">
        <v>27</v>
      </c>
      <c r="G121" s="3" t="s">
        <v>1937</v>
      </c>
      <c r="H121" s="3">
        <v>1</v>
      </c>
      <c r="I121" s="3">
        <f t="shared" si="3"/>
        <v>1.1764705882352942</v>
      </c>
    </row>
    <row r="122" spans="1:9">
      <c r="A122" s="3">
        <v>120</v>
      </c>
      <c r="B122" s="3">
        <v>7</v>
      </c>
      <c r="C122" s="3">
        <v>63069344</v>
      </c>
      <c r="D122" s="3">
        <v>63080956</v>
      </c>
      <c r="E122" s="3">
        <f t="shared" si="2"/>
        <v>11613</v>
      </c>
      <c r="F122" s="3">
        <v>12</v>
      </c>
      <c r="G122" s="3" t="s">
        <v>1936</v>
      </c>
      <c r="H122" s="3">
        <v>1</v>
      </c>
      <c r="I122" s="3">
        <f t="shared" si="3"/>
        <v>1.1764705882352942</v>
      </c>
    </row>
    <row r="123" spans="1:9">
      <c r="A123" s="3">
        <v>121</v>
      </c>
      <c r="B123" s="3">
        <v>7</v>
      </c>
      <c r="C123" s="3">
        <v>63945578</v>
      </c>
      <c r="D123" s="3">
        <v>63974181</v>
      </c>
      <c r="E123" s="3">
        <f t="shared" si="2"/>
        <v>28604</v>
      </c>
      <c r="F123" s="3">
        <v>17</v>
      </c>
      <c r="G123" s="3" t="s">
        <v>1936</v>
      </c>
      <c r="H123" s="3">
        <v>9</v>
      </c>
      <c r="I123" s="3">
        <f t="shared" si="3"/>
        <v>10.588235294117647</v>
      </c>
    </row>
    <row r="124" spans="1:9">
      <c r="A124" s="3">
        <v>122</v>
      </c>
      <c r="B124" s="3">
        <v>7</v>
      </c>
      <c r="C124" s="3">
        <v>70609121</v>
      </c>
      <c r="D124" s="3">
        <v>70816154</v>
      </c>
      <c r="E124" s="3">
        <f t="shared" si="2"/>
        <v>207034</v>
      </c>
      <c r="F124" s="3">
        <v>39</v>
      </c>
      <c r="G124" s="3" t="s">
        <v>1937</v>
      </c>
      <c r="H124" s="3">
        <v>1</v>
      </c>
      <c r="I124" s="3">
        <f t="shared" si="3"/>
        <v>1.1764705882352942</v>
      </c>
    </row>
    <row r="125" spans="1:9">
      <c r="A125" s="3">
        <v>123</v>
      </c>
      <c r="B125" s="3">
        <v>7</v>
      </c>
      <c r="C125" s="3">
        <v>78538054</v>
      </c>
      <c r="D125" s="3">
        <v>78584955</v>
      </c>
      <c r="E125" s="3">
        <f t="shared" si="2"/>
        <v>46902</v>
      </c>
      <c r="F125" s="3">
        <v>17</v>
      </c>
      <c r="G125" s="3" t="s">
        <v>1937</v>
      </c>
      <c r="H125" s="3">
        <v>1</v>
      </c>
      <c r="I125" s="3">
        <f t="shared" si="3"/>
        <v>1.1764705882352942</v>
      </c>
    </row>
    <row r="126" spans="1:9">
      <c r="A126" s="3">
        <v>124</v>
      </c>
      <c r="B126" s="3">
        <v>7</v>
      </c>
      <c r="C126" s="3">
        <v>94901311</v>
      </c>
      <c r="D126" s="3">
        <v>94949800</v>
      </c>
      <c r="E126" s="3">
        <f t="shared" si="2"/>
        <v>48490</v>
      </c>
      <c r="F126" s="3">
        <v>12</v>
      </c>
      <c r="G126" s="3" t="s">
        <v>1936</v>
      </c>
      <c r="H126" s="3">
        <v>3</v>
      </c>
      <c r="I126" s="3">
        <f t="shared" si="3"/>
        <v>3.5294117647058822</v>
      </c>
    </row>
    <row r="127" spans="1:9">
      <c r="A127" s="3">
        <v>125</v>
      </c>
      <c r="B127" s="3">
        <v>8</v>
      </c>
      <c r="C127" s="3">
        <v>12440991</v>
      </c>
      <c r="D127" s="3">
        <v>12498395</v>
      </c>
      <c r="E127" s="3">
        <f t="shared" si="2"/>
        <v>57405</v>
      </c>
      <c r="F127" s="3">
        <v>11</v>
      </c>
      <c r="G127" s="3" t="s">
        <v>1937</v>
      </c>
      <c r="H127" s="3">
        <v>32</v>
      </c>
      <c r="I127" s="3">
        <f t="shared" si="3"/>
        <v>37.647058823529413</v>
      </c>
    </row>
    <row r="128" spans="1:9">
      <c r="A128" s="3">
        <v>126</v>
      </c>
      <c r="B128" s="3">
        <v>8</v>
      </c>
      <c r="C128" s="3">
        <v>12968107</v>
      </c>
      <c r="D128" s="3">
        <v>13033777</v>
      </c>
      <c r="E128" s="3">
        <f t="shared" si="2"/>
        <v>65671</v>
      </c>
      <c r="F128" s="3">
        <v>28</v>
      </c>
      <c r="G128" s="3" t="s">
        <v>1954</v>
      </c>
      <c r="H128" s="3">
        <v>11</v>
      </c>
      <c r="I128" s="3">
        <f t="shared" si="3"/>
        <v>12.941176470588237</v>
      </c>
    </row>
    <row r="129" spans="1:9">
      <c r="A129" s="3">
        <v>127</v>
      </c>
      <c r="B129" s="3">
        <v>8</v>
      </c>
      <c r="C129" s="3">
        <v>24974542</v>
      </c>
      <c r="D129" s="3">
        <v>25018534</v>
      </c>
      <c r="E129" s="3">
        <f t="shared" si="2"/>
        <v>43993</v>
      </c>
      <c r="F129" s="3">
        <v>18</v>
      </c>
      <c r="G129" s="3" t="s">
        <v>1937</v>
      </c>
      <c r="H129" s="3">
        <v>2</v>
      </c>
      <c r="I129" s="3">
        <f t="shared" si="3"/>
        <v>2.3529411764705883</v>
      </c>
    </row>
    <row r="130" spans="1:9">
      <c r="A130" s="3">
        <v>128</v>
      </c>
      <c r="B130" s="3">
        <v>8</v>
      </c>
      <c r="C130" s="3">
        <v>32586828</v>
      </c>
      <c r="D130" s="3">
        <v>32931536</v>
      </c>
      <c r="E130" s="3">
        <f t="shared" si="2"/>
        <v>344709</v>
      </c>
      <c r="F130" s="3">
        <v>87</v>
      </c>
      <c r="G130" s="3" t="s">
        <v>1954</v>
      </c>
      <c r="H130" s="3">
        <v>2</v>
      </c>
      <c r="I130" s="3">
        <f t="shared" si="3"/>
        <v>2.3529411764705883</v>
      </c>
    </row>
    <row r="131" spans="1:9">
      <c r="A131" s="3">
        <v>129</v>
      </c>
      <c r="B131" s="3">
        <v>8</v>
      </c>
      <c r="C131" s="3">
        <v>34626261</v>
      </c>
      <c r="D131" s="3">
        <v>34671455</v>
      </c>
      <c r="E131" s="3">
        <f t="shared" ref="E131:E194" si="4">D131-C131+1</f>
        <v>45195</v>
      </c>
      <c r="F131" s="3">
        <v>12</v>
      </c>
      <c r="G131" s="3" t="s">
        <v>1936</v>
      </c>
      <c r="H131" s="3">
        <v>1</v>
      </c>
      <c r="I131" s="3">
        <f t="shared" ref="I131:I194" si="5">H131/85*100</f>
        <v>1.1764705882352942</v>
      </c>
    </row>
    <row r="132" spans="1:9">
      <c r="A132" s="3">
        <v>130</v>
      </c>
      <c r="B132" s="3">
        <v>8</v>
      </c>
      <c r="C132" s="3">
        <v>35029964</v>
      </c>
      <c r="D132" s="3">
        <v>35110640</v>
      </c>
      <c r="E132" s="3">
        <f t="shared" si="4"/>
        <v>80677</v>
      </c>
      <c r="F132" s="3">
        <v>27</v>
      </c>
      <c r="G132" s="3" t="s">
        <v>1937</v>
      </c>
      <c r="H132" s="3">
        <v>28</v>
      </c>
      <c r="I132" s="3">
        <f t="shared" si="5"/>
        <v>32.941176470588232</v>
      </c>
    </row>
    <row r="133" spans="1:9">
      <c r="A133" s="3">
        <v>131</v>
      </c>
      <c r="B133" s="3">
        <v>8</v>
      </c>
      <c r="C133" s="3">
        <v>55032758</v>
      </c>
      <c r="D133" s="3">
        <v>55060853</v>
      </c>
      <c r="E133" s="3">
        <f t="shared" si="4"/>
        <v>28096</v>
      </c>
      <c r="F133" s="3">
        <v>11</v>
      </c>
      <c r="G133" s="3" t="s">
        <v>1936</v>
      </c>
      <c r="H133" s="3">
        <v>1</v>
      </c>
      <c r="I133" s="3">
        <f t="shared" si="5"/>
        <v>1.1764705882352942</v>
      </c>
    </row>
    <row r="134" spans="1:9">
      <c r="A134" s="3">
        <v>132</v>
      </c>
      <c r="B134" s="3">
        <v>8</v>
      </c>
      <c r="C134" s="3">
        <v>61614265</v>
      </c>
      <c r="D134" s="3">
        <v>61667640</v>
      </c>
      <c r="E134" s="3">
        <f t="shared" si="4"/>
        <v>53376</v>
      </c>
      <c r="F134" s="3">
        <v>19</v>
      </c>
      <c r="G134" s="3" t="s">
        <v>1937</v>
      </c>
      <c r="H134" s="3">
        <v>20</v>
      </c>
      <c r="I134" s="3">
        <f t="shared" si="5"/>
        <v>23.52941176470588</v>
      </c>
    </row>
    <row r="135" spans="1:9">
      <c r="A135" s="3">
        <v>133</v>
      </c>
      <c r="B135" s="3">
        <v>8</v>
      </c>
      <c r="C135" s="3">
        <v>94556246</v>
      </c>
      <c r="D135" s="3">
        <v>94637822</v>
      </c>
      <c r="E135" s="3">
        <f t="shared" si="4"/>
        <v>81577</v>
      </c>
      <c r="F135" s="3">
        <v>29</v>
      </c>
      <c r="G135" s="3" t="s">
        <v>1937</v>
      </c>
      <c r="H135" s="3">
        <v>1</v>
      </c>
      <c r="I135" s="3">
        <f t="shared" si="5"/>
        <v>1.1764705882352942</v>
      </c>
    </row>
    <row r="136" spans="1:9">
      <c r="A136" s="3">
        <v>134</v>
      </c>
      <c r="B136" s="3">
        <v>8</v>
      </c>
      <c r="C136" s="3">
        <v>96129918</v>
      </c>
      <c r="D136" s="3">
        <v>96181815</v>
      </c>
      <c r="E136" s="3">
        <f t="shared" si="4"/>
        <v>51898</v>
      </c>
      <c r="F136" s="3">
        <v>13</v>
      </c>
      <c r="G136" s="3" t="s">
        <v>1936</v>
      </c>
      <c r="H136" s="3">
        <v>1</v>
      </c>
      <c r="I136" s="3">
        <f t="shared" si="5"/>
        <v>1.1764705882352942</v>
      </c>
    </row>
    <row r="137" spans="1:9">
      <c r="A137" s="3">
        <v>135</v>
      </c>
      <c r="B137" s="3">
        <v>9</v>
      </c>
      <c r="C137" s="3">
        <v>3094245</v>
      </c>
      <c r="D137" s="3">
        <v>3187944</v>
      </c>
      <c r="E137" s="3">
        <f t="shared" si="4"/>
        <v>93700</v>
      </c>
      <c r="F137" s="3">
        <v>17</v>
      </c>
      <c r="G137" s="3" t="s">
        <v>1936</v>
      </c>
      <c r="H137" s="3">
        <v>1</v>
      </c>
      <c r="I137" s="3">
        <f t="shared" si="5"/>
        <v>1.1764705882352942</v>
      </c>
    </row>
    <row r="138" spans="1:9">
      <c r="A138" s="3">
        <v>136</v>
      </c>
      <c r="B138" s="3">
        <v>9</v>
      </c>
      <c r="C138" s="3">
        <v>27483994</v>
      </c>
      <c r="D138" s="3">
        <v>27526681</v>
      </c>
      <c r="E138" s="3">
        <f t="shared" si="4"/>
        <v>42688</v>
      </c>
      <c r="F138" s="3">
        <v>14</v>
      </c>
      <c r="G138" s="3" t="s">
        <v>1936</v>
      </c>
      <c r="H138" s="3">
        <v>1</v>
      </c>
      <c r="I138" s="3">
        <f t="shared" si="5"/>
        <v>1.1764705882352942</v>
      </c>
    </row>
    <row r="139" spans="1:9">
      <c r="A139" s="3">
        <v>137</v>
      </c>
      <c r="B139" s="3">
        <v>9</v>
      </c>
      <c r="C139" s="3">
        <v>30932163</v>
      </c>
      <c r="D139" s="3">
        <v>30972803</v>
      </c>
      <c r="E139" s="3">
        <f t="shared" si="4"/>
        <v>40641</v>
      </c>
      <c r="F139" s="3">
        <v>16</v>
      </c>
      <c r="G139" s="3" t="s">
        <v>1936</v>
      </c>
      <c r="H139" s="3">
        <v>2</v>
      </c>
      <c r="I139" s="3">
        <f t="shared" si="5"/>
        <v>2.3529411764705883</v>
      </c>
    </row>
    <row r="140" spans="1:9">
      <c r="A140" s="3">
        <v>138</v>
      </c>
      <c r="B140" s="3">
        <v>9</v>
      </c>
      <c r="C140" s="3">
        <v>44351018</v>
      </c>
      <c r="D140" s="3">
        <v>44413216</v>
      </c>
      <c r="E140" s="3">
        <f t="shared" si="4"/>
        <v>62199</v>
      </c>
      <c r="F140" s="3">
        <v>21</v>
      </c>
      <c r="G140" s="3" t="s">
        <v>1936</v>
      </c>
      <c r="H140" s="3">
        <v>1</v>
      </c>
      <c r="I140" s="3">
        <f t="shared" si="5"/>
        <v>1.1764705882352942</v>
      </c>
    </row>
    <row r="141" spans="1:9">
      <c r="A141" s="3">
        <v>139</v>
      </c>
      <c r="B141" s="3">
        <v>9</v>
      </c>
      <c r="C141" s="3">
        <v>45319473</v>
      </c>
      <c r="D141" s="3">
        <v>45465776</v>
      </c>
      <c r="E141" s="3">
        <f t="shared" si="4"/>
        <v>146304</v>
      </c>
      <c r="F141" s="3">
        <v>26</v>
      </c>
      <c r="G141" s="3" t="s">
        <v>1937</v>
      </c>
      <c r="H141" s="3">
        <v>14</v>
      </c>
      <c r="I141" s="3">
        <f t="shared" si="5"/>
        <v>16.470588235294116</v>
      </c>
    </row>
    <row r="142" spans="1:9">
      <c r="A142" s="3">
        <v>140</v>
      </c>
      <c r="B142" s="3">
        <v>9</v>
      </c>
      <c r="C142" s="3">
        <v>48473345</v>
      </c>
      <c r="D142" s="3">
        <v>48514448</v>
      </c>
      <c r="E142" s="3">
        <f t="shared" si="4"/>
        <v>41104</v>
      </c>
      <c r="F142" s="3">
        <v>15</v>
      </c>
      <c r="G142" s="3" t="s">
        <v>1937</v>
      </c>
      <c r="H142" s="3">
        <v>1</v>
      </c>
      <c r="I142" s="3">
        <f t="shared" si="5"/>
        <v>1.1764705882352942</v>
      </c>
    </row>
    <row r="143" spans="1:9">
      <c r="A143" s="3">
        <v>141</v>
      </c>
      <c r="B143" s="3">
        <v>9</v>
      </c>
      <c r="C143" s="3">
        <v>49799513</v>
      </c>
      <c r="D143" s="3">
        <v>49851506</v>
      </c>
      <c r="E143" s="3">
        <f t="shared" si="4"/>
        <v>51994</v>
      </c>
      <c r="F143" s="3">
        <v>21</v>
      </c>
      <c r="G143" s="3" t="s">
        <v>1937</v>
      </c>
      <c r="H143" s="3">
        <v>2</v>
      </c>
      <c r="I143" s="3">
        <f t="shared" si="5"/>
        <v>2.3529411764705883</v>
      </c>
    </row>
    <row r="144" spans="1:9">
      <c r="A144" s="3">
        <v>142</v>
      </c>
      <c r="B144" s="3">
        <v>9</v>
      </c>
      <c r="C144" s="3">
        <v>51710370</v>
      </c>
      <c r="D144" s="3">
        <v>52224543</v>
      </c>
      <c r="E144" s="3">
        <f t="shared" si="4"/>
        <v>514174</v>
      </c>
      <c r="F144" s="3">
        <v>148</v>
      </c>
      <c r="G144" s="3" t="s">
        <v>1936</v>
      </c>
      <c r="H144" s="3">
        <v>1</v>
      </c>
      <c r="I144" s="3">
        <f t="shared" si="5"/>
        <v>1.1764705882352942</v>
      </c>
    </row>
    <row r="145" spans="1:9">
      <c r="A145" s="3">
        <v>143</v>
      </c>
      <c r="B145" s="3">
        <v>9</v>
      </c>
      <c r="C145" s="3">
        <v>56001573</v>
      </c>
      <c r="D145" s="3">
        <v>56060497</v>
      </c>
      <c r="E145" s="3">
        <f t="shared" si="4"/>
        <v>58925</v>
      </c>
      <c r="F145" s="3">
        <v>16</v>
      </c>
      <c r="G145" s="3" t="s">
        <v>1937</v>
      </c>
      <c r="H145" s="3">
        <v>3</v>
      </c>
      <c r="I145" s="3">
        <f t="shared" si="5"/>
        <v>3.5294117647058822</v>
      </c>
    </row>
    <row r="146" spans="1:9">
      <c r="A146" s="3">
        <v>144</v>
      </c>
      <c r="B146" s="3">
        <v>9</v>
      </c>
      <c r="C146" s="3">
        <v>57607674</v>
      </c>
      <c r="D146" s="3">
        <v>57624896</v>
      </c>
      <c r="E146" s="3">
        <f t="shared" si="4"/>
        <v>17223</v>
      </c>
      <c r="F146" s="3">
        <v>11</v>
      </c>
      <c r="G146" s="3" t="s">
        <v>1936</v>
      </c>
      <c r="H146" s="3">
        <v>1</v>
      </c>
      <c r="I146" s="3">
        <f t="shared" si="5"/>
        <v>1.1764705882352942</v>
      </c>
    </row>
    <row r="147" spans="1:9">
      <c r="A147" s="3">
        <v>145</v>
      </c>
      <c r="B147" s="3">
        <v>9</v>
      </c>
      <c r="C147" s="3">
        <v>70291171</v>
      </c>
      <c r="D147" s="3">
        <v>70442420</v>
      </c>
      <c r="E147" s="3">
        <f t="shared" si="4"/>
        <v>151250</v>
      </c>
      <c r="F147" s="3">
        <v>43</v>
      </c>
      <c r="G147" s="3" t="s">
        <v>1937</v>
      </c>
      <c r="H147" s="3">
        <v>2</v>
      </c>
      <c r="I147" s="3">
        <f t="shared" si="5"/>
        <v>2.3529411764705883</v>
      </c>
    </row>
    <row r="148" spans="1:9">
      <c r="A148" s="3">
        <v>146</v>
      </c>
      <c r="B148" s="3">
        <v>9</v>
      </c>
      <c r="C148" s="3">
        <v>71525299</v>
      </c>
      <c r="D148" s="3">
        <v>71608476</v>
      </c>
      <c r="E148" s="3">
        <f t="shared" si="4"/>
        <v>83178</v>
      </c>
      <c r="F148" s="3">
        <v>12</v>
      </c>
      <c r="G148" s="3" t="s">
        <v>1937</v>
      </c>
      <c r="H148" s="3">
        <v>9</v>
      </c>
      <c r="I148" s="3">
        <f t="shared" si="5"/>
        <v>10.588235294117647</v>
      </c>
    </row>
    <row r="149" spans="1:9">
      <c r="A149" s="3">
        <v>147</v>
      </c>
      <c r="B149" s="3">
        <v>9</v>
      </c>
      <c r="C149" s="3">
        <v>76304626</v>
      </c>
      <c r="D149" s="3">
        <v>76327382</v>
      </c>
      <c r="E149" s="3">
        <f t="shared" si="4"/>
        <v>22757</v>
      </c>
      <c r="F149" s="3">
        <v>11</v>
      </c>
      <c r="G149" s="3" t="s">
        <v>1936</v>
      </c>
      <c r="H149" s="3">
        <v>1</v>
      </c>
      <c r="I149" s="3">
        <f t="shared" si="5"/>
        <v>1.1764705882352942</v>
      </c>
    </row>
    <row r="150" spans="1:9">
      <c r="A150" s="3">
        <v>148</v>
      </c>
      <c r="B150" s="3">
        <v>9</v>
      </c>
      <c r="C150" s="3">
        <v>93225551</v>
      </c>
      <c r="D150" s="3">
        <v>93370986</v>
      </c>
      <c r="E150" s="3">
        <f t="shared" si="4"/>
        <v>145436</v>
      </c>
      <c r="F150" s="3">
        <v>39</v>
      </c>
      <c r="G150" s="3" t="s">
        <v>1936</v>
      </c>
      <c r="H150" s="3">
        <v>1</v>
      </c>
      <c r="I150" s="3">
        <f t="shared" si="5"/>
        <v>1.1764705882352942</v>
      </c>
    </row>
    <row r="151" spans="1:9">
      <c r="A151" s="3">
        <v>149</v>
      </c>
      <c r="B151" s="3">
        <v>9</v>
      </c>
      <c r="C151" s="3">
        <v>96544687</v>
      </c>
      <c r="D151" s="3">
        <v>96580931</v>
      </c>
      <c r="E151" s="3">
        <f t="shared" si="4"/>
        <v>36245</v>
      </c>
      <c r="F151" s="3">
        <v>27</v>
      </c>
      <c r="G151" s="3" t="s">
        <v>1936</v>
      </c>
      <c r="H151" s="3">
        <v>1</v>
      </c>
      <c r="I151" s="3">
        <f t="shared" si="5"/>
        <v>1.1764705882352942</v>
      </c>
    </row>
    <row r="152" spans="1:9">
      <c r="A152" s="3">
        <v>150</v>
      </c>
      <c r="B152" s="3">
        <v>10</v>
      </c>
      <c r="C152" s="3">
        <v>1513505</v>
      </c>
      <c r="D152" s="3">
        <v>1573751</v>
      </c>
      <c r="E152" s="3">
        <f t="shared" si="4"/>
        <v>60247</v>
      </c>
      <c r="F152" s="3">
        <v>14</v>
      </c>
      <c r="G152" s="3" t="s">
        <v>1936</v>
      </c>
      <c r="H152" s="3">
        <v>4</v>
      </c>
      <c r="I152" s="3">
        <f t="shared" si="5"/>
        <v>4.7058823529411766</v>
      </c>
    </row>
    <row r="153" spans="1:9">
      <c r="A153" s="3">
        <v>151</v>
      </c>
      <c r="B153" s="3">
        <v>10</v>
      </c>
      <c r="C153" s="3">
        <v>11969278</v>
      </c>
      <c r="D153" s="3">
        <v>12001586</v>
      </c>
      <c r="E153" s="3">
        <f t="shared" si="4"/>
        <v>32309</v>
      </c>
      <c r="F153" s="3">
        <v>15</v>
      </c>
      <c r="G153" s="3" t="s">
        <v>1936</v>
      </c>
      <c r="H153" s="3">
        <v>3</v>
      </c>
      <c r="I153" s="3">
        <f t="shared" si="5"/>
        <v>3.5294117647058822</v>
      </c>
    </row>
    <row r="154" spans="1:9">
      <c r="A154" s="3">
        <v>152</v>
      </c>
      <c r="B154" s="3">
        <v>10</v>
      </c>
      <c r="C154" s="3">
        <v>21544982</v>
      </c>
      <c r="D154" s="3">
        <v>21587180</v>
      </c>
      <c r="E154" s="3">
        <f t="shared" si="4"/>
        <v>42199</v>
      </c>
      <c r="F154" s="3">
        <v>13</v>
      </c>
      <c r="G154" s="3" t="s">
        <v>1936</v>
      </c>
      <c r="H154" s="3">
        <v>1</v>
      </c>
      <c r="I154" s="3">
        <f t="shared" si="5"/>
        <v>1.1764705882352942</v>
      </c>
    </row>
    <row r="155" spans="1:9">
      <c r="A155" s="3">
        <v>153</v>
      </c>
      <c r="B155" s="3">
        <v>10</v>
      </c>
      <c r="C155" s="3">
        <v>22492853</v>
      </c>
      <c r="D155" s="3">
        <v>24223514</v>
      </c>
      <c r="E155" s="3">
        <f t="shared" si="4"/>
        <v>1730662</v>
      </c>
      <c r="F155" s="3">
        <v>105</v>
      </c>
      <c r="G155" s="3" t="s">
        <v>1954</v>
      </c>
      <c r="H155" s="3">
        <v>29</v>
      </c>
      <c r="I155" s="3">
        <f t="shared" si="5"/>
        <v>34.117647058823529</v>
      </c>
    </row>
    <row r="156" spans="1:9">
      <c r="A156" s="3">
        <v>154</v>
      </c>
      <c r="B156" s="3">
        <v>10</v>
      </c>
      <c r="C156" s="3">
        <v>27061809</v>
      </c>
      <c r="D156" s="3">
        <v>27095664</v>
      </c>
      <c r="E156" s="3">
        <f t="shared" si="4"/>
        <v>33856</v>
      </c>
      <c r="F156" s="3">
        <v>19</v>
      </c>
      <c r="G156" s="3" t="s">
        <v>1936</v>
      </c>
      <c r="H156" s="3">
        <v>10</v>
      </c>
      <c r="I156" s="3">
        <f t="shared" si="5"/>
        <v>11.76470588235294</v>
      </c>
    </row>
    <row r="157" spans="1:9">
      <c r="A157" s="3">
        <v>155</v>
      </c>
      <c r="B157" s="3">
        <v>10</v>
      </c>
      <c r="C157" s="3">
        <v>45364839</v>
      </c>
      <c r="D157" s="3">
        <v>45390875</v>
      </c>
      <c r="E157" s="3">
        <f t="shared" si="4"/>
        <v>26037</v>
      </c>
      <c r="F157" s="3">
        <v>14</v>
      </c>
      <c r="G157" s="3" t="s">
        <v>1936</v>
      </c>
      <c r="H157" s="3">
        <v>2</v>
      </c>
      <c r="I157" s="3">
        <f t="shared" si="5"/>
        <v>2.3529411764705883</v>
      </c>
    </row>
    <row r="158" spans="1:9">
      <c r="A158" s="3">
        <v>156</v>
      </c>
      <c r="B158" s="3">
        <v>10</v>
      </c>
      <c r="C158" s="3">
        <v>54187633</v>
      </c>
      <c r="D158" s="3">
        <v>54253058</v>
      </c>
      <c r="E158" s="3">
        <f t="shared" si="4"/>
        <v>65426</v>
      </c>
      <c r="F158" s="3">
        <v>24</v>
      </c>
      <c r="G158" s="3" t="s">
        <v>1936</v>
      </c>
      <c r="H158" s="3">
        <v>1</v>
      </c>
      <c r="I158" s="3">
        <f t="shared" si="5"/>
        <v>1.1764705882352942</v>
      </c>
    </row>
    <row r="159" spans="1:9">
      <c r="A159" s="3">
        <v>157</v>
      </c>
      <c r="B159" s="3">
        <v>10</v>
      </c>
      <c r="C159" s="3">
        <v>77610454</v>
      </c>
      <c r="D159" s="3">
        <v>77627272</v>
      </c>
      <c r="E159" s="3">
        <f t="shared" si="4"/>
        <v>16819</v>
      </c>
      <c r="F159" s="3">
        <v>11</v>
      </c>
      <c r="G159" s="3" t="s">
        <v>1936</v>
      </c>
      <c r="H159" s="3">
        <v>4</v>
      </c>
      <c r="I159" s="3">
        <f t="shared" si="5"/>
        <v>4.7058823529411766</v>
      </c>
    </row>
    <row r="160" spans="1:9">
      <c r="A160" s="3">
        <v>158</v>
      </c>
      <c r="B160" s="3">
        <v>10</v>
      </c>
      <c r="C160" s="3">
        <v>89030587</v>
      </c>
      <c r="D160" s="3">
        <v>89055823</v>
      </c>
      <c r="E160" s="3">
        <f t="shared" si="4"/>
        <v>25237</v>
      </c>
      <c r="F160" s="3">
        <v>10</v>
      </c>
      <c r="G160" s="3" t="s">
        <v>1936</v>
      </c>
      <c r="H160" s="3">
        <v>1</v>
      </c>
      <c r="I160" s="3">
        <f t="shared" si="5"/>
        <v>1.1764705882352942</v>
      </c>
    </row>
    <row r="161" spans="1:9">
      <c r="A161" s="3">
        <v>159</v>
      </c>
      <c r="B161" s="3">
        <v>11</v>
      </c>
      <c r="C161" s="3">
        <v>2017105</v>
      </c>
      <c r="D161" s="3">
        <v>2040368</v>
      </c>
      <c r="E161" s="3">
        <f t="shared" si="4"/>
        <v>23264</v>
      </c>
      <c r="F161" s="3">
        <v>12</v>
      </c>
      <c r="G161" s="3" t="s">
        <v>1936</v>
      </c>
      <c r="H161" s="3">
        <v>3</v>
      </c>
      <c r="I161" s="3">
        <f t="shared" si="5"/>
        <v>3.5294117647058822</v>
      </c>
    </row>
    <row r="162" spans="1:9">
      <c r="A162" s="3">
        <v>160</v>
      </c>
      <c r="B162" s="3">
        <v>11</v>
      </c>
      <c r="C162" s="3">
        <v>13023648</v>
      </c>
      <c r="D162" s="3">
        <v>13060084</v>
      </c>
      <c r="E162" s="3">
        <f t="shared" si="4"/>
        <v>36437</v>
      </c>
      <c r="F162" s="3">
        <v>14</v>
      </c>
      <c r="G162" s="3" t="s">
        <v>1936</v>
      </c>
      <c r="H162" s="3">
        <v>1</v>
      </c>
      <c r="I162" s="3">
        <f t="shared" si="5"/>
        <v>1.1764705882352942</v>
      </c>
    </row>
    <row r="163" spans="1:9">
      <c r="A163" s="3">
        <v>161</v>
      </c>
      <c r="B163" s="3">
        <v>11</v>
      </c>
      <c r="C163" s="3">
        <v>13597473</v>
      </c>
      <c r="D163" s="3">
        <v>13620175</v>
      </c>
      <c r="E163" s="3">
        <f t="shared" si="4"/>
        <v>22703</v>
      </c>
      <c r="F163" s="3">
        <v>15</v>
      </c>
      <c r="G163" s="3" t="s">
        <v>1936</v>
      </c>
      <c r="H163" s="3">
        <v>1</v>
      </c>
      <c r="I163" s="3">
        <f t="shared" si="5"/>
        <v>1.1764705882352942</v>
      </c>
    </row>
    <row r="164" spans="1:9">
      <c r="A164" s="3">
        <v>162</v>
      </c>
      <c r="B164" s="3">
        <v>11</v>
      </c>
      <c r="C164" s="3">
        <v>45742868</v>
      </c>
      <c r="D164" s="3">
        <v>45777835</v>
      </c>
      <c r="E164" s="3">
        <f t="shared" si="4"/>
        <v>34968</v>
      </c>
      <c r="F164" s="3">
        <v>20</v>
      </c>
      <c r="G164" s="3" t="s">
        <v>1936</v>
      </c>
      <c r="H164" s="3">
        <v>1</v>
      </c>
      <c r="I164" s="3">
        <f t="shared" si="5"/>
        <v>1.1764705882352942</v>
      </c>
    </row>
    <row r="165" spans="1:9">
      <c r="A165" s="3">
        <v>163</v>
      </c>
      <c r="B165" s="3">
        <v>11</v>
      </c>
      <c r="C165" s="3">
        <v>52672847</v>
      </c>
      <c r="D165" s="3">
        <v>52702273</v>
      </c>
      <c r="E165" s="3">
        <f t="shared" si="4"/>
        <v>29427</v>
      </c>
      <c r="F165" s="3">
        <v>16</v>
      </c>
      <c r="G165" s="3" t="s">
        <v>1936</v>
      </c>
      <c r="H165" s="3">
        <v>1</v>
      </c>
      <c r="I165" s="3">
        <f t="shared" si="5"/>
        <v>1.1764705882352942</v>
      </c>
    </row>
    <row r="166" spans="1:9">
      <c r="A166" s="3">
        <v>164</v>
      </c>
      <c r="B166" s="3">
        <v>11</v>
      </c>
      <c r="C166" s="3">
        <v>81555776</v>
      </c>
      <c r="D166" s="3">
        <v>81593273</v>
      </c>
      <c r="E166" s="3">
        <f t="shared" si="4"/>
        <v>37498</v>
      </c>
      <c r="F166" s="3">
        <v>18</v>
      </c>
      <c r="G166" s="3" t="s">
        <v>1936</v>
      </c>
      <c r="H166" s="3">
        <v>2</v>
      </c>
      <c r="I166" s="3">
        <f t="shared" si="5"/>
        <v>2.3529411764705883</v>
      </c>
    </row>
    <row r="167" spans="1:9">
      <c r="A167" s="3">
        <v>165</v>
      </c>
      <c r="B167" s="3">
        <v>11</v>
      </c>
      <c r="C167" s="3">
        <v>88653484</v>
      </c>
      <c r="D167" s="3">
        <v>88693450</v>
      </c>
      <c r="E167" s="3">
        <f t="shared" si="4"/>
        <v>39967</v>
      </c>
      <c r="F167" s="3">
        <v>10</v>
      </c>
      <c r="G167" s="3" t="s">
        <v>1936</v>
      </c>
      <c r="H167" s="3">
        <v>1</v>
      </c>
      <c r="I167" s="3">
        <f t="shared" si="5"/>
        <v>1.1764705882352942</v>
      </c>
    </row>
    <row r="168" spans="1:9">
      <c r="A168" s="3">
        <v>166</v>
      </c>
      <c r="B168" s="3">
        <v>11</v>
      </c>
      <c r="C168" s="3">
        <v>93445185</v>
      </c>
      <c r="D168" s="3">
        <v>93467609</v>
      </c>
      <c r="E168" s="3">
        <f t="shared" si="4"/>
        <v>22425</v>
      </c>
      <c r="F168" s="3">
        <v>11</v>
      </c>
      <c r="G168" s="3" t="s">
        <v>1937</v>
      </c>
      <c r="H168" s="3">
        <v>6</v>
      </c>
      <c r="I168" s="3">
        <f t="shared" si="5"/>
        <v>7.0588235294117645</v>
      </c>
    </row>
    <row r="169" spans="1:9">
      <c r="A169" s="3">
        <v>167</v>
      </c>
      <c r="B169" s="3">
        <v>11</v>
      </c>
      <c r="C169" s="3">
        <v>93501322</v>
      </c>
      <c r="D169" s="3">
        <v>93571781</v>
      </c>
      <c r="E169" s="3">
        <f t="shared" si="4"/>
        <v>70460</v>
      </c>
      <c r="F169" s="3">
        <v>16</v>
      </c>
      <c r="G169" s="3" t="s">
        <v>1937</v>
      </c>
      <c r="H169" s="3">
        <v>3</v>
      </c>
      <c r="I169" s="3">
        <f t="shared" si="5"/>
        <v>3.5294117647058822</v>
      </c>
    </row>
    <row r="170" spans="1:9">
      <c r="A170" s="3">
        <v>168</v>
      </c>
      <c r="B170" s="3">
        <v>11</v>
      </c>
      <c r="C170" s="3">
        <v>97895137</v>
      </c>
      <c r="D170" s="3">
        <v>97963331</v>
      </c>
      <c r="E170" s="3">
        <f t="shared" si="4"/>
        <v>68195</v>
      </c>
      <c r="F170" s="3">
        <v>33</v>
      </c>
      <c r="G170" s="3" t="s">
        <v>1936</v>
      </c>
      <c r="H170" s="3">
        <v>5</v>
      </c>
      <c r="I170" s="3">
        <f t="shared" si="5"/>
        <v>5.8823529411764701</v>
      </c>
    </row>
    <row r="171" spans="1:9">
      <c r="A171" s="3">
        <v>169</v>
      </c>
      <c r="B171" s="3">
        <v>11</v>
      </c>
      <c r="C171" s="3">
        <v>98788500</v>
      </c>
      <c r="D171" s="3">
        <v>98821100</v>
      </c>
      <c r="E171" s="3">
        <f t="shared" si="4"/>
        <v>32601</v>
      </c>
      <c r="F171" s="3">
        <v>16</v>
      </c>
      <c r="G171" s="3" t="s">
        <v>1936</v>
      </c>
      <c r="H171" s="3">
        <v>2</v>
      </c>
      <c r="I171" s="3">
        <f t="shared" si="5"/>
        <v>2.3529411764705883</v>
      </c>
    </row>
    <row r="172" spans="1:9">
      <c r="A172" s="3">
        <v>170</v>
      </c>
      <c r="B172" s="3">
        <v>11</v>
      </c>
      <c r="C172" s="3">
        <v>103825803</v>
      </c>
      <c r="D172" s="3">
        <v>103920689</v>
      </c>
      <c r="E172" s="3">
        <f t="shared" si="4"/>
        <v>94887</v>
      </c>
      <c r="F172" s="3">
        <v>24</v>
      </c>
      <c r="G172" s="3" t="s">
        <v>1936</v>
      </c>
      <c r="H172" s="3">
        <v>2</v>
      </c>
      <c r="I172" s="3">
        <f t="shared" si="5"/>
        <v>2.3529411764705883</v>
      </c>
    </row>
    <row r="173" spans="1:9">
      <c r="A173" s="3">
        <v>171</v>
      </c>
      <c r="B173" s="3">
        <v>11</v>
      </c>
      <c r="C173" s="3">
        <v>104283558</v>
      </c>
      <c r="D173" s="3">
        <v>104307579</v>
      </c>
      <c r="E173" s="3">
        <f t="shared" si="4"/>
        <v>24022</v>
      </c>
      <c r="F173" s="3">
        <v>17</v>
      </c>
      <c r="G173" s="3" t="s">
        <v>1936</v>
      </c>
      <c r="H173" s="3">
        <v>1</v>
      </c>
      <c r="I173" s="3">
        <f t="shared" si="5"/>
        <v>1.1764705882352942</v>
      </c>
    </row>
    <row r="174" spans="1:9">
      <c r="A174" s="3">
        <v>172</v>
      </c>
      <c r="B174" s="3">
        <v>11</v>
      </c>
      <c r="C174" s="3">
        <v>104571309</v>
      </c>
      <c r="D174" s="3">
        <v>104616919</v>
      </c>
      <c r="E174" s="3">
        <f t="shared" si="4"/>
        <v>45611</v>
      </c>
      <c r="F174" s="3">
        <v>18</v>
      </c>
      <c r="G174" s="3" t="s">
        <v>1936</v>
      </c>
      <c r="H174" s="3">
        <v>1</v>
      </c>
      <c r="I174" s="3">
        <f t="shared" si="5"/>
        <v>1.1764705882352942</v>
      </c>
    </row>
    <row r="175" spans="1:9">
      <c r="A175" s="3">
        <v>173</v>
      </c>
      <c r="B175" s="3">
        <v>11</v>
      </c>
      <c r="C175" s="3">
        <v>105707007</v>
      </c>
      <c r="D175" s="3">
        <v>105750553</v>
      </c>
      <c r="E175" s="3">
        <f t="shared" si="4"/>
        <v>43547</v>
      </c>
      <c r="F175" s="3">
        <v>11</v>
      </c>
      <c r="G175" s="3" t="s">
        <v>1936</v>
      </c>
      <c r="H175" s="3">
        <v>1</v>
      </c>
      <c r="I175" s="3">
        <f t="shared" si="5"/>
        <v>1.1764705882352942</v>
      </c>
    </row>
    <row r="176" spans="1:9">
      <c r="A176" s="3">
        <v>174</v>
      </c>
      <c r="B176" s="3">
        <v>11</v>
      </c>
      <c r="C176" s="3">
        <v>106196578</v>
      </c>
      <c r="D176" s="3">
        <v>106294494</v>
      </c>
      <c r="E176" s="3">
        <f t="shared" si="4"/>
        <v>97917</v>
      </c>
      <c r="F176" s="3">
        <v>21</v>
      </c>
      <c r="G176" s="3" t="s">
        <v>1936</v>
      </c>
      <c r="H176" s="3">
        <v>1</v>
      </c>
      <c r="I176" s="3">
        <f t="shared" si="5"/>
        <v>1.1764705882352942</v>
      </c>
    </row>
    <row r="177" spans="1:9">
      <c r="A177" s="3">
        <v>175</v>
      </c>
      <c r="B177" s="3">
        <v>11</v>
      </c>
      <c r="C177" s="3">
        <v>106643346</v>
      </c>
      <c r="D177" s="3">
        <v>106716196</v>
      </c>
      <c r="E177" s="3">
        <f t="shared" si="4"/>
        <v>72851</v>
      </c>
      <c r="F177" s="3">
        <v>42</v>
      </c>
      <c r="G177" s="3" t="s">
        <v>1936</v>
      </c>
      <c r="H177" s="3">
        <v>12</v>
      </c>
      <c r="I177" s="3">
        <f t="shared" si="5"/>
        <v>14.117647058823529</v>
      </c>
    </row>
    <row r="178" spans="1:9">
      <c r="A178" s="3">
        <v>176</v>
      </c>
      <c r="B178" s="3">
        <v>12</v>
      </c>
      <c r="C178" s="3">
        <v>353008</v>
      </c>
      <c r="D178" s="3">
        <v>432263</v>
      </c>
      <c r="E178" s="3">
        <f t="shared" si="4"/>
        <v>79256</v>
      </c>
      <c r="F178" s="3">
        <v>18</v>
      </c>
      <c r="G178" s="3" t="s">
        <v>1937</v>
      </c>
      <c r="H178" s="3">
        <v>1</v>
      </c>
      <c r="I178" s="3">
        <f t="shared" si="5"/>
        <v>1.1764705882352942</v>
      </c>
    </row>
    <row r="179" spans="1:9">
      <c r="A179" s="3">
        <v>177</v>
      </c>
      <c r="B179" s="3">
        <v>12</v>
      </c>
      <c r="C179" s="3">
        <v>768457</v>
      </c>
      <c r="D179" s="3">
        <v>809826</v>
      </c>
      <c r="E179" s="3">
        <f t="shared" si="4"/>
        <v>41370</v>
      </c>
      <c r="F179" s="3">
        <v>17</v>
      </c>
      <c r="G179" s="3" t="s">
        <v>1937</v>
      </c>
      <c r="H179" s="3">
        <v>2</v>
      </c>
      <c r="I179" s="3">
        <f t="shared" si="5"/>
        <v>2.3529411764705883</v>
      </c>
    </row>
    <row r="180" spans="1:9">
      <c r="A180" s="3">
        <v>178</v>
      </c>
      <c r="B180" s="3">
        <v>12</v>
      </c>
      <c r="C180" s="3">
        <v>2192168</v>
      </c>
      <c r="D180" s="3">
        <v>2329348</v>
      </c>
      <c r="E180" s="3">
        <f t="shared" si="4"/>
        <v>137181</v>
      </c>
      <c r="F180" s="3">
        <v>86</v>
      </c>
      <c r="G180" s="3" t="s">
        <v>1936</v>
      </c>
      <c r="H180" s="3">
        <v>1</v>
      </c>
      <c r="I180" s="3">
        <f t="shared" si="5"/>
        <v>1.1764705882352942</v>
      </c>
    </row>
    <row r="181" spans="1:9">
      <c r="A181" s="3">
        <v>179</v>
      </c>
      <c r="B181" s="3">
        <v>12</v>
      </c>
      <c r="C181" s="3">
        <v>5693314</v>
      </c>
      <c r="D181" s="3">
        <v>5772578</v>
      </c>
      <c r="E181" s="3">
        <f t="shared" si="4"/>
        <v>79265</v>
      </c>
      <c r="F181" s="3">
        <v>14</v>
      </c>
      <c r="G181" s="3" t="s">
        <v>1937</v>
      </c>
      <c r="H181" s="3">
        <v>2</v>
      </c>
      <c r="I181" s="3">
        <f t="shared" si="5"/>
        <v>2.3529411764705883</v>
      </c>
    </row>
    <row r="182" spans="1:9">
      <c r="A182" s="3">
        <v>180</v>
      </c>
      <c r="B182" s="3">
        <v>12</v>
      </c>
      <c r="C182" s="3">
        <v>8146207</v>
      </c>
      <c r="D182" s="3">
        <v>8267715</v>
      </c>
      <c r="E182" s="3">
        <f t="shared" si="4"/>
        <v>121509</v>
      </c>
      <c r="F182" s="3">
        <v>40</v>
      </c>
      <c r="G182" s="3" t="s">
        <v>1937</v>
      </c>
      <c r="H182" s="3">
        <v>1</v>
      </c>
      <c r="I182" s="3">
        <f t="shared" si="5"/>
        <v>1.1764705882352942</v>
      </c>
    </row>
    <row r="183" spans="1:9">
      <c r="A183" s="3">
        <v>181</v>
      </c>
      <c r="B183" s="3">
        <v>12</v>
      </c>
      <c r="C183" s="3">
        <v>13815895</v>
      </c>
      <c r="D183" s="3">
        <v>13836551</v>
      </c>
      <c r="E183" s="3">
        <f t="shared" si="4"/>
        <v>20657</v>
      </c>
      <c r="F183" s="3">
        <v>18</v>
      </c>
      <c r="G183" s="3" t="s">
        <v>1936</v>
      </c>
      <c r="H183" s="3">
        <v>1</v>
      </c>
      <c r="I183" s="3">
        <f t="shared" si="5"/>
        <v>1.1764705882352942</v>
      </c>
    </row>
    <row r="184" spans="1:9">
      <c r="A184" s="3">
        <v>182</v>
      </c>
      <c r="B184" s="3">
        <v>12</v>
      </c>
      <c r="C184" s="3">
        <v>17257218</v>
      </c>
      <c r="D184" s="3">
        <v>17283592</v>
      </c>
      <c r="E184" s="3">
        <f t="shared" si="4"/>
        <v>26375</v>
      </c>
      <c r="F184" s="3">
        <v>16</v>
      </c>
      <c r="G184" s="3" t="s">
        <v>1936</v>
      </c>
      <c r="H184" s="3">
        <v>1</v>
      </c>
      <c r="I184" s="3">
        <f t="shared" si="5"/>
        <v>1.1764705882352942</v>
      </c>
    </row>
    <row r="185" spans="1:9">
      <c r="A185" s="3">
        <v>183</v>
      </c>
      <c r="B185" s="3">
        <v>12</v>
      </c>
      <c r="C185" s="3">
        <v>21784318</v>
      </c>
      <c r="D185" s="3">
        <v>21805684</v>
      </c>
      <c r="E185" s="3">
        <f t="shared" si="4"/>
        <v>21367</v>
      </c>
      <c r="F185" s="3">
        <v>15</v>
      </c>
      <c r="G185" s="3" t="s">
        <v>1936</v>
      </c>
      <c r="H185" s="3">
        <v>1</v>
      </c>
      <c r="I185" s="3">
        <f t="shared" si="5"/>
        <v>1.1764705882352942</v>
      </c>
    </row>
    <row r="186" spans="1:9">
      <c r="A186" s="3">
        <v>184</v>
      </c>
      <c r="B186" s="3">
        <v>12</v>
      </c>
      <c r="C186" s="3">
        <v>32054331</v>
      </c>
      <c r="D186" s="3">
        <v>32218347</v>
      </c>
      <c r="E186" s="3">
        <f t="shared" si="4"/>
        <v>164017</v>
      </c>
      <c r="F186" s="3">
        <v>17</v>
      </c>
      <c r="G186" s="3" t="s">
        <v>1936</v>
      </c>
      <c r="H186" s="3">
        <v>11</v>
      </c>
      <c r="I186" s="3">
        <f t="shared" si="5"/>
        <v>12.941176470588237</v>
      </c>
    </row>
    <row r="187" spans="1:9">
      <c r="A187" s="3">
        <v>185</v>
      </c>
      <c r="B187" s="3">
        <v>12</v>
      </c>
      <c r="C187" s="3">
        <v>37677261</v>
      </c>
      <c r="D187" s="3">
        <v>37756737</v>
      </c>
      <c r="E187" s="3">
        <f t="shared" si="4"/>
        <v>79477</v>
      </c>
      <c r="F187" s="3">
        <v>33</v>
      </c>
      <c r="G187" s="3" t="s">
        <v>1936</v>
      </c>
      <c r="H187" s="3">
        <v>1</v>
      </c>
      <c r="I187" s="3">
        <f t="shared" si="5"/>
        <v>1.1764705882352942</v>
      </c>
    </row>
    <row r="188" spans="1:9">
      <c r="A188" s="3">
        <v>186</v>
      </c>
      <c r="B188" s="3">
        <v>12</v>
      </c>
      <c r="C188" s="3">
        <v>43406297</v>
      </c>
      <c r="D188" s="3">
        <v>43504681</v>
      </c>
      <c r="E188" s="3">
        <f t="shared" si="4"/>
        <v>98385</v>
      </c>
      <c r="F188" s="3">
        <v>34</v>
      </c>
      <c r="G188" s="3" t="s">
        <v>1936</v>
      </c>
      <c r="H188" s="3">
        <v>1</v>
      </c>
      <c r="I188" s="3">
        <f t="shared" si="5"/>
        <v>1.1764705882352942</v>
      </c>
    </row>
    <row r="189" spans="1:9">
      <c r="A189" s="3">
        <v>187</v>
      </c>
      <c r="B189" s="3">
        <v>12</v>
      </c>
      <c r="C189" s="3">
        <v>57644408</v>
      </c>
      <c r="D189" s="3">
        <v>57684714</v>
      </c>
      <c r="E189" s="3">
        <f t="shared" si="4"/>
        <v>40307</v>
      </c>
      <c r="F189" s="3">
        <v>13</v>
      </c>
      <c r="G189" s="3" t="s">
        <v>1937</v>
      </c>
      <c r="H189" s="3">
        <v>4</v>
      </c>
      <c r="I189" s="3">
        <f t="shared" si="5"/>
        <v>4.7058823529411766</v>
      </c>
    </row>
    <row r="190" spans="1:9">
      <c r="A190" s="3">
        <v>188</v>
      </c>
      <c r="B190" s="3">
        <v>12</v>
      </c>
      <c r="C190" s="3">
        <v>66855326</v>
      </c>
      <c r="D190" s="3">
        <v>66866085</v>
      </c>
      <c r="E190" s="3">
        <f t="shared" si="4"/>
        <v>10760</v>
      </c>
      <c r="F190" s="3">
        <v>12</v>
      </c>
      <c r="G190" s="3" t="s">
        <v>1936</v>
      </c>
      <c r="H190" s="3">
        <v>1</v>
      </c>
      <c r="I190" s="3">
        <f t="shared" si="5"/>
        <v>1.1764705882352942</v>
      </c>
    </row>
    <row r="191" spans="1:9">
      <c r="A191" s="3">
        <v>189</v>
      </c>
      <c r="B191" s="3">
        <v>12</v>
      </c>
      <c r="C191" s="3">
        <v>67537603</v>
      </c>
      <c r="D191" s="3">
        <v>67576208</v>
      </c>
      <c r="E191" s="3">
        <f t="shared" si="4"/>
        <v>38606</v>
      </c>
      <c r="F191" s="3">
        <v>10</v>
      </c>
      <c r="G191" s="3" t="s">
        <v>1936</v>
      </c>
      <c r="H191" s="3">
        <v>2</v>
      </c>
      <c r="I191" s="3">
        <f t="shared" si="5"/>
        <v>2.3529411764705883</v>
      </c>
    </row>
    <row r="192" spans="1:9">
      <c r="A192" s="3">
        <v>190</v>
      </c>
      <c r="B192" s="3">
        <v>12</v>
      </c>
      <c r="C192" s="3">
        <v>70458250</v>
      </c>
      <c r="D192" s="3">
        <v>71274536</v>
      </c>
      <c r="E192" s="3">
        <f t="shared" si="4"/>
        <v>816287</v>
      </c>
      <c r="F192" s="3">
        <v>46</v>
      </c>
      <c r="G192" s="3" t="s">
        <v>1954</v>
      </c>
      <c r="H192" s="3">
        <v>21</v>
      </c>
      <c r="I192" s="3">
        <f t="shared" si="5"/>
        <v>24.705882352941178</v>
      </c>
    </row>
    <row r="193" spans="1:9">
      <c r="A193" s="3">
        <v>191</v>
      </c>
      <c r="B193" s="3">
        <v>12</v>
      </c>
      <c r="C193" s="3">
        <v>71440002</v>
      </c>
      <c r="D193" s="3">
        <v>72123747</v>
      </c>
      <c r="E193" s="3">
        <f t="shared" si="4"/>
        <v>683746</v>
      </c>
      <c r="F193" s="3">
        <v>35</v>
      </c>
      <c r="G193" s="3" t="s">
        <v>1954</v>
      </c>
      <c r="H193" s="3">
        <v>25</v>
      </c>
      <c r="I193" s="3">
        <f t="shared" si="5"/>
        <v>29.411764705882355</v>
      </c>
    </row>
    <row r="194" spans="1:9">
      <c r="A194" s="3">
        <v>192</v>
      </c>
      <c r="B194" s="3">
        <v>12</v>
      </c>
      <c r="C194" s="3">
        <v>72174261</v>
      </c>
      <c r="D194" s="3">
        <v>72264806</v>
      </c>
      <c r="E194" s="3">
        <f t="shared" si="4"/>
        <v>90546</v>
      </c>
      <c r="F194" s="3">
        <v>12</v>
      </c>
      <c r="G194" s="3" t="s">
        <v>1936</v>
      </c>
      <c r="H194" s="3">
        <v>11</v>
      </c>
      <c r="I194" s="3">
        <f t="shared" si="5"/>
        <v>12.941176470588237</v>
      </c>
    </row>
    <row r="195" spans="1:9">
      <c r="A195" s="3">
        <v>193</v>
      </c>
      <c r="B195" s="3">
        <v>12</v>
      </c>
      <c r="C195" s="3">
        <v>72432362</v>
      </c>
      <c r="D195" s="3">
        <v>75238779</v>
      </c>
      <c r="E195" s="3">
        <f t="shared" ref="E195:E258" si="6">D195-C195+1</f>
        <v>2806418</v>
      </c>
      <c r="F195" s="3">
        <v>181</v>
      </c>
      <c r="G195" s="3" t="s">
        <v>1954</v>
      </c>
      <c r="H195" s="3">
        <v>84</v>
      </c>
      <c r="I195" s="3">
        <f t="shared" ref="I195:I258" si="7">H195/85*100</f>
        <v>98.82352941176471</v>
      </c>
    </row>
    <row r="196" spans="1:9">
      <c r="A196" s="3">
        <v>194</v>
      </c>
      <c r="B196" s="3">
        <v>12</v>
      </c>
      <c r="C196" s="3">
        <v>75374251</v>
      </c>
      <c r="D196" s="3">
        <v>75946247</v>
      </c>
      <c r="E196" s="3">
        <f t="shared" si="6"/>
        <v>571997</v>
      </c>
      <c r="F196" s="3">
        <v>26</v>
      </c>
      <c r="G196" s="3" t="s">
        <v>1954</v>
      </c>
      <c r="H196" s="3">
        <v>5</v>
      </c>
      <c r="I196" s="3">
        <f t="shared" si="7"/>
        <v>5.8823529411764701</v>
      </c>
    </row>
    <row r="197" spans="1:9">
      <c r="A197" s="3">
        <v>195</v>
      </c>
      <c r="B197" s="3">
        <v>12</v>
      </c>
      <c r="C197" s="3">
        <v>89647276</v>
      </c>
      <c r="D197" s="3">
        <v>89682156</v>
      </c>
      <c r="E197" s="3">
        <f t="shared" si="6"/>
        <v>34881</v>
      </c>
      <c r="F197" s="3">
        <v>15</v>
      </c>
      <c r="G197" s="3" t="s">
        <v>1936</v>
      </c>
      <c r="H197" s="3">
        <v>1</v>
      </c>
      <c r="I197" s="3">
        <f t="shared" si="7"/>
        <v>1.1764705882352942</v>
      </c>
    </row>
    <row r="198" spans="1:9">
      <c r="A198" s="3">
        <v>196</v>
      </c>
      <c r="B198" s="3">
        <v>13</v>
      </c>
      <c r="C198" s="3">
        <v>8884367</v>
      </c>
      <c r="D198" s="3">
        <v>8919775</v>
      </c>
      <c r="E198" s="3">
        <f t="shared" si="6"/>
        <v>35409</v>
      </c>
      <c r="F198" s="3">
        <v>13</v>
      </c>
      <c r="G198" s="3" t="s">
        <v>1936</v>
      </c>
      <c r="H198" s="3">
        <v>2</v>
      </c>
      <c r="I198" s="3">
        <f t="shared" si="7"/>
        <v>2.3529411764705883</v>
      </c>
    </row>
    <row r="199" spans="1:9">
      <c r="A199" s="3">
        <v>197</v>
      </c>
      <c r="B199" s="3">
        <v>13</v>
      </c>
      <c r="C199" s="3">
        <v>43654009</v>
      </c>
      <c r="D199" s="3">
        <v>43776717</v>
      </c>
      <c r="E199" s="3">
        <f t="shared" si="6"/>
        <v>122709</v>
      </c>
      <c r="F199" s="3">
        <v>16</v>
      </c>
      <c r="G199" s="3" t="s">
        <v>1937</v>
      </c>
      <c r="H199" s="3">
        <v>2</v>
      </c>
      <c r="I199" s="3">
        <f t="shared" si="7"/>
        <v>2.3529411764705883</v>
      </c>
    </row>
    <row r="200" spans="1:9">
      <c r="A200" s="3">
        <v>198</v>
      </c>
      <c r="B200" s="3">
        <v>13</v>
      </c>
      <c r="C200" s="3">
        <v>55846162</v>
      </c>
      <c r="D200" s="3">
        <v>55871972</v>
      </c>
      <c r="E200" s="3">
        <f t="shared" si="6"/>
        <v>25811</v>
      </c>
      <c r="F200" s="3">
        <v>21</v>
      </c>
      <c r="G200" s="3" t="s">
        <v>1936</v>
      </c>
      <c r="H200" s="3">
        <v>1</v>
      </c>
      <c r="I200" s="3">
        <f t="shared" si="7"/>
        <v>1.1764705882352942</v>
      </c>
    </row>
    <row r="201" spans="1:9">
      <c r="A201" s="3">
        <v>199</v>
      </c>
      <c r="B201" s="3">
        <v>13</v>
      </c>
      <c r="C201" s="3">
        <v>62858269</v>
      </c>
      <c r="D201" s="3">
        <v>62922675</v>
      </c>
      <c r="E201" s="3">
        <f t="shared" si="6"/>
        <v>64407</v>
      </c>
      <c r="F201" s="3">
        <v>27</v>
      </c>
      <c r="G201" s="3" t="s">
        <v>1936</v>
      </c>
      <c r="H201" s="3">
        <v>18</v>
      </c>
      <c r="I201" s="3">
        <f t="shared" si="7"/>
        <v>21.176470588235293</v>
      </c>
    </row>
    <row r="202" spans="1:9">
      <c r="A202" s="3">
        <v>200</v>
      </c>
      <c r="B202" s="3">
        <v>14</v>
      </c>
      <c r="C202" s="3">
        <v>1497296</v>
      </c>
      <c r="D202" s="3">
        <v>1529914</v>
      </c>
      <c r="E202" s="3">
        <f t="shared" si="6"/>
        <v>32619</v>
      </c>
      <c r="F202" s="3">
        <v>13</v>
      </c>
      <c r="G202" s="3" t="s">
        <v>1936</v>
      </c>
      <c r="H202" s="3">
        <v>2</v>
      </c>
      <c r="I202" s="3">
        <f t="shared" si="7"/>
        <v>2.3529411764705883</v>
      </c>
    </row>
    <row r="203" spans="1:9">
      <c r="A203" s="3">
        <v>201</v>
      </c>
      <c r="B203" s="3">
        <v>14</v>
      </c>
      <c r="C203" s="3">
        <v>2022413</v>
      </c>
      <c r="D203" s="3">
        <v>2089613</v>
      </c>
      <c r="E203" s="3">
        <f t="shared" si="6"/>
        <v>67201</v>
      </c>
      <c r="F203" s="3">
        <v>14</v>
      </c>
      <c r="G203" s="3" t="s">
        <v>1936</v>
      </c>
      <c r="H203" s="3">
        <v>8</v>
      </c>
      <c r="I203" s="3">
        <f t="shared" si="7"/>
        <v>9.4117647058823533</v>
      </c>
    </row>
    <row r="204" spans="1:9">
      <c r="A204" s="3">
        <v>202</v>
      </c>
      <c r="B204" s="3">
        <v>14</v>
      </c>
      <c r="C204" s="3">
        <v>2758369</v>
      </c>
      <c r="D204" s="3">
        <v>2841522</v>
      </c>
      <c r="E204" s="3">
        <f t="shared" si="6"/>
        <v>83154</v>
      </c>
      <c r="F204" s="3">
        <v>13</v>
      </c>
      <c r="G204" s="3" t="s">
        <v>1936</v>
      </c>
      <c r="H204" s="3">
        <v>1</v>
      </c>
      <c r="I204" s="3">
        <f t="shared" si="7"/>
        <v>1.1764705882352942</v>
      </c>
    </row>
    <row r="205" spans="1:9">
      <c r="A205" s="3">
        <v>203</v>
      </c>
      <c r="B205" s="3">
        <v>14</v>
      </c>
      <c r="C205" s="3">
        <v>3818612</v>
      </c>
      <c r="D205" s="3">
        <v>3860629</v>
      </c>
      <c r="E205" s="3">
        <f t="shared" si="6"/>
        <v>42018</v>
      </c>
      <c r="F205" s="3">
        <v>17</v>
      </c>
      <c r="G205" s="3" t="s">
        <v>1936</v>
      </c>
      <c r="H205" s="3">
        <v>1</v>
      </c>
      <c r="I205" s="3">
        <f t="shared" si="7"/>
        <v>1.1764705882352942</v>
      </c>
    </row>
    <row r="206" spans="1:9">
      <c r="A206" s="3">
        <v>204</v>
      </c>
      <c r="B206" s="3">
        <v>14</v>
      </c>
      <c r="C206" s="3">
        <v>51516955</v>
      </c>
      <c r="D206" s="3">
        <v>51637875</v>
      </c>
      <c r="E206" s="3">
        <f t="shared" si="6"/>
        <v>120921</v>
      </c>
      <c r="F206" s="3">
        <v>41</v>
      </c>
      <c r="G206" s="3" t="s">
        <v>1937</v>
      </c>
      <c r="H206" s="3">
        <v>1</v>
      </c>
      <c r="I206" s="3">
        <f t="shared" si="7"/>
        <v>1.1764705882352942</v>
      </c>
    </row>
    <row r="207" spans="1:9">
      <c r="A207" s="3">
        <v>205</v>
      </c>
      <c r="B207" s="3">
        <v>14</v>
      </c>
      <c r="C207" s="3">
        <v>52029599</v>
      </c>
      <c r="D207" s="3">
        <v>52066038</v>
      </c>
      <c r="E207" s="3">
        <f t="shared" si="6"/>
        <v>36440</v>
      </c>
      <c r="F207" s="3">
        <v>10</v>
      </c>
      <c r="G207" s="3" t="s">
        <v>1937</v>
      </c>
      <c r="H207" s="3">
        <v>1</v>
      </c>
      <c r="I207" s="3">
        <f t="shared" si="7"/>
        <v>1.1764705882352942</v>
      </c>
    </row>
    <row r="208" spans="1:9">
      <c r="A208" s="3">
        <v>206</v>
      </c>
      <c r="B208" s="3">
        <v>14</v>
      </c>
      <c r="C208" s="3">
        <v>67314952</v>
      </c>
      <c r="D208" s="3">
        <v>67419255</v>
      </c>
      <c r="E208" s="3">
        <f t="shared" si="6"/>
        <v>104304</v>
      </c>
      <c r="F208" s="3">
        <v>23</v>
      </c>
      <c r="G208" s="3" t="s">
        <v>1937</v>
      </c>
      <c r="H208" s="3">
        <v>7</v>
      </c>
      <c r="I208" s="3">
        <f t="shared" si="7"/>
        <v>8.235294117647058</v>
      </c>
    </row>
    <row r="209" spans="1:9">
      <c r="A209" s="3">
        <v>207</v>
      </c>
      <c r="B209" s="3">
        <v>14</v>
      </c>
      <c r="C209" s="3">
        <v>79161833</v>
      </c>
      <c r="D209" s="3">
        <v>79333815</v>
      </c>
      <c r="E209" s="3">
        <f t="shared" si="6"/>
        <v>171983</v>
      </c>
      <c r="F209" s="3">
        <v>60</v>
      </c>
      <c r="G209" s="3" t="s">
        <v>1936</v>
      </c>
      <c r="H209" s="3">
        <v>27</v>
      </c>
      <c r="I209" s="3">
        <f t="shared" si="7"/>
        <v>31.764705882352938</v>
      </c>
    </row>
    <row r="210" spans="1:9">
      <c r="A210" s="3">
        <v>208</v>
      </c>
      <c r="B210" s="3">
        <v>15</v>
      </c>
      <c r="C210" s="3">
        <v>54738</v>
      </c>
      <c r="D210" s="3">
        <v>373904</v>
      </c>
      <c r="E210" s="3">
        <f t="shared" si="6"/>
        <v>319167</v>
      </c>
      <c r="F210" s="3">
        <v>43</v>
      </c>
      <c r="G210" s="3" t="s">
        <v>1937</v>
      </c>
      <c r="H210" s="3">
        <v>1</v>
      </c>
      <c r="I210" s="3">
        <f t="shared" si="7"/>
        <v>1.1764705882352942</v>
      </c>
    </row>
    <row r="211" spans="1:9">
      <c r="A211" s="3">
        <v>209</v>
      </c>
      <c r="B211" s="3">
        <v>15</v>
      </c>
      <c r="C211" s="3">
        <v>650515</v>
      </c>
      <c r="D211" s="3">
        <v>695497</v>
      </c>
      <c r="E211" s="3">
        <f t="shared" si="6"/>
        <v>44983</v>
      </c>
      <c r="F211" s="3">
        <v>23</v>
      </c>
      <c r="G211" s="3" t="s">
        <v>1937</v>
      </c>
      <c r="H211" s="3">
        <v>6</v>
      </c>
      <c r="I211" s="3">
        <f t="shared" si="7"/>
        <v>7.0588235294117645</v>
      </c>
    </row>
    <row r="212" spans="1:9">
      <c r="A212" s="3">
        <v>210</v>
      </c>
      <c r="B212" s="3">
        <v>15</v>
      </c>
      <c r="C212" s="3">
        <v>3397987</v>
      </c>
      <c r="D212" s="3">
        <v>3420608</v>
      </c>
      <c r="E212" s="3">
        <f t="shared" si="6"/>
        <v>22622</v>
      </c>
      <c r="F212" s="3">
        <v>10</v>
      </c>
      <c r="G212" s="3" t="s">
        <v>1936</v>
      </c>
      <c r="H212" s="3">
        <v>1</v>
      </c>
      <c r="I212" s="3">
        <f t="shared" si="7"/>
        <v>1.1764705882352942</v>
      </c>
    </row>
    <row r="213" spans="1:9">
      <c r="A213" s="3">
        <v>211</v>
      </c>
      <c r="B213" s="3">
        <v>15</v>
      </c>
      <c r="C213" s="3">
        <v>3599570</v>
      </c>
      <c r="D213" s="3">
        <v>3615124</v>
      </c>
      <c r="E213" s="3">
        <f t="shared" si="6"/>
        <v>15555</v>
      </c>
      <c r="F213" s="3">
        <v>11</v>
      </c>
      <c r="G213" s="3" t="s">
        <v>1937</v>
      </c>
      <c r="H213" s="3">
        <v>10</v>
      </c>
      <c r="I213" s="3">
        <f t="shared" si="7"/>
        <v>11.76470588235294</v>
      </c>
    </row>
    <row r="214" spans="1:9">
      <c r="A214" s="3">
        <v>212</v>
      </c>
      <c r="B214" s="3">
        <v>15</v>
      </c>
      <c r="C214" s="3">
        <v>27905645</v>
      </c>
      <c r="D214" s="3">
        <v>27954091</v>
      </c>
      <c r="E214" s="3">
        <f t="shared" si="6"/>
        <v>48447</v>
      </c>
      <c r="F214" s="3">
        <v>17</v>
      </c>
      <c r="G214" s="3" t="s">
        <v>1936</v>
      </c>
      <c r="H214" s="3">
        <v>1</v>
      </c>
      <c r="I214" s="3">
        <f t="shared" si="7"/>
        <v>1.1764705882352942</v>
      </c>
    </row>
    <row r="215" spans="1:9">
      <c r="A215" s="3">
        <v>213</v>
      </c>
      <c r="B215" s="3">
        <v>15</v>
      </c>
      <c r="C215" s="3">
        <v>40622372</v>
      </c>
      <c r="D215" s="3">
        <v>40668712</v>
      </c>
      <c r="E215" s="3">
        <f t="shared" si="6"/>
        <v>46341</v>
      </c>
      <c r="F215" s="3">
        <v>13</v>
      </c>
      <c r="G215" s="3" t="s">
        <v>1936</v>
      </c>
      <c r="H215" s="3">
        <v>9</v>
      </c>
      <c r="I215" s="3">
        <f t="shared" si="7"/>
        <v>10.588235294117647</v>
      </c>
    </row>
    <row r="216" spans="1:9">
      <c r="A216" s="3">
        <v>214</v>
      </c>
      <c r="B216" s="3">
        <v>15</v>
      </c>
      <c r="C216" s="3">
        <v>47873132</v>
      </c>
      <c r="D216" s="3">
        <v>47968279</v>
      </c>
      <c r="E216" s="3">
        <f t="shared" si="6"/>
        <v>95148</v>
      </c>
      <c r="F216" s="3">
        <v>17</v>
      </c>
      <c r="G216" s="3" t="s">
        <v>1937</v>
      </c>
      <c r="H216" s="3">
        <v>6</v>
      </c>
      <c r="I216" s="3">
        <f t="shared" si="7"/>
        <v>7.0588235294117645</v>
      </c>
    </row>
    <row r="217" spans="1:9">
      <c r="A217" s="3">
        <v>215</v>
      </c>
      <c r="B217" s="3">
        <v>15</v>
      </c>
      <c r="C217" s="3">
        <v>49714456</v>
      </c>
      <c r="D217" s="3">
        <v>49770322</v>
      </c>
      <c r="E217" s="3">
        <f t="shared" si="6"/>
        <v>55867</v>
      </c>
      <c r="F217" s="3">
        <v>10</v>
      </c>
      <c r="G217" s="3" t="s">
        <v>1937</v>
      </c>
      <c r="H217" s="3">
        <v>1</v>
      </c>
      <c r="I217" s="3">
        <f t="shared" si="7"/>
        <v>1.1764705882352942</v>
      </c>
    </row>
    <row r="218" spans="1:9">
      <c r="A218" s="3">
        <v>216</v>
      </c>
      <c r="B218" s="3">
        <v>15</v>
      </c>
      <c r="C218" s="3">
        <v>51677689</v>
      </c>
      <c r="D218" s="3">
        <v>51735354</v>
      </c>
      <c r="E218" s="3">
        <f t="shared" si="6"/>
        <v>57666</v>
      </c>
      <c r="F218" s="3">
        <v>11</v>
      </c>
      <c r="G218" s="3" t="s">
        <v>1936</v>
      </c>
      <c r="H218" s="3">
        <v>4</v>
      </c>
      <c r="I218" s="3">
        <f t="shared" si="7"/>
        <v>4.7058823529411766</v>
      </c>
    </row>
    <row r="219" spans="1:9">
      <c r="A219" s="3">
        <v>217</v>
      </c>
      <c r="B219" s="3">
        <v>15</v>
      </c>
      <c r="C219" s="3">
        <v>53819870</v>
      </c>
      <c r="D219" s="3">
        <v>53836302</v>
      </c>
      <c r="E219" s="3">
        <f t="shared" si="6"/>
        <v>16433</v>
      </c>
      <c r="F219" s="3">
        <v>10</v>
      </c>
      <c r="G219" s="3" t="s">
        <v>1936</v>
      </c>
      <c r="H219" s="3">
        <v>1</v>
      </c>
      <c r="I219" s="3">
        <f t="shared" si="7"/>
        <v>1.1764705882352942</v>
      </c>
    </row>
    <row r="220" spans="1:9">
      <c r="A220" s="3">
        <v>218</v>
      </c>
      <c r="B220" s="3">
        <v>15</v>
      </c>
      <c r="C220" s="3">
        <v>69715299</v>
      </c>
      <c r="D220" s="3">
        <v>69772635</v>
      </c>
      <c r="E220" s="3">
        <f t="shared" si="6"/>
        <v>57337</v>
      </c>
      <c r="F220" s="3">
        <v>10</v>
      </c>
      <c r="G220" s="3" t="s">
        <v>1936</v>
      </c>
      <c r="H220" s="3">
        <v>8</v>
      </c>
      <c r="I220" s="3">
        <f t="shared" si="7"/>
        <v>9.4117647058823533</v>
      </c>
    </row>
    <row r="221" spans="1:9">
      <c r="A221" s="3">
        <v>219</v>
      </c>
      <c r="B221" s="3">
        <v>15</v>
      </c>
      <c r="C221" s="3">
        <v>71086304</v>
      </c>
      <c r="D221" s="3">
        <v>71130580</v>
      </c>
      <c r="E221" s="3">
        <f t="shared" si="6"/>
        <v>44277</v>
      </c>
      <c r="F221" s="3">
        <v>13</v>
      </c>
      <c r="G221" s="3" t="s">
        <v>1936</v>
      </c>
      <c r="H221" s="3">
        <v>1</v>
      </c>
      <c r="I221" s="3">
        <f t="shared" si="7"/>
        <v>1.1764705882352942</v>
      </c>
    </row>
    <row r="222" spans="1:9">
      <c r="A222" s="3">
        <v>220</v>
      </c>
      <c r="B222" s="3">
        <v>15</v>
      </c>
      <c r="C222" s="3">
        <v>79843368</v>
      </c>
      <c r="D222" s="3">
        <v>79889015</v>
      </c>
      <c r="E222" s="3">
        <f t="shared" si="6"/>
        <v>45648</v>
      </c>
      <c r="F222" s="3">
        <v>15</v>
      </c>
      <c r="G222" s="3" t="s">
        <v>1937</v>
      </c>
      <c r="H222" s="3">
        <v>8</v>
      </c>
      <c r="I222" s="3">
        <f t="shared" si="7"/>
        <v>9.4117647058823533</v>
      </c>
    </row>
    <row r="223" spans="1:9">
      <c r="A223" s="3">
        <v>221</v>
      </c>
      <c r="B223" s="3">
        <v>15</v>
      </c>
      <c r="C223" s="3">
        <v>80316180</v>
      </c>
      <c r="D223" s="3">
        <v>80831076</v>
      </c>
      <c r="E223" s="3">
        <f t="shared" si="6"/>
        <v>514897</v>
      </c>
      <c r="F223" s="3">
        <v>29</v>
      </c>
      <c r="G223" s="3" t="s">
        <v>1954</v>
      </c>
      <c r="H223" s="3">
        <v>37</v>
      </c>
      <c r="I223" s="3">
        <f t="shared" si="7"/>
        <v>43.529411764705884</v>
      </c>
    </row>
    <row r="224" spans="1:9">
      <c r="A224" s="3">
        <v>222</v>
      </c>
      <c r="B224" s="3">
        <v>15</v>
      </c>
      <c r="C224" s="3">
        <v>81018176</v>
      </c>
      <c r="D224" s="3">
        <v>81079571</v>
      </c>
      <c r="E224" s="3">
        <f t="shared" si="6"/>
        <v>61396</v>
      </c>
      <c r="F224" s="3">
        <v>25</v>
      </c>
      <c r="G224" s="3" t="s">
        <v>1936</v>
      </c>
      <c r="H224" s="3">
        <v>26</v>
      </c>
      <c r="I224" s="3">
        <f t="shared" si="7"/>
        <v>30.588235294117649</v>
      </c>
    </row>
    <row r="225" spans="1:9">
      <c r="A225" s="3">
        <v>223</v>
      </c>
      <c r="B225" s="3">
        <v>16</v>
      </c>
      <c r="C225" s="3">
        <v>5540018</v>
      </c>
      <c r="D225" s="3">
        <v>5743889</v>
      </c>
      <c r="E225" s="3">
        <f t="shared" si="6"/>
        <v>203872</v>
      </c>
      <c r="F225" s="3">
        <v>43</v>
      </c>
      <c r="G225" s="3" t="s">
        <v>1936</v>
      </c>
      <c r="H225" s="3">
        <v>5</v>
      </c>
      <c r="I225" s="3">
        <f t="shared" si="7"/>
        <v>5.8823529411764701</v>
      </c>
    </row>
    <row r="226" spans="1:9">
      <c r="A226" s="3">
        <v>224</v>
      </c>
      <c r="B226" s="3">
        <v>16</v>
      </c>
      <c r="C226" s="3">
        <v>5908813</v>
      </c>
      <c r="D226" s="3">
        <v>6027593</v>
      </c>
      <c r="E226" s="3">
        <f t="shared" si="6"/>
        <v>118781</v>
      </c>
      <c r="F226" s="3">
        <v>14</v>
      </c>
      <c r="G226" s="3" t="s">
        <v>1937</v>
      </c>
      <c r="H226" s="3">
        <v>10</v>
      </c>
      <c r="I226" s="3">
        <f t="shared" si="7"/>
        <v>11.76470588235294</v>
      </c>
    </row>
    <row r="227" spans="1:9">
      <c r="A227" s="3">
        <v>225</v>
      </c>
      <c r="B227" s="3">
        <v>16</v>
      </c>
      <c r="C227" s="3">
        <v>8411635</v>
      </c>
      <c r="D227" s="3">
        <v>8468342</v>
      </c>
      <c r="E227" s="3">
        <f t="shared" si="6"/>
        <v>56708</v>
      </c>
      <c r="F227" s="3">
        <v>11</v>
      </c>
      <c r="G227" s="3" t="s">
        <v>1937</v>
      </c>
      <c r="H227" s="3">
        <v>1</v>
      </c>
      <c r="I227" s="3">
        <f t="shared" si="7"/>
        <v>1.1764705882352942</v>
      </c>
    </row>
    <row r="228" spans="1:9">
      <c r="A228" s="3">
        <v>226</v>
      </c>
      <c r="B228" s="3">
        <v>16</v>
      </c>
      <c r="C228" s="3">
        <v>9945204</v>
      </c>
      <c r="D228" s="3">
        <v>10186082</v>
      </c>
      <c r="E228" s="3">
        <f t="shared" si="6"/>
        <v>240879</v>
      </c>
      <c r="F228" s="3">
        <v>63</v>
      </c>
      <c r="G228" s="3" t="s">
        <v>1936</v>
      </c>
      <c r="H228" s="3">
        <v>2</v>
      </c>
      <c r="I228" s="3">
        <f t="shared" si="7"/>
        <v>2.3529411764705883</v>
      </c>
    </row>
    <row r="229" spans="1:9">
      <c r="A229" s="3">
        <v>227</v>
      </c>
      <c r="B229" s="3">
        <v>16</v>
      </c>
      <c r="C229" s="3">
        <v>10859069</v>
      </c>
      <c r="D229" s="3">
        <v>10975736</v>
      </c>
      <c r="E229" s="3">
        <f t="shared" si="6"/>
        <v>116668</v>
      </c>
      <c r="F229" s="3">
        <v>19</v>
      </c>
      <c r="G229" s="3" t="s">
        <v>1936</v>
      </c>
      <c r="H229" s="3">
        <v>3</v>
      </c>
      <c r="I229" s="3">
        <f t="shared" si="7"/>
        <v>3.5294117647058822</v>
      </c>
    </row>
    <row r="230" spans="1:9">
      <c r="A230" s="3">
        <v>228</v>
      </c>
      <c r="B230" s="3">
        <v>16</v>
      </c>
      <c r="C230" s="3">
        <v>42779531</v>
      </c>
      <c r="D230" s="3">
        <v>42813289</v>
      </c>
      <c r="E230" s="3">
        <f t="shared" si="6"/>
        <v>33759</v>
      </c>
      <c r="F230" s="3">
        <v>21</v>
      </c>
      <c r="G230" s="3" t="s">
        <v>1936</v>
      </c>
      <c r="H230" s="3">
        <v>1</v>
      </c>
      <c r="I230" s="3">
        <f t="shared" si="7"/>
        <v>1.1764705882352942</v>
      </c>
    </row>
    <row r="231" spans="1:9">
      <c r="A231" s="3">
        <v>229</v>
      </c>
      <c r="B231" s="3">
        <v>16</v>
      </c>
      <c r="C231" s="3">
        <v>46768931</v>
      </c>
      <c r="D231" s="3">
        <v>46887759</v>
      </c>
      <c r="E231" s="3">
        <f t="shared" si="6"/>
        <v>118829</v>
      </c>
      <c r="F231" s="3">
        <v>52</v>
      </c>
      <c r="G231" s="3" t="s">
        <v>1954</v>
      </c>
      <c r="H231" s="3">
        <v>2</v>
      </c>
      <c r="I231" s="3">
        <f t="shared" si="7"/>
        <v>2.3529411764705883</v>
      </c>
    </row>
    <row r="232" spans="1:9">
      <c r="A232" s="3">
        <v>230</v>
      </c>
      <c r="B232" s="3">
        <v>16</v>
      </c>
      <c r="C232" s="3">
        <v>51187476</v>
      </c>
      <c r="D232" s="3">
        <v>51221289</v>
      </c>
      <c r="E232" s="3">
        <f t="shared" si="6"/>
        <v>33814</v>
      </c>
      <c r="F232" s="3">
        <v>15</v>
      </c>
      <c r="G232" s="3" t="s">
        <v>1936</v>
      </c>
      <c r="H232" s="3">
        <v>3</v>
      </c>
      <c r="I232" s="3">
        <f t="shared" si="7"/>
        <v>3.5294117647058822</v>
      </c>
    </row>
    <row r="233" spans="1:9">
      <c r="A233" s="3">
        <v>231</v>
      </c>
      <c r="B233" s="3">
        <v>16</v>
      </c>
      <c r="C233" s="3">
        <v>52462159</v>
      </c>
      <c r="D233" s="3">
        <v>52537603</v>
      </c>
      <c r="E233" s="3">
        <f t="shared" si="6"/>
        <v>75445</v>
      </c>
      <c r="F233" s="3">
        <v>25</v>
      </c>
      <c r="G233" s="3" t="s">
        <v>1936</v>
      </c>
      <c r="H233" s="3">
        <v>3</v>
      </c>
      <c r="I233" s="3">
        <f t="shared" si="7"/>
        <v>3.5294117647058822</v>
      </c>
    </row>
    <row r="234" spans="1:9">
      <c r="A234" s="3">
        <v>232</v>
      </c>
      <c r="B234" s="3">
        <v>16</v>
      </c>
      <c r="C234" s="3">
        <v>55923183</v>
      </c>
      <c r="D234" s="3">
        <v>55965154</v>
      </c>
      <c r="E234" s="3">
        <f t="shared" si="6"/>
        <v>41972</v>
      </c>
      <c r="F234" s="3">
        <v>20</v>
      </c>
      <c r="G234" s="3" t="s">
        <v>1936</v>
      </c>
      <c r="H234" s="3">
        <v>23</v>
      </c>
      <c r="I234" s="3">
        <f t="shared" si="7"/>
        <v>27.058823529411764</v>
      </c>
    </row>
    <row r="235" spans="1:9">
      <c r="A235" s="3">
        <v>233</v>
      </c>
      <c r="B235" s="3">
        <v>17</v>
      </c>
      <c r="C235" s="3">
        <v>22643383</v>
      </c>
      <c r="D235" s="3">
        <v>22715447</v>
      </c>
      <c r="E235" s="3">
        <f t="shared" si="6"/>
        <v>72065</v>
      </c>
      <c r="F235" s="3">
        <v>17</v>
      </c>
      <c r="G235" s="3" t="s">
        <v>1937</v>
      </c>
      <c r="H235" s="3">
        <v>1</v>
      </c>
      <c r="I235" s="3">
        <f t="shared" si="7"/>
        <v>1.1764705882352942</v>
      </c>
    </row>
    <row r="236" spans="1:9">
      <c r="A236" s="3">
        <v>234</v>
      </c>
      <c r="B236" s="3">
        <v>17</v>
      </c>
      <c r="C236" s="3">
        <v>23430444</v>
      </c>
      <c r="D236" s="3">
        <v>23454233</v>
      </c>
      <c r="E236" s="3">
        <f t="shared" si="6"/>
        <v>23790</v>
      </c>
      <c r="F236" s="3">
        <v>15</v>
      </c>
      <c r="G236" s="3" t="s">
        <v>1937</v>
      </c>
      <c r="H236" s="3">
        <v>2</v>
      </c>
      <c r="I236" s="3">
        <f t="shared" si="7"/>
        <v>2.3529411764705883</v>
      </c>
    </row>
    <row r="237" spans="1:9">
      <c r="A237" s="3">
        <v>235</v>
      </c>
      <c r="B237" s="3">
        <v>17</v>
      </c>
      <c r="C237" s="3">
        <v>26372625</v>
      </c>
      <c r="D237" s="3">
        <v>26425220</v>
      </c>
      <c r="E237" s="3">
        <f t="shared" si="6"/>
        <v>52596</v>
      </c>
      <c r="F237" s="3">
        <v>15</v>
      </c>
      <c r="G237" s="3" t="s">
        <v>1937</v>
      </c>
      <c r="H237" s="3">
        <v>1</v>
      </c>
      <c r="I237" s="3">
        <f t="shared" si="7"/>
        <v>1.1764705882352942</v>
      </c>
    </row>
    <row r="238" spans="1:9">
      <c r="A238" s="3">
        <v>236</v>
      </c>
      <c r="B238" s="3">
        <v>17</v>
      </c>
      <c r="C238" s="3">
        <v>37819640</v>
      </c>
      <c r="D238" s="3">
        <v>37915731</v>
      </c>
      <c r="E238" s="3">
        <f t="shared" si="6"/>
        <v>96092</v>
      </c>
      <c r="F238" s="3">
        <v>21</v>
      </c>
      <c r="G238" s="3" t="s">
        <v>1937</v>
      </c>
      <c r="H238" s="3">
        <v>1</v>
      </c>
      <c r="I238" s="3">
        <f t="shared" si="7"/>
        <v>1.1764705882352942</v>
      </c>
    </row>
    <row r="239" spans="1:9">
      <c r="A239" s="3">
        <v>237</v>
      </c>
      <c r="B239" s="3">
        <v>17</v>
      </c>
      <c r="C239" s="3">
        <v>41738251</v>
      </c>
      <c r="D239" s="3">
        <v>41773340</v>
      </c>
      <c r="E239" s="3">
        <f t="shared" si="6"/>
        <v>35090</v>
      </c>
      <c r="F239" s="3">
        <v>15</v>
      </c>
      <c r="G239" s="3" t="s">
        <v>1936</v>
      </c>
      <c r="H239" s="3">
        <v>1</v>
      </c>
      <c r="I239" s="3">
        <f t="shared" si="7"/>
        <v>1.1764705882352942</v>
      </c>
    </row>
    <row r="240" spans="1:9">
      <c r="A240" s="3">
        <v>238</v>
      </c>
      <c r="B240" s="3">
        <v>17</v>
      </c>
      <c r="C240" s="3">
        <v>50746686</v>
      </c>
      <c r="D240" s="3">
        <v>50962760</v>
      </c>
      <c r="E240" s="3">
        <f t="shared" si="6"/>
        <v>216075</v>
      </c>
      <c r="F240" s="3">
        <v>10</v>
      </c>
      <c r="G240" s="3" t="s">
        <v>1936</v>
      </c>
      <c r="H240" s="3">
        <v>8</v>
      </c>
      <c r="I240" s="3">
        <f t="shared" si="7"/>
        <v>9.4117647058823533</v>
      </c>
    </row>
    <row r="241" spans="1:9">
      <c r="A241" s="3">
        <v>239</v>
      </c>
      <c r="B241" s="3">
        <v>17</v>
      </c>
      <c r="C241" s="3">
        <v>57114451</v>
      </c>
      <c r="D241" s="3">
        <v>57135986</v>
      </c>
      <c r="E241" s="3">
        <f t="shared" si="6"/>
        <v>21536</v>
      </c>
      <c r="F241" s="3">
        <v>13</v>
      </c>
      <c r="G241" s="3" t="s">
        <v>1936</v>
      </c>
      <c r="H241" s="3">
        <v>1</v>
      </c>
      <c r="I241" s="3">
        <f t="shared" si="7"/>
        <v>1.1764705882352942</v>
      </c>
    </row>
    <row r="242" spans="1:9">
      <c r="A242" s="3">
        <v>240</v>
      </c>
      <c r="B242" s="3">
        <v>17</v>
      </c>
      <c r="C242" s="3">
        <v>66559744</v>
      </c>
      <c r="D242" s="3">
        <v>66580938</v>
      </c>
      <c r="E242" s="3">
        <f t="shared" si="6"/>
        <v>21195</v>
      </c>
      <c r="F242" s="3">
        <v>10</v>
      </c>
      <c r="G242" s="3" t="s">
        <v>1936</v>
      </c>
      <c r="H242" s="3">
        <v>2</v>
      </c>
      <c r="I242" s="3">
        <f t="shared" si="7"/>
        <v>2.3529411764705883</v>
      </c>
    </row>
    <row r="243" spans="1:9">
      <c r="A243" s="3">
        <v>241</v>
      </c>
      <c r="B243" s="3">
        <v>17</v>
      </c>
      <c r="C243" s="3">
        <v>67794315</v>
      </c>
      <c r="D243" s="3">
        <v>67835624</v>
      </c>
      <c r="E243" s="3">
        <f t="shared" si="6"/>
        <v>41310</v>
      </c>
      <c r="F243" s="3">
        <v>24</v>
      </c>
      <c r="G243" s="3" t="s">
        <v>1936</v>
      </c>
      <c r="H243" s="3">
        <v>1</v>
      </c>
      <c r="I243" s="3">
        <f t="shared" si="7"/>
        <v>1.1764705882352942</v>
      </c>
    </row>
    <row r="244" spans="1:9">
      <c r="A244" s="3">
        <v>242</v>
      </c>
      <c r="B244" s="3">
        <v>17</v>
      </c>
      <c r="C244" s="3">
        <v>70795963</v>
      </c>
      <c r="D244" s="3">
        <v>70817022</v>
      </c>
      <c r="E244" s="3">
        <f t="shared" si="6"/>
        <v>21060</v>
      </c>
      <c r="F244" s="3">
        <v>13</v>
      </c>
      <c r="G244" s="3" t="s">
        <v>1936</v>
      </c>
      <c r="H244" s="3">
        <v>1</v>
      </c>
      <c r="I244" s="3">
        <f t="shared" si="7"/>
        <v>1.1764705882352942</v>
      </c>
    </row>
    <row r="245" spans="1:9">
      <c r="A245" s="3">
        <v>243</v>
      </c>
      <c r="B245" s="3">
        <v>17</v>
      </c>
      <c r="C245" s="3">
        <v>73863557</v>
      </c>
      <c r="D245" s="3">
        <v>73917742</v>
      </c>
      <c r="E245" s="3">
        <f t="shared" si="6"/>
        <v>54186</v>
      </c>
      <c r="F245" s="3">
        <v>35</v>
      </c>
      <c r="G245" s="3" t="s">
        <v>1937</v>
      </c>
      <c r="H245" s="3">
        <v>6</v>
      </c>
      <c r="I245" s="3">
        <f t="shared" si="7"/>
        <v>7.0588235294117645</v>
      </c>
    </row>
    <row r="246" spans="1:9">
      <c r="A246" s="3">
        <v>244</v>
      </c>
      <c r="B246" s="3">
        <v>17</v>
      </c>
      <c r="C246" s="3">
        <v>74878327</v>
      </c>
      <c r="D246" s="3">
        <v>74948921</v>
      </c>
      <c r="E246" s="3">
        <f t="shared" si="6"/>
        <v>70595</v>
      </c>
      <c r="F246" s="3">
        <v>18</v>
      </c>
      <c r="G246" s="3" t="s">
        <v>1936</v>
      </c>
      <c r="H246" s="3">
        <v>2</v>
      </c>
      <c r="I246" s="3">
        <f t="shared" si="7"/>
        <v>2.3529411764705883</v>
      </c>
    </row>
    <row r="247" spans="1:9">
      <c r="A247" s="3">
        <v>245</v>
      </c>
      <c r="B247" s="3">
        <v>18</v>
      </c>
      <c r="C247" s="3">
        <v>1673395</v>
      </c>
      <c r="D247" s="3">
        <v>1684616</v>
      </c>
      <c r="E247" s="3">
        <f t="shared" si="6"/>
        <v>11222</v>
      </c>
      <c r="F247" s="3">
        <v>16</v>
      </c>
      <c r="G247" s="3" t="s">
        <v>1936</v>
      </c>
      <c r="H247" s="3">
        <v>1</v>
      </c>
      <c r="I247" s="3">
        <f t="shared" si="7"/>
        <v>1.1764705882352942</v>
      </c>
    </row>
    <row r="248" spans="1:9">
      <c r="A248" s="3">
        <v>246</v>
      </c>
      <c r="B248" s="3">
        <v>18</v>
      </c>
      <c r="C248" s="3">
        <v>12418878</v>
      </c>
      <c r="D248" s="3">
        <v>12519571</v>
      </c>
      <c r="E248" s="3">
        <f t="shared" si="6"/>
        <v>100694</v>
      </c>
      <c r="F248" s="3">
        <v>23</v>
      </c>
      <c r="G248" s="3" t="s">
        <v>1937</v>
      </c>
      <c r="H248" s="3">
        <v>6</v>
      </c>
      <c r="I248" s="3">
        <f t="shared" si="7"/>
        <v>7.0588235294117645</v>
      </c>
    </row>
    <row r="249" spans="1:9">
      <c r="A249" s="3">
        <v>247</v>
      </c>
      <c r="B249" s="3">
        <v>18</v>
      </c>
      <c r="C249" s="3">
        <v>13365474</v>
      </c>
      <c r="D249" s="3">
        <v>13421111</v>
      </c>
      <c r="E249" s="3">
        <f t="shared" si="6"/>
        <v>55638</v>
      </c>
      <c r="F249" s="3">
        <v>25</v>
      </c>
      <c r="G249" s="3" t="s">
        <v>1937</v>
      </c>
      <c r="H249" s="3">
        <v>14</v>
      </c>
      <c r="I249" s="3">
        <f t="shared" si="7"/>
        <v>16.470588235294116</v>
      </c>
    </row>
    <row r="250" spans="1:9">
      <c r="A250" s="3">
        <v>248</v>
      </c>
      <c r="B250" s="3">
        <v>18</v>
      </c>
      <c r="C250" s="3">
        <v>13483509</v>
      </c>
      <c r="D250" s="3">
        <v>13546439</v>
      </c>
      <c r="E250" s="3">
        <f t="shared" si="6"/>
        <v>62931</v>
      </c>
      <c r="F250" s="3">
        <v>16</v>
      </c>
      <c r="G250" s="3" t="s">
        <v>1936</v>
      </c>
      <c r="H250" s="3">
        <v>3</v>
      </c>
      <c r="I250" s="3">
        <f t="shared" si="7"/>
        <v>3.5294117647058822</v>
      </c>
    </row>
    <row r="251" spans="1:9">
      <c r="A251" s="3">
        <v>249</v>
      </c>
      <c r="B251" s="3">
        <v>18</v>
      </c>
      <c r="C251" s="3">
        <v>13724571</v>
      </c>
      <c r="D251" s="3">
        <v>13843640</v>
      </c>
      <c r="E251" s="3">
        <f t="shared" si="6"/>
        <v>119070</v>
      </c>
      <c r="F251" s="3">
        <v>25</v>
      </c>
      <c r="G251" s="3" t="s">
        <v>1936</v>
      </c>
      <c r="H251" s="3">
        <v>1</v>
      </c>
      <c r="I251" s="3">
        <f t="shared" si="7"/>
        <v>1.1764705882352942</v>
      </c>
    </row>
    <row r="252" spans="1:9">
      <c r="A252" s="3">
        <v>250</v>
      </c>
      <c r="B252" s="3">
        <v>18</v>
      </c>
      <c r="C252" s="3">
        <v>19079471</v>
      </c>
      <c r="D252" s="3">
        <v>19101329</v>
      </c>
      <c r="E252" s="3">
        <f t="shared" si="6"/>
        <v>21859</v>
      </c>
      <c r="F252" s="3">
        <v>10</v>
      </c>
      <c r="G252" s="3" t="s">
        <v>1936</v>
      </c>
      <c r="H252" s="3">
        <v>4</v>
      </c>
      <c r="I252" s="3">
        <f t="shared" si="7"/>
        <v>4.7058823529411766</v>
      </c>
    </row>
    <row r="253" spans="1:9">
      <c r="A253" s="3">
        <v>251</v>
      </c>
      <c r="B253" s="3">
        <v>18</v>
      </c>
      <c r="C253" s="3">
        <v>25771404</v>
      </c>
      <c r="D253" s="3">
        <v>25809619</v>
      </c>
      <c r="E253" s="3">
        <f t="shared" si="6"/>
        <v>38216</v>
      </c>
      <c r="F253" s="3">
        <v>22</v>
      </c>
      <c r="G253" s="3" t="s">
        <v>1936</v>
      </c>
      <c r="H253" s="3">
        <v>2</v>
      </c>
      <c r="I253" s="3">
        <f t="shared" si="7"/>
        <v>2.3529411764705883</v>
      </c>
    </row>
    <row r="254" spans="1:9">
      <c r="A254" s="3">
        <v>252</v>
      </c>
      <c r="B254" s="3">
        <v>18</v>
      </c>
      <c r="C254" s="3">
        <v>26025181</v>
      </c>
      <c r="D254" s="3">
        <v>26059989</v>
      </c>
      <c r="E254" s="3">
        <f t="shared" si="6"/>
        <v>34809</v>
      </c>
      <c r="F254" s="3">
        <v>13</v>
      </c>
      <c r="G254" s="3" t="s">
        <v>1936</v>
      </c>
      <c r="H254" s="3">
        <v>3</v>
      </c>
      <c r="I254" s="3">
        <f t="shared" si="7"/>
        <v>3.5294117647058822</v>
      </c>
    </row>
    <row r="255" spans="1:9">
      <c r="A255" s="3">
        <v>253</v>
      </c>
      <c r="B255" s="3">
        <v>18</v>
      </c>
      <c r="C255" s="3">
        <v>27914135</v>
      </c>
      <c r="D255" s="3">
        <v>28375996</v>
      </c>
      <c r="E255" s="3">
        <f t="shared" si="6"/>
        <v>461862</v>
      </c>
      <c r="F255" s="3">
        <v>140</v>
      </c>
      <c r="G255" s="3" t="s">
        <v>1937</v>
      </c>
      <c r="H255" s="3">
        <v>8</v>
      </c>
      <c r="I255" s="3">
        <f t="shared" si="7"/>
        <v>9.4117647058823533</v>
      </c>
    </row>
    <row r="256" spans="1:9">
      <c r="A256" s="3">
        <v>254</v>
      </c>
      <c r="B256" s="3">
        <v>18</v>
      </c>
      <c r="C256" s="3">
        <v>57276596</v>
      </c>
      <c r="D256" s="3">
        <v>57308841</v>
      </c>
      <c r="E256" s="3">
        <f t="shared" si="6"/>
        <v>32246</v>
      </c>
      <c r="F256" s="3">
        <v>23</v>
      </c>
      <c r="G256" s="3" t="s">
        <v>1936</v>
      </c>
      <c r="H256" s="3">
        <v>3</v>
      </c>
      <c r="I256" s="3">
        <f t="shared" si="7"/>
        <v>3.5294117647058822</v>
      </c>
    </row>
    <row r="257" spans="1:9">
      <c r="A257" s="3">
        <v>255</v>
      </c>
      <c r="B257" s="3">
        <v>18</v>
      </c>
      <c r="C257" s="3">
        <v>61508908</v>
      </c>
      <c r="D257" s="3">
        <v>61835029</v>
      </c>
      <c r="E257" s="3">
        <f t="shared" si="6"/>
        <v>326122</v>
      </c>
      <c r="F257" s="3">
        <v>27</v>
      </c>
      <c r="G257" s="3" t="s">
        <v>1936</v>
      </c>
      <c r="H257" s="3">
        <v>1</v>
      </c>
      <c r="I257" s="3">
        <f t="shared" si="7"/>
        <v>1.1764705882352942</v>
      </c>
    </row>
    <row r="258" spans="1:9">
      <c r="A258" s="3">
        <v>256</v>
      </c>
      <c r="B258" s="3">
        <v>18</v>
      </c>
      <c r="C258" s="3">
        <v>62601881</v>
      </c>
      <c r="D258" s="3">
        <v>62627959</v>
      </c>
      <c r="E258" s="3">
        <f t="shared" si="6"/>
        <v>26079</v>
      </c>
      <c r="F258" s="3">
        <v>10</v>
      </c>
      <c r="G258" s="3" t="s">
        <v>1936</v>
      </c>
      <c r="H258" s="3">
        <v>1</v>
      </c>
      <c r="I258" s="3">
        <f t="shared" si="7"/>
        <v>1.1764705882352942</v>
      </c>
    </row>
    <row r="259" spans="1:9">
      <c r="A259" s="3">
        <v>257</v>
      </c>
      <c r="B259" s="3">
        <v>19</v>
      </c>
      <c r="C259" s="3">
        <v>444288</v>
      </c>
      <c r="D259" s="3">
        <v>517206</v>
      </c>
      <c r="E259" s="3">
        <f t="shared" ref="E259:E322" si="8">D259-C259+1</f>
        <v>72919</v>
      </c>
      <c r="F259" s="3">
        <v>19</v>
      </c>
      <c r="G259" s="3" t="s">
        <v>1936</v>
      </c>
      <c r="H259" s="3">
        <v>1</v>
      </c>
      <c r="I259" s="3">
        <f t="shared" ref="I259:I322" si="9">H259/85*100</f>
        <v>1.1764705882352942</v>
      </c>
    </row>
    <row r="260" spans="1:9">
      <c r="A260" s="3">
        <v>258</v>
      </c>
      <c r="B260" s="3">
        <v>19</v>
      </c>
      <c r="C260" s="3">
        <v>8492167</v>
      </c>
      <c r="D260" s="3">
        <v>8512505</v>
      </c>
      <c r="E260" s="3">
        <f t="shared" si="8"/>
        <v>20339</v>
      </c>
      <c r="F260" s="3">
        <v>13</v>
      </c>
      <c r="G260" s="3" t="s">
        <v>1936</v>
      </c>
      <c r="H260" s="3">
        <v>7</v>
      </c>
      <c r="I260" s="3">
        <f t="shared" si="9"/>
        <v>8.235294117647058</v>
      </c>
    </row>
    <row r="261" spans="1:9">
      <c r="A261" s="3">
        <v>259</v>
      </c>
      <c r="B261" s="3">
        <v>19</v>
      </c>
      <c r="C261" s="3">
        <v>12004129</v>
      </c>
      <c r="D261" s="3">
        <v>12038064</v>
      </c>
      <c r="E261" s="3">
        <f t="shared" si="8"/>
        <v>33936</v>
      </c>
      <c r="F261" s="3">
        <v>18</v>
      </c>
      <c r="G261" s="3" t="s">
        <v>1936</v>
      </c>
      <c r="H261" s="3">
        <v>2</v>
      </c>
      <c r="I261" s="3">
        <f t="shared" si="9"/>
        <v>2.3529411764705883</v>
      </c>
    </row>
    <row r="262" spans="1:9">
      <c r="A262" s="3">
        <v>260</v>
      </c>
      <c r="B262" s="3">
        <v>19</v>
      </c>
      <c r="C262" s="3">
        <v>13140675</v>
      </c>
      <c r="D262" s="3">
        <v>13174587</v>
      </c>
      <c r="E262" s="3">
        <f t="shared" si="8"/>
        <v>33913</v>
      </c>
      <c r="F262" s="3">
        <v>15</v>
      </c>
      <c r="G262" s="3" t="s">
        <v>1936</v>
      </c>
      <c r="H262" s="3">
        <v>1</v>
      </c>
      <c r="I262" s="3">
        <f t="shared" si="9"/>
        <v>1.1764705882352942</v>
      </c>
    </row>
    <row r="263" spans="1:9">
      <c r="A263" s="3">
        <v>261</v>
      </c>
      <c r="B263" s="3">
        <v>19</v>
      </c>
      <c r="C263" s="3">
        <v>21378640</v>
      </c>
      <c r="D263" s="3">
        <v>21413061</v>
      </c>
      <c r="E263" s="3">
        <f t="shared" si="8"/>
        <v>34422</v>
      </c>
      <c r="F263" s="3">
        <v>14</v>
      </c>
      <c r="G263" s="3" t="s">
        <v>1936</v>
      </c>
      <c r="H263" s="3">
        <v>1</v>
      </c>
      <c r="I263" s="3">
        <f t="shared" si="9"/>
        <v>1.1764705882352942</v>
      </c>
    </row>
    <row r="264" spans="1:9">
      <c r="A264" s="3">
        <v>262</v>
      </c>
      <c r="B264" s="3">
        <v>19</v>
      </c>
      <c r="C264" s="3">
        <v>22006751</v>
      </c>
      <c r="D264" s="3">
        <v>22033656</v>
      </c>
      <c r="E264" s="3">
        <f t="shared" si="8"/>
        <v>26906</v>
      </c>
      <c r="F264" s="3">
        <v>12</v>
      </c>
      <c r="G264" s="3" t="s">
        <v>1936</v>
      </c>
      <c r="H264" s="3">
        <v>1</v>
      </c>
      <c r="I264" s="3">
        <f t="shared" si="9"/>
        <v>1.1764705882352942</v>
      </c>
    </row>
    <row r="265" spans="1:9">
      <c r="A265" s="3">
        <v>263</v>
      </c>
      <c r="B265" s="3">
        <v>19</v>
      </c>
      <c r="C265" s="3">
        <v>25612218</v>
      </c>
      <c r="D265" s="3">
        <v>25645759</v>
      </c>
      <c r="E265" s="3">
        <f t="shared" si="8"/>
        <v>33542</v>
      </c>
      <c r="F265" s="3">
        <v>22</v>
      </c>
      <c r="G265" s="3" t="s">
        <v>1936</v>
      </c>
      <c r="H265" s="3">
        <v>1</v>
      </c>
      <c r="I265" s="3">
        <f t="shared" si="9"/>
        <v>1.1764705882352942</v>
      </c>
    </row>
    <row r="266" spans="1:9">
      <c r="A266" s="3">
        <v>264</v>
      </c>
      <c r="B266" s="3">
        <v>19</v>
      </c>
      <c r="C266" s="3">
        <v>35029665</v>
      </c>
      <c r="D266" s="3">
        <v>35106467</v>
      </c>
      <c r="E266" s="3">
        <f t="shared" si="8"/>
        <v>76803</v>
      </c>
      <c r="F266" s="3">
        <v>17</v>
      </c>
      <c r="G266" s="3" t="s">
        <v>1936</v>
      </c>
      <c r="H266" s="3">
        <v>1</v>
      </c>
      <c r="I266" s="3">
        <f t="shared" si="9"/>
        <v>1.1764705882352942</v>
      </c>
    </row>
    <row r="267" spans="1:9">
      <c r="A267" s="3">
        <v>265</v>
      </c>
      <c r="B267" s="3">
        <v>19</v>
      </c>
      <c r="C267" s="3">
        <v>35561126</v>
      </c>
      <c r="D267" s="3">
        <v>35619269</v>
      </c>
      <c r="E267" s="3">
        <f t="shared" si="8"/>
        <v>58144</v>
      </c>
      <c r="F267" s="3">
        <v>18</v>
      </c>
      <c r="G267" s="3" t="s">
        <v>1936</v>
      </c>
      <c r="H267" s="3">
        <v>2</v>
      </c>
      <c r="I267" s="3">
        <f t="shared" si="9"/>
        <v>2.3529411764705883</v>
      </c>
    </row>
    <row r="268" spans="1:9">
      <c r="A268" s="3">
        <v>266</v>
      </c>
      <c r="B268" s="3">
        <v>19</v>
      </c>
      <c r="C268" s="3">
        <v>43900901</v>
      </c>
      <c r="D268" s="3">
        <v>44026559</v>
      </c>
      <c r="E268" s="3">
        <f t="shared" si="8"/>
        <v>125659</v>
      </c>
      <c r="F268" s="3">
        <v>28</v>
      </c>
      <c r="G268" s="3" t="s">
        <v>1936</v>
      </c>
      <c r="H268" s="3">
        <v>6</v>
      </c>
      <c r="I268" s="3">
        <f t="shared" si="9"/>
        <v>7.0588235294117645</v>
      </c>
    </row>
    <row r="269" spans="1:9">
      <c r="A269" s="3">
        <v>267</v>
      </c>
      <c r="B269" s="3">
        <v>19</v>
      </c>
      <c r="C269" s="3">
        <v>48801884</v>
      </c>
      <c r="D269" s="3">
        <v>48847500</v>
      </c>
      <c r="E269" s="3">
        <f t="shared" si="8"/>
        <v>45617</v>
      </c>
      <c r="F269" s="3">
        <v>18</v>
      </c>
      <c r="G269" s="3" t="s">
        <v>1936</v>
      </c>
      <c r="H269" s="3">
        <v>1</v>
      </c>
      <c r="I269" s="3">
        <f t="shared" si="9"/>
        <v>1.1764705882352942</v>
      </c>
    </row>
    <row r="270" spans="1:9">
      <c r="A270" s="3">
        <v>268</v>
      </c>
      <c r="B270" s="3">
        <v>19</v>
      </c>
      <c r="C270" s="3">
        <v>50999227</v>
      </c>
      <c r="D270" s="3">
        <v>51194835</v>
      </c>
      <c r="E270" s="3">
        <f t="shared" si="8"/>
        <v>195609</v>
      </c>
      <c r="F270" s="3">
        <v>27</v>
      </c>
      <c r="G270" s="3" t="s">
        <v>1936</v>
      </c>
      <c r="H270" s="3">
        <v>6</v>
      </c>
      <c r="I270" s="3">
        <f t="shared" si="9"/>
        <v>7.0588235294117645</v>
      </c>
    </row>
    <row r="271" spans="1:9">
      <c r="A271" s="3">
        <v>269</v>
      </c>
      <c r="B271" s="3">
        <v>19</v>
      </c>
      <c r="C271" s="3">
        <v>51926960</v>
      </c>
      <c r="D271" s="3">
        <v>51956990</v>
      </c>
      <c r="E271" s="3">
        <f t="shared" si="8"/>
        <v>30031</v>
      </c>
      <c r="F271" s="3">
        <v>11</v>
      </c>
      <c r="G271" s="3" t="s">
        <v>1936</v>
      </c>
      <c r="H271" s="3">
        <v>1</v>
      </c>
      <c r="I271" s="3">
        <f t="shared" si="9"/>
        <v>1.1764705882352942</v>
      </c>
    </row>
    <row r="272" spans="1:9">
      <c r="A272" s="3">
        <v>270</v>
      </c>
      <c r="B272" s="3">
        <v>19</v>
      </c>
      <c r="C272" s="3">
        <v>52118030</v>
      </c>
      <c r="D272" s="3">
        <v>52226743</v>
      </c>
      <c r="E272" s="3">
        <f t="shared" si="8"/>
        <v>108714</v>
      </c>
      <c r="F272" s="3">
        <v>36</v>
      </c>
      <c r="G272" s="3" t="s">
        <v>1936</v>
      </c>
      <c r="H272" s="3">
        <v>4</v>
      </c>
      <c r="I272" s="3">
        <f t="shared" si="9"/>
        <v>4.7058823529411766</v>
      </c>
    </row>
    <row r="273" spans="1:9">
      <c r="A273" s="3">
        <v>271</v>
      </c>
      <c r="B273" s="3">
        <v>19</v>
      </c>
      <c r="C273" s="3">
        <v>52832402</v>
      </c>
      <c r="D273" s="3">
        <v>52883732</v>
      </c>
      <c r="E273" s="3">
        <f t="shared" si="8"/>
        <v>51331</v>
      </c>
      <c r="F273" s="3">
        <v>23</v>
      </c>
      <c r="G273" s="3" t="s">
        <v>1954</v>
      </c>
      <c r="H273" s="3">
        <v>3</v>
      </c>
      <c r="I273" s="3">
        <f t="shared" si="9"/>
        <v>3.5294117647058822</v>
      </c>
    </row>
    <row r="274" spans="1:9">
      <c r="A274" s="3">
        <v>272</v>
      </c>
      <c r="B274" s="3">
        <v>19</v>
      </c>
      <c r="C274" s="3">
        <v>54811995</v>
      </c>
      <c r="D274" s="3">
        <v>54859800</v>
      </c>
      <c r="E274" s="3">
        <f t="shared" si="8"/>
        <v>47806</v>
      </c>
      <c r="F274" s="3">
        <v>16</v>
      </c>
      <c r="G274" s="3" t="s">
        <v>1936</v>
      </c>
      <c r="H274" s="3">
        <v>2</v>
      </c>
      <c r="I274" s="3">
        <f t="shared" si="9"/>
        <v>2.3529411764705883</v>
      </c>
    </row>
    <row r="275" spans="1:9">
      <c r="A275" s="3">
        <v>273</v>
      </c>
      <c r="B275" s="3">
        <v>19</v>
      </c>
      <c r="C275" s="3">
        <v>55257191</v>
      </c>
      <c r="D275" s="3">
        <v>55295443</v>
      </c>
      <c r="E275" s="3">
        <f t="shared" si="8"/>
        <v>38253</v>
      </c>
      <c r="F275" s="3">
        <v>22</v>
      </c>
      <c r="G275" s="3" t="s">
        <v>1936</v>
      </c>
      <c r="H275" s="3">
        <v>3</v>
      </c>
      <c r="I275" s="3">
        <f t="shared" si="9"/>
        <v>3.5294117647058822</v>
      </c>
    </row>
    <row r="276" spans="1:9">
      <c r="A276" s="3">
        <v>274</v>
      </c>
      <c r="B276" s="3">
        <v>19</v>
      </c>
      <c r="C276" s="3">
        <v>55298818</v>
      </c>
      <c r="D276" s="3">
        <v>55400789</v>
      </c>
      <c r="E276" s="3">
        <f t="shared" si="8"/>
        <v>101972</v>
      </c>
      <c r="F276" s="3">
        <v>52</v>
      </c>
      <c r="G276" s="3" t="s">
        <v>1936</v>
      </c>
      <c r="H276" s="3">
        <v>2</v>
      </c>
      <c r="I276" s="3">
        <f t="shared" si="9"/>
        <v>2.3529411764705883</v>
      </c>
    </row>
    <row r="277" spans="1:9">
      <c r="A277" s="3">
        <v>275</v>
      </c>
      <c r="B277" s="3">
        <v>19</v>
      </c>
      <c r="C277" s="3">
        <v>58377771</v>
      </c>
      <c r="D277" s="3">
        <v>58422617</v>
      </c>
      <c r="E277" s="3">
        <f t="shared" si="8"/>
        <v>44847</v>
      </c>
      <c r="F277" s="3">
        <v>17</v>
      </c>
      <c r="G277" s="3" t="s">
        <v>1936</v>
      </c>
      <c r="H277" s="3">
        <v>3</v>
      </c>
      <c r="I277" s="3">
        <f t="shared" si="9"/>
        <v>3.5294117647058822</v>
      </c>
    </row>
    <row r="278" spans="1:9">
      <c r="A278" s="3">
        <v>276</v>
      </c>
      <c r="B278" s="3">
        <v>19</v>
      </c>
      <c r="C278" s="3">
        <v>62428661</v>
      </c>
      <c r="D278" s="3">
        <v>62469241</v>
      </c>
      <c r="E278" s="3">
        <f t="shared" si="8"/>
        <v>40581</v>
      </c>
      <c r="F278" s="3">
        <v>12</v>
      </c>
      <c r="G278" s="3" t="s">
        <v>1936</v>
      </c>
      <c r="H278" s="3">
        <v>1</v>
      </c>
      <c r="I278" s="3">
        <f t="shared" si="9"/>
        <v>1.1764705882352942</v>
      </c>
    </row>
    <row r="279" spans="1:9">
      <c r="A279" s="3">
        <v>277</v>
      </c>
      <c r="B279" s="3">
        <v>19</v>
      </c>
      <c r="C279" s="3">
        <v>63673271</v>
      </c>
      <c r="D279" s="3">
        <v>63705636</v>
      </c>
      <c r="E279" s="3">
        <f t="shared" si="8"/>
        <v>32366</v>
      </c>
      <c r="F279" s="3">
        <v>17</v>
      </c>
      <c r="G279" s="3" t="s">
        <v>1936</v>
      </c>
      <c r="H279" s="3">
        <v>2</v>
      </c>
      <c r="I279" s="3">
        <f t="shared" si="9"/>
        <v>2.3529411764705883</v>
      </c>
    </row>
    <row r="280" spans="1:9">
      <c r="A280" s="3">
        <v>278</v>
      </c>
      <c r="B280" s="3">
        <v>20</v>
      </c>
      <c r="C280" s="3">
        <v>5786088</v>
      </c>
      <c r="D280" s="3">
        <v>5843423</v>
      </c>
      <c r="E280" s="3">
        <f t="shared" si="8"/>
        <v>57336</v>
      </c>
      <c r="F280" s="3">
        <v>29</v>
      </c>
      <c r="G280" s="3" t="s">
        <v>1936</v>
      </c>
      <c r="H280" s="3">
        <v>1</v>
      </c>
      <c r="I280" s="3">
        <f t="shared" si="9"/>
        <v>1.1764705882352942</v>
      </c>
    </row>
    <row r="281" spans="1:9">
      <c r="A281" s="3">
        <v>279</v>
      </c>
      <c r="B281" s="3">
        <v>20</v>
      </c>
      <c r="C281" s="3">
        <v>16886873</v>
      </c>
      <c r="D281" s="3">
        <v>16939858</v>
      </c>
      <c r="E281" s="3">
        <f t="shared" si="8"/>
        <v>52986</v>
      </c>
      <c r="F281" s="3">
        <v>19</v>
      </c>
      <c r="G281" s="3" t="s">
        <v>1937</v>
      </c>
      <c r="H281" s="3">
        <v>2</v>
      </c>
      <c r="I281" s="3">
        <f t="shared" si="9"/>
        <v>2.3529411764705883</v>
      </c>
    </row>
    <row r="282" spans="1:9">
      <c r="A282" s="3">
        <v>280</v>
      </c>
      <c r="B282" s="3">
        <v>20</v>
      </c>
      <c r="C282" s="3">
        <v>39350230</v>
      </c>
      <c r="D282" s="3">
        <v>39388277</v>
      </c>
      <c r="E282" s="3">
        <f t="shared" si="8"/>
        <v>38048</v>
      </c>
      <c r="F282" s="3">
        <v>18</v>
      </c>
      <c r="G282" s="3" t="s">
        <v>1937</v>
      </c>
      <c r="H282" s="3">
        <v>3</v>
      </c>
      <c r="I282" s="3">
        <f t="shared" si="9"/>
        <v>3.5294117647058822</v>
      </c>
    </row>
    <row r="283" spans="1:9">
      <c r="A283" s="3">
        <v>281</v>
      </c>
      <c r="B283" s="3">
        <v>20</v>
      </c>
      <c r="C283" s="3">
        <v>45607197</v>
      </c>
      <c r="D283" s="3">
        <v>45643753</v>
      </c>
      <c r="E283" s="3">
        <f t="shared" si="8"/>
        <v>36557</v>
      </c>
      <c r="F283" s="3">
        <v>12</v>
      </c>
      <c r="G283" s="3" t="s">
        <v>1937</v>
      </c>
      <c r="H283" s="3">
        <v>2</v>
      </c>
      <c r="I283" s="3">
        <f t="shared" si="9"/>
        <v>2.3529411764705883</v>
      </c>
    </row>
    <row r="284" spans="1:9">
      <c r="A284" s="3">
        <v>282</v>
      </c>
      <c r="B284" s="3">
        <v>20</v>
      </c>
      <c r="C284" s="3">
        <v>49480597</v>
      </c>
      <c r="D284" s="3">
        <v>49543757</v>
      </c>
      <c r="E284" s="3">
        <f t="shared" si="8"/>
        <v>63161</v>
      </c>
      <c r="F284" s="3">
        <v>16</v>
      </c>
      <c r="G284" s="3" t="s">
        <v>1937</v>
      </c>
      <c r="H284" s="3">
        <v>1</v>
      </c>
      <c r="I284" s="3">
        <f t="shared" si="9"/>
        <v>1.1764705882352942</v>
      </c>
    </row>
    <row r="285" spans="1:9">
      <c r="A285" s="3">
        <v>283</v>
      </c>
      <c r="B285" s="3">
        <v>20</v>
      </c>
      <c r="C285" s="3">
        <v>55551218</v>
      </c>
      <c r="D285" s="3">
        <v>55705916</v>
      </c>
      <c r="E285" s="3">
        <f t="shared" si="8"/>
        <v>154699</v>
      </c>
      <c r="F285" s="3">
        <v>51</v>
      </c>
      <c r="G285" s="3" t="s">
        <v>1936</v>
      </c>
      <c r="H285" s="3">
        <v>11</v>
      </c>
      <c r="I285" s="3">
        <f t="shared" si="9"/>
        <v>12.941176470588237</v>
      </c>
    </row>
    <row r="286" spans="1:9">
      <c r="A286" s="3">
        <v>284</v>
      </c>
      <c r="B286" s="3">
        <v>20</v>
      </c>
      <c r="C286" s="3">
        <v>59961547</v>
      </c>
      <c r="D286" s="3">
        <v>60034418</v>
      </c>
      <c r="E286" s="3">
        <f t="shared" si="8"/>
        <v>72872</v>
      </c>
      <c r="F286" s="3">
        <v>22</v>
      </c>
      <c r="G286" s="3" t="s">
        <v>1937</v>
      </c>
      <c r="H286" s="3">
        <v>3</v>
      </c>
      <c r="I286" s="3">
        <f t="shared" si="9"/>
        <v>3.5294117647058822</v>
      </c>
    </row>
    <row r="287" spans="1:9">
      <c r="A287" s="3">
        <v>285</v>
      </c>
      <c r="B287" s="3">
        <v>20</v>
      </c>
      <c r="C287" s="3">
        <v>60470161</v>
      </c>
      <c r="D287" s="3">
        <v>60525562</v>
      </c>
      <c r="E287" s="3">
        <f t="shared" si="8"/>
        <v>55402</v>
      </c>
      <c r="F287" s="3">
        <v>15</v>
      </c>
      <c r="G287" s="3" t="s">
        <v>1937</v>
      </c>
      <c r="H287" s="3">
        <v>8</v>
      </c>
      <c r="I287" s="3">
        <f t="shared" si="9"/>
        <v>9.4117647058823533</v>
      </c>
    </row>
    <row r="288" spans="1:9">
      <c r="A288" s="3">
        <v>286</v>
      </c>
      <c r="B288" s="3">
        <v>20</v>
      </c>
      <c r="C288" s="3">
        <v>70197795</v>
      </c>
      <c r="D288" s="3">
        <v>70214044</v>
      </c>
      <c r="E288" s="3">
        <f t="shared" si="8"/>
        <v>16250</v>
      </c>
      <c r="F288" s="3">
        <v>16</v>
      </c>
      <c r="G288" s="3" t="s">
        <v>1936</v>
      </c>
      <c r="H288" s="3">
        <v>1</v>
      </c>
      <c r="I288" s="3">
        <f t="shared" si="9"/>
        <v>1.1764705882352942</v>
      </c>
    </row>
    <row r="289" spans="1:9">
      <c r="A289" s="3">
        <v>287</v>
      </c>
      <c r="B289" s="3">
        <v>20</v>
      </c>
      <c r="C289" s="3">
        <v>71228942</v>
      </c>
      <c r="D289" s="3">
        <v>71433871</v>
      </c>
      <c r="E289" s="3">
        <f t="shared" si="8"/>
        <v>204930</v>
      </c>
      <c r="F289" s="3">
        <v>49</v>
      </c>
      <c r="G289" s="3" t="s">
        <v>1936</v>
      </c>
      <c r="H289" s="3">
        <v>6</v>
      </c>
      <c r="I289" s="3">
        <f t="shared" si="9"/>
        <v>7.0588235294117645</v>
      </c>
    </row>
    <row r="290" spans="1:9">
      <c r="A290" s="3">
        <v>288</v>
      </c>
      <c r="B290" s="3">
        <v>21</v>
      </c>
      <c r="C290" s="3">
        <v>2886133</v>
      </c>
      <c r="D290" s="3">
        <v>2927918</v>
      </c>
      <c r="E290" s="3">
        <f t="shared" si="8"/>
        <v>41786</v>
      </c>
      <c r="F290" s="3">
        <v>13</v>
      </c>
      <c r="G290" s="3" t="s">
        <v>1936</v>
      </c>
      <c r="H290" s="3">
        <v>3</v>
      </c>
      <c r="I290" s="3">
        <f t="shared" si="9"/>
        <v>3.5294117647058822</v>
      </c>
    </row>
    <row r="291" spans="1:9">
      <c r="A291" s="3">
        <v>289</v>
      </c>
      <c r="B291" s="3">
        <v>21</v>
      </c>
      <c r="C291" s="3">
        <v>28141413</v>
      </c>
      <c r="D291" s="3">
        <v>28187688</v>
      </c>
      <c r="E291" s="3">
        <f t="shared" si="8"/>
        <v>46276</v>
      </c>
      <c r="F291" s="3">
        <v>21</v>
      </c>
      <c r="G291" s="3" t="s">
        <v>1936</v>
      </c>
      <c r="H291" s="3">
        <v>1</v>
      </c>
      <c r="I291" s="3">
        <f t="shared" si="9"/>
        <v>1.1764705882352942</v>
      </c>
    </row>
    <row r="292" spans="1:9">
      <c r="A292" s="3">
        <v>290</v>
      </c>
      <c r="B292" s="3">
        <v>21</v>
      </c>
      <c r="C292" s="3">
        <v>29923689</v>
      </c>
      <c r="D292" s="3">
        <v>29986462</v>
      </c>
      <c r="E292" s="3">
        <f t="shared" si="8"/>
        <v>62774</v>
      </c>
      <c r="F292" s="3">
        <v>22</v>
      </c>
      <c r="G292" s="3" t="s">
        <v>1937</v>
      </c>
      <c r="H292" s="3">
        <v>2</v>
      </c>
      <c r="I292" s="3">
        <f t="shared" si="9"/>
        <v>2.3529411764705883</v>
      </c>
    </row>
    <row r="293" spans="1:9">
      <c r="A293" s="3">
        <v>291</v>
      </c>
      <c r="B293" s="3">
        <v>21</v>
      </c>
      <c r="C293" s="3">
        <v>34640667</v>
      </c>
      <c r="D293" s="3">
        <v>34680144</v>
      </c>
      <c r="E293" s="3">
        <f t="shared" si="8"/>
        <v>39478</v>
      </c>
      <c r="F293" s="3">
        <v>23</v>
      </c>
      <c r="G293" s="3" t="s">
        <v>1936</v>
      </c>
      <c r="H293" s="3">
        <v>1</v>
      </c>
      <c r="I293" s="3">
        <f t="shared" si="9"/>
        <v>1.1764705882352942</v>
      </c>
    </row>
    <row r="294" spans="1:9">
      <c r="A294" s="3">
        <v>292</v>
      </c>
      <c r="B294" s="3">
        <v>21</v>
      </c>
      <c r="C294" s="3">
        <v>35022317</v>
      </c>
      <c r="D294" s="3">
        <v>35117225</v>
      </c>
      <c r="E294" s="3">
        <f t="shared" si="8"/>
        <v>94909</v>
      </c>
      <c r="F294" s="3">
        <v>43</v>
      </c>
      <c r="G294" s="3" t="s">
        <v>1936</v>
      </c>
      <c r="H294" s="3">
        <v>2</v>
      </c>
      <c r="I294" s="3">
        <f t="shared" si="9"/>
        <v>2.3529411764705883</v>
      </c>
    </row>
    <row r="295" spans="1:9">
      <c r="A295" s="3">
        <v>293</v>
      </c>
      <c r="B295" s="3">
        <v>21</v>
      </c>
      <c r="C295" s="3">
        <v>35162460</v>
      </c>
      <c r="D295" s="3">
        <v>35189178</v>
      </c>
      <c r="E295" s="3">
        <f t="shared" si="8"/>
        <v>26719</v>
      </c>
      <c r="F295" s="3">
        <v>19</v>
      </c>
      <c r="G295" s="3" t="s">
        <v>1937</v>
      </c>
      <c r="H295" s="3">
        <v>2</v>
      </c>
      <c r="I295" s="3">
        <f t="shared" si="9"/>
        <v>2.3529411764705883</v>
      </c>
    </row>
    <row r="296" spans="1:9">
      <c r="A296" s="3">
        <v>294</v>
      </c>
      <c r="B296" s="3">
        <v>21</v>
      </c>
      <c r="C296" s="3">
        <v>35206337</v>
      </c>
      <c r="D296" s="3">
        <v>35258118</v>
      </c>
      <c r="E296" s="3">
        <f t="shared" si="8"/>
        <v>51782</v>
      </c>
      <c r="F296" s="3">
        <v>21</v>
      </c>
      <c r="G296" s="3" t="s">
        <v>1937</v>
      </c>
      <c r="H296" s="3">
        <v>1</v>
      </c>
      <c r="I296" s="3">
        <f t="shared" si="9"/>
        <v>1.1764705882352942</v>
      </c>
    </row>
    <row r="297" spans="1:9">
      <c r="A297" s="3">
        <v>295</v>
      </c>
      <c r="B297" s="3">
        <v>21</v>
      </c>
      <c r="C297" s="3">
        <v>41649585</v>
      </c>
      <c r="D297" s="3">
        <v>42083460</v>
      </c>
      <c r="E297" s="3">
        <f t="shared" si="8"/>
        <v>433876</v>
      </c>
      <c r="F297" s="3">
        <v>150</v>
      </c>
      <c r="G297" s="3" t="s">
        <v>1937</v>
      </c>
      <c r="H297" s="3">
        <v>4</v>
      </c>
      <c r="I297" s="3">
        <f t="shared" si="9"/>
        <v>4.7058823529411766</v>
      </c>
    </row>
    <row r="298" spans="1:9">
      <c r="A298" s="3">
        <v>296</v>
      </c>
      <c r="B298" s="3">
        <v>21</v>
      </c>
      <c r="C298" s="3">
        <v>46828271</v>
      </c>
      <c r="D298" s="3">
        <v>46861629</v>
      </c>
      <c r="E298" s="3">
        <f t="shared" si="8"/>
        <v>33359</v>
      </c>
      <c r="F298" s="3">
        <v>13</v>
      </c>
      <c r="G298" s="3" t="s">
        <v>1936</v>
      </c>
      <c r="H298" s="3">
        <v>1</v>
      </c>
      <c r="I298" s="3">
        <f t="shared" si="9"/>
        <v>1.1764705882352942</v>
      </c>
    </row>
    <row r="299" spans="1:9">
      <c r="A299" s="3">
        <v>297</v>
      </c>
      <c r="B299" s="3">
        <v>21</v>
      </c>
      <c r="C299" s="3">
        <v>56085982</v>
      </c>
      <c r="D299" s="3">
        <v>56124260</v>
      </c>
      <c r="E299" s="3">
        <f t="shared" si="8"/>
        <v>38279</v>
      </c>
      <c r="F299" s="3">
        <v>13</v>
      </c>
      <c r="G299" s="3" t="s">
        <v>1936</v>
      </c>
      <c r="H299" s="3">
        <v>1</v>
      </c>
      <c r="I299" s="3">
        <f t="shared" si="9"/>
        <v>1.1764705882352942</v>
      </c>
    </row>
    <row r="300" spans="1:9">
      <c r="A300" s="3">
        <v>298</v>
      </c>
      <c r="B300" s="3">
        <v>21</v>
      </c>
      <c r="C300" s="3">
        <v>57906813</v>
      </c>
      <c r="D300" s="3">
        <v>57951129</v>
      </c>
      <c r="E300" s="3">
        <f t="shared" si="8"/>
        <v>44317</v>
      </c>
      <c r="F300" s="3">
        <v>18</v>
      </c>
      <c r="G300" s="3" t="s">
        <v>1936</v>
      </c>
      <c r="H300" s="3">
        <v>1</v>
      </c>
      <c r="I300" s="3">
        <f t="shared" si="9"/>
        <v>1.1764705882352942</v>
      </c>
    </row>
    <row r="301" spans="1:9">
      <c r="A301" s="3">
        <v>299</v>
      </c>
      <c r="B301" s="3">
        <v>21</v>
      </c>
      <c r="C301" s="3">
        <v>58256729</v>
      </c>
      <c r="D301" s="3">
        <v>58287757</v>
      </c>
      <c r="E301" s="3">
        <f t="shared" si="8"/>
        <v>31029</v>
      </c>
      <c r="F301" s="3">
        <v>10</v>
      </c>
      <c r="G301" s="3" t="s">
        <v>1936</v>
      </c>
      <c r="H301" s="3">
        <v>1</v>
      </c>
      <c r="I301" s="3">
        <f t="shared" si="9"/>
        <v>1.1764705882352942</v>
      </c>
    </row>
    <row r="302" spans="1:9">
      <c r="A302" s="3">
        <v>300</v>
      </c>
      <c r="B302" s="3">
        <v>22</v>
      </c>
      <c r="C302" s="3">
        <v>11036102</v>
      </c>
      <c r="D302" s="3">
        <v>11066494</v>
      </c>
      <c r="E302" s="3">
        <f t="shared" si="8"/>
        <v>30393</v>
      </c>
      <c r="F302" s="3">
        <v>14</v>
      </c>
      <c r="G302" s="3" t="s">
        <v>1936</v>
      </c>
      <c r="H302" s="3">
        <v>1</v>
      </c>
      <c r="I302" s="3">
        <f t="shared" si="9"/>
        <v>1.1764705882352942</v>
      </c>
    </row>
    <row r="303" spans="1:9">
      <c r="A303" s="3">
        <v>301</v>
      </c>
      <c r="B303" s="3">
        <v>22</v>
      </c>
      <c r="C303" s="3">
        <v>12016850</v>
      </c>
      <c r="D303" s="3">
        <v>12047812</v>
      </c>
      <c r="E303" s="3">
        <f t="shared" si="8"/>
        <v>30963</v>
      </c>
      <c r="F303" s="3">
        <v>24</v>
      </c>
      <c r="G303" s="3" t="s">
        <v>1936</v>
      </c>
      <c r="H303" s="3">
        <v>1</v>
      </c>
      <c r="I303" s="3">
        <f t="shared" si="9"/>
        <v>1.1764705882352942</v>
      </c>
    </row>
    <row r="304" spans="1:9">
      <c r="A304" s="3">
        <v>302</v>
      </c>
      <c r="B304" s="3">
        <v>22</v>
      </c>
      <c r="C304" s="3">
        <v>13511925</v>
      </c>
      <c r="D304" s="3">
        <v>13555581</v>
      </c>
      <c r="E304" s="3">
        <f t="shared" si="8"/>
        <v>43657</v>
      </c>
      <c r="F304" s="3">
        <v>11</v>
      </c>
      <c r="G304" s="3" t="s">
        <v>1936</v>
      </c>
      <c r="H304" s="3">
        <v>1</v>
      </c>
      <c r="I304" s="3">
        <f t="shared" si="9"/>
        <v>1.1764705882352942</v>
      </c>
    </row>
    <row r="305" spans="1:9">
      <c r="A305" s="3">
        <v>303</v>
      </c>
      <c r="B305" s="3">
        <v>22</v>
      </c>
      <c r="C305" s="3">
        <v>20291128</v>
      </c>
      <c r="D305" s="3">
        <v>20331448</v>
      </c>
      <c r="E305" s="3">
        <f t="shared" si="8"/>
        <v>40321</v>
      </c>
      <c r="F305" s="3">
        <v>11</v>
      </c>
      <c r="G305" s="3" t="s">
        <v>1936</v>
      </c>
      <c r="H305" s="3">
        <v>1</v>
      </c>
      <c r="I305" s="3">
        <f t="shared" si="9"/>
        <v>1.1764705882352942</v>
      </c>
    </row>
    <row r="306" spans="1:9">
      <c r="A306" s="3">
        <v>304</v>
      </c>
      <c r="B306" s="3">
        <v>22</v>
      </c>
      <c r="C306" s="3">
        <v>25432508</v>
      </c>
      <c r="D306" s="3">
        <v>25510109</v>
      </c>
      <c r="E306" s="3">
        <f t="shared" si="8"/>
        <v>77602</v>
      </c>
      <c r="F306" s="3">
        <v>30</v>
      </c>
      <c r="G306" s="3" t="s">
        <v>1936</v>
      </c>
      <c r="H306" s="3">
        <v>3</v>
      </c>
      <c r="I306" s="3">
        <f t="shared" si="9"/>
        <v>3.5294117647058822</v>
      </c>
    </row>
    <row r="307" spans="1:9">
      <c r="A307" s="3">
        <v>305</v>
      </c>
      <c r="B307" s="3">
        <v>22</v>
      </c>
      <c r="C307" s="3">
        <v>42250591</v>
      </c>
      <c r="D307" s="3">
        <v>42276986</v>
      </c>
      <c r="E307" s="3">
        <f t="shared" si="8"/>
        <v>26396</v>
      </c>
      <c r="F307" s="3">
        <v>14</v>
      </c>
      <c r="G307" s="3" t="s">
        <v>1936</v>
      </c>
      <c r="H307" s="3">
        <v>8</v>
      </c>
      <c r="I307" s="3">
        <f t="shared" si="9"/>
        <v>9.4117647058823533</v>
      </c>
    </row>
    <row r="308" spans="1:9">
      <c r="A308" s="3">
        <v>306</v>
      </c>
      <c r="B308" s="3">
        <v>22</v>
      </c>
      <c r="C308" s="3">
        <v>50698621</v>
      </c>
      <c r="D308" s="3">
        <v>50748422</v>
      </c>
      <c r="E308" s="3">
        <f t="shared" si="8"/>
        <v>49802</v>
      </c>
      <c r="F308" s="3">
        <v>32</v>
      </c>
      <c r="G308" s="3" t="s">
        <v>1936</v>
      </c>
      <c r="H308" s="3">
        <v>4</v>
      </c>
      <c r="I308" s="3">
        <f t="shared" si="9"/>
        <v>4.7058823529411766</v>
      </c>
    </row>
    <row r="309" spans="1:9">
      <c r="A309" s="3">
        <v>307</v>
      </c>
      <c r="B309" s="3">
        <v>22</v>
      </c>
      <c r="C309" s="3">
        <v>53953055</v>
      </c>
      <c r="D309" s="3">
        <v>53984787</v>
      </c>
      <c r="E309" s="3">
        <f t="shared" si="8"/>
        <v>31733</v>
      </c>
      <c r="F309" s="3">
        <v>30</v>
      </c>
      <c r="G309" s="3" t="s">
        <v>1936</v>
      </c>
      <c r="H309" s="3">
        <v>1</v>
      </c>
      <c r="I309" s="3">
        <f t="shared" si="9"/>
        <v>1.1764705882352942</v>
      </c>
    </row>
    <row r="310" spans="1:9">
      <c r="A310" s="3">
        <v>308</v>
      </c>
      <c r="B310" s="3">
        <v>22</v>
      </c>
      <c r="C310" s="3">
        <v>56856298</v>
      </c>
      <c r="D310" s="3">
        <v>56909257</v>
      </c>
      <c r="E310" s="3">
        <f t="shared" si="8"/>
        <v>52960</v>
      </c>
      <c r="F310" s="3">
        <v>24</v>
      </c>
      <c r="G310" s="3" t="s">
        <v>1936</v>
      </c>
      <c r="H310" s="3">
        <v>1</v>
      </c>
      <c r="I310" s="3">
        <f t="shared" si="9"/>
        <v>1.1764705882352942</v>
      </c>
    </row>
    <row r="311" spans="1:9">
      <c r="A311" s="3">
        <v>309</v>
      </c>
      <c r="B311" s="3">
        <v>22</v>
      </c>
      <c r="C311" s="3">
        <v>59201628</v>
      </c>
      <c r="D311" s="3">
        <v>59270219</v>
      </c>
      <c r="E311" s="3">
        <f t="shared" si="8"/>
        <v>68592</v>
      </c>
      <c r="F311" s="3">
        <v>32</v>
      </c>
      <c r="G311" s="3" t="s">
        <v>1936</v>
      </c>
      <c r="H311" s="3">
        <v>1</v>
      </c>
      <c r="I311" s="3">
        <f t="shared" si="9"/>
        <v>1.1764705882352942</v>
      </c>
    </row>
    <row r="312" spans="1:9">
      <c r="A312" s="3">
        <v>310</v>
      </c>
      <c r="B312" s="3">
        <v>22</v>
      </c>
      <c r="C312" s="3">
        <v>59352442</v>
      </c>
      <c r="D312" s="3">
        <v>59415156</v>
      </c>
      <c r="E312" s="3">
        <f t="shared" si="8"/>
        <v>62715</v>
      </c>
      <c r="F312" s="3">
        <v>18</v>
      </c>
      <c r="G312" s="3" t="s">
        <v>1936</v>
      </c>
      <c r="H312" s="3">
        <v>2</v>
      </c>
      <c r="I312" s="3">
        <f t="shared" si="9"/>
        <v>2.3529411764705883</v>
      </c>
    </row>
    <row r="313" spans="1:9">
      <c r="A313" s="3">
        <v>311</v>
      </c>
      <c r="B313" s="3">
        <v>22</v>
      </c>
      <c r="C313" s="3">
        <v>60685502</v>
      </c>
      <c r="D313" s="3">
        <v>60713519</v>
      </c>
      <c r="E313" s="3">
        <f t="shared" si="8"/>
        <v>28018</v>
      </c>
      <c r="F313" s="3">
        <v>16</v>
      </c>
      <c r="G313" s="3" t="s">
        <v>1936</v>
      </c>
      <c r="H313" s="3">
        <v>1</v>
      </c>
      <c r="I313" s="3">
        <f t="shared" si="9"/>
        <v>1.1764705882352942</v>
      </c>
    </row>
    <row r="314" spans="1:9">
      <c r="A314" s="3">
        <v>312</v>
      </c>
      <c r="B314" s="3">
        <v>22</v>
      </c>
      <c r="C314" s="3">
        <v>60922481</v>
      </c>
      <c r="D314" s="3">
        <v>60987720</v>
      </c>
      <c r="E314" s="3">
        <f t="shared" si="8"/>
        <v>65240</v>
      </c>
      <c r="F314" s="3">
        <v>24</v>
      </c>
      <c r="G314" s="3" t="s">
        <v>1936</v>
      </c>
      <c r="H314" s="3">
        <v>3</v>
      </c>
      <c r="I314" s="3">
        <f t="shared" si="9"/>
        <v>3.5294117647058822</v>
      </c>
    </row>
    <row r="315" spans="1:9">
      <c r="A315" s="3">
        <v>313</v>
      </c>
      <c r="B315" s="3">
        <v>23</v>
      </c>
      <c r="C315" s="3">
        <v>17204453</v>
      </c>
      <c r="D315" s="3">
        <v>17249264</v>
      </c>
      <c r="E315" s="3">
        <f t="shared" si="8"/>
        <v>44812</v>
      </c>
      <c r="F315" s="3">
        <v>13</v>
      </c>
      <c r="G315" s="3" t="s">
        <v>1936</v>
      </c>
      <c r="H315" s="3">
        <v>2</v>
      </c>
      <c r="I315" s="3">
        <f t="shared" si="9"/>
        <v>2.3529411764705883</v>
      </c>
    </row>
    <row r="316" spans="1:9">
      <c r="A316" s="3">
        <v>314</v>
      </c>
      <c r="B316" s="3">
        <v>23</v>
      </c>
      <c r="C316" s="3">
        <v>25329895</v>
      </c>
      <c r="D316" s="3">
        <v>25442124</v>
      </c>
      <c r="E316" s="3">
        <f t="shared" si="8"/>
        <v>112230</v>
      </c>
      <c r="F316" s="3">
        <v>22</v>
      </c>
      <c r="G316" s="3" t="s">
        <v>1937</v>
      </c>
      <c r="H316" s="3">
        <v>9</v>
      </c>
      <c r="I316" s="3">
        <f t="shared" si="9"/>
        <v>10.588235294117647</v>
      </c>
    </row>
    <row r="317" spans="1:9">
      <c r="A317" s="3">
        <v>315</v>
      </c>
      <c r="B317" s="3">
        <v>23</v>
      </c>
      <c r="C317" s="3">
        <v>25669376</v>
      </c>
      <c r="D317" s="3">
        <v>26337243</v>
      </c>
      <c r="E317" s="3">
        <f t="shared" si="8"/>
        <v>667868</v>
      </c>
      <c r="F317" s="3">
        <v>14</v>
      </c>
      <c r="G317" s="3" t="s">
        <v>1937</v>
      </c>
      <c r="H317" s="3">
        <v>9</v>
      </c>
      <c r="I317" s="3">
        <f t="shared" si="9"/>
        <v>10.588235294117647</v>
      </c>
    </row>
    <row r="318" spans="1:9">
      <c r="A318" s="3">
        <v>316</v>
      </c>
      <c r="B318" s="3">
        <v>23</v>
      </c>
      <c r="C318" s="3">
        <v>28828468</v>
      </c>
      <c r="D318" s="3">
        <v>28870776</v>
      </c>
      <c r="E318" s="3">
        <f t="shared" si="8"/>
        <v>42309</v>
      </c>
      <c r="F318" s="3">
        <v>11</v>
      </c>
      <c r="G318" s="3" t="s">
        <v>1937</v>
      </c>
      <c r="H318" s="3">
        <v>1</v>
      </c>
      <c r="I318" s="3">
        <f t="shared" si="9"/>
        <v>1.1764705882352942</v>
      </c>
    </row>
    <row r="319" spans="1:9">
      <c r="A319" s="3">
        <v>317</v>
      </c>
      <c r="B319" s="3">
        <v>23</v>
      </c>
      <c r="C319" s="3">
        <v>29263908</v>
      </c>
      <c r="D319" s="3">
        <v>29320903</v>
      </c>
      <c r="E319" s="3">
        <f t="shared" si="8"/>
        <v>56996</v>
      </c>
      <c r="F319" s="3">
        <v>17</v>
      </c>
      <c r="G319" s="3" t="s">
        <v>1937</v>
      </c>
      <c r="H319" s="3">
        <v>1</v>
      </c>
      <c r="I319" s="3">
        <f t="shared" si="9"/>
        <v>1.1764705882352942</v>
      </c>
    </row>
    <row r="320" spans="1:9">
      <c r="A320" s="3">
        <v>318</v>
      </c>
      <c r="B320" s="3">
        <v>23</v>
      </c>
      <c r="C320" s="3">
        <v>49320967</v>
      </c>
      <c r="D320" s="3">
        <v>49399446</v>
      </c>
      <c r="E320" s="3">
        <f t="shared" si="8"/>
        <v>78480</v>
      </c>
      <c r="F320" s="3">
        <v>21</v>
      </c>
      <c r="G320" s="3" t="s">
        <v>1936</v>
      </c>
      <c r="H320" s="3">
        <v>1</v>
      </c>
      <c r="I320" s="3">
        <f t="shared" si="9"/>
        <v>1.1764705882352942</v>
      </c>
    </row>
    <row r="321" spans="1:9">
      <c r="A321" s="3">
        <v>319</v>
      </c>
      <c r="B321" s="3">
        <v>24</v>
      </c>
      <c r="C321" s="3">
        <v>8251846</v>
      </c>
      <c r="D321" s="3">
        <v>8287086</v>
      </c>
      <c r="E321" s="3">
        <f t="shared" si="8"/>
        <v>35241</v>
      </c>
      <c r="F321" s="3">
        <v>13</v>
      </c>
      <c r="G321" s="3" t="s">
        <v>1937</v>
      </c>
      <c r="H321" s="3">
        <v>7</v>
      </c>
      <c r="I321" s="3">
        <f t="shared" si="9"/>
        <v>8.235294117647058</v>
      </c>
    </row>
    <row r="322" spans="1:9">
      <c r="A322" s="3">
        <v>320</v>
      </c>
      <c r="B322" s="3">
        <v>24</v>
      </c>
      <c r="C322" s="3">
        <v>37542074</v>
      </c>
      <c r="D322" s="3">
        <v>37581537</v>
      </c>
      <c r="E322" s="3">
        <f t="shared" si="8"/>
        <v>39464</v>
      </c>
      <c r="F322" s="3">
        <v>14</v>
      </c>
      <c r="G322" s="3" t="s">
        <v>1936</v>
      </c>
      <c r="H322" s="3">
        <v>1</v>
      </c>
      <c r="I322" s="3">
        <f t="shared" si="9"/>
        <v>1.1764705882352942</v>
      </c>
    </row>
    <row r="323" spans="1:9">
      <c r="A323" s="3">
        <v>321</v>
      </c>
      <c r="B323" s="3">
        <v>24</v>
      </c>
      <c r="C323" s="3">
        <v>47825627</v>
      </c>
      <c r="D323" s="3">
        <v>47896363</v>
      </c>
      <c r="E323" s="3">
        <f t="shared" ref="E323:E360" si="10">D323-C323+1</f>
        <v>70737</v>
      </c>
      <c r="F323" s="3">
        <v>23</v>
      </c>
      <c r="G323" s="3" t="s">
        <v>1936</v>
      </c>
      <c r="H323" s="3">
        <v>1</v>
      </c>
      <c r="I323" s="3">
        <f t="shared" ref="I323:I360" si="11">H323/85*100</f>
        <v>1.1764705882352942</v>
      </c>
    </row>
    <row r="324" spans="1:9">
      <c r="A324" s="3">
        <v>322</v>
      </c>
      <c r="B324" s="3">
        <v>24</v>
      </c>
      <c r="C324" s="3">
        <v>48770246</v>
      </c>
      <c r="D324" s="3">
        <v>48804054</v>
      </c>
      <c r="E324" s="3">
        <f t="shared" si="10"/>
        <v>33809</v>
      </c>
      <c r="F324" s="3">
        <v>12</v>
      </c>
      <c r="G324" s="3" t="s">
        <v>1936</v>
      </c>
      <c r="H324" s="3">
        <v>3</v>
      </c>
      <c r="I324" s="3">
        <f t="shared" si="11"/>
        <v>3.5294117647058822</v>
      </c>
    </row>
    <row r="325" spans="1:9">
      <c r="A325" s="3">
        <v>323</v>
      </c>
      <c r="B325" s="3">
        <v>25</v>
      </c>
      <c r="C325" s="3">
        <v>330893</v>
      </c>
      <c r="D325" s="3">
        <v>376323</v>
      </c>
      <c r="E325" s="3">
        <f t="shared" si="10"/>
        <v>45431</v>
      </c>
      <c r="F325" s="3">
        <v>13</v>
      </c>
      <c r="G325" s="3" t="s">
        <v>1936</v>
      </c>
      <c r="H325" s="3">
        <v>3</v>
      </c>
      <c r="I325" s="3">
        <f t="shared" si="11"/>
        <v>3.5294117647058822</v>
      </c>
    </row>
    <row r="326" spans="1:9">
      <c r="A326" s="3">
        <v>324</v>
      </c>
      <c r="B326" s="3">
        <v>25</v>
      </c>
      <c r="C326" s="3">
        <v>571753</v>
      </c>
      <c r="D326" s="3">
        <v>703653</v>
      </c>
      <c r="E326" s="3">
        <f t="shared" si="10"/>
        <v>131901</v>
      </c>
      <c r="F326" s="3">
        <v>55</v>
      </c>
      <c r="G326" s="3" t="s">
        <v>1936</v>
      </c>
      <c r="H326" s="3">
        <v>8</v>
      </c>
      <c r="I326" s="3">
        <f t="shared" si="11"/>
        <v>9.4117647058823533</v>
      </c>
    </row>
    <row r="327" spans="1:9">
      <c r="A327" s="3">
        <v>325</v>
      </c>
      <c r="B327" s="3">
        <v>25</v>
      </c>
      <c r="C327" s="3">
        <v>1037083</v>
      </c>
      <c r="D327" s="3">
        <v>1157645</v>
      </c>
      <c r="E327" s="3">
        <f t="shared" si="10"/>
        <v>120563</v>
      </c>
      <c r="F327" s="3">
        <v>51</v>
      </c>
      <c r="G327" s="3" t="s">
        <v>1936</v>
      </c>
      <c r="H327" s="3">
        <v>5</v>
      </c>
      <c r="I327" s="3">
        <f t="shared" si="11"/>
        <v>5.8823529411764701</v>
      </c>
    </row>
    <row r="328" spans="1:9">
      <c r="A328" s="3">
        <v>326</v>
      </c>
      <c r="B328" s="3">
        <v>25</v>
      </c>
      <c r="C328" s="3">
        <v>9479797</v>
      </c>
      <c r="D328" s="3">
        <v>9530118</v>
      </c>
      <c r="E328" s="3">
        <f t="shared" si="10"/>
        <v>50322</v>
      </c>
      <c r="F328" s="3">
        <v>11</v>
      </c>
      <c r="G328" s="3" t="s">
        <v>1936</v>
      </c>
      <c r="H328" s="3">
        <v>1</v>
      </c>
      <c r="I328" s="3">
        <f t="shared" si="11"/>
        <v>1.1764705882352942</v>
      </c>
    </row>
    <row r="329" spans="1:9">
      <c r="A329" s="3">
        <v>327</v>
      </c>
      <c r="B329" s="3">
        <v>25</v>
      </c>
      <c r="C329" s="3">
        <v>9615561</v>
      </c>
      <c r="D329" s="3">
        <v>9664651</v>
      </c>
      <c r="E329" s="3">
        <f t="shared" si="10"/>
        <v>49091</v>
      </c>
      <c r="F329" s="3">
        <v>11</v>
      </c>
      <c r="G329" s="3" t="s">
        <v>1937</v>
      </c>
      <c r="H329" s="3">
        <v>3</v>
      </c>
      <c r="I329" s="3">
        <f t="shared" si="11"/>
        <v>3.5294117647058822</v>
      </c>
    </row>
    <row r="330" spans="1:9">
      <c r="A330" s="3">
        <v>328</v>
      </c>
      <c r="B330" s="3">
        <v>25</v>
      </c>
      <c r="C330" s="3">
        <v>11193753</v>
      </c>
      <c r="D330" s="3">
        <v>11209094</v>
      </c>
      <c r="E330" s="3">
        <f t="shared" si="10"/>
        <v>15342</v>
      </c>
      <c r="F330" s="3">
        <v>10</v>
      </c>
      <c r="G330" s="3" t="s">
        <v>1936</v>
      </c>
      <c r="H330" s="3">
        <v>1</v>
      </c>
      <c r="I330" s="3">
        <f t="shared" si="11"/>
        <v>1.1764705882352942</v>
      </c>
    </row>
    <row r="331" spans="1:9">
      <c r="A331" s="3">
        <v>329</v>
      </c>
      <c r="B331" s="3">
        <v>25</v>
      </c>
      <c r="C331" s="3">
        <v>24945301</v>
      </c>
      <c r="D331" s="3">
        <v>24980163</v>
      </c>
      <c r="E331" s="3">
        <f t="shared" si="10"/>
        <v>34863</v>
      </c>
      <c r="F331" s="3">
        <v>12</v>
      </c>
      <c r="G331" s="3" t="s">
        <v>1936</v>
      </c>
      <c r="H331" s="3">
        <v>1</v>
      </c>
      <c r="I331" s="3">
        <f t="shared" si="11"/>
        <v>1.1764705882352942</v>
      </c>
    </row>
    <row r="332" spans="1:9">
      <c r="A332" s="3">
        <v>330</v>
      </c>
      <c r="B332" s="3">
        <v>25</v>
      </c>
      <c r="C332" s="3">
        <v>35244849</v>
      </c>
      <c r="D332" s="3">
        <v>35342491</v>
      </c>
      <c r="E332" s="3">
        <f t="shared" si="10"/>
        <v>97643</v>
      </c>
      <c r="F332" s="3">
        <v>35</v>
      </c>
      <c r="G332" s="3" t="s">
        <v>1936</v>
      </c>
      <c r="H332" s="3">
        <v>1</v>
      </c>
      <c r="I332" s="3">
        <f t="shared" si="11"/>
        <v>1.1764705882352942</v>
      </c>
    </row>
    <row r="333" spans="1:9">
      <c r="A333" s="3">
        <v>331</v>
      </c>
      <c r="B333" s="3">
        <v>25</v>
      </c>
      <c r="C333" s="3">
        <v>41250992</v>
      </c>
      <c r="D333" s="3">
        <v>41289518</v>
      </c>
      <c r="E333" s="3">
        <f t="shared" si="10"/>
        <v>38527</v>
      </c>
      <c r="F333" s="3">
        <v>10</v>
      </c>
      <c r="G333" s="3" t="s">
        <v>1936</v>
      </c>
      <c r="H333" s="3">
        <v>1</v>
      </c>
      <c r="I333" s="3">
        <f t="shared" si="11"/>
        <v>1.1764705882352942</v>
      </c>
    </row>
    <row r="334" spans="1:9">
      <c r="A334" s="3">
        <v>332</v>
      </c>
      <c r="B334" s="3">
        <v>25</v>
      </c>
      <c r="C334" s="3">
        <v>41762107</v>
      </c>
      <c r="D334" s="3">
        <v>41857434</v>
      </c>
      <c r="E334" s="3">
        <f t="shared" si="10"/>
        <v>95328</v>
      </c>
      <c r="F334" s="3">
        <v>28</v>
      </c>
      <c r="G334" s="3" t="s">
        <v>1936</v>
      </c>
      <c r="H334" s="3">
        <v>1</v>
      </c>
      <c r="I334" s="3">
        <f t="shared" si="11"/>
        <v>1.1764705882352942</v>
      </c>
    </row>
    <row r="335" spans="1:9">
      <c r="A335" s="3">
        <v>333</v>
      </c>
      <c r="B335" s="3">
        <v>25</v>
      </c>
      <c r="C335" s="3">
        <v>41953370</v>
      </c>
      <c r="D335" s="3">
        <v>41991431</v>
      </c>
      <c r="E335" s="3">
        <f t="shared" si="10"/>
        <v>38062</v>
      </c>
      <c r="F335" s="3">
        <v>12</v>
      </c>
      <c r="G335" s="3" t="s">
        <v>1936</v>
      </c>
      <c r="H335" s="3">
        <v>4</v>
      </c>
      <c r="I335" s="3">
        <f t="shared" si="11"/>
        <v>4.7058823529411766</v>
      </c>
    </row>
    <row r="336" spans="1:9">
      <c r="A336" s="3">
        <v>334</v>
      </c>
      <c r="B336" s="3">
        <v>25</v>
      </c>
      <c r="C336" s="3">
        <v>42606233</v>
      </c>
      <c r="D336" s="3">
        <v>42652301</v>
      </c>
      <c r="E336" s="3">
        <f t="shared" si="10"/>
        <v>46069</v>
      </c>
      <c r="F336" s="3">
        <v>18</v>
      </c>
      <c r="G336" s="3" t="s">
        <v>1936</v>
      </c>
      <c r="H336" s="3">
        <v>2</v>
      </c>
      <c r="I336" s="3">
        <f t="shared" si="11"/>
        <v>2.3529411764705883</v>
      </c>
    </row>
    <row r="337" spans="1:9">
      <c r="A337" s="3">
        <v>335</v>
      </c>
      <c r="B337" s="3">
        <v>26</v>
      </c>
      <c r="C337" s="3">
        <v>3618349</v>
      </c>
      <c r="D337" s="3">
        <v>3689522</v>
      </c>
      <c r="E337" s="3">
        <f t="shared" si="10"/>
        <v>71174</v>
      </c>
      <c r="F337" s="3">
        <v>19</v>
      </c>
      <c r="G337" s="3" t="s">
        <v>1937</v>
      </c>
      <c r="H337" s="3">
        <v>2</v>
      </c>
      <c r="I337" s="3">
        <f t="shared" si="11"/>
        <v>2.3529411764705883</v>
      </c>
    </row>
    <row r="338" spans="1:9">
      <c r="A338" s="3">
        <v>336</v>
      </c>
      <c r="B338" s="3">
        <v>26</v>
      </c>
      <c r="C338" s="3">
        <v>18266705</v>
      </c>
      <c r="D338" s="3">
        <v>18307803</v>
      </c>
      <c r="E338" s="3">
        <f t="shared" si="10"/>
        <v>41099</v>
      </c>
      <c r="F338" s="3">
        <v>11</v>
      </c>
      <c r="G338" s="3" t="s">
        <v>1936</v>
      </c>
      <c r="H338" s="3">
        <v>2</v>
      </c>
      <c r="I338" s="3">
        <f t="shared" si="11"/>
        <v>2.3529411764705883</v>
      </c>
    </row>
    <row r="339" spans="1:9">
      <c r="A339" s="3">
        <v>337</v>
      </c>
      <c r="B339" s="3">
        <v>26</v>
      </c>
      <c r="C339" s="3">
        <v>24378340</v>
      </c>
      <c r="D339" s="3">
        <v>24432758</v>
      </c>
      <c r="E339" s="3">
        <f t="shared" si="10"/>
        <v>54419</v>
      </c>
      <c r="F339" s="3">
        <v>30</v>
      </c>
      <c r="G339" s="3" t="s">
        <v>1936</v>
      </c>
      <c r="H339" s="3">
        <v>1</v>
      </c>
      <c r="I339" s="3">
        <f t="shared" si="11"/>
        <v>1.1764705882352942</v>
      </c>
    </row>
    <row r="340" spans="1:9">
      <c r="A340" s="3">
        <v>338</v>
      </c>
      <c r="B340" s="3">
        <v>26</v>
      </c>
      <c r="C340" s="3">
        <v>27020371</v>
      </c>
      <c r="D340" s="3">
        <v>27046090</v>
      </c>
      <c r="E340" s="3">
        <f t="shared" si="10"/>
        <v>25720</v>
      </c>
      <c r="F340" s="3">
        <v>11</v>
      </c>
      <c r="G340" s="3" t="s">
        <v>1936</v>
      </c>
      <c r="H340" s="3">
        <v>1</v>
      </c>
      <c r="I340" s="3">
        <f t="shared" si="11"/>
        <v>1.1764705882352942</v>
      </c>
    </row>
    <row r="341" spans="1:9">
      <c r="A341" s="3">
        <v>339</v>
      </c>
      <c r="B341" s="3">
        <v>26</v>
      </c>
      <c r="C341" s="3">
        <v>37319281</v>
      </c>
      <c r="D341" s="3">
        <v>37342328</v>
      </c>
      <c r="E341" s="3">
        <f t="shared" si="10"/>
        <v>23048</v>
      </c>
      <c r="F341" s="3">
        <v>13</v>
      </c>
      <c r="G341" s="3" t="s">
        <v>1936</v>
      </c>
      <c r="H341" s="3">
        <v>1</v>
      </c>
      <c r="I341" s="3">
        <f t="shared" si="11"/>
        <v>1.1764705882352942</v>
      </c>
    </row>
    <row r="342" spans="1:9">
      <c r="A342" s="3">
        <v>340</v>
      </c>
      <c r="B342" s="3">
        <v>26</v>
      </c>
      <c r="C342" s="3">
        <v>44556847</v>
      </c>
      <c r="D342" s="3">
        <v>44630586</v>
      </c>
      <c r="E342" s="3">
        <f t="shared" si="10"/>
        <v>73740</v>
      </c>
      <c r="F342" s="3">
        <v>24</v>
      </c>
      <c r="G342" s="3" t="s">
        <v>1936</v>
      </c>
      <c r="H342" s="3">
        <v>9</v>
      </c>
      <c r="I342" s="3">
        <f t="shared" si="11"/>
        <v>10.588235294117647</v>
      </c>
    </row>
    <row r="343" spans="1:9">
      <c r="A343" s="3">
        <v>341</v>
      </c>
      <c r="B343" s="3">
        <v>26</v>
      </c>
      <c r="C343" s="3">
        <v>44871454</v>
      </c>
      <c r="D343" s="3">
        <v>44908513</v>
      </c>
      <c r="E343" s="3">
        <f t="shared" si="10"/>
        <v>37060</v>
      </c>
      <c r="F343" s="3">
        <v>15</v>
      </c>
      <c r="G343" s="3" t="s">
        <v>1936</v>
      </c>
      <c r="H343" s="3">
        <v>3</v>
      </c>
      <c r="I343" s="3">
        <f t="shared" si="11"/>
        <v>3.5294117647058822</v>
      </c>
    </row>
    <row r="344" spans="1:9">
      <c r="A344" s="3">
        <v>342</v>
      </c>
      <c r="B344" s="3">
        <v>26</v>
      </c>
      <c r="C344" s="3">
        <v>46526880</v>
      </c>
      <c r="D344" s="3">
        <v>46559726</v>
      </c>
      <c r="E344" s="3">
        <f t="shared" si="10"/>
        <v>32847</v>
      </c>
      <c r="F344" s="3">
        <v>26</v>
      </c>
      <c r="G344" s="3" t="s">
        <v>1936</v>
      </c>
      <c r="H344" s="3">
        <v>1</v>
      </c>
      <c r="I344" s="3">
        <f t="shared" si="11"/>
        <v>1.1764705882352942</v>
      </c>
    </row>
    <row r="345" spans="1:9">
      <c r="A345" s="3">
        <v>343</v>
      </c>
      <c r="B345" s="3">
        <v>26</v>
      </c>
      <c r="C345" s="3">
        <v>46580361</v>
      </c>
      <c r="D345" s="3">
        <v>46748118</v>
      </c>
      <c r="E345" s="3">
        <f t="shared" si="10"/>
        <v>167758</v>
      </c>
      <c r="F345" s="3">
        <v>62</v>
      </c>
      <c r="G345" s="3" t="s">
        <v>1936</v>
      </c>
      <c r="H345" s="3">
        <v>1</v>
      </c>
      <c r="I345" s="3">
        <f t="shared" si="11"/>
        <v>1.1764705882352942</v>
      </c>
    </row>
    <row r="346" spans="1:9">
      <c r="A346" s="3">
        <v>344</v>
      </c>
      <c r="B346" s="3">
        <v>27</v>
      </c>
      <c r="C346" s="3">
        <v>8014112</v>
      </c>
      <c r="D346" s="3">
        <v>8057444</v>
      </c>
      <c r="E346" s="3">
        <f t="shared" si="10"/>
        <v>43333</v>
      </c>
      <c r="F346" s="3">
        <v>14</v>
      </c>
      <c r="G346" s="3" t="s">
        <v>1936</v>
      </c>
      <c r="H346" s="3">
        <v>1</v>
      </c>
      <c r="I346" s="3">
        <f t="shared" si="11"/>
        <v>1.1764705882352942</v>
      </c>
    </row>
    <row r="347" spans="1:9">
      <c r="A347" s="3">
        <v>345</v>
      </c>
      <c r="B347" s="3">
        <v>27</v>
      </c>
      <c r="C347" s="3">
        <v>35055554</v>
      </c>
      <c r="D347" s="3">
        <v>35113540</v>
      </c>
      <c r="E347" s="3">
        <f t="shared" si="10"/>
        <v>57987</v>
      </c>
      <c r="F347" s="3">
        <v>38</v>
      </c>
      <c r="G347" s="3" t="s">
        <v>1936</v>
      </c>
      <c r="H347" s="3">
        <v>1</v>
      </c>
      <c r="I347" s="3">
        <f t="shared" si="11"/>
        <v>1.1764705882352942</v>
      </c>
    </row>
    <row r="348" spans="1:9">
      <c r="A348" s="3">
        <v>346</v>
      </c>
      <c r="B348" s="3">
        <v>28</v>
      </c>
      <c r="C348" s="3">
        <v>2475524</v>
      </c>
      <c r="D348" s="3">
        <v>2860512</v>
      </c>
      <c r="E348" s="3">
        <f t="shared" si="10"/>
        <v>384989</v>
      </c>
      <c r="F348" s="3">
        <v>43</v>
      </c>
      <c r="G348" s="3" t="s">
        <v>1936</v>
      </c>
      <c r="H348" s="3">
        <v>13</v>
      </c>
      <c r="I348" s="3">
        <f t="shared" si="11"/>
        <v>15.294117647058824</v>
      </c>
    </row>
    <row r="349" spans="1:9">
      <c r="A349" s="3">
        <v>347</v>
      </c>
      <c r="B349" s="3">
        <v>28</v>
      </c>
      <c r="C349" s="3">
        <v>13477213</v>
      </c>
      <c r="D349" s="3">
        <v>13554301</v>
      </c>
      <c r="E349" s="3">
        <f t="shared" si="10"/>
        <v>77089</v>
      </c>
      <c r="F349" s="3">
        <v>30</v>
      </c>
      <c r="G349" s="3" t="s">
        <v>1936</v>
      </c>
      <c r="H349" s="3">
        <v>2</v>
      </c>
      <c r="I349" s="3">
        <f t="shared" si="11"/>
        <v>2.3529411764705883</v>
      </c>
    </row>
    <row r="350" spans="1:9">
      <c r="A350" s="3">
        <v>348</v>
      </c>
      <c r="B350" s="3">
        <v>28</v>
      </c>
      <c r="C350" s="3">
        <v>20572681</v>
      </c>
      <c r="D350" s="3">
        <v>20620644</v>
      </c>
      <c r="E350" s="3">
        <f t="shared" si="10"/>
        <v>47964</v>
      </c>
      <c r="F350" s="3">
        <v>17</v>
      </c>
      <c r="G350" s="3" t="s">
        <v>1936</v>
      </c>
      <c r="H350" s="3">
        <v>1</v>
      </c>
      <c r="I350" s="3">
        <f t="shared" si="11"/>
        <v>1.1764705882352942</v>
      </c>
    </row>
    <row r="351" spans="1:9">
      <c r="A351" s="3">
        <v>349</v>
      </c>
      <c r="B351" s="3">
        <v>28</v>
      </c>
      <c r="C351" s="3">
        <v>35692135</v>
      </c>
      <c r="D351" s="3">
        <v>35901710</v>
      </c>
      <c r="E351" s="3">
        <f t="shared" si="10"/>
        <v>209576</v>
      </c>
      <c r="F351" s="3">
        <v>67</v>
      </c>
      <c r="G351" s="3" t="s">
        <v>1937</v>
      </c>
      <c r="H351" s="3">
        <v>1</v>
      </c>
      <c r="I351" s="3">
        <f t="shared" si="11"/>
        <v>1.1764705882352942</v>
      </c>
    </row>
    <row r="352" spans="1:9">
      <c r="A352" s="3">
        <v>350</v>
      </c>
      <c r="B352" s="3">
        <v>28</v>
      </c>
      <c r="C352" s="3">
        <v>37841436</v>
      </c>
      <c r="D352" s="3">
        <v>37857446</v>
      </c>
      <c r="E352" s="3">
        <f t="shared" si="10"/>
        <v>16011</v>
      </c>
      <c r="F352" s="3">
        <v>11</v>
      </c>
      <c r="G352" s="3" t="s">
        <v>1936</v>
      </c>
      <c r="H352" s="3">
        <v>2</v>
      </c>
      <c r="I352" s="3">
        <f t="shared" si="11"/>
        <v>2.3529411764705883</v>
      </c>
    </row>
    <row r="353" spans="1:9">
      <c r="A353" s="3">
        <v>351</v>
      </c>
      <c r="B353" s="3">
        <v>28</v>
      </c>
      <c r="C353" s="3">
        <v>41889186</v>
      </c>
      <c r="D353" s="3">
        <v>41907329</v>
      </c>
      <c r="E353" s="3">
        <f t="shared" si="10"/>
        <v>18144</v>
      </c>
      <c r="F353" s="3">
        <v>11</v>
      </c>
      <c r="G353" s="3" t="s">
        <v>1936</v>
      </c>
      <c r="H353" s="3">
        <v>1</v>
      </c>
      <c r="I353" s="3">
        <f t="shared" si="11"/>
        <v>1.1764705882352942</v>
      </c>
    </row>
    <row r="354" spans="1:9">
      <c r="A354" s="3">
        <v>352</v>
      </c>
      <c r="B354" s="3">
        <v>29</v>
      </c>
      <c r="C354" s="3">
        <v>27363231</v>
      </c>
      <c r="D354" s="3">
        <v>27409510</v>
      </c>
      <c r="E354" s="3">
        <f t="shared" si="10"/>
        <v>46280</v>
      </c>
      <c r="F354" s="3">
        <v>12</v>
      </c>
      <c r="G354" s="3" t="s">
        <v>1936</v>
      </c>
      <c r="H354" s="3">
        <v>2</v>
      </c>
      <c r="I354" s="3">
        <f t="shared" si="11"/>
        <v>2.3529411764705883</v>
      </c>
    </row>
    <row r="355" spans="1:9">
      <c r="A355" s="3">
        <v>353</v>
      </c>
      <c r="B355" s="3">
        <v>29</v>
      </c>
      <c r="C355" s="3">
        <v>27942611</v>
      </c>
      <c r="D355" s="3">
        <v>27965621</v>
      </c>
      <c r="E355" s="3">
        <f t="shared" si="10"/>
        <v>23011</v>
      </c>
      <c r="F355" s="3">
        <v>11</v>
      </c>
      <c r="G355" s="3" t="s">
        <v>1937</v>
      </c>
      <c r="H355" s="3">
        <v>1</v>
      </c>
      <c r="I355" s="3">
        <f t="shared" si="11"/>
        <v>1.1764705882352942</v>
      </c>
    </row>
    <row r="356" spans="1:9">
      <c r="A356" s="3">
        <v>354</v>
      </c>
      <c r="B356" s="3">
        <v>29</v>
      </c>
      <c r="C356" s="3">
        <v>29518983</v>
      </c>
      <c r="D356" s="3">
        <v>29538314</v>
      </c>
      <c r="E356" s="3">
        <f t="shared" si="10"/>
        <v>19332</v>
      </c>
      <c r="F356" s="3">
        <v>10</v>
      </c>
      <c r="G356" s="3" t="s">
        <v>1936</v>
      </c>
      <c r="H356" s="3">
        <v>1</v>
      </c>
      <c r="I356" s="3">
        <f t="shared" si="11"/>
        <v>1.1764705882352942</v>
      </c>
    </row>
    <row r="357" spans="1:9">
      <c r="A357" s="3">
        <v>355</v>
      </c>
      <c r="B357" s="3">
        <v>29</v>
      </c>
      <c r="C357" s="3">
        <v>41876728</v>
      </c>
      <c r="D357" s="3">
        <v>41899648</v>
      </c>
      <c r="E357" s="3">
        <f t="shared" si="10"/>
        <v>22921</v>
      </c>
      <c r="F357" s="3">
        <v>10</v>
      </c>
      <c r="G357" s="3" t="s">
        <v>1936</v>
      </c>
      <c r="H357" s="3">
        <v>1</v>
      </c>
      <c r="I357" s="3">
        <f t="shared" si="11"/>
        <v>1.1764705882352942</v>
      </c>
    </row>
    <row r="358" spans="1:9">
      <c r="A358" s="3">
        <v>356</v>
      </c>
      <c r="B358" s="3">
        <v>29</v>
      </c>
      <c r="C358" s="3">
        <v>42455680</v>
      </c>
      <c r="D358" s="3">
        <v>42532912</v>
      </c>
      <c r="E358" s="3">
        <f t="shared" si="10"/>
        <v>77233</v>
      </c>
      <c r="F358" s="3">
        <v>16</v>
      </c>
      <c r="G358" s="3" t="s">
        <v>1937</v>
      </c>
      <c r="H358" s="3">
        <v>3</v>
      </c>
      <c r="I358" s="3">
        <f t="shared" si="11"/>
        <v>3.5294117647058822</v>
      </c>
    </row>
    <row r="359" spans="1:9">
      <c r="A359" s="3">
        <v>357</v>
      </c>
      <c r="B359" s="3">
        <v>29</v>
      </c>
      <c r="C359" s="3">
        <v>46114129</v>
      </c>
      <c r="D359" s="3">
        <v>46141944</v>
      </c>
      <c r="E359" s="3">
        <f t="shared" si="10"/>
        <v>27816</v>
      </c>
      <c r="F359" s="3">
        <v>12</v>
      </c>
      <c r="G359" s="3" t="s">
        <v>1936</v>
      </c>
      <c r="H359" s="3">
        <v>4</v>
      </c>
      <c r="I359" s="3">
        <f t="shared" si="11"/>
        <v>4.7058823529411766</v>
      </c>
    </row>
    <row r="360" spans="1:9">
      <c r="A360" s="8">
        <v>358</v>
      </c>
      <c r="B360" s="8">
        <v>29</v>
      </c>
      <c r="C360" s="8">
        <v>50406176</v>
      </c>
      <c r="D360" s="8">
        <v>50444320</v>
      </c>
      <c r="E360" s="8">
        <f t="shared" si="10"/>
        <v>38145</v>
      </c>
      <c r="F360" s="8">
        <v>10</v>
      </c>
      <c r="G360" s="8" t="s">
        <v>1936</v>
      </c>
      <c r="H360" s="8">
        <v>1</v>
      </c>
      <c r="I360" s="8">
        <f t="shared" si="11"/>
        <v>1.1764705882352942</v>
      </c>
    </row>
    <row r="361" spans="1:9">
      <c r="A361" s="127" t="s">
        <v>1955</v>
      </c>
      <c r="B361" s="127"/>
      <c r="C361" s="127"/>
      <c r="D361" s="127"/>
      <c r="E361" s="127"/>
      <c r="F361" s="127"/>
      <c r="G361" s="127"/>
      <c r="H361" s="127"/>
      <c r="I361" s="128"/>
    </row>
  </sheetData>
  <mergeCells count="2">
    <mergeCell ref="A1:I1"/>
    <mergeCell ref="A361:I36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115"/>
  <sheetViews>
    <sheetView workbookViewId="0">
      <selection activeCell="D25" sqref="D25"/>
    </sheetView>
  </sheetViews>
  <sheetFormatPr defaultColWidth="9" defaultRowHeight="14.25"/>
  <cols>
    <col min="1" max="1" width="10.875" style="19" customWidth="1"/>
    <col min="2" max="2" width="8.25" style="19" customWidth="1"/>
    <col min="3" max="3" width="17" style="19" customWidth="1"/>
    <col min="4" max="4" width="15" style="19" customWidth="1"/>
    <col min="5" max="5" width="14.125" style="19" customWidth="1"/>
    <col min="6" max="6" width="12.875" style="19" customWidth="1"/>
    <col min="7" max="7" width="12.5" style="10" customWidth="1"/>
    <col min="8" max="8" width="11.875" style="10" customWidth="1"/>
    <col min="9" max="9" width="16.25" style="10" customWidth="1"/>
    <col min="10" max="15" width="9" style="10"/>
    <col min="16" max="16384" width="9" style="9"/>
  </cols>
  <sheetData>
    <row r="1" spans="1:18" s="17" customFormat="1" ht="26.25">
      <c r="A1" s="125" t="s">
        <v>2671</v>
      </c>
      <c r="B1" s="126"/>
      <c r="C1" s="126"/>
      <c r="D1" s="126"/>
      <c r="E1" s="126"/>
      <c r="F1" s="126"/>
      <c r="G1" s="126"/>
      <c r="H1" s="126"/>
      <c r="I1" s="126"/>
      <c r="J1" s="18"/>
      <c r="K1" s="18"/>
      <c r="L1" s="18"/>
      <c r="M1" s="18"/>
      <c r="N1" s="18"/>
      <c r="O1" s="18"/>
    </row>
    <row r="2" spans="1:18" s="15" customFormat="1" ht="15">
      <c r="A2" s="7" t="s">
        <v>1938</v>
      </c>
      <c r="B2" s="7" t="s">
        <v>1934</v>
      </c>
      <c r="C2" s="7" t="s">
        <v>2015</v>
      </c>
      <c r="D2" s="7" t="s">
        <v>2017</v>
      </c>
      <c r="E2" s="7" t="s">
        <v>2011</v>
      </c>
      <c r="F2" s="7" t="s">
        <v>1940</v>
      </c>
      <c r="G2" s="7" t="s">
        <v>1935</v>
      </c>
      <c r="H2" s="7" t="s">
        <v>1939</v>
      </c>
      <c r="I2" s="7" t="s">
        <v>1950</v>
      </c>
      <c r="J2" s="16"/>
      <c r="K2" s="16"/>
      <c r="L2" s="16"/>
      <c r="M2" s="16"/>
      <c r="N2" s="16"/>
      <c r="O2" s="16"/>
      <c r="P2" s="16"/>
      <c r="Q2" s="16"/>
      <c r="R2" s="16"/>
    </row>
    <row r="3" spans="1:18" s="15" customFormat="1" ht="15">
      <c r="A3" s="3">
        <v>359</v>
      </c>
      <c r="B3" s="3" t="s">
        <v>2573</v>
      </c>
      <c r="C3" s="3">
        <v>35747690</v>
      </c>
      <c r="D3" s="3">
        <v>37316701</v>
      </c>
      <c r="E3" s="3">
        <f>D3-C3+1</f>
        <v>1569012</v>
      </c>
      <c r="F3" s="3">
        <v>19</v>
      </c>
      <c r="G3" s="3" t="s">
        <v>1937</v>
      </c>
      <c r="H3" s="3">
        <v>16</v>
      </c>
      <c r="I3" s="3">
        <f>H3/88*100</f>
        <v>18.181818181818183</v>
      </c>
      <c r="J3" s="16"/>
      <c r="K3" s="16"/>
      <c r="L3" s="16"/>
      <c r="M3" s="16"/>
      <c r="N3" s="16"/>
      <c r="O3" s="16"/>
      <c r="P3" s="16"/>
      <c r="Q3" s="16"/>
      <c r="R3" s="16"/>
    </row>
    <row r="4" spans="1:18" s="15" customFormat="1" ht="15">
      <c r="A4" s="3">
        <v>360</v>
      </c>
      <c r="B4" s="3" t="s">
        <v>1951</v>
      </c>
      <c r="C4" s="3">
        <v>43012894</v>
      </c>
      <c r="D4" s="3">
        <v>43101763</v>
      </c>
      <c r="E4" s="3">
        <f t="shared" ref="E4:E10" si="0">D4-C4+1</f>
        <v>88870</v>
      </c>
      <c r="F4" s="3">
        <v>10</v>
      </c>
      <c r="G4" s="3" t="s">
        <v>1936</v>
      </c>
      <c r="H4" s="3">
        <v>1</v>
      </c>
      <c r="I4" s="3">
        <f t="shared" ref="I4:I11" si="1">H4/88*100</f>
        <v>1.1363636363636365</v>
      </c>
      <c r="J4" s="16"/>
      <c r="K4" s="16"/>
      <c r="L4" s="16"/>
      <c r="M4" s="16"/>
      <c r="N4" s="16"/>
      <c r="O4" s="16"/>
      <c r="P4" s="16"/>
      <c r="Q4" s="16"/>
      <c r="R4" s="16"/>
    </row>
    <row r="5" spans="1:18" s="15" customFormat="1" ht="15">
      <c r="A5" s="3">
        <v>361</v>
      </c>
      <c r="B5" s="3" t="s">
        <v>1951</v>
      </c>
      <c r="C5" s="3">
        <v>69312310</v>
      </c>
      <c r="D5" s="3">
        <v>69374495</v>
      </c>
      <c r="E5" s="3">
        <f t="shared" si="0"/>
        <v>62186</v>
      </c>
      <c r="F5" s="3">
        <v>15</v>
      </c>
      <c r="G5" s="3" t="s">
        <v>2567</v>
      </c>
      <c r="H5" s="3">
        <v>3</v>
      </c>
      <c r="I5" s="3">
        <f t="shared" si="1"/>
        <v>3.4090909090909087</v>
      </c>
      <c r="J5" s="16"/>
      <c r="K5" s="16"/>
      <c r="L5" s="16"/>
      <c r="M5" s="16"/>
      <c r="N5" s="16"/>
      <c r="O5" s="16"/>
      <c r="P5" s="16"/>
      <c r="Q5" s="16"/>
      <c r="R5" s="16"/>
    </row>
    <row r="6" spans="1:18" s="15" customFormat="1" ht="15">
      <c r="A6" s="3">
        <v>362</v>
      </c>
      <c r="B6" s="3" t="s">
        <v>1951</v>
      </c>
      <c r="C6" s="3">
        <v>74614513</v>
      </c>
      <c r="D6" s="3">
        <v>74643582</v>
      </c>
      <c r="E6" s="3">
        <f t="shared" si="0"/>
        <v>29070</v>
      </c>
      <c r="F6" s="3">
        <v>12</v>
      </c>
      <c r="G6" s="3" t="s">
        <v>1936</v>
      </c>
      <c r="H6" s="3">
        <v>2</v>
      </c>
      <c r="I6" s="3">
        <f t="shared" si="1"/>
        <v>2.2727272727272729</v>
      </c>
      <c r="J6" s="16"/>
      <c r="K6" s="16"/>
      <c r="L6" s="16"/>
      <c r="M6" s="16"/>
      <c r="N6" s="16"/>
      <c r="O6" s="16"/>
      <c r="P6" s="16"/>
      <c r="Q6" s="16"/>
      <c r="R6" s="16"/>
    </row>
    <row r="7" spans="1:18" s="15" customFormat="1" ht="15">
      <c r="A7" s="3">
        <v>363</v>
      </c>
      <c r="B7" s="3" t="s">
        <v>1951</v>
      </c>
      <c r="C7" s="3">
        <v>77742160</v>
      </c>
      <c r="D7" s="3">
        <v>77814341</v>
      </c>
      <c r="E7" s="3">
        <f t="shared" si="0"/>
        <v>72182</v>
      </c>
      <c r="F7" s="3">
        <v>15</v>
      </c>
      <c r="G7" s="3" t="s">
        <v>1937</v>
      </c>
      <c r="H7" s="3">
        <v>3</v>
      </c>
      <c r="I7" s="3">
        <f t="shared" si="1"/>
        <v>3.4090909090909087</v>
      </c>
      <c r="J7" s="16"/>
      <c r="K7" s="16"/>
      <c r="L7" s="16"/>
      <c r="M7" s="16"/>
      <c r="N7" s="16"/>
      <c r="O7" s="16"/>
      <c r="P7" s="16"/>
      <c r="Q7" s="16"/>
      <c r="R7" s="16"/>
    </row>
    <row r="8" spans="1:18" s="15" customFormat="1" ht="15">
      <c r="A8" s="3">
        <v>364</v>
      </c>
      <c r="B8" s="3" t="s">
        <v>1951</v>
      </c>
      <c r="C8" s="3">
        <v>137324586</v>
      </c>
      <c r="D8" s="3">
        <v>137507665</v>
      </c>
      <c r="E8" s="3">
        <f t="shared" si="0"/>
        <v>183080</v>
      </c>
      <c r="F8" s="3">
        <v>98</v>
      </c>
      <c r="G8" s="3" t="s">
        <v>1937</v>
      </c>
      <c r="H8" s="3">
        <v>71</v>
      </c>
      <c r="I8" s="3">
        <f t="shared" si="1"/>
        <v>80.681818181818173</v>
      </c>
      <c r="J8" s="16"/>
      <c r="K8" s="16"/>
      <c r="L8" s="16"/>
      <c r="M8" s="16"/>
      <c r="N8" s="16"/>
      <c r="O8" s="16"/>
      <c r="P8" s="16"/>
      <c r="Q8" s="16"/>
      <c r="R8" s="16"/>
    </row>
    <row r="9" spans="1:18" s="15" customFormat="1" ht="15">
      <c r="A9" s="3">
        <v>365</v>
      </c>
      <c r="B9" s="3" t="s">
        <v>1951</v>
      </c>
      <c r="C9" s="3">
        <v>137834335</v>
      </c>
      <c r="D9" s="3">
        <v>139048093</v>
      </c>
      <c r="E9" s="3">
        <f t="shared" si="0"/>
        <v>1213759</v>
      </c>
      <c r="F9" s="3">
        <v>481</v>
      </c>
      <c r="G9" s="3" t="s">
        <v>1937</v>
      </c>
      <c r="H9" s="3">
        <v>76</v>
      </c>
      <c r="I9" s="3">
        <f t="shared" si="1"/>
        <v>86.36363636363636</v>
      </c>
      <c r="J9" s="16"/>
      <c r="K9" s="16"/>
      <c r="L9" s="16"/>
      <c r="M9" s="16"/>
      <c r="N9" s="16"/>
      <c r="O9" s="16"/>
      <c r="P9" s="16"/>
      <c r="Q9" s="16"/>
      <c r="R9" s="16"/>
    </row>
    <row r="10" spans="1:18" s="15" customFormat="1" ht="15">
      <c r="A10" s="3">
        <v>366</v>
      </c>
      <c r="B10" s="3" t="s">
        <v>1951</v>
      </c>
      <c r="C10" s="3">
        <v>140113328</v>
      </c>
      <c r="D10" s="3">
        <v>140391131</v>
      </c>
      <c r="E10" s="3">
        <f t="shared" si="0"/>
        <v>277804</v>
      </c>
      <c r="F10" s="3">
        <v>179</v>
      </c>
      <c r="G10" s="3" t="s">
        <v>1937</v>
      </c>
      <c r="H10" s="3">
        <v>73</v>
      </c>
      <c r="I10" s="3">
        <f t="shared" si="1"/>
        <v>82.954545454545453</v>
      </c>
      <c r="J10" s="16"/>
      <c r="K10" s="16"/>
      <c r="L10" s="16"/>
      <c r="M10" s="16"/>
      <c r="N10" s="16"/>
      <c r="O10" s="16"/>
      <c r="P10" s="16"/>
      <c r="Q10" s="16"/>
      <c r="R10" s="16"/>
    </row>
    <row r="11" spans="1:18" s="15" customFormat="1" ht="15">
      <c r="A11" s="102">
        <v>367</v>
      </c>
      <c r="B11" s="102" t="s">
        <v>1951</v>
      </c>
      <c r="C11" s="102">
        <v>144029324</v>
      </c>
      <c r="D11" s="102">
        <v>148820237</v>
      </c>
      <c r="E11" s="102">
        <f>D11-C11+1</f>
        <v>4790914</v>
      </c>
      <c r="F11" s="102">
        <v>2618</v>
      </c>
      <c r="G11" s="102" t="s">
        <v>1954</v>
      </c>
      <c r="H11" s="102">
        <v>84</v>
      </c>
      <c r="I11" s="102">
        <f t="shared" si="1"/>
        <v>95.454545454545453</v>
      </c>
      <c r="J11" s="16"/>
      <c r="K11" s="16"/>
      <c r="L11" s="16"/>
      <c r="M11" s="16"/>
      <c r="N11" s="16"/>
      <c r="O11" s="16"/>
      <c r="P11" s="16"/>
      <c r="Q11" s="16"/>
      <c r="R11" s="16"/>
    </row>
    <row r="12" spans="1:18">
      <c r="A12" s="127" t="s">
        <v>1955</v>
      </c>
      <c r="B12" s="127"/>
      <c r="C12" s="127"/>
      <c r="D12" s="127"/>
      <c r="E12" s="127"/>
      <c r="F12" s="127"/>
      <c r="G12" s="127"/>
      <c r="H12" s="127"/>
      <c r="I12" s="128"/>
    </row>
    <row r="17" spans="9:15">
      <c r="I17" s="9"/>
      <c r="J17" s="9"/>
      <c r="K17" s="9"/>
      <c r="L17" s="9"/>
      <c r="M17" s="9"/>
      <c r="N17" s="9"/>
      <c r="O17" s="9"/>
    </row>
    <row r="18" spans="9:15">
      <c r="I18" s="9"/>
      <c r="J18" s="9"/>
      <c r="K18" s="9"/>
      <c r="L18" s="9"/>
      <c r="M18" s="9"/>
      <c r="N18" s="9"/>
      <c r="O18" s="9"/>
    </row>
    <row r="19" spans="9:15">
      <c r="I19" s="9"/>
      <c r="J19" s="9"/>
      <c r="K19" s="9"/>
      <c r="L19" s="9"/>
      <c r="M19" s="9"/>
      <c r="N19" s="9"/>
      <c r="O19" s="9"/>
    </row>
    <row r="20" spans="9:15">
      <c r="I20" s="9"/>
      <c r="J20" s="9"/>
      <c r="K20" s="9"/>
      <c r="L20" s="9"/>
      <c r="M20" s="9"/>
      <c r="N20" s="9"/>
      <c r="O20" s="9"/>
    </row>
    <row r="21" spans="9:15">
      <c r="I21" s="9"/>
      <c r="J21" s="9"/>
      <c r="K21" s="9"/>
      <c r="L21" s="9"/>
      <c r="M21" s="9"/>
      <c r="N21" s="9"/>
      <c r="O21" s="9"/>
    </row>
    <row r="22" spans="9:15">
      <c r="I22" s="9"/>
      <c r="J22" s="9"/>
      <c r="K22" s="9"/>
      <c r="L22" s="9"/>
      <c r="M22" s="9"/>
      <c r="N22" s="9"/>
      <c r="O22" s="9"/>
    </row>
    <row r="23" spans="9:15">
      <c r="I23" s="9"/>
      <c r="J23" s="9"/>
      <c r="K23" s="9"/>
      <c r="L23" s="9"/>
      <c r="M23" s="9"/>
      <c r="N23" s="9"/>
      <c r="O23" s="9"/>
    </row>
    <row r="24" spans="9:15">
      <c r="I24" s="9"/>
      <c r="J24" s="9"/>
      <c r="K24" s="9"/>
      <c r="L24" s="9"/>
      <c r="M24" s="9"/>
      <c r="N24" s="9"/>
      <c r="O24" s="9"/>
    </row>
    <row r="25" spans="9:15">
      <c r="I25" s="9"/>
      <c r="J25" s="9"/>
      <c r="K25" s="9"/>
      <c r="L25" s="9"/>
      <c r="M25" s="9"/>
      <c r="N25" s="9"/>
      <c r="O25" s="9"/>
    </row>
    <row r="26" spans="9:15">
      <c r="I26" s="9"/>
      <c r="J26" s="9"/>
      <c r="K26" s="9"/>
      <c r="L26" s="9"/>
      <c r="M26" s="9"/>
      <c r="N26" s="9"/>
      <c r="O26" s="9"/>
    </row>
    <row r="27" spans="9:15">
      <c r="I27" s="9"/>
      <c r="J27" s="9"/>
      <c r="K27" s="9"/>
      <c r="L27" s="9"/>
      <c r="M27" s="9"/>
      <c r="N27" s="9"/>
      <c r="O27" s="9"/>
    </row>
    <row r="28" spans="9:15">
      <c r="I28" s="9"/>
      <c r="J28" s="9"/>
      <c r="K28" s="9"/>
      <c r="L28" s="9"/>
      <c r="M28" s="9"/>
      <c r="N28" s="9"/>
      <c r="O28" s="9"/>
    </row>
    <row r="29" spans="9:15">
      <c r="I29" s="9"/>
      <c r="J29" s="9"/>
      <c r="K29" s="9"/>
      <c r="L29" s="9"/>
      <c r="M29" s="9"/>
      <c r="N29" s="9"/>
      <c r="O29" s="9"/>
    </row>
    <row r="30" spans="9:15">
      <c r="I30" s="9"/>
      <c r="J30" s="9"/>
      <c r="K30" s="9"/>
      <c r="L30" s="9"/>
      <c r="M30" s="9"/>
      <c r="N30" s="9"/>
      <c r="O30" s="9"/>
    </row>
    <row r="31" spans="9:15">
      <c r="I31" s="9"/>
      <c r="J31" s="9"/>
      <c r="K31" s="9"/>
      <c r="L31" s="9"/>
      <c r="M31" s="9"/>
      <c r="N31" s="9"/>
      <c r="O31" s="9"/>
    </row>
    <row r="32" spans="9:15">
      <c r="I32" s="9"/>
      <c r="J32" s="9"/>
      <c r="K32" s="9"/>
      <c r="L32" s="9"/>
      <c r="M32" s="9"/>
      <c r="N32" s="9"/>
      <c r="O32" s="9"/>
    </row>
    <row r="33" spans="14:15">
      <c r="N33" s="9"/>
      <c r="O33" s="9"/>
    </row>
    <row r="34" spans="14:15">
      <c r="N34" s="9"/>
      <c r="O34" s="9"/>
    </row>
    <row r="35" spans="14:15">
      <c r="N35" s="9"/>
      <c r="O35" s="9"/>
    </row>
    <row r="36" spans="14:15">
      <c r="N36" s="9"/>
      <c r="O36" s="9"/>
    </row>
    <row r="37" spans="14:15">
      <c r="N37" s="9"/>
      <c r="O37" s="9"/>
    </row>
    <row r="38" spans="14:15">
      <c r="N38" s="9"/>
      <c r="O38" s="9"/>
    </row>
    <row r="39" spans="14:15">
      <c r="N39" s="9"/>
      <c r="O39" s="9"/>
    </row>
    <row r="40" spans="14:15">
      <c r="N40" s="9"/>
      <c r="O40" s="9"/>
    </row>
    <row r="41" spans="14:15">
      <c r="N41" s="9"/>
      <c r="O41" s="9"/>
    </row>
    <row r="42" spans="14:15">
      <c r="N42" s="9"/>
      <c r="O42" s="9"/>
    </row>
    <row r="43" spans="14:15">
      <c r="N43" s="9"/>
      <c r="O43" s="9"/>
    </row>
    <row r="44" spans="14:15">
      <c r="N44" s="9"/>
      <c r="O44" s="9"/>
    </row>
    <row r="45" spans="14:15">
      <c r="N45" s="9"/>
      <c r="O45" s="9"/>
    </row>
    <row r="46" spans="14:15">
      <c r="N46" s="9"/>
      <c r="O46" s="9"/>
    </row>
    <row r="47" spans="14:15">
      <c r="N47" s="9"/>
      <c r="O47" s="9"/>
    </row>
    <row r="48" spans="14:15">
      <c r="N48" s="9"/>
      <c r="O48" s="9"/>
    </row>
    <row r="49" spans="14:15">
      <c r="N49" s="9"/>
      <c r="O49" s="9"/>
    </row>
    <row r="50" spans="14:15">
      <c r="N50" s="9"/>
      <c r="O50" s="9"/>
    </row>
    <row r="51" spans="14:15">
      <c r="N51" s="9"/>
      <c r="O51" s="9"/>
    </row>
    <row r="52" spans="14:15">
      <c r="N52" s="9"/>
      <c r="O52" s="9"/>
    </row>
    <row r="53" spans="14:15">
      <c r="N53" s="9"/>
      <c r="O53" s="9"/>
    </row>
    <row r="54" spans="14:15">
      <c r="N54" s="9"/>
      <c r="O54" s="9"/>
    </row>
    <row r="55" spans="14:15">
      <c r="N55" s="9"/>
      <c r="O55" s="9"/>
    </row>
    <row r="56" spans="14:15">
      <c r="N56" s="9"/>
      <c r="O56" s="9"/>
    </row>
    <row r="57" spans="14:15">
      <c r="N57" s="9"/>
      <c r="O57" s="9"/>
    </row>
    <row r="58" spans="14:15">
      <c r="N58" s="9"/>
      <c r="O58" s="9"/>
    </row>
    <row r="59" spans="14:15">
      <c r="N59" s="9"/>
      <c r="O59" s="9"/>
    </row>
    <row r="60" spans="14:15">
      <c r="N60" s="9"/>
      <c r="O60" s="9"/>
    </row>
    <row r="61" spans="14:15">
      <c r="N61" s="9"/>
      <c r="O61" s="9"/>
    </row>
    <row r="62" spans="14:15">
      <c r="N62" s="9"/>
      <c r="O62" s="9"/>
    </row>
    <row r="63" spans="14:15">
      <c r="N63" s="9"/>
      <c r="O63" s="9"/>
    </row>
    <row r="64" spans="14:15">
      <c r="N64" s="9"/>
      <c r="O64" s="9"/>
    </row>
    <row r="65" spans="15:15">
      <c r="O65" s="9"/>
    </row>
    <row r="66" spans="15:15">
      <c r="O66" s="9"/>
    </row>
    <row r="67" spans="15:15">
      <c r="O67" s="9"/>
    </row>
    <row r="68" spans="15:15">
      <c r="O68" s="9"/>
    </row>
    <row r="69" spans="15:15">
      <c r="O69" s="9"/>
    </row>
    <row r="70" spans="15:15">
      <c r="O70" s="9"/>
    </row>
    <row r="71" spans="15:15">
      <c r="O71" s="9"/>
    </row>
    <row r="72" spans="15:15">
      <c r="O72" s="9"/>
    </row>
    <row r="73" spans="15:15">
      <c r="O73" s="9"/>
    </row>
    <row r="74" spans="15:15">
      <c r="O74" s="9"/>
    </row>
    <row r="75" spans="15:15">
      <c r="O75" s="9"/>
    </row>
    <row r="76" spans="15:15">
      <c r="O76" s="9"/>
    </row>
    <row r="77" spans="15:15">
      <c r="O77" s="9"/>
    </row>
    <row r="78" spans="15:15">
      <c r="O78" s="9"/>
    </row>
    <row r="79" spans="15:15">
      <c r="O79" s="9"/>
    </row>
    <row r="80" spans="15:15">
      <c r="O80" s="9"/>
    </row>
    <row r="94" spans="1:15" s="11" customFormat="1">
      <c r="A94" s="20"/>
      <c r="B94" s="20"/>
      <c r="C94" s="20"/>
      <c r="D94" s="20"/>
      <c r="E94" s="20"/>
      <c r="F94" s="20"/>
      <c r="G94" s="12"/>
      <c r="H94" s="12"/>
      <c r="I94" s="12"/>
      <c r="J94" s="12"/>
      <c r="K94" s="12"/>
      <c r="L94" s="12"/>
      <c r="M94" s="12"/>
      <c r="N94" s="12"/>
      <c r="O94" s="12"/>
    </row>
    <row r="95" spans="1:15" s="11" customFormat="1">
      <c r="A95" s="20"/>
      <c r="B95" s="21"/>
      <c r="C95" s="21"/>
      <c r="D95" s="21"/>
      <c r="E95" s="20"/>
      <c r="F95" s="20"/>
      <c r="G95" s="12"/>
      <c r="H95" s="12"/>
      <c r="I95" s="12"/>
      <c r="J95" s="12"/>
      <c r="K95" s="12"/>
      <c r="L95" s="12"/>
      <c r="M95" s="12"/>
      <c r="N95" s="12"/>
      <c r="O95" s="12"/>
    </row>
    <row r="96" spans="1:15" s="11" customFormat="1">
      <c r="A96" s="20"/>
      <c r="B96" s="21"/>
      <c r="C96" s="21"/>
      <c r="D96" s="21"/>
      <c r="E96" s="20"/>
      <c r="F96" s="20"/>
      <c r="G96" s="12"/>
      <c r="H96" s="14"/>
      <c r="I96" s="12"/>
      <c r="J96" s="12"/>
      <c r="K96" s="12"/>
      <c r="L96" s="12"/>
      <c r="M96" s="12"/>
      <c r="N96" s="12"/>
      <c r="O96" s="12"/>
    </row>
    <row r="97" spans="1:15" s="11" customFormat="1">
      <c r="A97" s="20"/>
      <c r="B97" s="21"/>
      <c r="C97" s="21"/>
      <c r="D97" s="21"/>
      <c r="E97" s="20"/>
      <c r="F97" s="20"/>
      <c r="G97" s="12"/>
      <c r="H97" s="12"/>
      <c r="I97" s="12"/>
      <c r="J97" s="12"/>
      <c r="K97" s="12"/>
      <c r="L97" s="12"/>
      <c r="M97" s="12"/>
      <c r="N97" s="12"/>
      <c r="O97" s="12"/>
    </row>
    <row r="98" spans="1:15" s="11" customFormat="1">
      <c r="A98" s="20"/>
      <c r="B98" s="21"/>
      <c r="C98" s="21"/>
      <c r="D98" s="21"/>
      <c r="E98" s="20"/>
      <c r="F98" s="20"/>
      <c r="G98" s="12"/>
      <c r="H98" s="12"/>
      <c r="I98" s="12"/>
      <c r="J98" s="12"/>
      <c r="K98" s="12"/>
      <c r="L98" s="12"/>
      <c r="M98" s="12"/>
      <c r="N98" s="12"/>
      <c r="O98" s="12"/>
    </row>
    <row r="99" spans="1:15" s="11" customFormat="1">
      <c r="A99" s="20"/>
      <c r="B99" s="21"/>
      <c r="C99" s="21"/>
      <c r="D99" s="21"/>
      <c r="E99" s="20"/>
      <c r="F99" s="20"/>
      <c r="G99" s="12"/>
      <c r="H99" s="12"/>
      <c r="I99" s="12"/>
      <c r="J99" s="12"/>
      <c r="K99" s="12"/>
      <c r="L99" s="12"/>
      <c r="M99" s="12"/>
      <c r="N99" s="12"/>
      <c r="O99" s="12"/>
    </row>
    <row r="100" spans="1:15" s="11" customFormat="1">
      <c r="A100" s="20"/>
      <c r="B100" s="21"/>
      <c r="C100" s="21"/>
      <c r="D100" s="21"/>
      <c r="E100" s="20"/>
      <c r="F100" s="20"/>
      <c r="G100" s="12"/>
      <c r="H100" s="12"/>
      <c r="I100" s="12"/>
      <c r="J100" s="12"/>
      <c r="K100" s="12"/>
      <c r="L100" s="12"/>
      <c r="M100" s="12"/>
      <c r="N100" s="12"/>
      <c r="O100" s="12"/>
    </row>
    <row r="101" spans="1:15" s="11" customFormat="1">
      <c r="A101" s="20"/>
      <c r="B101" s="21"/>
      <c r="C101" s="21"/>
      <c r="D101" s="21"/>
      <c r="E101" s="20"/>
      <c r="F101" s="20"/>
      <c r="G101" s="12"/>
      <c r="H101" s="12"/>
      <c r="I101" s="12"/>
      <c r="J101" s="12"/>
      <c r="K101" s="12"/>
      <c r="L101" s="12"/>
      <c r="M101" s="12"/>
      <c r="N101" s="12"/>
      <c r="O101" s="12"/>
    </row>
    <row r="102" spans="1:15" s="11" customFormat="1">
      <c r="A102" s="20"/>
      <c r="B102" s="21"/>
      <c r="C102" s="21"/>
      <c r="D102" s="21"/>
      <c r="E102" s="20"/>
      <c r="F102" s="20"/>
      <c r="G102" s="12"/>
      <c r="H102" s="14"/>
      <c r="I102" s="12"/>
      <c r="J102" s="12"/>
      <c r="K102" s="12"/>
      <c r="L102" s="12"/>
      <c r="M102" s="12"/>
      <c r="N102" s="12"/>
      <c r="O102" s="12"/>
    </row>
    <row r="103" spans="1:15" s="11" customFormat="1">
      <c r="A103" s="20"/>
      <c r="B103" s="21"/>
      <c r="C103" s="21"/>
      <c r="D103" s="21"/>
      <c r="E103" s="20"/>
      <c r="F103" s="20"/>
      <c r="G103" s="12"/>
      <c r="H103" s="12"/>
      <c r="I103" s="12"/>
      <c r="J103" s="12"/>
      <c r="K103" s="12"/>
      <c r="L103" s="12"/>
      <c r="M103" s="12"/>
      <c r="N103" s="12"/>
      <c r="O103" s="12"/>
    </row>
    <row r="104" spans="1:15" s="11" customFormat="1">
      <c r="A104" s="20"/>
      <c r="B104" s="21"/>
      <c r="C104" s="21"/>
      <c r="D104" s="21"/>
      <c r="E104" s="20"/>
      <c r="F104" s="20"/>
      <c r="G104" s="12"/>
      <c r="H104" s="12"/>
      <c r="I104" s="12"/>
      <c r="J104" s="12"/>
      <c r="K104" s="12"/>
      <c r="L104" s="12"/>
      <c r="M104" s="12"/>
      <c r="N104" s="12"/>
      <c r="O104" s="12"/>
    </row>
    <row r="105" spans="1:15" s="11" customFormat="1">
      <c r="A105" s="20"/>
      <c r="B105" s="21"/>
      <c r="C105" s="21"/>
      <c r="D105" s="21"/>
      <c r="E105" s="20"/>
      <c r="F105" s="20"/>
      <c r="G105" s="12"/>
      <c r="H105" s="12"/>
      <c r="I105" s="12"/>
      <c r="J105" s="12"/>
      <c r="K105" s="12"/>
      <c r="L105" s="12"/>
      <c r="M105" s="12"/>
      <c r="N105" s="12"/>
      <c r="O105" s="12"/>
    </row>
    <row r="106" spans="1:15" s="11" customFormat="1">
      <c r="A106" s="20"/>
      <c r="B106" s="21"/>
      <c r="C106" s="21"/>
      <c r="D106" s="21"/>
      <c r="E106" s="20"/>
      <c r="F106" s="20"/>
      <c r="G106" s="12"/>
      <c r="H106" s="12"/>
      <c r="I106" s="12"/>
      <c r="J106" s="12"/>
      <c r="K106" s="12"/>
      <c r="L106" s="12"/>
      <c r="M106" s="12"/>
      <c r="N106" s="12"/>
      <c r="O106" s="12"/>
    </row>
    <row r="107" spans="1:15" s="11" customFormat="1">
      <c r="A107" s="20"/>
      <c r="B107" s="21"/>
      <c r="C107" s="21"/>
      <c r="D107" s="21"/>
      <c r="E107" s="20"/>
      <c r="F107" s="20"/>
      <c r="G107" s="12"/>
      <c r="H107" s="12"/>
      <c r="I107" s="12"/>
      <c r="J107" s="12"/>
      <c r="K107" s="12"/>
      <c r="L107" s="12"/>
      <c r="M107" s="12"/>
      <c r="N107" s="12"/>
      <c r="O107" s="12"/>
    </row>
    <row r="108" spans="1:15" s="11" customFormat="1">
      <c r="A108" s="20"/>
      <c r="B108" s="21"/>
      <c r="C108" s="21"/>
      <c r="D108" s="21"/>
      <c r="E108" s="20"/>
      <c r="F108" s="20"/>
      <c r="G108" s="12"/>
      <c r="H108" s="12"/>
      <c r="I108" s="12"/>
      <c r="J108" s="12"/>
      <c r="K108" s="12"/>
      <c r="L108" s="12"/>
      <c r="M108" s="12"/>
      <c r="N108" s="12"/>
      <c r="O108" s="12"/>
    </row>
    <row r="109" spans="1:15" s="11" customFormat="1">
      <c r="A109" s="20"/>
      <c r="B109" s="21"/>
      <c r="C109" s="21"/>
      <c r="D109" s="21"/>
      <c r="E109" s="20"/>
      <c r="F109" s="20"/>
      <c r="G109" s="12"/>
      <c r="H109" s="12"/>
      <c r="I109" s="12"/>
      <c r="J109" s="12"/>
      <c r="K109" s="12"/>
      <c r="L109" s="12"/>
      <c r="M109" s="12"/>
      <c r="N109" s="12"/>
      <c r="O109" s="12"/>
    </row>
    <row r="110" spans="1:15" s="11" customFormat="1">
      <c r="A110" s="20"/>
      <c r="B110" s="21"/>
      <c r="C110" s="21"/>
      <c r="D110" s="21"/>
      <c r="E110" s="20"/>
      <c r="F110" s="20"/>
      <c r="G110" s="12"/>
      <c r="H110" s="12"/>
      <c r="I110" s="12"/>
      <c r="J110" s="12"/>
      <c r="K110" s="12"/>
      <c r="L110" s="12"/>
      <c r="M110" s="12"/>
      <c r="N110" s="12"/>
      <c r="O110" s="12"/>
    </row>
    <row r="111" spans="1:15" s="11" customFormat="1">
      <c r="A111" s="20"/>
      <c r="B111" s="21"/>
      <c r="C111" s="21"/>
      <c r="D111" s="21"/>
      <c r="E111" s="20"/>
      <c r="F111" s="20"/>
      <c r="G111" s="12"/>
      <c r="H111" s="12"/>
      <c r="I111" s="12"/>
      <c r="J111" s="12"/>
      <c r="K111" s="12"/>
      <c r="L111" s="12"/>
      <c r="M111" s="12"/>
      <c r="N111" s="12"/>
      <c r="O111" s="12"/>
    </row>
    <row r="112" spans="1:15" s="11" customFormat="1">
      <c r="A112" s="20"/>
      <c r="B112" s="21"/>
      <c r="C112" s="21"/>
      <c r="D112" s="21"/>
      <c r="E112" s="20"/>
      <c r="F112" s="20"/>
      <c r="G112" s="12"/>
      <c r="H112" s="12"/>
      <c r="I112" s="12"/>
      <c r="J112" s="12"/>
      <c r="K112" s="12"/>
      <c r="L112" s="12"/>
      <c r="M112" s="12"/>
      <c r="N112" s="12"/>
      <c r="O112" s="12"/>
    </row>
    <row r="113" spans="1:15" s="11" customFormat="1">
      <c r="A113" s="20"/>
      <c r="B113" s="21"/>
      <c r="C113" s="21"/>
      <c r="D113" s="21"/>
      <c r="E113" s="20"/>
      <c r="F113" s="20"/>
      <c r="G113" s="12"/>
      <c r="H113" s="12"/>
      <c r="I113" s="12"/>
      <c r="J113" s="12"/>
      <c r="K113" s="12"/>
      <c r="L113" s="12"/>
      <c r="M113" s="12"/>
      <c r="N113" s="12"/>
      <c r="O113" s="12"/>
    </row>
    <row r="114" spans="1:15" s="11" customFormat="1">
      <c r="A114" s="20"/>
      <c r="B114" s="21"/>
      <c r="C114" s="21"/>
      <c r="D114" s="21"/>
      <c r="E114" s="20"/>
      <c r="F114" s="20"/>
      <c r="G114" s="12"/>
      <c r="H114" s="12"/>
      <c r="I114" s="12"/>
      <c r="J114" s="12"/>
      <c r="K114" s="12"/>
      <c r="L114" s="12"/>
      <c r="M114" s="12"/>
      <c r="N114" s="12"/>
      <c r="O114" s="12"/>
    </row>
    <row r="115" spans="1:15" s="11" customFormat="1">
      <c r="A115" s="20"/>
      <c r="B115" s="20"/>
      <c r="C115" s="20"/>
      <c r="D115" s="20"/>
      <c r="E115" s="20"/>
      <c r="F115" s="20"/>
      <c r="G115" s="12"/>
      <c r="H115" s="12"/>
      <c r="I115" s="12"/>
      <c r="J115" s="12"/>
      <c r="K115" s="12"/>
      <c r="L115" s="12"/>
      <c r="M115" s="12"/>
      <c r="N115" s="12"/>
      <c r="O115" s="12"/>
    </row>
  </sheetData>
  <mergeCells count="2">
    <mergeCell ref="A1:I1"/>
    <mergeCell ref="A12:I12"/>
  </mergeCells>
  <phoneticPr fontId="7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37"/>
  <sheetViews>
    <sheetView workbookViewId="0">
      <selection activeCell="D30" sqref="D30"/>
    </sheetView>
  </sheetViews>
  <sheetFormatPr defaultRowHeight="13.5"/>
  <cols>
    <col min="1" max="1" width="15.625" customWidth="1"/>
    <col min="2" max="2" width="12.25" style="51" customWidth="1"/>
    <col min="3" max="3" width="6.25" style="51" customWidth="1"/>
    <col min="4" max="4" width="11.125" style="51" customWidth="1"/>
    <col min="5" max="5" width="11" style="51" customWidth="1"/>
    <col min="6" max="6" width="10.75" style="51" customWidth="1"/>
    <col min="7" max="7" width="11.625" style="51" customWidth="1"/>
    <col min="8" max="8" width="8.75" style="51" customWidth="1"/>
    <col min="9" max="9" width="10" style="86" customWidth="1"/>
    <col min="10" max="10" width="18" style="86" customWidth="1"/>
    <col min="11" max="11" width="10.5" style="51" customWidth="1"/>
    <col min="12" max="12" width="32.125" style="51" customWidth="1"/>
    <col min="13" max="13" width="19.125" style="51" customWidth="1"/>
    <col min="14" max="14" width="16.375" customWidth="1"/>
  </cols>
  <sheetData>
    <row r="1" spans="1:14" ht="27" customHeight="1">
      <c r="A1" s="131" t="s">
        <v>2672</v>
      </c>
      <c r="B1" s="132"/>
      <c r="C1" s="132"/>
      <c r="D1" s="132"/>
      <c r="E1" s="132"/>
      <c r="F1" s="132"/>
      <c r="G1" s="132"/>
      <c r="H1" s="132"/>
      <c r="I1" s="132"/>
      <c r="J1" s="133"/>
      <c r="K1" s="133"/>
      <c r="L1" s="133"/>
      <c r="M1" s="76"/>
    </row>
    <row r="2" spans="1:14" ht="15">
      <c r="A2" s="97" t="s">
        <v>2012</v>
      </c>
      <c r="B2" s="134" t="s">
        <v>159</v>
      </c>
      <c r="C2" s="135"/>
      <c r="D2" s="135"/>
      <c r="E2" s="135"/>
      <c r="F2" s="135"/>
      <c r="G2" s="135"/>
      <c r="H2" s="135"/>
      <c r="I2" s="134" t="s">
        <v>160</v>
      </c>
      <c r="J2" s="134"/>
      <c r="K2" s="136"/>
      <c r="L2" s="134"/>
      <c r="M2" s="134"/>
      <c r="N2" s="98"/>
    </row>
    <row r="3" spans="1:14" ht="15.75">
      <c r="A3" s="91"/>
      <c r="B3" s="92" t="s">
        <v>72</v>
      </c>
      <c r="C3" s="92" t="s">
        <v>73</v>
      </c>
      <c r="D3" s="92" t="s">
        <v>1847</v>
      </c>
      <c r="E3" s="92" t="s">
        <v>1848</v>
      </c>
      <c r="F3" s="92" t="s">
        <v>74</v>
      </c>
      <c r="G3" s="92" t="s">
        <v>75</v>
      </c>
      <c r="H3" s="93" t="s">
        <v>76</v>
      </c>
      <c r="I3" s="94" t="s">
        <v>77</v>
      </c>
      <c r="J3" s="95" t="s">
        <v>78</v>
      </c>
      <c r="K3" s="96" t="s">
        <v>74</v>
      </c>
      <c r="L3" s="96" t="s">
        <v>79</v>
      </c>
      <c r="M3" s="96" t="s">
        <v>80</v>
      </c>
      <c r="N3" s="68"/>
    </row>
    <row r="4" spans="1:14" ht="15">
      <c r="A4" s="138" t="s">
        <v>157</v>
      </c>
      <c r="B4" s="70">
        <v>104</v>
      </c>
      <c r="C4" s="71" t="s">
        <v>83</v>
      </c>
      <c r="D4" s="72">
        <v>10044994</v>
      </c>
      <c r="E4" s="72">
        <v>10206359</v>
      </c>
      <c r="F4" s="72">
        <v>161366</v>
      </c>
      <c r="G4" s="72">
        <v>47.058823529999998</v>
      </c>
      <c r="H4" s="72" t="s">
        <v>1937</v>
      </c>
      <c r="I4" s="71" t="s">
        <v>84</v>
      </c>
      <c r="J4" s="73" t="s">
        <v>1965</v>
      </c>
      <c r="K4" s="70" t="s">
        <v>1966</v>
      </c>
      <c r="L4" s="74" t="s">
        <v>1967</v>
      </c>
      <c r="M4" s="74" t="s">
        <v>1968</v>
      </c>
      <c r="N4" s="98"/>
    </row>
    <row r="5" spans="1:14" ht="15">
      <c r="A5" s="139"/>
      <c r="B5" s="129" t="s">
        <v>89</v>
      </c>
      <c r="C5" s="129" t="s">
        <v>90</v>
      </c>
      <c r="D5" s="129">
        <v>45319473</v>
      </c>
      <c r="E5" s="129">
        <v>45465776</v>
      </c>
      <c r="F5" s="129">
        <v>146304</v>
      </c>
      <c r="G5" s="129">
        <v>16.470588240000001</v>
      </c>
      <c r="H5" s="129" t="s">
        <v>1937</v>
      </c>
      <c r="I5" s="71" t="s">
        <v>91</v>
      </c>
      <c r="J5" s="73" t="s">
        <v>1977</v>
      </c>
      <c r="K5" s="70" t="s">
        <v>1978</v>
      </c>
      <c r="L5" s="74" t="s">
        <v>1979</v>
      </c>
      <c r="M5" s="74" t="s">
        <v>1980</v>
      </c>
      <c r="N5" s="69"/>
    </row>
    <row r="6" spans="1:14" ht="15">
      <c r="A6" s="139"/>
      <c r="B6" s="130"/>
      <c r="C6" s="130"/>
      <c r="D6" s="130">
        <v>45319473</v>
      </c>
      <c r="E6" s="130">
        <v>45465776</v>
      </c>
      <c r="F6" s="130">
        <v>146304</v>
      </c>
      <c r="G6" s="130">
        <v>16.470588240000001</v>
      </c>
      <c r="H6" s="130" t="s">
        <v>1937</v>
      </c>
      <c r="I6" s="71" t="s">
        <v>92</v>
      </c>
      <c r="J6" s="73" t="s">
        <v>1981</v>
      </c>
      <c r="K6" s="70" t="s">
        <v>1982</v>
      </c>
      <c r="L6" s="74" t="s">
        <v>1983</v>
      </c>
      <c r="M6" s="74" t="s">
        <v>1984</v>
      </c>
    </row>
    <row r="7" spans="1:14" ht="15">
      <c r="A7" s="139"/>
      <c r="B7" s="70">
        <v>193</v>
      </c>
      <c r="C7" s="71" t="s">
        <v>93</v>
      </c>
      <c r="D7" s="72">
        <v>72432362</v>
      </c>
      <c r="E7" s="72">
        <v>75238779</v>
      </c>
      <c r="F7" s="72">
        <v>2806418</v>
      </c>
      <c r="G7" s="70">
        <v>98.823529410000006</v>
      </c>
      <c r="H7" s="72" t="s">
        <v>161</v>
      </c>
      <c r="I7" s="71" t="s">
        <v>94</v>
      </c>
      <c r="J7" s="73" t="s">
        <v>1985</v>
      </c>
      <c r="K7" s="70" t="s">
        <v>1986</v>
      </c>
      <c r="L7" s="74" t="s">
        <v>1987</v>
      </c>
      <c r="M7" s="74" t="s">
        <v>1988</v>
      </c>
    </row>
    <row r="8" spans="1:14" ht="15">
      <c r="A8" s="139"/>
      <c r="B8" s="129">
        <v>346</v>
      </c>
      <c r="C8" s="129" t="s">
        <v>97</v>
      </c>
      <c r="D8" s="129">
        <v>2475524</v>
      </c>
      <c r="E8" s="129">
        <v>2860512</v>
      </c>
      <c r="F8" s="129">
        <v>384989</v>
      </c>
      <c r="G8" s="129">
        <v>15.29411765</v>
      </c>
      <c r="H8" s="129" t="s">
        <v>1936</v>
      </c>
      <c r="I8" s="71" t="s">
        <v>98</v>
      </c>
      <c r="J8" s="73" t="s">
        <v>1993</v>
      </c>
      <c r="K8" s="70" t="s">
        <v>1966</v>
      </c>
      <c r="L8" s="74" t="s">
        <v>1994</v>
      </c>
      <c r="M8" s="74" t="s">
        <v>1995</v>
      </c>
    </row>
    <row r="9" spans="1:14" ht="15">
      <c r="A9" s="139"/>
      <c r="B9" s="130"/>
      <c r="C9" s="130"/>
      <c r="D9" s="130">
        <v>2475524</v>
      </c>
      <c r="E9" s="130">
        <v>2860512</v>
      </c>
      <c r="F9" s="130">
        <v>384989</v>
      </c>
      <c r="G9" s="130">
        <v>15.29411765</v>
      </c>
      <c r="H9" s="130" t="s">
        <v>1936</v>
      </c>
      <c r="I9" s="71" t="s">
        <v>99</v>
      </c>
      <c r="J9" s="73" t="s">
        <v>1996</v>
      </c>
      <c r="K9" s="70" t="s">
        <v>1997</v>
      </c>
      <c r="L9" s="74" t="s">
        <v>1998</v>
      </c>
      <c r="M9" s="74" t="s">
        <v>1999</v>
      </c>
    </row>
    <row r="10" spans="1:14" ht="15">
      <c r="A10" s="139"/>
      <c r="B10" s="70">
        <v>36</v>
      </c>
      <c r="C10" s="71" t="s">
        <v>103</v>
      </c>
      <c r="D10" s="70">
        <v>130852457</v>
      </c>
      <c r="E10" s="70">
        <v>130886436</v>
      </c>
      <c r="F10" s="70">
        <v>33980</v>
      </c>
      <c r="G10" s="70">
        <v>1.1764705879999999</v>
      </c>
      <c r="H10" s="70" t="s">
        <v>1936</v>
      </c>
      <c r="I10" s="71" t="s">
        <v>104</v>
      </c>
      <c r="J10" s="73" t="s">
        <v>2008</v>
      </c>
      <c r="K10" s="70" t="s">
        <v>105</v>
      </c>
      <c r="L10" s="75" t="s">
        <v>106</v>
      </c>
      <c r="M10" s="75" t="s">
        <v>107</v>
      </c>
    </row>
    <row r="11" spans="1:14" ht="15">
      <c r="A11" s="139"/>
      <c r="B11" s="70">
        <v>174</v>
      </c>
      <c r="C11" s="71" t="s">
        <v>108</v>
      </c>
      <c r="D11" s="70">
        <v>106196578</v>
      </c>
      <c r="E11" s="70">
        <v>106294494</v>
      </c>
      <c r="F11" s="70">
        <v>97917</v>
      </c>
      <c r="G11" s="70">
        <v>1.1764705879999999</v>
      </c>
      <c r="H11" s="70" t="s">
        <v>1936</v>
      </c>
      <c r="I11" s="71" t="s">
        <v>109</v>
      </c>
      <c r="J11" s="73" t="s">
        <v>1849</v>
      </c>
      <c r="K11" s="70" t="s">
        <v>110</v>
      </c>
      <c r="L11" s="75" t="s">
        <v>111</v>
      </c>
      <c r="M11" s="75" t="s">
        <v>112</v>
      </c>
    </row>
    <row r="12" spans="1:14" ht="15">
      <c r="A12" s="139"/>
      <c r="B12" s="70">
        <v>231</v>
      </c>
      <c r="C12" s="71" t="s">
        <v>113</v>
      </c>
      <c r="D12" s="70">
        <v>52462159</v>
      </c>
      <c r="E12" s="70">
        <v>52537603</v>
      </c>
      <c r="F12" s="70">
        <v>75445</v>
      </c>
      <c r="G12" s="70">
        <v>3.5294117649999999</v>
      </c>
      <c r="H12" s="70" t="s">
        <v>1936</v>
      </c>
      <c r="I12" s="71" t="s">
        <v>114</v>
      </c>
      <c r="J12" s="73" t="s">
        <v>2009</v>
      </c>
      <c r="K12" s="70" t="s">
        <v>115</v>
      </c>
      <c r="L12" s="75" t="s">
        <v>116</v>
      </c>
      <c r="M12" s="75" t="s">
        <v>117</v>
      </c>
    </row>
    <row r="13" spans="1:14" ht="15">
      <c r="A13" s="139"/>
      <c r="B13" s="129">
        <v>287</v>
      </c>
      <c r="C13" s="129" t="s">
        <v>118</v>
      </c>
      <c r="D13" s="129">
        <v>71228942</v>
      </c>
      <c r="E13" s="129">
        <v>71433871</v>
      </c>
      <c r="F13" s="129">
        <v>204930</v>
      </c>
      <c r="G13" s="129">
        <v>7.0588235289999997</v>
      </c>
      <c r="H13" s="129" t="s">
        <v>1936</v>
      </c>
      <c r="I13" s="71" t="s">
        <v>119</v>
      </c>
      <c r="J13" s="73" t="s">
        <v>1850</v>
      </c>
      <c r="K13" s="70" t="s">
        <v>120</v>
      </c>
      <c r="L13" s="75" t="s">
        <v>121</v>
      </c>
      <c r="M13" s="75" t="s">
        <v>122</v>
      </c>
    </row>
    <row r="14" spans="1:14" ht="15">
      <c r="A14" s="139"/>
      <c r="B14" s="130"/>
      <c r="C14" s="130"/>
      <c r="D14" s="130">
        <v>71228942</v>
      </c>
      <c r="E14" s="130">
        <v>71433871</v>
      </c>
      <c r="F14" s="130">
        <v>204930</v>
      </c>
      <c r="G14" s="130">
        <v>7.0588235289999997</v>
      </c>
      <c r="H14" s="130" t="s">
        <v>1936</v>
      </c>
      <c r="I14" s="71" t="s">
        <v>123</v>
      </c>
      <c r="J14" s="73" t="s">
        <v>1851</v>
      </c>
      <c r="K14" s="70" t="s">
        <v>105</v>
      </c>
      <c r="L14" s="75" t="s">
        <v>124</v>
      </c>
      <c r="M14" s="75" t="s">
        <v>125</v>
      </c>
    </row>
    <row r="15" spans="1:14" ht="15">
      <c r="A15" s="139"/>
      <c r="B15" s="129" t="s">
        <v>126</v>
      </c>
      <c r="C15" s="129" t="s">
        <v>127</v>
      </c>
      <c r="D15" s="129">
        <v>41649585</v>
      </c>
      <c r="E15" s="129">
        <v>42083460</v>
      </c>
      <c r="F15" s="129">
        <v>433876</v>
      </c>
      <c r="G15" s="129">
        <v>4.7058823529999998</v>
      </c>
      <c r="H15" s="129" t="s">
        <v>1937</v>
      </c>
      <c r="I15" s="71" t="s">
        <v>128</v>
      </c>
      <c r="J15" s="73" t="s">
        <v>1852</v>
      </c>
      <c r="K15" s="70" t="s">
        <v>129</v>
      </c>
      <c r="L15" s="75" t="s">
        <v>130</v>
      </c>
      <c r="M15" s="75" t="s">
        <v>131</v>
      </c>
    </row>
    <row r="16" spans="1:14" ht="15">
      <c r="A16" s="139"/>
      <c r="B16" s="130"/>
      <c r="C16" s="130"/>
      <c r="D16" s="130">
        <v>41649585</v>
      </c>
      <c r="E16" s="130">
        <v>42083460</v>
      </c>
      <c r="F16" s="130">
        <v>433876</v>
      </c>
      <c r="G16" s="130">
        <v>4.7058823529999998</v>
      </c>
      <c r="H16" s="130" t="s">
        <v>1937</v>
      </c>
      <c r="I16" s="71" t="s">
        <v>132</v>
      </c>
      <c r="J16" s="73" t="s">
        <v>1853</v>
      </c>
      <c r="K16" s="70" t="s">
        <v>133</v>
      </c>
      <c r="L16" s="75" t="s">
        <v>134</v>
      </c>
      <c r="M16" s="75" t="s">
        <v>135</v>
      </c>
    </row>
    <row r="17" spans="1:14" ht="15">
      <c r="A17" s="139"/>
      <c r="B17" s="70">
        <v>306</v>
      </c>
      <c r="C17" s="71">
        <v>22</v>
      </c>
      <c r="D17" s="70">
        <v>50698621</v>
      </c>
      <c r="E17" s="70">
        <v>50748422</v>
      </c>
      <c r="F17" s="70">
        <v>49802</v>
      </c>
      <c r="G17" s="70">
        <v>4.7058823529999998</v>
      </c>
      <c r="H17" s="70" t="s">
        <v>1936</v>
      </c>
      <c r="I17" s="71" t="s">
        <v>154</v>
      </c>
      <c r="J17" s="73" t="s">
        <v>136</v>
      </c>
      <c r="K17" s="70" t="s">
        <v>137</v>
      </c>
      <c r="L17" s="77" t="s">
        <v>138</v>
      </c>
      <c r="M17" s="77" t="s">
        <v>139</v>
      </c>
    </row>
    <row r="18" spans="1:14" ht="15">
      <c r="A18" s="139"/>
      <c r="B18" s="70">
        <v>221</v>
      </c>
      <c r="C18" s="71">
        <v>15</v>
      </c>
      <c r="D18" s="70">
        <v>80316180</v>
      </c>
      <c r="E18" s="70">
        <v>80831076</v>
      </c>
      <c r="F18" s="70">
        <f>E18-D18+1</f>
        <v>514897</v>
      </c>
      <c r="G18" s="70">
        <v>43.529411764705884</v>
      </c>
      <c r="H18" s="72" t="s">
        <v>161</v>
      </c>
      <c r="I18" s="71" t="s">
        <v>155</v>
      </c>
      <c r="J18" s="73" t="s">
        <v>1854</v>
      </c>
      <c r="K18" s="70" t="s">
        <v>140</v>
      </c>
      <c r="L18" s="77" t="s">
        <v>141</v>
      </c>
      <c r="M18" s="77" t="s">
        <v>142</v>
      </c>
    </row>
    <row r="19" spans="1:14" ht="15">
      <c r="A19" s="139"/>
      <c r="B19" s="71" t="s">
        <v>2568</v>
      </c>
      <c r="C19" s="71" t="s">
        <v>1951</v>
      </c>
      <c r="D19" s="70">
        <v>144029324</v>
      </c>
      <c r="E19" s="70">
        <v>148820237</v>
      </c>
      <c r="F19" s="70">
        <v>4790914</v>
      </c>
      <c r="G19" s="70">
        <v>95.454545454545453</v>
      </c>
      <c r="H19" s="72" t="s">
        <v>161</v>
      </c>
      <c r="I19" s="71" t="s">
        <v>143</v>
      </c>
      <c r="J19" s="73" t="s">
        <v>2010</v>
      </c>
      <c r="K19" s="70" t="s">
        <v>144</v>
      </c>
      <c r="L19" s="75" t="s">
        <v>145</v>
      </c>
      <c r="M19" s="75" t="s">
        <v>146</v>
      </c>
    </row>
    <row r="20" spans="1:14" ht="13.5" customHeight="1">
      <c r="A20" s="140"/>
      <c r="B20" s="87" t="s">
        <v>2569</v>
      </c>
      <c r="C20" s="87" t="s">
        <v>1956</v>
      </c>
      <c r="D20" s="88">
        <v>35747690</v>
      </c>
      <c r="E20" s="88">
        <v>37316701</v>
      </c>
      <c r="F20" s="88">
        <f>E20-D20+1</f>
        <v>1569012</v>
      </c>
      <c r="G20" s="88">
        <v>18.181818181818183</v>
      </c>
      <c r="H20" s="108" t="s">
        <v>162</v>
      </c>
      <c r="I20" s="87" t="s">
        <v>156</v>
      </c>
      <c r="J20" s="89" t="s">
        <v>147</v>
      </c>
      <c r="K20" s="88" t="s">
        <v>153</v>
      </c>
      <c r="L20" s="90" t="s">
        <v>148</v>
      </c>
      <c r="M20" s="90" t="s">
        <v>149</v>
      </c>
      <c r="N20" s="99"/>
    </row>
    <row r="21" spans="1:14" ht="15" customHeight="1">
      <c r="A21" s="138" t="s">
        <v>158</v>
      </c>
      <c r="B21" s="137">
        <v>77</v>
      </c>
      <c r="C21" s="137">
        <v>5</v>
      </c>
      <c r="D21" s="129">
        <v>107051299</v>
      </c>
      <c r="E21" s="129">
        <v>107134976</v>
      </c>
      <c r="F21" s="129">
        <v>83678</v>
      </c>
      <c r="G21" s="129">
        <v>2.3529411759999999</v>
      </c>
      <c r="H21" s="129" t="s">
        <v>1936</v>
      </c>
      <c r="I21" s="71" t="s">
        <v>81</v>
      </c>
      <c r="J21" s="73" t="s">
        <v>1957</v>
      </c>
      <c r="K21" s="70" t="s">
        <v>1958</v>
      </c>
      <c r="L21" s="78" t="s">
        <v>1959</v>
      </c>
      <c r="M21" s="78" t="s">
        <v>1960</v>
      </c>
      <c r="N21" s="46"/>
    </row>
    <row r="22" spans="1:14" ht="15">
      <c r="A22" s="141"/>
      <c r="B22" s="130"/>
      <c r="C22" s="130"/>
      <c r="D22" s="130"/>
      <c r="E22" s="130"/>
      <c r="F22" s="130"/>
      <c r="G22" s="130"/>
      <c r="H22" s="130"/>
      <c r="I22" s="71" t="s">
        <v>82</v>
      </c>
      <c r="J22" s="73" t="s">
        <v>1961</v>
      </c>
      <c r="K22" s="70" t="s">
        <v>1962</v>
      </c>
      <c r="L22" s="78" t="s">
        <v>1963</v>
      </c>
      <c r="M22" s="78" t="s">
        <v>1964</v>
      </c>
      <c r="N22" s="46"/>
    </row>
    <row r="23" spans="1:14" ht="15">
      <c r="A23" s="141"/>
      <c r="B23" s="129">
        <v>132</v>
      </c>
      <c r="C23" s="129" t="s">
        <v>85</v>
      </c>
      <c r="D23" s="129">
        <v>61614265</v>
      </c>
      <c r="E23" s="129">
        <v>61667640</v>
      </c>
      <c r="F23" s="129">
        <v>53376</v>
      </c>
      <c r="G23" s="129" t="s">
        <v>86</v>
      </c>
      <c r="H23" s="129" t="s">
        <v>1937</v>
      </c>
      <c r="I23" s="71" t="s">
        <v>87</v>
      </c>
      <c r="J23" s="73" t="s">
        <v>1969</v>
      </c>
      <c r="K23" s="70" t="s">
        <v>1970</v>
      </c>
      <c r="L23" s="78" t="s">
        <v>1971</v>
      </c>
      <c r="M23" s="78" t="s">
        <v>1972</v>
      </c>
      <c r="N23" s="46"/>
    </row>
    <row r="24" spans="1:14" ht="15">
      <c r="A24" s="141"/>
      <c r="B24" s="130"/>
      <c r="C24" s="130"/>
      <c r="D24" s="130">
        <v>61614265</v>
      </c>
      <c r="E24" s="130">
        <v>61667640</v>
      </c>
      <c r="F24" s="130">
        <v>53376</v>
      </c>
      <c r="G24" s="130">
        <v>23.529411759999999</v>
      </c>
      <c r="H24" s="130" t="s">
        <v>1937</v>
      </c>
      <c r="I24" s="71" t="s">
        <v>88</v>
      </c>
      <c r="J24" s="73" t="s">
        <v>1973</v>
      </c>
      <c r="K24" s="70" t="s">
        <v>1974</v>
      </c>
      <c r="L24" s="78" t="s">
        <v>1975</v>
      </c>
      <c r="M24" s="78" t="s">
        <v>1976</v>
      </c>
      <c r="N24" s="46"/>
    </row>
    <row r="25" spans="1:14" ht="15">
      <c r="A25" s="141"/>
      <c r="B25" s="70">
        <v>324</v>
      </c>
      <c r="C25" s="71" t="s">
        <v>95</v>
      </c>
      <c r="D25" s="72">
        <v>571753</v>
      </c>
      <c r="E25" s="72">
        <v>703653</v>
      </c>
      <c r="F25" s="72">
        <v>131901</v>
      </c>
      <c r="G25" s="72">
        <v>9.4117647059999996</v>
      </c>
      <c r="H25" s="72" t="s">
        <v>1936</v>
      </c>
      <c r="I25" s="71" t="s">
        <v>96</v>
      </c>
      <c r="J25" s="73" t="s">
        <v>1989</v>
      </c>
      <c r="K25" s="70" t="s">
        <v>1990</v>
      </c>
      <c r="L25" s="74" t="s">
        <v>1991</v>
      </c>
      <c r="M25" s="74" t="s">
        <v>1992</v>
      </c>
      <c r="N25" s="46"/>
    </row>
    <row r="26" spans="1:14" ht="15">
      <c r="A26" s="141"/>
      <c r="B26" s="129">
        <v>357</v>
      </c>
      <c r="C26" s="129" t="s">
        <v>100</v>
      </c>
      <c r="D26" s="129">
        <v>46114129</v>
      </c>
      <c r="E26" s="129">
        <v>46141944</v>
      </c>
      <c r="F26" s="129">
        <v>27816</v>
      </c>
      <c r="G26" s="129">
        <v>4.7058823529999998</v>
      </c>
      <c r="H26" s="129" t="s">
        <v>1936</v>
      </c>
      <c r="I26" s="71" t="s">
        <v>101</v>
      </c>
      <c r="J26" s="73" t="s">
        <v>2000</v>
      </c>
      <c r="K26" s="70" t="s">
        <v>2001</v>
      </c>
      <c r="L26" s="74" t="s">
        <v>2002</v>
      </c>
      <c r="M26" s="74" t="s">
        <v>2003</v>
      </c>
      <c r="N26" s="46"/>
    </row>
    <row r="27" spans="1:14" ht="15">
      <c r="A27" s="141"/>
      <c r="B27" s="130"/>
      <c r="C27" s="130"/>
      <c r="D27" s="130">
        <v>46114129</v>
      </c>
      <c r="E27" s="130">
        <v>46141944</v>
      </c>
      <c r="F27" s="130">
        <v>27816</v>
      </c>
      <c r="G27" s="130">
        <v>4.7058823529999998</v>
      </c>
      <c r="H27" s="130" t="s">
        <v>1936</v>
      </c>
      <c r="I27" s="71" t="s">
        <v>102</v>
      </c>
      <c r="J27" s="73" t="s">
        <v>2004</v>
      </c>
      <c r="K27" s="70" t="s">
        <v>2005</v>
      </c>
      <c r="L27" s="74" t="s">
        <v>2006</v>
      </c>
      <c r="M27" s="74" t="s">
        <v>2007</v>
      </c>
      <c r="N27" s="46"/>
    </row>
    <row r="28" spans="1:14" ht="13.5" customHeight="1">
      <c r="A28" s="142"/>
      <c r="B28" s="79" t="s">
        <v>150</v>
      </c>
      <c r="C28" s="80">
        <v>20</v>
      </c>
      <c r="D28" s="80"/>
      <c r="E28" s="80"/>
      <c r="F28" s="80"/>
      <c r="G28" s="80"/>
      <c r="H28" s="81"/>
      <c r="I28" s="84" t="s">
        <v>151</v>
      </c>
      <c r="J28" s="85" t="s">
        <v>152</v>
      </c>
      <c r="K28" s="82" t="s">
        <v>1997</v>
      </c>
      <c r="L28" s="83" t="s">
        <v>1945</v>
      </c>
      <c r="M28" s="83" t="s">
        <v>1946</v>
      </c>
      <c r="N28" s="100"/>
    </row>
    <row r="36" spans="1:5" ht="13.5" customHeight="1">
      <c r="A36" s="51"/>
    </row>
    <row r="37" spans="1:5" ht="13.5" customHeight="1">
      <c r="A37" s="51"/>
      <c r="E37" s="51" t="s">
        <v>2668</v>
      </c>
    </row>
  </sheetData>
  <mergeCells count="54">
    <mergeCell ref="A4:A20"/>
    <mergeCell ref="A21:A28"/>
    <mergeCell ref="D23:D24"/>
    <mergeCell ref="E23:E24"/>
    <mergeCell ref="F23:F24"/>
    <mergeCell ref="D13:D14"/>
    <mergeCell ref="E13:E14"/>
    <mergeCell ref="C5:C6"/>
    <mergeCell ref="D5:D6"/>
    <mergeCell ref="E5:E6"/>
    <mergeCell ref="D8:D9"/>
    <mergeCell ref="E8:E9"/>
    <mergeCell ref="F8:F9"/>
    <mergeCell ref="B26:B27"/>
    <mergeCell ref="C26:C27"/>
    <mergeCell ref="A1:L1"/>
    <mergeCell ref="B2:H2"/>
    <mergeCell ref="I2:M2"/>
    <mergeCell ref="B21:B22"/>
    <mergeCell ref="C21:C22"/>
    <mergeCell ref="D21:D22"/>
    <mergeCell ref="F13:F14"/>
    <mergeCell ref="G13:G14"/>
    <mergeCell ref="H8:H9"/>
    <mergeCell ref="F15:F16"/>
    <mergeCell ref="F5:F6"/>
    <mergeCell ref="G5:G6"/>
    <mergeCell ref="H5:H6"/>
    <mergeCell ref="B8:B9"/>
    <mergeCell ref="C8:C9"/>
    <mergeCell ref="B5:B6"/>
    <mergeCell ref="G21:G22"/>
    <mergeCell ref="H21:H22"/>
    <mergeCell ref="G23:G24"/>
    <mergeCell ref="H13:H14"/>
    <mergeCell ref="B13:B14"/>
    <mergeCell ref="C13:C14"/>
    <mergeCell ref="E21:E22"/>
    <mergeCell ref="F21:F22"/>
    <mergeCell ref="G15:G16"/>
    <mergeCell ref="H15:H16"/>
    <mergeCell ref="G8:G9"/>
    <mergeCell ref="B15:B16"/>
    <mergeCell ref="C15:C16"/>
    <mergeCell ref="D15:D16"/>
    <mergeCell ref="E15:E16"/>
    <mergeCell ref="G26:G27"/>
    <mergeCell ref="H26:H27"/>
    <mergeCell ref="B23:B24"/>
    <mergeCell ref="C23:C24"/>
    <mergeCell ref="D26:D27"/>
    <mergeCell ref="E26:E27"/>
    <mergeCell ref="F26:F27"/>
    <mergeCell ref="H23:H24"/>
  </mergeCells>
  <phoneticPr fontId="17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613"/>
  <sheetViews>
    <sheetView topLeftCell="G1" workbookViewId="0">
      <selection activeCell="D32" sqref="D32"/>
    </sheetView>
  </sheetViews>
  <sheetFormatPr defaultRowHeight="13.5"/>
  <cols>
    <col min="1" max="1" width="12.875" style="55" customWidth="1"/>
    <col min="2" max="2" width="9.375" style="55" customWidth="1"/>
    <col min="3" max="3" width="14.125" style="55" customWidth="1"/>
    <col min="4" max="4" width="13.875" style="55" customWidth="1"/>
    <col min="5" max="5" width="21.125" style="55" customWidth="1"/>
    <col min="6" max="6" width="14.25" style="55" customWidth="1"/>
    <col min="7" max="7" width="15.25" style="55" customWidth="1"/>
    <col min="8" max="8" width="21" style="55" customWidth="1"/>
    <col min="9" max="9" width="14.875" style="55" customWidth="1"/>
    <col min="10" max="10" width="52.625" style="55" customWidth="1"/>
    <col min="11" max="11" width="29.875" customWidth="1"/>
    <col min="12" max="12" width="17.125" customWidth="1"/>
    <col min="13" max="13" width="15.375" customWidth="1"/>
    <col min="14" max="14" width="30.875" style="67" customWidth="1"/>
  </cols>
  <sheetData>
    <row r="1" spans="1:14" ht="50.25" customHeight="1">
      <c r="A1" s="143" t="s">
        <v>2674</v>
      </c>
      <c r="B1" s="144"/>
      <c r="C1" s="144"/>
      <c r="D1" s="144"/>
      <c r="E1" s="144"/>
      <c r="F1" s="145"/>
      <c r="G1" s="145"/>
      <c r="H1" s="145"/>
      <c r="I1" s="145"/>
    </row>
    <row r="2" spans="1:14" ht="15">
      <c r="A2" s="41" t="s">
        <v>1894</v>
      </c>
      <c r="B2" s="41" t="s">
        <v>1895</v>
      </c>
      <c r="C2" s="41" t="s">
        <v>1896</v>
      </c>
      <c r="D2" s="41" t="s">
        <v>1897</v>
      </c>
      <c r="E2" s="41" t="s">
        <v>973</v>
      </c>
      <c r="F2" s="41" t="s">
        <v>974</v>
      </c>
      <c r="G2" s="41" t="s">
        <v>975</v>
      </c>
      <c r="H2" s="41" t="s">
        <v>976</v>
      </c>
      <c r="I2" s="41" t="s">
        <v>977</v>
      </c>
      <c r="J2" s="41" t="s">
        <v>978</v>
      </c>
      <c r="K2" s="117" t="s">
        <v>2673</v>
      </c>
      <c r="L2" s="41" t="s">
        <v>1898</v>
      </c>
      <c r="M2" s="41" t="s">
        <v>1899</v>
      </c>
      <c r="N2" s="41" t="s">
        <v>1900</v>
      </c>
    </row>
    <row r="3" spans="1:14" s="57" customFormat="1" ht="14.25">
      <c r="A3" s="3">
        <v>1</v>
      </c>
      <c r="B3" s="3">
        <v>1</v>
      </c>
      <c r="C3" s="3">
        <v>2378661</v>
      </c>
      <c r="D3" s="3">
        <v>2421981</v>
      </c>
      <c r="E3" s="3" t="s">
        <v>2018</v>
      </c>
      <c r="F3" s="3">
        <v>2382873</v>
      </c>
      <c r="G3" s="3">
        <v>2459950</v>
      </c>
      <c r="H3" s="3" t="s">
        <v>2019</v>
      </c>
      <c r="I3" s="3" t="s">
        <v>2020</v>
      </c>
      <c r="J3" s="66" t="s">
        <v>2021</v>
      </c>
      <c r="K3" s="3" t="s">
        <v>1901</v>
      </c>
      <c r="L3" s="3" t="s">
        <v>2019</v>
      </c>
      <c r="M3" s="3" t="s">
        <v>1902</v>
      </c>
      <c r="N3" s="66" t="s">
        <v>1903</v>
      </c>
    </row>
    <row r="4" spans="1:14" s="57" customFormat="1" ht="14.25">
      <c r="A4" s="3">
        <v>2</v>
      </c>
      <c r="B4" s="3">
        <v>1</v>
      </c>
      <c r="C4" s="3">
        <v>2466918</v>
      </c>
      <c r="D4" s="3">
        <v>2491052</v>
      </c>
      <c r="E4" s="3" t="s">
        <v>2022</v>
      </c>
      <c r="F4" s="3">
        <v>2462828</v>
      </c>
      <c r="G4" s="3">
        <v>2476977</v>
      </c>
      <c r="H4" s="3" t="s">
        <v>2023</v>
      </c>
      <c r="I4" s="3" t="s">
        <v>2020</v>
      </c>
      <c r="J4" s="66" t="s">
        <v>2570</v>
      </c>
      <c r="K4" s="3" t="s">
        <v>1904</v>
      </c>
      <c r="L4" s="3" t="s">
        <v>2023</v>
      </c>
      <c r="M4" s="3" t="s">
        <v>1902</v>
      </c>
      <c r="N4" s="66" t="s">
        <v>1905</v>
      </c>
    </row>
    <row r="5" spans="1:14" s="57" customFormat="1" ht="14.25">
      <c r="A5" s="3">
        <v>2</v>
      </c>
      <c r="B5" s="3">
        <v>1</v>
      </c>
      <c r="C5" s="3">
        <v>2466918</v>
      </c>
      <c r="D5" s="3">
        <v>2491052</v>
      </c>
      <c r="E5" s="3" t="s">
        <v>2024</v>
      </c>
      <c r="F5" s="3">
        <v>2490259</v>
      </c>
      <c r="G5" s="3">
        <v>2502545</v>
      </c>
      <c r="H5" s="3" t="s">
        <v>2025</v>
      </c>
      <c r="I5" s="3" t="s">
        <v>2020</v>
      </c>
      <c r="J5" s="66" t="s">
        <v>2026</v>
      </c>
      <c r="K5" s="3" t="s">
        <v>1906</v>
      </c>
      <c r="L5" s="3" t="s">
        <v>1907</v>
      </c>
      <c r="M5" s="3" t="s">
        <v>1902</v>
      </c>
      <c r="N5" s="66" t="s">
        <v>1908</v>
      </c>
    </row>
    <row r="6" spans="1:14" s="57" customFormat="1" ht="14.25">
      <c r="A6" s="3">
        <v>6</v>
      </c>
      <c r="B6" s="3">
        <v>1</v>
      </c>
      <c r="C6" s="3">
        <v>14954234</v>
      </c>
      <c r="D6" s="3">
        <v>15024872</v>
      </c>
      <c r="E6" s="3" t="s">
        <v>2027</v>
      </c>
      <c r="F6" s="3">
        <v>14791090</v>
      </c>
      <c r="G6" s="3">
        <v>15026555</v>
      </c>
      <c r="H6" s="3" t="s">
        <v>2028</v>
      </c>
      <c r="I6" s="3" t="s">
        <v>2020</v>
      </c>
      <c r="J6" s="66" t="s">
        <v>2029</v>
      </c>
      <c r="K6" s="3" t="s">
        <v>1909</v>
      </c>
      <c r="L6" s="3" t="s">
        <v>2028</v>
      </c>
      <c r="M6" s="3" t="s">
        <v>1902</v>
      </c>
      <c r="N6" s="66" t="s">
        <v>1910</v>
      </c>
    </row>
    <row r="7" spans="1:14" s="57" customFormat="1" ht="14.25">
      <c r="A7" s="3">
        <v>16</v>
      </c>
      <c r="B7" s="3">
        <v>1</v>
      </c>
      <c r="C7" s="3">
        <v>68393896</v>
      </c>
      <c r="D7" s="3">
        <v>68450855</v>
      </c>
      <c r="E7" s="3" t="s">
        <v>2030</v>
      </c>
      <c r="F7" s="3">
        <v>68263141</v>
      </c>
      <c r="G7" s="3">
        <v>68420954</v>
      </c>
      <c r="H7" s="3" t="s">
        <v>2031</v>
      </c>
      <c r="I7" s="3" t="s">
        <v>2020</v>
      </c>
      <c r="J7" s="66" t="s">
        <v>2032</v>
      </c>
      <c r="K7" s="3" t="s">
        <v>1911</v>
      </c>
      <c r="L7" s="3" t="s">
        <v>2031</v>
      </c>
      <c r="M7" s="3" t="s">
        <v>1902</v>
      </c>
      <c r="N7" s="66" t="s">
        <v>1912</v>
      </c>
    </row>
    <row r="8" spans="1:14" s="57" customFormat="1" ht="14.25">
      <c r="A8" s="3">
        <v>16</v>
      </c>
      <c r="B8" s="3">
        <v>1</v>
      </c>
      <c r="C8" s="3">
        <v>68393896</v>
      </c>
      <c r="D8" s="3">
        <v>68450855</v>
      </c>
      <c r="E8" s="3" t="s">
        <v>2033</v>
      </c>
      <c r="F8" s="3">
        <v>68426382</v>
      </c>
      <c r="G8" s="3">
        <v>68426496</v>
      </c>
      <c r="H8" s="3" t="s">
        <v>2034</v>
      </c>
      <c r="I8" s="3" t="s">
        <v>2035</v>
      </c>
      <c r="J8" s="66" t="s">
        <v>2036</v>
      </c>
      <c r="K8" s="3"/>
      <c r="L8" s="3"/>
      <c r="M8" s="3"/>
      <c r="N8" s="66"/>
    </row>
    <row r="9" spans="1:14" s="57" customFormat="1" ht="14.25">
      <c r="A9" s="3">
        <v>17</v>
      </c>
      <c r="B9" s="3">
        <v>1</v>
      </c>
      <c r="C9" s="3">
        <v>93243530</v>
      </c>
      <c r="D9" s="3">
        <v>93462266</v>
      </c>
      <c r="E9" s="3" t="s">
        <v>2037</v>
      </c>
      <c r="F9" s="3">
        <v>93280499</v>
      </c>
      <c r="G9" s="3">
        <v>93280759</v>
      </c>
      <c r="H9" s="3" t="s">
        <v>2038</v>
      </c>
      <c r="I9" s="3" t="s">
        <v>2039</v>
      </c>
      <c r="J9" s="66" t="s">
        <v>2040</v>
      </c>
      <c r="K9" s="3" t="s">
        <v>1913</v>
      </c>
      <c r="L9" s="3" t="s">
        <v>2038</v>
      </c>
      <c r="M9" s="3" t="s">
        <v>1914</v>
      </c>
      <c r="N9" s="66"/>
    </row>
    <row r="10" spans="1:14" s="57" customFormat="1" ht="14.25">
      <c r="A10" s="3">
        <v>17</v>
      </c>
      <c r="B10" s="3">
        <v>1</v>
      </c>
      <c r="C10" s="3">
        <v>93243530</v>
      </c>
      <c r="D10" s="3">
        <v>93462266</v>
      </c>
      <c r="E10" s="3" t="s">
        <v>2041</v>
      </c>
      <c r="F10" s="3">
        <v>93356880</v>
      </c>
      <c r="G10" s="3">
        <v>93356990</v>
      </c>
      <c r="H10" s="3" t="s">
        <v>2034</v>
      </c>
      <c r="I10" s="3" t="s">
        <v>2035</v>
      </c>
      <c r="J10" s="66" t="s">
        <v>2036</v>
      </c>
      <c r="K10" s="3"/>
      <c r="L10" s="3"/>
      <c r="M10" s="3"/>
      <c r="N10" s="66"/>
    </row>
    <row r="11" spans="1:14" s="57" customFormat="1" ht="14.25">
      <c r="A11" s="3">
        <v>19</v>
      </c>
      <c r="B11" s="3">
        <v>1</v>
      </c>
      <c r="C11" s="3">
        <v>103078859</v>
      </c>
      <c r="D11" s="3">
        <v>103168693</v>
      </c>
      <c r="E11" s="3" t="s">
        <v>2042</v>
      </c>
      <c r="F11" s="3">
        <v>103088853</v>
      </c>
      <c r="G11" s="3">
        <v>103204728</v>
      </c>
      <c r="H11" s="3" t="s">
        <v>2043</v>
      </c>
      <c r="I11" s="3" t="s">
        <v>2020</v>
      </c>
      <c r="J11" s="66" t="s">
        <v>2044</v>
      </c>
      <c r="K11" s="3" t="s">
        <v>1915</v>
      </c>
      <c r="L11" s="3" t="s">
        <v>2043</v>
      </c>
      <c r="M11" s="3" t="s">
        <v>1902</v>
      </c>
      <c r="N11" s="66" t="s">
        <v>1916</v>
      </c>
    </row>
    <row r="12" spans="1:14" s="57" customFormat="1" ht="14.25">
      <c r="A12" s="3">
        <v>21</v>
      </c>
      <c r="B12" s="3">
        <v>1</v>
      </c>
      <c r="C12" s="3">
        <v>143218233</v>
      </c>
      <c r="D12" s="3">
        <v>143255456</v>
      </c>
      <c r="E12" s="3" t="s">
        <v>2045</v>
      </c>
      <c r="F12" s="3">
        <v>143211539</v>
      </c>
      <c r="G12" s="3">
        <v>143246217</v>
      </c>
      <c r="H12" s="3" t="s">
        <v>2046</v>
      </c>
      <c r="I12" s="3" t="s">
        <v>2020</v>
      </c>
      <c r="J12" s="66" t="s">
        <v>2047</v>
      </c>
      <c r="K12" s="3" t="s">
        <v>1917</v>
      </c>
      <c r="L12" s="3" t="s">
        <v>1918</v>
      </c>
      <c r="M12" s="3" t="s">
        <v>1902</v>
      </c>
      <c r="N12" s="66" t="s">
        <v>1919</v>
      </c>
    </row>
    <row r="13" spans="1:14" s="57" customFormat="1" ht="14.25">
      <c r="A13" s="3">
        <v>22</v>
      </c>
      <c r="B13" s="3">
        <v>1</v>
      </c>
      <c r="C13" s="3">
        <v>145764292</v>
      </c>
      <c r="D13" s="3">
        <v>145877915</v>
      </c>
      <c r="E13" s="3" t="s">
        <v>2048</v>
      </c>
      <c r="F13" s="3">
        <v>145770058</v>
      </c>
      <c r="G13" s="3">
        <v>145797205</v>
      </c>
      <c r="H13" s="3" t="s">
        <v>2049</v>
      </c>
      <c r="I13" s="3" t="s">
        <v>2020</v>
      </c>
      <c r="J13" s="66" t="s">
        <v>2050</v>
      </c>
      <c r="K13" s="3" t="s">
        <v>1920</v>
      </c>
      <c r="L13" s="3" t="s">
        <v>1921</v>
      </c>
      <c r="M13" s="3" t="s">
        <v>1902</v>
      </c>
      <c r="N13" s="66" t="s">
        <v>1922</v>
      </c>
    </row>
    <row r="14" spans="1:14" s="57" customFormat="1" ht="14.25">
      <c r="A14" s="3">
        <v>22</v>
      </c>
      <c r="B14" s="3">
        <v>1</v>
      </c>
      <c r="C14" s="3">
        <v>145764292</v>
      </c>
      <c r="D14" s="3">
        <v>145877915</v>
      </c>
      <c r="E14" s="3" t="s">
        <v>2051</v>
      </c>
      <c r="F14" s="3">
        <v>145801880</v>
      </c>
      <c r="G14" s="3">
        <v>145813313</v>
      </c>
      <c r="H14" s="3" t="s">
        <v>2052</v>
      </c>
      <c r="I14" s="3" t="s">
        <v>2020</v>
      </c>
      <c r="J14" s="66" t="s">
        <v>2053</v>
      </c>
      <c r="K14" s="3" t="s">
        <v>1923</v>
      </c>
      <c r="L14" s="3" t="s">
        <v>1924</v>
      </c>
      <c r="M14" s="3" t="s">
        <v>1902</v>
      </c>
      <c r="N14" s="66" t="s">
        <v>1925</v>
      </c>
    </row>
    <row r="15" spans="1:14" s="57" customFormat="1" ht="14.25">
      <c r="A15" s="3">
        <v>22</v>
      </c>
      <c r="B15" s="3">
        <v>1</v>
      </c>
      <c r="C15" s="3">
        <v>145764292</v>
      </c>
      <c r="D15" s="3">
        <v>145877915</v>
      </c>
      <c r="E15" s="3" t="s">
        <v>2054</v>
      </c>
      <c r="F15" s="3">
        <v>145830610</v>
      </c>
      <c r="G15" s="3">
        <v>145871792</v>
      </c>
      <c r="H15" s="3" t="s">
        <v>2055</v>
      </c>
      <c r="I15" s="3" t="s">
        <v>2020</v>
      </c>
      <c r="J15" s="66" t="s">
        <v>2056</v>
      </c>
      <c r="K15" s="3" t="s">
        <v>1926</v>
      </c>
      <c r="L15" s="3" t="s">
        <v>2055</v>
      </c>
      <c r="M15" s="3" t="s">
        <v>1902</v>
      </c>
      <c r="N15" s="66" t="s">
        <v>1927</v>
      </c>
    </row>
    <row r="16" spans="1:14" s="57" customFormat="1" ht="14.25">
      <c r="A16" s="3">
        <v>22</v>
      </c>
      <c r="B16" s="3">
        <v>1</v>
      </c>
      <c r="C16" s="3">
        <v>145764292</v>
      </c>
      <c r="D16" s="3">
        <v>145877915</v>
      </c>
      <c r="E16" s="3" t="s">
        <v>2057</v>
      </c>
      <c r="F16" s="3">
        <v>145869329</v>
      </c>
      <c r="G16" s="3">
        <v>145869369</v>
      </c>
      <c r="H16" s="3"/>
      <c r="I16" s="3" t="s">
        <v>2058</v>
      </c>
      <c r="J16" s="66"/>
      <c r="K16" s="3"/>
      <c r="L16" s="3"/>
      <c r="M16" s="3"/>
      <c r="N16" s="66"/>
    </row>
    <row r="17" spans="1:14" s="57" customFormat="1" ht="14.25">
      <c r="A17" s="3">
        <v>23</v>
      </c>
      <c r="B17" s="3">
        <v>1</v>
      </c>
      <c r="C17" s="3">
        <v>146949494</v>
      </c>
      <c r="D17" s="3">
        <v>147110229</v>
      </c>
      <c r="E17" s="3" t="s">
        <v>2059</v>
      </c>
      <c r="F17" s="3">
        <v>146989244</v>
      </c>
      <c r="G17" s="3">
        <v>147040968</v>
      </c>
      <c r="H17" s="3" t="s">
        <v>2060</v>
      </c>
      <c r="I17" s="3" t="s">
        <v>2020</v>
      </c>
      <c r="J17" s="66" t="s">
        <v>2061</v>
      </c>
      <c r="K17" s="3" t="s">
        <v>1928</v>
      </c>
      <c r="L17" s="3" t="s">
        <v>2060</v>
      </c>
      <c r="M17" s="3" t="s">
        <v>1902</v>
      </c>
      <c r="N17" s="66" t="s">
        <v>1929</v>
      </c>
    </row>
    <row r="18" spans="1:14" s="57" customFormat="1" ht="14.25">
      <c r="A18" s="3">
        <v>23</v>
      </c>
      <c r="B18" s="3">
        <v>1</v>
      </c>
      <c r="C18" s="3">
        <v>146949494</v>
      </c>
      <c r="D18" s="3">
        <v>147110229</v>
      </c>
      <c r="E18" s="3" t="s">
        <v>2062</v>
      </c>
      <c r="F18" s="3">
        <v>147044111</v>
      </c>
      <c r="G18" s="3">
        <v>147067542</v>
      </c>
      <c r="H18" s="3" t="s">
        <v>2063</v>
      </c>
      <c r="I18" s="3" t="s">
        <v>2020</v>
      </c>
      <c r="J18" s="66" t="s">
        <v>2064</v>
      </c>
      <c r="K18" s="3" t="s">
        <v>1930</v>
      </c>
      <c r="L18" s="3" t="s">
        <v>2063</v>
      </c>
      <c r="M18" s="3" t="s">
        <v>1902</v>
      </c>
      <c r="N18" s="66" t="s">
        <v>1931</v>
      </c>
    </row>
    <row r="19" spans="1:14" s="57" customFormat="1" ht="14.25">
      <c r="A19" s="3">
        <v>24</v>
      </c>
      <c r="B19" s="3">
        <v>1</v>
      </c>
      <c r="C19" s="3">
        <v>147337528</v>
      </c>
      <c r="D19" s="3">
        <v>147429091</v>
      </c>
      <c r="E19" s="3" t="s">
        <v>2065</v>
      </c>
      <c r="F19" s="3">
        <v>147132679</v>
      </c>
      <c r="G19" s="3">
        <v>147359843</v>
      </c>
      <c r="H19" s="3" t="s">
        <v>2066</v>
      </c>
      <c r="I19" s="3" t="s">
        <v>2020</v>
      </c>
      <c r="J19" s="66" t="s">
        <v>2067</v>
      </c>
      <c r="K19" s="3" t="s">
        <v>1932</v>
      </c>
      <c r="L19" s="3" t="s">
        <v>1933</v>
      </c>
      <c r="M19" s="3" t="s">
        <v>1902</v>
      </c>
      <c r="N19" s="66" t="s">
        <v>1140</v>
      </c>
    </row>
    <row r="20" spans="1:14" s="57" customFormat="1" ht="14.25">
      <c r="A20" s="3">
        <v>24</v>
      </c>
      <c r="B20" s="3">
        <v>1</v>
      </c>
      <c r="C20" s="3">
        <v>147337528</v>
      </c>
      <c r="D20" s="3">
        <v>147429091</v>
      </c>
      <c r="E20" s="3" t="s">
        <v>2068</v>
      </c>
      <c r="F20" s="3">
        <v>147404396</v>
      </c>
      <c r="G20" s="3">
        <v>147423644</v>
      </c>
      <c r="H20" s="3" t="s">
        <v>2069</v>
      </c>
      <c r="I20" s="3" t="s">
        <v>2020</v>
      </c>
      <c r="J20" s="66" t="s">
        <v>2070</v>
      </c>
      <c r="K20" s="3" t="s">
        <v>1141</v>
      </c>
      <c r="L20" s="3" t="s">
        <v>2069</v>
      </c>
      <c r="M20" s="3" t="s">
        <v>1902</v>
      </c>
      <c r="N20" s="66" t="s">
        <v>1142</v>
      </c>
    </row>
    <row r="21" spans="1:14" s="57" customFormat="1" ht="14.25">
      <c r="A21" s="3">
        <v>25</v>
      </c>
      <c r="B21" s="3">
        <v>2</v>
      </c>
      <c r="C21" s="3">
        <v>4111495</v>
      </c>
      <c r="D21" s="3">
        <v>4133052</v>
      </c>
      <c r="E21" s="3" t="s">
        <v>2071</v>
      </c>
      <c r="F21" s="3">
        <v>4111871</v>
      </c>
      <c r="G21" s="3">
        <v>4149372</v>
      </c>
      <c r="H21" s="3" t="s">
        <v>2072</v>
      </c>
      <c r="I21" s="3" t="s">
        <v>2020</v>
      </c>
      <c r="J21" s="66" t="s">
        <v>2073</v>
      </c>
      <c r="K21" s="3" t="s">
        <v>1143</v>
      </c>
      <c r="L21" s="3" t="s">
        <v>2072</v>
      </c>
      <c r="M21" s="3" t="s">
        <v>1902</v>
      </c>
      <c r="N21" s="66" t="s">
        <v>1144</v>
      </c>
    </row>
    <row r="22" spans="1:14" s="57" customFormat="1" ht="14.25">
      <c r="A22" s="3">
        <v>32</v>
      </c>
      <c r="B22" s="3">
        <v>2</v>
      </c>
      <c r="C22" s="3">
        <v>100273809</v>
      </c>
      <c r="D22" s="3">
        <v>100311544</v>
      </c>
      <c r="E22" s="3" t="s">
        <v>2074</v>
      </c>
      <c r="F22" s="3">
        <v>100306471</v>
      </c>
      <c r="G22" s="3">
        <v>100307061</v>
      </c>
      <c r="H22" s="3"/>
      <c r="I22" s="3" t="s">
        <v>2020</v>
      </c>
      <c r="J22" s="66" t="s">
        <v>2075</v>
      </c>
      <c r="K22" s="3" t="s">
        <v>1145</v>
      </c>
      <c r="L22" s="3" t="s">
        <v>1146</v>
      </c>
      <c r="M22" s="3" t="s">
        <v>1902</v>
      </c>
      <c r="N22" s="66" t="s">
        <v>1147</v>
      </c>
    </row>
    <row r="23" spans="1:14" s="57" customFormat="1" ht="14.25">
      <c r="A23" s="3">
        <v>33</v>
      </c>
      <c r="B23" s="3">
        <v>2</v>
      </c>
      <c r="C23" s="3">
        <v>112859692</v>
      </c>
      <c r="D23" s="3">
        <v>112964321</v>
      </c>
      <c r="E23" s="3" t="s">
        <v>2076</v>
      </c>
      <c r="F23" s="3">
        <v>112870323</v>
      </c>
      <c r="G23" s="3">
        <v>112900274</v>
      </c>
      <c r="H23" s="3" t="s">
        <v>2077</v>
      </c>
      <c r="I23" s="3" t="s">
        <v>2020</v>
      </c>
      <c r="J23" s="66" t="s">
        <v>2078</v>
      </c>
      <c r="K23" s="3" t="s">
        <v>1148</v>
      </c>
      <c r="L23" s="3" t="s">
        <v>1149</v>
      </c>
      <c r="M23" s="3" t="s">
        <v>1902</v>
      </c>
      <c r="N23" s="66" t="s">
        <v>1150</v>
      </c>
    </row>
    <row r="24" spans="1:14" s="57" customFormat="1" ht="14.25">
      <c r="A24" s="3">
        <v>36</v>
      </c>
      <c r="B24" s="3">
        <v>2</v>
      </c>
      <c r="C24" s="3">
        <v>130852457</v>
      </c>
      <c r="D24" s="3">
        <v>130886436</v>
      </c>
      <c r="E24" s="3" t="s">
        <v>2079</v>
      </c>
      <c r="F24" s="3">
        <v>130830285</v>
      </c>
      <c r="G24" s="3">
        <v>130858979</v>
      </c>
      <c r="H24" s="3" t="s">
        <v>2080</v>
      </c>
      <c r="I24" s="3" t="s">
        <v>2020</v>
      </c>
      <c r="J24" s="66" t="s">
        <v>2081</v>
      </c>
      <c r="K24" s="3" t="s">
        <v>1151</v>
      </c>
      <c r="L24" s="3" t="s">
        <v>2080</v>
      </c>
      <c r="M24" s="3" t="s">
        <v>1902</v>
      </c>
      <c r="N24" s="66" t="s">
        <v>1152</v>
      </c>
    </row>
    <row r="25" spans="1:14" s="57" customFormat="1" ht="14.25">
      <c r="A25" s="3">
        <v>37</v>
      </c>
      <c r="B25" s="3">
        <v>2</v>
      </c>
      <c r="C25" s="3">
        <v>133209366</v>
      </c>
      <c r="D25" s="3">
        <v>133236851</v>
      </c>
      <c r="E25" s="3" t="s">
        <v>2082</v>
      </c>
      <c r="F25" s="3">
        <v>133224531</v>
      </c>
      <c r="G25" s="3">
        <v>133246491</v>
      </c>
      <c r="H25" s="3" t="s">
        <v>2083</v>
      </c>
      <c r="I25" s="3" t="s">
        <v>2020</v>
      </c>
      <c r="J25" s="66" t="s">
        <v>2084</v>
      </c>
      <c r="K25" s="3" t="s">
        <v>1153</v>
      </c>
      <c r="L25" s="3" t="s">
        <v>1154</v>
      </c>
      <c r="M25" s="3" t="s">
        <v>1902</v>
      </c>
      <c r="N25" s="66" t="s">
        <v>1155</v>
      </c>
    </row>
    <row r="26" spans="1:14" s="57" customFormat="1" ht="14.25">
      <c r="A26" s="3">
        <v>38</v>
      </c>
      <c r="B26" s="3">
        <v>2</v>
      </c>
      <c r="C26" s="3">
        <v>135577686</v>
      </c>
      <c r="D26" s="3">
        <v>135617581</v>
      </c>
      <c r="E26" s="3" t="s">
        <v>2085</v>
      </c>
      <c r="F26" s="3">
        <v>135557345</v>
      </c>
      <c r="G26" s="3">
        <v>135672091</v>
      </c>
      <c r="H26" s="3" t="s">
        <v>2086</v>
      </c>
      <c r="I26" s="3" t="s">
        <v>2020</v>
      </c>
      <c r="J26" s="66" t="s">
        <v>2087</v>
      </c>
      <c r="K26" s="3" t="s">
        <v>1156</v>
      </c>
      <c r="L26" s="3" t="s">
        <v>2086</v>
      </c>
      <c r="M26" s="3" t="s">
        <v>1902</v>
      </c>
      <c r="N26" s="66" t="s">
        <v>1157</v>
      </c>
    </row>
    <row r="27" spans="1:14" s="57" customFormat="1" ht="14.25">
      <c r="A27" s="3">
        <v>40</v>
      </c>
      <c r="B27" s="3">
        <v>3</v>
      </c>
      <c r="C27" s="3">
        <v>706336</v>
      </c>
      <c r="D27" s="3">
        <v>776764</v>
      </c>
      <c r="E27" s="3" t="s">
        <v>2088</v>
      </c>
      <c r="F27" s="3">
        <v>587034</v>
      </c>
      <c r="G27" s="3">
        <v>768209</v>
      </c>
      <c r="H27" s="3" t="s">
        <v>2089</v>
      </c>
      <c r="I27" s="3" t="s">
        <v>2020</v>
      </c>
      <c r="J27" s="66" t="s">
        <v>2090</v>
      </c>
      <c r="K27" s="3" t="s">
        <v>1158</v>
      </c>
      <c r="L27" s="3" t="s">
        <v>1159</v>
      </c>
      <c r="M27" s="3" t="s">
        <v>1902</v>
      </c>
      <c r="N27" s="66" t="s">
        <v>1160</v>
      </c>
    </row>
    <row r="28" spans="1:14" s="57" customFormat="1" ht="14.25">
      <c r="A28" s="3">
        <v>40</v>
      </c>
      <c r="B28" s="3">
        <v>3</v>
      </c>
      <c r="C28" s="3">
        <v>706336</v>
      </c>
      <c r="D28" s="3">
        <v>776764</v>
      </c>
      <c r="E28" s="3" t="s">
        <v>2091</v>
      </c>
      <c r="F28" s="3">
        <v>759066</v>
      </c>
      <c r="G28" s="3">
        <v>759496</v>
      </c>
      <c r="H28" s="3"/>
      <c r="I28" s="3" t="s">
        <v>2092</v>
      </c>
      <c r="J28" s="66"/>
      <c r="K28" s="3"/>
      <c r="L28" s="3"/>
      <c r="M28" s="3"/>
      <c r="N28" s="66"/>
    </row>
    <row r="29" spans="1:14" s="57" customFormat="1" ht="14.25">
      <c r="A29" s="3">
        <v>40</v>
      </c>
      <c r="B29" s="3">
        <v>3</v>
      </c>
      <c r="C29" s="3">
        <v>706336</v>
      </c>
      <c r="D29" s="3">
        <v>776764</v>
      </c>
      <c r="E29" s="3" t="s">
        <v>2093</v>
      </c>
      <c r="F29" s="3">
        <v>768307</v>
      </c>
      <c r="G29" s="3">
        <v>799012</v>
      </c>
      <c r="H29" s="3" t="s">
        <v>2094</v>
      </c>
      <c r="I29" s="3" t="s">
        <v>2020</v>
      </c>
      <c r="J29" s="66" t="s">
        <v>2095</v>
      </c>
      <c r="K29" s="3" t="s">
        <v>1161</v>
      </c>
      <c r="L29" s="3" t="s">
        <v>2094</v>
      </c>
      <c r="M29" s="3" t="s">
        <v>1902</v>
      </c>
      <c r="N29" s="66" t="s">
        <v>1162</v>
      </c>
    </row>
    <row r="30" spans="1:14" s="57" customFormat="1" ht="14.25">
      <c r="A30" s="3">
        <v>41</v>
      </c>
      <c r="B30" s="3">
        <v>3</v>
      </c>
      <c r="C30" s="3">
        <v>17153189</v>
      </c>
      <c r="D30" s="3">
        <v>17185461</v>
      </c>
      <c r="E30" s="3" t="s">
        <v>2096</v>
      </c>
      <c r="F30" s="3">
        <v>17163820</v>
      </c>
      <c r="G30" s="3">
        <v>17165262</v>
      </c>
      <c r="H30" s="3" t="s">
        <v>2097</v>
      </c>
      <c r="I30" s="3" t="s">
        <v>2020</v>
      </c>
      <c r="J30" s="66" t="s">
        <v>2098</v>
      </c>
      <c r="K30" s="3" t="s">
        <v>1163</v>
      </c>
      <c r="L30" s="3" t="s">
        <v>1164</v>
      </c>
      <c r="M30" s="3" t="s">
        <v>1914</v>
      </c>
      <c r="N30" s="66"/>
    </row>
    <row r="31" spans="1:14" s="57" customFormat="1" ht="14.25">
      <c r="A31" s="3">
        <v>41</v>
      </c>
      <c r="B31" s="3">
        <v>3</v>
      </c>
      <c r="C31" s="3">
        <v>17153189</v>
      </c>
      <c r="D31" s="3">
        <v>17185461</v>
      </c>
      <c r="E31" s="3" t="s">
        <v>2099</v>
      </c>
      <c r="F31" s="3">
        <v>17176217</v>
      </c>
      <c r="G31" s="3">
        <v>17179005</v>
      </c>
      <c r="H31" s="3" t="s">
        <v>2100</v>
      </c>
      <c r="I31" s="3" t="s">
        <v>2020</v>
      </c>
      <c r="J31" s="66" t="s">
        <v>2101</v>
      </c>
      <c r="K31" s="3" t="s">
        <v>1165</v>
      </c>
      <c r="L31" s="3" t="s">
        <v>2100</v>
      </c>
      <c r="M31" s="3" t="s">
        <v>1902</v>
      </c>
      <c r="N31" s="66" t="s">
        <v>1166</v>
      </c>
    </row>
    <row r="32" spans="1:14" s="57" customFormat="1" ht="14.25">
      <c r="A32" s="3">
        <v>42</v>
      </c>
      <c r="B32" s="3">
        <v>3</v>
      </c>
      <c r="C32" s="3">
        <v>31706001</v>
      </c>
      <c r="D32" s="3">
        <v>31725866</v>
      </c>
      <c r="E32" s="3" t="s">
        <v>2102</v>
      </c>
      <c r="F32" s="3">
        <v>31719424</v>
      </c>
      <c r="G32" s="3">
        <v>31733085</v>
      </c>
      <c r="H32" s="3" t="s">
        <v>2103</v>
      </c>
      <c r="I32" s="3" t="s">
        <v>2020</v>
      </c>
      <c r="J32" s="66" t="s">
        <v>2104</v>
      </c>
      <c r="K32" s="3" t="s">
        <v>1167</v>
      </c>
      <c r="L32" s="3" t="s">
        <v>1168</v>
      </c>
      <c r="M32" s="3" t="s">
        <v>1914</v>
      </c>
      <c r="N32" s="66"/>
    </row>
    <row r="33" spans="1:14" s="57" customFormat="1" ht="14.25">
      <c r="A33" s="3">
        <v>43</v>
      </c>
      <c r="B33" s="3">
        <v>3</v>
      </c>
      <c r="C33" s="3">
        <v>33312599</v>
      </c>
      <c r="D33" s="3">
        <v>33344118</v>
      </c>
      <c r="E33" s="3" t="s">
        <v>2105</v>
      </c>
      <c r="F33" s="3">
        <v>33302949</v>
      </c>
      <c r="G33" s="3">
        <v>33325104</v>
      </c>
      <c r="H33" s="3" t="s">
        <v>2106</v>
      </c>
      <c r="I33" s="3" t="s">
        <v>2020</v>
      </c>
      <c r="J33" s="66" t="s">
        <v>2107</v>
      </c>
      <c r="K33" s="3" t="s">
        <v>1169</v>
      </c>
      <c r="L33" s="3" t="s">
        <v>2106</v>
      </c>
      <c r="M33" s="3" t="s">
        <v>1902</v>
      </c>
      <c r="N33" s="66" t="s">
        <v>1170</v>
      </c>
    </row>
    <row r="34" spans="1:14" s="57" customFormat="1" ht="14.25">
      <c r="A34" s="3">
        <v>43</v>
      </c>
      <c r="B34" s="3">
        <v>3</v>
      </c>
      <c r="C34" s="3">
        <v>33312599</v>
      </c>
      <c r="D34" s="3">
        <v>33344118</v>
      </c>
      <c r="E34" s="3" t="s">
        <v>2108</v>
      </c>
      <c r="F34" s="3">
        <v>33337960</v>
      </c>
      <c r="G34" s="3">
        <v>33373481</v>
      </c>
      <c r="H34" s="3" t="s">
        <v>2109</v>
      </c>
      <c r="I34" s="3" t="s">
        <v>2020</v>
      </c>
      <c r="J34" s="66" t="s">
        <v>2110</v>
      </c>
      <c r="K34" s="3" t="s">
        <v>1171</v>
      </c>
      <c r="L34" s="3" t="s">
        <v>2109</v>
      </c>
      <c r="M34" s="3" t="s">
        <v>1902</v>
      </c>
      <c r="N34" s="66" t="s">
        <v>1172</v>
      </c>
    </row>
    <row r="35" spans="1:14" s="57" customFormat="1" ht="14.25">
      <c r="A35" s="3">
        <v>46</v>
      </c>
      <c r="B35" s="3">
        <v>3</v>
      </c>
      <c r="C35" s="3">
        <v>40511241</v>
      </c>
      <c r="D35" s="3">
        <v>40567792</v>
      </c>
      <c r="E35" s="3" t="s">
        <v>2111</v>
      </c>
      <c r="F35" s="3">
        <v>40448699</v>
      </c>
      <c r="G35" s="3">
        <v>40682012</v>
      </c>
      <c r="H35" s="3" t="s">
        <v>2112</v>
      </c>
      <c r="I35" s="3" t="s">
        <v>2020</v>
      </c>
      <c r="J35" s="66" t="s">
        <v>2113</v>
      </c>
      <c r="K35" s="3" t="s">
        <v>1173</v>
      </c>
      <c r="L35" s="3" t="s">
        <v>1174</v>
      </c>
      <c r="M35" s="3" t="s">
        <v>1902</v>
      </c>
      <c r="N35" s="66" t="s">
        <v>1175</v>
      </c>
    </row>
    <row r="36" spans="1:14" s="57" customFormat="1" ht="14.25">
      <c r="A36" s="3">
        <v>47</v>
      </c>
      <c r="B36" s="3">
        <v>3</v>
      </c>
      <c r="C36" s="3">
        <v>45684060</v>
      </c>
      <c r="D36" s="3">
        <v>45738160</v>
      </c>
      <c r="E36" s="3" t="s">
        <v>2114</v>
      </c>
      <c r="F36" s="3">
        <v>45563732</v>
      </c>
      <c r="G36" s="3">
        <v>46487165</v>
      </c>
      <c r="H36" s="3" t="s">
        <v>2115</v>
      </c>
      <c r="I36" s="3" t="s">
        <v>2020</v>
      </c>
      <c r="J36" s="66" t="s">
        <v>2116</v>
      </c>
      <c r="K36" s="3" t="s">
        <v>1176</v>
      </c>
      <c r="L36" s="3" t="s">
        <v>2115</v>
      </c>
      <c r="M36" s="3" t="s">
        <v>1902</v>
      </c>
      <c r="N36" s="66" t="s">
        <v>1177</v>
      </c>
    </row>
    <row r="37" spans="1:14" s="57" customFormat="1" ht="14.25">
      <c r="A37" s="3">
        <v>48</v>
      </c>
      <c r="B37" s="3">
        <v>3</v>
      </c>
      <c r="C37" s="3">
        <v>54242502</v>
      </c>
      <c r="D37" s="3">
        <v>54253993</v>
      </c>
      <c r="E37" s="3" t="s">
        <v>2117</v>
      </c>
      <c r="F37" s="3">
        <v>54253047</v>
      </c>
      <c r="G37" s="3">
        <v>54269514</v>
      </c>
      <c r="H37" s="3" t="s">
        <v>2118</v>
      </c>
      <c r="I37" s="3" t="s">
        <v>2020</v>
      </c>
      <c r="J37" s="66" t="s">
        <v>2119</v>
      </c>
      <c r="K37" s="3" t="s">
        <v>1178</v>
      </c>
      <c r="L37" s="3" t="s">
        <v>1179</v>
      </c>
      <c r="M37" s="3" t="s">
        <v>1902</v>
      </c>
      <c r="N37" s="66" t="s">
        <v>1180</v>
      </c>
    </row>
    <row r="38" spans="1:14" s="57" customFormat="1" ht="14.25">
      <c r="A38" s="3">
        <v>49</v>
      </c>
      <c r="B38" s="3">
        <v>3</v>
      </c>
      <c r="C38" s="3">
        <v>54541000</v>
      </c>
      <c r="D38" s="3">
        <v>54682807</v>
      </c>
      <c r="E38" s="3" t="s">
        <v>2120</v>
      </c>
      <c r="F38" s="3">
        <v>54587049</v>
      </c>
      <c r="G38" s="3">
        <v>54609180</v>
      </c>
      <c r="H38" s="3"/>
      <c r="I38" s="3" t="s">
        <v>2020</v>
      </c>
      <c r="J38" s="66"/>
      <c r="K38" s="3" t="s">
        <v>1181</v>
      </c>
      <c r="L38" s="3" t="s">
        <v>1182</v>
      </c>
      <c r="M38" s="3" t="s">
        <v>1902</v>
      </c>
      <c r="N38" s="66" t="s">
        <v>1183</v>
      </c>
    </row>
    <row r="39" spans="1:14" s="57" customFormat="1" ht="14.25">
      <c r="A39" s="3">
        <v>49</v>
      </c>
      <c r="B39" s="3">
        <v>3</v>
      </c>
      <c r="C39" s="3">
        <v>54541000</v>
      </c>
      <c r="D39" s="3">
        <v>54682807</v>
      </c>
      <c r="E39" s="3" t="s">
        <v>2121</v>
      </c>
      <c r="F39" s="3">
        <v>54610767</v>
      </c>
      <c r="G39" s="3">
        <v>54610931</v>
      </c>
      <c r="H39" s="3" t="s">
        <v>2122</v>
      </c>
      <c r="I39" s="3" t="s">
        <v>2123</v>
      </c>
      <c r="J39" s="66" t="s">
        <v>2124</v>
      </c>
      <c r="K39" s="3" t="s">
        <v>1184</v>
      </c>
      <c r="L39" s="3" t="s">
        <v>2122</v>
      </c>
      <c r="M39" s="3" t="s">
        <v>1914</v>
      </c>
      <c r="N39" s="66"/>
    </row>
    <row r="40" spans="1:14" s="57" customFormat="1" ht="14.25">
      <c r="A40" s="3">
        <v>49</v>
      </c>
      <c r="B40" s="3">
        <v>3</v>
      </c>
      <c r="C40" s="3">
        <v>54541000</v>
      </c>
      <c r="D40" s="3">
        <v>54682807</v>
      </c>
      <c r="E40" s="3" t="s">
        <v>2125</v>
      </c>
      <c r="F40" s="3">
        <v>54643139</v>
      </c>
      <c r="G40" s="3">
        <v>54683050</v>
      </c>
      <c r="H40" s="3" t="s">
        <v>2126</v>
      </c>
      <c r="I40" s="3" t="s">
        <v>2020</v>
      </c>
      <c r="J40" s="66" t="s">
        <v>2127</v>
      </c>
      <c r="K40" s="3" t="s">
        <v>1185</v>
      </c>
      <c r="L40" s="3" t="s">
        <v>1186</v>
      </c>
      <c r="M40" s="3" t="s">
        <v>1902</v>
      </c>
      <c r="N40" s="66" t="s">
        <v>1187</v>
      </c>
    </row>
    <row r="41" spans="1:14" s="57" customFormat="1" ht="14.25">
      <c r="A41" s="3">
        <v>52</v>
      </c>
      <c r="B41" s="3">
        <v>3</v>
      </c>
      <c r="C41" s="3">
        <v>109659673</v>
      </c>
      <c r="D41" s="3">
        <v>109685396</v>
      </c>
      <c r="E41" s="3" t="s">
        <v>2128</v>
      </c>
      <c r="F41" s="3">
        <v>109574933</v>
      </c>
      <c r="G41" s="3">
        <v>109667304</v>
      </c>
      <c r="H41" s="3" t="s">
        <v>2129</v>
      </c>
      <c r="I41" s="3" t="s">
        <v>2020</v>
      </c>
      <c r="J41" s="66" t="s">
        <v>2130</v>
      </c>
      <c r="K41" s="3" t="s">
        <v>1188</v>
      </c>
      <c r="L41" s="3" t="s">
        <v>2129</v>
      </c>
      <c r="M41" s="3" t="s">
        <v>1902</v>
      </c>
      <c r="N41" s="66" t="s">
        <v>1189</v>
      </c>
    </row>
    <row r="42" spans="1:14" s="57" customFormat="1" ht="14.25">
      <c r="A42" s="3">
        <v>53</v>
      </c>
      <c r="B42" s="3">
        <v>3</v>
      </c>
      <c r="C42" s="3">
        <v>113244723</v>
      </c>
      <c r="D42" s="3">
        <v>113297466</v>
      </c>
      <c r="E42" s="3" t="s">
        <v>2131</v>
      </c>
      <c r="F42" s="3">
        <v>113219680</v>
      </c>
      <c r="G42" s="3">
        <v>113266318</v>
      </c>
      <c r="H42" s="3" t="s">
        <v>2132</v>
      </c>
      <c r="I42" s="3" t="s">
        <v>2020</v>
      </c>
      <c r="J42" s="66" t="s">
        <v>2133</v>
      </c>
      <c r="K42" s="3" t="s">
        <v>1190</v>
      </c>
      <c r="L42" s="3" t="s">
        <v>1191</v>
      </c>
      <c r="M42" s="3" t="s">
        <v>1902</v>
      </c>
      <c r="N42" s="66" t="s">
        <v>1192</v>
      </c>
    </row>
    <row r="43" spans="1:14" s="57" customFormat="1" ht="14.25">
      <c r="A43" s="3">
        <v>54</v>
      </c>
      <c r="B43" s="3">
        <v>3</v>
      </c>
      <c r="C43" s="3">
        <v>118079768</v>
      </c>
      <c r="D43" s="3">
        <v>118119003</v>
      </c>
      <c r="E43" s="3" t="s">
        <v>2134</v>
      </c>
      <c r="F43" s="3">
        <v>118074855</v>
      </c>
      <c r="G43" s="3">
        <v>118096926</v>
      </c>
      <c r="H43" s="3" t="s">
        <v>2135</v>
      </c>
      <c r="I43" s="3" t="s">
        <v>2020</v>
      </c>
      <c r="J43" s="66" t="s">
        <v>2136</v>
      </c>
      <c r="K43" s="3" t="s">
        <v>1193</v>
      </c>
      <c r="L43" s="3" t="s">
        <v>2135</v>
      </c>
      <c r="M43" s="3" t="s">
        <v>1902</v>
      </c>
      <c r="N43" s="66" t="s">
        <v>1194</v>
      </c>
    </row>
    <row r="44" spans="1:14" s="57" customFormat="1" ht="14.25">
      <c r="A44" s="3">
        <v>55</v>
      </c>
      <c r="B44" s="3">
        <v>4</v>
      </c>
      <c r="C44" s="3">
        <v>22520058</v>
      </c>
      <c r="D44" s="3">
        <v>22561116</v>
      </c>
      <c r="E44" s="3" t="s">
        <v>2137</v>
      </c>
      <c r="F44" s="3">
        <v>22333433</v>
      </c>
      <c r="G44" s="3">
        <v>23127587</v>
      </c>
      <c r="H44" s="3" t="s">
        <v>2138</v>
      </c>
      <c r="I44" s="3" t="s">
        <v>2020</v>
      </c>
      <c r="J44" s="66" t="s">
        <v>2139</v>
      </c>
      <c r="K44" s="3" t="s">
        <v>1195</v>
      </c>
      <c r="L44" s="3" t="s">
        <v>2138</v>
      </c>
      <c r="M44" s="3" t="s">
        <v>1902</v>
      </c>
      <c r="N44" s="66" t="s">
        <v>1196</v>
      </c>
    </row>
    <row r="45" spans="1:14" s="57" customFormat="1" ht="14.25">
      <c r="A45" s="3">
        <v>56</v>
      </c>
      <c r="B45" s="3">
        <v>4</v>
      </c>
      <c r="C45" s="3">
        <v>31738259</v>
      </c>
      <c r="D45" s="3">
        <v>31790534</v>
      </c>
      <c r="E45" s="3" t="s">
        <v>2140</v>
      </c>
      <c r="F45" s="3">
        <v>31742336</v>
      </c>
      <c r="G45" s="3">
        <v>31791212</v>
      </c>
      <c r="H45" s="3" t="s">
        <v>2141</v>
      </c>
      <c r="I45" s="3" t="s">
        <v>2020</v>
      </c>
      <c r="J45" s="66" t="s">
        <v>2142</v>
      </c>
      <c r="K45" s="3" t="s">
        <v>1197</v>
      </c>
      <c r="L45" s="3" t="s">
        <v>2141</v>
      </c>
      <c r="M45" s="3" t="s">
        <v>1902</v>
      </c>
      <c r="N45" s="66" t="s">
        <v>1198</v>
      </c>
    </row>
    <row r="46" spans="1:14" s="57" customFormat="1" ht="14.25">
      <c r="A46" s="3">
        <v>59</v>
      </c>
      <c r="B46" s="3">
        <v>4</v>
      </c>
      <c r="C46" s="3">
        <v>39317251</v>
      </c>
      <c r="D46" s="3">
        <v>39654969</v>
      </c>
      <c r="E46" s="3" t="s">
        <v>2143</v>
      </c>
      <c r="F46" s="3">
        <v>39525513</v>
      </c>
      <c r="G46" s="3">
        <v>39526944</v>
      </c>
      <c r="H46" s="3"/>
      <c r="I46" s="3" t="s">
        <v>2020</v>
      </c>
      <c r="J46" s="66"/>
      <c r="K46" s="3"/>
      <c r="L46" s="3"/>
      <c r="M46" s="3"/>
      <c r="N46" s="66"/>
    </row>
    <row r="47" spans="1:14" s="56" customFormat="1" ht="14.25">
      <c r="A47" s="3">
        <v>60</v>
      </c>
      <c r="B47" s="3">
        <v>4</v>
      </c>
      <c r="C47" s="3">
        <v>66051466</v>
      </c>
      <c r="D47" s="3">
        <v>66089621</v>
      </c>
      <c r="E47" s="3" t="s">
        <v>2144</v>
      </c>
      <c r="F47" s="3">
        <v>66062161</v>
      </c>
      <c r="G47" s="3">
        <v>66090181</v>
      </c>
      <c r="H47" s="3" t="s">
        <v>2145</v>
      </c>
      <c r="I47" s="3" t="s">
        <v>2020</v>
      </c>
      <c r="J47" s="66" t="s">
        <v>2146</v>
      </c>
      <c r="K47" s="3" t="s">
        <v>1199</v>
      </c>
      <c r="L47" s="3" t="s">
        <v>2571</v>
      </c>
      <c r="M47" s="3" t="s">
        <v>1902</v>
      </c>
      <c r="N47" s="66" t="s">
        <v>1200</v>
      </c>
    </row>
    <row r="48" spans="1:14" s="56" customFormat="1" ht="14.25">
      <c r="A48" s="3">
        <v>61</v>
      </c>
      <c r="B48" s="3">
        <v>4</v>
      </c>
      <c r="C48" s="3">
        <v>83429553</v>
      </c>
      <c r="D48" s="3">
        <v>83468395</v>
      </c>
      <c r="E48" s="3" t="s">
        <v>2147</v>
      </c>
      <c r="F48" s="3">
        <v>83370102</v>
      </c>
      <c r="G48" s="3">
        <v>83441467</v>
      </c>
      <c r="H48" s="3"/>
      <c r="I48" s="3" t="s">
        <v>2020</v>
      </c>
      <c r="J48" s="66" t="s">
        <v>2148</v>
      </c>
      <c r="K48" s="3" t="s">
        <v>1201</v>
      </c>
      <c r="L48" s="3" t="s">
        <v>1202</v>
      </c>
      <c r="M48" s="3" t="s">
        <v>1914</v>
      </c>
      <c r="N48" s="66"/>
    </row>
    <row r="49" spans="1:14" s="56" customFormat="1" ht="14.25">
      <c r="A49" s="3">
        <v>61</v>
      </c>
      <c r="B49" s="3">
        <v>4</v>
      </c>
      <c r="C49" s="3">
        <v>83429553</v>
      </c>
      <c r="D49" s="3">
        <v>83468395</v>
      </c>
      <c r="E49" s="3" t="s">
        <v>2149</v>
      </c>
      <c r="F49" s="3">
        <v>83451124</v>
      </c>
      <c r="G49" s="3">
        <v>83478290</v>
      </c>
      <c r="H49" s="3"/>
      <c r="I49" s="3" t="s">
        <v>2020</v>
      </c>
      <c r="J49" s="66" t="s">
        <v>2150</v>
      </c>
      <c r="K49" s="3" t="s">
        <v>1201</v>
      </c>
      <c r="L49" s="3" t="s">
        <v>1202</v>
      </c>
      <c r="M49" s="3" t="s">
        <v>1914</v>
      </c>
      <c r="N49" s="66"/>
    </row>
    <row r="50" spans="1:14" s="56" customFormat="1" ht="14.25">
      <c r="A50" s="3">
        <v>61</v>
      </c>
      <c r="B50" s="3">
        <v>4</v>
      </c>
      <c r="C50" s="3">
        <v>83429553</v>
      </c>
      <c r="D50" s="3">
        <v>83468395</v>
      </c>
      <c r="E50" s="3" t="s">
        <v>2151</v>
      </c>
      <c r="F50" s="3">
        <v>105920605</v>
      </c>
      <c r="G50" s="3">
        <v>105940414</v>
      </c>
      <c r="H50" s="3"/>
      <c r="I50" s="3" t="s">
        <v>2020</v>
      </c>
      <c r="J50" s="66"/>
      <c r="K50" s="3"/>
      <c r="L50" s="3"/>
      <c r="M50" s="3"/>
      <c r="N50" s="66"/>
    </row>
    <row r="51" spans="1:14" ht="14.25">
      <c r="A51" s="3">
        <v>63</v>
      </c>
      <c r="B51" s="3">
        <v>4</v>
      </c>
      <c r="C51" s="3">
        <v>105924787</v>
      </c>
      <c r="D51" s="3">
        <v>105994555</v>
      </c>
      <c r="E51" s="3" t="s">
        <v>2152</v>
      </c>
      <c r="F51" s="3">
        <v>105980661</v>
      </c>
      <c r="G51" s="3">
        <v>105981605</v>
      </c>
      <c r="H51" s="3" t="s">
        <v>2153</v>
      </c>
      <c r="I51" s="3" t="s">
        <v>2020</v>
      </c>
      <c r="J51" s="66" t="s">
        <v>2154</v>
      </c>
      <c r="K51" s="3" t="s">
        <v>1203</v>
      </c>
      <c r="L51" s="3" t="s">
        <v>2153</v>
      </c>
      <c r="M51" s="3" t="s">
        <v>1902</v>
      </c>
      <c r="N51" s="66" t="s">
        <v>1204</v>
      </c>
    </row>
    <row r="52" spans="1:14" ht="14.25">
      <c r="A52" s="3">
        <v>64</v>
      </c>
      <c r="B52" s="3">
        <v>4</v>
      </c>
      <c r="C52" s="3">
        <v>106059685</v>
      </c>
      <c r="D52" s="3">
        <v>106142458</v>
      </c>
      <c r="E52" s="3" t="s">
        <v>2155</v>
      </c>
      <c r="F52" s="3">
        <v>106059820</v>
      </c>
      <c r="G52" s="3">
        <v>106070381</v>
      </c>
      <c r="H52" s="3" t="s">
        <v>2156</v>
      </c>
      <c r="I52" s="3" t="s">
        <v>2020</v>
      </c>
      <c r="J52" s="66" t="s">
        <v>2157</v>
      </c>
      <c r="K52" s="3" t="s">
        <v>1205</v>
      </c>
      <c r="L52" s="3" t="s">
        <v>2156</v>
      </c>
      <c r="M52" s="3" t="s">
        <v>1902</v>
      </c>
      <c r="N52" s="66" t="s">
        <v>1206</v>
      </c>
    </row>
    <row r="53" spans="1:14" ht="14.25">
      <c r="A53" s="3">
        <v>64</v>
      </c>
      <c r="B53" s="3">
        <v>4</v>
      </c>
      <c r="C53" s="3">
        <v>106059685</v>
      </c>
      <c r="D53" s="3">
        <v>106142458</v>
      </c>
      <c r="E53" s="3" t="s">
        <v>2158</v>
      </c>
      <c r="F53" s="3">
        <v>106103110</v>
      </c>
      <c r="G53" s="3">
        <v>106104018</v>
      </c>
      <c r="H53" s="3" t="s">
        <v>2159</v>
      </c>
      <c r="I53" s="3" t="s">
        <v>2020</v>
      </c>
      <c r="J53" s="66" t="s">
        <v>2160</v>
      </c>
      <c r="K53" s="3" t="s">
        <v>1207</v>
      </c>
      <c r="L53" s="3" t="s">
        <v>1208</v>
      </c>
      <c r="M53" s="3" t="s">
        <v>1902</v>
      </c>
      <c r="N53" s="66" t="s">
        <v>1209</v>
      </c>
    </row>
    <row r="54" spans="1:14" ht="14.25">
      <c r="A54" s="3">
        <v>64</v>
      </c>
      <c r="B54" s="3">
        <v>4</v>
      </c>
      <c r="C54" s="3">
        <v>106059685</v>
      </c>
      <c r="D54" s="3">
        <v>106142458</v>
      </c>
      <c r="E54" s="3" t="s">
        <v>2161</v>
      </c>
      <c r="F54" s="3">
        <v>106123753</v>
      </c>
      <c r="G54" s="3">
        <v>106206190</v>
      </c>
      <c r="H54" s="3" t="s">
        <v>2162</v>
      </c>
      <c r="I54" s="3" t="s">
        <v>2020</v>
      </c>
      <c r="J54" s="66" t="s">
        <v>2163</v>
      </c>
      <c r="K54" s="3" t="s">
        <v>1210</v>
      </c>
      <c r="L54" s="3" t="s">
        <v>2162</v>
      </c>
      <c r="M54" s="3" t="s">
        <v>1902</v>
      </c>
      <c r="N54" s="66" t="s">
        <v>903</v>
      </c>
    </row>
    <row r="55" spans="1:14" ht="14.25">
      <c r="A55" s="3">
        <v>65</v>
      </c>
      <c r="B55" s="3">
        <v>4</v>
      </c>
      <c r="C55" s="3">
        <v>107219556</v>
      </c>
      <c r="D55" s="3">
        <v>107253901</v>
      </c>
      <c r="E55" s="3" t="s">
        <v>2164</v>
      </c>
      <c r="F55" s="3">
        <v>107240160</v>
      </c>
      <c r="G55" s="3">
        <v>107241118</v>
      </c>
      <c r="H55" s="3"/>
      <c r="I55" s="3" t="s">
        <v>2092</v>
      </c>
      <c r="J55" s="66"/>
      <c r="K55" s="3"/>
      <c r="L55" s="3"/>
      <c r="M55" s="3"/>
      <c r="N55" s="66"/>
    </row>
    <row r="56" spans="1:14" ht="14.25">
      <c r="A56" s="3">
        <v>66</v>
      </c>
      <c r="B56" s="3">
        <v>4</v>
      </c>
      <c r="C56" s="3">
        <v>108136944</v>
      </c>
      <c r="D56" s="3">
        <v>108171759</v>
      </c>
      <c r="E56" s="3" t="s">
        <v>2165</v>
      </c>
      <c r="F56" s="3">
        <v>108140691</v>
      </c>
      <c r="G56" s="3">
        <v>108142194</v>
      </c>
      <c r="H56" s="3" t="s">
        <v>2166</v>
      </c>
      <c r="I56" s="3" t="s">
        <v>2020</v>
      </c>
      <c r="J56" s="66" t="s">
        <v>2167</v>
      </c>
      <c r="K56" s="3" t="s">
        <v>854</v>
      </c>
      <c r="L56" s="3" t="s">
        <v>855</v>
      </c>
      <c r="M56" s="3" t="s">
        <v>1902</v>
      </c>
      <c r="N56" s="66" t="s">
        <v>856</v>
      </c>
    </row>
    <row r="57" spans="1:14" ht="14.25">
      <c r="A57" s="3">
        <v>66</v>
      </c>
      <c r="B57" s="3">
        <v>4</v>
      </c>
      <c r="C57" s="3">
        <v>108136944</v>
      </c>
      <c r="D57" s="3">
        <v>108171759</v>
      </c>
      <c r="E57" s="3" t="s">
        <v>2168</v>
      </c>
      <c r="F57" s="3">
        <v>108156937</v>
      </c>
      <c r="G57" s="3">
        <v>108157815</v>
      </c>
      <c r="H57" s="3"/>
      <c r="I57" s="3" t="s">
        <v>2169</v>
      </c>
      <c r="J57" s="66"/>
      <c r="K57" s="3"/>
      <c r="L57" s="3"/>
      <c r="M57" s="3"/>
      <c r="N57" s="66"/>
    </row>
    <row r="58" spans="1:14" ht="14.25">
      <c r="A58" s="3">
        <v>68</v>
      </c>
      <c r="B58" s="3">
        <v>4</v>
      </c>
      <c r="C58" s="3">
        <v>113657341</v>
      </c>
      <c r="D58" s="3">
        <v>113772916</v>
      </c>
      <c r="E58" s="3" t="s">
        <v>2170</v>
      </c>
      <c r="F58" s="3">
        <v>113675460</v>
      </c>
      <c r="G58" s="3">
        <v>113697512</v>
      </c>
      <c r="H58" s="3" t="s">
        <v>2171</v>
      </c>
      <c r="I58" s="3" t="s">
        <v>2020</v>
      </c>
      <c r="J58" s="66" t="s">
        <v>2172</v>
      </c>
      <c r="K58" s="3" t="s">
        <v>857</v>
      </c>
      <c r="L58" s="3" t="s">
        <v>2171</v>
      </c>
      <c r="M58" s="3" t="s">
        <v>1914</v>
      </c>
      <c r="N58" s="66"/>
    </row>
    <row r="59" spans="1:14" ht="14.25">
      <c r="A59" s="3">
        <v>68</v>
      </c>
      <c r="B59" s="3">
        <v>4</v>
      </c>
      <c r="C59" s="3">
        <v>113657341</v>
      </c>
      <c r="D59" s="3">
        <v>113772916</v>
      </c>
      <c r="E59" s="3" t="s">
        <v>2173</v>
      </c>
      <c r="F59" s="3">
        <v>113720919</v>
      </c>
      <c r="G59" s="3">
        <v>113729756</v>
      </c>
      <c r="H59" s="3" t="s">
        <v>2174</v>
      </c>
      <c r="I59" s="3" t="s">
        <v>2020</v>
      </c>
      <c r="J59" s="66" t="s">
        <v>2175</v>
      </c>
      <c r="K59" s="3" t="s">
        <v>858</v>
      </c>
      <c r="L59" s="3" t="s">
        <v>859</v>
      </c>
      <c r="M59" s="3" t="s">
        <v>1902</v>
      </c>
      <c r="N59" s="66" t="s">
        <v>860</v>
      </c>
    </row>
    <row r="60" spans="1:14" ht="14.25">
      <c r="A60" s="3">
        <v>68</v>
      </c>
      <c r="B60" s="3">
        <v>4</v>
      </c>
      <c r="C60" s="3">
        <v>113657341</v>
      </c>
      <c r="D60" s="3">
        <v>113772916</v>
      </c>
      <c r="E60" s="3" t="s">
        <v>2176</v>
      </c>
      <c r="F60" s="3">
        <v>113763391</v>
      </c>
      <c r="G60" s="3">
        <v>113768447</v>
      </c>
      <c r="H60" s="3" t="s">
        <v>2177</v>
      </c>
      <c r="I60" s="3" t="s">
        <v>2020</v>
      </c>
      <c r="J60" s="66" t="s">
        <v>2178</v>
      </c>
      <c r="K60" s="3" t="s">
        <v>861</v>
      </c>
      <c r="L60" s="3" t="s">
        <v>862</v>
      </c>
      <c r="M60" s="3" t="s">
        <v>1902</v>
      </c>
      <c r="N60" s="66" t="s">
        <v>863</v>
      </c>
    </row>
    <row r="61" spans="1:14" ht="14.25">
      <c r="A61" s="3">
        <v>69</v>
      </c>
      <c r="B61" s="3">
        <v>4</v>
      </c>
      <c r="C61" s="3">
        <v>114419925</v>
      </c>
      <c r="D61" s="3">
        <v>114514111</v>
      </c>
      <c r="E61" s="3" t="s">
        <v>2179</v>
      </c>
      <c r="F61" s="3">
        <v>114404772</v>
      </c>
      <c r="G61" s="3">
        <v>114422140</v>
      </c>
      <c r="H61" s="3" t="s">
        <v>2180</v>
      </c>
      <c r="I61" s="3" t="s">
        <v>2020</v>
      </c>
      <c r="J61" s="66" t="s">
        <v>2181</v>
      </c>
      <c r="K61" s="3" t="s">
        <v>864</v>
      </c>
      <c r="L61" s="3" t="s">
        <v>2180</v>
      </c>
      <c r="M61" s="3" t="s">
        <v>1902</v>
      </c>
      <c r="N61" s="66" t="s">
        <v>865</v>
      </c>
    </row>
    <row r="62" spans="1:14" ht="14.25">
      <c r="A62" s="3">
        <v>69</v>
      </c>
      <c r="B62" s="3">
        <v>4</v>
      </c>
      <c r="C62" s="3">
        <v>114419925</v>
      </c>
      <c r="D62" s="3">
        <v>114514111</v>
      </c>
      <c r="E62" s="3" t="s">
        <v>2182</v>
      </c>
      <c r="F62" s="3">
        <v>114424078</v>
      </c>
      <c r="G62" s="3">
        <v>114428038</v>
      </c>
      <c r="H62" s="3" t="s">
        <v>2183</v>
      </c>
      <c r="I62" s="3" t="s">
        <v>2020</v>
      </c>
      <c r="J62" s="66" t="s">
        <v>2184</v>
      </c>
      <c r="K62" s="3" t="s">
        <v>866</v>
      </c>
      <c r="L62" s="3" t="s">
        <v>2183</v>
      </c>
      <c r="M62" s="3" t="s">
        <v>1914</v>
      </c>
      <c r="N62" s="66"/>
    </row>
    <row r="63" spans="1:14" ht="14.25">
      <c r="A63" s="3">
        <v>69</v>
      </c>
      <c r="B63" s="3">
        <v>4</v>
      </c>
      <c r="C63" s="3">
        <v>114419925</v>
      </c>
      <c r="D63" s="3">
        <v>114514111</v>
      </c>
      <c r="E63" s="3" t="s">
        <v>2185</v>
      </c>
      <c r="F63" s="3">
        <v>114429163</v>
      </c>
      <c r="G63" s="3">
        <v>114433469</v>
      </c>
      <c r="H63" s="3" t="s">
        <v>2186</v>
      </c>
      <c r="I63" s="3" t="s">
        <v>2020</v>
      </c>
      <c r="J63" s="66" t="s">
        <v>2187</v>
      </c>
      <c r="K63" s="3" t="s">
        <v>867</v>
      </c>
      <c r="L63" s="3" t="s">
        <v>868</v>
      </c>
      <c r="M63" s="3" t="s">
        <v>1902</v>
      </c>
      <c r="N63" s="66" t="s">
        <v>869</v>
      </c>
    </row>
    <row r="64" spans="1:14" ht="14.25">
      <c r="A64" s="3">
        <v>69</v>
      </c>
      <c r="B64" s="3">
        <v>4</v>
      </c>
      <c r="C64" s="3">
        <v>114419925</v>
      </c>
      <c r="D64" s="3">
        <v>114514111</v>
      </c>
      <c r="E64" s="3" t="s">
        <v>2188</v>
      </c>
      <c r="F64" s="3">
        <v>114438006</v>
      </c>
      <c r="G64" s="3">
        <v>114450606</v>
      </c>
      <c r="H64" s="3" t="s">
        <v>2189</v>
      </c>
      <c r="I64" s="3" t="s">
        <v>2020</v>
      </c>
      <c r="J64" s="66" t="s">
        <v>2190</v>
      </c>
      <c r="K64" s="3" t="s">
        <v>870</v>
      </c>
      <c r="L64" s="3" t="s">
        <v>2189</v>
      </c>
      <c r="M64" s="3" t="s">
        <v>1902</v>
      </c>
      <c r="N64" s="66" t="s">
        <v>871</v>
      </c>
    </row>
    <row r="65" spans="1:14" ht="14.25">
      <c r="A65" s="3">
        <v>69</v>
      </c>
      <c r="B65" s="3">
        <v>4</v>
      </c>
      <c r="C65" s="3">
        <v>114419925</v>
      </c>
      <c r="D65" s="3">
        <v>114514111</v>
      </c>
      <c r="E65" s="3" t="s">
        <v>2191</v>
      </c>
      <c r="F65" s="3">
        <v>114450706</v>
      </c>
      <c r="G65" s="3">
        <v>114455203</v>
      </c>
      <c r="H65" s="3" t="s">
        <v>2192</v>
      </c>
      <c r="I65" s="3" t="s">
        <v>2020</v>
      </c>
      <c r="J65" s="66" t="s">
        <v>2193</v>
      </c>
      <c r="K65" s="3" t="s">
        <v>872</v>
      </c>
      <c r="L65" s="3" t="s">
        <v>2192</v>
      </c>
      <c r="M65" s="3" t="s">
        <v>1902</v>
      </c>
      <c r="N65" s="66" t="s">
        <v>873</v>
      </c>
    </row>
    <row r="66" spans="1:14" ht="14.25">
      <c r="A66" s="3">
        <v>69</v>
      </c>
      <c r="B66" s="3">
        <v>4</v>
      </c>
      <c r="C66" s="3">
        <v>114419925</v>
      </c>
      <c r="D66" s="3">
        <v>114514111</v>
      </c>
      <c r="E66" s="3" t="s">
        <v>2194</v>
      </c>
      <c r="F66" s="3">
        <v>114455523</v>
      </c>
      <c r="G66" s="3">
        <v>114457946</v>
      </c>
      <c r="H66" s="3" t="s">
        <v>2195</v>
      </c>
      <c r="I66" s="3" t="s">
        <v>2020</v>
      </c>
      <c r="J66" s="66" t="s">
        <v>2196</v>
      </c>
      <c r="K66" s="3" t="s">
        <v>874</v>
      </c>
      <c r="L66" s="3" t="s">
        <v>875</v>
      </c>
      <c r="M66" s="3" t="s">
        <v>1902</v>
      </c>
      <c r="N66" s="66" t="s">
        <v>876</v>
      </c>
    </row>
    <row r="67" spans="1:14" ht="14.25">
      <c r="A67" s="3">
        <v>69</v>
      </c>
      <c r="B67" s="3">
        <v>4</v>
      </c>
      <c r="C67" s="3">
        <v>114419925</v>
      </c>
      <c r="D67" s="3">
        <v>114514111</v>
      </c>
      <c r="E67" s="3" t="s">
        <v>2197</v>
      </c>
      <c r="F67" s="3">
        <v>114461159</v>
      </c>
      <c r="G67" s="3">
        <v>114517394</v>
      </c>
      <c r="H67" s="3" t="s">
        <v>2198</v>
      </c>
      <c r="I67" s="3" t="s">
        <v>2020</v>
      </c>
      <c r="J67" s="66" t="s">
        <v>2199</v>
      </c>
      <c r="K67" s="3" t="s">
        <v>877</v>
      </c>
      <c r="L67" s="3" t="s">
        <v>2198</v>
      </c>
      <c r="M67" s="3" t="s">
        <v>1902</v>
      </c>
      <c r="N67" s="66" t="s">
        <v>878</v>
      </c>
    </row>
    <row r="68" spans="1:14" ht="14.25">
      <c r="A68" s="3">
        <v>70</v>
      </c>
      <c r="B68" s="3">
        <v>4</v>
      </c>
      <c r="C68" s="3">
        <v>114777273</v>
      </c>
      <c r="D68" s="3">
        <v>114794572</v>
      </c>
      <c r="E68" s="3" t="s">
        <v>2200</v>
      </c>
      <c r="F68" s="3">
        <v>114773449</v>
      </c>
      <c r="G68" s="3">
        <v>114779653</v>
      </c>
      <c r="H68" s="3" t="s">
        <v>2201</v>
      </c>
      <c r="I68" s="3" t="s">
        <v>2020</v>
      </c>
      <c r="J68" s="66" t="s">
        <v>2202</v>
      </c>
      <c r="K68" s="3" t="s">
        <v>879</v>
      </c>
      <c r="L68" s="3" t="s">
        <v>2201</v>
      </c>
      <c r="M68" s="3" t="s">
        <v>1902</v>
      </c>
      <c r="N68" s="66" t="s">
        <v>880</v>
      </c>
    </row>
    <row r="69" spans="1:14" ht="14.25">
      <c r="A69" s="3">
        <v>73</v>
      </c>
      <c r="B69" s="3">
        <v>5</v>
      </c>
      <c r="C69" s="3">
        <v>58021130</v>
      </c>
      <c r="D69" s="3">
        <v>58142392</v>
      </c>
      <c r="E69" s="3" t="s">
        <v>2203</v>
      </c>
      <c r="F69" s="3">
        <v>58050316</v>
      </c>
      <c r="G69" s="3">
        <v>58051245</v>
      </c>
      <c r="H69" s="3"/>
      <c r="I69" s="3" t="s">
        <v>2020</v>
      </c>
      <c r="J69" s="66"/>
      <c r="K69" s="3" t="s">
        <v>881</v>
      </c>
      <c r="L69" s="3" t="s">
        <v>882</v>
      </c>
      <c r="M69" s="3" t="s">
        <v>1914</v>
      </c>
      <c r="N69" s="66"/>
    </row>
    <row r="70" spans="1:14" ht="14.25">
      <c r="A70" s="3">
        <v>73</v>
      </c>
      <c r="B70" s="3">
        <v>5</v>
      </c>
      <c r="C70" s="3">
        <v>58021130</v>
      </c>
      <c r="D70" s="3">
        <v>58142392</v>
      </c>
      <c r="E70" s="3" t="s">
        <v>2204</v>
      </c>
      <c r="F70" s="3">
        <v>58067221</v>
      </c>
      <c r="G70" s="3">
        <v>58068156</v>
      </c>
      <c r="H70" s="3"/>
      <c r="I70" s="3" t="s">
        <v>2020</v>
      </c>
      <c r="J70" s="66"/>
      <c r="K70" s="3"/>
      <c r="L70" s="3"/>
      <c r="M70" s="3"/>
      <c r="N70" s="66"/>
    </row>
    <row r="71" spans="1:14" ht="14.25">
      <c r="A71" s="3">
        <v>73</v>
      </c>
      <c r="B71" s="3">
        <v>5</v>
      </c>
      <c r="C71" s="3">
        <v>58021130</v>
      </c>
      <c r="D71" s="3">
        <v>58142392</v>
      </c>
      <c r="E71" s="3" t="s">
        <v>2205</v>
      </c>
      <c r="F71" s="3">
        <v>58114643</v>
      </c>
      <c r="G71" s="3">
        <v>58115581</v>
      </c>
      <c r="H71" s="3"/>
      <c r="I71" s="3" t="s">
        <v>2020</v>
      </c>
      <c r="J71" s="66"/>
      <c r="K71" s="3"/>
      <c r="L71" s="3"/>
      <c r="M71" s="3"/>
      <c r="N71" s="66"/>
    </row>
    <row r="72" spans="1:14" ht="14.25">
      <c r="A72" s="3">
        <v>74</v>
      </c>
      <c r="B72" s="3">
        <v>5</v>
      </c>
      <c r="C72" s="3">
        <v>58966295</v>
      </c>
      <c r="D72" s="3">
        <v>59650955</v>
      </c>
      <c r="E72" s="3" t="s">
        <v>2206</v>
      </c>
      <c r="F72" s="3">
        <v>58976109</v>
      </c>
      <c r="G72" s="3">
        <v>58977044</v>
      </c>
      <c r="H72" s="3"/>
      <c r="I72" s="3" t="s">
        <v>2092</v>
      </c>
      <c r="J72" s="66"/>
      <c r="K72" s="3"/>
      <c r="L72" s="3"/>
      <c r="M72" s="3"/>
      <c r="N72" s="66"/>
    </row>
    <row r="73" spans="1:14" ht="14.25">
      <c r="A73" s="3">
        <v>74</v>
      </c>
      <c r="B73" s="3">
        <v>5</v>
      </c>
      <c r="C73" s="3">
        <v>58966295</v>
      </c>
      <c r="D73" s="3">
        <v>59650955</v>
      </c>
      <c r="E73" s="3" t="s">
        <v>2207</v>
      </c>
      <c r="F73" s="3">
        <v>59061442</v>
      </c>
      <c r="G73" s="3">
        <v>59062380</v>
      </c>
      <c r="H73" s="3" t="s">
        <v>2208</v>
      </c>
      <c r="I73" s="3" t="s">
        <v>2020</v>
      </c>
      <c r="J73" s="66" t="s">
        <v>2209</v>
      </c>
      <c r="K73" s="3"/>
      <c r="L73" s="3"/>
      <c r="M73" s="3"/>
      <c r="N73" s="66"/>
    </row>
    <row r="74" spans="1:14" ht="14.25">
      <c r="A74" s="3">
        <v>74</v>
      </c>
      <c r="B74" s="3">
        <v>5</v>
      </c>
      <c r="C74" s="3">
        <v>58966295</v>
      </c>
      <c r="D74" s="3">
        <v>59650955</v>
      </c>
      <c r="E74" s="3" t="s">
        <v>2210</v>
      </c>
      <c r="F74" s="3">
        <v>59106642</v>
      </c>
      <c r="G74" s="3">
        <v>59107701</v>
      </c>
      <c r="H74" s="3" t="s">
        <v>2211</v>
      </c>
      <c r="I74" s="3" t="s">
        <v>2020</v>
      </c>
      <c r="J74" s="66" t="s">
        <v>2212</v>
      </c>
      <c r="K74" s="3"/>
      <c r="L74" s="3"/>
      <c r="M74" s="3"/>
      <c r="N74" s="66"/>
    </row>
    <row r="75" spans="1:14" ht="14.25">
      <c r="A75" s="3">
        <v>74</v>
      </c>
      <c r="B75" s="3">
        <v>5</v>
      </c>
      <c r="C75" s="3">
        <v>58966295</v>
      </c>
      <c r="D75" s="3">
        <v>59650955</v>
      </c>
      <c r="E75" s="3" t="s">
        <v>2213</v>
      </c>
      <c r="F75" s="3">
        <v>59169749</v>
      </c>
      <c r="G75" s="3">
        <v>59170684</v>
      </c>
      <c r="H75" s="3" t="s">
        <v>2214</v>
      </c>
      <c r="I75" s="3" t="s">
        <v>2020</v>
      </c>
      <c r="J75" s="66" t="s">
        <v>2215</v>
      </c>
      <c r="K75" s="3" t="s">
        <v>883</v>
      </c>
      <c r="L75" s="3" t="s">
        <v>884</v>
      </c>
      <c r="M75" s="3" t="s">
        <v>1902</v>
      </c>
      <c r="N75" s="66" t="s">
        <v>885</v>
      </c>
    </row>
    <row r="76" spans="1:14" ht="14.25">
      <c r="A76" s="3">
        <v>74</v>
      </c>
      <c r="B76" s="3">
        <v>5</v>
      </c>
      <c r="C76" s="3">
        <v>58966295</v>
      </c>
      <c r="D76" s="3">
        <v>59650955</v>
      </c>
      <c r="E76" s="3" t="s">
        <v>2216</v>
      </c>
      <c r="F76" s="3">
        <v>59178071</v>
      </c>
      <c r="G76" s="3">
        <v>59178994</v>
      </c>
      <c r="H76" s="3"/>
      <c r="I76" s="3" t="s">
        <v>2020</v>
      </c>
      <c r="J76" s="66"/>
      <c r="K76" s="3"/>
      <c r="L76" s="3"/>
      <c r="M76" s="3"/>
      <c r="N76" s="66"/>
    </row>
    <row r="77" spans="1:14" ht="14.25">
      <c r="A77" s="3">
        <v>74</v>
      </c>
      <c r="B77" s="3">
        <v>5</v>
      </c>
      <c r="C77" s="3">
        <v>58966295</v>
      </c>
      <c r="D77" s="3">
        <v>59650955</v>
      </c>
      <c r="E77" s="3" t="s">
        <v>2217</v>
      </c>
      <c r="F77" s="3">
        <v>59243492</v>
      </c>
      <c r="G77" s="3">
        <v>59244427</v>
      </c>
      <c r="H77" s="3"/>
      <c r="I77" s="3" t="s">
        <v>2020</v>
      </c>
      <c r="J77" s="66"/>
      <c r="K77" s="3"/>
      <c r="L77" s="3"/>
      <c r="M77" s="3"/>
      <c r="N77" s="66"/>
    </row>
    <row r="78" spans="1:14" ht="14.25">
      <c r="A78" s="3">
        <v>74</v>
      </c>
      <c r="B78" s="3">
        <v>5</v>
      </c>
      <c r="C78" s="3">
        <v>58966295</v>
      </c>
      <c r="D78" s="3">
        <v>59650955</v>
      </c>
      <c r="E78" s="3" t="s">
        <v>2218</v>
      </c>
      <c r="F78" s="3">
        <v>59259874</v>
      </c>
      <c r="G78" s="3">
        <v>59260809</v>
      </c>
      <c r="H78" s="3"/>
      <c r="I78" s="3" t="s">
        <v>2020</v>
      </c>
      <c r="J78" s="66" t="s">
        <v>2219</v>
      </c>
      <c r="K78" s="3" t="s">
        <v>886</v>
      </c>
      <c r="L78" s="3" t="s">
        <v>887</v>
      </c>
      <c r="M78" s="3" t="s">
        <v>1902</v>
      </c>
      <c r="N78" s="66" t="s">
        <v>888</v>
      </c>
    </row>
    <row r="79" spans="1:14" ht="14.25">
      <c r="A79" s="3">
        <v>74</v>
      </c>
      <c r="B79" s="3">
        <v>5</v>
      </c>
      <c r="C79" s="3">
        <v>58966295</v>
      </c>
      <c r="D79" s="3">
        <v>59650955</v>
      </c>
      <c r="E79" s="3" t="s">
        <v>2220</v>
      </c>
      <c r="F79" s="3">
        <v>59273044</v>
      </c>
      <c r="G79" s="3">
        <v>59273997</v>
      </c>
      <c r="H79" s="3"/>
      <c r="I79" s="3" t="s">
        <v>2020</v>
      </c>
      <c r="J79" s="66"/>
      <c r="K79" s="3"/>
      <c r="L79" s="3"/>
      <c r="M79" s="3"/>
      <c r="N79" s="66"/>
    </row>
    <row r="80" spans="1:14" ht="14.25">
      <c r="A80" s="3">
        <v>74</v>
      </c>
      <c r="B80" s="3">
        <v>5</v>
      </c>
      <c r="C80" s="3">
        <v>58966295</v>
      </c>
      <c r="D80" s="3">
        <v>59650955</v>
      </c>
      <c r="E80" s="3" t="s">
        <v>2221</v>
      </c>
      <c r="F80" s="3">
        <v>59280603</v>
      </c>
      <c r="G80" s="3">
        <v>59281568</v>
      </c>
      <c r="H80" s="3"/>
      <c r="I80" s="3" t="s">
        <v>2020</v>
      </c>
      <c r="J80" s="66"/>
      <c r="K80" s="3" t="s">
        <v>886</v>
      </c>
      <c r="L80" s="3" t="s">
        <v>887</v>
      </c>
      <c r="M80" s="3" t="s">
        <v>1902</v>
      </c>
      <c r="N80" s="66" t="s">
        <v>888</v>
      </c>
    </row>
    <row r="81" spans="1:14" ht="14.25">
      <c r="A81" s="3">
        <v>74</v>
      </c>
      <c r="B81" s="3">
        <v>5</v>
      </c>
      <c r="C81" s="3">
        <v>58966295</v>
      </c>
      <c r="D81" s="3">
        <v>59650955</v>
      </c>
      <c r="E81" s="3" t="s">
        <v>2222</v>
      </c>
      <c r="F81" s="3">
        <v>59292315</v>
      </c>
      <c r="G81" s="3">
        <v>59293254</v>
      </c>
      <c r="H81" s="3"/>
      <c r="I81" s="3" t="s">
        <v>2092</v>
      </c>
      <c r="J81" s="66"/>
      <c r="K81" s="3"/>
      <c r="L81" s="3"/>
      <c r="M81" s="3"/>
      <c r="N81" s="66"/>
    </row>
    <row r="82" spans="1:14" ht="14.25">
      <c r="A82" s="3">
        <v>74</v>
      </c>
      <c r="B82" s="3">
        <v>5</v>
      </c>
      <c r="C82" s="3">
        <v>58966295</v>
      </c>
      <c r="D82" s="3">
        <v>59650955</v>
      </c>
      <c r="E82" s="3" t="s">
        <v>2223</v>
      </c>
      <c r="F82" s="3">
        <v>59296561</v>
      </c>
      <c r="G82" s="3">
        <v>59297496</v>
      </c>
      <c r="H82" s="3"/>
      <c r="I82" s="3" t="s">
        <v>2020</v>
      </c>
      <c r="J82" s="66"/>
      <c r="K82" s="3"/>
      <c r="L82" s="3"/>
      <c r="M82" s="3"/>
      <c r="N82" s="66"/>
    </row>
    <row r="83" spans="1:14" ht="14.25">
      <c r="A83" s="3">
        <v>74</v>
      </c>
      <c r="B83" s="3">
        <v>5</v>
      </c>
      <c r="C83" s="3">
        <v>58966295</v>
      </c>
      <c r="D83" s="3">
        <v>59650955</v>
      </c>
      <c r="E83" s="3" t="s">
        <v>2224</v>
      </c>
      <c r="F83" s="3">
        <v>59372195</v>
      </c>
      <c r="G83" s="3">
        <v>59373133</v>
      </c>
      <c r="H83" s="3"/>
      <c r="I83" s="3" t="s">
        <v>2020</v>
      </c>
      <c r="J83" s="66"/>
      <c r="K83" s="3" t="s">
        <v>889</v>
      </c>
      <c r="L83" s="3" t="s">
        <v>890</v>
      </c>
      <c r="M83" s="3" t="s">
        <v>1914</v>
      </c>
      <c r="N83" s="66"/>
    </row>
    <row r="84" spans="1:14" ht="14.25">
      <c r="A84" s="3">
        <v>74</v>
      </c>
      <c r="B84" s="3">
        <v>5</v>
      </c>
      <c r="C84" s="3">
        <v>58966295</v>
      </c>
      <c r="D84" s="3">
        <v>59650955</v>
      </c>
      <c r="E84" s="3" t="s">
        <v>2225</v>
      </c>
      <c r="F84" s="3">
        <v>59432558</v>
      </c>
      <c r="G84" s="3">
        <v>59433496</v>
      </c>
      <c r="H84" s="3"/>
      <c r="I84" s="3" t="s">
        <v>2020</v>
      </c>
      <c r="J84" s="66"/>
      <c r="K84" s="3"/>
      <c r="L84" s="3"/>
      <c r="M84" s="3"/>
      <c r="N84" s="66"/>
    </row>
    <row r="85" spans="1:14" ht="14.25">
      <c r="A85" s="3">
        <v>74</v>
      </c>
      <c r="B85" s="3">
        <v>5</v>
      </c>
      <c r="C85" s="3">
        <v>58966295</v>
      </c>
      <c r="D85" s="3">
        <v>59650955</v>
      </c>
      <c r="E85" s="3" t="s">
        <v>2226</v>
      </c>
      <c r="F85" s="3">
        <v>59473206</v>
      </c>
      <c r="G85" s="3">
        <v>59474141</v>
      </c>
      <c r="H85" s="3"/>
      <c r="I85" s="3" t="s">
        <v>2020</v>
      </c>
      <c r="J85" s="66"/>
      <c r="K85" s="3"/>
      <c r="L85" s="3"/>
      <c r="M85" s="3"/>
      <c r="N85" s="66"/>
    </row>
    <row r="86" spans="1:14" ht="14.25">
      <c r="A86" s="3">
        <v>74</v>
      </c>
      <c r="B86" s="3">
        <v>5</v>
      </c>
      <c r="C86" s="3">
        <v>58966295</v>
      </c>
      <c r="D86" s="3">
        <v>59650955</v>
      </c>
      <c r="E86" s="3" t="s">
        <v>2227</v>
      </c>
      <c r="F86" s="3">
        <v>59494171</v>
      </c>
      <c r="G86" s="3">
        <v>59495131</v>
      </c>
      <c r="H86" s="3"/>
      <c r="I86" s="3" t="s">
        <v>2092</v>
      </c>
      <c r="J86" s="66"/>
      <c r="K86" s="3"/>
      <c r="L86" s="3"/>
      <c r="M86" s="3"/>
      <c r="N86" s="66"/>
    </row>
    <row r="87" spans="1:14" ht="14.25">
      <c r="A87" s="3">
        <v>74</v>
      </c>
      <c r="B87" s="3">
        <v>5</v>
      </c>
      <c r="C87" s="3">
        <v>58966295</v>
      </c>
      <c r="D87" s="3">
        <v>59650955</v>
      </c>
      <c r="E87" s="3" t="s">
        <v>2228</v>
      </c>
      <c r="F87" s="3">
        <v>59518269</v>
      </c>
      <c r="G87" s="3">
        <v>59519207</v>
      </c>
      <c r="H87" s="3"/>
      <c r="I87" s="3" t="s">
        <v>2020</v>
      </c>
      <c r="J87" s="66" t="s">
        <v>2229</v>
      </c>
      <c r="K87" s="3"/>
      <c r="L87" s="3"/>
      <c r="M87" s="3"/>
      <c r="N87" s="66"/>
    </row>
    <row r="88" spans="1:14" ht="14.25">
      <c r="A88" s="3">
        <v>74</v>
      </c>
      <c r="B88" s="3">
        <v>5</v>
      </c>
      <c r="C88" s="3">
        <v>58966295</v>
      </c>
      <c r="D88" s="3">
        <v>59650955</v>
      </c>
      <c r="E88" s="3" t="s">
        <v>2230</v>
      </c>
      <c r="F88" s="3">
        <v>59531214</v>
      </c>
      <c r="G88" s="3">
        <v>59532137</v>
      </c>
      <c r="H88" s="3"/>
      <c r="I88" s="3" t="s">
        <v>2020</v>
      </c>
      <c r="J88" s="66"/>
      <c r="K88" s="3" t="s">
        <v>889</v>
      </c>
      <c r="L88" s="3" t="s">
        <v>890</v>
      </c>
      <c r="M88" s="3" t="s">
        <v>1914</v>
      </c>
      <c r="N88" s="66"/>
    </row>
    <row r="89" spans="1:14" ht="14.25">
      <c r="A89" s="3">
        <v>74</v>
      </c>
      <c r="B89" s="3">
        <v>5</v>
      </c>
      <c r="C89" s="3">
        <v>58966295</v>
      </c>
      <c r="D89" s="3">
        <v>59650955</v>
      </c>
      <c r="E89" s="3" t="s">
        <v>2231</v>
      </c>
      <c r="F89" s="3">
        <v>59562261</v>
      </c>
      <c r="G89" s="3">
        <v>59563319</v>
      </c>
      <c r="H89" s="3"/>
      <c r="I89" s="3" t="s">
        <v>2020</v>
      </c>
      <c r="J89" s="66"/>
      <c r="K89" s="3"/>
      <c r="L89" s="3"/>
      <c r="M89" s="3"/>
      <c r="N89" s="66"/>
    </row>
    <row r="90" spans="1:14" ht="14.25">
      <c r="A90" s="3">
        <v>74</v>
      </c>
      <c r="B90" s="3">
        <v>5</v>
      </c>
      <c r="C90" s="3">
        <v>58966295</v>
      </c>
      <c r="D90" s="3">
        <v>59650955</v>
      </c>
      <c r="E90" s="3" t="s">
        <v>2232</v>
      </c>
      <c r="F90" s="3">
        <v>59618501</v>
      </c>
      <c r="G90" s="3">
        <v>59619439</v>
      </c>
      <c r="H90" s="3" t="s">
        <v>2233</v>
      </c>
      <c r="I90" s="3" t="s">
        <v>2020</v>
      </c>
      <c r="J90" s="66" t="s">
        <v>2234</v>
      </c>
      <c r="K90" s="3"/>
      <c r="L90" s="3"/>
      <c r="M90" s="3"/>
      <c r="N90" s="66"/>
    </row>
    <row r="91" spans="1:14" ht="14.25">
      <c r="A91" s="3">
        <v>74</v>
      </c>
      <c r="B91" s="3">
        <v>5</v>
      </c>
      <c r="C91" s="3">
        <v>58966295</v>
      </c>
      <c r="D91" s="3">
        <v>59650955</v>
      </c>
      <c r="E91" s="3" t="s">
        <v>2235</v>
      </c>
      <c r="F91" s="3">
        <v>59633534</v>
      </c>
      <c r="G91" s="3">
        <v>59634472</v>
      </c>
      <c r="H91" s="3" t="s">
        <v>2236</v>
      </c>
      <c r="I91" s="3" t="s">
        <v>2020</v>
      </c>
      <c r="J91" s="66" t="s">
        <v>2237</v>
      </c>
      <c r="K91" s="3" t="s">
        <v>889</v>
      </c>
      <c r="L91" s="3" t="s">
        <v>890</v>
      </c>
      <c r="M91" s="3" t="s">
        <v>1914</v>
      </c>
      <c r="N91" s="66"/>
    </row>
    <row r="92" spans="1:14" ht="14.25">
      <c r="A92" s="3">
        <v>75</v>
      </c>
      <c r="B92" s="3">
        <v>5</v>
      </c>
      <c r="C92" s="3">
        <v>75990992</v>
      </c>
      <c r="D92" s="3">
        <v>76036148</v>
      </c>
      <c r="E92" s="3" t="s">
        <v>2238</v>
      </c>
      <c r="F92" s="3">
        <v>75992622</v>
      </c>
      <c r="G92" s="3">
        <v>75999893</v>
      </c>
      <c r="H92" s="3" t="s">
        <v>2239</v>
      </c>
      <c r="I92" s="3" t="s">
        <v>2020</v>
      </c>
      <c r="J92" s="66" t="s">
        <v>2240</v>
      </c>
      <c r="K92" s="3" t="s">
        <v>891</v>
      </c>
      <c r="L92" s="3" t="s">
        <v>2239</v>
      </c>
      <c r="M92" s="3" t="s">
        <v>1902</v>
      </c>
      <c r="N92" s="66">
        <v>2193913</v>
      </c>
    </row>
    <row r="93" spans="1:14" ht="14.25">
      <c r="A93" s="3">
        <v>75</v>
      </c>
      <c r="B93" s="3">
        <v>5</v>
      </c>
      <c r="C93" s="3">
        <v>75990992</v>
      </c>
      <c r="D93" s="3">
        <v>76036148</v>
      </c>
      <c r="E93" s="3" t="s">
        <v>2241</v>
      </c>
      <c r="F93" s="3">
        <v>76012701</v>
      </c>
      <c r="G93" s="3">
        <v>76013957</v>
      </c>
      <c r="H93" s="3" t="s">
        <v>2242</v>
      </c>
      <c r="I93" s="3" t="s">
        <v>2020</v>
      </c>
      <c r="J93" s="66" t="s">
        <v>2243</v>
      </c>
      <c r="K93" s="3" t="s">
        <v>892</v>
      </c>
      <c r="L93" s="3" t="s">
        <v>2242</v>
      </c>
      <c r="M93" s="3" t="s">
        <v>1914</v>
      </c>
      <c r="N93" s="66"/>
    </row>
    <row r="94" spans="1:14" ht="14.25">
      <c r="A94" s="3">
        <v>75</v>
      </c>
      <c r="B94" s="3">
        <v>5</v>
      </c>
      <c r="C94" s="3">
        <v>75990992</v>
      </c>
      <c r="D94" s="3">
        <v>76036148</v>
      </c>
      <c r="E94" s="3" t="s">
        <v>2244</v>
      </c>
      <c r="F94" s="3">
        <v>76033363</v>
      </c>
      <c r="G94" s="3">
        <v>76050218</v>
      </c>
      <c r="H94" s="3" t="s">
        <v>2245</v>
      </c>
      <c r="I94" s="3" t="s">
        <v>2020</v>
      </c>
      <c r="J94" s="66" t="s">
        <v>2246</v>
      </c>
      <c r="K94" s="3" t="s">
        <v>893</v>
      </c>
      <c r="L94" s="3" t="s">
        <v>894</v>
      </c>
      <c r="M94" s="3" t="s">
        <v>1902</v>
      </c>
      <c r="N94" s="66" t="s">
        <v>895</v>
      </c>
    </row>
    <row r="95" spans="1:14" ht="14.25">
      <c r="A95" s="3">
        <v>76</v>
      </c>
      <c r="B95" s="3">
        <v>5</v>
      </c>
      <c r="C95" s="3">
        <v>76248982</v>
      </c>
      <c r="D95" s="3">
        <v>76305223</v>
      </c>
      <c r="E95" s="3" t="s">
        <v>2247</v>
      </c>
      <c r="F95" s="3">
        <v>76266277</v>
      </c>
      <c r="G95" s="3">
        <v>76282792</v>
      </c>
      <c r="H95" s="3" t="s">
        <v>2248</v>
      </c>
      <c r="I95" s="3" t="s">
        <v>2020</v>
      </c>
      <c r="J95" s="66" t="s">
        <v>2249</v>
      </c>
      <c r="K95" s="3" t="s">
        <v>896</v>
      </c>
      <c r="L95" s="3" t="s">
        <v>897</v>
      </c>
      <c r="M95" s="3" t="s">
        <v>1914</v>
      </c>
      <c r="N95" s="66"/>
    </row>
    <row r="96" spans="1:14" ht="14.25">
      <c r="A96" s="3">
        <v>76</v>
      </c>
      <c r="B96" s="3">
        <v>5</v>
      </c>
      <c r="C96" s="3">
        <v>76248982</v>
      </c>
      <c r="D96" s="3">
        <v>76305223</v>
      </c>
      <c r="E96" s="3" t="s">
        <v>2250</v>
      </c>
      <c r="F96" s="3">
        <v>76287158</v>
      </c>
      <c r="G96" s="3">
        <v>76312955</v>
      </c>
      <c r="H96" s="3" t="s">
        <v>2251</v>
      </c>
      <c r="I96" s="3" t="s">
        <v>2020</v>
      </c>
      <c r="J96" s="66" t="s">
        <v>2252</v>
      </c>
      <c r="K96" s="3" t="s">
        <v>898</v>
      </c>
      <c r="L96" s="3" t="s">
        <v>2251</v>
      </c>
      <c r="M96" s="3" t="s">
        <v>1902</v>
      </c>
      <c r="N96" s="66" t="s">
        <v>899</v>
      </c>
    </row>
    <row r="97" spans="1:14" ht="14.25">
      <c r="A97" s="3">
        <v>77</v>
      </c>
      <c r="B97" s="3">
        <v>5</v>
      </c>
      <c r="C97" s="3">
        <v>107051299</v>
      </c>
      <c r="D97" s="3">
        <v>107134976</v>
      </c>
      <c r="E97" s="3" t="s">
        <v>2253</v>
      </c>
      <c r="F97" s="3">
        <v>107047163</v>
      </c>
      <c r="G97" s="3">
        <v>107052441</v>
      </c>
      <c r="H97" s="3" t="s">
        <v>2254</v>
      </c>
      <c r="I97" s="3" t="s">
        <v>2020</v>
      </c>
      <c r="J97" s="66" t="s">
        <v>2255</v>
      </c>
      <c r="K97" s="3" t="s">
        <v>900</v>
      </c>
      <c r="L97" s="3" t="s">
        <v>2254</v>
      </c>
      <c r="M97" s="3" t="s">
        <v>1902</v>
      </c>
      <c r="N97" s="66" t="s">
        <v>901</v>
      </c>
    </row>
    <row r="98" spans="1:14" ht="14.25">
      <c r="A98" s="3">
        <v>78</v>
      </c>
      <c r="B98" s="3">
        <v>5</v>
      </c>
      <c r="C98" s="3">
        <v>109415616</v>
      </c>
      <c r="D98" s="3">
        <v>109446648</v>
      </c>
      <c r="E98" s="3" t="s">
        <v>2256</v>
      </c>
      <c r="F98" s="3">
        <v>109152548</v>
      </c>
      <c r="G98" s="3">
        <v>109417890</v>
      </c>
      <c r="H98" s="3" t="s">
        <v>2257</v>
      </c>
      <c r="I98" s="3" t="s">
        <v>2020</v>
      </c>
      <c r="J98" s="66" t="s">
        <v>2258</v>
      </c>
      <c r="K98" s="3" t="s">
        <v>902</v>
      </c>
      <c r="L98" s="3" t="s">
        <v>2257</v>
      </c>
      <c r="M98" s="3" t="s">
        <v>1902</v>
      </c>
      <c r="N98" s="66" t="s">
        <v>853</v>
      </c>
    </row>
    <row r="99" spans="1:14" ht="14.25">
      <c r="A99" s="3">
        <v>78</v>
      </c>
      <c r="B99" s="3">
        <v>5</v>
      </c>
      <c r="C99" s="3">
        <v>109415616</v>
      </c>
      <c r="D99" s="3">
        <v>109446648</v>
      </c>
      <c r="E99" s="3" t="s">
        <v>2259</v>
      </c>
      <c r="F99" s="3">
        <v>109404797</v>
      </c>
      <c r="G99" s="3">
        <v>109430265</v>
      </c>
      <c r="H99" s="3" t="s">
        <v>2260</v>
      </c>
      <c r="I99" s="3" t="s">
        <v>2020</v>
      </c>
      <c r="J99" s="66" t="s">
        <v>2261</v>
      </c>
      <c r="K99" s="3" t="s">
        <v>544</v>
      </c>
      <c r="L99" s="3" t="s">
        <v>2260</v>
      </c>
      <c r="M99" s="3" t="s">
        <v>1902</v>
      </c>
      <c r="N99" s="66" t="s">
        <v>545</v>
      </c>
    </row>
    <row r="100" spans="1:14" ht="14.25">
      <c r="A100" s="3">
        <v>78</v>
      </c>
      <c r="B100" s="3">
        <v>5</v>
      </c>
      <c r="C100" s="3">
        <v>109415616</v>
      </c>
      <c r="D100" s="3">
        <v>109446648</v>
      </c>
      <c r="E100" s="3" t="s">
        <v>2262</v>
      </c>
      <c r="F100" s="3">
        <v>109436267</v>
      </c>
      <c r="G100" s="3">
        <v>109454513</v>
      </c>
      <c r="H100" s="3" t="s">
        <v>2263</v>
      </c>
      <c r="I100" s="3" t="s">
        <v>2020</v>
      </c>
      <c r="J100" s="66" t="s">
        <v>2264</v>
      </c>
      <c r="K100" s="3" t="s">
        <v>546</v>
      </c>
      <c r="L100" s="3" t="s">
        <v>2263</v>
      </c>
      <c r="M100" s="3" t="s">
        <v>1902</v>
      </c>
      <c r="N100" s="66" t="s">
        <v>547</v>
      </c>
    </row>
    <row r="101" spans="1:14" ht="14.25">
      <c r="A101" s="3">
        <v>79</v>
      </c>
      <c r="B101" s="3">
        <v>5</v>
      </c>
      <c r="C101" s="3">
        <v>110569767</v>
      </c>
      <c r="D101" s="3">
        <v>110659277</v>
      </c>
      <c r="E101" s="3" t="s">
        <v>2265</v>
      </c>
      <c r="F101" s="3">
        <v>110570718</v>
      </c>
      <c r="G101" s="3">
        <v>110582589</v>
      </c>
      <c r="H101" s="3" t="s">
        <v>2266</v>
      </c>
      <c r="I101" s="3" t="s">
        <v>2020</v>
      </c>
      <c r="J101" s="66" t="s">
        <v>2267</v>
      </c>
      <c r="K101" s="3" t="s">
        <v>548</v>
      </c>
      <c r="L101" s="3" t="s">
        <v>2266</v>
      </c>
      <c r="M101" s="3" t="s">
        <v>1902</v>
      </c>
      <c r="N101" s="66" t="s">
        <v>549</v>
      </c>
    </row>
    <row r="102" spans="1:14" ht="14.25">
      <c r="A102" s="3">
        <v>80</v>
      </c>
      <c r="B102" s="3">
        <v>5</v>
      </c>
      <c r="C102" s="3">
        <v>111337464</v>
      </c>
      <c r="D102" s="3">
        <v>111400956</v>
      </c>
      <c r="E102" s="3" t="s">
        <v>2268</v>
      </c>
      <c r="F102" s="3">
        <v>111346362</v>
      </c>
      <c r="G102" s="3">
        <v>111370570</v>
      </c>
      <c r="H102" s="3" t="s">
        <v>2269</v>
      </c>
      <c r="I102" s="3" t="s">
        <v>2020</v>
      </c>
      <c r="J102" s="66" t="s">
        <v>2270</v>
      </c>
      <c r="K102" s="3" t="s">
        <v>550</v>
      </c>
      <c r="L102" s="3" t="s">
        <v>551</v>
      </c>
      <c r="M102" s="3" t="s">
        <v>1902</v>
      </c>
      <c r="N102" s="66" t="s">
        <v>552</v>
      </c>
    </row>
    <row r="103" spans="1:14" ht="14.25">
      <c r="A103" s="3">
        <v>81</v>
      </c>
      <c r="B103" s="3">
        <v>5</v>
      </c>
      <c r="C103" s="3">
        <v>114355659</v>
      </c>
      <c r="D103" s="3">
        <v>114389955</v>
      </c>
      <c r="E103" s="3" t="s">
        <v>2271</v>
      </c>
      <c r="F103" s="3">
        <v>114357560</v>
      </c>
      <c r="G103" s="3">
        <v>114475163</v>
      </c>
      <c r="H103" s="3" t="s">
        <v>2272</v>
      </c>
      <c r="I103" s="3" t="s">
        <v>2020</v>
      </c>
      <c r="J103" s="66" t="s">
        <v>2273</v>
      </c>
      <c r="K103" s="3" t="s">
        <v>553</v>
      </c>
      <c r="L103" s="3" t="s">
        <v>554</v>
      </c>
      <c r="M103" s="3" t="s">
        <v>1902</v>
      </c>
      <c r="N103" s="66" t="s">
        <v>555</v>
      </c>
    </row>
    <row r="104" spans="1:14" ht="14.25">
      <c r="A104" s="3">
        <v>82</v>
      </c>
      <c r="B104" s="3">
        <v>5</v>
      </c>
      <c r="C104" s="3">
        <v>115517566</v>
      </c>
      <c r="D104" s="3">
        <v>115532475</v>
      </c>
      <c r="E104" s="3" t="s">
        <v>2274</v>
      </c>
      <c r="F104" s="3">
        <v>115517820</v>
      </c>
      <c r="G104" s="3">
        <v>115572329</v>
      </c>
      <c r="H104" s="3" t="s">
        <v>2275</v>
      </c>
      <c r="I104" s="3" t="s">
        <v>2020</v>
      </c>
      <c r="J104" s="66" t="s">
        <v>2276</v>
      </c>
      <c r="K104" s="3" t="s">
        <v>556</v>
      </c>
      <c r="L104" s="3" t="s">
        <v>557</v>
      </c>
      <c r="M104" s="3" t="s">
        <v>1902</v>
      </c>
      <c r="N104" s="66" t="s">
        <v>558</v>
      </c>
    </row>
    <row r="105" spans="1:14" ht="14.25">
      <c r="A105" s="3">
        <v>83</v>
      </c>
      <c r="B105" s="3">
        <v>5</v>
      </c>
      <c r="C105" s="3">
        <v>115619321</v>
      </c>
      <c r="D105" s="3">
        <v>115716208</v>
      </c>
      <c r="E105" s="3" t="s">
        <v>2277</v>
      </c>
      <c r="F105" s="3">
        <v>115683472</v>
      </c>
      <c r="G105" s="3">
        <v>115697601</v>
      </c>
      <c r="H105" s="3" t="s">
        <v>2278</v>
      </c>
      <c r="I105" s="3" t="s">
        <v>2020</v>
      </c>
      <c r="J105" s="66" t="s">
        <v>2279</v>
      </c>
      <c r="K105" s="3" t="s">
        <v>559</v>
      </c>
      <c r="L105" s="3" t="s">
        <v>2278</v>
      </c>
      <c r="M105" s="3" t="s">
        <v>1902</v>
      </c>
      <c r="N105" s="66" t="s">
        <v>560</v>
      </c>
    </row>
    <row r="106" spans="1:14" ht="14.25">
      <c r="A106" s="3">
        <v>84</v>
      </c>
      <c r="B106" s="3">
        <v>5</v>
      </c>
      <c r="C106" s="3">
        <v>117281795</v>
      </c>
      <c r="D106" s="3">
        <v>117674213</v>
      </c>
      <c r="E106" s="3" t="s">
        <v>2280</v>
      </c>
      <c r="F106" s="3">
        <v>117650285</v>
      </c>
      <c r="G106" s="3">
        <v>117673269</v>
      </c>
      <c r="H106" s="3" t="s">
        <v>2281</v>
      </c>
      <c r="I106" s="3" t="s">
        <v>2020</v>
      </c>
      <c r="J106" s="66" t="s">
        <v>2282</v>
      </c>
      <c r="K106" s="3" t="s">
        <v>561</v>
      </c>
      <c r="L106" s="3" t="s">
        <v>562</v>
      </c>
      <c r="M106" s="3" t="s">
        <v>1902</v>
      </c>
      <c r="N106" s="66" t="s">
        <v>563</v>
      </c>
    </row>
    <row r="107" spans="1:14" ht="14.25">
      <c r="A107" s="3">
        <v>87</v>
      </c>
      <c r="B107" s="3">
        <v>5</v>
      </c>
      <c r="C107" s="3">
        <v>119608515</v>
      </c>
      <c r="D107" s="3">
        <v>119687257</v>
      </c>
      <c r="E107" s="3" t="s">
        <v>2283</v>
      </c>
      <c r="F107" s="3">
        <v>119672823</v>
      </c>
      <c r="G107" s="3">
        <v>119673035</v>
      </c>
      <c r="H107" s="3" t="s">
        <v>2284</v>
      </c>
      <c r="I107" s="3" t="s">
        <v>2020</v>
      </c>
      <c r="J107" s="66" t="s">
        <v>2285</v>
      </c>
      <c r="K107" s="3"/>
      <c r="L107" s="3"/>
      <c r="M107" s="3"/>
      <c r="N107" s="66"/>
    </row>
    <row r="108" spans="1:14" ht="14.25">
      <c r="A108" s="3">
        <v>87</v>
      </c>
      <c r="B108" s="3">
        <v>5</v>
      </c>
      <c r="C108" s="3">
        <v>119608515</v>
      </c>
      <c r="D108" s="3">
        <v>119687257</v>
      </c>
      <c r="E108" s="3" t="s">
        <v>2286</v>
      </c>
      <c r="F108" s="3">
        <v>119677036</v>
      </c>
      <c r="G108" s="3">
        <v>119678058</v>
      </c>
      <c r="H108" s="3"/>
      <c r="I108" s="3" t="s">
        <v>2020</v>
      </c>
      <c r="J108" s="66" t="s">
        <v>2287</v>
      </c>
      <c r="K108" s="3" t="s">
        <v>564</v>
      </c>
      <c r="L108" s="3" t="s">
        <v>565</v>
      </c>
      <c r="M108" s="3" t="s">
        <v>1902</v>
      </c>
      <c r="N108" s="66" t="s">
        <v>566</v>
      </c>
    </row>
    <row r="109" spans="1:14" ht="14.25">
      <c r="A109" s="3">
        <v>90</v>
      </c>
      <c r="B109" s="3">
        <v>6</v>
      </c>
      <c r="C109" s="3">
        <v>38834676</v>
      </c>
      <c r="D109" s="3">
        <v>38955154</v>
      </c>
      <c r="E109" s="3" t="s">
        <v>2288</v>
      </c>
      <c r="F109" s="3">
        <v>38840894</v>
      </c>
      <c r="G109" s="3">
        <v>38992112</v>
      </c>
      <c r="H109" s="3" t="s">
        <v>2289</v>
      </c>
      <c r="I109" s="3" t="s">
        <v>2020</v>
      </c>
      <c r="J109" s="66" t="s">
        <v>2290</v>
      </c>
      <c r="K109" s="3" t="s">
        <v>567</v>
      </c>
      <c r="L109" s="3" t="s">
        <v>2289</v>
      </c>
      <c r="M109" s="3" t="s">
        <v>1902</v>
      </c>
      <c r="N109" s="66" t="s">
        <v>568</v>
      </c>
    </row>
    <row r="110" spans="1:14" ht="14.25">
      <c r="A110" s="3">
        <v>93</v>
      </c>
      <c r="B110" s="3">
        <v>6</v>
      </c>
      <c r="C110" s="3">
        <v>60742798</v>
      </c>
      <c r="D110" s="3">
        <v>60860213</v>
      </c>
      <c r="E110" s="3" t="s">
        <v>2291</v>
      </c>
      <c r="F110" s="3">
        <v>60754799</v>
      </c>
      <c r="G110" s="3">
        <v>60808098</v>
      </c>
      <c r="H110" s="3" t="s">
        <v>2292</v>
      </c>
      <c r="I110" s="3" t="s">
        <v>2020</v>
      </c>
      <c r="J110" s="66" t="s">
        <v>2293</v>
      </c>
      <c r="K110" s="3" t="s">
        <v>569</v>
      </c>
      <c r="L110" s="3" t="s">
        <v>2292</v>
      </c>
      <c r="M110" s="3" t="s">
        <v>1902</v>
      </c>
      <c r="N110" s="66" t="s">
        <v>570</v>
      </c>
    </row>
    <row r="111" spans="1:14" ht="14.25">
      <c r="A111" s="3">
        <v>93</v>
      </c>
      <c r="B111" s="3">
        <v>6</v>
      </c>
      <c r="C111" s="3">
        <v>60742798</v>
      </c>
      <c r="D111" s="3">
        <v>60860213</v>
      </c>
      <c r="E111" s="3" t="s">
        <v>2294</v>
      </c>
      <c r="F111" s="3">
        <v>60848686</v>
      </c>
      <c r="G111" s="3">
        <v>60896785</v>
      </c>
      <c r="H111" s="3" t="s">
        <v>2295</v>
      </c>
      <c r="I111" s="3" t="s">
        <v>2020</v>
      </c>
      <c r="J111" s="66" t="s">
        <v>2296</v>
      </c>
      <c r="K111" s="3" t="s">
        <v>571</v>
      </c>
      <c r="L111" s="3" t="s">
        <v>572</v>
      </c>
      <c r="M111" s="3" t="s">
        <v>1902</v>
      </c>
      <c r="N111" s="66" t="s">
        <v>573</v>
      </c>
    </row>
    <row r="112" spans="1:14" ht="14.25">
      <c r="A112" s="3">
        <v>96</v>
      </c>
      <c r="B112" s="3">
        <v>6</v>
      </c>
      <c r="C112" s="3">
        <v>106821831</v>
      </c>
      <c r="D112" s="3">
        <v>106877176</v>
      </c>
      <c r="E112" s="3" t="s">
        <v>2297</v>
      </c>
      <c r="F112" s="3">
        <v>106483716</v>
      </c>
      <c r="G112" s="3">
        <v>107356158</v>
      </c>
      <c r="H112" s="3" t="s">
        <v>2298</v>
      </c>
      <c r="I112" s="3" t="s">
        <v>2020</v>
      </c>
      <c r="J112" s="66" t="s">
        <v>2299</v>
      </c>
      <c r="K112" s="3" t="s">
        <v>574</v>
      </c>
      <c r="L112" s="3" t="s">
        <v>575</v>
      </c>
      <c r="M112" s="3" t="s">
        <v>1914</v>
      </c>
      <c r="N112" s="66"/>
    </row>
    <row r="113" spans="1:14" ht="14.25">
      <c r="A113" s="3">
        <v>97</v>
      </c>
      <c r="B113" s="3">
        <v>6</v>
      </c>
      <c r="C113" s="3">
        <v>106994402</v>
      </c>
      <c r="D113" s="3">
        <v>107045738</v>
      </c>
      <c r="E113" s="3" t="s">
        <v>2300</v>
      </c>
      <c r="F113" s="3">
        <v>106868232</v>
      </c>
      <c r="G113" s="3">
        <v>106872198</v>
      </c>
      <c r="H113" s="3" t="s">
        <v>2301</v>
      </c>
      <c r="I113" s="3" t="s">
        <v>2020</v>
      </c>
      <c r="J113" s="66" t="s">
        <v>2302</v>
      </c>
      <c r="K113" s="3" t="s">
        <v>576</v>
      </c>
      <c r="L113" s="3" t="s">
        <v>2301</v>
      </c>
      <c r="M113" s="3" t="s">
        <v>1914</v>
      </c>
      <c r="N113" s="66"/>
    </row>
    <row r="114" spans="1:14" ht="14.25">
      <c r="A114" s="3">
        <v>97</v>
      </c>
      <c r="B114" s="3">
        <v>6</v>
      </c>
      <c r="C114" s="3">
        <v>106994402</v>
      </c>
      <c r="D114" s="3">
        <v>107045738</v>
      </c>
      <c r="E114" s="3" t="s">
        <v>2303</v>
      </c>
      <c r="F114" s="3">
        <v>107010342</v>
      </c>
      <c r="G114" s="3">
        <v>107011306</v>
      </c>
      <c r="H114" s="3"/>
      <c r="I114" s="3" t="s">
        <v>2092</v>
      </c>
      <c r="J114" s="66"/>
      <c r="K114" s="3"/>
      <c r="L114" s="3"/>
      <c r="M114" s="3"/>
      <c r="N114" s="66"/>
    </row>
    <row r="115" spans="1:14" ht="14.25">
      <c r="A115" s="3">
        <v>98</v>
      </c>
      <c r="B115" s="3">
        <v>6</v>
      </c>
      <c r="C115" s="3">
        <v>107370316</v>
      </c>
      <c r="D115" s="3">
        <v>107430799</v>
      </c>
      <c r="E115" s="3" t="s">
        <v>2304</v>
      </c>
      <c r="F115" s="3">
        <v>107416938</v>
      </c>
      <c r="G115" s="3">
        <v>107443062</v>
      </c>
      <c r="H115" s="3" t="s">
        <v>2305</v>
      </c>
      <c r="I115" s="3" t="s">
        <v>2020</v>
      </c>
      <c r="J115" s="66" t="s">
        <v>2306</v>
      </c>
      <c r="K115" s="3" t="s">
        <v>577</v>
      </c>
      <c r="L115" s="3" t="s">
        <v>2305</v>
      </c>
      <c r="M115" s="3" t="s">
        <v>1902</v>
      </c>
      <c r="N115" s="66" t="s">
        <v>578</v>
      </c>
    </row>
    <row r="116" spans="1:14" ht="14.25">
      <c r="A116" s="3">
        <v>99</v>
      </c>
      <c r="B116" s="3">
        <v>6</v>
      </c>
      <c r="C116" s="3">
        <v>108563255</v>
      </c>
      <c r="D116" s="3">
        <v>108600887</v>
      </c>
      <c r="E116" s="3" t="s">
        <v>2307</v>
      </c>
      <c r="F116" s="3">
        <v>108563826</v>
      </c>
      <c r="G116" s="3">
        <v>108711716</v>
      </c>
      <c r="H116" s="3" t="s">
        <v>2308</v>
      </c>
      <c r="I116" s="3" t="s">
        <v>2020</v>
      </c>
      <c r="J116" s="66" t="s">
        <v>2309</v>
      </c>
      <c r="K116" s="3" t="s">
        <v>579</v>
      </c>
      <c r="L116" s="3" t="s">
        <v>2308</v>
      </c>
      <c r="M116" s="3" t="s">
        <v>1902</v>
      </c>
      <c r="N116" s="66" t="s">
        <v>580</v>
      </c>
    </row>
    <row r="117" spans="1:14" ht="14.25">
      <c r="A117" s="3">
        <v>100</v>
      </c>
      <c r="B117" s="3">
        <v>6</v>
      </c>
      <c r="C117" s="3">
        <v>108611641</v>
      </c>
      <c r="D117" s="3">
        <v>108693226</v>
      </c>
      <c r="E117" s="3" t="s">
        <v>2307</v>
      </c>
      <c r="F117" s="3">
        <v>108563826</v>
      </c>
      <c r="G117" s="3">
        <v>108711716</v>
      </c>
      <c r="H117" s="3" t="s">
        <v>2308</v>
      </c>
      <c r="I117" s="3" t="s">
        <v>2020</v>
      </c>
      <c r="J117" s="66" t="s">
        <v>2309</v>
      </c>
      <c r="K117" s="3" t="s">
        <v>579</v>
      </c>
      <c r="L117" s="3" t="s">
        <v>2308</v>
      </c>
      <c r="M117" s="3" t="s">
        <v>1902</v>
      </c>
      <c r="N117" s="66" t="s">
        <v>580</v>
      </c>
    </row>
    <row r="118" spans="1:14" ht="14.25">
      <c r="A118" s="3">
        <v>101</v>
      </c>
      <c r="B118" s="3">
        <v>6</v>
      </c>
      <c r="C118" s="3">
        <v>119341342</v>
      </c>
      <c r="D118" s="3">
        <v>119454666</v>
      </c>
      <c r="E118" s="3" t="s">
        <v>2310</v>
      </c>
      <c r="F118" s="3">
        <v>119323446</v>
      </c>
      <c r="G118" s="3">
        <v>119356880</v>
      </c>
      <c r="H118" s="3" t="s">
        <v>2311</v>
      </c>
      <c r="I118" s="3" t="s">
        <v>2020</v>
      </c>
      <c r="J118" s="66" t="s">
        <v>2312</v>
      </c>
      <c r="K118" s="3" t="s">
        <v>581</v>
      </c>
      <c r="L118" s="3" t="s">
        <v>2311</v>
      </c>
      <c r="M118" s="3" t="s">
        <v>1902</v>
      </c>
      <c r="N118" s="66" t="s">
        <v>582</v>
      </c>
    </row>
    <row r="119" spans="1:14" ht="14.25">
      <c r="A119" s="3">
        <v>101</v>
      </c>
      <c r="B119" s="3">
        <v>6</v>
      </c>
      <c r="C119" s="3">
        <v>119341342</v>
      </c>
      <c r="D119" s="3">
        <v>119454666</v>
      </c>
      <c r="E119" s="3" t="s">
        <v>2313</v>
      </c>
      <c r="F119" s="3">
        <v>119387684</v>
      </c>
      <c r="G119" s="3">
        <v>119418513</v>
      </c>
      <c r="H119" s="3" t="s">
        <v>2314</v>
      </c>
      <c r="I119" s="3" t="s">
        <v>2020</v>
      </c>
      <c r="J119" s="66" t="s">
        <v>2315</v>
      </c>
      <c r="K119" s="3" t="s">
        <v>583</v>
      </c>
      <c r="L119" s="3" t="s">
        <v>2314</v>
      </c>
      <c r="M119" s="3" t="s">
        <v>1902</v>
      </c>
      <c r="N119" s="66" t="s">
        <v>584</v>
      </c>
    </row>
    <row r="120" spans="1:14" ht="14.25">
      <c r="A120" s="3">
        <v>102</v>
      </c>
      <c r="B120" s="3">
        <v>7</v>
      </c>
      <c r="C120" s="3">
        <v>3666026</v>
      </c>
      <c r="D120" s="3">
        <v>3737495</v>
      </c>
      <c r="E120" s="3" t="s">
        <v>2316</v>
      </c>
      <c r="F120" s="3">
        <v>3631055</v>
      </c>
      <c r="G120" s="3">
        <v>3685738</v>
      </c>
      <c r="H120" s="3" t="s">
        <v>2317</v>
      </c>
      <c r="I120" s="3" t="s">
        <v>2020</v>
      </c>
      <c r="J120" s="66" t="s">
        <v>2318</v>
      </c>
      <c r="K120" s="3" t="s">
        <v>585</v>
      </c>
      <c r="L120" s="3" t="s">
        <v>2317</v>
      </c>
      <c r="M120" s="3" t="s">
        <v>1902</v>
      </c>
      <c r="N120" s="66" t="s">
        <v>586</v>
      </c>
    </row>
    <row r="121" spans="1:14" ht="14.25">
      <c r="A121" s="3">
        <v>102</v>
      </c>
      <c r="B121" s="3">
        <v>7</v>
      </c>
      <c r="C121" s="3">
        <v>3666026</v>
      </c>
      <c r="D121" s="3">
        <v>3737495</v>
      </c>
      <c r="E121" s="3" t="s">
        <v>2319</v>
      </c>
      <c r="F121" s="3">
        <v>3702330</v>
      </c>
      <c r="G121" s="3">
        <v>3711347</v>
      </c>
      <c r="H121" s="3" t="s">
        <v>2320</v>
      </c>
      <c r="I121" s="3" t="s">
        <v>2020</v>
      </c>
      <c r="J121" s="66" t="s">
        <v>2321</v>
      </c>
      <c r="K121" s="3" t="s">
        <v>587</v>
      </c>
      <c r="L121" s="3" t="s">
        <v>2320</v>
      </c>
      <c r="M121" s="3" t="s">
        <v>1902</v>
      </c>
      <c r="N121" s="66" t="s">
        <v>588</v>
      </c>
    </row>
    <row r="122" spans="1:14" ht="14.25">
      <c r="A122" s="3">
        <v>102</v>
      </c>
      <c r="B122" s="3">
        <v>7</v>
      </c>
      <c r="C122" s="3">
        <v>3666026</v>
      </c>
      <c r="D122" s="3">
        <v>3737495</v>
      </c>
      <c r="E122" s="3" t="s">
        <v>2322</v>
      </c>
      <c r="F122" s="3">
        <v>3711929</v>
      </c>
      <c r="G122" s="3">
        <v>3720990</v>
      </c>
      <c r="H122" s="3" t="s">
        <v>2323</v>
      </c>
      <c r="I122" s="3" t="s">
        <v>2020</v>
      </c>
      <c r="J122" s="66" t="s">
        <v>2324</v>
      </c>
      <c r="K122" s="3" t="s">
        <v>589</v>
      </c>
      <c r="L122" s="3" t="s">
        <v>2323</v>
      </c>
      <c r="M122" s="3" t="s">
        <v>1902</v>
      </c>
      <c r="N122" s="66" t="s">
        <v>588</v>
      </c>
    </row>
    <row r="123" spans="1:14" ht="14.25">
      <c r="A123" s="3">
        <v>102</v>
      </c>
      <c r="B123" s="3">
        <v>7</v>
      </c>
      <c r="C123" s="3">
        <v>3666026</v>
      </c>
      <c r="D123" s="3">
        <v>3737495</v>
      </c>
      <c r="E123" s="3" t="s">
        <v>2325</v>
      </c>
      <c r="F123" s="3">
        <v>3721573</v>
      </c>
      <c r="G123" s="3">
        <v>3729808</v>
      </c>
      <c r="H123" s="3" t="s">
        <v>2326</v>
      </c>
      <c r="I123" s="3" t="s">
        <v>2020</v>
      </c>
      <c r="J123" s="66" t="s">
        <v>2327</v>
      </c>
      <c r="K123" s="3" t="s">
        <v>590</v>
      </c>
      <c r="L123" s="3" t="s">
        <v>591</v>
      </c>
      <c r="M123" s="3" t="s">
        <v>1914</v>
      </c>
      <c r="N123" s="66"/>
    </row>
    <row r="124" spans="1:14" ht="14.25">
      <c r="A124" s="3">
        <v>102</v>
      </c>
      <c r="B124" s="3">
        <v>7</v>
      </c>
      <c r="C124" s="3">
        <v>3666026</v>
      </c>
      <c r="D124" s="3">
        <v>3737495</v>
      </c>
      <c r="E124" s="3" t="s">
        <v>2328</v>
      </c>
      <c r="F124" s="3">
        <v>3730630</v>
      </c>
      <c r="G124" s="3">
        <v>3731451</v>
      </c>
      <c r="H124" s="3" t="s">
        <v>2329</v>
      </c>
      <c r="I124" s="3" t="s">
        <v>2020</v>
      </c>
      <c r="J124" s="66" t="s">
        <v>2330</v>
      </c>
      <c r="K124" s="3" t="s">
        <v>592</v>
      </c>
      <c r="L124" s="3" t="s">
        <v>2329</v>
      </c>
      <c r="M124" s="3" t="s">
        <v>1914</v>
      </c>
      <c r="N124" s="66"/>
    </row>
    <row r="125" spans="1:14" ht="14.25">
      <c r="A125" s="3">
        <v>102</v>
      </c>
      <c r="B125" s="3">
        <v>7</v>
      </c>
      <c r="C125" s="3">
        <v>3666026</v>
      </c>
      <c r="D125" s="3">
        <v>3737495</v>
      </c>
      <c r="E125" s="3" t="s">
        <v>2331</v>
      </c>
      <c r="F125" s="3">
        <v>3737212</v>
      </c>
      <c r="G125" s="3">
        <v>3838689</v>
      </c>
      <c r="H125" s="3" t="s">
        <v>2332</v>
      </c>
      <c r="I125" s="3" t="s">
        <v>2020</v>
      </c>
      <c r="J125" s="66" t="s">
        <v>2333</v>
      </c>
      <c r="K125" s="3" t="s">
        <v>593</v>
      </c>
      <c r="L125" s="3" t="s">
        <v>594</v>
      </c>
      <c r="M125" s="3" t="s">
        <v>1902</v>
      </c>
      <c r="N125" s="66" t="s">
        <v>595</v>
      </c>
    </row>
    <row r="126" spans="1:14" ht="14.25">
      <c r="A126" s="3">
        <v>103</v>
      </c>
      <c r="B126" s="3">
        <v>7</v>
      </c>
      <c r="C126" s="3">
        <v>3959794</v>
      </c>
      <c r="D126" s="3">
        <v>3986035</v>
      </c>
      <c r="E126" s="3" t="s">
        <v>2334</v>
      </c>
      <c r="F126" s="3">
        <v>3947069</v>
      </c>
      <c r="G126" s="3">
        <v>3978183</v>
      </c>
      <c r="H126" s="3" t="s">
        <v>2335</v>
      </c>
      <c r="I126" s="3" t="s">
        <v>2020</v>
      </c>
      <c r="J126" s="66" t="s">
        <v>2336</v>
      </c>
      <c r="K126" s="3" t="s">
        <v>596</v>
      </c>
      <c r="L126" s="3" t="s">
        <v>597</v>
      </c>
      <c r="M126" s="3" t="s">
        <v>1902</v>
      </c>
      <c r="N126" s="66" t="s">
        <v>598</v>
      </c>
    </row>
    <row r="127" spans="1:14" ht="14.25">
      <c r="A127" s="3">
        <v>103</v>
      </c>
      <c r="B127" s="3">
        <v>7</v>
      </c>
      <c r="C127" s="3">
        <v>3959794</v>
      </c>
      <c r="D127" s="3">
        <v>3986035</v>
      </c>
      <c r="E127" s="3" t="s">
        <v>2337</v>
      </c>
      <c r="F127" s="3">
        <v>3984606</v>
      </c>
      <c r="G127" s="3">
        <v>3986813</v>
      </c>
      <c r="H127" s="3" t="s">
        <v>2338</v>
      </c>
      <c r="I127" s="3" t="s">
        <v>2020</v>
      </c>
      <c r="J127" s="66" t="s">
        <v>2339</v>
      </c>
      <c r="K127" s="3" t="s">
        <v>599</v>
      </c>
      <c r="L127" s="3" t="s">
        <v>600</v>
      </c>
      <c r="M127" s="3" t="s">
        <v>1914</v>
      </c>
      <c r="N127" s="66"/>
    </row>
    <row r="128" spans="1:14" ht="14.25">
      <c r="A128" s="3">
        <v>104</v>
      </c>
      <c r="B128" s="3">
        <v>7</v>
      </c>
      <c r="C128" s="3">
        <v>10044994</v>
      </c>
      <c r="D128" s="3">
        <v>10206359</v>
      </c>
      <c r="E128" s="3" t="s">
        <v>2340</v>
      </c>
      <c r="F128" s="3">
        <v>10150808</v>
      </c>
      <c r="G128" s="3">
        <v>10151876</v>
      </c>
      <c r="H128" s="3"/>
      <c r="I128" s="3" t="s">
        <v>2020</v>
      </c>
      <c r="J128" s="66" t="s">
        <v>2341</v>
      </c>
      <c r="K128" s="3"/>
      <c r="L128" s="3"/>
      <c r="M128" s="3"/>
      <c r="N128" s="66"/>
    </row>
    <row r="129" spans="1:14" ht="14.25">
      <c r="A129" s="3">
        <v>104</v>
      </c>
      <c r="B129" s="3">
        <v>7</v>
      </c>
      <c r="C129" s="3">
        <v>10044994</v>
      </c>
      <c r="D129" s="3">
        <v>10206359</v>
      </c>
      <c r="E129" s="3" t="s">
        <v>2342</v>
      </c>
      <c r="F129" s="3">
        <v>10173391</v>
      </c>
      <c r="G129" s="3">
        <v>10174827</v>
      </c>
      <c r="H129" s="3"/>
      <c r="I129" s="3" t="s">
        <v>2020</v>
      </c>
      <c r="J129" s="66"/>
      <c r="K129" s="3"/>
      <c r="L129" s="3"/>
      <c r="M129" s="3"/>
      <c r="N129" s="66"/>
    </row>
    <row r="130" spans="1:14" ht="14.25">
      <c r="A130" s="3">
        <v>104</v>
      </c>
      <c r="B130" s="3">
        <v>7</v>
      </c>
      <c r="C130" s="3">
        <v>10044994</v>
      </c>
      <c r="D130" s="3">
        <v>10206359</v>
      </c>
      <c r="E130" s="3" t="s">
        <v>2343</v>
      </c>
      <c r="F130" s="3">
        <v>10193998</v>
      </c>
      <c r="G130" s="3">
        <v>10194954</v>
      </c>
      <c r="H130" s="3"/>
      <c r="I130" s="3" t="s">
        <v>2020</v>
      </c>
      <c r="J130" s="66"/>
      <c r="K130" s="3"/>
      <c r="L130" s="3"/>
      <c r="M130" s="3"/>
      <c r="N130" s="66"/>
    </row>
    <row r="131" spans="1:14" ht="14.25">
      <c r="A131" s="3">
        <v>105</v>
      </c>
      <c r="B131" s="3">
        <v>7</v>
      </c>
      <c r="C131" s="3">
        <v>10216191</v>
      </c>
      <c r="D131" s="3">
        <v>11091861</v>
      </c>
      <c r="E131" s="3" t="s">
        <v>2344</v>
      </c>
      <c r="F131" s="3">
        <v>10273565</v>
      </c>
      <c r="G131" s="3">
        <v>10274491</v>
      </c>
      <c r="H131" s="3"/>
      <c r="I131" s="3" t="s">
        <v>2020</v>
      </c>
      <c r="J131" s="66"/>
      <c r="K131" s="3"/>
      <c r="L131" s="3"/>
      <c r="M131" s="3"/>
      <c r="N131" s="66"/>
    </row>
    <row r="132" spans="1:14" ht="14.25">
      <c r="A132" s="3">
        <v>105</v>
      </c>
      <c r="B132" s="3">
        <v>7</v>
      </c>
      <c r="C132" s="3">
        <v>10216191</v>
      </c>
      <c r="D132" s="3">
        <v>11091861</v>
      </c>
      <c r="E132" s="3" t="s">
        <v>2345</v>
      </c>
      <c r="F132" s="3">
        <v>10323561</v>
      </c>
      <c r="G132" s="3">
        <v>10324499</v>
      </c>
      <c r="H132" s="3"/>
      <c r="I132" s="3" t="s">
        <v>2020</v>
      </c>
      <c r="J132" s="66"/>
      <c r="K132" s="3"/>
      <c r="L132" s="3"/>
      <c r="M132" s="3"/>
      <c r="N132" s="66"/>
    </row>
    <row r="133" spans="1:14" ht="14.25">
      <c r="A133" s="3">
        <v>105</v>
      </c>
      <c r="B133" s="3">
        <v>7</v>
      </c>
      <c r="C133" s="3">
        <v>10216191</v>
      </c>
      <c r="D133" s="3">
        <v>11091861</v>
      </c>
      <c r="E133" s="3" t="s">
        <v>2346</v>
      </c>
      <c r="F133" s="3">
        <v>10355259</v>
      </c>
      <c r="G133" s="3">
        <v>10356194</v>
      </c>
      <c r="H133" s="3" t="s">
        <v>2347</v>
      </c>
      <c r="I133" s="3" t="s">
        <v>2020</v>
      </c>
      <c r="J133" s="66" t="s">
        <v>2348</v>
      </c>
      <c r="K133" s="3"/>
      <c r="L133" s="3"/>
      <c r="M133" s="3"/>
      <c r="N133" s="66"/>
    </row>
    <row r="134" spans="1:14" ht="14.25">
      <c r="A134" s="3">
        <v>105</v>
      </c>
      <c r="B134" s="3">
        <v>7</v>
      </c>
      <c r="C134" s="3">
        <v>10216191</v>
      </c>
      <c r="D134" s="3">
        <v>11091861</v>
      </c>
      <c r="E134" s="3" t="s">
        <v>2349</v>
      </c>
      <c r="F134" s="3">
        <v>10430013</v>
      </c>
      <c r="G134" s="3">
        <v>10431363</v>
      </c>
      <c r="H134" s="3"/>
      <c r="I134" s="3" t="s">
        <v>2020</v>
      </c>
      <c r="J134" s="66"/>
      <c r="K134" s="3"/>
      <c r="L134" s="3"/>
      <c r="M134" s="3"/>
      <c r="N134" s="66"/>
    </row>
    <row r="135" spans="1:14" ht="14.25">
      <c r="A135" s="3">
        <v>105</v>
      </c>
      <c r="B135" s="3">
        <v>7</v>
      </c>
      <c r="C135" s="3">
        <v>10216191</v>
      </c>
      <c r="D135" s="3">
        <v>11091861</v>
      </c>
      <c r="E135" s="3" t="s">
        <v>2350</v>
      </c>
      <c r="F135" s="3">
        <v>10454413</v>
      </c>
      <c r="G135" s="3">
        <v>10455333</v>
      </c>
      <c r="H135" s="3"/>
      <c r="I135" s="3" t="s">
        <v>2020</v>
      </c>
      <c r="J135" s="66" t="s">
        <v>2351</v>
      </c>
      <c r="K135" s="3"/>
      <c r="L135" s="3"/>
      <c r="M135" s="3"/>
      <c r="N135" s="66"/>
    </row>
    <row r="136" spans="1:14" ht="14.25">
      <c r="A136" s="3">
        <v>105</v>
      </c>
      <c r="B136" s="3">
        <v>7</v>
      </c>
      <c r="C136" s="3">
        <v>10216191</v>
      </c>
      <c r="D136" s="3">
        <v>11091861</v>
      </c>
      <c r="E136" s="3" t="s">
        <v>2352</v>
      </c>
      <c r="F136" s="3">
        <v>10556260</v>
      </c>
      <c r="G136" s="3">
        <v>10557186</v>
      </c>
      <c r="H136" s="3"/>
      <c r="I136" s="3" t="s">
        <v>2020</v>
      </c>
      <c r="J136" s="66"/>
      <c r="K136" s="3"/>
      <c r="L136" s="3"/>
      <c r="M136" s="3"/>
      <c r="N136" s="66"/>
    </row>
    <row r="137" spans="1:14" ht="14.25">
      <c r="A137" s="3">
        <v>105</v>
      </c>
      <c r="B137" s="3">
        <v>7</v>
      </c>
      <c r="C137" s="3">
        <v>10216191</v>
      </c>
      <c r="D137" s="3">
        <v>11091861</v>
      </c>
      <c r="E137" s="3" t="s">
        <v>2353</v>
      </c>
      <c r="F137" s="3">
        <v>10687060</v>
      </c>
      <c r="G137" s="3">
        <v>10688016</v>
      </c>
      <c r="H137" s="3"/>
      <c r="I137" s="3" t="s">
        <v>2020</v>
      </c>
      <c r="J137" s="66"/>
      <c r="K137" s="3"/>
      <c r="L137" s="3"/>
      <c r="M137" s="3"/>
      <c r="N137" s="66"/>
    </row>
    <row r="138" spans="1:14" ht="14.25">
      <c r="A138" s="3">
        <v>105</v>
      </c>
      <c r="B138" s="3">
        <v>7</v>
      </c>
      <c r="C138" s="3">
        <v>10216191</v>
      </c>
      <c r="D138" s="3">
        <v>11091861</v>
      </c>
      <c r="E138" s="3" t="s">
        <v>2354</v>
      </c>
      <c r="F138" s="3">
        <v>10695139</v>
      </c>
      <c r="G138" s="3">
        <v>10696824</v>
      </c>
      <c r="H138" s="3"/>
      <c r="I138" s="3" t="s">
        <v>2020</v>
      </c>
      <c r="J138" s="66"/>
      <c r="K138" s="3"/>
      <c r="L138" s="3"/>
      <c r="M138" s="3"/>
      <c r="N138" s="66"/>
    </row>
    <row r="139" spans="1:14" ht="14.25">
      <c r="A139" s="3">
        <v>105</v>
      </c>
      <c r="B139" s="3">
        <v>7</v>
      </c>
      <c r="C139" s="3">
        <v>10216191</v>
      </c>
      <c r="D139" s="3">
        <v>11091861</v>
      </c>
      <c r="E139" s="3" t="s">
        <v>2355</v>
      </c>
      <c r="F139" s="3">
        <v>10906924</v>
      </c>
      <c r="G139" s="3">
        <v>10908273</v>
      </c>
      <c r="H139" s="3"/>
      <c r="I139" s="3" t="s">
        <v>2020</v>
      </c>
      <c r="J139" s="66"/>
      <c r="K139" s="3"/>
      <c r="L139" s="3"/>
      <c r="M139" s="3"/>
      <c r="N139" s="66"/>
    </row>
    <row r="140" spans="1:14" ht="14.25">
      <c r="A140" s="3">
        <v>105</v>
      </c>
      <c r="B140" s="3">
        <v>7</v>
      </c>
      <c r="C140" s="3">
        <v>10216191</v>
      </c>
      <c r="D140" s="3">
        <v>11091861</v>
      </c>
      <c r="E140" s="3" t="s">
        <v>2356</v>
      </c>
      <c r="F140" s="3">
        <v>10938911</v>
      </c>
      <c r="G140" s="3">
        <v>10939846</v>
      </c>
      <c r="H140" s="3"/>
      <c r="I140" s="3" t="s">
        <v>2020</v>
      </c>
      <c r="J140" s="66"/>
      <c r="K140" s="3"/>
      <c r="L140" s="3"/>
      <c r="M140" s="3"/>
      <c r="N140" s="66"/>
    </row>
    <row r="141" spans="1:14" ht="14.25">
      <c r="A141" s="3">
        <v>105</v>
      </c>
      <c r="B141" s="3">
        <v>7</v>
      </c>
      <c r="C141" s="3">
        <v>10216191</v>
      </c>
      <c r="D141" s="3">
        <v>11091861</v>
      </c>
      <c r="E141" s="3" t="s">
        <v>2357</v>
      </c>
      <c r="F141" s="3">
        <v>10974874</v>
      </c>
      <c r="G141" s="3">
        <v>10975884</v>
      </c>
      <c r="H141" s="3"/>
      <c r="I141" s="3" t="s">
        <v>2020</v>
      </c>
      <c r="J141" s="66"/>
      <c r="K141" s="3"/>
      <c r="L141" s="3"/>
      <c r="M141" s="3"/>
      <c r="N141" s="66"/>
    </row>
    <row r="142" spans="1:14" ht="14.25">
      <c r="A142" s="3">
        <v>105</v>
      </c>
      <c r="B142" s="3">
        <v>7</v>
      </c>
      <c r="C142" s="3">
        <v>10216191</v>
      </c>
      <c r="D142" s="3">
        <v>11091861</v>
      </c>
      <c r="E142" s="3" t="s">
        <v>2358</v>
      </c>
      <c r="F142" s="3">
        <v>10995634</v>
      </c>
      <c r="G142" s="3">
        <v>10996758</v>
      </c>
      <c r="H142" s="3"/>
      <c r="I142" s="3" t="s">
        <v>2020</v>
      </c>
      <c r="J142" s="66"/>
      <c r="K142" s="3"/>
      <c r="L142" s="3"/>
      <c r="M142" s="3"/>
      <c r="N142" s="66"/>
    </row>
    <row r="143" spans="1:14" ht="14.25">
      <c r="A143" s="3">
        <v>106</v>
      </c>
      <c r="B143" s="3">
        <v>7</v>
      </c>
      <c r="C143" s="3">
        <v>11136869</v>
      </c>
      <c r="D143" s="3">
        <v>11555132</v>
      </c>
      <c r="E143" s="3" t="s">
        <v>2359</v>
      </c>
      <c r="F143" s="3">
        <v>11141265</v>
      </c>
      <c r="G143" s="3">
        <v>11142224</v>
      </c>
      <c r="H143" s="3"/>
      <c r="I143" s="3" t="s">
        <v>2020</v>
      </c>
      <c r="J143" s="66"/>
      <c r="K143" s="3"/>
      <c r="L143" s="3"/>
      <c r="M143" s="3"/>
      <c r="N143" s="66"/>
    </row>
    <row r="144" spans="1:14" ht="14.25">
      <c r="A144" s="3">
        <v>106</v>
      </c>
      <c r="B144" s="3">
        <v>7</v>
      </c>
      <c r="C144" s="3">
        <v>11136869</v>
      </c>
      <c r="D144" s="3">
        <v>11555132</v>
      </c>
      <c r="E144" s="3" t="s">
        <v>2360</v>
      </c>
      <c r="F144" s="3">
        <v>11217024</v>
      </c>
      <c r="G144" s="3">
        <v>11218082</v>
      </c>
      <c r="H144" s="3"/>
      <c r="I144" s="3" t="s">
        <v>2020</v>
      </c>
      <c r="J144" s="66"/>
      <c r="K144" s="3"/>
      <c r="L144" s="3"/>
      <c r="M144" s="3"/>
      <c r="N144" s="66"/>
    </row>
    <row r="145" spans="1:14" ht="14.25">
      <c r="A145" s="3">
        <v>106</v>
      </c>
      <c r="B145" s="3">
        <v>7</v>
      </c>
      <c r="C145" s="3">
        <v>11136869</v>
      </c>
      <c r="D145" s="3">
        <v>11555132</v>
      </c>
      <c r="E145" s="3" t="s">
        <v>2361</v>
      </c>
      <c r="F145" s="3">
        <v>11262124</v>
      </c>
      <c r="G145" s="3">
        <v>11263101</v>
      </c>
      <c r="H145" s="3"/>
      <c r="I145" s="3" t="s">
        <v>2020</v>
      </c>
      <c r="J145" s="66"/>
      <c r="K145" s="3"/>
      <c r="L145" s="3"/>
      <c r="M145" s="3"/>
      <c r="N145" s="66"/>
    </row>
    <row r="146" spans="1:14" ht="14.25">
      <c r="A146" s="3">
        <v>106</v>
      </c>
      <c r="B146" s="3">
        <v>7</v>
      </c>
      <c r="C146" s="3">
        <v>11136869</v>
      </c>
      <c r="D146" s="3">
        <v>11555132</v>
      </c>
      <c r="E146" s="3" t="s">
        <v>2362</v>
      </c>
      <c r="F146" s="3">
        <v>11301949</v>
      </c>
      <c r="G146" s="3">
        <v>11302988</v>
      </c>
      <c r="H146" s="3"/>
      <c r="I146" s="3" t="s">
        <v>2020</v>
      </c>
      <c r="J146" s="66"/>
      <c r="K146" s="3"/>
      <c r="L146" s="3"/>
      <c r="M146" s="3"/>
      <c r="N146" s="66"/>
    </row>
    <row r="147" spans="1:14" ht="14.25">
      <c r="A147" s="3">
        <v>106</v>
      </c>
      <c r="B147" s="3">
        <v>7</v>
      </c>
      <c r="C147" s="3">
        <v>11136869</v>
      </c>
      <c r="D147" s="3">
        <v>11555132</v>
      </c>
      <c r="E147" s="3" t="s">
        <v>2363</v>
      </c>
      <c r="F147" s="3">
        <v>11324606</v>
      </c>
      <c r="G147" s="3">
        <v>11325992</v>
      </c>
      <c r="H147" s="3"/>
      <c r="I147" s="3" t="s">
        <v>2020</v>
      </c>
      <c r="J147" s="66"/>
      <c r="K147" s="3"/>
      <c r="L147" s="3"/>
      <c r="M147" s="3"/>
      <c r="N147" s="66"/>
    </row>
    <row r="148" spans="1:14" ht="14.25">
      <c r="A148" s="3">
        <v>106</v>
      </c>
      <c r="B148" s="3">
        <v>7</v>
      </c>
      <c r="C148" s="3">
        <v>11136869</v>
      </c>
      <c r="D148" s="3">
        <v>11555132</v>
      </c>
      <c r="E148" s="3" t="s">
        <v>2364</v>
      </c>
      <c r="F148" s="3">
        <v>11339252</v>
      </c>
      <c r="G148" s="3">
        <v>11340452</v>
      </c>
      <c r="H148" s="3"/>
      <c r="I148" s="3" t="s">
        <v>2020</v>
      </c>
      <c r="J148" s="66"/>
      <c r="K148" s="3"/>
      <c r="L148" s="3"/>
      <c r="M148" s="3"/>
      <c r="N148" s="66"/>
    </row>
    <row r="149" spans="1:14" ht="14.25">
      <c r="A149" s="3">
        <v>106</v>
      </c>
      <c r="B149" s="3">
        <v>7</v>
      </c>
      <c r="C149" s="3">
        <v>11136869</v>
      </c>
      <c r="D149" s="3">
        <v>11555132</v>
      </c>
      <c r="E149" s="3" t="s">
        <v>2365</v>
      </c>
      <c r="F149" s="3">
        <v>11459646</v>
      </c>
      <c r="G149" s="3">
        <v>11468452</v>
      </c>
      <c r="H149" s="3"/>
      <c r="I149" s="3" t="s">
        <v>2020</v>
      </c>
      <c r="J149" s="66"/>
      <c r="K149" s="3" t="s">
        <v>601</v>
      </c>
      <c r="L149" s="3" t="s">
        <v>602</v>
      </c>
      <c r="M149" s="3" t="s">
        <v>1902</v>
      </c>
      <c r="N149" s="66" t="s">
        <v>603</v>
      </c>
    </row>
    <row r="150" spans="1:14" ht="14.25">
      <c r="A150" s="3">
        <v>107</v>
      </c>
      <c r="B150" s="3">
        <v>7</v>
      </c>
      <c r="C150" s="3">
        <v>15134645</v>
      </c>
      <c r="D150" s="3">
        <v>15190305</v>
      </c>
      <c r="E150" s="3" t="s">
        <v>2366</v>
      </c>
      <c r="F150" s="3">
        <v>15151349</v>
      </c>
      <c r="G150" s="3">
        <v>15153336</v>
      </c>
      <c r="H150" s="3" t="s">
        <v>2367</v>
      </c>
      <c r="I150" s="3" t="s">
        <v>2020</v>
      </c>
      <c r="J150" s="66" t="s">
        <v>2368</v>
      </c>
      <c r="K150" s="3" t="s">
        <v>604</v>
      </c>
      <c r="L150" s="3" t="s">
        <v>605</v>
      </c>
      <c r="M150" s="3" t="s">
        <v>1902</v>
      </c>
      <c r="N150" s="66" t="s">
        <v>606</v>
      </c>
    </row>
    <row r="151" spans="1:14" ht="14.25">
      <c r="A151" s="3">
        <v>108</v>
      </c>
      <c r="B151" s="3">
        <v>7</v>
      </c>
      <c r="C151" s="3">
        <v>16054798</v>
      </c>
      <c r="D151" s="3">
        <v>16115149</v>
      </c>
      <c r="E151" s="3" t="s">
        <v>2369</v>
      </c>
      <c r="F151" s="3">
        <v>16054555</v>
      </c>
      <c r="G151" s="3">
        <v>16061272</v>
      </c>
      <c r="H151" s="3" t="s">
        <v>2370</v>
      </c>
      <c r="I151" s="3" t="s">
        <v>2020</v>
      </c>
      <c r="J151" s="66" t="s">
        <v>2371</v>
      </c>
      <c r="K151" s="3" t="s">
        <v>607</v>
      </c>
      <c r="L151" s="3" t="s">
        <v>2370</v>
      </c>
      <c r="M151" s="3" t="s">
        <v>1902</v>
      </c>
      <c r="N151" s="66" t="s">
        <v>608</v>
      </c>
    </row>
    <row r="152" spans="1:14" ht="14.25">
      <c r="A152" s="3">
        <v>108</v>
      </c>
      <c r="B152" s="3">
        <v>7</v>
      </c>
      <c r="C152" s="3">
        <v>16054798</v>
      </c>
      <c r="D152" s="3">
        <v>16115149</v>
      </c>
      <c r="E152" s="3" t="s">
        <v>2372</v>
      </c>
      <c r="F152" s="3">
        <v>16065281</v>
      </c>
      <c r="G152" s="3">
        <v>16068221</v>
      </c>
      <c r="H152" s="3" t="s">
        <v>2373</v>
      </c>
      <c r="I152" s="3" t="s">
        <v>2020</v>
      </c>
      <c r="J152" s="66" t="s">
        <v>2374</v>
      </c>
      <c r="K152" s="3" t="s">
        <v>609</v>
      </c>
      <c r="L152" s="3" t="s">
        <v>2373</v>
      </c>
      <c r="M152" s="3" t="s">
        <v>1902</v>
      </c>
      <c r="N152" s="66" t="s">
        <v>608</v>
      </c>
    </row>
    <row r="153" spans="1:14" ht="14.25">
      <c r="A153" s="3">
        <v>108</v>
      </c>
      <c r="B153" s="3">
        <v>7</v>
      </c>
      <c r="C153" s="3">
        <v>16054798</v>
      </c>
      <c r="D153" s="3">
        <v>16115149</v>
      </c>
      <c r="E153" s="3" t="s">
        <v>2375</v>
      </c>
      <c r="F153" s="3">
        <v>16068666</v>
      </c>
      <c r="G153" s="3">
        <v>16073072</v>
      </c>
      <c r="H153" s="3" t="s">
        <v>2376</v>
      </c>
      <c r="I153" s="3" t="s">
        <v>2020</v>
      </c>
      <c r="J153" s="66" t="s">
        <v>2377</v>
      </c>
      <c r="K153" s="3" t="s">
        <v>610</v>
      </c>
      <c r="L153" s="3" t="s">
        <v>611</v>
      </c>
      <c r="M153" s="3" t="s">
        <v>1902</v>
      </c>
      <c r="N153" s="66" t="s">
        <v>608</v>
      </c>
    </row>
    <row r="154" spans="1:14" ht="14.25">
      <c r="A154" s="3">
        <v>108</v>
      </c>
      <c r="B154" s="3">
        <v>7</v>
      </c>
      <c r="C154" s="3">
        <v>16054798</v>
      </c>
      <c r="D154" s="3">
        <v>16115149</v>
      </c>
      <c r="E154" s="3" t="s">
        <v>2378</v>
      </c>
      <c r="F154" s="3">
        <v>16073297</v>
      </c>
      <c r="G154" s="3">
        <v>16086918</v>
      </c>
      <c r="H154" s="3" t="s">
        <v>2379</v>
      </c>
      <c r="I154" s="3" t="s">
        <v>2020</v>
      </c>
      <c r="J154" s="66" t="s">
        <v>2380</v>
      </c>
      <c r="K154" s="3" t="s">
        <v>612</v>
      </c>
      <c r="L154" s="3" t="s">
        <v>613</v>
      </c>
      <c r="M154" s="3" t="s">
        <v>1902</v>
      </c>
      <c r="N154" s="66" t="s">
        <v>614</v>
      </c>
    </row>
    <row r="155" spans="1:14" ht="14.25">
      <c r="A155" s="3">
        <v>108</v>
      </c>
      <c r="B155" s="3">
        <v>7</v>
      </c>
      <c r="C155" s="3">
        <v>16054798</v>
      </c>
      <c r="D155" s="3">
        <v>16115149</v>
      </c>
      <c r="E155" s="3" t="s">
        <v>2381</v>
      </c>
      <c r="F155" s="3">
        <v>16087159</v>
      </c>
      <c r="G155" s="3">
        <v>16094419</v>
      </c>
      <c r="H155" s="3" t="s">
        <v>2382</v>
      </c>
      <c r="I155" s="3" t="s">
        <v>2020</v>
      </c>
      <c r="J155" s="66" t="s">
        <v>2383</v>
      </c>
      <c r="K155" s="3" t="s">
        <v>615</v>
      </c>
      <c r="L155" s="3" t="s">
        <v>2382</v>
      </c>
      <c r="M155" s="3" t="s">
        <v>1902</v>
      </c>
      <c r="N155" s="66" t="s">
        <v>616</v>
      </c>
    </row>
    <row r="156" spans="1:14" ht="14.25">
      <c r="A156" s="3">
        <v>108</v>
      </c>
      <c r="B156" s="3">
        <v>7</v>
      </c>
      <c r="C156" s="3">
        <v>16054798</v>
      </c>
      <c r="D156" s="3">
        <v>16115149</v>
      </c>
      <c r="E156" s="3" t="s">
        <v>2384</v>
      </c>
      <c r="F156" s="3">
        <v>16103271</v>
      </c>
      <c r="G156" s="3">
        <v>16132860</v>
      </c>
      <c r="H156" s="3" t="s">
        <v>2385</v>
      </c>
      <c r="I156" s="3" t="s">
        <v>2020</v>
      </c>
      <c r="J156" s="66" t="s">
        <v>2386</v>
      </c>
      <c r="K156" s="3" t="s">
        <v>617</v>
      </c>
      <c r="L156" s="3" t="s">
        <v>618</v>
      </c>
      <c r="M156" s="3" t="s">
        <v>1902</v>
      </c>
      <c r="N156" s="66" t="s">
        <v>619</v>
      </c>
    </row>
    <row r="157" spans="1:14" ht="14.25">
      <c r="A157" s="3">
        <v>110</v>
      </c>
      <c r="B157" s="3">
        <v>7</v>
      </c>
      <c r="C157" s="3">
        <v>36176161</v>
      </c>
      <c r="D157" s="3">
        <v>36220342</v>
      </c>
      <c r="E157" s="3" t="s">
        <v>2387</v>
      </c>
      <c r="F157" s="3">
        <v>36197353</v>
      </c>
      <c r="G157" s="3">
        <v>36269226</v>
      </c>
      <c r="H157" s="3" t="s">
        <v>2388</v>
      </c>
      <c r="I157" s="3" t="s">
        <v>2020</v>
      </c>
      <c r="J157" s="66" t="s">
        <v>2389</v>
      </c>
      <c r="K157" s="3" t="s">
        <v>620</v>
      </c>
      <c r="L157" s="3" t="s">
        <v>2388</v>
      </c>
      <c r="M157" s="3" t="s">
        <v>1902</v>
      </c>
      <c r="N157" s="66" t="s">
        <v>621</v>
      </c>
    </row>
    <row r="158" spans="1:14" ht="14.25">
      <c r="A158" s="3">
        <v>112</v>
      </c>
      <c r="B158" s="3">
        <v>7</v>
      </c>
      <c r="C158" s="3">
        <v>39356592</v>
      </c>
      <c r="D158" s="3">
        <v>39405593</v>
      </c>
      <c r="E158" s="3" t="s">
        <v>2390</v>
      </c>
      <c r="F158" s="3">
        <v>39351903</v>
      </c>
      <c r="G158" s="3">
        <v>39357420</v>
      </c>
      <c r="H158" s="3" t="s">
        <v>2391</v>
      </c>
      <c r="I158" s="3" t="s">
        <v>2020</v>
      </c>
      <c r="J158" s="66" t="s">
        <v>2392</v>
      </c>
      <c r="K158" s="3" t="s">
        <v>622</v>
      </c>
      <c r="L158" s="3" t="s">
        <v>2391</v>
      </c>
      <c r="M158" s="3" t="s">
        <v>1902</v>
      </c>
      <c r="N158" s="66" t="s">
        <v>623</v>
      </c>
    </row>
    <row r="159" spans="1:14" ht="14.25">
      <c r="A159" s="3">
        <v>112</v>
      </c>
      <c r="B159" s="3">
        <v>7</v>
      </c>
      <c r="C159" s="3">
        <v>39356592</v>
      </c>
      <c r="D159" s="3">
        <v>39405593</v>
      </c>
      <c r="E159" s="3" t="s">
        <v>2393</v>
      </c>
      <c r="F159" s="3">
        <v>39392482</v>
      </c>
      <c r="G159" s="3">
        <v>39419245</v>
      </c>
      <c r="H159" s="3" t="s">
        <v>2394</v>
      </c>
      <c r="I159" s="3" t="s">
        <v>2020</v>
      </c>
      <c r="J159" s="66" t="s">
        <v>2395</v>
      </c>
      <c r="K159" s="3" t="s">
        <v>624</v>
      </c>
      <c r="L159" s="3" t="s">
        <v>2394</v>
      </c>
      <c r="M159" s="3" t="s">
        <v>1902</v>
      </c>
      <c r="N159" s="66" t="s">
        <v>625</v>
      </c>
    </row>
    <row r="160" spans="1:14" ht="14.25">
      <c r="A160" s="3">
        <v>113</v>
      </c>
      <c r="B160" s="3">
        <v>7</v>
      </c>
      <c r="C160" s="3">
        <v>40210606</v>
      </c>
      <c r="D160" s="3">
        <v>40298668</v>
      </c>
      <c r="E160" s="3" t="s">
        <v>2396</v>
      </c>
      <c r="F160" s="3">
        <v>40214182</v>
      </c>
      <c r="G160" s="3">
        <v>40227956</v>
      </c>
      <c r="H160" s="3" t="s">
        <v>2397</v>
      </c>
      <c r="I160" s="3" t="s">
        <v>2020</v>
      </c>
      <c r="J160" s="66" t="s">
        <v>2398</v>
      </c>
      <c r="K160" s="3" t="s">
        <v>626</v>
      </c>
      <c r="L160" s="3" t="s">
        <v>2397</v>
      </c>
      <c r="M160" s="3" t="s">
        <v>1902</v>
      </c>
      <c r="N160" s="66" t="s">
        <v>627</v>
      </c>
    </row>
    <row r="161" spans="1:14" ht="14.25">
      <c r="A161" s="3">
        <v>113</v>
      </c>
      <c r="B161" s="3">
        <v>7</v>
      </c>
      <c r="C161" s="3">
        <v>40210606</v>
      </c>
      <c r="D161" s="3">
        <v>40298668</v>
      </c>
      <c r="E161" s="3" t="s">
        <v>2399</v>
      </c>
      <c r="F161" s="3">
        <v>40239515</v>
      </c>
      <c r="G161" s="3">
        <v>40252902</v>
      </c>
      <c r="H161" s="3" t="s">
        <v>2400</v>
      </c>
      <c r="I161" s="3" t="s">
        <v>2020</v>
      </c>
      <c r="J161" s="66" t="s">
        <v>2401</v>
      </c>
      <c r="K161" s="3" t="s">
        <v>628</v>
      </c>
      <c r="L161" s="3" t="s">
        <v>629</v>
      </c>
      <c r="M161" s="3" t="s">
        <v>1902</v>
      </c>
      <c r="N161" s="66" t="s">
        <v>630</v>
      </c>
    </row>
    <row r="162" spans="1:14" ht="14.25">
      <c r="A162" s="3">
        <v>113</v>
      </c>
      <c r="B162" s="3">
        <v>7</v>
      </c>
      <c r="C162" s="3">
        <v>40210606</v>
      </c>
      <c r="D162" s="3">
        <v>40298668</v>
      </c>
      <c r="E162" s="3" t="s">
        <v>2402</v>
      </c>
      <c r="F162" s="3">
        <v>40254115</v>
      </c>
      <c r="G162" s="3">
        <v>40254661</v>
      </c>
      <c r="H162" s="3" t="s">
        <v>2403</v>
      </c>
      <c r="I162" s="3" t="s">
        <v>2020</v>
      </c>
      <c r="J162" s="66" t="s">
        <v>2404</v>
      </c>
      <c r="K162" s="3" t="s">
        <v>631</v>
      </c>
      <c r="L162" s="3" t="s">
        <v>632</v>
      </c>
      <c r="M162" s="3" t="s">
        <v>1902</v>
      </c>
      <c r="N162" s="66" t="s">
        <v>633</v>
      </c>
    </row>
    <row r="163" spans="1:14" ht="14.25">
      <c r="A163" s="3">
        <v>113</v>
      </c>
      <c r="B163" s="3">
        <v>7</v>
      </c>
      <c r="C163" s="3">
        <v>40210606</v>
      </c>
      <c r="D163" s="3">
        <v>40298668</v>
      </c>
      <c r="E163" s="3" t="s">
        <v>2405</v>
      </c>
      <c r="F163" s="3">
        <v>40258129</v>
      </c>
      <c r="G163" s="3">
        <v>40266423</v>
      </c>
      <c r="H163" s="3" t="s">
        <v>2406</v>
      </c>
      <c r="I163" s="3" t="s">
        <v>2020</v>
      </c>
      <c r="J163" s="66" t="s">
        <v>2407</v>
      </c>
      <c r="K163" s="3" t="s">
        <v>634</v>
      </c>
      <c r="L163" s="3" t="s">
        <v>635</v>
      </c>
      <c r="M163" s="3" t="s">
        <v>1902</v>
      </c>
      <c r="N163" s="66" t="s">
        <v>633</v>
      </c>
    </row>
    <row r="164" spans="1:14" ht="14.25">
      <c r="A164" s="3">
        <v>113</v>
      </c>
      <c r="B164" s="3">
        <v>7</v>
      </c>
      <c r="C164" s="3">
        <v>40210606</v>
      </c>
      <c r="D164" s="3">
        <v>40298668</v>
      </c>
      <c r="E164" s="3" t="s">
        <v>2408</v>
      </c>
      <c r="F164" s="3">
        <v>40263148</v>
      </c>
      <c r="G164" s="3">
        <v>40263254</v>
      </c>
      <c r="H164" s="3" t="s">
        <v>2409</v>
      </c>
      <c r="I164" s="3" t="s">
        <v>2123</v>
      </c>
      <c r="J164" s="66" t="s">
        <v>2410</v>
      </c>
      <c r="K164" s="3"/>
      <c r="L164" s="3"/>
      <c r="M164" s="3"/>
      <c r="N164" s="66"/>
    </row>
    <row r="165" spans="1:14" ht="14.25">
      <c r="A165" s="3">
        <v>113</v>
      </c>
      <c r="B165" s="3">
        <v>7</v>
      </c>
      <c r="C165" s="3">
        <v>40210606</v>
      </c>
      <c r="D165" s="3">
        <v>40298668</v>
      </c>
      <c r="E165" s="3" t="s">
        <v>2411</v>
      </c>
      <c r="F165" s="3">
        <v>40282469</v>
      </c>
      <c r="G165" s="3">
        <v>40296228</v>
      </c>
      <c r="H165" s="3" t="s">
        <v>2412</v>
      </c>
      <c r="I165" s="3" t="s">
        <v>2020</v>
      </c>
      <c r="J165" s="66" t="s">
        <v>2413</v>
      </c>
      <c r="K165" s="3" t="s">
        <v>636</v>
      </c>
      <c r="L165" s="3" t="s">
        <v>2412</v>
      </c>
      <c r="M165" s="3" t="s">
        <v>1902</v>
      </c>
      <c r="N165" s="66" t="s">
        <v>637</v>
      </c>
    </row>
    <row r="166" spans="1:14" ht="14.25">
      <c r="A166" s="3">
        <v>115</v>
      </c>
      <c r="B166" s="3">
        <v>7</v>
      </c>
      <c r="C166" s="3">
        <v>42745346</v>
      </c>
      <c r="D166" s="3">
        <v>42839105</v>
      </c>
      <c r="E166" s="3" t="s">
        <v>2414</v>
      </c>
      <c r="F166" s="3">
        <v>42747369</v>
      </c>
      <c r="G166" s="3">
        <v>42748307</v>
      </c>
      <c r="H166" s="3"/>
      <c r="I166" s="3" t="s">
        <v>2020</v>
      </c>
      <c r="J166" s="66"/>
      <c r="K166" s="3" t="s">
        <v>638</v>
      </c>
      <c r="L166" s="3" t="s">
        <v>639</v>
      </c>
      <c r="M166" s="3" t="s">
        <v>1902</v>
      </c>
      <c r="N166" s="66" t="s">
        <v>640</v>
      </c>
    </row>
    <row r="167" spans="1:14" ht="14.25">
      <c r="A167" s="3">
        <v>115</v>
      </c>
      <c r="B167" s="3">
        <v>7</v>
      </c>
      <c r="C167" s="3">
        <v>42745346</v>
      </c>
      <c r="D167" s="3">
        <v>42839105</v>
      </c>
      <c r="E167" s="3" t="s">
        <v>2415</v>
      </c>
      <c r="F167" s="3">
        <v>42787986</v>
      </c>
      <c r="G167" s="3">
        <v>42788915</v>
      </c>
      <c r="H167" s="3" t="s">
        <v>2416</v>
      </c>
      <c r="I167" s="3" t="s">
        <v>2020</v>
      </c>
      <c r="J167" s="66" t="s">
        <v>2417</v>
      </c>
      <c r="K167" s="3" t="s">
        <v>641</v>
      </c>
      <c r="L167" s="3" t="s">
        <v>2416</v>
      </c>
      <c r="M167" s="3" t="s">
        <v>1902</v>
      </c>
      <c r="N167" s="66" t="s">
        <v>642</v>
      </c>
    </row>
    <row r="168" spans="1:14" ht="14.25">
      <c r="A168" s="3">
        <v>115</v>
      </c>
      <c r="B168" s="3">
        <v>7</v>
      </c>
      <c r="C168" s="3">
        <v>42745346</v>
      </c>
      <c r="D168" s="3">
        <v>42839105</v>
      </c>
      <c r="E168" s="3" t="s">
        <v>2418</v>
      </c>
      <c r="F168" s="3">
        <v>42811931</v>
      </c>
      <c r="G168" s="3">
        <v>42813032</v>
      </c>
      <c r="H168" s="3"/>
      <c r="I168" s="3" t="s">
        <v>2020</v>
      </c>
      <c r="J168" s="66"/>
      <c r="K168" s="3"/>
      <c r="L168" s="3"/>
      <c r="M168" s="3"/>
      <c r="N168" s="66"/>
    </row>
    <row r="169" spans="1:14" ht="14.25">
      <c r="A169" s="3">
        <v>115</v>
      </c>
      <c r="B169" s="3">
        <v>7</v>
      </c>
      <c r="C169" s="3">
        <v>42745346</v>
      </c>
      <c r="D169" s="3">
        <v>42839105</v>
      </c>
      <c r="E169" s="3" t="s">
        <v>2419</v>
      </c>
      <c r="F169" s="3">
        <v>42833645</v>
      </c>
      <c r="G169" s="3">
        <v>42834607</v>
      </c>
      <c r="H169" s="3"/>
      <c r="I169" s="3" t="s">
        <v>2020</v>
      </c>
      <c r="J169" s="66"/>
      <c r="K169" s="3" t="s">
        <v>638</v>
      </c>
      <c r="L169" s="3" t="s">
        <v>639</v>
      </c>
      <c r="M169" s="3" t="s">
        <v>1902</v>
      </c>
      <c r="N169" s="66" t="s">
        <v>640</v>
      </c>
    </row>
    <row r="170" spans="1:14" ht="14.25">
      <c r="A170" s="3">
        <v>116</v>
      </c>
      <c r="B170" s="3">
        <v>7</v>
      </c>
      <c r="C170" s="3">
        <v>42945525</v>
      </c>
      <c r="D170" s="3">
        <v>43142825</v>
      </c>
      <c r="E170" s="3" t="s">
        <v>2420</v>
      </c>
      <c r="F170" s="3">
        <v>42947455</v>
      </c>
      <c r="G170" s="3">
        <v>42948392</v>
      </c>
      <c r="H170" s="3"/>
      <c r="I170" s="3" t="s">
        <v>2092</v>
      </c>
      <c r="J170" s="66"/>
      <c r="K170" s="3"/>
      <c r="L170" s="3"/>
      <c r="M170" s="3"/>
      <c r="N170" s="66"/>
    </row>
    <row r="171" spans="1:14" ht="14.25">
      <c r="A171" s="3">
        <v>116</v>
      </c>
      <c r="B171" s="3">
        <v>7</v>
      </c>
      <c r="C171" s="3">
        <v>42945525</v>
      </c>
      <c r="D171" s="3">
        <v>43142825</v>
      </c>
      <c r="E171" s="3" t="s">
        <v>2421</v>
      </c>
      <c r="F171" s="3">
        <v>43044539</v>
      </c>
      <c r="G171" s="3">
        <v>43045551</v>
      </c>
      <c r="H171" s="3" t="s">
        <v>2422</v>
      </c>
      <c r="I171" s="3" t="s">
        <v>2020</v>
      </c>
      <c r="J171" s="66" t="s">
        <v>2423</v>
      </c>
      <c r="K171" s="3" t="s">
        <v>643</v>
      </c>
      <c r="L171" s="3" t="s">
        <v>644</v>
      </c>
      <c r="M171" s="3" t="s">
        <v>1914</v>
      </c>
      <c r="N171" s="66"/>
    </row>
    <row r="172" spans="1:14" ht="14.25">
      <c r="A172" s="3">
        <v>116</v>
      </c>
      <c r="B172" s="3">
        <v>7</v>
      </c>
      <c r="C172" s="3">
        <v>42945525</v>
      </c>
      <c r="D172" s="3">
        <v>43142825</v>
      </c>
      <c r="E172" s="3" t="s">
        <v>2424</v>
      </c>
      <c r="F172" s="3">
        <v>43101693</v>
      </c>
      <c r="G172" s="3">
        <v>43102628</v>
      </c>
      <c r="H172" s="3"/>
      <c r="I172" s="3" t="s">
        <v>2020</v>
      </c>
      <c r="J172" s="66"/>
      <c r="K172" s="3" t="s">
        <v>645</v>
      </c>
      <c r="L172" s="3" t="s">
        <v>646</v>
      </c>
      <c r="M172" s="3" t="s">
        <v>1902</v>
      </c>
      <c r="N172" s="66" t="s">
        <v>647</v>
      </c>
    </row>
    <row r="173" spans="1:14" ht="14.25">
      <c r="A173" s="3">
        <v>116</v>
      </c>
      <c r="B173" s="3">
        <v>7</v>
      </c>
      <c r="C173" s="3">
        <v>42945525</v>
      </c>
      <c r="D173" s="3">
        <v>43142825</v>
      </c>
      <c r="E173" s="3" t="s">
        <v>2425</v>
      </c>
      <c r="F173" s="3">
        <v>43119732</v>
      </c>
      <c r="G173" s="3">
        <v>43120670</v>
      </c>
      <c r="H173" s="3"/>
      <c r="I173" s="3" t="s">
        <v>2020</v>
      </c>
      <c r="J173" s="66"/>
      <c r="K173" s="3" t="s">
        <v>645</v>
      </c>
      <c r="L173" s="3" t="s">
        <v>646</v>
      </c>
      <c r="M173" s="3" t="s">
        <v>1902</v>
      </c>
      <c r="N173" s="66" t="s">
        <v>647</v>
      </c>
    </row>
    <row r="174" spans="1:14" ht="14.25">
      <c r="A174" s="3">
        <v>116</v>
      </c>
      <c r="B174" s="3">
        <v>7</v>
      </c>
      <c r="C174" s="3">
        <v>42945525</v>
      </c>
      <c r="D174" s="3">
        <v>43142825</v>
      </c>
      <c r="E174" s="3" t="s">
        <v>2426</v>
      </c>
      <c r="F174" s="3">
        <v>43139373</v>
      </c>
      <c r="G174" s="3">
        <v>43140311</v>
      </c>
      <c r="H174" s="3" t="s">
        <v>2427</v>
      </c>
      <c r="I174" s="3" t="s">
        <v>2020</v>
      </c>
      <c r="J174" s="66" t="s">
        <v>2428</v>
      </c>
      <c r="K174" s="3" t="s">
        <v>645</v>
      </c>
      <c r="L174" s="3" t="s">
        <v>646</v>
      </c>
      <c r="M174" s="3" t="s">
        <v>1902</v>
      </c>
      <c r="N174" s="66" t="s">
        <v>647</v>
      </c>
    </row>
    <row r="175" spans="1:14" ht="14.25">
      <c r="A175" s="3">
        <v>117</v>
      </c>
      <c r="B175" s="3">
        <v>7</v>
      </c>
      <c r="C175" s="3">
        <v>46495752</v>
      </c>
      <c r="D175" s="3">
        <v>46507791</v>
      </c>
      <c r="E175" s="3" t="s">
        <v>2429</v>
      </c>
      <c r="F175" s="3">
        <v>46454414</v>
      </c>
      <c r="G175" s="3">
        <v>46511730</v>
      </c>
      <c r="H175" s="3" t="s">
        <v>2430</v>
      </c>
      <c r="I175" s="3" t="s">
        <v>2020</v>
      </c>
      <c r="J175" s="66" t="s">
        <v>2431</v>
      </c>
      <c r="K175" s="3" t="s">
        <v>648</v>
      </c>
      <c r="L175" s="3" t="s">
        <v>2430</v>
      </c>
      <c r="M175" s="3" t="s">
        <v>1902</v>
      </c>
      <c r="N175" s="66" t="s">
        <v>649</v>
      </c>
    </row>
    <row r="176" spans="1:14" ht="14.25">
      <c r="A176" s="3">
        <v>119</v>
      </c>
      <c r="B176" s="3">
        <v>7</v>
      </c>
      <c r="C176" s="3">
        <v>53596268</v>
      </c>
      <c r="D176" s="3">
        <v>53641290</v>
      </c>
      <c r="E176" s="3" t="s">
        <v>2432</v>
      </c>
      <c r="F176" s="3">
        <v>53603719</v>
      </c>
      <c r="G176" s="3">
        <v>53606070</v>
      </c>
      <c r="H176" s="3" t="s">
        <v>2433</v>
      </c>
      <c r="I176" s="3" t="s">
        <v>2020</v>
      </c>
      <c r="J176" s="66" t="s">
        <v>2434</v>
      </c>
      <c r="K176" s="3" t="s">
        <v>650</v>
      </c>
      <c r="L176" s="3" t="s">
        <v>2433</v>
      </c>
      <c r="M176" s="3" t="s">
        <v>1902</v>
      </c>
      <c r="N176" s="66" t="s">
        <v>651</v>
      </c>
    </row>
    <row r="177" spans="1:14" ht="14.25">
      <c r="A177" s="3">
        <v>119</v>
      </c>
      <c r="B177" s="3">
        <v>7</v>
      </c>
      <c r="C177" s="3">
        <v>53596268</v>
      </c>
      <c r="D177" s="3">
        <v>53641290</v>
      </c>
      <c r="E177" s="3" t="s">
        <v>2435</v>
      </c>
      <c r="F177" s="3">
        <v>53613734</v>
      </c>
      <c r="G177" s="3">
        <v>53616916</v>
      </c>
      <c r="H177" s="3"/>
      <c r="I177" s="3" t="s">
        <v>2020</v>
      </c>
      <c r="J177" s="66"/>
      <c r="K177" s="3" t="s">
        <v>652</v>
      </c>
      <c r="L177" s="3" t="s">
        <v>653</v>
      </c>
      <c r="M177" s="3" t="s">
        <v>1902</v>
      </c>
      <c r="N177" s="66" t="s">
        <v>654</v>
      </c>
    </row>
    <row r="178" spans="1:14" ht="14.25">
      <c r="A178" s="3">
        <v>119</v>
      </c>
      <c r="B178" s="3">
        <v>7</v>
      </c>
      <c r="C178" s="3">
        <v>53596268</v>
      </c>
      <c r="D178" s="3">
        <v>53641290</v>
      </c>
      <c r="E178" s="3" t="s">
        <v>2436</v>
      </c>
      <c r="F178" s="3">
        <v>53618849</v>
      </c>
      <c r="G178" s="3">
        <v>53621218</v>
      </c>
      <c r="H178" s="3"/>
      <c r="I178" s="3" t="s">
        <v>2020</v>
      </c>
      <c r="J178" s="66"/>
      <c r="K178" s="3" t="s">
        <v>655</v>
      </c>
      <c r="L178" s="3" t="s">
        <v>656</v>
      </c>
      <c r="M178" s="3" t="s">
        <v>1902</v>
      </c>
      <c r="N178" s="66" t="s">
        <v>654</v>
      </c>
    </row>
    <row r="179" spans="1:14" ht="14.25">
      <c r="A179" s="3">
        <v>122</v>
      </c>
      <c r="B179" s="3">
        <v>7</v>
      </c>
      <c r="C179" s="3">
        <v>70609121</v>
      </c>
      <c r="D179" s="3">
        <v>70816154</v>
      </c>
      <c r="E179" s="3" t="s">
        <v>2437</v>
      </c>
      <c r="F179" s="3">
        <v>70691095</v>
      </c>
      <c r="G179" s="3">
        <v>70731179</v>
      </c>
      <c r="H179" s="3"/>
      <c r="I179" s="3" t="s">
        <v>2020</v>
      </c>
      <c r="J179" s="66"/>
      <c r="K179" s="3" t="s">
        <v>657</v>
      </c>
      <c r="L179" s="3" t="s">
        <v>658</v>
      </c>
      <c r="M179" s="3" t="s">
        <v>1902</v>
      </c>
      <c r="N179" s="66" t="s">
        <v>659</v>
      </c>
    </row>
    <row r="180" spans="1:14" ht="14.25">
      <c r="A180" s="3">
        <v>122</v>
      </c>
      <c r="B180" s="3">
        <v>7</v>
      </c>
      <c r="C180" s="3">
        <v>70609121</v>
      </c>
      <c r="D180" s="3">
        <v>70816154</v>
      </c>
      <c r="E180" s="3" t="s">
        <v>2438</v>
      </c>
      <c r="F180" s="3">
        <v>70814932</v>
      </c>
      <c r="G180" s="3">
        <v>70815017</v>
      </c>
      <c r="H180" s="3"/>
      <c r="I180" s="3" t="s">
        <v>2439</v>
      </c>
      <c r="J180" s="66"/>
      <c r="K180" s="3"/>
      <c r="L180" s="3"/>
      <c r="M180" s="3"/>
      <c r="N180" s="66"/>
    </row>
    <row r="181" spans="1:14" ht="14.25">
      <c r="A181" s="3">
        <v>127</v>
      </c>
      <c r="B181" s="3">
        <v>8</v>
      </c>
      <c r="C181" s="3">
        <v>24974542</v>
      </c>
      <c r="D181" s="3">
        <v>25018534</v>
      </c>
      <c r="E181" s="3" t="s">
        <v>2440</v>
      </c>
      <c r="F181" s="3">
        <v>24933356</v>
      </c>
      <c r="G181" s="3">
        <v>25017689</v>
      </c>
      <c r="H181" s="3" t="s">
        <v>2441</v>
      </c>
      <c r="I181" s="3" t="s">
        <v>2020</v>
      </c>
      <c r="J181" s="66" t="s">
        <v>2442</v>
      </c>
      <c r="K181" s="3" t="s">
        <v>660</v>
      </c>
      <c r="L181" s="3" t="s">
        <v>2441</v>
      </c>
      <c r="M181" s="3" t="s">
        <v>1902</v>
      </c>
      <c r="N181" s="66" t="s">
        <v>661</v>
      </c>
    </row>
    <row r="182" spans="1:14" ht="14.25">
      <c r="A182" s="3">
        <v>132</v>
      </c>
      <c r="B182" s="3">
        <v>8</v>
      </c>
      <c r="C182" s="3">
        <v>61614265</v>
      </c>
      <c r="D182" s="3">
        <v>61667640</v>
      </c>
      <c r="E182" s="3" t="s">
        <v>2443</v>
      </c>
      <c r="F182" s="3">
        <v>61611661</v>
      </c>
      <c r="G182" s="3">
        <v>61875340</v>
      </c>
      <c r="H182" s="3" t="s">
        <v>2444</v>
      </c>
      <c r="I182" s="3" t="s">
        <v>2020</v>
      </c>
      <c r="J182" s="66" t="s">
        <v>2445</v>
      </c>
      <c r="K182" s="3" t="s">
        <v>662</v>
      </c>
      <c r="L182" s="3" t="s">
        <v>2444</v>
      </c>
      <c r="M182" s="3" t="s">
        <v>1902</v>
      </c>
      <c r="N182" s="66" t="s">
        <v>663</v>
      </c>
    </row>
    <row r="183" spans="1:14" ht="14.25">
      <c r="A183" s="3">
        <v>134</v>
      </c>
      <c r="B183" s="3">
        <v>8</v>
      </c>
      <c r="C183" s="3">
        <v>96129918</v>
      </c>
      <c r="D183" s="3">
        <v>96181815</v>
      </c>
      <c r="E183" s="3" t="s">
        <v>2446</v>
      </c>
      <c r="F183" s="3">
        <v>96152908</v>
      </c>
      <c r="G183" s="3">
        <v>96153861</v>
      </c>
      <c r="H183" s="3"/>
      <c r="I183" s="3" t="s">
        <v>2020</v>
      </c>
      <c r="J183" s="66"/>
      <c r="K183" s="3"/>
      <c r="L183" s="3"/>
      <c r="M183" s="3"/>
      <c r="N183" s="66"/>
    </row>
    <row r="184" spans="1:14" ht="14.25">
      <c r="A184" s="3">
        <v>138</v>
      </c>
      <c r="B184" s="3">
        <v>9</v>
      </c>
      <c r="C184" s="3">
        <v>44351018</v>
      </c>
      <c r="D184" s="3">
        <v>44413216</v>
      </c>
      <c r="E184" s="3" t="s">
        <v>2447</v>
      </c>
      <c r="F184" s="3">
        <v>44355220</v>
      </c>
      <c r="G184" s="3">
        <v>44377512</v>
      </c>
      <c r="H184" s="3" t="s">
        <v>2448</v>
      </c>
      <c r="I184" s="3" t="s">
        <v>2020</v>
      </c>
      <c r="J184" s="66" t="s">
        <v>2449</v>
      </c>
      <c r="K184" s="3" t="s">
        <v>664</v>
      </c>
      <c r="L184" s="3" t="s">
        <v>2448</v>
      </c>
      <c r="M184" s="3" t="s">
        <v>1902</v>
      </c>
      <c r="N184" s="66" t="s">
        <v>665</v>
      </c>
    </row>
    <row r="185" spans="1:14" ht="14.25">
      <c r="A185" s="3">
        <v>139</v>
      </c>
      <c r="B185" s="3">
        <v>9</v>
      </c>
      <c r="C185" s="3">
        <v>45319473</v>
      </c>
      <c r="D185" s="3">
        <v>45465776</v>
      </c>
      <c r="E185" s="3" t="s">
        <v>2450</v>
      </c>
      <c r="F185" s="3">
        <v>45445932</v>
      </c>
      <c r="G185" s="3">
        <v>45447231</v>
      </c>
      <c r="H185" s="3" t="s">
        <v>2451</v>
      </c>
      <c r="I185" s="3" t="s">
        <v>2020</v>
      </c>
      <c r="J185" s="66" t="s">
        <v>2452</v>
      </c>
      <c r="K185" s="3" t="s">
        <v>666</v>
      </c>
      <c r="L185" s="3" t="s">
        <v>667</v>
      </c>
      <c r="M185" s="3" t="s">
        <v>1902</v>
      </c>
      <c r="N185" s="66" t="s">
        <v>668</v>
      </c>
    </row>
    <row r="186" spans="1:14" ht="14.25">
      <c r="A186" s="3">
        <v>139</v>
      </c>
      <c r="B186" s="3">
        <v>9</v>
      </c>
      <c r="C186" s="3">
        <v>45319473</v>
      </c>
      <c r="D186" s="3">
        <v>45465776</v>
      </c>
      <c r="E186" s="3" t="s">
        <v>2453</v>
      </c>
      <c r="F186" s="3">
        <v>45452891</v>
      </c>
      <c r="G186" s="3">
        <v>45455659</v>
      </c>
      <c r="H186" s="3" t="s">
        <v>2454</v>
      </c>
      <c r="I186" s="3" t="s">
        <v>2020</v>
      </c>
      <c r="J186" s="66" t="s">
        <v>2455</v>
      </c>
      <c r="K186" s="3" t="s">
        <v>669</v>
      </c>
      <c r="L186" s="3" t="s">
        <v>2454</v>
      </c>
      <c r="M186" s="3" t="s">
        <v>1902</v>
      </c>
      <c r="N186" s="66" t="s">
        <v>670</v>
      </c>
    </row>
    <row r="187" spans="1:14" ht="14.25">
      <c r="A187" s="3">
        <v>140</v>
      </c>
      <c r="B187" s="3">
        <v>9</v>
      </c>
      <c r="C187" s="3">
        <v>48473345</v>
      </c>
      <c r="D187" s="3">
        <v>48514448</v>
      </c>
      <c r="E187" s="3" t="s">
        <v>2456</v>
      </c>
      <c r="F187" s="3">
        <v>48476204</v>
      </c>
      <c r="G187" s="3">
        <v>49218551</v>
      </c>
      <c r="H187" s="3" t="s">
        <v>2457</v>
      </c>
      <c r="I187" s="3" t="s">
        <v>2020</v>
      </c>
      <c r="J187" s="66" t="s">
        <v>2458</v>
      </c>
      <c r="K187" s="3" t="s">
        <v>671</v>
      </c>
      <c r="L187" s="3" t="s">
        <v>2457</v>
      </c>
      <c r="M187" s="3" t="s">
        <v>1902</v>
      </c>
      <c r="N187" s="66" t="s">
        <v>672</v>
      </c>
    </row>
    <row r="188" spans="1:14" ht="14.25">
      <c r="A188" s="3">
        <v>141</v>
      </c>
      <c r="B188" s="3">
        <v>9</v>
      </c>
      <c r="C188" s="3">
        <v>49799513</v>
      </c>
      <c r="D188" s="3">
        <v>49851506</v>
      </c>
      <c r="E188" s="3" t="s">
        <v>2459</v>
      </c>
      <c r="F188" s="3">
        <v>49714504</v>
      </c>
      <c r="G188" s="3">
        <v>50103135</v>
      </c>
      <c r="H188" s="3" t="s">
        <v>2460</v>
      </c>
      <c r="I188" s="3" t="s">
        <v>2020</v>
      </c>
      <c r="J188" s="66" t="s">
        <v>2461</v>
      </c>
      <c r="K188" s="3" t="s">
        <v>673</v>
      </c>
      <c r="L188" s="3" t="s">
        <v>2460</v>
      </c>
      <c r="M188" s="3" t="s">
        <v>1902</v>
      </c>
      <c r="N188" s="66" t="s">
        <v>674</v>
      </c>
    </row>
    <row r="189" spans="1:14" ht="14.25">
      <c r="A189" s="3">
        <v>141</v>
      </c>
      <c r="B189" s="3">
        <v>9</v>
      </c>
      <c r="C189" s="3">
        <v>49799513</v>
      </c>
      <c r="D189" s="3">
        <v>49851506</v>
      </c>
      <c r="E189" s="3" t="s">
        <v>2462</v>
      </c>
      <c r="F189" s="3">
        <v>49837663</v>
      </c>
      <c r="G189" s="3">
        <v>49839034</v>
      </c>
      <c r="H189" s="3"/>
      <c r="I189" s="3" t="s">
        <v>2020</v>
      </c>
      <c r="J189" s="66"/>
      <c r="K189" s="3"/>
      <c r="L189" s="3"/>
      <c r="M189" s="3"/>
      <c r="N189" s="66"/>
    </row>
    <row r="190" spans="1:14" ht="14.25">
      <c r="A190" s="3">
        <v>142</v>
      </c>
      <c r="B190" s="3">
        <v>9</v>
      </c>
      <c r="C190" s="3">
        <v>51710370</v>
      </c>
      <c r="D190" s="3">
        <v>52224543</v>
      </c>
      <c r="E190" s="3" t="s">
        <v>2463</v>
      </c>
      <c r="F190" s="3">
        <v>52048373</v>
      </c>
      <c r="G190" s="3">
        <v>52048800</v>
      </c>
      <c r="H190" s="3"/>
      <c r="I190" s="3" t="s">
        <v>2092</v>
      </c>
      <c r="J190" s="66"/>
      <c r="K190" s="3"/>
      <c r="L190" s="3"/>
      <c r="M190" s="3"/>
      <c r="N190" s="66"/>
    </row>
    <row r="191" spans="1:14" ht="14.25">
      <c r="A191" s="3">
        <v>144</v>
      </c>
      <c r="B191" s="3">
        <v>9</v>
      </c>
      <c r="C191" s="3">
        <v>57607674</v>
      </c>
      <c r="D191" s="3">
        <v>57624896</v>
      </c>
      <c r="E191" s="3" t="s">
        <v>2464</v>
      </c>
      <c r="F191" s="3">
        <v>57622907</v>
      </c>
      <c r="G191" s="3">
        <v>57830272</v>
      </c>
      <c r="H191" s="3" t="s">
        <v>2465</v>
      </c>
      <c r="I191" s="3" t="s">
        <v>2020</v>
      </c>
      <c r="J191" s="66" t="s">
        <v>2466</v>
      </c>
      <c r="K191" s="3" t="s">
        <v>675</v>
      </c>
      <c r="L191" s="3" t="s">
        <v>2465</v>
      </c>
      <c r="M191" s="3" t="s">
        <v>1902</v>
      </c>
      <c r="N191" s="66" t="s">
        <v>676</v>
      </c>
    </row>
    <row r="192" spans="1:14" ht="14.25">
      <c r="A192" s="3">
        <v>145</v>
      </c>
      <c r="B192" s="3">
        <v>9</v>
      </c>
      <c r="C192" s="3">
        <v>70291171</v>
      </c>
      <c r="D192" s="3">
        <v>70442420</v>
      </c>
      <c r="E192" s="3" t="s">
        <v>2467</v>
      </c>
      <c r="F192" s="3">
        <v>70181054</v>
      </c>
      <c r="G192" s="3">
        <v>70304090</v>
      </c>
      <c r="H192" s="3" t="s">
        <v>2468</v>
      </c>
      <c r="I192" s="3" t="s">
        <v>2020</v>
      </c>
      <c r="J192" s="66" t="s">
        <v>2469</v>
      </c>
      <c r="K192" s="3" t="s">
        <v>677</v>
      </c>
      <c r="L192" s="3" t="s">
        <v>678</v>
      </c>
      <c r="M192" s="3" t="s">
        <v>1902</v>
      </c>
      <c r="N192" s="66" t="s">
        <v>679</v>
      </c>
    </row>
    <row r="193" spans="1:14" ht="14.25">
      <c r="A193" s="3">
        <v>146</v>
      </c>
      <c r="B193" s="3">
        <v>9</v>
      </c>
      <c r="C193" s="3">
        <v>71525299</v>
      </c>
      <c r="D193" s="3">
        <v>71608476</v>
      </c>
      <c r="E193" s="3" t="s">
        <v>2470</v>
      </c>
      <c r="F193" s="3">
        <v>71557682</v>
      </c>
      <c r="G193" s="3">
        <v>71558755</v>
      </c>
      <c r="H193" s="3"/>
      <c r="I193" s="3" t="s">
        <v>2020</v>
      </c>
      <c r="J193" s="66"/>
      <c r="K193" s="3"/>
      <c r="L193" s="3"/>
      <c r="M193" s="3"/>
      <c r="N193" s="66"/>
    </row>
    <row r="194" spans="1:14" ht="14.25">
      <c r="A194" s="3">
        <v>146</v>
      </c>
      <c r="B194" s="3">
        <v>9</v>
      </c>
      <c r="C194" s="3">
        <v>71525299</v>
      </c>
      <c r="D194" s="3">
        <v>71608476</v>
      </c>
      <c r="E194" s="3" t="s">
        <v>2471</v>
      </c>
      <c r="F194" s="3">
        <v>71567322</v>
      </c>
      <c r="G194" s="3">
        <v>71568353</v>
      </c>
      <c r="H194" s="3"/>
      <c r="I194" s="3" t="s">
        <v>2020</v>
      </c>
      <c r="J194" s="66"/>
      <c r="K194" s="3" t="s">
        <v>680</v>
      </c>
      <c r="L194" s="3" t="s">
        <v>681</v>
      </c>
      <c r="M194" s="3" t="s">
        <v>1914</v>
      </c>
      <c r="N194" s="66"/>
    </row>
    <row r="195" spans="1:14" ht="14.25">
      <c r="A195" s="3">
        <v>146</v>
      </c>
      <c r="B195" s="3">
        <v>9</v>
      </c>
      <c r="C195" s="3">
        <v>71525299</v>
      </c>
      <c r="D195" s="3">
        <v>71608476</v>
      </c>
      <c r="E195" s="3" t="s">
        <v>2472</v>
      </c>
      <c r="F195" s="3">
        <v>71576300</v>
      </c>
      <c r="G195" s="3">
        <v>71577373</v>
      </c>
      <c r="H195" s="3"/>
      <c r="I195" s="3" t="s">
        <v>2020</v>
      </c>
      <c r="J195" s="66"/>
      <c r="K195" s="3"/>
      <c r="L195" s="3"/>
      <c r="M195" s="3"/>
      <c r="N195" s="66"/>
    </row>
    <row r="196" spans="1:14" ht="14.25">
      <c r="A196" s="3">
        <v>146</v>
      </c>
      <c r="B196" s="3">
        <v>9</v>
      </c>
      <c r="C196" s="3">
        <v>71525299</v>
      </c>
      <c r="D196" s="3">
        <v>71608476</v>
      </c>
      <c r="E196" s="3" t="s">
        <v>2473</v>
      </c>
      <c r="F196" s="3">
        <v>71587878</v>
      </c>
      <c r="G196" s="3">
        <v>71588915</v>
      </c>
      <c r="H196" s="3"/>
      <c r="I196" s="3" t="s">
        <v>2020</v>
      </c>
      <c r="J196" s="66"/>
      <c r="K196" s="3" t="s">
        <v>680</v>
      </c>
      <c r="L196" s="3" t="s">
        <v>681</v>
      </c>
      <c r="M196" s="3" t="s">
        <v>1914</v>
      </c>
      <c r="N196" s="66"/>
    </row>
    <row r="197" spans="1:14" ht="14.25">
      <c r="A197" s="3">
        <v>148</v>
      </c>
      <c r="B197" s="3">
        <v>9</v>
      </c>
      <c r="C197" s="3">
        <v>93225551</v>
      </c>
      <c r="D197" s="3">
        <v>93370986</v>
      </c>
      <c r="E197" s="3" t="s">
        <v>2474</v>
      </c>
      <c r="F197" s="3">
        <v>93127891</v>
      </c>
      <c r="G197" s="3">
        <v>93241341</v>
      </c>
      <c r="H197" s="3" t="s">
        <v>2475</v>
      </c>
      <c r="I197" s="3" t="s">
        <v>2020</v>
      </c>
      <c r="J197" s="66" t="s">
        <v>2476</v>
      </c>
      <c r="K197" s="3" t="s">
        <v>682</v>
      </c>
      <c r="L197" s="3" t="s">
        <v>2475</v>
      </c>
      <c r="M197" s="3" t="s">
        <v>1902</v>
      </c>
      <c r="N197" s="66" t="s">
        <v>683</v>
      </c>
    </row>
    <row r="198" spans="1:14" ht="14.25">
      <c r="A198" s="3">
        <v>148</v>
      </c>
      <c r="B198" s="3">
        <v>9</v>
      </c>
      <c r="C198" s="3">
        <v>93225551</v>
      </c>
      <c r="D198" s="3">
        <v>93370986</v>
      </c>
      <c r="E198" s="3" t="s">
        <v>2477</v>
      </c>
      <c r="F198" s="3">
        <v>93240604</v>
      </c>
      <c r="G198" s="3">
        <v>93307575</v>
      </c>
      <c r="H198" s="3" t="s">
        <v>2478</v>
      </c>
      <c r="I198" s="3" t="s">
        <v>2020</v>
      </c>
      <c r="J198" s="66" t="s">
        <v>2479</v>
      </c>
      <c r="K198" s="3" t="s">
        <v>684</v>
      </c>
      <c r="L198" s="3" t="s">
        <v>685</v>
      </c>
      <c r="M198" s="3" t="s">
        <v>1902</v>
      </c>
      <c r="N198" s="66" t="s">
        <v>686</v>
      </c>
    </row>
    <row r="199" spans="1:14" ht="14.25">
      <c r="A199" s="3">
        <v>148</v>
      </c>
      <c r="B199" s="3">
        <v>9</v>
      </c>
      <c r="C199" s="3">
        <v>93225551</v>
      </c>
      <c r="D199" s="3">
        <v>93370986</v>
      </c>
      <c r="E199" s="3" t="s">
        <v>2480</v>
      </c>
      <c r="F199" s="3">
        <v>93261250</v>
      </c>
      <c r="G199" s="3">
        <v>93261906</v>
      </c>
      <c r="H199" s="3" t="s">
        <v>2481</v>
      </c>
      <c r="I199" s="3" t="s">
        <v>2020</v>
      </c>
      <c r="J199" s="66" t="s">
        <v>2482</v>
      </c>
      <c r="K199" s="3" t="s">
        <v>687</v>
      </c>
      <c r="L199" s="3" t="s">
        <v>2481</v>
      </c>
      <c r="M199" s="3" t="s">
        <v>1914</v>
      </c>
      <c r="N199" s="66"/>
    </row>
    <row r="200" spans="1:14" ht="14.25">
      <c r="A200" s="3">
        <v>149</v>
      </c>
      <c r="B200" s="3">
        <v>9</v>
      </c>
      <c r="C200" s="3">
        <v>96544687</v>
      </c>
      <c r="D200" s="3">
        <v>96580931</v>
      </c>
      <c r="E200" s="3" t="s">
        <v>2483</v>
      </c>
      <c r="F200" s="3">
        <v>96514752</v>
      </c>
      <c r="G200" s="3">
        <v>96597679</v>
      </c>
      <c r="H200" s="3" t="s">
        <v>2484</v>
      </c>
      <c r="I200" s="3" t="s">
        <v>2020</v>
      </c>
      <c r="J200" s="66" t="s">
        <v>2485</v>
      </c>
      <c r="K200" s="3" t="s">
        <v>688</v>
      </c>
      <c r="L200" s="3" t="s">
        <v>2484</v>
      </c>
      <c r="M200" s="3" t="s">
        <v>1902</v>
      </c>
      <c r="N200" s="66" t="s">
        <v>689</v>
      </c>
    </row>
    <row r="201" spans="1:14" ht="14.25">
      <c r="A201" s="3">
        <v>150</v>
      </c>
      <c r="B201" s="3">
        <v>10</v>
      </c>
      <c r="C201" s="3">
        <v>1513505</v>
      </c>
      <c r="D201" s="3">
        <v>1573751</v>
      </c>
      <c r="E201" s="3" t="s">
        <v>2486</v>
      </c>
      <c r="F201" s="3">
        <v>1467376</v>
      </c>
      <c r="G201" s="3">
        <v>1761414</v>
      </c>
      <c r="H201" s="3" t="s">
        <v>2487</v>
      </c>
      <c r="I201" s="3" t="s">
        <v>2020</v>
      </c>
      <c r="J201" s="66" t="s">
        <v>2488</v>
      </c>
      <c r="K201" s="3" t="s">
        <v>690</v>
      </c>
      <c r="L201" s="3" t="s">
        <v>2487</v>
      </c>
      <c r="M201" s="3" t="s">
        <v>1902</v>
      </c>
      <c r="N201" s="66" t="s">
        <v>691</v>
      </c>
    </row>
    <row r="202" spans="1:14" ht="14.25">
      <c r="A202" s="3">
        <v>152</v>
      </c>
      <c r="B202" s="3">
        <v>10</v>
      </c>
      <c r="C202" s="3">
        <v>21544982</v>
      </c>
      <c r="D202" s="3">
        <v>21587180</v>
      </c>
      <c r="E202" s="3" t="s">
        <v>2489</v>
      </c>
      <c r="F202" s="3">
        <v>21521555</v>
      </c>
      <c r="G202" s="3">
        <v>21573888</v>
      </c>
      <c r="H202" s="3" t="s">
        <v>2490</v>
      </c>
      <c r="I202" s="3" t="s">
        <v>2020</v>
      </c>
      <c r="J202" s="66" t="s">
        <v>2491</v>
      </c>
      <c r="K202" s="3" t="s">
        <v>692</v>
      </c>
      <c r="L202" s="3" t="s">
        <v>693</v>
      </c>
      <c r="M202" s="3" t="s">
        <v>1902</v>
      </c>
      <c r="N202" s="66" t="s">
        <v>694</v>
      </c>
    </row>
    <row r="203" spans="1:14" ht="14.25">
      <c r="A203" s="3">
        <v>152</v>
      </c>
      <c r="B203" s="3">
        <v>10</v>
      </c>
      <c r="C203" s="3">
        <v>21544982</v>
      </c>
      <c r="D203" s="3">
        <v>21587180</v>
      </c>
      <c r="E203" s="3" t="s">
        <v>2492</v>
      </c>
      <c r="F203" s="3">
        <v>21552825</v>
      </c>
      <c r="G203" s="3">
        <v>21552932</v>
      </c>
      <c r="H203" s="3" t="s">
        <v>2409</v>
      </c>
      <c r="I203" s="3" t="s">
        <v>2123</v>
      </c>
      <c r="J203" s="66" t="s">
        <v>2410</v>
      </c>
      <c r="K203" s="3"/>
      <c r="L203" s="3"/>
      <c r="M203" s="3"/>
      <c r="N203" s="66"/>
    </row>
    <row r="204" spans="1:14" ht="14.25">
      <c r="A204" s="3">
        <v>152</v>
      </c>
      <c r="B204" s="3">
        <v>10</v>
      </c>
      <c r="C204" s="3">
        <v>21544982</v>
      </c>
      <c r="D204" s="3">
        <v>21587180</v>
      </c>
      <c r="E204" s="3" t="s">
        <v>2493</v>
      </c>
      <c r="F204" s="3">
        <v>21580449</v>
      </c>
      <c r="G204" s="3">
        <v>21581861</v>
      </c>
      <c r="H204" s="3" t="s">
        <v>2494</v>
      </c>
      <c r="I204" s="3" t="s">
        <v>2020</v>
      </c>
      <c r="J204" s="66" t="s">
        <v>2495</v>
      </c>
      <c r="K204" s="3" t="s">
        <v>695</v>
      </c>
      <c r="L204" s="3" t="s">
        <v>696</v>
      </c>
      <c r="M204" s="3" t="s">
        <v>1914</v>
      </c>
      <c r="N204" s="66"/>
    </row>
    <row r="205" spans="1:14" ht="14.25">
      <c r="A205" s="3">
        <v>153</v>
      </c>
      <c r="B205" s="3">
        <v>10</v>
      </c>
      <c r="C205" s="3">
        <v>22492853</v>
      </c>
      <c r="D205" s="3">
        <v>24223514</v>
      </c>
      <c r="E205" s="3" t="s">
        <v>2496</v>
      </c>
      <c r="F205" s="3">
        <v>22106909</v>
      </c>
      <c r="G205" s="3">
        <v>23304334</v>
      </c>
      <c r="H205" s="3" t="s">
        <v>2497</v>
      </c>
      <c r="I205" s="3" t="s">
        <v>2020</v>
      </c>
      <c r="J205" s="66" t="s">
        <v>2498</v>
      </c>
      <c r="K205" s="3" t="s">
        <v>697</v>
      </c>
      <c r="L205" s="3" t="s">
        <v>698</v>
      </c>
      <c r="M205" s="3" t="s">
        <v>1914</v>
      </c>
      <c r="N205" s="66"/>
    </row>
    <row r="206" spans="1:14" ht="14.25">
      <c r="A206" s="3">
        <v>153</v>
      </c>
      <c r="B206" s="3">
        <v>10</v>
      </c>
      <c r="C206" s="3">
        <v>22492853</v>
      </c>
      <c r="D206" s="3">
        <v>24223514</v>
      </c>
      <c r="E206" s="3" t="s">
        <v>2499</v>
      </c>
      <c r="F206" s="3">
        <v>22552579</v>
      </c>
      <c r="G206" s="3">
        <v>22553139</v>
      </c>
      <c r="H206" s="3"/>
      <c r="I206" s="3" t="s">
        <v>2020</v>
      </c>
      <c r="J206" s="66"/>
      <c r="K206" s="3" t="s">
        <v>699</v>
      </c>
      <c r="L206" s="3" t="s">
        <v>700</v>
      </c>
      <c r="M206" s="3" t="s">
        <v>1914</v>
      </c>
      <c r="N206" s="66"/>
    </row>
    <row r="207" spans="1:14" ht="14.25">
      <c r="A207" s="3">
        <v>153</v>
      </c>
      <c r="B207" s="3">
        <v>10</v>
      </c>
      <c r="C207" s="3">
        <v>22492853</v>
      </c>
      <c r="D207" s="3">
        <v>24223514</v>
      </c>
      <c r="E207" s="3" t="s">
        <v>2500</v>
      </c>
      <c r="F207" s="3">
        <v>22585603</v>
      </c>
      <c r="G207" s="3">
        <v>22586185</v>
      </c>
      <c r="H207" s="3"/>
      <c r="I207" s="3" t="s">
        <v>2020</v>
      </c>
      <c r="J207" s="66"/>
      <c r="K207" s="3" t="s">
        <v>701</v>
      </c>
      <c r="L207" s="3" t="s">
        <v>702</v>
      </c>
      <c r="M207" s="3" t="s">
        <v>1914</v>
      </c>
      <c r="N207" s="66"/>
    </row>
    <row r="208" spans="1:14" ht="14.25">
      <c r="A208" s="3">
        <v>153</v>
      </c>
      <c r="B208" s="3">
        <v>10</v>
      </c>
      <c r="C208" s="3">
        <v>22492853</v>
      </c>
      <c r="D208" s="3">
        <v>24223514</v>
      </c>
      <c r="E208" s="3" t="s">
        <v>2501</v>
      </c>
      <c r="F208" s="3">
        <v>22631613</v>
      </c>
      <c r="G208" s="3">
        <v>22632173</v>
      </c>
      <c r="H208" s="3"/>
      <c r="I208" s="3" t="s">
        <v>2020</v>
      </c>
      <c r="J208" s="66"/>
      <c r="K208" s="3" t="s">
        <v>699</v>
      </c>
      <c r="L208" s="3" t="s">
        <v>700</v>
      </c>
      <c r="M208" s="3" t="s">
        <v>1914</v>
      </c>
      <c r="N208" s="66"/>
    </row>
    <row r="209" spans="1:14" ht="14.25">
      <c r="A209" s="3">
        <v>153</v>
      </c>
      <c r="B209" s="3">
        <v>10</v>
      </c>
      <c r="C209" s="3">
        <v>22492853</v>
      </c>
      <c r="D209" s="3">
        <v>24223514</v>
      </c>
      <c r="E209" s="3" t="s">
        <v>2502</v>
      </c>
      <c r="F209" s="3">
        <v>22674452</v>
      </c>
      <c r="G209" s="3">
        <v>22675008</v>
      </c>
      <c r="H209" s="3"/>
      <c r="I209" s="3" t="s">
        <v>2020</v>
      </c>
      <c r="J209" s="66" t="s">
        <v>2503</v>
      </c>
      <c r="K209" s="3" t="s">
        <v>699</v>
      </c>
      <c r="L209" s="3" t="s">
        <v>700</v>
      </c>
      <c r="M209" s="3" t="s">
        <v>1914</v>
      </c>
      <c r="N209" s="66"/>
    </row>
    <row r="210" spans="1:14" ht="14.25">
      <c r="A210" s="3">
        <v>153</v>
      </c>
      <c r="B210" s="3">
        <v>10</v>
      </c>
      <c r="C210" s="3">
        <v>22492853</v>
      </c>
      <c r="D210" s="3">
        <v>24223514</v>
      </c>
      <c r="E210" s="3" t="s">
        <v>2504</v>
      </c>
      <c r="F210" s="3">
        <v>22718371</v>
      </c>
      <c r="G210" s="3">
        <v>22719629</v>
      </c>
      <c r="H210" s="3"/>
      <c r="I210" s="3" t="s">
        <v>2020</v>
      </c>
      <c r="J210" s="66"/>
      <c r="K210" s="3"/>
      <c r="L210" s="3"/>
      <c r="M210" s="3"/>
      <c r="N210" s="66"/>
    </row>
    <row r="211" spans="1:14" ht="14.25">
      <c r="A211" s="3">
        <v>153</v>
      </c>
      <c r="B211" s="3">
        <v>10</v>
      </c>
      <c r="C211" s="3">
        <v>22492853</v>
      </c>
      <c r="D211" s="3">
        <v>24223514</v>
      </c>
      <c r="E211" s="3" t="s">
        <v>2505</v>
      </c>
      <c r="F211" s="3">
        <v>22740902</v>
      </c>
      <c r="G211" s="3">
        <v>22742574</v>
      </c>
      <c r="H211" s="3"/>
      <c r="I211" s="3" t="s">
        <v>2020</v>
      </c>
      <c r="J211" s="66"/>
      <c r="K211" s="3"/>
      <c r="L211" s="3"/>
      <c r="M211" s="3"/>
      <c r="N211" s="66"/>
    </row>
    <row r="212" spans="1:14" ht="14.25">
      <c r="A212" s="3">
        <v>153</v>
      </c>
      <c r="B212" s="3">
        <v>10</v>
      </c>
      <c r="C212" s="3">
        <v>22492853</v>
      </c>
      <c r="D212" s="3">
        <v>24223514</v>
      </c>
      <c r="E212" s="3" t="s">
        <v>2506</v>
      </c>
      <c r="F212" s="3">
        <v>22821328</v>
      </c>
      <c r="G212" s="3">
        <v>22821865</v>
      </c>
      <c r="H212" s="3"/>
      <c r="I212" s="3" t="s">
        <v>2020</v>
      </c>
      <c r="J212" s="66"/>
      <c r="K212" s="3" t="s">
        <v>699</v>
      </c>
      <c r="L212" s="3" t="s">
        <v>700</v>
      </c>
      <c r="M212" s="3" t="s">
        <v>1914</v>
      </c>
      <c r="N212" s="66"/>
    </row>
    <row r="213" spans="1:14" ht="14.25">
      <c r="A213" s="3">
        <v>153</v>
      </c>
      <c r="B213" s="3">
        <v>10</v>
      </c>
      <c r="C213" s="3">
        <v>22492853</v>
      </c>
      <c r="D213" s="3">
        <v>24223514</v>
      </c>
      <c r="E213" s="3" t="s">
        <v>2507</v>
      </c>
      <c r="F213" s="3">
        <v>22836233</v>
      </c>
      <c r="G213" s="3">
        <v>22836789</v>
      </c>
      <c r="H213" s="3"/>
      <c r="I213" s="3" t="s">
        <v>2020</v>
      </c>
      <c r="J213" s="66"/>
      <c r="K213" s="3"/>
      <c r="L213" s="3"/>
      <c r="M213" s="3"/>
      <c r="N213" s="66"/>
    </row>
    <row r="214" spans="1:14" ht="14.25">
      <c r="A214" s="3">
        <v>153</v>
      </c>
      <c r="B214" s="3">
        <v>10</v>
      </c>
      <c r="C214" s="3">
        <v>22492853</v>
      </c>
      <c r="D214" s="3">
        <v>24223514</v>
      </c>
      <c r="E214" s="3" t="s">
        <v>2508</v>
      </c>
      <c r="F214" s="3">
        <v>22844925</v>
      </c>
      <c r="G214" s="3">
        <v>22845432</v>
      </c>
      <c r="H214" s="3"/>
      <c r="I214" s="3" t="s">
        <v>2020</v>
      </c>
      <c r="J214" s="66"/>
      <c r="K214" s="3" t="s">
        <v>703</v>
      </c>
      <c r="L214" s="3" t="s">
        <v>704</v>
      </c>
      <c r="M214" s="3" t="s">
        <v>1914</v>
      </c>
      <c r="N214" s="66"/>
    </row>
    <row r="215" spans="1:14" ht="14.25">
      <c r="A215" s="3">
        <v>153</v>
      </c>
      <c r="B215" s="3">
        <v>10</v>
      </c>
      <c r="C215" s="3">
        <v>22492853</v>
      </c>
      <c r="D215" s="3">
        <v>24223514</v>
      </c>
      <c r="E215" s="3" t="s">
        <v>2509</v>
      </c>
      <c r="F215" s="3">
        <v>22846084</v>
      </c>
      <c r="G215" s="3">
        <v>22846644</v>
      </c>
      <c r="H215" s="3"/>
      <c r="I215" s="3" t="s">
        <v>2020</v>
      </c>
      <c r="J215" s="66"/>
      <c r="K215" s="3" t="s">
        <v>699</v>
      </c>
      <c r="L215" s="3" t="s">
        <v>700</v>
      </c>
      <c r="M215" s="3" t="s">
        <v>1914</v>
      </c>
      <c r="N215" s="66"/>
    </row>
    <row r="216" spans="1:14" ht="14.25">
      <c r="A216" s="3">
        <v>153</v>
      </c>
      <c r="B216" s="3">
        <v>10</v>
      </c>
      <c r="C216" s="3">
        <v>22492853</v>
      </c>
      <c r="D216" s="3">
        <v>24223514</v>
      </c>
      <c r="E216" s="3" t="s">
        <v>2510</v>
      </c>
      <c r="F216" s="3">
        <v>22900141</v>
      </c>
      <c r="G216" s="3">
        <v>22900718</v>
      </c>
      <c r="H216" s="3"/>
      <c r="I216" s="3" t="s">
        <v>2020</v>
      </c>
      <c r="J216" s="66"/>
      <c r="K216" s="3" t="s">
        <v>699</v>
      </c>
      <c r="L216" s="3" t="s">
        <v>700</v>
      </c>
      <c r="M216" s="3" t="s">
        <v>1914</v>
      </c>
      <c r="N216" s="66"/>
    </row>
    <row r="217" spans="1:14" ht="14.25">
      <c r="A217" s="3">
        <v>153</v>
      </c>
      <c r="B217" s="3">
        <v>10</v>
      </c>
      <c r="C217" s="3">
        <v>22492853</v>
      </c>
      <c r="D217" s="3">
        <v>24223514</v>
      </c>
      <c r="E217" s="3" t="s">
        <v>2511</v>
      </c>
      <c r="F217" s="3">
        <v>23099397</v>
      </c>
      <c r="G217" s="3">
        <v>23099928</v>
      </c>
      <c r="H217" s="3" t="s">
        <v>2512</v>
      </c>
      <c r="I217" s="3" t="s">
        <v>2020</v>
      </c>
      <c r="J217" s="66" t="s">
        <v>2513</v>
      </c>
      <c r="K217" s="3" t="s">
        <v>705</v>
      </c>
      <c r="L217" s="3" t="s">
        <v>2512</v>
      </c>
      <c r="M217" s="3" t="s">
        <v>1914</v>
      </c>
      <c r="N217" s="66"/>
    </row>
    <row r="218" spans="1:14" ht="14.25">
      <c r="A218" s="3">
        <v>153</v>
      </c>
      <c r="B218" s="3">
        <v>10</v>
      </c>
      <c r="C218" s="3">
        <v>22492853</v>
      </c>
      <c r="D218" s="3">
        <v>24223514</v>
      </c>
      <c r="E218" s="3" t="s">
        <v>2514</v>
      </c>
      <c r="F218" s="3">
        <v>23157033</v>
      </c>
      <c r="G218" s="3">
        <v>23157612</v>
      </c>
      <c r="H218" s="3"/>
      <c r="I218" s="3" t="s">
        <v>2020</v>
      </c>
      <c r="J218" s="66"/>
      <c r="K218" s="3" t="s">
        <v>706</v>
      </c>
      <c r="L218" s="3" t="s">
        <v>707</v>
      </c>
      <c r="M218" s="3" t="s">
        <v>1914</v>
      </c>
      <c r="N218" s="66"/>
    </row>
    <row r="219" spans="1:14" ht="14.25">
      <c r="A219" s="3">
        <v>153</v>
      </c>
      <c r="B219" s="3">
        <v>10</v>
      </c>
      <c r="C219" s="3">
        <v>22492853</v>
      </c>
      <c r="D219" s="3">
        <v>24223514</v>
      </c>
      <c r="E219" s="3" t="s">
        <v>2515</v>
      </c>
      <c r="F219" s="3">
        <v>23202966</v>
      </c>
      <c r="G219" s="3">
        <v>23208280</v>
      </c>
      <c r="H219" s="3"/>
      <c r="I219" s="3" t="s">
        <v>2020</v>
      </c>
      <c r="J219" s="66"/>
      <c r="K219" s="3" t="s">
        <v>699</v>
      </c>
      <c r="L219" s="3" t="s">
        <v>700</v>
      </c>
      <c r="M219" s="3" t="s">
        <v>1914</v>
      </c>
      <c r="N219" s="66"/>
    </row>
    <row r="220" spans="1:14" ht="14.25">
      <c r="A220" s="3">
        <v>153</v>
      </c>
      <c r="B220" s="3">
        <v>10</v>
      </c>
      <c r="C220" s="3">
        <v>22492853</v>
      </c>
      <c r="D220" s="3">
        <v>24223514</v>
      </c>
      <c r="E220" s="3" t="s">
        <v>2516</v>
      </c>
      <c r="F220" s="3">
        <v>23221370</v>
      </c>
      <c r="G220" s="3">
        <v>23221949</v>
      </c>
      <c r="H220" s="3"/>
      <c r="I220" s="3" t="s">
        <v>2020</v>
      </c>
      <c r="J220" s="66"/>
      <c r="K220" s="3" t="s">
        <v>703</v>
      </c>
      <c r="L220" s="3" t="s">
        <v>704</v>
      </c>
      <c r="M220" s="3" t="s">
        <v>1914</v>
      </c>
      <c r="N220" s="66"/>
    </row>
    <row r="221" spans="1:14" ht="14.25">
      <c r="A221" s="3">
        <v>153</v>
      </c>
      <c r="B221" s="3">
        <v>10</v>
      </c>
      <c r="C221" s="3">
        <v>22492853</v>
      </c>
      <c r="D221" s="3">
        <v>24223514</v>
      </c>
      <c r="E221" s="3" t="s">
        <v>2517</v>
      </c>
      <c r="F221" s="3">
        <v>23330788</v>
      </c>
      <c r="G221" s="3">
        <v>23331395</v>
      </c>
      <c r="H221" s="3"/>
      <c r="I221" s="3" t="s">
        <v>2020</v>
      </c>
      <c r="J221" s="66" t="s">
        <v>2518</v>
      </c>
      <c r="K221" s="3"/>
      <c r="L221" s="3"/>
      <c r="M221" s="3"/>
      <c r="N221" s="66"/>
    </row>
    <row r="222" spans="1:14" ht="14.25">
      <c r="A222" s="3">
        <v>153</v>
      </c>
      <c r="B222" s="3">
        <v>10</v>
      </c>
      <c r="C222" s="3">
        <v>22492853</v>
      </c>
      <c r="D222" s="3">
        <v>24223514</v>
      </c>
      <c r="E222" s="3" t="s">
        <v>2519</v>
      </c>
      <c r="F222" s="3">
        <v>23342458</v>
      </c>
      <c r="G222" s="3">
        <v>23343360</v>
      </c>
      <c r="H222" s="3"/>
      <c r="I222" s="3" t="s">
        <v>2020</v>
      </c>
      <c r="J222" s="66"/>
      <c r="K222" s="3"/>
      <c r="L222" s="3"/>
      <c r="M222" s="3"/>
      <c r="N222" s="66"/>
    </row>
    <row r="223" spans="1:14" ht="14.25">
      <c r="A223" s="3">
        <v>153</v>
      </c>
      <c r="B223" s="3">
        <v>10</v>
      </c>
      <c r="C223" s="3">
        <v>22492853</v>
      </c>
      <c r="D223" s="3">
        <v>24223514</v>
      </c>
      <c r="E223" s="3" t="s">
        <v>2520</v>
      </c>
      <c r="F223" s="3">
        <v>23407963</v>
      </c>
      <c r="G223" s="3">
        <v>23408414</v>
      </c>
      <c r="H223" s="3"/>
      <c r="I223" s="3" t="s">
        <v>2020</v>
      </c>
      <c r="J223" s="66"/>
      <c r="K223" s="3" t="s">
        <v>708</v>
      </c>
      <c r="L223" s="3" t="s">
        <v>709</v>
      </c>
      <c r="M223" s="3" t="s">
        <v>1914</v>
      </c>
      <c r="N223" s="66"/>
    </row>
    <row r="224" spans="1:14" ht="14.25">
      <c r="A224" s="3">
        <v>153</v>
      </c>
      <c r="B224" s="3">
        <v>10</v>
      </c>
      <c r="C224" s="3">
        <v>22492853</v>
      </c>
      <c r="D224" s="3">
        <v>24223514</v>
      </c>
      <c r="E224" s="3" t="s">
        <v>2521</v>
      </c>
      <c r="F224" s="3">
        <v>23448188</v>
      </c>
      <c r="G224" s="3">
        <v>23448748</v>
      </c>
      <c r="H224" s="3"/>
      <c r="I224" s="3" t="s">
        <v>2020</v>
      </c>
      <c r="J224" s="66"/>
      <c r="K224" s="3" t="s">
        <v>699</v>
      </c>
      <c r="L224" s="3" t="s">
        <v>700</v>
      </c>
      <c r="M224" s="3" t="s">
        <v>1914</v>
      </c>
      <c r="N224" s="66"/>
    </row>
    <row r="225" spans="1:14" ht="14.25">
      <c r="A225" s="3">
        <v>153</v>
      </c>
      <c r="B225" s="3">
        <v>10</v>
      </c>
      <c r="C225" s="3">
        <v>22492853</v>
      </c>
      <c r="D225" s="3">
        <v>24223514</v>
      </c>
      <c r="E225" s="3" t="s">
        <v>2522</v>
      </c>
      <c r="F225" s="3">
        <v>23470079</v>
      </c>
      <c r="G225" s="3">
        <v>23470639</v>
      </c>
      <c r="H225" s="3"/>
      <c r="I225" s="3" t="s">
        <v>2020</v>
      </c>
      <c r="J225" s="66"/>
      <c r="K225" s="3" t="s">
        <v>699</v>
      </c>
      <c r="L225" s="3" t="s">
        <v>700</v>
      </c>
      <c r="M225" s="3" t="s">
        <v>1914</v>
      </c>
      <c r="N225" s="66"/>
    </row>
    <row r="226" spans="1:14" ht="14.25">
      <c r="A226" s="3">
        <v>153</v>
      </c>
      <c r="B226" s="3">
        <v>10</v>
      </c>
      <c r="C226" s="3">
        <v>22492853</v>
      </c>
      <c r="D226" s="3">
        <v>24223514</v>
      </c>
      <c r="E226" s="3" t="s">
        <v>2523</v>
      </c>
      <c r="F226" s="3">
        <v>23498102</v>
      </c>
      <c r="G226" s="3">
        <v>23498662</v>
      </c>
      <c r="H226" s="3"/>
      <c r="I226" s="3" t="s">
        <v>2020</v>
      </c>
      <c r="J226" s="66"/>
      <c r="K226" s="3" t="s">
        <v>699</v>
      </c>
      <c r="L226" s="3" t="s">
        <v>700</v>
      </c>
      <c r="M226" s="3" t="s">
        <v>1914</v>
      </c>
      <c r="N226" s="66"/>
    </row>
    <row r="227" spans="1:14" ht="14.25">
      <c r="A227" s="3">
        <v>153</v>
      </c>
      <c r="B227" s="3">
        <v>10</v>
      </c>
      <c r="C227" s="3">
        <v>22492853</v>
      </c>
      <c r="D227" s="3">
        <v>24223514</v>
      </c>
      <c r="E227" s="3" t="s">
        <v>2524</v>
      </c>
      <c r="F227" s="3">
        <v>23549339</v>
      </c>
      <c r="G227" s="3">
        <v>23549910</v>
      </c>
      <c r="H227" s="3"/>
      <c r="I227" s="3" t="s">
        <v>2020</v>
      </c>
      <c r="J227" s="66"/>
      <c r="K227" s="3" t="s">
        <v>699</v>
      </c>
      <c r="L227" s="3" t="s">
        <v>700</v>
      </c>
      <c r="M227" s="3" t="s">
        <v>1914</v>
      </c>
      <c r="N227" s="66"/>
    </row>
    <row r="228" spans="1:14" ht="14.25">
      <c r="A228" s="3">
        <v>153</v>
      </c>
      <c r="B228" s="3">
        <v>10</v>
      </c>
      <c r="C228" s="3">
        <v>22492853</v>
      </c>
      <c r="D228" s="3">
        <v>24223514</v>
      </c>
      <c r="E228" s="3" t="s">
        <v>2525</v>
      </c>
      <c r="F228" s="3">
        <v>23577090</v>
      </c>
      <c r="G228" s="3">
        <v>23577668</v>
      </c>
      <c r="H228" s="3"/>
      <c r="I228" s="3" t="s">
        <v>2020</v>
      </c>
      <c r="J228" s="66"/>
      <c r="K228" s="3" t="s">
        <v>699</v>
      </c>
      <c r="L228" s="3" t="s">
        <v>700</v>
      </c>
      <c r="M228" s="3" t="s">
        <v>1914</v>
      </c>
      <c r="N228" s="66"/>
    </row>
    <row r="229" spans="1:14" ht="14.25">
      <c r="A229" s="3">
        <v>153</v>
      </c>
      <c r="B229" s="3">
        <v>10</v>
      </c>
      <c r="C229" s="3">
        <v>22492853</v>
      </c>
      <c r="D229" s="3">
        <v>24223514</v>
      </c>
      <c r="E229" s="3" t="s">
        <v>2526</v>
      </c>
      <c r="F229" s="3">
        <v>23592376</v>
      </c>
      <c r="G229" s="3">
        <v>23593078</v>
      </c>
      <c r="H229" s="3" t="s">
        <v>2527</v>
      </c>
      <c r="I229" s="3" t="s">
        <v>2020</v>
      </c>
      <c r="J229" s="66" t="s">
        <v>2528</v>
      </c>
      <c r="K229" s="3" t="s">
        <v>699</v>
      </c>
      <c r="L229" s="3" t="s">
        <v>700</v>
      </c>
      <c r="M229" s="3" t="s">
        <v>1914</v>
      </c>
      <c r="N229" s="66"/>
    </row>
    <row r="230" spans="1:14" ht="14.25">
      <c r="A230" s="3">
        <v>153</v>
      </c>
      <c r="B230" s="3">
        <v>10</v>
      </c>
      <c r="C230" s="3">
        <v>22492853</v>
      </c>
      <c r="D230" s="3">
        <v>24223514</v>
      </c>
      <c r="E230" s="3" t="s">
        <v>2529</v>
      </c>
      <c r="F230" s="3">
        <v>23631953</v>
      </c>
      <c r="G230" s="3">
        <v>23632510</v>
      </c>
      <c r="H230" s="3"/>
      <c r="I230" s="3" t="s">
        <v>2020</v>
      </c>
      <c r="J230" s="66"/>
      <c r="K230" s="3" t="s">
        <v>699</v>
      </c>
      <c r="L230" s="3" t="s">
        <v>700</v>
      </c>
      <c r="M230" s="3" t="s">
        <v>1914</v>
      </c>
      <c r="N230" s="66"/>
    </row>
    <row r="231" spans="1:14" ht="14.25">
      <c r="A231" s="3">
        <v>153</v>
      </c>
      <c r="B231" s="3">
        <v>10</v>
      </c>
      <c r="C231" s="3">
        <v>22492853</v>
      </c>
      <c r="D231" s="3">
        <v>24223514</v>
      </c>
      <c r="E231" s="3" t="s">
        <v>2530</v>
      </c>
      <c r="F231" s="3">
        <v>23636371</v>
      </c>
      <c r="G231" s="3">
        <v>23636869</v>
      </c>
      <c r="H231" s="3"/>
      <c r="I231" s="3" t="s">
        <v>2020</v>
      </c>
      <c r="J231" s="66" t="s">
        <v>2531</v>
      </c>
      <c r="K231" s="3"/>
      <c r="L231" s="3"/>
      <c r="M231" s="3"/>
      <c r="N231" s="66"/>
    </row>
    <row r="232" spans="1:14" ht="14.25">
      <c r="A232" s="3">
        <v>153</v>
      </c>
      <c r="B232" s="3">
        <v>10</v>
      </c>
      <c r="C232" s="3">
        <v>22492853</v>
      </c>
      <c r="D232" s="3">
        <v>24223514</v>
      </c>
      <c r="E232" s="3" t="s">
        <v>2532</v>
      </c>
      <c r="F232" s="3">
        <v>23727119</v>
      </c>
      <c r="G232" s="3">
        <v>23727821</v>
      </c>
      <c r="H232" s="3"/>
      <c r="I232" s="3" t="s">
        <v>2020</v>
      </c>
      <c r="J232" s="66"/>
      <c r="K232" s="3" t="s">
        <v>699</v>
      </c>
      <c r="L232" s="3" t="s">
        <v>700</v>
      </c>
      <c r="M232" s="3" t="s">
        <v>1914</v>
      </c>
      <c r="N232" s="66"/>
    </row>
    <row r="233" spans="1:14" ht="14.25">
      <c r="A233" s="3">
        <v>153</v>
      </c>
      <c r="B233" s="3">
        <v>10</v>
      </c>
      <c r="C233" s="3">
        <v>22492853</v>
      </c>
      <c r="D233" s="3">
        <v>24223514</v>
      </c>
      <c r="E233" s="3" t="s">
        <v>2533</v>
      </c>
      <c r="F233" s="3">
        <v>23748173</v>
      </c>
      <c r="G233" s="3">
        <v>23748752</v>
      </c>
      <c r="H233" s="3"/>
      <c r="I233" s="3" t="s">
        <v>2020</v>
      </c>
      <c r="J233" s="66"/>
      <c r="K233" s="3" t="s">
        <v>701</v>
      </c>
      <c r="L233" s="3" t="s">
        <v>702</v>
      </c>
      <c r="M233" s="3" t="s">
        <v>1914</v>
      </c>
      <c r="N233" s="66"/>
    </row>
    <row r="234" spans="1:14" ht="14.25">
      <c r="A234" s="3">
        <v>153</v>
      </c>
      <c r="B234" s="3">
        <v>10</v>
      </c>
      <c r="C234" s="3">
        <v>22492853</v>
      </c>
      <c r="D234" s="3">
        <v>24223514</v>
      </c>
      <c r="E234" s="3" t="s">
        <v>2534</v>
      </c>
      <c r="F234" s="3">
        <v>23778292</v>
      </c>
      <c r="G234" s="3">
        <v>23779414</v>
      </c>
      <c r="H234" s="3"/>
      <c r="I234" s="3" t="s">
        <v>2020</v>
      </c>
      <c r="J234" s="66"/>
      <c r="K234" s="3"/>
      <c r="L234" s="3"/>
      <c r="M234" s="3"/>
      <c r="N234" s="66"/>
    </row>
    <row r="235" spans="1:14" ht="14.25">
      <c r="A235" s="3">
        <v>153</v>
      </c>
      <c r="B235" s="3">
        <v>10</v>
      </c>
      <c r="C235" s="3">
        <v>22492853</v>
      </c>
      <c r="D235" s="3">
        <v>24223514</v>
      </c>
      <c r="E235" s="3" t="s">
        <v>2535</v>
      </c>
      <c r="F235" s="3">
        <v>23923498</v>
      </c>
      <c r="G235" s="3">
        <v>23924002</v>
      </c>
      <c r="H235" s="3"/>
      <c r="I235" s="3" t="s">
        <v>2020</v>
      </c>
      <c r="J235" s="66"/>
      <c r="K235" s="3" t="s">
        <v>706</v>
      </c>
      <c r="L235" s="3" t="s">
        <v>707</v>
      </c>
      <c r="M235" s="3" t="s">
        <v>1914</v>
      </c>
      <c r="N235" s="66"/>
    </row>
    <row r="236" spans="1:14" ht="14.25">
      <c r="A236" s="3">
        <v>153</v>
      </c>
      <c r="B236" s="3">
        <v>10</v>
      </c>
      <c r="C236" s="3">
        <v>22492853</v>
      </c>
      <c r="D236" s="3">
        <v>24223514</v>
      </c>
      <c r="E236" s="3" t="s">
        <v>2536</v>
      </c>
      <c r="F236" s="3">
        <v>23933880</v>
      </c>
      <c r="G236" s="3">
        <v>23934477</v>
      </c>
      <c r="H236" s="3"/>
      <c r="I236" s="3" t="s">
        <v>2020</v>
      </c>
      <c r="J236" s="66" t="s">
        <v>2537</v>
      </c>
      <c r="K236" s="3" t="s">
        <v>710</v>
      </c>
      <c r="L236" s="3" t="s">
        <v>711</v>
      </c>
      <c r="M236" s="3" t="s">
        <v>1914</v>
      </c>
      <c r="N236" s="66"/>
    </row>
    <row r="237" spans="1:14" ht="14.25">
      <c r="A237" s="3">
        <v>153</v>
      </c>
      <c r="B237" s="3">
        <v>10</v>
      </c>
      <c r="C237" s="3">
        <v>22492853</v>
      </c>
      <c r="D237" s="3">
        <v>24223514</v>
      </c>
      <c r="E237" s="3" t="s">
        <v>2538</v>
      </c>
      <c r="F237" s="3">
        <v>23978360</v>
      </c>
      <c r="G237" s="3">
        <v>23978755</v>
      </c>
      <c r="H237" s="3"/>
      <c r="I237" s="3" t="s">
        <v>2020</v>
      </c>
      <c r="J237" s="66"/>
      <c r="K237" s="3" t="s">
        <v>710</v>
      </c>
      <c r="L237" s="3" t="s">
        <v>711</v>
      </c>
      <c r="M237" s="3" t="s">
        <v>1914</v>
      </c>
      <c r="N237" s="66"/>
    </row>
    <row r="238" spans="1:14" ht="14.25">
      <c r="A238" s="3">
        <v>153</v>
      </c>
      <c r="B238" s="3">
        <v>10</v>
      </c>
      <c r="C238" s="3">
        <v>22492853</v>
      </c>
      <c r="D238" s="3">
        <v>24223514</v>
      </c>
      <c r="E238" s="3" t="s">
        <v>2539</v>
      </c>
      <c r="F238" s="3">
        <v>24007143</v>
      </c>
      <c r="G238" s="3">
        <v>24008531</v>
      </c>
      <c r="H238" s="3"/>
      <c r="I238" s="3" t="s">
        <v>2020</v>
      </c>
      <c r="J238" s="66" t="s">
        <v>2540</v>
      </c>
      <c r="K238" s="3"/>
      <c r="L238" s="3"/>
      <c r="M238" s="3"/>
      <c r="N238" s="66"/>
    </row>
    <row r="239" spans="1:14" ht="14.25">
      <c r="A239" s="3">
        <v>153</v>
      </c>
      <c r="B239" s="3">
        <v>10</v>
      </c>
      <c r="C239" s="3">
        <v>22492853</v>
      </c>
      <c r="D239" s="3">
        <v>24223514</v>
      </c>
      <c r="E239" s="3" t="s">
        <v>2541</v>
      </c>
      <c r="F239" s="3">
        <v>24049503</v>
      </c>
      <c r="G239" s="3">
        <v>24050032</v>
      </c>
      <c r="H239" s="3"/>
      <c r="I239" s="3" t="s">
        <v>2020</v>
      </c>
      <c r="J239" s="66"/>
      <c r="K239" s="3"/>
      <c r="L239" s="3"/>
      <c r="M239" s="3"/>
      <c r="N239" s="66"/>
    </row>
    <row r="240" spans="1:14" ht="14.25">
      <c r="A240" s="3">
        <v>153</v>
      </c>
      <c r="B240" s="3">
        <v>10</v>
      </c>
      <c r="C240" s="3">
        <v>22492853</v>
      </c>
      <c r="D240" s="3">
        <v>24223514</v>
      </c>
      <c r="E240" s="3" t="s">
        <v>2542</v>
      </c>
      <c r="F240" s="3">
        <v>24062422</v>
      </c>
      <c r="G240" s="3">
        <v>24062915</v>
      </c>
      <c r="H240" s="3"/>
      <c r="I240" s="3" t="s">
        <v>2020</v>
      </c>
      <c r="J240" s="66" t="s">
        <v>2543</v>
      </c>
      <c r="K240" s="3" t="s">
        <v>712</v>
      </c>
      <c r="L240" s="3" t="s">
        <v>713</v>
      </c>
      <c r="M240" s="3" t="s">
        <v>1914</v>
      </c>
      <c r="N240" s="66"/>
    </row>
    <row r="241" spans="1:14" ht="14.25">
      <c r="A241" s="3">
        <v>153</v>
      </c>
      <c r="B241" s="3">
        <v>10</v>
      </c>
      <c r="C241" s="3">
        <v>22492853</v>
      </c>
      <c r="D241" s="3">
        <v>24223514</v>
      </c>
      <c r="E241" s="3" t="s">
        <v>2544</v>
      </c>
      <c r="F241" s="3">
        <v>24105131</v>
      </c>
      <c r="G241" s="3">
        <v>24105633</v>
      </c>
      <c r="H241" s="3"/>
      <c r="I241" s="3" t="s">
        <v>2020</v>
      </c>
      <c r="J241" s="66"/>
      <c r="K241" s="3" t="s">
        <v>703</v>
      </c>
      <c r="L241" s="3" t="s">
        <v>704</v>
      </c>
      <c r="M241" s="3" t="s">
        <v>1914</v>
      </c>
      <c r="N241" s="66"/>
    </row>
    <row r="242" spans="1:14" ht="14.25">
      <c r="A242" s="3">
        <v>153</v>
      </c>
      <c r="B242" s="3">
        <v>10</v>
      </c>
      <c r="C242" s="3">
        <v>22492853</v>
      </c>
      <c r="D242" s="3">
        <v>24223514</v>
      </c>
      <c r="E242" s="3" t="s">
        <v>2545</v>
      </c>
      <c r="F242" s="3">
        <v>24109643</v>
      </c>
      <c r="G242" s="3">
        <v>24110226</v>
      </c>
      <c r="H242" s="3"/>
      <c r="I242" s="3" t="s">
        <v>2020</v>
      </c>
      <c r="J242" s="66"/>
      <c r="K242" s="3" t="s">
        <v>701</v>
      </c>
      <c r="L242" s="3" t="s">
        <v>702</v>
      </c>
      <c r="M242" s="3" t="s">
        <v>1914</v>
      </c>
      <c r="N242" s="66"/>
    </row>
    <row r="243" spans="1:14" ht="14.25">
      <c r="A243" s="3">
        <v>153</v>
      </c>
      <c r="B243" s="3">
        <v>10</v>
      </c>
      <c r="C243" s="3">
        <v>22492853</v>
      </c>
      <c r="D243" s="3">
        <v>24223514</v>
      </c>
      <c r="E243" s="3" t="s">
        <v>2546</v>
      </c>
      <c r="F243" s="3">
        <v>24111827</v>
      </c>
      <c r="G243" s="3">
        <v>24112287</v>
      </c>
      <c r="H243" s="3"/>
      <c r="I243" s="3" t="s">
        <v>2020</v>
      </c>
      <c r="J243" s="66"/>
      <c r="K243" s="3"/>
      <c r="L243" s="3"/>
      <c r="M243" s="3"/>
      <c r="N243" s="66"/>
    </row>
    <row r="244" spans="1:14" ht="14.25">
      <c r="A244" s="3">
        <v>153</v>
      </c>
      <c r="B244" s="3">
        <v>10</v>
      </c>
      <c r="C244" s="3">
        <v>22492853</v>
      </c>
      <c r="D244" s="3">
        <v>24223514</v>
      </c>
      <c r="E244" s="3" t="s">
        <v>2547</v>
      </c>
      <c r="F244" s="3">
        <v>24115721</v>
      </c>
      <c r="G244" s="3">
        <v>24116278</v>
      </c>
      <c r="H244" s="3"/>
      <c r="I244" s="3" t="s">
        <v>2020</v>
      </c>
      <c r="J244" s="66"/>
      <c r="K244" s="3" t="s">
        <v>699</v>
      </c>
      <c r="L244" s="3" t="s">
        <v>700</v>
      </c>
      <c r="M244" s="3" t="s">
        <v>1914</v>
      </c>
      <c r="N244" s="66"/>
    </row>
    <row r="245" spans="1:14" ht="14.25">
      <c r="A245" s="3">
        <v>153</v>
      </c>
      <c r="B245" s="3">
        <v>10</v>
      </c>
      <c r="C245" s="3">
        <v>22492853</v>
      </c>
      <c r="D245" s="3">
        <v>24223514</v>
      </c>
      <c r="E245" s="3" t="s">
        <v>2548</v>
      </c>
      <c r="F245" s="3">
        <v>24120162</v>
      </c>
      <c r="G245" s="3">
        <v>24120630</v>
      </c>
      <c r="H245" s="3"/>
      <c r="I245" s="3" t="s">
        <v>2020</v>
      </c>
      <c r="J245" s="66" t="s">
        <v>2549</v>
      </c>
      <c r="K245" s="3"/>
      <c r="L245" s="3"/>
      <c r="M245" s="3"/>
      <c r="N245" s="66"/>
    </row>
    <row r="246" spans="1:14" ht="14.25">
      <c r="A246" s="3">
        <v>153</v>
      </c>
      <c r="B246" s="3">
        <v>10</v>
      </c>
      <c r="C246" s="3">
        <v>22492853</v>
      </c>
      <c r="D246" s="3">
        <v>24223514</v>
      </c>
      <c r="E246" s="3" t="s">
        <v>2550</v>
      </c>
      <c r="F246" s="3">
        <v>24142588</v>
      </c>
      <c r="G246" s="3">
        <v>24143051</v>
      </c>
      <c r="H246" s="3"/>
      <c r="I246" s="3" t="s">
        <v>2020</v>
      </c>
      <c r="J246" s="66"/>
      <c r="K246" s="3"/>
      <c r="L246" s="3"/>
      <c r="M246" s="3"/>
      <c r="N246" s="66"/>
    </row>
    <row r="247" spans="1:14" ht="14.25">
      <c r="A247" s="3">
        <v>153</v>
      </c>
      <c r="B247" s="3">
        <v>10</v>
      </c>
      <c r="C247" s="3">
        <v>22492853</v>
      </c>
      <c r="D247" s="3">
        <v>24223514</v>
      </c>
      <c r="E247" s="3" t="s">
        <v>2551</v>
      </c>
      <c r="F247" s="3">
        <v>24149311</v>
      </c>
      <c r="G247" s="3">
        <v>24149779</v>
      </c>
      <c r="H247" s="3"/>
      <c r="I247" s="3" t="s">
        <v>2020</v>
      </c>
      <c r="J247" s="66"/>
      <c r="K247" s="3"/>
      <c r="L247" s="3"/>
      <c r="M247" s="3"/>
      <c r="N247" s="66"/>
    </row>
    <row r="248" spans="1:14" ht="14.25">
      <c r="A248" s="3">
        <v>154</v>
      </c>
      <c r="B248" s="3">
        <v>10</v>
      </c>
      <c r="C248" s="3">
        <v>27061809</v>
      </c>
      <c r="D248" s="3">
        <v>27095664</v>
      </c>
      <c r="E248" s="3" t="s">
        <v>2552</v>
      </c>
      <c r="F248" s="3">
        <v>27062437</v>
      </c>
      <c r="G248" s="3">
        <v>27063384</v>
      </c>
      <c r="H248" s="3"/>
      <c r="I248" s="3" t="s">
        <v>2020</v>
      </c>
      <c r="J248" s="66"/>
      <c r="K248" s="3"/>
      <c r="L248" s="3"/>
      <c r="M248" s="3"/>
      <c r="N248" s="66"/>
    </row>
    <row r="249" spans="1:14" ht="14.25">
      <c r="A249" s="3">
        <v>154</v>
      </c>
      <c r="B249" s="3">
        <v>10</v>
      </c>
      <c r="C249" s="3">
        <v>27061809</v>
      </c>
      <c r="D249" s="3">
        <v>27095664</v>
      </c>
      <c r="E249" s="3" t="s">
        <v>2553</v>
      </c>
      <c r="F249" s="3">
        <v>27071792</v>
      </c>
      <c r="G249" s="3">
        <v>27072736</v>
      </c>
      <c r="H249" s="3"/>
      <c r="I249" s="3" t="s">
        <v>2020</v>
      </c>
      <c r="J249" s="66"/>
      <c r="K249" s="3"/>
      <c r="L249" s="3"/>
      <c r="M249" s="3"/>
      <c r="N249" s="66"/>
    </row>
    <row r="250" spans="1:14" ht="14.25">
      <c r="A250" s="3">
        <v>154</v>
      </c>
      <c r="B250" s="3">
        <v>10</v>
      </c>
      <c r="C250" s="3">
        <v>27061809</v>
      </c>
      <c r="D250" s="3">
        <v>27095664</v>
      </c>
      <c r="E250" s="3" t="s">
        <v>2554</v>
      </c>
      <c r="F250" s="3">
        <v>27081655</v>
      </c>
      <c r="G250" s="3">
        <v>27082170</v>
      </c>
      <c r="H250" s="3"/>
      <c r="I250" s="3" t="s">
        <v>2020</v>
      </c>
      <c r="J250" s="66"/>
      <c r="K250" s="3" t="s">
        <v>714</v>
      </c>
      <c r="L250" s="3" t="s">
        <v>715</v>
      </c>
      <c r="M250" s="3" t="s">
        <v>1902</v>
      </c>
      <c r="N250" s="66" t="s">
        <v>716</v>
      </c>
    </row>
    <row r="251" spans="1:14" ht="14.25">
      <c r="A251" s="3">
        <v>154</v>
      </c>
      <c r="B251" s="3">
        <v>10</v>
      </c>
      <c r="C251" s="3">
        <v>27061809</v>
      </c>
      <c r="D251" s="3">
        <v>27095664</v>
      </c>
      <c r="E251" s="3" t="s">
        <v>2555</v>
      </c>
      <c r="F251" s="3">
        <v>27084385</v>
      </c>
      <c r="G251" s="3">
        <v>27084553</v>
      </c>
      <c r="H251" s="3"/>
      <c r="I251" s="3" t="s">
        <v>2439</v>
      </c>
      <c r="J251" s="66"/>
      <c r="K251" s="3"/>
      <c r="L251" s="3"/>
      <c r="M251" s="3"/>
      <c r="N251" s="66"/>
    </row>
    <row r="252" spans="1:14" ht="14.25">
      <c r="A252" s="3">
        <v>154</v>
      </c>
      <c r="B252" s="3">
        <v>10</v>
      </c>
      <c r="C252" s="3">
        <v>27061809</v>
      </c>
      <c r="D252" s="3">
        <v>27095664</v>
      </c>
      <c r="E252" s="3" t="s">
        <v>2556</v>
      </c>
      <c r="F252" s="3">
        <v>27085890</v>
      </c>
      <c r="G252" s="3">
        <v>27086834</v>
      </c>
      <c r="H252" s="3"/>
      <c r="I252" s="3" t="s">
        <v>2020</v>
      </c>
      <c r="J252" s="66" t="s">
        <v>2557</v>
      </c>
      <c r="K252" s="3"/>
      <c r="L252" s="3"/>
      <c r="M252" s="3"/>
      <c r="N252" s="66"/>
    </row>
    <row r="253" spans="1:14" ht="14.25">
      <c r="A253" s="3">
        <v>155</v>
      </c>
      <c r="B253" s="3">
        <v>10</v>
      </c>
      <c r="C253" s="3">
        <v>45364839</v>
      </c>
      <c r="D253" s="3">
        <v>45390875</v>
      </c>
      <c r="E253" s="3" t="s">
        <v>2558</v>
      </c>
      <c r="F253" s="3">
        <v>45380345</v>
      </c>
      <c r="G253" s="3">
        <v>45392030</v>
      </c>
      <c r="H253" s="3" t="s">
        <v>2559</v>
      </c>
      <c r="I253" s="3" t="s">
        <v>2020</v>
      </c>
      <c r="J253" s="66" t="s">
        <v>2560</v>
      </c>
      <c r="K253" s="3" t="s">
        <v>717</v>
      </c>
      <c r="L253" s="3" t="s">
        <v>2559</v>
      </c>
      <c r="M253" s="3" t="s">
        <v>1902</v>
      </c>
      <c r="N253" s="66" t="s">
        <v>718</v>
      </c>
    </row>
    <row r="254" spans="1:14" ht="14.25">
      <c r="A254" s="3">
        <v>158</v>
      </c>
      <c r="B254" s="3">
        <v>10</v>
      </c>
      <c r="C254" s="3">
        <v>89030587</v>
      </c>
      <c r="D254" s="3">
        <v>89055823</v>
      </c>
      <c r="E254" s="3" t="s">
        <v>2561</v>
      </c>
      <c r="F254" s="3">
        <v>89026341</v>
      </c>
      <c r="G254" s="3">
        <v>89044338</v>
      </c>
      <c r="H254" s="3" t="s">
        <v>2562</v>
      </c>
      <c r="I254" s="3" t="s">
        <v>2020</v>
      </c>
      <c r="J254" s="66" t="s">
        <v>2563</v>
      </c>
      <c r="K254" s="3" t="s">
        <v>719</v>
      </c>
      <c r="L254" s="3" t="s">
        <v>2562</v>
      </c>
      <c r="M254" s="3" t="s">
        <v>1902</v>
      </c>
      <c r="N254" s="66">
        <v>1015674</v>
      </c>
    </row>
    <row r="255" spans="1:14" ht="14.25">
      <c r="A255" s="3">
        <v>158</v>
      </c>
      <c r="B255" s="3">
        <v>10</v>
      </c>
      <c r="C255" s="3">
        <v>89030587</v>
      </c>
      <c r="D255" s="3">
        <v>89055823</v>
      </c>
      <c r="E255" s="3" t="s">
        <v>2564</v>
      </c>
      <c r="F255" s="3">
        <v>89053688</v>
      </c>
      <c r="G255" s="3">
        <v>89074011</v>
      </c>
      <c r="H255" s="3" t="s">
        <v>2565</v>
      </c>
      <c r="I255" s="3" t="s">
        <v>2020</v>
      </c>
      <c r="J255" s="66" t="s">
        <v>2566</v>
      </c>
      <c r="K255" s="3" t="s">
        <v>720</v>
      </c>
      <c r="L255" s="3" t="s">
        <v>2565</v>
      </c>
      <c r="M255" s="3" t="s">
        <v>1902</v>
      </c>
      <c r="N255" s="66" t="s">
        <v>721</v>
      </c>
    </row>
    <row r="256" spans="1:14" ht="14.25">
      <c r="A256" s="3">
        <v>160</v>
      </c>
      <c r="B256" s="3">
        <v>11</v>
      </c>
      <c r="C256" s="3">
        <v>13023648</v>
      </c>
      <c r="D256" s="3">
        <v>13060084</v>
      </c>
      <c r="E256" s="3" t="s">
        <v>982</v>
      </c>
      <c r="F256" s="3">
        <v>12894979</v>
      </c>
      <c r="G256" s="3">
        <v>13123270</v>
      </c>
      <c r="H256" s="3" t="s">
        <v>983</v>
      </c>
      <c r="I256" s="3" t="s">
        <v>2020</v>
      </c>
      <c r="J256" s="66" t="s">
        <v>984</v>
      </c>
      <c r="K256" s="3" t="s">
        <v>722</v>
      </c>
      <c r="L256" s="3" t="s">
        <v>983</v>
      </c>
      <c r="M256" s="3" t="s">
        <v>1902</v>
      </c>
      <c r="N256" s="66" t="s">
        <v>723</v>
      </c>
    </row>
    <row r="257" spans="1:14" ht="14.25">
      <c r="A257" s="3">
        <v>161</v>
      </c>
      <c r="B257" s="3">
        <v>11</v>
      </c>
      <c r="C257" s="3">
        <v>13597473</v>
      </c>
      <c r="D257" s="3">
        <v>13620175</v>
      </c>
      <c r="E257" s="3" t="s">
        <v>985</v>
      </c>
      <c r="F257" s="3">
        <v>13612910</v>
      </c>
      <c r="G257" s="3">
        <v>13619093</v>
      </c>
      <c r="H257" s="3" t="s">
        <v>986</v>
      </c>
      <c r="I257" s="3" t="s">
        <v>2020</v>
      </c>
      <c r="J257" s="66" t="s">
        <v>987</v>
      </c>
      <c r="K257" s="3" t="s">
        <v>724</v>
      </c>
      <c r="L257" s="3" t="s">
        <v>725</v>
      </c>
      <c r="M257" s="3" t="s">
        <v>1902</v>
      </c>
      <c r="N257" s="66">
        <v>2589182</v>
      </c>
    </row>
    <row r="258" spans="1:14" ht="14.25">
      <c r="A258" s="3">
        <v>166</v>
      </c>
      <c r="B258" s="3">
        <v>11</v>
      </c>
      <c r="C258" s="3">
        <v>93445185</v>
      </c>
      <c r="D258" s="3">
        <v>93467609</v>
      </c>
      <c r="E258" s="3" t="s">
        <v>988</v>
      </c>
      <c r="F258" s="3">
        <v>93459896</v>
      </c>
      <c r="G258" s="3">
        <v>93460798</v>
      </c>
      <c r="H258" s="3"/>
      <c r="I258" s="3" t="s">
        <v>2020</v>
      </c>
      <c r="J258" s="66"/>
      <c r="K258" s="3"/>
      <c r="L258" s="3"/>
      <c r="M258" s="3"/>
      <c r="N258" s="66"/>
    </row>
    <row r="259" spans="1:14" ht="14.25">
      <c r="A259" s="3">
        <v>167</v>
      </c>
      <c r="B259" s="3">
        <v>11</v>
      </c>
      <c r="C259" s="3">
        <v>93501322</v>
      </c>
      <c r="D259" s="3">
        <v>93571781</v>
      </c>
      <c r="E259" s="3" t="s">
        <v>989</v>
      </c>
      <c r="F259" s="3">
        <v>93563425</v>
      </c>
      <c r="G259" s="3">
        <v>93564411</v>
      </c>
      <c r="H259" s="3"/>
      <c r="I259" s="3" t="s">
        <v>2020</v>
      </c>
      <c r="J259" s="66" t="s">
        <v>990</v>
      </c>
      <c r="K259" s="3" t="s">
        <v>726</v>
      </c>
      <c r="L259" s="3" t="s">
        <v>727</v>
      </c>
      <c r="M259" s="3" t="s">
        <v>1914</v>
      </c>
      <c r="N259" s="66"/>
    </row>
    <row r="260" spans="1:14" ht="14.25">
      <c r="A260" s="3">
        <v>168</v>
      </c>
      <c r="B260" s="3">
        <v>11</v>
      </c>
      <c r="C260" s="3">
        <v>97895137</v>
      </c>
      <c r="D260" s="3">
        <v>97963331</v>
      </c>
      <c r="E260" s="3" t="s">
        <v>991</v>
      </c>
      <c r="F260" s="3">
        <v>97674642</v>
      </c>
      <c r="G260" s="3">
        <v>97975506</v>
      </c>
      <c r="H260" s="3" t="s">
        <v>992</v>
      </c>
      <c r="I260" s="3" t="s">
        <v>2020</v>
      </c>
      <c r="J260" s="66" t="s">
        <v>993</v>
      </c>
      <c r="K260" s="3" t="s">
        <v>728</v>
      </c>
      <c r="L260" s="3" t="s">
        <v>992</v>
      </c>
      <c r="M260" s="3" t="s">
        <v>1902</v>
      </c>
      <c r="N260" s="66" t="s">
        <v>729</v>
      </c>
    </row>
    <row r="261" spans="1:14" ht="14.25">
      <c r="A261" s="3">
        <v>169</v>
      </c>
      <c r="B261" s="3">
        <v>11</v>
      </c>
      <c r="C261" s="3">
        <v>98788500</v>
      </c>
      <c r="D261" s="3">
        <v>98821100</v>
      </c>
      <c r="E261" s="3" t="s">
        <v>994</v>
      </c>
      <c r="F261" s="3">
        <v>98793763</v>
      </c>
      <c r="G261" s="3">
        <v>98797809</v>
      </c>
      <c r="H261" s="3" t="s">
        <v>995</v>
      </c>
      <c r="I261" s="3" t="s">
        <v>2020</v>
      </c>
      <c r="J261" s="66" t="s">
        <v>996</v>
      </c>
      <c r="K261" s="3" t="s">
        <v>730</v>
      </c>
      <c r="L261" s="3" t="s">
        <v>731</v>
      </c>
      <c r="M261" s="3" t="s">
        <v>1914</v>
      </c>
      <c r="N261" s="66"/>
    </row>
    <row r="262" spans="1:14" ht="14.25">
      <c r="A262" s="3">
        <v>169</v>
      </c>
      <c r="B262" s="3">
        <v>11</v>
      </c>
      <c r="C262" s="3">
        <v>98788500</v>
      </c>
      <c r="D262" s="3">
        <v>98821100</v>
      </c>
      <c r="E262" s="3" t="s">
        <v>997</v>
      </c>
      <c r="F262" s="3">
        <v>98801791</v>
      </c>
      <c r="G262" s="3">
        <v>98805189</v>
      </c>
      <c r="H262" s="3" t="s">
        <v>998</v>
      </c>
      <c r="I262" s="3" t="s">
        <v>2020</v>
      </c>
      <c r="J262" s="66" t="s">
        <v>999</v>
      </c>
      <c r="K262" s="3" t="s">
        <v>732</v>
      </c>
      <c r="L262" s="3" t="s">
        <v>733</v>
      </c>
      <c r="M262" s="3" t="s">
        <v>1914</v>
      </c>
      <c r="N262" s="66"/>
    </row>
    <row r="263" spans="1:14" ht="14.25">
      <c r="A263" s="3">
        <v>169</v>
      </c>
      <c r="B263" s="3">
        <v>11</v>
      </c>
      <c r="C263" s="3">
        <v>98788500</v>
      </c>
      <c r="D263" s="3">
        <v>98821100</v>
      </c>
      <c r="E263" s="3" t="s">
        <v>1000</v>
      </c>
      <c r="F263" s="3">
        <v>98806164</v>
      </c>
      <c r="G263" s="3">
        <v>98823350</v>
      </c>
      <c r="H263" s="3" t="s">
        <v>1001</v>
      </c>
      <c r="I263" s="3" t="s">
        <v>2020</v>
      </c>
      <c r="J263" s="66" t="s">
        <v>1002</v>
      </c>
      <c r="K263" s="3" t="s">
        <v>734</v>
      </c>
      <c r="L263" s="3" t="s">
        <v>1001</v>
      </c>
      <c r="M263" s="3" t="s">
        <v>1902</v>
      </c>
      <c r="N263" s="66" t="s">
        <v>735</v>
      </c>
    </row>
    <row r="264" spans="1:14" ht="14.25">
      <c r="A264" s="3">
        <v>170</v>
      </c>
      <c r="B264" s="3">
        <v>11</v>
      </c>
      <c r="C264" s="3">
        <v>103825803</v>
      </c>
      <c r="D264" s="3">
        <v>103920689</v>
      </c>
      <c r="E264" s="3" t="s">
        <v>1003</v>
      </c>
      <c r="F264" s="3">
        <v>103840005</v>
      </c>
      <c r="G264" s="3">
        <v>103869617</v>
      </c>
      <c r="H264" s="3" t="s">
        <v>1004</v>
      </c>
      <c r="I264" s="3" t="s">
        <v>2020</v>
      </c>
      <c r="J264" s="66" t="s">
        <v>1005</v>
      </c>
      <c r="K264" s="3" t="s">
        <v>736</v>
      </c>
      <c r="L264" s="3" t="s">
        <v>1004</v>
      </c>
      <c r="M264" s="3" t="s">
        <v>1902</v>
      </c>
      <c r="N264" s="66" t="s">
        <v>737</v>
      </c>
    </row>
    <row r="265" spans="1:14" ht="14.25">
      <c r="A265" s="3">
        <v>170</v>
      </c>
      <c r="B265" s="3">
        <v>11</v>
      </c>
      <c r="C265" s="3">
        <v>103825803</v>
      </c>
      <c r="D265" s="3">
        <v>103920689</v>
      </c>
      <c r="E265" s="3" t="s">
        <v>1006</v>
      </c>
      <c r="F265" s="3">
        <v>103874072</v>
      </c>
      <c r="G265" s="3">
        <v>103875832</v>
      </c>
      <c r="H265" s="3" t="s">
        <v>1007</v>
      </c>
      <c r="I265" s="3" t="s">
        <v>2020</v>
      </c>
      <c r="J265" s="66" t="s">
        <v>1008</v>
      </c>
      <c r="K265" s="3" t="s">
        <v>738</v>
      </c>
      <c r="L265" s="3" t="s">
        <v>1007</v>
      </c>
      <c r="M265" s="3" t="s">
        <v>1902</v>
      </c>
      <c r="N265" s="66" t="s">
        <v>739</v>
      </c>
    </row>
    <row r="266" spans="1:14" ht="14.25">
      <c r="A266" s="3">
        <v>170</v>
      </c>
      <c r="B266" s="3">
        <v>11</v>
      </c>
      <c r="C266" s="3">
        <v>103825803</v>
      </c>
      <c r="D266" s="3">
        <v>103920689</v>
      </c>
      <c r="E266" s="3" t="s">
        <v>1009</v>
      </c>
      <c r="F266" s="3">
        <v>103876015</v>
      </c>
      <c r="G266" s="3">
        <v>103883072</v>
      </c>
      <c r="H266" s="3" t="s">
        <v>1010</v>
      </c>
      <c r="I266" s="3" t="s">
        <v>2020</v>
      </c>
      <c r="J266" s="66" t="s">
        <v>1011</v>
      </c>
      <c r="K266" s="3" t="s">
        <v>740</v>
      </c>
      <c r="L266" s="3" t="s">
        <v>1010</v>
      </c>
      <c r="M266" s="3" t="s">
        <v>1902</v>
      </c>
      <c r="N266" s="66" t="s">
        <v>739</v>
      </c>
    </row>
    <row r="267" spans="1:14" ht="14.25">
      <c r="A267" s="3">
        <v>170</v>
      </c>
      <c r="B267" s="3">
        <v>11</v>
      </c>
      <c r="C267" s="3">
        <v>103825803</v>
      </c>
      <c r="D267" s="3">
        <v>103920689</v>
      </c>
      <c r="E267" s="3" t="s">
        <v>1012</v>
      </c>
      <c r="F267" s="3">
        <v>103884749</v>
      </c>
      <c r="G267" s="3">
        <v>103905548</v>
      </c>
      <c r="H267" s="3" t="s">
        <v>1013</v>
      </c>
      <c r="I267" s="3" t="s">
        <v>2020</v>
      </c>
      <c r="J267" s="66" t="s">
        <v>1014</v>
      </c>
      <c r="K267" s="3" t="s">
        <v>741</v>
      </c>
      <c r="L267" s="3" t="s">
        <v>1013</v>
      </c>
      <c r="M267" s="3" t="s">
        <v>1902</v>
      </c>
      <c r="N267" s="66" t="s">
        <v>742</v>
      </c>
    </row>
    <row r="268" spans="1:14" ht="14.25">
      <c r="A268" s="3">
        <v>170</v>
      </c>
      <c r="B268" s="3">
        <v>11</v>
      </c>
      <c r="C268" s="3">
        <v>103825803</v>
      </c>
      <c r="D268" s="3">
        <v>103920689</v>
      </c>
      <c r="E268" s="3" t="s">
        <v>1015</v>
      </c>
      <c r="F268" s="3">
        <v>103910385</v>
      </c>
      <c r="G268" s="3">
        <v>103916652</v>
      </c>
      <c r="H268" s="3" t="s">
        <v>1016</v>
      </c>
      <c r="I268" s="3" t="s">
        <v>2020</v>
      </c>
      <c r="J268" s="66" t="s">
        <v>1017</v>
      </c>
      <c r="K268" s="3" t="s">
        <v>743</v>
      </c>
      <c r="L268" s="3" t="s">
        <v>744</v>
      </c>
      <c r="M268" s="3" t="s">
        <v>1902</v>
      </c>
      <c r="N268" s="66" t="s">
        <v>745</v>
      </c>
    </row>
    <row r="269" spans="1:14" ht="14.25">
      <c r="A269" s="3">
        <v>170</v>
      </c>
      <c r="B269" s="3">
        <v>11</v>
      </c>
      <c r="C269" s="3">
        <v>103825803</v>
      </c>
      <c r="D269" s="3">
        <v>103920689</v>
      </c>
      <c r="E269" s="3" t="s">
        <v>1018</v>
      </c>
      <c r="F269" s="3">
        <v>103916755</v>
      </c>
      <c r="G269" s="3">
        <v>103926395</v>
      </c>
      <c r="H269" s="3" t="s">
        <v>1019</v>
      </c>
      <c r="I269" s="3" t="s">
        <v>2020</v>
      </c>
      <c r="J269" s="66" t="s">
        <v>1020</v>
      </c>
      <c r="K269" s="3" t="s">
        <v>746</v>
      </c>
      <c r="L269" s="3" t="s">
        <v>747</v>
      </c>
      <c r="M269" s="3" t="s">
        <v>1902</v>
      </c>
      <c r="N269" s="66" t="s">
        <v>748</v>
      </c>
    </row>
    <row r="270" spans="1:14" ht="14.25">
      <c r="A270" s="3">
        <v>171</v>
      </c>
      <c r="B270" s="3">
        <v>11</v>
      </c>
      <c r="C270" s="3">
        <v>104283558</v>
      </c>
      <c r="D270" s="3">
        <v>104307579</v>
      </c>
      <c r="E270" s="3" t="s">
        <v>1021</v>
      </c>
      <c r="F270" s="3">
        <v>104296135</v>
      </c>
      <c r="G270" s="3">
        <v>104302894</v>
      </c>
      <c r="H270" s="3" t="s">
        <v>1022</v>
      </c>
      <c r="I270" s="3" t="s">
        <v>2020</v>
      </c>
      <c r="J270" s="66" t="s">
        <v>1023</v>
      </c>
      <c r="K270" s="3" t="s">
        <v>749</v>
      </c>
      <c r="L270" s="3" t="s">
        <v>750</v>
      </c>
      <c r="M270" s="3" t="s">
        <v>1914</v>
      </c>
      <c r="N270" s="66"/>
    </row>
    <row r="271" spans="1:14" ht="14.25">
      <c r="A271" s="3">
        <v>171</v>
      </c>
      <c r="B271" s="3">
        <v>11</v>
      </c>
      <c r="C271" s="3">
        <v>104283558</v>
      </c>
      <c r="D271" s="3">
        <v>104307579</v>
      </c>
      <c r="E271" s="3" t="s">
        <v>1024</v>
      </c>
      <c r="F271" s="3">
        <v>104305076</v>
      </c>
      <c r="G271" s="3">
        <v>104311650</v>
      </c>
      <c r="H271" s="3" t="s">
        <v>1025</v>
      </c>
      <c r="I271" s="3" t="s">
        <v>2020</v>
      </c>
      <c r="J271" s="66" t="s">
        <v>1026</v>
      </c>
      <c r="K271" s="3" t="s">
        <v>751</v>
      </c>
      <c r="L271" s="3" t="s">
        <v>752</v>
      </c>
      <c r="M271" s="3" t="s">
        <v>1902</v>
      </c>
      <c r="N271" s="66">
        <v>1447661</v>
      </c>
    </row>
    <row r="272" spans="1:14" ht="14.25">
      <c r="A272" s="3">
        <v>172</v>
      </c>
      <c r="B272" s="3">
        <v>11</v>
      </c>
      <c r="C272" s="3">
        <v>104571309</v>
      </c>
      <c r="D272" s="3">
        <v>104616919</v>
      </c>
      <c r="E272" s="3" t="s">
        <v>1027</v>
      </c>
      <c r="F272" s="3">
        <v>104554824</v>
      </c>
      <c r="G272" s="3">
        <v>104572619</v>
      </c>
      <c r="H272" s="3" t="s">
        <v>1028</v>
      </c>
      <c r="I272" s="3" t="s">
        <v>2020</v>
      </c>
      <c r="J272" s="66" t="s">
        <v>1029</v>
      </c>
      <c r="K272" s="3" t="s">
        <v>753</v>
      </c>
      <c r="L272" s="3" t="s">
        <v>754</v>
      </c>
      <c r="M272" s="3" t="s">
        <v>1902</v>
      </c>
      <c r="N272" s="66" t="s">
        <v>755</v>
      </c>
    </row>
    <row r="273" spans="1:14" ht="14.25">
      <c r="A273" s="3">
        <v>172</v>
      </c>
      <c r="B273" s="3">
        <v>11</v>
      </c>
      <c r="C273" s="3">
        <v>104571309</v>
      </c>
      <c r="D273" s="3">
        <v>104616919</v>
      </c>
      <c r="E273" s="3" t="s">
        <v>1030</v>
      </c>
      <c r="F273" s="3">
        <v>104578933</v>
      </c>
      <c r="G273" s="3">
        <v>104634907</v>
      </c>
      <c r="H273" s="3" t="s">
        <v>1031</v>
      </c>
      <c r="I273" s="3" t="s">
        <v>2020</v>
      </c>
      <c r="J273" s="66" t="s">
        <v>1032</v>
      </c>
      <c r="K273" s="3" t="s">
        <v>756</v>
      </c>
      <c r="L273" s="3" t="s">
        <v>757</v>
      </c>
      <c r="M273" s="3" t="s">
        <v>1902</v>
      </c>
      <c r="N273" s="66" t="s">
        <v>758</v>
      </c>
    </row>
    <row r="274" spans="1:14" ht="14.25">
      <c r="A274" s="3">
        <v>173</v>
      </c>
      <c r="B274" s="3">
        <v>11</v>
      </c>
      <c r="C274" s="3">
        <v>105707007</v>
      </c>
      <c r="D274" s="3">
        <v>105750553</v>
      </c>
      <c r="E274" s="3" t="s">
        <v>1033</v>
      </c>
      <c r="F274" s="3">
        <v>105702496</v>
      </c>
      <c r="G274" s="3">
        <v>105711512</v>
      </c>
      <c r="H274" s="3" t="s">
        <v>1034</v>
      </c>
      <c r="I274" s="3" t="s">
        <v>2020</v>
      </c>
      <c r="J274" s="66" t="s">
        <v>1035</v>
      </c>
      <c r="K274" s="3" t="s">
        <v>759</v>
      </c>
      <c r="L274" s="3" t="s">
        <v>760</v>
      </c>
      <c r="M274" s="3" t="s">
        <v>1902</v>
      </c>
      <c r="N274" s="66" t="s">
        <v>761</v>
      </c>
    </row>
    <row r="275" spans="1:14" ht="14.25">
      <c r="A275" s="3">
        <v>173</v>
      </c>
      <c r="B275" s="3">
        <v>11</v>
      </c>
      <c r="C275" s="3">
        <v>105707007</v>
      </c>
      <c r="D275" s="3">
        <v>105750553</v>
      </c>
      <c r="E275" s="3" t="s">
        <v>1036</v>
      </c>
      <c r="F275" s="3">
        <v>105728961</v>
      </c>
      <c r="G275" s="3">
        <v>105770612</v>
      </c>
      <c r="H275" s="3" t="s">
        <v>1037</v>
      </c>
      <c r="I275" s="3" t="s">
        <v>2020</v>
      </c>
      <c r="J275" s="66" t="s">
        <v>1038</v>
      </c>
      <c r="K275" s="3" t="s">
        <v>762</v>
      </c>
      <c r="L275" s="3" t="s">
        <v>1037</v>
      </c>
      <c r="M275" s="3" t="s">
        <v>1902</v>
      </c>
      <c r="N275" s="66" t="s">
        <v>763</v>
      </c>
    </row>
    <row r="276" spans="1:14" ht="14.25">
      <c r="A276" s="3">
        <v>174</v>
      </c>
      <c r="B276" s="3">
        <v>11</v>
      </c>
      <c r="C276" s="3">
        <v>106196578</v>
      </c>
      <c r="D276" s="3">
        <v>106294494</v>
      </c>
      <c r="E276" s="3" t="s">
        <v>1039</v>
      </c>
      <c r="F276" s="3">
        <v>106201875</v>
      </c>
      <c r="G276" s="3">
        <v>106202759</v>
      </c>
      <c r="H276" s="3" t="s">
        <v>1040</v>
      </c>
      <c r="I276" s="3" t="s">
        <v>2020</v>
      </c>
      <c r="J276" s="66" t="s">
        <v>1041</v>
      </c>
      <c r="K276" s="3" t="s">
        <v>764</v>
      </c>
      <c r="L276" s="3" t="s">
        <v>1040</v>
      </c>
      <c r="M276" s="3" t="s">
        <v>1902</v>
      </c>
      <c r="N276" s="66" t="s">
        <v>765</v>
      </c>
    </row>
    <row r="277" spans="1:14" ht="14.25">
      <c r="A277" s="3">
        <v>174</v>
      </c>
      <c r="B277" s="3">
        <v>11</v>
      </c>
      <c r="C277" s="3">
        <v>106196578</v>
      </c>
      <c r="D277" s="3">
        <v>106294494</v>
      </c>
      <c r="E277" s="3" t="s">
        <v>1042</v>
      </c>
      <c r="F277" s="3">
        <v>106209227</v>
      </c>
      <c r="G277" s="3">
        <v>106222883</v>
      </c>
      <c r="H277" s="3" t="s">
        <v>1043</v>
      </c>
      <c r="I277" s="3" t="s">
        <v>2020</v>
      </c>
      <c r="J277" s="66" t="s">
        <v>1044</v>
      </c>
      <c r="K277" s="3" t="s">
        <v>766</v>
      </c>
      <c r="L277" s="3" t="s">
        <v>1043</v>
      </c>
      <c r="M277" s="3" t="s">
        <v>1902</v>
      </c>
      <c r="N277" s="66" t="s">
        <v>767</v>
      </c>
    </row>
    <row r="278" spans="1:14" ht="14.25">
      <c r="A278" s="3">
        <v>174</v>
      </c>
      <c r="B278" s="3">
        <v>11</v>
      </c>
      <c r="C278" s="3">
        <v>106196578</v>
      </c>
      <c r="D278" s="3">
        <v>106294494</v>
      </c>
      <c r="E278" s="3" t="s">
        <v>1045</v>
      </c>
      <c r="F278" s="3">
        <v>106229012</v>
      </c>
      <c r="G278" s="3">
        <v>106233455</v>
      </c>
      <c r="H278" s="3" t="s">
        <v>1046</v>
      </c>
      <c r="I278" s="3" t="s">
        <v>2020</v>
      </c>
      <c r="J278" s="66" t="s">
        <v>1047</v>
      </c>
      <c r="K278" s="3" t="s">
        <v>768</v>
      </c>
      <c r="L278" s="3" t="s">
        <v>769</v>
      </c>
      <c r="M278" s="3" t="s">
        <v>1902</v>
      </c>
      <c r="N278" s="66" t="s">
        <v>770</v>
      </c>
    </row>
    <row r="279" spans="1:14" ht="14.25">
      <c r="A279" s="3">
        <v>174</v>
      </c>
      <c r="B279" s="3">
        <v>11</v>
      </c>
      <c r="C279" s="3">
        <v>106196578</v>
      </c>
      <c r="D279" s="3">
        <v>106294494</v>
      </c>
      <c r="E279" s="3" t="s">
        <v>1048</v>
      </c>
      <c r="F279" s="3">
        <v>106231444</v>
      </c>
      <c r="G279" s="3">
        <v>106233013</v>
      </c>
      <c r="H279" s="3" t="s">
        <v>1049</v>
      </c>
      <c r="I279" s="3" t="s">
        <v>2020</v>
      </c>
      <c r="J279" s="66" t="s">
        <v>1050</v>
      </c>
      <c r="K279" s="3" t="s">
        <v>771</v>
      </c>
      <c r="L279" s="3" t="s">
        <v>772</v>
      </c>
      <c r="M279" s="3" t="s">
        <v>1902</v>
      </c>
      <c r="N279" s="66" t="s">
        <v>773</v>
      </c>
    </row>
    <row r="280" spans="1:14" ht="14.25">
      <c r="A280" s="3">
        <v>174</v>
      </c>
      <c r="B280" s="3">
        <v>11</v>
      </c>
      <c r="C280" s="3">
        <v>106196578</v>
      </c>
      <c r="D280" s="3">
        <v>106294494</v>
      </c>
      <c r="E280" s="3" t="s">
        <v>1051</v>
      </c>
      <c r="F280" s="3">
        <v>106244291</v>
      </c>
      <c r="G280" s="3">
        <v>106246501</v>
      </c>
      <c r="H280" s="3" t="s">
        <v>1052</v>
      </c>
      <c r="I280" s="3" t="s">
        <v>2020</v>
      </c>
      <c r="J280" s="66" t="s">
        <v>1053</v>
      </c>
      <c r="K280" s="3" t="s">
        <v>774</v>
      </c>
      <c r="L280" s="3" t="s">
        <v>1052</v>
      </c>
      <c r="M280" s="3" t="s">
        <v>1902</v>
      </c>
      <c r="N280" s="66" t="s">
        <v>775</v>
      </c>
    </row>
    <row r="281" spans="1:14" ht="14.25">
      <c r="A281" s="3">
        <v>174</v>
      </c>
      <c r="B281" s="3">
        <v>11</v>
      </c>
      <c r="C281" s="3">
        <v>106196578</v>
      </c>
      <c r="D281" s="3">
        <v>106294494</v>
      </c>
      <c r="E281" s="3" t="s">
        <v>1054</v>
      </c>
      <c r="F281" s="3">
        <v>106247577</v>
      </c>
      <c r="G281" s="3">
        <v>106250629</v>
      </c>
      <c r="H281" s="3" t="s">
        <v>1055</v>
      </c>
      <c r="I281" s="3" t="s">
        <v>2020</v>
      </c>
      <c r="J281" s="66" t="s">
        <v>1056</v>
      </c>
      <c r="K281" s="3" t="s">
        <v>776</v>
      </c>
      <c r="L281" s="3" t="s">
        <v>777</v>
      </c>
      <c r="M281" s="3" t="s">
        <v>1902</v>
      </c>
      <c r="N281" s="66" t="s">
        <v>778</v>
      </c>
    </row>
    <row r="282" spans="1:14" ht="14.25">
      <c r="A282" s="3">
        <v>174</v>
      </c>
      <c r="B282" s="3">
        <v>11</v>
      </c>
      <c r="C282" s="3">
        <v>106196578</v>
      </c>
      <c r="D282" s="3">
        <v>106294494</v>
      </c>
      <c r="E282" s="3" t="s">
        <v>1057</v>
      </c>
      <c r="F282" s="3">
        <v>106276096</v>
      </c>
      <c r="G282" s="3">
        <v>106279698</v>
      </c>
      <c r="H282" s="3" t="s">
        <v>1058</v>
      </c>
      <c r="I282" s="3" t="s">
        <v>2020</v>
      </c>
      <c r="J282" s="66" t="s">
        <v>1059</v>
      </c>
      <c r="K282" s="3" t="s">
        <v>779</v>
      </c>
      <c r="L282" s="3" t="s">
        <v>780</v>
      </c>
      <c r="M282" s="3" t="s">
        <v>1902</v>
      </c>
      <c r="N282" s="66" t="s">
        <v>781</v>
      </c>
    </row>
    <row r="283" spans="1:14" ht="14.25">
      <c r="A283" s="3">
        <v>174</v>
      </c>
      <c r="B283" s="3">
        <v>11</v>
      </c>
      <c r="C283" s="3">
        <v>106196578</v>
      </c>
      <c r="D283" s="3">
        <v>106294494</v>
      </c>
      <c r="E283" s="3" t="s">
        <v>1060</v>
      </c>
      <c r="F283" s="3">
        <v>106284927</v>
      </c>
      <c r="G283" s="3">
        <v>106286380</v>
      </c>
      <c r="H283" s="3" t="s">
        <v>1061</v>
      </c>
      <c r="I283" s="3" t="s">
        <v>2020</v>
      </c>
      <c r="J283" s="66" t="s">
        <v>1062</v>
      </c>
      <c r="K283" s="3" t="s">
        <v>782</v>
      </c>
      <c r="L283" s="3" t="s">
        <v>783</v>
      </c>
      <c r="M283" s="3" t="s">
        <v>1902</v>
      </c>
      <c r="N283" s="66" t="s">
        <v>784</v>
      </c>
    </row>
    <row r="284" spans="1:14" ht="14.25">
      <c r="A284" s="3">
        <v>174</v>
      </c>
      <c r="B284" s="3">
        <v>11</v>
      </c>
      <c r="C284" s="3">
        <v>106196578</v>
      </c>
      <c r="D284" s="3">
        <v>106294494</v>
      </c>
      <c r="E284" s="3" t="s">
        <v>1063</v>
      </c>
      <c r="F284" s="3">
        <v>106287254</v>
      </c>
      <c r="G284" s="3">
        <v>106291495</v>
      </c>
      <c r="H284" s="3" t="s">
        <v>1944</v>
      </c>
      <c r="I284" s="3" t="s">
        <v>2020</v>
      </c>
      <c r="J284" s="66" t="s">
        <v>1064</v>
      </c>
      <c r="K284" s="3" t="s">
        <v>785</v>
      </c>
      <c r="L284" s="3" t="s">
        <v>1944</v>
      </c>
      <c r="M284" s="3" t="s">
        <v>1902</v>
      </c>
      <c r="N284" s="66" t="s">
        <v>786</v>
      </c>
    </row>
    <row r="285" spans="1:14" ht="14.25">
      <c r="A285" s="3">
        <v>175</v>
      </c>
      <c r="B285" s="3">
        <v>11</v>
      </c>
      <c r="C285" s="3">
        <v>106643346</v>
      </c>
      <c r="D285" s="3">
        <v>106716196</v>
      </c>
      <c r="E285" s="3" t="s">
        <v>1065</v>
      </c>
      <c r="F285" s="3">
        <v>106675880</v>
      </c>
      <c r="G285" s="3">
        <v>106712955</v>
      </c>
      <c r="H285" s="3" t="s">
        <v>1066</v>
      </c>
      <c r="I285" s="3" t="s">
        <v>2020</v>
      </c>
      <c r="J285" s="66" t="s">
        <v>1067</v>
      </c>
      <c r="K285" s="3" t="s">
        <v>787</v>
      </c>
      <c r="L285" s="3" t="s">
        <v>788</v>
      </c>
      <c r="M285" s="3" t="s">
        <v>1902</v>
      </c>
      <c r="N285" s="66" t="s">
        <v>789</v>
      </c>
    </row>
    <row r="286" spans="1:14" ht="14.25">
      <c r="A286" s="3">
        <v>176</v>
      </c>
      <c r="B286" s="3">
        <v>12</v>
      </c>
      <c r="C286" s="3">
        <v>353008</v>
      </c>
      <c r="D286" s="3">
        <v>432263</v>
      </c>
      <c r="E286" s="3" t="s">
        <v>1068</v>
      </c>
      <c r="F286" s="3">
        <v>398727</v>
      </c>
      <c r="G286" s="3">
        <v>402597</v>
      </c>
      <c r="H286" s="3" t="s">
        <v>1069</v>
      </c>
      <c r="I286" s="3" t="s">
        <v>2020</v>
      </c>
      <c r="J286" s="66" t="s">
        <v>1070</v>
      </c>
      <c r="K286" s="3" t="s">
        <v>790</v>
      </c>
      <c r="L286" s="3" t="s">
        <v>1069</v>
      </c>
      <c r="M286" s="3" t="s">
        <v>1902</v>
      </c>
      <c r="N286" s="66" t="s">
        <v>791</v>
      </c>
    </row>
    <row r="287" spans="1:14" ht="14.25">
      <c r="A287" s="3">
        <v>178</v>
      </c>
      <c r="B287" s="3">
        <v>12</v>
      </c>
      <c r="C287" s="3">
        <v>2192168</v>
      </c>
      <c r="D287" s="3">
        <v>2329348</v>
      </c>
      <c r="E287" s="3" t="s">
        <v>1071</v>
      </c>
      <c r="F287" s="3">
        <v>2130595</v>
      </c>
      <c r="G287" s="3">
        <v>2695362</v>
      </c>
      <c r="H287" s="3" t="s">
        <v>1072</v>
      </c>
      <c r="I287" s="3" t="s">
        <v>2020</v>
      </c>
      <c r="J287" s="66" t="s">
        <v>1073</v>
      </c>
      <c r="K287" s="3" t="s">
        <v>792</v>
      </c>
      <c r="L287" s="3" t="s">
        <v>1072</v>
      </c>
      <c r="M287" s="3" t="s">
        <v>1902</v>
      </c>
      <c r="N287" s="66" t="s">
        <v>793</v>
      </c>
    </row>
    <row r="288" spans="1:14" ht="14.25">
      <c r="A288" s="3">
        <v>183</v>
      </c>
      <c r="B288" s="3">
        <v>12</v>
      </c>
      <c r="C288" s="3">
        <v>21784318</v>
      </c>
      <c r="D288" s="3">
        <v>21805684</v>
      </c>
      <c r="E288" s="3" t="s">
        <v>1074</v>
      </c>
      <c r="F288" s="3">
        <v>21755757</v>
      </c>
      <c r="G288" s="3">
        <v>21796575</v>
      </c>
      <c r="H288" s="3"/>
      <c r="I288" s="3" t="s">
        <v>2020</v>
      </c>
      <c r="J288" s="66" t="s">
        <v>1075</v>
      </c>
      <c r="K288" s="3" t="s">
        <v>794</v>
      </c>
      <c r="L288" s="3" t="s">
        <v>795</v>
      </c>
      <c r="M288" s="3" t="s">
        <v>1902</v>
      </c>
      <c r="N288" s="66" t="s">
        <v>796</v>
      </c>
    </row>
    <row r="289" spans="1:14" ht="14.25">
      <c r="A289" s="3">
        <v>183</v>
      </c>
      <c r="B289" s="3">
        <v>12</v>
      </c>
      <c r="C289" s="3">
        <v>21784318</v>
      </c>
      <c r="D289" s="3">
        <v>21805684</v>
      </c>
      <c r="E289" s="3" t="s">
        <v>1076</v>
      </c>
      <c r="F289" s="3">
        <v>21800781</v>
      </c>
      <c r="G289" s="3">
        <v>21831677</v>
      </c>
      <c r="H289" s="3" t="s">
        <v>1077</v>
      </c>
      <c r="I289" s="3" t="s">
        <v>2020</v>
      </c>
      <c r="J289" s="66" t="s">
        <v>1078</v>
      </c>
      <c r="K289" s="3" t="s">
        <v>797</v>
      </c>
      <c r="L289" s="3" t="s">
        <v>798</v>
      </c>
      <c r="M289" s="3" t="s">
        <v>1902</v>
      </c>
      <c r="N289" s="66" t="s">
        <v>799</v>
      </c>
    </row>
    <row r="290" spans="1:14" ht="14.25">
      <c r="A290" s="3">
        <v>188</v>
      </c>
      <c r="B290" s="3">
        <v>12</v>
      </c>
      <c r="C290" s="3">
        <v>66855326</v>
      </c>
      <c r="D290" s="3">
        <v>66866085</v>
      </c>
      <c r="E290" s="3" t="s">
        <v>1079</v>
      </c>
      <c r="F290" s="3">
        <v>66292489</v>
      </c>
      <c r="G290" s="3">
        <v>67324791</v>
      </c>
      <c r="H290" s="3" t="s">
        <v>1080</v>
      </c>
      <c r="I290" s="3" t="s">
        <v>2020</v>
      </c>
      <c r="J290" s="66" t="s">
        <v>1081</v>
      </c>
      <c r="K290" s="3" t="s">
        <v>800</v>
      </c>
      <c r="L290" s="3" t="s">
        <v>1080</v>
      </c>
      <c r="M290" s="3" t="s">
        <v>1902</v>
      </c>
      <c r="N290" s="66" t="s">
        <v>801</v>
      </c>
    </row>
    <row r="291" spans="1:14" ht="14.25">
      <c r="A291" s="3">
        <v>191</v>
      </c>
      <c r="B291" s="3">
        <v>12</v>
      </c>
      <c r="C291" s="3">
        <v>71440002</v>
      </c>
      <c r="D291" s="3">
        <v>72123747</v>
      </c>
      <c r="E291" s="3" t="s">
        <v>1082</v>
      </c>
      <c r="F291" s="3">
        <v>71822642</v>
      </c>
      <c r="G291" s="3">
        <v>71987841</v>
      </c>
      <c r="H291" s="3"/>
      <c r="I291" s="3" t="s">
        <v>2020</v>
      </c>
      <c r="J291" s="66"/>
      <c r="K291" s="3" t="s">
        <v>802</v>
      </c>
      <c r="L291" s="3" t="s">
        <v>803</v>
      </c>
      <c r="M291" s="3" t="s">
        <v>1902</v>
      </c>
      <c r="N291" s="66" t="s">
        <v>804</v>
      </c>
    </row>
    <row r="292" spans="1:14" ht="14.25">
      <c r="A292" s="3">
        <v>192</v>
      </c>
      <c r="B292" s="3">
        <v>12</v>
      </c>
      <c r="C292" s="3">
        <v>72174261</v>
      </c>
      <c r="D292" s="3">
        <v>72264806</v>
      </c>
      <c r="E292" s="3" t="s">
        <v>1083</v>
      </c>
      <c r="F292" s="3">
        <v>72065148</v>
      </c>
      <c r="G292" s="3">
        <v>72204484</v>
      </c>
      <c r="H292" s="3"/>
      <c r="I292" s="3" t="s">
        <v>2020</v>
      </c>
      <c r="J292" s="66"/>
      <c r="K292" s="3" t="s">
        <v>802</v>
      </c>
      <c r="L292" s="3" t="s">
        <v>803</v>
      </c>
      <c r="M292" s="3" t="s">
        <v>1902</v>
      </c>
      <c r="N292" s="66" t="s">
        <v>804</v>
      </c>
    </row>
    <row r="293" spans="1:14" ht="14.25">
      <c r="A293" s="3">
        <v>193</v>
      </c>
      <c r="B293" s="3">
        <v>12</v>
      </c>
      <c r="C293" s="3">
        <v>72432362</v>
      </c>
      <c r="D293" s="3">
        <v>75238779</v>
      </c>
      <c r="E293" s="3" t="s">
        <v>1084</v>
      </c>
      <c r="F293" s="3">
        <v>72529374</v>
      </c>
      <c r="G293" s="3">
        <v>72690449</v>
      </c>
      <c r="H293" s="3"/>
      <c r="I293" s="3" t="s">
        <v>2020</v>
      </c>
      <c r="J293" s="66"/>
      <c r="K293" s="3" t="s">
        <v>802</v>
      </c>
      <c r="L293" s="3" t="s">
        <v>803</v>
      </c>
      <c r="M293" s="3" t="s">
        <v>1902</v>
      </c>
      <c r="N293" s="66" t="s">
        <v>804</v>
      </c>
    </row>
    <row r="294" spans="1:14" ht="14.25">
      <c r="A294" s="3">
        <v>193</v>
      </c>
      <c r="B294" s="3">
        <v>12</v>
      </c>
      <c r="C294" s="3">
        <v>72432362</v>
      </c>
      <c r="D294" s="3">
        <v>75238779</v>
      </c>
      <c r="E294" s="3" t="s">
        <v>1085</v>
      </c>
      <c r="F294" s="3">
        <v>73574462</v>
      </c>
      <c r="G294" s="3">
        <v>73704802</v>
      </c>
      <c r="H294" s="3"/>
      <c r="I294" s="3" t="s">
        <v>2020</v>
      </c>
      <c r="J294" s="66"/>
      <c r="K294" s="3" t="s">
        <v>802</v>
      </c>
      <c r="L294" s="3" t="s">
        <v>803</v>
      </c>
      <c r="M294" s="3" t="s">
        <v>1902</v>
      </c>
      <c r="N294" s="66" t="s">
        <v>804</v>
      </c>
    </row>
    <row r="295" spans="1:14" ht="14.25">
      <c r="A295" s="3">
        <v>193</v>
      </c>
      <c r="B295" s="3">
        <v>12</v>
      </c>
      <c r="C295" s="3">
        <v>72432362</v>
      </c>
      <c r="D295" s="3">
        <v>75238779</v>
      </c>
      <c r="E295" s="3" t="s">
        <v>1086</v>
      </c>
      <c r="F295" s="3">
        <v>73890112</v>
      </c>
      <c r="G295" s="3">
        <v>73977633</v>
      </c>
      <c r="H295" s="3"/>
      <c r="I295" s="3" t="s">
        <v>2020</v>
      </c>
      <c r="J295" s="66"/>
      <c r="K295" s="3" t="s">
        <v>802</v>
      </c>
      <c r="L295" s="3" t="s">
        <v>803</v>
      </c>
      <c r="M295" s="3" t="s">
        <v>1902</v>
      </c>
      <c r="N295" s="66" t="s">
        <v>804</v>
      </c>
    </row>
    <row r="296" spans="1:14" ht="14.25">
      <c r="A296" s="3">
        <v>193</v>
      </c>
      <c r="B296" s="3">
        <v>12</v>
      </c>
      <c r="C296" s="3">
        <v>72432362</v>
      </c>
      <c r="D296" s="3">
        <v>75238779</v>
      </c>
      <c r="E296" s="3" t="s">
        <v>1087</v>
      </c>
      <c r="F296" s="3">
        <v>74198712</v>
      </c>
      <c r="G296" s="3">
        <v>74199129</v>
      </c>
      <c r="H296" s="3"/>
      <c r="I296" s="3" t="s">
        <v>2092</v>
      </c>
      <c r="J296" s="66"/>
      <c r="K296" s="3"/>
      <c r="L296" s="3"/>
      <c r="M296" s="3"/>
      <c r="N296" s="66"/>
    </row>
    <row r="297" spans="1:14" ht="14.25">
      <c r="A297" s="3">
        <v>193</v>
      </c>
      <c r="B297" s="3">
        <v>12</v>
      </c>
      <c r="C297" s="3">
        <v>72432362</v>
      </c>
      <c r="D297" s="3">
        <v>75238779</v>
      </c>
      <c r="E297" s="3" t="s">
        <v>1088</v>
      </c>
      <c r="F297" s="3">
        <v>74816045</v>
      </c>
      <c r="G297" s="3">
        <v>74978179</v>
      </c>
      <c r="H297" s="3"/>
      <c r="I297" s="3" t="s">
        <v>2020</v>
      </c>
      <c r="J297" s="66"/>
      <c r="K297" s="3" t="s">
        <v>802</v>
      </c>
      <c r="L297" s="3" t="s">
        <v>803</v>
      </c>
      <c r="M297" s="3" t="s">
        <v>1902</v>
      </c>
      <c r="N297" s="66" t="s">
        <v>804</v>
      </c>
    </row>
    <row r="298" spans="1:14" ht="14.25">
      <c r="A298" s="3">
        <v>194</v>
      </c>
      <c r="B298" s="3">
        <v>12</v>
      </c>
      <c r="C298" s="3">
        <v>75374251</v>
      </c>
      <c r="D298" s="3">
        <v>75946247</v>
      </c>
      <c r="E298" s="3" t="s">
        <v>1089</v>
      </c>
      <c r="F298" s="3">
        <v>75457897</v>
      </c>
      <c r="G298" s="3">
        <v>75536848</v>
      </c>
      <c r="H298" s="3"/>
      <c r="I298" s="3" t="s">
        <v>2020</v>
      </c>
      <c r="J298" s="66"/>
      <c r="K298" s="3" t="s">
        <v>802</v>
      </c>
      <c r="L298" s="3" t="s">
        <v>803</v>
      </c>
      <c r="M298" s="3" t="s">
        <v>1902</v>
      </c>
      <c r="N298" s="66" t="s">
        <v>804</v>
      </c>
    </row>
    <row r="299" spans="1:14" ht="14.25">
      <c r="A299" s="3">
        <v>194</v>
      </c>
      <c r="B299" s="3">
        <v>12</v>
      </c>
      <c r="C299" s="3">
        <v>75374251</v>
      </c>
      <c r="D299" s="3">
        <v>75946247</v>
      </c>
      <c r="E299" s="3" t="s">
        <v>1090</v>
      </c>
      <c r="F299" s="3">
        <v>75664652</v>
      </c>
      <c r="G299" s="3">
        <v>75870596</v>
      </c>
      <c r="H299" s="3"/>
      <c r="I299" s="3" t="s">
        <v>2020</v>
      </c>
      <c r="J299" s="66"/>
      <c r="K299" s="3" t="s">
        <v>802</v>
      </c>
      <c r="L299" s="3" t="s">
        <v>803</v>
      </c>
      <c r="M299" s="3" t="s">
        <v>1902</v>
      </c>
      <c r="N299" s="66" t="s">
        <v>804</v>
      </c>
    </row>
    <row r="300" spans="1:14" ht="14.25">
      <c r="A300" s="3">
        <v>197</v>
      </c>
      <c r="B300" s="3">
        <v>13</v>
      </c>
      <c r="C300" s="3">
        <v>43654009</v>
      </c>
      <c r="D300" s="3">
        <v>43776717</v>
      </c>
      <c r="E300" s="3" t="s">
        <v>1091</v>
      </c>
      <c r="F300" s="3">
        <v>43654794</v>
      </c>
      <c r="G300" s="3">
        <v>43668774</v>
      </c>
      <c r="H300" s="3" t="s">
        <v>1092</v>
      </c>
      <c r="I300" s="3" t="s">
        <v>2020</v>
      </c>
      <c r="J300" s="66" t="s">
        <v>1093</v>
      </c>
      <c r="K300" s="3" t="s">
        <v>805</v>
      </c>
      <c r="L300" s="3" t="s">
        <v>806</v>
      </c>
      <c r="M300" s="3" t="s">
        <v>1902</v>
      </c>
      <c r="N300" s="66">
        <v>692422</v>
      </c>
    </row>
    <row r="301" spans="1:14" ht="14.25">
      <c r="A301" s="3">
        <v>197</v>
      </c>
      <c r="B301" s="3">
        <v>13</v>
      </c>
      <c r="C301" s="3">
        <v>43654009</v>
      </c>
      <c r="D301" s="3">
        <v>43776717</v>
      </c>
      <c r="E301" s="3" t="s">
        <v>1094</v>
      </c>
      <c r="F301" s="3">
        <v>43761441</v>
      </c>
      <c r="G301" s="3">
        <v>43773807</v>
      </c>
      <c r="H301" s="3"/>
      <c r="I301" s="3" t="s">
        <v>2020</v>
      </c>
      <c r="J301" s="66"/>
      <c r="K301" s="3" t="s">
        <v>805</v>
      </c>
      <c r="L301" s="3" t="s">
        <v>806</v>
      </c>
      <c r="M301" s="3" t="s">
        <v>1902</v>
      </c>
      <c r="N301" s="66">
        <v>692422</v>
      </c>
    </row>
    <row r="302" spans="1:14" ht="14.25">
      <c r="A302" s="3">
        <v>199</v>
      </c>
      <c r="B302" s="3">
        <v>13</v>
      </c>
      <c r="C302" s="3">
        <v>62858269</v>
      </c>
      <c r="D302" s="3">
        <v>62922675</v>
      </c>
      <c r="E302" s="3" t="s">
        <v>1095</v>
      </c>
      <c r="F302" s="3">
        <v>62850752</v>
      </c>
      <c r="G302" s="3">
        <v>62869092</v>
      </c>
      <c r="H302" s="3" t="s">
        <v>1096</v>
      </c>
      <c r="I302" s="3" t="s">
        <v>2020</v>
      </c>
      <c r="J302" s="66" t="s">
        <v>1097</v>
      </c>
      <c r="K302" s="3" t="s">
        <v>807</v>
      </c>
      <c r="L302" s="3" t="s">
        <v>1096</v>
      </c>
      <c r="M302" s="3" t="s">
        <v>1902</v>
      </c>
      <c r="N302" s="66" t="s">
        <v>808</v>
      </c>
    </row>
    <row r="303" spans="1:14" ht="14.25">
      <c r="A303" s="3">
        <v>199</v>
      </c>
      <c r="B303" s="3">
        <v>13</v>
      </c>
      <c r="C303" s="3">
        <v>62858269</v>
      </c>
      <c r="D303" s="3">
        <v>62922675</v>
      </c>
      <c r="E303" s="3" t="s">
        <v>1098</v>
      </c>
      <c r="F303" s="3">
        <v>62877511</v>
      </c>
      <c r="G303" s="3">
        <v>62892488</v>
      </c>
      <c r="H303" s="3" t="s">
        <v>1099</v>
      </c>
      <c r="I303" s="3" t="s">
        <v>2020</v>
      </c>
      <c r="J303" s="66" t="s">
        <v>1100</v>
      </c>
      <c r="K303" s="3" t="s">
        <v>809</v>
      </c>
      <c r="L303" s="3" t="s">
        <v>1099</v>
      </c>
      <c r="M303" s="3" t="s">
        <v>1902</v>
      </c>
      <c r="N303" s="66" t="s">
        <v>808</v>
      </c>
    </row>
    <row r="304" spans="1:14" ht="14.25">
      <c r="A304" s="3">
        <v>199</v>
      </c>
      <c r="B304" s="3">
        <v>13</v>
      </c>
      <c r="C304" s="3">
        <v>62858269</v>
      </c>
      <c r="D304" s="3">
        <v>62922675</v>
      </c>
      <c r="E304" s="3" t="s">
        <v>1101</v>
      </c>
      <c r="F304" s="3">
        <v>62901440</v>
      </c>
      <c r="G304" s="3">
        <v>62918251</v>
      </c>
      <c r="H304" s="3" t="s">
        <v>1102</v>
      </c>
      <c r="I304" s="3" t="s">
        <v>2020</v>
      </c>
      <c r="J304" s="66" t="s">
        <v>1103</v>
      </c>
      <c r="K304" s="3" t="s">
        <v>810</v>
      </c>
      <c r="L304" s="3" t="s">
        <v>1102</v>
      </c>
      <c r="M304" s="3" t="s">
        <v>1902</v>
      </c>
      <c r="N304" s="66" t="s">
        <v>811</v>
      </c>
    </row>
    <row r="305" spans="1:14" ht="14.25">
      <c r="A305" s="3">
        <v>200</v>
      </c>
      <c r="B305" s="3">
        <v>14</v>
      </c>
      <c r="C305" s="3">
        <v>1497296</v>
      </c>
      <c r="D305" s="3">
        <v>1529914</v>
      </c>
      <c r="E305" s="3" t="s">
        <v>1104</v>
      </c>
      <c r="F305" s="3">
        <v>1491984</v>
      </c>
      <c r="G305" s="3">
        <v>1502250</v>
      </c>
      <c r="H305" s="3" t="s">
        <v>1105</v>
      </c>
      <c r="I305" s="3" t="s">
        <v>2020</v>
      </c>
      <c r="J305" s="66" t="s">
        <v>1106</v>
      </c>
      <c r="K305" s="3" t="s">
        <v>812</v>
      </c>
      <c r="L305" s="3" t="s">
        <v>1105</v>
      </c>
      <c r="M305" s="3" t="s">
        <v>1902</v>
      </c>
      <c r="N305" s="66" t="s">
        <v>813</v>
      </c>
    </row>
    <row r="306" spans="1:14" ht="14.25">
      <c r="A306" s="3">
        <v>200</v>
      </c>
      <c r="B306" s="3">
        <v>14</v>
      </c>
      <c r="C306" s="3">
        <v>1497296</v>
      </c>
      <c r="D306" s="3">
        <v>1529914</v>
      </c>
      <c r="E306" s="3" t="s">
        <v>1107</v>
      </c>
      <c r="F306" s="3">
        <v>1505030</v>
      </c>
      <c r="G306" s="3">
        <v>1507633</v>
      </c>
      <c r="H306" s="3" t="s">
        <v>1108</v>
      </c>
      <c r="I306" s="3" t="s">
        <v>2020</v>
      </c>
      <c r="J306" s="66" t="s">
        <v>1109</v>
      </c>
      <c r="K306" s="3"/>
      <c r="L306" s="3"/>
      <c r="M306" s="3"/>
      <c r="N306" s="66"/>
    </row>
    <row r="307" spans="1:14" ht="14.25">
      <c r="A307" s="3">
        <v>200</v>
      </c>
      <c r="B307" s="3">
        <v>14</v>
      </c>
      <c r="C307" s="3">
        <v>1497296</v>
      </c>
      <c r="D307" s="3">
        <v>1529914</v>
      </c>
      <c r="E307" s="3" t="s">
        <v>1110</v>
      </c>
      <c r="F307" s="3">
        <v>1517535</v>
      </c>
      <c r="G307" s="3">
        <v>1523303</v>
      </c>
      <c r="H307" s="3" t="s">
        <v>1111</v>
      </c>
      <c r="I307" s="3" t="s">
        <v>2020</v>
      </c>
      <c r="J307" s="66" t="s">
        <v>1112</v>
      </c>
      <c r="K307" s="3" t="s">
        <v>814</v>
      </c>
      <c r="L307" s="3" t="s">
        <v>1111</v>
      </c>
      <c r="M307" s="3" t="s">
        <v>1902</v>
      </c>
      <c r="N307" s="66" t="s">
        <v>815</v>
      </c>
    </row>
    <row r="308" spans="1:14" ht="14.25">
      <c r="A308" s="3">
        <v>201</v>
      </c>
      <c r="B308" s="3">
        <v>14</v>
      </c>
      <c r="C308" s="3">
        <v>2022413</v>
      </c>
      <c r="D308" s="3">
        <v>2089613</v>
      </c>
      <c r="E308" s="3" t="s">
        <v>1113</v>
      </c>
      <c r="F308" s="3">
        <v>2024713</v>
      </c>
      <c r="G308" s="3">
        <v>2031386</v>
      </c>
      <c r="H308" s="3" t="s">
        <v>1114</v>
      </c>
      <c r="I308" s="3" t="s">
        <v>2020</v>
      </c>
      <c r="J308" s="66" t="s">
        <v>1115</v>
      </c>
      <c r="K308" s="3" t="s">
        <v>816</v>
      </c>
      <c r="L308" s="3" t="s">
        <v>1114</v>
      </c>
      <c r="M308" s="3" t="s">
        <v>1902</v>
      </c>
      <c r="N308" s="66" t="s">
        <v>817</v>
      </c>
    </row>
    <row r="309" spans="1:14" ht="14.25">
      <c r="A309" s="3">
        <v>201</v>
      </c>
      <c r="B309" s="3">
        <v>14</v>
      </c>
      <c r="C309" s="3">
        <v>2022413</v>
      </c>
      <c r="D309" s="3">
        <v>2089613</v>
      </c>
      <c r="E309" s="3" t="s">
        <v>1116</v>
      </c>
      <c r="F309" s="3">
        <v>2054917</v>
      </c>
      <c r="G309" s="3">
        <v>2088261</v>
      </c>
      <c r="H309" s="3" t="s">
        <v>1117</v>
      </c>
      <c r="I309" s="3" t="s">
        <v>2020</v>
      </c>
      <c r="J309" s="66" t="s">
        <v>1118</v>
      </c>
      <c r="K309" s="3" t="s">
        <v>818</v>
      </c>
      <c r="L309" s="3" t="s">
        <v>1117</v>
      </c>
      <c r="M309" s="3" t="s">
        <v>1902</v>
      </c>
      <c r="N309" s="66" t="s">
        <v>819</v>
      </c>
    </row>
    <row r="310" spans="1:14" ht="14.25">
      <c r="A310" s="3">
        <v>201</v>
      </c>
      <c r="B310" s="3">
        <v>14</v>
      </c>
      <c r="C310" s="3">
        <v>2022413</v>
      </c>
      <c r="D310" s="3">
        <v>2089613</v>
      </c>
      <c r="E310" s="3" t="s">
        <v>1119</v>
      </c>
      <c r="F310" s="3">
        <v>2071851</v>
      </c>
      <c r="G310" s="3">
        <v>2071925</v>
      </c>
      <c r="H310" s="3" t="s">
        <v>1120</v>
      </c>
      <c r="I310" s="3" t="s">
        <v>2439</v>
      </c>
      <c r="J310" s="66" t="s">
        <v>1121</v>
      </c>
      <c r="K310" s="3"/>
      <c r="L310" s="3"/>
      <c r="M310" s="3"/>
      <c r="N310" s="66"/>
    </row>
    <row r="311" spans="1:14" ht="14.25">
      <c r="A311" s="3">
        <v>202</v>
      </c>
      <c r="B311" s="3">
        <v>14</v>
      </c>
      <c r="C311" s="3">
        <v>2758369</v>
      </c>
      <c r="D311" s="3">
        <v>2841522</v>
      </c>
      <c r="E311" s="3" t="s">
        <v>1122</v>
      </c>
      <c r="F311" s="3">
        <v>2755206</v>
      </c>
      <c r="G311" s="3">
        <v>2762197</v>
      </c>
      <c r="H311" s="3" t="s">
        <v>1123</v>
      </c>
      <c r="I311" s="3" t="s">
        <v>2020</v>
      </c>
      <c r="J311" s="66" t="s">
        <v>1124</v>
      </c>
      <c r="K311" s="3" t="s">
        <v>820</v>
      </c>
      <c r="L311" s="3" t="s">
        <v>1123</v>
      </c>
      <c r="M311" s="3" t="s">
        <v>1902</v>
      </c>
      <c r="N311" s="66" t="s">
        <v>821</v>
      </c>
    </row>
    <row r="312" spans="1:14" ht="14.25">
      <c r="A312" s="3">
        <v>202</v>
      </c>
      <c r="B312" s="3">
        <v>14</v>
      </c>
      <c r="C312" s="3">
        <v>2758369</v>
      </c>
      <c r="D312" s="3">
        <v>2841522</v>
      </c>
      <c r="E312" s="3" t="s">
        <v>1125</v>
      </c>
      <c r="F312" s="3">
        <v>2770551</v>
      </c>
      <c r="G312" s="3">
        <v>2775678</v>
      </c>
      <c r="H312" s="3"/>
      <c r="I312" s="3" t="s">
        <v>2020</v>
      </c>
      <c r="J312" s="66"/>
      <c r="K312" s="3" t="s">
        <v>822</v>
      </c>
      <c r="L312" s="3" t="s">
        <v>823</v>
      </c>
      <c r="M312" s="3" t="s">
        <v>1902</v>
      </c>
      <c r="N312" s="66" t="s">
        <v>824</v>
      </c>
    </row>
    <row r="313" spans="1:14" ht="14.25">
      <c r="A313" s="3">
        <v>202</v>
      </c>
      <c r="B313" s="3">
        <v>14</v>
      </c>
      <c r="C313" s="3">
        <v>2758369</v>
      </c>
      <c r="D313" s="3">
        <v>2841522</v>
      </c>
      <c r="E313" s="3" t="s">
        <v>1126</v>
      </c>
      <c r="F313" s="3">
        <v>2801383</v>
      </c>
      <c r="G313" s="3">
        <v>2803020</v>
      </c>
      <c r="H313" s="3" t="s">
        <v>1127</v>
      </c>
      <c r="I313" s="3" t="s">
        <v>2020</v>
      </c>
      <c r="J313" s="66" t="s">
        <v>1128</v>
      </c>
      <c r="K313" s="3" t="s">
        <v>825</v>
      </c>
      <c r="L313" s="3" t="s">
        <v>826</v>
      </c>
      <c r="M313" s="3" t="s">
        <v>1902</v>
      </c>
      <c r="N313" s="66">
        <v>2601025</v>
      </c>
    </row>
    <row r="314" spans="1:14" ht="14.25">
      <c r="A314" s="3">
        <v>202</v>
      </c>
      <c r="B314" s="3">
        <v>14</v>
      </c>
      <c r="C314" s="3">
        <v>2758369</v>
      </c>
      <c r="D314" s="3">
        <v>2841522</v>
      </c>
      <c r="E314" s="3" t="s">
        <v>1129</v>
      </c>
      <c r="F314" s="3">
        <v>2814587</v>
      </c>
      <c r="G314" s="3">
        <v>2816685</v>
      </c>
      <c r="H314" s="3" t="s">
        <v>1130</v>
      </c>
      <c r="I314" s="3" t="s">
        <v>2020</v>
      </c>
      <c r="J314" s="66" t="s">
        <v>1131</v>
      </c>
      <c r="K314" s="3" t="s">
        <v>827</v>
      </c>
      <c r="L314" s="3" t="s">
        <v>828</v>
      </c>
      <c r="M314" s="3" t="s">
        <v>1902</v>
      </c>
      <c r="N314" s="66" t="s">
        <v>829</v>
      </c>
    </row>
    <row r="315" spans="1:14" ht="14.25">
      <c r="A315" s="3">
        <v>202</v>
      </c>
      <c r="B315" s="3">
        <v>14</v>
      </c>
      <c r="C315" s="3">
        <v>2758369</v>
      </c>
      <c r="D315" s="3">
        <v>2841522</v>
      </c>
      <c r="E315" s="3" t="s">
        <v>1132</v>
      </c>
      <c r="F315" s="3">
        <v>2829285</v>
      </c>
      <c r="G315" s="3">
        <v>2831334</v>
      </c>
      <c r="H315" s="3" t="s">
        <v>1133</v>
      </c>
      <c r="I315" s="3" t="s">
        <v>2020</v>
      </c>
      <c r="J315" s="66" t="s">
        <v>1134</v>
      </c>
      <c r="K315" s="3" t="s">
        <v>830</v>
      </c>
      <c r="L315" s="3" t="s">
        <v>1133</v>
      </c>
      <c r="M315" s="3" t="s">
        <v>1902</v>
      </c>
      <c r="N315" s="66" t="s">
        <v>831</v>
      </c>
    </row>
    <row r="316" spans="1:14" ht="14.25">
      <c r="A316" s="3">
        <v>202</v>
      </c>
      <c r="B316" s="3">
        <v>14</v>
      </c>
      <c r="C316" s="3">
        <v>2758369</v>
      </c>
      <c r="D316" s="3">
        <v>2841522</v>
      </c>
      <c r="E316" s="3" t="s">
        <v>1135</v>
      </c>
      <c r="F316" s="3">
        <v>2834781</v>
      </c>
      <c r="G316" s="3">
        <v>2835985</v>
      </c>
      <c r="H316" s="3" t="s">
        <v>1136</v>
      </c>
      <c r="I316" s="3" t="s">
        <v>2020</v>
      </c>
      <c r="J316" s="66" t="s">
        <v>1137</v>
      </c>
      <c r="K316" s="3" t="s">
        <v>832</v>
      </c>
      <c r="L316" s="3" t="s">
        <v>1136</v>
      </c>
      <c r="M316" s="3" t="s">
        <v>1902</v>
      </c>
      <c r="N316" s="66" t="s">
        <v>833</v>
      </c>
    </row>
    <row r="317" spans="1:14" ht="14.25">
      <c r="A317" s="3">
        <v>202</v>
      </c>
      <c r="B317" s="3">
        <v>14</v>
      </c>
      <c r="C317" s="3">
        <v>2758369</v>
      </c>
      <c r="D317" s="3">
        <v>2841522</v>
      </c>
      <c r="E317" s="3" t="s">
        <v>1138</v>
      </c>
      <c r="F317" s="3">
        <v>2839180</v>
      </c>
      <c r="G317" s="3">
        <v>2842655</v>
      </c>
      <c r="H317" s="3" t="s">
        <v>1139</v>
      </c>
      <c r="I317" s="3" t="s">
        <v>2020</v>
      </c>
      <c r="J317" s="66" t="s">
        <v>1692</v>
      </c>
      <c r="K317" s="3" t="s">
        <v>834</v>
      </c>
      <c r="L317" s="3" t="s">
        <v>835</v>
      </c>
      <c r="M317" s="3" t="s">
        <v>1902</v>
      </c>
      <c r="N317" s="66" t="s">
        <v>836</v>
      </c>
    </row>
    <row r="318" spans="1:14" ht="14.25">
      <c r="A318" s="3">
        <v>206</v>
      </c>
      <c r="B318" s="3">
        <v>14</v>
      </c>
      <c r="C318" s="3">
        <v>67314952</v>
      </c>
      <c r="D318" s="3">
        <v>67419255</v>
      </c>
      <c r="E318" s="3" t="s">
        <v>1693</v>
      </c>
      <c r="F318" s="3">
        <v>67311366</v>
      </c>
      <c r="G318" s="3">
        <v>67350281</v>
      </c>
      <c r="H318" s="3"/>
      <c r="I318" s="3" t="s">
        <v>2020</v>
      </c>
      <c r="J318" s="66" t="s">
        <v>1694</v>
      </c>
      <c r="K318" s="3" t="s">
        <v>837</v>
      </c>
      <c r="L318" s="3" t="s">
        <v>838</v>
      </c>
      <c r="M318" s="3" t="s">
        <v>1902</v>
      </c>
      <c r="N318" s="66" t="s">
        <v>839</v>
      </c>
    </row>
    <row r="319" spans="1:14" ht="14.25">
      <c r="A319" s="3">
        <v>206</v>
      </c>
      <c r="B319" s="3">
        <v>14</v>
      </c>
      <c r="C319" s="3">
        <v>67314952</v>
      </c>
      <c r="D319" s="3">
        <v>67419255</v>
      </c>
      <c r="E319" s="3" t="s">
        <v>1695</v>
      </c>
      <c r="F319" s="3">
        <v>67378948</v>
      </c>
      <c r="G319" s="3">
        <v>67459797</v>
      </c>
      <c r="H319" s="3"/>
      <c r="I319" s="3" t="s">
        <v>2020</v>
      </c>
      <c r="J319" s="66" t="s">
        <v>1696</v>
      </c>
      <c r="K319" s="3" t="s">
        <v>837</v>
      </c>
      <c r="L319" s="3" t="s">
        <v>838</v>
      </c>
      <c r="M319" s="3" t="s">
        <v>1902</v>
      </c>
      <c r="N319" s="66" t="s">
        <v>839</v>
      </c>
    </row>
    <row r="320" spans="1:14" ht="14.25">
      <c r="A320" s="3">
        <v>207</v>
      </c>
      <c r="B320" s="3">
        <v>14</v>
      </c>
      <c r="C320" s="3">
        <v>79161833</v>
      </c>
      <c r="D320" s="3">
        <v>79333815</v>
      </c>
      <c r="E320" s="3" t="s">
        <v>1697</v>
      </c>
      <c r="F320" s="3">
        <v>79296713</v>
      </c>
      <c r="G320" s="3">
        <v>79298474</v>
      </c>
      <c r="H320" s="3"/>
      <c r="I320" s="3" t="s">
        <v>2020</v>
      </c>
      <c r="J320" s="66"/>
      <c r="K320" s="3" t="s">
        <v>564</v>
      </c>
      <c r="L320" s="3" t="s">
        <v>565</v>
      </c>
      <c r="M320" s="3" t="s">
        <v>1902</v>
      </c>
      <c r="N320" s="66" t="s">
        <v>566</v>
      </c>
    </row>
    <row r="321" spans="1:14" ht="14.25">
      <c r="A321" s="3">
        <v>208</v>
      </c>
      <c r="B321" s="3">
        <v>15</v>
      </c>
      <c r="C321" s="3">
        <v>54738</v>
      </c>
      <c r="D321" s="3">
        <v>373904</v>
      </c>
      <c r="E321" s="3" t="s">
        <v>1698</v>
      </c>
      <c r="F321" s="3">
        <v>182645</v>
      </c>
      <c r="G321" s="3">
        <v>183853</v>
      </c>
      <c r="H321" s="3"/>
      <c r="I321" s="3" t="s">
        <v>2020</v>
      </c>
      <c r="J321" s="66"/>
      <c r="K321" s="3"/>
      <c r="L321" s="3"/>
      <c r="M321" s="3"/>
      <c r="N321" s="66"/>
    </row>
    <row r="322" spans="1:14" ht="14.25">
      <c r="A322" s="3">
        <v>208</v>
      </c>
      <c r="B322" s="3">
        <v>15</v>
      </c>
      <c r="C322" s="3">
        <v>54738</v>
      </c>
      <c r="D322" s="3">
        <v>373904</v>
      </c>
      <c r="E322" s="3" t="s">
        <v>1699</v>
      </c>
      <c r="F322" s="3">
        <v>206552</v>
      </c>
      <c r="G322" s="3">
        <v>207487</v>
      </c>
      <c r="H322" s="3"/>
      <c r="I322" s="3" t="s">
        <v>2092</v>
      </c>
      <c r="J322" s="66"/>
      <c r="K322" s="3"/>
      <c r="L322" s="3"/>
      <c r="M322" s="3"/>
      <c r="N322" s="66"/>
    </row>
    <row r="323" spans="1:14" ht="14.25">
      <c r="A323" s="3">
        <v>208</v>
      </c>
      <c r="B323" s="3">
        <v>15</v>
      </c>
      <c r="C323" s="3">
        <v>54738</v>
      </c>
      <c r="D323" s="3">
        <v>373904</v>
      </c>
      <c r="E323" s="3" t="s">
        <v>1700</v>
      </c>
      <c r="F323" s="3">
        <v>212769</v>
      </c>
      <c r="G323" s="3">
        <v>213701</v>
      </c>
      <c r="H323" s="3"/>
      <c r="I323" s="3" t="s">
        <v>2020</v>
      </c>
      <c r="J323" s="66"/>
      <c r="K323" s="3" t="s">
        <v>840</v>
      </c>
      <c r="L323" s="3" t="s">
        <v>841</v>
      </c>
      <c r="M323" s="3" t="s">
        <v>1914</v>
      </c>
      <c r="N323" s="66"/>
    </row>
    <row r="324" spans="1:14" ht="14.25">
      <c r="A324" s="3">
        <v>208</v>
      </c>
      <c r="B324" s="3">
        <v>15</v>
      </c>
      <c r="C324" s="3">
        <v>54738</v>
      </c>
      <c r="D324" s="3">
        <v>373904</v>
      </c>
      <c r="E324" s="3" t="s">
        <v>1701</v>
      </c>
      <c r="F324" s="3">
        <v>232041</v>
      </c>
      <c r="G324" s="3">
        <v>232974</v>
      </c>
      <c r="H324" s="3"/>
      <c r="I324" s="3" t="s">
        <v>2092</v>
      </c>
      <c r="J324" s="66"/>
      <c r="K324" s="3"/>
      <c r="L324" s="3"/>
      <c r="M324" s="3"/>
      <c r="N324" s="66"/>
    </row>
    <row r="325" spans="1:14" ht="14.25">
      <c r="A325" s="3">
        <v>208</v>
      </c>
      <c r="B325" s="3">
        <v>15</v>
      </c>
      <c r="C325" s="3">
        <v>54738</v>
      </c>
      <c r="D325" s="3">
        <v>373904</v>
      </c>
      <c r="E325" s="3" t="s">
        <v>1702</v>
      </c>
      <c r="F325" s="3">
        <v>248025</v>
      </c>
      <c r="G325" s="3">
        <v>248981</v>
      </c>
      <c r="H325" s="3"/>
      <c r="I325" s="3" t="s">
        <v>2020</v>
      </c>
      <c r="J325" s="66"/>
      <c r="K325" s="3"/>
      <c r="L325" s="3"/>
      <c r="M325" s="3"/>
      <c r="N325" s="66"/>
    </row>
    <row r="326" spans="1:14" ht="14.25">
      <c r="A326" s="3">
        <v>208</v>
      </c>
      <c r="B326" s="3">
        <v>15</v>
      </c>
      <c r="C326" s="3">
        <v>54738</v>
      </c>
      <c r="D326" s="3">
        <v>373904</v>
      </c>
      <c r="E326" s="3" t="s">
        <v>1703</v>
      </c>
      <c r="F326" s="3">
        <v>362684</v>
      </c>
      <c r="G326" s="3">
        <v>363613</v>
      </c>
      <c r="H326" s="3"/>
      <c r="I326" s="3" t="s">
        <v>2020</v>
      </c>
      <c r="J326" s="66"/>
      <c r="K326" s="3"/>
      <c r="L326" s="3"/>
      <c r="M326" s="3"/>
      <c r="N326" s="66"/>
    </row>
    <row r="327" spans="1:14" ht="14.25">
      <c r="A327" s="3">
        <v>212</v>
      </c>
      <c r="B327" s="3">
        <v>15</v>
      </c>
      <c r="C327" s="3">
        <v>27905645</v>
      </c>
      <c r="D327" s="3">
        <v>27954091</v>
      </c>
      <c r="E327" s="3" t="s">
        <v>1704</v>
      </c>
      <c r="F327" s="3">
        <v>27906599</v>
      </c>
      <c r="G327" s="3">
        <v>27909370</v>
      </c>
      <c r="H327" s="3" t="s">
        <v>1705</v>
      </c>
      <c r="I327" s="3" t="s">
        <v>2020</v>
      </c>
      <c r="J327" s="66" t="s">
        <v>1706</v>
      </c>
      <c r="K327" s="3" t="s">
        <v>842</v>
      </c>
      <c r="L327" s="3" t="s">
        <v>1705</v>
      </c>
      <c r="M327" s="3" t="s">
        <v>1902</v>
      </c>
      <c r="N327" s="66" t="s">
        <v>843</v>
      </c>
    </row>
    <row r="328" spans="1:14" ht="14.25">
      <c r="A328" s="3">
        <v>212</v>
      </c>
      <c r="B328" s="3">
        <v>15</v>
      </c>
      <c r="C328" s="3">
        <v>27905645</v>
      </c>
      <c r="D328" s="3">
        <v>27954091</v>
      </c>
      <c r="E328" s="3" t="s">
        <v>1707</v>
      </c>
      <c r="F328" s="3">
        <v>27914680</v>
      </c>
      <c r="G328" s="3">
        <v>27917264</v>
      </c>
      <c r="H328" s="3" t="s">
        <v>1708</v>
      </c>
      <c r="I328" s="3" t="s">
        <v>2020</v>
      </c>
      <c r="J328" s="66" t="s">
        <v>1709</v>
      </c>
      <c r="K328" s="3" t="s">
        <v>844</v>
      </c>
      <c r="L328" s="3" t="s">
        <v>845</v>
      </c>
      <c r="M328" s="3" t="s">
        <v>1902</v>
      </c>
      <c r="N328" s="66" t="s">
        <v>846</v>
      </c>
    </row>
    <row r="329" spans="1:14" ht="14.25">
      <c r="A329" s="3">
        <v>212</v>
      </c>
      <c r="B329" s="3">
        <v>15</v>
      </c>
      <c r="C329" s="3">
        <v>27905645</v>
      </c>
      <c r="D329" s="3">
        <v>27954091</v>
      </c>
      <c r="E329" s="3" t="s">
        <v>1710</v>
      </c>
      <c r="F329" s="3">
        <v>27932200</v>
      </c>
      <c r="G329" s="3">
        <v>27934085</v>
      </c>
      <c r="H329" s="3" t="s">
        <v>1711</v>
      </c>
      <c r="I329" s="3" t="s">
        <v>2020</v>
      </c>
      <c r="J329" s="66" t="s">
        <v>1712</v>
      </c>
      <c r="K329" s="3" t="s">
        <v>847</v>
      </c>
      <c r="L329" s="3" t="s">
        <v>848</v>
      </c>
      <c r="M329" s="3" t="s">
        <v>1902</v>
      </c>
      <c r="N329" s="66" t="s">
        <v>843</v>
      </c>
    </row>
    <row r="330" spans="1:14" ht="14.25">
      <c r="A330" s="3">
        <v>212</v>
      </c>
      <c r="B330" s="3">
        <v>15</v>
      </c>
      <c r="C330" s="3">
        <v>27905645</v>
      </c>
      <c r="D330" s="3">
        <v>27954091</v>
      </c>
      <c r="E330" s="3" t="s">
        <v>1713</v>
      </c>
      <c r="F330" s="3">
        <v>27942431</v>
      </c>
      <c r="G330" s="3">
        <v>28060833</v>
      </c>
      <c r="H330" s="3" t="s">
        <v>1714</v>
      </c>
      <c r="I330" s="3" t="s">
        <v>2020</v>
      </c>
      <c r="J330" s="66" t="s">
        <v>1715</v>
      </c>
      <c r="K330" s="3" t="s">
        <v>849</v>
      </c>
      <c r="L330" s="3" t="s">
        <v>1714</v>
      </c>
      <c r="M330" s="3" t="s">
        <v>1902</v>
      </c>
      <c r="N330" s="66" t="s">
        <v>850</v>
      </c>
    </row>
    <row r="331" spans="1:14" ht="14.25">
      <c r="A331" s="3">
        <v>214</v>
      </c>
      <c r="B331" s="3">
        <v>15</v>
      </c>
      <c r="C331" s="3">
        <v>47873132</v>
      </c>
      <c r="D331" s="3">
        <v>47968279</v>
      </c>
      <c r="E331" s="3" t="s">
        <v>1716</v>
      </c>
      <c r="F331" s="3">
        <v>47891405</v>
      </c>
      <c r="G331" s="3">
        <v>47892364</v>
      </c>
      <c r="H331" s="3"/>
      <c r="I331" s="3" t="s">
        <v>2020</v>
      </c>
      <c r="J331" s="66"/>
      <c r="K331" s="3" t="s">
        <v>851</v>
      </c>
      <c r="L331" s="3" t="s">
        <v>852</v>
      </c>
      <c r="M331" s="3" t="s">
        <v>1902</v>
      </c>
      <c r="N331" s="66" t="s">
        <v>543</v>
      </c>
    </row>
    <row r="332" spans="1:14" ht="14.25">
      <c r="A332" s="3">
        <v>214</v>
      </c>
      <c r="B332" s="3">
        <v>15</v>
      </c>
      <c r="C332" s="3">
        <v>47873132</v>
      </c>
      <c r="D332" s="3">
        <v>47968279</v>
      </c>
      <c r="E332" s="3" t="s">
        <v>1717</v>
      </c>
      <c r="F332" s="3">
        <v>47908633</v>
      </c>
      <c r="G332" s="3">
        <v>47909598</v>
      </c>
      <c r="H332" s="3"/>
      <c r="I332" s="3" t="s">
        <v>2020</v>
      </c>
      <c r="J332" s="66"/>
      <c r="K332" s="3" t="s">
        <v>431</v>
      </c>
      <c r="L332" s="3" t="s">
        <v>432</v>
      </c>
      <c r="M332" s="3" t="s">
        <v>1902</v>
      </c>
      <c r="N332" s="66" t="s">
        <v>433</v>
      </c>
    </row>
    <row r="333" spans="1:14" ht="14.25">
      <c r="A333" s="3">
        <v>214</v>
      </c>
      <c r="B333" s="3">
        <v>15</v>
      </c>
      <c r="C333" s="3">
        <v>47873132</v>
      </c>
      <c r="D333" s="3">
        <v>47968279</v>
      </c>
      <c r="E333" s="3" t="s">
        <v>1718</v>
      </c>
      <c r="F333" s="3">
        <v>47923065</v>
      </c>
      <c r="G333" s="3">
        <v>47923170</v>
      </c>
      <c r="H333" s="3" t="s">
        <v>2409</v>
      </c>
      <c r="I333" s="3" t="s">
        <v>2123</v>
      </c>
      <c r="J333" s="66" t="s">
        <v>2410</v>
      </c>
      <c r="K333" s="3"/>
      <c r="L333" s="3"/>
      <c r="M333" s="3"/>
      <c r="N333" s="66"/>
    </row>
    <row r="334" spans="1:14" ht="14.25">
      <c r="A334" s="3">
        <v>214</v>
      </c>
      <c r="B334" s="3">
        <v>15</v>
      </c>
      <c r="C334" s="3">
        <v>47873132</v>
      </c>
      <c r="D334" s="3">
        <v>47968279</v>
      </c>
      <c r="E334" s="3" t="s">
        <v>1719</v>
      </c>
      <c r="F334" s="3">
        <v>47938950</v>
      </c>
      <c r="G334" s="3">
        <v>47939912</v>
      </c>
      <c r="H334" s="3"/>
      <c r="I334" s="3" t="s">
        <v>2020</v>
      </c>
      <c r="J334" s="66"/>
      <c r="K334" s="3"/>
      <c r="L334" s="3"/>
      <c r="M334" s="3"/>
      <c r="N334" s="66"/>
    </row>
    <row r="335" spans="1:14" ht="14.25">
      <c r="A335" s="3">
        <v>214</v>
      </c>
      <c r="B335" s="3">
        <v>15</v>
      </c>
      <c r="C335" s="3">
        <v>47873132</v>
      </c>
      <c r="D335" s="3">
        <v>47968279</v>
      </c>
      <c r="E335" s="3" t="s">
        <v>1720</v>
      </c>
      <c r="F335" s="3">
        <v>49723262</v>
      </c>
      <c r="G335" s="3">
        <v>49723368</v>
      </c>
      <c r="H335" s="3" t="s">
        <v>2409</v>
      </c>
      <c r="I335" s="3" t="s">
        <v>2123</v>
      </c>
      <c r="J335" s="66" t="s">
        <v>2410</v>
      </c>
      <c r="K335" s="3"/>
      <c r="L335" s="3"/>
      <c r="M335" s="3"/>
      <c r="N335" s="66"/>
    </row>
    <row r="336" spans="1:14" ht="14.25">
      <c r="A336" s="3">
        <v>214</v>
      </c>
      <c r="B336" s="3">
        <v>15</v>
      </c>
      <c r="C336" s="3">
        <v>47873132</v>
      </c>
      <c r="D336" s="3">
        <v>47968279</v>
      </c>
      <c r="E336" s="3" t="s">
        <v>1721</v>
      </c>
      <c r="F336" s="3">
        <v>49734992</v>
      </c>
      <c r="G336" s="3">
        <v>49735878</v>
      </c>
      <c r="H336" s="3"/>
      <c r="I336" s="3" t="s">
        <v>2092</v>
      </c>
      <c r="J336" s="66"/>
      <c r="K336" s="3"/>
      <c r="L336" s="3"/>
      <c r="M336" s="3"/>
      <c r="N336" s="66"/>
    </row>
    <row r="337" spans="1:14" ht="14.25">
      <c r="A337" s="3">
        <v>214</v>
      </c>
      <c r="B337" s="3">
        <v>15</v>
      </c>
      <c r="C337" s="3">
        <v>47873132</v>
      </c>
      <c r="D337" s="3">
        <v>47968279</v>
      </c>
      <c r="E337" s="3" t="s">
        <v>1722</v>
      </c>
      <c r="F337" s="3">
        <v>49740027</v>
      </c>
      <c r="G337" s="3">
        <v>49740968</v>
      </c>
      <c r="H337" s="3"/>
      <c r="I337" s="3" t="s">
        <v>2020</v>
      </c>
      <c r="J337" s="66"/>
      <c r="K337" s="3" t="s">
        <v>434</v>
      </c>
      <c r="L337" s="3" t="s">
        <v>435</v>
      </c>
      <c r="M337" s="3" t="s">
        <v>1902</v>
      </c>
      <c r="N337" s="66" t="s">
        <v>436</v>
      </c>
    </row>
    <row r="338" spans="1:14" ht="14.25">
      <c r="A338" s="3">
        <v>214</v>
      </c>
      <c r="B338" s="3">
        <v>15</v>
      </c>
      <c r="C338" s="3">
        <v>47873132</v>
      </c>
      <c r="D338" s="3">
        <v>47968279</v>
      </c>
      <c r="E338" s="3" t="s">
        <v>1723</v>
      </c>
      <c r="F338" s="3">
        <v>49752408</v>
      </c>
      <c r="G338" s="3">
        <v>49753371</v>
      </c>
      <c r="H338" s="3"/>
      <c r="I338" s="3" t="s">
        <v>2092</v>
      </c>
      <c r="J338" s="66"/>
      <c r="K338" s="3"/>
      <c r="L338" s="3"/>
      <c r="M338" s="3"/>
      <c r="N338" s="66"/>
    </row>
    <row r="339" spans="1:14" ht="14.25">
      <c r="A339" s="3">
        <v>216</v>
      </c>
      <c r="B339" s="3">
        <v>15</v>
      </c>
      <c r="C339" s="3">
        <v>51677689</v>
      </c>
      <c r="D339" s="3">
        <v>51735354</v>
      </c>
      <c r="E339" s="3" t="s">
        <v>1724</v>
      </c>
      <c r="F339" s="3">
        <v>51686256</v>
      </c>
      <c r="G339" s="3">
        <v>51686840</v>
      </c>
      <c r="H339" s="3"/>
      <c r="I339" s="3" t="s">
        <v>2020</v>
      </c>
      <c r="J339" s="66" t="s">
        <v>1725</v>
      </c>
      <c r="K339" s="3"/>
      <c r="L339" s="3"/>
      <c r="M339" s="3"/>
      <c r="N339" s="66"/>
    </row>
    <row r="340" spans="1:14" ht="14.25">
      <c r="A340" s="3">
        <v>216</v>
      </c>
      <c r="B340" s="3">
        <v>15</v>
      </c>
      <c r="C340" s="3">
        <v>51677689</v>
      </c>
      <c r="D340" s="3">
        <v>51735354</v>
      </c>
      <c r="E340" s="3" t="s">
        <v>1726</v>
      </c>
      <c r="F340" s="3">
        <v>51733363</v>
      </c>
      <c r="G340" s="3">
        <v>51734307</v>
      </c>
      <c r="H340" s="3"/>
      <c r="I340" s="3" t="s">
        <v>2020</v>
      </c>
      <c r="J340" s="66"/>
      <c r="K340" s="3"/>
      <c r="L340" s="3"/>
      <c r="M340" s="3"/>
      <c r="N340" s="66"/>
    </row>
    <row r="341" spans="1:14" ht="14.25">
      <c r="A341" s="3">
        <v>220</v>
      </c>
      <c r="B341" s="3">
        <v>15</v>
      </c>
      <c r="C341" s="3">
        <v>79843368</v>
      </c>
      <c r="D341" s="3">
        <v>79889015</v>
      </c>
      <c r="E341" s="3" t="s">
        <v>1727</v>
      </c>
      <c r="F341" s="3">
        <v>79852685</v>
      </c>
      <c r="G341" s="3">
        <v>79853677</v>
      </c>
      <c r="H341" s="3"/>
      <c r="I341" s="3" t="s">
        <v>2020</v>
      </c>
      <c r="J341" s="66"/>
      <c r="K341" s="3"/>
      <c r="L341" s="3"/>
      <c r="M341" s="3"/>
      <c r="N341" s="66"/>
    </row>
    <row r="342" spans="1:14" ht="14.25">
      <c r="A342" s="3">
        <v>220</v>
      </c>
      <c r="B342" s="3">
        <v>15</v>
      </c>
      <c r="C342" s="3">
        <v>79843368</v>
      </c>
      <c r="D342" s="3">
        <v>79889015</v>
      </c>
      <c r="E342" s="3" t="s">
        <v>1728</v>
      </c>
      <c r="F342" s="3">
        <v>79864248</v>
      </c>
      <c r="G342" s="3">
        <v>79865213</v>
      </c>
      <c r="H342" s="3"/>
      <c r="I342" s="3" t="s">
        <v>2020</v>
      </c>
      <c r="J342" s="66"/>
      <c r="K342" s="3"/>
      <c r="L342" s="3"/>
      <c r="M342" s="3"/>
      <c r="N342" s="66"/>
    </row>
    <row r="343" spans="1:14" ht="14.25">
      <c r="A343" s="3">
        <v>220</v>
      </c>
      <c r="B343" s="3">
        <v>15</v>
      </c>
      <c r="C343" s="3">
        <v>79843368</v>
      </c>
      <c r="D343" s="3">
        <v>79889015</v>
      </c>
      <c r="E343" s="3" t="s">
        <v>1729</v>
      </c>
      <c r="F343" s="3">
        <v>79873735</v>
      </c>
      <c r="G343" s="3">
        <v>79874785</v>
      </c>
      <c r="H343" s="3"/>
      <c r="I343" s="3" t="s">
        <v>2020</v>
      </c>
      <c r="J343" s="66" t="s">
        <v>1730</v>
      </c>
      <c r="K343" s="3"/>
      <c r="L343" s="3"/>
      <c r="M343" s="3"/>
      <c r="N343" s="66"/>
    </row>
    <row r="344" spans="1:14" ht="14.25">
      <c r="A344" s="3">
        <v>221</v>
      </c>
      <c r="B344" s="3">
        <v>15</v>
      </c>
      <c r="C344" s="3">
        <v>80316180</v>
      </c>
      <c r="D344" s="3">
        <v>80831076</v>
      </c>
      <c r="E344" s="3" t="s">
        <v>1731</v>
      </c>
      <c r="F344" s="3">
        <v>80338056</v>
      </c>
      <c r="G344" s="3">
        <v>80338526</v>
      </c>
      <c r="H344" s="3"/>
      <c r="I344" s="3" t="s">
        <v>2020</v>
      </c>
      <c r="J344" s="66"/>
      <c r="K344" s="3"/>
      <c r="L344" s="3"/>
      <c r="M344" s="3"/>
      <c r="N344" s="66"/>
    </row>
    <row r="345" spans="1:14" ht="14.25">
      <c r="A345" s="3">
        <v>221</v>
      </c>
      <c r="B345" s="3">
        <v>15</v>
      </c>
      <c r="C345" s="3">
        <v>80316180</v>
      </c>
      <c r="D345" s="3">
        <v>80831076</v>
      </c>
      <c r="E345" s="3" t="s">
        <v>1732</v>
      </c>
      <c r="F345" s="3">
        <v>80371554</v>
      </c>
      <c r="G345" s="3">
        <v>80372495</v>
      </c>
      <c r="H345" s="3"/>
      <c r="I345" s="3" t="s">
        <v>2020</v>
      </c>
      <c r="J345" s="66"/>
      <c r="K345" s="3"/>
      <c r="L345" s="3"/>
      <c r="M345" s="3"/>
      <c r="N345" s="66"/>
    </row>
    <row r="346" spans="1:14" ht="14.25">
      <c r="A346" s="3">
        <v>221</v>
      </c>
      <c r="B346" s="3">
        <v>15</v>
      </c>
      <c r="C346" s="3">
        <v>80316180</v>
      </c>
      <c r="D346" s="3">
        <v>80831076</v>
      </c>
      <c r="E346" s="3" t="s">
        <v>1733</v>
      </c>
      <c r="F346" s="3">
        <v>80389094</v>
      </c>
      <c r="G346" s="3">
        <v>80390035</v>
      </c>
      <c r="H346" s="3"/>
      <c r="I346" s="3" t="s">
        <v>2020</v>
      </c>
      <c r="J346" s="66"/>
      <c r="K346" s="3" t="s">
        <v>437</v>
      </c>
      <c r="L346" s="3" t="s">
        <v>438</v>
      </c>
      <c r="M346" s="3" t="s">
        <v>1914</v>
      </c>
      <c r="N346" s="66"/>
    </row>
    <row r="347" spans="1:14" ht="14.25">
      <c r="A347" s="3">
        <v>221</v>
      </c>
      <c r="B347" s="3">
        <v>15</v>
      </c>
      <c r="C347" s="3">
        <v>80316180</v>
      </c>
      <c r="D347" s="3">
        <v>80831076</v>
      </c>
      <c r="E347" s="3" t="s">
        <v>1734</v>
      </c>
      <c r="F347" s="3">
        <v>80420321</v>
      </c>
      <c r="G347" s="3">
        <v>80421262</v>
      </c>
      <c r="H347" s="3" t="s">
        <v>1735</v>
      </c>
      <c r="I347" s="3" t="s">
        <v>2020</v>
      </c>
      <c r="J347" s="66" t="s">
        <v>1736</v>
      </c>
      <c r="K347" s="3" t="s">
        <v>437</v>
      </c>
      <c r="L347" s="3" t="s">
        <v>438</v>
      </c>
      <c r="M347" s="3" t="s">
        <v>1914</v>
      </c>
      <c r="N347" s="66"/>
    </row>
    <row r="348" spans="1:14" ht="14.25">
      <c r="A348" s="3">
        <v>221</v>
      </c>
      <c r="B348" s="3">
        <v>15</v>
      </c>
      <c r="C348" s="3">
        <v>80316180</v>
      </c>
      <c r="D348" s="3">
        <v>80831076</v>
      </c>
      <c r="E348" s="3" t="s">
        <v>1737</v>
      </c>
      <c r="F348" s="3">
        <v>80477852</v>
      </c>
      <c r="G348" s="3">
        <v>80478754</v>
      </c>
      <c r="H348" s="3"/>
      <c r="I348" s="3" t="s">
        <v>2020</v>
      </c>
      <c r="J348" s="66" t="s">
        <v>1738</v>
      </c>
      <c r="K348" s="3" t="s">
        <v>439</v>
      </c>
      <c r="L348" s="3" t="s">
        <v>440</v>
      </c>
      <c r="M348" s="3" t="s">
        <v>1902</v>
      </c>
      <c r="N348" s="66" t="s">
        <v>441</v>
      </c>
    </row>
    <row r="349" spans="1:14" ht="14.25">
      <c r="A349" s="3">
        <v>221</v>
      </c>
      <c r="B349" s="3">
        <v>15</v>
      </c>
      <c r="C349" s="3">
        <v>80316180</v>
      </c>
      <c r="D349" s="3">
        <v>80831076</v>
      </c>
      <c r="E349" s="3" t="s">
        <v>1739</v>
      </c>
      <c r="F349" s="3">
        <v>80484654</v>
      </c>
      <c r="G349" s="3">
        <v>80485613</v>
      </c>
      <c r="H349" s="3"/>
      <c r="I349" s="3" t="s">
        <v>2020</v>
      </c>
      <c r="J349" s="66"/>
      <c r="K349" s="3" t="s">
        <v>442</v>
      </c>
      <c r="L349" s="3" t="s">
        <v>443</v>
      </c>
      <c r="M349" s="3" t="s">
        <v>1914</v>
      </c>
      <c r="N349" s="66"/>
    </row>
    <row r="350" spans="1:14" ht="14.25">
      <c r="A350" s="3">
        <v>221</v>
      </c>
      <c r="B350" s="3">
        <v>15</v>
      </c>
      <c r="C350" s="3">
        <v>80316180</v>
      </c>
      <c r="D350" s="3">
        <v>80831076</v>
      </c>
      <c r="E350" s="3" t="s">
        <v>1740</v>
      </c>
      <c r="F350" s="3">
        <v>80502821</v>
      </c>
      <c r="G350" s="3">
        <v>80503741</v>
      </c>
      <c r="H350" s="3"/>
      <c r="I350" s="3" t="s">
        <v>2020</v>
      </c>
      <c r="J350" s="66" t="s">
        <v>1741</v>
      </c>
      <c r="K350" s="3" t="s">
        <v>444</v>
      </c>
      <c r="L350" s="3" t="s">
        <v>445</v>
      </c>
      <c r="M350" s="3" t="s">
        <v>1902</v>
      </c>
      <c r="N350" s="66" t="s">
        <v>446</v>
      </c>
    </row>
    <row r="351" spans="1:14" ht="14.25">
      <c r="A351" s="3">
        <v>221</v>
      </c>
      <c r="B351" s="3">
        <v>15</v>
      </c>
      <c r="C351" s="3">
        <v>80316180</v>
      </c>
      <c r="D351" s="3">
        <v>80831076</v>
      </c>
      <c r="E351" s="3" t="s">
        <v>1742</v>
      </c>
      <c r="F351" s="3">
        <v>80507650</v>
      </c>
      <c r="G351" s="3">
        <v>80508576</v>
      </c>
      <c r="H351" s="3"/>
      <c r="I351" s="3" t="s">
        <v>2020</v>
      </c>
      <c r="J351" s="66"/>
      <c r="K351" s="3" t="s">
        <v>444</v>
      </c>
      <c r="L351" s="3" t="s">
        <v>445</v>
      </c>
      <c r="M351" s="3" t="s">
        <v>1902</v>
      </c>
      <c r="N351" s="66" t="s">
        <v>446</v>
      </c>
    </row>
    <row r="352" spans="1:14" ht="14.25">
      <c r="A352" s="3">
        <v>221</v>
      </c>
      <c r="B352" s="3">
        <v>15</v>
      </c>
      <c r="C352" s="3">
        <v>80316180</v>
      </c>
      <c r="D352" s="3">
        <v>80831076</v>
      </c>
      <c r="E352" s="3" t="s">
        <v>1743</v>
      </c>
      <c r="F352" s="3">
        <v>80515014</v>
      </c>
      <c r="G352" s="3">
        <v>80515961</v>
      </c>
      <c r="H352" s="3" t="s">
        <v>1744</v>
      </c>
      <c r="I352" s="3" t="s">
        <v>2020</v>
      </c>
      <c r="J352" s="66" t="s">
        <v>1745</v>
      </c>
      <c r="K352" s="3" t="s">
        <v>444</v>
      </c>
      <c r="L352" s="3" t="s">
        <v>445</v>
      </c>
      <c r="M352" s="3" t="s">
        <v>1902</v>
      </c>
      <c r="N352" s="66" t="s">
        <v>446</v>
      </c>
    </row>
    <row r="353" spans="1:14" ht="14.25">
      <c r="A353" s="3">
        <v>221</v>
      </c>
      <c r="B353" s="3">
        <v>15</v>
      </c>
      <c r="C353" s="3">
        <v>80316180</v>
      </c>
      <c r="D353" s="3">
        <v>80831076</v>
      </c>
      <c r="E353" s="3" t="s">
        <v>1746</v>
      </c>
      <c r="F353" s="3">
        <v>80555499</v>
      </c>
      <c r="G353" s="3">
        <v>80556455</v>
      </c>
      <c r="H353" s="3"/>
      <c r="I353" s="3" t="s">
        <v>2020</v>
      </c>
      <c r="J353" s="66"/>
      <c r="K353" s="3"/>
      <c r="L353" s="3"/>
      <c r="M353" s="3"/>
      <c r="N353" s="66"/>
    </row>
    <row r="354" spans="1:14" ht="14.25">
      <c r="A354" s="3">
        <v>221</v>
      </c>
      <c r="B354" s="3">
        <v>15</v>
      </c>
      <c r="C354" s="3">
        <v>80316180</v>
      </c>
      <c r="D354" s="3">
        <v>80831076</v>
      </c>
      <c r="E354" s="3" t="s">
        <v>1747</v>
      </c>
      <c r="F354" s="3">
        <v>80586288</v>
      </c>
      <c r="G354" s="3">
        <v>80587247</v>
      </c>
      <c r="H354" s="3"/>
      <c r="I354" s="3" t="s">
        <v>2020</v>
      </c>
      <c r="J354" s="66"/>
      <c r="K354" s="3"/>
      <c r="L354" s="3"/>
      <c r="M354" s="3"/>
      <c r="N354" s="66"/>
    </row>
    <row r="355" spans="1:14" ht="14.25">
      <c r="A355" s="3">
        <v>221</v>
      </c>
      <c r="B355" s="3">
        <v>15</v>
      </c>
      <c r="C355" s="3">
        <v>80316180</v>
      </c>
      <c r="D355" s="3">
        <v>80831076</v>
      </c>
      <c r="E355" s="3" t="s">
        <v>1748</v>
      </c>
      <c r="F355" s="3">
        <v>80602080</v>
      </c>
      <c r="G355" s="3">
        <v>80603051</v>
      </c>
      <c r="H355" s="3"/>
      <c r="I355" s="3" t="s">
        <v>2020</v>
      </c>
      <c r="J355" s="66" t="s">
        <v>1749</v>
      </c>
      <c r="K355" s="3" t="s">
        <v>437</v>
      </c>
      <c r="L355" s="3" t="s">
        <v>438</v>
      </c>
      <c r="M355" s="3" t="s">
        <v>1914</v>
      </c>
      <c r="N355" s="66"/>
    </row>
    <row r="356" spans="1:14" ht="14.25">
      <c r="A356" s="3">
        <v>221</v>
      </c>
      <c r="B356" s="3">
        <v>15</v>
      </c>
      <c r="C356" s="3">
        <v>80316180</v>
      </c>
      <c r="D356" s="3">
        <v>80831076</v>
      </c>
      <c r="E356" s="3" t="s">
        <v>1750</v>
      </c>
      <c r="F356" s="3">
        <v>80647002</v>
      </c>
      <c r="G356" s="3">
        <v>80647943</v>
      </c>
      <c r="H356" s="3"/>
      <c r="I356" s="3" t="s">
        <v>2020</v>
      </c>
      <c r="J356" s="66"/>
      <c r="K356" s="3"/>
      <c r="L356" s="3"/>
      <c r="M356" s="3"/>
      <c r="N356" s="66"/>
    </row>
    <row r="357" spans="1:14" ht="14.25">
      <c r="A357" s="3">
        <v>221</v>
      </c>
      <c r="B357" s="3">
        <v>15</v>
      </c>
      <c r="C357" s="3">
        <v>80316180</v>
      </c>
      <c r="D357" s="3">
        <v>80831076</v>
      </c>
      <c r="E357" s="3" t="s">
        <v>1751</v>
      </c>
      <c r="F357" s="3">
        <v>80661499</v>
      </c>
      <c r="G357" s="3">
        <v>80662446</v>
      </c>
      <c r="H357" s="3"/>
      <c r="I357" s="3" t="s">
        <v>2020</v>
      </c>
      <c r="J357" s="66"/>
      <c r="K357" s="3"/>
      <c r="L357" s="3"/>
      <c r="M357" s="3"/>
      <c r="N357" s="66"/>
    </row>
    <row r="358" spans="1:14" ht="14.25">
      <c r="A358" s="3">
        <v>221</v>
      </c>
      <c r="B358" s="3">
        <v>15</v>
      </c>
      <c r="C358" s="3">
        <v>80316180</v>
      </c>
      <c r="D358" s="3">
        <v>80831076</v>
      </c>
      <c r="E358" s="3" t="s">
        <v>1752</v>
      </c>
      <c r="F358" s="3">
        <v>80685809</v>
      </c>
      <c r="G358" s="3">
        <v>80686821</v>
      </c>
      <c r="H358" s="3"/>
      <c r="I358" s="3" t="s">
        <v>2020</v>
      </c>
      <c r="J358" s="66"/>
      <c r="K358" s="3" t="s">
        <v>447</v>
      </c>
      <c r="L358" s="3" t="s">
        <v>448</v>
      </c>
      <c r="M358" s="3" t="s">
        <v>1902</v>
      </c>
      <c r="N358" s="66" t="s">
        <v>449</v>
      </c>
    </row>
    <row r="359" spans="1:14" ht="14.25">
      <c r="A359" s="3">
        <v>221</v>
      </c>
      <c r="B359" s="3">
        <v>15</v>
      </c>
      <c r="C359" s="3">
        <v>80316180</v>
      </c>
      <c r="D359" s="3">
        <v>80831076</v>
      </c>
      <c r="E359" s="3" t="s">
        <v>1753</v>
      </c>
      <c r="F359" s="3">
        <v>80695336</v>
      </c>
      <c r="G359" s="3">
        <v>80696395</v>
      </c>
      <c r="H359" s="3"/>
      <c r="I359" s="3" t="s">
        <v>2020</v>
      </c>
      <c r="J359" s="66"/>
      <c r="K359" s="3" t="s">
        <v>447</v>
      </c>
      <c r="L359" s="3" t="s">
        <v>448</v>
      </c>
      <c r="M359" s="3" t="s">
        <v>1902</v>
      </c>
      <c r="N359" s="66" t="s">
        <v>449</v>
      </c>
    </row>
    <row r="360" spans="1:14" ht="14.25">
      <c r="A360" s="3">
        <v>221</v>
      </c>
      <c r="B360" s="3">
        <v>15</v>
      </c>
      <c r="C360" s="3">
        <v>80316180</v>
      </c>
      <c r="D360" s="3">
        <v>80831076</v>
      </c>
      <c r="E360" s="3" t="s">
        <v>1754</v>
      </c>
      <c r="F360" s="3">
        <v>80715053</v>
      </c>
      <c r="G360" s="3">
        <v>80715995</v>
      </c>
      <c r="H360" s="3"/>
      <c r="I360" s="3" t="s">
        <v>2092</v>
      </c>
      <c r="J360" s="66"/>
      <c r="K360" s="3"/>
      <c r="L360" s="3"/>
      <c r="M360" s="3"/>
      <c r="N360" s="66"/>
    </row>
    <row r="361" spans="1:14" ht="14.25">
      <c r="A361" s="3">
        <v>221</v>
      </c>
      <c r="B361" s="3">
        <v>15</v>
      </c>
      <c r="C361" s="3">
        <v>80316180</v>
      </c>
      <c r="D361" s="3">
        <v>80831076</v>
      </c>
      <c r="E361" s="3" t="s">
        <v>1755</v>
      </c>
      <c r="F361" s="3">
        <v>80737480</v>
      </c>
      <c r="G361" s="3">
        <v>80738442</v>
      </c>
      <c r="H361" s="3" t="s">
        <v>1756</v>
      </c>
      <c r="I361" s="3" t="s">
        <v>2020</v>
      </c>
      <c r="J361" s="66" t="s">
        <v>1757</v>
      </c>
      <c r="K361" s="3" t="s">
        <v>450</v>
      </c>
      <c r="L361" s="3" t="s">
        <v>451</v>
      </c>
      <c r="M361" s="3" t="s">
        <v>1902</v>
      </c>
      <c r="N361" s="66">
        <v>714860</v>
      </c>
    </row>
    <row r="362" spans="1:14" ht="14.25">
      <c r="A362" s="3">
        <v>221</v>
      </c>
      <c r="B362" s="3">
        <v>15</v>
      </c>
      <c r="C362" s="3">
        <v>80316180</v>
      </c>
      <c r="D362" s="3">
        <v>80831076</v>
      </c>
      <c r="E362" s="3" t="s">
        <v>1758</v>
      </c>
      <c r="F362" s="3">
        <v>80807806</v>
      </c>
      <c r="G362" s="3">
        <v>80808747</v>
      </c>
      <c r="H362" s="3"/>
      <c r="I362" s="3" t="s">
        <v>2020</v>
      </c>
      <c r="J362" s="66"/>
      <c r="K362" s="3" t="s">
        <v>437</v>
      </c>
      <c r="L362" s="3" t="s">
        <v>438</v>
      </c>
      <c r="M362" s="3" t="s">
        <v>1914</v>
      </c>
      <c r="N362" s="66"/>
    </row>
    <row r="363" spans="1:14" ht="14.25">
      <c r="A363" s="3">
        <v>221</v>
      </c>
      <c r="B363" s="3">
        <v>15</v>
      </c>
      <c r="C363" s="3">
        <v>80316180</v>
      </c>
      <c r="D363" s="3">
        <v>80831076</v>
      </c>
      <c r="E363" s="3" t="s">
        <v>1759</v>
      </c>
      <c r="F363" s="3">
        <v>80827951</v>
      </c>
      <c r="G363" s="3">
        <v>80829405</v>
      </c>
      <c r="H363" s="3" t="s">
        <v>1760</v>
      </c>
      <c r="I363" s="3" t="s">
        <v>2020</v>
      </c>
      <c r="J363" s="66" t="s">
        <v>1761</v>
      </c>
      <c r="K363" s="3" t="s">
        <v>452</v>
      </c>
      <c r="L363" s="3" t="s">
        <v>1760</v>
      </c>
      <c r="M363" s="3" t="s">
        <v>1902</v>
      </c>
      <c r="N363" s="66" t="s">
        <v>453</v>
      </c>
    </row>
    <row r="364" spans="1:14" ht="14.25">
      <c r="A364" s="3">
        <v>222</v>
      </c>
      <c r="B364" s="3">
        <v>15</v>
      </c>
      <c r="C364" s="3">
        <v>81018176</v>
      </c>
      <c r="D364" s="3">
        <v>81079571</v>
      </c>
      <c r="E364" s="3" t="s">
        <v>1762</v>
      </c>
      <c r="F364" s="3">
        <v>81042867</v>
      </c>
      <c r="G364" s="3">
        <v>81043799</v>
      </c>
      <c r="H364" s="3" t="s">
        <v>1763</v>
      </c>
      <c r="I364" s="3" t="s">
        <v>2020</v>
      </c>
      <c r="J364" s="66" t="s">
        <v>1764</v>
      </c>
      <c r="K364" s="3" t="s">
        <v>454</v>
      </c>
      <c r="L364" s="3" t="s">
        <v>1763</v>
      </c>
      <c r="M364" s="3" t="s">
        <v>1914</v>
      </c>
      <c r="N364" s="66"/>
    </row>
    <row r="365" spans="1:14" ht="14.25">
      <c r="A365" s="3">
        <v>222</v>
      </c>
      <c r="B365" s="3">
        <v>15</v>
      </c>
      <c r="C365" s="3">
        <v>81018176</v>
      </c>
      <c r="D365" s="3">
        <v>81079571</v>
      </c>
      <c r="E365" s="3" t="s">
        <v>1765</v>
      </c>
      <c r="F365" s="3">
        <v>81067188</v>
      </c>
      <c r="G365" s="3">
        <v>81068141</v>
      </c>
      <c r="H365" s="3" t="s">
        <v>1766</v>
      </c>
      <c r="I365" s="3" t="s">
        <v>2020</v>
      </c>
      <c r="J365" s="66" t="s">
        <v>1767</v>
      </c>
      <c r="K365" s="3" t="s">
        <v>455</v>
      </c>
      <c r="L365" s="3" t="s">
        <v>1766</v>
      </c>
      <c r="M365" s="3" t="s">
        <v>1914</v>
      </c>
      <c r="N365" s="66"/>
    </row>
    <row r="366" spans="1:14" ht="14.25">
      <c r="A366" s="3">
        <v>223</v>
      </c>
      <c r="B366" s="3">
        <v>16</v>
      </c>
      <c r="C366" s="3">
        <v>5540018</v>
      </c>
      <c r="D366" s="3">
        <v>5743889</v>
      </c>
      <c r="E366" s="3" t="s">
        <v>1768</v>
      </c>
      <c r="F366" s="3">
        <v>5517505</v>
      </c>
      <c r="G366" s="3">
        <v>5574559</v>
      </c>
      <c r="H366" s="3"/>
      <c r="I366" s="3" t="s">
        <v>2020</v>
      </c>
      <c r="J366" s="66"/>
      <c r="K366" s="3"/>
      <c r="L366" s="3"/>
      <c r="M366" s="3"/>
      <c r="N366" s="66"/>
    </row>
    <row r="367" spans="1:14" ht="14.25">
      <c r="A367" s="3">
        <v>223</v>
      </c>
      <c r="B367" s="3">
        <v>16</v>
      </c>
      <c r="C367" s="3">
        <v>5540018</v>
      </c>
      <c r="D367" s="3">
        <v>5743889</v>
      </c>
      <c r="E367" s="3" t="s">
        <v>1769</v>
      </c>
      <c r="F367" s="3">
        <v>5600155</v>
      </c>
      <c r="G367" s="3">
        <v>5959906</v>
      </c>
      <c r="H367" s="3"/>
      <c r="I367" s="3" t="s">
        <v>2020</v>
      </c>
      <c r="J367" s="66" t="s">
        <v>1770</v>
      </c>
      <c r="K367" s="3"/>
      <c r="L367" s="3"/>
      <c r="M367" s="3"/>
      <c r="N367" s="66"/>
    </row>
    <row r="368" spans="1:14" ht="14.25">
      <c r="A368" s="3">
        <v>223</v>
      </c>
      <c r="B368" s="3">
        <v>16</v>
      </c>
      <c r="C368" s="3">
        <v>5540018</v>
      </c>
      <c r="D368" s="3">
        <v>5743889</v>
      </c>
      <c r="E368" s="3" t="s">
        <v>1771</v>
      </c>
      <c r="F368" s="3">
        <v>5614463</v>
      </c>
      <c r="G368" s="3">
        <v>5614980</v>
      </c>
      <c r="H368" s="3"/>
      <c r="I368" s="3" t="s">
        <v>2092</v>
      </c>
      <c r="J368" s="66"/>
      <c r="K368" s="3"/>
      <c r="L368" s="3"/>
      <c r="M368" s="3"/>
      <c r="N368" s="66"/>
    </row>
    <row r="369" spans="1:14" ht="14.25">
      <c r="A369" s="3">
        <v>228</v>
      </c>
      <c r="B369" s="3">
        <v>16</v>
      </c>
      <c r="C369" s="3">
        <v>42779531</v>
      </c>
      <c r="D369" s="3">
        <v>42813289</v>
      </c>
      <c r="E369" s="3" t="s">
        <v>1772</v>
      </c>
      <c r="F369" s="3">
        <v>42765851</v>
      </c>
      <c r="G369" s="3">
        <v>42788588</v>
      </c>
      <c r="H369" s="3" t="s">
        <v>1773</v>
      </c>
      <c r="I369" s="3" t="s">
        <v>2020</v>
      </c>
      <c r="J369" s="66" t="s">
        <v>1774</v>
      </c>
      <c r="K369" s="3" t="s">
        <v>456</v>
      </c>
      <c r="L369" s="3" t="s">
        <v>1773</v>
      </c>
      <c r="M369" s="3" t="s">
        <v>1914</v>
      </c>
      <c r="N369" s="66"/>
    </row>
    <row r="370" spans="1:14" ht="14.25">
      <c r="A370" s="3">
        <v>228</v>
      </c>
      <c r="B370" s="3">
        <v>16</v>
      </c>
      <c r="C370" s="3">
        <v>42779531</v>
      </c>
      <c r="D370" s="3">
        <v>42813289</v>
      </c>
      <c r="E370" s="3" t="s">
        <v>1775</v>
      </c>
      <c r="F370" s="3">
        <v>42806430</v>
      </c>
      <c r="G370" s="3">
        <v>42825905</v>
      </c>
      <c r="H370" s="3" t="s">
        <v>1776</v>
      </c>
      <c r="I370" s="3" t="s">
        <v>2020</v>
      </c>
      <c r="J370" s="66" t="s">
        <v>1777</v>
      </c>
      <c r="K370" s="3" t="s">
        <v>457</v>
      </c>
      <c r="L370" s="3" t="s">
        <v>458</v>
      </c>
      <c r="M370" s="3" t="s">
        <v>1902</v>
      </c>
      <c r="N370" s="66" t="s">
        <v>459</v>
      </c>
    </row>
    <row r="371" spans="1:14" ht="14.25">
      <c r="A371" s="3">
        <v>231</v>
      </c>
      <c r="B371" s="3">
        <v>16</v>
      </c>
      <c r="C371" s="3">
        <v>52462159</v>
      </c>
      <c r="D371" s="3">
        <v>52537603</v>
      </c>
      <c r="E371" s="3" t="s">
        <v>1778</v>
      </c>
      <c r="F371" s="3">
        <v>52467804</v>
      </c>
      <c r="G371" s="3">
        <v>52468793</v>
      </c>
      <c r="H371" s="3" t="s">
        <v>1779</v>
      </c>
      <c r="I371" s="3" t="s">
        <v>2020</v>
      </c>
      <c r="J371" s="66" t="s">
        <v>1780</v>
      </c>
      <c r="K371" s="3" t="s">
        <v>460</v>
      </c>
      <c r="L371" s="3" t="s">
        <v>1779</v>
      </c>
      <c r="M371" s="3" t="s">
        <v>1902</v>
      </c>
      <c r="N371" s="66" t="s">
        <v>461</v>
      </c>
    </row>
    <row r="372" spans="1:14" ht="14.25">
      <c r="A372" s="3">
        <v>231</v>
      </c>
      <c r="B372" s="3">
        <v>16</v>
      </c>
      <c r="C372" s="3">
        <v>52462159</v>
      </c>
      <c r="D372" s="3">
        <v>52537603</v>
      </c>
      <c r="E372" s="3" t="s">
        <v>1781</v>
      </c>
      <c r="F372" s="3">
        <v>52474085</v>
      </c>
      <c r="G372" s="3">
        <v>52481382</v>
      </c>
      <c r="H372" s="3" t="s">
        <v>1782</v>
      </c>
      <c r="I372" s="3" t="s">
        <v>2020</v>
      </c>
      <c r="J372" s="66" t="s">
        <v>1783</v>
      </c>
      <c r="K372" s="3" t="s">
        <v>462</v>
      </c>
      <c r="L372" s="3" t="s">
        <v>1782</v>
      </c>
      <c r="M372" s="3" t="s">
        <v>1902</v>
      </c>
      <c r="N372" s="66" t="s">
        <v>463</v>
      </c>
    </row>
    <row r="373" spans="1:14" ht="14.25">
      <c r="A373" s="3">
        <v>231</v>
      </c>
      <c r="B373" s="3">
        <v>16</v>
      </c>
      <c r="C373" s="3">
        <v>52462159</v>
      </c>
      <c r="D373" s="3">
        <v>52537603</v>
      </c>
      <c r="E373" s="3" t="s">
        <v>1784</v>
      </c>
      <c r="F373" s="3">
        <v>52484468</v>
      </c>
      <c r="G373" s="3">
        <v>52487309</v>
      </c>
      <c r="H373" s="3" t="s">
        <v>1785</v>
      </c>
      <c r="I373" s="3" t="s">
        <v>2020</v>
      </c>
      <c r="J373" s="66" t="s">
        <v>1786</v>
      </c>
      <c r="K373" s="3" t="s">
        <v>464</v>
      </c>
      <c r="L373" s="3" t="s">
        <v>465</v>
      </c>
      <c r="M373" s="3" t="s">
        <v>1902</v>
      </c>
      <c r="N373" s="66" t="s">
        <v>466</v>
      </c>
    </row>
    <row r="374" spans="1:14" ht="14.25">
      <c r="A374" s="3">
        <v>231</v>
      </c>
      <c r="B374" s="3">
        <v>16</v>
      </c>
      <c r="C374" s="3">
        <v>52462159</v>
      </c>
      <c r="D374" s="3">
        <v>52537603</v>
      </c>
      <c r="E374" s="3" t="s">
        <v>1787</v>
      </c>
      <c r="F374" s="3">
        <v>52492065</v>
      </c>
      <c r="G374" s="3">
        <v>52494746</v>
      </c>
      <c r="H374" s="3" t="s">
        <v>1788</v>
      </c>
      <c r="I374" s="3" t="s">
        <v>2020</v>
      </c>
      <c r="J374" s="66" t="s">
        <v>1789</v>
      </c>
      <c r="K374" s="3" t="s">
        <v>467</v>
      </c>
      <c r="L374" s="3" t="s">
        <v>1788</v>
      </c>
      <c r="M374" s="3" t="s">
        <v>1902</v>
      </c>
      <c r="N374" s="66" t="s">
        <v>468</v>
      </c>
    </row>
    <row r="375" spans="1:14" ht="14.25">
      <c r="A375" s="3">
        <v>231</v>
      </c>
      <c r="B375" s="3">
        <v>16</v>
      </c>
      <c r="C375" s="3">
        <v>52462159</v>
      </c>
      <c r="D375" s="3">
        <v>52537603</v>
      </c>
      <c r="E375" s="3" t="s">
        <v>1790</v>
      </c>
      <c r="F375" s="3">
        <v>52499838</v>
      </c>
      <c r="G375" s="3">
        <v>52514414</v>
      </c>
      <c r="H375" s="3" t="s">
        <v>1791</v>
      </c>
      <c r="I375" s="3" t="s">
        <v>2020</v>
      </c>
      <c r="J375" s="66" t="s">
        <v>1792</v>
      </c>
      <c r="K375" s="3" t="s">
        <v>469</v>
      </c>
      <c r="L375" s="3" t="s">
        <v>1791</v>
      </c>
      <c r="M375" s="3" t="s">
        <v>1902</v>
      </c>
      <c r="N375" s="66" t="s">
        <v>470</v>
      </c>
    </row>
    <row r="376" spans="1:14" ht="14.25">
      <c r="A376" s="3">
        <v>231</v>
      </c>
      <c r="B376" s="3">
        <v>16</v>
      </c>
      <c r="C376" s="3">
        <v>52462159</v>
      </c>
      <c r="D376" s="3">
        <v>52537603</v>
      </c>
      <c r="E376" s="3" t="s">
        <v>1793</v>
      </c>
      <c r="F376" s="3">
        <v>52520089</v>
      </c>
      <c r="G376" s="3">
        <v>52520172</v>
      </c>
      <c r="H376" s="3" t="s">
        <v>1794</v>
      </c>
      <c r="I376" s="3" t="s">
        <v>2439</v>
      </c>
      <c r="J376" s="66" t="s">
        <v>1795</v>
      </c>
      <c r="K376" s="3" t="s">
        <v>471</v>
      </c>
      <c r="L376" s="3" t="s">
        <v>472</v>
      </c>
      <c r="M376" s="3" t="s">
        <v>1902</v>
      </c>
      <c r="N376" s="66" t="s">
        <v>473</v>
      </c>
    </row>
    <row r="377" spans="1:14" ht="14.25">
      <c r="A377" s="3">
        <v>231</v>
      </c>
      <c r="B377" s="3">
        <v>16</v>
      </c>
      <c r="C377" s="3">
        <v>52462159</v>
      </c>
      <c r="D377" s="3">
        <v>52537603</v>
      </c>
      <c r="E377" s="3" t="s">
        <v>1796</v>
      </c>
      <c r="F377" s="3">
        <v>52521324</v>
      </c>
      <c r="G377" s="3">
        <v>52521409</v>
      </c>
      <c r="H377" s="3" t="s">
        <v>1797</v>
      </c>
      <c r="I377" s="3" t="s">
        <v>2439</v>
      </c>
      <c r="J377" s="66" t="s">
        <v>1798</v>
      </c>
      <c r="K377" s="3" t="s">
        <v>474</v>
      </c>
      <c r="L377" s="3" t="s">
        <v>475</v>
      </c>
      <c r="M377" s="3" t="s">
        <v>1902</v>
      </c>
      <c r="N377" s="66" t="s">
        <v>473</v>
      </c>
    </row>
    <row r="378" spans="1:14" ht="14.25">
      <c r="A378" s="3">
        <v>231</v>
      </c>
      <c r="B378" s="3">
        <v>16</v>
      </c>
      <c r="C378" s="3">
        <v>52462159</v>
      </c>
      <c r="D378" s="3">
        <v>52537603</v>
      </c>
      <c r="E378" s="3" t="s">
        <v>1799</v>
      </c>
      <c r="F378" s="3">
        <v>52521992</v>
      </c>
      <c r="G378" s="3">
        <v>52522050</v>
      </c>
      <c r="H378" s="3" t="s">
        <v>1800</v>
      </c>
      <c r="I378" s="3" t="s">
        <v>2439</v>
      </c>
      <c r="J378" s="66" t="s">
        <v>1801</v>
      </c>
      <c r="K378" s="3" t="s">
        <v>476</v>
      </c>
      <c r="L378" s="3" t="s">
        <v>477</v>
      </c>
      <c r="M378" s="3" t="s">
        <v>1902</v>
      </c>
      <c r="N378" s="66" t="s">
        <v>473</v>
      </c>
    </row>
    <row r="379" spans="1:14" ht="14.25">
      <c r="A379" s="3">
        <v>233</v>
      </c>
      <c r="B379" s="3">
        <v>17</v>
      </c>
      <c r="C379" s="3">
        <v>22643383</v>
      </c>
      <c r="D379" s="3">
        <v>22715447</v>
      </c>
      <c r="E379" s="3" t="s">
        <v>1802</v>
      </c>
      <c r="F379" s="3">
        <v>22702548</v>
      </c>
      <c r="G379" s="3">
        <v>22702865</v>
      </c>
      <c r="H379" s="3" t="s">
        <v>2038</v>
      </c>
      <c r="I379" s="3" t="s">
        <v>2039</v>
      </c>
      <c r="J379" s="66" t="s">
        <v>2040</v>
      </c>
      <c r="K379" s="3"/>
      <c r="L379" s="3"/>
      <c r="M379" s="3"/>
      <c r="N379" s="66"/>
    </row>
    <row r="380" spans="1:14" ht="14.25">
      <c r="A380" s="3">
        <v>236</v>
      </c>
      <c r="B380" s="3">
        <v>17</v>
      </c>
      <c r="C380" s="3">
        <v>37819640</v>
      </c>
      <c r="D380" s="3">
        <v>37915731</v>
      </c>
      <c r="E380" s="3" t="s">
        <v>1803</v>
      </c>
      <c r="F380" s="3">
        <v>37860401</v>
      </c>
      <c r="G380" s="3">
        <v>38027113</v>
      </c>
      <c r="H380" s="3"/>
      <c r="I380" s="3" t="s">
        <v>2020</v>
      </c>
      <c r="J380" s="66"/>
      <c r="K380" s="3" t="s">
        <v>478</v>
      </c>
      <c r="L380" s="3" t="s">
        <v>479</v>
      </c>
      <c r="M380" s="3" t="s">
        <v>1902</v>
      </c>
      <c r="N380" s="66" t="s">
        <v>480</v>
      </c>
    </row>
    <row r="381" spans="1:14" ht="14.25">
      <c r="A381" s="3">
        <v>237</v>
      </c>
      <c r="B381" s="3">
        <v>17</v>
      </c>
      <c r="C381" s="3">
        <v>41738251</v>
      </c>
      <c r="D381" s="3">
        <v>41773340</v>
      </c>
      <c r="E381" s="3" t="s">
        <v>1804</v>
      </c>
      <c r="F381" s="3">
        <v>41769527</v>
      </c>
      <c r="G381" s="3">
        <v>41784176</v>
      </c>
      <c r="H381" s="3" t="s">
        <v>1805</v>
      </c>
      <c r="I381" s="3" t="s">
        <v>2020</v>
      </c>
      <c r="J381" s="66" t="s">
        <v>1806</v>
      </c>
      <c r="K381" s="3" t="s">
        <v>481</v>
      </c>
      <c r="L381" s="3" t="s">
        <v>482</v>
      </c>
      <c r="M381" s="3" t="s">
        <v>1902</v>
      </c>
      <c r="N381" s="66" t="s">
        <v>483</v>
      </c>
    </row>
    <row r="382" spans="1:14" ht="14.25">
      <c r="A382" s="3">
        <v>238</v>
      </c>
      <c r="B382" s="3">
        <v>17</v>
      </c>
      <c r="C382" s="3">
        <v>50746686</v>
      </c>
      <c r="D382" s="3">
        <v>50962760</v>
      </c>
      <c r="E382" s="3" t="s">
        <v>1807</v>
      </c>
      <c r="F382" s="3">
        <v>50927147</v>
      </c>
      <c r="G382" s="3">
        <v>50927590</v>
      </c>
      <c r="H382" s="3"/>
      <c r="I382" s="3" t="s">
        <v>2020</v>
      </c>
      <c r="J382" s="66"/>
      <c r="K382" s="3" t="s">
        <v>484</v>
      </c>
      <c r="L382" s="3" t="s">
        <v>485</v>
      </c>
      <c r="M382" s="3" t="s">
        <v>1902</v>
      </c>
      <c r="N382" s="66" t="s">
        <v>486</v>
      </c>
    </row>
    <row r="383" spans="1:14" ht="14.25">
      <c r="A383" s="3">
        <v>239</v>
      </c>
      <c r="B383" s="3">
        <v>17</v>
      </c>
      <c r="C383" s="3">
        <v>57114451</v>
      </c>
      <c r="D383" s="3">
        <v>57135986</v>
      </c>
      <c r="E383" s="3" t="s">
        <v>1808</v>
      </c>
      <c r="F383" s="3">
        <v>57065816</v>
      </c>
      <c r="G383" s="3">
        <v>57343548</v>
      </c>
      <c r="H383" s="3" t="s">
        <v>1809</v>
      </c>
      <c r="I383" s="3" t="s">
        <v>2020</v>
      </c>
      <c r="J383" s="66" t="s">
        <v>1810</v>
      </c>
      <c r="K383" s="3" t="s">
        <v>487</v>
      </c>
      <c r="L383" s="3" t="s">
        <v>1809</v>
      </c>
      <c r="M383" s="3" t="s">
        <v>1902</v>
      </c>
      <c r="N383" s="66" t="s">
        <v>488</v>
      </c>
    </row>
    <row r="384" spans="1:14" ht="14.25">
      <c r="A384" s="3">
        <v>240</v>
      </c>
      <c r="B384" s="3">
        <v>17</v>
      </c>
      <c r="C384" s="3">
        <v>66559744</v>
      </c>
      <c r="D384" s="3">
        <v>66580938</v>
      </c>
      <c r="E384" s="3" t="s">
        <v>1811</v>
      </c>
      <c r="F384" s="3">
        <v>66557143</v>
      </c>
      <c r="G384" s="3">
        <v>66573393</v>
      </c>
      <c r="H384" s="3" t="s">
        <v>1812</v>
      </c>
      <c r="I384" s="3" t="s">
        <v>2020</v>
      </c>
      <c r="J384" s="66" t="s">
        <v>1813</v>
      </c>
      <c r="K384" s="3" t="s">
        <v>489</v>
      </c>
      <c r="L384" s="3" t="s">
        <v>1812</v>
      </c>
      <c r="M384" s="3" t="s">
        <v>1902</v>
      </c>
      <c r="N384" s="66" t="s">
        <v>490</v>
      </c>
    </row>
    <row r="385" spans="1:14" ht="14.25">
      <c r="A385" s="3">
        <v>241</v>
      </c>
      <c r="B385" s="3">
        <v>17</v>
      </c>
      <c r="C385" s="3">
        <v>67794315</v>
      </c>
      <c r="D385" s="3">
        <v>67835624</v>
      </c>
      <c r="E385" s="3" t="s">
        <v>1814</v>
      </c>
      <c r="F385" s="3">
        <v>67768324</v>
      </c>
      <c r="G385" s="3">
        <v>68000455</v>
      </c>
      <c r="H385" s="3" t="s">
        <v>1815</v>
      </c>
      <c r="I385" s="3" t="s">
        <v>2020</v>
      </c>
      <c r="J385" s="66" t="s">
        <v>1816</v>
      </c>
      <c r="K385" s="3" t="s">
        <v>491</v>
      </c>
      <c r="L385" s="3" t="s">
        <v>1815</v>
      </c>
      <c r="M385" s="3" t="s">
        <v>1902</v>
      </c>
      <c r="N385" s="66" t="s">
        <v>492</v>
      </c>
    </row>
    <row r="386" spans="1:14" ht="14.25">
      <c r="A386" s="3">
        <v>243</v>
      </c>
      <c r="B386" s="3">
        <v>17</v>
      </c>
      <c r="C386" s="3">
        <v>73863557</v>
      </c>
      <c r="D386" s="3">
        <v>73917742</v>
      </c>
      <c r="E386" s="3" t="s">
        <v>1817</v>
      </c>
      <c r="F386" s="3">
        <v>73852365</v>
      </c>
      <c r="G386" s="3">
        <v>73899731</v>
      </c>
      <c r="H386" s="3" t="s">
        <v>1818</v>
      </c>
      <c r="I386" s="3" t="s">
        <v>2020</v>
      </c>
      <c r="J386" s="66" t="s">
        <v>1819</v>
      </c>
      <c r="K386" s="3"/>
      <c r="L386" s="3"/>
      <c r="M386" s="3"/>
      <c r="N386" s="66"/>
    </row>
    <row r="387" spans="1:14" ht="14.25">
      <c r="A387" s="3">
        <v>244</v>
      </c>
      <c r="B387" s="3">
        <v>17</v>
      </c>
      <c r="C387" s="3">
        <v>74878327</v>
      </c>
      <c r="D387" s="3">
        <v>74948921</v>
      </c>
      <c r="E387" s="3" t="s">
        <v>1820</v>
      </c>
      <c r="F387" s="3">
        <v>74852397</v>
      </c>
      <c r="G387" s="3">
        <v>74880531</v>
      </c>
      <c r="H387" s="3" t="s">
        <v>1821</v>
      </c>
      <c r="I387" s="3" t="s">
        <v>2020</v>
      </c>
      <c r="J387" s="66" t="s">
        <v>1822</v>
      </c>
      <c r="K387" s="3" t="s">
        <v>493</v>
      </c>
      <c r="L387" s="3" t="s">
        <v>1821</v>
      </c>
      <c r="M387" s="3" t="s">
        <v>1902</v>
      </c>
      <c r="N387" s="66" t="s">
        <v>494</v>
      </c>
    </row>
    <row r="388" spans="1:14" ht="14.25">
      <c r="A388" s="3">
        <v>244</v>
      </c>
      <c r="B388" s="3">
        <v>17</v>
      </c>
      <c r="C388" s="3">
        <v>74878327</v>
      </c>
      <c r="D388" s="3">
        <v>74948921</v>
      </c>
      <c r="E388" s="3" t="s">
        <v>1823</v>
      </c>
      <c r="F388" s="3">
        <v>74887191</v>
      </c>
      <c r="G388" s="3">
        <v>74913312</v>
      </c>
      <c r="H388" s="3" t="s">
        <v>1824</v>
      </c>
      <c r="I388" s="3" t="s">
        <v>2020</v>
      </c>
      <c r="J388" s="66" t="s">
        <v>1825</v>
      </c>
      <c r="K388" s="3" t="s">
        <v>495</v>
      </c>
      <c r="L388" s="3" t="s">
        <v>1824</v>
      </c>
      <c r="M388" s="3" t="s">
        <v>1902</v>
      </c>
      <c r="N388" s="66" t="s">
        <v>496</v>
      </c>
    </row>
    <row r="389" spans="1:14" ht="14.25">
      <c r="A389" s="3">
        <v>244</v>
      </c>
      <c r="B389" s="3">
        <v>17</v>
      </c>
      <c r="C389" s="3">
        <v>74878327</v>
      </c>
      <c r="D389" s="3">
        <v>74948921</v>
      </c>
      <c r="E389" s="3" t="s">
        <v>1826</v>
      </c>
      <c r="F389" s="3">
        <v>74924020</v>
      </c>
      <c r="G389" s="3">
        <v>74924274</v>
      </c>
      <c r="H389" s="3"/>
      <c r="I389" s="3" t="s">
        <v>2020</v>
      </c>
      <c r="J389" s="66"/>
      <c r="K389" s="3" t="s">
        <v>497</v>
      </c>
      <c r="L389" s="3" t="s">
        <v>498</v>
      </c>
      <c r="M389" s="3" t="s">
        <v>1902</v>
      </c>
      <c r="N389" s="66" t="s">
        <v>499</v>
      </c>
    </row>
    <row r="390" spans="1:14" ht="14.25">
      <c r="A390" s="3">
        <v>244</v>
      </c>
      <c r="B390" s="3">
        <v>17</v>
      </c>
      <c r="C390" s="3">
        <v>74878327</v>
      </c>
      <c r="D390" s="3">
        <v>74948921</v>
      </c>
      <c r="E390" s="3" t="s">
        <v>1827</v>
      </c>
      <c r="F390" s="3">
        <v>74927012</v>
      </c>
      <c r="G390" s="3">
        <v>74927547</v>
      </c>
      <c r="H390" s="3" t="s">
        <v>1828</v>
      </c>
      <c r="I390" s="3" t="s">
        <v>2020</v>
      </c>
      <c r="J390" s="66" t="s">
        <v>1829</v>
      </c>
      <c r="K390" s="3" t="s">
        <v>497</v>
      </c>
      <c r="L390" s="3" t="s">
        <v>498</v>
      </c>
      <c r="M390" s="3" t="s">
        <v>1902</v>
      </c>
      <c r="N390" s="66" t="s">
        <v>499</v>
      </c>
    </row>
    <row r="391" spans="1:14" ht="14.25">
      <c r="A391" s="3">
        <v>244</v>
      </c>
      <c r="B391" s="3">
        <v>17</v>
      </c>
      <c r="C391" s="3">
        <v>74878327</v>
      </c>
      <c r="D391" s="3">
        <v>74948921</v>
      </c>
      <c r="E391" s="3" t="s">
        <v>1830</v>
      </c>
      <c r="F391" s="3">
        <v>74929359</v>
      </c>
      <c r="G391" s="3">
        <v>74945937</v>
      </c>
      <c r="H391" s="3" t="s">
        <v>1831</v>
      </c>
      <c r="I391" s="3" t="s">
        <v>2020</v>
      </c>
      <c r="J391" s="66" t="s">
        <v>1832</v>
      </c>
      <c r="K391" s="3" t="s">
        <v>500</v>
      </c>
      <c r="L391" s="3" t="s">
        <v>501</v>
      </c>
      <c r="M391" s="3" t="s">
        <v>1902</v>
      </c>
      <c r="N391" s="66" t="s">
        <v>502</v>
      </c>
    </row>
    <row r="392" spans="1:14" ht="14.25">
      <c r="A392" s="3">
        <v>245</v>
      </c>
      <c r="B392" s="3">
        <v>18</v>
      </c>
      <c r="C392" s="3">
        <v>1673395</v>
      </c>
      <c r="D392" s="3">
        <v>1684616</v>
      </c>
      <c r="E392" s="3" t="s">
        <v>1833</v>
      </c>
      <c r="F392" s="3">
        <v>1655994</v>
      </c>
      <c r="G392" s="3">
        <v>1681098</v>
      </c>
      <c r="H392" s="3" t="s">
        <v>1834</v>
      </c>
      <c r="I392" s="3" t="s">
        <v>2020</v>
      </c>
      <c r="J392" s="66" t="s">
        <v>1835</v>
      </c>
      <c r="K392" s="3" t="s">
        <v>503</v>
      </c>
      <c r="L392" s="3" t="s">
        <v>504</v>
      </c>
      <c r="M392" s="3" t="s">
        <v>1902</v>
      </c>
      <c r="N392" s="66" t="s">
        <v>505</v>
      </c>
    </row>
    <row r="393" spans="1:14" ht="14.25">
      <c r="A393" s="3">
        <v>245</v>
      </c>
      <c r="B393" s="3">
        <v>18</v>
      </c>
      <c r="C393" s="3">
        <v>1673395</v>
      </c>
      <c r="D393" s="3">
        <v>1684616</v>
      </c>
      <c r="E393" s="3" t="s">
        <v>1836</v>
      </c>
      <c r="F393" s="3">
        <v>1681355</v>
      </c>
      <c r="G393" s="3">
        <v>1694462</v>
      </c>
      <c r="H393" s="3" t="s">
        <v>1837</v>
      </c>
      <c r="I393" s="3" t="s">
        <v>2020</v>
      </c>
      <c r="J393" s="66" t="s">
        <v>1838</v>
      </c>
      <c r="K393" s="3" t="s">
        <v>506</v>
      </c>
      <c r="L393" s="3" t="s">
        <v>507</v>
      </c>
      <c r="M393" s="3" t="s">
        <v>1902</v>
      </c>
      <c r="N393" s="66" t="s">
        <v>508</v>
      </c>
    </row>
    <row r="394" spans="1:14" ht="14.25">
      <c r="A394" s="3">
        <v>246</v>
      </c>
      <c r="B394" s="3">
        <v>18</v>
      </c>
      <c r="C394" s="3">
        <v>12418878</v>
      </c>
      <c r="D394" s="3">
        <v>12519571</v>
      </c>
      <c r="E394" s="3" t="s">
        <v>1839</v>
      </c>
      <c r="F394" s="3">
        <v>12422846</v>
      </c>
      <c r="G394" s="3">
        <v>12425239</v>
      </c>
      <c r="H394" s="3" t="s">
        <v>1840</v>
      </c>
      <c r="I394" s="3" t="s">
        <v>2020</v>
      </c>
      <c r="J394" s="66" t="s">
        <v>1841</v>
      </c>
      <c r="K394" s="3" t="s">
        <v>509</v>
      </c>
      <c r="L394" s="3" t="s">
        <v>1840</v>
      </c>
      <c r="M394" s="3" t="s">
        <v>1902</v>
      </c>
      <c r="N394" s="66" t="s">
        <v>510</v>
      </c>
    </row>
    <row r="395" spans="1:14" ht="14.25">
      <c r="A395" s="3">
        <v>246</v>
      </c>
      <c r="B395" s="3">
        <v>18</v>
      </c>
      <c r="C395" s="3">
        <v>12418878</v>
      </c>
      <c r="D395" s="3">
        <v>12519571</v>
      </c>
      <c r="E395" s="3" t="s">
        <v>1842</v>
      </c>
      <c r="F395" s="3">
        <v>12433768</v>
      </c>
      <c r="G395" s="3">
        <v>12434808</v>
      </c>
      <c r="H395" s="3" t="s">
        <v>1843</v>
      </c>
      <c r="I395" s="3" t="s">
        <v>2020</v>
      </c>
      <c r="J395" s="66" t="s">
        <v>1844</v>
      </c>
      <c r="K395" s="3" t="s">
        <v>511</v>
      </c>
      <c r="L395" s="3" t="s">
        <v>1843</v>
      </c>
      <c r="M395" s="3" t="s">
        <v>1902</v>
      </c>
      <c r="N395" s="66" t="s">
        <v>512</v>
      </c>
    </row>
    <row r="396" spans="1:14" ht="14.25">
      <c r="A396" s="3">
        <v>247</v>
      </c>
      <c r="B396" s="3">
        <v>18</v>
      </c>
      <c r="C396" s="3">
        <v>13365474</v>
      </c>
      <c r="D396" s="3">
        <v>13421111</v>
      </c>
      <c r="E396" s="3" t="s">
        <v>1845</v>
      </c>
      <c r="F396" s="3">
        <v>13341371</v>
      </c>
      <c r="G396" s="3">
        <v>13370494</v>
      </c>
      <c r="H396" s="3" t="s">
        <v>1846</v>
      </c>
      <c r="I396" s="3" t="s">
        <v>2020</v>
      </c>
      <c r="J396" s="66" t="s">
        <v>1211</v>
      </c>
      <c r="K396" s="3" t="s">
        <v>513</v>
      </c>
      <c r="L396" s="3" t="s">
        <v>514</v>
      </c>
      <c r="M396" s="3" t="s">
        <v>1902</v>
      </c>
      <c r="N396" s="66" t="s">
        <v>515</v>
      </c>
    </row>
    <row r="397" spans="1:14" ht="14.25">
      <c r="A397" s="3">
        <v>247</v>
      </c>
      <c r="B397" s="3">
        <v>18</v>
      </c>
      <c r="C397" s="3">
        <v>13365474</v>
      </c>
      <c r="D397" s="3">
        <v>13421111</v>
      </c>
      <c r="E397" s="3" t="s">
        <v>1212</v>
      </c>
      <c r="F397" s="3">
        <v>13389828</v>
      </c>
      <c r="G397" s="3">
        <v>13412237</v>
      </c>
      <c r="H397" s="3" t="s">
        <v>1213</v>
      </c>
      <c r="I397" s="3" t="s">
        <v>2020</v>
      </c>
      <c r="J397" s="66" t="s">
        <v>1214</v>
      </c>
      <c r="K397" s="3" t="s">
        <v>516</v>
      </c>
      <c r="L397" s="3" t="s">
        <v>1213</v>
      </c>
      <c r="M397" s="3" t="s">
        <v>1902</v>
      </c>
      <c r="N397" s="66" t="s">
        <v>517</v>
      </c>
    </row>
    <row r="398" spans="1:14" ht="14.25">
      <c r="A398" s="3">
        <v>248</v>
      </c>
      <c r="B398" s="3">
        <v>18</v>
      </c>
      <c r="C398" s="3">
        <v>13483509</v>
      </c>
      <c r="D398" s="3">
        <v>13546439</v>
      </c>
      <c r="E398" s="3" t="s">
        <v>1215</v>
      </c>
      <c r="F398" s="3">
        <v>13425303</v>
      </c>
      <c r="G398" s="3">
        <v>13493366</v>
      </c>
      <c r="H398" s="3" t="s">
        <v>1216</v>
      </c>
      <c r="I398" s="3" t="s">
        <v>2020</v>
      </c>
      <c r="J398" s="66" t="s">
        <v>1217</v>
      </c>
      <c r="K398" s="3" t="s">
        <v>518</v>
      </c>
      <c r="L398" s="3" t="s">
        <v>1216</v>
      </c>
      <c r="M398" s="3" t="s">
        <v>1902</v>
      </c>
      <c r="N398" s="66" t="s">
        <v>519</v>
      </c>
    </row>
    <row r="399" spans="1:14" ht="14.25">
      <c r="A399" s="3">
        <v>249</v>
      </c>
      <c r="B399" s="3">
        <v>18</v>
      </c>
      <c r="C399" s="3">
        <v>13724571</v>
      </c>
      <c r="D399" s="3">
        <v>13843640</v>
      </c>
      <c r="E399" s="3" t="s">
        <v>1218</v>
      </c>
      <c r="F399" s="3">
        <v>13740622</v>
      </c>
      <c r="G399" s="3">
        <v>13753849</v>
      </c>
      <c r="H399" s="3" t="s">
        <v>1219</v>
      </c>
      <c r="I399" s="3" t="s">
        <v>2020</v>
      </c>
      <c r="J399" s="66" t="s">
        <v>1220</v>
      </c>
      <c r="K399" s="3" t="s">
        <v>520</v>
      </c>
      <c r="L399" s="3" t="s">
        <v>1219</v>
      </c>
      <c r="M399" s="3" t="s">
        <v>1902</v>
      </c>
      <c r="N399" s="66" t="s">
        <v>521</v>
      </c>
    </row>
    <row r="400" spans="1:14" ht="14.25">
      <c r="A400" s="3">
        <v>249</v>
      </c>
      <c r="B400" s="3">
        <v>18</v>
      </c>
      <c r="C400" s="3">
        <v>13724571</v>
      </c>
      <c r="D400" s="3">
        <v>13843640</v>
      </c>
      <c r="E400" s="3" t="s">
        <v>1221</v>
      </c>
      <c r="F400" s="3">
        <v>13809878</v>
      </c>
      <c r="G400" s="3">
        <v>13826787</v>
      </c>
      <c r="H400" s="3" t="s">
        <v>1222</v>
      </c>
      <c r="I400" s="3" t="s">
        <v>2020</v>
      </c>
      <c r="J400" s="66" t="s">
        <v>1223</v>
      </c>
      <c r="K400" s="3" t="s">
        <v>522</v>
      </c>
      <c r="L400" s="3" t="s">
        <v>1222</v>
      </c>
      <c r="M400" s="3" t="s">
        <v>1902</v>
      </c>
      <c r="N400" s="66" t="s">
        <v>523</v>
      </c>
    </row>
    <row r="401" spans="1:14" ht="14.25">
      <c r="A401" s="3">
        <v>250</v>
      </c>
      <c r="B401" s="3">
        <v>18</v>
      </c>
      <c r="C401" s="3">
        <v>19079471</v>
      </c>
      <c r="D401" s="3">
        <v>19101329</v>
      </c>
      <c r="E401" s="3" t="s">
        <v>1224</v>
      </c>
      <c r="F401" s="3">
        <v>19032743</v>
      </c>
      <c r="G401" s="3">
        <v>19124256</v>
      </c>
      <c r="H401" s="3" t="s">
        <v>1225</v>
      </c>
      <c r="I401" s="3" t="s">
        <v>2020</v>
      </c>
      <c r="J401" s="66" t="s">
        <v>1226</v>
      </c>
      <c r="K401" s="3" t="s">
        <v>524</v>
      </c>
      <c r="L401" s="3" t="s">
        <v>525</v>
      </c>
      <c r="M401" s="3" t="s">
        <v>1902</v>
      </c>
      <c r="N401" s="66" t="s">
        <v>526</v>
      </c>
    </row>
    <row r="402" spans="1:14" ht="14.25">
      <c r="A402" s="3">
        <v>251</v>
      </c>
      <c r="B402" s="3">
        <v>18</v>
      </c>
      <c r="C402" s="3">
        <v>25771404</v>
      </c>
      <c r="D402" s="3">
        <v>25809619</v>
      </c>
      <c r="E402" s="3" t="s">
        <v>1227</v>
      </c>
      <c r="F402" s="3">
        <v>25761283</v>
      </c>
      <c r="G402" s="3">
        <v>25782446</v>
      </c>
      <c r="H402" s="3" t="s">
        <v>1228</v>
      </c>
      <c r="I402" s="3" t="s">
        <v>2020</v>
      </c>
      <c r="J402" s="66" t="s">
        <v>1229</v>
      </c>
      <c r="K402" s="3" t="s">
        <v>527</v>
      </c>
      <c r="L402" s="3" t="s">
        <v>528</v>
      </c>
      <c r="M402" s="3" t="s">
        <v>1902</v>
      </c>
      <c r="N402" s="66" t="s">
        <v>529</v>
      </c>
    </row>
    <row r="403" spans="1:14" ht="14.25">
      <c r="A403" s="3">
        <v>251</v>
      </c>
      <c r="B403" s="3">
        <v>18</v>
      </c>
      <c r="C403" s="3">
        <v>25771404</v>
      </c>
      <c r="D403" s="3">
        <v>25809619</v>
      </c>
      <c r="E403" s="3" t="s">
        <v>1230</v>
      </c>
      <c r="F403" s="3">
        <v>25785516</v>
      </c>
      <c r="G403" s="3">
        <v>25803400</v>
      </c>
      <c r="H403" s="3" t="s">
        <v>1231</v>
      </c>
      <c r="I403" s="3" t="s">
        <v>2020</v>
      </c>
      <c r="J403" s="66" t="s">
        <v>1232</v>
      </c>
      <c r="K403" s="3" t="s">
        <v>530</v>
      </c>
      <c r="L403" s="3" t="s">
        <v>531</v>
      </c>
      <c r="M403" s="3" t="s">
        <v>1902</v>
      </c>
      <c r="N403" s="66" t="s">
        <v>532</v>
      </c>
    </row>
    <row r="404" spans="1:14" ht="14.25">
      <c r="A404" s="3">
        <v>251</v>
      </c>
      <c r="B404" s="3">
        <v>18</v>
      </c>
      <c r="C404" s="3">
        <v>25771404</v>
      </c>
      <c r="D404" s="3">
        <v>25809619</v>
      </c>
      <c r="E404" s="3" t="s">
        <v>1233</v>
      </c>
      <c r="F404" s="3">
        <v>25804882</v>
      </c>
      <c r="G404" s="3">
        <v>25834760</v>
      </c>
      <c r="H404" s="3" t="s">
        <v>1234</v>
      </c>
      <c r="I404" s="3" t="s">
        <v>2020</v>
      </c>
      <c r="J404" s="66" t="s">
        <v>1235</v>
      </c>
      <c r="K404" s="3" t="s">
        <v>533</v>
      </c>
      <c r="L404" s="3" t="s">
        <v>1234</v>
      </c>
      <c r="M404" s="3" t="s">
        <v>1902</v>
      </c>
      <c r="N404" s="66" t="s">
        <v>534</v>
      </c>
    </row>
    <row r="405" spans="1:14" ht="14.25">
      <c r="A405" s="3">
        <v>252</v>
      </c>
      <c r="B405" s="3">
        <v>18</v>
      </c>
      <c r="C405" s="3">
        <v>26025181</v>
      </c>
      <c r="D405" s="3">
        <v>26059989</v>
      </c>
      <c r="E405" s="3" t="s">
        <v>1236</v>
      </c>
      <c r="F405" s="3">
        <v>26021950</v>
      </c>
      <c r="G405" s="3">
        <v>26043124</v>
      </c>
      <c r="H405" s="3" t="s">
        <v>1237</v>
      </c>
      <c r="I405" s="3" t="s">
        <v>2020</v>
      </c>
      <c r="J405" s="66" t="s">
        <v>1238</v>
      </c>
      <c r="K405" s="3" t="s">
        <v>535</v>
      </c>
      <c r="L405" s="3" t="s">
        <v>1237</v>
      </c>
      <c r="M405" s="3" t="s">
        <v>1902</v>
      </c>
      <c r="N405" s="66" t="s">
        <v>536</v>
      </c>
    </row>
    <row r="406" spans="1:14" ht="14.25">
      <c r="A406" s="3">
        <v>255</v>
      </c>
      <c r="B406" s="3">
        <v>18</v>
      </c>
      <c r="C406" s="3">
        <v>61508908</v>
      </c>
      <c r="D406" s="3">
        <v>61835029</v>
      </c>
      <c r="E406" s="3" t="s">
        <v>1239</v>
      </c>
      <c r="F406" s="3">
        <v>61608937</v>
      </c>
      <c r="G406" s="3">
        <v>61623944</v>
      </c>
      <c r="H406" s="3" t="s">
        <v>1240</v>
      </c>
      <c r="I406" s="3" t="s">
        <v>2020</v>
      </c>
      <c r="J406" s="66" t="s">
        <v>1241</v>
      </c>
      <c r="K406" s="3"/>
      <c r="L406" s="3"/>
      <c r="M406" s="3"/>
      <c r="N406" s="66"/>
    </row>
    <row r="407" spans="1:14" ht="14.25">
      <c r="A407" s="3">
        <v>255</v>
      </c>
      <c r="B407" s="3">
        <v>18</v>
      </c>
      <c r="C407" s="3">
        <v>61508908</v>
      </c>
      <c r="D407" s="3">
        <v>61835029</v>
      </c>
      <c r="E407" s="3" t="s">
        <v>1242</v>
      </c>
      <c r="F407" s="3">
        <v>61635154</v>
      </c>
      <c r="G407" s="3">
        <v>61636026</v>
      </c>
      <c r="H407" s="3"/>
      <c r="I407" s="3" t="s">
        <v>2020</v>
      </c>
      <c r="J407" s="66"/>
      <c r="K407" s="3"/>
      <c r="L407" s="3"/>
      <c r="M407" s="3"/>
      <c r="N407" s="66"/>
    </row>
    <row r="408" spans="1:14" ht="14.25">
      <c r="A408" s="3">
        <v>255</v>
      </c>
      <c r="B408" s="3">
        <v>18</v>
      </c>
      <c r="C408" s="3">
        <v>61508908</v>
      </c>
      <c r="D408" s="3">
        <v>61835029</v>
      </c>
      <c r="E408" s="3" t="s">
        <v>1243</v>
      </c>
      <c r="F408" s="3">
        <v>61680432</v>
      </c>
      <c r="G408" s="3">
        <v>61686814</v>
      </c>
      <c r="H408" s="3"/>
      <c r="I408" s="3" t="s">
        <v>2020</v>
      </c>
      <c r="J408" s="66"/>
      <c r="K408" s="3"/>
      <c r="L408" s="3"/>
      <c r="M408" s="3"/>
      <c r="N408" s="66"/>
    </row>
    <row r="409" spans="1:14" ht="14.25">
      <c r="A409" s="3">
        <v>255</v>
      </c>
      <c r="B409" s="3">
        <v>18</v>
      </c>
      <c r="C409" s="3">
        <v>61508908</v>
      </c>
      <c r="D409" s="3">
        <v>61835029</v>
      </c>
      <c r="E409" s="3" t="s">
        <v>1244</v>
      </c>
      <c r="F409" s="3">
        <v>61714020</v>
      </c>
      <c r="G409" s="3">
        <v>61719354</v>
      </c>
      <c r="H409" s="3" t="s">
        <v>1245</v>
      </c>
      <c r="I409" s="3" t="s">
        <v>2020</v>
      </c>
      <c r="J409" s="66" t="s">
        <v>1246</v>
      </c>
      <c r="K409" s="3"/>
      <c r="L409" s="3"/>
      <c r="M409" s="3"/>
      <c r="N409" s="66"/>
    </row>
    <row r="410" spans="1:14" ht="14.25">
      <c r="A410" s="3">
        <v>255</v>
      </c>
      <c r="B410" s="3">
        <v>18</v>
      </c>
      <c r="C410" s="3">
        <v>61508908</v>
      </c>
      <c r="D410" s="3">
        <v>61835029</v>
      </c>
      <c r="E410" s="3" t="s">
        <v>1247</v>
      </c>
      <c r="F410" s="3">
        <v>61832253</v>
      </c>
      <c r="G410" s="3">
        <v>61835027</v>
      </c>
      <c r="H410" s="3"/>
      <c r="I410" s="3" t="s">
        <v>2020</v>
      </c>
      <c r="J410" s="66"/>
      <c r="K410" s="3"/>
      <c r="L410" s="3"/>
      <c r="M410" s="3"/>
      <c r="N410" s="66"/>
    </row>
    <row r="411" spans="1:14" ht="14.25">
      <c r="A411" s="3">
        <v>256</v>
      </c>
      <c r="B411" s="3">
        <v>18</v>
      </c>
      <c r="C411" s="3">
        <v>62601881</v>
      </c>
      <c r="D411" s="3">
        <v>62627959</v>
      </c>
      <c r="E411" s="3" t="s">
        <v>1248</v>
      </c>
      <c r="F411" s="3">
        <v>62608571</v>
      </c>
      <c r="G411" s="3">
        <v>62615876</v>
      </c>
      <c r="H411" s="3" t="s">
        <v>1249</v>
      </c>
      <c r="I411" s="3" t="s">
        <v>2020</v>
      </c>
      <c r="J411" s="66" t="s">
        <v>1250</v>
      </c>
      <c r="K411" s="3" t="s">
        <v>537</v>
      </c>
      <c r="L411" s="3" t="s">
        <v>538</v>
      </c>
      <c r="M411" s="3" t="s">
        <v>1914</v>
      </c>
      <c r="N411" s="66"/>
    </row>
    <row r="412" spans="1:14" ht="14.25">
      <c r="A412" s="3">
        <v>256</v>
      </c>
      <c r="B412" s="3">
        <v>18</v>
      </c>
      <c r="C412" s="3">
        <v>62601881</v>
      </c>
      <c r="D412" s="3">
        <v>62627959</v>
      </c>
      <c r="E412" s="3" t="s">
        <v>1251</v>
      </c>
      <c r="F412" s="3">
        <v>62616007</v>
      </c>
      <c r="G412" s="3">
        <v>62638443</v>
      </c>
      <c r="H412" s="3" t="s">
        <v>1252</v>
      </c>
      <c r="I412" s="3" t="s">
        <v>2020</v>
      </c>
      <c r="J412" s="66" t="s">
        <v>1253</v>
      </c>
      <c r="K412" s="3" t="s">
        <v>539</v>
      </c>
      <c r="L412" s="3" t="s">
        <v>1252</v>
      </c>
      <c r="M412" s="3" t="s">
        <v>1902</v>
      </c>
      <c r="N412" s="66" t="s">
        <v>540</v>
      </c>
    </row>
    <row r="413" spans="1:14" ht="14.25">
      <c r="A413" s="3">
        <v>260</v>
      </c>
      <c r="B413" s="3">
        <v>19</v>
      </c>
      <c r="C413" s="3">
        <v>13140675</v>
      </c>
      <c r="D413" s="3">
        <v>13174587</v>
      </c>
      <c r="E413" s="3" t="s">
        <v>1254</v>
      </c>
      <c r="F413" s="3">
        <v>13150565</v>
      </c>
      <c r="G413" s="3">
        <v>13157511</v>
      </c>
      <c r="H413" s="3" t="s">
        <v>1255</v>
      </c>
      <c r="I413" s="3" t="s">
        <v>2020</v>
      </c>
      <c r="J413" s="66" t="s">
        <v>1256</v>
      </c>
      <c r="K413" s="3" t="s">
        <v>541</v>
      </c>
      <c r="L413" s="3" t="s">
        <v>542</v>
      </c>
      <c r="M413" s="3" t="s">
        <v>1902</v>
      </c>
      <c r="N413" s="66" t="s">
        <v>430</v>
      </c>
    </row>
    <row r="414" spans="1:14" ht="14.25">
      <c r="A414" s="3">
        <v>260</v>
      </c>
      <c r="B414" s="3">
        <v>19</v>
      </c>
      <c r="C414" s="3">
        <v>13140675</v>
      </c>
      <c r="D414" s="3">
        <v>13174587</v>
      </c>
      <c r="E414" s="3" t="s">
        <v>1257</v>
      </c>
      <c r="F414" s="3">
        <v>13157430</v>
      </c>
      <c r="G414" s="3">
        <v>13190887</v>
      </c>
      <c r="H414" s="3" t="s">
        <v>1258</v>
      </c>
      <c r="I414" s="3" t="s">
        <v>2020</v>
      </c>
      <c r="J414" s="66" t="s">
        <v>1259</v>
      </c>
      <c r="K414" s="3" t="s">
        <v>429</v>
      </c>
      <c r="L414" s="3" t="s">
        <v>1258</v>
      </c>
      <c r="M414" s="3" t="s">
        <v>1902</v>
      </c>
      <c r="N414" s="66" t="s">
        <v>428</v>
      </c>
    </row>
    <row r="415" spans="1:14" ht="14.25">
      <c r="A415" s="3">
        <v>260</v>
      </c>
      <c r="B415" s="3">
        <v>19</v>
      </c>
      <c r="C415" s="3">
        <v>13140675</v>
      </c>
      <c r="D415" s="3">
        <v>13174587</v>
      </c>
      <c r="E415" s="3" t="s">
        <v>1260</v>
      </c>
      <c r="F415" s="3">
        <v>13159742</v>
      </c>
      <c r="G415" s="3">
        <v>13159871</v>
      </c>
      <c r="H415" s="3" t="s">
        <v>1261</v>
      </c>
      <c r="I415" s="3" t="s">
        <v>2058</v>
      </c>
      <c r="J415" s="66" t="s">
        <v>1262</v>
      </c>
      <c r="K415" s="3"/>
      <c r="L415" s="3"/>
      <c r="M415" s="3"/>
      <c r="N415" s="66"/>
    </row>
    <row r="416" spans="1:14" ht="14.25">
      <c r="A416" s="3">
        <v>261</v>
      </c>
      <c r="B416" s="3">
        <v>19</v>
      </c>
      <c r="C416" s="3">
        <v>21378640</v>
      </c>
      <c r="D416" s="3">
        <v>21413061</v>
      </c>
      <c r="E416" s="3" t="s">
        <v>1263</v>
      </c>
      <c r="F416" s="3">
        <v>21378077</v>
      </c>
      <c r="G416" s="3">
        <v>21382996</v>
      </c>
      <c r="H416" s="3" t="s">
        <v>1264</v>
      </c>
      <c r="I416" s="3" t="s">
        <v>2020</v>
      </c>
      <c r="J416" s="66" t="s">
        <v>1265</v>
      </c>
      <c r="K416" s="3" t="s">
        <v>286</v>
      </c>
      <c r="L416" s="3" t="s">
        <v>1264</v>
      </c>
      <c r="M416" s="3" t="s">
        <v>1902</v>
      </c>
      <c r="N416" s="66" t="s">
        <v>287</v>
      </c>
    </row>
    <row r="417" spans="1:14" ht="14.25">
      <c r="A417" s="3">
        <v>261</v>
      </c>
      <c r="B417" s="3">
        <v>19</v>
      </c>
      <c r="C417" s="3">
        <v>21378640</v>
      </c>
      <c r="D417" s="3">
        <v>21413061</v>
      </c>
      <c r="E417" s="3" t="s">
        <v>1266</v>
      </c>
      <c r="F417" s="3">
        <v>21385501</v>
      </c>
      <c r="G417" s="3">
        <v>21389754</v>
      </c>
      <c r="H417" s="3" t="s">
        <v>1267</v>
      </c>
      <c r="I417" s="3" t="s">
        <v>2020</v>
      </c>
      <c r="J417" s="66" t="s">
        <v>1268</v>
      </c>
      <c r="K417" s="3" t="s">
        <v>288</v>
      </c>
      <c r="L417" s="3" t="s">
        <v>1267</v>
      </c>
      <c r="M417" s="3" t="s">
        <v>1902</v>
      </c>
      <c r="N417" s="66" t="s">
        <v>289</v>
      </c>
    </row>
    <row r="418" spans="1:14" ht="14.25">
      <c r="A418" s="3">
        <v>261</v>
      </c>
      <c r="B418" s="3">
        <v>19</v>
      </c>
      <c r="C418" s="3">
        <v>21378640</v>
      </c>
      <c r="D418" s="3">
        <v>21413061</v>
      </c>
      <c r="E418" s="3" t="s">
        <v>1269</v>
      </c>
      <c r="F418" s="3">
        <v>21391293</v>
      </c>
      <c r="G418" s="3">
        <v>21400011</v>
      </c>
      <c r="H418" s="3" t="s">
        <v>1270</v>
      </c>
      <c r="I418" s="3" t="s">
        <v>2020</v>
      </c>
      <c r="J418" s="66" t="s">
        <v>1271</v>
      </c>
      <c r="K418" s="3" t="s">
        <v>290</v>
      </c>
      <c r="L418" s="3" t="s">
        <v>1270</v>
      </c>
      <c r="M418" s="3" t="s">
        <v>1902</v>
      </c>
      <c r="N418" s="66" t="s">
        <v>291</v>
      </c>
    </row>
    <row r="419" spans="1:14" ht="14.25">
      <c r="A419" s="3">
        <v>261</v>
      </c>
      <c r="B419" s="3">
        <v>19</v>
      </c>
      <c r="C419" s="3">
        <v>21378640</v>
      </c>
      <c r="D419" s="3">
        <v>21413061</v>
      </c>
      <c r="E419" s="3" t="s">
        <v>1272</v>
      </c>
      <c r="F419" s="3">
        <v>21409208</v>
      </c>
      <c r="G419" s="3">
        <v>21425398</v>
      </c>
      <c r="H419" s="3" t="s">
        <v>1273</v>
      </c>
      <c r="I419" s="3" t="s">
        <v>2020</v>
      </c>
      <c r="J419" s="66" t="s">
        <v>1274</v>
      </c>
      <c r="K419" s="3" t="s">
        <v>292</v>
      </c>
      <c r="L419" s="3" t="s">
        <v>1273</v>
      </c>
      <c r="M419" s="3" t="s">
        <v>1902</v>
      </c>
      <c r="N419" s="66" t="s">
        <v>293</v>
      </c>
    </row>
    <row r="420" spans="1:14" ht="14.25">
      <c r="A420" s="3">
        <v>262</v>
      </c>
      <c r="B420" s="3">
        <v>19</v>
      </c>
      <c r="C420" s="3">
        <v>22006751</v>
      </c>
      <c r="D420" s="3">
        <v>22033656</v>
      </c>
      <c r="E420" s="3" t="s">
        <v>1275</v>
      </c>
      <c r="F420" s="3">
        <v>22025796</v>
      </c>
      <c r="G420" s="3">
        <v>22086708</v>
      </c>
      <c r="H420" s="3" t="s">
        <v>1276</v>
      </c>
      <c r="I420" s="3" t="s">
        <v>2020</v>
      </c>
      <c r="J420" s="66" t="s">
        <v>1277</v>
      </c>
      <c r="K420" s="3" t="s">
        <v>294</v>
      </c>
      <c r="L420" s="3" t="s">
        <v>1276</v>
      </c>
      <c r="M420" s="3" t="s">
        <v>1902</v>
      </c>
      <c r="N420" s="66" t="s">
        <v>295</v>
      </c>
    </row>
    <row r="421" spans="1:14" ht="14.25">
      <c r="A421" s="3">
        <v>263</v>
      </c>
      <c r="B421" s="3">
        <v>19</v>
      </c>
      <c r="C421" s="3">
        <v>25612218</v>
      </c>
      <c r="D421" s="3">
        <v>25645759</v>
      </c>
      <c r="E421" s="3" t="s">
        <v>1278</v>
      </c>
      <c r="F421" s="3">
        <v>25623822</v>
      </c>
      <c r="G421" s="3">
        <v>25634931</v>
      </c>
      <c r="H421" s="3" t="s">
        <v>1279</v>
      </c>
      <c r="I421" s="3" t="s">
        <v>2020</v>
      </c>
      <c r="J421" s="66" t="s">
        <v>1280</v>
      </c>
      <c r="K421" s="3" t="s">
        <v>296</v>
      </c>
      <c r="L421" s="3" t="s">
        <v>1279</v>
      </c>
      <c r="M421" s="3" t="s">
        <v>1902</v>
      </c>
      <c r="N421" s="66" t="s">
        <v>297</v>
      </c>
    </row>
    <row r="422" spans="1:14" ht="14.25">
      <c r="A422" s="3">
        <v>263</v>
      </c>
      <c r="B422" s="3">
        <v>19</v>
      </c>
      <c r="C422" s="3">
        <v>25612218</v>
      </c>
      <c r="D422" s="3">
        <v>25645759</v>
      </c>
      <c r="E422" s="3" t="s">
        <v>1281</v>
      </c>
      <c r="F422" s="3">
        <v>25636461</v>
      </c>
      <c r="G422" s="3">
        <v>25650975</v>
      </c>
      <c r="H422" s="3" t="s">
        <v>1282</v>
      </c>
      <c r="I422" s="3" t="s">
        <v>2020</v>
      </c>
      <c r="J422" s="66" t="s">
        <v>1283</v>
      </c>
      <c r="K422" s="3" t="s">
        <v>298</v>
      </c>
      <c r="L422" s="3" t="s">
        <v>1282</v>
      </c>
      <c r="M422" s="3" t="s">
        <v>1914</v>
      </c>
      <c r="N422" s="66"/>
    </row>
    <row r="423" spans="1:14" ht="14.25">
      <c r="A423" s="3">
        <v>264</v>
      </c>
      <c r="B423" s="3">
        <v>19</v>
      </c>
      <c r="C423" s="3">
        <v>35029665</v>
      </c>
      <c r="D423" s="3">
        <v>35106467</v>
      </c>
      <c r="E423" s="3" t="s">
        <v>1284</v>
      </c>
      <c r="F423" s="3">
        <v>35025249</v>
      </c>
      <c r="G423" s="3">
        <v>35041293</v>
      </c>
      <c r="H423" s="3" t="s">
        <v>1285</v>
      </c>
      <c r="I423" s="3" t="s">
        <v>2020</v>
      </c>
      <c r="J423" s="66" t="s">
        <v>1286</v>
      </c>
      <c r="K423" s="3" t="s">
        <v>299</v>
      </c>
      <c r="L423" s="3" t="s">
        <v>300</v>
      </c>
      <c r="M423" s="3" t="s">
        <v>1902</v>
      </c>
      <c r="N423" s="66" t="s">
        <v>301</v>
      </c>
    </row>
    <row r="424" spans="1:14" ht="14.25">
      <c r="A424" s="3">
        <v>264</v>
      </c>
      <c r="B424" s="3">
        <v>19</v>
      </c>
      <c r="C424" s="3">
        <v>35029665</v>
      </c>
      <c r="D424" s="3">
        <v>35106467</v>
      </c>
      <c r="E424" s="3" t="s">
        <v>1287</v>
      </c>
      <c r="F424" s="3">
        <v>35047309</v>
      </c>
      <c r="G424" s="3">
        <v>35093223</v>
      </c>
      <c r="H424" s="3" t="s">
        <v>1288</v>
      </c>
      <c r="I424" s="3" t="s">
        <v>2020</v>
      </c>
      <c r="J424" s="66" t="s">
        <v>1289</v>
      </c>
      <c r="K424" s="3" t="s">
        <v>302</v>
      </c>
      <c r="L424" s="3" t="s">
        <v>1288</v>
      </c>
      <c r="M424" s="3" t="s">
        <v>1902</v>
      </c>
      <c r="N424" s="66" t="s">
        <v>303</v>
      </c>
    </row>
    <row r="425" spans="1:14" ht="14.25">
      <c r="A425" s="3">
        <v>264</v>
      </c>
      <c r="B425" s="3">
        <v>19</v>
      </c>
      <c r="C425" s="3">
        <v>35029665</v>
      </c>
      <c r="D425" s="3">
        <v>35106467</v>
      </c>
      <c r="E425" s="3" t="s">
        <v>1290</v>
      </c>
      <c r="F425" s="3">
        <v>35099135</v>
      </c>
      <c r="G425" s="3">
        <v>35107937</v>
      </c>
      <c r="H425" s="3" t="s">
        <v>1291</v>
      </c>
      <c r="I425" s="3" t="s">
        <v>2020</v>
      </c>
      <c r="J425" s="66" t="s">
        <v>1292</v>
      </c>
      <c r="K425" s="3" t="s">
        <v>304</v>
      </c>
      <c r="L425" s="3" t="s">
        <v>305</v>
      </c>
      <c r="M425" s="3" t="s">
        <v>1902</v>
      </c>
      <c r="N425" s="66" t="s">
        <v>306</v>
      </c>
    </row>
    <row r="426" spans="1:14" ht="14.25">
      <c r="A426" s="3">
        <v>265</v>
      </c>
      <c r="B426" s="3">
        <v>19</v>
      </c>
      <c r="C426" s="3">
        <v>35561126</v>
      </c>
      <c r="D426" s="3">
        <v>35619269</v>
      </c>
      <c r="E426" s="3" t="s">
        <v>1293</v>
      </c>
      <c r="F426" s="3">
        <v>35557245</v>
      </c>
      <c r="G426" s="3">
        <v>35646258</v>
      </c>
      <c r="H426" s="3" t="s">
        <v>1294</v>
      </c>
      <c r="I426" s="3" t="s">
        <v>2020</v>
      </c>
      <c r="J426" s="66" t="s">
        <v>1295</v>
      </c>
      <c r="K426" s="3" t="s">
        <v>307</v>
      </c>
      <c r="L426" s="3" t="s">
        <v>308</v>
      </c>
      <c r="M426" s="3" t="s">
        <v>1902</v>
      </c>
      <c r="N426" s="66" t="s">
        <v>309</v>
      </c>
    </row>
    <row r="427" spans="1:14" ht="14.25">
      <c r="A427" s="3">
        <v>266</v>
      </c>
      <c r="B427" s="3">
        <v>19</v>
      </c>
      <c r="C427" s="3">
        <v>43900901</v>
      </c>
      <c r="D427" s="3">
        <v>44026559</v>
      </c>
      <c r="E427" s="3" t="s">
        <v>1296</v>
      </c>
      <c r="F427" s="3">
        <v>43901108</v>
      </c>
      <c r="G427" s="3">
        <v>43901298</v>
      </c>
      <c r="H427" s="3"/>
      <c r="I427" s="3" t="s">
        <v>2123</v>
      </c>
      <c r="J427" s="66"/>
      <c r="K427" s="3"/>
      <c r="L427" s="3"/>
      <c r="M427" s="3"/>
      <c r="N427" s="66"/>
    </row>
    <row r="428" spans="1:14" ht="14.25">
      <c r="A428" s="3">
        <v>266</v>
      </c>
      <c r="B428" s="3">
        <v>19</v>
      </c>
      <c r="C428" s="3">
        <v>43900901</v>
      </c>
      <c r="D428" s="3">
        <v>44026559</v>
      </c>
      <c r="E428" s="3" t="s">
        <v>1297</v>
      </c>
      <c r="F428" s="3">
        <v>43912415</v>
      </c>
      <c r="G428" s="3">
        <v>43912605</v>
      </c>
      <c r="H428" s="3"/>
      <c r="I428" s="3" t="s">
        <v>2123</v>
      </c>
      <c r="J428" s="66"/>
      <c r="K428" s="3"/>
      <c r="L428" s="3"/>
      <c r="M428" s="3"/>
      <c r="N428" s="66"/>
    </row>
    <row r="429" spans="1:14" ht="14.25">
      <c r="A429" s="3">
        <v>266</v>
      </c>
      <c r="B429" s="3">
        <v>19</v>
      </c>
      <c r="C429" s="3">
        <v>43900901</v>
      </c>
      <c r="D429" s="3">
        <v>44026559</v>
      </c>
      <c r="E429" s="3" t="s">
        <v>1298</v>
      </c>
      <c r="F429" s="3">
        <v>43923766</v>
      </c>
      <c r="G429" s="3">
        <v>43923956</v>
      </c>
      <c r="H429" s="3" t="s">
        <v>2122</v>
      </c>
      <c r="I429" s="3" t="s">
        <v>2123</v>
      </c>
      <c r="J429" s="66" t="s">
        <v>2124</v>
      </c>
      <c r="K429" s="3"/>
      <c r="L429" s="3"/>
      <c r="M429" s="3"/>
      <c r="N429" s="66"/>
    </row>
    <row r="430" spans="1:14" ht="14.25">
      <c r="A430" s="3">
        <v>266</v>
      </c>
      <c r="B430" s="3">
        <v>19</v>
      </c>
      <c r="C430" s="3">
        <v>43900901</v>
      </c>
      <c r="D430" s="3">
        <v>44026559</v>
      </c>
      <c r="E430" s="3" t="s">
        <v>1299</v>
      </c>
      <c r="F430" s="3">
        <v>43937802</v>
      </c>
      <c r="G430" s="3">
        <v>43937992</v>
      </c>
      <c r="H430" s="3" t="s">
        <v>2122</v>
      </c>
      <c r="I430" s="3" t="s">
        <v>2123</v>
      </c>
      <c r="J430" s="66" t="s">
        <v>2124</v>
      </c>
      <c r="K430" s="3"/>
      <c r="L430" s="3"/>
      <c r="M430" s="3"/>
      <c r="N430" s="66"/>
    </row>
    <row r="431" spans="1:14" ht="14.25">
      <c r="A431" s="3">
        <v>266</v>
      </c>
      <c r="B431" s="3">
        <v>19</v>
      </c>
      <c r="C431" s="3">
        <v>43900901</v>
      </c>
      <c r="D431" s="3">
        <v>44026559</v>
      </c>
      <c r="E431" s="3" t="s">
        <v>1300</v>
      </c>
      <c r="F431" s="3">
        <v>43945992</v>
      </c>
      <c r="G431" s="3">
        <v>43947907</v>
      </c>
      <c r="H431" s="3" t="s">
        <v>1301</v>
      </c>
      <c r="I431" s="3" t="s">
        <v>2020</v>
      </c>
      <c r="J431" s="66" t="s">
        <v>1302</v>
      </c>
      <c r="K431" s="3" t="s">
        <v>310</v>
      </c>
      <c r="L431" s="3" t="s">
        <v>311</v>
      </c>
      <c r="M431" s="3" t="s">
        <v>1902</v>
      </c>
      <c r="N431" s="66" t="s">
        <v>312</v>
      </c>
    </row>
    <row r="432" spans="1:14" ht="14.25">
      <c r="A432" s="3">
        <v>266</v>
      </c>
      <c r="B432" s="3">
        <v>19</v>
      </c>
      <c r="C432" s="3">
        <v>43900901</v>
      </c>
      <c r="D432" s="3">
        <v>44026559</v>
      </c>
      <c r="E432" s="3" t="s">
        <v>1303</v>
      </c>
      <c r="F432" s="3">
        <v>44003221</v>
      </c>
      <c r="G432" s="3">
        <v>44003300</v>
      </c>
      <c r="H432" s="3"/>
      <c r="I432" s="3" t="s">
        <v>2439</v>
      </c>
      <c r="J432" s="66"/>
      <c r="K432" s="3"/>
      <c r="L432" s="3"/>
      <c r="M432" s="3"/>
      <c r="N432" s="66"/>
    </row>
    <row r="433" spans="1:14" ht="14.25">
      <c r="A433" s="3">
        <v>267</v>
      </c>
      <c r="B433" s="3">
        <v>19</v>
      </c>
      <c r="C433" s="3">
        <v>48801884</v>
      </c>
      <c r="D433" s="3">
        <v>48847500</v>
      </c>
      <c r="E433" s="3" t="s">
        <v>1304</v>
      </c>
      <c r="F433" s="3">
        <v>48794399</v>
      </c>
      <c r="G433" s="3">
        <v>48825660</v>
      </c>
      <c r="H433" s="3" t="s">
        <v>1305</v>
      </c>
      <c r="I433" s="3" t="s">
        <v>2020</v>
      </c>
      <c r="J433" s="66" t="s">
        <v>1306</v>
      </c>
      <c r="K433" s="3" t="s">
        <v>313</v>
      </c>
      <c r="L433" s="3" t="s">
        <v>314</v>
      </c>
      <c r="M433" s="3" t="s">
        <v>1902</v>
      </c>
      <c r="N433" s="66" t="s">
        <v>315</v>
      </c>
    </row>
    <row r="434" spans="1:14" ht="14.25">
      <c r="A434" s="3">
        <v>268</v>
      </c>
      <c r="B434" s="3">
        <v>19</v>
      </c>
      <c r="C434" s="3">
        <v>50999227</v>
      </c>
      <c r="D434" s="3">
        <v>51194835</v>
      </c>
      <c r="E434" s="3" t="s">
        <v>1307</v>
      </c>
      <c r="F434" s="3">
        <v>51001353</v>
      </c>
      <c r="G434" s="3">
        <v>51001415</v>
      </c>
      <c r="H434" s="3"/>
      <c r="I434" s="3" t="s">
        <v>2439</v>
      </c>
      <c r="J434" s="66"/>
      <c r="K434" s="3"/>
      <c r="L434" s="3"/>
      <c r="M434" s="3"/>
      <c r="N434" s="66"/>
    </row>
    <row r="435" spans="1:14" ht="14.25">
      <c r="A435" s="3">
        <v>268</v>
      </c>
      <c r="B435" s="3">
        <v>19</v>
      </c>
      <c r="C435" s="3">
        <v>50999227</v>
      </c>
      <c r="D435" s="3">
        <v>51194835</v>
      </c>
      <c r="E435" s="3" t="s">
        <v>1308</v>
      </c>
      <c r="F435" s="3">
        <v>51087032</v>
      </c>
      <c r="G435" s="3">
        <v>51087291</v>
      </c>
      <c r="H435" s="3"/>
      <c r="I435" s="3" t="s">
        <v>2092</v>
      </c>
      <c r="J435" s="66"/>
      <c r="K435" s="3"/>
      <c r="L435" s="3"/>
      <c r="M435" s="3"/>
      <c r="N435" s="66"/>
    </row>
    <row r="436" spans="1:14" ht="14.25">
      <c r="A436" s="3">
        <v>268</v>
      </c>
      <c r="B436" s="3">
        <v>19</v>
      </c>
      <c r="C436" s="3">
        <v>50999227</v>
      </c>
      <c r="D436" s="3">
        <v>51194835</v>
      </c>
      <c r="E436" s="3" t="s">
        <v>1309</v>
      </c>
      <c r="F436" s="3">
        <v>51104746</v>
      </c>
      <c r="G436" s="3">
        <v>51149867</v>
      </c>
      <c r="H436" s="3" t="s">
        <v>1310</v>
      </c>
      <c r="I436" s="3" t="s">
        <v>2020</v>
      </c>
      <c r="J436" s="66" t="s">
        <v>1311</v>
      </c>
      <c r="K436" s="3" t="s">
        <v>316</v>
      </c>
      <c r="L436" s="3" t="s">
        <v>317</v>
      </c>
      <c r="M436" s="3" t="s">
        <v>1902</v>
      </c>
      <c r="N436" s="66" t="s">
        <v>318</v>
      </c>
    </row>
    <row r="437" spans="1:14" ht="14.25">
      <c r="A437" s="3">
        <v>268</v>
      </c>
      <c r="B437" s="3">
        <v>19</v>
      </c>
      <c r="C437" s="3">
        <v>50999227</v>
      </c>
      <c r="D437" s="3">
        <v>51194835</v>
      </c>
      <c r="E437" s="3" t="s">
        <v>1312</v>
      </c>
      <c r="F437" s="3">
        <v>51110371</v>
      </c>
      <c r="G437" s="3">
        <v>51110433</v>
      </c>
      <c r="H437" s="3"/>
      <c r="I437" s="3" t="s">
        <v>2439</v>
      </c>
      <c r="J437" s="66"/>
      <c r="K437" s="3"/>
      <c r="L437" s="3"/>
      <c r="M437" s="3"/>
      <c r="N437" s="66"/>
    </row>
    <row r="438" spans="1:14" ht="14.25">
      <c r="A438" s="3">
        <v>268</v>
      </c>
      <c r="B438" s="3">
        <v>19</v>
      </c>
      <c r="C438" s="3">
        <v>50999227</v>
      </c>
      <c r="D438" s="3">
        <v>51194835</v>
      </c>
      <c r="E438" s="3" t="s">
        <v>1313</v>
      </c>
      <c r="F438" s="3">
        <v>51152180</v>
      </c>
      <c r="G438" s="3">
        <v>51155591</v>
      </c>
      <c r="H438" s="3" t="s">
        <v>1314</v>
      </c>
      <c r="I438" s="3" t="s">
        <v>2020</v>
      </c>
      <c r="J438" s="66" t="s">
        <v>1315</v>
      </c>
      <c r="K438" s="3" t="s">
        <v>319</v>
      </c>
      <c r="L438" s="3" t="s">
        <v>320</v>
      </c>
      <c r="M438" s="3" t="s">
        <v>1902</v>
      </c>
      <c r="N438" s="66" t="s">
        <v>321</v>
      </c>
    </row>
    <row r="439" spans="1:14" ht="14.25">
      <c r="A439" s="3">
        <v>269</v>
      </c>
      <c r="B439" s="3">
        <v>19</v>
      </c>
      <c r="C439" s="3">
        <v>51926960</v>
      </c>
      <c r="D439" s="3">
        <v>51956990</v>
      </c>
      <c r="E439" s="3" t="s">
        <v>1316</v>
      </c>
      <c r="F439" s="3">
        <v>51911293</v>
      </c>
      <c r="G439" s="3">
        <v>51945652</v>
      </c>
      <c r="H439" s="3" t="s">
        <v>1317</v>
      </c>
      <c r="I439" s="3" t="s">
        <v>2020</v>
      </c>
      <c r="J439" s="66" t="s">
        <v>1318</v>
      </c>
      <c r="K439" s="3" t="s">
        <v>322</v>
      </c>
      <c r="L439" s="3" t="s">
        <v>1317</v>
      </c>
      <c r="M439" s="3" t="s">
        <v>1902</v>
      </c>
      <c r="N439" s="66" t="s">
        <v>323</v>
      </c>
    </row>
    <row r="440" spans="1:14" ht="14.25">
      <c r="A440" s="3">
        <v>270</v>
      </c>
      <c r="B440" s="3">
        <v>19</v>
      </c>
      <c r="C440" s="3">
        <v>52118030</v>
      </c>
      <c r="D440" s="3">
        <v>52226743</v>
      </c>
      <c r="E440" s="3" t="s">
        <v>1319</v>
      </c>
      <c r="F440" s="3">
        <v>52110945</v>
      </c>
      <c r="G440" s="3">
        <v>52124532</v>
      </c>
      <c r="H440" s="3" t="s">
        <v>1320</v>
      </c>
      <c r="I440" s="3" t="s">
        <v>2020</v>
      </c>
      <c r="J440" s="66" t="s">
        <v>1321</v>
      </c>
      <c r="K440" s="3" t="s">
        <v>324</v>
      </c>
      <c r="L440" s="3" t="s">
        <v>1320</v>
      </c>
      <c r="M440" s="3" t="s">
        <v>1902</v>
      </c>
      <c r="N440" s="66" t="s">
        <v>325</v>
      </c>
    </row>
    <row r="441" spans="1:14" ht="14.25">
      <c r="A441" s="3">
        <v>270</v>
      </c>
      <c r="B441" s="3">
        <v>19</v>
      </c>
      <c r="C441" s="3">
        <v>52118030</v>
      </c>
      <c r="D441" s="3">
        <v>52226743</v>
      </c>
      <c r="E441" s="3" t="s">
        <v>1322</v>
      </c>
      <c r="F441" s="3">
        <v>52181458</v>
      </c>
      <c r="G441" s="3">
        <v>52196943</v>
      </c>
      <c r="H441" s="3" t="s">
        <v>1323</v>
      </c>
      <c r="I441" s="3" t="s">
        <v>2020</v>
      </c>
      <c r="J441" s="66" t="s">
        <v>1324</v>
      </c>
      <c r="K441" s="3" t="s">
        <v>326</v>
      </c>
      <c r="L441" s="3" t="s">
        <v>327</v>
      </c>
      <c r="M441" s="3" t="s">
        <v>1902</v>
      </c>
      <c r="N441" s="66" t="s">
        <v>328</v>
      </c>
    </row>
    <row r="442" spans="1:14" ht="14.25">
      <c r="A442" s="3">
        <v>270</v>
      </c>
      <c r="B442" s="3">
        <v>19</v>
      </c>
      <c r="C442" s="3">
        <v>52118030</v>
      </c>
      <c r="D442" s="3">
        <v>52226743</v>
      </c>
      <c r="E442" s="3" t="s">
        <v>1325</v>
      </c>
      <c r="F442" s="3">
        <v>52189629</v>
      </c>
      <c r="G442" s="3">
        <v>52189720</v>
      </c>
      <c r="H442" s="3" t="s">
        <v>1326</v>
      </c>
      <c r="I442" s="3" t="s">
        <v>2439</v>
      </c>
      <c r="J442" s="66" t="s">
        <v>1327</v>
      </c>
      <c r="K442" s="3" t="s">
        <v>329</v>
      </c>
      <c r="L442" s="3" t="s">
        <v>330</v>
      </c>
      <c r="M442" s="3" t="s">
        <v>1902</v>
      </c>
      <c r="N442" s="66" t="s">
        <v>331</v>
      </c>
    </row>
    <row r="443" spans="1:14" ht="14.25">
      <c r="A443" s="3">
        <v>270</v>
      </c>
      <c r="B443" s="3">
        <v>19</v>
      </c>
      <c r="C443" s="3">
        <v>52118030</v>
      </c>
      <c r="D443" s="3">
        <v>52226743</v>
      </c>
      <c r="E443" s="3" t="s">
        <v>1328</v>
      </c>
      <c r="F443" s="3">
        <v>52198617</v>
      </c>
      <c r="G443" s="3">
        <v>52263294</v>
      </c>
      <c r="H443" s="3" t="s">
        <v>1329</v>
      </c>
      <c r="I443" s="3" t="s">
        <v>2020</v>
      </c>
      <c r="J443" s="66" t="s">
        <v>1330</v>
      </c>
      <c r="K443" s="3" t="s">
        <v>332</v>
      </c>
      <c r="L443" s="3" t="s">
        <v>333</v>
      </c>
      <c r="M443" s="3" t="s">
        <v>1902</v>
      </c>
      <c r="N443" s="66" t="s">
        <v>334</v>
      </c>
    </row>
    <row r="444" spans="1:14" ht="14.25">
      <c r="A444" s="3">
        <v>274</v>
      </c>
      <c r="B444" s="3">
        <v>19</v>
      </c>
      <c r="C444" s="3">
        <v>55298818</v>
      </c>
      <c r="D444" s="3">
        <v>55400789</v>
      </c>
      <c r="E444" s="3" t="s">
        <v>1331</v>
      </c>
      <c r="F444" s="3">
        <v>55328989</v>
      </c>
      <c r="G444" s="3">
        <v>55376388</v>
      </c>
      <c r="H444" s="3" t="s">
        <v>1332</v>
      </c>
      <c r="I444" s="3" t="s">
        <v>2020</v>
      </c>
      <c r="J444" s="66" t="s">
        <v>1333</v>
      </c>
      <c r="K444" s="3" t="s">
        <v>335</v>
      </c>
      <c r="L444" s="3" t="s">
        <v>336</v>
      </c>
      <c r="M444" s="3" t="s">
        <v>1902</v>
      </c>
      <c r="N444" s="66" t="s">
        <v>337</v>
      </c>
    </row>
    <row r="445" spans="1:14" ht="14.25">
      <c r="A445" s="3">
        <v>276</v>
      </c>
      <c r="B445" s="3">
        <v>19</v>
      </c>
      <c r="C445" s="3">
        <v>62428661</v>
      </c>
      <c r="D445" s="3">
        <v>62469241</v>
      </c>
      <c r="E445" s="3" t="s">
        <v>1334</v>
      </c>
      <c r="F445" s="3">
        <v>62424507</v>
      </c>
      <c r="G445" s="3">
        <v>62457703</v>
      </c>
      <c r="H445" s="3" t="s">
        <v>1335</v>
      </c>
      <c r="I445" s="3" t="s">
        <v>2020</v>
      </c>
      <c r="J445" s="66" t="s">
        <v>1336</v>
      </c>
      <c r="K445" s="3" t="s">
        <v>338</v>
      </c>
      <c r="L445" s="3" t="s">
        <v>339</v>
      </c>
      <c r="M445" s="3" t="s">
        <v>1902</v>
      </c>
      <c r="N445" s="66" t="s">
        <v>340</v>
      </c>
    </row>
    <row r="446" spans="1:14" ht="14.25">
      <c r="A446" s="3">
        <v>277</v>
      </c>
      <c r="B446" s="3">
        <v>19</v>
      </c>
      <c r="C446" s="3">
        <v>63673271</v>
      </c>
      <c r="D446" s="3">
        <v>63705636</v>
      </c>
      <c r="E446" s="3" t="s">
        <v>1337</v>
      </c>
      <c r="F446" s="3">
        <v>63675100</v>
      </c>
      <c r="G446" s="3">
        <v>63725656</v>
      </c>
      <c r="H446" s="3" t="s">
        <v>1338</v>
      </c>
      <c r="I446" s="3" t="s">
        <v>2020</v>
      </c>
      <c r="J446" s="66" t="s">
        <v>1339</v>
      </c>
      <c r="K446" s="3" t="s">
        <v>341</v>
      </c>
      <c r="L446" s="3" t="s">
        <v>1338</v>
      </c>
      <c r="M446" s="3" t="s">
        <v>1902</v>
      </c>
      <c r="N446" s="66" t="s">
        <v>342</v>
      </c>
    </row>
    <row r="447" spans="1:14" ht="14.25">
      <c r="A447" s="3">
        <v>279</v>
      </c>
      <c r="B447" s="3">
        <v>20</v>
      </c>
      <c r="C447" s="3">
        <v>16886873</v>
      </c>
      <c r="D447" s="3">
        <v>16939858</v>
      </c>
      <c r="E447" s="3" t="s">
        <v>1340</v>
      </c>
      <c r="F447" s="3">
        <v>16780184</v>
      </c>
      <c r="G447" s="3">
        <v>16960489</v>
      </c>
      <c r="H447" s="3" t="s">
        <v>1341</v>
      </c>
      <c r="I447" s="3" t="s">
        <v>2020</v>
      </c>
      <c r="J447" s="66" t="s">
        <v>1342</v>
      </c>
      <c r="K447" s="3" t="s">
        <v>343</v>
      </c>
      <c r="L447" s="3" t="s">
        <v>1341</v>
      </c>
      <c r="M447" s="3" t="s">
        <v>1902</v>
      </c>
      <c r="N447" s="66" t="s">
        <v>344</v>
      </c>
    </row>
    <row r="448" spans="1:14" ht="14.25">
      <c r="A448" s="3">
        <v>280</v>
      </c>
      <c r="B448" s="3">
        <v>20</v>
      </c>
      <c r="C448" s="3">
        <v>39350230</v>
      </c>
      <c r="D448" s="3">
        <v>39388277</v>
      </c>
      <c r="E448" s="3" t="s">
        <v>1343</v>
      </c>
      <c r="F448" s="3">
        <v>39352841</v>
      </c>
      <c r="G448" s="3">
        <v>39413736</v>
      </c>
      <c r="H448" s="3" t="s">
        <v>1344</v>
      </c>
      <c r="I448" s="3" t="s">
        <v>2020</v>
      </c>
      <c r="J448" s="66" t="s">
        <v>1345</v>
      </c>
      <c r="K448" s="3" t="s">
        <v>345</v>
      </c>
      <c r="L448" s="3" t="s">
        <v>1344</v>
      </c>
      <c r="M448" s="3" t="s">
        <v>1902</v>
      </c>
      <c r="N448" s="66" t="s">
        <v>346</v>
      </c>
    </row>
    <row r="449" spans="1:14" ht="14.25">
      <c r="A449" s="3">
        <v>283</v>
      </c>
      <c r="B449" s="3">
        <v>20</v>
      </c>
      <c r="C449" s="3">
        <v>55551218</v>
      </c>
      <c r="D449" s="3">
        <v>55705916</v>
      </c>
      <c r="E449" s="3" t="s">
        <v>1346</v>
      </c>
      <c r="F449" s="3">
        <v>55661196</v>
      </c>
      <c r="G449" s="3">
        <v>55662245</v>
      </c>
      <c r="H449" s="3"/>
      <c r="I449" s="3" t="s">
        <v>2020</v>
      </c>
      <c r="J449" s="66" t="s">
        <v>1347</v>
      </c>
      <c r="K449" s="3"/>
      <c r="L449" s="3"/>
      <c r="M449" s="3"/>
      <c r="N449" s="66"/>
    </row>
    <row r="450" spans="1:14" ht="14.25">
      <c r="A450" s="3">
        <v>287</v>
      </c>
      <c r="B450" s="3">
        <v>20</v>
      </c>
      <c r="C450" s="3">
        <v>71228942</v>
      </c>
      <c r="D450" s="3">
        <v>71433871</v>
      </c>
      <c r="E450" s="3" t="s">
        <v>1348</v>
      </c>
      <c r="F450" s="3">
        <v>71235491</v>
      </c>
      <c r="G450" s="3">
        <v>71247877</v>
      </c>
      <c r="H450" s="3" t="s">
        <v>1349</v>
      </c>
      <c r="I450" s="3" t="s">
        <v>2020</v>
      </c>
      <c r="J450" s="66" t="s">
        <v>1350</v>
      </c>
      <c r="K450" s="3" t="s">
        <v>347</v>
      </c>
      <c r="L450" s="3" t="s">
        <v>1349</v>
      </c>
      <c r="M450" s="3" t="s">
        <v>1902</v>
      </c>
      <c r="N450" s="66" t="s">
        <v>348</v>
      </c>
    </row>
    <row r="451" spans="1:14" ht="14.25">
      <c r="A451" s="3">
        <v>287</v>
      </c>
      <c r="B451" s="3">
        <v>20</v>
      </c>
      <c r="C451" s="3">
        <v>71228942</v>
      </c>
      <c r="D451" s="3">
        <v>71433871</v>
      </c>
      <c r="E451" s="3" t="s">
        <v>1351</v>
      </c>
      <c r="F451" s="3">
        <v>71263287</v>
      </c>
      <c r="G451" s="3">
        <v>71279911</v>
      </c>
      <c r="H451" s="3" t="s">
        <v>1352</v>
      </c>
      <c r="I451" s="3" t="s">
        <v>2020</v>
      </c>
      <c r="J451" s="66" t="s">
        <v>1353</v>
      </c>
      <c r="K451" s="3" t="s">
        <v>349</v>
      </c>
      <c r="L451" s="3" t="s">
        <v>1352</v>
      </c>
      <c r="M451" s="3" t="s">
        <v>1902</v>
      </c>
      <c r="N451" s="66" t="s">
        <v>350</v>
      </c>
    </row>
    <row r="452" spans="1:14" ht="14.25">
      <c r="A452" s="3">
        <v>287</v>
      </c>
      <c r="B452" s="3">
        <v>20</v>
      </c>
      <c r="C452" s="3">
        <v>71228942</v>
      </c>
      <c r="D452" s="3">
        <v>71433871</v>
      </c>
      <c r="E452" s="3" t="s">
        <v>1354</v>
      </c>
      <c r="F452" s="3">
        <v>71284703</v>
      </c>
      <c r="G452" s="3">
        <v>71299686</v>
      </c>
      <c r="H452" s="3" t="s">
        <v>1355</v>
      </c>
      <c r="I452" s="3" t="s">
        <v>2020</v>
      </c>
      <c r="J452" s="66" t="s">
        <v>1356</v>
      </c>
      <c r="K452" s="3" t="s">
        <v>351</v>
      </c>
      <c r="L452" s="3" t="s">
        <v>1355</v>
      </c>
      <c r="M452" s="3" t="s">
        <v>1902</v>
      </c>
      <c r="N452" s="66" t="s">
        <v>352</v>
      </c>
    </row>
    <row r="453" spans="1:14" ht="14.25">
      <c r="A453" s="3">
        <v>287</v>
      </c>
      <c r="B453" s="3">
        <v>20</v>
      </c>
      <c r="C453" s="3">
        <v>71228942</v>
      </c>
      <c r="D453" s="3">
        <v>71433871</v>
      </c>
      <c r="E453" s="3" t="s">
        <v>1357</v>
      </c>
      <c r="F453" s="3">
        <v>71302633</v>
      </c>
      <c r="G453" s="3">
        <v>71318130</v>
      </c>
      <c r="H453" s="3" t="s">
        <v>1358</v>
      </c>
      <c r="I453" s="3" t="s">
        <v>2020</v>
      </c>
      <c r="J453" s="66" t="s">
        <v>1359</v>
      </c>
      <c r="K453" s="3" t="s">
        <v>353</v>
      </c>
      <c r="L453" s="3" t="s">
        <v>1358</v>
      </c>
      <c r="M453" s="3" t="s">
        <v>1902</v>
      </c>
      <c r="N453" s="66" t="s">
        <v>354</v>
      </c>
    </row>
    <row r="454" spans="1:14" ht="14.25">
      <c r="A454" s="3">
        <v>287</v>
      </c>
      <c r="B454" s="3">
        <v>20</v>
      </c>
      <c r="C454" s="3">
        <v>71228942</v>
      </c>
      <c r="D454" s="3">
        <v>71433871</v>
      </c>
      <c r="E454" s="3" t="s">
        <v>1360</v>
      </c>
      <c r="F454" s="3">
        <v>71395142</v>
      </c>
      <c r="G454" s="3">
        <v>71420351</v>
      </c>
      <c r="H454" s="3" t="s">
        <v>1361</v>
      </c>
      <c r="I454" s="3" t="s">
        <v>2020</v>
      </c>
      <c r="J454" s="66" t="s">
        <v>1362</v>
      </c>
      <c r="K454" s="3" t="s">
        <v>355</v>
      </c>
      <c r="L454" s="3" t="s">
        <v>1361</v>
      </c>
      <c r="M454" s="3" t="s">
        <v>1902</v>
      </c>
      <c r="N454" s="66" t="s">
        <v>356</v>
      </c>
    </row>
    <row r="455" spans="1:14" ht="14.25">
      <c r="A455" s="3">
        <v>287</v>
      </c>
      <c r="B455" s="3">
        <v>20</v>
      </c>
      <c r="C455" s="3">
        <v>71228942</v>
      </c>
      <c r="D455" s="3">
        <v>71433871</v>
      </c>
      <c r="E455" s="3" t="s">
        <v>1363</v>
      </c>
      <c r="F455" s="3">
        <v>71427335</v>
      </c>
      <c r="G455" s="3">
        <v>71446013</v>
      </c>
      <c r="H455" s="3" t="s">
        <v>1364</v>
      </c>
      <c r="I455" s="3" t="s">
        <v>2020</v>
      </c>
      <c r="J455" s="66" t="s">
        <v>1365</v>
      </c>
      <c r="K455" s="3" t="s">
        <v>357</v>
      </c>
      <c r="L455" s="3" t="s">
        <v>1364</v>
      </c>
      <c r="M455" s="3" t="s">
        <v>1902</v>
      </c>
      <c r="N455" s="66" t="s">
        <v>358</v>
      </c>
    </row>
    <row r="456" spans="1:14" ht="14.25">
      <c r="A456" s="3">
        <v>288</v>
      </c>
      <c r="B456" s="3">
        <v>21</v>
      </c>
      <c r="C456" s="3">
        <v>2886133</v>
      </c>
      <c r="D456" s="3">
        <v>2927918</v>
      </c>
      <c r="E456" s="3" t="s">
        <v>1366</v>
      </c>
      <c r="F456" s="3">
        <v>2806936</v>
      </c>
      <c r="G456" s="3">
        <v>2988464</v>
      </c>
      <c r="H456" s="3" t="s">
        <v>1367</v>
      </c>
      <c r="I456" s="3" t="s">
        <v>2020</v>
      </c>
      <c r="J456" s="66" t="s">
        <v>1368</v>
      </c>
      <c r="K456" s="3" t="s">
        <v>359</v>
      </c>
      <c r="L456" s="3" t="s">
        <v>1367</v>
      </c>
      <c r="M456" s="3" t="s">
        <v>1902</v>
      </c>
      <c r="N456" s="66" t="s">
        <v>360</v>
      </c>
    </row>
    <row r="457" spans="1:14" ht="14.25">
      <c r="A457" s="3">
        <v>291</v>
      </c>
      <c r="B457" s="3">
        <v>21</v>
      </c>
      <c r="C457" s="3">
        <v>34640667</v>
      </c>
      <c r="D457" s="3">
        <v>34680144</v>
      </c>
      <c r="E457" s="3" t="s">
        <v>1369</v>
      </c>
      <c r="F457" s="3">
        <v>34626181</v>
      </c>
      <c r="G457" s="3">
        <v>34651240</v>
      </c>
      <c r="H457" s="3" t="s">
        <v>1370</v>
      </c>
      <c r="I457" s="3" t="s">
        <v>2020</v>
      </c>
      <c r="J457" s="66" t="s">
        <v>1371</v>
      </c>
      <c r="K457" s="3" t="s">
        <v>361</v>
      </c>
      <c r="L457" s="3" t="s">
        <v>1370</v>
      </c>
      <c r="M457" s="3" t="s">
        <v>1902</v>
      </c>
      <c r="N457" s="66" t="s">
        <v>362</v>
      </c>
    </row>
    <row r="458" spans="1:14" ht="14.25">
      <c r="A458" s="3">
        <v>292</v>
      </c>
      <c r="B458" s="3">
        <v>21</v>
      </c>
      <c r="C458" s="3">
        <v>35022317</v>
      </c>
      <c r="D458" s="3">
        <v>35117225</v>
      </c>
      <c r="E458" s="3" t="s">
        <v>1372</v>
      </c>
      <c r="F458" s="3">
        <v>34970953</v>
      </c>
      <c r="G458" s="3">
        <v>35025051</v>
      </c>
      <c r="H458" s="3" t="s">
        <v>1373</v>
      </c>
      <c r="I458" s="3" t="s">
        <v>2020</v>
      </c>
      <c r="J458" s="66" t="s">
        <v>1374</v>
      </c>
      <c r="K458" s="3" t="s">
        <v>363</v>
      </c>
      <c r="L458" s="3" t="s">
        <v>1373</v>
      </c>
      <c r="M458" s="3" t="s">
        <v>1902</v>
      </c>
      <c r="N458" s="66" t="s">
        <v>364</v>
      </c>
    </row>
    <row r="459" spans="1:14" ht="14.25">
      <c r="A459" s="3">
        <v>292</v>
      </c>
      <c r="B459" s="3">
        <v>21</v>
      </c>
      <c r="C459" s="3">
        <v>35022317</v>
      </c>
      <c r="D459" s="3">
        <v>35117225</v>
      </c>
      <c r="E459" s="3" t="s">
        <v>1375</v>
      </c>
      <c r="F459" s="3">
        <v>35027786</v>
      </c>
      <c r="G459" s="3">
        <v>35036053</v>
      </c>
      <c r="H459" s="3" t="s">
        <v>1376</v>
      </c>
      <c r="I459" s="3" t="s">
        <v>2020</v>
      </c>
      <c r="J459" s="66" t="s">
        <v>1377</v>
      </c>
      <c r="K459" s="3" t="s">
        <v>365</v>
      </c>
      <c r="L459" s="3" t="s">
        <v>1376</v>
      </c>
      <c r="M459" s="3" t="s">
        <v>1902</v>
      </c>
      <c r="N459" s="66" t="s">
        <v>366</v>
      </c>
    </row>
    <row r="460" spans="1:14" ht="14.25">
      <c r="A460" s="3">
        <v>292</v>
      </c>
      <c r="B460" s="3">
        <v>21</v>
      </c>
      <c r="C460" s="3">
        <v>35022317</v>
      </c>
      <c r="D460" s="3">
        <v>35117225</v>
      </c>
      <c r="E460" s="3" t="s">
        <v>1378</v>
      </c>
      <c r="F460" s="3">
        <v>35057678</v>
      </c>
      <c r="G460" s="3">
        <v>35082119</v>
      </c>
      <c r="H460" s="3" t="s">
        <v>1379</v>
      </c>
      <c r="I460" s="3" t="s">
        <v>2020</v>
      </c>
      <c r="J460" s="66" t="s">
        <v>1380</v>
      </c>
      <c r="K460" s="3" t="s">
        <v>367</v>
      </c>
      <c r="L460" s="3" t="s">
        <v>368</v>
      </c>
      <c r="M460" s="3" t="s">
        <v>1902</v>
      </c>
      <c r="N460" s="66" t="s">
        <v>369</v>
      </c>
    </row>
    <row r="461" spans="1:14" ht="14.25">
      <c r="A461" s="3">
        <v>292</v>
      </c>
      <c r="B461" s="3">
        <v>21</v>
      </c>
      <c r="C461" s="3">
        <v>35022317</v>
      </c>
      <c r="D461" s="3">
        <v>35117225</v>
      </c>
      <c r="E461" s="3" t="s">
        <v>1381</v>
      </c>
      <c r="F461" s="3">
        <v>35112322</v>
      </c>
      <c r="G461" s="3">
        <v>35115054</v>
      </c>
      <c r="H461" s="3" t="s">
        <v>1382</v>
      </c>
      <c r="I461" s="3" t="s">
        <v>2020</v>
      </c>
      <c r="J461" s="66" t="s">
        <v>1383</v>
      </c>
      <c r="K461" s="3" t="s">
        <v>370</v>
      </c>
      <c r="L461" s="3" t="s">
        <v>371</v>
      </c>
      <c r="M461" s="3" t="s">
        <v>1902</v>
      </c>
      <c r="N461" s="66" t="s">
        <v>372</v>
      </c>
    </row>
    <row r="462" spans="1:14" ht="14.25">
      <c r="A462" s="3">
        <v>293</v>
      </c>
      <c r="B462" s="3">
        <v>21</v>
      </c>
      <c r="C462" s="3">
        <v>35162460</v>
      </c>
      <c r="D462" s="3">
        <v>35189178</v>
      </c>
      <c r="E462" s="3" t="s">
        <v>1384</v>
      </c>
      <c r="F462" s="3">
        <v>35168813</v>
      </c>
      <c r="G462" s="3">
        <v>35171314</v>
      </c>
      <c r="H462" s="3"/>
      <c r="I462" s="3" t="s">
        <v>2020</v>
      </c>
      <c r="J462" s="66"/>
      <c r="K462" s="3" t="s">
        <v>373</v>
      </c>
      <c r="L462" s="3" t="s">
        <v>374</v>
      </c>
      <c r="M462" s="3" t="s">
        <v>1902</v>
      </c>
      <c r="N462" s="66" t="s">
        <v>375</v>
      </c>
    </row>
    <row r="463" spans="1:14" ht="14.25">
      <c r="A463" s="3">
        <v>293</v>
      </c>
      <c r="B463" s="3">
        <v>21</v>
      </c>
      <c r="C463" s="3">
        <v>35162460</v>
      </c>
      <c r="D463" s="3">
        <v>35189178</v>
      </c>
      <c r="E463" s="3" t="s">
        <v>1385</v>
      </c>
      <c r="F463" s="3">
        <v>35184046</v>
      </c>
      <c r="G463" s="3">
        <v>35187216</v>
      </c>
      <c r="H463" s="3" t="s">
        <v>1386</v>
      </c>
      <c r="I463" s="3" t="s">
        <v>2020</v>
      </c>
      <c r="J463" s="66" t="s">
        <v>1387</v>
      </c>
      <c r="K463" s="3" t="s">
        <v>373</v>
      </c>
      <c r="L463" s="3" t="s">
        <v>374</v>
      </c>
      <c r="M463" s="3" t="s">
        <v>1902</v>
      </c>
      <c r="N463" s="66" t="s">
        <v>375</v>
      </c>
    </row>
    <row r="464" spans="1:14" ht="14.25">
      <c r="A464" s="3">
        <v>294</v>
      </c>
      <c r="B464" s="3">
        <v>21</v>
      </c>
      <c r="C464" s="3">
        <v>35206337</v>
      </c>
      <c r="D464" s="3">
        <v>35258118</v>
      </c>
      <c r="E464" s="3" t="s">
        <v>1388</v>
      </c>
      <c r="F464" s="3">
        <v>35206045</v>
      </c>
      <c r="G464" s="3">
        <v>35208959</v>
      </c>
      <c r="H464" s="3"/>
      <c r="I464" s="3" t="s">
        <v>2020</v>
      </c>
      <c r="J464" s="66"/>
      <c r="K464" s="3" t="s">
        <v>376</v>
      </c>
      <c r="L464" s="3" t="s">
        <v>377</v>
      </c>
      <c r="M464" s="3" t="s">
        <v>1902</v>
      </c>
      <c r="N464" s="66" t="s">
        <v>375</v>
      </c>
    </row>
    <row r="465" spans="1:14" ht="14.25">
      <c r="A465" s="3">
        <v>294</v>
      </c>
      <c r="B465" s="3">
        <v>21</v>
      </c>
      <c r="C465" s="3">
        <v>35206337</v>
      </c>
      <c r="D465" s="3">
        <v>35258118</v>
      </c>
      <c r="E465" s="3" t="s">
        <v>1389</v>
      </c>
      <c r="F465" s="3">
        <v>35211414</v>
      </c>
      <c r="G465" s="3">
        <v>35213420</v>
      </c>
      <c r="H465" s="3"/>
      <c r="I465" s="3" t="s">
        <v>2020</v>
      </c>
      <c r="J465" s="66"/>
      <c r="K465" s="3"/>
      <c r="L465" s="3"/>
      <c r="M465" s="3"/>
      <c r="N465" s="66"/>
    </row>
    <row r="466" spans="1:14" ht="14.25">
      <c r="A466" s="3">
        <v>294</v>
      </c>
      <c r="B466" s="3">
        <v>21</v>
      </c>
      <c r="C466" s="3">
        <v>35206337</v>
      </c>
      <c r="D466" s="3">
        <v>35258118</v>
      </c>
      <c r="E466" s="3" t="s">
        <v>1390</v>
      </c>
      <c r="F466" s="3">
        <v>35229657</v>
      </c>
      <c r="G466" s="3">
        <v>35231716</v>
      </c>
      <c r="H466" s="3"/>
      <c r="I466" s="3" t="s">
        <v>2020</v>
      </c>
      <c r="J466" s="66"/>
      <c r="K466" s="3"/>
      <c r="L466" s="3"/>
      <c r="M466" s="3"/>
      <c r="N466" s="66"/>
    </row>
    <row r="467" spans="1:14" ht="14.25">
      <c r="A467" s="3">
        <v>295</v>
      </c>
      <c r="B467" s="3">
        <v>21</v>
      </c>
      <c r="C467" s="3">
        <v>41649585</v>
      </c>
      <c r="D467" s="3">
        <v>42083460</v>
      </c>
      <c r="E467" s="3" t="s">
        <v>1391</v>
      </c>
      <c r="F467" s="3">
        <v>41640498</v>
      </c>
      <c r="G467" s="3">
        <v>41686535</v>
      </c>
      <c r="H467" s="3" t="s">
        <v>1942</v>
      </c>
      <c r="I467" s="3" t="s">
        <v>2020</v>
      </c>
      <c r="J467" s="66" t="s">
        <v>1392</v>
      </c>
      <c r="K467" s="3" t="s">
        <v>378</v>
      </c>
      <c r="L467" s="3" t="s">
        <v>1942</v>
      </c>
      <c r="M467" s="3" t="s">
        <v>1902</v>
      </c>
      <c r="N467" s="66" t="s">
        <v>379</v>
      </c>
    </row>
    <row r="468" spans="1:14" ht="14.25">
      <c r="A468" s="3">
        <v>295</v>
      </c>
      <c r="B468" s="3">
        <v>21</v>
      </c>
      <c r="C468" s="3">
        <v>41649585</v>
      </c>
      <c r="D468" s="3">
        <v>42083460</v>
      </c>
      <c r="E468" s="3" t="s">
        <v>1393</v>
      </c>
      <c r="F468" s="3">
        <v>41692842</v>
      </c>
      <c r="G468" s="3">
        <v>41804341</v>
      </c>
      <c r="H468" s="3" t="s">
        <v>1943</v>
      </c>
      <c r="I468" s="3" t="s">
        <v>2020</v>
      </c>
      <c r="J468" s="66" t="s">
        <v>1394</v>
      </c>
      <c r="K468" s="3" t="s">
        <v>380</v>
      </c>
      <c r="L468" s="3" t="s">
        <v>1943</v>
      </c>
      <c r="M468" s="3" t="s">
        <v>1902</v>
      </c>
      <c r="N468" s="66" t="s">
        <v>381</v>
      </c>
    </row>
    <row r="469" spans="1:14" ht="14.25">
      <c r="A469" s="3">
        <v>295</v>
      </c>
      <c r="B469" s="3">
        <v>21</v>
      </c>
      <c r="C469" s="3">
        <v>41649585</v>
      </c>
      <c r="D469" s="3">
        <v>42083460</v>
      </c>
      <c r="E469" s="3" t="s">
        <v>1395</v>
      </c>
      <c r="F469" s="3">
        <v>41948039</v>
      </c>
      <c r="G469" s="3">
        <v>41961275</v>
      </c>
      <c r="H469" s="3" t="s">
        <v>1941</v>
      </c>
      <c r="I469" s="3" t="s">
        <v>2020</v>
      </c>
      <c r="J469" s="66" t="s">
        <v>1396</v>
      </c>
      <c r="K469" s="3" t="s">
        <v>382</v>
      </c>
      <c r="L469" s="3" t="s">
        <v>1941</v>
      </c>
      <c r="M469" s="3" t="s">
        <v>1902</v>
      </c>
      <c r="N469" s="66" t="s">
        <v>383</v>
      </c>
    </row>
    <row r="470" spans="1:14" ht="14.25">
      <c r="A470" s="3">
        <v>295</v>
      </c>
      <c r="B470" s="3">
        <v>21</v>
      </c>
      <c r="C470" s="3">
        <v>41649585</v>
      </c>
      <c r="D470" s="3">
        <v>42083460</v>
      </c>
      <c r="E470" s="3" t="s">
        <v>1397</v>
      </c>
      <c r="F470" s="3">
        <v>41964003</v>
      </c>
      <c r="G470" s="3">
        <v>42070978</v>
      </c>
      <c r="H470" s="3" t="s">
        <v>1398</v>
      </c>
      <c r="I470" s="3" t="s">
        <v>2020</v>
      </c>
      <c r="J470" s="66" t="s">
        <v>1399</v>
      </c>
      <c r="K470" s="3" t="s">
        <v>384</v>
      </c>
      <c r="L470" s="3" t="s">
        <v>385</v>
      </c>
      <c r="M470" s="3" t="s">
        <v>1902</v>
      </c>
      <c r="N470" s="66" t="s">
        <v>386</v>
      </c>
    </row>
    <row r="471" spans="1:14" ht="14.25">
      <c r="A471" s="3">
        <v>295</v>
      </c>
      <c r="B471" s="3">
        <v>21</v>
      </c>
      <c r="C471" s="3">
        <v>41649585</v>
      </c>
      <c r="D471" s="3">
        <v>42083460</v>
      </c>
      <c r="E471" s="3" t="s">
        <v>1400</v>
      </c>
      <c r="F471" s="3">
        <v>42070332</v>
      </c>
      <c r="G471" s="3">
        <v>42117187</v>
      </c>
      <c r="H471" s="3" t="s">
        <v>1401</v>
      </c>
      <c r="I471" s="3" t="s">
        <v>2020</v>
      </c>
      <c r="J471" s="66" t="s">
        <v>1402</v>
      </c>
      <c r="K471" s="3" t="s">
        <v>387</v>
      </c>
      <c r="L471" s="3" t="s">
        <v>388</v>
      </c>
      <c r="M471" s="3" t="s">
        <v>1902</v>
      </c>
      <c r="N471" s="66" t="s">
        <v>389</v>
      </c>
    </row>
    <row r="472" spans="1:14" ht="14.25">
      <c r="A472" s="3">
        <v>297</v>
      </c>
      <c r="B472" s="3">
        <v>21</v>
      </c>
      <c r="C472" s="3">
        <v>56085982</v>
      </c>
      <c r="D472" s="3">
        <v>56124260</v>
      </c>
      <c r="E472" s="3" t="s">
        <v>1403</v>
      </c>
      <c r="F472" s="3">
        <v>56048992</v>
      </c>
      <c r="G472" s="3">
        <v>56091578</v>
      </c>
      <c r="H472" s="3" t="s">
        <v>1404</v>
      </c>
      <c r="I472" s="3" t="s">
        <v>2020</v>
      </c>
      <c r="J472" s="66" t="s">
        <v>1405</v>
      </c>
      <c r="K472" s="3" t="s">
        <v>390</v>
      </c>
      <c r="L472" s="3" t="s">
        <v>1404</v>
      </c>
      <c r="M472" s="3" t="s">
        <v>1902</v>
      </c>
      <c r="N472" s="66" t="s">
        <v>391</v>
      </c>
    </row>
    <row r="473" spans="1:14" ht="14.25">
      <c r="A473" s="3">
        <v>298</v>
      </c>
      <c r="B473" s="3">
        <v>21</v>
      </c>
      <c r="C473" s="3">
        <v>57906813</v>
      </c>
      <c r="D473" s="3">
        <v>57951129</v>
      </c>
      <c r="E473" s="3" t="s">
        <v>1406</v>
      </c>
      <c r="F473" s="3">
        <v>57859148</v>
      </c>
      <c r="G473" s="3">
        <v>57953844</v>
      </c>
      <c r="H473" s="3" t="s">
        <v>1407</v>
      </c>
      <c r="I473" s="3" t="s">
        <v>2020</v>
      </c>
      <c r="J473" s="66" t="s">
        <v>1408</v>
      </c>
      <c r="K473" s="3" t="s">
        <v>392</v>
      </c>
      <c r="L473" s="3" t="s">
        <v>1407</v>
      </c>
      <c r="M473" s="3" t="s">
        <v>1902</v>
      </c>
      <c r="N473" s="66" t="s">
        <v>393</v>
      </c>
    </row>
    <row r="474" spans="1:14" ht="14.25">
      <c r="A474" s="3">
        <v>299</v>
      </c>
      <c r="B474" s="3">
        <v>21</v>
      </c>
      <c r="C474" s="3">
        <v>58256729</v>
      </c>
      <c r="D474" s="3">
        <v>58287757</v>
      </c>
      <c r="E474" s="3" t="s">
        <v>1409</v>
      </c>
      <c r="F474" s="3">
        <v>58182391</v>
      </c>
      <c r="G474" s="3">
        <v>58347037</v>
      </c>
      <c r="H474" s="3" t="s">
        <v>1410</v>
      </c>
      <c r="I474" s="3" t="s">
        <v>2020</v>
      </c>
      <c r="J474" s="66" t="s">
        <v>1411</v>
      </c>
      <c r="K474" s="3" t="s">
        <v>394</v>
      </c>
      <c r="L474" s="3" t="s">
        <v>395</v>
      </c>
      <c r="M474" s="3" t="s">
        <v>1902</v>
      </c>
      <c r="N474" s="66" t="s">
        <v>396</v>
      </c>
    </row>
    <row r="475" spans="1:14" ht="14.25">
      <c r="A475" s="3">
        <v>300</v>
      </c>
      <c r="B475" s="3">
        <v>22</v>
      </c>
      <c r="C475" s="3">
        <v>11036102</v>
      </c>
      <c r="D475" s="3">
        <v>11066494</v>
      </c>
      <c r="E475" s="3" t="s">
        <v>1412</v>
      </c>
      <c r="F475" s="3">
        <v>10946332</v>
      </c>
      <c r="G475" s="3">
        <v>11306693</v>
      </c>
      <c r="H475" s="3" t="s">
        <v>1413</v>
      </c>
      <c r="I475" s="3" t="s">
        <v>2020</v>
      </c>
      <c r="J475" s="66" t="s">
        <v>1414</v>
      </c>
      <c r="K475" s="3" t="s">
        <v>397</v>
      </c>
      <c r="L475" s="3" t="s">
        <v>1413</v>
      </c>
      <c r="M475" s="3" t="s">
        <v>1902</v>
      </c>
      <c r="N475" s="66" t="s">
        <v>398</v>
      </c>
    </row>
    <row r="476" spans="1:14" ht="14.25">
      <c r="A476" s="3">
        <v>301</v>
      </c>
      <c r="B476" s="3">
        <v>22</v>
      </c>
      <c r="C476" s="3">
        <v>12016850</v>
      </c>
      <c r="D476" s="3">
        <v>12047812</v>
      </c>
      <c r="E476" s="3" t="s">
        <v>1415</v>
      </c>
      <c r="F476" s="3">
        <v>12015691</v>
      </c>
      <c r="G476" s="3">
        <v>12118718</v>
      </c>
      <c r="H476" s="3" t="s">
        <v>1416</v>
      </c>
      <c r="I476" s="3" t="s">
        <v>2020</v>
      </c>
      <c r="J476" s="66" t="s">
        <v>1417</v>
      </c>
      <c r="K476" s="3" t="s">
        <v>399</v>
      </c>
      <c r="L476" s="3" t="s">
        <v>1416</v>
      </c>
      <c r="M476" s="3" t="s">
        <v>1902</v>
      </c>
      <c r="N476" s="66" t="s">
        <v>400</v>
      </c>
    </row>
    <row r="477" spans="1:14" ht="14.25">
      <c r="A477" s="3">
        <v>304</v>
      </c>
      <c r="B477" s="3">
        <v>22</v>
      </c>
      <c r="C477" s="3">
        <v>25432508</v>
      </c>
      <c r="D477" s="3">
        <v>25510109</v>
      </c>
      <c r="E477" s="3" t="s">
        <v>1418</v>
      </c>
      <c r="F477" s="3">
        <v>25460261</v>
      </c>
      <c r="G477" s="3">
        <v>25461074</v>
      </c>
      <c r="H477" s="3"/>
      <c r="I477" s="3" t="s">
        <v>2092</v>
      </c>
      <c r="J477" s="66"/>
      <c r="K477" s="3"/>
      <c r="L477" s="3"/>
      <c r="M477" s="3"/>
      <c r="N477" s="66"/>
    </row>
    <row r="478" spans="1:14" ht="14.25">
      <c r="A478" s="3">
        <v>306</v>
      </c>
      <c r="B478" s="3">
        <v>22</v>
      </c>
      <c r="C478" s="3">
        <v>50698621</v>
      </c>
      <c r="D478" s="3">
        <v>50748422</v>
      </c>
      <c r="E478" s="3" t="s">
        <v>1419</v>
      </c>
      <c r="F478" s="3">
        <v>50702769</v>
      </c>
      <c r="G478" s="3">
        <v>50717523</v>
      </c>
      <c r="H478" s="3" t="s">
        <v>1420</v>
      </c>
      <c r="I478" s="3" t="s">
        <v>2020</v>
      </c>
      <c r="J478" s="66" t="s">
        <v>1421</v>
      </c>
      <c r="K478" s="3"/>
      <c r="L478" s="3"/>
      <c r="M478" s="3"/>
      <c r="N478" s="66"/>
    </row>
    <row r="479" spans="1:14" ht="14.25">
      <c r="A479" s="3">
        <v>306</v>
      </c>
      <c r="B479" s="3">
        <v>22</v>
      </c>
      <c r="C479" s="3">
        <v>50698621</v>
      </c>
      <c r="D479" s="3">
        <v>50748422</v>
      </c>
      <c r="E479" s="3" t="s">
        <v>1422</v>
      </c>
      <c r="F479" s="3">
        <v>50723440</v>
      </c>
      <c r="G479" s="3">
        <v>50728454</v>
      </c>
      <c r="H479" s="3" t="s">
        <v>1423</v>
      </c>
      <c r="I479" s="3" t="s">
        <v>2020</v>
      </c>
      <c r="J479" s="66" t="s">
        <v>1424</v>
      </c>
      <c r="K479" s="3" t="s">
        <v>401</v>
      </c>
      <c r="L479" s="3" t="s">
        <v>402</v>
      </c>
      <c r="M479" s="3" t="s">
        <v>1902</v>
      </c>
      <c r="N479" s="66" t="s">
        <v>403</v>
      </c>
    </row>
    <row r="480" spans="1:14" ht="14.25">
      <c r="A480" s="3">
        <v>306</v>
      </c>
      <c r="B480" s="3">
        <v>22</v>
      </c>
      <c r="C480" s="3">
        <v>50698621</v>
      </c>
      <c r="D480" s="3">
        <v>50748422</v>
      </c>
      <c r="E480" s="3" t="s">
        <v>1425</v>
      </c>
      <c r="F480" s="3">
        <v>50733157</v>
      </c>
      <c r="G480" s="3">
        <v>50756457</v>
      </c>
      <c r="H480" s="3" t="s">
        <v>1426</v>
      </c>
      <c r="I480" s="3" t="s">
        <v>2020</v>
      </c>
      <c r="J480" s="66" t="s">
        <v>1427</v>
      </c>
      <c r="K480" s="3" t="s">
        <v>404</v>
      </c>
      <c r="L480" s="3" t="s">
        <v>1426</v>
      </c>
      <c r="M480" s="3" t="s">
        <v>1902</v>
      </c>
      <c r="N480" s="66" t="s">
        <v>405</v>
      </c>
    </row>
    <row r="481" spans="1:14" ht="14.25">
      <c r="A481" s="3">
        <v>307</v>
      </c>
      <c r="B481" s="3">
        <v>22</v>
      </c>
      <c r="C481" s="3">
        <v>53953055</v>
      </c>
      <c r="D481" s="3">
        <v>53984787</v>
      </c>
      <c r="E481" s="3" t="s">
        <v>1428</v>
      </c>
      <c r="F481" s="3">
        <v>53951029</v>
      </c>
      <c r="G481" s="3">
        <v>54026241</v>
      </c>
      <c r="H481" s="3" t="s">
        <v>1429</v>
      </c>
      <c r="I481" s="3" t="s">
        <v>2020</v>
      </c>
      <c r="J481" s="66" t="s">
        <v>1430</v>
      </c>
      <c r="K481" s="3" t="s">
        <v>406</v>
      </c>
      <c r="L481" s="3" t="s">
        <v>1429</v>
      </c>
      <c r="M481" s="3" t="s">
        <v>1902</v>
      </c>
      <c r="N481" s="66" t="s">
        <v>407</v>
      </c>
    </row>
    <row r="482" spans="1:14" ht="14.25">
      <c r="A482" s="3">
        <v>308</v>
      </c>
      <c r="B482" s="3">
        <v>22</v>
      </c>
      <c r="C482" s="3">
        <v>56856298</v>
      </c>
      <c r="D482" s="3">
        <v>56909257</v>
      </c>
      <c r="E482" s="3" t="s">
        <v>1431</v>
      </c>
      <c r="F482" s="3">
        <v>56829078</v>
      </c>
      <c r="G482" s="3">
        <v>56860068</v>
      </c>
      <c r="H482" s="3" t="s">
        <v>1432</v>
      </c>
      <c r="I482" s="3" t="s">
        <v>2020</v>
      </c>
      <c r="J482" s="66" t="s">
        <v>1433</v>
      </c>
      <c r="K482" s="3" t="s">
        <v>408</v>
      </c>
      <c r="L482" s="3" t="s">
        <v>409</v>
      </c>
      <c r="M482" s="3" t="s">
        <v>1902</v>
      </c>
      <c r="N482" s="66" t="s">
        <v>410</v>
      </c>
    </row>
    <row r="483" spans="1:14" ht="14.25">
      <c r="A483" s="3">
        <v>308</v>
      </c>
      <c r="B483" s="3">
        <v>22</v>
      </c>
      <c r="C483" s="3">
        <v>56856298</v>
      </c>
      <c r="D483" s="3">
        <v>56909257</v>
      </c>
      <c r="E483" s="3" t="s">
        <v>1434</v>
      </c>
      <c r="F483" s="3">
        <v>56867887</v>
      </c>
      <c r="G483" s="3">
        <v>56872817</v>
      </c>
      <c r="H483" s="3" t="s">
        <v>1435</v>
      </c>
      <c r="I483" s="3" t="s">
        <v>2020</v>
      </c>
      <c r="J483" s="66" t="s">
        <v>1436</v>
      </c>
      <c r="K483" s="3" t="s">
        <v>411</v>
      </c>
      <c r="L483" s="3" t="s">
        <v>412</v>
      </c>
      <c r="M483" s="3" t="s">
        <v>1902</v>
      </c>
      <c r="N483" s="66" t="s">
        <v>413</v>
      </c>
    </row>
    <row r="484" spans="1:14" ht="14.25">
      <c r="A484" s="3">
        <v>308</v>
      </c>
      <c r="B484" s="3">
        <v>22</v>
      </c>
      <c r="C484" s="3">
        <v>56856298</v>
      </c>
      <c r="D484" s="3">
        <v>56909257</v>
      </c>
      <c r="E484" s="3" t="s">
        <v>1437</v>
      </c>
      <c r="F484" s="3">
        <v>56881079</v>
      </c>
      <c r="G484" s="3">
        <v>56948817</v>
      </c>
      <c r="H484" s="3" t="s">
        <v>1438</v>
      </c>
      <c r="I484" s="3" t="s">
        <v>2020</v>
      </c>
      <c r="J484" s="66" t="s">
        <v>1439</v>
      </c>
      <c r="K484" s="3" t="s">
        <v>414</v>
      </c>
      <c r="L484" s="3" t="s">
        <v>1438</v>
      </c>
      <c r="M484" s="3" t="s">
        <v>1902</v>
      </c>
      <c r="N484" s="66" t="s">
        <v>415</v>
      </c>
    </row>
    <row r="485" spans="1:14" ht="14.25">
      <c r="A485" s="3">
        <v>309</v>
      </c>
      <c r="B485" s="3">
        <v>22</v>
      </c>
      <c r="C485" s="3">
        <v>59201628</v>
      </c>
      <c r="D485" s="3">
        <v>59270219</v>
      </c>
      <c r="E485" s="3" t="s">
        <v>1440</v>
      </c>
      <c r="F485" s="3">
        <v>59167799</v>
      </c>
      <c r="G485" s="3">
        <v>59244357</v>
      </c>
      <c r="H485" s="3" t="s">
        <v>1441</v>
      </c>
      <c r="I485" s="3" t="s">
        <v>2020</v>
      </c>
      <c r="J485" s="66" t="s">
        <v>1442</v>
      </c>
      <c r="K485" s="3" t="s">
        <v>416</v>
      </c>
      <c r="L485" s="3" t="s">
        <v>1441</v>
      </c>
      <c r="M485" s="3" t="s">
        <v>1902</v>
      </c>
      <c r="N485" s="66" t="s">
        <v>417</v>
      </c>
    </row>
    <row r="486" spans="1:14" ht="14.25">
      <c r="A486" s="3">
        <v>312</v>
      </c>
      <c r="B486" s="3">
        <v>22</v>
      </c>
      <c r="C486" s="3">
        <v>60922481</v>
      </c>
      <c r="D486" s="3">
        <v>60987720</v>
      </c>
      <c r="E486" s="3" t="s">
        <v>1443</v>
      </c>
      <c r="F486" s="3">
        <v>60913459</v>
      </c>
      <c r="G486" s="3">
        <v>60946157</v>
      </c>
      <c r="H486" s="3" t="s">
        <v>1444</v>
      </c>
      <c r="I486" s="3" t="s">
        <v>2020</v>
      </c>
      <c r="J486" s="66" t="s">
        <v>1445</v>
      </c>
      <c r="K486" s="3" t="s">
        <v>418</v>
      </c>
      <c r="L486" s="3" t="s">
        <v>1444</v>
      </c>
      <c r="M486" s="3" t="s">
        <v>1902</v>
      </c>
      <c r="N486" s="66" t="s">
        <v>419</v>
      </c>
    </row>
    <row r="487" spans="1:14" ht="14.25">
      <c r="A487" s="3">
        <v>312</v>
      </c>
      <c r="B487" s="3">
        <v>22</v>
      </c>
      <c r="C487" s="3">
        <v>60922481</v>
      </c>
      <c r="D487" s="3">
        <v>60987720</v>
      </c>
      <c r="E487" s="3" t="s">
        <v>1446</v>
      </c>
      <c r="F487" s="3">
        <v>60960190</v>
      </c>
      <c r="G487" s="3">
        <v>61060022</v>
      </c>
      <c r="H487" s="3" t="s">
        <v>1447</v>
      </c>
      <c r="I487" s="3" t="s">
        <v>2020</v>
      </c>
      <c r="J487" s="66" t="s">
        <v>1448</v>
      </c>
      <c r="K487" s="3" t="s">
        <v>420</v>
      </c>
      <c r="L487" s="3" t="s">
        <v>421</v>
      </c>
      <c r="M487" s="3" t="s">
        <v>1902</v>
      </c>
      <c r="N487" s="66" t="s">
        <v>422</v>
      </c>
    </row>
    <row r="488" spans="1:14" ht="14.25">
      <c r="A488" s="3">
        <v>314</v>
      </c>
      <c r="B488" s="3">
        <v>23</v>
      </c>
      <c r="C488" s="3">
        <v>25329895</v>
      </c>
      <c r="D488" s="3">
        <v>25442124</v>
      </c>
      <c r="E488" s="3" t="s">
        <v>1449</v>
      </c>
      <c r="F488" s="3">
        <v>25351283</v>
      </c>
      <c r="G488" s="3">
        <v>25356959</v>
      </c>
      <c r="H488" s="3" t="s">
        <v>1450</v>
      </c>
      <c r="I488" s="3" t="s">
        <v>2020</v>
      </c>
      <c r="J488" s="66" t="s">
        <v>1451</v>
      </c>
      <c r="K488" s="3" t="s">
        <v>423</v>
      </c>
      <c r="L488" s="3" t="s">
        <v>424</v>
      </c>
      <c r="M488" s="3" t="s">
        <v>1902</v>
      </c>
      <c r="N488" s="66" t="s">
        <v>425</v>
      </c>
    </row>
    <row r="489" spans="1:14" ht="14.25">
      <c r="A489" s="3">
        <v>314</v>
      </c>
      <c r="B489" s="3">
        <v>23</v>
      </c>
      <c r="C489" s="3">
        <v>25329895</v>
      </c>
      <c r="D489" s="3">
        <v>25442124</v>
      </c>
      <c r="E489" s="3" t="s">
        <v>1452</v>
      </c>
      <c r="F489" s="3">
        <v>25375270</v>
      </c>
      <c r="G489" s="3">
        <v>25388620</v>
      </c>
      <c r="H489" s="3" t="s">
        <v>1453</v>
      </c>
      <c r="I489" s="3" t="s">
        <v>2020</v>
      </c>
      <c r="J489" s="66" t="s">
        <v>1454</v>
      </c>
      <c r="K489" s="3" t="s">
        <v>426</v>
      </c>
      <c r="L489" s="3" t="s">
        <v>427</v>
      </c>
      <c r="M489" s="3" t="s">
        <v>1902</v>
      </c>
      <c r="N489" s="66" t="s">
        <v>285</v>
      </c>
    </row>
    <row r="490" spans="1:14" ht="14.25">
      <c r="A490" s="3">
        <v>314</v>
      </c>
      <c r="B490" s="3">
        <v>23</v>
      </c>
      <c r="C490" s="3">
        <v>25329895</v>
      </c>
      <c r="D490" s="3">
        <v>25442124</v>
      </c>
      <c r="E490" s="3" t="s">
        <v>1455</v>
      </c>
      <c r="F490" s="3">
        <v>25404020</v>
      </c>
      <c r="G490" s="3">
        <v>25411643</v>
      </c>
      <c r="H490" s="3" t="s">
        <v>1456</v>
      </c>
      <c r="I490" s="3" t="s">
        <v>2020</v>
      </c>
      <c r="J490" s="66" t="s">
        <v>1457</v>
      </c>
      <c r="K490" s="3" t="s">
        <v>423</v>
      </c>
      <c r="L490" s="3" t="s">
        <v>424</v>
      </c>
      <c r="M490" s="3" t="s">
        <v>1902</v>
      </c>
      <c r="N490" s="66" t="s">
        <v>425</v>
      </c>
    </row>
    <row r="491" spans="1:14" ht="14.25">
      <c r="A491" s="3">
        <v>314</v>
      </c>
      <c r="B491" s="3">
        <v>23</v>
      </c>
      <c r="C491" s="3">
        <v>25329895</v>
      </c>
      <c r="D491" s="3">
        <v>25442124</v>
      </c>
      <c r="E491" s="3" t="s">
        <v>1458</v>
      </c>
      <c r="F491" s="3">
        <v>25423551</v>
      </c>
      <c r="G491" s="3">
        <v>25424597</v>
      </c>
      <c r="H491" s="3"/>
      <c r="I491" s="3" t="s">
        <v>2020</v>
      </c>
      <c r="J491" s="66"/>
      <c r="K491" s="3"/>
      <c r="L491" s="3"/>
      <c r="M491" s="3"/>
      <c r="N491" s="66"/>
    </row>
    <row r="492" spans="1:14" ht="14.25">
      <c r="A492" s="3">
        <v>314</v>
      </c>
      <c r="B492" s="3">
        <v>23</v>
      </c>
      <c r="C492" s="3">
        <v>25329895</v>
      </c>
      <c r="D492" s="3">
        <v>25442124</v>
      </c>
      <c r="E492" s="3" t="s">
        <v>1459</v>
      </c>
      <c r="F492" s="3">
        <v>25426330</v>
      </c>
      <c r="G492" s="3">
        <v>25430097</v>
      </c>
      <c r="H492" s="3" t="s">
        <v>1460</v>
      </c>
      <c r="I492" s="3" t="s">
        <v>2020</v>
      </c>
      <c r="J492" s="66" t="s">
        <v>1461</v>
      </c>
      <c r="K492" s="3" t="s">
        <v>423</v>
      </c>
      <c r="L492" s="3" t="s">
        <v>424</v>
      </c>
      <c r="M492" s="3" t="s">
        <v>1902</v>
      </c>
      <c r="N492" s="66" t="s">
        <v>425</v>
      </c>
    </row>
    <row r="493" spans="1:14" ht="14.25">
      <c r="A493" s="3">
        <v>315</v>
      </c>
      <c r="B493" s="3">
        <v>23</v>
      </c>
      <c r="C493" s="3">
        <v>25669376</v>
      </c>
      <c r="D493" s="3">
        <v>26337243</v>
      </c>
      <c r="E493" s="3" t="s">
        <v>1462</v>
      </c>
      <c r="F493" s="3">
        <v>25855146</v>
      </c>
      <c r="G493" s="3">
        <v>25863045</v>
      </c>
      <c r="H493" s="3" t="s">
        <v>1463</v>
      </c>
      <c r="I493" s="3" t="s">
        <v>2020</v>
      </c>
      <c r="J493" s="66" t="s">
        <v>1464</v>
      </c>
      <c r="K493" s="3" t="s">
        <v>426</v>
      </c>
      <c r="L493" s="3" t="s">
        <v>427</v>
      </c>
      <c r="M493" s="3" t="s">
        <v>1902</v>
      </c>
      <c r="N493" s="66" t="s">
        <v>285</v>
      </c>
    </row>
    <row r="494" spans="1:14" ht="14.25">
      <c r="A494" s="3">
        <v>315</v>
      </c>
      <c r="B494" s="3">
        <v>23</v>
      </c>
      <c r="C494" s="3">
        <v>25669376</v>
      </c>
      <c r="D494" s="3">
        <v>26337243</v>
      </c>
      <c r="E494" s="3" t="s">
        <v>1465</v>
      </c>
      <c r="F494" s="3">
        <v>25966734</v>
      </c>
      <c r="G494" s="3">
        <v>25980368</v>
      </c>
      <c r="H494" s="3"/>
      <c r="I494" s="3" t="s">
        <v>2020</v>
      </c>
      <c r="J494" s="66"/>
      <c r="K494" s="3" t="s">
        <v>165</v>
      </c>
      <c r="L494" s="3" t="s">
        <v>166</v>
      </c>
      <c r="M494" s="3" t="s">
        <v>1902</v>
      </c>
      <c r="N494" s="66" t="s">
        <v>167</v>
      </c>
    </row>
    <row r="495" spans="1:14" ht="14.25">
      <c r="A495" s="3">
        <v>316</v>
      </c>
      <c r="B495" s="3">
        <v>23</v>
      </c>
      <c r="C495" s="3">
        <v>28828468</v>
      </c>
      <c r="D495" s="3">
        <v>28870776</v>
      </c>
      <c r="E495" s="3" t="s">
        <v>1466</v>
      </c>
      <c r="F495" s="3">
        <v>28828555</v>
      </c>
      <c r="G495" s="3">
        <v>28829049</v>
      </c>
      <c r="H495" s="3"/>
      <c r="I495" s="3" t="s">
        <v>2020</v>
      </c>
      <c r="J495" s="66" t="s">
        <v>1467</v>
      </c>
      <c r="K495" s="3" t="s">
        <v>168</v>
      </c>
      <c r="L495" s="3" t="s">
        <v>169</v>
      </c>
      <c r="M495" s="3" t="s">
        <v>1902</v>
      </c>
      <c r="N495" s="66" t="s">
        <v>170</v>
      </c>
    </row>
    <row r="496" spans="1:14" ht="14.25">
      <c r="A496" s="3">
        <v>317</v>
      </c>
      <c r="B496" s="3">
        <v>23</v>
      </c>
      <c r="C496" s="3">
        <v>29263908</v>
      </c>
      <c r="D496" s="3">
        <v>29320903</v>
      </c>
      <c r="E496" s="3" t="s">
        <v>1468</v>
      </c>
      <c r="F496" s="3">
        <v>29280761</v>
      </c>
      <c r="G496" s="3">
        <v>29282962</v>
      </c>
      <c r="H496" s="3" t="s">
        <v>1469</v>
      </c>
      <c r="I496" s="3" t="s">
        <v>2020</v>
      </c>
      <c r="J496" s="66" t="s">
        <v>1470</v>
      </c>
      <c r="K496" s="3"/>
      <c r="L496" s="3"/>
      <c r="M496" s="3"/>
      <c r="N496" s="66"/>
    </row>
    <row r="497" spans="1:14" ht="14.25">
      <c r="A497" s="3">
        <v>317</v>
      </c>
      <c r="B497" s="3">
        <v>23</v>
      </c>
      <c r="C497" s="3">
        <v>29263908</v>
      </c>
      <c r="D497" s="3">
        <v>29320903</v>
      </c>
      <c r="E497" s="3" t="s">
        <v>1471</v>
      </c>
      <c r="F497" s="3">
        <v>29290572</v>
      </c>
      <c r="G497" s="3">
        <v>29291495</v>
      </c>
      <c r="H497" s="3"/>
      <c r="I497" s="3" t="s">
        <v>2020</v>
      </c>
      <c r="J497" s="66"/>
      <c r="K497" s="3"/>
      <c r="L497" s="3"/>
      <c r="M497" s="3"/>
      <c r="N497" s="66"/>
    </row>
    <row r="498" spans="1:14" ht="14.25">
      <c r="A498" s="3">
        <v>317</v>
      </c>
      <c r="B498" s="3">
        <v>23</v>
      </c>
      <c r="C498" s="3">
        <v>29263908</v>
      </c>
      <c r="D498" s="3">
        <v>29320903</v>
      </c>
      <c r="E498" s="3" t="s">
        <v>1472</v>
      </c>
      <c r="F498" s="3">
        <v>29299942</v>
      </c>
      <c r="G498" s="3">
        <v>29300874</v>
      </c>
      <c r="H498" s="3"/>
      <c r="I498" s="3" t="s">
        <v>2020</v>
      </c>
      <c r="J498" s="66"/>
      <c r="K498" s="3"/>
      <c r="L498" s="3"/>
      <c r="M498" s="3"/>
      <c r="N498" s="66"/>
    </row>
    <row r="499" spans="1:14" ht="14.25">
      <c r="A499" s="3">
        <v>317</v>
      </c>
      <c r="B499" s="3">
        <v>23</v>
      </c>
      <c r="C499" s="3">
        <v>29263908</v>
      </c>
      <c r="D499" s="3">
        <v>29320903</v>
      </c>
      <c r="E499" s="3" t="s">
        <v>1473</v>
      </c>
      <c r="F499" s="3">
        <v>29314810</v>
      </c>
      <c r="G499" s="3">
        <v>29315824</v>
      </c>
      <c r="H499" s="3" t="s">
        <v>1474</v>
      </c>
      <c r="I499" s="3" t="s">
        <v>2020</v>
      </c>
      <c r="J499" s="66" t="s">
        <v>1475</v>
      </c>
      <c r="K499" s="3"/>
      <c r="L499" s="3"/>
      <c r="M499" s="3"/>
      <c r="N499" s="66"/>
    </row>
    <row r="500" spans="1:14" ht="14.25">
      <c r="A500" s="3">
        <v>318</v>
      </c>
      <c r="B500" s="3">
        <v>23</v>
      </c>
      <c r="C500" s="3">
        <v>49320967</v>
      </c>
      <c r="D500" s="3">
        <v>49399446</v>
      </c>
      <c r="E500" s="3" t="s">
        <v>1476</v>
      </c>
      <c r="F500" s="3">
        <v>49282979</v>
      </c>
      <c r="G500" s="3">
        <v>49374341</v>
      </c>
      <c r="H500" s="3" t="s">
        <v>1477</v>
      </c>
      <c r="I500" s="3" t="s">
        <v>2020</v>
      </c>
      <c r="J500" s="66" t="s">
        <v>1478</v>
      </c>
      <c r="K500" s="3" t="s">
        <v>171</v>
      </c>
      <c r="L500" s="3" t="s">
        <v>172</v>
      </c>
      <c r="M500" s="3" t="s">
        <v>1902</v>
      </c>
      <c r="N500" s="66" t="s">
        <v>173</v>
      </c>
    </row>
    <row r="501" spans="1:14" ht="14.25">
      <c r="A501" s="3">
        <v>318</v>
      </c>
      <c r="B501" s="3">
        <v>23</v>
      </c>
      <c r="C501" s="3">
        <v>49320967</v>
      </c>
      <c r="D501" s="3">
        <v>49399446</v>
      </c>
      <c r="E501" s="3" t="s">
        <v>1479</v>
      </c>
      <c r="F501" s="3">
        <v>49386708</v>
      </c>
      <c r="G501" s="3">
        <v>49387742</v>
      </c>
      <c r="H501" s="3" t="s">
        <v>1480</v>
      </c>
      <c r="I501" s="3" t="s">
        <v>2020</v>
      </c>
      <c r="J501" s="66" t="s">
        <v>1481</v>
      </c>
      <c r="K501" s="3" t="s">
        <v>174</v>
      </c>
      <c r="L501" s="3" t="s">
        <v>1480</v>
      </c>
      <c r="M501" s="3" t="s">
        <v>1902</v>
      </c>
      <c r="N501" s="66" t="s">
        <v>175</v>
      </c>
    </row>
    <row r="502" spans="1:14" ht="14.25">
      <c r="A502" s="3">
        <v>320</v>
      </c>
      <c r="B502" s="3">
        <v>24</v>
      </c>
      <c r="C502" s="3">
        <v>37542074</v>
      </c>
      <c r="D502" s="3">
        <v>37581537</v>
      </c>
      <c r="E502" s="3" t="s">
        <v>1482</v>
      </c>
      <c r="F502" s="3">
        <v>37496731</v>
      </c>
      <c r="G502" s="3">
        <v>37556313</v>
      </c>
      <c r="H502" s="3" t="s">
        <v>1483</v>
      </c>
      <c r="I502" s="3" t="s">
        <v>2020</v>
      </c>
      <c r="J502" s="66" t="s">
        <v>1484</v>
      </c>
      <c r="K502" s="3" t="s">
        <v>176</v>
      </c>
      <c r="L502" s="3" t="s">
        <v>1483</v>
      </c>
      <c r="M502" s="3" t="s">
        <v>1902</v>
      </c>
      <c r="N502" s="66" t="s">
        <v>177</v>
      </c>
    </row>
    <row r="503" spans="1:14" ht="14.25">
      <c r="A503" s="3">
        <v>320</v>
      </c>
      <c r="B503" s="3">
        <v>24</v>
      </c>
      <c r="C503" s="3">
        <v>37542074</v>
      </c>
      <c r="D503" s="3">
        <v>37581537</v>
      </c>
      <c r="E503" s="3" t="s">
        <v>1485</v>
      </c>
      <c r="F503" s="3">
        <v>37561435</v>
      </c>
      <c r="G503" s="3">
        <v>37590398</v>
      </c>
      <c r="H503" s="3" t="s">
        <v>1486</v>
      </c>
      <c r="I503" s="3" t="s">
        <v>2020</v>
      </c>
      <c r="J503" s="66" t="s">
        <v>1487</v>
      </c>
      <c r="K503" s="3" t="s">
        <v>178</v>
      </c>
      <c r="L503" s="3" t="s">
        <v>1486</v>
      </c>
      <c r="M503" s="3" t="s">
        <v>1902</v>
      </c>
      <c r="N503" s="66" t="s">
        <v>179</v>
      </c>
    </row>
    <row r="504" spans="1:14" ht="14.25">
      <c r="A504" s="3">
        <v>322</v>
      </c>
      <c r="B504" s="3">
        <v>24</v>
      </c>
      <c r="C504" s="3">
        <v>48770246</v>
      </c>
      <c r="D504" s="3">
        <v>48804054</v>
      </c>
      <c r="E504" s="3" t="s">
        <v>1488</v>
      </c>
      <c r="F504" s="3">
        <v>48769621</v>
      </c>
      <c r="G504" s="3">
        <v>49013492</v>
      </c>
      <c r="H504" s="3" t="s">
        <v>1489</v>
      </c>
      <c r="I504" s="3" t="s">
        <v>2020</v>
      </c>
      <c r="J504" s="66" t="s">
        <v>1490</v>
      </c>
      <c r="K504" s="3" t="s">
        <v>180</v>
      </c>
      <c r="L504" s="3" t="s">
        <v>1489</v>
      </c>
      <c r="M504" s="3" t="s">
        <v>1902</v>
      </c>
      <c r="N504" s="66" t="s">
        <v>181</v>
      </c>
    </row>
    <row r="505" spans="1:14" ht="14.25">
      <c r="A505" s="3">
        <v>323</v>
      </c>
      <c r="B505" s="3">
        <v>25</v>
      </c>
      <c r="C505" s="3">
        <v>330893</v>
      </c>
      <c r="D505" s="3">
        <v>376323</v>
      </c>
      <c r="E505" s="3" t="s">
        <v>1491</v>
      </c>
      <c r="F505" s="3">
        <v>313214</v>
      </c>
      <c r="G505" s="3">
        <v>347325</v>
      </c>
      <c r="H505" s="3" t="s">
        <v>1492</v>
      </c>
      <c r="I505" s="3" t="s">
        <v>2020</v>
      </c>
      <c r="J505" s="66" t="s">
        <v>1493</v>
      </c>
      <c r="K505" s="3" t="s">
        <v>182</v>
      </c>
      <c r="L505" s="3" t="s">
        <v>1492</v>
      </c>
      <c r="M505" s="3" t="s">
        <v>1902</v>
      </c>
      <c r="N505" s="66" t="s">
        <v>183</v>
      </c>
    </row>
    <row r="506" spans="1:14" ht="14.25">
      <c r="A506" s="3">
        <v>323</v>
      </c>
      <c r="B506" s="3">
        <v>25</v>
      </c>
      <c r="C506" s="3">
        <v>330893</v>
      </c>
      <c r="D506" s="3">
        <v>376323</v>
      </c>
      <c r="E506" s="3" t="s">
        <v>1494</v>
      </c>
      <c r="F506" s="3">
        <v>361740</v>
      </c>
      <c r="G506" s="3">
        <v>364295</v>
      </c>
      <c r="H506" s="3" t="s">
        <v>1495</v>
      </c>
      <c r="I506" s="3" t="s">
        <v>2020</v>
      </c>
      <c r="J506" s="66" t="s">
        <v>1496</v>
      </c>
      <c r="K506" s="3" t="s">
        <v>184</v>
      </c>
      <c r="L506" s="3" t="s">
        <v>185</v>
      </c>
      <c r="M506" s="3" t="s">
        <v>1902</v>
      </c>
      <c r="N506" s="66" t="s">
        <v>186</v>
      </c>
    </row>
    <row r="507" spans="1:14" ht="14.25">
      <c r="A507" s="3">
        <v>323</v>
      </c>
      <c r="B507" s="3">
        <v>25</v>
      </c>
      <c r="C507" s="3">
        <v>330893</v>
      </c>
      <c r="D507" s="3">
        <v>376323</v>
      </c>
      <c r="E507" s="3" t="s">
        <v>1497</v>
      </c>
      <c r="F507" s="3">
        <v>365646</v>
      </c>
      <c r="G507" s="3">
        <v>374631</v>
      </c>
      <c r="H507" s="3" t="s">
        <v>1498</v>
      </c>
      <c r="I507" s="3" t="s">
        <v>2020</v>
      </c>
      <c r="J507" s="66" t="s">
        <v>1499</v>
      </c>
      <c r="K507" s="3" t="s">
        <v>187</v>
      </c>
      <c r="L507" s="3" t="s">
        <v>188</v>
      </c>
      <c r="M507" s="3" t="s">
        <v>1902</v>
      </c>
      <c r="N507" s="66" t="s">
        <v>189</v>
      </c>
    </row>
    <row r="508" spans="1:14" ht="14.25">
      <c r="A508" s="3">
        <v>324</v>
      </c>
      <c r="B508" s="3">
        <v>25</v>
      </c>
      <c r="C508" s="3">
        <v>571753</v>
      </c>
      <c r="D508" s="3">
        <v>703653</v>
      </c>
      <c r="E508" s="3" t="s">
        <v>1500</v>
      </c>
      <c r="F508" s="3">
        <v>569058</v>
      </c>
      <c r="G508" s="3">
        <v>605515</v>
      </c>
      <c r="H508" s="3" t="s">
        <v>1501</v>
      </c>
      <c r="I508" s="3" t="s">
        <v>2020</v>
      </c>
      <c r="J508" s="66" t="s">
        <v>1502</v>
      </c>
      <c r="K508" s="3" t="s">
        <v>190</v>
      </c>
      <c r="L508" s="3" t="s">
        <v>191</v>
      </c>
      <c r="M508" s="3" t="s">
        <v>1902</v>
      </c>
      <c r="N508" s="66" t="s">
        <v>192</v>
      </c>
    </row>
    <row r="509" spans="1:14" ht="14.25">
      <c r="A509" s="3">
        <v>324</v>
      </c>
      <c r="B509" s="3">
        <v>25</v>
      </c>
      <c r="C509" s="3">
        <v>571753</v>
      </c>
      <c r="D509" s="3">
        <v>703653</v>
      </c>
      <c r="E509" s="3" t="s">
        <v>1503</v>
      </c>
      <c r="F509" s="3">
        <v>578685</v>
      </c>
      <c r="G509" s="3">
        <v>583777</v>
      </c>
      <c r="H509" s="3" t="s">
        <v>1504</v>
      </c>
      <c r="I509" s="3" t="s">
        <v>2020</v>
      </c>
      <c r="J509" s="66" t="s">
        <v>1505</v>
      </c>
      <c r="K509" s="3" t="s">
        <v>193</v>
      </c>
      <c r="L509" s="3" t="s">
        <v>1504</v>
      </c>
      <c r="M509" s="3" t="s">
        <v>1902</v>
      </c>
      <c r="N509" s="66" t="s">
        <v>194</v>
      </c>
    </row>
    <row r="510" spans="1:14" ht="14.25">
      <c r="A510" s="3">
        <v>324</v>
      </c>
      <c r="B510" s="3">
        <v>25</v>
      </c>
      <c r="C510" s="3">
        <v>571753</v>
      </c>
      <c r="D510" s="3">
        <v>703653</v>
      </c>
      <c r="E510" s="3" t="s">
        <v>1506</v>
      </c>
      <c r="F510" s="3">
        <v>584211</v>
      </c>
      <c r="G510" s="3">
        <v>598822</v>
      </c>
      <c r="H510" s="3" t="s">
        <v>1507</v>
      </c>
      <c r="I510" s="3" t="s">
        <v>2020</v>
      </c>
      <c r="J510" s="66" t="s">
        <v>1508</v>
      </c>
      <c r="K510" s="3" t="s">
        <v>195</v>
      </c>
      <c r="L510" s="3" t="s">
        <v>1507</v>
      </c>
      <c r="M510" s="3" t="s">
        <v>1902</v>
      </c>
      <c r="N510" s="66" t="s">
        <v>196</v>
      </c>
    </row>
    <row r="511" spans="1:14" ht="14.25">
      <c r="A511" s="3">
        <v>324</v>
      </c>
      <c r="B511" s="3">
        <v>25</v>
      </c>
      <c r="C511" s="3">
        <v>571753</v>
      </c>
      <c r="D511" s="3">
        <v>703653</v>
      </c>
      <c r="E511" s="3" t="s">
        <v>1509</v>
      </c>
      <c r="F511" s="3">
        <v>613234</v>
      </c>
      <c r="G511" s="3">
        <v>615345</v>
      </c>
      <c r="H511" s="3" t="s">
        <v>1510</v>
      </c>
      <c r="I511" s="3" t="s">
        <v>2020</v>
      </c>
      <c r="J511" s="66" t="s">
        <v>1511</v>
      </c>
      <c r="K511" s="3" t="s">
        <v>197</v>
      </c>
      <c r="L511" s="3" t="s">
        <v>1510</v>
      </c>
      <c r="M511" s="3" t="s">
        <v>1902</v>
      </c>
      <c r="N511" s="66" t="s">
        <v>198</v>
      </c>
    </row>
    <row r="512" spans="1:14" ht="14.25">
      <c r="A512" s="3">
        <v>324</v>
      </c>
      <c r="B512" s="3">
        <v>25</v>
      </c>
      <c r="C512" s="3">
        <v>571753</v>
      </c>
      <c r="D512" s="3">
        <v>703653</v>
      </c>
      <c r="E512" s="3" t="s">
        <v>1512</v>
      </c>
      <c r="F512" s="3">
        <v>618418</v>
      </c>
      <c r="G512" s="3">
        <v>619923</v>
      </c>
      <c r="H512" s="3" t="s">
        <v>1513</v>
      </c>
      <c r="I512" s="3" t="s">
        <v>2020</v>
      </c>
      <c r="J512" s="66" t="s">
        <v>1514</v>
      </c>
      <c r="K512" s="3" t="s">
        <v>199</v>
      </c>
      <c r="L512" s="3" t="s">
        <v>1513</v>
      </c>
      <c r="M512" s="3" t="s">
        <v>1902</v>
      </c>
      <c r="N512" s="66" t="s">
        <v>200</v>
      </c>
    </row>
    <row r="513" spans="1:14" ht="14.25">
      <c r="A513" s="3">
        <v>324</v>
      </c>
      <c r="B513" s="3">
        <v>25</v>
      </c>
      <c r="C513" s="3">
        <v>571753</v>
      </c>
      <c r="D513" s="3">
        <v>703653</v>
      </c>
      <c r="E513" s="3" t="s">
        <v>1515</v>
      </c>
      <c r="F513" s="3">
        <v>620322</v>
      </c>
      <c r="G513" s="3">
        <v>623768</v>
      </c>
      <c r="H513" s="3" t="s">
        <v>1516</v>
      </c>
      <c r="I513" s="3" t="s">
        <v>2020</v>
      </c>
      <c r="J513" s="66" t="s">
        <v>1517</v>
      </c>
      <c r="K513" s="3" t="s">
        <v>201</v>
      </c>
      <c r="L513" s="3" t="s">
        <v>1516</v>
      </c>
      <c r="M513" s="3" t="s">
        <v>1902</v>
      </c>
      <c r="N513" s="66" t="s">
        <v>200</v>
      </c>
    </row>
    <row r="514" spans="1:14" ht="14.25">
      <c r="A514" s="3">
        <v>324</v>
      </c>
      <c r="B514" s="3">
        <v>25</v>
      </c>
      <c r="C514" s="3">
        <v>571753</v>
      </c>
      <c r="D514" s="3">
        <v>703653</v>
      </c>
      <c r="E514" s="3" t="s">
        <v>1518</v>
      </c>
      <c r="F514" s="3">
        <v>624818</v>
      </c>
      <c r="G514" s="3">
        <v>627214</v>
      </c>
      <c r="H514" s="3" t="s">
        <v>1519</v>
      </c>
      <c r="I514" s="3" t="s">
        <v>2020</v>
      </c>
      <c r="J514" s="66" t="s">
        <v>1520</v>
      </c>
      <c r="K514" s="3" t="s">
        <v>202</v>
      </c>
      <c r="L514" s="3" t="s">
        <v>203</v>
      </c>
      <c r="M514" s="3" t="s">
        <v>1902</v>
      </c>
      <c r="N514" s="66" t="s">
        <v>204</v>
      </c>
    </row>
    <row r="515" spans="1:14" ht="14.25">
      <c r="A515" s="3">
        <v>324</v>
      </c>
      <c r="B515" s="3">
        <v>25</v>
      </c>
      <c r="C515" s="3">
        <v>571753</v>
      </c>
      <c r="D515" s="3">
        <v>703653</v>
      </c>
      <c r="E515" s="3" t="s">
        <v>1521</v>
      </c>
      <c r="F515" s="3">
        <v>627456</v>
      </c>
      <c r="G515" s="3">
        <v>633977</v>
      </c>
      <c r="H515" s="3" t="s">
        <v>1522</v>
      </c>
      <c r="I515" s="3" t="s">
        <v>2020</v>
      </c>
      <c r="J515" s="66" t="s">
        <v>1523</v>
      </c>
      <c r="K515" s="3" t="s">
        <v>205</v>
      </c>
      <c r="L515" s="3" t="s">
        <v>206</v>
      </c>
      <c r="M515" s="3" t="s">
        <v>1902</v>
      </c>
      <c r="N515" s="66" t="s">
        <v>207</v>
      </c>
    </row>
    <row r="516" spans="1:14" ht="14.25">
      <c r="A516" s="3">
        <v>324</v>
      </c>
      <c r="B516" s="3">
        <v>25</v>
      </c>
      <c r="C516" s="3">
        <v>571753</v>
      </c>
      <c r="D516" s="3">
        <v>703653</v>
      </c>
      <c r="E516" s="3" t="s">
        <v>1524</v>
      </c>
      <c r="F516" s="3">
        <v>649253</v>
      </c>
      <c r="G516" s="3">
        <v>652835</v>
      </c>
      <c r="H516" s="3" t="s">
        <v>1525</v>
      </c>
      <c r="I516" s="3" t="s">
        <v>2020</v>
      </c>
      <c r="J516" s="66" t="s">
        <v>1526</v>
      </c>
      <c r="K516" s="3" t="s">
        <v>208</v>
      </c>
      <c r="L516" s="3" t="s">
        <v>209</v>
      </c>
      <c r="M516" s="3" t="s">
        <v>1902</v>
      </c>
      <c r="N516" s="66" t="s">
        <v>210</v>
      </c>
    </row>
    <row r="517" spans="1:14" ht="14.25">
      <c r="A517" s="3">
        <v>324</v>
      </c>
      <c r="B517" s="3">
        <v>25</v>
      </c>
      <c r="C517" s="3">
        <v>571753</v>
      </c>
      <c r="D517" s="3">
        <v>703653</v>
      </c>
      <c r="E517" s="3" t="s">
        <v>1527</v>
      </c>
      <c r="F517" s="3">
        <v>653105</v>
      </c>
      <c r="G517" s="3">
        <v>660655</v>
      </c>
      <c r="H517" s="3" t="s">
        <v>1528</v>
      </c>
      <c r="I517" s="3" t="s">
        <v>2020</v>
      </c>
      <c r="J517" s="66" t="s">
        <v>1529</v>
      </c>
      <c r="K517" s="3" t="s">
        <v>211</v>
      </c>
      <c r="L517" s="3" t="s">
        <v>1528</v>
      </c>
      <c r="M517" s="3" t="s">
        <v>1902</v>
      </c>
      <c r="N517" s="66" t="s">
        <v>212</v>
      </c>
    </row>
    <row r="518" spans="1:14" ht="14.25">
      <c r="A518" s="3">
        <v>324</v>
      </c>
      <c r="B518" s="3">
        <v>25</v>
      </c>
      <c r="C518" s="3">
        <v>571753</v>
      </c>
      <c r="D518" s="3">
        <v>703653</v>
      </c>
      <c r="E518" s="3" t="s">
        <v>1530</v>
      </c>
      <c r="F518" s="3">
        <v>665058</v>
      </c>
      <c r="G518" s="3">
        <v>668257</v>
      </c>
      <c r="H518" s="3" t="s">
        <v>1531</v>
      </c>
      <c r="I518" s="3" t="s">
        <v>2020</v>
      </c>
      <c r="J518" s="66" t="s">
        <v>1532</v>
      </c>
      <c r="K518" s="3" t="s">
        <v>213</v>
      </c>
      <c r="L518" s="3" t="s">
        <v>214</v>
      </c>
      <c r="M518" s="3" t="s">
        <v>1902</v>
      </c>
      <c r="N518" s="66" t="s">
        <v>215</v>
      </c>
    </row>
    <row r="519" spans="1:14" ht="14.25">
      <c r="A519" s="3">
        <v>324</v>
      </c>
      <c r="B519" s="3">
        <v>25</v>
      </c>
      <c r="C519" s="3">
        <v>571753</v>
      </c>
      <c r="D519" s="3">
        <v>703653</v>
      </c>
      <c r="E519" s="3" t="s">
        <v>1533</v>
      </c>
      <c r="F519" s="3">
        <v>668529</v>
      </c>
      <c r="G519" s="3">
        <v>676616</v>
      </c>
      <c r="H519" s="3" t="s">
        <v>1534</v>
      </c>
      <c r="I519" s="3" t="s">
        <v>2020</v>
      </c>
      <c r="J519" s="66" t="s">
        <v>1535</v>
      </c>
      <c r="K519" s="3" t="s">
        <v>216</v>
      </c>
      <c r="L519" s="3" t="s">
        <v>1534</v>
      </c>
      <c r="M519" s="3" t="s">
        <v>1902</v>
      </c>
      <c r="N519" s="66" t="s">
        <v>217</v>
      </c>
    </row>
    <row r="520" spans="1:14" ht="14.25">
      <c r="A520" s="3">
        <v>324</v>
      </c>
      <c r="B520" s="3">
        <v>25</v>
      </c>
      <c r="C520" s="3">
        <v>571753</v>
      </c>
      <c r="D520" s="3">
        <v>703653</v>
      </c>
      <c r="E520" s="3" t="s">
        <v>1536</v>
      </c>
      <c r="F520" s="3">
        <v>676665</v>
      </c>
      <c r="G520" s="3">
        <v>677047</v>
      </c>
      <c r="H520" s="3" t="s">
        <v>1537</v>
      </c>
      <c r="I520" s="3" t="s">
        <v>2020</v>
      </c>
      <c r="J520" s="66" t="s">
        <v>1538</v>
      </c>
      <c r="K520" s="3" t="s">
        <v>218</v>
      </c>
      <c r="L520" s="3" t="s">
        <v>1537</v>
      </c>
      <c r="M520" s="3" t="s">
        <v>1902</v>
      </c>
      <c r="N520" s="66" t="s">
        <v>219</v>
      </c>
    </row>
    <row r="521" spans="1:14" ht="14.25">
      <c r="A521" s="3">
        <v>325</v>
      </c>
      <c r="B521" s="3">
        <v>25</v>
      </c>
      <c r="C521" s="3">
        <v>1037083</v>
      </c>
      <c r="D521" s="3">
        <v>1157645</v>
      </c>
      <c r="E521" s="3" t="s">
        <v>1539</v>
      </c>
      <c r="F521" s="3">
        <v>1041085</v>
      </c>
      <c r="G521" s="3">
        <v>1048106</v>
      </c>
      <c r="H521" s="3" t="s">
        <v>1540</v>
      </c>
      <c r="I521" s="3" t="s">
        <v>2020</v>
      </c>
      <c r="J521" s="66" t="s">
        <v>1541</v>
      </c>
      <c r="K521" s="3" t="s">
        <v>220</v>
      </c>
      <c r="L521" s="3" t="s">
        <v>221</v>
      </c>
      <c r="M521" s="3" t="s">
        <v>1902</v>
      </c>
      <c r="N521" s="66" t="s">
        <v>222</v>
      </c>
    </row>
    <row r="522" spans="1:14" ht="14.25">
      <c r="A522" s="3">
        <v>325</v>
      </c>
      <c r="B522" s="3">
        <v>25</v>
      </c>
      <c r="C522" s="3">
        <v>1037083</v>
      </c>
      <c r="D522" s="3">
        <v>1157645</v>
      </c>
      <c r="E522" s="3" t="s">
        <v>1542</v>
      </c>
      <c r="F522" s="3">
        <v>1048611</v>
      </c>
      <c r="G522" s="3">
        <v>1048737</v>
      </c>
      <c r="H522" s="3"/>
      <c r="I522" s="3" t="s">
        <v>2439</v>
      </c>
      <c r="J522" s="66"/>
      <c r="K522" s="3"/>
      <c r="L522" s="3"/>
      <c r="M522" s="3"/>
      <c r="N522" s="66"/>
    </row>
    <row r="523" spans="1:14" ht="14.25">
      <c r="A523" s="3">
        <v>325</v>
      </c>
      <c r="B523" s="3">
        <v>25</v>
      </c>
      <c r="C523" s="3">
        <v>1037083</v>
      </c>
      <c r="D523" s="3">
        <v>1157645</v>
      </c>
      <c r="E523" s="3" t="s">
        <v>1543</v>
      </c>
      <c r="F523" s="3">
        <v>1054501</v>
      </c>
      <c r="G523" s="3">
        <v>1066815</v>
      </c>
      <c r="H523" s="3" t="s">
        <v>1544</v>
      </c>
      <c r="I523" s="3" t="s">
        <v>2020</v>
      </c>
      <c r="J523" s="66" t="s">
        <v>1545</v>
      </c>
      <c r="K523" s="3" t="s">
        <v>223</v>
      </c>
      <c r="L523" s="3" t="s">
        <v>1544</v>
      </c>
      <c r="M523" s="3" t="s">
        <v>1902</v>
      </c>
      <c r="N523" s="66" t="s">
        <v>224</v>
      </c>
    </row>
    <row r="524" spans="1:14" ht="14.25">
      <c r="A524" s="3">
        <v>325</v>
      </c>
      <c r="B524" s="3">
        <v>25</v>
      </c>
      <c r="C524" s="3">
        <v>1037083</v>
      </c>
      <c r="D524" s="3">
        <v>1157645</v>
      </c>
      <c r="E524" s="3" t="s">
        <v>1546</v>
      </c>
      <c r="F524" s="3">
        <v>1067758</v>
      </c>
      <c r="G524" s="3">
        <v>1070205</v>
      </c>
      <c r="H524" s="3" t="s">
        <v>1547</v>
      </c>
      <c r="I524" s="3" t="s">
        <v>2020</v>
      </c>
      <c r="J524" s="66" t="s">
        <v>1548</v>
      </c>
      <c r="K524" s="3" t="s">
        <v>225</v>
      </c>
      <c r="L524" s="3" t="s">
        <v>226</v>
      </c>
      <c r="M524" s="3" t="s">
        <v>1902</v>
      </c>
      <c r="N524" s="66" t="s">
        <v>227</v>
      </c>
    </row>
    <row r="525" spans="1:14" ht="14.25">
      <c r="A525" s="3">
        <v>325</v>
      </c>
      <c r="B525" s="3">
        <v>25</v>
      </c>
      <c r="C525" s="3">
        <v>1037083</v>
      </c>
      <c r="D525" s="3">
        <v>1157645</v>
      </c>
      <c r="E525" s="3" t="s">
        <v>1549</v>
      </c>
      <c r="F525" s="3">
        <v>1070287</v>
      </c>
      <c r="G525" s="3">
        <v>1081303</v>
      </c>
      <c r="H525" s="3" t="s">
        <v>1550</v>
      </c>
      <c r="I525" s="3" t="s">
        <v>2020</v>
      </c>
      <c r="J525" s="66" t="s">
        <v>1551</v>
      </c>
      <c r="K525" s="3" t="s">
        <v>228</v>
      </c>
      <c r="L525" s="3" t="s">
        <v>229</v>
      </c>
      <c r="M525" s="3" t="s">
        <v>1902</v>
      </c>
      <c r="N525" s="66" t="s">
        <v>227</v>
      </c>
    </row>
    <row r="526" spans="1:14" ht="14.25">
      <c r="A526" s="3">
        <v>325</v>
      </c>
      <c r="B526" s="3">
        <v>25</v>
      </c>
      <c r="C526" s="3">
        <v>1037083</v>
      </c>
      <c r="D526" s="3">
        <v>1157645</v>
      </c>
      <c r="E526" s="3" t="s">
        <v>1552</v>
      </c>
      <c r="F526" s="3">
        <v>1082676</v>
      </c>
      <c r="G526" s="3">
        <v>1113094</v>
      </c>
      <c r="H526" s="3" t="s">
        <v>1553</v>
      </c>
      <c r="I526" s="3" t="s">
        <v>2020</v>
      </c>
      <c r="J526" s="66" t="s">
        <v>1554</v>
      </c>
      <c r="K526" s="3" t="s">
        <v>230</v>
      </c>
      <c r="L526" s="3" t="s">
        <v>1553</v>
      </c>
      <c r="M526" s="3" t="s">
        <v>1902</v>
      </c>
      <c r="N526" s="66" t="s">
        <v>231</v>
      </c>
    </row>
    <row r="527" spans="1:14" ht="14.25">
      <c r="A527" s="3">
        <v>325</v>
      </c>
      <c r="B527" s="3">
        <v>25</v>
      </c>
      <c r="C527" s="3">
        <v>1037083</v>
      </c>
      <c r="D527" s="3">
        <v>1157645</v>
      </c>
      <c r="E527" s="3" t="s">
        <v>1555</v>
      </c>
      <c r="F527" s="3">
        <v>1116677</v>
      </c>
      <c r="G527" s="3">
        <v>1117637</v>
      </c>
      <c r="H527" s="3" t="s">
        <v>1556</v>
      </c>
      <c r="I527" s="3" t="s">
        <v>2020</v>
      </c>
      <c r="J527" s="66" t="s">
        <v>1557</v>
      </c>
      <c r="K527" s="3" t="s">
        <v>232</v>
      </c>
      <c r="L527" s="3" t="s">
        <v>233</v>
      </c>
      <c r="M527" s="3" t="s">
        <v>1902</v>
      </c>
      <c r="N527" s="66" t="s">
        <v>234</v>
      </c>
    </row>
    <row r="528" spans="1:14" ht="14.25">
      <c r="A528" s="3">
        <v>325</v>
      </c>
      <c r="B528" s="3">
        <v>25</v>
      </c>
      <c r="C528" s="3">
        <v>1037083</v>
      </c>
      <c r="D528" s="3">
        <v>1157645</v>
      </c>
      <c r="E528" s="3" t="s">
        <v>1558</v>
      </c>
      <c r="F528" s="3">
        <v>1126769</v>
      </c>
      <c r="G528" s="3">
        <v>1133966</v>
      </c>
      <c r="H528" s="3" t="s">
        <v>1559</v>
      </c>
      <c r="I528" s="3" t="s">
        <v>2020</v>
      </c>
      <c r="J528" s="66" t="s">
        <v>1560</v>
      </c>
      <c r="K528" s="3" t="s">
        <v>235</v>
      </c>
      <c r="L528" s="3" t="s">
        <v>1559</v>
      </c>
      <c r="M528" s="3" t="s">
        <v>1902</v>
      </c>
      <c r="N528" s="66" t="s">
        <v>236</v>
      </c>
    </row>
    <row r="529" spans="1:14" ht="14.25">
      <c r="A529" s="3">
        <v>325</v>
      </c>
      <c r="B529" s="3">
        <v>25</v>
      </c>
      <c r="C529" s="3">
        <v>1037083</v>
      </c>
      <c r="D529" s="3">
        <v>1157645</v>
      </c>
      <c r="E529" s="3" t="s">
        <v>1561</v>
      </c>
      <c r="F529" s="3">
        <v>1135571</v>
      </c>
      <c r="G529" s="3">
        <v>1156102</v>
      </c>
      <c r="H529" s="3" t="s">
        <v>1562</v>
      </c>
      <c r="I529" s="3" t="s">
        <v>2020</v>
      </c>
      <c r="J529" s="66" t="s">
        <v>1563</v>
      </c>
      <c r="K529" s="3" t="s">
        <v>237</v>
      </c>
      <c r="L529" s="3" t="s">
        <v>238</v>
      </c>
      <c r="M529" s="3" t="s">
        <v>1902</v>
      </c>
      <c r="N529" s="66" t="s">
        <v>239</v>
      </c>
    </row>
    <row r="530" spans="1:14" ht="14.25">
      <c r="A530" s="3">
        <v>326</v>
      </c>
      <c r="B530" s="3">
        <v>25</v>
      </c>
      <c r="C530" s="3">
        <v>9479797</v>
      </c>
      <c r="D530" s="3">
        <v>9530118</v>
      </c>
      <c r="E530" s="3" t="s">
        <v>1564</v>
      </c>
      <c r="F530" s="3">
        <v>9501386</v>
      </c>
      <c r="G530" s="3">
        <v>9519255</v>
      </c>
      <c r="H530" s="3" t="s">
        <v>1565</v>
      </c>
      <c r="I530" s="3" t="s">
        <v>2020</v>
      </c>
      <c r="J530" s="66" t="s">
        <v>1566</v>
      </c>
      <c r="K530" s="3" t="s">
        <v>240</v>
      </c>
      <c r="L530" s="3" t="s">
        <v>1565</v>
      </c>
      <c r="M530" s="3" t="s">
        <v>1902</v>
      </c>
      <c r="N530" s="66" t="s">
        <v>241</v>
      </c>
    </row>
    <row r="531" spans="1:14" ht="14.25">
      <c r="A531" s="3">
        <v>326</v>
      </c>
      <c r="B531" s="3">
        <v>25</v>
      </c>
      <c r="C531" s="3">
        <v>9479797</v>
      </c>
      <c r="D531" s="3">
        <v>9530118</v>
      </c>
      <c r="E531" s="3" t="s">
        <v>1567</v>
      </c>
      <c r="F531" s="3">
        <v>9519176</v>
      </c>
      <c r="G531" s="3">
        <v>9524548</v>
      </c>
      <c r="H531" s="3" t="s">
        <v>1568</v>
      </c>
      <c r="I531" s="3" t="s">
        <v>2020</v>
      </c>
      <c r="J531" s="66" t="s">
        <v>1569</v>
      </c>
      <c r="K531" s="3" t="s">
        <v>242</v>
      </c>
      <c r="L531" s="3" t="s">
        <v>1568</v>
      </c>
      <c r="M531" s="3" t="s">
        <v>1902</v>
      </c>
      <c r="N531" s="66">
        <v>1758602</v>
      </c>
    </row>
    <row r="532" spans="1:14" ht="14.25">
      <c r="A532" s="3">
        <v>327</v>
      </c>
      <c r="B532" s="3">
        <v>25</v>
      </c>
      <c r="C532" s="3">
        <v>9615561</v>
      </c>
      <c r="D532" s="3">
        <v>9664651</v>
      </c>
      <c r="E532" s="3" t="s">
        <v>1570</v>
      </c>
      <c r="F532" s="3">
        <v>9604334</v>
      </c>
      <c r="G532" s="3">
        <v>9662902</v>
      </c>
      <c r="H532" s="3" t="s">
        <v>1571</v>
      </c>
      <c r="I532" s="3" t="s">
        <v>2020</v>
      </c>
      <c r="J532" s="66" t="s">
        <v>1572</v>
      </c>
      <c r="K532" s="3" t="s">
        <v>243</v>
      </c>
      <c r="L532" s="3" t="s">
        <v>1571</v>
      </c>
      <c r="M532" s="3" t="s">
        <v>1902</v>
      </c>
      <c r="N532" s="66">
        <v>2042711</v>
      </c>
    </row>
    <row r="533" spans="1:14" ht="14.25">
      <c r="A533" s="3">
        <v>328</v>
      </c>
      <c r="B533" s="3">
        <v>25</v>
      </c>
      <c r="C533" s="3">
        <v>11193753</v>
      </c>
      <c r="D533" s="3">
        <v>11209094</v>
      </c>
      <c r="E533" s="3" t="s">
        <v>1573</v>
      </c>
      <c r="F533" s="3">
        <v>10743976</v>
      </c>
      <c r="G533" s="3">
        <v>11273969</v>
      </c>
      <c r="H533" s="3" t="s">
        <v>1574</v>
      </c>
      <c r="I533" s="3" t="s">
        <v>2020</v>
      </c>
      <c r="J533" s="66" t="s">
        <v>1575</v>
      </c>
      <c r="K533" s="3"/>
      <c r="L533" s="3"/>
      <c r="M533" s="3"/>
      <c r="N533" s="66"/>
    </row>
    <row r="534" spans="1:14" ht="14.25">
      <c r="A534" s="3">
        <v>330</v>
      </c>
      <c r="B534" s="3">
        <v>25</v>
      </c>
      <c r="C534" s="3">
        <v>35244849</v>
      </c>
      <c r="D534" s="3">
        <v>35342491</v>
      </c>
      <c r="E534" s="3" t="s">
        <v>1576</v>
      </c>
      <c r="F534" s="3">
        <v>35243348</v>
      </c>
      <c r="G534" s="3">
        <v>35515094</v>
      </c>
      <c r="H534" s="3" t="s">
        <v>1577</v>
      </c>
      <c r="I534" s="3" t="s">
        <v>2020</v>
      </c>
      <c r="J534" s="66" t="s">
        <v>1578</v>
      </c>
      <c r="K534" s="3" t="s">
        <v>244</v>
      </c>
      <c r="L534" s="3" t="s">
        <v>1577</v>
      </c>
      <c r="M534" s="3" t="s">
        <v>1902</v>
      </c>
      <c r="N534" s="66" t="s">
        <v>245</v>
      </c>
    </row>
    <row r="535" spans="1:14" ht="14.25">
      <c r="A535" s="3">
        <v>330</v>
      </c>
      <c r="B535" s="3">
        <v>25</v>
      </c>
      <c r="C535" s="3">
        <v>35244849</v>
      </c>
      <c r="D535" s="3">
        <v>35342491</v>
      </c>
      <c r="E535" s="3" t="s">
        <v>1579</v>
      </c>
      <c r="F535" s="3">
        <v>35300128</v>
      </c>
      <c r="G535" s="3">
        <v>35300206</v>
      </c>
      <c r="H535" s="3" t="s">
        <v>1580</v>
      </c>
      <c r="I535" s="3" t="s">
        <v>2439</v>
      </c>
      <c r="J535" s="66" t="s">
        <v>1581</v>
      </c>
      <c r="K535" s="3"/>
      <c r="L535" s="3"/>
      <c r="M535" s="3"/>
      <c r="N535" s="66"/>
    </row>
    <row r="536" spans="1:14" ht="14.25">
      <c r="A536" s="3">
        <v>331</v>
      </c>
      <c r="B536" s="3">
        <v>25</v>
      </c>
      <c r="C536" s="3">
        <v>41250992</v>
      </c>
      <c r="D536" s="3">
        <v>41289518</v>
      </c>
      <c r="E536" s="3" t="s">
        <v>1582</v>
      </c>
      <c r="F536" s="3">
        <v>41225570</v>
      </c>
      <c r="G536" s="3">
        <v>41256752</v>
      </c>
      <c r="H536" s="3" t="s">
        <v>1583</v>
      </c>
      <c r="I536" s="3" t="s">
        <v>2020</v>
      </c>
      <c r="J536" s="66" t="s">
        <v>1584</v>
      </c>
      <c r="K536" s="3" t="s">
        <v>246</v>
      </c>
      <c r="L536" s="3" t="s">
        <v>1583</v>
      </c>
      <c r="M536" s="3" t="s">
        <v>1902</v>
      </c>
      <c r="N536" s="66" t="s">
        <v>247</v>
      </c>
    </row>
    <row r="537" spans="1:14" ht="14.25">
      <c r="A537" s="3">
        <v>331</v>
      </c>
      <c r="B537" s="3">
        <v>25</v>
      </c>
      <c r="C537" s="3">
        <v>41250992</v>
      </c>
      <c r="D537" s="3">
        <v>41289518</v>
      </c>
      <c r="E537" s="3" t="s">
        <v>1585</v>
      </c>
      <c r="F537" s="3">
        <v>41273562</v>
      </c>
      <c r="G537" s="3">
        <v>41295884</v>
      </c>
      <c r="H537" s="3" t="s">
        <v>1586</v>
      </c>
      <c r="I537" s="3" t="s">
        <v>2020</v>
      </c>
      <c r="J537" s="66" t="s">
        <v>1587</v>
      </c>
      <c r="K537" s="3" t="s">
        <v>248</v>
      </c>
      <c r="L537" s="3" t="s">
        <v>1586</v>
      </c>
      <c r="M537" s="3" t="s">
        <v>1902</v>
      </c>
      <c r="N537" s="66" t="s">
        <v>249</v>
      </c>
    </row>
    <row r="538" spans="1:14" ht="14.25">
      <c r="A538" s="3">
        <v>332</v>
      </c>
      <c r="B538" s="3">
        <v>25</v>
      </c>
      <c r="C538" s="3">
        <v>41762107</v>
      </c>
      <c r="D538" s="3">
        <v>41857434</v>
      </c>
      <c r="E538" s="3" t="s">
        <v>1588</v>
      </c>
      <c r="F538" s="3">
        <v>41535263</v>
      </c>
      <c r="G538" s="3">
        <v>41778055</v>
      </c>
      <c r="H538" s="3" t="s">
        <v>1589</v>
      </c>
      <c r="I538" s="3" t="s">
        <v>2020</v>
      </c>
      <c r="J538" s="66" t="s">
        <v>1590</v>
      </c>
      <c r="K538" s="3" t="s">
        <v>250</v>
      </c>
      <c r="L538" s="3" t="s">
        <v>251</v>
      </c>
      <c r="M538" s="3" t="s">
        <v>1902</v>
      </c>
      <c r="N538" s="66" t="s">
        <v>252</v>
      </c>
    </row>
    <row r="539" spans="1:14" ht="14.25">
      <c r="A539" s="3">
        <v>332</v>
      </c>
      <c r="B539" s="3">
        <v>25</v>
      </c>
      <c r="C539" s="3">
        <v>41762107</v>
      </c>
      <c r="D539" s="3">
        <v>41857434</v>
      </c>
      <c r="E539" s="3" t="s">
        <v>1591</v>
      </c>
      <c r="F539" s="3">
        <v>41817962</v>
      </c>
      <c r="G539" s="3">
        <v>41820367</v>
      </c>
      <c r="H539" s="3" t="s">
        <v>1592</v>
      </c>
      <c r="I539" s="3" t="s">
        <v>2020</v>
      </c>
      <c r="J539" s="66" t="s">
        <v>1593</v>
      </c>
      <c r="K539" s="3" t="s">
        <v>253</v>
      </c>
      <c r="L539" s="3" t="s">
        <v>1592</v>
      </c>
      <c r="M539" s="3" t="s">
        <v>1902</v>
      </c>
      <c r="N539" s="66" t="s">
        <v>254</v>
      </c>
    </row>
    <row r="540" spans="1:14" ht="14.25">
      <c r="A540" s="3">
        <v>333</v>
      </c>
      <c r="B540" s="3">
        <v>25</v>
      </c>
      <c r="C540" s="3">
        <v>41953370</v>
      </c>
      <c r="D540" s="3">
        <v>41991431</v>
      </c>
      <c r="E540" s="3" t="s">
        <v>1594</v>
      </c>
      <c r="F540" s="3">
        <v>41946139</v>
      </c>
      <c r="G540" s="3">
        <v>41956711</v>
      </c>
      <c r="H540" s="3" t="s">
        <v>1595</v>
      </c>
      <c r="I540" s="3" t="s">
        <v>2020</v>
      </c>
      <c r="J540" s="66" t="s">
        <v>1596</v>
      </c>
      <c r="K540" s="3" t="s">
        <v>255</v>
      </c>
      <c r="L540" s="3" t="s">
        <v>256</v>
      </c>
      <c r="M540" s="3" t="s">
        <v>1902</v>
      </c>
      <c r="N540" s="66" t="s">
        <v>257</v>
      </c>
    </row>
    <row r="541" spans="1:14" ht="14.25">
      <c r="A541" s="3">
        <v>333</v>
      </c>
      <c r="B541" s="3">
        <v>25</v>
      </c>
      <c r="C541" s="3">
        <v>41953370</v>
      </c>
      <c r="D541" s="3">
        <v>41991431</v>
      </c>
      <c r="E541" s="3" t="s">
        <v>1597</v>
      </c>
      <c r="F541" s="3">
        <v>41960757</v>
      </c>
      <c r="G541" s="3">
        <v>41961974</v>
      </c>
      <c r="H541" s="3" t="s">
        <v>1598</v>
      </c>
      <c r="I541" s="3" t="s">
        <v>2020</v>
      </c>
      <c r="J541" s="66" t="s">
        <v>1599</v>
      </c>
      <c r="K541" s="3" t="s">
        <v>258</v>
      </c>
      <c r="L541" s="3" t="s">
        <v>259</v>
      </c>
      <c r="M541" s="3" t="s">
        <v>1902</v>
      </c>
      <c r="N541" s="66" t="s">
        <v>260</v>
      </c>
    </row>
    <row r="542" spans="1:14" ht="14.25">
      <c r="A542" s="3">
        <v>333</v>
      </c>
      <c r="B542" s="3">
        <v>25</v>
      </c>
      <c r="C542" s="3">
        <v>41953370</v>
      </c>
      <c r="D542" s="3">
        <v>41991431</v>
      </c>
      <c r="E542" s="3" t="s">
        <v>1600</v>
      </c>
      <c r="F542" s="3">
        <v>41983696</v>
      </c>
      <c r="G542" s="3">
        <v>42007511</v>
      </c>
      <c r="H542" s="3" t="s">
        <v>1601</v>
      </c>
      <c r="I542" s="3" t="s">
        <v>2020</v>
      </c>
      <c r="J542" s="66" t="s">
        <v>1602</v>
      </c>
      <c r="K542" s="3" t="s">
        <v>261</v>
      </c>
      <c r="L542" s="3" t="s">
        <v>1601</v>
      </c>
      <c r="M542" s="3" t="s">
        <v>1902</v>
      </c>
      <c r="N542" s="66" t="s">
        <v>262</v>
      </c>
    </row>
    <row r="543" spans="1:14" ht="14.25">
      <c r="A543" s="3">
        <v>337</v>
      </c>
      <c r="B543" s="3">
        <v>26</v>
      </c>
      <c r="C543" s="3">
        <v>24378340</v>
      </c>
      <c r="D543" s="3">
        <v>24432758</v>
      </c>
      <c r="E543" s="3" t="s">
        <v>1603</v>
      </c>
      <c r="F543" s="3">
        <v>24330861</v>
      </c>
      <c r="G543" s="3">
        <v>24403159</v>
      </c>
      <c r="H543" s="3" t="s">
        <v>1604</v>
      </c>
      <c r="I543" s="3" t="s">
        <v>2020</v>
      </c>
      <c r="J543" s="66" t="s">
        <v>1605</v>
      </c>
      <c r="K543" s="3" t="s">
        <v>263</v>
      </c>
      <c r="L543" s="3" t="s">
        <v>1604</v>
      </c>
      <c r="M543" s="3" t="s">
        <v>1902</v>
      </c>
      <c r="N543" s="66" t="s">
        <v>264</v>
      </c>
    </row>
    <row r="544" spans="1:14" ht="14.25">
      <c r="A544" s="3">
        <v>337</v>
      </c>
      <c r="B544" s="3">
        <v>26</v>
      </c>
      <c r="C544" s="3">
        <v>24378340</v>
      </c>
      <c r="D544" s="3">
        <v>24432758</v>
      </c>
      <c r="E544" s="3" t="s">
        <v>1606</v>
      </c>
      <c r="F544" s="3">
        <v>24413186</v>
      </c>
      <c r="G544" s="3">
        <v>24469653</v>
      </c>
      <c r="H544" s="3" t="s">
        <v>1607</v>
      </c>
      <c r="I544" s="3" t="s">
        <v>2020</v>
      </c>
      <c r="J544" s="66" t="s">
        <v>1608</v>
      </c>
      <c r="K544" s="3" t="s">
        <v>265</v>
      </c>
      <c r="L544" s="3" t="s">
        <v>1607</v>
      </c>
      <c r="M544" s="3" t="s">
        <v>1902</v>
      </c>
      <c r="N544" s="66" t="s">
        <v>266</v>
      </c>
    </row>
    <row r="545" spans="1:14" ht="14.25">
      <c r="A545" s="3">
        <v>337</v>
      </c>
      <c r="B545" s="3">
        <v>26</v>
      </c>
      <c r="C545" s="3">
        <v>24378340</v>
      </c>
      <c r="D545" s="3">
        <v>24432758</v>
      </c>
      <c r="E545" s="3" t="s">
        <v>1609</v>
      </c>
      <c r="F545" s="3">
        <v>44431214</v>
      </c>
      <c r="G545" s="3">
        <v>44558731</v>
      </c>
      <c r="H545" s="3" t="s">
        <v>1610</v>
      </c>
      <c r="I545" s="3" t="s">
        <v>2020</v>
      </c>
      <c r="J545" s="66" t="s">
        <v>1611</v>
      </c>
      <c r="K545" s="3" t="s">
        <v>267</v>
      </c>
      <c r="L545" s="3" t="s">
        <v>268</v>
      </c>
      <c r="M545" s="3" t="s">
        <v>1902</v>
      </c>
      <c r="N545" s="66" t="s">
        <v>269</v>
      </c>
    </row>
    <row r="546" spans="1:14" ht="14.25">
      <c r="A546" s="3">
        <v>340</v>
      </c>
      <c r="B546" s="3">
        <v>26</v>
      </c>
      <c r="C546" s="3">
        <v>44556847</v>
      </c>
      <c r="D546" s="3">
        <v>44630586</v>
      </c>
      <c r="E546" s="3" t="s">
        <v>1612</v>
      </c>
      <c r="F546" s="3">
        <v>44619642</v>
      </c>
      <c r="G546" s="3">
        <v>44693891</v>
      </c>
      <c r="H546" s="3" t="s">
        <v>1613</v>
      </c>
      <c r="I546" s="3" t="s">
        <v>2020</v>
      </c>
      <c r="J546" s="66" t="s">
        <v>1614</v>
      </c>
      <c r="K546" s="3" t="s">
        <v>270</v>
      </c>
      <c r="L546" s="3" t="s">
        <v>1613</v>
      </c>
      <c r="M546" s="3" t="s">
        <v>1902</v>
      </c>
      <c r="N546" s="66" t="s">
        <v>271</v>
      </c>
    </row>
    <row r="547" spans="1:14" ht="14.25">
      <c r="A547" s="3">
        <v>341</v>
      </c>
      <c r="B547" s="3">
        <v>26</v>
      </c>
      <c r="C547" s="3">
        <v>44871454</v>
      </c>
      <c r="D547" s="3">
        <v>44908513</v>
      </c>
      <c r="E547" s="3" t="s">
        <v>1615</v>
      </c>
      <c r="F547" s="3">
        <v>44841835</v>
      </c>
      <c r="G547" s="3">
        <v>44885237</v>
      </c>
      <c r="H547" s="3" t="s">
        <v>1616</v>
      </c>
      <c r="I547" s="3" t="s">
        <v>2020</v>
      </c>
      <c r="J547" s="66" t="s">
        <v>1617</v>
      </c>
      <c r="K547" s="3" t="s">
        <v>272</v>
      </c>
      <c r="L547" s="3" t="s">
        <v>273</v>
      </c>
      <c r="M547" s="3" t="s">
        <v>1902</v>
      </c>
      <c r="N547" s="66" t="s">
        <v>274</v>
      </c>
    </row>
    <row r="548" spans="1:14" ht="14.25">
      <c r="A548" s="3">
        <v>341</v>
      </c>
      <c r="B548" s="3">
        <v>26</v>
      </c>
      <c r="C548" s="3">
        <v>44871454</v>
      </c>
      <c r="D548" s="3">
        <v>44908513</v>
      </c>
      <c r="E548" s="3" t="s">
        <v>1618</v>
      </c>
      <c r="F548" s="3">
        <v>44888008</v>
      </c>
      <c r="G548" s="3">
        <v>44936346</v>
      </c>
      <c r="H548" s="3" t="s">
        <v>1619</v>
      </c>
      <c r="I548" s="3" t="s">
        <v>2020</v>
      </c>
      <c r="J548" s="66" t="s">
        <v>1620</v>
      </c>
      <c r="K548" s="3" t="s">
        <v>275</v>
      </c>
      <c r="L548" s="3" t="s">
        <v>276</v>
      </c>
      <c r="M548" s="3" t="s">
        <v>1914</v>
      </c>
      <c r="N548" s="66"/>
    </row>
    <row r="549" spans="1:14" ht="14.25">
      <c r="A549" s="3">
        <v>346</v>
      </c>
      <c r="B549" s="3">
        <v>28</v>
      </c>
      <c r="C549" s="3">
        <v>2475524</v>
      </c>
      <c r="D549" s="3">
        <v>2860512</v>
      </c>
      <c r="E549" s="3" t="s">
        <v>1621</v>
      </c>
      <c r="F549" s="3">
        <v>2500074</v>
      </c>
      <c r="G549" s="3">
        <v>2501037</v>
      </c>
      <c r="H549" s="3"/>
      <c r="I549" s="3" t="s">
        <v>2092</v>
      </c>
      <c r="J549" s="66"/>
      <c r="K549" s="3"/>
      <c r="L549" s="3"/>
      <c r="M549" s="3"/>
      <c r="N549" s="66"/>
    </row>
    <row r="550" spans="1:14" ht="14.25">
      <c r="A550" s="3">
        <v>346</v>
      </c>
      <c r="B550" s="3">
        <v>28</v>
      </c>
      <c r="C550" s="3">
        <v>2475524</v>
      </c>
      <c r="D550" s="3">
        <v>2860512</v>
      </c>
      <c r="E550" s="3" t="s">
        <v>1622</v>
      </c>
      <c r="F550" s="3">
        <v>2556212</v>
      </c>
      <c r="G550" s="3">
        <v>2557192</v>
      </c>
      <c r="H550" s="3" t="s">
        <v>1623</v>
      </c>
      <c r="I550" s="3" t="s">
        <v>2020</v>
      </c>
      <c r="J550" s="66" t="s">
        <v>1624</v>
      </c>
      <c r="K550" s="3" t="s">
        <v>277</v>
      </c>
      <c r="L550" s="3" t="s">
        <v>1623</v>
      </c>
      <c r="M550" s="3" t="s">
        <v>1902</v>
      </c>
      <c r="N550" s="66" t="s">
        <v>278</v>
      </c>
    </row>
    <row r="551" spans="1:14" ht="14.25">
      <c r="A551" s="3">
        <v>346</v>
      </c>
      <c r="B551" s="3">
        <v>28</v>
      </c>
      <c r="C551" s="3">
        <v>2475524</v>
      </c>
      <c r="D551" s="3">
        <v>2860512</v>
      </c>
      <c r="E551" s="3" t="s">
        <v>1625</v>
      </c>
      <c r="F551" s="3">
        <v>2592873</v>
      </c>
      <c r="G551" s="3">
        <v>2594981</v>
      </c>
      <c r="H551" s="3"/>
      <c r="I551" s="3" t="s">
        <v>2020</v>
      </c>
      <c r="J551" s="66"/>
      <c r="K551" s="3"/>
      <c r="L551" s="3"/>
      <c r="M551" s="3"/>
      <c r="N551" s="66"/>
    </row>
    <row r="552" spans="1:14" ht="14.25">
      <c r="A552" s="3">
        <v>346</v>
      </c>
      <c r="B552" s="3">
        <v>28</v>
      </c>
      <c r="C552" s="3">
        <v>2475524</v>
      </c>
      <c r="D552" s="3">
        <v>2860512</v>
      </c>
      <c r="E552" s="3" t="s">
        <v>1626</v>
      </c>
      <c r="F552" s="3">
        <v>2606215</v>
      </c>
      <c r="G552" s="3">
        <v>2607156</v>
      </c>
      <c r="H552" s="3"/>
      <c r="I552" s="3" t="s">
        <v>2020</v>
      </c>
      <c r="J552" s="66"/>
      <c r="K552" s="3" t="s">
        <v>279</v>
      </c>
      <c r="L552" s="3" t="s">
        <v>280</v>
      </c>
      <c r="M552" s="3" t="s">
        <v>1902</v>
      </c>
      <c r="N552" s="66" t="s">
        <v>281</v>
      </c>
    </row>
    <row r="553" spans="1:14" ht="14.25">
      <c r="A553" s="3">
        <v>346</v>
      </c>
      <c r="B553" s="3">
        <v>28</v>
      </c>
      <c r="C553" s="3">
        <v>2475524</v>
      </c>
      <c r="D553" s="3">
        <v>2860512</v>
      </c>
      <c r="E553" s="3" t="s">
        <v>1627</v>
      </c>
      <c r="F553" s="3">
        <v>2710494</v>
      </c>
      <c r="G553" s="3">
        <v>2711438</v>
      </c>
      <c r="H553" s="3" t="s">
        <v>1628</v>
      </c>
      <c r="I553" s="3" t="s">
        <v>2020</v>
      </c>
      <c r="J553" s="66" t="s">
        <v>1629</v>
      </c>
      <c r="K553" s="3" t="s">
        <v>282</v>
      </c>
      <c r="L553" s="3" t="s">
        <v>1628</v>
      </c>
      <c r="M553" s="3" t="s">
        <v>1902</v>
      </c>
      <c r="N553" s="66" t="s">
        <v>283</v>
      </c>
    </row>
    <row r="554" spans="1:14" ht="14.25">
      <c r="A554" s="3">
        <v>346</v>
      </c>
      <c r="B554" s="3">
        <v>28</v>
      </c>
      <c r="C554" s="3">
        <v>2475524</v>
      </c>
      <c r="D554" s="3">
        <v>2860512</v>
      </c>
      <c r="E554" s="3" t="s">
        <v>1630</v>
      </c>
      <c r="F554" s="3">
        <v>2733614</v>
      </c>
      <c r="G554" s="3">
        <v>2735422</v>
      </c>
      <c r="H554" s="3"/>
      <c r="I554" s="3" t="s">
        <v>2020</v>
      </c>
      <c r="J554" s="66"/>
      <c r="K554" s="3"/>
      <c r="L554" s="3"/>
      <c r="M554" s="3"/>
      <c r="N554" s="66"/>
    </row>
    <row r="555" spans="1:14" ht="14.25">
      <c r="A555" s="3">
        <v>346</v>
      </c>
      <c r="B555" s="3">
        <v>28</v>
      </c>
      <c r="C555" s="3">
        <v>2475524</v>
      </c>
      <c r="D555" s="3">
        <v>2860512</v>
      </c>
      <c r="E555" s="3" t="s">
        <v>1631</v>
      </c>
      <c r="F555" s="3">
        <v>2751060</v>
      </c>
      <c r="G555" s="3">
        <v>2751974</v>
      </c>
      <c r="H555" s="3"/>
      <c r="I555" s="3" t="s">
        <v>2092</v>
      </c>
      <c r="J555" s="66"/>
      <c r="K555" s="3"/>
      <c r="L555" s="3"/>
      <c r="M555" s="3"/>
      <c r="N555" s="66"/>
    </row>
    <row r="556" spans="1:14" ht="14.25">
      <c r="A556" s="3">
        <v>346</v>
      </c>
      <c r="B556" s="3">
        <v>28</v>
      </c>
      <c r="C556" s="3">
        <v>2475524</v>
      </c>
      <c r="D556" s="3">
        <v>2860512</v>
      </c>
      <c r="E556" s="3" t="s">
        <v>1632</v>
      </c>
      <c r="F556" s="3">
        <v>2840520</v>
      </c>
      <c r="G556" s="3">
        <v>2841803</v>
      </c>
      <c r="H556" s="3"/>
      <c r="I556" s="3" t="s">
        <v>2020</v>
      </c>
      <c r="J556" s="66"/>
      <c r="K556" s="3"/>
      <c r="L556" s="3"/>
      <c r="M556" s="3"/>
      <c r="N556" s="66"/>
    </row>
    <row r="557" spans="1:14" ht="14.25">
      <c r="A557" s="3">
        <v>346</v>
      </c>
      <c r="B557" s="3">
        <v>28</v>
      </c>
      <c r="C557" s="3">
        <v>2475524</v>
      </c>
      <c r="D557" s="3">
        <v>2860512</v>
      </c>
      <c r="E557" s="3" t="s">
        <v>1633</v>
      </c>
      <c r="F557" s="3">
        <v>2854635</v>
      </c>
      <c r="G557" s="3">
        <v>2855792</v>
      </c>
      <c r="H557" s="3" t="s">
        <v>1634</v>
      </c>
      <c r="I557" s="3" t="s">
        <v>2020</v>
      </c>
      <c r="J557" s="66" t="s">
        <v>1635</v>
      </c>
      <c r="K557" s="3" t="s">
        <v>284</v>
      </c>
      <c r="L557" s="3" t="s">
        <v>1634</v>
      </c>
      <c r="M557" s="3" t="s">
        <v>1902</v>
      </c>
      <c r="N557" s="66" t="s">
        <v>164</v>
      </c>
    </row>
    <row r="558" spans="1:14" ht="14.25">
      <c r="A558" s="3">
        <v>349</v>
      </c>
      <c r="B558" s="3">
        <v>28</v>
      </c>
      <c r="C558" s="3">
        <v>35692135</v>
      </c>
      <c r="D558" s="3">
        <v>35901710</v>
      </c>
      <c r="E558" s="3" t="s">
        <v>1636</v>
      </c>
      <c r="F558" s="3">
        <v>35668986</v>
      </c>
      <c r="G558" s="3">
        <v>35700161</v>
      </c>
      <c r="H558" s="3" t="s">
        <v>1637</v>
      </c>
      <c r="I558" s="3" t="s">
        <v>2020</v>
      </c>
      <c r="J558" s="66" t="s">
        <v>1638</v>
      </c>
      <c r="K558" s="3"/>
      <c r="L558" s="3"/>
      <c r="M558" s="3"/>
      <c r="N558" s="66"/>
    </row>
    <row r="559" spans="1:14" ht="14.25">
      <c r="A559" s="3">
        <v>349</v>
      </c>
      <c r="B559" s="3">
        <v>28</v>
      </c>
      <c r="C559" s="3">
        <v>35692135</v>
      </c>
      <c r="D559" s="3">
        <v>35901710</v>
      </c>
      <c r="E559" s="3" t="s">
        <v>1639</v>
      </c>
      <c r="F559" s="3">
        <v>35714667</v>
      </c>
      <c r="G559" s="3">
        <v>35748478</v>
      </c>
      <c r="H559" s="3" t="s">
        <v>1640</v>
      </c>
      <c r="I559" s="3" t="s">
        <v>2020</v>
      </c>
      <c r="J559" s="66" t="s">
        <v>1641</v>
      </c>
      <c r="K559" s="3"/>
      <c r="L559" s="3"/>
      <c r="M559" s="3"/>
      <c r="N559" s="66"/>
    </row>
    <row r="560" spans="1:14" ht="14.25">
      <c r="A560" s="3">
        <v>349</v>
      </c>
      <c r="B560" s="3">
        <v>28</v>
      </c>
      <c r="C560" s="3">
        <v>35692135</v>
      </c>
      <c r="D560" s="3">
        <v>35901710</v>
      </c>
      <c r="E560" s="3" t="s">
        <v>1642</v>
      </c>
      <c r="F560" s="3">
        <v>35813760</v>
      </c>
      <c r="G560" s="3">
        <v>35824383</v>
      </c>
      <c r="H560" s="3" t="s">
        <v>1643</v>
      </c>
      <c r="I560" s="3" t="s">
        <v>2020</v>
      </c>
      <c r="J560" s="66" t="s">
        <v>1644</v>
      </c>
      <c r="K560" s="3" t="s">
        <v>0</v>
      </c>
      <c r="L560" s="3" t="s">
        <v>1</v>
      </c>
      <c r="M560" s="3" t="s">
        <v>1902</v>
      </c>
      <c r="N560" s="66" t="s">
        <v>2</v>
      </c>
    </row>
    <row r="561" spans="1:14" ht="14.25">
      <c r="A561" s="3">
        <v>349</v>
      </c>
      <c r="B561" s="3">
        <v>28</v>
      </c>
      <c r="C561" s="3">
        <v>35692135</v>
      </c>
      <c r="D561" s="3">
        <v>35901710</v>
      </c>
      <c r="E561" s="3" t="s">
        <v>1645</v>
      </c>
      <c r="F561" s="3">
        <v>35840849</v>
      </c>
      <c r="G561" s="3">
        <v>35854765</v>
      </c>
      <c r="H561" s="3" t="s">
        <v>1646</v>
      </c>
      <c r="I561" s="3" t="s">
        <v>2020</v>
      </c>
      <c r="J561" s="66" t="s">
        <v>1647</v>
      </c>
      <c r="K561" s="3"/>
      <c r="L561" s="3"/>
      <c r="M561" s="3"/>
      <c r="N561" s="66"/>
    </row>
    <row r="562" spans="1:14" ht="14.25">
      <c r="A562" s="3">
        <v>349</v>
      </c>
      <c r="B562" s="3">
        <v>28</v>
      </c>
      <c r="C562" s="3">
        <v>35692135</v>
      </c>
      <c r="D562" s="3">
        <v>35901710</v>
      </c>
      <c r="E562" s="3" t="s">
        <v>1648</v>
      </c>
      <c r="F562" s="3">
        <v>35870568</v>
      </c>
      <c r="G562" s="3">
        <v>35887533</v>
      </c>
      <c r="H562" s="3" t="s">
        <v>1649</v>
      </c>
      <c r="I562" s="3" t="s">
        <v>2020</v>
      </c>
      <c r="J562" s="66" t="s">
        <v>1650</v>
      </c>
      <c r="K562" s="3" t="s">
        <v>3</v>
      </c>
      <c r="L562" s="3" t="s">
        <v>1649</v>
      </c>
      <c r="M562" s="3" t="s">
        <v>1914</v>
      </c>
      <c r="N562" s="66"/>
    </row>
    <row r="563" spans="1:14" ht="14.25">
      <c r="A563" s="3">
        <v>351</v>
      </c>
      <c r="B563" s="3">
        <v>28</v>
      </c>
      <c r="C563" s="3">
        <v>41889186</v>
      </c>
      <c r="D563" s="3">
        <v>41907329</v>
      </c>
      <c r="E563" s="3" t="s">
        <v>1651</v>
      </c>
      <c r="F563" s="3">
        <v>41886524</v>
      </c>
      <c r="G563" s="3">
        <v>41901491</v>
      </c>
      <c r="H563" s="3" t="s">
        <v>1652</v>
      </c>
      <c r="I563" s="3" t="s">
        <v>2020</v>
      </c>
      <c r="J563" s="66" t="s">
        <v>1653</v>
      </c>
      <c r="K563" s="3" t="s">
        <v>4</v>
      </c>
      <c r="L563" s="3" t="s">
        <v>1652</v>
      </c>
      <c r="M563" s="3" t="s">
        <v>1902</v>
      </c>
      <c r="N563" s="66" t="s">
        <v>5</v>
      </c>
    </row>
    <row r="564" spans="1:14" ht="14.25">
      <c r="A564" s="3">
        <v>351</v>
      </c>
      <c r="B564" s="3">
        <v>28</v>
      </c>
      <c r="C564" s="3">
        <v>41889186</v>
      </c>
      <c r="D564" s="3">
        <v>41907329</v>
      </c>
      <c r="E564" s="3" t="s">
        <v>1654</v>
      </c>
      <c r="F564" s="3">
        <v>41902561</v>
      </c>
      <c r="G564" s="3">
        <v>41907124</v>
      </c>
      <c r="H564" s="3" t="s">
        <v>1655</v>
      </c>
      <c r="I564" s="3" t="s">
        <v>2020</v>
      </c>
      <c r="J564" s="66" t="s">
        <v>1656</v>
      </c>
      <c r="K564" s="3" t="s">
        <v>6</v>
      </c>
      <c r="L564" s="3" t="s">
        <v>7</v>
      </c>
      <c r="M564" s="3" t="s">
        <v>1902</v>
      </c>
      <c r="N564" s="66" t="s">
        <v>8</v>
      </c>
    </row>
    <row r="565" spans="1:14" ht="14.25">
      <c r="A565" s="3">
        <v>352</v>
      </c>
      <c r="B565" s="3">
        <v>29</v>
      </c>
      <c r="C565" s="3">
        <v>27363231</v>
      </c>
      <c r="D565" s="3">
        <v>27409510</v>
      </c>
      <c r="E565" s="3" t="s">
        <v>1657</v>
      </c>
      <c r="F565" s="3">
        <v>27380844</v>
      </c>
      <c r="G565" s="3">
        <v>27382242</v>
      </c>
      <c r="H565" s="3"/>
      <c r="I565" s="3" t="s">
        <v>2020</v>
      </c>
      <c r="J565" s="66"/>
      <c r="K565" s="3"/>
      <c r="L565" s="3"/>
      <c r="M565" s="3"/>
      <c r="N565" s="66"/>
    </row>
    <row r="566" spans="1:14" ht="14.25">
      <c r="A566" s="3">
        <v>353</v>
      </c>
      <c r="B566" s="3">
        <v>29</v>
      </c>
      <c r="C566" s="3">
        <v>27942611</v>
      </c>
      <c r="D566" s="3">
        <v>27965621</v>
      </c>
      <c r="E566" s="3" t="s">
        <v>1658</v>
      </c>
      <c r="F566" s="3">
        <v>27957584</v>
      </c>
      <c r="G566" s="3">
        <v>27958516</v>
      </c>
      <c r="H566" s="3"/>
      <c r="I566" s="3" t="s">
        <v>2020</v>
      </c>
      <c r="J566" s="66"/>
      <c r="K566" s="3"/>
      <c r="L566" s="3"/>
      <c r="M566" s="3"/>
      <c r="N566" s="66"/>
    </row>
    <row r="567" spans="1:14" ht="14.25">
      <c r="A567" s="3">
        <v>353</v>
      </c>
      <c r="B567" s="3">
        <v>29</v>
      </c>
      <c r="C567" s="3">
        <v>27942611</v>
      </c>
      <c r="D567" s="3">
        <v>27965621</v>
      </c>
      <c r="E567" s="3" t="s">
        <v>1659</v>
      </c>
      <c r="F567" s="3">
        <v>27963587</v>
      </c>
      <c r="G567" s="3">
        <v>27964956</v>
      </c>
      <c r="H567" s="3"/>
      <c r="I567" s="3" t="s">
        <v>2020</v>
      </c>
      <c r="J567" s="66"/>
      <c r="K567" s="3"/>
      <c r="L567" s="3"/>
      <c r="M567" s="3"/>
      <c r="N567" s="66"/>
    </row>
    <row r="568" spans="1:14" ht="14.25">
      <c r="A568" s="3">
        <v>355</v>
      </c>
      <c r="B568" s="3">
        <v>29</v>
      </c>
      <c r="C568" s="3">
        <v>41876728</v>
      </c>
      <c r="D568" s="3">
        <v>41899648</v>
      </c>
      <c r="E568" s="3" t="s">
        <v>1660</v>
      </c>
      <c r="F568" s="3">
        <v>41855871</v>
      </c>
      <c r="G568" s="3">
        <v>41896760</v>
      </c>
      <c r="H568" s="3" t="s">
        <v>1661</v>
      </c>
      <c r="I568" s="3" t="s">
        <v>2020</v>
      </c>
      <c r="J568" s="66" t="s">
        <v>1662</v>
      </c>
      <c r="K568" s="3" t="s">
        <v>9</v>
      </c>
      <c r="L568" s="3" t="s">
        <v>10</v>
      </c>
      <c r="M568" s="3" t="s">
        <v>1902</v>
      </c>
      <c r="N568" s="66" t="s">
        <v>11</v>
      </c>
    </row>
    <row r="569" spans="1:14" ht="14.25">
      <c r="A569" s="3">
        <v>356</v>
      </c>
      <c r="B569" s="3">
        <v>29</v>
      </c>
      <c r="C569" s="3">
        <v>42455680</v>
      </c>
      <c r="D569" s="3">
        <v>42532912</v>
      </c>
      <c r="E569" s="3" t="s">
        <v>1663</v>
      </c>
      <c r="F569" s="3">
        <v>42478123</v>
      </c>
      <c r="G569" s="3">
        <v>42495303</v>
      </c>
      <c r="H569" s="3" t="s">
        <v>1664</v>
      </c>
      <c r="I569" s="3" t="s">
        <v>2020</v>
      </c>
      <c r="J569" s="66" t="s">
        <v>1665</v>
      </c>
      <c r="K569" s="3" t="s">
        <v>12</v>
      </c>
      <c r="L569" s="3" t="s">
        <v>13</v>
      </c>
      <c r="M569" s="3" t="s">
        <v>1902</v>
      </c>
      <c r="N569" s="66" t="s">
        <v>14</v>
      </c>
    </row>
    <row r="570" spans="1:14" ht="14.25">
      <c r="A570" s="3">
        <v>357</v>
      </c>
      <c r="B570" s="3">
        <v>29</v>
      </c>
      <c r="C570" s="3">
        <v>46114129</v>
      </c>
      <c r="D570" s="3">
        <v>46141944</v>
      </c>
      <c r="E570" s="3" t="s">
        <v>1666</v>
      </c>
      <c r="F570" s="3">
        <v>46108281</v>
      </c>
      <c r="G570" s="3">
        <v>46114242</v>
      </c>
      <c r="H570" s="3" t="s">
        <v>1667</v>
      </c>
      <c r="I570" s="3" t="s">
        <v>2020</v>
      </c>
      <c r="J570" s="66" t="s">
        <v>1668</v>
      </c>
      <c r="K570" s="3" t="s">
        <v>15</v>
      </c>
      <c r="L570" s="3" t="s">
        <v>16</v>
      </c>
      <c r="M570" s="3" t="s">
        <v>1902</v>
      </c>
      <c r="N570" s="66" t="s">
        <v>17</v>
      </c>
    </row>
    <row r="571" spans="1:14" ht="14.25">
      <c r="A571" s="3">
        <v>357</v>
      </c>
      <c r="B571" s="3">
        <v>29</v>
      </c>
      <c r="C571" s="3">
        <v>46114129</v>
      </c>
      <c r="D571" s="3">
        <v>46141944</v>
      </c>
      <c r="E571" s="3" t="s">
        <v>1669</v>
      </c>
      <c r="F571" s="3">
        <v>46114978</v>
      </c>
      <c r="G571" s="3">
        <v>46119340</v>
      </c>
      <c r="H571" s="3" t="s">
        <v>1670</v>
      </c>
      <c r="I571" s="3" t="s">
        <v>2020</v>
      </c>
      <c r="J571" s="66" t="s">
        <v>1671</v>
      </c>
      <c r="K571" s="3"/>
      <c r="L571" s="3"/>
      <c r="M571" s="3"/>
      <c r="N571" s="66"/>
    </row>
    <row r="572" spans="1:14" ht="14.25">
      <c r="A572" s="3">
        <v>357</v>
      </c>
      <c r="B572" s="3">
        <v>29</v>
      </c>
      <c r="C572" s="3">
        <v>46114129</v>
      </c>
      <c r="D572" s="3">
        <v>46141944</v>
      </c>
      <c r="E572" s="3" t="s">
        <v>1672</v>
      </c>
      <c r="F572" s="3">
        <v>46123752</v>
      </c>
      <c r="G572" s="3">
        <v>46126289</v>
      </c>
      <c r="H572" s="3" t="s">
        <v>1673</v>
      </c>
      <c r="I572" s="3" t="s">
        <v>2020</v>
      </c>
      <c r="J572" s="66" t="s">
        <v>1674</v>
      </c>
      <c r="K572" s="3" t="s">
        <v>18</v>
      </c>
      <c r="L572" s="3" t="s">
        <v>19</v>
      </c>
      <c r="M572" s="3" t="s">
        <v>1902</v>
      </c>
      <c r="N572" s="66" t="s">
        <v>20</v>
      </c>
    </row>
    <row r="573" spans="1:14" ht="14.25">
      <c r="A573" s="3">
        <v>357</v>
      </c>
      <c r="B573" s="3">
        <v>29</v>
      </c>
      <c r="C573" s="3">
        <v>46114129</v>
      </c>
      <c r="D573" s="3">
        <v>46141944</v>
      </c>
      <c r="E573" s="3" t="s">
        <v>1675</v>
      </c>
      <c r="F573" s="3">
        <v>46127735</v>
      </c>
      <c r="G573" s="3">
        <v>46131248</v>
      </c>
      <c r="H573" s="3" t="s">
        <v>1676</v>
      </c>
      <c r="I573" s="3" t="s">
        <v>2020</v>
      </c>
      <c r="J573" s="66" t="s">
        <v>1677</v>
      </c>
      <c r="K573" s="3" t="s">
        <v>21</v>
      </c>
      <c r="L573" s="3" t="s">
        <v>1676</v>
      </c>
      <c r="M573" s="3" t="s">
        <v>1902</v>
      </c>
      <c r="N573" s="66" t="s">
        <v>22</v>
      </c>
    </row>
    <row r="574" spans="1:14" ht="14.25">
      <c r="A574" s="3">
        <v>358</v>
      </c>
      <c r="B574" s="3">
        <v>29</v>
      </c>
      <c r="C574" s="3">
        <v>50406176</v>
      </c>
      <c r="D574" s="3">
        <v>50444320</v>
      </c>
      <c r="E574" s="3" t="s">
        <v>1678</v>
      </c>
      <c r="F574" s="3">
        <v>50406823</v>
      </c>
      <c r="G574" s="3">
        <v>50444533</v>
      </c>
      <c r="H574" s="3" t="s">
        <v>1679</v>
      </c>
      <c r="I574" s="3" t="s">
        <v>2020</v>
      </c>
      <c r="J574" s="66" t="s">
        <v>1680</v>
      </c>
      <c r="K574" s="3" t="s">
        <v>23</v>
      </c>
      <c r="L574" s="3" t="s">
        <v>24</v>
      </c>
      <c r="M574" s="3" t="s">
        <v>1902</v>
      </c>
      <c r="N574" s="66" t="s">
        <v>25</v>
      </c>
    </row>
    <row r="575" spans="1:14" ht="14.25">
      <c r="A575" s="3">
        <v>358</v>
      </c>
      <c r="B575" s="3">
        <v>29</v>
      </c>
      <c r="C575" s="3">
        <v>50406176</v>
      </c>
      <c r="D575" s="3">
        <v>50444320</v>
      </c>
      <c r="E575" s="3" t="s">
        <v>1681</v>
      </c>
      <c r="F575" s="3">
        <v>50439136</v>
      </c>
      <c r="G575" s="3">
        <v>50439199</v>
      </c>
      <c r="H575" s="3" t="s">
        <v>1682</v>
      </c>
      <c r="I575" s="3" t="s">
        <v>2439</v>
      </c>
      <c r="J575" s="66" t="s">
        <v>1683</v>
      </c>
      <c r="K575" s="3"/>
      <c r="L575" s="3"/>
      <c r="M575" s="3"/>
      <c r="N575" s="66"/>
    </row>
    <row r="576" spans="1:14" ht="14.25">
      <c r="A576" s="3">
        <v>359</v>
      </c>
      <c r="B576" s="3" t="s">
        <v>1951</v>
      </c>
      <c r="C576" s="3">
        <v>35747690</v>
      </c>
      <c r="D576" s="3">
        <v>37316701</v>
      </c>
      <c r="E576" s="3" t="s">
        <v>1684</v>
      </c>
      <c r="F576" s="3">
        <v>35755400</v>
      </c>
      <c r="G576" s="3">
        <v>35757957</v>
      </c>
      <c r="H576" s="3"/>
      <c r="I576" s="3" t="s">
        <v>2020</v>
      </c>
      <c r="J576" s="66"/>
      <c r="K576" s="3"/>
      <c r="L576" s="3"/>
      <c r="M576" s="3"/>
      <c r="N576" s="66"/>
    </row>
    <row r="577" spans="1:14" ht="14.25">
      <c r="A577" s="3">
        <v>359</v>
      </c>
      <c r="B577" s="3" t="s">
        <v>1951</v>
      </c>
      <c r="C577" s="3">
        <v>35747690</v>
      </c>
      <c r="D577" s="3">
        <v>37316701</v>
      </c>
      <c r="E577" s="3" t="s">
        <v>1685</v>
      </c>
      <c r="F577" s="3">
        <v>35769065</v>
      </c>
      <c r="G577" s="3">
        <v>35769572</v>
      </c>
      <c r="H577" s="3"/>
      <c r="I577" s="3" t="s">
        <v>2020</v>
      </c>
      <c r="J577" s="66"/>
      <c r="K577" s="3"/>
      <c r="L577" s="3"/>
      <c r="M577" s="3"/>
      <c r="N577" s="66"/>
    </row>
    <row r="578" spans="1:14" ht="14.25">
      <c r="A578" s="3">
        <v>359</v>
      </c>
      <c r="B578" s="3" t="s">
        <v>1951</v>
      </c>
      <c r="C578" s="3">
        <v>35747690</v>
      </c>
      <c r="D578" s="3">
        <v>37316701</v>
      </c>
      <c r="E578" s="3" t="s">
        <v>1686</v>
      </c>
      <c r="F578" s="3">
        <v>36106444</v>
      </c>
      <c r="G578" s="3">
        <v>36106969</v>
      </c>
      <c r="H578" s="3"/>
      <c r="I578" s="3" t="s">
        <v>2020</v>
      </c>
      <c r="J578" s="66"/>
      <c r="K578" s="3"/>
      <c r="L578" s="3"/>
      <c r="M578" s="3"/>
      <c r="N578" s="66"/>
    </row>
    <row r="579" spans="1:14" ht="14.25">
      <c r="A579" s="3">
        <v>359</v>
      </c>
      <c r="B579" s="3" t="s">
        <v>1951</v>
      </c>
      <c r="C579" s="3">
        <v>35747690</v>
      </c>
      <c r="D579" s="3">
        <v>37316701</v>
      </c>
      <c r="E579" s="3" t="s">
        <v>1687</v>
      </c>
      <c r="F579" s="3">
        <v>36171714</v>
      </c>
      <c r="G579" s="3">
        <v>36172838</v>
      </c>
      <c r="H579" s="3"/>
      <c r="I579" s="3" t="s">
        <v>2169</v>
      </c>
      <c r="J579" s="66"/>
      <c r="K579" s="3"/>
      <c r="L579" s="3"/>
      <c r="M579" s="3"/>
      <c r="N579" s="66"/>
    </row>
    <row r="580" spans="1:14" ht="14.25">
      <c r="A580" s="3">
        <v>359</v>
      </c>
      <c r="B580" s="3" t="s">
        <v>1951</v>
      </c>
      <c r="C580" s="3">
        <v>35747690</v>
      </c>
      <c r="D580" s="3">
        <v>37316701</v>
      </c>
      <c r="E580" s="3" t="s">
        <v>1688</v>
      </c>
      <c r="F580" s="3">
        <v>36572545</v>
      </c>
      <c r="G580" s="3">
        <v>36577772</v>
      </c>
      <c r="H580" s="3" t="s">
        <v>1689</v>
      </c>
      <c r="I580" s="3" t="s">
        <v>2020</v>
      </c>
      <c r="J580" s="66" t="s">
        <v>1690</v>
      </c>
      <c r="K580" s="3" t="s">
        <v>26</v>
      </c>
      <c r="L580" s="3" t="s">
        <v>27</v>
      </c>
      <c r="M580" s="3" t="s">
        <v>1902</v>
      </c>
      <c r="N580" s="66" t="s">
        <v>28</v>
      </c>
    </row>
    <row r="581" spans="1:14" ht="14.25">
      <c r="A581" s="3">
        <v>359</v>
      </c>
      <c r="B581" s="3" t="s">
        <v>1951</v>
      </c>
      <c r="C581" s="3">
        <v>35747690</v>
      </c>
      <c r="D581" s="3">
        <v>37316701</v>
      </c>
      <c r="E581" s="3" t="s">
        <v>1691</v>
      </c>
      <c r="F581" s="3">
        <v>36819757</v>
      </c>
      <c r="G581" s="3">
        <v>36821027</v>
      </c>
      <c r="H581" s="3"/>
      <c r="I581" s="3" t="s">
        <v>2020</v>
      </c>
      <c r="J581" s="66"/>
      <c r="K581" s="3"/>
      <c r="L581" s="3"/>
      <c r="M581" s="3"/>
      <c r="N581" s="66"/>
    </row>
    <row r="582" spans="1:14" ht="14.25">
      <c r="A582" s="3">
        <v>365</v>
      </c>
      <c r="B582" s="3" t="s">
        <v>1951</v>
      </c>
      <c r="C582" s="3">
        <v>137834335</v>
      </c>
      <c r="D582" s="3">
        <v>139048093</v>
      </c>
      <c r="E582" s="3" t="s">
        <v>904</v>
      </c>
      <c r="F582" s="3">
        <v>138379924</v>
      </c>
      <c r="G582" s="3">
        <v>138380874</v>
      </c>
      <c r="H582" s="3"/>
      <c r="I582" s="3" t="s">
        <v>2020</v>
      </c>
      <c r="J582" s="66"/>
      <c r="K582" s="3" t="s">
        <v>29</v>
      </c>
      <c r="L582" s="3" t="s">
        <v>30</v>
      </c>
      <c r="M582" s="3" t="s">
        <v>1902</v>
      </c>
      <c r="N582" s="66" t="s">
        <v>31</v>
      </c>
    </row>
    <row r="583" spans="1:14" ht="14.25">
      <c r="A583" s="3">
        <v>365</v>
      </c>
      <c r="B583" s="3" t="s">
        <v>1951</v>
      </c>
      <c r="C583" s="3">
        <v>137834335</v>
      </c>
      <c r="D583" s="3">
        <v>139048093</v>
      </c>
      <c r="E583" s="3" t="s">
        <v>905</v>
      </c>
      <c r="F583" s="3">
        <v>138471347</v>
      </c>
      <c r="G583" s="3">
        <v>138472330</v>
      </c>
      <c r="H583" s="3"/>
      <c r="I583" s="3" t="s">
        <v>2020</v>
      </c>
      <c r="J583" s="66"/>
      <c r="K583" s="3" t="s">
        <v>32</v>
      </c>
      <c r="L583" s="3" t="s">
        <v>33</v>
      </c>
      <c r="M583" s="3" t="s">
        <v>1914</v>
      </c>
      <c r="N583" s="66"/>
    </row>
    <row r="584" spans="1:14" ht="14.25">
      <c r="A584" s="3">
        <v>365</v>
      </c>
      <c r="B584" s="3" t="s">
        <v>1951</v>
      </c>
      <c r="C584" s="3">
        <v>137834335</v>
      </c>
      <c r="D584" s="3">
        <v>139048093</v>
      </c>
      <c r="E584" s="3" t="s">
        <v>906</v>
      </c>
      <c r="F584" s="3">
        <v>138715324</v>
      </c>
      <c r="G584" s="3">
        <v>138747777</v>
      </c>
      <c r="H584" s="3" t="s">
        <v>907</v>
      </c>
      <c r="I584" s="3" t="s">
        <v>2020</v>
      </c>
      <c r="J584" s="66" t="s">
        <v>908</v>
      </c>
      <c r="K584" s="3" t="s">
        <v>34</v>
      </c>
      <c r="L584" s="3" t="s">
        <v>907</v>
      </c>
      <c r="M584" s="3" t="s">
        <v>1902</v>
      </c>
      <c r="N584" s="66" t="s">
        <v>35</v>
      </c>
    </row>
    <row r="585" spans="1:14" ht="14.25">
      <c r="A585" s="3">
        <v>365</v>
      </c>
      <c r="B585" s="3" t="s">
        <v>1951</v>
      </c>
      <c r="C585" s="3">
        <v>137834335</v>
      </c>
      <c r="D585" s="3">
        <v>139048093</v>
      </c>
      <c r="E585" s="3" t="s">
        <v>909</v>
      </c>
      <c r="F585" s="3">
        <v>138878612</v>
      </c>
      <c r="G585" s="3">
        <v>138902586</v>
      </c>
      <c r="H585" s="3" t="s">
        <v>910</v>
      </c>
      <c r="I585" s="3" t="s">
        <v>2020</v>
      </c>
      <c r="J585" s="66" t="s">
        <v>911</v>
      </c>
      <c r="K585" s="3" t="s">
        <v>36</v>
      </c>
      <c r="L585" s="3" t="s">
        <v>910</v>
      </c>
      <c r="M585" s="3" t="s">
        <v>1902</v>
      </c>
      <c r="N585" s="66" t="s">
        <v>37</v>
      </c>
    </row>
    <row r="586" spans="1:14" ht="14.25">
      <c r="A586" s="3">
        <v>365</v>
      </c>
      <c r="B586" s="3" t="s">
        <v>1951</v>
      </c>
      <c r="C586" s="3">
        <v>137834335</v>
      </c>
      <c r="D586" s="3">
        <v>139048093</v>
      </c>
      <c r="E586" s="3" t="s">
        <v>912</v>
      </c>
      <c r="F586" s="3">
        <v>138986761</v>
      </c>
      <c r="G586" s="3">
        <v>138999328</v>
      </c>
      <c r="H586" s="3" t="s">
        <v>913</v>
      </c>
      <c r="I586" s="3" t="s">
        <v>2020</v>
      </c>
      <c r="J586" s="66" t="s">
        <v>914</v>
      </c>
      <c r="K586" s="3" t="s">
        <v>38</v>
      </c>
      <c r="L586" s="3" t="s">
        <v>913</v>
      </c>
      <c r="M586" s="3" t="s">
        <v>1902</v>
      </c>
      <c r="N586" s="66" t="s">
        <v>39</v>
      </c>
    </row>
    <row r="587" spans="1:14" ht="14.25">
      <c r="A587" s="3">
        <v>365</v>
      </c>
      <c r="B587" s="3" t="s">
        <v>1951</v>
      </c>
      <c r="C587" s="3">
        <v>137834335</v>
      </c>
      <c r="D587" s="3">
        <v>139048093</v>
      </c>
      <c r="E587" s="3" t="s">
        <v>915</v>
      </c>
      <c r="F587" s="3">
        <v>139018055</v>
      </c>
      <c r="G587" s="3">
        <v>139033616</v>
      </c>
      <c r="H587" s="3" t="s">
        <v>916</v>
      </c>
      <c r="I587" s="3" t="s">
        <v>2020</v>
      </c>
      <c r="J587" s="66" t="s">
        <v>917</v>
      </c>
      <c r="K587" s="3" t="s">
        <v>40</v>
      </c>
      <c r="L587" s="3" t="s">
        <v>916</v>
      </c>
      <c r="M587" s="3" t="s">
        <v>1902</v>
      </c>
      <c r="N587" s="66" t="s">
        <v>41</v>
      </c>
    </row>
    <row r="588" spans="1:14" ht="14.25">
      <c r="A588" s="3">
        <v>366</v>
      </c>
      <c r="B588" s="3" t="s">
        <v>1951</v>
      </c>
      <c r="C588" s="3">
        <v>140113328</v>
      </c>
      <c r="D588" s="3">
        <v>140391131</v>
      </c>
      <c r="E588" s="3" t="s">
        <v>918</v>
      </c>
      <c r="F588" s="3">
        <v>140120347</v>
      </c>
      <c r="G588" s="3">
        <v>140138151</v>
      </c>
      <c r="H588" s="3"/>
      <c r="I588" s="3" t="s">
        <v>2020</v>
      </c>
      <c r="J588" s="66" t="s">
        <v>919</v>
      </c>
      <c r="K588" s="3" t="s">
        <v>42</v>
      </c>
      <c r="L588" s="3" t="s">
        <v>43</v>
      </c>
      <c r="M588" s="3" t="s">
        <v>1902</v>
      </c>
      <c r="N588" s="66" t="s">
        <v>44</v>
      </c>
    </row>
    <row r="589" spans="1:14" ht="14.25">
      <c r="A589" s="3">
        <v>366</v>
      </c>
      <c r="B589" s="3" t="s">
        <v>1951</v>
      </c>
      <c r="C589" s="3">
        <v>140113328</v>
      </c>
      <c r="D589" s="3">
        <v>140391131</v>
      </c>
      <c r="E589" s="3" t="s">
        <v>920</v>
      </c>
      <c r="F589" s="3">
        <v>140154706</v>
      </c>
      <c r="G589" s="3">
        <v>140182539</v>
      </c>
      <c r="H589" s="3" t="s">
        <v>921</v>
      </c>
      <c r="I589" s="3" t="s">
        <v>2020</v>
      </c>
      <c r="J589" s="66" t="s">
        <v>922</v>
      </c>
      <c r="K589" s="3" t="s">
        <v>45</v>
      </c>
      <c r="L589" s="3" t="s">
        <v>921</v>
      </c>
      <c r="M589" s="3" t="s">
        <v>1902</v>
      </c>
      <c r="N589" s="66" t="s">
        <v>46</v>
      </c>
    </row>
    <row r="590" spans="1:14" ht="14.25">
      <c r="A590" s="3">
        <v>366</v>
      </c>
      <c r="B590" s="3" t="s">
        <v>1951</v>
      </c>
      <c r="C590" s="3">
        <v>140113328</v>
      </c>
      <c r="D590" s="3">
        <v>140391131</v>
      </c>
      <c r="E590" s="3" t="s">
        <v>923</v>
      </c>
      <c r="F590" s="3">
        <v>140188320</v>
      </c>
      <c r="G590" s="3">
        <v>140215657</v>
      </c>
      <c r="H590" s="3" t="s">
        <v>924</v>
      </c>
      <c r="I590" s="3" t="s">
        <v>2020</v>
      </c>
      <c r="J590" s="66" t="s">
        <v>925</v>
      </c>
      <c r="K590" s="3" t="s">
        <v>47</v>
      </c>
      <c r="L590" s="3" t="s">
        <v>924</v>
      </c>
      <c r="M590" s="3" t="s">
        <v>1902</v>
      </c>
      <c r="N590" s="66" t="s">
        <v>48</v>
      </c>
    </row>
    <row r="591" spans="1:14" ht="14.25">
      <c r="A591" s="3">
        <v>366</v>
      </c>
      <c r="B591" s="3" t="s">
        <v>1951</v>
      </c>
      <c r="C591" s="3">
        <v>140113328</v>
      </c>
      <c r="D591" s="3">
        <v>140391131</v>
      </c>
      <c r="E591" s="3" t="s">
        <v>926</v>
      </c>
      <c r="F591" s="3">
        <v>140273348</v>
      </c>
      <c r="G591" s="3">
        <v>140273476</v>
      </c>
      <c r="H591" s="3" t="s">
        <v>927</v>
      </c>
      <c r="I591" s="3" t="s">
        <v>2058</v>
      </c>
      <c r="J591" s="66" t="s">
        <v>928</v>
      </c>
      <c r="K591" s="3"/>
      <c r="L591" s="3"/>
      <c r="M591" s="3"/>
      <c r="N591" s="66"/>
    </row>
    <row r="592" spans="1:14" ht="14.25">
      <c r="A592" s="3">
        <v>366</v>
      </c>
      <c r="B592" s="3" t="s">
        <v>1951</v>
      </c>
      <c r="C592" s="3">
        <v>140113328</v>
      </c>
      <c r="D592" s="3">
        <v>140391131</v>
      </c>
      <c r="E592" s="3" t="s">
        <v>929</v>
      </c>
      <c r="F592" s="3">
        <v>140282268</v>
      </c>
      <c r="G592" s="3">
        <v>140284361</v>
      </c>
      <c r="H592" s="3" t="s">
        <v>930</v>
      </c>
      <c r="I592" s="3" t="s">
        <v>2020</v>
      </c>
      <c r="J592" s="66" t="s">
        <v>931</v>
      </c>
      <c r="K592" s="3" t="s">
        <v>49</v>
      </c>
      <c r="L592" s="3" t="s">
        <v>930</v>
      </c>
      <c r="M592" s="3" t="s">
        <v>1902</v>
      </c>
      <c r="N592" s="66" t="s">
        <v>50</v>
      </c>
    </row>
    <row r="593" spans="1:14" ht="14.25">
      <c r="A593" s="3">
        <v>366</v>
      </c>
      <c r="B593" s="3" t="s">
        <v>1951</v>
      </c>
      <c r="C593" s="3">
        <v>140113328</v>
      </c>
      <c r="D593" s="3">
        <v>140391131</v>
      </c>
      <c r="E593" s="3" t="s">
        <v>932</v>
      </c>
      <c r="F593" s="3">
        <v>140308768</v>
      </c>
      <c r="G593" s="3">
        <v>140315911</v>
      </c>
      <c r="H593" s="3"/>
      <c r="I593" s="3" t="s">
        <v>2020</v>
      </c>
      <c r="J593" s="66"/>
      <c r="K593" s="3"/>
      <c r="L593" s="3"/>
      <c r="M593" s="3"/>
      <c r="N593" s="66"/>
    </row>
    <row r="594" spans="1:14" ht="14.25">
      <c r="A594" s="3">
        <v>367</v>
      </c>
      <c r="B594" s="3" t="s">
        <v>1951</v>
      </c>
      <c r="C594" s="3">
        <v>144029324</v>
      </c>
      <c r="D594" s="3">
        <v>148820237</v>
      </c>
      <c r="E594" s="3" t="s">
        <v>933</v>
      </c>
      <c r="F594" s="3">
        <v>144159056</v>
      </c>
      <c r="G594" s="3">
        <v>144234222</v>
      </c>
      <c r="H594" s="3" t="s">
        <v>934</v>
      </c>
      <c r="I594" s="3" t="s">
        <v>2020</v>
      </c>
      <c r="J594" s="66" t="s">
        <v>935</v>
      </c>
      <c r="K594" s="3"/>
      <c r="L594" s="3"/>
      <c r="M594" s="3"/>
      <c r="N594" s="66"/>
    </row>
    <row r="595" spans="1:14" ht="14.25">
      <c r="A595" s="3">
        <v>367</v>
      </c>
      <c r="B595" s="3" t="s">
        <v>1951</v>
      </c>
      <c r="C595" s="3">
        <v>144029324</v>
      </c>
      <c r="D595" s="3">
        <v>148820237</v>
      </c>
      <c r="E595" s="3" t="s">
        <v>936</v>
      </c>
      <c r="F595" s="3">
        <v>144430889</v>
      </c>
      <c r="G595" s="3">
        <v>144489539</v>
      </c>
      <c r="H595" s="3" t="s">
        <v>937</v>
      </c>
      <c r="I595" s="3" t="s">
        <v>2020</v>
      </c>
      <c r="J595" s="66" t="s">
        <v>938</v>
      </c>
      <c r="K595" s="3" t="s">
        <v>51</v>
      </c>
      <c r="L595" s="3" t="s">
        <v>52</v>
      </c>
      <c r="M595" s="3" t="s">
        <v>1902</v>
      </c>
      <c r="N595" s="66" t="s">
        <v>53</v>
      </c>
    </row>
    <row r="596" spans="1:14" ht="14.25">
      <c r="A596" s="3">
        <v>367</v>
      </c>
      <c r="B596" s="3" t="s">
        <v>1951</v>
      </c>
      <c r="C596" s="3">
        <v>144029324</v>
      </c>
      <c r="D596" s="3">
        <v>148820237</v>
      </c>
      <c r="E596" s="3" t="s">
        <v>939</v>
      </c>
      <c r="F596" s="3">
        <v>145222493</v>
      </c>
      <c r="G596" s="3">
        <v>145222580</v>
      </c>
      <c r="H596" s="3" t="s">
        <v>940</v>
      </c>
      <c r="I596" s="3" t="s">
        <v>2439</v>
      </c>
      <c r="J596" s="66" t="s">
        <v>941</v>
      </c>
      <c r="K596" s="3" t="s">
        <v>54</v>
      </c>
      <c r="L596" s="3" t="s">
        <v>55</v>
      </c>
      <c r="M596" s="3" t="s">
        <v>1914</v>
      </c>
      <c r="N596" s="66"/>
    </row>
    <row r="597" spans="1:14" ht="14.25">
      <c r="A597" s="3">
        <v>367</v>
      </c>
      <c r="B597" s="3" t="s">
        <v>1951</v>
      </c>
      <c r="C597" s="3">
        <v>144029324</v>
      </c>
      <c r="D597" s="3">
        <v>148820237</v>
      </c>
      <c r="E597" s="3" t="s">
        <v>942</v>
      </c>
      <c r="F597" s="3">
        <v>145362862</v>
      </c>
      <c r="G597" s="3">
        <v>145568526</v>
      </c>
      <c r="H597" s="3" t="s">
        <v>943</v>
      </c>
      <c r="I597" s="3" t="s">
        <v>2020</v>
      </c>
      <c r="J597" s="66" t="s">
        <v>944</v>
      </c>
      <c r="K597" s="3" t="s">
        <v>56</v>
      </c>
      <c r="L597" s="3" t="s">
        <v>57</v>
      </c>
      <c r="M597" s="3" t="s">
        <v>1902</v>
      </c>
      <c r="N597" s="66" t="s">
        <v>58</v>
      </c>
    </row>
    <row r="598" spans="1:14" ht="14.25">
      <c r="A598" s="3">
        <v>367</v>
      </c>
      <c r="B598" s="3" t="s">
        <v>1951</v>
      </c>
      <c r="C598" s="3">
        <v>144029324</v>
      </c>
      <c r="D598" s="3">
        <v>148820237</v>
      </c>
      <c r="E598" s="3" t="s">
        <v>945</v>
      </c>
      <c r="F598" s="3">
        <v>145883945</v>
      </c>
      <c r="G598" s="3">
        <v>145884049</v>
      </c>
      <c r="H598" s="3" t="s">
        <v>2409</v>
      </c>
      <c r="I598" s="3" t="s">
        <v>2123</v>
      </c>
      <c r="J598" s="66" t="s">
        <v>2410</v>
      </c>
      <c r="K598" s="3"/>
      <c r="L598" s="3"/>
      <c r="M598" s="3"/>
      <c r="N598" s="66"/>
    </row>
    <row r="599" spans="1:14" ht="14.25">
      <c r="A599" s="3">
        <v>367</v>
      </c>
      <c r="B599" s="3" t="s">
        <v>1951</v>
      </c>
      <c r="C599" s="3">
        <v>144029324</v>
      </c>
      <c r="D599" s="3">
        <v>148820237</v>
      </c>
      <c r="E599" s="3" t="s">
        <v>946</v>
      </c>
      <c r="F599" s="3">
        <v>146050001</v>
      </c>
      <c r="G599" s="3">
        <v>146099080</v>
      </c>
      <c r="H599" s="3" t="s">
        <v>947</v>
      </c>
      <c r="I599" s="3" t="s">
        <v>2020</v>
      </c>
      <c r="J599" s="66" t="s">
        <v>948</v>
      </c>
      <c r="K599" s="3" t="s">
        <v>59</v>
      </c>
      <c r="L599" s="3" t="s">
        <v>947</v>
      </c>
      <c r="M599" s="3" t="s">
        <v>1902</v>
      </c>
      <c r="N599" s="66" t="s">
        <v>60</v>
      </c>
    </row>
    <row r="600" spans="1:14" ht="14.25">
      <c r="A600" s="3">
        <v>367</v>
      </c>
      <c r="B600" s="3" t="s">
        <v>1951</v>
      </c>
      <c r="C600" s="3">
        <v>144029324</v>
      </c>
      <c r="D600" s="3">
        <v>148820237</v>
      </c>
      <c r="E600" s="3" t="s">
        <v>949</v>
      </c>
      <c r="F600" s="3">
        <v>146523693</v>
      </c>
      <c r="G600" s="3">
        <v>146523799</v>
      </c>
      <c r="H600" s="3" t="s">
        <v>2409</v>
      </c>
      <c r="I600" s="3" t="s">
        <v>2123</v>
      </c>
      <c r="J600" s="66" t="s">
        <v>2410</v>
      </c>
      <c r="K600" s="3"/>
      <c r="L600" s="3"/>
      <c r="M600" s="3"/>
      <c r="N600" s="66"/>
    </row>
    <row r="601" spans="1:14" ht="14.25">
      <c r="A601" s="3">
        <v>367</v>
      </c>
      <c r="B601" s="3" t="s">
        <v>1951</v>
      </c>
      <c r="C601" s="3">
        <v>144029324</v>
      </c>
      <c r="D601" s="3">
        <v>148820237</v>
      </c>
      <c r="E601" s="3" t="s">
        <v>950</v>
      </c>
      <c r="F601" s="3">
        <v>146611850</v>
      </c>
      <c r="G601" s="3">
        <v>146751829</v>
      </c>
      <c r="H601" s="3" t="s">
        <v>951</v>
      </c>
      <c r="I601" s="3" t="s">
        <v>2020</v>
      </c>
      <c r="J601" s="66" t="s">
        <v>952</v>
      </c>
      <c r="K601" s="3" t="s">
        <v>61</v>
      </c>
      <c r="L601" s="3" t="s">
        <v>62</v>
      </c>
      <c r="M601" s="3" t="s">
        <v>1902</v>
      </c>
      <c r="N601" s="66" t="s">
        <v>63</v>
      </c>
    </row>
    <row r="602" spans="1:14" ht="14.25">
      <c r="A602" s="3">
        <v>367</v>
      </c>
      <c r="B602" s="3" t="s">
        <v>1951</v>
      </c>
      <c r="C602" s="3">
        <v>144029324</v>
      </c>
      <c r="D602" s="3">
        <v>148820237</v>
      </c>
      <c r="E602" s="3" t="s">
        <v>953</v>
      </c>
      <c r="F602" s="3">
        <v>146775607</v>
      </c>
      <c r="G602" s="3">
        <v>146843115</v>
      </c>
      <c r="H602" s="3" t="s">
        <v>954</v>
      </c>
      <c r="I602" s="3" t="s">
        <v>2020</v>
      </c>
      <c r="J602" s="66" t="s">
        <v>955</v>
      </c>
      <c r="K602" s="3" t="s">
        <v>64</v>
      </c>
      <c r="L602" s="3" t="s">
        <v>65</v>
      </c>
      <c r="M602" s="3" t="s">
        <v>1902</v>
      </c>
      <c r="N602" s="66" t="s">
        <v>66</v>
      </c>
    </row>
    <row r="603" spans="1:14" ht="14.25">
      <c r="A603" s="3">
        <v>367</v>
      </c>
      <c r="B603" s="3" t="s">
        <v>1951</v>
      </c>
      <c r="C603" s="3">
        <v>144029324</v>
      </c>
      <c r="D603" s="3">
        <v>148820237</v>
      </c>
      <c r="E603" s="3" t="s">
        <v>956</v>
      </c>
      <c r="F603" s="3">
        <v>147554232</v>
      </c>
      <c r="G603" s="3">
        <v>147826321</v>
      </c>
      <c r="H603" s="3"/>
      <c r="I603" s="3" t="s">
        <v>2020</v>
      </c>
      <c r="J603" s="66"/>
      <c r="K603" s="3" t="s">
        <v>67</v>
      </c>
      <c r="L603" s="3" t="s">
        <v>68</v>
      </c>
      <c r="M603" s="3" t="s">
        <v>1902</v>
      </c>
      <c r="N603" s="66" t="s">
        <v>69</v>
      </c>
    </row>
    <row r="604" spans="1:14" ht="14.25">
      <c r="A604" s="3">
        <v>367</v>
      </c>
      <c r="B604" s="3" t="s">
        <v>1951</v>
      </c>
      <c r="C604" s="3">
        <v>144029324</v>
      </c>
      <c r="D604" s="3">
        <v>148820237</v>
      </c>
      <c r="E604" s="3" t="s">
        <v>957</v>
      </c>
      <c r="F604" s="3">
        <v>147792502</v>
      </c>
      <c r="G604" s="3">
        <v>147792603</v>
      </c>
      <c r="H604" s="3" t="s">
        <v>2409</v>
      </c>
      <c r="I604" s="3" t="s">
        <v>2123</v>
      </c>
      <c r="J604" s="66" t="s">
        <v>2410</v>
      </c>
      <c r="K604" s="3"/>
      <c r="L604" s="3"/>
      <c r="M604" s="3"/>
      <c r="N604" s="66"/>
    </row>
    <row r="605" spans="1:14" ht="14.25">
      <c r="A605" s="3">
        <v>367</v>
      </c>
      <c r="B605" s="3" t="s">
        <v>1951</v>
      </c>
      <c r="C605" s="3">
        <v>144029324</v>
      </c>
      <c r="D605" s="3">
        <v>148820237</v>
      </c>
      <c r="E605" s="3" t="s">
        <v>958</v>
      </c>
      <c r="F605" s="3">
        <v>147944473</v>
      </c>
      <c r="G605" s="3">
        <v>147944824</v>
      </c>
      <c r="H605" s="3"/>
      <c r="I605" s="3" t="s">
        <v>2092</v>
      </c>
      <c r="J605" s="66"/>
      <c r="K605" s="3"/>
      <c r="L605" s="3"/>
      <c r="M605" s="3"/>
      <c r="N605" s="66"/>
    </row>
    <row r="606" spans="1:14" ht="14.25">
      <c r="A606" s="3">
        <v>367</v>
      </c>
      <c r="B606" s="3" t="s">
        <v>1951</v>
      </c>
      <c r="C606" s="3">
        <v>144029324</v>
      </c>
      <c r="D606" s="3">
        <v>148820237</v>
      </c>
      <c r="E606" s="3" t="s">
        <v>959</v>
      </c>
      <c r="F606" s="3">
        <v>148319908</v>
      </c>
      <c r="G606" s="3">
        <v>148326780</v>
      </c>
      <c r="H606" s="3" t="s">
        <v>960</v>
      </c>
      <c r="I606" s="3" t="s">
        <v>2020</v>
      </c>
      <c r="J606" s="66" t="s">
        <v>961</v>
      </c>
      <c r="K606" s="3"/>
      <c r="L606" s="3"/>
      <c r="M606" s="3"/>
      <c r="N606" s="66"/>
    </row>
    <row r="607" spans="1:14" ht="14.25">
      <c r="A607" s="3">
        <v>367</v>
      </c>
      <c r="B607" s="3" t="s">
        <v>1951</v>
      </c>
      <c r="C607" s="3">
        <v>144029324</v>
      </c>
      <c r="D607" s="3">
        <v>148820237</v>
      </c>
      <c r="E607" s="3" t="s">
        <v>962</v>
      </c>
      <c r="F607" s="3">
        <v>148331468</v>
      </c>
      <c r="G607" s="3">
        <v>148337003</v>
      </c>
      <c r="H607" s="3" t="s">
        <v>963</v>
      </c>
      <c r="I607" s="3" t="s">
        <v>2020</v>
      </c>
      <c r="J607" s="66" t="s">
        <v>964</v>
      </c>
      <c r="K607" s="3"/>
      <c r="L607" s="3"/>
      <c r="M607" s="3"/>
      <c r="N607" s="66"/>
    </row>
    <row r="608" spans="1:14" ht="14.25">
      <c r="A608" s="3">
        <v>367</v>
      </c>
      <c r="B608" s="3" t="s">
        <v>1951</v>
      </c>
      <c r="C608" s="3">
        <v>144029324</v>
      </c>
      <c r="D608" s="3">
        <v>148820237</v>
      </c>
      <c r="E608" s="3" t="s">
        <v>965</v>
      </c>
      <c r="F608" s="3">
        <v>148404252</v>
      </c>
      <c r="G608" s="3">
        <v>148409530</v>
      </c>
      <c r="H608" s="3"/>
      <c r="I608" s="3" t="s">
        <v>2020</v>
      </c>
      <c r="J608" s="66"/>
      <c r="K608" s="3"/>
      <c r="L608" s="3"/>
      <c r="M608" s="3"/>
      <c r="N608" s="66"/>
    </row>
    <row r="609" spans="1:14" ht="14.25">
      <c r="A609" s="3">
        <v>367</v>
      </c>
      <c r="B609" s="3" t="s">
        <v>1951</v>
      </c>
      <c r="C609" s="3">
        <v>144029324</v>
      </c>
      <c r="D609" s="3">
        <v>148820237</v>
      </c>
      <c r="E609" s="3" t="s">
        <v>966</v>
      </c>
      <c r="F609" s="3">
        <v>148526584</v>
      </c>
      <c r="G609" s="3">
        <v>148535857</v>
      </c>
      <c r="H609" s="3"/>
      <c r="I609" s="3" t="s">
        <v>2020</v>
      </c>
      <c r="J609" s="66"/>
      <c r="K609" s="3"/>
      <c r="L609" s="3"/>
      <c r="M609" s="3"/>
      <c r="N609" s="66"/>
    </row>
    <row r="610" spans="1:14" ht="14.25">
      <c r="A610" s="3">
        <v>367</v>
      </c>
      <c r="B610" s="3" t="s">
        <v>1951</v>
      </c>
      <c r="C610" s="3">
        <v>144029324</v>
      </c>
      <c r="D610" s="3">
        <v>148820237</v>
      </c>
      <c r="E610" s="3" t="s">
        <v>967</v>
      </c>
      <c r="F610" s="3">
        <v>148538917</v>
      </c>
      <c r="G610" s="3">
        <v>148539037</v>
      </c>
      <c r="H610" s="3" t="s">
        <v>2034</v>
      </c>
      <c r="I610" s="3" t="s">
        <v>2035</v>
      </c>
      <c r="J610" s="66" t="s">
        <v>2036</v>
      </c>
      <c r="K610" s="3"/>
      <c r="L610" s="3"/>
      <c r="M610" s="3"/>
      <c r="N610" s="66"/>
    </row>
    <row r="611" spans="1:14" ht="14.25">
      <c r="A611" s="3">
        <v>367</v>
      </c>
      <c r="B611" s="3" t="s">
        <v>1951</v>
      </c>
      <c r="C611" s="3">
        <v>144029324</v>
      </c>
      <c r="D611" s="3">
        <v>148820237</v>
      </c>
      <c r="E611" s="3" t="s">
        <v>968</v>
      </c>
      <c r="F611" s="3">
        <v>148576705</v>
      </c>
      <c r="G611" s="3">
        <v>148582356</v>
      </c>
      <c r="H611" s="3"/>
      <c r="I611" s="3" t="s">
        <v>2020</v>
      </c>
      <c r="J611" s="66"/>
      <c r="K611" s="3"/>
      <c r="L611" s="3"/>
      <c r="M611" s="3"/>
      <c r="N611" s="66"/>
    </row>
    <row r="612" spans="1:14" ht="14.25">
      <c r="A612" s="3">
        <v>367</v>
      </c>
      <c r="B612" s="3" t="s">
        <v>1951</v>
      </c>
      <c r="C612" s="3">
        <v>144029324</v>
      </c>
      <c r="D612" s="3">
        <v>148820237</v>
      </c>
      <c r="E612" s="3" t="s">
        <v>969</v>
      </c>
      <c r="F612" s="3">
        <v>148774930</v>
      </c>
      <c r="G612" s="3">
        <v>148780901</v>
      </c>
      <c r="H612" s="3"/>
      <c r="I612" s="3" t="s">
        <v>2020</v>
      </c>
      <c r="J612" s="66"/>
      <c r="K612" s="3"/>
      <c r="L612" s="3"/>
      <c r="M612" s="3"/>
      <c r="N612" s="66"/>
    </row>
    <row r="613" spans="1:14" ht="14.25">
      <c r="A613" s="102">
        <v>367</v>
      </c>
      <c r="B613" s="102" t="s">
        <v>1951</v>
      </c>
      <c r="C613" s="102">
        <v>144029324</v>
      </c>
      <c r="D613" s="102">
        <v>148820237</v>
      </c>
      <c r="E613" s="102" t="s">
        <v>970</v>
      </c>
      <c r="F613" s="102">
        <v>148804071</v>
      </c>
      <c r="G613" s="102">
        <v>148805135</v>
      </c>
      <c r="H613" s="102" t="s">
        <v>971</v>
      </c>
      <c r="I613" s="102" t="s">
        <v>2020</v>
      </c>
      <c r="J613" s="103" t="s">
        <v>972</v>
      </c>
      <c r="K613" s="102" t="s">
        <v>70</v>
      </c>
      <c r="L613" s="102" t="s">
        <v>971</v>
      </c>
      <c r="M613" s="102" t="s">
        <v>1902</v>
      </c>
      <c r="N613" s="103" t="s">
        <v>71</v>
      </c>
    </row>
  </sheetData>
  <mergeCells count="1">
    <mergeCell ref="A1:I1"/>
  </mergeCells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1"/>
  <dimension ref="A1:J95"/>
  <sheetViews>
    <sheetView workbookViewId="0">
      <selection activeCell="B111" sqref="B111"/>
    </sheetView>
  </sheetViews>
  <sheetFormatPr defaultColWidth="9" defaultRowHeight="14.25"/>
  <cols>
    <col min="1" max="1" width="16.625" style="10" customWidth="1"/>
    <col min="2" max="2" width="72.75" style="10" customWidth="1"/>
    <col min="3" max="3" width="9.75" style="10" customWidth="1"/>
    <col min="4" max="4" width="7.75" style="10" customWidth="1"/>
    <col min="5" max="5" width="11.375" style="61" customWidth="1"/>
    <col min="6" max="6" width="10.875" style="62" customWidth="1"/>
    <col min="7" max="9" width="9" style="9"/>
    <col min="10" max="10" width="8.875" customWidth="1"/>
    <col min="11" max="16384" width="9" style="9"/>
  </cols>
  <sheetData>
    <row r="1" spans="1:9" s="17" customFormat="1" ht="35.25" customHeight="1">
      <c r="A1" s="125" t="s">
        <v>2675</v>
      </c>
      <c r="B1" s="126"/>
      <c r="C1" s="126"/>
      <c r="D1" s="126"/>
      <c r="E1" s="126"/>
      <c r="F1" s="126"/>
      <c r="G1" s="9"/>
      <c r="H1" s="9"/>
      <c r="I1" s="9"/>
    </row>
    <row r="2" spans="1:9" ht="15">
      <c r="A2" s="41" t="s">
        <v>1855</v>
      </c>
      <c r="B2" s="41" t="s">
        <v>1856</v>
      </c>
      <c r="C2" s="41" t="s">
        <v>1857</v>
      </c>
      <c r="D2" s="41" t="s">
        <v>1858</v>
      </c>
      <c r="E2" s="41" t="s">
        <v>1859</v>
      </c>
      <c r="F2" s="41" t="s">
        <v>1860</v>
      </c>
    </row>
    <row r="3" spans="1:9" ht="13.5">
      <c r="A3" s="112" t="s">
        <v>979</v>
      </c>
      <c r="B3" s="112" t="s">
        <v>2575</v>
      </c>
      <c r="C3" s="111">
        <v>125</v>
      </c>
      <c r="D3" s="111">
        <v>33</v>
      </c>
      <c r="E3" s="110">
        <v>1.2E-8</v>
      </c>
      <c r="F3" s="110">
        <v>3.7000000000000002E-6</v>
      </c>
    </row>
    <row r="4" spans="1:9" ht="13.5">
      <c r="A4" s="112" t="s">
        <v>980</v>
      </c>
      <c r="B4" s="112" t="s">
        <v>2576</v>
      </c>
      <c r="C4" s="111">
        <v>28</v>
      </c>
      <c r="D4" s="111">
        <v>7.4</v>
      </c>
      <c r="E4" s="110">
        <v>5.3000000000000001E-7</v>
      </c>
      <c r="F4" s="110">
        <v>8.9999999999999998E-4</v>
      </c>
    </row>
    <row r="5" spans="1:9" ht="13.5">
      <c r="A5" s="112" t="s">
        <v>980</v>
      </c>
      <c r="B5" s="112" t="s">
        <v>2577</v>
      </c>
      <c r="C5" s="111">
        <v>41</v>
      </c>
      <c r="D5" s="111">
        <v>10.8</v>
      </c>
      <c r="E5" s="110">
        <v>6.7999999999999995E-7</v>
      </c>
      <c r="F5" s="110">
        <v>5.8E-4</v>
      </c>
    </row>
    <row r="6" spans="1:9" ht="13.5">
      <c r="A6" s="112" t="s">
        <v>980</v>
      </c>
      <c r="B6" s="112" t="s">
        <v>2578</v>
      </c>
      <c r="C6" s="111">
        <v>26</v>
      </c>
      <c r="D6" s="111">
        <v>6.9</v>
      </c>
      <c r="E6" s="110">
        <v>8.8999999999999995E-7</v>
      </c>
      <c r="F6" s="110">
        <v>5.0000000000000001E-4</v>
      </c>
    </row>
    <row r="7" spans="1:9" ht="13.5">
      <c r="A7" s="112" t="s">
        <v>980</v>
      </c>
      <c r="B7" s="112" t="s">
        <v>2579</v>
      </c>
      <c r="C7" s="111">
        <v>37</v>
      </c>
      <c r="D7" s="111">
        <v>9.8000000000000007</v>
      </c>
      <c r="E7" s="110">
        <v>2.0999999999999998E-6</v>
      </c>
      <c r="F7" s="110">
        <v>8.9999999999999998E-4</v>
      </c>
    </row>
    <row r="8" spans="1:9" ht="13.5">
      <c r="A8" s="112" t="s">
        <v>981</v>
      </c>
      <c r="B8" s="112" t="s">
        <v>2580</v>
      </c>
      <c r="C8" s="111">
        <v>25</v>
      </c>
      <c r="D8" s="111">
        <v>6.6</v>
      </c>
      <c r="E8" s="110">
        <v>8.3999999999999992E-6</v>
      </c>
      <c r="F8" s="110">
        <v>4.0000000000000001E-3</v>
      </c>
    </row>
    <row r="9" spans="1:9" ht="13.5">
      <c r="A9" s="112" t="s">
        <v>980</v>
      </c>
      <c r="B9" s="112" t="s">
        <v>2581</v>
      </c>
      <c r="C9" s="111">
        <v>46</v>
      </c>
      <c r="D9" s="111">
        <v>12.1</v>
      </c>
      <c r="E9" s="110">
        <v>1.2E-5</v>
      </c>
      <c r="F9" s="110">
        <v>4.0000000000000001E-3</v>
      </c>
    </row>
    <row r="10" spans="1:9" ht="13.5">
      <c r="A10" s="112" t="s">
        <v>980</v>
      </c>
      <c r="B10" s="112" t="s">
        <v>2582</v>
      </c>
      <c r="C10" s="111">
        <v>40</v>
      </c>
      <c r="D10" s="111">
        <v>10.6</v>
      </c>
      <c r="E10" s="110">
        <v>2.1000000000000001E-4</v>
      </c>
      <c r="F10" s="110">
        <v>5.8000000000000003E-2</v>
      </c>
    </row>
    <row r="11" spans="1:9" ht="13.5">
      <c r="A11" s="112" t="s">
        <v>980</v>
      </c>
      <c r="B11" s="112" t="s">
        <v>2583</v>
      </c>
      <c r="C11" s="111">
        <v>28</v>
      </c>
      <c r="D11" s="111">
        <v>7.4</v>
      </c>
      <c r="E11" s="110">
        <v>4.4999999999999999E-4</v>
      </c>
      <c r="F11" s="110">
        <v>0.1</v>
      </c>
    </row>
    <row r="12" spans="1:9" ht="13.5">
      <c r="A12" s="112" t="s">
        <v>980</v>
      </c>
      <c r="B12" s="112" t="s">
        <v>2584</v>
      </c>
      <c r="C12" s="111">
        <v>28</v>
      </c>
      <c r="D12" s="111">
        <v>7.4</v>
      </c>
      <c r="E12" s="110">
        <v>4.4999999999999999E-4</v>
      </c>
      <c r="F12" s="110">
        <v>9.1999999999999998E-2</v>
      </c>
    </row>
    <row r="13" spans="1:9" ht="13.5">
      <c r="A13" s="112" t="s">
        <v>980</v>
      </c>
      <c r="B13" s="112" t="s">
        <v>2585</v>
      </c>
      <c r="C13" s="111">
        <v>55</v>
      </c>
      <c r="D13" s="111">
        <v>14.5</v>
      </c>
      <c r="E13" s="110">
        <v>1E-3</v>
      </c>
      <c r="F13" s="110">
        <v>0.18</v>
      </c>
    </row>
    <row r="14" spans="1:9" ht="13.5">
      <c r="A14" s="112" t="s">
        <v>979</v>
      </c>
      <c r="B14" s="112" t="s">
        <v>2586</v>
      </c>
      <c r="C14" s="111">
        <v>141</v>
      </c>
      <c r="D14" s="111">
        <v>37.200000000000003</v>
      </c>
      <c r="E14" s="110">
        <v>2.5000000000000001E-3</v>
      </c>
      <c r="F14" s="110">
        <v>0.32</v>
      </c>
    </row>
    <row r="15" spans="1:9" ht="13.5">
      <c r="A15" s="112" t="s">
        <v>980</v>
      </c>
      <c r="B15" s="112" t="s">
        <v>2587</v>
      </c>
      <c r="C15" s="111">
        <v>4</v>
      </c>
      <c r="D15" s="111">
        <v>1.1000000000000001</v>
      </c>
      <c r="E15" s="110">
        <v>6.3E-3</v>
      </c>
      <c r="F15" s="110">
        <v>0.66</v>
      </c>
    </row>
    <row r="16" spans="1:9" ht="13.5">
      <c r="A16" s="112" t="s">
        <v>980</v>
      </c>
      <c r="B16" s="112" t="s">
        <v>2588</v>
      </c>
      <c r="C16" s="111">
        <v>4</v>
      </c>
      <c r="D16" s="111">
        <v>1.1000000000000001</v>
      </c>
      <c r="E16" s="110">
        <v>6.3E-3</v>
      </c>
      <c r="F16" s="110">
        <v>0.66</v>
      </c>
    </row>
    <row r="17" spans="1:6" ht="13.5">
      <c r="A17" s="112" t="s">
        <v>980</v>
      </c>
      <c r="B17" s="112" t="s">
        <v>2589</v>
      </c>
      <c r="C17" s="111">
        <v>13</v>
      </c>
      <c r="D17" s="111">
        <v>3.4</v>
      </c>
      <c r="E17" s="110">
        <v>7.1999999999999998E-3</v>
      </c>
      <c r="F17" s="110">
        <v>0.67</v>
      </c>
    </row>
    <row r="18" spans="1:6" ht="13.5">
      <c r="A18" s="112" t="s">
        <v>980</v>
      </c>
      <c r="B18" s="112" t="s">
        <v>2590</v>
      </c>
      <c r="C18" s="111">
        <v>4</v>
      </c>
      <c r="D18" s="111">
        <v>1.1000000000000001</v>
      </c>
      <c r="E18" s="110">
        <v>7.1999999999999998E-3</v>
      </c>
      <c r="F18" s="110">
        <v>0.64</v>
      </c>
    </row>
    <row r="19" spans="1:6" ht="13.5">
      <c r="A19" s="112" t="s">
        <v>980</v>
      </c>
      <c r="B19" s="112" t="s">
        <v>2591</v>
      </c>
      <c r="C19" s="111">
        <v>7</v>
      </c>
      <c r="D19" s="111">
        <v>1.8</v>
      </c>
      <c r="E19" s="110">
        <v>7.7000000000000002E-3</v>
      </c>
      <c r="F19" s="110">
        <v>0.64</v>
      </c>
    </row>
    <row r="20" spans="1:6" ht="13.5">
      <c r="A20" s="112" t="s">
        <v>981</v>
      </c>
      <c r="B20" s="112" t="s">
        <v>2592</v>
      </c>
      <c r="C20" s="111">
        <v>4</v>
      </c>
      <c r="D20" s="111">
        <v>1.1000000000000001</v>
      </c>
      <c r="E20" s="110">
        <v>8.5000000000000006E-3</v>
      </c>
      <c r="F20" s="110">
        <v>0.87</v>
      </c>
    </row>
    <row r="21" spans="1:6" ht="13.5">
      <c r="A21" s="112" t="s">
        <v>979</v>
      </c>
      <c r="B21" s="112" t="s">
        <v>2593</v>
      </c>
      <c r="C21" s="111">
        <v>133</v>
      </c>
      <c r="D21" s="111">
        <v>35.1</v>
      </c>
      <c r="E21" s="110">
        <v>0.01</v>
      </c>
      <c r="F21" s="110">
        <v>0.65</v>
      </c>
    </row>
    <row r="22" spans="1:6" ht="13.5">
      <c r="A22" s="112" t="s">
        <v>980</v>
      </c>
      <c r="B22" s="112" t="s">
        <v>2594</v>
      </c>
      <c r="C22" s="111">
        <v>3</v>
      </c>
      <c r="D22" s="111">
        <v>0.8</v>
      </c>
      <c r="E22" s="110">
        <v>1.4999999999999999E-2</v>
      </c>
      <c r="F22" s="110">
        <v>0.84</v>
      </c>
    </row>
    <row r="23" spans="1:6" ht="13.5">
      <c r="A23" s="112" t="s">
        <v>980</v>
      </c>
      <c r="B23" s="112" t="s">
        <v>2595</v>
      </c>
      <c r="C23" s="111">
        <v>8</v>
      </c>
      <c r="D23" s="111">
        <v>2.1</v>
      </c>
      <c r="E23" s="110">
        <v>1.7000000000000001E-2</v>
      </c>
      <c r="F23" s="110">
        <v>0.86</v>
      </c>
    </row>
    <row r="24" spans="1:6" ht="13.5">
      <c r="A24" s="112" t="s">
        <v>979</v>
      </c>
      <c r="B24" s="112" t="s">
        <v>2596</v>
      </c>
      <c r="C24" s="111">
        <v>37</v>
      </c>
      <c r="D24" s="111">
        <v>9.8000000000000007</v>
      </c>
      <c r="E24" s="110">
        <v>1.9E-2</v>
      </c>
      <c r="F24" s="110">
        <v>0.78</v>
      </c>
    </row>
    <row r="25" spans="1:6" ht="13.5">
      <c r="A25" s="112" t="s">
        <v>980</v>
      </c>
      <c r="B25" s="112" t="s">
        <v>2597</v>
      </c>
      <c r="C25" s="111">
        <v>4</v>
      </c>
      <c r="D25" s="111">
        <v>1.1000000000000001</v>
      </c>
      <c r="E25" s="110">
        <v>1.9E-2</v>
      </c>
      <c r="F25" s="110">
        <v>0.88</v>
      </c>
    </row>
    <row r="26" spans="1:6" ht="13.5">
      <c r="A26" s="112" t="s">
        <v>980</v>
      </c>
      <c r="B26" s="112" t="s">
        <v>2598</v>
      </c>
      <c r="C26" s="111">
        <v>3</v>
      </c>
      <c r="D26" s="111">
        <v>0.8</v>
      </c>
      <c r="E26" s="110">
        <v>2.1000000000000001E-2</v>
      </c>
      <c r="F26" s="110">
        <v>0.88</v>
      </c>
    </row>
    <row r="27" spans="1:6" ht="13.5">
      <c r="A27" s="112" t="s">
        <v>980</v>
      </c>
      <c r="B27" s="112" t="s">
        <v>2599</v>
      </c>
      <c r="C27" s="111">
        <v>3</v>
      </c>
      <c r="D27" s="111">
        <v>0.8</v>
      </c>
      <c r="E27" s="110">
        <v>2.1000000000000001E-2</v>
      </c>
      <c r="F27" s="110">
        <v>0.88</v>
      </c>
    </row>
    <row r="28" spans="1:6" ht="13.5">
      <c r="A28" s="112" t="s">
        <v>980</v>
      </c>
      <c r="B28" s="112" t="s">
        <v>2600</v>
      </c>
      <c r="C28" s="111">
        <v>8</v>
      </c>
      <c r="D28" s="111">
        <v>2.1</v>
      </c>
      <c r="E28" s="110">
        <v>2.3E-2</v>
      </c>
      <c r="F28" s="110">
        <v>0.89</v>
      </c>
    </row>
    <row r="29" spans="1:6" ht="13.5">
      <c r="A29" s="112" t="s">
        <v>980</v>
      </c>
      <c r="B29" s="112" t="s">
        <v>2601</v>
      </c>
      <c r="C29" s="111">
        <v>8</v>
      </c>
      <c r="D29" s="111">
        <v>2.1</v>
      </c>
      <c r="E29" s="110">
        <v>2.4E-2</v>
      </c>
      <c r="F29" s="110">
        <v>0.89</v>
      </c>
    </row>
    <row r="30" spans="1:6" ht="13.5">
      <c r="A30" s="112" t="s">
        <v>980</v>
      </c>
      <c r="B30" s="112" t="s">
        <v>2602</v>
      </c>
      <c r="C30" s="111">
        <v>4</v>
      </c>
      <c r="D30" s="111">
        <v>1.1000000000000001</v>
      </c>
      <c r="E30" s="110">
        <v>2.5000000000000001E-2</v>
      </c>
      <c r="F30" s="110">
        <v>0.88</v>
      </c>
    </row>
    <row r="31" spans="1:6" ht="13.5">
      <c r="A31" s="112" t="s">
        <v>979</v>
      </c>
      <c r="B31" s="112" t="s">
        <v>2603</v>
      </c>
      <c r="C31" s="111">
        <v>37</v>
      </c>
      <c r="D31" s="111">
        <v>9.8000000000000007</v>
      </c>
      <c r="E31" s="110">
        <v>2.5999999999999999E-2</v>
      </c>
      <c r="F31" s="110">
        <v>0.8</v>
      </c>
    </row>
    <row r="32" spans="1:6" ht="13.5">
      <c r="A32" s="112" t="s">
        <v>980</v>
      </c>
      <c r="B32" s="112" t="s">
        <v>2604</v>
      </c>
      <c r="C32" s="111">
        <v>7</v>
      </c>
      <c r="D32" s="111">
        <v>1.8</v>
      </c>
      <c r="E32" s="110">
        <v>2.5999999999999999E-2</v>
      </c>
      <c r="F32" s="110">
        <v>0.88</v>
      </c>
    </row>
    <row r="33" spans="1:6" ht="13.5">
      <c r="A33" s="112" t="s">
        <v>981</v>
      </c>
      <c r="B33" s="112" t="s">
        <v>2605</v>
      </c>
      <c r="C33" s="111">
        <v>4</v>
      </c>
      <c r="D33" s="111">
        <v>1.1000000000000001</v>
      </c>
      <c r="E33" s="110">
        <v>2.7E-2</v>
      </c>
      <c r="F33" s="110">
        <v>0.99</v>
      </c>
    </row>
    <row r="34" spans="1:6" ht="13.5">
      <c r="A34" s="112" t="s">
        <v>980</v>
      </c>
      <c r="B34" s="112" t="s">
        <v>2606</v>
      </c>
      <c r="C34" s="111">
        <v>4</v>
      </c>
      <c r="D34" s="111">
        <v>1.1000000000000001</v>
      </c>
      <c r="E34" s="110">
        <v>2.7E-2</v>
      </c>
      <c r="F34" s="110">
        <v>0.88</v>
      </c>
    </row>
    <row r="35" spans="1:6" ht="13.5">
      <c r="A35" s="112" t="s">
        <v>979</v>
      </c>
      <c r="B35" s="112" t="s">
        <v>2607</v>
      </c>
      <c r="C35" s="111">
        <v>28</v>
      </c>
      <c r="D35" s="111">
        <v>7.4</v>
      </c>
      <c r="E35" s="110">
        <v>3.2000000000000001E-2</v>
      </c>
      <c r="F35" s="110">
        <v>0.81</v>
      </c>
    </row>
    <row r="36" spans="1:6" ht="13.5">
      <c r="A36" s="112" t="s">
        <v>981</v>
      </c>
      <c r="B36" s="112" t="s">
        <v>2608</v>
      </c>
      <c r="C36" s="111">
        <v>5</v>
      </c>
      <c r="D36" s="111">
        <v>1.3</v>
      </c>
      <c r="E36" s="110">
        <v>3.2000000000000001E-2</v>
      </c>
      <c r="F36" s="110">
        <v>0.98</v>
      </c>
    </row>
    <row r="37" spans="1:6" ht="13.5">
      <c r="A37" s="112" t="s">
        <v>980</v>
      </c>
      <c r="B37" s="112" t="s">
        <v>2609</v>
      </c>
      <c r="C37" s="111">
        <v>4</v>
      </c>
      <c r="D37" s="111">
        <v>1.1000000000000001</v>
      </c>
      <c r="E37" s="110">
        <v>3.5999999999999997E-2</v>
      </c>
      <c r="F37" s="110">
        <v>0.93</v>
      </c>
    </row>
    <row r="38" spans="1:6" ht="13.5">
      <c r="A38" s="112" t="s">
        <v>980</v>
      </c>
      <c r="B38" s="112" t="s">
        <v>2610</v>
      </c>
      <c r="C38" s="111">
        <v>4</v>
      </c>
      <c r="D38" s="111">
        <v>1.1000000000000001</v>
      </c>
      <c r="E38" s="110">
        <v>3.5999999999999997E-2</v>
      </c>
      <c r="F38" s="110">
        <v>0.93</v>
      </c>
    </row>
    <row r="39" spans="1:6" ht="13.5">
      <c r="A39" s="112" t="s">
        <v>981</v>
      </c>
      <c r="B39" s="112" t="s">
        <v>2611</v>
      </c>
      <c r="C39" s="111">
        <v>3</v>
      </c>
      <c r="D39" s="111">
        <v>0.8</v>
      </c>
      <c r="E39" s="110">
        <v>3.6999999999999998E-2</v>
      </c>
      <c r="F39" s="110">
        <v>0.97</v>
      </c>
    </row>
    <row r="40" spans="1:6" ht="13.5">
      <c r="A40" s="112" t="s">
        <v>980</v>
      </c>
      <c r="B40" s="112" t="s">
        <v>2612</v>
      </c>
      <c r="C40" s="111">
        <v>3</v>
      </c>
      <c r="D40" s="111">
        <v>0.8</v>
      </c>
      <c r="E40" s="110">
        <v>3.6999999999999998E-2</v>
      </c>
      <c r="F40" s="110">
        <v>0.93</v>
      </c>
    </row>
    <row r="41" spans="1:6" ht="13.5">
      <c r="A41" s="112" t="s">
        <v>979</v>
      </c>
      <c r="B41" s="112" t="s">
        <v>2613</v>
      </c>
      <c r="C41" s="111">
        <v>13</v>
      </c>
      <c r="D41" s="111">
        <v>3.4</v>
      </c>
      <c r="E41" s="110">
        <v>4.1000000000000002E-2</v>
      </c>
      <c r="F41" s="110">
        <v>0.85</v>
      </c>
    </row>
    <row r="42" spans="1:6" ht="13.5">
      <c r="A42" s="112" t="s">
        <v>981</v>
      </c>
      <c r="B42" s="112" t="s">
        <v>2614</v>
      </c>
      <c r="C42" s="111">
        <v>3</v>
      </c>
      <c r="D42" s="111">
        <v>0.8</v>
      </c>
      <c r="E42" s="110">
        <v>4.5999999999999999E-2</v>
      </c>
      <c r="F42" s="110">
        <v>0.98</v>
      </c>
    </row>
    <row r="43" spans="1:6" ht="13.5">
      <c r="A43" s="112" t="s">
        <v>980</v>
      </c>
      <c r="B43" s="112" t="s">
        <v>2615</v>
      </c>
      <c r="C43" s="111">
        <v>3</v>
      </c>
      <c r="D43" s="111">
        <v>0.8</v>
      </c>
      <c r="E43" s="110">
        <v>5.0999999999999997E-2</v>
      </c>
      <c r="F43" s="110">
        <v>0.97</v>
      </c>
    </row>
    <row r="44" spans="1:6" ht="13.5">
      <c r="A44" s="112" t="s">
        <v>981</v>
      </c>
      <c r="B44" s="112" t="s">
        <v>2616</v>
      </c>
      <c r="C44" s="111">
        <v>14</v>
      </c>
      <c r="D44" s="111">
        <v>3.7</v>
      </c>
      <c r="E44" s="110">
        <v>5.2999999999999999E-2</v>
      </c>
      <c r="F44" s="110">
        <v>0.98</v>
      </c>
    </row>
    <row r="45" spans="1:6" ht="13.5">
      <c r="A45" s="112" t="s">
        <v>980</v>
      </c>
      <c r="B45" s="112" t="s">
        <v>2617</v>
      </c>
      <c r="C45" s="111">
        <v>2</v>
      </c>
      <c r="D45" s="111">
        <v>0.5</v>
      </c>
      <c r="E45" s="110">
        <v>5.7000000000000002E-2</v>
      </c>
      <c r="F45" s="110">
        <v>0.98</v>
      </c>
    </row>
    <row r="46" spans="1:6" ht="13.5">
      <c r="A46" s="112" t="s">
        <v>981</v>
      </c>
      <c r="B46" s="112" t="s">
        <v>2618</v>
      </c>
      <c r="C46" s="111">
        <v>2</v>
      </c>
      <c r="D46" s="111">
        <v>0.5</v>
      </c>
      <c r="E46" s="110">
        <v>0.06</v>
      </c>
      <c r="F46" s="110">
        <v>0.98</v>
      </c>
    </row>
    <row r="47" spans="1:6" ht="13.5">
      <c r="A47" s="112" t="s">
        <v>980</v>
      </c>
      <c r="B47" s="112" t="s">
        <v>2619</v>
      </c>
      <c r="C47" s="111">
        <v>3</v>
      </c>
      <c r="D47" s="111">
        <v>0.8</v>
      </c>
      <c r="E47" s="110">
        <v>6.0999999999999999E-2</v>
      </c>
      <c r="F47" s="110">
        <v>0.98</v>
      </c>
    </row>
    <row r="48" spans="1:6" ht="13.5">
      <c r="A48" s="112" t="s">
        <v>979</v>
      </c>
      <c r="B48" s="112" t="s">
        <v>2620</v>
      </c>
      <c r="C48" s="111">
        <v>58</v>
      </c>
      <c r="D48" s="111">
        <v>15.3</v>
      </c>
      <c r="E48" s="110">
        <v>6.2E-2</v>
      </c>
      <c r="F48" s="110">
        <v>0.92</v>
      </c>
    </row>
    <row r="49" spans="1:6" ht="13.5">
      <c r="A49" s="112" t="s">
        <v>981</v>
      </c>
      <c r="B49" s="112" t="s">
        <v>2621</v>
      </c>
      <c r="C49" s="111">
        <v>3</v>
      </c>
      <c r="D49" s="111">
        <v>0.8</v>
      </c>
      <c r="E49" s="110">
        <v>6.2E-2</v>
      </c>
      <c r="F49" s="110">
        <v>0.97</v>
      </c>
    </row>
    <row r="50" spans="1:6" ht="13.5">
      <c r="A50" s="112" t="s">
        <v>981</v>
      </c>
      <c r="B50" s="112" t="s">
        <v>2622</v>
      </c>
      <c r="C50" s="111">
        <v>5</v>
      </c>
      <c r="D50" s="111">
        <v>1.3</v>
      </c>
      <c r="E50" s="110">
        <v>6.4000000000000001E-2</v>
      </c>
      <c r="F50" s="110">
        <v>0.96</v>
      </c>
    </row>
    <row r="51" spans="1:6" ht="13.5">
      <c r="A51" s="112" t="s">
        <v>980</v>
      </c>
      <c r="B51" s="112" t="s">
        <v>2623</v>
      </c>
      <c r="C51" s="111">
        <v>4</v>
      </c>
      <c r="D51" s="111">
        <v>1.1000000000000001</v>
      </c>
      <c r="E51" s="110">
        <v>6.5000000000000002E-2</v>
      </c>
      <c r="F51" s="110">
        <v>0.98</v>
      </c>
    </row>
    <row r="52" spans="1:6" ht="13.5">
      <c r="A52" s="112" t="s">
        <v>979</v>
      </c>
      <c r="B52" s="112" t="s">
        <v>2624</v>
      </c>
      <c r="C52" s="111">
        <v>13</v>
      </c>
      <c r="D52" s="111">
        <v>3.4</v>
      </c>
      <c r="E52" s="110">
        <v>6.5000000000000002E-2</v>
      </c>
      <c r="F52" s="110">
        <v>0.9</v>
      </c>
    </row>
    <row r="53" spans="1:6" ht="13.5">
      <c r="A53" s="112" t="s">
        <v>981</v>
      </c>
      <c r="B53" s="112" t="s">
        <v>2625</v>
      </c>
      <c r="C53" s="111">
        <v>14</v>
      </c>
      <c r="D53" s="111">
        <v>3.7</v>
      </c>
      <c r="E53" s="110">
        <v>6.5000000000000002E-2</v>
      </c>
      <c r="F53" s="110">
        <v>0.95</v>
      </c>
    </row>
    <row r="54" spans="1:6" ht="13.5">
      <c r="A54" s="112" t="s">
        <v>980</v>
      </c>
      <c r="B54" s="112" t="s">
        <v>2626</v>
      </c>
      <c r="C54" s="111">
        <v>3</v>
      </c>
      <c r="D54" s="111">
        <v>0.8</v>
      </c>
      <c r="E54" s="110">
        <v>6.6000000000000003E-2</v>
      </c>
      <c r="F54" s="110">
        <v>0.98</v>
      </c>
    </row>
    <row r="55" spans="1:6" ht="13.5">
      <c r="A55" s="112" t="s">
        <v>979</v>
      </c>
      <c r="B55" s="112" t="s">
        <v>2627</v>
      </c>
      <c r="C55" s="111">
        <v>3</v>
      </c>
      <c r="D55" s="111">
        <v>0.8</v>
      </c>
      <c r="E55" s="110">
        <v>6.7000000000000004E-2</v>
      </c>
      <c r="F55" s="110">
        <v>0.88</v>
      </c>
    </row>
    <row r="56" spans="1:6" ht="13.5">
      <c r="A56" s="112" t="s">
        <v>979</v>
      </c>
      <c r="B56" s="112" t="s">
        <v>2628</v>
      </c>
      <c r="C56" s="111">
        <v>3</v>
      </c>
      <c r="D56" s="111">
        <v>0.8</v>
      </c>
      <c r="E56" s="110">
        <v>6.7000000000000004E-2</v>
      </c>
      <c r="F56" s="110">
        <v>0.88</v>
      </c>
    </row>
    <row r="57" spans="1:6" ht="13.5">
      <c r="A57" s="112" t="s">
        <v>980</v>
      </c>
      <c r="B57" s="112" t="s">
        <v>2629</v>
      </c>
      <c r="C57" s="111">
        <v>15</v>
      </c>
      <c r="D57" s="111">
        <v>4</v>
      </c>
      <c r="E57" s="110">
        <v>6.9000000000000006E-2</v>
      </c>
      <c r="F57" s="110">
        <v>0.98</v>
      </c>
    </row>
    <row r="58" spans="1:6" ht="13.5">
      <c r="A58" s="112" t="s">
        <v>980</v>
      </c>
      <c r="B58" s="112" t="s">
        <v>2630</v>
      </c>
      <c r="C58" s="111">
        <v>16</v>
      </c>
      <c r="D58" s="111">
        <v>4.2</v>
      </c>
      <c r="E58" s="110">
        <v>7.0000000000000007E-2</v>
      </c>
      <c r="F58" s="110">
        <v>0.98</v>
      </c>
    </row>
    <row r="59" spans="1:6" ht="13.5">
      <c r="A59" s="112" t="s">
        <v>980</v>
      </c>
      <c r="B59" s="112" t="s">
        <v>2631</v>
      </c>
      <c r="C59" s="111">
        <v>4</v>
      </c>
      <c r="D59" s="111">
        <v>1.1000000000000001</v>
      </c>
      <c r="E59" s="110">
        <v>7.4999999999999997E-2</v>
      </c>
      <c r="F59" s="110">
        <v>0.98</v>
      </c>
    </row>
    <row r="60" spans="1:6" ht="13.5">
      <c r="A60" s="112" t="s">
        <v>980</v>
      </c>
      <c r="B60" s="112" t="s">
        <v>2632</v>
      </c>
      <c r="C60" s="111">
        <v>4</v>
      </c>
      <c r="D60" s="111">
        <v>1.1000000000000001</v>
      </c>
      <c r="E60" s="110">
        <v>7.4999999999999997E-2</v>
      </c>
      <c r="F60" s="110">
        <v>0.98</v>
      </c>
    </row>
    <row r="61" spans="1:6" ht="13.5">
      <c r="A61" s="112" t="s">
        <v>980</v>
      </c>
      <c r="B61" s="112" t="s">
        <v>2633</v>
      </c>
      <c r="C61" s="111">
        <v>2</v>
      </c>
      <c r="D61" s="111">
        <v>0.5</v>
      </c>
      <c r="E61" s="110">
        <v>7.4999999999999997E-2</v>
      </c>
      <c r="F61" s="110">
        <v>0.98</v>
      </c>
    </row>
    <row r="62" spans="1:6" ht="13.5">
      <c r="A62" s="112" t="s">
        <v>980</v>
      </c>
      <c r="B62" s="112" t="s">
        <v>2634</v>
      </c>
      <c r="C62" s="111">
        <v>2</v>
      </c>
      <c r="D62" s="111">
        <v>0.5</v>
      </c>
      <c r="E62" s="110">
        <v>7.4999999999999997E-2</v>
      </c>
      <c r="F62" s="110">
        <v>0.98</v>
      </c>
    </row>
    <row r="63" spans="1:6" ht="13.5">
      <c r="A63" s="112" t="s">
        <v>981</v>
      </c>
      <c r="B63" s="112" t="s">
        <v>2635</v>
      </c>
      <c r="C63" s="111">
        <v>49</v>
      </c>
      <c r="D63" s="111">
        <v>12.9</v>
      </c>
      <c r="E63" s="110">
        <v>7.4999999999999997E-2</v>
      </c>
      <c r="F63" s="110">
        <v>0.95</v>
      </c>
    </row>
    <row r="64" spans="1:6" ht="13.5">
      <c r="A64" s="112" t="s">
        <v>981</v>
      </c>
      <c r="B64" s="112" t="s">
        <v>2636</v>
      </c>
      <c r="C64" s="111">
        <v>14</v>
      </c>
      <c r="D64" s="111">
        <v>3.7</v>
      </c>
      <c r="E64" s="110">
        <v>7.8E-2</v>
      </c>
      <c r="F64" s="110">
        <v>0.95</v>
      </c>
    </row>
    <row r="65" spans="1:6" ht="13.5">
      <c r="A65" s="112" t="s">
        <v>981</v>
      </c>
      <c r="B65" s="112" t="s">
        <v>2637</v>
      </c>
      <c r="C65" s="111">
        <v>2</v>
      </c>
      <c r="D65" s="111">
        <v>0.5</v>
      </c>
      <c r="E65" s="110">
        <v>7.9000000000000001E-2</v>
      </c>
      <c r="F65" s="110">
        <v>0.94</v>
      </c>
    </row>
    <row r="66" spans="1:6" ht="13.5">
      <c r="A66" s="112" t="s">
        <v>981</v>
      </c>
      <c r="B66" s="112" t="s">
        <v>2638</v>
      </c>
      <c r="C66" s="111">
        <v>2</v>
      </c>
      <c r="D66" s="111">
        <v>0.5</v>
      </c>
      <c r="E66" s="110">
        <v>7.9000000000000001E-2</v>
      </c>
      <c r="F66" s="110">
        <v>0.94</v>
      </c>
    </row>
    <row r="67" spans="1:6" ht="13.5">
      <c r="A67" s="112" t="s">
        <v>981</v>
      </c>
      <c r="B67" s="112" t="s">
        <v>2639</v>
      </c>
      <c r="C67" s="111">
        <v>2</v>
      </c>
      <c r="D67" s="111">
        <v>0.5</v>
      </c>
      <c r="E67" s="110">
        <v>7.9000000000000001E-2</v>
      </c>
      <c r="F67" s="110">
        <v>0.94</v>
      </c>
    </row>
    <row r="68" spans="1:6" ht="13.5">
      <c r="A68" s="112" t="s">
        <v>981</v>
      </c>
      <c r="B68" s="112" t="s">
        <v>2640</v>
      </c>
      <c r="C68" s="111">
        <v>7</v>
      </c>
      <c r="D68" s="111">
        <v>1.8</v>
      </c>
      <c r="E68" s="110">
        <v>8.1000000000000003E-2</v>
      </c>
      <c r="F68" s="110">
        <v>0.93</v>
      </c>
    </row>
    <row r="69" spans="1:6" ht="13.5">
      <c r="A69" s="112" t="s">
        <v>980</v>
      </c>
      <c r="B69" s="112" t="s">
        <v>2641</v>
      </c>
      <c r="C69" s="111">
        <v>5</v>
      </c>
      <c r="D69" s="111">
        <v>1.3</v>
      </c>
      <c r="E69" s="110">
        <v>8.1000000000000003E-2</v>
      </c>
      <c r="F69" s="110">
        <v>0.99</v>
      </c>
    </row>
    <row r="70" spans="1:6" ht="13.5">
      <c r="A70" s="112" t="s">
        <v>981</v>
      </c>
      <c r="B70" s="112" t="s">
        <v>2642</v>
      </c>
      <c r="C70" s="111">
        <v>14</v>
      </c>
      <c r="D70" s="111">
        <v>3.7</v>
      </c>
      <c r="E70" s="110">
        <v>8.2000000000000003E-2</v>
      </c>
      <c r="F70" s="110">
        <v>0.92</v>
      </c>
    </row>
    <row r="71" spans="1:6" ht="13.5">
      <c r="A71" s="112" t="s">
        <v>981</v>
      </c>
      <c r="B71" s="112" t="s">
        <v>2643</v>
      </c>
      <c r="C71" s="111">
        <v>4</v>
      </c>
      <c r="D71" s="111">
        <v>1.1000000000000001</v>
      </c>
      <c r="E71" s="110">
        <v>8.2000000000000003E-2</v>
      </c>
      <c r="F71" s="110">
        <v>0.91</v>
      </c>
    </row>
    <row r="72" spans="1:6" ht="13.5">
      <c r="A72" s="112" t="s">
        <v>981</v>
      </c>
      <c r="B72" s="112" t="s">
        <v>2644</v>
      </c>
      <c r="C72" s="111">
        <v>4</v>
      </c>
      <c r="D72" s="111">
        <v>1.1000000000000001</v>
      </c>
      <c r="E72" s="110">
        <v>8.2000000000000003E-2</v>
      </c>
      <c r="F72" s="110">
        <v>0.91</v>
      </c>
    </row>
    <row r="73" spans="1:6" ht="13.5">
      <c r="A73" s="112" t="s">
        <v>981</v>
      </c>
      <c r="B73" s="112" t="s">
        <v>2645</v>
      </c>
      <c r="C73" s="111">
        <v>12</v>
      </c>
      <c r="D73" s="111">
        <v>3.2</v>
      </c>
      <c r="E73" s="110">
        <v>8.2000000000000003E-2</v>
      </c>
      <c r="F73" s="110">
        <v>0.9</v>
      </c>
    </row>
    <row r="74" spans="1:6" ht="13.5">
      <c r="A74" s="112" t="s">
        <v>980</v>
      </c>
      <c r="B74" s="112" t="s">
        <v>2646</v>
      </c>
      <c r="C74" s="111">
        <v>10</v>
      </c>
      <c r="D74" s="111">
        <v>2.6</v>
      </c>
      <c r="E74" s="110">
        <v>8.3000000000000004E-2</v>
      </c>
      <c r="F74" s="110">
        <v>0.98</v>
      </c>
    </row>
    <row r="75" spans="1:6" ht="13.5">
      <c r="A75" s="112" t="s">
        <v>981</v>
      </c>
      <c r="B75" s="112" t="s">
        <v>2647</v>
      </c>
      <c r="C75" s="111">
        <v>3</v>
      </c>
      <c r="D75" s="111">
        <v>0.8</v>
      </c>
      <c r="E75" s="110">
        <v>8.5000000000000006E-2</v>
      </c>
      <c r="F75" s="110">
        <v>0.89</v>
      </c>
    </row>
    <row r="76" spans="1:6" ht="13.5">
      <c r="A76" s="112" t="s">
        <v>981</v>
      </c>
      <c r="B76" s="112" t="s">
        <v>2648</v>
      </c>
      <c r="C76" s="111">
        <v>26</v>
      </c>
      <c r="D76" s="111">
        <v>6.9</v>
      </c>
      <c r="E76" s="110">
        <v>8.5999999999999993E-2</v>
      </c>
      <c r="F76" s="110">
        <v>0.88</v>
      </c>
    </row>
    <row r="77" spans="1:6" ht="13.5">
      <c r="A77" s="112" t="s">
        <v>980</v>
      </c>
      <c r="B77" s="112" t="s">
        <v>2649</v>
      </c>
      <c r="C77" s="111">
        <v>21</v>
      </c>
      <c r="D77" s="111">
        <v>5.5</v>
      </c>
      <c r="E77" s="110">
        <v>8.6999999999999994E-2</v>
      </c>
      <c r="F77" s="110">
        <v>0.99</v>
      </c>
    </row>
    <row r="78" spans="1:6" ht="13.5">
      <c r="A78" s="112" t="s">
        <v>980</v>
      </c>
      <c r="B78" s="112" t="s">
        <v>2650</v>
      </c>
      <c r="C78" s="111">
        <v>3</v>
      </c>
      <c r="D78" s="111">
        <v>0.8</v>
      </c>
      <c r="E78" s="110">
        <v>8.7999999999999995E-2</v>
      </c>
      <c r="F78" s="110">
        <v>0.99</v>
      </c>
    </row>
    <row r="79" spans="1:6" ht="13.5">
      <c r="A79" s="112" t="s">
        <v>981</v>
      </c>
      <c r="B79" s="112" t="s">
        <v>2651</v>
      </c>
      <c r="C79" s="111">
        <v>3</v>
      </c>
      <c r="D79" s="111">
        <v>0.8</v>
      </c>
      <c r="E79" s="110">
        <v>9.1999999999999998E-2</v>
      </c>
      <c r="F79" s="110">
        <v>0.89</v>
      </c>
    </row>
    <row r="80" spans="1:6" ht="13.5">
      <c r="A80" s="112" t="s">
        <v>980</v>
      </c>
      <c r="B80" s="112" t="s">
        <v>2652</v>
      </c>
      <c r="C80" s="111">
        <v>8</v>
      </c>
      <c r="D80" s="111">
        <v>2.1</v>
      </c>
      <c r="E80" s="110">
        <v>9.1999999999999998E-2</v>
      </c>
      <c r="F80" s="110">
        <v>0.99</v>
      </c>
    </row>
    <row r="81" spans="1:6" ht="13.5">
      <c r="A81" s="112" t="s">
        <v>980</v>
      </c>
      <c r="B81" s="112" t="s">
        <v>2653</v>
      </c>
      <c r="C81" s="111">
        <v>2</v>
      </c>
      <c r="D81" s="111">
        <v>0.5</v>
      </c>
      <c r="E81" s="110">
        <v>9.1999999999999998E-2</v>
      </c>
      <c r="F81" s="110">
        <v>0.99</v>
      </c>
    </row>
    <row r="82" spans="1:6" ht="13.5">
      <c r="A82" s="112" t="s">
        <v>980</v>
      </c>
      <c r="B82" s="112" t="s">
        <v>2654</v>
      </c>
      <c r="C82" s="111">
        <v>2</v>
      </c>
      <c r="D82" s="111">
        <v>0.5</v>
      </c>
      <c r="E82" s="110">
        <v>9.1999999999999998E-2</v>
      </c>
      <c r="F82" s="110">
        <v>0.99</v>
      </c>
    </row>
    <row r="83" spans="1:6" ht="13.5">
      <c r="A83" s="112" t="s">
        <v>980</v>
      </c>
      <c r="B83" s="112" t="s">
        <v>2655</v>
      </c>
      <c r="C83" s="111">
        <v>2</v>
      </c>
      <c r="D83" s="111">
        <v>0.5</v>
      </c>
      <c r="E83" s="110">
        <v>9.1999999999999998E-2</v>
      </c>
      <c r="F83" s="110">
        <v>0.99</v>
      </c>
    </row>
    <row r="84" spans="1:6" ht="13.5">
      <c r="A84" s="112" t="s">
        <v>980</v>
      </c>
      <c r="B84" s="112" t="s">
        <v>2656</v>
      </c>
      <c r="C84" s="111">
        <v>2</v>
      </c>
      <c r="D84" s="111">
        <v>0.5</v>
      </c>
      <c r="E84" s="110">
        <v>9.1999999999999998E-2</v>
      </c>
      <c r="F84" s="110">
        <v>0.99</v>
      </c>
    </row>
    <row r="85" spans="1:6" ht="13.5">
      <c r="A85" s="112" t="s">
        <v>980</v>
      </c>
      <c r="B85" s="112" t="s">
        <v>2657</v>
      </c>
      <c r="C85" s="111">
        <v>2</v>
      </c>
      <c r="D85" s="111">
        <v>0.5</v>
      </c>
      <c r="E85" s="110">
        <v>9.1999999999999998E-2</v>
      </c>
      <c r="F85" s="110">
        <v>0.99</v>
      </c>
    </row>
    <row r="86" spans="1:6" ht="13.5">
      <c r="A86" s="112" t="s">
        <v>980</v>
      </c>
      <c r="B86" s="112" t="s">
        <v>2658</v>
      </c>
      <c r="C86" s="111">
        <v>2</v>
      </c>
      <c r="D86" s="111">
        <v>0.5</v>
      </c>
      <c r="E86" s="110">
        <v>9.1999999999999998E-2</v>
      </c>
      <c r="F86" s="110">
        <v>0.99</v>
      </c>
    </row>
    <row r="87" spans="1:6" ht="13.5">
      <c r="A87" s="112" t="s">
        <v>980</v>
      </c>
      <c r="B87" s="112" t="s">
        <v>2659</v>
      </c>
      <c r="C87" s="111">
        <v>4</v>
      </c>
      <c r="D87" s="111">
        <v>1.1000000000000001</v>
      </c>
      <c r="E87" s="110">
        <v>9.2999999999999999E-2</v>
      </c>
      <c r="F87" s="110">
        <v>0.98</v>
      </c>
    </row>
    <row r="88" spans="1:6" ht="13.5">
      <c r="A88" s="112" t="s">
        <v>980</v>
      </c>
      <c r="B88" s="112" t="s">
        <v>2660</v>
      </c>
      <c r="C88" s="111">
        <v>3</v>
      </c>
      <c r="D88" s="111">
        <v>0.8</v>
      </c>
      <c r="E88" s="110">
        <v>9.4E-2</v>
      </c>
      <c r="F88" s="110">
        <v>0.98</v>
      </c>
    </row>
    <row r="89" spans="1:6" ht="13.5">
      <c r="A89" s="112" t="s">
        <v>980</v>
      </c>
      <c r="B89" s="112" t="s">
        <v>2661</v>
      </c>
      <c r="C89" s="111">
        <v>4</v>
      </c>
      <c r="D89" s="111">
        <v>1.1000000000000001</v>
      </c>
      <c r="E89" s="110">
        <v>9.7000000000000003E-2</v>
      </c>
      <c r="F89" s="110">
        <v>0.98</v>
      </c>
    </row>
    <row r="90" spans="1:6" ht="13.5">
      <c r="A90" s="112" t="s">
        <v>980</v>
      </c>
      <c r="B90" s="112" t="s">
        <v>2662</v>
      </c>
      <c r="C90" s="111">
        <v>7</v>
      </c>
      <c r="D90" s="111">
        <v>1.8</v>
      </c>
      <c r="E90" s="110">
        <v>9.7000000000000003E-2</v>
      </c>
      <c r="F90" s="110">
        <v>0.98</v>
      </c>
    </row>
    <row r="91" spans="1:6" ht="13.5">
      <c r="A91" s="112" t="s">
        <v>981</v>
      </c>
      <c r="B91" s="112" t="s">
        <v>2663</v>
      </c>
      <c r="C91" s="111">
        <v>2</v>
      </c>
      <c r="D91" s="111">
        <v>0.5</v>
      </c>
      <c r="E91" s="110">
        <v>9.8000000000000004E-2</v>
      </c>
      <c r="F91" s="110">
        <v>0.89</v>
      </c>
    </row>
    <row r="92" spans="1:6" ht="13.5">
      <c r="A92" s="112" t="s">
        <v>979</v>
      </c>
      <c r="B92" s="112" t="s">
        <v>2664</v>
      </c>
      <c r="C92" s="111">
        <v>9</v>
      </c>
      <c r="D92" s="111">
        <v>2.4</v>
      </c>
      <c r="E92" s="110">
        <v>9.8000000000000004E-2</v>
      </c>
      <c r="F92" s="110">
        <v>0.95</v>
      </c>
    </row>
    <row r="93" spans="1:6" ht="13.5">
      <c r="A93" s="58" t="s">
        <v>979</v>
      </c>
      <c r="B93" s="58" t="s">
        <v>2665</v>
      </c>
      <c r="C93" s="58">
        <v>3</v>
      </c>
      <c r="D93" s="58">
        <v>0.8</v>
      </c>
      <c r="E93" s="60">
        <v>9.8000000000000004E-2</v>
      </c>
      <c r="F93" s="60">
        <v>0.93</v>
      </c>
    </row>
    <row r="94" spans="1:6">
      <c r="E94" s="10"/>
      <c r="F94" s="10"/>
    </row>
    <row r="95" spans="1:6">
      <c r="F95" s="59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G3795"/>
  <sheetViews>
    <sheetView workbookViewId="0">
      <selection activeCell="E15" sqref="E15"/>
    </sheetView>
  </sheetViews>
  <sheetFormatPr defaultColWidth="9" defaultRowHeight="13.5"/>
  <cols>
    <col min="1" max="1" width="13.625" style="23" customWidth="1"/>
    <col min="2" max="2" width="32" style="23" customWidth="1"/>
    <col min="3" max="3" width="7.75" style="23" customWidth="1"/>
    <col min="4" max="4" width="9.375" style="22" customWidth="1"/>
    <col min="5" max="5" width="12.25" style="9" customWidth="1"/>
    <col min="6" max="6" width="15.375" style="9" customWidth="1"/>
    <col min="7" max="16384" width="9" style="9"/>
  </cols>
  <sheetData>
    <row r="1" spans="1:33" s="34" customFormat="1" ht="35.25" customHeight="1">
      <c r="A1" s="143" t="s">
        <v>163</v>
      </c>
      <c r="B1" s="144"/>
      <c r="C1" s="144"/>
      <c r="D1" s="144"/>
      <c r="E1" s="144"/>
      <c r="F1" s="145"/>
      <c r="G1" s="145"/>
      <c r="H1" s="27"/>
      <c r="I1" s="27"/>
      <c r="J1" s="27"/>
      <c r="K1" s="44"/>
      <c r="L1" s="37"/>
      <c r="M1" s="37"/>
      <c r="N1" s="36"/>
      <c r="O1" s="35"/>
      <c r="P1" s="35"/>
    </row>
    <row r="2" spans="1:33" s="32" customFormat="1" ht="15">
      <c r="A2" s="41" t="s">
        <v>1855</v>
      </c>
      <c r="B2" s="41" t="s">
        <v>1856</v>
      </c>
      <c r="C2" s="41" t="s">
        <v>1857</v>
      </c>
      <c r="D2" s="41" t="s">
        <v>1858</v>
      </c>
      <c r="E2" s="41" t="s">
        <v>1859</v>
      </c>
      <c r="F2" s="41" t="s">
        <v>1860</v>
      </c>
      <c r="G2" s="45"/>
      <c r="H2" s="45"/>
      <c r="I2" s="45"/>
      <c r="J2" s="45"/>
      <c r="K2" s="45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</row>
    <row r="3" spans="1:33" s="11" customFormat="1" ht="14.25">
      <c r="A3" s="113" t="s">
        <v>1861</v>
      </c>
      <c r="B3" s="113" t="s">
        <v>1862</v>
      </c>
      <c r="C3" s="114">
        <v>25</v>
      </c>
      <c r="D3" s="114">
        <v>6.6</v>
      </c>
      <c r="E3" s="115">
        <v>1.9E-6</v>
      </c>
      <c r="F3" s="115">
        <v>2.0000000000000001E-4</v>
      </c>
      <c r="G3" s="42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</row>
    <row r="4" spans="1:33" s="11" customFormat="1" ht="14.25">
      <c r="A4" s="113" t="s">
        <v>1861</v>
      </c>
      <c r="B4" s="113" t="s">
        <v>1864</v>
      </c>
      <c r="C4" s="114">
        <v>8</v>
      </c>
      <c r="D4" s="114">
        <v>2.1</v>
      </c>
      <c r="E4" s="115">
        <v>2.4E-2</v>
      </c>
      <c r="F4" s="115">
        <v>0.73</v>
      </c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</row>
    <row r="5" spans="1:33" s="11" customFormat="1" ht="14.25">
      <c r="A5" s="113" t="s">
        <v>1861</v>
      </c>
      <c r="B5" s="113" t="s">
        <v>1863</v>
      </c>
      <c r="C5" s="114">
        <v>7</v>
      </c>
      <c r="D5" s="114">
        <v>1.8</v>
      </c>
      <c r="E5" s="115">
        <v>7.1999999999999995E-2</v>
      </c>
      <c r="F5" s="115">
        <v>0.93</v>
      </c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</row>
    <row r="6" spans="1:33" s="11" customFormat="1" ht="14.25">
      <c r="A6" s="58" t="s">
        <v>2666</v>
      </c>
      <c r="B6" s="58" t="s">
        <v>2667</v>
      </c>
      <c r="C6" s="101">
        <v>4</v>
      </c>
      <c r="D6" s="101">
        <v>1.1000000000000001</v>
      </c>
      <c r="E6" s="116">
        <v>8.2000000000000003E-2</v>
      </c>
      <c r="F6" s="116">
        <v>0.9</v>
      </c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</row>
    <row r="7" spans="1:33" s="11" customFormat="1" ht="14.25">
      <c r="A7"/>
      <c r="B7"/>
      <c r="C7"/>
      <c r="D7"/>
      <c r="E7"/>
      <c r="F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</row>
    <row r="8" spans="1:33" s="11" customFormat="1" ht="14.25"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</row>
    <row r="9" spans="1:33" s="11" customFormat="1" ht="14.25"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</row>
    <row r="10" spans="1:33" s="11" customFormat="1" ht="14.25"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</row>
    <row r="11" spans="1:33" s="11" customFormat="1" ht="14.25"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</row>
    <row r="12" spans="1:33" s="11" customFormat="1" ht="14.25">
      <c r="A12" s="28"/>
      <c r="B12" s="28"/>
      <c r="C12" s="28"/>
      <c r="D12" s="26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</row>
    <row r="13" spans="1:33" s="11" customFormat="1" ht="14.25">
      <c r="A13" s="28"/>
      <c r="B13" s="28"/>
      <c r="C13" s="28"/>
      <c r="D13" s="26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</row>
    <row r="14" spans="1:33" s="11" customFormat="1" ht="14.25">
      <c r="A14" s="28"/>
      <c r="B14" s="28"/>
      <c r="C14" s="28"/>
      <c r="D14" s="26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</row>
    <row r="15" spans="1:33" s="11" customFormat="1" ht="14.25">
      <c r="A15" s="28"/>
      <c r="B15" s="28"/>
      <c r="C15" s="28"/>
      <c r="D15" s="26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</row>
    <row r="16" spans="1:33" s="11" customFormat="1" ht="14.25">
      <c r="A16" s="28"/>
      <c r="B16" s="28"/>
      <c r="C16" s="28"/>
      <c r="D16" s="26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</row>
    <row r="17" spans="1:33" s="11" customFormat="1" ht="14.25">
      <c r="A17" s="28"/>
      <c r="B17" s="28"/>
      <c r="C17" s="28"/>
      <c r="D17" s="26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</row>
    <row r="18" spans="1:33" s="11" customFormat="1" ht="14.25">
      <c r="A18" s="28"/>
      <c r="B18" s="28"/>
      <c r="C18" s="28"/>
      <c r="D18" s="26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</row>
    <row r="19" spans="1:33" s="11" customFormat="1" ht="14.25">
      <c r="A19" s="28"/>
      <c r="B19" s="28"/>
      <c r="C19" s="28"/>
      <c r="D19" s="26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</row>
    <row r="20" spans="1:33" s="11" customFormat="1" ht="14.25">
      <c r="A20" s="28"/>
      <c r="B20" s="28"/>
      <c r="C20" s="28"/>
      <c r="D20" s="26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</row>
    <row r="21" spans="1:33" s="11" customFormat="1" ht="14.25">
      <c r="A21" s="28"/>
      <c r="B21" s="28"/>
      <c r="C21" s="28"/>
      <c r="D21" s="26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</row>
    <row r="22" spans="1:33" s="11" customFormat="1" ht="14.25">
      <c r="A22" s="28"/>
      <c r="B22" s="28"/>
      <c r="C22" s="28"/>
      <c r="D22" s="26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</row>
    <row r="23" spans="1:33" s="11" customFormat="1" ht="14.25">
      <c r="A23" s="28"/>
      <c r="B23" s="28"/>
      <c r="C23" s="28"/>
      <c r="D23" s="26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</row>
    <row r="24" spans="1:33" s="11" customFormat="1" ht="14.25">
      <c r="A24" s="28"/>
      <c r="B24" s="28"/>
      <c r="C24" s="28"/>
      <c r="D24" s="26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</row>
    <row r="25" spans="1:33" s="11" customFormat="1" ht="14.25">
      <c r="A25" s="28"/>
      <c r="B25" s="28"/>
      <c r="C25" s="28"/>
      <c r="D25" s="26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</row>
    <row r="26" spans="1:33" s="11" customFormat="1" ht="14.25">
      <c r="A26" s="28"/>
      <c r="B26" s="28"/>
      <c r="C26" s="28"/>
      <c r="D26" s="26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</row>
    <row r="27" spans="1:33" s="11" customFormat="1" ht="14.25">
      <c r="A27" s="28"/>
      <c r="B27" s="28"/>
      <c r="C27" s="28"/>
      <c r="D27" s="26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</row>
    <row r="28" spans="1:33" s="11" customFormat="1" ht="14.25">
      <c r="A28" s="28"/>
      <c r="B28" s="28"/>
      <c r="C28" s="28"/>
      <c r="D28" s="26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</row>
    <row r="29" spans="1:33" s="11" customFormat="1" ht="14.25">
      <c r="A29" s="28"/>
      <c r="B29" s="28"/>
      <c r="C29" s="28"/>
      <c r="D29" s="26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</row>
    <row r="30" spans="1:33" s="11" customFormat="1" ht="14.25">
      <c r="A30" s="28"/>
      <c r="B30" s="28"/>
      <c r="C30" s="28"/>
      <c r="D30" s="26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</row>
    <row r="31" spans="1:33" s="11" customFormat="1" ht="14.25">
      <c r="A31" s="28"/>
      <c r="B31" s="28"/>
      <c r="C31" s="28"/>
      <c r="D31" s="26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</row>
    <row r="32" spans="1:33" s="11" customFormat="1" ht="14.25">
      <c r="A32" s="28"/>
      <c r="B32" s="28"/>
      <c r="C32" s="28"/>
      <c r="D32" s="26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</row>
    <row r="33" spans="1:33" s="11" customFormat="1" ht="14.25">
      <c r="A33" s="28"/>
      <c r="B33" s="28"/>
      <c r="C33" s="28"/>
      <c r="D33" s="26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</row>
    <row r="34" spans="1:33" s="11" customFormat="1" ht="14.25">
      <c r="A34" s="28"/>
      <c r="B34" s="28"/>
      <c r="C34" s="28"/>
      <c r="D34" s="26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</row>
    <row r="35" spans="1:33" s="11" customFormat="1" ht="14.25">
      <c r="A35" s="28"/>
      <c r="B35" s="28"/>
      <c r="C35" s="28"/>
      <c r="D35" s="26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</row>
    <row r="36" spans="1:33" s="11" customFormat="1" ht="14.25">
      <c r="A36" s="28"/>
      <c r="B36" s="28"/>
      <c r="C36" s="28"/>
      <c r="D36" s="26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</row>
    <row r="37" spans="1:33" s="11" customFormat="1" ht="14.25">
      <c r="A37" s="28"/>
      <c r="B37" s="28"/>
      <c r="C37" s="28"/>
      <c r="D37" s="26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</row>
    <row r="38" spans="1:33" s="11" customFormat="1" ht="14.25">
      <c r="A38" s="28"/>
      <c r="B38" s="28"/>
      <c r="C38" s="28"/>
      <c r="D38" s="26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</row>
    <row r="39" spans="1:33" s="11" customFormat="1" ht="14.25">
      <c r="A39" s="28"/>
      <c r="B39" s="28"/>
      <c r="C39" s="28"/>
      <c r="D39" s="26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</row>
    <row r="40" spans="1:33" s="11" customFormat="1" ht="14.25">
      <c r="A40" s="28"/>
      <c r="B40" s="28"/>
      <c r="C40" s="28"/>
      <c r="D40" s="26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</row>
    <row r="41" spans="1:33" s="11" customFormat="1" ht="14.25">
      <c r="A41" s="28"/>
      <c r="B41" s="28"/>
      <c r="C41" s="28"/>
      <c r="D41" s="26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</row>
    <row r="42" spans="1:33" s="11" customFormat="1" ht="14.25">
      <c r="A42" s="28"/>
      <c r="B42" s="28"/>
      <c r="C42" s="28"/>
      <c r="D42" s="26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</row>
    <row r="43" spans="1:33" s="11" customFormat="1" ht="14.25">
      <c r="A43" s="28"/>
      <c r="B43" s="28"/>
      <c r="C43" s="28"/>
      <c r="D43" s="26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</row>
    <row r="44" spans="1:33" s="11" customFormat="1" ht="14.25">
      <c r="A44" s="28"/>
      <c r="B44" s="28"/>
      <c r="C44" s="28"/>
      <c r="D44" s="26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</row>
    <row r="45" spans="1:33" s="11" customFormat="1" ht="14.25">
      <c r="A45" s="28"/>
      <c r="B45" s="28"/>
      <c r="C45" s="28"/>
      <c r="D45" s="26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</row>
    <row r="46" spans="1:33" s="11" customFormat="1" ht="14.25">
      <c r="A46" s="28"/>
      <c r="B46" s="28"/>
      <c r="C46" s="28"/>
      <c r="D46" s="26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</row>
    <row r="47" spans="1:33" s="11" customFormat="1" ht="14.25">
      <c r="A47" s="28"/>
      <c r="B47" s="28"/>
      <c r="C47" s="28"/>
      <c r="D47" s="26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</row>
    <row r="48" spans="1:33" s="11" customFormat="1" ht="14.25">
      <c r="A48" s="28"/>
      <c r="B48" s="28"/>
      <c r="C48" s="28"/>
      <c r="D48" s="26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</row>
    <row r="49" spans="1:33" s="11" customFormat="1" ht="14.25">
      <c r="A49" s="28"/>
      <c r="B49" s="28"/>
      <c r="C49" s="28"/>
      <c r="D49" s="26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</row>
    <row r="50" spans="1:33" s="11" customFormat="1" ht="14.25">
      <c r="A50" s="28"/>
      <c r="B50" s="28"/>
      <c r="C50" s="28"/>
      <c r="D50" s="26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</row>
    <row r="51" spans="1:33" s="11" customFormat="1" ht="14.25">
      <c r="A51" s="28"/>
      <c r="B51" s="28"/>
      <c r="C51" s="28"/>
      <c r="D51" s="26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</row>
    <row r="52" spans="1:33" s="29" customFormat="1" ht="14.25">
      <c r="A52" s="21"/>
      <c r="B52" s="21"/>
      <c r="C52" s="31"/>
      <c r="D52" s="30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</row>
    <row r="53" spans="1:33" s="11" customFormat="1" ht="14.25">
      <c r="A53" s="28"/>
      <c r="B53" s="28"/>
      <c r="C53" s="28"/>
      <c r="D53" s="26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</row>
    <row r="54" spans="1:33" s="11" customFormat="1" ht="14.25">
      <c r="A54" s="28"/>
      <c r="B54" s="28"/>
      <c r="C54" s="28"/>
      <c r="D54" s="26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</row>
    <row r="55" spans="1:33" s="11" customFormat="1" ht="14.25">
      <c r="A55" s="28"/>
      <c r="B55" s="28"/>
      <c r="C55" s="28"/>
      <c r="D55" s="26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</row>
    <row r="56" spans="1:33" s="11" customFormat="1" ht="14.25">
      <c r="A56" s="28"/>
      <c r="B56" s="28"/>
      <c r="C56" s="28"/>
      <c r="D56" s="26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</row>
    <row r="57" spans="1:33" s="11" customFormat="1" ht="14.25">
      <c r="A57" s="28"/>
      <c r="B57" s="28"/>
      <c r="C57" s="28"/>
      <c r="D57" s="26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</row>
    <row r="58" spans="1:33" s="11" customFormat="1" ht="14.25">
      <c r="A58" s="28"/>
      <c r="B58" s="28"/>
      <c r="C58" s="28"/>
      <c r="D58" s="26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</row>
    <row r="59" spans="1:33" s="11" customFormat="1" ht="14.25">
      <c r="A59" s="28"/>
      <c r="B59" s="28"/>
      <c r="C59" s="28"/>
      <c r="D59" s="26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</row>
    <row r="60" spans="1:33" s="11" customFormat="1" ht="14.25">
      <c r="A60" s="28"/>
      <c r="B60" s="28"/>
      <c r="C60" s="28"/>
      <c r="D60" s="26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</row>
    <row r="61" spans="1:33" s="11" customFormat="1" ht="14.25">
      <c r="A61" s="28"/>
      <c r="B61" s="28"/>
      <c r="C61" s="28"/>
      <c r="D61" s="26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</row>
    <row r="62" spans="1:33" s="11" customFormat="1" ht="14.25">
      <c r="A62" s="28"/>
      <c r="B62" s="28"/>
      <c r="C62" s="28"/>
      <c r="D62" s="26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</row>
    <row r="63" spans="1:33" s="11" customFormat="1" ht="14.25">
      <c r="A63" s="28"/>
      <c r="B63" s="28"/>
      <c r="C63" s="28"/>
      <c r="D63" s="26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</row>
    <row r="64" spans="1:33" s="11" customFormat="1" ht="14.25">
      <c r="A64" s="28"/>
      <c r="B64" s="28"/>
      <c r="C64" s="28"/>
      <c r="D64" s="26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</row>
    <row r="65" spans="1:33" s="11" customFormat="1" ht="14.25">
      <c r="A65" s="28"/>
      <c r="B65" s="28"/>
      <c r="C65" s="28"/>
      <c r="D65" s="26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</row>
    <row r="66" spans="1:33" s="11" customFormat="1" ht="14.25">
      <c r="A66" s="28"/>
      <c r="B66" s="28"/>
      <c r="C66" s="28"/>
      <c r="D66" s="26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</row>
    <row r="67" spans="1:33" s="11" customFormat="1" ht="14.25">
      <c r="A67" s="28"/>
      <c r="B67" s="28"/>
      <c r="C67" s="28"/>
      <c r="D67" s="26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</row>
    <row r="68" spans="1:33" s="11" customFormat="1" ht="14.25">
      <c r="A68" s="28"/>
      <c r="B68" s="28"/>
      <c r="C68" s="28"/>
      <c r="D68" s="26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</row>
    <row r="69" spans="1:33" s="11" customFormat="1" ht="14.25">
      <c r="A69" s="28"/>
      <c r="B69" s="28"/>
      <c r="C69" s="28"/>
      <c r="D69" s="26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</row>
    <row r="70" spans="1:33" s="11" customFormat="1" ht="14.25">
      <c r="A70" s="28"/>
      <c r="B70" s="28"/>
      <c r="C70" s="28"/>
      <c r="D70" s="26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</row>
    <row r="71" spans="1:33" s="11" customFormat="1" ht="14.25">
      <c r="A71" s="28"/>
      <c r="B71" s="28"/>
      <c r="C71" s="28"/>
      <c r="D71" s="26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</row>
    <row r="72" spans="1:33" s="11" customFormat="1" ht="14.25">
      <c r="A72" s="28"/>
      <c r="B72" s="28"/>
      <c r="C72" s="28"/>
      <c r="D72" s="26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</row>
    <row r="73" spans="1:33" s="11" customFormat="1" ht="14.25">
      <c r="A73" s="28"/>
      <c r="B73" s="28"/>
      <c r="C73" s="28"/>
      <c r="D73" s="26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</row>
    <row r="74" spans="1:33" s="11" customFormat="1" ht="14.25">
      <c r="A74" s="28"/>
      <c r="B74" s="28"/>
      <c r="C74" s="28"/>
      <c r="D74" s="26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</row>
    <row r="75" spans="1:33" s="11" customFormat="1" ht="14.25">
      <c r="A75" s="28"/>
      <c r="B75" s="28"/>
      <c r="C75" s="28"/>
      <c r="D75" s="26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</row>
    <row r="76" spans="1:33" s="11" customFormat="1" ht="14.25">
      <c r="A76" s="28"/>
      <c r="B76" s="28"/>
      <c r="C76" s="28"/>
      <c r="D76" s="26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G76" s="27"/>
    </row>
    <row r="77" spans="1:33" s="11" customFormat="1" ht="14.25">
      <c r="A77" s="28"/>
      <c r="B77" s="28"/>
      <c r="C77" s="28"/>
      <c r="D77" s="26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G77" s="27"/>
    </row>
    <row r="78" spans="1:33" s="11" customFormat="1" ht="14.25">
      <c r="A78" s="28"/>
      <c r="B78" s="28"/>
      <c r="C78" s="28"/>
      <c r="D78" s="26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</row>
    <row r="79" spans="1:33" s="11" customFormat="1" ht="14.25">
      <c r="A79" s="28"/>
      <c r="B79" s="28"/>
      <c r="C79" s="28"/>
      <c r="D79" s="26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</row>
    <row r="80" spans="1:33" s="11" customFormat="1" ht="14.25">
      <c r="A80" s="28"/>
      <c r="B80" s="28"/>
      <c r="C80" s="28"/>
      <c r="D80" s="26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</row>
    <row r="81" spans="1:33" s="11" customFormat="1" ht="14.25">
      <c r="A81" s="28"/>
      <c r="B81" s="28"/>
      <c r="C81" s="28"/>
      <c r="D81" s="26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</row>
    <row r="82" spans="1:33" s="11" customFormat="1" ht="14.25">
      <c r="A82" s="28"/>
      <c r="B82" s="28"/>
      <c r="C82" s="28"/>
      <c r="D82" s="26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  <c r="AF82" s="27"/>
      <c r="AG82" s="27"/>
    </row>
    <row r="83" spans="1:33" s="11" customFormat="1" ht="14.25">
      <c r="A83" s="28"/>
      <c r="B83" s="28"/>
      <c r="C83" s="28"/>
      <c r="D83" s="26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G83" s="27"/>
    </row>
    <row r="84" spans="1:33" s="11" customFormat="1" ht="14.25">
      <c r="A84" s="28"/>
      <c r="B84" s="28"/>
      <c r="C84" s="28"/>
      <c r="D84" s="26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</row>
    <row r="85" spans="1:33" s="11" customFormat="1" ht="14.25">
      <c r="A85" s="28"/>
      <c r="B85" s="28"/>
      <c r="C85" s="28"/>
      <c r="D85" s="26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</row>
    <row r="86" spans="1:33" s="11" customFormat="1" ht="14.25">
      <c r="A86" s="28"/>
      <c r="B86" s="28"/>
      <c r="C86" s="28"/>
      <c r="D86" s="26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  <c r="AF86" s="27"/>
      <c r="AG86" s="27"/>
    </row>
    <row r="87" spans="1:33" s="11" customFormat="1" ht="14.25">
      <c r="A87" s="28"/>
      <c r="B87" s="28"/>
      <c r="C87" s="28"/>
      <c r="D87" s="26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  <c r="AF87" s="27"/>
      <c r="AG87" s="27"/>
    </row>
    <row r="88" spans="1:33" s="11" customFormat="1" ht="14.25">
      <c r="A88" s="28"/>
      <c r="B88" s="28"/>
      <c r="C88" s="28"/>
      <c r="D88" s="26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G88" s="27"/>
    </row>
    <row r="89" spans="1:33" s="11" customFormat="1" ht="14.25">
      <c r="A89" s="28"/>
      <c r="B89" s="28"/>
      <c r="C89" s="28"/>
      <c r="D89" s="26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</row>
    <row r="90" spans="1:33" s="11" customFormat="1" ht="14.25">
      <c r="A90" s="28"/>
      <c r="B90" s="28"/>
      <c r="C90" s="28"/>
      <c r="D90" s="26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</row>
    <row r="91" spans="1:33" s="11" customFormat="1" ht="14.25">
      <c r="A91" s="28"/>
      <c r="B91" s="28"/>
      <c r="C91" s="28"/>
      <c r="D91" s="26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</row>
    <row r="92" spans="1:33" s="11" customFormat="1" ht="14.25">
      <c r="A92" s="28"/>
      <c r="B92" s="28"/>
      <c r="C92" s="28"/>
      <c r="D92" s="26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</row>
    <row r="93" spans="1:33" s="11" customFormat="1" ht="14.25">
      <c r="A93" s="28"/>
      <c r="B93" s="28"/>
      <c r="C93" s="28"/>
      <c r="D93" s="26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</row>
    <row r="94" spans="1:33" s="11" customFormat="1" ht="14.25">
      <c r="A94" s="28"/>
      <c r="B94" s="28"/>
      <c r="C94" s="28"/>
      <c r="D94" s="26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</row>
    <row r="95" spans="1:33" s="11" customFormat="1" ht="14.25">
      <c r="A95" s="28"/>
      <c r="B95" s="28"/>
      <c r="C95" s="28"/>
      <c r="D95" s="26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</row>
    <row r="96" spans="1:33" s="11" customFormat="1" ht="14.25">
      <c r="A96" s="28"/>
      <c r="B96" s="28"/>
      <c r="C96" s="28"/>
      <c r="D96" s="26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</row>
    <row r="97" spans="1:33" s="11" customFormat="1" ht="14.25">
      <c r="A97" s="28"/>
      <c r="B97" s="28"/>
      <c r="C97" s="28"/>
      <c r="D97" s="26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</row>
    <row r="98" spans="1:33" s="11" customFormat="1" ht="14.25">
      <c r="A98" s="28"/>
      <c r="B98" s="28"/>
      <c r="C98" s="28"/>
      <c r="D98" s="26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</row>
    <row r="99" spans="1:33" s="11" customFormat="1" ht="14.25">
      <c r="A99" s="28"/>
      <c r="B99" s="28"/>
      <c r="C99" s="28"/>
      <c r="D99" s="26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</row>
    <row r="100" spans="1:33" s="11" customFormat="1" ht="14.25">
      <c r="A100" s="28"/>
      <c r="B100" s="28"/>
      <c r="C100" s="28"/>
      <c r="D100" s="26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</row>
    <row r="101" spans="1:33" s="11" customFormat="1" ht="14.25">
      <c r="A101" s="28"/>
      <c r="B101" s="28"/>
      <c r="C101" s="28"/>
      <c r="D101" s="26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27"/>
      <c r="AF101" s="27"/>
      <c r="AG101" s="27"/>
    </row>
    <row r="102" spans="1:33" s="11" customFormat="1" ht="14.25">
      <c r="A102" s="28"/>
      <c r="B102" s="28"/>
      <c r="C102" s="28"/>
      <c r="D102" s="26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27"/>
      <c r="AF102" s="27"/>
      <c r="AG102" s="27"/>
    </row>
    <row r="103" spans="1:33" s="11" customFormat="1" ht="14.25">
      <c r="A103" s="28"/>
      <c r="B103" s="28"/>
      <c r="C103" s="28"/>
      <c r="D103" s="26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  <c r="AF103" s="27"/>
      <c r="AG103" s="27"/>
    </row>
    <row r="104" spans="1:33" s="11" customFormat="1" ht="14.25">
      <c r="A104" s="28"/>
      <c r="B104" s="28"/>
      <c r="C104" s="28"/>
      <c r="D104" s="26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  <c r="AF104" s="27"/>
      <c r="AG104" s="27"/>
    </row>
    <row r="105" spans="1:33" s="11" customFormat="1" ht="14.25">
      <c r="A105" s="28"/>
      <c r="B105" s="28"/>
      <c r="C105" s="28"/>
      <c r="D105" s="26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27"/>
      <c r="AF105" s="27"/>
      <c r="AG105" s="27"/>
    </row>
    <row r="106" spans="1:33" s="11" customFormat="1" ht="14.25">
      <c r="A106" s="28"/>
      <c r="B106" s="28"/>
      <c r="C106" s="28"/>
      <c r="D106" s="26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  <c r="AF106" s="27"/>
      <c r="AG106" s="27"/>
    </row>
    <row r="107" spans="1:33" s="11" customFormat="1" ht="14.25">
      <c r="A107" s="28"/>
      <c r="B107" s="28"/>
      <c r="C107" s="28"/>
      <c r="D107" s="26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  <c r="AF107" s="27"/>
      <c r="AG107" s="27"/>
    </row>
    <row r="108" spans="1:33" s="11" customFormat="1" ht="14.25">
      <c r="A108" s="28"/>
      <c r="B108" s="28"/>
      <c r="C108" s="28"/>
      <c r="D108" s="26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27"/>
      <c r="AF108" s="27"/>
      <c r="AG108" s="27"/>
    </row>
    <row r="109" spans="1:33" s="11" customFormat="1" ht="14.25">
      <c r="A109" s="28"/>
      <c r="B109" s="28"/>
      <c r="C109" s="28"/>
      <c r="D109" s="26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27"/>
      <c r="AF109" s="27"/>
      <c r="AG109" s="27"/>
    </row>
    <row r="110" spans="1:33" s="11" customFormat="1" ht="14.25">
      <c r="A110" s="28"/>
      <c r="B110" s="28"/>
      <c r="C110" s="28"/>
      <c r="D110" s="26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27"/>
      <c r="AD110" s="27"/>
      <c r="AE110" s="27"/>
      <c r="AF110" s="27"/>
      <c r="AG110" s="27"/>
    </row>
    <row r="111" spans="1:33" s="11" customFormat="1" ht="14.25">
      <c r="A111" s="28"/>
      <c r="B111" s="28"/>
      <c r="C111" s="28"/>
      <c r="D111" s="26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27"/>
      <c r="AF111" s="27"/>
      <c r="AG111" s="27"/>
    </row>
    <row r="112" spans="1:33" s="11" customFormat="1" ht="14.25">
      <c r="A112" s="28"/>
      <c r="B112" s="28"/>
      <c r="C112" s="28"/>
      <c r="D112" s="26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27"/>
      <c r="AG112" s="27"/>
    </row>
    <row r="113" spans="1:33" s="11" customFormat="1" ht="14.25">
      <c r="A113" s="28"/>
      <c r="B113" s="28"/>
      <c r="C113" s="28"/>
      <c r="D113" s="26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  <c r="AF113" s="27"/>
      <c r="AG113" s="27"/>
    </row>
    <row r="114" spans="1:33" s="11" customFormat="1" ht="14.25">
      <c r="A114" s="28"/>
      <c r="B114" s="28"/>
      <c r="C114" s="28"/>
      <c r="D114" s="26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  <c r="AF114" s="27"/>
      <c r="AG114" s="27"/>
    </row>
    <row r="115" spans="1:33" s="11" customFormat="1" ht="14.25">
      <c r="A115" s="28"/>
      <c r="B115" s="28"/>
      <c r="C115" s="28"/>
      <c r="D115" s="26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  <c r="AF115" s="27"/>
      <c r="AG115" s="27"/>
    </row>
    <row r="116" spans="1:33" s="11" customFormat="1" ht="14.25">
      <c r="A116" s="28"/>
      <c r="B116" s="28"/>
      <c r="C116" s="28"/>
      <c r="D116" s="26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  <c r="AF116" s="27"/>
      <c r="AG116" s="27"/>
    </row>
    <row r="117" spans="1:33" s="11" customFormat="1" ht="14.25">
      <c r="A117" s="28"/>
      <c r="B117" s="28"/>
      <c r="C117" s="28"/>
      <c r="D117" s="26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7"/>
      <c r="AF117" s="27"/>
      <c r="AG117" s="27"/>
    </row>
    <row r="118" spans="1:33" s="11" customFormat="1" ht="14.25">
      <c r="A118" s="28"/>
      <c r="B118" s="28"/>
      <c r="C118" s="28"/>
      <c r="D118" s="26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</row>
    <row r="119" spans="1:33" s="11" customFormat="1" ht="14.25">
      <c r="A119" s="28"/>
      <c r="B119" s="28"/>
      <c r="C119" s="28"/>
      <c r="D119" s="26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</row>
    <row r="120" spans="1:33" s="11" customFormat="1" ht="14.25">
      <c r="A120" s="28"/>
      <c r="B120" s="28"/>
      <c r="C120" s="28"/>
      <c r="D120" s="26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</row>
    <row r="121" spans="1:33" s="11" customFormat="1" ht="14.25">
      <c r="A121" s="28"/>
      <c r="B121" s="28"/>
      <c r="C121" s="28"/>
      <c r="D121" s="26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</row>
    <row r="122" spans="1:33" s="11" customFormat="1" ht="14.25">
      <c r="A122" s="28"/>
      <c r="B122" s="28"/>
      <c r="C122" s="28"/>
      <c r="D122" s="26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</row>
    <row r="123" spans="1:33" s="11" customFormat="1" ht="14.25">
      <c r="A123" s="28"/>
      <c r="B123" s="28"/>
      <c r="C123" s="28"/>
      <c r="D123" s="26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</row>
    <row r="124" spans="1:33" s="11" customFormat="1" ht="14.25">
      <c r="A124" s="28"/>
      <c r="B124" s="28"/>
      <c r="C124" s="28"/>
      <c r="D124" s="26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</row>
    <row r="125" spans="1:33" s="11" customFormat="1" ht="14.25">
      <c r="A125" s="28"/>
      <c r="B125" s="28"/>
      <c r="C125" s="28"/>
      <c r="D125" s="26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</row>
    <row r="126" spans="1:33" s="11" customFormat="1" ht="14.25">
      <c r="A126" s="28"/>
      <c r="B126" s="28"/>
      <c r="C126" s="28"/>
      <c r="D126" s="26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</row>
    <row r="127" spans="1:33" s="11" customFormat="1" ht="14.25">
      <c r="A127" s="28"/>
      <c r="B127" s="28"/>
      <c r="C127" s="28"/>
      <c r="D127" s="26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</row>
    <row r="128" spans="1:33" s="11" customFormat="1" ht="14.25">
      <c r="A128" s="28"/>
      <c r="B128" s="28"/>
      <c r="C128" s="28"/>
      <c r="D128" s="26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G128" s="27"/>
    </row>
    <row r="129" spans="1:33" s="11" customFormat="1" ht="14.25">
      <c r="A129" s="28"/>
      <c r="B129" s="28"/>
      <c r="C129" s="28"/>
      <c r="D129" s="26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G129" s="27"/>
    </row>
    <row r="130" spans="1:33" s="11" customFormat="1" ht="14.25">
      <c r="A130" s="28"/>
      <c r="B130" s="28"/>
      <c r="C130" s="28"/>
      <c r="D130" s="26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  <c r="AF130" s="27"/>
      <c r="AG130" s="27"/>
    </row>
    <row r="131" spans="1:33" s="11" customFormat="1" ht="14.25">
      <c r="A131" s="28"/>
      <c r="B131" s="28"/>
      <c r="C131" s="28"/>
      <c r="D131" s="26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G131" s="27"/>
    </row>
    <row r="132" spans="1:33" s="11" customFormat="1" ht="14.25">
      <c r="A132" s="28"/>
      <c r="B132" s="28"/>
      <c r="C132" s="28"/>
      <c r="D132" s="26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</row>
    <row r="133" spans="1:33" s="11" customFormat="1" ht="14.25">
      <c r="A133" s="28"/>
      <c r="B133" s="28"/>
      <c r="C133" s="28"/>
      <c r="D133" s="26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G133" s="27"/>
    </row>
    <row r="134" spans="1:33" s="11" customFormat="1" ht="14.25">
      <c r="A134" s="28"/>
      <c r="B134" s="28"/>
      <c r="C134" s="28"/>
      <c r="D134" s="26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/>
      <c r="AG134" s="27"/>
    </row>
    <row r="135" spans="1:33" s="11" customFormat="1" ht="14.25">
      <c r="A135" s="28"/>
      <c r="B135" s="28"/>
      <c r="C135" s="28"/>
      <c r="D135" s="26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/>
    </row>
    <row r="136" spans="1:33" s="11" customFormat="1" ht="14.25">
      <c r="A136" s="28"/>
      <c r="B136" s="28"/>
      <c r="C136" s="28"/>
      <c r="D136" s="26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G136" s="27"/>
    </row>
    <row r="137" spans="1:33" s="11" customFormat="1" ht="14.25">
      <c r="A137" s="28"/>
      <c r="B137" s="28"/>
      <c r="C137" s="28"/>
      <c r="D137" s="26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G137" s="27"/>
    </row>
    <row r="138" spans="1:33" s="11" customFormat="1" ht="14.25">
      <c r="A138" s="28"/>
      <c r="B138" s="28"/>
      <c r="C138" s="28"/>
      <c r="D138" s="26"/>
      <c r="E138" s="27"/>
      <c r="F138" s="27"/>
      <c r="G138" s="42"/>
      <c r="H138" s="42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</row>
    <row r="139" spans="1:33" s="11" customFormat="1" ht="14.25">
      <c r="A139" s="38"/>
      <c r="B139" s="38"/>
      <c r="C139" s="38"/>
      <c r="D139" s="39"/>
      <c r="E139" s="40"/>
      <c r="F139" s="42"/>
      <c r="G139" s="42"/>
      <c r="H139" s="42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27"/>
    </row>
    <row r="140" spans="1:33" s="11" customFormat="1">
      <c r="A140" s="25"/>
      <c r="B140" s="24"/>
      <c r="F140" s="43"/>
      <c r="H140" s="46"/>
    </row>
    <row r="141" spans="1:33" s="11" customFormat="1">
      <c r="A141" s="25"/>
    </row>
    <row r="142" spans="1:33" s="11" customFormat="1">
      <c r="A142" s="25"/>
      <c r="B142" s="25"/>
      <c r="C142" s="25"/>
    </row>
    <row r="143" spans="1:33" s="11" customFormat="1">
      <c r="A143" s="25"/>
      <c r="B143" s="25"/>
      <c r="C143" s="25"/>
      <c r="D143" s="24"/>
    </row>
    <row r="144" spans="1:33" s="11" customFormat="1">
      <c r="A144" s="25"/>
      <c r="B144" s="25"/>
      <c r="C144" s="25"/>
      <c r="D144" s="24"/>
    </row>
    <row r="145" spans="1:4" s="11" customFormat="1">
      <c r="A145" s="25"/>
      <c r="B145" s="25"/>
      <c r="C145" s="25"/>
      <c r="D145" s="24"/>
    </row>
    <row r="146" spans="1:4" s="11" customFormat="1">
      <c r="A146" s="25"/>
      <c r="B146" s="25"/>
      <c r="C146" s="25"/>
      <c r="D146" s="24"/>
    </row>
    <row r="147" spans="1:4" s="11" customFormat="1">
      <c r="A147" s="25"/>
      <c r="B147" s="25"/>
      <c r="C147" s="25"/>
      <c r="D147" s="24"/>
    </row>
    <row r="148" spans="1:4" s="11" customFormat="1">
      <c r="A148" s="25"/>
      <c r="B148" s="25"/>
      <c r="C148" s="25"/>
      <c r="D148" s="24"/>
    </row>
    <row r="149" spans="1:4" s="11" customFormat="1">
      <c r="A149" s="25"/>
      <c r="B149" s="25"/>
      <c r="C149" s="25"/>
      <c r="D149" s="24"/>
    </row>
    <row r="150" spans="1:4" s="11" customFormat="1">
      <c r="A150" s="25"/>
      <c r="B150" s="25"/>
      <c r="C150" s="25"/>
      <c r="D150" s="24"/>
    </row>
    <row r="151" spans="1:4" s="11" customFormat="1">
      <c r="A151" s="25"/>
      <c r="B151" s="25"/>
      <c r="C151" s="25"/>
      <c r="D151" s="24"/>
    </row>
    <row r="152" spans="1:4" s="11" customFormat="1">
      <c r="A152" s="25"/>
      <c r="B152" s="25"/>
      <c r="C152" s="25"/>
      <c r="D152" s="24"/>
    </row>
    <row r="153" spans="1:4" s="11" customFormat="1">
      <c r="A153" s="25"/>
      <c r="B153" s="25"/>
      <c r="C153" s="25"/>
      <c r="D153" s="24"/>
    </row>
    <row r="154" spans="1:4" s="11" customFormat="1">
      <c r="A154" s="25"/>
      <c r="B154" s="25"/>
      <c r="C154" s="25"/>
      <c r="D154" s="24"/>
    </row>
    <row r="155" spans="1:4" s="11" customFormat="1">
      <c r="A155" s="25"/>
      <c r="B155" s="25"/>
      <c r="C155" s="25"/>
      <c r="D155" s="24"/>
    </row>
    <row r="156" spans="1:4" s="11" customFormat="1">
      <c r="A156" s="25"/>
      <c r="B156" s="25"/>
      <c r="C156" s="25"/>
      <c r="D156" s="24"/>
    </row>
    <row r="157" spans="1:4" s="11" customFormat="1">
      <c r="A157" s="25"/>
      <c r="B157" s="25"/>
      <c r="C157" s="25"/>
      <c r="D157" s="24"/>
    </row>
    <row r="158" spans="1:4" s="11" customFormat="1">
      <c r="A158" s="25"/>
      <c r="B158" s="25"/>
      <c r="C158" s="25"/>
      <c r="D158" s="24"/>
    </row>
    <row r="159" spans="1:4" s="11" customFormat="1">
      <c r="A159" s="25"/>
      <c r="B159" s="25"/>
      <c r="C159" s="25"/>
      <c r="D159" s="24"/>
    </row>
    <row r="160" spans="1:4" s="11" customFormat="1">
      <c r="A160" s="25"/>
      <c r="B160" s="25"/>
      <c r="C160" s="25"/>
      <c r="D160" s="24"/>
    </row>
    <row r="161" spans="1:4" s="11" customFormat="1">
      <c r="A161" s="25"/>
      <c r="B161" s="25"/>
      <c r="C161" s="25"/>
      <c r="D161" s="24"/>
    </row>
    <row r="162" spans="1:4" s="11" customFormat="1">
      <c r="A162" s="25"/>
      <c r="B162" s="25"/>
      <c r="C162" s="25"/>
      <c r="D162" s="24"/>
    </row>
    <row r="163" spans="1:4" s="11" customFormat="1">
      <c r="A163" s="25"/>
      <c r="B163" s="25"/>
      <c r="C163" s="25"/>
      <c r="D163" s="24"/>
    </row>
    <row r="164" spans="1:4" s="11" customFormat="1">
      <c r="A164" s="25"/>
      <c r="B164" s="25"/>
      <c r="C164" s="25"/>
      <c r="D164" s="24"/>
    </row>
    <row r="165" spans="1:4" s="11" customFormat="1">
      <c r="A165" s="25"/>
      <c r="B165" s="25"/>
      <c r="C165" s="25"/>
      <c r="D165" s="24"/>
    </row>
    <row r="166" spans="1:4" s="11" customFormat="1">
      <c r="A166" s="25"/>
      <c r="B166" s="25"/>
      <c r="C166" s="25"/>
      <c r="D166" s="24"/>
    </row>
    <row r="167" spans="1:4" s="11" customFormat="1">
      <c r="A167" s="25"/>
      <c r="B167" s="25"/>
      <c r="C167" s="25"/>
      <c r="D167" s="24"/>
    </row>
    <row r="168" spans="1:4" s="11" customFormat="1">
      <c r="A168" s="25"/>
      <c r="B168" s="25"/>
      <c r="C168" s="25"/>
      <c r="D168" s="24"/>
    </row>
    <row r="169" spans="1:4" s="11" customFormat="1">
      <c r="A169" s="25"/>
      <c r="B169" s="25"/>
      <c r="C169" s="25"/>
      <c r="D169" s="24"/>
    </row>
    <row r="170" spans="1:4" s="11" customFormat="1">
      <c r="A170" s="25"/>
      <c r="B170" s="25"/>
      <c r="C170" s="25"/>
      <c r="D170" s="24"/>
    </row>
    <row r="171" spans="1:4" s="11" customFormat="1">
      <c r="A171" s="25"/>
      <c r="B171" s="25"/>
      <c r="C171" s="25"/>
      <c r="D171" s="24"/>
    </row>
    <row r="172" spans="1:4" s="11" customFormat="1">
      <c r="A172" s="25"/>
      <c r="B172" s="25"/>
      <c r="C172" s="25"/>
      <c r="D172" s="24"/>
    </row>
    <row r="173" spans="1:4" s="11" customFormat="1">
      <c r="A173" s="25"/>
      <c r="B173" s="25"/>
      <c r="C173" s="25"/>
      <c r="D173" s="24"/>
    </row>
    <row r="174" spans="1:4" s="11" customFormat="1">
      <c r="A174" s="25"/>
      <c r="B174" s="25"/>
      <c r="C174" s="25"/>
      <c r="D174" s="24"/>
    </row>
    <row r="175" spans="1:4" s="11" customFormat="1">
      <c r="A175" s="25"/>
      <c r="B175" s="25"/>
      <c r="C175" s="25"/>
      <c r="D175" s="24"/>
    </row>
    <row r="176" spans="1:4" s="11" customFormat="1">
      <c r="A176" s="25"/>
      <c r="B176" s="25"/>
      <c r="C176" s="25"/>
      <c r="D176" s="24"/>
    </row>
    <row r="177" spans="1:4" s="11" customFormat="1">
      <c r="A177" s="25"/>
      <c r="B177" s="25"/>
      <c r="C177" s="25"/>
      <c r="D177" s="24"/>
    </row>
    <row r="178" spans="1:4" s="11" customFormat="1">
      <c r="A178" s="25"/>
      <c r="B178" s="25"/>
      <c r="C178" s="25"/>
      <c r="D178" s="24"/>
    </row>
    <row r="179" spans="1:4" s="11" customFormat="1">
      <c r="A179" s="25"/>
      <c r="B179" s="25"/>
      <c r="C179" s="25"/>
      <c r="D179" s="24"/>
    </row>
    <row r="180" spans="1:4" s="11" customFormat="1">
      <c r="A180" s="25"/>
      <c r="B180" s="25"/>
      <c r="C180" s="25"/>
      <c r="D180" s="24"/>
    </row>
    <row r="181" spans="1:4" s="11" customFormat="1">
      <c r="A181" s="25"/>
      <c r="B181" s="25"/>
      <c r="C181" s="25"/>
      <c r="D181" s="24"/>
    </row>
    <row r="182" spans="1:4" s="11" customFormat="1">
      <c r="A182" s="25"/>
      <c r="B182" s="25"/>
      <c r="C182" s="25"/>
      <c r="D182" s="24"/>
    </row>
    <row r="183" spans="1:4" s="11" customFormat="1">
      <c r="A183" s="25"/>
      <c r="B183" s="25"/>
      <c r="C183" s="25"/>
      <c r="D183" s="24"/>
    </row>
    <row r="184" spans="1:4" s="11" customFormat="1">
      <c r="A184" s="25"/>
      <c r="B184" s="25"/>
      <c r="C184" s="25"/>
      <c r="D184" s="24"/>
    </row>
    <row r="185" spans="1:4" s="11" customFormat="1">
      <c r="A185" s="25"/>
      <c r="B185" s="25"/>
      <c r="C185" s="25"/>
      <c r="D185" s="24"/>
    </row>
    <row r="186" spans="1:4" s="11" customFormat="1">
      <c r="A186" s="25"/>
      <c r="B186" s="25"/>
      <c r="C186" s="25"/>
      <c r="D186" s="24"/>
    </row>
    <row r="187" spans="1:4" s="11" customFormat="1">
      <c r="A187" s="25"/>
      <c r="B187" s="25"/>
      <c r="C187" s="25"/>
      <c r="D187" s="24"/>
    </row>
    <row r="188" spans="1:4" s="11" customFormat="1">
      <c r="A188" s="25"/>
      <c r="B188" s="25"/>
      <c r="C188" s="25"/>
      <c r="D188" s="24"/>
    </row>
    <row r="189" spans="1:4" s="11" customFormat="1">
      <c r="A189" s="25"/>
      <c r="B189" s="25"/>
      <c r="C189" s="25"/>
      <c r="D189" s="24"/>
    </row>
    <row r="190" spans="1:4" s="11" customFormat="1">
      <c r="A190" s="25"/>
      <c r="B190" s="25"/>
      <c r="C190" s="25"/>
      <c r="D190" s="24"/>
    </row>
    <row r="191" spans="1:4" s="11" customFormat="1">
      <c r="A191" s="25"/>
      <c r="B191" s="25"/>
      <c r="C191" s="25"/>
      <c r="D191" s="24"/>
    </row>
    <row r="192" spans="1:4" s="11" customFormat="1">
      <c r="A192" s="25"/>
      <c r="B192" s="25"/>
      <c r="C192" s="25"/>
      <c r="D192" s="24"/>
    </row>
    <row r="193" spans="1:4" s="11" customFormat="1">
      <c r="A193" s="25"/>
      <c r="B193" s="25"/>
      <c r="C193" s="25"/>
      <c r="D193" s="24"/>
    </row>
    <row r="194" spans="1:4" s="11" customFormat="1">
      <c r="A194" s="25"/>
      <c r="B194" s="25"/>
      <c r="C194" s="25"/>
      <c r="D194" s="24"/>
    </row>
    <row r="195" spans="1:4" s="11" customFormat="1">
      <c r="A195" s="25"/>
      <c r="B195" s="25"/>
      <c r="C195" s="25"/>
      <c r="D195" s="24"/>
    </row>
    <row r="196" spans="1:4" s="11" customFormat="1">
      <c r="A196" s="25"/>
      <c r="B196" s="25"/>
      <c r="C196" s="25"/>
      <c r="D196" s="24"/>
    </row>
    <row r="197" spans="1:4" s="11" customFormat="1">
      <c r="A197" s="25"/>
      <c r="B197" s="25"/>
      <c r="C197" s="25"/>
      <c r="D197" s="24"/>
    </row>
    <row r="198" spans="1:4" s="11" customFormat="1">
      <c r="A198" s="25"/>
      <c r="B198" s="25"/>
      <c r="C198" s="25"/>
      <c r="D198" s="24"/>
    </row>
    <row r="199" spans="1:4" s="11" customFormat="1">
      <c r="A199" s="25"/>
      <c r="B199" s="25"/>
      <c r="C199" s="25"/>
      <c r="D199" s="24"/>
    </row>
    <row r="200" spans="1:4" s="11" customFormat="1">
      <c r="A200" s="25"/>
      <c r="B200" s="25"/>
      <c r="C200" s="25"/>
      <c r="D200" s="24"/>
    </row>
    <row r="201" spans="1:4" s="11" customFormat="1">
      <c r="A201" s="25"/>
      <c r="B201" s="25"/>
      <c r="C201" s="25"/>
      <c r="D201" s="24"/>
    </row>
    <row r="202" spans="1:4" s="11" customFormat="1">
      <c r="A202" s="25"/>
      <c r="B202" s="25"/>
      <c r="C202" s="25"/>
      <c r="D202" s="24"/>
    </row>
    <row r="203" spans="1:4" s="11" customFormat="1">
      <c r="A203" s="25"/>
      <c r="B203" s="25"/>
      <c r="C203" s="25"/>
      <c r="D203" s="24"/>
    </row>
    <row r="204" spans="1:4" s="11" customFormat="1">
      <c r="A204" s="25"/>
      <c r="B204" s="25"/>
      <c r="C204" s="25"/>
      <c r="D204" s="24"/>
    </row>
    <row r="205" spans="1:4" s="11" customFormat="1">
      <c r="A205" s="25"/>
      <c r="B205" s="25"/>
      <c r="C205" s="25"/>
      <c r="D205" s="24"/>
    </row>
    <row r="206" spans="1:4" s="11" customFormat="1">
      <c r="A206" s="25"/>
      <c r="B206" s="25"/>
      <c r="C206" s="25"/>
      <c r="D206" s="24"/>
    </row>
    <row r="207" spans="1:4" s="11" customFormat="1">
      <c r="A207" s="25"/>
      <c r="B207" s="25"/>
      <c r="C207" s="25"/>
      <c r="D207" s="24"/>
    </row>
    <row r="208" spans="1:4" s="11" customFormat="1">
      <c r="A208" s="25"/>
      <c r="B208" s="25"/>
      <c r="C208" s="25"/>
      <c r="D208" s="24"/>
    </row>
    <row r="209" spans="1:4" s="11" customFormat="1">
      <c r="A209" s="25"/>
      <c r="B209" s="25"/>
      <c r="C209" s="25"/>
      <c r="D209" s="24"/>
    </row>
    <row r="210" spans="1:4" s="11" customFormat="1">
      <c r="A210" s="25"/>
      <c r="B210" s="25"/>
      <c r="C210" s="25"/>
      <c r="D210" s="24"/>
    </row>
    <row r="211" spans="1:4" s="11" customFormat="1">
      <c r="A211" s="25"/>
      <c r="B211" s="25"/>
      <c r="C211" s="25"/>
      <c r="D211" s="24"/>
    </row>
    <row r="212" spans="1:4" s="11" customFormat="1">
      <c r="A212" s="25"/>
      <c r="B212" s="25"/>
      <c r="C212" s="25"/>
      <c r="D212" s="24"/>
    </row>
    <row r="213" spans="1:4" s="11" customFormat="1">
      <c r="A213" s="25"/>
      <c r="B213" s="25"/>
      <c r="C213" s="25"/>
      <c r="D213" s="24"/>
    </row>
    <row r="214" spans="1:4" s="11" customFormat="1">
      <c r="A214" s="25"/>
      <c r="B214" s="25"/>
      <c r="C214" s="25"/>
      <c r="D214" s="24"/>
    </row>
    <row r="215" spans="1:4" s="11" customFormat="1">
      <c r="A215" s="25"/>
      <c r="B215" s="25"/>
      <c r="C215" s="25"/>
      <c r="D215" s="24"/>
    </row>
    <row r="216" spans="1:4" s="11" customFormat="1">
      <c r="A216" s="25"/>
      <c r="B216" s="25"/>
      <c r="C216" s="25"/>
      <c r="D216" s="24"/>
    </row>
    <row r="217" spans="1:4" s="11" customFormat="1">
      <c r="A217" s="25"/>
      <c r="B217" s="25"/>
      <c r="C217" s="25"/>
      <c r="D217" s="24"/>
    </row>
    <row r="218" spans="1:4" s="11" customFormat="1">
      <c r="A218" s="25"/>
      <c r="B218" s="25"/>
      <c r="C218" s="25"/>
      <c r="D218" s="24"/>
    </row>
    <row r="219" spans="1:4" s="11" customFormat="1">
      <c r="A219" s="25"/>
      <c r="B219" s="25"/>
      <c r="C219" s="25"/>
      <c r="D219" s="24"/>
    </row>
    <row r="220" spans="1:4" s="11" customFormat="1">
      <c r="A220" s="25"/>
      <c r="B220" s="25"/>
      <c r="C220" s="25"/>
      <c r="D220" s="24"/>
    </row>
    <row r="221" spans="1:4" s="11" customFormat="1">
      <c r="A221" s="25"/>
      <c r="B221" s="25"/>
      <c r="C221" s="25"/>
      <c r="D221" s="24"/>
    </row>
    <row r="222" spans="1:4" s="11" customFormat="1">
      <c r="A222" s="25"/>
      <c r="B222" s="25"/>
      <c r="C222" s="25"/>
      <c r="D222" s="24"/>
    </row>
    <row r="223" spans="1:4" s="11" customFormat="1">
      <c r="A223" s="25"/>
      <c r="B223" s="25"/>
      <c r="C223" s="25"/>
      <c r="D223" s="24"/>
    </row>
    <row r="224" spans="1:4" s="11" customFormat="1">
      <c r="A224" s="25"/>
      <c r="B224" s="25"/>
      <c r="C224" s="25"/>
      <c r="D224" s="24"/>
    </row>
    <row r="225" spans="1:4" s="11" customFormat="1">
      <c r="A225" s="25"/>
      <c r="B225" s="25"/>
      <c r="C225" s="25"/>
      <c r="D225" s="24"/>
    </row>
    <row r="226" spans="1:4" s="11" customFormat="1">
      <c r="A226" s="25"/>
      <c r="B226" s="25"/>
      <c r="C226" s="25"/>
      <c r="D226" s="24"/>
    </row>
    <row r="227" spans="1:4" s="11" customFormat="1">
      <c r="A227" s="25"/>
      <c r="B227" s="25"/>
      <c r="C227" s="25"/>
      <c r="D227" s="24"/>
    </row>
    <row r="228" spans="1:4" s="11" customFormat="1">
      <c r="A228" s="25"/>
      <c r="B228" s="25"/>
      <c r="C228" s="25"/>
      <c r="D228" s="24"/>
    </row>
    <row r="229" spans="1:4" s="11" customFormat="1">
      <c r="A229" s="25"/>
      <c r="B229" s="25"/>
      <c r="C229" s="25"/>
      <c r="D229" s="24"/>
    </row>
    <row r="230" spans="1:4" s="11" customFormat="1">
      <c r="A230" s="25"/>
      <c r="B230" s="25"/>
      <c r="C230" s="25"/>
      <c r="D230" s="24"/>
    </row>
    <row r="231" spans="1:4" s="11" customFormat="1">
      <c r="A231" s="25"/>
      <c r="B231" s="25"/>
      <c r="C231" s="25"/>
      <c r="D231" s="24"/>
    </row>
    <row r="232" spans="1:4" s="11" customFormat="1">
      <c r="A232" s="25"/>
      <c r="B232" s="25"/>
      <c r="C232" s="25"/>
      <c r="D232" s="24"/>
    </row>
    <row r="233" spans="1:4" s="11" customFormat="1">
      <c r="A233" s="25"/>
      <c r="B233" s="25"/>
      <c r="C233" s="25"/>
      <c r="D233" s="24"/>
    </row>
    <row r="234" spans="1:4" s="11" customFormat="1">
      <c r="A234" s="25"/>
      <c r="B234" s="25"/>
      <c r="C234" s="25"/>
      <c r="D234" s="24"/>
    </row>
    <row r="235" spans="1:4" s="11" customFormat="1">
      <c r="A235" s="25"/>
      <c r="B235" s="25"/>
      <c r="C235" s="25"/>
      <c r="D235" s="24"/>
    </row>
    <row r="236" spans="1:4" s="11" customFormat="1">
      <c r="A236" s="25"/>
      <c r="B236" s="25"/>
      <c r="C236" s="25"/>
      <c r="D236" s="24"/>
    </row>
    <row r="237" spans="1:4" s="11" customFormat="1">
      <c r="A237" s="25"/>
      <c r="B237" s="25"/>
      <c r="C237" s="25"/>
      <c r="D237" s="24"/>
    </row>
    <row r="238" spans="1:4" s="11" customFormat="1">
      <c r="A238" s="25"/>
      <c r="B238" s="25"/>
      <c r="C238" s="25"/>
      <c r="D238" s="24"/>
    </row>
    <row r="239" spans="1:4" s="11" customFormat="1">
      <c r="A239" s="25"/>
      <c r="B239" s="25"/>
      <c r="C239" s="25"/>
      <c r="D239" s="24"/>
    </row>
    <row r="240" spans="1:4" s="11" customFormat="1">
      <c r="A240" s="25"/>
      <c r="B240" s="25"/>
      <c r="C240" s="25"/>
      <c r="D240" s="24"/>
    </row>
    <row r="241" spans="1:4" s="11" customFormat="1">
      <c r="A241" s="25"/>
      <c r="B241" s="25"/>
      <c r="C241" s="25"/>
      <c r="D241" s="24"/>
    </row>
    <row r="242" spans="1:4" s="11" customFormat="1">
      <c r="A242" s="25"/>
      <c r="B242" s="25"/>
      <c r="C242" s="25"/>
      <c r="D242" s="24"/>
    </row>
    <row r="243" spans="1:4" s="11" customFormat="1">
      <c r="A243" s="25"/>
      <c r="B243" s="25"/>
      <c r="C243" s="25"/>
      <c r="D243" s="24"/>
    </row>
    <row r="244" spans="1:4" s="11" customFormat="1">
      <c r="A244" s="25"/>
      <c r="B244" s="25"/>
      <c r="C244" s="25"/>
      <c r="D244" s="24"/>
    </row>
    <row r="245" spans="1:4" s="11" customFormat="1">
      <c r="A245" s="25"/>
      <c r="B245" s="25"/>
      <c r="C245" s="25"/>
      <c r="D245" s="24"/>
    </row>
    <row r="246" spans="1:4" s="11" customFormat="1">
      <c r="A246" s="25"/>
      <c r="B246" s="25"/>
      <c r="C246" s="25"/>
      <c r="D246" s="24"/>
    </row>
    <row r="247" spans="1:4" s="11" customFormat="1">
      <c r="A247" s="25"/>
      <c r="B247" s="25"/>
      <c r="C247" s="25"/>
      <c r="D247" s="24"/>
    </row>
    <row r="248" spans="1:4" s="11" customFormat="1">
      <c r="A248" s="25"/>
      <c r="B248" s="25"/>
      <c r="C248" s="25"/>
      <c r="D248" s="24"/>
    </row>
    <row r="249" spans="1:4" s="11" customFormat="1">
      <c r="A249" s="25"/>
      <c r="B249" s="25"/>
      <c r="C249" s="25"/>
      <c r="D249" s="24"/>
    </row>
    <row r="250" spans="1:4" s="11" customFormat="1">
      <c r="A250" s="25"/>
      <c r="B250" s="25"/>
      <c r="C250" s="25"/>
      <c r="D250" s="24"/>
    </row>
    <row r="251" spans="1:4" s="11" customFormat="1">
      <c r="A251" s="25"/>
      <c r="B251" s="25"/>
      <c r="C251" s="25"/>
      <c r="D251" s="24"/>
    </row>
    <row r="252" spans="1:4" s="11" customFormat="1">
      <c r="A252" s="25"/>
      <c r="B252" s="25"/>
      <c r="C252" s="25"/>
      <c r="D252" s="24"/>
    </row>
    <row r="253" spans="1:4" s="11" customFormat="1">
      <c r="A253" s="25"/>
      <c r="B253" s="25"/>
      <c r="C253" s="25"/>
      <c r="D253" s="24"/>
    </row>
    <row r="254" spans="1:4" s="11" customFormat="1">
      <c r="A254" s="25"/>
      <c r="B254" s="25"/>
      <c r="C254" s="25"/>
      <c r="D254" s="24"/>
    </row>
    <row r="255" spans="1:4" s="11" customFormat="1">
      <c r="A255" s="25"/>
      <c r="B255" s="25"/>
      <c r="C255" s="25"/>
      <c r="D255" s="24"/>
    </row>
    <row r="256" spans="1:4" s="11" customFormat="1">
      <c r="A256" s="25"/>
      <c r="B256" s="25"/>
      <c r="C256" s="25"/>
      <c r="D256" s="24"/>
    </row>
    <row r="257" spans="1:4" s="11" customFormat="1">
      <c r="A257" s="25"/>
      <c r="B257" s="25"/>
      <c r="C257" s="25"/>
      <c r="D257" s="24"/>
    </row>
    <row r="258" spans="1:4" s="11" customFormat="1">
      <c r="A258" s="25"/>
      <c r="B258" s="25"/>
      <c r="C258" s="25"/>
      <c r="D258" s="24"/>
    </row>
    <row r="259" spans="1:4" s="11" customFormat="1">
      <c r="A259" s="25"/>
      <c r="B259" s="25"/>
      <c r="C259" s="25"/>
      <c r="D259" s="24"/>
    </row>
    <row r="260" spans="1:4" s="11" customFormat="1">
      <c r="A260" s="25"/>
      <c r="B260" s="25"/>
      <c r="C260" s="25"/>
      <c r="D260" s="24"/>
    </row>
    <row r="261" spans="1:4" s="11" customFormat="1">
      <c r="A261" s="25"/>
      <c r="B261" s="25"/>
      <c r="C261" s="25"/>
      <c r="D261" s="24"/>
    </row>
    <row r="262" spans="1:4" s="11" customFormat="1">
      <c r="A262" s="25"/>
      <c r="B262" s="25"/>
      <c r="C262" s="25"/>
      <c r="D262" s="24"/>
    </row>
    <row r="263" spans="1:4" s="11" customFormat="1">
      <c r="A263" s="25"/>
      <c r="B263" s="25"/>
      <c r="C263" s="25"/>
      <c r="D263" s="24"/>
    </row>
    <row r="264" spans="1:4" s="11" customFormat="1">
      <c r="A264" s="25"/>
      <c r="B264" s="25"/>
      <c r="C264" s="25"/>
      <c r="D264" s="24"/>
    </row>
    <row r="265" spans="1:4" s="11" customFormat="1">
      <c r="A265" s="25"/>
      <c r="B265" s="25"/>
      <c r="C265" s="25"/>
      <c r="D265" s="24"/>
    </row>
    <row r="266" spans="1:4" s="11" customFormat="1">
      <c r="A266" s="25"/>
      <c r="B266" s="25"/>
      <c r="C266" s="25"/>
      <c r="D266" s="24"/>
    </row>
    <row r="267" spans="1:4" s="11" customFormat="1">
      <c r="A267" s="25"/>
      <c r="B267" s="25"/>
      <c r="C267" s="25"/>
      <c r="D267" s="24"/>
    </row>
    <row r="268" spans="1:4" s="11" customFormat="1">
      <c r="A268" s="25"/>
      <c r="B268" s="25"/>
      <c r="C268" s="25"/>
      <c r="D268" s="24"/>
    </row>
    <row r="269" spans="1:4" s="11" customFormat="1">
      <c r="A269" s="25"/>
      <c r="B269" s="25"/>
      <c r="C269" s="25"/>
      <c r="D269" s="24"/>
    </row>
    <row r="270" spans="1:4" s="11" customFormat="1">
      <c r="A270" s="25"/>
      <c r="B270" s="25"/>
      <c r="C270" s="25"/>
      <c r="D270" s="24"/>
    </row>
    <row r="271" spans="1:4" s="11" customFormat="1">
      <c r="A271" s="25"/>
      <c r="B271" s="25"/>
      <c r="C271" s="25"/>
      <c r="D271" s="24"/>
    </row>
    <row r="272" spans="1:4" s="11" customFormat="1">
      <c r="A272" s="25"/>
      <c r="B272" s="25"/>
      <c r="C272" s="25"/>
      <c r="D272" s="24"/>
    </row>
    <row r="273" spans="1:4" s="11" customFormat="1">
      <c r="A273" s="25"/>
      <c r="B273" s="25"/>
      <c r="C273" s="25"/>
      <c r="D273" s="24"/>
    </row>
    <row r="274" spans="1:4" s="11" customFormat="1">
      <c r="A274" s="25"/>
      <c r="B274" s="25"/>
      <c r="C274" s="25"/>
      <c r="D274" s="24"/>
    </row>
    <row r="275" spans="1:4" s="11" customFormat="1">
      <c r="A275" s="25"/>
      <c r="B275" s="25"/>
      <c r="C275" s="25"/>
      <c r="D275" s="24"/>
    </row>
    <row r="276" spans="1:4" s="11" customFormat="1">
      <c r="A276" s="25"/>
      <c r="B276" s="25"/>
      <c r="C276" s="25"/>
      <c r="D276" s="24"/>
    </row>
    <row r="277" spans="1:4" s="11" customFormat="1">
      <c r="A277" s="25"/>
      <c r="B277" s="25"/>
      <c r="C277" s="25"/>
      <c r="D277" s="24"/>
    </row>
    <row r="278" spans="1:4" s="11" customFormat="1">
      <c r="A278" s="25"/>
      <c r="B278" s="25"/>
      <c r="C278" s="25"/>
      <c r="D278" s="24"/>
    </row>
    <row r="279" spans="1:4" s="11" customFormat="1">
      <c r="A279" s="25"/>
      <c r="B279" s="25"/>
      <c r="C279" s="25"/>
      <c r="D279" s="24"/>
    </row>
    <row r="280" spans="1:4" s="11" customFormat="1">
      <c r="A280" s="25"/>
      <c r="B280" s="25"/>
      <c r="C280" s="25"/>
      <c r="D280" s="24"/>
    </row>
    <row r="281" spans="1:4" s="11" customFormat="1">
      <c r="A281" s="25"/>
      <c r="B281" s="25"/>
      <c r="C281" s="25"/>
      <c r="D281" s="24"/>
    </row>
    <row r="282" spans="1:4" s="11" customFormat="1">
      <c r="A282" s="25"/>
      <c r="B282" s="25"/>
      <c r="C282" s="25"/>
      <c r="D282" s="24"/>
    </row>
    <row r="283" spans="1:4" s="11" customFormat="1">
      <c r="A283" s="25"/>
      <c r="B283" s="25"/>
      <c r="C283" s="25"/>
      <c r="D283" s="24"/>
    </row>
    <row r="284" spans="1:4" s="11" customFormat="1">
      <c r="A284" s="25"/>
      <c r="B284" s="25"/>
      <c r="C284" s="25"/>
      <c r="D284" s="24"/>
    </row>
    <row r="285" spans="1:4" s="11" customFormat="1">
      <c r="A285" s="25"/>
      <c r="B285" s="25"/>
      <c r="C285" s="25"/>
      <c r="D285" s="24"/>
    </row>
    <row r="286" spans="1:4" s="11" customFormat="1">
      <c r="A286" s="25"/>
      <c r="B286" s="25"/>
      <c r="C286" s="25"/>
      <c r="D286" s="24"/>
    </row>
    <row r="287" spans="1:4" s="11" customFormat="1">
      <c r="A287" s="25"/>
      <c r="B287" s="25"/>
      <c r="C287" s="25"/>
      <c r="D287" s="24"/>
    </row>
    <row r="288" spans="1:4" s="11" customFormat="1">
      <c r="A288" s="25"/>
      <c r="B288" s="25"/>
      <c r="C288" s="25"/>
      <c r="D288" s="24"/>
    </row>
    <row r="289" spans="1:4" s="11" customFormat="1">
      <c r="A289" s="25"/>
      <c r="B289" s="25"/>
      <c r="C289" s="25"/>
      <c r="D289" s="24"/>
    </row>
    <row r="290" spans="1:4" s="11" customFormat="1">
      <c r="A290" s="25"/>
      <c r="B290" s="25"/>
      <c r="C290" s="25"/>
      <c r="D290" s="24"/>
    </row>
    <row r="291" spans="1:4" s="11" customFormat="1">
      <c r="A291" s="25"/>
      <c r="B291" s="25"/>
      <c r="C291" s="25"/>
      <c r="D291" s="24"/>
    </row>
    <row r="292" spans="1:4" s="11" customFormat="1">
      <c r="A292" s="25"/>
      <c r="B292" s="25"/>
      <c r="C292" s="25"/>
      <c r="D292" s="24"/>
    </row>
    <row r="293" spans="1:4" s="11" customFormat="1">
      <c r="A293" s="25"/>
      <c r="B293" s="25"/>
      <c r="C293" s="25"/>
      <c r="D293" s="24"/>
    </row>
    <row r="294" spans="1:4" s="11" customFormat="1">
      <c r="A294" s="25"/>
      <c r="B294" s="25"/>
      <c r="C294" s="25"/>
      <c r="D294" s="24"/>
    </row>
    <row r="295" spans="1:4" s="11" customFormat="1">
      <c r="A295" s="25"/>
      <c r="B295" s="25"/>
      <c r="C295" s="25"/>
      <c r="D295" s="24"/>
    </row>
    <row r="296" spans="1:4" s="11" customFormat="1">
      <c r="A296" s="25"/>
      <c r="B296" s="25"/>
      <c r="C296" s="25"/>
      <c r="D296" s="24"/>
    </row>
    <row r="297" spans="1:4" s="11" customFormat="1">
      <c r="A297" s="25"/>
      <c r="B297" s="25"/>
      <c r="C297" s="25"/>
      <c r="D297" s="24"/>
    </row>
    <row r="298" spans="1:4" s="11" customFormat="1">
      <c r="A298" s="25"/>
      <c r="B298" s="25"/>
      <c r="C298" s="25"/>
      <c r="D298" s="24"/>
    </row>
    <row r="299" spans="1:4" s="11" customFormat="1">
      <c r="A299" s="25"/>
      <c r="B299" s="25"/>
      <c r="C299" s="25"/>
      <c r="D299" s="24"/>
    </row>
    <row r="300" spans="1:4" s="11" customFormat="1">
      <c r="A300" s="25"/>
      <c r="B300" s="25"/>
      <c r="C300" s="25"/>
      <c r="D300" s="24"/>
    </row>
    <row r="301" spans="1:4" s="11" customFormat="1">
      <c r="A301" s="25"/>
      <c r="B301" s="25"/>
      <c r="C301" s="25"/>
      <c r="D301" s="24"/>
    </row>
    <row r="302" spans="1:4" s="11" customFormat="1">
      <c r="A302" s="25"/>
      <c r="B302" s="25"/>
      <c r="C302" s="25"/>
      <c r="D302" s="24"/>
    </row>
    <row r="303" spans="1:4" s="11" customFormat="1">
      <c r="A303" s="25"/>
      <c r="B303" s="25"/>
      <c r="C303" s="25"/>
      <c r="D303" s="24"/>
    </row>
    <row r="304" spans="1:4" s="11" customFormat="1">
      <c r="A304" s="25"/>
      <c r="B304" s="25"/>
      <c r="C304" s="25"/>
      <c r="D304" s="24"/>
    </row>
    <row r="305" spans="1:4" s="11" customFormat="1">
      <c r="A305" s="25"/>
      <c r="B305" s="25"/>
      <c r="C305" s="25"/>
      <c r="D305" s="24"/>
    </row>
    <row r="306" spans="1:4" s="11" customFormat="1">
      <c r="A306" s="25"/>
      <c r="B306" s="25"/>
      <c r="C306" s="25"/>
      <c r="D306" s="24"/>
    </row>
    <row r="307" spans="1:4" s="11" customFormat="1">
      <c r="A307" s="25"/>
      <c r="B307" s="25"/>
      <c r="C307" s="25"/>
      <c r="D307" s="24"/>
    </row>
    <row r="308" spans="1:4" s="11" customFormat="1">
      <c r="A308" s="25"/>
      <c r="B308" s="25"/>
      <c r="C308" s="25"/>
      <c r="D308" s="24"/>
    </row>
    <row r="309" spans="1:4" s="11" customFormat="1">
      <c r="A309" s="25"/>
      <c r="B309" s="25"/>
      <c r="C309" s="25"/>
      <c r="D309" s="24"/>
    </row>
    <row r="310" spans="1:4" s="11" customFormat="1">
      <c r="A310" s="25"/>
      <c r="B310" s="25"/>
      <c r="C310" s="25"/>
      <c r="D310" s="24"/>
    </row>
    <row r="311" spans="1:4" s="11" customFormat="1">
      <c r="A311" s="25"/>
      <c r="B311" s="25"/>
      <c r="C311" s="25"/>
      <c r="D311" s="24"/>
    </row>
    <row r="312" spans="1:4" s="11" customFormat="1">
      <c r="A312" s="25"/>
      <c r="B312" s="25"/>
      <c r="C312" s="25"/>
      <c r="D312" s="24"/>
    </row>
    <row r="313" spans="1:4" s="11" customFormat="1">
      <c r="A313" s="25"/>
      <c r="B313" s="25"/>
      <c r="C313" s="25"/>
      <c r="D313" s="24"/>
    </row>
    <row r="314" spans="1:4" s="11" customFormat="1">
      <c r="A314" s="25"/>
      <c r="B314" s="25"/>
      <c r="C314" s="25"/>
      <c r="D314" s="24"/>
    </row>
    <row r="315" spans="1:4" s="11" customFormat="1">
      <c r="A315" s="25"/>
      <c r="B315" s="25"/>
      <c r="C315" s="25"/>
      <c r="D315" s="24"/>
    </row>
    <row r="316" spans="1:4" s="11" customFormat="1">
      <c r="A316" s="25"/>
      <c r="B316" s="25"/>
      <c r="C316" s="25"/>
      <c r="D316" s="24"/>
    </row>
    <row r="317" spans="1:4" s="11" customFormat="1">
      <c r="A317" s="25"/>
      <c r="B317" s="25"/>
      <c r="C317" s="25"/>
      <c r="D317" s="24"/>
    </row>
    <row r="318" spans="1:4" s="11" customFormat="1">
      <c r="A318" s="25"/>
      <c r="B318" s="25"/>
      <c r="C318" s="25"/>
      <c r="D318" s="24"/>
    </row>
    <row r="319" spans="1:4" s="11" customFormat="1">
      <c r="A319" s="25"/>
      <c r="B319" s="25"/>
      <c r="C319" s="25"/>
      <c r="D319" s="24"/>
    </row>
    <row r="320" spans="1:4" s="11" customFormat="1">
      <c r="A320" s="25"/>
      <c r="B320" s="25"/>
      <c r="C320" s="25"/>
      <c r="D320" s="24"/>
    </row>
    <row r="321" spans="1:4" s="11" customFormat="1">
      <c r="A321" s="25"/>
      <c r="B321" s="25"/>
      <c r="C321" s="25"/>
      <c r="D321" s="24"/>
    </row>
    <row r="322" spans="1:4" s="11" customFormat="1">
      <c r="A322" s="25"/>
      <c r="B322" s="25"/>
      <c r="C322" s="25"/>
      <c r="D322" s="24"/>
    </row>
    <row r="323" spans="1:4" s="11" customFormat="1">
      <c r="A323" s="25"/>
      <c r="B323" s="25"/>
      <c r="C323" s="25"/>
      <c r="D323" s="24"/>
    </row>
    <row r="324" spans="1:4" s="11" customFormat="1">
      <c r="A324" s="25"/>
      <c r="B324" s="25"/>
      <c r="C324" s="25"/>
      <c r="D324" s="24"/>
    </row>
    <row r="325" spans="1:4" s="11" customFormat="1">
      <c r="A325" s="25"/>
      <c r="B325" s="25"/>
      <c r="C325" s="25"/>
      <c r="D325" s="24"/>
    </row>
    <row r="326" spans="1:4" s="11" customFormat="1">
      <c r="A326" s="25"/>
      <c r="B326" s="25"/>
      <c r="C326" s="25"/>
      <c r="D326" s="24"/>
    </row>
    <row r="327" spans="1:4" s="11" customFormat="1">
      <c r="A327" s="25"/>
      <c r="B327" s="25"/>
      <c r="C327" s="25"/>
      <c r="D327" s="24"/>
    </row>
    <row r="328" spans="1:4" s="11" customFormat="1">
      <c r="A328" s="25"/>
      <c r="B328" s="25"/>
      <c r="C328" s="25"/>
      <c r="D328" s="24"/>
    </row>
    <row r="329" spans="1:4" s="11" customFormat="1">
      <c r="A329" s="25"/>
      <c r="B329" s="25"/>
      <c r="C329" s="25"/>
      <c r="D329" s="24"/>
    </row>
    <row r="330" spans="1:4" s="11" customFormat="1">
      <c r="A330" s="25"/>
      <c r="B330" s="25"/>
      <c r="C330" s="25"/>
      <c r="D330" s="24"/>
    </row>
    <row r="331" spans="1:4" s="11" customFormat="1">
      <c r="A331" s="25"/>
      <c r="B331" s="25"/>
      <c r="C331" s="25"/>
      <c r="D331" s="24"/>
    </row>
    <row r="332" spans="1:4" s="11" customFormat="1">
      <c r="A332" s="25"/>
      <c r="B332" s="25"/>
      <c r="C332" s="25"/>
      <c r="D332" s="24"/>
    </row>
    <row r="333" spans="1:4" s="11" customFormat="1">
      <c r="A333" s="25"/>
      <c r="B333" s="25"/>
      <c r="C333" s="25"/>
      <c r="D333" s="24"/>
    </row>
    <row r="334" spans="1:4" s="11" customFormat="1">
      <c r="A334" s="25"/>
      <c r="B334" s="25"/>
      <c r="C334" s="25"/>
      <c r="D334" s="24"/>
    </row>
    <row r="335" spans="1:4" s="11" customFormat="1">
      <c r="A335" s="25"/>
      <c r="B335" s="25"/>
      <c r="C335" s="25"/>
      <c r="D335" s="24"/>
    </row>
    <row r="336" spans="1:4" s="11" customFormat="1">
      <c r="A336" s="25"/>
      <c r="B336" s="25"/>
      <c r="C336" s="25"/>
      <c r="D336" s="24"/>
    </row>
    <row r="337" spans="1:4" s="11" customFormat="1">
      <c r="A337" s="25"/>
      <c r="B337" s="25"/>
      <c r="C337" s="25"/>
      <c r="D337" s="24"/>
    </row>
    <row r="338" spans="1:4" s="11" customFormat="1">
      <c r="A338" s="25"/>
      <c r="B338" s="25"/>
      <c r="C338" s="25"/>
      <c r="D338" s="24"/>
    </row>
    <row r="339" spans="1:4" s="11" customFormat="1">
      <c r="A339" s="25"/>
      <c r="B339" s="25"/>
      <c r="C339" s="25"/>
      <c r="D339" s="24"/>
    </row>
    <row r="340" spans="1:4" s="11" customFormat="1">
      <c r="A340" s="25"/>
      <c r="B340" s="25"/>
      <c r="C340" s="25"/>
      <c r="D340" s="24"/>
    </row>
    <row r="341" spans="1:4" s="11" customFormat="1">
      <c r="A341" s="25"/>
      <c r="B341" s="25"/>
      <c r="C341" s="25"/>
      <c r="D341" s="24"/>
    </row>
    <row r="342" spans="1:4" s="11" customFormat="1">
      <c r="A342" s="25"/>
      <c r="B342" s="25"/>
      <c r="C342" s="25"/>
      <c r="D342" s="24"/>
    </row>
    <row r="343" spans="1:4" s="11" customFormat="1">
      <c r="A343" s="25"/>
      <c r="B343" s="25"/>
      <c r="C343" s="25"/>
      <c r="D343" s="24"/>
    </row>
    <row r="344" spans="1:4" s="11" customFormat="1">
      <c r="A344" s="25"/>
      <c r="B344" s="25"/>
      <c r="C344" s="25"/>
      <c r="D344" s="24"/>
    </row>
    <row r="345" spans="1:4" s="11" customFormat="1">
      <c r="A345" s="25"/>
      <c r="B345" s="25"/>
      <c r="C345" s="25"/>
      <c r="D345" s="24"/>
    </row>
    <row r="346" spans="1:4" s="11" customFormat="1">
      <c r="A346" s="25"/>
      <c r="B346" s="25"/>
      <c r="C346" s="25"/>
      <c r="D346" s="24"/>
    </row>
    <row r="347" spans="1:4" s="11" customFormat="1">
      <c r="A347" s="25"/>
      <c r="B347" s="25"/>
      <c r="C347" s="25"/>
      <c r="D347" s="24"/>
    </row>
    <row r="348" spans="1:4" s="11" customFormat="1">
      <c r="A348" s="25"/>
      <c r="B348" s="25"/>
      <c r="C348" s="25"/>
      <c r="D348" s="24"/>
    </row>
    <row r="349" spans="1:4" s="11" customFormat="1">
      <c r="A349" s="25"/>
      <c r="B349" s="25"/>
      <c r="C349" s="25"/>
      <c r="D349" s="24"/>
    </row>
    <row r="350" spans="1:4" s="11" customFormat="1">
      <c r="A350" s="25"/>
      <c r="B350" s="25"/>
      <c r="C350" s="25"/>
      <c r="D350" s="24"/>
    </row>
    <row r="351" spans="1:4" s="11" customFormat="1">
      <c r="A351" s="25"/>
      <c r="B351" s="25"/>
      <c r="C351" s="25"/>
      <c r="D351" s="24"/>
    </row>
    <row r="352" spans="1:4" s="11" customFormat="1">
      <c r="A352" s="25"/>
      <c r="B352" s="25"/>
      <c r="C352" s="25"/>
      <c r="D352" s="24"/>
    </row>
    <row r="353" spans="1:4" s="11" customFormat="1">
      <c r="A353" s="25"/>
      <c r="B353" s="25"/>
      <c r="C353" s="25"/>
      <c r="D353" s="24"/>
    </row>
    <row r="354" spans="1:4" s="11" customFormat="1">
      <c r="A354" s="25"/>
      <c r="B354" s="25"/>
      <c r="C354" s="25"/>
      <c r="D354" s="24"/>
    </row>
    <row r="355" spans="1:4" s="11" customFormat="1">
      <c r="A355" s="25"/>
      <c r="B355" s="25"/>
      <c r="C355" s="25"/>
      <c r="D355" s="24"/>
    </row>
    <row r="356" spans="1:4" s="11" customFormat="1">
      <c r="A356" s="25"/>
      <c r="B356" s="25"/>
      <c r="C356" s="25"/>
      <c r="D356" s="24"/>
    </row>
    <row r="357" spans="1:4" s="11" customFormat="1">
      <c r="A357" s="25"/>
      <c r="B357" s="25"/>
      <c r="C357" s="25"/>
      <c r="D357" s="24"/>
    </row>
    <row r="358" spans="1:4" s="11" customFormat="1">
      <c r="A358" s="25"/>
      <c r="B358" s="25"/>
      <c r="C358" s="25"/>
      <c r="D358" s="24"/>
    </row>
    <row r="359" spans="1:4" s="11" customFormat="1">
      <c r="A359" s="25"/>
      <c r="B359" s="25"/>
      <c r="C359" s="25"/>
      <c r="D359" s="24"/>
    </row>
    <row r="360" spans="1:4" s="11" customFormat="1">
      <c r="A360" s="25"/>
      <c r="B360" s="25"/>
      <c r="C360" s="25"/>
      <c r="D360" s="24"/>
    </row>
    <row r="361" spans="1:4" s="11" customFormat="1">
      <c r="A361" s="25"/>
      <c r="B361" s="25"/>
      <c r="C361" s="25"/>
      <c r="D361" s="24"/>
    </row>
    <row r="362" spans="1:4" s="11" customFormat="1">
      <c r="A362" s="25"/>
      <c r="B362" s="25"/>
      <c r="C362" s="25"/>
      <c r="D362" s="24"/>
    </row>
    <row r="363" spans="1:4" s="11" customFormat="1">
      <c r="A363" s="25"/>
      <c r="B363" s="25"/>
      <c r="C363" s="25"/>
      <c r="D363" s="24"/>
    </row>
    <row r="364" spans="1:4" s="11" customFormat="1">
      <c r="A364" s="25"/>
      <c r="B364" s="25"/>
      <c r="C364" s="25"/>
      <c r="D364" s="24"/>
    </row>
    <row r="365" spans="1:4" s="11" customFormat="1">
      <c r="A365" s="25"/>
      <c r="B365" s="25"/>
      <c r="C365" s="25"/>
      <c r="D365" s="24"/>
    </row>
    <row r="366" spans="1:4" s="11" customFormat="1">
      <c r="A366" s="25"/>
      <c r="B366" s="25"/>
      <c r="C366" s="25"/>
      <c r="D366" s="24"/>
    </row>
    <row r="367" spans="1:4" s="11" customFormat="1">
      <c r="A367" s="25"/>
      <c r="B367" s="25"/>
      <c r="C367" s="25"/>
      <c r="D367" s="24"/>
    </row>
    <row r="368" spans="1:4" s="11" customFormat="1">
      <c r="A368" s="25"/>
      <c r="B368" s="25"/>
      <c r="C368" s="25"/>
      <c r="D368" s="24"/>
    </row>
    <row r="369" spans="1:4" s="11" customFormat="1">
      <c r="A369" s="25"/>
      <c r="B369" s="25"/>
      <c r="C369" s="25"/>
      <c r="D369" s="24"/>
    </row>
    <row r="370" spans="1:4" s="11" customFormat="1">
      <c r="A370" s="25"/>
      <c r="B370" s="25"/>
      <c r="C370" s="25"/>
      <c r="D370" s="24"/>
    </row>
    <row r="371" spans="1:4" s="11" customFormat="1">
      <c r="A371" s="25"/>
      <c r="B371" s="25"/>
      <c r="C371" s="25"/>
      <c r="D371" s="24"/>
    </row>
    <row r="372" spans="1:4" s="11" customFormat="1">
      <c r="A372" s="25"/>
      <c r="B372" s="25"/>
      <c r="C372" s="25"/>
      <c r="D372" s="24"/>
    </row>
    <row r="373" spans="1:4" s="11" customFormat="1">
      <c r="A373" s="25"/>
      <c r="B373" s="25"/>
      <c r="C373" s="25"/>
      <c r="D373" s="24"/>
    </row>
    <row r="374" spans="1:4" s="11" customFormat="1">
      <c r="A374" s="25"/>
      <c r="B374" s="25"/>
      <c r="C374" s="25"/>
      <c r="D374" s="24"/>
    </row>
    <row r="375" spans="1:4" s="11" customFormat="1">
      <c r="A375" s="25"/>
      <c r="B375" s="25"/>
      <c r="C375" s="25"/>
      <c r="D375" s="24"/>
    </row>
    <row r="376" spans="1:4" s="11" customFormat="1">
      <c r="A376" s="25"/>
      <c r="B376" s="25"/>
      <c r="C376" s="25"/>
      <c r="D376" s="24"/>
    </row>
    <row r="377" spans="1:4" s="11" customFormat="1">
      <c r="A377" s="25"/>
      <c r="B377" s="25"/>
      <c r="C377" s="25"/>
      <c r="D377" s="24"/>
    </row>
    <row r="378" spans="1:4" s="11" customFormat="1">
      <c r="A378" s="25"/>
      <c r="B378" s="25"/>
      <c r="C378" s="25"/>
      <c r="D378" s="24"/>
    </row>
    <row r="379" spans="1:4" s="11" customFormat="1">
      <c r="A379" s="25"/>
      <c r="B379" s="25"/>
      <c r="C379" s="25"/>
      <c r="D379" s="24"/>
    </row>
    <row r="380" spans="1:4" s="11" customFormat="1">
      <c r="A380" s="25"/>
      <c r="B380" s="25"/>
      <c r="C380" s="25"/>
      <c r="D380" s="24"/>
    </row>
    <row r="381" spans="1:4" s="11" customFormat="1">
      <c r="A381" s="25"/>
      <c r="B381" s="25"/>
      <c r="C381" s="25"/>
      <c r="D381" s="24"/>
    </row>
    <row r="382" spans="1:4" s="11" customFormat="1">
      <c r="A382" s="25"/>
      <c r="B382" s="25"/>
      <c r="C382" s="25"/>
      <c r="D382" s="24"/>
    </row>
    <row r="383" spans="1:4" s="11" customFormat="1">
      <c r="A383" s="25"/>
      <c r="B383" s="25"/>
      <c r="C383" s="25"/>
      <c r="D383" s="24"/>
    </row>
    <row r="384" spans="1:4" s="11" customFormat="1">
      <c r="A384" s="25"/>
      <c r="B384" s="25"/>
      <c r="C384" s="25"/>
      <c r="D384" s="24"/>
    </row>
    <row r="385" spans="1:4" s="11" customFormat="1">
      <c r="A385" s="25"/>
      <c r="B385" s="25"/>
      <c r="C385" s="25"/>
      <c r="D385" s="24"/>
    </row>
    <row r="386" spans="1:4" s="11" customFormat="1">
      <c r="A386" s="25"/>
      <c r="B386" s="25"/>
      <c r="C386" s="25"/>
      <c r="D386" s="24"/>
    </row>
    <row r="387" spans="1:4" s="11" customFormat="1">
      <c r="A387" s="25"/>
      <c r="B387" s="25"/>
      <c r="C387" s="25"/>
      <c r="D387" s="24"/>
    </row>
    <row r="388" spans="1:4" s="11" customFormat="1">
      <c r="A388" s="25"/>
      <c r="B388" s="25"/>
      <c r="C388" s="25"/>
      <c r="D388" s="24"/>
    </row>
    <row r="389" spans="1:4" s="11" customFormat="1">
      <c r="A389" s="25"/>
      <c r="B389" s="25"/>
      <c r="C389" s="25"/>
      <c r="D389" s="24"/>
    </row>
    <row r="390" spans="1:4" s="11" customFormat="1">
      <c r="A390" s="25"/>
      <c r="B390" s="25"/>
      <c r="C390" s="25"/>
      <c r="D390" s="24"/>
    </row>
    <row r="391" spans="1:4" s="11" customFormat="1">
      <c r="A391" s="25"/>
      <c r="B391" s="25"/>
      <c r="C391" s="25"/>
      <c r="D391" s="24"/>
    </row>
    <row r="392" spans="1:4" s="11" customFormat="1">
      <c r="A392" s="25"/>
      <c r="B392" s="25"/>
      <c r="C392" s="25"/>
      <c r="D392" s="24"/>
    </row>
    <row r="393" spans="1:4" s="11" customFormat="1">
      <c r="A393" s="25"/>
      <c r="B393" s="25"/>
      <c r="C393" s="25"/>
      <c r="D393" s="24"/>
    </row>
    <row r="394" spans="1:4" s="11" customFormat="1">
      <c r="A394" s="25"/>
      <c r="B394" s="25"/>
      <c r="C394" s="25"/>
      <c r="D394" s="24"/>
    </row>
    <row r="395" spans="1:4" s="11" customFormat="1">
      <c r="A395" s="25"/>
      <c r="B395" s="25"/>
      <c r="C395" s="25"/>
      <c r="D395" s="24"/>
    </row>
    <row r="396" spans="1:4" s="11" customFormat="1">
      <c r="A396" s="25"/>
      <c r="B396" s="25"/>
      <c r="C396" s="25"/>
      <c r="D396" s="24"/>
    </row>
    <row r="397" spans="1:4" s="11" customFormat="1">
      <c r="A397" s="25"/>
      <c r="B397" s="25"/>
      <c r="C397" s="25"/>
      <c r="D397" s="24"/>
    </row>
    <row r="398" spans="1:4" s="11" customFormat="1">
      <c r="A398" s="25"/>
      <c r="B398" s="25"/>
      <c r="C398" s="25"/>
      <c r="D398" s="24"/>
    </row>
    <row r="399" spans="1:4" s="11" customFormat="1">
      <c r="A399" s="25"/>
      <c r="B399" s="25"/>
      <c r="C399" s="25"/>
      <c r="D399" s="24"/>
    </row>
    <row r="400" spans="1:4" s="11" customFormat="1">
      <c r="A400" s="25"/>
      <c r="B400" s="25"/>
      <c r="C400" s="25"/>
      <c r="D400" s="24"/>
    </row>
    <row r="401" spans="1:4" s="11" customFormat="1">
      <c r="A401" s="25"/>
      <c r="B401" s="25"/>
      <c r="C401" s="25"/>
      <c r="D401" s="24"/>
    </row>
    <row r="402" spans="1:4" s="11" customFormat="1">
      <c r="A402" s="25"/>
      <c r="B402" s="25"/>
      <c r="C402" s="25"/>
      <c r="D402" s="24"/>
    </row>
    <row r="403" spans="1:4" s="11" customFormat="1">
      <c r="A403" s="25"/>
      <c r="B403" s="25"/>
      <c r="C403" s="25"/>
      <c r="D403" s="24"/>
    </row>
    <row r="404" spans="1:4" s="11" customFormat="1">
      <c r="A404" s="25"/>
      <c r="B404" s="25"/>
      <c r="C404" s="25"/>
      <c r="D404" s="24"/>
    </row>
    <row r="405" spans="1:4" s="11" customFormat="1">
      <c r="A405" s="25"/>
      <c r="B405" s="25"/>
      <c r="C405" s="25"/>
      <c r="D405" s="24"/>
    </row>
    <row r="406" spans="1:4" s="11" customFormat="1">
      <c r="A406" s="25"/>
      <c r="B406" s="25"/>
      <c r="C406" s="25"/>
      <c r="D406" s="24"/>
    </row>
    <row r="407" spans="1:4" s="11" customFormat="1">
      <c r="A407" s="25"/>
      <c r="B407" s="25"/>
      <c r="C407" s="25"/>
      <c r="D407" s="24"/>
    </row>
    <row r="408" spans="1:4" s="11" customFormat="1">
      <c r="A408" s="25"/>
      <c r="B408" s="25"/>
      <c r="C408" s="25"/>
      <c r="D408" s="24"/>
    </row>
    <row r="409" spans="1:4" s="11" customFormat="1">
      <c r="A409" s="25"/>
      <c r="B409" s="25"/>
      <c r="C409" s="25"/>
      <c r="D409" s="24"/>
    </row>
    <row r="410" spans="1:4" s="11" customFormat="1">
      <c r="A410" s="25"/>
      <c r="B410" s="25"/>
      <c r="C410" s="25"/>
      <c r="D410" s="24"/>
    </row>
    <row r="411" spans="1:4" s="11" customFormat="1">
      <c r="A411" s="25"/>
      <c r="B411" s="25"/>
      <c r="C411" s="25"/>
      <c r="D411" s="24"/>
    </row>
    <row r="412" spans="1:4" s="11" customFormat="1">
      <c r="A412" s="25"/>
      <c r="B412" s="25"/>
      <c r="C412" s="25"/>
      <c r="D412" s="24"/>
    </row>
    <row r="413" spans="1:4" s="11" customFormat="1">
      <c r="A413" s="25"/>
      <c r="B413" s="25"/>
      <c r="C413" s="25"/>
      <c r="D413" s="24"/>
    </row>
    <row r="414" spans="1:4" s="11" customFormat="1">
      <c r="A414" s="25"/>
      <c r="B414" s="25"/>
      <c r="C414" s="25"/>
      <c r="D414" s="24"/>
    </row>
    <row r="415" spans="1:4" s="11" customFormat="1">
      <c r="A415" s="25"/>
      <c r="B415" s="25"/>
      <c r="C415" s="25"/>
      <c r="D415" s="24"/>
    </row>
    <row r="416" spans="1:4" s="11" customFormat="1">
      <c r="A416" s="25"/>
      <c r="B416" s="25"/>
      <c r="C416" s="25"/>
      <c r="D416" s="24"/>
    </row>
    <row r="417" spans="1:4" s="11" customFormat="1">
      <c r="A417" s="25"/>
      <c r="B417" s="25"/>
      <c r="C417" s="25"/>
      <c r="D417" s="24"/>
    </row>
    <row r="418" spans="1:4" s="11" customFormat="1">
      <c r="A418" s="25"/>
      <c r="B418" s="25"/>
      <c r="C418" s="25"/>
      <c r="D418" s="24"/>
    </row>
    <row r="419" spans="1:4" s="11" customFormat="1">
      <c r="A419" s="25"/>
      <c r="B419" s="25"/>
      <c r="C419" s="25"/>
      <c r="D419" s="24"/>
    </row>
    <row r="420" spans="1:4" s="11" customFormat="1">
      <c r="A420" s="25"/>
      <c r="B420" s="25"/>
      <c r="C420" s="25"/>
      <c r="D420" s="24"/>
    </row>
    <row r="421" spans="1:4" s="11" customFormat="1">
      <c r="A421" s="25"/>
      <c r="B421" s="25"/>
      <c r="C421" s="25"/>
      <c r="D421" s="24"/>
    </row>
    <row r="422" spans="1:4" s="11" customFormat="1">
      <c r="A422" s="25"/>
      <c r="B422" s="25"/>
      <c r="C422" s="25"/>
      <c r="D422" s="24"/>
    </row>
    <row r="423" spans="1:4" s="11" customFormat="1">
      <c r="A423" s="25"/>
      <c r="B423" s="25"/>
      <c r="C423" s="25"/>
      <c r="D423" s="24"/>
    </row>
    <row r="424" spans="1:4" s="11" customFormat="1">
      <c r="A424" s="25"/>
      <c r="B424" s="25"/>
      <c r="C424" s="25"/>
      <c r="D424" s="24"/>
    </row>
    <row r="425" spans="1:4" s="11" customFormat="1">
      <c r="A425" s="25"/>
      <c r="B425" s="25"/>
      <c r="C425" s="25"/>
      <c r="D425" s="24"/>
    </row>
    <row r="426" spans="1:4" s="11" customFormat="1">
      <c r="A426" s="25"/>
      <c r="B426" s="25"/>
      <c r="C426" s="25"/>
      <c r="D426" s="24"/>
    </row>
    <row r="427" spans="1:4" s="11" customFormat="1">
      <c r="A427" s="25"/>
      <c r="B427" s="25"/>
      <c r="C427" s="25"/>
      <c r="D427" s="24"/>
    </row>
    <row r="428" spans="1:4" s="11" customFormat="1">
      <c r="A428" s="25"/>
      <c r="B428" s="25"/>
      <c r="C428" s="25"/>
      <c r="D428" s="24"/>
    </row>
    <row r="429" spans="1:4" s="11" customFormat="1">
      <c r="A429" s="25"/>
      <c r="B429" s="25"/>
      <c r="C429" s="25"/>
      <c r="D429" s="24"/>
    </row>
    <row r="430" spans="1:4" s="11" customFormat="1">
      <c r="A430" s="25"/>
      <c r="B430" s="25"/>
      <c r="C430" s="25"/>
      <c r="D430" s="24"/>
    </row>
    <row r="431" spans="1:4" s="11" customFormat="1">
      <c r="A431" s="25"/>
      <c r="B431" s="25"/>
      <c r="C431" s="25"/>
      <c r="D431" s="24"/>
    </row>
    <row r="432" spans="1:4" s="11" customFormat="1">
      <c r="A432" s="25"/>
      <c r="B432" s="25"/>
      <c r="C432" s="25"/>
      <c r="D432" s="24"/>
    </row>
    <row r="433" spans="1:4" s="11" customFormat="1">
      <c r="A433" s="25"/>
      <c r="B433" s="25"/>
      <c r="C433" s="25"/>
      <c r="D433" s="24"/>
    </row>
    <row r="434" spans="1:4" s="11" customFormat="1">
      <c r="A434" s="25"/>
      <c r="B434" s="25"/>
      <c r="C434" s="25"/>
      <c r="D434" s="24"/>
    </row>
    <row r="435" spans="1:4" s="11" customFormat="1">
      <c r="A435" s="25"/>
      <c r="B435" s="25"/>
      <c r="C435" s="25"/>
      <c r="D435" s="24"/>
    </row>
    <row r="436" spans="1:4" s="11" customFormat="1">
      <c r="A436" s="25"/>
      <c r="B436" s="25"/>
      <c r="C436" s="25"/>
      <c r="D436" s="24"/>
    </row>
    <row r="437" spans="1:4" s="11" customFormat="1">
      <c r="A437" s="25"/>
      <c r="B437" s="25"/>
      <c r="C437" s="25"/>
      <c r="D437" s="24"/>
    </row>
    <row r="438" spans="1:4" s="11" customFormat="1">
      <c r="A438" s="25"/>
      <c r="B438" s="25"/>
      <c r="C438" s="25"/>
      <c r="D438" s="24"/>
    </row>
    <row r="439" spans="1:4" s="11" customFormat="1">
      <c r="A439" s="25"/>
      <c r="B439" s="25"/>
      <c r="C439" s="25"/>
      <c r="D439" s="24"/>
    </row>
    <row r="440" spans="1:4" s="11" customFormat="1">
      <c r="A440" s="25"/>
      <c r="B440" s="25"/>
      <c r="C440" s="25"/>
      <c r="D440" s="24"/>
    </row>
    <row r="441" spans="1:4" s="11" customFormat="1">
      <c r="A441" s="25"/>
      <c r="B441" s="25"/>
      <c r="C441" s="25"/>
      <c r="D441" s="24"/>
    </row>
    <row r="442" spans="1:4" s="11" customFormat="1">
      <c r="A442" s="25"/>
      <c r="B442" s="25"/>
      <c r="C442" s="25"/>
      <c r="D442" s="24"/>
    </row>
    <row r="443" spans="1:4" s="11" customFormat="1">
      <c r="A443" s="25"/>
      <c r="B443" s="25"/>
      <c r="C443" s="25"/>
      <c r="D443" s="24"/>
    </row>
    <row r="444" spans="1:4" s="11" customFormat="1">
      <c r="A444" s="25"/>
      <c r="B444" s="25"/>
      <c r="C444" s="25"/>
      <c r="D444" s="24"/>
    </row>
    <row r="445" spans="1:4" s="11" customFormat="1">
      <c r="A445" s="25"/>
      <c r="B445" s="25"/>
      <c r="C445" s="25"/>
      <c r="D445" s="24"/>
    </row>
    <row r="446" spans="1:4" s="11" customFormat="1">
      <c r="A446" s="25"/>
      <c r="B446" s="25"/>
      <c r="C446" s="25"/>
      <c r="D446" s="24"/>
    </row>
    <row r="447" spans="1:4" s="11" customFormat="1">
      <c r="A447" s="25"/>
      <c r="B447" s="25"/>
      <c r="C447" s="25"/>
      <c r="D447" s="24"/>
    </row>
    <row r="448" spans="1:4" s="11" customFormat="1">
      <c r="A448" s="25"/>
      <c r="B448" s="25"/>
      <c r="C448" s="25"/>
      <c r="D448" s="24"/>
    </row>
    <row r="449" spans="1:4" s="11" customFormat="1">
      <c r="A449" s="25"/>
      <c r="B449" s="25"/>
      <c r="C449" s="25"/>
      <c r="D449" s="24"/>
    </row>
    <row r="450" spans="1:4" s="11" customFormat="1">
      <c r="A450" s="25"/>
      <c r="B450" s="25"/>
      <c r="C450" s="25"/>
      <c r="D450" s="24"/>
    </row>
    <row r="451" spans="1:4" s="11" customFormat="1">
      <c r="A451" s="25"/>
      <c r="B451" s="25"/>
      <c r="C451" s="25"/>
      <c r="D451" s="24"/>
    </row>
    <row r="452" spans="1:4" s="11" customFormat="1">
      <c r="A452" s="25"/>
      <c r="B452" s="25"/>
      <c r="C452" s="25"/>
      <c r="D452" s="24"/>
    </row>
    <row r="453" spans="1:4" s="11" customFormat="1">
      <c r="A453" s="25"/>
      <c r="B453" s="25"/>
      <c r="C453" s="25"/>
      <c r="D453" s="24"/>
    </row>
    <row r="454" spans="1:4" s="11" customFormat="1">
      <c r="A454" s="25"/>
      <c r="B454" s="25"/>
      <c r="C454" s="25"/>
      <c r="D454" s="24"/>
    </row>
    <row r="455" spans="1:4" s="11" customFormat="1">
      <c r="A455" s="25"/>
      <c r="B455" s="25"/>
      <c r="C455" s="25"/>
      <c r="D455" s="24"/>
    </row>
    <row r="456" spans="1:4" s="11" customFormat="1">
      <c r="A456" s="25"/>
      <c r="B456" s="25"/>
      <c r="C456" s="25"/>
      <c r="D456" s="24"/>
    </row>
    <row r="457" spans="1:4" s="11" customFormat="1">
      <c r="A457" s="25"/>
      <c r="B457" s="25"/>
      <c r="C457" s="25"/>
      <c r="D457" s="24"/>
    </row>
    <row r="458" spans="1:4" s="11" customFormat="1">
      <c r="A458" s="25"/>
      <c r="B458" s="25"/>
      <c r="C458" s="25"/>
      <c r="D458" s="24"/>
    </row>
    <row r="459" spans="1:4" s="11" customFormat="1">
      <c r="A459" s="25"/>
      <c r="B459" s="25"/>
      <c r="C459" s="25"/>
      <c r="D459" s="24"/>
    </row>
    <row r="460" spans="1:4" s="11" customFormat="1">
      <c r="A460" s="25"/>
      <c r="B460" s="25"/>
      <c r="C460" s="25"/>
      <c r="D460" s="24"/>
    </row>
    <row r="461" spans="1:4" s="11" customFormat="1">
      <c r="A461" s="25"/>
      <c r="B461" s="25"/>
      <c r="C461" s="25"/>
      <c r="D461" s="24"/>
    </row>
    <row r="462" spans="1:4" s="11" customFormat="1">
      <c r="A462" s="25"/>
      <c r="B462" s="25"/>
      <c r="C462" s="25"/>
      <c r="D462" s="24"/>
    </row>
    <row r="463" spans="1:4" s="11" customFormat="1">
      <c r="A463" s="25"/>
      <c r="B463" s="25"/>
      <c r="C463" s="25"/>
      <c r="D463" s="24"/>
    </row>
    <row r="464" spans="1:4" s="11" customFormat="1">
      <c r="A464" s="25"/>
      <c r="B464" s="25"/>
      <c r="C464" s="25"/>
      <c r="D464" s="24"/>
    </row>
    <row r="465" spans="1:4" s="11" customFormat="1">
      <c r="A465" s="25"/>
      <c r="B465" s="25"/>
      <c r="C465" s="25"/>
      <c r="D465" s="24"/>
    </row>
    <row r="466" spans="1:4" s="11" customFormat="1">
      <c r="A466" s="25"/>
      <c r="B466" s="25"/>
      <c r="C466" s="25"/>
      <c r="D466" s="24"/>
    </row>
    <row r="467" spans="1:4" s="11" customFormat="1">
      <c r="A467" s="25"/>
      <c r="B467" s="25"/>
      <c r="C467" s="25"/>
      <c r="D467" s="24"/>
    </row>
    <row r="468" spans="1:4" s="11" customFormat="1">
      <c r="A468" s="25"/>
      <c r="B468" s="25"/>
      <c r="C468" s="25"/>
      <c r="D468" s="24"/>
    </row>
    <row r="469" spans="1:4" s="11" customFormat="1">
      <c r="A469" s="25"/>
      <c r="B469" s="25"/>
      <c r="C469" s="25"/>
      <c r="D469" s="24"/>
    </row>
    <row r="470" spans="1:4" s="11" customFormat="1">
      <c r="A470" s="25"/>
      <c r="B470" s="25"/>
      <c r="C470" s="25"/>
      <c r="D470" s="24"/>
    </row>
    <row r="471" spans="1:4" s="11" customFormat="1">
      <c r="A471" s="25"/>
      <c r="B471" s="25"/>
      <c r="C471" s="25"/>
      <c r="D471" s="24"/>
    </row>
    <row r="472" spans="1:4" s="11" customFormat="1">
      <c r="A472" s="25"/>
      <c r="B472" s="25"/>
      <c r="C472" s="25"/>
      <c r="D472" s="24"/>
    </row>
    <row r="473" spans="1:4" s="11" customFormat="1">
      <c r="A473" s="25"/>
      <c r="B473" s="25"/>
      <c r="C473" s="25"/>
      <c r="D473" s="24"/>
    </row>
    <row r="474" spans="1:4" s="11" customFormat="1">
      <c r="A474" s="25"/>
      <c r="B474" s="25"/>
      <c r="C474" s="25"/>
      <c r="D474" s="24"/>
    </row>
    <row r="475" spans="1:4" s="11" customFormat="1">
      <c r="A475" s="25"/>
      <c r="B475" s="25"/>
      <c r="C475" s="25"/>
      <c r="D475" s="24"/>
    </row>
    <row r="476" spans="1:4" s="11" customFormat="1">
      <c r="A476" s="25"/>
      <c r="B476" s="25"/>
      <c r="C476" s="25"/>
      <c r="D476" s="24"/>
    </row>
    <row r="477" spans="1:4" s="11" customFormat="1">
      <c r="A477" s="25"/>
      <c r="B477" s="25"/>
      <c r="C477" s="25"/>
      <c r="D477" s="24"/>
    </row>
    <row r="478" spans="1:4" s="11" customFormat="1">
      <c r="A478" s="25"/>
      <c r="B478" s="25"/>
      <c r="C478" s="25"/>
      <c r="D478" s="24"/>
    </row>
    <row r="479" spans="1:4" s="11" customFormat="1">
      <c r="A479" s="25"/>
      <c r="B479" s="25"/>
      <c r="C479" s="25"/>
      <c r="D479" s="24"/>
    </row>
    <row r="480" spans="1:4" s="11" customFormat="1">
      <c r="A480" s="25"/>
      <c r="B480" s="25"/>
      <c r="C480" s="25"/>
      <c r="D480" s="24"/>
    </row>
    <row r="481" spans="1:4" s="11" customFormat="1">
      <c r="A481" s="25"/>
      <c r="B481" s="25"/>
      <c r="C481" s="25"/>
      <c r="D481" s="24"/>
    </row>
    <row r="482" spans="1:4" s="11" customFormat="1">
      <c r="A482" s="25"/>
      <c r="B482" s="25"/>
      <c r="C482" s="25"/>
      <c r="D482" s="24"/>
    </row>
    <row r="483" spans="1:4" s="11" customFormat="1">
      <c r="A483" s="25"/>
      <c r="B483" s="25"/>
      <c r="C483" s="25"/>
      <c r="D483" s="24"/>
    </row>
    <row r="484" spans="1:4" s="11" customFormat="1">
      <c r="A484" s="25"/>
      <c r="B484" s="25"/>
      <c r="C484" s="25"/>
      <c r="D484" s="24"/>
    </row>
    <row r="485" spans="1:4" s="11" customFormat="1">
      <c r="A485" s="25"/>
      <c r="B485" s="25"/>
      <c r="C485" s="25"/>
      <c r="D485" s="24"/>
    </row>
    <row r="486" spans="1:4" s="11" customFormat="1">
      <c r="A486" s="25"/>
      <c r="B486" s="25"/>
      <c r="C486" s="25"/>
      <c r="D486" s="24"/>
    </row>
    <row r="487" spans="1:4" s="11" customFormat="1">
      <c r="A487" s="25"/>
      <c r="B487" s="25"/>
      <c r="C487" s="25"/>
      <c r="D487" s="24"/>
    </row>
    <row r="488" spans="1:4" s="11" customFormat="1">
      <c r="A488" s="25"/>
      <c r="B488" s="25"/>
      <c r="C488" s="25"/>
      <c r="D488" s="24"/>
    </row>
    <row r="489" spans="1:4" s="11" customFormat="1">
      <c r="A489" s="25"/>
      <c r="B489" s="25"/>
      <c r="C489" s="25"/>
      <c r="D489" s="24"/>
    </row>
    <row r="490" spans="1:4" s="11" customFormat="1">
      <c r="A490" s="25"/>
      <c r="B490" s="25"/>
      <c r="C490" s="25"/>
      <c r="D490" s="24"/>
    </row>
    <row r="491" spans="1:4" s="11" customFormat="1">
      <c r="A491" s="25"/>
      <c r="B491" s="25"/>
      <c r="C491" s="25"/>
      <c r="D491" s="24"/>
    </row>
    <row r="492" spans="1:4" s="11" customFormat="1">
      <c r="A492" s="25"/>
      <c r="B492" s="25"/>
      <c r="C492" s="25"/>
      <c r="D492" s="24"/>
    </row>
    <row r="493" spans="1:4" s="11" customFormat="1">
      <c r="A493" s="25"/>
      <c r="B493" s="25"/>
      <c r="C493" s="25"/>
      <c r="D493" s="24"/>
    </row>
    <row r="494" spans="1:4" s="11" customFormat="1">
      <c r="A494" s="25"/>
      <c r="B494" s="25"/>
      <c r="C494" s="25"/>
      <c r="D494" s="24"/>
    </row>
    <row r="495" spans="1:4" s="11" customFormat="1">
      <c r="A495" s="25"/>
      <c r="B495" s="25"/>
      <c r="C495" s="25"/>
      <c r="D495" s="24"/>
    </row>
    <row r="496" spans="1:4" s="11" customFormat="1">
      <c r="A496" s="25"/>
      <c r="B496" s="25"/>
      <c r="C496" s="25"/>
      <c r="D496" s="24"/>
    </row>
    <row r="497" spans="1:4" s="11" customFormat="1">
      <c r="A497" s="25"/>
      <c r="B497" s="25"/>
      <c r="C497" s="25"/>
      <c r="D497" s="24"/>
    </row>
    <row r="498" spans="1:4" s="11" customFormat="1">
      <c r="A498" s="25"/>
      <c r="B498" s="25"/>
      <c r="C498" s="25"/>
      <c r="D498" s="24"/>
    </row>
    <row r="499" spans="1:4" s="11" customFormat="1">
      <c r="A499" s="25"/>
      <c r="B499" s="25"/>
      <c r="C499" s="25"/>
      <c r="D499" s="24"/>
    </row>
    <row r="500" spans="1:4" s="11" customFormat="1">
      <c r="A500" s="25"/>
      <c r="B500" s="25"/>
      <c r="C500" s="25"/>
      <c r="D500" s="24"/>
    </row>
    <row r="501" spans="1:4" s="11" customFormat="1">
      <c r="A501" s="25"/>
      <c r="B501" s="25"/>
      <c r="C501" s="25"/>
      <c r="D501" s="24"/>
    </row>
    <row r="502" spans="1:4" s="11" customFormat="1">
      <c r="A502" s="25"/>
      <c r="B502" s="25"/>
      <c r="C502" s="25"/>
      <c r="D502" s="24"/>
    </row>
    <row r="503" spans="1:4" s="11" customFormat="1">
      <c r="A503" s="25"/>
      <c r="B503" s="25"/>
      <c r="C503" s="25"/>
      <c r="D503" s="24"/>
    </row>
    <row r="504" spans="1:4" s="11" customFormat="1">
      <c r="A504" s="25"/>
      <c r="B504" s="25"/>
      <c r="C504" s="25"/>
      <c r="D504" s="24"/>
    </row>
    <row r="505" spans="1:4" s="11" customFormat="1">
      <c r="A505" s="25"/>
      <c r="B505" s="25"/>
      <c r="C505" s="25"/>
      <c r="D505" s="24"/>
    </row>
    <row r="506" spans="1:4" s="11" customFormat="1">
      <c r="A506" s="25"/>
      <c r="B506" s="25"/>
      <c r="C506" s="25"/>
      <c r="D506" s="24"/>
    </row>
    <row r="507" spans="1:4" s="11" customFormat="1">
      <c r="A507" s="25"/>
      <c r="B507" s="25"/>
      <c r="C507" s="25"/>
      <c r="D507" s="24"/>
    </row>
    <row r="508" spans="1:4" s="11" customFormat="1">
      <c r="A508" s="25"/>
      <c r="B508" s="25"/>
      <c r="C508" s="25"/>
      <c r="D508" s="24"/>
    </row>
    <row r="509" spans="1:4" s="11" customFormat="1">
      <c r="A509" s="25"/>
      <c r="B509" s="25"/>
      <c r="C509" s="25"/>
      <c r="D509" s="24"/>
    </row>
    <row r="510" spans="1:4" s="11" customFormat="1">
      <c r="A510" s="25"/>
      <c r="B510" s="25"/>
      <c r="C510" s="25"/>
      <c r="D510" s="24"/>
    </row>
    <row r="511" spans="1:4" s="11" customFormat="1">
      <c r="A511" s="25"/>
      <c r="B511" s="25"/>
      <c r="C511" s="25"/>
      <c r="D511" s="24"/>
    </row>
    <row r="512" spans="1:4" s="11" customFormat="1">
      <c r="A512" s="25"/>
      <c r="B512" s="25"/>
      <c r="C512" s="25"/>
      <c r="D512" s="24"/>
    </row>
    <row r="513" spans="1:4" s="11" customFormat="1">
      <c r="A513" s="25"/>
      <c r="B513" s="25"/>
      <c r="C513" s="25"/>
      <c r="D513" s="24"/>
    </row>
    <row r="514" spans="1:4" s="11" customFormat="1">
      <c r="A514" s="25"/>
      <c r="B514" s="25"/>
      <c r="C514" s="25"/>
      <c r="D514" s="24"/>
    </row>
    <row r="515" spans="1:4" s="11" customFormat="1">
      <c r="A515" s="25"/>
      <c r="B515" s="25"/>
      <c r="C515" s="25"/>
      <c r="D515" s="24"/>
    </row>
    <row r="516" spans="1:4" s="11" customFormat="1">
      <c r="A516" s="25"/>
      <c r="B516" s="25"/>
      <c r="C516" s="25"/>
      <c r="D516" s="24"/>
    </row>
    <row r="517" spans="1:4" s="11" customFormat="1">
      <c r="A517" s="25"/>
      <c r="B517" s="25"/>
      <c r="C517" s="25"/>
      <c r="D517" s="24"/>
    </row>
    <row r="518" spans="1:4" s="11" customFormat="1">
      <c r="A518" s="25"/>
      <c r="B518" s="25"/>
      <c r="C518" s="25"/>
      <c r="D518" s="24"/>
    </row>
    <row r="519" spans="1:4" s="11" customFormat="1">
      <c r="A519" s="25"/>
      <c r="B519" s="25"/>
      <c r="C519" s="25"/>
      <c r="D519" s="24"/>
    </row>
    <row r="520" spans="1:4" s="11" customFormat="1">
      <c r="A520" s="25"/>
      <c r="B520" s="25"/>
      <c r="C520" s="25"/>
      <c r="D520" s="24"/>
    </row>
    <row r="521" spans="1:4" s="11" customFormat="1">
      <c r="A521" s="25"/>
      <c r="B521" s="25"/>
      <c r="C521" s="25"/>
      <c r="D521" s="24"/>
    </row>
    <row r="522" spans="1:4" s="11" customFormat="1">
      <c r="A522" s="25"/>
      <c r="B522" s="25"/>
      <c r="C522" s="25"/>
      <c r="D522" s="24"/>
    </row>
    <row r="523" spans="1:4" s="11" customFormat="1">
      <c r="A523" s="25"/>
      <c r="B523" s="25"/>
      <c r="C523" s="25"/>
      <c r="D523" s="24"/>
    </row>
    <row r="524" spans="1:4" s="11" customFormat="1">
      <c r="A524" s="25"/>
      <c r="B524" s="25"/>
      <c r="C524" s="25"/>
      <c r="D524" s="24"/>
    </row>
    <row r="525" spans="1:4" s="11" customFormat="1">
      <c r="A525" s="25"/>
      <c r="B525" s="25"/>
      <c r="C525" s="25"/>
      <c r="D525" s="24"/>
    </row>
    <row r="526" spans="1:4" s="11" customFormat="1">
      <c r="A526" s="25"/>
      <c r="B526" s="25"/>
      <c r="C526" s="25"/>
      <c r="D526" s="24"/>
    </row>
    <row r="527" spans="1:4" s="11" customFormat="1">
      <c r="A527" s="25"/>
      <c r="B527" s="25"/>
      <c r="C527" s="25"/>
      <c r="D527" s="24"/>
    </row>
    <row r="528" spans="1:4" s="11" customFormat="1">
      <c r="A528" s="25"/>
      <c r="B528" s="25"/>
      <c r="C528" s="25"/>
      <c r="D528" s="24"/>
    </row>
    <row r="529" spans="1:4" s="11" customFormat="1">
      <c r="A529" s="25"/>
      <c r="B529" s="25"/>
      <c r="C529" s="25"/>
      <c r="D529" s="24"/>
    </row>
    <row r="530" spans="1:4" s="11" customFormat="1">
      <c r="A530" s="25"/>
      <c r="B530" s="25"/>
      <c r="C530" s="25"/>
      <c r="D530" s="24"/>
    </row>
    <row r="531" spans="1:4" s="11" customFormat="1">
      <c r="A531" s="25"/>
      <c r="B531" s="25"/>
      <c r="C531" s="25"/>
      <c r="D531" s="24"/>
    </row>
    <row r="532" spans="1:4" s="11" customFormat="1">
      <c r="A532" s="25"/>
      <c r="B532" s="25"/>
      <c r="C532" s="25"/>
      <c r="D532" s="24"/>
    </row>
    <row r="533" spans="1:4" s="11" customFormat="1">
      <c r="A533" s="25"/>
      <c r="B533" s="25"/>
      <c r="C533" s="25"/>
      <c r="D533" s="24"/>
    </row>
    <row r="534" spans="1:4" s="11" customFormat="1">
      <c r="A534" s="25"/>
      <c r="B534" s="25"/>
      <c r="C534" s="25"/>
      <c r="D534" s="24"/>
    </row>
    <row r="535" spans="1:4" s="11" customFormat="1">
      <c r="A535" s="25"/>
      <c r="B535" s="25"/>
      <c r="C535" s="25"/>
      <c r="D535" s="24"/>
    </row>
    <row r="536" spans="1:4" s="11" customFormat="1">
      <c r="A536" s="25"/>
      <c r="B536" s="25"/>
      <c r="C536" s="25"/>
      <c r="D536" s="24"/>
    </row>
    <row r="537" spans="1:4" s="11" customFormat="1">
      <c r="A537" s="25"/>
      <c r="B537" s="25"/>
      <c r="C537" s="25"/>
      <c r="D537" s="24"/>
    </row>
    <row r="538" spans="1:4" s="11" customFormat="1">
      <c r="A538" s="25"/>
      <c r="B538" s="25"/>
      <c r="C538" s="25"/>
      <c r="D538" s="24"/>
    </row>
    <row r="539" spans="1:4" s="11" customFormat="1">
      <c r="A539" s="25"/>
      <c r="B539" s="25"/>
      <c r="C539" s="25"/>
      <c r="D539" s="24"/>
    </row>
    <row r="540" spans="1:4" s="11" customFormat="1">
      <c r="A540" s="25"/>
      <c r="B540" s="25"/>
      <c r="C540" s="25"/>
      <c r="D540" s="24"/>
    </row>
    <row r="541" spans="1:4" s="11" customFormat="1">
      <c r="A541" s="25"/>
      <c r="B541" s="25"/>
      <c r="C541" s="25"/>
      <c r="D541" s="24"/>
    </row>
    <row r="542" spans="1:4" s="11" customFormat="1">
      <c r="A542" s="25"/>
      <c r="B542" s="25"/>
      <c r="C542" s="25"/>
      <c r="D542" s="24"/>
    </row>
    <row r="543" spans="1:4" s="11" customFormat="1">
      <c r="A543" s="25"/>
      <c r="B543" s="25"/>
      <c r="C543" s="25"/>
      <c r="D543" s="24"/>
    </row>
    <row r="544" spans="1:4" s="11" customFormat="1">
      <c r="A544" s="25"/>
      <c r="B544" s="25"/>
      <c r="C544" s="25"/>
      <c r="D544" s="24"/>
    </row>
    <row r="545" spans="1:4" s="11" customFormat="1">
      <c r="A545" s="25"/>
      <c r="B545" s="25"/>
      <c r="C545" s="25"/>
      <c r="D545" s="24"/>
    </row>
    <row r="546" spans="1:4" s="11" customFormat="1">
      <c r="A546" s="25"/>
      <c r="B546" s="25"/>
      <c r="C546" s="25"/>
      <c r="D546" s="24"/>
    </row>
    <row r="547" spans="1:4" s="11" customFormat="1">
      <c r="A547" s="25"/>
      <c r="B547" s="25"/>
      <c r="C547" s="25"/>
      <c r="D547" s="24"/>
    </row>
    <row r="548" spans="1:4" s="11" customFormat="1">
      <c r="A548" s="25"/>
      <c r="B548" s="25"/>
      <c r="C548" s="25"/>
      <c r="D548" s="24"/>
    </row>
    <row r="549" spans="1:4" s="11" customFormat="1">
      <c r="A549" s="25"/>
      <c r="B549" s="25"/>
      <c r="C549" s="25"/>
      <c r="D549" s="24"/>
    </row>
    <row r="550" spans="1:4" s="11" customFormat="1">
      <c r="A550" s="25"/>
      <c r="B550" s="25"/>
      <c r="C550" s="25"/>
      <c r="D550" s="24"/>
    </row>
    <row r="551" spans="1:4" s="11" customFormat="1">
      <c r="A551" s="25"/>
      <c r="B551" s="25"/>
      <c r="C551" s="25"/>
      <c r="D551" s="24"/>
    </row>
    <row r="552" spans="1:4" s="11" customFormat="1">
      <c r="A552" s="25"/>
      <c r="B552" s="25"/>
      <c r="C552" s="25"/>
      <c r="D552" s="24"/>
    </row>
    <row r="553" spans="1:4" s="11" customFormat="1">
      <c r="A553" s="25"/>
      <c r="B553" s="25"/>
      <c r="C553" s="25"/>
      <c r="D553" s="24"/>
    </row>
    <row r="554" spans="1:4" s="11" customFormat="1">
      <c r="A554" s="25"/>
      <c r="B554" s="25"/>
      <c r="C554" s="25"/>
      <c r="D554" s="24"/>
    </row>
    <row r="555" spans="1:4" s="11" customFormat="1">
      <c r="A555" s="25"/>
      <c r="B555" s="25"/>
      <c r="C555" s="25"/>
      <c r="D555" s="24"/>
    </row>
    <row r="556" spans="1:4" s="11" customFormat="1">
      <c r="A556" s="25"/>
      <c r="B556" s="25"/>
      <c r="C556" s="25"/>
      <c r="D556" s="24"/>
    </row>
    <row r="557" spans="1:4" s="11" customFormat="1">
      <c r="A557" s="25"/>
      <c r="B557" s="25"/>
      <c r="C557" s="25"/>
      <c r="D557" s="24"/>
    </row>
    <row r="558" spans="1:4" s="11" customFormat="1">
      <c r="A558" s="25"/>
      <c r="B558" s="25"/>
      <c r="C558" s="25"/>
      <c r="D558" s="24"/>
    </row>
    <row r="559" spans="1:4" s="11" customFormat="1">
      <c r="A559" s="25"/>
      <c r="B559" s="25"/>
      <c r="C559" s="25"/>
      <c r="D559" s="24"/>
    </row>
    <row r="560" spans="1:4" s="11" customFormat="1">
      <c r="A560" s="25"/>
      <c r="B560" s="25"/>
      <c r="C560" s="25"/>
      <c r="D560" s="24"/>
    </row>
    <row r="561" spans="1:4" s="11" customFormat="1">
      <c r="A561" s="25"/>
      <c r="B561" s="25"/>
      <c r="C561" s="25"/>
      <c r="D561" s="24"/>
    </row>
    <row r="562" spans="1:4" s="11" customFormat="1">
      <c r="A562" s="25"/>
      <c r="B562" s="25"/>
      <c r="C562" s="25"/>
      <c r="D562" s="24"/>
    </row>
    <row r="563" spans="1:4" s="11" customFormat="1">
      <c r="A563" s="25"/>
      <c r="B563" s="25"/>
      <c r="C563" s="25"/>
      <c r="D563" s="24"/>
    </row>
    <row r="564" spans="1:4" s="11" customFormat="1">
      <c r="A564" s="25"/>
      <c r="B564" s="25"/>
      <c r="C564" s="25"/>
      <c r="D564" s="24"/>
    </row>
    <row r="565" spans="1:4" s="11" customFormat="1">
      <c r="A565" s="25"/>
      <c r="B565" s="25"/>
      <c r="C565" s="25"/>
      <c r="D565" s="24"/>
    </row>
    <row r="566" spans="1:4" s="11" customFormat="1">
      <c r="A566" s="25"/>
      <c r="B566" s="25"/>
      <c r="C566" s="25"/>
      <c r="D566" s="24"/>
    </row>
    <row r="567" spans="1:4" s="11" customFormat="1">
      <c r="A567" s="25"/>
      <c r="B567" s="25"/>
      <c r="C567" s="25"/>
      <c r="D567" s="24"/>
    </row>
    <row r="568" spans="1:4" s="11" customFormat="1">
      <c r="A568" s="25"/>
      <c r="B568" s="25"/>
      <c r="C568" s="25"/>
      <c r="D568" s="24"/>
    </row>
    <row r="569" spans="1:4" s="11" customFormat="1">
      <c r="A569" s="25"/>
      <c r="B569" s="25"/>
      <c r="C569" s="25"/>
      <c r="D569" s="24"/>
    </row>
    <row r="570" spans="1:4" s="11" customFormat="1">
      <c r="A570" s="25"/>
      <c r="B570" s="25"/>
      <c r="C570" s="25"/>
      <c r="D570" s="24"/>
    </row>
    <row r="571" spans="1:4" s="11" customFormat="1">
      <c r="A571" s="25"/>
      <c r="B571" s="25"/>
      <c r="C571" s="25"/>
      <c r="D571" s="24"/>
    </row>
    <row r="572" spans="1:4" s="11" customFormat="1">
      <c r="A572" s="25"/>
      <c r="B572" s="25"/>
      <c r="C572" s="25"/>
      <c r="D572" s="24"/>
    </row>
    <row r="573" spans="1:4" s="11" customFormat="1">
      <c r="A573" s="25"/>
      <c r="B573" s="25"/>
      <c r="C573" s="25"/>
      <c r="D573" s="24"/>
    </row>
    <row r="574" spans="1:4" s="11" customFormat="1">
      <c r="A574" s="25"/>
      <c r="B574" s="25"/>
      <c r="C574" s="25"/>
      <c r="D574" s="24"/>
    </row>
    <row r="575" spans="1:4" s="11" customFormat="1">
      <c r="A575" s="25"/>
      <c r="B575" s="25"/>
      <c r="C575" s="25"/>
      <c r="D575" s="24"/>
    </row>
    <row r="576" spans="1:4" s="11" customFormat="1">
      <c r="A576" s="25"/>
      <c r="B576" s="25"/>
      <c r="C576" s="25"/>
      <c r="D576" s="24"/>
    </row>
    <row r="577" spans="1:4" s="11" customFormat="1">
      <c r="A577" s="25"/>
      <c r="B577" s="25"/>
      <c r="C577" s="25"/>
      <c r="D577" s="24"/>
    </row>
    <row r="578" spans="1:4" s="11" customFormat="1">
      <c r="A578" s="25"/>
      <c r="B578" s="25"/>
      <c r="C578" s="25"/>
      <c r="D578" s="24"/>
    </row>
    <row r="579" spans="1:4" s="11" customFormat="1">
      <c r="A579" s="25"/>
      <c r="B579" s="25"/>
      <c r="C579" s="25"/>
      <c r="D579" s="24"/>
    </row>
    <row r="580" spans="1:4" s="11" customFormat="1">
      <c r="A580" s="25"/>
      <c r="B580" s="25"/>
      <c r="C580" s="25"/>
      <c r="D580" s="24"/>
    </row>
    <row r="581" spans="1:4" s="11" customFormat="1">
      <c r="A581" s="25"/>
      <c r="B581" s="25"/>
      <c r="C581" s="25"/>
      <c r="D581" s="24"/>
    </row>
    <row r="582" spans="1:4" s="11" customFormat="1">
      <c r="A582" s="25"/>
      <c r="B582" s="25"/>
      <c r="C582" s="25"/>
      <c r="D582" s="24"/>
    </row>
    <row r="583" spans="1:4" s="11" customFormat="1">
      <c r="A583" s="25"/>
      <c r="B583" s="25"/>
      <c r="C583" s="25"/>
      <c r="D583" s="24"/>
    </row>
    <row r="584" spans="1:4" s="11" customFormat="1">
      <c r="A584" s="25"/>
      <c r="B584" s="25"/>
      <c r="C584" s="25"/>
      <c r="D584" s="24"/>
    </row>
    <row r="585" spans="1:4" s="11" customFormat="1">
      <c r="A585" s="25"/>
      <c r="B585" s="25"/>
      <c r="C585" s="25"/>
      <c r="D585" s="24"/>
    </row>
    <row r="586" spans="1:4" s="11" customFormat="1">
      <c r="A586" s="25"/>
      <c r="B586" s="25"/>
      <c r="C586" s="25"/>
      <c r="D586" s="24"/>
    </row>
    <row r="587" spans="1:4" s="11" customFormat="1">
      <c r="A587" s="25"/>
      <c r="B587" s="25"/>
      <c r="C587" s="25"/>
      <c r="D587" s="24"/>
    </row>
    <row r="588" spans="1:4" s="11" customFormat="1">
      <c r="A588" s="25"/>
      <c r="B588" s="25"/>
      <c r="C588" s="25"/>
      <c r="D588" s="24"/>
    </row>
    <row r="589" spans="1:4" s="11" customFormat="1">
      <c r="A589" s="25"/>
      <c r="B589" s="25"/>
      <c r="C589" s="25"/>
      <c r="D589" s="24"/>
    </row>
    <row r="590" spans="1:4" s="11" customFormat="1">
      <c r="A590" s="25"/>
      <c r="B590" s="25"/>
      <c r="C590" s="25"/>
      <c r="D590" s="24"/>
    </row>
    <row r="591" spans="1:4" s="11" customFormat="1">
      <c r="A591" s="25"/>
      <c r="B591" s="25"/>
      <c r="C591" s="25"/>
      <c r="D591" s="24"/>
    </row>
    <row r="592" spans="1:4" s="11" customFormat="1">
      <c r="A592" s="25"/>
      <c r="B592" s="25"/>
      <c r="C592" s="25"/>
      <c r="D592" s="24"/>
    </row>
    <row r="593" spans="1:4" s="11" customFormat="1">
      <c r="A593" s="25"/>
      <c r="B593" s="25"/>
      <c r="C593" s="25"/>
      <c r="D593" s="24"/>
    </row>
    <row r="594" spans="1:4" s="11" customFormat="1">
      <c r="A594" s="25"/>
      <c r="B594" s="25"/>
      <c r="C594" s="25"/>
      <c r="D594" s="24"/>
    </row>
    <row r="595" spans="1:4" s="11" customFormat="1">
      <c r="A595" s="25"/>
      <c r="B595" s="25"/>
      <c r="C595" s="25"/>
      <c r="D595" s="24"/>
    </row>
    <row r="596" spans="1:4" s="11" customFormat="1">
      <c r="A596" s="25"/>
      <c r="B596" s="25"/>
      <c r="C596" s="25"/>
      <c r="D596" s="24"/>
    </row>
    <row r="597" spans="1:4" s="11" customFormat="1">
      <c r="A597" s="25"/>
      <c r="B597" s="25"/>
      <c r="C597" s="25"/>
      <c r="D597" s="24"/>
    </row>
    <row r="598" spans="1:4" s="11" customFormat="1">
      <c r="A598" s="25"/>
      <c r="B598" s="25"/>
      <c r="C598" s="25"/>
      <c r="D598" s="24"/>
    </row>
    <row r="599" spans="1:4" s="11" customFormat="1">
      <c r="A599" s="25"/>
      <c r="B599" s="25"/>
      <c r="C599" s="25"/>
      <c r="D599" s="24"/>
    </row>
    <row r="600" spans="1:4" s="11" customFormat="1">
      <c r="A600" s="25"/>
      <c r="B600" s="25"/>
      <c r="C600" s="25"/>
      <c r="D600" s="24"/>
    </row>
    <row r="601" spans="1:4" s="11" customFormat="1">
      <c r="A601" s="25"/>
      <c r="B601" s="25"/>
      <c r="C601" s="25"/>
      <c r="D601" s="24"/>
    </row>
    <row r="602" spans="1:4" s="11" customFormat="1">
      <c r="A602" s="25"/>
      <c r="B602" s="25"/>
      <c r="C602" s="25"/>
      <c r="D602" s="24"/>
    </row>
    <row r="603" spans="1:4" s="11" customFormat="1">
      <c r="A603" s="25"/>
      <c r="B603" s="25"/>
      <c r="C603" s="25"/>
      <c r="D603" s="24"/>
    </row>
    <row r="604" spans="1:4" s="11" customFormat="1">
      <c r="A604" s="25"/>
      <c r="B604" s="25"/>
      <c r="C604" s="25"/>
      <c r="D604" s="24"/>
    </row>
    <row r="605" spans="1:4" s="11" customFormat="1">
      <c r="A605" s="25"/>
      <c r="B605" s="25"/>
      <c r="C605" s="25"/>
      <c r="D605" s="24"/>
    </row>
    <row r="606" spans="1:4" s="11" customFormat="1">
      <c r="A606" s="25"/>
      <c r="B606" s="25"/>
      <c r="C606" s="25"/>
      <c r="D606" s="24"/>
    </row>
    <row r="607" spans="1:4" s="11" customFormat="1">
      <c r="A607" s="25"/>
      <c r="B607" s="25"/>
      <c r="C607" s="25"/>
      <c r="D607" s="24"/>
    </row>
    <row r="608" spans="1:4" s="11" customFormat="1">
      <c r="A608" s="25"/>
      <c r="B608" s="25"/>
      <c r="C608" s="25"/>
      <c r="D608" s="24"/>
    </row>
    <row r="609" spans="1:4" s="11" customFormat="1">
      <c r="A609" s="25"/>
      <c r="B609" s="25"/>
      <c r="C609" s="25"/>
      <c r="D609" s="24"/>
    </row>
    <row r="610" spans="1:4" s="11" customFormat="1">
      <c r="A610" s="25"/>
      <c r="B610" s="25"/>
      <c r="C610" s="25"/>
      <c r="D610" s="24"/>
    </row>
    <row r="611" spans="1:4" s="11" customFormat="1">
      <c r="A611" s="25"/>
      <c r="B611" s="25"/>
      <c r="C611" s="25"/>
      <c r="D611" s="24"/>
    </row>
    <row r="612" spans="1:4" s="11" customFormat="1">
      <c r="A612" s="25"/>
      <c r="B612" s="25"/>
      <c r="C612" s="25"/>
      <c r="D612" s="24"/>
    </row>
    <row r="613" spans="1:4" s="11" customFormat="1">
      <c r="A613" s="25"/>
      <c r="B613" s="25"/>
      <c r="C613" s="25"/>
      <c r="D613" s="24"/>
    </row>
    <row r="614" spans="1:4" s="11" customFormat="1">
      <c r="A614" s="25"/>
      <c r="B614" s="25"/>
      <c r="C614" s="25"/>
      <c r="D614" s="24"/>
    </row>
    <row r="615" spans="1:4" s="11" customFormat="1">
      <c r="A615" s="25"/>
      <c r="B615" s="25"/>
      <c r="C615" s="25"/>
      <c r="D615" s="24"/>
    </row>
    <row r="616" spans="1:4" s="11" customFormat="1">
      <c r="A616" s="25"/>
      <c r="B616" s="25"/>
      <c r="C616" s="25"/>
      <c r="D616" s="24"/>
    </row>
    <row r="617" spans="1:4" s="11" customFormat="1">
      <c r="A617" s="25"/>
      <c r="B617" s="25"/>
      <c r="C617" s="25"/>
      <c r="D617" s="24"/>
    </row>
    <row r="618" spans="1:4" s="11" customFormat="1">
      <c r="A618" s="25"/>
      <c r="B618" s="25"/>
      <c r="C618" s="25"/>
      <c r="D618" s="24"/>
    </row>
    <row r="619" spans="1:4" s="11" customFormat="1">
      <c r="A619" s="25"/>
      <c r="B619" s="25"/>
      <c r="C619" s="25"/>
      <c r="D619" s="24"/>
    </row>
    <row r="620" spans="1:4" s="11" customFormat="1">
      <c r="A620" s="25"/>
      <c r="B620" s="25"/>
      <c r="C620" s="25"/>
      <c r="D620" s="24"/>
    </row>
    <row r="621" spans="1:4" s="11" customFormat="1">
      <c r="A621" s="25"/>
      <c r="B621" s="25"/>
      <c r="C621" s="25"/>
      <c r="D621" s="24"/>
    </row>
    <row r="622" spans="1:4" s="11" customFormat="1">
      <c r="A622" s="25"/>
      <c r="B622" s="25"/>
      <c r="C622" s="25"/>
      <c r="D622" s="24"/>
    </row>
    <row r="623" spans="1:4" s="11" customFormat="1">
      <c r="A623" s="25"/>
      <c r="B623" s="25"/>
      <c r="C623" s="25"/>
      <c r="D623" s="24"/>
    </row>
    <row r="624" spans="1:4" s="11" customFormat="1">
      <c r="A624" s="25"/>
      <c r="B624" s="25"/>
      <c r="C624" s="25"/>
      <c r="D624" s="24"/>
    </row>
    <row r="625" spans="1:4" s="11" customFormat="1">
      <c r="A625" s="25"/>
      <c r="B625" s="25"/>
      <c r="C625" s="25"/>
      <c r="D625" s="24"/>
    </row>
    <row r="626" spans="1:4" s="11" customFormat="1">
      <c r="A626" s="25"/>
      <c r="B626" s="25"/>
      <c r="C626" s="25"/>
      <c r="D626" s="24"/>
    </row>
    <row r="627" spans="1:4" s="11" customFormat="1">
      <c r="A627" s="25"/>
      <c r="B627" s="25"/>
      <c r="C627" s="25"/>
      <c r="D627" s="24"/>
    </row>
    <row r="628" spans="1:4" s="11" customFormat="1">
      <c r="A628" s="25"/>
      <c r="B628" s="25"/>
      <c r="C628" s="25"/>
      <c r="D628" s="24"/>
    </row>
    <row r="629" spans="1:4" s="11" customFormat="1">
      <c r="A629" s="25"/>
      <c r="B629" s="25"/>
      <c r="C629" s="25"/>
      <c r="D629" s="24"/>
    </row>
    <row r="630" spans="1:4" s="11" customFormat="1">
      <c r="A630" s="25"/>
      <c r="B630" s="25"/>
      <c r="C630" s="25"/>
      <c r="D630" s="24"/>
    </row>
    <row r="631" spans="1:4" s="11" customFormat="1">
      <c r="A631" s="25"/>
      <c r="B631" s="25"/>
      <c r="C631" s="25"/>
      <c r="D631" s="24"/>
    </row>
    <row r="632" spans="1:4" s="11" customFormat="1">
      <c r="A632" s="25"/>
      <c r="B632" s="25"/>
      <c r="C632" s="25"/>
      <c r="D632" s="24"/>
    </row>
    <row r="633" spans="1:4" s="11" customFormat="1">
      <c r="A633" s="25"/>
      <c r="B633" s="25"/>
      <c r="C633" s="25"/>
      <c r="D633" s="24"/>
    </row>
    <row r="634" spans="1:4" s="11" customFormat="1">
      <c r="A634" s="25"/>
      <c r="B634" s="25"/>
      <c r="C634" s="25"/>
      <c r="D634" s="24"/>
    </row>
    <row r="635" spans="1:4" s="11" customFormat="1">
      <c r="A635" s="25"/>
      <c r="B635" s="25"/>
      <c r="C635" s="25"/>
      <c r="D635" s="24"/>
    </row>
    <row r="636" spans="1:4" s="11" customFormat="1">
      <c r="A636" s="25"/>
      <c r="B636" s="25"/>
      <c r="C636" s="25"/>
      <c r="D636" s="24"/>
    </row>
    <row r="637" spans="1:4" s="11" customFormat="1">
      <c r="A637" s="25"/>
      <c r="B637" s="25"/>
      <c r="C637" s="25"/>
      <c r="D637" s="24"/>
    </row>
    <row r="638" spans="1:4" s="11" customFormat="1">
      <c r="A638" s="25"/>
      <c r="B638" s="25"/>
      <c r="C638" s="25"/>
      <c r="D638" s="24"/>
    </row>
    <row r="639" spans="1:4" s="11" customFormat="1">
      <c r="A639" s="25"/>
      <c r="B639" s="25"/>
      <c r="C639" s="25"/>
      <c r="D639" s="24"/>
    </row>
    <row r="640" spans="1:4" s="11" customFormat="1">
      <c r="A640" s="25"/>
      <c r="B640" s="25"/>
      <c r="C640" s="25"/>
      <c r="D640" s="24"/>
    </row>
    <row r="641" spans="1:4" s="11" customFormat="1">
      <c r="A641" s="25"/>
      <c r="B641" s="25"/>
      <c r="C641" s="25"/>
      <c r="D641" s="24"/>
    </row>
    <row r="642" spans="1:4" s="11" customFormat="1">
      <c r="A642" s="25"/>
      <c r="B642" s="25"/>
      <c r="C642" s="25"/>
      <c r="D642" s="24"/>
    </row>
    <row r="643" spans="1:4" s="11" customFormat="1">
      <c r="A643" s="25"/>
      <c r="B643" s="25"/>
      <c r="C643" s="25"/>
      <c r="D643" s="24"/>
    </row>
    <row r="644" spans="1:4" s="11" customFormat="1">
      <c r="A644" s="25"/>
      <c r="B644" s="25"/>
      <c r="C644" s="25"/>
      <c r="D644" s="24"/>
    </row>
    <row r="645" spans="1:4" s="11" customFormat="1">
      <c r="A645" s="25"/>
      <c r="B645" s="25"/>
      <c r="C645" s="25"/>
      <c r="D645" s="24"/>
    </row>
    <row r="646" spans="1:4" s="11" customFormat="1">
      <c r="A646" s="25"/>
      <c r="B646" s="25"/>
      <c r="C646" s="25"/>
      <c r="D646" s="24"/>
    </row>
    <row r="647" spans="1:4" s="11" customFormat="1">
      <c r="A647" s="25"/>
      <c r="B647" s="25"/>
      <c r="C647" s="25"/>
      <c r="D647" s="24"/>
    </row>
    <row r="648" spans="1:4" s="11" customFormat="1">
      <c r="A648" s="25"/>
      <c r="B648" s="25"/>
      <c r="C648" s="25"/>
      <c r="D648" s="24"/>
    </row>
    <row r="649" spans="1:4" s="11" customFormat="1">
      <c r="A649" s="25"/>
      <c r="B649" s="25"/>
      <c r="C649" s="25"/>
      <c r="D649" s="24"/>
    </row>
    <row r="650" spans="1:4" s="11" customFormat="1">
      <c r="A650" s="25"/>
      <c r="B650" s="25"/>
      <c r="C650" s="25"/>
      <c r="D650" s="24"/>
    </row>
    <row r="651" spans="1:4" s="11" customFormat="1">
      <c r="A651" s="25"/>
      <c r="B651" s="25"/>
      <c r="C651" s="25"/>
      <c r="D651" s="24"/>
    </row>
    <row r="652" spans="1:4" s="11" customFormat="1">
      <c r="A652" s="25"/>
      <c r="B652" s="25"/>
      <c r="C652" s="25"/>
      <c r="D652" s="24"/>
    </row>
    <row r="653" spans="1:4" s="11" customFormat="1">
      <c r="A653" s="25"/>
      <c r="B653" s="25"/>
      <c r="C653" s="25"/>
      <c r="D653" s="24"/>
    </row>
    <row r="654" spans="1:4" s="11" customFormat="1">
      <c r="A654" s="25"/>
      <c r="B654" s="25"/>
      <c r="C654" s="25"/>
      <c r="D654" s="24"/>
    </row>
    <row r="655" spans="1:4" s="11" customFormat="1">
      <c r="A655" s="25"/>
      <c r="B655" s="25"/>
      <c r="C655" s="25"/>
      <c r="D655" s="24"/>
    </row>
    <row r="656" spans="1:4" s="11" customFormat="1">
      <c r="A656" s="25"/>
      <c r="B656" s="25"/>
      <c r="C656" s="25"/>
      <c r="D656" s="24"/>
    </row>
    <row r="657" spans="1:4" s="11" customFormat="1">
      <c r="A657" s="25"/>
      <c r="B657" s="25"/>
      <c r="C657" s="25"/>
      <c r="D657" s="24"/>
    </row>
    <row r="658" spans="1:4" s="11" customFormat="1">
      <c r="A658" s="25"/>
      <c r="B658" s="25"/>
      <c r="C658" s="25"/>
      <c r="D658" s="24"/>
    </row>
    <row r="659" spans="1:4" s="11" customFormat="1">
      <c r="A659" s="25"/>
      <c r="B659" s="25"/>
      <c r="C659" s="25"/>
      <c r="D659" s="24"/>
    </row>
    <row r="660" spans="1:4" s="11" customFormat="1">
      <c r="A660" s="25"/>
      <c r="B660" s="25"/>
      <c r="C660" s="25"/>
      <c r="D660" s="24"/>
    </row>
    <row r="661" spans="1:4" s="11" customFormat="1">
      <c r="A661" s="25"/>
      <c r="B661" s="25"/>
      <c r="C661" s="25"/>
      <c r="D661" s="24"/>
    </row>
    <row r="662" spans="1:4" s="11" customFormat="1">
      <c r="A662" s="25"/>
      <c r="B662" s="25"/>
      <c r="C662" s="25"/>
      <c r="D662" s="24"/>
    </row>
    <row r="663" spans="1:4" s="11" customFormat="1">
      <c r="A663" s="25"/>
      <c r="B663" s="25"/>
      <c r="C663" s="25"/>
      <c r="D663" s="24"/>
    </row>
    <row r="664" spans="1:4" s="11" customFormat="1">
      <c r="A664" s="25"/>
      <c r="B664" s="25"/>
      <c r="C664" s="25"/>
      <c r="D664" s="24"/>
    </row>
    <row r="665" spans="1:4" s="11" customFormat="1">
      <c r="A665" s="25"/>
      <c r="B665" s="25"/>
      <c r="C665" s="25"/>
      <c r="D665" s="24"/>
    </row>
    <row r="666" spans="1:4" s="11" customFormat="1">
      <c r="A666" s="25"/>
      <c r="B666" s="25"/>
      <c r="C666" s="25"/>
      <c r="D666" s="24"/>
    </row>
    <row r="667" spans="1:4" s="11" customFormat="1">
      <c r="A667" s="25"/>
      <c r="B667" s="25"/>
      <c r="C667" s="25"/>
      <c r="D667" s="24"/>
    </row>
    <row r="668" spans="1:4" s="11" customFormat="1">
      <c r="A668" s="25"/>
      <c r="B668" s="25"/>
      <c r="C668" s="25"/>
      <c r="D668" s="24"/>
    </row>
    <row r="669" spans="1:4" s="11" customFormat="1">
      <c r="A669" s="25"/>
      <c r="B669" s="25"/>
      <c r="C669" s="25"/>
      <c r="D669" s="24"/>
    </row>
    <row r="670" spans="1:4" s="11" customFormat="1">
      <c r="A670" s="25"/>
      <c r="B670" s="25"/>
      <c r="C670" s="25"/>
      <c r="D670" s="24"/>
    </row>
    <row r="671" spans="1:4" s="11" customFormat="1">
      <c r="A671" s="25"/>
      <c r="B671" s="25"/>
      <c r="C671" s="25"/>
      <c r="D671" s="24"/>
    </row>
    <row r="672" spans="1:4" s="11" customFormat="1">
      <c r="A672" s="25"/>
      <c r="B672" s="25"/>
      <c r="C672" s="25"/>
      <c r="D672" s="24"/>
    </row>
    <row r="673" spans="1:4" s="11" customFormat="1">
      <c r="A673" s="25"/>
      <c r="B673" s="25"/>
      <c r="C673" s="25"/>
      <c r="D673" s="24"/>
    </row>
    <row r="674" spans="1:4" s="11" customFormat="1">
      <c r="A674" s="25"/>
      <c r="B674" s="25"/>
      <c r="C674" s="25"/>
      <c r="D674" s="24"/>
    </row>
    <row r="675" spans="1:4" s="11" customFormat="1">
      <c r="A675" s="25"/>
      <c r="B675" s="25"/>
      <c r="C675" s="25"/>
      <c r="D675" s="24"/>
    </row>
    <row r="676" spans="1:4" s="11" customFormat="1">
      <c r="A676" s="25"/>
      <c r="B676" s="25"/>
      <c r="C676" s="25"/>
      <c r="D676" s="24"/>
    </row>
    <row r="677" spans="1:4" s="11" customFormat="1">
      <c r="A677" s="25"/>
      <c r="B677" s="25"/>
      <c r="C677" s="25"/>
      <c r="D677" s="24"/>
    </row>
    <row r="678" spans="1:4" s="11" customFormat="1">
      <c r="A678" s="25"/>
      <c r="B678" s="25"/>
      <c r="C678" s="25"/>
      <c r="D678" s="24"/>
    </row>
    <row r="679" spans="1:4" s="11" customFormat="1">
      <c r="A679" s="25"/>
      <c r="B679" s="25"/>
      <c r="C679" s="25"/>
      <c r="D679" s="24"/>
    </row>
    <row r="680" spans="1:4" s="11" customFormat="1">
      <c r="A680" s="25"/>
      <c r="B680" s="25"/>
      <c r="C680" s="25"/>
      <c r="D680" s="24"/>
    </row>
    <row r="681" spans="1:4" s="11" customFormat="1">
      <c r="A681" s="25"/>
      <c r="B681" s="25"/>
      <c r="C681" s="25"/>
      <c r="D681" s="24"/>
    </row>
    <row r="682" spans="1:4" s="11" customFormat="1">
      <c r="A682" s="25"/>
      <c r="B682" s="25"/>
      <c r="C682" s="25"/>
      <c r="D682" s="24"/>
    </row>
    <row r="683" spans="1:4" s="11" customFormat="1">
      <c r="A683" s="25"/>
      <c r="B683" s="25"/>
      <c r="C683" s="25"/>
      <c r="D683" s="24"/>
    </row>
    <row r="684" spans="1:4" s="11" customFormat="1">
      <c r="A684" s="25"/>
      <c r="B684" s="25"/>
      <c r="C684" s="25"/>
      <c r="D684" s="24"/>
    </row>
    <row r="685" spans="1:4" s="11" customFormat="1">
      <c r="A685" s="25"/>
      <c r="B685" s="25"/>
      <c r="C685" s="25"/>
      <c r="D685" s="24"/>
    </row>
    <row r="686" spans="1:4" s="11" customFormat="1">
      <c r="A686" s="25"/>
      <c r="B686" s="25"/>
      <c r="C686" s="25"/>
      <c r="D686" s="24"/>
    </row>
    <row r="687" spans="1:4" s="11" customFormat="1">
      <c r="A687" s="25"/>
      <c r="B687" s="25"/>
      <c r="C687" s="25"/>
      <c r="D687" s="24"/>
    </row>
    <row r="688" spans="1:4" s="11" customFormat="1">
      <c r="A688" s="25"/>
      <c r="B688" s="25"/>
      <c r="C688" s="25"/>
      <c r="D688" s="24"/>
    </row>
    <row r="689" spans="1:4" s="11" customFormat="1">
      <c r="A689" s="25"/>
      <c r="B689" s="25"/>
      <c r="C689" s="25"/>
      <c r="D689" s="24"/>
    </row>
    <row r="690" spans="1:4" s="11" customFormat="1">
      <c r="A690" s="25"/>
      <c r="B690" s="25"/>
      <c r="C690" s="25"/>
      <c r="D690" s="24"/>
    </row>
    <row r="691" spans="1:4" s="11" customFormat="1">
      <c r="A691" s="25"/>
      <c r="B691" s="25"/>
      <c r="C691" s="25"/>
      <c r="D691" s="24"/>
    </row>
    <row r="692" spans="1:4" s="11" customFormat="1">
      <c r="A692" s="25"/>
      <c r="B692" s="25"/>
      <c r="C692" s="25"/>
      <c r="D692" s="24"/>
    </row>
    <row r="693" spans="1:4" s="11" customFormat="1">
      <c r="A693" s="25"/>
      <c r="B693" s="25"/>
      <c r="C693" s="25"/>
      <c r="D693" s="24"/>
    </row>
    <row r="694" spans="1:4" s="11" customFormat="1">
      <c r="A694" s="25"/>
      <c r="B694" s="25"/>
      <c r="C694" s="25"/>
      <c r="D694" s="24"/>
    </row>
    <row r="695" spans="1:4" s="11" customFormat="1">
      <c r="A695" s="25"/>
      <c r="B695" s="25"/>
      <c r="C695" s="25"/>
      <c r="D695" s="24"/>
    </row>
    <row r="696" spans="1:4" s="11" customFormat="1">
      <c r="A696" s="25"/>
      <c r="B696" s="25"/>
      <c r="C696" s="25"/>
      <c r="D696" s="24"/>
    </row>
    <row r="697" spans="1:4" s="11" customFormat="1">
      <c r="A697" s="25"/>
      <c r="B697" s="25"/>
      <c r="C697" s="25"/>
      <c r="D697" s="24"/>
    </row>
    <row r="698" spans="1:4" s="11" customFormat="1">
      <c r="A698" s="25"/>
      <c r="B698" s="25"/>
      <c r="C698" s="25"/>
      <c r="D698" s="24"/>
    </row>
    <row r="699" spans="1:4" s="11" customFormat="1">
      <c r="A699" s="25"/>
      <c r="B699" s="25"/>
      <c r="C699" s="25"/>
      <c r="D699" s="24"/>
    </row>
    <row r="700" spans="1:4" s="11" customFormat="1">
      <c r="A700" s="25"/>
      <c r="B700" s="25"/>
      <c r="C700" s="25"/>
      <c r="D700" s="24"/>
    </row>
    <row r="701" spans="1:4" s="11" customFormat="1">
      <c r="A701" s="25"/>
      <c r="B701" s="25"/>
      <c r="C701" s="25"/>
      <c r="D701" s="24"/>
    </row>
    <row r="702" spans="1:4" s="11" customFormat="1">
      <c r="A702" s="25"/>
      <c r="B702" s="25"/>
      <c r="C702" s="25"/>
      <c r="D702" s="24"/>
    </row>
    <row r="703" spans="1:4" s="11" customFormat="1">
      <c r="A703" s="25"/>
      <c r="B703" s="25"/>
      <c r="C703" s="25"/>
      <c r="D703" s="24"/>
    </row>
    <row r="704" spans="1:4" s="11" customFormat="1">
      <c r="A704" s="25"/>
      <c r="B704" s="25"/>
      <c r="C704" s="25"/>
      <c r="D704" s="24"/>
    </row>
    <row r="705" spans="1:4" s="11" customFormat="1">
      <c r="A705" s="25"/>
      <c r="B705" s="25"/>
      <c r="C705" s="25"/>
      <c r="D705" s="24"/>
    </row>
    <row r="706" spans="1:4" s="11" customFormat="1">
      <c r="A706" s="25"/>
      <c r="B706" s="25"/>
      <c r="C706" s="25"/>
      <c r="D706" s="24"/>
    </row>
    <row r="707" spans="1:4" s="11" customFormat="1">
      <c r="A707" s="25"/>
      <c r="B707" s="25"/>
      <c r="C707" s="25"/>
      <c r="D707" s="24"/>
    </row>
    <row r="708" spans="1:4" s="11" customFormat="1">
      <c r="A708" s="25"/>
      <c r="B708" s="25"/>
      <c r="C708" s="25"/>
      <c r="D708" s="24"/>
    </row>
    <row r="709" spans="1:4" s="11" customFormat="1">
      <c r="A709" s="25"/>
      <c r="B709" s="25"/>
      <c r="C709" s="25"/>
      <c r="D709" s="24"/>
    </row>
    <row r="710" spans="1:4" s="11" customFormat="1">
      <c r="A710" s="25"/>
      <c r="B710" s="25"/>
      <c r="C710" s="25"/>
      <c r="D710" s="24"/>
    </row>
    <row r="711" spans="1:4" s="11" customFormat="1">
      <c r="A711" s="25"/>
      <c r="B711" s="25"/>
      <c r="C711" s="25"/>
      <c r="D711" s="24"/>
    </row>
    <row r="712" spans="1:4" s="11" customFormat="1">
      <c r="A712" s="25"/>
      <c r="B712" s="25"/>
      <c r="C712" s="25"/>
      <c r="D712" s="24"/>
    </row>
    <row r="713" spans="1:4" s="11" customFormat="1">
      <c r="A713" s="25"/>
      <c r="B713" s="25"/>
      <c r="C713" s="25"/>
      <c r="D713" s="24"/>
    </row>
    <row r="714" spans="1:4" s="11" customFormat="1">
      <c r="A714" s="25"/>
      <c r="B714" s="25"/>
      <c r="C714" s="25"/>
      <c r="D714" s="24"/>
    </row>
    <row r="715" spans="1:4" s="11" customFormat="1">
      <c r="A715" s="25"/>
      <c r="B715" s="25"/>
      <c r="C715" s="25"/>
      <c r="D715" s="24"/>
    </row>
    <row r="716" spans="1:4" s="11" customFormat="1">
      <c r="A716" s="25"/>
      <c r="B716" s="25"/>
      <c r="C716" s="25"/>
      <c r="D716" s="24"/>
    </row>
    <row r="717" spans="1:4" s="11" customFormat="1">
      <c r="A717" s="25"/>
      <c r="B717" s="25"/>
      <c r="C717" s="25"/>
      <c r="D717" s="24"/>
    </row>
    <row r="718" spans="1:4" s="11" customFormat="1">
      <c r="A718" s="25"/>
      <c r="B718" s="25"/>
      <c r="C718" s="25"/>
      <c r="D718" s="24"/>
    </row>
    <row r="719" spans="1:4" s="11" customFormat="1">
      <c r="A719" s="25"/>
      <c r="B719" s="25"/>
      <c r="C719" s="25"/>
      <c r="D719" s="24"/>
    </row>
    <row r="720" spans="1:4" s="11" customFormat="1">
      <c r="A720" s="25"/>
      <c r="B720" s="25"/>
      <c r="C720" s="25"/>
      <c r="D720" s="24"/>
    </row>
    <row r="721" spans="1:4" s="11" customFormat="1">
      <c r="A721" s="25"/>
      <c r="B721" s="25"/>
      <c r="C721" s="25"/>
      <c r="D721" s="24"/>
    </row>
    <row r="722" spans="1:4" s="11" customFormat="1">
      <c r="A722" s="25"/>
      <c r="B722" s="25"/>
      <c r="C722" s="25"/>
      <c r="D722" s="24"/>
    </row>
    <row r="723" spans="1:4" s="11" customFormat="1">
      <c r="A723" s="25"/>
      <c r="B723" s="25"/>
      <c r="C723" s="25"/>
      <c r="D723" s="24"/>
    </row>
    <row r="724" spans="1:4" s="11" customFormat="1">
      <c r="A724" s="25"/>
      <c r="B724" s="25"/>
      <c r="C724" s="25"/>
      <c r="D724" s="24"/>
    </row>
    <row r="725" spans="1:4" s="11" customFormat="1">
      <c r="A725" s="25"/>
      <c r="B725" s="25"/>
      <c r="C725" s="25"/>
      <c r="D725" s="24"/>
    </row>
    <row r="726" spans="1:4" s="11" customFormat="1">
      <c r="A726" s="25"/>
      <c r="B726" s="25"/>
      <c r="C726" s="25"/>
      <c r="D726" s="24"/>
    </row>
    <row r="727" spans="1:4" s="11" customFormat="1">
      <c r="A727" s="25"/>
      <c r="B727" s="25"/>
      <c r="C727" s="25"/>
      <c r="D727" s="24"/>
    </row>
    <row r="728" spans="1:4" s="11" customFormat="1">
      <c r="A728" s="25"/>
      <c r="B728" s="25"/>
      <c r="C728" s="25"/>
      <c r="D728" s="24"/>
    </row>
    <row r="729" spans="1:4" s="11" customFormat="1">
      <c r="A729" s="25"/>
      <c r="B729" s="25"/>
      <c r="C729" s="25"/>
      <c r="D729" s="24"/>
    </row>
    <row r="730" spans="1:4" s="11" customFormat="1">
      <c r="A730" s="25"/>
      <c r="B730" s="25"/>
      <c r="C730" s="25"/>
      <c r="D730" s="24"/>
    </row>
    <row r="731" spans="1:4" s="11" customFormat="1">
      <c r="A731" s="25"/>
      <c r="B731" s="25"/>
      <c r="C731" s="25"/>
      <c r="D731" s="24"/>
    </row>
    <row r="732" spans="1:4" s="11" customFormat="1">
      <c r="A732" s="25"/>
      <c r="B732" s="25"/>
      <c r="C732" s="25"/>
      <c r="D732" s="24"/>
    </row>
    <row r="733" spans="1:4" s="11" customFormat="1">
      <c r="A733" s="25"/>
      <c r="B733" s="25"/>
      <c r="C733" s="25"/>
      <c r="D733" s="24"/>
    </row>
    <row r="734" spans="1:4" s="11" customFormat="1">
      <c r="A734" s="25"/>
      <c r="B734" s="25"/>
      <c r="C734" s="25"/>
      <c r="D734" s="24"/>
    </row>
    <row r="735" spans="1:4" s="11" customFormat="1">
      <c r="A735" s="25"/>
      <c r="B735" s="25"/>
      <c r="C735" s="25"/>
      <c r="D735" s="24"/>
    </row>
    <row r="736" spans="1:4" s="11" customFormat="1">
      <c r="A736" s="25"/>
      <c r="B736" s="25"/>
      <c r="C736" s="25"/>
      <c r="D736" s="24"/>
    </row>
    <row r="737" spans="1:4" s="11" customFormat="1">
      <c r="A737" s="25"/>
      <c r="B737" s="25"/>
      <c r="C737" s="25"/>
      <c r="D737" s="24"/>
    </row>
    <row r="738" spans="1:4" s="11" customFormat="1">
      <c r="A738" s="25"/>
      <c r="B738" s="25"/>
      <c r="C738" s="25"/>
      <c r="D738" s="24"/>
    </row>
    <row r="739" spans="1:4" s="11" customFormat="1">
      <c r="A739" s="25"/>
      <c r="B739" s="25"/>
      <c r="C739" s="25"/>
      <c r="D739" s="24"/>
    </row>
    <row r="740" spans="1:4" s="11" customFormat="1">
      <c r="A740" s="25"/>
      <c r="B740" s="25"/>
      <c r="C740" s="25"/>
      <c r="D740" s="24"/>
    </row>
    <row r="741" spans="1:4" s="11" customFormat="1">
      <c r="A741" s="25"/>
      <c r="B741" s="25"/>
      <c r="C741" s="25"/>
      <c r="D741" s="24"/>
    </row>
    <row r="742" spans="1:4" s="11" customFormat="1">
      <c r="A742" s="25"/>
      <c r="B742" s="25"/>
      <c r="C742" s="25"/>
      <c r="D742" s="24"/>
    </row>
    <row r="743" spans="1:4" s="11" customFormat="1">
      <c r="A743" s="25"/>
      <c r="B743" s="25"/>
      <c r="C743" s="25"/>
      <c r="D743" s="24"/>
    </row>
    <row r="744" spans="1:4" s="11" customFormat="1">
      <c r="A744" s="25"/>
      <c r="B744" s="25"/>
      <c r="C744" s="25"/>
      <c r="D744" s="24"/>
    </row>
    <row r="745" spans="1:4" s="11" customFormat="1">
      <c r="A745" s="25"/>
      <c r="B745" s="25"/>
      <c r="C745" s="25"/>
      <c r="D745" s="24"/>
    </row>
    <row r="746" spans="1:4" s="11" customFormat="1">
      <c r="A746" s="25"/>
      <c r="B746" s="25"/>
      <c r="C746" s="25"/>
      <c r="D746" s="24"/>
    </row>
    <row r="747" spans="1:4" s="11" customFormat="1">
      <c r="A747" s="25"/>
      <c r="B747" s="25"/>
      <c r="C747" s="25"/>
      <c r="D747" s="24"/>
    </row>
    <row r="748" spans="1:4" s="11" customFormat="1">
      <c r="A748" s="25"/>
      <c r="B748" s="25"/>
      <c r="C748" s="25"/>
      <c r="D748" s="24"/>
    </row>
    <row r="749" spans="1:4" s="11" customFormat="1">
      <c r="A749" s="25"/>
      <c r="B749" s="25"/>
      <c r="C749" s="25"/>
      <c r="D749" s="24"/>
    </row>
    <row r="750" spans="1:4" s="11" customFormat="1">
      <c r="A750" s="25"/>
      <c r="B750" s="25"/>
      <c r="C750" s="25"/>
      <c r="D750" s="24"/>
    </row>
    <row r="751" spans="1:4" s="11" customFormat="1">
      <c r="A751" s="25"/>
      <c r="B751" s="25"/>
      <c r="C751" s="25"/>
      <c r="D751" s="24"/>
    </row>
    <row r="752" spans="1:4" s="11" customFormat="1">
      <c r="A752" s="25"/>
      <c r="B752" s="25"/>
      <c r="C752" s="25"/>
      <c r="D752" s="24"/>
    </row>
    <row r="753" spans="1:4" s="11" customFormat="1">
      <c r="A753" s="25"/>
      <c r="B753" s="25"/>
      <c r="C753" s="25"/>
      <c r="D753" s="24"/>
    </row>
    <row r="754" spans="1:4" s="11" customFormat="1">
      <c r="A754" s="25"/>
      <c r="B754" s="25"/>
      <c r="C754" s="25"/>
      <c r="D754" s="24"/>
    </row>
    <row r="755" spans="1:4" s="11" customFormat="1">
      <c r="A755" s="25"/>
      <c r="B755" s="25"/>
      <c r="C755" s="25"/>
      <c r="D755" s="24"/>
    </row>
    <row r="756" spans="1:4" s="11" customFormat="1">
      <c r="A756" s="25"/>
      <c r="B756" s="25"/>
      <c r="C756" s="25"/>
      <c r="D756" s="24"/>
    </row>
    <row r="757" spans="1:4" s="11" customFormat="1">
      <c r="A757" s="25"/>
      <c r="B757" s="25"/>
      <c r="C757" s="25"/>
      <c r="D757" s="24"/>
    </row>
    <row r="758" spans="1:4" s="11" customFormat="1">
      <c r="A758" s="25"/>
      <c r="B758" s="25"/>
      <c r="C758" s="25"/>
      <c r="D758" s="24"/>
    </row>
    <row r="759" spans="1:4" s="11" customFormat="1">
      <c r="A759" s="25"/>
      <c r="B759" s="25"/>
      <c r="C759" s="25"/>
      <c r="D759" s="24"/>
    </row>
    <row r="760" spans="1:4" s="11" customFormat="1">
      <c r="A760" s="25"/>
      <c r="B760" s="25"/>
      <c r="C760" s="25"/>
      <c r="D760" s="24"/>
    </row>
    <row r="761" spans="1:4" s="11" customFormat="1">
      <c r="A761" s="25"/>
      <c r="B761" s="25"/>
      <c r="C761" s="25"/>
      <c r="D761" s="24"/>
    </row>
    <row r="762" spans="1:4" s="11" customFormat="1">
      <c r="A762" s="25"/>
      <c r="B762" s="25"/>
      <c r="C762" s="25"/>
      <c r="D762" s="24"/>
    </row>
    <row r="763" spans="1:4" s="11" customFormat="1">
      <c r="A763" s="25"/>
      <c r="B763" s="25"/>
      <c r="C763" s="25"/>
      <c r="D763" s="24"/>
    </row>
    <row r="764" spans="1:4" s="11" customFormat="1">
      <c r="A764" s="25"/>
      <c r="B764" s="25"/>
      <c r="C764" s="25"/>
      <c r="D764" s="24"/>
    </row>
    <row r="765" spans="1:4" s="11" customFormat="1">
      <c r="A765" s="25"/>
      <c r="B765" s="25"/>
      <c r="C765" s="25"/>
      <c r="D765" s="24"/>
    </row>
    <row r="766" spans="1:4" s="11" customFormat="1">
      <c r="A766" s="25"/>
      <c r="B766" s="25"/>
      <c r="C766" s="25"/>
      <c r="D766" s="24"/>
    </row>
    <row r="767" spans="1:4" s="11" customFormat="1">
      <c r="A767" s="25"/>
      <c r="B767" s="25"/>
      <c r="C767" s="25"/>
      <c r="D767" s="24"/>
    </row>
    <row r="768" spans="1:4" s="11" customFormat="1">
      <c r="A768" s="25"/>
      <c r="B768" s="25"/>
      <c r="C768" s="25"/>
      <c r="D768" s="24"/>
    </row>
    <row r="769" spans="1:4" s="11" customFormat="1">
      <c r="A769" s="25"/>
      <c r="B769" s="25"/>
      <c r="C769" s="25"/>
      <c r="D769" s="24"/>
    </row>
    <row r="770" spans="1:4" s="11" customFormat="1">
      <c r="A770" s="25"/>
      <c r="B770" s="25"/>
      <c r="C770" s="25"/>
      <c r="D770" s="24"/>
    </row>
    <row r="771" spans="1:4" s="11" customFormat="1">
      <c r="A771" s="25"/>
      <c r="B771" s="25"/>
      <c r="C771" s="25"/>
      <c r="D771" s="24"/>
    </row>
    <row r="772" spans="1:4" s="11" customFormat="1">
      <c r="A772" s="25"/>
      <c r="B772" s="25"/>
      <c r="C772" s="25"/>
      <c r="D772" s="24"/>
    </row>
    <row r="773" spans="1:4" s="11" customFormat="1">
      <c r="A773" s="25"/>
      <c r="B773" s="25"/>
      <c r="C773" s="25"/>
      <c r="D773" s="24"/>
    </row>
    <row r="774" spans="1:4" s="11" customFormat="1">
      <c r="A774" s="25"/>
      <c r="B774" s="25"/>
      <c r="C774" s="25"/>
      <c r="D774" s="24"/>
    </row>
    <row r="775" spans="1:4" s="11" customFormat="1">
      <c r="A775" s="25"/>
      <c r="B775" s="25"/>
      <c r="C775" s="25"/>
      <c r="D775" s="24"/>
    </row>
    <row r="776" spans="1:4" s="11" customFormat="1">
      <c r="A776" s="25"/>
      <c r="B776" s="25"/>
      <c r="C776" s="25"/>
      <c r="D776" s="24"/>
    </row>
    <row r="777" spans="1:4" s="11" customFormat="1">
      <c r="A777" s="25"/>
      <c r="B777" s="25"/>
      <c r="C777" s="25"/>
      <c r="D777" s="24"/>
    </row>
    <row r="778" spans="1:4" s="11" customFormat="1">
      <c r="A778" s="25"/>
      <c r="B778" s="25"/>
      <c r="C778" s="25"/>
      <c r="D778" s="24"/>
    </row>
    <row r="779" spans="1:4" s="11" customFormat="1">
      <c r="A779" s="25"/>
      <c r="B779" s="25"/>
      <c r="C779" s="25"/>
      <c r="D779" s="24"/>
    </row>
    <row r="780" spans="1:4" s="11" customFormat="1">
      <c r="A780" s="25"/>
      <c r="B780" s="25"/>
      <c r="C780" s="25"/>
      <c r="D780" s="24"/>
    </row>
    <row r="781" spans="1:4" s="11" customFormat="1">
      <c r="A781" s="25"/>
      <c r="B781" s="25"/>
      <c r="C781" s="25"/>
      <c r="D781" s="24"/>
    </row>
    <row r="782" spans="1:4" s="11" customFormat="1">
      <c r="A782" s="25"/>
      <c r="B782" s="25"/>
      <c r="C782" s="25"/>
      <c r="D782" s="24"/>
    </row>
    <row r="783" spans="1:4" s="11" customFormat="1">
      <c r="A783" s="25"/>
      <c r="B783" s="25"/>
      <c r="C783" s="25"/>
      <c r="D783" s="24"/>
    </row>
    <row r="784" spans="1:4" s="11" customFormat="1">
      <c r="A784" s="25"/>
      <c r="B784" s="25"/>
      <c r="C784" s="25"/>
      <c r="D784" s="24"/>
    </row>
    <row r="785" spans="1:4" s="11" customFormat="1">
      <c r="A785" s="25"/>
      <c r="B785" s="25"/>
      <c r="C785" s="25"/>
      <c r="D785" s="24"/>
    </row>
    <row r="786" spans="1:4" s="11" customFormat="1">
      <c r="A786" s="25"/>
      <c r="B786" s="25"/>
      <c r="C786" s="25"/>
      <c r="D786" s="24"/>
    </row>
    <row r="787" spans="1:4" s="11" customFormat="1">
      <c r="A787" s="25"/>
      <c r="B787" s="25"/>
      <c r="C787" s="25"/>
      <c r="D787" s="24"/>
    </row>
    <row r="788" spans="1:4" s="11" customFormat="1">
      <c r="A788" s="25"/>
      <c r="B788" s="25"/>
      <c r="C788" s="25"/>
      <c r="D788" s="24"/>
    </row>
    <row r="789" spans="1:4" s="11" customFormat="1">
      <c r="A789" s="25"/>
      <c r="B789" s="25"/>
      <c r="C789" s="25"/>
      <c r="D789" s="24"/>
    </row>
    <row r="790" spans="1:4" s="11" customFormat="1">
      <c r="A790" s="25"/>
      <c r="B790" s="25"/>
      <c r="C790" s="25"/>
      <c r="D790" s="24"/>
    </row>
    <row r="791" spans="1:4" s="11" customFormat="1">
      <c r="A791" s="25"/>
      <c r="B791" s="25"/>
      <c r="C791" s="25"/>
      <c r="D791" s="24"/>
    </row>
    <row r="792" spans="1:4" s="11" customFormat="1">
      <c r="A792" s="25"/>
      <c r="B792" s="25"/>
      <c r="C792" s="25"/>
      <c r="D792" s="24"/>
    </row>
    <row r="793" spans="1:4" s="11" customFormat="1">
      <c r="A793" s="25"/>
      <c r="B793" s="25"/>
      <c r="C793" s="25"/>
      <c r="D793" s="24"/>
    </row>
    <row r="794" spans="1:4" s="11" customFormat="1">
      <c r="A794" s="25"/>
      <c r="B794" s="25"/>
      <c r="C794" s="25"/>
      <c r="D794" s="24"/>
    </row>
    <row r="795" spans="1:4" s="11" customFormat="1">
      <c r="A795" s="25"/>
      <c r="B795" s="25"/>
      <c r="C795" s="25"/>
      <c r="D795" s="24"/>
    </row>
    <row r="796" spans="1:4" s="11" customFormat="1">
      <c r="A796" s="25"/>
      <c r="B796" s="25"/>
      <c r="C796" s="25"/>
      <c r="D796" s="24"/>
    </row>
    <row r="797" spans="1:4" s="11" customFormat="1">
      <c r="A797" s="25"/>
      <c r="B797" s="25"/>
      <c r="C797" s="25"/>
      <c r="D797" s="24"/>
    </row>
    <row r="798" spans="1:4" s="11" customFormat="1">
      <c r="A798" s="25"/>
      <c r="B798" s="25"/>
      <c r="C798" s="25"/>
      <c r="D798" s="24"/>
    </row>
    <row r="799" spans="1:4" s="11" customFormat="1">
      <c r="A799" s="25"/>
      <c r="B799" s="25"/>
      <c r="C799" s="25"/>
      <c r="D799" s="24"/>
    </row>
    <row r="800" spans="1:4" s="11" customFormat="1">
      <c r="A800" s="25"/>
      <c r="B800" s="25"/>
      <c r="C800" s="25"/>
      <c r="D800" s="24"/>
    </row>
    <row r="801" spans="1:4" s="11" customFormat="1">
      <c r="A801" s="25"/>
      <c r="B801" s="25"/>
      <c r="C801" s="25"/>
      <c r="D801" s="24"/>
    </row>
    <row r="802" spans="1:4" s="11" customFormat="1">
      <c r="A802" s="25"/>
      <c r="B802" s="25"/>
      <c r="C802" s="25"/>
      <c r="D802" s="24"/>
    </row>
    <row r="803" spans="1:4" s="11" customFormat="1">
      <c r="A803" s="25"/>
      <c r="B803" s="25"/>
      <c r="C803" s="25"/>
      <c r="D803" s="24"/>
    </row>
    <row r="804" spans="1:4" s="11" customFormat="1">
      <c r="A804" s="25"/>
      <c r="B804" s="25"/>
      <c r="C804" s="25"/>
      <c r="D804" s="24"/>
    </row>
    <row r="805" spans="1:4" s="11" customFormat="1">
      <c r="A805" s="25"/>
      <c r="B805" s="25"/>
      <c r="C805" s="25"/>
      <c r="D805" s="24"/>
    </row>
    <row r="806" spans="1:4" s="11" customFormat="1">
      <c r="A806" s="25"/>
      <c r="B806" s="25"/>
      <c r="C806" s="25"/>
      <c r="D806" s="24"/>
    </row>
    <row r="807" spans="1:4" s="11" customFormat="1">
      <c r="A807" s="25"/>
      <c r="B807" s="25"/>
      <c r="C807" s="25"/>
      <c r="D807" s="24"/>
    </row>
    <row r="808" spans="1:4" s="11" customFormat="1">
      <c r="A808" s="25"/>
      <c r="B808" s="25"/>
      <c r="C808" s="25"/>
      <c r="D808" s="24"/>
    </row>
    <row r="809" spans="1:4" s="11" customFormat="1">
      <c r="A809" s="25"/>
      <c r="B809" s="25"/>
      <c r="C809" s="25"/>
      <c r="D809" s="24"/>
    </row>
    <row r="810" spans="1:4" s="11" customFormat="1">
      <c r="A810" s="25"/>
      <c r="B810" s="25"/>
      <c r="C810" s="25"/>
      <c r="D810" s="24"/>
    </row>
    <row r="811" spans="1:4" s="11" customFormat="1">
      <c r="A811" s="25"/>
      <c r="B811" s="25"/>
      <c r="C811" s="25"/>
      <c r="D811" s="24"/>
    </row>
    <row r="812" spans="1:4" s="11" customFormat="1">
      <c r="A812" s="25"/>
      <c r="B812" s="25"/>
      <c r="C812" s="25"/>
      <c r="D812" s="24"/>
    </row>
    <row r="813" spans="1:4" s="11" customFormat="1">
      <c r="A813" s="25"/>
      <c r="B813" s="25"/>
      <c r="C813" s="25"/>
      <c r="D813" s="24"/>
    </row>
    <row r="814" spans="1:4" s="11" customFormat="1">
      <c r="A814" s="25"/>
      <c r="B814" s="25"/>
      <c r="C814" s="25"/>
      <c r="D814" s="24"/>
    </row>
    <row r="815" spans="1:4" s="11" customFormat="1">
      <c r="A815" s="25"/>
      <c r="B815" s="25"/>
      <c r="C815" s="25"/>
      <c r="D815" s="24"/>
    </row>
    <row r="816" spans="1:4" s="11" customFormat="1">
      <c r="A816" s="25"/>
      <c r="B816" s="25"/>
      <c r="C816" s="25"/>
      <c r="D816" s="24"/>
    </row>
    <row r="817" spans="1:4" s="11" customFormat="1">
      <c r="A817" s="25"/>
      <c r="B817" s="25"/>
      <c r="C817" s="25"/>
      <c r="D817" s="24"/>
    </row>
    <row r="818" spans="1:4" s="11" customFormat="1">
      <c r="A818" s="25"/>
      <c r="B818" s="25"/>
      <c r="C818" s="25"/>
      <c r="D818" s="24"/>
    </row>
    <row r="819" spans="1:4" s="11" customFormat="1">
      <c r="A819" s="25"/>
      <c r="B819" s="25"/>
      <c r="C819" s="25"/>
      <c r="D819" s="24"/>
    </row>
    <row r="820" spans="1:4" s="11" customFormat="1">
      <c r="A820" s="25"/>
      <c r="B820" s="25"/>
      <c r="C820" s="25"/>
      <c r="D820" s="24"/>
    </row>
    <row r="821" spans="1:4" s="11" customFormat="1">
      <c r="A821" s="25"/>
      <c r="B821" s="25"/>
      <c r="C821" s="25"/>
      <c r="D821" s="24"/>
    </row>
    <row r="822" spans="1:4" s="11" customFormat="1">
      <c r="A822" s="25"/>
      <c r="B822" s="25"/>
      <c r="C822" s="25"/>
      <c r="D822" s="24"/>
    </row>
    <row r="823" spans="1:4" s="11" customFormat="1">
      <c r="A823" s="25"/>
      <c r="B823" s="25"/>
      <c r="C823" s="25"/>
      <c r="D823" s="24"/>
    </row>
    <row r="824" spans="1:4" s="11" customFormat="1">
      <c r="A824" s="25"/>
      <c r="B824" s="25"/>
      <c r="C824" s="25"/>
      <c r="D824" s="24"/>
    </row>
    <row r="825" spans="1:4" s="11" customFormat="1">
      <c r="A825" s="25"/>
      <c r="B825" s="25"/>
      <c r="C825" s="25"/>
      <c r="D825" s="24"/>
    </row>
    <row r="826" spans="1:4" s="11" customFormat="1">
      <c r="A826" s="25"/>
      <c r="B826" s="25"/>
      <c r="C826" s="25"/>
      <c r="D826" s="24"/>
    </row>
    <row r="827" spans="1:4" s="11" customFormat="1">
      <c r="A827" s="25"/>
      <c r="B827" s="25"/>
      <c r="C827" s="25"/>
      <c r="D827" s="24"/>
    </row>
    <row r="828" spans="1:4" s="11" customFormat="1">
      <c r="A828" s="25"/>
      <c r="B828" s="25"/>
      <c r="C828" s="25"/>
      <c r="D828" s="24"/>
    </row>
    <row r="829" spans="1:4" s="11" customFormat="1">
      <c r="A829" s="25"/>
      <c r="B829" s="25"/>
      <c r="C829" s="25"/>
      <c r="D829" s="24"/>
    </row>
    <row r="830" spans="1:4" s="11" customFormat="1">
      <c r="A830" s="25"/>
      <c r="B830" s="25"/>
      <c r="C830" s="25"/>
      <c r="D830" s="24"/>
    </row>
    <row r="831" spans="1:4" s="11" customFormat="1">
      <c r="A831" s="25"/>
      <c r="B831" s="25"/>
      <c r="C831" s="25"/>
      <c r="D831" s="24"/>
    </row>
    <row r="832" spans="1:4" s="11" customFormat="1">
      <c r="A832" s="25"/>
      <c r="B832" s="25"/>
      <c r="C832" s="25"/>
      <c r="D832" s="24"/>
    </row>
    <row r="833" spans="1:4" s="11" customFormat="1">
      <c r="A833" s="25"/>
      <c r="B833" s="25"/>
      <c r="C833" s="25"/>
      <c r="D833" s="24"/>
    </row>
    <row r="834" spans="1:4" s="11" customFormat="1">
      <c r="A834" s="25"/>
      <c r="B834" s="25"/>
      <c r="C834" s="25"/>
      <c r="D834" s="24"/>
    </row>
    <row r="835" spans="1:4" s="11" customFormat="1">
      <c r="A835" s="25"/>
      <c r="B835" s="25"/>
      <c r="C835" s="25"/>
      <c r="D835" s="24"/>
    </row>
    <row r="836" spans="1:4" s="11" customFormat="1">
      <c r="A836" s="25"/>
      <c r="B836" s="25"/>
      <c r="C836" s="25"/>
      <c r="D836" s="24"/>
    </row>
    <row r="837" spans="1:4" s="11" customFormat="1">
      <c r="A837" s="25"/>
      <c r="B837" s="25"/>
      <c r="C837" s="25"/>
      <c r="D837" s="24"/>
    </row>
    <row r="838" spans="1:4" s="11" customFormat="1">
      <c r="A838" s="25"/>
      <c r="B838" s="25"/>
      <c r="C838" s="25"/>
      <c r="D838" s="24"/>
    </row>
    <row r="839" spans="1:4" s="11" customFormat="1">
      <c r="A839" s="25"/>
      <c r="B839" s="25"/>
      <c r="C839" s="25"/>
      <c r="D839" s="24"/>
    </row>
    <row r="840" spans="1:4" s="11" customFormat="1">
      <c r="A840" s="25"/>
      <c r="B840" s="25"/>
      <c r="C840" s="25"/>
      <c r="D840" s="24"/>
    </row>
    <row r="841" spans="1:4" s="11" customFormat="1">
      <c r="A841" s="25"/>
      <c r="B841" s="25"/>
      <c r="C841" s="25"/>
      <c r="D841" s="24"/>
    </row>
    <row r="842" spans="1:4" s="11" customFormat="1">
      <c r="A842" s="25"/>
      <c r="B842" s="25"/>
      <c r="C842" s="25"/>
      <c r="D842" s="24"/>
    </row>
    <row r="843" spans="1:4" s="11" customFormat="1">
      <c r="A843" s="25"/>
      <c r="B843" s="25"/>
      <c r="C843" s="25"/>
      <c r="D843" s="24"/>
    </row>
    <row r="844" spans="1:4" s="11" customFormat="1">
      <c r="A844" s="25"/>
      <c r="B844" s="25"/>
      <c r="C844" s="25"/>
      <c r="D844" s="24"/>
    </row>
    <row r="845" spans="1:4" s="11" customFormat="1">
      <c r="A845" s="25"/>
      <c r="B845" s="25"/>
      <c r="C845" s="25"/>
      <c r="D845" s="24"/>
    </row>
    <row r="846" spans="1:4" s="11" customFormat="1">
      <c r="A846" s="25"/>
      <c r="B846" s="25"/>
      <c r="C846" s="25"/>
      <c r="D846" s="24"/>
    </row>
    <row r="847" spans="1:4" s="11" customFormat="1">
      <c r="A847" s="25"/>
      <c r="B847" s="25"/>
      <c r="C847" s="25"/>
      <c r="D847" s="24"/>
    </row>
    <row r="848" spans="1:4" s="11" customFormat="1">
      <c r="A848" s="25"/>
      <c r="B848" s="25"/>
      <c r="C848" s="25"/>
      <c r="D848" s="24"/>
    </row>
    <row r="849" spans="1:4" s="11" customFormat="1">
      <c r="A849" s="25"/>
      <c r="B849" s="25"/>
      <c r="C849" s="25"/>
      <c r="D849" s="24"/>
    </row>
    <row r="850" spans="1:4" s="11" customFormat="1">
      <c r="A850" s="25"/>
      <c r="B850" s="25"/>
      <c r="C850" s="25"/>
      <c r="D850" s="24"/>
    </row>
    <row r="851" spans="1:4" s="11" customFormat="1">
      <c r="A851" s="25"/>
      <c r="B851" s="25"/>
      <c r="C851" s="25"/>
      <c r="D851" s="24"/>
    </row>
    <row r="852" spans="1:4" s="11" customFormat="1">
      <c r="A852" s="25"/>
      <c r="B852" s="25"/>
      <c r="C852" s="25"/>
      <c r="D852" s="24"/>
    </row>
    <row r="853" spans="1:4" s="11" customFormat="1">
      <c r="A853" s="25"/>
      <c r="B853" s="25"/>
      <c r="C853" s="25"/>
      <c r="D853" s="24"/>
    </row>
    <row r="854" spans="1:4" s="11" customFormat="1">
      <c r="A854" s="25"/>
      <c r="B854" s="25"/>
      <c r="C854" s="25"/>
      <c r="D854" s="24"/>
    </row>
    <row r="855" spans="1:4" s="11" customFormat="1">
      <c r="A855" s="25"/>
      <c r="B855" s="25"/>
      <c r="C855" s="25"/>
      <c r="D855" s="24"/>
    </row>
    <row r="856" spans="1:4" s="11" customFormat="1">
      <c r="A856" s="25"/>
      <c r="B856" s="25"/>
      <c r="C856" s="25"/>
      <c r="D856" s="24"/>
    </row>
    <row r="857" spans="1:4" s="11" customFormat="1">
      <c r="A857" s="25"/>
      <c r="B857" s="25"/>
      <c r="C857" s="25"/>
      <c r="D857" s="24"/>
    </row>
    <row r="858" spans="1:4" s="11" customFormat="1">
      <c r="A858" s="25"/>
      <c r="B858" s="25"/>
      <c r="C858" s="25"/>
      <c r="D858" s="24"/>
    </row>
    <row r="859" spans="1:4" s="11" customFormat="1">
      <c r="A859" s="25"/>
      <c r="B859" s="25"/>
      <c r="C859" s="25"/>
      <c r="D859" s="24"/>
    </row>
    <row r="860" spans="1:4" s="11" customFormat="1">
      <c r="A860" s="25"/>
      <c r="B860" s="25"/>
      <c r="C860" s="25"/>
      <c r="D860" s="24"/>
    </row>
    <row r="861" spans="1:4" s="11" customFormat="1">
      <c r="A861" s="25"/>
      <c r="B861" s="25"/>
      <c r="C861" s="25"/>
      <c r="D861" s="24"/>
    </row>
    <row r="862" spans="1:4" s="11" customFormat="1">
      <c r="A862" s="25"/>
      <c r="B862" s="25"/>
      <c r="C862" s="25"/>
      <c r="D862" s="24"/>
    </row>
    <row r="863" spans="1:4" s="11" customFormat="1">
      <c r="A863" s="25"/>
      <c r="B863" s="25"/>
      <c r="C863" s="25"/>
      <c r="D863" s="24"/>
    </row>
    <row r="864" spans="1:4" s="11" customFormat="1">
      <c r="A864" s="25"/>
      <c r="B864" s="25"/>
      <c r="C864" s="25"/>
      <c r="D864" s="24"/>
    </row>
    <row r="865" spans="1:4" s="11" customFormat="1">
      <c r="A865" s="25"/>
      <c r="B865" s="25"/>
      <c r="C865" s="25"/>
      <c r="D865" s="24"/>
    </row>
    <row r="866" spans="1:4" s="11" customFormat="1">
      <c r="A866" s="25"/>
      <c r="B866" s="25"/>
      <c r="C866" s="25"/>
      <c r="D866" s="24"/>
    </row>
    <row r="867" spans="1:4" s="11" customFormat="1">
      <c r="A867" s="25"/>
      <c r="B867" s="25"/>
      <c r="C867" s="25"/>
      <c r="D867" s="24"/>
    </row>
    <row r="868" spans="1:4" s="11" customFormat="1">
      <c r="A868" s="25"/>
      <c r="B868" s="25"/>
      <c r="C868" s="25"/>
      <c r="D868" s="24"/>
    </row>
    <row r="869" spans="1:4" s="11" customFormat="1">
      <c r="A869" s="25"/>
      <c r="B869" s="25"/>
      <c r="C869" s="25"/>
      <c r="D869" s="24"/>
    </row>
    <row r="870" spans="1:4" s="11" customFormat="1">
      <c r="A870" s="25"/>
      <c r="B870" s="25"/>
      <c r="C870" s="25"/>
      <c r="D870" s="24"/>
    </row>
    <row r="871" spans="1:4" s="11" customFormat="1">
      <c r="A871" s="25"/>
      <c r="B871" s="25"/>
      <c r="C871" s="25"/>
      <c r="D871" s="24"/>
    </row>
    <row r="872" spans="1:4" s="11" customFormat="1">
      <c r="A872" s="25"/>
      <c r="B872" s="25"/>
      <c r="C872" s="25"/>
      <c r="D872" s="24"/>
    </row>
    <row r="873" spans="1:4" s="11" customFormat="1">
      <c r="A873" s="25"/>
      <c r="B873" s="25"/>
      <c r="C873" s="25"/>
      <c r="D873" s="24"/>
    </row>
    <row r="874" spans="1:4" s="11" customFormat="1">
      <c r="A874" s="25"/>
      <c r="B874" s="25"/>
      <c r="C874" s="25"/>
      <c r="D874" s="24"/>
    </row>
    <row r="875" spans="1:4" s="11" customFormat="1">
      <c r="A875" s="25"/>
      <c r="B875" s="25"/>
      <c r="C875" s="25"/>
      <c r="D875" s="24"/>
    </row>
    <row r="876" spans="1:4" s="11" customFormat="1">
      <c r="A876" s="25"/>
      <c r="B876" s="25"/>
      <c r="C876" s="25"/>
      <c r="D876" s="24"/>
    </row>
    <row r="877" spans="1:4" s="11" customFormat="1">
      <c r="A877" s="25"/>
      <c r="B877" s="25"/>
      <c r="C877" s="25"/>
      <c r="D877" s="24"/>
    </row>
    <row r="878" spans="1:4" s="11" customFormat="1">
      <c r="A878" s="25"/>
      <c r="B878" s="25"/>
      <c r="C878" s="25"/>
      <c r="D878" s="24"/>
    </row>
    <row r="879" spans="1:4" s="11" customFormat="1">
      <c r="A879" s="25"/>
      <c r="B879" s="25"/>
      <c r="C879" s="25"/>
      <c r="D879" s="24"/>
    </row>
    <row r="880" spans="1:4" s="11" customFormat="1">
      <c r="A880" s="25"/>
      <c r="B880" s="25"/>
      <c r="C880" s="25"/>
      <c r="D880" s="24"/>
    </row>
    <row r="881" spans="1:4" s="11" customFormat="1">
      <c r="A881" s="25"/>
      <c r="B881" s="25"/>
      <c r="C881" s="25"/>
      <c r="D881" s="24"/>
    </row>
    <row r="882" spans="1:4" s="11" customFormat="1">
      <c r="A882" s="25"/>
      <c r="B882" s="25"/>
      <c r="C882" s="25"/>
      <c r="D882" s="24"/>
    </row>
    <row r="883" spans="1:4" s="11" customFormat="1">
      <c r="A883" s="25"/>
      <c r="B883" s="25"/>
      <c r="C883" s="25"/>
      <c r="D883" s="24"/>
    </row>
    <row r="884" spans="1:4" s="11" customFormat="1">
      <c r="A884" s="25"/>
      <c r="B884" s="25"/>
      <c r="C884" s="25"/>
      <c r="D884" s="24"/>
    </row>
    <row r="885" spans="1:4" s="11" customFormat="1">
      <c r="A885" s="25"/>
      <c r="B885" s="25"/>
      <c r="C885" s="25"/>
      <c r="D885" s="24"/>
    </row>
    <row r="886" spans="1:4" s="11" customFormat="1">
      <c r="A886" s="25"/>
      <c r="B886" s="25"/>
      <c r="C886" s="25"/>
      <c r="D886" s="24"/>
    </row>
    <row r="887" spans="1:4" s="11" customFormat="1">
      <c r="A887" s="25"/>
      <c r="B887" s="25"/>
      <c r="C887" s="25"/>
      <c r="D887" s="24"/>
    </row>
    <row r="888" spans="1:4" s="11" customFormat="1">
      <c r="A888" s="25"/>
      <c r="B888" s="25"/>
      <c r="C888" s="25"/>
      <c r="D888" s="24"/>
    </row>
    <row r="889" spans="1:4" s="11" customFormat="1">
      <c r="A889" s="25"/>
      <c r="B889" s="25"/>
      <c r="C889" s="25"/>
      <c r="D889" s="24"/>
    </row>
    <row r="890" spans="1:4" s="11" customFormat="1">
      <c r="A890" s="25"/>
      <c r="B890" s="25"/>
      <c r="C890" s="25"/>
      <c r="D890" s="24"/>
    </row>
    <row r="891" spans="1:4" s="11" customFormat="1">
      <c r="A891" s="25"/>
      <c r="B891" s="25"/>
      <c r="C891" s="25"/>
      <c r="D891" s="24"/>
    </row>
    <row r="892" spans="1:4" s="11" customFormat="1">
      <c r="A892" s="25"/>
      <c r="B892" s="25"/>
      <c r="C892" s="25"/>
      <c r="D892" s="24"/>
    </row>
    <row r="893" spans="1:4" s="11" customFormat="1">
      <c r="A893" s="25"/>
      <c r="B893" s="25"/>
      <c r="C893" s="25"/>
      <c r="D893" s="24"/>
    </row>
    <row r="894" spans="1:4" s="11" customFormat="1">
      <c r="A894" s="25"/>
      <c r="B894" s="25"/>
      <c r="C894" s="25"/>
      <c r="D894" s="24"/>
    </row>
    <row r="895" spans="1:4" s="11" customFormat="1">
      <c r="A895" s="25"/>
      <c r="B895" s="25"/>
      <c r="C895" s="25"/>
      <c r="D895" s="24"/>
    </row>
    <row r="896" spans="1:4" s="11" customFormat="1">
      <c r="A896" s="25"/>
      <c r="B896" s="25"/>
      <c r="C896" s="25"/>
      <c r="D896" s="24"/>
    </row>
    <row r="897" spans="1:4" s="11" customFormat="1">
      <c r="A897" s="25"/>
      <c r="B897" s="25"/>
      <c r="C897" s="25"/>
      <c r="D897" s="24"/>
    </row>
    <row r="898" spans="1:4" s="11" customFormat="1">
      <c r="A898" s="25"/>
      <c r="B898" s="25"/>
      <c r="C898" s="25"/>
      <c r="D898" s="24"/>
    </row>
    <row r="899" spans="1:4" s="11" customFormat="1">
      <c r="A899" s="25"/>
      <c r="B899" s="25"/>
      <c r="C899" s="25"/>
      <c r="D899" s="24"/>
    </row>
    <row r="900" spans="1:4" s="11" customFormat="1">
      <c r="A900" s="25"/>
      <c r="B900" s="25"/>
      <c r="C900" s="25"/>
      <c r="D900" s="24"/>
    </row>
    <row r="901" spans="1:4" s="11" customFormat="1">
      <c r="A901" s="25"/>
      <c r="B901" s="25"/>
      <c r="C901" s="25"/>
      <c r="D901" s="24"/>
    </row>
    <row r="902" spans="1:4" s="11" customFormat="1">
      <c r="A902" s="25"/>
      <c r="B902" s="25"/>
      <c r="C902" s="25"/>
      <c r="D902" s="24"/>
    </row>
    <row r="903" spans="1:4" s="11" customFormat="1">
      <c r="A903" s="25"/>
      <c r="B903" s="25"/>
      <c r="C903" s="25"/>
      <c r="D903" s="24"/>
    </row>
    <row r="904" spans="1:4" s="11" customFormat="1">
      <c r="A904" s="25"/>
      <c r="B904" s="25"/>
      <c r="C904" s="25"/>
      <c r="D904" s="24"/>
    </row>
    <row r="905" spans="1:4" s="11" customFormat="1">
      <c r="A905" s="25"/>
      <c r="B905" s="25"/>
      <c r="C905" s="25"/>
      <c r="D905" s="24"/>
    </row>
    <row r="906" spans="1:4" s="11" customFormat="1">
      <c r="A906" s="25"/>
      <c r="B906" s="25"/>
      <c r="C906" s="25"/>
      <c r="D906" s="24"/>
    </row>
    <row r="907" spans="1:4" s="11" customFormat="1">
      <c r="A907" s="25"/>
      <c r="B907" s="25"/>
      <c r="C907" s="25"/>
      <c r="D907" s="24"/>
    </row>
    <row r="908" spans="1:4" s="11" customFormat="1">
      <c r="A908" s="25"/>
      <c r="B908" s="25"/>
      <c r="C908" s="25"/>
      <c r="D908" s="24"/>
    </row>
    <row r="909" spans="1:4" s="11" customFormat="1">
      <c r="A909" s="25"/>
      <c r="B909" s="25"/>
      <c r="C909" s="25"/>
      <c r="D909" s="24"/>
    </row>
    <row r="910" spans="1:4" s="11" customFormat="1">
      <c r="A910" s="25"/>
      <c r="B910" s="25"/>
      <c r="C910" s="25"/>
      <c r="D910" s="24"/>
    </row>
    <row r="911" spans="1:4" s="11" customFormat="1">
      <c r="A911" s="25"/>
      <c r="B911" s="25"/>
      <c r="C911" s="25"/>
      <c r="D911" s="24"/>
    </row>
    <row r="912" spans="1:4" s="11" customFormat="1">
      <c r="A912" s="25"/>
      <c r="B912" s="25"/>
      <c r="C912" s="25"/>
      <c r="D912" s="24"/>
    </row>
    <row r="913" spans="1:4" s="11" customFormat="1">
      <c r="A913" s="25"/>
      <c r="B913" s="25"/>
      <c r="C913" s="25"/>
      <c r="D913" s="24"/>
    </row>
    <row r="914" spans="1:4" s="11" customFormat="1">
      <c r="A914" s="25"/>
      <c r="B914" s="25"/>
      <c r="C914" s="25"/>
      <c r="D914" s="24"/>
    </row>
    <row r="915" spans="1:4" s="11" customFormat="1">
      <c r="A915" s="25"/>
      <c r="B915" s="25"/>
      <c r="C915" s="25"/>
      <c r="D915" s="24"/>
    </row>
    <row r="916" spans="1:4" s="11" customFormat="1">
      <c r="A916" s="25"/>
      <c r="B916" s="25"/>
      <c r="C916" s="25"/>
      <c r="D916" s="24"/>
    </row>
    <row r="917" spans="1:4" s="11" customFormat="1">
      <c r="A917" s="25"/>
      <c r="B917" s="25"/>
      <c r="C917" s="25"/>
      <c r="D917" s="24"/>
    </row>
    <row r="918" spans="1:4" s="11" customFormat="1">
      <c r="A918" s="25"/>
      <c r="B918" s="25"/>
      <c r="C918" s="25"/>
      <c r="D918" s="24"/>
    </row>
    <row r="919" spans="1:4" s="11" customFormat="1">
      <c r="A919" s="25"/>
      <c r="B919" s="25"/>
      <c r="C919" s="25"/>
      <c r="D919" s="24"/>
    </row>
    <row r="920" spans="1:4" s="11" customFormat="1">
      <c r="A920" s="25"/>
      <c r="B920" s="25"/>
      <c r="C920" s="25"/>
      <c r="D920" s="24"/>
    </row>
    <row r="921" spans="1:4" s="11" customFormat="1">
      <c r="A921" s="25"/>
      <c r="B921" s="25"/>
      <c r="C921" s="25"/>
      <c r="D921" s="24"/>
    </row>
    <row r="922" spans="1:4" s="11" customFormat="1">
      <c r="A922" s="25"/>
      <c r="B922" s="25"/>
      <c r="C922" s="25"/>
      <c r="D922" s="24"/>
    </row>
    <row r="923" spans="1:4" s="11" customFormat="1">
      <c r="A923" s="25"/>
      <c r="B923" s="25"/>
      <c r="C923" s="25"/>
      <c r="D923" s="24"/>
    </row>
    <row r="924" spans="1:4" s="11" customFormat="1">
      <c r="A924" s="25"/>
      <c r="B924" s="25"/>
      <c r="C924" s="25"/>
      <c r="D924" s="24"/>
    </row>
    <row r="925" spans="1:4" s="11" customFormat="1">
      <c r="A925" s="25"/>
      <c r="B925" s="25"/>
      <c r="C925" s="25"/>
      <c r="D925" s="24"/>
    </row>
    <row r="926" spans="1:4" s="11" customFormat="1">
      <c r="A926" s="25"/>
      <c r="B926" s="25"/>
      <c r="C926" s="25"/>
      <c r="D926" s="24"/>
    </row>
    <row r="927" spans="1:4" s="11" customFormat="1">
      <c r="A927" s="25"/>
      <c r="B927" s="25"/>
      <c r="C927" s="25"/>
      <c r="D927" s="24"/>
    </row>
    <row r="928" spans="1:4" s="11" customFormat="1">
      <c r="A928" s="25"/>
      <c r="B928" s="25"/>
      <c r="C928" s="25"/>
      <c r="D928" s="24"/>
    </row>
    <row r="929" spans="1:4" s="11" customFormat="1">
      <c r="A929" s="25"/>
      <c r="B929" s="25"/>
      <c r="C929" s="25"/>
      <c r="D929" s="24"/>
    </row>
    <row r="930" spans="1:4" s="11" customFormat="1">
      <c r="A930" s="25"/>
      <c r="B930" s="25"/>
      <c r="C930" s="25"/>
      <c r="D930" s="24"/>
    </row>
    <row r="931" spans="1:4" s="11" customFormat="1">
      <c r="A931" s="25"/>
      <c r="B931" s="25"/>
      <c r="C931" s="25"/>
      <c r="D931" s="24"/>
    </row>
    <row r="932" spans="1:4" s="11" customFormat="1">
      <c r="A932" s="25"/>
      <c r="B932" s="25"/>
      <c r="C932" s="25"/>
      <c r="D932" s="24"/>
    </row>
    <row r="933" spans="1:4" s="11" customFormat="1">
      <c r="A933" s="25"/>
      <c r="B933" s="25"/>
      <c r="C933" s="25"/>
      <c r="D933" s="24"/>
    </row>
    <row r="934" spans="1:4" s="11" customFormat="1">
      <c r="A934" s="25"/>
      <c r="B934" s="25"/>
      <c r="C934" s="25"/>
      <c r="D934" s="24"/>
    </row>
    <row r="935" spans="1:4" s="11" customFormat="1">
      <c r="A935" s="25"/>
      <c r="B935" s="25"/>
      <c r="C935" s="25"/>
      <c r="D935" s="24"/>
    </row>
    <row r="936" spans="1:4" s="11" customFormat="1">
      <c r="A936" s="25"/>
      <c r="B936" s="25"/>
      <c r="C936" s="25"/>
      <c r="D936" s="24"/>
    </row>
    <row r="937" spans="1:4" s="11" customFormat="1">
      <c r="A937" s="25"/>
      <c r="B937" s="25"/>
      <c r="C937" s="25"/>
      <c r="D937" s="24"/>
    </row>
    <row r="938" spans="1:4" s="11" customFormat="1">
      <c r="A938" s="25"/>
      <c r="B938" s="25"/>
      <c r="C938" s="25"/>
      <c r="D938" s="24"/>
    </row>
    <row r="939" spans="1:4" s="11" customFormat="1">
      <c r="A939" s="25"/>
      <c r="B939" s="25"/>
      <c r="C939" s="25"/>
      <c r="D939" s="24"/>
    </row>
    <row r="940" spans="1:4" s="11" customFormat="1">
      <c r="A940" s="25"/>
      <c r="B940" s="25"/>
      <c r="C940" s="25"/>
      <c r="D940" s="24"/>
    </row>
    <row r="941" spans="1:4" s="11" customFormat="1">
      <c r="A941" s="25"/>
      <c r="B941" s="25"/>
      <c r="C941" s="25"/>
      <c r="D941" s="24"/>
    </row>
    <row r="942" spans="1:4" s="11" customFormat="1">
      <c r="A942" s="25"/>
      <c r="B942" s="25"/>
      <c r="C942" s="25"/>
      <c r="D942" s="24"/>
    </row>
    <row r="943" spans="1:4" s="11" customFormat="1">
      <c r="A943" s="25"/>
      <c r="B943" s="25"/>
      <c r="C943" s="25"/>
      <c r="D943" s="24"/>
    </row>
    <row r="944" spans="1:4" s="11" customFormat="1">
      <c r="A944" s="25"/>
      <c r="B944" s="25"/>
      <c r="C944" s="25"/>
      <c r="D944" s="24"/>
    </row>
    <row r="945" spans="1:4" s="11" customFormat="1">
      <c r="A945" s="25"/>
      <c r="B945" s="25"/>
      <c r="C945" s="25"/>
      <c r="D945" s="24"/>
    </row>
    <row r="946" spans="1:4" s="11" customFormat="1">
      <c r="A946" s="25"/>
      <c r="B946" s="25"/>
      <c r="C946" s="25"/>
      <c r="D946" s="24"/>
    </row>
    <row r="947" spans="1:4" s="11" customFormat="1">
      <c r="A947" s="25"/>
      <c r="B947" s="25"/>
      <c r="C947" s="25"/>
      <c r="D947" s="24"/>
    </row>
    <row r="948" spans="1:4" s="11" customFormat="1">
      <c r="A948" s="25"/>
      <c r="B948" s="25"/>
      <c r="C948" s="25"/>
      <c r="D948" s="24"/>
    </row>
    <row r="949" spans="1:4" s="11" customFormat="1">
      <c r="A949" s="25"/>
      <c r="B949" s="25"/>
      <c r="C949" s="25"/>
      <c r="D949" s="24"/>
    </row>
    <row r="950" spans="1:4" s="11" customFormat="1">
      <c r="A950" s="25"/>
      <c r="B950" s="25"/>
      <c r="C950" s="25"/>
      <c r="D950" s="24"/>
    </row>
    <row r="951" spans="1:4" s="11" customFormat="1">
      <c r="A951" s="25"/>
      <c r="B951" s="25"/>
      <c r="C951" s="25"/>
      <c r="D951" s="24"/>
    </row>
    <row r="952" spans="1:4" s="11" customFormat="1">
      <c r="A952" s="25"/>
      <c r="B952" s="25"/>
      <c r="C952" s="25"/>
      <c r="D952" s="24"/>
    </row>
    <row r="953" spans="1:4" s="11" customFormat="1">
      <c r="A953" s="25"/>
      <c r="B953" s="25"/>
      <c r="C953" s="25"/>
      <c r="D953" s="24"/>
    </row>
    <row r="954" spans="1:4" s="11" customFormat="1">
      <c r="A954" s="25"/>
      <c r="B954" s="25"/>
      <c r="C954" s="25"/>
      <c r="D954" s="24"/>
    </row>
    <row r="955" spans="1:4" s="11" customFormat="1">
      <c r="A955" s="25"/>
      <c r="B955" s="25"/>
      <c r="C955" s="25"/>
      <c r="D955" s="24"/>
    </row>
    <row r="956" spans="1:4" s="11" customFormat="1">
      <c r="A956" s="25"/>
      <c r="B956" s="25"/>
      <c r="C956" s="25"/>
      <c r="D956" s="24"/>
    </row>
    <row r="957" spans="1:4" s="11" customFormat="1">
      <c r="A957" s="25"/>
      <c r="B957" s="25"/>
      <c r="C957" s="25"/>
      <c r="D957" s="24"/>
    </row>
    <row r="958" spans="1:4" s="11" customFormat="1">
      <c r="A958" s="25"/>
      <c r="B958" s="25"/>
      <c r="C958" s="25"/>
      <c r="D958" s="24"/>
    </row>
    <row r="959" spans="1:4" s="11" customFormat="1">
      <c r="A959" s="25"/>
      <c r="B959" s="25"/>
      <c r="C959" s="25"/>
      <c r="D959" s="24"/>
    </row>
    <row r="960" spans="1:4" s="11" customFormat="1">
      <c r="A960" s="25"/>
      <c r="B960" s="25"/>
      <c r="C960" s="25"/>
      <c r="D960" s="24"/>
    </row>
    <row r="961" spans="1:4" s="11" customFormat="1">
      <c r="A961" s="25"/>
      <c r="B961" s="25"/>
      <c r="C961" s="25"/>
      <c r="D961" s="24"/>
    </row>
    <row r="962" spans="1:4" s="11" customFormat="1">
      <c r="A962" s="25"/>
      <c r="B962" s="25"/>
      <c r="C962" s="25"/>
      <c r="D962" s="24"/>
    </row>
    <row r="963" spans="1:4" s="11" customFormat="1">
      <c r="A963" s="25"/>
      <c r="B963" s="25"/>
      <c r="C963" s="25"/>
      <c r="D963" s="24"/>
    </row>
    <row r="964" spans="1:4" s="11" customFormat="1">
      <c r="A964" s="25"/>
      <c r="B964" s="25"/>
      <c r="C964" s="25"/>
      <c r="D964" s="24"/>
    </row>
    <row r="965" spans="1:4" s="11" customFormat="1">
      <c r="A965" s="25"/>
      <c r="B965" s="25"/>
      <c r="C965" s="25"/>
      <c r="D965" s="24"/>
    </row>
    <row r="966" spans="1:4" s="11" customFormat="1">
      <c r="A966" s="25"/>
      <c r="B966" s="25"/>
      <c r="C966" s="25"/>
      <c r="D966" s="24"/>
    </row>
    <row r="967" spans="1:4" s="11" customFormat="1">
      <c r="A967" s="25"/>
      <c r="B967" s="25"/>
      <c r="C967" s="25"/>
      <c r="D967" s="24"/>
    </row>
    <row r="968" spans="1:4" s="11" customFormat="1">
      <c r="A968" s="25"/>
      <c r="B968" s="25"/>
      <c r="C968" s="25"/>
      <c r="D968" s="24"/>
    </row>
    <row r="969" spans="1:4" s="11" customFormat="1">
      <c r="A969" s="25"/>
      <c r="B969" s="25"/>
      <c r="C969" s="25"/>
      <c r="D969" s="24"/>
    </row>
    <row r="970" spans="1:4" s="11" customFormat="1">
      <c r="A970" s="25"/>
      <c r="B970" s="25"/>
      <c r="C970" s="25"/>
      <c r="D970" s="24"/>
    </row>
    <row r="971" spans="1:4" s="11" customFormat="1">
      <c r="A971" s="25"/>
      <c r="B971" s="25"/>
      <c r="C971" s="25"/>
      <c r="D971" s="24"/>
    </row>
    <row r="972" spans="1:4" s="11" customFormat="1">
      <c r="A972" s="25"/>
      <c r="B972" s="25"/>
      <c r="C972" s="25"/>
      <c r="D972" s="24"/>
    </row>
    <row r="973" spans="1:4" s="11" customFormat="1">
      <c r="A973" s="25"/>
      <c r="B973" s="25"/>
      <c r="C973" s="25"/>
      <c r="D973" s="24"/>
    </row>
    <row r="974" spans="1:4" s="11" customFormat="1">
      <c r="A974" s="25"/>
      <c r="B974" s="25"/>
      <c r="C974" s="25"/>
      <c r="D974" s="24"/>
    </row>
    <row r="975" spans="1:4" s="11" customFormat="1">
      <c r="A975" s="25"/>
      <c r="B975" s="25"/>
      <c r="C975" s="25"/>
      <c r="D975" s="24"/>
    </row>
    <row r="976" spans="1:4" s="11" customFormat="1">
      <c r="A976" s="25"/>
      <c r="B976" s="25"/>
      <c r="C976" s="25"/>
      <c r="D976" s="24"/>
    </row>
    <row r="977" spans="1:4" s="11" customFormat="1">
      <c r="A977" s="25"/>
      <c r="B977" s="25"/>
      <c r="C977" s="25"/>
      <c r="D977" s="24"/>
    </row>
    <row r="978" spans="1:4" s="11" customFormat="1">
      <c r="A978" s="25"/>
      <c r="B978" s="25"/>
      <c r="C978" s="25"/>
      <c r="D978" s="24"/>
    </row>
    <row r="979" spans="1:4" s="11" customFormat="1">
      <c r="A979" s="25"/>
      <c r="B979" s="25"/>
      <c r="C979" s="25"/>
      <c r="D979" s="24"/>
    </row>
    <row r="980" spans="1:4" s="11" customFormat="1">
      <c r="A980" s="25"/>
      <c r="B980" s="25"/>
      <c r="C980" s="25"/>
      <c r="D980" s="24"/>
    </row>
    <row r="981" spans="1:4" s="11" customFormat="1">
      <c r="A981" s="25"/>
      <c r="B981" s="25"/>
      <c r="C981" s="25"/>
      <c r="D981" s="24"/>
    </row>
    <row r="982" spans="1:4" s="11" customFormat="1">
      <c r="A982" s="25"/>
      <c r="B982" s="25"/>
      <c r="C982" s="25"/>
      <c r="D982" s="24"/>
    </row>
    <row r="983" spans="1:4" s="11" customFormat="1">
      <c r="A983" s="25"/>
      <c r="B983" s="25"/>
      <c r="C983" s="25"/>
      <c r="D983" s="24"/>
    </row>
    <row r="984" spans="1:4" s="11" customFormat="1">
      <c r="A984" s="25"/>
      <c r="B984" s="25"/>
      <c r="C984" s="25"/>
      <c r="D984" s="24"/>
    </row>
    <row r="985" spans="1:4" s="11" customFormat="1">
      <c r="A985" s="25"/>
      <c r="B985" s="25"/>
      <c r="C985" s="25"/>
      <c r="D985" s="24"/>
    </row>
    <row r="986" spans="1:4" s="11" customFormat="1">
      <c r="A986" s="25"/>
      <c r="B986" s="25"/>
      <c r="C986" s="25"/>
      <c r="D986" s="24"/>
    </row>
    <row r="987" spans="1:4" s="11" customFormat="1">
      <c r="A987" s="25"/>
      <c r="B987" s="25"/>
      <c r="C987" s="25"/>
      <c r="D987" s="24"/>
    </row>
    <row r="988" spans="1:4" s="11" customFormat="1">
      <c r="A988" s="25"/>
      <c r="B988" s="25"/>
      <c r="C988" s="25"/>
      <c r="D988" s="24"/>
    </row>
    <row r="989" spans="1:4" s="11" customFormat="1">
      <c r="A989" s="25"/>
      <c r="B989" s="25"/>
      <c r="C989" s="25"/>
      <c r="D989" s="24"/>
    </row>
    <row r="990" spans="1:4" s="11" customFormat="1">
      <c r="A990" s="25"/>
      <c r="B990" s="25"/>
      <c r="C990" s="25"/>
      <c r="D990" s="24"/>
    </row>
    <row r="991" spans="1:4" s="11" customFormat="1">
      <c r="A991" s="25"/>
      <c r="B991" s="25"/>
      <c r="C991" s="25"/>
      <c r="D991" s="24"/>
    </row>
    <row r="992" spans="1:4" s="11" customFormat="1">
      <c r="A992" s="25"/>
      <c r="B992" s="25"/>
      <c r="C992" s="25"/>
      <c r="D992" s="24"/>
    </row>
    <row r="993" spans="1:4" s="11" customFormat="1">
      <c r="A993" s="25"/>
      <c r="B993" s="25"/>
      <c r="C993" s="25"/>
      <c r="D993" s="24"/>
    </row>
    <row r="994" spans="1:4" s="11" customFormat="1">
      <c r="A994" s="25"/>
      <c r="B994" s="25"/>
      <c r="C994" s="25"/>
      <c r="D994" s="24"/>
    </row>
    <row r="995" spans="1:4" s="11" customFormat="1">
      <c r="A995" s="25"/>
      <c r="B995" s="25"/>
      <c r="C995" s="25"/>
      <c r="D995" s="24"/>
    </row>
    <row r="996" spans="1:4" s="11" customFormat="1">
      <c r="A996" s="25"/>
      <c r="B996" s="25"/>
      <c r="C996" s="25"/>
      <c r="D996" s="24"/>
    </row>
    <row r="997" spans="1:4" s="11" customFormat="1">
      <c r="A997" s="25"/>
      <c r="B997" s="25"/>
      <c r="C997" s="25"/>
      <c r="D997" s="24"/>
    </row>
    <row r="998" spans="1:4" s="11" customFormat="1">
      <c r="A998" s="25"/>
      <c r="B998" s="25"/>
      <c r="C998" s="25"/>
      <c r="D998" s="24"/>
    </row>
    <row r="999" spans="1:4" s="11" customFormat="1">
      <c r="A999" s="25"/>
      <c r="B999" s="25"/>
      <c r="C999" s="25"/>
      <c r="D999" s="24"/>
    </row>
    <row r="1000" spans="1:4" s="11" customFormat="1">
      <c r="A1000" s="25"/>
      <c r="B1000" s="25"/>
      <c r="C1000" s="25"/>
      <c r="D1000" s="24"/>
    </row>
    <row r="1001" spans="1:4" s="11" customFormat="1">
      <c r="A1001" s="25"/>
      <c r="B1001" s="25"/>
      <c r="C1001" s="25"/>
      <c r="D1001" s="24"/>
    </row>
    <row r="1002" spans="1:4" s="11" customFormat="1">
      <c r="A1002" s="25"/>
      <c r="B1002" s="25"/>
      <c r="C1002" s="25"/>
      <c r="D1002" s="24"/>
    </row>
    <row r="1003" spans="1:4" s="11" customFormat="1">
      <c r="A1003" s="25"/>
      <c r="B1003" s="25"/>
      <c r="C1003" s="25"/>
      <c r="D1003" s="24"/>
    </row>
    <row r="1004" spans="1:4" s="11" customFormat="1">
      <c r="A1004" s="25"/>
      <c r="B1004" s="25"/>
      <c r="C1004" s="25"/>
      <c r="D1004" s="24"/>
    </row>
    <row r="1005" spans="1:4" s="11" customFormat="1">
      <c r="A1005" s="25"/>
      <c r="B1005" s="25"/>
      <c r="C1005" s="25"/>
      <c r="D1005" s="24"/>
    </row>
    <row r="1006" spans="1:4" s="11" customFormat="1">
      <c r="A1006" s="25"/>
      <c r="B1006" s="25"/>
      <c r="C1006" s="25"/>
      <c r="D1006" s="24"/>
    </row>
    <row r="1007" spans="1:4" s="11" customFormat="1">
      <c r="A1007" s="25"/>
      <c r="B1007" s="25"/>
      <c r="C1007" s="25"/>
      <c r="D1007" s="24"/>
    </row>
    <row r="1008" spans="1:4" s="11" customFormat="1">
      <c r="A1008" s="25"/>
      <c r="B1008" s="25"/>
      <c r="C1008" s="25"/>
      <c r="D1008" s="24"/>
    </row>
    <row r="1009" spans="1:4" s="11" customFormat="1">
      <c r="A1009" s="25"/>
      <c r="B1009" s="25"/>
      <c r="C1009" s="25"/>
      <c r="D1009" s="24"/>
    </row>
    <row r="1010" spans="1:4" s="11" customFormat="1">
      <c r="A1010" s="25"/>
      <c r="B1010" s="25"/>
      <c r="C1010" s="25"/>
      <c r="D1010" s="24"/>
    </row>
    <row r="1011" spans="1:4" s="11" customFormat="1">
      <c r="A1011" s="25"/>
      <c r="B1011" s="25"/>
      <c r="C1011" s="25"/>
      <c r="D1011" s="24"/>
    </row>
    <row r="1012" spans="1:4" s="11" customFormat="1">
      <c r="A1012" s="25"/>
      <c r="B1012" s="25"/>
      <c r="C1012" s="25"/>
      <c r="D1012" s="24"/>
    </row>
    <row r="1013" spans="1:4" s="11" customFormat="1">
      <c r="A1013" s="25"/>
      <c r="B1013" s="25"/>
      <c r="C1013" s="25"/>
      <c r="D1013" s="24"/>
    </row>
    <row r="1014" spans="1:4" s="11" customFormat="1">
      <c r="A1014" s="25"/>
      <c r="B1014" s="25"/>
      <c r="C1014" s="25"/>
      <c r="D1014" s="24"/>
    </row>
    <row r="1015" spans="1:4" s="11" customFormat="1">
      <c r="A1015" s="25"/>
      <c r="B1015" s="25"/>
      <c r="C1015" s="25"/>
      <c r="D1015" s="24"/>
    </row>
    <row r="1016" spans="1:4" s="11" customFormat="1">
      <c r="A1016" s="25"/>
      <c r="B1016" s="25"/>
      <c r="C1016" s="25"/>
      <c r="D1016" s="24"/>
    </row>
    <row r="1017" spans="1:4" s="11" customFormat="1">
      <c r="A1017" s="25"/>
      <c r="B1017" s="25"/>
      <c r="C1017" s="25"/>
      <c r="D1017" s="24"/>
    </row>
    <row r="1018" spans="1:4" s="11" customFormat="1">
      <c r="A1018" s="25"/>
      <c r="B1018" s="25"/>
      <c r="C1018" s="25"/>
      <c r="D1018" s="24"/>
    </row>
    <row r="1019" spans="1:4" s="11" customFormat="1">
      <c r="A1019" s="25"/>
      <c r="B1019" s="25"/>
      <c r="C1019" s="25"/>
      <c r="D1019" s="24"/>
    </row>
    <row r="1020" spans="1:4" s="11" customFormat="1">
      <c r="A1020" s="25"/>
      <c r="B1020" s="25"/>
      <c r="C1020" s="25"/>
      <c r="D1020" s="24"/>
    </row>
    <row r="1021" spans="1:4" s="11" customFormat="1">
      <c r="A1021" s="25"/>
      <c r="B1021" s="25"/>
      <c r="C1021" s="25"/>
      <c r="D1021" s="24"/>
    </row>
    <row r="1022" spans="1:4" s="11" customFormat="1">
      <c r="A1022" s="25"/>
      <c r="B1022" s="25"/>
      <c r="C1022" s="25"/>
      <c r="D1022" s="24"/>
    </row>
    <row r="1023" spans="1:4" s="11" customFormat="1">
      <c r="A1023" s="25"/>
      <c r="B1023" s="25"/>
      <c r="C1023" s="25"/>
      <c r="D1023" s="24"/>
    </row>
    <row r="1024" spans="1:4" s="11" customFormat="1">
      <c r="A1024" s="25"/>
      <c r="B1024" s="25"/>
      <c r="C1024" s="25"/>
      <c r="D1024" s="24"/>
    </row>
    <row r="1025" spans="1:4" s="11" customFormat="1">
      <c r="A1025" s="25"/>
      <c r="B1025" s="25"/>
      <c r="C1025" s="25"/>
      <c r="D1025" s="24"/>
    </row>
    <row r="1026" spans="1:4" s="11" customFormat="1">
      <c r="A1026" s="25"/>
      <c r="B1026" s="25"/>
      <c r="C1026" s="25"/>
      <c r="D1026" s="24"/>
    </row>
    <row r="1027" spans="1:4" s="11" customFormat="1">
      <c r="A1027" s="25"/>
      <c r="B1027" s="25"/>
      <c r="C1027" s="25"/>
      <c r="D1027" s="24"/>
    </row>
    <row r="1028" spans="1:4" s="11" customFormat="1">
      <c r="A1028" s="25"/>
      <c r="B1028" s="25"/>
      <c r="C1028" s="25"/>
      <c r="D1028" s="24"/>
    </row>
    <row r="1029" spans="1:4" s="11" customFormat="1">
      <c r="A1029" s="25"/>
      <c r="B1029" s="25"/>
      <c r="C1029" s="25"/>
      <c r="D1029" s="24"/>
    </row>
    <row r="1030" spans="1:4" s="11" customFormat="1">
      <c r="A1030" s="25"/>
      <c r="B1030" s="25"/>
      <c r="C1030" s="25"/>
      <c r="D1030" s="24"/>
    </row>
    <row r="1031" spans="1:4" s="11" customFormat="1">
      <c r="A1031" s="25"/>
      <c r="B1031" s="25"/>
      <c r="C1031" s="25"/>
      <c r="D1031" s="24"/>
    </row>
    <row r="1032" spans="1:4" s="11" customFormat="1">
      <c r="A1032" s="25"/>
      <c r="B1032" s="25"/>
      <c r="C1032" s="25"/>
      <c r="D1032" s="24"/>
    </row>
    <row r="1033" spans="1:4" s="11" customFormat="1">
      <c r="A1033" s="25"/>
      <c r="B1033" s="25"/>
      <c r="C1033" s="25"/>
      <c r="D1033" s="24"/>
    </row>
    <row r="1034" spans="1:4" s="11" customFormat="1">
      <c r="A1034" s="25"/>
      <c r="B1034" s="25"/>
      <c r="C1034" s="25"/>
      <c r="D1034" s="24"/>
    </row>
    <row r="1035" spans="1:4" s="11" customFormat="1">
      <c r="A1035" s="25"/>
      <c r="B1035" s="25"/>
      <c r="C1035" s="25"/>
      <c r="D1035" s="24"/>
    </row>
    <row r="1036" spans="1:4" s="11" customFormat="1">
      <c r="A1036" s="25"/>
      <c r="B1036" s="25"/>
      <c r="C1036" s="25"/>
      <c r="D1036" s="24"/>
    </row>
    <row r="1037" spans="1:4" s="11" customFormat="1">
      <c r="A1037" s="25"/>
      <c r="B1037" s="25"/>
      <c r="C1037" s="25"/>
      <c r="D1037" s="24"/>
    </row>
    <row r="1038" spans="1:4" s="11" customFormat="1">
      <c r="A1038" s="25"/>
      <c r="B1038" s="25"/>
      <c r="C1038" s="25"/>
      <c r="D1038" s="24"/>
    </row>
    <row r="1039" spans="1:4" s="11" customFormat="1">
      <c r="A1039" s="25"/>
      <c r="B1039" s="25"/>
      <c r="C1039" s="25"/>
      <c r="D1039" s="24"/>
    </row>
    <row r="1040" spans="1:4" s="11" customFormat="1">
      <c r="A1040" s="25"/>
      <c r="B1040" s="25"/>
      <c r="C1040" s="25"/>
      <c r="D1040" s="24"/>
    </row>
    <row r="1041" spans="1:4" s="11" customFormat="1">
      <c r="A1041" s="25"/>
      <c r="B1041" s="25"/>
      <c r="C1041" s="25"/>
      <c r="D1041" s="24"/>
    </row>
    <row r="1042" spans="1:4" s="11" customFormat="1">
      <c r="A1042" s="25"/>
      <c r="B1042" s="25"/>
      <c r="C1042" s="25"/>
      <c r="D1042" s="24"/>
    </row>
    <row r="1043" spans="1:4" s="11" customFormat="1">
      <c r="A1043" s="25"/>
      <c r="B1043" s="25"/>
      <c r="C1043" s="25"/>
      <c r="D1043" s="24"/>
    </row>
    <row r="1044" spans="1:4" s="11" customFormat="1">
      <c r="A1044" s="25"/>
      <c r="B1044" s="25"/>
      <c r="C1044" s="25"/>
      <c r="D1044" s="24"/>
    </row>
    <row r="1045" spans="1:4" s="11" customFormat="1">
      <c r="A1045" s="25"/>
      <c r="B1045" s="25"/>
      <c r="C1045" s="25"/>
      <c r="D1045" s="24"/>
    </row>
    <row r="1046" spans="1:4" s="11" customFormat="1">
      <c r="A1046" s="25"/>
      <c r="B1046" s="25"/>
      <c r="C1046" s="25"/>
      <c r="D1046" s="24"/>
    </row>
    <row r="1047" spans="1:4" s="11" customFormat="1">
      <c r="A1047" s="25"/>
      <c r="B1047" s="25"/>
      <c r="C1047" s="25"/>
      <c r="D1047" s="24"/>
    </row>
    <row r="1048" spans="1:4" s="11" customFormat="1">
      <c r="A1048" s="25"/>
      <c r="B1048" s="25"/>
      <c r="C1048" s="25"/>
      <c r="D1048" s="24"/>
    </row>
    <row r="1049" spans="1:4" s="11" customFormat="1">
      <c r="A1049" s="25"/>
      <c r="B1049" s="25"/>
      <c r="C1049" s="25"/>
      <c r="D1049" s="24"/>
    </row>
    <row r="1050" spans="1:4" s="11" customFormat="1">
      <c r="A1050" s="25"/>
      <c r="B1050" s="25"/>
      <c r="C1050" s="25"/>
      <c r="D1050" s="24"/>
    </row>
    <row r="1051" spans="1:4" s="11" customFormat="1">
      <c r="A1051" s="25"/>
      <c r="B1051" s="25"/>
      <c r="C1051" s="25"/>
      <c r="D1051" s="24"/>
    </row>
    <row r="1052" spans="1:4" s="11" customFormat="1">
      <c r="A1052" s="25"/>
      <c r="B1052" s="25"/>
      <c r="C1052" s="25"/>
      <c r="D1052" s="24"/>
    </row>
    <row r="1053" spans="1:4" s="11" customFormat="1">
      <c r="A1053" s="25"/>
      <c r="B1053" s="25"/>
      <c r="C1053" s="25"/>
      <c r="D1053" s="24"/>
    </row>
    <row r="1054" spans="1:4" s="11" customFormat="1">
      <c r="A1054" s="25"/>
      <c r="B1054" s="25"/>
      <c r="C1054" s="25"/>
      <c r="D1054" s="24"/>
    </row>
    <row r="1055" spans="1:4" s="11" customFormat="1">
      <c r="A1055" s="25"/>
      <c r="B1055" s="25"/>
      <c r="C1055" s="25"/>
      <c r="D1055" s="24"/>
    </row>
    <row r="1056" spans="1:4" s="11" customFormat="1">
      <c r="A1056" s="25"/>
      <c r="B1056" s="25"/>
      <c r="C1056" s="25"/>
      <c r="D1056" s="24"/>
    </row>
    <row r="1057" spans="1:4" s="11" customFormat="1">
      <c r="A1057" s="25"/>
      <c r="B1057" s="25"/>
      <c r="C1057" s="25"/>
      <c r="D1057" s="24"/>
    </row>
    <row r="1058" spans="1:4" s="11" customFormat="1">
      <c r="A1058" s="25"/>
      <c r="B1058" s="25"/>
      <c r="C1058" s="25"/>
      <c r="D1058" s="24"/>
    </row>
    <row r="1059" spans="1:4" s="11" customFormat="1">
      <c r="A1059" s="25"/>
      <c r="B1059" s="25"/>
      <c r="C1059" s="25"/>
      <c r="D1059" s="24"/>
    </row>
    <row r="1060" spans="1:4" s="11" customFormat="1">
      <c r="A1060" s="25"/>
      <c r="B1060" s="25"/>
      <c r="C1060" s="25"/>
      <c r="D1060" s="24"/>
    </row>
    <row r="1061" spans="1:4" s="11" customFormat="1">
      <c r="A1061" s="25"/>
      <c r="B1061" s="25"/>
      <c r="C1061" s="25"/>
      <c r="D1061" s="24"/>
    </row>
    <row r="1062" spans="1:4" s="11" customFormat="1">
      <c r="A1062" s="25"/>
      <c r="B1062" s="25"/>
      <c r="C1062" s="25"/>
      <c r="D1062" s="24"/>
    </row>
    <row r="1063" spans="1:4" s="11" customFormat="1">
      <c r="A1063" s="25"/>
      <c r="B1063" s="25"/>
      <c r="C1063" s="25"/>
      <c r="D1063" s="24"/>
    </row>
    <row r="1064" spans="1:4" s="11" customFormat="1">
      <c r="A1064" s="25"/>
      <c r="B1064" s="25"/>
      <c r="C1064" s="25"/>
      <c r="D1064" s="24"/>
    </row>
    <row r="1065" spans="1:4" s="11" customFormat="1">
      <c r="A1065" s="25"/>
      <c r="B1065" s="25"/>
      <c r="C1065" s="25"/>
      <c r="D1065" s="24"/>
    </row>
    <row r="1066" spans="1:4" s="11" customFormat="1">
      <c r="A1066" s="25"/>
      <c r="B1066" s="25"/>
      <c r="C1066" s="25"/>
      <c r="D1066" s="24"/>
    </row>
    <row r="1067" spans="1:4" s="11" customFormat="1">
      <c r="A1067" s="25"/>
      <c r="B1067" s="25"/>
      <c r="C1067" s="25"/>
      <c r="D1067" s="24"/>
    </row>
    <row r="1068" spans="1:4" s="11" customFormat="1">
      <c r="A1068" s="25"/>
      <c r="B1068" s="25"/>
      <c r="C1068" s="25"/>
      <c r="D1068" s="24"/>
    </row>
    <row r="1069" spans="1:4" s="11" customFormat="1">
      <c r="A1069" s="25"/>
      <c r="B1069" s="25"/>
      <c r="C1069" s="25"/>
      <c r="D1069" s="24"/>
    </row>
    <row r="1070" spans="1:4" s="11" customFormat="1">
      <c r="A1070" s="25"/>
      <c r="B1070" s="25"/>
      <c r="C1070" s="25"/>
      <c r="D1070" s="24"/>
    </row>
    <row r="1071" spans="1:4" s="11" customFormat="1">
      <c r="A1071" s="25"/>
      <c r="B1071" s="25"/>
      <c r="C1071" s="25"/>
      <c r="D1071" s="24"/>
    </row>
    <row r="1072" spans="1:4" s="11" customFormat="1">
      <c r="A1072" s="25"/>
      <c r="B1072" s="25"/>
      <c r="C1072" s="25"/>
      <c r="D1072" s="24"/>
    </row>
    <row r="1073" spans="1:4" s="11" customFormat="1">
      <c r="A1073" s="25"/>
      <c r="B1073" s="25"/>
      <c r="C1073" s="25"/>
      <c r="D1073" s="24"/>
    </row>
    <row r="1074" spans="1:4" s="11" customFormat="1">
      <c r="A1074" s="25"/>
      <c r="B1074" s="25"/>
      <c r="C1074" s="25"/>
      <c r="D1074" s="24"/>
    </row>
    <row r="1075" spans="1:4" s="11" customFormat="1">
      <c r="A1075" s="25"/>
      <c r="B1075" s="25"/>
      <c r="C1075" s="25"/>
      <c r="D1075" s="24"/>
    </row>
    <row r="1076" spans="1:4" s="11" customFormat="1">
      <c r="A1076" s="25"/>
      <c r="B1076" s="25"/>
      <c r="C1076" s="25"/>
      <c r="D1076" s="24"/>
    </row>
    <row r="1077" spans="1:4" s="11" customFormat="1">
      <c r="A1077" s="25"/>
      <c r="B1077" s="25"/>
      <c r="C1077" s="25"/>
      <c r="D1077" s="24"/>
    </row>
    <row r="1078" spans="1:4" s="11" customFormat="1">
      <c r="A1078" s="25"/>
      <c r="B1078" s="25"/>
      <c r="C1078" s="25"/>
      <c r="D1078" s="24"/>
    </row>
    <row r="1079" spans="1:4" s="11" customFormat="1">
      <c r="A1079" s="25"/>
      <c r="B1079" s="25"/>
      <c r="C1079" s="25"/>
      <c r="D1079" s="24"/>
    </row>
    <row r="1080" spans="1:4" s="11" customFormat="1">
      <c r="A1080" s="25"/>
      <c r="B1080" s="25"/>
      <c r="C1080" s="25"/>
      <c r="D1080" s="24"/>
    </row>
    <row r="1081" spans="1:4" s="11" customFormat="1">
      <c r="A1081" s="25"/>
      <c r="B1081" s="25"/>
      <c r="C1081" s="25"/>
      <c r="D1081" s="24"/>
    </row>
    <row r="1082" spans="1:4" s="11" customFormat="1">
      <c r="A1082" s="25"/>
      <c r="B1082" s="25"/>
      <c r="C1082" s="25"/>
      <c r="D1082" s="24"/>
    </row>
    <row r="1083" spans="1:4" s="11" customFormat="1">
      <c r="A1083" s="25"/>
      <c r="B1083" s="25"/>
      <c r="C1083" s="25"/>
      <c r="D1083" s="24"/>
    </row>
    <row r="1084" spans="1:4" s="11" customFormat="1">
      <c r="A1084" s="25"/>
      <c r="B1084" s="25"/>
      <c r="C1084" s="25"/>
      <c r="D1084" s="24"/>
    </row>
    <row r="1085" spans="1:4" s="11" customFormat="1">
      <c r="A1085" s="25"/>
      <c r="B1085" s="25"/>
      <c r="C1085" s="25"/>
      <c r="D1085" s="24"/>
    </row>
    <row r="1086" spans="1:4" s="11" customFormat="1">
      <c r="A1086" s="25"/>
      <c r="B1086" s="25"/>
      <c r="C1086" s="25"/>
      <c r="D1086" s="24"/>
    </row>
    <row r="1087" spans="1:4" s="11" customFormat="1">
      <c r="A1087" s="25"/>
      <c r="B1087" s="25"/>
      <c r="C1087" s="25"/>
      <c r="D1087" s="24"/>
    </row>
    <row r="1088" spans="1:4" s="11" customFormat="1">
      <c r="A1088" s="25"/>
      <c r="B1088" s="25"/>
      <c r="C1088" s="25"/>
      <c r="D1088" s="24"/>
    </row>
    <row r="1089" spans="1:4" s="11" customFormat="1">
      <c r="A1089" s="25"/>
      <c r="B1089" s="25"/>
      <c r="C1089" s="25"/>
      <c r="D1089" s="24"/>
    </row>
    <row r="1090" spans="1:4" s="11" customFormat="1">
      <c r="A1090" s="25"/>
      <c r="B1090" s="25"/>
      <c r="C1090" s="25"/>
      <c r="D1090" s="24"/>
    </row>
    <row r="1091" spans="1:4" s="11" customFormat="1">
      <c r="A1091" s="25"/>
      <c r="B1091" s="25"/>
      <c r="C1091" s="25"/>
      <c r="D1091" s="24"/>
    </row>
    <row r="1092" spans="1:4" s="11" customFormat="1">
      <c r="A1092" s="25"/>
      <c r="B1092" s="25"/>
      <c r="C1092" s="25"/>
      <c r="D1092" s="24"/>
    </row>
    <row r="1093" spans="1:4" s="11" customFormat="1">
      <c r="A1093" s="25"/>
      <c r="B1093" s="25"/>
      <c r="C1093" s="25"/>
      <c r="D1093" s="24"/>
    </row>
    <row r="1094" spans="1:4" s="11" customFormat="1">
      <c r="A1094" s="25"/>
      <c r="B1094" s="25"/>
      <c r="C1094" s="25"/>
      <c r="D1094" s="24"/>
    </row>
    <row r="1095" spans="1:4" s="11" customFormat="1">
      <c r="A1095" s="25"/>
      <c r="B1095" s="25"/>
      <c r="C1095" s="25"/>
      <c r="D1095" s="24"/>
    </row>
    <row r="1096" spans="1:4" s="11" customFormat="1">
      <c r="A1096" s="25"/>
      <c r="B1096" s="25"/>
      <c r="C1096" s="25"/>
      <c r="D1096" s="24"/>
    </row>
    <row r="1097" spans="1:4" s="11" customFormat="1">
      <c r="A1097" s="25"/>
      <c r="B1097" s="25"/>
      <c r="C1097" s="25"/>
      <c r="D1097" s="24"/>
    </row>
    <row r="1098" spans="1:4" s="11" customFormat="1">
      <c r="A1098" s="25"/>
      <c r="B1098" s="25"/>
      <c r="C1098" s="25"/>
      <c r="D1098" s="24"/>
    </row>
    <row r="1099" spans="1:4" s="11" customFormat="1">
      <c r="A1099" s="25"/>
      <c r="B1099" s="25"/>
      <c r="C1099" s="25"/>
      <c r="D1099" s="24"/>
    </row>
    <row r="1100" spans="1:4" s="11" customFormat="1">
      <c r="A1100" s="25"/>
      <c r="B1100" s="25"/>
      <c r="C1100" s="25"/>
      <c r="D1100" s="24"/>
    </row>
    <row r="1101" spans="1:4" s="11" customFormat="1">
      <c r="A1101" s="25"/>
      <c r="B1101" s="25"/>
      <c r="C1101" s="25"/>
      <c r="D1101" s="24"/>
    </row>
    <row r="1102" spans="1:4" s="11" customFormat="1">
      <c r="A1102" s="25"/>
      <c r="B1102" s="25"/>
      <c r="C1102" s="25"/>
      <c r="D1102" s="24"/>
    </row>
    <row r="1103" spans="1:4" s="11" customFormat="1">
      <c r="A1103" s="25"/>
      <c r="B1103" s="25"/>
      <c r="C1103" s="25"/>
      <c r="D1103" s="24"/>
    </row>
    <row r="1104" spans="1:4" s="11" customFormat="1">
      <c r="A1104" s="25"/>
      <c r="B1104" s="25"/>
      <c r="C1104" s="25"/>
      <c r="D1104" s="24"/>
    </row>
    <row r="1105" spans="1:4" s="11" customFormat="1">
      <c r="A1105" s="25"/>
      <c r="B1105" s="25"/>
      <c r="C1105" s="25"/>
      <c r="D1105" s="24"/>
    </row>
    <row r="1106" spans="1:4" s="11" customFormat="1">
      <c r="A1106" s="25"/>
      <c r="B1106" s="25"/>
      <c r="C1106" s="25"/>
      <c r="D1106" s="24"/>
    </row>
    <row r="1107" spans="1:4" s="11" customFormat="1">
      <c r="A1107" s="25"/>
      <c r="B1107" s="25"/>
      <c r="C1107" s="25"/>
      <c r="D1107" s="24"/>
    </row>
    <row r="1108" spans="1:4" s="11" customFormat="1">
      <c r="A1108" s="25"/>
      <c r="B1108" s="25"/>
      <c r="C1108" s="25"/>
      <c r="D1108" s="24"/>
    </row>
    <row r="1109" spans="1:4" s="11" customFormat="1">
      <c r="A1109" s="25"/>
      <c r="B1109" s="25"/>
      <c r="C1109" s="25"/>
      <c r="D1109" s="24"/>
    </row>
    <row r="1110" spans="1:4" s="11" customFormat="1">
      <c r="A1110" s="25"/>
      <c r="B1110" s="25"/>
      <c r="C1110" s="25"/>
      <c r="D1110" s="24"/>
    </row>
    <row r="1111" spans="1:4" s="11" customFormat="1">
      <c r="A1111" s="25"/>
      <c r="B1111" s="25"/>
      <c r="C1111" s="25"/>
      <c r="D1111" s="24"/>
    </row>
    <row r="1112" spans="1:4" s="11" customFormat="1">
      <c r="A1112" s="25"/>
      <c r="B1112" s="25"/>
      <c r="C1112" s="25"/>
      <c r="D1112" s="24"/>
    </row>
    <row r="1113" spans="1:4" s="11" customFormat="1">
      <c r="A1113" s="25"/>
      <c r="B1113" s="25"/>
      <c r="C1113" s="25"/>
      <c r="D1113" s="24"/>
    </row>
    <row r="1114" spans="1:4" s="11" customFormat="1">
      <c r="A1114" s="25"/>
      <c r="B1114" s="25"/>
      <c r="C1114" s="25"/>
      <c r="D1114" s="24"/>
    </row>
    <row r="1115" spans="1:4" s="11" customFormat="1">
      <c r="A1115" s="25"/>
      <c r="B1115" s="25"/>
      <c r="C1115" s="25"/>
      <c r="D1115" s="24"/>
    </row>
    <row r="1116" spans="1:4" s="11" customFormat="1">
      <c r="A1116" s="25"/>
      <c r="B1116" s="25"/>
      <c r="C1116" s="25"/>
      <c r="D1116" s="24"/>
    </row>
    <row r="1117" spans="1:4" s="11" customFormat="1">
      <c r="A1117" s="25"/>
      <c r="B1117" s="25"/>
      <c r="C1117" s="25"/>
      <c r="D1117" s="24"/>
    </row>
    <row r="1118" spans="1:4" s="11" customFormat="1">
      <c r="A1118" s="25"/>
      <c r="B1118" s="25"/>
      <c r="C1118" s="25"/>
      <c r="D1118" s="24"/>
    </row>
    <row r="1119" spans="1:4" s="11" customFormat="1">
      <c r="A1119" s="25"/>
      <c r="B1119" s="25"/>
      <c r="C1119" s="25"/>
      <c r="D1119" s="24"/>
    </row>
    <row r="1120" spans="1:4" s="11" customFormat="1">
      <c r="A1120" s="25"/>
      <c r="B1120" s="25"/>
      <c r="C1120" s="25"/>
      <c r="D1120" s="24"/>
    </row>
    <row r="1121" spans="1:4" s="11" customFormat="1">
      <c r="A1121" s="25"/>
      <c r="B1121" s="25"/>
      <c r="C1121" s="25"/>
      <c r="D1121" s="24"/>
    </row>
    <row r="1122" spans="1:4" s="11" customFormat="1">
      <c r="A1122" s="25"/>
      <c r="B1122" s="25"/>
      <c r="C1122" s="25"/>
      <c r="D1122" s="24"/>
    </row>
    <row r="1123" spans="1:4" s="11" customFormat="1">
      <c r="A1123" s="25"/>
      <c r="B1123" s="25"/>
      <c r="C1123" s="25"/>
      <c r="D1123" s="24"/>
    </row>
    <row r="1124" spans="1:4" s="11" customFormat="1">
      <c r="A1124" s="25"/>
      <c r="B1124" s="25"/>
      <c r="C1124" s="25"/>
      <c r="D1124" s="24"/>
    </row>
    <row r="1125" spans="1:4" s="11" customFormat="1">
      <c r="A1125" s="25"/>
      <c r="B1125" s="25"/>
      <c r="C1125" s="25"/>
      <c r="D1125" s="24"/>
    </row>
    <row r="1126" spans="1:4" s="11" customFormat="1">
      <c r="A1126" s="25"/>
      <c r="B1126" s="25"/>
      <c r="C1126" s="25"/>
      <c r="D1126" s="24"/>
    </row>
    <row r="1127" spans="1:4" s="11" customFormat="1">
      <c r="A1127" s="25"/>
      <c r="B1127" s="25"/>
      <c r="C1127" s="25"/>
      <c r="D1127" s="24"/>
    </row>
    <row r="1128" spans="1:4" s="11" customFormat="1">
      <c r="A1128" s="25"/>
      <c r="B1128" s="25"/>
      <c r="C1128" s="25"/>
      <c r="D1128" s="24"/>
    </row>
    <row r="1129" spans="1:4" s="11" customFormat="1">
      <c r="A1129" s="25"/>
      <c r="B1129" s="25"/>
      <c r="C1129" s="25"/>
      <c r="D1129" s="24"/>
    </row>
    <row r="1130" spans="1:4" s="11" customFormat="1">
      <c r="A1130" s="25"/>
      <c r="B1130" s="25"/>
      <c r="C1130" s="25"/>
      <c r="D1130" s="24"/>
    </row>
    <row r="1131" spans="1:4" s="11" customFormat="1">
      <c r="A1131" s="25"/>
      <c r="B1131" s="25"/>
      <c r="C1131" s="25"/>
      <c r="D1131" s="24"/>
    </row>
    <row r="1132" spans="1:4" s="11" customFormat="1">
      <c r="A1132" s="25"/>
      <c r="B1132" s="25"/>
      <c r="C1132" s="25"/>
      <c r="D1132" s="24"/>
    </row>
    <row r="1133" spans="1:4" s="11" customFormat="1">
      <c r="A1133" s="25"/>
      <c r="B1133" s="25"/>
      <c r="C1133" s="25"/>
      <c r="D1133" s="24"/>
    </row>
    <row r="1134" spans="1:4" s="11" customFormat="1">
      <c r="A1134" s="25"/>
      <c r="B1134" s="25"/>
      <c r="C1134" s="25"/>
      <c r="D1134" s="24"/>
    </row>
    <row r="1135" spans="1:4" s="11" customFormat="1">
      <c r="A1135" s="25"/>
      <c r="B1135" s="25"/>
      <c r="C1135" s="25"/>
      <c r="D1135" s="24"/>
    </row>
    <row r="1136" spans="1:4" s="11" customFormat="1">
      <c r="A1136" s="25"/>
      <c r="B1136" s="25"/>
      <c r="C1136" s="25"/>
      <c r="D1136" s="24"/>
    </row>
    <row r="1137" spans="1:4" s="11" customFormat="1">
      <c r="A1137" s="25"/>
      <c r="B1137" s="25"/>
      <c r="C1137" s="25"/>
      <c r="D1137" s="24"/>
    </row>
    <row r="1138" spans="1:4" s="11" customFormat="1">
      <c r="A1138" s="25"/>
      <c r="B1138" s="25"/>
      <c r="C1138" s="25"/>
      <c r="D1138" s="24"/>
    </row>
    <row r="1139" spans="1:4" s="11" customFormat="1">
      <c r="A1139" s="25"/>
      <c r="B1139" s="25"/>
      <c r="C1139" s="25"/>
      <c r="D1139" s="24"/>
    </row>
    <row r="1140" spans="1:4" s="11" customFormat="1">
      <c r="A1140" s="25"/>
      <c r="B1140" s="25"/>
      <c r="C1140" s="25"/>
      <c r="D1140" s="24"/>
    </row>
    <row r="1141" spans="1:4" s="11" customFormat="1">
      <c r="A1141" s="25"/>
      <c r="B1141" s="25"/>
      <c r="C1141" s="25"/>
      <c r="D1141" s="24"/>
    </row>
    <row r="1142" spans="1:4" s="11" customFormat="1">
      <c r="A1142" s="25"/>
      <c r="B1142" s="25"/>
      <c r="C1142" s="25"/>
      <c r="D1142" s="24"/>
    </row>
    <row r="1143" spans="1:4" s="11" customFormat="1">
      <c r="A1143" s="25"/>
      <c r="B1143" s="25"/>
      <c r="C1143" s="25"/>
      <c r="D1143" s="24"/>
    </row>
    <row r="1144" spans="1:4" s="11" customFormat="1">
      <c r="A1144" s="25"/>
      <c r="B1144" s="25"/>
      <c r="C1144" s="25"/>
      <c r="D1144" s="24"/>
    </row>
    <row r="1145" spans="1:4" s="11" customFormat="1">
      <c r="A1145" s="25"/>
      <c r="B1145" s="25"/>
      <c r="C1145" s="25"/>
      <c r="D1145" s="24"/>
    </row>
    <row r="1146" spans="1:4" s="11" customFormat="1">
      <c r="A1146" s="25"/>
      <c r="B1146" s="25"/>
      <c r="C1146" s="25"/>
      <c r="D1146" s="24"/>
    </row>
    <row r="1147" spans="1:4" s="11" customFormat="1">
      <c r="A1147" s="25"/>
      <c r="B1147" s="25"/>
      <c r="C1147" s="25"/>
      <c r="D1147" s="24"/>
    </row>
    <row r="1148" spans="1:4" s="11" customFormat="1">
      <c r="A1148" s="25"/>
      <c r="B1148" s="25"/>
      <c r="C1148" s="25"/>
      <c r="D1148" s="24"/>
    </row>
    <row r="1149" spans="1:4" s="11" customFormat="1">
      <c r="A1149" s="25"/>
      <c r="B1149" s="25"/>
      <c r="C1149" s="25"/>
      <c r="D1149" s="24"/>
    </row>
    <row r="1150" spans="1:4" s="11" customFormat="1">
      <c r="A1150" s="25"/>
      <c r="B1150" s="25"/>
      <c r="C1150" s="25"/>
      <c r="D1150" s="24"/>
    </row>
    <row r="1151" spans="1:4" s="11" customFormat="1">
      <c r="A1151" s="25"/>
      <c r="B1151" s="25"/>
      <c r="C1151" s="25"/>
      <c r="D1151" s="24"/>
    </row>
    <row r="1152" spans="1:4" s="11" customFormat="1">
      <c r="A1152" s="25"/>
      <c r="B1152" s="25"/>
      <c r="C1152" s="25"/>
      <c r="D1152" s="24"/>
    </row>
    <row r="1153" spans="1:4" s="11" customFormat="1">
      <c r="A1153" s="25"/>
      <c r="B1153" s="25"/>
      <c r="C1153" s="25"/>
      <c r="D1153" s="24"/>
    </row>
    <row r="1154" spans="1:4" s="11" customFormat="1">
      <c r="A1154" s="25"/>
      <c r="B1154" s="25"/>
      <c r="C1154" s="25"/>
      <c r="D1154" s="24"/>
    </row>
    <row r="1155" spans="1:4" s="11" customFormat="1">
      <c r="A1155" s="25"/>
      <c r="B1155" s="25"/>
      <c r="C1155" s="25"/>
      <c r="D1155" s="24"/>
    </row>
    <row r="1156" spans="1:4" s="11" customFormat="1">
      <c r="A1156" s="25"/>
      <c r="B1156" s="25"/>
      <c r="C1156" s="25"/>
      <c r="D1156" s="24"/>
    </row>
    <row r="1157" spans="1:4" s="11" customFormat="1">
      <c r="A1157" s="25"/>
      <c r="B1157" s="25"/>
      <c r="C1157" s="25"/>
      <c r="D1157" s="24"/>
    </row>
    <row r="1158" spans="1:4" s="11" customFormat="1">
      <c r="A1158" s="25"/>
      <c r="B1158" s="25"/>
      <c r="C1158" s="25"/>
      <c r="D1158" s="24"/>
    </row>
    <row r="1159" spans="1:4" s="11" customFormat="1">
      <c r="A1159" s="25"/>
      <c r="B1159" s="25"/>
      <c r="C1159" s="25"/>
      <c r="D1159" s="24"/>
    </row>
    <row r="1160" spans="1:4" s="11" customFormat="1">
      <c r="A1160" s="25"/>
      <c r="B1160" s="25"/>
      <c r="C1160" s="25"/>
      <c r="D1160" s="24"/>
    </row>
    <row r="1161" spans="1:4" s="11" customFormat="1">
      <c r="A1161" s="25"/>
      <c r="B1161" s="25"/>
      <c r="C1161" s="25"/>
      <c r="D1161" s="24"/>
    </row>
    <row r="1162" spans="1:4" s="11" customFormat="1">
      <c r="A1162" s="25"/>
      <c r="B1162" s="25"/>
      <c r="C1162" s="25"/>
      <c r="D1162" s="24"/>
    </row>
    <row r="1163" spans="1:4" s="11" customFormat="1">
      <c r="A1163" s="25"/>
      <c r="B1163" s="25"/>
      <c r="C1163" s="25"/>
      <c r="D1163" s="24"/>
    </row>
    <row r="1164" spans="1:4" s="11" customFormat="1">
      <c r="A1164" s="25"/>
      <c r="B1164" s="25"/>
      <c r="C1164" s="25"/>
      <c r="D1164" s="24"/>
    </row>
    <row r="1165" spans="1:4" s="11" customFormat="1">
      <c r="A1165" s="25"/>
      <c r="B1165" s="25"/>
      <c r="C1165" s="25"/>
      <c r="D1165" s="24"/>
    </row>
    <row r="1166" spans="1:4" s="11" customFormat="1">
      <c r="A1166" s="25"/>
      <c r="B1166" s="25"/>
      <c r="C1166" s="25"/>
      <c r="D1166" s="24"/>
    </row>
    <row r="1167" spans="1:4" s="11" customFormat="1">
      <c r="A1167" s="25"/>
      <c r="B1167" s="25"/>
      <c r="C1167" s="25"/>
      <c r="D1167" s="24"/>
    </row>
    <row r="1168" spans="1:4" s="11" customFormat="1">
      <c r="A1168" s="25"/>
      <c r="B1168" s="25"/>
      <c r="C1168" s="25"/>
      <c r="D1168" s="24"/>
    </row>
    <row r="1169" spans="1:4" s="11" customFormat="1">
      <c r="A1169" s="25"/>
      <c r="B1169" s="25"/>
      <c r="C1169" s="25"/>
      <c r="D1169" s="24"/>
    </row>
    <row r="1170" spans="1:4" s="11" customFormat="1">
      <c r="A1170" s="25"/>
      <c r="B1170" s="25"/>
      <c r="C1170" s="25"/>
      <c r="D1170" s="24"/>
    </row>
    <row r="1171" spans="1:4" s="11" customFormat="1">
      <c r="A1171" s="25"/>
      <c r="B1171" s="25"/>
      <c r="C1171" s="25"/>
      <c r="D1171" s="24"/>
    </row>
    <row r="1172" spans="1:4" s="11" customFormat="1">
      <c r="A1172" s="25"/>
      <c r="B1172" s="25"/>
      <c r="C1172" s="25"/>
      <c r="D1172" s="24"/>
    </row>
    <row r="1173" spans="1:4" s="11" customFormat="1">
      <c r="A1173" s="25"/>
      <c r="B1173" s="25"/>
      <c r="C1173" s="25"/>
      <c r="D1173" s="24"/>
    </row>
    <row r="1174" spans="1:4" s="11" customFormat="1">
      <c r="A1174" s="25"/>
      <c r="B1174" s="25"/>
      <c r="C1174" s="25"/>
      <c r="D1174" s="24"/>
    </row>
    <row r="1175" spans="1:4" s="11" customFormat="1">
      <c r="A1175" s="25"/>
      <c r="B1175" s="25"/>
      <c r="C1175" s="25"/>
      <c r="D1175" s="24"/>
    </row>
    <row r="1176" spans="1:4" s="11" customFormat="1">
      <c r="A1176" s="25"/>
      <c r="B1176" s="25"/>
      <c r="C1176" s="25"/>
      <c r="D1176" s="24"/>
    </row>
    <row r="1177" spans="1:4" s="11" customFormat="1">
      <c r="A1177" s="25"/>
      <c r="B1177" s="25"/>
      <c r="C1177" s="25"/>
      <c r="D1177" s="24"/>
    </row>
    <row r="1178" spans="1:4" s="11" customFormat="1">
      <c r="A1178" s="25"/>
      <c r="B1178" s="25"/>
      <c r="C1178" s="25"/>
      <c r="D1178" s="24"/>
    </row>
    <row r="1179" spans="1:4" s="11" customFormat="1">
      <c r="A1179" s="25"/>
      <c r="B1179" s="25"/>
      <c r="C1179" s="25"/>
      <c r="D1179" s="24"/>
    </row>
    <row r="1180" spans="1:4" s="11" customFormat="1">
      <c r="A1180" s="25"/>
      <c r="B1180" s="25"/>
      <c r="C1180" s="25"/>
      <c r="D1180" s="24"/>
    </row>
    <row r="1181" spans="1:4" s="11" customFormat="1">
      <c r="A1181" s="25"/>
      <c r="B1181" s="25"/>
      <c r="C1181" s="25"/>
      <c r="D1181" s="24"/>
    </row>
    <row r="1182" spans="1:4" s="11" customFormat="1">
      <c r="A1182" s="25"/>
      <c r="B1182" s="25"/>
      <c r="C1182" s="25"/>
      <c r="D1182" s="24"/>
    </row>
    <row r="1183" spans="1:4" s="11" customFormat="1">
      <c r="A1183" s="25"/>
      <c r="B1183" s="25"/>
      <c r="C1183" s="25"/>
      <c r="D1183" s="24"/>
    </row>
    <row r="1184" spans="1:4" s="11" customFormat="1">
      <c r="A1184" s="25"/>
      <c r="B1184" s="25"/>
      <c r="C1184" s="25"/>
      <c r="D1184" s="24"/>
    </row>
    <row r="1185" spans="1:4" s="11" customFormat="1">
      <c r="A1185" s="25"/>
      <c r="B1185" s="25"/>
      <c r="C1185" s="25"/>
      <c r="D1185" s="24"/>
    </row>
    <row r="1186" spans="1:4" s="11" customFormat="1">
      <c r="A1186" s="25"/>
      <c r="B1186" s="25"/>
      <c r="C1186" s="25"/>
      <c r="D1186" s="24"/>
    </row>
    <row r="1187" spans="1:4" s="11" customFormat="1">
      <c r="A1187" s="25"/>
      <c r="B1187" s="25"/>
      <c r="C1187" s="25"/>
      <c r="D1187" s="24"/>
    </row>
    <row r="1188" spans="1:4" s="11" customFormat="1">
      <c r="A1188" s="25"/>
      <c r="B1188" s="25"/>
      <c r="C1188" s="25"/>
      <c r="D1188" s="24"/>
    </row>
    <row r="1189" spans="1:4" s="11" customFormat="1">
      <c r="A1189" s="25"/>
      <c r="B1189" s="25"/>
      <c r="C1189" s="25"/>
      <c r="D1189" s="24"/>
    </row>
    <row r="1190" spans="1:4" s="11" customFormat="1">
      <c r="A1190" s="25"/>
      <c r="B1190" s="25"/>
      <c r="C1190" s="25"/>
      <c r="D1190" s="24"/>
    </row>
    <row r="1191" spans="1:4" s="11" customFormat="1">
      <c r="A1191" s="25"/>
      <c r="B1191" s="25"/>
      <c r="C1191" s="25"/>
      <c r="D1191" s="24"/>
    </row>
    <row r="1192" spans="1:4" s="11" customFormat="1">
      <c r="A1192" s="25"/>
      <c r="B1192" s="25"/>
      <c r="C1192" s="25"/>
      <c r="D1192" s="24"/>
    </row>
    <row r="1193" spans="1:4" s="11" customFormat="1">
      <c r="A1193" s="25"/>
      <c r="B1193" s="25"/>
      <c r="C1193" s="25"/>
      <c r="D1193" s="24"/>
    </row>
    <row r="1194" spans="1:4" s="11" customFormat="1">
      <c r="A1194" s="25"/>
      <c r="B1194" s="25"/>
      <c r="C1194" s="25"/>
      <c r="D1194" s="24"/>
    </row>
    <row r="1195" spans="1:4" s="11" customFormat="1">
      <c r="A1195" s="25"/>
      <c r="B1195" s="25"/>
      <c r="C1195" s="25"/>
      <c r="D1195" s="24"/>
    </row>
    <row r="1196" spans="1:4" s="11" customFormat="1">
      <c r="A1196" s="25"/>
      <c r="B1196" s="25"/>
      <c r="C1196" s="25"/>
      <c r="D1196" s="24"/>
    </row>
    <row r="1197" spans="1:4" s="11" customFormat="1">
      <c r="A1197" s="25"/>
      <c r="B1197" s="25"/>
      <c r="C1197" s="25"/>
      <c r="D1197" s="24"/>
    </row>
    <row r="1198" spans="1:4" s="11" customFormat="1">
      <c r="A1198" s="25"/>
      <c r="B1198" s="25"/>
      <c r="C1198" s="25"/>
      <c r="D1198" s="24"/>
    </row>
    <row r="1199" spans="1:4" s="11" customFormat="1">
      <c r="A1199" s="25"/>
      <c r="B1199" s="25"/>
      <c r="C1199" s="25"/>
      <c r="D1199" s="24"/>
    </row>
    <row r="1200" spans="1:4" s="11" customFormat="1">
      <c r="A1200" s="25"/>
      <c r="B1200" s="25"/>
      <c r="C1200" s="25"/>
      <c r="D1200" s="24"/>
    </row>
    <row r="1201" spans="1:4" s="11" customFormat="1">
      <c r="A1201" s="25"/>
      <c r="B1201" s="25"/>
      <c r="C1201" s="25"/>
      <c r="D1201" s="24"/>
    </row>
    <row r="1202" spans="1:4" s="11" customFormat="1">
      <c r="A1202" s="25"/>
      <c r="B1202" s="25"/>
      <c r="C1202" s="25"/>
      <c r="D1202" s="24"/>
    </row>
    <row r="1203" spans="1:4" s="11" customFormat="1">
      <c r="A1203" s="25"/>
      <c r="B1203" s="25"/>
      <c r="C1203" s="25"/>
      <c r="D1203" s="24"/>
    </row>
    <row r="1204" spans="1:4" s="11" customFormat="1">
      <c r="A1204" s="25"/>
      <c r="B1204" s="25"/>
      <c r="C1204" s="25"/>
      <c r="D1204" s="24"/>
    </row>
    <row r="1205" spans="1:4" s="11" customFormat="1">
      <c r="A1205" s="25"/>
      <c r="B1205" s="25"/>
      <c r="C1205" s="25"/>
      <c r="D1205" s="24"/>
    </row>
    <row r="1206" spans="1:4" s="11" customFormat="1">
      <c r="A1206" s="25"/>
      <c r="B1206" s="25"/>
      <c r="C1206" s="25"/>
      <c r="D1206" s="24"/>
    </row>
    <row r="1207" spans="1:4" s="11" customFormat="1">
      <c r="A1207" s="25"/>
      <c r="B1207" s="25"/>
      <c r="C1207" s="25"/>
      <c r="D1207" s="24"/>
    </row>
    <row r="1208" spans="1:4" s="11" customFormat="1">
      <c r="A1208" s="25"/>
      <c r="B1208" s="25"/>
      <c r="C1208" s="25"/>
      <c r="D1208" s="24"/>
    </row>
    <row r="1209" spans="1:4" s="11" customFormat="1">
      <c r="A1209" s="25"/>
      <c r="B1209" s="25"/>
      <c r="C1209" s="25"/>
      <c r="D1209" s="24"/>
    </row>
    <row r="1210" spans="1:4" s="11" customFormat="1">
      <c r="A1210" s="25"/>
      <c r="B1210" s="25"/>
      <c r="C1210" s="25"/>
      <c r="D1210" s="24"/>
    </row>
    <row r="1211" spans="1:4" s="11" customFormat="1">
      <c r="A1211" s="25"/>
      <c r="B1211" s="25"/>
      <c r="C1211" s="25"/>
      <c r="D1211" s="24"/>
    </row>
    <row r="1212" spans="1:4" s="11" customFormat="1">
      <c r="A1212" s="25"/>
      <c r="B1212" s="25"/>
      <c r="C1212" s="25"/>
      <c r="D1212" s="24"/>
    </row>
    <row r="1213" spans="1:4" s="11" customFormat="1">
      <c r="A1213" s="25"/>
      <c r="B1213" s="25"/>
      <c r="C1213" s="25"/>
      <c r="D1213" s="24"/>
    </row>
    <row r="1214" spans="1:4" s="11" customFormat="1">
      <c r="A1214" s="25"/>
      <c r="B1214" s="25"/>
      <c r="C1214" s="25"/>
      <c r="D1214" s="24"/>
    </row>
    <row r="1215" spans="1:4" s="11" customFormat="1">
      <c r="A1215" s="25"/>
      <c r="B1215" s="25"/>
      <c r="C1215" s="25"/>
      <c r="D1215" s="24"/>
    </row>
    <row r="1216" spans="1:4" s="11" customFormat="1">
      <c r="A1216" s="25"/>
      <c r="B1216" s="25"/>
      <c r="C1216" s="25"/>
      <c r="D1216" s="24"/>
    </row>
    <row r="1217" spans="1:4" s="11" customFormat="1">
      <c r="A1217" s="25"/>
      <c r="B1217" s="25"/>
      <c r="C1217" s="25"/>
      <c r="D1217" s="24"/>
    </row>
    <row r="1218" spans="1:4" s="11" customFormat="1">
      <c r="A1218" s="25"/>
      <c r="B1218" s="25"/>
      <c r="C1218" s="25"/>
      <c r="D1218" s="24"/>
    </row>
    <row r="1219" spans="1:4" s="11" customFormat="1">
      <c r="A1219" s="25"/>
      <c r="B1219" s="25"/>
      <c r="C1219" s="25"/>
      <c r="D1219" s="24"/>
    </row>
    <row r="1220" spans="1:4" s="11" customFormat="1">
      <c r="A1220" s="25"/>
      <c r="B1220" s="25"/>
      <c r="C1220" s="25"/>
      <c r="D1220" s="24"/>
    </row>
    <row r="1221" spans="1:4" s="11" customFormat="1">
      <c r="A1221" s="25"/>
      <c r="B1221" s="25"/>
      <c r="C1221" s="25"/>
      <c r="D1221" s="24"/>
    </row>
    <row r="1222" spans="1:4" s="11" customFormat="1">
      <c r="A1222" s="25"/>
      <c r="B1222" s="25"/>
      <c r="C1222" s="25"/>
      <c r="D1222" s="24"/>
    </row>
    <row r="1223" spans="1:4" s="11" customFormat="1">
      <c r="A1223" s="25"/>
      <c r="B1223" s="25"/>
      <c r="C1223" s="25"/>
      <c r="D1223" s="24"/>
    </row>
    <row r="1224" spans="1:4" s="11" customFormat="1">
      <c r="A1224" s="25"/>
      <c r="B1224" s="25"/>
      <c r="C1224" s="25"/>
      <c r="D1224" s="24"/>
    </row>
    <row r="1225" spans="1:4" s="11" customFormat="1">
      <c r="A1225" s="25"/>
      <c r="B1225" s="25"/>
      <c r="C1225" s="25"/>
      <c r="D1225" s="24"/>
    </row>
    <row r="1226" spans="1:4" s="11" customFormat="1">
      <c r="A1226" s="25"/>
      <c r="B1226" s="25"/>
      <c r="C1226" s="25"/>
      <c r="D1226" s="24"/>
    </row>
    <row r="1227" spans="1:4" s="11" customFormat="1">
      <c r="A1227" s="25"/>
      <c r="B1227" s="25"/>
      <c r="C1227" s="25"/>
      <c r="D1227" s="24"/>
    </row>
    <row r="1228" spans="1:4" s="11" customFormat="1">
      <c r="A1228" s="25"/>
      <c r="B1228" s="25"/>
      <c r="C1228" s="25"/>
      <c r="D1228" s="24"/>
    </row>
    <row r="1229" spans="1:4" s="11" customFormat="1">
      <c r="A1229" s="25"/>
      <c r="B1229" s="25"/>
      <c r="C1229" s="25"/>
      <c r="D1229" s="24"/>
    </row>
    <row r="1230" spans="1:4" s="11" customFormat="1">
      <c r="A1230" s="25"/>
      <c r="B1230" s="25"/>
      <c r="C1230" s="25"/>
      <c r="D1230" s="24"/>
    </row>
    <row r="1231" spans="1:4" s="11" customFormat="1">
      <c r="A1231" s="25"/>
      <c r="B1231" s="25"/>
      <c r="C1231" s="25"/>
      <c r="D1231" s="24"/>
    </row>
    <row r="1232" spans="1:4" s="11" customFormat="1">
      <c r="A1232" s="25"/>
      <c r="B1232" s="25"/>
      <c r="C1232" s="25"/>
      <c r="D1232" s="24"/>
    </row>
    <row r="1233" spans="1:4" s="11" customFormat="1">
      <c r="A1233" s="25"/>
      <c r="B1233" s="25"/>
      <c r="C1233" s="25"/>
      <c r="D1233" s="24"/>
    </row>
    <row r="1234" spans="1:4" s="11" customFormat="1">
      <c r="A1234" s="25"/>
      <c r="B1234" s="25"/>
      <c r="C1234" s="25"/>
      <c r="D1234" s="24"/>
    </row>
    <row r="1235" spans="1:4" s="11" customFormat="1">
      <c r="A1235" s="25"/>
      <c r="B1235" s="25"/>
      <c r="C1235" s="25"/>
      <c r="D1235" s="24"/>
    </row>
    <row r="1236" spans="1:4" s="11" customFormat="1">
      <c r="A1236" s="25"/>
      <c r="B1236" s="25"/>
      <c r="C1236" s="25"/>
      <c r="D1236" s="24"/>
    </row>
    <row r="1237" spans="1:4" s="11" customFormat="1">
      <c r="A1237" s="25"/>
      <c r="B1237" s="25"/>
      <c r="C1237" s="25"/>
      <c r="D1237" s="24"/>
    </row>
    <row r="1238" spans="1:4" s="11" customFormat="1">
      <c r="A1238" s="25"/>
      <c r="B1238" s="25"/>
      <c r="C1238" s="25"/>
      <c r="D1238" s="24"/>
    </row>
    <row r="1239" spans="1:4" s="11" customFormat="1">
      <c r="A1239" s="25"/>
      <c r="B1239" s="25"/>
      <c r="C1239" s="25"/>
      <c r="D1239" s="24"/>
    </row>
    <row r="1240" spans="1:4" s="11" customFormat="1">
      <c r="A1240" s="25"/>
      <c r="B1240" s="25"/>
      <c r="C1240" s="25"/>
      <c r="D1240" s="24"/>
    </row>
    <row r="1241" spans="1:4" s="11" customFormat="1">
      <c r="A1241" s="25"/>
      <c r="B1241" s="25"/>
      <c r="C1241" s="25"/>
      <c r="D1241" s="24"/>
    </row>
    <row r="1242" spans="1:4" s="11" customFormat="1">
      <c r="A1242" s="25"/>
      <c r="B1242" s="25"/>
      <c r="C1242" s="25"/>
      <c r="D1242" s="24"/>
    </row>
    <row r="1243" spans="1:4" s="11" customFormat="1">
      <c r="A1243" s="25"/>
      <c r="B1243" s="25"/>
      <c r="C1243" s="25"/>
      <c r="D1243" s="24"/>
    </row>
    <row r="1244" spans="1:4" s="11" customFormat="1">
      <c r="A1244" s="25"/>
      <c r="B1244" s="25"/>
      <c r="C1244" s="25"/>
      <c r="D1244" s="24"/>
    </row>
    <row r="1245" spans="1:4" s="11" customFormat="1">
      <c r="A1245" s="25"/>
      <c r="B1245" s="25"/>
      <c r="C1245" s="25"/>
      <c r="D1245" s="24"/>
    </row>
    <row r="1246" spans="1:4" s="11" customFormat="1">
      <c r="A1246" s="25"/>
      <c r="B1246" s="25"/>
      <c r="C1246" s="25"/>
      <c r="D1246" s="24"/>
    </row>
    <row r="1247" spans="1:4" s="11" customFormat="1">
      <c r="A1247" s="25"/>
      <c r="B1247" s="25"/>
      <c r="C1247" s="25"/>
      <c r="D1247" s="24"/>
    </row>
    <row r="1248" spans="1:4" s="11" customFormat="1">
      <c r="A1248" s="25"/>
      <c r="B1248" s="25"/>
      <c r="C1248" s="25"/>
      <c r="D1248" s="24"/>
    </row>
    <row r="1249" spans="1:4" s="11" customFormat="1">
      <c r="A1249" s="25"/>
      <c r="B1249" s="25"/>
      <c r="C1249" s="25"/>
      <c r="D1249" s="24"/>
    </row>
    <row r="1250" spans="1:4" s="11" customFormat="1">
      <c r="A1250" s="25"/>
      <c r="B1250" s="25"/>
      <c r="C1250" s="25"/>
      <c r="D1250" s="24"/>
    </row>
    <row r="1251" spans="1:4" s="11" customFormat="1">
      <c r="A1251" s="25"/>
      <c r="B1251" s="25"/>
      <c r="C1251" s="25"/>
      <c r="D1251" s="24"/>
    </row>
    <row r="1252" spans="1:4" s="11" customFormat="1">
      <c r="A1252" s="25"/>
      <c r="B1252" s="25"/>
      <c r="C1252" s="25"/>
      <c r="D1252" s="24"/>
    </row>
    <row r="1253" spans="1:4" s="11" customFormat="1">
      <c r="A1253" s="25"/>
      <c r="B1253" s="25"/>
      <c r="C1253" s="25"/>
      <c r="D1253" s="24"/>
    </row>
    <row r="1254" spans="1:4" s="11" customFormat="1">
      <c r="A1254" s="25"/>
      <c r="B1254" s="25"/>
      <c r="C1254" s="25"/>
      <c r="D1254" s="24"/>
    </row>
    <row r="1255" spans="1:4" s="11" customFormat="1">
      <c r="A1255" s="25"/>
      <c r="B1255" s="25"/>
      <c r="C1255" s="25"/>
      <c r="D1255" s="24"/>
    </row>
    <row r="1256" spans="1:4" s="11" customFormat="1">
      <c r="A1256" s="25"/>
      <c r="B1256" s="25"/>
      <c r="C1256" s="25"/>
      <c r="D1256" s="24"/>
    </row>
    <row r="1257" spans="1:4" s="11" customFormat="1">
      <c r="A1257" s="25"/>
      <c r="B1257" s="25"/>
      <c r="C1257" s="25"/>
      <c r="D1257" s="24"/>
    </row>
    <row r="1258" spans="1:4" s="11" customFormat="1">
      <c r="A1258" s="25"/>
      <c r="B1258" s="25"/>
      <c r="C1258" s="25"/>
      <c r="D1258" s="24"/>
    </row>
    <row r="1259" spans="1:4" s="11" customFormat="1">
      <c r="A1259" s="25"/>
      <c r="B1259" s="25"/>
      <c r="C1259" s="25"/>
      <c r="D1259" s="24"/>
    </row>
    <row r="1260" spans="1:4" s="11" customFormat="1">
      <c r="A1260" s="25"/>
      <c r="B1260" s="25"/>
      <c r="C1260" s="25"/>
      <c r="D1260" s="24"/>
    </row>
    <row r="1261" spans="1:4" s="11" customFormat="1">
      <c r="A1261" s="25"/>
      <c r="B1261" s="25"/>
      <c r="C1261" s="25"/>
      <c r="D1261" s="24"/>
    </row>
    <row r="1262" spans="1:4" s="11" customFormat="1">
      <c r="A1262" s="25"/>
      <c r="B1262" s="25"/>
      <c r="C1262" s="25"/>
      <c r="D1262" s="24"/>
    </row>
    <row r="1263" spans="1:4" s="11" customFormat="1">
      <c r="A1263" s="25"/>
      <c r="B1263" s="25"/>
      <c r="C1263" s="25"/>
      <c r="D1263" s="24"/>
    </row>
    <row r="1264" spans="1:4" s="11" customFormat="1">
      <c r="A1264" s="25"/>
      <c r="B1264" s="25"/>
      <c r="C1264" s="25"/>
      <c r="D1264" s="24"/>
    </row>
    <row r="1265" spans="1:4" s="11" customFormat="1">
      <c r="A1265" s="25"/>
      <c r="B1265" s="25"/>
      <c r="C1265" s="25"/>
      <c r="D1265" s="24"/>
    </row>
    <row r="1266" spans="1:4" s="11" customFormat="1">
      <c r="A1266" s="25"/>
      <c r="B1266" s="25"/>
      <c r="C1266" s="25"/>
      <c r="D1266" s="24"/>
    </row>
    <row r="1267" spans="1:4" s="11" customFormat="1">
      <c r="A1267" s="25"/>
      <c r="B1267" s="25"/>
      <c r="C1267" s="25"/>
      <c r="D1267" s="24"/>
    </row>
    <row r="1268" spans="1:4" s="11" customFormat="1">
      <c r="A1268" s="25"/>
      <c r="B1268" s="25"/>
      <c r="C1268" s="25"/>
      <c r="D1268" s="24"/>
    </row>
    <row r="1269" spans="1:4" s="11" customFormat="1">
      <c r="A1269" s="25"/>
      <c r="B1269" s="25"/>
      <c r="C1269" s="25"/>
      <c r="D1269" s="24"/>
    </row>
    <row r="1270" spans="1:4" s="11" customFormat="1">
      <c r="A1270" s="25"/>
      <c r="B1270" s="25"/>
      <c r="C1270" s="25"/>
      <c r="D1270" s="24"/>
    </row>
    <row r="1271" spans="1:4" s="11" customFormat="1">
      <c r="A1271" s="25"/>
      <c r="B1271" s="25"/>
      <c r="C1271" s="25"/>
      <c r="D1271" s="24"/>
    </row>
    <row r="1272" spans="1:4" s="11" customFormat="1">
      <c r="A1272" s="25"/>
      <c r="B1272" s="25"/>
      <c r="C1272" s="25"/>
      <c r="D1272" s="24"/>
    </row>
    <row r="1273" spans="1:4" s="11" customFormat="1">
      <c r="A1273" s="25"/>
      <c r="B1273" s="25"/>
      <c r="C1273" s="25"/>
      <c r="D1273" s="24"/>
    </row>
    <row r="1274" spans="1:4" s="11" customFormat="1">
      <c r="A1274" s="25"/>
      <c r="B1274" s="25"/>
      <c r="C1274" s="25"/>
      <c r="D1274" s="24"/>
    </row>
    <row r="1275" spans="1:4" s="11" customFormat="1">
      <c r="A1275" s="25"/>
      <c r="B1275" s="25"/>
      <c r="C1275" s="25"/>
      <c r="D1275" s="24"/>
    </row>
    <row r="1276" spans="1:4" s="11" customFormat="1">
      <c r="A1276" s="25"/>
      <c r="B1276" s="25"/>
      <c r="C1276" s="25"/>
      <c r="D1276" s="24"/>
    </row>
    <row r="1277" spans="1:4" s="11" customFormat="1">
      <c r="A1277" s="25"/>
      <c r="B1277" s="25"/>
      <c r="C1277" s="25"/>
      <c r="D1277" s="24"/>
    </row>
    <row r="1278" spans="1:4" s="11" customFormat="1">
      <c r="A1278" s="25"/>
      <c r="B1278" s="25"/>
      <c r="C1278" s="25"/>
      <c r="D1278" s="24"/>
    </row>
    <row r="1279" spans="1:4" s="11" customFormat="1">
      <c r="A1279" s="25"/>
      <c r="B1279" s="25"/>
      <c r="C1279" s="25"/>
      <c r="D1279" s="24"/>
    </row>
    <row r="1280" spans="1:4" s="11" customFormat="1">
      <c r="A1280" s="25"/>
      <c r="B1280" s="25"/>
      <c r="C1280" s="25"/>
      <c r="D1280" s="24"/>
    </row>
    <row r="1281" spans="1:4" s="11" customFormat="1">
      <c r="A1281" s="25"/>
      <c r="B1281" s="25"/>
      <c r="C1281" s="25"/>
      <c r="D1281" s="24"/>
    </row>
    <row r="1282" spans="1:4" s="11" customFormat="1">
      <c r="A1282" s="25"/>
      <c r="B1282" s="25"/>
      <c r="C1282" s="25"/>
      <c r="D1282" s="24"/>
    </row>
    <row r="1283" spans="1:4" s="11" customFormat="1">
      <c r="A1283" s="25"/>
      <c r="B1283" s="25"/>
      <c r="C1283" s="25"/>
      <c r="D1283" s="24"/>
    </row>
    <row r="1284" spans="1:4" s="11" customFormat="1">
      <c r="A1284" s="25"/>
      <c r="B1284" s="25"/>
      <c r="C1284" s="25"/>
      <c r="D1284" s="24"/>
    </row>
    <row r="1285" spans="1:4" s="11" customFormat="1">
      <c r="A1285" s="25"/>
      <c r="B1285" s="25"/>
      <c r="C1285" s="25"/>
      <c r="D1285" s="24"/>
    </row>
    <row r="1286" spans="1:4" s="11" customFormat="1">
      <c r="A1286" s="25"/>
      <c r="B1286" s="25"/>
      <c r="C1286" s="25"/>
      <c r="D1286" s="24"/>
    </row>
    <row r="1287" spans="1:4" s="11" customFormat="1">
      <c r="A1287" s="25"/>
      <c r="B1287" s="25"/>
      <c r="C1287" s="25"/>
      <c r="D1287" s="24"/>
    </row>
    <row r="1288" spans="1:4" s="11" customFormat="1">
      <c r="A1288" s="25"/>
      <c r="B1288" s="25"/>
      <c r="C1288" s="25"/>
      <c r="D1288" s="24"/>
    </row>
    <row r="1289" spans="1:4" s="11" customFormat="1">
      <c r="A1289" s="25"/>
      <c r="B1289" s="25"/>
      <c r="C1289" s="25"/>
      <c r="D1289" s="24"/>
    </row>
    <row r="1290" spans="1:4" s="11" customFormat="1">
      <c r="A1290" s="25"/>
      <c r="B1290" s="25"/>
      <c r="C1290" s="25"/>
      <c r="D1290" s="24"/>
    </row>
    <row r="1291" spans="1:4" s="11" customFormat="1">
      <c r="A1291" s="25"/>
      <c r="B1291" s="25"/>
      <c r="C1291" s="25"/>
      <c r="D1291" s="24"/>
    </row>
    <row r="1292" spans="1:4" s="11" customFormat="1">
      <c r="A1292" s="25"/>
      <c r="B1292" s="25"/>
      <c r="C1292" s="25"/>
      <c r="D1292" s="24"/>
    </row>
    <row r="1293" spans="1:4" s="11" customFormat="1">
      <c r="A1293" s="25"/>
      <c r="B1293" s="25"/>
      <c r="C1293" s="25"/>
      <c r="D1293" s="24"/>
    </row>
    <row r="1294" spans="1:4" s="11" customFormat="1">
      <c r="A1294" s="25"/>
      <c r="B1294" s="25"/>
      <c r="C1294" s="25"/>
      <c r="D1294" s="24"/>
    </row>
    <row r="1295" spans="1:4" s="11" customFormat="1">
      <c r="A1295" s="25"/>
      <c r="B1295" s="25"/>
      <c r="C1295" s="25"/>
      <c r="D1295" s="24"/>
    </row>
    <row r="1296" spans="1:4" s="11" customFormat="1">
      <c r="A1296" s="25"/>
      <c r="B1296" s="25"/>
      <c r="C1296" s="25"/>
      <c r="D1296" s="24"/>
    </row>
    <row r="1297" spans="1:4" s="11" customFormat="1">
      <c r="A1297" s="25"/>
      <c r="B1297" s="25"/>
      <c r="C1297" s="25"/>
      <c r="D1297" s="24"/>
    </row>
    <row r="1298" spans="1:4" s="11" customFormat="1">
      <c r="A1298" s="25"/>
      <c r="B1298" s="25"/>
      <c r="C1298" s="25"/>
      <c r="D1298" s="24"/>
    </row>
    <row r="1299" spans="1:4" s="11" customFormat="1">
      <c r="A1299" s="25"/>
      <c r="B1299" s="25"/>
      <c r="C1299" s="25"/>
      <c r="D1299" s="24"/>
    </row>
    <row r="1300" spans="1:4" s="11" customFormat="1">
      <c r="A1300" s="25"/>
      <c r="B1300" s="25"/>
      <c r="C1300" s="25"/>
      <c r="D1300" s="24"/>
    </row>
    <row r="1301" spans="1:4" s="11" customFormat="1">
      <c r="A1301" s="25"/>
      <c r="B1301" s="25"/>
      <c r="C1301" s="25"/>
      <c r="D1301" s="24"/>
    </row>
    <row r="1302" spans="1:4" s="11" customFormat="1">
      <c r="A1302" s="25"/>
      <c r="B1302" s="25"/>
      <c r="C1302" s="25"/>
      <c r="D1302" s="24"/>
    </row>
    <row r="1303" spans="1:4" s="11" customFormat="1">
      <c r="A1303" s="25"/>
      <c r="B1303" s="25"/>
      <c r="C1303" s="25"/>
      <c r="D1303" s="24"/>
    </row>
    <row r="1304" spans="1:4" s="11" customFormat="1">
      <c r="A1304" s="25"/>
      <c r="B1304" s="25"/>
      <c r="C1304" s="25"/>
      <c r="D1304" s="24"/>
    </row>
    <row r="1305" spans="1:4" s="11" customFormat="1">
      <c r="A1305" s="25"/>
      <c r="B1305" s="25"/>
      <c r="C1305" s="25"/>
      <c r="D1305" s="24"/>
    </row>
    <row r="1306" spans="1:4" s="11" customFormat="1">
      <c r="A1306" s="25"/>
      <c r="B1306" s="25"/>
      <c r="C1306" s="25"/>
      <c r="D1306" s="24"/>
    </row>
    <row r="1307" spans="1:4" s="11" customFormat="1">
      <c r="A1307" s="25"/>
      <c r="B1307" s="25"/>
      <c r="C1307" s="25"/>
      <c r="D1307" s="24"/>
    </row>
    <row r="1308" spans="1:4" s="11" customFormat="1">
      <c r="A1308" s="25"/>
      <c r="B1308" s="25"/>
      <c r="C1308" s="25"/>
      <c r="D1308" s="24"/>
    </row>
    <row r="1309" spans="1:4" s="11" customFormat="1">
      <c r="A1309" s="25"/>
      <c r="B1309" s="25"/>
      <c r="C1309" s="25"/>
      <c r="D1309" s="24"/>
    </row>
    <row r="1310" spans="1:4" s="11" customFormat="1">
      <c r="A1310" s="25"/>
      <c r="B1310" s="25"/>
      <c r="C1310" s="25"/>
      <c r="D1310" s="24"/>
    </row>
    <row r="1311" spans="1:4" s="11" customFormat="1">
      <c r="A1311" s="25"/>
      <c r="B1311" s="25"/>
      <c r="C1311" s="25"/>
      <c r="D1311" s="24"/>
    </row>
    <row r="1312" spans="1:4" s="11" customFormat="1">
      <c r="A1312" s="25"/>
      <c r="B1312" s="25"/>
      <c r="C1312" s="25"/>
      <c r="D1312" s="24"/>
    </row>
    <row r="1313" spans="1:4" s="11" customFormat="1">
      <c r="A1313" s="25"/>
      <c r="B1313" s="25"/>
      <c r="C1313" s="25"/>
      <c r="D1313" s="24"/>
    </row>
    <row r="1314" spans="1:4" s="11" customFormat="1">
      <c r="A1314" s="25"/>
      <c r="B1314" s="25"/>
      <c r="C1314" s="25"/>
      <c r="D1314" s="24"/>
    </row>
    <row r="1315" spans="1:4" s="11" customFormat="1">
      <c r="A1315" s="25"/>
      <c r="B1315" s="25"/>
      <c r="C1315" s="25"/>
      <c r="D1315" s="24"/>
    </row>
    <row r="1316" spans="1:4" s="11" customFormat="1">
      <c r="A1316" s="25"/>
      <c r="B1316" s="25"/>
      <c r="C1316" s="25"/>
      <c r="D1316" s="24"/>
    </row>
    <row r="1317" spans="1:4" s="11" customFormat="1">
      <c r="A1317" s="25"/>
      <c r="B1317" s="25"/>
      <c r="C1317" s="25"/>
      <c r="D1317" s="24"/>
    </row>
    <row r="1318" spans="1:4" s="11" customFormat="1">
      <c r="A1318" s="25"/>
      <c r="B1318" s="25"/>
      <c r="C1318" s="25"/>
      <c r="D1318" s="24"/>
    </row>
    <row r="1319" spans="1:4" s="11" customFormat="1">
      <c r="A1319" s="25"/>
      <c r="B1319" s="25"/>
      <c r="C1319" s="25"/>
      <c r="D1319" s="24"/>
    </row>
    <row r="1320" spans="1:4" s="11" customFormat="1">
      <c r="A1320" s="25"/>
      <c r="B1320" s="25"/>
      <c r="C1320" s="25"/>
      <c r="D1320" s="24"/>
    </row>
    <row r="1321" spans="1:4" s="11" customFormat="1">
      <c r="A1321" s="25"/>
      <c r="B1321" s="25"/>
      <c r="C1321" s="25"/>
      <c r="D1321" s="24"/>
    </row>
    <row r="1322" spans="1:4" s="11" customFormat="1">
      <c r="A1322" s="25"/>
      <c r="B1322" s="25"/>
      <c r="C1322" s="25"/>
      <c r="D1322" s="24"/>
    </row>
    <row r="1323" spans="1:4" s="11" customFormat="1">
      <c r="A1323" s="25"/>
      <c r="B1323" s="25"/>
      <c r="C1323" s="25"/>
      <c r="D1323" s="24"/>
    </row>
    <row r="1324" spans="1:4" s="11" customFormat="1">
      <c r="A1324" s="25"/>
      <c r="B1324" s="25"/>
      <c r="C1324" s="25"/>
      <c r="D1324" s="24"/>
    </row>
    <row r="1325" spans="1:4" s="11" customFormat="1">
      <c r="A1325" s="25"/>
      <c r="B1325" s="25"/>
      <c r="C1325" s="25"/>
      <c r="D1325" s="24"/>
    </row>
    <row r="1326" spans="1:4" s="11" customFormat="1">
      <c r="A1326" s="25"/>
      <c r="B1326" s="25"/>
      <c r="C1326" s="25"/>
      <c r="D1326" s="24"/>
    </row>
    <row r="1327" spans="1:4" s="11" customFormat="1">
      <c r="A1327" s="25"/>
      <c r="B1327" s="25"/>
      <c r="C1327" s="25"/>
      <c r="D1327" s="24"/>
    </row>
    <row r="1328" spans="1:4" s="11" customFormat="1">
      <c r="A1328" s="25"/>
      <c r="B1328" s="25"/>
      <c r="C1328" s="25"/>
      <c r="D1328" s="24"/>
    </row>
    <row r="1329" spans="1:4" s="11" customFormat="1">
      <c r="A1329" s="25"/>
      <c r="B1329" s="25"/>
      <c r="C1329" s="25"/>
      <c r="D1329" s="24"/>
    </row>
    <row r="1330" spans="1:4" s="11" customFormat="1">
      <c r="A1330" s="25"/>
      <c r="B1330" s="25"/>
      <c r="C1330" s="25"/>
      <c r="D1330" s="24"/>
    </row>
    <row r="1331" spans="1:4" s="11" customFormat="1">
      <c r="A1331" s="25"/>
      <c r="B1331" s="25"/>
      <c r="C1331" s="25"/>
      <c r="D1331" s="24"/>
    </row>
    <row r="1332" spans="1:4" s="11" customFormat="1">
      <c r="A1332" s="25"/>
      <c r="B1332" s="25"/>
      <c r="C1332" s="25"/>
      <c r="D1332" s="24"/>
    </row>
    <row r="1333" spans="1:4" s="11" customFormat="1">
      <c r="A1333" s="25"/>
      <c r="B1333" s="25"/>
      <c r="C1333" s="25"/>
      <c r="D1333" s="24"/>
    </row>
    <row r="1334" spans="1:4" s="11" customFormat="1">
      <c r="A1334" s="25"/>
      <c r="B1334" s="25"/>
      <c r="C1334" s="25"/>
      <c r="D1334" s="24"/>
    </row>
    <row r="1335" spans="1:4" s="11" customFormat="1">
      <c r="A1335" s="25"/>
      <c r="B1335" s="25"/>
      <c r="C1335" s="25"/>
      <c r="D1335" s="24"/>
    </row>
    <row r="1336" spans="1:4" s="11" customFormat="1">
      <c r="A1336" s="25"/>
      <c r="B1336" s="25"/>
      <c r="C1336" s="25"/>
      <c r="D1336" s="24"/>
    </row>
    <row r="1337" spans="1:4" s="11" customFormat="1">
      <c r="A1337" s="25"/>
      <c r="B1337" s="25"/>
      <c r="C1337" s="25"/>
      <c r="D1337" s="24"/>
    </row>
    <row r="1338" spans="1:4" s="11" customFormat="1">
      <c r="A1338" s="25"/>
      <c r="B1338" s="25"/>
      <c r="C1338" s="25"/>
      <c r="D1338" s="24"/>
    </row>
    <row r="1339" spans="1:4" s="11" customFormat="1">
      <c r="A1339" s="25"/>
      <c r="B1339" s="25"/>
      <c r="C1339" s="25"/>
      <c r="D1339" s="24"/>
    </row>
    <row r="1340" spans="1:4" s="11" customFormat="1">
      <c r="A1340" s="25"/>
      <c r="B1340" s="25"/>
      <c r="C1340" s="25"/>
      <c r="D1340" s="24"/>
    </row>
    <row r="1341" spans="1:4" s="11" customFormat="1">
      <c r="A1341" s="25"/>
      <c r="B1341" s="25"/>
      <c r="C1341" s="25"/>
      <c r="D1341" s="24"/>
    </row>
    <row r="1342" spans="1:4" s="11" customFormat="1">
      <c r="A1342" s="25"/>
      <c r="B1342" s="25"/>
      <c r="C1342" s="25"/>
      <c r="D1342" s="24"/>
    </row>
    <row r="1343" spans="1:4" s="11" customFormat="1">
      <c r="A1343" s="25"/>
      <c r="B1343" s="25"/>
      <c r="C1343" s="25"/>
      <c r="D1343" s="24"/>
    </row>
    <row r="1344" spans="1:4" s="11" customFormat="1">
      <c r="A1344" s="25"/>
      <c r="B1344" s="25"/>
      <c r="C1344" s="25"/>
      <c r="D1344" s="24"/>
    </row>
    <row r="1345" spans="1:4" s="11" customFormat="1">
      <c r="A1345" s="25"/>
      <c r="B1345" s="25"/>
      <c r="C1345" s="25"/>
      <c r="D1345" s="24"/>
    </row>
    <row r="1346" spans="1:4" s="11" customFormat="1">
      <c r="A1346" s="25"/>
      <c r="B1346" s="25"/>
      <c r="C1346" s="25"/>
      <c r="D1346" s="24"/>
    </row>
    <row r="1347" spans="1:4" s="11" customFormat="1">
      <c r="A1347" s="25"/>
      <c r="B1347" s="25"/>
      <c r="C1347" s="25"/>
      <c r="D1347" s="24"/>
    </row>
    <row r="1348" spans="1:4" s="11" customFormat="1">
      <c r="A1348" s="25"/>
      <c r="B1348" s="25"/>
      <c r="C1348" s="25"/>
      <c r="D1348" s="24"/>
    </row>
    <row r="1349" spans="1:4" s="11" customFormat="1">
      <c r="A1349" s="25"/>
      <c r="B1349" s="25"/>
      <c r="C1349" s="25"/>
      <c r="D1349" s="24"/>
    </row>
    <row r="1350" spans="1:4" s="11" customFormat="1">
      <c r="A1350" s="25"/>
      <c r="B1350" s="25"/>
      <c r="C1350" s="25"/>
      <c r="D1350" s="24"/>
    </row>
    <row r="1351" spans="1:4" s="11" customFormat="1">
      <c r="A1351" s="25"/>
      <c r="B1351" s="25"/>
      <c r="C1351" s="25"/>
      <c r="D1351" s="24"/>
    </row>
    <row r="1352" spans="1:4" s="11" customFormat="1">
      <c r="A1352" s="25"/>
      <c r="B1352" s="25"/>
      <c r="C1352" s="25"/>
      <c r="D1352" s="24"/>
    </row>
    <row r="1353" spans="1:4" s="11" customFormat="1">
      <c r="A1353" s="25"/>
      <c r="B1353" s="25"/>
      <c r="C1353" s="25"/>
      <c r="D1353" s="24"/>
    </row>
    <row r="1354" spans="1:4" s="11" customFormat="1">
      <c r="A1354" s="25"/>
      <c r="B1354" s="25"/>
      <c r="C1354" s="25"/>
      <c r="D1354" s="24"/>
    </row>
    <row r="1355" spans="1:4" s="11" customFormat="1">
      <c r="A1355" s="25"/>
      <c r="B1355" s="25"/>
      <c r="C1355" s="25"/>
      <c r="D1355" s="24"/>
    </row>
    <row r="1356" spans="1:4" s="11" customFormat="1">
      <c r="A1356" s="25"/>
      <c r="B1356" s="25"/>
      <c r="C1356" s="25"/>
      <c r="D1356" s="24"/>
    </row>
    <row r="1357" spans="1:4" s="11" customFormat="1">
      <c r="A1357" s="25"/>
      <c r="B1357" s="25"/>
      <c r="C1357" s="25"/>
      <c r="D1357" s="24"/>
    </row>
    <row r="1358" spans="1:4" s="11" customFormat="1">
      <c r="A1358" s="25"/>
      <c r="B1358" s="25"/>
      <c r="C1358" s="25"/>
      <c r="D1358" s="24"/>
    </row>
    <row r="1359" spans="1:4" s="11" customFormat="1">
      <c r="A1359" s="25"/>
      <c r="B1359" s="25"/>
      <c r="C1359" s="25"/>
      <c r="D1359" s="24"/>
    </row>
    <row r="1360" spans="1:4" s="11" customFormat="1">
      <c r="A1360" s="25"/>
      <c r="B1360" s="25"/>
      <c r="C1360" s="25"/>
      <c r="D1360" s="24"/>
    </row>
    <row r="1361" spans="1:4" s="11" customFormat="1">
      <c r="A1361" s="25"/>
      <c r="B1361" s="25"/>
      <c r="C1361" s="25"/>
      <c r="D1361" s="24"/>
    </row>
    <row r="1362" spans="1:4" s="11" customFormat="1">
      <c r="A1362" s="25"/>
      <c r="B1362" s="25"/>
      <c r="C1362" s="25"/>
      <c r="D1362" s="24"/>
    </row>
    <row r="1363" spans="1:4" s="11" customFormat="1">
      <c r="A1363" s="25"/>
      <c r="B1363" s="25"/>
      <c r="C1363" s="25"/>
      <c r="D1363" s="24"/>
    </row>
    <row r="1364" spans="1:4" s="11" customFormat="1">
      <c r="A1364" s="25"/>
      <c r="B1364" s="25"/>
      <c r="C1364" s="25"/>
      <c r="D1364" s="24"/>
    </row>
    <row r="1365" spans="1:4" s="11" customFormat="1">
      <c r="A1365" s="25"/>
      <c r="B1365" s="25"/>
      <c r="C1365" s="25"/>
      <c r="D1365" s="24"/>
    </row>
    <row r="1366" spans="1:4" s="11" customFormat="1">
      <c r="A1366" s="25"/>
      <c r="B1366" s="25"/>
      <c r="C1366" s="25"/>
      <c r="D1366" s="24"/>
    </row>
    <row r="1367" spans="1:4" s="11" customFormat="1">
      <c r="A1367" s="25"/>
      <c r="B1367" s="25"/>
      <c r="C1367" s="25"/>
      <c r="D1367" s="24"/>
    </row>
    <row r="1368" spans="1:4" s="11" customFormat="1">
      <c r="A1368" s="25"/>
      <c r="B1368" s="25"/>
      <c r="C1368" s="25"/>
      <c r="D1368" s="24"/>
    </row>
    <row r="1369" spans="1:4" s="11" customFormat="1">
      <c r="A1369" s="25"/>
      <c r="B1369" s="25"/>
      <c r="C1369" s="25"/>
      <c r="D1369" s="24"/>
    </row>
    <row r="1370" spans="1:4" s="11" customFormat="1">
      <c r="A1370" s="25"/>
      <c r="B1370" s="25"/>
      <c r="C1370" s="25"/>
      <c r="D1370" s="24"/>
    </row>
    <row r="1371" spans="1:4" s="11" customFormat="1">
      <c r="A1371" s="25"/>
      <c r="B1371" s="25"/>
      <c r="C1371" s="25"/>
      <c r="D1371" s="24"/>
    </row>
    <row r="1372" spans="1:4" s="11" customFormat="1">
      <c r="A1372" s="25"/>
      <c r="B1372" s="25"/>
      <c r="C1372" s="25"/>
      <c r="D1372" s="24"/>
    </row>
    <row r="1373" spans="1:4" s="11" customFormat="1">
      <c r="A1373" s="25"/>
      <c r="B1373" s="25"/>
      <c r="C1373" s="25"/>
      <c r="D1373" s="24"/>
    </row>
    <row r="1374" spans="1:4" s="11" customFormat="1">
      <c r="A1374" s="25"/>
      <c r="B1374" s="25"/>
      <c r="C1374" s="25"/>
      <c r="D1374" s="24"/>
    </row>
    <row r="1375" spans="1:4" s="11" customFormat="1">
      <c r="A1375" s="25"/>
      <c r="B1375" s="25"/>
      <c r="C1375" s="25"/>
      <c r="D1375" s="24"/>
    </row>
    <row r="1376" spans="1:4" s="11" customFormat="1">
      <c r="A1376" s="25"/>
      <c r="B1376" s="25"/>
      <c r="C1376" s="25"/>
      <c r="D1376" s="24"/>
    </row>
    <row r="1377" spans="1:4" s="11" customFormat="1">
      <c r="A1377" s="25"/>
      <c r="B1377" s="25"/>
      <c r="C1377" s="25"/>
      <c r="D1377" s="24"/>
    </row>
    <row r="1378" spans="1:4" s="11" customFormat="1">
      <c r="A1378" s="25"/>
      <c r="B1378" s="25"/>
      <c r="C1378" s="25"/>
      <c r="D1378" s="24"/>
    </row>
    <row r="1379" spans="1:4" s="11" customFormat="1">
      <c r="A1379" s="25"/>
      <c r="B1379" s="25"/>
      <c r="C1379" s="25"/>
      <c r="D1379" s="24"/>
    </row>
    <row r="1380" spans="1:4" s="11" customFormat="1">
      <c r="A1380" s="25"/>
      <c r="B1380" s="25"/>
      <c r="C1380" s="25"/>
      <c r="D1380" s="24"/>
    </row>
    <row r="1381" spans="1:4" s="11" customFormat="1">
      <c r="A1381" s="25"/>
      <c r="B1381" s="25"/>
      <c r="C1381" s="25"/>
      <c r="D1381" s="24"/>
    </row>
    <row r="1382" spans="1:4" s="11" customFormat="1">
      <c r="A1382" s="25"/>
      <c r="B1382" s="25"/>
      <c r="C1382" s="25"/>
      <c r="D1382" s="24"/>
    </row>
    <row r="1383" spans="1:4" s="11" customFormat="1">
      <c r="A1383" s="25"/>
      <c r="B1383" s="25"/>
      <c r="C1383" s="25"/>
      <c r="D1383" s="24"/>
    </row>
    <row r="1384" spans="1:4" s="11" customFormat="1">
      <c r="A1384" s="25"/>
      <c r="B1384" s="25"/>
      <c r="C1384" s="25"/>
      <c r="D1384" s="24"/>
    </row>
    <row r="1385" spans="1:4" s="11" customFormat="1">
      <c r="A1385" s="25"/>
      <c r="B1385" s="25"/>
      <c r="C1385" s="25"/>
      <c r="D1385" s="24"/>
    </row>
    <row r="1386" spans="1:4" s="11" customFormat="1">
      <c r="A1386" s="25"/>
      <c r="B1386" s="25"/>
      <c r="C1386" s="25"/>
      <c r="D1386" s="24"/>
    </row>
    <row r="1387" spans="1:4" s="11" customFormat="1">
      <c r="A1387" s="25"/>
      <c r="B1387" s="25"/>
      <c r="C1387" s="25"/>
      <c r="D1387" s="24"/>
    </row>
    <row r="1388" spans="1:4" s="11" customFormat="1">
      <c r="A1388" s="25"/>
      <c r="B1388" s="25"/>
      <c r="C1388" s="25"/>
      <c r="D1388" s="24"/>
    </row>
    <row r="1389" spans="1:4" s="11" customFormat="1">
      <c r="A1389" s="25"/>
      <c r="B1389" s="25"/>
      <c r="C1389" s="25"/>
      <c r="D1389" s="24"/>
    </row>
    <row r="1390" spans="1:4" s="11" customFormat="1">
      <c r="A1390" s="25"/>
      <c r="B1390" s="25"/>
      <c r="C1390" s="25"/>
      <c r="D1390" s="24"/>
    </row>
    <row r="1391" spans="1:4" s="11" customFormat="1">
      <c r="A1391" s="25"/>
      <c r="B1391" s="25"/>
      <c r="C1391" s="25"/>
      <c r="D1391" s="24"/>
    </row>
    <row r="1392" spans="1:4" s="11" customFormat="1">
      <c r="A1392" s="25"/>
      <c r="B1392" s="25"/>
      <c r="C1392" s="25"/>
      <c r="D1392" s="24"/>
    </row>
    <row r="1393" spans="1:4" s="11" customFormat="1">
      <c r="A1393" s="25"/>
      <c r="B1393" s="25"/>
      <c r="C1393" s="25"/>
      <c r="D1393" s="24"/>
    </row>
    <row r="1394" spans="1:4" s="11" customFormat="1">
      <c r="A1394" s="25"/>
      <c r="B1394" s="25"/>
      <c r="C1394" s="25"/>
      <c r="D1394" s="24"/>
    </row>
    <row r="1395" spans="1:4" s="11" customFormat="1">
      <c r="A1395" s="25"/>
      <c r="B1395" s="25"/>
      <c r="C1395" s="25"/>
      <c r="D1395" s="24"/>
    </row>
    <row r="1396" spans="1:4" s="11" customFormat="1">
      <c r="A1396" s="25"/>
      <c r="B1396" s="25"/>
      <c r="C1396" s="25"/>
      <c r="D1396" s="24"/>
    </row>
    <row r="1397" spans="1:4" s="11" customFormat="1">
      <c r="A1397" s="25"/>
      <c r="B1397" s="25"/>
      <c r="C1397" s="25"/>
      <c r="D1397" s="24"/>
    </row>
    <row r="1398" spans="1:4" s="11" customFormat="1">
      <c r="A1398" s="25"/>
      <c r="B1398" s="25"/>
      <c r="C1398" s="25"/>
      <c r="D1398" s="24"/>
    </row>
    <row r="1399" spans="1:4" s="11" customFormat="1">
      <c r="A1399" s="25"/>
      <c r="B1399" s="25"/>
      <c r="C1399" s="25"/>
      <c r="D1399" s="24"/>
    </row>
    <row r="1400" spans="1:4" s="11" customFormat="1">
      <c r="A1400" s="25"/>
      <c r="B1400" s="25"/>
      <c r="C1400" s="25"/>
      <c r="D1400" s="24"/>
    </row>
    <row r="1401" spans="1:4" s="11" customFormat="1">
      <c r="A1401" s="25"/>
      <c r="B1401" s="25"/>
      <c r="C1401" s="25"/>
      <c r="D1401" s="24"/>
    </row>
    <row r="1402" spans="1:4" s="11" customFormat="1">
      <c r="A1402" s="25"/>
      <c r="B1402" s="25"/>
      <c r="C1402" s="25"/>
      <c r="D1402" s="24"/>
    </row>
    <row r="1403" spans="1:4" s="11" customFormat="1">
      <c r="A1403" s="25"/>
      <c r="B1403" s="25"/>
      <c r="C1403" s="25"/>
      <c r="D1403" s="24"/>
    </row>
    <row r="1404" spans="1:4" s="11" customFormat="1">
      <c r="A1404" s="25"/>
      <c r="B1404" s="25"/>
      <c r="C1404" s="25"/>
      <c r="D1404" s="24"/>
    </row>
    <row r="1405" spans="1:4" s="11" customFormat="1">
      <c r="A1405" s="25"/>
      <c r="B1405" s="25"/>
      <c r="C1405" s="25"/>
      <c r="D1405" s="24"/>
    </row>
    <row r="1406" spans="1:4" s="11" customFormat="1">
      <c r="A1406" s="25"/>
      <c r="B1406" s="25"/>
      <c r="C1406" s="25"/>
      <c r="D1406" s="24"/>
    </row>
    <row r="1407" spans="1:4" s="11" customFormat="1">
      <c r="A1407" s="25"/>
      <c r="B1407" s="25"/>
      <c r="C1407" s="25"/>
      <c r="D1407" s="24"/>
    </row>
    <row r="1408" spans="1:4" s="11" customFormat="1">
      <c r="A1408" s="25"/>
      <c r="B1408" s="25"/>
      <c r="C1408" s="25"/>
      <c r="D1408" s="24"/>
    </row>
    <row r="1409" spans="1:4" s="11" customFormat="1">
      <c r="A1409" s="25"/>
      <c r="B1409" s="25"/>
      <c r="C1409" s="25"/>
      <c r="D1409" s="24"/>
    </row>
    <row r="1410" spans="1:4" s="11" customFormat="1">
      <c r="A1410" s="25"/>
      <c r="B1410" s="25"/>
      <c r="C1410" s="25"/>
      <c r="D1410" s="24"/>
    </row>
    <row r="1411" spans="1:4" s="11" customFormat="1">
      <c r="A1411" s="25"/>
      <c r="B1411" s="25"/>
      <c r="C1411" s="25"/>
      <c r="D1411" s="24"/>
    </row>
    <row r="1412" spans="1:4" s="11" customFormat="1">
      <c r="A1412" s="25"/>
      <c r="B1412" s="25"/>
      <c r="C1412" s="25"/>
      <c r="D1412" s="24"/>
    </row>
    <row r="1413" spans="1:4" s="11" customFormat="1">
      <c r="A1413" s="25"/>
      <c r="B1413" s="25"/>
      <c r="C1413" s="25"/>
      <c r="D1413" s="24"/>
    </row>
    <row r="1414" spans="1:4" s="11" customFormat="1">
      <c r="A1414" s="25"/>
      <c r="B1414" s="25"/>
      <c r="C1414" s="25"/>
      <c r="D1414" s="24"/>
    </row>
    <row r="1415" spans="1:4" s="11" customFormat="1">
      <c r="A1415" s="25"/>
      <c r="B1415" s="25"/>
      <c r="C1415" s="25"/>
      <c r="D1415" s="24"/>
    </row>
    <row r="1416" spans="1:4" s="11" customFormat="1">
      <c r="A1416" s="25"/>
      <c r="B1416" s="25"/>
      <c r="C1416" s="25"/>
      <c r="D1416" s="24"/>
    </row>
    <row r="1417" spans="1:4" s="11" customFormat="1">
      <c r="A1417" s="25"/>
      <c r="B1417" s="25"/>
      <c r="C1417" s="25"/>
      <c r="D1417" s="24"/>
    </row>
    <row r="1418" spans="1:4" s="11" customFormat="1">
      <c r="A1418" s="25"/>
      <c r="B1418" s="25"/>
      <c r="C1418" s="25"/>
      <c r="D1418" s="24"/>
    </row>
    <row r="1419" spans="1:4" s="11" customFormat="1">
      <c r="A1419" s="25"/>
      <c r="B1419" s="25"/>
      <c r="C1419" s="25"/>
      <c r="D1419" s="24"/>
    </row>
    <row r="1420" spans="1:4" s="11" customFormat="1">
      <c r="A1420" s="25"/>
      <c r="B1420" s="25"/>
      <c r="C1420" s="25"/>
      <c r="D1420" s="24"/>
    </row>
    <row r="1421" spans="1:4" s="11" customFormat="1">
      <c r="A1421" s="25"/>
      <c r="B1421" s="25"/>
      <c r="C1421" s="25"/>
      <c r="D1421" s="24"/>
    </row>
    <row r="1422" spans="1:4" s="11" customFormat="1">
      <c r="A1422" s="25"/>
      <c r="B1422" s="25"/>
      <c r="C1422" s="25"/>
      <c r="D1422" s="24"/>
    </row>
    <row r="1423" spans="1:4" s="11" customFormat="1">
      <c r="A1423" s="25"/>
      <c r="B1423" s="25"/>
      <c r="C1423" s="25"/>
      <c r="D1423" s="24"/>
    </row>
    <row r="1424" spans="1:4" s="11" customFormat="1">
      <c r="A1424" s="25"/>
      <c r="B1424" s="25"/>
      <c r="C1424" s="25"/>
      <c r="D1424" s="24"/>
    </row>
    <row r="1425" spans="1:4" s="11" customFormat="1">
      <c r="A1425" s="25"/>
      <c r="B1425" s="25"/>
      <c r="C1425" s="25"/>
      <c r="D1425" s="24"/>
    </row>
    <row r="1426" spans="1:4" s="11" customFormat="1">
      <c r="A1426" s="25"/>
      <c r="B1426" s="25"/>
      <c r="C1426" s="25"/>
      <c r="D1426" s="24"/>
    </row>
    <row r="1427" spans="1:4" s="11" customFormat="1">
      <c r="A1427" s="25"/>
      <c r="B1427" s="25"/>
      <c r="C1427" s="25"/>
      <c r="D1427" s="24"/>
    </row>
    <row r="1428" spans="1:4" s="11" customFormat="1">
      <c r="A1428" s="25"/>
      <c r="B1428" s="25"/>
      <c r="C1428" s="25"/>
      <c r="D1428" s="24"/>
    </row>
    <row r="1429" spans="1:4" s="11" customFormat="1">
      <c r="A1429" s="25"/>
      <c r="B1429" s="25"/>
      <c r="C1429" s="25"/>
      <c r="D1429" s="24"/>
    </row>
    <row r="1430" spans="1:4" s="11" customFormat="1">
      <c r="A1430" s="25"/>
      <c r="B1430" s="25"/>
      <c r="C1430" s="25"/>
      <c r="D1430" s="24"/>
    </row>
    <row r="1431" spans="1:4" s="11" customFormat="1">
      <c r="A1431" s="25"/>
      <c r="B1431" s="25"/>
      <c r="C1431" s="25"/>
      <c r="D1431" s="24"/>
    </row>
    <row r="1432" spans="1:4" s="11" customFormat="1">
      <c r="A1432" s="25"/>
      <c r="B1432" s="25"/>
      <c r="C1432" s="25"/>
      <c r="D1432" s="24"/>
    </row>
    <row r="1433" spans="1:4" s="11" customFormat="1">
      <c r="A1433" s="25"/>
      <c r="B1433" s="25"/>
      <c r="C1433" s="25"/>
      <c r="D1433" s="24"/>
    </row>
    <row r="1434" spans="1:4" s="11" customFormat="1">
      <c r="A1434" s="25"/>
      <c r="B1434" s="25"/>
      <c r="C1434" s="25"/>
      <c r="D1434" s="24"/>
    </row>
    <row r="1435" spans="1:4" s="11" customFormat="1">
      <c r="A1435" s="25"/>
      <c r="B1435" s="25"/>
      <c r="C1435" s="25"/>
      <c r="D1435" s="24"/>
    </row>
    <row r="1436" spans="1:4" s="11" customFormat="1">
      <c r="A1436" s="25"/>
      <c r="B1436" s="25"/>
      <c r="C1436" s="25"/>
      <c r="D1436" s="24"/>
    </row>
    <row r="1437" spans="1:4" s="11" customFormat="1">
      <c r="A1437" s="25"/>
      <c r="B1437" s="25"/>
      <c r="C1437" s="25"/>
      <c r="D1437" s="24"/>
    </row>
    <row r="1438" spans="1:4" s="11" customFormat="1">
      <c r="A1438" s="25"/>
      <c r="B1438" s="25"/>
      <c r="C1438" s="25"/>
      <c r="D1438" s="24"/>
    </row>
    <row r="1439" spans="1:4" s="11" customFormat="1">
      <c r="A1439" s="25"/>
      <c r="B1439" s="25"/>
      <c r="C1439" s="25"/>
      <c r="D1439" s="24"/>
    </row>
    <row r="1440" spans="1:4" s="11" customFormat="1">
      <c r="A1440" s="25"/>
      <c r="B1440" s="25"/>
      <c r="C1440" s="25"/>
      <c r="D1440" s="24"/>
    </row>
    <row r="1441" spans="1:4" s="11" customFormat="1">
      <c r="A1441" s="25"/>
      <c r="B1441" s="25"/>
      <c r="C1441" s="25"/>
      <c r="D1441" s="24"/>
    </row>
    <row r="1442" spans="1:4" s="11" customFormat="1">
      <c r="A1442" s="25"/>
      <c r="B1442" s="25"/>
      <c r="C1442" s="25"/>
      <c r="D1442" s="24"/>
    </row>
    <row r="1443" spans="1:4" s="11" customFormat="1">
      <c r="A1443" s="25"/>
      <c r="B1443" s="25"/>
      <c r="C1443" s="25"/>
      <c r="D1443" s="24"/>
    </row>
    <row r="1444" spans="1:4" s="11" customFormat="1">
      <c r="A1444" s="25"/>
      <c r="B1444" s="25"/>
      <c r="C1444" s="25"/>
      <c r="D1444" s="24"/>
    </row>
    <row r="1445" spans="1:4" s="11" customFormat="1">
      <c r="A1445" s="25"/>
      <c r="B1445" s="25"/>
      <c r="C1445" s="25"/>
      <c r="D1445" s="24"/>
    </row>
    <row r="1446" spans="1:4" s="11" customFormat="1">
      <c r="A1446" s="25"/>
      <c r="B1446" s="25"/>
      <c r="C1446" s="25"/>
      <c r="D1446" s="24"/>
    </row>
    <row r="1447" spans="1:4" s="11" customFormat="1">
      <c r="A1447" s="25"/>
      <c r="B1447" s="25"/>
      <c r="C1447" s="25"/>
      <c r="D1447" s="24"/>
    </row>
    <row r="1448" spans="1:4" s="11" customFormat="1">
      <c r="A1448" s="25"/>
      <c r="B1448" s="25"/>
      <c r="C1448" s="25"/>
      <c r="D1448" s="24"/>
    </row>
    <row r="1449" spans="1:4" s="11" customFormat="1">
      <c r="A1449" s="25"/>
      <c r="B1449" s="25"/>
      <c r="C1449" s="25"/>
      <c r="D1449" s="24"/>
    </row>
    <row r="1450" spans="1:4" s="11" customFormat="1">
      <c r="A1450" s="25"/>
      <c r="B1450" s="25"/>
      <c r="C1450" s="25"/>
      <c r="D1450" s="24"/>
    </row>
    <row r="1451" spans="1:4" s="11" customFormat="1">
      <c r="A1451" s="25"/>
      <c r="B1451" s="25"/>
      <c r="C1451" s="25"/>
      <c r="D1451" s="24"/>
    </row>
    <row r="1452" spans="1:4" s="11" customFormat="1">
      <c r="A1452" s="25"/>
      <c r="B1452" s="25"/>
      <c r="C1452" s="25"/>
      <c r="D1452" s="24"/>
    </row>
    <row r="1453" spans="1:4" s="11" customFormat="1">
      <c r="A1453" s="25"/>
      <c r="B1453" s="25"/>
      <c r="C1453" s="25"/>
      <c r="D1453" s="24"/>
    </row>
    <row r="1454" spans="1:4" s="11" customFormat="1">
      <c r="A1454" s="25"/>
      <c r="B1454" s="25"/>
      <c r="C1454" s="25"/>
      <c r="D1454" s="24"/>
    </row>
    <row r="1455" spans="1:4" s="11" customFormat="1">
      <c r="A1455" s="25"/>
      <c r="B1455" s="25"/>
      <c r="C1455" s="25"/>
      <c r="D1455" s="24"/>
    </row>
    <row r="1456" spans="1:4" s="11" customFormat="1">
      <c r="A1456" s="25"/>
      <c r="B1456" s="25"/>
      <c r="C1456" s="25"/>
      <c r="D1456" s="24"/>
    </row>
    <row r="1457" spans="1:4" s="11" customFormat="1">
      <c r="A1457" s="25"/>
      <c r="B1457" s="25"/>
      <c r="C1457" s="25"/>
      <c r="D1457" s="24"/>
    </row>
    <row r="1458" spans="1:4" s="11" customFormat="1">
      <c r="A1458" s="25"/>
      <c r="B1458" s="25"/>
      <c r="C1458" s="25"/>
      <c r="D1458" s="24"/>
    </row>
    <row r="1459" spans="1:4" s="11" customFormat="1">
      <c r="A1459" s="25"/>
      <c r="B1459" s="25"/>
      <c r="C1459" s="25"/>
      <c r="D1459" s="24"/>
    </row>
    <row r="1460" spans="1:4" s="11" customFormat="1">
      <c r="A1460" s="25"/>
      <c r="B1460" s="25"/>
      <c r="C1460" s="25"/>
      <c r="D1460" s="24"/>
    </row>
    <row r="1461" spans="1:4" s="11" customFormat="1">
      <c r="A1461" s="25"/>
      <c r="B1461" s="25"/>
      <c r="C1461" s="25"/>
      <c r="D1461" s="24"/>
    </row>
    <row r="1462" spans="1:4" s="11" customFormat="1">
      <c r="A1462" s="25"/>
      <c r="B1462" s="25"/>
      <c r="C1462" s="25"/>
      <c r="D1462" s="24"/>
    </row>
    <row r="1463" spans="1:4" s="11" customFormat="1">
      <c r="A1463" s="25"/>
      <c r="B1463" s="25"/>
      <c r="C1463" s="25"/>
      <c r="D1463" s="24"/>
    </row>
    <row r="1464" spans="1:4" s="11" customFormat="1">
      <c r="A1464" s="25"/>
      <c r="B1464" s="25"/>
      <c r="C1464" s="25"/>
      <c r="D1464" s="24"/>
    </row>
    <row r="1465" spans="1:4" s="11" customFormat="1">
      <c r="A1465" s="25"/>
      <c r="B1465" s="25"/>
      <c r="C1465" s="25"/>
      <c r="D1465" s="24"/>
    </row>
    <row r="1466" spans="1:4" s="11" customFormat="1">
      <c r="A1466" s="25"/>
      <c r="B1466" s="25"/>
      <c r="C1466" s="25"/>
      <c r="D1466" s="24"/>
    </row>
    <row r="1467" spans="1:4" s="11" customFormat="1">
      <c r="A1467" s="25"/>
      <c r="B1467" s="25"/>
      <c r="C1467" s="25"/>
      <c r="D1467" s="24"/>
    </row>
    <row r="1468" spans="1:4" s="11" customFormat="1">
      <c r="A1468" s="25"/>
      <c r="B1468" s="25"/>
      <c r="C1468" s="25"/>
      <c r="D1468" s="24"/>
    </row>
    <row r="1469" spans="1:4" s="11" customFormat="1">
      <c r="A1469" s="25"/>
      <c r="B1469" s="25"/>
      <c r="C1469" s="25"/>
      <c r="D1469" s="24"/>
    </row>
    <row r="1470" spans="1:4" s="11" customFormat="1">
      <c r="A1470" s="25"/>
      <c r="B1470" s="25"/>
      <c r="C1470" s="25"/>
      <c r="D1470" s="24"/>
    </row>
    <row r="1471" spans="1:4" s="11" customFormat="1">
      <c r="A1471" s="25"/>
      <c r="B1471" s="25"/>
      <c r="C1471" s="25"/>
      <c r="D1471" s="24"/>
    </row>
    <row r="1472" spans="1:4" s="11" customFormat="1">
      <c r="A1472" s="25"/>
      <c r="B1472" s="25"/>
      <c r="C1472" s="25"/>
      <c r="D1472" s="24"/>
    </row>
    <row r="1473" spans="1:4" s="11" customFormat="1">
      <c r="A1473" s="25"/>
      <c r="B1473" s="25"/>
      <c r="C1473" s="25"/>
      <c r="D1473" s="24"/>
    </row>
    <row r="1474" spans="1:4" s="11" customFormat="1">
      <c r="A1474" s="25"/>
      <c r="B1474" s="25"/>
      <c r="C1474" s="25"/>
      <c r="D1474" s="24"/>
    </row>
    <row r="1475" spans="1:4" s="11" customFormat="1">
      <c r="A1475" s="25"/>
      <c r="B1475" s="25"/>
      <c r="C1475" s="25"/>
      <c r="D1475" s="24"/>
    </row>
    <row r="1476" spans="1:4" s="11" customFormat="1">
      <c r="A1476" s="25"/>
      <c r="B1476" s="25"/>
      <c r="C1476" s="25"/>
      <c r="D1476" s="24"/>
    </row>
    <row r="1477" spans="1:4" s="11" customFormat="1">
      <c r="A1477" s="25"/>
      <c r="B1477" s="25"/>
      <c r="C1477" s="25"/>
      <c r="D1477" s="24"/>
    </row>
    <row r="1478" spans="1:4" s="11" customFormat="1">
      <c r="A1478" s="25"/>
      <c r="B1478" s="25"/>
      <c r="C1478" s="25"/>
      <c r="D1478" s="24"/>
    </row>
    <row r="1479" spans="1:4" s="11" customFormat="1">
      <c r="A1479" s="25"/>
      <c r="B1479" s="25"/>
      <c r="C1479" s="25"/>
      <c r="D1479" s="24"/>
    </row>
    <row r="1480" spans="1:4" s="11" customFormat="1">
      <c r="A1480" s="25"/>
      <c r="B1480" s="25"/>
      <c r="C1480" s="25"/>
      <c r="D1480" s="24"/>
    </row>
    <row r="1481" spans="1:4" s="11" customFormat="1">
      <c r="A1481" s="25"/>
      <c r="B1481" s="25"/>
      <c r="C1481" s="25"/>
      <c r="D1481" s="24"/>
    </row>
    <row r="1482" spans="1:4" s="11" customFormat="1">
      <c r="A1482" s="25"/>
      <c r="B1482" s="25"/>
      <c r="C1482" s="25"/>
      <c r="D1482" s="24"/>
    </row>
    <row r="1483" spans="1:4" s="11" customFormat="1">
      <c r="A1483" s="25"/>
      <c r="B1483" s="25"/>
      <c r="C1483" s="25"/>
      <c r="D1483" s="24"/>
    </row>
    <row r="1484" spans="1:4" s="11" customFormat="1">
      <c r="A1484" s="25"/>
      <c r="B1484" s="25"/>
      <c r="C1484" s="25"/>
      <c r="D1484" s="24"/>
    </row>
    <row r="1485" spans="1:4" s="11" customFormat="1">
      <c r="A1485" s="25"/>
      <c r="B1485" s="25"/>
      <c r="C1485" s="25"/>
      <c r="D1485" s="24"/>
    </row>
    <row r="1486" spans="1:4" s="11" customFormat="1">
      <c r="A1486" s="25"/>
      <c r="B1486" s="25"/>
      <c r="C1486" s="25"/>
      <c r="D1486" s="24"/>
    </row>
    <row r="1487" spans="1:4" s="11" customFormat="1">
      <c r="A1487" s="25"/>
      <c r="B1487" s="25"/>
      <c r="C1487" s="25"/>
      <c r="D1487" s="24"/>
    </row>
    <row r="1488" spans="1:4" s="11" customFormat="1">
      <c r="A1488" s="25"/>
      <c r="B1488" s="25"/>
      <c r="C1488" s="25"/>
      <c r="D1488" s="24"/>
    </row>
    <row r="1489" spans="1:4" s="11" customFormat="1">
      <c r="A1489" s="25"/>
      <c r="B1489" s="25"/>
      <c r="C1489" s="25"/>
      <c r="D1489" s="24"/>
    </row>
    <row r="1490" spans="1:4" s="11" customFormat="1">
      <c r="A1490" s="25"/>
      <c r="B1490" s="25"/>
      <c r="C1490" s="25"/>
      <c r="D1490" s="24"/>
    </row>
    <row r="1491" spans="1:4" s="11" customFormat="1">
      <c r="A1491" s="25"/>
      <c r="B1491" s="25"/>
      <c r="C1491" s="25"/>
      <c r="D1491" s="24"/>
    </row>
    <row r="1492" spans="1:4" s="11" customFormat="1">
      <c r="A1492" s="25"/>
      <c r="B1492" s="25"/>
      <c r="C1492" s="25"/>
      <c r="D1492" s="24"/>
    </row>
    <row r="1493" spans="1:4" s="11" customFormat="1">
      <c r="A1493" s="25"/>
      <c r="B1493" s="25"/>
      <c r="C1493" s="25"/>
      <c r="D1493" s="24"/>
    </row>
    <row r="1494" spans="1:4" s="11" customFormat="1">
      <c r="A1494" s="25"/>
      <c r="B1494" s="25"/>
      <c r="C1494" s="25"/>
      <c r="D1494" s="24"/>
    </row>
    <row r="1495" spans="1:4" s="11" customFormat="1">
      <c r="A1495" s="25"/>
      <c r="B1495" s="25"/>
      <c r="C1495" s="25"/>
      <c r="D1495" s="24"/>
    </row>
    <row r="1496" spans="1:4" s="11" customFormat="1">
      <c r="A1496" s="25"/>
      <c r="B1496" s="25"/>
      <c r="C1496" s="25"/>
      <c r="D1496" s="24"/>
    </row>
    <row r="1497" spans="1:4" s="11" customFormat="1">
      <c r="A1497" s="25"/>
      <c r="B1497" s="25"/>
      <c r="C1497" s="25"/>
      <c r="D1497" s="24"/>
    </row>
    <row r="1498" spans="1:4" s="11" customFormat="1">
      <c r="A1498" s="25"/>
      <c r="B1498" s="25"/>
      <c r="C1498" s="25"/>
      <c r="D1498" s="24"/>
    </row>
    <row r="1499" spans="1:4" s="11" customFormat="1">
      <c r="A1499" s="25"/>
      <c r="B1499" s="25"/>
      <c r="C1499" s="25"/>
      <c r="D1499" s="24"/>
    </row>
    <row r="1500" spans="1:4" s="11" customFormat="1">
      <c r="A1500" s="25"/>
      <c r="B1500" s="25"/>
      <c r="C1500" s="25"/>
      <c r="D1500" s="24"/>
    </row>
    <row r="1501" spans="1:4" s="11" customFormat="1">
      <c r="A1501" s="25"/>
      <c r="B1501" s="25"/>
      <c r="C1501" s="25"/>
      <c r="D1501" s="24"/>
    </row>
    <row r="1502" spans="1:4" s="11" customFormat="1">
      <c r="A1502" s="25"/>
      <c r="B1502" s="25"/>
      <c r="C1502" s="25"/>
      <c r="D1502" s="24"/>
    </row>
    <row r="1503" spans="1:4" s="11" customFormat="1">
      <c r="A1503" s="25"/>
      <c r="B1503" s="25"/>
      <c r="C1503" s="25"/>
      <c r="D1503" s="24"/>
    </row>
    <row r="1504" spans="1:4" s="11" customFormat="1">
      <c r="A1504" s="25"/>
      <c r="B1504" s="25"/>
      <c r="C1504" s="25"/>
      <c r="D1504" s="24"/>
    </row>
    <row r="1505" spans="1:4" s="11" customFormat="1">
      <c r="A1505" s="25"/>
      <c r="B1505" s="25"/>
      <c r="C1505" s="25"/>
      <c r="D1505" s="24"/>
    </row>
    <row r="1506" spans="1:4" s="11" customFormat="1">
      <c r="A1506" s="25"/>
      <c r="B1506" s="25"/>
      <c r="C1506" s="25"/>
      <c r="D1506" s="24"/>
    </row>
    <row r="1507" spans="1:4" s="11" customFormat="1">
      <c r="A1507" s="25"/>
      <c r="B1507" s="25"/>
      <c r="C1507" s="25"/>
      <c r="D1507" s="24"/>
    </row>
    <row r="1508" spans="1:4" s="11" customFormat="1">
      <c r="A1508" s="25"/>
      <c r="B1508" s="25"/>
      <c r="C1508" s="25"/>
      <c r="D1508" s="24"/>
    </row>
    <row r="1509" spans="1:4" s="11" customFormat="1">
      <c r="A1509" s="25"/>
      <c r="B1509" s="25"/>
      <c r="C1509" s="25"/>
      <c r="D1509" s="24"/>
    </row>
    <row r="1510" spans="1:4" s="11" customFormat="1">
      <c r="A1510" s="25"/>
      <c r="B1510" s="25"/>
      <c r="C1510" s="25"/>
      <c r="D1510" s="24"/>
    </row>
    <row r="1511" spans="1:4" s="11" customFormat="1">
      <c r="A1511" s="25"/>
      <c r="B1511" s="25"/>
      <c r="C1511" s="25"/>
      <c r="D1511" s="24"/>
    </row>
    <row r="1512" spans="1:4" s="11" customFormat="1">
      <c r="A1512" s="25"/>
      <c r="B1512" s="25"/>
      <c r="C1512" s="25"/>
      <c r="D1512" s="24"/>
    </row>
    <row r="1513" spans="1:4" s="11" customFormat="1">
      <c r="A1513" s="25"/>
      <c r="B1513" s="25"/>
      <c r="C1513" s="25"/>
      <c r="D1513" s="24"/>
    </row>
    <row r="1514" spans="1:4" s="11" customFormat="1">
      <c r="A1514" s="25"/>
      <c r="B1514" s="25"/>
      <c r="C1514" s="25"/>
      <c r="D1514" s="24"/>
    </row>
    <row r="1515" spans="1:4" s="11" customFormat="1">
      <c r="A1515" s="25"/>
      <c r="B1515" s="25"/>
      <c r="C1515" s="25"/>
      <c r="D1515" s="24"/>
    </row>
    <row r="1516" spans="1:4" s="11" customFormat="1">
      <c r="A1516" s="25"/>
      <c r="B1516" s="25"/>
      <c r="C1516" s="25"/>
      <c r="D1516" s="24"/>
    </row>
    <row r="1517" spans="1:4" s="11" customFormat="1">
      <c r="A1517" s="25"/>
      <c r="B1517" s="25"/>
      <c r="C1517" s="25"/>
      <c r="D1517" s="24"/>
    </row>
    <row r="1518" spans="1:4" s="11" customFormat="1">
      <c r="A1518" s="25"/>
      <c r="B1518" s="25"/>
      <c r="C1518" s="25"/>
      <c r="D1518" s="24"/>
    </row>
    <row r="1519" spans="1:4" s="11" customFormat="1">
      <c r="A1519" s="25"/>
      <c r="B1519" s="25"/>
      <c r="C1519" s="25"/>
      <c r="D1519" s="24"/>
    </row>
    <row r="1520" spans="1:4" s="11" customFormat="1">
      <c r="A1520" s="25"/>
      <c r="B1520" s="25"/>
      <c r="C1520" s="25"/>
      <c r="D1520" s="24"/>
    </row>
    <row r="1521" spans="1:4" s="11" customFormat="1">
      <c r="A1521" s="25"/>
      <c r="B1521" s="25"/>
      <c r="C1521" s="25"/>
      <c r="D1521" s="24"/>
    </row>
    <row r="1522" spans="1:4" s="11" customFormat="1">
      <c r="A1522" s="25"/>
      <c r="B1522" s="25"/>
      <c r="C1522" s="25"/>
      <c r="D1522" s="24"/>
    </row>
    <row r="1523" spans="1:4" s="11" customFormat="1">
      <c r="A1523" s="25"/>
      <c r="B1523" s="25"/>
      <c r="C1523" s="25"/>
      <c r="D1523" s="24"/>
    </row>
    <row r="1524" spans="1:4" s="11" customFormat="1">
      <c r="A1524" s="25"/>
      <c r="B1524" s="25"/>
      <c r="C1524" s="25"/>
      <c r="D1524" s="24"/>
    </row>
    <row r="1525" spans="1:4" s="11" customFormat="1">
      <c r="A1525" s="25"/>
      <c r="B1525" s="25"/>
      <c r="C1525" s="25"/>
      <c r="D1525" s="24"/>
    </row>
    <row r="1526" spans="1:4" s="11" customFormat="1">
      <c r="A1526" s="25"/>
      <c r="B1526" s="25"/>
      <c r="C1526" s="25"/>
      <c r="D1526" s="24"/>
    </row>
    <row r="1527" spans="1:4" s="11" customFormat="1">
      <c r="A1527" s="25"/>
      <c r="B1527" s="25"/>
      <c r="C1527" s="25"/>
      <c r="D1527" s="24"/>
    </row>
    <row r="1528" spans="1:4" s="11" customFormat="1">
      <c r="A1528" s="25"/>
      <c r="B1528" s="25"/>
      <c r="C1528" s="25"/>
      <c r="D1528" s="24"/>
    </row>
    <row r="1529" spans="1:4" s="11" customFormat="1">
      <c r="A1529" s="25"/>
      <c r="B1529" s="25"/>
      <c r="C1529" s="25"/>
      <c r="D1529" s="24"/>
    </row>
    <row r="1530" spans="1:4" s="11" customFormat="1">
      <c r="A1530" s="25"/>
      <c r="B1530" s="25"/>
      <c r="C1530" s="25"/>
      <c r="D1530" s="24"/>
    </row>
    <row r="1531" spans="1:4" s="11" customFormat="1">
      <c r="A1531" s="25"/>
      <c r="B1531" s="25"/>
      <c r="C1531" s="25"/>
      <c r="D1531" s="24"/>
    </row>
    <row r="1532" spans="1:4" s="11" customFormat="1">
      <c r="A1532" s="25"/>
      <c r="B1532" s="25"/>
      <c r="C1532" s="25"/>
      <c r="D1532" s="24"/>
    </row>
    <row r="1533" spans="1:4" s="11" customFormat="1">
      <c r="A1533" s="25"/>
      <c r="B1533" s="25"/>
      <c r="C1533" s="25"/>
      <c r="D1533" s="24"/>
    </row>
    <row r="1534" spans="1:4" s="11" customFormat="1">
      <c r="A1534" s="25"/>
      <c r="B1534" s="25"/>
      <c r="C1534" s="25"/>
      <c r="D1534" s="24"/>
    </row>
    <row r="1535" spans="1:4" s="11" customFormat="1">
      <c r="A1535" s="25"/>
      <c r="B1535" s="25"/>
      <c r="C1535" s="25"/>
      <c r="D1535" s="24"/>
    </row>
    <row r="1536" spans="1:4" s="11" customFormat="1">
      <c r="A1536" s="25"/>
      <c r="B1536" s="25"/>
      <c r="C1536" s="25"/>
      <c r="D1536" s="24"/>
    </row>
    <row r="1537" spans="1:4" s="11" customFormat="1">
      <c r="A1537" s="25"/>
      <c r="B1537" s="25"/>
      <c r="C1537" s="25"/>
      <c r="D1537" s="24"/>
    </row>
    <row r="1538" spans="1:4" s="11" customFormat="1">
      <c r="A1538" s="25"/>
      <c r="B1538" s="25"/>
      <c r="C1538" s="25"/>
      <c r="D1538" s="24"/>
    </row>
    <row r="1539" spans="1:4" s="11" customFormat="1">
      <c r="A1539" s="25"/>
      <c r="B1539" s="25"/>
      <c r="C1539" s="25"/>
      <c r="D1539" s="24"/>
    </row>
    <row r="1540" spans="1:4" s="11" customFormat="1">
      <c r="A1540" s="25"/>
      <c r="B1540" s="25"/>
      <c r="C1540" s="25"/>
      <c r="D1540" s="24"/>
    </row>
    <row r="1541" spans="1:4" s="11" customFormat="1">
      <c r="A1541" s="25"/>
      <c r="B1541" s="25"/>
      <c r="C1541" s="25"/>
      <c r="D1541" s="24"/>
    </row>
    <row r="1542" spans="1:4" s="11" customFormat="1">
      <c r="A1542" s="25"/>
      <c r="B1542" s="25"/>
      <c r="C1542" s="25"/>
      <c r="D1542" s="24"/>
    </row>
    <row r="1543" spans="1:4" s="11" customFormat="1">
      <c r="A1543" s="25"/>
      <c r="B1543" s="25"/>
      <c r="C1543" s="25"/>
      <c r="D1543" s="24"/>
    </row>
    <row r="1544" spans="1:4" s="11" customFormat="1">
      <c r="A1544" s="25"/>
      <c r="B1544" s="25"/>
      <c r="C1544" s="25"/>
      <c r="D1544" s="24"/>
    </row>
    <row r="1545" spans="1:4" s="11" customFormat="1">
      <c r="A1545" s="25"/>
      <c r="B1545" s="25"/>
      <c r="C1545" s="25"/>
      <c r="D1545" s="24"/>
    </row>
    <row r="1546" spans="1:4" s="11" customFormat="1">
      <c r="A1546" s="25"/>
      <c r="B1546" s="25"/>
      <c r="C1546" s="25"/>
      <c r="D1546" s="24"/>
    </row>
    <row r="1547" spans="1:4" s="11" customFormat="1">
      <c r="A1547" s="25"/>
      <c r="B1547" s="25"/>
      <c r="C1547" s="25"/>
      <c r="D1547" s="24"/>
    </row>
    <row r="1548" spans="1:4" s="11" customFormat="1">
      <c r="A1548" s="25"/>
      <c r="B1548" s="25"/>
      <c r="C1548" s="25"/>
      <c r="D1548" s="24"/>
    </row>
    <row r="1549" spans="1:4" s="11" customFormat="1">
      <c r="A1549" s="25"/>
      <c r="B1549" s="25"/>
      <c r="C1549" s="25"/>
      <c r="D1549" s="24"/>
    </row>
    <row r="1550" spans="1:4" s="11" customFormat="1">
      <c r="A1550" s="25"/>
      <c r="B1550" s="25"/>
      <c r="C1550" s="25"/>
      <c r="D1550" s="24"/>
    </row>
    <row r="1551" spans="1:4" s="11" customFormat="1">
      <c r="A1551" s="25"/>
      <c r="B1551" s="25"/>
      <c r="C1551" s="25"/>
      <c r="D1551" s="24"/>
    </row>
    <row r="1552" spans="1:4" s="11" customFormat="1">
      <c r="A1552" s="25"/>
      <c r="B1552" s="25"/>
      <c r="C1552" s="25"/>
      <c r="D1552" s="24"/>
    </row>
    <row r="1553" spans="1:4" s="11" customFormat="1">
      <c r="A1553" s="25"/>
      <c r="B1553" s="25"/>
      <c r="C1553" s="25"/>
      <c r="D1553" s="24"/>
    </row>
    <row r="1554" spans="1:4" s="11" customFormat="1">
      <c r="A1554" s="25"/>
      <c r="B1554" s="25"/>
      <c r="C1554" s="25"/>
      <c r="D1554" s="24"/>
    </row>
    <row r="1555" spans="1:4" s="11" customFormat="1">
      <c r="A1555" s="25"/>
      <c r="B1555" s="25"/>
      <c r="C1555" s="25"/>
      <c r="D1555" s="24"/>
    </row>
    <row r="1556" spans="1:4" s="11" customFormat="1">
      <c r="A1556" s="25"/>
      <c r="B1556" s="25"/>
      <c r="C1556" s="25"/>
      <c r="D1556" s="24"/>
    </row>
    <row r="1557" spans="1:4" s="11" customFormat="1">
      <c r="A1557" s="25"/>
      <c r="B1557" s="25"/>
      <c r="C1557" s="25"/>
      <c r="D1557" s="24"/>
    </row>
    <row r="1558" spans="1:4" s="11" customFormat="1">
      <c r="A1558" s="25"/>
      <c r="B1558" s="25"/>
      <c r="C1558" s="25"/>
      <c r="D1558" s="24"/>
    </row>
    <row r="1559" spans="1:4" s="11" customFormat="1">
      <c r="A1559" s="25"/>
      <c r="B1559" s="25"/>
      <c r="C1559" s="25"/>
      <c r="D1559" s="24"/>
    </row>
    <row r="1560" spans="1:4" s="11" customFormat="1">
      <c r="A1560" s="25"/>
      <c r="B1560" s="25"/>
      <c r="C1560" s="25"/>
      <c r="D1560" s="24"/>
    </row>
    <row r="1561" spans="1:4" s="11" customFormat="1">
      <c r="A1561" s="25"/>
      <c r="B1561" s="25"/>
      <c r="C1561" s="25"/>
      <c r="D1561" s="24"/>
    </row>
    <row r="1562" spans="1:4" s="11" customFormat="1">
      <c r="A1562" s="25"/>
      <c r="B1562" s="25"/>
      <c r="C1562" s="25"/>
      <c r="D1562" s="24"/>
    </row>
    <row r="1563" spans="1:4" s="11" customFormat="1">
      <c r="A1563" s="25"/>
      <c r="B1563" s="25"/>
      <c r="C1563" s="25"/>
      <c r="D1563" s="24"/>
    </row>
    <row r="1564" spans="1:4" s="11" customFormat="1">
      <c r="A1564" s="25"/>
      <c r="B1564" s="25"/>
      <c r="C1564" s="25"/>
      <c r="D1564" s="24"/>
    </row>
    <row r="1565" spans="1:4" s="11" customFormat="1">
      <c r="A1565" s="25"/>
      <c r="B1565" s="25"/>
      <c r="C1565" s="25"/>
      <c r="D1565" s="24"/>
    </row>
    <row r="1566" spans="1:4" s="11" customFormat="1">
      <c r="A1566" s="25"/>
      <c r="B1566" s="25"/>
      <c r="C1566" s="25"/>
      <c r="D1566" s="24"/>
    </row>
    <row r="1567" spans="1:4" s="11" customFormat="1">
      <c r="A1567" s="25"/>
      <c r="B1567" s="25"/>
      <c r="C1567" s="25"/>
      <c r="D1567" s="24"/>
    </row>
    <row r="1568" spans="1:4" s="11" customFormat="1">
      <c r="A1568" s="25"/>
      <c r="B1568" s="25"/>
      <c r="C1568" s="25"/>
      <c r="D1568" s="24"/>
    </row>
    <row r="1569" spans="1:4" s="11" customFormat="1">
      <c r="A1569" s="25"/>
      <c r="B1569" s="25"/>
      <c r="C1569" s="25"/>
      <c r="D1569" s="24"/>
    </row>
    <row r="1570" spans="1:4" s="11" customFormat="1">
      <c r="A1570" s="25"/>
      <c r="B1570" s="25"/>
      <c r="C1570" s="25"/>
      <c r="D1570" s="24"/>
    </row>
    <row r="1571" spans="1:4" s="11" customFormat="1">
      <c r="A1571" s="25"/>
      <c r="B1571" s="25"/>
      <c r="C1571" s="25"/>
      <c r="D1571" s="24"/>
    </row>
    <row r="1572" spans="1:4" s="11" customFormat="1">
      <c r="A1572" s="25"/>
      <c r="B1572" s="25"/>
      <c r="C1572" s="25"/>
      <c r="D1572" s="24"/>
    </row>
    <row r="1573" spans="1:4" s="11" customFormat="1">
      <c r="A1573" s="25"/>
      <c r="B1573" s="25"/>
      <c r="C1573" s="25"/>
      <c r="D1573" s="24"/>
    </row>
    <row r="1574" spans="1:4" s="11" customFormat="1">
      <c r="A1574" s="25"/>
      <c r="B1574" s="25"/>
      <c r="C1574" s="25"/>
      <c r="D1574" s="24"/>
    </row>
    <row r="1575" spans="1:4" s="11" customFormat="1">
      <c r="A1575" s="25"/>
      <c r="B1575" s="25"/>
      <c r="C1575" s="25"/>
      <c r="D1575" s="24"/>
    </row>
    <row r="1576" spans="1:4" s="11" customFormat="1">
      <c r="A1576" s="25"/>
      <c r="B1576" s="25"/>
      <c r="C1576" s="25"/>
      <c r="D1576" s="24"/>
    </row>
    <row r="1577" spans="1:4" s="11" customFormat="1">
      <c r="A1577" s="25"/>
      <c r="B1577" s="25"/>
      <c r="C1577" s="25"/>
      <c r="D1577" s="24"/>
    </row>
    <row r="1578" spans="1:4" s="11" customFormat="1">
      <c r="A1578" s="25"/>
      <c r="B1578" s="25"/>
      <c r="C1578" s="25"/>
      <c r="D1578" s="24"/>
    </row>
    <row r="1579" spans="1:4" s="11" customFormat="1">
      <c r="A1579" s="25"/>
      <c r="B1579" s="25"/>
      <c r="C1579" s="25"/>
      <c r="D1579" s="24"/>
    </row>
    <row r="1580" spans="1:4" s="11" customFormat="1">
      <c r="A1580" s="25"/>
      <c r="B1580" s="25"/>
      <c r="C1580" s="25"/>
      <c r="D1580" s="24"/>
    </row>
    <row r="1581" spans="1:4" s="11" customFormat="1">
      <c r="A1581" s="25"/>
      <c r="B1581" s="25"/>
      <c r="C1581" s="25"/>
      <c r="D1581" s="24"/>
    </row>
    <row r="1582" spans="1:4" s="11" customFormat="1">
      <c r="A1582" s="25"/>
      <c r="B1582" s="25"/>
      <c r="C1582" s="25"/>
      <c r="D1582" s="24"/>
    </row>
    <row r="1583" spans="1:4" s="11" customFormat="1">
      <c r="A1583" s="25"/>
      <c r="B1583" s="25"/>
      <c r="C1583" s="25"/>
      <c r="D1583" s="24"/>
    </row>
    <row r="1584" spans="1:4" s="11" customFormat="1">
      <c r="A1584" s="25"/>
      <c r="B1584" s="25"/>
      <c r="C1584" s="25"/>
      <c r="D1584" s="24"/>
    </row>
    <row r="1585" spans="1:4" s="11" customFormat="1">
      <c r="A1585" s="25"/>
      <c r="B1585" s="25"/>
      <c r="C1585" s="25"/>
      <c r="D1585" s="24"/>
    </row>
    <row r="1586" spans="1:4" s="11" customFormat="1">
      <c r="A1586" s="25"/>
      <c r="B1586" s="25"/>
      <c r="C1586" s="25"/>
      <c r="D1586" s="24"/>
    </row>
    <row r="1587" spans="1:4" s="11" customFormat="1">
      <c r="A1587" s="25"/>
      <c r="B1587" s="25"/>
      <c r="C1587" s="25"/>
      <c r="D1587" s="24"/>
    </row>
    <row r="1588" spans="1:4" s="11" customFormat="1">
      <c r="A1588" s="25"/>
      <c r="B1588" s="25"/>
      <c r="C1588" s="25"/>
      <c r="D1588" s="24"/>
    </row>
    <row r="1589" spans="1:4" s="11" customFormat="1">
      <c r="A1589" s="25"/>
      <c r="B1589" s="25"/>
      <c r="C1589" s="25"/>
      <c r="D1589" s="24"/>
    </row>
    <row r="1590" spans="1:4" s="11" customFormat="1">
      <c r="A1590" s="25"/>
      <c r="B1590" s="25"/>
      <c r="C1590" s="25"/>
      <c r="D1590" s="24"/>
    </row>
    <row r="1591" spans="1:4" s="11" customFormat="1">
      <c r="A1591" s="25"/>
      <c r="B1591" s="25"/>
      <c r="C1591" s="25"/>
      <c r="D1591" s="24"/>
    </row>
    <row r="1592" spans="1:4" s="11" customFormat="1">
      <c r="A1592" s="25"/>
      <c r="B1592" s="25"/>
      <c r="C1592" s="25"/>
      <c r="D1592" s="24"/>
    </row>
    <row r="1593" spans="1:4" s="11" customFormat="1">
      <c r="A1593" s="25"/>
      <c r="B1593" s="25"/>
      <c r="C1593" s="25"/>
      <c r="D1593" s="24"/>
    </row>
    <row r="1594" spans="1:4" s="11" customFormat="1">
      <c r="A1594" s="25"/>
      <c r="B1594" s="25"/>
      <c r="C1594" s="25"/>
      <c r="D1594" s="24"/>
    </row>
    <row r="1595" spans="1:4" s="11" customFormat="1">
      <c r="A1595" s="25"/>
      <c r="B1595" s="25"/>
      <c r="C1595" s="25"/>
      <c r="D1595" s="24"/>
    </row>
    <row r="1596" spans="1:4" s="11" customFormat="1">
      <c r="A1596" s="25"/>
      <c r="B1596" s="25"/>
      <c r="C1596" s="25"/>
      <c r="D1596" s="24"/>
    </row>
    <row r="1597" spans="1:4" s="11" customFormat="1">
      <c r="A1597" s="25"/>
      <c r="B1597" s="25"/>
      <c r="C1597" s="25"/>
      <c r="D1597" s="24"/>
    </row>
    <row r="1598" spans="1:4" s="11" customFormat="1">
      <c r="A1598" s="25"/>
      <c r="B1598" s="25"/>
      <c r="C1598" s="25"/>
      <c r="D1598" s="24"/>
    </row>
    <row r="1599" spans="1:4" s="11" customFormat="1">
      <c r="A1599" s="25"/>
      <c r="B1599" s="25"/>
      <c r="C1599" s="25"/>
      <c r="D1599" s="24"/>
    </row>
    <row r="1600" spans="1:4" s="11" customFormat="1">
      <c r="A1600" s="25"/>
      <c r="B1600" s="25"/>
      <c r="C1600" s="25"/>
      <c r="D1600" s="24"/>
    </row>
    <row r="1601" spans="1:4" s="11" customFormat="1">
      <c r="A1601" s="25"/>
      <c r="B1601" s="25"/>
      <c r="C1601" s="25"/>
      <c r="D1601" s="24"/>
    </row>
    <row r="1602" spans="1:4" s="11" customFormat="1">
      <c r="A1602" s="25"/>
      <c r="B1602" s="25"/>
      <c r="C1602" s="25"/>
      <c r="D1602" s="24"/>
    </row>
    <row r="1603" spans="1:4" s="11" customFormat="1">
      <c r="A1603" s="25"/>
      <c r="B1603" s="25"/>
      <c r="C1603" s="25"/>
      <c r="D1603" s="24"/>
    </row>
    <row r="1604" spans="1:4" s="11" customFormat="1">
      <c r="A1604" s="25"/>
      <c r="B1604" s="25"/>
      <c r="C1604" s="25"/>
      <c r="D1604" s="24"/>
    </row>
    <row r="1605" spans="1:4" s="11" customFormat="1">
      <c r="A1605" s="25"/>
      <c r="B1605" s="25"/>
      <c r="C1605" s="25"/>
      <c r="D1605" s="24"/>
    </row>
    <row r="1606" spans="1:4" s="11" customFormat="1">
      <c r="A1606" s="25"/>
      <c r="B1606" s="25"/>
      <c r="C1606" s="25"/>
      <c r="D1606" s="24"/>
    </row>
    <row r="1607" spans="1:4" s="11" customFormat="1">
      <c r="A1607" s="25"/>
      <c r="B1607" s="25"/>
      <c r="C1607" s="25"/>
      <c r="D1607" s="24"/>
    </row>
    <row r="1608" spans="1:4" s="11" customFormat="1">
      <c r="A1608" s="25"/>
      <c r="B1608" s="25"/>
      <c r="C1608" s="25"/>
      <c r="D1608" s="24"/>
    </row>
    <row r="1609" spans="1:4" s="11" customFormat="1">
      <c r="A1609" s="25"/>
      <c r="B1609" s="25"/>
      <c r="C1609" s="25"/>
      <c r="D1609" s="24"/>
    </row>
    <row r="1610" spans="1:4" s="11" customFormat="1">
      <c r="A1610" s="25"/>
      <c r="B1610" s="25"/>
      <c r="C1610" s="25"/>
      <c r="D1610" s="24"/>
    </row>
    <row r="1611" spans="1:4" s="11" customFormat="1">
      <c r="A1611" s="25"/>
      <c r="B1611" s="25"/>
      <c r="C1611" s="25"/>
      <c r="D1611" s="24"/>
    </row>
    <row r="1612" spans="1:4" s="11" customFormat="1">
      <c r="A1612" s="25"/>
      <c r="B1612" s="25"/>
      <c r="C1612" s="25"/>
      <c r="D1612" s="24"/>
    </row>
    <row r="1613" spans="1:4" s="11" customFormat="1">
      <c r="A1613" s="25"/>
      <c r="B1613" s="25"/>
      <c r="C1613" s="25"/>
      <c r="D1613" s="24"/>
    </row>
    <row r="1614" spans="1:4" s="11" customFormat="1">
      <c r="A1614" s="25"/>
      <c r="B1614" s="25"/>
      <c r="C1614" s="25"/>
      <c r="D1614" s="24"/>
    </row>
    <row r="1615" spans="1:4" s="11" customFormat="1">
      <c r="A1615" s="25"/>
      <c r="B1615" s="25"/>
      <c r="C1615" s="25"/>
      <c r="D1615" s="24"/>
    </row>
    <row r="1616" spans="1:4" s="11" customFormat="1">
      <c r="A1616" s="25"/>
      <c r="B1616" s="25"/>
      <c r="C1616" s="25"/>
      <c r="D1616" s="24"/>
    </row>
    <row r="1617" spans="1:4" s="11" customFormat="1">
      <c r="A1617" s="25"/>
      <c r="B1617" s="25"/>
      <c r="C1617" s="25"/>
      <c r="D1617" s="24"/>
    </row>
    <row r="1618" spans="1:4" s="11" customFormat="1">
      <c r="A1618" s="25"/>
      <c r="B1618" s="25"/>
      <c r="C1618" s="25"/>
      <c r="D1618" s="24"/>
    </row>
    <row r="1619" spans="1:4" s="11" customFormat="1">
      <c r="A1619" s="25"/>
      <c r="B1619" s="25"/>
      <c r="C1619" s="25"/>
      <c r="D1619" s="24"/>
    </row>
    <row r="1620" spans="1:4" s="11" customFormat="1">
      <c r="A1620" s="25"/>
      <c r="B1620" s="25"/>
      <c r="C1620" s="25"/>
      <c r="D1620" s="24"/>
    </row>
    <row r="1621" spans="1:4" s="11" customFormat="1">
      <c r="A1621" s="25"/>
      <c r="B1621" s="25"/>
      <c r="C1621" s="25"/>
      <c r="D1621" s="24"/>
    </row>
    <row r="1622" spans="1:4" s="11" customFormat="1">
      <c r="A1622" s="25"/>
      <c r="B1622" s="25"/>
      <c r="C1622" s="25"/>
      <c r="D1622" s="24"/>
    </row>
    <row r="1623" spans="1:4" s="11" customFormat="1">
      <c r="A1623" s="25"/>
      <c r="B1623" s="25"/>
      <c r="C1623" s="25"/>
      <c r="D1623" s="24"/>
    </row>
    <row r="1624" spans="1:4" s="11" customFormat="1">
      <c r="A1624" s="25"/>
      <c r="B1624" s="25"/>
      <c r="C1624" s="25"/>
      <c r="D1624" s="24"/>
    </row>
    <row r="1625" spans="1:4" s="11" customFormat="1">
      <c r="A1625" s="25"/>
      <c r="B1625" s="25"/>
      <c r="C1625" s="25"/>
      <c r="D1625" s="24"/>
    </row>
    <row r="1626" spans="1:4" s="11" customFormat="1">
      <c r="A1626" s="25"/>
      <c r="B1626" s="25"/>
      <c r="C1626" s="25"/>
      <c r="D1626" s="24"/>
    </row>
    <row r="1627" spans="1:4" s="11" customFormat="1">
      <c r="A1627" s="25"/>
      <c r="B1627" s="25"/>
      <c r="C1627" s="25"/>
      <c r="D1627" s="24"/>
    </row>
    <row r="1628" spans="1:4" s="11" customFormat="1">
      <c r="A1628" s="25"/>
      <c r="B1628" s="25"/>
      <c r="C1628" s="25"/>
      <c r="D1628" s="24"/>
    </row>
    <row r="1629" spans="1:4" s="11" customFormat="1">
      <c r="A1629" s="25"/>
      <c r="B1629" s="25"/>
      <c r="C1629" s="25"/>
      <c r="D1629" s="24"/>
    </row>
    <row r="1630" spans="1:4" s="11" customFormat="1">
      <c r="A1630" s="25"/>
      <c r="B1630" s="25"/>
      <c r="C1630" s="25"/>
      <c r="D1630" s="24"/>
    </row>
    <row r="1631" spans="1:4" s="11" customFormat="1">
      <c r="A1631" s="25"/>
      <c r="B1631" s="25"/>
      <c r="C1631" s="25"/>
      <c r="D1631" s="24"/>
    </row>
    <row r="1632" spans="1:4" s="11" customFormat="1">
      <c r="A1632" s="25"/>
      <c r="B1632" s="25"/>
      <c r="C1632" s="25"/>
      <c r="D1632" s="24"/>
    </row>
    <row r="1633" spans="1:4" s="11" customFormat="1">
      <c r="A1633" s="25"/>
      <c r="B1633" s="25"/>
      <c r="C1633" s="25"/>
      <c r="D1633" s="24"/>
    </row>
    <row r="1634" spans="1:4" s="11" customFormat="1">
      <c r="A1634" s="25"/>
      <c r="B1634" s="25"/>
      <c r="C1634" s="25"/>
      <c r="D1634" s="24"/>
    </row>
    <row r="1635" spans="1:4" s="11" customFormat="1">
      <c r="A1635" s="25"/>
      <c r="B1635" s="25"/>
      <c r="C1635" s="25"/>
      <c r="D1635" s="24"/>
    </row>
    <row r="1636" spans="1:4" s="11" customFormat="1">
      <c r="A1636" s="25"/>
      <c r="B1636" s="25"/>
      <c r="C1636" s="25"/>
      <c r="D1636" s="24"/>
    </row>
    <row r="1637" spans="1:4" s="11" customFormat="1">
      <c r="A1637" s="25"/>
      <c r="B1637" s="25"/>
      <c r="C1637" s="25"/>
      <c r="D1637" s="24"/>
    </row>
    <row r="1638" spans="1:4" s="11" customFormat="1">
      <c r="A1638" s="25"/>
      <c r="B1638" s="25"/>
      <c r="C1638" s="25"/>
      <c r="D1638" s="24"/>
    </row>
    <row r="1639" spans="1:4" s="11" customFormat="1">
      <c r="A1639" s="25"/>
      <c r="B1639" s="25"/>
      <c r="C1639" s="25"/>
      <c r="D1639" s="24"/>
    </row>
    <row r="1640" spans="1:4" s="11" customFormat="1">
      <c r="A1640" s="25"/>
      <c r="B1640" s="25"/>
      <c r="C1640" s="25"/>
      <c r="D1640" s="24"/>
    </row>
    <row r="1641" spans="1:4" s="11" customFormat="1">
      <c r="A1641" s="25"/>
      <c r="B1641" s="25"/>
      <c r="C1641" s="25"/>
      <c r="D1641" s="24"/>
    </row>
    <row r="1642" spans="1:4" s="11" customFormat="1">
      <c r="A1642" s="25"/>
      <c r="B1642" s="25"/>
      <c r="C1642" s="25"/>
      <c r="D1642" s="24"/>
    </row>
    <row r="1643" spans="1:4" s="11" customFormat="1">
      <c r="A1643" s="25"/>
      <c r="B1643" s="25"/>
      <c r="C1643" s="25"/>
      <c r="D1643" s="24"/>
    </row>
    <row r="1644" spans="1:4" s="11" customFormat="1">
      <c r="A1644" s="25"/>
      <c r="B1644" s="25"/>
      <c r="C1644" s="25"/>
      <c r="D1644" s="24"/>
    </row>
    <row r="1645" spans="1:4" s="11" customFormat="1">
      <c r="A1645" s="25"/>
      <c r="B1645" s="25"/>
      <c r="C1645" s="25"/>
      <c r="D1645" s="24"/>
    </row>
    <row r="1646" spans="1:4" s="11" customFormat="1">
      <c r="A1646" s="25"/>
      <c r="B1646" s="25"/>
      <c r="C1646" s="25"/>
      <c r="D1646" s="24"/>
    </row>
    <row r="1647" spans="1:4" s="11" customFormat="1">
      <c r="A1647" s="25"/>
      <c r="B1647" s="25"/>
      <c r="C1647" s="25"/>
      <c r="D1647" s="24"/>
    </row>
    <row r="1648" spans="1:4" s="11" customFormat="1">
      <c r="A1648" s="25"/>
      <c r="B1648" s="25"/>
      <c r="C1648" s="25"/>
      <c r="D1648" s="24"/>
    </row>
    <row r="1649" spans="1:4" s="11" customFormat="1">
      <c r="A1649" s="25"/>
      <c r="B1649" s="25"/>
      <c r="C1649" s="25"/>
      <c r="D1649" s="24"/>
    </row>
    <row r="1650" spans="1:4" s="11" customFormat="1">
      <c r="A1650" s="25"/>
      <c r="B1650" s="25"/>
      <c r="C1650" s="25"/>
      <c r="D1650" s="24"/>
    </row>
    <row r="1651" spans="1:4" s="11" customFormat="1">
      <c r="A1651" s="25"/>
      <c r="B1651" s="25"/>
      <c r="C1651" s="25"/>
      <c r="D1651" s="24"/>
    </row>
    <row r="1652" spans="1:4" s="11" customFormat="1">
      <c r="A1652" s="25"/>
      <c r="B1652" s="25"/>
      <c r="C1652" s="25"/>
      <c r="D1652" s="24"/>
    </row>
    <row r="1653" spans="1:4" s="11" customFormat="1">
      <c r="A1653" s="25"/>
      <c r="B1653" s="25"/>
      <c r="C1653" s="25"/>
      <c r="D1653" s="24"/>
    </row>
    <row r="1654" spans="1:4" s="11" customFormat="1">
      <c r="A1654" s="25"/>
      <c r="B1654" s="25"/>
      <c r="C1654" s="25"/>
      <c r="D1654" s="24"/>
    </row>
    <row r="1655" spans="1:4" s="11" customFormat="1">
      <c r="A1655" s="25"/>
      <c r="B1655" s="25"/>
      <c r="C1655" s="25"/>
      <c r="D1655" s="24"/>
    </row>
    <row r="1656" spans="1:4" s="11" customFormat="1">
      <c r="A1656" s="25"/>
      <c r="B1656" s="25"/>
      <c r="C1656" s="25"/>
      <c r="D1656" s="24"/>
    </row>
    <row r="1657" spans="1:4" s="11" customFormat="1">
      <c r="A1657" s="25"/>
      <c r="B1657" s="25"/>
      <c r="C1657" s="25"/>
      <c r="D1657" s="24"/>
    </row>
    <row r="1658" spans="1:4" s="11" customFormat="1">
      <c r="A1658" s="25"/>
      <c r="B1658" s="25"/>
      <c r="C1658" s="25"/>
      <c r="D1658" s="24"/>
    </row>
    <row r="1659" spans="1:4" s="11" customFormat="1">
      <c r="A1659" s="25"/>
      <c r="B1659" s="25"/>
      <c r="C1659" s="25"/>
      <c r="D1659" s="24"/>
    </row>
    <row r="1660" spans="1:4" s="11" customFormat="1">
      <c r="A1660" s="25"/>
      <c r="B1660" s="25"/>
      <c r="C1660" s="25"/>
      <c r="D1660" s="24"/>
    </row>
    <row r="1661" spans="1:4" s="11" customFormat="1">
      <c r="A1661" s="25"/>
      <c r="B1661" s="25"/>
      <c r="C1661" s="25"/>
      <c r="D1661" s="24"/>
    </row>
    <row r="1662" spans="1:4" s="11" customFormat="1">
      <c r="A1662" s="25"/>
      <c r="B1662" s="25"/>
      <c r="C1662" s="25"/>
      <c r="D1662" s="24"/>
    </row>
    <row r="1663" spans="1:4" s="11" customFormat="1">
      <c r="A1663" s="25"/>
      <c r="B1663" s="25"/>
      <c r="C1663" s="25"/>
      <c r="D1663" s="24"/>
    </row>
    <row r="1664" spans="1:4" s="11" customFormat="1">
      <c r="A1664" s="25"/>
      <c r="B1664" s="25"/>
      <c r="C1664" s="25"/>
      <c r="D1664" s="24"/>
    </row>
    <row r="1665" spans="1:4" s="11" customFormat="1">
      <c r="A1665" s="25"/>
      <c r="B1665" s="25"/>
      <c r="C1665" s="25"/>
      <c r="D1665" s="24"/>
    </row>
    <row r="1666" spans="1:4" s="11" customFormat="1">
      <c r="A1666" s="25"/>
      <c r="B1666" s="25"/>
      <c r="C1666" s="25"/>
      <c r="D1666" s="24"/>
    </row>
    <row r="1667" spans="1:4" s="11" customFormat="1">
      <c r="A1667" s="25"/>
      <c r="B1667" s="25"/>
      <c r="C1667" s="25"/>
      <c r="D1667" s="24"/>
    </row>
    <row r="1668" spans="1:4" s="11" customFormat="1">
      <c r="A1668" s="25"/>
      <c r="B1668" s="25"/>
      <c r="C1668" s="25"/>
      <c r="D1668" s="24"/>
    </row>
    <row r="1669" spans="1:4" s="11" customFormat="1">
      <c r="A1669" s="25"/>
      <c r="B1669" s="25"/>
      <c r="C1669" s="25"/>
      <c r="D1669" s="24"/>
    </row>
    <row r="1670" spans="1:4" s="11" customFormat="1">
      <c r="A1670" s="25"/>
      <c r="B1670" s="25"/>
      <c r="C1670" s="25"/>
      <c r="D1670" s="24"/>
    </row>
    <row r="1671" spans="1:4" s="11" customFormat="1">
      <c r="A1671" s="25"/>
      <c r="B1671" s="25"/>
      <c r="C1671" s="25"/>
      <c r="D1671" s="24"/>
    </row>
    <row r="1672" spans="1:4" s="11" customFormat="1">
      <c r="A1672" s="25"/>
      <c r="B1672" s="25"/>
      <c r="C1672" s="25"/>
      <c r="D1672" s="24"/>
    </row>
    <row r="1673" spans="1:4" s="11" customFormat="1">
      <c r="A1673" s="25"/>
      <c r="B1673" s="25"/>
      <c r="C1673" s="25"/>
      <c r="D1673" s="24"/>
    </row>
    <row r="1674" spans="1:4" s="11" customFormat="1">
      <c r="A1674" s="25"/>
      <c r="B1674" s="25"/>
      <c r="C1674" s="25"/>
      <c r="D1674" s="24"/>
    </row>
    <row r="1675" spans="1:4" s="11" customFormat="1">
      <c r="A1675" s="25"/>
      <c r="B1675" s="25"/>
      <c r="C1675" s="25"/>
      <c r="D1675" s="24"/>
    </row>
    <row r="1676" spans="1:4" s="11" customFormat="1">
      <c r="A1676" s="25"/>
      <c r="B1676" s="25"/>
      <c r="C1676" s="25"/>
      <c r="D1676" s="24"/>
    </row>
    <row r="1677" spans="1:4" s="11" customFormat="1">
      <c r="A1677" s="25"/>
      <c r="B1677" s="25"/>
      <c r="C1677" s="25"/>
      <c r="D1677" s="24"/>
    </row>
    <row r="1678" spans="1:4" s="11" customFormat="1">
      <c r="A1678" s="25"/>
      <c r="B1678" s="25"/>
      <c r="C1678" s="25"/>
      <c r="D1678" s="24"/>
    </row>
    <row r="1679" spans="1:4" s="11" customFormat="1">
      <c r="A1679" s="25"/>
      <c r="B1679" s="25"/>
      <c r="C1679" s="25"/>
      <c r="D1679" s="24"/>
    </row>
    <row r="1680" spans="1:4" s="11" customFormat="1">
      <c r="A1680" s="25"/>
      <c r="B1680" s="25"/>
      <c r="C1680" s="25"/>
      <c r="D1680" s="24"/>
    </row>
    <row r="1681" spans="1:4" s="11" customFormat="1">
      <c r="A1681" s="25"/>
      <c r="B1681" s="25"/>
      <c r="C1681" s="25"/>
      <c r="D1681" s="24"/>
    </row>
    <row r="1682" spans="1:4" s="11" customFormat="1">
      <c r="A1682" s="25"/>
      <c r="B1682" s="25"/>
      <c r="C1682" s="25"/>
      <c r="D1682" s="24"/>
    </row>
    <row r="1683" spans="1:4" s="11" customFormat="1">
      <c r="A1683" s="25"/>
      <c r="B1683" s="25"/>
      <c r="C1683" s="25"/>
      <c r="D1683" s="24"/>
    </row>
    <row r="1684" spans="1:4" s="11" customFormat="1">
      <c r="A1684" s="25"/>
      <c r="B1684" s="25"/>
      <c r="C1684" s="25"/>
      <c r="D1684" s="24"/>
    </row>
    <row r="1685" spans="1:4" s="11" customFormat="1">
      <c r="A1685" s="25"/>
      <c r="B1685" s="25"/>
      <c r="C1685" s="25"/>
      <c r="D1685" s="24"/>
    </row>
    <row r="1686" spans="1:4" s="11" customFormat="1">
      <c r="A1686" s="25"/>
      <c r="B1686" s="25"/>
      <c r="C1686" s="25"/>
      <c r="D1686" s="24"/>
    </row>
    <row r="1687" spans="1:4" s="11" customFormat="1">
      <c r="A1687" s="25"/>
      <c r="B1687" s="25"/>
      <c r="C1687" s="25"/>
      <c r="D1687" s="24"/>
    </row>
    <row r="1688" spans="1:4" s="11" customFormat="1">
      <c r="A1688" s="25"/>
      <c r="B1688" s="25"/>
      <c r="C1688" s="25"/>
      <c r="D1688" s="24"/>
    </row>
    <row r="1689" spans="1:4" s="11" customFormat="1">
      <c r="A1689" s="25"/>
      <c r="B1689" s="25"/>
      <c r="C1689" s="25"/>
      <c r="D1689" s="24"/>
    </row>
    <row r="1690" spans="1:4" s="11" customFormat="1">
      <c r="A1690" s="25"/>
      <c r="B1690" s="25"/>
      <c r="C1690" s="25"/>
      <c r="D1690" s="24"/>
    </row>
    <row r="1691" spans="1:4" s="11" customFormat="1">
      <c r="A1691" s="25"/>
      <c r="B1691" s="25"/>
      <c r="C1691" s="25"/>
      <c r="D1691" s="24"/>
    </row>
    <row r="1692" spans="1:4" s="11" customFormat="1">
      <c r="A1692" s="25"/>
      <c r="B1692" s="25"/>
      <c r="C1692" s="25"/>
      <c r="D1692" s="24"/>
    </row>
    <row r="1693" spans="1:4" s="11" customFormat="1">
      <c r="A1693" s="25"/>
      <c r="B1693" s="25"/>
      <c r="C1693" s="25"/>
      <c r="D1693" s="24"/>
    </row>
    <row r="1694" spans="1:4" s="11" customFormat="1">
      <c r="A1694" s="25"/>
      <c r="B1694" s="25"/>
      <c r="C1694" s="25"/>
      <c r="D1694" s="24"/>
    </row>
    <row r="1695" spans="1:4" s="11" customFormat="1">
      <c r="A1695" s="25"/>
      <c r="B1695" s="25"/>
      <c r="C1695" s="25"/>
      <c r="D1695" s="24"/>
    </row>
    <row r="1696" spans="1:4" s="11" customFormat="1">
      <c r="A1696" s="25"/>
      <c r="B1696" s="25"/>
      <c r="C1696" s="25"/>
      <c r="D1696" s="24"/>
    </row>
    <row r="1697" spans="1:4" s="11" customFormat="1">
      <c r="A1697" s="25"/>
      <c r="B1697" s="25"/>
      <c r="C1697" s="25"/>
      <c r="D1697" s="24"/>
    </row>
    <row r="1698" spans="1:4" s="11" customFormat="1">
      <c r="A1698" s="25"/>
      <c r="B1698" s="25"/>
      <c r="C1698" s="25"/>
      <c r="D1698" s="24"/>
    </row>
    <row r="1699" spans="1:4" s="11" customFormat="1">
      <c r="A1699" s="25"/>
      <c r="B1699" s="25"/>
      <c r="C1699" s="25"/>
      <c r="D1699" s="24"/>
    </row>
    <row r="1700" spans="1:4" s="11" customFormat="1">
      <c r="A1700" s="25"/>
      <c r="B1700" s="25"/>
      <c r="C1700" s="25"/>
      <c r="D1700" s="24"/>
    </row>
    <row r="1701" spans="1:4" s="11" customFormat="1">
      <c r="A1701" s="25"/>
      <c r="B1701" s="25"/>
      <c r="C1701" s="25"/>
      <c r="D1701" s="24"/>
    </row>
    <row r="1702" spans="1:4" s="11" customFormat="1">
      <c r="A1702" s="25"/>
      <c r="B1702" s="25"/>
      <c r="C1702" s="25"/>
      <c r="D1702" s="24"/>
    </row>
    <row r="1703" spans="1:4" s="11" customFormat="1">
      <c r="A1703" s="25"/>
      <c r="B1703" s="25"/>
      <c r="C1703" s="25"/>
      <c r="D1703" s="24"/>
    </row>
    <row r="1704" spans="1:4" s="11" customFormat="1">
      <c r="A1704" s="25"/>
      <c r="B1704" s="25"/>
      <c r="C1704" s="25"/>
      <c r="D1704" s="24"/>
    </row>
    <row r="1705" spans="1:4" s="11" customFormat="1">
      <c r="A1705" s="25"/>
      <c r="B1705" s="25"/>
      <c r="C1705" s="25"/>
      <c r="D1705" s="24"/>
    </row>
    <row r="1706" spans="1:4" s="11" customFormat="1">
      <c r="A1706" s="25"/>
      <c r="B1706" s="25"/>
      <c r="C1706" s="25"/>
      <c r="D1706" s="24"/>
    </row>
    <row r="1707" spans="1:4" s="11" customFormat="1">
      <c r="A1707" s="25"/>
      <c r="B1707" s="25"/>
      <c r="C1707" s="25"/>
      <c r="D1707" s="24"/>
    </row>
    <row r="1708" spans="1:4" s="11" customFormat="1">
      <c r="A1708" s="25"/>
      <c r="B1708" s="25"/>
      <c r="C1708" s="25"/>
      <c r="D1708" s="24"/>
    </row>
    <row r="1709" spans="1:4" s="11" customFormat="1">
      <c r="A1709" s="25"/>
      <c r="B1709" s="25"/>
      <c r="C1709" s="25"/>
      <c r="D1709" s="24"/>
    </row>
    <row r="1710" spans="1:4" s="11" customFormat="1">
      <c r="A1710" s="25"/>
      <c r="B1710" s="25"/>
      <c r="C1710" s="25"/>
      <c r="D1710" s="24"/>
    </row>
    <row r="1711" spans="1:4" s="11" customFormat="1">
      <c r="A1711" s="25"/>
      <c r="B1711" s="25"/>
      <c r="C1711" s="25"/>
      <c r="D1711" s="24"/>
    </row>
    <row r="1712" spans="1:4" s="11" customFormat="1">
      <c r="A1712" s="25"/>
      <c r="B1712" s="25"/>
      <c r="C1712" s="25"/>
      <c r="D1712" s="24"/>
    </row>
    <row r="1713" spans="1:4" s="11" customFormat="1">
      <c r="A1713" s="25"/>
      <c r="B1713" s="25"/>
      <c r="C1713" s="25"/>
      <c r="D1713" s="24"/>
    </row>
    <row r="1714" spans="1:4" s="11" customFormat="1">
      <c r="A1714" s="25"/>
      <c r="B1714" s="25"/>
      <c r="C1714" s="25"/>
      <c r="D1714" s="24"/>
    </row>
    <row r="1715" spans="1:4" s="11" customFormat="1">
      <c r="A1715" s="25"/>
      <c r="B1715" s="25"/>
      <c r="C1715" s="25"/>
      <c r="D1715" s="24"/>
    </row>
    <row r="1716" spans="1:4" s="11" customFormat="1">
      <c r="A1716" s="25"/>
      <c r="B1716" s="25"/>
      <c r="C1716" s="25"/>
      <c r="D1716" s="24"/>
    </row>
    <row r="1717" spans="1:4" s="11" customFormat="1">
      <c r="A1717" s="25"/>
      <c r="B1717" s="25"/>
      <c r="C1717" s="25"/>
      <c r="D1717" s="24"/>
    </row>
    <row r="1718" spans="1:4" s="11" customFormat="1">
      <c r="A1718" s="25"/>
      <c r="B1718" s="25"/>
      <c r="C1718" s="25"/>
      <c r="D1718" s="24"/>
    </row>
    <row r="1719" spans="1:4" s="11" customFormat="1">
      <c r="A1719" s="25"/>
      <c r="B1719" s="25"/>
      <c r="C1719" s="25"/>
      <c r="D1719" s="24"/>
    </row>
    <row r="1720" spans="1:4" s="11" customFormat="1">
      <c r="A1720" s="25"/>
      <c r="B1720" s="25"/>
      <c r="C1720" s="25"/>
      <c r="D1720" s="24"/>
    </row>
    <row r="1721" spans="1:4" s="11" customFormat="1">
      <c r="A1721" s="25"/>
      <c r="B1721" s="25"/>
      <c r="C1721" s="25"/>
      <c r="D1721" s="24"/>
    </row>
    <row r="1722" spans="1:4" s="11" customFormat="1">
      <c r="A1722" s="25"/>
      <c r="B1722" s="25"/>
      <c r="C1722" s="25"/>
      <c r="D1722" s="24"/>
    </row>
    <row r="1723" spans="1:4" s="11" customFormat="1">
      <c r="A1723" s="25"/>
      <c r="B1723" s="25"/>
      <c r="C1723" s="25"/>
      <c r="D1723" s="24"/>
    </row>
    <row r="1724" spans="1:4" s="11" customFormat="1">
      <c r="A1724" s="25"/>
      <c r="B1724" s="25"/>
      <c r="C1724" s="25"/>
      <c r="D1724" s="24"/>
    </row>
    <row r="1725" spans="1:4" s="11" customFormat="1">
      <c r="A1725" s="25"/>
      <c r="B1725" s="25"/>
      <c r="C1725" s="25"/>
      <c r="D1725" s="24"/>
    </row>
    <row r="1726" spans="1:4" s="11" customFormat="1">
      <c r="A1726" s="25"/>
      <c r="B1726" s="25"/>
      <c r="C1726" s="25"/>
      <c r="D1726" s="24"/>
    </row>
    <row r="1727" spans="1:4" s="11" customFormat="1">
      <c r="A1727" s="25"/>
      <c r="B1727" s="25"/>
      <c r="C1727" s="25"/>
      <c r="D1727" s="24"/>
    </row>
    <row r="1728" spans="1:4" s="11" customFormat="1">
      <c r="A1728" s="25"/>
      <c r="B1728" s="25"/>
      <c r="C1728" s="25"/>
      <c r="D1728" s="24"/>
    </row>
    <row r="1729" spans="1:4" s="11" customFormat="1">
      <c r="A1729" s="25"/>
      <c r="B1729" s="25"/>
      <c r="C1729" s="25"/>
      <c r="D1729" s="24"/>
    </row>
    <row r="1730" spans="1:4" s="11" customFormat="1">
      <c r="A1730" s="25"/>
      <c r="B1730" s="25"/>
      <c r="C1730" s="25"/>
      <c r="D1730" s="24"/>
    </row>
    <row r="1731" spans="1:4" s="11" customFormat="1">
      <c r="A1731" s="25"/>
      <c r="B1731" s="25"/>
      <c r="C1731" s="25"/>
      <c r="D1731" s="24"/>
    </row>
    <row r="1732" spans="1:4" s="11" customFormat="1">
      <c r="A1732" s="25"/>
      <c r="B1732" s="25"/>
      <c r="C1732" s="25"/>
      <c r="D1732" s="24"/>
    </row>
    <row r="1733" spans="1:4" s="11" customFormat="1">
      <c r="A1733" s="25"/>
      <c r="B1733" s="25"/>
      <c r="C1733" s="25"/>
      <c r="D1733" s="24"/>
    </row>
    <row r="1734" spans="1:4" s="11" customFormat="1">
      <c r="A1734" s="25"/>
      <c r="B1734" s="25"/>
      <c r="C1734" s="25"/>
      <c r="D1734" s="24"/>
    </row>
    <row r="1735" spans="1:4" s="11" customFormat="1">
      <c r="A1735" s="25"/>
      <c r="B1735" s="25"/>
      <c r="C1735" s="25"/>
      <c r="D1735" s="24"/>
    </row>
    <row r="1736" spans="1:4" s="11" customFormat="1">
      <c r="A1736" s="25"/>
      <c r="B1736" s="25"/>
      <c r="C1736" s="25"/>
      <c r="D1736" s="24"/>
    </row>
    <row r="1737" spans="1:4" s="11" customFormat="1">
      <c r="A1737" s="25"/>
      <c r="B1737" s="25"/>
      <c r="C1737" s="25"/>
      <c r="D1737" s="24"/>
    </row>
    <row r="1738" spans="1:4" s="11" customFormat="1">
      <c r="A1738" s="25"/>
      <c r="B1738" s="25"/>
      <c r="C1738" s="25"/>
      <c r="D1738" s="24"/>
    </row>
    <row r="1739" spans="1:4" s="11" customFormat="1">
      <c r="A1739" s="25"/>
      <c r="B1739" s="25"/>
      <c r="C1739" s="25"/>
      <c r="D1739" s="24"/>
    </row>
    <row r="1740" spans="1:4" s="11" customFormat="1">
      <c r="A1740" s="25"/>
      <c r="B1740" s="25"/>
      <c r="C1740" s="25"/>
      <c r="D1740" s="24"/>
    </row>
    <row r="1741" spans="1:4" s="11" customFormat="1">
      <c r="A1741" s="25"/>
      <c r="B1741" s="25"/>
      <c r="C1741" s="25"/>
      <c r="D1741" s="24"/>
    </row>
    <row r="1742" spans="1:4" s="11" customFormat="1">
      <c r="A1742" s="25"/>
      <c r="B1742" s="25"/>
      <c r="C1742" s="25"/>
      <c r="D1742" s="24"/>
    </row>
    <row r="1743" spans="1:4" s="11" customFormat="1">
      <c r="A1743" s="25"/>
      <c r="B1743" s="25"/>
      <c r="C1743" s="25"/>
      <c r="D1743" s="24"/>
    </row>
    <row r="1744" spans="1:4" s="11" customFormat="1">
      <c r="A1744" s="25"/>
      <c r="B1744" s="25"/>
      <c r="C1744" s="25"/>
      <c r="D1744" s="24"/>
    </row>
    <row r="1745" spans="1:4" s="11" customFormat="1">
      <c r="A1745" s="25"/>
      <c r="B1745" s="25"/>
      <c r="C1745" s="25"/>
      <c r="D1745" s="24"/>
    </row>
    <row r="1746" spans="1:4" s="11" customFormat="1">
      <c r="A1746" s="25"/>
      <c r="B1746" s="25"/>
      <c r="C1746" s="25"/>
      <c r="D1746" s="24"/>
    </row>
    <row r="1747" spans="1:4" s="11" customFormat="1">
      <c r="A1747" s="25"/>
      <c r="B1747" s="25"/>
      <c r="C1747" s="25"/>
      <c r="D1747" s="24"/>
    </row>
    <row r="1748" spans="1:4" s="11" customFormat="1">
      <c r="A1748" s="25"/>
      <c r="B1748" s="25"/>
      <c r="C1748" s="25"/>
      <c r="D1748" s="24"/>
    </row>
    <row r="1749" spans="1:4" s="11" customFormat="1">
      <c r="A1749" s="25"/>
      <c r="B1749" s="25"/>
      <c r="C1749" s="25"/>
      <c r="D1749" s="24"/>
    </row>
    <row r="1750" spans="1:4" s="11" customFormat="1">
      <c r="A1750" s="25"/>
      <c r="B1750" s="25"/>
      <c r="C1750" s="25"/>
      <c r="D1750" s="24"/>
    </row>
    <row r="1751" spans="1:4" s="11" customFormat="1">
      <c r="A1751" s="25"/>
      <c r="B1751" s="25"/>
      <c r="C1751" s="25"/>
      <c r="D1751" s="24"/>
    </row>
    <row r="1752" spans="1:4" s="11" customFormat="1">
      <c r="A1752" s="25"/>
      <c r="B1752" s="25"/>
      <c r="C1752" s="25"/>
      <c r="D1752" s="24"/>
    </row>
    <row r="1753" spans="1:4" s="11" customFormat="1">
      <c r="A1753" s="25"/>
      <c r="B1753" s="25"/>
      <c r="C1753" s="25"/>
      <c r="D1753" s="24"/>
    </row>
    <row r="1754" spans="1:4" s="11" customFormat="1">
      <c r="A1754" s="25"/>
      <c r="B1754" s="25"/>
      <c r="C1754" s="25"/>
      <c r="D1754" s="24"/>
    </row>
    <row r="1755" spans="1:4" s="11" customFormat="1">
      <c r="A1755" s="25"/>
      <c r="B1755" s="25"/>
      <c r="C1755" s="25"/>
      <c r="D1755" s="24"/>
    </row>
    <row r="1756" spans="1:4" s="11" customFormat="1">
      <c r="A1756" s="25"/>
      <c r="B1756" s="25"/>
      <c r="C1756" s="25"/>
      <c r="D1756" s="24"/>
    </row>
    <row r="1757" spans="1:4" s="11" customFormat="1">
      <c r="A1757" s="25"/>
      <c r="B1757" s="25"/>
      <c r="C1757" s="25"/>
      <c r="D1757" s="24"/>
    </row>
    <row r="1758" spans="1:4" s="11" customFormat="1">
      <c r="A1758" s="25"/>
      <c r="B1758" s="25"/>
      <c r="C1758" s="25"/>
      <c r="D1758" s="24"/>
    </row>
    <row r="1759" spans="1:4" s="11" customFormat="1">
      <c r="A1759" s="25"/>
      <c r="B1759" s="25"/>
      <c r="C1759" s="25"/>
      <c r="D1759" s="24"/>
    </row>
    <row r="1760" spans="1:4" s="11" customFormat="1">
      <c r="A1760" s="25"/>
      <c r="B1760" s="25"/>
      <c r="C1760" s="25"/>
      <c r="D1760" s="24"/>
    </row>
    <row r="1761" spans="1:4" s="11" customFormat="1">
      <c r="A1761" s="25"/>
      <c r="B1761" s="25"/>
      <c r="C1761" s="25"/>
      <c r="D1761" s="24"/>
    </row>
    <row r="1762" spans="1:4" s="11" customFormat="1">
      <c r="A1762" s="25"/>
      <c r="B1762" s="25"/>
      <c r="C1762" s="25"/>
      <c r="D1762" s="24"/>
    </row>
    <row r="1763" spans="1:4" s="11" customFormat="1">
      <c r="A1763" s="25"/>
      <c r="B1763" s="25"/>
      <c r="C1763" s="25"/>
      <c r="D1763" s="24"/>
    </row>
    <row r="1764" spans="1:4" s="11" customFormat="1">
      <c r="A1764" s="25"/>
      <c r="B1764" s="25"/>
      <c r="C1764" s="25"/>
      <c r="D1764" s="24"/>
    </row>
    <row r="1765" spans="1:4" s="11" customFormat="1">
      <c r="A1765" s="25"/>
      <c r="B1765" s="25"/>
      <c r="C1765" s="25"/>
      <c r="D1765" s="24"/>
    </row>
    <row r="1766" spans="1:4" s="11" customFormat="1">
      <c r="A1766" s="25"/>
      <c r="B1766" s="25"/>
      <c r="C1766" s="25"/>
      <c r="D1766" s="24"/>
    </row>
    <row r="1767" spans="1:4" s="11" customFormat="1">
      <c r="A1767" s="25"/>
      <c r="B1767" s="25"/>
      <c r="C1767" s="25"/>
      <c r="D1767" s="24"/>
    </row>
    <row r="1768" spans="1:4" s="11" customFormat="1">
      <c r="A1768" s="25"/>
      <c r="B1768" s="25"/>
      <c r="C1768" s="25"/>
      <c r="D1768" s="24"/>
    </row>
    <row r="1769" spans="1:4" s="11" customFormat="1">
      <c r="A1769" s="25"/>
      <c r="B1769" s="25"/>
      <c r="C1769" s="25"/>
      <c r="D1769" s="24"/>
    </row>
    <row r="1770" spans="1:4" s="11" customFormat="1">
      <c r="A1770" s="25"/>
      <c r="B1770" s="25"/>
      <c r="C1770" s="25"/>
      <c r="D1770" s="24"/>
    </row>
    <row r="1771" spans="1:4" s="11" customFormat="1">
      <c r="A1771" s="25"/>
      <c r="B1771" s="25"/>
      <c r="C1771" s="25"/>
      <c r="D1771" s="24"/>
    </row>
    <row r="1772" spans="1:4" s="11" customFormat="1">
      <c r="A1772" s="25"/>
      <c r="B1772" s="25"/>
      <c r="C1772" s="25"/>
      <c r="D1772" s="24"/>
    </row>
    <row r="1773" spans="1:4" s="11" customFormat="1">
      <c r="A1773" s="25"/>
      <c r="B1773" s="25"/>
      <c r="C1773" s="25"/>
      <c r="D1773" s="24"/>
    </row>
    <row r="1774" spans="1:4" s="11" customFormat="1">
      <c r="A1774" s="25"/>
      <c r="B1774" s="25"/>
      <c r="C1774" s="25"/>
      <c r="D1774" s="24"/>
    </row>
    <row r="1775" spans="1:4" s="11" customFormat="1">
      <c r="A1775" s="25"/>
      <c r="B1775" s="25"/>
      <c r="C1775" s="25"/>
      <c r="D1775" s="24"/>
    </row>
    <row r="1776" spans="1:4" s="11" customFormat="1">
      <c r="A1776" s="25"/>
      <c r="B1776" s="25"/>
      <c r="C1776" s="25"/>
      <c r="D1776" s="24"/>
    </row>
    <row r="1777" spans="1:4" s="11" customFormat="1">
      <c r="A1777" s="25"/>
      <c r="B1777" s="25"/>
      <c r="C1777" s="25"/>
      <c r="D1777" s="24"/>
    </row>
    <row r="1778" spans="1:4" s="11" customFormat="1">
      <c r="A1778" s="25"/>
      <c r="B1778" s="25"/>
      <c r="C1778" s="25"/>
      <c r="D1778" s="24"/>
    </row>
    <row r="1779" spans="1:4" s="11" customFormat="1">
      <c r="A1779" s="25"/>
      <c r="B1779" s="25"/>
      <c r="C1779" s="25"/>
      <c r="D1779" s="24"/>
    </row>
    <row r="1780" spans="1:4" s="11" customFormat="1">
      <c r="A1780" s="25"/>
      <c r="B1780" s="25"/>
      <c r="C1780" s="25"/>
      <c r="D1780" s="24"/>
    </row>
    <row r="1781" spans="1:4" s="11" customFormat="1">
      <c r="A1781" s="25"/>
      <c r="B1781" s="25"/>
      <c r="C1781" s="25"/>
      <c r="D1781" s="24"/>
    </row>
    <row r="1782" spans="1:4" s="11" customFormat="1">
      <c r="A1782" s="25"/>
      <c r="B1782" s="25"/>
      <c r="C1782" s="25"/>
      <c r="D1782" s="24"/>
    </row>
    <row r="1783" spans="1:4" s="11" customFormat="1">
      <c r="A1783" s="25"/>
      <c r="B1783" s="25"/>
      <c r="C1783" s="25"/>
      <c r="D1783" s="24"/>
    </row>
    <row r="1784" spans="1:4" s="11" customFormat="1">
      <c r="A1784" s="25"/>
      <c r="B1784" s="25"/>
      <c r="C1784" s="25"/>
      <c r="D1784" s="24"/>
    </row>
    <row r="1785" spans="1:4" s="11" customFormat="1">
      <c r="A1785" s="25"/>
      <c r="B1785" s="25"/>
      <c r="C1785" s="25"/>
      <c r="D1785" s="24"/>
    </row>
    <row r="1786" spans="1:4" s="11" customFormat="1">
      <c r="A1786" s="25"/>
      <c r="B1786" s="25"/>
      <c r="C1786" s="25"/>
      <c r="D1786" s="24"/>
    </row>
    <row r="1787" spans="1:4" s="11" customFormat="1">
      <c r="A1787" s="25"/>
      <c r="B1787" s="25"/>
      <c r="C1787" s="25"/>
      <c r="D1787" s="24"/>
    </row>
    <row r="1788" spans="1:4" s="11" customFormat="1">
      <c r="A1788" s="25"/>
      <c r="B1788" s="25"/>
      <c r="C1788" s="25"/>
      <c r="D1788" s="24"/>
    </row>
    <row r="1789" spans="1:4" s="11" customFormat="1">
      <c r="A1789" s="25"/>
      <c r="B1789" s="25"/>
      <c r="C1789" s="25"/>
      <c r="D1789" s="24"/>
    </row>
    <row r="1790" spans="1:4" s="11" customFormat="1">
      <c r="A1790" s="25"/>
      <c r="B1790" s="25"/>
      <c r="C1790" s="25"/>
      <c r="D1790" s="24"/>
    </row>
    <row r="1791" spans="1:4" s="11" customFormat="1">
      <c r="A1791" s="25"/>
      <c r="B1791" s="25"/>
      <c r="C1791" s="25"/>
      <c r="D1791" s="24"/>
    </row>
    <row r="1792" spans="1:4" s="11" customFormat="1">
      <c r="A1792" s="25"/>
      <c r="B1792" s="25"/>
      <c r="C1792" s="25"/>
      <c r="D1792" s="24"/>
    </row>
    <row r="1793" spans="1:4" s="11" customFormat="1">
      <c r="A1793" s="25"/>
      <c r="B1793" s="25"/>
      <c r="C1793" s="25"/>
      <c r="D1793" s="24"/>
    </row>
    <row r="1794" spans="1:4" s="11" customFormat="1">
      <c r="A1794" s="25"/>
      <c r="B1794" s="25"/>
      <c r="C1794" s="25"/>
      <c r="D1794" s="24"/>
    </row>
    <row r="1795" spans="1:4" s="11" customFormat="1">
      <c r="A1795" s="25"/>
      <c r="B1795" s="25"/>
      <c r="C1795" s="25"/>
      <c r="D1795" s="24"/>
    </row>
    <row r="1796" spans="1:4" s="11" customFormat="1">
      <c r="A1796" s="25"/>
      <c r="B1796" s="25"/>
      <c r="C1796" s="25"/>
      <c r="D1796" s="24"/>
    </row>
    <row r="1797" spans="1:4" s="11" customFormat="1">
      <c r="A1797" s="25"/>
      <c r="B1797" s="25"/>
      <c r="C1797" s="25"/>
      <c r="D1797" s="24"/>
    </row>
    <row r="1798" spans="1:4" s="11" customFormat="1">
      <c r="A1798" s="25"/>
      <c r="B1798" s="25"/>
      <c r="C1798" s="25"/>
      <c r="D1798" s="24"/>
    </row>
    <row r="1799" spans="1:4" s="11" customFormat="1">
      <c r="A1799" s="25"/>
      <c r="B1799" s="25"/>
      <c r="C1799" s="25"/>
      <c r="D1799" s="24"/>
    </row>
    <row r="1800" spans="1:4" s="11" customFormat="1">
      <c r="A1800" s="25"/>
      <c r="B1800" s="25"/>
      <c r="C1800" s="25"/>
      <c r="D1800" s="24"/>
    </row>
    <row r="1801" spans="1:4" s="11" customFormat="1">
      <c r="A1801" s="25"/>
      <c r="B1801" s="25"/>
      <c r="C1801" s="25"/>
      <c r="D1801" s="24"/>
    </row>
    <row r="1802" spans="1:4" s="11" customFormat="1">
      <c r="A1802" s="25"/>
      <c r="B1802" s="25"/>
      <c r="C1802" s="25"/>
      <c r="D1802" s="24"/>
    </row>
    <row r="1803" spans="1:4" s="11" customFormat="1">
      <c r="A1803" s="25"/>
      <c r="B1803" s="25"/>
      <c r="C1803" s="25"/>
      <c r="D1803" s="24"/>
    </row>
    <row r="1804" spans="1:4" s="11" customFormat="1">
      <c r="A1804" s="25"/>
      <c r="B1804" s="25"/>
      <c r="C1804" s="25"/>
      <c r="D1804" s="24"/>
    </row>
    <row r="1805" spans="1:4" s="11" customFormat="1">
      <c r="A1805" s="25"/>
      <c r="B1805" s="25"/>
      <c r="C1805" s="25"/>
      <c r="D1805" s="24"/>
    </row>
    <row r="1806" spans="1:4" s="11" customFormat="1">
      <c r="A1806" s="25"/>
      <c r="B1806" s="25"/>
      <c r="C1806" s="25"/>
      <c r="D1806" s="24"/>
    </row>
    <row r="1807" spans="1:4" s="11" customFormat="1">
      <c r="A1807" s="25"/>
      <c r="B1807" s="25"/>
      <c r="C1807" s="25"/>
      <c r="D1807" s="24"/>
    </row>
    <row r="1808" spans="1:4" s="11" customFormat="1">
      <c r="A1808" s="25"/>
      <c r="B1808" s="25"/>
      <c r="C1808" s="25"/>
      <c r="D1808" s="24"/>
    </row>
    <row r="1809" spans="1:4" s="11" customFormat="1">
      <c r="A1809" s="25"/>
      <c r="B1809" s="25"/>
      <c r="C1809" s="25"/>
      <c r="D1809" s="24"/>
    </row>
    <row r="1810" spans="1:4" s="11" customFormat="1">
      <c r="A1810" s="25"/>
      <c r="B1810" s="25"/>
      <c r="C1810" s="25"/>
      <c r="D1810" s="24"/>
    </row>
    <row r="1811" spans="1:4" s="11" customFormat="1">
      <c r="A1811" s="25"/>
      <c r="B1811" s="25"/>
      <c r="C1811" s="25"/>
      <c r="D1811" s="24"/>
    </row>
    <row r="1812" spans="1:4" s="11" customFormat="1">
      <c r="A1812" s="25"/>
      <c r="B1812" s="25"/>
      <c r="C1812" s="25"/>
      <c r="D1812" s="24"/>
    </row>
    <row r="1813" spans="1:4" s="11" customFormat="1">
      <c r="A1813" s="25"/>
      <c r="B1813" s="25"/>
      <c r="C1813" s="25"/>
      <c r="D1813" s="24"/>
    </row>
    <row r="1814" spans="1:4" s="11" customFormat="1">
      <c r="A1814" s="25"/>
      <c r="B1814" s="25"/>
      <c r="C1814" s="25"/>
      <c r="D1814" s="24"/>
    </row>
    <row r="1815" spans="1:4" s="11" customFormat="1">
      <c r="A1815" s="25"/>
      <c r="B1815" s="25"/>
      <c r="C1815" s="25"/>
      <c r="D1815" s="24"/>
    </row>
    <row r="1816" spans="1:4" s="11" customFormat="1">
      <c r="A1816" s="25"/>
      <c r="B1816" s="25"/>
      <c r="C1816" s="25"/>
      <c r="D1816" s="24"/>
    </row>
    <row r="1817" spans="1:4" s="11" customFormat="1">
      <c r="A1817" s="25"/>
      <c r="B1817" s="25"/>
      <c r="C1817" s="25"/>
      <c r="D1817" s="24"/>
    </row>
    <row r="1818" spans="1:4" s="11" customFormat="1">
      <c r="A1818" s="25"/>
      <c r="B1818" s="25"/>
      <c r="C1818" s="25"/>
      <c r="D1818" s="24"/>
    </row>
    <row r="1819" spans="1:4" s="11" customFormat="1">
      <c r="A1819" s="25"/>
      <c r="B1819" s="25"/>
      <c r="C1819" s="25"/>
      <c r="D1819" s="24"/>
    </row>
    <row r="1820" spans="1:4" s="11" customFormat="1">
      <c r="A1820" s="25"/>
      <c r="B1820" s="25"/>
      <c r="C1820" s="25"/>
      <c r="D1820" s="24"/>
    </row>
    <row r="1821" spans="1:4" s="11" customFormat="1">
      <c r="A1821" s="25"/>
      <c r="B1821" s="25"/>
      <c r="C1821" s="25"/>
      <c r="D1821" s="24"/>
    </row>
    <row r="1822" spans="1:4" s="11" customFormat="1">
      <c r="A1822" s="25"/>
      <c r="B1822" s="25"/>
      <c r="C1822" s="25"/>
      <c r="D1822" s="24"/>
    </row>
    <row r="1823" spans="1:4" s="11" customFormat="1">
      <c r="A1823" s="25"/>
      <c r="B1823" s="25"/>
      <c r="C1823" s="25"/>
      <c r="D1823" s="24"/>
    </row>
    <row r="1824" spans="1:4" s="11" customFormat="1">
      <c r="A1824" s="25"/>
      <c r="B1824" s="25"/>
      <c r="C1824" s="25"/>
      <c r="D1824" s="24"/>
    </row>
    <row r="1825" spans="1:4" s="11" customFormat="1">
      <c r="A1825" s="25"/>
      <c r="B1825" s="25"/>
      <c r="C1825" s="25"/>
      <c r="D1825" s="24"/>
    </row>
    <row r="1826" spans="1:4" s="11" customFormat="1">
      <c r="A1826" s="25"/>
      <c r="B1826" s="25"/>
      <c r="C1826" s="25"/>
      <c r="D1826" s="24"/>
    </row>
    <row r="1827" spans="1:4" s="11" customFormat="1">
      <c r="A1827" s="25"/>
      <c r="B1827" s="25"/>
      <c r="C1827" s="25"/>
      <c r="D1827" s="24"/>
    </row>
    <row r="1828" spans="1:4" s="11" customFormat="1">
      <c r="A1828" s="25"/>
      <c r="B1828" s="25"/>
      <c r="C1828" s="25"/>
      <c r="D1828" s="24"/>
    </row>
    <row r="1829" spans="1:4" s="11" customFormat="1">
      <c r="A1829" s="25"/>
      <c r="B1829" s="25"/>
      <c r="C1829" s="25"/>
      <c r="D1829" s="24"/>
    </row>
    <row r="1830" spans="1:4" s="11" customFormat="1">
      <c r="A1830" s="25"/>
      <c r="B1830" s="25"/>
      <c r="C1830" s="25"/>
      <c r="D1830" s="24"/>
    </row>
    <row r="1831" spans="1:4" s="11" customFormat="1">
      <c r="A1831" s="25"/>
      <c r="B1831" s="25"/>
      <c r="C1831" s="25"/>
      <c r="D1831" s="24"/>
    </row>
    <row r="1832" spans="1:4" s="11" customFormat="1">
      <c r="A1832" s="25"/>
      <c r="B1832" s="25"/>
      <c r="C1832" s="25"/>
      <c r="D1832" s="24"/>
    </row>
    <row r="1833" spans="1:4" s="11" customFormat="1">
      <c r="A1833" s="25"/>
      <c r="B1833" s="25"/>
      <c r="C1833" s="25"/>
      <c r="D1833" s="24"/>
    </row>
    <row r="1834" spans="1:4" s="11" customFormat="1">
      <c r="A1834" s="25"/>
      <c r="B1834" s="25"/>
      <c r="C1834" s="25"/>
      <c r="D1834" s="24"/>
    </row>
    <row r="1835" spans="1:4" s="11" customFormat="1">
      <c r="A1835" s="25"/>
      <c r="B1835" s="25"/>
      <c r="C1835" s="25"/>
      <c r="D1835" s="24"/>
    </row>
    <row r="1836" spans="1:4" s="11" customFormat="1">
      <c r="A1836" s="25"/>
      <c r="B1836" s="25"/>
      <c r="C1836" s="25"/>
      <c r="D1836" s="24"/>
    </row>
    <row r="1837" spans="1:4" s="11" customFormat="1">
      <c r="A1837" s="25"/>
      <c r="B1837" s="25"/>
      <c r="C1837" s="25"/>
      <c r="D1837" s="24"/>
    </row>
    <row r="1838" spans="1:4" s="11" customFormat="1">
      <c r="A1838" s="25"/>
      <c r="B1838" s="25"/>
      <c r="C1838" s="25"/>
      <c r="D1838" s="24"/>
    </row>
    <row r="1839" spans="1:4" s="11" customFormat="1">
      <c r="A1839" s="25"/>
      <c r="B1839" s="25"/>
      <c r="C1839" s="25"/>
      <c r="D1839" s="24"/>
    </row>
    <row r="1840" spans="1:4" s="11" customFormat="1">
      <c r="A1840" s="25"/>
      <c r="B1840" s="25"/>
      <c r="C1840" s="25"/>
      <c r="D1840" s="24"/>
    </row>
    <row r="1841" spans="1:4" s="11" customFormat="1">
      <c r="A1841" s="25"/>
      <c r="B1841" s="25"/>
      <c r="C1841" s="25"/>
      <c r="D1841" s="24"/>
    </row>
    <row r="1842" spans="1:4" s="11" customFormat="1">
      <c r="A1842" s="25"/>
      <c r="B1842" s="25"/>
      <c r="C1842" s="25"/>
      <c r="D1842" s="24"/>
    </row>
    <row r="1843" spans="1:4" s="11" customFormat="1">
      <c r="A1843" s="25"/>
      <c r="B1843" s="25"/>
      <c r="C1843" s="25"/>
      <c r="D1843" s="24"/>
    </row>
    <row r="1844" spans="1:4" s="11" customFormat="1">
      <c r="A1844" s="25"/>
      <c r="B1844" s="25"/>
      <c r="C1844" s="25"/>
      <c r="D1844" s="24"/>
    </row>
    <row r="1845" spans="1:4" s="11" customFormat="1">
      <c r="A1845" s="25"/>
      <c r="B1845" s="25"/>
      <c r="C1845" s="25"/>
      <c r="D1845" s="24"/>
    </row>
    <row r="1846" spans="1:4" s="11" customFormat="1">
      <c r="A1846" s="25"/>
      <c r="B1846" s="25"/>
      <c r="C1846" s="25"/>
      <c r="D1846" s="24"/>
    </row>
    <row r="1847" spans="1:4" s="11" customFormat="1">
      <c r="A1847" s="25"/>
      <c r="B1847" s="25"/>
      <c r="C1847" s="25"/>
      <c r="D1847" s="24"/>
    </row>
    <row r="1848" spans="1:4" s="11" customFormat="1">
      <c r="A1848" s="25"/>
      <c r="B1848" s="25"/>
      <c r="C1848" s="25"/>
      <c r="D1848" s="24"/>
    </row>
    <row r="1849" spans="1:4" s="11" customFormat="1">
      <c r="A1849" s="25"/>
      <c r="B1849" s="25"/>
      <c r="C1849" s="25"/>
      <c r="D1849" s="24"/>
    </row>
    <row r="1850" spans="1:4" s="11" customFormat="1">
      <c r="A1850" s="25"/>
      <c r="B1850" s="25"/>
      <c r="C1850" s="25"/>
      <c r="D1850" s="24"/>
    </row>
    <row r="1851" spans="1:4" s="11" customFormat="1">
      <c r="A1851" s="25"/>
      <c r="B1851" s="25"/>
      <c r="C1851" s="25"/>
      <c r="D1851" s="24"/>
    </row>
    <row r="1852" spans="1:4" s="11" customFormat="1">
      <c r="A1852" s="25"/>
      <c r="B1852" s="25"/>
      <c r="C1852" s="25"/>
      <c r="D1852" s="24"/>
    </row>
    <row r="1853" spans="1:4" s="11" customFormat="1">
      <c r="A1853" s="25"/>
      <c r="B1853" s="25"/>
      <c r="C1853" s="25"/>
      <c r="D1853" s="24"/>
    </row>
    <row r="1854" spans="1:4" s="11" customFormat="1">
      <c r="A1854" s="25"/>
      <c r="B1854" s="25"/>
      <c r="C1854" s="25"/>
      <c r="D1854" s="24"/>
    </row>
    <row r="1855" spans="1:4" s="11" customFormat="1">
      <c r="A1855" s="25"/>
      <c r="B1855" s="25"/>
      <c r="C1855" s="25"/>
      <c r="D1855" s="24"/>
    </row>
    <row r="1856" spans="1:4" s="11" customFormat="1">
      <c r="A1856" s="25"/>
      <c r="B1856" s="25"/>
      <c r="C1856" s="25"/>
      <c r="D1856" s="24"/>
    </row>
    <row r="1857" spans="1:4" s="11" customFormat="1">
      <c r="A1857" s="25"/>
      <c r="B1857" s="25"/>
      <c r="C1857" s="25"/>
      <c r="D1857" s="24"/>
    </row>
    <row r="1858" spans="1:4" s="11" customFormat="1">
      <c r="A1858" s="25"/>
      <c r="B1858" s="25"/>
      <c r="C1858" s="25"/>
      <c r="D1858" s="24"/>
    </row>
    <row r="1859" spans="1:4" s="11" customFormat="1">
      <c r="A1859" s="25"/>
      <c r="B1859" s="25"/>
      <c r="C1859" s="25"/>
      <c r="D1859" s="24"/>
    </row>
    <row r="1860" spans="1:4" s="11" customFormat="1">
      <c r="A1860" s="25"/>
      <c r="B1860" s="25"/>
      <c r="C1860" s="25"/>
      <c r="D1860" s="24"/>
    </row>
    <row r="1861" spans="1:4" s="11" customFormat="1">
      <c r="A1861" s="25"/>
      <c r="B1861" s="25"/>
      <c r="C1861" s="25"/>
      <c r="D1861" s="24"/>
    </row>
    <row r="1862" spans="1:4" s="11" customFormat="1">
      <c r="A1862" s="25"/>
      <c r="B1862" s="25"/>
      <c r="C1862" s="25"/>
      <c r="D1862" s="24"/>
    </row>
    <row r="1863" spans="1:4" s="11" customFormat="1">
      <c r="A1863" s="25"/>
      <c r="B1863" s="25"/>
      <c r="C1863" s="25"/>
      <c r="D1863" s="24"/>
    </row>
    <row r="1864" spans="1:4" s="11" customFormat="1">
      <c r="A1864" s="25"/>
      <c r="B1864" s="25"/>
      <c r="C1864" s="25"/>
      <c r="D1864" s="24"/>
    </row>
    <row r="1865" spans="1:4" s="11" customFormat="1">
      <c r="A1865" s="25"/>
      <c r="B1865" s="25"/>
      <c r="C1865" s="25"/>
      <c r="D1865" s="24"/>
    </row>
    <row r="1866" spans="1:4" s="11" customFormat="1">
      <c r="A1866" s="25"/>
      <c r="B1866" s="25"/>
      <c r="C1866" s="25"/>
      <c r="D1866" s="24"/>
    </row>
    <row r="1867" spans="1:4" s="11" customFormat="1">
      <c r="A1867" s="25"/>
      <c r="B1867" s="25"/>
      <c r="C1867" s="25"/>
      <c r="D1867" s="24"/>
    </row>
    <row r="1868" spans="1:4" s="11" customFormat="1">
      <c r="A1868" s="25"/>
      <c r="B1868" s="25"/>
      <c r="C1868" s="25"/>
      <c r="D1868" s="24"/>
    </row>
    <row r="1869" spans="1:4" s="11" customFormat="1">
      <c r="A1869" s="25"/>
      <c r="B1869" s="25"/>
      <c r="C1869" s="25"/>
      <c r="D1869" s="24"/>
    </row>
    <row r="1870" spans="1:4" s="11" customFormat="1">
      <c r="A1870" s="25"/>
      <c r="B1870" s="25"/>
      <c r="C1870" s="25"/>
      <c r="D1870" s="24"/>
    </row>
    <row r="1871" spans="1:4" s="11" customFormat="1">
      <c r="A1871" s="25"/>
      <c r="B1871" s="25"/>
      <c r="C1871" s="25"/>
      <c r="D1871" s="24"/>
    </row>
    <row r="1872" spans="1:4" s="11" customFormat="1">
      <c r="A1872" s="25"/>
      <c r="B1872" s="25"/>
      <c r="C1872" s="25"/>
      <c r="D1872" s="24"/>
    </row>
    <row r="1873" spans="1:4" s="11" customFormat="1">
      <c r="A1873" s="25"/>
      <c r="B1873" s="25"/>
      <c r="C1873" s="25"/>
      <c r="D1873" s="24"/>
    </row>
    <row r="1874" spans="1:4" s="11" customFormat="1">
      <c r="A1874" s="25"/>
      <c r="B1874" s="25"/>
      <c r="C1874" s="25"/>
      <c r="D1874" s="24"/>
    </row>
    <row r="1875" spans="1:4" s="11" customFormat="1">
      <c r="A1875" s="25"/>
      <c r="B1875" s="25"/>
      <c r="C1875" s="25"/>
      <c r="D1875" s="24"/>
    </row>
    <row r="1876" spans="1:4" s="11" customFormat="1">
      <c r="A1876" s="25"/>
      <c r="B1876" s="25"/>
      <c r="C1876" s="25"/>
      <c r="D1876" s="24"/>
    </row>
    <row r="1877" spans="1:4" s="11" customFormat="1">
      <c r="A1877" s="25"/>
      <c r="B1877" s="25"/>
      <c r="C1877" s="25"/>
      <c r="D1877" s="24"/>
    </row>
    <row r="1878" spans="1:4" s="11" customFormat="1">
      <c r="A1878" s="25"/>
      <c r="B1878" s="25"/>
      <c r="C1878" s="25"/>
      <c r="D1878" s="24"/>
    </row>
    <row r="1879" spans="1:4" s="11" customFormat="1">
      <c r="A1879" s="25"/>
      <c r="B1879" s="25"/>
      <c r="C1879" s="25"/>
      <c r="D1879" s="24"/>
    </row>
    <row r="1880" spans="1:4" s="11" customFormat="1">
      <c r="A1880" s="25"/>
      <c r="B1880" s="25"/>
      <c r="C1880" s="25"/>
      <c r="D1880" s="24"/>
    </row>
    <row r="1881" spans="1:4" s="11" customFormat="1">
      <c r="A1881" s="25"/>
      <c r="B1881" s="25"/>
      <c r="C1881" s="25"/>
      <c r="D1881" s="24"/>
    </row>
    <row r="1882" spans="1:4" s="11" customFormat="1">
      <c r="A1882" s="25"/>
      <c r="B1882" s="25"/>
      <c r="C1882" s="25"/>
      <c r="D1882" s="24"/>
    </row>
    <row r="1883" spans="1:4" s="11" customFormat="1">
      <c r="A1883" s="25"/>
      <c r="B1883" s="25"/>
      <c r="C1883" s="25"/>
      <c r="D1883" s="24"/>
    </row>
    <row r="1884" spans="1:4" s="11" customFormat="1">
      <c r="A1884" s="25"/>
      <c r="B1884" s="25"/>
      <c r="C1884" s="25"/>
      <c r="D1884" s="24"/>
    </row>
    <row r="1885" spans="1:4" s="11" customFormat="1">
      <c r="A1885" s="25"/>
      <c r="B1885" s="25"/>
      <c r="C1885" s="25"/>
      <c r="D1885" s="24"/>
    </row>
    <row r="1886" spans="1:4" s="11" customFormat="1">
      <c r="A1886" s="25"/>
      <c r="B1886" s="25"/>
      <c r="C1886" s="25"/>
      <c r="D1886" s="24"/>
    </row>
    <row r="1887" spans="1:4" s="11" customFormat="1">
      <c r="A1887" s="25"/>
      <c r="B1887" s="25"/>
      <c r="C1887" s="25"/>
      <c r="D1887" s="24"/>
    </row>
    <row r="1888" spans="1:4" s="11" customFormat="1">
      <c r="A1888" s="25"/>
      <c r="B1888" s="25"/>
      <c r="C1888" s="25"/>
      <c r="D1888" s="24"/>
    </row>
    <row r="1889" spans="1:4" s="11" customFormat="1">
      <c r="A1889" s="25"/>
      <c r="B1889" s="25"/>
      <c r="C1889" s="25"/>
      <c r="D1889" s="24"/>
    </row>
    <row r="1890" spans="1:4" s="11" customFormat="1">
      <c r="A1890" s="25"/>
      <c r="B1890" s="25"/>
      <c r="C1890" s="25"/>
      <c r="D1890" s="24"/>
    </row>
    <row r="1891" spans="1:4" s="11" customFormat="1">
      <c r="A1891" s="25"/>
      <c r="B1891" s="25"/>
      <c r="C1891" s="25"/>
      <c r="D1891" s="24"/>
    </row>
    <row r="1892" spans="1:4" s="11" customFormat="1">
      <c r="A1892" s="25"/>
      <c r="B1892" s="25"/>
      <c r="C1892" s="25"/>
      <c r="D1892" s="24"/>
    </row>
    <row r="1893" spans="1:4" s="11" customFormat="1">
      <c r="A1893" s="25"/>
      <c r="B1893" s="25"/>
      <c r="C1893" s="25"/>
      <c r="D1893" s="24"/>
    </row>
    <row r="1894" spans="1:4" s="11" customFormat="1">
      <c r="A1894" s="25"/>
      <c r="B1894" s="25"/>
      <c r="C1894" s="25"/>
      <c r="D1894" s="24"/>
    </row>
    <row r="1895" spans="1:4" s="11" customFormat="1">
      <c r="A1895" s="25"/>
      <c r="B1895" s="25"/>
      <c r="C1895" s="25"/>
      <c r="D1895" s="24"/>
    </row>
    <row r="1896" spans="1:4" s="11" customFormat="1">
      <c r="A1896" s="25"/>
      <c r="B1896" s="25"/>
      <c r="C1896" s="25"/>
      <c r="D1896" s="24"/>
    </row>
    <row r="1897" spans="1:4" s="11" customFormat="1">
      <c r="A1897" s="25"/>
      <c r="B1897" s="25"/>
      <c r="C1897" s="25"/>
      <c r="D1897" s="24"/>
    </row>
    <row r="1898" spans="1:4" s="11" customFormat="1">
      <c r="A1898" s="25"/>
      <c r="B1898" s="25"/>
      <c r="C1898" s="25"/>
      <c r="D1898" s="24"/>
    </row>
    <row r="1899" spans="1:4" s="11" customFormat="1">
      <c r="A1899" s="25"/>
      <c r="B1899" s="25"/>
      <c r="C1899" s="25"/>
      <c r="D1899" s="24"/>
    </row>
    <row r="1900" spans="1:4" s="11" customFormat="1">
      <c r="A1900" s="25"/>
      <c r="B1900" s="25"/>
      <c r="C1900" s="25"/>
      <c r="D1900" s="24"/>
    </row>
    <row r="1901" spans="1:4" s="11" customFormat="1">
      <c r="A1901" s="25"/>
      <c r="B1901" s="25"/>
      <c r="C1901" s="25"/>
      <c r="D1901" s="24"/>
    </row>
    <row r="1902" spans="1:4" s="11" customFormat="1">
      <c r="A1902" s="25"/>
      <c r="B1902" s="25"/>
      <c r="C1902" s="25"/>
      <c r="D1902" s="24"/>
    </row>
    <row r="1903" spans="1:4" s="11" customFormat="1">
      <c r="A1903" s="25"/>
      <c r="B1903" s="25"/>
      <c r="C1903" s="25"/>
      <c r="D1903" s="24"/>
    </row>
    <row r="1904" spans="1:4" s="11" customFormat="1">
      <c r="A1904" s="25"/>
      <c r="B1904" s="25"/>
      <c r="C1904" s="25"/>
      <c r="D1904" s="24"/>
    </row>
    <row r="1905" spans="1:4" s="11" customFormat="1">
      <c r="A1905" s="25"/>
      <c r="B1905" s="25"/>
      <c r="C1905" s="25"/>
      <c r="D1905" s="24"/>
    </row>
    <row r="1906" spans="1:4" s="11" customFormat="1">
      <c r="A1906" s="25"/>
      <c r="B1906" s="25"/>
      <c r="C1906" s="25"/>
      <c r="D1906" s="24"/>
    </row>
    <row r="1907" spans="1:4" s="11" customFormat="1">
      <c r="A1907" s="25"/>
      <c r="B1907" s="25"/>
      <c r="C1907" s="25"/>
      <c r="D1907" s="24"/>
    </row>
    <row r="1908" spans="1:4" s="11" customFormat="1">
      <c r="A1908" s="25"/>
      <c r="B1908" s="25"/>
      <c r="C1908" s="25"/>
      <c r="D1908" s="24"/>
    </row>
    <row r="1909" spans="1:4" s="11" customFormat="1">
      <c r="A1909" s="25"/>
      <c r="B1909" s="25"/>
      <c r="C1909" s="25"/>
      <c r="D1909" s="24"/>
    </row>
    <row r="1910" spans="1:4" s="11" customFormat="1">
      <c r="A1910" s="25"/>
      <c r="B1910" s="25"/>
      <c r="C1910" s="25"/>
      <c r="D1910" s="24"/>
    </row>
    <row r="1911" spans="1:4" s="11" customFormat="1">
      <c r="A1911" s="25"/>
      <c r="B1911" s="25"/>
      <c r="C1911" s="25"/>
      <c r="D1911" s="24"/>
    </row>
    <row r="1912" spans="1:4" s="11" customFormat="1">
      <c r="A1912" s="25"/>
      <c r="B1912" s="25"/>
      <c r="C1912" s="25"/>
      <c r="D1912" s="24"/>
    </row>
    <row r="1913" spans="1:4" s="11" customFormat="1">
      <c r="A1913" s="25"/>
      <c r="B1913" s="25"/>
      <c r="C1913" s="25"/>
      <c r="D1913" s="24"/>
    </row>
    <row r="1914" spans="1:4" s="11" customFormat="1">
      <c r="A1914" s="25"/>
      <c r="B1914" s="25"/>
      <c r="C1914" s="25"/>
      <c r="D1914" s="24"/>
    </row>
    <row r="1915" spans="1:4" s="11" customFormat="1">
      <c r="A1915" s="25"/>
      <c r="B1915" s="25"/>
      <c r="C1915" s="25"/>
      <c r="D1915" s="24"/>
    </row>
    <row r="1916" spans="1:4" s="11" customFormat="1">
      <c r="A1916" s="25"/>
      <c r="B1916" s="25"/>
      <c r="C1916" s="25"/>
      <c r="D1916" s="24"/>
    </row>
    <row r="1917" spans="1:4" s="11" customFormat="1">
      <c r="A1917" s="25"/>
      <c r="B1917" s="25"/>
      <c r="C1917" s="25"/>
      <c r="D1917" s="24"/>
    </row>
    <row r="1918" spans="1:4" s="11" customFormat="1">
      <c r="A1918" s="25"/>
      <c r="B1918" s="25"/>
      <c r="C1918" s="25"/>
      <c r="D1918" s="24"/>
    </row>
    <row r="1919" spans="1:4" s="11" customFormat="1">
      <c r="A1919" s="25"/>
      <c r="B1919" s="25"/>
      <c r="C1919" s="25"/>
      <c r="D1919" s="24"/>
    </row>
    <row r="1920" spans="1:4" s="11" customFormat="1">
      <c r="A1920" s="25"/>
      <c r="B1920" s="25"/>
      <c r="C1920" s="25"/>
      <c r="D1920" s="24"/>
    </row>
    <row r="1921" spans="1:4" s="11" customFormat="1">
      <c r="A1921" s="25"/>
      <c r="B1921" s="25"/>
      <c r="C1921" s="25"/>
      <c r="D1921" s="24"/>
    </row>
    <row r="1922" spans="1:4" s="11" customFormat="1">
      <c r="A1922" s="25"/>
      <c r="B1922" s="25"/>
      <c r="C1922" s="25"/>
      <c r="D1922" s="24"/>
    </row>
    <row r="1923" spans="1:4" s="11" customFormat="1">
      <c r="A1923" s="25"/>
      <c r="B1923" s="25"/>
      <c r="C1923" s="25"/>
      <c r="D1923" s="24"/>
    </row>
    <row r="1924" spans="1:4" s="11" customFormat="1">
      <c r="A1924" s="25"/>
      <c r="B1924" s="25"/>
      <c r="C1924" s="25"/>
      <c r="D1924" s="24"/>
    </row>
    <row r="1925" spans="1:4" s="11" customFormat="1">
      <c r="A1925" s="25"/>
      <c r="B1925" s="25"/>
      <c r="C1925" s="25"/>
      <c r="D1925" s="24"/>
    </row>
    <row r="1926" spans="1:4" s="11" customFormat="1">
      <c r="A1926" s="25"/>
      <c r="B1926" s="25"/>
      <c r="C1926" s="25"/>
      <c r="D1926" s="24"/>
    </row>
    <row r="1927" spans="1:4" s="11" customFormat="1">
      <c r="A1927" s="25"/>
      <c r="B1927" s="25"/>
      <c r="C1927" s="25"/>
      <c r="D1927" s="24"/>
    </row>
    <row r="1928" spans="1:4" s="11" customFormat="1">
      <c r="A1928" s="25"/>
      <c r="B1928" s="25"/>
      <c r="C1928" s="25"/>
      <c r="D1928" s="24"/>
    </row>
    <row r="1929" spans="1:4" s="11" customFormat="1">
      <c r="A1929" s="25"/>
      <c r="B1929" s="25"/>
      <c r="C1929" s="25"/>
      <c r="D1929" s="24"/>
    </row>
    <row r="1930" spans="1:4" s="11" customFormat="1">
      <c r="A1930" s="25"/>
      <c r="B1930" s="25"/>
      <c r="C1930" s="25"/>
      <c r="D1930" s="24"/>
    </row>
    <row r="1931" spans="1:4" s="11" customFormat="1">
      <c r="A1931" s="25"/>
      <c r="B1931" s="25"/>
      <c r="C1931" s="25"/>
      <c r="D1931" s="24"/>
    </row>
    <row r="1932" spans="1:4" s="11" customFormat="1">
      <c r="A1932" s="25"/>
      <c r="B1932" s="25"/>
      <c r="C1932" s="25"/>
      <c r="D1932" s="24"/>
    </row>
    <row r="1933" spans="1:4" s="11" customFormat="1">
      <c r="A1933" s="25"/>
      <c r="B1933" s="25"/>
      <c r="C1933" s="25"/>
      <c r="D1933" s="24"/>
    </row>
    <row r="1934" spans="1:4" s="11" customFormat="1">
      <c r="A1934" s="25"/>
      <c r="B1934" s="25"/>
      <c r="C1934" s="25"/>
      <c r="D1934" s="24"/>
    </row>
    <row r="1935" spans="1:4" s="11" customFormat="1">
      <c r="A1935" s="25"/>
      <c r="B1935" s="25"/>
      <c r="C1935" s="25"/>
      <c r="D1935" s="24"/>
    </row>
    <row r="1936" spans="1:4" s="11" customFormat="1">
      <c r="A1936" s="25"/>
      <c r="B1936" s="25"/>
      <c r="C1936" s="25"/>
      <c r="D1936" s="24"/>
    </row>
    <row r="1937" spans="1:4" s="11" customFormat="1">
      <c r="A1937" s="25"/>
      <c r="B1937" s="25"/>
      <c r="C1937" s="25"/>
      <c r="D1937" s="24"/>
    </row>
    <row r="1938" spans="1:4" s="11" customFormat="1">
      <c r="A1938" s="25"/>
      <c r="B1938" s="25"/>
      <c r="C1938" s="25"/>
      <c r="D1938" s="24"/>
    </row>
    <row r="1939" spans="1:4" s="11" customFormat="1">
      <c r="A1939" s="25"/>
      <c r="B1939" s="25"/>
      <c r="C1939" s="25"/>
      <c r="D1939" s="24"/>
    </row>
    <row r="1940" spans="1:4" s="11" customFormat="1">
      <c r="A1940" s="25"/>
      <c r="B1940" s="25"/>
      <c r="C1940" s="25"/>
      <c r="D1940" s="24"/>
    </row>
    <row r="1941" spans="1:4" s="11" customFormat="1">
      <c r="A1941" s="25"/>
      <c r="B1941" s="25"/>
      <c r="C1941" s="25"/>
      <c r="D1941" s="24"/>
    </row>
    <row r="1942" spans="1:4" s="11" customFormat="1">
      <c r="A1942" s="25"/>
      <c r="B1942" s="25"/>
      <c r="C1942" s="25"/>
      <c r="D1942" s="24"/>
    </row>
    <row r="1943" spans="1:4" s="11" customFormat="1">
      <c r="A1943" s="25"/>
      <c r="B1943" s="25"/>
      <c r="C1943" s="25"/>
      <c r="D1943" s="24"/>
    </row>
    <row r="1944" spans="1:4" s="11" customFormat="1">
      <c r="A1944" s="25"/>
      <c r="B1944" s="25"/>
      <c r="C1944" s="25"/>
      <c r="D1944" s="24"/>
    </row>
    <row r="1945" spans="1:4" s="11" customFormat="1">
      <c r="A1945" s="25"/>
      <c r="B1945" s="25"/>
      <c r="C1945" s="25"/>
      <c r="D1945" s="24"/>
    </row>
    <row r="1946" spans="1:4" s="11" customFormat="1">
      <c r="A1946" s="25"/>
      <c r="B1946" s="25"/>
      <c r="C1946" s="25"/>
      <c r="D1946" s="24"/>
    </row>
    <row r="1947" spans="1:4" s="11" customFormat="1">
      <c r="A1947" s="25"/>
      <c r="B1947" s="25"/>
      <c r="C1947" s="25"/>
      <c r="D1947" s="24"/>
    </row>
    <row r="1948" spans="1:4" s="11" customFormat="1">
      <c r="A1948" s="25"/>
      <c r="B1948" s="25"/>
      <c r="C1948" s="25"/>
      <c r="D1948" s="24"/>
    </row>
    <row r="1949" spans="1:4" s="11" customFormat="1">
      <c r="A1949" s="25"/>
      <c r="B1949" s="25"/>
      <c r="C1949" s="25"/>
      <c r="D1949" s="24"/>
    </row>
    <row r="1950" spans="1:4" s="11" customFormat="1">
      <c r="A1950" s="25"/>
      <c r="B1950" s="25"/>
      <c r="C1950" s="25"/>
      <c r="D1950" s="24"/>
    </row>
    <row r="1951" spans="1:4" s="11" customFormat="1">
      <c r="A1951" s="25"/>
      <c r="B1951" s="25"/>
      <c r="C1951" s="25"/>
      <c r="D1951" s="24"/>
    </row>
    <row r="1952" spans="1:4" s="11" customFormat="1">
      <c r="A1952" s="25"/>
      <c r="B1952" s="25"/>
      <c r="C1952" s="25"/>
      <c r="D1952" s="24"/>
    </row>
    <row r="1953" spans="1:4" s="11" customFormat="1">
      <c r="A1953" s="25"/>
      <c r="B1953" s="25"/>
      <c r="C1953" s="25"/>
      <c r="D1953" s="24"/>
    </row>
    <row r="1954" spans="1:4" s="11" customFormat="1">
      <c r="A1954" s="25"/>
      <c r="B1954" s="25"/>
      <c r="C1954" s="25"/>
      <c r="D1954" s="24"/>
    </row>
    <row r="1955" spans="1:4" s="11" customFormat="1">
      <c r="A1955" s="25"/>
      <c r="B1955" s="25"/>
      <c r="C1955" s="25"/>
      <c r="D1955" s="24"/>
    </row>
    <row r="1956" spans="1:4" s="11" customFormat="1">
      <c r="A1956" s="25"/>
      <c r="B1956" s="25"/>
      <c r="C1956" s="25"/>
      <c r="D1956" s="24"/>
    </row>
    <row r="1957" spans="1:4" s="11" customFormat="1">
      <c r="A1957" s="25"/>
      <c r="B1957" s="25"/>
      <c r="C1957" s="25"/>
      <c r="D1957" s="24"/>
    </row>
    <row r="1958" spans="1:4" s="11" customFormat="1">
      <c r="A1958" s="25"/>
      <c r="B1958" s="25"/>
      <c r="C1958" s="25"/>
      <c r="D1958" s="24"/>
    </row>
    <row r="1959" spans="1:4" s="11" customFormat="1">
      <c r="A1959" s="25"/>
      <c r="B1959" s="25"/>
      <c r="C1959" s="25"/>
      <c r="D1959" s="24"/>
    </row>
    <row r="1960" spans="1:4" s="11" customFormat="1">
      <c r="A1960" s="25"/>
      <c r="B1960" s="25"/>
      <c r="C1960" s="25"/>
      <c r="D1960" s="24"/>
    </row>
    <row r="1961" spans="1:4" s="11" customFormat="1">
      <c r="A1961" s="25"/>
      <c r="B1961" s="25"/>
      <c r="C1961" s="25"/>
      <c r="D1961" s="24"/>
    </row>
    <row r="1962" spans="1:4" s="11" customFormat="1">
      <c r="A1962" s="25"/>
      <c r="B1962" s="25"/>
      <c r="C1962" s="25"/>
      <c r="D1962" s="24"/>
    </row>
    <row r="1963" spans="1:4" s="11" customFormat="1">
      <c r="A1963" s="25"/>
      <c r="B1963" s="25"/>
      <c r="C1963" s="25"/>
      <c r="D1963" s="24"/>
    </row>
    <row r="1964" spans="1:4" s="11" customFormat="1">
      <c r="A1964" s="25"/>
      <c r="B1964" s="25"/>
      <c r="C1964" s="25"/>
      <c r="D1964" s="24"/>
    </row>
    <row r="1965" spans="1:4" s="11" customFormat="1">
      <c r="A1965" s="25"/>
      <c r="B1965" s="25"/>
      <c r="C1965" s="25"/>
      <c r="D1965" s="24"/>
    </row>
    <row r="1966" spans="1:4" s="11" customFormat="1">
      <c r="A1966" s="25"/>
      <c r="B1966" s="25"/>
      <c r="C1966" s="25"/>
      <c r="D1966" s="24"/>
    </row>
    <row r="1967" spans="1:4" s="11" customFormat="1">
      <c r="A1967" s="25"/>
      <c r="B1967" s="25"/>
      <c r="C1967" s="25"/>
      <c r="D1967" s="24"/>
    </row>
    <row r="1968" spans="1:4" s="11" customFormat="1">
      <c r="A1968" s="25"/>
      <c r="B1968" s="25"/>
      <c r="C1968" s="25"/>
      <c r="D1968" s="24"/>
    </row>
    <row r="1969" spans="1:4" s="11" customFormat="1">
      <c r="A1969" s="25"/>
      <c r="B1969" s="25"/>
      <c r="C1969" s="25"/>
      <c r="D1969" s="24"/>
    </row>
    <row r="1970" spans="1:4" s="11" customFormat="1">
      <c r="A1970" s="25"/>
      <c r="B1970" s="25"/>
      <c r="C1970" s="25"/>
      <c r="D1970" s="24"/>
    </row>
    <row r="1971" spans="1:4" s="11" customFormat="1">
      <c r="A1971" s="25"/>
      <c r="B1971" s="25"/>
      <c r="C1971" s="25"/>
      <c r="D1971" s="24"/>
    </row>
    <row r="1972" spans="1:4" s="11" customFormat="1">
      <c r="A1972" s="25"/>
      <c r="B1972" s="25"/>
      <c r="C1972" s="25"/>
      <c r="D1972" s="24"/>
    </row>
    <row r="1973" spans="1:4" s="11" customFormat="1">
      <c r="A1973" s="25"/>
      <c r="B1973" s="25"/>
      <c r="C1973" s="25"/>
      <c r="D1973" s="24"/>
    </row>
    <row r="1974" spans="1:4" s="11" customFormat="1">
      <c r="A1974" s="25"/>
      <c r="B1974" s="25"/>
      <c r="C1974" s="25"/>
      <c r="D1974" s="24"/>
    </row>
    <row r="1975" spans="1:4" s="11" customFormat="1">
      <c r="A1975" s="25"/>
      <c r="B1975" s="25"/>
      <c r="C1975" s="25"/>
      <c r="D1975" s="24"/>
    </row>
    <row r="1976" spans="1:4" s="11" customFormat="1">
      <c r="A1976" s="25"/>
      <c r="B1976" s="25"/>
      <c r="C1976" s="25"/>
      <c r="D1976" s="24"/>
    </row>
    <row r="1977" spans="1:4" s="11" customFormat="1">
      <c r="A1977" s="25"/>
      <c r="B1977" s="25"/>
      <c r="C1977" s="25"/>
      <c r="D1977" s="24"/>
    </row>
    <row r="1978" spans="1:4" s="11" customFormat="1">
      <c r="A1978" s="25"/>
      <c r="B1978" s="25"/>
      <c r="C1978" s="25"/>
      <c r="D1978" s="24"/>
    </row>
    <row r="1979" spans="1:4" s="11" customFormat="1">
      <c r="A1979" s="25"/>
      <c r="B1979" s="25"/>
      <c r="C1979" s="25"/>
      <c r="D1979" s="24"/>
    </row>
    <row r="1980" spans="1:4" s="11" customFormat="1">
      <c r="A1980" s="25"/>
      <c r="B1980" s="25"/>
      <c r="C1980" s="25"/>
      <c r="D1980" s="24"/>
    </row>
    <row r="1981" spans="1:4" s="11" customFormat="1">
      <c r="A1981" s="25"/>
      <c r="B1981" s="25"/>
      <c r="C1981" s="25"/>
      <c r="D1981" s="24"/>
    </row>
    <row r="1982" spans="1:4" s="11" customFormat="1">
      <c r="A1982" s="25"/>
      <c r="B1982" s="25"/>
      <c r="C1982" s="25"/>
      <c r="D1982" s="24"/>
    </row>
    <row r="1983" spans="1:4" s="11" customFormat="1">
      <c r="A1983" s="25"/>
      <c r="B1983" s="25"/>
      <c r="C1983" s="25"/>
      <c r="D1983" s="24"/>
    </row>
    <row r="1984" spans="1:4" s="11" customFormat="1">
      <c r="A1984" s="25"/>
      <c r="B1984" s="25"/>
      <c r="C1984" s="25"/>
      <c r="D1984" s="24"/>
    </row>
    <row r="1985" spans="1:4" s="11" customFormat="1">
      <c r="A1985" s="25"/>
      <c r="B1985" s="25"/>
      <c r="C1985" s="25"/>
      <c r="D1985" s="24"/>
    </row>
    <row r="1986" spans="1:4" s="11" customFormat="1">
      <c r="A1986" s="25"/>
      <c r="B1986" s="25"/>
      <c r="C1986" s="25"/>
      <c r="D1986" s="24"/>
    </row>
    <row r="1987" spans="1:4" s="11" customFormat="1">
      <c r="A1987" s="25"/>
      <c r="B1987" s="25"/>
      <c r="C1987" s="25"/>
      <c r="D1987" s="24"/>
    </row>
    <row r="1988" spans="1:4" s="11" customFormat="1">
      <c r="A1988" s="25"/>
      <c r="B1988" s="25"/>
      <c r="C1988" s="25"/>
      <c r="D1988" s="24"/>
    </row>
    <row r="1989" spans="1:4" s="11" customFormat="1">
      <c r="A1989" s="25"/>
      <c r="B1989" s="25"/>
      <c r="C1989" s="25"/>
      <c r="D1989" s="24"/>
    </row>
    <row r="1990" spans="1:4" s="11" customFormat="1">
      <c r="A1990" s="25"/>
      <c r="B1990" s="25"/>
      <c r="C1990" s="25"/>
      <c r="D1990" s="24"/>
    </row>
    <row r="1991" spans="1:4" s="11" customFormat="1">
      <c r="A1991" s="25"/>
      <c r="B1991" s="25"/>
      <c r="C1991" s="25"/>
      <c r="D1991" s="24"/>
    </row>
    <row r="1992" spans="1:4" s="11" customFormat="1">
      <c r="A1992" s="25"/>
      <c r="B1992" s="25"/>
      <c r="C1992" s="25"/>
      <c r="D1992" s="24"/>
    </row>
    <row r="1993" spans="1:4" s="11" customFormat="1">
      <c r="A1993" s="25"/>
      <c r="B1993" s="25"/>
      <c r="C1993" s="25"/>
      <c r="D1993" s="24"/>
    </row>
    <row r="1994" spans="1:4" s="11" customFormat="1">
      <c r="A1994" s="25"/>
      <c r="B1994" s="25"/>
      <c r="C1994" s="25"/>
      <c r="D1994" s="24"/>
    </row>
    <row r="1995" spans="1:4" s="11" customFormat="1">
      <c r="A1995" s="25"/>
      <c r="B1995" s="25"/>
      <c r="C1995" s="25"/>
      <c r="D1995" s="24"/>
    </row>
    <row r="1996" spans="1:4" s="11" customFormat="1">
      <c r="A1996" s="25"/>
      <c r="B1996" s="25"/>
      <c r="C1996" s="25"/>
      <c r="D1996" s="24"/>
    </row>
    <row r="1997" spans="1:4" s="11" customFormat="1">
      <c r="A1997" s="25"/>
      <c r="B1997" s="25"/>
      <c r="C1997" s="25"/>
      <c r="D1997" s="24"/>
    </row>
    <row r="1998" spans="1:4" s="11" customFormat="1">
      <c r="A1998" s="25"/>
      <c r="B1998" s="25"/>
      <c r="C1998" s="25"/>
      <c r="D1998" s="24"/>
    </row>
    <row r="1999" spans="1:4" s="11" customFormat="1">
      <c r="A1999" s="25"/>
      <c r="B1999" s="25"/>
      <c r="C1999" s="25"/>
      <c r="D1999" s="24"/>
    </row>
    <row r="2000" spans="1:4" s="11" customFormat="1">
      <c r="A2000" s="25"/>
      <c r="B2000" s="25"/>
      <c r="C2000" s="25"/>
      <c r="D2000" s="24"/>
    </row>
    <row r="2001" spans="1:4" s="11" customFormat="1">
      <c r="A2001" s="25"/>
      <c r="B2001" s="25"/>
      <c r="C2001" s="25"/>
      <c r="D2001" s="24"/>
    </row>
    <row r="2002" spans="1:4" s="11" customFormat="1">
      <c r="A2002" s="25"/>
      <c r="B2002" s="25"/>
      <c r="C2002" s="25"/>
      <c r="D2002" s="24"/>
    </row>
    <row r="2003" spans="1:4" s="11" customFormat="1">
      <c r="A2003" s="25"/>
      <c r="B2003" s="25"/>
      <c r="C2003" s="25"/>
      <c r="D2003" s="24"/>
    </row>
    <row r="2004" spans="1:4" s="11" customFormat="1">
      <c r="A2004" s="25"/>
      <c r="B2004" s="25"/>
      <c r="C2004" s="25"/>
      <c r="D2004" s="24"/>
    </row>
    <row r="2005" spans="1:4" s="11" customFormat="1">
      <c r="A2005" s="25"/>
      <c r="B2005" s="25"/>
      <c r="C2005" s="25"/>
      <c r="D2005" s="24"/>
    </row>
    <row r="2006" spans="1:4" s="11" customFormat="1">
      <c r="A2006" s="25"/>
      <c r="B2006" s="25"/>
      <c r="C2006" s="25"/>
      <c r="D2006" s="24"/>
    </row>
    <row r="2007" spans="1:4" s="11" customFormat="1">
      <c r="A2007" s="25"/>
      <c r="B2007" s="25"/>
      <c r="C2007" s="25"/>
      <c r="D2007" s="24"/>
    </row>
    <row r="2008" spans="1:4" s="11" customFormat="1">
      <c r="A2008" s="25"/>
      <c r="B2008" s="25"/>
      <c r="C2008" s="25"/>
      <c r="D2008" s="24"/>
    </row>
    <row r="2009" spans="1:4" s="11" customFormat="1">
      <c r="A2009" s="25"/>
      <c r="B2009" s="25"/>
      <c r="C2009" s="25"/>
      <c r="D2009" s="24"/>
    </row>
    <row r="2010" spans="1:4" s="11" customFormat="1">
      <c r="A2010" s="25"/>
      <c r="B2010" s="25"/>
      <c r="C2010" s="25"/>
      <c r="D2010" s="24"/>
    </row>
    <row r="2011" spans="1:4" s="11" customFormat="1">
      <c r="A2011" s="25"/>
      <c r="B2011" s="25"/>
      <c r="C2011" s="25"/>
      <c r="D2011" s="24"/>
    </row>
    <row r="2012" spans="1:4" s="11" customFormat="1">
      <c r="A2012" s="25"/>
      <c r="B2012" s="25"/>
      <c r="C2012" s="25"/>
      <c r="D2012" s="24"/>
    </row>
    <row r="2013" spans="1:4" s="11" customFormat="1">
      <c r="A2013" s="25"/>
      <c r="B2013" s="25"/>
      <c r="C2013" s="25"/>
      <c r="D2013" s="24"/>
    </row>
    <row r="2014" spans="1:4" s="11" customFormat="1">
      <c r="A2014" s="25"/>
      <c r="B2014" s="25"/>
      <c r="C2014" s="25"/>
      <c r="D2014" s="24"/>
    </row>
    <row r="2015" spans="1:4" s="11" customFormat="1">
      <c r="A2015" s="25"/>
      <c r="B2015" s="25"/>
      <c r="C2015" s="25"/>
      <c r="D2015" s="24"/>
    </row>
    <row r="2016" spans="1:4" s="11" customFormat="1">
      <c r="A2016" s="25"/>
      <c r="B2016" s="25"/>
      <c r="C2016" s="25"/>
      <c r="D2016" s="24"/>
    </row>
    <row r="2017" spans="1:4" s="11" customFormat="1">
      <c r="A2017" s="25"/>
      <c r="B2017" s="25"/>
      <c r="C2017" s="25"/>
      <c r="D2017" s="24"/>
    </row>
    <row r="2018" spans="1:4" s="11" customFormat="1">
      <c r="A2018" s="25"/>
      <c r="B2018" s="25"/>
      <c r="C2018" s="25"/>
      <c r="D2018" s="24"/>
    </row>
    <row r="2019" spans="1:4" s="11" customFormat="1">
      <c r="A2019" s="25"/>
      <c r="B2019" s="25"/>
      <c r="C2019" s="25"/>
      <c r="D2019" s="24"/>
    </row>
    <row r="2020" spans="1:4" s="11" customFormat="1">
      <c r="A2020" s="25"/>
      <c r="B2020" s="25"/>
      <c r="C2020" s="25"/>
      <c r="D2020" s="24"/>
    </row>
    <row r="2021" spans="1:4" s="11" customFormat="1">
      <c r="A2021" s="25"/>
      <c r="B2021" s="25"/>
      <c r="C2021" s="25"/>
      <c r="D2021" s="24"/>
    </row>
    <row r="2022" spans="1:4" s="11" customFormat="1">
      <c r="A2022" s="25"/>
      <c r="B2022" s="25"/>
      <c r="C2022" s="25"/>
      <c r="D2022" s="24"/>
    </row>
    <row r="2023" spans="1:4" s="11" customFormat="1">
      <c r="A2023" s="25"/>
      <c r="B2023" s="25"/>
      <c r="C2023" s="25"/>
      <c r="D2023" s="24"/>
    </row>
    <row r="2024" spans="1:4" s="11" customFormat="1">
      <c r="A2024" s="25"/>
      <c r="B2024" s="25"/>
      <c r="C2024" s="25"/>
      <c r="D2024" s="24"/>
    </row>
    <row r="2025" spans="1:4" s="11" customFormat="1">
      <c r="A2025" s="25"/>
      <c r="B2025" s="25"/>
      <c r="C2025" s="25"/>
      <c r="D2025" s="24"/>
    </row>
    <row r="2026" spans="1:4" s="11" customFormat="1">
      <c r="A2026" s="25"/>
      <c r="B2026" s="25"/>
      <c r="C2026" s="25"/>
      <c r="D2026" s="24"/>
    </row>
    <row r="2027" spans="1:4" s="11" customFormat="1">
      <c r="A2027" s="25"/>
      <c r="B2027" s="25"/>
      <c r="C2027" s="25"/>
      <c r="D2027" s="24"/>
    </row>
    <row r="2028" spans="1:4" s="11" customFormat="1">
      <c r="A2028" s="25"/>
      <c r="B2028" s="25"/>
      <c r="C2028" s="25"/>
      <c r="D2028" s="24"/>
    </row>
    <row r="2029" spans="1:4" s="11" customFormat="1">
      <c r="A2029" s="25"/>
      <c r="B2029" s="25"/>
      <c r="C2029" s="25"/>
      <c r="D2029" s="24"/>
    </row>
    <row r="2030" spans="1:4" s="11" customFormat="1">
      <c r="A2030" s="25"/>
      <c r="B2030" s="25"/>
      <c r="C2030" s="25"/>
      <c r="D2030" s="24"/>
    </row>
    <row r="2031" spans="1:4" s="11" customFormat="1">
      <c r="A2031" s="25"/>
      <c r="B2031" s="25"/>
      <c r="C2031" s="25"/>
      <c r="D2031" s="24"/>
    </row>
    <row r="2032" spans="1:4" s="11" customFormat="1">
      <c r="A2032" s="25"/>
      <c r="B2032" s="25"/>
      <c r="C2032" s="25"/>
      <c r="D2032" s="24"/>
    </row>
    <row r="2033" spans="1:4" s="11" customFormat="1">
      <c r="A2033" s="25"/>
      <c r="B2033" s="25"/>
      <c r="C2033" s="25"/>
      <c r="D2033" s="24"/>
    </row>
    <row r="2034" spans="1:4" s="11" customFormat="1">
      <c r="A2034" s="25"/>
      <c r="B2034" s="25"/>
      <c r="C2034" s="25"/>
      <c r="D2034" s="24"/>
    </row>
    <row r="2035" spans="1:4" s="11" customFormat="1">
      <c r="A2035" s="25"/>
      <c r="B2035" s="25"/>
      <c r="C2035" s="25"/>
      <c r="D2035" s="24"/>
    </row>
    <row r="2036" spans="1:4" s="11" customFormat="1">
      <c r="A2036" s="25"/>
      <c r="B2036" s="25"/>
      <c r="C2036" s="25"/>
      <c r="D2036" s="24"/>
    </row>
    <row r="2037" spans="1:4" s="11" customFormat="1">
      <c r="A2037" s="25"/>
      <c r="B2037" s="25"/>
      <c r="C2037" s="25"/>
      <c r="D2037" s="24"/>
    </row>
    <row r="2038" spans="1:4" s="11" customFormat="1">
      <c r="A2038" s="25"/>
      <c r="B2038" s="25"/>
      <c r="C2038" s="25"/>
      <c r="D2038" s="24"/>
    </row>
    <row r="2039" spans="1:4" s="11" customFormat="1">
      <c r="A2039" s="25"/>
      <c r="B2039" s="25"/>
      <c r="C2039" s="25"/>
      <c r="D2039" s="24"/>
    </row>
    <row r="2040" spans="1:4" s="11" customFormat="1">
      <c r="A2040" s="25"/>
      <c r="B2040" s="25"/>
      <c r="C2040" s="25"/>
      <c r="D2040" s="24"/>
    </row>
    <row r="2041" spans="1:4" s="11" customFormat="1">
      <c r="A2041" s="25"/>
      <c r="B2041" s="25"/>
      <c r="C2041" s="25"/>
      <c r="D2041" s="24"/>
    </row>
    <row r="2042" spans="1:4" s="11" customFormat="1">
      <c r="A2042" s="25"/>
      <c r="B2042" s="25"/>
      <c r="C2042" s="25"/>
      <c r="D2042" s="24"/>
    </row>
    <row r="2043" spans="1:4" s="11" customFormat="1">
      <c r="A2043" s="25"/>
      <c r="B2043" s="25"/>
      <c r="C2043" s="25"/>
      <c r="D2043" s="24"/>
    </row>
    <row r="2044" spans="1:4" s="11" customFormat="1">
      <c r="A2044" s="25"/>
      <c r="B2044" s="25"/>
      <c r="C2044" s="25"/>
      <c r="D2044" s="24"/>
    </row>
    <row r="2045" spans="1:4" s="11" customFormat="1">
      <c r="A2045" s="25"/>
      <c r="B2045" s="25"/>
      <c r="C2045" s="25"/>
      <c r="D2045" s="24"/>
    </row>
    <row r="2046" spans="1:4" s="11" customFormat="1">
      <c r="A2046" s="25"/>
      <c r="B2046" s="25"/>
      <c r="C2046" s="25"/>
      <c r="D2046" s="24"/>
    </row>
    <row r="2047" spans="1:4" s="11" customFormat="1">
      <c r="A2047" s="25"/>
      <c r="B2047" s="25"/>
      <c r="C2047" s="25"/>
      <c r="D2047" s="24"/>
    </row>
    <row r="2048" spans="1:4" s="11" customFormat="1">
      <c r="A2048" s="25"/>
      <c r="B2048" s="25"/>
      <c r="C2048" s="25"/>
      <c r="D2048" s="24"/>
    </row>
    <row r="2049" spans="1:4" s="11" customFormat="1">
      <c r="A2049" s="25"/>
      <c r="B2049" s="25"/>
      <c r="C2049" s="25"/>
      <c r="D2049" s="24"/>
    </row>
    <row r="2050" spans="1:4" s="11" customFormat="1">
      <c r="A2050" s="25"/>
      <c r="B2050" s="25"/>
      <c r="C2050" s="25"/>
      <c r="D2050" s="24"/>
    </row>
    <row r="2051" spans="1:4" s="11" customFormat="1">
      <c r="A2051" s="25"/>
      <c r="B2051" s="25"/>
      <c r="C2051" s="25"/>
      <c r="D2051" s="24"/>
    </row>
    <row r="2052" spans="1:4" s="11" customFormat="1">
      <c r="A2052" s="25"/>
      <c r="B2052" s="25"/>
      <c r="C2052" s="25"/>
      <c r="D2052" s="24"/>
    </row>
    <row r="2053" spans="1:4" s="11" customFormat="1">
      <c r="A2053" s="25"/>
      <c r="B2053" s="25"/>
      <c r="C2053" s="25"/>
      <c r="D2053" s="24"/>
    </row>
    <row r="2054" spans="1:4" s="11" customFormat="1">
      <c r="A2054" s="25"/>
      <c r="B2054" s="25"/>
      <c r="C2054" s="25"/>
      <c r="D2054" s="24"/>
    </row>
    <row r="2055" spans="1:4" s="11" customFormat="1">
      <c r="A2055" s="25"/>
      <c r="B2055" s="25"/>
      <c r="C2055" s="25"/>
      <c r="D2055" s="24"/>
    </row>
    <row r="2056" spans="1:4" s="11" customFormat="1">
      <c r="A2056" s="25"/>
      <c r="B2056" s="25"/>
      <c r="C2056" s="25"/>
      <c r="D2056" s="24"/>
    </row>
    <row r="2057" spans="1:4" s="11" customFormat="1">
      <c r="A2057" s="25"/>
      <c r="B2057" s="25"/>
      <c r="C2057" s="25"/>
      <c r="D2057" s="24"/>
    </row>
    <row r="2058" spans="1:4" s="11" customFormat="1">
      <c r="A2058" s="25"/>
      <c r="B2058" s="25"/>
      <c r="C2058" s="25"/>
      <c r="D2058" s="24"/>
    </row>
    <row r="2059" spans="1:4" s="11" customFormat="1">
      <c r="A2059" s="25"/>
      <c r="B2059" s="25"/>
      <c r="C2059" s="25"/>
      <c r="D2059" s="24"/>
    </row>
    <row r="2060" spans="1:4" s="11" customFormat="1">
      <c r="A2060" s="25"/>
      <c r="B2060" s="25"/>
      <c r="C2060" s="25"/>
      <c r="D2060" s="24"/>
    </row>
    <row r="2061" spans="1:4" s="11" customFormat="1">
      <c r="A2061" s="25"/>
      <c r="B2061" s="25"/>
      <c r="C2061" s="25"/>
      <c r="D2061" s="24"/>
    </row>
    <row r="2062" spans="1:4" s="11" customFormat="1">
      <c r="A2062" s="25"/>
      <c r="B2062" s="25"/>
      <c r="C2062" s="25"/>
      <c r="D2062" s="24"/>
    </row>
    <row r="2063" spans="1:4" s="11" customFormat="1">
      <c r="A2063" s="25"/>
      <c r="B2063" s="25"/>
      <c r="C2063" s="25"/>
      <c r="D2063" s="24"/>
    </row>
    <row r="2064" spans="1:4" s="11" customFormat="1">
      <c r="A2064" s="25"/>
      <c r="B2064" s="25"/>
      <c r="C2064" s="25"/>
      <c r="D2064" s="24"/>
    </row>
    <row r="2065" spans="1:4" s="11" customFormat="1">
      <c r="A2065" s="25"/>
      <c r="B2065" s="25"/>
      <c r="C2065" s="25"/>
      <c r="D2065" s="24"/>
    </row>
    <row r="2066" spans="1:4" s="11" customFormat="1">
      <c r="A2066" s="25"/>
      <c r="B2066" s="25"/>
      <c r="C2066" s="25"/>
      <c r="D2066" s="24"/>
    </row>
    <row r="2067" spans="1:4" s="11" customFormat="1">
      <c r="A2067" s="25"/>
      <c r="B2067" s="25"/>
      <c r="C2067" s="25"/>
      <c r="D2067" s="24"/>
    </row>
    <row r="2068" spans="1:4" s="11" customFormat="1">
      <c r="A2068" s="25"/>
      <c r="B2068" s="25"/>
      <c r="C2068" s="25"/>
      <c r="D2068" s="24"/>
    </row>
    <row r="2069" spans="1:4" s="11" customFormat="1">
      <c r="A2069" s="25"/>
      <c r="B2069" s="25"/>
      <c r="C2069" s="25"/>
      <c r="D2069" s="24"/>
    </row>
    <row r="2070" spans="1:4" s="11" customFormat="1">
      <c r="A2070" s="25"/>
      <c r="B2070" s="25"/>
      <c r="C2070" s="25"/>
      <c r="D2070" s="24"/>
    </row>
    <row r="2071" spans="1:4" s="11" customFormat="1">
      <c r="A2071" s="25"/>
      <c r="B2071" s="25"/>
      <c r="C2071" s="25"/>
      <c r="D2071" s="24"/>
    </row>
    <row r="2072" spans="1:4" s="11" customFormat="1">
      <c r="A2072" s="25"/>
      <c r="B2072" s="25"/>
      <c r="C2072" s="25"/>
      <c r="D2072" s="24"/>
    </row>
    <row r="2073" spans="1:4" s="11" customFormat="1">
      <c r="A2073" s="25"/>
      <c r="B2073" s="25"/>
      <c r="C2073" s="25"/>
      <c r="D2073" s="24"/>
    </row>
    <row r="2074" spans="1:4" s="11" customFormat="1">
      <c r="A2074" s="25"/>
      <c r="B2074" s="25"/>
      <c r="C2074" s="25"/>
      <c r="D2074" s="24"/>
    </row>
    <row r="2075" spans="1:4" s="11" customFormat="1">
      <c r="A2075" s="25"/>
      <c r="B2075" s="25"/>
      <c r="C2075" s="25"/>
      <c r="D2075" s="24"/>
    </row>
    <row r="2076" spans="1:4" s="11" customFormat="1">
      <c r="A2076" s="25"/>
      <c r="B2076" s="25"/>
      <c r="C2076" s="25"/>
      <c r="D2076" s="24"/>
    </row>
    <row r="2077" spans="1:4" s="11" customFormat="1">
      <c r="A2077" s="25"/>
      <c r="B2077" s="25"/>
      <c r="C2077" s="25"/>
      <c r="D2077" s="24"/>
    </row>
    <row r="2078" spans="1:4" s="11" customFormat="1">
      <c r="A2078" s="25"/>
      <c r="B2078" s="25"/>
      <c r="C2078" s="25"/>
      <c r="D2078" s="24"/>
    </row>
    <row r="2079" spans="1:4" s="11" customFormat="1">
      <c r="A2079" s="25"/>
      <c r="B2079" s="25"/>
      <c r="C2079" s="25"/>
      <c r="D2079" s="24"/>
    </row>
    <row r="2080" spans="1:4" s="11" customFormat="1">
      <c r="A2080" s="25"/>
      <c r="B2080" s="25"/>
      <c r="C2080" s="25"/>
      <c r="D2080" s="24"/>
    </row>
    <row r="2081" spans="1:4" s="11" customFormat="1">
      <c r="A2081" s="25"/>
      <c r="B2081" s="25"/>
      <c r="C2081" s="25"/>
      <c r="D2081" s="24"/>
    </row>
    <row r="2082" spans="1:4" s="11" customFormat="1">
      <c r="A2082" s="25"/>
      <c r="B2082" s="25"/>
      <c r="C2082" s="25"/>
      <c r="D2082" s="24"/>
    </row>
    <row r="2083" spans="1:4" s="11" customFormat="1">
      <c r="A2083" s="25"/>
      <c r="B2083" s="25"/>
      <c r="C2083" s="25"/>
      <c r="D2083" s="24"/>
    </row>
    <row r="2084" spans="1:4" s="11" customFormat="1">
      <c r="A2084" s="25"/>
      <c r="B2084" s="25"/>
      <c r="C2084" s="25"/>
      <c r="D2084" s="24"/>
    </row>
    <row r="2085" spans="1:4" s="11" customFormat="1">
      <c r="A2085" s="25"/>
      <c r="B2085" s="25"/>
      <c r="C2085" s="25"/>
      <c r="D2085" s="24"/>
    </row>
    <row r="2086" spans="1:4" s="11" customFormat="1">
      <c r="A2086" s="25"/>
      <c r="B2086" s="25"/>
      <c r="C2086" s="25"/>
      <c r="D2086" s="24"/>
    </row>
    <row r="2087" spans="1:4" s="11" customFormat="1">
      <c r="A2087" s="25"/>
      <c r="B2087" s="25"/>
      <c r="C2087" s="25"/>
      <c r="D2087" s="24"/>
    </row>
    <row r="2088" spans="1:4" s="11" customFormat="1">
      <c r="A2088" s="25"/>
      <c r="B2088" s="25"/>
      <c r="C2088" s="25"/>
      <c r="D2088" s="24"/>
    </row>
    <row r="2089" spans="1:4" s="11" customFormat="1">
      <c r="A2089" s="25"/>
      <c r="B2089" s="25"/>
      <c r="C2089" s="25"/>
      <c r="D2089" s="24"/>
    </row>
    <row r="2090" spans="1:4" s="11" customFormat="1">
      <c r="A2090" s="25"/>
      <c r="B2090" s="25"/>
      <c r="C2090" s="25"/>
      <c r="D2090" s="24"/>
    </row>
    <row r="2091" spans="1:4" s="11" customFormat="1">
      <c r="A2091" s="25"/>
      <c r="B2091" s="25"/>
      <c r="C2091" s="25"/>
      <c r="D2091" s="24"/>
    </row>
    <row r="2092" spans="1:4" s="11" customFormat="1">
      <c r="A2092" s="25"/>
      <c r="B2092" s="25"/>
      <c r="C2092" s="25"/>
      <c r="D2092" s="24"/>
    </row>
    <row r="2093" spans="1:4" s="11" customFormat="1">
      <c r="A2093" s="25"/>
      <c r="B2093" s="25"/>
      <c r="C2093" s="25"/>
      <c r="D2093" s="24"/>
    </row>
    <row r="2094" spans="1:4" s="11" customFormat="1">
      <c r="A2094" s="25"/>
      <c r="B2094" s="25"/>
      <c r="C2094" s="25"/>
      <c r="D2094" s="24"/>
    </row>
    <row r="2095" spans="1:4" s="11" customFormat="1">
      <c r="A2095" s="25"/>
      <c r="B2095" s="25"/>
      <c r="C2095" s="25"/>
      <c r="D2095" s="24"/>
    </row>
    <row r="2096" spans="1:4" s="11" customFormat="1">
      <c r="A2096" s="25"/>
      <c r="B2096" s="25"/>
      <c r="C2096" s="25"/>
      <c r="D2096" s="24"/>
    </row>
    <row r="2097" spans="1:4" s="11" customFormat="1">
      <c r="A2097" s="25"/>
      <c r="B2097" s="25"/>
      <c r="C2097" s="25"/>
      <c r="D2097" s="24"/>
    </row>
    <row r="2098" spans="1:4" s="11" customFormat="1">
      <c r="A2098" s="25"/>
      <c r="B2098" s="25"/>
      <c r="C2098" s="25"/>
      <c r="D2098" s="24"/>
    </row>
    <row r="2099" spans="1:4" s="11" customFormat="1">
      <c r="A2099" s="25"/>
      <c r="B2099" s="25"/>
      <c r="C2099" s="25"/>
      <c r="D2099" s="24"/>
    </row>
    <row r="2100" spans="1:4" s="11" customFormat="1">
      <c r="A2100" s="25"/>
      <c r="B2100" s="25"/>
      <c r="C2100" s="25"/>
      <c r="D2100" s="24"/>
    </row>
    <row r="2101" spans="1:4" s="11" customFormat="1">
      <c r="A2101" s="25"/>
      <c r="B2101" s="25"/>
      <c r="C2101" s="25"/>
      <c r="D2101" s="24"/>
    </row>
    <row r="2102" spans="1:4" s="11" customFormat="1">
      <c r="A2102" s="25"/>
      <c r="B2102" s="25"/>
      <c r="C2102" s="25"/>
      <c r="D2102" s="24"/>
    </row>
    <row r="2103" spans="1:4" s="11" customFormat="1">
      <c r="A2103" s="25"/>
      <c r="B2103" s="25"/>
      <c r="C2103" s="25"/>
      <c r="D2103" s="24"/>
    </row>
    <row r="2104" spans="1:4" s="11" customFormat="1">
      <c r="A2104" s="25"/>
      <c r="B2104" s="25"/>
      <c r="C2104" s="25"/>
      <c r="D2104" s="24"/>
    </row>
    <row r="2105" spans="1:4" s="11" customFormat="1">
      <c r="A2105" s="25"/>
      <c r="B2105" s="25"/>
      <c r="C2105" s="25"/>
      <c r="D2105" s="24"/>
    </row>
    <row r="2106" spans="1:4" s="11" customFormat="1">
      <c r="A2106" s="25"/>
      <c r="B2106" s="25"/>
      <c r="C2106" s="25"/>
      <c r="D2106" s="24"/>
    </row>
    <row r="2107" spans="1:4" s="11" customFormat="1">
      <c r="A2107" s="25"/>
      <c r="B2107" s="25"/>
      <c r="C2107" s="25"/>
      <c r="D2107" s="24"/>
    </row>
    <row r="2108" spans="1:4" s="11" customFormat="1">
      <c r="A2108" s="25"/>
      <c r="B2108" s="25"/>
      <c r="C2108" s="25"/>
      <c r="D2108" s="24"/>
    </row>
    <row r="2109" spans="1:4" s="11" customFormat="1">
      <c r="A2109" s="25"/>
      <c r="B2109" s="25"/>
      <c r="C2109" s="25"/>
      <c r="D2109" s="24"/>
    </row>
    <row r="2110" spans="1:4" s="11" customFormat="1">
      <c r="A2110" s="25"/>
      <c r="B2110" s="25"/>
      <c r="C2110" s="25"/>
      <c r="D2110" s="24"/>
    </row>
    <row r="2111" spans="1:4" s="11" customFormat="1">
      <c r="A2111" s="25"/>
      <c r="B2111" s="25"/>
      <c r="C2111" s="25"/>
      <c r="D2111" s="24"/>
    </row>
    <row r="2112" spans="1:4" s="11" customFormat="1">
      <c r="A2112" s="25"/>
      <c r="B2112" s="25"/>
      <c r="C2112" s="25"/>
      <c r="D2112" s="24"/>
    </row>
    <row r="2113" spans="1:4" s="11" customFormat="1">
      <c r="A2113" s="25"/>
      <c r="B2113" s="25"/>
      <c r="C2113" s="25"/>
      <c r="D2113" s="24"/>
    </row>
    <row r="2114" spans="1:4" s="11" customFormat="1">
      <c r="A2114" s="25"/>
      <c r="B2114" s="25"/>
      <c r="C2114" s="25"/>
      <c r="D2114" s="24"/>
    </row>
    <row r="2115" spans="1:4" s="11" customFormat="1">
      <c r="A2115" s="25"/>
      <c r="B2115" s="25"/>
      <c r="C2115" s="25"/>
      <c r="D2115" s="24"/>
    </row>
    <row r="2116" spans="1:4" s="11" customFormat="1">
      <c r="A2116" s="25"/>
      <c r="B2116" s="25"/>
      <c r="C2116" s="25"/>
      <c r="D2116" s="24"/>
    </row>
    <row r="2117" spans="1:4" s="11" customFormat="1">
      <c r="A2117" s="25"/>
      <c r="B2117" s="25"/>
      <c r="C2117" s="25"/>
      <c r="D2117" s="24"/>
    </row>
    <row r="2118" spans="1:4" s="11" customFormat="1">
      <c r="A2118" s="25"/>
      <c r="B2118" s="25"/>
      <c r="C2118" s="25"/>
      <c r="D2118" s="24"/>
    </row>
    <row r="2119" spans="1:4" s="11" customFormat="1">
      <c r="A2119" s="25"/>
      <c r="B2119" s="25"/>
      <c r="C2119" s="25"/>
      <c r="D2119" s="24"/>
    </row>
    <row r="2120" spans="1:4" s="11" customFormat="1">
      <c r="A2120" s="25"/>
      <c r="B2120" s="25"/>
      <c r="C2120" s="25"/>
      <c r="D2120" s="24"/>
    </row>
    <row r="2121" spans="1:4" s="11" customFormat="1">
      <c r="A2121" s="25"/>
      <c r="B2121" s="25"/>
      <c r="C2121" s="25"/>
      <c r="D2121" s="24"/>
    </row>
    <row r="2122" spans="1:4" s="11" customFormat="1">
      <c r="A2122" s="25"/>
      <c r="B2122" s="25"/>
      <c r="C2122" s="25"/>
      <c r="D2122" s="24"/>
    </row>
    <row r="2123" spans="1:4" s="11" customFormat="1">
      <c r="A2123" s="25"/>
      <c r="B2123" s="25"/>
      <c r="C2123" s="25"/>
      <c r="D2123" s="24"/>
    </row>
    <row r="2124" spans="1:4" s="11" customFormat="1">
      <c r="A2124" s="25"/>
      <c r="B2124" s="25"/>
      <c r="C2124" s="25"/>
      <c r="D2124" s="24"/>
    </row>
    <row r="2125" spans="1:4" s="11" customFormat="1">
      <c r="A2125" s="25"/>
      <c r="B2125" s="25"/>
      <c r="C2125" s="25"/>
      <c r="D2125" s="24"/>
    </row>
    <row r="2126" spans="1:4" s="11" customFormat="1">
      <c r="A2126" s="25"/>
      <c r="B2126" s="25"/>
      <c r="C2126" s="25"/>
      <c r="D2126" s="24"/>
    </row>
    <row r="2127" spans="1:4" s="11" customFormat="1">
      <c r="A2127" s="25"/>
      <c r="B2127" s="25"/>
      <c r="C2127" s="25"/>
      <c r="D2127" s="24"/>
    </row>
    <row r="2128" spans="1:4" s="11" customFormat="1">
      <c r="A2128" s="25"/>
      <c r="B2128" s="25"/>
      <c r="C2128" s="25"/>
      <c r="D2128" s="24"/>
    </row>
    <row r="2129" spans="1:4" s="11" customFormat="1">
      <c r="A2129" s="25"/>
      <c r="B2129" s="25"/>
      <c r="C2129" s="25"/>
      <c r="D2129" s="24"/>
    </row>
    <row r="2130" spans="1:4" s="11" customFormat="1">
      <c r="A2130" s="25"/>
      <c r="B2130" s="25"/>
      <c r="C2130" s="25"/>
      <c r="D2130" s="24"/>
    </row>
    <row r="2131" spans="1:4" s="11" customFormat="1">
      <c r="A2131" s="25"/>
      <c r="B2131" s="25"/>
      <c r="C2131" s="25"/>
      <c r="D2131" s="24"/>
    </row>
    <row r="2132" spans="1:4" s="11" customFormat="1">
      <c r="A2132" s="25"/>
      <c r="B2132" s="25"/>
      <c r="C2132" s="25"/>
      <c r="D2132" s="24"/>
    </row>
    <row r="2133" spans="1:4" s="11" customFormat="1">
      <c r="A2133" s="25"/>
      <c r="B2133" s="25"/>
      <c r="C2133" s="25"/>
      <c r="D2133" s="24"/>
    </row>
    <row r="2134" spans="1:4" s="11" customFormat="1">
      <c r="A2134" s="25"/>
      <c r="B2134" s="25"/>
      <c r="C2134" s="25"/>
      <c r="D2134" s="24"/>
    </row>
    <row r="2135" spans="1:4" s="11" customFormat="1">
      <c r="A2135" s="25"/>
      <c r="B2135" s="25"/>
      <c r="C2135" s="25"/>
      <c r="D2135" s="24"/>
    </row>
    <row r="2136" spans="1:4" s="11" customFormat="1">
      <c r="A2136" s="25"/>
      <c r="B2136" s="25"/>
      <c r="C2136" s="25"/>
      <c r="D2136" s="24"/>
    </row>
    <row r="2137" spans="1:4" s="11" customFormat="1">
      <c r="A2137" s="25"/>
      <c r="B2137" s="25"/>
      <c r="C2137" s="25"/>
      <c r="D2137" s="24"/>
    </row>
    <row r="2138" spans="1:4" s="11" customFormat="1">
      <c r="A2138" s="25"/>
      <c r="B2138" s="25"/>
      <c r="C2138" s="25"/>
      <c r="D2138" s="24"/>
    </row>
    <row r="2139" spans="1:4" s="11" customFormat="1">
      <c r="A2139" s="25"/>
      <c r="B2139" s="25"/>
      <c r="C2139" s="25"/>
      <c r="D2139" s="24"/>
    </row>
    <row r="2140" spans="1:4" s="11" customFormat="1">
      <c r="A2140" s="25"/>
      <c r="B2140" s="25"/>
      <c r="C2140" s="25"/>
      <c r="D2140" s="24"/>
    </row>
    <row r="2141" spans="1:4" s="11" customFormat="1">
      <c r="A2141" s="25"/>
      <c r="B2141" s="25"/>
      <c r="C2141" s="25"/>
      <c r="D2141" s="24"/>
    </row>
    <row r="2142" spans="1:4" s="11" customFormat="1">
      <c r="A2142" s="25"/>
      <c r="B2142" s="25"/>
      <c r="C2142" s="25"/>
      <c r="D2142" s="24"/>
    </row>
    <row r="2143" spans="1:4" s="11" customFormat="1">
      <c r="A2143" s="25"/>
      <c r="B2143" s="25"/>
      <c r="C2143" s="25"/>
      <c r="D2143" s="24"/>
    </row>
    <row r="2144" spans="1:4" s="11" customFormat="1">
      <c r="A2144" s="25"/>
      <c r="B2144" s="25"/>
      <c r="C2144" s="25"/>
      <c r="D2144" s="24"/>
    </row>
    <row r="2145" spans="1:4" s="11" customFormat="1">
      <c r="A2145" s="25"/>
      <c r="B2145" s="25"/>
      <c r="C2145" s="25"/>
      <c r="D2145" s="24"/>
    </row>
    <row r="2146" spans="1:4" s="11" customFormat="1">
      <c r="A2146" s="25"/>
      <c r="B2146" s="25"/>
      <c r="C2146" s="25"/>
      <c r="D2146" s="24"/>
    </row>
    <row r="2147" spans="1:4" s="11" customFormat="1">
      <c r="A2147" s="25"/>
      <c r="B2147" s="25"/>
      <c r="C2147" s="25"/>
      <c r="D2147" s="24"/>
    </row>
    <row r="2148" spans="1:4" s="11" customFormat="1">
      <c r="A2148" s="25"/>
      <c r="B2148" s="25"/>
      <c r="C2148" s="25"/>
      <c r="D2148" s="24"/>
    </row>
    <row r="2149" spans="1:4" s="11" customFormat="1">
      <c r="A2149" s="25"/>
      <c r="B2149" s="25"/>
      <c r="C2149" s="25"/>
      <c r="D2149" s="24"/>
    </row>
    <row r="2150" spans="1:4" s="11" customFormat="1">
      <c r="A2150" s="25"/>
      <c r="B2150" s="25"/>
      <c r="C2150" s="25"/>
      <c r="D2150" s="24"/>
    </row>
    <row r="2151" spans="1:4" s="11" customFormat="1">
      <c r="A2151" s="25"/>
      <c r="B2151" s="25"/>
      <c r="C2151" s="25"/>
      <c r="D2151" s="24"/>
    </row>
    <row r="2152" spans="1:4" s="11" customFormat="1">
      <c r="A2152" s="25"/>
      <c r="B2152" s="25"/>
      <c r="C2152" s="25"/>
      <c r="D2152" s="24"/>
    </row>
    <row r="2153" spans="1:4" s="11" customFormat="1">
      <c r="A2153" s="25"/>
      <c r="B2153" s="25"/>
      <c r="C2153" s="25"/>
      <c r="D2153" s="24"/>
    </row>
    <row r="2154" spans="1:4" s="11" customFormat="1">
      <c r="A2154" s="25"/>
      <c r="B2154" s="25"/>
      <c r="C2154" s="25"/>
      <c r="D2154" s="24"/>
    </row>
    <row r="2155" spans="1:4" s="11" customFormat="1">
      <c r="A2155" s="25"/>
      <c r="B2155" s="25"/>
      <c r="C2155" s="25"/>
      <c r="D2155" s="24"/>
    </row>
    <row r="2156" spans="1:4" s="11" customFormat="1">
      <c r="A2156" s="25"/>
      <c r="B2156" s="25"/>
      <c r="C2156" s="25"/>
      <c r="D2156" s="24"/>
    </row>
    <row r="2157" spans="1:4" s="11" customFormat="1">
      <c r="A2157" s="25"/>
      <c r="B2157" s="25"/>
      <c r="C2157" s="25"/>
      <c r="D2157" s="24"/>
    </row>
    <row r="2158" spans="1:4" s="11" customFormat="1">
      <c r="A2158" s="25"/>
      <c r="B2158" s="25"/>
      <c r="C2158" s="25"/>
      <c r="D2158" s="24"/>
    </row>
    <row r="2159" spans="1:4" s="11" customFormat="1">
      <c r="A2159" s="25"/>
      <c r="B2159" s="25"/>
      <c r="C2159" s="25"/>
      <c r="D2159" s="24"/>
    </row>
    <row r="2160" spans="1:4" s="11" customFormat="1">
      <c r="A2160" s="25"/>
      <c r="B2160" s="25"/>
      <c r="C2160" s="25"/>
      <c r="D2160" s="24"/>
    </row>
    <row r="2161" spans="1:4" s="11" customFormat="1">
      <c r="A2161" s="25"/>
      <c r="B2161" s="25"/>
      <c r="C2161" s="25"/>
      <c r="D2161" s="24"/>
    </row>
    <row r="2162" spans="1:4" s="11" customFormat="1">
      <c r="A2162" s="25"/>
      <c r="B2162" s="25"/>
      <c r="C2162" s="25"/>
      <c r="D2162" s="24"/>
    </row>
    <row r="2163" spans="1:4" s="11" customFormat="1">
      <c r="A2163" s="25"/>
      <c r="B2163" s="25"/>
      <c r="C2163" s="25"/>
      <c r="D2163" s="24"/>
    </row>
    <row r="2164" spans="1:4" s="11" customFormat="1">
      <c r="A2164" s="25"/>
      <c r="B2164" s="25"/>
      <c r="C2164" s="25"/>
      <c r="D2164" s="24"/>
    </row>
    <row r="2165" spans="1:4" s="11" customFormat="1">
      <c r="A2165" s="25"/>
      <c r="B2165" s="25"/>
      <c r="C2165" s="25"/>
      <c r="D2165" s="24"/>
    </row>
    <row r="2166" spans="1:4" s="11" customFormat="1">
      <c r="A2166" s="25"/>
      <c r="B2166" s="25"/>
      <c r="C2166" s="25"/>
      <c r="D2166" s="24"/>
    </row>
    <row r="2167" spans="1:4" s="11" customFormat="1">
      <c r="A2167" s="25"/>
      <c r="B2167" s="25"/>
      <c r="C2167" s="25"/>
      <c r="D2167" s="24"/>
    </row>
    <row r="2168" spans="1:4" s="11" customFormat="1">
      <c r="A2168" s="25"/>
      <c r="B2168" s="25"/>
      <c r="C2168" s="25"/>
      <c r="D2168" s="24"/>
    </row>
    <row r="2169" spans="1:4" s="11" customFormat="1">
      <c r="A2169" s="25"/>
      <c r="B2169" s="25"/>
      <c r="C2169" s="25"/>
      <c r="D2169" s="24"/>
    </row>
    <row r="2170" spans="1:4" s="11" customFormat="1">
      <c r="A2170" s="25"/>
      <c r="B2170" s="25"/>
      <c r="C2170" s="25"/>
      <c r="D2170" s="24"/>
    </row>
    <row r="2171" spans="1:4" s="11" customFormat="1">
      <c r="A2171" s="25"/>
      <c r="B2171" s="25"/>
      <c r="C2171" s="25"/>
      <c r="D2171" s="24"/>
    </row>
    <row r="2172" spans="1:4" s="11" customFormat="1">
      <c r="A2172" s="25"/>
      <c r="B2172" s="25"/>
      <c r="C2172" s="25"/>
      <c r="D2172" s="24"/>
    </row>
    <row r="2173" spans="1:4" s="11" customFormat="1">
      <c r="A2173" s="25"/>
      <c r="B2173" s="25"/>
      <c r="C2173" s="25"/>
      <c r="D2173" s="24"/>
    </row>
    <row r="2174" spans="1:4" s="11" customFormat="1">
      <c r="A2174" s="25"/>
      <c r="B2174" s="25"/>
      <c r="C2174" s="25"/>
      <c r="D2174" s="24"/>
    </row>
    <row r="2175" spans="1:4" s="11" customFormat="1">
      <c r="A2175" s="25"/>
      <c r="B2175" s="25"/>
      <c r="C2175" s="25"/>
      <c r="D2175" s="24"/>
    </row>
    <row r="2176" spans="1:4" s="11" customFormat="1">
      <c r="A2176" s="25"/>
      <c r="B2176" s="25"/>
      <c r="C2176" s="25"/>
      <c r="D2176" s="24"/>
    </row>
    <row r="2177" spans="1:4" s="11" customFormat="1">
      <c r="A2177" s="25"/>
      <c r="B2177" s="25"/>
      <c r="C2177" s="25"/>
      <c r="D2177" s="24"/>
    </row>
    <row r="2178" spans="1:4" s="11" customFormat="1">
      <c r="A2178" s="25"/>
      <c r="B2178" s="25"/>
      <c r="C2178" s="25"/>
      <c r="D2178" s="24"/>
    </row>
    <row r="2179" spans="1:4" s="11" customFormat="1">
      <c r="A2179" s="25"/>
      <c r="B2179" s="25"/>
      <c r="C2179" s="25"/>
      <c r="D2179" s="24"/>
    </row>
    <row r="2180" spans="1:4" s="11" customFormat="1">
      <c r="A2180" s="25"/>
      <c r="B2180" s="25"/>
      <c r="C2180" s="25"/>
      <c r="D2180" s="24"/>
    </row>
    <row r="2181" spans="1:4" s="11" customFormat="1">
      <c r="A2181" s="25"/>
      <c r="B2181" s="25"/>
      <c r="C2181" s="25"/>
      <c r="D2181" s="24"/>
    </row>
    <row r="2182" spans="1:4" s="11" customFormat="1">
      <c r="A2182" s="25"/>
      <c r="B2182" s="25"/>
      <c r="C2182" s="25"/>
      <c r="D2182" s="24"/>
    </row>
    <row r="2183" spans="1:4" s="11" customFormat="1">
      <c r="A2183" s="25"/>
      <c r="B2183" s="25"/>
      <c r="C2183" s="25"/>
      <c r="D2183" s="24"/>
    </row>
    <row r="2184" spans="1:4" s="11" customFormat="1">
      <c r="A2184" s="25"/>
      <c r="B2184" s="25"/>
      <c r="C2184" s="25"/>
      <c r="D2184" s="24"/>
    </row>
    <row r="2185" spans="1:4" s="11" customFormat="1">
      <c r="A2185" s="25"/>
      <c r="B2185" s="25"/>
      <c r="C2185" s="25"/>
      <c r="D2185" s="24"/>
    </row>
    <row r="2186" spans="1:4" s="11" customFormat="1">
      <c r="A2186" s="25"/>
      <c r="B2186" s="25"/>
      <c r="C2186" s="25"/>
      <c r="D2186" s="24"/>
    </row>
    <row r="2187" spans="1:4" s="11" customFormat="1">
      <c r="A2187" s="25"/>
      <c r="B2187" s="25"/>
      <c r="C2187" s="25"/>
      <c r="D2187" s="24"/>
    </row>
    <row r="2188" spans="1:4" s="11" customFormat="1">
      <c r="A2188" s="25"/>
      <c r="B2188" s="25"/>
      <c r="C2188" s="25"/>
      <c r="D2188" s="24"/>
    </row>
    <row r="2189" spans="1:4" s="11" customFormat="1">
      <c r="A2189" s="25"/>
      <c r="B2189" s="25"/>
      <c r="C2189" s="25"/>
      <c r="D2189" s="24"/>
    </row>
    <row r="2190" spans="1:4" s="11" customFormat="1">
      <c r="A2190" s="25"/>
      <c r="B2190" s="25"/>
      <c r="C2190" s="25"/>
      <c r="D2190" s="24"/>
    </row>
    <row r="2191" spans="1:4" s="11" customFormat="1">
      <c r="A2191" s="25"/>
      <c r="B2191" s="25"/>
      <c r="C2191" s="25"/>
      <c r="D2191" s="24"/>
    </row>
    <row r="2192" spans="1:4" s="11" customFormat="1">
      <c r="A2192" s="25"/>
      <c r="B2192" s="25"/>
      <c r="C2192" s="25"/>
      <c r="D2192" s="24"/>
    </row>
    <row r="2193" spans="1:4" s="11" customFormat="1">
      <c r="A2193" s="25"/>
      <c r="B2193" s="25"/>
      <c r="C2193" s="25"/>
      <c r="D2193" s="24"/>
    </row>
    <row r="2194" spans="1:4" s="11" customFormat="1">
      <c r="A2194" s="25"/>
      <c r="B2194" s="25"/>
      <c r="C2194" s="25"/>
      <c r="D2194" s="24"/>
    </row>
    <row r="2195" spans="1:4" s="11" customFormat="1">
      <c r="A2195" s="25"/>
      <c r="B2195" s="25"/>
      <c r="C2195" s="25"/>
      <c r="D2195" s="24"/>
    </row>
    <row r="2196" spans="1:4" s="11" customFormat="1">
      <c r="A2196" s="25"/>
      <c r="B2196" s="25"/>
      <c r="C2196" s="25"/>
      <c r="D2196" s="24"/>
    </row>
    <row r="2197" spans="1:4" s="11" customFormat="1">
      <c r="A2197" s="25"/>
      <c r="B2197" s="25"/>
      <c r="C2197" s="25"/>
      <c r="D2197" s="24"/>
    </row>
    <row r="2198" spans="1:4" s="11" customFormat="1">
      <c r="A2198" s="25"/>
      <c r="B2198" s="25"/>
      <c r="C2198" s="25"/>
      <c r="D2198" s="24"/>
    </row>
    <row r="2199" spans="1:4" s="11" customFormat="1">
      <c r="A2199" s="25"/>
      <c r="B2199" s="25"/>
      <c r="C2199" s="25"/>
      <c r="D2199" s="24"/>
    </row>
    <row r="2200" spans="1:4" s="11" customFormat="1">
      <c r="A2200" s="25"/>
      <c r="B2200" s="25"/>
      <c r="C2200" s="25"/>
      <c r="D2200" s="24"/>
    </row>
    <row r="2201" spans="1:4" s="11" customFormat="1">
      <c r="A2201" s="25"/>
      <c r="B2201" s="25"/>
      <c r="C2201" s="25"/>
      <c r="D2201" s="24"/>
    </row>
    <row r="2202" spans="1:4" s="11" customFormat="1">
      <c r="A2202" s="25"/>
      <c r="B2202" s="25"/>
      <c r="C2202" s="25"/>
      <c r="D2202" s="24"/>
    </row>
    <row r="2203" spans="1:4" s="11" customFormat="1">
      <c r="A2203" s="25"/>
      <c r="B2203" s="25"/>
      <c r="C2203" s="25"/>
      <c r="D2203" s="24"/>
    </row>
    <row r="2204" spans="1:4" s="11" customFormat="1">
      <c r="A2204" s="25"/>
      <c r="B2204" s="25"/>
      <c r="C2204" s="25"/>
      <c r="D2204" s="24"/>
    </row>
    <row r="2205" spans="1:4" s="11" customFormat="1">
      <c r="A2205" s="25"/>
      <c r="B2205" s="25"/>
      <c r="C2205" s="25"/>
      <c r="D2205" s="24"/>
    </row>
    <row r="2206" spans="1:4" s="11" customFormat="1">
      <c r="A2206" s="25"/>
      <c r="B2206" s="25"/>
      <c r="C2206" s="25"/>
      <c r="D2206" s="24"/>
    </row>
    <row r="2207" spans="1:4" s="11" customFormat="1">
      <c r="A2207" s="25"/>
      <c r="B2207" s="25"/>
      <c r="C2207" s="25"/>
      <c r="D2207" s="24"/>
    </row>
    <row r="2208" spans="1:4" s="11" customFormat="1">
      <c r="A2208" s="25"/>
      <c r="B2208" s="25"/>
      <c r="C2208" s="25"/>
      <c r="D2208" s="24"/>
    </row>
    <row r="2209" spans="1:4" s="11" customFormat="1">
      <c r="A2209" s="25"/>
      <c r="B2209" s="25"/>
      <c r="C2209" s="25"/>
      <c r="D2209" s="24"/>
    </row>
    <row r="2210" spans="1:4" s="11" customFormat="1">
      <c r="A2210" s="25"/>
      <c r="B2210" s="25"/>
      <c r="C2210" s="25"/>
      <c r="D2210" s="24"/>
    </row>
    <row r="2211" spans="1:4" s="11" customFormat="1">
      <c r="A2211" s="25"/>
      <c r="B2211" s="25"/>
      <c r="C2211" s="25"/>
      <c r="D2211" s="24"/>
    </row>
    <row r="2212" spans="1:4" s="11" customFormat="1">
      <c r="A2212" s="25"/>
      <c r="B2212" s="25"/>
      <c r="C2212" s="25"/>
      <c r="D2212" s="24"/>
    </row>
    <row r="2213" spans="1:4" s="11" customFormat="1">
      <c r="A2213" s="25"/>
      <c r="B2213" s="25"/>
      <c r="C2213" s="25"/>
      <c r="D2213" s="24"/>
    </row>
    <row r="2214" spans="1:4" s="11" customFormat="1">
      <c r="A2214" s="25"/>
      <c r="B2214" s="25"/>
      <c r="C2214" s="25"/>
      <c r="D2214" s="24"/>
    </row>
    <row r="2215" spans="1:4" s="11" customFormat="1">
      <c r="A2215" s="25"/>
      <c r="B2215" s="25"/>
      <c r="C2215" s="25"/>
      <c r="D2215" s="24"/>
    </row>
    <row r="2216" spans="1:4" s="11" customFormat="1">
      <c r="A2216" s="25"/>
      <c r="B2216" s="25"/>
      <c r="C2216" s="25"/>
      <c r="D2216" s="24"/>
    </row>
    <row r="2217" spans="1:4" s="11" customFormat="1">
      <c r="A2217" s="25"/>
      <c r="B2217" s="25"/>
      <c r="C2217" s="25"/>
      <c r="D2217" s="24"/>
    </row>
    <row r="2218" spans="1:4" s="11" customFormat="1">
      <c r="A2218" s="25"/>
      <c r="B2218" s="25"/>
      <c r="C2218" s="25"/>
      <c r="D2218" s="24"/>
    </row>
    <row r="2219" spans="1:4" s="11" customFormat="1">
      <c r="A2219" s="25"/>
      <c r="B2219" s="25"/>
      <c r="C2219" s="25"/>
      <c r="D2219" s="24"/>
    </row>
    <row r="2220" spans="1:4" s="11" customFormat="1">
      <c r="A2220" s="25"/>
      <c r="B2220" s="25"/>
      <c r="C2220" s="25"/>
      <c r="D2220" s="24"/>
    </row>
    <row r="2221" spans="1:4" s="11" customFormat="1">
      <c r="A2221" s="25"/>
      <c r="B2221" s="25"/>
      <c r="C2221" s="25"/>
      <c r="D2221" s="24"/>
    </row>
    <row r="2222" spans="1:4" s="11" customFormat="1">
      <c r="A2222" s="25"/>
      <c r="B2222" s="25"/>
      <c r="C2222" s="25"/>
      <c r="D2222" s="24"/>
    </row>
    <row r="2223" spans="1:4" s="11" customFormat="1">
      <c r="A2223" s="25"/>
      <c r="B2223" s="25"/>
      <c r="C2223" s="25"/>
      <c r="D2223" s="24"/>
    </row>
    <row r="2224" spans="1:4" s="11" customFormat="1">
      <c r="A2224" s="25"/>
      <c r="B2224" s="25"/>
      <c r="C2224" s="25"/>
      <c r="D2224" s="24"/>
    </row>
    <row r="2225" spans="1:4" s="11" customFormat="1">
      <c r="A2225" s="25"/>
      <c r="B2225" s="25"/>
      <c r="C2225" s="25"/>
      <c r="D2225" s="24"/>
    </row>
    <row r="2226" spans="1:4" s="11" customFormat="1">
      <c r="A2226" s="25"/>
      <c r="B2226" s="25"/>
      <c r="C2226" s="25"/>
      <c r="D2226" s="24"/>
    </row>
    <row r="2227" spans="1:4" s="11" customFormat="1">
      <c r="A2227" s="25"/>
      <c r="B2227" s="25"/>
      <c r="C2227" s="25"/>
      <c r="D2227" s="24"/>
    </row>
    <row r="2228" spans="1:4" s="11" customFormat="1">
      <c r="A2228" s="25"/>
      <c r="B2228" s="25"/>
      <c r="C2228" s="25"/>
      <c r="D2228" s="24"/>
    </row>
    <row r="2229" spans="1:4" s="11" customFormat="1">
      <c r="A2229" s="25"/>
      <c r="B2229" s="25"/>
      <c r="C2229" s="25"/>
      <c r="D2229" s="24"/>
    </row>
    <row r="2230" spans="1:4" s="11" customFormat="1">
      <c r="A2230" s="25"/>
      <c r="B2230" s="25"/>
      <c r="C2230" s="25"/>
      <c r="D2230" s="24"/>
    </row>
    <row r="2231" spans="1:4" s="11" customFormat="1">
      <c r="A2231" s="25"/>
      <c r="B2231" s="25"/>
      <c r="C2231" s="25"/>
      <c r="D2231" s="24"/>
    </row>
    <row r="2232" spans="1:4" s="11" customFormat="1">
      <c r="A2232" s="25"/>
      <c r="B2232" s="25"/>
      <c r="C2232" s="25"/>
      <c r="D2232" s="24"/>
    </row>
    <row r="2233" spans="1:4" s="11" customFormat="1">
      <c r="A2233" s="25"/>
      <c r="B2233" s="25"/>
      <c r="C2233" s="25"/>
      <c r="D2233" s="24"/>
    </row>
    <row r="2234" spans="1:4" s="11" customFormat="1">
      <c r="A2234" s="25"/>
      <c r="B2234" s="25"/>
      <c r="C2234" s="25"/>
      <c r="D2234" s="24"/>
    </row>
    <row r="2235" spans="1:4" s="11" customFormat="1">
      <c r="A2235" s="25"/>
      <c r="B2235" s="25"/>
      <c r="C2235" s="25"/>
      <c r="D2235" s="24"/>
    </row>
    <row r="2236" spans="1:4" s="11" customFormat="1">
      <c r="A2236" s="25"/>
      <c r="B2236" s="25"/>
      <c r="C2236" s="25"/>
      <c r="D2236" s="24"/>
    </row>
    <row r="2237" spans="1:4" s="11" customFormat="1">
      <c r="A2237" s="25"/>
      <c r="B2237" s="25"/>
      <c r="C2237" s="25"/>
      <c r="D2237" s="24"/>
    </row>
    <row r="2238" spans="1:4" s="11" customFormat="1">
      <c r="A2238" s="25"/>
      <c r="B2238" s="25"/>
      <c r="C2238" s="25"/>
      <c r="D2238" s="24"/>
    </row>
    <row r="2239" spans="1:4" s="11" customFormat="1">
      <c r="A2239" s="25"/>
      <c r="B2239" s="25"/>
      <c r="C2239" s="25"/>
      <c r="D2239" s="24"/>
    </row>
    <row r="2240" spans="1:4" s="11" customFormat="1">
      <c r="A2240" s="25"/>
      <c r="B2240" s="25"/>
      <c r="C2240" s="25"/>
      <c r="D2240" s="24"/>
    </row>
    <row r="2241" spans="1:4" s="11" customFormat="1">
      <c r="A2241" s="25"/>
      <c r="B2241" s="25"/>
      <c r="C2241" s="25"/>
      <c r="D2241" s="24"/>
    </row>
    <row r="2242" spans="1:4" s="11" customFormat="1">
      <c r="A2242" s="25"/>
      <c r="B2242" s="25"/>
      <c r="C2242" s="25"/>
      <c r="D2242" s="24"/>
    </row>
    <row r="2243" spans="1:4" s="11" customFormat="1">
      <c r="A2243" s="25"/>
      <c r="B2243" s="25"/>
      <c r="C2243" s="25"/>
      <c r="D2243" s="24"/>
    </row>
    <row r="2244" spans="1:4" s="11" customFormat="1">
      <c r="A2244" s="25"/>
      <c r="B2244" s="25"/>
      <c r="C2244" s="25"/>
      <c r="D2244" s="24"/>
    </row>
    <row r="2245" spans="1:4" s="11" customFormat="1">
      <c r="A2245" s="25"/>
      <c r="B2245" s="25"/>
      <c r="C2245" s="25"/>
      <c r="D2245" s="24"/>
    </row>
    <row r="2246" spans="1:4" s="11" customFormat="1">
      <c r="A2246" s="25"/>
      <c r="B2246" s="25"/>
      <c r="C2246" s="25"/>
      <c r="D2246" s="24"/>
    </row>
    <row r="2247" spans="1:4" s="11" customFormat="1">
      <c r="A2247" s="25"/>
      <c r="B2247" s="25"/>
      <c r="C2247" s="25"/>
      <c r="D2247" s="24"/>
    </row>
    <row r="2248" spans="1:4" s="11" customFormat="1">
      <c r="A2248" s="25"/>
      <c r="B2248" s="25"/>
      <c r="C2248" s="25"/>
      <c r="D2248" s="24"/>
    </row>
    <row r="2249" spans="1:4" s="11" customFormat="1">
      <c r="A2249" s="25"/>
      <c r="B2249" s="25"/>
      <c r="C2249" s="25"/>
      <c r="D2249" s="24"/>
    </row>
    <row r="2250" spans="1:4" s="11" customFormat="1">
      <c r="A2250" s="25"/>
      <c r="B2250" s="25"/>
      <c r="C2250" s="25"/>
      <c r="D2250" s="24"/>
    </row>
    <row r="2251" spans="1:4" s="11" customFormat="1">
      <c r="A2251" s="25"/>
      <c r="B2251" s="25"/>
      <c r="C2251" s="25"/>
      <c r="D2251" s="24"/>
    </row>
    <row r="2252" spans="1:4" s="11" customFormat="1">
      <c r="A2252" s="25"/>
      <c r="B2252" s="25"/>
      <c r="C2252" s="25"/>
      <c r="D2252" s="24"/>
    </row>
    <row r="2253" spans="1:4" s="11" customFormat="1">
      <c r="A2253" s="25"/>
      <c r="B2253" s="25"/>
      <c r="C2253" s="25"/>
      <c r="D2253" s="24"/>
    </row>
    <row r="2254" spans="1:4" s="11" customFormat="1">
      <c r="A2254" s="25"/>
      <c r="B2254" s="25"/>
      <c r="C2254" s="25"/>
      <c r="D2254" s="24"/>
    </row>
    <row r="2255" spans="1:4" s="11" customFormat="1">
      <c r="A2255" s="25"/>
      <c r="B2255" s="25"/>
      <c r="C2255" s="25"/>
      <c r="D2255" s="24"/>
    </row>
    <row r="2256" spans="1:4" s="11" customFormat="1">
      <c r="A2256" s="25"/>
      <c r="B2256" s="25"/>
      <c r="C2256" s="25"/>
      <c r="D2256" s="24"/>
    </row>
    <row r="2257" spans="1:4" s="11" customFormat="1">
      <c r="A2257" s="25"/>
      <c r="B2257" s="25"/>
      <c r="C2257" s="25"/>
      <c r="D2257" s="24"/>
    </row>
    <row r="2258" spans="1:4" s="11" customFormat="1">
      <c r="A2258" s="25"/>
      <c r="B2258" s="25"/>
      <c r="C2258" s="25"/>
      <c r="D2258" s="24"/>
    </row>
    <row r="2259" spans="1:4" s="11" customFormat="1">
      <c r="A2259" s="25"/>
      <c r="B2259" s="25"/>
      <c r="C2259" s="25"/>
      <c r="D2259" s="24"/>
    </row>
    <row r="2260" spans="1:4" s="11" customFormat="1">
      <c r="A2260" s="25"/>
      <c r="B2260" s="25"/>
      <c r="C2260" s="25"/>
      <c r="D2260" s="24"/>
    </row>
    <row r="2261" spans="1:4" s="11" customFormat="1">
      <c r="A2261" s="25"/>
      <c r="B2261" s="25"/>
      <c r="C2261" s="25"/>
      <c r="D2261" s="24"/>
    </row>
    <row r="2262" spans="1:4" s="11" customFormat="1">
      <c r="A2262" s="25"/>
      <c r="B2262" s="25"/>
      <c r="C2262" s="25"/>
      <c r="D2262" s="24"/>
    </row>
    <row r="2263" spans="1:4" s="11" customFormat="1">
      <c r="A2263" s="25"/>
      <c r="B2263" s="25"/>
      <c r="C2263" s="25"/>
      <c r="D2263" s="24"/>
    </row>
    <row r="2264" spans="1:4" s="11" customFormat="1">
      <c r="A2264" s="25"/>
      <c r="B2264" s="25"/>
      <c r="C2264" s="25"/>
      <c r="D2264" s="24"/>
    </row>
    <row r="2265" spans="1:4" s="11" customFormat="1">
      <c r="A2265" s="25"/>
      <c r="B2265" s="25"/>
      <c r="C2265" s="25"/>
      <c r="D2265" s="24"/>
    </row>
    <row r="2266" spans="1:4" s="11" customFormat="1">
      <c r="A2266" s="25"/>
      <c r="B2266" s="25"/>
      <c r="C2266" s="25"/>
      <c r="D2266" s="24"/>
    </row>
    <row r="2267" spans="1:4" s="11" customFormat="1">
      <c r="A2267" s="25"/>
      <c r="B2267" s="25"/>
      <c r="C2267" s="25"/>
      <c r="D2267" s="24"/>
    </row>
    <row r="2268" spans="1:4" s="11" customFormat="1">
      <c r="A2268" s="25"/>
      <c r="B2268" s="25"/>
      <c r="C2268" s="25"/>
      <c r="D2268" s="24"/>
    </row>
    <row r="2269" spans="1:4" s="11" customFormat="1">
      <c r="A2269" s="25"/>
      <c r="B2269" s="25"/>
      <c r="C2269" s="25"/>
      <c r="D2269" s="24"/>
    </row>
    <row r="2270" spans="1:4" s="11" customFormat="1">
      <c r="A2270" s="25"/>
      <c r="B2270" s="25"/>
      <c r="C2270" s="25"/>
      <c r="D2270" s="24"/>
    </row>
    <row r="2271" spans="1:4" s="11" customFormat="1">
      <c r="A2271" s="25"/>
      <c r="B2271" s="25"/>
      <c r="C2271" s="25"/>
      <c r="D2271" s="24"/>
    </row>
    <row r="2272" spans="1:4" s="11" customFormat="1">
      <c r="A2272" s="25"/>
      <c r="B2272" s="25"/>
      <c r="C2272" s="25"/>
      <c r="D2272" s="24"/>
    </row>
    <row r="2273" spans="1:4" s="11" customFormat="1">
      <c r="A2273" s="25"/>
      <c r="B2273" s="25"/>
      <c r="C2273" s="25"/>
      <c r="D2273" s="24"/>
    </row>
    <row r="2274" spans="1:4" s="11" customFormat="1">
      <c r="A2274" s="25"/>
      <c r="B2274" s="25"/>
      <c r="C2274" s="25"/>
      <c r="D2274" s="24"/>
    </row>
    <row r="2275" spans="1:4" s="11" customFormat="1">
      <c r="A2275" s="25"/>
      <c r="B2275" s="25"/>
      <c r="C2275" s="25"/>
      <c r="D2275" s="24"/>
    </row>
    <row r="2276" spans="1:4" s="11" customFormat="1">
      <c r="A2276" s="25"/>
      <c r="B2276" s="25"/>
      <c r="C2276" s="25"/>
      <c r="D2276" s="24"/>
    </row>
    <row r="2277" spans="1:4" s="11" customFormat="1">
      <c r="A2277" s="25"/>
      <c r="B2277" s="25"/>
      <c r="C2277" s="25"/>
      <c r="D2277" s="24"/>
    </row>
    <row r="2278" spans="1:4" s="11" customFormat="1">
      <c r="A2278" s="25"/>
      <c r="B2278" s="25"/>
      <c r="C2278" s="25"/>
      <c r="D2278" s="24"/>
    </row>
    <row r="2279" spans="1:4" s="11" customFormat="1">
      <c r="A2279" s="25"/>
      <c r="B2279" s="25"/>
      <c r="C2279" s="25"/>
      <c r="D2279" s="24"/>
    </row>
    <row r="2280" spans="1:4" s="11" customFormat="1">
      <c r="A2280" s="25"/>
      <c r="B2280" s="25"/>
      <c r="C2280" s="25"/>
      <c r="D2280" s="24"/>
    </row>
    <row r="2281" spans="1:4" s="11" customFormat="1">
      <c r="A2281" s="25"/>
      <c r="B2281" s="25"/>
      <c r="C2281" s="25"/>
      <c r="D2281" s="24"/>
    </row>
    <row r="2282" spans="1:4" s="11" customFormat="1">
      <c r="A2282" s="25"/>
      <c r="B2282" s="25"/>
      <c r="C2282" s="25"/>
      <c r="D2282" s="24"/>
    </row>
    <row r="2283" spans="1:4" s="11" customFormat="1">
      <c r="A2283" s="25"/>
      <c r="B2283" s="25"/>
      <c r="C2283" s="25"/>
      <c r="D2283" s="24"/>
    </row>
    <row r="2284" spans="1:4" s="11" customFormat="1">
      <c r="A2284" s="25"/>
      <c r="B2284" s="25"/>
      <c r="C2284" s="25"/>
      <c r="D2284" s="24"/>
    </row>
    <row r="2285" spans="1:4" s="11" customFormat="1">
      <c r="A2285" s="25"/>
      <c r="B2285" s="25"/>
      <c r="C2285" s="25"/>
      <c r="D2285" s="24"/>
    </row>
    <row r="2286" spans="1:4" s="11" customFormat="1">
      <c r="A2286" s="25"/>
      <c r="B2286" s="25"/>
      <c r="C2286" s="25"/>
      <c r="D2286" s="24"/>
    </row>
    <row r="2287" spans="1:4" s="11" customFormat="1">
      <c r="A2287" s="25"/>
      <c r="B2287" s="25"/>
      <c r="C2287" s="25"/>
      <c r="D2287" s="24"/>
    </row>
    <row r="2288" spans="1:4" s="11" customFormat="1">
      <c r="A2288" s="25"/>
      <c r="B2288" s="25"/>
      <c r="C2288" s="25"/>
      <c r="D2288" s="24"/>
    </row>
    <row r="2289" spans="1:4" s="11" customFormat="1">
      <c r="A2289" s="25"/>
      <c r="B2289" s="25"/>
      <c r="C2289" s="25"/>
      <c r="D2289" s="24"/>
    </row>
    <row r="2290" spans="1:4" s="11" customFormat="1">
      <c r="A2290" s="25"/>
      <c r="B2290" s="25"/>
      <c r="C2290" s="25"/>
      <c r="D2290" s="24"/>
    </row>
    <row r="2291" spans="1:4" s="11" customFormat="1">
      <c r="A2291" s="25"/>
      <c r="B2291" s="25"/>
      <c r="C2291" s="25"/>
      <c r="D2291" s="24"/>
    </row>
    <row r="2292" spans="1:4" s="11" customFormat="1">
      <c r="A2292" s="25"/>
      <c r="B2292" s="25"/>
      <c r="C2292" s="25"/>
      <c r="D2292" s="24"/>
    </row>
    <row r="2293" spans="1:4" s="11" customFormat="1">
      <c r="A2293" s="25"/>
      <c r="B2293" s="25"/>
      <c r="C2293" s="25"/>
      <c r="D2293" s="24"/>
    </row>
    <row r="2294" spans="1:4" s="11" customFormat="1">
      <c r="A2294" s="25"/>
      <c r="B2294" s="25"/>
      <c r="C2294" s="25"/>
      <c r="D2294" s="24"/>
    </row>
    <row r="2295" spans="1:4" s="11" customFormat="1">
      <c r="A2295" s="25"/>
      <c r="B2295" s="25"/>
      <c r="C2295" s="25"/>
      <c r="D2295" s="24"/>
    </row>
    <row r="2296" spans="1:4" s="11" customFormat="1">
      <c r="A2296" s="25"/>
      <c r="B2296" s="25"/>
      <c r="C2296" s="25"/>
      <c r="D2296" s="24"/>
    </row>
    <row r="2297" spans="1:4" s="11" customFormat="1">
      <c r="A2297" s="25"/>
      <c r="B2297" s="25"/>
      <c r="C2297" s="25"/>
      <c r="D2297" s="24"/>
    </row>
    <row r="2298" spans="1:4" s="11" customFormat="1">
      <c r="A2298" s="25"/>
      <c r="B2298" s="25"/>
      <c r="C2298" s="25"/>
      <c r="D2298" s="24"/>
    </row>
    <row r="2299" spans="1:4" s="11" customFormat="1">
      <c r="A2299" s="25"/>
      <c r="B2299" s="25"/>
      <c r="C2299" s="25"/>
      <c r="D2299" s="24"/>
    </row>
    <row r="2300" spans="1:4" s="11" customFormat="1">
      <c r="A2300" s="25"/>
      <c r="B2300" s="25"/>
      <c r="C2300" s="25"/>
      <c r="D2300" s="24"/>
    </row>
    <row r="2301" spans="1:4" s="11" customFormat="1">
      <c r="A2301" s="25"/>
      <c r="B2301" s="25"/>
      <c r="C2301" s="25"/>
      <c r="D2301" s="24"/>
    </row>
    <row r="2302" spans="1:4" s="11" customFormat="1">
      <c r="A2302" s="25"/>
      <c r="B2302" s="25"/>
      <c r="C2302" s="25"/>
      <c r="D2302" s="24"/>
    </row>
    <row r="2303" spans="1:4" s="11" customFormat="1">
      <c r="A2303" s="25"/>
      <c r="B2303" s="25"/>
      <c r="C2303" s="25"/>
      <c r="D2303" s="24"/>
    </row>
    <row r="2304" spans="1:4" s="11" customFormat="1">
      <c r="A2304" s="25"/>
      <c r="B2304" s="25"/>
      <c r="C2304" s="25"/>
      <c r="D2304" s="24"/>
    </row>
    <row r="2305" spans="1:4" s="11" customFormat="1">
      <c r="A2305" s="25"/>
      <c r="B2305" s="25"/>
      <c r="C2305" s="25"/>
      <c r="D2305" s="24"/>
    </row>
    <row r="2306" spans="1:4" s="11" customFormat="1">
      <c r="A2306" s="25"/>
      <c r="B2306" s="25"/>
      <c r="C2306" s="25"/>
      <c r="D2306" s="24"/>
    </row>
    <row r="2307" spans="1:4" s="11" customFormat="1">
      <c r="A2307" s="25"/>
      <c r="B2307" s="25"/>
      <c r="C2307" s="25"/>
      <c r="D2307" s="24"/>
    </row>
    <row r="2308" spans="1:4" s="11" customFormat="1">
      <c r="A2308" s="25"/>
      <c r="B2308" s="25"/>
      <c r="C2308" s="25"/>
      <c r="D2308" s="24"/>
    </row>
    <row r="2309" spans="1:4" s="11" customFormat="1">
      <c r="A2309" s="25"/>
      <c r="B2309" s="25"/>
      <c r="C2309" s="25"/>
      <c r="D2309" s="24"/>
    </row>
    <row r="2310" spans="1:4" s="11" customFormat="1">
      <c r="A2310" s="25"/>
      <c r="B2310" s="25"/>
      <c r="C2310" s="25"/>
      <c r="D2310" s="24"/>
    </row>
    <row r="2311" spans="1:4" s="11" customFormat="1">
      <c r="A2311" s="25"/>
      <c r="B2311" s="25"/>
      <c r="C2311" s="25"/>
      <c r="D2311" s="24"/>
    </row>
    <row r="2312" spans="1:4" s="11" customFormat="1">
      <c r="A2312" s="25"/>
      <c r="B2312" s="25"/>
      <c r="C2312" s="25"/>
      <c r="D2312" s="24"/>
    </row>
    <row r="2313" spans="1:4" s="11" customFormat="1">
      <c r="A2313" s="25"/>
      <c r="B2313" s="25"/>
      <c r="C2313" s="25"/>
      <c r="D2313" s="24"/>
    </row>
    <row r="2314" spans="1:4" s="11" customFormat="1">
      <c r="A2314" s="25"/>
      <c r="B2314" s="25"/>
      <c r="C2314" s="25"/>
      <c r="D2314" s="24"/>
    </row>
    <row r="2315" spans="1:4" s="11" customFormat="1">
      <c r="A2315" s="25"/>
      <c r="B2315" s="25"/>
      <c r="C2315" s="25"/>
      <c r="D2315" s="24"/>
    </row>
    <row r="2316" spans="1:4" s="11" customFormat="1">
      <c r="A2316" s="25"/>
      <c r="B2316" s="25"/>
      <c r="C2316" s="25"/>
      <c r="D2316" s="24"/>
    </row>
    <row r="2317" spans="1:4" s="11" customFormat="1">
      <c r="A2317" s="25"/>
      <c r="B2317" s="25"/>
      <c r="C2317" s="25"/>
      <c r="D2317" s="24"/>
    </row>
    <row r="2318" spans="1:4" s="11" customFormat="1">
      <c r="A2318" s="25"/>
      <c r="B2318" s="25"/>
      <c r="C2318" s="25"/>
      <c r="D2318" s="24"/>
    </row>
    <row r="2319" spans="1:4" s="11" customFormat="1">
      <c r="A2319" s="25"/>
      <c r="B2319" s="25"/>
      <c r="C2319" s="25"/>
      <c r="D2319" s="24"/>
    </row>
    <row r="2320" spans="1:4" s="11" customFormat="1">
      <c r="A2320" s="25"/>
      <c r="B2320" s="25"/>
      <c r="C2320" s="25"/>
      <c r="D2320" s="24"/>
    </row>
    <row r="2321" spans="1:4" s="11" customFormat="1">
      <c r="A2321" s="25"/>
      <c r="B2321" s="25"/>
      <c r="C2321" s="25"/>
      <c r="D2321" s="24"/>
    </row>
    <row r="2322" spans="1:4" s="11" customFormat="1">
      <c r="A2322" s="25"/>
      <c r="B2322" s="25"/>
      <c r="C2322" s="25"/>
      <c r="D2322" s="24"/>
    </row>
    <row r="2323" spans="1:4" s="11" customFormat="1">
      <c r="A2323" s="25"/>
      <c r="B2323" s="25"/>
      <c r="C2323" s="25"/>
      <c r="D2323" s="24"/>
    </row>
    <row r="2324" spans="1:4" s="11" customFormat="1">
      <c r="A2324" s="25"/>
      <c r="B2324" s="25"/>
      <c r="C2324" s="25"/>
      <c r="D2324" s="24"/>
    </row>
    <row r="2325" spans="1:4" s="11" customFormat="1">
      <c r="A2325" s="25"/>
      <c r="B2325" s="25"/>
      <c r="C2325" s="25"/>
      <c r="D2325" s="24"/>
    </row>
    <row r="2326" spans="1:4" s="11" customFormat="1">
      <c r="A2326" s="25"/>
      <c r="B2326" s="25"/>
      <c r="C2326" s="25"/>
      <c r="D2326" s="24"/>
    </row>
    <row r="2327" spans="1:4" s="11" customFormat="1">
      <c r="A2327" s="25"/>
      <c r="B2327" s="25"/>
      <c r="C2327" s="25"/>
      <c r="D2327" s="24"/>
    </row>
    <row r="2328" spans="1:4" s="11" customFormat="1">
      <c r="A2328" s="25"/>
      <c r="B2328" s="25"/>
      <c r="C2328" s="25"/>
      <c r="D2328" s="24"/>
    </row>
    <row r="2329" spans="1:4" s="11" customFormat="1">
      <c r="A2329" s="25"/>
      <c r="B2329" s="25"/>
      <c r="C2329" s="25"/>
      <c r="D2329" s="24"/>
    </row>
    <row r="2330" spans="1:4" s="11" customFormat="1">
      <c r="A2330" s="25"/>
      <c r="B2330" s="25"/>
      <c r="C2330" s="25"/>
      <c r="D2330" s="24"/>
    </row>
    <row r="2331" spans="1:4" s="11" customFormat="1">
      <c r="A2331" s="25"/>
      <c r="B2331" s="25"/>
      <c r="C2331" s="25"/>
      <c r="D2331" s="24"/>
    </row>
    <row r="2332" spans="1:4" s="11" customFormat="1">
      <c r="A2332" s="25"/>
      <c r="B2332" s="25"/>
      <c r="C2332" s="25"/>
      <c r="D2332" s="24"/>
    </row>
    <row r="2333" spans="1:4" s="11" customFormat="1">
      <c r="A2333" s="25"/>
      <c r="B2333" s="25"/>
      <c r="C2333" s="25"/>
      <c r="D2333" s="24"/>
    </row>
    <row r="2334" spans="1:4" s="11" customFormat="1">
      <c r="A2334" s="25"/>
      <c r="B2334" s="25"/>
      <c r="C2334" s="25"/>
      <c r="D2334" s="24"/>
    </row>
    <row r="2335" spans="1:4" s="11" customFormat="1">
      <c r="A2335" s="25"/>
      <c r="B2335" s="25"/>
      <c r="C2335" s="25"/>
      <c r="D2335" s="24"/>
    </row>
    <row r="2336" spans="1:4" s="11" customFormat="1">
      <c r="A2336" s="25"/>
      <c r="B2336" s="25"/>
      <c r="C2336" s="25"/>
      <c r="D2336" s="24"/>
    </row>
    <row r="2337" spans="1:4" s="11" customFormat="1">
      <c r="A2337" s="25"/>
      <c r="B2337" s="25"/>
      <c r="C2337" s="25"/>
      <c r="D2337" s="24"/>
    </row>
    <row r="2338" spans="1:4" s="11" customFormat="1">
      <c r="A2338" s="25"/>
      <c r="B2338" s="25"/>
      <c r="C2338" s="25"/>
      <c r="D2338" s="24"/>
    </row>
    <row r="2339" spans="1:4" s="11" customFormat="1">
      <c r="A2339" s="25"/>
      <c r="B2339" s="25"/>
      <c r="C2339" s="25"/>
      <c r="D2339" s="24"/>
    </row>
    <row r="2340" spans="1:4" s="11" customFormat="1">
      <c r="A2340" s="25"/>
      <c r="B2340" s="25"/>
      <c r="C2340" s="25"/>
      <c r="D2340" s="24"/>
    </row>
    <row r="2341" spans="1:4" s="11" customFormat="1">
      <c r="A2341" s="25"/>
      <c r="B2341" s="25"/>
      <c r="C2341" s="25"/>
      <c r="D2341" s="24"/>
    </row>
    <row r="2342" spans="1:4" s="11" customFormat="1">
      <c r="A2342" s="25"/>
      <c r="B2342" s="25"/>
      <c r="C2342" s="25"/>
      <c r="D2342" s="24"/>
    </row>
    <row r="2343" spans="1:4" s="11" customFormat="1">
      <c r="A2343" s="25"/>
      <c r="B2343" s="25"/>
      <c r="C2343" s="25"/>
      <c r="D2343" s="24"/>
    </row>
    <row r="2344" spans="1:4" s="11" customFormat="1">
      <c r="A2344" s="25"/>
      <c r="B2344" s="25"/>
      <c r="C2344" s="25"/>
      <c r="D2344" s="24"/>
    </row>
    <row r="2345" spans="1:4" s="11" customFormat="1">
      <c r="A2345" s="25"/>
      <c r="B2345" s="25"/>
      <c r="C2345" s="25"/>
      <c r="D2345" s="24"/>
    </row>
    <row r="2346" spans="1:4" s="11" customFormat="1">
      <c r="A2346" s="25"/>
      <c r="B2346" s="25"/>
      <c r="C2346" s="25"/>
      <c r="D2346" s="24"/>
    </row>
    <row r="2347" spans="1:4" s="11" customFormat="1">
      <c r="A2347" s="25"/>
      <c r="B2347" s="25"/>
      <c r="C2347" s="25"/>
      <c r="D2347" s="24"/>
    </row>
    <row r="2348" spans="1:4" s="11" customFormat="1">
      <c r="A2348" s="25"/>
      <c r="B2348" s="25"/>
      <c r="C2348" s="25"/>
      <c r="D2348" s="24"/>
    </row>
    <row r="2349" spans="1:4" s="11" customFormat="1">
      <c r="A2349" s="25"/>
      <c r="B2349" s="25"/>
      <c r="C2349" s="25"/>
      <c r="D2349" s="24"/>
    </row>
    <row r="2350" spans="1:4" s="11" customFormat="1">
      <c r="A2350" s="25"/>
      <c r="B2350" s="25"/>
      <c r="C2350" s="25"/>
      <c r="D2350" s="24"/>
    </row>
    <row r="2351" spans="1:4" s="11" customFormat="1">
      <c r="A2351" s="25"/>
      <c r="B2351" s="25"/>
      <c r="C2351" s="25"/>
      <c r="D2351" s="24"/>
    </row>
    <row r="2352" spans="1:4" s="11" customFormat="1">
      <c r="A2352" s="25"/>
      <c r="B2352" s="25"/>
      <c r="C2352" s="25"/>
      <c r="D2352" s="24"/>
    </row>
    <row r="2353" spans="1:4" s="11" customFormat="1">
      <c r="A2353" s="25"/>
      <c r="B2353" s="25"/>
      <c r="C2353" s="25"/>
      <c r="D2353" s="24"/>
    </row>
    <row r="2354" spans="1:4" s="11" customFormat="1">
      <c r="A2354" s="25"/>
      <c r="B2354" s="25"/>
      <c r="C2354" s="25"/>
      <c r="D2354" s="24"/>
    </row>
    <row r="2355" spans="1:4" s="11" customFormat="1">
      <c r="A2355" s="25"/>
      <c r="B2355" s="25"/>
      <c r="C2355" s="25"/>
      <c r="D2355" s="24"/>
    </row>
    <row r="2356" spans="1:4" s="11" customFormat="1">
      <c r="A2356" s="25"/>
      <c r="B2356" s="25"/>
      <c r="C2356" s="25"/>
      <c r="D2356" s="24"/>
    </row>
    <row r="2357" spans="1:4" s="11" customFormat="1">
      <c r="A2357" s="25"/>
      <c r="B2357" s="25"/>
      <c r="C2357" s="25"/>
      <c r="D2357" s="24"/>
    </row>
    <row r="2358" spans="1:4" s="11" customFormat="1">
      <c r="A2358" s="25"/>
      <c r="B2358" s="25"/>
      <c r="C2358" s="25"/>
      <c r="D2358" s="24"/>
    </row>
    <row r="2359" spans="1:4" s="11" customFormat="1">
      <c r="A2359" s="25"/>
      <c r="B2359" s="25"/>
      <c r="C2359" s="25"/>
      <c r="D2359" s="24"/>
    </row>
    <row r="2360" spans="1:4" s="11" customFormat="1">
      <c r="A2360" s="25"/>
      <c r="B2360" s="25"/>
      <c r="C2360" s="25"/>
      <c r="D2360" s="24"/>
    </row>
    <row r="2361" spans="1:4" s="11" customFormat="1">
      <c r="A2361" s="25"/>
      <c r="B2361" s="25"/>
      <c r="C2361" s="25"/>
      <c r="D2361" s="24"/>
    </row>
    <row r="2362" spans="1:4" s="11" customFormat="1">
      <c r="A2362" s="25"/>
      <c r="B2362" s="25"/>
      <c r="C2362" s="25"/>
      <c r="D2362" s="24"/>
    </row>
    <row r="2363" spans="1:4" s="11" customFormat="1">
      <c r="A2363" s="25"/>
      <c r="B2363" s="25"/>
      <c r="C2363" s="25"/>
      <c r="D2363" s="24"/>
    </row>
    <row r="2364" spans="1:4" s="11" customFormat="1">
      <c r="A2364" s="25"/>
      <c r="B2364" s="25"/>
      <c r="C2364" s="25"/>
      <c r="D2364" s="24"/>
    </row>
    <row r="2365" spans="1:4" s="11" customFormat="1">
      <c r="A2365" s="25"/>
      <c r="B2365" s="25"/>
      <c r="C2365" s="25"/>
      <c r="D2365" s="24"/>
    </row>
    <row r="2366" spans="1:4" s="11" customFormat="1">
      <c r="A2366" s="25"/>
      <c r="B2366" s="25"/>
      <c r="C2366" s="25"/>
      <c r="D2366" s="24"/>
    </row>
    <row r="2367" spans="1:4" s="11" customFormat="1">
      <c r="A2367" s="25"/>
      <c r="B2367" s="25"/>
      <c r="C2367" s="25"/>
      <c r="D2367" s="24"/>
    </row>
    <row r="2368" spans="1:4" s="11" customFormat="1">
      <c r="A2368" s="25"/>
      <c r="B2368" s="25"/>
      <c r="C2368" s="25"/>
      <c r="D2368" s="24"/>
    </row>
    <row r="2369" spans="1:4" s="11" customFormat="1">
      <c r="A2369" s="25"/>
      <c r="B2369" s="25"/>
      <c r="C2369" s="25"/>
      <c r="D2369" s="24"/>
    </row>
    <row r="2370" spans="1:4" s="11" customFormat="1">
      <c r="A2370" s="25"/>
      <c r="B2370" s="25"/>
      <c r="C2370" s="25"/>
      <c r="D2370" s="24"/>
    </row>
    <row r="2371" spans="1:4" s="11" customFormat="1">
      <c r="A2371" s="25"/>
      <c r="B2371" s="25"/>
      <c r="C2371" s="25"/>
      <c r="D2371" s="24"/>
    </row>
    <row r="2372" spans="1:4" s="11" customFormat="1">
      <c r="A2372" s="25"/>
      <c r="B2372" s="25"/>
      <c r="C2372" s="25"/>
      <c r="D2372" s="24"/>
    </row>
    <row r="2373" spans="1:4" s="11" customFormat="1">
      <c r="A2373" s="25"/>
      <c r="B2373" s="25"/>
      <c r="C2373" s="25"/>
      <c r="D2373" s="24"/>
    </row>
    <row r="2374" spans="1:4" s="11" customFormat="1">
      <c r="A2374" s="25"/>
      <c r="B2374" s="25"/>
      <c r="C2374" s="25"/>
      <c r="D2374" s="24"/>
    </row>
    <row r="2375" spans="1:4" s="11" customFormat="1">
      <c r="A2375" s="25"/>
      <c r="B2375" s="25"/>
      <c r="C2375" s="25"/>
      <c r="D2375" s="24"/>
    </row>
    <row r="2376" spans="1:4" s="11" customFormat="1">
      <c r="A2376" s="25"/>
      <c r="B2376" s="25"/>
      <c r="C2376" s="25"/>
      <c r="D2376" s="24"/>
    </row>
    <row r="2377" spans="1:4" s="11" customFormat="1">
      <c r="A2377" s="25"/>
      <c r="B2377" s="25"/>
      <c r="C2377" s="25"/>
      <c r="D2377" s="24"/>
    </row>
    <row r="2378" spans="1:4" s="11" customFormat="1">
      <c r="A2378" s="25"/>
      <c r="B2378" s="25"/>
      <c r="C2378" s="25"/>
      <c r="D2378" s="24"/>
    </row>
    <row r="2379" spans="1:4" s="11" customFormat="1">
      <c r="A2379" s="25"/>
      <c r="B2379" s="25"/>
      <c r="C2379" s="25"/>
      <c r="D2379" s="24"/>
    </row>
    <row r="2380" spans="1:4" s="11" customFormat="1">
      <c r="A2380" s="25"/>
      <c r="B2380" s="25"/>
      <c r="C2380" s="25"/>
      <c r="D2380" s="24"/>
    </row>
    <row r="2381" spans="1:4" s="11" customFormat="1">
      <c r="A2381" s="25"/>
      <c r="B2381" s="25"/>
      <c r="C2381" s="25"/>
      <c r="D2381" s="24"/>
    </row>
    <row r="2382" spans="1:4" s="11" customFormat="1">
      <c r="A2382" s="25"/>
      <c r="B2382" s="25"/>
      <c r="C2382" s="25"/>
      <c r="D2382" s="24"/>
    </row>
    <row r="2383" spans="1:4" s="11" customFormat="1">
      <c r="A2383" s="25"/>
      <c r="B2383" s="25"/>
      <c r="C2383" s="25"/>
      <c r="D2383" s="24"/>
    </row>
    <row r="2384" spans="1:4" s="11" customFormat="1">
      <c r="A2384" s="25"/>
      <c r="B2384" s="25"/>
      <c r="C2384" s="25"/>
      <c r="D2384" s="24"/>
    </row>
    <row r="2385" spans="1:4" s="11" customFormat="1">
      <c r="A2385" s="25"/>
      <c r="B2385" s="25"/>
      <c r="C2385" s="25"/>
      <c r="D2385" s="24"/>
    </row>
    <row r="2386" spans="1:4" s="11" customFormat="1">
      <c r="A2386" s="25"/>
      <c r="B2386" s="25"/>
      <c r="C2386" s="25"/>
      <c r="D2386" s="24"/>
    </row>
    <row r="2387" spans="1:4" s="11" customFormat="1">
      <c r="A2387" s="25"/>
      <c r="B2387" s="25"/>
      <c r="C2387" s="25"/>
      <c r="D2387" s="24"/>
    </row>
    <row r="2388" spans="1:4" s="11" customFormat="1">
      <c r="A2388" s="25"/>
      <c r="B2388" s="25"/>
      <c r="C2388" s="25"/>
      <c r="D2388" s="24"/>
    </row>
    <row r="2389" spans="1:4" s="11" customFormat="1">
      <c r="A2389" s="25"/>
      <c r="B2389" s="25"/>
      <c r="C2389" s="25"/>
      <c r="D2389" s="24"/>
    </row>
    <row r="2390" spans="1:4" s="11" customFormat="1">
      <c r="A2390" s="25"/>
      <c r="B2390" s="25"/>
      <c r="C2390" s="25"/>
      <c r="D2390" s="24"/>
    </row>
    <row r="2391" spans="1:4" s="11" customFormat="1">
      <c r="A2391" s="25"/>
      <c r="B2391" s="25"/>
      <c r="C2391" s="25"/>
      <c r="D2391" s="24"/>
    </row>
    <row r="2392" spans="1:4" s="11" customFormat="1">
      <c r="A2392" s="25"/>
      <c r="B2392" s="25"/>
      <c r="C2392" s="25"/>
      <c r="D2392" s="24"/>
    </row>
    <row r="2393" spans="1:4" s="11" customFormat="1">
      <c r="A2393" s="25"/>
      <c r="B2393" s="25"/>
      <c r="C2393" s="25"/>
      <c r="D2393" s="24"/>
    </row>
    <row r="2394" spans="1:4" s="11" customFormat="1">
      <c r="A2394" s="25"/>
      <c r="B2394" s="25"/>
      <c r="C2394" s="25"/>
      <c r="D2394" s="24"/>
    </row>
    <row r="2395" spans="1:4" s="11" customFormat="1">
      <c r="A2395" s="25"/>
      <c r="B2395" s="25"/>
      <c r="C2395" s="25"/>
      <c r="D2395" s="24"/>
    </row>
    <row r="2396" spans="1:4" s="11" customFormat="1">
      <c r="A2396" s="25"/>
      <c r="B2396" s="25"/>
      <c r="C2396" s="25"/>
      <c r="D2396" s="24"/>
    </row>
    <row r="2397" spans="1:4" s="11" customFormat="1">
      <c r="A2397" s="25"/>
      <c r="B2397" s="25"/>
      <c r="C2397" s="25"/>
      <c r="D2397" s="24"/>
    </row>
    <row r="2398" spans="1:4" s="11" customFormat="1">
      <c r="A2398" s="25"/>
      <c r="B2398" s="25"/>
      <c r="C2398" s="25"/>
      <c r="D2398" s="24"/>
    </row>
    <row r="2399" spans="1:4" s="11" customFormat="1">
      <c r="A2399" s="25"/>
      <c r="B2399" s="25"/>
      <c r="C2399" s="25"/>
      <c r="D2399" s="24"/>
    </row>
    <row r="2400" spans="1:4" s="11" customFormat="1">
      <c r="A2400" s="25"/>
      <c r="B2400" s="25"/>
      <c r="C2400" s="25"/>
      <c r="D2400" s="24"/>
    </row>
    <row r="2401" spans="1:4" s="11" customFormat="1">
      <c r="A2401" s="25"/>
      <c r="B2401" s="25"/>
      <c r="C2401" s="25"/>
      <c r="D2401" s="24"/>
    </row>
    <row r="2402" spans="1:4" s="11" customFormat="1">
      <c r="A2402" s="25"/>
      <c r="B2402" s="25"/>
      <c r="C2402" s="25"/>
      <c r="D2402" s="24"/>
    </row>
    <row r="2403" spans="1:4" s="11" customFormat="1">
      <c r="A2403" s="25"/>
      <c r="B2403" s="25"/>
      <c r="C2403" s="25"/>
      <c r="D2403" s="24"/>
    </row>
    <row r="2404" spans="1:4" s="11" customFormat="1">
      <c r="A2404" s="25"/>
      <c r="B2404" s="25"/>
      <c r="C2404" s="25"/>
      <c r="D2404" s="24"/>
    </row>
    <row r="2405" spans="1:4" s="11" customFormat="1">
      <c r="A2405" s="25"/>
      <c r="B2405" s="25"/>
      <c r="C2405" s="25"/>
      <c r="D2405" s="24"/>
    </row>
    <row r="2406" spans="1:4" s="11" customFormat="1">
      <c r="A2406" s="25"/>
      <c r="B2406" s="25"/>
      <c r="C2406" s="25"/>
      <c r="D2406" s="24"/>
    </row>
    <row r="2407" spans="1:4" s="11" customFormat="1">
      <c r="A2407" s="25"/>
      <c r="B2407" s="25"/>
      <c r="C2407" s="25"/>
      <c r="D2407" s="24"/>
    </row>
    <row r="2408" spans="1:4" s="11" customFormat="1">
      <c r="A2408" s="25"/>
      <c r="B2408" s="25"/>
      <c r="C2408" s="25"/>
      <c r="D2408" s="24"/>
    </row>
    <row r="2409" spans="1:4" s="11" customFormat="1">
      <c r="A2409" s="25"/>
      <c r="B2409" s="25"/>
      <c r="C2409" s="25"/>
      <c r="D2409" s="24"/>
    </row>
    <row r="2410" spans="1:4" s="11" customFormat="1">
      <c r="A2410" s="25"/>
      <c r="B2410" s="25"/>
      <c r="C2410" s="25"/>
      <c r="D2410" s="24"/>
    </row>
    <row r="2411" spans="1:4" s="11" customFormat="1">
      <c r="A2411" s="25"/>
      <c r="B2411" s="25"/>
      <c r="C2411" s="25"/>
      <c r="D2411" s="24"/>
    </row>
    <row r="2412" spans="1:4" s="11" customFormat="1">
      <c r="A2412" s="25"/>
      <c r="B2412" s="25"/>
      <c r="C2412" s="25"/>
      <c r="D2412" s="24"/>
    </row>
    <row r="2413" spans="1:4" s="11" customFormat="1">
      <c r="A2413" s="25"/>
      <c r="B2413" s="25"/>
      <c r="C2413" s="25"/>
      <c r="D2413" s="24"/>
    </row>
    <row r="2414" spans="1:4" s="11" customFormat="1">
      <c r="A2414" s="25"/>
      <c r="B2414" s="25"/>
      <c r="C2414" s="25"/>
      <c r="D2414" s="24"/>
    </row>
    <row r="2415" spans="1:4" s="11" customFormat="1">
      <c r="A2415" s="25"/>
      <c r="B2415" s="25"/>
      <c r="C2415" s="25"/>
      <c r="D2415" s="24"/>
    </row>
    <row r="2416" spans="1:4" s="11" customFormat="1">
      <c r="A2416" s="25"/>
      <c r="B2416" s="25"/>
      <c r="C2416" s="25"/>
      <c r="D2416" s="24"/>
    </row>
    <row r="2417" spans="1:4" s="11" customFormat="1">
      <c r="A2417" s="25"/>
      <c r="B2417" s="25"/>
      <c r="C2417" s="25"/>
      <c r="D2417" s="24"/>
    </row>
    <row r="2418" spans="1:4" s="11" customFormat="1">
      <c r="A2418" s="25"/>
      <c r="B2418" s="25"/>
      <c r="C2418" s="25"/>
      <c r="D2418" s="24"/>
    </row>
    <row r="2419" spans="1:4" s="11" customFormat="1">
      <c r="A2419" s="25"/>
      <c r="B2419" s="25"/>
      <c r="C2419" s="25"/>
      <c r="D2419" s="24"/>
    </row>
    <row r="2420" spans="1:4" s="11" customFormat="1">
      <c r="A2420" s="25"/>
      <c r="B2420" s="25"/>
      <c r="C2420" s="25"/>
      <c r="D2420" s="24"/>
    </row>
    <row r="2421" spans="1:4" s="11" customFormat="1">
      <c r="A2421" s="25"/>
      <c r="B2421" s="25"/>
      <c r="C2421" s="25"/>
      <c r="D2421" s="24"/>
    </row>
    <row r="2422" spans="1:4" s="11" customFormat="1">
      <c r="A2422" s="25"/>
      <c r="B2422" s="25"/>
      <c r="C2422" s="25"/>
      <c r="D2422" s="24"/>
    </row>
    <row r="2423" spans="1:4" s="11" customFormat="1">
      <c r="A2423" s="25"/>
      <c r="B2423" s="25"/>
      <c r="C2423" s="25"/>
      <c r="D2423" s="24"/>
    </row>
    <row r="2424" spans="1:4" s="11" customFormat="1">
      <c r="A2424" s="25"/>
      <c r="B2424" s="25"/>
      <c r="C2424" s="25"/>
      <c r="D2424" s="24"/>
    </row>
    <row r="2425" spans="1:4" s="11" customFormat="1">
      <c r="A2425" s="25"/>
      <c r="B2425" s="25"/>
      <c r="C2425" s="25"/>
      <c r="D2425" s="24"/>
    </row>
    <row r="2426" spans="1:4" s="11" customFormat="1">
      <c r="A2426" s="25"/>
      <c r="B2426" s="25"/>
      <c r="C2426" s="25"/>
      <c r="D2426" s="24"/>
    </row>
    <row r="2427" spans="1:4" s="11" customFormat="1">
      <c r="A2427" s="25"/>
      <c r="B2427" s="25"/>
      <c r="C2427" s="25"/>
      <c r="D2427" s="24"/>
    </row>
    <row r="2428" spans="1:4" s="11" customFormat="1">
      <c r="A2428" s="25"/>
      <c r="B2428" s="25"/>
      <c r="C2428" s="25"/>
      <c r="D2428" s="24"/>
    </row>
    <row r="2429" spans="1:4" s="11" customFormat="1">
      <c r="A2429" s="25"/>
      <c r="B2429" s="25"/>
      <c r="C2429" s="25"/>
      <c r="D2429" s="24"/>
    </row>
    <row r="2430" spans="1:4" s="11" customFormat="1">
      <c r="A2430" s="25"/>
      <c r="B2430" s="25"/>
      <c r="C2430" s="25"/>
      <c r="D2430" s="24"/>
    </row>
    <row r="2431" spans="1:4" s="11" customFormat="1">
      <c r="A2431" s="25"/>
      <c r="B2431" s="25"/>
      <c r="C2431" s="25"/>
      <c r="D2431" s="24"/>
    </row>
    <row r="2432" spans="1:4" s="11" customFormat="1">
      <c r="A2432" s="25"/>
      <c r="B2432" s="25"/>
      <c r="C2432" s="25"/>
      <c r="D2432" s="24"/>
    </row>
    <row r="2433" spans="1:4" s="11" customFormat="1">
      <c r="A2433" s="25"/>
      <c r="B2433" s="25"/>
      <c r="C2433" s="25"/>
      <c r="D2433" s="24"/>
    </row>
    <row r="2434" spans="1:4" s="11" customFormat="1">
      <c r="A2434" s="25"/>
      <c r="B2434" s="25"/>
      <c r="C2434" s="25"/>
      <c r="D2434" s="24"/>
    </row>
    <row r="2435" spans="1:4" s="11" customFormat="1">
      <c r="A2435" s="25"/>
      <c r="B2435" s="25"/>
      <c r="C2435" s="25"/>
      <c r="D2435" s="24"/>
    </row>
    <row r="2436" spans="1:4" s="11" customFormat="1">
      <c r="A2436" s="25"/>
      <c r="B2436" s="25"/>
      <c r="C2436" s="25"/>
      <c r="D2436" s="24"/>
    </row>
    <row r="2437" spans="1:4" s="11" customFormat="1">
      <c r="A2437" s="25"/>
      <c r="B2437" s="25"/>
      <c r="C2437" s="25"/>
      <c r="D2437" s="24"/>
    </row>
    <row r="2438" spans="1:4" s="11" customFormat="1">
      <c r="A2438" s="25"/>
      <c r="B2438" s="25"/>
      <c r="C2438" s="25"/>
      <c r="D2438" s="24"/>
    </row>
    <row r="2439" spans="1:4" s="11" customFormat="1">
      <c r="A2439" s="25"/>
      <c r="B2439" s="25"/>
      <c r="C2439" s="25"/>
      <c r="D2439" s="24"/>
    </row>
    <row r="2440" spans="1:4" s="11" customFormat="1">
      <c r="A2440" s="25"/>
      <c r="B2440" s="25"/>
      <c r="C2440" s="25"/>
      <c r="D2440" s="24"/>
    </row>
    <row r="2441" spans="1:4" s="11" customFormat="1">
      <c r="A2441" s="25"/>
      <c r="B2441" s="25"/>
      <c r="C2441" s="25"/>
      <c r="D2441" s="24"/>
    </row>
    <row r="2442" spans="1:4" s="11" customFormat="1">
      <c r="A2442" s="25"/>
      <c r="B2442" s="25"/>
      <c r="C2442" s="25"/>
      <c r="D2442" s="24"/>
    </row>
    <row r="2443" spans="1:4" s="11" customFormat="1">
      <c r="A2443" s="25"/>
      <c r="B2443" s="25"/>
      <c r="C2443" s="25"/>
      <c r="D2443" s="24"/>
    </row>
    <row r="2444" spans="1:4" s="11" customFormat="1">
      <c r="A2444" s="25"/>
      <c r="B2444" s="25"/>
      <c r="C2444" s="25"/>
      <c r="D2444" s="24"/>
    </row>
    <row r="2445" spans="1:4" s="11" customFormat="1">
      <c r="A2445" s="25"/>
      <c r="B2445" s="25"/>
      <c r="C2445" s="25"/>
      <c r="D2445" s="24"/>
    </row>
    <row r="2446" spans="1:4" s="11" customFormat="1">
      <c r="A2446" s="25"/>
      <c r="B2446" s="25"/>
      <c r="C2446" s="25"/>
      <c r="D2446" s="24"/>
    </row>
    <row r="2447" spans="1:4" s="11" customFormat="1">
      <c r="A2447" s="25"/>
      <c r="B2447" s="25"/>
      <c r="C2447" s="25"/>
      <c r="D2447" s="24"/>
    </row>
    <row r="2448" spans="1:4" s="11" customFormat="1">
      <c r="A2448" s="25"/>
      <c r="B2448" s="25"/>
      <c r="C2448" s="25"/>
      <c r="D2448" s="24"/>
    </row>
    <row r="2449" spans="1:4" s="11" customFormat="1">
      <c r="A2449" s="25"/>
      <c r="B2449" s="25"/>
      <c r="C2449" s="25"/>
      <c r="D2449" s="24"/>
    </row>
    <row r="2450" spans="1:4" s="11" customFormat="1">
      <c r="A2450" s="25"/>
      <c r="B2450" s="25"/>
      <c r="C2450" s="25"/>
      <c r="D2450" s="24"/>
    </row>
    <row r="2451" spans="1:4" s="11" customFormat="1">
      <c r="A2451" s="25"/>
      <c r="B2451" s="25"/>
      <c r="C2451" s="25"/>
      <c r="D2451" s="24"/>
    </row>
    <row r="2452" spans="1:4" s="11" customFormat="1">
      <c r="A2452" s="25"/>
      <c r="B2452" s="25"/>
      <c r="C2452" s="25"/>
      <c r="D2452" s="24"/>
    </row>
    <row r="2453" spans="1:4" s="11" customFormat="1">
      <c r="A2453" s="25"/>
      <c r="B2453" s="25"/>
      <c r="C2453" s="25"/>
      <c r="D2453" s="24"/>
    </row>
    <row r="2454" spans="1:4" s="11" customFormat="1">
      <c r="A2454" s="25"/>
      <c r="B2454" s="25"/>
      <c r="C2454" s="25"/>
      <c r="D2454" s="24"/>
    </row>
    <row r="2455" spans="1:4" s="11" customFormat="1">
      <c r="A2455" s="25"/>
      <c r="B2455" s="25"/>
      <c r="C2455" s="25"/>
      <c r="D2455" s="24"/>
    </row>
    <row r="2456" spans="1:4" s="11" customFormat="1">
      <c r="A2456" s="25"/>
      <c r="B2456" s="25"/>
      <c r="C2456" s="25"/>
      <c r="D2456" s="24"/>
    </row>
    <row r="2457" spans="1:4" s="11" customFormat="1">
      <c r="A2457" s="25"/>
      <c r="B2457" s="25"/>
      <c r="C2457" s="25"/>
      <c r="D2457" s="24"/>
    </row>
    <row r="2458" spans="1:4" s="11" customFormat="1">
      <c r="A2458" s="25"/>
      <c r="B2458" s="25"/>
      <c r="C2458" s="25"/>
      <c r="D2458" s="24"/>
    </row>
    <row r="2459" spans="1:4" s="11" customFormat="1">
      <c r="A2459" s="25"/>
      <c r="B2459" s="25"/>
      <c r="C2459" s="25"/>
      <c r="D2459" s="24"/>
    </row>
    <row r="2460" spans="1:4" s="11" customFormat="1">
      <c r="A2460" s="25"/>
      <c r="B2460" s="25"/>
      <c r="C2460" s="25"/>
      <c r="D2460" s="24"/>
    </row>
    <row r="2461" spans="1:4" s="11" customFormat="1">
      <c r="A2461" s="25"/>
      <c r="B2461" s="25"/>
      <c r="C2461" s="25"/>
      <c r="D2461" s="24"/>
    </row>
    <row r="2462" spans="1:4" s="11" customFormat="1">
      <c r="A2462" s="25"/>
      <c r="B2462" s="25"/>
      <c r="C2462" s="25"/>
      <c r="D2462" s="24"/>
    </row>
    <row r="2463" spans="1:4" s="11" customFormat="1">
      <c r="A2463" s="25"/>
      <c r="B2463" s="25"/>
      <c r="C2463" s="25"/>
      <c r="D2463" s="24"/>
    </row>
    <row r="2464" spans="1:4" s="11" customFormat="1">
      <c r="A2464" s="25"/>
      <c r="B2464" s="25"/>
      <c r="C2464" s="25"/>
      <c r="D2464" s="24"/>
    </row>
    <row r="2465" spans="1:4" s="11" customFormat="1">
      <c r="A2465" s="25"/>
      <c r="B2465" s="25"/>
      <c r="C2465" s="25"/>
      <c r="D2465" s="24"/>
    </row>
    <row r="2466" spans="1:4" s="11" customFormat="1">
      <c r="A2466" s="25"/>
      <c r="B2466" s="25"/>
      <c r="C2466" s="25"/>
      <c r="D2466" s="24"/>
    </row>
    <row r="2467" spans="1:4" s="11" customFormat="1">
      <c r="A2467" s="25"/>
      <c r="B2467" s="25"/>
      <c r="C2467" s="25"/>
      <c r="D2467" s="24"/>
    </row>
    <row r="2468" spans="1:4" s="11" customFormat="1">
      <c r="A2468" s="25"/>
      <c r="B2468" s="25"/>
      <c r="C2468" s="25"/>
      <c r="D2468" s="24"/>
    </row>
    <row r="2469" spans="1:4" s="11" customFormat="1">
      <c r="A2469" s="25"/>
      <c r="B2469" s="25"/>
      <c r="C2469" s="25"/>
      <c r="D2469" s="24"/>
    </row>
    <row r="2470" spans="1:4" s="11" customFormat="1">
      <c r="A2470" s="25"/>
      <c r="B2470" s="25"/>
      <c r="C2470" s="25"/>
      <c r="D2470" s="24"/>
    </row>
    <row r="2471" spans="1:4" s="11" customFormat="1">
      <c r="A2471" s="25"/>
      <c r="B2471" s="25"/>
      <c r="C2471" s="25"/>
      <c r="D2471" s="24"/>
    </row>
    <row r="2472" spans="1:4" s="11" customFormat="1">
      <c r="A2472" s="25"/>
      <c r="B2472" s="25"/>
      <c r="C2472" s="25"/>
      <c r="D2472" s="24"/>
    </row>
    <row r="2473" spans="1:4" s="11" customFormat="1">
      <c r="A2473" s="25"/>
      <c r="B2473" s="25"/>
      <c r="C2473" s="25"/>
      <c r="D2473" s="24"/>
    </row>
    <row r="2474" spans="1:4" s="11" customFormat="1">
      <c r="A2474" s="25"/>
      <c r="B2474" s="25"/>
      <c r="C2474" s="25"/>
      <c r="D2474" s="24"/>
    </row>
    <row r="2475" spans="1:4" s="11" customFormat="1">
      <c r="A2475" s="25"/>
      <c r="B2475" s="25"/>
      <c r="C2475" s="25"/>
      <c r="D2475" s="24"/>
    </row>
    <row r="2476" spans="1:4" s="11" customFormat="1">
      <c r="A2476" s="25"/>
      <c r="B2476" s="25"/>
      <c r="C2476" s="25"/>
      <c r="D2476" s="24"/>
    </row>
    <row r="2477" spans="1:4" s="11" customFormat="1">
      <c r="A2477" s="25"/>
      <c r="B2477" s="25"/>
      <c r="C2477" s="25"/>
      <c r="D2477" s="24"/>
    </row>
    <row r="2478" spans="1:4" s="11" customFormat="1">
      <c r="A2478" s="25"/>
      <c r="B2478" s="25"/>
      <c r="C2478" s="25"/>
      <c r="D2478" s="24"/>
    </row>
    <row r="2479" spans="1:4" s="11" customFormat="1">
      <c r="A2479" s="25"/>
      <c r="B2479" s="25"/>
      <c r="C2479" s="25"/>
      <c r="D2479" s="24"/>
    </row>
    <row r="2480" spans="1:4" s="11" customFormat="1">
      <c r="A2480" s="25"/>
      <c r="B2480" s="25"/>
      <c r="C2480" s="25"/>
      <c r="D2480" s="24"/>
    </row>
    <row r="2481" spans="1:4" s="11" customFormat="1">
      <c r="A2481" s="25"/>
      <c r="B2481" s="25"/>
      <c r="C2481" s="25"/>
      <c r="D2481" s="24"/>
    </row>
    <row r="2482" spans="1:4" s="11" customFormat="1">
      <c r="A2482" s="25"/>
      <c r="B2482" s="25"/>
      <c r="C2482" s="25"/>
      <c r="D2482" s="24"/>
    </row>
    <row r="2483" spans="1:4" s="11" customFormat="1">
      <c r="A2483" s="25"/>
      <c r="B2483" s="25"/>
      <c r="C2483" s="25"/>
      <c r="D2483" s="24"/>
    </row>
    <row r="2484" spans="1:4" s="11" customFormat="1">
      <c r="A2484" s="25"/>
      <c r="B2484" s="25"/>
      <c r="C2484" s="25"/>
      <c r="D2484" s="24"/>
    </row>
    <row r="2485" spans="1:4" s="11" customFormat="1">
      <c r="A2485" s="25"/>
      <c r="B2485" s="25"/>
      <c r="C2485" s="25"/>
      <c r="D2485" s="24"/>
    </row>
    <row r="2486" spans="1:4" s="11" customFormat="1">
      <c r="A2486" s="25"/>
      <c r="B2486" s="25"/>
      <c r="C2486" s="25"/>
      <c r="D2486" s="24"/>
    </row>
    <row r="2487" spans="1:4" s="11" customFormat="1">
      <c r="A2487" s="25"/>
      <c r="B2487" s="25"/>
      <c r="C2487" s="25"/>
      <c r="D2487" s="24"/>
    </row>
    <row r="2488" spans="1:4" s="11" customFormat="1">
      <c r="A2488" s="25"/>
      <c r="B2488" s="25"/>
      <c r="C2488" s="25"/>
      <c r="D2488" s="24"/>
    </row>
    <row r="2489" spans="1:4" s="11" customFormat="1">
      <c r="A2489" s="25"/>
      <c r="B2489" s="25"/>
      <c r="C2489" s="25"/>
      <c r="D2489" s="24"/>
    </row>
    <row r="2490" spans="1:4" s="11" customFormat="1">
      <c r="A2490" s="25"/>
      <c r="B2490" s="25"/>
      <c r="C2490" s="25"/>
      <c r="D2490" s="24"/>
    </row>
    <row r="2491" spans="1:4" s="11" customFormat="1">
      <c r="A2491" s="25"/>
      <c r="B2491" s="25"/>
      <c r="C2491" s="25"/>
      <c r="D2491" s="24"/>
    </row>
    <row r="2492" spans="1:4" s="11" customFormat="1">
      <c r="A2492" s="25"/>
      <c r="B2492" s="25"/>
      <c r="C2492" s="25"/>
      <c r="D2492" s="24"/>
    </row>
    <row r="2493" spans="1:4" s="11" customFormat="1">
      <c r="A2493" s="25"/>
      <c r="B2493" s="25"/>
      <c r="C2493" s="25"/>
      <c r="D2493" s="24"/>
    </row>
    <row r="2494" spans="1:4" s="11" customFormat="1">
      <c r="A2494" s="25"/>
      <c r="B2494" s="25"/>
      <c r="C2494" s="25"/>
      <c r="D2494" s="24"/>
    </row>
    <row r="2495" spans="1:4" s="11" customFormat="1">
      <c r="A2495" s="25"/>
      <c r="B2495" s="25"/>
      <c r="C2495" s="25"/>
      <c r="D2495" s="24"/>
    </row>
    <row r="2496" spans="1:4" s="11" customFormat="1">
      <c r="A2496" s="25"/>
      <c r="B2496" s="25"/>
      <c r="C2496" s="25"/>
      <c r="D2496" s="24"/>
    </row>
    <row r="2497" spans="1:4" s="11" customFormat="1">
      <c r="A2497" s="25"/>
      <c r="B2497" s="25"/>
      <c r="C2497" s="25"/>
      <c r="D2497" s="24"/>
    </row>
    <row r="2498" spans="1:4" s="11" customFormat="1">
      <c r="A2498" s="25"/>
      <c r="B2498" s="25"/>
      <c r="C2498" s="25"/>
      <c r="D2498" s="24"/>
    </row>
    <row r="2499" spans="1:4" s="11" customFormat="1">
      <c r="A2499" s="25"/>
      <c r="B2499" s="25"/>
      <c r="C2499" s="25"/>
      <c r="D2499" s="24"/>
    </row>
    <row r="2500" spans="1:4" s="11" customFormat="1">
      <c r="A2500" s="25"/>
      <c r="B2500" s="25"/>
      <c r="C2500" s="25"/>
      <c r="D2500" s="24"/>
    </row>
    <row r="2501" spans="1:4" s="11" customFormat="1">
      <c r="A2501" s="25"/>
      <c r="B2501" s="25"/>
      <c r="C2501" s="25"/>
      <c r="D2501" s="24"/>
    </row>
    <row r="2502" spans="1:4" s="11" customFormat="1">
      <c r="A2502" s="25"/>
      <c r="B2502" s="25"/>
      <c r="C2502" s="25"/>
      <c r="D2502" s="24"/>
    </row>
    <row r="2503" spans="1:4" s="11" customFormat="1">
      <c r="A2503" s="25"/>
      <c r="B2503" s="25"/>
      <c r="C2503" s="25"/>
      <c r="D2503" s="24"/>
    </row>
    <row r="2504" spans="1:4" s="11" customFormat="1">
      <c r="A2504" s="25"/>
      <c r="B2504" s="25"/>
      <c r="C2504" s="25"/>
      <c r="D2504" s="24"/>
    </row>
    <row r="2505" spans="1:4" s="11" customFormat="1">
      <c r="A2505" s="25"/>
      <c r="B2505" s="25"/>
      <c r="C2505" s="25"/>
      <c r="D2505" s="24"/>
    </row>
    <row r="2506" spans="1:4" s="11" customFormat="1">
      <c r="A2506" s="25"/>
      <c r="B2506" s="25"/>
      <c r="C2506" s="25"/>
      <c r="D2506" s="24"/>
    </row>
    <row r="2507" spans="1:4" s="11" customFormat="1">
      <c r="A2507" s="25"/>
      <c r="B2507" s="25"/>
      <c r="C2507" s="25"/>
      <c r="D2507" s="24"/>
    </row>
    <row r="2508" spans="1:4" s="11" customFormat="1">
      <c r="A2508" s="25"/>
      <c r="B2508" s="25"/>
      <c r="C2508" s="25"/>
      <c r="D2508" s="24"/>
    </row>
    <row r="2509" spans="1:4" s="11" customFormat="1">
      <c r="A2509" s="25"/>
      <c r="B2509" s="25"/>
      <c r="C2509" s="25"/>
      <c r="D2509" s="24"/>
    </row>
    <row r="2510" spans="1:4" s="11" customFormat="1">
      <c r="A2510" s="25"/>
      <c r="B2510" s="25"/>
      <c r="C2510" s="25"/>
      <c r="D2510" s="24"/>
    </row>
    <row r="2511" spans="1:4" s="11" customFormat="1">
      <c r="A2511" s="25"/>
      <c r="B2511" s="25"/>
      <c r="C2511" s="25"/>
      <c r="D2511" s="24"/>
    </row>
    <row r="2512" spans="1:4" s="11" customFormat="1">
      <c r="A2512" s="25"/>
      <c r="B2512" s="25"/>
      <c r="C2512" s="25"/>
      <c r="D2512" s="24"/>
    </row>
    <row r="2513" spans="1:4" s="11" customFormat="1">
      <c r="A2513" s="25"/>
      <c r="B2513" s="25"/>
      <c r="C2513" s="25"/>
      <c r="D2513" s="24"/>
    </row>
    <row r="2514" spans="1:4" s="11" customFormat="1">
      <c r="A2514" s="25"/>
      <c r="B2514" s="25"/>
      <c r="C2514" s="25"/>
      <c r="D2514" s="24"/>
    </row>
    <row r="2515" spans="1:4" s="11" customFormat="1">
      <c r="A2515" s="25"/>
      <c r="B2515" s="25"/>
      <c r="C2515" s="25"/>
      <c r="D2515" s="24"/>
    </row>
    <row r="2516" spans="1:4" s="11" customFormat="1">
      <c r="A2516" s="25"/>
      <c r="B2516" s="25"/>
      <c r="C2516" s="25"/>
      <c r="D2516" s="24"/>
    </row>
    <row r="2517" spans="1:4" s="11" customFormat="1">
      <c r="A2517" s="25"/>
      <c r="B2517" s="25"/>
      <c r="C2517" s="25"/>
      <c r="D2517" s="24"/>
    </row>
    <row r="2518" spans="1:4" s="11" customFormat="1">
      <c r="A2518" s="25"/>
      <c r="B2518" s="25"/>
      <c r="C2518" s="25"/>
      <c r="D2518" s="24"/>
    </row>
    <row r="2519" spans="1:4" s="11" customFormat="1">
      <c r="A2519" s="25"/>
      <c r="B2519" s="25"/>
      <c r="C2519" s="25"/>
      <c r="D2519" s="24"/>
    </row>
    <row r="2520" spans="1:4" s="11" customFormat="1">
      <c r="A2520" s="25"/>
      <c r="B2520" s="25"/>
      <c r="C2520" s="25"/>
      <c r="D2520" s="24"/>
    </row>
    <row r="2521" spans="1:4" s="11" customFormat="1">
      <c r="A2521" s="25"/>
      <c r="B2521" s="25"/>
      <c r="C2521" s="25"/>
      <c r="D2521" s="24"/>
    </row>
    <row r="2522" spans="1:4" s="11" customFormat="1">
      <c r="A2522" s="25"/>
      <c r="B2522" s="25"/>
      <c r="C2522" s="25"/>
      <c r="D2522" s="24"/>
    </row>
    <row r="2523" spans="1:4" s="11" customFormat="1">
      <c r="A2523" s="25"/>
      <c r="B2523" s="25"/>
      <c r="C2523" s="25"/>
      <c r="D2523" s="24"/>
    </row>
    <row r="2524" spans="1:4" s="11" customFormat="1">
      <c r="A2524" s="25"/>
      <c r="B2524" s="25"/>
      <c r="C2524" s="25"/>
      <c r="D2524" s="24"/>
    </row>
    <row r="2525" spans="1:4" s="11" customFormat="1">
      <c r="A2525" s="25"/>
      <c r="B2525" s="25"/>
      <c r="C2525" s="25"/>
      <c r="D2525" s="24"/>
    </row>
    <row r="2526" spans="1:4" s="11" customFormat="1">
      <c r="A2526" s="25"/>
      <c r="B2526" s="25"/>
      <c r="C2526" s="25"/>
      <c r="D2526" s="24"/>
    </row>
    <row r="2527" spans="1:4" s="11" customFormat="1">
      <c r="A2527" s="25"/>
      <c r="B2527" s="25"/>
      <c r="C2527" s="25"/>
      <c r="D2527" s="24"/>
    </row>
    <row r="2528" spans="1:4" s="11" customFormat="1">
      <c r="A2528" s="25"/>
      <c r="B2528" s="25"/>
      <c r="C2528" s="25"/>
      <c r="D2528" s="24"/>
    </row>
    <row r="2529" spans="1:4" s="11" customFormat="1">
      <c r="A2529" s="25"/>
      <c r="B2529" s="25"/>
      <c r="C2529" s="25"/>
      <c r="D2529" s="24"/>
    </row>
    <row r="2530" spans="1:4" s="11" customFormat="1">
      <c r="A2530" s="25"/>
      <c r="B2530" s="25"/>
      <c r="C2530" s="25"/>
      <c r="D2530" s="24"/>
    </row>
    <row r="2531" spans="1:4" s="11" customFormat="1">
      <c r="A2531" s="25"/>
      <c r="B2531" s="25"/>
      <c r="C2531" s="25"/>
      <c r="D2531" s="24"/>
    </row>
    <row r="2532" spans="1:4" s="11" customFormat="1">
      <c r="A2532" s="25"/>
      <c r="B2532" s="25"/>
      <c r="C2532" s="25"/>
      <c r="D2532" s="24"/>
    </row>
    <row r="2533" spans="1:4" s="11" customFormat="1">
      <c r="A2533" s="25"/>
      <c r="B2533" s="25"/>
      <c r="C2533" s="25"/>
      <c r="D2533" s="24"/>
    </row>
    <row r="2534" spans="1:4" s="11" customFormat="1">
      <c r="A2534" s="25"/>
      <c r="B2534" s="25"/>
      <c r="C2534" s="25"/>
      <c r="D2534" s="24"/>
    </row>
    <row r="2535" spans="1:4" s="11" customFormat="1">
      <c r="A2535" s="25"/>
      <c r="B2535" s="25"/>
      <c r="C2535" s="25"/>
      <c r="D2535" s="24"/>
    </row>
    <row r="2536" spans="1:4" s="11" customFormat="1">
      <c r="A2536" s="25"/>
      <c r="B2536" s="25"/>
      <c r="C2536" s="25"/>
      <c r="D2536" s="24"/>
    </row>
    <row r="2537" spans="1:4" s="11" customFormat="1">
      <c r="A2537" s="25"/>
      <c r="B2537" s="25"/>
      <c r="C2537" s="25"/>
      <c r="D2537" s="24"/>
    </row>
    <row r="2538" spans="1:4" s="11" customFormat="1">
      <c r="A2538" s="25"/>
      <c r="B2538" s="25"/>
      <c r="C2538" s="25"/>
      <c r="D2538" s="24"/>
    </row>
    <row r="2539" spans="1:4" s="11" customFormat="1">
      <c r="A2539" s="25"/>
      <c r="B2539" s="25"/>
      <c r="C2539" s="25"/>
      <c r="D2539" s="24"/>
    </row>
    <row r="2540" spans="1:4" s="11" customFormat="1">
      <c r="A2540" s="25"/>
      <c r="B2540" s="25"/>
      <c r="C2540" s="25"/>
      <c r="D2540" s="24"/>
    </row>
    <row r="2541" spans="1:4" s="11" customFormat="1">
      <c r="A2541" s="25"/>
      <c r="B2541" s="25"/>
      <c r="C2541" s="25"/>
      <c r="D2541" s="24"/>
    </row>
    <row r="2542" spans="1:4" s="11" customFormat="1">
      <c r="A2542" s="25"/>
      <c r="B2542" s="25"/>
      <c r="C2542" s="25"/>
      <c r="D2542" s="24"/>
    </row>
    <row r="2543" spans="1:4" s="11" customFormat="1">
      <c r="A2543" s="25"/>
      <c r="B2543" s="25"/>
      <c r="C2543" s="25"/>
      <c r="D2543" s="24"/>
    </row>
    <row r="2544" spans="1:4" s="11" customFormat="1">
      <c r="A2544" s="25"/>
      <c r="B2544" s="25"/>
      <c r="C2544" s="25"/>
      <c r="D2544" s="24"/>
    </row>
    <row r="2545" spans="1:4" s="11" customFormat="1">
      <c r="A2545" s="25"/>
      <c r="B2545" s="25"/>
      <c r="C2545" s="25"/>
      <c r="D2545" s="24"/>
    </row>
    <row r="2546" spans="1:4" s="11" customFormat="1">
      <c r="A2546" s="25"/>
      <c r="B2546" s="25"/>
      <c r="C2546" s="25"/>
      <c r="D2546" s="24"/>
    </row>
    <row r="2547" spans="1:4" s="11" customFormat="1">
      <c r="A2547" s="25"/>
      <c r="B2547" s="25"/>
      <c r="C2547" s="25"/>
      <c r="D2547" s="24"/>
    </row>
    <row r="2548" spans="1:4" s="11" customFormat="1">
      <c r="A2548" s="25"/>
      <c r="B2548" s="25"/>
      <c r="C2548" s="25"/>
      <c r="D2548" s="24"/>
    </row>
    <row r="2549" spans="1:4" s="11" customFormat="1">
      <c r="A2549" s="25"/>
      <c r="B2549" s="25"/>
      <c r="C2549" s="25"/>
      <c r="D2549" s="24"/>
    </row>
    <row r="2550" spans="1:4" s="11" customFormat="1">
      <c r="A2550" s="25"/>
      <c r="B2550" s="25"/>
      <c r="C2550" s="25"/>
      <c r="D2550" s="24"/>
    </row>
    <row r="2551" spans="1:4" s="11" customFormat="1">
      <c r="A2551" s="25"/>
      <c r="B2551" s="25"/>
      <c r="C2551" s="25"/>
      <c r="D2551" s="24"/>
    </row>
    <row r="2552" spans="1:4" s="11" customFormat="1">
      <c r="A2552" s="25"/>
      <c r="B2552" s="25"/>
      <c r="C2552" s="25"/>
      <c r="D2552" s="24"/>
    </row>
    <row r="2553" spans="1:4" s="11" customFormat="1">
      <c r="A2553" s="25"/>
      <c r="B2553" s="25"/>
      <c r="C2553" s="25"/>
      <c r="D2553" s="24"/>
    </row>
    <row r="2554" spans="1:4" s="11" customFormat="1">
      <c r="A2554" s="25"/>
      <c r="B2554" s="25"/>
      <c r="C2554" s="25"/>
      <c r="D2554" s="24"/>
    </row>
    <row r="2555" spans="1:4" s="11" customFormat="1">
      <c r="A2555" s="25"/>
      <c r="B2555" s="25"/>
      <c r="C2555" s="25"/>
      <c r="D2555" s="24"/>
    </row>
    <row r="2556" spans="1:4" s="11" customFormat="1">
      <c r="A2556" s="25"/>
      <c r="B2556" s="25"/>
      <c r="C2556" s="25"/>
      <c r="D2556" s="24"/>
    </row>
    <row r="2557" spans="1:4" s="11" customFormat="1">
      <c r="A2557" s="25"/>
      <c r="B2557" s="25"/>
      <c r="C2557" s="25"/>
      <c r="D2557" s="24"/>
    </row>
    <row r="2558" spans="1:4" s="11" customFormat="1">
      <c r="A2558" s="25"/>
      <c r="B2558" s="25"/>
      <c r="C2558" s="25"/>
      <c r="D2558" s="24"/>
    </row>
    <row r="2559" spans="1:4" s="11" customFormat="1">
      <c r="A2559" s="25"/>
      <c r="B2559" s="25"/>
      <c r="C2559" s="25"/>
      <c r="D2559" s="24"/>
    </row>
    <row r="2560" spans="1:4" s="11" customFormat="1">
      <c r="A2560" s="25"/>
      <c r="B2560" s="25"/>
      <c r="C2560" s="25"/>
      <c r="D2560" s="24"/>
    </row>
    <row r="2561" spans="1:4" s="11" customFormat="1">
      <c r="A2561" s="25"/>
      <c r="B2561" s="25"/>
      <c r="C2561" s="25"/>
      <c r="D2561" s="24"/>
    </row>
    <row r="2562" spans="1:4" s="11" customFormat="1">
      <c r="A2562" s="25"/>
      <c r="B2562" s="25"/>
      <c r="C2562" s="25"/>
      <c r="D2562" s="24"/>
    </row>
    <row r="2563" spans="1:4" s="11" customFormat="1">
      <c r="A2563" s="25"/>
      <c r="B2563" s="25"/>
      <c r="C2563" s="25"/>
      <c r="D2563" s="24"/>
    </row>
    <row r="2564" spans="1:4" s="11" customFormat="1">
      <c r="A2564" s="25"/>
      <c r="B2564" s="25"/>
      <c r="C2564" s="25"/>
      <c r="D2564" s="24"/>
    </row>
    <row r="2565" spans="1:4" s="11" customFormat="1">
      <c r="A2565" s="25"/>
      <c r="B2565" s="25"/>
      <c r="C2565" s="25"/>
      <c r="D2565" s="24"/>
    </row>
    <row r="2566" spans="1:4" s="11" customFormat="1">
      <c r="A2566" s="25"/>
      <c r="B2566" s="25"/>
      <c r="C2566" s="25"/>
      <c r="D2566" s="24"/>
    </row>
    <row r="2567" spans="1:4" s="11" customFormat="1">
      <c r="A2567" s="25"/>
      <c r="B2567" s="25"/>
      <c r="C2567" s="25"/>
      <c r="D2567" s="24"/>
    </row>
    <row r="2568" spans="1:4" s="11" customFormat="1">
      <c r="A2568" s="25"/>
      <c r="B2568" s="25"/>
      <c r="C2568" s="25"/>
      <c r="D2568" s="24"/>
    </row>
    <row r="2569" spans="1:4" s="11" customFormat="1">
      <c r="A2569" s="25"/>
      <c r="B2569" s="25"/>
      <c r="C2569" s="25"/>
      <c r="D2569" s="24"/>
    </row>
    <row r="2570" spans="1:4" s="11" customFormat="1">
      <c r="A2570" s="25"/>
      <c r="B2570" s="25"/>
      <c r="C2570" s="25"/>
      <c r="D2570" s="24"/>
    </row>
    <row r="2571" spans="1:4" s="11" customFormat="1">
      <c r="A2571" s="25"/>
      <c r="B2571" s="25"/>
      <c r="C2571" s="25"/>
      <c r="D2571" s="24"/>
    </row>
    <row r="2572" spans="1:4" s="11" customFormat="1">
      <c r="A2572" s="25"/>
      <c r="B2572" s="25"/>
      <c r="C2572" s="25"/>
      <c r="D2572" s="24"/>
    </row>
    <row r="2573" spans="1:4" s="11" customFormat="1">
      <c r="A2573" s="25"/>
      <c r="B2573" s="25"/>
      <c r="C2573" s="25"/>
      <c r="D2573" s="24"/>
    </row>
    <row r="2574" spans="1:4" s="11" customFormat="1">
      <c r="A2574" s="25"/>
      <c r="B2574" s="25"/>
      <c r="C2574" s="25"/>
      <c r="D2574" s="24"/>
    </row>
    <row r="2575" spans="1:4" s="11" customFormat="1">
      <c r="A2575" s="25"/>
      <c r="B2575" s="25"/>
      <c r="C2575" s="25"/>
      <c r="D2575" s="24"/>
    </row>
    <row r="2576" spans="1:4" s="11" customFormat="1">
      <c r="A2576" s="25"/>
      <c r="B2576" s="25"/>
      <c r="C2576" s="25"/>
      <c r="D2576" s="24"/>
    </row>
    <row r="2577" spans="1:4" s="11" customFormat="1">
      <c r="A2577" s="25"/>
      <c r="B2577" s="25"/>
      <c r="C2577" s="25"/>
      <c r="D2577" s="24"/>
    </row>
    <row r="2578" spans="1:4" s="11" customFormat="1">
      <c r="A2578" s="25"/>
      <c r="B2578" s="25"/>
      <c r="C2578" s="25"/>
      <c r="D2578" s="24"/>
    </row>
    <row r="2579" spans="1:4" s="11" customFormat="1">
      <c r="A2579" s="25"/>
      <c r="B2579" s="25"/>
      <c r="C2579" s="25"/>
      <c r="D2579" s="24"/>
    </row>
    <row r="2580" spans="1:4" s="11" customFormat="1">
      <c r="A2580" s="25"/>
      <c r="B2580" s="25"/>
      <c r="C2580" s="25"/>
      <c r="D2580" s="24"/>
    </row>
    <row r="2581" spans="1:4" s="11" customFormat="1">
      <c r="A2581" s="25"/>
      <c r="B2581" s="25"/>
      <c r="C2581" s="25"/>
      <c r="D2581" s="24"/>
    </row>
    <row r="2582" spans="1:4" s="11" customFormat="1">
      <c r="A2582" s="25"/>
      <c r="B2582" s="25"/>
      <c r="C2582" s="25"/>
      <c r="D2582" s="24"/>
    </row>
    <row r="2583" spans="1:4" s="11" customFormat="1">
      <c r="A2583" s="25"/>
      <c r="B2583" s="25"/>
      <c r="C2583" s="25"/>
      <c r="D2583" s="24"/>
    </row>
    <row r="2584" spans="1:4" s="11" customFormat="1">
      <c r="A2584" s="25"/>
      <c r="B2584" s="25"/>
      <c r="C2584" s="25"/>
      <c r="D2584" s="24"/>
    </row>
    <row r="2585" spans="1:4" s="11" customFormat="1">
      <c r="A2585" s="25"/>
      <c r="B2585" s="25"/>
      <c r="C2585" s="25"/>
      <c r="D2585" s="24"/>
    </row>
    <row r="2586" spans="1:4" s="11" customFormat="1">
      <c r="A2586" s="25"/>
      <c r="B2586" s="25"/>
      <c r="C2586" s="25"/>
      <c r="D2586" s="24"/>
    </row>
    <row r="2587" spans="1:4" s="11" customFormat="1">
      <c r="A2587" s="25"/>
      <c r="B2587" s="25"/>
      <c r="C2587" s="25"/>
      <c r="D2587" s="24"/>
    </row>
    <row r="2588" spans="1:4" s="11" customFormat="1">
      <c r="A2588" s="25"/>
      <c r="B2588" s="25"/>
      <c r="C2588" s="25"/>
      <c r="D2588" s="24"/>
    </row>
    <row r="2589" spans="1:4" s="11" customFormat="1">
      <c r="A2589" s="25"/>
      <c r="B2589" s="25"/>
      <c r="C2589" s="25"/>
      <c r="D2589" s="24"/>
    </row>
    <row r="2590" spans="1:4" s="11" customFormat="1">
      <c r="A2590" s="25"/>
      <c r="B2590" s="25"/>
      <c r="C2590" s="25"/>
      <c r="D2590" s="24"/>
    </row>
    <row r="2591" spans="1:4" s="11" customFormat="1">
      <c r="A2591" s="25"/>
      <c r="B2591" s="25"/>
      <c r="C2591" s="25"/>
      <c r="D2591" s="24"/>
    </row>
    <row r="2592" spans="1:4" s="11" customFormat="1">
      <c r="A2592" s="25"/>
      <c r="B2592" s="25"/>
      <c r="C2592" s="25"/>
      <c r="D2592" s="24"/>
    </row>
    <row r="2593" spans="1:4" s="11" customFormat="1">
      <c r="A2593" s="25"/>
      <c r="B2593" s="25"/>
      <c r="C2593" s="25"/>
      <c r="D2593" s="24"/>
    </row>
    <row r="2594" spans="1:4" s="11" customFormat="1">
      <c r="A2594" s="25"/>
      <c r="B2594" s="25"/>
      <c r="C2594" s="25"/>
      <c r="D2594" s="24"/>
    </row>
    <row r="2595" spans="1:4" s="11" customFormat="1">
      <c r="A2595" s="25"/>
      <c r="B2595" s="25"/>
      <c r="C2595" s="25"/>
      <c r="D2595" s="24"/>
    </row>
    <row r="2596" spans="1:4" s="11" customFormat="1">
      <c r="A2596" s="25"/>
      <c r="B2596" s="25"/>
      <c r="C2596" s="25"/>
      <c r="D2596" s="24"/>
    </row>
    <row r="2597" spans="1:4" s="11" customFormat="1">
      <c r="A2597" s="25"/>
      <c r="B2597" s="25"/>
      <c r="C2597" s="25"/>
      <c r="D2597" s="24"/>
    </row>
    <row r="2598" spans="1:4" s="11" customFormat="1">
      <c r="A2598" s="25"/>
      <c r="B2598" s="25"/>
      <c r="C2598" s="25"/>
      <c r="D2598" s="24"/>
    </row>
    <row r="2599" spans="1:4" s="11" customFormat="1">
      <c r="A2599" s="25"/>
      <c r="B2599" s="25"/>
      <c r="C2599" s="25"/>
      <c r="D2599" s="24"/>
    </row>
    <row r="2600" spans="1:4" s="11" customFormat="1">
      <c r="A2600" s="25"/>
      <c r="B2600" s="25"/>
      <c r="C2600" s="25"/>
      <c r="D2600" s="24"/>
    </row>
    <row r="2601" spans="1:4" s="11" customFormat="1">
      <c r="A2601" s="25"/>
      <c r="B2601" s="25"/>
      <c r="C2601" s="25"/>
      <c r="D2601" s="24"/>
    </row>
    <row r="2602" spans="1:4" s="11" customFormat="1">
      <c r="A2602" s="25"/>
      <c r="B2602" s="25"/>
      <c r="C2602" s="25"/>
      <c r="D2602" s="24"/>
    </row>
    <row r="2603" spans="1:4" s="11" customFormat="1">
      <c r="A2603" s="25"/>
      <c r="B2603" s="25"/>
      <c r="C2603" s="25"/>
      <c r="D2603" s="24"/>
    </row>
    <row r="2604" spans="1:4" s="11" customFormat="1">
      <c r="A2604" s="25"/>
      <c r="B2604" s="25"/>
      <c r="C2604" s="25"/>
      <c r="D2604" s="24"/>
    </row>
    <row r="2605" spans="1:4" s="11" customFormat="1">
      <c r="A2605" s="25"/>
      <c r="B2605" s="25"/>
      <c r="C2605" s="25"/>
      <c r="D2605" s="24"/>
    </row>
    <row r="2606" spans="1:4" s="11" customFormat="1">
      <c r="A2606" s="25"/>
      <c r="B2606" s="25"/>
      <c r="C2606" s="25"/>
      <c r="D2606" s="24"/>
    </row>
    <row r="2607" spans="1:4" s="11" customFormat="1">
      <c r="A2607" s="25"/>
      <c r="B2607" s="25"/>
      <c r="C2607" s="25"/>
      <c r="D2607" s="24"/>
    </row>
    <row r="2608" spans="1:4" s="11" customFormat="1">
      <c r="A2608" s="25"/>
      <c r="B2608" s="25"/>
      <c r="C2608" s="25"/>
      <c r="D2608" s="24"/>
    </row>
    <row r="2609" spans="1:4" s="11" customFormat="1">
      <c r="A2609" s="25"/>
      <c r="B2609" s="25"/>
      <c r="C2609" s="25"/>
      <c r="D2609" s="24"/>
    </row>
    <row r="2610" spans="1:4" s="11" customFormat="1">
      <c r="A2610" s="25"/>
      <c r="B2610" s="25"/>
      <c r="C2610" s="25"/>
      <c r="D2610" s="24"/>
    </row>
    <row r="2611" spans="1:4" s="11" customFormat="1">
      <c r="A2611" s="25"/>
      <c r="B2611" s="25"/>
      <c r="C2611" s="25"/>
      <c r="D2611" s="24"/>
    </row>
    <row r="2612" spans="1:4" s="11" customFormat="1">
      <c r="A2612" s="25"/>
      <c r="B2612" s="25"/>
      <c r="C2612" s="25"/>
      <c r="D2612" s="24"/>
    </row>
    <row r="2613" spans="1:4" s="11" customFormat="1">
      <c r="A2613" s="25"/>
      <c r="B2613" s="25"/>
      <c r="C2613" s="25"/>
      <c r="D2613" s="24"/>
    </row>
    <row r="2614" spans="1:4" s="11" customFormat="1">
      <c r="A2614" s="25"/>
      <c r="B2614" s="25"/>
      <c r="C2614" s="25"/>
      <c r="D2614" s="24"/>
    </row>
    <row r="2615" spans="1:4" s="11" customFormat="1">
      <c r="A2615" s="25"/>
      <c r="B2615" s="25"/>
      <c r="C2615" s="25"/>
      <c r="D2615" s="24"/>
    </row>
    <row r="2616" spans="1:4" s="11" customFormat="1">
      <c r="A2616" s="25"/>
      <c r="B2616" s="25"/>
      <c r="C2616" s="25"/>
      <c r="D2616" s="24"/>
    </row>
    <row r="2617" spans="1:4" s="11" customFormat="1">
      <c r="A2617" s="25"/>
      <c r="B2617" s="25"/>
      <c r="C2617" s="25"/>
      <c r="D2617" s="24"/>
    </row>
    <row r="2618" spans="1:4" s="11" customFormat="1">
      <c r="A2618" s="25"/>
      <c r="B2618" s="25"/>
      <c r="C2618" s="25"/>
      <c r="D2618" s="24"/>
    </row>
    <row r="2619" spans="1:4" s="11" customFormat="1">
      <c r="A2619" s="25"/>
      <c r="B2619" s="25"/>
      <c r="C2619" s="25"/>
      <c r="D2619" s="24"/>
    </row>
    <row r="2620" spans="1:4" s="11" customFormat="1">
      <c r="A2620" s="25"/>
      <c r="B2620" s="25"/>
      <c r="C2620" s="25"/>
      <c r="D2620" s="24"/>
    </row>
    <row r="2621" spans="1:4" s="11" customFormat="1">
      <c r="A2621" s="25"/>
      <c r="B2621" s="25"/>
      <c r="C2621" s="25"/>
      <c r="D2621" s="24"/>
    </row>
    <row r="2622" spans="1:4" s="11" customFormat="1">
      <c r="A2622" s="25"/>
      <c r="B2622" s="25"/>
      <c r="C2622" s="25"/>
      <c r="D2622" s="24"/>
    </row>
    <row r="2623" spans="1:4" s="11" customFormat="1">
      <c r="A2623" s="25"/>
      <c r="B2623" s="25"/>
      <c r="C2623" s="25"/>
      <c r="D2623" s="24"/>
    </row>
    <row r="2624" spans="1:4" s="11" customFormat="1">
      <c r="A2624" s="25"/>
      <c r="B2624" s="25"/>
      <c r="C2624" s="25"/>
      <c r="D2624" s="24"/>
    </row>
    <row r="2625" spans="1:4" s="11" customFormat="1">
      <c r="A2625" s="25"/>
      <c r="B2625" s="25"/>
      <c r="C2625" s="25"/>
      <c r="D2625" s="24"/>
    </row>
    <row r="2626" spans="1:4" s="11" customFormat="1">
      <c r="A2626" s="25"/>
      <c r="B2626" s="25"/>
      <c r="C2626" s="25"/>
      <c r="D2626" s="24"/>
    </row>
    <row r="2627" spans="1:4" s="11" customFormat="1">
      <c r="A2627" s="25"/>
      <c r="B2627" s="25"/>
      <c r="C2627" s="25"/>
      <c r="D2627" s="24"/>
    </row>
    <row r="2628" spans="1:4" s="11" customFormat="1">
      <c r="A2628" s="25"/>
      <c r="B2628" s="25"/>
      <c r="C2628" s="25"/>
      <c r="D2628" s="24"/>
    </row>
    <row r="2629" spans="1:4" s="11" customFormat="1">
      <c r="A2629" s="25"/>
      <c r="B2629" s="25"/>
      <c r="C2629" s="25"/>
      <c r="D2629" s="24"/>
    </row>
    <row r="2630" spans="1:4" s="11" customFormat="1">
      <c r="A2630" s="25"/>
      <c r="B2630" s="25"/>
      <c r="C2630" s="25"/>
      <c r="D2630" s="24"/>
    </row>
    <row r="2631" spans="1:4" s="11" customFormat="1">
      <c r="A2631" s="25"/>
      <c r="B2631" s="25"/>
      <c r="C2631" s="25"/>
      <c r="D2631" s="24"/>
    </row>
    <row r="2632" spans="1:4" s="11" customFormat="1">
      <c r="A2632" s="25"/>
      <c r="B2632" s="25"/>
      <c r="C2632" s="25"/>
      <c r="D2632" s="24"/>
    </row>
    <row r="2633" spans="1:4" s="11" customFormat="1">
      <c r="A2633" s="25"/>
      <c r="B2633" s="25"/>
      <c r="C2633" s="25"/>
      <c r="D2633" s="24"/>
    </row>
    <row r="2634" spans="1:4" s="11" customFormat="1">
      <c r="A2634" s="25"/>
      <c r="B2634" s="25"/>
      <c r="C2634" s="25"/>
      <c r="D2634" s="24"/>
    </row>
    <row r="2635" spans="1:4" s="11" customFormat="1">
      <c r="A2635" s="25"/>
      <c r="B2635" s="25"/>
      <c r="C2635" s="25"/>
      <c r="D2635" s="24"/>
    </row>
    <row r="2636" spans="1:4" s="11" customFormat="1">
      <c r="A2636" s="25"/>
      <c r="B2636" s="25"/>
      <c r="C2636" s="25"/>
      <c r="D2636" s="24"/>
    </row>
    <row r="2637" spans="1:4" s="11" customFormat="1">
      <c r="A2637" s="25"/>
      <c r="B2637" s="25"/>
      <c r="C2637" s="25"/>
      <c r="D2637" s="24"/>
    </row>
    <row r="2638" spans="1:4" s="11" customFormat="1">
      <c r="A2638" s="25"/>
      <c r="B2638" s="25"/>
      <c r="C2638" s="25"/>
      <c r="D2638" s="24"/>
    </row>
    <row r="2639" spans="1:4" s="11" customFormat="1">
      <c r="A2639" s="25"/>
      <c r="B2639" s="25"/>
      <c r="C2639" s="25"/>
      <c r="D2639" s="24"/>
    </row>
    <row r="2640" spans="1:4" s="11" customFormat="1">
      <c r="A2640" s="25"/>
      <c r="B2640" s="25"/>
      <c r="C2640" s="25"/>
      <c r="D2640" s="24"/>
    </row>
    <row r="2641" spans="1:4" s="11" customFormat="1">
      <c r="A2641" s="25"/>
      <c r="B2641" s="25"/>
      <c r="C2641" s="25"/>
      <c r="D2641" s="24"/>
    </row>
    <row r="2642" spans="1:4" s="11" customFormat="1">
      <c r="A2642" s="25"/>
      <c r="B2642" s="25"/>
      <c r="C2642" s="25"/>
      <c r="D2642" s="24"/>
    </row>
    <row r="2643" spans="1:4" s="11" customFormat="1">
      <c r="A2643" s="25"/>
      <c r="B2643" s="25"/>
      <c r="C2643" s="25"/>
      <c r="D2643" s="24"/>
    </row>
    <row r="2644" spans="1:4" s="11" customFormat="1">
      <c r="A2644" s="25"/>
      <c r="B2644" s="25"/>
      <c r="C2644" s="25"/>
      <c r="D2644" s="24"/>
    </row>
    <row r="2645" spans="1:4" s="11" customFormat="1">
      <c r="A2645" s="25"/>
      <c r="B2645" s="25"/>
      <c r="C2645" s="25"/>
      <c r="D2645" s="24"/>
    </row>
    <row r="2646" spans="1:4" s="11" customFormat="1">
      <c r="A2646" s="25"/>
      <c r="B2646" s="25"/>
      <c r="C2646" s="25"/>
      <c r="D2646" s="24"/>
    </row>
    <row r="2647" spans="1:4" s="11" customFormat="1">
      <c r="A2647" s="25"/>
      <c r="B2647" s="25"/>
      <c r="C2647" s="25"/>
      <c r="D2647" s="24"/>
    </row>
    <row r="2648" spans="1:4" s="11" customFormat="1">
      <c r="A2648" s="25"/>
      <c r="B2648" s="25"/>
      <c r="C2648" s="25"/>
      <c r="D2648" s="24"/>
    </row>
    <row r="2649" spans="1:4" s="11" customFormat="1">
      <c r="A2649" s="25"/>
      <c r="B2649" s="25"/>
      <c r="C2649" s="25"/>
      <c r="D2649" s="24"/>
    </row>
    <row r="2650" spans="1:4" s="11" customFormat="1">
      <c r="A2650" s="25"/>
      <c r="B2650" s="25"/>
      <c r="C2650" s="25"/>
      <c r="D2650" s="24"/>
    </row>
    <row r="2651" spans="1:4" s="11" customFormat="1">
      <c r="A2651" s="25"/>
      <c r="B2651" s="25"/>
      <c r="C2651" s="25"/>
      <c r="D2651" s="24"/>
    </row>
    <row r="2652" spans="1:4" s="11" customFormat="1">
      <c r="A2652" s="25"/>
      <c r="B2652" s="25"/>
      <c r="C2652" s="25"/>
      <c r="D2652" s="24"/>
    </row>
    <row r="2653" spans="1:4" s="11" customFormat="1">
      <c r="A2653" s="25"/>
      <c r="B2653" s="25"/>
      <c r="C2653" s="25"/>
      <c r="D2653" s="24"/>
    </row>
    <row r="2654" spans="1:4" s="11" customFormat="1">
      <c r="A2654" s="25"/>
      <c r="B2654" s="25"/>
      <c r="C2654" s="25"/>
      <c r="D2654" s="24"/>
    </row>
    <row r="2655" spans="1:4" s="11" customFormat="1">
      <c r="A2655" s="25"/>
      <c r="B2655" s="25"/>
      <c r="C2655" s="25"/>
      <c r="D2655" s="24"/>
    </row>
    <row r="2656" spans="1:4" s="11" customFormat="1">
      <c r="A2656" s="25"/>
      <c r="B2656" s="25"/>
      <c r="C2656" s="25"/>
      <c r="D2656" s="24"/>
    </row>
    <row r="2657" spans="1:4" s="11" customFormat="1">
      <c r="A2657" s="25"/>
      <c r="B2657" s="25"/>
      <c r="C2657" s="25"/>
      <c r="D2657" s="24"/>
    </row>
    <row r="2658" spans="1:4" s="11" customFormat="1">
      <c r="A2658" s="25"/>
      <c r="B2658" s="25"/>
      <c r="C2658" s="25"/>
      <c r="D2658" s="24"/>
    </row>
    <row r="2659" spans="1:4" s="11" customFormat="1">
      <c r="A2659" s="25"/>
      <c r="B2659" s="25"/>
      <c r="C2659" s="25"/>
      <c r="D2659" s="24"/>
    </row>
    <row r="2660" spans="1:4" s="11" customFormat="1">
      <c r="A2660" s="25"/>
      <c r="B2660" s="25"/>
      <c r="C2660" s="25"/>
      <c r="D2660" s="24"/>
    </row>
    <row r="2661" spans="1:4" s="11" customFormat="1">
      <c r="A2661" s="25"/>
      <c r="B2661" s="25"/>
      <c r="C2661" s="25"/>
      <c r="D2661" s="24"/>
    </row>
    <row r="2662" spans="1:4" s="11" customFormat="1">
      <c r="A2662" s="25"/>
      <c r="B2662" s="25"/>
      <c r="C2662" s="25"/>
      <c r="D2662" s="24"/>
    </row>
    <row r="2663" spans="1:4" s="11" customFormat="1">
      <c r="A2663" s="25"/>
      <c r="B2663" s="25"/>
      <c r="C2663" s="25"/>
      <c r="D2663" s="24"/>
    </row>
    <row r="2664" spans="1:4" s="11" customFormat="1">
      <c r="A2664" s="25"/>
      <c r="B2664" s="25"/>
      <c r="C2664" s="25"/>
      <c r="D2664" s="24"/>
    </row>
    <row r="2665" spans="1:4" s="11" customFormat="1">
      <c r="A2665" s="25"/>
      <c r="B2665" s="25"/>
      <c r="C2665" s="25"/>
      <c r="D2665" s="24"/>
    </row>
    <row r="2666" spans="1:4" s="11" customFormat="1">
      <c r="A2666" s="25"/>
      <c r="B2666" s="25"/>
      <c r="C2666" s="25"/>
      <c r="D2666" s="24"/>
    </row>
    <row r="2667" spans="1:4" s="11" customFormat="1">
      <c r="A2667" s="25"/>
      <c r="B2667" s="25"/>
      <c r="C2667" s="25"/>
      <c r="D2667" s="24"/>
    </row>
    <row r="2668" spans="1:4" s="11" customFormat="1">
      <c r="A2668" s="25"/>
      <c r="B2668" s="25"/>
      <c r="C2668" s="25"/>
      <c r="D2668" s="24"/>
    </row>
    <row r="2669" spans="1:4" s="11" customFormat="1">
      <c r="A2669" s="25"/>
      <c r="B2669" s="25"/>
      <c r="C2669" s="25"/>
      <c r="D2669" s="24"/>
    </row>
    <row r="2670" spans="1:4" s="11" customFormat="1">
      <c r="A2670" s="25"/>
      <c r="B2670" s="25"/>
      <c r="C2670" s="25"/>
      <c r="D2670" s="24"/>
    </row>
    <row r="2671" spans="1:4" s="11" customFormat="1">
      <c r="A2671" s="25"/>
      <c r="B2671" s="25"/>
      <c r="C2671" s="25"/>
      <c r="D2671" s="24"/>
    </row>
    <row r="2672" spans="1:4" s="11" customFormat="1">
      <c r="A2672" s="25"/>
      <c r="B2672" s="25"/>
      <c r="C2672" s="25"/>
      <c r="D2672" s="24"/>
    </row>
    <row r="2673" spans="1:4" s="11" customFormat="1">
      <c r="A2673" s="25"/>
      <c r="B2673" s="25"/>
      <c r="C2673" s="25"/>
      <c r="D2673" s="24"/>
    </row>
    <row r="2674" spans="1:4" s="11" customFormat="1">
      <c r="A2674" s="25"/>
      <c r="B2674" s="25"/>
      <c r="C2674" s="25"/>
      <c r="D2674" s="24"/>
    </row>
    <row r="2675" spans="1:4" s="11" customFormat="1">
      <c r="A2675" s="25"/>
      <c r="B2675" s="25"/>
      <c r="C2675" s="25"/>
      <c r="D2675" s="24"/>
    </row>
    <row r="2676" spans="1:4" s="11" customFormat="1">
      <c r="A2676" s="25"/>
      <c r="B2676" s="25"/>
      <c r="C2676" s="25"/>
      <c r="D2676" s="24"/>
    </row>
    <row r="2677" spans="1:4" s="11" customFormat="1">
      <c r="A2677" s="25"/>
      <c r="B2677" s="25"/>
      <c r="C2677" s="25"/>
      <c r="D2677" s="24"/>
    </row>
    <row r="2678" spans="1:4" s="11" customFormat="1">
      <c r="A2678" s="25"/>
      <c r="B2678" s="25"/>
      <c r="C2678" s="25"/>
      <c r="D2678" s="24"/>
    </row>
    <row r="2679" spans="1:4" s="11" customFormat="1">
      <c r="A2679" s="25"/>
      <c r="B2679" s="25"/>
      <c r="C2679" s="25"/>
      <c r="D2679" s="24"/>
    </row>
    <row r="2680" spans="1:4" s="11" customFormat="1">
      <c r="A2680" s="25"/>
      <c r="B2680" s="25"/>
      <c r="C2680" s="25"/>
      <c r="D2680" s="24"/>
    </row>
    <row r="2681" spans="1:4" s="11" customFormat="1">
      <c r="A2681" s="25"/>
      <c r="B2681" s="25"/>
      <c r="C2681" s="25"/>
      <c r="D2681" s="24"/>
    </row>
    <row r="2682" spans="1:4" s="11" customFormat="1">
      <c r="A2682" s="25"/>
      <c r="B2682" s="25"/>
      <c r="C2682" s="25"/>
      <c r="D2682" s="24"/>
    </row>
    <row r="2683" spans="1:4" s="11" customFormat="1">
      <c r="A2683" s="25"/>
      <c r="B2683" s="25"/>
      <c r="C2683" s="25"/>
      <c r="D2683" s="24"/>
    </row>
    <row r="2684" spans="1:4" s="11" customFormat="1">
      <c r="A2684" s="25"/>
      <c r="B2684" s="25"/>
      <c r="C2684" s="25"/>
      <c r="D2684" s="24"/>
    </row>
    <row r="2685" spans="1:4" s="11" customFormat="1">
      <c r="A2685" s="25"/>
      <c r="B2685" s="25"/>
      <c r="C2685" s="25"/>
      <c r="D2685" s="24"/>
    </row>
    <row r="2686" spans="1:4" s="11" customFormat="1">
      <c r="A2686" s="25"/>
      <c r="B2686" s="25"/>
      <c r="C2686" s="25"/>
      <c r="D2686" s="24"/>
    </row>
    <row r="2687" spans="1:4" s="11" customFormat="1">
      <c r="A2687" s="25"/>
      <c r="B2687" s="25"/>
      <c r="C2687" s="25"/>
      <c r="D2687" s="24"/>
    </row>
    <row r="2688" spans="1:4" s="11" customFormat="1">
      <c r="A2688" s="25"/>
      <c r="B2688" s="25"/>
      <c r="C2688" s="25"/>
      <c r="D2688" s="24"/>
    </row>
    <row r="2689" spans="1:4" s="11" customFormat="1">
      <c r="A2689" s="25"/>
      <c r="B2689" s="25"/>
      <c r="C2689" s="25"/>
      <c r="D2689" s="24"/>
    </row>
    <row r="2690" spans="1:4" s="11" customFormat="1">
      <c r="A2690" s="25"/>
      <c r="B2690" s="25"/>
      <c r="C2690" s="25"/>
      <c r="D2690" s="24"/>
    </row>
    <row r="2691" spans="1:4" s="11" customFormat="1">
      <c r="A2691" s="25"/>
      <c r="B2691" s="25"/>
      <c r="C2691" s="25"/>
      <c r="D2691" s="24"/>
    </row>
    <row r="2692" spans="1:4" s="11" customFormat="1">
      <c r="A2692" s="25"/>
      <c r="B2692" s="25"/>
      <c r="C2692" s="25"/>
      <c r="D2692" s="24"/>
    </row>
    <row r="2693" spans="1:4" s="11" customFormat="1">
      <c r="A2693" s="25"/>
      <c r="B2693" s="25"/>
      <c r="C2693" s="25"/>
      <c r="D2693" s="24"/>
    </row>
    <row r="2694" spans="1:4" s="11" customFormat="1">
      <c r="A2694" s="25"/>
      <c r="B2694" s="25"/>
      <c r="C2694" s="25"/>
      <c r="D2694" s="24"/>
    </row>
    <row r="2695" spans="1:4" s="11" customFormat="1">
      <c r="A2695" s="25"/>
      <c r="B2695" s="25"/>
      <c r="C2695" s="25"/>
      <c r="D2695" s="24"/>
    </row>
    <row r="2696" spans="1:4" s="11" customFormat="1">
      <c r="A2696" s="25"/>
      <c r="B2696" s="25"/>
      <c r="C2696" s="25"/>
      <c r="D2696" s="24"/>
    </row>
    <row r="2697" spans="1:4" s="11" customFormat="1">
      <c r="A2697" s="25"/>
      <c r="B2697" s="25"/>
      <c r="C2697" s="25"/>
      <c r="D2697" s="24"/>
    </row>
    <row r="2698" spans="1:4" s="11" customFormat="1">
      <c r="A2698" s="25"/>
      <c r="B2698" s="25"/>
      <c r="C2698" s="25"/>
      <c r="D2698" s="24"/>
    </row>
    <row r="2699" spans="1:4" s="11" customFormat="1">
      <c r="A2699" s="25"/>
      <c r="B2699" s="25"/>
      <c r="C2699" s="25"/>
      <c r="D2699" s="24"/>
    </row>
    <row r="2700" spans="1:4" s="11" customFormat="1">
      <c r="A2700" s="25"/>
      <c r="B2700" s="25"/>
      <c r="C2700" s="25"/>
      <c r="D2700" s="24"/>
    </row>
    <row r="2701" spans="1:4" s="11" customFormat="1">
      <c r="A2701" s="25"/>
      <c r="B2701" s="25"/>
      <c r="C2701" s="25"/>
      <c r="D2701" s="24"/>
    </row>
    <row r="2702" spans="1:4" s="11" customFormat="1">
      <c r="A2702" s="25"/>
      <c r="B2702" s="25"/>
      <c r="C2702" s="25"/>
      <c r="D2702" s="24"/>
    </row>
    <row r="2703" spans="1:4" s="11" customFormat="1">
      <c r="A2703" s="25"/>
      <c r="B2703" s="25"/>
      <c r="C2703" s="25"/>
      <c r="D2703" s="24"/>
    </row>
    <row r="2704" spans="1:4" s="11" customFormat="1">
      <c r="A2704" s="25"/>
      <c r="B2704" s="25"/>
      <c r="C2704" s="25"/>
      <c r="D2704" s="24"/>
    </row>
    <row r="2705" spans="1:4" s="11" customFormat="1">
      <c r="A2705" s="25"/>
      <c r="B2705" s="25"/>
      <c r="C2705" s="25"/>
      <c r="D2705" s="24"/>
    </row>
    <row r="2706" spans="1:4" s="11" customFormat="1">
      <c r="A2706" s="25"/>
      <c r="B2706" s="25"/>
      <c r="C2706" s="25"/>
      <c r="D2706" s="24"/>
    </row>
    <row r="2707" spans="1:4" s="11" customFormat="1">
      <c r="A2707" s="25"/>
      <c r="B2707" s="25"/>
      <c r="C2707" s="25"/>
      <c r="D2707" s="24"/>
    </row>
    <row r="2708" spans="1:4" s="11" customFormat="1">
      <c r="A2708" s="25"/>
      <c r="B2708" s="25"/>
      <c r="C2708" s="25"/>
      <c r="D2708" s="24"/>
    </row>
    <row r="2709" spans="1:4" s="11" customFormat="1">
      <c r="A2709" s="25"/>
      <c r="B2709" s="25"/>
      <c r="C2709" s="25"/>
      <c r="D2709" s="24"/>
    </row>
    <row r="2710" spans="1:4" s="11" customFormat="1">
      <c r="A2710" s="25"/>
      <c r="B2710" s="25"/>
      <c r="C2710" s="25"/>
      <c r="D2710" s="24"/>
    </row>
    <row r="2711" spans="1:4" s="11" customFormat="1">
      <c r="A2711" s="25"/>
      <c r="B2711" s="25"/>
      <c r="C2711" s="25"/>
      <c r="D2711" s="24"/>
    </row>
    <row r="2712" spans="1:4" s="11" customFormat="1">
      <c r="A2712" s="25"/>
      <c r="B2712" s="25"/>
      <c r="C2712" s="25"/>
      <c r="D2712" s="24"/>
    </row>
    <row r="2713" spans="1:4" s="11" customFormat="1">
      <c r="A2713" s="25"/>
      <c r="B2713" s="25"/>
      <c r="C2713" s="25"/>
      <c r="D2713" s="24"/>
    </row>
    <row r="2714" spans="1:4" s="11" customFormat="1">
      <c r="A2714" s="25"/>
      <c r="B2714" s="25"/>
      <c r="C2714" s="25"/>
      <c r="D2714" s="24"/>
    </row>
    <row r="2715" spans="1:4" s="11" customFormat="1">
      <c r="A2715" s="25"/>
      <c r="B2715" s="25"/>
      <c r="C2715" s="25"/>
      <c r="D2715" s="24"/>
    </row>
    <row r="2716" spans="1:4" s="11" customFormat="1">
      <c r="A2716" s="25"/>
      <c r="B2716" s="25"/>
      <c r="C2716" s="25"/>
      <c r="D2716" s="24"/>
    </row>
    <row r="2717" spans="1:4" s="11" customFormat="1">
      <c r="A2717" s="25"/>
      <c r="B2717" s="25"/>
      <c r="C2717" s="25"/>
      <c r="D2717" s="24"/>
    </row>
    <row r="2718" spans="1:4" s="11" customFormat="1">
      <c r="A2718" s="25"/>
      <c r="B2718" s="25"/>
      <c r="C2718" s="25"/>
      <c r="D2718" s="24"/>
    </row>
    <row r="2719" spans="1:4" s="11" customFormat="1">
      <c r="A2719" s="25"/>
      <c r="B2719" s="25"/>
      <c r="C2719" s="25"/>
      <c r="D2719" s="24"/>
    </row>
    <row r="2720" spans="1:4" s="11" customFormat="1">
      <c r="A2720" s="25"/>
      <c r="B2720" s="25"/>
      <c r="C2720" s="25"/>
      <c r="D2720" s="24"/>
    </row>
    <row r="2721" spans="1:4" s="11" customFormat="1">
      <c r="A2721" s="25"/>
      <c r="B2721" s="25"/>
      <c r="C2721" s="25"/>
      <c r="D2721" s="24"/>
    </row>
    <row r="2722" spans="1:4" s="11" customFormat="1">
      <c r="A2722" s="25"/>
      <c r="B2722" s="25"/>
      <c r="C2722" s="25"/>
      <c r="D2722" s="24"/>
    </row>
    <row r="2723" spans="1:4" s="11" customFormat="1">
      <c r="A2723" s="25"/>
      <c r="B2723" s="25"/>
      <c r="C2723" s="25"/>
      <c r="D2723" s="24"/>
    </row>
    <row r="2724" spans="1:4" s="11" customFormat="1">
      <c r="A2724" s="25"/>
      <c r="B2724" s="25"/>
      <c r="C2724" s="25"/>
      <c r="D2724" s="24"/>
    </row>
    <row r="2725" spans="1:4" s="11" customFormat="1">
      <c r="A2725" s="25"/>
      <c r="B2725" s="25"/>
      <c r="C2725" s="25"/>
      <c r="D2725" s="24"/>
    </row>
    <row r="2726" spans="1:4" s="11" customFormat="1">
      <c r="A2726" s="25"/>
      <c r="B2726" s="25"/>
      <c r="C2726" s="25"/>
      <c r="D2726" s="24"/>
    </row>
    <row r="2727" spans="1:4" s="11" customFormat="1">
      <c r="A2727" s="25"/>
      <c r="B2727" s="25"/>
      <c r="C2727" s="25"/>
      <c r="D2727" s="24"/>
    </row>
    <row r="2728" spans="1:4" s="11" customFormat="1">
      <c r="A2728" s="25"/>
      <c r="B2728" s="25"/>
      <c r="C2728" s="25"/>
      <c r="D2728" s="24"/>
    </row>
    <row r="2729" spans="1:4" s="11" customFormat="1">
      <c r="A2729" s="25"/>
      <c r="B2729" s="25"/>
      <c r="C2729" s="25"/>
      <c r="D2729" s="24"/>
    </row>
    <row r="2730" spans="1:4" s="11" customFormat="1">
      <c r="A2730" s="25"/>
      <c r="B2730" s="25"/>
      <c r="C2730" s="25"/>
      <c r="D2730" s="24"/>
    </row>
    <row r="2731" spans="1:4" s="11" customFormat="1">
      <c r="A2731" s="25"/>
      <c r="B2731" s="25"/>
      <c r="C2731" s="25"/>
      <c r="D2731" s="24"/>
    </row>
    <row r="2732" spans="1:4" s="11" customFormat="1">
      <c r="A2732" s="25"/>
      <c r="B2732" s="25"/>
      <c r="C2732" s="25"/>
      <c r="D2732" s="24"/>
    </row>
    <row r="2733" spans="1:4" s="11" customFormat="1">
      <c r="A2733" s="25"/>
      <c r="B2733" s="25"/>
      <c r="C2733" s="25"/>
      <c r="D2733" s="24"/>
    </row>
    <row r="2734" spans="1:4" s="11" customFormat="1">
      <c r="A2734" s="25"/>
      <c r="B2734" s="25"/>
      <c r="C2734" s="25"/>
      <c r="D2734" s="24"/>
    </row>
    <row r="2735" spans="1:4" s="11" customFormat="1">
      <c r="A2735" s="25"/>
      <c r="B2735" s="25"/>
      <c r="C2735" s="25"/>
      <c r="D2735" s="24"/>
    </row>
    <row r="2736" spans="1:4" s="11" customFormat="1">
      <c r="A2736" s="25"/>
      <c r="B2736" s="25"/>
      <c r="C2736" s="25"/>
      <c r="D2736" s="24"/>
    </row>
    <row r="2737" spans="1:4" s="11" customFormat="1">
      <c r="A2737" s="25"/>
      <c r="B2737" s="25"/>
      <c r="C2737" s="25"/>
      <c r="D2737" s="24"/>
    </row>
    <row r="2738" spans="1:4" s="11" customFormat="1">
      <c r="A2738" s="25"/>
      <c r="B2738" s="25"/>
      <c r="C2738" s="25"/>
      <c r="D2738" s="24"/>
    </row>
    <row r="2739" spans="1:4" s="11" customFormat="1">
      <c r="A2739" s="25"/>
      <c r="B2739" s="25"/>
      <c r="C2739" s="25"/>
      <c r="D2739" s="24"/>
    </row>
    <row r="2740" spans="1:4" s="11" customFormat="1">
      <c r="A2740" s="25"/>
      <c r="B2740" s="25"/>
      <c r="C2740" s="25"/>
      <c r="D2740" s="24"/>
    </row>
    <row r="2741" spans="1:4" s="11" customFormat="1">
      <c r="A2741" s="25"/>
      <c r="B2741" s="25"/>
      <c r="C2741" s="25"/>
      <c r="D2741" s="24"/>
    </row>
    <row r="2742" spans="1:4" s="11" customFormat="1">
      <c r="A2742" s="25"/>
      <c r="B2742" s="25"/>
      <c r="C2742" s="25"/>
      <c r="D2742" s="24"/>
    </row>
    <row r="2743" spans="1:4" s="11" customFormat="1">
      <c r="A2743" s="25"/>
      <c r="B2743" s="25"/>
      <c r="C2743" s="25"/>
      <c r="D2743" s="24"/>
    </row>
    <row r="2744" spans="1:4" s="11" customFormat="1">
      <c r="A2744" s="25"/>
      <c r="B2744" s="25"/>
      <c r="C2744" s="25"/>
      <c r="D2744" s="24"/>
    </row>
    <row r="2745" spans="1:4" s="11" customFormat="1">
      <c r="A2745" s="25"/>
      <c r="B2745" s="25"/>
      <c r="C2745" s="25"/>
      <c r="D2745" s="24"/>
    </row>
    <row r="2746" spans="1:4" s="11" customFormat="1">
      <c r="A2746" s="25"/>
      <c r="B2746" s="25"/>
      <c r="C2746" s="25"/>
      <c r="D2746" s="24"/>
    </row>
    <row r="2747" spans="1:4" s="11" customFormat="1">
      <c r="A2747" s="25"/>
      <c r="B2747" s="25"/>
      <c r="C2747" s="25"/>
      <c r="D2747" s="24"/>
    </row>
    <row r="2748" spans="1:4" s="11" customFormat="1">
      <c r="A2748" s="25"/>
      <c r="B2748" s="25"/>
      <c r="C2748" s="25"/>
      <c r="D2748" s="24"/>
    </row>
    <row r="2749" spans="1:4" s="11" customFormat="1">
      <c r="A2749" s="25"/>
      <c r="B2749" s="25"/>
      <c r="C2749" s="25"/>
      <c r="D2749" s="24"/>
    </row>
    <row r="2750" spans="1:4" s="11" customFormat="1">
      <c r="A2750" s="25"/>
      <c r="B2750" s="25"/>
      <c r="C2750" s="25"/>
      <c r="D2750" s="24"/>
    </row>
    <row r="2751" spans="1:4" s="11" customFormat="1">
      <c r="A2751" s="25"/>
      <c r="B2751" s="25"/>
      <c r="C2751" s="25"/>
      <c r="D2751" s="24"/>
    </row>
    <row r="2752" spans="1:4" s="11" customFormat="1">
      <c r="A2752" s="25"/>
      <c r="B2752" s="25"/>
      <c r="C2752" s="25"/>
      <c r="D2752" s="24"/>
    </row>
    <row r="2753" spans="1:4" s="11" customFormat="1">
      <c r="A2753" s="25"/>
      <c r="B2753" s="25"/>
      <c r="C2753" s="25"/>
      <c r="D2753" s="24"/>
    </row>
    <row r="2754" spans="1:4" s="11" customFormat="1">
      <c r="A2754" s="25"/>
      <c r="B2754" s="25"/>
      <c r="C2754" s="25"/>
      <c r="D2754" s="24"/>
    </row>
    <row r="2755" spans="1:4" s="11" customFormat="1">
      <c r="A2755" s="25"/>
      <c r="B2755" s="25"/>
      <c r="C2755" s="25"/>
      <c r="D2755" s="24"/>
    </row>
    <row r="2756" spans="1:4" s="11" customFormat="1">
      <c r="A2756" s="25"/>
      <c r="B2756" s="25"/>
      <c r="C2756" s="25"/>
      <c r="D2756" s="24"/>
    </row>
    <row r="2757" spans="1:4" s="11" customFormat="1">
      <c r="A2757" s="25"/>
      <c r="B2757" s="25"/>
      <c r="C2757" s="25"/>
      <c r="D2757" s="24"/>
    </row>
    <row r="2758" spans="1:4" s="11" customFormat="1">
      <c r="A2758" s="25"/>
      <c r="B2758" s="25"/>
      <c r="C2758" s="25"/>
      <c r="D2758" s="24"/>
    </row>
    <row r="2759" spans="1:4" s="11" customFormat="1">
      <c r="A2759" s="25"/>
      <c r="B2759" s="25"/>
      <c r="C2759" s="25"/>
      <c r="D2759" s="24"/>
    </row>
    <row r="2760" spans="1:4" s="11" customFormat="1">
      <c r="A2760" s="25"/>
      <c r="B2760" s="25"/>
      <c r="C2760" s="25"/>
      <c r="D2760" s="24"/>
    </row>
    <row r="2761" spans="1:4" s="11" customFormat="1">
      <c r="A2761" s="25"/>
      <c r="B2761" s="25"/>
      <c r="C2761" s="25"/>
      <c r="D2761" s="24"/>
    </row>
    <row r="2762" spans="1:4" s="11" customFormat="1">
      <c r="A2762" s="25"/>
      <c r="B2762" s="25"/>
      <c r="C2762" s="25"/>
      <c r="D2762" s="24"/>
    </row>
    <row r="2763" spans="1:4" s="11" customFormat="1">
      <c r="A2763" s="25"/>
      <c r="B2763" s="25"/>
      <c r="C2763" s="25"/>
      <c r="D2763" s="24"/>
    </row>
    <row r="2764" spans="1:4" s="11" customFormat="1">
      <c r="A2764" s="25"/>
      <c r="B2764" s="25"/>
      <c r="C2764" s="25"/>
      <c r="D2764" s="24"/>
    </row>
    <row r="2765" spans="1:4" s="11" customFormat="1">
      <c r="A2765" s="25"/>
      <c r="B2765" s="25"/>
      <c r="C2765" s="25"/>
      <c r="D2765" s="24"/>
    </row>
    <row r="2766" spans="1:4" s="11" customFormat="1">
      <c r="A2766" s="25"/>
      <c r="B2766" s="25"/>
      <c r="C2766" s="25"/>
      <c r="D2766" s="24"/>
    </row>
    <row r="2767" spans="1:4" s="11" customFormat="1">
      <c r="A2767" s="25"/>
      <c r="B2767" s="25"/>
      <c r="C2767" s="25"/>
      <c r="D2767" s="24"/>
    </row>
    <row r="2768" spans="1:4" s="11" customFormat="1">
      <c r="A2768" s="25"/>
      <c r="B2768" s="25"/>
      <c r="C2768" s="25"/>
      <c r="D2768" s="24"/>
    </row>
    <row r="2769" spans="1:4" s="11" customFormat="1">
      <c r="A2769" s="25"/>
      <c r="B2769" s="25"/>
      <c r="C2769" s="25"/>
      <c r="D2769" s="24"/>
    </row>
    <row r="2770" spans="1:4" s="11" customFormat="1">
      <c r="A2770" s="25"/>
      <c r="B2770" s="25"/>
      <c r="C2770" s="25"/>
      <c r="D2770" s="24"/>
    </row>
    <row r="2771" spans="1:4" s="11" customFormat="1">
      <c r="A2771" s="25"/>
      <c r="B2771" s="25"/>
      <c r="C2771" s="25"/>
      <c r="D2771" s="24"/>
    </row>
    <row r="2772" spans="1:4" s="11" customFormat="1">
      <c r="A2772" s="25"/>
      <c r="B2772" s="25"/>
      <c r="C2772" s="25"/>
      <c r="D2772" s="24"/>
    </row>
    <row r="2773" spans="1:4" s="11" customFormat="1">
      <c r="A2773" s="25"/>
      <c r="B2773" s="25"/>
      <c r="C2773" s="25"/>
      <c r="D2773" s="24"/>
    </row>
    <row r="2774" spans="1:4" s="11" customFormat="1">
      <c r="A2774" s="25"/>
      <c r="B2774" s="25"/>
      <c r="C2774" s="25"/>
      <c r="D2774" s="24"/>
    </row>
    <row r="2775" spans="1:4" s="11" customFormat="1">
      <c r="A2775" s="25"/>
      <c r="B2775" s="25"/>
      <c r="C2775" s="25"/>
      <c r="D2775" s="24"/>
    </row>
    <row r="2776" spans="1:4" s="11" customFormat="1">
      <c r="A2776" s="25"/>
      <c r="B2776" s="25"/>
      <c r="C2776" s="25"/>
      <c r="D2776" s="24"/>
    </row>
    <row r="2777" spans="1:4" s="11" customFormat="1">
      <c r="A2777" s="25"/>
      <c r="B2777" s="25"/>
      <c r="C2777" s="25"/>
      <c r="D2777" s="24"/>
    </row>
    <row r="2778" spans="1:4" s="11" customFormat="1">
      <c r="A2778" s="25"/>
      <c r="B2778" s="25"/>
      <c r="C2778" s="25"/>
      <c r="D2778" s="24"/>
    </row>
    <row r="2779" spans="1:4" s="11" customFormat="1">
      <c r="A2779" s="25"/>
      <c r="B2779" s="25"/>
      <c r="C2779" s="25"/>
      <c r="D2779" s="24"/>
    </row>
    <row r="2780" spans="1:4" s="11" customFormat="1">
      <c r="A2780" s="25"/>
      <c r="B2780" s="25"/>
      <c r="C2780" s="25"/>
      <c r="D2780" s="24"/>
    </row>
    <row r="2781" spans="1:4" s="11" customFormat="1">
      <c r="A2781" s="25"/>
      <c r="B2781" s="25"/>
      <c r="C2781" s="25"/>
      <c r="D2781" s="24"/>
    </row>
    <row r="2782" spans="1:4" s="11" customFormat="1">
      <c r="A2782" s="25"/>
      <c r="B2782" s="25"/>
      <c r="C2782" s="25"/>
      <c r="D2782" s="24"/>
    </row>
    <row r="2783" spans="1:4" s="11" customFormat="1">
      <c r="A2783" s="25"/>
      <c r="B2783" s="25"/>
      <c r="C2783" s="25"/>
      <c r="D2783" s="24"/>
    </row>
    <row r="2784" spans="1:4" s="11" customFormat="1">
      <c r="A2784" s="25"/>
      <c r="B2784" s="25"/>
      <c r="C2784" s="25"/>
      <c r="D2784" s="24"/>
    </row>
    <row r="2785" spans="1:4" s="11" customFormat="1">
      <c r="A2785" s="25"/>
      <c r="B2785" s="25"/>
      <c r="C2785" s="25"/>
      <c r="D2785" s="24"/>
    </row>
    <row r="2786" spans="1:4" s="11" customFormat="1">
      <c r="A2786" s="25"/>
      <c r="B2786" s="25"/>
      <c r="C2786" s="25"/>
      <c r="D2786" s="24"/>
    </row>
    <row r="2787" spans="1:4" s="11" customFormat="1">
      <c r="A2787" s="25"/>
      <c r="B2787" s="25"/>
      <c r="C2787" s="25"/>
      <c r="D2787" s="24"/>
    </row>
    <row r="2788" spans="1:4" s="11" customFormat="1">
      <c r="A2788" s="25"/>
      <c r="B2788" s="25"/>
      <c r="C2788" s="25"/>
      <c r="D2788" s="24"/>
    </row>
    <row r="2789" spans="1:4" s="11" customFormat="1">
      <c r="A2789" s="25"/>
      <c r="B2789" s="25"/>
      <c r="C2789" s="25"/>
      <c r="D2789" s="24"/>
    </row>
    <row r="2790" spans="1:4" s="11" customFormat="1">
      <c r="A2790" s="25"/>
      <c r="B2790" s="25"/>
      <c r="C2790" s="25"/>
      <c r="D2790" s="24"/>
    </row>
    <row r="2791" spans="1:4" s="11" customFormat="1">
      <c r="A2791" s="25"/>
      <c r="B2791" s="25"/>
      <c r="C2791" s="25"/>
      <c r="D2791" s="24"/>
    </row>
    <row r="2792" spans="1:4" s="11" customFormat="1">
      <c r="A2792" s="25"/>
      <c r="B2792" s="25"/>
      <c r="C2792" s="25"/>
      <c r="D2792" s="24"/>
    </row>
    <row r="2793" spans="1:4" s="11" customFormat="1">
      <c r="A2793" s="25"/>
      <c r="B2793" s="25"/>
      <c r="C2793" s="25"/>
      <c r="D2793" s="24"/>
    </row>
    <row r="2794" spans="1:4" s="11" customFormat="1">
      <c r="A2794" s="25"/>
      <c r="B2794" s="25"/>
      <c r="C2794" s="25"/>
      <c r="D2794" s="24"/>
    </row>
    <row r="2795" spans="1:4" s="11" customFormat="1">
      <c r="A2795" s="25"/>
      <c r="B2795" s="25"/>
      <c r="C2795" s="25"/>
      <c r="D2795" s="24"/>
    </row>
    <row r="2796" spans="1:4" s="11" customFormat="1">
      <c r="A2796" s="25"/>
      <c r="B2796" s="25"/>
      <c r="C2796" s="25"/>
      <c r="D2796" s="24"/>
    </row>
    <row r="2797" spans="1:4" s="11" customFormat="1">
      <c r="A2797" s="25"/>
      <c r="B2797" s="25"/>
      <c r="C2797" s="25"/>
      <c r="D2797" s="24"/>
    </row>
    <row r="2798" spans="1:4" s="11" customFormat="1">
      <c r="A2798" s="25"/>
      <c r="B2798" s="25"/>
      <c r="C2798" s="25"/>
      <c r="D2798" s="24"/>
    </row>
    <row r="2799" spans="1:4" s="11" customFormat="1">
      <c r="A2799" s="25"/>
      <c r="B2799" s="25"/>
      <c r="C2799" s="25"/>
      <c r="D2799" s="24"/>
    </row>
    <row r="2800" spans="1:4" s="11" customFormat="1">
      <c r="A2800" s="25"/>
      <c r="B2800" s="25"/>
      <c r="C2800" s="25"/>
      <c r="D2800" s="24"/>
    </row>
    <row r="2801" spans="1:4" s="11" customFormat="1">
      <c r="A2801" s="25"/>
      <c r="B2801" s="25"/>
      <c r="C2801" s="25"/>
      <c r="D2801" s="24"/>
    </row>
    <row r="2802" spans="1:4" s="11" customFormat="1">
      <c r="A2802" s="25"/>
      <c r="B2802" s="25"/>
      <c r="C2802" s="25"/>
      <c r="D2802" s="24"/>
    </row>
    <row r="2803" spans="1:4" s="11" customFormat="1">
      <c r="A2803" s="25"/>
      <c r="B2803" s="25"/>
      <c r="C2803" s="25"/>
      <c r="D2803" s="24"/>
    </row>
    <row r="2804" spans="1:4" s="11" customFormat="1">
      <c r="A2804" s="25"/>
      <c r="B2804" s="25"/>
      <c r="C2804" s="25"/>
      <c r="D2804" s="24"/>
    </row>
    <row r="2805" spans="1:4" s="11" customFormat="1">
      <c r="A2805" s="25"/>
      <c r="B2805" s="25"/>
      <c r="C2805" s="25"/>
      <c r="D2805" s="24"/>
    </row>
    <row r="2806" spans="1:4" s="11" customFormat="1">
      <c r="A2806" s="25"/>
      <c r="B2806" s="25"/>
      <c r="C2806" s="25"/>
      <c r="D2806" s="24"/>
    </row>
    <row r="2807" spans="1:4" s="11" customFormat="1">
      <c r="A2807" s="25"/>
      <c r="B2807" s="25"/>
      <c r="C2807" s="25"/>
      <c r="D2807" s="24"/>
    </row>
    <row r="2808" spans="1:4" s="11" customFormat="1">
      <c r="A2808" s="25"/>
      <c r="B2808" s="25"/>
      <c r="C2808" s="25"/>
      <c r="D2808" s="24"/>
    </row>
    <row r="2809" spans="1:4" s="11" customFormat="1">
      <c r="A2809" s="25"/>
      <c r="B2809" s="25"/>
      <c r="C2809" s="25"/>
      <c r="D2809" s="24"/>
    </row>
    <row r="2810" spans="1:4" s="11" customFormat="1">
      <c r="A2810" s="25"/>
      <c r="B2810" s="25"/>
      <c r="C2810" s="25"/>
      <c r="D2810" s="24"/>
    </row>
    <row r="2811" spans="1:4" s="11" customFormat="1">
      <c r="A2811" s="25"/>
      <c r="B2811" s="25"/>
      <c r="C2811" s="25"/>
      <c r="D2811" s="24"/>
    </row>
    <row r="2812" spans="1:4" s="11" customFormat="1">
      <c r="A2812" s="25"/>
      <c r="B2812" s="25"/>
      <c r="C2812" s="25"/>
      <c r="D2812" s="24"/>
    </row>
    <row r="2813" spans="1:4" s="11" customFormat="1">
      <c r="A2813" s="25"/>
      <c r="B2813" s="25"/>
      <c r="C2813" s="25"/>
      <c r="D2813" s="24"/>
    </row>
    <row r="2814" spans="1:4" s="11" customFormat="1">
      <c r="A2814" s="25"/>
      <c r="B2814" s="25"/>
      <c r="C2814" s="25"/>
      <c r="D2814" s="24"/>
    </row>
    <row r="2815" spans="1:4" s="11" customFormat="1">
      <c r="A2815" s="25"/>
      <c r="B2815" s="25"/>
      <c r="C2815" s="25"/>
      <c r="D2815" s="24"/>
    </row>
    <row r="2816" spans="1:4" s="11" customFormat="1">
      <c r="A2816" s="25"/>
      <c r="B2816" s="25"/>
      <c r="C2816" s="25"/>
      <c r="D2816" s="24"/>
    </row>
    <row r="2817" spans="1:4" s="11" customFormat="1">
      <c r="A2817" s="25"/>
      <c r="B2817" s="25"/>
      <c r="C2817" s="25"/>
      <c r="D2817" s="24"/>
    </row>
    <row r="2818" spans="1:4" s="11" customFormat="1">
      <c r="A2818" s="25"/>
      <c r="B2818" s="25"/>
      <c r="C2818" s="25"/>
      <c r="D2818" s="24"/>
    </row>
    <row r="2819" spans="1:4" s="11" customFormat="1">
      <c r="A2819" s="25"/>
      <c r="B2819" s="25"/>
      <c r="C2819" s="25"/>
      <c r="D2819" s="24"/>
    </row>
    <row r="2820" spans="1:4" s="11" customFormat="1">
      <c r="A2820" s="25"/>
      <c r="B2820" s="25"/>
      <c r="C2820" s="25"/>
      <c r="D2820" s="24"/>
    </row>
    <row r="2821" spans="1:4" s="11" customFormat="1">
      <c r="A2821" s="25"/>
      <c r="B2821" s="25"/>
      <c r="C2821" s="25"/>
      <c r="D2821" s="24"/>
    </row>
    <row r="2822" spans="1:4" s="11" customFormat="1">
      <c r="A2822" s="25"/>
      <c r="B2822" s="25"/>
      <c r="C2822" s="25"/>
      <c r="D2822" s="24"/>
    </row>
    <row r="2823" spans="1:4" s="11" customFormat="1">
      <c r="A2823" s="25"/>
      <c r="B2823" s="25"/>
      <c r="C2823" s="25"/>
      <c r="D2823" s="24"/>
    </row>
    <row r="2824" spans="1:4" s="11" customFormat="1">
      <c r="A2824" s="25"/>
      <c r="B2824" s="25"/>
      <c r="C2824" s="25"/>
      <c r="D2824" s="24"/>
    </row>
    <row r="2825" spans="1:4" s="11" customFormat="1">
      <c r="A2825" s="25"/>
      <c r="B2825" s="25"/>
      <c r="C2825" s="25"/>
      <c r="D2825" s="24"/>
    </row>
    <row r="2826" spans="1:4" s="11" customFormat="1">
      <c r="A2826" s="25"/>
      <c r="B2826" s="25"/>
      <c r="C2826" s="25"/>
      <c r="D2826" s="24"/>
    </row>
    <row r="2827" spans="1:4" s="11" customFormat="1">
      <c r="A2827" s="25"/>
      <c r="B2827" s="25"/>
      <c r="C2827" s="25"/>
      <c r="D2827" s="24"/>
    </row>
    <row r="2828" spans="1:4" s="11" customFormat="1">
      <c r="A2828" s="25"/>
      <c r="B2828" s="25"/>
      <c r="C2828" s="25"/>
      <c r="D2828" s="24"/>
    </row>
    <row r="2829" spans="1:4" s="11" customFormat="1">
      <c r="A2829" s="25"/>
      <c r="B2829" s="25"/>
      <c r="C2829" s="25"/>
      <c r="D2829" s="24"/>
    </row>
    <row r="2830" spans="1:4" s="11" customFormat="1">
      <c r="A2830" s="25"/>
      <c r="B2830" s="25"/>
      <c r="C2830" s="25"/>
      <c r="D2830" s="24"/>
    </row>
    <row r="2831" spans="1:4" s="11" customFormat="1">
      <c r="A2831" s="25"/>
      <c r="B2831" s="25"/>
      <c r="C2831" s="25"/>
      <c r="D2831" s="24"/>
    </row>
    <row r="2832" spans="1:4" s="11" customFormat="1">
      <c r="A2832" s="25"/>
      <c r="B2832" s="25"/>
      <c r="C2832" s="25"/>
      <c r="D2832" s="24"/>
    </row>
    <row r="2833" spans="1:4" s="11" customFormat="1">
      <c r="A2833" s="25"/>
      <c r="B2833" s="25"/>
      <c r="C2833" s="25"/>
      <c r="D2833" s="24"/>
    </row>
    <row r="2834" spans="1:4" s="11" customFormat="1">
      <c r="A2834" s="25"/>
      <c r="B2834" s="25"/>
      <c r="C2834" s="25"/>
      <c r="D2834" s="24"/>
    </row>
    <row r="2835" spans="1:4" s="11" customFormat="1">
      <c r="A2835" s="25"/>
      <c r="B2835" s="25"/>
      <c r="C2835" s="25"/>
      <c r="D2835" s="24"/>
    </row>
    <row r="2836" spans="1:4" s="11" customFormat="1">
      <c r="A2836" s="25"/>
      <c r="B2836" s="25"/>
      <c r="C2836" s="25"/>
      <c r="D2836" s="24"/>
    </row>
    <row r="2837" spans="1:4" s="11" customFormat="1">
      <c r="A2837" s="25"/>
      <c r="B2837" s="25"/>
      <c r="C2837" s="25"/>
      <c r="D2837" s="24"/>
    </row>
    <row r="2838" spans="1:4" s="11" customFormat="1">
      <c r="A2838" s="25"/>
      <c r="B2838" s="25"/>
      <c r="C2838" s="25"/>
      <c r="D2838" s="24"/>
    </row>
    <row r="2839" spans="1:4" s="11" customFormat="1">
      <c r="A2839" s="25"/>
      <c r="B2839" s="25"/>
      <c r="C2839" s="25"/>
      <c r="D2839" s="24"/>
    </row>
    <row r="2840" spans="1:4" s="11" customFormat="1">
      <c r="A2840" s="25"/>
      <c r="B2840" s="25"/>
      <c r="C2840" s="25"/>
      <c r="D2840" s="24"/>
    </row>
    <row r="2841" spans="1:4" s="11" customFormat="1">
      <c r="A2841" s="25"/>
      <c r="B2841" s="25"/>
      <c r="C2841" s="25"/>
      <c r="D2841" s="24"/>
    </row>
    <row r="2842" spans="1:4" s="11" customFormat="1">
      <c r="A2842" s="25"/>
      <c r="B2842" s="25"/>
      <c r="C2842" s="25"/>
      <c r="D2842" s="24"/>
    </row>
    <row r="2843" spans="1:4" s="11" customFormat="1">
      <c r="A2843" s="25"/>
      <c r="B2843" s="25"/>
      <c r="C2843" s="25"/>
      <c r="D2843" s="24"/>
    </row>
    <row r="2844" spans="1:4" s="11" customFormat="1">
      <c r="A2844" s="25"/>
      <c r="B2844" s="25"/>
      <c r="C2844" s="25"/>
      <c r="D2844" s="24"/>
    </row>
    <row r="2845" spans="1:4" s="11" customFormat="1">
      <c r="A2845" s="25"/>
      <c r="B2845" s="25"/>
      <c r="C2845" s="25"/>
      <c r="D2845" s="24"/>
    </row>
    <row r="2846" spans="1:4" s="11" customFormat="1">
      <c r="A2846" s="25"/>
      <c r="B2846" s="25"/>
      <c r="C2846" s="25"/>
      <c r="D2846" s="24"/>
    </row>
    <row r="2847" spans="1:4" s="11" customFormat="1">
      <c r="A2847" s="25"/>
      <c r="B2847" s="25"/>
      <c r="C2847" s="25"/>
      <c r="D2847" s="24"/>
    </row>
    <row r="2848" spans="1:4" s="11" customFormat="1">
      <c r="A2848" s="25"/>
      <c r="B2848" s="25"/>
      <c r="C2848" s="25"/>
      <c r="D2848" s="24"/>
    </row>
    <row r="2849" spans="1:4" s="11" customFormat="1">
      <c r="A2849" s="25"/>
      <c r="B2849" s="25"/>
      <c r="C2849" s="25"/>
      <c r="D2849" s="24"/>
    </row>
    <row r="2850" spans="1:4" s="11" customFormat="1">
      <c r="A2850" s="25"/>
      <c r="B2850" s="25"/>
      <c r="C2850" s="25"/>
      <c r="D2850" s="24"/>
    </row>
    <row r="2851" spans="1:4" s="11" customFormat="1">
      <c r="A2851" s="25"/>
      <c r="B2851" s="25"/>
      <c r="C2851" s="25"/>
      <c r="D2851" s="24"/>
    </row>
    <row r="2852" spans="1:4" s="11" customFormat="1">
      <c r="A2852" s="25"/>
      <c r="B2852" s="25"/>
      <c r="C2852" s="25"/>
      <c r="D2852" s="24"/>
    </row>
    <row r="2853" spans="1:4" s="11" customFormat="1">
      <c r="A2853" s="25"/>
      <c r="B2853" s="25"/>
      <c r="C2853" s="25"/>
      <c r="D2853" s="24"/>
    </row>
    <row r="2854" spans="1:4" s="11" customFormat="1">
      <c r="A2854" s="25"/>
      <c r="B2854" s="25"/>
      <c r="C2854" s="25"/>
      <c r="D2854" s="24"/>
    </row>
    <row r="2855" spans="1:4" s="11" customFormat="1">
      <c r="A2855" s="25"/>
      <c r="B2855" s="25"/>
      <c r="C2855" s="25"/>
      <c r="D2855" s="24"/>
    </row>
    <row r="2856" spans="1:4" s="11" customFormat="1">
      <c r="A2856" s="25"/>
      <c r="B2856" s="25"/>
      <c r="C2856" s="25"/>
      <c r="D2856" s="24"/>
    </row>
    <row r="2857" spans="1:4" s="11" customFormat="1">
      <c r="A2857" s="25"/>
      <c r="B2857" s="25"/>
      <c r="C2857" s="25"/>
      <c r="D2857" s="24"/>
    </row>
    <row r="2858" spans="1:4" s="11" customFormat="1">
      <c r="A2858" s="25"/>
      <c r="B2858" s="25"/>
      <c r="C2858" s="25"/>
      <c r="D2858" s="24"/>
    </row>
    <row r="2859" spans="1:4" s="11" customFormat="1">
      <c r="A2859" s="25"/>
      <c r="B2859" s="25"/>
      <c r="C2859" s="25"/>
      <c r="D2859" s="24"/>
    </row>
    <row r="2860" spans="1:4" s="11" customFormat="1">
      <c r="A2860" s="25"/>
      <c r="B2860" s="25"/>
      <c r="C2860" s="25"/>
      <c r="D2860" s="24"/>
    </row>
    <row r="2861" spans="1:4" s="11" customFormat="1">
      <c r="A2861" s="25"/>
      <c r="B2861" s="25"/>
      <c r="C2861" s="25"/>
      <c r="D2861" s="24"/>
    </row>
    <row r="2862" spans="1:4" s="11" customFormat="1">
      <c r="A2862" s="25"/>
      <c r="B2862" s="25"/>
      <c r="C2862" s="25"/>
      <c r="D2862" s="24"/>
    </row>
    <row r="2863" spans="1:4" s="11" customFormat="1">
      <c r="A2863" s="25"/>
      <c r="B2863" s="25"/>
      <c r="C2863" s="25"/>
      <c r="D2863" s="24"/>
    </row>
    <row r="2864" spans="1:4" s="11" customFormat="1">
      <c r="A2864" s="25"/>
      <c r="B2864" s="25"/>
      <c r="C2864" s="25"/>
      <c r="D2864" s="24"/>
    </row>
    <row r="2865" spans="1:4" s="11" customFormat="1">
      <c r="A2865" s="25"/>
      <c r="B2865" s="25"/>
      <c r="C2865" s="25"/>
      <c r="D2865" s="24"/>
    </row>
    <row r="2866" spans="1:4" s="11" customFormat="1">
      <c r="A2866" s="25"/>
      <c r="B2866" s="25"/>
      <c r="C2866" s="25"/>
      <c r="D2866" s="24"/>
    </row>
    <row r="2867" spans="1:4" s="11" customFormat="1">
      <c r="A2867" s="25"/>
      <c r="B2867" s="25"/>
      <c r="C2867" s="25"/>
      <c r="D2867" s="24"/>
    </row>
    <row r="2868" spans="1:4" s="11" customFormat="1">
      <c r="A2868" s="25"/>
      <c r="B2868" s="25"/>
      <c r="C2868" s="25"/>
      <c r="D2868" s="24"/>
    </row>
    <row r="2869" spans="1:4" s="11" customFormat="1">
      <c r="A2869" s="25"/>
      <c r="B2869" s="25"/>
      <c r="C2869" s="25"/>
      <c r="D2869" s="24"/>
    </row>
    <row r="2870" spans="1:4" s="11" customFormat="1">
      <c r="A2870" s="25"/>
      <c r="B2870" s="25"/>
      <c r="C2870" s="25"/>
      <c r="D2870" s="24"/>
    </row>
    <row r="2871" spans="1:4" s="11" customFormat="1">
      <c r="A2871" s="25"/>
      <c r="B2871" s="25"/>
      <c r="C2871" s="25"/>
      <c r="D2871" s="24"/>
    </row>
    <row r="2872" spans="1:4" s="11" customFormat="1">
      <c r="A2872" s="25"/>
      <c r="B2872" s="25"/>
      <c r="C2872" s="25"/>
      <c r="D2872" s="24"/>
    </row>
    <row r="2873" spans="1:4" s="11" customFormat="1">
      <c r="A2873" s="25"/>
      <c r="B2873" s="25"/>
      <c r="C2873" s="25"/>
      <c r="D2873" s="24"/>
    </row>
    <row r="2874" spans="1:4" s="11" customFormat="1">
      <c r="A2874" s="25"/>
      <c r="B2874" s="25"/>
      <c r="C2874" s="25"/>
      <c r="D2874" s="24"/>
    </row>
    <row r="2875" spans="1:4" s="11" customFormat="1">
      <c r="A2875" s="25"/>
      <c r="B2875" s="25"/>
      <c r="C2875" s="25"/>
      <c r="D2875" s="24"/>
    </row>
    <row r="2876" spans="1:4" s="11" customFormat="1">
      <c r="A2876" s="25"/>
      <c r="B2876" s="25"/>
      <c r="C2876" s="25"/>
      <c r="D2876" s="24"/>
    </row>
    <row r="2877" spans="1:4" s="11" customFormat="1">
      <c r="A2877" s="25"/>
      <c r="B2877" s="25"/>
      <c r="C2877" s="25"/>
      <c r="D2877" s="24"/>
    </row>
    <row r="2878" spans="1:4" s="11" customFormat="1">
      <c r="A2878" s="25"/>
      <c r="B2878" s="25"/>
      <c r="C2878" s="25"/>
      <c r="D2878" s="24"/>
    </row>
    <row r="2879" spans="1:4" s="11" customFormat="1">
      <c r="A2879" s="25"/>
      <c r="B2879" s="25"/>
      <c r="C2879" s="25"/>
      <c r="D2879" s="24"/>
    </row>
    <row r="2880" spans="1:4" s="11" customFormat="1">
      <c r="A2880" s="25"/>
      <c r="B2880" s="25"/>
      <c r="C2880" s="25"/>
      <c r="D2880" s="24"/>
    </row>
    <row r="2881" spans="1:4" s="11" customFormat="1">
      <c r="A2881" s="25"/>
      <c r="B2881" s="25"/>
      <c r="C2881" s="25"/>
      <c r="D2881" s="24"/>
    </row>
    <row r="2882" spans="1:4" s="11" customFormat="1">
      <c r="A2882" s="25"/>
      <c r="B2882" s="25"/>
      <c r="C2882" s="25"/>
      <c r="D2882" s="24"/>
    </row>
    <row r="2883" spans="1:4" s="11" customFormat="1">
      <c r="A2883" s="25"/>
      <c r="B2883" s="25"/>
      <c r="C2883" s="25"/>
      <c r="D2883" s="24"/>
    </row>
    <row r="2884" spans="1:4" s="11" customFormat="1">
      <c r="A2884" s="25"/>
      <c r="B2884" s="25"/>
      <c r="C2884" s="25"/>
      <c r="D2884" s="24"/>
    </row>
    <row r="2885" spans="1:4" s="11" customFormat="1">
      <c r="A2885" s="25"/>
      <c r="B2885" s="25"/>
      <c r="C2885" s="25"/>
      <c r="D2885" s="24"/>
    </row>
    <row r="2886" spans="1:4" s="11" customFormat="1">
      <c r="A2886" s="25"/>
      <c r="B2886" s="25"/>
      <c r="C2886" s="25"/>
      <c r="D2886" s="24"/>
    </row>
    <row r="2887" spans="1:4" s="11" customFormat="1">
      <c r="A2887" s="25"/>
      <c r="B2887" s="25"/>
      <c r="C2887" s="25"/>
      <c r="D2887" s="24"/>
    </row>
    <row r="2888" spans="1:4" s="11" customFormat="1">
      <c r="A2888" s="25"/>
      <c r="B2888" s="25"/>
      <c r="C2888" s="25"/>
      <c r="D2888" s="24"/>
    </row>
    <row r="2889" spans="1:4" s="11" customFormat="1">
      <c r="A2889" s="25"/>
      <c r="B2889" s="25"/>
      <c r="C2889" s="25"/>
      <c r="D2889" s="24"/>
    </row>
    <row r="2890" spans="1:4" s="11" customFormat="1">
      <c r="A2890" s="25"/>
      <c r="B2890" s="25"/>
      <c r="C2890" s="25"/>
      <c r="D2890" s="24"/>
    </row>
    <row r="2891" spans="1:4" s="11" customFormat="1">
      <c r="A2891" s="25"/>
      <c r="B2891" s="25"/>
      <c r="C2891" s="25"/>
      <c r="D2891" s="24"/>
    </row>
    <row r="2892" spans="1:4" s="11" customFormat="1">
      <c r="A2892" s="25"/>
      <c r="B2892" s="25"/>
      <c r="C2892" s="25"/>
      <c r="D2892" s="24"/>
    </row>
    <row r="2893" spans="1:4" s="11" customFormat="1">
      <c r="A2893" s="25"/>
      <c r="B2893" s="25"/>
      <c r="C2893" s="25"/>
      <c r="D2893" s="24"/>
    </row>
    <row r="2894" spans="1:4" s="11" customFormat="1">
      <c r="A2894" s="25"/>
      <c r="B2894" s="25"/>
      <c r="C2894" s="25"/>
      <c r="D2894" s="24"/>
    </row>
    <row r="2895" spans="1:4" s="11" customFormat="1">
      <c r="A2895" s="25"/>
      <c r="B2895" s="25"/>
      <c r="C2895" s="25"/>
      <c r="D2895" s="24"/>
    </row>
    <row r="2896" spans="1:4" s="11" customFormat="1">
      <c r="A2896" s="25"/>
      <c r="B2896" s="25"/>
      <c r="C2896" s="25"/>
      <c r="D2896" s="24"/>
    </row>
    <row r="2897" spans="1:4" s="11" customFormat="1">
      <c r="A2897" s="25"/>
      <c r="B2897" s="25"/>
      <c r="C2897" s="25"/>
      <c r="D2897" s="24"/>
    </row>
    <row r="2898" spans="1:4" s="11" customFormat="1">
      <c r="A2898" s="25"/>
      <c r="B2898" s="25"/>
      <c r="C2898" s="25"/>
      <c r="D2898" s="24"/>
    </row>
    <row r="2899" spans="1:4" s="11" customFormat="1">
      <c r="A2899" s="25"/>
      <c r="B2899" s="25"/>
      <c r="C2899" s="25"/>
      <c r="D2899" s="24"/>
    </row>
    <row r="2900" spans="1:4" s="11" customFormat="1">
      <c r="A2900" s="25"/>
      <c r="B2900" s="25"/>
      <c r="C2900" s="25"/>
      <c r="D2900" s="24"/>
    </row>
    <row r="2901" spans="1:4" s="11" customFormat="1">
      <c r="A2901" s="25"/>
      <c r="B2901" s="25"/>
      <c r="C2901" s="25"/>
      <c r="D2901" s="24"/>
    </row>
    <row r="2902" spans="1:4" s="11" customFormat="1">
      <c r="A2902" s="25"/>
      <c r="B2902" s="25"/>
      <c r="C2902" s="25"/>
      <c r="D2902" s="24"/>
    </row>
    <row r="2903" spans="1:4" s="11" customFormat="1">
      <c r="A2903" s="25"/>
      <c r="B2903" s="25"/>
      <c r="C2903" s="25"/>
      <c r="D2903" s="24"/>
    </row>
    <row r="2904" spans="1:4" s="11" customFormat="1">
      <c r="A2904" s="25"/>
      <c r="B2904" s="25"/>
      <c r="C2904" s="25"/>
      <c r="D2904" s="24"/>
    </row>
    <row r="2905" spans="1:4" s="11" customFormat="1">
      <c r="A2905" s="25"/>
      <c r="B2905" s="25"/>
      <c r="C2905" s="25"/>
      <c r="D2905" s="24"/>
    </row>
    <row r="2906" spans="1:4" s="11" customFormat="1">
      <c r="A2906" s="25"/>
      <c r="B2906" s="25"/>
      <c r="C2906" s="25"/>
      <c r="D2906" s="24"/>
    </row>
    <row r="2907" spans="1:4" s="11" customFormat="1">
      <c r="A2907" s="25"/>
      <c r="B2907" s="25"/>
      <c r="C2907" s="25"/>
      <c r="D2907" s="24"/>
    </row>
    <row r="2908" spans="1:4" s="11" customFormat="1">
      <c r="A2908" s="25"/>
      <c r="B2908" s="25"/>
      <c r="C2908" s="25"/>
      <c r="D2908" s="24"/>
    </row>
    <row r="2909" spans="1:4" s="11" customFormat="1">
      <c r="A2909" s="25"/>
      <c r="B2909" s="25"/>
      <c r="C2909" s="25"/>
      <c r="D2909" s="24"/>
    </row>
    <row r="2910" spans="1:4" s="11" customFormat="1">
      <c r="A2910" s="25"/>
      <c r="B2910" s="25"/>
      <c r="C2910" s="25"/>
      <c r="D2910" s="24"/>
    </row>
    <row r="2911" spans="1:4" s="11" customFormat="1">
      <c r="A2911" s="25"/>
      <c r="B2911" s="25"/>
      <c r="C2911" s="25"/>
      <c r="D2911" s="24"/>
    </row>
    <row r="2912" spans="1:4" s="11" customFormat="1">
      <c r="A2912" s="25"/>
      <c r="B2912" s="25"/>
      <c r="C2912" s="25"/>
      <c r="D2912" s="24"/>
    </row>
    <row r="2913" spans="1:4" s="11" customFormat="1">
      <c r="A2913" s="25"/>
      <c r="B2913" s="25"/>
      <c r="C2913" s="25"/>
      <c r="D2913" s="24"/>
    </row>
    <row r="2914" spans="1:4" s="11" customFormat="1">
      <c r="A2914" s="25"/>
      <c r="B2914" s="25"/>
      <c r="C2914" s="25"/>
      <c r="D2914" s="24"/>
    </row>
    <row r="2915" spans="1:4" s="11" customFormat="1">
      <c r="A2915" s="25"/>
      <c r="B2915" s="25"/>
      <c r="C2915" s="25"/>
      <c r="D2915" s="24"/>
    </row>
    <row r="2916" spans="1:4" s="11" customFormat="1">
      <c r="A2916" s="25"/>
      <c r="B2916" s="25"/>
      <c r="C2916" s="25"/>
      <c r="D2916" s="24"/>
    </row>
    <row r="2917" spans="1:4" s="11" customFormat="1">
      <c r="A2917" s="25"/>
      <c r="B2917" s="25"/>
      <c r="C2917" s="25"/>
      <c r="D2917" s="24"/>
    </row>
    <row r="2918" spans="1:4" s="11" customFormat="1">
      <c r="A2918" s="25"/>
      <c r="B2918" s="25"/>
      <c r="C2918" s="25"/>
      <c r="D2918" s="24"/>
    </row>
    <row r="2919" spans="1:4" s="11" customFormat="1">
      <c r="A2919" s="25"/>
      <c r="B2919" s="25"/>
      <c r="C2919" s="25"/>
      <c r="D2919" s="24"/>
    </row>
    <row r="2920" spans="1:4" s="11" customFormat="1">
      <c r="A2920" s="25"/>
      <c r="B2920" s="25"/>
      <c r="C2920" s="25"/>
      <c r="D2920" s="24"/>
    </row>
    <row r="2921" spans="1:4" s="11" customFormat="1">
      <c r="A2921" s="25"/>
      <c r="B2921" s="25"/>
      <c r="C2921" s="25"/>
      <c r="D2921" s="24"/>
    </row>
    <row r="2922" spans="1:4" s="11" customFormat="1">
      <c r="A2922" s="25"/>
      <c r="B2922" s="25"/>
      <c r="C2922" s="25"/>
      <c r="D2922" s="24"/>
    </row>
    <row r="2923" spans="1:4" s="11" customFormat="1">
      <c r="A2923" s="25"/>
      <c r="B2923" s="25"/>
      <c r="C2923" s="25"/>
      <c r="D2923" s="24"/>
    </row>
    <row r="2924" spans="1:4" s="11" customFormat="1">
      <c r="A2924" s="25"/>
      <c r="B2924" s="25"/>
      <c r="C2924" s="25"/>
      <c r="D2924" s="24"/>
    </row>
    <row r="2925" spans="1:4" s="11" customFormat="1">
      <c r="A2925" s="25"/>
      <c r="B2925" s="25"/>
      <c r="C2925" s="25"/>
      <c r="D2925" s="24"/>
    </row>
    <row r="2926" spans="1:4" s="11" customFormat="1">
      <c r="A2926" s="25"/>
      <c r="B2926" s="25"/>
      <c r="C2926" s="25"/>
      <c r="D2926" s="24"/>
    </row>
    <row r="2927" spans="1:4" s="11" customFormat="1">
      <c r="A2927" s="25"/>
      <c r="B2927" s="25"/>
      <c r="C2927" s="25"/>
      <c r="D2927" s="24"/>
    </row>
    <row r="2928" spans="1:4" s="11" customFormat="1">
      <c r="A2928" s="25"/>
      <c r="B2928" s="25"/>
      <c r="C2928" s="25"/>
      <c r="D2928" s="24"/>
    </row>
    <row r="2929" spans="1:4" s="11" customFormat="1">
      <c r="A2929" s="25"/>
      <c r="B2929" s="25"/>
      <c r="C2929" s="25"/>
      <c r="D2929" s="24"/>
    </row>
    <row r="2930" spans="1:4" s="11" customFormat="1">
      <c r="A2930" s="25"/>
      <c r="B2930" s="25"/>
      <c r="C2930" s="25"/>
      <c r="D2930" s="24"/>
    </row>
    <row r="2931" spans="1:4" s="11" customFormat="1">
      <c r="A2931" s="25"/>
      <c r="B2931" s="25"/>
      <c r="C2931" s="25"/>
      <c r="D2931" s="24"/>
    </row>
    <row r="2932" spans="1:4" s="11" customFormat="1">
      <c r="A2932" s="25"/>
      <c r="B2932" s="25"/>
      <c r="C2932" s="25"/>
      <c r="D2932" s="24"/>
    </row>
    <row r="2933" spans="1:4" s="11" customFormat="1">
      <c r="A2933" s="25"/>
      <c r="B2933" s="25"/>
      <c r="C2933" s="25"/>
      <c r="D2933" s="24"/>
    </row>
    <row r="2934" spans="1:4" s="11" customFormat="1">
      <c r="A2934" s="25"/>
      <c r="B2934" s="25"/>
      <c r="C2934" s="25"/>
      <c r="D2934" s="24"/>
    </row>
    <row r="2935" spans="1:4" s="11" customFormat="1">
      <c r="A2935" s="25"/>
      <c r="B2935" s="25"/>
      <c r="C2935" s="25"/>
      <c r="D2935" s="24"/>
    </row>
    <row r="2936" spans="1:4" s="11" customFormat="1">
      <c r="A2936" s="25"/>
      <c r="B2936" s="25"/>
      <c r="C2936" s="25"/>
      <c r="D2936" s="24"/>
    </row>
    <row r="2937" spans="1:4" s="11" customFormat="1">
      <c r="A2937" s="25"/>
      <c r="B2937" s="25"/>
      <c r="C2937" s="25"/>
      <c r="D2937" s="24"/>
    </row>
    <row r="2938" spans="1:4" s="11" customFormat="1">
      <c r="A2938" s="25"/>
      <c r="B2938" s="25"/>
      <c r="C2938" s="25"/>
      <c r="D2938" s="24"/>
    </row>
    <row r="2939" spans="1:4" s="11" customFormat="1">
      <c r="A2939" s="25"/>
      <c r="B2939" s="25"/>
      <c r="C2939" s="25"/>
      <c r="D2939" s="24"/>
    </row>
    <row r="2940" spans="1:4" s="11" customFormat="1">
      <c r="A2940" s="25"/>
      <c r="B2940" s="25"/>
      <c r="C2940" s="25"/>
      <c r="D2940" s="24"/>
    </row>
    <row r="2941" spans="1:4" s="11" customFormat="1">
      <c r="A2941" s="25"/>
      <c r="B2941" s="25"/>
      <c r="C2941" s="25"/>
      <c r="D2941" s="24"/>
    </row>
    <row r="2942" spans="1:4" s="11" customFormat="1">
      <c r="A2942" s="25"/>
      <c r="B2942" s="25"/>
      <c r="C2942" s="25"/>
      <c r="D2942" s="24"/>
    </row>
    <row r="2943" spans="1:4" s="11" customFormat="1">
      <c r="A2943" s="25"/>
      <c r="B2943" s="25"/>
      <c r="C2943" s="25"/>
      <c r="D2943" s="24"/>
    </row>
    <row r="2944" spans="1:4" s="11" customFormat="1">
      <c r="A2944" s="25"/>
      <c r="B2944" s="25"/>
      <c r="C2944" s="25"/>
      <c r="D2944" s="24"/>
    </row>
    <row r="2945" spans="1:4" s="11" customFormat="1">
      <c r="A2945" s="25"/>
      <c r="B2945" s="25"/>
      <c r="C2945" s="25"/>
      <c r="D2945" s="24"/>
    </row>
    <row r="2946" spans="1:4" s="11" customFormat="1">
      <c r="A2946" s="25"/>
      <c r="B2946" s="25"/>
      <c r="C2946" s="25"/>
      <c r="D2946" s="24"/>
    </row>
    <row r="2947" spans="1:4" s="11" customFormat="1">
      <c r="A2947" s="25"/>
      <c r="B2947" s="25"/>
      <c r="C2947" s="25"/>
      <c r="D2947" s="24"/>
    </row>
    <row r="2948" spans="1:4" s="11" customFormat="1">
      <c r="A2948" s="25"/>
      <c r="B2948" s="25"/>
      <c r="C2948" s="25"/>
      <c r="D2948" s="24"/>
    </row>
    <row r="2949" spans="1:4" s="11" customFormat="1">
      <c r="A2949" s="25"/>
      <c r="B2949" s="25"/>
      <c r="C2949" s="25"/>
      <c r="D2949" s="24"/>
    </row>
    <row r="2950" spans="1:4" s="11" customFormat="1">
      <c r="A2950" s="25"/>
      <c r="B2950" s="25"/>
      <c r="C2950" s="25"/>
      <c r="D2950" s="24"/>
    </row>
    <row r="2951" spans="1:4" s="11" customFormat="1">
      <c r="A2951" s="25"/>
      <c r="B2951" s="25"/>
      <c r="C2951" s="25"/>
      <c r="D2951" s="24"/>
    </row>
    <row r="2952" spans="1:4" s="11" customFormat="1">
      <c r="A2952" s="25"/>
      <c r="B2952" s="25"/>
      <c r="C2952" s="25"/>
      <c r="D2952" s="24"/>
    </row>
    <row r="2953" spans="1:4" s="11" customFormat="1">
      <c r="A2953" s="25"/>
      <c r="B2953" s="25"/>
      <c r="C2953" s="25"/>
      <c r="D2953" s="24"/>
    </row>
    <row r="2954" spans="1:4" s="11" customFormat="1">
      <c r="A2954" s="25"/>
      <c r="B2954" s="25"/>
      <c r="C2954" s="25"/>
      <c r="D2954" s="24"/>
    </row>
    <row r="2955" spans="1:4" s="11" customFormat="1">
      <c r="A2955" s="25"/>
      <c r="B2955" s="25"/>
      <c r="C2955" s="25"/>
      <c r="D2955" s="24"/>
    </row>
    <row r="2956" spans="1:4" s="11" customFormat="1">
      <c r="A2956" s="25"/>
      <c r="B2956" s="25"/>
      <c r="C2956" s="25"/>
      <c r="D2956" s="24"/>
    </row>
    <row r="2957" spans="1:4" s="11" customFormat="1">
      <c r="A2957" s="25"/>
      <c r="B2957" s="25"/>
      <c r="C2957" s="25"/>
      <c r="D2957" s="24"/>
    </row>
    <row r="2958" spans="1:4" s="11" customFormat="1">
      <c r="A2958" s="25"/>
      <c r="B2958" s="25"/>
      <c r="C2958" s="25"/>
      <c r="D2958" s="24"/>
    </row>
    <row r="2959" spans="1:4" s="11" customFormat="1">
      <c r="A2959" s="25"/>
      <c r="B2959" s="25"/>
      <c r="C2959" s="25"/>
      <c r="D2959" s="24"/>
    </row>
    <row r="2960" spans="1:4" s="11" customFormat="1">
      <c r="A2960" s="25"/>
      <c r="B2960" s="25"/>
      <c r="C2960" s="25"/>
      <c r="D2960" s="24"/>
    </row>
    <row r="2961" spans="1:4" s="11" customFormat="1">
      <c r="A2961" s="25"/>
      <c r="B2961" s="25"/>
      <c r="C2961" s="25"/>
      <c r="D2961" s="24"/>
    </row>
    <row r="2962" spans="1:4" s="11" customFormat="1">
      <c r="A2962" s="25"/>
      <c r="B2962" s="25"/>
      <c r="C2962" s="25"/>
      <c r="D2962" s="24"/>
    </row>
    <row r="2963" spans="1:4" s="11" customFormat="1">
      <c r="A2963" s="25"/>
      <c r="B2963" s="25"/>
      <c r="C2963" s="25"/>
      <c r="D2963" s="24"/>
    </row>
    <row r="2964" spans="1:4" s="11" customFormat="1">
      <c r="A2964" s="25"/>
      <c r="B2964" s="25"/>
      <c r="C2964" s="25"/>
      <c r="D2964" s="24"/>
    </row>
    <row r="2965" spans="1:4" s="11" customFormat="1">
      <c r="A2965" s="25"/>
      <c r="B2965" s="25"/>
      <c r="C2965" s="25"/>
      <c r="D2965" s="24"/>
    </row>
    <row r="2966" spans="1:4" s="11" customFormat="1">
      <c r="A2966" s="25"/>
      <c r="B2966" s="25"/>
      <c r="C2966" s="25"/>
      <c r="D2966" s="24"/>
    </row>
    <row r="2967" spans="1:4" s="11" customFormat="1">
      <c r="A2967" s="25"/>
      <c r="B2967" s="25"/>
      <c r="C2967" s="25"/>
      <c r="D2967" s="24"/>
    </row>
    <row r="2968" spans="1:4" s="11" customFormat="1">
      <c r="A2968" s="25"/>
      <c r="B2968" s="25"/>
      <c r="C2968" s="25"/>
      <c r="D2968" s="24"/>
    </row>
    <row r="2969" spans="1:4" s="11" customFormat="1">
      <c r="A2969" s="25"/>
      <c r="B2969" s="25"/>
      <c r="C2969" s="25"/>
      <c r="D2969" s="24"/>
    </row>
    <row r="2970" spans="1:4" s="11" customFormat="1">
      <c r="A2970" s="25"/>
      <c r="B2970" s="25"/>
      <c r="C2970" s="25"/>
      <c r="D2970" s="24"/>
    </row>
    <row r="2971" spans="1:4" s="11" customFormat="1">
      <c r="A2971" s="25"/>
      <c r="B2971" s="25"/>
      <c r="C2971" s="25"/>
      <c r="D2971" s="24"/>
    </row>
    <row r="2972" spans="1:4" s="11" customFormat="1">
      <c r="A2972" s="25"/>
      <c r="B2972" s="25"/>
      <c r="C2972" s="25"/>
      <c r="D2972" s="24"/>
    </row>
    <row r="2973" spans="1:4" s="11" customFormat="1">
      <c r="A2973" s="25"/>
      <c r="B2973" s="25"/>
      <c r="C2973" s="25"/>
      <c r="D2973" s="24"/>
    </row>
    <row r="2974" spans="1:4" s="11" customFormat="1">
      <c r="A2974" s="25"/>
      <c r="B2974" s="25"/>
      <c r="C2974" s="25"/>
      <c r="D2974" s="24"/>
    </row>
    <row r="2975" spans="1:4" s="11" customFormat="1">
      <c r="A2975" s="25"/>
      <c r="B2975" s="25"/>
      <c r="C2975" s="25"/>
      <c r="D2975" s="24"/>
    </row>
    <row r="2976" spans="1:4" s="11" customFormat="1">
      <c r="A2976" s="25"/>
      <c r="B2976" s="25"/>
      <c r="C2976" s="25"/>
      <c r="D2976" s="24"/>
    </row>
    <row r="2977" spans="1:4" s="11" customFormat="1">
      <c r="A2977" s="25"/>
      <c r="B2977" s="25"/>
      <c r="C2977" s="25"/>
      <c r="D2977" s="24"/>
    </row>
    <row r="2978" spans="1:4" s="11" customFormat="1">
      <c r="A2978" s="25"/>
      <c r="B2978" s="25"/>
      <c r="C2978" s="25"/>
      <c r="D2978" s="24"/>
    </row>
    <row r="2979" spans="1:4" s="11" customFormat="1">
      <c r="A2979" s="25"/>
      <c r="B2979" s="25"/>
      <c r="C2979" s="25"/>
      <c r="D2979" s="24"/>
    </row>
    <row r="2980" spans="1:4" s="11" customFormat="1">
      <c r="A2980" s="25"/>
      <c r="B2980" s="25"/>
      <c r="C2980" s="25"/>
      <c r="D2980" s="24"/>
    </row>
    <row r="2981" spans="1:4" s="11" customFormat="1">
      <c r="A2981" s="25"/>
      <c r="B2981" s="25"/>
      <c r="C2981" s="25"/>
      <c r="D2981" s="24"/>
    </row>
    <row r="2982" spans="1:4" s="11" customFormat="1">
      <c r="A2982" s="25"/>
      <c r="B2982" s="25"/>
      <c r="C2982" s="25"/>
      <c r="D2982" s="24"/>
    </row>
    <row r="2983" spans="1:4" s="11" customFormat="1">
      <c r="A2983" s="25"/>
      <c r="B2983" s="25"/>
      <c r="C2983" s="25"/>
      <c r="D2983" s="24"/>
    </row>
    <row r="2984" spans="1:4" s="11" customFormat="1">
      <c r="A2984" s="25"/>
      <c r="B2984" s="25"/>
      <c r="C2984" s="25"/>
      <c r="D2984" s="24"/>
    </row>
    <row r="2985" spans="1:4" s="11" customFormat="1">
      <c r="A2985" s="25"/>
      <c r="B2985" s="25"/>
      <c r="C2985" s="25"/>
      <c r="D2985" s="24"/>
    </row>
    <row r="2986" spans="1:4" s="11" customFormat="1">
      <c r="A2986" s="25"/>
      <c r="B2986" s="25"/>
      <c r="C2986" s="25"/>
      <c r="D2986" s="24"/>
    </row>
    <row r="2987" spans="1:4" s="11" customFormat="1">
      <c r="A2987" s="25"/>
      <c r="B2987" s="25"/>
      <c r="C2987" s="25"/>
      <c r="D2987" s="24"/>
    </row>
    <row r="2988" spans="1:4" s="11" customFormat="1">
      <c r="A2988" s="25"/>
      <c r="B2988" s="25"/>
      <c r="C2988" s="25"/>
      <c r="D2988" s="24"/>
    </row>
    <row r="2989" spans="1:4" s="11" customFormat="1">
      <c r="A2989" s="25"/>
      <c r="B2989" s="25"/>
      <c r="C2989" s="25"/>
      <c r="D2989" s="24"/>
    </row>
    <row r="2990" spans="1:4" s="11" customFormat="1">
      <c r="A2990" s="25"/>
      <c r="B2990" s="25"/>
      <c r="C2990" s="25"/>
      <c r="D2990" s="24"/>
    </row>
    <row r="2991" spans="1:4" s="11" customFormat="1">
      <c r="A2991" s="25"/>
      <c r="B2991" s="25"/>
      <c r="C2991" s="25"/>
      <c r="D2991" s="24"/>
    </row>
    <row r="2992" spans="1:4" s="11" customFormat="1">
      <c r="A2992" s="25"/>
      <c r="B2992" s="25"/>
      <c r="C2992" s="25"/>
      <c r="D2992" s="24"/>
    </row>
    <row r="2993" spans="1:4" s="11" customFormat="1">
      <c r="A2993" s="25"/>
      <c r="B2993" s="25"/>
      <c r="C2993" s="25"/>
      <c r="D2993" s="24"/>
    </row>
    <row r="2994" spans="1:4" s="11" customFormat="1">
      <c r="A2994" s="25"/>
      <c r="B2994" s="25"/>
      <c r="C2994" s="25"/>
      <c r="D2994" s="24"/>
    </row>
    <row r="2995" spans="1:4" s="11" customFormat="1">
      <c r="A2995" s="25"/>
      <c r="B2995" s="25"/>
      <c r="C2995" s="25"/>
      <c r="D2995" s="24"/>
    </row>
    <row r="2996" spans="1:4" s="11" customFormat="1">
      <c r="A2996" s="25"/>
      <c r="B2996" s="25"/>
      <c r="C2996" s="25"/>
      <c r="D2996" s="24"/>
    </row>
    <row r="2997" spans="1:4" s="11" customFormat="1">
      <c r="A2997" s="25"/>
      <c r="B2997" s="25"/>
      <c r="C2997" s="25"/>
      <c r="D2997" s="24"/>
    </row>
    <row r="2998" spans="1:4" s="11" customFormat="1">
      <c r="A2998" s="25"/>
      <c r="B2998" s="25"/>
      <c r="C2998" s="25"/>
      <c r="D2998" s="24"/>
    </row>
    <row r="2999" spans="1:4" s="11" customFormat="1">
      <c r="A2999" s="25"/>
      <c r="B2999" s="25"/>
      <c r="C2999" s="25"/>
      <c r="D2999" s="24"/>
    </row>
    <row r="3000" spans="1:4" s="11" customFormat="1">
      <c r="A3000" s="25"/>
      <c r="B3000" s="25"/>
      <c r="C3000" s="25"/>
      <c r="D3000" s="24"/>
    </row>
    <row r="3001" spans="1:4" s="11" customFormat="1">
      <c r="A3001" s="25"/>
      <c r="B3001" s="25"/>
      <c r="C3001" s="25"/>
      <c r="D3001" s="24"/>
    </row>
    <row r="3002" spans="1:4" s="11" customFormat="1">
      <c r="A3002" s="25"/>
      <c r="B3002" s="25"/>
      <c r="C3002" s="25"/>
      <c r="D3002" s="24"/>
    </row>
    <row r="3003" spans="1:4" s="11" customFormat="1">
      <c r="A3003" s="25"/>
      <c r="B3003" s="25"/>
      <c r="C3003" s="25"/>
      <c r="D3003" s="24"/>
    </row>
    <row r="3004" spans="1:4" s="11" customFormat="1">
      <c r="A3004" s="25"/>
      <c r="B3004" s="25"/>
      <c r="C3004" s="25"/>
      <c r="D3004" s="24"/>
    </row>
    <row r="3005" spans="1:4" s="11" customFormat="1">
      <c r="A3005" s="25"/>
      <c r="B3005" s="25"/>
      <c r="C3005" s="25"/>
      <c r="D3005" s="24"/>
    </row>
    <row r="3006" spans="1:4" s="11" customFormat="1">
      <c r="A3006" s="25"/>
      <c r="B3006" s="25"/>
      <c r="C3006" s="25"/>
      <c r="D3006" s="24"/>
    </row>
    <row r="3007" spans="1:4" s="11" customFormat="1">
      <c r="A3007" s="25"/>
      <c r="B3007" s="25"/>
      <c r="C3007" s="25"/>
      <c r="D3007" s="24"/>
    </row>
    <row r="3008" spans="1:4" s="11" customFormat="1">
      <c r="A3008" s="25"/>
      <c r="B3008" s="25"/>
      <c r="C3008" s="25"/>
      <c r="D3008" s="24"/>
    </row>
    <row r="3009" spans="1:4" s="11" customFormat="1">
      <c r="A3009" s="25"/>
      <c r="B3009" s="25"/>
      <c r="C3009" s="25"/>
      <c r="D3009" s="24"/>
    </row>
    <row r="3010" spans="1:4" s="11" customFormat="1">
      <c r="A3010" s="25"/>
      <c r="B3010" s="25"/>
      <c r="C3010" s="25"/>
      <c r="D3010" s="24"/>
    </row>
    <row r="3011" spans="1:4" s="11" customFormat="1">
      <c r="A3011" s="25"/>
      <c r="B3011" s="25"/>
      <c r="C3011" s="25"/>
      <c r="D3011" s="24"/>
    </row>
    <row r="3012" spans="1:4" s="11" customFormat="1">
      <c r="A3012" s="25"/>
      <c r="B3012" s="25"/>
      <c r="C3012" s="25"/>
      <c r="D3012" s="24"/>
    </row>
    <row r="3013" spans="1:4" s="11" customFormat="1">
      <c r="A3013" s="25"/>
      <c r="B3013" s="25"/>
      <c r="C3013" s="25"/>
      <c r="D3013" s="24"/>
    </row>
    <row r="3014" spans="1:4" s="11" customFormat="1">
      <c r="A3014" s="25"/>
      <c r="B3014" s="25"/>
      <c r="C3014" s="25"/>
      <c r="D3014" s="24"/>
    </row>
    <row r="3015" spans="1:4" s="11" customFormat="1">
      <c r="A3015" s="25"/>
      <c r="B3015" s="25"/>
      <c r="C3015" s="25"/>
      <c r="D3015" s="24"/>
    </row>
    <row r="3016" spans="1:4" s="11" customFormat="1">
      <c r="A3016" s="25"/>
      <c r="B3016" s="25"/>
      <c r="C3016" s="25"/>
      <c r="D3016" s="24"/>
    </row>
    <row r="3017" spans="1:4" s="11" customFormat="1">
      <c r="A3017" s="25"/>
      <c r="B3017" s="25"/>
      <c r="C3017" s="25"/>
      <c r="D3017" s="24"/>
    </row>
    <row r="3018" spans="1:4" s="11" customFormat="1">
      <c r="A3018" s="25"/>
      <c r="B3018" s="25"/>
      <c r="C3018" s="25"/>
      <c r="D3018" s="24"/>
    </row>
    <row r="3019" spans="1:4" s="11" customFormat="1">
      <c r="A3019" s="25"/>
      <c r="B3019" s="25"/>
      <c r="C3019" s="25"/>
      <c r="D3019" s="24"/>
    </row>
    <row r="3020" spans="1:4" s="11" customFormat="1">
      <c r="A3020" s="25"/>
      <c r="B3020" s="25"/>
      <c r="C3020" s="25"/>
      <c r="D3020" s="24"/>
    </row>
    <row r="3021" spans="1:4" s="11" customFormat="1">
      <c r="A3021" s="25"/>
      <c r="B3021" s="25"/>
      <c r="C3021" s="25"/>
      <c r="D3021" s="24"/>
    </row>
    <row r="3022" spans="1:4" s="11" customFormat="1">
      <c r="A3022" s="25"/>
      <c r="B3022" s="25"/>
      <c r="C3022" s="25"/>
      <c r="D3022" s="24"/>
    </row>
    <row r="3023" spans="1:4" s="11" customFormat="1">
      <c r="A3023" s="25"/>
      <c r="B3023" s="25"/>
      <c r="C3023" s="25"/>
      <c r="D3023" s="24"/>
    </row>
    <row r="3024" spans="1:4" s="11" customFormat="1">
      <c r="A3024" s="25"/>
      <c r="B3024" s="25"/>
      <c r="C3024" s="25"/>
      <c r="D3024" s="24"/>
    </row>
    <row r="3025" spans="1:4" s="11" customFormat="1">
      <c r="A3025" s="25"/>
      <c r="B3025" s="25"/>
      <c r="C3025" s="25"/>
      <c r="D3025" s="24"/>
    </row>
    <row r="3026" spans="1:4" s="11" customFormat="1">
      <c r="A3026" s="25"/>
      <c r="B3026" s="25"/>
      <c r="C3026" s="25"/>
      <c r="D3026" s="24"/>
    </row>
    <row r="3027" spans="1:4" s="11" customFormat="1">
      <c r="A3027" s="25"/>
      <c r="B3027" s="25"/>
      <c r="C3027" s="25"/>
      <c r="D3027" s="24"/>
    </row>
    <row r="3028" spans="1:4" s="11" customFormat="1">
      <c r="A3028" s="25"/>
      <c r="B3028" s="25"/>
      <c r="C3028" s="25"/>
      <c r="D3028" s="24"/>
    </row>
    <row r="3029" spans="1:4" s="11" customFormat="1">
      <c r="A3029" s="25"/>
      <c r="B3029" s="25"/>
      <c r="C3029" s="25"/>
      <c r="D3029" s="24"/>
    </row>
    <row r="3030" spans="1:4" s="11" customFormat="1">
      <c r="A3030" s="25"/>
      <c r="B3030" s="25"/>
      <c r="C3030" s="25"/>
      <c r="D3030" s="24"/>
    </row>
    <row r="3031" spans="1:4" s="11" customFormat="1">
      <c r="A3031" s="25"/>
      <c r="B3031" s="25"/>
      <c r="C3031" s="25"/>
      <c r="D3031" s="24"/>
    </row>
    <row r="3032" spans="1:4" s="11" customFormat="1">
      <c r="A3032" s="25"/>
      <c r="B3032" s="25"/>
      <c r="C3032" s="25"/>
      <c r="D3032" s="24"/>
    </row>
    <row r="3033" spans="1:4" s="11" customFormat="1">
      <c r="A3033" s="25"/>
      <c r="B3033" s="25"/>
      <c r="C3033" s="25"/>
      <c r="D3033" s="24"/>
    </row>
    <row r="3034" spans="1:4" s="11" customFormat="1">
      <c r="A3034" s="25"/>
      <c r="B3034" s="25"/>
      <c r="C3034" s="25"/>
      <c r="D3034" s="24"/>
    </row>
    <row r="3035" spans="1:4" s="11" customFormat="1">
      <c r="A3035" s="25"/>
      <c r="B3035" s="25"/>
      <c r="C3035" s="25"/>
      <c r="D3035" s="24"/>
    </row>
    <row r="3036" spans="1:4" s="11" customFormat="1">
      <c r="A3036" s="25"/>
      <c r="B3036" s="25"/>
      <c r="C3036" s="25"/>
      <c r="D3036" s="24"/>
    </row>
    <row r="3037" spans="1:4" s="11" customFormat="1">
      <c r="A3037" s="25"/>
      <c r="B3037" s="25"/>
      <c r="C3037" s="25"/>
      <c r="D3037" s="24"/>
    </row>
    <row r="3038" spans="1:4" s="11" customFormat="1">
      <c r="A3038" s="25"/>
      <c r="B3038" s="25"/>
      <c r="C3038" s="25"/>
      <c r="D3038" s="24"/>
    </row>
    <row r="3039" spans="1:4" s="11" customFormat="1">
      <c r="A3039" s="25"/>
      <c r="B3039" s="25"/>
      <c r="C3039" s="25"/>
      <c r="D3039" s="24"/>
    </row>
    <row r="3040" spans="1:4" s="11" customFormat="1">
      <c r="A3040" s="25"/>
      <c r="B3040" s="25"/>
      <c r="C3040" s="25"/>
      <c r="D3040" s="24"/>
    </row>
    <row r="3041" spans="1:4" s="11" customFormat="1">
      <c r="A3041" s="25"/>
      <c r="B3041" s="25"/>
      <c r="C3041" s="25"/>
      <c r="D3041" s="24"/>
    </row>
    <row r="3042" spans="1:4" s="11" customFormat="1">
      <c r="A3042" s="25"/>
      <c r="B3042" s="25"/>
      <c r="C3042" s="25"/>
      <c r="D3042" s="24"/>
    </row>
    <row r="3043" spans="1:4" s="11" customFormat="1">
      <c r="A3043" s="25"/>
      <c r="B3043" s="25"/>
      <c r="C3043" s="25"/>
      <c r="D3043" s="24"/>
    </row>
    <row r="3044" spans="1:4" s="11" customFormat="1">
      <c r="A3044" s="25"/>
      <c r="B3044" s="25"/>
      <c r="C3044" s="25"/>
      <c r="D3044" s="24"/>
    </row>
    <row r="3045" spans="1:4" s="11" customFormat="1">
      <c r="A3045" s="25"/>
      <c r="B3045" s="25"/>
      <c r="C3045" s="25"/>
      <c r="D3045" s="24"/>
    </row>
    <row r="3046" spans="1:4" s="11" customFormat="1">
      <c r="A3046" s="25"/>
      <c r="B3046" s="25"/>
      <c r="C3046" s="25"/>
      <c r="D3046" s="24"/>
    </row>
    <row r="3047" spans="1:4" s="11" customFormat="1">
      <c r="A3047" s="25"/>
      <c r="B3047" s="25"/>
      <c r="C3047" s="25"/>
      <c r="D3047" s="24"/>
    </row>
    <row r="3048" spans="1:4" s="11" customFormat="1">
      <c r="A3048" s="25"/>
      <c r="B3048" s="25"/>
      <c r="C3048" s="25"/>
      <c r="D3048" s="24"/>
    </row>
    <row r="3049" spans="1:4" s="11" customFormat="1">
      <c r="A3049" s="25"/>
      <c r="B3049" s="25"/>
      <c r="C3049" s="25"/>
      <c r="D3049" s="24"/>
    </row>
    <row r="3050" spans="1:4" s="11" customFormat="1">
      <c r="A3050" s="25"/>
      <c r="B3050" s="25"/>
      <c r="C3050" s="25"/>
      <c r="D3050" s="24"/>
    </row>
    <row r="3051" spans="1:4" s="11" customFormat="1">
      <c r="A3051" s="25"/>
      <c r="B3051" s="25"/>
      <c r="C3051" s="25"/>
      <c r="D3051" s="24"/>
    </row>
    <row r="3052" spans="1:4" s="11" customFormat="1">
      <c r="A3052" s="25"/>
      <c r="B3052" s="25"/>
      <c r="C3052" s="25"/>
      <c r="D3052" s="24"/>
    </row>
    <row r="3053" spans="1:4" s="11" customFormat="1">
      <c r="A3053" s="25"/>
      <c r="B3053" s="25"/>
      <c r="C3053" s="25"/>
      <c r="D3053" s="24"/>
    </row>
    <row r="3054" spans="1:4" s="11" customFormat="1">
      <c r="A3054" s="25"/>
      <c r="B3054" s="25"/>
      <c r="C3054" s="25"/>
      <c r="D3054" s="24"/>
    </row>
    <row r="3055" spans="1:4" s="11" customFormat="1">
      <c r="A3055" s="25"/>
      <c r="B3055" s="25"/>
      <c r="C3055" s="25"/>
      <c r="D3055" s="24"/>
    </row>
    <row r="3056" spans="1:4" s="11" customFormat="1">
      <c r="A3056" s="25"/>
      <c r="B3056" s="25"/>
      <c r="C3056" s="25"/>
      <c r="D3056" s="24"/>
    </row>
    <row r="3057" spans="1:4" s="11" customFormat="1">
      <c r="A3057" s="25"/>
      <c r="B3057" s="25"/>
      <c r="C3057" s="25"/>
      <c r="D3057" s="24"/>
    </row>
    <row r="3058" spans="1:4" s="11" customFormat="1">
      <c r="A3058" s="25"/>
      <c r="B3058" s="25"/>
      <c r="C3058" s="25"/>
      <c r="D3058" s="24"/>
    </row>
    <row r="3059" spans="1:4" s="11" customFormat="1">
      <c r="A3059" s="25"/>
      <c r="B3059" s="25"/>
      <c r="C3059" s="25"/>
      <c r="D3059" s="24"/>
    </row>
    <row r="3060" spans="1:4" s="11" customFormat="1">
      <c r="A3060" s="25"/>
      <c r="B3060" s="25"/>
      <c r="C3060" s="25"/>
      <c r="D3060" s="24"/>
    </row>
    <row r="3061" spans="1:4" s="11" customFormat="1">
      <c r="A3061" s="25"/>
      <c r="B3061" s="25"/>
      <c r="C3061" s="25"/>
      <c r="D3061" s="24"/>
    </row>
    <row r="3062" spans="1:4" s="11" customFormat="1">
      <c r="A3062" s="25"/>
      <c r="B3062" s="25"/>
      <c r="C3062" s="25"/>
      <c r="D3062" s="24"/>
    </row>
    <row r="3063" spans="1:4" s="11" customFormat="1">
      <c r="A3063" s="25"/>
      <c r="B3063" s="25"/>
      <c r="C3063" s="25"/>
      <c r="D3063" s="24"/>
    </row>
    <row r="3064" spans="1:4" s="11" customFormat="1">
      <c r="A3064" s="25"/>
      <c r="B3064" s="25"/>
      <c r="C3064" s="25"/>
      <c r="D3064" s="24"/>
    </row>
    <row r="3065" spans="1:4" s="11" customFormat="1">
      <c r="A3065" s="25"/>
      <c r="B3065" s="25"/>
      <c r="C3065" s="25"/>
      <c r="D3065" s="24"/>
    </row>
    <row r="3066" spans="1:4" s="11" customFormat="1">
      <c r="A3066" s="25"/>
      <c r="B3066" s="25"/>
      <c r="C3066" s="25"/>
      <c r="D3066" s="24"/>
    </row>
    <row r="3067" spans="1:4" s="11" customFormat="1">
      <c r="A3067" s="25"/>
      <c r="B3067" s="25"/>
      <c r="C3067" s="25"/>
      <c r="D3067" s="24"/>
    </row>
    <row r="3068" spans="1:4" s="11" customFormat="1">
      <c r="A3068" s="25"/>
      <c r="B3068" s="25"/>
      <c r="C3068" s="25"/>
      <c r="D3068" s="24"/>
    </row>
    <row r="3069" spans="1:4" s="11" customFormat="1">
      <c r="A3069" s="25"/>
      <c r="B3069" s="25"/>
      <c r="C3069" s="25"/>
      <c r="D3069" s="24"/>
    </row>
    <row r="3070" spans="1:4" s="11" customFormat="1">
      <c r="A3070" s="25"/>
      <c r="B3070" s="25"/>
      <c r="C3070" s="25"/>
      <c r="D3070" s="24"/>
    </row>
    <row r="3071" spans="1:4" s="11" customFormat="1">
      <c r="A3071" s="25"/>
      <c r="B3071" s="25"/>
      <c r="C3071" s="25"/>
      <c r="D3071" s="24"/>
    </row>
    <row r="3072" spans="1:4" s="11" customFormat="1">
      <c r="A3072" s="25"/>
      <c r="B3072" s="25"/>
      <c r="C3072" s="25"/>
      <c r="D3072" s="24"/>
    </row>
    <row r="3073" spans="1:4" s="11" customFormat="1">
      <c r="A3073" s="25"/>
      <c r="B3073" s="25"/>
      <c r="C3073" s="25"/>
      <c r="D3073" s="24"/>
    </row>
    <row r="3074" spans="1:4" s="11" customFormat="1">
      <c r="A3074" s="25"/>
      <c r="B3074" s="25"/>
      <c r="C3074" s="25"/>
      <c r="D3074" s="24"/>
    </row>
    <row r="3075" spans="1:4" s="11" customFormat="1">
      <c r="A3075" s="25"/>
      <c r="B3075" s="25"/>
      <c r="C3075" s="25"/>
      <c r="D3075" s="24"/>
    </row>
    <row r="3076" spans="1:4" s="11" customFormat="1">
      <c r="A3076" s="25"/>
      <c r="B3076" s="25"/>
      <c r="C3076" s="25"/>
      <c r="D3076" s="24"/>
    </row>
    <row r="3077" spans="1:4" s="11" customFormat="1">
      <c r="A3077" s="25"/>
      <c r="B3077" s="25"/>
      <c r="C3077" s="25"/>
      <c r="D3077" s="24"/>
    </row>
    <row r="3078" spans="1:4" s="11" customFormat="1">
      <c r="A3078" s="25"/>
      <c r="B3078" s="25"/>
      <c r="C3078" s="25"/>
      <c r="D3078" s="24"/>
    </row>
    <row r="3079" spans="1:4" s="11" customFormat="1">
      <c r="A3079" s="25"/>
      <c r="B3079" s="25"/>
      <c r="C3079" s="25"/>
      <c r="D3079" s="24"/>
    </row>
    <row r="3080" spans="1:4" s="11" customFormat="1">
      <c r="A3080" s="25"/>
      <c r="B3080" s="25"/>
      <c r="C3080" s="25"/>
      <c r="D3080" s="24"/>
    </row>
    <row r="3081" spans="1:4" s="11" customFormat="1">
      <c r="A3081" s="25"/>
      <c r="B3081" s="25"/>
      <c r="C3081" s="25"/>
      <c r="D3081" s="24"/>
    </row>
    <row r="3082" spans="1:4" s="11" customFormat="1">
      <c r="A3082" s="25"/>
      <c r="B3082" s="25"/>
      <c r="C3082" s="25"/>
      <c r="D3082" s="24"/>
    </row>
    <row r="3083" spans="1:4" s="11" customFormat="1">
      <c r="A3083" s="25"/>
      <c r="B3083" s="25"/>
      <c r="C3083" s="25"/>
      <c r="D3083" s="24"/>
    </row>
    <row r="3084" spans="1:4" s="11" customFormat="1">
      <c r="A3084" s="25"/>
      <c r="B3084" s="25"/>
      <c r="C3084" s="25"/>
      <c r="D3084" s="24"/>
    </row>
    <row r="3085" spans="1:4" s="11" customFormat="1">
      <c r="A3085" s="25"/>
      <c r="B3085" s="25"/>
      <c r="C3085" s="25"/>
      <c r="D3085" s="24"/>
    </row>
    <row r="3086" spans="1:4" s="11" customFormat="1">
      <c r="A3086" s="25"/>
      <c r="B3086" s="25"/>
      <c r="C3086" s="25"/>
      <c r="D3086" s="24"/>
    </row>
    <row r="3087" spans="1:4" s="11" customFormat="1">
      <c r="A3087" s="25"/>
      <c r="B3087" s="25"/>
      <c r="C3087" s="25"/>
      <c r="D3087" s="24"/>
    </row>
    <row r="3088" spans="1:4" s="11" customFormat="1">
      <c r="A3088" s="25"/>
      <c r="B3088" s="25"/>
      <c r="C3088" s="25"/>
      <c r="D3088" s="24"/>
    </row>
    <row r="3089" spans="1:4" s="11" customFormat="1">
      <c r="A3089" s="25"/>
      <c r="B3089" s="25"/>
      <c r="C3089" s="25"/>
      <c r="D3089" s="24"/>
    </row>
    <row r="3090" spans="1:4" s="11" customFormat="1">
      <c r="A3090" s="25"/>
      <c r="B3090" s="25"/>
      <c r="C3090" s="25"/>
      <c r="D3090" s="24"/>
    </row>
    <row r="3091" spans="1:4" s="11" customFormat="1">
      <c r="A3091" s="25"/>
      <c r="B3091" s="25"/>
      <c r="C3091" s="25"/>
      <c r="D3091" s="24"/>
    </row>
    <row r="3092" spans="1:4" s="11" customFormat="1">
      <c r="A3092" s="25"/>
      <c r="B3092" s="25"/>
      <c r="C3092" s="25"/>
      <c r="D3092" s="24"/>
    </row>
    <row r="3093" spans="1:4" s="11" customFormat="1">
      <c r="A3093" s="25"/>
      <c r="B3093" s="25"/>
      <c r="C3093" s="25"/>
      <c r="D3093" s="24"/>
    </row>
    <row r="3094" spans="1:4" s="11" customFormat="1">
      <c r="A3094" s="25"/>
      <c r="B3094" s="25"/>
      <c r="C3094" s="25"/>
      <c r="D3094" s="24"/>
    </row>
    <row r="3095" spans="1:4" s="11" customFormat="1">
      <c r="A3095" s="25"/>
      <c r="B3095" s="25"/>
      <c r="C3095" s="25"/>
      <c r="D3095" s="24"/>
    </row>
    <row r="3096" spans="1:4" s="11" customFormat="1">
      <c r="A3096" s="25"/>
      <c r="B3096" s="25"/>
      <c r="C3096" s="25"/>
      <c r="D3096" s="24"/>
    </row>
    <row r="3097" spans="1:4" s="11" customFormat="1">
      <c r="A3097" s="25"/>
      <c r="B3097" s="25"/>
      <c r="C3097" s="25"/>
      <c r="D3097" s="24"/>
    </row>
    <row r="3098" spans="1:4" s="11" customFormat="1">
      <c r="A3098" s="25"/>
      <c r="B3098" s="25"/>
      <c r="C3098" s="25"/>
      <c r="D3098" s="24"/>
    </row>
    <row r="3099" spans="1:4" s="11" customFormat="1">
      <c r="A3099" s="25"/>
      <c r="B3099" s="25"/>
      <c r="C3099" s="25"/>
      <c r="D3099" s="24"/>
    </row>
    <row r="3100" spans="1:4" s="11" customFormat="1">
      <c r="A3100" s="25"/>
      <c r="B3100" s="25"/>
      <c r="C3100" s="25"/>
      <c r="D3100" s="24"/>
    </row>
    <row r="3101" spans="1:4" s="11" customFormat="1">
      <c r="A3101" s="25"/>
      <c r="B3101" s="25"/>
      <c r="C3101" s="25"/>
      <c r="D3101" s="24"/>
    </row>
    <row r="3102" spans="1:4" s="11" customFormat="1">
      <c r="A3102" s="25"/>
      <c r="B3102" s="25"/>
      <c r="C3102" s="25"/>
      <c r="D3102" s="24"/>
    </row>
    <row r="3103" spans="1:4" s="11" customFormat="1">
      <c r="A3103" s="25"/>
      <c r="B3103" s="25"/>
      <c r="C3103" s="25"/>
      <c r="D3103" s="24"/>
    </row>
    <row r="3104" spans="1:4" s="11" customFormat="1">
      <c r="A3104" s="25"/>
      <c r="B3104" s="25"/>
      <c r="C3104" s="25"/>
      <c r="D3104" s="24"/>
    </row>
    <row r="3105" spans="1:4" s="11" customFormat="1">
      <c r="A3105" s="25"/>
      <c r="B3105" s="25"/>
      <c r="C3105" s="25"/>
      <c r="D3105" s="24"/>
    </row>
    <row r="3106" spans="1:4" s="11" customFormat="1">
      <c r="A3106" s="25"/>
      <c r="B3106" s="25"/>
      <c r="C3106" s="25"/>
      <c r="D3106" s="24"/>
    </row>
    <row r="3107" spans="1:4" s="11" customFormat="1">
      <c r="A3107" s="25"/>
      <c r="B3107" s="25"/>
      <c r="C3107" s="25"/>
      <c r="D3107" s="24"/>
    </row>
    <row r="3108" spans="1:4" s="11" customFormat="1">
      <c r="A3108" s="25"/>
      <c r="B3108" s="25"/>
      <c r="C3108" s="25"/>
      <c r="D3108" s="24"/>
    </row>
    <row r="3109" spans="1:4" s="11" customFormat="1">
      <c r="A3109" s="25"/>
      <c r="B3109" s="25"/>
      <c r="C3109" s="25"/>
      <c r="D3109" s="24"/>
    </row>
    <row r="3110" spans="1:4" s="11" customFormat="1">
      <c r="A3110" s="25"/>
      <c r="B3110" s="25"/>
      <c r="C3110" s="25"/>
      <c r="D3110" s="24"/>
    </row>
    <row r="3111" spans="1:4" s="11" customFormat="1">
      <c r="A3111" s="25"/>
      <c r="B3111" s="25"/>
      <c r="C3111" s="25"/>
      <c r="D3111" s="24"/>
    </row>
    <row r="3112" spans="1:4" s="11" customFormat="1">
      <c r="A3112" s="25"/>
      <c r="B3112" s="25"/>
      <c r="C3112" s="25"/>
      <c r="D3112" s="24"/>
    </row>
    <row r="3113" spans="1:4" s="11" customFormat="1">
      <c r="A3113" s="25"/>
      <c r="B3113" s="25"/>
      <c r="C3113" s="25"/>
      <c r="D3113" s="24"/>
    </row>
    <row r="3114" spans="1:4" s="11" customFormat="1">
      <c r="A3114" s="25"/>
      <c r="B3114" s="25"/>
      <c r="C3114" s="25"/>
      <c r="D3114" s="24"/>
    </row>
    <row r="3115" spans="1:4" s="11" customFormat="1">
      <c r="A3115" s="25"/>
      <c r="B3115" s="25"/>
      <c r="C3115" s="25"/>
      <c r="D3115" s="24"/>
    </row>
    <row r="3116" spans="1:4" s="11" customFormat="1">
      <c r="A3116" s="25"/>
      <c r="B3116" s="25"/>
      <c r="C3116" s="25"/>
      <c r="D3116" s="24"/>
    </row>
    <row r="3117" spans="1:4" s="11" customFormat="1">
      <c r="A3117" s="25"/>
      <c r="B3117" s="25"/>
      <c r="C3117" s="25"/>
      <c r="D3117" s="24"/>
    </row>
    <row r="3118" spans="1:4" s="11" customFormat="1">
      <c r="A3118" s="25"/>
      <c r="B3118" s="25"/>
      <c r="C3118" s="25"/>
      <c r="D3118" s="24"/>
    </row>
    <row r="3119" spans="1:4" s="11" customFormat="1">
      <c r="A3119" s="25"/>
      <c r="B3119" s="25"/>
      <c r="C3119" s="25"/>
      <c r="D3119" s="24"/>
    </row>
    <row r="3120" spans="1:4" s="11" customFormat="1">
      <c r="A3120" s="25"/>
      <c r="B3120" s="25"/>
      <c r="C3120" s="25"/>
      <c r="D3120" s="24"/>
    </row>
    <row r="3121" spans="1:4" s="11" customFormat="1">
      <c r="A3121" s="25"/>
      <c r="B3121" s="25"/>
      <c r="C3121" s="25"/>
      <c r="D3121" s="24"/>
    </row>
    <row r="3122" spans="1:4" s="11" customFormat="1">
      <c r="A3122" s="25"/>
      <c r="B3122" s="25"/>
      <c r="C3122" s="25"/>
      <c r="D3122" s="24"/>
    </row>
    <row r="3123" spans="1:4" s="11" customFormat="1">
      <c r="A3123" s="25"/>
      <c r="B3123" s="25"/>
      <c r="C3123" s="25"/>
      <c r="D3123" s="24"/>
    </row>
    <row r="3124" spans="1:4" s="11" customFormat="1">
      <c r="A3124" s="25"/>
      <c r="B3124" s="25"/>
      <c r="C3124" s="25"/>
      <c r="D3124" s="24"/>
    </row>
    <row r="3125" spans="1:4" s="11" customFormat="1">
      <c r="A3125" s="25"/>
      <c r="B3125" s="25"/>
      <c r="C3125" s="25"/>
      <c r="D3125" s="24"/>
    </row>
    <row r="3126" spans="1:4" s="11" customFormat="1">
      <c r="A3126" s="25"/>
      <c r="B3126" s="25"/>
      <c r="C3126" s="25"/>
      <c r="D3126" s="24"/>
    </row>
    <row r="3127" spans="1:4" s="11" customFormat="1">
      <c r="A3127" s="25"/>
      <c r="B3127" s="25"/>
      <c r="C3127" s="25"/>
      <c r="D3127" s="24"/>
    </row>
    <row r="3128" spans="1:4" s="11" customFormat="1">
      <c r="A3128" s="25"/>
      <c r="B3128" s="25"/>
      <c r="C3128" s="25"/>
      <c r="D3128" s="24"/>
    </row>
    <row r="3129" spans="1:4" s="11" customFormat="1">
      <c r="A3129" s="25"/>
      <c r="B3129" s="25"/>
      <c r="C3129" s="25"/>
      <c r="D3129" s="24"/>
    </row>
    <row r="3130" spans="1:4" s="11" customFormat="1">
      <c r="A3130" s="25"/>
      <c r="B3130" s="25"/>
      <c r="C3130" s="25"/>
      <c r="D3130" s="24"/>
    </row>
    <row r="3131" spans="1:4" s="11" customFormat="1">
      <c r="A3131" s="25"/>
      <c r="B3131" s="25"/>
      <c r="C3131" s="25"/>
      <c r="D3131" s="24"/>
    </row>
    <row r="3132" spans="1:4" s="11" customFormat="1">
      <c r="A3132" s="25"/>
      <c r="B3132" s="25"/>
      <c r="C3132" s="25"/>
      <c r="D3132" s="24"/>
    </row>
    <row r="3133" spans="1:4" s="11" customFormat="1">
      <c r="A3133" s="25"/>
      <c r="B3133" s="25"/>
      <c r="C3133" s="25"/>
      <c r="D3133" s="24"/>
    </row>
    <row r="3134" spans="1:4" s="11" customFormat="1">
      <c r="A3134" s="25"/>
      <c r="B3134" s="25"/>
      <c r="C3134" s="25"/>
      <c r="D3134" s="24"/>
    </row>
    <row r="3135" spans="1:4" s="11" customFormat="1">
      <c r="A3135" s="25"/>
      <c r="B3135" s="25"/>
      <c r="C3135" s="25"/>
      <c r="D3135" s="24"/>
    </row>
    <row r="3136" spans="1:4" s="11" customFormat="1">
      <c r="A3136" s="25"/>
      <c r="B3136" s="25"/>
      <c r="C3136" s="25"/>
      <c r="D3136" s="24"/>
    </row>
    <row r="3137" spans="1:4" s="11" customFormat="1">
      <c r="A3137" s="25"/>
      <c r="B3137" s="25"/>
      <c r="C3137" s="25"/>
      <c r="D3137" s="24"/>
    </row>
    <row r="3138" spans="1:4" s="11" customFormat="1">
      <c r="A3138" s="25"/>
      <c r="B3138" s="25"/>
      <c r="C3138" s="25"/>
      <c r="D3138" s="24"/>
    </row>
    <row r="3139" spans="1:4" s="11" customFormat="1">
      <c r="A3139" s="25"/>
      <c r="B3139" s="25"/>
      <c r="C3139" s="25"/>
      <c r="D3139" s="24"/>
    </row>
    <row r="3140" spans="1:4" s="11" customFormat="1">
      <c r="A3140" s="25"/>
      <c r="B3140" s="25"/>
      <c r="C3140" s="25"/>
      <c r="D3140" s="24"/>
    </row>
    <row r="3141" spans="1:4" s="11" customFormat="1">
      <c r="A3141" s="25"/>
      <c r="B3141" s="25"/>
      <c r="C3141" s="25"/>
      <c r="D3141" s="24"/>
    </row>
    <row r="3142" spans="1:4" s="11" customFormat="1">
      <c r="A3142" s="25"/>
      <c r="B3142" s="25"/>
      <c r="C3142" s="25"/>
      <c r="D3142" s="24"/>
    </row>
    <row r="3143" spans="1:4" s="11" customFormat="1">
      <c r="A3143" s="25"/>
      <c r="B3143" s="25"/>
      <c r="C3143" s="25"/>
      <c r="D3143" s="24"/>
    </row>
    <row r="3144" spans="1:4" s="11" customFormat="1">
      <c r="A3144" s="25"/>
      <c r="B3144" s="25"/>
      <c r="C3144" s="25"/>
      <c r="D3144" s="24"/>
    </row>
    <row r="3145" spans="1:4" s="11" customFormat="1">
      <c r="A3145" s="25"/>
      <c r="B3145" s="25"/>
      <c r="C3145" s="25"/>
      <c r="D3145" s="24"/>
    </row>
    <row r="3146" spans="1:4" s="11" customFormat="1">
      <c r="A3146" s="25"/>
      <c r="B3146" s="25"/>
      <c r="C3146" s="25"/>
      <c r="D3146" s="24"/>
    </row>
    <row r="3147" spans="1:4" s="11" customFormat="1">
      <c r="A3147" s="25"/>
      <c r="B3147" s="25"/>
      <c r="C3147" s="25"/>
      <c r="D3147" s="24"/>
    </row>
    <row r="3148" spans="1:4" s="11" customFormat="1">
      <c r="A3148" s="25"/>
      <c r="B3148" s="25"/>
      <c r="C3148" s="25"/>
      <c r="D3148" s="24"/>
    </row>
    <row r="3149" spans="1:4" s="11" customFormat="1">
      <c r="A3149" s="25"/>
      <c r="B3149" s="25"/>
      <c r="C3149" s="25"/>
      <c r="D3149" s="24"/>
    </row>
    <row r="3150" spans="1:4" s="11" customFormat="1">
      <c r="A3150" s="25"/>
      <c r="B3150" s="25"/>
      <c r="C3150" s="25"/>
      <c r="D3150" s="24"/>
    </row>
    <row r="3151" spans="1:4" s="11" customFormat="1">
      <c r="A3151" s="25"/>
      <c r="B3151" s="25"/>
      <c r="C3151" s="25"/>
      <c r="D3151" s="24"/>
    </row>
    <row r="3152" spans="1:4" s="11" customFormat="1">
      <c r="A3152" s="25"/>
      <c r="B3152" s="25"/>
      <c r="C3152" s="25"/>
      <c r="D3152" s="24"/>
    </row>
    <row r="3153" spans="1:4" s="11" customFormat="1">
      <c r="A3153" s="25"/>
      <c r="B3153" s="25"/>
      <c r="C3153" s="25"/>
      <c r="D3153" s="24"/>
    </row>
    <row r="3154" spans="1:4" s="11" customFormat="1">
      <c r="A3154" s="25"/>
      <c r="B3154" s="25"/>
      <c r="C3154" s="25"/>
      <c r="D3154" s="24"/>
    </row>
    <row r="3155" spans="1:4" s="11" customFormat="1">
      <c r="A3155" s="25"/>
      <c r="B3155" s="25"/>
      <c r="C3155" s="25"/>
      <c r="D3155" s="24"/>
    </row>
    <row r="3156" spans="1:4" s="11" customFormat="1">
      <c r="A3156" s="25"/>
      <c r="B3156" s="25"/>
      <c r="C3156" s="25"/>
      <c r="D3156" s="24"/>
    </row>
    <row r="3157" spans="1:4" s="11" customFormat="1">
      <c r="A3157" s="25"/>
      <c r="B3157" s="25"/>
      <c r="C3157" s="25"/>
      <c r="D3157" s="24"/>
    </row>
    <row r="3158" spans="1:4" s="11" customFormat="1">
      <c r="A3158" s="25"/>
      <c r="B3158" s="25"/>
      <c r="C3158" s="25"/>
      <c r="D3158" s="24"/>
    </row>
    <row r="3159" spans="1:4" s="11" customFormat="1">
      <c r="A3159" s="25"/>
      <c r="B3159" s="25"/>
      <c r="C3159" s="25"/>
      <c r="D3159" s="24"/>
    </row>
    <row r="3160" spans="1:4" s="11" customFormat="1">
      <c r="A3160" s="25"/>
      <c r="B3160" s="25"/>
      <c r="C3160" s="25"/>
      <c r="D3160" s="24"/>
    </row>
    <row r="3161" spans="1:4" s="11" customFormat="1">
      <c r="A3161" s="25"/>
      <c r="B3161" s="25"/>
      <c r="C3161" s="25"/>
      <c r="D3161" s="24"/>
    </row>
    <row r="3162" spans="1:4" s="11" customFormat="1">
      <c r="A3162" s="25"/>
      <c r="B3162" s="25"/>
      <c r="C3162" s="25"/>
      <c r="D3162" s="24"/>
    </row>
    <row r="3163" spans="1:4" s="11" customFormat="1">
      <c r="A3163" s="25"/>
      <c r="B3163" s="25"/>
      <c r="C3163" s="25"/>
      <c r="D3163" s="24"/>
    </row>
    <row r="3164" spans="1:4" s="11" customFormat="1">
      <c r="A3164" s="25"/>
      <c r="B3164" s="25"/>
      <c r="C3164" s="25"/>
      <c r="D3164" s="24"/>
    </row>
    <row r="3165" spans="1:4" s="11" customFormat="1">
      <c r="A3165" s="25"/>
      <c r="B3165" s="25"/>
      <c r="C3165" s="25"/>
      <c r="D3165" s="24"/>
    </row>
    <row r="3166" spans="1:4" s="11" customFormat="1">
      <c r="A3166" s="25"/>
      <c r="B3166" s="25"/>
      <c r="C3166" s="25"/>
      <c r="D3166" s="24"/>
    </row>
    <row r="3167" spans="1:4" s="11" customFormat="1">
      <c r="A3167" s="25"/>
      <c r="B3167" s="25"/>
      <c r="C3167" s="25"/>
      <c r="D3167" s="24"/>
    </row>
    <row r="3168" spans="1:4" s="11" customFormat="1">
      <c r="A3168" s="25"/>
      <c r="B3168" s="25"/>
      <c r="C3168" s="25"/>
      <c r="D3168" s="24"/>
    </row>
    <row r="3169" spans="1:4" s="11" customFormat="1">
      <c r="A3169" s="25"/>
      <c r="B3169" s="25"/>
      <c r="C3169" s="25"/>
      <c r="D3169" s="24"/>
    </row>
    <row r="3170" spans="1:4" s="11" customFormat="1">
      <c r="A3170" s="25"/>
      <c r="B3170" s="25"/>
      <c r="C3170" s="25"/>
      <c r="D3170" s="24"/>
    </row>
    <row r="3171" spans="1:4" s="11" customFormat="1">
      <c r="A3171" s="25"/>
      <c r="B3171" s="25"/>
      <c r="C3171" s="25"/>
      <c r="D3171" s="24"/>
    </row>
    <row r="3172" spans="1:4" s="11" customFormat="1">
      <c r="A3172" s="25"/>
      <c r="B3172" s="25"/>
      <c r="C3172" s="25"/>
      <c r="D3172" s="24"/>
    </row>
    <row r="3173" spans="1:4" s="11" customFormat="1">
      <c r="A3173" s="25"/>
      <c r="B3173" s="25"/>
      <c r="C3173" s="25"/>
      <c r="D3173" s="24"/>
    </row>
    <row r="3174" spans="1:4" s="11" customFormat="1">
      <c r="A3174" s="25"/>
      <c r="B3174" s="25"/>
      <c r="C3174" s="25"/>
      <c r="D3174" s="24"/>
    </row>
    <row r="3175" spans="1:4" s="11" customFormat="1">
      <c r="A3175" s="25"/>
      <c r="B3175" s="25"/>
      <c r="C3175" s="25"/>
      <c r="D3175" s="24"/>
    </row>
    <row r="3176" spans="1:4" s="11" customFormat="1">
      <c r="A3176" s="25"/>
      <c r="B3176" s="25"/>
      <c r="C3176" s="25"/>
      <c r="D3176" s="24"/>
    </row>
    <row r="3177" spans="1:4" s="11" customFormat="1">
      <c r="A3177" s="25"/>
      <c r="B3177" s="25"/>
      <c r="C3177" s="25"/>
      <c r="D3177" s="24"/>
    </row>
    <row r="3178" spans="1:4" s="11" customFormat="1">
      <c r="A3178" s="25"/>
      <c r="B3178" s="25"/>
      <c r="C3178" s="25"/>
      <c r="D3178" s="24"/>
    </row>
    <row r="3179" spans="1:4" s="11" customFormat="1">
      <c r="A3179" s="25"/>
      <c r="B3179" s="25"/>
      <c r="C3179" s="25"/>
      <c r="D3179" s="24"/>
    </row>
    <row r="3180" spans="1:4" s="11" customFormat="1">
      <c r="A3180" s="25"/>
      <c r="B3180" s="25"/>
      <c r="C3180" s="25"/>
      <c r="D3180" s="24"/>
    </row>
    <row r="3181" spans="1:4" s="11" customFormat="1">
      <c r="A3181" s="25"/>
      <c r="B3181" s="25"/>
      <c r="C3181" s="25"/>
      <c r="D3181" s="24"/>
    </row>
    <row r="3182" spans="1:4" s="11" customFormat="1">
      <c r="A3182" s="25"/>
      <c r="B3182" s="25"/>
      <c r="C3182" s="25"/>
      <c r="D3182" s="24"/>
    </row>
    <row r="3183" spans="1:4" s="11" customFormat="1">
      <c r="A3183" s="25"/>
      <c r="B3183" s="25"/>
      <c r="C3183" s="25"/>
      <c r="D3183" s="24"/>
    </row>
    <row r="3184" spans="1:4" s="11" customFormat="1">
      <c r="A3184" s="25"/>
      <c r="B3184" s="25"/>
      <c r="C3184" s="25"/>
      <c r="D3184" s="24"/>
    </row>
    <row r="3185" spans="1:4" s="11" customFormat="1">
      <c r="A3185" s="25"/>
      <c r="B3185" s="25"/>
      <c r="C3185" s="25"/>
      <c r="D3185" s="24"/>
    </row>
    <row r="3186" spans="1:4" s="11" customFormat="1">
      <c r="A3186" s="25"/>
      <c r="B3186" s="25"/>
      <c r="C3186" s="25"/>
      <c r="D3186" s="24"/>
    </row>
    <row r="3187" spans="1:4" s="11" customFormat="1">
      <c r="A3187" s="25"/>
      <c r="B3187" s="25"/>
      <c r="C3187" s="25"/>
      <c r="D3187" s="24"/>
    </row>
    <row r="3188" spans="1:4" s="11" customFormat="1">
      <c r="A3188" s="25"/>
      <c r="B3188" s="25"/>
      <c r="C3188" s="25"/>
      <c r="D3188" s="24"/>
    </row>
    <row r="3189" spans="1:4" s="11" customFormat="1">
      <c r="A3189" s="25"/>
      <c r="B3189" s="25"/>
      <c r="C3189" s="25"/>
      <c r="D3189" s="24"/>
    </row>
    <row r="3190" spans="1:4" s="11" customFormat="1">
      <c r="A3190" s="25"/>
      <c r="B3190" s="25"/>
      <c r="C3190" s="25"/>
      <c r="D3190" s="24"/>
    </row>
    <row r="3191" spans="1:4" s="11" customFormat="1">
      <c r="A3191" s="25"/>
      <c r="B3191" s="25"/>
      <c r="C3191" s="25"/>
      <c r="D3191" s="24"/>
    </row>
    <row r="3192" spans="1:4" s="11" customFormat="1">
      <c r="A3192" s="25"/>
      <c r="B3192" s="25"/>
      <c r="C3192" s="25"/>
      <c r="D3192" s="24"/>
    </row>
    <row r="3193" spans="1:4" s="11" customFormat="1">
      <c r="A3193" s="25"/>
      <c r="B3193" s="25"/>
      <c r="C3193" s="25"/>
      <c r="D3193" s="24"/>
    </row>
    <row r="3194" spans="1:4" s="11" customFormat="1">
      <c r="A3194" s="25"/>
      <c r="B3194" s="25"/>
      <c r="C3194" s="25"/>
      <c r="D3194" s="24"/>
    </row>
    <row r="3195" spans="1:4" s="11" customFormat="1">
      <c r="A3195" s="25"/>
      <c r="B3195" s="25"/>
      <c r="C3195" s="25"/>
      <c r="D3195" s="24"/>
    </row>
    <row r="3196" spans="1:4" s="11" customFormat="1">
      <c r="A3196" s="25"/>
      <c r="B3196" s="25"/>
      <c r="C3196" s="25"/>
      <c r="D3196" s="24"/>
    </row>
    <row r="3197" spans="1:4" s="11" customFormat="1">
      <c r="A3197" s="25"/>
      <c r="B3197" s="25"/>
      <c r="C3197" s="25"/>
      <c r="D3197" s="24"/>
    </row>
    <row r="3198" spans="1:4" s="11" customFormat="1">
      <c r="A3198" s="25"/>
      <c r="B3198" s="25"/>
      <c r="C3198" s="25"/>
      <c r="D3198" s="24"/>
    </row>
    <row r="3199" spans="1:4" s="11" customFormat="1">
      <c r="A3199" s="25"/>
      <c r="B3199" s="25"/>
      <c r="C3199" s="25"/>
      <c r="D3199" s="24"/>
    </row>
    <row r="3200" spans="1:4" s="11" customFormat="1">
      <c r="A3200" s="25"/>
      <c r="B3200" s="25"/>
      <c r="C3200" s="25"/>
      <c r="D3200" s="24"/>
    </row>
    <row r="3201" spans="1:4" s="11" customFormat="1">
      <c r="A3201" s="25"/>
      <c r="B3201" s="25"/>
      <c r="C3201" s="25"/>
      <c r="D3201" s="24"/>
    </row>
    <row r="3202" spans="1:4" s="11" customFormat="1">
      <c r="A3202" s="25"/>
      <c r="B3202" s="25"/>
      <c r="C3202" s="25"/>
      <c r="D3202" s="24"/>
    </row>
    <row r="3203" spans="1:4" s="11" customFormat="1">
      <c r="A3203" s="25"/>
      <c r="B3203" s="25"/>
      <c r="C3203" s="25"/>
      <c r="D3203" s="24"/>
    </row>
    <row r="3204" spans="1:4" s="11" customFormat="1">
      <c r="A3204" s="25"/>
      <c r="B3204" s="25"/>
      <c r="C3204" s="25"/>
      <c r="D3204" s="24"/>
    </row>
    <row r="3205" spans="1:4" s="11" customFormat="1">
      <c r="A3205" s="25"/>
      <c r="B3205" s="25"/>
      <c r="C3205" s="25"/>
      <c r="D3205" s="24"/>
    </row>
    <row r="3206" spans="1:4" s="11" customFormat="1">
      <c r="A3206" s="25"/>
      <c r="B3206" s="25"/>
      <c r="C3206" s="25"/>
      <c r="D3206" s="24"/>
    </row>
    <row r="3207" spans="1:4" s="11" customFormat="1">
      <c r="A3207" s="25"/>
      <c r="B3207" s="25"/>
      <c r="C3207" s="25"/>
      <c r="D3207" s="24"/>
    </row>
    <row r="3208" spans="1:4" s="11" customFormat="1">
      <c r="A3208" s="25"/>
      <c r="B3208" s="25"/>
      <c r="C3208" s="25"/>
      <c r="D3208" s="24"/>
    </row>
    <row r="3209" spans="1:4" s="11" customFormat="1">
      <c r="A3209" s="25"/>
      <c r="B3209" s="25"/>
      <c r="C3209" s="25"/>
      <c r="D3209" s="24"/>
    </row>
    <row r="3210" spans="1:4" s="11" customFormat="1">
      <c r="A3210" s="25"/>
      <c r="B3210" s="25"/>
      <c r="C3210" s="25"/>
      <c r="D3210" s="24"/>
    </row>
    <row r="3211" spans="1:4" s="11" customFormat="1">
      <c r="A3211" s="25"/>
      <c r="B3211" s="25"/>
      <c r="C3211" s="25"/>
      <c r="D3211" s="24"/>
    </row>
    <row r="3212" spans="1:4" s="11" customFormat="1">
      <c r="A3212" s="25"/>
      <c r="B3212" s="25"/>
      <c r="C3212" s="25"/>
      <c r="D3212" s="24"/>
    </row>
    <row r="3213" spans="1:4" s="11" customFormat="1">
      <c r="A3213" s="25"/>
      <c r="B3213" s="25"/>
      <c r="C3213" s="25"/>
      <c r="D3213" s="24"/>
    </row>
    <row r="3214" spans="1:4" s="11" customFormat="1">
      <c r="A3214" s="25"/>
      <c r="B3214" s="25"/>
      <c r="C3214" s="25"/>
      <c r="D3214" s="24"/>
    </row>
    <row r="3215" spans="1:4" s="11" customFormat="1">
      <c r="A3215" s="25"/>
      <c r="B3215" s="25"/>
      <c r="C3215" s="25"/>
      <c r="D3215" s="24"/>
    </row>
    <row r="3216" spans="1:4" s="11" customFormat="1">
      <c r="A3216" s="25"/>
      <c r="B3216" s="25"/>
      <c r="C3216" s="25"/>
      <c r="D3216" s="24"/>
    </row>
    <row r="3217" spans="1:4" s="11" customFormat="1">
      <c r="A3217" s="25"/>
      <c r="B3217" s="25"/>
      <c r="C3217" s="25"/>
      <c r="D3217" s="24"/>
    </row>
    <row r="3218" spans="1:4" s="11" customFormat="1">
      <c r="A3218" s="25"/>
      <c r="B3218" s="25"/>
      <c r="C3218" s="25"/>
      <c r="D3218" s="24"/>
    </row>
    <row r="3219" spans="1:4" s="11" customFormat="1">
      <c r="A3219" s="25"/>
      <c r="B3219" s="25"/>
      <c r="C3219" s="25"/>
      <c r="D3219" s="24"/>
    </row>
    <row r="3220" spans="1:4" s="11" customFormat="1">
      <c r="A3220" s="25"/>
      <c r="B3220" s="25"/>
      <c r="C3220" s="25"/>
      <c r="D3220" s="24"/>
    </row>
    <row r="3221" spans="1:4" s="11" customFormat="1">
      <c r="A3221" s="25"/>
      <c r="B3221" s="25"/>
      <c r="C3221" s="25"/>
      <c r="D3221" s="24"/>
    </row>
    <row r="3222" spans="1:4" s="11" customFormat="1">
      <c r="A3222" s="25"/>
      <c r="B3222" s="25"/>
      <c r="C3222" s="25"/>
      <c r="D3222" s="24"/>
    </row>
    <row r="3223" spans="1:4" s="11" customFormat="1">
      <c r="A3223" s="25"/>
      <c r="B3223" s="25"/>
      <c r="C3223" s="25"/>
      <c r="D3223" s="24"/>
    </row>
    <row r="3224" spans="1:4" s="11" customFormat="1">
      <c r="A3224" s="25"/>
      <c r="B3224" s="25"/>
      <c r="C3224" s="25"/>
      <c r="D3224" s="24"/>
    </row>
    <row r="3225" spans="1:4" s="11" customFormat="1">
      <c r="A3225" s="25"/>
      <c r="B3225" s="25"/>
      <c r="C3225" s="25"/>
      <c r="D3225" s="24"/>
    </row>
    <row r="3226" spans="1:4" s="11" customFormat="1">
      <c r="A3226" s="25"/>
      <c r="B3226" s="25"/>
      <c r="C3226" s="25"/>
      <c r="D3226" s="24"/>
    </row>
    <row r="3227" spans="1:4" s="11" customFormat="1">
      <c r="A3227" s="25"/>
      <c r="B3227" s="25"/>
      <c r="C3227" s="25"/>
      <c r="D3227" s="24"/>
    </row>
    <row r="3228" spans="1:4" s="11" customFormat="1">
      <c r="A3228" s="25"/>
      <c r="B3228" s="25"/>
      <c r="C3228" s="25"/>
      <c r="D3228" s="24"/>
    </row>
    <row r="3229" spans="1:4" s="11" customFormat="1">
      <c r="A3229" s="25"/>
      <c r="B3229" s="25"/>
      <c r="C3229" s="25"/>
      <c r="D3229" s="24"/>
    </row>
    <row r="3230" spans="1:4" s="11" customFormat="1">
      <c r="A3230" s="25"/>
      <c r="B3230" s="25"/>
      <c r="C3230" s="25"/>
      <c r="D3230" s="24"/>
    </row>
    <row r="3231" spans="1:4" s="11" customFormat="1">
      <c r="A3231" s="25"/>
      <c r="B3231" s="25"/>
      <c r="C3231" s="25"/>
      <c r="D3231" s="24"/>
    </row>
    <row r="3232" spans="1:4" s="11" customFormat="1">
      <c r="A3232" s="25"/>
      <c r="B3232" s="25"/>
      <c r="C3232" s="25"/>
      <c r="D3232" s="24"/>
    </row>
    <row r="3233" spans="1:4" s="11" customFormat="1">
      <c r="A3233" s="25"/>
      <c r="B3233" s="25"/>
      <c r="C3233" s="25"/>
      <c r="D3233" s="24"/>
    </row>
    <row r="3234" spans="1:4" s="11" customFormat="1">
      <c r="A3234" s="25"/>
      <c r="B3234" s="25"/>
      <c r="C3234" s="25"/>
      <c r="D3234" s="24"/>
    </row>
    <row r="3235" spans="1:4" s="11" customFormat="1">
      <c r="A3235" s="25"/>
      <c r="B3235" s="25"/>
      <c r="C3235" s="25"/>
      <c r="D3235" s="24"/>
    </row>
    <row r="3236" spans="1:4" s="11" customFormat="1">
      <c r="A3236" s="25"/>
      <c r="B3236" s="25"/>
      <c r="C3236" s="25"/>
      <c r="D3236" s="24"/>
    </row>
    <row r="3237" spans="1:4" s="11" customFormat="1">
      <c r="A3237" s="25"/>
      <c r="B3237" s="25"/>
      <c r="C3237" s="25"/>
      <c r="D3237" s="24"/>
    </row>
    <row r="3238" spans="1:4" s="11" customFormat="1">
      <c r="A3238" s="25"/>
      <c r="B3238" s="25"/>
      <c r="C3238" s="25"/>
      <c r="D3238" s="24"/>
    </row>
    <row r="3239" spans="1:4" s="11" customFormat="1">
      <c r="A3239" s="25"/>
      <c r="B3239" s="25"/>
      <c r="C3239" s="25"/>
      <c r="D3239" s="24"/>
    </row>
    <row r="3240" spans="1:4" s="11" customFormat="1">
      <c r="A3240" s="25"/>
      <c r="B3240" s="25"/>
      <c r="C3240" s="25"/>
      <c r="D3240" s="24"/>
    </row>
    <row r="3241" spans="1:4" s="11" customFormat="1">
      <c r="A3241" s="25"/>
      <c r="B3241" s="25"/>
      <c r="C3241" s="25"/>
      <c r="D3241" s="24"/>
    </row>
    <row r="3242" spans="1:4" s="11" customFormat="1">
      <c r="A3242" s="25"/>
      <c r="B3242" s="25"/>
      <c r="C3242" s="25"/>
      <c r="D3242" s="24"/>
    </row>
    <row r="3243" spans="1:4" s="11" customFormat="1">
      <c r="A3243" s="25"/>
      <c r="B3243" s="25"/>
      <c r="C3243" s="25"/>
      <c r="D3243" s="24"/>
    </row>
    <row r="3244" spans="1:4" s="11" customFormat="1">
      <c r="A3244" s="25"/>
      <c r="B3244" s="25"/>
      <c r="C3244" s="25"/>
      <c r="D3244" s="24"/>
    </row>
    <row r="3245" spans="1:4" s="11" customFormat="1">
      <c r="A3245" s="25"/>
      <c r="B3245" s="25"/>
      <c r="C3245" s="25"/>
      <c r="D3245" s="24"/>
    </row>
    <row r="3246" spans="1:4" s="11" customFormat="1">
      <c r="A3246" s="25"/>
      <c r="B3246" s="25"/>
      <c r="C3246" s="25"/>
      <c r="D3246" s="24"/>
    </row>
    <row r="3247" spans="1:4" s="11" customFormat="1">
      <c r="A3247" s="25"/>
      <c r="B3247" s="25"/>
      <c r="C3247" s="25"/>
      <c r="D3247" s="24"/>
    </row>
    <row r="3248" spans="1:4" s="11" customFormat="1">
      <c r="A3248" s="25"/>
      <c r="B3248" s="25"/>
      <c r="C3248" s="25"/>
      <c r="D3248" s="24"/>
    </row>
    <row r="3249" spans="1:4" s="11" customFormat="1">
      <c r="A3249" s="25"/>
      <c r="B3249" s="25"/>
      <c r="C3249" s="25"/>
      <c r="D3249" s="24"/>
    </row>
    <row r="3250" spans="1:4" s="11" customFormat="1">
      <c r="A3250" s="25"/>
      <c r="B3250" s="25"/>
      <c r="C3250" s="25"/>
      <c r="D3250" s="24"/>
    </row>
    <row r="3251" spans="1:4" s="11" customFormat="1">
      <c r="A3251" s="25"/>
      <c r="B3251" s="25"/>
      <c r="C3251" s="25"/>
      <c r="D3251" s="24"/>
    </row>
    <row r="3252" spans="1:4" s="11" customFormat="1">
      <c r="A3252" s="25"/>
      <c r="B3252" s="25"/>
      <c r="C3252" s="25"/>
      <c r="D3252" s="24"/>
    </row>
    <row r="3253" spans="1:4" s="11" customFormat="1">
      <c r="A3253" s="25"/>
      <c r="B3253" s="25"/>
      <c r="C3253" s="25"/>
      <c r="D3253" s="24"/>
    </row>
    <row r="3254" spans="1:4" s="11" customFormat="1">
      <c r="A3254" s="25"/>
      <c r="B3254" s="25"/>
      <c r="C3254" s="25"/>
      <c r="D3254" s="24"/>
    </row>
    <row r="3255" spans="1:4" s="11" customFormat="1">
      <c r="A3255" s="25"/>
      <c r="B3255" s="25"/>
      <c r="C3255" s="25"/>
      <c r="D3255" s="24"/>
    </row>
    <row r="3256" spans="1:4" s="11" customFormat="1">
      <c r="A3256" s="25"/>
      <c r="B3256" s="25"/>
      <c r="C3256" s="25"/>
      <c r="D3256" s="24"/>
    </row>
    <row r="3257" spans="1:4" s="11" customFormat="1">
      <c r="A3257" s="25"/>
      <c r="B3257" s="25"/>
      <c r="C3257" s="25"/>
      <c r="D3257" s="24"/>
    </row>
    <row r="3258" spans="1:4" s="11" customFormat="1">
      <c r="A3258" s="25"/>
      <c r="B3258" s="25"/>
      <c r="C3258" s="25"/>
      <c r="D3258" s="24"/>
    </row>
    <row r="3259" spans="1:4" s="11" customFormat="1">
      <c r="A3259" s="25"/>
      <c r="B3259" s="25"/>
      <c r="C3259" s="25"/>
      <c r="D3259" s="24"/>
    </row>
    <row r="3260" spans="1:4" s="11" customFormat="1">
      <c r="A3260" s="25"/>
      <c r="B3260" s="25"/>
      <c r="C3260" s="25"/>
      <c r="D3260" s="24"/>
    </row>
    <row r="3261" spans="1:4" s="11" customFormat="1">
      <c r="A3261" s="25"/>
      <c r="B3261" s="25"/>
      <c r="C3261" s="25"/>
      <c r="D3261" s="24"/>
    </row>
    <row r="3262" spans="1:4" s="11" customFormat="1">
      <c r="A3262" s="25"/>
      <c r="B3262" s="25"/>
      <c r="C3262" s="25"/>
      <c r="D3262" s="24"/>
    </row>
    <row r="3263" spans="1:4" s="11" customFormat="1">
      <c r="A3263" s="25"/>
      <c r="B3263" s="25"/>
      <c r="C3263" s="25"/>
      <c r="D3263" s="24"/>
    </row>
    <row r="3264" spans="1:4" s="11" customFormat="1">
      <c r="A3264" s="25"/>
      <c r="B3264" s="25"/>
      <c r="C3264" s="25"/>
      <c r="D3264" s="24"/>
    </row>
    <row r="3265" spans="1:4" s="11" customFormat="1">
      <c r="A3265" s="25"/>
      <c r="B3265" s="25"/>
      <c r="C3265" s="25"/>
      <c r="D3265" s="24"/>
    </row>
    <row r="3266" spans="1:4" s="11" customFormat="1">
      <c r="A3266" s="25"/>
      <c r="B3266" s="25"/>
      <c r="C3266" s="25"/>
      <c r="D3266" s="24"/>
    </row>
    <row r="3267" spans="1:4" s="11" customFormat="1">
      <c r="A3267" s="25"/>
      <c r="B3267" s="25"/>
      <c r="C3267" s="25"/>
      <c r="D3267" s="24"/>
    </row>
    <row r="3268" spans="1:4" s="11" customFormat="1">
      <c r="A3268" s="25"/>
      <c r="B3268" s="25"/>
      <c r="C3268" s="25"/>
      <c r="D3268" s="24"/>
    </row>
    <row r="3269" spans="1:4" s="11" customFormat="1">
      <c r="A3269" s="25"/>
      <c r="B3269" s="25"/>
      <c r="C3269" s="25"/>
      <c r="D3269" s="24"/>
    </row>
    <row r="3270" spans="1:4" s="11" customFormat="1">
      <c r="A3270" s="25"/>
      <c r="B3270" s="25"/>
      <c r="C3270" s="25"/>
      <c r="D3270" s="24"/>
    </row>
    <row r="3271" spans="1:4" s="11" customFormat="1">
      <c r="A3271" s="25"/>
      <c r="B3271" s="25"/>
      <c r="C3271" s="25"/>
      <c r="D3271" s="24"/>
    </row>
    <row r="3272" spans="1:4" s="11" customFormat="1">
      <c r="A3272" s="25"/>
      <c r="B3272" s="25"/>
      <c r="C3272" s="25"/>
      <c r="D3272" s="24"/>
    </row>
    <row r="3273" spans="1:4" s="11" customFormat="1">
      <c r="A3273" s="25"/>
      <c r="B3273" s="25"/>
      <c r="C3273" s="25"/>
      <c r="D3273" s="24"/>
    </row>
    <row r="3274" spans="1:4" s="11" customFormat="1">
      <c r="A3274" s="25"/>
      <c r="B3274" s="25"/>
      <c r="C3274" s="25"/>
      <c r="D3274" s="24"/>
    </row>
    <row r="3275" spans="1:4" s="11" customFormat="1">
      <c r="A3275" s="25"/>
      <c r="B3275" s="25"/>
      <c r="C3275" s="25"/>
      <c r="D3275" s="24"/>
    </row>
    <row r="3276" spans="1:4" s="11" customFormat="1">
      <c r="A3276" s="25"/>
      <c r="B3276" s="25"/>
      <c r="C3276" s="25"/>
      <c r="D3276" s="24"/>
    </row>
    <row r="3277" spans="1:4" s="11" customFormat="1">
      <c r="A3277" s="25"/>
      <c r="B3277" s="25"/>
      <c r="C3277" s="25"/>
      <c r="D3277" s="24"/>
    </row>
    <row r="3278" spans="1:4" s="11" customFormat="1">
      <c r="A3278" s="25"/>
      <c r="B3278" s="25"/>
      <c r="C3278" s="25"/>
      <c r="D3278" s="24"/>
    </row>
    <row r="3279" spans="1:4" s="11" customFormat="1">
      <c r="A3279" s="25"/>
      <c r="B3279" s="25"/>
      <c r="C3279" s="25"/>
      <c r="D3279" s="24"/>
    </row>
    <row r="3280" spans="1:4" s="11" customFormat="1">
      <c r="A3280" s="25"/>
      <c r="B3280" s="25"/>
      <c r="C3280" s="25"/>
      <c r="D3280" s="24"/>
    </row>
    <row r="3281" spans="1:4" s="11" customFormat="1">
      <c r="A3281" s="25"/>
      <c r="B3281" s="25"/>
      <c r="C3281" s="25"/>
      <c r="D3281" s="24"/>
    </row>
    <row r="3282" spans="1:4" s="11" customFormat="1">
      <c r="A3282" s="25"/>
      <c r="B3282" s="25"/>
      <c r="C3282" s="25"/>
      <c r="D3282" s="24"/>
    </row>
    <row r="3283" spans="1:4" s="11" customFormat="1">
      <c r="A3283" s="25"/>
      <c r="B3283" s="25"/>
      <c r="C3283" s="25"/>
      <c r="D3283" s="24"/>
    </row>
    <row r="3284" spans="1:4" s="11" customFormat="1">
      <c r="A3284" s="25"/>
      <c r="B3284" s="25"/>
      <c r="C3284" s="25"/>
      <c r="D3284" s="24"/>
    </row>
    <row r="3285" spans="1:4" s="11" customFormat="1">
      <c r="A3285" s="25"/>
      <c r="B3285" s="25"/>
      <c r="C3285" s="25"/>
      <c r="D3285" s="24"/>
    </row>
    <row r="3286" spans="1:4" s="11" customFormat="1">
      <c r="A3286" s="25"/>
      <c r="B3286" s="25"/>
      <c r="C3286" s="25"/>
      <c r="D3286" s="24"/>
    </row>
    <row r="3287" spans="1:4" s="11" customFormat="1">
      <c r="A3287" s="25"/>
      <c r="B3287" s="25"/>
      <c r="C3287" s="25"/>
      <c r="D3287" s="24"/>
    </row>
    <row r="3288" spans="1:4" s="11" customFormat="1">
      <c r="A3288" s="25"/>
      <c r="B3288" s="25"/>
      <c r="C3288" s="25"/>
      <c r="D3288" s="24"/>
    </row>
    <row r="3289" spans="1:4" s="11" customFormat="1">
      <c r="A3289" s="25"/>
      <c r="B3289" s="25"/>
      <c r="C3289" s="25"/>
      <c r="D3289" s="24"/>
    </row>
    <row r="3290" spans="1:4" s="11" customFormat="1">
      <c r="A3290" s="25"/>
      <c r="B3290" s="25"/>
      <c r="C3290" s="25"/>
      <c r="D3290" s="24"/>
    </row>
    <row r="3291" spans="1:4" s="11" customFormat="1">
      <c r="A3291" s="25"/>
      <c r="B3291" s="25"/>
      <c r="C3291" s="25"/>
      <c r="D3291" s="24"/>
    </row>
    <row r="3292" spans="1:4" s="11" customFormat="1">
      <c r="A3292" s="25"/>
      <c r="B3292" s="25"/>
      <c r="C3292" s="25"/>
      <c r="D3292" s="24"/>
    </row>
    <row r="3293" spans="1:4" s="11" customFormat="1">
      <c r="A3293" s="25"/>
      <c r="B3293" s="25"/>
      <c r="C3293" s="25"/>
      <c r="D3293" s="24"/>
    </row>
    <row r="3294" spans="1:4" s="11" customFormat="1">
      <c r="A3294" s="25"/>
      <c r="B3294" s="25"/>
      <c r="C3294" s="25"/>
      <c r="D3294" s="24"/>
    </row>
    <row r="3295" spans="1:4" s="11" customFormat="1">
      <c r="A3295" s="25"/>
      <c r="B3295" s="25"/>
      <c r="C3295" s="25"/>
      <c r="D3295" s="24"/>
    </row>
    <row r="3296" spans="1:4" s="11" customFormat="1">
      <c r="A3296" s="25"/>
      <c r="B3296" s="25"/>
      <c r="C3296" s="25"/>
      <c r="D3296" s="24"/>
    </row>
    <row r="3297" spans="1:4" s="11" customFormat="1">
      <c r="A3297" s="25"/>
      <c r="B3297" s="25"/>
      <c r="C3297" s="25"/>
      <c r="D3297" s="24"/>
    </row>
    <row r="3298" spans="1:4" s="11" customFormat="1">
      <c r="A3298" s="25"/>
      <c r="B3298" s="25"/>
      <c r="C3298" s="25"/>
      <c r="D3298" s="24"/>
    </row>
    <row r="3299" spans="1:4" s="11" customFormat="1">
      <c r="A3299" s="25"/>
      <c r="B3299" s="25"/>
      <c r="C3299" s="25"/>
      <c r="D3299" s="24"/>
    </row>
    <row r="3300" spans="1:4" s="11" customFormat="1">
      <c r="A3300" s="25"/>
      <c r="B3300" s="25"/>
      <c r="C3300" s="25"/>
      <c r="D3300" s="24"/>
    </row>
    <row r="3301" spans="1:4" s="11" customFormat="1">
      <c r="A3301" s="25"/>
      <c r="B3301" s="25"/>
      <c r="C3301" s="25"/>
      <c r="D3301" s="24"/>
    </row>
    <row r="3302" spans="1:4" s="11" customFormat="1">
      <c r="A3302" s="25"/>
      <c r="B3302" s="25"/>
      <c r="C3302" s="25"/>
      <c r="D3302" s="24"/>
    </row>
    <row r="3303" spans="1:4" s="11" customFormat="1">
      <c r="A3303" s="25"/>
      <c r="B3303" s="25"/>
      <c r="C3303" s="25"/>
      <c r="D3303" s="24"/>
    </row>
    <row r="3304" spans="1:4" s="11" customFormat="1">
      <c r="A3304" s="25"/>
      <c r="B3304" s="25"/>
      <c r="C3304" s="25"/>
      <c r="D3304" s="24"/>
    </row>
    <row r="3305" spans="1:4" s="11" customFormat="1">
      <c r="A3305" s="25"/>
      <c r="B3305" s="25"/>
      <c r="C3305" s="25"/>
      <c r="D3305" s="24"/>
    </row>
    <row r="3306" spans="1:4" s="11" customFormat="1">
      <c r="A3306" s="25"/>
      <c r="B3306" s="25"/>
      <c r="C3306" s="25"/>
      <c r="D3306" s="24"/>
    </row>
    <row r="3307" spans="1:4" s="11" customFormat="1">
      <c r="A3307" s="25"/>
      <c r="B3307" s="25"/>
      <c r="C3307" s="25"/>
      <c r="D3307" s="24"/>
    </row>
    <row r="3308" spans="1:4" s="11" customFormat="1">
      <c r="A3308" s="25"/>
      <c r="B3308" s="25"/>
      <c r="C3308" s="25"/>
      <c r="D3308" s="24"/>
    </row>
    <row r="3309" spans="1:4" s="11" customFormat="1">
      <c r="A3309" s="25"/>
      <c r="B3309" s="25"/>
      <c r="C3309" s="25"/>
      <c r="D3309" s="24"/>
    </row>
    <row r="3310" spans="1:4" s="11" customFormat="1">
      <c r="A3310" s="25"/>
      <c r="B3310" s="25"/>
      <c r="C3310" s="25"/>
      <c r="D3310" s="24"/>
    </row>
    <row r="3311" spans="1:4" s="11" customFormat="1">
      <c r="A3311" s="25"/>
      <c r="B3311" s="25"/>
      <c r="C3311" s="25"/>
      <c r="D3311" s="24"/>
    </row>
    <row r="3312" spans="1:4" s="11" customFormat="1">
      <c r="A3312" s="25"/>
      <c r="B3312" s="25"/>
      <c r="C3312" s="25"/>
      <c r="D3312" s="24"/>
    </row>
    <row r="3313" spans="1:4" s="11" customFormat="1">
      <c r="A3313" s="25"/>
      <c r="B3313" s="25"/>
      <c r="C3313" s="25"/>
      <c r="D3313" s="24"/>
    </row>
    <row r="3314" spans="1:4" s="11" customFormat="1">
      <c r="A3314" s="25"/>
      <c r="B3314" s="25"/>
      <c r="C3314" s="25"/>
      <c r="D3314" s="24"/>
    </row>
    <row r="3315" spans="1:4" s="11" customFormat="1">
      <c r="A3315" s="25"/>
      <c r="B3315" s="25"/>
      <c r="C3315" s="25"/>
      <c r="D3315" s="24"/>
    </row>
    <row r="3316" spans="1:4" s="11" customFormat="1">
      <c r="A3316" s="25"/>
      <c r="B3316" s="25"/>
      <c r="C3316" s="25"/>
      <c r="D3316" s="24"/>
    </row>
    <row r="3317" spans="1:4" s="11" customFormat="1">
      <c r="A3317" s="25"/>
      <c r="B3317" s="25"/>
      <c r="C3317" s="25"/>
      <c r="D3317" s="24"/>
    </row>
    <row r="3318" spans="1:4" s="11" customFormat="1">
      <c r="A3318" s="25"/>
      <c r="B3318" s="25"/>
      <c r="C3318" s="25"/>
      <c r="D3318" s="24"/>
    </row>
    <row r="3319" spans="1:4" s="11" customFormat="1">
      <c r="A3319" s="25"/>
      <c r="B3319" s="25"/>
      <c r="C3319" s="25"/>
      <c r="D3319" s="24"/>
    </row>
    <row r="3320" spans="1:4" s="11" customFormat="1">
      <c r="A3320" s="25"/>
      <c r="B3320" s="25"/>
      <c r="C3320" s="25"/>
      <c r="D3320" s="24"/>
    </row>
    <row r="3321" spans="1:4" s="11" customFormat="1">
      <c r="A3321" s="25"/>
      <c r="B3321" s="25"/>
      <c r="C3321" s="25"/>
      <c r="D3321" s="24"/>
    </row>
    <row r="3322" spans="1:4" s="11" customFormat="1">
      <c r="A3322" s="25"/>
      <c r="B3322" s="25"/>
      <c r="C3322" s="25"/>
      <c r="D3322" s="24"/>
    </row>
    <row r="3323" spans="1:4" s="11" customFormat="1">
      <c r="A3323" s="25"/>
      <c r="B3323" s="25"/>
      <c r="C3323" s="25"/>
      <c r="D3323" s="24"/>
    </row>
    <row r="3324" spans="1:4" s="11" customFormat="1">
      <c r="A3324" s="25"/>
      <c r="B3324" s="25"/>
      <c r="C3324" s="25"/>
      <c r="D3324" s="24"/>
    </row>
    <row r="3325" spans="1:4" s="11" customFormat="1">
      <c r="A3325" s="25"/>
      <c r="B3325" s="25"/>
      <c r="C3325" s="25"/>
      <c r="D3325" s="24"/>
    </row>
    <row r="3326" spans="1:4" s="11" customFormat="1">
      <c r="A3326" s="25"/>
      <c r="B3326" s="25"/>
      <c r="C3326" s="25"/>
      <c r="D3326" s="24"/>
    </row>
    <row r="3327" spans="1:4" s="11" customFormat="1">
      <c r="A3327" s="25"/>
      <c r="B3327" s="25"/>
      <c r="C3327" s="25"/>
      <c r="D3327" s="24"/>
    </row>
    <row r="3328" spans="1:4" s="11" customFormat="1">
      <c r="A3328" s="25"/>
      <c r="B3328" s="25"/>
      <c r="C3328" s="25"/>
      <c r="D3328" s="24"/>
    </row>
    <row r="3329" spans="1:4" s="11" customFormat="1">
      <c r="A3329" s="25"/>
      <c r="B3329" s="25"/>
      <c r="C3329" s="25"/>
      <c r="D3329" s="24"/>
    </row>
    <row r="3330" spans="1:4" s="11" customFormat="1">
      <c r="A3330" s="25"/>
      <c r="B3330" s="25"/>
      <c r="C3330" s="25"/>
      <c r="D3330" s="24"/>
    </row>
    <row r="3331" spans="1:4" s="11" customFormat="1">
      <c r="A3331" s="25"/>
      <c r="B3331" s="25"/>
      <c r="C3331" s="25"/>
      <c r="D3331" s="24"/>
    </row>
    <row r="3332" spans="1:4" s="11" customFormat="1">
      <c r="A3332" s="25"/>
      <c r="B3332" s="25"/>
      <c r="C3332" s="25"/>
      <c r="D3332" s="24"/>
    </row>
    <row r="3333" spans="1:4" s="11" customFormat="1">
      <c r="A3333" s="25"/>
      <c r="B3333" s="25"/>
      <c r="C3333" s="25"/>
      <c r="D3333" s="24"/>
    </row>
    <row r="3334" spans="1:4" s="11" customFormat="1">
      <c r="A3334" s="25"/>
      <c r="B3334" s="25"/>
      <c r="C3334" s="25"/>
      <c r="D3334" s="24"/>
    </row>
    <row r="3335" spans="1:4" s="11" customFormat="1">
      <c r="A3335" s="25"/>
      <c r="B3335" s="25"/>
      <c r="C3335" s="25"/>
      <c r="D3335" s="24"/>
    </row>
    <row r="3336" spans="1:4" s="11" customFormat="1">
      <c r="A3336" s="25"/>
      <c r="B3336" s="25"/>
      <c r="C3336" s="25"/>
      <c r="D3336" s="24"/>
    </row>
    <row r="3337" spans="1:4" s="11" customFormat="1">
      <c r="A3337" s="25"/>
      <c r="B3337" s="25"/>
      <c r="C3337" s="25"/>
      <c r="D3337" s="24"/>
    </row>
    <row r="3338" spans="1:4" s="11" customFormat="1">
      <c r="A3338" s="25"/>
      <c r="B3338" s="25"/>
      <c r="C3338" s="25"/>
      <c r="D3338" s="24"/>
    </row>
    <row r="3339" spans="1:4" s="11" customFormat="1">
      <c r="A3339" s="25"/>
      <c r="B3339" s="25"/>
      <c r="C3339" s="25"/>
      <c r="D3339" s="24"/>
    </row>
    <row r="3340" spans="1:4" s="11" customFormat="1">
      <c r="A3340" s="25"/>
      <c r="B3340" s="25"/>
      <c r="C3340" s="25"/>
      <c r="D3340" s="24"/>
    </row>
    <row r="3341" spans="1:4" s="11" customFormat="1">
      <c r="A3341" s="25"/>
      <c r="B3341" s="25"/>
      <c r="C3341" s="25"/>
      <c r="D3341" s="24"/>
    </row>
    <row r="3342" spans="1:4" s="11" customFormat="1">
      <c r="A3342" s="25"/>
      <c r="B3342" s="25"/>
      <c r="C3342" s="25"/>
      <c r="D3342" s="24"/>
    </row>
    <row r="3343" spans="1:4" s="11" customFormat="1">
      <c r="A3343" s="25"/>
      <c r="B3343" s="25"/>
      <c r="C3343" s="25"/>
      <c r="D3343" s="24"/>
    </row>
    <row r="3344" spans="1:4" s="11" customFormat="1">
      <c r="A3344" s="25"/>
      <c r="B3344" s="25"/>
      <c r="C3344" s="25"/>
      <c r="D3344" s="24"/>
    </row>
    <row r="3345" spans="1:4" s="11" customFormat="1">
      <c r="A3345" s="25"/>
      <c r="B3345" s="25"/>
      <c r="C3345" s="25"/>
      <c r="D3345" s="24"/>
    </row>
    <row r="3346" spans="1:4" s="11" customFormat="1">
      <c r="A3346" s="25"/>
      <c r="B3346" s="25"/>
      <c r="C3346" s="25"/>
      <c r="D3346" s="24"/>
    </row>
    <row r="3347" spans="1:4" s="11" customFormat="1">
      <c r="A3347" s="25"/>
      <c r="B3347" s="25"/>
      <c r="C3347" s="25"/>
      <c r="D3347" s="24"/>
    </row>
    <row r="3348" spans="1:4" s="11" customFormat="1">
      <c r="A3348" s="25"/>
      <c r="B3348" s="25"/>
      <c r="C3348" s="25"/>
      <c r="D3348" s="24"/>
    </row>
    <row r="3349" spans="1:4" s="11" customFormat="1">
      <c r="A3349" s="25"/>
      <c r="B3349" s="25"/>
      <c r="C3349" s="25"/>
      <c r="D3349" s="24"/>
    </row>
    <row r="3350" spans="1:4" s="11" customFormat="1">
      <c r="A3350" s="25"/>
      <c r="B3350" s="25"/>
      <c r="C3350" s="25"/>
      <c r="D3350" s="24"/>
    </row>
    <row r="3351" spans="1:4" s="11" customFormat="1">
      <c r="A3351" s="25"/>
      <c r="B3351" s="25"/>
      <c r="C3351" s="25"/>
      <c r="D3351" s="24"/>
    </row>
    <row r="3352" spans="1:4" s="11" customFormat="1">
      <c r="A3352" s="25"/>
      <c r="B3352" s="25"/>
      <c r="C3352" s="25"/>
      <c r="D3352" s="24"/>
    </row>
    <row r="3353" spans="1:4" s="11" customFormat="1">
      <c r="A3353" s="25"/>
      <c r="B3353" s="25"/>
      <c r="C3353" s="25"/>
      <c r="D3353" s="24"/>
    </row>
    <row r="3354" spans="1:4" s="11" customFormat="1">
      <c r="A3354" s="25"/>
      <c r="B3354" s="25"/>
      <c r="C3354" s="25"/>
      <c r="D3354" s="24"/>
    </row>
    <row r="3355" spans="1:4" s="11" customFormat="1">
      <c r="A3355" s="25"/>
      <c r="B3355" s="25"/>
      <c r="C3355" s="25"/>
      <c r="D3355" s="24"/>
    </row>
    <row r="3356" spans="1:4" s="11" customFormat="1">
      <c r="A3356" s="25"/>
      <c r="B3356" s="25"/>
      <c r="C3356" s="25"/>
      <c r="D3356" s="24"/>
    </row>
    <row r="3357" spans="1:4" s="11" customFormat="1">
      <c r="A3357" s="25"/>
      <c r="B3357" s="25"/>
      <c r="C3357" s="25"/>
      <c r="D3357" s="24"/>
    </row>
    <row r="3358" spans="1:4" s="11" customFormat="1">
      <c r="A3358" s="25"/>
      <c r="B3358" s="25"/>
      <c r="C3358" s="25"/>
      <c r="D3358" s="24"/>
    </row>
    <row r="3359" spans="1:4" s="11" customFormat="1">
      <c r="A3359" s="25"/>
      <c r="B3359" s="25"/>
      <c r="C3359" s="25"/>
      <c r="D3359" s="24"/>
    </row>
    <row r="3360" spans="1:4" s="11" customFormat="1">
      <c r="A3360" s="25"/>
      <c r="B3360" s="25"/>
      <c r="C3360" s="25"/>
      <c r="D3360" s="24"/>
    </row>
    <row r="3361" spans="1:4" s="11" customFormat="1">
      <c r="A3361" s="25"/>
      <c r="B3361" s="25"/>
      <c r="C3361" s="25"/>
      <c r="D3361" s="24"/>
    </row>
    <row r="3362" spans="1:4" s="11" customFormat="1">
      <c r="A3362" s="25"/>
      <c r="B3362" s="25"/>
      <c r="C3362" s="25"/>
      <c r="D3362" s="24"/>
    </row>
    <row r="3363" spans="1:4" s="11" customFormat="1">
      <c r="A3363" s="25"/>
      <c r="B3363" s="25"/>
      <c r="C3363" s="25"/>
      <c r="D3363" s="24"/>
    </row>
    <row r="3364" spans="1:4" s="11" customFormat="1">
      <c r="A3364" s="25"/>
      <c r="B3364" s="25"/>
      <c r="C3364" s="25"/>
      <c r="D3364" s="24"/>
    </row>
    <row r="3365" spans="1:4" s="11" customFormat="1">
      <c r="A3365" s="25"/>
      <c r="B3365" s="25"/>
      <c r="C3365" s="25"/>
      <c r="D3365" s="24"/>
    </row>
    <row r="3366" spans="1:4" s="11" customFormat="1">
      <c r="A3366" s="25"/>
      <c r="B3366" s="25"/>
      <c r="C3366" s="25"/>
      <c r="D3366" s="24"/>
    </row>
    <row r="3367" spans="1:4" s="11" customFormat="1">
      <c r="A3367" s="25"/>
      <c r="B3367" s="25"/>
      <c r="C3367" s="25"/>
      <c r="D3367" s="24"/>
    </row>
    <row r="3368" spans="1:4" s="11" customFormat="1">
      <c r="A3368" s="25"/>
      <c r="B3368" s="25"/>
      <c r="C3368" s="25"/>
      <c r="D3368" s="24"/>
    </row>
    <row r="3369" spans="1:4" s="11" customFormat="1">
      <c r="A3369" s="25"/>
      <c r="B3369" s="25"/>
      <c r="C3369" s="25"/>
      <c r="D3369" s="24"/>
    </row>
    <row r="3370" spans="1:4" s="11" customFormat="1">
      <c r="A3370" s="25"/>
      <c r="B3370" s="25"/>
      <c r="C3370" s="25"/>
      <c r="D3370" s="24"/>
    </row>
    <row r="3371" spans="1:4" s="11" customFormat="1">
      <c r="A3371" s="25"/>
      <c r="B3371" s="25"/>
      <c r="C3371" s="25"/>
      <c r="D3371" s="24"/>
    </row>
    <row r="3372" spans="1:4" s="11" customFormat="1">
      <c r="A3372" s="25"/>
      <c r="B3372" s="25"/>
      <c r="C3372" s="25"/>
      <c r="D3372" s="24"/>
    </row>
    <row r="3373" spans="1:4" s="11" customFormat="1">
      <c r="A3373" s="25"/>
      <c r="B3373" s="25"/>
      <c r="C3373" s="25"/>
      <c r="D3373" s="24"/>
    </row>
    <row r="3374" spans="1:4" s="11" customFormat="1">
      <c r="A3374" s="25"/>
      <c r="B3374" s="25"/>
      <c r="C3374" s="25"/>
      <c r="D3374" s="24"/>
    </row>
    <row r="3375" spans="1:4" s="11" customFormat="1">
      <c r="A3375" s="25"/>
      <c r="B3375" s="25"/>
      <c r="C3375" s="25"/>
      <c r="D3375" s="24"/>
    </row>
    <row r="3376" spans="1:4" s="11" customFormat="1">
      <c r="A3376" s="25"/>
      <c r="B3376" s="25"/>
      <c r="C3376" s="25"/>
      <c r="D3376" s="24"/>
    </row>
    <row r="3377" spans="1:4" s="11" customFormat="1">
      <c r="A3377" s="25"/>
      <c r="B3377" s="25"/>
      <c r="C3377" s="25"/>
      <c r="D3377" s="24"/>
    </row>
    <row r="3378" spans="1:4" s="11" customFormat="1">
      <c r="A3378" s="25"/>
      <c r="B3378" s="25"/>
      <c r="C3378" s="25"/>
      <c r="D3378" s="24"/>
    </row>
    <row r="3379" spans="1:4" s="11" customFormat="1">
      <c r="A3379" s="25"/>
      <c r="B3379" s="25"/>
      <c r="C3379" s="25"/>
      <c r="D3379" s="24"/>
    </row>
    <row r="3380" spans="1:4" s="11" customFormat="1">
      <c r="A3380" s="25"/>
      <c r="B3380" s="25"/>
      <c r="C3380" s="25"/>
      <c r="D3380" s="24"/>
    </row>
    <row r="3381" spans="1:4" s="11" customFormat="1">
      <c r="A3381" s="25"/>
      <c r="B3381" s="25"/>
      <c r="C3381" s="25"/>
      <c r="D3381" s="24"/>
    </row>
    <row r="3382" spans="1:4" s="11" customFormat="1">
      <c r="A3382" s="25"/>
      <c r="B3382" s="25"/>
      <c r="C3382" s="25"/>
      <c r="D3382" s="24"/>
    </row>
    <row r="3383" spans="1:4" s="11" customFormat="1">
      <c r="A3383" s="25"/>
      <c r="B3383" s="25"/>
      <c r="C3383" s="25"/>
      <c r="D3383" s="24"/>
    </row>
    <row r="3384" spans="1:4" s="11" customFormat="1">
      <c r="A3384" s="25"/>
      <c r="B3384" s="25"/>
      <c r="C3384" s="25"/>
      <c r="D3384" s="24"/>
    </row>
    <row r="3385" spans="1:4" s="11" customFormat="1">
      <c r="A3385" s="25"/>
      <c r="B3385" s="25"/>
      <c r="C3385" s="25"/>
      <c r="D3385" s="24"/>
    </row>
    <row r="3386" spans="1:4" s="11" customFormat="1">
      <c r="A3386" s="25"/>
      <c r="B3386" s="25"/>
      <c r="C3386" s="25"/>
      <c r="D3386" s="24"/>
    </row>
    <row r="3387" spans="1:4" s="11" customFormat="1">
      <c r="A3387" s="25"/>
      <c r="B3387" s="25"/>
      <c r="C3387" s="25"/>
      <c r="D3387" s="24"/>
    </row>
    <row r="3388" spans="1:4" s="11" customFormat="1">
      <c r="A3388" s="25"/>
      <c r="B3388" s="25"/>
      <c r="C3388" s="25"/>
      <c r="D3388" s="24"/>
    </row>
    <row r="3389" spans="1:4" s="11" customFormat="1">
      <c r="A3389" s="25"/>
      <c r="B3389" s="25"/>
      <c r="C3389" s="25"/>
      <c r="D3389" s="24"/>
    </row>
    <row r="3390" spans="1:4" s="11" customFormat="1">
      <c r="A3390" s="25"/>
      <c r="B3390" s="25"/>
      <c r="C3390" s="25"/>
      <c r="D3390" s="24"/>
    </row>
    <row r="3391" spans="1:4" s="11" customFormat="1">
      <c r="A3391" s="25"/>
      <c r="B3391" s="25"/>
      <c r="C3391" s="25"/>
      <c r="D3391" s="24"/>
    </row>
    <row r="3392" spans="1:4" s="11" customFormat="1">
      <c r="A3392" s="25"/>
      <c r="B3392" s="25"/>
      <c r="C3392" s="25"/>
      <c r="D3392" s="24"/>
    </row>
    <row r="3393" spans="1:4" s="11" customFormat="1">
      <c r="A3393" s="25"/>
      <c r="B3393" s="25"/>
      <c r="C3393" s="25"/>
      <c r="D3393" s="24"/>
    </row>
    <row r="3394" spans="1:4" s="11" customFormat="1">
      <c r="A3394" s="25"/>
      <c r="B3394" s="25"/>
      <c r="C3394" s="25"/>
      <c r="D3394" s="24"/>
    </row>
    <row r="3395" spans="1:4" s="11" customFormat="1">
      <c r="A3395" s="25"/>
      <c r="B3395" s="25"/>
      <c r="C3395" s="25"/>
      <c r="D3395" s="24"/>
    </row>
    <row r="3396" spans="1:4" s="11" customFormat="1">
      <c r="A3396" s="25"/>
      <c r="B3396" s="25"/>
      <c r="C3396" s="25"/>
      <c r="D3396" s="24"/>
    </row>
    <row r="3397" spans="1:4" s="11" customFormat="1">
      <c r="A3397" s="25"/>
      <c r="B3397" s="25"/>
      <c r="C3397" s="25"/>
      <c r="D3397" s="24"/>
    </row>
    <row r="3398" spans="1:4" s="11" customFormat="1">
      <c r="A3398" s="25"/>
      <c r="B3398" s="25"/>
      <c r="C3398" s="25"/>
      <c r="D3398" s="24"/>
    </row>
    <row r="3399" spans="1:4" s="11" customFormat="1">
      <c r="A3399" s="25"/>
      <c r="B3399" s="25"/>
      <c r="C3399" s="25"/>
      <c r="D3399" s="24"/>
    </row>
    <row r="3400" spans="1:4" s="11" customFormat="1">
      <c r="A3400" s="25"/>
      <c r="B3400" s="25"/>
      <c r="C3400" s="25"/>
      <c r="D3400" s="24"/>
    </row>
    <row r="3401" spans="1:4" s="11" customFormat="1">
      <c r="A3401" s="25"/>
      <c r="B3401" s="25"/>
      <c r="C3401" s="25"/>
      <c r="D3401" s="24"/>
    </row>
    <row r="3402" spans="1:4" s="11" customFormat="1">
      <c r="A3402" s="25"/>
      <c r="B3402" s="25"/>
      <c r="C3402" s="25"/>
      <c r="D3402" s="24"/>
    </row>
    <row r="3403" spans="1:4" s="11" customFormat="1">
      <c r="A3403" s="25"/>
      <c r="B3403" s="25"/>
      <c r="C3403" s="25"/>
      <c r="D3403" s="24"/>
    </row>
    <row r="3404" spans="1:4" s="11" customFormat="1">
      <c r="A3404" s="25"/>
      <c r="B3404" s="25"/>
      <c r="C3404" s="25"/>
      <c r="D3404" s="24"/>
    </row>
    <row r="3405" spans="1:4" s="11" customFormat="1">
      <c r="A3405" s="25"/>
      <c r="B3405" s="25"/>
      <c r="C3405" s="25"/>
      <c r="D3405" s="24"/>
    </row>
    <row r="3406" spans="1:4" s="11" customFormat="1">
      <c r="A3406" s="25"/>
      <c r="B3406" s="25"/>
      <c r="C3406" s="25"/>
      <c r="D3406" s="24"/>
    </row>
    <row r="3407" spans="1:4" s="11" customFormat="1">
      <c r="A3407" s="25"/>
      <c r="B3407" s="25"/>
      <c r="C3407" s="25"/>
      <c r="D3407" s="24"/>
    </row>
    <row r="3408" spans="1:4" s="11" customFormat="1">
      <c r="A3408" s="25"/>
      <c r="B3408" s="25"/>
      <c r="C3408" s="25"/>
      <c r="D3408" s="24"/>
    </row>
    <row r="3409" spans="1:4" s="11" customFormat="1">
      <c r="A3409" s="25"/>
      <c r="B3409" s="25"/>
      <c r="C3409" s="25"/>
      <c r="D3409" s="24"/>
    </row>
    <row r="3410" spans="1:4" s="11" customFormat="1">
      <c r="A3410" s="25"/>
      <c r="B3410" s="25"/>
      <c r="C3410" s="25"/>
      <c r="D3410" s="24"/>
    </row>
    <row r="3411" spans="1:4" s="11" customFormat="1">
      <c r="A3411" s="25"/>
      <c r="B3411" s="25"/>
      <c r="C3411" s="25"/>
      <c r="D3411" s="24"/>
    </row>
    <row r="3412" spans="1:4" s="11" customFormat="1">
      <c r="A3412" s="25"/>
      <c r="B3412" s="25"/>
      <c r="C3412" s="25"/>
      <c r="D3412" s="24"/>
    </row>
    <row r="3413" spans="1:4" s="11" customFormat="1">
      <c r="A3413" s="25"/>
      <c r="B3413" s="25"/>
      <c r="C3413" s="25"/>
      <c r="D3413" s="24"/>
    </row>
    <row r="3414" spans="1:4" s="11" customFormat="1">
      <c r="A3414" s="25"/>
      <c r="B3414" s="25"/>
      <c r="C3414" s="25"/>
      <c r="D3414" s="24"/>
    </row>
    <row r="3415" spans="1:4" s="11" customFormat="1">
      <c r="A3415" s="25"/>
      <c r="B3415" s="25"/>
      <c r="C3415" s="25"/>
      <c r="D3415" s="24"/>
    </row>
    <row r="3416" spans="1:4" s="11" customFormat="1">
      <c r="A3416" s="25"/>
      <c r="B3416" s="25"/>
      <c r="C3416" s="25"/>
      <c r="D3416" s="24"/>
    </row>
    <row r="3417" spans="1:4" s="11" customFormat="1">
      <c r="A3417" s="25"/>
      <c r="B3417" s="25"/>
      <c r="C3417" s="25"/>
      <c r="D3417" s="24"/>
    </row>
    <row r="3418" spans="1:4" s="11" customFormat="1">
      <c r="A3418" s="25"/>
      <c r="B3418" s="25"/>
      <c r="C3418" s="25"/>
      <c r="D3418" s="24"/>
    </row>
    <row r="3419" spans="1:4" s="11" customFormat="1">
      <c r="A3419" s="25"/>
      <c r="B3419" s="25"/>
      <c r="C3419" s="25"/>
      <c r="D3419" s="24"/>
    </row>
    <row r="3420" spans="1:4" s="11" customFormat="1">
      <c r="A3420" s="25"/>
      <c r="B3420" s="25"/>
      <c r="C3420" s="25"/>
      <c r="D3420" s="24"/>
    </row>
    <row r="3421" spans="1:4" s="11" customFormat="1">
      <c r="A3421" s="25"/>
      <c r="B3421" s="25"/>
      <c r="C3421" s="25"/>
      <c r="D3421" s="24"/>
    </row>
    <row r="3422" spans="1:4" s="11" customFormat="1">
      <c r="A3422" s="25"/>
      <c r="B3422" s="25"/>
      <c r="C3422" s="25"/>
      <c r="D3422" s="24"/>
    </row>
    <row r="3423" spans="1:4" s="11" customFormat="1">
      <c r="A3423" s="25"/>
      <c r="B3423" s="25"/>
      <c r="C3423" s="25"/>
      <c r="D3423" s="24"/>
    </row>
    <row r="3424" spans="1:4" s="11" customFormat="1">
      <c r="A3424" s="25"/>
      <c r="B3424" s="25"/>
      <c r="C3424" s="25"/>
      <c r="D3424" s="24"/>
    </row>
    <row r="3425" spans="1:4" s="11" customFormat="1">
      <c r="A3425" s="25"/>
      <c r="B3425" s="25"/>
      <c r="C3425" s="25"/>
      <c r="D3425" s="24"/>
    </row>
    <row r="3426" spans="1:4" s="11" customFormat="1">
      <c r="A3426" s="25"/>
      <c r="B3426" s="25"/>
      <c r="C3426" s="25"/>
      <c r="D3426" s="24"/>
    </row>
    <row r="3427" spans="1:4" s="11" customFormat="1">
      <c r="A3427" s="25"/>
      <c r="B3427" s="25"/>
      <c r="C3427" s="25"/>
      <c r="D3427" s="24"/>
    </row>
    <row r="3428" spans="1:4" s="11" customFormat="1">
      <c r="A3428" s="25"/>
      <c r="B3428" s="25"/>
      <c r="C3428" s="25"/>
      <c r="D3428" s="24"/>
    </row>
    <row r="3429" spans="1:4" s="11" customFormat="1">
      <c r="A3429" s="25"/>
      <c r="B3429" s="25"/>
      <c r="C3429" s="25"/>
      <c r="D3429" s="24"/>
    </row>
    <row r="3430" spans="1:4" s="11" customFormat="1">
      <c r="A3430" s="25"/>
      <c r="B3430" s="25"/>
      <c r="C3430" s="25"/>
      <c r="D3430" s="24"/>
    </row>
    <row r="3431" spans="1:4" s="11" customFormat="1">
      <c r="A3431" s="25"/>
      <c r="B3431" s="25"/>
      <c r="C3431" s="25"/>
      <c r="D3431" s="24"/>
    </row>
    <row r="3432" spans="1:4" s="11" customFormat="1">
      <c r="A3432" s="25"/>
      <c r="B3432" s="25"/>
      <c r="C3432" s="25"/>
      <c r="D3432" s="24"/>
    </row>
    <row r="3433" spans="1:4" s="11" customFormat="1">
      <c r="A3433" s="25"/>
      <c r="B3433" s="25"/>
      <c r="C3433" s="25"/>
      <c r="D3433" s="24"/>
    </row>
    <row r="3434" spans="1:4" s="11" customFormat="1">
      <c r="A3434" s="25"/>
      <c r="B3434" s="25"/>
      <c r="C3434" s="25"/>
      <c r="D3434" s="24"/>
    </row>
    <row r="3435" spans="1:4" s="11" customFormat="1">
      <c r="A3435" s="25"/>
      <c r="B3435" s="25"/>
      <c r="C3435" s="25"/>
      <c r="D3435" s="24"/>
    </row>
    <row r="3436" spans="1:4" s="11" customFormat="1">
      <c r="A3436" s="25"/>
      <c r="B3436" s="25"/>
      <c r="C3436" s="25"/>
      <c r="D3436" s="24"/>
    </row>
    <row r="3437" spans="1:4" s="11" customFormat="1">
      <c r="A3437" s="25"/>
      <c r="B3437" s="25"/>
      <c r="C3437" s="25"/>
      <c r="D3437" s="24"/>
    </row>
    <row r="3438" spans="1:4" s="11" customFormat="1">
      <c r="A3438" s="25"/>
      <c r="B3438" s="25"/>
      <c r="C3438" s="25"/>
      <c r="D3438" s="24"/>
    </row>
    <row r="3439" spans="1:4" s="11" customFormat="1">
      <c r="A3439" s="25"/>
      <c r="B3439" s="25"/>
      <c r="C3439" s="25"/>
      <c r="D3439" s="24"/>
    </row>
    <row r="3440" spans="1:4" s="11" customFormat="1">
      <c r="A3440" s="25"/>
      <c r="B3440" s="25"/>
      <c r="C3440" s="25"/>
      <c r="D3440" s="24"/>
    </row>
    <row r="3441" spans="1:4" s="11" customFormat="1">
      <c r="A3441" s="25"/>
      <c r="B3441" s="25"/>
      <c r="C3441" s="25"/>
      <c r="D3441" s="24"/>
    </row>
    <row r="3442" spans="1:4" s="11" customFormat="1">
      <c r="A3442" s="25"/>
      <c r="B3442" s="25"/>
      <c r="C3442" s="25"/>
      <c r="D3442" s="24"/>
    </row>
    <row r="3443" spans="1:4" s="11" customFormat="1">
      <c r="A3443" s="25"/>
      <c r="B3443" s="25"/>
      <c r="C3443" s="25"/>
      <c r="D3443" s="24"/>
    </row>
    <row r="3444" spans="1:4" s="11" customFormat="1">
      <c r="A3444" s="25"/>
      <c r="B3444" s="25"/>
      <c r="C3444" s="25"/>
      <c r="D3444" s="24"/>
    </row>
    <row r="3445" spans="1:4" s="11" customFormat="1">
      <c r="A3445" s="25"/>
      <c r="B3445" s="25"/>
      <c r="C3445" s="25"/>
      <c r="D3445" s="24"/>
    </row>
    <row r="3446" spans="1:4" s="11" customFormat="1">
      <c r="A3446" s="25"/>
      <c r="B3446" s="25"/>
      <c r="C3446" s="25"/>
      <c r="D3446" s="24"/>
    </row>
    <row r="3447" spans="1:4" s="11" customFormat="1">
      <c r="A3447" s="25"/>
      <c r="B3447" s="25"/>
      <c r="C3447" s="25"/>
      <c r="D3447" s="24"/>
    </row>
    <row r="3448" spans="1:4" s="11" customFormat="1">
      <c r="A3448" s="25"/>
      <c r="B3448" s="25"/>
      <c r="C3448" s="25"/>
      <c r="D3448" s="24"/>
    </row>
    <row r="3449" spans="1:4" s="11" customFormat="1">
      <c r="A3449" s="25"/>
      <c r="B3449" s="25"/>
      <c r="C3449" s="25"/>
      <c r="D3449" s="24"/>
    </row>
    <row r="3450" spans="1:4" s="11" customFormat="1">
      <c r="A3450" s="25"/>
      <c r="B3450" s="25"/>
      <c r="C3450" s="25"/>
      <c r="D3450" s="24"/>
    </row>
    <row r="3451" spans="1:4" s="11" customFormat="1">
      <c r="A3451" s="25"/>
      <c r="B3451" s="25"/>
      <c r="C3451" s="25"/>
      <c r="D3451" s="24"/>
    </row>
    <row r="3452" spans="1:4" s="11" customFormat="1">
      <c r="A3452" s="25"/>
      <c r="B3452" s="25"/>
      <c r="C3452" s="25"/>
      <c r="D3452" s="24"/>
    </row>
    <row r="3453" spans="1:4" s="11" customFormat="1">
      <c r="A3453" s="25"/>
      <c r="B3453" s="25"/>
      <c r="C3453" s="25"/>
      <c r="D3453" s="24"/>
    </row>
    <row r="3454" spans="1:4" s="11" customFormat="1">
      <c r="A3454" s="25"/>
      <c r="B3454" s="25"/>
      <c r="C3454" s="25"/>
      <c r="D3454" s="24"/>
    </row>
    <row r="3455" spans="1:4" s="11" customFormat="1">
      <c r="A3455" s="25"/>
      <c r="B3455" s="25"/>
      <c r="C3455" s="25"/>
      <c r="D3455" s="24"/>
    </row>
    <row r="3456" spans="1:4" s="11" customFormat="1">
      <c r="A3456" s="25"/>
      <c r="B3456" s="25"/>
      <c r="C3456" s="25"/>
      <c r="D3456" s="24"/>
    </row>
    <row r="3457" spans="1:4" s="11" customFormat="1">
      <c r="A3457" s="25"/>
      <c r="B3457" s="25"/>
      <c r="C3457" s="25"/>
      <c r="D3457" s="24"/>
    </row>
    <row r="3458" spans="1:4" s="11" customFormat="1">
      <c r="A3458" s="25"/>
      <c r="B3458" s="25"/>
      <c r="C3458" s="25"/>
      <c r="D3458" s="24"/>
    </row>
    <row r="3459" spans="1:4" s="11" customFormat="1">
      <c r="A3459" s="25"/>
      <c r="B3459" s="25"/>
      <c r="C3459" s="25"/>
      <c r="D3459" s="24"/>
    </row>
    <row r="3460" spans="1:4" s="11" customFormat="1">
      <c r="A3460" s="25"/>
      <c r="B3460" s="25"/>
      <c r="C3460" s="25"/>
      <c r="D3460" s="24"/>
    </row>
    <row r="3461" spans="1:4" s="11" customFormat="1">
      <c r="A3461" s="25"/>
      <c r="B3461" s="25"/>
      <c r="C3461" s="25"/>
      <c r="D3461" s="24"/>
    </row>
    <row r="3462" spans="1:4" s="11" customFormat="1">
      <c r="A3462" s="25"/>
      <c r="B3462" s="25"/>
      <c r="C3462" s="25"/>
      <c r="D3462" s="24"/>
    </row>
    <row r="3463" spans="1:4" s="11" customFormat="1">
      <c r="A3463" s="25"/>
      <c r="B3463" s="25"/>
      <c r="C3463" s="25"/>
      <c r="D3463" s="24"/>
    </row>
    <row r="3464" spans="1:4" s="11" customFormat="1">
      <c r="A3464" s="25"/>
      <c r="B3464" s="25"/>
      <c r="C3464" s="25"/>
      <c r="D3464" s="24"/>
    </row>
    <row r="3465" spans="1:4" s="11" customFormat="1">
      <c r="A3465" s="25"/>
      <c r="B3465" s="25"/>
      <c r="C3465" s="25"/>
      <c r="D3465" s="24"/>
    </row>
    <row r="3466" spans="1:4" s="11" customFormat="1">
      <c r="A3466" s="25"/>
      <c r="B3466" s="25"/>
      <c r="C3466" s="25"/>
      <c r="D3466" s="24"/>
    </row>
    <row r="3467" spans="1:4" s="11" customFormat="1">
      <c r="A3467" s="25"/>
      <c r="B3467" s="25"/>
      <c r="C3467" s="25"/>
      <c r="D3467" s="24"/>
    </row>
    <row r="3468" spans="1:4" s="11" customFormat="1">
      <c r="A3468" s="25"/>
      <c r="B3468" s="25"/>
      <c r="C3468" s="25"/>
      <c r="D3468" s="24"/>
    </row>
    <row r="3469" spans="1:4" s="11" customFormat="1">
      <c r="A3469" s="25"/>
      <c r="B3469" s="25"/>
      <c r="C3469" s="25"/>
      <c r="D3469" s="24"/>
    </row>
    <row r="3470" spans="1:4" s="11" customFormat="1">
      <c r="A3470" s="25"/>
      <c r="B3470" s="25"/>
      <c r="C3470" s="25"/>
      <c r="D3470" s="24"/>
    </row>
    <row r="3471" spans="1:4" s="11" customFormat="1">
      <c r="A3471" s="25"/>
      <c r="B3471" s="25"/>
      <c r="C3471" s="25"/>
      <c r="D3471" s="24"/>
    </row>
    <row r="3472" spans="1:4" s="11" customFormat="1">
      <c r="A3472" s="25"/>
      <c r="B3472" s="25"/>
      <c r="C3472" s="25"/>
      <c r="D3472" s="24"/>
    </row>
    <row r="3473" spans="1:4" s="11" customFormat="1">
      <c r="A3473" s="25"/>
      <c r="B3473" s="25"/>
      <c r="C3473" s="25"/>
      <c r="D3473" s="24"/>
    </row>
    <row r="3474" spans="1:4" s="11" customFormat="1">
      <c r="A3474" s="25"/>
      <c r="B3474" s="25"/>
      <c r="C3474" s="25"/>
      <c r="D3474" s="24"/>
    </row>
    <row r="3475" spans="1:4" s="11" customFormat="1">
      <c r="A3475" s="25"/>
      <c r="B3475" s="25"/>
      <c r="C3475" s="25"/>
      <c r="D3475" s="24"/>
    </row>
    <row r="3476" spans="1:4" s="11" customFormat="1">
      <c r="A3476" s="25"/>
      <c r="B3476" s="25"/>
      <c r="C3476" s="25"/>
      <c r="D3476" s="24"/>
    </row>
    <row r="3477" spans="1:4" s="11" customFormat="1">
      <c r="A3477" s="25"/>
      <c r="B3477" s="25"/>
      <c r="C3477" s="25"/>
      <c r="D3477" s="24"/>
    </row>
    <row r="3478" spans="1:4" s="11" customFormat="1">
      <c r="A3478" s="25"/>
      <c r="B3478" s="25"/>
      <c r="C3478" s="25"/>
      <c r="D3478" s="24"/>
    </row>
    <row r="3479" spans="1:4" s="11" customFormat="1">
      <c r="A3479" s="25"/>
      <c r="B3479" s="25"/>
      <c r="C3479" s="25"/>
      <c r="D3479" s="24"/>
    </row>
    <row r="3480" spans="1:4" s="11" customFormat="1">
      <c r="A3480" s="25"/>
      <c r="B3480" s="25"/>
      <c r="C3480" s="25"/>
      <c r="D3480" s="24"/>
    </row>
    <row r="3481" spans="1:4" s="11" customFormat="1">
      <c r="A3481" s="25"/>
      <c r="B3481" s="25"/>
      <c r="C3481" s="25"/>
      <c r="D3481" s="24"/>
    </row>
    <row r="3482" spans="1:4" s="11" customFormat="1">
      <c r="A3482" s="25"/>
      <c r="B3482" s="25"/>
      <c r="C3482" s="25"/>
      <c r="D3482" s="24"/>
    </row>
    <row r="3483" spans="1:4" s="11" customFormat="1">
      <c r="A3483" s="25"/>
      <c r="B3483" s="25"/>
      <c r="C3483" s="25"/>
      <c r="D3483" s="24"/>
    </row>
    <row r="3484" spans="1:4" s="11" customFormat="1">
      <c r="A3484" s="25"/>
      <c r="B3484" s="25"/>
      <c r="C3484" s="25"/>
      <c r="D3484" s="24"/>
    </row>
    <row r="3485" spans="1:4" s="11" customFormat="1">
      <c r="A3485" s="25"/>
      <c r="B3485" s="25"/>
      <c r="C3485" s="25"/>
      <c r="D3485" s="24"/>
    </row>
    <row r="3486" spans="1:4" s="11" customFormat="1">
      <c r="A3486" s="25"/>
      <c r="B3486" s="25"/>
      <c r="C3486" s="25"/>
      <c r="D3486" s="24"/>
    </row>
    <row r="3487" spans="1:4" s="11" customFormat="1">
      <c r="A3487" s="25"/>
      <c r="B3487" s="25"/>
      <c r="C3487" s="25"/>
      <c r="D3487" s="24"/>
    </row>
    <row r="3488" spans="1:4" s="11" customFormat="1">
      <c r="A3488" s="25"/>
      <c r="B3488" s="25"/>
      <c r="C3488" s="25"/>
      <c r="D3488" s="24"/>
    </row>
    <row r="3489" spans="1:4" s="11" customFormat="1">
      <c r="A3489" s="25"/>
      <c r="B3489" s="25"/>
      <c r="C3489" s="25"/>
      <c r="D3489" s="24"/>
    </row>
    <row r="3490" spans="1:4" s="11" customFormat="1">
      <c r="A3490" s="25"/>
      <c r="B3490" s="25"/>
      <c r="C3490" s="25"/>
      <c r="D3490" s="24"/>
    </row>
    <row r="3491" spans="1:4" s="11" customFormat="1">
      <c r="A3491" s="25"/>
      <c r="B3491" s="25"/>
      <c r="C3491" s="25"/>
      <c r="D3491" s="24"/>
    </row>
    <row r="3492" spans="1:4" s="11" customFormat="1">
      <c r="A3492" s="25"/>
      <c r="B3492" s="25"/>
      <c r="C3492" s="25"/>
      <c r="D3492" s="24"/>
    </row>
    <row r="3493" spans="1:4" s="11" customFormat="1">
      <c r="A3493" s="25"/>
      <c r="B3493" s="25"/>
      <c r="C3493" s="25"/>
      <c r="D3493" s="24"/>
    </row>
    <row r="3494" spans="1:4" s="11" customFormat="1">
      <c r="A3494" s="25"/>
      <c r="B3494" s="25"/>
      <c r="C3494" s="25"/>
      <c r="D3494" s="24"/>
    </row>
    <row r="3495" spans="1:4" s="11" customFormat="1">
      <c r="A3495" s="25"/>
      <c r="B3495" s="25"/>
      <c r="C3495" s="25"/>
      <c r="D3495" s="24"/>
    </row>
    <row r="3496" spans="1:4" s="11" customFormat="1">
      <c r="A3496" s="25"/>
      <c r="B3496" s="25"/>
      <c r="C3496" s="25"/>
      <c r="D3496" s="24"/>
    </row>
    <row r="3497" spans="1:4" s="11" customFormat="1">
      <c r="A3497" s="25"/>
      <c r="B3497" s="25"/>
      <c r="C3497" s="25"/>
      <c r="D3497" s="24"/>
    </row>
    <row r="3498" spans="1:4" s="11" customFormat="1">
      <c r="A3498" s="25"/>
      <c r="B3498" s="25"/>
      <c r="C3498" s="25"/>
      <c r="D3498" s="24"/>
    </row>
    <row r="3499" spans="1:4" s="11" customFormat="1">
      <c r="A3499" s="25"/>
      <c r="B3499" s="25"/>
      <c r="C3499" s="25"/>
      <c r="D3499" s="24"/>
    </row>
    <row r="3500" spans="1:4" s="11" customFormat="1">
      <c r="A3500" s="25"/>
      <c r="B3500" s="25"/>
      <c r="C3500" s="25"/>
      <c r="D3500" s="24"/>
    </row>
    <row r="3501" spans="1:4" s="11" customFormat="1">
      <c r="A3501" s="25"/>
      <c r="B3501" s="25"/>
      <c r="C3501" s="25"/>
      <c r="D3501" s="24"/>
    </row>
    <row r="3502" spans="1:4" s="11" customFormat="1">
      <c r="A3502" s="25"/>
      <c r="B3502" s="25"/>
      <c r="C3502" s="25"/>
      <c r="D3502" s="24"/>
    </row>
    <row r="3503" spans="1:4" s="11" customFormat="1">
      <c r="A3503" s="25"/>
      <c r="B3503" s="25"/>
      <c r="C3503" s="25"/>
      <c r="D3503" s="24"/>
    </row>
    <row r="3504" spans="1:4" s="11" customFormat="1">
      <c r="A3504" s="25"/>
      <c r="B3504" s="25"/>
      <c r="C3504" s="25"/>
      <c r="D3504" s="24"/>
    </row>
    <row r="3505" spans="1:4" s="11" customFormat="1">
      <c r="A3505" s="25"/>
      <c r="B3505" s="25"/>
      <c r="C3505" s="25"/>
      <c r="D3505" s="24"/>
    </row>
    <row r="3506" spans="1:4" s="11" customFormat="1">
      <c r="A3506" s="25"/>
      <c r="B3506" s="25"/>
      <c r="C3506" s="25"/>
      <c r="D3506" s="24"/>
    </row>
    <row r="3507" spans="1:4" s="11" customFormat="1">
      <c r="A3507" s="25"/>
      <c r="B3507" s="25"/>
      <c r="C3507" s="25"/>
      <c r="D3507" s="24"/>
    </row>
    <row r="3508" spans="1:4" s="11" customFormat="1">
      <c r="A3508" s="25"/>
      <c r="B3508" s="25"/>
      <c r="C3508" s="25"/>
      <c r="D3508" s="24"/>
    </row>
    <row r="3509" spans="1:4" s="11" customFormat="1">
      <c r="A3509" s="25"/>
      <c r="B3509" s="25"/>
      <c r="C3509" s="25"/>
      <c r="D3509" s="24"/>
    </row>
    <row r="3510" spans="1:4" s="11" customFormat="1">
      <c r="A3510" s="25"/>
      <c r="B3510" s="25"/>
      <c r="C3510" s="25"/>
      <c r="D3510" s="24"/>
    </row>
    <row r="3511" spans="1:4" s="11" customFormat="1">
      <c r="A3511" s="25"/>
      <c r="B3511" s="25"/>
      <c r="C3511" s="25"/>
      <c r="D3511" s="24"/>
    </row>
    <row r="3512" spans="1:4" s="11" customFormat="1">
      <c r="A3512" s="25"/>
      <c r="B3512" s="25"/>
      <c r="C3512" s="25"/>
      <c r="D3512" s="24"/>
    </row>
    <row r="3513" spans="1:4" s="11" customFormat="1">
      <c r="A3513" s="25"/>
      <c r="B3513" s="25"/>
      <c r="C3513" s="25"/>
      <c r="D3513" s="24"/>
    </row>
    <row r="3514" spans="1:4" s="11" customFormat="1">
      <c r="A3514" s="25"/>
      <c r="B3514" s="25"/>
      <c r="C3514" s="25"/>
      <c r="D3514" s="24"/>
    </row>
    <row r="3515" spans="1:4" s="11" customFormat="1">
      <c r="A3515" s="25"/>
      <c r="B3515" s="25"/>
      <c r="C3515" s="25"/>
      <c r="D3515" s="24"/>
    </row>
    <row r="3516" spans="1:4" s="11" customFormat="1">
      <c r="A3516" s="25"/>
      <c r="B3516" s="25"/>
      <c r="C3516" s="25"/>
      <c r="D3516" s="24"/>
    </row>
    <row r="3517" spans="1:4" s="11" customFormat="1">
      <c r="A3517" s="25"/>
      <c r="B3517" s="25"/>
      <c r="C3517" s="25"/>
      <c r="D3517" s="24"/>
    </row>
    <row r="3518" spans="1:4" s="11" customFormat="1">
      <c r="A3518" s="25"/>
      <c r="B3518" s="25"/>
      <c r="C3518" s="25"/>
      <c r="D3518" s="24"/>
    </row>
    <row r="3519" spans="1:4" s="11" customFormat="1">
      <c r="A3519" s="25"/>
      <c r="B3519" s="25"/>
      <c r="C3519" s="25"/>
      <c r="D3519" s="24"/>
    </row>
    <row r="3520" spans="1:4" s="11" customFormat="1">
      <c r="A3520" s="25"/>
      <c r="B3520" s="25"/>
      <c r="C3520" s="25"/>
      <c r="D3520" s="24"/>
    </row>
    <row r="3521" spans="1:4" s="11" customFormat="1">
      <c r="A3521" s="25"/>
      <c r="B3521" s="25"/>
      <c r="C3521" s="25"/>
      <c r="D3521" s="24"/>
    </row>
    <row r="3522" spans="1:4" s="11" customFormat="1">
      <c r="A3522" s="25"/>
      <c r="B3522" s="25"/>
      <c r="C3522" s="25"/>
      <c r="D3522" s="24"/>
    </row>
    <row r="3523" spans="1:4" s="11" customFormat="1">
      <c r="A3523" s="25"/>
      <c r="B3523" s="25"/>
      <c r="C3523" s="25"/>
      <c r="D3523" s="24"/>
    </row>
    <row r="3524" spans="1:4" s="11" customFormat="1">
      <c r="A3524" s="25"/>
      <c r="B3524" s="25"/>
      <c r="C3524" s="25"/>
      <c r="D3524" s="24"/>
    </row>
    <row r="3525" spans="1:4" s="11" customFormat="1">
      <c r="A3525" s="25"/>
      <c r="B3525" s="25"/>
      <c r="C3525" s="25"/>
      <c r="D3525" s="24"/>
    </row>
    <row r="3526" spans="1:4" s="11" customFormat="1">
      <c r="A3526" s="25"/>
      <c r="B3526" s="25"/>
      <c r="C3526" s="25"/>
      <c r="D3526" s="24"/>
    </row>
    <row r="3527" spans="1:4" s="11" customFormat="1">
      <c r="A3527" s="25"/>
      <c r="B3527" s="25"/>
      <c r="C3527" s="25"/>
      <c r="D3527" s="24"/>
    </row>
    <row r="3528" spans="1:4" s="11" customFormat="1">
      <c r="A3528" s="25"/>
      <c r="B3528" s="25"/>
      <c r="C3528" s="25"/>
      <c r="D3528" s="24"/>
    </row>
    <row r="3529" spans="1:4" s="11" customFormat="1">
      <c r="A3529" s="25"/>
      <c r="B3529" s="25"/>
      <c r="C3529" s="25"/>
      <c r="D3529" s="24"/>
    </row>
    <row r="3530" spans="1:4" s="11" customFormat="1">
      <c r="A3530" s="25"/>
      <c r="B3530" s="25"/>
      <c r="C3530" s="25"/>
      <c r="D3530" s="24"/>
    </row>
    <row r="3531" spans="1:4" s="11" customFormat="1">
      <c r="A3531" s="25"/>
      <c r="B3531" s="25"/>
      <c r="C3531" s="25"/>
      <c r="D3531" s="24"/>
    </row>
    <row r="3532" spans="1:4" s="11" customFormat="1">
      <c r="A3532" s="25"/>
      <c r="B3532" s="25"/>
      <c r="C3532" s="25"/>
      <c r="D3532" s="24"/>
    </row>
    <row r="3533" spans="1:4" s="11" customFormat="1">
      <c r="A3533" s="25"/>
      <c r="B3533" s="25"/>
      <c r="C3533" s="25"/>
      <c r="D3533" s="24"/>
    </row>
    <row r="3534" spans="1:4" s="11" customFormat="1">
      <c r="A3534" s="25"/>
      <c r="B3534" s="25"/>
      <c r="C3534" s="25"/>
      <c r="D3534" s="24"/>
    </row>
    <row r="3535" spans="1:4" s="11" customFormat="1">
      <c r="A3535" s="25"/>
      <c r="B3535" s="25"/>
      <c r="C3535" s="25"/>
      <c r="D3535" s="24"/>
    </row>
    <row r="3536" spans="1:4" s="11" customFormat="1">
      <c r="A3536" s="25"/>
      <c r="B3536" s="25"/>
      <c r="C3536" s="25"/>
      <c r="D3536" s="24"/>
    </row>
    <row r="3537" spans="1:4" s="11" customFormat="1">
      <c r="A3537" s="25"/>
      <c r="B3537" s="25"/>
      <c r="C3537" s="25"/>
      <c r="D3537" s="24"/>
    </row>
    <row r="3538" spans="1:4" s="11" customFormat="1">
      <c r="A3538" s="25"/>
      <c r="B3538" s="25"/>
      <c r="C3538" s="25"/>
      <c r="D3538" s="24"/>
    </row>
    <row r="3539" spans="1:4" s="11" customFormat="1">
      <c r="A3539" s="25"/>
      <c r="B3539" s="25"/>
      <c r="C3539" s="25"/>
      <c r="D3539" s="24"/>
    </row>
    <row r="3540" spans="1:4" s="11" customFormat="1">
      <c r="A3540" s="25"/>
      <c r="B3540" s="25"/>
      <c r="C3540" s="25"/>
      <c r="D3540" s="24"/>
    </row>
    <row r="3541" spans="1:4" s="11" customFormat="1">
      <c r="A3541" s="25"/>
      <c r="B3541" s="25"/>
      <c r="C3541" s="25"/>
      <c r="D3541" s="24"/>
    </row>
    <row r="3542" spans="1:4" s="11" customFormat="1">
      <c r="A3542" s="25"/>
      <c r="B3542" s="25"/>
      <c r="C3542" s="25"/>
      <c r="D3542" s="24"/>
    </row>
    <row r="3543" spans="1:4" s="11" customFormat="1">
      <c r="A3543" s="25"/>
      <c r="B3543" s="25"/>
      <c r="C3543" s="25"/>
      <c r="D3543" s="24"/>
    </row>
    <row r="3544" spans="1:4" s="11" customFormat="1">
      <c r="A3544" s="25"/>
      <c r="B3544" s="25"/>
      <c r="C3544" s="25"/>
      <c r="D3544" s="24"/>
    </row>
    <row r="3545" spans="1:4" s="11" customFormat="1">
      <c r="A3545" s="25"/>
      <c r="B3545" s="25"/>
      <c r="C3545" s="25"/>
      <c r="D3545" s="24"/>
    </row>
    <row r="3546" spans="1:4" s="11" customFormat="1">
      <c r="A3546" s="25"/>
      <c r="B3546" s="25"/>
      <c r="C3546" s="25"/>
      <c r="D3546" s="24"/>
    </row>
    <row r="3547" spans="1:4" s="11" customFormat="1">
      <c r="A3547" s="25"/>
      <c r="B3547" s="25"/>
      <c r="C3547" s="25"/>
      <c r="D3547" s="24"/>
    </row>
    <row r="3548" spans="1:4" s="11" customFormat="1">
      <c r="A3548" s="25"/>
      <c r="B3548" s="25"/>
      <c r="C3548" s="25"/>
      <c r="D3548" s="24"/>
    </row>
    <row r="3549" spans="1:4" s="11" customFormat="1">
      <c r="A3549" s="25"/>
      <c r="B3549" s="25"/>
      <c r="C3549" s="25"/>
      <c r="D3549" s="24"/>
    </row>
    <row r="3550" spans="1:4" s="11" customFormat="1">
      <c r="A3550" s="25"/>
      <c r="B3550" s="25"/>
      <c r="C3550" s="25"/>
      <c r="D3550" s="24"/>
    </row>
    <row r="3551" spans="1:4" s="11" customFormat="1">
      <c r="A3551" s="25"/>
      <c r="B3551" s="25"/>
      <c r="C3551" s="25"/>
      <c r="D3551" s="24"/>
    </row>
    <row r="3552" spans="1:4" s="11" customFormat="1">
      <c r="A3552" s="25"/>
      <c r="B3552" s="25"/>
      <c r="C3552" s="25"/>
      <c r="D3552" s="24"/>
    </row>
    <row r="3553" spans="1:4" s="11" customFormat="1">
      <c r="A3553" s="25"/>
      <c r="B3553" s="25"/>
      <c r="C3553" s="25"/>
      <c r="D3553" s="24"/>
    </row>
    <row r="3554" spans="1:4" s="11" customFormat="1">
      <c r="A3554" s="25"/>
      <c r="B3554" s="25"/>
      <c r="C3554" s="25"/>
      <c r="D3554" s="24"/>
    </row>
    <row r="3555" spans="1:4" s="11" customFormat="1">
      <c r="A3555" s="25"/>
      <c r="B3555" s="25"/>
      <c r="C3555" s="25"/>
      <c r="D3555" s="24"/>
    </row>
    <row r="3556" spans="1:4" s="11" customFormat="1">
      <c r="A3556" s="25"/>
      <c r="B3556" s="25"/>
      <c r="C3556" s="25"/>
      <c r="D3556" s="24"/>
    </row>
    <row r="3557" spans="1:4" s="11" customFormat="1">
      <c r="A3557" s="25"/>
      <c r="B3557" s="25"/>
      <c r="C3557" s="25"/>
      <c r="D3557" s="24"/>
    </row>
    <row r="3558" spans="1:4" s="11" customFormat="1">
      <c r="A3558" s="25"/>
      <c r="B3558" s="25"/>
      <c r="C3558" s="25"/>
      <c r="D3558" s="24"/>
    </row>
    <row r="3559" spans="1:4" s="11" customFormat="1">
      <c r="A3559" s="25"/>
      <c r="B3559" s="25"/>
      <c r="C3559" s="25"/>
      <c r="D3559" s="24"/>
    </row>
    <row r="3560" spans="1:4" s="11" customFormat="1">
      <c r="A3560" s="25"/>
      <c r="B3560" s="25"/>
      <c r="C3560" s="25"/>
      <c r="D3560" s="24"/>
    </row>
    <row r="3561" spans="1:4" s="11" customFormat="1">
      <c r="A3561" s="25"/>
      <c r="B3561" s="25"/>
      <c r="C3561" s="25"/>
      <c r="D3561" s="24"/>
    </row>
    <row r="3562" spans="1:4" s="11" customFormat="1">
      <c r="A3562" s="25"/>
      <c r="B3562" s="25"/>
      <c r="C3562" s="25"/>
      <c r="D3562" s="24"/>
    </row>
    <row r="3563" spans="1:4" s="11" customFormat="1">
      <c r="A3563" s="25"/>
      <c r="B3563" s="25"/>
      <c r="C3563" s="25"/>
      <c r="D3563" s="24"/>
    </row>
    <row r="3564" spans="1:4" s="11" customFormat="1">
      <c r="A3564" s="25"/>
      <c r="B3564" s="25"/>
      <c r="C3564" s="25"/>
      <c r="D3564" s="24"/>
    </row>
    <row r="3565" spans="1:4" s="11" customFormat="1">
      <c r="A3565" s="25"/>
      <c r="B3565" s="25"/>
      <c r="C3565" s="25"/>
      <c r="D3565" s="24"/>
    </row>
    <row r="3566" spans="1:4" s="11" customFormat="1">
      <c r="A3566" s="25"/>
      <c r="B3566" s="25"/>
      <c r="C3566" s="25"/>
      <c r="D3566" s="24"/>
    </row>
    <row r="3567" spans="1:4" s="11" customFormat="1">
      <c r="A3567" s="25"/>
      <c r="B3567" s="25"/>
      <c r="C3567" s="25"/>
      <c r="D3567" s="24"/>
    </row>
    <row r="3568" spans="1:4" s="11" customFormat="1">
      <c r="A3568" s="25"/>
      <c r="B3568" s="25"/>
      <c r="C3568" s="25"/>
      <c r="D3568" s="24"/>
    </row>
    <row r="3569" spans="1:4" s="11" customFormat="1">
      <c r="A3569" s="25"/>
      <c r="B3569" s="25"/>
      <c r="C3569" s="25"/>
      <c r="D3569" s="24"/>
    </row>
    <row r="3570" spans="1:4" s="11" customFormat="1">
      <c r="A3570" s="25"/>
      <c r="B3570" s="25"/>
      <c r="C3570" s="25"/>
      <c r="D3570" s="24"/>
    </row>
    <row r="3571" spans="1:4" s="11" customFormat="1">
      <c r="A3571" s="25"/>
      <c r="B3571" s="25"/>
      <c r="C3571" s="25"/>
      <c r="D3571" s="24"/>
    </row>
    <row r="3572" spans="1:4" s="11" customFormat="1">
      <c r="A3572" s="25"/>
      <c r="B3572" s="25"/>
      <c r="C3572" s="25"/>
      <c r="D3572" s="24"/>
    </row>
    <row r="3573" spans="1:4" s="11" customFormat="1">
      <c r="A3573" s="25"/>
      <c r="B3573" s="25"/>
      <c r="C3573" s="25"/>
      <c r="D3573" s="24"/>
    </row>
    <row r="3574" spans="1:4" s="11" customFormat="1">
      <c r="A3574" s="25"/>
      <c r="B3574" s="25"/>
      <c r="C3574" s="25"/>
      <c r="D3574" s="24"/>
    </row>
    <row r="3575" spans="1:4" s="11" customFormat="1">
      <c r="A3575" s="25"/>
      <c r="B3575" s="25"/>
      <c r="C3575" s="25"/>
      <c r="D3575" s="24"/>
    </row>
    <row r="3576" spans="1:4" s="11" customFormat="1">
      <c r="A3576" s="25"/>
      <c r="B3576" s="25"/>
      <c r="C3576" s="25"/>
      <c r="D3576" s="24"/>
    </row>
    <row r="3577" spans="1:4" s="11" customFormat="1">
      <c r="A3577" s="25"/>
      <c r="B3577" s="25"/>
      <c r="C3577" s="25"/>
      <c r="D3577" s="24"/>
    </row>
    <row r="3578" spans="1:4" s="11" customFormat="1">
      <c r="A3578" s="25"/>
      <c r="B3578" s="25"/>
      <c r="C3578" s="25"/>
      <c r="D3578" s="24"/>
    </row>
    <row r="3579" spans="1:4" s="11" customFormat="1">
      <c r="A3579" s="25"/>
      <c r="B3579" s="25"/>
      <c r="C3579" s="25"/>
      <c r="D3579" s="24"/>
    </row>
    <row r="3580" spans="1:4" s="11" customFormat="1">
      <c r="A3580" s="25"/>
      <c r="B3580" s="25"/>
      <c r="C3580" s="25"/>
      <c r="D3580" s="24"/>
    </row>
    <row r="3581" spans="1:4" s="11" customFormat="1">
      <c r="A3581" s="25"/>
      <c r="B3581" s="25"/>
      <c r="C3581" s="25"/>
      <c r="D3581" s="24"/>
    </row>
    <row r="3582" spans="1:4" s="11" customFormat="1">
      <c r="A3582" s="25"/>
      <c r="B3582" s="25"/>
      <c r="C3582" s="25"/>
      <c r="D3582" s="24"/>
    </row>
    <row r="3583" spans="1:4" s="11" customFormat="1">
      <c r="A3583" s="25"/>
      <c r="B3583" s="25"/>
      <c r="C3583" s="25"/>
      <c r="D3583" s="24"/>
    </row>
    <row r="3584" spans="1:4" s="11" customFormat="1">
      <c r="A3584" s="25"/>
      <c r="B3584" s="25"/>
      <c r="C3584" s="25"/>
      <c r="D3584" s="24"/>
    </row>
    <row r="3585" spans="1:4" s="11" customFormat="1">
      <c r="A3585" s="25"/>
      <c r="B3585" s="25"/>
      <c r="C3585" s="25"/>
      <c r="D3585" s="24"/>
    </row>
    <row r="3586" spans="1:4" s="11" customFormat="1">
      <c r="A3586" s="25"/>
      <c r="B3586" s="25"/>
      <c r="C3586" s="25"/>
      <c r="D3586" s="24"/>
    </row>
    <row r="3587" spans="1:4" s="11" customFormat="1">
      <c r="A3587" s="25"/>
      <c r="B3587" s="25"/>
      <c r="C3587" s="25"/>
      <c r="D3587" s="24"/>
    </row>
    <row r="3588" spans="1:4" s="11" customFormat="1">
      <c r="A3588" s="25"/>
      <c r="B3588" s="25"/>
      <c r="C3588" s="25"/>
      <c r="D3588" s="24"/>
    </row>
    <row r="3589" spans="1:4" s="11" customFormat="1">
      <c r="A3589" s="25"/>
      <c r="B3589" s="25"/>
      <c r="C3589" s="25"/>
      <c r="D3589" s="24"/>
    </row>
    <row r="3590" spans="1:4" s="11" customFormat="1">
      <c r="A3590" s="25"/>
      <c r="B3590" s="25"/>
      <c r="C3590" s="25"/>
      <c r="D3590" s="24"/>
    </row>
    <row r="3591" spans="1:4" s="11" customFormat="1">
      <c r="A3591" s="25"/>
      <c r="B3591" s="25"/>
      <c r="C3591" s="25"/>
      <c r="D3591" s="24"/>
    </row>
    <row r="3592" spans="1:4" s="11" customFormat="1">
      <c r="A3592" s="25"/>
      <c r="B3592" s="25"/>
      <c r="C3592" s="25"/>
      <c r="D3592" s="24"/>
    </row>
    <row r="3593" spans="1:4" s="11" customFormat="1">
      <c r="A3593" s="25"/>
      <c r="B3593" s="25"/>
      <c r="C3593" s="25"/>
      <c r="D3593" s="24"/>
    </row>
    <row r="3594" spans="1:4" s="11" customFormat="1">
      <c r="A3594" s="25"/>
      <c r="B3594" s="25"/>
      <c r="C3594" s="25"/>
      <c r="D3594" s="24"/>
    </row>
    <row r="3595" spans="1:4" s="11" customFormat="1">
      <c r="A3595" s="25"/>
      <c r="B3595" s="25"/>
      <c r="C3595" s="25"/>
      <c r="D3595" s="24"/>
    </row>
    <row r="3596" spans="1:4" s="11" customFormat="1">
      <c r="A3596" s="25"/>
      <c r="B3596" s="25"/>
      <c r="C3596" s="25"/>
      <c r="D3596" s="24"/>
    </row>
    <row r="3597" spans="1:4" s="11" customFormat="1">
      <c r="A3597" s="25"/>
      <c r="B3597" s="25"/>
      <c r="C3597" s="25"/>
      <c r="D3597" s="24"/>
    </row>
    <row r="3598" spans="1:4" s="11" customFormat="1">
      <c r="A3598" s="25"/>
      <c r="B3598" s="25"/>
      <c r="C3598" s="25"/>
      <c r="D3598" s="24"/>
    </row>
    <row r="3599" spans="1:4" s="11" customFormat="1">
      <c r="A3599" s="25"/>
      <c r="B3599" s="25"/>
      <c r="C3599" s="25"/>
      <c r="D3599" s="24"/>
    </row>
    <row r="3600" spans="1:4" s="11" customFormat="1">
      <c r="A3600" s="25"/>
      <c r="B3600" s="25"/>
      <c r="C3600" s="25"/>
      <c r="D3600" s="24"/>
    </row>
    <row r="3601" spans="1:4" s="11" customFormat="1">
      <c r="A3601" s="25"/>
      <c r="B3601" s="25"/>
      <c r="C3601" s="25"/>
      <c r="D3601" s="24"/>
    </row>
    <row r="3602" spans="1:4" s="11" customFormat="1">
      <c r="A3602" s="25"/>
      <c r="B3602" s="25"/>
      <c r="C3602" s="25"/>
      <c r="D3602" s="24"/>
    </row>
    <row r="3603" spans="1:4" s="11" customFormat="1">
      <c r="A3603" s="25"/>
      <c r="B3603" s="25"/>
      <c r="C3603" s="25"/>
      <c r="D3603" s="24"/>
    </row>
    <row r="3604" spans="1:4" s="11" customFormat="1">
      <c r="A3604" s="25"/>
      <c r="B3604" s="25"/>
      <c r="C3604" s="25"/>
      <c r="D3604" s="24"/>
    </row>
    <row r="3605" spans="1:4" s="11" customFormat="1">
      <c r="A3605" s="25"/>
      <c r="B3605" s="25"/>
      <c r="C3605" s="25"/>
      <c r="D3605" s="24"/>
    </row>
    <row r="3606" spans="1:4" s="11" customFormat="1">
      <c r="A3606" s="25"/>
      <c r="B3606" s="25"/>
      <c r="C3606" s="25"/>
      <c r="D3606" s="24"/>
    </row>
    <row r="3607" spans="1:4" s="11" customFormat="1">
      <c r="A3607" s="25"/>
      <c r="B3607" s="25"/>
      <c r="C3607" s="25"/>
      <c r="D3607" s="24"/>
    </row>
    <row r="3608" spans="1:4" s="11" customFormat="1">
      <c r="A3608" s="25"/>
      <c r="B3608" s="25"/>
      <c r="C3608" s="25"/>
      <c r="D3608" s="24"/>
    </row>
    <row r="3609" spans="1:4" s="11" customFormat="1">
      <c r="A3609" s="25"/>
      <c r="B3609" s="25"/>
      <c r="C3609" s="25"/>
      <c r="D3609" s="24"/>
    </row>
    <row r="3610" spans="1:4" s="11" customFormat="1">
      <c r="A3610" s="25"/>
      <c r="B3610" s="25"/>
      <c r="C3610" s="25"/>
      <c r="D3610" s="24"/>
    </row>
    <row r="3611" spans="1:4" s="11" customFormat="1">
      <c r="A3611" s="25"/>
      <c r="B3611" s="25"/>
      <c r="C3611" s="25"/>
      <c r="D3611" s="24"/>
    </row>
    <row r="3612" spans="1:4" s="11" customFormat="1">
      <c r="A3612" s="25"/>
      <c r="B3612" s="25"/>
      <c r="C3612" s="25"/>
      <c r="D3612" s="24"/>
    </row>
    <row r="3613" spans="1:4" s="11" customFormat="1">
      <c r="A3613" s="25"/>
      <c r="B3613" s="25"/>
      <c r="C3613" s="25"/>
      <c r="D3613" s="24"/>
    </row>
    <row r="3614" spans="1:4" s="11" customFormat="1">
      <c r="A3614" s="25"/>
      <c r="B3614" s="25"/>
      <c r="C3614" s="25"/>
      <c r="D3614" s="24"/>
    </row>
    <row r="3615" spans="1:4" s="11" customFormat="1">
      <c r="A3615" s="25"/>
      <c r="B3615" s="25"/>
      <c r="C3615" s="25"/>
      <c r="D3615" s="24"/>
    </row>
    <row r="3616" spans="1:4" s="11" customFormat="1">
      <c r="A3616" s="25"/>
      <c r="B3616" s="25"/>
      <c r="C3616" s="25"/>
      <c r="D3616" s="24"/>
    </row>
    <row r="3617" spans="1:4" s="11" customFormat="1">
      <c r="A3617" s="25"/>
      <c r="B3617" s="25"/>
      <c r="C3617" s="25"/>
      <c r="D3617" s="24"/>
    </row>
    <row r="3618" spans="1:4" s="11" customFormat="1">
      <c r="A3618" s="25"/>
      <c r="B3618" s="25"/>
      <c r="C3618" s="25"/>
      <c r="D3618" s="24"/>
    </row>
    <row r="3619" spans="1:4" s="11" customFormat="1">
      <c r="A3619" s="25"/>
      <c r="B3619" s="25"/>
      <c r="C3619" s="25"/>
      <c r="D3619" s="24"/>
    </row>
    <row r="3620" spans="1:4" s="11" customFormat="1">
      <c r="A3620" s="25"/>
      <c r="B3620" s="25"/>
      <c r="C3620" s="25"/>
      <c r="D3620" s="24"/>
    </row>
    <row r="3621" spans="1:4" s="11" customFormat="1">
      <c r="A3621" s="25"/>
      <c r="B3621" s="25"/>
      <c r="C3621" s="25"/>
      <c r="D3621" s="24"/>
    </row>
    <row r="3622" spans="1:4" s="11" customFormat="1">
      <c r="A3622" s="25"/>
      <c r="B3622" s="25"/>
      <c r="C3622" s="25"/>
      <c r="D3622" s="24"/>
    </row>
    <row r="3623" spans="1:4" s="11" customFormat="1">
      <c r="A3623" s="25"/>
      <c r="B3623" s="25"/>
      <c r="C3623" s="25"/>
      <c r="D3623" s="24"/>
    </row>
    <row r="3624" spans="1:4" s="11" customFormat="1">
      <c r="A3624" s="25"/>
      <c r="B3624" s="25"/>
      <c r="C3624" s="25"/>
      <c r="D3624" s="24"/>
    </row>
    <row r="3625" spans="1:4" s="11" customFormat="1">
      <c r="A3625" s="25"/>
      <c r="B3625" s="25"/>
      <c r="C3625" s="25"/>
      <c r="D3625" s="24"/>
    </row>
    <row r="3626" spans="1:4" s="11" customFormat="1">
      <c r="A3626" s="25"/>
      <c r="B3626" s="25"/>
      <c r="C3626" s="25"/>
      <c r="D3626" s="24"/>
    </row>
    <row r="3627" spans="1:4" s="11" customFormat="1">
      <c r="A3627" s="25"/>
      <c r="B3627" s="25"/>
      <c r="C3627" s="25"/>
      <c r="D3627" s="24"/>
    </row>
    <row r="3628" spans="1:4" s="11" customFormat="1">
      <c r="A3628" s="25"/>
      <c r="B3628" s="25"/>
      <c r="C3628" s="25"/>
      <c r="D3628" s="24"/>
    </row>
    <row r="3629" spans="1:4" s="11" customFormat="1">
      <c r="A3629" s="25"/>
      <c r="B3629" s="25"/>
      <c r="C3629" s="25"/>
      <c r="D3629" s="24"/>
    </row>
    <row r="3630" spans="1:4" s="11" customFormat="1">
      <c r="A3630" s="25"/>
      <c r="B3630" s="25"/>
      <c r="C3630" s="25"/>
      <c r="D3630" s="24"/>
    </row>
    <row r="3631" spans="1:4" s="11" customFormat="1">
      <c r="A3631" s="25"/>
      <c r="B3631" s="25"/>
      <c r="C3631" s="25"/>
      <c r="D3631" s="24"/>
    </row>
    <row r="3632" spans="1:4" s="11" customFormat="1">
      <c r="A3632" s="25"/>
      <c r="B3632" s="25"/>
      <c r="C3632" s="25"/>
      <c r="D3632" s="24"/>
    </row>
    <row r="3633" spans="1:4" s="11" customFormat="1">
      <c r="A3633" s="25"/>
      <c r="B3633" s="25"/>
      <c r="C3633" s="25"/>
      <c r="D3633" s="24"/>
    </row>
    <row r="3634" spans="1:4" s="11" customFormat="1">
      <c r="A3634" s="25"/>
      <c r="B3634" s="25"/>
      <c r="C3634" s="25"/>
      <c r="D3634" s="24"/>
    </row>
    <row r="3635" spans="1:4" s="11" customFormat="1">
      <c r="A3635" s="25"/>
      <c r="B3635" s="25"/>
      <c r="C3635" s="25"/>
      <c r="D3635" s="24"/>
    </row>
    <row r="3636" spans="1:4" s="11" customFormat="1">
      <c r="A3636" s="25"/>
      <c r="B3636" s="25"/>
      <c r="C3636" s="25"/>
      <c r="D3636" s="24"/>
    </row>
    <row r="3637" spans="1:4" s="11" customFormat="1">
      <c r="A3637" s="25"/>
      <c r="B3637" s="25"/>
      <c r="C3637" s="25"/>
      <c r="D3637" s="24"/>
    </row>
    <row r="3638" spans="1:4" s="11" customFormat="1">
      <c r="A3638" s="25"/>
      <c r="B3638" s="25"/>
      <c r="C3638" s="25"/>
      <c r="D3638" s="24"/>
    </row>
    <row r="3639" spans="1:4" s="11" customFormat="1">
      <c r="A3639" s="25"/>
      <c r="B3639" s="25"/>
      <c r="C3639" s="25"/>
      <c r="D3639" s="24"/>
    </row>
    <row r="3640" spans="1:4" s="11" customFormat="1">
      <c r="A3640" s="25"/>
      <c r="B3640" s="25"/>
      <c r="C3640" s="25"/>
      <c r="D3640" s="24"/>
    </row>
    <row r="3641" spans="1:4" s="11" customFormat="1">
      <c r="A3641" s="25"/>
      <c r="B3641" s="25"/>
      <c r="C3641" s="25"/>
      <c r="D3641" s="24"/>
    </row>
    <row r="3642" spans="1:4" s="11" customFormat="1">
      <c r="A3642" s="25"/>
      <c r="B3642" s="25"/>
      <c r="C3642" s="25"/>
      <c r="D3642" s="24"/>
    </row>
    <row r="3643" spans="1:4" s="11" customFormat="1">
      <c r="A3643" s="25"/>
      <c r="B3643" s="25"/>
      <c r="C3643" s="25"/>
      <c r="D3643" s="24"/>
    </row>
    <row r="3644" spans="1:4" s="11" customFormat="1">
      <c r="A3644" s="25"/>
      <c r="B3644" s="25"/>
      <c r="C3644" s="25"/>
      <c r="D3644" s="24"/>
    </row>
    <row r="3645" spans="1:4" s="11" customFormat="1">
      <c r="A3645" s="25"/>
      <c r="B3645" s="25"/>
      <c r="C3645" s="25"/>
      <c r="D3645" s="24"/>
    </row>
    <row r="3646" spans="1:4" s="11" customFormat="1">
      <c r="A3646" s="25"/>
      <c r="B3646" s="25"/>
      <c r="C3646" s="25"/>
      <c r="D3646" s="24"/>
    </row>
    <row r="3647" spans="1:4" s="11" customFormat="1">
      <c r="A3647" s="25"/>
      <c r="B3647" s="25"/>
      <c r="C3647" s="25"/>
      <c r="D3647" s="24"/>
    </row>
    <row r="3648" spans="1:4" s="11" customFormat="1">
      <c r="A3648" s="25"/>
      <c r="B3648" s="25"/>
      <c r="C3648" s="25"/>
      <c r="D3648" s="24"/>
    </row>
    <row r="3649" spans="1:4" s="11" customFormat="1">
      <c r="A3649" s="25"/>
      <c r="B3649" s="25"/>
      <c r="C3649" s="25"/>
      <c r="D3649" s="24"/>
    </row>
    <row r="3650" spans="1:4" s="11" customFormat="1">
      <c r="A3650" s="25"/>
      <c r="B3650" s="25"/>
      <c r="C3650" s="25"/>
      <c r="D3650" s="24"/>
    </row>
    <row r="3651" spans="1:4" s="11" customFormat="1">
      <c r="A3651" s="25"/>
      <c r="B3651" s="25"/>
      <c r="C3651" s="25"/>
      <c r="D3651" s="24"/>
    </row>
    <row r="3652" spans="1:4" s="11" customFormat="1">
      <c r="A3652" s="25"/>
      <c r="B3652" s="25"/>
      <c r="C3652" s="25"/>
      <c r="D3652" s="24"/>
    </row>
    <row r="3653" spans="1:4" s="11" customFormat="1">
      <c r="A3653" s="25"/>
      <c r="B3653" s="25"/>
      <c r="C3653" s="25"/>
      <c r="D3653" s="24"/>
    </row>
    <row r="3654" spans="1:4" s="11" customFormat="1">
      <c r="A3654" s="25"/>
      <c r="B3654" s="25"/>
      <c r="C3654" s="25"/>
      <c r="D3654" s="24"/>
    </row>
    <row r="3655" spans="1:4" s="11" customFormat="1">
      <c r="A3655" s="25"/>
      <c r="B3655" s="25"/>
      <c r="C3655" s="25"/>
      <c r="D3655" s="24"/>
    </row>
    <row r="3656" spans="1:4" s="11" customFormat="1">
      <c r="A3656" s="25"/>
      <c r="B3656" s="25"/>
      <c r="C3656" s="25"/>
      <c r="D3656" s="24"/>
    </row>
    <row r="3657" spans="1:4" s="11" customFormat="1">
      <c r="A3657" s="25"/>
      <c r="B3657" s="25"/>
      <c r="C3657" s="25"/>
      <c r="D3657" s="24"/>
    </row>
    <row r="3658" spans="1:4" s="11" customFormat="1">
      <c r="A3658" s="25"/>
      <c r="B3658" s="25"/>
      <c r="C3658" s="25"/>
      <c r="D3658" s="24"/>
    </row>
    <row r="3659" spans="1:4" s="11" customFormat="1">
      <c r="A3659" s="25"/>
      <c r="B3659" s="25"/>
      <c r="C3659" s="25"/>
      <c r="D3659" s="24"/>
    </row>
    <row r="3660" spans="1:4" s="11" customFormat="1">
      <c r="A3660" s="25"/>
      <c r="B3660" s="25"/>
      <c r="C3660" s="25"/>
      <c r="D3660" s="24"/>
    </row>
    <row r="3661" spans="1:4" s="11" customFormat="1">
      <c r="A3661" s="25"/>
      <c r="B3661" s="25"/>
      <c r="C3661" s="25"/>
      <c r="D3661" s="24"/>
    </row>
    <row r="3662" spans="1:4" s="11" customFormat="1">
      <c r="A3662" s="25"/>
      <c r="B3662" s="25"/>
      <c r="C3662" s="25"/>
      <c r="D3662" s="24"/>
    </row>
    <row r="3663" spans="1:4" s="11" customFormat="1">
      <c r="A3663" s="25"/>
      <c r="B3663" s="25"/>
      <c r="C3663" s="25"/>
      <c r="D3663" s="24"/>
    </row>
    <row r="3664" spans="1:4" s="11" customFormat="1">
      <c r="A3664" s="25"/>
      <c r="B3664" s="25"/>
      <c r="C3664" s="25"/>
      <c r="D3664" s="24"/>
    </row>
    <row r="3665" spans="1:4" s="11" customFormat="1">
      <c r="A3665" s="25"/>
      <c r="B3665" s="25"/>
      <c r="C3665" s="25"/>
      <c r="D3665" s="24"/>
    </row>
    <row r="3666" spans="1:4" s="11" customFormat="1">
      <c r="A3666" s="25"/>
      <c r="B3666" s="25"/>
      <c r="C3666" s="25"/>
      <c r="D3666" s="24"/>
    </row>
    <row r="3667" spans="1:4" s="11" customFormat="1">
      <c r="A3667" s="25"/>
      <c r="B3667" s="25"/>
      <c r="C3667" s="25"/>
      <c r="D3667" s="24"/>
    </row>
    <row r="3668" spans="1:4" s="11" customFormat="1">
      <c r="A3668" s="25"/>
      <c r="B3668" s="25"/>
      <c r="C3668" s="25"/>
      <c r="D3668" s="24"/>
    </row>
    <row r="3669" spans="1:4" s="11" customFormat="1">
      <c r="A3669" s="25"/>
      <c r="B3669" s="25"/>
      <c r="C3669" s="25"/>
      <c r="D3669" s="24"/>
    </row>
    <row r="3670" spans="1:4" s="11" customFormat="1">
      <c r="A3670" s="25"/>
      <c r="B3670" s="25"/>
      <c r="C3670" s="25"/>
      <c r="D3670" s="24"/>
    </row>
    <row r="3671" spans="1:4" s="11" customFormat="1">
      <c r="A3671" s="25"/>
      <c r="B3671" s="25"/>
      <c r="C3671" s="25"/>
      <c r="D3671" s="24"/>
    </row>
    <row r="3672" spans="1:4" s="11" customFormat="1">
      <c r="A3672" s="25"/>
      <c r="B3672" s="25"/>
      <c r="C3672" s="25"/>
      <c r="D3672" s="24"/>
    </row>
    <row r="3673" spans="1:4" s="11" customFormat="1">
      <c r="A3673" s="25"/>
      <c r="B3673" s="25"/>
      <c r="C3673" s="25"/>
      <c r="D3673" s="24"/>
    </row>
    <row r="3674" spans="1:4" s="11" customFormat="1">
      <c r="A3674" s="25"/>
      <c r="B3674" s="25"/>
      <c r="C3674" s="25"/>
      <c r="D3674" s="24"/>
    </row>
    <row r="3675" spans="1:4" s="11" customFormat="1">
      <c r="A3675" s="25"/>
      <c r="B3675" s="25"/>
      <c r="C3675" s="25"/>
      <c r="D3675" s="24"/>
    </row>
    <row r="3676" spans="1:4" s="11" customFormat="1">
      <c r="A3676" s="25"/>
      <c r="B3676" s="25"/>
      <c r="C3676" s="25"/>
      <c r="D3676" s="24"/>
    </row>
    <row r="3677" spans="1:4" s="11" customFormat="1">
      <c r="A3677" s="25"/>
      <c r="B3677" s="25"/>
      <c r="C3677" s="25"/>
      <c r="D3677" s="24"/>
    </row>
    <row r="3678" spans="1:4" s="11" customFormat="1">
      <c r="A3678" s="25"/>
      <c r="B3678" s="25"/>
      <c r="C3678" s="25"/>
      <c r="D3678" s="24"/>
    </row>
    <row r="3679" spans="1:4" s="11" customFormat="1">
      <c r="A3679" s="25"/>
      <c r="B3679" s="25"/>
      <c r="C3679" s="25"/>
      <c r="D3679" s="24"/>
    </row>
    <row r="3680" spans="1:4" s="11" customFormat="1">
      <c r="A3680" s="25"/>
      <c r="B3680" s="25"/>
      <c r="C3680" s="25"/>
      <c r="D3680" s="24"/>
    </row>
    <row r="3681" spans="1:4" s="11" customFormat="1">
      <c r="A3681" s="25"/>
      <c r="B3681" s="25"/>
      <c r="C3681" s="25"/>
      <c r="D3681" s="24"/>
    </row>
    <row r="3682" spans="1:4" s="11" customFormat="1">
      <c r="A3682" s="25"/>
      <c r="B3682" s="25"/>
      <c r="C3682" s="25"/>
      <c r="D3682" s="24"/>
    </row>
    <row r="3683" spans="1:4" s="11" customFormat="1">
      <c r="A3683" s="25"/>
      <c r="B3683" s="25"/>
      <c r="C3683" s="25"/>
      <c r="D3683" s="24"/>
    </row>
    <row r="3684" spans="1:4" s="11" customFormat="1">
      <c r="A3684" s="25"/>
      <c r="B3684" s="25"/>
      <c r="C3684" s="25"/>
      <c r="D3684" s="24"/>
    </row>
    <row r="3685" spans="1:4" s="11" customFormat="1">
      <c r="A3685" s="25"/>
      <c r="B3685" s="25"/>
      <c r="C3685" s="25"/>
      <c r="D3685" s="24"/>
    </row>
    <row r="3686" spans="1:4" s="11" customFormat="1">
      <c r="A3686" s="25"/>
      <c r="B3686" s="25"/>
      <c r="C3686" s="25"/>
      <c r="D3686" s="24"/>
    </row>
    <row r="3687" spans="1:4" s="11" customFormat="1">
      <c r="A3687" s="25"/>
      <c r="B3687" s="25"/>
      <c r="C3687" s="25"/>
      <c r="D3687" s="24"/>
    </row>
    <row r="3688" spans="1:4" s="11" customFormat="1">
      <c r="A3688" s="25"/>
      <c r="B3688" s="25"/>
      <c r="C3688" s="25"/>
      <c r="D3688" s="24"/>
    </row>
    <row r="3689" spans="1:4" s="11" customFormat="1">
      <c r="A3689" s="25"/>
      <c r="B3689" s="25"/>
      <c r="C3689" s="25"/>
      <c r="D3689" s="24"/>
    </row>
    <row r="3690" spans="1:4" s="11" customFormat="1">
      <c r="A3690" s="25"/>
      <c r="B3690" s="25"/>
      <c r="C3690" s="25"/>
      <c r="D3690" s="24"/>
    </row>
    <row r="3691" spans="1:4" s="11" customFormat="1">
      <c r="A3691" s="25"/>
      <c r="B3691" s="25"/>
      <c r="C3691" s="25"/>
      <c r="D3691" s="24"/>
    </row>
    <row r="3692" spans="1:4" s="11" customFormat="1">
      <c r="A3692" s="25"/>
      <c r="B3692" s="25"/>
      <c r="C3692" s="25"/>
      <c r="D3692" s="24"/>
    </row>
    <row r="3693" spans="1:4" s="11" customFormat="1">
      <c r="A3693" s="25"/>
      <c r="B3693" s="25"/>
      <c r="C3693" s="25"/>
      <c r="D3693" s="24"/>
    </row>
    <row r="3694" spans="1:4" s="11" customFormat="1">
      <c r="A3694" s="25"/>
      <c r="B3694" s="25"/>
      <c r="C3694" s="25"/>
      <c r="D3694" s="24"/>
    </row>
    <row r="3695" spans="1:4" s="11" customFormat="1">
      <c r="A3695" s="25"/>
      <c r="B3695" s="25"/>
      <c r="C3695" s="25"/>
      <c r="D3695" s="24"/>
    </row>
    <row r="3696" spans="1:4" s="11" customFormat="1">
      <c r="A3696" s="25"/>
      <c r="B3696" s="25"/>
      <c r="C3696" s="25"/>
      <c r="D3696" s="24"/>
    </row>
    <row r="3697" spans="1:4" s="11" customFormat="1">
      <c r="A3697" s="25"/>
      <c r="B3697" s="25"/>
      <c r="C3697" s="25"/>
      <c r="D3697" s="24"/>
    </row>
    <row r="3698" spans="1:4" s="11" customFormat="1">
      <c r="A3698" s="25"/>
      <c r="B3698" s="25"/>
      <c r="C3698" s="25"/>
      <c r="D3698" s="24"/>
    </row>
    <row r="3699" spans="1:4" s="11" customFormat="1">
      <c r="A3699" s="25"/>
      <c r="B3699" s="25"/>
      <c r="C3699" s="25"/>
      <c r="D3699" s="24"/>
    </row>
    <row r="3700" spans="1:4" s="11" customFormat="1">
      <c r="A3700" s="25"/>
      <c r="B3700" s="25"/>
      <c r="C3700" s="25"/>
      <c r="D3700" s="24"/>
    </row>
    <row r="3701" spans="1:4" s="11" customFormat="1">
      <c r="A3701" s="25"/>
      <c r="B3701" s="25"/>
      <c r="C3701" s="25"/>
      <c r="D3701" s="24"/>
    </row>
    <row r="3702" spans="1:4" s="11" customFormat="1">
      <c r="A3702" s="25"/>
      <c r="B3702" s="25"/>
      <c r="C3702" s="25"/>
      <c r="D3702" s="24"/>
    </row>
    <row r="3703" spans="1:4" s="11" customFormat="1">
      <c r="A3703" s="25"/>
      <c r="B3703" s="25"/>
      <c r="C3703" s="25"/>
      <c r="D3703" s="24"/>
    </row>
    <row r="3704" spans="1:4" s="11" customFormat="1">
      <c r="A3704" s="25"/>
      <c r="B3704" s="25"/>
      <c r="C3704" s="25"/>
      <c r="D3704" s="24"/>
    </row>
    <row r="3705" spans="1:4" s="11" customFormat="1">
      <c r="A3705" s="25"/>
      <c r="B3705" s="25"/>
      <c r="C3705" s="25"/>
      <c r="D3705" s="24"/>
    </row>
    <row r="3706" spans="1:4" s="11" customFormat="1">
      <c r="A3706" s="25"/>
      <c r="B3706" s="25"/>
      <c r="C3706" s="25"/>
      <c r="D3706" s="24"/>
    </row>
    <row r="3707" spans="1:4" s="11" customFormat="1">
      <c r="A3707" s="25"/>
      <c r="B3707" s="25"/>
      <c r="C3707" s="25"/>
      <c r="D3707" s="24"/>
    </row>
    <row r="3708" spans="1:4" s="11" customFormat="1">
      <c r="A3708" s="25"/>
      <c r="B3708" s="25"/>
      <c r="C3708" s="25"/>
      <c r="D3708" s="24"/>
    </row>
    <row r="3709" spans="1:4" s="11" customFormat="1">
      <c r="A3709" s="25"/>
      <c r="B3709" s="25"/>
      <c r="C3709" s="25"/>
      <c r="D3709" s="24"/>
    </row>
    <row r="3710" spans="1:4" s="11" customFormat="1">
      <c r="A3710" s="25"/>
      <c r="B3710" s="25"/>
      <c r="C3710" s="25"/>
      <c r="D3710" s="24"/>
    </row>
    <row r="3711" spans="1:4" s="11" customFormat="1">
      <c r="A3711" s="25"/>
      <c r="B3711" s="25"/>
      <c r="C3711" s="25"/>
      <c r="D3711" s="24"/>
    </row>
    <row r="3712" spans="1:4" s="11" customFormat="1">
      <c r="A3712" s="25"/>
      <c r="B3712" s="25"/>
      <c r="C3712" s="25"/>
      <c r="D3712" s="24"/>
    </row>
    <row r="3713" spans="1:4" s="11" customFormat="1">
      <c r="A3713" s="25"/>
      <c r="B3713" s="25"/>
      <c r="C3713" s="25"/>
      <c r="D3713" s="24"/>
    </row>
    <row r="3714" spans="1:4" s="11" customFormat="1">
      <c r="A3714" s="25"/>
      <c r="B3714" s="25"/>
      <c r="C3714" s="25"/>
      <c r="D3714" s="24"/>
    </row>
    <row r="3715" spans="1:4" s="11" customFormat="1">
      <c r="A3715" s="25"/>
      <c r="B3715" s="25"/>
      <c r="C3715" s="25"/>
      <c r="D3715" s="24"/>
    </row>
    <row r="3716" spans="1:4" s="11" customFormat="1">
      <c r="A3716" s="25"/>
      <c r="B3716" s="25"/>
      <c r="C3716" s="25"/>
      <c r="D3716" s="24"/>
    </row>
    <row r="3717" spans="1:4" s="11" customFormat="1">
      <c r="A3717" s="25"/>
      <c r="B3717" s="25"/>
      <c r="C3717" s="25"/>
      <c r="D3717" s="24"/>
    </row>
    <row r="3718" spans="1:4" s="11" customFormat="1">
      <c r="A3718" s="25"/>
      <c r="B3718" s="25"/>
      <c r="C3718" s="25"/>
      <c r="D3718" s="24"/>
    </row>
    <row r="3719" spans="1:4" s="11" customFormat="1">
      <c r="A3719" s="25"/>
      <c r="B3719" s="25"/>
      <c r="C3719" s="25"/>
      <c r="D3719" s="24"/>
    </row>
    <row r="3720" spans="1:4" s="11" customFormat="1">
      <c r="A3720" s="25"/>
      <c r="B3720" s="25"/>
      <c r="C3720" s="25"/>
      <c r="D3720" s="24"/>
    </row>
    <row r="3721" spans="1:4" s="11" customFormat="1">
      <c r="A3721" s="25"/>
      <c r="B3721" s="25"/>
      <c r="C3721" s="25"/>
      <c r="D3721" s="24"/>
    </row>
    <row r="3722" spans="1:4" s="11" customFormat="1">
      <c r="A3722" s="25"/>
      <c r="B3722" s="25"/>
      <c r="C3722" s="25"/>
      <c r="D3722" s="24"/>
    </row>
    <row r="3723" spans="1:4" s="11" customFormat="1">
      <c r="A3723" s="25"/>
      <c r="B3723" s="25"/>
      <c r="C3723" s="25"/>
      <c r="D3723" s="24"/>
    </row>
    <row r="3724" spans="1:4" s="11" customFormat="1">
      <c r="A3724" s="25"/>
      <c r="B3724" s="25"/>
      <c r="C3724" s="25"/>
      <c r="D3724" s="24"/>
    </row>
    <row r="3725" spans="1:4" s="11" customFormat="1">
      <c r="A3725" s="25"/>
      <c r="B3725" s="25"/>
      <c r="C3725" s="25"/>
      <c r="D3725" s="24"/>
    </row>
    <row r="3726" spans="1:4" s="11" customFormat="1">
      <c r="A3726" s="25"/>
      <c r="B3726" s="25"/>
      <c r="C3726" s="25"/>
      <c r="D3726" s="24"/>
    </row>
    <row r="3727" spans="1:4" s="11" customFormat="1">
      <c r="A3727" s="25"/>
      <c r="B3727" s="25"/>
      <c r="C3727" s="25"/>
      <c r="D3727" s="24"/>
    </row>
    <row r="3728" spans="1:4" s="11" customFormat="1">
      <c r="A3728" s="25"/>
      <c r="B3728" s="25"/>
      <c r="C3728" s="25"/>
      <c r="D3728" s="24"/>
    </row>
    <row r="3729" spans="1:4" s="11" customFormat="1">
      <c r="A3729" s="25"/>
      <c r="B3729" s="25"/>
      <c r="C3729" s="25"/>
      <c r="D3729" s="24"/>
    </row>
    <row r="3730" spans="1:4" s="11" customFormat="1">
      <c r="A3730" s="25"/>
      <c r="B3730" s="25"/>
      <c r="C3730" s="25"/>
      <c r="D3730" s="24"/>
    </row>
    <row r="3731" spans="1:4" s="11" customFormat="1">
      <c r="A3731" s="25"/>
      <c r="B3731" s="25"/>
      <c r="C3731" s="25"/>
      <c r="D3731" s="24"/>
    </row>
    <row r="3732" spans="1:4" s="11" customFormat="1">
      <c r="A3732" s="25"/>
      <c r="B3732" s="25"/>
      <c r="C3732" s="25"/>
      <c r="D3732" s="24"/>
    </row>
    <row r="3733" spans="1:4" s="11" customFormat="1">
      <c r="A3733" s="25"/>
      <c r="B3733" s="25"/>
      <c r="C3733" s="25"/>
      <c r="D3733" s="24"/>
    </row>
    <row r="3734" spans="1:4" s="11" customFormat="1">
      <c r="A3734" s="25"/>
      <c r="B3734" s="25"/>
      <c r="C3734" s="25"/>
      <c r="D3734" s="24"/>
    </row>
    <row r="3735" spans="1:4" s="11" customFormat="1">
      <c r="A3735" s="25"/>
      <c r="B3735" s="25"/>
      <c r="C3735" s="25"/>
      <c r="D3735" s="24"/>
    </row>
    <row r="3736" spans="1:4" s="11" customFormat="1">
      <c r="A3736" s="25"/>
      <c r="B3736" s="25"/>
      <c r="C3736" s="25"/>
      <c r="D3736" s="24"/>
    </row>
    <row r="3737" spans="1:4" s="11" customFormat="1">
      <c r="A3737" s="25"/>
      <c r="B3737" s="25"/>
      <c r="C3737" s="25"/>
      <c r="D3737" s="24"/>
    </row>
    <row r="3738" spans="1:4" s="11" customFormat="1">
      <c r="A3738" s="25"/>
      <c r="B3738" s="25"/>
      <c r="C3738" s="25"/>
      <c r="D3738" s="24"/>
    </row>
    <row r="3739" spans="1:4" s="11" customFormat="1">
      <c r="A3739" s="25"/>
      <c r="B3739" s="25"/>
      <c r="C3739" s="25"/>
      <c r="D3739" s="24"/>
    </row>
    <row r="3740" spans="1:4" s="11" customFormat="1">
      <c r="A3740" s="25"/>
      <c r="B3740" s="25"/>
      <c r="C3740" s="25"/>
      <c r="D3740" s="24"/>
    </row>
    <row r="3741" spans="1:4" s="11" customFormat="1">
      <c r="A3741" s="25"/>
      <c r="B3741" s="25"/>
      <c r="C3741" s="25"/>
      <c r="D3741" s="24"/>
    </row>
    <row r="3742" spans="1:4" s="11" customFormat="1">
      <c r="A3742" s="25"/>
      <c r="B3742" s="25"/>
      <c r="C3742" s="25"/>
      <c r="D3742" s="24"/>
    </row>
    <row r="3743" spans="1:4" s="11" customFormat="1">
      <c r="A3743" s="25"/>
      <c r="B3743" s="25"/>
      <c r="C3743" s="25"/>
      <c r="D3743" s="24"/>
    </row>
    <row r="3744" spans="1:4" s="11" customFormat="1">
      <c r="A3744" s="25"/>
      <c r="B3744" s="25"/>
      <c r="C3744" s="25"/>
      <c r="D3744" s="24"/>
    </row>
    <row r="3745" spans="1:4" s="11" customFormat="1">
      <c r="A3745" s="25"/>
      <c r="B3745" s="25"/>
      <c r="C3745" s="25"/>
      <c r="D3745" s="24"/>
    </row>
    <row r="3746" spans="1:4" s="11" customFormat="1">
      <c r="A3746" s="25"/>
      <c r="B3746" s="25"/>
      <c r="C3746" s="25"/>
      <c r="D3746" s="24"/>
    </row>
    <row r="3747" spans="1:4" s="11" customFormat="1">
      <c r="A3747" s="25"/>
      <c r="B3747" s="25"/>
      <c r="C3747" s="25"/>
      <c r="D3747" s="24"/>
    </row>
    <row r="3748" spans="1:4" s="11" customFormat="1">
      <c r="A3748" s="25"/>
      <c r="B3748" s="25"/>
      <c r="C3748" s="25"/>
      <c r="D3748" s="24"/>
    </row>
    <row r="3749" spans="1:4" s="11" customFormat="1">
      <c r="A3749" s="25"/>
      <c r="B3749" s="25"/>
      <c r="C3749" s="25"/>
      <c r="D3749" s="24"/>
    </row>
    <row r="3750" spans="1:4" s="11" customFormat="1">
      <c r="A3750" s="25"/>
      <c r="B3750" s="25"/>
      <c r="C3750" s="25"/>
      <c r="D3750" s="24"/>
    </row>
    <row r="3751" spans="1:4" s="11" customFormat="1">
      <c r="A3751" s="25"/>
      <c r="B3751" s="25"/>
      <c r="C3751" s="25"/>
      <c r="D3751" s="24"/>
    </row>
    <row r="3752" spans="1:4" s="11" customFormat="1">
      <c r="A3752" s="25"/>
      <c r="B3752" s="25"/>
      <c r="C3752" s="25"/>
      <c r="D3752" s="24"/>
    </row>
    <row r="3753" spans="1:4" s="11" customFormat="1">
      <c r="A3753" s="25"/>
      <c r="B3753" s="25"/>
      <c r="C3753" s="25"/>
      <c r="D3753" s="24"/>
    </row>
    <row r="3754" spans="1:4" s="11" customFormat="1">
      <c r="A3754" s="25"/>
      <c r="B3754" s="25"/>
      <c r="C3754" s="25"/>
      <c r="D3754" s="24"/>
    </row>
    <row r="3755" spans="1:4" s="11" customFormat="1">
      <c r="A3755" s="25"/>
      <c r="B3755" s="25"/>
      <c r="C3755" s="25"/>
      <c r="D3755" s="24"/>
    </row>
    <row r="3756" spans="1:4" s="11" customFormat="1">
      <c r="A3756" s="25"/>
      <c r="B3756" s="25"/>
      <c r="C3756" s="25"/>
      <c r="D3756" s="24"/>
    </row>
    <row r="3757" spans="1:4" s="11" customFormat="1">
      <c r="A3757" s="25"/>
      <c r="B3757" s="25"/>
      <c r="C3757" s="25"/>
      <c r="D3757" s="24"/>
    </row>
    <row r="3758" spans="1:4" s="11" customFormat="1">
      <c r="A3758" s="25"/>
      <c r="B3758" s="25"/>
      <c r="C3758" s="25"/>
      <c r="D3758" s="24"/>
    </row>
    <row r="3759" spans="1:4" s="11" customFormat="1">
      <c r="A3759" s="25"/>
      <c r="B3759" s="25"/>
      <c r="C3759" s="25"/>
      <c r="D3759" s="24"/>
    </row>
    <row r="3760" spans="1:4" s="11" customFormat="1">
      <c r="A3760" s="25"/>
      <c r="B3760" s="25"/>
      <c r="C3760" s="25"/>
      <c r="D3760" s="24"/>
    </row>
    <row r="3761" spans="1:4" s="11" customFormat="1">
      <c r="A3761" s="25"/>
      <c r="B3761" s="25"/>
      <c r="C3761" s="25"/>
      <c r="D3761" s="24"/>
    </row>
    <row r="3762" spans="1:4" s="11" customFormat="1">
      <c r="A3762" s="25"/>
      <c r="B3762" s="25"/>
      <c r="C3762" s="25"/>
      <c r="D3762" s="24"/>
    </row>
    <row r="3763" spans="1:4" s="11" customFormat="1">
      <c r="A3763" s="25"/>
      <c r="B3763" s="25"/>
      <c r="C3763" s="25"/>
      <c r="D3763" s="24"/>
    </row>
    <row r="3764" spans="1:4" s="11" customFormat="1">
      <c r="A3764" s="25"/>
      <c r="B3764" s="25"/>
      <c r="C3764" s="25"/>
      <c r="D3764" s="24"/>
    </row>
    <row r="3765" spans="1:4" s="11" customFormat="1">
      <c r="A3765" s="25"/>
      <c r="B3765" s="25"/>
      <c r="C3765" s="25"/>
      <c r="D3765" s="24"/>
    </row>
    <row r="3766" spans="1:4" s="11" customFormat="1">
      <c r="A3766" s="25"/>
      <c r="B3766" s="25"/>
      <c r="C3766" s="25"/>
      <c r="D3766" s="24"/>
    </row>
    <row r="3767" spans="1:4" s="11" customFormat="1">
      <c r="A3767" s="25"/>
      <c r="B3767" s="25"/>
      <c r="C3767" s="25"/>
      <c r="D3767" s="24"/>
    </row>
    <row r="3768" spans="1:4" s="11" customFormat="1">
      <c r="A3768" s="25"/>
      <c r="B3768" s="25"/>
      <c r="C3768" s="25"/>
      <c r="D3768" s="24"/>
    </row>
    <row r="3769" spans="1:4" s="11" customFormat="1">
      <c r="A3769" s="25"/>
      <c r="B3769" s="25"/>
      <c r="C3769" s="25"/>
      <c r="D3769" s="24"/>
    </row>
    <row r="3770" spans="1:4" s="11" customFormat="1">
      <c r="A3770" s="25"/>
      <c r="B3770" s="25"/>
      <c r="C3770" s="25"/>
      <c r="D3770" s="24"/>
    </row>
    <row r="3771" spans="1:4" s="11" customFormat="1">
      <c r="A3771" s="25"/>
      <c r="B3771" s="25"/>
      <c r="C3771" s="25"/>
      <c r="D3771" s="24"/>
    </row>
    <row r="3772" spans="1:4" s="11" customFormat="1">
      <c r="A3772" s="25"/>
      <c r="B3772" s="25"/>
      <c r="C3772" s="25"/>
      <c r="D3772" s="24"/>
    </row>
    <row r="3773" spans="1:4" s="11" customFormat="1">
      <c r="A3773" s="25"/>
      <c r="B3773" s="25"/>
      <c r="C3773" s="25"/>
      <c r="D3773" s="24"/>
    </row>
    <row r="3774" spans="1:4" s="11" customFormat="1">
      <c r="A3774" s="25"/>
      <c r="B3774" s="25"/>
      <c r="C3774" s="25"/>
      <c r="D3774" s="24"/>
    </row>
    <row r="3775" spans="1:4" s="11" customFormat="1">
      <c r="A3775" s="25"/>
      <c r="B3775" s="25"/>
      <c r="C3775" s="25"/>
      <c r="D3775" s="24"/>
    </row>
    <row r="3776" spans="1:4" s="11" customFormat="1">
      <c r="A3776" s="25"/>
      <c r="B3776" s="25"/>
      <c r="C3776" s="25"/>
      <c r="D3776" s="24"/>
    </row>
    <row r="3777" spans="1:4" s="11" customFormat="1">
      <c r="A3777" s="25"/>
      <c r="B3777" s="25"/>
      <c r="C3777" s="25"/>
      <c r="D3777" s="24"/>
    </row>
    <row r="3778" spans="1:4" s="11" customFormat="1">
      <c r="A3778" s="25"/>
      <c r="B3778" s="25"/>
      <c r="C3778" s="25"/>
      <c r="D3778" s="24"/>
    </row>
    <row r="3779" spans="1:4" s="11" customFormat="1">
      <c r="A3779" s="25"/>
      <c r="B3779" s="25"/>
      <c r="C3779" s="25"/>
      <c r="D3779" s="24"/>
    </row>
    <row r="3780" spans="1:4" s="11" customFormat="1">
      <c r="A3780" s="25"/>
      <c r="B3780" s="25"/>
      <c r="C3780" s="25"/>
      <c r="D3780" s="24"/>
    </row>
    <row r="3781" spans="1:4" s="11" customFormat="1">
      <c r="A3781" s="25"/>
      <c r="B3781" s="25"/>
      <c r="C3781" s="25"/>
      <c r="D3781" s="24"/>
    </row>
    <row r="3782" spans="1:4" s="11" customFormat="1">
      <c r="A3782" s="25"/>
      <c r="B3782" s="25"/>
      <c r="C3782" s="25"/>
      <c r="D3782" s="24"/>
    </row>
    <row r="3783" spans="1:4" s="11" customFormat="1">
      <c r="A3783" s="25"/>
      <c r="B3783" s="25"/>
      <c r="C3783" s="25"/>
      <c r="D3783" s="24"/>
    </row>
    <row r="3784" spans="1:4" s="11" customFormat="1">
      <c r="A3784" s="25"/>
      <c r="B3784" s="25"/>
      <c r="C3784" s="25"/>
      <c r="D3784" s="24"/>
    </row>
    <row r="3785" spans="1:4" s="11" customFormat="1">
      <c r="A3785" s="25"/>
      <c r="B3785" s="25"/>
      <c r="C3785" s="25"/>
      <c r="D3785" s="24"/>
    </row>
    <row r="3786" spans="1:4" s="11" customFormat="1">
      <c r="A3786" s="25"/>
      <c r="B3786" s="25"/>
      <c r="C3786" s="25"/>
      <c r="D3786" s="24"/>
    </row>
    <row r="3787" spans="1:4" s="11" customFormat="1">
      <c r="A3787" s="25"/>
      <c r="B3787" s="25"/>
      <c r="C3787" s="25"/>
      <c r="D3787" s="24"/>
    </row>
    <row r="3788" spans="1:4" s="11" customFormat="1">
      <c r="A3788" s="25"/>
      <c r="B3788" s="25"/>
      <c r="C3788" s="25"/>
      <c r="D3788" s="24"/>
    </row>
    <row r="3789" spans="1:4" s="11" customFormat="1">
      <c r="A3789" s="25"/>
      <c r="B3789" s="25"/>
      <c r="C3789" s="25"/>
      <c r="D3789" s="24"/>
    </row>
    <row r="3790" spans="1:4" s="11" customFormat="1">
      <c r="A3790" s="25"/>
      <c r="B3790" s="25"/>
      <c r="C3790" s="25"/>
      <c r="D3790" s="24"/>
    </row>
    <row r="3791" spans="1:4" s="11" customFormat="1">
      <c r="A3791" s="25"/>
      <c r="B3791" s="25"/>
      <c r="C3791" s="25"/>
      <c r="D3791" s="24"/>
    </row>
    <row r="3792" spans="1:4" s="11" customFormat="1">
      <c r="A3792" s="25"/>
      <c r="B3792" s="25"/>
      <c r="C3792" s="25"/>
      <c r="D3792" s="24"/>
    </row>
    <row r="3793" spans="1:4" s="11" customFormat="1">
      <c r="A3793" s="25"/>
      <c r="B3793" s="25"/>
      <c r="C3793" s="25"/>
      <c r="D3793" s="24"/>
    </row>
    <row r="3794" spans="1:4" s="11" customFormat="1">
      <c r="A3794" s="25"/>
      <c r="B3794" s="25"/>
      <c r="C3794" s="25"/>
      <c r="D3794" s="24"/>
    </row>
    <row r="3795" spans="1:4" s="11" customFormat="1">
      <c r="A3795" s="25"/>
      <c r="B3795" s="25"/>
      <c r="C3795" s="25"/>
      <c r="D3795" s="24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I371"/>
  <sheetViews>
    <sheetView tabSelected="1" workbookViewId="0">
      <selection activeCell="F29" sqref="F29"/>
    </sheetView>
  </sheetViews>
  <sheetFormatPr defaultRowHeight="13.5"/>
  <cols>
    <col min="2" max="2" width="5.75" customWidth="1"/>
    <col min="3" max="4" width="12.375" customWidth="1"/>
    <col min="5" max="5" width="42.5" customWidth="1"/>
    <col min="6" max="6" width="27.875" customWidth="1"/>
  </cols>
  <sheetData>
    <row r="1" spans="1:139" ht="27.75" customHeight="1">
      <c r="A1" s="146" t="s">
        <v>4302</v>
      </c>
      <c r="B1" s="146"/>
      <c r="C1" s="146"/>
      <c r="D1" s="146"/>
      <c r="E1" s="146"/>
      <c r="F1" s="147"/>
      <c r="G1" s="147"/>
      <c r="H1" s="147"/>
      <c r="I1" s="147"/>
      <c r="J1" s="147"/>
    </row>
    <row r="2" spans="1:139">
      <c r="A2" s="118" t="s">
        <v>1938</v>
      </c>
      <c r="B2" s="118" t="s">
        <v>1934</v>
      </c>
      <c r="C2" s="118" t="s">
        <v>2015</v>
      </c>
      <c r="D2" s="118" t="s">
        <v>2016</v>
      </c>
      <c r="E2" s="118" t="s">
        <v>4297</v>
      </c>
      <c r="F2" s="118"/>
      <c r="G2" s="118"/>
      <c r="H2" s="118"/>
      <c r="I2" s="118"/>
      <c r="J2" s="118"/>
      <c r="K2" s="118"/>
      <c r="L2" s="118"/>
      <c r="M2" s="118"/>
      <c r="N2" s="119"/>
      <c r="O2" s="119"/>
      <c r="P2" s="119"/>
      <c r="Q2" s="119"/>
      <c r="R2" s="119"/>
      <c r="S2" s="119"/>
      <c r="T2" s="119"/>
      <c r="U2" s="119"/>
      <c r="V2" s="119"/>
      <c r="W2" s="119"/>
      <c r="X2" s="119"/>
      <c r="Y2" s="119"/>
      <c r="Z2" s="119"/>
      <c r="AA2" s="119"/>
      <c r="AB2" s="119"/>
      <c r="AC2" s="119"/>
      <c r="AD2" s="119"/>
      <c r="AE2" s="119"/>
      <c r="AF2" s="119"/>
      <c r="AG2" s="119"/>
      <c r="AH2" s="119"/>
      <c r="AI2" s="119"/>
      <c r="AJ2" s="119"/>
      <c r="AK2" s="119"/>
      <c r="AL2" s="119"/>
      <c r="AM2" s="119"/>
      <c r="AN2" s="119"/>
      <c r="AO2" s="119"/>
      <c r="AP2" s="119"/>
      <c r="AQ2" s="119"/>
      <c r="AR2" s="119"/>
      <c r="AS2" s="119"/>
      <c r="AT2" s="119"/>
      <c r="AU2" s="119"/>
      <c r="AV2" s="119"/>
      <c r="AW2" s="119"/>
      <c r="AX2" s="119"/>
      <c r="AY2" s="119"/>
      <c r="AZ2" s="119"/>
      <c r="BA2" s="119"/>
      <c r="BB2" s="119"/>
      <c r="BC2" s="119"/>
      <c r="BD2" s="119"/>
      <c r="BE2" s="119"/>
      <c r="BF2" s="119"/>
      <c r="BG2" s="119"/>
      <c r="BH2" s="119"/>
      <c r="BI2" s="119"/>
      <c r="BJ2" s="119"/>
      <c r="BK2" s="119"/>
      <c r="BL2" s="119"/>
      <c r="BM2" s="119"/>
      <c r="BN2" s="119"/>
      <c r="BO2" s="119"/>
      <c r="BP2" s="119"/>
      <c r="BQ2" s="119"/>
      <c r="BR2" s="119"/>
      <c r="BS2" s="119"/>
      <c r="BT2" s="119"/>
      <c r="BU2" s="119"/>
      <c r="BV2" s="119"/>
      <c r="BW2" s="119"/>
      <c r="BX2" s="119"/>
      <c r="BY2" s="119"/>
      <c r="BZ2" s="119"/>
      <c r="CA2" s="119"/>
      <c r="CB2" s="119"/>
      <c r="CC2" s="119"/>
      <c r="CD2" s="119"/>
      <c r="CE2" s="119"/>
      <c r="CF2" s="119"/>
      <c r="CG2" s="119"/>
      <c r="CH2" s="119"/>
      <c r="CI2" s="119"/>
      <c r="CJ2" s="119"/>
      <c r="CK2" s="119"/>
      <c r="CL2" s="119"/>
      <c r="CM2" s="119"/>
      <c r="CN2" s="119"/>
      <c r="CO2" s="119"/>
      <c r="CP2" s="119"/>
      <c r="CQ2" s="119"/>
      <c r="CR2" s="119"/>
      <c r="CS2" s="119"/>
      <c r="CT2" s="119"/>
      <c r="CU2" s="119"/>
      <c r="CV2" s="119"/>
      <c r="CW2" s="119"/>
      <c r="CX2" s="119"/>
      <c r="CY2" s="119"/>
      <c r="CZ2" s="119"/>
      <c r="DA2" s="119"/>
      <c r="DB2" s="119"/>
      <c r="DC2" s="119"/>
      <c r="DD2" s="119"/>
      <c r="DE2" s="119"/>
      <c r="DF2" s="119"/>
      <c r="DG2" s="119"/>
      <c r="DH2" s="119"/>
      <c r="DI2" s="119"/>
      <c r="DJ2" s="119"/>
      <c r="DK2" s="119"/>
      <c r="DL2" s="119"/>
      <c r="DM2" s="119"/>
      <c r="DN2" s="119"/>
      <c r="DO2" s="119"/>
      <c r="DP2" s="119"/>
      <c r="DQ2" s="119"/>
      <c r="DR2" s="119"/>
      <c r="DS2" s="119"/>
      <c r="DT2" s="119"/>
      <c r="DU2" s="119"/>
      <c r="DV2" s="119"/>
      <c r="DW2" s="119"/>
      <c r="DX2" s="119"/>
      <c r="DY2" s="119"/>
      <c r="DZ2" s="119"/>
      <c r="EA2" s="119"/>
      <c r="EB2" s="119"/>
      <c r="EC2" s="119"/>
      <c r="ED2" s="119"/>
      <c r="EE2" s="119"/>
      <c r="EF2" s="119"/>
      <c r="EG2" s="119"/>
      <c r="EH2" s="119"/>
      <c r="EI2" s="119"/>
    </row>
    <row r="3" spans="1:139">
      <c r="A3" s="119">
        <v>1</v>
      </c>
      <c r="B3" s="119">
        <v>1</v>
      </c>
      <c r="C3" s="119">
        <v>2378661</v>
      </c>
      <c r="D3" s="119">
        <v>2421981</v>
      </c>
      <c r="E3" s="119" t="s">
        <v>2677</v>
      </c>
      <c r="F3" s="119" t="s">
        <v>2678</v>
      </c>
      <c r="G3" s="119" t="s">
        <v>2679</v>
      </c>
      <c r="H3" s="119"/>
      <c r="I3" s="119"/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  <c r="U3" s="119"/>
      <c r="V3" s="119"/>
      <c r="W3" s="119"/>
      <c r="X3" s="119"/>
      <c r="Y3" s="119"/>
      <c r="Z3" s="119"/>
      <c r="AA3" s="119"/>
      <c r="AB3" s="119"/>
      <c r="AC3" s="119"/>
      <c r="AD3" s="119"/>
      <c r="AE3" s="119"/>
      <c r="AF3" s="119"/>
      <c r="AG3" s="119"/>
      <c r="AH3" s="119"/>
      <c r="AI3" s="119"/>
      <c r="AJ3" s="119"/>
      <c r="AK3" s="119"/>
      <c r="AL3" s="119"/>
      <c r="AM3" s="119"/>
      <c r="AN3" s="119"/>
      <c r="AO3" s="119"/>
      <c r="AP3" s="119"/>
      <c r="AQ3" s="119"/>
      <c r="AR3" s="119"/>
      <c r="AS3" s="119"/>
      <c r="AT3" s="119"/>
      <c r="AU3" s="119"/>
      <c r="AV3" s="119"/>
      <c r="AW3" s="119"/>
      <c r="AX3" s="119"/>
      <c r="AY3" s="119"/>
      <c r="AZ3" s="119"/>
      <c r="BA3" s="119"/>
      <c r="BB3" s="119"/>
      <c r="BC3" s="119"/>
      <c r="BD3" s="119"/>
      <c r="BE3" s="119"/>
      <c r="BF3" s="119"/>
      <c r="BG3" s="119"/>
      <c r="BH3" s="119"/>
      <c r="BI3" s="119"/>
      <c r="BJ3" s="119"/>
      <c r="BK3" s="119"/>
      <c r="BL3" s="119"/>
      <c r="BM3" s="119"/>
      <c r="BN3" s="119"/>
      <c r="BO3" s="119"/>
      <c r="BP3" s="119"/>
      <c r="BQ3" s="119"/>
      <c r="BR3" s="119"/>
      <c r="BS3" s="119"/>
      <c r="BT3" s="119"/>
      <c r="BU3" s="119"/>
      <c r="BV3" s="119"/>
      <c r="BW3" s="119"/>
      <c r="BX3" s="119"/>
      <c r="BY3" s="119"/>
      <c r="BZ3" s="119"/>
      <c r="CA3" s="119"/>
      <c r="CB3" s="119"/>
      <c r="CC3" s="119"/>
      <c r="CD3" s="119"/>
      <c r="CE3" s="119"/>
      <c r="CF3" s="119"/>
      <c r="CG3" s="119"/>
      <c r="CH3" s="119"/>
      <c r="CI3" s="119"/>
      <c r="CJ3" s="119"/>
      <c r="CK3" s="119"/>
      <c r="CL3" s="119"/>
      <c r="CM3" s="119"/>
      <c r="CN3" s="119"/>
      <c r="CO3" s="119"/>
      <c r="CP3" s="119"/>
      <c r="CQ3" s="119"/>
      <c r="CR3" s="119"/>
      <c r="CS3" s="119"/>
      <c r="CT3" s="119"/>
      <c r="CU3" s="119"/>
      <c r="CV3" s="119"/>
      <c r="CW3" s="119"/>
      <c r="CX3" s="119"/>
      <c r="CY3" s="119"/>
      <c r="CZ3" s="119"/>
      <c r="DA3" s="119"/>
      <c r="DB3" s="119"/>
      <c r="DC3" s="119"/>
      <c r="DD3" s="119"/>
      <c r="DE3" s="119"/>
      <c r="DF3" s="119"/>
      <c r="DG3" s="119"/>
      <c r="DH3" s="119"/>
      <c r="DI3" s="119"/>
      <c r="DJ3" s="119"/>
      <c r="DK3" s="119"/>
      <c r="DL3" s="119"/>
      <c r="DM3" s="119"/>
      <c r="DN3" s="119"/>
      <c r="DO3" s="119"/>
      <c r="DP3" s="119"/>
      <c r="DQ3" s="119"/>
      <c r="DR3" s="119"/>
      <c r="DS3" s="119"/>
      <c r="DT3" s="119"/>
      <c r="DU3" s="119"/>
      <c r="DV3" s="119"/>
      <c r="DW3" s="119"/>
      <c r="DX3" s="119"/>
      <c r="DY3" s="119"/>
      <c r="DZ3" s="119"/>
      <c r="EA3" s="119"/>
      <c r="EB3" s="119"/>
      <c r="EC3" s="119"/>
      <c r="ED3" s="119"/>
      <c r="EE3" s="119"/>
    </row>
    <row r="4" spans="1:139">
      <c r="A4" s="119">
        <v>2</v>
      </c>
      <c r="B4" s="119">
        <v>1</v>
      </c>
      <c r="C4" s="119">
        <v>2466918</v>
      </c>
      <c r="D4" s="119">
        <v>2491052</v>
      </c>
      <c r="E4" s="119" t="s">
        <v>2677</v>
      </c>
      <c r="F4" s="119" t="s">
        <v>2678</v>
      </c>
      <c r="G4" s="119" t="s">
        <v>2679</v>
      </c>
      <c r="H4" s="119"/>
      <c r="I4" s="119"/>
      <c r="J4" s="119"/>
      <c r="K4" s="119"/>
      <c r="L4" s="119"/>
      <c r="M4" s="119"/>
      <c r="N4" s="119"/>
      <c r="O4" s="119"/>
      <c r="P4" s="119"/>
      <c r="Q4" s="119"/>
      <c r="R4" s="119"/>
      <c r="S4" s="119"/>
      <c r="T4" s="119"/>
      <c r="U4" s="119"/>
      <c r="V4" s="119"/>
      <c r="W4" s="119"/>
      <c r="X4" s="119"/>
      <c r="Y4" s="119"/>
      <c r="Z4" s="119"/>
      <c r="AA4" s="119"/>
      <c r="AB4" s="119"/>
      <c r="AC4" s="119"/>
      <c r="AD4" s="119"/>
      <c r="AE4" s="119"/>
      <c r="AF4" s="119"/>
      <c r="AG4" s="119"/>
      <c r="AH4" s="119"/>
      <c r="AI4" s="119"/>
      <c r="AJ4" s="119"/>
      <c r="AK4" s="119"/>
      <c r="AL4" s="119"/>
      <c r="AM4" s="119"/>
      <c r="AN4" s="119"/>
      <c r="AO4" s="119"/>
      <c r="AP4" s="119"/>
      <c r="AQ4" s="119"/>
      <c r="AR4" s="119"/>
      <c r="AS4" s="119"/>
      <c r="AT4" s="119"/>
      <c r="AU4" s="119"/>
      <c r="AV4" s="119"/>
      <c r="AW4" s="119"/>
      <c r="AX4" s="119"/>
      <c r="AY4" s="119"/>
      <c r="AZ4" s="119"/>
      <c r="BA4" s="119"/>
      <c r="BB4" s="119"/>
      <c r="BC4" s="119"/>
      <c r="BD4" s="119"/>
      <c r="BE4" s="119"/>
      <c r="BF4" s="119"/>
      <c r="BG4" s="119"/>
      <c r="BH4" s="119"/>
      <c r="BI4" s="119"/>
      <c r="BJ4" s="119"/>
      <c r="BK4" s="119"/>
      <c r="BL4" s="119"/>
      <c r="BM4" s="119"/>
      <c r="BN4" s="119"/>
      <c r="BO4" s="119"/>
      <c r="BP4" s="119"/>
      <c r="BQ4" s="119"/>
      <c r="BR4" s="119"/>
      <c r="BS4" s="119"/>
      <c r="BT4" s="119"/>
      <c r="BU4" s="119"/>
      <c r="BV4" s="119"/>
      <c r="BW4" s="119"/>
      <c r="BX4" s="119"/>
      <c r="BY4" s="119"/>
      <c r="BZ4" s="119"/>
      <c r="CA4" s="119"/>
      <c r="CB4" s="119"/>
      <c r="CC4" s="119"/>
      <c r="CD4" s="119"/>
      <c r="CE4" s="119"/>
      <c r="CF4" s="119"/>
      <c r="CG4" s="119"/>
      <c r="CH4" s="119"/>
      <c r="CI4" s="119"/>
      <c r="CJ4" s="119"/>
      <c r="CK4" s="119"/>
      <c r="CL4" s="119"/>
      <c r="CM4" s="119"/>
      <c r="CN4" s="119"/>
      <c r="CO4" s="119"/>
      <c r="CP4" s="119"/>
      <c r="CQ4" s="119"/>
      <c r="CR4" s="119"/>
      <c r="CS4" s="119"/>
      <c r="CT4" s="119"/>
      <c r="CU4" s="119"/>
      <c r="CV4" s="119"/>
      <c r="CW4" s="119"/>
      <c r="CX4" s="119"/>
      <c r="CY4" s="119"/>
      <c r="CZ4" s="119"/>
      <c r="DA4" s="119"/>
      <c r="DB4" s="119"/>
      <c r="DC4" s="119"/>
      <c r="DD4" s="119"/>
      <c r="DE4" s="119"/>
      <c r="DF4" s="119"/>
      <c r="DG4" s="119"/>
      <c r="DH4" s="119"/>
      <c r="DI4" s="119"/>
      <c r="DJ4" s="119"/>
      <c r="DK4" s="119"/>
      <c r="DL4" s="119"/>
      <c r="DM4" s="119"/>
      <c r="DN4" s="119"/>
      <c r="DO4" s="119"/>
      <c r="DP4" s="119"/>
      <c r="DQ4" s="119"/>
      <c r="DR4" s="119"/>
      <c r="DS4" s="119"/>
      <c r="DT4" s="119"/>
      <c r="DU4" s="119"/>
      <c r="DV4" s="119"/>
      <c r="DW4" s="119"/>
      <c r="DX4" s="119"/>
      <c r="DY4" s="119"/>
      <c r="DZ4" s="119"/>
      <c r="EA4" s="119"/>
      <c r="EB4" s="119"/>
      <c r="EC4" s="119"/>
      <c r="ED4" s="119"/>
      <c r="EE4" s="119"/>
    </row>
    <row r="5" spans="1:139">
      <c r="A5" s="119">
        <v>3</v>
      </c>
      <c r="B5" s="119">
        <v>1</v>
      </c>
      <c r="C5" s="119">
        <v>12464145</v>
      </c>
      <c r="D5" s="119">
        <v>12741828</v>
      </c>
      <c r="E5" s="119" t="s">
        <v>2680</v>
      </c>
      <c r="F5" s="119" t="s">
        <v>2681</v>
      </c>
      <c r="G5" s="119" t="s">
        <v>2682</v>
      </c>
      <c r="H5" s="119" t="s">
        <v>2683</v>
      </c>
      <c r="I5" s="119" t="s">
        <v>2684</v>
      </c>
      <c r="J5" s="119" t="s">
        <v>2685</v>
      </c>
      <c r="K5" s="119" t="s">
        <v>2686</v>
      </c>
      <c r="L5" s="119" t="s">
        <v>2687</v>
      </c>
      <c r="M5" s="119" t="s">
        <v>2688</v>
      </c>
      <c r="N5" s="119" t="s">
        <v>2689</v>
      </c>
      <c r="O5" s="119" t="s">
        <v>2690</v>
      </c>
      <c r="P5" s="119" t="s">
        <v>2691</v>
      </c>
      <c r="Q5" s="119" t="s">
        <v>2692</v>
      </c>
      <c r="R5" s="119"/>
      <c r="S5" s="119"/>
      <c r="T5" s="119"/>
      <c r="U5" s="119"/>
      <c r="V5" s="119"/>
      <c r="W5" s="119"/>
      <c r="X5" s="119"/>
      <c r="Y5" s="119"/>
      <c r="Z5" s="119"/>
      <c r="AA5" s="119"/>
      <c r="AB5" s="119"/>
      <c r="AC5" s="119"/>
      <c r="AD5" s="119"/>
      <c r="AE5" s="119"/>
      <c r="AF5" s="119"/>
      <c r="AG5" s="119"/>
      <c r="AH5" s="119"/>
      <c r="AI5" s="119"/>
      <c r="AJ5" s="119"/>
      <c r="AK5" s="119"/>
      <c r="AL5" s="119"/>
      <c r="AM5" s="119"/>
      <c r="AN5" s="119"/>
      <c r="AO5" s="119"/>
      <c r="AP5" s="119"/>
      <c r="AQ5" s="119"/>
      <c r="AR5" s="119"/>
      <c r="AS5" s="119"/>
      <c r="AT5" s="119"/>
      <c r="AU5" s="119"/>
      <c r="AV5" s="119"/>
      <c r="AW5" s="119"/>
      <c r="AX5" s="119"/>
      <c r="AY5" s="119"/>
      <c r="AZ5" s="119"/>
      <c r="BA5" s="119"/>
      <c r="BB5" s="119"/>
      <c r="BC5" s="119"/>
      <c r="BD5" s="119"/>
      <c r="BE5" s="119"/>
      <c r="BF5" s="119"/>
      <c r="BG5" s="119"/>
      <c r="BH5" s="119"/>
      <c r="BI5" s="119"/>
      <c r="BJ5" s="119"/>
      <c r="BK5" s="119"/>
      <c r="BL5" s="119"/>
      <c r="BM5" s="119"/>
      <c r="BN5" s="119"/>
      <c r="BO5" s="119"/>
      <c r="BP5" s="119"/>
      <c r="BQ5" s="119"/>
      <c r="BR5" s="119"/>
      <c r="BS5" s="119"/>
      <c r="BT5" s="119"/>
      <c r="BU5" s="119"/>
      <c r="BV5" s="119"/>
      <c r="BW5" s="119"/>
      <c r="BX5" s="119"/>
      <c r="BY5" s="119"/>
      <c r="BZ5" s="119"/>
      <c r="CA5" s="119"/>
      <c r="CB5" s="119"/>
      <c r="CC5" s="119"/>
      <c r="CD5" s="119"/>
      <c r="CE5" s="119"/>
      <c r="CF5" s="119"/>
      <c r="CG5" s="119"/>
      <c r="CH5" s="119"/>
      <c r="CI5" s="119"/>
      <c r="CJ5" s="119"/>
      <c r="CK5" s="119"/>
      <c r="CL5" s="119"/>
      <c r="CM5" s="119"/>
      <c r="CN5" s="119"/>
      <c r="CO5" s="119"/>
      <c r="CP5" s="119"/>
      <c r="CQ5" s="119"/>
      <c r="CR5" s="119"/>
      <c r="CS5" s="119"/>
      <c r="CT5" s="119"/>
      <c r="CU5" s="119"/>
      <c r="CV5" s="119"/>
      <c r="CW5" s="119"/>
      <c r="CX5" s="119"/>
      <c r="CY5" s="119"/>
      <c r="CZ5" s="119"/>
      <c r="DA5" s="119"/>
      <c r="DB5" s="119"/>
      <c r="DC5" s="119"/>
      <c r="DD5" s="119"/>
      <c r="DE5" s="119"/>
      <c r="DF5" s="119"/>
      <c r="DG5" s="119"/>
      <c r="DH5" s="119"/>
      <c r="DI5" s="119"/>
      <c r="DJ5" s="119"/>
      <c r="DK5" s="119"/>
      <c r="DL5" s="119"/>
      <c r="DM5" s="119"/>
      <c r="DN5" s="119"/>
      <c r="DO5" s="119"/>
      <c r="DP5" s="119"/>
      <c r="DQ5" s="119"/>
      <c r="DR5" s="119"/>
      <c r="DS5" s="119"/>
      <c r="DT5" s="119"/>
      <c r="DU5" s="119"/>
      <c r="DV5" s="119"/>
      <c r="DW5" s="119"/>
      <c r="DX5" s="119"/>
      <c r="DY5" s="119"/>
      <c r="DZ5" s="119"/>
      <c r="EA5" s="119"/>
      <c r="EB5" s="119"/>
      <c r="EC5" s="119"/>
      <c r="ED5" s="119"/>
      <c r="EE5" s="119"/>
    </row>
    <row r="6" spans="1:139">
      <c r="A6" s="119">
        <v>4</v>
      </c>
      <c r="B6" s="119">
        <v>1</v>
      </c>
      <c r="C6" s="119">
        <v>12908863</v>
      </c>
      <c r="D6" s="119">
        <v>13054495</v>
      </c>
      <c r="E6" s="119" t="s">
        <v>2680</v>
      </c>
      <c r="F6" s="119" t="s">
        <v>2681</v>
      </c>
      <c r="G6" s="119" t="s">
        <v>2682</v>
      </c>
      <c r="H6" s="119" t="s">
        <v>2683</v>
      </c>
      <c r="I6" s="119" t="s">
        <v>2684</v>
      </c>
      <c r="J6" s="119" t="s">
        <v>2685</v>
      </c>
      <c r="K6" s="119" t="s">
        <v>2686</v>
      </c>
      <c r="L6" s="119" t="s">
        <v>2687</v>
      </c>
      <c r="M6" s="119" t="s">
        <v>2688</v>
      </c>
      <c r="N6" s="119" t="s">
        <v>2689</v>
      </c>
      <c r="O6" s="119" t="s">
        <v>2690</v>
      </c>
      <c r="P6" s="119" t="s">
        <v>2691</v>
      </c>
      <c r="Q6" s="119" t="s">
        <v>2692</v>
      </c>
      <c r="R6" s="119"/>
      <c r="S6" s="119"/>
      <c r="T6" s="119"/>
      <c r="U6" s="119"/>
      <c r="V6" s="119"/>
      <c r="W6" s="119"/>
      <c r="X6" s="119"/>
      <c r="Y6" s="119"/>
      <c r="Z6" s="119"/>
      <c r="AA6" s="119"/>
      <c r="AB6" s="119"/>
      <c r="AC6" s="119"/>
      <c r="AD6" s="119"/>
      <c r="AE6" s="119"/>
      <c r="AF6" s="119"/>
      <c r="AG6" s="119"/>
      <c r="AH6" s="119"/>
      <c r="AI6" s="119"/>
      <c r="AJ6" s="119"/>
      <c r="AK6" s="119"/>
      <c r="AL6" s="119"/>
      <c r="AM6" s="119"/>
      <c r="AN6" s="119"/>
      <c r="AO6" s="119"/>
      <c r="AP6" s="119"/>
      <c r="AQ6" s="119"/>
      <c r="AR6" s="119"/>
      <c r="AS6" s="119"/>
      <c r="AT6" s="119"/>
      <c r="AU6" s="119"/>
      <c r="AV6" s="119"/>
      <c r="AW6" s="119"/>
      <c r="AX6" s="119"/>
      <c r="AY6" s="119"/>
      <c r="AZ6" s="119"/>
      <c r="BA6" s="119"/>
      <c r="BB6" s="119"/>
      <c r="BC6" s="119"/>
      <c r="BD6" s="119"/>
      <c r="BE6" s="119"/>
      <c r="BF6" s="119"/>
      <c r="BG6" s="119"/>
      <c r="BH6" s="119"/>
      <c r="BI6" s="119"/>
      <c r="BJ6" s="119"/>
      <c r="BK6" s="119"/>
      <c r="BL6" s="119"/>
      <c r="BM6" s="119"/>
      <c r="BN6" s="119"/>
      <c r="BO6" s="119"/>
      <c r="BP6" s="119"/>
      <c r="BQ6" s="119"/>
      <c r="BR6" s="119"/>
      <c r="BS6" s="119"/>
      <c r="BT6" s="119"/>
      <c r="BU6" s="119"/>
      <c r="BV6" s="119"/>
      <c r="BW6" s="119"/>
      <c r="BX6" s="119"/>
      <c r="BY6" s="119"/>
      <c r="BZ6" s="119"/>
      <c r="CA6" s="119"/>
      <c r="CB6" s="119"/>
      <c r="CC6" s="119"/>
      <c r="CD6" s="119"/>
      <c r="CE6" s="119"/>
      <c r="CF6" s="119"/>
      <c r="CG6" s="119"/>
      <c r="CH6" s="119"/>
      <c r="CI6" s="119"/>
      <c r="CJ6" s="119"/>
      <c r="CK6" s="119"/>
      <c r="CL6" s="119"/>
      <c r="CM6" s="119"/>
      <c r="CN6" s="119"/>
      <c r="CO6" s="119"/>
      <c r="CP6" s="119"/>
      <c r="CQ6" s="119"/>
      <c r="CR6" s="119"/>
      <c r="CS6" s="119"/>
      <c r="CT6" s="119"/>
      <c r="CU6" s="119"/>
      <c r="CV6" s="119"/>
      <c r="CW6" s="119"/>
      <c r="CX6" s="119"/>
      <c r="CY6" s="119"/>
      <c r="CZ6" s="119"/>
      <c r="DA6" s="119"/>
      <c r="DB6" s="119"/>
      <c r="DC6" s="119"/>
      <c r="DD6" s="119"/>
      <c r="DE6" s="119"/>
      <c r="DF6" s="119"/>
      <c r="DG6" s="119"/>
      <c r="DH6" s="119"/>
      <c r="DI6" s="119"/>
      <c r="DJ6" s="119"/>
      <c r="DK6" s="119"/>
      <c r="DL6" s="119"/>
      <c r="DM6" s="119"/>
      <c r="DN6" s="119"/>
      <c r="DO6" s="119"/>
      <c r="DP6" s="119"/>
      <c r="DQ6" s="119"/>
      <c r="DR6" s="119"/>
      <c r="DS6" s="119"/>
      <c r="DT6" s="119"/>
      <c r="DU6" s="119"/>
      <c r="DV6" s="119"/>
      <c r="DW6" s="119"/>
      <c r="DX6" s="119"/>
      <c r="DY6" s="119"/>
      <c r="DZ6" s="119"/>
      <c r="EA6" s="119"/>
      <c r="EB6" s="119"/>
      <c r="EC6" s="119"/>
      <c r="ED6" s="119"/>
      <c r="EE6" s="119"/>
    </row>
    <row r="7" spans="1:139">
      <c r="A7" s="119">
        <v>5</v>
      </c>
      <c r="B7" s="119">
        <v>1</v>
      </c>
      <c r="C7" s="119">
        <v>14272105</v>
      </c>
      <c r="D7" s="119">
        <v>14314176</v>
      </c>
      <c r="E7" s="119" t="s">
        <v>2680</v>
      </c>
      <c r="F7" s="119" t="s">
        <v>2681</v>
      </c>
      <c r="G7" s="119" t="s">
        <v>2682</v>
      </c>
      <c r="H7" s="119" t="s">
        <v>2683</v>
      </c>
      <c r="I7" s="119" t="s">
        <v>2684</v>
      </c>
      <c r="J7" s="119" t="s">
        <v>2685</v>
      </c>
      <c r="K7" s="119" t="s">
        <v>2686</v>
      </c>
      <c r="L7" s="119" t="s">
        <v>2687</v>
      </c>
      <c r="M7" s="119" t="s">
        <v>2688</v>
      </c>
      <c r="N7" s="119" t="s">
        <v>2689</v>
      </c>
      <c r="O7" s="119" t="s">
        <v>2690</v>
      </c>
      <c r="P7" s="119" t="s">
        <v>2691</v>
      </c>
      <c r="Q7" s="119" t="s">
        <v>2692</v>
      </c>
      <c r="R7" s="119"/>
      <c r="S7" s="119"/>
      <c r="T7" s="119"/>
      <c r="U7" s="119"/>
      <c r="V7" s="119"/>
      <c r="W7" s="119"/>
      <c r="X7" s="119"/>
      <c r="Y7" s="119"/>
      <c r="Z7" s="119"/>
      <c r="AA7" s="119"/>
      <c r="AB7" s="119"/>
      <c r="AC7" s="119"/>
      <c r="AD7" s="119"/>
      <c r="AE7" s="119"/>
      <c r="AF7" s="119"/>
      <c r="AG7" s="119"/>
      <c r="AH7" s="119"/>
      <c r="AI7" s="119"/>
      <c r="AJ7" s="119"/>
      <c r="AK7" s="119"/>
      <c r="AL7" s="119"/>
      <c r="AM7" s="119"/>
      <c r="AN7" s="119"/>
      <c r="AO7" s="119"/>
      <c r="AP7" s="119"/>
      <c r="AQ7" s="119"/>
      <c r="AR7" s="119"/>
      <c r="AS7" s="119"/>
      <c r="AT7" s="119"/>
      <c r="AU7" s="119"/>
      <c r="AV7" s="119"/>
      <c r="AW7" s="119"/>
      <c r="AX7" s="119"/>
      <c r="AY7" s="119"/>
      <c r="AZ7" s="119"/>
      <c r="BA7" s="119"/>
      <c r="BB7" s="119"/>
      <c r="BC7" s="119"/>
      <c r="BD7" s="119"/>
      <c r="BE7" s="119"/>
      <c r="BF7" s="119"/>
      <c r="BG7" s="119"/>
      <c r="BH7" s="119"/>
      <c r="BI7" s="119"/>
      <c r="BJ7" s="119"/>
      <c r="BK7" s="119"/>
      <c r="BL7" s="119"/>
      <c r="BM7" s="119"/>
      <c r="BN7" s="119"/>
      <c r="BO7" s="119"/>
      <c r="BP7" s="119"/>
      <c r="BQ7" s="119"/>
      <c r="BR7" s="119"/>
      <c r="BS7" s="119"/>
      <c r="BT7" s="119"/>
      <c r="BU7" s="119"/>
      <c r="BV7" s="119"/>
      <c r="BW7" s="119"/>
      <c r="BX7" s="119"/>
      <c r="BY7" s="119"/>
      <c r="BZ7" s="119"/>
      <c r="CA7" s="119"/>
      <c r="CB7" s="119"/>
      <c r="CC7" s="119"/>
      <c r="CD7" s="119"/>
      <c r="CE7" s="119"/>
      <c r="CF7" s="119"/>
      <c r="CG7" s="119"/>
      <c r="CH7" s="119"/>
      <c r="CI7" s="119"/>
      <c r="CJ7" s="119"/>
      <c r="CK7" s="119"/>
      <c r="CL7" s="119"/>
      <c r="CM7" s="119"/>
      <c r="CN7" s="119"/>
      <c r="CO7" s="119"/>
      <c r="CP7" s="119"/>
      <c r="CQ7" s="119"/>
      <c r="CR7" s="119"/>
      <c r="CS7" s="119"/>
      <c r="CT7" s="119"/>
      <c r="CU7" s="119"/>
      <c r="CV7" s="119"/>
      <c r="CW7" s="119"/>
      <c r="CX7" s="119"/>
      <c r="CY7" s="119"/>
      <c r="CZ7" s="119"/>
      <c r="DA7" s="119"/>
      <c r="DB7" s="119"/>
      <c r="DC7" s="119"/>
      <c r="DD7" s="119"/>
      <c r="DE7" s="119"/>
      <c r="DF7" s="119"/>
      <c r="DG7" s="119"/>
      <c r="DH7" s="119"/>
      <c r="DI7" s="119"/>
      <c r="DJ7" s="119"/>
      <c r="DK7" s="119"/>
      <c r="DL7" s="119"/>
      <c r="DM7" s="119"/>
      <c r="DN7" s="119"/>
      <c r="DO7" s="119"/>
      <c r="DP7" s="119"/>
      <c r="DQ7" s="119"/>
      <c r="DR7" s="119"/>
      <c r="DS7" s="119"/>
      <c r="DT7" s="119"/>
      <c r="DU7" s="119"/>
      <c r="DV7" s="119"/>
      <c r="DW7" s="119"/>
      <c r="DX7" s="119"/>
      <c r="DY7" s="119"/>
      <c r="DZ7" s="119"/>
      <c r="EA7" s="119"/>
      <c r="EB7" s="119"/>
      <c r="EC7" s="119"/>
      <c r="ED7" s="119"/>
      <c r="EE7" s="119"/>
    </row>
    <row r="8" spans="1:139">
      <c r="A8" s="119">
        <v>6</v>
      </c>
      <c r="B8" s="119">
        <v>1</v>
      </c>
      <c r="C8" s="119">
        <v>14954234</v>
      </c>
      <c r="D8" s="119">
        <v>15024872</v>
      </c>
      <c r="E8" s="119" t="s">
        <v>2680</v>
      </c>
      <c r="F8" s="119" t="s">
        <v>2681</v>
      </c>
      <c r="G8" s="119" t="s">
        <v>2682</v>
      </c>
      <c r="H8" s="119" t="s">
        <v>2683</v>
      </c>
      <c r="I8" s="119" t="s">
        <v>2684</v>
      </c>
      <c r="J8" s="119" t="s">
        <v>2685</v>
      </c>
      <c r="K8" s="119" t="s">
        <v>2686</v>
      </c>
      <c r="L8" s="119" t="s">
        <v>2687</v>
      </c>
      <c r="M8" s="119" t="s">
        <v>2688</v>
      </c>
      <c r="N8" s="119" t="s">
        <v>2689</v>
      </c>
      <c r="O8" s="119" t="s">
        <v>2690</v>
      </c>
      <c r="P8" s="119" t="s">
        <v>2691</v>
      </c>
      <c r="Q8" s="119" t="s">
        <v>2692</v>
      </c>
      <c r="R8" s="119"/>
      <c r="S8" s="119"/>
      <c r="T8" s="119"/>
      <c r="U8" s="119"/>
      <c r="V8" s="119"/>
      <c r="W8" s="119"/>
      <c r="X8" s="119"/>
      <c r="Y8" s="119"/>
      <c r="Z8" s="119"/>
      <c r="AA8" s="119"/>
      <c r="AB8" s="119"/>
      <c r="AC8" s="119"/>
      <c r="AD8" s="119"/>
      <c r="AE8" s="119"/>
      <c r="AF8" s="119"/>
      <c r="AG8" s="119"/>
      <c r="AH8" s="119"/>
      <c r="AI8" s="119"/>
      <c r="AJ8" s="119"/>
      <c r="AK8" s="119"/>
      <c r="AL8" s="119"/>
      <c r="AM8" s="119"/>
      <c r="AN8" s="119"/>
      <c r="AO8" s="119"/>
      <c r="AP8" s="119"/>
      <c r="AQ8" s="119"/>
      <c r="AR8" s="119"/>
      <c r="AS8" s="119"/>
      <c r="AT8" s="119"/>
      <c r="AU8" s="119"/>
      <c r="AV8" s="119"/>
      <c r="AW8" s="119"/>
      <c r="AX8" s="119"/>
      <c r="AY8" s="119"/>
      <c r="AZ8" s="119"/>
      <c r="BA8" s="119"/>
      <c r="BB8" s="119"/>
      <c r="BC8" s="119"/>
      <c r="BD8" s="119"/>
      <c r="BE8" s="119"/>
      <c r="BF8" s="119"/>
      <c r="BG8" s="119"/>
      <c r="BH8" s="119"/>
      <c r="BI8" s="119"/>
      <c r="BJ8" s="119"/>
      <c r="BK8" s="119"/>
      <c r="BL8" s="119"/>
      <c r="BM8" s="119"/>
      <c r="BN8" s="119"/>
      <c r="BO8" s="119"/>
      <c r="BP8" s="119"/>
      <c r="BQ8" s="119"/>
      <c r="BR8" s="119"/>
      <c r="BS8" s="119"/>
      <c r="BT8" s="119"/>
      <c r="BU8" s="119"/>
      <c r="BV8" s="119"/>
      <c r="BW8" s="119"/>
      <c r="BX8" s="119"/>
      <c r="BY8" s="119"/>
      <c r="BZ8" s="119"/>
      <c r="CA8" s="119"/>
      <c r="CB8" s="119"/>
      <c r="CC8" s="119"/>
      <c r="CD8" s="119"/>
      <c r="CE8" s="119"/>
      <c r="CF8" s="119"/>
      <c r="CG8" s="119"/>
      <c r="CH8" s="119"/>
      <c r="CI8" s="119"/>
      <c r="CJ8" s="119"/>
      <c r="CK8" s="119"/>
      <c r="CL8" s="119"/>
      <c r="CM8" s="119"/>
      <c r="CN8" s="119"/>
      <c r="CO8" s="119"/>
      <c r="CP8" s="119"/>
      <c r="CQ8" s="119"/>
      <c r="CR8" s="119"/>
      <c r="CS8" s="119"/>
      <c r="CT8" s="119"/>
      <c r="CU8" s="119"/>
      <c r="CV8" s="119"/>
      <c r="CW8" s="119"/>
      <c r="CX8" s="119"/>
      <c r="CY8" s="119"/>
      <c r="CZ8" s="119"/>
      <c r="DA8" s="119"/>
      <c r="DB8" s="119"/>
      <c r="DC8" s="119"/>
      <c r="DD8" s="119"/>
      <c r="DE8" s="119"/>
      <c r="DF8" s="119"/>
      <c r="DG8" s="119"/>
      <c r="DH8" s="119"/>
      <c r="DI8" s="119"/>
      <c r="DJ8" s="119"/>
      <c r="DK8" s="119"/>
      <c r="DL8" s="119"/>
      <c r="DM8" s="119"/>
      <c r="DN8" s="119"/>
      <c r="DO8" s="119"/>
      <c r="DP8" s="119"/>
      <c r="DQ8" s="119"/>
      <c r="DR8" s="119"/>
      <c r="DS8" s="119"/>
      <c r="DT8" s="119"/>
      <c r="DU8" s="119"/>
      <c r="DV8" s="119"/>
      <c r="DW8" s="119"/>
      <c r="DX8" s="119"/>
      <c r="DY8" s="119"/>
      <c r="DZ8" s="119"/>
      <c r="EA8" s="119"/>
      <c r="EB8" s="119"/>
      <c r="EC8" s="119"/>
      <c r="ED8" s="119"/>
      <c r="EE8" s="119"/>
    </row>
    <row r="9" spans="1:139">
      <c r="A9" s="119">
        <v>7</v>
      </c>
      <c r="B9" s="119">
        <v>1</v>
      </c>
      <c r="C9" s="119">
        <v>16416133</v>
      </c>
      <c r="D9" s="119">
        <v>16453472</v>
      </c>
      <c r="E9" s="119" t="s">
        <v>2680</v>
      </c>
      <c r="F9" s="119" t="s">
        <v>2681</v>
      </c>
      <c r="G9" s="119" t="s">
        <v>2682</v>
      </c>
      <c r="H9" s="119" t="s">
        <v>2683</v>
      </c>
      <c r="I9" s="119" t="s">
        <v>2684</v>
      </c>
      <c r="J9" s="119" t="s">
        <v>2685</v>
      </c>
      <c r="K9" s="119" t="s">
        <v>2686</v>
      </c>
      <c r="L9" s="119" t="s">
        <v>2687</v>
      </c>
      <c r="M9" s="119" t="s">
        <v>2688</v>
      </c>
      <c r="N9" s="119" t="s">
        <v>2689</v>
      </c>
      <c r="O9" s="119" t="s">
        <v>2690</v>
      </c>
      <c r="P9" s="119" t="s">
        <v>2691</v>
      </c>
      <c r="Q9" s="119" t="s">
        <v>2692</v>
      </c>
      <c r="R9" s="119"/>
      <c r="S9" s="119"/>
      <c r="T9" s="119"/>
      <c r="U9" s="119"/>
      <c r="V9" s="119"/>
      <c r="W9" s="119"/>
      <c r="X9" s="119"/>
      <c r="Y9" s="119"/>
      <c r="Z9" s="119"/>
      <c r="AA9" s="119"/>
      <c r="AB9" s="119"/>
      <c r="AC9" s="119"/>
      <c r="AD9" s="119"/>
      <c r="AE9" s="119"/>
      <c r="AF9" s="119"/>
      <c r="AG9" s="119"/>
      <c r="AH9" s="119"/>
      <c r="AI9" s="119"/>
      <c r="AJ9" s="119"/>
      <c r="AK9" s="119"/>
      <c r="AL9" s="119"/>
      <c r="AM9" s="119"/>
      <c r="AN9" s="119"/>
      <c r="AO9" s="119"/>
      <c r="AP9" s="119"/>
      <c r="AQ9" s="119"/>
      <c r="AR9" s="119"/>
      <c r="AS9" s="119"/>
      <c r="AT9" s="119"/>
      <c r="AU9" s="119"/>
      <c r="AV9" s="119"/>
      <c r="AW9" s="119"/>
      <c r="AX9" s="119"/>
      <c r="AY9" s="119"/>
      <c r="AZ9" s="119"/>
      <c r="BA9" s="119"/>
      <c r="BB9" s="119"/>
      <c r="BC9" s="119"/>
      <c r="BD9" s="119"/>
      <c r="BE9" s="119"/>
      <c r="BF9" s="119"/>
      <c r="BG9" s="119"/>
      <c r="BH9" s="119"/>
      <c r="BI9" s="119"/>
      <c r="BJ9" s="119"/>
      <c r="BK9" s="119"/>
      <c r="BL9" s="119"/>
      <c r="BM9" s="119"/>
      <c r="BN9" s="119"/>
      <c r="BO9" s="119"/>
      <c r="BP9" s="119"/>
      <c r="BQ9" s="119"/>
      <c r="BR9" s="119"/>
      <c r="BS9" s="119"/>
      <c r="BT9" s="119"/>
      <c r="BU9" s="119"/>
      <c r="BV9" s="119"/>
      <c r="BW9" s="119"/>
      <c r="BX9" s="119"/>
      <c r="BY9" s="119"/>
      <c r="BZ9" s="119"/>
      <c r="CA9" s="119"/>
      <c r="CB9" s="119"/>
      <c r="CC9" s="119"/>
      <c r="CD9" s="119"/>
      <c r="CE9" s="119"/>
      <c r="CF9" s="119"/>
      <c r="CG9" s="119"/>
      <c r="CH9" s="119"/>
      <c r="CI9" s="119"/>
      <c r="CJ9" s="119"/>
      <c r="CK9" s="119"/>
      <c r="CL9" s="119"/>
      <c r="CM9" s="119"/>
      <c r="CN9" s="119"/>
      <c r="CO9" s="119"/>
      <c r="CP9" s="119"/>
      <c r="CQ9" s="119"/>
      <c r="CR9" s="119"/>
      <c r="CS9" s="119"/>
      <c r="CT9" s="119"/>
      <c r="CU9" s="119"/>
      <c r="CV9" s="119"/>
      <c r="CW9" s="119"/>
      <c r="CX9" s="119"/>
      <c r="CY9" s="119"/>
      <c r="CZ9" s="119"/>
      <c r="DA9" s="119"/>
      <c r="DB9" s="119"/>
      <c r="DC9" s="119"/>
      <c r="DD9" s="119"/>
      <c r="DE9" s="119"/>
      <c r="DF9" s="119"/>
      <c r="DG9" s="119"/>
      <c r="DH9" s="119"/>
      <c r="DI9" s="119"/>
      <c r="DJ9" s="119"/>
      <c r="DK9" s="119"/>
      <c r="DL9" s="119"/>
      <c r="DM9" s="119"/>
      <c r="DN9" s="119"/>
      <c r="DO9" s="119"/>
      <c r="DP9" s="119"/>
      <c r="DQ9" s="119"/>
      <c r="DR9" s="119"/>
      <c r="DS9" s="119"/>
      <c r="DT9" s="119"/>
      <c r="DU9" s="119"/>
      <c r="DV9" s="119"/>
      <c r="DW9" s="119"/>
      <c r="DX9" s="119"/>
      <c r="DY9" s="119"/>
      <c r="DZ9" s="119"/>
      <c r="EA9" s="119"/>
      <c r="EB9" s="119"/>
      <c r="EC9" s="119"/>
      <c r="ED9" s="119"/>
      <c r="EE9" s="119"/>
    </row>
    <row r="10" spans="1:139">
      <c r="A10" s="119">
        <v>8</v>
      </c>
      <c r="B10" s="119">
        <v>1</v>
      </c>
      <c r="C10" s="119">
        <v>17056540</v>
      </c>
      <c r="D10" s="119">
        <v>17072149</v>
      </c>
      <c r="E10" s="119" t="s">
        <v>2680</v>
      </c>
      <c r="F10" s="119" t="s">
        <v>2681</v>
      </c>
      <c r="G10" s="119" t="s">
        <v>2682</v>
      </c>
      <c r="H10" s="119" t="s">
        <v>2683</v>
      </c>
      <c r="I10" s="119" t="s">
        <v>2684</v>
      </c>
      <c r="J10" s="119" t="s">
        <v>2685</v>
      </c>
      <c r="K10" s="119" t="s">
        <v>2686</v>
      </c>
      <c r="L10" s="119" t="s">
        <v>2687</v>
      </c>
      <c r="M10" s="119" t="s">
        <v>2688</v>
      </c>
      <c r="N10" s="119" t="s">
        <v>2689</v>
      </c>
      <c r="O10" s="119" t="s">
        <v>2690</v>
      </c>
      <c r="P10" s="119" t="s">
        <v>2691</v>
      </c>
      <c r="Q10" s="119" t="s">
        <v>2692</v>
      </c>
      <c r="R10" s="119"/>
      <c r="S10" s="119"/>
      <c r="T10" s="119"/>
      <c r="U10" s="119"/>
      <c r="V10" s="119"/>
      <c r="W10" s="119"/>
      <c r="X10" s="119"/>
      <c r="Y10" s="119"/>
      <c r="Z10" s="119"/>
      <c r="AA10" s="119"/>
      <c r="AB10" s="119"/>
      <c r="AC10" s="119"/>
      <c r="AD10" s="119"/>
      <c r="AE10" s="119"/>
      <c r="AF10" s="119"/>
      <c r="AG10" s="119"/>
      <c r="AH10" s="119"/>
      <c r="AI10" s="119"/>
      <c r="AJ10" s="119"/>
      <c r="AK10" s="119"/>
      <c r="AL10" s="119"/>
      <c r="AM10" s="119"/>
      <c r="AN10" s="119"/>
      <c r="AO10" s="119"/>
      <c r="AP10" s="119"/>
      <c r="AQ10" s="119"/>
      <c r="AR10" s="119"/>
      <c r="AS10" s="119"/>
      <c r="AT10" s="119"/>
      <c r="AU10" s="119"/>
      <c r="AV10" s="119"/>
      <c r="AW10" s="119"/>
      <c r="AX10" s="119"/>
      <c r="AY10" s="119"/>
      <c r="AZ10" s="119"/>
      <c r="BA10" s="119"/>
      <c r="BB10" s="119"/>
      <c r="BC10" s="119"/>
      <c r="BD10" s="119"/>
      <c r="BE10" s="119"/>
      <c r="BF10" s="119"/>
      <c r="BG10" s="119"/>
      <c r="BH10" s="119"/>
      <c r="BI10" s="119"/>
      <c r="BJ10" s="119"/>
      <c r="BK10" s="119"/>
      <c r="BL10" s="119"/>
      <c r="BM10" s="119"/>
      <c r="BN10" s="119"/>
      <c r="BO10" s="119"/>
      <c r="BP10" s="119"/>
      <c r="BQ10" s="119"/>
      <c r="BR10" s="119"/>
      <c r="BS10" s="119"/>
      <c r="BT10" s="119"/>
      <c r="BU10" s="119"/>
      <c r="BV10" s="119"/>
      <c r="BW10" s="119"/>
      <c r="BX10" s="119"/>
      <c r="BY10" s="119"/>
      <c r="BZ10" s="119"/>
      <c r="CA10" s="119"/>
      <c r="CB10" s="119"/>
      <c r="CC10" s="119"/>
      <c r="CD10" s="119"/>
      <c r="CE10" s="119"/>
      <c r="CF10" s="119"/>
      <c r="CG10" s="119"/>
      <c r="CH10" s="119"/>
      <c r="CI10" s="119"/>
      <c r="CJ10" s="119"/>
      <c r="CK10" s="119"/>
      <c r="CL10" s="119"/>
      <c r="CM10" s="119"/>
      <c r="CN10" s="119"/>
      <c r="CO10" s="119"/>
      <c r="CP10" s="119"/>
      <c r="CQ10" s="119"/>
      <c r="CR10" s="119"/>
      <c r="CS10" s="119"/>
      <c r="CT10" s="119"/>
      <c r="CU10" s="119"/>
      <c r="CV10" s="119"/>
      <c r="CW10" s="119"/>
      <c r="CX10" s="119"/>
      <c r="CY10" s="119"/>
      <c r="CZ10" s="119"/>
      <c r="DA10" s="119"/>
      <c r="DB10" s="119"/>
      <c r="DC10" s="119"/>
      <c r="DD10" s="119"/>
      <c r="DE10" s="119"/>
      <c r="DF10" s="119"/>
      <c r="DG10" s="119"/>
      <c r="DH10" s="119"/>
      <c r="DI10" s="119"/>
      <c r="DJ10" s="119"/>
      <c r="DK10" s="119"/>
      <c r="DL10" s="119"/>
      <c r="DM10" s="119"/>
      <c r="DN10" s="119"/>
      <c r="DO10" s="119"/>
      <c r="DP10" s="119"/>
      <c r="DQ10" s="119"/>
      <c r="DR10" s="119"/>
      <c r="DS10" s="119"/>
      <c r="DT10" s="119"/>
      <c r="DU10" s="119"/>
      <c r="DV10" s="119"/>
      <c r="DW10" s="119"/>
      <c r="DX10" s="119"/>
      <c r="DY10" s="119"/>
      <c r="DZ10" s="119"/>
      <c r="EA10" s="119"/>
      <c r="EB10" s="119"/>
      <c r="EC10" s="119"/>
      <c r="ED10" s="119"/>
      <c r="EE10" s="119"/>
    </row>
    <row r="11" spans="1:139">
      <c r="A11" s="119">
        <v>9</v>
      </c>
      <c r="B11" s="119">
        <v>1</v>
      </c>
      <c r="C11" s="119">
        <v>27460341</v>
      </c>
      <c r="D11" s="119">
        <v>27486654</v>
      </c>
      <c r="E11" s="119" t="s">
        <v>2680</v>
      </c>
      <c r="F11" s="119" t="s">
        <v>2681</v>
      </c>
      <c r="G11" s="119" t="s">
        <v>2682</v>
      </c>
      <c r="H11" s="119" t="s">
        <v>2684</v>
      </c>
      <c r="I11" s="119" t="s">
        <v>2693</v>
      </c>
      <c r="J11" s="119" t="s">
        <v>2685</v>
      </c>
      <c r="K11" s="119" t="s">
        <v>2694</v>
      </c>
      <c r="L11" s="119" t="s">
        <v>2695</v>
      </c>
      <c r="M11" s="119" t="s">
        <v>2696</v>
      </c>
      <c r="N11" s="119" t="s">
        <v>2697</v>
      </c>
      <c r="O11" s="119" t="s">
        <v>2698</v>
      </c>
      <c r="P11" s="119"/>
      <c r="Q11" s="119"/>
      <c r="R11" s="119"/>
      <c r="S11" s="119"/>
      <c r="T11" s="119"/>
      <c r="U11" s="119"/>
      <c r="V11" s="119"/>
      <c r="W11" s="119"/>
      <c r="X11" s="119"/>
      <c r="Y11" s="119"/>
      <c r="Z11" s="119"/>
      <c r="AA11" s="119"/>
      <c r="AB11" s="119"/>
      <c r="AC11" s="119"/>
      <c r="AD11" s="119"/>
      <c r="AE11" s="119"/>
      <c r="AF11" s="119"/>
      <c r="AG11" s="119"/>
      <c r="AH11" s="119"/>
      <c r="AI11" s="119"/>
      <c r="AJ11" s="119"/>
      <c r="AK11" s="119"/>
      <c r="AL11" s="119"/>
      <c r="AM11" s="119"/>
      <c r="AN11" s="119"/>
      <c r="AO11" s="119"/>
      <c r="AP11" s="119"/>
      <c r="AQ11" s="119"/>
      <c r="AR11" s="119"/>
      <c r="AS11" s="119"/>
      <c r="AT11" s="119"/>
      <c r="AU11" s="119"/>
      <c r="AV11" s="119"/>
      <c r="AW11" s="119"/>
      <c r="AX11" s="119"/>
      <c r="AY11" s="119"/>
      <c r="AZ11" s="119"/>
      <c r="BA11" s="119"/>
      <c r="BB11" s="119"/>
      <c r="BC11" s="119"/>
      <c r="BD11" s="119"/>
      <c r="BE11" s="119"/>
      <c r="BF11" s="119"/>
      <c r="BG11" s="119"/>
      <c r="BH11" s="119"/>
      <c r="BI11" s="119"/>
      <c r="BJ11" s="119"/>
      <c r="BK11" s="119"/>
      <c r="BL11" s="119"/>
      <c r="BM11" s="119"/>
      <c r="BN11" s="119"/>
      <c r="BO11" s="119"/>
      <c r="BP11" s="119"/>
      <c r="BQ11" s="119"/>
      <c r="BR11" s="119"/>
      <c r="BS11" s="119"/>
      <c r="BT11" s="119"/>
      <c r="BU11" s="119"/>
      <c r="BV11" s="119"/>
      <c r="BW11" s="119"/>
      <c r="BX11" s="119"/>
      <c r="BY11" s="119"/>
      <c r="BZ11" s="119"/>
      <c r="CA11" s="119"/>
      <c r="CB11" s="119"/>
      <c r="CC11" s="119"/>
      <c r="CD11" s="119"/>
      <c r="CE11" s="119"/>
      <c r="CF11" s="119"/>
      <c r="CG11" s="119"/>
      <c r="CH11" s="119"/>
      <c r="CI11" s="119"/>
      <c r="CJ11" s="119"/>
      <c r="CK11" s="119"/>
      <c r="CL11" s="119"/>
      <c r="CM11" s="119"/>
      <c r="CN11" s="119"/>
      <c r="CO11" s="119"/>
      <c r="CP11" s="119"/>
      <c r="CQ11" s="119"/>
      <c r="CR11" s="119"/>
      <c r="CS11" s="119"/>
      <c r="CT11" s="119"/>
      <c r="CU11" s="119"/>
      <c r="CV11" s="119"/>
      <c r="CW11" s="119"/>
      <c r="CX11" s="119"/>
      <c r="CY11" s="119"/>
      <c r="CZ11" s="119"/>
      <c r="DA11" s="119"/>
      <c r="DB11" s="119"/>
      <c r="DC11" s="119"/>
      <c r="DD11" s="119"/>
      <c r="DE11" s="119"/>
      <c r="DF11" s="119"/>
      <c r="DG11" s="119"/>
      <c r="DH11" s="119"/>
      <c r="DI11" s="119"/>
      <c r="DJ11" s="119"/>
      <c r="DK11" s="119"/>
      <c r="DL11" s="119"/>
      <c r="DM11" s="119"/>
      <c r="DN11" s="119"/>
      <c r="DO11" s="119"/>
      <c r="DP11" s="119"/>
      <c r="DQ11" s="119"/>
      <c r="DR11" s="119"/>
      <c r="DS11" s="119"/>
      <c r="DT11" s="119"/>
      <c r="DU11" s="119"/>
      <c r="DV11" s="119"/>
      <c r="DW11" s="119"/>
      <c r="DX11" s="119"/>
      <c r="DY11" s="119"/>
      <c r="DZ11" s="119"/>
      <c r="EA11" s="119"/>
      <c r="EB11" s="119"/>
      <c r="EC11" s="119"/>
      <c r="ED11" s="119"/>
      <c r="EE11" s="119"/>
    </row>
    <row r="12" spans="1:139">
      <c r="A12" s="119">
        <v>10</v>
      </c>
      <c r="B12" s="119">
        <v>1</v>
      </c>
      <c r="C12" s="119">
        <v>30701874</v>
      </c>
      <c r="D12" s="119">
        <v>30757150</v>
      </c>
      <c r="E12" s="119" t="s">
        <v>2680</v>
      </c>
      <c r="F12" s="119" t="s">
        <v>2681</v>
      </c>
      <c r="G12" s="119" t="s">
        <v>2682</v>
      </c>
      <c r="H12" s="119" t="s">
        <v>2684</v>
      </c>
      <c r="I12" s="119" t="s">
        <v>2685</v>
      </c>
      <c r="J12" s="119" t="s">
        <v>2694</v>
      </c>
      <c r="K12" s="119" t="s">
        <v>2695</v>
      </c>
      <c r="L12" s="119" t="s">
        <v>2696</v>
      </c>
      <c r="M12" s="119" t="s">
        <v>2697</v>
      </c>
      <c r="N12" s="119" t="s">
        <v>2698</v>
      </c>
      <c r="O12" s="119"/>
      <c r="P12" s="119"/>
      <c r="Q12" s="119"/>
      <c r="R12" s="119"/>
      <c r="S12" s="119"/>
      <c r="T12" s="119"/>
      <c r="U12" s="119"/>
      <c r="V12" s="119"/>
      <c r="W12" s="119"/>
      <c r="X12" s="119"/>
      <c r="Y12" s="119"/>
      <c r="Z12" s="119"/>
      <c r="AA12" s="119"/>
      <c r="AB12" s="119"/>
      <c r="AC12" s="119"/>
      <c r="AD12" s="119"/>
      <c r="AE12" s="119"/>
      <c r="AF12" s="119"/>
      <c r="AG12" s="119"/>
      <c r="AH12" s="119"/>
      <c r="AI12" s="119"/>
      <c r="AJ12" s="119"/>
      <c r="AK12" s="119"/>
      <c r="AL12" s="119"/>
      <c r="AM12" s="119"/>
      <c r="AN12" s="119"/>
      <c r="AO12" s="119"/>
      <c r="AP12" s="119"/>
      <c r="AQ12" s="119"/>
      <c r="AR12" s="119"/>
      <c r="AS12" s="119"/>
      <c r="AT12" s="119"/>
      <c r="AU12" s="119"/>
      <c r="AV12" s="119"/>
      <c r="AW12" s="119"/>
      <c r="AX12" s="119"/>
      <c r="AY12" s="119"/>
      <c r="AZ12" s="119"/>
      <c r="BA12" s="119"/>
      <c r="BB12" s="119"/>
      <c r="BC12" s="119"/>
      <c r="BD12" s="119"/>
      <c r="BE12" s="119"/>
      <c r="BF12" s="119"/>
      <c r="BG12" s="119"/>
      <c r="BH12" s="119"/>
      <c r="BI12" s="119"/>
      <c r="BJ12" s="119"/>
      <c r="BK12" s="119"/>
      <c r="BL12" s="119"/>
      <c r="BM12" s="119"/>
      <c r="BN12" s="119"/>
      <c r="BO12" s="119"/>
      <c r="BP12" s="119"/>
      <c r="BQ12" s="119"/>
      <c r="BR12" s="119"/>
      <c r="BS12" s="119"/>
      <c r="BT12" s="119"/>
      <c r="BU12" s="119"/>
      <c r="BV12" s="119"/>
      <c r="BW12" s="119"/>
      <c r="BX12" s="119"/>
      <c r="BY12" s="119"/>
      <c r="BZ12" s="119"/>
      <c r="CA12" s="119"/>
      <c r="CB12" s="119"/>
      <c r="CC12" s="119"/>
      <c r="CD12" s="119"/>
      <c r="CE12" s="119"/>
      <c r="CF12" s="119"/>
      <c r="CG12" s="119"/>
      <c r="CH12" s="119"/>
      <c r="CI12" s="119"/>
      <c r="CJ12" s="119"/>
      <c r="CK12" s="119"/>
      <c r="CL12" s="119"/>
      <c r="CM12" s="119"/>
      <c r="CN12" s="119"/>
      <c r="CO12" s="119"/>
      <c r="CP12" s="119"/>
      <c r="CQ12" s="119"/>
      <c r="CR12" s="119"/>
      <c r="CS12" s="119"/>
      <c r="CT12" s="119"/>
      <c r="CU12" s="119"/>
      <c r="CV12" s="119"/>
      <c r="CW12" s="119"/>
      <c r="CX12" s="119"/>
      <c r="CY12" s="119"/>
      <c r="CZ12" s="119"/>
      <c r="DA12" s="119"/>
      <c r="DB12" s="119"/>
      <c r="DC12" s="119"/>
      <c r="DD12" s="119"/>
      <c r="DE12" s="119"/>
      <c r="DF12" s="119"/>
      <c r="DG12" s="119"/>
      <c r="DH12" s="119"/>
      <c r="DI12" s="119"/>
      <c r="DJ12" s="119"/>
      <c r="DK12" s="119"/>
      <c r="DL12" s="119"/>
      <c r="DM12" s="119"/>
      <c r="DN12" s="119"/>
      <c r="DO12" s="119"/>
      <c r="DP12" s="119"/>
      <c r="DQ12" s="119"/>
      <c r="DR12" s="119"/>
      <c r="DS12" s="119"/>
      <c r="DT12" s="119"/>
      <c r="DU12" s="119"/>
      <c r="DV12" s="119"/>
      <c r="DW12" s="119"/>
      <c r="DX12" s="119"/>
      <c r="DY12" s="119"/>
      <c r="DZ12" s="119"/>
      <c r="EA12" s="119"/>
      <c r="EB12" s="119"/>
      <c r="EC12" s="119"/>
      <c r="ED12" s="119"/>
      <c r="EE12" s="119"/>
    </row>
    <row r="13" spans="1:139">
      <c r="A13" s="119">
        <v>11</v>
      </c>
      <c r="B13" s="119">
        <v>1</v>
      </c>
      <c r="C13" s="119">
        <v>31320775</v>
      </c>
      <c r="D13" s="119">
        <v>31425832</v>
      </c>
      <c r="E13" s="119" t="s">
        <v>2699</v>
      </c>
      <c r="F13" s="119" t="s">
        <v>2694</v>
      </c>
      <c r="G13" s="119" t="s">
        <v>2695</v>
      </c>
      <c r="H13" s="119" t="s">
        <v>2696</v>
      </c>
      <c r="I13" s="119" t="s">
        <v>2697</v>
      </c>
      <c r="J13" s="119" t="s">
        <v>2698</v>
      </c>
      <c r="K13" s="119" t="s">
        <v>2700</v>
      </c>
      <c r="L13" s="119"/>
      <c r="M13" s="119"/>
      <c r="N13" s="119"/>
      <c r="O13" s="119"/>
      <c r="P13" s="119"/>
      <c r="Q13" s="119"/>
      <c r="R13" s="119"/>
      <c r="S13" s="119"/>
      <c r="T13" s="119"/>
      <c r="U13" s="119"/>
      <c r="V13" s="119"/>
      <c r="W13" s="119"/>
      <c r="X13" s="119"/>
      <c r="Y13" s="119"/>
      <c r="Z13" s="119"/>
      <c r="AA13" s="119"/>
      <c r="AB13" s="119"/>
      <c r="AC13" s="119"/>
      <c r="AD13" s="119"/>
      <c r="AE13" s="119"/>
      <c r="AF13" s="119"/>
      <c r="AG13" s="119"/>
      <c r="AH13" s="119"/>
      <c r="AI13" s="119"/>
      <c r="AJ13" s="119"/>
      <c r="AK13" s="119"/>
      <c r="AL13" s="119"/>
      <c r="AM13" s="119"/>
      <c r="AN13" s="119"/>
      <c r="AO13" s="119"/>
      <c r="AP13" s="119"/>
      <c r="AQ13" s="119"/>
      <c r="AR13" s="119"/>
      <c r="AS13" s="119"/>
      <c r="AT13" s="119"/>
      <c r="AU13" s="119"/>
      <c r="AV13" s="119"/>
      <c r="AW13" s="119"/>
      <c r="AX13" s="119"/>
      <c r="AY13" s="119"/>
      <c r="AZ13" s="119"/>
      <c r="BA13" s="119"/>
      <c r="BB13" s="119"/>
      <c r="BC13" s="119"/>
      <c r="BD13" s="119"/>
      <c r="BE13" s="119"/>
      <c r="BF13" s="119"/>
      <c r="BG13" s="119"/>
      <c r="BH13" s="119"/>
      <c r="BI13" s="119"/>
      <c r="BJ13" s="119"/>
      <c r="BK13" s="119"/>
      <c r="BL13" s="119"/>
      <c r="BM13" s="119"/>
      <c r="BN13" s="119"/>
      <c r="BO13" s="119"/>
      <c r="BP13" s="119"/>
      <c r="BQ13" s="119"/>
      <c r="BR13" s="119"/>
      <c r="BS13" s="119"/>
      <c r="BT13" s="119"/>
      <c r="BU13" s="119"/>
      <c r="BV13" s="119"/>
      <c r="BW13" s="119"/>
      <c r="BX13" s="119"/>
      <c r="BY13" s="119"/>
      <c r="BZ13" s="119"/>
      <c r="CA13" s="119"/>
      <c r="CB13" s="119"/>
      <c r="CC13" s="119"/>
      <c r="CD13" s="119"/>
      <c r="CE13" s="119"/>
      <c r="CF13" s="119"/>
      <c r="CG13" s="119"/>
      <c r="CH13" s="119"/>
      <c r="CI13" s="119"/>
      <c r="CJ13" s="119"/>
      <c r="CK13" s="119"/>
      <c r="CL13" s="119"/>
      <c r="CM13" s="119"/>
      <c r="CN13" s="119"/>
      <c r="CO13" s="119"/>
      <c r="CP13" s="119"/>
      <c r="CQ13" s="119"/>
      <c r="CR13" s="119"/>
      <c r="CS13" s="119"/>
      <c r="CT13" s="119"/>
      <c r="CU13" s="119"/>
      <c r="CV13" s="119"/>
      <c r="CW13" s="119"/>
      <c r="CX13" s="119"/>
      <c r="CY13" s="119"/>
      <c r="CZ13" s="119"/>
      <c r="DA13" s="119"/>
      <c r="DB13" s="119"/>
      <c r="DC13" s="119"/>
      <c r="DD13" s="119"/>
      <c r="DE13" s="119"/>
      <c r="DF13" s="119"/>
      <c r="DG13" s="119"/>
      <c r="DH13" s="119"/>
      <c r="DI13" s="119"/>
      <c r="DJ13" s="119"/>
      <c r="DK13" s="119"/>
      <c r="DL13" s="119"/>
      <c r="DM13" s="119"/>
      <c r="DN13" s="119"/>
      <c r="DO13" s="119"/>
      <c r="DP13" s="119"/>
      <c r="DQ13" s="119"/>
      <c r="DR13" s="119"/>
      <c r="DS13" s="119"/>
      <c r="DT13" s="119"/>
      <c r="DU13" s="119"/>
      <c r="DV13" s="119"/>
      <c r="DW13" s="119"/>
      <c r="DX13" s="119"/>
      <c r="DY13" s="119"/>
      <c r="DZ13" s="119"/>
      <c r="EA13" s="119"/>
      <c r="EB13" s="119"/>
      <c r="EC13" s="119"/>
      <c r="ED13" s="119"/>
      <c r="EE13" s="119"/>
    </row>
    <row r="14" spans="1:139">
      <c r="A14" s="119">
        <v>12</v>
      </c>
      <c r="B14" s="119">
        <v>1</v>
      </c>
      <c r="C14" s="119">
        <v>38302172</v>
      </c>
      <c r="D14" s="119">
        <v>38330161</v>
      </c>
      <c r="E14" s="119" t="s">
        <v>2699</v>
      </c>
      <c r="F14" s="119" t="s">
        <v>2701</v>
      </c>
      <c r="G14" s="119" t="s">
        <v>2702</v>
      </c>
      <c r="H14" s="119" t="s">
        <v>2703</v>
      </c>
      <c r="I14" s="119" t="s">
        <v>2697</v>
      </c>
      <c r="J14" s="119" t="s">
        <v>2700</v>
      </c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  <c r="AC14" s="119"/>
      <c r="AD14" s="119"/>
      <c r="AE14" s="119"/>
      <c r="AF14" s="119"/>
      <c r="AG14" s="119"/>
      <c r="AH14" s="119"/>
      <c r="AI14" s="119"/>
      <c r="AJ14" s="119"/>
      <c r="AK14" s="119"/>
      <c r="AL14" s="119"/>
      <c r="AM14" s="119"/>
      <c r="AN14" s="119"/>
      <c r="AO14" s="119"/>
      <c r="AP14" s="119"/>
      <c r="AQ14" s="119"/>
      <c r="AR14" s="119"/>
      <c r="AS14" s="119"/>
      <c r="AT14" s="119"/>
      <c r="AU14" s="119"/>
      <c r="AV14" s="119"/>
      <c r="AW14" s="119"/>
      <c r="AX14" s="119"/>
      <c r="AY14" s="119"/>
      <c r="AZ14" s="119"/>
      <c r="BA14" s="119"/>
      <c r="BB14" s="119"/>
      <c r="BC14" s="119"/>
      <c r="BD14" s="119"/>
      <c r="BE14" s="119"/>
      <c r="BF14" s="119"/>
      <c r="BG14" s="119"/>
      <c r="BH14" s="119"/>
      <c r="BI14" s="119"/>
      <c r="BJ14" s="119"/>
      <c r="BK14" s="119"/>
      <c r="BL14" s="119"/>
      <c r="BM14" s="119"/>
      <c r="BN14" s="119"/>
      <c r="BO14" s="119"/>
      <c r="BP14" s="119"/>
      <c r="BQ14" s="119"/>
      <c r="BR14" s="119"/>
      <c r="BS14" s="119"/>
      <c r="BT14" s="119"/>
      <c r="BU14" s="119"/>
      <c r="BV14" s="119"/>
      <c r="BW14" s="119"/>
      <c r="BX14" s="119"/>
      <c r="BY14" s="119"/>
      <c r="BZ14" s="119"/>
      <c r="CA14" s="119"/>
      <c r="CB14" s="119"/>
      <c r="CC14" s="119"/>
      <c r="CD14" s="119"/>
      <c r="CE14" s="119"/>
      <c r="CF14" s="119"/>
      <c r="CG14" s="119"/>
      <c r="CH14" s="119"/>
      <c r="CI14" s="119"/>
      <c r="CJ14" s="119"/>
      <c r="CK14" s="119"/>
      <c r="CL14" s="119"/>
      <c r="CM14" s="119"/>
      <c r="CN14" s="119"/>
      <c r="CO14" s="119"/>
      <c r="CP14" s="119"/>
      <c r="CQ14" s="119"/>
      <c r="CR14" s="119"/>
      <c r="CS14" s="119"/>
      <c r="CT14" s="119"/>
      <c r="CU14" s="119"/>
      <c r="CV14" s="119"/>
      <c r="CW14" s="119"/>
      <c r="CX14" s="119"/>
      <c r="CY14" s="119"/>
      <c r="CZ14" s="119"/>
      <c r="DA14" s="119"/>
      <c r="DB14" s="119"/>
      <c r="DC14" s="119"/>
      <c r="DD14" s="119"/>
      <c r="DE14" s="119"/>
      <c r="DF14" s="119"/>
      <c r="DG14" s="119"/>
      <c r="DH14" s="119"/>
      <c r="DI14" s="119"/>
      <c r="DJ14" s="119"/>
      <c r="DK14" s="119"/>
      <c r="DL14" s="119"/>
      <c r="DM14" s="119"/>
      <c r="DN14" s="119"/>
      <c r="DO14" s="119"/>
      <c r="DP14" s="119"/>
      <c r="DQ14" s="119"/>
      <c r="DR14" s="119"/>
      <c r="DS14" s="119"/>
      <c r="DT14" s="119"/>
      <c r="DU14" s="119"/>
      <c r="DV14" s="119"/>
      <c r="DW14" s="119"/>
      <c r="DX14" s="119"/>
      <c r="DY14" s="119"/>
      <c r="DZ14" s="119"/>
      <c r="EA14" s="119"/>
      <c r="EB14" s="119"/>
      <c r="EC14" s="119"/>
      <c r="ED14" s="119"/>
      <c r="EE14" s="119"/>
    </row>
    <row r="15" spans="1:139">
      <c r="A15" s="119">
        <v>13</v>
      </c>
      <c r="B15" s="119">
        <v>1</v>
      </c>
      <c r="C15" s="119">
        <v>42125128</v>
      </c>
      <c r="D15" s="119">
        <v>42190693</v>
      </c>
      <c r="E15" s="119" t="s">
        <v>2699</v>
      </c>
      <c r="F15" s="119" t="s">
        <v>2701</v>
      </c>
      <c r="G15" s="119" t="s">
        <v>2702</v>
      </c>
      <c r="H15" s="119" t="s">
        <v>2703</v>
      </c>
      <c r="I15" s="119" t="s">
        <v>2697</v>
      </c>
      <c r="J15" s="119" t="s">
        <v>2700</v>
      </c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  <c r="AC15" s="119"/>
      <c r="AD15" s="119"/>
      <c r="AE15" s="119"/>
      <c r="AF15" s="119"/>
      <c r="AG15" s="119"/>
      <c r="AH15" s="119"/>
      <c r="AI15" s="119"/>
      <c r="AJ15" s="119"/>
      <c r="AK15" s="119"/>
      <c r="AL15" s="119"/>
      <c r="AM15" s="119"/>
      <c r="AN15" s="119"/>
      <c r="AO15" s="119"/>
      <c r="AP15" s="119"/>
      <c r="AQ15" s="119"/>
      <c r="AR15" s="119"/>
      <c r="AS15" s="119"/>
      <c r="AT15" s="119"/>
      <c r="AU15" s="119"/>
      <c r="AV15" s="119"/>
      <c r="AW15" s="119"/>
      <c r="AX15" s="119"/>
      <c r="AY15" s="119"/>
      <c r="AZ15" s="119"/>
      <c r="BA15" s="119"/>
      <c r="BB15" s="119"/>
      <c r="BC15" s="119"/>
      <c r="BD15" s="119"/>
      <c r="BE15" s="119"/>
      <c r="BF15" s="119"/>
      <c r="BG15" s="119"/>
      <c r="BH15" s="119"/>
      <c r="BI15" s="119"/>
      <c r="BJ15" s="119"/>
      <c r="BK15" s="119"/>
      <c r="BL15" s="119"/>
      <c r="BM15" s="119"/>
      <c r="BN15" s="119"/>
      <c r="BO15" s="119"/>
      <c r="BP15" s="119"/>
      <c r="BQ15" s="119"/>
      <c r="BR15" s="119"/>
      <c r="BS15" s="119"/>
      <c r="BT15" s="119"/>
      <c r="BU15" s="119"/>
      <c r="BV15" s="119"/>
      <c r="BW15" s="119"/>
      <c r="BX15" s="119"/>
      <c r="BY15" s="119"/>
      <c r="BZ15" s="119"/>
      <c r="CA15" s="119"/>
      <c r="CB15" s="119"/>
      <c r="CC15" s="119"/>
      <c r="CD15" s="119"/>
      <c r="CE15" s="119"/>
      <c r="CF15" s="119"/>
      <c r="CG15" s="119"/>
      <c r="CH15" s="119"/>
      <c r="CI15" s="119"/>
      <c r="CJ15" s="119"/>
      <c r="CK15" s="119"/>
      <c r="CL15" s="119"/>
      <c r="CM15" s="119"/>
      <c r="CN15" s="119"/>
      <c r="CO15" s="119"/>
      <c r="CP15" s="119"/>
      <c r="CQ15" s="119"/>
      <c r="CR15" s="119"/>
      <c r="CS15" s="119"/>
      <c r="CT15" s="119"/>
      <c r="CU15" s="119"/>
      <c r="CV15" s="119"/>
      <c r="CW15" s="119"/>
      <c r="CX15" s="119"/>
      <c r="CY15" s="119"/>
      <c r="CZ15" s="119"/>
      <c r="DA15" s="119"/>
      <c r="DB15" s="119"/>
      <c r="DC15" s="119"/>
      <c r="DD15" s="119"/>
      <c r="DE15" s="119"/>
      <c r="DF15" s="119"/>
      <c r="DG15" s="119"/>
      <c r="DH15" s="119"/>
      <c r="DI15" s="119"/>
      <c r="DJ15" s="119"/>
      <c r="DK15" s="119"/>
      <c r="DL15" s="119"/>
      <c r="DM15" s="119"/>
      <c r="DN15" s="119"/>
      <c r="DO15" s="119"/>
      <c r="DP15" s="119"/>
      <c r="DQ15" s="119"/>
      <c r="DR15" s="119"/>
      <c r="DS15" s="119"/>
      <c r="DT15" s="119"/>
      <c r="DU15" s="119"/>
      <c r="DV15" s="119"/>
      <c r="DW15" s="119"/>
      <c r="DX15" s="119"/>
      <c r="DY15" s="119"/>
      <c r="DZ15" s="119"/>
      <c r="EA15" s="119"/>
      <c r="EB15" s="119"/>
      <c r="EC15" s="119"/>
      <c r="ED15" s="119"/>
      <c r="EE15" s="119"/>
    </row>
    <row r="16" spans="1:139">
      <c r="A16" s="119">
        <v>14</v>
      </c>
      <c r="B16" s="119">
        <v>1</v>
      </c>
      <c r="C16" s="119">
        <v>48499242</v>
      </c>
      <c r="D16" s="119">
        <v>48514883</v>
      </c>
      <c r="E16" s="119" t="s">
        <v>2699</v>
      </c>
      <c r="F16" s="119" t="s">
        <v>2701</v>
      </c>
      <c r="G16" s="119" t="s">
        <v>2702</v>
      </c>
      <c r="H16" s="119" t="s">
        <v>2703</v>
      </c>
      <c r="I16" s="119" t="s">
        <v>2700</v>
      </c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  <c r="AC16" s="119"/>
      <c r="AD16" s="119"/>
      <c r="AE16" s="119"/>
      <c r="AF16" s="119"/>
      <c r="AG16" s="119"/>
      <c r="AH16" s="119"/>
      <c r="AI16" s="119"/>
      <c r="AJ16" s="119"/>
      <c r="AK16" s="119"/>
      <c r="AL16" s="119"/>
      <c r="AM16" s="119"/>
      <c r="AN16" s="119"/>
      <c r="AO16" s="119"/>
      <c r="AP16" s="119"/>
      <c r="AQ16" s="119"/>
      <c r="AR16" s="119"/>
      <c r="AS16" s="119"/>
      <c r="AT16" s="119"/>
      <c r="AU16" s="119"/>
      <c r="AV16" s="119"/>
      <c r="AW16" s="119"/>
      <c r="AX16" s="119"/>
      <c r="AY16" s="119"/>
      <c r="AZ16" s="119"/>
      <c r="BA16" s="119"/>
      <c r="BB16" s="119"/>
      <c r="BC16" s="119"/>
      <c r="BD16" s="119"/>
      <c r="BE16" s="119"/>
      <c r="BF16" s="119"/>
      <c r="BG16" s="119"/>
      <c r="BH16" s="119"/>
      <c r="BI16" s="119"/>
      <c r="BJ16" s="119"/>
      <c r="BK16" s="119"/>
      <c r="BL16" s="119"/>
      <c r="BM16" s="119"/>
      <c r="BN16" s="119"/>
      <c r="BO16" s="119"/>
      <c r="BP16" s="119"/>
      <c r="BQ16" s="119"/>
      <c r="BR16" s="119"/>
      <c r="BS16" s="119"/>
      <c r="BT16" s="119"/>
      <c r="BU16" s="119"/>
      <c r="BV16" s="119"/>
      <c r="BW16" s="119"/>
      <c r="BX16" s="119"/>
      <c r="BY16" s="119"/>
      <c r="BZ16" s="119"/>
      <c r="CA16" s="119"/>
      <c r="CB16" s="119"/>
      <c r="CC16" s="119"/>
      <c r="CD16" s="119"/>
      <c r="CE16" s="119"/>
      <c r="CF16" s="119"/>
      <c r="CG16" s="119"/>
      <c r="CH16" s="119"/>
      <c r="CI16" s="119"/>
      <c r="CJ16" s="119"/>
      <c r="CK16" s="119"/>
      <c r="CL16" s="119"/>
      <c r="CM16" s="119"/>
      <c r="CN16" s="119"/>
      <c r="CO16" s="119"/>
      <c r="CP16" s="119"/>
      <c r="CQ16" s="119"/>
      <c r="CR16" s="119"/>
      <c r="CS16" s="119"/>
      <c r="CT16" s="119"/>
      <c r="CU16" s="119"/>
      <c r="CV16" s="119"/>
      <c r="CW16" s="119"/>
      <c r="CX16" s="119"/>
      <c r="CY16" s="119"/>
      <c r="CZ16" s="119"/>
      <c r="DA16" s="119"/>
      <c r="DB16" s="119"/>
      <c r="DC16" s="119"/>
      <c r="DD16" s="119"/>
      <c r="DE16" s="119"/>
      <c r="DF16" s="119"/>
      <c r="DG16" s="119"/>
      <c r="DH16" s="119"/>
      <c r="DI16" s="119"/>
      <c r="DJ16" s="119"/>
      <c r="DK16" s="119"/>
      <c r="DL16" s="119"/>
      <c r="DM16" s="119"/>
      <c r="DN16" s="119"/>
      <c r="DO16" s="119"/>
      <c r="DP16" s="119"/>
      <c r="DQ16" s="119"/>
      <c r="DR16" s="119"/>
      <c r="DS16" s="119"/>
      <c r="DT16" s="119"/>
      <c r="DU16" s="119"/>
      <c r="DV16" s="119"/>
      <c r="DW16" s="119"/>
      <c r="DX16" s="119"/>
      <c r="DY16" s="119"/>
      <c r="DZ16" s="119"/>
      <c r="EA16" s="119"/>
      <c r="EB16" s="119"/>
      <c r="EC16" s="119"/>
      <c r="ED16" s="119"/>
      <c r="EE16" s="119"/>
    </row>
    <row r="17" spans="1:135">
      <c r="A17" s="119">
        <v>15</v>
      </c>
      <c r="B17" s="119">
        <v>1</v>
      </c>
      <c r="C17" s="119">
        <v>52033889</v>
      </c>
      <c r="D17" s="119">
        <v>52129876</v>
      </c>
      <c r="E17" s="119" t="s">
        <v>2704</v>
      </c>
      <c r="F17" s="119" t="s">
        <v>2705</v>
      </c>
      <c r="G17" s="119" t="s">
        <v>2706</v>
      </c>
      <c r="H17" s="119" t="s">
        <v>2707</v>
      </c>
      <c r="I17" s="119" t="s">
        <v>2708</v>
      </c>
      <c r="J17" s="119" t="s">
        <v>2702</v>
      </c>
      <c r="K17" s="119" t="s">
        <v>2703</v>
      </c>
      <c r="L17" s="119" t="s">
        <v>2709</v>
      </c>
      <c r="M17" s="119" t="s">
        <v>2710</v>
      </c>
      <c r="N17" s="119" t="s">
        <v>2711</v>
      </c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  <c r="AC17" s="119"/>
      <c r="AD17" s="119"/>
      <c r="AE17" s="119"/>
      <c r="AF17" s="119"/>
      <c r="AG17" s="119"/>
      <c r="AH17" s="119"/>
      <c r="AI17" s="119"/>
      <c r="AJ17" s="119"/>
      <c r="AK17" s="119"/>
      <c r="AL17" s="119"/>
      <c r="AM17" s="119"/>
      <c r="AN17" s="119"/>
      <c r="AO17" s="119"/>
      <c r="AP17" s="119"/>
      <c r="AQ17" s="119"/>
      <c r="AR17" s="119"/>
      <c r="AS17" s="119"/>
      <c r="AT17" s="119"/>
      <c r="AU17" s="119"/>
      <c r="AV17" s="119"/>
      <c r="AW17" s="119"/>
      <c r="AX17" s="119"/>
      <c r="AY17" s="119"/>
      <c r="AZ17" s="119"/>
      <c r="BA17" s="119"/>
      <c r="BB17" s="119"/>
      <c r="BC17" s="119"/>
      <c r="BD17" s="119"/>
      <c r="BE17" s="119"/>
      <c r="BF17" s="119"/>
      <c r="BG17" s="119"/>
      <c r="BH17" s="119"/>
      <c r="BI17" s="119"/>
      <c r="BJ17" s="119"/>
      <c r="BK17" s="119"/>
      <c r="BL17" s="119"/>
      <c r="BM17" s="119"/>
      <c r="BN17" s="119"/>
      <c r="BO17" s="119"/>
      <c r="BP17" s="119"/>
      <c r="BQ17" s="119"/>
      <c r="BR17" s="119"/>
      <c r="BS17" s="119"/>
      <c r="BT17" s="119"/>
      <c r="BU17" s="119"/>
      <c r="BV17" s="119"/>
      <c r="BW17" s="119"/>
      <c r="BX17" s="119"/>
      <c r="BY17" s="119"/>
      <c r="BZ17" s="119"/>
      <c r="CA17" s="119"/>
      <c r="CB17" s="119"/>
      <c r="CC17" s="119"/>
      <c r="CD17" s="119"/>
      <c r="CE17" s="119"/>
      <c r="CF17" s="119"/>
      <c r="CG17" s="119"/>
      <c r="CH17" s="119"/>
      <c r="CI17" s="119"/>
      <c r="CJ17" s="119"/>
      <c r="CK17" s="119"/>
      <c r="CL17" s="119"/>
      <c r="CM17" s="119"/>
      <c r="CN17" s="119"/>
      <c r="CO17" s="119"/>
      <c r="CP17" s="119"/>
      <c r="CQ17" s="119"/>
      <c r="CR17" s="119"/>
      <c r="CS17" s="119"/>
      <c r="CT17" s="119"/>
      <c r="CU17" s="119"/>
      <c r="CV17" s="119"/>
      <c r="CW17" s="119"/>
      <c r="CX17" s="119"/>
      <c r="CY17" s="119"/>
      <c r="CZ17" s="119"/>
      <c r="DA17" s="119"/>
      <c r="DB17" s="119"/>
      <c r="DC17" s="119"/>
      <c r="DD17" s="119"/>
      <c r="DE17" s="119"/>
      <c r="DF17" s="119"/>
      <c r="DG17" s="119"/>
      <c r="DH17" s="119"/>
      <c r="DI17" s="119"/>
      <c r="DJ17" s="119"/>
      <c r="DK17" s="119"/>
      <c r="DL17" s="119"/>
      <c r="DM17" s="119"/>
      <c r="DN17" s="119"/>
      <c r="DO17" s="119"/>
      <c r="DP17" s="119"/>
      <c r="DQ17" s="119"/>
      <c r="DR17" s="119"/>
      <c r="DS17" s="119"/>
      <c r="DT17" s="119"/>
      <c r="DU17" s="119"/>
      <c r="DV17" s="119"/>
      <c r="DW17" s="119"/>
      <c r="DX17" s="119"/>
      <c r="DY17" s="119"/>
      <c r="DZ17" s="119"/>
      <c r="EA17" s="119"/>
      <c r="EB17" s="119"/>
      <c r="EC17" s="119"/>
      <c r="ED17" s="119"/>
      <c r="EE17" s="119"/>
    </row>
    <row r="18" spans="1:135">
      <c r="A18" s="119">
        <v>16</v>
      </c>
      <c r="B18" s="119">
        <v>1</v>
      </c>
      <c r="C18" s="119">
        <v>68393896</v>
      </c>
      <c r="D18" s="119">
        <v>68450855</v>
      </c>
      <c r="E18" s="119" t="s">
        <v>2712</v>
      </c>
      <c r="F18" s="119" t="s">
        <v>2713</v>
      </c>
      <c r="G18" s="119" t="s">
        <v>2706</v>
      </c>
      <c r="H18" s="119" t="s">
        <v>2707</v>
      </c>
      <c r="I18" s="119" t="s">
        <v>2708</v>
      </c>
      <c r="J18" s="119" t="s">
        <v>2709</v>
      </c>
      <c r="K18" s="119" t="s">
        <v>2714</v>
      </c>
      <c r="L18" s="119" t="s">
        <v>2715</v>
      </c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  <c r="AC18" s="119"/>
      <c r="AD18" s="119"/>
      <c r="AE18" s="119"/>
      <c r="AF18" s="119"/>
      <c r="AG18" s="119"/>
      <c r="AH18" s="119"/>
      <c r="AI18" s="119"/>
      <c r="AJ18" s="119"/>
      <c r="AK18" s="119"/>
      <c r="AL18" s="119"/>
      <c r="AM18" s="119"/>
      <c r="AN18" s="119"/>
      <c r="AO18" s="119"/>
      <c r="AP18" s="119"/>
      <c r="AQ18" s="119"/>
      <c r="AR18" s="119"/>
      <c r="AS18" s="119"/>
      <c r="AT18" s="119"/>
      <c r="AU18" s="119"/>
      <c r="AV18" s="119"/>
      <c r="AW18" s="119"/>
      <c r="AX18" s="119"/>
      <c r="AY18" s="119"/>
      <c r="AZ18" s="119"/>
      <c r="BA18" s="119"/>
      <c r="BB18" s="119"/>
      <c r="BC18" s="119"/>
      <c r="BD18" s="119"/>
      <c r="BE18" s="119"/>
      <c r="BF18" s="119"/>
      <c r="BG18" s="119"/>
      <c r="BH18" s="119"/>
      <c r="BI18" s="119"/>
      <c r="BJ18" s="119"/>
      <c r="BK18" s="119"/>
      <c r="BL18" s="119"/>
      <c r="BM18" s="119"/>
      <c r="BN18" s="119"/>
      <c r="BO18" s="119"/>
      <c r="BP18" s="119"/>
      <c r="BQ18" s="119"/>
      <c r="BR18" s="119"/>
      <c r="BS18" s="119"/>
      <c r="BT18" s="119"/>
      <c r="BU18" s="119"/>
      <c r="BV18" s="119"/>
      <c r="BW18" s="119"/>
      <c r="BX18" s="119"/>
      <c r="BY18" s="119"/>
      <c r="BZ18" s="119"/>
      <c r="CA18" s="119"/>
      <c r="CB18" s="119"/>
      <c r="CC18" s="119"/>
      <c r="CD18" s="119"/>
      <c r="CE18" s="119"/>
      <c r="CF18" s="119"/>
      <c r="CG18" s="119"/>
      <c r="CH18" s="119"/>
      <c r="CI18" s="119"/>
      <c r="CJ18" s="119"/>
      <c r="CK18" s="119"/>
      <c r="CL18" s="119"/>
      <c r="CM18" s="119"/>
      <c r="CN18" s="119"/>
      <c r="CO18" s="119"/>
      <c r="CP18" s="119"/>
      <c r="CQ18" s="119"/>
      <c r="CR18" s="119"/>
      <c r="CS18" s="119"/>
      <c r="CT18" s="119"/>
      <c r="CU18" s="119"/>
      <c r="CV18" s="119"/>
      <c r="CW18" s="119"/>
      <c r="CX18" s="119"/>
      <c r="CY18" s="119"/>
      <c r="CZ18" s="119"/>
      <c r="DA18" s="119"/>
      <c r="DB18" s="119"/>
      <c r="DC18" s="119"/>
      <c r="DD18" s="119"/>
      <c r="DE18" s="119"/>
      <c r="DF18" s="119"/>
      <c r="DG18" s="119"/>
      <c r="DH18" s="119"/>
      <c r="DI18" s="119"/>
      <c r="DJ18" s="119"/>
      <c r="DK18" s="119"/>
      <c r="DL18" s="119"/>
      <c r="DM18" s="119"/>
      <c r="DN18" s="119"/>
      <c r="DO18" s="119"/>
      <c r="DP18" s="119"/>
      <c r="DQ18" s="119"/>
      <c r="DR18" s="119"/>
      <c r="DS18" s="119"/>
      <c r="DT18" s="119"/>
      <c r="DU18" s="119"/>
      <c r="DV18" s="119"/>
      <c r="DW18" s="119"/>
      <c r="DX18" s="119"/>
      <c r="DY18" s="119"/>
      <c r="DZ18" s="119"/>
      <c r="EA18" s="119"/>
      <c r="EB18" s="119"/>
      <c r="EC18" s="119"/>
      <c r="ED18" s="119"/>
      <c r="EE18" s="119"/>
    </row>
    <row r="19" spans="1:135">
      <c r="A19" s="119">
        <v>17</v>
      </c>
      <c r="B19" s="119">
        <v>1</v>
      </c>
      <c r="C19" s="119">
        <v>93243530</v>
      </c>
      <c r="D19" s="119">
        <v>93462266</v>
      </c>
      <c r="E19" s="119" t="s">
        <v>2716</v>
      </c>
      <c r="F19" s="119" t="s">
        <v>2717</v>
      </c>
      <c r="G19" s="119" t="s">
        <v>2718</v>
      </c>
      <c r="H19" s="119" t="s">
        <v>2719</v>
      </c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  <c r="Z19" s="119"/>
      <c r="AA19" s="119"/>
      <c r="AB19" s="119"/>
      <c r="AC19" s="119"/>
      <c r="AD19" s="119"/>
      <c r="AE19" s="119"/>
      <c r="AF19" s="119"/>
      <c r="AG19" s="119"/>
      <c r="AH19" s="119"/>
      <c r="AI19" s="119"/>
      <c r="AJ19" s="119"/>
      <c r="AK19" s="119"/>
      <c r="AL19" s="119"/>
      <c r="AM19" s="119"/>
      <c r="AN19" s="119"/>
      <c r="AO19" s="119"/>
      <c r="AP19" s="119"/>
      <c r="AQ19" s="119"/>
      <c r="AR19" s="119"/>
      <c r="AS19" s="119"/>
      <c r="AT19" s="119"/>
      <c r="AU19" s="119"/>
      <c r="AV19" s="119"/>
      <c r="AW19" s="119"/>
      <c r="AX19" s="119"/>
      <c r="AY19" s="119"/>
      <c r="AZ19" s="119"/>
      <c r="BA19" s="119"/>
      <c r="BB19" s="119"/>
      <c r="BC19" s="119"/>
      <c r="BD19" s="119"/>
      <c r="BE19" s="119"/>
      <c r="BF19" s="119"/>
      <c r="BG19" s="119"/>
      <c r="BH19" s="119"/>
      <c r="BI19" s="119"/>
      <c r="BJ19" s="119"/>
      <c r="BK19" s="119"/>
      <c r="BL19" s="119"/>
      <c r="BM19" s="119"/>
      <c r="BN19" s="119"/>
      <c r="BO19" s="119"/>
      <c r="BP19" s="119"/>
      <c r="BQ19" s="119"/>
      <c r="BR19" s="119"/>
      <c r="BS19" s="119"/>
      <c r="BT19" s="119"/>
      <c r="BU19" s="119"/>
      <c r="BV19" s="119"/>
      <c r="BW19" s="119"/>
      <c r="BX19" s="119"/>
      <c r="BY19" s="119"/>
      <c r="BZ19" s="119"/>
      <c r="CA19" s="119"/>
      <c r="CB19" s="119"/>
      <c r="CC19" s="119"/>
      <c r="CD19" s="119"/>
      <c r="CE19" s="119"/>
      <c r="CF19" s="119"/>
      <c r="CG19" s="119"/>
      <c r="CH19" s="119"/>
      <c r="CI19" s="119"/>
      <c r="CJ19" s="119"/>
      <c r="CK19" s="119"/>
      <c r="CL19" s="119"/>
      <c r="CM19" s="119"/>
      <c r="CN19" s="119"/>
      <c r="CO19" s="119"/>
      <c r="CP19" s="119"/>
      <c r="CQ19" s="119"/>
      <c r="CR19" s="119"/>
      <c r="CS19" s="119"/>
      <c r="CT19" s="119"/>
      <c r="CU19" s="119"/>
      <c r="CV19" s="119"/>
      <c r="CW19" s="119"/>
      <c r="CX19" s="119"/>
      <c r="CY19" s="119"/>
      <c r="CZ19" s="119"/>
      <c r="DA19" s="119"/>
      <c r="DB19" s="119"/>
      <c r="DC19" s="119"/>
      <c r="DD19" s="119"/>
      <c r="DE19" s="119"/>
      <c r="DF19" s="119"/>
      <c r="DG19" s="119"/>
      <c r="DH19" s="119"/>
      <c r="DI19" s="119"/>
      <c r="DJ19" s="119"/>
      <c r="DK19" s="119"/>
      <c r="DL19" s="119"/>
      <c r="DM19" s="119"/>
      <c r="DN19" s="119"/>
      <c r="DO19" s="119"/>
      <c r="DP19" s="119"/>
      <c r="DQ19" s="119"/>
      <c r="DR19" s="119"/>
      <c r="DS19" s="119"/>
      <c r="DT19" s="119"/>
      <c r="DU19" s="119"/>
      <c r="DV19" s="119"/>
      <c r="DW19" s="119"/>
      <c r="DX19" s="119"/>
      <c r="DY19" s="119"/>
      <c r="DZ19" s="119"/>
      <c r="EA19" s="119"/>
      <c r="EB19" s="119"/>
      <c r="EC19" s="119"/>
      <c r="ED19" s="119"/>
      <c r="EE19" s="119"/>
    </row>
    <row r="20" spans="1:135">
      <c r="A20" s="119">
        <v>18</v>
      </c>
      <c r="B20" s="119">
        <v>1</v>
      </c>
      <c r="C20" s="119">
        <v>93730576</v>
      </c>
      <c r="D20" s="119">
        <v>93819471</v>
      </c>
      <c r="E20" s="119" t="s">
        <v>2716</v>
      </c>
      <c r="F20" s="119" t="s">
        <v>2717</v>
      </c>
      <c r="G20" s="119" t="s">
        <v>2718</v>
      </c>
      <c r="H20" s="119" t="s">
        <v>2719</v>
      </c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  <c r="Z20" s="119"/>
      <c r="AA20" s="119"/>
      <c r="AB20" s="119"/>
      <c r="AC20" s="119"/>
      <c r="AD20" s="119"/>
      <c r="AE20" s="119"/>
      <c r="AF20" s="119"/>
      <c r="AG20" s="119"/>
      <c r="AH20" s="119"/>
      <c r="AI20" s="119"/>
      <c r="AJ20" s="119"/>
      <c r="AK20" s="119"/>
      <c r="AL20" s="119"/>
      <c r="AM20" s="119"/>
      <c r="AN20" s="119"/>
      <c r="AO20" s="119"/>
      <c r="AP20" s="119"/>
      <c r="AQ20" s="119"/>
      <c r="AR20" s="119"/>
      <c r="AS20" s="119"/>
      <c r="AT20" s="119"/>
      <c r="AU20" s="119"/>
      <c r="AV20" s="119"/>
      <c r="AW20" s="119"/>
      <c r="AX20" s="119"/>
      <c r="AY20" s="119"/>
      <c r="AZ20" s="119"/>
      <c r="BA20" s="119"/>
      <c r="BB20" s="119"/>
      <c r="BC20" s="119"/>
      <c r="BD20" s="119"/>
      <c r="BE20" s="119"/>
      <c r="BF20" s="119"/>
      <c r="BG20" s="119"/>
      <c r="BH20" s="119"/>
      <c r="BI20" s="119"/>
      <c r="BJ20" s="119"/>
      <c r="BK20" s="119"/>
      <c r="BL20" s="119"/>
      <c r="BM20" s="119"/>
      <c r="BN20" s="119"/>
      <c r="BO20" s="119"/>
      <c r="BP20" s="119"/>
      <c r="BQ20" s="119"/>
      <c r="BR20" s="119"/>
      <c r="BS20" s="119"/>
      <c r="BT20" s="119"/>
      <c r="BU20" s="119"/>
      <c r="BV20" s="119"/>
      <c r="BW20" s="119"/>
      <c r="BX20" s="119"/>
      <c r="BY20" s="119"/>
      <c r="BZ20" s="119"/>
      <c r="CA20" s="119"/>
      <c r="CB20" s="119"/>
      <c r="CC20" s="119"/>
      <c r="CD20" s="119"/>
      <c r="CE20" s="119"/>
      <c r="CF20" s="119"/>
      <c r="CG20" s="119"/>
      <c r="CH20" s="119"/>
      <c r="CI20" s="119"/>
      <c r="CJ20" s="119"/>
      <c r="CK20" s="119"/>
      <c r="CL20" s="119"/>
      <c r="CM20" s="119"/>
      <c r="CN20" s="119"/>
      <c r="CO20" s="119"/>
      <c r="CP20" s="119"/>
      <c r="CQ20" s="119"/>
      <c r="CR20" s="119"/>
      <c r="CS20" s="119"/>
      <c r="CT20" s="119"/>
      <c r="CU20" s="119"/>
      <c r="CV20" s="119"/>
      <c r="CW20" s="119"/>
      <c r="CX20" s="119"/>
      <c r="CY20" s="119"/>
      <c r="CZ20" s="119"/>
      <c r="DA20" s="119"/>
      <c r="DB20" s="119"/>
      <c r="DC20" s="119"/>
      <c r="DD20" s="119"/>
      <c r="DE20" s="119"/>
      <c r="DF20" s="119"/>
      <c r="DG20" s="119"/>
      <c r="DH20" s="119"/>
      <c r="DI20" s="119"/>
      <c r="DJ20" s="119"/>
      <c r="DK20" s="119"/>
      <c r="DL20" s="119"/>
      <c r="DM20" s="119"/>
      <c r="DN20" s="119"/>
      <c r="DO20" s="119"/>
      <c r="DP20" s="119"/>
      <c r="DQ20" s="119"/>
      <c r="DR20" s="119"/>
      <c r="DS20" s="119"/>
      <c r="DT20" s="119"/>
      <c r="DU20" s="119"/>
      <c r="DV20" s="119"/>
      <c r="DW20" s="119"/>
      <c r="DX20" s="119"/>
      <c r="DY20" s="119"/>
      <c r="DZ20" s="119"/>
      <c r="EA20" s="119"/>
      <c r="EB20" s="119"/>
      <c r="EC20" s="119"/>
      <c r="ED20" s="119"/>
      <c r="EE20" s="119"/>
    </row>
    <row r="21" spans="1:135">
      <c r="A21" s="119">
        <v>19</v>
      </c>
      <c r="B21" s="119">
        <v>1</v>
      </c>
      <c r="C21" s="119">
        <v>103078859</v>
      </c>
      <c r="D21" s="119">
        <v>103168693</v>
      </c>
      <c r="E21" s="119" t="s">
        <v>2717</v>
      </c>
      <c r="F21" s="119" t="s">
        <v>2718</v>
      </c>
      <c r="G21" s="119" t="s">
        <v>2720</v>
      </c>
      <c r="H21" s="119" t="s">
        <v>2719</v>
      </c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Y21" s="119"/>
      <c r="Z21" s="119"/>
      <c r="AA21" s="119"/>
      <c r="AB21" s="119"/>
      <c r="AC21" s="119"/>
      <c r="AD21" s="119"/>
      <c r="AE21" s="119"/>
      <c r="AF21" s="119"/>
      <c r="AG21" s="119"/>
      <c r="AH21" s="119"/>
      <c r="AI21" s="119"/>
      <c r="AJ21" s="119"/>
      <c r="AK21" s="119"/>
      <c r="AL21" s="119"/>
      <c r="AM21" s="119"/>
      <c r="AN21" s="119"/>
      <c r="AO21" s="119"/>
      <c r="AP21" s="119"/>
      <c r="AQ21" s="119"/>
      <c r="AR21" s="119"/>
      <c r="AS21" s="119"/>
      <c r="AT21" s="119"/>
      <c r="AU21" s="119"/>
      <c r="AV21" s="119"/>
      <c r="AW21" s="119"/>
      <c r="AX21" s="119"/>
      <c r="AY21" s="119"/>
      <c r="AZ21" s="119"/>
      <c r="BA21" s="119"/>
      <c r="BB21" s="119"/>
      <c r="BC21" s="119"/>
      <c r="BD21" s="119"/>
      <c r="BE21" s="119"/>
      <c r="BF21" s="119"/>
      <c r="BG21" s="119"/>
      <c r="BH21" s="119"/>
      <c r="BI21" s="119"/>
      <c r="BJ21" s="119"/>
      <c r="BK21" s="119"/>
      <c r="BL21" s="119"/>
      <c r="BM21" s="119"/>
      <c r="BN21" s="119"/>
      <c r="BO21" s="119"/>
      <c r="BP21" s="119"/>
      <c r="BQ21" s="119"/>
      <c r="BR21" s="119"/>
      <c r="BS21" s="119"/>
      <c r="BT21" s="119"/>
      <c r="BU21" s="119"/>
      <c r="BV21" s="119"/>
      <c r="BW21" s="119"/>
      <c r="BX21" s="119"/>
      <c r="BY21" s="119"/>
      <c r="BZ21" s="119"/>
      <c r="CA21" s="119"/>
      <c r="CB21" s="119"/>
      <c r="CC21" s="119"/>
      <c r="CD21" s="119"/>
      <c r="CE21" s="119"/>
      <c r="CF21" s="119"/>
      <c r="CG21" s="119"/>
      <c r="CH21" s="119"/>
      <c r="CI21" s="119"/>
      <c r="CJ21" s="119"/>
      <c r="CK21" s="119"/>
      <c r="CL21" s="119"/>
      <c r="CM21" s="119"/>
      <c r="CN21" s="119"/>
      <c r="CO21" s="119"/>
      <c r="CP21" s="119"/>
      <c r="CQ21" s="119"/>
      <c r="CR21" s="119"/>
      <c r="CS21" s="119"/>
      <c r="CT21" s="119"/>
      <c r="CU21" s="119"/>
      <c r="CV21" s="119"/>
      <c r="CW21" s="119"/>
      <c r="CX21" s="119"/>
      <c r="CY21" s="119"/>
      <c r="CZ21" s="119"/>
      <c r="DA21" s="119"/>
      <c r="DB21" s="119"/>
      <c r="DC21" s="119"/>
      <c r="DD21" s="119"/>
      <c r="DE21" s="119"/>
      <c r="DF21" s="119"/>
      <c r="DG21" s="119"/>
      <c r="DH21" s="119"/>
      <c r="DI21" s="119"/>
      <c r="DJ21" s="119"/>
      <c r="DK21" s="119"/>
      <c r="DL21" s="119"/>
      <c r="DM21" s="119"/>
      <c r="DN21" s="119"/>
      <c r="DO21" s="119"/>
      <c r="DP21" s="119"/>
      <c r="DQ21" s="119"/>
      <c r="DR21" s="119"/>
      <c r="DS21" s="119"/>
      <c r="DT21" s="119"/>
      <c r="DU21" s="119"/>
      <c r="DV21" s="119"/>
      <c r="DW21" s="119"/>
      <c r="DX21" s="119"/>
      <c r="DY21" s="119"/>
      <c r="DZ21" s="119"/>
      <c r="EA21" s="119"/>
      <c r="EB21" s="119"/>
      <c r="EC21" s="119"/>
      <c r="ED21" s="119"/>
      <c r="EE21" s="119"/>
    </row>
    <row r="22" spans="1:135">
      <c r="A22" s="119">
        <v>20</v>
      </c>
      <c r="B22" s="119">
        <v>1</v>
      </c>
      <c r="C22" s="119">
        <v>124118724</v>
      </c>
      <c r="D22" s="119">
        <v>124191812</v>
      </c>
      <c r="E22" s="119" t="s">
        <v>2721</v>
      </c>
      <c r="F22" s="119" t="s">
        <v>2722</v>
      </c>
      <c r="G22" s="119" t="s">
        <v>2723</v>
      </c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Y22" s="119"/>
      <c r="Z22" s="119"/>
      <c r="AA22" s="119"/>
      <c r="AB22" s="119"/>
      <c r="AC22" s="119"/>
      <c r="AD22" s="119"/>
      <c r="AE22" s="119"/>
      <c r="AF22" s="119"/>
      <c r="AG22" s="119"/>
      <c r="AH22" s="119"/>
      <c r="AI22" s="119"/>
      <c r="AJ22" s="119"/>
      <c r="AK22" s="119"/>
      <c r="AL22" s="119"/>
      <c r="AM22" s="119"/>
      <c r="AN22" s="119"/>
      <c r="AO22" s="119"/>
      <c r="AP22" s="119"/>
      <c r="AQ22" s="119"/>
      <c r="AR22" s="119"/>
      <c r="AS22" s="119"/>
      <c r="AT22" s="119"/>
      <c r="AU22" s="119"/>
      <c r="AV22" s="119"/>
      <c r="AW22" s="119"/>
      <c r="AX22" s="119"/>
      <c r="AY22" s="119"/>
      <c r="AZ22" s="119"/>
      <c r="BA22" s="119"/>
      <c r="BB22" s="119"/>
      <c r="BC22" s="119"/>
      <c r="BD22" s="119"/>
      <c r="BE22" s="119"/>
      <c r="BF22" s="119"/>
      <c r="BG22" s="119"/>
      <c r="BH22" s="119"/>
      <c r="BI22" s="119"/>
      <c r="BJ22" s="119"/>
      <c r="BK22" s="119"/>
      <c r="BL22" s="119"/>
      <c r="BM22" s="119"/>
      <c r="BN22" s="119"/>
      <c r="BO22" s="119"/>
      <c r="BP22" s="119"/>
      <c r="BQ22" s="119"/>
      <c r="BR22" s="119"/>
      <c r="BS22" s="119"/>
      <c r="BT22" s="119"/>
      <c r="BU22" s="119"/>
      <c r="BV22" s="119"/>
      <c r="BW22" s="119"/>
      <c r="BX22" s="119"/>
      <c r="BY22" s="119"/>
      <c r="BZ22" s="119"/>
      <c r="CA22" s="119"/>
      <c r="CB22" s="119"/>
      <c r="CC22" s="119"/>
      <c r="CD22" s="119"/>
      <c r="CE22" s="119"/>
      <c r="CF22" s="119"/>
      <c r="CG22" s="119"/>
      <c r="CH22" s="119"/>
      <c r="CI22" s="119"/>
      <c r="CJ22" s="119"/>
      <c r="CK22" s="119"/>
      <c r="CL22" s="119"/>
      <c r="CM22" s="119"/>
      <c r="CN22" s="119"/>
      <c r="CO22" s="119"/>
      <c r="CP22" s="119"/>
      <c r="CQ22" s="119"/>
      <c r="CR22" s="119"/>
      <c r="CS22" s="119"/>
      <c r="CT22" s="119"/>
      <c r="CU22" s="119"/>
      <c r="CV22" s="119"/>
      <c r="CW22" s="119"/>
      <c r="CX22" s="119"/>
      <c r="CY22" s="119"/>
      <c r="CZ22" s="119"/>
      <c r="DA22" s="119"/>
      <c r="DB22" s="119"/>
      <c r="DC22" s="119"/>
      <c r="DD22" s="119"/>
      <c r="DE22" s="119"/>
      <c r="DF22" s="119"/>
      <c r="DG22" s="119"/>
      <c r="DH22" s="119"/>
      <c r="DI22" s="119"/>
      <c r="DJ22" s="119"/>
      <c r="DK22" s="119"/>
      <c r="DL22" s="119"/>
      <c r="DM22" s="119"/>
      <c r="DN22" s="119"/>
      <c r="DO22" s="119"/>
      <c r="DP22" s="119"/>
      <c r="DQ22" s="119"/>
      <c r="DR22" s="119"/>
      <c r="DS22" s="119"/>
      <c r="DT22" s="119"/>
      <c r="DU22" s="119"/>
      <c r="DV22" s="119"/>
      <c r="DW22" s="119"/>
      <c r="DX22" s="119"/>
      <c r="DY22" s="119"/>
      <c r="DZ22" s="119"/>
      <c r="EA22" s="119"/>
      <c r="EB22" s="119"/>
      <c r="EC22" s="119"/>
      <c r="ED22" s="119"/>
      <c r="EE22" s="119"/>
    </row>
    <row r="23" spans="1:135">
      <c r="A23" s="119">
        <v>21</v>
      </c>
      <c r="B23" s="119">
        <v>1</v>
      </c>
      <c r="C23" s="119">
        <v>143218233</v>
      </c>
      <c r="D23" s="119">
        <v>143255456</v>
      </c>
      <c r="E23" s="119" t="s">
        <v>2724</v>
      </c>
      <c r="F23" s="119" t="s">
        <v>2725</v>
      </c>
      <c r="G23" s="119" t="s">
        <v>2726</v>
      </c>
      <c r="H23" s="119" t="s">
        <v>2727</v>
      </c>
      <c r="I23" s="119" t="s">
        <v>2728</v>
      </c>
      <c r="J23" s="119" t="s">
        <v>2721</v>
      </c>
      <c r="K23" s="119" t="s">
        <v>2729</v>
      </c>
      <c r="L23" s="119" t="s">
        <v>2730</v>
      </c>
      <c r="M23" s="119" t="s">
        <v>2731</v>
      </c>
      <c r="N23" s="119" t="s">
        <v>2732</v>
      </c>
      <c r="O23" s="119" t="s">
        <v>2733</v>
      </c>
      <c r="P23" s="119" t="s">
        <v>2734</v>
      </c>
      <c r="Q23" s="119" t="s">
        <v>2735</v>
      </c>
      <c r="R23" s="119"/>
      <c r="S23" s="119"/>
      <c r="T23" s="119"/>
      <c r="U23" s="119"/>
      <c r="V23" s="119"/>
      <c r="W23" s="119"/>
      <c r="X23" s="119"/>
      <c r="Y23" s="119"/>
      <c r="Z23" s="119"/>
      <c r="AA23" s="119"/>
      <c r="AB23" s="119"/>
      <c r="AC23" s="119"/>
      <c r="AD23" s="119"/>
      <c r="AE23" s="119"/>
      <c r="AF23" s="119"/>
      <c r="AG23" s="119"/>
      <c r="AH23" s="119"/>
      <c r="AI23" s="119"/>
      <c r="AJ23" s="119"/>
      <c r="AK23" s="119"/>
      <c r="AL23" s="119"/>
      <c r="AM23" s="119"/>
      <c r="AN23" s="119"/>
      <c r="AO23" s="119"/>
      <c r="AP23" s="119"/>
      <c r="AQ23" s="119"/>
      <c r="AR23" s="119"/>
      <c r="AS23" s="119"/>
      <c r="AT23" s="119"/>
      <c r="AU23" s="119"/>
      <c r="AV23" s="119"/>
      <c r="AW23" s="119"/>
      <c r="AX23" s="119"/>
      <c r="AY23" s="119"/>
      <c r="AZ23" s="119"/>
      <c r="BA23" s="119"/>
      <c r="BB23" s="119"/>
      <c r="BC23" s="119"/>
      <c r="BD23" s="119"/>
      <c r="BE23" s="119"/>
      <c r="BF23" s="119"/>
      <c r="BG23" s="119"/>
      <c r="BH23" s="119"/>
      <c r="BI23" s="119"/>
      <c r="BJ23" s="119"/>
      <c r="BK23" s="119"/>
      <c r="BL23" s="119"/>
      <c r="BM23" s="119"/>
      <c r="BN23" s="119"/>
      <c r="BO23" s="119"/>
      <c r="BP23" s="119"/>
      <c r="BQ23" s="119"/>
      <c r="BR23" s="119"/>
      <c r="BS23" s="119"/>
      <c r="BT23" s="119"/>
      <c r="BU23" s="119"/>
      <c r="BV23" s="119"/>
      <c r="BW23" s="119"/>
      <c r="BX23" s="119"/>
      <c r="BY23" s="119"/>
      <c r="BZ23" s="119"/>
      <c r="CA23" s="119"/>
      <c r="CB23" s="119"/>
      <c r="CC23" s="119"/>
      <c r="CD23" s="119"/>
      <c r="CE23" s="119"/>
      <c r="CF23" s="119"/>
      <c r="CG23" s="119"/>
      <c r="CH23" s="119"/>
      <c r="CI23" s="119"/>
      <c r="CJ23" s="119"/>
      <c r="CK23" s="119"/>
      <c r="CL23" s="119"/>
      <c r="CM23" s="119"/>
      <c r="CN23" s="119"/>
      <c r="CO23" s="119"/>
      <c r="CP23" s="119"/>
      <c r="CQ23" s="119"/>
      <c r="CR23" s="119"/>
      <c r="CS23" s="119"/>
      <c r="CT23" s="119"/>
      <c r="CU23" s="119"/>
      <c r="CV23" s="119"/>
      <c r="CW23" s="119"/>
      <c r="CX23" s="119"/>
      <c r="CY23" s="119"/>
      <c r="CZ23" s="119"/>
      <c r="DA23" s="119"/>
      <c r="DB23" s="119"/>
      <c r="DC23" s="119"/>
      <c r="DD23" s="119"/>
      <c r="DE23" s="119"/>
      <c r="DF23" s="119"/>
      <c r="DG23" s="119"/>
      <c r="DH23" s="119"/>
      <c r="DI23" s="119"/>
      <c r="DJ23" s="119"/>
      <c r="DK23" s="119"/>
      <c r="DL23" s="119"/>
      <c r="DM23" s="119"/>
      <c r="DN23" s="119"/>
      <c r="DO23" s="119"/>
      <c r="DP23" s="119"/>
      <c r="DQ23" s="119"/>
      <c r="DR23" s="119"/>
      <c r="DS23" s="119"/>
      <c r="DT23" s="119"/>
      <c r="DU23" s="119"/>
      <c r="DV23" s="119"/>
      <c r="DW23" s="119"/>
      <c r="DX23" s="119"/>
      <c r="DY23" s="119"/>
      <c r="DZ23" s="119"/>
      <c r="EA23" s="119"/>
      <c r="EB23" s="119"/>
      <c r="EC23" s="119"/>
      <c r="ED23" s="119"/>
      <c r="EE23" s="119"/>
    </row>
    <row r="24" spans="1:135">
      <c r="A24" s="119">
        <v>22</v>
      </c>
      <c r="B24" s="119">
        <v>1</v>
      </c>
      <c r="C24" s="119">
        <v>145764292</v>
      </c>
      <c r="D24" s="119">
        <v>145877915</v>
      </c>
      <c r="E24" s="119" t="s">
        <v>2725</v>
      </c>
      <c r="F24" s="119" t="s">
        <v>2726</v>
      </c>
      <c r="G24" s="119" t="s">
        <v>2721</v>
      </c>
      <c r="H24" s="119" t="s">
        <v>2729</v>
      </c>
      <c r="I24" s="119" t="s">
        <v>2730</v>
      </c>
      <c r="J24" s="119" t="s">
        <v>2731</v>
      </c>
      <c r="K24" s="119" t="s">
        <v>2732</v>
      </c>
      <c r="L24" s="119" t="s">
        <v>2733</v>
      </c>
      <c r="M24" s="119" t="s">
        <v>2734</v>
      </c>
      <c r="N24" s="119" t="s">
        <v>2735</v>
      </c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Y24" s="119"/>
      <c r="Z24" s="119"/>
      <c r="AA24" s="119"/>
      <c r="AB24" s="119"/>
      <c r="AC24" s="119"/>
      <c r="AD24" s="119"/>
      <c r="AE24" s="119"/>
      <c r="AF24" s="119"/>
      <c r="AG24" s="119"/>
      <c r="AH24" s="119"/>
      <c r="AI24" s="119"/>
      <c r="AJ24" s="119"/>
      <c r="AK24" s="119"/>
      <c r="AL24" s="119"/>
      <c r="AM24" s="119"/>
      <c r="AN24" s="119"/>
      <c r="AO24" s="119"/>
      <c r="AP24" s="119"/>
      <c r="AQ24" s="119"/>
      <c r="AR24" s="119"/>
      <c r="AS24" s="119"/>
      <c r="AT24" s="119"/>
      <c r="AU24" s="119"/>
      <c r="AV24" s="119"/>
      <c r="AW24" s="119"/>
      <c r="AX24" s="119"/>
      <c r="AY24" s="119"/>
      <c r="AZ24" s="119"/>
      <c r="BA24" s="119"/>
      <c r="BB24" s="119"/>
      <c r="BC24" s="119"/>
      <c r="BD24" s="119"/>
      <c r="BE24" s="119"/>
      <c r="BF24" s="119"/>
      <c r="BG24" s="119"/>
      <c r="BH24" s="119"/>
      <c r="BI24" s="119"/>
      <c r="BJ24" s="119"/>
      <c r="BK24" s="119"/>
      <c r="BL24" s="119"/>
      <c r="BM24" s="119"/>
      <c r="BN24" s="119"/>
      <c r="BO24" s="119"/>
      <c r="BP24" s="119"/>
      <c r="BQ24" s="119"/>
      <c r="BR24" s="119"/>
      <c r="BS24" s="119"/>
      <c r="BT24" s="119"/>
      <c r="BU24" s="119"/>
      <c r="BV24" s="119"/>
      <c r="BW24" s="119"/>
      <c r="BX24" s="119"/>
      <c r="BY24" s="119"/>
      <c r="BZ24" s="119"/>
      <c r="CA24" s="119"/>
      <c r="CB24" s="119"/>
      <c r="CC24" s="119"/>
      <c r="CD24" s="119"/>
      <c r="CE24" s="119"/>
      <c r="CF24" s="119"/>
      <c r="CG24" s="119"/>
      <c r="CH24" s="119"/>
      <c r="CI24" s="119"/>
      <c r="CJ24" s="119"/>
      <c r="CK24" s="119"/>
      <c r="CL24" s="119"/>
      <c r="CM24" s="119"/>
      <c r="CN24" s="119"/>
      <c r="CO24" s="119"/>
      <c r="CP24" s="119"/>
      <c r="CQ24" s="119"/>
      <c r="CR24" s="119"/>
      <c r="CS24" s="119"/>
      <c r="CT24" s="119"/>
      <c r="CU24" s="119"/>
      <c r="CV24" s="119"/>
      <c r="CW24" s="119"/>
      <c r="CX24" s="119"/>
      <c r="CY24" s="119"/>
      <c r="CZ24" s="119"/>
      <c r="DA24" s="119"/>
      <c r="DB24" s="119"/>
      <c r="DC24" s="119"/>
      <c r="DD24" s="119"/>
      <c r="DE24" s="119"/>
      <c r="DF24" s="119"/>
      <c r="DG24" s="119"/>
      <c r="DH24" s="119"/>
      <c r="DI24" s="119"/>
      <c r="DJ24" s="119"/>
      <c r="DK24" s="119"/>
      <c r="DL24" s="119"/>
      <c r="DM24" s="119"/>
      <c r="DN24" s="119"/>
      <c r="DO24" s="119"/>
      <c r="DP24" s="119"/>
      <c r="DQ24" s="119"/>
      <c r="DR24" s="119"/>
      <c r="DS24" s="119"/>
      <c r="DT24" s="119"/>
      <c r="DU24" s="119"/>
      <c r="DV24" s="119"/>
      <c r="DW24" s="119"/>
      <c r="DX24" s="119"/>
      <c r="DY24" s="119"/>
      <c r="DZ24" s="119"/>
      <c r="EA24" s="119"/>
      <c r="EB24" s="119"/>
      <c r="EC24" s="119"/>
      <c r="ED24" s="119"/>
      <c r="EE24" s="119"/>
    </row>
    <row r="25" spans="1:135">
      <c r="A25" s="119">
        <v>23</v>
      </c>
      <c r="B25" s="119">
        <v>1</v>
      </c>
      <c r="C25" s="119">
        <v>146949494</v>
      </c>
      <c r="D25" s="119">
        <v>147110229</v>
      </c>
      <c r="E25" s="119" t="s">
        <v>2725</v>
      </c>
      <c r="F25" s="119" t="s">
        <v>2726</v>
      </c>
      <c r="G25" s="119" t="s">
        <v>2721</v>
      </c>
      <c r="H25" s="119" t="s">
        <v>2729</v>
      </c>
      <c r="I25" s="119" t="s">
        <v>2730</v>
      </c>
      <c r="J25" s="119" t="s">
        <v>2731</v>
      </c>
      <c r="K25" s="119" t="s">
        <v>2732</v>
      </c>
      <c r="L25" s="119" t="s">
        <v>2733</v>
      </c>
      <c r="M25" s="119" t="s">
        <v>2734</v>
      </c>
      <c r="N25" s="119" t="s">
        <v>2735</v>
      </c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Y25" s="119"/>
      <c r="Z25" s="119"/>
      <c r="AA25" s="119"/>
      <c r="AB25" s="119"/>
      <c r="AC25" s="119"/>
      <c r="AD25" s="119"/>
      <c r="AE25" s="119"/>
      <c r="AF25" s="119"/>
      <c r="AG25" s="119"/>
      <c r="AH25" s="119"/>
      <c r="AI25" s="119"/>
      <c r="AJ25" s="119"/>
      <c r="AK25" s="119"/>
      <c r="AL25" s="119"/>
      <c r="AM25" s="119"/>
      <c r="AN25" s="119"/>
      <c r="AO25" s="119"/>
      <c r="AP25" s="119"/>
      <c r="AQ25" s="119"/>
      <c r="AR25" s="119"/>
      <c r="AS25" s="119"/>
      <c r="AT25" s="119"/>
      <c r="AU25" s="119"/>
      <c r="AV25" s="119"/>
      <c r="AW25" s="119"/>
      <c r="AX25" s="119"/>
      <c r="AY25" s="119"/>
      <c r="AZ25" s="119"/>
      <c r="BA25" s="119"/>
      <c r="BB25" s="119"/>
      <c r="BC25" s="119"/>
      <c r="BD25" s="119"/>
      <c r="BE25" s="119"/>
      <c r="BF25" s="119"/>
      <c r="BG25" s="119"/>
      <c r="BH25" s="119"/>
      <c r="BI25" s="119"/>
      <c r="BJ25" s="119"/>
      <c r="BK25" s="119"/>
      <c r="BL25" s="119"/>
      <c r="BM25" s="119"/>
      <c r="BN25" s="119"/>
      <c r="BO25" s="119"/>
      <c r="BP25" s="119"/>
      <c r="BQ25" s="119"/>
      <c r="BR25" s="119"/>
      <c r="BS25" s="119"/>
      <c r="BT25" s="119"/>
      <c r="BU25" s="119"/>
      <c r="BV25" s="119"/>
      <c r="BW25" s="119"/>
      <c r="BX25" s="119"/>
      <c r="BY25" s="119"/>
      <c r="BZ25" s="119"/>
      <c r="CA25" s="119"/>
      <c r="CB25" s="119"/>
      <c r="CC25" s="119"/>
      <c r="CD25" s="119"/>
      <c r="CE25" s="119"/>
      <c r="CF25" s="119"/>
      <c r="CG25" s="119"/>
      <c r="CH25" s="119"/>
      <c r="CI25" s="119"/>
      <c r="CJ25" s="119"/>
      <c r="CK25" s="119"/>
      <c r="CL25" s="119"/>
      <c r="CM25" s="119"/>
      <c r="CN25" s="119"/>
      <c r="CO25" s="119"/>
      <c r="CP25" s="119"/>
      <c r="CQ25" s="119"/>
      <c r="CR25" s="119"/>
      <c r="CS25" s="119"/>
      <c r="CT25" s="119"/>
      <c r="CU25" s="119"/>
      <c r="CV25" s="119"/>
      <c r="CW25" s="119"/>
      <c r="CX25" s="119"/>
      <c r="CY25" s="119"/>
      <c r="CZ25" s="119"/>
      <c r="DA25" s="119"/>
      <c r="DB25" s="119"/>
      <c r="DC25" s="119"/>
      <c r="DD25" s="119"/>
      <c r="DE25" s="119"/>
      <c r="DF25" s="119"/>
      <c r="DG25" s="119"/>
      <c r="DH25" s="119"/>
      <c r="DI25" s="119"/>
      <c r="DJ25" s="119"/>
      <c r="DK25" s="119"/>
      <c r="DL25" s="119"/>
      <c r="DM25" s="119"/>
      <c r="DN25" s="119"/>
      <c r="DO25" s="119"/>
      <c r="DP25" s="119"/>
      <c r="DQ25" s="119"/>
      <c r="DR25" s="119"/>
      <c r="DS25" s="119"/>
      <c r="DT25" s="119"/>
      <c r="DU25" s="119"/>
      <c r="DV25" s="119"/>
      <c r="DW25" s="119"/>
      <c r="DX25" s="119"/>
      <c r="DY25" s="119"/>
      <c r="DZ25" s="119"/>
      <c r="EA25" s="119"/>
      <c r="EB25" s="119"/>
      <c r="EC25" s="119"/>
      <c r="ED25" s="119"/>
      <c r="EE25" s="119"/>
    </row>
    <row r="26" spans="1:135">
      <c r="A26" s="119">
        <v>24</v>
      </c>
      <c r="B26" s="119">
        <v>1</v>
      </c>
      <c r="C26" s="119">
        <v>147337528</v>
      </c>
      <c r="D26" s="119">
        <v>147429091</v>
      </c>
      <c r="E26" s="119" t="s">
        <v>2725</v>
      </c>
      <c r="F26" s="119" t="s">
        <v>2726</v>
      </c>
      <c r="G26" s="119" t="s">
        <v>2721</v>
      </c>
      <c r="H26" s="119" t="s">
        <v>2729</v>
      </c>
      <c r="I26" s="119" t="s">
        <v>2730</v>
      </c>
      <c r="J26" s="119" t="s">
        <v>2731</v>
      </c>
      <c r="K26" s="119" t="s">
        <v>2732</v>
      </c>
      <c r="L26" s="119" t="s">
        <v>2733</v>
      </c>
      <c r="M26" s="119" t="s">
        <v>2734</v>
      </c>
      <c r="N26" s="119" t="s">
        <v>2735</v>
      </c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Y26" s="119"/>
      <c r="Z26" s="119"/>
      <c r="AA26" s="119"/>
      <c r="AB26" s="119"/>
      <c r="AC26" s="119"/>
      <c r="AD26" s="119"/>
      <c r="AE26" s="119"/>
      <c r="AF26" s="119"/>
      <c r="AG26" s="119"/>
      <c r="AH26" s="119"/>
      <c r="AI26" s="119"/>
      <c r="AJ26" s="119"/>
      <c r="AK26" s="119"/>
      <c r="AL26" s="119"/>
      <c r="AM26" s="119"/>
      <c r="AN26" s="119"/>
      <c r="AO26" s="119"/>
      <c r="AP26" s="119"/>
      <c r="AQ26" s="119"/>
      <c r="AR26" s="119"/>
      <c r="AS26" s="119"/>
      <c r="AT26" s="119"/>
      <c r="AU26" s="119"/>
      <c r="AV26" s="119"/>
      <c r="AW26" s="119"/>
      <c r="AX26" s="119"/>
      <c r="AY26" s="119"/>
      <c r="AZ26" s="119"/>
      <c r="BA26" s="119"/>
      <c r="BB26" s="119"/>
      <c r="BC26" s="119"/>
      <c r="BD26" s="119"/>
      <c r="BE26" s="119"/>
      <c r="BF26" s="119"/>
      <c r="BG26" s="119"/>
      <c r="BH26" s="119"/>
      <c r="BI26" s="119"/>
      <c r="BJ26" s="119"/>
      <c r="BK26" s="119"/>
      <c r="BL26" s="119"/>
      <c r="BM26" s="119"/>
      <c r="BN26" s="119"/>
      <c r="BO26" s="119"/>
      <c r="BP26" s="119"/>
      <c r="BQ26" s="119"/>
      <c r="BR26" s="119"/>
      <c r="BS26" s="119"/>
      <c r="BT26" s="119"/>
      <c r="BU26" s="119"/>
      <c r="BV26" s="119"/>
      <c r="BW26" s="119"/>
      <c r="BX26" s="119"/>
      <c r="BY26" s="119"/>
      <c r="BZ26" s="119"/>
      <c r="CA26" s="119"/>
      <c r="CB26" s="119"/>
      <c r="CC26" s="119"/>
      <c r="CD26" s="119"/>
      <c r="CE26" s="119"/>
      <c r="CF26" s="119"/>
      <c r="CG26" s="119"/>
      <c r="CH26" s="119"/>
      <c r="CI26" s="119"/>
      <c r="CJ26" s="119"/>
      <c r="CK26" s="119"/>
      <c r="CL26" s="119"/>
      <c r="CM26" s="119"/>
      <c r="CN26" s="119"/>
      <c r="CO26" s="119"/>
      <c r="CP26" s="119"/>
      <c r="CQ26" s="119"/>
      <c r="CR26" s="119"/>
      <c r="CS26" s="119"/>
      <c r="CT26" s="119"/>
      <c r="CU26" s="119"/>
      <c r="CV26" s="119"/>
      <c r="CW26" s="119"/>
      <c r="CX26" s="119"/>
      <c r="CY26" s="119"/>
      <c r="CZ26" s="119"/>
      <c r="DA26" s="119"/>
      <c r="DB26" s="119"/>
      <c r="DC26" s="119"/>
      <c r="DD26" s="119"/>
      <c r="DE26" s="119"/>
      <c r="DF26" s="119"/>
      <c r="DG26" s="119"/>
      <c r="DH26" s="119"/>
      <c r="DI26" s="119"/>
      <c r="DJ26" s="119"/>
      <c r="DK26" s="119"/>
      <c r="DL26" s="119"/>
      <c r="DM26" s="119"/>
      <c r="DN26" s="119"/>
      <c r="DO26" s="119"/>
      <c r="DP26" s="119"/>
      <c r="DQ26" s="119"/>
      <c r="DR26" s="119"/>
      <c r="DS26" s="119"/>
      <c r="DT26" s="119"/>
      <c r="DU26" s="119"/>
      <c r="DV26" s="119"/>
      <c r="DW26" s="119"/>
      <c r="DX26" s="119"/>
      <c r="DY26" s="119"/>
      <c r="DZ26" s="119"/>
      <c r="EA26" s="119"/>
      <c r="EB26" s="119"/>
      <c r="EC26" s="119"/>
      <c r="ED26" s="119"/>
      <c r="EE26" s="119"/>
    </row>
    <row r="27" spans="1:135">
      <c r="A27" s="119">
        <v>25</v>
      </c>
      <c r="B27" s="119">
        <v>2</v>
      </c>
      <c r="C27" s="119">
        <v>4111495</v>
      </c>
      <c r="D27" s="119">
        <v>4133052</v>
      </c>
      <c r="E27" s="119" t="s">
        <v>2736</v>
      </c>
      <c r="F27" s="119" t="s">
        <v>2737</v>
      </c>
      <c r="G27" s="119" t="s">
        <v>2738</v>
      </c>
      <c r="H27" s="119"/>
      <c r="I27" s="119"/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  <c r="Y27" s="119"/>
      <c r="Z27" s="119"/>
      <c r="AA27" s="119"/>
      <c r="AB27" s="119"/>
      <c r="AC27" s="119"/>
      <c r="AD27" s="119"/>
      <c r="AE27" s="119"/>
      <c r="AF27" s="119"/>
      <c r="AG27" s="119"/>
      <c r="AH27" s="119"/>
      <c r="AI27" s="119"/>
      <c r="AJ27" s="119"/>
      <c r="AK27" s="119"/>
      <c r="AL27" s="119"/>
      <c r="AM27" s="119"/>
      <c r="AN27" s="119"/>
      <c r="AO27" s="119"/>
      <c r="AP27" s="119"/>
      <c r="AQ27" s="119"/>
      <c r="AR27" s="119"/>
      <c r="AS27" s="119"/>
      <c r="AT27" s="119"/>
      <c r="AU27" s="119"/>
      <c r="AV27" s="119"/>
      <c r="AW27" s="119"/>
      <c r="AX27" s="119"/>
      <c r="AY27" s="119"/>
      <c r="AZ27" s="119"/>
      <c r="BA27" s="119"/>
      <c r="BB27" s="119"/>
      <c r="BC27" s="119"/>
      <c r="BD27" s="119"/>
      <c r="BE27" s="119"/>
      <c r="BF27" s="119"/>
      <c r="BG27" s="119"/>
      <c r="BH27" s="119"/>
      <c r="BI27" s="119"/>
      <c r="BJ27" s="119"/>
      <c r="BK27" s="119"/>
      <c r="BL27" s="119"/>
      <c r="BM27" s="119"/>
      <c r="BN27" s="119"/>
      <c r="BO27" s="119"/>
      <c r="BP27" s="119"/>
      <c r="BQ27" s="119"/>
      <c r="BR27" s="119"/>
      <c r="BS27" s="119"/>
      <c r="BT27" s="119"/>
      <c r="BU27" s="119"/>
      <c r="BV27" s="119"/>
      <c r="BW27" s="119"/>
      <c r="BX27" s="119"/>
      <c r="BY27" s="119"/>
      <c r="BZ27" s="119"/>
      <c r="CA27" s="119"/>
      <c r="CB27" s="119"/>
      <c r="CC27" s="119"/>
      <c r="CD27" s="119"/>
      <c r="CE27" s="119"/>
      <c r="CF27" s="119"/>
      <c r="CG27" s="119"/>
      <c r="CH27" s="119"/>
      <c r="CI27" s="119"/>
      <c r="CJ27" s="119"/>
      <c r="CK27" s="119"/>
      <c r="CL27" s="119"/>
      <c r="CM27" s="119"/>
      <c r="CN27" s="119"/>
      <c r="CO27" s="119"/>
      <c r="CP27" s="119"/>
      <c r="CQ27" s="119"/>
      <c r="CR27" s="119"/>
      <c r="CS27" s="119"/>
      <c r="CT27" s="119"/>
      <c r="CU27" s="119"/>
      <c r="CV27" s="119"/>
      <c r="CW27" s="119"/>
      <c r="CX27" s="119"/>
      <c r="CY27" s="119"/>
      <c r="CZ27" s="119"/>
      <c r="DA27" s="119"/>
      <c r="DB27" s="119"/>
      <c r="DC27" s="119"/>
      <c r="DD27" s="119"/>
      <c r="DE27" s="119"/>
      <c r="DF27" s="119"/>
      <c r="DG27" s="119"/>
      <c r="DH27" s="119"/>
      <c r="DI27" s="119"/>
      <c r="DJ27" s="119"/>
      <c r="DK27" s="119"/>
      <c r="DL27" s="119"/>
      <c r="DM27" s="119"/>
      <c r="DN27" s="119"/>
      <c r="DO27" s="119"/>
      <c r="DP27" s="119"/>
      <c r="DQ27" s="119"/>
      <c r="DR27" s="119"/>
      <c r="DS27" s="119"/>
      <c r="DT27" s="119"/>
      <c r="DU27" s="119"/>
      <c r="DV27" s="119"/>
      <c r="DW27" s="119"/>
      <c r="DX27" s="119"/>
      <c r="DY27" s="119"/>
      <c r="DZ27" s="119"/>
      <c r="EA27" s="119"/>
      <c r="EB27" s="119"/>
      <c r="EC27" s="119"/>
      <c r="ED27" s="119"/>
      <c r="EE27" s="119"/>
    </row>
    <row r="28" spans="1:135">
      <c r="A28" s="119">
        <v>26</v>
      </c>
      <c r="B28" s="119">
        <v>2</v>
      </c>
      <c r="C28" s="119">
        <v>55620739</v>
      </c>
      <c r="D28" s="119">
        <v>55662790</v>
      </c>
      <c r="E28" s="119" t="s">
        <v>2739</v>
      </c>
      <c r="F28" s="119" t="s">
        <v>2740</v>
      </c>
      <c r="G28" s="119" t="s">
        <v>2741</v>
      </c>
      <c r="H28" s="119" t="s">
        <v>2742</v>
      </c>
      <c r="I28" s="119" t="s">
        <v>2743</v>
      </c>
      <c r="J28" s="119" t="s">
        <v>2744</v>
      </c>
      <c r="K28" s="119" t="s">
        <v>2745</v>
      </c>
      <c r="L28" s="119" t="s">
        <v>2746</v>
      </c>
      <c r="M28" s="119" t="s">
        <v>2747</v>
      </c>
      <c r="N28" s="119" t="s">
        <v>2748</v>
      </c>
      <c r="O28" s="119" t="s">
        <v>2749</v>
      </c>
      <c r="P28" s="119" t="s">
        <v>2750</v>
      </c>
      <c r="Q28" s="119"/>
      <c r="R28" s="119"/>
      <c r="S28" s="119"/>
      <c r="T28" s="119"/>
      <c r="U28" s="119"/>
      <c r="V28" s="119"/>
      <c r="W28" s="119"/>
      <c r="X28" s="119"/>
      <c r="Y28" s="119"/>
      <c r="Z28" s="119"/>
      <c r="AA28" s="119"/>
      <c r="AB28" s="119"/>
      <c r="AC28" s="119"/>
      <c r="AD28" s="119"/>
      <c r="AE28" s="119"/>
      <c r="AF28" s="119"/>
      <c r="AG28" s="119"/>
      <c r="AH28" s="119"/>
      <c r="AI28" s="119"/>
      <c r="AJ28" s="119"/>
      <c r="AK28" s="119"/>
      <c r="AL28" s="119"/>
      <c r="AM28" s="119"/>
      <c r="AN28" s="119"/>
      <c r="AO28" s="119"/>
      <c r="AP28" s="119"/>
      <c r="AQ28" s="119"/>
      <c r="AR28" s="119"/>
      <c r="AS28" s="119"/>
      <c r="AT28" s="119"/>
      <c r="AU28" s="119"/>
      <c r="AV28" s="119"/>
      <c r="AW28" s="119"/>
      <c r="AX28" s="119"/>
      <c r="AY28" s="119"/>
      <c r="AZ28" s="119"/>
      <c r="BA28" s="119"/>
      <c r="BB28" s="119"/>
      <c r="BC28" s="119"/>
      <c r="BD28" s="119"/>
      <c r="BE28" s="119"/>
      <c r="BF28" s="119"/>
      <c r="BG28" s="119"/>
      <c r="BH28" s="119"/>
      <c r="BI28" s="119"/>
      <c r="BJ28" s="119"/>
      <c r="BK28" s="119"/>
      <c r="BL28" s="119"/>
      <c r="BM28" s="119"/>
      <c r="BN28" s="119"/>
      <c r="BO28" s="119"/>
      <c r="BP28" s="119"/>
      <c r="BQ28" s="119"/>
      <c r="BR28" s="119"/>
      <c r="BS28" s="119"/>
      <c r="BT28" s="119"/>
      <c r="BU28" s="119"/>
      <c r="BV28" s="119"/>
      <c r="BW28" s="119"/>
      <c r="BX28" s="119"/>
      <c r="BY28" s="119"/>
      <c r="BZ28" s="119"/>
      <c r="CA28" s="119"/>
      <c r="CB28" s="119"/>
      <c r="CC28" s="119"/>
      <c r="CD28" s="119"/>
      <c r="CE28" s="119"/>
      <c r="CF28" s="119"/>
      <c r="CG28" s="119"/>
      <c r="CH28" s="119"/>
      <c r="CI28" s="119"/>
      <c r="CJ28" s="119"/>
      <c r="CK28" s="119"/>
      <c r="CL28" s="119"/>
      <c r="CM28" s="119"/>
      <c r="CN28" s="119"/>
      <c r="CO28" s="119"/>
      <c r="CP28" s="119"/>
      <c r="CQ28" s="119"/>
      <c r="CR28" s="119"/>
      <c r="CS28" s="119"/>
      <c r="CT28" s="119"/>
      <c r="CU28" s="119"/>
      <c r="CV28" s="119"/>
      <c r="CW28" s="119"/>
      <c r="CX28" s="119"/>
      <c r="CY28" s="119"/>
      <c r="CZ28" s="119"/>
      <c r="DA28" s="119"/>
      <c r="DB28" s="119"/>
      <c r="DC28" s="119"/>
      <c r="DD28" s="119"/>
      <c r="DE28" s="119"/>
      <c r="DF28" s="119"/>
      <c r="DG28" s="119"/>
      <c r="DH28" s="119"/>
      <c r="DI28" s="119"/>
      <c r="DJ28" s="119"/>
      <c r="DK28" s="119"/>
      <c r="DL28" s="119"/>
      <c r="DM28" s="119"/>
      <c r="DN28" s="119"/>
      <c r="DO28" s="119"/>
      <c r="DP28" s="119"/>
      <c r="DQ28" s="119"/>
      <c r="DR28" s="119"/>
      <c r="DS28" s="119"/>
      <c r="DT28" s="119"/>
      <c r="DU28" s="119"/>
      <c r="DV28" s="119"/>
      <c r="DW28" s="119"/>
      <c r="DX28" s="119"/>
      <c r="DY28" s="119"/>
      <c r="DZ28" s="119"/>
      <c r="EA28" s="119"/>
      <c r="EB28" s="119"/>
      <c r="EC28" s="119"/>
      <c r="ED28" s="119"/>
      <c r="EE28" s="119"/>
    </row>
    <row r="29" spans="1:135">
      <c r="A29" s="119">
        <v>27</v>
      </c>
      <c r="B29" s="119">
        <v>2</v>
      </c>
      <c r="C29" s="119">
        <v>66438411</v>
      </c>
      <c r="D29" s="119">
        <v>66479319</v>
      </c>
      <c r="E29" s="119" t="s">
        <v>2751</v>
      </c>
      <c r="F29" s="119" t="s">
        <v>2752</v>
      </c>
      <c r="G29" s="119" t="s">
        <v>2753</v>
      </c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Y29" s="119"/>
      <c r="Z29" s="119"/>
      <c r="AA29" s="119"/>
      <c r="AB29" s="119"/>
      <c r="AC29" s="119"/>
      <c r="AD29" s="119"/>
      <c r="AE29" s="119"/>
      <c r="AF29" s="119"/>
      <c r="AG29" s="119"/>
      <c r="AH29" s="119"/>
      <c r="AI29" s="119"/>
      <c r="AJ29" s="119"/>
      <c r="AK29" s="119"/>
      <c r="AL29" s="119"/>
      <c r="AM29" s="119"/>
      <c r="AN29" s="119"/>
      <c r="AO29" s="119"/>
      <c r="AP29" s="119"/>
      <c r="AQ29" s="119"/>
      <c r="AR29" s="119"/>
      <c r="AS29" s="119"/>
      <c r="AT29" s="119"/>
      <c r="AU29" s="119"/>
      <c r="AV29" s="119"/>
      <c r="AW29" s="119"/>
      <c r="AX29" s="119"/>
      <c r="AY29" s="119"/>
      <c r="AZ29" s="119"/>
      <c r="BA29" s="119"/>
      <c r="BB29" s="119"/>
      <c r="BC29" s="119"/>
      <c r="BD29" s="119"/>
      <c r="BE29" s="119"/>
      <c r="BF29" s="119"/>
      <c r="BG29" s="119"/>
      <c r="BH29" s="119"/>
      <c r="BI29" s="119"/>
      <c r="BJ29" s="119"/>
      <c r="BK29" s="119"/>
      <c r="BL29" s="119"/>
      <c r="BM29" s="119"/>
      <c r="BN29" s="119"/>
      <c r="BO29" s="119"/>
      <c r="BP29" s="119"/>
      <c r="BQ29" s="119"/>
      <c r="BR29" s="119"/>
      <c r="BS29" s="119"/>
      <c r="BT29" s="119"/>
      <c r="BU29" s="119"/>
      <c r="BV29" s="119"/>
      <c r="BW29" s="119"/>
      <c r="BX29" s="119"/>
      <c r="BY29" s="119"/>
      <c r="BZ29" s="119"/>
      <c r="CA29" s="119"/>
      <c r="CB29" s="119"/>
      <c r="CC29" s="119"/>
      <c r="CD29" s="119"/>
      <c r="CE29" s="119"/>
      <c r="CF29" s="119"/>
      <c r="CG29" s="119"/>
      <c r="CH29" s="119"/>
      <c r="CI29" s="119"/>
      <c r="CJ29" s="119"/>
      <c r="CK29" s="119"/>
      <c r="CL29" s="119"/>
      <c r="CM29" s="119"/>
      <c r="CN29" s="119"/>
      <c r="CO29" s="119"/>
      <c r="CP29" s="119"/>
      <c r="CQ29" s="119"/>
      <c r="CR29" s="119"/>
      <c r="CS29" s="119"/>
      <c r="CT29" s="119"/>
      <c r="CU29" s="119"/>
      <c r="CV29" s="119"/>
      <c r="CW29" s="119"/>
      <c r="CX29" s="119"/>
      <c r="CY29" s="119"/>
      <c r="CZ29" s="119"/>
      <c r="DA29" s="119"/>
      <c r="DB29" s="119"/>
      <c r="DC29" s="119"/>
      <c r="DD29" s="119"/>
      <c r="DE29" s="119"/>
      <c r="DF29" s="119"/>
      <c r="DG29" s="119"/>
      <c r="DH29" s="119"/>
      <c r="DI29" s="119"/>
      <c r="DJ29" s="119"/>
      <c r="DK29" s="119"/>
      <c r="DL29" s="119"/>
      <c r="DM29" s="119"/>
      <c r="DN29" s="119"/>
      <c r="DO29" s="119"/>
      <c r="DP29" s="119"/>
      <c r="DQ29" s="119"/>
      <c r="DR29" s="119"/>
      <c r="DS29" s="119"/>
      <c r="DT29" s="119"/>
      <c r="DU29" s="119"/>
      <c r="DV29" s="119"/>
      <c r="DW29" s="119"/>
      <c r="DX29" s="119"/>
      <c r="DY29" s="119"/>
      <c r="DZ29" s="119"/>
      <c r="EA29" s="119"/>
      <c r="EB29" s="119"/>
      <c r="EC29" s="119"/>
      <c r="ED29" s="119"/>
      <c r="EE29" s="119"/>
    </row>
    <row r="30" spans="1:135">
      <c r="A30" s="119">
        <v>28</v>
      </c>
      <c r="B30" s="119">
        <v>2</v>
      </c>
      <c r="C30" s="119">
        <v>81749541</v>
      </c>
      <c r="D30" s="119">
        <v>81877152</v>
      </c>
      <c r="E30" s="119" t="s">
        <v>2754</v>
      </c>
      <c r="F30" s="119" t="s">
        <v>2755</v>
      </c>
      <c r="G30" s="119" t="s">
        <v>2752</v>
      </c>
      <c r="H30" s="119" t="s">
        <v>2756</v>
      </c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  <c r="Y30" s="119"/>
      <c r="Z30" s="119"/>
      <c r="AA30" s="119"/>
      <c r="AB30" s="119"/>
      <c r="AC30" s="119"/>
      <c r="AD30" s="119"/>
      <c r="AE30" s="119"/>
      <c r="AF30" s="119"/>
      <c r="AG30" s="119"/>
      <c r="AH30" s="119"/>
      <c r="AI30" s="119"/>
      <c r="AJ30" s="119"/>
      <c r="AK30" s="119"/>
      <c r="AL30" s="119"/>
      <c r="AM30" s="119"/>
      <c r="AN30" s="119"/>
      <c r="AO30" s="119"/>
      <c r="AP30" s="119"/>
      <c r="AQ30" s="119"/>
      <c r="AR30" s="119"/>
      <c r="AS30" s="119"/>
      <c r="AT30" s="119"/>
      <c r="AU30" s="119"/>
      <c r="AV30" s="119"/>
      <c r="AW30" s="119"/>
      <c r="AX30" s="119"/>
      <c r="AY30" s="119"/>
      <c r="AZ30" s="119"/>
      <c r="BA30" s="119"/>
      <c r="BB30" s="119"/>
      <c r="BC30" s="119"/>
      <c r="BD30" s="119"/>
      <c r="BE30" s="119"/>
      <c r="BF30" s="119"/>
      <c r="BG30" s="119"/>
      <c r="BH30" s="119"/>
      <c r="BI30" s="119"/>
      <c r="BJ30" s="119"/>
      <c r="BK30" s="119"/>
      <c r="BL30" s="119"/>
      <c r="BM30" s="119"/>
      <c r="BN30" s="119"/>
      <c r="BO30" s="119"/>
      <c r="BP30" s="119"/>
      <c r="BQ30" s="119"/>
      <c r="BR30" s="119"/>
      <c r="BS30" s="119"/>
      <c r="BT30" s="119"/>
      <c r="BU30" s="119"/>
      <c r="BV30" s="119"/>
      <c r="BW30" s="119"/>
      <c r="BX30" s="119"/>
      <c r="BY30" s="119"/>
      <c r="BZ30" s="119"/>
      <c r="CA30" s="119"/>
      <c r="CB30" s="119"/>
      <c r="CC30" s="119"/>
      <c r="CD30" s="119"/>
      <c r="CE30" s="119"/>
      <c r="CF30" s="119"/>
      <c r="CG30" s="119"/>
      <c r="CH30" s="119"/>
      <c r="CI30" s="119"/>
      <c r="CJ30" s="119"/>
      <c r="CK30" s="119"/>
      <c r="CL30" s="119"/>
      <c r="CM30" s="119"/>
      <c r="CN30" s="119"/>
      <c r="CO30" s="119"/>
      <c r="CP30" s="119"/>
      <c r="CQ30" s="119"/>
      <c r="CR30" s="119"/>
      <c r="CS30" s="119"/>
      <c r="CT30" s="119"/>
      <c r="CU30" s="119"/>
      <c r="CV30" s="119"/>
      <c r="CW30" s="119"/>
      <c r="CX30" s="119"/>
      <c r="CY30" s="119"/>
      <c r="CZ30" s="119"/>
      <c r="DA30" s="119"/>
      <c r="DB30" s="119"/>
      <c r="DC30" s="119"/>
      <c r="DD30" s="119"/>
      <c r="DE30" s="119"/>
      <c r="DF30" s="119"/>
      <c r="DG30" s="119"/>
      <c r="DH30" s="119"/>
      <c r="DI30" s="119"/>
      <c r="DJ30" s="119"/>
      <c r="DK30" s="119"/>
      <c r="DL30" s="119"/>
      <c r="DM30" s="119"/>
      <c r="DN30" s="119"/>
      <c r="DO30" s="119"/>
      <c r="DP30" s="119"/>
      <c r="DQ30" s="119"/>
      <c r="DR30" s="119"/>
      <c r="DS30" s="119"/>
      <c r="DT30" s="119"/>
      <c r="DU30" s="119"/>
      <c r="DV30" s="119"/>
      <c r="DW30" s="119"/>
      <c r="DX30" s="119"/>
      <c r="DY30" s="119"/>
      <c r="DZ30" s="119"/>
      <c r="EA30" s="119"/>
      <c r="EB30" s="119"/>
      <c r="EC30" s="119"/>
      <c r="ED30" s="119"/>
      <c r="EE30" s="119"/>
    </row>
    <row r="31" spans="1:135">
      <c r="A31" s="119">
        <v>29</v>
      </c>
      <c r="B31" s="119">
        <v>2</v>
      </c>
      <c r="C31" s="119">
        <v>82304177</v>
      </c>
      <c r="D31" s="119">
        <v>82392776</v>
      </c>
      <c r="E31" s="119" t="s">
        <v>2754</v>
      </c>
      <c r="F31" s="119" t="s">
        <v>2755</v>
      </c>
      <c r="G31" s="119" t="s">
        <v>2752</v>
      </c>
      <c r="H31" s="119" t="s">
        <v>2756</v>
      </c>
      <c r="I31" s="119"/>
      <c r="J31" s="119"/>
      <c r="K31" s="119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  <c r="Y31" s="119"/>
      <c r="Z31" s="119"/>
      <c r="AA31" s="119"/>
      <c r="AB31" s="119"/>
      <c r="AC31" s="119"/>
      <c r="AD31" s="119"/>
      <c r="AE31" s="119"/>
      <c r="AF31" s="119"/>
      <c r="AG31" s="119"/>
      <c r="AH31" s="119"/>
      <c r="AI31" s="119"/>
      <c r="AJ31" s="119"/>
      <c r="AK31" s="119"/>
      <c r="AL31" s="119"/>
      <c r="AM31" s="119"/>
      <c r="AN31" s="119"/>
      <c r="AO31" s="119"/>
      <c r="AP31" s="119"/>
      <c r="AQ31" s="119"/>
      <c r="AR31" s="119"/>
      <c r="AS31" s="119"/>
      <c r="AT31" s="119"/>
      <c r="AU31" s="119"/>
      <c r="AV31" s="119"/>
      <c r="AW31" s="119"/>
      <c r="AX31" s="119"/>
      <c r="AY31" s="119"/>
      <c r="AZ31" s="119"/>
      <c r="BA31" s="119"/>
      <c r="BB31" s="119"/>
      <c r="BC31" s="119"/>
      <c r="BD31" s="119"/>
      <c r="BE31" s="119"/>
      <c r="BF31" s="119"/>
      <c r="BG31" s="119"/>
      <c r="BH31" s="119"/>
      <c r="BI31" s="119"/>
      <c r="BJ31" s="119"/>
      <c r="BK31" s="119"/>
      <c r="BL31" s="119"/>
      <c r="BM31" s="119"/>
      <c r="BN31" s="119"/>
      <c r="BO31" s="119"/>
      <c r="BP31" s="119"/>
      <c r="BQ31" s="119"/>
      <c r="BR31" s="119"/>
      <c r="BS31" s="119"/>
      <c r="BT31" s="119"/>
      <c r="BU31" s="119"/>
      <c r="BV31" s="119"/>
      <c r="BW31" s="119"/>
      <c r="BX31" s="119"/>
      <c r="BY31" s="119"/>
      <c r="BZ31" s="119"/>
      <c r="CA31" s="119"/>
      <c r="CB31" s="119"/>
      <c r="CC31" s="119"/>
      <c r="CD31" s="119"/>
      <c r="CE31" s="119"/>
      <c r="CF31" s="119"/>
      <c r="CG31" s="119"/>
      <c r="CH31" s="119"/>
      <c r="CI31" s="119"/>
      <c r="CJ31" s="119"/>
      <c r="CK31" s="119"/>
      <c r="CL31" s="119"/>
      <c r="CM31" s="119"/>
      <c r="CN31" s="119"/>
      <c r="CO31" s="119"/>
      <c r="CP31" s="119"/>
      <c r="CQ31" s="119"/>
      <c r="CR31" s="119"/>
      <c r="CS31" s="119"/>
      <c r="CT31" s="119"/>
      <c r="CU31" s="119"/>
      <c r="CV31" s="119"/>
      <c r="CW31" s="119"/>
      <c r="CX31" s="119"/>
      <c r="CY31" s="119"/>
      <c r="CZ31" s="119"/>
      <c r="DA31" s="119"/>
      <c r="DB31" s="119"/>
      <c r="DC31" s="119"/>
      <c r="DD31" s="119"/>
      <c r="DE31" s="119"/>
      <c r="DF31" s="119"/>
      <c r="DG31" s="119"/>
      <c r="DH31" s="119"/>
      <c r="DI31" s="119"/>
      <c r="DJ31" s="119"/>
      <c r="DK31" s="119"/>
      <c r="DL31" s="119"/>
      <c r="DM31" s="119"/>
      <c r="DN31" s="119"/>
      <c r="DO31" s="119"/>
      <c r="DP31" s="119"/>
      <c r="DQ31" s="119"/>
      <c r="DR31" s="119"/>
      <c r="DS31" s="119"/>
      <c r="DT31" s="119"/>
      <c r="DU31" s="119"/>
      <c r="DV31" s="119"/>
      <c r="DW31" s="119"/>
      <c r="DX31" s="119"/>
      <c r="DY31" s="119"/>
      <c r="DZ31" s="119"/>
      <c r="EA31" s="119"/>
      <c r="EB31" s="119"/>
      <c r="EC31" s="119"/>
      <c r="ED31" s="119"/>
      <c r="EE31" s="119"/>
    </row>
    <row r="32" spans="1:135">
      <c r="A32" s="119">
        <v>30</v>
      </c>
      <c r="B32" s="119">
        <v>2</v>
      </c>
      <c r="C32" s="119">
        <v>82987606</v>
      </c>
      <c r="D32" s="119">
        <v>83054006</v>
      </c>
      <c r="E32" s="119" t="s">
        <v>2754</v>
      </c>
      <c r="F32" s="119" t="s">
        <v>2757</v>
      </c>
      <c r="G32" s="119" t="s">
        <v>2758</v>
      </c>
      <c r="H32" s="119" t="s">
        <v>2759</v>
      </c>
      <c r="I32" s="119" t="s">
        <v>2760</v>
      </c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  <c r="Y32" s="119"/>
      <c r="Z32" s="119"/>
      <c r="AA32" s="119"/>
      <c r="AB32" s="119"/>
      <c r="AC32" s="119"/>
      <c r="AD32" s="119"/>
      <c r="AE32" s="119"/>
      <c r="AF32" s="119"/>
      <c r="AG32" s="119"/>
      <c r="AH32" s="119"/>
      <c r="AI32" s="119"/>
      <c r="AJ32" s="119"/>
      <c r="AK32" s="119"/>
      <c r="AL32" s="119"/>
      <c r="AM32" s="119"/>
      <c r="AN32" s="119"/>
      <c r="AO32" s="119"/>
      <c r="AP32" s="119"/>
      <c r="AQ32" s="119"/>
      <c r="AR32" s="119"/>
      <c r="AS32" s="119"/>
      <c r="AT32" s="119"/>
      <c r="AU32" s="119"/>
      <c r="AV32" s="119"/>
      <c r="AW32" s="119"/>
      <c r="AX32" s="119"/>
      <c r="AY32" s="119"/>
      <c r="AZ32" s="119"/>
      <c r="BA32" s="119"/>
      <c r="BB32" s="119"/>
      <c r="BC32" s="119"/>
      <c r="BD32" s="119"/>
      <c r="BE32" s="119"/>
      <c r="BF32" s="119"/>
      <c r="BG32" s="119"/>
      <c r="BH32" s="119"/>
      <c r="BI32" s="119"/>
      <c r="BJ32" s="119"/>
      <c r="BK32" s="119"/>
      <c r="BL32" s="119"/>
      <c r="BM32" s="119"/>
      <c r="BN32" s="119"/>
      <c r="BO32" s="119"/>
      <c r="BP32" s="119"/>
      <c r="BQ32" s="119"/>
      <c r="BR32" s="119"/>
      <c r="BS32" s="119"/>
      <c r="BT32" s="119"/>
      <c r="BU32" s="119"/>
      <c r="BV32" s="119"/>
      <c r="BW32" s="119"/>
      <c r="BX32" s="119"/>
      <c r="BY32" s="119"/>
      <c r="BZ32" s="119"/>
      <c r="CA32" s="119"/>
      <c r="CB32" s="119"/>
      <c r="CC32" s="119"/>
      <c r="CD32" s="119"/>
      <c r="CE32" s="119"/>
      <c r="CF32" s="119"/>
      <c r="CG32" s="119"/>
      <c r="CH32" s="119"/>
      <c r="CI32" s="119"/>
      <c r="CJ32" s="119"/>
      <c r="CK32" s="119"/>
      <c r="CL32" s="119"/>
      <c r="CM32" s="119"/>
      <c r="CN32" s="119"/>
      <c r="CO32" s="119"/>
      <c r="CP32" s="119"/>
      <c r="CQ32" s="119"/>
      <c r="CR32" s="119"/>
      <c r="CS32" s="119"/>
      <c r="CT32" s="119"/>
      <c r="CU32" s="119"/>
      <c r="CV32" s="119"/>
      <c r="CW32" s="119"/>
      <c r="CX32" s="119"/>
      <c r="CY32" s="119"/>
      <c r="CZ32" s="119"/>
      <c r="DA32" s="119"/>
      <c r="DB32" s="119"/>
      <c r="DC32" s="119"/>
      <c r="DD32" s="119"/>
      <c r="DE32" s="119"/>
      <c r="DF32" s="119"/>
      <c r="DG32" s="119"/>
      <c r="DH32" s="119"/>
      <c r="DI32" s="119"/>
      <c r="DJ32" s="119"/>
      <c r="DK32" s="119"/>
      <c r="DL32" s="119"/>
      <c r="DM32" s="119"/>
      <c r="DN32" s="119"/>
      <c r="DO32" s="119"/>
      <c r="DP32" s="119"/>
      <c r="DQ32" s="119"/>
      <c r="DR32" s="119"/>
      <c r="DS32" s="119"/>
      <c r="DT32" s="119"/>
      <c r="DU32" s="119"/>
      <c r="DV32" s="119"/>
      <c r="DW32" s="119"/>
      <c r="DX32" s="119"/>
      <c r="DY32" s="119"/>
      <c r="DZ32" s="119"/>
      <c r="EA32" s="119"/>
      <c r="EB32" s="119"/>
      <c r="EC32" s="119"/>
      <c r="ED32" s="119"/>
      <c r="EE32" s="119"/>
    </row>
    <row r="33" spans="1:135">
      <c r="A33" s="119">
        <v>31</v>
      </c>
      <c r="B33" s="119">
        <v>2</v>
      </c>
      <c r="C33" s="119">
        <v>98475696</v>
      </c>
      <c r="D33" s="119">
        <v>98496473</v>
      </c>
      <c r="E33" s="119" t="s">
        <v>2761</v>
      </c>
      <c r="F33" s="119" t="s">
        <v>2762</v>
      </c>
      <c r="G33" s="119" t="s">
        <v>2763</v>
      </c>
      <c r="H33" s="119" t="s">
        <v>2764</v>
      </c>
      <c r="I33" s="119" t="s">
        <v>2759</v>
      </c>
      <c r="J33" s="119" t="s">
        <v>2760</v>
      </c>
      <c r="K33" s="119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Y33" s="119"/>
      <c r="Z33" s="119"/>
      <c r="AA33" s="119"/>
      <c r="AB33" s="119"/>
      <c r="AC33" s="119"/>
      <c r="AD33" s="119"/>
      <c r="AE33" s="119"/>
      <c r="AF33" s="119"/>
      <c r="AG33" s="119"/>
      <c r="AH33" s="119"/>
      <c r="AI33" s="119"/>
      <c r="AJ33" s="119"/>
      <c r="AK33" s="119"/>
      <c r="AL33" s="119"/>
      <c r="AM33" s="119"/>
      <c r="AN33" s="119"/>
      <c r="AO33" s="119"/>
      <c r="AP33" s="119"/>
      <c r="AQ33" s="119"/>
      <c r="AR33" s="119"/>
      <c r="AS33" s="119"/>
      <c r="AT33" s="119"/>
      <c r="AU33" s="119"/>
      <c r="AV33" s="119"/>
      <c r="AW33" s="119"/>
      <c r="AX33" s="119"/>
      <c r="AY33" s="119"/>
      <c r="AZ33" s="119"/>
      <c r="BA33" s="119"/>
      <c r="BB33" s="119"/>
      <c r="BC33" s="119"/>
      <c r="BD33" s="119"/>
      <c r="BE33" s="119"/>
      <c r="BF33" s="119"/>
      <c r="BG33" s="119"/>
      <c r="BH33" s="119"/>
      <c r="BI33" s="119"/>
      <c r="BJ33" s="119"/>
      <c r="BK33" s="119"/>
      <c r="BL33" s="119"/>
      <c r="BM33" s="119"/>
      <c r="BN33" s="119"/>
      <c r="BO33" s="119"/>
      <c r="BP33" s="119"/>
      <c r="BQ33" s="119"/>
      <c r="BR33" s="119"/>
      <c r="BS33" s="119"/>
      <c r="BT33" s="119"/>
      <c r="BU33" s="119"/>
      <c r="BV33" s="119"/>
      <c r="BW33" s="119"/>
      <c r="BX33" s="119"/>
      <c r="BY33" s="119"/>
      <c r="BZ33" s="119"/>
      <c r="CA33" s="119"/>
      <c r="CB33" s="119"/>
      <c r="CC33" s="119"/>
      <c r="CD33" s="119"/>
      <c r="CE33" s="119"/>
      <c r="CF33" s="119"/>
      <c r="CG33" s="119"/>
      <c r="CH33" s="119"/>
      <c r="CI33" s="119"/>
      <c r="CJ33" s="119"/>
      <c r="CK33" s="119"/>
      <c r="CL33" s="119"/>
      <c r="CM33" s="119"/>
      <c r="CN33" s="119"/>
      <c r="CO33" s="119"/>
      <c r="CP33" s="119"/>
      <c r="CQ33" s="119"/>
      <c r="CR33" s="119"/>
      <c r="CS33" s="119"/>
      <c r="CT33" s="119"/>
      <c r="CU33" s="119"/>
      <c r="CV33" s="119"/>
      <c r="CW33" s="119"/>
      <c r="CX33" s="119"/>
      <c r="CY33" s="119"/>
      <c r="CZ33" s="119"/>
      <c r="DA33" s="119"/>
      <c r="DB33" s="119"/>
      <c r="DC33" s="119"/>
      <c r="DD33" s="119"/>
      <c r="DE33" s="119"/>
      <c r="DF33" s="119"/>
      <c r="DG33" s="119"/>
      <c r="DH33" s="119"/>
      <c r="DI33" s="119"/>
      <c r="DJ33" s="119"/>
      <c r="DK33" s="119"/>
      <c r="DL33" s="119"/>
      <c r="DM33" s="119"/>
      <c r="DN33" s="119"/>
      <c r="DO33" s="119"/>
      <c r="DP33" s="119"/>
      <c r="DQ33" s="119"/>
      <c r="DR33" s="119"/>
      <c r="DS33" s="119"/>
      <c r="DT33" s="119"/>
      <c r="DU33" s="119"/>
      <c r="DV33" s="119"/>
      <c r="DW33" s="119"/>
      <c r="DX33" s="119"/>
      <c r="DY33" s="119"/>
      <c r="DZ33" s="119"/>
      <c r="EA33" s="119"/>
      <c r="EB33" s="119"/>
      <c r="EC33" s="119"/>
      <c r="ED33" s="119"/>
      <c r="EE33" s="119"/>
    </row>
    <row r="34" spans="1:135">
      <c r="A34" s="119">
        <v>32</v>
      </c>
      <c r="B34" s="119">
        <v>2</v>
      </c>
      <c r="C34" s="119">
        <v>100273809</v>
      </c>
      <c r="D34" s="119">
        <v>100311544</v>
      </c>
      <c r="E34" s="119" t="s">
        <v>2761</v>
      </c>
      <c r="F34" s="119" t="s">
        <v>2762</v>
      </c>
      <c r="G34" s="119" t="s">
        <v>2763</v>
      </c>
      <c r="H34" s="119" t="s">
        <v>2764</v>
      </c>
      <c r="I34" s="119" t="s">
        <v>2759</v>
      </c>
      <c r="J34" s="119" t="s">
        <v>2760</v>
      </c>
      <c r="K34" s="119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  <c r="Y34" s="119"/>
      <c r="Z34" s="119"/>
      <c r="AA34" s="119"/>
      <c r="AB34" s="119"/>
      <c r="AC34" s="119"/>
      <c r="AD34" s="119"/>
      <c r="AE34" s="119"/>
      <c r="AF34" s="119"/>
      <c r="AG34" s="119"/>
      <c r="AH34" s="119"/>
      <c r="AI34" s="119"/>
      <c r="AJ34" s="119"/>
      <c r="AK34" s="119"/>
      <c r="AL34" s="119"/>
      <c r="AM34" s="119"/>
      <c r="AN34" s="119"/>
      <c r="AO34" s="119"/>
      <c r="AP34" s="119"/>
      <c r="AQ34" s="119"/>
      <c r="AR34" s="119"/>
      <c r="AS34" s="119"/>
      <c r="AT34" s="119"/>
      <c r="AU34" s="119"/>
      <c r="AV34" s="119"/>
      <c r="AW34" s="119"/>
      <c r="AX34" s="119"/>
      <c r="AY34" s="119"/>
      <c r="AZ34" s="119"/>
      <c r="BA34" s="119"/>
      <c r="BB34" s="119"/>
      <c r="BC34" s="119"/>
      <c r="BD34" s="119"/>
      <c r="BE34" s="119"/>
      <c r="BF34" s="119"/>
      <c r="BG34" s="119"/>
      <c r="BH34" s="119"/>
      <c r="BI34" s="119"/>
      <c r="BJ34" s="119"/>
      <c r="BK34" s="119"/>
      <c r="BL34" s="119"/>
      <c r="BM34" s="119"/>
      <c r="BN34" s="119"/>
      <c r="BO34" s="119"/>
      <c r="BP34" s="119"/>
      <c r="BQ34" s="119"/>
      <c r="BR34" s="119"/>
      <c r="BS34" s="119"/>
      <c r="BT34" s="119"/>
      <c r="BU34" s="119"/>
      <c r="BV34" s="119"/>
      <c r="BW34" s="119"/>
      <c r="BX34" s="119"/>
      <c r="BY34" s="119"/>
      <c r="BZ34" s="119"/>
      <c r="CA34" s="119"/>
      <c r="CB34" s="119"/>
      <c r="CC34" s="119"/>
      <c r="CD34" s="119"/>
      <c r="CE34" s="119"/>
      <c r="CF34" s="119"/>
      <c r="CG34" s="119"/>
      <c r="CH34" s="119"/>
      <c r="CI34" s="119"/>
      <c r="CJ34" s="119"/>
      <c r="CK34" s="119"/>
      <c r="CL34" s="119"/>
      <c r="CM34" s="119"/>
      <c r="CN34" s="119"/>
      <c r="CO34" s="119"/>
      <c r="CP34" s="119"/>
      <c r="CQ34" s="119"/>
      <c r="CR34" s="119"/>
      <c r="CS34" s="119"/>
      <c r="CT34" s="119"/>
      <c r="CU34" s="119"/>
      <c r="CV34" s="119"/>
      <c r="CW34" s="119"/>
      <c r="CX34" s="119"/>
      <c r="CY34" s="119"/>
      <c r="CZ34" s="119"/>
      <c r="DA34" s="119"/>
      <c r="DB34" s="119"/>
      <c r="DC34" s="119"/>
      <c r="DD34" s="119"/>
      <c r="DE34" s="119"/>
      <c r="DF34" s="119"/>
      <c r="DG34" s="119"/>
      <c r="DH34" s="119"/>
      <c r="DI34" s="119"/>
      <c r="DJ34" s="119"/>
      <c r="DK34" s="119"/>
      <c r="DL34" s="119"/>
      <c r="DM34" s="119"/>
      <c r="DN34" s="119"/>
      <c r="DO34" s="119"/>
      <c r="DP34" s="119"/>
      <c r="DQ34" s="119"/>
      <c r="DR34" s="119"/>
      <c r="DS34" s="119"/>
      <c r="DT34" s="119"/>
      <c r="DU34" s="119"/>
      <c r="DV34" s="119"/>
      <c r="DW34" s="119"/>
      <c r="DX34" s="119"/>
      <c r="DY34" s="119"/>
      <c r="DZ34" s="119"/>
      <c r="EA34" s="119"/>
      <c r="EB34" s="119"/>
      <c r="EC34" s="119"/>
      <c r="ED34" s="119"/>
      <c r="EE34" s="119"/>
    </row>
    <row r="35" spans="1:135">
      <c r="A35" s="119">
        <v>33</v>
      </c>
      <c r="B35" s="119">
        <v>2</v>
      </c>
      <c r="C35" s="119">
        <v>112859692</v>
      </c>
      <c r="D35" s="119">
        <v>112964321</v>
      </c>
      <c r="E35" s="119" t="s">
        <v>2761</v>
      </c>
      <c r="F35" s="119" t="s">
        <v>2762</v>
      </c>
      <c r="G35" s="119" t="s">
        <v>2765</v>
      </c>
      <c r="H35" s="119" t="s">
        <v>2763</v>
      </c>
      <c r="I35" s="119" t="s">
        <v>2766</v>
      </c>
      <c r="J35" s="119" t="s">
        <v>2764</v>
      </c>
      <c r="K35" s="119" t="s">
        <v>2767</v>
      </c>
      <c r="L35" s="119" t="s">
        <v>2768</v>
      </c>
      <c r="M35" s="119" t="s">
        <v>2769</v>
      </c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  <c r="Y35" s="119"/>
      <c r="Z35" s="119"/>
      <c r="AA35" s="119"/>
      <c r="AB35" s="119"/>
      <c r="AC35" s="119"/>
      <c r="AD35" s="119"/>
      <c r="AE35" s="119"/>
      <c r="AF35" s="119"/>
      <c r="AG35" s="119"/>
      <c r="AH35" s="119"/>
      <c r="AI35" s="119"/>
      <c r="AJ35" s="119"/>
      <c r="AK35" s="119"/>
      <c r="AL35" s="119"/>
      <c r="AM35" s="119"/>
      <c r="AN35" s="119"/>
      <c r="AO35" s="119"/>
      <c r="AP35" s="119"/>
      <c r="AQ35" s="119"/>
      <c r="AR35" s="119"/>
      <c r="AS35" s="119"/>
      <c r="AT35" s="119"/>
      <c r="AU35" s="119"/>
      <c r="AV35" s="119"/>
      <c r="AW35" s="119"/>
      <c r="AX35" s="119"/>
      <c r="AY35" s="119"/>
      <c r="AZ35" s="119"/>
      <c r="BA35" s="119"/>
      <c r="BB35" s="119"/>
      <c r="BC35" s="119"/>
      <c r="BD35" s="119"/>
      <c r="BE35" s="119"/>
      <c r="BF35" s="119"/>
      <c r="BG35" s="119"/>
      <c r="BH35" s="119"/>
      <c r="BI35" s="119"/>
      <c r="BJ35" s="119"/>
      <c r="BK35" s="119"/>
      <c r="BL35" s="119"/>
      <c r="BM35" s="119"/>
      <c r="BN35" s="119"/>
      <c r="BO35" s="119"/>
      <c r="BP35" s="119"/>
      <c r="BQ35" s="119"/>
      <c r="BR35" s="119"/>
      <c r="BS35" s="119"/>
      <c r="BT35" s="119"/>
      <c r="BU35" s="119"/>
      <c r="BV35" s="119"/>
      <c r="BW35" s="119"/>
      <c r="BX35" s="119"/>
      <c r="BY35" s="119"/>
      <c r="BZ35" s="119"/>
      <c r="CA35" s="119"/>
      <c r="CB35" s="119"/>
      <c r="CC35" s="119"/>
      <c r="CD35" s="119"/>
      <c r="CE35" s="119"/>
      <c r="CF35" s="119"/>
      <c r="CG35" s="119"/>
      <c r="CH35" s="119"/>
      <c r="CI35" s="119"/>
      <c r="CJ35" s="119"/>
      <c r="CK35" s="119"/>
      <c r="CL35" s="119"/>
      <c r="CM35" s="119"/>
      <c r="CN35" s="119"/>
      <c r="CO35" s="119"/>
      <c r="CP35" s="119"/>
      <c r="CQ35" s="119"/>
      <c r="CR35" s="119"/>
      <c r="CS35" s="119"/>
      <c r="CT35" s="119"/>
      <c r="CU35" s="119"/>
      <c r="CV35" s="119"/>
      <c r="CW35" s="119"/>
      <c r="CX35" s="119"/>
      <c r="CY35" s="119"/>
      <c r="CZ35" s="119"/>
      <c r="DA35" s="119"/>
      <c r="DB35" s="119"/>
      <c r="DC35" s="119"/>
      <c r="DD35" s="119"/>
      <c r="DE35" s="119"/>
      <c r="DF35" s="119"/>
      <c r="DG35" s="119"/>
      <c r="DH35" s="119"/>
      <c r="DI35" s="119"/>
      <c r="DJ35" s="119"/>
      <c r="DK35" s="119"/>
      <c r="DL35" s="119"/>
      <c r="DM35" s="119"/>
      <c r="DN35" s="119"/>
      <c r="DO35" s="119"/>
      <c r="DP35" s="119"/>
      <c r="DQ35" s="119"/>
      <c r="DR35" s="119"/>
      <c r="DS35" s="119"/>
      <c r="DT35" s="119"/>
      <c r="DU35" s="119"/>
      <c r="DV35" s="119"/>
      <c r="DW35" s="119"/>
      <c r="DX35" s="119"/>
      <c r="DY35" s="119"/>
      <c r="DZ35" s="119"/>
      <c r="EA35" s="119"/>
      <c r="EB35" s="119"/>
      <c r="EC35" s="119"/>
      <c r="ED35" s="119"/>
      <c r="EE35" s="119"/>
    </row>
    <row r="36" spans="1:135">
      <c r="A36" s="119">
        <v>34</v>
      </c>
      <c r="B36" s="119">
        <v>2</v>
      </c>
      <c r="C36" s="119">
        <v>124168169</v>
      </c>
      <c r="D36" s="119">
        <v>124211492</v>
      </c>
      <c r="E36" s="119"/>
      <c r="F36" s="119"/>
      <c r="G36" s="119"/>
      <c r="H36" s="119"/>
      <c r="I36" s="119"/>
      <c r="J36" s="119"/>
      <c r="K36" s="119"/>
      <c r="L36" s="119"/>
      <c r="M36" s="119"/>
      <c r="N36" s="119"/>
      <c r="O36" s="119"/>
      <c r="P36" s="119"/>
      <c r="Q36" s="119"/>
      <c r="R36" s="119"/>
      <c r="S36" s="119"/>
      <c r="T36" s="119"/>
      <c r="U36" s="119"/>
      <c r="V36" s="119"/>
      <c r="W36" s="119"/>
      <c r="X36" s="119"/>
      <c r="Y36" s="119"/>
      <c r="Z36" s="119"/>
      <c r="AA36" s="119"/>
      <c r="AB36" s="119"/>
      <c r="AC36" s="119"/>
      <c r="AD36" s="119"/>
      <c r="AE36" s="119"/>
      <c r="AF36" s="119"/>
      <c r="AG36" s="119"/>
      <c r="AH36" s="119"/>
      <c r="AI36" s="119"/>
      <c r="AJ36" s="119"/>
      <c r="AK36" s="119"/>
      <c r="AL36" s="119"/>
      <c r="AM36" s="119"/>
      <c r="AN36" s="119"/>
      <c r="AO36" s="119"/>
      <c r="AP36" s="119"/>
      <c r="AQ36" s="119"/>
      <c r="AR36" s="119"/>
      <c r="AS36" s="119"/>
      <c r="AT36" s="119"/>
      <c r="AU36" s="119"/>
      <c r="AV36" s="119"/>
      <c r="AW36" s="119"/>
      <c r="AX36" s="119"/>
      <c r="AY36" s="119"/>
      <c r="AZ36" s="119"/>
      <c r="BA36" s="119"/>
      <c r="BB36" s="119"/>
      <c r="BC36" s="119"/>
      <c r="BD36" s="119"/>
      <c r="BE36" s="119"/>
      <c r="BF36" s="119"/>
      <c r="BG36" s="119"/>
      <c r="BH36" s="119"/>
      <c r="BI36" s="119"/>
      <c r="BJ36" s="119"/>
      <c r="BK36" s="119"/>
      <c r="BL36" s="119"/>
      <c r="BM36" s="119"/>
      <c r="BN36" s="119"/>
      <c r="BO36" s="119"/>
      <c r="BP36" s="119"/>
      <c r="BQ36" s="119"/>
      <c r="BR36" s="119"/>
      <c r="BS36" s="119"/>
      <c r="BT36" s="119"/>
      <c r="BU36" s="119"/>
      <c r="BV36" s="119"/>
      <c r="BW36" s="119"/>
      <c r="BX36" s="119"/>
      <c r="BY36" s="119"/>
      <c r="BZ36" s="119"/>
      <c r="CA36" s="119"/>
      <c r="CB36" s="119"/>
      <c r="CC36" s="119"/>
      <c r="CD36" s="119"/>
      <c r="CE36" s="119"/>
      <c r="CF36" s="119"/>
      <c r="CG36" s="119"/>
      <c r="CH36" s="119"/>
      <c r="CI36" s="119"/>
      <c r="CJ36" s="119"/>
      <c r="CK36" s="119"/>
      <c r="CL36" s="119"/>
      <c r="CM36" s="119"/>
      <c r="CN36" s="119"/>
      <c r="CO36" s="119"/>
      <c r="CP36" s="119"/>
      <c r="CQ36" s="119"/>
      <c r="CR36" s="119"/>
      <c r="CS36" s="119"/>
      <c r="CT36" s="119"/>
      <c r="CU36" s="119"/>
      <c r="CV36" s="119"/>
      <c r="CW36" s="119"/>
      <c r="CX36" s="119"/>
      <c r="CY36" s="119"/>
      <c r="CZ36" s="119"/>
      <c r="DA36" s="119"/>
      <c r="DB36" s="119"/>
      <c r="DC36" s="119"/>
      <c r="DD36" s="119"/>
      <c r="DE36" s="119"/>
      <c r="DF36" s="119"/>
      <c r="DG36" s="119"/>
      <c r="DH36" s="119"/>
      <c r="DI36" s="119"/>
      <c r="DJ36" s="119"/>
      <c r="DK36" s="119"/>
      <c r="DL36" s="119"/>
      <c r="DM36" s="119"/>
      <c r="DN36" s="119"/>
      <c r="DO36" s="119"/>
      <c r="DP36" s="119"/>
      <c r="DQ36" s="119"/>
      <c r="DR36" s="119"/>
      <c r="DS36" s="119"/>
      <c r="DT36" s="119"/>
      <c r="DU36" s="119"/>
      <c r="DV36" s="119"/>
      <c r="DW36" s="119"/>
      <c r="DX36" s="119"/>
      <c r="DY36" s="119"/>
      <c r="DZ36" s="119"/>
      <c r="EA36" s="119"/>
      <c r="EB36" s="119"/>
      <c r="EC36" s="119"/>
      <c r="ED36" s="119"/>
      <c r="EE36" s="119"/>
    </row>
    <row r="37" spans="1:135">
      <c r="A37" s="119">
        <v>35</v>
      </c>
      <c r="B37" s="119">
        <v>2</v>
      </c>
      <c r="C37" s="119">
        <v>124330343</v>
      </c>
      <c r="D37" s="119">
        <v>124398570</v>
      </c>
      <c r="E37" s="119"/>
      <c r="F37" s="119"/>
      <c r="G37" s="119"/>
      <c r="H37" s="119"/>
      <c r="I37" s="119"/>
      <c r="J37" s="119"/>
      <c r="K37" s="119"/>
      <c r="L37" s="119"/>
      <c r="M37" s="119"/>
      <c r="N37" s="119"/>
      <c r="O37" s="119"/>
      <c r="P37" s="119"/>
      <c r="Q37" s="119"/>
      <c r="R37" s="119"/>
      <c r="S37" s="119"/>
      <c r="T37" s="119"/>
      <c r="U37" s="119"/>
      <c r="V37" s="119"/>
      <c r="W37" s="119"/>
      <c r="X37" s="119"/>
      <c r="Y37" s="119"/>
      <c r="Z37" s="119"/>
      <c r="AA37" s="119"/>
      <c r="AB37" s="119"/>
      <c r="AC37" s="119"/>
      <c r="AD37" s="119"/>
      <c r="AE37" s="119"/>
      <c r="AF37" s="119"/>
      <c r="AG37" s="119"/>
      <c r="AH37" s="119"/>
      <c r="AI37" s="119"/>
      <c r="AJ37" s="119"/>
      <c r="AK37" s="119"/>
      <c r="AL37" s="119"/>
      <c r="AM37" s="119"/>
      <c r="AN37" s="119"/>
      <c r="AO37" s="119"/>
      <c r="AP37" s="119"/>
      <c r="AQ37" s="119"/>
      <c r="AR37" s="119"/>
      <c r="AS37" s="119"/>
      <c r="AT37" s="119"/>
      <c r="AU37" s="119"/>
      <c r="AV37" s="119"/>
      <c r="AW37" s="119"/>
      <c r="AX37" s="119"/>
      <c r="AY37" s="119"/>
      <c r="AZ37" s="119"/>
      <c r="BA37" s="119"/>
      <c r="BB37" s="119"/>
      <c r="BC37" s="119"/>
      <c r="BD37" s="119"/>
      <c r="BE37" s="119"/>
      <c r="BF37" s="119"/>
      <c r="BG37" s="119"/>
      <c r="BH37" s="119"/>
      <c r="BI37" s="119"/>
      <c r="BJ37" s="119"/>
      <c r="BK37" s="119"/>
      <c r="BL37" s="119"/>
      <c r="BM37" s="119"/>
      <c r="BN37" s="119"/>
      <c r="BO37" s="119"/>
      <c r="BP37" s="119"/>
      <c r="BQ37" s="119"/>
      <c r="BR37" s="119"/>
      <c r="BS37" s="119"/>
      <c r="BT37" s="119"/>
      <c r="BU37" s="119"/>
      <c r="BV37" s="119"/>
      <c r="BW37" s="119"/>
      <c r="BX37" s="119"/>
      <c r="BY37" s="119"/>
      <c r="BZ37" s="119"/>
      <c r="CA37" s="119"/>
      <c r="CB37" s="119"/>
      <c r="CC37" s="119"/>
      <c r="CD37" s="119"/>
      <c r="CE37" s="119"/>
      <c r="CF37" s="119"/>
      <c r="CG37" s="119"/>
      <c r="CH37" s="119"/>
      <c r="CI37" s="119"/>
      <c r="CJ37" s="119"/>
      <c r="CK37" s="119"/>
      <c r="CL37" s="119"/>
      <c r="CM37" s="119"/>
      <c r="CN37" s="119"/>
      <c r="CO37" s="119"/>
      <c r="CP37" s="119"/>
      <c r="CQ37" s="119"/>
      <c r="CR37" s="119"/>
      <c r="CS37" s="119"/>
      <c r="CT37" s="119"/>
      <c r="CU37" s="119"/>
      <c r="CV37" s="119"/>
      <c r="CW37" s="119"/>
      <c r="CX37" s="119"/>
      <c r="CY37" s="119"/>
      <c r="CZ37" s="119"/>
      <c r="DA37" s="119"/>
      <c r="DB37" s="119"/>
      <c r="DC37" s="119"/>
      <c r="DD37" s="119"/>
      <c r="DE37" s="119"/>
      <c r="DF37" s="119"/>
      <c r="DG37" s="119"/>
      <c r="DH37" s="119"/>
      <c r="DI37" s="119"/>
      <c r="DJ37" s="119"/>
      <c r="DK37" s="119"/>
      <c r="DL37" s="119"/>
      <c r="DM37" s="119"/>
      <c r="DN37" s="119"/>
      <c r="DO37" s="119"/>
      <c r="DP37" s="119"/>
      <c r="DQ37" s="119"/>
      <c r="DR37" s="119"/>
      <c r="DS37" s="119"/>
      <c r="DT37" s="119"/>
      <c r="DU37" s="119"/>
      <c r="DV37" s="119"/>
      <c r="DW37" s="119"/>
      <c r="DX37" s="119"/>
      <c r="DY37" s="119"/>
      <c r="DZ37" s="119"/>
      <c r="EA37" s="119"/>
      <c r="EB37" s="119"/>
      <c r="EC37" s="119"/>
      <c r="ED37" s="119"/>
      <c r="EE37" s="119"/>
    </row>
    <row r="38" spans="1:135">
      <c r="A38" s="119">
        <v>36</v>
      </c>
      <c r="B38" s="119">
        <v>2</v>
      </c>
      <c r="C38" s="119">
        <v>130852457</v>
      </c>
      <c r="D38" s="119">
        <v>130886436</v>
      </c>
      <c r="E38" s="119" t="s">
        <v>2770</v>
      </c>
      <c r="F38" s="119" t="s">
        <v>2771</v>
      </c>
      <c r="G38" s="119" t="s">
        <v>2772</v>
      </c>
      <c r="H38" s="119" t="s">
        <v>2773</v>
      </c>
      <c r="I38" s="119" t="s">
        <v>2774</v>
      </c>
      <c r="J38" s="119" t="s">
        <v>2775</v>
      </c>
      <c r="K38" s="119"/>
      <c r="L38" s="119"/>
      <c r="M38" s="119"/>
      <c r="N38" s="119"/>
      <c r="O38" s="119"/>
      <c r="P38" s="119"/>
      <c r="Q38" s="119"/>
      <c r="R38" s="119"/>
      <c r="S38" s="119"/>
      <c r="T38" s="119"/>
      <c r="U38" s="119"/>
      <c r="V38" s="119"/>
      <c r="W38" s="119"/>
      <c r="X38" s="119"/>
      <c r="Y38" s="119"/>
      <c r="Z38" s="119"/>
      <c r="AA38" s="119"/>
      <c r="AB38" s="119"/>
      <c r="AC38" s="119"/>
      <c r="AD38" s="119"/>
      <c r="AE38" s="119"/>
      <c r="AF38" s="119"/>
      <c r="AG38" s="119"/>
      <c r="AH38" s="119"/>
      <c r="AI38" s="119"/>
      <c r="AJ38" s="119"/>
      <c r="AK38" s="119"/>
      <c r="AL38" s="119"/>
      <c r="AM38" s="119"/>
      <c r="AN38" s="119"/>
      <c r="AO38" s="119"/>
      <c r="AP38" s="119"/>
      <c r="AQ38" s="119"/>
      <c r="AR38" s="119"/>
      <c r="AS38" s="119"/>
      <c r="AT38" s="119"/>
      <c r="AU38" s="119"/>
      <c r="AV38" s="119"/>
      <c r="AW38" s="119"/>
      <c r="AX38" s="119"/>
      <c r="AY38" s="119"/>
      <c r="AZ38" s="119"/>
      <c r="BA38" s="119"/>
      <c r="BB38" s="119"/>
      <c r="BC38" s="119"/>
      <c r="BD38" s="119"/>
      <c r="BE38" s="119"/>
      <c r="BF38" s="119"/>
      <c r="BG38" s="119"/>
      <c r="BH38" s="119"/>
      <c r="BI38" s="119"/>
      <c r="BJ38" s="119"/>
      <c r="BK38" s="119"/>
      <c r="BL38" s="119"/>
      <c r="BM38" s="119"/>
      <c r="BN38" s="119"/>
      <c r="BO38" s="119"/>
      <c r="BP38" s="119"/>
      <c r="BQ38" s="119"/>
      <c r="BR38" s="119"/>
      <c r="BS38" s="119"/>
      <c r="BT38" s="119"/>
      <c r="BU38" s="119"/>
      <c r="BV38" s="119"/>
      <c r="BW38" s="119"/>
      <c r="BX38" s="119"/>
      <c r="BY38" s="119"/>
      <c r="BZ38" s="119"/>
      <c r="CA38" s="119"/>
      <c r="CB38" s="119"/>
      <c r="CC38" s="119"/>
      <c r="CD38" s="119"/>
      <c r="CE38" s="119"/>
      <c r="CF38" s="119"/>
      <c r="CG38" s="119"/>
      <c r="CH38" s="119"/>
      <c r="CI38" s="119"/>
      <c r="CJ38" s="119"/>
      <c r="CK38" s="119"/>
      <c r="CL38" s="119"/>
      <c r="CM38" s="119"/>
      <c r="CN38" s="119"/>
      <c r="CO38" s="119"/>
      <c r="CP38" s="119"/>
      <c r="CQ38" s="119"/>
      <c r="CR38" s="119"/>
      <c r="CS38" s="119"/>
      <c r="CT38" s="119"/>
      <c r="CU38" s="119"/>
      <c r="CV38" s="119"/>
      <c r="CW38" s="119"/>
      <c r="CX38" s="119"/>
      <c r="CY38" s="119"/>
      <c r="CZ38" s="119"/>
      <c r="DA38" s="119"/>
      <c r="DB38" s="119"/>
      <c r="DC38" s="119"/>
      <c r="DD38" s="119"/>
      <c r="DE38" s="119"/>
      <c r="DF38" s="119"/>
      <c r="DG38" s="119"/>
      <c r="DH38" s="119"/>
      <c r="DI38" s="119"/>
      <c r="DJ38" s="119"/>
      <c r="DK38" s="119"/>
      <c r="DL38" s="119"/>
      <c r="DM38" s="119"/>
      <c r="DN38" s="119"/>
      <c r="DO38" s="119"/>
      <c r="DP38" s="119"/>
      <c r="DQ38" s="119"/>
      <c r="DR38" s="119"/>
      <c r="DS38" s="119"/>
      <c r="DT38" s="119"/>
      <c r="DU38" s="119"/>
      <c r="DV38" s="119"/>
      <c r="DW38" s="119"/>
      <c r="DX38" s="119"/>
      <c r="DY38" s="119"/>
      <c r="DZ38" s="119"/>
      <c r="EA38" s="119"/>
      <c r="EB38" s="119"/>
      <c r="EC38" s="119"/>
      <c r="ED38" s="119"/>
      <c r="EE38" s="119"/>
    </row>
    <row r="39" spans="1:135">
      <c r="A39" s="119">
        <v>37</v>
      </c>
      <c r="B39" s="119">
        <v>2</v>
      </c>
      <c r="C39" s="119">
        <v>133209366</v>
      </c>
      <c r="D39" s="119">
        <v>133236851</v>
      </c>
      <c r="E39" s="119" t="s">
        <v>2770</v>
      </c>
      <c r="F39" s="119" t="s">
        <v>2771</v>
      </c>
      <c r="G39" s="119" t="s">
        <v>2776</v>
      </c>
      <c r="H39" s="119" t="s">
        <v>2772</v>
      </c>
      <c r="I39" s="119" t="s">
        <v>2773</v>
      </c>
      <c r="J39" s="119" t="s">
        <v>2774</v>
      </c>
      <c r="K39" s="119" t="s">
        <v>2775</v>
      </c>
      <c r="L39" s="119"/>
      <c r="M39" s="119"/>
      <c r="N39" s="119"/>
      <c r="O39" s="119"/>
      <c r="P39" s="119"/>
      <c r="Q39" s="119"/>
      <c r="R39" s="119"/>
      <c r="S39" s="119"/>
      <c r="T39" s="119"/>
      <c r="U39" s="119"/>
      <c r="V39" s="119"/>
      <c r="W39" s="119"/>
      <c r="X39" s="119"/>
      <c r="Y39" s="119"/>
      <c r="Z39" s="119"/>
      <c r="AA39" s="119"/>
      <c r="AB39" s="119"/>
      <c r="AC39" s="119"/>
      <c r="AD39" s="119"/>
      <c r="AE39" s="119"/>
      <c r="AF39" s="119"/>
      <c r="AG39" s="119"/>
      <c r="AH39" s="119"/>
      <c r="AI39" s="119"/>
      <c r="AJ39" s="119"/>
      <c r="AK39" s="119"/>
      <c r="AL39" s="119"/>
      <c r="AM39" s="119"/>
      <c r="AN39" s="119"/>
      <c r="AO39" s="119"/>
      <c r="AP39" s="119"/>
      <c r="AQ39" s="119"/>
      <c r="AR39" s="119"/>
      <c r="AS39" s="119"/>
      <c r="AT39" s="119"/>
      <c r="AU39" s="119"/>
      <c r="AV39" s="119"/>
      <c r="AW39" s="119"/>
      <c r="AX39" s="119"/>
      <c r="AY39" s="119"/>
      <c r="AZ39" s="119"/>
      <c r="BA39" s="119"/>
      <c r="BB39" s="119"/>
      <c r="BC39" s="119"/>
      <c r="BD39" s="119"/>
      <c r="BE39" s="119"/>
      <c r="BF39" s="119"/>
      <c r="BG39" s="119"/>
      <c r="BH39" s="119"/>
      <c r="BI39" s="119"/>
      <c r="BJ39" s="119"/>
      <c r="BK39" s="119"/>
      <c r="BL39" s="119"/>
      <c r="BM39" s="119"/>
      <c r="BN39" s="119"/>
      <c r="BO39" s="119"/>
      <c r="BP39" s="119"/>
      <c r="BQ39" s="119"/>
      <c r="BR39" s="119"/>
      <c r="BS39" s="119"/>
      <c r="BT39" s="119"/>
      <c r="BU39" s="119"/>
      <c r="BV39" s="119"/>
      <c r="BW39" s="119"/>
      <c r="BX39" s="119"/>
      <c r="BY39" s="119"/>
      <c r="BZ39" s="119"/>
      <c r="CA39" s="119"/>
      <c r="CB39" s="119"/>
      <c r="CC39" s="119"/>
      <c r="CD39" s="119"/>
      <c r="CE39" s="119"/>
      <c r="CF39" s="119"/>
      <c r="CG39" s="119"/>
      <c r="CH39" s="119"/>
      <c r="CI39" s="119"/>
      <c r="CJ39" s="119"/>
      <c r="CK39" s="119"/>
      <c r="CL39" s="119"/>
      <c r="CM39" s="119"/>
      <c r="CN39" s="119"/>
      <c r="CO39" s="119"/>
      <c r="CP39" s="119"/>
      <c r="CQ39" s="119"/>
      <c r="CR39" s="119"/>
      <c r="CS39" s="119"/>
      <c r="CT39" s="119"/>
      <c r="CU39" s="119"/>
      <c r="CV39" s="119"/>
      <c r="CW39" s="119"/>
      <c r="CX39" s="119"/>
      <c r="CY39" s="119"/>
      <c r="CZ39" s="119"/>
      <c r="DA39" s="119"/>
      <c r="DB39" s="119"/>
      <c r="DC39" s="119"/>
      <c r="DD39" s="119"/>
      <c r="DE39" s="119"/>
      <c r="DF39" s="119"/>
      <c r="DG39" s="119"/>
      <c r="DH39" s="119"/>
      <c r="DI39" s="119"/>
      <c r="DJ39" s="119"/>
      <c r="DK39" s="119"/>
      <c r="DL39" s="119"/>
      <c r="DM39" s="119"/>
      <c r="DN39" s="119"/>
      <c r="DO39" s="119"/>
      <c r="DP39" s="119"/>
      <c r="DQ39" s="119"/>
      <c r="DR39" s="119"/>
      <c r="DS39" s="119"/>
      <c r="DT39" s="119"/>
      <c r="DU39" s="119"/>
      <c r="DV39" s="119"/>
      <c r="DW39" s="119"/>
      <c r="DX39" s="119"/>
      <c r="DY39" s="119"/>
      <c r="DZ39" s="119"/>
      <c r="EA39" s="119"/>
      <c r="EB39" s="119"/>
      <c r="EC39" s="119"/>
      <c r="ED39" s="119"/>
      <c r="EE39" s="119"/>
    </row>
    <row r="40" spans="1:135">
      <c r="A40" s="119">
        <v>38</v>
      </c>
      <c r="B40" s="119">
        <v>2</v>
      </c>
      <c r="C40" s="119">
        <v>135577686</v>
      </c>
      <c r="D40" s="119">
        <v>135617581</v>
      </c>
      <c r="E40" s="119" t="s">
        <v>2770</v>
      </c>
      <c r="F40" s="119" t="s">
        <v>2772</v>
      </c>
      <c r="G40" s="119" t="s">
        <v>2773</v>
      </c>
      <c r="H40" s="119" t="s">
        <v>2774</v>
      </c>
      <c r="I40" s="119" t="s">
        <v>2775</v>
      </c>
      <c r="J40" s="119"/>
      <c r="K40" s="119"/>
      <c r="L40" s="119"/>
      <c r="M40" s="119"/>
      <c r="N40" s="119"/>
      <c r="O40" s="119"/>
      <c r="P40" s="119"/>
      <c r="Q40" s="119"/>
      <c r="R40" s="119"/>
      <c r="S40" s="119"/>
      <c r="T40" s="119"/>
      <c r="U40" s="119"/>
      <c r="V40" s="119"/>
      <c r="W40" s="119"/>
      <c r="X40" s="119"/>
      <c r="Y40" s="119"/>
      <c r="Z40" s="119"/>
      <c r="AA40" s="119"/>
      <c r="AB40" s="119"/>
      <c r="AC40" s="119"/>
      <c r="AD40" s="119"/>
      <c r="AE40" s="119"/>
      <c r="AF40" s="119"/>
      <c r="AG40" s="119"/>
      <c r="AH40" s="119"/>
      <c r="AI40" s="119"/>
      <c r="AJ40" s="119"/>
      <c r="AK40" s="119"/>
      <c r="AL40" s="119"/>
      <c r="AM40" s="119"/>
      <c r="AN40" s="119"/>
      <c r="AO40" s="119"/>
      <c r="AP40" s="119"/>
      <c r="AQ40" s="119"/>
      <c r="AR40" s="119"/>
      <c r="AS40" s="119"/>
      <c r="AT40" s="119"/>
      <c r="AU40" s="119"/>
      <c r="AV40" s="119"/>
      <c r="AW40" s="119"/>
      <c r="AX40" s="119"/>
      <c r="AY40" s="119"/>
      <c r="AZ40" s="119"/>
      <c r="BA40" s="119"/>
      <c r="BB40" s="119"/>
      <c r="BC40" s="119"/>
      <c r="BD40" s="119"/>
      <c r="BE40" s="119"/>
      <c r="BF40" s="119"/>
      <c r="BG40" s="119"/>
      <c r="BH40" s="119"/>
      <c r="BI40" s="119"/>
      <c r="BJ40" s="119"/>
      <c r="BK40" s="119"/>
      <c r="BL40" s="119"/>
      <c r="BM40" s="119"/>
      <c r="BN40" s="119"/>
      <c r="BO40" s="119"/>
      <c r="BP40" s="119"/>
      <c r="BQ40" s="119"/>
      <c r="BR40" s="119"/>
      <c r="BS40" s="119"/>
      <c r="BT40" s="119"/>
      <c r="BU40" s="119"/>
      <c r="BV40" s="119"/>
      <c r="BW40" s="119"/>
      <c r="BX40" s="119"/>
      <c r="BY40" s="119"/>
      <c r="BZ40" s="119"/>
      <c r="CA40" s="119"/>
      <c r="CB40" s="119"/>
      <c r="CC40" s="119"/>
      <c r="CD40" s="119"/>
      <c r="CE40" s="119"/>
      <c r="CF40" s="119"/>
      <c r="CG40" s="119"/>
      <c r="CH40" s="119"/>
      <c r="CI40" s="119"/>
      <c r="CJ40" s="119"/>
      <c r="CK40" s="119"/>
      <c r="CL40" s="119"/>
      <c r="CM40" s="119"/>
      <c r="CN40" s="119"/>
      <c r="CO40" s="119"/>
      <c r="CP40" s="119"/>
      <c r="CQ40" s="119"/>
      <c r="CR40" s="119"/>
      <c r="CS40" s="119"/>
      <c r="CT40" s="119"/>
      <c r="CU40" s="119"/>
      <c r="CV40" s="119"/>
      <c r="CW40" s="119"/>
      <c r="CX40" s="119"/>
      <c r="CY40" s="119"/>
      <c r="CZ40" s="119"/>
      <c r="DA40" s="119"/>
      <c r="DB40" s="119"/>
      <c r="DC40" s="119"/>
      <c r="DD40" s="119"/>
      <c r="DE40" s="119"/>
      <c r="DF40" s="119"/>
      <c r="DG40" s="119"/>
      <c r="DH40" s="119"/>
      <c r="DI40" s="119"/>
      <c r="DJ40" s="119"/>
      <c r="DK40" s="119"/>
      <c r="DL40" s="119"/>
      <c r="DM40" s="119"/>
      <c r="DN40" s="119"/>
      <c r="DO40" s="119"/>
      <c r="DP40" s="119"/>
      <c r="DQ40" s="119"/>
      <c r="DR40" s="119"/>
      <c r="DS40" s="119"/>
      <c r="DT40" s="119"/>
      <c r="DU40" s="119"/>
      <c r="DV40" s="119"/>
      <c r="DW40" s="119"/>
      <c r="DX40" s="119"/>
      <c r="DY40" s="119"/>
      <c r="DZ40" s="119"/>
      <c r="EA40" s="119"/>
      <c r="EB40" s="119"/>
      <c r="EC40" s="119"/>
      <c r="ED40" s="119"/>
      <c r="EE40" s="119"/>
    </row>
    <row r="41" spans="1:135">
      <c r="A41" s="119">
        <v>39</v>
      </c>
      <c r="B41" s="119">
        <v>2</v>
      </c>
      <c r="C41" s="119">
        <v>135692300</v>
      </c>
      <c r="D41" s="119">
        <v>135740083</v>
      </c>
      <c r="E41" s="119" t="s">
        <v>2770</v>
      </c>
      <c r="F41" s="119" t="s">
        <v>2777</v>
      </c>
      <c r="G41" s="119" t="s">
        <v>2772</v>
      </c>
      <c r="H41" s="119" t="s">
        <v>2773</v>
      </c>
      <c r="I41" s="119" t="s">
        <v>2774</v>
      </c>
      <c r="J41" s="119" t="s">
        <v>2775</v>
      </c>
      <c r="K41" s="119"/>
      <c r="L41" s="119"/>
      <c r="M41" s="119"/>
      <c r="N41" s="119"/>
      <c r="O41" s="119"/>
      <c r="P41" s="119"/>
      <c r="Q41" s="119"/>
      <c r="R41" s="119"/>
      <c r="S41" s="119"/>
      <c r="T41" s="119"/>
      <c r="U41" s="119"/>
      <c r="V41" s="119"/>
      <c r="W41" s="119"/>
      <c r="X41" s="119"/>
      <c r="Y41" s="119"/>
      <c r="Z41" s="119"/>
      <c r="AA41" s="119"/>
      <c r="AB41" s="119"/>
      <c r="AC41" s="119"/>
      <c r="AD41" s="119"/>
      <c r="AE41" s="119"/>
      <c r="AF41" s="119"/>
      <c r="AG41" s="119"/>
      <c r="AH41" s="119"/>
      <c r="AI41" s="119"/>
      <c r="AJ41" s="119"/>
      <c r="AK41" s="119"/>
      <c r="AL41" s="119"/>
      <c r="AM41" s="119"/>
      <c r="AN41" s="119"/>
      <c r="AO41" s="119"/>
      <c r="AP41" s="119"/>
      <c r="AQ41" s="119"/>
      <c r="AR41" s="119"/>
      <c r="AS41" s="119"/>
      <c r="AT41" s="119"/>
      <c r="AU41" s="119"/>
      <c r="AV41" s="119"/>
      <c r="AW41" s="119"/>
      <c r="AX41" s="119"/>
      <c r="AY41" s="119"/>
      <c r="AZ41" s="119"/>
      <c r="BA41" s="119"/>
      <c r="BB41" s="119"/>
      <c r="BC41" s="119"/>
      <c r="BD41" s="119"/>
      <c r="BE41" s="119"/>
      <c r="BF41" s="119"/>
      <c r="BG41" s="119"/>
      <c r="BH41" s="119"/>
      <c r="BI41" s="119"/>
      <c r="BJ41" s="119"/>
      <c r="BK41" s="119"/>
      <c r="BL41" s="119"/>
      <c r="BM41" s="119"/>
      <c r="BN41" s="119"/>
      <c r="BO41" s="119"/>
      <c r="BP41" s="119"/>
      <c r="BQ41" s="119"/>
      <c r="BR41" s="119"/>
      <c r="BS41" s="119"/>
      <c r="BT41" s="119"/>
      <c r="BU41" s="119"/>
      <c r="BV41" s="119"/>
      <c r="BW41" s="119"/>
      <c r="BX41" s="119"/>
      <c r="BY41" s="119"/>
      <c r="BZ41" s="119"/>
      <c r="CA41" s="119"/>
      <c r="CB41" s="119"/>
      <c r="CC41" s="119"/>
      <c r="CD41" s="119"/>
      <c r="CE41" s="119"/>
      <c r="CF41" s="119"/>
      <c r="CG41" s="119"/>
      <c r="CH41" s="119"/>
      <c r="CI41" s="119"/>
      <c r="CJ41" s="119"/>
      <c r="CK41" s="119"/>
      <c r="CL41" s="119"/>
      <c r="CM41" s="119"/>
      <c r="CN41" s="119"/>
      <c r="CO41" s="119"/>
      <c r="CP41" s="119"/>
      <c r="CQ41" s="119"/>
      <c r="CR41" s="119"/>
      <c r="CS41" s="119"/>
      <c r="CT41" s="119"/>
      <c r="CU41" s="119"/>
      <c r="CV41" s="119"/>
      <c r="CW41" s="119"/>
      <c r="CX41" s="119"/>
      <c r="CY41" s="119"/>
      <c r="CZ41" s="119"/>
      <c r="DA41" s="119"/>
      <c r="DB41" s="119"/>
      <c r="DC41" s="119"/>
      <c r="DD41" s="119"/>
      <c r="DE41" s="119"/>
      <c r="DF41" s="119"/>
      <c r="DG41" s="119"/>
      <c r="DH41" s="119"/>
      <c r="DI41" s="119"/>
      <c r="DJ41" s="119"/>
      <c r="DK41" s="119"/>
      <c r="DL41" s="119"/>
      <c r="DM41" s="119"/>
      <c r="DN41" s="119"/>
      <c r="DO41" s="119"/>
      <c r="DP41" s="119"/>
      <c r="DQ41" s="119"/>
      <c r="DR41" s="119"/>
      <c r="DS41" s="119"/>
      <c r="DT41" s="119"/>
      <c r="DU41" s="119"/>
      <c r="DV41" s="119"/>
      <c r="DW41" s="119"/>
      <c r="DX41" s="119"/>
      <c r="DY41" s="119"/>
      <c r="DZ41" s="119"/>
      <c r="EA41" s="119"/>
      <c r="EB41" s="119"/>
      <c r="EC41" s="119"/>
      <c r="ED41" s="119"/>
      <c r="EE41" s="119"/>
    </row>
    <row r="42" spans="1:135">
      <c r="A42" s="119">
        <v>40</v>
      </c>
      <c r="B42" s="119">
        <v>3</v>
      </c>
      <c r="C42" s="119">
        <v>706336</v>
      </c>
      <c r="D42" s="119">
        <v>776764</v>
      </c>
      <c r="E42" s="119"/>
      <c r="F42" s="119"/>
      <c r="G42" s="119"/>
      <c r="H42" s="119"/>
      <c r="I42" s="119"/>
      <c r="J42" s="119"/>
      <c r="K42" s="119"/>
      <c r="L42" s="119"/>
      <c r="M42" s="119"/>
      <c r="N42" s="119"/>
      <c r="O42" s="119"/>
      <c r="P42" s="119"/>
      <c r="Q42" s="119"/>
      <c r="R42" s="119"/>
      <c r="S42" s="119"/>
      <c r="T42" s="119"/>
      <c r="U42" s="119"/>
      <c r="V42" s="119"/>
      <c r="W42" s="119"/>
      <c r="X42" s="119"/>
      <c r="Y42" s="119"/>
      <c r="Z42" s="119"/>
      <c r="AA42" s="119"/>
      <c r="AB42" s="119"/>
      <c r="AC42" s="119"/>
      <c r="AD42" s="119"/>
      <c r="AE42" s="119"/>
      <c r="AF42" s="119"/>
      <c r="AG42" s="119"/>
      <c r="AH42" s="119"/>
      <c r="AI42" s="119"/>
      <c r="AJ42" s="119"/>
      <c r="AK42" s="119"/>
      <c r="AL42" s="119"/>
      <c r="AM42" s="119"/>
      <c r="AN42" s="119"/>
      <c r="AO42" s="119"/>
      <c r="AP42" s="119"/>
      <c r="AQ42" s="119"/>
      <c r="AR42" s="119"/>
      <c r="AS42" s="119"/>
      <c r="AT42" s="119"/>
      <c r="AU42" s="119"/>
      <c r="AV42" s="119"/>
      <c r="AW42" s="119"/>
      <c r="AX42" s="119"/>
      <c r="AY42" s="119"/>
      <c r="AZ42" s="119"/>
      <c r="BA42" s="119"/>
      <c r="BB42" s="119"/>
      <c r="BC42" s="119"/>
      <c r="BD42" s="119"/>
      <c r="BE42" s="119"/>
      <c r="BF42" s="119"/>
      <c r="BG42" s="119"/>
      <c r="BH42" s="119"/>
      <c r="BI42" s="119"/>
      <c r="BJ42" s="119"/>
      <c r="BK42" s="119"/>
      <c r="BL42" s="119"/>
      <c r="BM42" s="119"/>
      <c r="BN42" s="119"/>
      <c r="BO42" s="119"/>
      <c r="BP42" s="119"/>
      <c r="BQ42" s="119"/>
      <c r="BR42" s="119"/>
      <c r="BS42" s="119"/>
      <c r="BT42" s="119"/>
      <c r="BU42" s="119"/>
      <c r="BV42" s="119"/>
      <c r="BW42" s="119"/>
      <c r="BX42" s="119"/>
      <c r="BY42" s="119"/>
      <c r="BZ42" s="119"/>
      <c r="CA42" s="119"/>
      <c r="CB42" s="119"/>
      <c r="CC42" s="119"/>
      <c r="CD42" s="119"/>
      <c r="CE42" s="119"/>
      <c r="CF42" s="119"/>
      <c r="CG42" s="119"/>
      <c r="CH42" s="119"/>
      <c r="CI42" s="119"/>
      <c r="CJ42" s="119"/>
      <c r="CK42" s="119"/>
      <c r="CL42" s="119"/>
      <c r="CM42" s="119"/>
      <c r="CN42" s="119"/>
      <c r="CO42" s="119"/>
      <c r="CP42" s="119"/>
      <c r="CQ42" s="119"/>
      <c r="CR42" s="119"/>
      <c r="CS42" s="119"/>
      <c r="CT42" s="119"/>
      <c r="CU42" s="119"/>
      <c r="CV42" s="119"/>
      <c r="CW42" s="119"/>
      <c r="CX42" s="119"/>
      <c r="CY42" s="119"/>
      <c r="CZ42" s="119"/>
      <c r="DA42" s="119"/>
      <c r="DB42" s="119"/>
      <c r="DC42" s="119"/>
      <c r="DD42" s="119"/>
      <c r="DE42" s="119"/>
      <c r="DF42" s="119"/>
      <c r="DG42" s="119"/>
      <c r="DH42" s="119"/>
      <c r="DI42" s="119"/>
      <c r="DJ42" s="119"/>
      <c r="DK42" s="119"/>
      <c r="DL42" s="119"/>
      <c r="DM42" s="119"/>
      <c r="DN42" s="119"/>
      <c r="DO42" s="119"/>
      <c r="DP42" s="119"/>
      <c r="DQ42" s="119"/>
      <c r="DR42" s="119"/>
      <c r="DS42" s="119"/>
      <c r="DT42" s="119"/>
      <c r="DU42" s="119"/>
      <c r="DV42" s="119"/>
      <c r="DW42" s="119"/>
      <c r="DX42" s="119"/>
      <c r="DY42" s="119"/>
      <c r="DZ42" s="119"/>
      <c r="EA42" s="119"/>
      <c r="EB42" s="119"/>
      <c r="EC42" s="119"/>
      <c r="ED42" s="119"/>
      <c r="EE42" s="119"/>
    </row>
    <row r="43" spans="1:135">
      <c r="A43" s="119">
        <v>41</v>
      </c>
      <c r="B43" s="119">
        <v>3</v>
      </c>
      <c r="C43" s="119">
        <v>17153189</v>
      </c>
      <c r="D43" s="119">
        <v>17185461</v>
      </c>
      <c r="E43" s="119" t="s">
        <v>2778</v>
      </c>
      <c r="F43" s="119" t="s">
        <v>2779</v>
      </c>
      <c r="G43" s="119" t="s">
        <v>2780</v>
      </c>
      <c r="H43" s="119" t="s">
        <v>2781</v>
      </c>
      <c r="I43" s="119" t="s">
        <v>2782</v>
      </c>
      <c r="J43" s="119" t="s">
        <v>2783</v>
      </c>
      <c r="K43" s="119" t="s">
        <v>2784</v>
      </c>
      <c r="L43" s="119" t="s">
        <v>2785</v>
      </c>
      <c r="M43" s="119" t="s">
        <v>2786</v>
      </c>
      <c r="N43" s="119" t="s">
        <v>2787</v>
      </c>
      <c r="O43" s="119" t="s">
        <v>2788</v>
      </c>
      <c r="P43" s="119" t="s">
        <v>2789</v>
      </c>
      <c r="Q43" s="119"/>
      <c r="R43" s="119"/>
      <c r="S43" s="119"/>
      <c r="T43" s="119"/>
      <c r="U43" s="119"/>
      <c r="V43" s="119"/>
      <c r="W43" s="119"/>
      <c r="X43" s="119"/>
      <c r="Y43" s="119"/>
      <c r="Z43" s="119"/>
      <c r="AA43" s="119"/>
      <c r="AB43" s="119"/>
      <c r="AC43" s="119"/>
      <c r="AD43" s="119"/>
      <c r="AE43" s="119"/>
      <c r="AF43" s="119"/>
      <c r="AG43" s="119"/>
      <c r="AH43" s="119"/>
      <c r="AI43" s="119"/>
      <c r="AJ43" s="119"/>
      <c r="AK43" s="119"/>
      <c r="AL43" s="119"/>
      <c r="AM43" s="119"/>
      <c r="AN43" s="119"/>
      <c r="AO43" s="119"/>
      <c r="AP43" s="119"/>
      <c r="AQ43" s="119"/>
      <c r="AR43" s="119"/>
      <c r="AS43" s="119"/>
      <c r="AT43" s="119"/>
      <c r="AU43" s="119"/>
      <c r="AV43" s="119"/>
      <c r="AW43" s="119"/>
      <c r="AX43" s="119"/>
      <c r="AY43" s="119"/>
      <c r="AZ43" s="119"/>
      <c r="BA43" s="119"/>
      <c r="BB43" s="119"/>
      <c r="BC43" s="119"/>
      <c r="BD43" s="119"/>
      <c r="BE43" s="119"/>
      <c r="BF43" s="119"/>
      <c r="BG43" s="119"/>
      <c r="BH43" s="119"/>
      <c r="BI43" s="119"/>
      <c r="BJ43" s="119"/>
      <c r="BK43" s="119"/>
      <c r="BL43" s="119"/>
      <c r="BM43" s="119"/>
      <c r="BN43" s="119"/>
      <c r="BO43" s="119"/>
      <c r="BP43" s="119"/>
      <c r="BQ43" s="119"/>
      <c r="BR43" s="119"/>
      <c r="BS43" s="119"/>
      <c r="BT43" s="119"/>
      <c r="BU43" s="119"/>
      <c r="BV43" s="119"/>
      <c r="BW43" s="119"/>
      <c r="BX43" s="119"/>
      <c r="BY43" s="119"/>
      <c r="BZ43" s="119"/>
      <c r="CA43" s="119"/>
      <c r="CB43" s="119"/>
      <c r="CC43" s="119"/>
      <c r="CD43" s="119"/>
      <c r="CE43" s="119"/>
      <c r="CF43" s="119"/>
      <c r="CG43" s="119"/>
      <c r="CH43" s="119"/>
      <c r="CI43" s="119"/>
      <c r="CJ43" s="119"/>
      <c r="CK43" s="119"/>
      <c r="CL43" s="119"/>
      <c r="CM43" s="119"/>
      <c r="CN43" s="119"/>
      <c r="CO43" s="119"/>
      <c r="CP43" s="119"/>
      <c r="CQ43" s="119"/>
      <c r="CR43" s="119"/>
      <c r="CS43" s="119"/>
      <c r="CT43" s="119"/>
      <c r="CU43" s="119"/>
      <c r="CV43" s="119"/>
      <c r="CW43" s="119"/>
      <c r="CX43" s="119"/>
      <c r="CY43" s="119"/>
      <c r="CZ43" s="119"/>
      <c r="DA43" s="119"/>
      <c r="DB43" s="119"/>
      <c r="DC43" s="119"/>
      <c r="DD43" s="119"/>
      <c r="DE43" s="119"/>
      <c r="DF43" s="119"/>
      <c r="DG43" s="119"/>
      <c r="DH43" s="119"/>
      <c r="DI43" s="119"/>
      <c r="DJ43" s="119"/>
      <c r="DK43" s="119"/>
      <c r="DL43" s="119"/>
      <c r="DM43" s="119"/>
      <c r="DN43" s="119"/>
      <c r="DO43" s="119"/>
      <c r="DP43" s="119"/>
      <c r="DQ43" s="119"/>
      <c r="DR43" s="119"/>
      <c r="DS43" s="119"/>
      <c r="DT43" s="119"/>
      <c r="DU43" s="119"/>
      <c r="DV43" s="119"/>
      <c r="DW43" s="119"/>
      <c r="DX43" s="119"/>
      <c r="DY43" s="119"/>
      <c r="DZ43" s="119"/>
      <c r="EA43" s="119"/>
      <c r="EB43" s="119"/>
      <c r="EC43" s="119"/>
      <c r="ED43" s="119"/>
      <c r="EE43" s="119"/>
    </row>
    <row r="44" spans="1:135">
      <c r="A44" s="119">
        <v>42</v>
      </c>
      <c r="B44" s="119">
        <v>3</v>
      </c>
      <c r="C44" s="119">
        <v>31706001</v>
      </c>
      <c r="D44" s="119">
        <v>31725866</v>
      </c>
      <c r="E44" s="119" t="s">
        <v>2790</v>
      </c>
      <c r="F44" s="119" t="s">
        <v>2791</v>
      </c>
      <c r="G44" s="119" t="s">
        <v>2785</v>
      </c>
      <c r="H44" s="119"/>
      <c r="I44" s="119"/>
      <c r="J44" s="119"/>
      <c r="K44" s="119"/>
      <c r="L44" s="119"/>
      <c r="M44" s="119"/>
      <c r="N44" s="119"/>
      <c r="O44" s="119"/>
      <c r="P44" s="119"/>
      <c r="Q44" s="119"/>
      <c r="R44" s="119"/>
      <c r="S44" s="119"/>
      <c r="T44" s="119"/>
      <c r="U44" s="119"/>
      <c r="V44" s="119"/>
      <c r="W44" s="119"/>
      <c r="X44" s="119"/>
      <c r="Y44" s="119"/>
      <c r="Z44" s="119"/>
      <c r="AA44" s="119"/>
      <c r="AB44" s="119"/>
      <c r="AC44" s="119"/>
      <c r="AD44" s="119"/>
      <c r="AE44" s="119"/>
      <c r="AF44" s="119"/>
      <c r="AG44" s="119"/>
      <c r="AH44" s="119"/>
      <c r="AI44" s="119"/>
      <c r="AJ44" s="119"/>
      <c r="AK44" s="119"/>
      <c r="AL44" s="119"/>
      <c r="AM44" s="119"/>
      <c r="AN44" s="119"/>
      <c r="AO44" s="119"/>
      <c r="AP44" s="119"/>
      <c r="AQ44" s="119"/>
      <c r="AR44" s="119"/>
      <c r="AS44" s="119"/>
      <c r="AT44" s="119"/>
      <c r="AU44" s="119"/>
      <c r="AV44" s="119"/>
      <c r="AW44" s="119"/>
      <c r="AX44" s="119"/>
      <c r="AY44" s="119"/>
      <c r="AZ44" s="119"/>
      <c r="BA44" s="119"/>
      <c r="BB44" s="119"/>
      <c r="BC44" s="119"/>
      <c r="BD44" s="119"/>
      <c r="BE44" s="119"/>
      <c r="BF44" s="119"/>
      <c r="BG44" s="119"/>
      <c r="BH44" s="119"/>
      <c r="BI44" s="119"/>
      <c r="BJ44" s="119"/>
      <c r="BK44" s="119"/>
      <c r="BL44" s="119"/>
      <c r="BM44" s="119"/>
      <c r="BN44" s="119"/>
      <c r="BO44" s="119"/>
      <c r="BP44" s="119"/>
      <c r="BQ44" s="119"/>
      <c r="BR44" s="119"/>
      <c r="BS44" s="119"/>
      <c r="BT44" s="119"/>
      <c r="BU44" s="119"/>
      <c r="BV44" s="119"/>
      <c r="BW44" s="119"/>
      <c r="BX44" s="119"/>
      <c r="BY44" s="119"/>
      <c r="BZ44" s="119"/>
      <c r="CA44" s="119"/>
      <c r="CB44" s="119"/>
      <c r="CC44" s="119"/>
      <c r="CD44" s="119"/>
      <c r="CE44" s="119"/>
      <c r="CF44" s="119"/>
      <c r="CG44" s="119"/>
      <c r="CH44" s="119"/>
      <c r="CI44" s="119"/>
      <c r="CJ44" s="119"/>
      <c r="CK44" s="119"/>
      <c r="CL44" s="119"/>
      <c r="CM44" s="119"/>
      <c r="CN44" s="119"/>
      <c r="CO44" s="119"/>
      <c r="CP44" s="119"/>
      <c r="CQ44" s="119"/>
      <c r="CR44" s="119"/>
      <c r="CS44" s="119"/>
      <c r="CT44" s="119"/>
      <c r="CU44" s="119"/>
      <c r="CV44" s="119"/>
      <c r="CW44" s="119"/>
      <c r="CX44" s="119"/>
      <c r="CY44" s="119"/>
      <c r="CZ44" s="119"/>
      <c r="DA44" s="119"/>
      <c r="DB44" s="119"/>
      <c r="DC44" s="119"/>
      <c r="DD44" s="119"/>
      <c r="DE44" s="119"/>
      <c r="DF44" s="119"/>
      <c r="DG44" s="119"/>
      <c r="DH44" s="119"/>
      <c r="DI44" s="119"/>
      <c r="DJ44" s="119"/>
      <c r="DK44" s="119"/>
      <c r="DL44" s="119"/>
      <c r="DM44" s="119"/>
      <c r="DN44" s="119"/>
      <c r="DO44" s="119"/>
      <c r="DP44" s="119"/>
      <c r="DQ44" s="119"/>
      <c r="DR44" s="119"/>
      <c r="DS44" s="119"/>
      <c r="DT44" s="119"/>
      <c r="DU44" s="119"/>
      <c r="DV44" s="119"/>
      <c r="DW44" s="119"/>
      <c r="DX44" s="119"/>
      <c r="DY44" s="119"/>
      <c r="DZ44" s="119"/>
      <c r="EA44" s="119"/>
      <c r="EB44" s="119"/>
      <c r="EC44" s="119"/>
      <c r="ED44" s="119"/>
      <c r="EE44" s="119"/>
    </row>
    <row r="45" spans="1:135">
      <c r="A45" s="119">
        <v>43</v>
      </c>
      <c r="B45" s="119">
        <v>3</v>
      </c>
      <c r="C45" s="119">
        <v>33312599</v>
      </c>
      <c r="D45" s="119">
        <v>33344118</v>
      </c>
      <c r="E45" s="119" t="s">
        <v>2790</v>
      </c>
      <c r="F45" s="119" t="s">
        <v>2791</v>
      </c>
      <c r="G45" s="119" t="s">
        <v>2785</v>
      </c>
      <c r="H45" s="119"/>
      <c r="I45" s="119"/>
      <c r="J45" s="119"/>
      <c r="K45" s="119"/>
      <c r="L45" s="119"/>
      <c r="M45" s="119"/>
      <c r="N45" s="119"/>
      <c r="O45" s="119"/>
      <c r="P45" s="119"/>
      <c r="Q45" s="119"/>
      <c r="R45" s="119"/>
      <c r="S45" s="119"/>
      <c r="T45" s="119"/>
      <c r="U45" s="119"/>
      <c r="V45" s="119"/>
      <c r="W45" s="119"/>
      <c r="X45" s="119"/>
      <c r="Y45" s="119"/>
      <c r="Z45" s="119"/>
      <c r="AA45" s="119"/>
      <c r="AB45" s="119"/>
      <c r="AC45" s="119"/>
      <c r="AD45" s="119"/>
      <c r="AE45" s="119"/>
      <c r="AF45" s="119"/>
      <c r="AG45" s="119"/>
      <c r="AH45" s="119"/>
      <c r="AI45" s="119"/>
      <c r="AJ45" s="119"/>
      <c r="AK45" s="119"/>
      <c r="AL45" s="119"/>
      <c r="AM45" s="119"/>
      <c r="AN45" s="119"/>
      <c r="AO45" s="119"/>
      <c r="AP45" s="119"/>
      <c r="AQ45" s="119"/>
      <c r="AR45" s="119"/>
      <c r="AS45" s="119"/>
      <c r="AT45" s="119"/>
      <c r="AU45" s="119"/>
      <c r="AV45" s="119"/>
      <c r="AW45" s="119"/>
      <c r="AX45" s="119"/>
      <c r="AY45" s="119"/>
      <c r="AZ45" s="119"/>
      <c r="BA45" s="119"/>
      <c r="BB45" s="119"/>
      <c r="BC45" s="119"/>
      <c r="BD45" s="119"/>
      <c r="BE45" s="119"/>
      <c r="BF45" s="119"/>
      <c r="BG45" s="119"/>
      <c r="BH45" s="119"/>
      <c r="BI45" s="119"/>
      <c r="BJ45" s="119"/>
      <c r="BK45" s="119"/>
      <c r="BL45" s="119"/>
      <c r="BM45" s="119"/>
      <c r="BN45" s="119"/>
      <c r="BO45" s="119"/>
      <c r="BP45" s="119"/>
      <c r="BQ45" s="119"/>
      <c r="BR45" s="119"/>
      <c r="BS45" s="119"/>
      <c r="BT45" s="119"/>
      <c r="BU45" s="119"/>
      <c r="BV45" s="119"/>
      <c r="BW45" s="119"/>
      <c r="BX45" s="119"/>
      <c r="BY45" s="119"/>
      <c r="BZ45" s="119"/>
      <c r="CA45" s="119"/>
      <c r="CB45" s="119"/>
      <c r="CC45" s="119"/>
      <c r="CD45" s="119"/>
      <c r="CE45" s="119"/>
      <c r="CF45" s="119"/>
      <c r="CG45" s="119"/>
      <c r="CH45" s="119"/>
      <c r="CI45" s="119"/>
      <c r="CJ45" s="119"/>
      <c r="CK45" s="119"/>
      <c r="CL45" s="119"/>
      <c r="CM45" s="119"/>
      <c r="CN45" s="119"/>
      <c r="CO45" s="119"/>
      <c r="CP45" s="119"/>
      <c r="CQ45" s="119"/>
      <c r="CR45" s="119"/>
      <c r="CS45" s="119"/>
      <c r="CT45" s="119"/>
      <c r="CU45" s="119"/>
      <c r="CV45" s="119"/>
      <c r="CW45" s="119"/>
      <c r="CX45" s="119"/>
      <c r="CY45" s="119"/>
      <c r="CZ45" s="119"/>
      <c r="DA45" s="119"/>
      <c r="DB45" s="119"/>
      <c r="DC45" s="119"/>
      <c r="DD45" s="119"/>
      <c r="DE45" s="119"/>
      <c r="DF45" s="119"/>
      <c r="DG45" s="119"/>
      <c r="DH45" s="119"/>
      <c r="DI45" s="119"/>
      <c r="DJ45" s="119"/>
      <c r="DK45" s="119"/>
      <c r="DL45" s="119"/>
      <c r="DM45" s="119"/>
      <c r="DN45" s="119"/>
      <c r="DO45" s="119"/>
      <c r="DP45" s="119"/>
      <c r="DQ45" s="119"/>
      <c r="DR45" s="119"/>
      <c r="DS45" s="119"/>
      <c r="DT45" s="119"/>
      <c r="DU45" s="119"/>
      <c r="DV45" s="119"/>
      <c r="DW45" s="119"/>
      <c r="DX45" s="119"/>
      <c r="DY45" s="119"/>
      <c r="DZ45" s="119"/>
      <c r="EA45" s="119"/>
      <c r="EB45" s="119"/>
      <c r="EC45" s="119"/>
      <c r="ED45" s="119"/>
      <c r="EE45" s="119"/>
    </row>
    <row r="46" spans="1:135">
      <c r="A46" s="119">
        <v>44</v>
      </c>
      <c r="B46" s="119">
        <v>3</v>
      </c>
      <c r="C46" s="119">
        <v>37394538</v>
      </c>
      <c r="D46" s="119">
        <v>37449443</v>
      </c>
      <c r="E46" s="119" t="s">
        <v>2792</v>
      </c>
      <c r="F46" s="119" t="s">
        <v>2790</v>
      </c>
      <c r="G46" s="119" t="s">
        <v>2791</v>
      </c>
      <c r="H46" s="119" t="s">
        <v>2793</v>
      </c>
      <c r="I46" s="119" t="s">
        <v>2794</v>
      </c>
      <c r="J46" s="119" t="s">
        <v>2785</v>
      </c>
      <c r="K46" s="119" t="s">
        <v>2795</v>
      </c>
      <c r="L46" s="119"/>
      <c r="M46" s="119"/>
      <c r="N46" s="119"/>
      <c r="O46" s="119"/>
      <c r="P46" s="119"/>
      <c r="Q46" s="119"/>
      <c r="R46" s="119"/>
      <c r="S46" s="119"/>
      <c r="T46" s="119"/>
      <c r="U46" s="119"/>
      <c r="V46" s="119"/>
      <c r="W46" s="119"/>
      <c r="X46" s="119"/>
      <c r="Y46" s="119"/>
      <c r="Z46" s="119"/>
      <c r="AA46" s="119"/>
      <c r="AB46" s="119"/>
      <c r="AC46" s="119"/>
      <c r="AD46" s="119"/>
      <c r="AE46" s="119"/>
      <c r="AF46" s="119"/>
      <c r="AG46" s="119"/>
      <c r="AH46" s="119"/>
      <c r="AI46" s="119"/>
      <c r="AJ46" s="119"/>
      <c r="AK46" s="119"/>
      <c r="AL46" s="119"/>
      <c r="AM46" s="119"/>
      <c r="AN46" s="119"/>
      <c r="AO46" s="119"/>
      <c r="AP46" s="119"/>
      <c r="AQ46" s="119"/>
      <c r="AR46" s="119"/>
      <c r="AS46" s="119"/>
      <c r="AT46" s="119"/>
      <c r="AU46" s="119"/>
      <c r="AV46" s="119"/>
      <c r="AW46" s="119"/>
      <c r="AX46" s="119"/>
      <c r="AY46" s="119"/>
      <c r="AZ46" s="119"/>
      <c r="BA46" s="119"/>
      <c r="BB46" s="119"/>
      <c r="BC46" s="119"/>
      <c r="BD46" s="119"/>
      <c r="BE46" s="119"/>
      <c r="BF46" s="119"/>
      <c r="BG46" s="119"/>
      <c r="BH46" s="119"/>
      <c r="BI46" s="119"/>
      <c r="BJ46" s="119"/>
      <c r="BK46" s="119"/>
      <c r="BL46" s="119"/>
      <c r="BM46" s="119"/>
      <c r="BN46" s="119"/>
      <c r="BO46" s="119"/>
      <c r="BP46" s="119"/>
      <c r="BQ46" s="119"/>
      <c r="BR46" s="119"/>
      <c r="BS46" s="119"/>
      <c r="BT46" s="119"/>
      <c r="BU46" s="119"/>
      <c r="BV46" s="119"/>
      <c r="BW46" s="119"/>
      <c r="BX46" s="119"/>
      <c r="BY46" s="119"/>
      <c r="BZ46" s="119"/>
      <c r="CA46" s="119"/>
      <c r="CB46" s="119"/>
      <c r="CC46" s="119"/>
      <c r="CD46" s="119"/>
      <c r="CE46" s="119"/>
      <c r="CF46" s="119"/>
      <c r="CG46" s="119"/>
      <c r="CH46" s="119"/>
      <c r="CI46" s="119"/>
      <c r="CJ46" s="119"/>
      <c r="CK46" s="119"/>
      <c r="CL46" s="119"/>
      <c r="CM46" s="119"/>
      <c r="CN46" s="119"/>
      <c r="CO46" s="119"/>
      <c r="CP46" s="119"/>
      <c r="CQ46" s="119"/>
      <c r="CR46" s="119"/>
      <c r="CS46" s="119"/>
      <c r="CT46" s="119"/>
      <c r="CU46" s="119"/>
      <c r="CV46" s="119"/>
      <c r="CW46" s="119"/>
      <c r="CX46" s="119"/>
      <c r="CY46" s="119"/>
      <c r="CZ46" s="119"/>
      <c r="DA46" s="119"/>
      <c r="DB46" s="119"/>
      <c r="DC46" s="119"/>
      <c r="DD46" s="119"/>
      <c r="DE46" s="119"/>
      <c r="DF46" s="119"/>
      <c r="DG46" s="119"/>
      <c r="DH46" s="119"/>
      <c r="DI46" s="119"/>
      <c r="DJ46" s="119"/>
      <c r="DK46" s="119"/>
      <c r="DL46" s="119"/>
      <c r="DM46" s="119"/>
      <c r="DN46" s="119"/>
      <c r="DO46" s="119"/>
      <c r="DP46" s="119"/>
      <c r="DQ46" s="119"/>
      <c r="DR46" s="119"/>
      <c r="DS46" s="119"/>
      <c r="DT46" s="119"/>
      <c r="DU46" s="119"/>
      <c r="DV46" s="119"/>
      <c r="DW46" s="119"/>
      <c r="DX46" s="119"/>
      <c r="DY46" s="119"/>
      <c r="DZ46" s="119"/>
      <c r="EA46" s="119"/>
      <c r="EB46" s="119"/>
      <c r="EC46" s="119"/>
      <c r="ED46" s="119"/>
      <c r="EE46" s="119"/>
    </row>
    <row r="47" spans="1:135">
      <c r="A47" s="119">
        <v>45</v>
      </c>
      <c r="B47" s="119">
        <v>3</v>
      </c>
      <c r="C47" s="119">
        <v>38648466</v>
      </c>
      <c r="D47" s="119">
        <v>38699163</v>
      </c>
      <c r="E47" s="119" t="s">
        <v>2792</v>
      </c>
      <c r="F47" s="119" t="s">
        <v>2790</v>
      </c>
      <c r="G47" s="119" t="s">
        <v>2791</v>
      </c>
      <c r="H47" s="119" t="s">
        <v>2785</v>
      </c>
      <c r="I47" s="119"/>
      <c r="J47" s="119"/>
      <c r="K47" s="119"/>
      <c r="L47" s="119"/>
      <c r="M47" s="119"/>
      <c r="N47" s="119"/>
      <c r="O47" s="119"/>
      <c r="P47" s="119"/>
      <c r="Q47" s="119"/>
      <c r="R47" s="119"/>
      <c r="S47" s="119"/>
      <c r="T47" s="119"/>
      <c r="U47" s="119"/>
      <c r="V47" s="119"/>
      <c r="W47" s="119"/>
      <c r="X47" s="119"/>
      <c r="Y47" s="119"/>
      <c r="Z47" s="119"/>
      <c r="AA47" s="119"/>
      <c r="AB47" s="119"/>
      <c r="AC47" s="119"/>
      <c r="AD47" s="119"/>
      <c r="AE47" s="119"/>
      <c r="AF47" s="119"/>
      <c r="AG47" s="119"/>
      <c r="AH47" s="119"/>
      <c r="AI47" s="119"/>
      <c r="AJ47" s="119"/>
      <c r="AK47" s="119"/>
      <c r="AL47" s="119"/>
      <c r="AM47" s="119"/>
      <c r="AN47" s="119"/>
      <c r="AO47" s="119"/>
      <c r="AP47" s="119"/>
      <c r="AQ47" s="119"/>
      <c r="AR47" s="119"/>
      <c r="AS47" s="119"/>
      <c r="AT47" s="119"/>
      <c r="AU47" s="119"/>
      <c r="AV47" s="119"/>
      <c r="AW47" s="119"/>
      <c r="AX47" s="119"/>
      <c r="AY47" s="119"/>
      <c r="AZ47" s="119"/>
      <c r="BA47" s="119"/>
      <c r="BB47" s="119"/>
      <c r="BC47" s="119"/>
      <c r="BD47" s="119"/>
      <c r="BE47" s="119"/>
      <c r="BF47" s="119"/>
      <c r="BG47" s="119"/>
      <c r="BH47" s="119"/>
      <c r="BI47" s="119"/>
      <c r="BJ47" s="119"/>
      <c r="BK47" s="119"/>
      <c r="BL47" s="119"/>
      <c r="BM47" s="119"/>
      <c r="BN47" s="119"/>
      <c r="BO47" s="119"/>
      <c r="BP47" s="119"/>
      <c r="BQ47" s="119"/>
      <c r="BR47" s="119"/>
      <c r="BS47" s="119"/>
      <c r="BT47" s="119"/>
      <c r="BU47" s="119"/>
      <c r="BV47" s="119"/>
      <c r="BW47" s="119"/>
      <c r="BX47" s="119"/>
      <c r="BY47" s="119"/>
      <c r="BZ47" s="119"/>
      <c r="CA47" s="119"/>
      <c r="CB47" s="119"/>
      <c r="CC47" s="119"/>
      <c r="CD47" s="119"/>
      <c r="CE47" s="119"/>
      <c r="CF47" s="119"/>
      <c r="CG47" s="119"/>
      <c r="CH47" s="119"/>
      <c r="CI47" s="119"/>
      <c r="CJ47" s="119"/>
      <c r="CK47" s="119"/>
      <c r="CL47" s="119"/>
      <c r="CM47" s="119"/>
      <c r="CN47" s="119"/>
      <c r="CO47" s="119"/>
      <c r="CP47" s="119"/>
      <c r="CQ47" s="119"/>
      <c r="CR47" s="119"/>
      <c r="CS47" s="119"/>
      <c r="CT47" s="119"/>
      <c r="CU47" s="119"/>
      <c r="CV47" s="119"/>
      <c r="CW47" s="119"/>
      <c r="CX47" s="119"/>
      <c r="CY47" s="119"/>
      <c r="CZ47" s="119"/>
      <c r="DA47" s="119"/>
      <c r="DB47" s="119"/>
      <c r="DC47" s="119"/>
      <c r="DD47" s="119"/>
      <c r="DE47" s="119"/>
      <c r="DF47" s="119"/>
      <c r="DG47" s="119"/>
      <c r="DH47" s="119"/>
      <c r="DI47" s="119"/>
      <c r="DJ47" s="119"/>
      <c r="DK47" s="119"/>
      <c r="DL47" s="119"/>
      <c r="DM47" s="119"/>
      <c r="DN47" s="119"/>
      <c r="DO47" s="119"/>
      <c r="DP47" s="119"/>
      <c r="DQ47" s="119"/>
      <c r="DR47" s="119"/>
      <c r="DS47" s="119"/>
      <c r="DT47" s="119"/>
      <c r="DU47" s="119"/>
      <c r="DV47" s="119"/>
      <c r="DW47" s="119"/>
      <c r="DX47" s="119"/>
      <c r="DY47" s="119"/>
      <c r="DZ47" s="119"/>
      <c r="EA47" s="119"/>
      <c r="EB47" s="119"/>
      <c r="EC47" s="119"/>
      <c r="ED47" s="119"/>
      <c r="EE47" s="119"/>
    </row>
    <row r="48" spans="1:135">
      <c r="A48" s="119">
        <v>46</v>
      </c>
      <c r="B48" s="119">
        <v>3</v>
      </c>
      <c r="C48" s="119">
        <v>40511241</v>
      </c>
      <c r="D48" s="119">
        <v>40567792</v>
      </c>
      <c r="E48" s="119" t="s">
        <v>2792</v>
      </c>
      <c r="F48" s="119" t="s">
        <v>2790</v>
      </c>
      <c r="G48" s="119" t="s">
        <v>2791</v>
      </c>
      <c r="H48" s="119" t="s">
        <v>2785</v>
      </c>
      <c r="I48" s="119"/>
      <c r="J48" s="119"/>
      <c r="K48" s="119"/>
      <c r="L48" s="119"/>
      <c r="M48" s="119"/>
      <c r="N48" s="119"/>
      <c r="O48" s="119"/>
      <c r="P48" s="119"/>
      <c r="Q48" s="119"/>
      <c r="R48" s="119"/>
      <c r="S48" s="119"/>
      <c r="T48" s="119"/>
      <c r="U48" s="119"/>
      <c r="V48" s="119"/>
      <c r="W48" s="119"/>
      <c r="X48" s="119"/>
      <c r="Y48" s="119"/>
      <c r="Z48" s="119"/>
      <c r="AA48" s="119"/>
      <c r="AB48" s="119"/>
      <c r="AC48" s="119"/>
      <c r="AD48" s="119"/>
      <c r="AE48" s="119"/>
      <c r="AF48" s="119"/>
      <c r="AG48" s="119"/>
      <c r="AH48" s="119"/>
      <c r="AI48" s="119"/>
      <c r="AJ48" s="119"/>
      <c r="AK48" s="119"/>
      <c r="AL48" s="119"/>
      <c r="AM48" s="119"/>
      <c r="AN48" s="119"/>
      <c r="AO48" s="119"/>
      <c r="AP48" s="119"/>
      <c r="AQ48" s="119"/>
      <c r="AR48" s="119"/>
      <c r="AS48" s="119"/>
      <c r="AT48" s="119"/>
      <c r="AU48" s="119"/>
      <c r="AV48" s="119"/>
      <c r="AW48" s="119"/>
      <c r="AX48" s="119"/>
      <c r="AY48" s="119"/>
      <c r="AZ48" s="119"/>
      <c r="BA48" s="119"/>
      <c r="BB48" s="119"/>
      <c r="BC48" s="119"/>
      <c r="BD48" s="119"/>
      <c r="BE48" s="119"/>
      <c r="BF48" s="119"/>
      <c r="BG48" s="119"/>
      <c r="BH48" s="119"/>
      <c r="BI48" s="119"/>
      <c r="BJ48" s="119"/>
      <c r="BK48" s="119"/>
      <c r="BL48" s="119"/>
      <c r="BM48" s="119"/>
      <c r="BN48" s="119"/>
      <c r="BO48" s="119"/>
      <c r="BP48" s="119"/>
      <c r="BQ48" s="119"/>
      <c r="BR48" s="119"/>
      <c r="BS48" s="119"/>
      <c r="BT48" s="119"/>
      <c r="BU48" s="119"/>
      <c r="BV48" s="119"/>
      <c r="BW48" s="119"/>
      <c r="BX48" s="119"/>
      <c r="BY48" s="119"/>
      <c r="BZ48" s="119"/>
      <c r="CA48" s="119"/>
      <c r="CB48" s="119"/>
      <c r="CC48" s="119"/>
      <c r="CD48" s="119"/>
      <c r="CE48" s="119"/>
      <c r="CF48" s="119"/>
      <c r="CG48" s="119"/>
      <c r="CH48" s="119"/>
      <c r="CI48" s="119"/>
      <c r="CJ48" s="119"/>
      <c r="CK48" s="119"/>
      <c r="CL48" s="119"/>
      <c r="CM48" s="119"/>
      <c r="CN48" s="119"/>
      <c r="CO48" s="119"/>
      <c r="CP48" s="119"/>
      <c r="CQ48" s="119"/>
      <c r="CR48" s="119"/>
      <c r="CS48" s="119"/>
      <c r="CT48" s="119"/>
      <c r="CU48" s="119"/>
      <c r="CV48" s="119"/>
      <c r="CW48" s="119"/>
      <c r="CX48" s="119"/>
      <c r="CY48" s="119"/>
      <c r="CZ48" s="119"/>
      <c r="DA48" s="119"/>
      <c r="DB48" s="119"/>
      <c r="DC48" s="119"/>
      <c r="DD48" s="119"/>
      <c r="DE48" s="119"/>
      <c r="DF48" s="119"/>
      <c r="DG48" s="119"/>
      <c r="DH48" s="119"/>
      <c r="DI48" s="119"/>
      <c r="DJ48" s="119"/>
      <c r="DK48" s="119"/>
      <c r="DL48" s="119"/>
      <c r="DM48" s="119"/>
      <c r="DN48" s="119"/>
      <c r="DO48" s="119"/>
      <c r="DP48" s="119"/>
      <c r="DQ48" s="119"/>
      <c r="DR48" s="119"/>
      <c r="DS48" s="119"/>
      <c r="DT48" s="119"/>
      <c r="DU48" s="119"/>
      <c r="DV48" s="119"/>
      <c r="DW48" s="119"/>
      <c r="DX48" s="119"/>
      <c r="DY48" s="119"/>
      <c r="DZ48" s="119"/>
      <c r="EA48" s="119"/>
      <c r="EB48" s="119"/>
      <c r="EC48" s="119"/>
      <c r="ED48" s="119"/>
      <c r="EE48" s="119"/>
    </row>
    <row r="49" spans="1:135">
      <c r="A49" s="119">
        <v>47</v>
      </c>
      <c r="B49" s="119">
        <v>3</v>
      </c>
      <c r="C49" s="119">
        <v>45684060</v>
      </c>
      <c r="D49" s="119">
        <v>45738160</v>
      </c>
      <c r="E49" s="119" t="s">
        <v>2792</v>
      </c>
      <c r="F49" s="119" t="s">
        <v>2796</v>
      </c>
      <c r="G49" s="119" t="s">
        <v>2797</v>
      </c>
      <c r="H49" s="119"/>
      <c r="I49" s="119"/>
      <c r="J49" s="119"/>
      <c r="K49" s="119"/>
      <c r="L49" s="119"/>
      <c r="M49" s="119"/>
      <c r="N49" s="119"/>
      <c r="O49" s="119"/>
      <c r="P49" s="119"/>
      <c r="Q49" s="119"/>
      <c r="R49" s="119"/>
      <c r="S49" s="119"/>
      <c r="T49" s="119"/>
      <c r="U49" s="119"/>
      <c r="V49" s="119"/>
      <c r="W49" s="119"/>
      <c r="X49" s="119"/>
      <c r="Y49" s="119"/>
      <c r="Z49" s="119"/>
      <c r="AA49" s="119"/>
      <c r="AB49" s="119"/>
      <c r="AC49" s="119"/>
      <c r="AD49" s="119"/>
      <c r="AE49" s="119"/>
      <c r="AF49" s="119"/>
      <c r="AG49" s="119"/>
      <c r="AH49" s="119"/>
      <c r="AI49" s="119"/>
      <c r="AJ49" s="119"/>
      <c r="AK49" s="119"/>
      <c r="AL49" s="119"/>
      <c r="AM49" s="119"/>
      <c r="AN49" s="119"/>
      <c r="AO49" s="119"/>
      <c r="AP49" s="119"/>
      <c r="AQ49" s="119"/>
      <c r="AR49" s="119"/>
      <c r="AS49" s="119"/>
      <c r="AT49" s="119"/>
      <c r="AU49" s="119"/>
      <c r="AV49" s="119"/>
      <c r="AW49" s="119"/>
      <c r="AX49" s="119"/>
      <c r="AY49" s="119"/>
      <c r="AZ49" s="119"/>
      <c r="BA49" s="119"/>
      <c r="BB49" s="119"/>
      <c r="BC49" s="119"/>
      <c r="BD49" s="119"/>
      <c r="BE49" s="119"/>
      <c r="BF49" s="119"/>
      <c r="BG49" s="119"/>
      <c r="BH49" s="119"/>
      <c r="BI49" s="119"/>
      <c r="BJ49" s="119"/>
      <c r="BK49" s="119"/>
      <c r="BL49" s="119"/>
      <c r="BM49" s="119"/>
      <c r="BN49" s="119"/>
      <c r="BO49" s="119"/>
      <c r="BP49" s="119"/>
      <c r="BQ49" s="119"/>
      <c r="BR49" s="119"/>
      <c r="BS49" s="119"/>
      <c r="BT49" s="119"/>
      <c r="BU49" s="119"/>
      <c r="BV49" s="119"/>
      <c r="BW49" s="119"/>
      <c r="BX49" s="119"/>
      <c r="BY49" s="119"/>
      <c r="BZ49" s="119"/>
      <c r="CA49" s="119"/>
      <c r="CB49" s="119"/>
      <c r="CC49" s="119"/>
      <c r="CD49" s="119"/>
      <c r="CE49" s="119"/>
      <c r="CF49" s="119"/>
      <c r="CG49" s="119"/>
      <c r="CH49" s="119"/>
      <c r="CI49" s="119"/>
      <c r="CJ49" s="119"/>
      <c r="CK49" s="119"/>
      <c r="CL49" s="119"/>
      <c r="CM49" s="119"/>
      <c r="CN49" s="119"/>
      <c r="CO49" s="119"/>
      <c r="CP49" s="119"/>
      <c r="CQ49" s="119"/>
      <c r="CR49" s="119"/>
      <c r="CS49" s="119"/>
      <c r="CT49" s="119"/>
      <c r="CU49" s="119"/>
      <c r="CV49" s="119"/>
      <c r="CW49" s="119"/>
      <c r="CX49" s="119"/>
      <c r="CY49" s="119"/>
      <c r="CZ49" s="119"/>
      <c r="DA49" s="119"/>
      <c r="DB49" s="119"/>
      <c r="DC49" s="119"/>
      <c r="DD49" s="119"/>
      <c r="DE49" s="119"/>
      <c r="DF49" s="119"/>
      <c r="DG49" s="119"/>
      <c r="DH49" s="119"/>
      <c r="DI49" s="119"/>
      <c r="DJ49" s="119"/>
      <c r="DK49" s="119"/>
      <c r="DL49" s="119"/>
      <c r="DM49" s="119"/>
      <c r="DN49" s="119"/>
      <c r="DO49" s="119"/>
      <c r="DP49" s="119"/>
      <c r="DQ49" s="119"/>
      <c r="DR49" s="119"/>
      <c r="DS49" s="119"/>
      <c r="DT49" s="119"/>
      <c r="DU49" s="119"/>
      <c r="DV49" s="119"/>
      <c r="DW49" s="119"/>
      <c r="DX49" s="119"/>
      <c r="DY49" s="119"/>
      <c r="DZ49" s="119"/>
      <c r="EA49" s="119"/>
      <c r="EB49" s="119"/>
      <c r="EC49" s="119"/>
      <c r="ED49" s="119"/>
      <c r="EE49" s="119"/>
    </row>
    <row r="50" spans="1:135">
      <c r="A50" s="119">
        <v>48</v>
      </c>
      <c r="B50" s="119">
        <v>3</v>
      </c>
      <c r="C50" s="119">
        <v>54242502</v>
      </c>
      <c r="D50" s="119">
        <v>54253993</v>
      </c>
      <c r="E50" s="119" t="s">
        <v>2798</v>
      </c>
      <c r="F50" s="119" t="s">
        <v>2799</v>
      </c>
      <c r="G50" s="119" t="s">
        <v>2800</v>
      </c>
      <c r="H50" s="119"/>
      <c r="I50" s="119"/>
      <c r="J50" s="119"/>
      <c r="K50" s="119"/>
      <c r="L50" s="119"/>
      <c r="M50" s="119"/>
      <c r="N50" s="119"/>
      <c r="O50" s="119"/>
      <c r="P50" s="119"/>
      <c r="Q50" s="119"/>
      <c r="R50" s="119"/>
      <c r="S50" s="119"/>
      <c r="T50" s="119"/>
      <c r="U50" s="119"/>
      <c r="V50" s="119"/>
      <c r="W50" s="119"/>
      <c r="X50" s="119"/>
      <c r="Y50" s="119"/>
      <c r="Z50" s="119"/>
      <c r="AA50" s="119"/>
      <c r="AB50" s="119"/>
      <c r="AC50" s="119"/>
      <c r="AD50" s="119"/>
      <c r="AE50" s="119"/>
      <c r="AF50" s="119"/>
      <c r="AG50" s="119"/>
      <c r="AH50" s="119"/>
      <c r="AI50" s="119"/>
      <c r="AJ50" s="119"/>
      <c r="AK50" s="119"/>
      <c r="AL50" s="119"/>
      <c r="AM50" s="119"/>
      <c r="AN50" s="119"/>
      <c r="AO50" s="119"/>
      <c r="AP50" s="119"/>
      <c r="AQ50" s="119"/>
      <c r="AR50" s="119"/>
      <c r="AS50" s="119"/>
      <c r="AT50" s="119"/>
      <c r="AU50" s="119"/>
      <c r="AV50" s="119"/>
      <c r="AW50" s="119"/>
      <c r="AX50" s="119"/>
      <c r="AY50" s="119"/>
      <c r="AZ50" s="119"/>
      <c r="BA50" s="119"/>
      <c r="BB50" s="119"/>
      <c r="BC50" s="119"/>
      <c r="BD50" s="119"/>
      <c r="BE50" s="119"/>
      <c r="BF50" s="119"/>
      <c r="BG50" s="119"/>
      <c r="BH50" s="119"/>
      <c r="BI50" s="119"/>
      <c r="BJ50" s="119"/>
      <c r="BK50" s="119"/>
      <c r="BL50" s="119"/>
      <c r="BM50" s="119"/>
      <c r="BN50" s="119"/>
      <c r="BO50" s="119"/>
      <c r="BP50" s="119"/>
      <c r="BQ50" s="119"/>
      <c r="BR50" s="119"/>
      <c r="BS50" s="119"/>
      <c r="BT50" s="119"/>
      <c r="BU50" s="119"/>
      <c r="BV50" s="119"/>
      <c r="BW50" s="119"/>
      <c r="BX50" s="119"/>
      <c r="BY50" s="119"/>
      <c r="BZ50" s="119"/>
      <c r="CA50" s="119"/>
      <c r="CB50" s="119"/>
      <c r="CC50" s="119"/>
      <c r="CD50" s="119"/>
      <c r="CE50" s="119"/>
      <c r="CF50" s="119"/>
      <c r="CG50" s="119"/>
      <c r="CH50" s="119"/>
      <c r="CI50" s="119"/>
      <c r="CJ50" s="119"/>
      <c r="CK50" s="119"/>
      <c r="CL50" s="119"/>
      <c r="CM50" s="119"/>
      <c r="CN50" s="119"/>
      <c r="CO50" s="119"/>
      <c r="CP50" s="119"/>
      <c r="CQ50" s="119"/>
      <c r="CR50" s="119"/>
      <c r="CS50" s="119"/>
      <c r="CT50" s="119"/>
      <c r="CU50" s="119"/>
      <c r="CV50" s="119"/>
      <c r="CW50" s="119"/>
      <c r="CX50" s="119"/>
      <c r="CY50" s="119"/>
      <c r="CZ50" s="119"/>
      <c r="DA50" s="119"/>
      <c r="DB50" s="119"/>
      <c r="DC50" s="119"/>
      <c r="DD50" s="119"/>
      <c r="DE50" s="119"/>
      <c r="DF50" s="119"/>
      <c r="DG50" s="119"/>
      <c r="DH50" s="119"/>
      <c r="DI50" s="119"/>
      <c r="DJ50" s="119"/>
      <c r="DK50" s="119"/>
      <c r="DL50" s="119"/>
      <c r="DM50" s="119"/>
      <c r="DN50" s="119"/>
      <c r="DO50" s="119"/>
      <c r="DP50" s="119"/>
      <c r="DQ50" s="119"/>
      <c r="DR50" s="119"/>
      <c r="DS50" s="119"/>
      <c r="DT50" s="119"/>
      <c r="DU50" s="119"/>
      <c r="DV50" s="119"/>
      <c r="DW50" s="119"/>
      <c r="DX50" s="119"/>
      <c r="DY50" s="119"/>
      <c r="DZ50" s="119"/>
      <c r="EA50" s="119"/>
      <c r="EB50" s="119"/>
      <c r="EC50" s="119"/>
      <c r="ED50" s="119"/>
      <c r="EE50" s="119"/>
    </row>
    <row r="51" spans="1:135">
      <c r="A51" s="119">
        <v>49</v>
      </c>
      <c r="B51" s="119">
        <v>3</v>
      </c>
      <c r="C51" s="119">
        <v>54541000</v>
      </c>
      <c r="D51" s="119">
        <v>54682807</v>
      </c>
      <c r="E51" s="119" t="s">
        <v>2798</v>
      </c>
      <c r="F51" s="119" t="s">
        <v>2799</v>
      </c>
      <c r="G51" s="119" t="s">
        <v>2800</v>
      </c>
      <c r="H51" s="119"/>
      <c r="I51" s="119"/>
      <c r="J51" s="119"/>
      <c r="K51" s="119"/>
      <c r="L51" s="119"/>
      <c r="M51" s="119"/>
      <c r="N51" s="119"/>
      <c r="O51" s="119"/>
      <c r="P51" s="119"/>
      <c r="Q51" s="119"/>
      <c r="R51" s="119"/>
      <c r="S51" s="119"/>
      <c r="T51" s="119"/>
      <c r="U51" s="119"/>
      <c r="V51" s="119"/>
      <c r="W51" s="119"/>
      <c r="X51" s="119"/>
      <c r="Y51" s="119"/>
      <c r="Z51" s="119"/>
      <c r="AA51" s="119"/>
      <c r="AB51" s="119"/>
      <c r="AC51" s="119"/>
      <c r="AD51" s="119"/>
      <c r="AE51" s="119"/>
      <c r="AF51" s="119"/>
      <c r="AG51" s="119"/>
      <c r="AH51" s="119"/>
      <c r="AI51" s="119"/>
      <c r="AJ51" s="119"/>
      <c r="AK51" s="119"/>
      <c r="AL51" s="119"/>
      <c r="AM51" s="119"/>
      <c r="AN51" s="119"/>
      <c r="AO51" s="119"/>
      <c r="AP51" s="119"/>
      <c r="AQ51" s="119"/>
      <c r="AR51" s="119"/>
      <c r="AS51" s="119"/>
      <c r="AT51" s="119"/>
      <c r="AU51" s="119"/>
      <c r="AV51" s="119"/>
      <c r="AW51" s="119"/>
      <c r="AX51" s="119"/>
      <c r="AY51" s="119"/>
      <c r="AZ51" s="119"/>
      <c r="BA51" s="119"/>
      <c r="BB51" s="119"/>
      <c r="BC51" s="119"/>
      <c r="BD51" s="119"/>
      <c r="BE51" s="119"/>
      <c r="BF51" s="119"/>
      <c r="BG51" s="119"/>
      <c r="BH51" s="119"/>
      <c r="BI51" s="119"/>
      <c r="BJ51" s="119"/>
      <c r="BK51" s="119"/>
      <c r="BL51" s="119"/>
      <c r="BM51" s="119"/>
      <c r="BN51" s="119"/>
      <c r="BO51" s="119"/>
      <c r="BP51" s="119"/>
      <c r="BQ51" s="119"/>
      <c r="BR51" s="119"/>
      <c r="BS51" s="119"/>
      <c r="BT51" s="119"/>
      <c r="BU51" s="119"/>
      <c r="BV51" s="119"/>
      <c r="BW51" s="119"/>
      <c r="BX51" s="119"/>
      <c r="BY51" s="119"/>
      <c r="BZ51" s="119"/>
      <c r="CA51" s="119"/>
      <c r="CB51" s="119"/>
      <c r="CC51" s="119"/>
      <c r="CD51" s="119"/>
      <c r="CE51" s="119"/>
      <c r="CF51" s="119"/>
      <c r="CG51" s="119"/>
      <c r="CH51" s="119"/>
      <c r="CI51" s="119"/>
      <c r="CJ51" s="119"/>
      <c r="CK51" s="119"/>
      <c r="CL51" s="119"/>
      <c r="CM51" s="119"/>
      <c r="CN51" s="119"/>
      <c r="CO51" s="119"/>
      <c r="CP51" s="119"/>
      <c r="CQ51" s="119"/>
      <c r="CR51" s="119"/>
      <c r="CS51" s="119"/>
      <c r="CT51" s="119"/>
      <c r="CU51" s="119"/>
      <c r="CV51" s="119"/>
      <c r="CW51" s="119"/>
      <c r="CX51" s="119"/>
      <c r="CY51" s="119"/>
      <c r="CZ51" s="119"/>
      <c r="DA51" s="119"/>
      <c r="DB51" s="119"/>
      <c r="DC51" s="119"/>
      <c r="DD51" s="119"/>
      <c r="DE51" s="119"/>
      <c r="DF51" s="119"/>
      <c r="DG51" s="119"/>
      <c r="DH51" s="119"/>
      <c r="DI51" s="119"/>
      <c r="DJ51" s="119"/>
      <c r="DK51" s="119"/>
      <c r="DL51" s="119"/>
      <c r="DM51" s="119"/>
      <c r="DN51" s="119"/>
      <c r="DO51" s="119"/>
      <c r="DP51" s="119"/>
      <c r="DQ51" s="119"/>
      <c r="DR51" s="119"/>
      <c r="DS51" s="119"/>
      <c r="DT51" s="119"/>
      <c r="DU51" s="119"/>
      <c r="DV51" s="119"/>
      <c r="DW51" s="119"/>
      <c r="DX51" s="119"/>
      <c r="DY51" s="119"/>
      <c r="DZ51" s="119"/>
      <c r="EA51" s="119"/>
      <c r="EB51" s="119"/>
      <c r="EC51" s="119"/>
      <c r="ED51" s="119"/>
      <c r="EE51" s="119"/>
    </row>
    <row r="52" spans="1:135">
      <c r="A52" s="119">
        <v>50</v>
      </c>
      <c r="B52" s="119">
        <v>3</v>
      </c>
      <c r="C52" s="119">
        <v>63762327</v>
      </c>
      <c r="D52" s="119">
        <v>63876068</v>
      </c>
      <c r="E52" s="119" t="s">
        <v>2801</v>
      </c>
      <c r="F52" s="119" t="s">
        <v>2802</v>
      </c>
      <c r="G52" s="119" t="s">
        <v>2803</v>
      </c>
      <c r="H52" s="119" t="s">
        <v>2804</v>
      </c>
      <c r="I52" s="119" t="s">
        <v>2805</v>
      </c>
      <c r="J52" s="119" t="s">
        <v>2806</v>
      </c>
      <c r="K52" s="119" t="s">
        <v>2798</v>
      </c>
      <c r="L52" s="119" t="s">
        <v>2807</v>
      </c>
      <c r="M52" s="119" t="s">
        <v>2808</v>
      </c>
      <c r="N52" s="119" t="s">
        <v>2799</v>
      </c>
      <c r="O52" s="119" t="s">
        <v>2800</v>
      </c>
      <c r="P52" s="119"/>
      <c r="Q52" s="119"/>
      <c r="R52" s="119"/>
      <c r="S52" s="119"/>
      <c r="T52" s="119"/>
      <c r="U52" s="119"/>
      <c r="V52" s="119"/>
      <c r="W52" s="119"/>
      <c r="X52" s="119"/>
      <c r="Y52" s="119"/>
      <c r="Z52" s="119"/>
      <c r="AA52" s="119"/>
      <c r="AB52" s="119"/>
      <c r="AC52" s="119"/>
      <c r="AD52" s="119"/>
      <c r="AE52" s="119"/>
      <c r="AF52" s="119"/>
      <c r="AG52" s="119"/>
      <c r="AH52" s="119"/>
      <c r="AI52" s="119"/>
      <c r="AJ52" s="119"/>
      <c r="AK52" s="119"/>
      <c r="AL52" s="119"/>
      <c r="AM52" s="119"/>
      <c r="AN52" s="119"/>
      <c r="AO52" s="119"/>
      <c r="AP52" s="119"/>
      <c r="AQ52" s="119"/>
      <c r="AR52" s="119"/>
      <c r="AS52" s="119"/>
      <c r="AT52" s="119"/>
      <c r="AU52" s="119"/>
      <c r="AV52" s="119"/>
      <c r="AW52" s="119"/>
      <c r="AX52" s="119"/>
      <c r="AY52" s="119"/>
      <c r="AZ52" s="119"/>
      <c r="BA52" s="119"/>
      <c r="BB52" s="119"/>
      <c r="BC52" s="119"/>
      <c r="BD52" s="119"/>
      <c r="BE52" s="119"/>
      <c r="BF52" s="119"/>
      <c r="BG52" s="119"/>
      <c r="BH52" s="119"/>
      <c r="BI52" s="119"/>
      <c r="BJ52" s="119"/>
      <c r="BK52" s="119"/>
      <c r="BL52" s="119"/>
      <c r="BM52" s="119"/>
      <c r="BN52" s="119"/>
      <c r="BO52" s="119"/>
      <c r="BP52" s="119"/>
      <c r="BQ52" s="119"/>
      <c r="BR52" s="119"/>
      <c r="BS52" s="119"/>
      <c r="BT52" s="119"/>
      <c r="BU52" s="119"/>
      <c r="BV52" s="119"/>
      <c r="BW52" s="119"/>
      <c r="BX52" s="119"/>
      <c r="BY52" s="119"/>
      <c r="BZ52" s="119"/>
      <c r="CA52" s="119"/>
      <c r="CB52" s="119"/>
      <c r="CC52" s="119"/>
      <c r="CD52" s="119"/>
      <c r="CE52" s="119"/>
      <c r="CF52" s="119"/>
      <c r="CG52" s="119"/>
      <c r="CH52" s="119"/>
      <c r="CI52" s="119"/>
      <c r="CJ52" s="119"/>
      <c r="CK52" s="119"/>
      <c r="CL52" s="119"/>
      <c r="CM52" s="119"/>
      <c r="CN52" s="119"/>
      <c r="CO52" s="119"/>
      <c r="CP52" s="119"/>
      <c r="CQ52" s="119"/>
      <c r="CR52" s="119"/>
      <c r="CS52" s="119"/>
      <c r="CT52" s="119"/>
      <c r="CU52" s="119"/>
      <c r="CV52" s="119"/>
      <c r="CW52" s="119"/>
      <c r="CX52" s="119"/>
      <c r="CY52" s="119"/>
      <c r="CZ52" s="119"/>
      <c r="DA52" s="119"/>
      <c r="DB52" s="119"/>
      <c r="DC52" s="119"/>
      <c r="DD52" s="119"/>
      <c r="DE52" s="119"/>
      <c r="DF52" s="119"/>
      <c r="DG52" s="119"/>
      <c r="DH52" s="119"/>
      <c r="DI52" s="119"/>
      <c r="DJ52" s="119"/>
      <c r="DK52" s="119"/>
      <c r="DL52" s="119"/>
      <c r="DM52" s="119"/>
      <c r="DN52" s="119"/>
      <c r="DO52" s="119"/>
      <c r="DP52" s="119"/>
      <c r="DQ52" s="119"/>
      <c r="DR52" s="119"/>
      <c r="DS52" s="119"/>
      <c r="DT52" s="119"/>
      <c r="DU52" s="119"/>
      <c r="DV52" s="119"/>
      <c r="DW52" s="119"/>
      <c r="DX52" s="119"/>
      <c r="DY52" s="119"/>
      <c r="DZ52" s="119"/>
      <c r="EA52" s="119"/>
      <c r="EB52" s="119"/>
      <c r="EC52" s="119"/>
      <c r="ED52" s="119"/>
      <c r="EE52" s="119"/>
    </row>
    <row r="53" spans="1:135">
      <c r="A53" s="119">
        <v>51</v>
      </c>
      <c r="B53" s="119">
        <v>3</v>
      </c>
      <c r="C53" s="119">
        <v>84660496</v>
      </c>
      <c r="D53" s="119">
        <v>84685030</v>
      </c>
      <c r="E53" s="119" t="s">
        <v>2809</v>
      </c>
      <c r="F53" s="119" t="s">
        <v>2810</v>
      </c>
      <c r="G53" s="119" t="s">
        <v>2811</v>
      </c>
      <c r="H53" s="119" t="s">
        <v>2812</v>
      </c>
      <c r="I53" s="119" t="s">
        <v>2813</v>
      </c>
      <c r="J53" s="119" t="s">
        <v>2814</v>
      </c>
      <c r="K53" s="119" t="s">
        <v>2815</v>
      </c>
      <c r="L53" s="119" t="s">
        <v>2816</v>
      </c>
      <c r="M53" s="119" t="s">
        <v>2817</v>
      </c>
      <c r="N53" s="119" t="s">
        <v>2818</v>
      </c>
      <c r="O53" s="119"/>
      <c r="P53" s="119"/>
      <c r="Q53" s="119"/>
      <c r="R53" s="119"/>
      <c r="S53" s="119"/>
      <c r="T53" s="119"/>
      <c r="U53" s="119"/>
      <c r="V53" s="119"/>
      <c r="W53" s="119"/>
      <c r="X53" s="119"/>
      <c r="Y53" s="119"/>
      <c r="Z53" s="119"/>
      <c r="AA53" s="119"/>
      <c r="AB53" s="119"/>
      <c r="AC53" s="119"/>
      <c r="AD53" s="119"/>
      <c r="AE53" s="119"/>
      <c r="AF53" s="119"/>
      <c r="AG53" s="119"/>
      <c r="AH53" s="119"/>
      <c r="AI53" s="119"/>
      <c r="AJ53" s="119"/>
      <c r="AK53" s="119"/>
      <c r="AL53" s="119"/>
      <c r="AM53" s="119"/>
      <c r="AN53" s="119"/>
      <c r="AO53" s="119"/>
      <c r="AP53" s="119"/>
      <c r="AQ53" s="119"/>
      <c r="AR53" s="119"/>
      <c r="AS53" s="119"/>
      <c r="AT53" s="119"/>
      <c r="AU53" s="119"/>
      <c r="AV53" s="119"/>
      <c r="AW53" s="119"/>
      <c r="AX53" s="119"/>
      <c r="AY53" s="119"/>
      <c r="AZ53" s="119"/>
      <c r="BA53" s="119"/>
      <c r="BB53" s="119"/>
      <c r="BC53" s="119"/>
      <c r="BD53" s="119"/>
      <c r="BE53" s="119"/>
      <c r="BF53" s="119"/>
      <c r="BG53" s="119"/>
      <c r="BH53" s="119"/>
      <c r="BI53" s="119"/>
      <c r="BJ53" s="119"/>
      <c r="BK53" s="119"/>
      <c r="BL53" s="119"/>
      <c r="BM53" s="119"/>
      <c r="BN53" s="119"/>
      <c r="BO53" s="119"/>
      <c r="BP53" s="119"/>
      <c r="BQ53" s="119"/>
      <c r="BR53" s="119"/>
      <c r="BS53" s="119"/>
      <c r="BT53" s="119"/>
      <c r="BU53" s="119"/>
      <c r="BV53" s="119"/>
      <c r="BW53" s="119"/>
      <c r="BX53" s="119"/>
      <c r="BY53" s="119"/>
      <c r="BZ53" s="119"/>
      <c r="CA53" s="119"/>
      <c r="CB53" s="119"/>
      <c r="CC53" s="119"/>
      <c r="CD53" s="119"/>
      <c r="CE53" s="119"/>
      <c r="CF53" s="119"/>
      <c r="CG53" s="119"/>
      <c r="CH53" s="119"/>
      <c r="CI53" s="119"/>
      <c r="CJ53" s="119"/>
      <c r="CK53" s="119"/>
      <c r="CL53" s="119"/>
      <c r="CM53" s="119"/>
      <c r="CN53" s="119"/>
      <c r="CO53" s="119"/>
      <c r="CP53" s="119"/>
      <c r="CQ53" s="119"/>
      <c r="CR53" s="119"/>
      <c r="CS53" s="119"/>
      <c r="CT53" s="119"/>
      <c r="CU53" s="119"/>
      <c r="CV53" s="119"/>
      <c r="CW53" s="119"/>
      <c r="CX53" s="119"/>
      <c r="CY53" s="119"/>
      <c r="CZ53" s="119"/>
      <c r="DA53" s="119"/>
      <c r="DB53" s="119"/>
      <c r="DC53" s="119"/>
      <c r="DD53" s="119"/>
      <c r="DE53" s="119"/>
      <c r="DF53" s="119"/>
      <c r="DG53" s="119"/>
      <c r="DH53" s="119"/>
      <c r="DI53" s="119"/>
      <c r="DJ53" s="119"/>
      <c r="DK53" s="119"/>
      <c r="DL53" s="119"/>
      <c r="DM53" s="119"/>
      <c r="DN53" s="119"/>
      <c r="DO53" s="119"/>
      <c r="DP53" s="119"/>
      <c r="DQ53" s="119"/>
      <c r="DR53" s="119"/>
      <c r="DS53" s="119"/>
      <c r="DT53" s="119"/>
      <c r="DU53" s="119"/>
      <c r="DV53" s="119"/>
      <c r="DW53" s="119"/>
      <c r="DX53" s="119"/>
      <c r="DY53" s="119"/>
      <c r="DZ53" s="119"/>
      <c r="EA53" s="119"/>
      <c r="EB53" s="119"/>
      <c r="EC53" s="119"/>
      <c r="ED53" s="119"/>
      <c r="EE53" s="119"/>
    </row>
    <row r="54" spans="1:135">
      <c r="A54" s="119">
        <v>52</v>
      </c>
      <c r="B54" s="119">
        <v>3</v>
      </c>
      <c r="C54" s="119">
        <v>109659673</v>
      </c>
      <c r="D54" s="119">
        <v>109685396</v>
      </c>
      <c r="E54" s="119" t="s">
        <v>2819</v>
      </c>
      <c r="F54" s="119" t="s">
        <v>2815</v>
      </c>
      <c r="G54" s="119" t="s">
        <v>2820</v>
      </c>
      <c r="H54" s="119" t="s">
        <v>2821</v>
      </c>
      <c r="I54" s="119" t="s">
        <v>2822</v>
      </c>
      <c r="J54" s="119"/>
      <c r="K54" s="119"/>
      <c r="L54" s="119"/>
      <c r="M54" s="119"/>
      <c r="N54" s="119"/>
      <c r="O54" s="119"/>
      <c r="P54" s="119"/>
      <c r="Q54" s="119"/>
      <c r="R54" s="119"/>
      <c r="S54" s="119"/>
      <c r="T54" s="119"/>
      <c r="U54" s="119"/>
      <c r="V54" s="119"/>
      <c r="W54" s="119"/>
      <c r="X54" s="119"/>
      <c r="Y54" s="119"/>
      <c r="Z54" s="119"/>
      <c r="AA54" s="119"/>
      <c r="AB54" s="119"/>
      <c r="AC54" s="119"/>
      <c r="AD54" s="119"/>
      <c r="AE54" s="119"/>
      <c r="AF54" s="119"/>
      <c r="AG54" s="119"/>
      <c r="AH54" s="119"/>
      <c r="AI54" s="119"/>
      <c r="AJ54" s="119"/>
      <c r="AK54" s="119"/>
      <c r="AL54" s="119"/>
      <c r="AM54" s="119"/>
      <c r="AN54" s="119"/>
      <c r="AO54" s="119"/>
      <c r="AP54" s="119"/>
      <c r="AQ54" s="119"/>
      <c r="AR54" s="119"/>
      <c r="AS54" s="119"/>
      <c r="AT54" s="119"/>
      <c r="AU54" s="119"/>
      <c r="AV54" s="119"/>
      <c r="AW54" s="119"/>
      <c r="AX54" s="119"/>
      <c r="AY54" s="119"/>
      <c r="AZ54" s="119"/>
      <c r="BA54" s="119"/>
      <c r="BB54" s="119"/>
      <c r="BC54" s="119"/>
      <c r="BD54" s="119"/>
      <c r="BE54" s="119"/>
      <c r="BF54" s="119"/>
      <c r="BG54" s="119"/>
      <c r="BH54" s="119"/>
      <c r="BI54" s="119"/>
      <c r="BJ54" s="119"/>
      <c r="BK54" s="119"/>
      <c r="BL54" s="119"/>
      <c r="BM54" s="119"/>
      <c r="BN54" s="119"/>
      <c r="BO54" s="119"/>
      <c r="BP54" s="119"/>
      <c r="BQ54" s="119"/>
      <c r="BR54" s="119"/>
      <c r="BS54" s="119"/>
      <c r="BT54" s="119"/>
      <c r="BU54" s="119"/>
      <c r="BV54" s="119"/>
      <c r="BW54" s="119"/>
      <c r="BX54" s="119"/>
      <c r="BY54" s="119"/>
      <c r="BZ54" s="119"/>
      <c r="CA54" s="119"/>
      <c r="CB54" s="119"/>
      <c r="CC54" s="119"/>
      <c r="CD54" s="119"/>
      <c r="CE54" s="119"/>
      <c r="CF54" s="119"/>
      <c r="CG54" s="119"/>
      <c r="CH54" s="119"/>
      <c r="CI54" s="119"/>
      <c r="CJ54" s="119"/>
      <c r="CK54" s="119"/>
      <c r="CL54" s="119"/>
      <c r="CM54" s="119"/>
      <c r="CN54" s="119"/>
      <c r="CO54" s="119"/>
      <c r="CP54" s="119"/>
      <c r="CQ54" s="119"/>
      <c r="CR54" s="119"/>
      <c r="CS54" s="119"/>
      <c r="CT54" s="119"/>
      <c r="CU54" s="119"/>
      <c r="CV54" s="119"/>
      <c r="CW54" s="119"/>
      <c r="CX54" s="119"/>
      <c r="CY54" s="119"/>
      <c r="CZ54" s="119"/>
      <c r="DA54" s="119"/>
      <c r="DB54" s="119"/>
      <c r="DC54" s="119"/>
      <c r="DD54" s="119"/>
      <c r="DE54" s="119"/>
      <c r="DF54" s="119"/>
      <c r="DG54" s="119"/>
      <c r="DH54" s="119"/>
      <c r="DI54" s="119"/>
      <c r="DJ54" s="119"/>
      <c r="DK54" s="119"/>
      <c r="DL54" s="119"/>
      <c r="DM54" s="119"/>
      <c r="DN54" s="119"/>
      <c r="DO54" s="119"/>
      <c r="DP54" s="119"/>
      <c r="DQ54" s="119"/>
      <c r="DR54" s="119"/>
      <c r="DS54" s="119"/>
      <c r="DT54" s="119"/>
      <c r="DU54" s="119"/>
      <c r="DV54" s="119"/>
      <c r="DW54" s="119"/>
      <c r="DX54" s="119"/>
      <c r="DY54" s="119"/>
      <c r="DZ54" s="119"/>
      <c r="EA54" s="119"/>
      <c r="EB54" s="119"/>
      <c r="EC54" s="119"/>
      <c r="ED54" s="119"/>
      <c r="EE54" s="119"/>
    </row>
    <row r="55" spans="1:135">
      <c r="A55" s="119">
        <v>53</v>
      </c>
      <c r="B55" s="119">
        <v>3</v>
      </c>
      <c r="C55" s="119">
        <v>113244723</v>
      </c>
      <c r="D55" s="119">
        <v>113297466</v>
      </c>
      <c r="E55" s="119" t="s">
        <v>2823</v>
      </c>
      <c r="F55" s="119" t="s">
        <v>2824</v>
      </c>
      <c r="G55" s="119" t="s">
        <v>2825</v>
      </c>
      <c r="H55" s="119" t="s">
        <v>2820</v>
      </c>
      <c r="I55" s="119" t="s">
        <v>2826</v>
      </c>
      <c r="J55" s="119"/>
      <c r="K55" s="119"/>
      <c r="L55" s="119"/>
      <c r="M55" s="119"/>
      <c r="N55" s="119"/>
      <c r="O55" s="119"/>
      <c r="P55" s="119"/>
      <c r="Q55" s="119"/>
      <c r="R55" s="119"/>
      <c r="S55" s="119"/>
      <c r="T55" s="119"/>
      <c r="U55" s="119"/>
      <c r="V55" s="119"/>
      <c r="W55" s="119"/>
      <c r="X55" s="119"/>
      <c r="Y55" s="119"/>
      <c r="Z55" s="119"/>
      <c r="AA55" s="119"/>
      <c r="AB55" s="119"/>
      <c r="AC55" s="119"/>
      <c r="AD55" s="119"/>
      <c r="AE55" s="119"/>
      <c r="AF55" s="119"/>
      <c r="AG55" s="119"/>
      <c r="AH55" s="119"/>
      <c r="AI55" s="119"/>
      <c r="AJ55" s="119"/>
      <c r="AK55" s="119"/>
      <c r="AL55" s="119"/>
      <c r="AM55" s="119"/>
      <c r="AN55" s="119"/>
      <c r="AO55" s="119"/>
      <c r="AP55" s="119"/>
      <c r="AQ55" s="119"/>
      <c r="AR55" s="119"/>
      <c r="AS55" s="119"/>
      <c r="AT55" s="119"/>
      <c r="AU55" s="119"/>
      <c r="AV55" s="119"/>
      <c r="AW55" s="119"/>
      <c r="AX55" s="119"/>
      <c r="AY55" s="119"/>
      <c r="AZ55" s="119"/>
      <c r="BA55" s="119"/>
      <c r="BB55" s="119"/>
      <c r="BC55" s="119"/>
      <c r="BD55" s="119"/>
      <c r="BE55" s="119"/>
      <c r="BF55" s="119"/>
      <c r="BG55" s="119"/>
      <c r="BH55" s="119"/>
      <c r="BI55" s="119"/>
      <c r="BJ55" s="119"/>
      <c r="BK55" s="119"/>
      <c r="BL55" s="119"/>
      <c r="BM55" s="119"/>
      <c r="BN55" s="119"/>
      <c r="BO55" s="119"/>
      <c r="BP55" s="119"/>
      <c r="BQ55" s="119"/>
      <c r="BR55" s="119"/>
      <c r="BS55" s="119"/>
      <c r="BT55" s="119"/>
      <c r="BU55" s="119"/>
      <c r="BV55" s="119"/>
      <c r="BW55" s="119"/>
      <c r="BX55" s="119"/>
      <c r="BY55" s="119"/>
      <c r="BZ55" s="119"/>
      <c r="CA55" s="119"/>
      <c r="CB55" s="119"/>
      <c r="CC55" s="119"/>
      <c r="CD55" s="119"/>
      <c r="CE55" s="119"/>
      <c r="CF55" s="119"/>
      <c r="CG55" s="119"/>
      <c r="CH55" s="119"/>
      <c r="CI55" s="119"/>
      <c r="CJ55" s="119"/>
      <c r="CK55" s="119"/>
      <c r="CL55" s="119"/>
      <c r="CM55" s="119"/>
      <c r="CN55" s="119"/>
      <c r="CO55" s="119"/>
      <c r="CP55" s="119"/>
      <c r="CQ55" s="119"/>
      <c r="CR55" s="119"/>
      <c r="CS55" s="119"/>
      <c r="CT55" s="119"/>
      <c r="CU55" s="119"/>
      <c r="CV55" s="119"/>
      <c r="CW55" s="119"/>
      <c r="CX55" s="119"/>
      <c r="CY55" s="119"/>
      <c r="CZ55" s="119"/>
      <c r="DA55" s="119"/>
      <c r="DB55" s="119"/>
      <c r="DC55" s="119"/>
      <c r="DD55" s="119"/>
      <c r="DE55" s="119"/>
      <c r="DF55" s="119"/>
      <c r="DG55" s="119"/>
      <c r="DH55" s="119"/>
      <c r="DI55" s="119"/>
      <c r="DJ55" s="119"/>
      <c r="DK55" s="119"/>
      <c r="DL55" s="119"/>
      <c r="DM55" s="119"/>
      <c r="DN55" s="119"/>
      <c r="DO55" s="119"/>
      <c r="DP55" s="119"/>
      <c r="DQ55" s="119"/>
      <c r="DR55" s="119"/>
      <c r="DS55" s="119"/>
      <c r="DT55" s="119"/>
      <c r="DU55" s="119"/>
      <c r="DV55" s="119"/>
      <c r="DW55" s="119"/>
      <c r="DX55" s="119"/>
      <c r="DY55" s="119"/>
      <c r="DZ55" s="119"/>
      <c r="EA55" s="119"/>
      <c r="EB55" s="119"/>
      <c r="EC55" s="119"/>
      <c r="ED55" s="119"/>
      <c r="EE55" s="119"/>
    </row>
    <row r="56" spans="1:135">
      <c r="A56" s="119">
        <v>54</v>
      </c>
      <c r="B56" s="119">
        <v>3</v>
      </c>
      <c r="C56" s="119">
        <v>118079768</v>
      </c>
      <c r="D56" s="119">
        <v>118119003</v>
      </c>
      <c r="E56" s="119" t="s">
        <v>2826</v>
      </c>
      <c r="F56" s="119"/>
      <c r="G56" s="119"/>
      <c r="H56" s="119"/>
      <c r="I56" s="119"/>
      <c r="J56" s="119"/>
      <c r="K56" s="119"/>
      <c r="L56" s="119"/>
      <c r="M56" s="119"/>
      <c r="N56" s="119"/>
      <c r="O56" s="119"/>
      <c r="P56" s="119"/>
      <c r="Q56" s="119"/>
      <c r="R56" s="119"/>
      <c r="S56" s="119"/>
      <c r="T56" s="119"/>
      <c r="U56" s="119"/>
      <c r="V56" s="119"/>
      <c r="W56" s="119"/>
      <c r="X56" s="119"/>
      <c r="Y56" s="119"/>
      <c r="Z56" s="119"/>
      <c r="AA56" s="119"/>
      <c r="AB56" s="119"/>
      <c r="AC56" s="119"/>
      <c r="AD56" s="119"/>
      <c r="AE56" s="119"/>
      <c r="AF56" s="119"/>
      <c r="AG56" s="119"/>
      <c r="AH56" s="119"/>
      <c r="AI56" s="119"/>
      <c r="AJ56" s="119"/>
      <c r="AK56" s="119"/>
      <c r="AL56" s="119"/>
      <c r="AM56" s="119"/>
      <c r="AN56" s="119"/>
      <c r="AO56" s="119"/>
      <c r="AP56" s="119"/>
      <c r="AQ56" s="119"/>
      <c r="AR56" s="119"/>
      <c r="AS56" s="119"/>
      <c r="AT56" s="119"/>
      <c r="AU56" s="119"/>
      <c r="AV56" s="119"/>
      <c r="AW56" s="119"/>
      <c r="AX56" s="119"/>
      <c r="AY56" s="119"/>
      <c r="AZ56" s="119"/>
      <c r="BA56" s="119"/>
      <c r="BB56" s="119"/>
      <c r="BC56" s="119"/>
      <c r="BD56" s="119"/>
      <c r="BE56" s="119"/>
      <c r="BF56" s="119"/>
      <c r="BG56" s="119"/>
      <c r="BH56" s="119"/>
      <c r="BI56" s="119"/>
      <c r="BJ56" s="119"/>
      <c r="BK56" s="119"/>
      <c r="BL56" s="119"/>
      <c r="BM56" s="119"/>
      <c r="BN56" s="119"/>
      <c r="BO56" s="119"/>
      <c r="BP56" s="119"/>
      <c r="BQ56" s="119"/>
      <c r="BR56" s="119"/>
      <c r="BS56" s="119"/>
      <c r="BT56" s="119"/>
      <c r="BU56" s="119"/>
      <c r="BV56" s="119"/>
      <c r="BW56" s="119"/>
      <c r="BX56" s="119"/>
      <c r="BY56" s="119"/>
      <c r="BZ56" s="119"/>
      <c r="CA56" s="119"/>
      <c r="CB56" s="119"/>
      <c r="CC56" s="119"/>
      <c r="CD56" s="119"/>
      <c r="CE56" s="119"/>
      <c r="CF56" s="119"/>
      <c r="CG56" s="119"/>
      <c r="CH56" s="119"/>
      <c r="CI56" s="119"/>
      <c r="CJ56" s="119"/>
      <c r="CK56" s="119"/>
      <c r="CL56" s="119"/>
      <c r="CM56" s="119"/>
      <c r="CN56" s="119"/>
      <c r="CO56" s="119"/>
      <c r="CP56" s="119"/>
      <c r="CQ56" s="119"/>
      <c r="CR56" s="119"/>
      <c r="CS56" s="119"/>
      <c r="CT56" s="119"/>
      <c r="CU56" s="119"/>
      <c r="CV56" s="119"/>
      <c r="CW56" s="119"/>
      <c r="CX56" s="119"/>
      <c r="CY56" s="119"/>
      <c r="CZ56" s="119"/>
      <c r="DA56" s="119"/>
      <c r="DB56" s="119"/>
      <c r="DC56" s="119"/>
      <c r="DD56" s="119"/>
      <c r="DE56" s="119"/>
      <c r="DF56" s="119"/>
      <c r="DG56" s="119"/>
      <c r="DH56" s="119"/>
      <c r="DI56" s="119"/>
      <c r="DJ56" s="119"/>
      <c r="DK56" s="119"/>
      <c r="DL56" s="119"/>
      <c r="DM56" s="119"/>
      <c r="DN56" s="119"/>
      <c r="DO56" s="119"/>
      <c r="DP56" s="119"/>
      <c r="DQ56" s="119"/>
      <c r="DR56" s="119"/>
      <c r="DS56" s="119"/>
      <c r="DT56" s="119"/>
      <c r="DU56" s="119"/>
      <c r="DV56" s="119"/>
      <c r="DW56" s="119"/>
      <c r="DX56" s="119"/>
      <c r="DY56" s="119"/>
      <c r="DZ56" s="119"/>
      <c r="EA56" s="119"/>
      <c r="EB56" s="119"/>
      <c r="EC56" s="119"/>
      <c r="ED56" s="119"/>
      <c r="EE56" s="119"/>
    </row>
    <row r="57" spans="1:135">
      <c r="A57" s="119">
        <v>55</v>
      </c>
      <c r="B57" s="119">
        <v>4</v>
      </c>
      <c r="C57" s="119">
        <v>22520058</v>
      </c>
      <c r="D57" s="119">
        <v>22561116</v>
      </c>
      <c r="E57" s="119" t="s">
        <v>2827</v>
      </c>
      <c r="F57" s="119" t="s">
        <v>2828</v>
      </c>
      <c r="G57" s="119" t="s">
        <v>2829</v>
      </c>
      <c r="H57" s="119" t="s">
        <v>2830</v>
      </c>
      <c r="I57" s="119" t="s">
        <v>2831</v>
      </c>
      <c r="J57" s="119" t="s">
        <v>2832</v>
      </c>
      <c r="K57" s="119"/>
      <c r="L57" s="119"/>
      <c r="M57" s="119"/>
      <c r="N57" s="119"/>
      <c r="O57" s="119"/>
      <c r="P57" s="119"/>
      <c r="Q57" s="119"/>
      <c r="R57" s="119"/>
      <c r="S57" s="119"/>
      <c r="T57" s="119"/>
      <c r="U57" s="119"/>
      <c r="V57" s="119"/>
      <c r="W57" s="119"/>
      <c r="X57" s="119"/>
      <c r="Y57" s="119"/>
      <c r="Z57" s="119"/>
      <c r="AA57" s="119"/>
      <c r="AB57" s="119"/>
      <c r="AC57" s="119"/>
      <c r="AD57" s="119"/>
      <c r="AE57" s="119"/>
      <c r="AF57" s="119"/>
      <c r="AG57" s="119"/>
      <c r="AH57" s="119"/>
      <c r="AI57" s="119"/>
      <c r="AJ57" s="119"/>
      <c r="AK57" s="119"/>
      <c r="AL57" s="119"/>
      <c r="AM57" s="119"/>
      <c r="AN57" s="119"/>
      <c r="AO57" s="119"/>
      <c r="AP57" s="119"/>
      <c r="AQ57" s="119"/>
      <c r="AR57" s="119"/>
      <c r="AS57" s="119"/>
      <c r="AT57" s="119"/>
      <c r="AU57" s="119"/>
      <c r="AV57" s="119"/>
      <c r="AW57" s="119"/>
      <c r="AX57" s="119"/>
      <c r="AY57" s="119"/>
      <c r="AZ57" s="119"/>
      <c r="BA57" s="119"/>
      <c r="BB57" s="119"/>
      <c r="BC57" s="119"/>
      <c r="BD57" s="119"/>
      <c r="BE57" s="119"/>
      <c r="BF57" s="119"/>
      <c r="BG57" s="119"/>
      <c r="BH57" s="119"/>
      <c r="BI57" s="119"/>
      <c r="BJ57" s="119"/>
      <c r="BK57" s="119"/>
      <c r="BL57" s="119"/>
      <c r="BM57" s="119"/>
      <c r="BN57" s="119"/>
      <c r="BO57" s="119"/>
      <c r="BP57" s="119"/>
      <c r="BQ57" s="119"/>
      <c r="BR57" s="119"/>
      <c r="BS57" s="119"/>
      <c r="BT57" s="119"/>
      <c r="BU57" s="119"/>
      <c r="BV57" s="119"/>
      <c r="BW57" s="119"/>
      <c r="BX57" s="119"/>
      <c r="BY57" s="119"/>
      <c r="BZ57" s="119"/>
      <c r="CA57" s="119"/>
      <c r="CB57" s="119"/>
      <c r="CC57" s="119"/>
      <c r="CD57" s="119"/>
      <c r="CE57" s="119"/>
      <c r="CF57" s="119"/>
      <c r="CG57" s="119"/>
      <c r="CH57" s="119"/>
      <c r="CI57" s="119"/>
      <c r="CJ57" s="119"/>
      <c r="CK57" s="119"/>
      <c r="CL57" s="119"/>
      <c r="CM57" s="119"/>
      <c r="CN57" s="119"/>
      <c r="CO57" s="119"/>
      <c r="CP57" s="119"/>
      <c r="CQ57" s="119"/>
      <c r="CR57" s="119"/>
      <c r="CS57" s="119"/>
      <c r="CT57" s="119"/>
      <c r="CU57" s="119"/>
      <c r="CV57" s="119"/>
      <c r="CW57" s="119"/>
      <c r="CX57" s="119"/>
      <c r="CY57" s="119"/>
      <c r="CZ57" s="119"/>
      <c r="DA57" s="119"/>
      <c r="DB57" s="119"/>
      <c r="DC57" s="119"/>
      <c r="DD57" s="119"/>
      <c r="DE57" s="119"/>
      <c r="DF57" s="119"/>
      <c r="DG57" s="119"/>
      <c r="DH57" s="119"/>
      <c r="DI57" s="119"/>
      <c r="DJ57" s="119"/>
      <c r="DK57" s="119"/>
      <c r="DL57" s="119"/>
      <c r="DM57" s="119"/>
      <c r="DN57" s="119"/>
      <c r="DO57" s="119"/>
      <c r="DP57" s="119"/>
      <c r="DQ57" s="119"/>
      <c r="DR57" s="119"/>
      <c r="DS57" s="119"/>
      <c r="DT57" s="119"/>
      <c r="DU57" s="119"/>
      <c r="DV57" s="119"/>
      <c r="DW57" s="119"/>
      <c r="DX57" s="119"/>
      <c r="DY57" s="119"/>
      <c r="DZ57" s="119"/>
      <c r="EA57" s="119"/>
      <c r="EB57" s="119"/>
      <c r="EC57" s="119"/>
      <c r="ED57" s="119"/>
      <c r="EE57" s="119"/>
    </row>
    <row r="58" spans="1:135">
      <c r="A58" s="119">
        <v>56</v>
      </c>
      <c r="B58" s="119">
        <v>4</v>
      </c>
      <c r="C58" s="119">
        <v>31738259</v>
      </c>
      <c r="D58" s="119">
        <v>31790534</v>
      </c>
      <c r="E58" s="119" t="s">
        <v>2830</v>
      </c>
      <c r="F58" s="119" t="s">
        <v>2833</v>
      </c>
      <c r="G58" s="119" t="s">
        <v>2834</v>
      </c>
      <c r="H58" s="119" t="s">
        <v>2835</v>
      </c>
      <c r="I58" s="119" t="s">
        <v>2836</v>
      </c>
      <c r="J58" s="119" t="s">
        <v>2837</v>
      </c>
      <c r="K58" s="119" t="s">
        <v>2832</v>
      </c>
      <c r="L58" s="119" t="s">
        <v>2838</v>
      </c>
      <c r="M58" s="119" t="s">
        <v>2839</v>
      </c>
      <c r="N58" s="119" t="s">
        <v>2840</v>
      </c>
      <c r="O58" s="119" t="s">
        <v>2841</v>
      </c>
      <c r="P58" s="119" t="s">
        <v>2842</v>
      </c>
      <c r="Q58" s="119"/>
      <c r="R58" s="119"/>
      <c r="S58" s="119"/>
      <c r="T58" s="119"/>
      <c r="U58" s="119"/>
      <c r="V58" s="119"/>
      <c r="W58" s="119"/>
      <c r="X58" s="119"/>
      <c r="Y58" s="119"/>
      <c r="Z58" s="119"/>
      <c r="AA58" s="119"/>
      <c r="AB58" s="119"/>
      <c r="AC58" s="119"/>
      <c r="AD58" s="119"/>
      <c r="AE58" s="119"/>
      <c r="AF58" s="119"/>
      <c r="AG58" s="119"/>
      <c r="AH58" s="119"/>
      <c r="AI58" s="119"/>
      <c r="AJ58" s="119"/>
      <c r="AK58" s="119"/>
      <c r="AL58" s="119"/>
      <c r="AM58" s="119"/>
      <c r="AN58" s="119"/>
      <c r="AO58" s="119"/>
      <c r="AP58" s="119"/>
      <c r="AQ58" s="119"/>
      <c r="AR58" s="119"/>
      <c r="AS58" s="119"/>
      <c r="AT58" s="119"/>
      <c r="AU58" s="119"/>
      <c r="AV58" s="119"/>
      <c r="AW58" s="119"/>
      <c r="AX58" s="119"/>
      <c r="AY58" s="119"/>
      <c r="AZ58" s="119"/>
      <c r="BA58" s="119"/>
      <c r="BB58" s="119"/>
      <c r="BC58" s="119"/>
      <c r="BD58" s="119"/>
      <c r="BE58" s="119"/>
      <c r="BF58" s="119"/>
      <c r="BG58" s="119"/>
      <c r="BH58" s="119"/>
      <c r="BI58" s="119"/>
      <c r="BJ58" s="119"/>
      <c r="BK58" s="119"/>
      <c r="BL58" s="119"/>
      <c r="BM58" s="119"/>
      <c r="BN58" s="119"/>
      <c r="BO58" s="119"/>
      <c r="BP58" s="119"/>
      <c r="BQ58" s="119"/>
      <c r="BR58" s="119"/>
      <c r="BS58" s="119"/>
      <c r="BT58" s="119"/>
      <c r="BU58" s="119"/>
      <c r="BV58" s="119"/>
      <c r="BW58" s="119"/>
      <c r="BX58" s="119"/>
      <c r="BY58" s="119"/>
      <c r="BZ58" s="119"/>
      <c r="CA58" s="119"/>
      <c r="CB58" s="119"/>
      <c r="CC58" s="119"/>
      <c r="CD58" s="119"/>
      <c r="CE58" s="119"/>
      <c r="CF58" s="119"/>
      <c r="CG58" s="119"/>
      <c r="CH58" s="119"/>
      <c r="CI58" s="119"/>
      <c r="CJ58" s="119"/>
      <c r="CK58" s="119"/>
      <c r="CL58" s="119"/>
      <c r="CM58" s="119"/>
      <c r="CN58" s="119"/>
      <c r="CO58" s="119"/>
      <c r="CP58" s="119"/>
      <c r="CQ58" s="119"/>
      <c r="CR58" s="119"/>
      <c r="CS58" s="119"/>
      <c r="CT58" s="119"/>
      <c r="CU58" s="119"/>
      <c r="CV58" s="119"/>
      <c r="CW58" s="119"/>
      <c r="CX58" s="119"/>
      <c r="CY58" s="119"/>
      <c r="CZ58" s="119"/>
      <c r="DA58" s="119"/>
      <c r="DB58" s="119"/>
      <c r="DC58" s="119"/>
      <c r="DD58" s="119"/>
      <c r="DE58" s="119"/>
      <c r="DF58" s="119"/>
      <c r="DG58" s="119"/>
      <c r="DH58" s="119"/>
      <c r="DI58" s="119"/>
      <c r="DJ58" s="119"/>
      <c r="DK58" s="119"/>
      <c r="DL58" s="119"/>
      <c r="DM58" s="119"/>
      <c r="DN58" s="119"/>
      <c r="DO58" s="119"/>
      <c r="DP58" s="119"/>
      <c r="DQ58" s="119"/>
      <c r="DR58" s="119"/>
      <c r="DS58" s="119"/>
      <c r="DT58" s="119"/>
      <c r="DU58" s="119"/>
      <c r="DV58" s="119"/>
      <c r="DW58" s="119"/>
      <c r="DX58" s="119"/>
      <c r="DY58" s="119"/>
      <c r="DZ58" s="119"/>
      <c r="EA58" s="119"/>
      <c r="EB58" s="119"/>
      <c r="EC58" s="119"/>
      <c r="ED58" s="119"/>
      <c r="EE58" s="119"/>
    </row>
    <row r="59" spans="1:135">
      <c r="A59" s="119">
        <v>57</v>
      </c>
      <c r="B59" s="119">
        <v>4</v>
      </c>
      <c r="C59" s="119">
        <v>32498197</v>
      </c>
      <c r="D59" s="119">
        <v>32557684</v>
      </c>
      <c r="E59" s="119" t="s">
        <v>2830</v>
      </c>
      <c r="F59" s="119" t="s">
        <v>2833</v>
      </c>
      <c r="G59" s="119" t="s">
        <v>2834</v>
      </c>
      <c r="H59" s="119" t="s">
        <v>2835</v>
      </c>
      <c r="I59" s="119" t="s">
        <v>2836</v>
      </c>
      <c r="J59" s="119" t="s">
        <v>2837</v>
      </c>
      <c r="K59" s="119" t="s">
        <v>2832</v>
      </c>
      <c r="L59" s="119" t="s">
        <v>2838</v>
      </c>
      <c r="M59" s="119" t="s">
        <v>2839</v>
      </c>
      <c r="N59" s="119" t="s">
        <v>2840</v>
      </c>
      <c r="O59" s="119" t="s">
        <v>2841</v>
      </c>
      <c r="P59" s="119" t="s">
        <v>2842</v>
      </c>
      <c r="Q59" s="119"/>
      <c r="R59" s="119"/>
      <c r="S59" s="119"/>
      <c r="T59" s="119"/>
      <c r="U59" s="119"/>
      <c r="V59" s="119"/>
      <c r="W59" s="119"/>
      <c r="X59" s="119"/>
      <c r="Y59" s="119"/>
      <c r="Z59" s="119"/>
      <c r="AA59" s="119"/>
      <c r="AB59" s="119"/>
      <c r="AC59" s="119"/>
      <c r="AD59" s="119"/>
      <c r="AE59" s="119"/>
      <c r="AF59" s="119"/>
      <c r="AG59" s="119"/>
      <c r="AH59" s="119"/>
      <c r="AI59" s="119"/>
      <c r="AJ59" s="119"/>
      <c r="AK59" s="119"/>
      <c r="AL59" s="119"/>
      <c r="AM59" s="119"/>
      <c r="AN59" s="119"/>
      <c r="AO59" s="119"/>
      <c r="AP59" s="119"/>
      <c r="AQ59" s="119"/>
      <c r="AR59" s="119"/>
      <c r="AS59" s="119"/>
      <c r="AT59" s="119"/>
      <c r="AU59" s="119"/>
      <c r="AV59" s="119"/>
      <c r="AW59" s="119"/>
      <c r="AX59" s="119"/>
      <c r="AY59" s="119"/>
      <c r="AZ59" s="119"/>
      <c r="BA59" s="119"/>
      <c r="BB59" s="119"/>
      <c r="BC59" s="119"/>
      <c r="BD59" s="119"/>
      <c r="BE59" s="119"/>
      <c r="BF59" s="119"/>
      <c r="BG59" s="119"/>
      <c r="BH59" s="119"/>
      <c r="BI59" s="119"/>
      <c r="BJ59" s="119"/>
      <c r="BK59" s="119"/>
      <c r="BL59" s="119"/>
      <c r="BM59" s="119"/>
      <c r="BN59" s="119"/>
      <c r="BO59" s="119"/>
      <c r="BP59" s="119"/>
      <c r="BQ59" s="119"/>
      <c r="BR59" s="119"/>
      <c r="BS59" s="119"/>
      <c r="BT59" s="119"/>
      <c r="BU59" s="119"/>
      <c r="BV59" s="119"/>
      <c r="BW59" s="119"/>
      <c r="BX59" s="119"/>
      <c r="BY59" s="119"/>
      <c r="BZ59" s="119"/>
      <c r="CA59" s="119"/>
      <c r="CB59" s="119"/>
      <c r="CC59" s="119"/>
      <c r="CD59" s="119"/>
      <c r="CE59" s="119"/>
      <c r="CF59" s="119"/>
      <c r="CG59" s="119"/>
      <c r="CH59" s="119"/>
      <c r="CI59" s="119"/>
      <c r="CJ59" s="119"/>
      <c r="CK59" s="119"/>
      <c r="CL59" s="119"/>
      <c r="CM59" s="119"/>
      <c r="CN59" s="119"/>
      <c r="CO59" s="119"/>
      <c r="CP59" s="119"/>
      <c r="CQ59" s="119"/>
      <c r="CR59" s="119"/>
      <c r="CS59" s="119"/>
      <c r="CT59" s="119"/>
      <c r="CU59" s="119"/>
      <c r="CV59" s="119"/>
      <c r="CW59" s="119"/>
      <c r="CX59" s="119"/>
      <c r="CY59" s="119"/>
      <c r="CZ59" s="119"/>
      <c r="DA59" s="119"/>
      <c r="DB59" s="119"/>
      <c r="DC59" s="119"/>
      <c r="DD59" s="119"/>
      <c r="DE59" s="119"/>
      <c r="DF59" s="119"/>
      <c r="DG59" s="119"/>
      <c r="DH59" s="119"/>
      <c r="DI59" s="119"/>
      <c r="DJ59" s="119"/>
      <c r="DK59" s="119"/>
      <c r="DL59" s="119"/>
      <c r="DM59" s="119"/>
      <c r="DN59" s="119"/>
      <c r="DO59" s="119"/>
      <c r="DP59" s="119"/>
      <c r="DQ59" s="119"/>
      <c r="DR59" s="119"/>
      <c r="DS59" s="119"/>
      <c r="DT59" s="119"/>
      <c r="DU59" s="119"/>
      <c r="DV59" s="119"/>
      <c r="DW59" s="119"/>
      <c r="DX59" s="119"/>
      <c r="DY59" s="119"/>
      <c r="DZ59" s="119"/>
      <c r="EA59" s="119"/>
      <c r="EB59" s="119"/>
      <c r="EC59" s="119"/>
      <c r="ED59" s="119"/>
      <c r="EE59" s="119"/>
    </row>
    <row r="60" spans="1:135">
      <c r="A60" s="119">
        <v>58</v>
      </c>
      <c r="B60" s="119">
        <v>4</v>
      </c>
      <c r="C60" s="119">
        <v>37172175</v>
      </c>
      <c r="D60" s="119">
        <v>37194406</v>
      </c>
      <c r="E60" s="119" t="s">
        <v>2833</v>
      </c>
      <c r="F60" s="119" t="s">
        <v>2835</v>
      </c>
      <c r="G60" s="119" t="s">
        <v>2836</v>
      </c>
      <c r="H60" s="119" t="s">
        <v>2837</v>
      </c>
      <c r="I60" s="119" t="s">
        <v>2839</v>
      </c>
      <c r="J60" s="119" t="s">
        <v>2840</v>
      </c>
      <c r="K60" s="119" t="s">
        <v>2841</v>
      </c>
      <c r="L60" s="119" t="s">
        <v>2842</v>
      </c>
      <c r="M60" s="119"/>
      <c r="N60" s="119"/>
      <c r="O60" s="119"/>
      <c r="P60" s="119"/>
      <c r="Q60" s="119"/>
      <c r="R60" s="119"/>
      <c r="S60" s="119"/>
      <c r="T60" s="119"/>
      <c r="U60" s="119"/>
      <c r="V60" s="119"/>
      <c r="W60" s="119"/>
      <c r="X60" s="119"/>
      <c r="Y60" s="119"/>
      <c r="Z60" s="119"/>
      <c r="AA60" s="119"/>
      <c r="AB60" s="119"/>
      <c r="AC60" s="119"/>
      <c r="AD60" s="119"/>
      <c r="AE60" s="119"/>
      <c r="AF60" s="119"/>
      <c r="AG60" s="119"/>
      <c r="AH60" s="119"/>
      <c r="AI60" s="119"/>
      <c r="AJ60" s="119"/>
      <c r="AK60" s="119"/>
      <c r="AL60" s="119"/>
      <c r="AM60" s="119"/>
      <c r="AN60" s="119"/>
      <c r="AO60" s="119"/>
      <c r="AP60" s="119"/>
      <c r="AQ60" s="119"/>
      <c r="AR60" s="119"/>
      <c r="AS60" s="119"/>
      <c r="AT60" s="119"/>
      <c r="AU60" s="119"/>
      <c r="AV60" s="119"/>
      <c r="AW60" s="119"/>
      <c r="AX60" s="119"/>
      <c r="AY60" s="119"/>
      <c r="AZ60" s="119"/>
      <c r="BA60" s="119"/>
      <c r="BB60" s="119"/>
      <c r="BC60" s="119"/>
      <c r="BD60" s="119"/>
      <c r="BE60" s="119"/>
      <c r="BF60" s="119"/>
      <c r="BG60" s="119"/>
      <c r="BH60" s="119"/>
      <c r="BI60" s="119"/>
      <c r="BJ60" s="119"/>
      <c r="BK60" s="119"/>
      <c r="BL60" s="119"/>
      <c r="BM60" s="119"/>
      <c r="BN60" s="119"/>
      <c r="BO60" s="119"/>
      <c r="BP60" s="119"/>
      <c r="BQ60" s="119"/>
      <c r="BR60" s="119"/>
      <c r="BS60" s="119"/>
      <c r="BT60" s="119"/>
      <c r="BU60" s="119"/>
      <c r="BV60" s="119"/>
      <c r="BW60" s="119"/>
      <c r="BX60" s="119"/>
      <c r="BY60" s="119"/>
      <c r="BZ60" s="119"/>
      <c r="CA60" s="119"/>
      <c r="CB60" s="119"/>
      <c r="CC60" s="119"/>
      <c r="CD60" s="119"/>
      <c r="CE60" s="119"/>
      <c r="CF60" s="119"/>
      <c r="CG60" s="119"/>
      <c r="CH60" s="119"/>
      <c r="CI60" s="119"/>
      <c r="CJ60" s="119"/>
      <c r="CK60" s="119"/>
      <c r="CL60" s="119"/>
      <c r="CM60" s="119"/>
      <c r="CN60" s="119"/>
      <c r="CO60" s="119"/>
      <c r="CP60" s="119"/>
      <c r="CQ60" s="119"/>
      <c r="CR60" s="119"/>
      <c r="CS60" s="119"/>
      <c r="CT60" s="119"/>
      <c r="CU60" s="119"/>
      <c r="CV60" s="119"/>
      <c r="CW60" s="119"/>
      <c r="CX60" s="119"/>
      <c r="CY60" s="119"/>
      <c r="CZ60" s="119"/>
      <c r="DA60" s="119"/>
      <c r="DB60" s="119"/>
      <c r="DC60" s="119"/>
      <c r="DD60" s="119"/>
      <c r="DE60" s="119"/>
      <c r="DF60" s="119"/>
      <c r="DG60" s="119"/>
      <c r="DH60" s="119"/>
      <c r="DI60" s="119"/>
      <c r="DJ60" s="119"/>
      <c r="DK60" s="119"/>
      <c r="DL60" s="119"/>
      <c r="DM60" s="119"/>
      <c r="DN60" s="119"/>
      <c r="DO60" s="119"/>
      <c r="DP60" s="119"/>
      <c r="DQ60" s="119"/>
      <c r="DR60" s="119"/>
      <c r="DS60" s="119"/>
      <c r="DT60" s="119"/>
      <c r="DU60" s="119"/>
      <c r="DV60" s="119"/>
      <c r="DW60" s="119"/>
      <c r="DX60" s="119"/>
      <c r="DY60" s="119"/>
      <c r="DZ60" s="119"/>
      <c r="EA60" s="119"/>
      <c r="EB60" s="119"/>
      <c r="EC60" s="119"/>
      <c r="ED60" s="119"/>
      <c r="EE60" s="119"/>
    </row>
    <row r="61" spans="1:135">
      <c r="A61" s="119">
        <v>59</v>
      </c>
      <c r="B61" s="119">
        <v>4</v>
      </c>
      <c r="C61" s="119">
        <v>39317251</v>
      </c>
      <c r="D61" s="119">
        <v>39654969</v>
      </c>
      <c r="E61" s="119" t="s">
        <v>2833</v>
      </c>
      <c r="F61" s="119" t="s">
        <v>2835</v>
      </c>
      <c r="G61" s="119" t="s">
        <v>2836</v>
      </c>
      <c r="H61" s="119" t="s">
        <v>2837</v>
      </c>
      <c r="I61" s="119" t="s">
        <v>2839</v>
      </c>
      <c r="J61" s="119" t="s">
        <v>2840</v>
      </c>
      <c r="K61" s="119" t="s">
        <v>2841</v>
      </c>
      <c r="L61" s="119" t="s">
        <v>2842</v>
      </c>
      <c r="M61" s="119"/>
      <c r="N61" s="119"/>
      <c r="O61" s="119"/>
      <c r="P61" s="119"/>
      <c r="Q61" s="119"/>
      <c r="R61" s="119"/>
      <c r="S61" s="119"/>
      <c r="T61" s="119"/>
      <c r="U61" s="119"/>
      <c r="V61" s="119"/>
      <c r="W61" s="119"/>
      <c r="X61" s="119"/>
      <c r="Y61" s="119"/>
      <c r="Z61" s="119"/>
      <c r="AA61" s="119"/>
      <c r="AB61" s="119"/>
      <c r="AC61" s="119"/>
      <c r="AD61" s="119"/>
      <c r="AE61" s="119"/>
      <c r="AF61" s="119"/>
      <c r="AG61" s="119"/>
      <c r="AH61" s="119"/>
      <c r="AI61" s="119"/>
      <c r="AJ61" s="119"/>
      <c r="AK61" s="119"/>
      <c r="AL61" s="119"/>
      <c r="AM61" s="119"/>
      <c r="AN61" s="119"/>
      <c r="AO61" s="119"/>
      <c r="AP61" s="119"/>
      <c r="AQ61" s="119"/>
      <c r="AR61" s="119"/>
      <c r="AS61" s="119"/>
      <c r="AT61" s="119"/>
      <c r="AU61" s="119"/>
      <c r="AV61" s="119"/>
      <c r="AW61" s="119"/>
      <c r="AX61" s="119"/>
      <c r="AY61" s="119"/>
      <c r="AZ61" s="119"/>
      <c r="BA61" s="119"/>
      <c r="BB61" s="119"/>
      <c r="BC61" s="119"/>
      <c r="BD61" s="119"/>
      <c r="BE61" s="119"/>
      <c r="BF61" s="119"/>
      <c r="BG61" s="119"/>
      <c r="BH61" s="119"/>
      <c r="BI61" s="119"/>
      <c r="BJ61" s="119"/>
      <c r="BK61" s="119"/>
      <c r="BL61" s="119"/>
      <c r="BM61" s="119"/>
      <c r="BN61" s="119"/>
      <c r="BO61" s="119"/>
      <c r="BP61" s="119"/>
      <c r="BQ61" s="119"/>
      <c r="BR61" s="119"/>
      <c r="BS61" s="119"/>
      <c r="BT61" s="119"/>
      <c r="BU61" s="119"/>
      <c r="BV61" s="119"/>
      <c r="BW61" s="119"/>
      <c r="BX61" s="119"/>
      <c r="BY61" s="119"/>
      <c r="BZ61" s="119"/>
      <c r="CA61" s="119"/>
      <c r="CB61" s="119"/>
      <c r="CC61" s="119"/>
      <c r="CD61" s="119"/>
      <c r="CE61" s="119"/>
      <c r="CF61" s="119"/>
      <c r="CG61" s="119"/>
      <c r="CH61" s="119"/>
      <c r="CI61" s="119"/>
      <c r="CJ61" s="119"/>
      <c r="CK61" s="119"/>
      <c r="CL61" s="119"/>
      <c r="CM61" s="119"/>
      <c r="CN61" s="119"/>
      <c r="CO61" s="119"/>
      <c r="CP61" s="119"/>
      <c r="CQ61" s="119"/>
      <c r="CR61" s="119"/>
      <c r="CS61" s="119"/>
      <c r="CT61" s="119"/>
      <c r="CU61" s="119"/>
      <c r="CV61" s="119"/>
      <c r="CW61" s="119"/>
      <c r="CX61" s="119"/>
      <c r="CY61" s="119"/>
      <c r="CZ61" s="119"/>
      <c r="DA61" s="119"/>
      <c r="DB61" s="119"/>
      <c r="DC61" s="119"/>
      <c r="DD61" s="119"/>
      <c r="DE61" s="119"/>
      <c r="DF61" s="119"/>
      <c r="DG61" s="119"/>
      <c r="DH61" s="119"/>
      <c r="DI61" s="119"/>
      <c r="DJ61" s="119"/>
      <c r="DK61" s="119"/>
      <c r="DL61" s="119"/>
      <c r="DM61" s="119"/>
      <c r="DN61" s="119"/>
      <c r="DO61" s="119"/>
      <c r="DP61" s="119"/>
      <c r="DQ61" s="119"/>
      <c r="DR61" s="119"/>
      <c r="DS61" s="119"/>
      <c r="DT61" s="119"/>
      <c r="DU61" s="119"/>
      <c r="DV61" s="119"/>
      <c r="DW61" s="119"/>
      <c r="DX61" s="119"/>
      <c r="DY61" s="119"/>
      <c r="DZ61" s="119"/>
      <c r="EA61" s="119"/>
      <c r="EB61" s="119"/>
      <c r="EC61" s="119"/>
      <c r="ED61" s="119"/>
      <c r="EE61" s="119"/>
    </row>
    <row r="62" spans="1:135">
      <c r="A62" s="119">
        <v>60</v>
      </c>
      <c r="B62" s="119">
        <v>4</v>
      </c>
      <c r="C62" s="119">
        <v>66051466</v>
      </c>
      <c r="D62" s="119">
        <v>66089621</v>
      </c>
      <c r="E62" s="119" t="s">
        <v>2843</v>
      </c>
      <c r="F62" s="119" t="s">
        <v>2844</v>
      </c>
      <c r="G62" s="119" t="s">
        <v>2845</v>
      </c>
      <c r="H62" s="119" t="s">
        <v>2846</v>
      </c>
      <c r="I62" s="119" t="s">
        <v>2847</v>
      </c>
      <c r="J62" s="119"/>
      <c r="K62" s="119"/>
      <c r="L62" s="119"/>
      <c r="M62" s="119"/>
      <c r="N62" s="119"/>
      <c r="O62" s="119"/>
      <c r="P62" s="119"/>
      <c r="Q62" s="119"/>
      <c r="R62" s="119"/>
      <c r="S62" s="119"/>
      <c r="T62" s="119"/>
      <c r="U62" s="119"/>
      <c r="V62" s="119"/>
      <c r="W62" s="119"/>
      <c r="X62" s="119"/>
      <c r="Y62" s="119"/>
      <c r="Z62" s="119"/>
      <c r="AA62" s="119"/>
      <c r="AB62" s="119"/>
      <c r="AC62" s="119"/>
      <c r="AD62" s="119"/>
      <c r="AE62" s="119"/>
      <c r="AF62" s="119"/>
      <c r="AG62" s="119"/>
      <c r="AH62" s="119"/>
      <c r="AI62" s="119"/>
      <c r="AJ62" s="119"/>
      <c r="AK62" s="119"/>
      <c r="AL62" s="119"/>
      <c r="AM62" s="119"/>
      <c r="AN62" s="119"/>
      <c r="AO62" s="119"/>
      <c r="AP62" s="119"/>
      <c r="AQ62" s="119"/>
      <c r="AR62" s="119"/>
      <c r="AS62" s="119"/>
      <c r="AT62" s="119"/>
      <c r="AU62" s="119"/>
      <c r="AV62" s="119"/>
      <c r="AW62" s="119"/>
      <c r="AX62" s="119"/>
      <c r="AY62" s="119"/>
      <c r="AZ62" s="119"/>
      <c r="BA62" s="119"/>
      <c r="BB62" s="119"/>
      <c r="BC62" s="119"/>
      <c r="BD62" s="119"/>
      <c r="BE62" s="119"/>
      <c r="BF62" s="119"/>
      <c r="BG62" s="119"/>
      <c r="BH62" s="119"/>
      <c r="BI62" s="119"/>
      <c r="BJ62" s="119"/>
      <c r="BK62" s="119"/>
      <c r="BL62" s="119"/>
      <c r="BM62" s="119"/>
      <c r="BN62" s="119"/>
      <c r="BO62" s="119"/>
      <c r="BP62" s="119"/>
      <c r="BQ62" s="119"/>
      <c r="BR62" s="119"/>
      <c r="BS62" s="119"/>
      <c r="BT62" s="119"/>
      <c r="BU62" s="119"/>
      <c r="BV62" s="119"/>
      <c r="BW62" s="119"/>
      <c r="BX62" s="119"/>
      <c r="BY62" s="119"/>
      <c r="BZ62" s="119"/>
      <c r="CA62" s="119"/>
      <c r="CB62" s="119"/>
      <c r="CC62" s="119"/>
      <c r="CD62" s="119"/>
      <c r="CE62" s="119"/>
      <c r="CF62" s="119"/>
      <c r="CG62" s="119"/>
      <c r="CH62" s="119"/>
      <c r="CI62" s="119"/>
      <c r="CJ62" s="119"/>
      <c r="CK62" s="119"/>
      <c r="CL62" s="119"/>
      <c r="CM62" s="119"/>
      <c r="CN62" s="119"/>
      <c r="CO62" s="119"/>
      <c r="CP62" s="119"/>
      <c r="CQ62" s="119"/>
      <c r="CR62" s="119"/>
      <c r="CS62" s="119"/>
      <c r="CT62" s="119"/>
      <c r="CU62" s="119"/>
      <c r="CV62" s="119"/>
      <c r="CW62" s="119"/>
      <c r="CX62" s="119"/>
      <c r="CY62" s="119"/>
      <c r="CZ62" s="119"/>
      <c r="DA62" s="119"/>
      <c r="DB62" s="119"/>
      <c r="DC62" s="119"/>
      <c r="DD62" s="119"/>
      <c r="DE62" s="119"/>
      <c r="DF62" s="119"/>
      <c r="DG62" s="119"/>
      <c r="DH62" s="119"/>
      <c r="DI62" s="119"/>
      <c r="DJ62" s="119"/>
      <c r="DK62" s="119"/>
      <c r="DL62" s="119"/>
      <c r="DM62" s="119"/>
      <c r="DN62" s="119"/>
      <c r="DO62" s="119"/>
      <c r="DP62" s="119"/>
      <c r="DQ62" s="119"/>
      <c r="DR62" s="119"/>
      <c r="DS62" s="119"/>
      <c r="DT62" s="119"/>
      <c r="DU62" s="119"/>
      <c r="DV62" s="119"/>
      <c r="DW62" s="119"/>
      <c r="DX62" s="119"/>
      <c r="DY62" s="119"/>
      <c r="DZ62" s="119"/>
      <c r="EA62" s="119"/>
      <c r="EB62" s="119"/>
      <c r="EC62" s="119"/>
      <c r="ED62" s="119"/>
      <c r="EE62" s="119"/>
    </row>
    <row r="63" spans="1:135">
      <c r="A63" s="119">
        <v>61</v>
      </c>
      <c r="B63" s="119">
        <v>4</v>
      </c>
      <c r="C63" s="119">
        <v>83429553</v>
      </c>
      <c r="D63" s="119">
        <v>83468395</v>
      </c>
      <c r="E63" s="119" t="s">
        <v>2848</v>
      </c>
      <c r="F63" s="119" t="s">
        <v>2849</v>
      </c>
      <c r="G63" s="119" t="s">
        <v>2850</v>
      </c>
      <c r="H63" s="119" t="s">
        <v>2851</v>
      </c>
      <c r="I63" s="119" t="s">
        <v>2852</v>
      </c>
      <c r="J63" s="119" t="s">
        <v>2853</v>
      </c>
      <c r="K63" s="119" t="s">
        <v>2854</v>
      </c>
      <c r="L63" s="119"/>
      <c r="M63" s="119"/>
      <c r="N63" s="119"/>
      <c r="O63" s="119"/>
      <c r="P63" s="119"/>
      <c r="Q63" s="119"/>
      <c r="R63" s="119"/>
      <c r="S63" s="119"/>
      <c r="T63" s="119"/>
      <c r="U63" s="119"/>
      <c r="V63" s="119"/>
      <c r="W63" s="119"/>
      <c r="X63" s="119"/>
      <c r="Y63" s="119"/>
      <c r="Z63" s="119"/>
      <c r="AA63" s="119"/>
      <c r="AB63" s="119"/>
      <c r="AC63" s="119"/>
      <c r="AD63" s="119"/>
      <c r="AE63" s="119"/>
      <c r="AF63" s="119"/>
      <c r="AG63" s="119"/>
      <c r="AH63" s="119"/>
      <c r="AI63" s="119"/>
      <c r="AJ63" s="119"/>
      <c r="AK63" s="119"/>
      <c r="AL63" s="119"/>
      <c r="AM63" s="119"/>
      <c r="AN63" s="119"/>
      <c r="AO63" s="119"/>
      <c r="AP63" s="119"/>
      <c r="AQ63" s="119"/>
      <c r="AR63" s="119"/>
      <c r="AS63" s="119"/>
      <c r="AT63" s="119"/>
      <c r="AU63" s="119"/>
      <c r="AV63" s="119"/>
      <c r="AW63" s="119"/>
      <c r="AX63" s="119"/>
      <c r="AY63" s="119"/>
      <c r="AZ63" s="119"/>
      <c r="BA63" s="119"/>
      <c r="BB63" s="119"/>
      <c r="BC63" s="119"/>
      <c r="BD63" s="119"/>
      <c r="BE63" s="119"/>
      <c r="BF63" s="119"/>
      <c r="BG63" s="119"/>
      <c r="BH63" s="119"/>
      <c r="BI63" s="119"/>
      <c r="BJ63" s="119"/>
      <c r="BK63" s="119"/>
      <c r="BL63" s="119"/>
      <c r="BM63" s="119"/>
      <c r="BN63" s="119"/>
      <c r="BO63" s="119"/>
      <c r="BP63" s="119"/>
      <c r="BQ63" s="119"/>
      <c r="BR63" s="119"/>
      <c r="BS63" s="119"/>
      <c r="BT63" s="119"/>
      <c r="BU63" s="119"/>
      <c r="BV63" s="119"/>
      <c r="BW63" s="119"/>
      <c r="BX63" s="119"/>
      <c r="BY63" s="119"/>
      <c r="BZ63" s="119"/>
      <c r="CA63" s="119"/>
      <c r="CB63" s="119"/>
      <c r="CC63" s="119"/>
      <c r="CD63" s="119"/>
      <c r="CE63" s="119"/>
      <c r="CF63" s="119"/>
      <c r="CG63" s="119"/>
      <c r="CH63" s="119"/>
      <c r="CI63" s="119"/>
      <c r="CJ63" s="119"/>
      <c r="CK63" s="119"/>
      <c r="CL63" s="119"/>
      <c r="CM63" s="119"/>
      <c r="CN63" s="119"/>
      <c r="CO63" s="119"/>
      <c r="CP63" s="119"/>
      <c r="CQ63" s="119"/>
      <c r="CR63" s="119"/>
      <c r="CS63" s="119"/>
      <c r="CT63" s="119"/>
      <c r="CU63" s="119"/>
      <c r="CV63" s="119"/>
      <c r="CW63" s="119"/>
      <c r="CX63" s="119"/>
      <c r="CY63" s="119"/>
      <c r="CZ63" s="119"/>
      <c r="DA63" s="119"/>
      <c r="DB63" s="119"/>
      <c r="DC63" s="119"/>
      <c r="DD63" s="119"/>
      <c r="DE63" s="119"/>
      <c r="DF63" s="119"/>
      <c r="DG63" s="119"/>
      <c r="DH63" s="119"/>
      <c r="DI63" s="119"/>
      <c r="DJ63" s="119"/>
      <c r="DK63" s="119"/>
      <c r="DL63" s="119"/>
      <c r="DM63" s="119"/>
      <c r="DN63" s="119"/>
      <c r="DO63" s="119"/>
      <c r="DP63" s="119"/>
      <c r="DQ63" s="119"/>
      <c r="DR63" s="119"/>
      <c r="DS63" s="119"/>
      <c r="DT63" s="119"/>
      <c r="DU63" s="119"/>
      <c r="DV63" s="119"/>
      <c r="DW63" s="119"/>
      <c r="DX63" s="119"/>
      <c r="DY63" s="119"/>
      <c r="DZ63" s="119"/>
      <c r="EA63" s="119"/>
      <c r="EB63" s="119"/>
      <c r="EC63" s="119"/>
      <c r="ED63" s="119"/>
      <c r="EE63" s="119"/>
    </row>
    <row r="64" spans="1:135">
      <c r="A64" s="119">
        <v>62</v>
      </c>
      <c r="B64" s="119">
        <v>4</v>
      </c>
      <c r="C64" s="119">
        <v>92247520</v>
      </c>
      <c r="D64" s="119">
        <v>92303937</v>
      </c>
      <c r="E64" s="119" t="s">
        <v>2848</v>
      </c>
      <c r="F64" s="119" t="s">
        <v>2849</v>
      </c>
      <c r="G64" s="119" t="s">
        <v>2855</v>
      </c>
      <c r="H64" s="119" t="s">
        <v>2850</v>
      </c>
      <c r="I64" s="119" t="s">
        <v>2856</v>
      </c>
      <c r="J64" s="119" t="s">
        <v>2851</v>
      </c>
      <c r="K64" s="119" t="s">
        <v>2857</v>
      </c>
      <c r="L64" s="119" t="s">
        <v>2852</v>
      </c>
      <c r="M64" s="119" t="s">
        <v>2853</v>
      </c>
      <c r="N64" s="119" t="s">
        <v>2854</v>
      </c>
      <c r="O64" s="119"/>
      <c r="P64" s="119"/>
      <c r="Q64" s="119"/>
      <c r="R64" s="119"/>
      <c r="S64" s="119"/>
      <c r="T64" s="119"/>
      <c r="U64" s="119"/>
      <c r="V64" s="119"/>
      <c r="W64" s="119"/>
      <c r="X64" s="119"/>
      <c r="Y64" s="119"/>
      <c r="Z64" s="119"/>
      <c r="AA64" s="119"/>
      <c r="AB64" s="119"/>
      <c r="AC64" s="119"/>
      <c r="AD64" s="119"/>
      <c r="AE64" s="119"/>
      <c r="AF64" s="119"/>
      <c r="AG64" s="119"/>
      <c r="AH64" s="119"/>
      <c r="AI64" s="119"/>
      <c r="AJ64" s="119"/>
      <c r="AK64" s="119"/>
      <c r="AL64" s="119"/>
      <c r="AM64" s="119"/>
      <c r="AN64" s="119"/>
      <c r="AO64" s="119"/>
      <c r="AP64" s="119"/>
      <c r="AQ64" s="119"/>
      <c r="AR64" s="119"/>
      <c r="AS64" s="119"/>
      <c r="AT64" s="119"/>
      <c r="AU64" s="119"/>
      <c r="AV64" s="119"/>
      <c r="AW64" s="119"/>
      <c r="AX64" s="119"/>
      <c r="AY64" s="119"/>
      <c r="AZ64" s="119"/>
      <c r="BA64" s="119"/>
      <c r="BB64" s="119"/>
      <c r="BC64" s="119"/>
      <c r="BD64" s="119"/>
      <c r="BE64" s="119"/>
      <c r="BF64" s="119"/>
      <c r="BG64" s="119"/>
      <c r="BH64" s="119"/>
      <c r="BI64" s="119"/>
      <c r="BJ64" s="119"/>
      <c r="BK64" s="119"/>
      <c r="BL64" s="119"/>
      <c r="BM64" s="119"/>
      <c r="BN64" s="119"/>
      <c r="BO64" s="119"/>
      <c r="BP64" s="119"/>
      <c r="BQ64" s="119"/>
      <c r="BR64" s="119"/>
      <c r="BS64" s="119"/>
      <c r="BT64" s="119"/>
      <c r="BU64" s="119"/>
      <c r="BV64" s="119"/>
      <c r="BW64" s="119"/>
      <c r="BX64" s="119"/>
      <c r="BY64" s="119"/>
      <c r="BZ64" s="119"/>
      <c r="CA64" s="119"/>
      <c r="CB64" s="119"/>
      <c r="CC64" s="119"/>
      <c r="CD64" s="119"/>
      <c r="CE64" s="119"/>
      <c r="CF64" s="119"/>
      <c r="CG64" s="119"/>
      <c r="CH64" s="119"/>
      <c r="CI64" s="119"/>
      <c r="CJ64" s="119"/>
      <c r="CK64" s="119"/>
      <c r="CL64" s="119"/>
      <c r="CM64" s="119"/>
      <c r="CN64" s="119"/>
      <c r="CO64" s="119"/>
      <c r="CP64" s="119"/>
      <c r="CQ64" s="119"/>
      <c r="CR64" s="119"/>
      <c r="CS64" s="119"/>
      <c r="CT64" s="119"/>
      <c r="CU64" s="119"/>
      <c r="CV64" s="119"/>
      <c r="CW64" s="119"/>
      <c r="CX64" s="119"/>
      <c r="CY64" s="119"/>
      <c r="CZ64" s="119"/>
      <c r="DA64" s="119"/>
      <c r="DB64" s="119"/>
      <c r="DC64" s="119"/>
      <c r="DD64" s="119"/>
      <c r="DE64" s="119"/>
      <c r="DF64" s="119"/>
      <c r="DG64" s="119"/>
      <c r="DH64" s="119"/>
      <c r="DI64" s="119"/>
      <c r="DJ64" s="119"/>
      <c r="DK64" s="119"/>
      <c r="DL64" s="119"/>
      <c r="DM64" s="119"/>
      <c r="DN64" s="119"/>
      <c r="DO64" s="119"/>
      <c r="DP64" s="119"/>
      <c r="DQ64" s="119"/>
      <c r="DR64" s="119"/>
      <c r="DS64" s="119"/>
      <c r="DT64" s="119"/>
      <c r="DU64" s="119"/>
      <c r="DV64" s="119"/>
      <c r="DW64" s="119"/>
      <c r="DX64" s="119"/>
      <c r="DY64" s="119"/>
      <c r="DZ64" s="119"/>
      <c r="EA64" s="119"/>
      <c r="EB64" s="119"/>
      <c r="EC64" s="119"/>
      <c r="ED64" s="119"/>
      <c r="EE64" s="119"/>
    </row>
    <row r="65" spans="1:135">
      <c r="A65" s="119">
        <v>63</v>
      </c>
      <c r="B65" s="119">
        <v>4</v>
      </c>
      <c r="C65" s="119">
        <v>105924787</v>
      </c>
      <c r="D65" s="119">
        <v>105994555</v>
      </c>
      <c r="E65" s="119" t="s">
        <v>2858</v>
      </c>
      <c r="F65" s="119" t="s">
        <v>2859</v>
      </c>
      <c r="G65" s="119" t="s">
        <v>2860</v>
      </c>
      <c r="H65" s="119"/>
      <c r="I65" s="119"/>
      <c r="J65" s="119"/>
      <c r="K65" s="119"/>
      <c r="L65" s="119"/>
      <c r="M65" s="119"/>
      <c r="N65" s="119"/>
      <c r="O65" s="119"/>
      <c r="P65" s="119"/>
      <c r="Q65" s="119"/>
      <c r="R65" s="119"/>
      <c r="S65" s="119"/>
      <c r="T65" s="119"/>
      <c r="U65" s="119"/>
      <c r="V65" s="119"/>
      <c r="W65" s="119"/>
      <c r="X65" s="119"/>
      <c r="Y65" s="119"/>
      <c r="Z65" s="119"/>
      <c r="AA65" s="119"/>
      <c r="AB65" s="119"/>
      <c r="AC65" s="119"/>
      <c r="AD65" s="119"/>
      <c r="AE65" s="119"/>
      <c r="AF65" s="119"/>
      <c r="AG65" s="119"/>
      <c r="AH65" s="119"/>
      <c r="AI65" s="119"/>
      <c r="AJ65" s="119"/>
      <c r="AK65" s="119"/>
      <c r="AL65" s="119"/>
      <c r="AM65" s="119"/>
      <c r="AN65" s="119"/>
      <c r="AO65" s="119"/>
      <c r="AP65" s="119"/>
      <c r="AQ65" s="119"/>
      <c r="AR65" s="119"/>
      <c r="AS65" s="119"/>
      <c r="AT65" s="119"/>
      <c r="AU65" s="119"/>
      <c r="AV65" s="119"/>
      <c r="AW65" s="119"/>
      <c r="AX65" s="119"/>
      <c r="AY65" s="119"/>
      <c r="AZ65" s="119"/>
      <c r="BA65" s="119"/>
      <c r="BB65" s="119"/>
      <c r="BC65" s="119"/>
      <c r="BD65" s="119"/>
      <c r="BE65" s="119"/>
      <c r="BF65" s="119"/>
      <c r="BG65" s="119"/>
      <c r="BH65" s="119"/>
      <c r="BI65" s="119"/>
      <c r="BJ65" s="119"/>
      <c r="BK65" s="119"/>
      <c r="BL65" s="119"/>
      <c r="BM65" s="119"/>
      <c r="BN65" s="119"/>
      <c r="BO65" s="119"/>
      <c r="BP65" s="119"/>
      <c r="BQ65" s="119"/>
      <c r="BR65" s="119"/>
      <c r="BS65" s="119"/>
      <c r="BT65" s="119"/>
      <c r="BU65" s="119"/>
      <c r="BV65" s="119"/>
      <c r="BW65" s="119"/>
      <c r="BX65" s="119"/>
      <c r="BY65" s="119"/>
      <c r="BZ65" s="119"/>
      <c r="CA65" s="119"/>
      <c r="CB65" s="119"/>
      <c r="CC65" s="119"/>
      <c r="CD65" s="119"/>
      <c r="CE65" s="119"/>
      <c r="CF65" s="119"/>
      <c r="CG65" s="119"/>
      <c r="CH65" s="119"/>
      <c r="CI65" s="119"/>
      <c r="CJ65" s="119"/>
      <c r="CK65" s="119"/>
      <c r="CL65" s="119"/>
      <c r="CM65" s="119"/>
      <c r="CN65" s="119"/>
      <c r="CO65" s="119"/>
      <c r="CP65" s="119"/>
      <c r="CQ65" s="119"/>
      <c r="CR65" s="119"/>
      <c r="CS65" s="119"/>
      <c r="CT65" s="119"/>
      <c r="CU65" s="119"/>
      <c r="CV65" s="119"/>
      <c r="CW65" s="119"/>
      <c r="CX65" s="119"/>
      <c r="CY65" s="119"/>
      <c r="CZ65" s="119"/>
      <c r="DA65" s="119"/>
      <c r="DB65" s="119"/>
      <c r="DC65" s="119"/>
      <c r="DD65" s="119"/>
      <c r="DE65" s="119"/>
      <c r="DF65" s="119"/>
      <c r="DG65" s="119"/>
      <c r="DH65" s="119"/>
      <c r="DI65" s="119"/>
      <c r="DJ65" s="119"/>
      <c r="DK65" s="119"/>
      <c r="DL65" s="119"/>
      <c r="DM65" s="119"/>
      <c r="DN65" s="119"/>
      <c r="DO65" s="119"/>
      <c r="DP65" s="119"/>
      <c r="DQ65" s="119"/>
      <c r="DR65" s="119"/>
      <c r="DS65" s="119"/>
      <c r="DT65" s="119"/>
      <c r="DU65" s="119"/>
      <c r="DV65" s="119"/>
      <c r="DW65" s="119"/>
      <c r="DX65" s="119"/>
      <c r="DY65" s="119"/>
      <c r="DZ65" s="119"/>
      <c r="EA65" s="119"/>
      <c r="EB65" s="119"/>
      <c r="EC65" s="119"/>
      <c r="ED65" s="119"/>
      <c r="EE65" s="119"/>
    </row>
    <row r="66" spans="1:135">
      <c r="A66" s="119">
        <v>64</v>
      </c>
      <c r="B66" s="119">
        <v>4</v>
      </c>
      <c r="C66" s="119">
        <v>106059685</v>
      </c>
      <c r="D66" s="119">
        <v>106142458</v>
      </c>
      <c r="E66" s="119" t="s">
        <v>2858</v>
      </c>
      <c r="F66" s="119" t="s">
        <v>2859</v>
      </c>
      <c r="G66" s="119" t="s">
        <v>2860</v>
      </c>
      <c r="H66" s="119"/>
      <c r="I66" s="119"/>
      <c r="J66" s="119"/>
      <c r="K66" s="119"/>
      <c r="L66" s="119"/>
      <c r="M66" s="119"/>
      <c r="N66" s="119"/>
      <c r="O66" s="119"/>
      <c r="P66" s="119"/>
      <c r="Q66" s="119"/>
      <c r="R66" s="119"/>
      <c r="S66" s="119"/>
      <c r="T66" s="119"/>
      <c r="U66" s="119"/>
      <c r="V66" s="119"/>
      <c r="W66" s="119"/>
      <c r="X66" s="119"/>
      <c r="Y66" s="119"/>
      <c r="Z66" s="119"/>
      <c r="AA66" s="119"/>
      <c r="AB66" s="119"/>
      <c r="AC66" s="119"/>
      <c r="AD66" s="119"/>
      <c r="AE66" s="119"/>
      <c r="AF66" s="119"/>
      <c r="AG66" s="119"/>
      <c r="AH66" s="119"/>
      <c r="AI66" s="119"/>
      <c r="AJ66" s="119"/>
      <c r="AK66" s="119"/>
      <c r="AL66" s="119"/>
      <c r="AM66" s="119"/>
      <c r="AN66" s="119"/>
      <c r="AO66" s="119"/>
      <c r="AP66" s="119"/>
      <c r="AQ66" s="119"/>
      <c r="AR66" s="119"/>
      <c r="AS66" s="119"/>
      <c r="AT66" s="119"/>
      <c r="AU66" s="119"/>
      <c r="AV66" s="119"/>
      <c r="AW66" s="119"/>
      <c r="AX66" s="119"/>
      <c r="AY66" s="119"/>
      <c r="AZ66" s="119"/>
      <c r="BA66" s="119"/>
      <c r="BB66" s="119"/>
      <c r="BC66" s="119"/>
      <c r="BD66" s="119"/>
      <c r="BE66" s="119"/>
      <c r="BF66" s="119"/>
      <c r="BG66" s="119"/>
      <c r="BH66" s="119"/>
      <c r="BI66" s="119"/>
      <c r="BJ66" s="119"/>
      <c r="BK66" s="119"/>
      <c r="BL66" s="119"/>
      <c r="BM66" s="119"/>
      <c r="BN66" s="119"/>
      <c r="BO66" s="119"/>
      <c r="BP66" s="119"/>
      <c r="BQ66" s="119"/>
      <c r="BR66" s="119"/>
      <c r="BS66" s="119"/>
      <c r="BT66" s="119"/>
      <c r="BU66" s="119"/>
      <c r="BV66" s="119"/>
      <c r="BW66" s="119"/>
      <c r="BX66" s="119"/>
      <c r="BY66" s="119"/>
      <c r="BZ66" s="119"/>
      <c r="CA66" s="119"/>
      <c r="CB66" s="119"/>
      <c r="CC66" s="119"/>
      <c r="CD66" s="119"/>
      <c r="CE66" s="119"/>
      <c r="CF66" s="119"/>
      <c r="CG66" s="119"/>
      <c r="CH66" s="119"/>
      <c r="CI66" s="119"/>
      <c r="CJ66" s="119"/>
      <c r="CK66" s="119"/>
      <c r="CL66" s="119"/>
      <c r="CM66" s="119"/>
      <c r="CN66" s="119"/>
      <c r="CO66" s="119"/>
      <c r="CP66" s="119"/>
      <c r="CQ66" s="119"/>
      <c r="CR66" s="119"/>
      <c r="CS66" s="119"/>
      <c r="CT66" s="119"/>
      <c r="CU66" s="119"/>
      <c r="CV66" s="119"/>
      <c r="CW66" s="119"/>
      <c r="CX66" s="119"/>
      <c r="CY66" s="119"/>
      <c r="CZ66" s="119"/>
      <c r="DA66" s="119"/>
      <c r="DB66" s="119"/>
      <c r="DC66" s="119"/>
      <c r="DD66" s="119"/>
      <c r="DE66" s="119"/>
      <c r="DF66" s="119"/>
      <c r="DG66" s="119"/>
      <c r="DH66" s="119"/>
      <c r="DI66" s="119"/>
      <c r="DJ66" s="119"/>
      <c r="DK66" s="119"/>
      <c r="DL66" s="119"/>
      <c r="DM66" s="119"/>
      <c r="DN66" s="119"/>
      <c r="DO66" s="119"/>
      <c r="DP66" s="119"/>
      <c r="DQ66" s="119"/>
      <c r="DR66" s="119"/>
      <c r="DS66" s="119"/>
      <c r="DT66" s="119"/>
      <c r="DU66" s="119"/>
      <c r="DV66" s="119"/>
      <c r="DW66" s="119"/>
      <c r="DX66" s="119"/>
      <c r="DY66" s="119"/>
      <c r="DZ66" s="119"/>
      <c r="EA66" s="119"/>
      <c r="EB66" s="119"/>
      <c r="EC66" s="119"/>
      <c r="ED66" s="119"/>
      <c r="EE66" s="119"/>
    </row>
    <row r="67" spans="1:135">
      <c r="A67" s="119">
        <v>65</v>
      </c>
      <c r="B67" s="119">
        <v>4</v>
      </c>
      <c r="C67" s="119">
        <v>107219556</v>
      </c>
      <c r="D67" s="119">
        <v>107253901</v>
      </c>
      <c r="E67" s="119" t="s">
        <v>2858</v>
      </c>
      <c r="F67" s="119" t="s">
        <v>2859</v>
      </c>
      <c r="G67" s="119" t="s">
        <v>2860</v>
      </c>
      <c r="H67" s="119"/>
      <c r="I67" s="119"/>
      <c r="J67" s="119"/>
      <c r="K67" s="119"/>
      <c r="L67" s="119"/>
      <c r="M67" s="119"/>
      <c r="N67" s="119"/>
      <c r="O67" s="119"/>
      <c r="P67" s="119"/>
      <c r="Q67" s="119"/>
      <c r="R67" s="119"/>
      <c r="S67" s="119"/>
      <c r="T67" s="119"/>
      <c r="U67" s="119"/>
      <c r="V67" s="119"/>
      <c r="W67" s="119"/>
      <c r="X67" s="119"/>
      <c r="Y67" s="119"/>
      <c r="Z67" s="119"/>
      <c r="AA67" s="119"/>
      <c r="AB67" s="119"/>
      <c r="AC67" s="119"/>
      <c r="AD67" s="119"/>
      <c r="AE67" s="119"/>
      <c r="AF67" s="119"/>
      <c r="AG67" s="119"/>
      <c r="AH67" s="119"/>
      <c r="AI67" s="119"/>
      <c r="AJ67" s="119"/>
      <c r="AK67" s="119"/>
      <c r="AL67" s="119"/>
      <c r="AM67" s="119"/>
      <c r="AN67" s="119"/>
      <c r="AO67" s="119"/>
      <c r="AP67" s="119"/>
      <c r="AQ67" s="119"/>
      <c r="AR67" s="119"/>
      <c r="AS67" s="119"/>
      <c r="AT67" s="119"/>
      <c r="AU67" s="119"/>
      <c r="AV67" s="119"/>
      <c r="AW67" s="119"/>
      <c r="AX67" s="119"/>
      <c r="AY67" s="119"/>
      <c r="AZ67" s="119"/>
      <c r="BA67" s="119"/>
      <c r="BB67" s="119"/>
      <c r="BC67" s="119"/>
      <c r="BD67" s="119"/>
      <c r="BE67" s="119"/>
      <c r="BF67" s="119"/>
      <c r="BG67" s="119"/>
      <c r="BH67" s="119"/>
      <c r="BI67" s="119"/>
      <c r="BJ67" s="119"/>
      <c r="BK67" s="119"/>
      <c r="BL67" s="119"/>
      <c r="BM67" s="119"/>
      <c r="BN67" s="119"/>
      <c r="BO67" s="119"/>
      <c r="BP67" s="119"/>
      <c r="BQ67" s="119"/>
      <c r="BR67" s="119"/>
      <c r="BS67" s="119"/>
      <c r="BT67" s="119"/>
      <c r="BU67" s="119"/>
      <c r="BV67" s="119"/>
      <c r="BW67" s="119"/>
      <c r="BX67" s="119"/>
      <c r="BY67" s="119"/>
      <c r="BZ67" s="119"/>
      <c r="CA67" s="119"/>
      <c r="CB67" s="119"/>
      <c r="CC67" s="119"/>
      <c r="CD67" s="119"/>
      <c r="CE67" s="119"/>
      <c r="CF67" s="119"/>
      <c r="CG67" s="119"/>
      <c r="CH67" s="119"/>
      <c r="CI67" s="119"/>
      <c r="CJ67" s="119"/>
      <c r="CK67" s="119"/>
      <c r="CL67" s="119"/>
      <c r="CM67" s="119"/>
      <c r="CN67" s="119"/>
      <c r="CO67" s="119"/>
      <c r="CP67" s="119"/>
      <c r="CQ67" s="119"/>
      <c r="CR67" s="119"/>
      <c r="CS67" s="119"/>
      <c r="CT67" s="119"/>
      <c r="CU67" s="119"/>
      <c r="CV67" s="119"/>
      <c r="CW67" s="119"/>
      <c r="CX67" s="119"/>
      <c r="CY67" s="119"/>
      <c r="CZ67" s="119"/>
      <c r="DA67" s="119"/>
      <c r="DB67" s="119"/>
      <c r="DC67" s="119"/>
      <c r="DD67" s="119"/>
      <c r="DE67" s="119"/>
      <c r="DF67" s="119"/>
      <c r="DG67" s="119"/>
      <c r="DH67" s="119"/>
      <c r="DI67" s="119"/>
      <c r="DJ67" s="119"/>
      <c r="DK67" s="119"/>
      <c r="DL67" s="119"/>
      <c r="DM67" s="119"/>
      <c r="DN67" s="119"/>
      <c r="DO67" s="119"/>
      <c r="DP67" s="119"/>
      <c r="DQ67" s="119"/>
      <c r="DR67" s="119"/>
      <c r="DS67" s="119"/>
      <c r="DT67" s="119"/>
      <c r="DU67" s="119"/>
      <c r="DV67" s="119"/>
      <c r="DW67" s="119"/>
      <c r="DX67" s="119"/>
      <c r="DY67" s="119"/>
      <c r="DZ67" s="119"/>
      <c r="EA67" s="119"/>
      <c r="EB67" s="119"/>
      <c r="EC67" s="119"/>
      <c r="ED67" s="119"/>
      <c r="EE67" s="119"/>
    </row>
    <row r="68" spans="1:135">
      <c r="A68" s="119">
        <v>66</v>
      </c>
      <c r="B68" s="119">
        <v>4</v>
      </c>
      <c r="C68" s="119">
        <v>108136944</v>
      </c>
      <c r="D68" s="119">
        <v>108171759</v>
      </c>
      <c r="E68" s="119" t="s">
        <v>2858</v>
      </c>
      <c r="F68" s="119" t="s">
        <v>2859</v>
      </c>
      <c r="G68" s="119" t="s">
        <v>2860</v>
      </c>
      <c r="H68" s="119"/>
      <c r="I68" s="119"/>
      <c r="J68" s="119"/>
      <c r="K68" s="119"/>
      <c r="L68" s="119"/>
      <c r="M68" s="119"/>
      <c r="N68" s="119"/>
      <c r="O68" s="119"/>
      <c r="P68" s="119"/>
      <c r="Q68" s="119"/>
      <c r="R68" s="119"/>
      <c r="S68" s="119"/>
      <c r="T68" s="119"/>
      <c r="U68" s="119"/>
      <c r="V68" s="119"/>
      <c r="W68" s="119"/>
      <c r="X68" s="119"/>
      <c r="Y68" s="119"/>
      <c r="Z68" s="119"/>
      <c r="AA68" s="119"/>
      <c r="AB68" s="119"/>
      <c r="AC68" s="119"/>
      <c r="AD68" s="119"/>
      <c r="AE68" s="119"/>
      <c r="AF68" s="119"/>
      <c r="AG68" s="119"/>
      <c r="AH68" s="119"/>
      <c r="AI68" s="119"/>
      <c r="AJ68" s="119"/>
      <c r="AK68" s="119"/>
      <c r="AL68" s="119"/>
      <c r="AM68" s="119"/>
      <c r="AN68" s="119"/>
      <c r="AO68" s="119"/>
      <c r="AP68" s="119"/>
      <c r="AQ68" s="119"/>
      <c r="AR68" s="119"/>
      <c r="AS68" s="119"/>
      <c r="AT68" s="119"/>
      <c r="AU68" s="119"/>
      <c r="AV68" s="119"/>
      <c r="AW68" s="119"/>
      <c r="AX68" s="119"/>
      <c r="AY68" s="119"/>
      <c r="AZ68" s="119"/>
      <c r="BA68" s="119"/>
      <c r="BB68" s="119"/>
      <c r="BC68" s="119"/>
      <c r="BD68" s="119"/>
      <c r="BE68" s="119"/>
      <c r="BF68" s="119"/>
      <c r="BG68" s="119"/>
      <c r="BH68" s="119"/>
      <c r="BI68" s="119"/>
      <c r="BJ68" s="119"/>
      <c r="BK68" s="119"/>
      <c r="BL68" s="119"/>
      <c r="BM68" s="119"/>
      <c r="BN68" s="119"/>
      <c r="BO68" s="119"/>
      <c r="BP68" s="119"/>
      <c r="BQ68" s="119"/>
      <c r="BR68" s="119"/>
      <c r="BS68" s="119"/>
      <c r="BT68" s="119"/>
      <c r="BU68" s="119"/>
      <c r="BV68" s="119"/>
      <c r="BW68" s="119"/>
      <c r="BX68" s="119"/>
      <c r="BY68" s="119"/>
      <c r="BZ68" s="119"/>
      <c r="CA68" s="119"/>
      <c r="CB68" s="119"/>
      <c r="CC68" s="119"/>
      <c r="CD68" s="119"/>
      <c r="CE68" s="119"/>
      <c r="CF68" s="119"/>
      <c r="CG68" s="119"/>
      <c r="CH68" s="119"/>
      <c r="CI68" s="119"/>
      <c r="CJ68" s="119"/>
      <c r="CK68" s="119"/>
      <c r="CL68" s="119"/>
      <c r="CM68" s="119"/>
      <c r="CN68" s="119"/>
      <c r="CO68" s="119"/>
      <c r="CP68" s="119"/>
      <c r="CQ68" s="119"/>
      <c r="CR68" s="119"/>
      <c r="CS68" s="119"/>
      <c r="CT68" s="119"/>
      <c r="CU68" s="119"/>
      <c r="CV68" s="119"/>
      <c r="CW68" s="119"/>
      <c r="CX68" s="119"/>
      <c r="CY68" s="119"/>
      <c r="CZ68" s="119"/>
      <c r="DA68" s="119"/>
      <c r="DB68" s="119"/>
      <c r="DC68" s="119"/>
      <c r="DD68" s="119"/>
      <c r="DE68" s="119"/>
      <c r="DF68" s="119"/>
      <c r="DG68" s="119"/>
      <c r="DH68" s="119"/>
      <c r="DI68" s="119"/>
      <c r="DJ68" s="119"/>
      <c r="DK68" s="119"/>
      <c r="DL68" s="119"/>
      <c r="DM68" s="119"/>
      <c r="DN68" s="119"/>
      <c r="DO68" s="119"/>
      <c r="DP68" s="119"/>
      <c r="DQ68" s="119"/>
      <c r="DR68" s="119"/>
      <c r="DS68" s="119"/>
      <c r="DT68" s="119"/>
      <c r="DU68" s="119"/>
      <c r="DV68" s="119"/>
      <c r="DW68" s="119"/>
      <c r="DX68" s="119"/>
      <c r="DY68" s="119"/>
      <c r="DZ68" s="119"/>
      <c r="EA68" s="119"/>
      <c r="EB68" s="119"/>
      <c r="EC68" s="119"/>
      <c r="ED68" s="119"/>
      <c r="EE68" s="119"/>
    </row>
    <row r="69" spans="1:135">
      <c r="A69" s="119">
        <v>67</v>
      </c>
      <c r="B69" s="119">
        <v>4</v>
      </c>
      <c r="C69" s="119">
        <v>108225979</v>
      </c>
      <c r="D69" s="119">
        <v>108298969</v>
      </c>
      <c r="E69" s="119" t="s">
        <v>2858</v>
      </c>
      <c r="F69" s="119" t="s">
        <v>2859</v>
      </c>
      <c r="G69" s="119" t="s">
        <v>2860</v>
      </c>
      <c r="H69" s="119"/>
      <c r="I69" s="119"/>
      <c r="J69" s="119"/>
      <c r="K69" s="119"/>
      <c r="L69" s="119"/>
      <c r="M69" s="119"/>
      <c r="N69" s="119"/>
      <c r="O69" s="119"/>
      <c r="P69" s="119"/>
      <c r="Q69" s="119"/>
      <c r="R69" s="119"/>
      <c r="S69" s="119"/>
      <c r="T69" s="119"/>
      <c r="U69" s="119"/>
      <c r="V69" s="119"/>
      <c r="W69" s="119"/>
      <c r="X69" s="119"/>
      <c r="Y69" s="119"/>
      <c r="Z69" s="119"/>
      <c r="AA69" s="119"/>
      <c r="AB69" s="119"/>
      <c r="AC69" s="119"/>
      <c r="AD69" s="119"/>
      <c r="AE69" s="119"/>
      <c r="AF69" s="119"/>
      <c r="AG69" s="119"/>
      <c r="AH69" s="119"/>
      <c r="AI69" s="119"/>
      <c r="AJ69" s="119"/>
      <c r="AK69" s="119"/>
      <c r="AL69" s="119"/>
      <c r="AM69" s="119"/>
      <c r="AN69" s="119"/>
      <c r="AO69" s="119"/>
      <c r="AP69" s="119"/>
      <c r="AQ69" s="119"/>
      <c r="AR69" s="119"/>
      <c r="AS69" s="119"/>
      <c r="AT69" s="119"/>
      <c r="AU69" s="119"/>
      <c r="AV69" s="119"/>
      <c r="AW69" s="119"/>
      <c r="AX69" s="119"/>
      <c r="AY69" s="119"/>
      <c r="AZ69" s="119"/>
      <c r="BA69" s="119"/>
      <c r="BB69" s="119"/>
      <c r="BC69" s="119"/>
      <c r="BD69" s="119"/>
      <c r="BE69" s="119"/>
      <c r="BF69" s="119"/>
      <c r="BG69" s="119"/>
      <c r="BH69" s="119"/>
      <c r="BI69" s="119"/>
      <c r="BJ69" s="119"/>
      <c r="BK69" s="119"/>
      <c r="BL69" s="119"/>
      <c r="BM69" s="119"/>
      <c r="BN69" s="119"/>
      <c r="BO69" s="119"/>
      <c r="BP69" s="119"/>
      <c r="BQ69" s="119"/>
      <c r="BR69" s="119"/>
      <c r="BS69" s="119"/>
      <c r="BT69" s="119"/>
      <c r="BU69" s="119"/>
      <c r="BV69" s="119"/>
      <c r="BW69" s="119"/>
      <c r="BX69" s="119"/>
      <c r="BY69" s="119"/>
      <c r="BZ69" s="119"/>
      <c r="CA69" s="119"/>
      <c r="CB69" s="119"/>
      <c r="CC69" s="119"/>
      <c r="CD69" s="119"/>
      <c r="CE69" s="119"/>
      <c r="CF69" s="119"/>
      <c r="CG69" s="119"/>
      <c r="CH69" s="119"/>
      <c r="CI69" s="119"/>
      <c r="CJ69" s="119"/>
      <c r="CK69" s="119"/>
      <c r="CL69" s="119"/>
      <c r="CM69" s="119"/>
      <c r="CN69" s="119"/>
      <c r="CO69" s="119"/>
      <c r="CP69" s="119"/>
      <c r="CQ69" s="119"/>
      <c r="CR69" s="119"/>
      <c r="CS69" s="119"/>
      <c r="CT69" s="119"/>
      <c r="CU69" s="119"/>
      <c r="CV69" s="119"/>
      <c r="CW69" s="119"/>
      <c r="CX69" s="119"/>
      <c r="CY69" s="119"/>
      <c r="CZ69" s="119"/>
      <c r="DA69" s="119"/>
      <c r="DB69" s="119"/>
      <c r="DC69" s="119"/>
      <c r="DD69" s="119"/>
      <c r="DE69" s="119"/>
      <c r="DF69" s="119"/>
      <c r="DG69" s="119"/>
      <c r="DH69" s="119"/>
      <c r="DI69" s="119"/>
      <c r="DJ69" s="119"/>
      <c r="DK69" s="119"/>
      <c r="DL69" s="119"/>
      <c r="DM69" s="119"/>
      <c r="DN69" s="119"/>
      <c r="DO69" s="119"/>
      <c r="DP69" s="119"/>
      <c r="DQ69" s="119"/>
      <c r="DR69" s="119"/>
      <c r="DS69" s="119"/>
      <c r="DT69" s="119"/>
      <c r="DU69" s="119"/>
      <c r="DV69" s="119"/>
      <c r="DW69" s="119"/>
      <c r="DX69" s="119"/>
      <c r="DY69" s="119"/>
      <c r="DZ69" s="119"/>
      <c r="EA69" s="119"/>
      <c r="EB69" s="119"/>
      <c r="EC69" s="119"/>
      <c r="ED69" s="119"/>
      <c r="EE69" s="119"/>
    </row>
    <row r="70" spans="1:135">
      <c r="A70" s="119">
        <v>68</v>
      </c>
      <c r="B70" s="119">
        <v>4</v>
      </c>
      <c r="C70" s="119">
        <v>113657341</v>
      </c>
      <c r="D70" s="119">
        <v>113772916</v>
      </c>
      <c r="E70" s="119" t="s">
        <v>2861</v>
      </c>
      <c r="F70" s="119" t="s">
        <v>2862</v>
      </c>
      <c r="G70" s="119" t="s">
        <v>2863</v>
      </c>
      <c r="H70" s="119" t="s">
        <v>2864</v>
      </c>
      <c r="I70" s="119" t="s">
        <v>2865</v>
      </c>
      <c r="J70" s="119" t="s">
        <v>2859</v>
      </c>
      <c r="K70" s="119" t="s">
        <v>2866</v>
      </c>
      <c r="L70" s="119"/>
      <c r="M70" s="119"/>
      <c r="N70" s="119"/>
      <c r="O70" s="119"/>
      <c r="P70" s="119"/>
      <c r="Q70" s="119"/>
      <c r="R70" s="119"/>
      <c r="S70" s="119"/>
      <c r="T70" s="119"/>
      <c r="U70" s="119"/>
      <c r="V70" s="119"/>
      <c r="W70" s="119"/>
      <c r="X70" s="119"/>
      <c r="Y70" s="119"/>
      <c r="Z70" s="119"/>
      <c r="AA70" s="119"/>
      <c r="AB70" s="119"/>
      <c r="AC70" s="119"/>
      <c r="AD70" s="119"/>
      <c r="AE70" s="119"/>
      <c r="AF70" s="119"/>
      <c r="AG70" s="119"/>
      <c r="AH70" s="119"/>
      <c r="AI70" s="119"/>
      <c r="AJ70" s="119"/>
      <c r="AK70" s="119"/>
      <c r="AL70" s="119"/>
      <c r="AM70" s="119"/>
      <c r="AN70" s="119"/>
      <c r="AO70" s="119"/>
      <c r="AP70" s="119"/>
      <c r="AQ70" s="119"/>
      <c r="AR70" s="119"/>
      <c r="AS70" s="119"/>
      <c r="AT70" s="119"/>
      <c r="AU70" s="119"/>
      <c r="AV70" s="119"/>
      <c r="AW70" s="119"/>
      <c r="AX70" s="119"/>
      <c r="AY70" s="119"/>
      <c r="AZ70" s="119"/>
      <c r="BA70" s="119"/>
      <c r="BB70" s="119"/>
      <c r="BC70" s="119"/>
      <c r="BD70" s="119"/>
      <c r="BE70" s="119"/>
      <c r="BF70" s="119"/>
      <c r="BG70" s="119"/>
      <c r="BH70" s="119"/>
      <c r="BI70" s="119"/>
      <c r="BJ70" s="119"/>
      <c r="BK70" s="119"/>
      <c r="BL70" s="119"/>
      <c r="BM70" s="119"/>
      <c r="BN70" s="119"/>
      <c r="BO70" s="119"/>
      <c r="BP70" s="119"/>
      <c r="BQ70" s="119"/>
      <c r="BR70" s="119"/>
      <c r="BS70" s="119"/>
      <c r="BT70" s="119"/>
      <c r="BU70" s="119"/>
      <c r="BV70" s="119"/>
      <c r="BW70" s="119"/>
      <c r="BX70" s="119"/>
      <c r="BY70" s="119"/>
      <c r="BZ70" s="119"/>
      <c r="CA70" s="119"/>
      <c r="CB70" s="119"/>
      <c r="CC70" s="119"/>
      <c r="CD70" s="119"/>
      <c r="CE70" s="119"/>
      <c r="CF70" s="119"/>
      <c r="CG70" s="119"/>
      <c r="CH70" s="119"/>
      <c r="CI70" s="119"/>
      <c r="CJ70" s="119"/>
      <c r="CK70" s="119"/>
      <c r="CL70" s="119"/>
      <c r="CM70" s="119"/>
      <c r="CN70" s="119"/>
      <c r="CO70" s="119"/>
      <c r="CP70" s="119"/>
      <c r="CQ70" s="119"/>
      <c r="CR70" s="119"/>
      <c r="CS70" s="119"/>
      <c r="CT70" s="119"/>
      <c r="CU70" s="119"/>
      <c r="CV70" s="119"/>
      <c r="CW70" s="119"/>
      <c r="CX70" s="119"/>
      <c r="CY70" s="119"/>
      <c r="CZ70" s="119"/>
      <c r="DA70" s="119"/>
      <c r="DB70" s="119"/>
      <c r="DC70" s="119"/>
      <c r="DD70" s="119"/>
      <c r="DE70" s="119"/>
      <c r="DF70" s="119"/>
      <c r="DG70" s="119"/>
      <c r="DH70" s="119"/>
      <c r="DI70" s="119"/>
      <c r="DJ70" s="119"/>
      <c r="DK70" s="119"/>
      <c r="DL70" s="119"/>
      <c r="DM70" s="119"/>
      <c r="DN70" s="119"/>
      <c r="DO70" s="119"/>
      <c r="DP70" s="119"/>
      <c r="DQ70" s="119"/>
      <c r="DR70" s="119"/>
      <c r="DS70" s="119"/>
      <c r="DT70" s="119"/>
      <c r="DU70" s="119"/>
      <c r="DV70" s="119"/>
      <c r="DW70" s="119"/>
      <c r="DX70" s="119"/>
      <c r="DY70" s="119"/>
      <c r="DZ70" s="119"/>
      <c r="EA70" s="119"/>
      <c r="EB70" s="119"/>
      <c r="EC70" s="119"/>
      <c r="ED70" s="119"/>
      <c r="EE70" s="119"/>
    </row>
    <row r="71" spans="1:135">
      <c r="A71" s="119">
        <v>69</v>
      </c>
      <c r="B71" s="119">
        <v>4</v>
      </c>
      <c r="C71" s="119">
        <v>114419925</v>
      </c>
      <c r="D71" s="119">
        <v>114514111</v>
      </c>
      <c r="E71" s="119" t="s">
        <v>2861</v>
      </c>
      <c r="F71" s="119" t="s">
        <v>2862</v>
      </c>
      <c r="G71" s="119" t="s">
        <v>2863</v>
      </c>
      <c r="H71" s="119" t="s">
        <v>2864</v>
      </c>
      <c r="I71" s="119" t="s">
        <v>2865</v>
      </c>
      <c r="J71" s="119" t="s">
        <v>2859</v>
      </c>
      <c r="K71" s="119" t="s">
        <v>2866</v>
      </c>
      <c r="L71" s="119"/>
      <c r="M71" s="119"/>
      <c r="N71" s="119"/>
      <c r="O71" s="119"/>
      <c r="P71" s="119"/>
      <c r="Q71" s="119"/>
      <c r="R71" s="119"/>
      <c r="S71" s="119"/>
      <c r="T71" s="119"/>
      <c r="U71" s="119"/>
      <c r="V71" s="119"/>
      <c r="W71" s="119"/>
      <c r="X71" s="119"/>
      <c r="Y71" s="119"/>
      <c r="Z71" s="119"/>
      <c r="AA71" s="119"/>
      <c r="AB71" s="119"/>
      <c r="AC71" s="119"/>
      <c r="AD71" s="119"/>
      <c r="AE71" s="119"/>
      <c r="AF71" s="119"/>
      <c r="AG71" s="119"/>
      <c r="AH71" s="119"/>
      <c r="AI71" s="119"/>
      <c r="AJ71" s="119"/>
      <c r="AK71" s="119"/>
      <c r="AL71" s="119"/>
      <c r="AM71" s="119"/>
      <c r="AN71" s="119"/>
      <c r="AO71" s="119"/>
      <c r="AP71" s="119"/>
      <c r="AQ71" s="119"/>
      <c r="AR71" s="119"/>
      <c r="AS71" s="119"/>
      <c r="AT71" s="119"/>
      <c r="AU71" s="119"/>
      <c r="AV71" s="119"/>
      <c r="AW71" s="119"/>
      <c r="AX71" s="119"/>
      <c r="AY71" s="119"/>
      <c r="AZ71" s="119"/>
      <c r="BA71" s="119"/>
      <c r="BB71" s="119"/>
      <c r="BC71" s="119"/>
      <c r="BD71" s="119"/>
      <c r="BE71" s="119"/>
      <c r="BF71" s="119"/>
      <c r="BG71" s="119"/>
      <c r="BH71" s="119"/>
      <c r="BI71" s="119"/>
      <c r="BJ71" s="119"/>
      <c r="BK71" s="119"/>
      <c r="BL71" s="119"/>
      <c r="BM71" s="119"/>
      <c r="BN71" s="119"/>
      <c r="BO71" s="119"/>
      <c r="BP71" s="119"/>
      <c r="BQ71" s="119"/>
      <c r="BR71" s="119"/>
      <c r="BS71" s="119"/>
      <c r="BT71" s="119"/>
      <c r="BU71" s="119"/>
      <c r="BV71" s="119"/>
      <c r="BW71" s="119"/>
      <c r="BX71" s="119"/>
      <c r="BY71" s="119"/>
      <c r="BZ71" s="119"/>
      <c r="CA71" s="119"/>
      <c r="CB71" s="119"/>
      <c r="CC71" s="119"/>
      <c r="CD71" s="119"/>
      <c r="CE71" s="119"/>
      <c r="CF71" s="119"/>
      <c r="CG71" s="119"/>
      <c r="CH71" s="119"/>
      <c r="CI71" s="119"/>
      <c r="CJ71" s="119"/>
      <c r="CK71" s="119"/>
      <c r="CL71" s="119"/>
      <c r="CM71" s="119"/>
      <c r="CN71" s="119"/>
      <c r="CO71" s="119"/>
      <c r="CP71" s="119"/>
      <c r="CQ71" s="119"/>
      <c r="CR71" s="119"/>
      <c r="CS71" s="119"/>
      <c r="CT71" s="119"/>
      <c r="CU71" s="119"/>
      <c r="CV71" s="119"/>
      <c r="CW71" s="119"/>
      <c r="CX71" s="119"/>
      <c r="CY71" s="119"/>
      <c r="CZ71" s="119"/>
      <c r="DA71" s="119"/>
      <c r="DB71" s="119"/>
      <c r="DC71" s="119"/>
      <c r="DD71" s="119"/>
      <c r="DE71" s="119"/>
      <c r="DF71" s="119"/>
      <c r="DG71" s="119"/>
      <c r="DH71" s="119"/>
      <c r="DI71" s="119"/>
      <c r="DJ71" s="119"/>
      <c r="DK71" s="119"/>
      <c r="DL71" s="119"/>
      <c r="DM71" s="119"/>
      <c r="DN71" s="119"/>
      <c r="DO71" s="119"/>
      <c r="DP71" s="119"/>
      <c r="DQ71" s="119"/>
      <c r="DR71" s="119"/>
      <c r="DS71" s="119"/>
      <c r="DT71" s="119"/>
      <c r="DU71" s="119"/>
      <c r="DV71" s="119"/>
      <c r="DW71" s="119"/>
      <c r="DX71" s="119"/>
      <c r="DY71" s="119"/>
      <c r="DZ71" s="119"/>
      <c r="EA71" s="119"/>
      <c r="EB71" s="119"/>
      <c r="EC71" s="119"/>
      <c r="ED71" s="119"/>
      <c r="EE71" s="119"/>
    </row>
    <row r="72" spans="1:135">
      <c r="A72" s="119">
        <v>70</v>
      </c>
      <c r="B72" s="119">
        <v>4</v>
      </c>
      <c r="C72" s="119">
        <v>114777273</v>
      </c>
      <c r="D72" s="119">
        <v>114794572</v>
      </c>
      <c r="E72" s="119" t="s">
        <v>2861</v>
      </c>
      <c r="F72" s="119" t="s">
        <v>2862</v>
      </c>
      <c r="G72" s="119" t="s">
        <v>2863</v>
      </c>
      <c r="H72" s="119" t="s">
        <v>2864</v>
      </c>
      <c r="I72" s="119" t="s">
        <v>2865</v>
      </c>
      <c r="J72" s="119" t="s">
        <v>2859</v>
      </c>
      <c r="K72" s="119" t="s">
        <v>2866</v>
      </c>
      <c r="L72" s="119"/>
      <c r="M72" s="119"/>
      <c r="N72" s="119"/>
      <c r="O72" s="119"/>
      <c r="P72" s="119"/>
      <c r="Q72" s="119"/>
      <c r="R72" s="119"/>
      <c r="S72" s="119"/>
      <c r="T72" s="119"/>
      <c r="U72" s="119"/>
      <c r="V72" s="119"/>
      <c r="W72" s="119"/>
      <c r="X72" s="119"/>
      <c r="Y72" s="119"/>
      <c r="Z72" s="119"/>
      <c r="AA72" s="119"/>
      <c r="AB72" s="119"/>
      <c r="AC72" s="119"/>
      <c r="AD72" s="119"/>
      <c r="AE72" s="119"/>
      <c r="AF72" s="119"/>
      <c r="AG72" s="119"/>
      <c r="AH72" s="119"/>
      <c r="AI72" s="119"/>
      <c r="AJ72" s="119"/>
      <c r="AK72" s="119"/>
      <c r="AL72" s="119"/>
      <c r="AM72" s="119"/>
      <c r="AN72" s="119"/>
      <c r="AO72" s="119"/>
      <c r="AP72" s="119"/>
      <c r="AQ72" s="119"/>
      <c r="AR72" s="119"/>
      <c r="AS72" s="119"/>
      <c r="AT72" s="119"/>
      <c r="AU72" s="119"/>
      <c r="AV72" s="119"/>
      <c r="AW72" s="119"/>
      <c r="AX72" s="119"/>
      <c r="AY72" s="119"/>
      <c r="AZ72" s="119"/>
      <c r="BA72" s="119"/>
      <c r="BB72" s="119"/>
      <c r="BC72" s="119"/>
      <c r="BD72" s="119"/>
      <c r="BE72" s="119"/>
      <c r="BF72" s="119"/>
      <c r="BG72" s="119"/>
      <c r="BH72" s="119"/>
      <c r="BI72" s="119"/>
      <c r="BJ72" s="119"/>
      <c r="BK72" s="119"/>
      <c r="BL72" s="119"/>
      <c r="BM72" s="119"/>
      <c r="BN72" s="119"/>
      <c r="BO72" s="119"/>
      <c r="BP72" s="119"/>
      <c r="BQ72" s="119"/>
      <c r="BR72" s="119"/>
      <c r="BS72" s="119"/>
      <c r="BT72" s="119"/>
      <c r="BU72" s="119"/>
      <c r="BV72" s="119"/>
      <c r="BW72" s="119"/>
      <c r="BX72" s="119"/>
      <c r="BY72" s="119"/>
      <c r="BZ72" s="119"/>
      <c r="CA72" s="119"/>
      <c r="CB72" s="119"/>
      <c r="CC72" s="119"/>
      <c r="CD72" s="119"/>
      <c r="CE72" s="119"/>
      <c r="CF72" s="119"/>
      <c r="CG72" s="119"/>
      <c r="CH72" s="119"/>
      <c r="CI72" s="119"/>
      <c r="CJ72" s="119"/>
      <c r="CK72" s="119"/>
      <c r="CL72" s="119"/>
      <c r="CM72" s="119"/>
      <c r="CN72" s="119"/>
      <c r="CO72" s="119"/>
      <c r="CP72" s="119"/>
      <c r="CQ72" s="119"/>
      <c r="CR72" s="119"/>
      <c r="CS72" s="119"/>
      <c r="CT72" s="119"/>
      <c r="CU72" s="119"/>
      <c r="CV72" s="119"/>
      <c r="CW72" s="119"/>
      <c r="CX72" s="119"/>
      <c r="CY72" s="119"/>
      <c r="CZ72" s="119"/>
      <c r="DA72" s="119"/>
      <c r="DB72" s="119"/>
      <c r="DC72" s="119"/>
      <c r="DD72" s="119"/>
      <c r="DE72" s="119"/>
      <c r="DF72" s="119"/>
      <c r="DG72" s="119"/>
      <c r="DH72" s="119"/>
      <c r="DI72" s="119"/>
      <c r="DJ72" s="119"/>
      <c r="DK72" s="119"/>
      <c r="DL72" s="119"/>
      <c r="DM72" s="119"/>
      <c r="DN72" s="119"/>
      <c r="DO72" s="119"/>
      <c r="DP72" s="119"/>
      <c r="DQ72" s="119"/>
      <c r="DR72" s="119"/>
      <c r="DS72" s="119"/>
      <c r="DT72" s="119"/>
      <c r="DU72" s="119"/>
      <c r="DV72" s="119"/>
      <c r="DW72" s="119"/>
      <c r="DX72" s="119"/>
      <c r="DY72" s="119"/>
      <c r="DZ72" s="119"/>
      <c r="EA72" s="119"/>
      <c r="EB72" s="119"/>
      <c r="EC72" s="119"/>
      <c r="ED72" s="119"/>
      <c r="EE72" s="119"/>
    </row>
    <row r="73" spans="1:135">
      <c r="A73" s="119">
        <v>71</v>
      </c>
      <c r="B73" s="119">
        <v>5</v>
      </c>
      <c r="C73" s="119">
        <v>2931475</v>
      </c>
      <c r="D73" s="119">
        <v>2982061</v>
      </c>
      <c r="E73" s="119" t="s">
        <v>2867</v>
      </c>
      <c r="F73" s="119" t="s">
        <v>2868</v>
      </c>
      <c r="G73" s="119" t="s">
        <v>2869</v>
      </c>
      <c r="H73" s="119"/>
      <c r="I73" s="119"/>
      <c r="J73" s="119"/>
      <c r="K73" s="119"/>
      <c r="L73" s="119"/>
      <c r="M73" s="119"/>
      <c r="N73" s="119"/>
      <c r="O73" s="119"/>
      <c r="P73" s="119"/>
      <c r="Q73" s="119"/>
      <c r="R73" s="119"/>
      <c r="S73" s="119"/>
      <c r="T73" s="119"/>
      <c r="U73" s="119"/>
      <c r="V73" s="119"/>
      <c r="W73" s="119"/>
      <c r="X73" s="119"/>
      <c r="Y73" s="119"/>
      <c r="Z73" s="119"/>
      <c r="AA73" s="119"/>
      <c r="AB73" s="119"/>
      <c r="AC73" s="119"/>
      <c r="AD73" s="119"/>
      <c r="AE73" s="119"/>
      <c r="AF73" s="119"/>
      <c r="AG73" s="119"/>
      <c r="AH73" s="119"/>
      <c r="AI73" s="119"/>
      <c r="AJ73" s="119"/>
      <c r="AK73" s="119"/>
      <c r="AL73" s="119"/>
      <c r="AM73" s="119"/>
      <c r="AN73" s="119"/>
      <c r="AO73" s="119"/>
      <c r="AP73" s="119"/>
      <c r="AQ73" s="119"/>
      <c r="AR73" s="119"/>
      <c r="AS73" s="119"/>
      <c r="AT73" s="119"/>
      <c r="AU73" s="119"/>
      <c r="AV73" s="119"/>
      <c r="AW73" s="119"/>
      <c r="AX73" s="119"/>
      <c r="AY73" s="119"/>
      <c r="AZ73" s="119"/>
      <c r="BA73" s="119"/>
      <c r="BB73" s="119"/>
      <c r="BC73" s="119"/>
      <c r="BD73" s="119"/>
      <c r="BE73" s="119"/>
      <c r="BF73" s="119"/>
      <c r="BG73" s="119"/>
      <c r="BH73" s="119"/>
      <c r="BI73" s="119"/>
      <c r="BJ73" s="119"/>
      <c r="BK73" s="119"/>
      <c r="BL73" s="119"/>
      <c r="BM73" s="119"/>
      <c r="BN73" s="119"/>
      <c r="BO73" s="119"/>
      <c r="BP73" s="119"/>
      <c r="BQ73" s="119"/>
      <c r="BR73" s="119"/>
      <c r="BS73" s="119"/>
      <c r="BT73" s="119"/>
      <c r="BU73" s="119"/>
      <c r="BV73" s="119"/>
      <c r="BW73" s="119"/>
      <c r="BX73" s="119"/>
      <c r="BY73" s="119"/>
      <c r="BZ73" s="119"/>
      <c r="CA73" s="119"/>
      <c r="CB73" s="119"/>
      <c r="CC73" s="119"/>
      <c r="CD73" s="119"/>
      <c r="CE73" s="119"/>
      <c r="CF73" s="119"/>
      <c r="CG73" s="119"/>
      <c r="CH73" s="119"/>
      <c r="CI73" s="119"/>
      <c r="CJ73" s="119"/>
      <c r="CK73" s="119"/>
      <c r="CL73" s="119"/>
      <c r="CM73" s="119"/>
      <c r="CN73" s="119"/>
      <c r="CO73" s="119"/>
      <c r="CP73" s="119"/>
      <c r="CQ73" s="119"/>
      <c r="CR73" s="119"/>
      <c r="CS73" s="119"/>
      <c r="CT73" s="119"/>
      <c r="CU73" s="119"/>
      <c r="CV73" s="119"/>
      <c r="CW73" s="119"/>
      <c r="CX73" s="119"/>
      <c r="CY73" s="119"/>
      <c r="CZ73" s="119"/>
      <c r="DA73" s="119"/>
      <c r="DB73" s="119"/>
      <c r="DC73" s="119"/>
      <c r="DD73" s="119"/>
      <c r="DE73" s="119"/>
      <c r="DF73" s="119"/>
      <c r="DG73" s="119"/>
      <c r="DH73" s="119"/>
      <c r="DI73" s="119"/>
      <c r="DJ73" s="119"/>
      <c r="DK73" s="119"/>
      <c r="DL73" s="119"/>
      <c r="DM73" s="119"/>
      <c r="DN73" s="119"/>
      <c r="DO73" s="119"/>
      <c r="DP73" s="119"/>
      <c r="DQ73" s="119"/>
      <c r="DR73" s="119"/>
      <c r="DS73" s="119"/>
      <c r="DT73" s="119"/>
      <c r="DU73" s="119"/>
      <c r="DV73" s="119"/>
      <c r="DW73" s="119"/>
      <c r="DX73" s="119"/>
      <c r="DY73" s="119"/>
      <c r="DZ73" s="119"/>
      <c r="EA73" s="119"/>
      <c r="EB73" s="119"/>
      <c r="EC73" s="119"/>
      <c r="ED73" s="119"/>
      <c r="EE73" s="119"/>
    </row>
    <row r="74" spans="1:135">
      <c r="A74" s="119">
        <v>72</v>
      </c>
      <c r="B74" s="119">
        <v>5</v>
      </c>
      <c r="C74" s="119">
        <v>47277482</v>
      </c>
      <c r="D74" s="119">
        <v>47309704</v>
      </c>
      <c r="E74" s="119" t="s">
        <v>2870</v>
      </c>
      <c r="F74" s="119" t="s">
        <v>2871</v>
      </c>
      <c r="G74" s="119" t="s">
        <v>2872</v>
      </c>
      <c r="H74" s="119" t="s">
        <v>2873</v>
      </c>
      <c r="I74" s="119" t="s">
        <v>2874</v>
      </c>
      <c r="J74" s="119" t="s">
        <v>2875</v>
      </c>
      <c r="K74" s="119" t="s">
        <v>2876</v>
      </c>
      <c r="L74" s="119" t="s">
        <v>2877</v>
      </c>
      <c r="M74" s="119" t="s">
        <v>2878</v>
      </c>
      <c r="N74" s="119" t="s">
        <v>2879</v>
      </c>
      <c r="O74" s="119" t="s">
        <v>2880</v>
      </c>
      <c r="P74" s="119" t="s">
        <v>2881</v>
      </c>
      <c r="Q74" s="119" t="s">
        <v>2882</v>
      </c>
      <c r="R74" s="119" t="s">
        <v>2883</v>
      </c>
      <c r="S74" s="119"/>
      <c r="T74" s="119"/>
      <c r="U74" s="119"/>
      <c r="V74" s="119"/>
      <c r="W74" s="119"/>
      <c r="X74" s="119"/>
      <c r="Y74" s="119"/>
      <c r="Z74" s="119"/>
      <c r="AA74" s="119"/>
      <c r="AB74" s="119"/>
      <c r="AC74" s="119"/>
      <c r="AD74" s="119"/>
      <c r="AE74" s="119"/>
      <c r="AF74" s="119"/>
      <c r="AG74" s="119"/>
      <c r="AH74" s="119"/>
      <c r="AI74" s="119"/>
      <c r="AJ74" s="119"/>
      <c r="AK74" s="119"/>
      <c r="AL74" s="119"/>
      <c r="AM74" s="119"/>
      <c r="AN74" s="119"/>
      <c r="AO74" s="119"/>
      <c r="AP74" s="119"/>
      <c r="AQ74" s="119"/>
      <c r="AR74" s="119"/>
      <c r="AS74" s="119"/>
      <c r="AT74" s="119"/>
      <c r="AU74" s="119"/>
      <c r="AV74" s="119"/>
      <c r="AW74" s="119"/>
      <c r="AX74" s="119"/>
      <c r="AY74" s="119"/>
      <c r="AZ74" s="119"/>
      <c r="BA74" s="119"/>
      <c r="BB74" s="119"/>
      <c r="BC74" s="119"/>
      <c r="BD74" s="119"/>
      <c r="BE74" s="119"/>
      <c r="BF74" s="119"/>
      <c r="BG74" s="119"/>
      <c r="BH74" s="119"/>
      <c r="BI74" s="119"/>
      <c r="BJ74" s="119"/>
      <c r="BK74" s="119"/>
      <c r="BL74" s="119"/>
      <c r="BM74" s="119"/>
      <c r="BN74" s="119"/>
      <c r="BO74" s="119"/>
      <c r="BP74" s="119"/>
      <c r="BQ74" s="119"/>
      <c r="BR74" s="119"/>
      <c r="BS74" s="119"/>
      <c r="BT74" s="119"/>
      <c r="BU74" s="119"/>
      <c r="BV74" s="119"/>
      <c r="BW74" s="119"/>
      <c r="BX74" s="119"/>
      <c r="BY74" s="119"/>
      <c r="BZ74" s="119"/>
      <c r="CA74" s="119"/>
      <c r="CB74" s="119"/>
      <c r="CC74" s="119"/>
      <c r="CD74" s="119"/>
      <c r="CE74" s="119"/>
      <c r="CF74" s="119"/>
      <c r="CG74" s="119"/>
      <c r="CH74" s="119"/>
      <c r="CI74" s="119"/>
      <c r="CJ74" s="119"/>
      <c r="CK74" s="119"/>
      <c r="CL74" s="119"/>
      <c r="CM74" s="119"/>
      <c r="CN74" s="119"/>
      <c r="CO74" s="119"/>
      <c r="CP74" s="119"/>
      <c r="CQ74" s="119"/>
      <c r="CR74" s="119"/>
      <c r="CS74" s="119"/>
      <c r="CT74" s="119"/>
      <c r="CU74" s="119"/>
      <c r="CV74" s="119"/>
      <c r="CW74" s="119"/>
      <c r="CX74" s="119"/>
      <c r="CY74" s="119"/>
      <c r="CZ74" s="119"/>
      <c r="DA74" s="119"/>
      <c r="DB74" s="119"/>
      <c r="DC74" s="119"/>
      <c r="DD74" s="119"/>
      <c r="DE74" s="119"/>
      <c r="DF74" s="119"/>
      <c r="DG74" s="119"/>
      <c r="DH74" s="119"/>
      <c r="DI74" s="119"/>
      <c r="DJ74" s="119"/>
      <c r="DK74" s="119"/>
      <c r="DL74" s="119"/>
      <c r="DM74" s="119"/>
      <c r="DN74" s="119"/>
      <c r="DO74" s="119"/>
      <c r="DP74" s="119"/>
      <c r="DQ74" s="119"/>
      <c r="DR74" s="119"/>
      <c r="DS74" s="119"/>
      <c r="DT74" s="119"/>
      <c r="DU74" s="119"/>
      <c r="DV74" s="119"/>
      <c r="DW74" s="119"/>
      <c r="DX74" s="119"/>
      <c r="DY74" s="119"/>
      <c r="DZ74" s="119"/>
      <c r="EA74" s="119"/>
      <c r="EB74" s="119"/>
      <c r="EC74" s="119"/>
      <c r="ED74" s="119"/>
      <c r="EE74" s="119"/>
    </row>
    <row r="75" spans="1:135">
      <c r="A75" s="119">
        <v>73</v>
      </c>
      <c r="B75" s="119">
        <v>5</v>
      </c>
      <c r="C75" s="119">
        <v>58021130</v>
      </c>
      <c r="D75" s="119">
        <v>58142392</v>
      </c>
      <c r="E75" s="119" t="s">
        <v>2884</v>
      </c>
      <c r="F75" s="119" t="s">
        <v>2885</v>
      </c>
      <c r="G75" s="119" t="s">
        <v>2886</v>
      </c>
      <c r="H75" s="119" t="s">
        <v>2870</v>
      </c>
      <c r="I75" s="119" t="s">
        <v>2872</v>
      </c>
      <c r="J75" s="119" t="s">
        <v>2887</v>
      </c>
      <c r="K75" s="119" t="s">
        <v>2876</v>
      </c>
      <c r="L75" s="119" t="s">
        <v>2888</v>
      </c>
      <c r="M75" s="119" t="s">
        <v>2889</v>
      </c>
      <c r="N75" s="119" t="s">
        <v>2877</v>
      </c>
      <c r="O75" s="119" t="s">
        <v>2878</v>
      </c>
      <c r="P75" s="119" t="s">
        <v>2890</v>
      </c>
      <c r="Q75" s="119" t="s">
        <v>2891</v>
      </c>
      <c r="R75" s="119" t="s">
        <v>2882</v>
      </c>
      <c r="S75" s="119" t="s">
        <v>2892</v>
      </c>
      <c r="T75" s="119" t="s">
        <v>2893</v>
      </c>
      <c r="U75" s="119" t="s">
        <v>2894</v>
      </c>
      <c r="V75" s="119" t="s">
        <v>2895</v>
      </c>
      <c r="W75" s="119"/>
      <c r="X75" s="119"/>
      <c r="Y75" s="119"/>
      <c r="Z75" s="119"/>
      <c r="AA75" s="119"/>
      <c r="AB75" s="119"/>
      <c r="AC75" s="119"/>
      <c r="AD75" s="119"/>
      <c r="AE75" s="119"/>
      <c r="AF75" s="119"/>
      <c r="AG75" s="119"/>
      <c r="AH75" s="119"/>
      <c r="AI75" s="119"/>
      <c r="AJ75" s="119"/>
      <c r="AK75" s="119"/>
      <c r="AL75" s="119"/>
      <c r="AM75" s="119"/>
      <c r="AN75" s="119"/>
      <c r="AO75" s="119"/>
      <c r="AP75" s="119"/>
      <c r="AQ75" s="119"/>
      <c r="AR75" s="119"/>
      <c r="AS75" s="119"/>
      <c r="AT75" s="119"/>
      <c r="AU75" s="119"/>
      <c r="AV75" s="119"/>
      <c r="AW75" s="119"/>
      <c r="AX75" s="119"/>
      <c r="AY75" s="119"/>
      <c r="AZ75" s="119"/>
      <c r="BA75" s="119"/>
      <c r="BB75" s="119"/>
      <c r="BC75" s="119"/>
      <c r="BD75" s="119"/>
      <c r="BE75" s="119"/>
      <c r="BF75" s="119"/>
      <c r="BG75" s="119"/>
      <c r="BH75" s="119"/>
      <c r="BI75" s="119"/>
      <c r="BJ75" s="119"/>
      <c r="BK75" s="119"/>
      <c r="BL75" s="119"/>
      <c r="BM75" s="119"/>
      <c r="BN75" s="119"/>
      <c r="BO75" s="119"/>
      <c r="BP75" s="119"/>
      <c r="BQ75" s="119"/>
      <c r="BR75" s="119"/>
      <c r="BS75" s="119"/>
      <c r="BT75" s="119"/>
      <c r="BU75" s="119"/>
      <c r="BV75" s="119"/>
      <c r="BW75" s="119"/>
      <c r="BX75" s="119"/>
      <c r="BY75" s="119"/>
      <c r="BZ75" s="119"/>
      <c r="CA75" s="119"/>
      <c r="CB75" s="119"/>
      <c r="CC75" s="119"/>
      <c r="CD75" s="119"/>
      <c r="CE75" s="119"/>
      <c r="CF75" s="119"/>
      <c r="CG75" s="119"/>
      <c r="CH75" s="119"/>
      <c r="CI75" s="119"/>
      <c r="CJ75" s="119"/>
      <c r="CK75" s="119"/>
      <c r="CL75" s="119"/>
      <c r="CM75" s="119"/>
      <c r="CN75" s="119"/>
      <c r="CO75" s="119"/>
      <c r="CP75" s="119"/>
      <c r="CQ75" s="119"/>
      <c r="CR75" s="119"/>
      <c r="CS75" s="119"/>
      <c r="CT75" s="119"/>
      <c r="CU75" s="119"/>
      <c r="CV75" s="119"/>
      <c r="CW75" s="119"/>
      <c r="CX75" s="119"/>
      <c r="CY75" s="119"/>
      <c r="CZ75" s="119"/>
      <c r="DA75" s="119"/>
      <c r="DB75" s="119"/>
      <c r="DC75" s="119"/>
      <c r="DD75" s="119"/>
      <c r="DE75" s="119"/>
      <c r="DF75" s="119"/>
      <c r="DG75" s="119"/>
      <c r="DH75" s="119"/>
      <c r="DI75" s="119"/>
      <c r="DJ75" s="119"/>
      <c r="DK75" s="119"/>
      <c r="DL75" s="119"/>
      <c r="DM75" s="119"/>
      <c r="DN75" s="119"/>
      <c r="DO75" s="119"/>
      <c r="DP75" s="119"/>
      <c r="DQ75" s="119"/>
      <c r="DR75" s="119"/>
      <c r="DS75" s="119"/>
      <c r="DT75" s="119"/>
      <c r="DU75" s="119"/>
      <c r="DV75" s="119"/>
      <c r="DW75" s="119"/>
      <c r="DX75" s="119"/>
      <c r="DY75" s="119"/>
      <c r="DZ75" s="119"/>
      <c r="EA75" s="119"/>
      <c r="EB75" s="119"/>
      <c r="EC75" s="119"/>
      <c r="ED75" s="119"/>
      <c r="EE75" s="119"/>
    </row>
    <row r="76" spans="1:135">
      <c r="A76" s="119">
        <v>74</v>
      </c>
      <c r="B76" s="119">
        <v>5</v>
      </c>
      <c r="C76" s="119">
        <v>58966295</v>
      </c>
      <c r="D76" s="119">
        <v>59650955</v>
      </c>
      <c r="E76" s="119" t="s">
        <v>2884</v>
      </c>
      <c r="F76" s="119" t="s">
        <v>2896</v>
      </c>
      <c r="G76" s="119" t="s">
        <v>2885</v>
      </c>
      <c r="H76" s="119" t="s">
        <v>2886</v>
      </c>
      <c r="I76" s="119" t="s">
        <v>2870</v>
      </c>
      <c r="J76" s="119" t="s">
        <v>2897</v>
      </c>
      <c r="K76" s="119" t="s">
        <v>2872</v>
      </c>
      <c r="L76" s="119" t="s">
        <v>2887</v>
      </c>
      <c r="M76" s="119" t="s">
        <v>2898</v>
      </c>
      <c r="N76" s="119" t="s">
        <v>2899</v>
      </c>
      <c r="O76" s="119" t="s">
        <v>2900</v>
      </c>
      <c r="P76" s="119" t="s">
        <v>2901</v>
      </c>
      <c r="Q76" s="119" t="s">
        <v>2876</v>
      </c>
      <c r="R76" s="119" t="s">
        <v>2888</v>
      </c>
      <c r="S76" s="119" t="s">
        <v>2889</v>
      </c>
      <c r="T76" s="119" t="s">
        <v>2902</v>
      </c>
      <c r="U76" s="119" t="s">
        <v>2903</v>
      </c>
      <c r="V76" s="119" t="s">
        <v>2904</v>
      </c>
      <c r="W76" s="119" t="s">
        <v>2877</v>
      </c>
      <c r="X76" s="119" t="s">
        <v>2878</v>
      </c>
      <c r="Y76" s="119" t="s">
        <v>2905</v>
      </c>
      <c r="Z76" s="119" t="s">
        <v>2906</v>
      </c>
      <c r="AA76" s="119" t="s">
        <v>2907</v>
      </c>
      <c r="AB76" s="119" t="s">
        <v>2890</v>
      </c>
      <c r="AC76" s="119" t="s">
        <v>2891</v>
      </c>
      <c r="AD76" s="119" t="s">
        <v>2908</v>
      </c>
      <c r="AE76" s="119" t="s">
        <v>2909</v>
      </c>
      <c r="AF76" s="119" t="s">
        <v>2892</v>
      </c>
      <c r="AG76" s="119" t="s">
        <v>2893</v>
      </c>
      <c r="AH76" s="119" t="s">
        <v>2894</v>
      </c>
      <c r="AI76" s="119" t="s">
        <v>2895</v>
      </c>
      <c r="AJ76" s="119"/>
      <c r="AK76" s="119"/>
      <c r="AL76" s="119"/>
      <c r="AM76" s="119"/>
      <c r="AN76" s="119"/>
      <c r="AO76" s="119"/>
      <c r="AP76" s="119"/>
      <c r="AQ76" s="119"/>
      <c r="AR76" s="119"/>
      <c r="AS76" s="119"/>
      <c r="AT76" s="119"/>
      <c r="AU76" s="119"/>
      <c r="AV76" s="119"/>
      <c r="AW76" s="119"/>
      <c r="AX76" s="119"/>
      <c r="AY76" s="119"/>
      <c r="AZ76" s="119"/>
      <c r="BA76" s="119"/>
      <c r="BB76" s="119"/>
      <c r="BC76" s="119"/>
      <c r="BD76" s="119"/>
      <c r="BE76" s="119"/>
      <c r="BF76" s="119"/>
      <c r="BG76" s="119"/>
      <c r="BH76" s="119"/>
      <c r="BI76" s="119"/>
      <c r="BJ76" s="119"/>
      <c r="BK76" s="119"/>
      <c r="BL76" s="119"/>
      <c r="BM76" s="119"/>
      <c r="BN76" s="119"/>
      <c r="BO76" s="119"/>
      <c r="BP76" s="119"/>
      <c r="BQ76" s="119"/>
      <c r="BR76" s="119"/>
      <c r="BS76" s="119"/>
      <c r="BT76" s="119"/>
      <c r="BU76" s="119"/>
      <c r="BV76" s="119"/>
      <c r="BW76" s="119"/>
      <c r="BX76" s="119"/>
      <c r="BY76" s="119"/>
      <c r="BZ76" s="119"/>
      <c r="CA76" s="119"/>
      <c r="CB76" s="119"/>
      <c r="CC76" s="119"/>
      <c r="CD76" s="119"/>
      <c r="CE76" s="119"/>
      <c r="CF76" s="119"/>
      <c r="CG76" s="119"/>
      <c r="CH76" s="119"/>
      <c r="CI76" s="119"/>
      <c r="CJ76" s="119"/>
      <c r="CK76" s="119"/>
      <c r="CL76" s="119"/>
      <c r="CM76" s="119"/>
      <c r="CN76" s="119"/>
      <c r="CO76" s="119"/>
      <c r="CP76" s="119"/>
      <c r="CQ76" s="119"/>
      <c r="CR76" s="119"/>
      <c r="CS76" s="119"/>
      <c r="CT76" s="119"/>
      <c r="CU76" s="119"/>
      <c r="CV76" s="119"/>
      <c r="CW76" s="119"/>
      <c r="CX76" s="119"/>
      <c r="CY76" s="119"/>
      <c r="CZ76" s="119"/>
      <c r="DA76" s="119"/>
      <c r="DB76" s="119"/>
      <c r="DC76" s="119"/>
      <c r="DD76" s="119"/>
      <c r="DE76" s="119"/>
      <c r="DF76" s="119"/>
      <c r="DG76" s="119"/>
      <c r="DH76" s="119"/>
      <c r="DI76" s="119"/>
      <c r="DJ76" s="119"/>
      <c r="DK76" s="119"/>
      <c r="DL76" s="119"/>
      <c r="DM76" s="119"/>
      <c r="DN76" s="119"/>
      <c r="DO76" s="119"/>
      <c r="DP76" s="119"/>
      <c r="DQ76" s="119"/>
      <c r="DR76" s="119"/>
      <c r="DS76" s="119"/>
      <c r="DT76" s="119"/>
      <c r="DU76" s="119"/>
      <c r="DV76" s="119"/>
      <c r="DW76" s="119"/>
      <c r="DX76" s="119"/>
      <c r="DY76" s="119"/>
      <c r="DZ76" s="119"/>
      <c r="EA76" s="119"/>
      <c r="EB76" s="119"/>
      <c r="EC76" s="119"/>
      <c r="ED76" s="119"/>
      <c r="EE76" s="119"/>
    </row>
    <row r="77" spans="1:135">
      <c r="A77" s="119">
        <v>75</v>
      </c>
      <c r="B77" s="119">
        <v>5</v>
      </c>
      <c r="C77" s="119">
        <v>75990992</v>
      </c>
      <c r="D77" s="119">
        <v>76036148</v>
      </c>
      <c r="E77" s="119" t="s">
        <v>2910</v>
      </c>
      <c r="F77" s="119" t="s">
        <v>2911</v>
      </c>
      <c r="G77" s="119" t="s">
        <v>2912</v>
      </c>
      <c r="H77" s="119" t="s">
        <v>2913</v>
      </c>
      <c r="I77" s="119" t="s">
        <v>2914</v>
      </c>
      <c r="J77" s="119" t="s">
        <v>2915</v>
      </c>
      <c r="K77" s="119" t="s">
        <v>2916</v>
      </c>
      <c r="L77" s="119" t="s">
        <v>2917</v>
      </c>
      <c r="M77" s="119" t="s">
        <v>2918</v>
      </c>
      <c r="N77" s="119"/>
      <c r="O77" s="119"/>
      <c r="P77" s="119"/>
      <c r="Q77" s="119"/>
      <c r="R77" s="119"/>
      <c r="S77" s="119"/>
      <c r="T77" s="119"/>
      <c r="U77" s="119"/>
      <c r="V77" s="119"/>
      <c r="W77" s="119"/>
      <c r="X77" s="119"/>
      <c r="Y77" s="119"/>
      <c r="Z77" s="119"/>
      <c r="AA77" s="119"/>
      <c r="AB77" s="119"/>
      <c r="AC77" s="119"/>
      <c r="AD77" s="119"/>
      <c r="AE77" s="119"/>
      <c r="AF77" s="119"/>
      <c r="AG77" s="119"/>
      <c r="AH77" s="119"/>
      <c r="AI77" s="119"/>
      <c r="AJ77" s="119"/>
      <c r="AK77" s="119"/>
      <c r="AL77" s="119"/>
      <c r="AM77" s="119"/>
      <c r="AN77" s="119"/>
      <c r="AO77" s="119"/>
      <c r="AP77" s="119"/>
      <c r="AQ77" s="119"/>
      <c r="AR77" s="119"/>
      <c r="AS77" s="119"/>
      <c r="AT77" s="119"/>
      <c r="AU77" s="119"/>
      <c r="AV77" s="119"/>
      <c r="AW77" s="119"/>
      <c r="AX77" s="119"/>
      <c r="AY77" s="119"/>
      <c r="AZ77" s="119"/>
      <c r="BA77" s="119"/>
      <c r="BB77" s="119"/>
      <c r="BC77" s="119"/>
      <c r="BD77" s="119"/>
      <c r="BE77" s="119"/>
      <c r="BF77" s="119"/>
      <c r="BG77" s="119"/>
      <c r="BH77" s="119"/>
      <c r="BI77" s="119"/>
      <c r="BJ77" s="119"/>
      <c r="BK77" s="119"/>
      <c r="BL77" s="119"/>
      <c r="BM77" s="119"/>
      <c r="BN77" s="119"/>
      <c r="BO77" s="119"/>
      <c r="BP77" s="119"/>
      <c r="BQ77" s="119"/>
      <c r="BR77" s="119"/>
      <c r="BS77" s="119"/>
      <c r="BT77" s="119"/>
      <c r="BU77" s="119"/>
      <c r="BV77" s="119"/>
      <c r="BW77" s="119"/>
      <c r="BX77" s="119"/>
      <c r="BY77" s="119"/>
      <c r="BZ77" s="119"/>
      <c r="CA77" s="119"/>
      <c r="CB77" s="119"/>
      <c r="CC77" s="119"/>
      <c r="CD77" s="119"/>
      <c r="CE77" s="119"/>
      <c r="CF77" s="119"/>
      <c r="CG77" s="119"/>
      <c r="CH77" s="119"/>
      <c r="CI77" s="119"/>
      <c r="CJ77" s="119"/>
      <c r="CK77" s="119"/>
      <c r="CL77" s="119"/>
      <c r="CM77" s="119"/>
      <c r="CN77" s="119"/>
      <c r="CO77" s="119"/>
      <c r="CP77" s="119"/>
      <c r="CQ77" s="119"/>
      <c r="CR77" s="119"/>
      <c r="CS77" s="119"/>
      <c r="CT77" s="119"/>
      <c r="CU77" s="119"/>
      <c r="CV77" s="119"/>
      <c r="CW77" s="119"/>
      <c r="CX77" s="119"/>
      <c r="CY77" s="119"/>
      <c r="CZ77" s="119"/>
      <c r="DA77" s="119"/>
      <c r="DB77" s="119"/>
      <c r="DC77" s="119"/>
      <c r="DD77" s="119"/>
      <c r="DE77" s="119"/>
      <c r="DF77" s="119"/>
      <c r="DG77" s="119"/>
      <c r="DH77" s="119"/>
      <c r="DI77" s="119"/>
      <c r="DJ77" s="119"/>
      <c r="DK77" s="119"/>
      <c r="DL77" s="119"/>
      <c r="DM77" s="119"/>
      <c r="DN77" s="119"/>
      <c r="DO77" s="119"/>
      <c r="DP77" s="119"/>
      <c r="DQ77" s="119"/>
      <c r="DR77" s="119"/>
      <c r="DS77" s="119"/>
      <c r="DT77" s="119"/>
      <c r="DU77" s="119"/>
      <c r="DV77" s="119"/>
      <c r="DW77" s="119"/>
      <c r="DX77" s="119"/>
      <c r="DY77" s="119"/>
      <c r="DZ77" s="119"/>
      <c r="EA77" s="119"/>
      <c r="EB77" s="119"/>
      <c r="EC77" s="119"/>
      <c r="ED77" s="119"/>
      <c r="EE77" s="119"/>
    </row>
    <row r="78" spans="1:135">
      <c r="A78" s="119">
        <v>76</v>
      </c>
      <c r="B78" s="119">
        <v>5</v>
      </c>
      <c r="C78" s="119">
        <v>76248982</v>
      </c>
      <c r="D78" s="119">
        <v>76305223</v>
      </c>
      <c r="E78" s="119" t="s">
        <v>2910</v>
      </c>
      <c r="F78" s="119" t="s">
        <v>2911</v>
      </c>
      <c r="G78" s="119" t="s">
        <v>2912</v>
      </c>
      <c r="H78" s="119" t="s">
        <v>2913</v>
      </c>
      <c r="I78" s="119" t="s">
        <v>2914</v>
      </c>
      <c r="J78" s="119" t="s">
        <v>2915</v>
      </c>
      <c r="K78" s="119" t="s">
        <v>2916</v>
      </c>
      <c r="L78" s="119" t="s">
        <v>2917</v>
      </c>
      <c r="M78" s="119" t="s">
        <v>2918</v>
      </c>
      <c r="N78" s="119"/>
      <c r="O78" s="119"/>
      <c r="P78" s="119"/>
      <c r="Q78" s="119"/>
      <c r="R78" s="119"/>
      <c r="S78" s="119"/>
      <c r="T78" s="119"/>
      <c r="U78" s="119"/>
      <c r="V78" s="119"/>
      <c r="W78" s="119"/>
      <c r="X78" s="119"/>
      <c r="Y78" s="119"/>
      <c r="Z78" s="119"/>
      <c r="AA78" s="119"/>
      <c r="AB78" s="119"/>
      <c r="AC78" s="119"/>
      <c r="AD78" s="119"/>
      <c r="AE78" s="119"/>
      <c r="AF78" s="119"/>
      <c r="AG78" s="119"/>
      <c r="AH78" s="119"/>
      <c r="AI78" s="119"/>
      <c r="AJ78" s="119"/>
      <c r="AK78" s="119"/>
      <c r="AL78" s="119"/>
      <c r="AM78" s="119"/>
      <c r="AN78" s="119"/>
      <c r="AO78" s="119"/>
      <c r="AP78" s="119"/>
      <c r="AQ78" s="119"/>
      <c r="AR78" s="119"/>
      <c r="AS78" s="119"/>
      <c r="AT78" s="119"/>
      <c r="AU78" s="119"/>
      <c r="AV78" s="119"/>
      <c r="AW78" s="119"/>
      <c r="AX78" s="119"/>
      <c r="AY78" s="119"/>
      <c r="AZ78" s="119"/>
      <c r="BA78" s="119"/>
      <c r="BB78" s="119"/>
      <c r="BC78" s="119"/>
      <c r="BD78" s="119"/>
      <c r="BE78" s="119"/>
      <c r="BF78" s="119"/>
      <c r="BG78" s="119"/>
      <c r="BH78" s="119"/>
      <c r="BI78" s="119"/>
      <c r="BJ78" s="119"/>
      <c r="BK78" s="119"/>
      <c r="BL78" s="119"/>
      <c r="BM78" s="119"/>
      <c r="BN78" s="119"/>
      <c r="BO78" s="119"/>
      <c r="BP78" s="119"/>
      <c r="BQ78" s="119"/>
      <c r="BR78" s="119"/>
      <c r="BS78" s="119"/>
      <c r="BT78" s="119"/>
      <c r="BU78" s="119"/>
      <c r="BV78" s="119"/>
      <c r="BW78" s="119"/>
      <c r="BX78" s="119"/>
      <c r="BY78" s="119"/>
      <c r="BZ78" s="119"/>
      <c r="CA78" s="119"/>
      <c r="CB78" s="119"/>
      <c r="CC78" s="119"/>
      <c r="CD78" s="119"/>
      <c r="CE78" s="119"/>
      <c r="CF78" s="119"/>
      <c r="CG78" s="119"/>
      <c r="CH78" s="119"/>
      <c r="CI78" s="119"/>
      <c r="CJ78" s="119"/>
      <c r="CK78" s="119"/>
      <c r="CL78" s="119"/>
      <c r="CM78" s="119"/>
      <c r="CN78" s="119"/>
      <c r="CO78" s="119"/>
      <c r="CP78" s="119"/>
      <c r="CQ78" s="119"/>
      <c r="CR78" s="119"/>
      <c r="CS78" s="119"/>
      <c r="CT78" s="119"/>
      <c r="CU78" s="119"/>
      <c r="CV78" s="119"/>
      <c r="CW78" s="119"/>
      <c r="CX78" s="119"/>
      <c r="CY78" s="119"/>
      <c r="CZ78" s="119"/>
      <c r="DA78" s="119"/>
      <c r="DB78" s="119"/>
      <c r="DC78" s="119"/>
      <c r="DD78" s="119"/>
      <c r="DE78" s="119"/>
      <c r="DF78" s="119"/>
      <c r="DG78" s="119"/>
      <c r="DH78" s="119"/>
      <c r="DI78" s="119"/>
      <c r="DJ78" s="119"/>
      <c r="DK78" s="119"/>
      <c r="DL78" s="119"/>
      <c r="DM78" s="119"/>
      <c r="DN78" s="119"/>
      <c r="DO78" s="119"/>
      <c r="DP78" s="119"/>
      <c r="DQ78" s="119"/>
      <c r="DR78" s="119"/>
      <c r="DS78" s="119"/>
      <c r="DT78" s="119"/>
      <c r="DU78" s="119"/>
      <c r="DV78" s="119"/>
      <c r="DW78" s="119"/>
      <c r="DX78" s="119"/>
      <c r="DY78" s="119"/>
      <c r="DZ78" s="119"/>
      <c r="EA78" s="119"/>
      <c r="EB78" s="119"/>
      <c r="EC78" s="119"/>
      <c r="ED78" s="119"/>
      <c r="EE78" s="119"/>
    </row>
    <row r="79" spans="1:135">
      <c r="A79" s="119">
        <v>77</v>
      </c>
      <c r="B79" s="119">
        <v>5</v>
      </c>
      <c r="C79" s="119">
        <v>107051299</v>
      </c>
      <c r="D79" s="119">
        <v>107134976</v>
      </c>
      <c r="E79" s="119" t="s">
        <v>2919</v>
      </c>
      <c r="F79" s="119" t="s">
        <v>2920</v>
      </c>
      <c r="G79" s="119" t="s">
        <v>2921</v>
      </c>
      <c r="H79" s="119" t="s">
        <v>2922</v>
      </c>
      <c r="I79" s="119" t="s">
        <v>2923</v>
      </c>
      <c r="J79" s="119" t="s">
        <v>2924</v>
      </c>
      <c r="K79" s="119" t="s">
        <v>2925</v>
      </c>
      <c r="L79" s="119" t="s">
        <v>2926</v>
      </c>
      <c r="M79" s="119" t="s">
        <v>2927</v>
      </c>
      <c r="N79" s="119" t="s">
        <v>2928</v>
      </c>
      <c r="O79" s="119" t="s">
        <v>2929</v>
      </c>
      <c r="P79" s="119" t="s">
        <v>2930</v>
      </c>
      <c r="Q79" s="119" t="s">
        <v>2931</v>
      </c>
      <c r="R79" s="119" t="s">
        <v>2932</v>
      </c>
      <c r="S79" s="119" t="s">
        <v>2933</v>
      </c>
      <c r="T79" s="119" t="s">
        <v>2934</v>
      </c>
      <c r="U79" s="119" t="s">
        <v>2935</v>
      </c>
      <c r="V79" s="119"/>
      <c r="W79" s="119"/>
      <c r="X79" s="119"/>
      <c r="Y79" s="119"/>
      <c r="Z79" s="119"/>
      <c r="AA79" s="119"/>
      <c r="AB79" s="119"/>
      <c r="AC79" s="119"/>
      <c r="AD79" s="119"/>
      <c r="AE79" s="119"/>
      <c r="AF79" s="119"/>
      <c r="AG79" s="119"/>
      <c r="AH79" s="119"/>
      <c r="AI79" s="119"/>
      <c r="AJ79" s="119"/>
      <c r="AK79" s="119"/>
      <c r="AL79" s="119"/>
      <c r="AM79" s="119"/>
      <c r="AN79" s="119"/>
      <c r="AO79" s="119"/>
      <c r="AP79" s="119"/>
      <c r="AQ79" s="119"/>
      <c r="AR79" s="119"/>
      <c r="AS79" s="119"/>
      <c r="AT79" s="119"/>
      <c r="AU79" s="119"/>
      <c r="AV79" s="119"/>
      <c r="AW79" s="119"/>
      <c r="AX79" s="119"/>
      <c r="AY79" s="119"/>
      <c r="AZ79" s="119"/>
      <c r="BA79" s="119"/>
      <c r="BB79" s="119"/>
      <c r="BC79" s="119"/>
      <c r="BD79" s="119"/>
      <c r="BE79" s="119"/>
      <c r="BF79" s="119"/>
      <c r="BG79" s="119"/>
      <c r="BH79" s="119"/>
      <c r="BI79" s="119"/>
      <c r="BJ79" s="119"/>
      <c r="BK79" s="119"/>
      <c r="BL79" s="119"/>
      <c r="BM79" s="119"/>
      <c r="BN79" s="119"/>
      <c r="BO79" s="119"/>
      <c r="BP79" s="119"/>
      <c r="BQ79" s="119"/>
      <c r="BR79" s="119"/>
      <c r="BS79" s="119"/>
      <c r="BT79" s="119"/>
      <c r="BU79" s="119"/>
      <c r="BV79" s="119"/>
      <c r="BW79" s="119"/>
      <c r="BX79" s="119"/>
      <c r="BY79" s="119"/>
      <c r="BZ79" s="119"/>
      <c r="CA79" s="119"/>
      <c r="CB79" s="119"/>
      <c r="CC79" s="119"/>
      <c r="CD79" s="119"/>
      <c r="CE79" s="119"/>
      <c r="CF79" s="119"/>
      <c r="CG79" s="119"/>
      <c r="CH79" s="119"/>
      <c r="CI79" s="119"/>
      <c r="CJ79" s="119"/>
      <c r="CK79" s="119"/>
      <c r="CL79" s="119"/>
      <c r="CM79" s="119"/>
      <c r="CN79" s="119"/>
      <c r="CO79" s="119"/>
      <c r="CP79" s="119"/>
      <c r="CQ79" s="119"/>
      <c r="CR79" s="119"/>
      <c r="CS79" s="119"/>
      <c r="CT79" s="119"/>
      <c r="CU79" s="119"/>
      <c r="CV79" s="119"/>
      <c r="CW79" s="119"/>
      <c r="CX79" s="119"/>
      <c r="CY79" s="119"/>
      <c r="CZ79" s="119"/>
      <c r="DA79" s="119"/>
      <c r="DB79" s="119"/>
      <c r="DC79" s="119"/>
      <c r="DD79" s="119"/>
      <c r="DE79" s="119"/>
      <c r="DF79" s="119"/>
      <c r="DG79" s="119"/>
      <c r="DH79" s="119"/>
      <c r="DI79" s="119"/>
      <c r="DJ79" s="119"/>
      <c r="DK79" s="119"/>
      <c r="DL79" s="119"/>
      <c r="DM79" s="119"/>
      <c r="DN79" s="119"/>
      <c r="DO79" s="119"/>
      <c r="DP79" s="119"/>
      <c r="DQ79" s="119"/>
      <c r="DR79" s="119"/>
      <c r="DS79" s="119"/>
      <c r="DT79" s="119"/>
      <c r="DU79" s="119"/>
      <c r="DV79" s="119"/>
      <c r="DW79" s="119"/>
      <c r="DX79" s="119"/>
      <c r="DY79" s="119"/>
      <c r="DZ79" s="119"/>
      <c r="EA79" s="119"/>
      <c r="EB79" s="119"/>
      <c r="EC79" s="119"/>
      <c r="ED79" s="119"/>
      <c r="EE79" s="119"/>
    </row>
    <row r="80" spans="1:135">
      <c r="A80" s="119">
        <v>78</v>
      </c>
      <c r="B80" s="119">
        <v>5</v>
      </c>
      <c r="C80" s="119">
        <v>109415616</v>
      </c>
      <c r="D80" s="119">
        <v>109446648</v>
      </c>
      <c r="E80" s="119" t="s">
        <v>2936</v>
      </c>
      <c r="F80" s="119" t="s">
        <v>2919</v>
      </c>
      <c r="G80" s="119" t="s">
        <v>2921</v>
      </c>
      <c r="H80" s="119" t="s">
        <v>2922</v>
      </c>
      <c r="I80" s="119" t="s">
        <v>2923</v>
      </c>
      <c r="J80" s="119" t="s">
        <v>2925</v>
      </c>
      <c r="K80" s="119" t="s">
        <v>2926</v>
      </c>
      <c r="L80" s="119" t="s">
        <v>2937</v>
      </c>
      <c r="M80" s="119" t="s">
        <v>2938</v>
      </c>
      <c r="N80" s="119" t="s">
        <v>2928</v>
      </c>
      <c r="O80" s="119" t="s">
        <v>2929</v>
      </c>
      <c r="P80" s="119" t="s">
        <v>2930</v>
      </c>
      <c r="Q80" s="119" t="s">
        <v>2931</v>
      </c>
      <c r="R80" s="119" t="s">
        <v>2932</v>
      </c>
      <c r="S80" s="119" t="s">
        <v>2933</v>
      </c>
      <c r="T80" s="119" t="s">
        <v>2934</v>
      </c>
      <c r="U80" s="119" t="s">
        <v>2935</v>
      </c>
      <c r="V80" s="119"/>
      <c r="W80" s="119"/>
      <c r="X80" s="119"/>
      <c r="Y80" s="119"/>
      <c r="Z80" s="119"/>
      <c r="AA80" s="119"/>
      <c r="AB80" s="119"/>
      <c r="AC80" s="119"/>
      <c r="AD80" s="119"/>
      <c r="AE80" s="119"/>
      <c r="AF80" s="119"/>
      <c r="AG80" s="119"/>
      <c r="AH80" s="119"/>
      <c r="AI80" s="119"/>
      <c r="AJ80" s="119"/>
      <c r="AK80" s="119"/>
      <c r="AL80" s="119"/>
      <c r="AM80" s="119"/>
      <c r="AN80" s="119"/>
      <c r="AO80" s="119"/>
      <c r="AP80" s="119"/>
      <c r="AQ80" s="119"/>
      <c r="AR80" s="119"/>
      <c r="AS80" s="119"/>
      <c r="AT80" s="119"/>
      <c r="AU80" s="119"/>
      <c r="AV80" s="119"/>
      <c r="AW80" s="119"/>
      <c r="AX80" s="119"/>
      <c r="AY80" s="119"/>
      <c r="AZ80" s="119"/>
      <c r="BA80" s="119"/>
      <c r="BB80" s="119"/>
      <c r="BC80" s="119"/>
      <c r="BD80" s="119"/>
      <c r="BE80" s="119"/>
      <c r="BF80" s="119"/>
      <c r="BG80" s="119"/>
      <c r="BH80" s="119"/>
      <c r="BI80" s="119"/>
      <c r="BJ80" s="119"/>
      <c r="BK80" s="119"/>
      <c r="BL80" s="119"/>
      <c r="BM80" s="119"/>
      <c r="BN80" s="119"/>
      <c r="BO80" s="119"/>
      <c r="BP80" s="119"/>
      <c r="BQ80" s="119"/>
      <c r="BR80" s="119"/>
      <c r="BS80" s="119"/>
      <c r="BT80" s="119"/>
      <c r="BU80" s="119"/>
      <c r="BV80" s="119"/>
      <c r="BW80" s="119"/>
      <c r="BX80" s="119"/>
      <c r="BY80" s="119"/>
      <c r="BZ80" s="119"/>
      <c r="CA80" s="119"/>
      <c r="CB80" s="119"/>
      <c r="CC80" s="119"/>
      <c r="CD80" s="119"/>
      <c r="CE80" s="119"/>
      <c r="CF80" s="119"/>
      <c r="CG80" s="119"/>
      <c r="CH80" s="119"/>
      <c r="CI80" s="119"/>
      <c r="CJ80" s="119"/>
      <c r="CK80" s="119"/>
      <c r="CL80" s="119"/>
      <c r="CM80" s="119"/>
      <c r="CN80" s="119"/>
      <c r="CO80" s="119"/>
      <c r="CP80" s="119"/>
      <c r="CQ80" s="119"/>
      <c r="CR80" s="119"/>
      <c r="CS80" s="119"/>
      <c r="CT80" s="119"/>
      <c r="CU80" s="119"/>
      <c r="CV80" s="119"/>
      <c r="CW80" s="119"/>
      <c r="CX80" s="119"/>
      <c r="CY80" s="119"/>
      <c r="CZ80" s="119"/>
      <c r="DA80" s="119"/>
      <c r="DB80" s="119"/>
      <c r="DC80" s="119"/>
      <c r="DD80" s="119"/>
      <c r="DE80" s="119"/>
      <c r="DF80" s="119"/>
      <c r="DG80" s="119"/>
      <c r="DH80" s="119"/>
      <c r="DI80" s="119"/>
      <c r="DJ80" s="119"/>
      <c r="DK80" s="119"/>
      <c r="DL80" s="119"/>
      <c r="DM80" s="119"/>
      <c r="DN80" s="119"/>
      <c r="DO80" s="119"/>
      <c r="DP80" s="119"/>
      <c r="DQ80" s="119"/>
      <c r="DR80" s="119"/>
      <c r="DS80" s="119"/>
      <c r="DT80" s="119"/>
      <c r="DU80" s="119"/>
      <c r="DV80" s="119"/>
      <c r="DW80" s="119"/>
      <c r="DX80" s="119"/>
      <c r="DY80" s="119"/>
      <c r="DZ80" s="119"/>
      <c r="EA80" s="119"/>
      <c r="EB80" s="119"/>
      <c r="EC80" s="119"/>
      <c r="ED80" s="119"/>
      <c r="EE80" s="119"/>
    </row>
    <row r="81" spans="1:135">
      <c r="A81" s="119">
        <v>79</v>
      </c>
      <c r="B81" s="119">
        <v>5</v>
      </c>
      <c r="C81" s="119">
        <v>110569767</v>
      </c>
      <c r="D81" s="119">
        <v>110659277</v>
      </c>
      <c r="E81" s="119" t="s">
        <v>2936</v>
      </c>
      <c r="F81" s="119" t="s">
        <v>2919</v>
      </c>
      <c r="G81" s="119" t="s">
        <v>2921</v>
      </c>
      <c r="H81" s="119" t="s">
        <v>2922</v>
      </c>
      <c r="I81" s="119" t="s">
        <v>2923</v>
      </c>
      <c r="J81" s="119" t="s">
        <v>2925</v>
      </c>
      <c r="K81" s="119" t="s">
        <v>2926</v>
      </c>
      <c r="L81" s="119" t="s">
        <v>2937</v>
      </c>
      <c r="M81" s="119" t="s">
        <v>2938</v>
      </c>
      <c r="N81" s="119" t="s">
        <v>2928</v>
      </c>
      <c r="O81" s="119" t="s">
        <v>2931</v>
      </c>
      <c r="P81" s="119" t="s">
        <v>2932</v>
      </c>
      <c r="Q81" s="119" t="s">
        <v>2933</v>
      </c>
      <c r="R81" s="119" t="s">
        <v>2934</v>
      </c>
      <c r="S81" s="119" t="s">
        <v>2935</v>
      </c>
      <c r="T81" s="119"/>
      <c r="U81" s="119"/>
      <c r="V81" s="119"/>
      <c r="W81" s="119"/>
      <c r="X81" s="119"/>
      <c r="Y81" s="119"/>
      <c r="Z81" s="119"/>
      <c r="AA81" s="119"/>
      <c r="AB81" s="119"/>
      <c r="AC81" s="119"/>
      <c r="AD81" s="119"/>
      <c r="AE81" s="119"/>
      <c r="AF81" s="119"/>
      <c r="AG81" s="119"/>
      <c r="AH81" s="119"/>
      <c r="AI81" s="119"/>
      <c r="AJ81" s="119"/>
      <c r="AK81" s="119"/>
      <c r="AL81" s="119"/>
      <c r="AM81" s="119"/>
      <c r="AN81" s="119"/>
      <c r="AO81" s="119"/>
      <c r="AP81" s="119"/>
      <c r="AQ81" s="119"/>
      <c r="AR81" s="119"/>
      <c r="AS81" s="119"/>
      <c r="AT81" s="119"/>
      <c r="AU81" s="119"/>
      <c r="AV81" s="119"/>
      <c r="AW81" s="119"/>
      <c r="AX81" s="119"/>
      <c r="AY81" s="119"/>
      <c r="AZ81" s="119"/>
      <c r="BA81" s="119"/>
      <c r="BB81" s="119"/>
      <c r="BC81" s="119"/>
      <c r="BD81" s="119"/>
      <c r="BE81" s="119"/>
      <c r="BF81" s="119"/>
      <c r="BG81" s="119"/>
      <c r="BH81" s="119"/>
      <c r="BI81" s="119"/>
      <c r="BJ81" s="119"/>
      <c r="BK81" s="119"/>
      <c r="BL81" s="119"/>
      <c r="BM81" s="119"/>
      <c r="BN81" s="119"/>
      <c r="BO81" s="119"/>
      <c r="BP81" s="119"/>
      <c r="BQ81" s="119"/>
      <c r="BR81" s="119"/>
      <c r="BS81" s="119"/>
      <c r="BT81" s="119"/>
      <c r="BU81" s="119"/>
      <c r="BV81" s="119"/>
      <c r="BW81" s="119"/>
      <c r="BX81" s="119"/>
      <c r="BY81" s="119"/>
      <c r="BZ81" s="119"/>
      <c r="CA81" s="119"/>
      <c r="CB81" s="119"/>
      <c r="CC81" s="119"/>
      <c r="CD81" s="119"/>
      <c r="CE81" s="119"/>
      <c r="CF81" s="119"/>
      <c r="CG81" s="119"/>
      <c r="CH81" s="119"/>
      <c r="CI81" s="119"/>
      <c r="CJ81" s="119"/>
      <c r="CK81" s="119"/>
      <c r="CL81" s="119"/>
      <c r="CM81" s="119"/>
      <c r="CN81" s="119"/>
      <c r="CO81" s="119"/>
      <c r="CP81" s="119"/>
      <c r="CQ81" s="119"/>
      <c r="CR81" s="119"/>
      <c r="CS81" s="119"/>
      <c r="CT81" s="119"/>
      <c r="CU81" s="119"/>
      <c r="CV81" s="119"/>
      <c r="CW81" s="119"/>
      <c r="CX81" s="119"/>
      <c r="CY81" s="119"/>
      <c r="CZ81" s="119"/>
      <c r="DA81" s="119"/>
      <c r="DB81" s="119"/>
      <c r="DC81" s="119"/>
      <c r="DD81" s="119"/>
      <c r="DE81" s="119"/>
      <c r="DF81" s="119"/>
      <c r="DG81" s="119"/>
      <c r="DH81" s="119"/>
      <c r="DI81" s="119"/>
      <c r="DJ81" s="119"/>
      <c r="DK81" s="119"/>
      <c r="DL81" s="119"/>
      <c r="DM81" s="119"/>
      <c r="DN81" s="119"/>
      <c r="DO81" s="119"/>
      <c r="DP81" s="119"/>
      <c r="DQ81" s="119"/>
      <c r="DR81" s="119"/>
      <c r="DS81" s="119"/>
      <c r="DT81" s="119"/>
      <c r="DU81" s="119"/>
      <c r="DV81" s="119"/>
      <c r="DW81" s="119"/>
      <c r="DX81" s="119"/>
      <c r="DY81" s="119"/>
      <c r="DZ81" s="119"/>
      <c r="EA81" s="119"/>
      <c r="EB81" s="119"/>
      <c r="EC81" s="119"/>
      <c r="ED81" s="119"/>
      <c r="EE81" s="119"/>
    </row>
    <row r="82" spans="1:135">
      <c r="A82" s="119">
        <v>80</v>
      </c>
      <c r="B82" s="119">
        <v>5</v>
      </c>
      <c r="C82" s="119">
        <v>111337464</v>
      </c>
      <c r="D82" s="119">
        <v>111400956</v>
      </c>
      <c r="E82" s="119" t="s">
        <v>2936</v>
      </c>
      <c r="F82" s="119" t="s">
        <v>2919</v>
      </c>
      <c r="G82" s="119" t="s">
        <v>2921</v>
      </c>
      <c r="H82" s="119" t="s">
        <v>2922</v>
      </c>
      <c r="I82" s="119" t="s">
        <v>2923</v>
      </c>
      <c r="J82" s="119" t="s">
        <v>2925</v>
      </c>
      <c r="K82" s="119" t="s">
        <v>2937</v>
      </c>
      <c r="L82" s="119" t="s">
        <v>2938</v>
      </c>
      <c r="M82" s="119" t="s">
        <v>2928</v>
      </c>
      <c r="N82" s="119" t="s">
        <v>2932</v>
      </c>
      <c r="O82" s="119" t="s">
        <v>2935</v>
      </c>
      <c r="P82" s="119"/>
      <c r="Q82" s="119"/>
      <c r="R82" s="119"/>
      <c r="S82" s="119"/>
      <c r="T82" s="119"/>
      <c r="U82" s="119"/>
      <c r="V82" s="119"/>
      <c r="W82" s="119"/>
      <c r="X82" s="119"/>
      <c r="Y82" s="119"/>
      <c r="Z82" s="119"/>
      <c r="AA82" s="119"/>
      <c r="AB82" s="119"/>
      <c r="AC82" s="119"/>
      <c r="AD82" s="119"/>
      <c r="AE82" s="119"/>
      <c r="AF82" s="119"/>
      <c r="AG82" s="119"/>
      <c r="AH82" s="119"/>
      <c r="AI82" s="119"/>
      <c r="AJ82" s="119"/>
      <c r="AK82" s="119"/>
      <c r="AL82" s="119"/>
      <c r="AM82" s="119"/>
      <c r="AN82" s="119"/>
      <c r="AO82" s="119"/>
      <c r="AP82" s="119"/>
      <c r="AQ82" s="119"/>
      <c r="AR82" s="119"/>
      <c r="AS82" s="119"/>
      <c r="AT82" s="119"/>
      <c r="AU82" s="119"/>
      <c r="AV82" s="119"/>
      <c r="AW82" s="119"/>
      <c r="AX82" s="119"/>
      <c r="AY82" s="119"/>
      <c r="AZ82" s="119"/>
      <c r="BA82" s="119"/>
      <c r="BB82" s="119"/>
      <c r="BC82" s="119"/>
      <c r="BD82" s="119"/>
      <c r="BE82" s="119"/>
      <c r="BF82" s="119"/>
      <c r="BG82" s="119"/>
      <c r="BH82" s="119"/>
      <c r="BI82" s="119"/>
      <c r="BJ82" s="119"/>
      <c r="BK82" s="119"/>
      <c r="BL82" s="119"/>
      <c r="BM82" s="119"/>
      <c r="BN82" s="119"/>
      <c r="BO82" s="119"/>
      <c r="BP82" s="119"/>
      <c r="BQ82" s="119"/>
      <c r="BR82" s="119"/>
      <c r="BS82" s="119"/>
      <c r="BT82" s="119"/>
      <c r="BU82" s="119"/>
      <c r="BV82" s="119"/>
      <c r="BW82" s="119"/>
      <c r="BX82" s="119"/>
      <c r="BY82" s="119"/>
      <c r="BZ82" s="119"/>
      <c r="CA82" s="119"/>
      <c r="CB82" s="119"/>
      <c r="CC82" s="119"/>
      <c r="CD82" s="119"/>
      <c r="CE82" s="119"/>
      <c r="CF82" s="119"/>
      <c r="CG82" s="119"/>
      <c r="CH82" s="119"/>
      <c r="CI82" s="119"/>
      <c r="CJ82" s="119"/>
      <c r="CK82" s="119"/>
      <c r="CL82" s="119"/>
      <c r="CM82" s="119"/>
      <c r="CN82" s="119"/>
      <c r="CO82" s="119"/>
      <c r="CP82" s="119"/>
      <c r="CQ82" s="119"/>
      <c r="CR82" s="119"/>
      <c r="CS82" s="119"/>
      <c r="CT82" s="119"/>
      <c r="CU82" s="119"/>
      <c r="CV82" s="119"/>
      <c r="CW82" s="119"/>
      <c r="CX82" s="119"/>
      <c r="CY82" s="119"/>
      <c r="CZ82" s="119"/>
      <c r="DA82" s="119"/>
      <c r="DB82" s="119"/>
      <c r="DC82" s="119"/>
      <c r="DD82" s="119"/>
      <c r="DE82" s="119"/>
      <c r="DF82" s="119"/>
      <c r="DG82" s="119"/>
      <c r="DH82" s="119"/>
      <c r="DI82" s="119"/>
      <c r="DJ82" s="119"/>
      <c r="DK82" s="119"/>
      <c r="DL82" s="119"/>
      <c r="DM82" s="119"/>
      <c r="DN82" s="119"/>
      <c r="DO82" s="119"/>
      <c r="DP82" s="119"/>
      <c r="DQ82" s="119"/>
      <c r="DR82" s="119"/>
      <c r="DS82" s="119"/>
      <c r="DT82" s="119"/>
      <c r="DU82" s="119"/>
      <c r="DV82" s="119"/>
      <c r="DW82" s="119"/>
      <c r="DX82" s="119"/>
      <c r="DY82" s="119"/>
      <c r="DZ82" s="119"/>
      <c r="EA82" s="119"/>
      <c r="EB82" s="119"/>
      <c r="EC82" s="119"/>
      <c r="ED82" s="119"/>
      <c r="EE82" s="119"/>
    </row>
    <row r="83" spans="1:135">
      <c r="A83" s="119">
        <v>81</v>
      </c>
      <c r="B83" s="119">
        <v>5</v>
      </c>
      <c r="C83" s="119">
        <v>114355659</v>
      </c>
      <c r="D83" s="119">
        <v>114389955</v>
      </c>
      <c r="E83" s="119" t="s">
        <v>2939</v>
      </c>
      <c r="F83" s="119" t="s">
        <v>2936</v>
      </c>
      <c r="G83" s="119" t="s">
        <v>2919</v>
      </c>
      <c r="H83" s="119" t="s">
        <v>2921</v>
      </c>
      <c r="I83" s="119" t="s">
        <v>2922</v>
      </c>
      <c r="J83" s="119" t="s">
        <v>2923</v>
      </c>
      <c r="K83" s="119" t="s">
        <v>2925</v>
      </c>
      <c r="L83" s="119" t="s">
        <v>2937</v>
      </c>
      <c r="M83" s="119" t="s">
        <v>2938</v>
      </c>
      <c r="N83" s="119" t="s">
        <v>2928</v>
      </c>
      <c r="O83" s="119" t="s">
        <v>2932</v>
      </c>
      <c r="P83" s="119" t="s">
        <v>2935</v>
      </c>
      <c r="Q83" s="119"/>
      <c r="R83" s="119"/>
      <c r="S83" s="119"/>
      <c r="T83" s="119"/>
      <c r="U83" s="119"/>
      <c r="V83" s="119"/>
      <c r="W83" s="119"/>
      <c r="X83" s="119"/>
      <c r="Y83" s="119"/>
      <c r="Z83" s="119"/>
      <c r="AA83" s="119"/>
      <c r="AB83" s="119"/>
      <c r="AC83" s="119"/>
      <c r="AD83" s="119"/>
      <c r="AE83" s="119"/>
      <c r="AF83" s="119"/>
      <c r="AG83" s="119"/>
      <c r="AH83" s="119"/>
      <c r="AI83" s="119"/>
      <c r="AJ83" s="119"/>
      <c r="AK83" s="119"/>
      <c r="AL83" s="119"/>
      <c r="AM83" s="119"/>
      <c r="AN83" s="119"/>
      <c r="AO83" s="119"/>
      <c r="AP83" s="119"/>
      <c r="AQ83" s="119"/>
      <c r="AR83" s="119"/>
      <c r="AS83" s="119"/>
      <c r="AT83" s="119"/>
      <c r="AU83" s="119"/>
      <c r="AV83" s="119"/>
      <c r="AW83" s="119"/>
      <c r="AX83" s="119"/>
      <c r="AY83" s="119"/>
      <c r="AZ83" s="119"/>
      <c r="BA83" s="119"/>
      <c r="BB83" s="119"/>
      <c r="BC83" s="119"/>
      <c r="BD83" s="119"/>
      <c r="BE83" s="119"/>
      <c r="BF83" s="119"/>
      <c r="BG83" s="119"/>
      <c r="BH83" s="119"/>
      <c r="BI83" s="119"/>
      <c r="BJ83" s="119"/>
      <c r="BK83" s="119"/>
      <c r="BL83" s="119"/>
      <c r="BM83" s="119"/>
      <c r="BN83" s="119"/>
      <c r="BO83" s="119"/>
      <c r="BP83" s="119"/>
      <c r="BQ83" s="119"/>
      <c r="BR83" s="119"/>
      <c r="BS83" s="119"/>
      <c r="BT83" s="119"/>
      <c r="BU83" s="119"/>
      <c r="BV83" s="119"/>
      <c r="BW83" s="119"/>
      <c r="BX83" s="119"/>
      <c r="BY83" s="119"/>
      <c r="BZ83" s="119"/>
      <c r="CA83" s="119"/>
      <c r="CB83" s="119"/>
      <c r="CC83" s="119"/>
      <c r="CD83" s="119"/>
      <c r="CE83" s="119"/>
      <c r="CF83" s="119"/>
      <c r="CG83" s="119"/>
      <c r="CH83" s="119"/>
      <c r="CI83" s="119"/>
      <c r="CJ83" s="119"/>
      <c r="CK83" s="119"/>
      <c r="CL83" s="119"/>
      <c r="CM83" s="119"/>
      <c r="CN83" s="119"/>
      <c r="CO83" s="119"/>
      <c r="CP83" s="119"/>
      <c r="CQ83" s="119"/>
      <c r="CR83" s="119"/>
      <c r="CS83" s="119"/>
      <c r="CT83" s="119"/>
      <c r="CU83" s="119"/>
      <c r="CV83" s="119"/>
      <c r="CW83" s="119"/>
      <c r="CX83" s="119"/>
      <c r="CY83" s="119"/>
      <c r="CZ83" s="119"/>
      <c r="DA83" s="119"/>
      <c r="DB83" s="119"/>
      <c r="DC83" s="119"/>
      <c r="DD83" s="119"/>
      <c r="DE83" s="119"/>
      <c r="DF83" s="119"/>
      <c r="DG83" s="119"/>
      <c r="DH83" s="119"/>
      <c r="DI83" s="119"/>
      <c r="DJ83" s="119"/>
      <c r="DK83" s="119"/>
      <c r="DL83" s="119"/>
      <c r="DM83" s="119"/>
      <c r="DN83" s="119"/>
      <c r="DO83" s="119"/>
      <c r="DP83" s="119"/>
      <c r="DQ83" s="119"/>
      <c r="DR83" s="119"/>
      <c r="DS83" s="119"/>
      <c r="DT83" s="119"/>
      <c r="DU83" s="119"/>
      <c r="DV83" s="119"/>
      <c r="DW83" s="119"/>
      <c r="DX83" s="119"/>
      <c r="DY83" s="119"/>
      <c r="DZ83" s="119"/>
      <c r="EA83" s="119"/>
      <c r="EB83" s="119"/>
      <c r="EC83" s="119"/>
      <c r="ED83" s="119"/>
      <c r="EE83" s="119"/>
    </row>
    <row r="84" spans="1:135">
      <c r="A84" s="119">
        <v>82</v>
      </c>
      <c r="B84" s="119">
        <v>5</v>
      </c>
      <c r="C84" s="119">
        <v>115517566</v>
      </c>
      <c r="D84" s="119">
        <v>115532475</v>
      </c>
      <c r="E84" s="119" t="s">
        <v>2925</v>
      </c>
      <c r="F84" s="119" t="s">
        <v>2940</v>
      </c>
      <c r="G84" s="119" t="s">
        <v>2941</v>
      </c>
      <c r="H84" s="119" t="s">
        <v>2942</v>
      </c>
      <c r="I84" s="119"/>
      <c r="J84" s="119"/>
      <c r="K84" s="119"/>
      <c r="L84" s="119"/>
      <c r="M84" s="119"/>
      <c r="N84" s="119"/>
      <c r="O84" s="119"/>
      <c r="P84" s="119"/>
      <c r="Q84" s="119"/>
      <c r="R84" s="119"/>
      <c r="S84" s="119"/>
      <c r="T84" s="119"/>
      <c r="U84" s="119"/>
      <c r="V84" s="119"/>
      <c r="W84" s="119"/>
      <c r="X84" s="119"/>
      <c r="Y84" s="119"/>
      <c r="Z84" s="119"/>
      <c r="AA84" s="119"/>
      <c r="AB84" s="119"/>
      <c r="AC84" s="119"/>
      <c r="AD84" s="119"/>
      <c r="AE84" s="119"/>
      <c r="AF84" s="119"/>
      <c r="AG84" s="119"/>
      <c r="AH84" s="119"/>
      <c r="AI84" s="119"/>
      <c r="AJ84" s="119"/>
      <c r="AK84" s="119"/>
      <c r="AL84" s="119"/>
      <c r="AM84" s="119"/>
      <c r="AN84" s="119"/>
      <c r="AO84" s="119"/>
      <c r="AP84" s="119"/>
      <c r="AQ84" s="119"/>
      <c r="AR84" s="119"/>
      <c r="AS84" s="119"/>
      <c r="AT84" s="119"/>
      <c r="AU84" s="119"/>
      <c r="AV84" s="119"/>
      <c r="AW84" s="119"/>
      <c r="AX84" s="119"/>
      <c r="AY84" s="119"/>
      <c r="AZ84" s="119"/>
      <c r="BA84" s="119"/>
      <c r="BB84" s="119"/>
      <c r="BC84" s="119"/>
      <c r="BD84" s="119"/>
      <c r="BE84" s="119"/>
      <c r="BF84" s="119"/>
      <c r="BG84" s="119"/>
      <c r="BH84" s="119"/>
      <c r="BI84" s="119"/>
      <c r="BJ84" s="119"/>
      <c r="BK84" s="119"/>
      <c r="BL84" s="119"/>
      <c r="BM84" s="119"/>
      <c r="BN84" s="119"/>
      <c r="BO84" s="119"/>
      <c r="BP84" s="119"/>
      <c r="BQ84" s="119"/>
      <c r="BR84" s="119"/>
      <c r="BS84" s="119"/>
      <c r="BT84" s="119"/>
      <c r="BU84" s="119"/>
      <c r="BV84" s="119"/>
      <c r="BW84" s="119"/>
      <c r="BX84" s="119"/>
      <c r="BY84" s="119"/>
      <c r="BZ84" s="119"/>
      <c r="CA84" s="119"/>
      <c r="CB84" s="119"/>
      <c r="CC84" s="119"/>
      <c r="CD84" s="119"/>
      <c r="CE84" s="119"/>
      <c r="CF84" s="119"/>
      <c r="CG84" s="119"/>
      <c r="CH84" s="119"/>
      <c r="CI84" s="119"/>
      <c r="CJ84" s="119"/>
      <c r="CK84" s="119"/>
      <c r="CL84" s="119"/>
      <c r="CM84" s="119"/>
      <c r="CN84" s="119"/>
      <c r="CO84" s="119"/>
      <c r="CP84" s="119"/>
      <c r="CQ84" s="119"/>
      <c r="CR84" s="119"/>
      <c r="CS84" s="119"/>
      <c r="CT84" s="119"/>
      <c r="CU84" s="119"/>
      <c r="CV84" s="119"/>
      <c r="CW84" s="119"/>
      <c r="CX84" s="119"/>
      <c r="CY84" s="119"/>
      <c r="CZ84" s="119"/>
      <c r="DA84" s="119"/>
      <c r="DB84" s="119"/>
      <c r="DC84" s="119"/>
      <c r="DD84" s="119"/>
      <c r="DE84" s="119"/>
      <c r="DF84" s="119"/>
      <c r="DG84" s="119"/>
      <c r="DH84" s="119"/>
      <c r="DI84" s="119"/>
      <c r="DJ84" s="119"/>
      <c r="DK84" s="119"/>
      <c r="DL84" s="119"/>
      <c r="DM84" s="119"/>
      <c r="DN84" s="119"/>
      <c r="DO84" s="119"/>
      <c r="DP84" s="119"/>
      <c r="DQ84" s="119"/>
      <c r="DR84" s="119"/>
      <c r="DS84" s="119"/>
      <c r="DT84" s="119"/>
      <c r="DU84" s="119"/>
      <c r="DV84" s="119"/>
      <c r="DW84" s="119"/>
      <c r="DX84" s="119"/>
      <c r="DY84" s="119"/>
      <c r="DZ84" s="119"/>
      <c r="EA84" s="119"/>
      <c r="EB84" s="119"/>
      <c r="EC84" s="119"/>
      <c r="ED84" s="119"/>
      <c r="EE84" s="119"/>
    </row>
    <row r="85" spans="1:135">
      <c r="A85" s="119">
        <v>83</v>
      </c>
      <c r="B85" s="119">
        <v>5</v>
      </c>
      <c r="C85" s="119">
        <v>115619321</v>
      </c>
      <c r="D85" s="119">
        <v>115716208</v>
      </c>
      <c r="E85" s="119" t="s">
        <v>2943</v>
      </c>
      <c r="F85" s="119" t="s">
        <v>2925</v>
      </c>
      <c r="G85" s="119" t="s">
        <v>2940</v>
      </c>
      <c r="H85" s="119" t="s">
        <v>2941</v>
      </c>
      <c r="I85" s="119" t="s">
        <v>2942</v>
      </c>
      <c r="J85" s="119"/>
      <c r="K85" s="119"/>
      <c r="L85" s="119"/>
      <c r="M85" s="119"/>
      <c r="N85" s="119"/>
      <c r="O85" s="119"/>
      <c r="P85" s="119"/>
      <c r="Q85" s="119"/>
      <c r="R85" s="119"/>
      <c r="S85" s="119"/>
      <c r="T85" s="119"/>
      <c r="U85" s="119"/>
      <c r="V85" s="119"/>
      <c r="W85" s="119"/>
      <c r="X85" s="119"/>
      <c r="Y85" s="119"/>
      <c r="Z85" s="119"/>
      <c r="AA85" s="119"/>
      <c r="AB85" s="119"/>
      <c r="AC85" s="119"/>
      <c r="AD85" s="119"/>
      <c r="AE85" s="119"/>
      <c r="AF85" s="119"/>
      <c r="AG85" s="119"/>
      <c r="AH85" s="119"/>
      <c r="AI85" s="119"/>
      <c r="AJ85" s="119"/>
      <c r="AK85" s="119"/>
      <c r="AL85" s="119"/>
      <c r="AM85" s="119"/>
      <c r="AN85" s="119"/>
      <c r="AO85" s="119"/>
      <c r="AP85" s="119"/>
      <c r="AQ85" s="119"/>
      <c r="AR85" s="119"/>
      <c r="AS85" s="119"/>
      <c r="AT85" s="119"/>
      <c r="AU85" s="119"/>
      <c r="AV85" s="119"/>
      <c r="AW85" s="119"/>
      <c r="AX85" s="119"/>
      <c r="AY85" s="119"/>
      <c r="AZ85" s="119"/>
      <c r="BA85" s="119"/>
      <c r="BB85" s="119"/>
      <c r="BC85" s="119"/>
      <c r="BD85" s="119"/>
      <c r="BE85" s="119"/>
      <c r="BF85" s="119"/>
      <c r="BG85" s="119"/>
      <c r="BH85" s="119"/>
      <c r="BI85" s="119"/>
      <c r="BJ85" s="119"/>
      <c r="BK85" s="119"/>
      <c r="BL85" s="119"/>
      <c r="BM85" s="119"/>
      <c r="BN85" s="119"/>
      <c r="BO85" s="119"/>
      <c r="BP85" s="119"/>
      <c r="BQ85" s="119"/>
      <c r="BR85" s="119"/>
      <c r="BS85" s="119"/>
      <c r="BT85" s="119"/>
      <c r="BU85" s="119"/>
      <c r="BV85" s="119"/>
      <c r="BW85" s="119"/>
      <c r="BX85" s="119"/>
      <c r="BY85" s="119"/>
      <c r="BZ85" s="119"/>
      <c r="CA85" s="119"/>
      <c r="CB85" s="119"/>
      <c r="CC85" s="119"/>
      <c r="CD85" s="119"/>
      <c r="CE85" s="119"/>
      <c r="CF85" s="119"/>
      <c r="CG85" s="119"/>
      <c r="CH85" s="119"/>
      <c r="CI85" s="119"/>
      <c r="CJ85" s="119"/>
      <c r="CK85" s="119"/>
      <c r="CL85" s="119"/>
      <c r="CM85" s="119"/>
      <c r="CN85" s="119"/>
      <c r="CO85" s="119"/>
      <c r="CP85" s="119"/>
      <c r="CQ85" s="119"/>
      <c r="CR85" s="119"/>
      <c r="CS85" s="119"/>
      <c r="CT85" s="119"/>
      <c r="CU85" s="119"/>
      <c r="CV85" s="119"/>
      <c r="CW85" s="119"/>
      <c r="CX85" s="119"/>
      <c r="CY85" s="119"/>
      <c r="CZ85" s="119"/>
      <c r="DA85" s="119"/>
      <c r="DB85" s="119"/>
      <c r="DC85" s="119"/>
      <c r="DD85" s="119"/>
      <c r="DE85" s="119"/>
      <c r="DF85" s="119"/>
      <c r="DG85" s="119"/>
      <c r="DH85" s="119"/>
      <c r="DI85" s="119"/>
      <c r="DJ85" s="119"/>
      <c r="DK85" s="119"/>
      <c r="DL85" s="119"/>
      <c r="DM85" s="119"/>
      <c r="DN85" s="119"/>
      <c r="DO85" s="119"/>
      <c r="DP85" s="119"/>
      <c r="DQ85" s="119"/>
      <c r="DR85" s="119"/>
      <c r="DS85" s="119"/>
      <c r="DT85" s="119"/>
      <c r="DU85" s="119"/>
      <c r="DV85" s="119"/>
      <c r="DW85" s="119"/>
      <c r="DX85" s="119"/>
      <c r="DY85" s="119"/>
      <c r="DZ85" s="119"/>
      <c r="EA85" s="119"/>
      <c r="EB85" s="119"/>
      <c r="EC85" s="119"/>
      <c r="ED85" s="119"/>
      <c r="EE85" s="119"/>
    </row>
    <row r="86" spans="1:135">
      <c r="A86" s="119">
        <v>84</v>
      </c>
      <c r="B86" s="119">
        <v>5</v>
      </c>
      <c r="C86" s="119">
        <v>117281795</v>
      </c>
      <c r="D86" s="119">
        <v>117674213</v>
      </c>
      <c r="E86" s="119" t="s">
        <v>2925</v>
      </c>
      <c r="F86" s="119"/>
      <c r="G86" s="119"/>
      <c r="H86" s="119"/>
      <c r="I86" s="119"/>
      <c r="J86" s="119"/>
      <c r="K86" s="119"/>
      <c r="L86" s="119"/>
      <c r="M86" s="119"/>
      <c r="N86" s="119"/>
      <c r="O86" s="119"/>
      <c r="P86" s="119"/>
      <c r="Q86" s="119"/>
      <c r="R86" s="119"/>
      <c r="S86" s="119"/>
      <c r="T86" s="119"/>
      <c r="U86" s="119"/>
      <c r="V86" s="119"/>
      <c r="W86" s="119"/>
      <c r="X86" s="119"/>
      <c r="Y86" s="119"/>
      <c r="Z86" s="119"/>
      <c r="AA86" s="119"/>
      <c r="AB86" s="119"/>
      <c r="AC86" s="119"/>
      <c r="AD86" s="119"/>
      <c r="AE86" s="119"/>
      <c r="AF86" s="119"/>
      <c r="AG86" s="119"/>
      <c r="AH86" s="119"/>
      <c r="AI86" s="119"/>
      <c r="AJ86" s="119"/>
      <c r="AK86" s="119"/>
      <c r="AL86" s="119"/>
      <c r="AM86" s="119"/>
      <c r="AN86" s="119"/>
      <c r="AO86" s="119"/>
      <c r="AP86" s="119"/>
      <c r="AQ86" s="119"/>
      <c r="AR86" s="119"/>
      <c r="AS86" s="119"/>
      <c r="AT86" s="119"/>
      <c r="AU86" s="119"/>
      <c r="AV86" s="119"/>
      <c r="AW86" s="119"/>
      <c r="AX86" s="119"/>
      <c r="AY86" s="119"/>
      <c r="AZ86" s="119"/>
      <c r="BA86" s="119"/>
      <c r="BB86" s="119"/>
      <c r="BC86" s="119"/>
      <c r="BD86" s="119"/>
      <c r="BE86" s="119"/>
      <c r="BF86" s="119"/>
      <c r="BG86" s="119"/>
      <c r="BH86" s="119"/>
      <c r="BI86" s="119"/>
      <c r="BJ86" s="119"/>
      <c r="BK86" s="119"/>
      <c r="BL86" s="119"/>
      <c r="BM86" s="119"/>
      <c r="BN86" s="119"/>
      <c r="BO86" s="119"/>
      <c r="BP86" s="119"/>
      <c r="BQ86" s="119"/>
      <c r="BR86" s="119"/>
      <c r="BS86" s="119"/>
      <c r="BT86" s="119"/>
      <c r="BU86" s="119"/>
      <c r="BV86" s="119"/>
      <c r="BW86" s="119"/>
      <c r="BX86" s="119"/>
      <c r="BY86" s="119"/>
      <c r="BZ86" s="119"/>
      <c r="CA86" s="119"/>
      <c r="CB86" s="119"/>
      <c r="CC86" s="119"/>
      <c r="CD86" s="119"/>
      <c r="CE86" s="119"/>
      <c r="CF86" s="119"/>
      <c r="CG86" s="119"/>
      <c r="CH86" s="119"/>
      <c r="CI86" s="119"/>
      <c r="CJ86" s="119"/>
      <c r="CK86" s="119"/>
      <c r="CL86" s="119"/>
      <c r="CM86" s="119"/>
      <c r="CN86" s="119"/>
      <c r="CO86" s="119"/>
      <c r="CP86" s="119"/>
      <c r="CQ86" s="119"/>
      <c r="CR86" s="119"/>
      <c r="CS86" s="119"/>
      <c r="CT86" s="119"/>
      <c r="CU86" s="119"/>
      <c r="CV86" s="119"/>
      <c r="CW86" s="119"/>
      <c r="CX86" s="119"/>
      <c r="CY86" s="119"/>
      <c r="CZ86" s="119"/>
      <c r="DA86" s="119"/>
      <c r="DB86" s="119"/>
      <c r="DC86" s="119"/>
      <c r="DD86" s="119"/>
      <c r="DE86" s="119"/>
      <c r="DF86" s="119"/>
      <c r="DG86" s="119"/>
      <c r="DH86" s="119"/>
      <c r="DI86" s="119"/>
      <c r="DJ86" s="119"/>
      <c r="DK86" s="119"/>
      <c r="DL86" s="119"/>
      <c r="DM86" s="119"/>
      <c r="DN86" s="119"/>
      <c r="DO86" s="119"/>
      <c r="DP86" s="119"/>
      <c r="DQ86" s="119"/>
      <c r="DR86" s="119"/>
      <c r="DS86" s="119"/>
      <c r="DT86" s="119"/>
      <c r="DU86" s="119"/>
      <c r="DV86" s="119"/>
      <c r="DW86" s="119"/>
      <c r="DX86" s="119"/>
      <c r="DY86" s="119"/>
      <c r="DZ86" s="119"/>
      <c r="EA86" s="119"/>
      <c r="EB86" s="119"/>
      <c r="EC86" s="119"/>
      <c r="ED86" s="119"/>
      <c r="EE86" s="119"/>
    </row>
    <row r="87" spans="1:135">
      <c r="A87" s="119">
        <v>85</v>
      </c>
      <c r="B87" s="119">
        <v>5</v>
      </c>
      <c r="C87" s="119">
        <v>118631902</v>
      </c>
      <c r="D87" s="119">
        <v>118657667</v>
      </c>
      <c r="E87" s="119" t="s">
        <v>2925</v>
      </c>
      <c r="F87" s="119"/>
      <c r="G87" s="119"/>
      <c r="H87" s="119"/>
      <c r="I87" s="119"/>
      <c r="J87" s="119"/>
      <c r="K87" s="119"/>
      <c r="L87" s="119"/>
      <c r="M87" s="119"/>
      <c r="N87" s="119"/>
      <c r="O87" s="119"/>
      <c r="P87" s="119"/>
      <c r="Q87" s="119"/>
      <c r="R87" s="119"/>
      <c r="S87" s="119"/>
      <c r="T87" s="119"/>
      <c r="U87" s="119"/>
      <c r="V87" s="119"/>
      <c r="W87" s="119"/>
      <c r="X87" s="119"/>
      <c r="Y87" s="119"/>
      <c r="Z87" s="119"/>
      <c r="AA87" s="119"/>
      <c r="AB87" s="119"/>
      <c r="AC87" s="119"/>
      <c r="AD87" s="119"/>
      <c r="AE87" s="119"/>
      <c r="AF87" s="119"/>
      <c r="AG87" s="119"/>
      <c r="AH87" s="119"/>
      <c r="AI87" s="119"/>
      <c r="AJ87" s="119"/>
      <c r="AK87" s="119"/>
      <c r="AL87" s="119"/>
      <c r="AM87" s="119"/>
      <c r="AN87" s="119"/>
      <c r="AO87" s="119"/>
      <c r="AP87" s="119"/>
      <c r="AQ87" s="119"/>
      <c r="AR87" s="119"/>
      <c r="AS87" s="119"/>
      <c r="AT87" s="119"/>
      <c r="AU87" s="119"/>
      <c r="AV87" s="119"/>
      <c r="AW87" s="119"/>
      <c r="AX87" s="119"/>
      <c r="AY87" s="119"/>
      <c r="AZ87" s="119"/>
      <c r="BA87" s="119"/>
      <c r="BB87" s="119"/>
      <c r="BC87" s="119"/>
      <c r="BD87" s="119"/>
      <c r="BE87" s="119"/>
      <c r="BF87" s="119"/>
      <c r="BG87" s="119"/>
      <c r="BH87" s="119"/>
      <c r="BI87" s="119"/>
      <c r="BJ87" s="119"/>
      <c r="BK87" s="119"/>
      <c r="BL87" s="119"/>
      <c r="BM87" s="119"/>
      <c r="BN87" s="119"/>
      <c r="BO87" s="119"/>
      <c r="BP87" s="119"/>
      <c r="BQ87" s="119"/>
      <c r="BR87" s="119"/>
      <c r="BS87" s="119"/>
      <c r="BT87" s="119"/>
      <c r="BU87" s="119"/>
      <c r="BV87" s="119"/>
      <c r="BW87" s="119"/>
      <c r="BX87" s="119"/>
      <c r="BY87" s="119"/>
      <c r="BZ87" s="119"/>
      <c r="CA87" s="119"/>
      <c r="CB87" s="119"/>
      <c r="CC87" s="119"/>
      <c r="CD87" s="119"/>
      <c r="CE87" s="119"/>
      <c r="CF87" s="119"/>
      <c r="CG87" s="119"/>
      <c r="CH87" s="119"/>
      <c r="CI87" s="119"/>
      <c r="CJ87" s="119"/>
      <c r="CK87" s="119"/>
      <c r="CL87" s="119"/>
      <c r="CM87" s="119"/>
      <c r="CN87" s="119"/>
      <c r="CO87" s="119"/>
      <c r="CP87" s="119"/>
      <c r="CQ87" s="119"/>
      <c r="CR87" s="119"/>
      <c r="CS87" s="119"/>
      <c r="CT87" s="119"/>
      <c r="CU87" s="119"/>
      <c r="CV87" s="119"/>
      <c r="CW87" s="119"/>
      <c r="CX87" s="119"/>
      <c r="CY87" s="119"/>
      <c r="CZ87" s="119"/>
      <c r="DA87" s="119"/>
      <c r="DB87" s="119"/>
      <c r="DC87" s="119"/>
      <c r="DD87" s="119"/>
      <c r="DE87" s="119"/>
      <c r="DF87" s="119"/>
      <c r="DG87" s="119"/>
      <c r="DH87" s="119"/>
      <c r="DI87" s="119"/>
      <c r="DJ87" s="119"/>
      <c r="DK87" s="119"/>
      <c r="DL87" s="119"/>
      <c r="DM87" s="119"/>
      <c r="DN87" s="119"/>
      <c r="DO87" s="119"/>
      <c r="DP87" s="119"/>
      <c r="DQ87" s="119"/>
      <c r="DR87" s="119"/>
      <c r="DS87" s="119"/>
      <c r="DT87" s="119"/>
      <c r="DU87" s="119"/>
      <c r="DV87" s="119"/>
      <c r="DW87" s="119"/>
      <c r="DX87" s="119"/>
      <c r="DY87" s="119"/>
      <c r="DZ87" s="119"/>
      <c r="EA87" s="119"/>
      <c r="EB87" s="119"/>
      <c r="EC87" s="119"/>
      <c r="ED87" s="119"/>
      <c r="EE87" s="119"/>
    </row>
    <row r="88" spans="1:135">
      <c r="A88" s="119">
        <v>86</v>
      </c>
      <c r="B88" s="119">
        <v>5</v>
      </c>
      <c r="C88" s="119">
        <v>119054594</v>
      </c>
      <c r="D88" s="119">
        <v>119128278</v>
      </c>
      <c r="E88" s="119" t="s">
        <v>2925</v>
      </c>
      <c r="F88" s="119"/>
      <c r="G88" s="119"/>
      <c r="H88" s="119"/>
      <c r="I88" s="119"/>
      <c r="J88" s="119"/>
      <c r="K88" s="119"/>
      <c r="L88" s="119"/>
      <c r="M88" s="119"/>
      <c r="N88" s="119"/>
      <c r="O88" s="119"/>
      <c r="P88" s="119"/>
      <c r="Q88" s="119"/>
      <c r="R88" s="119"/>
      <c r="S88" s="119"/>
      <c r="T88" s="119"/>
      <c r="U88" s="119"/>
      <c r="V88" s="119"/>
      <c r="W88" s="119"/>
      <c r="X88" s="119"/>
      <c r="Y88" s="119"/>
      <c r="Z88" s="119"/>
      <c r="AA88" s="119"/>
      <c r="AB88" s="119"/>
      <c r="AC88" s="119"/>
      <c r="AD88" s="119"/>
      <c r="AE88" s="119"/>
      <c r="AF88" s="119"/>
      <c r="AG88" s="119"/>
      <c r="AH88" s="119"/>
      <c r="AI88" s="119"/>
      <c r="AJ88" s="119"/>
      <c r="AK88" s="119"/>
      <c r="AL88" s="119"/>
      <c r="AM88" s="119"/>
      <c r="AN88" s="119"/>
      <c r="AO88" s="119"/>
      <c r="AP88" s="119"/>
      <c r="AQ88" s="119"/>
      <c r="AR88" s="119"/>
      <c r="AS88" s="119"/>
      <c r="AT88" s="119"/>
      <c r="AU88" s="119"/>
      <c r="AV88" s="119"/>
      <c r="AW88" s="119"/>
      <c r="AX88" s="119"/>
      <c r="AY88" s="119"/>
      <c r="AZ88" s="119"/>
      <c r="BA88" s="119"/>
      <c r="BB88" s="119"/>
      <c r="BC88" s="119"/>
      <c r="BD88" s="119"/>
      <c r="BE88" s="119"/>
      <c r="BF88" s="119"/>
      <c r="BG88" s="119"/>
      <c r="BH88" s="119"/>
      <c r="BI88" s="119"/>
      <c r="BJ88" s="119"/>
      <c r="BK88" s="119"/>
      <c r="BL88" s="119"/>
      <c r="BM88" s="119"/>
      <c r="BN88" s="119"/>
      <c r="BO88" s="119"/>
      <c r="BP88" s="119"/>
      <c r="BQ88" s="119"/>
      <c r="BR88" s="119"/>
      <c r="BS88" s="119"/>
      <c r="BT88" s="119"/>
      <c r="BU88" s="119"/>
      <c r="BV88" s="119"/>
      <c r="BW88" s="119"/>
      <c r="BX88" s="119"/>
      <c r="BY88" s="119"/>
      <c r="BZ88" s="119"/>
      <c r="CA88" s="119"/>
      <c r="CB88" s="119"/>
      <c r="CC88" s="119"/>
      <c r="CD88" s="119"/>
      <c r="CE88" s="119"/>
      <c r="CF88" s="119"/>
      <c r="CG88" s="119"/>
      <c r="CH88" s="119"/>
      <c r="CI88" s="119"/>
      <c r="CJ88" s="119"/>
      <c r="CK88" s="119"/>
      <c r="CL88" s="119"/>
      <c r="CM88" s="119"/>
      <c r="CN88" s="119"/>
      <c r="CO88" s="119"/>
      <c r="CP88" s="119"/>
      <c r="CQ88" s="119"/>
      <c r="CR88" s="119"/>
      <c r="CS88" s="119"/>
      <c r="CT88" s="119"/>
      <c r="CU88" s="119"/>
      <c r="CV88" s="119"/>
      <c r="CW88" s="119"/>
      <c r="CX88" s="119"/>
      <c r="CY88" s="119"/>
      <c r="CZ88" s="119"/>
      <c r="DA88" s="119"/>
      <c r="DB88" s="119"/>
      <c r="DC88" s="119"/>
      <c r="DD88" s="119"/>
      <c r="DE88" s="119"/>
      <c r="DF88" s="119"/>
      <c r="DG88" s="119"/>
      <c r="DH88" s="119"/>
      <c r="DI88" s="119"/>
      <c r="DJ88" s="119"/>
      <c r="DK88" s="119"/>
      <c r="DL88" s="119"/>
      <c r="DM88" s="119"/>
      <c r="DN88" s="119"/>
      <c r="DO88" s="119"/>
      <c r="DP88" s="119"/>
      <c r="DQ88" s="119"/>
      <c r="DR88" s="119"/>
      <c r="DS88" s="119"/>
      <c r="DT88" s="119"/>
      <c r="DU88" s="119"/>
      <c r="DV88" s="119"/>
      <c r="DW88" s="119"/>
      <c r="DX88" s="119"/>
      <c r="DY88" s="119"/>
      <c r="DZ88" s="119"/>
      <c r="EA88" s="119"/>
      <c r="EB88" s="119"/>
      <c r="EC88" s="119"/>
      <c r="ED88" s="119"/>
      <c r="EE88" s="119"/>
    </row>
    <row r="89" spans="1:135">
      <c r="A89" s="119">
        <v>87</v>
      </c>
      <c r="B89" s="119">
        <v>5</v>
      </c>
      <c r="C89" s="119">
        <v>119608515</v>
      </c>
      <c r="D89" s="119">
        <v>119687257</v>
      </c>
      <c r="E89" s="119"/>
      <c r="F89" s="119"/>
      <c r="G89" s="119"/>
      <c r="H89" s="119"/>
      <c r="I89" s="119"/>
      <c r="J89" s="119"/>
      <c r="K89" s="119"/>
      <c r="L89" s="119"/>
      <c r="M89" s="119"/>
      <c r="N89" s="119"/>
      <c r="O89" s="119"/>
      <c r="P89" s="119"/>
      <c r="Q89" s="119"/>
      <c r="R89" s="119"/>
      <c r="S89" s="119"/>
      <c r="T89" s="119"/>
      <c r="U89" s="119"/>
      <c r="V89" s="119"/>
      <c r="W89" s="119"/>
      <c r="X89" s="119"/>
      <c r="Y89" s="119"/>
      <c r="Z89" s="119"/>
      <c r="AA89" s="119"/>
      <c r="AB89" s="119"/>
      <c r="AC89" s="119"/>
      <c r="AD89" s="119"/>
      <c r="AE89" s="119"/>
      <c r="AF89" s="119"/>
      <c r="AG89" s="119"/>
      <c r="AH89" s="119"/>
      <c r="AI89" s="119"/>
      <c r="AJ89" s="119"/>
      <c r="AK89" s="119"/>
      <c r="AL89" s="119"/>
      <c r="AM89" s="119"/>
      <c r="AN89" s="119"/>
      <c r="AO89" s="119"/>
      <c r="AP89" s="119"/>
      <c r="AQ89" s="119"/>
      <c r="AR89" s="119"/>
      <c r="AS89" s="119"/>
      <c r="AT89" s="119"/>
      <c r="AU89" s="119"/>
      <c r="AV89" s="119"/>
      <c r="AW89" s="119"/>
      <c r="AX89" s="119"/>
      <c r="AY89" s="119"/>
      <c r="AZ89" s="119"/>
      <c r="BA89" s="119"/>
      <c r="BB89" s="119"/>
      <c r="BC89" s="119"/>
      <c r="BD89" s="119"/>
      <c r="BE89" s="119"/>
      <c r="BF89" s="119"/>
      <c r="BG89" s="119"/>
      <c r="BH89" s="119"/>
      <c r="BI89" s="119"/>
      <c r="BJ89" s="119"/>
      <c r="BK89" s="119"/>
      <c r="BL89" s="119"/>
      <c r="BM89" s="119"/>
      <c r="BN89" s="119"/>
      <c r="BO89" s="119"/>
      <c r="BP89" s="119"/>
      <c r="BQ89" s="119"/>
      <c r="BR89" s="119"/>
      <c r="BS89" s="119"/>
      <c r="BT89" s="119"/>
      <c r="BU89" s="119"/>
      <c r="BV89" s="119"/>
      <c r="BW89" s="119"/>
      <c r="BX89" s="119"/>
      <c r="BY89" s="119"/>
      <c r="BZ89" s="119"/>
      <c r="CA89" s="119"/>
      <c r="CB89" s="119"/>
      <c r="CC89" s="119"/>
      <c r="CD89" s="119"/>
      <c r="CE89" s="119"/>
      <c r="CF89" s="119"/>
      <c r="CG89" s="119"/>
      <c r="CH89" s="119"/>
      <c r="CI89" s="119"/>
      <c r="CJ89" s="119"/>
      <c r="CK89" s="119"/>
      <c r="CL89" s="119"/>
      <c r="CM89" s="119"/>
      <c r="CN89" s="119"/>
      <c r="CO89" s="119"/>
      <c r="CP89" s="119"/>
      <c r="CQ89" s="119"/>
      <c r="CR89" s="119"/>
      <c r="CS89" s="119"/>
      <c r="CT89" s="119"/>
      <c r="CU89" s="119"/>
      <c r="CV89" s="119"/>
      <c r="CW89" s="119"/>
      <c r="CX89" s="119"/>
      <c r="CY89" s="119"/>
      <c r="CZ89" s="119"/>
      <c r="DA89" s="119"/>
      <c r="DB89" s="119"/>
      <c r="DC89" s="119"/>
      <c r="DD89" s="119"/>
      <c r="DE89" s="119"/>
      <c r="DF89" s="119"/>
      <c r="DG89" s="119"/>
      <c r="DH89" s="119"/>
      <c r="DI89" s="119"/>
      <c r="DJ89" s="119"/>
      <c r="DK89" s="119"/>
      <c r="DL89" s="119"/>
      <c r="DM89" s="119"/>
      <c r="DN89" s="119"/>
      <c r="DO89" s="119"/>
      <c r="DP89" s="119"/>
      <c r="DQ89" s="119"/>
      <c r="DR89" s="119"/>
      <c r="DS89" s="119"/>
      <c r="DT89" s="119"/>
      <c r="DU89" s="119"/>
      <c r="DV89" s="119"/>
      <c r="DW89" s="119"/>
      <c r="DX89" s="119"/>
      <c r="DY89" s="119"/>
      <c r="DZ89" s="119"/>
      <c r="EA89" s="119"/>
      <c r="EB89" s="119"/>
      <c r="EC89" s="119"/>
      <c r="ED89" s="119"/>
      <c r="EE89" s="119"/>
    </row>
    <row r="90" spans="1:135">
      <c r="A90" s="119">
        <v>88</v>
      </c>
      <c r="B90" s="119">
        <v>6</v>
      </c>
      <c r="C90" s="119">
        <v>10245091</v>
      </c>
      <c r="D90" s="119">
        <v>10426802</v>
      </c>
      <c r="E90" s="119" t="s">
        <v>2944</v>
      </c>
      <c r="F90" s="119" t="s">
        <v>2945</v>
      </c>
      <c r="G90" s="119" t="s">
        <v>2946</v>
      </c>
      <c r="H90" s="119" t="s">
        <v>2947</v>
      </c>
      <c r="I90" s="119" t="s">
        <v>2948</v>
      </c>
      <c r="J90" s="119" t="s">
        <v>2949</v>
      </c>
      <c r="K90" s="119" t="s">
        <v>2950</v>
      </c>
      <c r="L90" s="119" t="s">
        <v>2951</v>
      </c>
      <c r="M90" s="119" t="s">
        <v>2952</v>
      </c>
      <c r="N90" s="119" t="s">
        <v>2953</v>
      </c>
      <c r="O90" s="119" t="s">
        <v>2954</v>
      </c>
      <c r="P90" s="119" t="s">
        <v>2955</v>
      </c>
      <c r="Q90" s="119" t="s">
        <v>2956</v>
      </c>
      <c r="R90" s="119" t="s">
        <v>2957</v>
      </c>
      <c r="S90" s="119" t="s">
        <v>2958</v>
      </c>
      <c r="T90" s="119" t="s">
        <v>2959</v>
      </c>
      <c r="U90" s="119" t="s">
        <v>2960</v>
      </c>
      <c r="V90" s="119"/>
      <c r="W90" s="119"/>
      <c r="X90" s="119"/>
      <c r="Y90" s="119"/>
      <c r="Z90" s="119"/>
      <c r="AA90" s="119"/>
      <c r="AB90" s="119"/>
      <c r="AC90" s="119"/>
      <c r="AD90" s="119"/>
      <c r="AE90" s="119"/>
      <c r="AF90" s="119"/>
      <c r="AG90" s="119"/>
      <c r="AH90" s="119"/>
      <c r="AI90" s="119"/>
      <c r="AJ90" s="119"/>
      <c r="AK90" s="119"/>
      <c r="AL90" s="119"/>
      <c r="AM90" s="119"/>
      <c r="AN90" s="119"/>
      <c r="AO90" s="119"/>
      <c r="AP90" s="119"/>
      <c r="AQ90" s="119"/>
      <c r="AR90" s="119"/>
      <c r="AS90" s="119"/>
      <c r="AT90" s="119"/>
      <c r="AU90" s="119"/>
      <c r="AV90" s="119"/>
      <c r="AW90" s="119"/>
      <c r="AX90" s="119"/>
      <c r="AY90" s="119"/>
      <c r="AZ90" s="119"/>
      <c r="BA90" s="119"/>
      <c r="BB90" s="119"/>
      <c r="BC90" s="119"/>
      <c r="BD90" s="119"/>
      <c r="BE90" s="119"/>
      <c r="BF90" s="119"/>
      <c r="BG90" s="119"/>
      <c r="BH90" s="119"/>
      <c r="BI90" s="119"/>
      <c r="BJ90" s="119"/>
      <c r="BK90" s="119"/>
      <c r="BL90" s="119"/>
      <c r="BM90" s="119"/>
      <c r="BN90" s="119"/>
      <c r="BO90" s="119"/>
      <c r="BP90" s="119"/>
      <c r="BQ90" s="119"/>
      <c r="BR90" s="119"/>
      <c r="BS90" s="119"/>
      <c r="BT90" s="119"/>
      <c r="BU90" s="119"/>
      <c r="BV90" s="119"/>
      <c r="BW90" s="119"/>
      <c r="BX90" s="119"/>
      <c r="BY90" s="119"/>
      <c r="BZ90" s="119"/>
      <c r="CA90" s="119"/>
      <c r="CB90" s="119"/>
      <c r="CC90" s="119"/>
      <c r="CD90" s="119"/>
      <c r="CE90" s="119"/>
      <c r="CF90" s="119"/>
      <c r="CG90" s="119"/>
      <c r="CH90" s="119"/>
      <c r="CI90" s="119"/>
      <c r="CJ90" s="119"/>
      <c r="CK90" s="119"/>
      <c r="CL90" s="119"/>
      <c r="CM90" s="119"/>
      <c r="CN90" s="119"/>
      <c r="CO90" s="119"/>
      <c r="CP90" s="119"/>
      <c r="CQ90" s="119"/>
      <c r="CR90" s="119"/>
      <c r="CS90" s="119"/>
      <c r="CT90" s="119"/>
      <c r="CU90" s="119"/>
      <c r="CV90" s="119"/>
      <c r="CW90" s="119"/>
      <c r="CX90" s="119"/>
      <c r="CY90" s="119"/>
      <c r="CZ90" s="119"/>
      <c r="DA90" s="119"/>
      <c r="DB90" s="119"/>
      <c r="DC90" s="119"/>
      <c r="DD90" s="119"/>
      <c r="DE90" s="119"/>
      <c r="DF90" s="119"/>
      <c r="DG90" s="119"/>
      <c r="DH90" s="119"/>
      <c r="DI90" s="119"/>
      <c r="DJ90" s="119"/>
      <c r="DK90" s="119"/>
      <c r="DL90" s="119"/>
      <c r="DM90" s="119"/>
      <c r="DN90" s="119"/>
      <c r="DO90" s="119"/>
      <c r="DP90" s="119"/>
      <c r="DQ90" s="119"/>
      <c r="DR90" s="119"/>
      <c r="DS90" s="119"/>
      <c r="DT90" s="119"/>
      <c r="DU90" s="119"/>
      <c r="DV90" s="119"/>
      <c r="DW90" s="119"/>
      <c r="DX90" s="119"/>
      <c r="DY90" s="119"/>
      <c r="DZ90" s="119"/>
      <c r="EA90" s="119"/>
      <c r="EB90" s="119"/>
      <c r="EC90" s="119"/>
      <c r="ED90" s="119"/>
      <c r="EE90" s="119"/>
    </row>
    <row r="91" spans="1:135">
      <c r="A91" s="119">
        <v>89</v>
      </c>
      <c r="B91" s="119">
        <v>6</v>
      </c>
      <c r="C91" s="119">
        <v>33016248</v>
      </c>
      <c r="D91" s="119">
        <v>33054026</v>
      </c>
      <c r="E91" s="119" t="s">
        <v>2961</v>
      </c>
      <c r="F91" s="119" t="s">
        <v>2962</v>
      </c>
      <c r="G91" s="119" t="s">
        <v>2963</v>
      </c>
      <c r="H91" s="119" t="s">
        <v>2964</v>
      </c>
      <c r="I91" s="119" t="s">
        <v>2947</v>
      </c>
      <c r="J91" s="119" t="s">
        <v>2965</v>
      </c>
      <c r="K91" s="119" t="s">
        <v>2966</v>
      </c>
      <c r="L91" s="119" t="s">
        <v>2967</v>
      </c>
      <c r="M91" s="119" t="s">
        <v>2968</v>
      </c>
      <c r="N91" s="119" t="s">
        <v>2948</v>
      </c>
      <c r="O91" s="119" t="s">
        <v>2969</v>
      </c>
      <c r="P91" s="119" t="s">
        <v>2970</v>
      </c>
      <c r="Q91" s="119" t="s">
        <v>2971</v>
      </c>
      <c r="R91" s="119" t="s">
        <v>2972</v>
      </c>
      <c r="S91" s="119" t="s">
        <v>2973</v>
      </c>
      <c r="T91" s="119" t="s">
        <v>2952</v>
      </c>
      <c r="U91" s="119" t="s">
        <v>2974</v>
      </c>
      <c r="V91" s="119" t="s">
        <v>2975</v>
      </c>
      <c r="W91" s="119" t="s">
        <v>2976</v>
      </c>
      <c r="X91" s="119" t="s">
        <v>2977</v>
      </c>
      <c r="Y91" s="119" t="s">
        <v>2978</v>
      </c>
      <c r="Z91" s="119" t="s">
        <v>2979</v>
      </c>
      <c r="AA91" s="119" t="s">
        <v>2980</v>
      </c>
      <c r="AB91" s="119" t="s">
        <v>2981</v>
      </c>
      <c r="AC91" s="119" t="s">
        <v>2955</v>
      </c>
      <c r="AD91" s="119" t="s">
        <v>2982</v>
      </c>
      <c r="AE91" s="119" t="s">
        <v>2983</v>
      </c>
      <c r="AF91" s="119" t="s">
        <v>2984</v>
      </c>
      <c r="AG91" s="119" t="s">
        <v>2985</v>
      </c>
      <c r="AH91" s="119" t="s">
        <v>2986</v>
      </c>
      <c r="AI91" s="119" t="s">
        <v>2987</v>
      </c>
      <c r="AJ91" s="119" t="s">
        <v>2988</v>
      </c>
      <c r="AK91" s="119" t="s">
        <v>2989</v>
      </c>
      <c r="AL91" s="119" t="s">
        <v>2990</v>
      </c>
      <c r="AM91" s="119" t="s">
        <v>2991</v>
      </c>
      <c r="AN91" s="119" t="s">
        <v>2992</v>
      </c>
      <c r="AO91" s="119" t="s">
        <v>2993</v>
      </c>
      <c r="AP91" s="119" t="s">
        <v>2994</v>
      </c>
      <c r="AQ91" s="119" t="s">
        <v>2995</v>
      </c>
      <c r="AR91" s="119" t="s">
        <v>2996</v>
      </c>
      <c r="AS91" s="119" t="s">
        <v>2997</v>
      </c>
      <c r="AT91" s="119" t="s">
        <v>2998</v>
      </c>
      <c r="AU91" s="119" t="s">
        <v>2999</v>
      </c>
      <c r="AV91" s="119" t="s">
        <v>3000</v>
      </c>
      <c r="AW91" s="119" t="s">
        <v>3001</v>
      </c>
      <c r="AX91" s="119" t="s">
        <v>3002</v>
      </c>
      <c r="AY91" s="119" t="s">
        <v>3003</v>
      </c>
      <c r="AZ91" s="119" t="s">
        <v>3004</v>
      </c>
      <c r="BA91" s="119" t="s">
        <v>3005</v>
      </c>
      <c r="BB91" s="119"/>
      <c r="BC91" s="119"/>
      <c r="BD91" s="119"/>
      <c r="BE91" s="119"/>
      <c r="BF91" s="119"/>
      <c r="BG91" s="119"/>
      <c r="BH91" s="119"/>
      <c r="BI91" s="119"/>
      <c r="BJ91" s="119"/>
      <c r="BK91" s="119"/>
      <c r="BL91" s="119"/>
      <c r="BM91" s="119"/>
      <c r="BN91" s="119"/>
      <c r="BO91" s="119"/>
      <c r="BP91" s="119"/>
      <c r="BQ91" s="119"/>
      <c r="BR91" s="119"/>
      <c r="BS91" s="119"/>
      <c r="BT91" s="119"/>
      <c r="BU91" s="119"/>
      <c r="BV91" s="119"/>
      <c r="BW91" s="119"/>
      <c r="BX91" s="119"/>
      <c r="BY91" s="119"/>
      <c r="BZ91" s="119"/>
      <c r="CA91" s="119"/>
      <c r="CB91" s="119"/>
      <c r="CC91" s="119"/>
      <c r="CD91" s="119"/>
      <c r="CE91" s="119"/>
      <c r="CF91" s="119"/>
      <c r="CG91" s="119"/>
      <c r="CH91" s="119"/>
      <c r="CI91" s="119"/>
      <c r="CJ91" s="119"/>
      <c r="CK91" s="119"/>
      <c r="CL91" s="119"/>
      <c r="CM91" s="119"/>
      <c r="CN91" s="119"/>
      <c r="CO91" s="119"/>
      <c r="CP91" s="119"/>
      <c r="CQ91" s="119"/>
      <c r="CR91" s="119"/>
      <c r="CS91" s="119"/>
      <c r="CT91" s="119"/>
      <c r="CU91" s="119"/>
      <c r="CV91" s="119"/>
      <c r="CW91" s="119"/>
      <c r="CX91" s="119"/>
      <c r="CY91" s="119"/>
      <c r="CZ91" s="119"/>
      <c r="DA91" s="119"/>
      <c r="DB91" s="119"/>
      <c r="DC91" s="119"/>
      <c r="DD91" s="119"/>
      <c r="DE91" s="119"/>
      <c r="DF91" s="119"/>
      <c r="DG91" s="119"/>
      <c r="DH91" s="119"/>
      <c r="DI91" s="119"/>
      <c r="DJ91" s="119"/>
      <c r="DK91" s="119"/>
      <c r="DL91" s="119"/>
      <c r="DM91" s="119"/>
      <c r="DN91" s="119"/>
      <c r="DO91" s="119"/>
      <c r="DP91" s="119"/>
      <c r="DQ91" s="119"/>
      <c r="DR91" s="119"/>
      <c r="DS91" s="119"/>
      <c r="DT91" s="119"/>
      <c r="DU91" s="119"/>
      <c r="DV91" s="119"/>
      <c r="DW91" s="119"/>
      <c r="DX91" s="119"/>
      <c r="DY91" s="119"/>
      <c r="DZ91" s="119"/>
      <c r="EA91" s="119"/>
      <c r="EB91" s="119"/>
      <c r="EC91" s="119"/>
      <c r="ED91" s="119"/>
      <c r="EE91" s="119"/>
    </row>
    <row r="92" spans="1:135">
      <c r="A92" s="119">
        <v>90</v>
      </c>
      <c r="B92" s="119">
        <v>6</v>
      </c>
      <c r="C92" s="119">
        <v>38834676</v>
      </c>
      <c r="D92" s="119">
        <v>38955154</v>
      </c>
      <c r="E92" s="119" t="s">
        <v>2961</v>
      </c>
      <c r="F92" s="119" t="s">
        <v>3006</v>
      </c>
      <c r="G92" s="119" t="s">
        <v>2967</v>
      </c>
      <c r="H92" s="119" t="s">
        <v>3007</v>
      </c>
      <c r="I92" s="119" t="s">
        <v>3008</v>
      </c>
      <c r="J92" s="119" t="s">
        <v>3009</v>
      </c>
      <c r="K92" s="119" t="s">
        <v>2968</v>
      </c>
      <c r="L92" s="119" t="s">
        <v>2969</v>
      </c>
      <c r="M92" s="119" t="s">
        <v>2970</v>
      </c>
      <c r="N92" s="119" t="s">
        <v>3010</v>
      </c>
      <c r="O92" s="119" t="s">
        <v>2971</v>
      </c>
      <c r="P92" s="119" t="s">
        <v>3011</v>
      </c>
      <c r="Q92" s="119" t="s">
        <v>3012</v>
      </c>
      <c r="R92" s="119" t="s">
        <v>2976</v>
      </c>
      <c r="S92" s="119" t="s">
        <v>2977</v>
      </c>
      <c r="T92" s="119" t="s">
        <v>2981</v>
      </c>
      <c r="U92" s="119" t="s">
        <v>3013</v>
      </c>
      <c r="V92" s="119" t="s">
        <v>3014</v>
      </c>
      <c r="W92" s="119" t="s">
        <v>3015</v>
      </c>
      <c r="X92" s="119" t="s">
        <v>3016</v>
      </c>
      <c r="Y92" s="119" t="s">
        <v>2982</v>
      </c>
      <c r="Z92" s="119" t="s">
        <v>2983</v>
      </c>
      <c r="AA92" s="119" t="s">
        <v>3017</v>
      </c>
      <c r="AB92" s="119" t="s">
        <v>2984</v>
      </c>
      <c r="AC92" s="119" t="s">
        <v>2986</v>
      </c>
      <c r="AD92" s="119" t="s">
        <v>3018</v>
      </c>
      <c r="AE92" s="119" t="s">
        <v>2988</v>
      </c>
      <c r="AF92" s="119" t="s">
        <v>2990</v>
      </c>
      <c r="AG92" s="119" t="s">
        <v>2991</v>
      </c>
      <c r="AH92" s="119" t="s">
        <v>3019</v>
      </c>
      <c r="AI92" s="119" t="s">
        <v>2992</v>
      </c>
      <c r="AJ92" s="119" t="s">
        <v>2993</v>
      </c>
      <c r="AK92" s="119" t="s">
        <v>3020</v>
      </c>
      <c r="AL92" s="119" t="s">
        <v>3021</v>
      </c>
      <c r="AM92" s="119" t="s">
        <v>3022</v>
      </c>
      <c r="AN92" s="119" t="s">
        <v>2996</v>
      </c>
      <c r="AO92" s="119" t="s">
        <v>2997</v>
      </c>
      <c r="AP92" s="119" t="s">
        <v>3023</v>
      </c>
      <c r="AQ92" s="119" t="s">
        <v>3000</v>
      </c>
      <c r="AR92" s="119" t="s">
        <v>3024</v>
      </c>
      <c r="AS92" s="119" t="s">
        <v>3025</v>
      </c>
      <c r="AT92" s="119" t="s">
        <v>3004</v>
      </c>
      <c r="AU92" s="119" t="s">
        <v>3026</v>
      </c>
      <c r="AV92" s="119"/>
      <c r="AW92" s="119"/>
      <c r="AX92" s="119"/>
      <c r="AY92" s="119"/>
      <c r="AZ92" s="119"/>
      <c r="BA92" s="119"/>
      <c r="BB92" s="119"/>
      <c r="BC92" s="119"/>
      <c r="BD92" s="119"/>
      <c r="BE92" s="119"/>
      <c r="BF92" s="119"/>
      <c r="BG92" s="119"/>
      <c r="BH92" s="119"/>
      <c r="BI92" s="119"/>
      <c r="BJ92" s="119"/>
      <c r="BK92" s="119"/>
      <c r="BL92" s="119"/>
      <c r="BM92" s="119"/>
      <c r="BN92" s="119"/>
      <c r="BO92" s="119"/>
      <c r="BP92" s="119"/>
      <c r="BQ92" s="119"/>
      <c r="BR92" s="119"/>
      <c r="BS92" s="119"/>
      <c r="BT92" s="119"/>
      <c r="BU92" s="119"/>
      <c r="BV92" s="119"/>
      <c r="BW92" s="119"/>
      <c r="BX92" s="119"/>
      <c r="BY92" s="119"/>
      <c r="BZ92" s="119"/>
      <c r="CA92" s="119"/>
      <c r="CB92" s="119"/>
      <c r="CC92" s="119"/>
      <c r="CD92" s="119"/>
      <c r="CE92" s="119"/>
      <c r="CF92" s="119"/>
      <c r="CG92" s="119"/>
      <c r="CH92" s="119"/>
      <c r="CI92" s="119"/>
      <c r="CJ92" s="119"/>
      <c r="CK92" s="119"/>
      <c r="CL92" s="119"/>
      <c r="CM92" s="119"/>
      <c r="CN92" s="119"/>
      <c r="CO92" s="119"/>
      <c r="CP92" s="119"/>
      <c r="CQ92" s="119"/>
      <c r="CR92" s="119"/>
      <c r="CS92" s="119"/>
      <c r="CT92" s="119"/>
      <c r="CU92" s="119"/>
      <c r="CV92" s="119"/>
      <c r="CW92" s="119"/>
      <c r="CX92" s="119"/>
      <c r="CY92" s="119"/>
      <c r="CZ92" s="119"/>
      <c r="DA92" s="119"/>
      <c r="DB92" s="119"/>
      <c r="DC92" s="119"/>
      <c r="DD92" s="119"/>
      <c r="DE92" s="119"/>
      <c r="DF92" s="119"/>
      <c r="DG92" s="119"/>
      <c r="DH92" s="119"/>
      <c r="DI92" s="119"/>
      <c r="DJ92" s="119"/>
      <c r="DK92" s="119"/>
      <c r="DL92" s="119"/>
      <c r="DM92" s="119"/>
      <c r="DN92" s="119"/>
      <c r="DO92" s="119"/>
      <c r="DP92" s="119"/>
      <c r="DQ92" s="119"/>
      <c r="DR92" s="119"/>
      <c r="DS92" s="119"/>
      <c r="DT92" s="119"/>
      <c r="DU92" s="119"/>
      <c r="DV92" s="119"/>
      <c r="DW92" s="119"/>
      <c r="DX92" s="119"/>
      <c r="DY92" s="119"/>
      <c r="DZ92" s="119"/>
      <c r="EA92" s="119"/>
      <c r="EB92" s="119"/>
      <c r="EC92" s="119"/>
      <c r="ED92" s="119"/>
      <c r="EE92" s="119"/>
    </row>
    <row r="93" spans="1:135">
      <c r="A93" s="119">
        <v>91</v>
      </c>
      <c r="B93" s="119">
        <v>6</v>
      </c>
      <c r="C93" s="119">
        <v>53490358</v>
      </c>
      <c r="D93" s="119">
        <v>53794478</v>
      </c>
      <c r="E93" s="119" t="s">
        <v>3027</v>
      </c>
      <c r="F93" s="119" t="s">
        <v>3028</v>
      </c>
      <c r="G93" s="119" t="s">
        <v>3029</v>
      </c>
      <c r="H93" s="119" t="s">
        <v>3030</v>
      </c>
      <c r="I93" s="119" t="s">
        <v>3018</v>
      </c>
      <c r="J93" s="119" t="s">
        <v>3031</v>
      </c>
      <c r="K93" s="119" t="s">
        <v>3032</v>
      </c>
      <c r="L93" s="119" t="s">
        <v>3033</v>
      </c>
      <c r="M93" s="119" t="s">
        <v>3034</v>
      </c>
      <c r="N93" s="119" t="s">
        <v>3035</v>
      </c>
      <c r="O93" s="119" t="s">
        <v>3036</v>
      </c>
      <c r="P93" s="119" t="s">
        <v>3020</v>
      </c>
      <c r="Q93" s="119" t="s">
        <v>3021</v>
      </c>
      <c r="R93" s="119" t="s">
        <v>3037</v>
      </c>
      <c r="S93" s="119" t="s">
        <v>3038</v>
      </c>
      <c r="T93" s="119" t="s">
        <v>3039</v>
      </c>
      <c r="U93" s="119" t="s">
        <v>3022</v>
      </c>
      <c r="V93" s="119" t="s">
        <v>3040</v>
      </c>
      <c r="W93" s="119" t="s">
        <v>3041</v>
      </c>
      <c r="X93" s="119" t="s">
        <v>3042</v>
      </c>
      <c r="Y93" s="119" t="s">
        <v>3043</v>
      </c>
      <c r="Z93" s="119" t="s">
        <v>3044</v>
      </c>
      <c r="AA93" s="119" t="s">
        <v>3045</v>
      </c>
      <c r="AB93" s="119" t="s">
        <v>3046</v>
      </c>
      <c r="AC93" s="119"/>
      <c r="AD93" s="119"/>
      <c r="AE93" s="119"/>
      <c r="AF93" s="119"/>
      <c r="AG93" s="119"/>
      <c r="AH93" s="119"/>
      <c r="AI93" s="119"/>
      <c r="AJ93" s="119"/>
      <c r="AK93" s="119"/>
      <c r="AL93" s="119"/>
      <c r="AM93" s="119"/>
      <c r="AN93" s="119"/>
      <c r="AO93" s="119"/>
      <c r="AP93" s="119"/>
      <c r="AQ93" s="119"/>
      <c r="AR93" s="119"/>
      <c r="AS93" s="119"/>
      <c r="AT93" s="119"/>
      <c r="AU93" s="119"/>
      <c r="AV93" s="119"/>
      <c r="AW93" s="119"/>
      <c r="AX93" s="119"/>
      <c r="AY93" s="119"/>
      <c r="AZ93" s="119"/>
      <c r="BA93" s="119"/>
      <c r="BB93" s="119"/>
      <c r="BC93" s="119"/>
      <c r="BD93" s="119"/>
      <c r="BE93" s="119"/>
      <c r="BF93" s="119"/>
      <c r="BG93" s="119"/>
      <c r="BH93" s="119"/>
      <c r="BI93" s="119"/>
      <c r="BJ93" s="119"/>
      <c r="BK93" s="119"/>
      <c r="BL93" s="119"/>
      <c r="BM93" s="119"/>
      <c r="BN93" s="119"/>
      <c r="BO93" s="119"/>
      <c r="BP93" s="119"/>
      <c r="BQ93" s="119"/>
      <c r="BR93" s="119"/>
      <c r="BS93" s="119"/>
      <c r="BT93" s="119"/>
      <c r="BU93" s="119"/>
      <c r="BV93" s="119"/>
      <c r="BW93" s="119"/>
      <c r="BX93" s="119"/>
      <c r="BY93" s="119"/>
      <c r="BZ93" s="119"/>
      <c r="CA93" s="119"/>
      <c r="CB93" s="119"/>
      <c r="CC93" s="119"/>
      <c r="CD93" s="119"/>
      <c r="CE93" s="119"/>
      <c r="CF93" s="119"/>
      <c r="CG93" s="119"/>
      <c r="CH93" s="119"/>
      <c r="CI93" s="119"/>
      <c r="CJ93" s="119"/>
      <c r="CK93" s="119"/>
      <c r="CL93" s="119"/>
      <c r="CM93" s="119"/>
      <c r="CN93" s="119"/>
      <c r="CO93" s="119"/>
      <c r="CP93" s="119"/>
      <c r="CQ93" s="119"/>
      <c r="CR93" s="119"/>
      <c r="CS93" s="119"/>
      <c r="CT93" s="119"/>
      <c r="CU93" s="119"/>
      <c r="CV93" s="119"/>
      <c r="CW93" s="119"/>
      <c r="CX93" s="119"/>
      <c r="CY93" s="119"/>
      <c r="CZ93" s="119"/>
      <c r="DA93" s="119"/>
      <c r="DB93" s="119"/>
      <c r="DC93" s="119"/>
      <c r="DD93" s="119"/>
      <c r="DE93" s="119"/>
      <c r="DF93" s="119"/>
      <c r="DG93" s="119"/>
      <c r="DH93" s="119"/>
      <c r="DI93" s="119"/>
      <c r="DJ93" s="119"/>
      <c r="DK93" s="119"/>
      <c r="DL93" s="119"/>
      <c r="DM93" s="119"/>
      <c r="DN93" s="119"/>
      <c r="DO93" s="119"/>
      <c r="DP93" s="119"/>
      <c r="DQ93" s="119"/>
      <c r="DR93" s="119"/>
      <c r="DS93" s="119"/>
      <c r="DT93" s="119"/>
      <c r="DU93" s="119"/>
      <c r="DV93" s="119"/>
      <c r="DW93" s="119"/>
      <c r="DX93" s="119"/>
      <c r="DY93" s="119"/>
      <c r="DZ93" s="119"/>
      <c r="EA93" s="119"/>
      <c r="EB93" s="119"/>
      <c r="EC93" s="119"/>
      <c r="ED93" s="119"/>
      <c r="EE93" s="119"/>
    </row>
    <row r="94" spans="1:135">
      <c r="A94" s="119">
        <v>92</v>
      </c>
      <c r="B94" s="119">
        <v>6</v>
      </c>
      <c r="C94" s="119">
        <v>54770490</v>
      </c>
      <c r="D94" s="119">
        <v>54794939</v>
      </c>
      <c r="E94" s="119" t="s">
        <v>3027</v>
      </c>
      <c r="F94" s="119" t="s">
        <v>3028</v>
      </c>
      <c r="G94" s="119" t="s">
        <v>3029</v>
      </c>
      <c r="H94" s="119" t="s">
        <v>3030</v>
      </c>
      <c r="I94" s="119" t="s">
        <v>3018</v>
      </c>
      <c r="J94" s="119" t="s">
        <v>3031</v>
      </c>
      <c r="K94" s="119" t="s">
        <v>3032</v>
      </c>
      <c r="L94" s="119" t="s">
        <v>3033</v>
      </c>
      <c r="M94" s="119" t="s">
        <v>3034</v>
      </c>
      <c r="N94" s="119" t="s">
        <v>3035</v>
      </c>
      <c r="O94" s="119" t="s">
        <v>3036</v>
      </c>
      <c r="P94" s="119" t="s">
        <v>3047</v>
      </c>
      <c r="Q94" s="119" t="s">
        <v>3020</v>
      </c>
      <c r="R94" s="119" t="s">
        <v>3021</v>
      </c>
      <c r="S94" s="119" t="s">
        <v>3037</v>
      </c>
      <c r="T94" s="119" t="s">
        <v>3038</v>
      </c>
      <c r="U94" s="119" t="s">
        <v>3039</v>
      </c>
      <c r="V94" s="119" t="s">
        <v>3022</v>
      </c>
      <c r="W94" s="119" t="s">
        <v>3040</v>
      </c>
      <c r="X94" s="119" t="s">
        <v>3041</v>
      </c>
      <c r="Y94" s="119" t="s">
        <v>3042</v>
      </c>
      <c r="Z94" s="119" t="s">
        <v>3048</v>
      </c>
      <c r="AA94" s="119" t="s">
        <v>3044</v>
      </c>
      <c r="AB94" s="119" t="s">
        <v>3045</v>
      </c>
      <c r="AC94" s="119" t="s">
        <v>3046</v>
      </c>
      <c r="AD94" s="119"/>
      <c r="AE94" s="119"/>
      <c r="AF94" s="119"/>
      <c r="AG94" s="119"/>
      <c r="AH94" s="119"/>
      <c r="AI94" s="119"/>
      <c r="AJ94" s="119"/>
      <c r="AK94" s="119"/>
      <c r="AL94" s="119"/>
      <c r="AM94" s="119"/>
      <c r="AN94" s="119"/>
      <c r="AO94" s="119"/>
      <c r="AP94" s="119"/>
      <c r="AQ94" s="119"/>
      <c r="AR94" s="119"/>
      <c r="AS94" s="119"/>
      <c r="AT94" s="119"/>
      <c r="AU94" s="119"/>
      <c r="AV94" s="119"/>
      <c r="AW94" s="119"/>
      <c r="AX94" s="119"/>
      <c r="AY94" s="119"/>
      <c r="AZ94" s="119"/>
      <c r="BA94" s="119"/>
      <c r="BB94" s="119"/>
      <c r="BC94" s="119"/>
      <c r="BD94" s="119"/>
      <c r="BE94" s="119"/>
      <c r="BF94" s="119"/>
      <c r="BG94" s="119"/>
      <c r="BH94" s="119"/>
      <c r="BI94" s="119"/>
      <c r="BJ94" s="119"/>
      <c r="BK94" s="119"/>
      <c r="BL94" s="119"/>
      <c r="BM94" s="119"/>
      <c r="BN94" s="119"/>
      <c r="BO94" s="119"/>
      <c r="BP94" s="119"/>
      <c r="BQ94" s="119"/>
      <c r="BR94" s="119"/>
      <c r="BS94" s="119"/>
      <c r="BT94" s="119"/>
      <c r="BU94" s="119"/>
      <c r="BV94" s="119"/>
      <c r="BW94" s="119"/>
      <c r="BX94" s="119"/>
      <c r="BY94" s="119"/>
      <c r="BZ94" s="119"/>
      <c r="CA94" s="119"/>
      <c r="CB94" s="119"/>
      <c r="CC94" s="119"/>
      <c r="CD94" s="119"/>
      <c r="CE94" s="119"/>
      <c r="CF94" s="119"/>
      <c r="CG94" s="119"/>
      <c r="CH94" s="119"/>
      <c r="CI94" s="119"/>
      <c r="CJ94" s="119"/>
      <c r="CK94" s="119"/>
      <c r="CL94" s="119"/>
      <c r="CM94" s="119"/>
      <c r="CN94" s="119"/>
      <c r="CO94" s="119"/>
      <c r="CP94" s="119"/>
      <c r="CQ94" s="119"/>
      <c r="CR94" s="119"/>
      <c r="CS94" s="119"/>
      <c r="CT94" s="119"/>
      <c r="CU94" s="119"/>
      <c r="CV94" s="119"/>
      <c r="CW94" s="119"/>
      <c r="CX94" s="119"/>
      <c r="CY94" s="119"/>
      <c r="CZ94" s="119"/>
      <c r="DA94" s="119"/>
      <c r="DB94" s="119"/>
      <c r="DC94" s="119"/>
      <c r="DD94" s="119"/>
      <c r="DE94" s="119"/>
      <c r="DF94" s="119"/>
      <c r="DG94" s="119"/>
      <c r="DH94" s="119"/>
      <c r="DI94" s="119"/>
      <c r="DJ94" s="119"/>
      <c r="DK94" s="119"/>
      <c r="DL94" s="119"/>
      <c r="DM94" s="119"/>
      <c r="DN94" s="119"/>
      <c r="DO94" s="119"/>
      <c r="DP94" s="119"/>
      <c r="DQ94" s="119"/>
      <c r="DR94" s="119"/>
      <c r="DS94" s="119"/>
      <c r="DT94" s="119"/>
      <c r="DU94" s="119"/>
      <c r="DV94" s="119"/>
      <c r="DW94" s="119"/>
      <c r="DX94" s="119"/>
      <c r="DY94" s="119"/>
      <c r="DZ94" s="119"/>
      <c r="EA94" s="119"/>
      <c r="EB94" s="119"/>
      <c r="EC94" s="119"/>
      <c r="ED94" s="119"/>
      <c r="EE94" s="119"/>
    </row>
    <row r="95" spans="1:135">
      <c r="A95" s="119">
        <v>93</v>
      </c>
      <c r="B95" s="119">
        <v>6</v>
      </c>
      <c r="C95" s="119">
        <v>60742798</v>
      </c>
      <c r="D95" s="119">
        <v>60860213</v>
      </c>
      <c r="E95" s="119" t="s">
        <v>3027</v>
      </c>
      <c r="F95" s="119" t="s">
        <v>3028</v>
      </c>
      <c r="G95" s="119" t="s">
        <v>3049</v>
      </c>
      <c r="H95" s="119" t="s">
        <v>3029</v>
      </c>
      <c r="I95" s="119" t="s">
        <v>3030</v>
      </c>
      <c r="J95" s="119" t="s">
        <v>3031</v>
      </c>
      <c r="K95" s="119" t="s">
        <v>3032</v>
      </c>
      <c r="L95" s="119" t="s">
        <v>3033</v>
      </c>
      <c r="M95" s="119" t="s">
        <v>3035</v>
      </c>
      <c r="N95" s="119" t="s">
        <v>3036</v>
      </c>
      <c r="O95" s="119" t="s">
        <v>3037</v>
      </c>
      <c r="P95" s="119" t="s">
        <v>3038</v>
      </c>
      <c r="Q95" s="119" t="s">
        <v>3040</v>
      </c>
      <c r="R95" s="119" t="s">
        <v>3041</v>
      </c>
      <c r="S95" s="119" t="s">
        <v>3044</v>
      </c>
      <c r="T95" s="119" t="s">
        <v>3045</v>
      </c>
      <c r="U95" s="119" t="s">
        <v>3046</v>
      </c>
      <c r="V95" s="119"/>
      <c r="W95" s="119"/>
      <c r="X95" s="119"/>
      <c r="Y95" s="119"/>
      <c r="Z95" s="119"/>
      <c r="AA95" s="119"/>
      <c r="AB95" s="119"/>
      <c r="AC95" s="119"/>
      <c r="AD95" s="119"/>
      <c r="AE95" s="119"/>
      <c r="AF95" s="119"/>
      <c r="AG95" s="119"/>
      <c r="AH95" s="119"/>
      <c r="AI95" s="119"/>
      <c r="AJ95" s="119"/>
      <c r="AK95" s="119"/>
      <c r="AL95" s="119"/>
      <c r="AM95" s="119"/>
      <c r="AN95" s="119"/>
      <c r="AO95" s="119"/>
      <c r="AP95" s="119"/>
      <c r="AQ95" s="119"/>
      <c r="AR95" s="119"/>
      <c r="AS95" s="119"/>
      <c r="AT95" s="119"/>
      <c r="AU95" s="119"/>
      <c r="AV95" s="119"/>
      <c r="AW95" s="119"/>
      <c r="AX95" s="119"/>
      <c r="AY95" s="119"/>
      <c r="AZ95" s="119"/>
      <c r="BA95" s="119"/>
      <c r="BB95" s="119"/>
      <c r="BC95" s="119"/>
      <c r="BD95" s="119"/>
      <c r="BE95" s="119"/>
      <c r="BF95" s="119"/>
      <c r="BG95" s="119"/>
      <c r="BH95" s="119"/>
      <c r="BI95" s="119"/>
      <c r="BJ95" s="119"/>
      <c r="BK95" s="119"/>
      <c r="BL95" s="119"/>
      <c r="BM95" s="119"/>
      <c r="BN95" s="119"/>
      <c r="BO95" s="119"/>
      <c r="BP95" s="119"/>
      <c r="BQ95" s="119"/>
      <c r="BR95" s="119"/>
      <c r="BS95" s="119"/>
      <c r="BT95" s="119"/>
      <c r="BU95" s="119"/>
      <c r="BV95" s="119"/>
      <c r="BW95" s="119"/>
      <c r="BX95" s="119"/>
      <c r="BY95" s="119"/>
      <c r="BZ95" s="119"/>
      <c r="CA95" s="119"/>
      <c r="CB95" s="119"/>
      <c r="CC95" s="119"/>
      <c r="CD95" s="119"/>
      <c r="CE95" s="119"/>
      <c r="CF95" s="119"/>
      <c r="CG95" s="119"/>
      <c r="CH95" s="119"/>
      <c r="CI95" s="119"/>
      <c r="CJ95" s="119"/>
      <c r="CK95" s="119"/>
      <c r="CL95" s="119"/>
      <c r="CM95" s="119"/>
      <c r="CN95" s="119"/>
      <c r="CO95" s="119"/>
      <c r="CP95" s="119"/>
      <c r="CQ95" s="119"/>
      <c r="CR95" s="119"/>
      <c r="CS95" s="119"/>
      <c r="CT95" s="119"/>
      <c r="CU95" s="119"/>
      <c r="CV95" s="119"/>
      <c r="CW95" s="119"/>
      <c r="CX95" s="119"/>
      <c r="CY95" s="119"/>
      <c r="CZ95" s="119"/>
      <c r="DA95" s="119"/>
      <c r="DB95" s="119"/>
      <c r="DC95" s="119"/>
      <c r="DD95" s="119"/>
      <c r="DE95" s="119"/>
      <c r="DF95" s="119"/>
      <c r="DG95" s="119"/>
      <c r="DH95" s="119"/>
      <c r="DI95" s="119"/>
      <c r="DJ95" s="119"/>
      <c r="DK95" s="119"/>
      <c r="DL95" s="119"/>
      <c r="DM95" s="119"/>
      <c r="DN95" s="119"/>
      <c r="DO95" s="119"/>
      <c r="DP95" s="119"/>
      <c r="DQ95" s="119"/>
      <c r="DR95" s="119"/>
      <c r="DS95" s="119"/>
      <c r="DT95" s="119"/>
      <c r="DU95" s="119"/>
      <c r="DV95" s="119"/>
      <c r="DW95" s="119"/>
      <c r="DX95" s="119"/>
      <c r="DY95" s="119"/>
      <c r="DZ95" s="119"/>
      <c r="EA95" s="119"/>
      <c r="EB95" s="119"/>
      <c r="EC95" s="119"/>
      <c r="ED95" s="119"/>
      <c r="EE95" s="119"/>
    </row>
    <row r="96" spans="1:135">
      <c r="A96" s="119">
        <v>94</v>
      </c>
      <c r="B96" s="119">
        <v>6</v>
      </c>
      <c r="C96" s="119">
        <v>75787570</v>
      </c>
      <c r="D96" s="119">
        <v>75910801</v>
      </c>
      <c r="E96" s="119" t="s">
        <v>3050</v>
      </c>
      <c r="F96" s="119" t="s">
        <v>3051</v>
      </c>
      <c r="G96" s="119" t="s">
        <v>3052</v>
      </c>
      <c r="H96" s="119" t="s">
        <v>3053</v>
      </c>
      <c r="I96" s="119" t="s">
        <v>3054</v>
      </c>
      <c r="J96" s="119" t="s">
        <v>3055</v>
      </c>
      <c r="K96" s="119" t="s">
        <v>3056</v>
      </c>
      <c r="L96" s="119" t="s">
        <v>3057</v>
      </c>
      <c r="M96" s="119" t="s">
        <v>3058</v>
      </c>
      <c r="N96" s="119" t="s">
        <v>3059</v>
      </c>
      <c r="O96" s="119" t="s">
        <v>3060</v>
      </c>
      <c r="P96" s="119" t="s">
        <v>3061</v>
      </c>
      <c r="Q96" s="119" t="s">
        <v>3062</v>
      </c>
      <c r="R96" s="119" t="s">
        <v>3063</v>
      </c>
      <c r="S96" s="119" t="s">
        <v>3064</v>
      </c>
      <c r="T96" s="119" t="s">
        <v>3065</v>
      </c>
      <c r="U96" s="119" t="s">
        <v>3066</v>
      </c>
      <c r="V96" s="119" t="s">
        <v>3067</v>
      </c>
      <c r="W96" s="119"/>
      <c r="X96" s="119"/>
      <c r="Y96" s="119"/>
      <c r="Z96" s="119"/>
      <c r="AA96" s="119"/>
      <c r="AB96" s="119"/>
      <c r="AC96" s="119"/>
      <c r="AD96" s="119"/>
      <c r="AE96" s="119"/>
      <c r="AF96" s="119"/>
      <c r="AG96" s="119"/>
      <c r="AH96" s="119"/>
      <c r="AI96" s="119"/>
      <c r="AJ96" s="119"/>
      <c r="AK96" s="119"/>
      <c r="AL96" s="119"/>
      <c r="AM96" s="119"/>
      <c r="AN96" s="119"/>
      <c r="AO96" s="119"/>
      <c r="AP96" s="119"/>
      <c r="AQ96" s="119"/>
      <c r="AR96" s="119"/>
      <c r="AS96" s="119"/>
      <c r="AT96" s="119"/>
      <c r="AU96" s="119"/>
      <c r="AV96" s="119"/>
      <c r="AW96" s="119"/>
      <c r="AX96" s="119"/>
      <c r="AY96" s="119"/>
      <c r="AZ96" s="119"/>
      <c r="BA96" s="119"/>
      <c r="BB96" s="119"/>
      <c r="BC96" s="119"/>
      <c r="BD96" s="119"/>
      <c r="BE96" s="119"/>
      <c r="BF96" s="119"/>
      <c r="BG96" s="119"/>
      <c r="BH96" s="119"/>
      <c r="BI96" s="119"/>
      <c r="BJ96" s="119"/>
      <c r="BK96" s="119"/>
      <c r="BL96" s="119"/>
      <c r="BM96" s="119"/>
      <c r="BN96" s="119"/>
      <c r="BO96" s="119"/>
      <c r="BP96" s="119"/>
      <c r="BQ96" s="119"/>
      <c r="BR96" s="119"/>
      <c r="BS96" s="119"/>
      <c r="BT96" s="119"/>
      <c r="BU96" s="119"/>
      <c r="BV96" s="119"/>
      <c r="BW96" s="119"/>
      <c r="BX96" s="119"/>
      <c r="BY96" s="119"/>
      <c r="BZ96" s="119"/>
      <c r="CA96" s="119"/>
      <c r="CB96" s="119"/>
      <c r="CC96" s="119"/>
      <c r="CD96" s="119"/>
      <c r="CE96" s="119"/>
      <c r="CF96" s="119"/>
      <c r="CG96" s="119"/>
      <c r="CH96" s="119"/>
      <c r="CI96" s="119"/>
      <c r="CJ96" s="119"/>
      <c r="CK96" s="119"/>
      <c r="CL96" s="119"/>
      <c r="CM96" s="119"/>
      <c r="CN96" s="119"/>
      <c r="CO96" s="119"/>
      <c r="CP96" s="119"/>
      <c r="CQ96" s="119"/>
      <c r="CR96" s="119"/>
      <c r="CS96" s="119"/>
      <c r="CT96" s="119"/>
      <c r="CU96" s="119"/>
      <c r="CV96" s="119"/>
      <c r="CW96" s="119"/>
      <c r="CX96" s="119"/>
      <c r="CY96" s="119"/>
      <c r="CZ96" s="119"/>
      <c r="DA96" s="119"/>
      <c r="DB96" s="119"/>
      <c r="DC96" s="119"/>
      <c r="DD96" s="119"/>
      <c r="DE96" s="119"/>
      <c r="DF96" s="119"/>
      <c r="DG96" s="119"/>
      <c r="DH96" s="119"/>
      <c r="DI96" s="119"/>
      <c r="DJ96" s="119"/>
      <c r="DK96" s="119"/>
      <c r="DL96" s="119"/>
      <c r="DM96" s="119"/>
      <c r="DN96" s="119"/>
      <c r="DO96" s="119"/>
      <c r="DP96" s="119"/>
      <c r="DQ96" s="119"/>
      <c r="DR96" s="119"/>
      <c r="DS96" s="119"/>
      <c r="DT96" s="119"/>
      <c r="DU96" s="119"/>
      <c r="DV96" s="119"/>
      <c r="DW96" s="119"/>
      <c r="DX96" s="119"/>
      <c r="DY96" s="119"/>
      <c r="DZ96" s="119"/>
      <c r="EA96" s="119"/>
      <c r="EB96" s="119"/>
      <c r="EC96" s="119"/>
      <c r="ED96" s="119"/>
      <c r="EE96" s="119"/>
    </row>
    <row r="97" spans="1:135">
      <c r="A97" s="119">
        <v>95</v>
      </c>
      <c r="B97" s="119">
        <v>6</v>
      </c>
      <c r="C97" s="119">
        <v>77648895</v>
      </c>
      <c r="D97" s="119">
        <v>77695736</v>
      </c>
      <c r="E97" s="119" t="s">
        <v>3050</v>
      </c>
      <c r="F97" s="119" t="s">
        <v>3051</v>
      </c>
      <c r="G97" s="119" t="s">
        <v>3052</v>
      </c>
      <c r="H97" s="119" t="s">
        <v>3053</v>
      </c>
      <c r="I97" s="119" t="s">
        <v>3054</v>
      </c>
      <c r="J97" s="119" t="s">
        <v>3055</v>
      </c>
      <c r="K97" s="119" t="s">
        <v>3056</v>
      </c>
      <c r="L97" s="119" t="s">
        <v>3057</v>
      </c>
      <c r="M97" s="119" t="s">
        <v>3058</v>
      </c>
      <c r="N97" s="119" t="s">
        <v>3059</v>
      </c>
      <c r="O97" s="119" t="s">
        <v>3060</v>
      </c>
      <c r="P97" s="119" t="s">
        <v>3061</v>
      </c>
      <c r="Q97" s="119" t="s">
        <v>3062</v>
      </c>
      <c r="R97" s="119" t="s">
        <v>3063</v>
      </c>
      <c r="S97" s="119" t="s">
        <v>3064</v>
      </c>
      <c r="T97" s="119" t="s">
        <v>3065</v>
      </c>
      <c r="U97" s="119" t="s">
        <v>3066</v>
      </c>
      <c r="V97" s="119" t="s">
        <v>3067</v>
      </c>
      <c r="W97" s="119"/>
      <c r="X97" s="119"/>
      <c r="Y97" s="119"/>
      <c r="Z97" s="119"/>
      <c r="AA97" s="119"/>
      <c r="AB97" s="119"/>
      <c r="AC97" s="119"/>
      <c r="AD97" s="119"/>
      <c r="AE97" s="119"/>
      <c r="AF97" s="119"/>
      <c r="AG97" s="119"/>
      <c r="AH97" s="119"/>
      <c r="AI97" s="119"/>
      <c r="AJ97" s="119"/>
      <c r="AK97" s="119"/>
      <c r="AL97" s="119"/>
      <c r="AM97" s="119"/>
      <c r="AN97" s="119"/>
      <c r="AO97" s="119"/>
      <c r="AP97" s="119"/>
      <c r="AQ97" s="119"/>
      <c r="AR97" s="119"/>
      <c r="AS97" s="119"/>
      <c r="AT97" s="119"/>
      <c r="AU97" s="119"/>
      <c r="AV97" s="119"/>
      <c r="AW97" s="119"/>
      <c r="AX97" s="119"/>
      <c r="AY97" s="119"/>
      <c r="AZ97" s="119"/>
      <c r="BA97" s="119"/>
      <c r="BB97" s="119"/>
      <c r="BC97" s="119"/>
      <c r="BD97" s="119"/>
      <c r="BE97" s="119"/>
      <c r="BF97" s="119"/>
      <c r="BG97" s="119"/>
      <c r="BH97" s="119"/>
      <c r="BI97" s="119"/>
      <c r="BJ97" s="119"/>
      <c r="BK97" s="119"/>
      <c r="BL97" s="119"/>
      <c r="BM97" s="119"/>
      <c r="BN97" s="119"/>
      <c r="BO97" s="119"/>
      <c r="BP97" s="119"/>
      <c r="BQ97" s="119"/>
      <c r="BR97" s="119"/>
      <c r="BS97" s="119"/>
      <c r="BT97" s="119"/>
      <c r="BU97" s="119"/>
      <c r="BV97" s="119"/>
      <c r="BW97" s="119"/>
      <c r="BX97" s="119"/>
      <c r="BY97" s="119"/>
      <c r="BZ97" s="119"/>
      <c r="CA97" s="119"/>
      <c r="CB97" s="119"/>
      <c r="CC97" s="119"/>
      <c r="CD97" s="119"/>
      <c r="CE97" s="119"/>
      <c r="CF97" s="119"/>
      <c r="CG97" s="119"/>
      <c r="CH97" s="119"/>
      <c r="CI97" s="119"/>
      <c r="CJ97" s="119"/>
      <c r="CK97" s="119"/>
      <c r="CL97" s="119"/>
      <c r="CM97" s="119"/>
      <c r="CN97" s="119"/>
      <c r="CO97" s="119"/>
      <c r="CP97" s="119"/>
      <c r="CQ97" s="119"/>
      <c r="CR97" s="119"/>
      <c r="CS97" s="119"/>
      <c r="CT97" s="119"/>
      <c r="CU97" s="119"/>
      <c r="CV97" s="119"/>
      <c r="CW97" s="119"/>
      <c r="CX97" s="119"/>
      <c r="CY97" s="119"/>
      <c r="CZ97" s="119"/>
      <c r="DA97" s="119"/>
      <c r="DB97" s="119"/>
      <c r="DC97" s="119"/>
      <c r="DD97" s="119"/>
      <c r="DE97" s="119"/>
      <c r="DF97" s="119"/>
      <c r="DG97" s="119"/>
      <c r="DH97" s="119"/>
      <c r="DI97" s="119"/>
      <c r="DJ97" s="119"/>
      <c r="DK97" s="119"/>
      <c r="DL97" s="119"/>
      <c r="DM97" s="119"/>
      <c r="DN97" s="119"/>
      <c r="DO97" s="119"/>
      <c r="DP97" s="119"/>
      <c r="DQ97" s="119"/>
      <c r="DR97" s="119"/>
      <c r="DS97" s="119"/>
      <c r="DT97" s="119"/>
      <c r="DU97" s="119"/>
      <c r="DV97" s="119"/>
      <c r="DW97" s="119"/>
      <c r="DX97" s="119"/>
      <c r="DY97" s="119"/>
      <c r="DZ97" s="119"/>
      <c r="EA97" s="119"/>
      <c r="EB97" s="119"/>
      <c r="EC97" s="119"/>
      <c r="ED97" s="119"/>
      <c r="EE97" s="119"/>
    </row>
    <row r="98" spans="1:135">
      <c r="A98" s="119">
        <v>96</v>
      </c>
      <c r="B98" s="119">
        <v>6</v>
      </c>
      <c r="C98" s="119">
        <v>106821831</v>
      </c>
      <c r="D98" s="119">
        <v>106877176</v>
      </c>
      <c r="E98" s="119" t="s">
        <v>3068</v>
      </c>
      <c r="F98" s="119" t="s">
        <v>3069</v>
      </c>
      <c r="G98" s="119" t="s">
        <v>3070</v>
      </c>
      <c r="H98" s="119" t="s">
        <v>3071</v>
      </c>
      <c r="I98" s="119" t="s">
        <v>3072</v>
      </c>
      <c r="J98" s="119" t="s">
        <v>3073</v>
      </c>
      <c r="K98" s="119" t="s">
        <v>3074</v>
      </c>
      <c r="L98" s="119" t="s">
        <v>3075</v>
      </c>
      <c r="M98" s="119" t="s">
        <v>3076</v>
      </c>
      <c r="N98" s="119" t="s">
        <v>3077</v>
      </c>
      <c r="O98" s="119" t="s">
        <v>3078</v>
      </c>
      <c r="P98" s="119"/>
      <c r="Q98" s="119"/>
      <c r="R98" s="119"/>
      <c r="S98" s="119"/>
      <c r="T98" s="119"/>
      <c r="U98" s="119"/>
      <c r="V98" s="119"/>
      <c r="W98" s="119"/>
      <c r="X98" s="119"/>
      <c r="Y98" s="119"/>
      <c r="Z98" s="119"/>
      <c r="AA98" s="119"/>
      <c r="AB98" s="119"/>
      <c r="AC98" s="119"/>
      <c r="AD98" s="119"/>
      <c r="AE98" s="119"/>
      <c r="AF98" s="119"/>
      <c r="AG98" s="119"/>
      <c r="AH98" s="119"/>
      <c r="AI98" s="119"/>
      <c r="AJ98" s="119"/>
      <c r="AK98" s="119"/>
      <c r="AL98" s="119"/>
      <c r="AM98" s="119"/>
      <c r="AN98" s="119"/>
      <c r="AO98" s="119"/>
      <c r="AP98" s="119"/>
      <c r="AQ98" s="119"/>
      <c r="AR98" s="119"/>
      <c r="AS98" s="119"/>
      <c r="AT98" s="119"/>
      <c r="AU98" s="119"/>
      <c r="AV98" s="119"/>
      <c r="AW98" s="119"/>
      <c r="AX98" s="119"/>
      <c r="AY98" s="119"/>
      <c r="AZ98" s="119"/>
      <c r="BA98" s="119"/>
      <c r="BB98" s="119"/>
      <c r="BC98" s="119"/>
      <c r="BD98" s="119"/>
      <c r="BE98" s="119"/>
      <c r="BF98" s="119"/>
      <c r="BG98" s="119"/>
      <c r="BH98" s="119"/>
      <c r="BI98" s="119"/>
      <c r="BJ98" s="119"/>
      <c r="BK98" s="119"/>
      <c r="BL98" s="119"/>
      <c r="BM98" s="119"/>
      <c r="BN98" s="119"/>
      <c r="BO98" s="119"/>
      <c r="BP98" s="119"/>
      <c r="BQ98" s="119"/>
      <c r="BR98" s="119"/>
      <c r="BS98" s="119"/>
      <c r="BT98" s="119"/>
      <c r="BU98" s="119"/>
      <c r="BV98" s="119"/>
      <c r="BW98" s="119"/>
      <c r="BX98" s="119"/>
      <c r="BY98" s="119"/>
      <c r="BZ98" s="119"/>
      <c r="CA98" s="119"/>
      <c r="CB98" s="119"/>
      <c r="CC98" s="119"/>
      <c r="CD98" s="119"/>
      <c r="CE98" s="119"/>
      <c r="CF98" s="119"/>
      <c r="CG98" s="119"/>
      <c r="CH98" s="119"/>
      <c r="CI98" s="119"/>
      <c r="CJ98" s="119"/>
      <c r="CK98" s="119"/>
      <c r="CL98" s="119"/>
      <c r="CM98" s="119"/>
      <c r="CN98" s="119"/>
      <c r="CO98" s="119"/>
      <c r="CP98" s="119"/>
      <c r="CQ98" s="119"/>
      <c r="CR98" s="119"/>
      <c r="CS98" s="119"/>
      <c r="CT98" s="119"/>
      <c r="CU98" s="119"/>
      <c r="CV98" s="119"/>
      <c r="CW98" s="119"/>
      <c r="CX98" s="119"/>
      <c r="CY98" s="119"/>
      <c r="CZ98" s="119"/>
      <c r="DA98" s="119"/>
      <c r="DB98" s="119"/>
      <c r="DC98" s="119"/>
      <c r="DD98" s="119"/>
      <c r="DE98" s="119"/>
      <c r="DF98" s="119"/>
      <c r="DG98" s="119"/>
      <c r="DH98" s="119"/>
      <c r="DI98" s="119"/>
      <c r="DJ98" s="119"/>
      <c r="DK98" s="119"/>
      <c r="DL98" s="119"/>
      <c r="DM98" s="119"/>
      <c r="DN98" s="119"/>
      <c r="DO98" s="119"/>
      <c r="DP98" s="119"/>
      <c r="DQ98" s="119"/>
      <c r="DR98" s="119"/>
      <c r="DS98" s="119"/>
      <c r="DT98" s="119"/>
      <c r="DU98" s="119"/>
      <c r="DV98" s="119"/>
      <c r="DW98" s="119"/>
      <c r="DX98" s="119"/>
      <c r="DY98" s="119"/>
      <c r="DZ98" s="119"/>
      <c r="EA98" s="119"/>
      <c r="EB98" s="119"/>
      <c r="EC98" s="119"/>
      <c r="ED98" s="119"/>
      <c r="EE98" s="119"/>
    </row>
    <row r="99" spans="1:135">
      <c r="A99" s="119">
        <v>97</v>
      </c>
      <c r="B99" s="119">
        <v>6</v>
      </c>
      <c r="C99" s="119">
        <v>106994402</v>
      </c>
      <c r="D99" s="119">
        <v>107045738</v>
      </c>
      <c r="E99" s="119" t="s">
        <v>3068</v>
      </c>
      <c r="F99" s="119" t="s">
        <v>3069</v>
      </c>
      <c r="G99" s="119" t="s">
        <v>3070</v>
      </c>
      <c r="H99" s="119" t="s">
        <v>3071</v>
      </c>
      <c r="I99" s="119" t="s">
        <v>3072</v>
      </c>
      <c r="J99" s="119" t="s">
        <v>3073</v>
      </c>
      <c r="K99" s="119" t="s">
        <v>3074</v>
      </c>
      <c r="L99" s="119" t="s">
        <v>3075</v>
      </c>
      <c r="M99" s="119" t="s">
        <v>3076</v>
      </c>
      <c r="N99" s="119" t="s">
        <v>3077</v>
      </c>
      <c r="O99" s="119" t="s">
        <v>3078</v>
      </c>
      <c r="P99" s="119"/>
      <c r="Q99" s="119"/>
      <c r="R99" s="119"/>
      <c r="S99" s="119"/>
      <c r="T99" s="119"/>
      <c r="U99" s="119"/>
      <c r="V99" s="119"/>
      <c r="W99" s="119"/>
      <c r="X99" s="119"/>
      <c r="Y99" s="119"/>
      <c r="Z99" s="119"/>
      <c r="AA99" s="119"/>
      <c r="AB99" s="119"/>
      <c r="AC99" s="119"/>
      <c r="AD99" s="119"/>
      <c r="AE99" s="119"/>
      <c r="AF99" s="119"/>
      <c r="AG99" s="119"/>
      <c r="AH99" s="119"/>
      <c r="AI99" s="119"/>
      <c r="AJ99" s="119"/>
      <c r="AK99" s="119"/>
      <c r="AL99" s="119"/>
      <c r="AM99" s="119"/>
      <c r="AN99" s="119"/>
      <c r="AO99" s="119"/>
      <c r="AP99" s="119"/>
      <c r="AQ99" s="119"/>
      <c r="AR99" s="119"/>
      <c r="AS99" s="119"/>
      <c r="AT99" s="119"/>
      <c r="AU99" s="119"/>
      <c r="AV99" s="119"/>
      <c r="AW99" s="119"/>
      <c r="AX99" s="119"/>
      <c r="AY99" s="119"/>
      <c r="AZ99" s="119"/>
      <c r="BA99" s="119"/>
      <c r="BB99" s="119"/>
      <c r="BC99" s="119"/>
      <c r="BD99" s="119"/>
      <c r="BE99" s="119"/>
      <c r="BF99" s="119"/>
      <c r="BG99" s="119"/>
      <c r="BH99" s="119"/>
      <c r="BI99" s="119"/>
      <c r="BJ99" s="119"/>
      <c r="BK99" s="119"/>
      <c r="BL99" s="119"/>
      <c r="BM99" s="119"/>
      <c r="BN99" s="119"/>
      <c r="BO99" s="119"/>
      <c r="BP99" s="119"/>
      <c r="BQ99" s="119"/>
      <c r="BR99" s="119"/>
      <c r="BS99" s="119"/>
      <c r="BT99" s="119"/>
      <c r="BU99" s="119"/>
      <c r="BV99" s="119"/>
      <c r="BW99" s="119"/>
      <c r="BX99" s="119"/>
      <c r="BY99" s="119"/>
      <c r="BZ99" s="119"/>
      <c r="CA99" s="119"/>
      <c r="CB99" s="119"/>
      <c r="CC99" s="119"/>
      <c r="CD99" s="119"/>
      <c r="CE99" s="119"/>
      <c r="CF99" s="119"/>
      <c r="CG99" s="119"/>
      <c r="CH99" s="119"/>
      <c r="CI99" s="119"/>
      <c r="CJ99" s="119"/>
      <c r="CK99" s="119"/>
      <c r="CL99" s="119"/>
      <c r="CM99" s="119"/>
      <c r="CN99" s="119"/>
      <c r="CO99" s="119"/>
      <c r="CP99" s="119"/>
      <c r="CQ99" s="119"/>
      <c r="CR99" s="119"/>
      <c r="CS99" s="119"/>
      <c r="CT99" s="119"/>
      <c r="CU99" s="119"/>
      <c r="CV99" s="119"/>
      <c r="CW99" s="119"/>
      <c r="CX99" s="119"/>
      <c r="CY99" s="119"/>
      <c r="CZ99" s="119"/>
      <c r="DA99" s="119"/>
      <c r="DB99" s="119"/>
      <c r="DC99" s="119"/>
      <c r="DD99" s="119"/>
      <c r="DE99" s="119"/>
      <c r="DF99" s="119"/>
      <c r="DG99" s="119"/>
      <c r="DH99" s="119"/>
      <c r="DI99" s="119"/>
      <c r="DJ99" s="119"/>
      <c r="DK99" s="119"/>
      <c r="DL99" s="119"/>
      <c r="DM99" s="119"/>
      <c r="DN99" s="119"/>
      <c r="DO99" s="119"/>
      <c r="DP99" s="119"/>
      <c r="DQ99" s="119"/>
      <c r="DR99" s="119"/>
      <c r="DS99" s="119"/>
      <c r="DT99" s="119"/>
      <c r="DU99" s="119"/>
      <c r="DV99" s="119"/>
      <c r="DW99" s="119"/>
      <c r="DX99" s="119"/>
      <c r="DY99" s="119"/>
      <c r="DZ99" s="119"/>
      <c r="EA99" s="119"/>
      <c r="EB99" s="119"/>
      <c r="EC99" s="119"/>
      <c r="ED99" s="119"/>
      <c r="EE99" s="119"/>
    </row>
    <row r="100" spans="1:135">
      <c r="A100" s="119">
        <v>98</v>
      </c>
      <c r="B100" s="119">
        <v>6</v>
      </c>
      <c r="C100" s="119">
        <v>107370316</v>
      </c>
      <c r="D100" s="119">
        <v>107430799</v>
      </c>
      <c r="E100" s="119" t="s">
        <v>3068</v>
      </c>
      <c r="F100" s="119" t="s">
        <v>3069</v>
      </c>
      <c r="G100" s="119" t="s">
        <v>3070</v>
      </c>
      <c r="H100" s="119" t="s">
        <v>3071</v>
      </c>
      <c r="I100" s="119" t="s">
        <v>3072</v>
      </c>
      <c r="J100" s="119" t="s">
        <v>3073</v>
      </c>
      <c r="K100" s="119" t="s">
        <v>3074</v>
      </c>
      <c r="L100" s="119" t="s">
        <v>3075</v>
      </c>
      <c r="M100" s="119" t="s">
        <v>3076</v>
      </c>
      <c r="N100" s="119" t="s">
        <v>3077</v>
      </c>
      <c r="O100" s="119" t="s">
        <v>3078</v>
      </c>
      <c r="P100" s="119"/>
      <c r="Q100" s="119"/>
      <c r="R100" s="119"/>
      <c r="S100" s="119"/>
      <c r="T100" s="119"/>
      <c r="U100" s="119"/>
      <c r="V100" s="119"/>
      <c r="W100" s="119"/>
      <c r="X100" s="119"/>
      <c r="Y100" s="119"/>
      <c r="Z100" s="119"/>
      <c r="AA100" s="119"/>
      <c r="AB100" s="119"/>
      <c r="AC100" s="119"/>
      <c r="AD100" s="119"/>
      <c r="AE100" s="119"/>
      <c r="AF100" s="119"/>
      <c r="AG100" s="119"/>
      <c r="AH100" s="119"/>
      <c r="AI100" s="119"/>
      <c r="AJ100" s="119"/>
      <c r="AK100" s="119"/>
      <c r="AL100" s="119"/>
      <c r="AM100" s="119"/>
      <c r="AN100" s="119"/>
      <c r="AO100" s="119"/>
      <c r="AP100" s="119"/>
      <c r="AQ100" s="119"/>
      <c r="AR100" s="119"/>
      <c r="AS100" s="119"/>
      <c r="AT100" s="119"/>
      <c r="AU100" s="119"/>
      <c r="AV100" s="119"/>
      <c r="AW100" s="119"/>
      <c r="AX100" s="119"/>
      <c r="AY100" s="119"/>
      <c r="AZ100" s="119"/>
      <c r="BA100" s="119"/>
      <c r="BB100" s="119"/>
      <c r="BC100" s="119"/>
      <c r="BD100" s="119"/>
      <c r="BE100" s="119"/>
      <c r="BF100" s="119"/>
      <c r="BG100" s="119"/>
      <c r="BH100" s="119"/>
      <c r="BI100" s="119"/>
      <c r="BJ100" s="119"/>
      <c r="BK100" s="119"/>
      <c r="BL100" s="119"/>
      <c r="BM100" s="119"/>
      <c r="BN100" s="119"/>
      <c r="BO100" s="119"/>
      <c r="BP100" s="119"/>
      <c r="BQ100" s="119"/>
      <c r="BR100" s="119"/>
      <c r="BS100" s="119"/>
      <c r="BT100" s="119"/>
      <c r="BU100" s="119"/>
      <c r="BV100" s="119"/>
      <c r="BW100" s="119"/>
      <c r="BX100" s="119"/>
      <c r="BY100" s="119"/>
      <c r="BZ100" s="119"/>
      <c r="CA100" s="119"/>
      <c r="CB100" s="119"/>
      <c r="CC100" s="119"/>
      <c r="CD100" s="119"/>
      <c r="CE100" s="119"/>
      <c r="CF100" s="119"/>
      <c r="CG100" s="119"/>
      <c r="CH100" s="119"/>
      <c r="CI100" s="119"/>
      <c r="CJ100" s="119"/>
      <c r="CK100" s="119"/>
      <c r="CL100" s="119"/>
      <c r="CM100" s="119"/>
      <c r="CN100" s="119"/>
      <c r="CO100" s="119"/>
      <c r="CP100" s="119"/>
      <c r="CQ100" s="119"/>
      <c r="CR100" s="119"/>
      <c r="CS100" s="119"/>
      <c r="CT100" s="119"/>
      <c r="CU100" s="119"/>
      <c r="CV100" s="119"/>
      <c r="CW100" s="119"/>
      <c r="CX100" s="119"/>
      <c r="CY100" s="119"/>
      <c r="CZ100" s="119"/>
      <c r="DA100" s="119"/>
      <c r="DB100" s="119"/>
      <c r="DC100" s="119"/>
      <c r="DD100" s="119"/>
      <c r="DE100" s="119"/>
      <c r="DF100" s="119"/>
      <c r="DG100" s="119"/>
      <c r="DH100" s="119"/>
      <c r="DI100" s="119"/>
      <c r="DJ100" s="119"/>
      <c r="DK100" s="119"/>
      <c r="DL100" s="119"/>
      <c r="DM100" s="119"/>
      <c r="DN100" s="119"/>
      <c r="DO100" s="119"/>
      <c r="DP100" s="119"/>
      <c r="DQ100" s="119"/>
      <c r="DR100" s="119"/>
      <c r="DS100" s="119"/>
      <c r="DT100" s="119"/>
      <c r="DU100" s="119"/>
      <c r="DV100" s="119"/>
      <c r="DW100" s="119"/>
      <c r="DX100" s="119"/>
      <c r="DY100" s="119"/>
      <c r="DZ100" s="119"/>
      <c r="EA100" s="119"/>
      <c r="EB100" s="119"/>
      <c r="EC100" s="119"/>
      <c r="ED100" s="119"/>
      <c r="EE100" s="119"/>
    </row>
    <row r="101" spans="1:135">
      <c r="A101" s="119">
        <v>99</v>
      </c>
      <c r="B101" s="119">
        <v>6</v>
      </c>
      <c r="C101" s="119">
        <v>108563255</v>
      </c>
      <c r="D101" s="119">
        <v>108600887</v>
      </c>
      <c r="E101" s="119" t="s">
        <v>3068</v>
      </c>
      <c r="F101" s="119" t="s">
        <v>3069</v>
      </c>
      <c r="G101" s="119" t="s">
        <v>3070</v>
      </c>
      <c r="H101" s="119" t="s">
        <v>3071</v>
      </c>
      <c r="I101" s="119" t="s">
        <v>3072</v>
      </c>
      <c r="J101" s="119" t="s">
        <v>3073</v>
      </c>
      <c r="K101" s="119" t="s">
        <v>3074</v>
      </c>
      <c r="L101" s="119" t="s">
        <v>3075</v>
      </c>
      <c r="M101" s="119" t="s">
        <v>3076</v>
      </c>
      <c r="N101" s="119" t="s">
        <v>3077</v>
      </c>
      <c r="O101" s="119" t="s">
        <v>3078</v>
      </c>
      <c r="P101" s="119"/>
      <c r="Q101" s="119"/>
      <c r="R101" s="119"/>
      <c r="S101" s="119"/>
      <c r="T101" s="119"/>
      <c r="U101" s="119"/>
      <c r="V101" s="119"/>
      <c r="W101" s="119"/>
      <c r="X101" s="119"/>
      <c r="Y101" s="119"/>
      <c r="Z101" s="119"/>
      <c r="AA101" s="119"/>
      <c r="AB101" s="119"/>
      <c r="AC101" s="119"/>
      <c r="AD101" s="119"/>
      <c r="AE101" s="119"/>
      <c r="AF101" s="119"/>
      <c r="AG101" s="119"/>
      <c r="AH101" s="119"/>
      <c r="AI101" s="119"/>
      <c r="AJ101" s="119"/>
      <c r="AK101" s="119"/>
      <c r="AL101" s="119"/>
      <c r="AM101" s="119"/>
      <c r="AN101" s="119"/>
      <c r="AO101" s="119"/>
      <c r="AP101" s="119"/>
      <c r="AQ101" s="119"/>
      <c r="AR101" s="119"/>
      <c r="AS101" s="119"/>
      <c r="AT101" s="119"/>
      <c r="AU101" s="119"/>
      <c r="AV101" s="119"/>
      <c r="AW101" s="119"/>
      <c r="AX101" s="119"/>
      <c r="AY101" s="119"/>
      <c r="AZ101" s="119"/>
      <c r="BA101" s="119"/>
      <c r="BB101" s="119"/>
      <c r="BC101" s="119"/>
      <c r="BD101" s="119"/>
      <c r="BE101" s="119"/>
      <c r="BF101" s="119"/>
      <c r="BG101" s="119"/>
      <c r="BH101" s="119"/>
      <c r="BI101" s="119"/>
      <c r="BJ101" s="119"/>
      <c r="BK101" s="119"/>
      <c r="BL101" s="119"/>
      <c r="BM101" s="119"/>
      <c r="BN101" s="119"/>
      <c r="BO101" s="119"/>
      <c r="BP101" s="119"/>
      <c r="BQ101" s="119"/>
      <c r="BR101" s="119"/>
      <c r="BS101" s="119"/>
      <c r="BT101" s="119"/>
      <c r="BU101" s="119"/>
      <c r="BV101" s="119"/>
      <c r="BW101" s="119"/>
      <c r="BX101" s="119"/>
      <c r="BY101" s="119"/>
      <c r="BZ101" s="119"/>
      <c r="CA101" s="119"/>
      <c r="CB101" s="119"/>
      <c r="CC101" s="119"/>
      <c r="CD101" s="119"/>
      <c r="CE101" s="119"/>
      <c r="CF101" s="119"/>
      <c r="CG101" s="119"/>
      <c r="CH101" s="119"/>
      <c r="CI101" s="119"/>
      <c r="CJ101" s="119"/>
      <c r="CK101" s="119"/>
      <c r="CL101" s="119"/>
      <c r="CM101" s="119"/>
      <c r="CN101" s="119"/>
      <c r="CO101" s="119"/>
      <c r="CP101" s="119"/>
      <c r="CQ101" s="119"/>
      <c r="CR101" s="119"/>
      <c r="CS101" s="119"/>
      <c r="CT101" s="119"/>
      <c r="CU101" s="119"/>
      <c r="CV101" s="119"/>
      <c r="CW101" s="119"/>
      <c r="CX101" s="119"/>
      <c r="CY101" s="119"/>
      <c r="CZ101" s="119"/>
      <c r="DA101" s="119"/>
      <c r="DB101" s="119"/>
      <c r="DC101" s="119"/>
      <c r="DD101" s="119"/>
      <c r="DE101" s="119"/>
      <c r="DF101" s="119"/>
      <c r="DG101" s="119"/>
      <c r="DH101" s="119"/>
      <c r="DI101" s="119"/>
      <c r="DJ101" s="119"/>
      <c r="DK101" s="119"/>
      <c r="DL101" s="119"/>
      <c r="DM101" s="119"/>
      <c r="DN101" s="119"/>
      <c r="DO101" s="119"/>
      <c r="DP101" s="119"/>
      <c r="DQ101" s="119"/>
      <c r="DR101" s="119"/>
      <c r="DS101" s="119"/>
      <c r="DT101" s="119"/>
      <c r="DU101" s="119"/>
      <c r="DV101" s="119"/>
      <c r="DW101" s="119"/>
      <c r="DX101" s="119"/>
      <c r="DY101" s="119"/>
      <c r="DZ101" s="119"/>
      <c r="EA101" s="119"/>
      <c r="EB101" s="119"/>
      <c r="EC101" s="119"/>
      <c r="ED101" s="119"/>
      <c r="EE101" s="119"/>
    </row>
    <row r="102" spans="1:135">
      <c r="A102" s="119">
        <v>100</v>
      </c>
      <c r="B102" s="119">
        <v>6</v>
      </c>
      <c r="C102" s="119">
        <v>108611641</v>
      </c>
      <c r="D102" s="119">
        <v>108693226</v>
      </c>
      <c r="E102" s="119" t="s">
        <v>3068</v>
      </c>
      <c r="F102" s="119" t="s">
        <v>3069</v>
      </c>
      <c r="G102" s="119" t="s">
        <v>3070</v>
      </c>
      <c r="H102" s="119" t="s">
        <v>3071</v>
      </c>
      <c r="I102" s="119" t="s">
        <v>3072</v>
      </c>
      <c r="J102" s="119" t="s">
        <v>3073</v>
      </c>
      <c r="K102" s="119" t="s">
        <v>3074</v>
      </c>
      <c r="L102" s="119" t="s">
        <v>3075</v>
      </c>
      <c r="M102" s="119" t="s">
        <v>3076</v>
      </c>
      <c r="N102" s="119" t="s">
        <v>3077</v>
      </c>
      <c r="O102" s="119" t="s">
        <v>3078</v>
      </c>
      <c r="P102" s="119"/>
      <c r="Q102" s="119"/>
      <c r="R102" s="119"/>
      <c r="S102" s="119"/>
      <c r="T102" s="119"/>
      <c r="U102" s="119"/>
      <c r="V102" s="119"/>
      <c r="W102" s="119"/>
      <c r="X102" s="119"/>
      <c r="Y102" s="119"/>
      <c r="Z102" s="119"/>
      <c r="AA102" s="119"/>
      <c r="AB102" s="119"/>
      <c r="AC102" s="119"/>
      <c r="AD102" s="119"/>
      <c r="AE102" s="119"/>
      <c r="AF102" s="119"/>
      <c r="AG102" s="119"/>
      <c r="AH102" s="119"/>
      <c r="AI102" s="119"/>
      <c r="AJ102" s="119"/>
      <c r="AK102" s="119"/>
      <c r="AL102" s="119"/>
      <c r="AM102" s="119"/>
      <c r="AN102" s="119"/>
      <c r="AO102" s="119"/>
      <c r="AP102" s="119"/>
      <c r="AQ102" s="119"/>
      <c r="AR102" s="119"/>
      <c r="AS102" s="119"/>
      <c r="AT102" s="119"/>
      <c r="AU102" s="119"/>
      <c r="AV102" s="119"/>
      <c r="AW102" s="119"/>
      <c r="AX102" s="119"/>
      <c r="AY102" s="119"/>
      <c r="AZ102" s="119"/>
      <c r="BA102" s="119"/>
      <c r="BB102" s="119"/>
      <c r="BC102" s="119"/>
      <c r="BD102" s="119"/>
      <c r="BE102" s="119"/>
      <c r="BF102" s="119"/>
      <c r="BG102" s="119"/>
      <c r="BH102" s="119"/>
      <c r="BI102" s="119"/>
      <c r="BJ102" s="119"/>
      <c r="BK102" s="119"/>
      <c r="BL102" s="119"/>
      <c r="BM102" s="119"/>
      <c r="BN102" s="119"/>
      <c r="BO102" s="119"/>
      <c r="BP102" s="119"/>
      <c r="BQ102" s="119"/>
      <c r="BR102" s="119"/>
      <c r="BS102" s="119"/>
      <c r="BT102" s="119"/>
      <c r="BU102" s="119"/>
      <c r="BV102" s="119"/>
      <c r="BW102" s="119"/>
      <c r="BX102" s="119"/>
      <c r="BY102" s="119"/>
      <c r="BZ102" s="119"/>
      <c r="CA102" s="119"/>
      <c r="CB102" s="119"/>
      <c r="CC102" s="119"/>
      <c r="CD102" s="119"/>
      <c r="CE102" s="119"/>
      <c r="CF102" s="119"/>
      <c r="CG102" s="119"/>
      <c r="CH102" s="119"/>
      <c r="CI102" s="119"/>
      <c r="CJ102" s="119"/>
      <c r="CK102" s="119"/>
      <c r="CL102" s="119"/>
      <c r="CM102" s="119"/>
      <c r="CN102" s="119"/>
      <c r="CO102" s="119"/>
      <c r="CP102" s="119"/>
      <c r="CQ102" s="119"/>
      <c r="CR102" s="119"/>
      <c r="CS102" s="119"/>
      <c r="CT102" s="119"/>
      <c r="CU102" s="119"/>
      <c r="CV102" s="119"/>
      <c r="CW102" s="119"/>
      <c r="CX102" s="119"/>
      <c r="CY102" s="119"/>
      <c r="CZ102" s="119"/>
      <c r="DA102" s="119"/>
      <c r="DB102" s="119"/>
      <c r="DC102" s="119"/>
      <c r="DD102" s="119"/>
      <c r="DE102" s="119"/>
      <c r="DF102" s="119"/>
      <c r="DG102" s="119"/>
      <c r="DH102" s="119"/>
      <c r="DI102" s="119"/>
      <c r="DJ102" s="119"/>
      <c r="DK102" s="119"/>
      <c r="DL102" s="119"/>
      <c r="DM102" s="119"/>
      <c r="DN102" s="119"/>
      <c r="DO102" s="119"/>
      <c r="DP102" s="119"/>
      <c r="DQ102" s="119"/>
      <c r="DR102" s="119"/>
      <c r="DS102" s="119"/>
      <c r="DT102" s="119"/>
      <c r="DU102" s="119"/>
      <c r="DV102" s="119"/>
      <c r="DW102" s="119"/>
      <c r="DX102" s="119"/>
      <c r="DY102" s="119"/>
      <c r="DZ102" s="119"/>
      <c r="EA102" s="119"/>
      <c r="EB102" s="119"/>
      <c r="EC102" s="119"/>
      <c r="ED102" s="119"/>
      <c r="EE102" s="119"/>
    </row>
    <row r="103" spans="1:135">
      <c r="A103" s="119">
        <v>101</v>
      </c>
      <c r="B103" s="119">
        <v>6</v>
      </c>
      <c r="C103" s="119">
        <v>119341342</v>
      </c>
      <c r="D103" s="119">
        <v>119454666</v>
      </c>
      <c r="E103" s="119" t="s">
        <v>3068</v>
      </c>
      <c r="F103" s="119" t="s">
        <v>3079</v>
      </c>
      <c r="G103" s="119" t="s">
        <v>3075</v>
      </c>
      <c r="H103" s="119"/>
      <c r="I103" s="119"/>
      <c r="J103" s="119"/>
      <c r="K103" s="119"/>
      <c r="L103" s="119"/>
      <c r="M103" s="119"/>
      <c r="N103" s="119"/>
      <c r="O103" s="119"/>
      <c r="P103" s="119"/>
      <c r="Q103" s="119"/>
      <c r="R103" s="119"/>
      <c r="S103" s="119"/>
      <c r="T103" s="119"/>
      <c r="U103" s="119"/>
      <c r="V103" s="119"/>
      <c r="W103" s="119"/>
      <c r="X103" s="119"/>
      <c r="Y103" s="119"/>
      <c r="Z103" s="119"/>
      <c r="AA103" s="119"/>
      <c r="AB103" s="119"/>
      <c r="AC103" s="119"/>
      <c r="AD103" s="119"/>
      <c r="AE103" s="119"/>
      <c r="AF103" s="119"/>
      <c r="AG103" s="119"/>
      <c r="AH103" s="119"/>
      <c r="AI103" s="119"/>
      <c r="AJ103" s="119"/>
      <c r="AK103" s="119"/>
      <c r="AL103" s="119"/>
      <c r="AM103" s="119"/>
      <c r="AN103" s="119"/>
      <c r="AO103" s="119"/>
      <c r="AP103" s="119"/>
      <c r="AQ103" s="119"/>
      <c r="AR103" s="119"/>
      <c r="AS103" s="119"/>
      <c r="AT103" s="119"/>
      <c r="AU103" s="119"/>
      <c r="AV103" s="119"/>
      <c r="AW103" s="119"/>
      <c r="AX103" s="119"/>
      <c r="AY103" s="119"/>
      <c r="AZ103" s="119"/>
      <c r="BA103" s="119"/>
      <c r="BB103" s="119"/>
      <c r="BC103" s="119"/>
      <c r="BD103" s="119"/>
      <c r="BE103" s="119"/>
      <c r="BF103" s="119"/>
      <c r="BG103" s="119"/>
      <c r="BH103" s="119"/>
      <c r="BI103" s="119"/>
      <c r="BJ103" s="119"/>
      <c r="BK103" s="119"/>
      <c r="BL103" s="119"/>
      <c r="BM103" s="119"/>
      <c r="BN103" s="119"/>
      <c r="BO103" s="119"/>
      <c r="BP103" s="119"/>
      <c r="BQ103" s="119"/>
      <c r="BR103" s="119"/>
      <c r="BS103" s="119"/>
      <c r="BT103" s="119"/>
      <c r="BU103" s="119"/>
      <c r="BV103" s="119"/>
      <c r="BW103" s="119"/>
      <c r="BX103" s="119"/>
      <c r="BY103" s="119"/>
      <c r="BZ103" s="119"/>
      <c r="CA103" s="119"/>
      <c r="CB103" s="119"/>
      <c r="CC103" s="119"/>
      <c r="CD103" s="119"/>
      <c r="CE103" s="119"/>
      <c r="CF103" s="119"/>
      <c r="CG103" s="119"/>
      <c r="CH103" s="119"/>
      <c r="CI103" s="119"/>
      <c r="CJ103" s="119"/>
      <c r="CK103" s="119"/>
      <c r="CL103" s="119"/>
      <c r="CM103" s="119"/>
      <c r="CN103" s="119"/>
      <c r="CO103" s="119"/>
      <c r="CP103" s="119"/>
      <c r="CQ103" s="119"/>
      <c r="CR103" s="119"/>
      <c r="CS103" s="119"/>
      <c r="CT103" s="119"/>
      <c r="CU103" s="119"/>
      <c r="CV103" s="119"/>
      <c r="CW103" s="119"/>
      <c r="CX103" s="119"/>
      <c r="CY103" s="119"/>
      <c r="CZ103" s="119"/>
      <c r="DA103" s="119"/>
      <c r="DB103" s="119"/>
      <c r="DC103" s="119"/>
      <c r="DD103" s="119"/>
      <c r="DE103" s="119"/>
      <c r="DF103" s="119"/>
      <c r="DG103" s="119"/>
      <c r="DH103" s="119"/>
      <c r="DI103" s="119"/>
      <c r="DJ103" s="119"/>
      <c r="DK103" s="119"/>
      <c r="DL103" s="119"/>
      <c r="DM103" s="119"/>
      <c r="DN103" s="119"/>
      <c r="DO103" s="119"/>
      <c r="DP103" s="119"/>
      <c r="DQ103" s="119"/>
      <c r="DR103" s="119"/>
      <c r="DS103" s="119"/>
      <c r="DT103" s="119"/>
      <c r="DU103" s="119"/>
      <c r="DV103" s="119"/>
      <c r="DW103" s="119"/>
      <c r="DX103" s="119"/>
      <c r="DY103" s="119"/>
      <c r="DZ103" s="119"/>
      <c r="EA103" s="119"/>
      <c r="EB103" s="119"/>
      <c r="EC103" s="119"/>
      <c r="ED103" s="119"/>
      <c r="EE103" s="119"/>
    </row>
    <row r="104" spans="1:135">
      <c r="A104" s="119">
        <v>102</v>
      </c>
      <c r="B104" s="119">
        <v>7</v>
      </c>
      <c r="C104" s="119">
        <v>3666026</v>
      </c>
      <c r="D104" s="119">
        <v>3737495</v>
      </c>
      <c r="E104" s="119" t="s">
        <v>3080</v>
      </c>
      <c r="F104" s="119" t="s">
        <v>3081</v>
      </c>
      <c r="G104" s="119" t="s">
        <v>3082</v>
      </c>
      <c r="H104" s="119" t="s">
        <v>3083</v>
      </c>
      <c r="I104" s="119" t="s">
        <v>3084</v>
      </c>
      <c r="J104" s="119" t="s">
        <v>3085</v>
      </c>
      <c r="K104" s="119" t="s">
        <v>3086</v>
      </c>
      <c r="L104" s="119" t="s">
        <v>3087</v>
      </c>
      <c r="M104" s="119"/>
      <c r="N104" s="119"/>
      <c r="O104" s="119"/>
      <c r="P104" s="119"/>
      <c r="Q104" s="119"/>
      <c r="R104" s="119"/>
      <c r="S104" s="119"/>
      <c r="T104" s="119"/>
      <c r="U104" s="119"/>
      <c r="V104" s="119"/>
      <c r="W104" s="119"/>
      <c r="X104" s="119"/>
      <c r="Y104" s="119"/>
      <c r="Z104" s="119"/>
      <c r="AA104" s="119"/>
      <c r="AB104" s="119"/>
      <c r="AC104" s="119"/>
      <c r="AD104" s="119"/>
      <c r="AE104" s="119"/>
      <c r="AF104" s="119"/>
      <c r="AG104" s="119"/>
      <c r="AH104" s="119"/>
      <c r="AI104" s="119"/>
      <c r="AJ104" s="119"/>
      <c r="AK104" s="119"/>
      <c r="AL104" s="119"/>
      <c r="AM104" s="119"/>
      <c r="AN104" s="119"/>
      <c r="AO104" s="119"/>
      <c r="AP104" s="119"/>
      <c r="AQ104" s="119"/>
      <c r="AR104" s="119"/>
      <c r="AS104" s="119"/>
      <c r="AT104" s="119"/>
      <c r="AU104" s="119"/>
      <c r="AV104" s="119"/>
      <c r="AW104" s="119"/>
      <c r="AX104" s="119"/>
      <c r="AY104" s="119"/>
      <c r="AZ104" s="119"/>
      <c r="BA104" s="119"/>
      <c r="BB104" s="119"/>
      <c r="BC104" s="119"/>
      <c r="BD104" s="119"/>
      <c r="BE104" s="119"/>
      <c r="BF104" s="119"/>
      <c r="BG104" s="119"/>
      <c r="BH104" s="119"/>
      <c r="BI104" s="119"/>
      <c r="BJ104" s="119"/>
      <c r="BK104" s="119"/>
      <c r="BL104" s="119"/>
      <c r="BM104" s="119"/>
      <c r="BN104" s="119"/>
      <c r="BO104" s="119"/>
      <c r="BP104" s="119"/>
      <c r="BQ104" s="119"/>
      <c r="BR104" s="119"/>
      <c r="BS104" s="119"/>
      <c r="BT104" s="119"/>
      <c r="BU104" s="119"/>
      <c r="BV104" s="119"/>
      <c r="BW104" s="119"/>
      <c r="BX104" s="119"/>
      <c r="BY104" s="119"/>
      <c r="BZ104" s="119"/>
      <c r="CA104" s="119"/>
      <c r="CB104" s="119"/>
      <c r="CC104" s="119"/>
      <c r="CD104" s="119"/>
      <c r="CE104" s="119"/>
      <c r="CF104" s="119"/>
      <c r="CG104" s="119"/>
      <c r="CH104" s="119"/>
      <c r="CI104" s="119"/>
      <c r="CJ104" s="119"/>
      <c r="CK104" s="119"/>
      <c r="CL104" s="119"/>
      <c r="CM104" s="119"/>
      <c r="CN104" s="119"/>
      <c r="CO104" s="119"/>
      <c r="CP104" s="119"/>
      <c r="CQ104" s="119"/>
      <c r="CR104" s="119"/>
      <c r="CS104" s="119"/>
      <c r="CT104" s="119"/>
      <c r="CU104" s="119"/>
      <c r="CV104" s="119"/>
      <c r="CW104" s="119"/>
      <c r="CX104" s="119"/>
      <c r="CY104" s="119"/>
      <c r="CZ104" s="119"/>
      <c r="DA104" s="119"/>
      <c r="DB104" s="119"/>
      <c r="DC104" s="119"/>
      <c r="DD104" s="119"/>
      <c r="DE104" s="119"/>
      <c r="DF104" s="119"/>
      <c r="DG104" s="119"/>
      <c r="DH104" s="119"/>
      <c r="DI104" s="119"/>
      <c r="DJ104" s="119"/>
      <c r="DK104" s="119"/>
      <c r="DL104" s="119"/>
      <c r="DM104" s="119"/>
      <c r="DN104" s="119"/>
      <c r="DO104" s="119"/>
      <c r="DP104" s="119"/>
      <c r="DQ104" s="119"/>
      <c r="DR104" s="119"/>
      <c r="DS104" s="119"/>
      <c r="DT104" s="119"/>
      <c r="DU104" s="119"/>
      <c r="DV104" s="119"/>
      <c r="DW104" s="119"/>
      <c r="DX104" s="119"/>
      <c r="DY104" s="119"/>
      <c r="DZ104" s="119"/>
      <c r="EA104" s="119"/>
      <c r="EB104" s="119"/>
      <c r="EC104" s="119"/>
      <c r="ED104" s="119"/>
      <c r="EE104" s="119"/>
    </row>
    <row r="105" spans="1:135">
      <c r="A105" s="119">
        <v>103</v>
      </c>
      <c r="B105" s="119">
        <v>7</v>
      </c>
      <c r="C105" s="119">
        <v>3959794</v>
      </c>
      <c r="D105" s="119">
        <v>3986035</v>
      </c>
      <c r="E105" s="119" t="s">
        <v>3080</v>
      </c>
      <c r="F105" s="119" t="s">
        <v>3081</v>
      </c>
      <c r="G105" s="119" t="s">
        <v>3088</v>
      </c>
      <c r="H105" s="119" t="s">
        <v>3082</v>
      </c>
      <c r="I105" s="119" t="s">
        <v>3083</v>
      </c>
      <c r="J105" s="119" t="s">
        <v>3084</v>
      </c>
      <c r="K105" s="119" t="s">
        <v>3089</v>
      </c>
      <c r="L105" s="119" t="s">
        <v>3085</v>
      </c>
      <c r="M105" s="119" t="s">
        <v>3086</v>
      </c>
      <c r="N105" s="119" t="s">
        <v>3087</v>
      </c>
      <c r="O105" s="119"/>
      <c r="P105" s="119"/>
      <c r="Q105" s="119"/>
      <c r="R105" s="119"/>
      <c r="S105" s="119"/>
      <c r="T105" s="119"/>
      <c r="U105" s="119"/>
      <c r="V105" s="119"/>
      <c r="W105" s="119"/>
      <c r="X105" s="119"/>
      <c r="Y105" s="119"/>
      <c r="Z105" s="119"/>
      <c r="AA105" s="119"/>
      <c r="AB105" s="119"/>
      <c r="AC105" s="119"/>
      <c r="AD105" s="119"/>
      <c r="AE105" s="119"/>
      <c r="AF105" s="119"/>
      <c r="AG105" s="119"/>
      <c r="AH105" s="119"/>
      <c r="AI105" s="119"/>
      <c r="AJ105" s="119"/>
      <c r="AK105" s="119"/>
      <c r="AL105" s="119"/>
      <c r="AM105" s="119"/>
      <c r="AN105" s="119"/>
      <c r="AO105" s="119"/>
      <c r="AP105" s="119"/>
      <c r="AQ105" s="119"/>
      <c r="AR105" s="119"/>
      <c r="AS105" s="119"/>
      <c r="AT105" s="119"/>
      <c r="AU105" s="119"/>
      <c r="AV105" s="119"/>
      <c r="AW105" s="119"/>
      <c r="AX105" s="119"/>
      <c r="AY105" s="119"/>
      <c r="AZ105" s="119"/>
      <c r="BA105" s="119"/>
      <c r="BB105" s="119"/>
      <c r="BC105" s="119"/>
      <c r="BD105" s="119"/>
      <c r="BE105" s="119"/>
      <c r="BF105" s="119"/>
      <c r="BG105" s="119"/>
      <c r="BH105" s="119"/>
      <c r="BI105" s="119"/>
      <c r="BJ105" s="119"/>
      <c r="BK105" s="119"/>
      <c r="BL105" s="119"/>
      <c r="BM105" s="119"/>
      <c r="BN105" s="119"/>
      <c r="BO105" s="119"/>
      <c r="BP105" s="119"/>
      <c r="BQ105" s="119"/>
      <c r="BR105" s="119"/>
      <c r="BS105" s="119"/>
      <c r="BT105" s="119"/>
      <c r="BU105" s="119"/>
      <c r="BV105" s="119"/>
      <c r="BW105" s="119"/>
      <c r="BX105" s="119"/>
      <c r="BY105" s="119"/>
      <c r="BZ105" s="119"/>
      <c r="CA105" s="119"/>
      <c r="CB105" s="119"/>
      <c r="CC105" s="119"/>
      <c r="CD105" s="119"/>
      <c r="CE105" s="119"/>
      <c r="CF105" s="119"/>
      <c r="CG105" s="119"/>
      <c r="CH105" s="119"/>
      <c r="CI105" s="119"/>
      <c r="CJ105" s="119"/>
      <c r="CK105" s="119"/>
      <c r="CL105" s="119"/>
      <c r="CM105" s="119"/>
      <c r="CN105" s="119"/>
      <c r="CO105" s="119"/>
      <c r="CP105" s="119"/>
      <c r="CQ105" s="119"/>
      <c r="CR105" s="119"/>
      <c r="CS105" s="119"/>
      <c r="CT105" s="119"/>
      <c r="CU105" s="119"/>
      <c r="CV105" s="119"/>
      <c r="CW105" s="119"/>
      <c r="CX105" s="119"/>
      <c r="CY105" s="119"/>
      <c r="CZ105" s="119"/>
      <c r="DA105" s="119"/>
      <c r="DB105" s="119"/>
      <c r="DC105" s="119"/>
      <c r="DD105" s="119"/>
      <c r="DE105" s="119"/>
      <c r="DF105" s="119"/>
      <c r="DG105" s="119"/>
      <c r="DH105" s="119"/>
      <c r="DI105" s="119"/>
      <c r="DJ105" s="119"/>
      <c r="DK105" s="119"/>
      <c r="DL105" s="119"/>
      <c r="DM105" s="119"/>
      <c r="DN105" s="119"/>
      <c r="DO105" s="119"/>
      <c r="DP105" s="119"/>
      <c r="DQ105" s="119"/>
      <c r="DR105" s="119"/>
      <c r="DS105" s="119"/>
      <c r="DT105" s="119"/>
      <c r="DU105" s="119"/>
      <c r="DV105" s="119"/>
      <c r="DW105" s="119"/>
      <c r="DX105" s="119"/>
      <c r="DY105" s="119"/>
      <c r="DZ105" s="119"/>
      <c r="EA105" s="119"/>
      <c r="EB105" s="119"/>
      <c r="EC105" s="119"/>
      <c r="ED105" s="119"/>
      <c r="EE105" s="119"/>
    </row>
    <row r="106" spans="1:135">
      <c r="A106" s="119">
        <v>104</v>
      </c>
      <c r="B106" s="119">
        <v>7</v>
      </c>
      <c r="C106" s="119">
        <v>10044994</v>
      </c>
      <c r="D106" s="119">
        <v>10206359</v>
      </c>
      <c r="E106" s="119" t="s">
        <v>3090</v>
      </c>
      <c r="F106" s="119" t="s">
        <v>3091</v>
      </c>
      <c r="G106" s="119" t="s">
        <v>3092</v>
      </c>
      <c r="H106" s="119" t="s">
        <v>3093</v>
      </c>
      <c r="I106" s="119" t="s">
        <v>3088</v>
      </c>
      <c r="J106" s="119" t="s">
        <v>3094</v>
      </c>
      <c r="K106" s="119" t="s">
        <v>3095</v>
      </c>
      <c r="L106" s="119" t="s">
        <v>3096</v>
      </c>
      <c r="M106" s="119" t="s">
        <v>3097</v>
      </c>
      <c r="N106" s="119" t="s">
        <v>3098</v>
      </c>
      <c r="O106" s="119" t="s">
        <v>3099</v>
      </c>
      <c r="P106" s="119" t="s">
        <v>3100</v>
      </c>
      <c r="Q106" s="119" t="s">
        <v>3101</v>
      </c>
      <c r="R106" s="119"/>
      <c r="S106" s="119"/>
      <c r="T106" s="119"/>
      <c r="U106" s="119"/>
      <c r="V106" s="119"/>
      <c r="W106" s="119"/>
      <c r="X106" s="119"/>
      <c r="Y106" s="119"/>
      <c r="Z106" s="119"/>
      <c r="AA106" s="119"/>
      <c r="AB106" s="119"/>
      <c r="AC106" s="119"/>
      <c r="AD106" s="119"/>
      <c r="AE106" s="119"/>
      <c r="AF106" s="119"/>
      <c r="AG106" s="119"/>
      <c r="AH106" s="119"/>
      <c r="AI106" s="119"/>
      <c r="AJ106" s="119"/>
      <c r="AK106" s="119"/>
      <c r="AL106" s="119"/>
      <c r="AM106" s="119"/>
      <c r="AN106" s="119"/>
      <c r="AO106" s="119"/>
      <c r="AP106" s="119"/>
      <c r="AQ106" s="119"/>
      <c r="AR106" s="119"/>
      <c r="AS106" s="119"/>
      <c r="AT106" s="119"/>
      <c r="AU106" s="119"/>
      <c r="AV106" s="119"/>
      <c r="AW106" s="119"/>
      <c r="AX106" s="119"/>
      <c r="AY106" s="119"/>
      <c r="AZ106" s="119"/>
      <c r="BA106" s="119"/>
      <c r="BB106" s="119"/>
      <c r="BC106" s="119"/>
      <c r="BD106" s="119"/>
      <c r="BE106" s="119"/>
      <c r="BF106" s="119"/>
      <c r="BG106" s="119"/>
      <c r="BH106" s="119"/>
      <c r="BI106" s="119"/>
      <c r="BJ106" s="119"/>
      <c r="BK106" s="119"/>
      <c r="BL106" s="119"/>
      <c r="BM106" s="119"/>
      <c r="BN106" s="119"/>
      <c r="BO106" s="119"/>
      <c r="BP106" s="119"/>
      <c r="BQ106" s="119"/>
      <c r="BR106" s="119"/>
      <c r="BS106" s="119"/>
      <c r="BT106" s="119"/>
      <c r="BU106" s="119"/>
      <c r="BV106" s="119"/>
      <c r="BW106" s="119"/>
      <c r="BX106" s="119"/>
      <c r="BY106" s="119"/>
      <c r="BZ106" s="119"/>
      <c r="CA106" s="119"/>
      <c r="CB106" s="119"/>
      <c r="CC106" s="119"/>
      <c r="CD106" s="119"/>
      <c r="CE106" s="119"/>
      <c r="CF106" s="119"/>
      <c r="CG106" s="119"/>
      <c r="CH106" s="119"/>
      <c r="CI106" s="119"/>
      <c r="CJ106" s="119"/>
      <c r="CK106" s="119"/>
      <c r="CL106" s="119"/>
      <c r="CM106" s="119"/>
      <c r="CN106" s="119"/>
      <c r="CO106" s="119"/>
      <c r="CP106" s="119"/>
      <c r="CQ106" s="119"/>
      <c r="CR106" s="119"/>
      <c r="CS106" s="119"/>
      <c r="CT106" s="119"/>
      <c r="CU106" s="119"/>
      <c r="CV106" s="119"/>
      <c r="CW106" s="119"/>
      <c r="CX106" s="119"/>
      <c r="CY106" s="119"/>
      <c r="CZ106" s="119"/>
      <c r="DA106" s="119"/>
      <c r="DB106" s="119"/>
      <c r="DC106" s="119"/>
      <c r="DD106" s="119"/>
      <c r="DE106" s="119"/>
      <c r="DF106" s="119"/>
      <c r="DG106" s="119"/>
      <c r="DH106" s="119"/>
      <c r="DI106" s="119"/>
      <c r="DJ106" s="119"/>
      <c r="DK106" s="119"/>
      <c r="DL106" s="119"/>
      <c r="DM106" s="119"/>
      <c r="DN106" s="119"/>
      <c r="DO106" s="119"/>
      <c r="DP106" s="119"/>
      <c r="DQ106" s="119"/>
      <c r="DR106" s="119"/>
      <c r="DS106" s="119"/>
      <c r="DT106" s="119"/>
      <c r="DU106" s="119"/>
      <c r="DV106" s="119"/>
      <c r="DW106" s="119"/>
      <c r="DX106" s="119"/>
      <c r="DY106" s="119"/>
      <c r="DZ106" s="119"/>
      <c r="EA106" s="119"/>
      <c r="EB106" s="119"/>
      <c r="EC106" s="119"/>
      <c r="ED106" s="119"/>
      <c r="EE106" s="119"/>
    </row>
    <row r="107" spans="1:135">
      <c r="A107" s="119">
        <v>105</v>
      </c>
      <c r="B107" s="119">
        <v>7</v>
      </c>
      <c r="C107" s="119">
        <v>10216191</v>
      </c>
      <c r="D107" s="119">
        <v>11091861</v>
      </c>
      <c r="E107" s="119" t="s">
        <v>3090</v>
      </c>
      <c r="F107" s="119" t="s">
        <v>3091</v>
      </c>
      <c r="G107" s="119" t="s">
        <v>3092</v>
      </c>
      <c r="H107" s="119" t="s">
        <v>3093</v>
      </c>
      <c r="I107" s="119" t="s">
        <v>3088</v>
      </c>
      <c r="J107" s="119" t="s">
        <v>3094</v>
      </c>
      <c r="K107" s="119" t="s">
        <v>3095</v>
      </c>
      <c r="L107" s="119" t="s">
        <v>3096</v>
      </c>
      <c r="M107" s="119" t="s">
        <v>3097</v>
      </c>
      <c r="N107" s="119" t="s">
        <v>3098</v>
      </c>
      <c r="O107" s="119" t="s">
        <v>3099</v>
      </c>
      <c r="P107" s="119" t="s">
        <v>3100</v>
      </c>
      <c r="Q107" s="119" t="s">
        <v>3101</v>
      </c>
      <c r="R107" s="119"/>
      <c r="S107" s="119"/>
      <c r="T107" s="119"/>
      <c r="U107" s="119"/>
      <c r="V107" s="119"/>
      <c r="W107" s="119"/>
      <c r="X107" s="119"/>
      <c r="Y107" s="119"/>
      <c r="Z107" s="119"/>
      <c r="AA107" s="119"/>
      <c r="AB107" s="119"/>
      <c r="AC107" s="119"/>
      <c r="AD107" s="119"/>
      <c r="AE107" s="119"/>
      <c r="AF107" s="119"/>
      <c r="AG107" s="119"/>
      <c r="AH107" s="119"/>
      <c r="AI107" s="119"/>
      <c r="AJ107" s="119"/>
      <c r="AK107" s="119"/>
      <c r="AL107" s="119"/>
      <c r="AM107" s="119"/>
      <c r="AN107" s="119"/>
      <c r="AO107" s="119"/>
      <c r="AP107" s="119"/>
      <c r="AQ107" s="119"/>
      <c r="AR107" s="119"/>
      <c r="AS107" s="119"/>
      <c r="AT107" s="119"/>
      <c r="AU107" s="119"/>
      <c r="AV107" s="119"/>
      <c r="AW107" s="119"/>
      <c r="AX107" s="119"/>
      <c r="AY107" s="119"/>
      <c r="AZ107" s="119"/>
      <c r="BA107" s="119"/>
      <c r="BB107" s="119"/>
      <c r="BC107" s="119"/>
      <c r="BD107" s="119"/>
      <c r="BE107" s="119"/>
      <c r="BF107" s="119"/>
      <c r="BG107" s="119"/>
      <c r="BH107" s="119"/>
      <c r="BI107" s="119"/>
      <c r="BJ107" s="119"/>
      <c r="BK107" s="119"/>
      <c r="BL107" s="119"/>
      <c r="BM107" s="119"/>
      <c r="BN107" s="119"/>
      <c r="BO107" s="119"/>
      <c r="BP107" s="119"/>
      <c r="BQ107" s="119"/>
      <c r="BR107" s="119"/>
      <c r="BS107" s="119"/>
      <c r="BT107" s="119"/>
      <c r="BU107" s="119"/>
      <c r="BV107" s="119"/>
      <c r="BW107" s="119"/>
      <c r="BX107" s="119"/>
      <c r="BY107" s="119"/>
      <c r="BZ107" s="119"/>
      <c r="CA107" s="119"/>
      <c r="CB107" s="119"/>
      <c r="CC107" s="119"/>
      <c r="CD107" s="119"/>
      <c r="CE107" s="119"/>
      <c r="CF107" s="119"/>
      <c r="CG107" s="119"/>
      <c r="CH107" s="119"/>
      <c r="CI107" s="119"/>
      <c r="CJ107" s="119"/>
      <c r="CK107" s="119"/>
      <c r="CL107" s="119"/>
      <c r="CM107" s="119"/>
      <c r="CN107" s="119"/>
      <c r="CO107" s="119"/>
      <c r="CP107" s="119"/>
      <c r="CQ107" s="119"/>
      <c r="CR107" s="119"/>
      <c r="CS107" s="119"/>
      <c r="CT107" s="119"/>
      <c r="CU107" s="119"/>
      <c r="CV107" s="119"/>
      <c r="CW107" s="119"/>
      <c r="CX107" s="119"/>
      <c r="CY107" s="119"/>
      <c r="CZ107" s="119"/>
      <c r="DA107" s="119"/>
      <c r="DB107" s="119"/>
      <c r="DC107" s="119"/>
      <c r="DD107" s="119"/>
      <c r="DE107" s="119"/>
      <c r="DF107" s="119"/>
      <c r="DG107" s="119"/>
      <c r="DH107" s="119"/>
      <c r="DI107" s="119"/>
      <c r="DJ107" s="119"/>
      <c r="DK107" s="119"/>
      <c r="DL107" s="119"/>
      <c r="DM107" s="119"/>
      <c r="DN107" s="119"/>
      <c r="DO107" s="119"/>
      <c r="DP107" s="119"/>
      <c r="DQ107" s="119"/>
      <c r="DR107" s="119"/>
      <c r="DS107" s="119"/>
      <c r="DT107" s="119"/>
      <c r="DU107" s="119"/>
      <c r="DV107" s="119"/>
      <c r="DW107" s="119"/>
      <c r="DX107" s="119"/>
      <c r="DY107" s="119"/>
      <c r="DZ107" s="119"/>
      <c r="EA107" s="119"/>
      <c r="EB107" s="119"/>
      <c r="EC107" s="119"/>
      <c r="ED107" s="119"/>
      <c r="EE107" s="119"/>
    </row>
    <row r="108" spans="1:135">
      <c r="A108" s="119">
        <v>106</v>
      </c>
      <c r="B108" s="119">
        <v>7</v>
      </c>
      <c r="C108" s="119">
        <v>11136869</v>
      </c>
      <c r="D108" s="119">
        <v>11555132</v>
      </c>
      <c r="E108" s="119" t="s">
        <v>3090</v>
      </c>
      <c r="F108" s="119" t="s">
        <v>3091</v>
      </c>
      <c r="G108" s="119" t="s">
        <v>3092</v>
      </c>
      <c r="H108" s="119" t="s">
        <v>3093</v>
      </c>
      <c r="I108" s="119" t="s">
        <v>3088</v>
      </c>
      <c r="J108" s="119" t="s">
        <v>3094</v>
      </c>
      <c r="K108" s="119" t="s">
        <v>3095</v>
      </c>
      <c r="L108" s="119" t="s">
        <v>3096</v>
      </c>
      <c r="M108" s="119" t="s">
        <v>3097</v>
      </c>
      <c r="N108" s="119" t="s">
        <v>3098</v>
      </c>
      <c r="O108" s="119" t="s">
        <v>3099</v>
      </c>
      <c r="P108" s="119" t="s">
        <v>3100</v>
      </c>
      <c r="Q108" s="119" t="s">
        <v>3101</v>
      </c>
      <c r="R108" s="119"/>
      <c r="S108" s="119"/>
      <c r="T108" s="119"/>
      <c r="U108" s="119"/>
      <c r="V108" s="119"/>
      <c r="W108" s="119"/>
      <c r="X108" s="119"/>
      <c r="Y108" s="119"/>
      <c r="Z108" s="119"/>
      <c r="AA108" s="119"/>
      <c r="AB108" s="119"/>
      <c r="AC108" s="119"/>
      <c r="AD108" s="119"/>
      <c r="AE108" s="119"/>
      <c r="AF108" s="119"/>
      <c r="AG108" s="119"/>
      <c r="AH108" s="119"/>
      <c r="AI108" s="119"/>
      <c r="AJ108" s="119"/>
      <c r="AK108" s="119"/>
      <c r="AL108" s="119"/>
      <c r="AM108" s="119"/>
      <c r="AN108" s="119"/>
      <c r="AO108" s="119"/>
      <c r="AP108" s="119"/>
      <c r="AQ108" s="119"/>
      <c r="AR108" s="119"/>
      <c r="AS108" s="119"/>
      <c r="AT108" s="119"/>
      <c r="AU108" s="119"/>
      <c r="AV108" s="119"/>
      <c r="AW108" s="119"/>
      <c r="AX108" s="119"/>
      <c r="AY108" s="119"/>
      <c r="AZ108" s="119"/>
      <c r="BA108" s="119"/>
      <c r="BB108" s="119"/>
      <c r="BC108" s="119"/>
      <c r="BD108" s="119"/>
      <c r="BE108" s="119"/>
      <c r="BF108" s="119"/>
      <c r="BG108" s="119"/>
      <c r="BH108" s="119"/>
      <c r="BI108" s="119"/>
      <c r="BJ108" s="119"/>
      <c r="BK108" s="119"/>
      <c r="BL108" s="119"/>
      <c r="BM108" s="119"/>
      <c r="BN108" s="119"/>
      <c r="BO108" s="119"/>
      <c r="BP108" s="119"/>
      <c r="BQ108" s="119"/>
      <c r="BR108" s="119"/>
      <c r="BS108" s="119"/>
      <c r="BT108" s="119"/>
      <c r="BU108" s="119"/>
      <c r="BV108" s="119"/>
      <c r="BW108" s="119"/>
      <c r="BX108" s="119"/>
      <c r="BY108" s="119"/>
      <c r="BZ108" s="119"/>
      <c r="CA108" s="119"/>
      <c r="CB108" s="119"/>
      <c r="CC108" s="119"/>
      <c r="CD108" s="119"/>
      <c r="CE108" s="119"/>
      <c r="CF108" s="119"/>
      <c r="CG108" s="119"/>
      <c r="CH108" s="119"/>
      <c r="CI108" s="119"/>
      <c r="CJ108" s="119"/>
      <c r="CK108" s="119"/>
      <c r="CL108" s="119"/>
      <c r="CM108" s="119"/>
      <c r="CN108" s="119"/>
      <c r="CO108" s="119"/>
      <c r="CP108" s="119"/>
      <c r="CQ108" s="119"/>
      <c r="CR108" s="119"/>
      <c r="CS108" s="119"/>
      <c r="CT108" s="119"/>
      <c r="CU108" s="119"/>
      <c r="CV108" s="119"/>
      <c r="CW108" s="119"/>
      <c r="CX108" s="119"/>
      <c r="CY108" s="119"/>
      <c r="CZ108" s="119"/>
      <c r="DA108" s="119"/>
      <c r="DB108" s="119"/>
      <c r="DC108" s="119"/>
      <c r="DD108" s="119"/>
      <c r="DE108" s="119"/>
      <c r="DF108" s="119"/>
      <c r="DG108" s="119"/>
      <c r="DH108" s="119"/>
      <c r="DI108" s="119"/>
      <c r="DJ108" s="119"/>
      <c r="DK108" s="119"/>
      <c r="DL108" s="119"/>
      <c r="DM108" s="119"/>
      <c r="DN108" s="119"/>
      <c r="DO108" s="119"/>
      <c r="DP108" s="119"/>
      <c r="DQ108" s="119"/>
      <c r="DR108" s="119"/>
      <c r="DS108" s="119"/>
      <c r="DT108" s="119"/>
      <c r="DU108" s="119"/>
      <c r="DV108" s="119"/>
      <c r="DW108" s="119"/>
      <c r="DX108" s="119"/>
      <c r="DY108" s="119"/>
      <c r="DZ108" s="119"/>
      <c r="EA108" s="119"/>
      <c r="EB108" s="119"/>
      <c r="EC108" s="119"/>
      <c r="ED108" s="119"/>
      <c r="EE108" s="119"/>
    </row>
    <row r="109" spans="1:135">
      <c r="A109" s="119">
        <v>107</v>
      </c>
      <c r="B109" s="119">
        <v>7</v>
      </c>
      <c r="C109" s="119">
        <v>15134645</v>
      </c>
      <c r="D109" s="119">
        <v>15190305</v>
      </c>
      <c r="E109" s="119" t="s">
        <v>3090</v>
      </c>
      <c r="F109" s="119" t="s">
        <v>3091</v>
      </c>
      <c r="G109" s="119" t="s">
        <v>3092</v>
      </c>
      <c r="H109" s="119" t="s">
        <v>3093</v>
      </c>
      <c r="I109" s="119" t="s">
        <v>3094</v>
      </c>
      <c r="J109" s="119" t="s">
        <v>3102</v>
      </c>
      <c r="K109" s="119" t="s">
        <v>3095</v>
      </c>
      <c r="L109" s="119" t="s">
        <v>3096</v>
      </c>
      <c r="M109" s="119" t="s">
        <v>3097</v>
      </c>
      <c r="N109" s="119" t="s">
        <v>3098</v>
      </c>
      <c r="O109" s="119" t="s">
        <v>3099</v>
      </c>
      <c r="P109" s="119" t="s">
        <v>3100</v>
      </c>
      <c r="Q109" s="119" t="s">
        <v>3103</v>
      </c>
      <c r="R109" s="119" t="s">
        <v>3104</v>
      </c>
      <c r="S109" s="119" t="s">
        <v>3101</v>
      </c>
      <c r="T109" s="119"/>
      <c r="U109" s="119"/>
      <c r="V109" s="119"/>
      <c r="W109" s="119"/>
      <c r="X109" s="119"/>
      <c r="Y109" s="119"/>
      <c r="Z109" s="119"/>
      <c r="AA109" s="119"/>
      <c r="AB109" s="119"/>
      <c r="AC109" s="119"/>
      <c r="AD109" s="119"/>
      <c r="AE109" s="119"/>
      <c r="AF109" s="119"/>
      <c r="AG109" s="119"/>
      <c r="AH109" s="119"/>
      <c r="AI109" s="119"/>
      <c r="AJ109" s="119"/>
      <c r="AK109" s="119"/>
      <c r="AL109" s="119"/>
      <c r="AM109" s="119"/>
      <c r="AN109" s="119"/>
      <c r="AO109" s="119"/>
      <c r="AP109" s="119"/>
      <c r="AQ109" s="119"/>
      <c r="AR109" s="119"/>
      <c r="AS109" s="119"/>
      <c r="AT109" s="119"/>
      <c r="AU109" s="119"/>
      <c r="AV109" s="119"/>
      <c r="AW109" s="119"/>
      <c r="AX109" s="119"/>
      <c r="AY109" s="119"/>
      <c r="AZ109" s="119"/>
      <c r="BA109" s="119"/>
      <c r="BB109" s="119"/>
      <c r="BC109" s="119"/>
      <c r="BD109" s="119"/>
      <c r="BE109" s="119"/>
      <c r="BF109" s="119"/>
      <c r="BG109" s="119"/>
      <c r="BH109" s="119"/>
      <c r="BI109" s="119"/>
      <c r="BJ109" s="119"/>
      <c r="BK109" s="119"/>
      <c r="BL109" s="119"/>
      <c r="BM109" s="119"/>
      <c r="BN109" s="119"/>
      <c r="BO109" s="119"/>
      <c r="BP109" s="119"/>
      <c r="BQ109" s="119"/>
      <c r="BR109" s="119"/>
      <c r="BS109" s="119"/>
      <c r="BT109" s="119"/>
      <c r="BU109" s="119"/>
      <c r="BV109" s="119"/>
      <c r="BW109" s="119"/>
      <c r="BX109" s="119"/>
      <c r="BY109" s="119"/>
      <c r="BZ109" s="119"/>
      <c r="CA109" s="119"/>
      <c r="CB109" s="119"/>
      <c r="CC109" s="119"/>
      <c r="CD109" s="119"/>
      <c r="CE109" s="119"/>
      <c r="CF109" s="119"/>
      <c r="CG109" s="119"/>
      <c r="CH109" s="119"/>
      <c r="CI109" s="119"/>
      <c r="CJ109" s="119"/>
      <c r="CK109" s="119"/>
      <c r="CL109" s="119"/>
      <c r="CM109" s="119"/>
      <c r="CN109" s="119"/>
      <c r="CO109" s="119"/>
      <c r="CP109" s="119"/>
      <c r="CQ109" s="119"/>
      <c r="CR109" s="119"/>
      <c r="CS109" s="119"/>
      <c r="CT109" s="119"/>
      <c r="CU109" s="119"/>
      <c r="CV109" s="119"/>
      <c r="CW109" s="119"/>
      <c r="CX109" s="119"/>
      <c r="CY109" s="119"/>
      <c r="CZ109" s="119"/>
      <c r="DA109" s="119"/>
      <c r="DB109" s="119"/>
      <c r="DC109" s="119"/>
      <c r="DD109" s="119"/>
      <c r="DE109" s="119"/>
      <c r="DF109" s="119"/>
      <c r="DG109" s="119"/>
      <c r="DH109" s="119"/>
      <c r="DI109" s="119"/>
      <c r="DJ109" s="119"/>
      <c r="DK109" s="119"/>
      <c r="DL109" s="119"/>
      <c r="DM109" s="119"/>
      <c r="DN109" s="119"/>
      <c r="DO109" s="119"/>
      <c r="DP109" s="119"/>
      <c r="DQ109" s="119"/>
      <c r="DR109" s="119"/>
      <c r="DS109" s="119"/>
      <c r="DT109" s="119"/>
      <c r="DU109" s="119"/>
      <c r="DV109" s="119"/>
      <c r="DW109" s="119"/>
      <c r="DX109" s="119"/>
      <c r="DY109" s="119"/>
      <c r="DZ109" s="119"/>
      <c r="EA109" s="119"/>
      <c r="EB109" s="119"/>
      <c r="EC109" s="119"/>
      <c r="ED109" s="119"/>
      <c r="EE109" s="119"/>
    </row>
    <row r="110" spans="1:135">
      <c r="A110" s="119">
        <v>108</v>
      </c>
      <c r="B110" s="119">
        <v>7</v>
      </c>
      <c r="C110" s="119">
        <v>16054798</v>
      </c>
      <c r="D110" s="119">
        <v>16115149</v>
      </c>
      <c r="E110" s="119" t="s">
        <v>3090</v>
      </c>
      <c r="F110" s="119" t="s">
        <v>3091</v>
      </c>
      <c r="G110" s="119" t="s">
        <v>3092</v>
      </c>
      <c r="H110" s="119" t="s">
        <v>3093</v>
      </c>
      <c r="I110" s="119" t="s">
        <v>3094</v>
      </c>
      <c r="J110" s="119" t="s">
        <v>3102</v>
      </c>
      <c r="K110" s="119" t="s">
        <v>3095</v>
      </c>
      <c r="L110" s="119" t="s">
        <v>3096</v>
      </c>
      <c r="M110" s="119" t="s">
        <v>3097</v>
      </c>
      <c r="N110" s="119" t="s">
        <v>3098</v>
      </c>
      <c r="O110" s="119" t="s">
        <v>3099</v>
      </c>
      <c r="P110" s="119" t="s">
        <v>3100</v>
      </c>
      <c r="Q110" s="119" t="s">
        <v>3104</v>
      </c>
      <c r="R110" s="119" t="s">
        <v>3101</v>
      </c>
      <c r="S110" s="119"/>
      <c r="T110" s="119"/>
      <c r="U110" s="119"/>
      <c r="V110" s="119"/>
      <c r="W110" s="119"/>
      <c r="X110" s="119"/>
      <c r="Y110" s="119"/>
      <c r="Z110" s="119"/>
      <c r="AA110" s="119"/>
      <c r="AB110" s="119"/>
      <c r="AC110" s="119"/>
      <c r="AD110" s="119"/>
      <c r="AE110" s="119"/>
      <c r="AF110" s="119"/>
      <c r="AG110" s="119"/>
      <c r="AH110" s="119"/>
      <c r="AI110" s="119"/>
      <c r="AJ110" s="119"/>
      <c r="AK110" s="119"/>
      <c r="AL110" s="119"/>
      <c r="AM110" s="119"/>
      <c r="AN110" s="119"/>
      <c r="AO110" s="119"/>
      <c r="AP110" s="119"/>
      <c r="AQ110" s="119"/>
      <c r="AR110" s="119"/>
      <c r="AS110" s="119"/>
      <c r="AT110" s="119"/>
      <c r="AU110" s="119"/>
      <c r="AV110" s="119"/>
      <c r="AW110" s="119"/>
      <c r="AX110" s="119"/>
      <c r="AY110" s="119"/>
      <c r="AZ110" s="119"/>
      <c r="BA110" s="119"/>
      <c r="BB110" s="119"/>
      <c r="BC110" s="119"/>
      <c r="BD110" s="119"/>
      <c r="BE110" s="119"/>
      <c r="BF110" s="119"/>
      <c r="BG110" s="119"/>
      <c r="BH110" s="119"/>
      <c r="BI110" s="119"/>
      <c r="BJ110" s="119"/>
      <c r="BK110" s="119"/>
      <c r="BL110" s="119"/>
      <c r="BM110" s="119"/>
      <c r="BN110" s="119"/>
      <c r="BO110" s="119"/>
      <c r="BP110" s="119"/>
      <c r="BQ110" s="119"/>
      <c r="BR110" s="119"/>
      <c r="BS110" s="119"/>
      <c r="BT110" s="119"/>
      <c r="BU110" s="119"/>
      <c r="BV110" s="119"/>
      <c r="BW110" s="119"/>
      <c r="BX110" s="119"/>
      <c r="BY110" s="119"/>
      <c r="BZ110" s="119"/>
      <c r="CA110" s="119"/>
      <c r="CB110" s="119"/>
      <c r="CC110" s="119"/>
      <c r="CD110" s="119"/>
      <c r="CE110" s="119"/>
      <c r="CF110" s="119"/>
      <c r="CG110" s="119"/>
      <c r="CH110" s="119"/>
      <c r="CI110" s="119"/>
      <c r="CJ110" s="119"/>
      <c r="CK110" s="119"/>
      <c r="CL110" s="119"/>
      <c r="CM110" s="119"/>
      <c r="CN110" s="119"/>
      <c r="CO110" s="119"/>
      <c r="CP110" s="119"/>
      <c r="CQ110" s="119"/>
      <c r="CR110" s="119"/>
      <c r="CS110" s="119"/>
      <c r="CT110" s="119"/>
      <c r="CU110" s="119"/>
      <c r="CV110" s="119"/>
      <c r="CW110" s="119"/>
      <c r="CX110" s="119"/>
      <c r="CY110" s="119"/>
      <c r="CZ110" s="119"/>
      <c r="DA110" s="119"/>
      <c r="DB110" s="119"/>
      <c r="DC110" s="119"/>
      <c r="DD110" s="119"/>
      <c r="DE110" s="119"/>
      <c r="DF110" s="119"/>
      <c r="DG110" s="119"/>
      <c r="DH110" s="119"/>
      <c r="DI110" s="119"/>
      <c r="DJ110" s="119"/>
      <c r="DK110" s="119"/>
      <c r="DL110" s="119"/>
      <c r="DM110" s="119"/>
      <c r="DN110" s="119"/>
      <c r="DO110" s="119"/>
      <c r="DP110" s="119"/>
      <c r="DQ110" s="119"/>
      <c r="DR110" s="119"/>
      <c r="DS110" s="119"/>
      <c r="DT110" s="119"/>
      <c r="DU110" s="119"/>
      <c r="DV110" s="119"/>
      <c r="DW110" s="119"/>
      <c r="DX110" s="119"/>
      <c r="DY110" s="119"/>
      <c r="DZ110" s="119"/>
      <c r="EA110" s="119"/>
      <c r="EB110" s="119"/>
      <c r="EC110" s="119"/>
      <c r="ED110" s="119"/>
      <c r="EE110" s="119"/>
    </row>
    <row r="111" spans="1:135">
      <c r="A111" s="119">
        <v>109</v>
      </c>
      <c r="B111" s="119">
        <v>7</v>
      </c>
      <c r="C111" s="119">
        <v>30912656</v>
      </c>
      <c r="D111" s="119">
        <v>30940996</v>
      </c>
      <c r="E111" s="119" t="s">
        <v>3105</v>
      </c>
      <c r="F111" s="119" t="s">
        <v>3106</v>
      </c>
      <c r="G111" s="119" t="s">
        <v>3107</v>
      </c>
      <c r="H111" s="119" t="s">
        <v>3108</v>
      </c>
      <c r="I111" s="119" t="s">
        <v>3109</v>
      </c>
      <c r="J111" s="119"/>
      <c r="K111" s="119"/>
      <c r="L111" s="119"/>
      <c r="M111" s="119"/>
      <c r="N111" s="119"/>
      <c r="O111" s="119"/>
      <c r="P111" s="119"/>
      <c r="Q111" s="119"/>
      <c r="R111" s="119"/>
      <c r="S111" s="119"/>
      <c r="T111" s="119"/>
      <c r="U111" s="119"/>
      <c r="V111" s="119"/>
      <c r="W111" s="119"/>
      <c r="X111" s="119"/>
      <c r="Y111" s="119"/>
      <c r="Z111" s="119"/>
      <c r="AA111" s="119"/>
      <c r="AB111" s="119"/>
      <c r="AC111" s="119"/>
      <c r="AD111" s="119"/>
      <c r="AE111" s="119"/>
      <c r="AF111" s="119"/>
      <c r="AG111" s="119"/>
      <c r="AH111" s="119"/>
      <c r="AI111" s="119"/>
      <c r="AJ111" s="119"/>
      <c r="AK111" s="119"/>
      <c r="AL111" s="119"/>
      <c r="AM111" s="119"/>
      <c r="AN111" s="119"/>
      <c r="AO111" s="119"/>
      <c r="AP111" s="119"/>
      <c r="AQ111" s="119"/>
      <c r="AR111" s="119"/>
      <c r="AS111" s="119"/>
      <c r="AT111" s="119"/>
      <c r="AU111" s="119"/>
      <c r="AV111" s="119"/>
      <c r="AW111" s="119"/>
      <c r="AX111" s="119"/>
      <c r="AY111" s="119"/>
      <c r="AZ111" s="119"/>
      <c r="BA111" s="119"/>
      <c r="BB111" s="119"/>
      <c r="BC111" s="119"/>
      <c r="BD111" s="119"/>
      <c r="BE111" s="119"/>
      <c r="BF111" s="119"/>
      <c r="BG111" s="119"/>
      <c r="BH111" s="119"/>
      <c r="BI111" s="119"/>
      <c r="BJ111" s="119"/>
      <c r="BK111" s="119"/>
      <c r="BL111" s="119"/>
      <c r="BM111" s="119"/>
      <c r="BN111" s="119"/>
      <c r="BO111" s="119"/>
      <c r="BP111" s="119"/>
      <c r="BQ111" s="119"/>
      <c r="BR111" s="119"/>
      <c r="BS111" s="119"/>
      <c r="BT111" s="119"/>
      <c r="BU111" s="119"/>
      <c r="BV111" s="119"/>
      <c r="BW111" s="119"/>
      <c r="BX111" s="119"/>
      <c r="BY111" s="119"/>
      <c r="BZ111" s="119"/>
      <c r="CA111" s="119"/>
      <c r="CB111" s="119"/>
      <c r="CC111" s="119"/>
      <c r="CD111" s="119"/>
      <c r="CE111" s="119"/>
      <c r="CF111" s="119"/>
      <c r="CG111" s="119"/>
      <c r="CH111" s="119"/>
      <c r="CI111" s="119"/>
      <c r="CJ111" s="119"/>
      <c r="CK111" s="119"/>
      <c r="CL111" s="119"/>
      <c r="CM111" s="119"/>
      <c r="CN111" s="119"/>
      <c r="CO111" s="119"/>
      <c r="CP111" s="119"/>
      <c r="CQ111" s="119"/>
      <c r="CR111" s="119"/>
      <c r="CS111" s="119"/>
      <c r="CT111" s="119"/>
      <c r="CU111" s="119"/>
      <c r="CV111" s="119"/>
      <c r="CW111" s="119"/>
      <c r="CX111" s="119"/>
      <c r="CY111" s="119"/>
      <c r="CZ111" s="119"/>
      <c r="DA111" s="119"/>
      <c r="DB111" s="119"/>
      <c r="DC111" s="119"/>
      <c r="DD111" s="119"/>
      <c r="DE111" s="119"/>
      <c r="DF111" s="119"/>
      <c r="DG111" s="119"/>
      <c r="DH111" s="119"/>
      <c r="DI111" s="119"/>
      <c r="DJ111" s="119"/>
      <c r="DK111" s="119"/>
      <c r="DL111" s="119"/>
      <c r="DM111" s="119"/>
      <c r="DN111" s="119"/>
      <c r="DO111" s="119"/>
      <c r="DP111" s="119"/>
      <c r="DQ111" s="119"/>
      <c r="DR111" s="119"/>
      <c r="DS111" s="119"/>
      <c r="DT111" s="119"/>
      <c r="DU111" s="119"/>
      <c r="DV111" s="119"/>
      <c r="DW111" s="119"/>
      <c r="DX111" s="119"/>
      <c r="DY111" s="119"/>
      <c r="DZ111" s="119"/>
      <c r="EA111" s="119"/>
      <c r="EB111" s="119"/>
      <c r="EC111" s="119"/>
      <c r="ED111" s="119"/>
      <c r="EE111" s="119"/>
    </row>
    <row r="112" spans="1:135">
      <c r="A112" s="119">
        <v>110</v>
      </c>
      <c r="B112" s="119">
        <v>7</v>
      </c>
      <c r="C112" s="119">
        <v>36176161</v>
      </c>
      <c r="D112" s="119">
        <v>36220342</v>
      </c>
      <c r="E112" s="119" t="s">
        <v>3105</v>
      </c>
      <c r="F112" s="119" t="s">
        <v>3106</v>
      </c>
      <c r="G112" s="119" t="s">
        <v>3107</v>
      </c>
      <c r="H112" s="119" t="s">
        <v>3110</v>
      </c>
      <c r="I112" s="119" t="s">
        <v>3108</v>
      </c>
      <c r="J112" s="119" t="s">
        <v>3109</v>
      </c>
      <c r="K112" s="119" t="s">
        <v>3111</v>
      </c>
      <c r="L112" s="119"/>
      <c r="M112" s="119"/>
      <c r="N112" s="119"/>
      <c r="O112" s="119"/>
      <c r="P112" s="119"/>
      <c r="Q112" s="119"/>
      <c r="R112" s="119"/>
      <c r="S112" s="119"/>
      <c r="T112" s="119"/>
      <c r="U112" s="119"/>
      <c r="V112" s="119"/>
      <c r="W112" s="119"/>
      <c r="X112" s="119"/>
      <c r="Y112" s="119"/>
      <c r="Z112" s="119"/>
      <c r="AA112" s="119"/>
      <c r="AB112" s="119"/>
      <c r="AC112" s="119"/>
      <c r="AD112" s="119"/>
      <c r="AE112" s="119"/>
      <c r="AF112" s="119"/>
      <c r="AG112" s="119"/>
      <c r="AH112" s="119"/>
      <c r="AI112" s="119"/>
      <c r="AJ112" s="119"/>
      <c r="AK112" s="119"/>
      <c r="AL112" s="119"/>
      <c r="AM112" s="119"/>
      <c r="AN112" s="119"/>
      <c r="AO112" s="119"/>
      <c r="AP112" s="119"/>
      <c r="AQ112" s="119"/>
      <c r="AR112" s="119"/>
      <c r="AS112" s="119"/>
      <c r="AT112" s="119"/>
      <c r="AU112" s="119"/>
      <c r="AV112" s="119"/>
      <c r="AW112" s="119"/>
      <c r="AX112" s="119"/>
      <c r="AY112" s="119"/>
      <c r="AZ112" s="119"/>
      <c r="BA112" s="119"/>
      <c r="BB112" s="119"/>
      <c r="BC112" s="119"/>
      <c r="BD112" s="119"/>
      <c r="BE112" s="119"/>
      <c r="BF112" s="119"/>
      <c r="BG112" s="119"/>
      <c r="BH112" s="119"/>
      <c r="BI112" s="119"/>
      <c r="BJ112" s="119"/>
      <c r="BK112" s="119"/>
      <c r="BL112" s="119"/>
      <c r="BM112" s="119"/>
      <c r="BN112" s="119"/>
      <c r="BO112" s="119"/>
      <c r="BP112" s="119"/>
      <c r="BQ112" s="119"/>
      <c r="BR112" s="119"/>
      <c r="BS112" s="119"/>
      <c r="BT112" s="119"/>
      <c r="BU112" s="119"/>
      <c r="BV112" s="119"/>
      <c r="BW112" s="119"/>
      <c r="BX112" s="119"/>
      <c r="BY112" s="119"/>
      <c r="BZ112" s="119"/>
      <c r="CA112" s="119"/>
      <c r="CB112" s="119"/>
      <c r="CC112" s="119"/>
      <c r="CD112" s="119"/>
      <c r="CE112" s="119"/>
      <c r="CF112" s="119"/>
      <c r="CG112" s="119"/>
      <c r="CH112" s="119"/>
      <c r="CI112" s="119"/>
      <c r="CJ112" s="119"/>
      <c r="CK112" s="119"/>
      <c r="CL112" s="119"/>
      <c r="CM112" s="119"/>
      <c r="CN112" s="119"/>
      <c r="CO112" s="119"/>
      <c r="CP112" s="119"/>
      <c r="CQ112" s="119"/>
      <c r="CR112" s="119"/>
      <c r="CS112" s="119"/>
      <c r="CT112" s="119"/>
      <c r="CU112" s="119"/>
      <c r="CV112" s="119"/>
      <c r="CW112" s="119"/>
      <c r="CX112" s="119"/>
      <c r="CY112" s="119"/>
      <c r="CZ112" s="119"/>
      <c r="DA112" s="119"/>
      <c r="DB112" s="119"/>
      <c r="DC112" s="119"/>
      <c r="DD112" s="119"/>
      <c r="DE112" s="119"/>
      <c r="DF112" s="119"/>
      <c r="DG112" s="119"/>
      <c r="DH112" s="119"/>
      <c r="DI112" s="119"/>
      <c r="DJ112" s="119"/>
      <c r="DK112" s="119"/>
      <c r="DL112" s="119"/>
      <c r="DM112" s="119"/>
      <c r="DN112" s="119"/>
      <c r="DO112" s="119"/>
      <c r="DP112" s="119"/>
      <c r="DQ112" s="119"/>
      <c r="DR112" s="119"/>
      <c r="DS112" s="119"/>
      <c r="DT112" s="119"/>
      <c r="DU112" s="119"/>
      <c r="DV112" s="119"/>
      <c r="DW112" s="119"/>
      <c r="DX112" s="119"/>
      <c r="DY112" s="119"/>
      <c r="DZ112" s="119"/>
      <c r="EA112" s="119"/>
      <c r="EB112" s="119"/>
      <c r="EC112" s="119"/>
      <c r="ED112" s="119"/>
      <c r="EE112" s="119"/>
    </row>
    <row r="113" spans="1:135">
      <c r="A113" s="119">
        <v>111</v>
      </c>
      <c r="B113" s="119">
        <v>7</v>
      </c>
      <c r="C113" s="119">
        <v>38119995</v>
      </c>
      <c r="D113" s="119">
        <v>38180203</v>
      </c>
      <c r="E113" s="119" t="s">
        <v>3105</v>
      </c>
      <c r="F113" s="119" t="s">
        <v>3106</v>
      </c>
      <c r="G113" s="119" t="s">
        <v>3107</v>
      </c>
      <c r="H113" s="119" t="s">
        <v>3110</v>
      </c>
      <c r="I113" s="119" t="s">
        <v>3108</v>
      </c>
      <c r="J113" s="119" t="s">
        <v>3109</v>
      </c>
      <c r="K113" s="119" t="s">
        <v>3111</v>
      </c>
      <c r="L113" s="119"/>
      <c r="M113" s="119"/>
      <c r="N113" s="119"/>
      <c r="O113" s="119"/>
      <c r="P113" s="119"/>
      <c r="Q113" s="119"/>
      <c r="R113" s="119"/>
      <c r="S113" s="119"/>
      <c r="T113" s="119"/>
      <c r="U113" s="119"/>
      <c r="V113" s="119"/>
      <c r="W113" s="119"/>
      <c r="X113" s="119"/>
      <c r="Y113" s="119"/>
      <c r="Z113" s="119"/>
      <c r="AA113" s="119"/>
      <c r="AB113" s="119"/>
      <c r="AC113" s="119"/>
      <c r="AD113" s="119"/>
      <c r="AE113" s="119"/>
      <c r="AF113" s="119"/>
      <c r="AG113" s="119"/>
      <c r="AH113" s="119"/>
      <c r="AI113" s="119"/>
      <c r="AJ113" s="119"/>
      <c r="AK113" s="119"/>
      <c r="AL113" s="119"/>
      <c r="AM113" s="119"/>
      <c r="AN113" s="119"/>
      <c r="AO113" s="119"/>
      <c r="AP113" s="119"/>
      <c r="AQ113" s="119"/>
      <c r="AR113" s="119"/>
      <c r="AS113" s="119"/>
      <c r="AT113" s="119"/>
      <c r="AU113" s="119"/>
      <c r="AV113" s="119"/>
      <c r="AW113" s="119"/>
      <c r="AX113" s="119"/>
      <c r="AY113" s="119"/>
      <c r="AZ113" s="119"/>
      <c r="BA113" s="119"/>
      <c r="BB113" s="119"/>
      <c r="BC113" s="119"/>
      <c r="BD113" s="119"/>
      <c r="BE113" s="119"/>
      <c r="BF113" s="119"/>
      <c r="BG113" s="119"/>
      <c r="BH113" s="119"/>
      <c r="BI113" s="119"/>
      <c r="BJ113" s="119"/>
      <c r="BK113" s="119"/>
      <c r="BL113" s="119"/>
      <c r="BM113" s="119"/>
      <c r="BN113" s="119"/>
      <c r="BO113" s="119"/>
      <c r="BP113" s="119"/>
      <c r="BQ113" s="119"/>
      <c r="BR113" s="119"/>
      <c r="BS113" s="119"/>
      <c r="BT113" s="119"/>
      <c r="BU113" s="119"/>
      <c r="BV113" s="119"/>
      <c r="BW113" s="119"/>
      <c r="BX113" s="119"/>
      <c r="BY113" s="119"/>
      <c r="BZ113" s="119"/>
      <c r="CA113" s="119"/>
      <c r="CB113" s="119"/>
      <c r="CC113" s="119"/>
      <c r="CD113" s="119"/>
      <c r="CE113" s="119"/>
      <c r="CF113" s="119"/>
      <c r="CG113" s="119"/>
      <c r="CH113" s="119"/>
      <c r="CI113" s="119"/>
      <c r="CJ113" s="119"/>
      <c r="CK113" s="119"/>
      <c r="CL113" s="119"/>
      <c r="CM113" s="119"/>
      <c r="CN113" s="119"/>
      <c r="CO113" s="119"/>
      <c r="CP113" s="119"/>
      <c r="CQ113" s="119"/>
      <c r="CR113" s="119"/>
      <c r="CS113" s="119"/>
      <c r="CT113" s="119"/>
      <c r="CU113" s="119"/>
      <c r="CV113" s="119"/>
      <c r="CW113" s="119"/>
      <c r="CX113" s="119"/>
      <c r="CY113" s="119"/>
      <c r="CZ113" s="119"/>
      <c r="DA113" s="119"/>
      <c r="DB113" s="119"/>
      <c r="DC113" s="119"/>
      <c r="DD113" s="119"/>
      <c r="DE113" s="119"/>
      <c r="DF113" s="119"/>
      <c r="DG113" s="119"/>
      <c r="DH113" s="119"/>
      <c r="DI113" s="119"/>
      <c r="DJ113" s="119"/>
      <c r="DK113" s="119"/>
      <c r="DL113" s="119"/>
      <c r="DM113" s="119"/>
      <c r="DN113" s="119"/>
      <c r="DO113" s="119"/>
      <c r="DP113" s="119"/>
      <c r="DQ113" s="119"/>
      <c r="DR113" s="119"/>
      <c r="DS113" s="119"/>
      <c r="DT113" s="119"/>
      <c r="DU113" s="119"/>
      <c r="DV113" s="119"/>
      <c r="DW113" s="119"/>
      <c r="DX113" s="119"/>
      <c r="DY113" s="119"/>
      <c r="DZ113" s="119"/>
      <c r="EA113" s="119"/>
      <c r="EB113" s="119"/>
      <c r="EC113" s="119"/>
      <c r="ED113" s="119"/>
      <c r="EE113" s="119"/>
    </row>
    <row r="114" spans="1:135">
      <c r="A114" s="119">
        <v>112</v>
      </c>
      <c r="B114" s="119">
        <v>7</v>
      </c>
      <c r="C114" s="119">
        <v>39356592</v>
      </c>
      <c r="D114" s="119">
        <v>39405593</v>
      </c>
      <c r="E114" s="119" t="s">
        <v>3105</v>
      </c>
      <c r="F114" s="119" t="s">
        <v>3112</v>
      </c>
      <c r="G114" s="119" t="s">
        <v>3106</v>
      </c>
      <c r="H114" s="119" t="s">
        <v>3107</v>
      </c>
      <c r="I114" s="119" t="s">
        <v>3108</v>
      </c>
      <c r="J114" s="119" t="s">
        <v>3109</v>
      </c>
      <c r="K114" s="119" t="s">
        <v>3113</v>
      </c>
      <c r="L114" s="119" t="s">
        <v>3114</v>
      </c>
      <c r="M114" s="119" t="s">
        <v>3115</v>
      </c>
      <c r="N114" s="119" t="s">
        <v>3116</v>
      </c>
      <c r="O114" s="119" t="s">
        <v>3111</v>
      </c>
      <c r="P114" s="119"/>
      <c r="Q114" s="119"/>
      <c r="R114" s="119"/>
      <c r="S114" s="119"/>
      <c r="T114" s="119"/>
      <c r="U114" s="119"/>
      <c r="V114" s="119"/>
      <c r="W114" s="119"/>
      <c r="X114" s="119"/>
      <c r="Y114" s="119"/>
      <c r="Z114" s="119"/>
      <c r="AA114" s="119"/>
      <c r="AB114" s="119"/>
      <c r="AC114" s="119"/>
      <c r="AD114" s="119"/>
      <c r="AE114" s="119"/>
      <c r="AF114" s="119"/>
      <c r="AG114" s="119"/>
      <c r="AH114" s="119"/>
      <c r="AI114" s="119"/>
      <c r="AJ114" s="119"/>
      <c r="AK114" s="119"/>
      <c r="AL114" s="119"/>
      <c r="AM114" s="119"/>
      <c r="AN114" s="119"/>
      <c r="AO114" s="119"/>
      <c r="AP114" s="119"/>
      <c r="AQ114" s="119"/>
      <c r="AR114" s="119"/>
      <c r="AS114" s="119"/>
      <c r="AT114" s="119"/>
      <c r="AU114" s="119"/>
      <c r="AV114" s="119"/>
      <c r="AW114" s="119"/>
      <c r="AX114" s="119"/>
      <c r="AY114" s="119"/>
      <c r="AZ114" s="119"/>
      <c r="BA114" s="119"/>
      <c r="BB114" s="119"/>
      <c r="BC114" s="119"/>
      <c r="BD114" s="119"/>
      <c r="BE114" s="119"/>
      <c r="BF114" s="119"/>
      <c r="BG114" s="119"/>
      <c r="BH114" s="119"/>
      <c r="BI114" s="119"/>
      <c r="BJ114" s="119"/>
      <c r="BK114" s="119"/>
      <c r="BL114" s="119"/>
      <c r="BM114" s="119"/>
      <c r="BN114" s="119"/>
      <c r="BO114" s="119"/>
      <c r="BP114" s="119"/>
      <c r="BQ114" s="119"/>
      <c r="BR114" s="119"/>
      <c r="BS114" s="119"/>
      <c r="BT114" s="119"/>
      <c r="BU114" s="119"/>
      <c r="BV114" s="119"/>
      <c r="BW114" s="119"/>
      <c r="BX114" s="119"/>
      <c r="BY114" s="119"/>
      <c r="BZ114" s="119"/>
      <c r="CA114" s="119"/>
      <c r="CB114" s="119"/>
      <c r="CC114" s="119"/>
      <c r="CD114" s="119"/>
      <c r="CE114" s="119"/>
      <c r="CF114" s="119"/>
      <c r="CG114" s="119"/>
      <c r="CH114" s="119"/>
      <c r="CI114" s="119"/>
      <c r="CJ114" s="119"/>
      <c r="CK114" s="119"/>
      <c r="CL114" s="119"/>
      <c r="CM114" s="119"/>
      <c r="CN114" s="119"/>
      <c r="CO114" s="119"/>
      <c r="CP114" s="119"/>
      <c r="CQ114" s="119"/>
      <c r="CR114" s="119"/>
      <c r="CS114" s="119"/>
      <c r="CT114" s="119"/>
      <c r="CU114" s="119"/>
      <c r="CV114" s="119"/>
      <c r="CW114" s="119"/>
      <c r="CX114" s="119"/>
      <c r="CY114" s="119"/>
      <c r="CZ114" s="119"/>
      <c r="DA114" s="119"/>
      <c r="DB114" s="119"/>
      <c r="DC114" s="119"/>
      <c r="DD114" s="119"/>
      <c r="DE114" s="119"/>
      <c r="DF114" s="119"/>
      <c r="DG114" s="119"/>
      <c r="DH114" s="119"/>
      <c r="DI114" s="119"/>
      <c r="DJ114" s="119"/>
      <c r="DK114" s="119"/>
      <c r="DL114" s="119"/>
      <c r="DM114" s="119"/>
      <c r="DN114" s="119"/>
      <c r="DO114" s="119"/>
      <c r="DP114" s="119"/>
      <c r="DQ114" s="119"/>
      <c r="DR114" s="119"/>
      <c r="DS114" s="119"/>
      <c r="DT114" s="119"/>
      <c r="DU114" s="119"/>
      <c r="DV114" s="119"/>
      <c r="DW114" s="119"/>
      <c r="DX114" s="119"/>
      <c r="DY114" s="119"/>
      <c r="DZ114" s="119"/>
      <c r="EA114" s="119"/>
      <c r="EB114" s="119"/>
      <c r="EC114" s="119"/>
      <c r="ED114" s="119"/>
      <c r="EE114" s="119"/>
    </row>
    <row r="115" spans="1:135">
      <c r="A115" s="119">
        <v>113</v>
      </c>
      <c r="B115" s="119">
        <v>7</v>
      </c>
      <c r="C115" s="119">
        <v>40210606</v>
      </c>
      <c r="D115" s="119">
        <v>40298668</v>
      </c>
      <c r="E115" s="119" t="s">
        <v>3112</v>
      </c>
      <c r="F115" s="119" t="s">
        <v>3117</v>
      </c>
      <c r="G115" s="119" t="s">
        <v>3109</v>
      </c>
      <c r="H115" s="119" t="s">
        <v>3113</v>
      </c>
      <c r="I115" s="119" t="s">
        <v>3114</v>
      </c>
      <c r="J115" s="119" t="s">
        <v>3115</v>
      </c>
      <c r="K115" s="119" t="s">
        <v>3116</v>
      </c>
      <c r="L115" s="119" t="s">
        <v>3111</v>
      </c>
      <c r="M115" s="119" t="s">
        <v>3118</v>
      </c>
      <c r="N115" s="119"/>
      <c r="O115" s="119"/>
      <c r="P115" s="119"/>
      <c r="Q115" s="119"/>
      <c r="R115" s="119"/>
      <c r="S115" s="119"/>
      <c r="T115" s="119"/>
      <c r="U115" s="119"/>
      <c r="V115" s="119"/>
      <c r="W115" s="119"/>
      <c r="X115" s="119"/>
      <c r="Y115" s="119"/>
      <c r="Z115" s="119"/>
      <c r="AA115" s="119"/>
      <c r="AB115" s="119"/>
      <c r="AC115" s="119"/>
      <c r="AD115" s="119"/>
      <c r="AE115" s="119"/>
      <c r="AF115" s="119"/>
      <c r="AG115" s="119"/>
      <c r="AH115" s="119"/>
      <c r="AI115" s="119"/>
      <c r="AJ115" s="119"/>
      <c r="AK115" s="119"/>
      <c r="AL115" s="119"/>
      <c r="AM115" s="119"/>
      <c r="AN115" s="119"/>
      <c r="AO115" s="119"/>
      <c r="AP115" s="119"/>
      <c r="AQ115" s="119"/>
      <c r="AR115" s="119"/>
      <c r="AS115" s="119"/>
      <c r="AT115" s="119"/>
      <c r="AU115" s="119"/>
      <c r="AV115" s="119"/>
      <c r="AW115" s="119"/>
      <c r="AX115" s="119"/>
      <c r="AY115" s="119"/>
      <c r="AZ115" s="119"/>
      <c r="BA115" s="119"/>
      <c r="BB115" s="119"/>
      <c r="BC115" s="119"/>
      <c r="BD115" s="119"/>
      <c r="BE115" s="119"/>
      <c r="BF115" s="119"/>
      <c r="BG115" s="119"/>
      <c r="BH115" s="119"/>
      <c r="BI115" s="119"/>
      <c r="BJ115" s="119"/>
      <c r="BK115" s="119"/>
      <c r="BL115" s="119"/>
      <c r="BM115" s="119"/>
      <c r="BN115" s="119"/>
      <c r="BO115" s="119"/>
      <c r="BP115" s="119"/>
      <c r="BQ115" s="119"/>
      <c r="BR115" s="119"/>
      <c r="BS115" s="119"/>
      <c r="BT115" s="119"/>
      <c r="BU115" s="119"/>
      <c r="BV115" s="119"/>
      <c r="BW115" s="119"/>
      <c r="BX115" s="119"/>
      <c r="BY115" s="119"/>
      <c r="BZ115" s="119"/>
      <c r="CA115" s="119"/>
      <c r="CB115" s="119"/>
      <c r="CC115" s="119"/>
      <c r="CD115" s="119"/>
      <c r="CE115" s="119"/>
      <c r="CF115" s="119"/>
      <c r="CG115" s="119"/>
      <c r="CH115" s="119"/>
      <c r="CI115" s="119"/>
      <c r="CJ115" s="119"/>
      <c r="CK115" s="119"/>
      <c r="CL115" s="119"/>
      <c r="CM115" s="119"/>
      <c r="CN115" s="119"/>
      <c r="CO115" s="119"/>
      <c r="CP115" s="119"/>
      <c r="CQ115" s="119"/>
      <c r="CR115" s="119"/>
      <c r="CS115" s="119"/>
      <c r="CT115" s="119"/>
      <c r="CU115" s="119"/>
      <c r="CV115" s="119"/>
      <c r="CW115" s="119"/>
      <c r="CX115" s="119"/>
      <c r="CY115" s="119"/>
      <c r="CZ115" s="119"/>
      <c r="DA115" s="119"/>
      <c r="DB115" s="119"/>
      <c r="DC115" s="119"/>
      <c r="DD115" s="119"/>
      <c r="DE115" s="119"/>
      <c r="DF115" s="119"/>
      <c r="DG115" s="119"/>
      <c r="DH115" s="119"/>
      <c r="DI115" s="119"/>
      <c r="DJ115" s="119"/>
      <c r="DK115" s="119"/>
      <c r="DL115" s="119"/>
      <c r="DM115" s="119"/>
      <c r="DN115" s="119"/>
      <c r="DO115" s="119"/>
      <c r="DP115" s="119"/>
      <c r="DQ115" s="119"/>
      <c r="DR115" s="119"/>
      <c r="DS115" s="119"/>
      <c r="DT115" s="119"/>
      <c r="DU115" s="119"/>
      <c r="DV115" s="119"/>
      <c r="DW115" s="119"/>
      <c r="DX115" s="119"/>
      <c r="DY115" s="119"/>
      <c r="DZ115" s="119"/>
      <c r="EA115" s="119"/>
      <c r="EB115" s="119"/>
      <c r="EC115" s="119"/>
      <c r="ED115" s="119"/>
      <c r="EE115" s="119"/>
    </row>
    <row r="116" spans="1:135">
      <c r="A116" s="119">
        <v>114</v>
      </c>
      <c r="B116" s="119">
        <v>7</v>
      </c>
      <c r="C116" s="119">
        <v>40857968</v>
      </c>
      <c r="D116" s="119">
        <v>40893125</v>
      </c>
      <c r="E116" s="119" t="s">
        <v>3112</v>
      </c>
      <c r="F116" s="119" t="s">
        <v>3109</v>
      </c>
      <c r="G116" s="119" t="s">
        <v>3113</v>
      </c>
      <c r="H116" s="119" t="s">
        <v>3114</v>
      </c>
      <c r="I116" s="119" t="s">
        <v>3115</v>
      </c>
      <c r="J116" s="119" t="s">
        <v>3116</v>
      </c>
      <c r="K116" s="119" t="s">
        <v>3111</v>
      </c>
      <c r="L116" s="119" t="s">
        <v>3118</v>
      </c>
      <c r="M116" s="119"/>
      <c r="N116" s="119"/>
      <c r="O116" s="119"/>
      <c r="P116" s="119"/>
      <c r="Q116" s="119"/>
      <c r="R116" s="119"/>
      <c r="S116" s="119"/>
      <c r="T116" s="119"/>
      <c r="U116" s="119"/>
      <c r="V116" s="119"/>
      <c r="W116" s="119"/>
      <c r="X116" s="119"/>
      <c r="Y116" s="119"/>
      <c r="Z116" s="119"/>
      <c r="AA116" s="119"/>
      <c r="AB116" s="119"/>
      <c r="AC116" s="119"/>
      <c r="AD116" s="119"/>
      <c r="AE116" s="119"/>
      <c r="AF116" s="119"/>
      <c r="AG116" s="119"/>
      <c r="AH116" s="119"/>
      <c r="AI116" s="119"/>
      <c r="AJ116" s="119"/>
      <c r="AK116" s="119"/>
      <c r="AL116" s="119"/>
      <c r="AM116" s="119"/>
      <c r="AN116" s="119"/>
      <c r="AO116" s="119"/>
      <c r="AP116" s="119"/>
      <c r="AQ116" s="119"/>
      <c r="AR116" s="119"/>
      <c r="AS116" s="119"/>
      <c r="AT116" s="119"/>
      <c r="AU116" s="119"/>
      <c r="AV116" s="119"/>
      <c r="AW116" s="119"/>
      <c r="AX116" s="119"/>
      <c r="AY116" s="119"/>
      <c r="AZ116" s="119"/>
      <c r="BA116" s="119"/>
      <c r="BB116" s="119"/>
      <c r="BC116" s="119"/>
      <c r="BD116" s="119"/>
      <c r="BE116" s="119"/>
      <c r="BF116" s="119"/>
      <c r="BG116" s="119"/>
      <c r="BH116" s="119"/>
      <c r="BI116" s="119"/>
      <c r="BJ116" s="119"/>
      <c r="BK116" s="119"/>
      <c r="BL116" s="119"/>
      <c r="BM116" s="119"/>
      <c r="BN116" s="119"/>
      <c r="BO116" s="119"/>
      <c r="BP116" s="119"/>
      <c r="BQ116" s="119"/>
      <c r="BR116" s="119"/>
      <c r="BS116" s="119"/>
      <c r="BT116" s="119"/>
      <c r="BU116" s="119"/>
      <c r="BV116" s="119"/>
      <c r="BW116" s="119"/>
      <c r="BX116" s="119"/>
      <c r="BY116" s="119"/>
      <c r="BZ116" s="119"/>
      <c r="CA116" s="119"/>
      <c r="CB116" s="119"/>
      <c r="CC116" s="119"/>
      <c r="CD116" s="119"/>
      <c r="CE116" s="119"/>
      <c r="CF116" s="119"/>
      <c r="CG116" s="119"/>
      <c r="CH116" s="119"/>
      <c r="CI116" s="119"/>
      <c r="CJ116" s="119"/>
      <c r="CK116" s="119"/>
      <c r="CL116" s="119"/>
      <c r="CM116" s="119"/>
      <c r="CN116" s="119"/>
      <c r="CO116" s="119"/>
      <c r="CP116" s="119"/>
      <c r="CQ116" s="119"/>
      <c r="CR116" s="119"/>
      <c r="CS116" s="119"/>
      <c r="CT116" s="119"/>
      <c r="CU116" s="119"/>
      <c r="CV116" s="119"/>
      <c r="CW116" s="119"/>
      <c r="CX116" s="119"/>
      <c r="CY116" s="119"/>
      <c r="CZ116" s="119"/>
      <c r="DA116" s="119"/>
      <c r="DB116" s="119"/>
      <c r="DC116" s="119"/>
      <c r="DD116" s="119"/>
      <c r="DE116" s="119"/>
      <c r="DF116" s="119"/>
      <c r="DG116" s="119"/>
      <c r="DH116" s="119"/>
      <c r="DI116" s="119"/>
      <c r="DJ116" s="119"/>
      <c r="DK116" s="119"/>
      <c r="DL116" s="119"/>
      <c r="DM116" s="119"/>
      <c r="DN116" s="119"/>
      <c r="DO116" s="119"/>
      <c r="DP116" s="119"/>
      <c r="DQ116" s="119"/>
      <c r="DR116" s="119"/>
      <c r="DS116" s="119"/>
      <c r="DT116" s="119"/>
      <c r="DU116" s="119"/>
      <c r="DV116" s="119"/>
      <c r="DW116" s="119"/>
      <c r="DX116" s="119"/>
      <c r="DY116" s="119"/>
      <c r="DZ116" s="119"/>
      <c r="EA116" s="119"/>
      <c r="EB116" s="119"/>
      <c r="EC116" s="119"/>
      <c r="ED116" s="119"/>
      <c r="EE116" s="119"/>
    </row>
    <row r="117" spans="1:135">
      <c r="A117" s="119">
        <v>115</v>
      </c>
      <c r="B117" s="119">
        <v>7</v>
      </c>
      <c r="C117" s="119">
        <v>42745346</v>
      </c>
      <c r="D117" s="119">
        <v>42839105</v>
      </c>
      <c r="E117" s="119" t="s">
        <v>3112</v>
      </c>
      <c r="F117" s="119" t="s">
        <v>3109</v>
      </c>
      <c r="G117" s="119" t="s">
        <v>3113</v>
      </c>
      <c r="H117" s="119" t="s">
        <v>3114</v>
      </c>
      <c r="I117" s="119" t="s">
        <v>3115</v>
      </c>
      <c r="J117" s="119" t="s">
        <v>3116</v>
      </c>
      <c r="K117" s="119" t="s">
        <v>3119</v>
      </c>
      <c r="L117" s="119" t="s">
        <v>3120</v>
      </c>
      <c r="M117" s="119" t="s">
        <v>3121</v>
      </c>
      <c r="N117" s="119" t="s">
        <v>3111</v>
      </c>
      <c r="O117" s="119" t="s">
        <v>3118</v>
      </c>
      <c r="P117" s="119"/>
      <c r="Q117" s="119"/>
      <c r="R117" s="119"/>
      <c r="S117" s="119"/>
      <c r="T117" s="119"/>
      <c r="U117" s="119"/>
      <c r="V117" s="119"/>
      <c r="W117" s="119"/>
      <c r="X117" s="119"/>
      <c r="Y117" s="119"/>
      <c r="Z117" s="119"/>
      <c r="AA117" s="119"/>
      <c r="AB117" s="119"/>
      <c r="AC117" s="119"/>
      <c r="AD117" s="119"/>
      <c r="AE117" s="119"/>
      <c r="AF117" s="119"/>
      <c r="AG117" s="119"/>
      <c r="AH117" s="119"/>
      <c r="AI117" s="119"/>
      <c r="AJ117" s="119"/>
      <c r="AK117" s="119"/>
      <c r="AL117" s="119"/>
      <c r="AM117" s="119"/>
      <c r="AN117" s="119"/>
      <c r="AO117" s="119"/>
      <c r="AP117" s="119"/>
      <c r="AQ117" s="119"/>
      <c r="AR117" s="119"/>
      <c r="AS117" s="119"/>
      <c r="AT117" s="119"/>
      <c r="AU117" s="119"/>
      <c r="AV117" s="119"/>
      <c r="AW117" s="119"/>
      <c r="AX117" s="119"/>
      <c r="AY117" s="119"/>
      <c r="AZ117" s="119"/>
      <c r="BA117" s="119"/>
      <c r="BB117" s="119"/>
      <c r="BC117" s="119"/>
      <c r="BD117" s="119"/>
      <c r="BE117" s="119"/>
      <c r="BF117" s="119"/>
      <c r="BG117" s="119"/>
      <c r="BH117" s="119"/>
      <c r="BI117" s="119"/>
      <c r="BJ117" s="119"/>
      <c r="BK117" s="119"/>
      <c r="BL117" s="119"/>
      <c r="BM117" s="119"/>
      <c r="BN117" s="119"/>
      <c r="BO117" s="119"/>
      <c r="BP117" s="119"/>
      <c r="BQ117" s="119"/>
      <c r="BR117" s="119"/>
      <c r="BS117" s="119"/>
      <c r="BT117" s="119"/>
      <c r="BU117" s="119"/>
      <c r="BV117" s="119"/>
      <c r="BW117" s="119"/>
      <c r="BX117" s="119"/>
      <c r="BY117" s="119"/>
      <c r="BZ117" s="119"/>
      <c r="CA117" s="119"/>
      <c r="CB117" s="119"/>
      <c r="CC117" s="119"/>
      <c r="CD117" s="119"/>
      <c r="CE117" s="119"/>
      <c r="CF117" s="119"/>
      <c r="CG117" s="119"/>
      <c r="CH117" s="119"/>
      <c r="CI117" s="119"/>
      <c r="CJ117" s="119"/>
      <c r="CK117" s="119"/>
      <c r="CL117" s="119"/>
      <c r="CM117" s="119"/>
      <c r="CN117" s="119"/>
      <c r="CO117" s="119"/>
      <c r="CP117" s="119"/>
      <c r="CQ117" s="119"/>
      <c r="CR117" s="119"/>
      <c r="CS117" s="119"/>
      <c r="CT117" s="119"/>
      <c r="CU117" s="119"/>
      <c r="CV117" s="119"/>
      <c r="CW117" s="119"/>
      <c r="CX117" s="119"/>
      <c r="CY117" s="119"/>
      <c r="CZ117" s="119"/>
      <c r="DA117" s="119"/>
      <c r="DB117" s="119"/>
      <c r="DC117" s="119"/>
      <c r="DD117" s="119"/>
      <c r="DE117" s="119"/>
      <c r="DF117" s="119"/>
      <c r="DG117" s="119"/>
      <c r="DH117" s="119"/>
      <c r="DI117" s="119"/>
      <c r="DJ117" s="119"/>
      <c r="DK117" s="119"/>
      <c r="DL117" s="119"/>
      <c r="DM117" s="119"/>
      <c r="DN117" s="119"/>
      <c r="DO117" s="119"/>
      <c r="DP117" s="119"/>
      <c r="DQ117" s="119"/>
      <c r="DR117" s="119"/>
      <c r="DS117" s="119"/>
      <c r="DT117" s="119"/>
      <c r="DU117" s="119"/>
      <c r="DV117" s="119"/>
      <c r="DW117" s="119"/>
      <c r="DX117" s="119"/>
      <c r="DY117" s="119"/>
      <c r="DZ117" s="119"/>
      <c r="EA117" s="119"/>
      <c r="EB117" s="119"/>
      <c r="EC117" s="119"/>
      <c r="ED117" s="119"/>
      <c r="EE117" s="119"/>
    </row>
    <row r="118" spans="1:135">
      <c r="A118" s="119">
        <v>116</v>
      </c>
      <c r="B118" s="119">
        <v>7</v>
      </c>
      <c r="C118" s="119">
        <v>42945525</v>
      </c>
      <c r="D118" s="119">
        <v>43142825</v>
      </c>
      <c r="E118" s="119" t="s">
        <v>3112</v>
      </c>
      <c r="F118" s="119" t="s">
        <v>3109</v>
      </c>
      <c r="G118" s="119" t="s">
        <v>3113</v>
      </c>
      <c r="H118" s="119" t="s">
        <v>3114</v>
      </c>
      <c r="I118" s="119" t="s">
        <v>3115</v>
      </c>
      <c r="J118" s="119" t="s">
        <v>3116</v>
      </c>
      <c r="K118" s="119" t="s">
        <v>3120</v>
      </c>
      <c r="L118" s="119" t="s">
        <v>3111</v>
      </c>
      <c r="M118" s="119" t="s">
        <v>3118</v>
      </c>
      <c r="N118" s="119"/>
      <c r="O118" s="119"/>
      <c r="P118" s="119"/>
      <c r="Q118" s="119"/>
      <c r="R118" s="119"/>
      <c r="S118" s="119"/>
      <c r="T118" s="119"/>
      <c r="U118" s="119"/>
      <c r="V118" s="119"/>
      <c r="W118" s="119"/>
      <c r="X118" s="119"/>
      <c r="Y118" s="119"/>
      <c r="Z118" s="119"/>
      <c r="AA118" s="119"/>
      <c r="AB118" s="119"/>
      <c r="AC118" s="119"/>
      <c r="AD118" s="119"/>
      <c r="AE118" s="119"/>
      <c r="AF118" s="119"/>
      <c r="AG118" s="119"/>
      <c r="AH118" s="119"/>
      <c r="AI118" s="119"/>
      <c r="AJ118" s="119"/>
      <c r="AK118" s="119"/>
      <c r="AL118" s="119"/>
      <c r="AM118" s="119"/>
      <c r="AN118" s="119"/>
      <c r="AO118" s="119"/>
      <c r="AP118" s="119"/>
      <c r="AQ118" s="119"/>
      <c r="AR118" s="119"/>
      <c r="AS118" s="119"/>
      <c r="AT118" s="119"/>
      <c r="AU118" s="119"/>
      <c r="AV118" s="119"/>
      <c r="AW118" s="119"/>
      <c r="AX118" s="119"/>
      <c r="AY118" s="119"/>
      <c r="AZ118" s="119"/>
      <c r="BA118" s="119"/>
      <c r="BB118" s="119"/>
      <c r="BC118" s="119"/>
      <c r="BD118" s="119"/>
      <c r="BE118" s="119"/>
      <c r="BF118" s="119"/>
      <c r="BG118" s="119"/>
      <c r="BH118" s="119"/>
      <c r="BI118" s="119"/>
      <c r="BJ118" s="119"/>
      <c r="BK118" s="119"/>
      <c r="BL118" s="119"/>
      <c r="BM118" s="119"/>
      <c r="BN118" s="119"/>
      <c r="BO118" s="119"/>
      <c r="BP118" s="119"/>
      <c r="BQ118" s="119"/>
      <c r="BR118" s="119"/>
      <c r="BS118" s="119"/>
      <c r="BT118" s="119"/>
      <c r="BU118" s="119"/>
      <c r="BV118" s="119"/>
      <c r="BW118" s="119"/>
      <c r="BX118" s="119"/>
      <c r="BY118" s="119"/>
      <c r="BZ118" s="119"/>
      <c r="CA118" s="119"/>
      <c r="CB118" s="119"/>
      <c r="CC118" s="119"/>
      <c r="CD118" s="119"/>
      <c r="CE118" s="119"/>
      <c r="CF118" s="119"/>
      <c r="CG118" s="119"/>
      <c r="CH118" s="119"/>
      <c r="CI118" s="119"/>
      <c r="CJ118" s="119"/>
      <c r="CK118" s="119"/>
      <c r="CL118" s="119"/>
      <c r="CM118" s="119"/>
      <c r="CN118" s="119"/>
      <c r="CO118" s="119"/>
      <c r="CP118" s="119"/>
      <c r="CQ118" s="119"/>
      <c r="CR118" s="119"/>
      <c r="CS118" s="119"/>
      <c r="CT118" s="119"/>
      <c r="CU118" s="119"/>
      <c r="CV118" s="119"/>
      <c r="CW118" s="119"/>
      <c r="CX118" s="119"/>
      <c r="CY118" s="119"/>
      <c r="CZ118" s="119"/>
      <c r="DA118" s="119"/>
      <c r="DB118" s="119"/>
      <c r="DC118" s="119"/>
      <c r="DD118" s="119"/>
      <c r="DE118" s="119"/>
      <c r="DF118" s="119"/>
      <c r="DG118" s="119"/>
      <c r="DH118" s="119"/>
      <c r="DI118" s="119"/>
      <c r="DJ118" s="119"/>
      <c r="DK118" s="119"/>
      <c r="DL118" s="119"/>
      <c r="DM118" s="119"/>
      <c r="DN118" s="119"/>
      <c r="DO118" s="119"/>
      <c r="DP118" s="119"/>
      <c r="DQ118" s="119"/>
      <c r="DR118" s="119"/>
      <c r="DS118" s="119"/>
      <c r="DT118" s="119"/>
      <c r="DU118" s="119"/>
      <c r="DV118" s="119"/>
      <c r="DW118" s="119"/>
      <c r="DX118" s="119"/>
      <c r="DY118" s="119"/>
      <c r="DZ118" s="119"/>
      <c r="EA118" s="119"/>
      <c r="EB118" s="119"/>
      <c r="EC118" s="119"/>
      <c r="ED118" s="119"/>
      <c r="EE118" s="119"/>
    </row>
    <row r="119" spans="1:135">
      <c r="A119" s="119">
        <v>117</v>
      </c>
      <c r="B119" s="119">
        <v>7</v>
      </c>
      <c r="C119" s="119">
        <v>46495752</v>
      </c>
      <c r="D119" s="119">
        <v>46507791</v>
      </c>
      <c r="E119" s="119" t="s">
        <v>3112</v>
      </c>
      <c r="F119" s="119" t="s">
        <v>3122</v>
      </c>
      <c r="G119" s="119" t="s">
        <v>3123</v>
      </c>
      <c r="H119" s="119" t="s">
        <v>3113</v>
      </c>
      <c r="I119" s="119" t="s">
        <v>3114</v>
      </c>
      <c r="J119" s="119" t="s">
        <v>3115</v>
      </c>
      <c r="K119" s="119" t="s">
        <v>3116</v>
      </c>
      <c r="L119" s="119" t="s">
        <v>3120</v>
      </c>
      <c r="M119" s="119" t="s">
        <v>3111</v>
      </c>
      <c r="N119" s="119" t="s">
        <v>3118</v>
      </c>
      <c r="O119" s="119"/>
      <c r="P119" s="119"/>
      <c r="Q119" s="119"/>
      <c r="R119" s="119"/>
      <c r="S119" s="119"/>
      <c r="T119" s="119"/>
      <c r="U119" s="119"/>
      <c r="V119" s="119"/>
      <c r="W119" s="119"/>
      <c r="X119" s="119"/>
      <c r="Y119" s="119"/>
      <c r="Z119" s="119"/>
      <c r="AA119" s="119"/>
      <c r="AB119" s="119"/>
      <c r="AC119" s="119"/>
      <c r="AD119" s="119"/>
      <c r="AE119" s="119"/>
      <c r="AF119" s="119"/>
      <c r="AG119" s="119"/>
      <c r="AH119" s="119"/>
      <c r="AI119" s="119"/>
      <c r="AJ119" s="119"/>
      <c r="AK119" s="119"/>
      <c r="AL119" s="119"/>
      <c r="AM119" s="119"/>
      <c r="AN119" s="119"/>
      <c r="AO119" s="119"/>
      <c r="AP119" s="119"/>
      <c r="AQ119" s="119"/>
      <c r="AR119" s="119"/>
      <c r="AS119" s="119"/>
      <c r="AT119" s="119"/>
      <c r="AU119" s="119"/>
      <c r="AV119" s="119"/>
      <c r="AW119" s="119"/>
      <c r="AX119" s="119"/>
      <c r="AY119" s="119"/>
      <c r="AZ119" s="119"/>
      <c r="BA119" s="119"/>
      <c r="BB119" s="119"/>
      <c r="BC119" s="119"/>
      <c r="BD119" s="119"/>
      <c r="BE119" s="119"/>
      <c r="BF119" s="119"/>
      <c r="BG119" s="119"/>
      <c r="BH119" s="119"/>
      <c r="BI119" s="119"/>
      <c r="BJ119" s="119"/>
      <c r="BK119" s="119"/>
      <c r="BL119" s="119"/>
      <c r="BM119" s="119"/>
      <c r="BN119" s="119"/>
      <c r="BO119" s="119"/>
      <c r="BP119" s="119"/>
      <c r="BQ119" s="119"/>
      <c r="BR119" s="119"/>
      <c r="BS119" s="119"/>
      <c r="BT119" s="119"/>
      <c r="BU119" s="119"/>
      <c r="BV119" s="119"/>
      <c r="BW119" s="119"/>
      <c r="BX119" s="119"/>
      <c r="BY119" s="119"/>
      <c r="BZ119" s="119"/>
      <c r="CA119" s="119"/>
      <c r="CB119" s="119"/>
      <c r="CC119" s="119"/>
      <c r="CD119" s="119"/>
      <c r="CE119" s="119"/>
      <c r="CF119" s="119"/>
      <c r="CG119" s="119"/>
      <c r="CH119" s="119"/>
      <c r="CI119" s="119"/>
      <c r="CJ119" s="119"/>
      <c r="CK119" s="119"/>
      <c r="CL119" s="119"/>
      <c r="CM119" s="119"/>
      <c r="CN119" s="119"/>
      <c r="CO119" s="119"/>
      <c r="CP119" s="119"/>
      <c r="CQ119" s="119"/>
      <c r="CR119" s="119"/>
      <c r="CS119" s="119"/>
      <c r="CT119" s="119"/>
      <c r="CU119" s="119"/>
      <c r="CV119" s="119"/>
      <c r="CW119" s="119"/>
      <c r="CX119" s="119"/>
      <c r="CY119" s="119"/>
      <c r="CZ119" s="119"/>
      <c r="DA119" s="119"/>
      <c r="DB119" s="119"/>
      <c r="DC119" s="119"/>
      <c r="DD119" s="119"/>
      <c r="DE119" s="119"/>
      <c r="DF119" s="119"/>
      <c r="DG119" s="119"/>
      <c r="DH119" s="119"/>
      <c r="DI119" s="119"/>
      <c r="DJ119" s="119"/>
      <c r="DK119" s="119"/>
      <c r="DL119" s="119"/>
      <c r="DM119" s="119"/>
      <c r="DN119" s="119"/>
      <c r="DO119" s="119"/>
      <c r="DP119" s="119"/>
      <c r="DQ119" s="119"/>
      <c r="DR119" s="119"/>
      <c r="DS119" s="119"/>
      <c r="DT119" s="119"/>
      <c r="DU119" s="119"/>
      <c r="DV119" s="119"/>
      <c r="DW119" s="119"/>
      <c r="DX119" s="119"/>
      <c r="DY119" s="119"/>
      <c r="DZ119" s="119"/>
      <c r="EA119" s="119"/>
      <c r="EB119" s="119"/>
      <c r="EC119" s="119"/>
      <c r="ED119" s="119"/>
      <c r="EE119" s="119"/>
    </row>
    <row r="120" spans="1:135">
      <c r="A120" s="119">
        <v>118</v>
      </c>
      <c r="B120" s="119">
        <v>7</v>
      </c>
      <c r="C120" s="119">
        <v>46725491</v>
      </c>
      <c r="D120" s="119">
        <v>46741006</v>
      </c>
      <c r="E120" s="119" t="s">
        <v>3112</v>
      </c>
      <c r="F120" s="119" t="s">
        <v>3122</v>
      </c>
      <c r="G120" s="119" t="s">
        <v>3123</v>
      </c>
      <c r="H120" s="119" t="s">
        <v>3113</v>
      </c>
      <c r="I120" s="119" t="s">
        <v>3114</v>
      </c>
      <c r="J120" s="119" t="s">
        <v>3115</v>
      </c>
      <c r="K120" s="119" t="s">
        <v>3116</v>
      </c>
      <c r="L120" s="119" t="s">
        <v>3120</v>
      </c>
      <c r="M120" s="119" t="s">
        <v>3111</v>
      </c>
      <c r="N120" s="119" t="s">
        <v>3118</v>
      </c>
      <c r="O120" s="119"/>
      <c r="P120" s="119"/>
      <c r="Q120" s="119"/>
      <c r="R120" s="119"/>
      <c r="S120" s="119"/>
      <c r="T120" s="119"/>
      <c r="U120" s="119"/>
      <c r="V120" s="119"/>
      <c r="W120" s="119"/>
      <c r="X120" s="119"/>
      <c r="Y120" s="119"/>
      <c r="Z120" s="119"/>
      <c r="AA120" s="119"/>
      <c r="AB120" s="119"/>
      <c r="AC120" s="119"/>
      <c r="AD120" s="119"/>
      <c r="AE120" s="119"/>
      <c r="AF120" s="119"/>
      <c r="AG120" s="119"/>
      <c r="AH120" s="119"/>
      <c r="AI120" s="119"/>
      <c r="AJ120" s="119"/>
      <c r="AK120" s="119"/>
      <c r="AL120" s="119"/>
      <c r="AM120" s="119"/>
      <c r="AN120" s="119"/>
      <c r="AO120" s="119"/>
      <c r="AP120" s="119"/>
      <c r="AQ120" s="119"/>
      <c r="AR120" s="119"/>
      <c r="AS120" s="119"/>
      <c r="AT120" s="119"/>
      <c r="AU120" s="119"/>
      <c r="AV120" s="119"/>
      <c r="AW120" s="119"/>
      <c r="AX120" s="119"/>
      <c r="AY120" s="119"/>
      <c r="AZ120" s="119"/>
      <c r="BA120" s="119"/>
      <c r="BB120" s="119"/>
      <c r="BC120" s="119"/>
      <c r="BD120" s="119"/>
      <c r="BE120" s="119"/>
      <c r="BF120" s="119"/>
      <c r="BG120" s="119"/>
      <c r="BH120" s="119"/>
      <c r="BI120" s="119"/>
      <c r="BJ120" s="119"/>
      <c r="BK120" s="119"/>
      <c r="BL120" s="119"/>
      <c r="BM120" s="119"/>
      <c r="BN120" s="119"/>
      <c r="BO120" s="119"/>
      <c r="BP120" s="119"/>
      <c r="BQ120" s="119"/>
      <c r="BR120" s="119"/>
      <c r="BS120" s="119"/>
      <c r="BT120" s="119"/>
      <c r="BU120" s="119"/>
      <c r="BV120" s="119"/>
      <c r="BW120" s="119"/>
      <c r="BX120" s="119"/>
      <c r="BY120" s="119"/>
      <c r="BZ120" s="119"/>
      <c r="CA120" s="119"/>
      <c r="CB120" s="119"/>
      <c r="CC120" s="119"/>
      <c r="CD120" s="119"/>
      <c r="CE120" s="119"/>
      <c r="CF120" s="119"/>
      <c r="CG120" s="119"/>
      <c r="CH120" s="119"/>
      <c r="CI120" s="119"/>
      <c r="CJ120" s="119"/>
      <c r="CK120" s="119"/>
      <c r="CL120" s="119"/>
      <c r="CM120" s="119"/>
      <c r="CN120" s="119"/>
      <c r="CO120" s="119"/>
      <c r="CP120" s="119"/>
      <c r="CQ120" s="119"/>
      <c r="CR120" s="119"/>
      <c r="CS120" s="119"/>
      <c r="CT120" s="119"/>
      <c r="CU120" s="119"/>
      <c r="CV120" s="119"/>
      <c r="CW120" s="119"/>
      <c r="CX120" s="119"/>
      <c r="CY120" s="119"/>
      <c r="CZ120" s="119"/>
      <c r="DA120" s="119"/>
      <c r="DB120" s="119"/>
      <c r="DC120" s="119"/>
      <c r="DD120" s="119"/>
      <c r="DE120" s="119"/>
      <c r="DF120" s="119"/>
      <c r="DG120" s="119"/>
      <c r="DH120" s="119"/>
      <c r="DI120" s="119"/>
      <c r="DJ120" s="119"/>
      <c r="DK120" s="119"/>
      <c r="DL120" s="119"/>
      <c r="DM120" s="119"/>
      <c r="DN120" s="119"/>
      <c r="DO120" s="119"/>
      <c r="DP120" s="119"/>
      <c r="DQ120" s="119"/>
      <c r="DR120" s="119"/>
      <c r="DS120" s="119"/>
      <c r="DT120" s="119"/>
      <c r="DU120" s="119"/>
      <c r="DV120" s="119"/>
      <c r="DW120" s="119"/>
      <c r="DX120" s="119"/>
      <c r="DY120" s="119"/>
      <c r="DZ120" s="119"/>
      <c r="EA120" s="119"/>
      <c r="EB120" s="119"/>
      <c r="EC120" s="119"/>
      <c r="ED120" s="119"/>
      <c r="EE120" s="119"/>
    </row>
    <row r="121" spans="1:135">
      <c r="A121" s="119">
        <v>119</v>
      </c>
      <c r="B121" s="119">
        <v>7</v>
      </c>
      <c r="C121" s="119">
        <v>53596268</v>
      </c>
      <c r="D121" s="119">
        <v>53641290</v>
      </c>
      <c r="E121" s="119" t="s">
        <v>3112</v>
      </c>
      <c r="F121" s="119" t="s">
        <v>3124</v>
      </c>
      <c r="G121" s="119" t="s">
        <v>3125</v>
      </c>
      <c r="H121" s="119" t="s">
        <v>3113</v>
      </c>
      <c r="I121" s="119" t="s">
        <v>3114</v>
      </c>
      <c r="J121" s="119" t="s">
        <v>3115</v>
      </c>
      <c r="K121" s="119" t="s">
        <v>3116</v>
      </c>
      <c r="L121" s="119" t="s">
        <v>3120</v>
      </c>
      <c r="M121" s="119" t="s">
        <v>3111</v>
      </c>
      <c r="N121" s="119" t="s">
        <v>3126</v>
      </c>
      <c r="O121" s="119"/>
      <c r="P121" s="119"/>
      <c r="Q121" s="119"/>
      <c r="R121" s="119"/>
      <c r="S121" s="119"/>
      <c r="T121" s="119"/>
      <c r="U121" s="119"/>
      <c r="V121" s="119"/>
      <c r="W121" s="119"/>
      <c r="X121" s="119"/>
      <c r="Y121" s="119"/>
      <c r="Z121" s="119"/>
      <c r="AA121" s="119"/>
      <c r="AB121" s="119"/>
      <c r="AC121" s="119"/>
      <c r="AD121" s="119"/>
      <c r="AE121" s="119"/>
      <c r="AF121" s="119"/>
      <c r="AG121" s="119"/>
      <c r="AH121" s="119"/>
      <c r="AI121" s="119"/>
      <c r="AJ121" s="119"/>
      <c r="AK121" s="119"/>
      <c r="AL121" s="119"/>
      <c r="AM121" s="119"/>
      <c r="AN121" s="119"/>
      <c r="AO121" s="119"/>
      <c r="AP121" s="119"/>
      <c r="AQ121" s="119"/>
      <c r="AR121" s="119"/>
      <c r="AS121" s="119"/>
      <c r="AT121" s="119"/>
      <c r="AU121" s="119"/>
      <c r="AV121" s="119"/>
      <c r="AW121" s="119"/>
      <c r="AX121" s="119"/>
      <c r="AY121" s="119"/>
      <c r="AZ121" s="119"/>
      <c r="BA121" s="119"/>
      <c r="BB121" s="119"/>
      <c r="BC121" s="119"/>
      <c r="BD121" s="119"/>
      <c r="BE121" s="119"/>
      <c r="BF121" s="119"/>
      <c r="BG121" s="119"/>
      <c r="BH121" s="119"/>
      <c r="BI121" s="119"/>
      <c r="BJ121" s="119"/>
      <c r="BK121" s="119"/>
      <c r="BL121" s="119"/>
      <c r="BM121" s="119"/>
      <c r="BN121" s="119"/>
      <c r="BO121" s="119"/>
      <c r="BP121" s="119"/>
      <c r="BQ121" s="119"/>
      <c r="BR121" s="119"/>
      <c r="BS121" s="119"/>
      <c r="BT121" s="119"/>
      <c r="BU121" s="119"/>
      <c r="BV121" s="119"/>
      <c r="BW121" s="119"/>
      <c r="BX121" s="119"/>
      <c r="BY121" s="119"/>
      <c r="BZ121" s="119"/>
      <c r="CA121" s="119"/>
      <c r="CB121" s="119"/>
      <c r="CC121" s="119"/>
      <c r="CD121" s="119"/>
      <c r="CE121" s="119"/>
      <c r="CF121" s="119"/>
      <c r="CG121" s="119"/>
      <c r="CH121" s="119"/>
      <c r="CI121" s="119"/>
      <c r="CJ121" s="119"/>
      <c r="CK121" s="119"/>
      <c r="CL121" s="119"/>
      <c r="CM121" s="119"/>
      <c r="CN121" s="119"/>
      <c r="CO121" s="119"/>
      <c r="CP121" s="119"/>
      <c r="CQ121" s="119"/>
      <c r="CR121" s="119"/>
      <c r="CS121" s="119"/>
      <c r="CT121" s="119"/>
      <c r="CU121" s="119"/>
      <c r="CV121" s="119"/>
      <c r="CW121" s="119"/>
      <c r="CX121" s="119"/>
      <c r="CY121" s="119"/>
      <c r="CZ121" s="119"/>
      <c r="DA121" s="119"/>
      <c r="DB121" s="119"/>
      <c r="DC121" s="119"/>
      <c r="DD121" s="119"/>
      <c r="DE121" s="119"/>
      <c r="DF121" s="119"/>
      <c r="DG121" s="119"/>
      <c r="DH121" s="119"/>
      <c r="DI121" s="119"/>
      <c r="DJ121" s="119"/>
      <c r="DK121" s="119"/>
      <c r="DL121" s="119"/>
      <c r="DM121" s="119"/>
      <c r="DN121" s="119"/>
      <c r="DO121" s="119"/>
      <c r="DP121" s="119"/>
      <c r="DQ121" s="119"/>
      <c r="DR121" s="119"/>
      <c r="DS121" s="119"/>
      <c r="DT121" s="119"/>
      <c r="DU121" s="119"/>
      <c r="DV121" s="119"/>
      <c r="DW121" s="119"/>
      <c r="DX121" s="119"/>
      <c r="DY121" s="119"/>
      <c r="DZ121" s="119"/>
      <c r="EA121" s="119"/>
      <c r="EB121" s="119"/>
      <c r="EC121" s="119"/>
      <c r="ED121" s="119"/>
      <c r="EE121" s="119"/>
    </row>
    <row r="122" spans="1:135">
      <c r="A122" s="119">
        <v>120</v>
      </c>
      <c r="B122" s="119">
        <v>7</v>
      </c>
      <c r="C122" s="119">
        <v>63069344</v>
      </c>
      <c r="D122" s="119">
        <v>63080956</v>
      </c>
      <c r="E122" s="119" t="s">
        <v>3124</v>
      </c>
      <c r="F122" s="119" t="s">
        <v>3125</v>
      </c>
      <c r="G122" s="119" t="s">
        <v>3127</v>
      </c>
      <c r="H122" s="119" t="s">
        <v>3128</v>
      </c>
      <c r="I122" s="119" t="s">
        <v>3129</v>
      </c>
      <c r="J122" s="119" t="s">
        <v>3120</v>
      </c>
      <c r="K122" s="119" t="s">
        <v>3111</v>
      </c>
      <c r="L122" s="119" t="s">
        <v>3126</v>
      </c>
      <c r="M122" s="119"/>
      <c r="N122" s="119"/>
      <c r="O122" s="119"/>
      <c r="P122" s="119"/>
      <c r="Q122" s="119"/>
      <c r="R122" s="119"/>
      <c r="S122" s="119"/>
      <c r="T122" s="119"/>
      <c r="U122" s="119"/>
      <c r="V122" s="119"/>
      <c r="W122" s="119"/>
      <c r="X122" s="119"/>
      <c r="Y122" s="119"/>
      <c r="Z122" s="119"/>
      <c r="AA122" s="119"/>
      <c r="AB122" s="119"/>
      <c r="AC122" s="119"/>
      <c r="AD122" s="119"/>
      <c r="AE122" s="119"/>
      <c r="AF122" s="119"/>
      <c r="AG122" s="119"/>
      <c r="AH122" s="119"/>
      <c r="AI122" s="119"/>
      <c r="AJ122" s="119"/>
      <c r="AK122" s="119"/>
      <c r="AL122" s="119"/>
      <c r="AM122" s="119"/>
      <c r="AN122" s="119"/>
      <c r="AO122" s="119"/>
      <c r="AP122" s="119"/>
      <c r="AQ122" s="119"/>
      <c r="AR122" s="119"/>
      <c r="AS122" s="119"/>
      <c r="AT122" s="119"/>
      <c r="AU122" s="119"/>
      <c r="AV122" s="119"/>
      <c r="AW122" s="119"/>
      <c r="AX122" s="119"/>
      <c r="AY122" s="119"/>
      <c r="AZ122" s="119"/>
      <c r="BA122" s="119"/>
      <c r="BB122" s="119"/>
      <c r="BC122" s="119"/>
      <c r="BD122" s="119"/>
      <c r="BE122" s="119"/>
      <c r="BF122" s="119"/>
      <c r="BG122" s="119"/>
      <c r="BH122" s="119"/>
      <c r="BI122" s="119"/>
      <c r="BJ122" s="119"/>
      <c r="BK122" s="119"/>
      <c r="BL122" s="119"/>
      <c r="BM122" s="119"/>
      <c r="BN122" s="119"/>
      <c r="BO122" s="119"/>
      <c r="BP122" s="119"/>
      <c r="BQ122" s="119"/>
      <c r="BR122" s="119"/>
      <c r="BS122" s="119"/>
      <c r="BT122" s="119"/>
      <c r="BU122" s="119"/>
      <c r="BV122" s="119"/>
      <c r="BW122" s="119"/>
      <c r="BX122" s="119"/>
      <c r="BY122" s="119"/>
      <c r="BZ122" s="119"/>
      <c r="CA122" s="119"/>
      <c r="CB122" s="119"/>
      <c r="CC122" s="119"/>
      <c r="CD122" s="119"/>
      <c r="CE122" s="119"/>
      <c r="CF122" s="119"/>
      <c r="CG122" s="119"/>
      <c r="CH122" s="119"/>
      <c r="CI122" s="119"/>
      <c r="CJ122" s="119"/>
      <c r="CK122" s="119"/>
      <c r="CL122" s="119"/>
      <c r="CM122" s="119"/>
      <c r="CN122" s="119"/>
      <c r="CO122" s="119"/>
      <c r="CP122" s="119"/>
      <c r="CQ122" s="119"/>
      <c r="CR122" s="119"/>
      <c r="CS122" s="119"/>
      <c r="CT122" s="119"/>
      <c r="CU122" s="119"/>
      <c r="CV122" s="119"/>
      <c r="CW122" s="119"/>
      <c r="CX122" s="119"/>
      <c r="CY122" s="119"/>
      <c r="CZ122" s="119"/>
      <c r="DA122" s="119"/>
      <c r="DB122" s="119"/>
      <c r="DC122" s="119"/>
      <c r="DD122" s="119"/>
      <c r="DE122" s="119"/>
      <c r="DF122" s="119"/>
      <c r="DG122" s="119"/>
      <c r="DH122" s="119"/>
      <c r="DI122" s="119"/>
      <c r="DJ122" s="119"/>
      <c r="DK122" s="119"/>
      <c r="DL122" s="119"/>
      <c r="DM122" s="119"/>
      <c r="DN122" s="119"/>
      <c r="DO122" s="119"/>
      <c r="DP122" s="119"/>
      <c r="DQ122" s="119"/>
      <c r="DR122" s="119"/>
      <c r="DS122" s="119"/>
      <c r="DT122" s="119"/>
      <c r="DU122" s="119"/>
      <c r="DV122" s="119"/>
      <c r="DW122" s="119"/>
      <c r="DX122" s="119"/>
      <c r="DY122" s="119"/>
      <c r="DZ122" s="119"/>
      <c r="EA122" s="119"/>
      <c r="EB122" s="119"/>
      <c r="EC122" s="119"/>
      <c r="ED122" s="119"/>
      <c r="EE122" s="119"/>
    </row>
    <row r="123" spans="1:135">
      <c r="A123" s="119">
        <v>121</v>
      </c>
      <c r="B123" s="119">
        <v>7</v>
      </c>
      <c r="C123" s="119">
        <v>63945578</v>
      </c>
      <c r="D123" s="119">
        <v>63974181</v>
      </c>
      <c r="E123" s="119" t="s">
        <v>3124</v>
      </c>
      <c r="F123" s="119" t="s">
        <v>3125</v>
      </c>
      <c r="G123" s="119" t="s">
        <v>3127</v>
      </c>
      <c r="H123" s="119" t="s">
        <v>3128</v>
      </c>
      <c r="I123" s="119" t="s">
        <v>3129</v>
      </c>
      <c r="J123" s="119" t="s">
        <v>3120</v>
      </c>
      <c r="K123" s="119" t="s">
        <v>3111</v>
      </c>
      <c r="L123" s="119" t="s">
        <v>3126</v>
      </c>
      <c r="M123" s="119"/>
      <c r="N123" s="119"/>
      <c r="O123" s="119"/>
      <c r="P123" s="119"/>
      <c r="Q123" s="119"/>
      <c r="R123" s="119"/>
      <c r="S123" s="119"/>
      <c r="T123" s="119"/>
      <c r="U123" s="119"/>
      <c r="V123" s="119"/>
      <c r="W123" s="119"/>
      <c r="X123" s="119"/>
      <c r="Y123" s="119"/>
      <c r="Z123" s="119"/>
      <c r="AA123" s="119"/>
      <c r="AB123" s="119"/>
      <c r="AC123" s="119"/>
      <c r="AD123" s="119"/>
      <c r="AE123" s="119"/>
      <c r="AF123" s="119"/>
      <c r="AG123" s="119"/>
      <c r="AH123" s="119"/>
      <c r="AI123" s="119"/>
      <c r="AJ123" s="119"/>
      <c r="AK123" s="119"/>
      <c r="AL123" s="119"/>
      <c r="AM123" s="119"/>
      <c r="AN123" s="119"/>
      <c r="AO123" s="119"/>
      <c r="AP123" s="119"/>
      <c r="AQ123" s="119"/>
      <c r="AR123" s="119"/>
      <c r="AS123" s="119"/>
      <c r="AT123" s="119"/>
      <c r="AU123" s="119"/>
      <c r="AV123" s="119"/>
      <c r="AW123" s="119"/>
      <c r="AX123" s="119"/>
      <c r="AY123" s="119"/>
      <c r="AZ123" s="119"/>
      <c r="BA123" s="119"/>
      <c r="BB123" s="119"/>
      <c r="BC123" s="119"/>
      <c r="BD123" s="119"/>
      <c r="BE123" s="119"/>
      <c r="BF123" s="119"/>
      <c r="BG123" s="119"/>
      <c r="BH123" s="119"/>
      <c r="BI123" s="119"/>
      <c r="BJ123" s="119"/>
      <c r="BK123" s="119"/>
      <c r="BL123" s="119"/>
      <c r="BM123" s="119"/>
      <c r="BN123" s="119"/>
      <c r="BO123" s="119"/>
      <c r="BP123" s="119"/>
      <c r="BQ123" s="119"/>
      <c r="BR123" s="119"/>
      <c r="BS123" s="119"/>
      <c r="BT123" s="119"/>
      <c r="BU123" s="119"/>
      <c r="BV123" s="119"/>
      <c r="BW123" s="119"/>
      <c r="BX123" s="119"/>
      <c r="BY123" s="119"/>
      <c r="BZ123" s="119"/>
      <c r="CA123" s="119"/>
      <c r="CB123" s="119"/>
      <c r="CC123" s="119"/>
      <c r="CD123" s="119"/>
      <c r="CE123" s="119"/>
      <c r="CF123" s="119"/>
      <c r="CG123" s="119"/>
      <c r="CH123" s="119"/>
      <c r="CI123" s="119"/>
      <c r="CJ123" s="119"/>
      <c r="CK123" s="119"/>
      <c r="CL123" s="119"/>
      <c r="CM123" s="119"/>
      <c r="CN123" s="119"/>
      <c r="CO123" s="119"/>
      <c r="CP123" s="119"/>
      <c r="CQ123" s="119"/>
      <c r="CR123" s="119"/>
      <c r="CS123" s="119"/>
      <c r="CT123" s="119"/>
      <c r="CU123" s="119"/>
      <c r="CV123" s="119"/>
      <c r="CW123" s="119"/>
      <c r="CX123" s="119"/>
      <c r="CY123" s="119"/>
      <c r="CZ123" s="119"/>
      <c r="DA123" s="119"/>
      <c r="DB123" s="119"/>
      <c r="DC123" s="119"/>
      <c r="DD123" s="119"/>
      <c r="DE123" s="119"/>
      <c r="DF123" s="119"/>
      <c r="DG123" s="119"/>
      <c r="DH123" s="119"/>
      <c r="DI123" s="119"/>
      <c r="DJ123" s="119"/>
      <c r="DK123" s="119"/>
      <c r="DL123" s="119"/>
      <c r="DM123" s="119"/>
      <c r="DN123" s="119"/>
      <c r="DO123" s="119"/>
      <c r="DP123" s="119"/>
      <c r="DQ123" s="119"/>
      <c r="DR123" s="119"/>
      <c r="DS123" s="119"/>
      <c r="DT123" s="119"/>
      <c r="DU123" s="119"/>
      <c r="DV123" s="119"/>
      <c r="DW123" s="119"/>
      <c r="DX123" s="119"/>
      <c r="DY123" s="119"/>
      <c r="DZ123" s="119"/>
      <c r="EA123" s="119"/>
      <c r="EB123" s="119"/>
      <c r="EC123" s="119"/>
      <c r="ED123" s="119"/>
      <c r="EE123" s="119"/>
    </row>
    <row r="124" spans="1:135">
      <c r="A124" s="119">
        <v>122</v>
      </c>
      <c r="B124" s="119">
        <v>7</v>
      </c>
      <c r="C124" s="119">
        <v>70609121</v>
      </c>
      <c r="D124" s="119">
        <v>70816154</v>
      </c>
      <c r="E124" s="119" t="s">
        <v>3130</v>
      </c>
      <c r="F124" s="119" t="s">
        <v>3131</v>
      </c>
      <c r="G124" s="119" t="s">
        <v>3129</v>
      </c>
      <c r="H124" s="119"/>
      <c r="I124" s="119"/>
      <c r="J124" s="119"/>
      <c r="K124" s="119"/>
      <c r="L124" s="119"/>
      <c r="M124" s="119"/>
      <c r="N124" s="119"/>
      <c r="O124" s="119"/>
      <c r="P124" s="119"/>
      <c r="Q124" s="119"/>
      <c r="R124" s="119"/>
      <c r="S124" s="119"/>
      <c r="T124" s="119"/>
      <c r="U124" s="119"/>
      <c r="V124" s="119"/>
      <c r="W124" s="119"/>
      <c r="X124" s="119"/>
      <c r="Y124" s="119"/>
      <c r="Z124" s="119"/>
      <c r="AA124" s="119"/>
      <c r="AB124" s="119"/>
      <c r="AC124" s="119"/>
      <c r="AD124" s="119"/>
      <c r="AE124" s="119"/>
      <c r="AF124" s="119"/>
      <c r="AG124" s="119"/>
      <c r="AH124" s="119"/>
      <c r="AI124" s="119"/>
      <c r="AJ124" s="119"/>
      <c r="AK124" s="119"/>
      <c r="AL124" s="119"/>
      <c r="AM124" s="119"/>
      <c r="AN124" s="119"/>
      <c r="AO124" s="119"/>
      <c r="AP124" s="119"/>
      <c r="AQ124" s="119"/>
      <c r="AR124" s="119"/>
      <c r="AS124" s="119"/>
      <c r="AT124" s="119"/>
      <c r="AU124" s="119"/>
      <c r="AV124" s="119"/>
      <c r="AW124" s="119"/>
      <c r="AX124" s="119"/>
      <c r="AY124" s="119"/>
      <c r="AZ124" s="119"/>
      <c r="BA124" s="119"/>
      <c r="BB124" s="119"/>
      <c r="BC124" s="119"/>
      <c r="BD124" s="119"/>
      <c r="BE124" s="119"/>
      <c r="BF124" s="119"/>
      <c r="BG124" s="119"/>
      <c r="BH124" s="119"/>
      <c r="BI124" s="119"/>
      <c r="BJ124" s="119"/>
      <c r="BK124" s="119"/>
      <c r="BL124" s="119"/>
      <c r="BM124" s="119"/>
      <c r="BN124" s="119"/>
      <c r="BO124" s="119"/>
      <c r="BP124" s="119"/>
      <c r="BQ124" s="119"/>
      <c r="BR124" s="119"/>
      <c r="BS124" s="119"/>
      <c r="BT124" s="119"/>
      <c r="BU124" s="119"/>
      <c r="BV124" s="119"/>
      <c r="BW124" s="119"/>
      <c r="BX124" s="119"/>
      <c r="BY124" s="119"/>
      <c r="BZ124" s="119"/>
      <c r="CA124" s="119"/>
      <c r="CB124" s="119"/>
      <c r="CC124" s="119"/>
      <c r="CD124" s="119"/>
      <c r="CE124" s="119"/>
      <c r="CF124" s="119"/>
      <c r="CG124" s="119"/>
      <c r="CH124" s="119"/>
      <c r="CI124" s="119"/>
      <c r="CJ124" s="119"/>
      <c r="CK124" s="119"/>
      <c r="CL124" s="119"/>
      <c r="CM124" s="119"/>
      <c r="CN124" s="119"/>
      <c r="CO124" s="119"/>
      <c r="CP124" s="119"/>
      <c r="CQ124" s="119"/>
      <c r="CR124" s="119"/>
      <c r="CS124" s="119"/>
      <c r="CT124" s="119"/>
      <c r="CU124" s="119"/>
      <c r="CV124" s="119"/>
      <c r="CW124" s="119"/>
      <c r="CX124" s="119"/>
      <c r="CY124" s="119"/>
      <c r="CZ124" s="119"/>
      <c r="DA124" s="119"/>
      <c r="DB124" s="119"/>
      <c r="DC124" s="119"/>
      <c r="DD124" s="119"/>
      <c r="DE124" s="119"/>
      <c r="DF124" s="119"/>
      <c r="DG124" s="119"/>
      <c r="DH124" s="119"/>
      <c r="DI124" s="119"/>
      <c r="DJ124" s="119"/>
      <c r="DK124" s="119"/>
      <c r="DL124" s="119"/>
      <c r="DM124" s="119"/>
      <c r="DN124" s="119"/>
      <c r="DO124" s="119"/>
      <c r="DP124" s="119"/>
      <c r="DQ124" s="119"/>
      <c r="DR124" s="119"/>
      <c r="DS124" s="119"/>
      <c r="DT124" s="119"/>
      <c r="DU124" s="119"/>
      <c r="DV124" s="119"/>
      <c r="DW124" s="119"/>
      <c r="DX124" s="119"/>
      <c r="DY124" s="119"/>
      <c r="DZ124" s="119"/>
      <c r="EA124" s="119"/>
      <c r="EB124" s="119"/>
      <c r="EC124" s="119"/>
      <c r="ED124" s="119"/>
      <c r="EE124" s="119"/>
    </row>
    <row r="125" spans="1:135">
      <c r="A125" s="119">
        <v>123</v>
      </c>
      <c r="B125" s="119">
        <v>7</v>
      </c>
      <c r="C125" s="119">
        <v>78538054</v>
      </c>
      <c r="D125" s="119">
        <v>78584955</v>
      </c>
      <c r="E125" s="119" t="s">
        <v>3132</v>
      </c>
      <c r="F125" s="119" t="s">
        <v>3133</v>
      </c>
      <c r="G125" s="119" t="s">
        <v>3134</v>
      </c>
      <c r="H125" s="119" t="s">
        <v>3130</v>
      </c>
      <c r="I125" s="119" t="s">
        <v>3135</v>
      </c>
      <c r="J125" s="119" t="s">
        <v>3136</v>
      </c>
      <c r="K125" s="119" t="s">
        <v>3129</v>
      </c>
      <c r="L125" s="119" t="s">
        <v>3137</v>
      </c>
      <c r="M125" s="119"/>
      <c r="N125" s="119"/>
      <c r="O125" s="119"/>
      <c r="P125" s="119"/>
      <c r="Q125" s="119"/>
      <c r="R125" s="119"/>
      <c r="S125" s="119"/>
      <c r="T125" s="119"/>
      <c r="U125" s="119"/>
      <c r="V125" s="119"/>
      <c r="W125" s="119"/>
      <c r="X125" s="119"/>
      <c r="Y125" s="119"/>
      <c r="Z125" s="119"/>
      <c r="AA125" s="119"/>
      <c r="AB125" s="119"/>
      <c r="AC125" s="119"/>
      <c r="AD125" s="119"/>
      <c r="AE125" s="119"/>
      <c r="AF125" s="119"/>
      <c r="AG125" s="119"/>
      <c r="AH125" s="119"/>
      <c r="AI125" s="119"/>
      <c r="AJ125" s="119"/>
      <c r="AK125" s="119"/>
      <c r="AL125" s="119"/>
      <c r="AM125" s="119"/>
      <c r="AN125" s="119"/>
      <c r="AO125" s="119"/>
      <c r="AP125" s="119"/>
      <c r="AQ125" s="119"/>
      <c r="AR125" s="119"/>
      <c r="AS125" s="119"/>
      <c r="AT125" s="119"/>
      <c r="AU125" s="119"/>
      <c r="AV125" s="119"/>
      <c r="AW125" s="119"/>
      <c r="AX125" s="119"/>
      <c r="AY125" s="119"/>
      <c r="AZ125" s="119"/>
      <c r="BA125" s="119"/>
      <c r="BB125" s="119"/>
      <c r="BC125" s="119"/>
      <c r="BD125" s="119"/>
      <c r="BE125" s="119"/>
      <c r="BF125" s="119"/>
      <c r="BG125" s="119"/>
      <c r="BH125" s="119"/>
      <c r="BI125" s="119"/>
      <c r="BJ125" s="119"/>
      <c r="BK125" s="119"/>
      <c r="BL125" s="119"/>
      <c r="BM125" s="119"/>
      <c r="BN125" s="119"/>
      <c r="BO125" s="119"/>
      <c r="BP125" s="119"/>
      <c r="BQ125" s="119"/>
      <c r="BR125" s="119"/>
      <c r="BS125" s="119"/>
      <c r="BT125" s="119"/>
      <c r="BU125" s="119"/>
      <c r="BV125" s="119"/>
      <c r="BW125" s="119"/>
      <c r="BX125" s="119"/>
      <c r="BY125" s="119"/>
      <c r="BZ125" s="119"/>
      <c r="CA125" s="119"/>
      <c r="CB125" s="119"/>
      <c r="CC125" s="119"/>
      <c r="CD125" s="119"/>
      <c r="CE125" s="119"/>
      <c r="CF125" s="119"/>
      <c r="CG125" s="119"/>
      <c r="CH125" s="119"/>
      <c r="CI125" s="119"/>
      <c r="CJ125" s="119"/>
      <c r="CK125" s="119"/>
      <c r="CL125" s="119"/>
      <c r="CM125" s="119"/>
      <c r="CN125" s="119"/>
      <c r="CO125" s="119"/>
      <c r="CP125" s="119"/>
      <c r="CQ125" s="119"/>
      <c r="CR125" s="119"/>
      <c r="CS125" s="119"/>
      <c r="CT125" s="119"/>
      <c r="CU125" s="119"/>
      <c r="CV125" s="119"/>
      <c r="CW125" s="119"/>
      <c r="CX125" s="119"/>
      <c r="CY125" s="119"/>
      <c r="CZ125" s="119"/>
      <c r="DA125" s="119"/>
      <c r="DB125" s="119"/>
      <c r="DC125" s="119"/>
      <c r="DD125" s="119"/>
      <c r="DE125" s="119"/>
      <c r="DF125" s="119"/>
      <c r="DG125" s="119"/>
      <c r="DH125" s="119"/>
      <c r="DI125" s="119"/>
      <c r="DJ125" s="119"/>
      <c r="DK125" s="119"/>
      <c r="DL125" s="119"/>
      <c r="DM125" s="119"/>
      <c r="DN125" s="119"/>
      <c r="DO125" s="119"/>
      <c r="DP125" s="119"/>
      <c r="DQ125" s="119"/>
      <c r="DR125" s="119"/>
      <c r="DS125" s="119"/>
      <c r="DT125" s="119"/>
      <c r="DU125" s="119"/>
      <c r="DV125" s="119"/>
      <c r="DW125" s="119"/>
      <c r="DX125" s="119"/>
      <c r="DY125" s="119"/>
      <c r="DZ125" s="119"/>
      <c r="EA125" s="119"/>
      <c r="EB125" s="119"/>
      <c r="EC125" s="119"/>
      <c r="ED125" s="119"/>
      <c r="EE125" s="119"/>
    </row>
    <row r="126" spans="1:135">
      <c r="A126" s="119">
        <v>124</v>
      </c>
      <c r="B126" s="119">
        <v>7</v>
      </c>
      <c r="C126" s="119">
        <v>94901311</v>
      </c>
      <c r="D126" s="119">
        <v>94949800</v>
      </c>
      <c r="E126" s="119" t="s">
        <v>3132</v>
      </c>
      <c r="F126" s="119" t="s">
        <v>3138</v>
      </c>
      <c r="G126" s="119" t="s">
        <v>3139</v>
      </c>
      <c r="H126" s="119" t="s">
        <v>3140</v>
      </c>
      <c r="I126" s="119" t="s">
        <v>3141</v>
      </c>
      <c r="J126" s="119" t="s">
        <v>3142</v>
      </c>
      <c r="K126" s="119" t="s">
        <v>3143</v>
      </c>
      <c r="L126" s="119" t="s">
        <v>3144</v>
      </c>
      <c r="M126" s="119" t="s">
        <v>3145</v>
      </c>
      <c r="N126" s="119" t="s">
        <v>3146</v>
      </c>
      <c r="O126" s="119" t="s">
        <v>3147</v>
      </c>
      <c r="P126" s="119"/>
      <c r="Q126" s="119"/>
      <c r="R126" s="119"/>
      <c r="S126" s="119"/>
      <c r="T126" s="119"/>
      <c r="U126" s="119"/>
      <c r="V126" s="119"/>
      <c r="W126" s="119"/>
      <c r="X126" s="119"/>
      <c r="Y126" s="119"/>
      <c r="Z126" s="119"/>
      <c r="AA126" s="119"/>
      <c r="AB126" s="119"/>
      <c r="AC126" s="119"/>
      <c r="AD126" s="119"/>
      <c r="AE126" s="119"/>
      <c r="AF126" s="119"/>
      <c r="AG126" s="119"/>
      <c r="AH126" s="119"/>
      <c r="AI126" s="119"/>
      <c r="AJ126" s="119"/>
      <c r="AK126" s="119"/>
      <c r="AL126" s="119"/>
      <c r="AM126" s="119"/>
      <c r="AN126" s="119"/>
      <c r="AO126" s="119"/>
      <c r="AP126" s="119"/>
      <c r="AQ126" s="119"/>
      <c r="AR126" s="119"/>
      <c r="AS126" s="119"/>
      <c r="AT126" s="119"/>
      <c r="AU126" s="119"/>
      <c r="AV126" s="119"/>
      <c r="AW126" s="119"/>
      <c r="AX126" s="119"/>
      <c r="AY126" s="119"/>
      <c r="AZ126" s="119"/>
      <c r="BA126" s="119"/>
      <c r="BB126" s="119"/>
      <c r="BC126" s="119"/>
      <c r="BD126" s="119"/>
      <c r="BE126" s="119"/>
      <c r="BF126" s="119"/>
      <c r="BG126" s="119"/>
      <c r="BH126" s="119"/>
      <c r="BI126" s="119"/>
      <c r="BJ126" s="119"/>
      <c r="BK126" s="119"/>
      <c r="BL126" s="119"/>
      <c r="BM126" s="119"/>
      <c r="BN126" s="119"/>
      <c r="BO126" s="119"/>
      <c r="BP126" s="119"/>
      <c r="BQ126" s="119"/>
      <c r="BR126" s="119"/>
      <c r="BS126" s="119"/>
      <c r="BT126" s="119"/>
      <c r="BU126" s="119"/>
      <c r="BV126" s="119"/>
      <c r="BW126" s="119"/>
      <c r="BX126" s="119"/>
      <c r="BY126" s="119"/>
      <c r="BZ126" s="119"/>
      <c r="CA126" s="119"/>
      <c r="CB126" s="119"/>
      <c r="CC126" s="119"/>
      <c r="CD126" s="119"/>
      <c r="CE126" s="119"/>
      <c r="CF126" s="119"/>
      <c r="CG126" s="119"/>
      <c r="CH126" s="119"/>
      <c r="CI126" s="119"/>
      <c r="CJ126" s="119"/>
      <c r="CK126" s="119"/>
      <c r="CL126" s="119"/>
      <c r="CM126" s="119"/>
      <c r="CN126" s="119"/>
      <c r="CO126" s="119"/>
      <c r="CP126" s="119"/>
      <c r="CQ126" s="119"/>
      <c r="CR126" s="119"/>
      <c r="CS126" s="119"/>
      <c r="CT126" s="119"/>
      <c r="CU126" s="119"/>
      <c r="CV126" s="119"/>
      <c r="CW126" s="119"/>
      <c r="CX126" s="119"/>
      <c r="CY126" s="119"/>
      <c r="CZ126" s="119"/>
      <c r="DA126" s="119"/>
      <c r="DB126" s="119"/>
      <c r="DC126" s="119"/>
      <c r="DD126" s="119"/>
      <c r="DE126" s="119"/>
      <c r="DF126" s="119"/>
      <c r="DG126" s="119"/>
      <c r="DH126" s="119"/>
      <c r="DI126" s="119"/>
      <c r="DJ126" s="119"/>
      <c r="DK126" s="119"/>
      <c r="DL126" s="119"/>
      <c r="DM126" s="119"/>
      <c r="DN126" s="119"/>
      <c r="DO126" s="119"/>
      <c r="DP126" s="119"/>
      <c r="DQ126" s="119"/>
      <c r="DR126" s="119"/>
      <c r="DS126" s="119"/>
      <c r="DT126" s="119"/>
      <c r="DU126" s="119"/>
      <c r="DV126" s="119"/>
      <c r="DW126" s="119"/>
      <c r="DX126" s="119"/>
      <c r="DY126" s="119"/>
      <c r="DZ126" s="119"/>
      <c r="EA126" s="119"/>
      <c r="EB126" s="119"/>
      <c r="EC126" s="119"/>
      <c r="ED126" s="119"/>
      <c r="EE126" s="119"/>
    </row>
    <row r="127" spans="1:135">
      <c r="A127" s="119">
        <v>125</v>
      </c>
      <c r="B127" s="119">
        <v>8</v>
      </c>
      <c r="C127" s="119">
        <v>12440991</v>
      </c>
      <c r="D127" s="119">
        <v>12498395</v>
      </c>
      <c r="E127" s="119" t="s">
        <v>3148</v>
      </c>
      <c r="F127" s="119" t="s">
        <v>3149</v>
      </c>
      <c r="G127" s="119" t="s">
        <v>3150</v>
      </c>
      <c r="H127" s="119" t="s">
        <v>3151</v>
      </c>
      <c r="I127" s="119" t="s">
        <v>3152</v>
      </c>
      <c r="J127" s="119"/>
      <c r="K127" s="119"/>
      <c r="L127" s="119"/>
      <c r="M127" s="119"/>
      <c r="N127" s="119"/>
      <c r="O127" s="119"/>
      <c r="P127" s="119"/>
      <c r="Q127" s="119"/>
      <c r="R127" s="119"/>
      <c r="S127" s="119"/>
      <c r="T127" s="119"/>
      <c r="U127" s="119"/>
      <c r="V127" s="119"/>
      <c r="W127" s="119"/>
      <c r="X127" s="119"/>
      <c r="Y127" s="119"/>
      <c r="Z127" s="119"/>
      <c r="AA127" s="119"/>
      <c r="AB127" s="119"/>
      <c r="AC127" s="119"/>
      <c r="AD127" s="119"/>
      <c r="AE127" s="119"/>
      <c r="AF127" s="119"/>
      <c r="AG127" s="119"/>
      <c r="AH127" s="119"/>
      <c r="AI127" s="119"/>
      <c r="AJ127" s="119"/>
      <c r="AK127" s="119"/>
      <c r="AL127" s="119"/>
      <c r="AM127" s="119"/>
      <c r="AN127" s="119"/>
      <c r="AO127" s="119"/>
      <c r="AP127" s="119"/>
      <c r="AQ127" s="119"/>
      <c r="AR127" s="119"/>
      <c r="AS127" s="119"/>
      <c r="AT127" s="119"/>
      <c r="AU127" s="119"/>
      <c r="AV127" s="119"/>
      <c r="AW127" s="119"/>
      <c r="AX127" s="119"/>
      <c r="AY127" s="119"/>
      <c r="AZ127" s="119"/>
      <c r="BA127" s="119"/>
      <c r="BB127" s="119"/>
      <c r="BC127" s="119"/>
      <c r="BD127" s="119"/>
      <c r="BE127" s="119"/>
      <c r="BF127" s="119"/>
      <c r="BG127" s="119"/>
      <c r="BH127" s="119"/>
      <c r="BI127" s="119"/>
      <c r="BJ127" s="119"/>
      <c r="BK127" s="119"/>
      <c r="BL127" s="119"/>
      <c r="BM127" s="119"/>
      <c r="BN127" s="119"/>
      <c r="BO127" s="119"/>
      <c r="BP127" s="119"/>
      <c r="BQ127" s="119"/>
      <c r="BR127" s="119"/>
      <c r="BS127" s="119"/>
      <c r="BT127" s="119"/>
      <c r="BU127" s="119"/>
      <c r="BV127" s="119"/>
      <c r="BW127" s="119"/>
      <c r="BX127" s="119"/>
      <c r="BY127" s="119"/>
      <c r="BZ127" s="119"/>
      <c r="CA127" s="119"/>
      <c r="CB127" s="119"/>
      <c r="CC127" s="119"/>
      <c r="CD127" s="119"/>
      <c r="CE127" s="119"/>
      <c r="CF127" s="119"/>
      <c r="CG127" s="119"/>
      <c r="CH127" s="119"/>
      <c r="CI127" s="119"/>
      <c r="CJ127" s="119"/>
      <c r="CK127" s="119"/>
      <c r="CL127" s="119"/>
      <c r="CM127" s="119"/>
      <c r="CN127" s="119"/>
      <c r="CO127" s="119"/>
      <c r="CP127" s="119"/>
      <c r="CQ127" s="119"/>
      <c r="CR127" s="119"/>
      <c r="CS127" s="119"/>
      <c r="CT127" s="119"/>
      <c r="CU127" s="119"/>
      <c r="CV127" s="119"/>
      <c r="CW127" s="119"/>
      <c r="CX127" s="119"/>
      <c r="CY127" s="119"/>
      <c r="CZ127" s="119"/>
      <c r="DA127" s="119"/>
      <c r="DB127" s="119"/>
      <c r="DC127" s="119"/>
      <c r="DD127" s="119"/>
      <c r="DE127" s="119"/>
      <c r="DF127" s="119"/>
      <c r="DG127" s="119"/>
      <c r="DH127" s="119"/>
      <c r="DI127" s="119"/>
      <c r="DJ127" s="119"/>
      <c r="DK127" s="119"/>
      <c r="DL127" s="119"/>
      <c r="DM127" s="119"/>
      <c r="DN127" s="119"/>
      <c r="DO127" s="119"/>
      <c r="DP127" s="119"/>
      <c r="DQ127" s="119"/>
      <c r="DR127" s="119"/>
      <c r="DS127" s="119"/>
      <c r="DT127" s="119"/>
      <c r="DU127" s="119"/>
      <c r="DV127" s="119"/>
      <c r="DW127" s="119"/>
      <c r="DX127" s="119"/>
      <c r="DY127" s="119"/>
      <c r="DZ127" s="119"/>
      <c r="EA127" s="119"/>
      <c r="EB127" s="119"/>
      <c r="EC127" s="119"/>
      <c r="ED127" s="119"/>
      <c r="EE127" s="119"/>
    </row>
    <row r="128" spans="1:135">
      <c r="A128" s="119">
        <v>126</v>
      </c>
      <c r="B128" s="119">
        <v>8</v>
      </c>
      <c r="C128" s="119">
        <v>12968107</v>
      </c>
      <c r="D128" s="119">
        <v>13033777</v>
      </c>
      <c r="E128" s="119" t="s">
        <v>3148</v>
      </c>
      <c r="F128" s="119" t="s">
        <v>3149</v>
      </c>
      <c r="G128" s="119" t="s">
        <v>3150</v>
      </c>
      <c r="H128" s="119" t="s">
        <v>3151</v>
      </c>
      <c r="I128" s="119" t="s">
        <v>3152</v>
      </c>
      <c r="J128" s="119"/>
      <c r="K128" s="119"/>
      <c r="L128" s="119"/>
      <c r="M128" s="119"/>
      <c r="N128" s="119"/>
      <c r="O128" s="119"/>
      <c r="P128" s="119"/>
      <c r="Q128" s="119"/>
      <c r="R128" s="119"/>
      <c r="S128" s="119"/>
      <c r="T128" s="119"/>
      <c r="U128" s="119"/>
      <c r="V128" s="119"/>
      <c r="W128" s="119"/>
      <c r="X128" s="119"/>
      <c r="Y128" s="119"/>
      <c r="Z128" s="119"/>
      <c r="AA128" s="119"/>
      <c r="AB128" s="119"/>
      <c r="AC128" s="119"/>
      <c r="AD128" s="119"/>
      <c r="AE128" s="119"/>
      <c r="AF128" s="119"/>
      <c r="AG128" s="119"/>
      <c r="AH128" s="119"/>
      <c r="AI128" s="119"/>
      <c r="AJ128" s="119"/>
      <c r="AK128" s="119"/>
      <c r="AL128" s="119"/>
      <c r="AM128" s="119"/>
      <c r="AN128" s="119"/>
      <c r="AO128" s="119"/>
      <c r="AP128" s="119"/>
      <c r="AQ128" s="119"/>
      <c r="AR128" s="119"/>
      <c r="AS128" s="119"/>
      <c r="AT128" s="119"/>
      <c r="AU128" s="119"/>
      <c r="AV128" s="119"/>
      <c r="AW128" s="119"/>
      <c r="AX128" s="119"/>
      <c r="AY128" s="119"/>
      <c r="AZ128" s="119"/>
      <c r="BA128" s="119"/>
      <c r="BB128" s="119"/>
      <c r="BC128" s="119"/>
      <c r="BD128" s="119"/>
      <c r="BE128" s="119"/>
      <c r="BF128" s="119"/>
      <c r="BG128" s="119"/>
      <c r="BH128" s="119"/>
      <c r="BI128" s="119"/>
      <c r="BJ128" s="119"/>
      <c r="BK128" s="119"/>
      <c r="BL128" s="119"/>
      <c r="BM128" s="119"/>
      <c r="BN128" s="119"/>
      <c r="BO128" s="119"/>
      <c r="BP128" s="119"/>
      <c r="BQ128" s="119"/>
      <c r="BR128" s="119"/>
      <c r="BS128" s="119"/>
      <c r="BT128" s="119"/>
      <c r="BU128" s="119"/>
      <c r="BV128" s="119"/>
      <c r="BW128" s="119"/>
      <c r="BX128" s="119"/>
      <c r="BY128" s="119"/>
      <c r="BZ128" s="119"/>
      <c r="CA128" s="119"/>
      <c r="CB128" s="119"/>
      <c r="CC128" s="119"/>
      <c r="CD128" s="119"/>
      <c r="CE128" s="119"/>
      <c r="CF128" s="119"/>
      <c r="CG128" s="119"/>
      <c r="CH128" s="119"/>
      <c r="CI128" s="119"/>
      <c r="CJ128" s="119"/>
      <c r="CK128" s="119"/>
      <c r="CL128" s="119"/>
      <c r="CM128" s="119"/>
      <c r="CN128" s="119"/>
      <c r="CO128" s="119"/>
      <c r="CP128" s="119"/>
      <c r="CQ128" s="119"/>
      <c r="CR128" s="119"/>
      <c r="CS128" s="119"/>
      <c r="CT128" s="119"/>
      <c r="CU128" s="119"/>
      <c r="CV128" s="119"/>
      <c r="CW128" s="119"/>
      <c r="CX128" s="119"/>
      <c r="CY128" s="119"/>
      <c r="CZ128" s="119"/>
      <c r="DA128" s="119"/>
      <c r="DB128" s="119"/>
      <c r="DC128" s="119"/>
      <c r="DD128" s="119"/>
      <c r="DE128" s="119"/>
      <c r="DF128" s="119"/>
      <c r="DG128" s="119"/>
      <c r="DH128" s="119"/>
      <c r="DI128" s="119"/>
      <c r="DJ128" s="119"/>
      <c r="DK128" s="119"/>
      <c r="DL128" s="119"/>
      <c r="DM128" s="119"/>
      <c r="DN128" s="119"/>
      <c r="DO128" s="119"/>
      <c r="DP128" s="119"/>
      <c r="DQ128" s="119"/>
      <c r="DR128" s="119"/>
      <c r="DS128" s="119"/>
      <c r="DT128" s="119"/>
      <c r="DU128" s="119"/>
      <c r="DV128" s="119"/>
      <c r="DW128" s="119"/>
      <c r="DX128" s="119"/>
      <c r="DY128" s="119"/>
      <c r="DZ128" s="119"/>
      <c r="EA128" s="119"/>
      <c r="EB128" s="119"/>
      <c r="EC128" s="119"/>
      <c r="ED128" s="119"/>
      <c r="EE128" s="119"/>
    </row>
    <row r="129" spans="1:135">
      <c r="A129" s="119">
        <v>127</v>
      </c>
      <c r="B129" s="119">
        <v>8</v>
      </c>
      <c r="C129" s="119">
        <v>24974542</v>
      </c>
      <c r="D129" s="119">
        <v>25018534</v>
      </c>
      <c r="E129" s="119" t="s">
        <v>3153</v>
      </c>
      <c r="F129" s="119" t="s">
        <v>3154</v>
      </c>
      <c r="G129" s="119" t="s">
        <v>3155</v>
      </c>
      <c r="H129" s="119" t="s">
        <v>3156</v>
      </c>
      <c r="I129" s="119"/>
      <c r="J129" s="119"/>
      <c r="K129" s="119"/>
      <c r="L129" s="119"/>
      <c r="M129" s="119"/>
      <c r="N129" s="119"/>
      <c r="O129" s="119"/>
      <c r="P129" s="119"/>
      <c r="Q129" s="119"/>
      <c r="R129" s="119"/>
      <c r="S129" s="119"/>
      <c r="T129" s="119"/>
      <c r="U129" s="119"/>
      <c r="V129" s="119"/>
      <c r="W129" s="119"/>
      <c r="X129" s="119"/>
      <c r="Y129" s="119"/>
      <c r="Z129" s="119"/>
      <c r="AA129" s="119"/>
      <c r="AB129" s="119"/>
      <c r="AC129" s="119"/>
      <c r="AD129" s="119"/>
      <c r="AE129" s="119"/>
      <c r="AF129" s="119"/>
      <c r="AG129" s="119"/>
      <c r="AH129" s="119"/>
      <c r="AI129" s="119"/>
      <c r="AJ129" s="119"/>
      <c r="AK129" s="119"/>
      <c r="AL129" s="119"/>
      <c r="AM129" s="119"/>
      <c r="AN129" s="119"/>
      <c r="AO129" s="119"/>
      <c r="AP129" s="119"/>
      <c r="AQ129" s="119"/>
      <c r="AR129" s="119"/>
      <c r="AS129" s="119"/>
      <c r="AT129" s="119"/>
      <c r="AU129" s="119"/>
      <c r="AV129" s="119"/>
      <c r="AW129" s="119"/>
      <c r="AX129" s="119"/>
      <c r="AY129" s="119"/>
      <c r="AZ129" s="119"/>
      <c r="BA129" s="119"/>
      <c r="BB129" s="119"/>
      <c r="BC129" s="119"/>
      <c r="BD129" s="119"/>
      <c r="BE129" s="119"/>
      <c r="BF129" s="119"/>
      <c r="BG129" s="119"/>
      <c r="BH129" s="119"/>
      <c r="BI129" s="119"/>
      <c r="BJ129" s="119"/>
      <c r="BK129" s="119"/>
      <c r="BL129" s="119"/>
      <c r="BM129" s="119"/>
      <c r="BN129" s="119"/>
      <c r="BO129" s="119"/>
      <c r="BP129" s="119"/>
      <c r="BQ129" s="119"/>
      <c r="BR129" s="119"/>
      <c r="BS129" s="119"/>
      <c r="BT129" s="119"/>
      <c r="BU129" s="119"/>
      <c r="BV129" s="119"/>
      <c r="BW129" s="119"/>
      <c r="BX129" s="119"/>
      <c r="BY129" s="119"/>
      <c r="BZ129" s="119"/>
      <c r="CA129" s="119"/>
      <c r="CB129" s="119"/>
      <c r="CC129" s="119"/>
      <c r="CD129" s="119"/>
      <c r="CE129" s="119"/>
      <c r="CF129" s="119"/>
      <c r="CG129" s="119"/>
      <c r="CH129" s="119"/>
      <c r="CI129" s="119"/>
      <c r="CJ129" s="119"/>
      <c r="CK129" s="119"/>
      <c r="CL129" s="119"/>
      <c r="CM129" s="119"/>
      <c r="CN129" s="119"/>
      <c r="CO129" s="119"/>
      <c r="CP129" s="119"/>
      <c r="CQ129" s="119"/>
      <c r="CR129" s="119"/>
      <c r="CS129" s="119"/>
      <c r="CT129" s="119"/>
      <c r="CU129" s="119"/>
      <c r="CV129" s="119"/>
      <c r="CW129" s="119"/>
      <c r="CX129" s="119"/>
      <c r="CY129" s="119"/>
      <c r="CZ129" s="119"/>
      <c r="DA129" s="119"/>
      <c r="DB129" s="119"/>
      <c r="DC129" s="119"/>
      <c r="DD129" s="119"/>
      <c r="DE129" s="119"/>
      <c r="DF129" s="119"/>
      <c r="DG129" s="119"/>
      <c r="DH129" s="119"/>
      <c r="DI129" s="119"/>
      <c r="DJ129" s="119"/>
      <c r="DK129" s="119"/>
      <c r="DL129" s="119"/>
      <c r="DM129" s="119"/>
      <c r="DN129" s="119"/>
      <c r="DO129" s="119"/>
      <c r="DP129" s="119"/>
      <c r="DQ129" s="119"/>
      <c r="DR129" s="119"/>
      <c r="DS129" s="119"/>
      <c r="DT129" s="119"/>
      <c r="DU129" s="119"/>
      <c r="DV129" s="119"/>
      <c r="DW129" s="119"/>
      <c r="DX129" s="119"/>
      <c r="DY129" s="119"/>
      <c r="DZ129" s="119"/>
      <c r="EA129" s="119"/>
      <c r="EB129" s="119"/>
      <c r="EC129" s="119"/>
      <c r="ED129" s="119"/>
      <c r="EE129" s="119"/>
    </row>
    <row r="130" spans="1:135">
      <c r="A130" s="119">
        <v>128</v>
      </c>
      <c r="B130" s="119">
        <v>8</v>
      </c>
      <c r="C130" s="119">
        <v>32586828</v>
      </c>
      <c r="D130" s="119">
        <v>32931536</v>
      </c>
      <c r="E130" s="119" t="s">
        <v>3157</v>
      </c>
      <c r="F130" s="119" t="s">
        <v>3158</v>
      </c>
      <c r="G130" s="119" t="s">
        <v>3159</v>
      </c>
      <c r="H130" s="119" t="s">
        <v>3155</v>
      </c>
      <c r="I130" s="119"/>
      <c r="J130" s="119"/>
      <c r="K130" s="119"/>
      <c r="L130" s="119"/>
      <c r="M130" s="119"/>
      <c r="N130" s="119"/>
      <c r="O130" s="119"/>
      <c r="P130" s="119"/>
      <c r="Q130" s="119"/>
      <c r="R130" s="119"/>
      <c r="S130" s="119"/>
      <c r="T130" s="119"/>
      <c r="U130" s="119"/>
      <c r="V130" s="119"/>
      <c r="W130" s="119"/>
      <c r="X130" s="119"/>
      <c r="Y130" s="119"/>
      <c r="Z130" s="119"/>
      <c r="AA130" s="119"/>
      <c r="AB130" s="119"/>
      <c r="AC130" s="119"/>
      <c r="AD130" s="119"/>
      <c r="AE130" s="119"/>
      <c r="AF130" s="119"/>
      <c r="AG130" s="119"/>
      <c r="AH130" s="119"/>
      <c r="AI130" s="119"/>
      <c r="AJ130" s="119"/>
      <c r="AK130" s="119"/>
      <c r="AL130" s="119"/>
      <c r="AM130" s="119"/>
      <c r="AN130" s="119"/>
      <c r="AO130" s="119"/>
      <c r="AP130" s="119"/>
      <c r="AQ130" s="119"/>
      <c r="AR130" s="119"/>
      <c r="AS130" s="119"/>
      <c r="AT130" s="119"/>
      <c r="AU130" s="119"/>
      <c r="AV130" s="119"/>
      <c r="AW130" s="119"/>
      <c r="AX130" s="119"/>
      <c r="AY130" s="119"/>
      <c r="AZ130" s="119"/>
      <c r="BA130" s="119"/>
      <c r="BB130" s="119"/>
      <c r="BC130" s="119"/>
      <c r="BD130" s="119"/>
      <c r="BE130" s="119"/>
      <c r="BF130" s="119"/>
      <c r="BG130" s="119"/>
      <c r="BH130" s="119"/>
      <c r="BI130" s="119"/>
      <c r="BJ130" s="119"/>
      <c r="BK130" s="119"/>
      <c r="BL130" s="119"/>
      <c r="BM130" s="119"/>
      <c r="BN130" s="119"/>
      <c r="BO130" s="119"/>
      <c r="BP130" s="119"/>
      <c r="BQ130" s="119"/>
      <c r="BR130" s="119"/>
      <c r="BS130" s="119"/>
      <c r="BT130" s="119"/>
      <c r="BU130" s="119"/>
      <c r="BV130" s="119"/>
      <c r="BW130" s="119"/>
      <c r="BX130" s="119"/>
      <c r="BY130" s="119"/>
      <c r="BZ130" s="119"/>
      <c r="CA130" s="119"/>
      <c r="CB130" s="119"/>
      <c r="CC130" s="119"/>
      <c r="CD130" s="119"/>
      <c r="CE130" s="119"/>
      <c r="CF130" s="119"/>
      <c r="CG130" s="119"/>
      <c r="CH130" s="119"/>
      <c r="CI130" s="119"/>
      <c r="CJ130" s="119"/>
      <c r="CK130" s="119"/>
      <c r="CL130" s="119"/>
      <c r="CM130" s="119"/>
      <c r="CN130" s="119"/>
      <c r="CO130" s="119"/>
      <c r="CP130" s="119"/>
      <c r="CQ130" s="119"/>
      <c r="CR130" s="119"/>
      <c r="CS130" s="119"/>
      <c r="CT130" s="119"/>
      <c r="CU130" s="119"/>
      <c r="CV130" s="119"/>
      <c r="CW130" s="119"/>
      <c r="CX130" s="119"/>
      <c r="CY130" s="119"/>
      <c r="CZ130" s="119"/>
      <c r="DA130" s="119"/>
      <c r="DB130" s="119"/>
      <c r="DC130" s="119"/>
      <c r="DD130" s="119"/>
      <c r="DE130" s="119"/>
      <c r="DF130" s="119"/>
      <c r="DG130" s="119"/>
      <c r="DH130" s="119"/>
      <c r="DI130" s="119"/>
      <c r="DJ130" s="119"/>
      <c r="DK130" s="119"/>
      <c r="DL130" s="119"/>
      <c r="DM130" s="119"/>
      <c r="DN130" s="119"/>
      <c r="DO130" s="119"/>
      <c r="DP130" s="119"/>
      <c r="DQ130" s="119"/>
      <c r="DR130" s="119"/>
      <c r="DS130" s="119"/>
      <c r="DT130" s="119"/>
      <c r="DU130" s="119"/>
      <c r="DV130" s="119"/>
      <c r="DW130" s="119"/>
      <c r="DX130" s="119"/>
      <c r="DY130" s="119"/>
      <c r="DZ130" s="119"/>
      <c r="EA130" s="119"/>
      <c r="EB130" s="119"/>
      <c r="EC130" s="119"/>
      <c r="ED130" s="119"/>
      <c r="EE130" s="119"/>
    </row>
    <row r="131" spans="1:135">
      <c r="A131" s="119">
        <v>129</v>
      </c>
      <c r="B131" s="119">
        <v>8</v>
      </c>
      <c r="C131" s="119">
        <v>34626261</v>
      </c>
      <c r="D131" s="119">
        <v>34671455</v>
      </c>
      <c r="E131" s="119" t="s">
        <v>3157</v>
      </c>
      <c r="F131" s="119" t="s">
        <v>3158</v>
      </c>
      <c r="G131" s="119" t="s">
        <v>3159</v>
      </c>
      <c r="H131" s="119" t="s">
        <v>3155</v>
      </c>
      <c r="I131" s="119"/>
      <c r="J131" s="119"/>
      <c r="K131" s="119"/>
      <c r="L131" s="119"/>
      <c r="M131" s="119"/>
      <c r="N131" s="119"/>
      <c r="O131" s="119"/>
      <c r="P131" s="119"/>
      <c r="Q131" s="119"/>
      <c r="R131" s="119"/>
      <c r="S131" s="119"/>
      <c r="T131" s="119"/>
      <c r="U131" s="119"/>
      <c r="V131" s="119"/>
      <c r="W131" s="119"/>
      <c r="X131" s="119"/>
      <c r="Y131" s="119"/>
      <c r="Z131" s="119"/>
      <c r="AA131" s="119"/>
      <c r="AB131" s="119"/>
      <c r="AC131" s="119"/>
      <c r="AD131" s="119"/>
      <c r="AE131" s="119"/>
      <c r="AF131" s="119"/>
      <c r="AG131" s="119"/>
      <c r="AH131" s="119"/>
      <c r="AI131" s="119"/>
      <c r="AJ131" s="119"/>
      <c r="AK131" s="119"/>
      <c r="AL131" s="119"/>
      <c r="AM131" s="119"/>
      <c r="AN131" s="119"/>
      <c r="AO131" s="119"/>
      <c r="AP131" s="119"/>
      <c r="AQ131" s="119"/>
      <c r="AR131" s="119"/>
      <c r="AS131" s="119"/>
      <c r="AT131" s="119"/>
      <c r="AU131" s="119"/>
      <c r="AV131" s="119"/>
      <c r="AW131" s="119"/>
      <c r="AX131" s="119"/>
      <c r="AY131" s="119"/>
      <c r="AZ131" s="119"/>
      <c r="BA131" s="119"/>
      <c r="BB131" s="119"/>
      <c r="BC131" s="119"/>
      <c r="BD131" s="119"/>
      <c r="BE131" s="119"/>
      <c r="BF131" s="119"/>
      <c r="BG131" s="119"/>
      <c r="BH131" s="119"/>
      <c r="BI131" s="119"/>
      <c r="BJ131" s="119"/>
      <c r="BK131" s="119"/>
      <c r="BL131" s="119"/>
      <c r="BM131" s="119"/>
      <c r="BN131" s="119"/>
      <c r="BO131" s="119"/>
      <c r="BP131" s="119"/>
      <c r="BQ131" s="119"/>
      <c r="BR131" s="119"/>
      <c r="BS131" s="119"/>
      <c r="BT131" s="119"/>
      <c r="BU131" s="119"/>
      <c r="BV131" s="119"/>
      <c r="BW131" s="119"/>
      <c r="BX131" s="119"/>
      <c r="BY131" s="119"/>
      <c r="BZ131" s="119"/>
      <c r="CA131" s="119"/>
      <c r="CB131" s="119"/>
      <c r="CC131" s="119"/>
      <c r="CD131" s="119"/>
      <c r="CE131" s="119"/>
      <c r="CF131" s="119"/>
      <c r="CG131" s="119"/>
      <c r="CH131" s="119"/>
      <c r="CI131" s="119"/>
      <c r="CJ131" s="119"/>
      <c r="CK131" s="119"/>
      <c r="CL131" s="119"/>
      <c r="CM131" s="119"/>
      <c r="CN131" s="119"/>
      <c r="CO131" s="119"/>
      <c r="CP131" s="119"/>
      <c r="CQ131" s="119"/>
      <c r="CR131" s="119"/>
      <c r="CS131" s="119"/>
      <c r="CT131" s="119"/>
      <c r="CU131" s="119"/>
      <c r="CV131" s="119"/>
      <c r="CW131" s="119"/>
      <c r="CX131" s="119"/>
      <c r="CY131" s="119"/>
      <c r="CZ131" s="119"/>
      <c r="DA131" s="119"/>
      <c r="DB131" s="119"/>
      <c r="DC131" s="119"/>
      <c r="DD131" s="119"/>
      <c r="DE131" s="119"/>
      <c r="DF131" s="119"/>
      <c r="DG131" s="119"/>
      <c r="DH131" s="119"/>
      <c r="DI131" s="119"/>
      <c r="DJ131" s="119"/>
      <c r="DK131" s="119"/>
      <c r="DL131" s="119"/>
      <c r="DM131" s="119"/>
      <c r="DN131" s="119"/>
      <c r="DO131" s="119"/>
      <c r="DP131" s="119"/>
      <c r="DQ131" s="119"/>
      <c r="DR131" s="119"/>
      <c r="DS131" s="119"/>
      <c r="DT131" s="119"/>
      <c r="DU131" s="119"/>
      <c r="DV131" s="119"/>
      <c r="DW131" s="119"/>
      <c r="DX131" s="119"/>
      <c r="DY131" s="119"/>
      <c r="DZ131" s="119"/>
      <c r="EA131" s="119"/>
      <c r="EB131" s="119"/>
      <c r="EC131" s="119"/>
      <c r="ED131" s="119"/>
      <c r="EE131" s="119"/>
    </row>
    <row r="132" spans="1:135">
      <c r="A132" s="119">
        <v>130</v>
      </c>
      <c r="B132" s="119">
        <v>8</v>
      </c>
      <c r="C132" s="119">
        <v>35029964</v>
      </c>
      <c r="D132" s="119">
        <v>35110640</v>
      </c>
      <c r="E132" s="119" t="s">
        <v>3157</v>
      </c>
      <c r="F132" s="119" t="s">
        <v>3158</v>
      </c>
      <c r="G132" s="119" t="s">
        <v>3159</v>
      </c>
      <c r="H132" s="119" t="s">
        <v>3155</v>
      </c>
      <c r="I132" s="119"/>
      <c r="J132" s="119"/>
      <c r="K132" s="119"/>
      <c r="L132" s="119"/>
      <c r="M132" s="119"/>
      <c r="N132" s="119"/>
      <c r="O132" s="119"/>
      <c r="P132" s="119"/>
      <c r="Q132" s="119"/>
      <c r="R132" s="119"/>
      <c r="S132" s="119"/>
      <c r="T132" s="119"/>
      <c r="U132" s="119"/>
      <c r="V132" s="119"/>
      <c r="W132" s="119"/>
      <c r="X132" s="119"/>
      <c r="Y132" s="119"/>
      <c r="Z132" s="119"/>
      <c r="AA132" s="119"/>
      <c r="AB132" s="119"/>
      <c r="AC132" s="119"/>
      <c r="AD132" s="119"/>
      <c r="AE132" s="119"/>
      <c r="AF132" s="119"/>
      <c r="AG132" s="119"/>
      <c r="AH132" s="119"/>
      <c r="AI132" s="119"/>
      <c r="AJ132" s="119"/>
      <c r="AK132" s="119"/>
      <c r="AL132" s="119"/>
      <c r="AM132" s="119"/>
      <c r="AN132" s="119"/>
      <c r="AO132" s="119"/>
      <c r="AP132" s="119"/>
      <c r="AQ132" s="119"/>
      <c r="AR132" s="119"/>
      <c r="AS132" s="119"/>
      <c r="AT132" s="119"/>
      <c r="AU132" s="119"/>
      <c r="AV132" s="119"/>
      <c r="AW132" s="119"/>
      <c r="AX132" s="119"/>
      <c r="AY132" s="119"/>
      <c r="AZ132" s="119"/>
      <c r="BA132" s="119"/>
      <c r="BB132" s="119"/>
      <c r="BC132" s="119"/>
      <c r="BD132" s="119"/>
      <c r="BE132" s="119"/>
      <c r="BF132" s="119"/>
      <c r="BG132" s="119"/>
      <c r="BH132" s="119"/>
      <c r="BI132" s="119"/>
      <c r="BJ132" s="119"/>
      <c r="BK132" s="119"/>
      <c r="BL132" s="119"/>
      <c r="BM132" s="119"/>
      <c r="BN132" s="119"/>
      <c r="BO132" s="119"/>
      <c r="BP132" s="119"/>
      <c r="BQ132" s="119"/>
      <c r="BR132" s="119"/>
      <c r="BS132" s="119"/>
      <c r="BT132" s="119"/>
      <c r="BU132" s="119"/>
      <c r="BV132" s="119"/>
      <c r="BW132" s="119"/>
      <c r="BX132" s="119"/>
      <c r="BY132" s="119"/>
      <c r="BZ132" s="119"/>
      <c r="CA132" s="119"/>
      <c r="CB132" s="119"/>
      <c r="CC132" s="119"/>
      <c r="CD132" s="119"/>
      <c r="CE132" s="119"/>
      <c r="CF132" s="119"/>
      <c r="CG132" s="119"/>
      <c r="CH132" s="119"/>
      <c r="CI132" s="119"/>
      <c r="CJ132" s="119"/>
      <c r="CK132" s="119"/>
      <c r="CL132" s="119"/>
      <c r="CM132" s="119"/>
      <c r="CN132" s="119"/>
      <c r="CO132" s="119"/>
      <c r="CP132" s="119"/>
      <c r="CQ132" s="119"/>
      <c r="CR132" s="119"/>
      <c r="CS132" s="119"/>
      <c r="CT132" s="119"/>
      <c r="CU132" s="119"/>
      <c r="CV132" s="119"/>
      <c r="CW132" s="119"/>
      <c r="CX132" s="119"/>
      <c r="CY132" s="119"/>
      <c r="CZ132" s="119"/>
      <c r="DA132" s="119"/>
      <c r="DB132" s="119"/>
      <c r="DC132" s="119"/>
      <c r="DD132" s="119"/>
      <c r="DE132" s="119"/>
      <c r="DF132" s="119"/>
      <c r="DG132" s="119"/>
      <c r="DH132" s="119"/>
      <c r="DI132" s="119"/>
      <c r="DJ132" s="119"/>
      <c r="DK132" s="119"/>
      <c r="DL132" s="119"/>
      <c r="DM132" s="119"/>
      <c r="DN132" s="119"/>
      <c r="DO132" s="119"/>
      <c r="DP132" s="119"/>
      <c r="DQ132" s="119"/>
      <c r="DR132" s="119"/>
      <c r="DS132" s="119"/>
      <c r="DT132" s="119"/>
      <c r="DU132" s="119"/>
      <c r="DV132" s="119"/>
      <c r="DW132" s="119"/>
      <c r="DX132" s="119"/>
      <c r="DY132" s="119"/>
      <c r="DZ132" s="119"/>
      <c r="EA132" s="119"/>
      <c r="EB132" s="119"/>
      <c r="EC132" s="119"/>
      <c r="ED132" s="119"/>
      <c r="EE132" s="119"/>
    </row>
    <row r="133" spans="1:135">
      <c r="A133" s="119">
        <v>131</v>
      </c>
      <c r="B133" s="119">
        <v>8</v>
      </c>
      <c r="C133" s="119">
        <v>55032758</v>
      </c>
      <c r="D133" s="119">
        <v>55060853</v>
      </c>
      <c r="E133" s="119" t="s">
        <v>3157</v>
      </c>
      <c r="F133" s="119" t="s">
        <v>3159</v>
      </c>
      <c r="G133" s="119" t="s">
        <v>3160</v>
      </c>
      <c r="H133" s="119" t="s">
        <v>3161</v>
      </c>
      <c r="I133" s="119" t="s">
        <v>3162</v>
      </c>
      <c r="J133" s="119" t="s">
        <v>3163</v>
      </c>
      <c r="K133" s="119"/>
      <c r="L133" s="119"/>
      <c r="M133" s="119"/>
      <c r="N133" s="119"/>
      <c r="O133" s="119"/>
      <c r="P133" s="119"/>
      <c r="Q133" s="119"/>
      <c r="R133" s="119"/>
      <c r="S133" s="119"/>
      <c r="T133" s="119"/>
      <c r="U133" s="119"/>
      <c r="V133" s="119"/>
      <c r="W133" s="119"/>
      <c r="X133" s="119"/>
      <c r="Y133" s="119"/>
      <c r="Z133" s="119"/>
      <c r="AA133" s="119"/>
      <c r="AB133" s="119"/>
      <c r="AC133" s="119"/>
      <c r="AD133" s="119"/>
      <c r="AE133" s="119"/>
      <c r="AF133" s="119"/>
      <c r="AG133" s="119"/>
      <c r="AH133" s="119"/>
      <c r="AI133" s="119"/>
      <c r="AJ133" s="119"/>
      <c r="AK133" s="119"/>
      <c r="AL133" s="119"/>
      <c r="AM133" s="119"/>
      <c r="AN133" s="119"/>
      <c r="AO133" s="119"/>
      <c r="AP133" s="119"/>
      <c r="AQ133" s="119"/>
      <c r="AR133" s="119"/>
      <c r="AS133" s="119"/>
      <c r="AT133" s="119"/>
      <c r="AU133" s="119"/>
      <c r="AV133" s="119"/>
      <c r="AW133" s="119"/>
      <c r="AX133" s="119"/>
      <c r="AY133" s="119"/>
      <c r="AZ133" s="119"/>
      <c r="BA133" s="119"/>
      <c r="BB133" s="119"/>
      <c r="BC133" s="119"/>
      <c r="BD133" s="119"/>
      <c r="BE133" s="119"/>
      <c r="BF133" s="119"/>
      <c r="BG133" s="119"/>
      <c r="BH133" s="119"/>
      <c r="BI133" s="119"/>
      <c r="BJ133" s="119"/>
      <c r="BK133" s="119"/>
      <c r="BL133" s="119"/>
      <c r="BM133" s="119"/>
      <c r="BN133" s="119"/>
      <c r="BO133" s="119"/>
      <c r="BP133" s="119"/>
      <c r="BQ133" s="119"/>
      <c r="BR133" s="119"/>
      <c r="BS133" s="119"/>
      <c r="BT133" s="119"/>
      <c r="BU133" s="119"/>
      <c r="BV133" s="119"/>
      <c r="BW133" s="119"/>
      <c r="BX133" s="119"/>
      <c r="BY133" s="119"/>
      <c r="BZ133" s="119"/>
      <c r="CA133" s="119"/>
      <c r="CB133" s="119"/>
      <c r="CC133" s="119"/>
      <c r="CD133" s="119"/>
      <c r="CE133" s="119"/>
      <c r="CF133" s="119"/>
      <c r="CG133" s="119"/>
      <c r="CH133" s="119"/>
      <c r="CI133" s="119"/>
      <c r="CJ133" s="119"/>
      <c r="CK133" s="119"/>
      <c r="CL133" s="119"/>
      <c r="CM133" s="119"/>
      <c r="CN133" s="119"/>
      <c r="CO133" s="119"/>
      <c r="CP133" s="119"/>
      <c r="CQ133" s="119"/>
      <c r="CR133" s="119"/>
      <c r="CS133" s="119"/>
      <c r="CT133" s="119"/>
      <c r="CU133" s="119"/>
      <c r="CV133" s="119"/>
      <c r="CW133" s="119"/>
      <c r="CX133" s="119"/>
      <c r="CY133" s="119"/>
      <c r="CZ133" s="119"/>
      <c r="DA133" s="119"/>
      <c r="DB133" s="119"/>
      <c r="DC133" s="119"/>
      <c r="DD133" s="119"/>
      <c r="DE133" s="119"/>
      <c r="DF133" s="119"/>
      <c r="DG133" s="119"/>
      <c r="DH133" s="119"/>
      <c r="DI133" s="119"/>
      <c r="DJ133" s="119"/>
      <c r="DK133" s="119"/>
      <c r="DL133" s="119"/>
      <c r="DM133" s="119"/>
      <c r="DN133" s="119"/>
      <c r="DO133" s="119"/>
      <c r="DP133" s="119"/>
      <c r="DQ133" s="119"/>
      <c r="DR133" s="119"/>
      <c r="DS133" s="119"/>
      <c r="DT133" s="119"/>
      <c r="DU133" s="119"/>
      <c r="DV133" s="119"/>
      <c r="DW133" s="119"/>
      <c r="DX133" s="119"/>
      <c r="DY133" s="119"/>
      <c r="DZ133" s="119"/>
      <c r="EA133" s="119"/>
      <c r="EB133" s="119"/>
      <c r="EC133" s="119"/>
      <c r="ED133" s="119"/>
      <c r="EE133" s="119"/>
    </row>
    <row r="134" spans="1:135">
      <c r="A134" s="119">
        <v>132</v>
      </c>
      <c r="B134" s="119">
        <v>8</v>
      </c>
      <c r="C134" s="119">
        <v>61614265</v>
      </c>
      <c r="D134" s="119">
        <v>61667640</v>
      </c>
      <c r="E134" s="119" t="s">
        <v>3164</v>
      </c>
      <c r="F134" s="119" t="s">
        <v>3165</v>
      </c>
      <c r="G134" s="119" t="s">
        <v>3160</v>
      </c>
      <c r="H134" s="119" t="s">
        <v>3166</v>
      </c>
      <c r="I134" s="119" t="s">
        <v>3167</v>
      </c>
      <c r="J134" s="119"/>
      <c r="K134" s="119"/>
      <c r="L134" s="119"/>
      <c r="M134" s="119"/>
      <c r="N134" s="119"/>
      <c r="O134" s="119"/>
      <c r="P134" s="119"/>
      <c r="Q134" s="119"/>
      <c r="R134" s="119"/>
      <c r="S134" s="119"/>
      <c r="T134" s="119"/>
      <c r="U134" s="119"/>
      <c r="V134" s="119"/>
      <c r="W134" s="119"/>
      <c r="X134" s="119"/>
      <c r="Y134" s="119"/>
      <c r="Z134" s="119"/>
      <c r="AA134" s="119"/>
      <c r="AB134" s="119"/>
      <c r="AC134" s="119"/>
      <c r="AD134" s="119"/>
      <c r="AE134" s="119"/>
      <c r="AF134" s="119"/>
      <c r="AG134" s="119"/>
      <c r="AH134" s="119"/>
      <c r="AI134" s="119"/>
      <c r="AJ134" s="119"/>
      <c r="AK134" s="119"/>
      <c r="AL134" s="119"/>
      <c r="AM134" s="119"/>
      <c r="AN134" s="119"/>
      <c r="AO134" s="119"/>
      <c r="AP134" s="119"/>
      <c r="AQ134" s="119"/>
      <c r="AR134" s="119"/>
      <c r="AS134" s="119"/>
      <c r="AT134" s="119"/>
      <c r="AU134" s="119"/>
      <c r="AV134" s="119"/>
      <c r="AW134" s="119"/>
      <c r="AX134" s="119"/>
      <c r="AY134" s="119"/>
      <c r="AZ134" s="119"/>
      <c r="BA134" s="119"/>
      <c r="BB134" s="119"/>
      <c r="BC134" s="119"/>
      <c r="BD134" s="119"/>
      <c r="BE134" s="119"/>
      <c r="BF134" s="119"/>
      <c r="BG134" s="119"/>
      <c r="BH134" s="119"/>
      <c r="BI134" s="119"/>
      <c r="BJ134" s="119"/>
      <c r="BK134" s="119"/>
      <c r="BL134" s="119"/>
      <c r="BM134" s="119"/>
      <c r="BN134" s="119"/>
      <c r="BO134" s="119"/>
      <c r="BP134" s="119"/>
      <c r="BQ134" s="119"/>
      <c r="BR134" s="119"/>
      <c r="BS134" s="119"/>
      <c r="BT134" s="119"/>
      <c r="BU134" s="119"/>
      <c r="BV134" s="119"/>
      <c r="BW134" s="119"/>
      <c r="BX134" s="119"/>
      <c r="BY134" s="119"/>
      <c r="BZ134" s="119"/>
      <c r="CA134" s="119"/>
      <c r="CB134" s="119"/>
      <c r="CC134" s="119"/>
      <c r="CD134" s="119"/>
      <c r="CE134" s="119"/>
      <c r="CF134" s="119"/>
      <c r="CG134" s="119"/>
      <c r="CH134" s="119"/>
      <c r="CI134" s="119"/>
      <c r="CJ134" s="119"/>
      <c r="CK134" s="119"/>
      <c r="CL134" s="119"/>
      <c r="CM134" s="119"/>
      <c r="CN134" s="119"/>
      <c r="CO134" s="119"/>
      <c r="CP134" s="119"/>
      <c r="CQ134" s="119"/>
      <c r="CR134" s="119"/>
      <c r="CS134" s="119"/>
      <c r="CT134" s="119"/>
      <c r="CU134" s="119"/>
      <c r="CV134" s="119"/>
      <c r="CW134" s="119"/>
      <c r="CX134" s="119"/>
      <c r="CY134" s="119"/>
      <c r="CZ134" s="119"/>
      <c r="DA134" s="119"/>
      <c r="DB134" s="119"/>
      <c r="DC134" s="119"/>
      <c r="DD134" s="119"/>
      <c r="DE134" s="119"/>
      <c r="DF134" s="119"/>
      <c r="DG134" s="119"/>
      <c r="DH134" s="119"/>
      <c r="DI134" s="119"/>
      <c r="DJ134" s="119"/>
      <c r="DK134" s="119"/>
      <c r="DL134" s="119"/>
      <c r="DM134" s="119"/>
      <c r="DN134" s="119"/>
      <c r="DO134" s="119"/>
      <c r="DP134" s="119"/>
      <c r="DQ134" s="119"/>
      <c r="DR134" s="119"/>
      <c r="DS134" s="119"/>
      <c r="DT134" s="119"/>
      <c r="DU134" s="119"/>
      <c r="DV134" s="119"/>
      <c r="DW134" s="119"/>
      <c r="DX134" s="119"/>
      <c r="DY134" s="119"/>
      <c r="DZ134" s="119"/>
      <c r="EA134" s="119"/>
      <c r="EB134" s="119"/>
      <c r="EC134" s="119"/>
      <c r="ED134" s="119"/>
      <c r="EE134" s="119"/>
    </row>
    <row r="135" spans="1:135">
      <c r="A135" s="119">
        <v>133</v>
      </c>
      <c r="B135" s="119">
        <v>8</v>
      </c>
      <c r="C135" s="119">
        <v>94556246</v>
      </c>
      <c r="D135" s="119">
        <v>94637822</v>
      </c>
      <c r="E135" s="119" t="s">
        <v>3168</v>
      </c>
      <c r="F135" s="119" t="s">
        <v>3169</v>
      </c>
      <c r="G135" s="119" t="s">
        <v>3170</v>
      </c>
      <c r="H135" s="119" t="s">
        <v>3171</v>
      </c>
      <c r="I135" s="119" t="s">
        <v>3172</v>
      </c>
      <c r="J135" s="119" t="s">
        <v>3173</v>
      </c>
      <c r="K135" s="119" t="s">
        <v>3174</v>
      </c>
      <c r="L135" s="119" t="s">
        <v>3175</v>
      </c>
      <c r="M135" s="119" t="s">
        <v>3176</v>
      </c>
      <c r="N135" s="119" t="s">
        <v>3177</v>
      </c>
      <c r="O135" s="119" t="s">
        <v>3178</v>
      </c>
      <c r="P135" s="119"/>
      <c r="Q135" s="119"/>
      <c r="R135" s="119"/>
      <c r="S135" s="119"/>
      <c r="T135" s="119"/>
      <c r="U135" s="119"/>
      <c r="V135" s="119"/>
      <c r="W135" s="119"/>
      <c r="X135" s="119"/>
      <c r="Y135" s="119"/>
      <c r="Z135" s="119"/>
      <c r="AA135" s="119"/>
      <c r="AB135" s="119"/>
      <c r="AC135" s="119"/>
      <c r="AD135" s="119"/>
      <c r="AE135" s="119"/>
      <c r="AF135" s="119"/>
      <c r="AG135" s="119"/>
      <c r="AH135" s="119"/>
      <c r="AI135" s="119"/>
      <c r="AJ135" s="119"/>
      <c r="AK135" s="119"/>
      <c r="AL135" s="119"/>
      <c r="AM135" s="119"/>
      <c r="AN135" s="119"/>
      <c r="AO135" s="119"/>
      <c r="AP135" s="119"/>
      <c r="AQ135" s="119"/>
      <c r="AR135" s="119"/>
      <c r="AS135" s="119"/>
      <c r="AT135" s="119"/>
      <c r="AU135" s="119"/>
      <c r="AV135" s="119"/>
      <c r="AW135" s="119"/>
      <c r="AX135" s="119"/>
      <c r="AY135" s="119"/>
      <c r="AZ135" s="119"/>
      <c r="BA135" s="119"/>
      <c r="BB135" s="119"/>
      <c r="BC135" s="119"/>
      <c r="BD135" s="119"/>
      <c r="BE135" s="119"/>
      <c r="BF135" s="119"/>
      <c r="BG135" s="119"/>
      <c r="BH135" s="119"/>
      <c r="BI135" s="119"/>
      <c r="BJ135" s="119"/>
      <c r="BK135" s="119"/>
      <c r="BL135" s="119"/>
      <c r="BM135" s="119"/>
      <c r="BN135" s="119"/>
      <c r="BO135" s="119"/>
      <c r="BP135" s="119"/>
      <c r="BQ135" s="119"/>
      <c r="BR135" s="119"/>
      <c r="BS135" s="119"/>
      <c r="BT135" s="119"/>
      <c r="BU135" s="119"/>
      <c r="BV135" s="119"/>
      <c r="BW135" s="119"/>
      <c r="BX135" s="119"/>
      <c r="BY135" s="119"/>
      <c r="BZ135" s="119"/>
      <c r="CA135" s="119"/>
      <c r="CB135" s="119"/>
      <c r="CC135" s="119"/>
      <c r="CD135" s="119"/>
      <c r="CE135" s="119"/>
      <c r="CF135" s="119"/>
      <c r="CG135" s="119"/>
      <c r="CH135" s="119"/>
      <c r="CI135" s="119"/>
      <c r="CJ135" s="119"/>
      <c r="CK135" s="119"/>
      <c r="CL135" s="119"/>
      <c r="CM135" s="119"/>
      <c r="CN135" s="119"/>
      <c r="CO135" s="119"/>
      <c r="CP135" s="119"/>
      <c r="CQ135" s="119"/>
      <c r="CR135" s="119"/>
      <c r="CS135" s="119"/>
      <c r="CT135" s="119"/>
      <c r="CU135" s="119"/>
      <c r="CV135" s="119"/>
      <c r="CW135" s="119"/>
      <c r="CX135" s="119"/>
      <c r="CY135" s="119"/>
      <c r="CZ135" s="119"/>
      <c r="DA135" s="119"/>
      <c r="DB135" s="119"/>
      <c r="DC135" s="119"/>
      <c r="DD135" s="119"/>
      <c r="DE135" s="119"/>
      <c r="DF135" s="119"/>
      <c r="DG135" s="119"/>
      <c r="DH135" s="119"/>
      <c r="DI135" s="119"/>
      <c r="DJ135" s="119"/>
      <c r="DK135" s="119"/>
      <c r="DL135" s="119"/>
      <c r="DM135" s="119"/>
      <c r="DN135" s="119"/>
      <c r="DO135" s="119"/>
      <c r="DP135" s="119"/>
      <c r="DQ135" s="119"/>
      <c r="DR135" s="119"/>
      <c r="DS135" s="119"/>
      <c r="DT135" s="119"/>
      <c r="DU135" s="119"/>
      <c r="DV135" s="119"/>
      <c r="DW135" s="119"/>
      <c r="DX135" s="119"/>
      <c r="DY135" s="119"/>
      <c r="DZ135" s="119"/>
      <c r="EA135" s="119"/>
      <c r="EB135" s="119"/>
      <c r="EC135" s="119"/>
      <c r="ED135" s="119"/>
      <c r="EE135" s="119"/>
    </row>
    <row r="136" spans="1:135">
      <c r="A136" s="119">
        <v>134</v>
      </c>
      <c r="B136" s="119">
        <v>8</v>
      </c>
      <c r="C136" s="119">
        <v>96129918</v>
      </c>
      <c r="D136" s="119">
        <v>96181815</v>
      </c>
      <c r="E136" s="119" t="s">
        <v>3168</v>
      </c>
      <c r="F136" s="119" t="s">
        <v>3169</v>
      </c>
      <c r="G136" s="119" t="s">
        <v>3170</v>
      </c>
      <c r="H136" s="119" t="s">
        <v>3171</v>
      </c>
      <c r="I136" s="119" t="s">
        <v>3172</v>
      </c>
      <c r="J136" s="119" t="s">
        <v>3173</v>
      </c>
      <c r="K136" s="119" t="s">
        <v>3174</v>
      </c>
      <c r="L136" s="119" t="s">
        <v>3175</v>
      </c>
      <c r="M136" s="119" t="s">
        <v>3176</v>
      </c>
      <c r="N136" s="119" t="s">
        <v>3177</v>
      </c>
      <c r="O136" s="119" t="s">
        <v>3178</v>
      </c>
      <c r="P136" s="119"/>
      <c r="Q136" s="119"/>
      <c r="R136" s="119"/>
      <c r="S136" s="119"/>
      <c r="T136" s="119"/>
      <c r="U136" s="119"/>
      <c r="V136" s="119"/>
      <c r="W136" s="119"/>
      <c r="X136" s="119"/>
      <c r="Y136" s="119"/>
      <c r="Z136" s="119"/>
      <c r="AA136" s="119"/>
      <c r="AB136" s="119"/>
      <c r="AC136" s="119"/>
      <c r="AD136" s="119"/>
      <c r="AE136" s="119"/>
      <c r="AF136" s="119"/>
      <c r="AG136" s="119"/>
      <c r="AH136" s="119"/>
      <c r="AI136" s="119"/>
      <c r="AJ136" s="119"/>
      <c r="AK136" s="119"/>
      <c r="AL136" s="119"/>
      <c r="AM136" s="119"/>
      <c r="AN136" s="119"/>
      <c r="AO136" s="119"/>
      <c r="AP136" s="119"/>
      <c r="AQ136" s="119"/>
      <c r="AR136" s="119"/>
      <c r="AS136" s="119"/>
      <c r="AT136" s="119"/>
      <c r="AU136" s="119"/>
      <c r="AV136" s="119"/>
      <c r="AW136" s="119"/>
      <c r="AX136" s="119"/>
      <c r="AY136" s="119"/>
      <c r="AZ136" s="119"/>
      <c r="BA136" s="119"/>
      <c r="BB136" s="119"/>
      <c r="BC136" s="119"/>
      <c r="BD136" s="119"/>
      <c r="BE136" s="119"/>
      <c r="BF136" s="119"/>
      <c r="BG136" s="119"/>
      <c r="BH136" s="119"/>
      <c r="BI136" s="119"/>
      <c r="BJ136" s="119"/>
      <c r="BK136" s="119"/>
      <c r="BL136" s="119"/>
      <c r="BM136" s="119"/>
      <c r="BN136" s="119"/>
      <c r="BO136" s="119"/>
      <c r="BP136" s="119"/>
      <c r="BQ136" s="119"/>
      <c r="BR136" s="119"/>
      <c r="BS136" s="119"/>
      <c r="BT136" s="119"/>
      <c r="BU136" s="119"/>
      <c r="BV136" s="119"/>
      <c r="BW136" s="119"/>
      <c r="BX136" s="119"/>
      <c r="BY136" s="119"/>
      <c r="BZ136" s="119"/>
      <c r="CA136" s="119"/>
      <c r="CB136" s="119"/>
      <c r="CC136" s="119"/>
      <c r="CD136" s="119"/>
      <c r="CE136" s="119"/>
      <c r="CF136" s="119"/>
      <c r="CG136" s="119"/>
      <c r="CH136" s="119"/>
      <c r="CI136" s="119"/>
      <c r="CJ136" s="119"/>
      <c r="CK136" s="119"/>
      <c r="CL136" s="119"/>
      <c r="CM136" s="119"/>
      <c r="CN136" s="119"/>
      <c r="CO136" s="119"/>
      <c r="CP136" s="119"/>
      <c r="CQ136" s="119"/>
      <c r="CR136" s="119"/>
      <c r="CS136" s="119"/>
      <c r="CT136" s="119"/>
      <c r="CU136" s="119"/>
      <c r="CV136" s="119"/>
      <c r="CW136" s="119"/>
      <c r="CX136" s="119"/>
      <c r="CY136" s="119"/>
      <c r="CZ136" s="119"/>
      <c r="DA136" s="119"/>
      <c r="DB136" s="119"/>
      <c r="DC136" s="119"/>
      <c r="DD136" s="119"/>
      <c r="DE136" s="119"/>
      <c r="DF136" s="119"/>
      <c r="DG136" s="119"/>
      <c r="DH136" s="119"/>
      <c r="DI136" s="119"/>
      <c r="DJ136" s="119"/>
      <c r="DK136" s="119"/>
      <c r="DL136" s="119"/>
      <c r="DM136" s="119"/>
      <c r="DN136" s="119"/>
      <c r="DO136" s="119"/>
      <c r="DP136" s="119"/>
      <c r="DQ136" s="119"/>
      <c r="DR136" s="119"/>
      <c r="DS136" s="119"/>
      <c r="DT136" s="119"/>
      <c r="DU136" s="119"/>
      <c r="DV136" s="119"/>
      <c r="DW136" s="119"/>
      <c r="DX136" s="119"/>
      <c r="DY136" s="119"/>
      <c r="DZ136" s="119"/>
      <c r="EA136" s="119"/>
      <c r="EB136" s="119"/>
      <c r="EC136" s="119"/>
      <c r="ED136" s="119"/>
      <c r="EE136" s="119"/>
    </row>
    <row r="137" spans="1:135">
      <c r="A137" s="119">
        <v>135</v>
      </c>
      <c r="B137" s="119">
        <v>9</v>
      </c>
      <c r="C137" s="119">
        <v>3094245</v>
      </c>
      <c r="D137" s="119">
        <v>3187944</v>
      </c>
      <c r="E137" s="119" t="s">
        <v>3179</v>
      </c>
      <c r="F137" s="119" t="s">
        <v>3180</v>
      </c>
      <c r="G137" s="119" t="s">
        <v>3181</v>
      </c>
      <c r="H137" s="119"/>
      <c r="I137" s="119"/>
      <c r="J137" s="119"/>
      <c r="K137" s="119"/>
      <c r="L137" s="119"/>
      <c r="M137" s="119"/>
      <c r="N137" s="119"/>
      <c r="O137" s="119"/>
      <c r="P137" s="119"/>
      <c r="Q137" s="119"/>
      <c r="R137" s="119"/>
      <c r="S137" s="119"/>
      <c r="T137" s="119"/>
      <c r="U137" s="119"/>
      <c r="V137" s="119"/>
      <c r="W137" s="119"/>
      <c r="X137" s="119"/>
      <c r="Y137" s="119"/>
      <c r="Z137" s="119"/>
      <c r="AA137" s="119"/>
      <c r="AB137" s="119"/>
      <c r="AC137" s="119"/>
      <c r="AD137" s="119"/>
      <c r="AE137" s="119"/>
      <c r="AF137" s="119"/>
      <c r="AG137" s="119"/>
      <c r="AH137" s="119"/>
      <c r="AI137" s="119"/>
      <c r="AJ137" s="119"/>
      <c r="AK137" s="119"/>
      <c r="AL137" s="119"/>
      <c r="AM137" s="119"/>
      <c r="AN137" s="119"/>
      <c r="AO137" s="119"/>
      <c r="AP137" s="119"/>
      <c r="AQ137" s="119"/>
      <c r="AR137" s="119"/>
      <c r="AS137" s="119"/>
      <c r="AT137" s="119"/>
      <c r="AU137" s="119"/>
      <c r="AV137" s="119"/>
      <c r="AW137" s="119"/>
      <c r="AX137" s="119"/>
      <c r="AY137" s="119"/>
      <c r="AZ137" s="119"/>
      <c r="BA137" s="119"/>
      <c r="BB137" s="119"/>
      <c r="BC137" s="119"/>
      <c r="BD137" s="119"/>
      <c r="BE137" s="119"/>
      <c r="BF137" s="119"/>
      <c r="BG137" s="119"/>
      <c r="BH137" s="119"/>
      <c r="BI137" s="119"/>
      <c r="BJ137" s="119"/>
      <c r="BK137" s="119"/>
      <c r="BL137" s="119"/>
      <c r="BM137" s="119"/>
      <c r="BN137" s="119"/>
      <c r="BO137" s="119"/>
      <c r="BP137" s="119"/>
      <c r="BQ137" s="119"/>
      <c r="BR137" s="119"/>
      <c r="BS137" s="119"/>
      <c r="BT137" s="119"/>
      <c r="BU137" s="119"/>
      <c r="BV137" s="119"/>
      <c r="BW137" s="119"/>
      <c r="BX137" s="119"/>
      <c r="BY137" s="119"/>
      <c r="BZ137" s="119"/>
      <c r="CA137" s="119"/>
      <c r="CB137" s="119"/>
      <c r="CC137" s="119"/>
      <c r="CD137" s="119"/>
      <c r="CE137" s="119"/>
      <c r="CF137" s="119"/>
      <c r="CG137" s="119"/>
      <c r="CH137" s="119"/>
      <c r="CI137" s="119"/>
      <c r="CJ137" s="119"/>
      <c r="CK137" s="119"/>
      <c r="CL137" s="119"/>
      <c r="CM137" s="119"/>
      <c r="CN137" s="119"/>
      <c r="CO137" s="119"/>
      <c r="CP137" s="119"/>
      <c r="CQ137" s="119"/>
      <c r="CR137" s="119"/>
      <c r="CS137" s="119"/>
      <c r="CT137" s="119"/>
      <c r="CU137" s="119"/>
      <c r="CV137" s="119"/>
      <c r="CW137" s="119"/>
      <c r="CX137" s="119"/>
      <c r="CY137" s="119"/>
      <c r="CZ137" s="119"/>
      <c r="DA137" s="119"/>
      <c r="DB137" s="119"/>
      <c r="DC137" s="119"/>
      <c r="DD137" s="119"/>
      <c r="DE137" s="119"/>
      <c r="DF137" s="119"/>
      <c r="DG137" s="119"/>
      <c r="DH137" s="119"/>
      <c r="DI137" s="119"/>
      <c r="DJ137" s="119"/>
      <c r="DK137" s="119"/>
      <c r="DL137" s="119"/>
      <c r="DM137" s="119"/>
      <c r="DN137" s="119"/>
      <c r="DO137" s="119"/>
      <c r="DP137" s="119"/>
      <c r="DQ137" s="119"/>
      <c r="DR137" s="119"/>
      <c r="DS137" s="119"/>
      <c r="DT137" s="119"/>
      <c r="DU137" s="119"/>
      <c r="DV137" s="119"/>
      <c r="DW137" s="119"/>
      <c r="DX137" s="119"/>
      <c r="DY137" s="119"/>
      <c r="DZ137" s="119"/>
      <c r="EA137" s="119"/>
      <c r="EB137" s="119"/>
      <c r="EC137" s="119"/>
      <c r="ED137" s="119"/>
      <c r="EE137" s="119"/>
    </row>
    <row r="138" spans="1:135">
      <c r="A138" s="119">
        <v>136</v>
      </c>
      <c r="B138" s="119">
        <v>9</v>
      </c>
      <c r="C138" s="119">
        <v>27483994</v>
      </c>
      <c r="D138" s="119">
        <v>27526681</v>
      </c>
      <c r="E138" s="119" t="s">
        <v>3182</v>
      </c>
      <c r="F138" s="119" t="s">
        <v>3183</v>
      </c>
      <c r="G138" s="119" t="s">
        <v>3184</v>
      </c>
      <c r="H138" s="119" t="s">
        <v>3185</v>
      </c>
      <c r="I138" s="119" t="s">
        <v>3186</v>
      </c>
      <c r="J138" s="119" t="s">
        <v>3187</v>
      </c>
      <c r="K138" s="119" t="s">
        <v>3188</v>
      </c>
      <c r="L138" s="119" t="s">
        <v>3189</v>
      </c>
      <c r="M138" s="119"/>
      <c r="N138" s="119"/>
      <c r="O138" s="119"/>
      <c r="P138" s="119"/>
      <c r="Q138" s="119"/>
      <c r="R138" s="119"/>
      <c r="S138" s="119"/>
      <c r="T138" s="119"/>
      <c r="U138" s="119"/>
      <c r="V138" s="119"/>
      <c r="W138" s="119"/>
      <c r="X138" s="119"/>
      <c r="Y138" s="119"/>
      <c r="Z138" s="119"/>
      <c r="AA138" s="119"/>
      <c r="AB138" s="119"/>
      <c r="AC138" s="119"/>
      <c r="AD138" s="119"/>
      <c r="AE138" s="119"/>
      <c r="AF138" s="119"/>
      <c r="AG138" s="119"/>
      <c r="AH138" s="119"/>
      <c r="AI138" s="119"/>
      <c r="AJ138" s="119"/>
      <c r="AK138" s="119"/>
      <c r="AL138" s="119"/>
      <c r="AM138" s="119"/>
      <c r="AN138" s="119"/>
      <c r="AO138" s="119"/>
      <c r="AP138" s="119"/>
      <c r="AQ138" s="119"/>
      <c r="AR138" s="119"/>
      <c r="AS138" s="119"/>
      <c r="AT138" s="119"/>
      <c r="AU138" s="119"/>
      <c r="AV138" s="119"/>
      <c r="AW138" s="119"/>
      <c r="AX138" s="119"/>
      <c r="AY138" s="119"/>
      <c r="AZ138" s="119"/>
      <c r="BA138" s="119"/>
      <c r="BB138" s="119"/>
      <c r="BC138" s="119"/>
      <c r="BD138" s="119"/>
      <c r="BE138" s="119"/>
      <c r="BF138" s="119"/>
      <c r="BG138" s="119"/>
      <c r="BH138" s="119"/>
      <c r="BI138" s="119"/>
      <c r="BJ138" s="119"/>
      <c r="BK138" s="119"/>
      <c r="BL138" s="119"/>
      <c r="BM138" s="119"/>
      <c r="BN138" s="119"/>
      <c r="BO138" s="119"/>
      <c r="BP138" s="119"/>
      <c r="BQ138" s="119"/>
      <c r="BR138" s="119"/>
      <c r="BS138" s="119"/>
      <c r="BT138" s="119"/>
      <c r="BU138" s="119"/>
      <c r="BV138" s="119"/>
      <c r="BW138" s="119"/>
      <c r="BX138" s="119"/>
      <c r="BY138" s="119"/>
      <c r="BZ138" s="119"/>
      <c r="CA138" s="119"/>
      <c r="CB138" s="119"/>
      <c r="CC138" s="119"/>
      <c r="CD138" s="119"/>
      <c r="CE138" s="119"/>
      <c r="CF138" s="119"/>
      <c r="CG138" s="119"/>
      <c r="CH138" s="119"/>
      <c r="CI138" s="119"/>
      <c r="CJ138" s="119"/>
      <c r="CK138" s="119"/>
      <c r="CL138" s="119"/>
      <c r="CM138" s="119"/>
      <c r="CN138" s="119"/>
      <c r="CO138" s="119"/>
      <c r="CP138" s="119"/>
      <c r="CQ138" s="119"/>
      <c r="CR138" s="119"/>
      <c r="CS138" s="119"/>
      <c r="CT138" s="119"/>
      <c r="CU138" s="119"/>
      <c r="CV138" s="119"/>
      <c r="CW138" s="119"/>
      <c r="CX138" s="119"/>
      <c r="CY138" s="119"/>
      <c r="CZ138" s="119"/>
      <c r="DA138" s="119"/>
      <c r="DB138" s="119"/>
      <c r="DC138" s="119"/>
      <c r="DD138" s="119"/>
      <c r="DE138" s="119"/>
      <c r="DF138" s="119"/>
      <c r="DG138" s="119"/>
      <c r="DH138" s="119"/>
      <c r="DI138" s="119"/>
      <c r="DJ138" s="119"/>
      <c r="DK138" s="119"/>
      <c r="DL138" s="119"/>
      <c r="DM138" s="119"/>
      <c r="DN138" s="119"/>
      <c r="DO138" s="119"/>
      <c r="DP138" s="119"/>
      <c r="DQ138" s="119"/>
      <c r="DR138" s="119"/>
      <c r="DS138" s="119"/>
      <c r="DT138" s="119"/>
      <c r="DU138" s="119"/>
      <c r="DV138" s="119"/>
      <c r="DW138" s="119"/>
      <c r="DX138" s="119"/>
      <c r="DY138" s="119"/>
      <c r="DZ138" s="119"/>
      <c r="EA138" s="119"/>
      <c r="EB138" s="119"/>
      <c r="EC138" s="119"/>
      <c r="ED138" s="119"/>
      <c r="EE138" s="119"/>
    </row>
    <row r="139" spans="1:135">
      <c r="A139" s="119">
        <v>137</v>
      </c>
      <c r="B139" s="119">
        <v>9</v>
      </c>
      <c r="C139" s="119">
        <v>30932163</v>
      </c>
      <c r="D139" s="119">
        <v>30972803</v>
      </c>
      <c r="E139" s="119" t="s">
        <v>3182</v>
      </c>
      <c r="F139" s="119" t="s">
        <v>3183</v>
      </c>
      <c r="G139" s="119" t="s">
        <v>3184</v>
      </c>
      <c r="H139" s="119" t="s">
        <v>3185</v>
      </c>
      <c r="I139" s="119" t="s">
        <v>3186</v>
      </c>
      <c r="J139" s="119" t="s">
        <v>3187</v>
      </c>
      <c r="K139" s="119" t="s">
        <v>3188</v>
      </c>
      <c r="L139" s="119" t="s">
        <v>3189</v>
      </c>
      <c r="M139" s="119"/>
      <c r="N139" s="119"/>
      <c r="O139" s="119"/>
      <c r="P139" s="119"/>
      <c r="Q139" s="119"/>
      <c r="R139" s="119"/>
      <c r="S139" s="119"/>
      <c r="T139" s="119"/>
      <c r="U139" s="119"/>
      <c r="V139" s="119"/>
      <c r="W139" s="119"/>
      <c r="X139" s="119"/>
      <c r="Y139" s="119"/>
      <c r="Z139" s="119"/>
      <c r="AA139" s="119"/>
      <c r="AB139" s="119"/>
      <c r="AC139" s="119"/>
      <c r="AD139" s="119"/>
      <c r="AE139" s="119"/>
      <c r="AF139" s="119"/>
      <c r="AG139" s="119"/>
      <c r="AH139" s="119"/>
      <c r="AI139" s="119"/>
      <c r="AJ139" s="119"/>
      <c r="AK139" s="119"/>
      <c r="AL139" s="119"/>
      <c r="AM139" s="119"/>
      <c r="AN139" s="119"/>
      <c r="AO139" s="119"/>
      <c r="AP139" s="119"/>
      <c r="AQ139" s="119"/>
      <c r="AR139" s="119"/>
      <c r="AS139" s="119"/>
      <c r="AT139" s="119"/>
      <c r="AU139" s="119"/>
      <c r="AV139" s="119"/>
      <c r="AW139" s="119"/>
      <c r="AX139" s="119"/>
      <c r="AY139" s="119"/>
      <c r="AZ139" s="119"/>
      <c r="BA139" s="119"/>
      <c r="BB139" s="119"/>
      <c r="BC139" s="119"/>
      <c r="BD139" s="119"/>
      <c r="BE139" s="119"/>
      <c r="BF139" s="119"/>
      <c r="BG139" s="119"/>
      <c r="BH139" s="119"/>
      <c r="BI139" s="119"/>
      <c r="BJ139" s="119"/>
      <c r="BK139" s="119"/>
      <c r="BL139" s="119"/>
      <c r="BM139" s="119"/>
      <c r="BN139" s="119"/>
      <c r="BO139" s="119"/>
      <c r="BP139" s="119"/>
      <c r="BQ139" s="119"/>
      <c r="BR139" s="119"/>
      <c r="BS139" s="119"/>
      <c r="BT139" s="119"/>
      <c r="BU139" s="119"/>
      <c r="BV139" s="119"/>
      <c r="BW139" s="119"/>
      <c r="BX139" s="119"/>
      <c r="BY139" s="119"/>
      <c r="BZ139" s="119"/>
      <c r="CA139" s="119"/>
      <c r="CB139" s="119"/>
      <c r="CC139" s="119"/>
      <c r="CD139" s="119"/>
      <c r="CE139" s="119"/>
      <c r="CF139" s="119"/>
      <c r="CG139" s="119"/>
      <c r="CH139" s="119"/>
      <c r="CI139" s="119"/>
      <c r="CJ139" s="119"/>
      <c r="CK139" s="119"/>
      <c r="CL139" s="119"/>
      <c r="CM139" s="119"/>
      <c r="CN139" s="119"/>
      <c r="CO139" s="119"/>
      <c r="CP139" s="119"/>
      <c r="CQ139" s="119"/>
      <c r="CR139" s="119"/>
      <c r="CS139" s="119"/>
      <c r="CT139" s="119"/>
      <c r="CU139" s="119"/>
      <c r="CV139" s="119"/>
      <c r="CW139" s="119"/>
      <c r="CX139" s="119"/>
      <c r="CY139" s="119"/>
      <c r="CZ139" s="119"/>
      <c r="DA139" s="119"/>
      <c r="DB139" s="119"/>
      <c r="DC139" s="119"/>
      <c r="DD139" s="119"/>
      <c r="DE139" s="119"/>
      <c r="DF139" s="119"/>
      <c r="DG139" s="119"/>
      <c r="DH139" s="119"/>
      <c r="DI139" s="119"/>
      <c r="DJ139" s="119"/>
      <c r="DK139" s="119"/>
      <c r="DL139" s="119"/>
      <c r="DM139" s="119"/>
      <c r="DN139" s="119"/>
      <c r="DO139" s="119"/>
      <c r="DP139" s="119"/>
      <c r="DQ139" s="119"/>
      <c r="DR139" s="119"/>
      <c r="DS139" s="119"/>
      <c r="DT139" s="119"/>
      <c r="DU139" s="119"/>
      <c r="DV139" s="119"/>
      <c r="DW139" s="119"/>
      <c r="DX139" s="119"/>
      <c r="DY139" s="119"/>
      <c r="DZ139" s="119"/>
      <c r="EA139" s="119"/>
      <c r="EB139" s="119"/>
      <c r="EC139" s="119"/>
      <c r="ED139" s="119"/>
      <c r="EE139" s="119"/>
    </row>
    <row r="140" spans="1:135">
      <c r="A140" s="119">
        <v>138</v>
      </c>
      <c r="B140" s="119">
        <v>9</v>
      </c>
      <c r="C140" s="119">
        <v>44351018</v>
      </c>
      <c r="D140" s="119">
        <v>44413216</v>
      </c>
      <c r="E140" s="119" t="s">
        <v>3190</v>
      </c>
      <c r="F140" s="119" t="s">
        <v>3186</v>
      </c>
      <c r="G140" s="119" t="s">
        <v>3191</v>
      </c>
      <c r="H140" s="119" t="s">
        <v>3192</v>
      </c>
      <c r="I140" s="119" t="s">
        <v>3193</v>
      </c>
      <c r="J140" s="119" t="s">
        <v>3194</v>
      </c>
      <c r="K140" s="119" t="s">
        <v>3188</v>
      </c>
      <c r="L140" s="119" t="s">
        <v>3195</v>
      </c>
      <c r="M140" s="119" t="s">
        <v>3189</v>
      </c>
      <c r="N140" s="119" t="s">
        <v>3196</v>
      </c>
      <c r="O140" s="119" t="s">
        <v>3197</v>
      </c>
      <c r="P140" s="119"/>
      <c r="Q140" s="119"/>
      <c r="R140" s="119"/>
      <c r="S140" s="119"/>
      <c r="T140" s="119"/>
      <c r="U140" s="119"/>
      <c r="V140" s="119"/>
      <c r="W140" s="119"/>
      <c r="X140" s="119"/>
      <c r="Y140" s="119"/>
      <c r="Z140" s="119"/>
      <c r="AA140" s="119"/>
      <c r="AB140" s="119"/>
      <c r="AC140" s="119"/>
      <c r="AD140" s="119"/>
      <c r="AE140" s="119"/>
      <c r="AF140" s="119"/>
      <c r="AG140" s="119"/>
      <c r="AH140" s="119"/>
      <c r="AI140" s="119"/>
      <c r="AJ140" s="119"/>
      <c r="AK140" s="119"/>
      <c r="AL140" s="119"/>
      <c r="AM140" s="119"/>
      <c r="AN140" s="119"/>
      <c r="AO140" s="119"/>
      <c r="AP140" s="119"/>
      <c r="AQ140" s="119"/>
      <c r="AR140" s="119"/>
      <c r="AS140" s="119"/>
      <c r="AT140" s="119"/>
      <c r="AU140" s="119"/>
      <c r="AV140" s="119"/>
      <c r="AW140" s="119"/>
      <c r="AX140" s="119"/>
      <c r="AY140" s="119"/>
      <c r="AZ140" s="119"/>
      <c r="BA140" s="119"/>
      <c r="BB140" s="119"/>
      <c r="BC140" s="119"/>
      <c r="BD140" s="119"/>
      <c r="BE140" s="119"/>
      <c r="BF140" s="119"/>
      <c r="BG140" s="119"/>
      <c r="BH140" s="119"/>
      <c r="BI140" s="119"/>
      <c r="BJ140" s="119"/>
      <c r="BK140" s="119"/>
      <c r="BL140" s="119"/>
      <c r="BM140" s="119"/>
      <c r="BN140" s="119"/>
      <c r="BO140" s="119"/>
      <c r="BP140" s="119"/>
      <c r="BQ140" s="119"/>
      <c r="BR140" s="119"/>
      <c r="BS140" s="119"/>
      <c r="BT140" s="119"/>
      <c r="BU140" s="119"/>
      <c r="BV140" s="119"/>
      <c r="BW140" s="119"/>
      <c r="BX140" s="119"/>
      <c r="BY140" s="119"/>
      <c r="BZ140" s="119"/>
      <c r="CA140" s="119"/>
      <c r="CB140" s="119"/>
      <c r="CC140" s="119"/>
      <c r="CD140" s="119"/>
      <c r="CE140" s="119"/>
      <c r="CF140" s="119"/>
      <c r="CG140" s="119"/>
      <c r="CH140" s="119"/>
      <c r="CI140" s="119"/>
      <c r="CJ140" s="119"/>
      <c r="CK140" s="119"/>
      <c r="CL140" s="119"/>
      <c r="CM140" s="119"/>
      <c r="CN140" s="119"/>
      <c r="CO140" s="119"/>
      <c r="CP140" s="119"/>
      <c r="CQ140" s="119"/>
      <c r="CR140" s="119"/>
      <c r="CS140" s="119"/>
      <c r="CT140" s="119"/>
      <c r="CU140" s="119"/>
      <c r="CV140" s="119"/>
      <c r="CW140" s="119"/>
      <c r="CX140" s="119"/>
      <c r="CY140" s="119"/>
      <c r="CZ140" s="119"/>
      <c r="DA140" s="119"/>
      <c r="DB140" s="119"/>
      <c r="DC140" s="119"/>
      <c r="DD140" s="119"/>
      <c r="DE140" s="119"/>
      <c r="DF140" s="119"/>
      <c r="DG140" s="119"/>
      <c r="DH140" s="119"/>
      <c r="DI140" s="119"/>
      <c r="DJ140" s="119"/>
      <c r="DK140" s="119"/>
      <c r="DL140" s="119"/>
      <c r="DM140" s="119"/>
      <c r="DN140" s="119"/>
      <c r="DO140" s="119"/>
      <c r="DP140" s="119"/>
      <c r="DQ140" s="119"/>
      <c r="DR140" s="119"/>
      <c r="DS140" s="119"/>
      <c r="DT140" s="119"/>
      <c r="DU140" s="119"/>
      <c r="DV140" s="119"/>
      <c r="DW140" s="119"/>
      <c r="DX140" s="119"/>
      <c r="DY140" s="119"/>
      <c r="DZ140" s="119"/>
      <c r="EA140" s="119"/>
      <c r="EB140" s="119"/>
      <c r="EC140" s="119"/>
      <c r="ED140" s="119"/>
      <c r="EE140" s="119"/>
    </row>
    <row r="141" spans="1:135">
      <c r="A141" s="119">
        <v>139</v>
      </c>
      <c r="B141" s="119">
        <v>9</v>
      </c>
      <c r="C141" s="119">
        <v>45319473</v>
      </c>
      <c r="D141" s="119">
        <v>45465776</v>
      </c>
      <c r="E141" s="119" t="s">
        <v>3198</v>
      </c>
      <c r="F141" s="119" t="s">
        <v>3199</v>
      </c>
      <c r="G141" s="119" t="s">
        <v>3190</v>
      </c>
      <c r="H141" s="119" t="s">
        <v>3186</v>
      </c>
      <c r="I141" s="119" t="s">
        <v>3191</v>
      </c>
      <c r="J141" s="119" t="s">
        <v>3192</v>
      </c>
      <c r="K141" s="119" t="s">
        <v>3193</v>
      </c>
      <c r="L141" s="119" t="s">
        <v>3194</v>
      </c>
      <c r="M141" s="119" t="s">
        <v>3200</v>
      </c>
      <c r="N141" s="119" t="s">
        <v>3188</v>
      </c>
      <c r="O141" s="119" t="s">
        <v>3195</v>
      </c>
      <c r="P141" s="119" t="s">
        <v>3189</v>
      </c>
      <c r="Q141" s="119" t="s">
        <v>3196</v>
      </c>
      <c r="R141" s="119" t="s">
        <v>3197</v>
      </c>
      <c r="S141" s="119"/>
      <c r="T141" s="119"/>
      <c r="U141" s="119"/>
      <c r="V141" s="119"/>
      <c r="W141" s="119"/>
      <c r="X141" s="119"/>
      <c r="Y141" s="119"/>
      <c r="Z141" s="119"/>
      <c r="AA141" s="119"/>
      <c r="AB141" s="119"/>
      <c r="AC141" s="119"/>
      <c r="AD141" s="119"/>
      <c r="AE141" s="119"/>
      <c r="AF141" s="119"/>
      <c r="AG141" s="119"/>
      <c r="AH141" s="119"/>
      <c r="AI141" s="119"/>
      <c r="AJ141" s="119"/>
      <c r="AK141" s="119"/>
      <c r="AL141" s="119"/>
      <c r="AM141" s="119"/>
      <c r="AN141" s="119"/>
      <c r="AO141" s="119"/>
      <c r="AP141" s="119"/>
      <c r="AQ141" s="119"/>
      <c r="AR141" s="119"/>
      <c r="AS141" s="119"/>
      <c r="AT141" s="119"/>
      <c r="AU141" s="119"/>
      <c r="AV141" s="119"/>
      <c r="AW141" s="119"/>
      <c r="AX141" s="119"/>
      <c r="AY141" s="119"/>
      <c r="AZ141" s="119"/>
      <c r="BA141" s="119"/>
      <c r="BB141" s="119"/>
      <c r="BC141" s="119"/>
      <c r="BD141" s="119"/>
      <c r="BE141" s="119"/>
      <c r="BF141" s="119"/>
      <c r="BG141" s="119"/>
      <c r="BH141" s="119"/>
      <c r="BI141" s="119"/>
      <c r="BJ141" s="119"/>
      <c r="BK141" s="119"/>
      <c r="BL141" s="119"/>
      <c r="BM141" s="119"/>
      <c r="BN141" s="119"/>
      <c r="BO141" s="119"/>
      <c r="BP141" s="119"/>
      <c r="BQ141" s="119"/>
      <c r="BR141" s="119"/>
      <c r="BS141" s="119"/>
      <c r="BT141" s="119"/>
      <c r="BU141" s="119"/>
      <c r="BV141" s="119"/>
      <c r="BW141" s="119"/>
      <c r="BX141" s="119"/>
      <c r="BY141" s="119"/>
      <c r="BZ141" s="119"/>
      <c r="CA141" s="119"/>
      <c r="CB141" s="119"/>
      <c r="CC141" s="119"/>
      <c r="CD141" s="119"/>
      <c r="CE141" s="119"/>
      <c r="CF141" s="119"/>
      <c r="CG141" s="119"/>
      <c r="CH141" s="119"/>
      <c r="CI141" s="119"/>
      <c r="CJ141" s="119"/>
      <c r="CK141" s="119"/>
      <c r="CL141" s="119"/>
      <c r="CM141" s="119"/>
      <c r="CN141" s="119"/>
      <c r="CO141" s="119"/>
      <c r="CP141" s="119"/>
      <c r="CQ141" s="119"/>
      <c r="CR141" s="119"/>
      <c r="CS141" s="119"/>
      <c r="CT141" s="119"/>
      <c r="CU141" s="119"/>
      <c r="CV141" s="119"/>
      <c r="CW141" s="119"/>
      <c r="CX141" s="119"/>
      <c r="CY141" s="119"/>
      <c r="CZ141" s="119"/>
      <c r="DA141" s="119"/>
      <c r="DB141" s="119"/>
      <c r="DC141" s="119"/>
      <c r="DD141" s="119"/>
      <c r="DE141" s="119"/>
      <c r="DF141" s="119"/>
      <c r="DG141" s="119"/>
      <c r="DH141" s="119"/>
      <c r="DI141" s="119"/>
      <c r="DJ141" s="119"/>
      <c r="DK141" s="119"/>
      <c r="DL141" s="119"/>
      <c r="DM141" s="119"/>
      <c r="DN141" s="119"/>
      <c r="DO141" s="119"/>
      <c r="DP141" s="119"/>
      <c r="DQ141" s="119"/>
      <c r="DR141" s="119"/>
      <c r="DS141" s="119"/>
      <c r="DT141" s="119"/>
      <c r="DU141" s="119"/>
      <c r="DV141" s="119"/>
      <c r="DW141" s="119"/>
      <c r="DX141" s="119"/>
      <c r="DY141" s="119"/>
      <c r="DZ141" s="119"/>
      <c r="EA141" s="119"/>
      <c r="EB141" s="119"/>
      <c r="EC141" s="119"/>
      <c r="ED141" s="119"/>
      <c r="EE141" s="119"/>
    </row>
    <row r="142" spans="1:135">
      <c r="A142" s="119">
        <v>140</v>
      </c>
      <c r="B142" s="119">
        <v>9</v>
      </c>
      <c r="C142" s="119">
        <v>48473345</v>
      </c>
      <c r="D142" s="119">
        <v>48514448</v>
      </c>
      <c r="E142" s="119" t="s">
        <v>3201</v>
      </c>
      <c r="F142" s="119" t="s">
        <v>3191</v>
      </c>
      <c r="G142" s="119" t="s">
        <v>3202</v>
      </c>
      <c r="H142" s="119" t="s">
        <v>3203</v>
      </c>
      <c r="I142" s="119" t="s">
        <v>3204</v>
      </c>
      <c r="J142" s="119" t="s">
        <v>3205</v>
      </c>
      <c r="K142" s="119" t="s">
        <v>3206</v>
      </c>
      <c r="L142" s="119" t="s">
        <v>3200</v>
      </c>
      <c r="M142" s="119" t="s">
        <v>3195</v>
      </c>
      <c r="N142" s="119" t="s">
        <v>3196</v>
      </c>
      <c r="O142" s="119"/>
      <c r="P142" s="119"/>
      <c r="Q142" s="119"/>
      <c r="R142" s="119"/>
      <c r="S142" s="119"/>
      <c r="T142" s="119"/>
      <c r="U142" s="119"/>
      <c r="V142" s="119"/>
      <c r="W142" s="119"/>
      <c r="X142" s="119"/>
      <c r="Y142" s="119"/>
      <c r="Z142" s="119"/>
      <c r="AA142" s="119"/>
      <c r="AB142" s="119"/>
      <c r="AC142" s="119"/>
      <c r="AD142" s="119"/>
      <c r="AE142" s="119"/>
      <c r="AF142" s="119"/>
      <c r="AG142" s="119"/>
      <c r="AH142" s="119"/>
      <c r="AI142" s="119"/>
      <c r="AJ142" s="119"/>
      <c r="AK142" s="119"/>
      <c r="AL142" s="119"/>
      <c r="AM142" s="119"/>
      <c r="AN142" s="119"/>
      <c r="AO142" s="119"/>
      <c r="AP142" s="119"/>
      <c r="AQ142" s="119"/>
      <c r="AR142" s="119"/>
      <c r="AS142" s="119"/>
      <c r="AT142" s="119"/>
      <c r="AU142" s="119"/>
      <c r="AV142" s="119"/>
      <c r="AW142" s="119"/>
      <c r="AX142" s="119"/>
      <c r="AY142" s="119"/>
      <c r="AZ142" s="119"/>
      <c r="BA142" s="119"/>
      <c r="BB142" s="119"/>
      <c r="BC142" s="119"/>
      <c r="BD142" s="119"/>
      <c r="BE142" s="119"/>
      <c r="BF142" s="119"/>
      <c r="BG142" s="119"/>
      <c r="BH142" s="119"/>
      <c r="BI142" s="119"/>
      <c r="BJ142" s="119"/>
      <c r="BK142" s="119"/>
      <c r="BL142" s="119"/>
      <c r="BM142" s="119"/>
      <c r="BN142" s="119"/>
      <c r="BO142" s="119"/>
      <c r="BP142" s="119"/>
      <c r="BQ142" s="119"/>
      <c r="BR142" s="119"/>
      <c r="BS142" s="119"/>
      <c r="BT142" s="119"/>
      <c r="BU142" s="119"/>
      <c r="BV142" s="119"/>
      <c r="BW142" s="119"/>
      <c r="BX142" s="119"/>
      <c r="BY142" s="119"/>
      <c r="BZ142" s="119"/>
      <c r="CA142" s="119"/>
      <c r="CB142" s="119"/>
      <c r="CC142" s="119"/>
      <c r="CD142" s="119"/>
      <c r="CE142" s="119"/>
      <c r="CF142" s="119"/>
      <c r="CG142" s="119"/>
      <c r="CH142" s="119"/>
      <c r="CI142" s="119"/>
      <c r="CJ142" s="119"/>
      <c r="CK142" s="119"/>
      <c r="CL142" s="119"/>
      <c r="CM142" s="119"/>
      <c r="CN142" s="119"/>
      <c r="CO142" s="119"/>
      <c r="CP142" s="119"/>
      <c r="CQ142" s="119"/>
      <c r="CR142" s="119"/>
      <c r="CS142" s="119"/>
      <c r="CT142" s="119"/>
      <c r="CU142" s="119"/>
      <c r="CV142" s="119"/>
      <c r="CW142" s="119"/>
      <c r="CX142" s="119"/>
      <c r="CY142" s="119"/>
      <c r="CZ142" s="119"/>
      <c r="DA142" s="119"/>
      <c r="DB142" s="119"/>
      <c r="DC142" s="119"/>
      <c r="DD142" s="119"/>
      <c r="DE142" s="119"/>
      <c r="DF142" s="119"/>
      <c r="DG142" s="119"/>
      <c r="DH142" s="119"/>
      <c r="DI142" s="119"/>
      <c r="DJ142" s="119"/>
      <c r="DK142" s="119"/>
      <c r="DL142" s="119"/>
      <c r="DM142" s="119"/>
      <c r="DN142" s="119"/>
      <c r="DO142" s="119"/>
      <c r="DP142" s="119"/>
      <c r="DQ142" s="119"/>
      <c r="DR142" s="119"/>
      <c r="DS142" s="119"/>
      <c r="DT142" s="119"/>
      <c r="DU142" s="119"/>
      <c r="DV142" s="119"/>
      <c r="DW142" s="119"/>
      <c r="DX142" s="119"/>
      <c r="DY142" s="119"/>
      <c r="DZ142" s="119"/>
      <c r="EA142" s="119"/>
      <c r="EB142" s="119"/>
      <c r="EC142" s="119"/>
      <c r="ED142" s="119"/>
      <c r="EE142" s="119"/>
    </row>
    <row r="143" spans="1:135">
      <c r="A143" s="119">
        <v>141</v>
      </c>
      <c r="B143" s="119">
        <v>9</v>
      </c>
      <c r="C143" s="119">
        <v>49799513</v>
      </c>
      <c r="D143" s="119">
        <v>49851506</v>
      </c>
      <c r="E143" s="119" t="s">
        <v>3201</v>
      </c>
      <c r="F143" s="119" t="s">
        <v>3191</v>
      </c>
      <c r="G143" s="119" t="s">
        <v>3202</v>
      </c>
      <c r="H143" s="119" t="s">
        <v>3203</v>
      </c>
      <c r="I143" s="119" t="s">
        <v>3204</v>
      </c>
      <c r="J143" s="119" t="s">
        <v>3205</v>
      </c>
      <c r="K143" s="119" t="s">
        <v>3206</v>
      </c>
      <c r="L143" s="119" t="s">
        <v>3200</v>
      </c>
      <c r="M143" s="119" t="s">
        <v>3195</v>
      </c>
      <c r="N143" s="119" t="s">
        <v>3196</v>
      </c>
      <c r="O143" s="119"/>
      <c r="P143" s="119"/>
      <c r="Q143" s="119"/>
      <c r="R143" s="119"/>
      <c r="S143" s="119"/>
      <c r="T143" s="119"/>
      <c r="U143" s="119"/>
      <c r="V143" s="119"/>
      <c r="W143" s="119"/>
      <c r="X143" s="119"/>
      <c r="Y143" s="119"/>
      <c r="Z143" s="119"/>
      <c r="AA143" s="119"/>
      <c r="AB143" s="119"/>
      <c r="AC143" s="119"/>
      <c r="AD143" s="119"/>
      <c r="AE143" s="119"/>
      <c r="AF143" s="119"/>
      <c r="AG143" s="119"/>
      <c r="AH143" s="119"/>
      <c r="AI143" s="119"/>
      <c r="AJ143" s="119"/>
      <c r="AK143" s="119"/>
      <c r="AL143" s="119"/>
      <c r="AM143" s="119"/>
      <c r="AN143" s="119"/>
      <c r="AO143" s="119"/>
      <c r="AP143" s="119"/>
      <c r="AQ143" s="119"/>
      <c r="AR143" s="119"/>
      <c r="AS143" s="119"/>
      <c r="AT143" s="119"/>
      <c r="AU143" s="119"/>
      <c r="AV143" s="119"/>
      <c r="AW143" s="119"/>
      <c r="AX143" s="119"/>
      <c r="AY143" s="119"/>
      <c r="AZ143" s="119"/>
      <c r="BA143" s="119"/>
      <c r="BB143" s="119"/>
      <c r="BC143" s="119"/>
      <c r="BD143" s="119"/>
      <c r="BE143" s="119"/>
      <c r="BF143" s="119"/>
      <c r="BG143" s="119"/>
      <c r="BH143" s="119"/>
      <c r="BI143" s="119"/>
      <c r="BJ143" s="119"/>
      <c r="BK143" s="119"/>
      <c r="BL143" s="119"/>
      <c r="BM143" s="119"/>
      <c r="BN143" s="119"/>
      <c r="BO143" s="119"/>
      <c r="BP143" s="119"/>
      <c r="BQ143" s="119"/>
      <c r="BR143" s="119"/>
      <c r="BS143" s="119"/>
      <c r="BT143" s="119"/>
      <c r="BU143" s="119"/>
      <c r="BV143" s="119"/>
      <c r="BW143" s="119"/>
      <c r="BX143" s="119"/>
      <c r="BY143" s="119"/>
      <c r="BZ143" s="119"/>
      <c r="CA143" s="119"/>
      <c r="CB143" s="119"/>
      <c r="CC143" s="119"/>
      <c r="CD143" s="119"/>
      <c r="CE143" s="119"/>
      <c r="CF143" s="119"/>
      <c r="CG143" s="119"/>
      <c r="CH143" s="119"/>
      <c r="CI143" s="119"/>
      <c r="CJ143" s="119"/>
      <c r="CK143" s="119"/>
      <c r="CL143" s="119"/>
      <c r="CM143" s="119"/>
      <c r="CN143" s="119"/>
      <c r="CO143" s="119"/>
      <c r="CP143" s="119"/>
      <c r="CQ143" s="119"/>
      <c r="CR143" s="119"/>
      <c r="CS143" s="119"/>
      <c r="CT143" s="119"/>
      <c r="CU143" s="119"/>
      <c r="CV143" s="119"/>
      <c r="CW143" s="119"/>
      <c r="CX143" s="119"/>
      <c r="CY143" s="119"/>
      <c r="CZ143" s="119"/>
      <c r="DA143" s="119"/>
      <c r="DB143" s="119"/>
      <c r="DC143" s="119"/>
      <c r="DD143" s="119"/>
      <c r="DE143" s="119"/>
      <c r="DF143" s="119"/>
      <c r="DG143" s="119"/>
      <c r="DH143" s="119"/>
      <c r="DI143" s="119"/>
      <c r="DJ143" s="119"/>
      <c r="DK143" s="119"/>
      <c r="DL143" s="119"/>
      <c r="DM143" s="119"/>
      <c r="DN143" s="119"/>
      <c r="DO143" s="119"/>
      <c r="DP143" s="119"/>
      <c r="DQ143" s="119"/>
      <c r="DR143" s="119"/>
      <c r="DS143" s="119"/>
      <c r="DT143" s="119"/>
      <c r="DU143" s="119"/>
      <c r="DV143" s="119"/>
      <c r="DW143" s="119"/>
      <c r="DX143" s="119"/>
      <c r="DY143" s="119"/>
      <c r="DZ143" s="119"/>
      <c r="EA143" s="119"/>
      <c r="EB143" s="119"/>
      <c r="EC143" s="119"/>
      <c r="ED143" s="119"/>
      <c r="EE143" s="119"/>
    </row>
    <row r="144" spans="1:135">
      <c r="A144" s="119">
        <v>142</v>
      </c>
      <c r="B144" s="119">
        <v>9</v>
      </c>
      <c r="C144" s="119">
        <v>51710370</v>
      </c>
      <c r="D144" s="119">
        <v>52224543</v>
      </c>
      <c r="E144" s="119" t="s">
        <v>3201</v>
      </c>
      <c r="F144" s="119" t="s">
        <v>3191</v>
      </c>
      <c r="G144" s="119" t="s">
        <v>3202</v>
      </c>
      <c r="H144" s="119" t="s">
        <v>3203</v>
      </c>
      <c r="I144" s="119" t="s">
        <v>3204</v>
      </c>
      <c r="J144" s="119" t="s">
        <v>3205</v>
      </c>
      <c r="K144" s="119" t="s">
        <v>3206</v>
      </c>
      <c r="L144" s="119" t="s">
        <v>3200</v>
      </c>
      <c r="M144" s="119" t="s">
        <v>3195</v>
      </c>
      <c r="N144" s="119" t="s">
        <v>3196</v>
      </c>
      <c r="O144" s="119"/>
      <c r="P144" s="119"/>
      <c r="Q144" s="119"/>
      <c r="R144" s="119"/>
      <c r="S144" s="119"/>
      <c r="T144" s="119"/>
      <c r="U144" s="119"/>
      <c r="V144" s="119"/>
      <c r="W144" s="119"/>
      <c r="X144" s="119"/>
      <c r="Y144" s="119"/>
      <c r="Z144" s="119"/>
      <c r="AA144" s="119"/>
      <c r="AB144" s="119"/>
      <c r="AC144" s="119"/>
      <c r="AD144" s="119"/>
      <c r="AE144" s="119"/>
      <c r="AF144" s="119"/>
      <c r="AG144" s="119"/>
      <c r="AH144" s="119"/>
      <c r="AI144" s="119"/>
      <c r="AJ144" s="119"/>
      <c r="AK144" s="119"/>
      <c r="AL144" s="119"/>
      <c r="AM144" s="119"/>
      <c r="AN144" s="119"/>
      <c r="AO144" s="119"/>
      <c r="AP144" s="119"/>
      <c r="AQ144" s="119"/>
      <c r="AR144" s="119"/>
      <c r="AS144" s="119"/>
      <c r="AT144" s="119"/>
      <c r="AU144" s="119"/>
      <c r="AV144" s="119"/>
      <c r="AW144" s="119"/>
      <c r="AX144" s="119"/>
      <c r="AY144" s="119"/>
      <c r="AZ144" s="119"/>
      <c r="BA144" s="119"/>
      <c r="BB144" s="119"/>
      <c r="BC144" s="119"/>
      <c r="BD144" s="119"/>
      <c r="BE144" s="119"/>
      <c r="BF144" s="119"/>
      <c r="BG144" s="119"/>
      <c r="BH144" s="119"/>
      <c r="BI144" s="119"/>
      <c r="BJ144" s="119"/>
      <c r="BK144" s="119"/>
      <c r="BL144" s="119"/>
      <c r="BM144" s="119"/>
      <c r="BN144" s="119"/>
      <c r="BO144" s="119"/>
      <c r="BP144" s="119"/>
      <c r="BQ144" s="119"/>
      <c r="BR144" s="119"/>
      <c r="BS144" s="119"/>
      <c r="BT144" s="119"/>
      <c r="BU144" s="119"/>
      <c r="BV144" s="119"/>
      <c r="BW144" s="119"/>
      <c r="BX144" s="119"/>
      <c r="BY144" s="119"/>
      <c r="BZ144" s="119"/>
      <c r="CA144" s="119"/>
      <c r="CB144" s="119"/>
      <c r="CC144" s="119"/>
      <c r="CD144" s="119"/>
      <c r="CE144" s="119"/>
      <c r="CF144" s="119"/>
      <c r="CG144" s="119"/>
      <c r="CH144" s="119"/>
      <c r="CI144" s="119"/>
      <c r="CJ144" s="119"/>
      <c r="CK144" s="119"/>
      <c r="CL144" s="119"/>
      <c r="CM144" s="119"/>
      <c r="CN144" s="119"/>
      <c r="CO144" s="119"/>
      <c r="CP144" s="119"/>
      <c r="CQ144" s="119"/>
      <c r="CR144" s="119"/>
      <c r="CS144" s="119"/>
      <c r="CT144" s="119"/>
      <c r="CU144" s="119"/>
      <c r="CV144" s="119"/>
      <c r="CW144" s="119"/>
      <c r="CX144" s="119"/>
      <c r="CY144" s="119"/>
      <c r="CZ144" s="119"/>
      <c r="DA144" s="119"/>
      <c r="DB144" s="119"/>
      <c r="DC144" s="119"/>
      <c r="DD144" s="119"/>
      <c r="DE144" s="119"/>
      <c r="DF144" s="119"/>
      <c r="DG144" s="119"/>
      <c r="DH144" s="119"/>
      <c r="DI144" s="119"/>
      <c r="DJ144" s="119"/>
      <c r="DK144" s="119"/>
      <c r="DL144" s="119"/>
      <c r="DM144" s="119"/>
      <c r="DN144" s="119"/>
      <c r="DO144" s="119"/>
      <c r="DP144" s="119"/>
      <c r="DQ144" s="119"/>
      <c r="DR144" s="119"/>
      <c r="DS144" s="119"/>
      <c r="DT144" s="119"/>
      <c r="DU144" s="119"/>
      <c r="DV144" s="119"/>
      <c r="DW144" s="119"/>
      <c r="DX144" s="119"/>
      <c r="DY144" s="119"/>
      <c r="DZ144" s="119"/>
      <c r="EA144" s="119"/>
      <c r="EB144" s="119"/>
      <c r="EC144" s="119"/>
      <c r="ED144" s="119"/>
      <c r="EE144" s="119"/>
    </row>
    <row r="145" spans="1:135">
      <c r="A145" s="119">
        <v>143</v>
      </c>
      <c r="B145" s="119">
        <v>9</v>
      </c>
      <c r="C145" s="119">
        <v>56001573</v>
      </c>
      <c r="D145" s="119">
        <v>56060497</v>
      </c>
      <c r="E145" s="119" t="s">
        <v>3207</v>
      </c>
      <c r="F145" s="119" t="s">
        <v>3201</v>
      </c>
      <c r="G145" s="119" t="s">
        <v>3191</v>
      </c>
      <c r="H145" s="119" t="s">
        <v>3202</v>
      </c>
      <c r="I145" s="119" t="s">
        <v>3203</v>
      </c>
      <c r="J145" s="119" t="s">
        <v>3204</v>
      </c>
      <c r="K145" s="119" t="s">
        <v>3205</v>
      </c>
      <c r="L145" s="119" t="s">
        <v>3206</v>
      </c>
      <c r="M145" s="119" t="s">
        <v>3200</v>
      </c>
      <c r="N145" s="119" t="s">
        <v>3195</v>
      </c>
      <c r="O145" s="119"/>
      <c r="P145" s="119"/>
      <c r="Q145" s="119"/>
      <c r="R145" s="119"/>
      <c r="S145" s="119"/>
      <c r="T145" s="119"/>
      <c r="U145" s="119"/>
      <c r="V145" s="119"/>
      <c r="W145" s="119"/>
      <c r="X145" s="119"/>
      <c r="Y145" s="119"/>
      <c r="Z145" s="119"/>
      <c r="AA145" s="119"/>
      <c r="AB145" s="119"/>
      <c r="AC145" s="119"/>
      <c r="AD145" s="119"/>
      <c r="AE145" s="119"/>
      <c r="AF145" s="119"/>
      <c r="AG145" s="119"/>
      <c r="AH145" s="119"/>
      <c r="AI145" s="119"/>
      <c r="AJ145" s="119"/>
      <c r="AK145" s="119"/>
      <c r="AL145" s="119"/>
      <c r="AM145" s="119"/>
      <c r="AN145" s="119"/>
      <c r="AO145" s="119"/>
      <c r="AP145" s="119"/>
      <c r="AQ145" s="119"/>
      <c r="AR145" s="119"/>
      <c r="AS145" s="119"/>
      <c r="AT145" s="119"/>
      <c r="AU145" s="119"/>
      <c r="AV145" s="119"/>
      <c r="AW145" s="119"/>
      <c r="AX145" s="119"/>
      <c r="AY145" s="119"/>
      <c r="AZ145" s="119"/>
      <c r="BA145" s="119"/>
      <c r="BB145" s="119"/>
      <c r="BC145" s="119"/>
      <c r="BD145" s="119"/>
      <c r="BE145" s="119"/>
      <c r="BF145" s="119"/>
      <c r="BG145" s="119"/>
      <c r="BH145" s="119"/>
      <c r="BI145" s="119"/>
      <c r="BJ145" s="119"/>
      <c r="BK145" s="119"/>
      <c r="BL145" s="119"/>
      <c r="BM145" s="119"/>
      <c r="BN145" s="119"/>
      <c r="BO145" s="119"/>
      <c r="BP145" s="119"/>
      <c r="BQ145" s="119"/>
      <c r="BR145" s="119"/>
      <c r="BS145" s="119"/>
      <c r="BT145" s="119"/>
      <c r="BU145" s="119"/>
      <c r="BV145" s="119"/>
      <c r="BW145" s="119"/>
      <c r="BX145" s="119"/>
      <c r="BY145" s="119"/>
      <c r="BZ145" s="119"/>
      <c r="CA145" s="119"/>
      <c r="CB145" s="119"/>
      <c r="CC145" s="119"/>
      <c r="CD145" s="119"/>
      <c r="CE145" s="119"/>
      <c r="CF145" s="119"/>
      <c r="CG145" s="119"/>
      <c r="CH145" s="119"/>
      <c r="CI145" s="119"/>
      <c r="CJ145" s="119"/>
      <c r="CK145" s="119"/>
      <c r="CL145" s="119"/>
      <c r="CM145" s="119"/>
      <c r="CN145" s="119"/>
      <c r="CO145" s="119"/>
      <c r="CP145" s="119"/>
      <c r="CQ145" s="119"/>
      <c r="CR145" s="119"/>
      <c r="CS145" s="119"/>
      <c r="CT145" s="119"/>
      <c r="CU145" s="119"/>
      <c r="CV145" s="119"/>
      <c r="CW145" s="119"/>
      <c r="CX145" s="119"/>
      <c r="CY145" s="119"/>
      <c r="CZ145" s="119"/>
      <c r="DA145" s="119"/>
      <c r="DB145" s="119"/>
      <c r="DC145" s="119"/>
      <c r="DD145" s="119"/>
      <c r="DE145" s="119"/>
      <c r="DF145" s="119"/>
      <c r="DG145" s="119"/>
      <c r="DH145" s="119"/>
      <c r="DI145" s="119"/>
      <c r="DJ145" s="119"/>
      <c r="DK145" s="119"/>
      <c r="DL145" s="119"/>
      <c r="DM145" s="119"/>
      <c r="DN145" s="119"/>
      <c r="DO145" s="119"/>
      <c r="DP145" s="119"/>
      <c r="DQ145" s="119"/>
      <c r="DR145" s="119"/>
      <c r="DS145" s="119"/>
      <c r="DT145" s="119"/>
      <c r="DU145" s="119"/>
      <c r="DV145" s="119"/>
      <c r="DW145" s="119"/>
      <c r="DX145" s="119"/>
      <c r="DY145" s="119"/>
      <c r="DZ145" s="119"/>
      <c r="EA145" s="119"/>
      <c r="EB145" s="119"/>
      <c r="EC145" s="119"/>
      <c r="ED145" s="119"/>
      <c r="EE145" s="119"/>
    </row>
    <row r="146" spans="1:135">
      <c r="A146" s="119">
        <v>144</v>
      </c>
      <c r="B146" s="119">
        <v>9</v>
      </c>
      <c r="C146" s="119">
        <v>57607674</v>
      </c>
      <c r="D146" s="119">
        <v>57624896</v>
      </c>
      <c r="E146" s="119" t="s">
        <v>3208</v>
      </c>
      <c r="F146" s="119" t="s">
        <v>3209</v>
      </c>
      <c r="G146" s="119" t="s">
        <v>3201</v>
      </c>
      <c r="H146" s="119" t="s">
        <v>3210</v>
      </c>
      <c r="I146" s="119" t="s">
        <v>3191</v>
      </c>
      <c r="J146" s="119" t="s">
        <v>3202</v>
      </c>
      <c r="K146" s="119" t="s">
        <v>3203</v>
      </c>
      <c r="L146" s="119" t="s">
        <v>3204</v>
      </c>
      <c r="M146" s="119" t="s">
        <v>3205</v>
      </c>
      <c r="N146" s="119" t="s">
        <v>3206</v>
      </c>
      <c r="O146" s="119" t="s">
        <v>3195</v>
      </c>
      <c r="P146" s="119"/>
      <c r="Q146" s="119"/>
      <c r="R146" s="119"/>
      <c r="S146" s="119"/>
      <c r="T146" s="119"/>
      <c r="U146" s="119"/>
      <c r="V146" s="119"/>
      <c r="W146" s="119"/>
      <c r="X146" s="119"/>
      <c r="Y146" s="119"/>
      <c r="Z146" s="119"/>
      <c r="AA146" s="119"/>
      <c r="AB146" s="119"/>
      <c r="AC146" s="119"/>
      <c r="AD146" s="119"/>
      <c r="AE146" s="119"/>
      <c r="AF146" s="119"/>
      <c r="AG146" s="119"/>
      <c r="AH146" s="119"/>
      <c r="AI146" s="119"/>
      <c r="AJ146" s="119"/>
      <c r="AK146" s="119"/>
      <c r="AL146" s="119"/>
      <c r="AM146" s="119"/>
      <c r="AN146" s="119"/>
      <c r="AO146" s="119"/>
      <c r="AP146" s="119"/>
      <c r="AQ146" s="119"/>
      <c r="AR146" s="119"/>
      <c r="AS146" s="119"/>
      <c r="AT146" s="119"/>
      <c r="AU146" s="119"/>
      <c r="AV146" s="119"/>
      <c r="AW146" s="119"/>
      <c r="AX146" s="119"/>
      <c r="AY146" s="119"/>
      <c r="AZ146" s="119"/>
      <c r="BA146" s="119"/>
      <c r="BB146" s="119"/>
      <c r="BC146" s="119"/>
      <c r="BD146" s="119"/>
      <c r="BE146" s="119"/>
      <c r="BF146" s="119"/>
      <c r="BG146" s="119"/>
      <c r="BH146" s="119"/>
      <c r="BI146" s="119"/>
      <c r="BJ146" s="119"/>
      <c r="BK146" s="119"/>
      <c r="BL146" s="119"/>
      <c r="BM146" s="119"/>
      <c r="BN146" s="119"/>
      <c r="BO146" s="119"/>
      <c r="BP146" s="119"/>
      <c r="BQ146" s="119"/>
      <c r="BR146" s="119"/>
      <c r="BS146" s="119"/>
      <c r="BT146" s="119"/>
      <c r="BU146" s="119"/>
      <c r="BV146" s="119"/>
      <c r="BW146" s="119"/>
      <c r="BX146" s="119"/>
      <c r="BY146" s="119"/>
      <c r="BZ146" s="119"/>
      <c r="CA146" s="119"/>
      <c r="CB146" s="119"/>
      <c r="CC146" s="119"/>
      <c r="CD146" s="119"/>
      <c r="CE146" s="119"/>
      <c r="CF146" s="119"/>
      <c r="CG146" s="119"/>
      <c r="CH146" s="119"/>
      <c r="CI146" s="119"/>
      <c r="CJ146" s="119"/>
      <c r="CK146" s="119"/>
      <c r="CL146" s="119"/>
      <c r="CM146" s="119"/>
      <c r="CN146" s="119"/>
      <c r="CO146" s="119"/>
      <c r="CP146" s="119"/>
      <c r="CQ146" s="119"/>
      <c r="CR146" s="119"/>
      <c r="CS146" s="119"/>
      <c r="CT146" s="119"/>
      <c r="CU146" s="119"/>
      <c r="CV146" s="119"/>
      <c r="CW146" s="119"/>
      <c r="CX146" s="119"/>
      <c r="CY146" s="119"/>
      <c r="CZ146" s="119"/>
      <c r="DA146" s="119"/>
      <c r="DB146" s="119"/>
      <c r="DC146" s="119"/>
      <c r="DD146" s="119"/>
      <c r="DE146" s="119"/>
      <c r="DF146" s="119"/>
      <c r="DG146" s="119"/>
      <c r="DH146" s="119"/>
      <c r="DI146" s="119"/>
      <c r="DJ146" s="119"/>
      <c r="DK146" s="119"/>
      <c r="DL146" s="119"/>
      <c r="DM146" s="119"/>
      <c r="DN146" s="119"/>
      <c r="DO146" s="119"/>
      <c r="DP146" s="119"/>
      <c r="DQ146" s="119"/>
      <c r="DR146" s="119"/>
      <c r="DS146" s="119"/>
      <c r="DT146" s="119"/>
      <c r="DU146" s="119"/>
      <c r="DV146" s="119"/>
      <c r="DW146" s="119"/>
      <c r="DX146" s="119"/>
      <c r="DY146" s="119"/>
      <c r="DZ146" s="119"/>
      <c r="EA146" s="119"/>
      <c r="EB146" s="119"/>
      <c r="EC146" s="119"/>
      <c r="ED146" s="119"/>
      <c r="EE146" s="119"/>
    </row>
    <row r="147" spans="1:135">
      <c r="A147" s="119">
        <v>145</v>
      </c>
      <c r="B147" s="119">
        <v>9</v>
      </c>
      <c r="C147" s="119">
        <v>70291171</v>
      </c>
      <c r="D147" s="119">
        <v>70442420</v>
      </c>
      <c r="E147" s="119" t="s">
        <v>3211</v>
      </c>
      <c r="F147" s="119" t="s">
        <v>3201</v>
      </c>
      <c r="G147" s="119" t="s">
        <v>3210</v>
      </c>
      <c r="H147" s="119" t="s">
        <v>3202</v>
      </c>
      <c r="I147" s="119" t="s">
        <v>3203</v>
      </c>
      <c r="J147" s="119" t="s">
        <v>3205</v>
      </c>
      <c r="K147" s="119" t="s">
        <v>3206</v>
      </c>
      <c r="L147" s="119" t="s">
        <v>3212</v>
      </c>
      <c r="M147" s="119" t="s">
        <v>3213</v>
      </c>
      <c r="N147" s="119" t="s">
        <v>3214</v>
      </c>
      <c r="O147" s="119" t="s">
        <v>3215</v>
      </c>
      <c r="P147" s="119" t="s">
        <v>3216</v>
      </c>
      <c r="Q147" s="119"/>
      <c r="R147" s="119"/>
      <c r="S147" s="119"/>
      <c r="T147" s="119"/>
      <c r="U147" s="119"/>
      <c r="V147" s="119"/>
      <c r="W147" s="119"/>
      <c r="X147" s="119"/>
      <c r="Y147" s="119"/>
      <c r="Z147" s="119"/>
      <c r="AA147" s="119"/>
      <c r="AB147" s="119"/>
      <c r="AC147" s="119"/>
      <c r="AD147" s="119"/>
      <c r="AE147" s="119"/>
      <c r="AF147" s="119"/>
      <c r="AG147" s="119"/>
      <c r="AH147" s="119"/>
      <c r="AI147" s="119"/>
      <c r="AJ147" s="119"/>
      <c r="AK147" s="119"/>
      <c r="AL147" s="119"/>
      <c r="AM147" s="119"/>
      <c r="AN147" s="119"/>
      <c r="AO147" s="119"/>
      <c r="AP147" s="119"/>
      <c r="AQ147" s="119"/>
      <c r="AR147" s="119"/>
      <c r="AS147" s="119"/>
      <c r="AT147" s="119"/>
      <c r="AU147" s="119"/>
      <c r="AV147" s="119"/>
      <c r="AW147" s="119"/>
      <c r="AX147" s="119"/>
      <c r="AY147" s="119"/>
      <c r="AZ147" s="119"/>
      <c r="BA147" s="119"/>
      <c r="BB147" s="119"/>
      <c r="BC147" s="119"/>
      <c r="BD147" s="119"/>
      <c r="BE147" s="119"/>
      <c r="BF147" s="119"/>
      <c r="BG147" s="119"/>
      <c r="BH147" s="119"/>
      <c r="BI147" s="119"/>
      <c r="BJ147" s="119"/>
      <c r="BK147" s="119"/>
      <c r="BL147" s="119"/>
      <c r="BM147" s="119"/>
      <c r="BN147" s="119"/>
      <c r="BO147" s="119"/>
      <c r="BP147" s="119"/>
      <c r="BQ147" s="119"/>
      <c r="BR147" s="119"/>
      <c r="BS147" s="119"/>
      <c r="BT147" s="119"/>
      <c r="BU147" s="119"/>
      <c r="BV147" s="119"/>
      <c r="BW147" s="119"/>
      <c r="BX147" s="119"/>
      <c r="BY147" s="119"/>
      <c r="BZ147" s="119"/>
      <c r="CA147" s="119"/>
      <c r="CB147" s="119"/>
      <c r="CC147" s="119"/>
      <c r="CD147" s="119"/>
      <c r="CE147" s="119"/>
      <c r="CF147" s="119"/>
      <c r="CG147" s="119"/>
      <c r="CH147" s="119"/>
      <c r="CI147" s="119"/>
      <c r="CJ147" s="119"/>
      <c r="CK147" s="119"/>
      <c r="CL147" s="119"/>
      <c r="CM147" s="119"/>
      <c r="CN147" s="119"/>
      <c r="CO147" s="119"/>
      <c r="CP147" s="119"/>
      <c r="CQ147" s="119"/>
      <c r="CR147" s="119"/>
      <c r="CS147" s="119"/>
      <c r="CT147" s="119"/>
      <c r="CU147" s="119"/>
      <c r="CV147" s="119"/>
      <c r="CW147" s="119"/>
      <c r="CX147" s="119"/>
      <c r="CY147" s="119"/>
      <c r="CZ147" s="119"/>
      <c r="DA147" s="119"/>
      <c r="DB147" s="119"/>
      <c r="DC147" s="119"/>
      <c r="DD147" s="119"/>
      <c r="DE147" s="119"/>
      <c r="DF147" s="119"/>
      <c r="DG147" s="119"/>
      <c r="DH147" s="119"/>
      <c r="DI147" s="119"/>
      <c r="DJ147" s="119"/>
      <c r="DK147" s="119"/>
      <c r="DL147" s="119"/>
      <c r="DM147" s="119"/>
      <c r="DN147" s="119"/>
      <c r="DO147" s="119"/>
      <c r="DP147" s="119"/>
      <c r="DQ147" s="119"/>
      <c r="DR147" s="119"/>
      <c r="DS147" s="119"/>
      <c r="DT147" s="119"/>
      <c r="DU147" s="119"/>
      <c r="DV147" s="119"/>
      <c r="DW147" s="119"/>
      <c r="DX147" s="119"/>
      <c r="DY147" s="119"/>
      <c r="DZ147" s="119"/>
      <c r="EA147" s="119"/>
      <c r="EB147" s="119"/>
      <c r="EC147" s="119"/>
      <c r="ED147" s="119"/>
      <c r="EE147" s="119"/>
    </row>
    <row r="148" spans="1:135">
      <c r="A148" s="119">
        <v>146</v>
      </c>
      <c r="B148" s="119">
        <v>9</v>
      </c>
      <c r="C148" s="119">
        <v>71525299</v>
      </c>
      <c r="D148" s="119">
        <v>71608476</v>
      </c>
      <c r="E148" s="119" t="s">
        <v>3217</v>
      </c>
      <c r="F148" s="119" t="s">
        <v>3211</v>
      </c>
      <c r="G148" s="119" t="s">
        <v>3201</v>
      </c>
      <c r="H148" s="119" t="s">
        <v>3210</v>
      </c>
      <c r="I148" s="119" t="s">
        <v>3218</v>
      </c>
      <c r="J148" s="119" t="s">
        <v>3202</v>
      </c>
      <c r="K148" s="119" t="s">
        <v>3203</v>
      </c>
      <c r="L148" s="119" t="s">
        <v>3205</v>
      </c>
      <c r="M148" s="119" t="s">
        <v>3206</v>
      </c>
      <c r="N148" s="119" t="s">
        <v>3212</v>
      </c>
      <c r="O148" s="119" t="s">
        <v>3213</v>
      </c>
      <c r="P148" s="119" t="s">
        <v>3214</v>
      </c>
      <c r="Q148" s="119" t="s">
        <v>3215</v>
      </c>
      <c r="R148" s="119" t="s">
        <v>3216</v>
      </c>
      <c r="S148" s="119"/>
      <c r="T148" s="119"/>
      <c r="U148" s="119"/>
      <c r="V148" s="119"/>
      <c r="W148" s="119"/>
      <c r="X148" s="119"/>
      <c r="Y148" s="119"/>
      <c r="Z148" s="119"/>
      <c r="AA148" s="119"/>
      <c r="AB148" s="119"/>
      <c r="AC148" s="119"/>
      <c r="AD148" s="119"/>
      <c r="AE148" s="119"/>
      <c r="AF148" s="119"/>
      <c r="AG148" s="119"/>
      <c r="AH148" s="119"/>
      <c r="AI148" s="119"/>
      <c r="AJ148" s="119"/>
      <c r="AK148" s="119"/>
      <c r="AL148" s="119"/>
      <c r="AM148" s="119"/>
      <c r="AN148" s="119"/>
      <c r="AO148" s="119"/>
      <c r="AP148" s="119"/>
      <c r="AQ148" s="119"/>
      <c r="AR148" s="119"/>
      <c r="AS148" s="119"/>
      <c r="AT148" s="119"/>
      <c r="AU148" s="119"/>
      <c r="AV148" s="119"/>
      <c r="AW148" s="119"/>
      <c r="AX148" s="119"/>
      <c r="AY148" s="119"/>
      <c r="AZ148" s="119"/>
      <c r="BA148" s="119"/>
      <c r="BB148" s="119"/>
      <c r="BC148" s="119"/>
      <c r="BD148" s="119"/>
      <c r="BE148" s="119"/>
      <c r="BF148" s="119"/>
      <c r="BG148" s="119"/>
      <c r="BH148" s="119"/>
      <c r="BI148" s="119"/>
      <c r="BJ148" s="119"/>
      <c r="BK148" s="119"/>
      <c r="BL148" s="119"/>
      <c r="BM148" s="119"/>
      <c r="BN148" s="119"/>
      <c r="BO148" s="119"/>
      <c r="BP148" s="119"/>
      <c r="BQ148" s="119"/>
      <c r="BR148" s="119"/>
      <c r="BS148" s="119"/>
      <c r="BT148" s="119"/>
      <c r="BU148" s="119"/>
      <c r="BV148" s="119"/>
      <c r="BW148" s="119"/>
      <c r="BX148" s="119"/>
      <c r="BY148" s="119"/>
      <c r="BZ148" s="119"/>
      <c r="CA148" s="119"/>
      <c r="CB148" s="119"/>
      <c r="CC148" s="119"/>
      <c r="CD148" s="119"/>
      <c r="CE148" s="119"/>
      <c r="CF148" s="119"/>
      <c r="CG148" s="119"/>
      <c r="CH148" s="119"/>
      <c r="CI148" s="119"/>
      <c r="CJ148" s="119"/>
      <c r="CK148" s="119"/>
      <c r="CL148" s="119"/>
      <c r="CM148" s="119"/>
      <c r="CN148" s="119"/>
      <c r="CO148" s="119"/>
      <c r="CP148" s="119"/>
      <c r="CQ148" s="119"/>
      <c r="CR148" s="119"/>
      <c r="CS148" s="119"/>
      <c r="CT148" s="119"/>
      <c r="CU148" s="119"/>
      <c r="CV148" s="119"/>
      <c r="CW148" s="119"/>
      <c r="CX148" s="119"/>
      <c r="CY148" s="119"/>
      <c r="CZ148" s="119"/>
      <c r="DA148" s="119"/>
      <c r="DB148" s="119"/>
      <c r="DC148" s="119"/>
      <c r="DD148" s="119"/>
      <c r="DE148" s="119"/>
      <c r="DF148" s="119"/>
      <c r="DG148" s="119"/>
      <c r="DH148" s="119"/>
      <c r="DI148" s="119"/>
      <c r="DJ148" s="119"/>
      <c r="DK148" s="119"/>
      <c r="DL148" s="119"/>
      <c r="DM148" s="119"/>
      <c r="DN148" s="119"/>
      <c r="DO148" s="119"/>
      <c r="DP148" s="119"/>
      <c r="DQ148" s="119"/>
      <c r="DR148" s="119"/>
      <c r="DS148" s="119"/>
      <c r="DT148" s="119"/>
      <c r="DU148" s="119"/>
      <c r="DV148" s="119"/>
      <c r="DW148" s="119"/>
      <c r="DX148" s="119"/>
      <c r="DY148" s="119"/>
      <c r="DZ148" s="119"/>
      <c r="EA148" s="119"/>
      <c r="EB148" s="119"/>
      <c r="EC148" s="119"/>
      <c r="ED148" s="119"/>
      <c r="EE148" s="119"/>
    </row>
    <row r="149" spans="1:135">
      <c r="A149" s="119">
        <v>147</v>
      </c>
      <c r="B149" s="119">
        <v>9</v>
      </c>
      <c r="C149" s="119">
        <v>76304626</v>
      </c>
      <c r="D149" s="119">
        <v>76327382</v>
      </c>
      <c r="E149" s="119" t="s">
        <v>3217</v>
      </c>
      <c r="F149" s="119" t="s">
        <v>3210</v>
      </c>
      <c r="G149" s="119" t="s">
        <v>3218</v>
      </c>
      <c r="H149" s="119" t="s">
        <v>3219</v>
      </c>
      <c r="I149" s="119" t="s">
        <v>3220</v>
      </c>
      <c r="J149" s="119" t="s">
        <v>3215</v>
      </c>
      <c r="K149" s="119" t="s">
        <v>3221</v>
      </c>
      <c r="L149" s="119" t="s">
        <v>3222</v>
      </c>
      <c r="M149" s="119"/>
      <c r="N149" s="119"/>
      <c r="O149" s="119"/>
      <c r="P149" s="119"/>
      <c r="Q149" s="119"/>
      <c r="R149" s="119"/>
      <c r="S149" s="119"/>
      <c r="T149" s="119"/>
      <c r="U149" s="119"/>
      <c r="V149" s="119"/>
      <c r="W149" s="119"/>
      <c r="X149" s="119"/>
      <c r="Y149" s="119"/>
      <c r="Z149" s="119"/>
      <c r="AA149" s="119"/>
      <c r="AB149" s="119"/>
      <c r="AC149" s="119"/>
      <c r="AD149" s="119"/>
      <c r="AE149" s="119"/>
      <c r="AF149" s="119"/>
      <c r="AG149" s="119"/>
      <c r="AH149" s="119"/>
      <c r="AI149" s="119"/>
      <c r="AJ149" s="119"/>
      <c r="AK149" s="119"/>
      <c r="AL149" s="119"/>
      <c r="AM149" s="119"/>
      <c r="AN149" s="119"/>
      <c r="AO149" s="119"/>
      <c r="AP149" s="119"/>
      <c r="AQ149" s="119"/>
      <c r="AR149" s="119"/>
      <c r="AS149" s="119"/>
      <c r="AT149" s="119"/>
      <c r="AU149" s="119"/>
      <c r="AV149" s="119"/>
      <c r="AW149" s="119"/>
      <c r="AX149" s="119"/>
      <c r="AY149" s="119"/>
      <c r="AZ149" s="119"/>
      <c r="BA149" s="119"/>
      <c r="BB149" s="119"/>
      <c r="BC149" s="119"/>
      <c r="BD149" s="119"/>
      <c r="BE149" s="119"/>
      <c r="BF149" s="119"/>
      <c r="BG149" s="119"/>
      <c r="BH149" s="119"/>
      <c r="BI149" s="119"/>
      <c r="BJ149" s="119"/>
      <c r="BK149" s="119"/>
      <c r="BL149" s="119"/>
      <c r="BM149" s="119"/>
      <c r="BN149" s="119"/>
      <c r="BO149" s="119"/>
      <c r="BP149" s="119"/>
      <c r="BQ149" s="119"/>
      <c r="BR149" s="119"/>
      <c r="BS149" s="119"/>
      <c r="BT149" s="119"/>
      <c r="BU149" s="119"/>
      <c r="BV149" s="119"/>
      <c r="BW149" s="119"/>
      <c r="BX149" s="119"/>
      <c r="BY149" s="119"/>
      <c r="BZ149" s="119"/>
      <c r="CA149" s="119"/>
      <c r="CB149" s="119"/>
      <c r="CC149" s="119"/>
      <c r="CD149" s="119"/>
      <c r="CE149" s="119"/>
      <c r="CF149" s="119"/>
      <c r="CG149" s="119"/>
      <c r="CH149" s="119"/>
      <c r="CI149" s="119"/>
      <c r="CJ149" s="119"/>
      <c r="CK149" s="119"/>
      <c r="CL149" s="119"/>
      <c r="CM149" s="119"/>
      <c r="CN149" s="119"/>
      <c r="CO149" s="119"/>
      <c r="CP149" s="119"/>
      <c r="CQ149" s="119"/>
      <c r="CR149" s="119"/>
      <c r="CS149" s="119"/>
      <c r="CT149" s="119"/>
      <c r="CU149" s="119"/>
      <c r="CV149" s="119"/>
      <c r="CW149" s="119"/>
      <c r="CX149" s="119"/>
      <c r="CY149" s="119"/>
      <c r="CZ149" s="119"/>
      <c r="DA149" s="119"/>
      <c r="DB149" s="119"/>
      <c r="DC149" s="119"/>
      <c r="DD149" s="119"/>
      <c r="DE149" s="119"/>
      <c r="DF149" s="119"/>
      <c r="DG149" s="119"/>
      <c r="DH149" s="119"/>
      <c r="DI149" s="119"/>
      <c r="DJ149" s="119"/>
      <c r="DK149" s="119"/>
      <c r="DL149" s="119"/>
      <c r="DM149" s="119"/>
      <c r="DN149" s="119"/>
      <c r="DO149" s="119"/>
      <c r="DP149" s="119"/>
      <c r="DQ149" s="119"/>
      <c r="DR149" s="119"/>
      <c r="DS149" s="119"/>
      <c r="DT149" s="119"/>
      <c r="DU149" s="119"/>
      <c r="DV149" s="119"/>
      <c r="DW149" s="119"/>
      <c r="DX149" s="119"/>
      <c r="DY149" s="119"/>
      <c r="DZ149" s="119"/>
      <c r="EA149" s="119"/>
      <c r="EB149" s="119"/>
      <c r="EC149" s="119"/>
      <c r="ED149" s="119"/>
      <c r="EE149" s="119"/>
    </row>
    <row r="150" spans="1:135">
      <c r="A150" s="119">
        <v>148</v>
      </c>
      <c r="B150" s="119">
        <v>9</v>
      </c>
      <c r="C150" s="119">
        <v>93225551</v>
      </c>
      <c r="D150" s="119">
        <v>93370986</v>
      </c>
      <c r="E150" s="119" t="s">
        <v>3223</v>
      </c>
      <c r="F150" s="119" t="s">
        <v>3224</v>
      </c>
      <c r="G150" s="119" t="s">
        <v>3225</v>
      </c>
      <c r="H150" s="119" t="s">
        <v>3226</v>
      </c>
      <c r="I150" s="119" t="s">
        <v>3227</v>
      </c>
      <c r="J150" s="119" t="s">
        <v>3228</v>
      </c>
      <c r="K150" s="119" t="s">
        <v>3219</v>
      </c>
      <c r="L150" s="119" t="s">
        <v>3220</v>
      </c>
      <c r="M150" s="119" t="s">
        <v>3229</v>
      </c>
      <c r="N150" s="119" t="s">
        <v>3230</v>
      </c>
      <c r="O150" s="119" t="s">
        <v>3231</v>
      </c>
      <c r="P150" s="119" t="s">
        <v>3232</v>
      </c>
      <c r="Q150" s="119" t="s">
        <v>3233</v>
      </c>
      <c r="R150" s="119" t="s">
        <v>3234</v>
      </c>
      <c r="S150" s="119" t="s">
        <v>3221</v>
      </c>
      <c r="T150" s="119" t="s">
        <v>3222</v>
      </c>
      <c r="U150" s="119"/>
      <c r="V150" s="119"/>
      <c r="W150" s="119"/>
      <c r="X150" s="119"/>
      <c r="Y150" s="119"/>
      <c r="Z150" s="119"/>
      <c r="AA150" s="119"/>
      <c r="AB150" s="119"/>
      <c r="AC150" s="119"/>
      <c r="AD150" s="119"/>
      <c r="AE150" s="119"/>
      <c r="AF150" s="119"/>
      <c r="AG150" s="119"/>
      <c r="AH150" s="119"/>
      <c r="AI150" s="119"/>
      <c r="AJ150" s="119"/>
      <c r="AK150" s="119"/>
      <c r="AL150" s="119"/>
      <c r="AM150" s="119"/>
      <c r="AN150" s="119"/>
      <c r="AO150" s="119"/>
      <c r="AP150" s="119"/>
      <c r="AQ150" s="119"/>
      <c r="AR150" s="119"/>
      <c r="AS150" s="119"/>
      <c r="AT150" s="119"/>
      <c r="AU150" s="119"/>
      <c r="AV150" s="119"/>
      <c r="AW150" s="119"/>
      <c r="AX150" s="119"/>
      <c r="AY150" s="119"/>
      <c r="AZ150" s="119"/>
      <c r="BA150" s="119"/>
      <c r="BB150" s="119"/>
      <c r="BC150" s="119"/>
      <c r="BD150" s="119"/>
      <c r="BE150" s="119"/>
      <c r="BF150" s="119"/>
      <c r="BG150" s="119"/>
      <c r="BH150" s="119"/>
      <c r="BI150" s="119"/>
      <c r="BJ150" s="119"/>
      <c r="BK150" s="119"/>
      <c r="BL150" s="119"/>
      <c r="BM150" s="119"/>
      <c r="BN150" s="119"/>
      <c r="BO150" s="119"/>
      <c r="BP150" s="119"/>
      <c r="BQ150" s="119"/>
      <c r="BR150" s="119"/>
      <c r="BS150" s="119"/>
      <c r="BT150" s="119"/>
      <c r="BU150" s="119"/>
      <c r="BV150" s="119"/>
      <c r="BW150" s="119"/>
      <c r="BX150" s="119"/>
      <c r="BY150" s="119"/>
      <c r="BZ150" s="119"/>
      <c r="CA150" s="119"/>
      <c r="CB150" s="119"/>
      <c r="CC150" s="119"/>
      <c r="CD150" s="119"/>
      <c r="CE150" s="119"/>
      <c r="CF150" s="119"/>
      <c r="CG150" s="119"/>
      <c r="CH150" s="119"/>
      <c r="CI150" s="119"/>
      <c r="CJ150" s="119"/>
      <c r="CK150" s="119"/>
      <c r="CL150" s="119"/>
      <c r="CM150" s="119"/>
      <c r="CN150" s="119"/>
      <c r="CO150" s="119"/>
      <c r="CP150" s="119"/>
      <c r="CQ150" s="119"/>
      <c r="CR150" s="119"/>
      <c r="CS150" s="119"/>
      <c r="CT150" s="119"/>
      <c r="CU150" s="119"/>
      <c r="CV150" s="119"/>
      <c r="CW150" s="119"/>
      <c r="CX150" s="119"/>
      <c r="CY150" s="119"/>
      <c r="CZ150" s="119"/>
      <c r="DA150" s="119"/>
      <c r="DB150" s="119"/>
      <c r="DC150" s="119"/>
      <c r="DD150" s="119"/>
      <c r="DE150" s="119"/>
      <c r="DF150" s="119"/>
      <c r="DG150" s="119"/>
      <c r="DH150" s="119"/>
      <c r="DI150" s="119"/>
      <c r="DJ150" s="119"/>
      <c r="DK150" s="119"/>
      <c r="DL150" s="119"/>
      <c r="DM150" s="119"/>
      <c r="DN150" s="119"/>
      <c r="DO150" s="119"/>
      <c r="DP150" s="119"/>
      <c r="DQ150" s="119"/>
      <c r="DR150" s="119"/>
      <c r="DS150" s="119"/>
      <c r="DT150" s="119"/>
      <c r="DU150" s="119"/>
      <c r="DV150" s="119"/>
      <c r="DW150" s="119"/>
      <c r="DX150" s="119"/>
      <c r="DY150" s="119"/>
      <c r="DZ150" s="119"/>
      <c r="EA150" s="119"/>
      <c r="EB150" s="119"/>
      <c r="EC150" s="119"/>
      <c r="ED150" s="119"/>
      <c r="EE150" s="119"/>
    </row>
    <row r="151" spans="1:135">
      <c r="A151" s="119">
        <v>149</v>
      </c>
      <c r="B151" s="119">
        <v>9</v>
      </c>
      <c r="C151" s="119">
        <v>96544687</v>
      </c>
      <c r="D151" s="119">
        <v>96580931</v>
      </c>
      <c r="E151" s="119" t="s">
        <v>3223</v>
      </c>
      <c r="F151" s="119" t="s">
        <v>3224</v>
      </c>
      <c r="G151" s="119" t="s">
        <v>3225</v>
      </c>
      <c r="H151" s="119" t="s">
        <v>3226</v>
      </c>
      <c r="I151" s="119" t="s">
        <v>3227</v>
      </c>
      <c r="J151" s="119" t="s">
        <v>3228</v>
      </c>
      <c r="K151" s="119" t="s">
        <v>3219</v>
      </c>
      <c r="L151" s="119" t="s">
        <v>3220</v>
      </c>
      <c r="M151" s="119" t="s">
        <v>3229</v>
      </c>
      <c r="N151" s="119" t="s">
        <v>3230</v>
      </c>
      <c r="O151" s="119" t="s">
        <v>3231</v>
      </c>
      <c r="P151" s="119" t="s">
        <v>3232</v>
      </c>
      <c r="Q151" s="119" t="s">
        <v>3233</v>
      </c>
      <c r="R151" s="119" t="s">
        <v>3235</v>
      </c>
      <c r="S151" s="119" t="s">
        <v>3234</v>
      </c>
      <c r="T151" s="119"/>
      <c r="U151" s="119"/>
      <c r="V151" s="119"/>
      <c r="W151" s="119"/>
      <c r="X151" s="119"/>
      <c r="Y151" s="119"/>
      <c r="Z151" s="119"/>
      <c r="AA151" s="119"/>
      <c r="AB151" s="119"/>
      <c r="AC151" s="119"/>
      <c r="AD151" s="119"/>
      <c r="AE151" s="119"/>
      <c r="AF151" s="119"/>
      <c r="AG151" s="119"/>
      <c r="AH151" s="119"/>
      <c r="AI151" s="119"/>
      <c r="AJ151" s="119"/>
      <c r="AK151" s="119"/>
      <c r="AL151" s="119"/>
      <c r="AM151" s="119"/>
      <c r="AN151" s="119"/>
      <c r="AO151" s="119"/>
      <c r="AP151" s="119"/>
      <c r="AQ151" s="119"/>
      <c r="AR151" s="119"/>
      <c r="AS151" s="119"/>
      <c r="AT151" s="119"/>
      <c r="AU151" s="119"/>
      <c r="AV151" s="119"/>
      <c r="AW151" s="119"/>
      <c r="AX151" s="119"/>
      <c r="AY151" s="119"/>
      <c r="AZ151" s="119"/>
      <c r="BA151" s="119"/>
      <c r="BB151" s="119"/>
      <c r="BC151" s="119"/>
      <c r="BD151" s="119"/>
      <c r="BE151" s="119"/>
      <c r="BF151" s="119"/>
      <c r="BG151" s="119"/>
      <c r="BH151" s="119"/>
      <c r="BI151" s="119"/>
      <c r="BJ151" s="119"/>
      <c r="BK151" s="119"/>
      <c r="BL151" s="119"/>
      <c r="BM151" s="119"/>
      <c r="BN151" s="119"/>
      <c r="BO151" s="119"/>
      <c r="BP151" s="119"/>
      <c r="BQ151" s="119"/>
      <c r="BR151" s="119"/>
      <c r="BS151" s="119"/>
      <c r="BT151" s="119"/>
      <c r="BU151" s="119"/>
      <c r="BV151" s="119"/>
      <c r="BW151" s="119"/>
      <c r="BX151" s="119"/>
      <c r="BY151" s="119"/>
      <c r="BZ151" s="119"/>
      <c r="CA151" s="119"/>
      <c r="CB151" s="119"/>
      <c r="CC151" s="119"/>
      <c r="CD151" s="119"/>
      <c r="CE151" s="119"/>
      <c r="CF151" s="119"/>
      <c r="CG151" s="119"/>
      <c r="CH151" s="119"/>
      <c r="CI151" s="119"/>
      <c r="CJ151" s="119"/>
      <c r="CK151" s="119"/>
      <c r="CL151" s="119"/>
      <c r="CM151" s="119"/>
      <c r="CN151" s="119"/>
      <c r="CO151" s="119"/>
      <c r="CP151" s="119"/>
      <c r="CQ151" s="119"/>
      <c r="CR151" s="119"/>
      <c r="CS151" s="119"/>
      <c r="CT151" s="119"/>
      <c r="CU151" s="119"/>
      <c r="CV151" s="119"/>
      <c r="CW151" s="119"/>
      <c r="CX151" s="119"/>
      <c r="CY151" s="119"/>
      <c r="CZ151" s="119"/>
      <c r="DA151" s="119"/>
      <c r="DB151" s="119"/>
      <c r="DC151" s="119"/>
      <c r="DD151" s="119"/>
      <c r="DE151" s="119"/>
      <c r="DF151" s="119"/>
      <c r="DG151" s="119"/>
      <c r="DH151" s="119"/>
      <c r="DI151" s="119"/>
      <c r="DJ151" s="119"/>
      <c r="DK151" s="119"/>
      <c r="DL151" s="119"/>
      <c r="DM151" s="119"/>
      <c r="DN151" s="119"/>
      <c r="DO151" s="119"/>
      <c r="DP151" s="119"/>
      <c r="DQ151" s="119"/>
      <c r="DR151" s="119"/>
      <c r="DS151" s="119"/>
      <c r="DT151" s="119"/>
      <c r="DU151" s="119"/>
      <c r="DV151" s="119"/>
      <c r="DW151" s="119"/>
      <c r="DX151" s="119"/>
      <c r="DY151" s="119"/>
      <c r="DZ151" s="119"/>
      <c r="EA151" s="119"/>
      <c r="EB151" s="119"/>
      <c r="EC151" s="119"/>
      <c r="ED151" s="119"/>
      <c r="EE151" s="119"/>
    </row>
    <row r="152" spans="1:135">
      <c r="A152" s="119">
        <v>150</v>
      </c>
      <c r="B152" s="119">
        <v>10</v>
      </c>
      <c r="C152" s="119">
        <v>1513505</v>
      </c>
      <c r="D152" s="119">
        <v>1573751</v>
      </c>
      <c r="E152" s="119" t="s">
        <v>3236</v>
      </c>
      <c r="F152" s="119" t="s">
        <v>3237</v>
      </c>
      <c r="G152" s="119" t="s">
        <v>3238</v>
      </c>
      <c r="H152" s="119" t="s">
        <v>3239</v>
      </c>
      <c r="I152" s="119"/>
      <c r="J152" s="119"/>
      <c r="K152" s="119"/>
      <c r="L152" s="119"/>
      <c r="M152" s="119"/>
      <c r="N152" s="119"/>
      <c r="O152" s="119"/>
      <c r="P152" s="119"/>
      <c r="Q152" s="119"/>
      <c r="R152" s="119"/>
      <c r="S152" s="119"/>
      <c r="T152" s="119"/>
      <c r="U152" s="119"/>
      <c r="V152" s="119"/>
      <c r="W152" s="119"/>
      <c r="X152" s="119"/>
      <c r="Y152" s="119"/>
      <c r="Z152" s="119"/>
      <c r="AA152" s="119"/>
      <c r="AB152" s="119"/>
      <c r="AC152" s="119"/>
      <c r="AD152" s="119"/>
      <c r="AE152" s="119"/>
      <c r="AF152" s="119"/>
      <c r="AG152" s="119"/>
      <c r="AH152" s="119"/>
      <c r="AI152" s="119"/>
      <c r="AJ152" s="119"/>
      <c r="AK152" s="119"/>
      <c r="AL152" s="119"/>
      <c r="AM152" s="119"/>
      <c r="AN152" s="119"/>
      <c r="AO152" s="119"/>
      <c r="AP152" s="119"/>
      <c r="AQ152" s="119"/>
      <c r="AR152" s="119"/>
      <c r="AS152" s="119"/>
      <c r="AT152" s="119"/>
      <c r="AU152" s="119"/>
      <c r="AV152" s="119"/>
      <c r="AW152" s="119"/>
      <c r="AX152" s="119"/>
      <c r="AY152" s="119"/>
      <c r="AZ152" s="119"/>
      <c r="BA152" s="119"/>
      <c r="BB152" s="119"/>
      <c r="BC152" s="119"/>
      <c r="BD152" s="119"/>
      <c r="BE152" s="119"/>
      <c r="BF152" s="119"/>
      <c r="BG152" s="119"/>
      <c r="BH152" s="119"/>
      <c r="BI152" s="119"/>
      <c r="BJ152" s="119"/>
      <c r="BK152" s="119"/>
      <c r="BL152" s="119"/>
      <c r="BM152" s="119"/>
      <c r="BN152" s="119"/>
      <c r="BO152" s="119"/>
      <c r="BP152" s="119"/>
      <c r="BQ152" s="119"/>
      <c r="BR152" s="119"/>
      <c r="BS152" s="119"/>
      <c r="BT152" s="119"/>
      <c r="BU152" s="119"/>
      <c r="BV152" s="119"/>
      <c r="BW152" s="119"/>
      <c r="BX152" s="119"/>
      <c r="BY152" s="119"/>
      <c r="BZ152" s="119"/>
      <c r="CA152" s="119"/>
      <c r="CB152" s="119"/>
      <c r="CC152" s="119"/>
      <c r="CD152" s="119"/>
      <c r="CE152" s="119"/>
      <c r="CF152" s="119"/>
      <c r="CG152" s="119"/>
      <c r="CH152" s="119"/>
      <c r="CI152" s="119"/>
      <c r="CJ152" s="119"/>
      <c r="CK152" s="119"/>
      <c r="CL152" s="119"/>
      <c r="CM152" s="119"/>
      <c r="CN152" s="119"/>
      <c r="CO152" s="119"/>
      <c r="CP152" s="119"/>
      <c r="CQ152" s="119"/>
      <c r="CR152" s="119"/>
      <c r="CS152" s="119"/>
      <c r="CT152" s="119"/>
      <c r="CU152" s="119"/>
      <c r="CV152" s="119"/>
      <c r="CW152" s="119"/>
      <c r="CX152" s="119"/>
      <c r="CY152" s="119"/>
      <c r="CZ152" s="119"/>
      <c r="DA152" s="119"/>
      <c r="DB152" s="119"/>
      <c r="DC152" s="119"/>
      <c r="DD152" s="119"/>
      <c r="DE152" s="119"/>
      <c r="DF152" s="119"/>
      <c r="DG152" s="119"/>
      <c r="DH152" s="119"/>
      <c r="DI152" s="119"/>
      <c r="DJ152" s="119"/>
      <c r="DK152" s="119"/>
      <c r="DL152" s="119"/>
      <c r="DM152" s="119"/>
      <c r="DN152" s="119"/>
      <c r="DO152" s="119"/>
      <c r="DP152" s="119"/>
      <c r="DQ152" s="119"/>
      <c r="DR152" s="119"/>
      <c r="DS152" s="119"/>
      <c r="DT152" s="119"/>
      <c r="DU152" s="119"/>
      <c r="DV152" s="119"/>
      <c r="DW152" s="119"/>
      <c r="DX152" s="119"/>
      <c r="DY152" s="119"/>
      <c r="DZ152" s="119"/>
      <c r="EA152" s="119"/>
      <c r="EB152" s="119"/>
      <c r="EC152" s="119"/>
      <c r="ED152" s="119"/>
      <c r="EE152" s="119"/>
    </row>
    <row r="153" spans="1:135">
      <c r="A153" s="119">
        <v>151</v>
      </c>
      <c r="B153" s="119">
        <v>10</v>
      </c>
      <c r="C153" s="119">
        <v>11969278</v>
      </c>
      <c r="D153" s="119">
        <v>12001586</v>
      </c>
      <c r="E153" s="119" t="s">
        <v>3240</v>
      </c>
      <c r="F153" s="119" t="s">
        <v>3241</v>
      </c>
      <c r="G153" s="119" t="s">
        <v>3236</v>
      </c>
      <c r="H153" s="119" t="s">
        <v>3237</v>
      </c>
      <c r="I153" s="119" t="s">
        <v>3242</v>
      </c>
      <c r="J153" s="119" t="s">
        <v>3243</v>
      </c>
      <c r="K153" s="119" t="s">
        <v>3238</v>
      </c>
      <c r="L153" s="119" t="s">
        <v>3244</v>
      </c>
      <c r="M153" s="119" t="s">
        <v>3239</v>
      </c>
      <c r="N153" s="119"/>
      <c r="O153" s="119"/>
      <c r="P153" s="119"/>
      <c r="Q153" s="119"/>
      <c r="R153" s="119"/>
      <c r="S153" s="119"/>
      <c r="T153" s="119"/>
      <c r="U153" s="119"/>
      <c r="V153" s="119"/>
      <c r="W153" s="119"/>
      <c r="X153" s="119"/>
      <c r="Y153" s="119"/>
      <c r="Z153" s="119"/>
      <c r="AA153" s="119"/>
      <c r="AB153" s="119"/>
      <c r="AC153" s="119"/>
      <c r="AD153" s="119"/>
      <c r="AE153" s="119"/>
      <c r="AF153" s="119"/>
      <c r="AG153" s="119"/>
      <c r="AH153" s="119"/>
      <c r="AI153" s="119"/>
      <c r="AJ153" s="119"/>
      <c r="AK153" s="119"/>
      <c r="AL153" s="119"/>
      <c r="AM153" s="119"/>
      <c r="AN153" s="119"/>
      <c r="AO153" s="119"/>
      <c r="AP153" s="119"/>
      <c r="AQ153" s="119"/>
      <c r="AR153" s="119"/>
      <c r="AS153" s="119"/>
      <c r="AT153" s="119"/>
      <c r="AU153" s="119"/>
      <c r="AV153" s="119"/>
      <c r="AW153" s="119"/>
      <c r="AX153" s="119"/>
      <c r="AY153" s="119"/>
      <c r="AZ153" s="119"/>
      <c r="BA153" s="119"/>
      <c r="BB153" s="119"/>
      <c r="BC153" s="119"/>
      <c r="BD153" s="119"/>
      <c r="BE153" s="119"/>
      <c r="BF153" s="119"/>
      <c r="BG153" s="119"/>
      <c r="BH153" s="119"/>
      <c r="BI153" s="119"/>
      <c r="BJ153" s="119"/>
      <c r="BK153" s="119"/>
      <c r="BL153" s="119"/>
      <c r="BM153" s="119"/>
      <c r="BN153" s="119"/>
      <c r="BO153" s="119"/>
      <c r="BP153" s="119"/>
      <c r="BQ153" s="119"/>
      <c r="BR153" s="119"/>
      <c r="BS153" s="119"/>
      <c r="BT153" s="119"/>
      <c r="BU153" s="119"/>
      <c r="BV153" s="119"/>
      <c r="BW153" s="119"/>
      <c r="BX153" s="119"/>
      <c r="BY153" s="119"/>
      <c r="BZ153" s="119"/>
      <c r="CA153" s="119"/>
      <c r="CB153" s="119"/>
      <c r="CC153" s="119"/>
      <c r="CD153" s="119"/>
      <c r="CE153" s="119"/>
      <c r="CF153" s="119"/>
      <c r="CG153" s="119"/>
      <c r="CH153" s="119"/>
      <c r="CI153" s="119"/>
      <c r="CJ153" s="119"/>
      <c r="CK153" s="119"/>
      <c r="CL153" s="119"/>
      <c r="CM153" s="119"/>
      <c r="CN153" s="119"/>
      <c r="CO153" s="119"/>
      <c r="CP153" s="119"/>
      <c r="CQ153" s="119"/>
      <c r="CR153" s="119"/>
      <c r="CS153" s="119"/>
      <c r="CT153" s="119"/>
      <c r="CU153" s="119"/>
      <c r="CV153" s="119"/>
      <c r="CW153" s="119"/>
      <c r="CX153" s="119"/>
      <c r="CY153" s="119"/>
      <c r="CZ153" s="119"/>
      <c r="DA153" s="119"/>
      <c r="DB153" s="119"/>
      <c r="DC153" s="119"/>
      <c r="DD153" s="119"/>
      <c r="DE153" s="119"/>
      <c r="DF153" s="119"/>
      <c r="DG153" s="119"/>
      <c r="DH153" s="119"/>
      <c r="DI153" s="119"/>
      <c r="DJ153" s="119"/>
      <c r="DK153" s="119"/>
      <c r="DL153" s="119"/>
      <c r="DM153" s="119"/>
      <c r="DN153" s="119"/>
      <c r="DO153" s="119"/>
      <c r="DP153" s="119"/>
      <c r="DQ153" s="119"/>
      <c r="DR153" s="119"/>
      <c r="DS153" s="119"/>
      <c r="DT153" s="119"/>
      <c r="DU153" s="119"/>
      <c r="DV153" s="119"/>
      <c r="DW153" s="119"/>
      <c r="DX153" s="119"/>
      <c r="DY153" s="119"/>
      <c r="DZ153" s="119"/>
      <c r="EA153" s="119"/>
      <c r="EB153" s="119"/>
      <c r="EC153" s="119"/>
      <c r="ED153" s="119"/>
      <c r="EE153" s="119"/>
    </row>
    <row r="154" spans="1:135">
      <c r="A154" s="119">
        <v>152</v>
      </c>
      <c r="B154" s="119">
        <v>10</v>
      </c>
      <c r="C154" s="119">
        <v>21544982</v>
      </c>
      <c r="D154" s="119">
        <v>21587180</v>
      </c>
      <c r="E154" s="119" t="s">
        <v>3245</v>
      </c>
      <c r="F154" s="119" t="s">
        <v>3246</v>
      </c>
      <c r="G154" s="119" t="s">
        <v>3247</v>
      </c>
      <c r="H154" s="119" t="s">
        <v>3248</v>
      </c>
      <c r="I154" s="119" t="s">
        <v>3249</v>
      </c>
      <c r="J154" s="119" t="s">
        <v>3250</v>
      </c>
      <c r="K154" s="119" t="s">
        <v>3242</v>
      </c>
      <c r="L154" s="119" t="s">
        <v>3251</v>
      </c>
      <c r="M154" s="119" t="s">
        <v>3252</v>
      </c>
      <c r="N154" s="119" t="s">
        <v>3253</v>
      </c>
      <c r="O154" s="119" t="s">
        <v>3254</v>
      </c>
      <c r="P154" s="119" t="s">
        <v>3255</v>
      </c>
      <c r="Q154" s="119"/>
      <c r="R154" s="119"/>
      <c r="S154" s="119"/>
      <c r="T154" s="119"/>
      <c r="U154" s="119"/>
      <c r="V154" s="119"/>
      <c r="W154" s="119"/>
      <c r="X154" s="119"/>
      <c r="Y154" s="119"/>
      <c r="Z154" s="119"/>
      <c r="AA154" s="119"/>
      <c r="AB154" s="119"/>
      <c r="AC154" s="119"/>
      <c r="AD154" s="119"/>
      <c r="AE154" s="119"/>
      <c r="AF154" s="119"/>
      <c r="AG154" s="119"/>
      <c r="AH154" s="119"/>
      <c r="AI154" s="119"/>
      <c r="AJ154" s="119"/>
      <c r="AK154" s="119"/>
      <c r="AL154" s="119"/>
      <c r="AM154" s="119"/>
      <c r="AN154" s="119"/>
      <c r="AO154" s="119"/>
      <c r="AP154" s="119"/>
      <c r="AQ154" s="119"/>
      <c r="AR154" s="119"/>
      <c r="AS154" s="119"/>
      <c r="AT154" s="119"/>
      <c r="AU154" s="119"/>
      <c r="AV154" s="119"/>
      <c r="AW154" s="119"/>
      <c r="AX154" s="119"/>
      <c r="AY154" s="119"/>
      <c r="AZ154" s="119"/>
      <c r="BA154" s="119"/>
      <c r="BB154" s="119"/>
      <c r="BC154" s="119"/>
      <c r="BD154" s="119"/>
      <c r="BE154" s="119"/>
      <c r="BF154" s="119"/>
      <c r="BG154" s="119"/>
      <c r="BH154" s="119"/>
      <c r="BI154" s="119"/>
      <c r="BJ154" s="119"/>
      <c r="BK154" s="119"/>
      <c r="BL154" s="119"/>
      <c r="BM154" s="119"/>
      <c r="BN154" s="119"/>
      <c r="BO154" s="119"/>
      <c r="BP154" s="119"/>
      <c r="BQ154" s="119"/>
      <c r="BR154" s="119"/>
      <c r="BS154" s="119"/>
      <c r="BT154" s="119"/>
      <c r="BU154" s="119"/>
      <c r="BV154" s="119"/>
      <c r="BW154" s="119"/>
      <c r="BX154" s="119"/>
      <c r="BY154" s="119"/>
      <c r="BZ154" s="119"/>
      <c r="CA154" s="119"/>
      <c r="CB154" s="119"/>
      <c r="CC154" s="119"/>
      <c r="CD154" s="119"/>
      <c r="CE154" s="119"/>
      <c r="CF154" s="119"/>
      <c r="CG154" s="119"/>
      <c r="CH154" s="119"/>
      <c r="CI154" s="119"/>
      <c r="CJ154" s="119"/>
      <c r="CK154" s="119"/>
      <c r="CL154" s="119"/>
      <c r="CM154" s="119"/>
      <c r="CN154" s="119"/>
      <c r="CO154" s="119"/>
      <c r="CP154" s="119"/>
      <c r="CQ154" s="119"/>
      <c r="CR154" s="119"/>
      <c r="CS154" s="119"/>
      <c r="CT154" s="119"/>
      <c r="CU154" s="119"/>
      <c r="CV154" s="119"/>
      <c r="CW154" s="119"/>
      <c r="CX154" s="119"/>
      <c r="CY154" s="119"/>
      <c r="CZ154" s="119"/>
      <c r="DA154" s="119"/>
      <c r="DB154" s="119"/>
      <c r="DC154" s="119"/>
      <c r="DD154" s="119"/>
      <c r="DE154" s="119"/>
      <c r="DF154" s="119"/>
      <c r="DG154" s="119"/>
      <c r="DH154" s="119"/>
      <c r="DI154" s="119"/>
      <c r="DJ154" s="119"/>
      <c r="DK154" s="119"/>
      <c r="DL154" s="119"/>
      <c r="DM154" s="119"/>
      <c r="DN154" s="119"/>
      <c r="DO154" s="119"/>
      <c r="DP154" s="119"/>
      <c r="DQ154" s="119"/>
      <c r="DR154" s="119"/>
      <c r="DS154" s="119"/>
      <c r="DT154" s="119"/>
      <c r="DU154" s="119"/>
      <c r="DV154" s="119"/>
      <c r="DW154" s="119"/>
      <c r="DX154" s="119"/>
      <c r="DY154" s="119"/>
      <c r="DZ154" s="119"/>
      <c r="EA154" s="119"/>
      <c r="EB154" s="119"/>
      <c r="EC154" s="119"/>
      <c r="ED154" s="119"/>
      <c r="EE154" s="119"/>
    </row>
    <row r="155" spans="1:135">
      <c r="A155" s="119">
        <v>153</v>
      </c>
      <c r="B155" s="119">
        <v>10</v>
      </c>
      <c r="C155" s="119">
        <v>22492853</v>
      </c>
      <c r="D155" s="119">
        <v>24223514</v>
      </c>
      <c r="E155" s="119" t="s">
        <v>3245</v>
      </c>
      <c r="F155" s="119" t="s">
        <v>3246</v>
      </c>
      <c r="G155" s="119" t="s">
        <v>3247</v>
      </c>
      <c r="H155" s="119" t="s">
        <v>3248</v>
      </c>
      <c r="I155" s="119" t="s">
        <v>3242</v>
      </c>
      <c r="J155" s="119" t="s">
        <v>3251</v>
      </c>
      <c r="K155" s="119" t="s">
        <v>3252</v>
      </c>
      <c r="L155" s="119" t="s">
        <v>3253</v>
      </c>
      <c r="M155" s="119" t="s">
        <v>3254</v>
      </c>
      <c r="N155" s="119" t="s">
        <v>3255</v>
      </c>
      <c r="O155" s="119"/>
      <c r="P155" s="119"/>
      <c r="Q155" s="119"/>
      <c r="R155" s="119"/>
      <c r="S155" s="119"/>
      <c r="T155" s="119"/>
      <c r="U155" s="119"/>
      <c r="V155" s="119"/>
      <c r="W155" s="119"/>
      <c r="X155" s="119"/>
      <c r="Y155" s="119"/>
      <c r="Z155" s="119"/>
      <c r="AA155" s="119"/>
      <c r="AB155" s="119"/>
      <c r="AC155" s="119"/>
      <c r="AD155" s="119"/>
      <c r="AE155" s="119"/>
      <c r="AF155" s="119"/>
      <c r="AG155" s="119"/>
      <c r="AH155" s="119"/>
      <c r="AI155" s="119"/>
      <c r="AJ155" s="119"/>
      <c r="AK155" s="119"/>
      <c r="AL155" s="119"/>
      <c r="AM155" s="119"/>
      <c r="AN155" s="119"/>
      <c r="AO155" s="119"/>
      <c r="AP155" s="119"/>
      <c r="AQ155" s="119"/>
      <c r="AR155" s="119"/>
      <c r="AS155" s="119"/>
      <c r="AT155" s="119"/>
      <c r="AU155" s="119"/>
      <c r="AV155" s="119"/>
      <c r="AW155" s="119"/>
      <c r="AX155" s="119"/>
      <c r="AY155" s="119"/>
      <c r="AZ155" s="119"/>
      <c r="BA155" s="119"/>
      <c r="BB155" s="119"/>
      <c r="BC155" s="119"/>
      <c r="BD155" s="119"/>
      <c r="BE155" s="119"/>
      <c r="BF155" s="119"/>
      <c r="BG155" s="119"/>
      <c r="BH155" s="119"/>
      <c r="BI155" s="119"/>
      <c r="BJ155" s="119"/>
      <c r="BK155" s="119"/>
      <c r="BL155" s="119"/>
      <c r="BM155" s="119"/>
      <c r="BN155" s="119"/>
      <c r="BO155" s="119"/>
      <c r="BP155" s="119"/>
      <c r="BQ155" s="119"/>
      <c r="BR155" s="119"/>
      <c r="BS155" s="119"/>
      <c r="BT155" s="119"/>
      <c r="BU155" s="119"/>
      <c r="BV155" s="119"/>
      <c r="BW155" s="119"/>
      <c r="BX155" s="119"/>
      <c r="BY155" s="119"/>
      <c r="BZ155" s="119"/>
      <c r="CA155" s="119"/>
      <c r="CB155" s="119"/>
      <c r="CC155" s="119"/>
      <c r="CD155" s="119"/>
      <c r="CE155" s="119"/>
      <c r="CF155" s="119"/>
      <c r="CG155" s="119"/>
      <c r="CH155" s="119"/>
      <c r="CI155" s="119"/>
      <c r="CJ155" s="119"/>
      <c r="CK155" s="119"/>
      <c r="CL155" s="119"/>
      <c r="CM155" s="119"/>
      <c r="CN155" s="119"/>
      <c r="CO155" s="119"/>
      <c r="CP155" s="119"/>
      <c r="CQ155" s="119"/>
      <c r="CR155" s="119"/>
      <c r="CS155" s="119"/>
      <c r="CT155" s="119"/>
      <c r="CU155" s="119"/>
      <c r="CV155" s="119"/>
      <c r="CW155" s="119"/>
      <c r="CX155" s="119"/>
      <c r="CY155" s="119"/>
      <c r="CZ155" s="119"/>
      <c r="DA155" s="119"/>
      <c r="DB155" s="119"/>
      <c r="DC155" s="119"/>
      <c r="DD155" s="119"/>
      <c r="DE155" s="119"/>
      <c r="DF155" s="119"/>
      <c r="DG155" s="119"/>
      <c r="DH155" s="119"/>
      <c r="DI155" s="119"/>
      <c r="DJ155" s="119"/>
      <c r="DK155" s="119"/>
      <c r="DL155" s="119"/>
      <c r="DM155" s="119"/>
      <c r="DN155" s="119"/>
      <c r="DO155" s="119"/>
      <c r="DP155" s="119"/>
      <c r="DQ155" s="119"/>
      <c r="DR155" s="119"/>
      <c r="DS155" s="119"/>
      <c r="DT155" s="119"/>
      <c r="DU155" s="119"/>
      <c r="DV155" s="119"/>
      <c r="DW155" s="119"/>
      <c r="DX155" s="119"/>
      <c r="DY155" s="119"/>
      <c r="DZ155" s="119"/>
      <c r="EA155" s="119"/>
      <c r="EB155" s="119"/>
      <c r="EC155" s="119"/>
      <c r="ED155" s="119"/>
      <c r="EE155" s="119"/>
    </row>
    <row r="156" spans="1:135">
      <c r="A156" s="119">
        <v>154</v>
      </c>
      <c r="B156" s="119">
        <v>10</v>
      </c>
      <c r="C156" s="119">
        <v>27061809</v>
      </c>
      <c r="D156" s="119">
        <v>27095664</v>
      </c>
      <c r="E156" s="119" t="s">
        <v>3245</v>
      </c>
      <c r="F156" s="119" t="s">
        <v>3246</v>
      </c>
      <c r="G156" s="119" t="s">
        <v>3247</v>
      </c>
      <c r="H156" s="119" t="s">
        <v>3256</v>
      </c>
      <c r="I156" s="119" t="s">
        <v>3257</v>
      </c>
      <c r="J156" s="119" t="s">
        <v>3258</v>
      </c>
      <c r="K156" s="119" t="s">
        <v>3251</v>
      </c>
      <c r="L156" s="119" t="s">
        <v>3259</v>
      </c>
      <c r="M156" s="119" t="s">
        <v>3260</v>
      </c>
      <c r="N156" s="119" t="s">
        <v>3261</v>
      </c>
      <c r="O156" s="119" t="s">
        <v>3262</v>
      </c>
      <c r="P156" s="119" t="s">
        <v>3263</v>
      </c>
      <c r="Q156" s="119" t="s">
        <v>3253</v>
      </c>
      <c r="R156" s="119" t="s">
        <v>3254</v>
      </c>
      <c r="S156" s="119" t="s">
        <v>3255</v>
      </c>
      <c r="T156" s="119" t="s">
        <v>3264</v>
      </c>
      <c r="U156" s="119"/>
      <c r="V156" s="119"/>
      <c r="W156" s="119"/>
      <c r="X156" s="119"/>
      <c r="Y156" s="119"/>
      <c r="Z156" s="119"/>
      <c r="AA156" s="119"/>
      <c r="AB156" s="119"/>
      <c r="AC156" s="119"/>
      <c r="AD156" s="119"/>
      <c r="AE156" s="119"/>
      <c r="AF156" s="119"/>
      <c r="AG156" s="119"/>
      <c r="AH156" s="119"/>
      <c r="AI156" s="119"/>
      <c r="AJ156" s="119"/>
      <c r="AK156" s="119"/>
      <c r="AL156" s="119"/>
      <c r="AM156" s="119"/>
      <c r="AN156" s="119"/>
      <c r="AO156" s="119"/>
      <c r="AP156" s="119"/>
      <c r="AQ156" s="119"/>
      <c r="AR156" s="119"/>
      <c r="AS156" s="119"/>
      <c r="AT156" s="119"/>
      <c r="AU156" s="119"/>
      <c r="AV156" s="119"/>
      <c r="AW156" s="119"/>
      <c r="AX156" s="119"/>
      <c r="AY156" s="119"/>
      <c r="AZ156" s="119"/>
      <c r="BA156" s="119"/>
      <c r="BB156" s="119"/>
      <c r="BC156" s="119"/>
      <c r="BD156" s="119"/>
      <c r="BE156" s="119"/>
      <c r="BF156" s="119"/>
      <c r="BG156" s="119"/>
      <c r="BH156" s="119"/>
      <c r="BI156" s="119"/>
      <c r="BJ156" s="119"/>
      <c r="BK156" s="119"/>
      <c r="BL156" s="119"/>
      <c r="BM156" s="119"/>
      <c r="BN156" s="119"/>
      <c r="BO156" s="119"/>
      <c r="BP156" s="119"/>
      <c r="BQ156" s="119"/>
      <c r="BR156" s="119"/>
      <c r="BS156" s="119"/>
      <c r="BT156" s="119"/>
      <c r="BU156" s="119"/>
      <c r="BV156" s="119"/>
      <c r="BW156" s="119"/>
      <c r="BX156" s="119"/>
      <c r="BY156" s="119"/>
      <c r="BZ156" s="119"/>
      <c r="CA156" s="119"/>
      <c r="CB156" s="119"/>
      <c r="CC156" s="119"/>
      <c r="CD156" s="119"/>
      <c r="CE156" s="119"/>
      <c r="CF156" s="119"/>
      <c r="CG156" s="119"/>
      <c r="CH156" s="119"/>
      <c r="CI156" s="119"/>
      <c r="CJ156" s="119"/>
      <c r="CK156" s="119"/>
      <c r="CL156" s="119"/>
      <c r="CM156" s="119"/>
      <c r="CN156" s="119"/>
      <c r="CO156" s="119"/>
      <c r="CP156" s="119"/>
      <c r="CQ156" s="119"/>
      <c r="CR156" s="119"/>
      <c r="CS156" s="119"/>
      <c r="CT156" s="119"/>
      <c r="CU156" s="119"/>
      <c r="CV156" s="119"/>
      <c r="CW156" s="119"/>
      <c r="CX156" s="119"/>
      <c r="CY156" s="119"/>
      <c r="CZ156" s="119"/>
      <c r="DA156" s="119"/>
      <c r="DB156" s="119"/>
      <c r="DC156" s="119"/>
      <c r="DD156" s="119"/>
      <c r="DE156" s="119"/>
      <c r="DF156" s="119"/>
      <c r="DG156" s="119"/>
      <c r="DH156" s="119"/>
      <c r="DI156" s="119"/>
      <c r="DJ156" s="119"/>
      <c r="DK156" s="119"/>
      <c r="DL156" s="119"/>
      <c r="DM156" s="119"/>
      <c r="DN156" s="119"/>
      <c r="DO156" s="119"/>
      <c r="DP156" s="119"/>
      <c r="DQ156" s="119"/>
      <c r="DR156" s="119"/>
      <c r="DS156" s="119"/>
      <c r="DT156" s="119"/>
      <c r="DU156" s="119"/>
      <c r="DV156" s="119"/>
      <c r="DW156" s="119"/>
      <c r="DX156" s="119"/>
      <c r="DY156" s="119"/>
      <c r="DZ156" s="119"/>
      <c r="EA156" s="119"/>
      <c r="EB156" s="119"/>
      <c r="EC156" s="119"/>
      <c r="ED156" s="119"/>
      <c r="EE156" s="119"/>
    </row>
    <row r="157" spans="1:135">
      <c r="A157" s="119">
        <v>155</v>
      </c>
      <c r="B157" s="119">
        <v>10</v>
      </c>
      <c r="C157" s="119">
        <v>45364839</v>
      </c>
      <c r="D157" s="119">
        <v>45390875</v>
      </c>
      <c r="E157" s="119" t="s">
        <v>3265</v>
      </c>
      <c r="F157" s="119" t="s">
        <v>3256</v>
      </c>
      <c r="G157" s="119" t="s">
        <v>3266</v>
      </c>
      <c r="H157" s="119" t="s">
        <v>3267</v>
      </c>
      <c r="I157" s="119" t="s">
        <v>3268</v>
      </c>
      <c r="J157" s="119"/>
      <c r="K157" s="119"/>
      <c r="L157" s="119"/>
      <c r="M157" s="119"/>
      <c r="N157" s="119"/>
      <c r="O157" s="119"/>
      <c r="P157" s="119"/>
      <c r="Q157" s="119"/>
      <c r="R157" s="119"/>
      <c r="S157" s="119"/>
      <c r="T157" s="119"/>
      <c r="U157" s="119"/>
      <c r="V157" s="119"/>
      <c r="W157" s="119"/>
      <c r="X157" s="119"/>
      <c r="Y157" s="119"/>
      <c r="Z157" s="119"/>
      <c r="AA157" s="119"/>
      <c r="AB157" s="119"/>
      <c r="AC157" s="119"/>
      <c r="AD157" s="119"/>
      <c r="AE157" s="119"/>
      <c r="AF157" s="119"/>
      <c r="AG157" s="119"/>
      <c r="AH157" s="119"/>
      <c r="AI157" s="119"/>
      <c r="AJ157" s="119"/>
      <c r="AK157" s="119"/>
      <c r="AL157" s="119"/>
      <c r="AM157" s="119"/>
      <c r="AN157" s="119"/>
      <c r="AO157" s="119"/>
      <c r="AP157" s="119"/>
      <c r="AQ157" s="119"/>
      <c r="AR157" s="119"/>
      <c r="AS157" s="119"/>
      <c r="AT157" s="119"/>
      <c r="AU157" s="119"/>
      <c r="AV157" s="119"/>
      <c r="AW157" s="119"/>
      <c r="AX157" s="119"/>
      <c r="AY157" s="119"/>
      <c r="AZ157" s="119"/>
      <c r="BA157" s="119"/>
      <c r="BB157" s="119"/>
      <c r="BC157" s="119"/>
      <c r="BD157" s="119"/>
      <c r="BE157" s="119"/>
      <c r="BF157" s="119"/>
      <c r="BG157" s="119"/>
      <c r="BH157" s="119"/>
      <c r="BI157" s="119"/>
      <c r="BJ157" s="119"/>
      <c r="BK157" s="119"/>
      <c r="BL157" s="119"/>
      <c r="BM157" s="119"/>
      <c r="BN157" s="119"/>
      <c r="BO157" s="119"/>
      <c r="BP157" s="119"/>
      <c r="BQ157" s="119"/>
      <c r="BR157" s="119"/>
      <c r="BS157" s="119"/>
      <c r="BT157" s="119"/>
      <c r="BU157" s="119"/>
      <c r="BV157" s="119"/>
      <c r="BW157" s="119"/>
      <c r="BX157" s="119"/>
      <c r="BY157" s="119"/>
      <c r="BZ157" s="119"/>
      <c r="CA157" s="119"/>
      <c r="CB157" s="119"/>
      <c r="CC157" s="119"/>
      <c r="CD157" s="119"/>
      <c r="CE157" s="119"/>
      <c r="CF157" s="119"/>
      <c r="CG157" s="119"/>
      <c r="CH157" s="119"/>
      <c r="CI157" s="119"/>
      <c r="CJ157" s="119"/>
      <c r="CK157" s="119"/>
      <c r="CL157" s="119"/>
      <c r="CM157" s="119"/>
      <c r="CN157" s="119"/>
      <c r="CO157" s="119"/>
      <c r="CP157" s="119"/>
      <c r="CQ157" s="119"/>
      <c r="CR157" s="119"/>
      <c r="CS157" s="119"/>
      <c r="CT157" s="119"/>
      <c r="CU157" s="119"/>
      <c r="CV157" s="119"/>
      <c r="CW157" s="119"/>
      <c r="CX157" s="119"/>
      <c r="CY157" s="119"/>
      <c r="CZ157" s="119"/>
      <c r="DA157" s="119"/>
      <c r="DB157" s="119"/>
      <c r="DC157" s="119"/>
      <c r="DD157" s="119"/>
      <c r="DE157" s="119"/>
      <c r="DF157" s="119"/>
      <c r="DG157" s="119"/>
      <c r="DH157" s="119"/>
      <c r="DI157" s="119"/>
      <c r="DJ157" s="119"/>
      <c r="DK157" s="119"/>
      <c r="DL157" s="119"/>
      <c r="DM157" s="119"/>
      <c r="DN157" s="119"/>
      <c r="DO157" s="119"/>
      <c r="DP157" s="119"/>
      <c r="DQ157" s="119"/>
      <c r="DR157" s="119"/>
      <c r="DS157" s="119"/>
      <c r="DT157" s="119"/>
      <c r="DU157" s="119"/>
      <c r="DV157" s="119"/>
      <c r="DW157" s="119"/>
      <c r="DX157" s="119"/>
      <c r="DY157" s="119"/>
      <c r="DZ157" s="119"/>
      <c r="EA157" s="119"/>
      <c r="EB157" s="119"/>
      <c r="EC157" s="119"/>
      <c r="ED157" s="119"/>
      <c r="EE157" s="119"/>
    </row>
    <row r="158" spans="1:135">
      <c r="A158" s="119">
        <v>156</v>
      </c>
      <c r="B158" s="119">
        <v>10</v>
      </c>
      <c r="C158" s="119">
        <v>54187633</v>
      </c>
      <c r="D158" s="119">
        <v>54253058</v>
      </c>
      <c r="E158" s="119" t="s">
        <v>3265</v>
      </c>
      <c r="F158" s="119" t="s">
        <v>3256</v>
      </c>
      <c r="G158" s="119" t="s">
        <v>3269</v>
      </c>
      <c r="H158" s="119" t="s">
        <v>3266</v>
      </c>
      <c r="I158" s="119" t="s">
        <v>3267</v>
      </c>
      <c r="J158" s="119" t="s">
        <v>3268</v>
      </c>
      <c r="K158" s="119"/>
      <c r="L158" s="119"/>
      <c r="M158" s="119"/>
      <c r="N158" s="119"/>
      <c r="O158" s="119"/>
      <c r="P158" s="119"/>
      <c r="Q158" s="119"/>
      <c r="R158" s="119"/>
      <c r="S158" s="119"/>
      <c r="T158" s="119"/>
      <c r="U158" s="119"/>
      <c r="V158" s="119"/>
      <c r="W158" s="119"/>
      <c r="X158" s="119"/>
      <c r="Y158" s="119"/>
      <c r="Z158" s="119"/>
      <c r="AA158" s="119"/>
      <c r="AB158" s="119"/>
      <c r="AC158" s="119"/>
      <c r="AD158" s="119"/>
      <c r="AE158" s="119"/>
      <c r="AF158" s="119"/>
      <c r="AG158" s="119"/>
      <c r="AH158" s="119"/>
      <c r="AI158" s="119"/>
      <c r="AJ158" s="119"/>
      <c r="AK158" s="119"/>
      <c r="AL158" s="119"/>
      <c r="AM158" s="119"/>
      <c r="AN158" s="119"/>
      <c r="AO158" s="119"/>
      <c r="AP158" s="119"/>
      <c r="AQ158" s="119"/>
      <c r="AR158" s="119"/>
      <c r="AS158" s="119"/>
      <c r="AT158" s="119"/>
      <c r="AU158" s="119"/>
      <c r="AV158" s="119"/>
      <c r="AW158" s="119"/>
      <c r="AX158" s="119"/>
      <c r="AY158" s="119"/>
      <c r="AZ158" s="119"/>
      <c r="BA158" s="119"/>
      <c r="BB158" s="119"/>
      <c r="BC158" s="119"/>
      <c r="BD158" s="119"/>
      <c r="BE158" s="119"/>
      <c r="BF158" s="119"/>
      <c r="BG158" s="119"/>
      <c r="BH158" s="119"/>
      <c r="BI158" s="119"/>
      <c r="BJ158" s="119"/>
      <c r="BK158" s="119"/>
      <c r="BL158" s="119"/>
      <c r="BM158" s="119"/>
      <c r="BN158" s="119"/>
      <c r="BO158" s="119"/>
      <c r="BP158" s="119"/>
      <c r="BQ158" s="119"/>
      <c r="BR158" s="119"/>
      <c r="BS158" s="119"/>
      <c r="BT158" s="119"/>
      <c r="BU158" s="119"/>
      <c r="BV158" s="119"/>
      <c r="BW158" s="119"/>
      <c r="BX158" s="119"/>
      <c r="BY158" s="119"/>
      <c r="BZ158" s="119"/>
      <c r="CA158" s="119"/>
      <c r="CB158" s="119"/>
      <c r="CC158" s="119"/>
      <c r="CD158" s="119"/>
      <c r="CE158" s="119"/>
      <c r="CF158" s="119"/>
      <c r="CG158" s="119"/>
      <c r="CH158" s="119"/>
      <c r="CI158" s="119"/>
      <c r="CJ158" s="119"/>
      <c r="CK158" s="119"/>
      <c r="CL158" s="119"/>
      <c r="CM158" s="119"/>
      <c r="CN158" s="119"/>
      <c r="CO158" s="119"/>
      <c r="CP158" s="119"/>
      <c r="CQ158" s="119"/>
      <c r="CR158" s="119"/>
      <c r="CS158" s="119"/>
      <c r="CT158" s="119"/>
      <c r="CU158" s="119"/>
      <c r="CV158" s="119"/>
      <c r="CW158" s="119"/>
      <c r="CX158" s="119"/>
      <c r="CY158" s="119"/>
      <c r="CZ158" s="119"/>
      <c r="DA158" s="119"/>
      <c r="DB158" s="119"/>
      <c r="DC158" s="119"/>
      <c r="DD158" s="119"/>
      <c r="DE158" s="119"/>
      <c r="DF158" s="119"/>
      <c r="DG158" s="119"/>
      <c r="DH158" s="119"/>
      <c r="DI158" s="119"/>
      <c r="DJ158" s="119"/>
      <c r="DK158" s="119"/>
      <c r="DL158" s="119"/>
      <c r="DM158" s="119"/>
      <c r="DN158" s="119"/>
      <c r="DO158" s="119"/>
      <c r="DP158" s="119"/>
      <c r="DQ158" s="119"/>
      <c r="DR158" s="119"/>
      <c r="DS158" s="119"/>
      <c r="DT158" s="119"/>
      <c r="DU158" s="119"/>
      <c r="DV158" s="119"/>
      <c r="DW158" s="119"/>
      <c r="DX158" s="119"/>
      <c r="DY158" s="119"/>
      <c r="DZ158" s="119"/>
      <c r="EA158" s="119"/>
      <c r="EB158" s="119"/>
      <c r="EC158" s="119"/>
      <c r="ED158" s="119"/>
      <c r="EE158" s="119"/>
    </row>
    <row r="159" spans="1:135">
      <c r="A159" s="119">
        <v>157</v>
      </c>
      <c r="B159" s="119">
        <v>10</v>
      </c>
      <c r="C159" s="119">
        <v>77610454</v>
      </c>
      <c r="D159" s="119">
        <v>77627272</v>
      </c>
      <c r="E159" s="119" t="s">
        <v>3270</v>
      </c>
      <c r="F159" s="119" t="s">
        <v>3271</v>
      </c>
      <c r="G159" s="119" t="s">
        <v>3272</v>
      </c>
      <c r="H159" s="119" t="s">
        <v>3273</v>
      </c>
      <c r="I159" s="119" t="s">
        <v>3274</v>
      </c>
      <c r="J159" s="119" t="s">
        <v>3275</v>
      </c>
      <c r="K159" s="119" t="s">
        <v>3276</v>
      </c>
      <c r="L159" s="119" t="s">
        <v>3277</v>
      </c>
      <c r="M159" s="119" t="s">
        <v>3278</v>
      </c>
      <c r="N159" s="119"/>
      <c r="O159" s="119"/>
      <c r="P159" s="119"/>
      <c r="Q159" s="119"/>
      <c r="R159" s="119"/>
      <c r="S159" s="119"/>
      <c r="T159" s="119"/>
      <c r="U159" s="119"/>
      <c r="V159" s="119"/>
      <c r="W159" s="119"/>
      <c r="X159" s="119"/>
      <c r="Y159" s="119"/>
      <c r="Z159" s="119"/>
      <c r="AA159" s="119"/>
      <c r="AB159" s="119"/>
      <c r="AC159" s="119"/>
      <c r="AD159" s="119"/>
      <c r="AE159" s="119"/>
      <c r="AF159" s="119"/>
      <c r="AG159" s="119"/>
      <c r="AH159" s="119"/>
      <c r="AI159" s="119"/>
      <c r="AJ159" s="119"/>
      <c r="AK159" s="119"/>
      <c r="AL159" s="119"/>
      <c r="AM159" s="119"/>
      <c r="AN159" s="119"/>
      <c r="AO159" s="119"/>
      <c r="AP159" s="119"/>
      <c r="AQ159" s="119"/>
      <c r="AR159" s="119"/>
      <c r="AS159" s="119"/>
      <c r="AT159" s="119"/>
      <c r="AU159" s="119"/>
      <c r="AV159" s="119"/>
      <c r="AW159" s="119"/>
      <c r="AX159" s="119"/>
      <c r="AY159" s="119"/>
      <c r="AZ159" s="119"/>
      <c r="BA159" s="119"/>
      <c r="BB159" s="119"/>
      <c r="BC159" s="119"/>
      <c r="BD159" s="119"/>
      <c r="BE159" s="119"/>
      <c r="BF159" s="119"/>
      <c r="BG159" s="119"/>
      <c r="BH159" s="119"/>
      <c r="BI159" s="119"/>
      <c r="BJ159" s="119"/>
      <c r="BK159" s="119"/>
      <c r="BL159" s="119"/>
      <c r="BM159" s="119"/>
      <c r="BN159" s="119"/>
      <c r="BO159" s="119"/>
      <c r="BP159" s="119"/>
      <c r="BQ159" s="119"/>
      <c r="BR159" s="119"/>
      <c r="BS159" s="119"/>
      <c r="BT159" s="119"/>
      <c r="BU159" s="119"/>
      <c r="BV159" s="119"/>
      <c r="BW159" s="119"/>
      <c r="BX159" s="119"/>
      <c r="BY159" s="119"/>
      <c r="BZ159" s="119"/>
      <c r="CA159" s="119"/>
      <c r="CB159" s="119"/>
      <c r="CC159" s="119"/>
      <c r="CD159" s="119"/>
      <c r="CE159" s="119"/>
      <c r="CF159" s="119"/>
      <c r="CG159" s="119"/>
      <c r="CH159" s="119"/>
      <c r="CI159" s="119"/>
      <c r="CJ159" s="119"/>
      <c r="CK159" s="119"/>
      <c r="CL159" s="119"/>
      <c r="CM159" s="119"/>
      <c r="CN159" s="119"/>
      <c r="CO159" s="119"/>
      <c r="CP159" s="119"/>
      <c r="CQ159" s="119"/>
      <c r="CR159" s="119"/>
      <c r="CS159" s="119"/>
      <c r="CT159" s="119"/>
      <c r="CU159" s="119"/>
      <c r="CV159" s="119"/>
      <c r="CW159" s="119"/>
      <c r="CX159" s="119"/>
      <c r="CY159" s="119"/>
      <c r="CZ159" s="119"/>
      <c r="DA159" s="119"/>
      <c r="DB159" s="119"/>
      <c r="DC159" s="119"/>
      <c r="DD159" s="119"/>
      <c r="DE159" s="119"/>
      <c r="DF159" s="119"/>
      <c r="DG159" s="119"/>
      <c r="DH159" s="119"/>
      <c r="DI159" s="119"/>
      <c r="DJ159" s="119"/>
      <c r="DK159" s="119"/>
      <c r="DL159" s="119"/>
      <c r="DM159" s="119"/>
      <c r="DN159" s="119"/>
      <c r="DO159" s="119"/>
      <c r="DP159" s="119"/>
      <c r="DQ159" s="119"/>
      <c r="DR159" s="119"/>
      <c r="DS159" s="119"/>
      <c r="DT159" s="119"/>
      <c r="DU159" s="119"/>
      <c r="DV159" s="119"/>
      <c r="DW159" s="119"/>
      <c r="DX159" s="119"/>
      <c r="DY159" s="119"/>
      <c r="DZ159" s="119"/>
      <c r="EA159" s="119"/>
      <c r="EB159" s="119"/>
      <c r="EC159" s="119"/>
      <c r="ED159" s="119"/>
      <c r="EE159" s="119"/>
    </row>
    <row r="160" spans="1:135">
      <c r="A160" s="119">
        <v>158</v>
      </c>
      <c r="B160" s="119">
        <v>10</v>
      </c>
      <c r="C160" s="119">
        <v>89030587</v>
      </c>
      <c r="D160" s="119">
        <v>89055823</v>
      </c>
      <c r="E160" s="119" t="s">
        <v>3270</v>
      </c>
      <c r="F160" s="119" t="s">
        <v>3271</v>
      </c>
      <c r="G160" s="119" t="s">
        <v>3272</v>
      </c>
      <c r="H160" s="119" t="s">
        <v>3273</v>
      </c>
      <c r="I160" s="119" t="s">
        <v>3274</v>
      </c>
      <c r="J160" s="119" t="s">
        <v>3279</v>
      </c>
      <c r="K160" s="119" t="s">
        <v>3275</v>
      </c>
      <c r="L160" s="119" t="s">
        <v>3280</v>
      </c>
      <c r="M160" s="119" t="s">
        <v>3281</v>
      </c>
      <c r="N160" s="119" t="s">
        <v>3282</v>
      </c>
      <c r="O160" s="119" t="s">
        <v>3276</v>
      </c>
      <c r="P160" s="119" t="s">
        <v>3277</v>
      </c>
      <c r="Q160" s="119" t="s">
        <v>3278</v>
      </c>
      <c r="R160" s="119" t="s">
        <v>3283</v>
      </c>
      <c r="S160" s="119"/>
      <c r="T160" s="119"/>
      <c r="U160" s="119"/>
      <c r="V160" s="119"/>
      <c r="W160" s="119"/>
      <c r="X160" s="119"/>
      <c r="Y160" s="119"/>
      <c r="Z160" s="119"/>
      <c r="AA160" s="119"/>
      <c r="AB160" s="119"/>
      <c r="AC160" s="119"/>
      <c r="AD160" s="119"/>
      <c r="AE160" s="119"/>
      <c r="AF160" s="119"/>
      <c r="AG160" s="119"/>
      <c r="AH160" s="119"/>
      <c r="AI160" s="119"/>
      <c r="AJ160" s="119"/>
      <c r="AK160" s="119"/>
      <c r="AL160" s="119"/>
      <c r="AM160" s="119"/>
      <c r="AN160" s="119"/>
      <c r="AO160" s="119"/>
      <c r="AP160" s="119"/>
      <c r="AQ160" s="119"/>
      <c r="AR160" s="119"/>
      <c r="AS160" s="119"/>
      <c r="AT160" s="119"/>
      <c r="AU160" s="119"/>
      <c r="AV160" s="119"/>
      <c r="AW160" s="119"/>
      <c r="AX160" s="119"/>
      <c r="AY160" s="119"/>
      <c r="AZ160" s="119"/>
      <c r="BA160" s="119"/>
      <c r="BB160" s="119"/>
      <c r="BC160" s="119"/>
      <c r="BD160" s="119"/>
      <c r="BE160" s="119"/>
      <c r="BF160" s="119"/>
      <c r="BG160" s="119"/>
      <c r="BH160" s="119"/>
      <c r="BI160" s="119"/>
      <c r="BJ160" s="119"/>
      <c r="BK160" s="119"/>
      <c r="BL160" s="119"/>
      <c r="BM160" s="119"/>
      <c r="BN160" s="119"/>
      <c r="BO160" s="119"/>
      <c r="BP160" s="119"/>
      <c r="BQ160" s="119"/>
      <c r="BR160" s="119"/>
      <c r="BS160" s="119"/>
      <c r="BT160" s="119"/>
      <c r="BU160" s="119"/>
      <c r="BV160" s="119"/>
      <c r="BW160" s="119"/>
      <c r="BX160" s="119"/>
      <c r="BY160" s="119"/>
      <c r="BZ160" s="119"/>
      <c r="CA160" s="119"/>
      <c r="CB160" s="119"/>
      <c r="CC160" s="119"/>
      <c r="CD160" s="119"/>
      <c r="CE160" s="119"/>
      <c r="CF160" s="119"/>
      <c r="CG160" s="119"/>
      <c r="CH160" s="119"/>
      <c r="CI160" s="119"/>
      <c r="CJ160" s="119"/>
      <c r="CK160" s="119"/>
      <c r="CL160" s="119"/>
      <c r="CM160" s="119"/>
      <c r="CN160" s="119"/>
      <c r="CO160" s="119"/>
      <c r="CP160" s="119"/>
      <c r="CQ160" s="119"/>
      <c r="CR160" s="119"/>
      <c r="CS160" s="119"/>
      <c r="CT160" s="119"/>
      <c r="CU160" s="119"/>
      <c r="CV160" s="119"/>
      <c r="CW160" s="119"/>
      <c r="CX160" s="119"/>
      <c r="CY160" s="119"/>
      <c r="CZ160" s="119"/>
      <c r="DA160" s="119"/>
      <c r="DB160" s="119"/>
      <c r="DC160" s="119"/>
      <c r="DD160" s="119"/>
      <c r="DE160" s="119"/>
      <c r="DF160" s="119"/>
      <c r="DG160" s="119"/>
      <c r="DH160" s="119"/>
      <c r="DI160" s="119"/>
      <c r="DJ160" s="119"/>
      <c r="DK160" s="119"/>
      <c r="DL160" s="119"/>
      <c r="DM160" s="119"/>
      <c r="DN160" s="119"/>
      <c r="DO160" s="119"/>
      <c r="DP160" s="119"/>
      <c r="DQ160" s="119"/>
      <c r="DR160" s="119"/>
      <c r="DS160" s="119"/>
      <c r="DT160" s="119"/>
      <c r="DU160" s="119"/>
      <c r="DV160" s="119"/>
      <c r="DW160" s="119"/>
      <c r="DX160" s="119"/>
      <c r="DY160" s="119"/>
      <c r="DZ160" s="119"/>
      <c r="EA160" s="119"/>
      <c r="EB160" s="119"/>
      <c r="EC160" s="119"/>
      <c r="ED160" s="119"/>
      <c r="EE160" s="119"/>
    </row>
    <row r="161" spans="1:135">
      <c r="A161" s="119">
        <v>159</v>
      </c>
      <c r="B161" s="119">
        <v>11</v>
      </c>
      <c r="C161" s="119">
        <v>2017105</v>
      </c>
      <c r="D161" s="119">
        <v>2040368</v>
      </c>
      <c r="E161" s="119" t="s">
        <v>3284</v>
      </c>
      <c r="F161" s="119" t="s">
        <v>3285</v>
      </c>
      <c r="G161" s="119"/>
      <c r="H161" s="119"/>
      <c r="I161" s="119"/>
      <c r="J161" s="119"/>
      <c r="K161" s="119"/>
      <c r="L161" s="119"/>
      <c r="M161" s="119"/>
      <c r="N161" s="119"/>
      <c r="O161" s="119"/>
      <c r="P161" s="119"/>
      <c r="Q161" s="119"/>
      <c r="R161" s="119"/>
      <c r="S161" s="119"/>
      <c r="T161" s="119"/>
      <c r="U161" s="119"/>
      <c r="V161" s="119"/>
      <c r="W161" s="119"/>
      <c r="X161" s="119"/>
      <c r="Y161" s="119"/>
      <c r="Z161" s="119"/>
      <c r="AA161" s="119"/>
      <c r="AB161" s="119"/>
      <c r="AC161" s="119"/>
      <c r="AD161" s="119"/>
      <c r="AE161" s="119"/>
      <c r="AF161" s="119"/>
      <c r="AG161" s="119"/>
      <c r="AH161" s="119"/>
      <c r="AI161" s="119"/>
      <c r="AJ161" s="119"/>
      <c r="AK161" s="119"/>
      <c r="AL161" s="119"/>
      <c r="AM161" s="119"/>
      <c r="AN161" s="119"/>
      <c r="AO161" s="119"/>
      <c r="AP161" s="119"/>
      <c r="AQ161" s="119"/>
      <c r="AR161" s="119"/>
      <c r="AS161" s="119"/>
      <c r="AT161" s="119"/>
      <c r="AU161" s="119"/>
      <c r="AV161" s="119"/>
      <c r="AW161" s="119"/>
      <c r="AX161" s="119"/>
      <c r="AY161" s="119"/>
      <c r="AZ161" s="119"/>
      <c r="BA161" s="119"/>
      <c r="BB161" s="119"/>
      <c r="BC161" s="119"/>
      <c r="BD161" s="119"/>
      <c r="BE161" s="119"/>
      <c r="BF161" s="119"/>
      <c r="BG161" s="119"/>
      <c r="BH161" s="119"/>
      <c r="BI161" s="119"/>
      <c r="BJ161" s="119"/>
      <c r="BK161" s="119"/>
      <c r="BL161" s="119"/>
      <c r="BM161" s="119"/>
      <c r="BN161" s="119"/>
      <c r="BO161" s="119"/>
      <c r="BP161" s="119"/>
      <c r="BQ161" s="119"/>
      <c r="BR161" s="119"/>
      <c r="BS161" s="119"/>
      <c r="BT161" s="119"/>
      <c r="BU161" s="119"/>
      <c r="BV161" s="119"/>
      <c r="BW161" s="119"/>
      <c r="BX161" s="119"/>
      <c r="BY161" s="119"/>
      <c r="BZ161" s="119"/>
      <c r="CA161" s="119"/>
      <c r="CB161" s="119"/>
      <c r="CC161" s="119"/>
      <c r="CD161" s="119"/>
      <c r="CE161" s="119"/>
      <c r="CF161" s="119"/>
      <c r="CG161" s="119"/>
      <c r="CH161" s="119"/>
      <c r="CI161" s="119"/>
      <c r="CJ161" s="119"/>
      <c r="CK161" s="119"/>
      <c r="CL161" s="119"/>
      <c r="CM161" s="119"/>
      <c r="CN161" s="119"/>
      <c r="CO161" s="119"/>
      <c r="CP161" s="119"/>
      <c r="CQ161" s="119"/>
      <c r="CR161" s="119"/>
      <c r="CS161" s="119"/>
      <c r="CT161" s="119"/>
      <c r="CU161" s="119"/>
      <c r="CV161" s="119"/>
      <c r="CW161" s="119"/>
      <c r="CX161" s="119"/>
      <c r="CY161" s="119"/>
      <c r="CZ161" s="119"/>
      <c r="DA161" s="119"/>
      <c r="DB161" s="119"/>
      <c r="DC161" s="119"/>
      <c r="DD161" s="119"/>
      <c r="DE161" s="119"/>
      <c r="DF161" s="119"/>
      <c r="DG161" s="119"/>
      <c r="DH161" s="119"/>
      <c r="DI161" s="119"/>
      <c r="DJ161" s="119"/>
      <c r="DK161" s="119"/>
      <c r="DL161" s="119"/>
      <c r="DM161" s="119"/>
      <c r="DN161" s="119"/>
      <c r="DO161" s="119"/>
      <c r="DP161" s="119"/>
      <c r="DQ161" s="119"/>
      <c r="DR161" s="119"/>
      <c r="DS161" s="119"/>
      <c r="DT161" s="119"/>
      <c r="DU161" s="119"/>
      <c r="DV161" s="119"/>
      <c r="DW161" s="119"/>
      <c r="DX161" s="119"/>
      <c r="DY161" s="119"/>
      <c r="DZ161" s="119"/>
      <c r="EA161" s="119"/>
      <c r="EB161" s="119"/>
      <c r="EC161" s="119"/>
      <c r="ED161" s="119"/>
      <c r="EE161" s="119"/>
    </row>
    <row r="162" spans="1:135">
      <c r="A162" s="119">
        <v>160</v>
      </c>
      <c r="B162" s="119">
        <v>11</v>
      </c>
      <c r="C162" s="119">
        <v>13023648</v>
      </c>
      <c r="D162" s="119">
        <v>13060084</v>
      </c>
      <c r="E162" s="119" t="s">
        <v>3286</v>
      </c>
      <c r="F162" s="119" t="s">
        <v>3287</v>
      </c>
      <c r="G162" s="119" t="s">
        <v>3288</v>
      </c>
      <c r="H162" s="119" t="s">
        <v>3289</v>
      </c>
      <c r="I162" s="119" t="s">
        <v>3290</v>
      </c>
      <c r="J162" s="119" t="s">
        <v>3291</v>
      </c>
      <c r="K162" s="119" t="s">
        <v>3292</v>
      </c>
      <c r="L162" s="119" t="s">
        <v>3293</v>
      </c>
      <c r="M162" s="119" t="s">
        <v>3294</v>
      </c>
      <c r="N162" s="119"/>
      <c r="O162" s="119"/>
      <c r="P162" s="119"/>
      <c r="Q162" s="119"/>
      <c r="R162" s="119"/>
      <c r="S162" s="119"/>
      <c r="T162" s="119"/>
      <c r="U162" s="119"/>
      <c r="V162" s="119"/>
      <c r="W162" s="119"/>
      <c r="X162" s="119"/>
      <c r="Y162" s="119"/>
      <c r="Z162" s="119"/>
      <c r="AA162" s="119"/>
      <c r="AB162" s="119"/>
      <c r="AC162" s="119"/>
      <c r="AD162" s="119"/>
      <c r="AE162" s="119"/>
      <c r="AF162" s="119"/>
      <c r="AG162" s="119"/>
      <c r="AH162" s="119"/>
      <c r="AI162" s="119"/>
      <c r="AJ162" s="119"/>
      <c r="AK162" s="119"/>
      <c r="AL162" s="119"/>
      <c r="AM162" s="119"/>
      <c r="AN162" s="119"/>
      <c r="AO162" s="119"/>
      <c r="AP162" s="119"/>
      <c r="AQ162" s="119"/>
      <c r="AR162" s="119"/>
      <c r="AS162" s="119"/>
      <c r="AT162" s="119"/>
      <c r="AU162" s="119"/>
      <c r="AV162" s="119"/>
      <c r="AW162" s="119"/>
      <c r="AX162" s="119"/>
      <c r="AY162" s="119"/>
      <c r="AZ162" s="119"/>
      <c r="BA162" s="119"/>
      <c r="BB162" s="119"/>
      <c r="BC162" s="119"/>
      <c r="BD162" s="119"/>
      <c r="BE162" s="119"/>
      <c r="BF162" s="119"/>
      <c r="BG162" s="119"/>
      <c r="BH162" s="119"/>
      <c r="BI162" s="119"/>
      <c r="BJ162" s="119"/>
      <c r="BK162" s="119"/>
      <c r="BL162" s="119"/>
      <c r="BM162" s="119"/>
      <c r="BN162" s="119"/>
      <c r="BO162" s="119"/>
      <c r="BP162" s="119"/>
      <c r="BQ162" s="119"/>
      <c r="BR162" s="119"/>
      <c r="BS162" s="119"/>
      <c r="BT162" s="119"/>
      <c r="BU162" s="119"/>
      <c r="BV162" s="119"/>
      <c r="BW162" s="119"/>
      <c r="BX162" s="119"/>
      <c r="BY162" s="119"/>
      <c r="BZ162" s="119"/>
      <c r="CA162" s="119"/>
      <c r="CB162" s="119"/>
      <c r="CC162" s="119"/>
      <c r="CD162" s="119"/>
      <c r="CE162" s="119"/>
      <c r="CF162" s="119"/>
      <c r="CG162" s="119"/>
      <c r="CH162" s="119"/>
      <c r="CI162" s="119"/>
      <c r="CJ162" s="119"/>
      <c r="CK162" s="119"/>
      <c r="CL162" s="119"/>
      <c r="CM162" s="119"/>
      <c r="CN162" s="119"/>
      <c r="CO162" s="119"/>
      <c r="CP162" s="119"/>
      <c r="CQ162" s="119"/>
      <c r="CR162" s="119"/>
      <c r="CS162" s="119"/>
      <c r="CT162" s="119"/>
      <c r="CU162" s="119"/>
      <c r="CV162" s="119"/>
      <c r="CW162" s="119"/>
      <c r="CX162" s="119"/>
      <c r="CY162" s="119"/>
      <c r="CZ162" s="119"/>
      <c r="DA162" s="119"/>
      <c r="DB162" s="119"/>
      <c r="DC162" s="119"/>
      <c r="DD162" s="119"/>
      <c r="DE162" s="119"/>
      <c r="DF162" s="119"/>
      <c r="DG162" s="119"/>
      <c r="DH162" s="119"/>
      <c r="DI162" s="119"/>
      <c r="DJ162" s="119"/>
      <c r="DK162" s="119"/>
      <c r="DL162" s="119"/>
      <c r="DM162" s="119"/>
      <c r="DN162" s="119"/>
      <c r="DO162" s="119"/>
      <c r="DP162" s="119"/>
      <c r="DQ162" s="119"/>
      <c r="DR162" s="119"/>
      <c r="DS162" s="119"/>
      <c r="DT162" s="119"/>
      <c r="DU162" s="119"/>
      <c r="DV162" s="119"/>
      <c r="DW162" s="119"/>
      <c r="DX162" s="119"/>
      <c r="DY162" s="119"/>
      <c r="DZ162" s="119"/>
      <c r="EA162" s="119"/>
      <c r="EB162" s="119"/>
      <c r="EC162" s="119"/>
      <c r="ED162" s="119"/>
      <c r="EE162" s="119"/>
    </row>
    <row r="163" spans="1:135">
      <c r="A163" s="119">
        <v>161</v>
      </c>
      <c r="B163" s="119">
        <v>11</v>
      </c>
      <c r="C163" s="119">
        <v>13597473</v>
      </c>
      <c r="D163" s="119">
        <v>13620175</v>
      </c>
      <c r="E163" s="119" t="s">
        <v>3286</v>
      </c>
      <c r="F163" s="119" t="s">
        <v>3287</v>
      </c>
      <c r="G163" s="119" t="s">
        <v>3295</v>
      </c>
      <c r="H163" s="119" t="s">
        <v>3288</v>
      </c>
      <c r="I163" s="119" t="s">
        <v>3289</v>
      </c>
      <c r="J163" s="119" t="s">
        <v>3290</v>
      </c>
      <c r="K163" s="119" t="s">
        <v>3291</v>
      </c>
      <c r="L163" s="119" t="s">
        <v>3292</v>
      </c>
      <c r="M163" s="119" t="s">
        <v>3293</v>
      </c>
      <c r="N163" s="119" t="s">
        <v>3294</v>
      </c>
      <c r="O163" s="119"/>
      <c r="P163" s="119"/>
      <c r="Q163" s="119"/>
      <c r="R163" s="119"/>
      <c r="S163" s="119"/>
      <c r="T163" s="119"/>
      <c r="U163" s="119"/>
      <c r="V163" s="119"/>
      <c r="W163" s="119"/>
      <c r="X163" s="119"/>
      <c r="Y163" s="119"/>
      <c r="Z163" s="119"/>
      <c r="AA163" s="119"/>
      <c r="AB163" s="119"/>
      <c r="AC163" s="119"/>
      <c r="AD163" s="119"/>
      <c r="AE163" s="119"/>
      <c r="AF163" s="119"/>
      <c r="AG163" s="119"/>
      <c r="AH163" s="119"/>
      <c r="AI163" s="119"/>
      <c r="AJ163" s="119"/>
      <c r="AK163" s="119"/>
      <c r="AL163" s="119"/>
      <c r="AM163" s="119"/>
      <c r="AN163" s="119"/>
      <c r="AO163" s="119"/>
      <c r="AP163" s="119"/>
      <c r="AQ163" s="119"/>
      <c r="AR163" s="119"/>
      <c r="AS163" s="119"/>
      <c r="AT163" s="119"/>
      <c r="AU163" s="119"/>
      <c r="AV163" s="119"/>
      <c r="AW163" s="119"/>
      <c r="AX163" s="119"/>
      <c r="AY163" s="119"/>
      <c r="AZ163" s="119"/>
      <c r="BA163" s="119"/>
      <c r="BB163" s="119"/>
      <c r="BC163" s="119"/>
      <c r="BD163" s="119"/>
      <c r="BE163" s="119"/>
      <c r="BF163" s="119"/>
      <c r="BG163" s="119"/>
      <c r="BH163" s="119"/>
      <c r="BI163" s="119"/>
      <c r="BJ163" s="119"/>
      <c r="BK163" s="119"/>
      <c r="BL163" s="119"/>
      <c r="BM163" s="119"/>
      <c r="BN163" s="119"/>
      <c r="BO163" s="119"/>
      <c r="BP163" s="119"/>
      <c r="BQ163" s="119"/>
      <c r="BR163" s="119"/>
      <c r="BS163" s="119"/>
      <c r="BT163" s="119"/>
      <c r="BU163" s="119"/>
      <c r="BV163" s="119"/>
      <c r="BW163" s="119"/>
      <c r="BX163" s="119"/>
      <c r="BY163" s="119"/>
      <c r="BZ163" s="119"/>
      <c r="CA163" s="119"/>
      <c r="CB163" s="119"/>
      <c r="CC163" s="119"/>
      <c r="CD163" s="119"/>
      <c r="CE163" s="119"/>
      <c r="CF163" s="119"/>
      <c r="CG163" s="119"/>
      <c r="CH163" s="119"/>
      <c r="CI163" s="119"/>
      <c r="CJ163" s="119"/>
      <c r="CK163" s="119"/>
      <c r="CL163" s="119"/>
      <c r="CM163" s="119"/>
      <c r="CN163" s="119"/>
      <c r="CO163" s="119"/>
      <c r="CP163" s="119"/>
      <c r="CQ163" s="119"/>
      <c r="CR163" s="119"/>
      <c r="CS163" s="119"/>
      <c r="CT163" s="119"/>
      <c r="CU163" s="119"/>
      <c r="CV163" s="119"/>
      <c r="CW163" s="119"/>
      <c r="CX163" s="119"/>
      <c r="CY163" s="119"/>
      <c r="CZ163" s="119"/>
      <c r="DA163" s="119"/>
      <c r="DB163" s="119"/>
      <c r="DC163" s="119"/>
      <c r="DD163" s="119"/>
      <c r="DE163" s="119"/>
      <c r="DF163" s="119"/>
      <c r="DG163" s="119"/>
      <c r="DH163" s="119"/>
      <c r="DI163" s="119"/>
      <c r="DJ163" s="119"/>
      <c r="DK163" s="119"/>
      <c r="DL163" s="119"/>
      <c r="DM163" s="119"/>
      <c r="DN163" s="119"/>
      <c r="DO163" s="119"/>
      <c r="DP163" s="119"/>
      <c r="DQ163" s="119"/>
      <c r="DR163" s="119"/>
      <c r="DS163" s="119"/>
      <c r="DT163" s="119"/>
      <c r="DU163" s="119"/>
      <c r="DV163" s="119"/>
      <c r="DW163" s="119"/>
      <c r="DX163" s="119"/>
      <c r="DY163" s="119"/>
      <c r="DZ163" s="119"/>
      <c r="EA163" s="119"/>
      <c r="EB163" s="119"/>
      <c r="EC163" s="119"/>
      <c r="ED163" s="119"/>
      <c r="EE163" s="119"/>
    </row>
    <row r="164" spans="1:135">
      <c r="A164" s="119">
        <v>162</v>
      </c>
      <c r="B164" s="119">
        <v>11</v>
      </c>
      <c r="C164" s="119">
        <v>45742868</v>
      </c>
      <c r="D164" s="119">
        <v>45777835</v>
      </c>
      <c r="E164" s="119" t="s">
        <v>3296</v>
      </c>
      <c r="F164" s="119" t="s">
        <v>3297</v>
      </c>
      <c r="G164" s="119" t="s">
        <v>3298</v>
      </c>
      <c r="H164" s="119" t="s">
        <v>3299</v>
      </c>
      <c r="I164" s="119" t="s">
        <v>3300</v>
      </c>
      <c r="J164" s="119"/>
      <c r="K164" s="119"/>
      <c r="L164" s="119"/>
      <c r="M164" s="119"/>
      <c r="N164" s="119"/>
      <c r="O164" s="119"/>
      <c r="P164" s="119"/>
      <c r="Q164" s="119"/>
      <c r="R164" s="119"/>
      <c r="S164" s="119"/>
      <c r="T164" s="119"/>
      <c r="U164" s="119"/>
      <c r="V164" s="119"/>
      <c r="W164" s="119"/>
      <c r="X164" s="119"/>
      <c r="Y164" s="119"/>
      <c r="Z164" s="119"/>
      <c r="AA164" s="119"/>
      <c r="AB164" s="119"/>
      <c r="AC164" s="119"/>
      <c r="AD164" s="119"/>
      <c r="AE164" s="119"/>
      <c r="AF164" s="119"/>
      <c r="AG164" s="119"/>
      <c r="AH164" s="119"/>
      <c r="AI164" s="119"/>
      <c r="AJ164" s="119"/>
      <c r="AK164" s="119"/>
      <c r="AL164" s="119"/>
      <c r="AM164" s="119"/>
      <c r="AN164" s="119"/>
      <c r="AO164" s="119"/>
      <c r="AP164" s="119"/>
      <c r="AQ164" s="119"/>
      <c r="AR164" s="119"/>
      <c r="AS164" s="119"/>
      <c r="AT164" s="119"/>
      <c r="AU164" s="119"/>
      <c r="AV164" s="119"/>
      <c r="AW164" s="119"/>
      <c r="AX164" s="119"/>
      <c r="AY164" s="119"/>
      <c r="AZ164" s="119"/>
      <c r="BA164" s="119"/>
      <c r="BB164" s="119"/>
      <c r="BC164" s="119"/>
      <c r="BD164" s="119"/>
      <c r="BE164" s="119"/>
      <c r="BF164" s="119"/>
      <c r="BG164" s="119"/>
      <c r="BH164" s="119"/>
      <c r="BI164" s="119"/>
      <c r="BJ164" s="119"/>
      <c r="BK164" s="119"/>
      <c r="BL164" s="119"/>
      <c r="BM164" s="119"/>
      <c r="BN164" s="119"/>
      <c r="BO164" s="119"/>
      <c r="BP164" s="119"/>
      <c r="BQ164" s="119"/>
      <c r="BR164" s="119"/>
      <c r="BS164" s="119"/>
      <c r="BT164" s="119"/>
      <c r="BU164" s="119"/>
      <c r="BV164" s="119"/>
      <c r="BW164" s="119"/>
      <c r="BX164" s="119"/>
      <c r="BY164" s="119"/>
      <c r="BZ164" s="119"/>
      <c r="CA164" s="119"/>
      <c r="CB164" s="119"/>
      <c r="CC164" s="119"/>
      <c r="CD164" s="119"/>
      <c r="CE164" s="119"/>
      <c r="CF164" s="119"/>
      <c r="CG164" s="119"/>
      <c r="CH164" s="119"/>
      <c r="CI164" s="119"/>
      <c r="CJ164" s="119"/>
      <c r="CK164" s="119"/>
      <c r="CL164" s="119"/>
      <c r="CM164" s="119"/>
      <c r="CN164" s="119"/>
      <c r="CO164" s="119"/>
      <c r="CP164" s="119"/>
      <c r="CQ164" s="119"/>
      <c r="CR164" s="119"/>
      <c r="CS164" s="119"/>
      <c r="CT164" s="119"/>
      <c r="CU164" s="119"/>
      <c r="CV164" s="119"/>
      <c r="CW164" s="119"/>
      <c r="CX164" s="119"/>
      <c r="CY164" s="119"/>
      <c r="CZ164" s="119"/>
      <c r="DA164" s="119"/>
      <c r="DB164" s="119"/>
      <c r="DC164" s="119"/>
      <c r="DD164" s="119"/>
      <c r="DE164" s="119"/>
      <c r="DF164" s="119"/>
      <c r="DG164" s="119"/>
      <c r="DH164" s="119"/>
      <c r="DI164" s="119"/>
      <c r="DJ164" s="119"/>
      <c r="DK164" s="119"/>
      <c r="DL164" s="119"/>
      <c r="DM164" s="119"/>
      <c r="DN164" s="119"/>
      <c r="DO164" s="119"/>
      <c r="DP164" s="119"/>
      <c r="DQ164" s="119"/>
      <c r="DR164" s="119"/>
      <c r="DS164" s="119"/>
      <c r="DT164" s="119"/>
      <c r="DU164" s="119"/>
      <c r="DV164" s="119"/>
      <c r="DW164" s="119"/>
      <c r="DX164" s="119"/>
      <c r="DY164" s="119"/>
      <c r="DZ164" s="119"/>
      <c r="EA164" s="119"/>
      <c r="EB164" s="119"/>
      <c r="EC164" s="119"/>
      <c r="ED164" s="119"/>
      <c r="EE164" s="119"/>
    </row>
    <row r="165" spans="1:135">
      <c r="A165" s="119">
        <v>163</v>
      </c>
      <c r="B165" s="119">
        <v>11</v>
      </c>
      <c r="C165" s="119">
        <v>52672847</v>
      </c>
      <c r="D165" s="119">
        <v>52702273</v>
      </c>
      <c r="E165" s="119" t="s">
        <v>3301</v>
      </c>
      <c r="F165" s="119" t="s">
        <v>3297</v>
      </c>
      <c r="G165" s="119" t="s">
        <v>3302</v>
      </c>
      <c r="H165" s="119" t="s">
        <v>3303</v>
      </c>
      <c r="I165" s="119"/>
      <c r="J165" s="119"/>
      <c r="K165" s="119"/>
      <c r="L165" s="119"/>
      <c r="M165" s="119"/>
      <c r="N165" s="119"/>
      <c r="O165" s="119"/>
      <c r="P165" s="119"/>
      <c r="Q165" s="119"/>
      <c r="R165" s="119"/>
      <c r="S165" s="119"/>
      <c r="T165" s="119"/>
      <c r="U165" s="119"/>
      <c r="V165" s="119"/>
      <c r="W165" s="119"/>
      <c r="X165" s="119"/>
      <c r="Y165" s="119"/>
      <c r="Z165" s="119"/>
      <c r="AA165" s="119"/>
      <c r="AB165" s="119"/>
      <c r="AC165" s="119"/>
      <c r="AD165" s="119"/>
      <c r="AE165" s="119"/>
      <c r="AF165" s="119"/>
      <c r="AG165" s="119"/>
      <c r="AH165" s="119"/>
      <c r="AI165" s="119"/>
      <c r="AJ165" s="119"/>
      <c r="AK165" s="119"/>
      <c r="AL165" s="119"/>
      <c r="AM165" s="119"/>
      <c r="AN165" s="119"/>
      <c r="AO165" s="119"/>
      <c r="AP165" s="119"/>
      <c r="AQ165" s="119"/>
      <c r="AR165" s="119"/>
      <c r="AS165" s="119"/>
      <c r="AT165" s="119"/>
      <c r="AU165" s="119"/>
      <c r="AV165" s="119"/>
      <c r="AW165" s="119"/>
      <c r="AX165" s="119"/>
      <c r="AY165" s="119"/>
      <c r="AZ165" s="119"/>
      <c r="BA165" s="119"/>
      <c r="BB165" s="119"/>
      <c r="BC165" s="119"/>
      <c r="BD165" s="119"/>
      <c r="BE165" s="119"/>
      <c r="BF165" s="119"/>
      <c r="BG165" s="119"/>
      <c r="BH165" s="119"/>
      <c r="BI165" s="119"/>
      <c r="BJ165" s="119"/>
      <c r="BK165" s="119"/>
      <c r="BL165" s="119"/>
      <c r="BM165" s="119"/>
      <c r="BN165" s="119"/>
      <c r="BO165" s="119"/>
      <c r="BP165" s="119"/>
      <c r="BQ165" s="119"/>
      <c r="BR165" s="119"/>
      <c r="BS165" s="119"/>
      <c r="BT165" s="119"/>
      <c r="BU165" s="119"/>
      <c r="BV165" s="119"/>
      <c r="BW165" s="119"/>
      <c r="BX165" s="119"/>
      <c r="BY165" s="119"/>
      <c r="BZ165" s="119"/>
      <c r="CA165" s="119"/>
      <c r="CB165" s="119"/>
      <c r="CC165" s="119"/>
      <c r="CD165" s="119"/>
      <c r="CE165" s="119"/>
      <c r="CF165" s="119"/>
      <c r="CG165" s="119"/>
      <c r="CH165" s="119"/>
      <c r="CI165" s="119"/>
      <c r="CJ165" s="119"/>
      <c r="CK165" s="119"/>
      <c r="CL165" s="119"/>
      <c r="CM165" s="119"/>
      <c r="CN165" s="119"/>
      <c r="CO165" s="119"/>
      <c r="CP165" s="119"/>
      <c r="CQ165" s="119"/>
      <c r="CR165" s="119"/>
      <c r="CS165" s="119"/>
      <c r="CT165" s="119"/>
      <c r="CU165" s="119"/>
      <c r="CV165" s="119"/>
      <c r="CW165" s="119"/>
      <c r="CX165" s="119"/>
      <c r="CY165" s="119"/>
      <c r="CZ165" s="119"/>
      <c r="DA165" s="119"/>
      <c r="DB165" s="119"/>
      <c r="DC165" s="119"/>
      <c r="DD165" s="119"/>
      <c r="DE165" s="119"/>
      <c r="DF165" s="119"/>
      <c r="DG165" s="119"/>
      <c r="DH165" s="119"/>
      <c r="DI165" s="119"/>
      <c r="DJ165" s="119"/>
      <c r="DK165" s="119"/>
      <c r="DL165" s="119"/>
      <c r="DM165" s="119"/>
      <c r="DN165" s="119"/>
      <c r="DO165" s="119"/>
      <c r="DP165" s="119"/>
      <c r="DQ165" s="119"/>
      <c r="DR165" s="119"/>
      <c r="DS165" s="119"/>
      <c r="DT165" s="119"/>
      <c r="DU165" s="119"/>
      <c r="DV165" s="119"/>
      <c r="DW165" s="119"/>
      <c r="DX165" s="119"/>
      <c r="DY165" s="119"/>
      <c r="DZ165" s="119"/>
      <c r="EA165" s="119"/>
      <c r="EB165" s="119"/>
      <c r="EC165" s="119"/>
      <c r="ED165" s="119"/>
      <c r="EE165" s="119"/>
    </row>
    <row r="166" spans="1:135">
      <c r="A166" s="119">
        <v>164</v>
      </c>
      <c r="B166" s="119">
        <v>11</v>
      </c>
      <c r="C166" s="119">
        <v>81555776</v>
      </c>
      <c r="D166" s="119">
        <v>81593273</v>
      </c>
      <c r="E166" s="119" t="s">
        <v>3304</v>
      </c>
      <c r="F166" s="119" t="s">
        <v>3305</v>
      </c>
      <c r="G166" s="119" t="s">
        <v>3306</v>
      </c>
      <c r="H166" s="119" t="s">
        <v>3307</v>
      </c>
      <c r="I166" s="119" t="s">
        <v>3308</v>
      </c>
      <c r="J166" s="119"/>
      <c r="K166" s="119"/>
      <c r="L166" s="119"/>
      <c r="M166" s="119"/>
      <c r="N166" s="119"/>
      <c r="O166" s="119"/>
      <c r="P166" s="119"/>
      <c r="Q166" s="119"/>
      <c r="R166" s="119"/>
      <c r="S166" s="119"/>
      <c r="T166" s="119"/>
      <c r="U166" s="119"/>
      <c r="V166" s="119"/>
      <c r="W166" s="119"/>
      <c r="X166" s="119"/>
      <c r="Y166" s="119"/>
      <c r="Z166" s="119"/>
      <c r="AA166" s="119"/>
      <c r="AB166" s="119"/>
      <c r="AC166" s="119"/>
      <c r="AD166" s="119"/>
      <c r="AE166" s="119"/>
      <c r="AF166" s="119"/>
      <c r="AG166" s="119"/>
      <c r="AH166" s="119"/>
      <c r="AI166" s="119"/>
      <c r="AJ166" s="119"/>
      <c r="AK166" s="119"/>
      <c r="AL166" s="119"/>
      <c r="AM166" s="119"/>
      <c r="AN166" s="119"/>
      <c r="AO166" s="119"/>
      <c r="AP166" s="119"/>
      <c r="AQ166" s="119"/>
      <c r="AR166" s="119"/>
      <c r="AS166" s="119"/>
      <c r="AT166" s="119"/>
      <c r="AU166" s="119"/>
      <c r="AV166" s="119"/>
      <c r="AW166" s="119"/>
      <c r="AX166" s="119"/>
      <c r="AY166" s="119"/>
      <c r="AZ166" s="119"/>
      <c r="BA166" s="119"/>
      <c r="BB166" s="119"/>
      <c r="BC166" s="119"/>
      <c r="BD166" s="119"/>
      <c r="BE166" s="119"/>
      <c r="BF166" s="119"/>
      <c r="BG166" s="119"/>
      <c r="BH166" s="119"/>
      <c r="BI166" s="119"/>
      <c r="BJ166" s="119"/>
      <c r="BK166" s="119"/>
      <c r="BL166" s="119"/>
      <c r="BM166" s="119"/>
      <c r="BN166" s="119"/>
      <c r="BO166" s="119"/>
      <c r="BP166" s="119"/>
      <c r="BQ166" s="119"/>
      <c r="BR166" s="119"/>
      <c r="BS166" s="119"/>
      <c r="BT166" s="119"/>
      <c r="BU166" s="119"/>
      <c r="BV166" s="119"/>
      <c r="BW166" s="119"/>
      <c r="BX166" s="119"/>
      <c r="BY166" s="119"/>
      <c r="BZ166" s="119"/>
      <c r="CA166" s="119"/>
      <c r="CB166" s="119"/>
      <c r="CC166" s="119"/>
      <c r="CD166" s="119"/>
      <c r="CE166" s="119"/>
      <c r="CF166" s="119"/>
      <c r="CG166" s="119"/>
      <c r="CH166" s="119"/>
      <c r="CI166" s="119"/>
      <c r="CJ166" s="119"/>
      <c r="CK166" s="119"/>
      <c r="CL166" s="119"/>
      <c r="CM166" s="119"/>
      <c r="CN166" s="119"/>
      <c r="CO166" s="119"/>
      <c r="CP166" s="119"/>
      <c r="CQ166" s="119"/>
      <c r="CR166" s="119"/>
      <c r="CS166" s="119"/>
      <c r="CT166" s="119"/>
      <c r="CU166" s="119"/>
      <c r="CV166" s="119"/>
      <c r="CW166" s="119"/>
      <c r="CX166" s="119"/>
      <c r="CY166" s="119"/>
      <c r="CZ166" s="119"/>
      <c r="DA166" s="119"/>
      <c r="DB166" s="119"/>
      <c r="DC166" s="119"/>
      <c r="DD166" s="119"/>
      <c r="DE166" s="119"/>
      <c r="DF166" s="119"/>
      <c r="DG166" s="119"/>
      <c r="DH166" s="119"/>
      <c r="DI166" s="119"/>
      <c r="DJ166" s="119"/>
      <c r="DK166" s="119"/>
      <c r="DL166" s="119"/>
      <c r="DM166" s="119"/>
      <c r="DN166" s="119"/>
      <c r="DO166" s="119"/>
      <c r="DP166" s="119"/>
      <c r="DQ166" s="119"/>
      <c r="DR166" s="119"/>
      <c r="DS166" s="119"/>
      <c r="DT166" s="119"/>
      <c r="DU166" s="119"/>
      <c r="DV166" s="119"/>
      <c r="DW166" s="119"/>
      <c r="DX166" s="119"/>
      <c r="DY166" s="119"/>
      <c r="DZ166" s="119"/>
      <c r="EA166" s="119"/>
      <c r="EB166" s="119"/>
      <c r="EC166" s="119"/>
      <c r="ED166" s="119"/>
      <c r="EE166" s="119"/>
    </row>
    <row r="167" spans="1:135">
      <c r="A167" s="119">
        <v>165</v>
      </c>
      <c r="B167" s="119">
        <v>11</v>
      </c>
      <c r="C167" s="119">
        <v>88653484</v>
      </c>
      <c r="D167" s="119">
        <v>88693450</v>
      </c>
      <c r="E167" s="119" t="s">
        <v>3309</v>
      </c>
      <c r="F167" s="119" t="s">
        <v>3304</v>
      </c>
      <c r="G167" s="119" t="s">
        <v>3310</v>
      </c>
      <c r="H167" s="119" t="s">
        <v>3311</v>
      </c>
      <c r="I167" s="119" t="s">
        <v>3312</v>
      </c>
      <c r="J167" s="119" t="s">
        <v>3313</v>
      </c>
      <c r="K167" s="119" t="s">
        <v>3314</v>
      </c>
      <c r="L167" s="119" t="s">
        <v>3315</v>
      </c>
      <c r="M167" s="119" t="s">
        <v>3316</v>
      </c>
      <c r="N167" s="119" t="s">
        <v>3317</v>
      </c>
      <c r="O167" s="119"/>
      <c r="P167" s="119"/>
      <c r="Q167" s="119"/>
      <c r="R167" s="119"/>
      <c r="S167" s="119"/>
      <c r="T167" s="119"/>
      <c r="U167" s="119"/>
      <c r="V167" s="119"/>
      <c r="W167" s="119"/>
      <c r="X167" s="119"/>
      <c r="Y167" s="119"/>
      <c r="Z167" s="119"/>
      <c r="AA167" s="119"/>
      <c r="AB167" s="119"/>
      <c r="AC167" s="119"/>
      <c r="AD167" s="119"/>
      <c r="AE167" s="119"/>
      <c r="AF167" s="119"/>
      <c r="AG167" s="119"/>
      <c r="AH167" s="119"/>
      <c r="AI167" s="119"/>
      <c r="AJ167" s="119"/>
      <c r="AK167" s="119"/>
      <c r="AL167" s="119"/>
      <c r="AM167" s="119"/>
      <c r="AN167" s="119"/>
      <c r="AO167" s="119"/>
      <c r="AP167" s="119"/>
      <c r="AQ167" s="119"/>
      <c r="AR167" s="119"/>
      <c r="AS167" s="119"/>
      <c r="AT167" s="119"/>
      <c r="AU167" s="119"/>
      <c r="AV167" s="119"/>
      <c r="AW167" s="119"/>
      <c r="AX167" s="119"/>
      <c r="AY167" s="119"/>
      <c r="AZ167" s="119"/>
      <c r="BA167" s="119"/>
      <c r="BB167" s="119"/>
      <c r="BC167" s="119"/>
      <c r="BD167" s="119"/>
      <c r="BE167" s="119"/>
      <c r="BF167" s="119"/>
      <c r="BG167" s="119"/>
      <c r="BH167" s="119"/>
      <c r="BI167" s="119"/>
      <c r="BJ167" s="119"/>
      <c r="BK167" s="119"/>
      <c r="BL167" s="119"/>
      <c r="BM167" s="119"/>
      <c r="BN167" s="119"/>
      <c r="BO167" s="119"/>
      <c r="BP167" s="119"/>
      <c r="BQ167" s="119"/>
      <c r="BR167" s="119"/>
      <c r="BS167" s="119"/>
      <c r="BT167" s="119"/>
      <c r="BU167" s="119"/>
      <c r="BV167" s="119"/>
      <c r="BW167" s="119"/>
      <c r="BX167" s="119"/>
      <c r="BY167" s="119"/>
      <c r="BZ167" s="119"/>
      <c r="CA167" s="119"/>
      <c r="CB167" s="119"/>
      <c r="CC167" s="119"/>
      <c r="CD167" s="119"/>
      <c r="CE167" s="119"/>
      <c r="CF167" s="119"/>
      <c r="CG167" s="119"/>
      <c r="CH167" s="119"/>
      <c r="CI167" s="119"/>
      <c r="CJ167" s="119"/>
      <c r="CK167" s="119"/>
      <c r="CL167" s="119"/>
      <c r="CM167" s="119"/>
      <c r="CN167" s="119"/>
      <c r="CO167" s="119"/>
      <c r="CP167" s="119"/>
      <c r="CQ167" s="119"/>
      <c r="CR167" s="119"/>
      <c r="CS167" s="119"/>
      <c r="CT167" s="119"/>
      <c r="CU167" s="119"/>
      <c r="CV167" s="119"/>
      <c r="CW167" s="119"/>
      <c r="CX167" s="119"/>
      <c r="CY167" s="119"/>
      <c r="CZ167" s="119"/>
      <c r="DA167" s="119"/>
      <c r="DB167" s="119"/>
      <c r="DC167" s="119"/>
      <c r="DD167" s="119"/>
      <c r="DE167" s="119"/>
      <c r="DF167" s="119"/>
      <c r="DG167" s="119"/>
      <c r="DH167" s="119"/>
      <c r="DI167" s="119"/>
      <c r="DJ167" s="119"/>
      <c r="DK167" s="119"/>
      <c r="DL167" s="119"/>
      <c r="DM167" s="119"/>
      <c r="DN167" s="119"/>
      <c r="DO167" s="119"/>
      <c r="DP167" s="119"/>
      <c r="DQ167" s="119"/>
      <c r="DR167" s="119"/>
      <c r="DS167" s="119"/>
      <c r="DT167" s="119"/>
      <c r="DU167" s="119"/>
      <c r="DV167" s="119"/>
      <c r="DW167" s="119"/>
      <c r="DX167" s="119"/>
      <c r="DY167" s="119"/>
      <c r="DZ167" s="119"/>
      <c r="EA167" s="119"/>
      <c r="EB167" s="119"/>
      <c r="EC167" s="119"/>
      <c r="ED167" s="119"/>
      <c r="EE167" s="119"/>
    </row>
    <row r="168" spans="1:135">
      <c r="A168" s="119">
        <v>166</v>
      </c>
      <c r="B168" s="119">
        <v>11</v>
      </c>
      <c r="C168" s="119">
        <v>93445185</v>
      </c>
      <c r="D168" s="119">
        <v>93467609</v>
      </c>
      <c r="E168" s="119" t="s">
        <v>3318</v>
      </c>
      <c r="F168" s="119" t="s">
        <v>3319</v>
      </c>
      <c r="G168" s="119" t="s">
        <v>3314</v>
      </c>
      <c r="H168" s="119" t="s">
        <v>3315</v>
      </c>
      <c r="I168" s="119" t="s">
        <v>3316</v>
      </c>
      <c r="J168" s="119"/>
      <c r="K168" s="119"/>
      <c r="L168" s="119"/>
      <c r="M168" s="119"/>
      <c r="N168" s="119"/>
      <c r="O168" s="119"/>
      <c r="P168" s="119"/>
      <c r="Q168" s="119"/>
      <c r="R168" s="119"/>
      <c r="S168" s="119"/>
      <c r="T168" s="119"/>
      <c r="U168" s="119"/>
      <c r="V168" s="119"/>
      <c r="W168" s="119"/>
      <c r="X168" s="119"/>
      <c r="Y168" s="119"/>
      <c r="Z168" s="119"/>
      <c r="AA168" s="119"/>
      <c r="AB168" s="119"/>
      <c r="AC168" s="119"/>
      <c r="AD168" s="119"/>
      <c r="AE168" s="119"/>
      <c r="AF168" s="119"/>
      <c r="AG168" s="119"/>
      <c r="AH168" s="119"/>
      <c r="AI168" s="119"/>
      <c r="AJ168" s="119"/>
      <c r="AK168" s="119"/>
      <c r="AL168" s="119"/>
      <c r="AM168" s="119"/>
      <c r="AN168" s="119"/>
      <c r="AO168" s="119"/>
      <c r="AP168" s="119"/>
      <c r="AQ168" s="119"/>
      <c r="AR168" s="119"/>
      <c r="AS168" s="119"/>
      <c r="AT168" s="119"/>
      <c r="AU168" s="119"/>
      <c r="AV168" s="119"/>
      <c r="AW168" s="119"/>
      <c r="AX168" s="119"/>
      <c r="AY168" s="119"/>
      <c r="AZ168" s="119"/>
      <c r="BA168" s="119"/>
      <c r="BB168" s="119"/>
      <c r="BC168" s="119"/>
      <c r="BD168" s="119"/>
      <c r="BE168" s="119"/>
      <c r="BF168" s="119"/>
      <c r="BG168" s="119"/>
      <c r="BH168" s="119"/>
      <c r="BI168" s="119"/>
      <c r="BJ168" s="119"/>
      <c r="BK168" s="119"/>
      <c r="BL168" s="119"/>
      <c r="BM168" s="119"/>
      <c r="BN168" s="119"/>
      <c r="BO168" s="119"/>
      <c r="BP168" s="119"/>
      <c r="BQ168" s="119"/>
      <c r="BR168" s="119"/>
      <c r="BS168" s="119"/>
      <c r="BT168" s="119"/>
      <c r="BU168" s="119"/>
      <c r="BV168" s="119"/>
      <c r="BW168" s="119"/>
      <c r="BX168" s="119"/>
      <c r="BY168" s="119"/>
      <c r="BZ168" s="119"/>
      <c r="CA168" s="119"/>
      <c r="CB168" s="119"/>
      <c r="CC168" s="119"/>
      <c r="CD168" s="119"/>
      <c r="CE168" s="119"/>
      <c r="CF168" s="119"/>
      <c r="CG168" s="119"/>
      <c r="CH168" s="119"/>
      <c r="CI168" s="119"/>
      <c r="CJ168" s="119"/>
      <c r="CK168" s="119"/>
      <c r="CL168" s="119"/>
      <c r="CM168" s="119"/>
      <c r="CN168" s="119"/>
      <c r="CO168" s="119"/>
      <c r="CP168" s="119"/>
      <c r="CQ168" s="119"/>
      <c r="CR168" s="119"/>
      <c r="CS168" s="119"/>
      <c r="CT168" s="119"/>
      <c r="CU168" s="119"/>
      <c r="CV168" s="119"/>
      <c r="CW168" s="119"/>
      <c r="CX168" s="119"/>
      <c r="CY168" s="119"/>
      <c r="CZ168" s="119"/>
      <c r="DA168" s="119"/>
      <c r="DB168" s="119"/>
      <c r="DC168" s="119"/>
      <c r="DD168" s="119"/>
      <c r="DE168" s="119"/>
      <c r="DF168" s="119"/>
      <c r="DG168" s="119"/>
      <c r="DH168" s="119"/>
      <c r="DI168" s="119"/>
      <c r="DJ168" s="119"/>
      <c r="DK168" s="119"/>
      <c r="DL168" s="119"/>
      <c r="DM168" s="119"/>
      <c r="DN168" s="119"/>
      <c r="DO168" s="119"/>
      <c r="DP168" s="119"/>
      <c r="DQ168" s="119"/>
      <c r="DR168" s="119"/>
      <c r="DS168" s="119"/>
      <c r="DT168" s="119"/>
      <c r="DU168" s="119"/>
      <c r="DV168" s="119"/>
      <c r="DW168" s="119"/>
      <c r="DX168" s="119"/>
      <c r="DY168" s="119"/>
      <c r="DZ168" s="119"/>
      <c r="EA168" s="119"/>
      <c r="EB168" s="119"/>
      <c r="EC168" s="119"/>
      <c r="ED168" s="119"/>
      <c r="EE168" s="119"/>
    </row>
    <row r="169" spans="1:135">
      <c r="A169" s="119">
        <v>167</v>
      </c>
      <c r="B169" s="119">
        <v>11</v>
      </c>
      <c r="C169" s="119">
        <v>93501322</v>
      </c>
      <c r="D169" s="119">
        <v>93571781</v>
      </c>
      <c r="E169" s="119" t="s">
        <v>3318</v>
      </c>
      <c r="F169" s="119" t="s">
        <v>3319</v>
      </c>
      <c r="G169" s="119" t="s">
        <v>3314</v>
      </c>
      <c r="H169" s="119" t="s">
        <v>3315</v>
      </c>
      <c r="I169" s="119" t="s">
        <v>3316</v>
      </c>
      <c r="J169" s="119"/>
      <c r="K169" s="119"/>
      <c r="L169" s="119"/>
      <c r="M169" s="119"/>
      <c r="N169" s="119"/>
      <c r="O169" s="119"/>
      <c r="P169" s="119"/>
      <c r="Q169" s="119"/>
      <c r="R169" s="119"/>
      <c r="S169" s="119"/>
      <c r="T169" s="119"/>
      <c r="U169" s="119"/>
      <c r="V169" s="119"/>
      <c r="W169" s="119"/>
      <c r="X169" s="119"/>
      <c r="Y169" s="119"/>
      <c r="Z169" s="119"/>
      <c r="AA169" s="119"/>
      <c r="AB169" s="119"/>
      <c r="AC169" s="119"/>
      <c r="AD169" s="119"/>
      <c r="AE169" s="119"/>
      <c r="AF169" s="119"/>
      <c r="AG169" s="119"/>
      <c r="AH169" s="119"/>
      <c r="AI169" s="119"/>
      <c r="AJ169" s="119"/>
      <c r="AK169" s="119"/>
      <c r="AL169" s="119"/>
      <c r="AM169" s="119"/>
      <c r="AN169" s="119"/>
      <c r="AO169" s="119"/>
      <c r="AP169" s="119"/>
      <c r="AQ169" s="119"/>
      <c r="AR169" s="119"/>
      <c r="AS169" s="119"/>
      <c r="AT169" s="119"/>
      <c r="AU169" s="119"/>
      <c r="AV169" s="119"/>
      <c r="AW169" s="119"/>
      <c r="AX169" s="119"/>
      <c r="AY169" s="119"/>
      <c r="AZ169" s="119"/>
      <c r="BA169" s="119"/>
      <c r="BB169" s="119"/>
      <c r="BC169" s="119"/>
      <c r="BD169" s="119"/>
      <c r="BE169" s="119"/>
      <c r="BF169" s="119"/>
      <c r="BG169" s="119"/>
      <c r="BH169" s="119"/>
      <c r="BI169" s="119"/>
      <c r="BJ169" s="119"/>
      <c r="BK169" s="119"/>
      <c r="BL169" s="119"/>
      <c r="BM169" s="119"/>
      <c r="BN169" s="119"/>
      <c r="BO169" s="119"/>
      <c r="BP169" s="119"/>
      <c r="BQ169" s="119"/>
      <c r="BR169" s="119"/>
      <c r="BS169" s="119"/>
      <c r="BT169" s="119"/>
      <c r="BU169" s="119"/>
      <c r="BV169" s="119"/>
      <c r="BW169" s="119"/>
      <c r="BX169" s="119"/>
      <c r="BY169" s="119"/>
      <c r="BZ169" s="119"/>
      <c r="CA169" s="119"/>
      <c r="CB169" s="119"/>
      <c r="CC169" s="119"/>
      <c r="CD169" s="119"/>
      <c r="CE169" s="119"/>
      <c r="CF169" s="119"/>
      <c r="CG169" s="119"/>
      <c r="CH169" s="119"/>
      <c r="CI169" s="119"/>
      <c r="CJ169" s="119"/>
      <c r="CK169" s="119"/>
      <c r="CL169" s="119"/>
      <c r="CM169" s="119"/>
      <c r="CN169" s="119"/>
      <c r="CO169" s="119"/>
      <c r="CP169" s="119"/>
      <c r="CQ169" s="119"/>
      <c r="CR169" s="119"/>
      <c r="CS169" s="119"/>
      <c r="CT169" s="119"/>
      <c r="CU169" s="119"/>
      <c r="CV169" s="119"/>
      <c r="CW169" s="119"/>
      <c r="CX169" s="119"/>
      <c r="CY169" s="119"/>
      <c r="CZ169" s="119"/>
      <c r="DA169" s="119"/>
      <c r="DB169" s="119"/>
      <c r="DC169" s="119"/>
      <c r="DD169" s="119"/>
      <c r="DE169" s="119"/>
      <c r="DF169" s="119"/>
      <c r="DG169" s="119"/>
      <c r="DH169" s="119"/>
      <c r="DI169" s="119"/>
      <c r="DJ169" s="119"/>
      <c r="DK169" s="119"/>
      <c r="DL169" s="119"/>
      <c r="DM169" s="119"/>
      <c r="DN169" s="119"/>
      <c r="DO169" s="119"/>
      <c r="DP169" s="119"/>
      <c r="DQ169" s="119"/>
      <c r="DR169" s="119"/>
      <c r="DS169" s="119"/>
      <c r="DT169" s="119"/>
      <c r="DU169" s="119"/>
      <c r="DV169" s="119"/>
      <c r="DW169" s="119"/>
      <c r="DX169" s="119"/>
      <c r="DY169" s="119"/>
      <c r="DZ169" s="119"/>
      <c r="EA169" s="119"/>
      <c r="EB169" s="119"/>
      <c r="EC169" s="119"/>
      <c r="ED169" s="119"/>
      <c r="EE169" s="119"/>
    </row>
    <row r="170" spans="1:135">
      <c r="A170" s="119">
        <v>168</v>
      </c>
      <c r="B170" s="119">
        <v>11</v>
      </c>
      <c r="C170" s="119">
        <v>97895137</v>
      </c>
      <c r="D170" s="119">
        <v>97963331</v>
      </c>
      <c r="E170" s="119" t="s">
        <v>3318</v>
      </c>
      <c r="F170" s="119" t="s">
        <v>3319</v>
      </c>
      <c r="G170" s="119" t="s">
        <v>3314</v>
      </c>
      <c r="H170" s="119" t="s">
        <v>3315</v>
      </c>
      <c r="I170" s="119" t="s">
        <v>3320</v>
      </c>
      <c r="J170" s="119"/>
      <c r="K170" s="119"/>
      <c r="L170" s="119"/>
      <c r="M170" s="119"/>
      <c r="N170" s="119"/>
      <c r="O170" s="119"/>
      <c r="P170" s="119"/>
      <c r="Q170" s="119"/>
      <c r="R170" s="119"/>
      <c r="S170" s="119"/>
      <c r="T170" s="119"/>
      <c r="U170" s="119"/>
      <c r="V170" s="119"/>
      <c r="W170" s="119"/>
      <c r="X170" s="119"/>
      <c r="Y170" s="119"/>
      <c r="Z170" s="119"/>
      <c r="AA170" s="119"/>
      <c r="AB170" s="119"/>
      <c r="AC170" s="119"/>
      <c r="AD170" s="119"/>
      <c r="AE170" s="119"/>
      <c r="AF170" s="119"/>
      <c r="AG170" s="119"/>
      <c r="AH170" s="119"/>
      <c r="AI170" s="119"/>
      <c r="AJ170" s="119"/>
      <c r="AK170" s="119"/>
      <c r="AL170" s="119"/>
      <c r="AM170" s="119"/>
      <c r="AN170" s="119"/>
      <c r="AO170" s="119"/>
      <c r="AP170" s="119"/>
      <c r="AQ170" s="119"/>
      <c r="AR170" s="119"/>
      <c r="AS170" s="119"/>
      <c r="AT170" s="119"/>
      <c r="AU170" s="119"/>
      <c r="AV170" s="119"/>
      <c r="AW170" s="119"/>
      <c r="AX170" s="119"/>
      <c r="AY170" s="119"/>
      <c r="AZ170" s="119"/>
      <c r="BA170" s="119"/>
      <c r="BB170" s="119"/>
      <c r="BC170" s="119"/>
      <c r="BD170" s="119"/>
      <c r="BE170" s="119"/>
      <c r="BF170" s="119"/>
      <c r="BG170" s="119"/>
      <c r="BH170" s="119"/>
      <c r="BI170" s="119"/>
      <c r="BJ170" s="119"/>
      <c r="BK170" s="119"/>
      <c r="BL170" s="119"/>
      <c r="BM170" s="119"/>
      <c r="BN170" s="119"/>
      <c r="BO170" s="119"/>
      <c r="BP170" s="119"/>
      <c r="BQ170" s="119"/>
      <c r="BR170" s="119"/>
      <c r="BS170" s="119"/>
      <c r="BT170" s="119"/>
      <c r="BU170" s="119"/>
      <c r="BV170" s="119"/>
      <c r="BW170" s="119"/>
      <c r="BX170" s="119"/>
      <c r="BY170" s="119"/>
      <c r="BZ170" s="119"/>
      <c r="CA170" s="119"/>
      <c r="CB170" s="119"/>
      <c r="CC170" s="119"/>
      <c r="CD170" s="119"/>
      <c r="CE170" s="119"/>
      <c r="CF170" s="119"/>
      <c r="CG170" s="119"/>
      <c r="CH170" s="119"/>
      <c r="CI170" s="119"/>
      <c r="CJ170" s="119"/>
      <c r="CK170" s="119"/>
      <c r="CL170" s="119"/>
      <c r="CM170" s="119"/>
      <c r="CN170" s="119"/>
      <c r="CO170" s="119"/>
      <c r="CP170" s="119"/>
      <c r="CQ170" s="119"/>
      <c r="CR170" s="119"/>
      <c r="CS170" s="119"/>
      <c r="CT170" s="119"/>
      <c r="CU170" s="119"/>
      <c r="CV170" s="119"/>
      <c r="CW170" s="119"/>
      <c r="CX170" s="119"/>
      <c r="CY170" s="119"/>
      <c r="CZ170" s="119"/>
      <c r="DA170" s="119"/>
      <c r="DB170" s="119"/>
      <c r="DC170" s="119"/>
      <c r="DD170" s="119"/>
      <c r="DE170" s="119"/>
      <c r="DF170" s="119"/>
      <c r="DG170" s="119"/>
      <c r="DH170" s="119"/>
      <c r="DI170" s="119"/>
      <c r="DJ170" s="119"/>
      <c r="DK170" s="119"/>
      <c r="DL170" s="119"/>
      <c r="DM170" s="119"/>
      <c r="DN170" s="119"/>
      <c r="DO170" s="119"/>
      <c r="DP170" s="119"/>
      <c r="DQ170" s="119"/>
      <c r="DR170" s="119"/>
      <c r="DS170" s="119"/>
      <c r="DT170" s="119"/>
      <c r="DU170" s="119"/>
      <c r="DV170" s="119"/>
      <c r="DW170" s="119"/>
      <c r="DX170" s="119"/>
      <c r="DY170" s="119"/>
      <c r="DZ170" s="119"/>
      <c r="EA170" s="119"/>
      <c r="EB170" s="119"/>
      <c r="EC170" s="119"/>
      <c r="ED170" s="119"/>
      <c r="EE170" s="119"/>
    </row>
    <row r="171" spans="1:135">
      <c r="A171" s="119">
        <v>169</v>
      </c>
      <c r="B171" s="119">
        <v>11</v>
      </c>
      <c r="C171" s="119">
        <v>98788500</v>
      </c>
      <c r="D171" s="119">
        <v>98821100</v>
      </c>
      <c r="E171" s="119" t="s">
        <v>3318</v>
      </c>
      <c r="F171" s="119" t="s">
        <v>3319</v>
      </c>
      <c r="G171" s="119" t="s">
        <v>3314</v>
      </c>
      <c r="H171" s="119" t="s">
        <v>3315</v>
      </c>
      <c r="I171" s="119"/>
      <c r="J171" s="119"/>
      <c r="K171" s="119"/>
      <c r="L171" s="119"/>
      <c r="M171" s="119"/>
      <c r="N171" s="119"/>
      <c r="O171" s="119"/>
      <c r="P171" s="119"/>
      <c r="Q171" s="119"/>
      <c r="R171" s="119"/>
      <c r="S171" s="119"/>
      <c r="T171" s="119"/>
      <c r="U171" s="119"/>
      <c r="V171" s="119"/>
      <c r="W171" s="119"/>
      <c r="X171" s="119"/>
      <c r="Y171" s="119"/>
      <c r="Z171" s="119"/>
      <c r="AA171" s="119"/>
      <c r="AB171" s="119"/>
      <c r="AC171" s="119"/>
      <c r="AD171" s="119"/>
      <c r="AE171" s="119"/>
      <c r="AF171" s="119"/>
      <c r="AG171" s="119"/>
      <c r="AH171" s="119"/>
      <c r="AI171" s="119"/>
      <c r="AJ171" s="119"/>
      <c r="AK171" s="119"/>
      <c r="AL171" s="119"/>
      <c r="AM171" s="119"/>
      <c r="AN171" s="119"/>
      <c r="AO171" s="119"/>
      <c r="AP171" s="119"/>
      <c r="AQ171" s="119"/>
      <c r="AR171" s="119"/>
      <c r="AS171" s="119"/>
      <c r="AT171" s="119"/>
      <c r="AU171" s="119"/>
      <c r="AV171" s="119"/>
      <c r="AW171" s="119"/>
      <c r="AX171" s="119"/>
      <c r="AY171" s="119"/>
      <c r="AZ171" s="119"/>
      <c r="BA171" s="119"/>
      <c r="BB171" s="119"/>
      <c r="BC171" s="119"/>
      <c r="BD171" s="119"/>
      <c r="BE171" s="119"/>
      <c r="BF171" s="119"/>
      <c r="BG171" s="119"/>
      <c r="BH171" s="119"/>
      <c r="BI171" s="119"/>
      <c r="BJ171" s="119"/>
      <c r="BK171" s="119"/>
      <c r="BL171" s="119"/>
      <c r="BM171" s="119"/>
      <c r="BN171" s="119"/>
      <c r="BO171" s="119"/>
      <c r="BP171" s="119"/>
      <c r="BQ171" s="119"/>
      <c r="BR171" s="119"/>
      <c r="BS171" s="119"/>
      <c r="BT171" s="119"/>
      <c r="BU171" s="119"/>
      <c r="BV171" s="119"/>
      <c r="BW171" s="119"/>
      <c r="BX171" s="119"/>
      <c r="BY171" s="119"/>
      <c r="BZ171" s="119"/>
      <c r="CA171" s="119"/>
      <c r="CB171" s="119"/>
      <c r="CC171" s="119"/>
      <c r="CD171" s="119"/>
      <c r="CE171" s="119"/>
      <c r="CF171" s="119"/>
      <c r="CG171" s="119"/>
      <c r="CH171" s="119"/>
      <c r="CI171" s="119"/>
      <c r="CJ171" s="119"/>
      <c r="CK171" s="119"/>
      <c r="CL171" s="119"/>
      <c r="CM171" s="119"/>
      <c r="CN171" s="119"/>
      <c r="CO171" s="119"/>
      <c r="CP171" s="119"/>
      <c r="CQ171" s="119"/>
      <c r="CR171" s="119"/>
      <c r="CS171" s="119"/>
      <c r="CT171" s="119"/>
      <c r="CU171" s="119"/>
      <c r="CV171" s="119"/>
      <c r="CW171" s="119"/>
      <c r="CX171" s="119"/>
      <c r="CY171" s="119"/>
      <c r="CZ171" s="119"/>
      <c r="DA171" s="119"/>
      <c r="DB171" s="119"/>
      <c r="DC171" s="119"/>
      <c r="DD171" s="119"/>
      <c r="DE171" s="119"/>
      <c r="DF171" s="119"/>
      <c r="DG171" s="119"/>
      <c r="DH171" s="119"/>
      <c r="DI171" s="119"/>
      <c r="DJ171" s="119"/>
      <c r="DK171" s="119"/>
      <c r="DL171" s="119"/>
      <c r="DM171" s="119"/>
      <c r="DN171" s="119"/>
      <c r="DO171" s="119"/>
      <c r="DP171" s="119"/>
      <c r="DQ171" s="119"/>
      <c r="DR171" s="119"/>
      <c r="DS171" s="119"/>
      <c r="DT171" s="119"/>
      <c r="DU171" s="119"/>
      <c r="DV171" s="119"/>
      <c r="DW171" s="119"/>
      <c r="DX171" s="119"/>
      <c r="DY171" s="119"/>
      <c r="DZ171" s="119"/>
      <c r="EA171" s="119"/>
      <c r="EB171" s="119"/>
      <c r="EC171" s="119"/>
      <c r="ED171" s="119"/>
      <c r="EE171" s="119"/>
    </row>
    <row r="172" spans="1:135">
      <c r="A172" s="119">
        <v>170</v>
      </c>
      <c r="B172" s="119">
        <v>11</v>
      </c>
      <c r="C172" s="119">
        <v>103825803</v>
      </c>
      <c r="D172" s="119">
        <v>103920689</v>
      </c>
      <c r="E172" s="119" t="s">
        <v>3321</v>
      </c>
      <c r="F172" s="119"/>
      <c r="G172" s="119"/>
      <c r="H172" s="119"/>
      <c r="I172" s="119"/>
      <c r="J172" s="119"/>
      <c r="K172" s="119"/>
      <c r="L172" s="119"/>
      <c r="M172" s="119"/>
      <c r="N172" s="119"/>
      <c r="O172" s="119"/>
      <c r="P172" s="119"/>
      <c r="Q172" s="119"/>
      <c r="R172" s="119"/>
      <c r="S172" s="119"/>
      <c r="T172" s="119"/>
      <c r="U172" s="119"/>
      <c r="V172" s="119"/>
      <c r="W172" s="119"/>
      <c r="X172" s="119"/>
      <c r="Y172" s="119"/>
      <c r="Z172" s="119"/>
      <c r="AA172" s="119"/>
      <c r="AB172" s="119"/>
      <c r="AC172" s="119"/>
      <c r="AD172" s="119"/>
      <c r="AE172" s="119"/>
      <c r="AF172" s="119"/>
      <c r="AG172" s="119"/>
      <c r="AH172" s="119"/>
      <c r="AI172" s="119"/>
      <c r="AJ172" s="119"/>
      <c r="AK172" s="119"/>
      <c r="AL172" s="119"/>
      <c r="AM172" s="119"/>
      <c r="AN172" s="119"/>
      <c r="AO172" s="119"/>
      <c r="AP172" s="119"/>
      <c r="AQ172" s="119"/>
      <c r="AR172" s="119"/>
      <c r="AS172" s="119"/>
      <c r="AT172" s="119"/>
      <c r="AU172" s="119"/>
      <c r="AV172" s="119"/>
      <c r="AW172" s="119"/>
      <c r="AX172" s="119"/>
      <c r="AY172" s="119"/>
      <c r="AZ172" s="119"/>
      <c r="BA172" s="119"/>
      <c r="BB172" s="119"/>
      <c r="BC172" s="119"/>
      <c r="BD172" s="119"/>
      <c r="BE172" s="119"/>
      <c r="BF172" s="119"/>
      <c r="BG172" s="119"/>
      <c r="BH172" s="119"/>
      <c r="BI172" s="119"/>
      <c r="BJ172" s="119"/>
      <c r="BK172" s="119"/>
      <c r="BL172" s="119"/>
      <c r="BM172" s="119"/>
      <c r="BN172" s="119"/>
      <c r="BO172" s="119"/>
      <c r="BP172" s="119"/>
      <c r="BQ172" s="119"/>
      <c r="BR172" s="119"/>
      <c r="BS172" s="119"/>
      <c r="BT172" s="119"/>
      <c r="BU172" s="119"/>
      <c r="BV172" s="119"/>
      <c r="BW172" s="119"/>
      <c r="BX172" s="119"/>
      <c r="BY172" s="119"/>
      <c r="BZ172" s="119"/>
      <c r="CA172" s="119"/>
      <c r="CB172" s="119"/>
      <c r="CC172" s="119"/>
      <c r="CD172" s="119"/>
      <c r="CE172" s="119"/>
      <c r="CF172" s="119"/>
      <c r="CG172" s="119"/>
      <c r="CH172" s="119"/>
      <c r="CI172" s="119"/>
      <c r="CJ172" s="119"/>
      <c r="CK172" s="119"/>
      <c r="CL172" s="119"/>
      <c r="CM172" s="119"/>
      <c r="CN172" s="119"/>
      <c r="CO172" s="119"/>
      <c r="CP172" s="119"/>
      <c r="CQ172" s="119"/>
      <c r="CR172" s="119"/>
      <c r="CS172" s="119"/>
      <c r="CT172" s="119"/>
      <c r="CU172" s="119"/>
      <c r="CV172" s="119"/>
      <c r="CW172" s="119"/>
      <c r="CX172" s="119"/>
      <c r="CY172" s="119"/>
      <c r="CZ172" s="119"/>
      <c r="DA172" s="119"/>
      <c r="DB172" s="119"/>
      <c r="DC172" s="119"/>
      <c r="DD172" s="119"/>
      <c r="DE172" s="119"/>
      <c r="DF172" s="119"/>
      <c r="DG172" s="119"/>
      <c r="DH172" s="119"/>
      <c r="DI172" s="119"/>
      <c r="DJ172" s="119"/>
      <c r="DK172" s="119"/>
      <c r="DL172" s="119"/>
      <c r="DM172" s="119"/>
      <c r="DN172" s="119"/>
      <c r="DO172" s="119"/>
      <c r="DP172" s="119"/>
      <c r="DQ172" s="119"/>
      <c r="DR172" s="119"/>
      <c r="DS172" s="119"/>
      <c r="DT172" s="119"/>
      <c r="DU172" s="119"/>
      <c r="DV172" s="119"/>
      <c r="DW172" s="119"/>
      <c r="DX172" s="119"/>
      <c r="DY172" s="119"/>
      <c r="DZ172" s="119"/>
      <c r="EA172" s="119"/>
      <c r="EB172" s="119"/>
      <c r="EC172" s="119"/>
      <c r="ED172" s="119"/>
      <c r="EE172" s="119"/>
    </row>
    <row r="173" spans="1:135">
      <c r="A173" s="119">
        <v>171</v>
      </c>
      <c r="B173" s="119">
        <v>11</v>
      </c>
      <c r="C173" s="119">
        <v>104283558</v>
      </c>
      <c r="D173" s="119">
        <v>104307579</v>
      </c>
      <c r="E173" s="119" t="s">
        <v>3321</v>
      </c>
      <c r="F173" s="119"/>
      <c r="G173" s="119"/>
      <c r="H173" s="119"/>
      <c r="I173" s="119"/>
      <c r="J173" s="119"/>
      <c r="K173" s="119"/>
      <c r="L173" s="119"/>
      <c r="M173" s="119"/>
      <c r="N173" s="119"/>
      <c r="O173" s="119"/>
      <c r="P173" s="119"/>
      <c r="Q173" s="119"/>
      <c r="R173" s="119"/>
      <c r="S173" s="119"/>
      <c r="T173" s="119"/>
      <c r="U173" s="119"/>
      <c r="V173" s="119"/>
      <c r="W173" s="119"/>
      <c r="X173" s="119"/>
      <c r="Y173" s="119"/>
      <c r="Z173" s="119"/>
      <c r="AA173" s="119"/>
      <c r="AB173" s="119"/>
      <c r="AC173" s="119"/>
      <c r="AD173" s="119"/>
      <c r="AE173" s="119"/>
      <c r="AF173" s="119"/>
      <c r="AG173" s="119"/>
      <c r="AH173" s="119"/>
      <c r="AI173" s="119"/>
      <c r="AJ173" s="119"/>
      <c r="AK173" s="119"/>
      <c r="AL173" s="119"/>
      <c r="AM173" s="119"/>
      <c r="AN173" s="119"/>
      <c r="AO173" s="119"/>
      <c r="AP173" s="119"/>
      <c r="AQ173" s="119"/>
      <c r="AR173" s="119"/>
      <c r="AS173" s="119"/>
      <c r="AT173" s="119"/>
      <c r="AU173" s="119"/>
      <c r="AV173" s="119"/>
      <c r="AW173" s="119"/>
      <c r="AX173" s="119"/>
      <c r="AY173" s="119"/>
      <c r="AZ173" s="119"/>
      <c r="BA173" s="119"/>
      <c r="BB173" s="119"/>
      <c r="BC173" s="119"/>
      <c r="BD173" s="119"/>
      <c r="BE173" s="119"/>
      <c r="BF173" s="119"/>
      <c r="BG173" s="119"/>
      <c r="BH173" s="119"/>
      <c r="BI173" s="119"/>
      <c r="BJ173" s="119"/>
      <c r="BK173" s="119"/>
      <c r="BL173" s="119"/>
      <c r="BM173" s="119"/>
      <c r="BN173" s="119"/>
      <c r="BO173" s="119"/>
      <c r="BP173" s="119"/>
      <c r="BQ173" s="119"/>
      <c r="BR173" s="119"/>
      <c r="BS173" s="119"/>
      <c r="BT173" s="119"/>
      <c r="BU173" s="119"/>
      <c r="BV173" s="119"/>
      <c r="BW173" s="119"/>
      <c r="BX173" s="119"/>
      <c r="BY173" s="119"/>
      <c r="BZ173" s="119"/>
      <c r="CA173" s="119"/>
      <c r="CB173" s="119"/>
      <c r="CC173" s="119"/>
      <c r="CD173" s="119"/>
      <c r="CE173" s="119"/>
      <c r="CF173" s="119"/>
      <c r="CG173" s="119"/>
      <c r="CH173" s="119"/>
      <c r="CI173" s="119"/>
      <c r="CJ173" s="119"/>
      <c r="CK173" s="119"/>
      <c r="CL173" s="119"/>
      <c r="CM173" s="119"/>
      <c r="CN173" s="119"/>
      <c r="CO173" s="119"/>
      <c r="CP173" s="119"/>
      <c r="CQ173" s="119"/>
      <c r="CR173" s="119"/>
      <c r="CS173" s="119"/>
      <c r="CT173" s="119"/>
      <c r="CU173" s="119"/>
      <c r="CV173" s="119"/>
      <c r="CW173" s="119"/>
      <c r="CX173" s="119"/>
      <c r="CY173" s="119"/>
      <c r="CZ173" s="119"/>
      <c r="DA173" s="119"/>
      <c r="DB173" s="119"/>
      <c r="DC173" s="119"/>
      <c r="DD173" s="119"/>
      <c r="DE173" s="119"/>
      <c r="DF173" s="119"/>
      <c r="DG173" s="119"/>
      <c r="DH173" s="119"/>
      <c r="DI173" s="119"/>
      <c r="DJ173" s="119"/>
      <c r="DK173" s="119"/>
      <c r="DL173" s="119"/>
      <c r="DM173" s="119"/>
      <c r="DN173" s="119"/>
      <c r="DO173" s="119"/>
      <c r="DP173" s="119"/>
      <c r="DQ173" s="119"/>
      <c r="DR173" s="119"/>
      <c r="DS173" s="119"/>
      <c r="DT173" s="119"/>
      <c r="DU173" s="119"/>
      <c r="DV173" s="119"/>
      <c r="DW173" s="119"/>
      <c r="DX173" s="119"/>
      <c r="DY173" s="119"/>
      <c r="DZ173" s="119"/>
      <c r="EA173" s="119"/>
      <c r="EB173" s="119"/>
      <c r="EC173" s="119"/>
      <c r="ED173" s="119"/>
      <c r="EE173" s="119"/>
    </row>
    <row r="174" spans="1:135">
      <c r="A174" s="119">
        <v>172</v>
      </c>
      <c r="B174" s="119">
        <v>11</v>
      </c>
      <c r="C174" s="119">
        <v>104571309</v>
      </c>
      <c r="D174" s="119">
        <v>104616919</v>
      </c>
      <c r="E174" s="119" t="s">
        <v>3321</v>
      </c>
      <c r="F174" s="119"/>
      <c r="G174" s="119"/>
      <c r="H174" s="119"/>
      <c r="I174" s="119"/>
      <c r="J174" s="119"/>
      <c r="K174" s="119"/>
      <c r="L174" s="119"/>
      <c r="M174" s="119"/>
      <c r="N174" s="119"/>
      <c r="O174" s="119"/>
      <c r="P174" s="119"/>
      <c r="Q174" s="119"/>
      <c r="R174" s="119"/>
      <c r="S174" s="119"/>
      <c r="T174" s="119"/>
      <c r="U174" s="119"/>
      <c r="V174" s="119"/>
      <c r="W174" s="119"/>
      <c r="X174" s="119"/>
      <c r="Y174" s="119"/>
      <c r="Z174" s="119"/>
      <c r="AA174" s="119"/>
      <c r="AB174" s="119"/>
      <c r="AC174" s="119"/>
      <c r="AD174" s="119"/>
      <c r="AE174" s="119"/>
      <c r="AF174" s="119"/>
      <c r="AG174" s="119"/>
      <c r="AH174" s="119"/>
      <c r="AI174" s="119"/>
      <c r="AJ174" s="119"/>
      <c r="AK174" s="119"/>
      <c r="AL174" s="119"/>
      <c r="AM174" s="119"/>
      <c r="AN174" s="119"/>
      <c r="AO174" s="119"/>
      <c r="AP174" s="119"/>
      <c r="AQ174" s="119"/>
      <c r="AR174" s="119"/>
      <c r="AS174" s="119"/>
      <c r="AT174" s="119"/>
      <c r="AU174" s="119"/>
      <c r="AV174" s="119"/>
      <c r="AW174" s="119"/>
      <c r="AX174" s="119"/>
      <c r="AY174" s="119"/>
      <c r="AZ174" s="119"/>
      <c r="BA174" s="119"/>
      <c r="BB174" s="119"/>
      <c r="BC174" s="119"/>
      <c r="BD174" s="119"/>
      <c r="BE174" s="119"/>
      <c r="BF174" s="119"/>
      <c r="BG174" s="119"/>
      <c r="BH174" s="119"/>
      <c r="BI174" s="119"/>
      <c r="BJ174" s="119"/>
      <c r="BK174" s="119"/>
      <c r="BL174" s="119"/>
      <c r="BM174" s="119"/>
      <c r="BN174" s="119"/>
      <c r="BO174" s="119"/>
      <c r="BP174" s="119"/>
      <c r="BQ174" s="119"/>
      <c r="BR174" s="119"/>
      <c r="BS174" s="119"/>
      <c r="BT174" s="119"/>
      <c r="BU174" s="119"/>
      <c r="BV174" s="119"/>
      <c r="BW174" s="119"/>
      <c r="BX174" s="119"/>
      <c r="BY174" s="119"/>
      <c r="BZ174" s="119"/>
      <c r="CA174" s="119"/>
      <c r="CB174" s="119"/>
      <c r="CC174" s="119"/>
      <c r="CD174" s="119"/>
      <c r="CE174" s="119"/>
      <c r="CF174" s="119"/>
      <c r="CG174" s="119"/>
      <c r="CH174" s="119"/>
      <c r="CI174" s="119"/>
      <c r="CJ174" s="119"/>
      <c r="CK174" s="119"/>
      <c r="CL174" s="119"/>
      <c r="CM174" s="119"/>
      <c r="CN174" s="119"/>
      <c r="CO174" s="119"/>
      <c r="CP174" s="119"/>
      <c r="CQ174" s="119"/>
      <c r="CR174" s="119"/>
      <c r="CS174" s="119"/>
      <c r="CT174" s="119"/>
      <c r="CU174" s="119"/>
      <c r="CV174" s="119"/>
      <c r="CW174" s="119"/>
      <c r="CX174" s="119"/>
      <c r="CY174" s="119"/>
      <c r="CZ174" s="119"/>
      <c r="DA174" s="119"/>
      <c r="DB174" s="119"/>
      <c r="DC174" s="119"/>
      <c r="DD174" s="119"/>
      <c r="DE174" s="119"/>
      <c r="DF174" s="119"/>
      <c r="DG174" s="119"/>
      <c r="DH174" s="119"/>
      <c r="DI174" s="119"/>
      <c r="DJ174" s="119"/>
      <c r="DK174" s="119"/>
      <c r="DL174" s="119"/>
      <c r="DM174" s="119"/>
      <c r="DN174" s="119"/>
      <c r="DO174" s="119"/>
      <c r="DP174" s="119"/>
      <c r="DQ174" s="119"/>
      <c r="DR174" s="119"/>
      <c r="DS174" s="119"/>
      <c r="DT174" s="119"/>
      <c r="DU174" s="119"/>
      <c r="DV174" s="119"/>
      <c r="DW174" s="119"/>
      <c r="DX174" s="119"/>
      <c r="DY174" s="119"/>
      <c r="DZ174" s="119"/>
      <c r="EA174" s="119"/>
      <c r="EB174" s="119"/>
      <c r="EC174" s="119"/>
      <c r="ED174" s="119"/>
      <c r="EE174" s="119"/>
    </row>
    <row r="175" spans="1:135">
      <c r="A175" s="119">
        <v>173</v>
      </c>
      <c r="B175" s="119">
        <v>11</v>
      </c>
      <c r="C175" s="119">
        <v>105707007</v>
      </c>
      <c r="D175" s="119">
        <v>105750553</v>
      </c>
      <c r="E175" s="119" t="s">
        <v>3321</v>
      </c>
      <c r="F175" s="119"/>
      <c r="G175" s="119"/>
      <c r="H175" s="119"/>
      <c r="I175" s="119"/>
      <c r="J175" s="119"/>
      <c r="K175" s="119"/>
      <c r="L175" s="119"/>
      <c r="M175" s="119"/>
      <c r="N175" s="119"/>
      <c r="O175" s="119"/>
      <c r="P175" s="119"/>
      <c r="Q175" s="119"/>
      <c r="R175" s="119"/>
      <c r="S175" s="119"/>
      <c r="T175" s="119"/>
      <c r="U175" s="119"/>
      <c r="V175" s="119"/>
      <c r="W175" s="119"/>
      <c r="X175" s="119"/>
      <c r="Y175" s="119"/>
      <c r="Z175" s="119"/>
      <c r="AA175" s="119"/>
      <c r="AB175" s="119"/>
      <c r="AC175" s="119"/>
      <c r="AD175" s="119"/>
      <c r="AE175" s="119"/>
      <c r="AF175" s="119"/>
      <c r="AG175" s="119"/>
      <c r="AH175" s="119"/>
      <c r="AI175" s="119"/>
      <c r="AJ175" s="119"/>
      <c r="AK175" s="119"/>
      <c r="AL175" s="119"/>
      <c r="AM175" s="119"/>
      <c r="AN175" s="119"/>
      <c r="AO175" s="119"/>
      <c r="AP175" s="119"/>
      <c r="AQ175" s="119"/>
      <c r="AR175" s="119"/>
      <c r="AS175" s="119"/>
      <c r="AT175" s="119"/>
      <c r="AU175" s="119"/>
      <c r="AV175" s="119"/>
      <c r="AW175" s="119"/>
      <c r="AX175" s="119"/>
      <c r="AY175" s="119"/>
      <c r="AZ175" s="119"/>
      <c r="BA175" s="119"/>
      <c r="BB175" s="119"/>
      <c r="BC175" s="119"/>
      <c r="BD175" s="119"/>
      <c r="BE175" s="119"/>
      <c r="BF175" s="119"/>
      <c r="BG175" s="119"/>
      <c r="BH175" s="119"/>
      <c r="BI175" s="119"/>
      <c r="BJ175" s="119"/>
      <c r="BK175" s="119"/>
      <c r="BL175" s="119"/>
      <c r="BM175" s="119"/>
      <c r="BN175" s="119"/>
      <c r="BO175" s="119"/>
      <c r="BP175" s="119"/>
      <c r="BQ175" s="119"/>
      <c r="BR175" s="119"/>
      <c r="BS175" s="119"/>
      <c r="BT175" s="119"/>
      <c r="BU175" s="119"/>
      <c r="BV175" s="119"/>
      <c r="BW175" s="119"/>
      <c r="BX175" s="119"/>
      <c r="BY175" s="119"/>
      <c r="BZ175" s="119"/>
      <c r="CA175" s="119"/>
      <c r="CB175" s="119"/>
      <c r="CC175" s="119"/>
      <c r="CD175" s="119"/>
      <c r="CE175" s="119"/>
      <c r="CF175" s="119"/>
      <c r="CG175" s="119"/>
      <c r="CH175" s="119"/>
      <c r="CI175" s="119"/>
      <c r="CJ175" s="119"/>
      <c r="CK175" s="119"/>
      <c r="CL175" s="119"/>
      <c r="CM175" s="119"/>
      <c r="CN175" s="119"/>
      <c r="CO175" s="119"/>
      <c r="CP175" s="119"/>
      <c r="CQ175" s="119"/>
      <c r="CR175" s="119"/>
      <c r="CS175" s="119"/>
      <c r="CT175" s="119"/>
      <c r="CU175" s="119"/>
      <c r="CV175" s="119"/>
      <c r="CW175" s="119"/>
      <c r="CX175" s="119"/>
      <c r="CY175" s="119"/>
      <c r="CZ175" s="119"/>
      <c r="DA175" s="119"/>
      <c r="DB175" s="119"/>
      <c r="DC175" s="119"/>
      <c r="DD175" s="119"/>
      <c r="DE175" s="119"/>
      <c r="DF175" s="119"/>
      <c r="DG175" s="119"/>
      <c r="DH175" s="119"/>
      <c r="DI175" s="119"/>
      <c r="DJ175" s="119"/>
      <c r="DK175" s="119"/>
      <c r="DL175" s="119"/>
      <c r="DM175" s="119"/>
      <c r="DN175" s="119"/>
      <c r="DO175" s="119"/>
      <c r="DP175" s="119"/>
      <c r="DQ175" s="119"/>
      <c r="DR175" s="119"/>
      <c r="DS175" s="119"/>
      <c r="DT175" s="119"/>
      <c r="DU175" s="119"/>
      <c r="DV175" s="119"/>
      <c r="DW175" s="119"/>
      <c r="DX175" s="119"/>
      <c r="DY175" s="119"/>
      <c r="DZ175" s="119"/>
      <c r="EA175" s="119"/>
      <c r="EB175" s="119"/>
      <c r="EC175" s="119"/>
      <c r="ED175" s="119"/>
      <c r="EE175" s="119"/>
    </row>
    <row r="176" spans="1:135">
      <c r="A176" s="119">
        <v>174</v>
      </c>
      <c r="B176" s="119">
        <v>11</v>
      </c>
      <c r="C176" s="119">
        <v>106196578</v>
      </c>
      <c r="D176" s="119">
        <v>106294494</v>
      </c>
      <c r="E176" s="119" t="s">
        <v>3321</v>
      </c>
      <c r="F176" s="119"/>
      <c r="G176" s="119"/>
      <c r="H176" s="119"/>
      <c r="I176" s="119"/>
      <c r="J176" s="119"/>
      <c r="K176" s="119"/>
      <c r="L176" s="119"/>
      <c r="M176" s="119"/>
      <c r="N176" s="119"/>
      <c r="O176" s="119"/>
      <c r="P176" s="119"/>
      <c r="Q176" s="119"/>
      <c r="R176" s="119"/>
      <c r="S176" s="119"/>
      <c r="T176" s="119"/>
      <c r="U176" s="119"/>
      <c r="V176" s="119"/>
      <c r="W176" s="119"/>
      <c r="X176" s="119"/>
      <c r="Y176" s="119"/>
      <c r="Z176" s="119"/>
      <c r="AA176" s="119"/>
      <c r="AB176" s="119"/>
      <c r="AC176" s="119"/>
      <c r="AD176" s="119"/>
      <c r="AE176" s="119"/>
      <c r="AF176" s="119"/>
      <c r="AG176" s="119"/>
      <c r="AH176" s="119"/>
      <c r="AI176" s="119"/>
      <c r="AJ176" s="119"/>
      <c r="AK176" s="119"/>
      <c r="AL176" s="119"/>
      <c r="AM176" s="119"/>
      <c r="AN176" s="119"/>
      <c r="AO176" s="119"/>
      <c r="AP176" s="119"/>
      <c r="AQ176" s="119"/>
      <c r="AR176" s="119"/>
      <c r="AS176" s="119"/>
      <c r="AT176" s="119"/>
      <c r="AU176" s="119"/>
      <c r="AV176" s="119"/>
      <c r="AW176" s="119"/>
      <c r="AX176" s="119"/>
      <c r="AY176" s="119"/>
      <c r="AZ176" s="119"/>
      <c r="BA176" s="119"/>
      <c r="BB176" s="119"/>
      <c r="BC176" s="119"/>
      <c r="BD176" s="119"/>
      <c r="BE176" s="119"/>
      <c r="BF176" s="119"/>
      <c r="BG176" s="119"/>
      <c r="BH176" s="119"/>
      <c r="BI176" s="119"/>
      <c r="BJ176" s="119"/>
      <c r="BK176" s="119"/>
      <c r="BL176" s="119"/>
      <c r="BM176" s="119"/>
      <c r="BN176" s="119"/>
      <c r="BO176" s="119"/>
      <c r="BP176" s="119"/>
      <c r="BQ176" s="119"/>
      <c r="BR176" s="119"/>
      <c r="BS176" s="119"/>
      <c r="BT176" s="119"/>
      <c r="BU176" s="119"/>
      <c r="BV176" s="119"/>
      <c r="BW176" s="119"/>
      <c r="BX176" s="119"/>
      <c r="BY176" s="119"/>
      <c r="BZ176" s="119"/>
      <c r="CA176" s="119"/>
      <c r="CB176" s="119"/>
      <c r="CC176" s="119"/>
      <c r="CD176" s="119"/>
      <c r="CE176" s="119"/>
      <c r="CF176" s="119"/>
      <c r="CG176" s="119"/>
      <c r="CH176" s="119"/>
      <c r="CI176" s="119"/>
      <c r="CJ176" s="119"/>
      <c r="CK176" s="119"/>
      <c r="CL176" s="119"/>
      <c r="CM176" s="119"/>
      <c r="CN176" s="119"/>
      <c r="CO176" s="119"/>
      <c r="CP176" s="119"/>
      <c r="CQ176" s="119"/>
      <c r="CR176" s="119"/>
      <c r="CS176" s="119"/>
      <c r="CT176" s="119"/>
      <c r="CU176" s="119"/>
      <c r="CV176" s="119"/>
      <c r="CW176" s="119"/>
      <c r="CX176" s="119"/>
      <c r="CY176" s="119"/>
      <c r="CZ176" s="119"/>
      <c r="DA176" s="119"/>
      <c r="DB176" s="119"/>
      <c r="DC176" s="119"/>
      <c r="DD176" s="119"/>
      <c r="DE176" s="119"/>
      <c r="DF176" s="119"/>
      <c r="DG176" s="119"/>
      <c r="DH176" s="119"/>
      <c r="DI176" s="119"/>
      <c r="DJ176" s="119"/>
      <c r="DK176" s="119"/>
      <c r="DL176" s="119"/>
      <c r="DM176" s="119"/>
      <c r="DN176" s="119"/>
      <c r="DO176" s="119"/>
      <c r="DP176" s="119"/>
      <c r="DQ176" s="119"/>
      <c r="DR176" s="119"/>
      <c r="DS176" s="119"/>
      <c r="DT176" s="119"/>
      <c r="DU176" s="119"/>
      <c r="DV176" s="119"/>
      <c r="DW176" s="119"/>
      <c r="DX176" s="119"/>
      <c r="DY176" s="119"/>
      <c r="DZ176" s="119"/>
      <c r="EA176" s="119"/>
      <c r="EB176" s="119"/>
      <c r="EC176" s="119"/>
      <c r="ED176" s="119"/>
      <c r="EE176" s="119"/>
    </row>
    <row r="177" spans="1:135">
      <c r="A177" s="119">
        <v>175</v>
      </c>
      <c r="B177" s="119">
        <v>11</v>
      </c>
      <c r="C177" s="119">
        <v>106643346</v>
      </c>
      <c r="D177" s="119">
        <v>106716196</v>
      </c>
      <c r="E177" s="119" t="s">
        <v>3321</v>
      </c>
      <c r="F177" s="119"/>
      <c r="G177" s="119"/>
      <c r="H177" s="119"/>
      <c r="I177" s="119"/>
      <c r="J177" s="119"/>
      <c r="K177" s="119"/>
      <c r="L177" s="119"/>
      <c r="M177" s="119"/>
      <c r="N177" s="119"/>
      <c r="O177" s="119"/>
      <c r="P177" s="119"/>
      <c r="Q177" s="119"/>
      <c r="R177" s="119"/>
      <c r="S177" s="119"/>
      <c r="T177" s="119"/>
      <c r="U177" s="119"/>
      <c r="V177" s="119"/>
      <c r="W177" s="119"/>
      <c r="X177" s="119"/>
      <c r="Y177" s="119"/>
      <c r="Z177" s="119"/>
      <c r="AA177" s="119"/>
      <c r="AB177" s="119"/>
      <c r="AC177" s="119"/>
      <c r="AD177" s="119"/>
      <c r="AE177" s="119"/>
      <c r="AF177" s="119"/>
      <c r="AG177" s="119"/>
      <c r="AH177" s="119"/>
      <c r="AI177" s="119"/>
      <c r="AJ177" s="119"/>
      <c r="AK177" s="119"/>
      <c r="AL177" s="119"/>
      <c r="AM177" s="119"/>
      <c r="AN177" s="119"/>
      <c r="AO177" s="119"/>
      <c r="AP177" s="119"/>
      <c r="AQ177" s="119"/>
      <c r="AR177" s="119"/>
      <c r="AS177" s="119"/>
      <c r="AT177" s="119"/>
      <c r="AU177" s="119"/>
      <c r="AV177" s="119"/>
      <c r="AW177" s="119"/>
      <c r="AX177" s="119"/>
      <c r="AY177" s="119"/>
      <c r="AZ177" s="119"/>
      <c r="BA177" s="119"/>
      <c r="BB177" s="119"/>
      <c r="BC177" s="119"/>
      <c r="BD177" s="119"/>
      <c r="BE177" s="119"/>
      <c r="BF177" s="119"/>
      <c r="BG177" s="119"/>
      <c r="BH177" s="119"/>
      <c r="BI177" s="119"/>
      <c r="BJ177" s="119"/>
      <c r="BK177" s="119"/>
      <c r="BL177" s="119"/>
      <c r="BM177" s="119"/>
      <c r="BN177" s="119"/>
      <c r="BO177" s="119"/>
      <c r="BP177" s="119"/>
      <c r="BQ177" s="119"/>
      <c r="BR177" s="119"/>
      <c r="BS177" s="119"/>
      <c r="BT177" s="119"/>
      <c r="BU177" s="119"/>
      <c r="BV177" s="119"/>
      <c r="BW177" s="119"/>
      <c r="BX177" s="119"/>
      <c r="BY177" s="119"/>
      <c r="BZ177" s="119"/>
      <c r="CA177" s="119"/>
      <c r="CB177" s="119"/>
      <c r="CC177" s="119"/>
      <c r="CD177" s="119"/>
      <c r="CE177" s="119"/>
      <c r="CF177" s="119"/>
      <c r="CG177" s="119"/>
      <c r="CH177" s="119"/>
      <c r="CI177" s="119"/>
      <c r="CJ177" s="119"/>
      <c r="CK177" s="119"/>
      <c r="CL177" s="119"/>
      <c r="CM177" s="119"/>
      <c r="CN177" s="119"/>
      <c r="CO177" s="119"/>
      <c r="CP177" s="119"/>
      <c r="CQ177" s="119"/>
      <c r="CR177" s="119"/>
      <c r="CS177" s="119"/>
      <c r="CT177" s="119"/>
      <c r="CU177" s="119"/>
      <c r="CV177" s="119"/>
      <c r="CW177" s="119"/>
      <c r="CX177" s="119"/>
      <c r="CY177" s="119"/>
      <c r="CZ177" s="119"/>
      <c r="DA177" s="119"/>
      <c r="DB177" s="119"/>
      <c r="DC177" s="119"/>
      <c r="DD177" s="119"/>
      <c r="DE177" s="119"/>
      <c r="DF177" s="119"/>
      <c r="DG177" s="119"/>
      <c r="DH177" s="119"/>
      <c r="DI177" s="119"/>
      <c r="DJ177" s="119"/>
      <c r="DK177" s="119"/>
      <c r="DL177" s="119"/>
      <c r="DM177" s="119"/>
      <c r="DN177" s="119"/>
      <c r="DO177" s="119"/>
      <c r="DP177" s="119"/>
      <c r="DQ177" s="119"/>
      <c r="DR177" s="119"/>
      <c r="DS177" s="119"/>
      <c r="DT177" s="119"/>
      <c r="DU177" s="119"/>
      <c r="DV177" s="119"/>
      <c r="DW177" s="119"/>
      <c r="DX177" s="119"/>
      <c r="DY177" s="119"/>
      <c r="DZ177" s="119"/>
      <c r="EA177" s="119"/>
      <c r="EB177" s="119"/>
      <c r="EC177" s="119"/>
      <c r="ED177" s="119"/>
      <c r="EE177" s="119"/>
    </row>
    <row r="178" spans="1:135">
      <c r="A178" s="119">
        <v>176</v>
      </c>
      <c r="B178" s="119">
        <v>12</v>
      </c>
      <c r="C178" s="119">
        <v>353008</v>
      </c>
      <c r="D178" s="119">
        <v>432263</v>
      </c>
      <c r="E178" s="119"/>
      <c r="F178" s="119"/>
      <c r="G178" s="119"/>
      <c r="H178" s="119"/>
      <c r="I178" s="119"/>
      <c r="J178" s="119"/>
      <c r="K178" s="119"/>
      <c r="L178" s="119"/>
      <c r="M178" s="119"/>
      <c r="N178" s="119"/>
      <c r="O178" s="119"/>
      <c r="P178" s="119"/>
      <c r="Q178" s="119"/>
      <c r="R178" s="119"/>
      <c r="S178" s="119"/>
      <c r="T178" s="119"/>
      <c r="U178" s="119"/>
      <c r="V178" s="119"/>
      <c r="W178" s="119"/>
      <c r="X178" s="119"/>
      <c r="Y178" s="119"/>
      <c r="Z178" s="119"/>
      <c r="AA178" s="119"/>
      <c r="AB178" s="119"/>
      <c r="AC178" s="119"/>
      <c r="AD178" s="119"/>
      <c r="AE178" s="119"/>
      <c r="AF178" s="119"/>
      <c r="AG178" s="119"/>
      <c r="AH178" s="119"/>
      <c r="AI178" s="119"/>
      <c r="AJ178" s="119"/>
      <c r="AK178" s="119"/>
      <c r="AL178" s="119"/>
      <c r="AM178" s="119"/>
      <c r="AN178" s="119"/>
      <c r="AO178" s="119"/>
      <c r="AP178" s="119"/>
      <c r="AQ178" s="119"/>
      <c r="AR178" s="119"/>
      <c r="AS178" s="119"/>
      <c r="AT178" s="119"/>
      <c r="AU178" s="119"/>
      <c r="AV178" s="119"/>
      <c r="AW178" s="119"/>
      <c r="AX178" s="119"/>
      <c r="AY178" s="119"/>
      <c r="AZ178" s="119"/>
      <c r="BA178" s="119"/>
      <c r="BB178" s="119"/>
      <c r="BC178" s="119"/>
      <c r="BD178" s="119"/>
      <c r="BE178" s="119"/>
      <c r="BF178" s="119"/>
      <c r="BG178" s="119"/>
      <c r="BH178" s="119"/>
      <c r="BI178" s="119"/>
      <c r="BJ178" s="119"/>
      <c r="BK178" s="119"/>
      <c r="BL178" s="119"/>
      <c r="BM178" s="119"/>
      <c r="BN178" s="119"/>
      <c r="BO178" s="119"/>
      <c r="BP178" s="119"/>
      <c r="BQ178" s="119"/>
      <c r="BR178" s="119"/>
      <c r="BS178" s="119"/>
      <c r="BT178" s="119"/>
      <c r="BU178" s="119"/>
      <c r="BV178" s="119"/>
      <c r="BW178" s="119"/>
      <c r="BX178" s="119"/>
      <c r="BY178" s="119"/>
      <c r="BZ178" s="119"/>
      <c r="CA178" s="119"/>
      <c r="CB178" s="119"/>
      <c r="CC178" s="119"/>
      <c r="CD178" s="119"/>
      <c r="CE178" s="119"/>
      <c r="CF178" s="119"/>
      <c r="CG178" s="119"/>
      <c r="CH178" s="119"/>
      <c r="CI178" s="119"/>
      <c r="CJ178" s="119"/>
      <c r="CK178" s="119"/>
      <c r="CL178" s="119"/>
      <c r="CM178" s="119"/>
      <c r="CN178" s="119"/>
      <c r="CO178" s="119"/>
      <c r="CP178" s="119"/>
      <c r="CQ178" s="119"/>
      <c r="CR178" s="119"/>
      <c r="CS178" s="119"/>
      <c r="CT178" s="119"/>
      <c r="CU178" s="119"/>
      <c r="CV178" s="119"/>
      <c r="CW178" s="119"/>
      <c r="CX178" s="119"/>
      <c r="CY178" s="119"/>
      <c r="CZ178" s="119"/>
      <c r="DA178" s="119"/>
      <c r="DB178" s="119"/>
      <c r="DC178" s="119"/>
      <c r="DD178" s="119"/>
      <c r="DE178" s="119"/>
      <c r="DF178" s="119"/>
      <c r="DG178" s="119"/>
      <c r="DH178" s="119"/>
      <c r="DI178" s="119"/>
      <c r="DJ178" s="119"/>
      <c r="DK178" s="119"/>
      <c r="DL178" s="119"/>
      <c r="DM178" s="119"/>
      <c r="DN178" s="119"/>
      <c r="DO178" s="119"/>
      <c r="DP178" s="119"/>
      <c r="DQ178" s="119"/>
      <c r="DR178" s="119"/>
      <c r="DS178" s="119"/>
      <c r="DT178" s="119"/>
      <c r="DU178" s="119"/>
      <c r="DV178" s="119"/>
      <c r="DW178" s="119"/>
      <c r="DX178" s="119"/>
      <c r="DY178" s="119"/>
      <c r="DZ178" s="119"/>
      <c r="EA178" s="119"/>
      <c r="EB178" s="119"/>
      <c r="EC178" s="119"/>
      <c r="ED178" s="119"/>
      <c r="EE178" s="119"/>
    </row>
    <row r="179" spans="1:135">
      <c r="A179" s="119">
        <v>177</v>
      </c>
      <c r="B179" s="119">
        <v>12</v>
      </c>
      <c r="C179" s="119">
        <v>768457</v>
      </c>
      <c r="D179" s="119">
        <v>809826</v>
      </c>
      <c r="E179" s="119"/>
      <c r="F179" s="119"/>
      <c r="G179" s="119"/>
      <c r="H179" s="119"/>
      <c r="I179" s="119"/>
      <c r="J179" s="119"/>
      <c r="K179" s="119"/>
      <c r="L179" s="119"/>
      <c r="M179" s="119"/>
      <c r="N179" s="119"/>
      <c r="O179" s="119"/>
      <c r="P179" s="119"/>
      <c r="Q179" s="119"/>
      <c r="R179" s="119"/>
      <c r="S179" s="119"/>
      <c r="T179" s="119"/>
      <c r="U179" s="119"/>
      <c r="V179" s="119"/>
      <c r="W179" s="119"/>
      <c r="X179" s="119"/>
      <c r="Y179" s="119"/>
      <c r="Z179" s="119"/>
      <c r="AA179" s="119"/>
      <c r="AB179" s="119"/>
      <c r="AC179" s="119"/>
      <c r="AD179" s="119"/>
      <c r="AE179" s="119"/>
      <c r="AF179" s="119"/>
      <c r="AG179" s="119"/>
      <c r="AH179" s="119"/>
      <c r="AI179" s="119"/>
      <c r="AJ179" s="119"/>
      <c r="AK179" s="119"/>
      <c r="AL179" s="119"/>
      <c r="AM179" s="119"/>
      <c r="AN179" s="119"/>
      <c r="AO179" s="119"/>
      <c r="AP179" s="119"/>
      <c r="AQ179" s="119"/>
      <c r="AR179" s="119"/>
      <c r="AS179" s="119"/>
      <c r="AT179" s="119"/>
      <c r="AU179" s="119"/>
      <c r="AV179" s="119"/>
      <c r="AW179" s="119"/>
      <c r="AX179" s="119"/>
      <c r="AY179" s="119"/>
      <c r="AZ179" s="119"/>
      <c r="BA179" s="119"/>
      <c r="BB179" s="119"/>
      <c r="BC179" s="119"/>
      <c r="BD179" s="119"/>
      <c r="BE179" s="119"/>
      <c r="BF179" s="119"/>
      <c r="BG179" s="119"/>
      <c r="BH179" s="119"/>
      <c r="BI179" s="119"/>
      <c r="BJ179" s="119"/>
      <c r="BK179" s="119"/>
      <c r="BL179" s="119"/>
      <c r="BM179" s="119"/>
      <c r="BN179" s="119"/>
      <c r="BO179" s="119"/>
      <c r="BP179" s="119"/>
      <c r="BQ179" s="119"/>
      <c r="BR179" s="119"/>
      <c r="BS179" s="119"/>
      <c r="BT179" s="119"/>
      <c r="BU179" s="119"/>
      <c r="BV179" s="119"/>
      <c r="BW179" s="119"/>
      <c r="BX179" s="119"/>
      <c r="BY179" s="119"/>
      <c r="BZ179" s="119"/>
      <c r="CA179" s="119"/>
      <c r="CB179" s="119"/>
      <c r="CC179" s="119"/>
      <c r="CD179" s="119"/>
      <c r="CE179" s="119"/>
      <c r="CF179" s="119"/>
      <c r="CG179" s="119"/>
      <c r="CH179" s="119"/>
      <c r="CI179" s="119"/>
      <c r="CJ179" s="119"/>
      <c r="CK179" s="119"/>
      <c r="CL179" s="119"/>
      <c r="CM179" s="119"/>
      <c r="CN179" s="119"/>
      <c r="CO179" s="119"/>
      <c r="CP179" s="119"/>
      <c r="CQ179" s="119"/>
      <c r="CR179" s="119"/>
      <c r="CS179" s="119"/>
      <c r="CT179" s="119"/>
      <c r="CU179" s="119"/>
      <c r="CV179" s="119"/>
      <c r="CW179" s="119"/>
      <c r="CX179" s="119"/>
      <c r="CY179" s="119"/>
      <c r="CZ179" s="119"/>
      <c r="DA179" s="119"/>
      <c r="DB179" s="119"/>
      <c r="DC179" s="119"/>
      <c r="DD179" s="119"/>
      <c r="DE179" s="119"/>
      <c r="DF179" s="119"/>
      <c r="DG179" s="119"/>
      <c r="DH179" s="119"/>
      <c r="DI179" s="119"/>
      <c r="DJ179" s="119"/>
      <c r="DK179" s="119"/>
      <c r="DL179" s="119"/>
      <c r="DM179" s="119"/>
      <c r="DN179" s="119"/>
      <c r="DO179" s="119"/>
      <c r="DP179" s="119"/>
      <c r="DQ179" s="119"/>
      <c r="DR179" s="119"/>
      <c r="DS179" s="119"/>
      <c r="DT179" s="119"/>
      <c r="DU179" s="119"/>
      <c r="DV179" s="119"/>
      <c r="DW179" s="119"/>
      <c r="DX179" s="119"/>
      <c r="DY179" s="119"/>
      <c r="DZ179" s="119"/>
      <c r="EA179" s="119"/>
      <c r="EB179" s="119"/>
      <c r="EC179" s="119"/>
      <c r="ED179" s="119"/>
      <c r="EE179" s="119"/>
    </row>
    <row r="180" spans="1:135">
      <c r="A180" s="119">
        <v>178</v>
      </c>
      <c r="B180" s="119">
        <v>12</v>
      </c>
      <c r="C180" s="119">
        <v>2192168</v>
      </c>
      <c r="D180" s="119">
        <v>2329348</v>
      </c>
      <c r="E180" s="119"/>
      <c r="F180" s="119"/>
      <c r="G180" s="119"/>
      <c r="H180" s="119"/>
      <c r="I180" s="119"/>
      <c r="J180" s="119"/>
      <c r="K180" s="119"/>
      <c r="L180" s="119"/>
      <c r="M180" s="119"/>
      <c r="N180" s="119"/>
      <c r="O180" s="119"/>
      <c r="P180" s="119"/>
      <c r="Q180" s="119"/>
      <c r="R180" s="119"/>
      <c r="S180" s="119"/>
      <c r="T180" s="119"/>
      <c r="U180" s="119"/>
      <c r="V180" s="119"/>
      <c r="W180" s="119"/>
      <c r="X180" s="119"/>
      <c r="Y180" s="119"/>
      <c r="Z180" s="119"/>
      <c r="AA180" s="119"/>
      <c r="AB180" s="119"/>
      <c r="AC180" s="119"/>
      <c r="AD180" s="119"/>
      <c r="AE180" s="119"/>
      <c r="AF180" s="119"/>
      <c r="AG180" s="119"/>
      <c r="AH180" s="119"/>
      <c r="AI180" s="119"/>
      <c r="AJ180" s="119"/>
      <c r="AK180" s="119"/>
      <c r="AL180" s="119"/>
      <c r="AM180" s="119"/>
      <c r="AN180" s="119"/>
      <c r="AO180" s="119"/>
      <c r="AP180" s="119"/>
      <c r="AQ180" s="119"/>
      <c r="AR180" s="119"/>
      <c r="AS180" s="119"/>
      <c r="AT180" s="119"/>
      <c r="AU180" s="119"/>
      <c r="AV180" s="119"/>
      <c r="AW180" s="119"/>
      <c r="AX180" s="119"/>
      <c r="AY180" s="119"/>
      <c r="AZ180" s="119"/>
      <c r="BA180" s="119"/>
      <c r="BB180" s="119"/>
      <c r="BC180" s="119"/>
      <c r="BD180" s="119"/>
      <c r="BE180" s="119"/>
      <c r="BF180" s="119"/>
      <c r="BG180" s="119"/>
      <c r="BH180" s="119"/>
      <c r="BI180" s="119"/>
      <c r="BJ180" s="119"/>
      <c r="BK180" s="119"/>
      <c r="BL180" s="119"/>
      <c r="BM180" s="119"/>
      <c r="BN180" s="119"/>
      <c r="BO180" s="119"/>
      <c r="BP180" s="119"/>
      <c r="BQ180" s="119"/>
      <c r="BR180" s="119"/>
      <c r="BS180" s="119"/>
      <c r="BT180" s="119"/>
      <c r="BU180" s="119"/>
      <c r="BV180" s="119"/>
      <c r="BW180" s="119"/>
      <c r="BX180" s="119"/>
      <c r="BY180" s="119"/>
      <c r="BZ180" s="119"/>
      <c r="CA180" s="119"/>
      <c r="CB180" s="119"/>
      <c r="CC180" s="119"/>
      <c r="CD180" s="119"/>
      <c r="CE180" s="119"/>
      <c r="CF180" s="119"/>
      <c r="CG180" s="119"/>
      <c r="CH180" s="119"/>
      <c r="CI180" s="119"/>
      <c r="CJ180" s="119"/>
      <c r="CK180" s="119"/>
      <c r="CL180" s="119"/>
      <c r="CM180" s="119"/>
      <c r="CN180" s="119"/>
      <c r="CO180" s="119"/>
      <c r="CP180" s="119"/>
      <c r="CQ180" s="119"/>
      <c r="CR180" s="119"/>
      <c r="CS180" s="119"/>
      <c r="CT180" s="119"/>
      <c r="CU180" s="119"/>
      <c r="CV180" s="119"/>
      <c r="CW180" s="119"/>
      <c r="CX180" s="119"/>
      <c r="CY180" s="119"/>
      <c r="CZ180" s="119"/>
      <c r="DA180" s="119"/>
      <c r="DB180" s="119"/>
      <c r="DC180" s="119"/>
      <c r="DD180" s="119"/>
      <c r="DE180" s="119"/>
      <c r="DF180" s="119"/>
      <c r="DG180" s="119"/>
      <c r="DH180" s="119"/>
      <c r="DI180" s="119"/>
      <c r="DJ180" s="119"/>
      <c r="DK180" s="119"/>
      <c r="DL180" s="119"/>
      <c r="DM180" s="119"/>
      <c r="DN180" s="119"/>
      <c r="DO180" s="119"/>
      <c r="DP180" s="119"/>
      <c r="DQ180" s="119"/>
      <c r="DR180" s="119"/>
      <c r="DS180" s="119"/>
      <c r="DT180" s="119"/>
      <c r="DU180" s="119"/>
      <c r="DV180" s="119"/>
      <c r="DW180" s="119"/>
      <c r="DX180" s="119"/>
      <c r="DY180" s="119"/>
      <c r="DZ180" s="119"/>
      <c r="EA180" s="119"/>
      <c r="EB180" s="119"/>
      <c r="EC180" s="119"/>
      <c r="ED180" s="119"/>
      <c r="EE180" s="119"/>
    </row>
    <row r="181" spans="1:135">
      <c r="A181" s="119">
        <v>179</v>
      </c>
      <c r="B181" s="119">
        <v>12</v>
      </c>
      <c r="C181" s="119">
        <v>5693314</v>
      </c>
      <c r="D181" s="119">
        <v>5772578</v>
      </c>
      <c r="E181" s="119" t="s">
        <v>3322</v>
      </c>
      <c r="F181" s="119" t="s">
        <v>3323</v>
      </c>
      <c r="G181" s="119" t="s">
        <v>3324</v>
      </c>
      <c r="H181" s="119" t="s">
        <v>3325</v>
      </c>
      <c r="I181" s="119" t="s">
        <v>3326</v>
      </c>
      <c r="J181" s="119" t="s">
        <v>3327</v>
      </c>
      <c r="K181" s="119" t="s">
        <v>3328</v>
      </c>
      <c r="L181" s="119" t="s">
        <v>3329</v>
      </c>
      <c r="M181" s="119" t="s">
        <v>3330</v>
      </c>
      <c r="N181" s="119"/>
      <c r="O181" s="119"/>
      <c r="P181" s="119"/>
      <c r="Q181" s="119"/>
      <c r="R181" s="119"/>
      <c r="S181" s="119"/>
      <c r="T181" s="119"/>
      <c r="U181" s="119"/>
      <c r="V181" s="119"/>
      <c r="W181" s="119"/>
      <c r="X181" s="119"/>
      <c r="Y181" s="119"/>
      <c r="Z181" s="119"/>
      <c r="AA181" s="119"/>
      <c r="AB181" s="119"/>
      <c r="AC181" s="119"/>
      <c r="AD181" s="119"/>
      <c r="AE181" s="119"/>
      <c r="AF181" s="119"/>
      <c r="AG181" s="119"/>
      <c r="AH181" s="119"/>
      <c r="AI181" s="119"/>
      <c r="AJ181" s="119"/>
      <c r="AK181" s="119"/>
      <c r="AL181" s="119"/>
      <c r="AM181" s="119"/>
      <c r="AN181" s="119"/>
      <c r="AO181" s="119"/>
      <c r="AP181" s="119"/>
      <c r="AQ181" s="119"/>
      <c r="AR181" s="119"/>
      <c r="AS181" s="119"/>
      <c r="AT181" s="119"/>
      <c r="AU181" s="119"/>
      <c r="AV181" s="119"/>
      <c r="AW181" s="119"/>
      <c r="AX181" s="119"/>
      <c r="AY181" s="119"/>
      <c r="AZ181" s="119"/>
      <c r="BA181" s="119"/>
      <c r="BB181" s="119"/>
      <c r="BC181" s="119"/>
      <c r="BD181" s="119"/>
      <c r="BE181" s="119"/>
      <c r="BF181" s="119"/>
      <c r="BG181" s="119"/>
      <c r="BH181" s="119"/>
      <c r="BI181" s="119"/>
      <c r="BJ181" s="119"/>
      <c r="BK181" s="119"/>
      <c r="BL181" s="119"/>
      <c r="BM181" s="119"/>
      <c r="BN181" s="119"/>
      <c r="BO181" s="119"/>
      <c r="BP181" s="119"/>
      <c r="BQ181" s="119"/>
      <c r="BR181" s="119"/>
      <c r="BS181" s="119"/>
      <c r="BT181" s="119"/>
      <c r="BU181" s="119"/>
      <c r="BV181" s="119"/>
      <c r="BW181" s="119"/>
      <c r="BX181" s="119"/>
      <c r="BY181" s="119"/>
      <c r="BZ181" s="119"/>
      <c r="CA181" s="119"/>
      <c r="CB181" s="119"/>
      <c r="CC181" s="119"/>
      <c r="CD181" s="119"/>
      <c r="CE181" s="119"/>
      <c r="CF181" s="119"/>
      <c r="CG181" s="119"/>
      <c r="CH181" s="119"/>
      <c r="CI181" s="119"/>
      <c r="CJ181" s="119"/>
      <c r="CK181" s="119"/>
      <c r="CL181" s="119"/>
      <c r="CM181" s="119"/>
      <c r="CN181" s="119"/>
      <c r="CO181" s="119"/>
      <c r="CP181" s="119"/>
      <c r="CQ181" s="119"/>
      <c r="CR181" s="119"/>
      <c r="CS181" s="119"/>
      <c r="CT181" s="119"/>
      <c r="CU181" s="119"/>
      <c r="CV181" s="119"/>
      <c r="CW181" s="119"/>
      <c r="CX181" s="119"/>
      <c r="CY181" s="119"/>
      <c r="CZ181" s="119"/>
      <c r="DA181" s="119"/>
      <c r="DB181" s="119"/>
      <c r="DC181" s="119"/>
      <c r="DD181" s="119"/>
      <c r="DE181" s="119"/>
      <c r="DF181" s="119"/>
      <c r="DG181" s="119"/>
      <c r="DH181" s="119"/>
      <c r="DI181" s="119"/>
      <c r="DJ181" s="119"/>
      <c r="DK181" s="119"/>
      <c r="DL181" s="119"/>
      <c r="DM181" s="119"/>
      <c r="DN181" s="119"/>
      <c r="DO181" s="119"/>
      <c r="DP181" s="119"/>
      <c r="DQ181" s="119"/>
      <c r="DR181" s="119"/>
      <c r="DS181" s="119"/>
      <c r="DT181" s="119"/>
      <c r="DU181" s="119"/>
      <c r="DV181" s="119"/>
      <c r="DW181" s="119"/>
      <c r="DX181" s="119"/>
      <c r="DY181" s="119"/>
      <c r="DZ181" s="119"/>
      <c r="EA181" s="119"/>
      <c r="EB181" s="119"/>
      <c r="EC181" s="119"/>
      <c r="ED181" s="119"/>
      <c r="EE181" s="119"/>
    </row>
    <row r="182" spans="1:135">
      <c r="A182" s="119">
        <v>180</v>
      </c>
      <c r="B182" s="119">
        <v>12</v>
      </c>
      <c r="C182" s="119">
        <v>8146207</v>
      </c>
      <c r="D182" s="119">
        <v>8267715</v>
      </c>
      <c r="E182" s="119" t="s">
        <v>3322</v>
      </c>
      <c r="F182" s="119" t="s">
        <v>3323</v>
      </c>
      <c r="G182" s="119" t="s">
        <v>3324</v>
      </c>
      <c r="H182" s="119" t="s">
        <v>3331</v>
      </c>
      <c r="I182" s="119" t="s">
        <v>3332</v>
      </c>
      <c r="J182" s="119" t="s">
        <v>3325</v>
      </c>
      <c r="K182" s="119" t="s">
        <v>3326</v>
      </c>
      <c r="L182" s="119" t="s">
        <v>3327</v>
      </c>
      <c r="M182" s="119" t="s">
        <v>3333</v>
      </c>
      <c r="N182" s="119" t="s">
        <v>3330</v>
      </c>
      <c r="O182" s="119"/>
      <c r="P182" s="119"/>
      <c r="Q182" s="119"/>
      <c r="R182" s="119"/>
      <c r="S182" s="119"/>
      <c r="T182" s="119"/>
      <c r="U182" s="119"/>
      <c r="V182" s="119"/>
      <c r="W182" s="119"/>
      <c r="X182" s="119"/>
      <c r="Y182" s="119"/>
      <c r="Z182" s="119"/>
      <c r="AA182" s="119"/>
      <c r="AB182" s="119"/>
      <c r="AC182" s="119"/>
      <c r="AD182" s="119"/>
      <c r="AE182" s="119"/>
      <c r="AF182" s="119"/>
      <c r="AG182" s="119"/>
      <c r="AH182" s="119"/>
      <c r="AI182" s="119"/>
      <c r="AJ182" s="119"/>
      <c r="AK182" s="119"/>
      <c r="AL182" s="119"/>
      <c r="AM182" s="119"/>
      <c r="AN182" s="119"/>
      <c r="AO182" s="119"/>
      <c r="AP182" s="119"/>
      <c r="AQ182" s="119"/>
      <c r="AR182" s="119"/>
      <c r="AS182" s="119"/>
      <c r="AT182" s="119"/>
      <c r="AU182" s="119"/>
      <c r="AV182" s="119"/>
      <c r="AW182" s="119"/>
      <c r="AX182" s="119"/>
      <c r="AY182" s="119"/>
      <c r="AZ182" s="119"/>
      <c r="BA182" s="119"/>
      <c r="BB182" s="119"/>
      <c r="BC182" s="119"/>
      <c r="BD182" s="119"/>
      <c r="BE182" s="119"/>
      <c r="BF182" s="119"/>
      <c r="BG182" s="119"/>
      <c r="BH182" s="119"/>
      <c r="BI182" s="119"/>
      <c r="BJ182" s="119"/>
      <c r="BK182" s="119"/>
      <c r="BL182" s="119"/>
      <c r="BM182" s="119"/>
      <c r="BN182" s="119"/>
      <c r="BO182" s="119"/>
      <c r="BP182" s="119"/>
      <c r="BQ182" s="119"/>
      <c r="BR182" s="119"/>
      <c r="BS182" s="119"/>
      <c r="BT182" s="119"/>
      <c r="BU182" s="119"/>
      <c r="BV182" s="119"/>
      <c r="BW182" s="119"/>
      <c r="BX182" s="119"/>
      <c r="BY182" s="119"/>
      <c r="BZ182" s="119"/>
      <c r="CA182" s="119"/>
      <c r="CB182" s="119"/>
      <c r="CC182" s="119"/>
      <c r="CD182" s="119"/>
      <c r="CE182" s="119"/>
      <c r="CF182" s="119"/>
      <c r="CG182" s="119"/>
      <c r="CH182" s="119"/>
      <c r="CI182" s="119"/>
      <c r="CJ182" s="119"/>
      <c r="CK182" s="119"/>
      <c r="CL182" s="119"/>
      <c r="CM182" s="119"/>
      <c r="CN182" s="119"/>
      <c r="CO182" s="119"/>
      <c r="CP182" s="119"/>
      <c r="CQ182" s="119"/>
      <c r="CR182" s="119"/>
      <c r="CS182" s="119"/>
      <c r="CT182" s="119"/>
      <c r="CU182" s="119"/>
      <c r="CV182" s="119"/>
      <c r="CW182" s="119"/>
      <c r="CX182" s="119"/>
      <c r="CY182" s="119"/>
      <c r="CZ182" s="119"/>
      <c r="DA182" s="119"/>
      <c r="DB182" s="119"/>
      <c r="DC182" s="119"/>
      <c r="DD182" s="119"/>
      <c r="DE182" s="119"/>
      <c r="DF182" s="119"/>
      <c r="DG182" s="119"/>
      <c r="DH182" s="119"/>
      <c r="DI182" s="119"/>
      <c r="DJ182" s="119"/>
      <c r="DK182" s="119"/>
      <c r="DL182" s="119"/>
      <c r="DM182" s="119"/>
      <c r="DN182" s="119"/>
      <c r="DO182" s="119"/>
      <c r="DP182" s="119"/>
      <c r="DQ182" s="119"/>
      <c r="DR182" s="119"/>
      <c r="DS182" s="119"/>
      <c r="DT182" s="119"/>
      <c r="DU182" s="119"/>
      <c r="DV182" s="119"/>
      <c r="DW182" s="119"/>
      <c r="DX182" s="119"/>
      <c r="DY182" s="119"/>
      <c r="DZ182" s="119"/>
      <c r="EA182" s="119"/>
      <c r="EB182" s="119"/>
      <c r="EC182" s="119"/>
      <c r="ED182" s="119"/>
      <c r="EE182" s="119"/>
    </row>
    <row r="183" spans="1:135">
      <c r="A183" s="119">
        <v>181</v>
      </c>
      <c r="B183" s="119">
        <v>12</v>
      </c>
      <c r="C183" s="119">
        <v>13815895</v>
      </c>
      <c r="D183" s="119">
        <v>13836551</v>
      </c>
      <c r="E183" s="119" t="s">
        <v>3334</v>
      </c>
      <c r="F183" s="119" t="s">
        <v>3322</v>
      </c>
      <c r="G183" s="119" t="s">
        <v>3335</v>
      </c>
      <c r="H183" s="119" t="s">
        <v>3326</v>
      </c>
      <c r="I183" s="119" t="s">
        <v>3327</v>
      </c>
      <c r="J183" s="119"/>
      <c r="K183" s="119"/>
      <c r="L183" s="119"/>
      <c r="M183" s="119"/>
      <c r="N183" s="119"/>
      <c r="O183" s="119"/>
      <c r="P183" s="119"/>
      <c r="Q183" s="119"/>
      <c r="R183" s="119"/>
      <c r="S183" s="119"/>
      <c r="T183" s="119"/>
      <c r="U183" s="119"/>
      <c r="V183" s="119"/>
      <c r="W183" s="119"/>
      <c r="X183" s="119"/>
      <c r="Y183" s="119"/>
      <c r="Z183" s="119"/>
      <c r="AA183" s="119"/>
      <c r="AB183" s="119"/>
      <c r="AC183" s="119"/>
      <c r="AD183" s="119"/>
      <c r="AE183" s="119"/>
      <c r="AF183" s="119"/>
      <c r="AG183" s="119"/>
      <c r="AH183" s="119"/>
      <c r="AI183" s="119"/>
      <c r="AJ183" s="119"/>
      <c r="AK183" s="119"/>
      <c r="AL183" s="119"/>
      <c r="AM183" s="119"/>
      <c r="AN183" s="119"/>
      <c r="AO183" s="119"/>
      <c r="AP183" s="119"/>
      <c r="AQ183" s="119"/>
      <c r="AR183" s="119"/>
      <c r="AS183" s="119"/>
      <c r="AT183" s="119"/>
      <c r="AU183" s="119"/>
      <c r="AV183" s="119"/>
      <c r="AW183" s="119"/>
      <c r="AX183" s="119"/>
      <c r="AY183" s="119"/>
      <c r="AZ183" s="119"/>
      <c r="BA183" s="119"/>
      <c r="BB183" s="119"/>
      <c r="BC183" s="119"/>
      <c r="BD183" s="119"/>
      <c r="BE183" s="119"/>
      <c r="BF183" s="119"/>
      <c r="BG183" s="119"/>
      <c r="BH183" s="119"/>
      <c r="BI183" s="119"/>
      <c r="BJ183" s="119"/>
      <c r="BK183" s="119"/>
      <c r="BL183" s="119"/>
      <c r="BM183" s="119"/>
      <c r="BN183" s="119"/>
      <c r="BO183" s="119"/>
      <c r="BP183" s="119"/>
      <c r="BQ183" s="119"/>
      <c r="BR183" s="119"/>
      <c r="BS183" s="119"/>
      <c r="BT183" s="119"/>
      <c r="BU183" s="119"/>
      <c r="BV183" s="119"/>
      <c r="BW183" s="119"/>
      <c r="BX183" s="119"/>
      <c r="BY183" s="119"/>
      <c r="BZ183" s="119"/>
      <c r="CA183" s="119"/>
      <c r="CB183" s="119"/>
      <c r="CC183" s="119"/>
      <c r="CD183" s="119"/>
      <c r="CE183" s="119"/>
      <c r="CF183" s="119"/>
      <c r="CG183" s="119"/>
      <c r="CH183" s="119"/>
      <c r="CI183" s="119"/>
      <c r="CJ183" s="119"/>
      <c r="CK183" s="119"/>
      <c r="CL183" s="119"/>
      <c r="CM183" s="119"/>
      <c r="CN183" s="119"/>
      <c r="CO183" s="119"/>
      <c r="CP183" s="119"/>
      <c r="CQ183" s="119"/>
      <c r="CR183" s="119"/>
      <c r="CS183" s="119"/>
      <c r="CT183" s="119"/>
      <c r="CU183" s="119"/>
      <c r="CV183" s="119"/>
      <c r="CW183" s="119"/>
      <c r="CX183" s="119"/>
      <c r="CY183" s="119"/>
      <c r="CZ183" s="119"/>
      <c r="DA183" s="119"/>
      <c r="DB183" s="119"/>
      <c r="DC183" s="119"/>
      <c r="DD183" s="119"/>
      <c r="DE183" s="119"/>
      <c r="DF183" s="119"/>
      <c r="DG183" s="119"/>
      <c r="DH183" s="119"/>
      <c r="DI183" s="119"/>
      <c r="DJ183" s="119"/>
      <c r="DK183" s="119"/>
      <c r="DL183" s="119"/>
      <c r="DM183" s="119"/>
      <c r="DN183" s="119"/>
      <c r="DO183" s="119"/>
      <c r="DP183" s="119"/>
      <c r="DQ183" s="119"/>
      <c r="DR183" s="119"/>
      <c r="DS183" s="119"/>
      <c r="DT183" s="119"/>
      <c r="DU183" s="119"/>
      <c r="DV183" s="119"/>
      <c r="DW183" s="119"/>
      <c r="DX183" s="119"/>
      <c r="DY183" s="119"/>
      <c r="DZ183" s="119"/>
      <c r="EA183" s="119"/>
      <c r="EB183" s="119"/>
      <c r="EC183" s="119"/>
      <c r="ED183" s="119"/>
      <c r="EE183" s="119"/>
    </row>
    <row r="184" spans="1:135">
      <c r="A184" s="119">
        <v>182</v>
      </c>
      <c r="B184" s="119">
        <v>12</v>
      </c>
      <c r="C184" s="119">
        <v>17257218</v>
      </c>
      <c r="D184" s="119">
        <v>17283592</v>
      </c>
      <c r="E184" s="119" t="s">
        <v>3336</v>
      </c>
      <c r="F184" s="119" t="s">
        <v>3334</v>
      </c>
      <c r="G184" s="119" t="s">
        <v>3337</v>
      </c>
      <c r="H184" s="119" t="s">
        <v>3326</v>
      </c>
      <c r="I184" s="119" t="s">
        <v>3327</v>
      </c>
      <c r="J184" s="119"/>
      <c r="K184" s="119"/>
      <c r="L184" s="119"/>
      <c r="M184" s="119"/>
      <c r="N184" s="119"/>
      <c r="O184" s="119"/>
      <c r="P184" s="119"/>
      <c r="Q184" s="119"/>
      <c r="R184" s="119"/>
      <c r="S184" s="119"/>
      <c r="T184" s="119"/>
      <c r="U184" s="119"/>
      <c r="V184" s="119"/>
      <c r="W184" s="119"/>
      <c r="X184" s="119"/>
      <c r="Y184" s="119"/>
      <c r="Z184" s="119"/>
      <c r="AA184" s="119"/>
      <c r="AB184" s="119"/>
      <c r="AC184" s="119"/>
      <c r="AD184" s="119"/>
      <c r="AE184" s="119"/>
      <c r="AF184" s="119"/>
      <c r="AG184" s="119"/>
      <c r="AH184" s="119"/>
      <c r="AI184" s="119"/>
      <c r="AJ184" s="119"/>
      <c r="AK184" s="119"/>
      <c r="AL184" s="119"/>
      <c r="AM184" s="119"/>
      <c r="AN184" s="119"/>
      <c r="AO184" s="119"/>
      <c r="AP184" s="119"/>
      <c r="AQ184" s="119"/>
      <c r="AR184" s="119"/>
      <c r="AS184" s="119"/>
      <c r="AT184" s="119"/>
      <c r="AU184" s="119"/>
      <c r="AV184" s="119"/>
      <c r="AW184" s="119"/>
      <c r="AX184" s="119"/>
      <c r="AY184" s="119"/>
      <c r="AZ184" s="119"/>
      <c r="BA184" s="119"/>
      <c r="BB184" s="119"/>
      <c r="BC184" s="119"/>
      <c r="BD184" s="119"/>
      <c r="BE184" s="119"/>
      <c r="BF184" s="119"/>
      <c r="BG184" s="119"/>
      <c r="BH184" s="119"/>
      <c r="BI184" s="119"/>
      <c r="BJ184" s="119"/>
      <c r="BK184" s="119"/>
      <c r="BL184" s="119"/>
      <c r="BM184" s="119"/>
      <c r="BN184" s="119"/>
      <c r="BO184" s="119"/>
      <c r="BP184" s="119"/>
      <c r="BQ184" s="119"/>
      <c r="BR184" s="119"/>
      <c r="BS184" s="119"/>
      <c r="BT184" s="119"/>
      <c r="BU184" s="119"/>
      <c r="BV184" s="119"/>
      <c r="BW184" s="119"/>
      <c r="BX184" s="119"/>
      <c r="BY184" s="119"/>
      <c r="BZ184" s="119"/>
      <c r="CA184" s="119"/>
      <c r="CB184" s="119"/>
      <c r="CC184" s="119"/>
      <c r="CD184" s="119"/>
      <c r="CE184" s="119"/>
      <c r="CF184" s="119"/>
      <c r="CG184" s="119"/>
      <c r="CH184" s="119"/>
      <c r="CI184" s="119"/>
      <c r="CJ184" s="119"/>
      <c r="CK184" s="119"/>
      <c r="CL184" s="119"/>
      <c r="CM184" s="119"/>
      <c r="CN184" s="119"/>
      <c r="CO184" s="119"/>
      <c r="CP184" s="119"/>
      <c r="CQ184" s="119"/>
      <c r="CR184" s="119"/>
      <c r="CS184" s="119"/>
      <c r="CT184" s="119"/>
      <c r="CU184" s="119"/>
      <c r="CV184" s="119"/>
      <c r="CW184" s="119"/>
      <c r="CX184" s="119"/>
      <c r="CY184" s="119"/>
      <c r="CZ184" s="119"/>
      <c r="DA184" s="119"/>
      <c r="DB184" s="119"/>
      <c r="DC184" s="119"/>
      <c r="DD184" s="119"/>
      <c r="DE184" s="119"/>
      <c r="DF184" s="119"/>
      <c r="DG184" s="119"/>
      <c r="DH184" s="119"/>
      <c r="DI184" s="119"/>
      <c r="DJ184" s="119"/>
      <c r="DK184" s="119"/>
      <c r="DL184" s="119"/>
      <c r="DM184" s="119"/>
      <c r="DN184" s="119"/>
      <c r="DO184" s="119"/>
      <c r="DP184" s="119"/>
      <c r="DQ184" s="119"/>
      <c r="DR184" s="119"/>
      <c r="DS184" s="119"/>
      <c r="DT184" s="119"/>
      <c r="DU184" s="119"/>
      <c r="DV184" s="119"/>
      <c r="DW184" s="119"/>
      <c r="DX184" s="119"/>
      <c r="DY184" s="119"/>
      <c r="DZ184" s="119"/>
      <c r="EA184" s="119"/>
      <c r="EB184" s="119"/>
      <c r="EC184" s="119"/>
      <c r="ED184" s="119"/>
      <c r="EE184" s="119"/>
    </row>
    <row r="185" spans="1:135">
      <c r="A185" s="119">
        <v>183</v>
      </c>
      <c r="B185" s="119">
        <v>12</v>
      </c>
      <c r="C185" s="119">
        <v>21784318</v>
      </c>
      <c r="D185" s="119">
        <v>21805684</v>
      </c>
      <c r="E185" s="119" t="s">
        <v>3336</v>
      </c>
      <c r="F185" s="119" t="s">
        <v>3334</v>
      </c>
      <c r="G185" s="119" t="s">
        <v>3338</v>
      </c>
      <c r="H185" s="119" t="s">
        <v>3326</v>
      </c>
      <c r="I185" s="119" t="s">
        <v>3327</v>
      </c>
      <c r="J185" s="119"/>
      <c r="K185" s="119"/>
      <c r="L185" s="119"/>
      <c r="M185" s="119"/>
      <c r="N185" s="119"/>
      <c r="O185" s="119"/>
      <c r="P185" s="119"/>
      <c r="Q185" s="119"/>
      <c r="R185" s="119"/>
      <c r="S185" s="119"/>
      <c r="T185" s="119"/>
      <c r="U185" s="119"/>
      <c r="V185" s="119"/>
      <c r="W185" s="119"/>
      <c r="X185" s="119"/>
      <c r="Y185" s="119"/>
      <c r="Z185" s="119"/>
      <c r="AA185" s="119"/>
      <c r="AB185" s="119"/>
      <c r="AC185" s="119"/>
      <c r="AD185" s="119"/>
      <c r="AE185" s="119"/>
      <c r="AF185" s="119"/>
      <c r="AG185" s="119"/>
      <c r="AH185" s="119"/>
      <c r="AI185" s="119"/>
      <c r="AJ185" s="119"/>
      <c r="AK185" s="119"/>
      <c r="AL185" s="119"/>
      <c r="AM185" s="119"/>
      <c r="AN185" s="119"/>
      <c r="AO185" s="119"/>
      <c r="AP185" s="119"/>
      <c r="AQ185" s="119"/>
      <c r="AR185" s="119"/>
      <c r="AS185" s="119"/>
      <c r="AT185" s="119"/>
      <c r="AU185" s="119"/>
      <c r="AV185" s="119"/>
      <c r="AW185" s="119"/>
      <c r="AX185" s="119"/>
      <c r="AY185" s="119"/>
      <c r="AZ185" s="119"/>
      <c r="BA185" s="119"/>
      <c r="BB185" s="119"/>
      <c r="BC185" s="119"/>
      <c r="BD185" s="119"/>
      <c r="BE185" s="119"/>
      <c r="BF185" s="119"/>
      <c r="BG185" s="119"/>
      <c r="BH185" s="119"/>
      <c r="BI185" s="119"/>
      <c r="BJ185" s="119"/>
      <c r="BK185" s="119"/>
      <c r="BL185" s="119"/>
      <c r="BM185" s="119"/>
      <c r="BN185" s="119"/>
      <c r="BO185" s="119"/>
      <c r="BP185" s="119"/>
      <c r="BQ185" s="119"/>
      <c r="BR185" s="119"/>
      <c r="BS185" s="119"/>
      <c r="BT185" s="119"/>
      <c r="BU185" s="119"/>
      <c r="BV185" s="119"/>
      <c r="BW185" s="119"/>
      <c r="BX185" s="119"/>
      <c r="BY185" s="119"/>
      <c r="BZ185" s="119"/>
      <c r="CA185" s="119"/>
      <c r="CB185" s="119"/>
      <c r="CC185" s="119"/>
      <c r="CD185" s="119"/>
      <c r="CE185" s="119"/>
      <c r="CF185" s="119"/>
      <c r="CG185" s="119"/>
      <c r="CH185" s="119"/>
      <c r="CI185" s="119"/>
      <c r="CJ185" s="119"/>
      <c r="CK185" s="119"/>
      <c r="CL185" s="119"/>
      <c r="CM185" s="119"/>
      <c r="CN185" s="119"/>
      <c r="CO185" s="119"/>
      <c r="CP185" s="119"/>
      <c r="CQ185" s="119"/>
      <c r="CR185" s="119"/>
      <c r="CS185" s="119"/>
      <c r="CT185" s="119"/>
      <c r="CU185" s="119"/>
      <c r="CV185" s="119"/>
      <c r="CW185" s="119"/>
      <c r="CX185" s="119"/>
      <c r="CY185" s="119"/>
      <c r="CZ185" s="119"/>
      <c r="DA185" s="119"/>
      <c r="DB185" s="119"/>
      <c r="DC185" s="119"/>
      <c r="DD185" s="119"/>
      <c r="DE185" s="119"/>
      <c r="DF185" s="119"/>
      <c r="DG185" s="119"/>
      <c r="DH185" s="119"/>
      <c r="DI185" s="119"/>
      <c r="DJ185" s="119"/>
      <c r="DK185" s="119"/>
      <c r="DL185" s="119"/>
      <c r="DM185" s="119"/>
      <c r="DN185" s="119"/>
      <c r="DO185" s="119"/>
      <c r="DP185" s="119"/>
      <c r="DQ185" s="119"/>
      <c r="DR185" s="119"/>
      <c r="DS185" s="119"/>
      <c r="DT185" s="119"/>
      <c r="DU185" s="119"/>
      <c r="DV185" s="119"/>
      <c r="DW185" s="119"/>
      <c r="DX185" s="119"/>
      <c r="DY185" s="119"/>
      <c r="DZ185" s="119"/>
      <c r="EA185" s="119"/>
      <c r="EB185" s="119"/>
      <c r="EC185" s="119"/>
      <c r="ED185" s="119"/>
      <c r="EE185" s="119"/>
    </row>
    <row r="186" spans="1:135">
      <c r="A186" s="119">
        <v>184</v>
      </c>
      <c r="B186" s="119">
        <v>12</v>
      </c>
      <c r="C186" s="119">
        <v>32054331</v>
      </c>
      <c r="D186" s="119">
        <v>32218347</v>
      </c>
      <c r="E186" s="119" t="s">
        <v>3339</v>
      </c>
      <c r="F186" s="119" t="s">
        <v>3340</v>
      </c>
      <c r="G186" s="119"/>
      <c r="H186" s="119"/>
      <c r="I186" s="119"/>
      <c r="J186" s="119"/>
      <c r="K186" s="119"/>
      <c r="L186" s="119"/>
      <c r="M186" s="119"/>
      <c r="N186" s="119"/>
      <c r="O186" s="119"/>
      <c r="P186" s="119"/>
      <c r="Q186" s="119"/>
      <c r="R186" s="119"/>
      <c r="S186" s="119"/>
      <c r="T186" s="119"/>
      <c r="U186" s="119"/>
      <c r="V186" s="119"/>
      <c r="W186" s="119"/>
      <c r="X186" s="119"/>
      <c r="Y186" s="119"/>
      <c r="Z186" s="119"/>
      <c r="AA186" s="119"/>
      <c r="AB186" s="119"/>
      <c r="AC186" s="119"/>
      <c r="AD186" s="119"/>
      <c r="AE186" s="119"/>
      <c r="AF186" s="119"/>
      <c r="AG186" s="119"/>
      <c r="AH186" s="119"/>
      <c r="AI186" s="119"/>
      <c r="AJ186" s="119"/>
      <c r="AK186" s="119"/>
      <c r="AL186" s="119"/>
      <c r="AM186" s="119"/>
      <c r="AN186" s="119"/>
      <c r="AO186" s="119"/>
      <c r="AP186" s="119"/>
      <c r="AQ186" s="119"/>
      <c r="AR186" s="119"/>
      <c r="AS186" s="119"/>
      <c r="AT186" s="119"/>
      <c r="AU186" s="119"/>
      <c r="AV186" s="119"/>
      <c r="AW186" s="119"/>
      <c r="AX186" s="119"/>
      <c r="AY186" s="119"/>
      <c r="AZ186" s="119"/>
      <c r="BA186" s="119"/>
      <c r="BB186" s="119"/>
      <c r="BC186" s="119"/>
      <c r="BD186" s="119"/>
      <c r="BE186" s="119"/>
      <c r="BF186" s="119"/>
      <c r="BG186" s="119"/>
      <c r="BH186" s="119"/>
      <c r="BI186" s="119"/>
      <c r="BJ186" s="119"/>
      <c r="BK186" s="119"/>
      <c r="BL186" s="119"/>
      <c r="BM186" s="119"/>
      <c r="BN186" s="119"/>
      <c r="BO186" s="119"/>
      <c r="BP186" s="119"/>
      <c r="BQ186" s="119"/>
      <c r="BR186" s="119"/>
      <c r="BS186" s="119"/>
      <c r="BT186" s="119"/>
      <c r="BU186" s="119"/>
      <c r="BV186" s="119"/>
      <c r="BW186" s="119"/>
      <c r="BX186" s="119"/>
      <c r="BY186" s="119"/>
      <c r="BZ186" s="119"/>
      <c r="CA186" s="119"/>
      <c r="CB186" s="119"/>
      <c r="CC186" s="119"/>
      <c r="CD186" s="119"/>
      <c r="CE186" s="119"/>
      <c r="CF186" s="119"/>
      <c r="CG186" s="119"/>
      <c r="CH186" s="119"/>
      <c r="CI186" s="119"/>
      <c r="CJ186" s="119"/>
      <c r="CK186" s="119"/>
      <c r="CL186" s="119"/>
      <c r="CM186" s="119"/>
      <c r="CN186" s="119"/>
      <c r="CO186" s="119"/>
      <c r="CP186" s="119"/>
      <c r="CQ186" s="119"/>
      <c r="CR186" s="119"/>
      <c r="CS186" s="119"/>
      <c r="CT186" s="119"/>
      <c r="CU186" s="119"/>
      <c r="CV186" s="119"/>
      <c r="CW186" s="119"/>
      <c r="CX186" s="119"/>
      <c r="CY186" s="119"/>
      <c r="CZ186" s="119"/>
      <c r="DA186" s="119"/>
      <c r="DB186" s="119"/>
      <c r="DC186" s="119"/>
      <c r="DD186" s="119"/>
      <c r="DE186" s="119"/>
      <c r="DF186" s="119"/>
      <c r="DG186" s="119"/>
      <c r="DH186" s="119"/>
      <c r="DI186" s="119"/>
      <c r="DJ186" s="119"/>
      <c r="DK186" s="119"/>
      <c r="DL186" s="119"/>
      <c r="DM186" s="119"/>
      <c r="DN186" s="119"/>
      <c r="DO186" s="119"/>
      <c r="DP186" s="119"/>
      <c r="DQ186" s="119"/>
      <c r="DR186" s="119"/>
      <c r="DS186" s="119"/>
      <c r="DT186" s="119"/>
      <c r="DU186" s="119"/>
      <c r="DV186" s="119"/>
      <c r="DW186" s="119"/>
      <c r="DX186" s="119"/>
      <c r="DY186" s="119"/>
      <c r="DZ186" s="119"/>
      <c r="EA186" s="119"/>
      <c r="EB186" s="119"/>
      <c r="EC186" s="119"/>
      <c r="ED186" s="119"/>
      <c r="EE186" s="119"/>
    </row>
    <row r="187" spans="1:135">
      <c r="A187" s="119">
        <v>185</v>
      </c>
      <c r="B187" s="119">
        <v>12</v>
      </c>
      <c r="C187" s="119">
        <v>37677261</v>
      </c>
      <c r="D187" s="119">
        <v>37756737</v>
      </c>
      <c r="E187" s="119" t="s">
        <v>3339</v>
      </c>
      <c r="F187" s="119" t="s">
        <v>3340</v>
      </c>
      <c r="G187" s="119"/>
      <c r="H187" s="119"/>
      <c r="I187" s="119"/>
      <c r="J187" s="119"/>
      <c r="K187" s="119"/>
      <c r="L187" s="119"/>
      <c r="M187" s="119"/>
      <c r="N187" s="119"/>
      <c r="O187" s="119"/>
      <c r="P187" s="119"/>
      <c r="Q187" s="119"/>
      <c r="R187" s="119"/>
      <c r="S187" s="119"/>
      <c r="T187" s="119"/>
      <c r="U187" s="119"/>
      <c r="V187" s="119"/>
      <c r="W187" s="119"/>
      <c r="X187" s="119"/>
      <c r="Y187" s="119"/>
      <c r="Z187" s="119"/>
      <c r="AA187" s="119"/>
      <c r="AB187" s="119"/>
      <c r="AC187" s="119"/>
      <c r="AD187" s="119"/>
      <c r="AE187" s="119"/>
      <c r="AF187" s="119"/>
      <c r="AG187" s="119"/>
      <c r="AH187" s="119"/>
      <c r="AI187" s="119"/>
      <c r="AJ187" s="119"/>
      <c r="AK187" s="119"/>
      <c r="AL187" s="119"/>
      <c r="AM187" s="119"/>
      <c r="AN187" s="119"/>
      <c r="AO187" s="119"/>
      <c r="AP187" s="119"/>
      <c r="AQ187" s="119"/>
      <c r="AR187" s="119"/>
      <c r="AS187" s="119"/>
      <c r="AT187" s="119"/>
      <c r="AU187" s="119"/>
      <c r="AV187" s="119"/>
      <c r="AW187" s="119"/>
      <c r="AX187" s="119"/>
      <c r="AY187" s="119"/>
      <c r="AZ187" s="119"/>
      <c r="BA187" s="119"/>
      <c r="BB187" s="119"/>
      <c r="BC187" s="119"/>
      <c r="BD187" s="119"/>
      <c r="BE187" s="119"/>
      <c r="BF187" s="119"/>
      <c r="BG187" s="119"/>
      <c r="BH187" s="119"/>
      <c r="BI187" s="119"/>
      <c r="BJ187" s="119"/>
      <c r="BK187" s="119"/>
      <c r="BL187" s="119"/>
      <c r="BM187" s="119"/>
      <c r="BN187" s="119"/>
      <c r="BO187" s="119"/>
      <c r="BP187" s="119"/>
      <c r="BQ187" s="119"/>
      <c r="BR187" s="119"/>
      <c r="BS187" s="119"/>
      <c r="BT187" s="119"/>
      <c r="BU187" s="119"/>
      <c r="BV187" s="119"/>
      <c r="BW187" s="119"/>
      <c r="BX187" s="119"/>
      <c r="BY187" s="119"/>
      <c r="BZ187" s="119"/>
      <c r="CA187" s="119"/>
      <c r="CB187" s="119"/>
      <c r="CC187" s="119"/>
      <c r="CD187" s="119"/>
      <c r="CE187" s="119"/>
      <c r="CF187" s="119"/>
      <c r="CG187" s="119"/>
      <c r="CH187" s="119"/>
      <c r="CI187" s="119"/>
      <c r="CJ187" s="119"/>
      <c r="CK187" s="119"/>
      <c r="CL187" s="119"/>
      <c r="CM187" s="119"/>
      <c r="CN187" s="119"/>
      <c r="CO187" s="119"/>
      <c r="CP187" s="119"/>
      <c r="CQ187" s="119"/>
      <c r="CR187" s="119"/>
      <c r="CS187" s="119"/>
      <c r="CT187" s="119"/>
      <c r="CU187" s="119"/>
      <c r="CV187" s="119"/>
      <c r="CW187" s="119"/>
      <c r="CX187" s="119"/>
      <c r="CY187" s="119"/>
      <c r="CZ187" s="119"/>
      <c r="DA187" s="119"/>
      <c r="DB187" s="119"/>
      <c r="DC187" s="119"/>
      <c r="DD187" s="119"/>
      <c r="DE187" s="119"/>
      <c r="DF187" s="119"/>
      <c r="DG187" s="119"/>
      <c r="DH187" s="119"/>
      <c r="DI187" s="119"/>
      <c r="DJ187" s="119"/>
      <c r="DK187" s="119"/>
      <c r="DL187" s="119"/>
      <c r="DM187" s="119"/>
      <c r="DN187" s="119"/>
      <c r="DO187" s="119"/>
      <c r="DP187" s="119"/>
      <c r="DQ187" s="119"/>
      <c r="DR187" s="119"/>
      <c r="DS187" s="119"/>
      <c r="DT187" s="119"/>
      <c r="DU187" s="119"/>
      <c r="DV187" s="119"/>
      <c r="DW187" s="119"/>
      <c r="DX187" s="119"/>
      <c r="DY187" s="119"/>
      <c r="DZ187" s="119"/>
      <c r="EA187" s="119"/>
      <c r="EB187" s="119"/>
      <c r="EC187" s="119"/>
      <c r="ED187" s="119"/>
      <c r="EE187" s="119"/>
    </row>
    <row r="188" spans="1:135">
      <c r="A188" s="119">
        <v>186</v>
      </c>
      <c r="B188" s="119">
        <v>12</v>
      </c>
      <c r="C188" s="119">
        <v>43406297</v>
      </c>
      <c r="D188" s="119">
        <v>43504681</v>
      </c>
      <c r="E188" s="119" t="s">
        <v>3339</v>
      </c>
      <c r="F188" s="119" t="s">
        <v>3340</v>
      </c>
      <c r="G188" s="119" t="s">
        <v>3341</v>
      </c>
      <c r="H188" s="119"/>
      <c r="I188" s="119"/>
      <c r="J188" s="119"/>
      <c r="K188" s="119"/>
      <c r="L188" s="119"/>
      <c r="M188" s="119"/>
      <c r="N188" s="119"/>
      <c r="O188" s="119"/>
      <c r="P188" s="119"/>
      <c r="Q188" s="119"/>
      <c r="R188" s="119"/>
      <c r="S188" s="119"/>
      <c r="T188" s="119"/>
      <c r="U188" s="119"/>
      <c r="V188" s="119"/>
      <c r="W188" s="119"/>
      <c r="X188" s="119"/>
      <c r="Y188" s="119"/>
      <c r="Z188" s="119"/>
      <c r="AA188" s="119"/>
      <c r="AB188" s="119"/>
      <c r="AC188" s="119"/>
      <c r="AD188" s="119"/>
      <c r="AE188" s="119"/>
      <c r="AF188" s="119"/>
      <c r="AG188" s="119"/>
      <c r="AH188" s="119"/>
      <c r="AI188" s="119"/>
      <c r="AJ188" s="119"/>
      <c r="AK188" s="119"/>
      <c r="AL188" s="119"/>
      <c r="AM188" s="119"/>
      <c r="AN188" s="119"/>
      <c r="AO188" s="119"/>
      <c r="AP188" s="119"/>
      <c r="AQ188" s="119"/>
      <c r="AR188" s="119"/>
      <c r="AS188" s="119"/>
      <c r="AT188" s="119"/>
      <c r="AU188" s="119"/>
      <c r="AV188" s="119"/>
      <c r="AW188" s="119"/>
      <c r="AX188" s="119"/>
      <c r="AY188" s="119"/>
      <c r="AZ188" s="119"/>
      <c r="BA188" s="119"/>
      <c r="BB188" s="119"/>
      <c r="BC188" s="119"/>
      <c r="BD188" s="119"/>
      <c r="BE188" s="119"/>
      <c r="BF188" s="119"/>
      <c r="BG188" s="119"/>
      <c r="BH188" s="119"/>
      <c r="BI188" s="119"/>
      <c r="BJ188" s="119"/>
      <c r="BK188" s="119"/>
      <c r="BL188" s="119"/>
      <c r="BM188" s="119"/>
      <c r="BN188" s="119"/>
      <c r="BO188" s="119"/>
      <c r="BP188" s="119"/>
      <c r="BQ188" s="119"/>
      <c r="BR188" s="119"/>
      <c r="BS188" s="119"/>
      <c r="BT188" s="119"/>
      <c r="BU188" s="119"/>
      <c r="BV188" s="119"/>
      <c r="BW188" s="119"/>
      <c r="BX188" s="119"/>
      <c r="BY188" s="119"/>
      <c r="BZ188" s="119"/>
      <c r="CA188" s="119"/>
      <c r="CB188" s="119"/>
      <c r="CC188" s="119"/>
      <c r="CD188" s="119"/>
      <c r="CE188" s="119"/>
      <c r="CF188" s="119"/>
      <c r="CG188" s="119"/>
      <c r="CH188" s="119"/>
      <c r="CI188" s="119"/>
      <c r="CJ188" s="119"/>
      <c r="CK188" s="119"/>
      <c r="CL188" s="119"/>
      <c r="CM188" s="119"/>
      <c r="CN188" s="119"/>
      <c r="CO188" s="119"/>
      <c r="CP188" s="119"/>
      <c r="CQ188" s="119"/>
      <c r="CR188" s="119"/>
      <c r="CS188" s="119"/>
      <c r="CT188" s="119"/>
      <c r="CU188" s="119"/>
      <c r="CV188" s="119"/>
      <c r="CW188" s="119"/>
      <c r="CX188" s="119"/>
      <c r="CY188" s="119"/>
      <c r="CZ188" s="119"/>
      <c r="DA188" s="119"/>
      <c r="DB188" s="119"/>
      <c r="DC188" s="119"/>
      <c r="DD188" s="119"/>
      <c r="DE188" s="119"/>
      <c r="DF188" s="119"/>
      <c r="DG188" s="119"/>
      <c r="DH188" s="119"/>
      <c r="DI188" s="119"/>
      <c r="DJ188" s="119"/>
      <c r="DK188" s="119"/>
      <c r="DL188" s="119"/>
      <c r="DM188" s="119"/>
      <c r="DN188" s="119"/>
      <c r="DO188" s="119"/>
      <c r="DP188" s="119"/>
      <c r="DQ188" s="119"/>
      <c r="DR188" s="119"/>
      <c r="DS188" s="119"/>
      <c r="DT188" s="119"/>
      <c r="DU188" s="119"/>
      <c r="DV188" s="119"/>
      <c r="DW188" s="119"/>
      <c r="DX188" s="119"/>
      <c r="DY188" s="119"/>
      <c r="DZ188" s="119"/>
      <c r="EA188" s="119"/>
      <c r="EB188" s="119"/>
      <c r="EC188" s="119"/>
      <c r="ED188" s="119"/>
      <c r="EE188" s="119"/>
    </row>
    <row r="189" spans="1:135">
      <c r="A189" s="119">
        <v>187</v>
      </c>
      <c r="B189" s="119">
        <v>12</v>
      </c>
      <c r="C189" s="119">
        <v>57644408</v>
      </c>
      <c r="D189" s="119">
        <v>57684714</v>
      </c>
      <c r="E189" s="119" t="s">
        <v>3342</v>
      </c>
      <c r="F189" s="119" t="s">
        <v>3343</v>
      </c>
      <c r="G189" s="119" t="s">
        <v>3344</v>
      </c>
      <c r="H189" s="119" t="s">
        <v>3345</v>
      </c>
      <c r="I189" s="119" t="s">
        <v>3346</v>
      </c>
      <c r="J189" s="119" t="s">
        <v>3347</v>
      </c>
      <c r="K189" s="119" t="s">
        <v>3341</v>
      </c>
      <c r="L189" s="119" t="s">
        <v>3348</v>
      </c>
      <c r="M189" s="119" t="s">
        <v>3349</v>
      </c>
      <c r="N189" s="119"/>
      <c r="O189" s="119"/>
      <c r="P189" s="119"/>
      <c r="Q189" s="119"/>
      <c r="R189" s="119"/>
      <c r="S189" s="119"/>
      <c r="T189" s="119"/>
      <c r="U189" s="119"/>
      <c r="V189" s="119"/>
      <c r="W189" s="119"/>
      <c r="X189" s="119"/>
      <c r="Y189" s="119"/>
      <c r="Z189" s="119"/>
      <c r="AA189" s="119"/>
      <c r="AB189" s="119"/>
      <c r="AC189" s="119"/>
      <c r="AD189" s="119"/>
      <c r="AE189" s="119"/>
      <c r="AF189" s="119"/>
      <c r="AG189" s="119"/>
      <c r="AH189" s="119"/>
      <c r="AI189" s="119"/>
      <c r="AJ189" s="119"/>
      <c r="AK189" s="119"/>
      <c r="AL189" s="119"/>
      <c r="AM189" s="119"/>
      <c r="AN189" s="119"/>
      <c r="AO189" s="119"/>
      <c r="AP189" s="119"/>
      <c r="AQ189" s="119"/>
      <c r="AR189" s="119"/>
      <c r="AS189" s="119"/>
      <c r="AT189" s="119"/>
      <c r="AU189" s="119"/>
      <c r="AV189" s="119"/>
      <c r="AW189" s="119"/>
      <c r="AX189" s="119"/>
      <c r="AY189" s="119"/>
      <c r="AZ189" s="119"/>
      <c r="BA189" s="119"/>
      <c r="BB189" s="119"/>
      <c r="BC189" s="119"/>
      <c r="BD189" s="119"/>
      <c r="BE189" s="119"/>
      <c r="BF189" s="119"/>
      <c r="BG189" s="119"/>
      <c r="BH189" s="119"/>
      <c r="BI189" s="119"/>
      <c r="BJ189" s="119"/>
      <c r="BK189" s="119"/>
      <c r="BL189" s="119"/>
      <c r="BM189" s="119"/>
      <c r="BN189" s="119"/>
      <c r="BO189" s="119"/>
      <c r="BP189" s="119"/>
      <c r="BQ189" s="119"/>
      <c r="BR189" s="119"/>
      <c r="BS189" s="119"/>
      <c r="BT189" s="119"/>
      <c r="BU189" s="119"/>
      <c r="BV189" s="119"/>
      <c r="BW189" s="119"/>
      <c r="BX189" s="119"/>
      <c r="BY189" s="119"/>
      <c r="BZ189" s="119"/>
      <c r="CA189" s="119"/>
      <c r="CB189" s="119"/>
      <c r="CC189" s="119"/>
      <c r="CD189" s="119"/>
      <c r="CE189" s="119"/>
      <c r="CF189" s="119"/>
      <c r="CG189" s="119"/>
      <c r="CH189" s="119"/>
      <c r="CI189" s="119"/>
      <c r="CJ189" s="119"/>
      <c r="CK189" s="119"/>
      <c r="CL189" s="119"/>
      <c r="CM189" s="119"/>
      <c r="CN189" s="119"/>
      <c r="CO189" s="119"/>
      <c r="CP189" s="119"/>
      <c r="CQ189" s="119"/>
      <c r="CR189" s="119"/>
      <c r="CS189" s="119"/>
      <c r="CT189" s="119"/>
      <c r="CU189" s="119"/>
      <c r="CV189" s="119"/>
      <c r="CW189" s="119"/>
      <c r="CX189" s="119"/>
      <c r="CY189" s="119"/>
      <c r="CZ189" s="119"/>
      <c r="DA189" s="119"/>
      <c r="DB189" s="119"/>
      <c r="DC189" s="119"/>
      <c r="DD189" s="119"/>
      <c r="DE189" s="119"/>
      <c r="DF189" s="119"/>
      <c r="DG189" s="119"/>
      <c r="DH189" s="119"/>
      <c r="DI189" s="119"/>
      <c r="DJ189" s="119"/>
      <c r="DK189" s="119"/>
      <c r="DL189" s="119"/>
      <c r="DM189" s="119"/>
      <c r="DN189" s="119"/>
      <c r="DO189" s="119"/>
      <c r="DP189" s="119"/>
      <c r="DQ189" s="119"/>
      <c r="DR189" s="119"/>
      <c r="DS189" s="119"/>
      <c r="DT189" s="119"/>
      <c r="DU189" s="119"/>
      <c r="DV189" s="119"/>
      <c r="DW189" s="119"/>
      <c r="DX189" s="119"/>
      <c r="DY189" s="119"/>
      <c r="DZ189" s="119"/>
      <c r="EA189" s="119"/>
      <c r="EB189" s="119"/>
      <c r="EC189" s="119"/>
      <c r="ED189" s="119"/>
      <c r="EE189" s="119"/>
    </row>
    <row r="190" spans="1:135">
      <c r="A190" s="119">
        <v>188</v>
      </c>
      <c r="B190" s="119">
        <v>12</v>
      </c>
      <c r="C190" s="119">
        <v>66855326</v>
      </c>
      <c r="D190" s="119">
        <v>66866085</v>
      </c>
      <c r="E190" s="119" t="s">
        <v>3342</v>
      </c>
      <c r="F190" s="119" t="s">
        <v>3343</v>
      </c>
      <c r="G190" s="119" t="s">
        <v>3344</v>
      </c>
      <c r="H190" s="119" t="s">
        <v>3345</v>
      </c>
      <c r="I190" s="119" t="s">
        <v>3346</v>
      </c>
      <c r="J190" s="119" t="s">
        <v>3347</v>
      </c>
      <c r="K190" s="119" t="s">
        <v>3341</v>
      </c>
      <c r="L190" s="119" t="s">
        <v>3348</v>
      </c>
      <c r="M190" s="119" t="s">
        <v>3349</v>
      </c>
      <c r="N190" s="119"/>
      <c r="O190" s="119"/>
      <c r="P190" s="119"/>
      <c r="Q190" s="119"/>
      <c r="R190" s="119"/>
      <c r="S190" s="119"/>
      <c r="T190" s="119"/>
      <c r="U190" s="119"/>
      <c r="V190" s="119"/>
      <c r="W190" s="119"/>
      <c r="X190" s="119"/>
      <c r="Y190" s="119"/>
      <c r="Z190" s="119"/>
      <c r="AA190" s="119"/>
      <c r="AB190" s="119"/>
      <c r="AC190" s="119"/>
      <c r="AD190" s="119"/>
      <c r="AE190" s="119"/>
      <c r="AF190" s="119"/>
      <c r="AG190" s="119"/>
      <c r="AH190" s="119"/>
      <c r="AI190" s="119"/>
      <c r="AJ190" s="119"/>
      <c r="AK190" s="119"/>
      <c r="AL190" s="119"/>
      <c r="AM190" s="119"/>
      <c r="AN190" s="119"/>
      <c r="AO190" s="119"/>
      <c r="AP190" s="119"/>
      <c r="AQ190" s="119"/>
      <c r="AR190" s="119"/>
      <c r="AS190" s="119"/>
      <c r="AT190" s="119"/>
      <c r="AU190" s="119"/>
      <c r="AV190" s="119"/>
      <c r="AW190" s="119"/>
      <c r="AX190" s="119"/>
      <c r="AY190" s="119"/>
      <c r="AZ190" s="119"/>
      <c r="BA190" s="119"/>
      <c r="BB190" s="119"/>
      <c r="BC190" s="119"/>
      <c r="BD190" s="119"/>
      <c r="BE190" s="119"/>
      <c r="BF190" s="119"/>
      <c r="BG190" s="119"/>
      <c r="BH190" s="119"/>
      <c r="BI190" s="119"/>
      <c r="BJ190" s="119"/>
      <c r="BK190" s="119"/>
      <c r="BL190" s="119"/>
      <c r="BM190" s="119"/>
      <c r="BN190" s="119"/>
      <c r="BO190" s="119"/>
      <c r="BP190" s="119"/>
      <c r="BQ190" s="119"/>
      <c r="BR190" s="119"/>
      <c r="BS190" s="119"/>
      <c r="BT190" s="119"/>
      <c r="BU190" s="119"/>
      <c r="BV190" s="119"/>
      <c r="BW190" s="119"/>
      <c r="BX190" s="119"/>
      <c r="BY190" s="119"/>
      <c r="BZ190" s="119"/>
      <c r="CA190" s="119"/>
      <c r="CB190" s="119"/>
      <c r="CC190" s="119"/>
      <c r="CD190" s="119"/>
      <c r="CE190" s="119"/>
      <c r="CF190" s="119"/>
      <c r="CG190" s="119"/>
      <c r="CH190" s="119"/>
      <c r="CI190" s="119"/>
      <c r="CJ190" s="119"/>
      <c r="CK190" s="119"/>
      <c r="CL190" s="119"/>
      <c r="CM190" s="119"/>
      <c r="CN190" s="119"/>
      <c r="CO190" s="119"/>
      <c r="CP190" s="119"/>
      <c r="CQ190" s="119"/>
      <c r="CR190" s="119"/>
      <c r="CS190" s="119"/>
      <c r="CT190" s="119"/>
      <c r="CU190" s="119"/>
      <c r="CV190" s="119"/>
      <c r="CW190" s="119"/>
      <c r="CX190" s="119"/>
      <c r="CY190" s="119"/>
      <c r="CZ190" s="119"/>
      <c r="DA190" s="119"/>
      <c r="DB190" s="119"/>
      <c r="DC190" s="119"/>
      <c r="DD190" s="119"/>
      <c r="DE190" s="119"/>
      <c r="DF190" s="119"/>
      <c r="DG190" s="119"/>
      <c r="DH190" s="119"/>
      <c r="DI190" s="119"/>
      <c r="DJ190" s="119"/>
      <c r="DK190" s="119"/>
      <c r="DL190" s="119"/>
      <c r="DM190" s="119"/>
      <c r="DN190" s="119"/>
      <c r="DO190" s="119"/>
      <c r="DP190" s="119"/>
      <c r="DQ190" s="119"/>
      <c r="DR190" s="119"/>
      <c r="DS190" s="119"/>
      <c r="DT190" s="119"/>
      <c r="DU190" s="119"/>
      <c r="DV190" s="119"/>
      <c r="DW190" s="119"/>
      <c r="DX190" s="119"/>
      <c r="DY190" s="119"/>
      <c r="DZ190" s="119"/>
      <c r="EA190" s="119"/>
      <c r="EB190" s="119"/>
      <c r="EC190" s="119"/>
      <c r="ED190" s="119"/>
      <c r="EE190" s="119"/>
    </row>
    <row r="191" spans="1:135">
      <c r="A191" s="119">
        <v>189</v>
      </c>
      <c r="B191" s="119">
        <v>12</v>
      </c>
      <c r="C191" s="119">
        <v>67537603</v>
      </c>
      <c r="D191" s="119">
        <v>67576208</v>
      </c>
      <c r="E191" s="119" t="s">
        <v>3342</v>
      </c>
      <c r="F191" s="119" t="s">
        <v>3343</v>
      </c>
      <c r="G191" s="119" t="s">
        <v>3344</v>
      </c>
      <c r="H191" s="119" t="s">
        <v>3345</v>
      </c>
      <c r="I191" s="119" t="s">
        <v>3346</v>
      </c>
      <c r="J191" s="119" t="s">
        <v>3347</v>
      </c>
      <c r="K191" s="119" t="s">
        <v>3341</v>
      </c>
      <c r="L191" s="119" t="s">
        <v>3348</v>
      </c>
      <c r="M191" s="119" t="s">
        <v>3349</v>
      </c>
      <c r="N191" s="119"/>
      <c r="O191" s="119"/>
      <c r="P191" s="119"/>
      <c r="Q191" s="119"/>
      <c r="R191" s="119"/>
      <c r="S191" s="119"/>
      <c r="T191" s="119"/>
      <c r="U191" s="119"/>
      <c r="V191" s="119"/>
      <c r="W191" s="119"/>
      <c r="X191" s="119"/>
      <c r="Y191" s="119"/>
      <c r="Z191" s="119"/>
      <c r="AA191" s="119"/>
      <c r="AB191" s="119"/>
      <c r="AC191" s="119"/>
      <c r="AD191" s="119"/>
      <c r="AE191" s="119"/>
      <c r="AF191" s="119"/>
      <c r="AG191" s="119"/>
      <c r="AH191" s="119"/>
      <c r="AI191" s="119"/>
      <c r="AJ191" s="119"/>
      <c r="AK191" s="119"/>
      <c r="AL191" s="119"/>
      <c r="AM191" s="119"/>
      <c r="AN191" s="119"/>
      <c r="AO191" s="119"/>
      <c r="AP191" s="119"/>
      <c r="AQ191" s="119"/>
      <c r="AR191" s="119"/>
      <c r="AS191" s="119"/>
      <c r="AT191" s="119"/>
      <c r="AU191" s="119"/>
      <c r="AV191" s="119"/>
      <c r="AW191" s="119"/>
      <c r="AX191" s="119"/>
      <c r="AY191" s="119"/>
      <c r="AZ191" s="119"/>
      <c r="BA191" s="119"/>
      <c r="BB191" s="119"/>
      <c r="BC191" s="119"/>
      <c r="BD191" s="119"/>
      <c r="BE191" s="119"/>
      <c r="BF191" s="119"/>
      <c r="BG191" s="119"/>
      <c r="BH191" s="119"/>
      <c r="BI191" s="119"/>
      <c r="BJ191" s="119"/>
      <c r="BK191" s="119"/>
      <c r="BL191" s="119"/>
      <c r="BM191" s="119"/>
      <c r="BN191" s="119"/>
      <c r="BO191" s="119"/>
      <c r="BP191" s="119"/>
      <c r="BQ191" s="119"/>
      <c r="BR191" s="119"/>
      <c r="BS191" s="119"/>
      <c r="BT191" s="119"/>
      <c r="BU191" s="119"/>
      <c r="BV191" s="119"/>
      <c r="BW191" s="119"/>
      <c r="BX191" s="119"/>
      <c r="BY191" s="119"/>
      <c r="BZ191" s="119"/>
      <c r="CA191" s="119"/>
      <c r="CB191" s="119"/>
      <c r="CC191" s="119"/>
      <c r="CD191" s="119"/>
      <c r="CE191" s="119"/>
      <c r="CF191" s="119"/>
      <c r="CG191" s="119"/>
      <c r="CH191" s="119"/>
      <c r="CI191" s="119"/>
      <c r="CJ191" s="119"/>
      <c r="CK191" s="119"/>
      <c r="CL191" s="119"/>
      <c r="CM191" s="119"/>
      <c r="CN191" s="119"/>
      <c r="CO191" s="119"/>
      <c r="CP191" s="119"/>
      <c r="CQ191" s="119"/>
      <c r="CR191" s="119"/>
      <c r="CS191" s="119"/>
      <c r="CT191" s="119"/>
      <c r="CU191" s="119"/>
      <c r="CV191" s="119"/>
      <c r="CW191" s="119"/>
      <c r="CX191" s="119"/>
      <c r="CY191" s="119"/>
      <c r="CZ191" s="119"/>
      <c r="DA191" s="119"/>
      <c r="DB191" s="119"/>
      <c r="DC191" s="119"/>
      <c r="DD191" s="119"/>
      <c r="DE191" s="119"/>
      <c r="DF191" s="119"/>
      <c r="DG191" s="119"/>
      <c r="DH191" s="119"/>
      <c r="DI191" s="119"/>
      <c r="DJ191" s="119"/>
      <c r="DK191" s="119"/>
      <c r="DL191" s="119"/>
      <c r="DM191" s="119"/>
      <c r="DN191" s="119"/>
      <c r="DO191" s="119"/>
      <c r="DP191" s="119"/>
      <c r="DQ191" s="119"/>
      <c r="DR191" s="119"/>
      <c r="DS191" s="119"/>
      <c r="DT191" s="119"/>
      <c r="DU191" s="119"/>
      <c r="DV191" s="119"/>
      <c r="DW191" s="119"/>
      <c r="DX191" s="119"/>
      <c r="DY191" s="119"/>
      <c r="DZ191" s="119"/>
      <c r="EA191" s="119"/>
      <c r="EB191" s="119"/>
      <c r="EC191" s="119"/>
      <c r="ED191" s="119"/>
      <c r="EE191" s="119"/>
    </row>
    <row r="192" spans="1:135">
      <c r="A192" s="119">
        <v>190</v>
      </c>
      <c r="B192" s="119">
        <v>12</v>
      </c>
      <c r="C192" s="119">
        <v>70458250</v>
      </c>
      <c r="D192" s="119">
        <v>71274536</v>
      </c>
      <c r="E192" s="119" t="s">
        <v>3342</v>
      </c>
      <c r="F192" s="119" t="s">
        <v>3343</v>
      </c>
      <c r="G192" s="119" t="s">
        <v>3350</v>
      </c>
      <c r="H192" s="119" t="s">
        <v>3347</v>
      </c>
      <c r="I192" s="119" t="s">
        <v>3349</v>
      </c>
      <c r="J192" s="119"/>
      <c r="K192" s="119"/>
      <c r="L192" s="119"/>
      <c r="M192" s="119"/>
      <c r="N192" s="119"/>
      <c r="O192" s="119"/>
      <c r="P192" s="119"/>
      <c r="Q192" s="119"/>
      <c r="R192" s="119"/>
      <c r="S192" s="119"/>
      <c r="T192" s="119"/>
      <c r="U192" s="119"/>
      <c r="V192" s="119"/>
      <c r="W192" s="119"/>
      <c r="X192" s="119"/>
      <c r="Y192" s="119"/>
      <c r="Z192" s="119"/>
      <c r="AA192" s="119"/>
      <c r="AB192" s="119"/>
      <c r="AC192" s="119"/>
      <c r="AD192" s="119"/>
      <c r="AE192" s="119"/>
      <c r="AF192" s="119"/>
      <c r="AG192" s="119"/>
      <c r="AH192" s="119"/>
      <c r="AI192" s="119"/>
      <c r="AJ192" s="119"/>
      <c r="AK192" s="119"/>
      <c r="AL192" s="119"/>
      <c r="AM192" s="119"/>
      <c r="AN192" s="119"/>
      <c r="AO192" s="119"/>
      <c r="AP192" s="119"/>
      <c r="AQ192" s="119"/>
      <c r="AR192" s="119"/>
      <c r="AS192" s="119"/>
      <c r="AT192" s="119"/>
      <c r="AU192" s="119"/>
      <c r="AV192" s="119"/>
      <c r="AW192" s="119"/>
      <c r="AX192" s="119"/>
      <c r="AY192" s="119"/>
      <c r="AZ192" s="119"/>
      <c r="BA192" s="119"/>
      <c r="BB192" s="119"/>
      <c r="BC192" s="119"/>
      <c r="BD192" s="119"/>
      <c r="BE192" s="119"/>
      <c r="BF192" s="119"/>
      <c r="BG192" s="119"/>
      <c r="BH192" s="119"/>
      <c r="BI192" s="119"/>
      <c r="BJ192" s="119"/>
      <c r="BK192" s="119"/>
      <c r="BL192" s="119"/>
      <c r="BM192" s="119"/>
      <c r="BN192" s="119"/>
      <c r="BO192" s="119"/>
      <c r="BP192" s="119"/>
      <c r="BQ192" s="119"/>
      <c r="BR192" s="119"/>
      <c r="BS192" s="119"/>
      <c r="BT192" s="119"/>
      <c r="BU192" s="119"/>
      <c r="BV192" s="119"/>
      <c r="BW192" s="119"/>
      <c r="BX192" s="119"/>
      <c r="BY192" s="119"/>
      <c r="BZ192" s="119"/>
      <c r="CA192" s="119"/>
      <c r="CB192" s="119"/>
      <c r="CC192" s="119"/>
      <c r="CD192" s="119"/>
      <c r="CE192" s="119"/>
      <c r="CF192" s="119"/>
      <c r="CG192" s="119"/>
      <c r="CH192" s="119"/>
      <c r="CI192" s="119"/>
      <c r="CJ192" s="119"/>
      <c r="CK192" s="119"/>
      <c r="CL192" s="119"/>
      <c r="CM192" s="119"/>
      <c r="CN192" s="119"/>
      <c r="CO192" s="119"/>
      <c r="CP192" s="119"/>
      <c r="CQ192" s="119"/>
      <c r="CR192" s="119"/>
      <c r="CS192" s="119"/>
      <c r="CT192" s="119"/>
      <c r="CU192" s="119"/>
      <c r="CV192" s="119"/>
      <c r="CW192" s="119"/>
      <c r="CX192" s="119"/>
      <c r="CY192" s="119"/>
      <c r="CZ192" s="119"/>
      <c r="DA192" s="119"/>
      <c r="DB192" s="119"/>
      <c r="DC192" s="119"/>
      <c r="DD192" s="119"/>
      <c r="DE192" s="119"/>
      <c r="DF192" s="119"/>
      <c r="DG192" s="119"/>
      <c r="DH192" s="119"/>
      <c r="DI192" s="119"/>
      <c r="DJ192" s="119"/>
      <c r="DK192" s="119"/>
      <c r="DL192" s="119"/>
      <c r="DM192" s="119"/>
      <c r="DN192" s="119"/>
      <c r="DO192" s="119"/>
      <c r="DP192" s="119"/>
      <c r="DQ192" s="119"/>
      <c r="DR192" s="119"/>
      <c r="DS192" s="119"/>
      <c r="DT192" s="119"/>
      <c r="DU192" s="119"/>
      <c r="DV192" s="119"/>
      <c r="DW192" s="119"/>
      <c r="DX192" s="119"/>
      <c r="DY192" s="119"/>
      <c r="DZ192" s="119"/>
      <c r="EA192" s="119"/>
      <c r="EB192" s="119"/>
      <c r="EC192" s="119"/>
      <c r="ED192" s="119"/>
      <c r="EE192" s="119"/>
    </row>
    <row r="193" spans="1:135">
      <c r="A193" s="119">
        <v>191</v>
      </c>
      <c r="B193" s="119">
        <v>12</v>
      </c>
      <c r="C193" s="119">
        <v>71440002</v>
      </c>
      <c r="D193" s="119">
        <v>72123747</v>
      </c>
      <c r="E193" s="119" t="s">
        <v>3342</v>
      </c>
      <c r="F193" s="119" t="s">
        <v>3343</v>
      </c>
      <c r="G193" s="119" t="s">
        <v>3350</v>
      </c>
      <c r="H193" s="119" t="s">
        <v>3347</v>
      </c>
      <c r="I193" s="119" t="s">
        <v>3349</v>
      </c>
      <c r="J193" s="119"/>
      <c r="K193" s="119"/>
      <c r="L193" s="119"/>
      <c r="M193" s="119"/>
      <c r="N193" s="119"/>
      <c r="O193" s="119"/>
      <c r="P193" s="119"/>
      <c r="Q193" s="119"/>
      <c r="R193" s="119"/>
      <c r="S193" s="119"/>
      <c r="T193" s="119"/>
      <c r="U193" s="119"/>
      <c r="V193" s="119"/>
      <c r="W193" s="119"/>
      <c r="X193" s="119"/>
      <c r="Y193" s="119"/>
      <c r="Z193" s="119"/>
      <c r="AA193" s="119"/>
      <c r="AB193" s="119"/>
      <c r="AC193" s="119"/>
      <c r="AD193" s="119"/>
      <c r="AE193" s="119"/>
      <c r="AF193" s="119"/>
      <c r="AG193" s="119"/>
      <c r="AH193" s="119"/>
      <c r="AI193" s="119"/>
      <c r="AJ193" s="119"/>
      <c r="AK193" s="119"/>
      <c r="AL193" s="119"/>
      <c r="AM193" s="119"/>
      <c r="AN193" s="119"/>
      <c r="AO193" s="119"/>
      <c r="AP193" s="119"/>
      <c r="AQ193" s="119"/>
      <c r="AR193" s="119"/>
      <c r="AS193" s="119"/>
      <c r="AT193" s="119"/>
      <c r="AU193" s="119"/>
      <c r="AV193" s="119"/>
      <c r="AW193" s="119"/>
      <c r="AX193" s="119"/>
      <c r="AY193" s="119"/>
      <c r="AZ193" s="119"/>
      <c r="BA193" s="119"/>
      <c r="BB193" s="119"/>
      <c r="BC193" s="119"/>
      <c r="BD193" s="119"/>
      <c r="BE193" s="119"/>
      <c r="BF193" s="119"/>
      <c r="BG193" s="119"/>
      <c r="BH193" s="119"/>
      <c r="BI193" s="119"/>
      <c r="BJ193" s="119"/>
      <c r="BK193" s="119"/>
      <c r="BL193" s="119"/>
      <c r="BM193" s="119"/>
      <c r="BN193" s="119"/>
      <c r="BO193" s="119"/>
      <c r="BP193" s="119"/>
      <c r="BQ193" s="119"/>
      <c r="BR193" s="119"/>
      <c r="BS193" s="119"/>
      <c r="BT193" s="119"/>
      <c r="BU193" s="119"/>
      <c r="BV193" s="119"/>
      <c r="BW193" s="119"/>
      <c r="BX193" s="119"/>
      <c r="BY193" s="119"/>
      <c r="BZ193" s="119"/>
      <c r="CA193" s="119"/>
      <c r="CB193" s="119"/>
      <c r="CC193" s="119"/>
      <c r="CD193" s="119"/>
      <c r="CE193" s="119"/>
      <c r="CF193" s="119"/>
      <c r="CG193" s="119"/>
      <c r="CH193" s="119"/>
      <c r="CI193" s="119"/>
      <c r="CJ193" s="119"/>
      <c r="CK193" s="119"/>
      <c r="CL193" s="119"/>
      <c r="CM193" s="119"/>
      <c r="CN193" s="119"/>
      <c r="CO193" s="119"/>
      <c r="CP193" s="119"/>
      <c r="CQ193" s="119"/>
      <c r="CR193" s="119"/>
      <c r="CS193" s="119"/>
      <c r="CT193" s="119"/>
      <c r="CU193" s="119"/>
      <c r="CV193" s="119"/>
      <c r="CW193" s="119"/>
      <c r="CX193" s="119"/>
      <c r="CY193" s="119"/>
      <c r="CZ193" s="119"/>
      <c r="DA193" s="119"/>
      <c r="DB193" s="119"/>
      <c r="DC193" s="119"/>
      <c r="DD193" s="119"/>
      <c r="DE193" s="119"/>
      <c r="DF193" s="119"/>
      <c r="DG193" s="119"/>
      <c r="DH193" s="119"/>
      <c r="DI193" s="119"/>
      <c r="DJ193" s="119"/>
      <c r="DK193" s="119"/>
      <c r="DL193" s="119"/>
      <c r="DM193" s="119"/>
      <c r="DN193" s="119"/>
      <c r="DO193" s="119"/>
      <c r="DP193" s="119"/>
      <c r="DQ193" s="119"/>
      <c r="DR193" s="119"/>
      <c r="DS193" s="119"/>
      <c r="DT193" s="119"/>
      <c r="DU193" s="119"/>
      <c r="DV193" s="119"/>
      <c r="DW193" s="119"/>
      <c r="DX193" s="119"/>
      <c r="DY193" s="119"/>
      <c r="DZ193" s="119"/>
      <c r="EA193" s="119"/>
      <c r="EB193" s="119"/>
      <c r="EC193" s="119"/>
      <c r="ED193" s="119"/>
      <c r="EE193" s="119"/>
    </row>
    <row r="194" spans="1:135">
      <c r="A194" s="119">
        <v>192</v>
      </c>
      <c r="B194" s="119">
        <v>12</v>
      </c>
      <c r="C194" s="119">
        <v>72174261</v>
      </c>
      <c r="D194" s="119">
        <v>72264806</v>
      </c>
      <c r="E194" s="119" t="s">
        <v>3342</v>
      </c>
      <c r="F194" s="119" t="s">
        <v>3343</v>
      </c>
      <c r="G194" s="119" t="s">
        <v>3350</v>
      </c>
      <c r="H194" s="119" t="s">
        <v>3347</v>
      </c>
      <c r="I194" s="119" t="s">
        <v>3349</v>
      </c>
      <c r="J194" s="119"/>
      <c r="K194" s="119"/>
      <c r="L194" s="119"/>
      <c r="M194" s="119"/>
      <c r="N194" s="119"/>
      <c r="O194" s="119"/>
      <c r="P194" s="119"/>
      <c r="Q194" s="119"/>
      <c r="R194" s="119"/>
      <c r="S194" s="119"/>
      <c r="T194" s="119"/>
      <c r="U194" s="119"/>
      <c r="V194" s="119"/>
      <c r="W194" s="119"/>
      <c r="X194" s="119"/>
      <c r="Y194" s="119"/>
      <c r="Z194" s="119"/>
      <c r="AA194" s="119"/>
      <c r="AB194" s="119"/>
      <c r="AC194" s="119"/>
      <c r="AD194" s="119"/>
      <c r="AE194" s="119"/>
      <c r="AF194" s="119"/>
      <c r="AG194" s="119"/>
      <c r="AH194" s="119"/>
      <c r="AI194" s="119"/>
      <c r="AJ194" s="119"/>
      <c r="AK194" s="119"/>
      <c r="AL194" s="119"/>
      <c r="AM194" s="119"/>
      <c r="AN194" s="119"/>
      <c r="AO194" s="119"/>
      <c r="AP194" s="119"/>
      <c r="AQ194" s="119"/>
      <c r="AR194" s="119"/>
      <c r="AS194" s="119"/>
      <c r="AT194" s="119"/>
      <c r="AU194" s="119"/>
      <c r="AV194" s="119"/>
      <c r="AW194" s="119"/>
      <c r="AX194" s="119"/>
      <c r="AY194" s="119"/>
      <c r="AZ194" s="119"/>
      <c r="BA194" s="119"/>
      <c r="BB194" s="119"/>
      <c r="BC194" s="119"/>
      <c r="BD194" s="119"/>
      <c r="BE194" s="119"/>
      <c r="BF194" s="119"/>
      <c r="BG194" s="119"/>
      <c r="BH194" s="119"/>
      <c r="BI194" s="119"/>
      <c r="BJ194" s="119"/>
      <c r="BK194" s="119"/>
      <c r="BL194" s="119"/>
      <c r="BM194" s="119"/>
      <c r="BN194" s="119"/>
      <c r="BO194" s="119"/>
      <c r="BP194" s="119"/>
      <c r="BQ194" s="119"/>
      <c r="BR194" s="119"/>
      <c r="BS194" s="119"/>
      <c r="BT194" s="119"/>
      <c r="BU194" s="119"/>
      <c r="BV194" s="119"/>
      <c r="BW194" s="119"/>
      <c r="BX194" s="119"/>
      <c r="BY194" s="119"/>
      <c r="BZ194" s="119"/>
      <c r="CA194" s="119"/>
      <c r="CB194" s="119"/>
      <c r="CC194" s="119"/>
      <c r="CD194" s="119"/>
      <c r="CE194" s="119"/>
      <c r="CF194" s="119"/>
      <c r="CG194" s="119"/>
      <c r="CH194" s="119"/>
      <c r="CI194" s="119"/>
      <c r="CJ194" s="119"/>
      <c r="CK194" s="119"/>
      <c r="CL194" s="119"/>
      <c r="CM194" s="119"/>
      <c r="CN194" s="119"/>
      <c r="CO194" s="119"/>
      <c r="CP194" s="119"/>
      <c r="CQ194" s="119"/>
      <c r="CR194" s="119"/>
      <c r="CS194" s="119"/>
      <c r="CT194" s="119"/>
      <c r="CU194" s="119"/>
      <c r="CV194" s="119"/>
      <c r="CW194" s="119"/>
      <c r="CX194" s="119"/>
      <c r="CY194" s="119"/>
      <c r="CZ194" s="119"/>
      <c r="DA194" s="119"/>
      <c r="DB194" s="119"/>
      <c r="DC194" s="119"/>
      <c r="DD194" s="119"/>
      <c r="DE194" s="119"/>
      <c r="DF194" s="119"/>
      <c r="DG194" s="119"/>
      <c r="DH194" s="119"/>
      <c r="DI194" s="119"/>
      <c r="DJ194" s="119"/>
      <c r="DK194" s="119"/>
      <c r="DL194" s="119"/>
      <c r="DM194" s="119"/>
      <c r="DN194" s="119"/>
      <c r="DO194" s="119"/>
      <c r="DP194" s="119"/>
      <c r="DQ194" s="119"/>
      <c r="DR194" s="119"/>
      <c r="DS194" s="119"/>
      <c r="DT194" s="119"/>
      <c r="DU194" s="119"/>
      <c r="DV194" s="119"/>
      <c r="DW194" s="119"/>
      <c r="DX194" s="119"/>
      <c r="DY194" s="119"/>
      <c r="DZ194" s="119"/>
      <c r="EA194" s="119"/>
      <c r="EB194" s="119"/>
      <c r="EC194" s="119"/>
      <c r="ED194" s="119"/>
      <c r="EE194" s="119"/>
    </row>
    <row r="195" spans="1:135">
      <c r="A195" s="119">
        <v>193</v>
      </c>
      <c r="B195" s="119">
        <v>12</v>
      </c>
      <c r="C195" s="119">
        <v>72432362</v>
      </c>
      <c r="D195" s="119">
        <v>75238779</v>
      </c>
      <c r="E195" s="119" t="s">
        <v>3342</v>
      </c>
      <c r="F195" s="119" t="s">
        <v>3343</v>
      </c>
      <c r="G195" s="119" t="s">
        <v>3350</v>
      </c>
      <c r="H195" s="119" t="s">
        <v>3347</v>
      </c>
      <c r="I195" s="119" t="s">
        <v>3349</v>
      </c>
      <c r="J195" s="119"/>
      <c r="K195" s="119"/>
      <c r="L195" s="119"/>
      <c r="M195" s="119"/>
      <c r="N195" s="119"/>
      <c r="O195" s="119"/>
      <c r="P195" s="119"/>
      <c r="Q195" s="119"/>
      <c r="R195" s="119"/>
      <c r="S195" s="119"/>
      <c r="T195" s="119"/>
      <c r="U195" s="119"/>
      <c r="V195" s="119"/>
      <c r="W195" s="119"/>
      <c r="X195" s="119"/>
      <c r="Y195" s="119"/>
      <c r="Z195" s="119"/>
      <c r="AA195" s="119"/>
      <c r="AB195" s="119"/>
      <c r="AC195" s="119"/>
      <c r="AD195" s="119"/>
      <c r="AE195" s="119"/>
      <c r="AF195" s="119"/>
      <c r="AG195" s="119"/>
      <c r="AH195" s="119"/>
      <c r="AI195" s="119"/>
      <c r="AJ195" s="119"/>
      <c r="AK195" s="119"/>
      <c r="AL195" s="119"/>
      <c r="AM195" s="119"/>
      <c r="AN195" s="119"/>
      <c r="AO195" s="119"/>
      <c r="AP195" s="119"/>
      <c r="AQ195" s="119"/>
      <c r="AR195" s="119"/>
      <c r="AS195" s="119"/>
      <c r="AT195" s="119"/>
      <c r="AU195" s="119"/>
      <c r="AV195" s="119"/>
      <c r="AW195" s="119"/>
      <c r="AX195" s="119"/>
      <c r="AY195" s="119"/>
      <c r="AZ195" s="119"/>
      <c r="BA195" s="119"/>
      <c r="BB195" s="119"/>
      <c r="BC195" s="119"/>
      <c r="BD195" s="119"/>
      <c r="BE195" s="119"/>
      <c r="BF195" s="119"/>
      <c r="BG195" s="119"/>
      <c r="BH195" s="119"/>
      <c r="BI195" s="119"/>
      <c r="BJ195" s="119"/>
      <c r="BK195" s="119"/>
      <c r="BL195" s="119"/>
      <c r="BM195" s="119"/>
      <c r="BN195" s="119"/>
      <c r="BO195" s="119"/>
      <c r="BP195" s="119"/>
      <c r="BQ195" s="119"/>
      <c r="BR195" s="119"/>
      <c r="BS195" s="119"/>
      <c r="BT195" s="119"/>
      <c r="BU195" s="119"/>
      <c r="BV195" s="119"/>
      <c r="BW195" s="119"/>
      <c r="BX195" s="119"/>
      <c r="BY195" s="119"/>
      <c r="BZ195" s="119"/>
      <c r="CA195" s="119"/>
      <c r="CB195" s="119"/>
      <c r="CC195" s="119"/>
      <c r="CD195" s="119"/>
      <c r="CE195" s="119"/>
      <c r="CF195" s="119"/>
      <c r="CG195" s="119"/>
      <c r="CH195" s="119"/>
      <c r="CI195" s="119"/>
      <c r="CJ195" s="119"/>
      <c r="CK195" s="119"/>
      <c r="CL195" s="119"/>
      <c r="CM195" s="119"/>
      <c r="CN195" s="119"/>
      <c r="CO195" s="119"/>
      <c r="CP195" s="119"/>
      <c r="CQ195" s="119"/>
      <c r="CR195" s="119"/>
      <c r="CS195" s="119"/>
      <c r="CT195" s="119"/>
      <c r="CU195" s="119"/>
      <c r="CV195" s="119"/>
      <c r="CW195" s="119"/>
      <c r="CX195" s="119"/>
      <c r="CY195" s="119"/>
      <c r="CZ195" s="119"/>
      <c r="DA195" s="119"/>
      <c r="DB195" s="119"/>
      <c r="DC195" s="119"/>
      <c r="DD195" s="119"/>
      <c r="DE195" s="119"/>
      <c r="DF195" s="119"/>
      <c r="DG195" s="119"/>
      <c r="DH195" s="119"/>
      <c r="DI195" s="119"/>
      <c r="DJ195" s="119"/>
      <c r="DK195" s="119"/>
      <c r="DL195" s="119"/>
      <c r="DM195" s="119"/>
      <c r="DN195" s="119"/>
      <c r="DO195" s="119"/>
      <c r="DP195" s="119"/>
      <c r="DQ195" s="119"/>
      <c r="DR195" s="119"/>
      <c r="DS195" s="119"/>
      <c r="DT195" s="119"/>
      <c r="DU195" s="119"/>
      <c r="DV195" s="119"/>
      <c r="DW195" s="119"/>
      <c r="DX195" s="119"/>
      <c r="DY195" s="119"/>
      <c r="DZ195" s="119"/>
      <c r="EA195" s="119"/>
      <c r="EB195" s="119"/>
      <c r="EC195" s="119"/>
      <c r="ED195" s="119"/>
      <c r="EE195" s="119"/>
    </row>
    <row r="196" spans="1:135">
      <c r="A196" s="119">
        <v>194</v>
      </c>
      <c r="B196" s="119">
        <v>12</v>
      </c>
      <c r="C196" s="119">
        <v>75374251</v>
      </c>
      <c r="D196" s="119">
        <v>75946247</v>
      </c>
      <c r="E196" s="119" t="s">
        <v>3342</v>
      </c>
      <c r="F196" s="119" t="s">
        <v>3343</v>
      </c>
      <c r="G196" s="119" t="s">
        <v>3350</v>
      </c>
      <c r="H196" s="119" t="s">
        <v>3347</v>
      </c>
      <c r="I196" s="119" t="s">
        <v>3349</v>
      </c>
      <c r="J196" s="119"/>
      <c r="K196" s="119"/>
      <c r="L196" s="119"/>
      <c r="M196" s="119"/>
      <c r="N196" s="119"/>
      <c r="O196" s="119"/>
      <c r="P196" s="119"/>
      <c r="Q196" s="119"/>
      <c r="R196" s="119"/>
      <c r="S196" s="119"/>
      <c r="T196" s="119"/>
      <c r="U196" s="119"/>
      <c r="V196" s="119"/>
      <c r="W196" s="119"/>
      <c r="X196" s="119"/>
      <c r="Y196" s="119"/>
      <c r="Z196" s="119"/>
      <c r="AA196" s="119"/>
      <c r="AB196" s="119"/>
      <c r="AC196" s="119"/>
      <c r="AD196" s="119"/>
      <c r="AE196" s="119"/>
      <c r="AF196" s="119"/>
      <c r="AG196" s="119"/>
      <c r="AH196" s="119"/>
      <c r="AI196" s="119"/>
      <c r="AJ196" s="119"/>
      <c r="AK196" s="119"/>
      <c r="AL196" s="119"/>
      <c r="AM196" s="119"/>
      <c r="AN196" s="119"/>
      <c r="AO196" s="119"/>
      <c r="AP196" s="119"/>
      <c r="AQ196" s="119"/>
      <c r="AR196" s="119"/>
      <c r="AS196" s="119"/>
      <c r="AT196" s="119"/>
      <c r="AU196" s="119"/>
      <c r="AV196" s="119"/>
      <c r="AW196" s="119"/>
      <c r="AX196" s="119"/>
      <c r="AY196" s="119"/>
      <c r="AZ196" s="119"/>
      <c r="BA196" s="119"/>
      <c r="BB196" s="119"/>
      <c r="BC196" s="119"/>
      <c r="BD196" s="119"/>
      <c r="BE196" s="119"/>
      <c r="BF196" s="119"/>
      <c r="BG196" s="119"/>
      <c r="BH196" s="119"/>
      <c r="BI196" s="119"/>
      <c r="BJ196" s="119"/>
      <c r="BK196" s="119"/>
      <c r="BL196" s="119"/>
      <c r="BM196" s="119"/>
      <c r="BN196" s="119"/>
      <c r="BO196" s="119"/>
      <c r="BP196" s="119"/>
      <c r="BQ196" s="119"/>
      <c r="BR196" s="119"/>
      <c r="BS196" s="119"/>
      <c r="BT196" s="119"/>
      <c r="BU196" s="119"/>
      <c r="BV196" s="119"/>
      <c r="BW196" s="119"/>
      <c r="BX196" s="119"/>
      <c r="BY196" s="119"/>
      <c r="BZ196" s="119"/>
      <c r="CA196" s="119"/>
      <c r="CB196" s="119"/>
      <c r="CC196" s="119"/>
      <c r="CD196" s="119"/>
      <c r="CE196" s="119"/>
      <c r="CF196" s="119"/>
      <c r="CG196" s="119"/>
      <c r="CH196" s="119"/>
      <c r="CI196" s="119"/>
      <c r="CJ196" s="119"/>
      <c r="CK196" s="119"/>
      <c r="CL196" s="119"/>
      <c r="CM196" s="119"/>
      <c r="CN196" s="119"/>
      <c r="CO196" s="119"/>
      <c r="CP196" s="119"/>
      <c r="CQ196" s="119"/>
      <c r="CR196" s="119"/>
      <c r="CS196" s="119"/>
      <c r="CT196" s="119"/>
      <c r="CU196" s="119"/>
      <c r="CV196" s="119"/>
      <c r="CW196" s="119"/>
      <c r="CX196" s="119"/>
      <c r="CY196" s="119"/>
      <c r="CZ196" s="119"/>
      <c r="DA196" s="119"/>
      <c r="DB196" s="119"/>
      <c r="DC196" s="119"/>
      <c r="DD196" s="119"/>
      <c r="DE196" s="119"/>
      <c r="DF196" s="119"/>
      <c r="DG196" s="119"/>
      <c r="DH196" s="119"/>
      <c r="DI196" s="119"/>
      <c r="DJ196" s="119"/>
      <c r="DK196" s="119"/>
      <c r="DL196" s="119"/>
      <c r="DM196" s="119"/>
      <c r="DN196" s="119"/>
      <c r="DO196" s="119"/>
      <c r="DP196" s="119"/>
      <c r="DQ196" s="119"/>
      <c r="DR196" s="119"/>
      <c r="DS196" s="119"/>
      <c r="DT196" s="119"/>
      <c r="DU196" s="119"/>
      <c r="DV196" s="119"/>
      <c r="DW196" s="119"/>
      <c r="DX196" s="119"/>
      <c r="DY196" s="119"/>
      <c r="DZ196" s="119"/>
      <c r="EA196" s="119"/>
      <c r="EB196" s="119"/>
      <c r="EC196" s="119"/>
      <c r="ED196" s="119"/>
      <c r="EE196" s="119"/>
    </row>
    <row r="197" spans="1:135">
      <c r="A197" s="119">
        <v>195</v>
      </c>
      <c r="B197" s="119">
        <v>12</v>
      </c>
      <c r="C197" s="119">
        <v>89647276</v>
      </c>
      <c r="D197" s="119">
        <v>89682156</v>
      </c>
      <c r="E197" s="119" t="s">
        <v>3351</v>
      </c>
      <c r="F197" s="119" t="s">
        <v>3352</v>
      </c>
      <c r="G197" s="119" t="s">
        <v>3353</v>
      </c>
      <c r="H197" s="119"/>
      <c r="I197" s="119"/>
      <c r="J197" s="119"/>
      <c r="K197" s="119"/>
      <c r="L197" s="119"/>
      <c r="M197" s="119"/>
      <c r="N197" s="119"/>
      <c r="O197" s="119"/>
      <c r="P197" s="119"/>
      <c r="Q197" s="119"/>
      <c r="R197" s="119"/>
      <c r="S197" s="119"/>
      <c r="T197" s="119"/>
      <c r="U197" s="119"/>
      <c r="V197" s="119"/>
      <c r="W197" s="119"/>
      <c r="X197" s="119"/>
      <c r="Y197" s="119"/>
      <c r="Z197" s="119"/>
      <c r="AA197" s="119"/>
      <c r="AB197" s="119"/>
      <c r="AC197" s="119"/>
      <c r="AD197" s="119"/>
      <c r="AE197" s="119"/>
      <c r="AF197" s="119"/>
      <c r="AG197" s="119"/>
      <c r="AH197" s="119"/>
      <c r="AI197" s="119"/>
      <c r="AJ197" s="119"/>
      <c r="AK197" s="119"/>
      <c r="AL197" s="119"/>
      <c r="AM197" s="119"/>
      <c r="AN197" s="119"/>
      <c r="AO197" s="119"/>
      <c r="AP197" s="119"/>
      <c r="AQ197" s="119"/>
      <c r="AR197" s="119"/>
      <c r="AS197" s="119"/>
      <c r="AT197" s="119"/>
      <c r="AU197" s="119"/>
      <c r="AV197" s="119"/>
      <c r="AW197" s="119"/>
      <c r="AX197" s="119"/>
      <c r="AY197" s="119"/>
      <c r="AZ197" s="119"/>
      <c r="BA197" s="119"/>
      <c r="BB197" s="119"/>
      <c r="BC197" s="119"/>
      <c r="BD197" s="119"/>
      <c r="BE197" s="119"/>
      <c r="BF197" s="119"/>
      <c r="BG197" s="119"/>
      <c r="BH197" s="119"/>
      <c r="BI197" s="119"/>
      <c r="BJ197" s="119"/>
      <c r="BK197" s="119"/>
      <c r="BL197" s="119"/>
      <c r="BM197" s="119"/>
      <c r="BN197" s="119"/>
      <c r="BO197" s="119"/>
      <c r="BP197" s="119"/>
      <c r="BQ197" s="119"/>
      <c r="BR197" s="119"/>
      <c r="BS197" s="119"/>
      <c r="BT197" s="119"/>
      <c r="BU197" s="119"/>
      <c r="BV197" s="119"/>
      <c r="BW197" s="119"/>
      <c r="BX197" s="119"/>
      <c r="BY197" s="119"/>
      <c r="BZ197" s="119"/>
      <c r="CA197" s="119"/>
      <c r="CB197" s="119"/>
      <c r="CC197" s="119"/>
      <c r="CD197" s="119"/>
      <c r="CE197" s="119"/>
      <c r="CF197" s="119"/>
      <c r="CG197" s="119"/>
      <c r="CH197" s="119"/>
      <c r="CI197" s="119"/>
      <c r="CJ197" s="119"/>
      <c r="CK197" s="119"/>
      <c r="CL197" s="119"/>
      <c r="CM197" s="119"/>
      <c r="CN197" s="119"/>
      <c r="CO197" s="119"/>
      <c r="CP197" s="119"/>
      <c r="CQ197" s="119"/>
      <c r="CR197" s="119"/>
      <c r="CS197" s="119"/>
      <c r="CT197" s="119"/>
      <c r="CU197" s="119"/>
      <c r="CV197" s="119"/>
      <c r="CW197" s="119"/>
      <c r="CX197" s="119"/>
      <c r="CY197" s="119"/>
      <c r="CZ197" s="119"/>
      <c r="DA197" s="119"/>
      <c r="DB197" s="119"/>
      <c r="DC197" s="119"/>
      <c r="DD197" s="119"/>
      <c r="DE197" s="119"/>
      <c r="DF197" s="119"/>
      <c r="DG197" s="119"/>
      <c r="DH197" s="119"/>
      <c r="DI197" s="119"/>
      <c r="DJ197" s="119"/>
      <c r="DK197" s="119"/>
      <c r="DL197" s="119"/>
      <c r="DM197" s="119"/>
      <c r="DN197" s="119"/>
      <c r="DO197" s="119"/>
      <c r="DP197" s="119"/>
      <c r="DQ197" s="119"/>
      <c r="DR197" s="119"/>
      <c r="DS197" s="119"/>
      <c r="DT197" s="119"/>
      <c r="DU197" s="119"/>
      <c r="DV197" s="119"/>
      <c r="DW197" s="119"/>
      <c r="DX197" s="119"/>
      <c r="DY197" s="119"/>
      <c r="DZ197" s="119"/>
      <c r="EA197" s="119"/>
      <c r="EB197" s="119"/>
      <c r="EC197" s="119"/>
      <c r="ED197" s="119"/>
      <c r="EE197" s="119"/>
    </row>
    <row r="198" spans="1:135">
      <c r="A198" s="119">
        <v>196</v>
      </c>
      <c r="B198" s="119">
        <v>13</v>
      </c>
      <c r="C198" s="119">
        <v>8884367</v>
      </c>
      <c r="D198" s="119">
        <v>8919775</v>
      </c>
      <c r="E198" s="119" t="s">
        <v>3354</v>
      </c>
      <c r="F198" s="119" t="s">
        <v>3355</v>
      </c>
      <c r="G198" s="119" t="s">
        <v>3356</v>
      </c>
      <c r="H198" s="119" t="s">
        <v>3357</v>
      </c>
      <c r="I198" s="119"/>
      <c r="J198" s="119"/>
      <c r="K198" s="119"/>
      <c r="L198" s="119"/>
      <c r="M198" s="119"/>
      <c r="N198" s="119"/>
      <c r="O198" s="119"/>
      <c r="P198" s="119"/>
      <c r="Q198" s="119"/>
      <c r="R198" s="119"/>
      <c r="S198" s="119"/>
      <c r="T198" s="119"/>
      <c r="U198" s="119"/>
      <c r="V198" s="119"/>
      <c r="W198" s="119"/>
      <c r="X198" s="119"/>
      <c r="Y198" s="119"/>
      <c r="Z198" s="119"/>
      <c r="AA198" s="119"/>
      <c r="AB198" s="119"/>
      <c r="AC198" s="119"/>
      <c r="AD198" s="119"/>
      <c r="AE198" s="119"/>
      <c r="AF198" s="119"/>
      <c r="AG198" s="119"/>
      <c r="AH198" s="119"/>
      <c r="AI198" s="119"/>
      <c r="AJ198" s="119"/>
      <c r="AK198" s="119"/>
      <c r="AL198" s="119"/>
      <c r="AM198" s="119"/>
      <c r="AN198" s="119"/>
      <c r="AO198" s="119"/>
      <c r="AP198" s="119"/>
      <c r="AQ198" s="119"/>
      <c r="AR198" s="119"/>
      <c r="AS198" s="119"/>
      <c r="AT198" s="119"/>
      <c r="AU198" s="119"/>
      <c r="AV198" s="119"/>
      <c r="AW198" s="119"/>
      <c r="AX198" s="119"/>
      <c r="AY198" s="119"/>
      <c r="AZ198" s="119"/>
      <c r="BA198" s="119"/>
      <c r="BB198" s="119"/>
      <c r="BC198" s="119"/>
      <c r="BD198" s="119"/>
      <c r="BE198" s="119"/>
      <c r="BF198" s="119"/>
      <c r="BG198" s="119"/>
      <c r="BH198" s="119"/>
      <c r="BI198" s="119"/>
      <c r="BJ198" s="119"/>
      <c r="BK198" s="119"/>
      <c r="BL198" s="119"/>
      <c r="BM198" s="119"/>
      <c r="BN198" s="119"/>
      <c r="BO198" s="119"/>
      <c r="BP198" s="119"/>
      <c r="BQ198" s="119"/>
      <c r="BR198" s="119"/>
      <c r="BS198" s="119"/>
      <c r="BT198" s="119"/>
      <c r="BU198" s="119"/>
      <c r="BV198" s="119"/>
      <c r="BW198" s="119"/>
      <c r="BX198" s="119"/>
      <c r="BY198" s="119"/>
      <c r="BZ198" s="119"/>
      <c r="CA198" s="119"/>
      <c r="CB198" s="119"/>
      <c r="CC198" s="119"/>
      <c r="CD198" s="119"/>
      <c r="CE198" s="119"/>
      <c r="CF198" s="119"/>
      <c r="CG198" s="119"/>
      <c r="CH198" s="119"/>
      <c r="CI198" s="119"/>
      <c r="CJ198" s="119"/>
      <c r="CK198" s="119"/>
      <c r="CL198" s="119"/>
      <c r="CM198" s="119"/>
      <c r="CN198" s="119"/>
      <c r="CO198" s="119"/>
      <c r="CP198" s="119"/>
      <c r="CQ198" s="119"/>
      <c r="CR198" s="119"/>
      <c r="CS198" s="119"/>
      <c r="CT198" s="119"/>
      <c r="CU198" s="119"/>
      <c r="CV198" s="119"/>
      <c r="CW198" s="119"/>
      <c r="CX198" s="119"/>
      <c r="CY198" s="119"/>
      <c r="CZ198" s="119"/>
      <c r="DA198" s="119"/>
      <c r="DB198" s="119"/>
      <c r="DC198" s="119"/>
      <c r="DD198" s="119"/>
      <c r="DE198" s="119"/>
      <c r="DF198" s="119"/>
      <c r="DG198" s="119"/>
      <c r="DH198" s="119"/>
      <c r="DI198" s="119"/>
      <c r="DJ198" s="119"/>
      <c r="DK198" s="119"/>
      <c r="DL198" s="119"/>
      <c r="DM198" s="119"/>
      <c r="DN198" s="119"/>
      <c r="DO198" s="119"/>
      <c r="DP198" s="119"/>
      <c r="DQ198" s="119"/>
      <c r="DR198" s="119"/>
      <c r="DS198" s="119"/>
      <c r="DT198" s="119"/>
      <c r="DU198" s="119"/>
      <c r="DV198" s="119"/>
      <c r="DW198" s="119"/>
      <c r="DX198" s="119"/>
      <c r="DY198" s="119"/>
      <c r="DZ198" s="119"/>
      <c r="EA198" s="119"/>
      <c r="EB198" s="119"/>
      <c r="EC198" s="119"/>
      <c r="ED198" s="119"/>
      <c r="EE198" s="119"/>
    </row>
    <row r="199" spans="1:135">
      <c r="A199" s="119">
        <v>197</v>
      </c>
      <c r="B199" s="119">
        <v>13</v>
      </c>
      <c r="C199" s="119">
        <v>43654009</v>
      </c>
      <c r="D199" s="119">
        <v>43776717</v>
      </c>
      <c r="E199" s="119" t="s">
        <v>3358</v>
      </c>
      <c r="F199" s="119" t="s">
        <v>3359</v>
      </c>
      <c r="G199" s="119"/>
      <c r="H199" s="119"/>
      <c r="I199" s="119"/>
      <c r="J199" s="119"/>
      <c r="K199" s="119"/>
      <c r="L199" s="119"/>
      <c r="M199" s="119"/>
      <c r="N199" s="119"/>
      <c r="O199" s="119"/>
      <c r="P199" s="119"/>
      <c r="Q199" s="119"/>
      <c r="R199" s="119"/>
      <c r="S199" s="119"/>
      <c r="T199" s="119"/>
      <c r="U199" s="119"/>
      <c r="V199" s="119"/>
      <c r="W199" s="119"/>
      <c r="X199" s="119"/>
      <c r="Y199" s="119"/>
      <c r="Z199" s="119"/>
      <c r="AA199" s="119"/>
      <c r="AB199" s="119"/>
      <c r="AC199" s="119"/>
      <c r="AD199" s="119"/>
      <c r="AE199" s="119"/>
      <c r="AF199" s="119"/>
      <c r="AG199" s="119"/>
      <c r="AH199" s="119"/>
      <c r="AI199" s="119"/>
      <c r="AJ199" s="119"/>
      <c r="AK199" s="119"/>
      <c r="AL199" s="119"/>
      <c r="AM199" s="119"/>
      <c r="AN199" s="119"/>
      <c r="AO199" s="119"/>
      <c r="AP199" s="119"/>
      <c r="AQ199" s="119"/>
      <c r="AR199" s="119"/>
      <c r="AS199" s="119"/>
      <c r="AT199" s="119"/>
      <c r="AU199" s="119"/>
      <c r="AV199" s="119"/>
      <c r="AW199" s="119"/>
      <c r="AX199" s="119"/>
      <c r="AY199" s="119"/>
      <c r="AZ199" s="119"/>
      <c r="BA199" s="119"/>
      <c r="BB199" s="119"/>
      <c r="BC199" s="119"/>
      <c r="BD199" s="119"/>
      <c r="BE199" s="119"/>
      <c r="BF199" s="119"/>
      <c r="BG199" s="119"/>
      <c r="BH199" s="119"/>
      <c r="BI199" s="119"/>
      <c r="BJ199" s="119"/>
      <c r="BK199" s="119"/>
      <c r="BL199" s="119"/>
      <c r="BM199" s="119"/>
      <c r="BN199" s="119"/>
      <c r="BO199" s="119"/>
      <c r="BP199" s="119"/>
      <c r="BQ199" s="119"/>
      <c r="BR199" s="119"/>
      <c r="BS199" s="119"/>
      <c r="BT199" s="119"/>
      <c r="BU199" s="119"/>
      <c r="BV199" s="119"/>
      <c r="BW199" s="119"/>
      <c r="BX199" s="119"/>
      <c r="BY199" s="119"/>
      <c r="BZ199" s="119"/>
      <c r="CA199" s="119"/>
      <c r="CB199" s="119"/>
      <c r="CC199" s="119"/>
      <c r="CD199" s="119"/>
      <c r="CE199" s="119"/>
      <c r="CF199" s="119"/>
      <c r="CG199" s="119"/>
      <c r="CH199" s="119"/>
      <c r="CI199" s="119"/>
      <c r="CJ199" s="119"/>
      <c r="CK199" s="119"/>
      <c r="CL199" s="119"/>
      <c r="CM199" s="119"/>
      <c r="CN199" s="119"/>
      <c r="CO199" s="119"/>
      <c r="CP199" s="119"/>
      <c r="CQ199" s="119"/>
      <c r="CR199" s="119"/>
      <c r="CS199" s="119"/>
      <c r="CT199" s="119"/>
      <c r="CU199" s="119"/>
      <c r="CV199" s="119"/>
      <c r="CW199" s="119"/>
      <c r="CX199" s="119"/>
      <c r="CY199" s="119"/>
      <c r="CZ199" s="119"/>
      <c r="DA199" s="119"/>
      <c r="DB199" s="119"/>
      <c r="DC199" s="119"/>
      <c r="DD199" s="119"/>
      <c r="DE199" s="119"/>
      <c r="DF199" s="119"/>
      <c r="DG199" s="119"/>
      <c r="DH199" s="119"/>
      <c r="DI199" s="119"/>
      <c r="DJ199" s="119"/>
      <c r="DK199" s="119"/>
      <c r="DL199" s="119"/>
      <c r="DM199" s="119"/>
      <c r="DN199" s="119"/>
      <c r="DO199" s="119"/>
      <c r="DP199" s="119"/>
      <c r="DQ199" s="119"/>
      <c r="DR199" s="119"/>
      <c r="DS199" s="119"/>
      <c r="DT199" s="119"/>
      <c r="DU199" s="119"/>
      <c r="DV199" s="119"/>
      <c r="DW199" s="119"/>
      <c r="DX199" s="119"/>
      <c r="DY199" s="119"/>
      <c r="DZ199" s="119"/>
      <c r="EA199" s="119"/>
      <c r="EB199" s="119"/>
      <c r="EC199" s="119"/>
      <c r="ED199" s="119"/>
      <c r="EE199" s="119"/>
    </row>
    <row r="200" spans="1:135">
      <c r="A200" s="119">
        <v>198</v>
      </c>
      <c r="B200" s="119">
        <v>13</v>
      </c>
      <c r="C200" s="119">
        <v>55846162</v>
      </c>
      <c r="D200" s="119">
        <v>55871972</v>
      </c>
      <c r="E200" s="119" t="s">
        <v>3360</v>
      </c>
      <c r="F200" s="119" t="s">
        <v>3359</v>
      </c>
      <c r="G200" s="119"/>
      <c r="H200" s="119"/>
      <c r="I200" s="119"/>
      <c r="J200" s="119"/>
      <c r="K200" s="119"/>
      <c r="L200" s="119"/>
      <c r="M200" s="119"/>
      <c r="N200" s="119"/>
      <c r="O200" s="119"/>
      <c r="P200" s="119"/>
      <c r="Q200" s="119"/>
      <c r="R200" s="119"/>
      <c r="S200" s="119"/>
      <c r="T200" s="119"/>
      <c r="U200" s="119"/>
      <c r="V200" s="119"/>
      <c r="W200" s="119"/>
      <c r="X200" s="119"/>
      <c r="Y200" s="119"/>
      <c r="Z200" s="119"/>
      <c r="AA200" s="119"/>
      <c r="AB200" s="119"/>
      <c r="AC200" s="119"/>
      <c r="AD200" s="119"/>
      <c r="AE200" s="119"/>
      <c r="AF200" s="119"/>
      <c r="AG200" s="119"/>
      <c r="AH200" s="119"/>
      <c r="AI200" s="119"/>
      <c r="AJ200" s="119"/>
      <c r="AK200" s="119"/>
      <c r="AL200" s="119"/>
      <c r="AM200" s="119"/>
      <c r="AN200" s="119"/>
      <c r="AO200" s="119"/>
      <c r="AP200" s="119"/>
      <c r="AQ200" s="119"/>
      <c r="AR200" s="119"/>
      <c r="AS200" s="119"/>
      <c r="AT200" s="119"/>
      <c r="AU200" s="119"/>
      <c r="AV200" s="119"/>
      <c r="AW200" s="119"/>
      <c r="AX200" s="119"/>
      <c r="AY200" s="119"/>
      <c r="AZ200" s="119"/>
      <c r="BA200" s="119"/>
      <c r="BB200" s="119"/>
      <c r="BC200" s="119"/>
      <c r="BD200" s="119"/>
      <c r="BE200" s="119"/>
      <c r="BF200" s="119"/>
      <c r="BG200" s="119"/>
      <c r="BH200" s="119"/>
      <c r="BI200" s="119"/>
      <c r="BJ200" s="119"/>
      <c r="BK200" s="119"/>
      <c r="BL200" s="119"/>
      <c r="BM200" s="119"/>
      <c r="BN200" s="119"/>
      <c r="BO200" s="119"/>
      <c r="BP200" s="119"/>
      <c r="BQ200" s="119"/>
      <c r="BR200" s="119"/>
      <c r="BS200" s="119"/>
      <c r="BT200" s="119"/>
      <c r="BU200" s="119"/>
      <c r="BV200" s="119"/>
      <c r="BW200" s="119"/>
      <c r="BX200" s="119"/>
      <c r="BY200" s="119"/>
      <c r="BZ200" s="119"/>
      <c r="CA200" s="119"/>
      <c r="CB200" s="119"/>
      <c r="CC200" s="119"/>
      <c r="CD200" s="119"/>
      <c r="CE200" s="119"/>
      <c r="CF200" s="119"/>
      <c r="CG200" s="119"/>
      <c r="CH200" s="119"/>
      <c r="CI200" s="119"/>
      <c r="CJ200" s="119"/>
      <c r="CK200" s="119"/>
      <c r="CL200" s="119"/>
      <c r="CM200" s="119"/>
      <c r="CN200" s="119"/>
      <c r="CO200" s="119"/>
      <c r="CP200" s="119"/>
      <c r="CQ200" s="119"/>
      <c r="CR200" s="119"/>
      <c r="CS200" s="119"/>
      <c r="CT200" s="119"/>
      <c r="CU200" s="119"/>
      <c r="CV200" s="119"/>
      <c r="CW200" s="119"/>
      <c r="CX200" s="119"/>
      <c r="CY200" s="119"/>
      <c r="CZ200" s="119"/>
      <c r="DA200" s="119"/>
      <c r="DB200" s="119"/>
      <c r="DC200" s="119"/>
      <c r="DD200" s="119"/>
      <c r="DE200" s="119"/>
      <c r="DF200" s="119"/>
      <c r="DG200" s="119"/>
      <c r="DH200" s="119"/>
      <c r="DI200" s="119"/>
      <c r="DJ200" s="119"/>
      <c r="DK200" s="119"/>
      <c r="DL200" s="119"/>
      <c r="DM200" s="119"/>
      <c r="DN200" s="119"/>
      <c r="DO200" s="119"/>
      <c r="DP200" s="119"/>
      <c r="DQ200" s="119"/>
      <c r="DR200" s="119"/>
      <c r="DS200" s="119"/>
      <c r="DT200" s="119"/>
      <c r="DU200" s="119"/>
      <c r="DV200" s="119"/>
      <c r="DW200" s="119"/>
      <c r="DX200" s="119"/>
      <c r="DY200" s="119"/>
      <c r="DZ200" s="119"/>
      <c r="EA200" s="119"/>
      <c r="EB200" s="119"/>
      <c r="EC200" s="119"/>
      <c r="ED200" s="119"/>
      <c r="EE200" s="119"/>
    </row>
    <row r="201" spans="1:135">
      <c r="A201" s="119">
        <v>199</v>
      </c>
      <c r="B201" s="119">
        <v>13</v>
      </c>
      <c r="C201" s="119">
        <v>62858269</v>
      </c>
      <c r="D201" s="119">
        <v>62922675</v>
      </c>
      <c r="E201" s="119" t="s">
        <v>3361</v>
      </c>
      <c r="F201" s="119" t="s">
        <v>3362</v>
      </c>
      <c r="G201" s="119" t="s">
        <v>3363</v>
      </c>
      <c r="H201" s="119" t="s">
        <v>3364</v>
      </c>
      <c r="I201" s="119" t="s">
        <v>3365</v>
      </c>
      <c r="J201" s="119" t="s">
        <v>3366</v>
      </c>
      <c r="K201" s="119" t="s">
        <v>3367</v>
      </c>
      <c r="L201" s="119" t="s">
        <v>3368</v>
      </c>
      <c r="M201" s="119" t="s">
        <v>3369</v>
      </c>
      <c r="N201" s="119" t="s">
        <v>3370</v>
      </c>
      <c r="O201" s="119" t="s">
        <v>3371</v>
      </c>
      <c r="P201" s="119" t="s">
        <v>3372</v>
      </c>
      <c r="Q201" s="119" t="s">
        <v>3373</v>
      </c>
      <c r="R201" s="119" t="s">
        <v>3374</v>
      </c>
      <c r="S201" s="119" t="s">
        <v>3375</v>
      </c>
      <c r="T201" s="119" t="s">
        <v>3376</v>
      </c>
      <c r="U201" s="119" t="s">
        <v>3377</v>
      </c>
      <c r="V201" s="119"/>
      <c r="W201" s="119"/>
      <c r="X201" s="119"/>
      <c r="Y201" s="119"/>
      <c r="Z201" s="119"/>
      <c r="AA201" s="119"/>
      <c r="AB201" s="119"/>
      <c r="AC201" s="119"/>
      <c r="AD201" s="119"/>
      <c r="AE201" s="119"/>
      <c r="AF201" s="119"/>
      <c r="AG201" s="119"/>
      <c r="AH201" s="119"/>
      <c r="AI201" s="119"/>
      <c r="AJ201" s="119"/>
      <c r="AK201" s="119"/>
      <c r="AL201" s="119"/>
      <c r="AM201" s="119"/>
      <c r="AN201" s="119"/>
      <c r="AO201" s="119"/>
      <c r="AP201" s="119"/>
      <c r="AQ201" s="119"/>
      <c r="AR201" s="119"/>
      <c r="AS201" s="119"/>
      <c r="AT201" s="119"/>
      <c r="AU201" s="119"/>
      <c r="AV201" s="119"/>
      <c r="AW201" s="119"/>
      <c r="AX201" s="119"/>
      <c r="AY201" s="119"/>
      <c r="AZ201" s="119"/>
      <c r="BA201" s="119"/>
      <c r="BB201" s="119"/>
      <c r="BC201" s="119"/>
      <c r="BD201" s="119"/>
      <c r="BE201" s="119"/>
      <c r="BF201" s="119"/>
      <c r="BG201" s="119"/>
      <c r="BH201" s="119"/>
      <c r="BI201" s="119"/>
      <c r="BJ201" s="119"/>
      <c r="BK201" s="119"/>
      <c r="BL201" s="119"/>
      <c r="BM201" s="119"/>
      <c r="BN201" s="119"/>
      <c r="BO201" s="119"/>
      <c r="BP201" s="119"/>
      <c r="BQ201" s="119"/>
      <c r="BR201" s="119"/>
      <c r="BS201" s="119"/>
      <c r="BT201" s="119"/>
      <c r="BU201" s="119"/>
      <c r="BV201" s="119"/>
      <c r="BW201" s="119"/>
      <c r="BX201" s="119"/>
      <c r="BY201" s="119"/>
      <c r="BZ201" s="119"/>
      <c r="CA201" s="119"/>
      <c r="CB201" s="119"/>
      <c r="CC201" s="119"/>
      <c r="CD201" s="119"/>
      <c r="CE201" s="119"/>
      <c r="CF201" s="119"/>
      <c r="CG201" s="119"/>
      <c r="CH201" s="119"/>
      <c r="CI201" s="119"/>
      <c r="CJ201" s="119"/>
      <c r="CK201" s="119"/>
      <c r="CL201" s="119"/>
      <c r="CM201" s="119"/>
      <c r="CN201" s="119"/>
      <c r="CO201" s="119"/>
      <c r="CP201" s="119"/>
      <c r="CQ201" s="119"/>
      <c r="CR201" s="119"/>
      <c r="CS201" s="119"/>
      <c r="CT201" s="119"/>
      <c r="CU201" s="119"/>
      <c r="CV201" s="119"/>
      <c r="CW201" s="119"/>
      <c r="CX201" s="119"/>
      <c r="CY201" s="119"/>
      <c r="CZ201" s="119"/>
      <c r="DA201" s="119"/>
      <c r="DB201" s="119"/>
      <c r="DC201" s="119"/>
      <c r="DD201" s="119"/>
      <c r="DE201" s="119"/>
      <c r="DF201" s="119"/>
      <c r="DG201" s="119"/>
      <c r="DH201" s="119"/>
      <c r="DI201" s="119"/>
      <c r="DJ201" s="119"/>
      <c r="DK201" s="119"/>
      <c r="DL201" s="119"/>
      <c r="DM201" s="119"/>
      <c r="DN201" s="119"/>
      <c r="DO201" s="119"/>
      <c r="DP201" s="119"/>
      <c r="DQ201" s="119"/>
      <c r="DR201" s="119"/>
      <c r="DS201" s="119"/>
      <c r="DT201" s="119"/>
      <c r="DU201" s="119"/>
      <c r="DV201" s="119"/>
      <c r="DW201" s="119"/>
      <c r="DX201" s="119"/>
      <c r="DY201" s="119"/>
      <c r="DZ201" s="119"/>
      <c r="EA201" s="119"/>
      <c r="EB201" s="119"/>
      <c r="EC201" s="119"/>
      <c r="ED201" s="119"/>
      <c r="EE201" s="119"/>
    </row>
    <row r="202" spans="1:135">
      <c r="A202" s="119">
        <v>200</v>
      </c>
      <c r="B202" s="119">
        <v>14</v>
      </c>
      <c r="C202" s="119">
        <v>1497296</v>
      </c>
      <c r="D202" s="119">
        <v>1529914</v>
      </c>
      <c r="E202" s="119"/>
      <c r="F202" s="119"/>
      <c r="G202" s="119"/>
      <c r="H202" s="119"/>
      <c r="I202" s="119"/>
      <c r="J202" s="119"/>
      <c r="K202" s="119"/>
      <c r="L202" s="119"/>
      <c r="M202" s="119"/>
      <c r="N202" s="119"/>
      <c r="O202" s="119"/>
      <c r="P202" s="119"/>
      <c r="Q202" s="119"/>
      <c r="R202" s="119"/>
      <c r="S202" s="119"/>
      <c r="T202" s="119"/>
      <c r="U202" s="119"/>
      <c r="V202" s="119"/>
      <c r="W202" s="119"/>
      <c r="X202" s="119"/>
      <c r="Y202" s="119"/>
      <c r="Z202" s="119"/>
      <c r="AA202" s="119"/>
      <c r="AB202" s="119"/>
      <c r="AC202" s="119"/>
      <c r="AD202" s="119"/>
      <c r="AE202" s="119"/>
      <c r="AF202" s="119"/>
      <c r="AG202" s="119"/>
      <c r="AH202" s="119"/>
      <c r="AI202" s="119"/>
      <c r="AJ202" s="119"/>
      <c r="AK202" s="119"/>
      <c r="AL202" s="119"/>
      <c r="AM202" s="119"/>
      <c r="AN202" s="119"/>
      <c r="AO202" s="119"/>
      <c r="AP202" s="119"/>
      <c r="AQ202" s="119"/>
      <c r="AR202" s="119"/>
      <c r="AS202" s="119"/>
      <c r="AT202" s="119"/>
      <c r="AU202" s="119"/>
      <c r="AV202" s="119"/>
      <c r="AW202" s="119"/>
      <c r="AX202" s="119"/>
      <c r="AY202" s="119"/>
      <c r="AZ202" s="119"/>
      <c r="BA202" s="119"/>
      <c r="BB202" s="119"/>
      <c r="BC202" s="119"/>
      <c r="BD202" s="119"/>
      <c r="BE202" s="119"/>
      <c r="BF202" s="119"/>
      <c r="BG202" s="119"/>
      <c r="BH202" s="119"/>
      <c r="BI202" s="119"/>
      <c r="BJ202" s="119"/>
      <c r="BK202" s="119"/>
      <c r="BL202" s="119"/>
      <c r="BM202" s="119"/>
      <c r="BN202" s="119"/>
      <c r="BO202" s="119"/>
      <c r="BP202" s="119"/>
      <c r="BQ202" s="119"/>
      <c r="BR202" s="119"/>
      <c r="BS202" s="119"/>
      <c r="BT202" s="119"/>
      <c r="BU202" s="119"/>
      <c r="BV202" s="119"/>
      <c r="BW202" s="119"/>
      <c r="BX202" s="119"/>
      <c r="BY202" s="119"/>
      <c r="BZ202" s="119"/>
      <c r="CA202" s="119"/>
      <c r="CB202" s="119"/>
      <c r="CC202" s="119"/>
      <c r="CD202" s="119"/>
      <c r="CE202" s="119"/>
      <c r="CF202" s="119"/>
      <c r="CG202" s="119"/>
      <c r="CH202" s="119"/>
      <c r="CI202" s="119"/>
      <c r="CJ202" s="119"/>
      <c r="CK202" s="119"/>
      <c r="CL202" s="119"/>
      <c r="CM202" s="119"/>
      <c r="CN202" s="119"/>
      <c r="CO202" s="119"/>
      <c r="CP202" s="119"/>
      <c r="CQ202" s="119"/>
      <c r="CR202" s="119"/>
      <c r="CS202" s="119"/>
      <c r="CT202" s="119"/>
      <c r="CU202" s="119"/>
      <c r="CV202" s="119"/>
      <c r="CW202" s="119"/>
      <c r="CX202" s="119"/>
      <c r="CY202" s="119"/>
      <c r="CZ202" s="119"/>
      <c r="DA202" s="119"/>
      <c r="DB202" s="119"/>
      <c r="DC202" s="119"/>
      <c r="DD202" s="119"/>
      <c r="DE202" s="119"/>
      <c r="DF202" s="119"/>
      <c r="DG202" s="119"/>
      <c r="DH202" s="119"/>
      <c r="DI202" s="119"/>
      <c r="DJ202" s="119"/>
      <c r="DK202" s="119"/>
      <c r="DL202" s="119"/>
      <c r="DM202" s="119"/>
      <c r="DN202" s="119"/>
      <c r="DO202" s="119"/>
      <c r="DP202" s="119"/>
      <c r="DQ202" s="119"/>
      <c r="DR202" s="119"/>
      <c r="DS202" s="119"/>
      <c r="DT202" s="119"/>
      <c r="DU202" s="119"/>
      <c r="DV202" s="119"/>
      <c r="DW202" s="119"/>
      <c r="DX202" s="119"/>
      <c r="DY202" s="119"/>
      <c r="DZ202" s="119"/>
      <c r="EA202" s="119"/>
      <c r="EB202" s="119"/>
      <c r="EC202" s="119"/>
      <c r="ED202" s="119"/>
      <c r="EE202" s="119"/>
    </row>
    <row r="203" spans="1:135">
      <c r="A203" s="119">
        <v>201</v>
      </c>
      <c r="B203" s="119">
        <v>14</v>
      </c>
      <c r="C203" s="119">
        <v>2022413</v>
      </c>
      <c r="D203" s="119">
        <v>2089613</v>
      </c>
      <c r="E203" s="119" t="s">
        <v>3378</v>
      </c>
      <c r="F203" s="119" t="s">
        <v>3379</v>
      </c>
      <c r="G203" s="119" t="s">
        <v>3380</v>
      </c>
      <c r="H203" s="119" t="s">
        <v>3381</v>
      </c>
      <c r="I203" s="119" t="s">
        <v>3382</v>
      </c>
      <c r="J203" s="119" t="s">
        <v>3383</v>
      </c>
      <c r="K203" s="119" t="s">
        <v>3384</v>
      </c>
      <c r="L203" s="119" t="s">
        <v>3385</v>
      </c>
      <c r="M203" s="119" t="s">
        <v>3386</v>
      </c>
      <c r="N203" s="119" t="s">
        <v>3387</v>
      </c>
      <c r="O203" s="119" t="s">
        <v>3388</v>
      </c>
      <c r="P203" s="119" t="s">
        <v>3389</v>
      </c>
      <c r="Q203" s="119" t="s">
        <v>3390</v>
      </c>
      <c r="R203" s="119" t="s">
        <v>3391</v>
      </c>
      <c r="S203" s="119" t="s">
        <v>3392</v>
      </c>
      <c r="T203" s="119" t="s">
        <v>3393</v>
      </c>
      <c r="U203" s="119" t="s">
        <v>3394</v>
      </c>
      <c r="V203" s="119" t="s">
        <v>3395</v>
      </c>
      <c r="W203" s="119" t="s">
        <v>3396</v>
      </c>
      <c r="X203" s="119" t="s">
        <v>3397</v>
      </c>
      <c r="Y203" s="119" t="s">
        <v>3398</v>
      </c>
      <c r="Z203" s="119" t="s">
        <v>3399</v>
      </c>
      <c r="AA203" s="119" t="s">
        <v>3400</v>
      </c>
      <c r="AB203" s="119" t="s">
        <v>3401</v>
      </c>
      <c r="AC203" s="119" t="s">
        <v>3402</v>
      </c>
      <c r="AD203" s="119" t="s">
        <v>3403</v>
      </c>
      <c r="AE203" s="119" t="s">
        <v>3404</v>
      </c>
      <c r="AF203" s="119" t="s">
        <v>3405</v>
      </c>
      <c r="AG203" s="119" t="s">
        <v>3406</v>
      </c>
      <c r="AH203" s="119" t="s">
        <v>3407</v>
      </c>
      <c r="AI203" s="119" t="s">
        <v>3408</v>
      </c>
      <c r="AJ203" s="119" t="s">
        <v>3409</v>
      </c>
      <c r="AK203" s="119" t="s">
        <v>3410</v>
      </c>
      <c r="AL203" s="119" t="s">
        <v>3411</v>
      </c>
      <c r="AM203" s="119" t="s">
        <v>3412</v>
      </c>
      <c r="AN203" s="119" t="s">
        <v>3413</v>
      </c>
      <c r="AO203" s="119" t="s">
        <v>3414</v>
      </c>
      <c r="AP203" s="119" t="s">
        <v>3415</v>
      </c>
      <c r="AQ203" s="119" t="s">
        <v>3416</v>
      </c>
      <c r="AR203" s="119" t="s">
        <v>3417</v>
      </c>
      <c r="AS203" s="119" t="s">
        <v>3418</v>
      </c>
      <c r="AT203" s="119" t="s">
        <v>3419</v>
      </c>
      <c r="AU203" s="119" t="s">
        <v>3420</v>
      </c>
      <c r="AV203" s="119" t="s">
        <v>3421</v>
      </c>
      <c r="AW203" s="119" t="s">
        <v>3422</v>
      </c>
      <c r="AX203" s="119" t="s">
        <v>3423</v>
      </c>
      <c r="AY203" s="119" t="s">
        <v>3424</v>
      </c>
      <c r="AZ203" s="119" t="s">
        <v>3425</v>
      </c>
      <c r="BA203" s="119" t="s">
        <v>3426</v>
      </c>
      <c r="BB203" s="119" t="s">
        <v>3427</v>
      </c>
      <c r="BC203" s="119" t="s">
        <v>3428</v>
      </c>
      <c r="BD203" s="119" t="s">
        <v>3429</v>
      </c>
      <c r="BE203" s="119" t="s">
        <v>3430</v>
      </c>
      <c r="BF203" s="119" t="s">
        <v>3431</v>
      </c>
      <c r="BG203" s="119" t="s">
        <v>3432</v>
      </c>
      <c r="BH203" s="119" t="s">
        <v>3433</v>
      </c>
      <c r="BI203" s="119" t="s">
        <v>3434</v>
      </c>
      <c r="BJ203" s="119" t="s">
        <v>3435</v>
      </c>
      <c r="BK203" s="119" t="s">
        <v>3436</v>
      </c>
      <c r="BL203" s="119" t="s">
        <v>3437</v>
      </c>
      <c r="BM203" s="119" t="s">
        <v>3438</v>
      </c>
      <c r="BN203" s="119" t="s">
        <v>3439</v>
      </c>
      <c r="BO203" s="119" t="s">
        <v>3440</v>
      </c>
      <c r="BP203" s="119" t="s">
        <v>3441</v>
      </c>
      <c r="BQ203" s="119" t="s">
        <v>3442</v>
      </c>
      <c r="BR203" s="119" t="s">
        <v>3443</v>
      </c>
      <c r="BS203" s="119" t="s">
        <v>3444</v>
      </c>
      <c r="BT203" s="119" t="s">
        <v>3445</v>
      </c>
      <c r="BU203" s="119" t="s">
        <v>3446</v>
      </c>
      <c r="BV203" s="119" t="s">
        <v>3447</v>
      </c>
      <c r="BW203" s="119" t="s">
        <v>3448</v>
      </c>
      <c r="BX203" s="119" t="s">
        <v>3449</v>
      </c>
      <c r="BY203" s="119" t="s">
        <v>3450</v>
      </c>
      <c r="BZ203" s="119" t="s">
        <v>3451</v>
      </c>
      <c r="CA203" s="119" t="s">
        <v>3452</v>
      </c>
      <c r="CB203" s="119" t="s">
        <v>3453</v>
      </c>
      <c r="CC203" s="119" t="s">
        <v>3454</v>
      </c>
      <c r="CD203" s="119" t="s">
        <v>3455</v>
      </c>
      <c r="CE203" s="119" t="s">
        <v>3456</v>
      </c>
      <c r="CF203" s="119" t="s">
        <v>3457</v>
      </c>
      <c r="CG203" s="119" t="s">
        <v>3458</v>
      </c>
      <c r="CH203" s="119" t="s">
        <v>3459</v>
      </c>
      <c r="CI203" s="119" t="s">
        <v>3460</v>
      </c>
      <c r="CJ203" s="119" t="s">
        <v>3461</v>
      </c>
      <c r="CK203" s="119" t="s">
        <v>3462</v>
      </c>
      <c r="CL203" s="119" t="s">
        <v>3463</v>
      </c>
      <c r="CM203" s="119" t="s">
        <v>3464</v>
      </c>
      <c r="CN203" s="119" t="s">
        <v>3465</v>
      </c>
      <c r="CO203" s="119" t="s">
        <v>3466</v>
      </c>
      <c r="CP203" s="119" t="s">
        <v>3467</v>
      </c>
      <c r="CQ203" s="119" t="s">
        <v>3468</v>
      </c>
      <c r="CR203" s="119" t="s">
        <v>3469</v>
      </c>
      <c r="CS203" s="119" t="s">
        <v>3470</v>
      </c>
      <c r="CT203" s="119" t="s">
        <v>3471</v>
      </c>
      <c r="CU203" s="119" t="s">
        <v>3472</v>
      </c>
      <c r="CV203" s="119" t="s">
        <v>3473</v>
      </c>
      <c r="CW203" s="119" t="s">
        <v>3474</v>
      </c>
      <c r="CX203" s="119" t="s">
        <v>3475</v>
      </c>
      <c r="CY203" s="119" t="s">
        <v>3476</v>
      </c>
      <c r="CZ203" s="119" t="s">
        <v>3477</v>
      </c>
      <c r="DA203" s="119" t="s">
        <v>3478</v>
      </c>
      <c r="DB203" s="119" t="s">
        <v>3479</v>
      </c>
      <c r="DC203" s="119" t="s">
        <v>3480</v>
      </c>
      <c r="DD203" s="119" t="s">
        <v>3481</v>
      </c>
      <c r="DE203" s="119" t="s">
        <v>3482</v>
      </c>
      <c r="DF203" s="119" t="s">
        <v>3483</v>
      </c>
      <c r="DG203" s="119" t="s">
        <v>3484</v>
      </c>
      <c r="DH203" s="119" t="s">
        <v>3485</v>
      </c>
      <c r="DI203" s="119" t="s">
        <v>3486</v>
      </c>
      <c r="DJ203" s="119" t="s">
        <v>3487</v>
      </c>
      <c r="DK203" s="119" t="s">
        <v>3488</v>
      </c>
      <c r="DL203" s="119" t="s">
        <v>3489</v>
      </c>
      <c r="DM203" s="119" t="s">
        <v>3490</v>
      </c>
      <c r="DN203" s="119" t="s">
        <v>3491</v>
      </c>
      <c r="DO203" s="119" t="s">
        <v>3492</v>
      </c>
      <c r="DP203" s="119" t="s">
        <v>3493</v>
      </c>
      <c r="DQ203" s="119" t="s">
        <v>3494</v>
      </c>
      <c r="DR203" s="119" t="s">
        <v>3495</v>
      </c>
      <c r="DS203" s="119" t="s">
        <v>3496</v>
      </c>
      <c r="DT203" s="119" t="s">
        <v>3497</v>
      </c>
      <c r="DU203" s="119" t="s">
        <v>3498</v>
      </c>
      <c r="DV203" s="119" t="s">
        <v>3499</v>
      </c>
      <c r="DW203" s="119" t="s">
        <v>3500</v>
      </c>
      <c r="DX203" s="119" t="s">
        <v>3501</v>
      </c>
      <c r="DY203" s="119" t="s">
        <v>3502</v>
      </c>
      <c r="DZ203" s="119" t="s">
        <v>3503</v>
      </c>
      <c r="EA203" s="119" t="s">
        <v>3504</v>
      </c>
      <c r="EB203" s="119" t="s">
        <v>3505</v>
      </c>
      <c r="EC203" s="119" t="s">
        <v>3506</v>
      </c>
      <c r="ED203" s="119" t="s">
        <v>3507</v>
      </c>
      <c r="EE203" s="119" t="s">
        <v>3508</v>
      </c>
    </row>
    <row r="204" spans="1:135">
      <c r="A204" s="119">
        <v>202</v>
      </c>
      <c r="B204" s="119">
        <v>14</v>
      </c>
      <c r="C204" s="119">
        <v>2758369</v>
      </c>
      <c r="D204" s="119">
        <v>2841522</v>
      </c>
      <c r="E204" s="119" t="s">
        <v>3385</v>
      </c>
      <c r="F204" s="119" t="s">
        <v>3386</v>
      </c>
      <c r="G204" s="119" t="s">
        <v>3389</v>
      </c>
      <c r="H204" s="119" t="s">
        <v>3390</v>
      </c>
      <c r="I204" s="119" t="s">
        <v>3394</v>
      </c>
      <c r="J204" s="119" t="s">
        <v>3399</v>
      </c>
      <c r="K204" s="119" t="s">
        <v>3401</v>
      </c>
      <c r="L204" s="119" t="s">
        <v>3408</v>
      </c>
      <c r="M204" s="119" t="s">
        <v>3409</v>
      </c>
      <c r="N204" s="119" t="s">
        <v>3410</v>
      </c>
      <c r="O204" s="119" t="s">
        <v>3411</v>
      </c>
      <c r="P204" s="119" t="s">
        <v>3412</v>
      </c>
      <c r="Q204" s="119" t="s">
        <v>3414</v>
      </c>
      <c r="R204" s="119" t="s">
        <v>3415</v>
      </c>
      <c r="S204" s="119" t="s">
        <v>3416</v>
      </c>
      <c r="T204" s="119" t="s">
        <v>3417</v>
      </c>
      <c r="U204" s="119" t="s">
        <v>3418</v>
      </c>
      <c r="V204" s="119" t="s">
        <v>3421</v>
      </c>
      <c r="W204" s="119" t="s">
        <v>3429</v>
      </c>
      <c r="X204" s="119" t="s">
        <v>3430</v>
      </c>
      <c r="Y204" s="119" t="s">
        <v>3431</v>
      </c>
      <c r="Z204" s="119" t="s">
        <v>3432</v>
      </c>
      <c r="AA204" s="119" t="s">
        <v>3433</v>
      </c>
      <c r="AB204" s="119" t="s">
        <v>3434</v>
      </c>
      <c r="AC204" s="119" t="s">
        <v>3435</v>
      </c>
      <c r="AD204" s="119" t="s">
        <v>3436</v>
      </c>
      <c r="AE204" s="119" t="s">
        <v>3437</v>
      </c>
      <c r="AF204" s="119" t="s">
        <v>3438</v>
      </c>
      <c r="AG204" s="119" t="s">
        <v>3439</v>
      </c>
      <c r="AH204" s="119" t="s">
        <v>3449</v>
      </c>
      <c r="AI204" s="119" t="s">
        <v>3451</v>
      </c>
      <c r="AJ204" s="119" t="s">
        <v>3456</v>
      </c>
      <c r="AK204" s="119" t="s">
        <v>3458</v>
      </c>
      <c r="AL204" s="119" t="s">
        <v>3459</v>
      </c>
      <c r="AM204" s="119" t="s">
        <v>3460</v>
      </c>
      <c r="AN204" s="119" t="s">
        <v>3463</v>
      </c>
      <c r="AO204" s="119" t="s">
        <v>3469</v>
      </c>
      <c r="AP204" s="119" t="s">
        <v>3470</v>
      </c>
      <c r="AQ204" s="119" t="s">
        <v>3471</v>
      </c>
      <c r="AR204" s="119" t="s">
        <v>3472</v>
      </c>
      <c r="AS204" s="119" t="s">
        <v>3473</v>
      </c>
      <c r="AT204" s="119" t="s">
        <v>3474</v>
      </c>
      <c r="AU204" s="119" t="s">
        <v>3479</v>
      </c>
      <c r="AV204" s="119" t="s">
        <v>3481</v>
      </c>
      <c r="AW204" s="119" t="s">
        <v>3488</v>
      </c>
      <c r="AX204" s="119" t="s">
        <v>3489</v>
      </c>
      <c r="AY204" s="119" t="s">
        <v>3490</v>
      </c>
      <c r="AZ204" s="119" t="s">
        <v>3491</v>
      </c>
      <c r="BA204" s="119" t="s">
        <v>3492</v>
      </c>
      <c r="BB204" s="119" t="s">
        <v>3493</v>
      </c>
      <c r="BC204" s="119" t="s">
        <v>3494</v>
      </c>
      <c r="BD204" s="119" t="s">
        <v>3495</v>
      </c>
      <c r="BE204" s="119" t="s">
        <v>3499</v>
      </c>
      <c r="BF204" s="119" t="s">
        <v>3501</v>
      </c>
      <c r="BG204" s="119" t="s">
        <v>3505</v>
      </c>
      <c r="BH204" s="119" t="s">
        <v>3506</v>
      </c>
      <c r="BI204" s="119" t="s">
        <v>3507</v>
      </c>
      <c r="BJ204" s="119" t="s">
        <v>3508</v>
      </c>
      <c r="BK204" s="119"/>
      <c r="BL204" s="119"/>
      <c r="BM204" s="119"/>
      <c r="BN204" s="119"/>
      <c r="BO204" s="119"/>
      <c r="BP204" s="119"/>
      <c r="BQ204" s="119"/>
      <c r="BR204" s="119"/>
      <c r="BS204" s="119"/>
      <c r="BT204" s="119"/>
      <c r="BU204" s="119"/>
      <c r="BV204" s="119"/>
      <c r="BW204" s="119"/>
      <c r="BX204" s="119"/>
      <c r="BY204" s="119"/>
      <c r="BZ204" s="119"/>
      <c r="CA204" s="119"/>
      <c r="CB204" s="119"/>
      <c r="CC204" s="119"/>
      <c r="CD204" s="119"/>
      <c r="CE204" s="119"/>
      <c r="CF204" s="119"/>
      <c r="CG204" s="119"/>
      <c r="CH204" s="119"/>
      <c r="CI204" s="119"/>
      <c r="CJ204" s="119"/>
      <c r="CK204" s="119"/>
      <c r="CL204" s="119"/>
      <c r="CM204" s="119"/>
      <c r="CN204" s="119"/>
      <c r="CO204" s="119"/>
      <c r="CP204" s="119"/>
      <c r="CQ204" s="119"/>
      <c r="CR204" s="119"/>
      <c r="CS204" s="119"/>
      <c r="CT204" s="119"/>
      <c r="CU204" s="119"/>
      <c r="CV204" s="119"/>
      <c r="CW204" s="119"/>
      <c r="CX204" s="119"/>
      <c r="CY204" s="119"/>
      <c r="CZ204" s="119"/>
      <c r="DA204" s="119"/>
      <c r="DB204" s="119"/>
      <c r="DC204" s="119"/>
      <c r="DD204" s="119"/>
      <c r="DE204" s="119"/>
      <c r="DF204" s="119"/>
      <c r="DG204" s="119"/>
      <c r="DH204" s="119"/>
      <c r="DI204" s="119"/>
      <c r="DJ204" s="119"/>
      <c r="DK204" s="119"/>
      <c r="DL204" s="119"/>
      <c r="DM204" s="119"/>
      <c r="DN204" s="119"/>
      <c r="DO204" s="119"/>
      <c r="DP204" s="119"/>
      <c r="DQ204" s="119"/>
      <c r="DR204" s="119"/>
      <c r="DS204" s="119"/>
      <c r="DT204" s="119"/>
      <c r="DU204" s="119"/>
      <c r="DV204" s="119"/>
      <c r="DW204" s="119"/>
      <c r="DX204" s="119"/>
      <c r="DY204" s="119"/>
      <c r="DZ204" s="119"/>
      <c r="EA204" s="119"/>
      <c r="EB204" s="119"/>
      <c r="EC204" s="119"/>
      <c r="ED204" s="119"/>
      <c r="EE204" s="119"/>
    </row>
    <row r="205" spans="1:135">
      <c r="A205" s="119">
        <v>203</v>
      </c>
      <c r="B205" s="119">
        <v>14</v>
      </c>
      <c r="C205" s="119">
        <v>3818612</v>
      </c>
      <c r="D205" s="119">
        <v>3860629</v>
      </c>
      <c r="E205" s="119" t="s">
        <v>3385</v>
      </c>
      <c r="F205" s="119" t="s">
        <v>3386</v>
      </c>
      <c r="G205" s="119" t="s">
        <v>3389</v>
      </c>
      <c r="H205" s="119" t="s">
        <v>3390</v>
      </c>
      <c r="I205" s="119" t="s">
        <v>3394</v>
      </c>
      <c r="J205" s="119" t="s">
        <v>3509</v>
      </c>
      <c r="K205" s="119" t="s">
        <v>3510</v>
      </c>
      <c r="L205" s="119" t="s">
        <v>3511</v>
      </c>
      <c r="M205" s="119" t="s">
        <v>3512</v>
      </c>
      <c r="N205" s="119" t="s">
        <v>3399</v>
      </c>
      <c r="O205" s="119" t="s">
        <v>3401</v>
      </c>
      <c r="P205" s="119" t="s">
        <v>3408</v>
      </c>
      <c r="Q205" s="119" t="s">
        <v>3409</v>
      </c>
      <c r="R205" s="119" t="s">
        <v>3410</v>
      </c>
      <c r="S205" s="119" t="s">
        <v>3411</v>
      </c>
      <c r="T205" s="119" t="s">
        <v>3412</v>
      </c>
      <c r="U205" s="119" t="s">
        <v>3414</v>
      </c>
      <c r="V205" s="119" t="s">
        <v>3415</v>
      </c>
      <c r="W205" s="119" t="s">
        <v>3416</v>
      </c>
      <c r="X205" s="119" t="s">
        <v>3417</v>
      </c>
      <c r="Y205" s="119" t="s">
        <v>3418</v>
      </c>
      <c r="Z205" s="119" t="s">
        <v>3421</v>
      </c>
      <c r="AA205" s="119" t="s">
        <v>3429</v>
      </c>
      <c r="AB205" s="119" t="s">
        <v>3430</v>
      </c>
      <c r="AC205" s="119" t="s">
        <v>3431</v>
      </c>
      <c r="AD205" s="119" t="s">
        <v>3432</v>
      </c>
      <c r="AE205" s="119" t="s">
        <v>3433</v>
      </c>
      <c r="AF205" s="119" t="s">
        <v>3434</v>
      </c>
      <c r="AG205" s="119" t="s">
        <v>3435</v>
      </c>
      <c r="AH205" s="119" t="s">
        <v>3436</v>
      </c>
      <c r="AI205" s="119" t="s">
        <v>3437</v>
      </c>
      <c r="AJ205" s="119" t="s">
        <v>3438</v>
      </c>
      <c r="AK205" s="119" t="s">
        <v>3439</v>
      </c>
      <c r="AL205" s="119" t="s">
        <v>3513</v>
      </c>
      <c r="AM205" s="119" t="s">
        <v>3449</v>
      </c>
      <c r="AN205" s="119" t="s">
        <v>3451</v>
      </c>
      <c r="AO205" s="119" t="s">
        <v>3456</v>
      </c>
      <c r="AP205" s="119" t="s">
        <v>3458</v>
      </c>
      <c r="AQ205" s="119" t="s">
        <v>3459</v>
      </c>
      <c r="AR205" s="119" t="s">
        <v>3460</v>
      </c>
      <c r="AS205" s="119" t="s">
        <v>3463</v>
      </c>
      <c r="AT205" s="119" t="s">
        <v>3469</v>
      </c>
      <c r="AU205" s="119" t="s">
        <v>3470</v>
      </c>
      <c r="AV205" s="119" t="s">
        <v>3471</v>
      </c>
      <c r="AW205" s="119" t="s">
        <v>3472</v>
      </c>
      <c r="AX205" s="119" t="s">
        <v>3473</v>
      </c>
      <c r="AY205" s="119" t="s">
        <v>3474</v>
      </c>
      <c r="AZ205" s="119" t="s">
        <v>3479</v>
      </c>
      <c r="BA205" s="119" t="s">
        <v>3481</v>
      </c>
      <c r="BB205" s="119" t="s">
        <v>3488</v>
      </c>
      <c r="BC205" s="119" t="s">
        <v>3489</v>
      </c>
      <c r="BD205" s="119" t="s">
        <v>3490</v>
      </c>
      <c r="BE205" s="119" t="s">
        <v>3491</v>
      </c>
      <c r="BF205" s="119" t="s">
        <v>3492</v>
      </c>
      <c r="BG205" s="119" t="s">
        <v>3493</v>
      </c>
      <c r="BH205" s="119" t="s">
        <v>3494</v>
      </c>
      <c r="BI205" s="119" t="s">
        <v>3495</v>
      </c>
      <c r="BJ205" s="119" t="s">
        <v>3499</v>
      </c>
      <c r="BK205" s="119" t="s">
        <v>3501</v>
      </c>
      <c r="BL205" s="119" t="s">
        <v>3505</v>
      </c>
      <c r="BM205" s="119" t="s">
        <v>3506</v>
      </c>
      <c r="BN205" s="119" t="s">
        <v>3514</v>
      </c>
      <c r="BO205" s="119" t="s">
        <v>3507</v>
      </c>
      <c r="BP205" s="119" t="s">
        <v>3508</v>
      </c>
      <c r="BQ205" s="119"/>
      <c r="BR205" s="119"/>
      <c r="BS205" s="119"/>
      <c r="BT205" s="119"/>
      <c r="BU205" s="119"/>
      <c r="BV205" s="119"/>
      <c r="BW205" s="119"/>
      <c r="BX205" s="119"/>
      <c r="BY205" s="119"/>
      <c r="BZ205" s="119"/>
      <c r="CA205" s="119"/>
      <c r="CB205" s="119"/>
      <c r="CC205" s="119"/>
      <c r="CD205" s="119"/>
      <c r="CE205" s="119"/>
      <c r="CF205" s="119"/>
      <c r="CG205" s="119"/>
      <c r="CH205" s="119"/>
      <c r="CI205" s="119"/>
      <c r="CJ205" s="119"/>
      <c r="CK205" s="119"/>
      <c r="CL205" s="119"/>
      <c r="CM205" s="119"/>
      <c r="CN205" s="119"/>
      <c r="CO205" s="119"/>
      <c r="CP205" s="119"/>
      <c r="CQ205" s="119"/>
      <c r="CR205" s="119"/>
      <c r="CS205" s="119"/>
      <c r="CT205" s="119"/>
      <c r="CU205" s="119"/>
      <c r="CV205" s="119"/>
      <c r="CW205" s="119"/>
      <c r="CX205" s="119"/>
      <c r="CY205" s="119"/>
      <c r="CZ205" s="119"/>
      <c r="DA205" s="119"/>
      <c r="DB205" s="119"/>
      <c r="DC205" s="119"/>
      <c r="DD205" s="119"/>
      <c r="DE205" s="119"/>
      <c r="DF205" s="119"/>
      <c r="DG205" s="119"/>
      <c r="DH205" s="119"/>
      <c r="DI205" s="119"/>
      <c r="DJ205" s="119"/>
      <c r="DK205" s="119"/>
      <c r="DL205" s="119"/>
      <c r="DM205" s="119"/>
      <c r="DN205" s="119"/>
      <c r="DO205" s="119"/>
      <c r="DP205" s="119"/>
      <c r="DQ205" s="119"/>
      <c r="DR205" s="119"/>
      <c r="DS205" s="119"/>
      <c r="DT205" s="119"/>
      <c r="DU205" s="119"/>
      <c r="DV205" s="119"/>
      <c r="DW205" s="119"/>
      <c r="DX205" s="119"/>
      <c r="DY205" s="119"/>
      <c r="DZ205" s="119"/>
      <c r="EA205" s="119"/>
      <c r="EB205" s="119"/>
      <c r="EC205" s="119"/>
      <c r="ED205" s="119"/>
      <c r="EE205" s="119"/>
    </row>
    <row r="206" spans="1:135">
      <c r="A206" s="119">
        <v>204</v>
      </c>
      <c r="B206" s="119">
        <v>14</v>
      </c>
      <c r="C206" s="119">
        <v>51516955</v>
      </c>
      <c r="D206" s="119">
        <v>51637875</v>
      </c>
      <c r="E206" s="119" t="s">
        <v>3515</v>
      </c>
      <c r="F206" s="119" t="s">
        <v>3516</v>
      </c>
      <c r="G206" s="119" t="s">
        <v>3517</v>
      </c>
      <c r="H206" s="119" t="s">
        <v>3518</v>
      </c>
      <c r="I206" s="119" t="s">
        <v>3519</v>
      </c>
      <c r="J206" s="119" t="s">
        <v>3520</v>
      </c>
      <c r="K206" s="119" t="s">
        <v>3521</v>
      </c>
      <c r="L206" s="119" t="s">
        <v>3522</v>
      </c>
      <c r="M206" s="119" t="s">
        <v>3523</v>
      </c>
      <c r="N206" s="119" t="s">
        <v>3524</v>
      </c>
      <c r="O206" s="119"/>
      <c r="P206" s="119"/>
      <c r="Q206" s="119"/>
      <c r="R206" s="119"/>
      <c r="S206" s="119"/>
      <c r="T206" s="119"/>
      <c r="U206" s="119"/>
      <c r="V206" s="119"/>
      <c r="W206" s="119"/>
      <c r="X206" s="119"/>
      <c r="Y206" s="119"/>
      <c r="Z206" s="119"/>
      <c r="AA206" s="119"/>
      <c r="AB206" s="119"/>
      <c r="AC206" s="119"/>
      <c r="AD206" s="119"/>
      <c r="AE206" s="119"/>
      <c r="AF206" s="119"/>
      <c r="AG206" s="119"/>
      <c r="AH206" s="119"/>
      <c r="AI206" s="119"/>
      <c r="AJ206" s="119"/>
      <c r="AK206" s="119"/>
      <c r="AL206" s="119"/>
      <c r="AM206" s="119"/>
      <c r="AN206" s="119"/>
      <c r="AO206" s="119"/>
      <c r="AP206" s="119"/>
      <c r="AQ206" s="119"/>
      <c r="AR206" s="119"/>
      <c r="AS206" s="119"/>
      <c r="AT206" s="119"/>
      <c r="AU206" s="119"/>
      <c r="AV206" s="119"/>
      <c r="AW206" s="119"/>
      <c r="AX206" s="119"/>
      <c r="AY206" s="119"/>
      <c r="AZ206" s="119"/>
      <c r="BA206" s="119"/>
      <c r="BB206" s="119"/>
      <c r="BC206" s="119"/>
      <c r="BD206" s="119"/>
      <c r="BE206" s="119"/>
      <c r="BF206" s="119"/>
      <c r="BG206" s="119"/>
      <c r="BH206" s="119"/>
      <c r="BI206" s="119"/>
      <c r="BJ206" s="119"/>
      <c r="BK206" s="119"/>
      <c r="BL206" s="119"/>
      <c r="BM206" s="119"/>
      <c r="BN206" s="119"/>
      <c r="BO206" s="119"/>
      <c r="BP206" s="119"/>
      <c r="BQ206" s="119"/>
      <c r="BR206" s="119"/>
      <c r="BS206" s="119"/>
      <c r="BT206" s="119"/>
      <c r="BU206" s="119"/>
      <c r="BV206" s="119"/>
      <c r="BW206" s="119"/>
      <c r="BX206" s="119"/>
      <c r="BY206" s="119"/>
      <c r="BZ206" s="119"/>
      <c r="CA206" s="119"/>
      <c r="CB206" s="119"/>
      <c r="CC206" s="119"/>
      <c r="CD206" s="119"/>
      <c r="CE206" s="119"/>
      <c r="CF206" s="119"/>
      <c r="CG206" s="119"/>
      <c r="CH206" s="119"/>
      <c r="CI206" s="119"/>
      <c r="CJ206" s="119"/>
      <c r="CK206" s="119"/>
      <c r="CL206" s="119"/>
      <c r="CM206" s="119"/>
      <c r="CN206" s="119"/>
      <c r="CO206" s="119"/>
      <c r="CP206" s="119"/>
      <c r="CQ206" s="119"/>
      <c r="CR206" s="119"/>
      <c r="CS206" s="119"/>
      <c r="CT206" s="119"/>
      <c r="CU206" s="119"/>
      <c r="CV206" s="119"/>
      <c r="CW206" s="119"/>
      <c r="CX206" s="119"/>
      <c r="CY206" s="119"/>
      <c r="CZ206" s="119"/>
      <c r="DA206" s="119"/>
      <c r="DB206" s="119"/>
      <c r="DC206" s="119"/>
      <c r="DD206" s="119"/>
      <c r="DE206" s="119"/>
      <c r="DF206" s="119"/>
      <c r="DG206" s="119"/>
      <c r="DH206" s="119"/>
      <c r="DI206" s="119"/>
      <c r="DJ206" s="119"/>
      <c r="DK206" s="119"/>
      <c r="DL206" s="119"/>
      <c r="DM206" s="119"/>
      <c r="DN206" s="119"/>
      <c r="DO206" s="119"/>
      <c r="DP206" s="119"/>
      <c r="DQ206" s="119"/>
      <c r="DR206" s="119"/>
      <c r="DS206" s="119"/>
      <c r="DT206" s="119"/>
      <c r="DU206" s="119"/>
      <c r="DV206" s="119"/>
      <c r="DW206" s="119"/>
      <c r="DX206" s="119"/>
      <c r="DY206" s="119"/>
      <c r="DZ206" s="119"/>
      <c r="EA206" s="119"/>
      <c r="EB206" s="119"/>
      <c r="EC206" s="119"/>
      <c r="ED206" s="119"/>
      <c r="EE206" s="119"/>
    </row>
    <row r="207" spans="1:135">
      <c r="A207" s="119">
        <v>205</v>
      </c>
      <c r="B207" s="119">
        <v>14</v>
      </c>
      <c r="C207" s="119">
        <v>52029599</v>
      </c>
      <c r="D207" s="119">
        <v>52066038</v>
      </c>
      <c r="E207" s="119" t="s">
        <v>3515</v>
      </c>
      <c r="F207" s="119" t="s">
        <v>3516</v>
      </c>
      <c r="G207" s="119" t="s">
        <v>3518</v>
      </c>
      <c r="H207" s="119" t="s">
        <v>3519</v>
      </c>
      <c r="I207" s="119" t="s">
        <v>3521</v>
      </c>
      <c r="J207" s="119" t="s">
        <v>3522</v>
      </c>
      <c r="K207" s="119" t="s">
        <v>3523</v>
      </c>
      <c r="L207" s="119" t="s">
        <v>3524</v>
      </c>
      <c r="M207" s="119"/>
      <c r="N207" s="119"/>
      <c r="O207" s="119"/>
      <c r="P207" s="119"/>
      <c r="Q207" s="119"/>
      <c r="R207" s="119"/>
      <c r="S207" s="119"/>
      <c r="T207" s="119"/>
      <c r="U207" s="119"/>
      <c r="V207" s="119"/>
      <c r="W207" s="119"/>
      <c r="X207" s="119"/>
      <c r="Y207" s="119"/>
      <c r="Z207" s="119"/>
      <c r="AA207" s="119"/>
      <c r="AB207" s="119"/>
      <c r="AC207" s="119"/>
      <c r="AD207" s="119"/>
      <c r="AE207" s="119"/>
      <c r="AF207" s="119"/>
      <c r="AG207" s="119"/>
      <c r="AH207" s="119"/>
      <c r="AI207" s="119"/>
      <c r="AJ207" s="119"/>
      <c r="AK207" s="119"/>
      <c r="AL207" s="119"/>
      <c r="AM207" s="119"/>
      <c r="AN207" s="119"/>
      <c r="AO207" s="119"/>
      <c r="AP207" s="119"/>
      <c r="AQ207" s="119"/>
      <c r="AR207" s="119"/>
      <c r="AS207" s="119"/>
      <c r="AT207" s="119"/>
      <c r="AU207" s="119"/>
      <c r="AV207" s="119"/>
      <c r="AW207" s="119"/>
      <c r="AX207" s="119"/>
      <c r="AY207" s="119"/>
      <c r="AZ207" s="119"/>
      <c r="BA207" s="119"/>
      <c r="BB207" s="119"/>
      <c r="BC207" s="119"/>
      <c r="BD207" s="119"/>
      <c r="BE207" s="119"/>
      <c r="BF207" s="119"/>
      <c r="BG207" s="119"/>
      <c r="BH207" s="119"/>
      <c r="BI207" s="119"/>
      <c r="BJ207" s="119"/>
      <c r="BK207" s="119"/>
      <c r="BL207" s="119"/>
      <c r="BM207" s="119"/>
      <c r="BN207" s="119"/>
      <c r="BO207" s="119"/>
      <c r="BP207" s="119"/>
      <c r="BQ207" s="119"/>
      <c r="BR207" s="119"/>
      <c r="BS207" s="119"/>
      <c r="BT207" s="119"/>
      <c r="BU207" s="119"/>
      <c r="BV207" s="119"/>
      <c r="BW207" s="119"/>
      <c r="BX207" s="119"/>
      <c r="BY207" s="119"/>
      <c r="BZ207" s="119"/>
      <c r="CA207" s="119"/>
      <c r="CB207" s="119"/>
      <c r="CC207" s="119"/>
      <c r="CD207" s="119"/>
      <c r="CE207" s="119"/>
      <c r="CF207" s="119"/>
      <c r="CG207" s="119"/>
      <c r="CH207" s="119"/>
      <c r="CI207" s="119"/>
      <c r="CJ207" s="119"/>
      <c r="CK207" s="119"/>
      <c r="CL207" s="119"/>
      <c r="CM207" s="119"/>
      <c r="CN207" s="119"/>
      <c r="CO207" s="119"/>
      <c r="CP207" s="119"/>
      <c r="CQ207" s="119"/>
      <c r="CR207" s="119"/>
      <c r="CS207" s="119"/>
      <c r="CT207" s="119"/>
      <c r="CU207" s="119"/>
      <c r="CV207" s="119"/>
      <c r="CW207" s="119"/>
      <c r="CX207" s="119"/>
      <c r="CY207" s="119"/>
      <c r="CZ207" s="119"/>
      <c r="DA207" s="119"/>
      <c r="DB207" s="119"/>
      <c r="DC207" s="119"/>
      <c r="DD207" s="119"/>
      <c r="DE207" s="119"/>
      <c r="DF207" s="119"/>
      <c r="DG207" s="119"/>
      <c r="DH207" s="119"/>
      <c r="DI207" s="119"/>
      <c r="DJ207" s="119"/>
      <c r="DK207" s="119"/>
      <c r="DL207" s="119"/>
      <c r="DM207" s="119"/>
      <c r="DN207" s="119"/>
      <c r="DO207" s="119"/>
      <c r="DP207" s="119"/>
      <c r="DQ207" s="119"/>
      <c r="DR207" s="119"/>
      <c r="DS207" s="119"/>
      <c r="DT207" s="119"/>
      <c r="DU207" s="119"/>
      <c r="DV207" s="119"/>
      <c r="DW207" s="119"/>
      <c r="DX207" s="119"/>
      <c r="DY207" s="119"/>
      <c r="DZ207" s="119"/>
      <c r="EA207" s="119"/>
      <c r="EB207" s="119"/>
      <c r="EC207" s="119"/>
      <c r="ED207" s="119"/>
      <c r="EE207" s="119"/>
    </row>
    <row r="208" spans="1:135">
      <c r="A208" s="119">
        <v>206</v>
      </c>
      <c r="B208" s="119">
        <v>14</v>
      </c>
      <c r="C208" s="119">
        <v>67314952</v>
      </c>
      <c r="D208" s="119">
        <v>67419255</v>
      </c>
      <c r="E208" s="119" t="s">
        <v>3525</v>
      </c>
      <c r="F208" s="119" t="s">
        <v>3526</v>
      </c>
      <c r="G208" s="119" t="s">
        <v>3527</v>
      </c>
      <c r="H208" s="119" t="s">
        <v>3516</v>
      </c>
      <c r="I208" s="119" t="s">
        <v>3528</v>
      </c>
      <c r="J208" s="119" t="s">
        <v>3529</v>
      </c>
      <c r="K208" s="119" t="s">
        <v>3530</v>
      </c>
      <c r="L208" s="119" t="s">
        <v>3531</v>
      </c>
      <c r="M208" s="119"/>
      <c r="N208" s="119"/>
      <c r="O208" s="119"/>
      <c r="P208" s="119"/>
      <c r="Q208" s="119"/>
      <c r="R208" s="119"/>
      <c r="S208" s="119"/>
      <c r="T208" s="119"/>
      <c r="U208" s="119"/>
      <c r="V208" s="119"/>
      <c r="W208" s="119"/>
      <c r="X208" s="119"/>
      <c r="Y208" s="119"/>
      <c r="Z208" s="119"/>
      <c r="AA208" s="119"/>
      <c r="AB208" s="119"/>
      <c r="AC208" s="119"/>
      <c r="AD208" s="119"/>
      <c r="AE208" s="119"/>
      <c r="AF208" s="119"/>
      <c r="AG208" s="119"/>
      <c r="AH208" s="119"/>
      <c r="AI208" s="119"/>
      <c r="AJ208" s="119"/>
      <c r="AK208" s="119"/>
      <c r="AL208" s="119"/>
      <c r="AM208" s="119"/>
      <c r="AN208" s="119"/>
      <c r="AO208" s="119"/>
      <c r="AP208" s="119"/>
      <c r="AQ208" s="119"/>
      <c r="AR208" s="119"/>
      <c r="AS208" s="119"/>
      <c r="AT208" s="119"/>
      <c r="AU208" s="119"/>
      <c r="AV208" s="119"/>
      <c r="AW208" s="119"/>
      <c r="AX208" s="119"/>
      <c r="AY208" s="119"/>
      <c r="AZ208" s="119"/>
      <c r="BA208" s="119"/>
      <c r="BB208" s="119"/>
      <c r="BC208" s="119"/>
      <c r="BD208" s="119"/>
      <c r="BE208" s="119"/>
      <c r="BF208" s="119"/>
      <c r="BG208" s="119"/>
      <c r="BH208" s="119"/>
      <c r="BI208" s="119"/>
      <c r="BJ208" s="119"/>
      <c r="BK208" s="119"/>
      <c r="BL208" s="119"/>
      <c r="BM208" s="119"/>
      <c r="BN208" s="119"/>
      <c r="BO208" s="119"/>
      <c r="BP208" s="119"/>
      <c r="BQ208" s="119"/>
      <c r="BR208" s="119"/>
      <c r="BS208" s="119"/>
      <c r="BT208" s="119"/>
      <c r="BU208" s="119"/>
      <c r="BV208" s="119"/>
      <c r="BW208" s="119"/>
      <c r="BX208" s="119"/>
      <c r="BY208" s="119"/>
      <c r="BZ208" s="119"/>
      <c r="CA208" s="119"/>
      <c r="CB208" s="119"/>
      <c r="CC208" s="119"/>
      <c r="CD208" s="119"/>
      <c r="CE208" s="119"/>
      <c r="CF208" s="119"/>
      <c r="CG208" s="119"/>
      <c r="CH208" s="119"/>
      <c r="CI208" s="119"/>
      <c r="CJ208" s="119"/>
      <c r="CK208" s="119"/>
      <c r="CL208" s="119"/>
      <c r="CM208" s="119"/>
      <c r="CN208" s="119"/>
      <c r="CO208" s="119"/>
      <c r="CP208" s="119"/>
      <c r="CQ208" s="119"/>
      <c r="CR208" s="119"/>
      <c r="CS208" s="119"/>
      <c r="CT208" s="119"/>
      <c r="CU208" s="119"/>
      <c r="CV208" s="119"/>
      <c r="CW208" s="119"/>
      <c r="CX208" s="119"/>
      <c r="CY208" s="119"/>
      <c r="CZ208" s="119"/>
      <c r="DA208" s="119"/>
      <c r="DB208" s="119"/>
      <c r="DC208" s="119"/>
      <c r="DD208" s="119"/>
      <c r="DE208" s="119"/>
      <c r="DF208" s="119"/>
      <c r="DG208" s="119"/>
      <c r="DH208" s="119"/>
      <c r="DI208" s="119"/>
      <c r="DJ208" s="119"/>
      <c r="DK208" s="119"/>
      <c r="DL208" s="119"/>
      <c r="DM208" s="119"/>
      <c r="DN208" s="119"/>
      <c r="DO208" s="119"/>
      <c r="DP208" s="119"/>
      <c r="DQ208" s="119"/>
      <c r="DR208" s="119"/>
      <c r="DS208" s="119"/>
      <c r="DT208" s="119"/>
      <c r="DU208" s="119"/>
      <c r="DV208" s="119"/>
      <c r="DW208" s="119"/>
      <c r="DX208" s="119"/>
      <c r="DY208" s="119"/>
      <c r="DZ208" s="119"/>
      <c r="EA208" s="119"/>
      <c r="EB208" s="119"/>
      <c r="EC208" s="119"/>
      <c r="ED208" s="119"/>
      <c r="EE208" s="119"/>
    </row>
    <row r="209" spans="1:135">
      <c r="A209" s="119">
        <v>207</v>
      </c>
      <c r="B209" s="119">
        <v>14</v>
      </c>
      <c r="C209" s="119">
        <v>79161833</v>
      </c>
      <c r="D209" s="119">
        <v>79333815</v>
      </c>
      <c r="E209" s="119" t="s">
        <v>3527</v>
      </c>
      <c r="F209" s="119" t="s">
        <v>3532</v>
      </c>
      <c r="G209" s="119" t="s">
        <v>3533</v>
      </c>
      <c r="H209" s="119" t="s">
        <v>3530</v>
      </c>
      <c r="I209" s="119" t="s">
        <v>3534</v>
      </c>
      <c r="J209" s="119" t="s">
        <v>3531</v>
      </c>
      <c r="K209" s="119" t="s">
        <v>3535</v>
      </c>
      <c r="L209" s="119" t="s">
        <v>3536</v>
      </c>
      <c r="M209" s="119" t="s">
        <v>3537</v>
      </c>
      <c r="N209" s="119" t="s">
        <v>3538</v>
      </c>
      <c r="O209" s="119" t="s">
        <v>3539</v>
      </c>
      <c r="P209" s="119" t="s">
        <v>3540</v>
      </c>
      <c r="Q209" s="119" t="s">
        <v>3541</v>
      </c>
      <c r="R209" s="119" t="s">
        <v>3542</v>
      </c>
      <c r="S209" s="119"/>
      <c r="T209" s="119"/>
      <c r="U209" s="119"/>
      <c r="V209" s="119"/>
      <c r="W209" s="119"/>
      <c r="X209" s="119"/>
      <c r="Y209" s="119"/>
      <c r="Z209" s="119"/>
      <c r="AA209" s="119"/>
      <c r="AB209" s="119"/>
      <c r="AC209" s="119"/>
      <c r="AD209" s="119"/>
      <c r="AE209" s="119"/>
      <c r="AF209" s="119"/>
      <c r="AG209" s="119"/>
      <c r="AH209" s="119"/>
      <c r="AI209" s="119"/>
      <c r="AJ209" s="119"/>
      <c r="AK209" s="119"/>
      <c r="AL209" s="119"/>
      <c r="AM209" s="119"/>
      <c r="AN209" s="119"/>
      <c r="AO209" s="119"/>
      <c r="AP209" s="119"/>
      <c r="AQ209" s="119"/>
      <c r="AR209" s="119"/>
      <c r="AS209" s="119"/>
      <c r="AT209" s="119"/>
      <c r="AU209" s="119"/>
      <c r="AV209" s="119"/>
      <c r="AW209" s="119"/>
      <c r="AX209" s="119"/>
      <c r="AY209" s="119"/>
      <c r="AZ209" s="119"/>
      <c r="BA209" s="119"/>
      <c r="BB209" s="119"/>
      <c r="BC209" s="119"/>
      <c r="BD209" s="119"/>
      <c r="BE209" s="119"/>
      <c r="BF209" s="119"/>
      <c r="BG209" s="119"/>
      <c r="BH209" s="119"/>
      <c r="BI209" s="119"/>
      <c r="BJ209" s="119"/>
      <c r="BK209" s="119"/>
      <c r="BL209" s="119"/>
      <c r="BM209" s="119"/>
      <c r="BN209" s="119"/>
      <c r="BO209" s="119"/>
      <c r="BP209" s="119"/>
      <c r="BQ209" s="119"/>
      <c r="BR209" s="119"/>
      <c r="BS209" s="119"/>
      <c r="BT209" s="119"/>
      <c r="BU209" s="119"/>
      <c r="BV209" s="119"/>
      <c r="BW209" s="119"/>
      <c r="BX209" s="119"/>
      <c r="BY209" s="119"/>
      <c r="BZ209" s="119"/>
      <c r="CA209" s="119"/>
      <c r="CB209" s="119"/>
      <c r="CC209" s="119"/>
      <c r="CD209" s="119"/>
      <c r="CE209" s="119"/>
      <c r="CF209" s="119"/>
      <c r="CG209" s="119"/>
      <c r="CH209" s="119"/>
      <c r="CI209" s="119"/>
      <c r="CJ209" s="119"/>
      <c r="CK209" s="119"/>
      <c r="CL209" s="119"/>
      <c r="CM209" s="119"/>
      <c r="CN209" s="119"/>
      <c r="CO209" s="119"/>
      <c r="CP209" s="119"/>
      <c r="CQ209" s="119"/>
      <c r="CR209" s="119"/>
      <c r="CS209" s="119"/>
      <c r="CT209" s="119"/>
      <c r="CU209" s="119"/>
      <c r="CV209" s="119"/>
      <c r="CW209" s="119"/>
      <c r="CX209" s="119"/>
      <c r="CY209" s="119"/>
      <c r="CZ209" s="119"/>
      <c r="DA209" s="119"/>
      <c r="DB209" s="119"/>
      <c r="DC209" s="119"/>
      <c r="DD209" s="119"/>
      <c r="DE209" s="119"/>
      <c r="DF209" s="119"/>
      <c r="DG209" s="119"/>
      <c r="DH209" s="119"/>
      <c r="DI209" s="119"/>
      <c r="DJ209" s="119"/>
      <c r="DK209" s="119"/>
      <c r="DL209" s="119"/>
      <c r="DM209" s="119"/>
      <c r="DN209" s="119"/>
      <c r="DO209" s="119"/>
      <c r="DP209" s="119"/>
      <c r="DQ209" s="119"/>
      <c r="DR209" s="119"/>
      <c r="DS209" s="119"/>
      <c r="DT209" s="119"/>
      <c r="DU209" s="119"/>
      <c r="DV209" s="119"/>
      <c r="DW209" s="119"/>
      <c r="DX209" s="119"/>
      <c r="DY209" s="119"/>
      <c r="DZ209" s="119"/>
      <c r="EA209" s="119"/>
      <c r="EB209" s="119"/>
      <c r="EC209" s="119"/>
      <c r="ED209" s="119"/>
      <c r="EE209" s="119"/>
    </row>
    <row r="210" spans="1:135">
      <c r="A210" s="119">
        <v>208</v>
      </c>
      <c r="B210" s="119">
        <v>15</v>
      </c>
      <c r="C210" s="119">
        <v>54738</v>
      </c>
      <c r="D210" s="119">
        <v>373904</v>
      </c>
      <c r="E210" s="119"/>
      <c r="F210" s="119"/>
      <c r="G210" s="119"/>
      <c r="H210" s="119"/>
      <c r="I210" s="119"/>
      <c r="J210" s="119"/>
      <c r="K210" s="119"/>
      <c r="L210" s="119"/>
      <c r="M210" s="119"/>
      <c r="N210" s="119"/>
      <c r="O210" s="119"/>
      <c r="P210" s="119"/>
      <c r="Q210" s="119"/>
      <c r="R210" s="119"/>
      <c r="S210" s="119"/>
      <c r="T210" s="119"/>
      <c r="U210" s="119"/>
      <c r="V210" s="119"/>
      <c r="W210" s="119"/>
      <c r="X210" s="119"/>
      <c r="Y210" s="119"/>
      <c r="Z210" s="119"/>
      <c r="AA210" s="119"/>
      <c r="AB210" s="119"/>
      <c r="AC210" s="119"/>
      <c r="AD210" s="119"/>
      <c r="AE210" s="119"/>
      <c r="AF210" s="119"/>
      <c r="AG210" s="119"/>
      <c r="AH210" s="119"/>
      <c r="AI210" s="119"/>
      <c r="AJ210" s="119"/>
      <c r="AK210" s="119"/>
      <c r="AL210" s="119"/>
      <c r="AM210" s="119"/>
      <c r="AN210" s="119"/>
      <c r="AO210" s="119"/>
      <c r="AP210" s="119"/>
      <c r="AQ210" s="119"/>
      <c r="AR210" s="119"/>
      <c r="AS210" s="119"/>
      <c r="AT210" s="119"/>
      <c r="AU210" s="119"/>
      <c r="AV210" s="119"/>
      <c r="AW210" s="119"/>
      <c r="AX210" s="119"/>
      <c r="AY210" s="119"/>
      <c r="AZ210" s="119"/>
      <c r="BA210" s="119"/>
      <c r="BB210" s="119"/>
      <c r="BC210" s="119"/>
      <c r="BD210" s="119"/>
      <c r="BE210" s="119"/>
      <c r="BF210" s="119"/>
      <c r="BG210" s="119"/>
      <c r="BH210" s="119"/>
      <c r="BI210" s="119"/>
      <c r="BJ210" s="119"/>
      <c r="BK210" s="119"/>
      <c r="BL210" s="119"/>
      <c r="BM210" s="119"/>
      <c r="BN210" s="119"/>
      <c r="BO210" s="119"/>
      <c r="BP210" s="119"/>
      <c r="BQ210" s="119"/>
      <c r="BR210" s="119"/>
      <c r="BS210" s="119"/>
      <c r="BT210" s="119"/>
      <c r="BU210" s="119"/>
      <c r="BV210" s="119"/>
      <c r="BW210" s="119"/>
      <c r="BX210" s="119"/>
      <c r="BY210" s="119"/>
      <c r="BZ210" s="119"/>
      <c r="CA210" s="119"/>
      <c r="CB210" s="119"/>
      <c r="CC210" s="119"/>
      <c r="CD210" s="119"/>
      <c r="CE210" s="119"/>
      <c r="CF210" s="119"/>
      <c r="CG210" s="119"/>
      <c r="CH210" s="119"/>
      <c r="CI210" s="119"/>
      <c r="CJ210" s="119"/>
      <c r="CK210" s="119"/>
      <c r="CL210" s="119"/>
      <c r="CM210" s="119"/>
      <c r="CN210" s="119"/>
      <c r="CO210" s="119"/>
      <c r="CP210" s="119"/>
      <c r="CQ210" s="119"/>
      <c r="CR210" s="119"/>
      <c r="CS210" s="119"/>
      <c r="CT210" s="119"/>
      <c r="CU210" s="119"/>
      <c r="CV210" s="119"/>
      <c r="CW210" s="119"/>
      <c r="CX210" s="119"/>
      <c r="CY210" s="119"/>
      <c r="CZ210" s="119"/>
      <c r="DA210" s="119"/>
      <c r="DB210" s="119"/>
      <c r="DC210" s="119"/>
      <c r="DD210" s="119"/>
      <c r="DE210" s="119"/>
      <c r="DF210" s="119"/>
      <c r="DG210" s="119"/>
      <c r="DH210" s="119"/>
      <c r="DI210" s="119"/>
      <c r="DJ210" s="119"/>
      <c r="DK210" s="119"/>
      <c r="DL210" s="119"/>
      <c r="DM210" s="119"/>
      <c r="DN210" s="119"/>
      <c r="DO210" s="119"/>
      <c r="DP210" s="119"/>
      <c r="DQ210" s="119"/>
      <c r="DR210" s="119"/>
      <c r="DS210" s="119"/>
      <c r="DT210" s="119"/>
      <c r="DU210" s="119"/>
      <c r="DV210" s="119"/>
      <c r="DW210" s="119"/>
      <c r="DX210" s="119"/>
      <c r="DY210" s="119"/>
      <c r="DZ210" s="119"/>
      <c r="EA210" s="119"/>
      <c r="EB210" s="119"/>
      <c r="EC210" s="119"/>
      <c r="ED210" s="119"/>
      <c r="EE210" s="119"/>
    </row>
    <row r="211" spans="1:135">
      <c r="A211" s="119">
        <v>209</v>
      </c>
      <c r="B211" s="119">
        <v>15</v>
      </c>
      <c r="C211" s="119">
        <v>650515</v>
      </c>
      <c r="D211" s="119">
        <v>695497</v>
      </c>
      <c r="E211" s="119" t="s">
        <v>3543</v>
      </c>
      <c r="F211" s="119" t="s">
        <v>3544</v>
      </c>
      <c r="G211" s="119" t="s">
        <v>3545</v>
      </c>
      <c r="H211" s="119" t="s">
        <v>3546</v>
      </c>
      <c r="I211" s="119"/>
      <c r="J211" s="119"/>
      <c r="K211" s="119"/>
      <c r="L211" s="119"/>
      <c r="M211" s="119"/>
      <c r="N211" s="119"/>
      <c r="O211" s="119"/>
      <c r="P211" s="119"/>
      <c r="Q211" s="119"/>
      <c r="R211" s="119"/>
      <c r="S211" s="119"/>
      <c r="T211" s="119"/>
      <c r="U211" s="119"/>
      <c r="V211" s="119"/>
      <c r="W211" s="119"/>
      <c r="X211" s="119"/>
      <c r="Y211" s="119"/>
      <c r="Z211" s="119"/>
      <c r="AA211" s="119"/>
      <c r="AB211" s="119"/>
      <c r="AC211" s="119"/>
      <c r="AD211" s="119"/>
      <c r="AE211" s="119"/>
      <c r="AF211" s="119"/>
      <c r="AG211" s="119"/>
      <c r="AH211" s="119"/>
      <c r="AI211" s="119"/>
      <c r="AJ211" s="119"/>
      <c r="AK211" s="119"/>
      <c r="AL211" s="119"/>
      <c r="AM211" s="119"/>
      <c r="AN211" s="119"/>
      <c r="AO211" s="119"/>
      <c r="AP211" s="119"/>
      <c r="AQ211" s="119"/>
      <c r="AR211" s="119"/>
      <c r="AS211" s="119"/>
      <c r="AT211" s="119"/>
      <c r="AU211" s="119"/>
      <c r="AV211" s="119"/>
      <c r="AW211" s="119"/>
      <c r="AX211" s="119"/>
      <c r="AY211" s="119"/>
      <c r="AZ211" s="119"/>
      <c r="BA211" s="119"/>
      <c r="BB211" s="119"/>
      <c r="BC211" s="119"/>
      <c r="BD211" s="119"/>
      <c r="BE211" s="119"/>
      <c r="BF211" s="119"/>
      <c r="BG211" s="119"/>
      <c r="BH211" s="119"/>
      <c r="BI211" s="119"/>
      <c r="BJ211" s="119"/>
      <c r="BK211" s="119"/>
      <c r="BL211" s="119"/>
      <c r="BM211" s="119"/>
      <c r="BN211" s="119"/>
      <c r="BO211" s="119"/>
      <c r="BP211" s="119"/>
      <c r="BQ211" s="119"/>
      <c r="BR211" s="119"/>
      <c r="BS211" s="119"/>
      <c r="BT211" s="119"/>
      <c r="BU211" s="119"/>
      <c r="BV211" s="119"/>
      <c r="BW211" s="119"/>
      <c r="BX211" s="119"/>
      <c r="BY211" s="119"/>
      <c r="BZ211" s="119"/>
      <c r="CA211" s="119"/>
      <c r="CB211" s="119"/>
      <c r="CC211" s="119"/>
      <c r="CD211" s="119"/>
      <c r="CE211" s="119"/>
      <c r="CF211" s="119"/>
      <c r="CG211" s="119"/>
      <c r="CH211" s="119"/>
      <c r="CI211" s="119"/>
      <c r="CJ211" s="119"/>
      <c r="CK211" s="119"/>
      <c r="CL211" s="119"/>
      <c r="CM211" s="119"/>
      <c r="CN211" s="119"/>
      <c r="CO211" s="119"/>
      <c r="CP211" s="119"/>
      <c r="CQ211" s="119"/>
      <c r="CR211" s="119"/>
      <c r="CS211" s="119"/>
      <c r="CT211" s="119"/>
      <c r="CU211" s="119"/>
      <c r="CV211" s="119"/>
      <c r="CW211" s="119"/>
      <c r="CX211" s="119"/>
      <c r="CY211" s="119"/>
      <c r="CZ211" s="119"/>
      <c r="DA211" s="119"/>
      <c r="DB211" s="119"/>
      <c r="DC211" s="119"/>
      <c r="DD211" s="119"/>
      <c r="DE211" s="119"/>
      <c r="DF211" s="119"/>
      <c r="DG211" s="119"/>
      <c r="DH211" s="119"/>
      <c r="DI211" s="119"/>
      <c r="DJ211" s="119"/>
      <c r="DK211" s="119"/>
      <c r="DL211" s="119"/>
      <c r="DM211" s="119"/>
      <c r="DN211" s="119"/>
      <c r="DO211" s="119"/>
      <c r="DP211" s="119"/>
      <c r="DQ211" s="119"/>
      <c r="DR211" s="119"/>
      <c r="DS211" s="119"/>
      <c r="DT211" s="119"/>
      <c r="DU211" s="119"/>
      <c r="DV211" s="119"/>
      <c r="DW211" s="119"/>
      <c r="DX211" s="119"/>
      <c r="DY211" s="119"/>
      <c r="DZ211" s="119"/>
      <c r="EA211" s="119"/>
      <c r="EB211" s="119"/>
      <c r="EC211" s="119"/>
      <c r="ED211" s="119"/>
      <c r="EE211" s="119"/>
    </row>
    <row r="212" spans="1:135">
      <c r="A212" s="119">
        <v>210</v>
      </c>
      <c r="B212" s="119">
        <v>15</v>
      </c>
      <c r="C212" s="119">
        <v>3397987</v>
      </c>
      <c r="D212" s="119">
        <v>3420608</v>
      </c>
      <c r="E212" s="119" t="s">
        <v>3543</v>
      </c>
      <c r="F212" s="119" t="s">
        <v>3544</v>
      </c>
      <c r="G212" s="119" t="s">
        <v>3545</v>
      </c>
      <c r="H212" s="119" t="s">
        <v>3546</v>
      </c>
      <c r="I212" s="119"/>
      <c r="J212" s="119"/>
      <c r="K212" s="119"/>
      <c r="L212" s="119"/>
      <c r="M212" s="119"/>
      <c r="N212" s="119"/>
      <c r="O212" s="119"/>
      <c r="P212" s="119"/>
      <c r="Q212" s="119"/>
      <c r="R212" s="119"/>
      <c r="S212" s="119"/>
      <c r="T212" s="119"/>
      <c r="U212" s="119"/>
      <c r="V212" s="119"/>
      <c r="W212" s="119"/>
      <c r="X212" s="119"/>
      <c r="Y212" s="119"/>
      <c r="Z212" s="119"/>
      <c r="AA212" s="119"/>
      <c r="AB212" s="119"/>
      <c r="AC212" s="119"/>
      <c r="AD212" s="119"/>
      <c r="AE212" s="119"/>
      <c r="AF212" s="119"/>
      <c r="AG212" s="119"/>
      <c r="AH212" s="119"/>
      <c r="AI212" s="119"/>
      <c r="AJ212" s="119"/>
      <c r="AK212" s="119"/>
      <c r="AL212" s="119"/>
      <c r="AM212" s="119"/>
      <c r="AN212" s="119"/>
      <c r="AO212" s="119"/>
      <c r="AP212" s="119"/>
      <c r="AQ212" s="119"/>
      <c r="AR212" s="119"/>
      <c r="AS212" s="119"/>
      <c r="AT212" s="119"/>
      <c r="AU212" s="119"/>
      <c r="AV212" s="119"/>
      <c r="AW212" s="119"/>
      <c r="AX212" s="119"/>
      <c r="AY212" s="119"/>
      <c r="AZ212" s="119"/>
      <c r="BA212" s="119"/>
      <c r="BB212" s="119"/>
      <c r="BC212" s="119"/>
      <c r="BD212" s="119"/>
      <c r="BE212" s="119"/>
      <c r="BF212" s="119"/>
      <c r="BG212" s="119"/>
      <c r="BH212" s="119"/>
      <c r="BI212" s="119"/>
      <c r="BJ212" s="119"/>
      <c r="BK212" s="119"/>
      <c r="BL212" s="119"/>
      <c r="BM212" s="119"/>
      <c r="BN212" s="119"/>
      <c r="BO212" s="119"/>
      <c r="BP212" s="119"/>
      <c r="BQ212" s="119"/>
      <c r="BR212" s="119"/>
      <c r="BS212" s="119"/>
      <c r="BT212" s="119"/>
      <c r="BU212" s="119"/>
      <c r="BV212" s="119"/>
      <c r="BW212" s="119"/>
      <c r="BX212" s="119"/>
      <c r="BY212" s="119"/>
      <c r="BZ212" s="119"/>
      <c r="CA212" s="119"/>
      <c r="CB212" s="119"/>
      <c r="CC212" s="119"/>
      <c r="CD212" s="119"/>
      <c r="CE212" s="119"/>
      <c r="CF212" s="119"/>
      <c r="CG212" s="119"/>
      <c r="CH212" s="119"/>
      <c r="CI212" s="119"/>
      <c r="CJ212" s="119"/>
      <c r="CK212" s="119"/>
      <c r="CL212" s="119"/>
      <c r="CM212" s="119"/>
      <c r="CN212" s="119"/>
      <c r="CO212" s="119"/>
      <c r="CP212" s="119"/>
      <c r="CQ212" s="119"/>
      <c r="CR212" s="119"/>
      <c r="CS212" s="119"/>
      <c r="CT212" s="119"/>
      <c r="CU212" s="119"/>
      <c r="CV212" s="119"/>
      <c r="CW212" s="119"/>
      <c r="CX212" s="119"/>
      <c r="CY212" s="119"/>
      <c r="CZ212" s="119"/>
      <c r="DA212" s="119"/>
      <c r="DB212" s="119"/>
      <c r="DC212" s="119"/>
      <c r="DD212" s="119"/>
      <c r="DE212" s="119"/>
      <c r="DF212" s="119"/>
      <c r="DG212" s="119"/>
      <c r="DH212" s="119"/>
      <c r="DI212" s="119"/>
      <c r="DJ212" s="119"/>
      <c r="DK212" s="119"/>
      <c r="DL212" s="119"/>
      <c r="DM212" s="119"/>
      <c r="DN212" s="119"/>
      <c r="DO212" s="119"/>
      <c r="DP212" s="119"/>
      <c r="DQ212" s="119"/>
      <c r="DR212" s="119"/>
      <c r="DS212" s="119"/>
      <c r="DT212" s="119"/>
      <c r="DU212" s="119"/>
      <c r="DV212" s="119"/>
      <c r="DW212" s="119"/>
      <c r="DX212" s="119"/>
      <c r="DY212" s="119"/>
      <c r="DZ212" s="119"/>
      <c r="EA212" s="119"/>
      <c r="EB212" s="119"/>
      <c r="EC212" s="119"/>
      <c r="ED212" s="119"/>
      <c r="EE212" s="119"/>
    </row>
    <row r="213" spans="1:135">
      <c r="A213" s="119">
        <v>211</v>
      </c>
      <c r="B213" s="119">
        <v>15</v>
      </c>
      <c r="C213" s="119">
        <v>3599570</v>
      </c>
      <c r="D213" s="119">
        <v>3615124</v>
      </c>
      <c r="E213" s="119" t="s">
        <v>3543</v>
      </c>
      <c r="F213" s="119" t="s">
        <v>3544</v>
      </c>
      <c r="G213" s="119" t="s">
        <v>3545</v>
      </c>
      <c r="H213" s="119" t="s">
        <v>3546</v>
      </c>
      <c r="I213" s="119"/>
      <c r="J213" s="119"/>
      <c r="K213" s="119"/>
      <c r="L213" s="119"/>
      <c r="M213" s="119"/>
      <c r="N213" s="119"/>
      <c r="O213" s="119"/>
      <c r="P213" s="119"/>
      <c r="Q213" s="119"/>
      <c r="R213" s="119"/>
      <c r="S213" s="119"/>
      <c r="T213" s="119"/>
      <c r="U213" s="119"/>
      <c r="V213" s="119"/>
      <c r="W213" s="119"/>
      <c r="X213" s="119"/>
      <c r="Y213" s="119"/>
      <c r="Z213" s="119"/>
      <c r="AA213" s="119"/>
      <c r="AB213" s="119"/>
      <c r="AC213" s="119"/>
      <c r="AD213" s="119"/>
      <c r="AE213" s="119"/>
      <c r="AF213" s="119"/>
      <c r="AG213" s="119"/>
      <c r="AH213" s="119"/>
      <c r="AI213" s="119"/>
      <c r="AJ213" s="119"/>
      <c r="AK213" s="119"/>
      <c r="AL213" s="119"/>
      <c r="AM213" s="119"/>
      <c r="AN213" s="119"/>
      <c r="AO213" s="119"/>
      <c r="AP213" s="119"/>
      <c r="AQ213" s="119"/>
      <c r="AR213" s="119"/>
      <c r="AS213" s="119"/>
      <c r="AT213" s="119"/>
      <c r="AU213" s="119"/>
      <c r="AV213" s="119"/>
      <c r="AW213" s="119"/>
      <c r="AX213" s="119"/>
      <c r="AY213" s="119"/>
      <c r="AZ213" s="119"/>
      <c r="BA213" s="119"/>
      <c r="BB213" s="119"/>
      <c r="BC213" s="119"/>
      <c r="BD213" s="119"/>
      <c r="BE213" s="119"/>
      <c r="BF213" s="119"/>
      <c r="BG213" s="119"/>
      <c r="BH213" s="119"/>
      <c r="BI213" s="119"/>
      <c r="BJ213" s="119"/>
      <c r="BK213" s="119"/>
      <c r="BL213" s="119"/>
      <c r="BM213" s="119"/>
      <c r="BN213" s="119"/>
      <c r="BO213" s="119"/>
      <c r="BP213" s="119"/>
      <c r="BQ213" s="119"/>
      <c r="BR213" s="119"/>
      <c r="BS213" s="119"/>
      <c r="BT213" s="119"/>
      <c r="BU213" s="119"/>
      <c r="BV213" s="119"/>
      <c r="BW213" s="119"/>
      <c r="BX213" s="119"/>
      <c r="BY213" s="119"/>
      <c r="BZ213" s="119"/>
      <c r="CA213" s="119"/>
      <c r="CB213" s="119"/>
      <c r="CC213" s="119"/>
      <c r="CD213" s="119"/>
      <c r="CE213" s="119"/>
      <c r="CF213" s="119"/>
      <c r="CG213" s="119"/>
      <c r="CH213" s="119"/>
      <c r="CI213" s="119"/>
      <c r="CJ213" s="119"/>
      <c r="CK213" s="119"/>
      <c r="CL213" s="119"/>
      <c r="CM213" s="119"/>
      <c r="CN213" s="119"/>
      <c r="CO213" s="119"/>
      <c r="CP213" s="119"/>
      <c r="CQ213" s="119"/>
      <c r="CR213" s="119"/>
      <c r="CS213" s="119"/>
      <c r="CT213" s="119"/>
      <c r="CU213" s="119"/>
      <c r="CV213" s="119"/>
      <c r="CW213" s="119"/>
      <c r="CX213" s="119"/>
      <c r="CY213" s="119"/>
      <c r="CZ213" s="119"/>
      <c r="DA213" s="119"/>
      <c r="DB213" s="119"/>
      <c r="DC213" s="119"/>
      <c r="DD213" s="119"/>
      <c r="DE213" s="119"/>
      <c r="DF213" s="119"/>
      <c r="DG213" s="119"/>
      <c r="DH213" s="119"/>
      <c r="DI213" s="119"/>
      <c r="DJ213" s="119"/>
      <c r="DK213" s="119"/>
      <c r="DL213" s="119"/>
      <c r="DM213" s="119"/>
      <c r="DN213" s="119"/>
      <c r="DO213" s="119"/>
      <c r="DP213" s="119"/>
      <c r="DQ213" s="119"/>
      <c r="DR213" s="119"/>
      <c r="DS213" s="119"/>
      <c r="DT213" s="119"/>
      <c r="DU213" s="119"/>
      <c r="DV213" s="119"/>
      <c r="DW213" s="119"/>
      <c r="DX213" s="119"/>
      <c r="DY213" s="119"/>
      <c r="DZ213" s="119"/>
      <c r="EA213" s="119"/>
      <c r="EB213" s="119"/>
      <c r="EC213" s="119"/>
      <c r="ED213" s="119"/>
      <c r="EE213" s="119"/>
    </row>
    <row r="214" spans="1:135">
      <c r="A214" s="119">
        <v>212</v>
      </c>
      <c r="B214" s="119">
        <v>15</v>
      </c>
      <c r="C214" s="119">
        <v>27905645</v>
      </c>
      <c r="D214" s="119">
        <v>27954091</v>
      </c>
      <c r="E214" s="119" t="s">
        <v>3547</v>
      </c>
      <c r="F214" s="119" t="s">
        <v>3548</v>
      </c>
      <c r="G214" s="119" t="s">
        <v>3549</v>
      </c>
      <c r="H214" s="119" t="s">
        <v>3550</v>
      </c>
      <c r="I214" s="119" t="s">
        <v>3551</v>
      </c>
      <c r="J214" s="119" t="s">
        <v>3552</v>
      </c>
      <c r="K214" s="119" t="s">
        <v>3553</v>
      </c>
      <c r="L214" s="119" t="s">
        <v>3554</v>
      </c>
      <c r="M214" s="119" t="s">
        <v>3555</v>
      </c>
      <c r="N214" s="119" t="s">
        <v>3556</v>
      </c>
      <c r="O214" s="119" t="s">
        <v>3557</v>
      </c>
      <c r="P214" s="119" t="s">
        <v>3558</v>
      </c>
      <c r="Q214" s="119"/>
      <c r="R214" s="119"/>
      <c r="S214" s="119"/>
      <c r="T214" s="119"/>
      <c r="U214" s="119"/>
      <c r="V214" s="119"/>
      <c r="W214" s="119"/>
      <c r="X214" s="119"/>
      <c r="Y214" s="119"/>
      <c r="Z214" s="119"/>
      <c r="AA214" s="119"/>
      <c r="AB214" s="119"/>
      <c r="AC214" s="119"/>
      <c r="AD214" s="119"/>
      <c r="AE214" s="119"/>
      <c r="AF214" s="119"/>
      <c r="AG214" s="119"/>
      <c r="AH214" s="119"/>
      <c r="AI214" s="119"/>
      <c r="AJ214" s="119"/>
      <c r="AK214" s="119"/>
      <c r="AL214" s="119"/>
      <c r="AM214" s="119"/>
      <c r="AN214" s="119"/>
      <c r="AO214" s="119"/>
      <c r="AP214" s="119"/>
      <c r="AQ214" s="119"/>
      <c r="AR214" s="119"/>
      <c r="AS214" s="119"/>
      <c r="AT214" s="119"/>
      <c r="AU214" s="119"/>
      <c r="AV214" s="119"/>
      <c r="AW214" s="119"/>
      <c r="AX214" s="119"/>
      <c r="AY214" s="119"/>
      <c r="AZ214" s="119"/>
      <c r="BA214" s="119"/>
      <c r="BB214" s="119"/>
      <c r="BC214" s="119"/>
      <c r="BD214" s="119"/>
      <c r="BE214" s="119"/>
      <c r="BF214" s="119"/>
      <c r="BG214" s="119"/>
      <c r="BH214" s="119"/>
      <c r="BI214" s="119"/>
      <c r="BJ214" s="119"/>
      <c r="BK214" s="119"/>
      <c r="BL214" s="119"/>
      <c r="BM214" s="119"/>
      <c r="BN214" s="119"/>
      <c r="BO214" s="119"/>
      <c r="BP214" s="119"/>
      <c r="BQ214" s="119"/>
      <c r="BR214" s="119"/>
      <c r="BS214" s="119"/>
      <c r="BT214" s="119"/>
      <c r="BU214" s="119"/>
      <c r="BV214" s="119"/>
      <c r="BW214" s="119"/>
      <c r="BX214" s="119"/>
      <c r="BY214" s="119"/>
      <c r="BZ214" s="119"/>
      <c r="CA214" s="119"/>
      <c r="CB214" s="119"/>
      <c r="CC214" s="119"/>
      <c r="CD214" s="119"/>
      <c r="CE214" s="119"/>
      <c r="CF214" s="119"/>
      <c r="CG214" s="119"/>
      <c r="CH214" s="119"/>
      <c r="CI214" s="119"/>
      <c r="CJ214" s="119"/>
      <c r="CK214" s="119"/>
      <c r="CL214" s="119"/>
      <c r="CM214" s="119"/>
      <c r="CN214" s="119"/>
      <c r="CO214" s="119"/>
      <c r="CP214" s="119"/>
      <c r="CQ214" s="119"/>
      <c r="CR214" s="119"/>
      <c r="CS214" s="119"/>
      <c r="CT214" s="119"/>
      <c r="CU214" s="119"/>
      <c r="CV214" s="119"/>
      <c r="CW214" s="119"/>
      <c r="CX214" s="119"/>
      <c r="CY214" s="119"/>
      <c r="CZ214" s="119"/>
      <c r="DA214" s="119"/>
      <c r="DB214" s="119"/>
      <c r="DC214" s="119"/>
      <c r="DD214" s="119"/>
      <c r="DE214" s="119"/>
      <c r="DF214" s="119"/>
      <c r="DG214" s="119"/>
      <c r="DH214" s="119"/>
      <c r="DI214" s="119"/>
      <c r="DJ214" s="119"/>
      <c r="DK214" s="119"/>
      <c r="DL214" s="119"/>
      <c r="DM214" s="119"/>
      <c r="DN214" s="119"/>
      <c r="DO214" s="119"/>
      <c r="DP214" s="119"/>
      <c r="DQ214" s="119"/>
      <c r="DR214" s="119"/>
      <c r="DS214" s="119"/>
      <c r="DT214" s="119"/>
      <c r="DU214" s="119"/>
      <c r="DV214" s="119"/>
      <c r="DW214" s="119"/>
      <c r="DX214" s="119"/>
      <c r="DY214" s="119"/>
      <c r="DZ214" s="119"/>
      <c r="EA214" s="119"/>
      <c r="EB214" s="119"/>
      <c r="EC214" s="119"/>
      <c r="ED214" s="119"/>
      <c r="EE214" s="119"/>
    </row>
    <row r="215" spans="1:135">
      <c r="A215" s="119">
        <v>213</v>
      </c>
      <c r="B215" s="119">
        <v>15</v>
      </c>
      <c r="C215" s="119">
        <v>40622372</v>
      </c>
      <c r="D215" s="119">
        <v>40668712</v>
      </c>
      <c r="E215" s="119" t="s">
        <v>3559</v>
      </c>
      <c r="F215" s="119" t="s">
        <v>3551</v>
      </c>
      <c r="G215" s="119" t="s">
        <v>3560</v>
      </c>
      <c r="H215" s="119" t="s">
        <v>3561</v>
      </c>
      <c r="I215" s="119" t="s">
        <v>3562</v>
      </c>
      <c r="J215" s="119" t="s">
        <v>3557</v>
      </c>
      <c r="K215" s="119"/>
      <c r="L215" s="119"/>
      <c r="M215" s="119"/>
      <c r="N215" s="119"/>
      <c r="O215" s="119"/>
      <c r="P215" s="119"/>
      <c r="Q215" s="119"/>
      <c r="R215" s="119"/>
      <c r="S215" s="119"/>
      <c r="T215" s="119"/>
      <c r="U215" s="119"/>
      <c r="V215" s="119"/>
      <c r="W215" s="119"/>
      <c r="X215" s="119"/>
      <c r="Y215" s="119"/>
      <c r="Z215" s="119"/>
      <c r="AA215" s="119"/>
      <c r="AB215" s="119"/>
      <c r="AC215" s="119"/>
      <c r="AD215" s="119"/>
      <c r="AE215" s="119"/>
      <c r="AF215" s="119"/>
      <c r="AG215" s="119"/>
      <c r="AH215" s="119"/>
      <c r="AI215" s="119"/>
      <c r="AJ215" s="119"/>
      <c r="AK215" s="119"/>
      <c r="AL215" s="119"/>
      <c r="AM215" s="119"/>
      <c r="AN215" s="119"/>
      <c r="AO215" s="119"/>
      <c r="AP215" s="119"/>
      <c r="AQ215" s="119"/>
      <c r="AR215" s="119"/>
      <c r="AS215" s="119"/>
      <c r="AT215" s="119"/>
      <c r="AU215" s="119"/>
      <c r="AV215" s="119"/>
      <c r="AW215" s="119"/>
      <c r="AX215" s="119"/>
      <c r="AY215" s="119"/>
      <c r="AZ215" s="119"/>
      <c r="BA215" s="119"/>
      <c r="BB215" s="119"/>
      <c r="BC215" s="119"/>
      <c r="BD215" s="119"/>
      <c r="BE215" s="119"/>
      <c r="BF215" s="119"/>
      <c r="BG215" s="119"/>
      <c r="BH215" s="119"/>
      <c r="BI215" s="119"/>
      <c r="BJ215" s="119"/>
      <c r="BK215" s="119"/>
      <c r="BL215" s="119"/>
      <c r="BM215" s="119"/>
      <c r="BN215" s="119"/>
      <c r="BO215" s="119"/>
      <c r="BP215" s="119"/>
      <c r="BQ215" s="119"/>
      <c r="BR215" s="119"/>
      <c r="BS215" s="119"/>
      <c r="BT215" s="119"/>
      <c r="BU215" s="119"/>
      <c r="BV215" s="119"/>
      <c r="BW215" s="119"/>
      <c r="BX215" s="119"/>
      <c r="BY215" s="119"/>
      <c r="BZ215" s="119"/>
      <c r="CA215" s="119"/>
      <c r="CB215" s="119"/>
      <c r="CC215" s="119"/>
      <c r="CD215" s="119"/>
      <c r="CE215" s="119"/>
      <c r="CF215" s="119"/>
      <c r="CG215" s="119"/>
      <c r="CH215" s="119"/>
      <c r="CI215" s="119"/>
      <c r="CJ215" s="119"/>
      <c r="CK215" s="119"/>
      <c r="CL215" s="119"/>
      <c r="CM215" s="119"/>
      <c r="CN215" s="119"/>
      <c r="CO215" s="119"/>
      <c r="CP215" s="119"/>
      <c r="CQ215" s="119"/>
      <c r="CR215" s="119"/>
      <c r="CS215" s="119"/>
      <c r="CT215" s="119"/>
      <c r="CU215" s="119"/>
      <c r="CV215" s="119"/>
      <c r="CW215" s="119"/>
      <c r="CX215" s="119"/>
      <c r="CY215" s="119"/>
      <c r="CZ215" s="119"/>
      <c r="DA215" s="119"/>
      <c r="DB215" s="119"/>
      <c r="DC215" s="119"/>
      <c r="DD215" s="119"/>
      <c r="DE215" s="119"/>
      <c r="DF215" s="119"/>
      <c r="DG215" s="119"/>
      <c r="DH215" s="119"/>
      <c r="DI215" s="119"/>
      <c r="DJ215" s="119"/>
      <c r="DK215" s="119"/>
      <c r="DL215" s="119"/>
      <c r="DM215" s="119"/>
      <c r="DN215" s="119"/>
      <c r="DO215" s="119"/>
      <c r="DP215" s="119"/>
      <c r="DQ215" s="119"/>
      <c r="DR215" s="119"/>
      <c r="DS215" s="119"/>
      <c r="DT215" s="119"/>
      <c r="DU215" s="119"/>
      <c r="DV215" s="119"/>
      <c r="DW215" s="119"/>
      <c r="DX215" s="119"/>
      <c r="DY215" s="119"/>
      <c r="DZ215" s="119"/>
      <c r="EA215" s="119"/>
      <c r="EB215" s="119"/>
      <c r="EC215" s="119"/>
      <c r="ED215" s="119"/>
      <c r="EE215" s="119"/>
    </row>
    <row r="216" spans="1:135">
      <c r="A216" s="119">
        <v>214</v>
      </c>
      <c r="B216" s="119">
        <v>15</v>
      </c>
      <c r="C216" s="119">
        <v>47873132</v>
      </c>
      <c r="D216" s="119">
        <v>47968279</v>
      </c>
      <c r="E216" s="119" t="s">
        <v>3559</v>
      </c>
      <c r="F216" s="119" t="s">
        <v>3560</v>
      </c>
      <c r="G216" s="119" t="s">
        <v>3561</v>
      </c>
      <c r="H216" s="119" t="s">
        <v>3563</v>
      </c>
      <c r="I216" s="119" t="s">
        <v>3564</v>
      </c>
      <c r="J216" s="119" t="s">
        <v>3565</v>
      </c>
      <c r="K216" s="119" t="s">
        <v>3566</v>
      </c>
      <c r="L216" s="119"/>
      <c r="M216" s="119"/>
      <c r="N216" s="119"/>
      <c r="O216" s="119"/>
      <c r="P216" s="119"/>
      <c r="Q216" s="119"/>
      <c r="R216" s="119"/>
      <c r="S216" s="119"/>
      <c r="T216" s="119"/>
      <c r="U216" s="119"/>
      <c r="V216" s="119"/>
      <c r="W216" s="119"/>
      <c r="X216" s="119"/>
      <c r="Y216" s="119"/>
      <c r="Z216" s="119"/>
      <c r="AA216" s="119"/>
      <c r="AB216" s="119"/>
      <c r="AC216" s="119"/>
      <c r="AD216" s="119"/>
      <c r="AE216" s="119"/>
      <c r="AF216" s="119"/>
      <c r="AG216" s="119"/>
      <c r="AH216" s="119"/>
      <c r="AI216" s="119"/>
      <c r="AJ216" s="119"/>
      <c r="AK216" s="119"/>
      <c r="AL216" s="119"/>
      <c r="AM216" s="119"/>
      <c r="AN216" s="119"/>
      <c r="AO216" s="119"/>
      <c r="AP216" s="119"/>
      <c r="AQ216" s="119"/>
      <c r="AR216" s="119"/>
      <c r="AS216" s="119"/>
      <c r="AT216" s="119"/>
      <c r="AU216" s="119"/>
      <c r="AV216" s="119"/>
      <c r="AW216" s="119"/>
      <c r="AX216" s="119"/>
      <c r="AY216" s="119"/>
      <c r="AZ216" s="119"/>
      <c r="BA216" s="119"/>
      <c r="BB216" s="119"/>
      <c r="BC216" s="119"/>
      <c r="BD216" s="119"/>
      <c r="BE216" s="119"/>
      <c r="BF216" s="119"/>
      <c r="BG216" s="119"/>
      <c r="BH216" s="119"/>
      <c r="BI216" s="119"/>
      <c r="BJ216" s="119"/>
      <c r="BK216" s="119"/>
      <c r="BL216" s="119"/>
      <c r="BM216" s="119"/>
      <c r="BN216" s="119"/>
      <c r="BO216" s="119"/>
      <c r="BP216" s="119"/>
      <c r="BQ216" s="119"/>
      <c r="BR216" s="119"/>
      <c r="BS216" s="119"/>
      <c r="BT216" s="119"/>
      <c r="BU216" s="119"/>
      <c r="BV216" s="119"/>
      <c r="BW216" s="119"/>
      <c r="BX216" s="119"/>
      <c r="BY216" s="119"/>
      <c r="BZ216" s="119"/>
      <c r="CA216" s="119"/>
      <c r="CB216" s="119"/>
      <c r="CC216" s="119"/>
      <c r="CD216" s="119"/>
      <c r="CE216" s="119"/>
      <c r="CF216" s="119"/>
      <c r="CG216" s="119"/>
      <c r="CH216" s="119"/>
      <c r="CI216" s="119"/>
      <c r="CJ216" s="119"/>
      <c r="CK216" s="119"/>
      <c r="CL216" s="119"/>
      <c r="CM216" s="119"/>
      <c r="CN216" s="119"/>
      <c r="CO216" s="119"/>
      <c r="CP216" s="119"/>
      <c r="CQ216" s="119"/>
      <c r="CR216" s="119"/>
      <c r="CS216" s="119"/>
      <c r="CT216" s="119"/>
      <c r="CU216" s="119"/>
      <c r="CV216" s="119"/>
      <c r="CW216" s="119"/>
      <c r="CX216" s="119"/>
      <c r="CY216" s="119"/>
      <c r="CZ216" s="119"/>
      <c r="DA216" s="119"/>
      <c r="DB216" s="119"/>
      <c r="DC216" s="119"/>
      <c r="DD216" s="119"/>
      <c r="DE216" s="119"/>
      <c r="DF216" s="119"/>
      <c r="DG216" s="119"/>
      <c r="DH216" s="119"/>
      <c r="DI216" s="119"/>
      <c r="DJ216" s="119"/>
      <c r="DK216" s="119"/>
      <c r="DL216" s="119"/>
      <c r="DM216" s="119"/>
      <c r="DN216" s="119"/>
      <c r="DO216" s="119"/>
      <c r="DP216" s="119"/>
      <c r="DQ216" s="119"/>
      <c r="DR216" s="119"/>
      <c r="DS216" s="119"/>
      <c r="DT216" s="119"/>
      <c r="DU216" s="119"/>
      <c r="DV216" s="119"/>
      <c r="DW216" s="119"/>
      <c r="DX216" s="119"/>
      <c r="DY216" s="119"/>
      <c r="DZ216" s="119"/>
      <c r="EA216" s="119"/>
      <c r="EB216" s="119"/>
      <c r="EC216" s="119"/>
      <c r="ED216" s="119"/>
      <c r="EE216" s="119"/>
    </row>
    <row r="217" spans="1:135">
      <c r="A217" s="119">
        <v>215</v>
      </c>
      <c r="B217" s="119">
        <v>15</v>
      </c>
      <c r="C217" s="119">
        <v>49714456</v>
      </c>
      <c r="D217" s="119">
        <v>49770322</v>
      </c>
      <c r="E217" s="119" t="s">
        <v>3567</v>
      </c>
      <c r="F217" s="119" t="s">
        <v>3568</v>
      </c>
      <c r="G217" s="119"/>
      <c r="H217" s="119"/>
      <c r="I217" s="119"/>
      <c r="J217" s="119"/>
      <c r="K217" s="119"/>
      <c r="L217" s="119"/>
      <c r="M217" s="119"/>
      <c r="N217" s="119"/>
      <c r="O217" s="119"/>
      <c r="P217" s="119"/>
      <c r="Q217" s="119"/>
      <c r="R217" s="119"/>
      <c r="S217" s="119"/>
      <c r="T217" s="119"/>
      <c r="U217" s="119"/>
      <c r="V217" s="119"/>
      <c r="W217" s="119"/>
      <c r="X217" s="119"/>
      <c r="Y217" s="119"/>
      <c r="Z217" s="119"/>
      <c r="AA217" s="119"/>
      <c r="AB217" s="119"/>
      <c r="AC217" s="119"/>
      <c r="AD217" s="119"/>
      <c r="AE217" s="119"/>
      <c r="AF217" s="119"/>
      <c r="AG217" s="119"/>
      <c r="AH217" s="119"/>
      <c r="AI217" s="119"/>
      <c r="AJ217" s="119"/>
      <c r="AK217" s="119"/>
      <c r="AL217" s="119"/>
      <c r="AM217" s="119"/>
      <c r="AN217" s="119"/>
      <c r="AO217" s="119"/>
      <c r="AP217" s="119"/>
      <c r="AQ217" s="119"/>
      <c r="AR217" s="119"/>
      <c r="AS217" s="119"/>
      <c r="AT217" s="119"/>
      <c r="AU217" s="119"/>
      <c r="AV217" s="119"/>
      <c r="AW217" s="119"/>
      <c r="AX217" s="119"/>
      <c r="AY217" s="119"/>
      <c r="AZ217" s="119"/>
      <c r="BA217" s="119"/>
      <c r="BB217" s="119"/>
      <c r="BC217" s="119"/>
      <c r="BD217" s="119"/>
      <c r="BE217" s="119"/>
      <c r="BF217" s="119"/>
      <c r="BG217" s="119"/>
      <c r="BH217" s="119"/>
      <c r="BI217" s="119"/>
      <c r="BJ217" s="119"/>
      <c r="BK217" s="119"/>
      <c r="BL217" s="119"/>
      <c r="BM217" s="119"/>
      <c r="BN217" s="119"/>
      <c r="BO217" s="119"/>
      <c r="BP217" s="119"/>
      <c r="BQ217" s="119"/>
      <c r="BR217" s="119"/>
      <c r="BS217" s="119"/>
      <c r="BT217" s="119"/>
      <c r="BU217" s="119"/>
      <c r="BV217" s="119"/>
      <c r="BW217" s="119"/>
      <c r="BX217" s="119"/>
      <c r="BY217" s="119"/>
      <c r="BZ217" s="119"/>
      <c r="CA217" s="119"/>
      <c r="CB217" s="119"/>
      <c r="CC217" s="119"/>
      <c r="CD217" s="119"/>
      <c r="CE217" s="119"/>
      <c r="CF217" s="119"/>
      <c r="CG217" s="119"/>
      <c r="CH217" s="119"/>
      <c r="CI217" s="119"/>
      <c r="CJ217" s="119"/>
      <c r="CK217" s="119"/>
      <c r="CL217" s="119"/>
      <c r="CM217" s="119"/>
      <c r="CN217" s="119"/>
      <c r="CO217" s="119"/>
      <c r="CP217" s="119"/>
      <c r="CQ217" s="119"/>
      <c r="CR217" s="119"/>
      <c r="CS217" s="119"/>
      <c r="CT217" s="119"/>
      <c r="CU217" s="119"/>
      <c r="CV217" s="119"/>
      <c r="CW217" s="119"/>
      <c r="CX217" s="119"/>
      <c r="CY217" s="119"/>
      <c r="CZ217" s="119"/>
      <c r="DA217" s="119"/>
      <c r="DB217" s="119"/>
      <c r="DC217" s="119"/>
      <c r="DD217" s="119"/>
      <c r="DE217" s="119"/>
      <c r="DF217" s="119"/>
      <c r="DG217" s="119"/>
      <c r="DH217" s="119"/>
      <c r="DI217" s="119"/>
      <c r="DJ217" s="119"/>
      <c r="DK217" s="119"/>
      <c r="DL217" s="119"/>
      <c r="DM217" s="119"/>
      <c r="DN217" s="119"/>
      <c r="DO217" s="119"/>
      <c r="DP217" s="119"/>
      <c r="DQ217" s="119"/>
      <c r="DR217" s="119"/>
      <c r="DS217" s="119"/>
      <c r="DT217" s="119"/>
      <c r="DU217" s="119"/>
      <c r="DV217" s="119"/>
      <c r="DW217" s="119"/>
      <c r="DX217" s="119"/>
      <c r="DY217" s="119"/>
      <c r="DZ217" s="119"/>
      <c r="EA217" s="119"/>
      <c r="EB217" s="119"/>
      <c r="EC217" s="119"/>
      <c r="ED217" s="119"/>
      <c r="EE217" s="119"/>
    </row>
    <row r="218" spans="1:135">
      <c r="A218" s="119">
        <v>216</v>
      </c>
      <c r="B218" s="119">
        <v>15</v>
      </c>
      <c r="C218" s="119">
        <v>51677689</v>
      </c>
      <c r="D218" s="119">
        <v>51735354</v>
      </c>
      <c r="E218" s="119" t="s">
        <v>3567</v>
      </c>
      <c r="F218" s="119" t="s">
        <v>3568</v>
      </c>
      <c r="G218" s="119"/>
      <c r="H218" s="119"/>
      <c r="I218" s="119"/>
      <c r="J218" s="119"/>
      <c r="K218" s="119"/>
      <c r="L218" s="119"/>
      <c r="M218" s="119"/>
      <c r="N218" s="119"/>
      <c r="O218" s="119"/>
      <c r="P218" s="119"/>
      <c r="Q218" s="119"/>
      <c r="R218" s="119"/>
      <c r="S218" s="119"/>
      <c r="T218" s="119"/>
      <c r="U218" s="119"/>
      <c r="V218" s="119"/>
      <c r="W218" s="119"/>
      <c r="X218" s="119"/>
      <c r="Y218" s="119"/>
      <c r="Z218" s="119"/>
      <c r="AA218" s="119"/>
      <c r="AB218" s="119"/>
      <c r="AC218" s="119"/>
      <c r="AD218" s="119"/>
      <c r="AE218" s="119"/>
      <c r="AF218" s="119"/>
      <c r="AG218" s="119"/>
      <c r="AH218" s="119"/>
      <c r="AI218" s="119"/>
      <c r="AJ218" s="119"/>
      <c r="AK218" s="119"/>
      <c r="AL218" s="119"/>
      <c r="AM218" s="119"/>
      <c r="AN218" s="119"/>
      <c r="AO218" s="119"/>
      <c r="AP218" s="119"/>
      <c r="AQ218" s="119"/>
      <c r="AR218" s="119"/>
      <c r="AS218" s="119"/>
      <c r="AT218" s="119"/>
      <c r="AU218" s="119"/>
      <c r="AV218" s="119"/>
      <c r="AW218" s="119"/>
      <c r="AX218" s="119"/>
      <c r="AY218" s="119"/>
      <c r="AZ218" s="119"/>
      <c r="BA218" s="119"/>
      <c r="BB218" s="119"/>
      <c r="BC218" s="119"/>
      <c r="BD218" s="119"/>
      <c r="BE218" s="119"/>
      <c r="BF218" s="119"/>
      <c r="BG218" s="119"/>
      <c r="BH218" s="119"/>
      <c r="BI218" s="119"/>
      <c r="BJ218" s="119"/>
      <c r="BK218" s="119"/>
      <c r="BL218" s="119"/>
      <c r="BM218" s="119"/>
      <c r="BN218" s="119"/>
      <c r="BO218" s="119"/>
      <c r="BP218" s="119"/>
      <c r="BQ218" s="119"/>
      <c r="BR218" s="119"/>
      <c r="BS218" s="119"/>
      <c r="BT218" s="119"/>
      <c r="BU218" s="119"/>
      <c r="BV218" s="119"/>
      <c r="BW218" s="119"/>
      <c r="BX218" s="119"/>
      <c r="BY218" s="119"/>
      <c r="BZ218" s="119"/>
      <c r="CA218" s="119"/>
      <c r="CB218" s="119"/>
      <c r="CC218" s="119"/>
      <c r="CD218" s="119"/>
      <c r="CE218" s="119"/>
      <c r="CF218" s="119"/>
      <c r="CG218" s="119"/>
      <c r="CH218" s="119"/>
      <c r="CI218" s="119"/>
      <c r="CJ218" s="119"/>
      <c r="CK218" s="119"/>
      <c r="CL218" s="119"/>
      <c r="CM218" s="119"/>
      <c r="CN218" s="119"/>
      <c r="CO218" s="119"/>
      <c r="CP218" s="119"/>
      <c r="CQ218" s="119"/>
      <c r="CR218" s="119"/>
      <c r="CS218" s="119"/>
      <c r="CT218" s="119"/>
      <c r="CU218" s="119"/>
      <c r="CV218" s="119"/>
      <c r="CW218" s="119"/>
      <c r="CX218" s="119"/>
      <c r="CY218" s="119"/>
      <c r="CZ218" s="119"/>
      <c r="DA218" s="119"/>
      <c r="DB218" s="119"/>
      <c r="DC218" s="119"/>
      <c r="DD218" s="119"/>
      <c r="DE218" s="119"/>
      <c r="DF218" s="119"/>
      <c r="DG218" s="119"/>
      <c r="DH218" s="119"/>
      <c r="DI218" s="119"/>
      <c r="DJ218" s="119"/>
      <c r="DK218" s="119"/>
      <c r="DL218" s="119"/>
      <c r="DM218" s="119"/>
      <c r="DN218" s="119"/>
      <c r="DO218" s="119"/>
      <c r="DP218" s="119"/>
      <c r="DQ218" s="119"/>
      <c r="DR218" s="119"/>
      <c r="DS218" s="119"/>
      <c r="DT218" s="119"/>
      <c r="DU218" s="119"/>
      <c r="DV218" s="119"/>
      <c r="DW218" s="119"/>
      <c r="DX218" s="119"/>
      <c r="DY218" s="119"/>
      <c r="DZ218" s="119"/>
      <c r="EA218" s="119"/>
      <c r="EB218" s="119"/>
      <c r="EC218" s="119"/>
      <c r="ED218" s="119"/>
      <c r="EE218" s="119"/>
    </row>
    <row r="219" spans="1:135">
      <c r="A219" s="119">
        <v>217</v>
      </c>
      <c r="B219" s="119">
        <v>15</v>
      </c>
      <c r="C219" s="119">
        <v>53819870</v>
      </c>
      <c r="D219" s="119">
        <v>53836302</v>
      </c>
      <c r="E219" s="119" t="s">
        <v>3569</v>
      </c>
      <c r="F219" s="119" t="s">
        <v>3570</v>
      </c>
      <c r="G219" s="119" t="s">
        <v>3567</v>
      </c>
      <c r="H219" s="119" t="s">
        <v>3571</v>
      </c>
      <c r="I219" s="119" t="s">
        <v>3572</v>
      </c>
      <c r="J219" s="119" t="s">
        <v>3573</v>
      </c>
      <c r="K219" s="119" t="s">
        <v>3574</v>
      </c>
      <c r="L219" s="119" t="s">
        <v>3575</v>
      </c>
      <c r="M219" s="119" t="s">
        <v>3576</v>
      </c>
      <c r="N219" s="119" t="s">
        <v>3577</v>
      </c>
      <c r="O219" s="119" t="s">
        <v>3578</v>
      </c>
      <c r="P219" s="119" t="s">
        <v>3568</v>
      </c>
      <c r="Q219" s="119" t="s">
        <v>3579</v>
      </c>
      <c r="R219" s="119"/>
      <c r="S219" s="119"/>
      <c r="T219" s="119"/>
      <c r="U219" s="119"/>
      <c r="V219" s="119"/>
      <c r="W219" s="119"/>
      <c r="X219" s="119"/>
      <c r="Y219" s="119"/>
      <c r="Z219" s="119"/>
      <c r="AA219" s="119"/>
      <c r="AB219" s="119"/>
      <c r="AC219" s="119"/>
      <c r="AD219" s="119"/>
      <c r="AE219" s="119"/>
      <c r="AF219" s="119"/>
      <c r="AG219" s="119"/>
      <c r="AH219" s="119"/>
      <c r="AI219" s="119"/>
      <c r="AJ219" s="119"/>
      <c r="AK219" s="119"/>
      <c r="AL219" s="119"/>
      <c r="AM219" s="119"/>
      <c r="AN219" s="119"/>
      <c r="AO219" s="119"/>
      <c r="AP219" s="119"/>
      <c r="AQ219" s="119"/>
      <c r="AR219" s="119"/>
      <c r="AS219" s="119"/>
      <c r="AT219" s="119"/>
      <c r="AU219" s="119"/>
      <c r="AV219" s="119"/>
      <c r="AW219" s="119"/>
      <c r="AX219" s="119"/>
      <c r="AY219" s="119"/>
      <c r="AZ219" s="119"/>
      <c r="BA219" s="119"/>
      <c r="BB219" s="119"/>
      <c r="BC219" s="119"/>
      <c r="BD219" s="119"/>
      <c r="BE219" s="119"/>
      <c r="BF219" s="119"/>
      <c r="BG219" s="119"/>
      <c r="BH219" s="119"/>
      <c r="BI219" s="119"/>
      <c r="BJ219" s="119"/>
      <c r="BK219" s="119"/>
      <c r="BL219" s="119"/>
      <c r="BM219" s="119"/>
      <c r="BN219" s="119"/>
      <c r="BO219" s="119"/>
      <c r="BP219" s="119"/>
      <c r="BQ219" s="119"/>
      <c r="BR219" s="119"/>
      <c r="BS219" s="119"/>
      <c r="BT219" s="119"/>
      <c r="BU219" s="119"/>
      <c r="BV219" s="119"/>
      <c r="BW219" s="119"/>
      <c r="BX219" s="119"/>
      <c r="BY219" s="119"/>
      <c r="BZ219" s="119"/>
      <c r="CA219" s="119"/>
      <c r="CB219" s="119"/>
      <c r="CC219" s="119"/>
      <c r="CD219" s="119"/>
      <c r="CE219" s="119"/>
      <c r="CF219" s="119"/>
      <c r="CG219" s="119"/>
      <c r="CH219" s="119"/>
      <c r="CI219" s="119"/>
      <c r="CJ219" s="119"/>
      <c r="CK219" s="119"/>
      <c r="CL219" s="119"/>
      <c r="CM219" s="119"/>
      <c r="CN219" s="119"/>
      <c r="CO219" s="119"/>
      <c r="CP219" s="119"/>
      <c r="CQ219" s="119"/>
      <c r="CR219" s="119"/>
      <c r="CS219" s="119"/>
      <c r="CT219" s="119"/>
      <c r="CU219" s="119"/>
      <c r="CV219" s="119"/>
      <c r="CW219" s="119"/>
      <c r="CX219" s="119"/>
      <c r="CY219" s="119"/>
      <c r="CZ219" s="119"/>
      <c r="DA219" s="119"/>
      <c r="DB219" s="119"/>
      <c r="DC219" s="119"/>
      <c r="DD219" s="119"/>
      <c r="DE219" s="119"/>
      <c r="DF219" s="119"/>
      <c r="DG219" s="119"/>
      <c r="DH219" s="119"/>
      <c r="DI219" s="119"/>
      <c r="DJ219" s="119"/>
      <c r="DK219" s="119"/>
      <c r="DL219" s="119"/>
      <c r="DM219" s="119"/>
      <c r="DN219" s="119"/>
      <c r="DO219" s="119"/>
      <c r="DP219" s="119"/>
      <c r="DQ219" s="119"/>
      <c r="DR219" s="119"/>
      <c r="DS219" s="119"/>
      <c r="DT219" s="119"/>
      <c r="DU219" s="119"/>
      <c r="DV219" s="119"/>
      <c r="DW219" s="119"/>
      <c r="DX219" s="119"/>
      <c r="DY219" s="119"/>
      <c r="DZ219" s="119"/>
      <c r="EA219" s="119"/>
      <c r="EB219" s="119"/>
      <c r="EC219" s="119"/>
      <c r="ED219" s="119"/>
      <c r="EE219" s="119"/>
    </row>
    <row r="220" spans="1:135">
      <c r="A220" s="119">
        <v>218</v>
      </c>
      <c r="B220" s="119">
        <v>15</v>
      </c>
      <c r="C220" s="119">
        <v>69715299</v>
      </c>
      <c r="D220" s="119">
        <v>69772635</v>
      </c>
      <c r="E220" s="119" t="s">
        <v>3580</v>
      </c>
      <c r="F220" s="119" t="s">
        <v>3581</v>
      </c>
      <c r="G220" s="119" t="s">
        <v>3582</v>
      </c>
      <c r="H220" s="119" t="s">
        <v>3583</v>
      </c>
      <c r="I220" s="119" t="s">
        <v>3574</v>
      </c>
      <c r="J220" s="119" t="s">
        <v>3584</v>
      </c>
      <c r="K220" s="119" t="s">
        <v>3585</v>
      </c>
      <c r="L220" s="119" t="s">
        <v>3586</v>
      </c>
      <c r="M220" s="119" t="s">
        <v>3587</v>
      </c>
      <c r="N220" s="119" t="s">
        <v>3588</v>
      </c>
      <c r="O220" s="119"/>
      <c r="P220" s="119"/>
      <c r="Q220" s="119"/>
      <c r="R220" s="119"/>
      <c r="S220" s="119"/>
      <c r="T220" s="119"/>
      <c r="U220" s="119"/>
      <c r="V220" s="119"/>
      <c r="W220" s="119"/>
      <c r="X220" s="119"/>
      <c r="Y220" s="119"/>
      <c r="Z220" s="119"/>
      <c r="AA220" s="119"/>
      <c r="AB220" s="119"/>
      <c r="AC220" s="119"/>
      <c r="AD220" s="119"/>
      <c r="AE220" s="119"/>
      <c r="AF220" s="119"/>
      <c r="AG220" s="119"/>
      <c r="AH220" s="119"/>
      <c r="AI220" s="119"/>
      <c r="AJ220" s="119"/>
      <c r="AK220" s="119"/>
      <c r="AL220" s="119"/>
      <c r="AM220" s="119"/>
      <c r="AN220" s="119"/>
      <c r="AO220" s="119"/>
      <c r="AP220" s="119"/>
      <c r="AQ220" s="119"/>
      <c r="AR220" s="119"/>
      <c r="AS220" s="119"/>
      <c r="AT220" s="119"/>
      <c r="AU220" s="119"/>
      <c r="AV220" s="119"/>
      <c r="AW220" s="119"/>
      <c r="AX220" s="119"/>
      <c r="AY220" s="119"/>
      <c r="AZ220" s="119"/>
      <c r="BA220" s="119"/>
      <c r="BB220" s="119"/>
      <c r="BC220" s="119"/>
      <c r="BD220" s="119"/>
      <c r="BE220" s="119"/>
      <c r="BF220" s="119"/>
      <c r="BG220" s="119"/>
      <c r="BH220" s="119"/>
      <c r="BI220" s="119"/>
      <c r="BJ220" s="119"/>
      <c r="BK220" s="119"/>
      <c r="BL220" s="119"/>
      <c r="BM220" s="119"/>
      <c r="BN220" s="119"/>
      <c r="BO220" s="119"/>
      <c r="BP220" s="119"/>
      <c r="BQ220" s="119"/>
      <c r="BR220" s="119"/>
      <c r="BS220" s="119"/>
      <c r="BT220" s="119"/>
      <c r="BU220" s="119"/>
      <c r="BV220" s="119"/>
      <c r="BW220" s="119"/>
      <c r="BX220" s="119"/>
      <c r="BY220" s="119"/>
      <c r="BZ220" s="119"/>
      <c r="CA220" s="119"/>
      <c r="CB220" s="119"/>
      <c r="CC220" s="119"/>
      <c r="CD220" s="119"/>
      <c r="CE220" s="119"/>
      <c r="CF220" s="119"/>
      <c r="CG220" s="119"/>
      <c r="CH220" s="119"/>
      <c r="CI220" s="119"/>
      <c r="CJ220" s="119"/>
      <c r="CK220" s="119"/>
      <c r="CL220" s="119"/>
      <c r="CM220" s="119"/>
      <c r="CN220" s="119"/>
      <c r="CO220" s="119"/>
      <c r="CP220" s="119"/>
      <c r="CQ220" s="119"/>
      <c r="CR220" s="119"/>
      <c r="CS220" s="119"/>
      <c r="CT220" s="119"/>
      <c r="CU220" s="119"/>
      <c r="CV220" s="119"/>
      <c r="CW220" s="119"/>
      <c r="CX220" s="119"/>
      <c r="CY220" s="119"/>
      <c r="CZ220" s="119"/>
      <c r="DA220" s="119"/>
      <c r="DB220" s="119"/>
      <c r="DC220" s="119"/>
      <c r="DD220" s="119"/>
      <c r="DE220" s="119"/>
      <c r="DF220" s="119"/>
      <c r="DG220" s="119"/>
      <c r="DH220" s="119"/>
      <c r="DI220" s="119"/>
      <c r="DJ220" s="119"/>
      <c r="DK220" s="119"/>
      <c r="DL220" s="119"/>
      <c r="DM220" s="119"/>
      <c r="DN220" s="119"/>
      <c r="DO220" s="119"/>
      <c r="DP220" s="119"/>
      <c r="DQ220" s="119"/>
      <c r="DR220" s="119"/>
      <c r="DS220" s="119"/>
      <c r="DT220" s="119"/>
      <c r="DU220" s="119"/>
      <c r="DV220" s="119"/>
      <c r="DW220" s="119"/>
      <c r="DX220" s="119"/>
      <c r="DY220" s="119"/>
      <c r="DZ220" s="119"/>
      <c r="EA220" s="119"/>
      <c r="EB220" s="119"/>
      <c r="EC220" s="119"/>
      <c r="ED220" s="119"/>
      <c r="EE220" s="119"/>
    </row>
    <row r="221" spans="1:135">
      <c r="A221" s="119">
        <v>219</v>
      </c>
      <c r="B221" s="119">
        <v>15</v>
      </c>
      <c r="C221" s="119">
        <v>71086304</v>
      </c>
      <c r="D221" s="119">
        <v>71130580</v>
      </c>
      <c r="E221" s="119" t="s">
        <v>3580</v>
      </c>
      <c r="F221" s="119" t="s">
        <v>3581</v>
      </c>
      <c r="G221" s="119" t="s">
        <v>3582</v>
      </c>
      <c r="H221" s="119" t="s">
        <v>3583</v>
      </c>
      <c r="I221" s="119" t="s">
        <v>3574</v>
      </c>
      <c r="J221" s="119" t="s">
        <v>3584</v>
      </c>
      <c r="K221" s="119" t="s">
        <v>3585</v>
      </c>
      <c r="L221" s="119" t="s">
        <v>3586</v>
      </c>
      <c r="M221" s="119" t="s">
        <v>3587</v>
      </c>
      <c r="N221" s="119" t="s">
        <v>3588</v>
      </c>
      <c r="O221" s="119"/>
      <c r="P221" s="119"/>
      <c r="Q221" s="119"/>
      <c r="R221" s="119"/>
      <c r="S221" s="119"/>
      <c r="T221" s="119"/>
      <c r="U221" s="119"/>
      <c r="V221" s="119"/>
      <c r="W221" s="119"/>
      <c r="X221" s="119"/>
      <c r="Y221" s="119"/>
      <c r="Z221" s="119"/>
      <c r="AA221" s="119"/>
      <c r="AB221" s="119"/>
      <c r="AC221" s="119"/>
      <c r="AD221" s="119"/>
      <c r="AE221" s="119"/>
      <c r="AF221" s="119"/>
      <c r="AG221" s="119"/>
      <c r="AH221" s="119"/>
      <c r="AI221" s="119"/>
      <c r="AJ221" s="119"/>
      <c r="AK221" s="119"/>
      <c r="AL221" s="119"/>
      <c r="AM221" s="119"/>
      <c r="AN221" s="119"/>
      <c r="AO221" s="119"/>
      <c r="AP221" s="119"/>
      <c r="AQ221" s="119"/>
      <c r="AR221" s="119"/>
      <c r="AS221" s="119"/>
      <c r="AT221" s="119"/>
      <c r="AU221" s="119"/>
      <c r="AV221" s="119"/>
      <c r="AW221" s="119"/>
      <c r="AX221" s="119"/>
      <c r="AY221" s="119"/>
      <c r="AZ221" s="119"/>
      <c r="BA221" s="119"/>
      <c r="BB221" s="119"/>
      <c r="BC221" s="119"/>
      <c r="BD221" s="119"/>
      <c r="BE221" s="119"/>
      <c r="BF221" s="119"/>
      <c r="BG221" s="119"/>
      <c r="BH221" s="119"/>
      <c r="BI221" s="119"/>
      <c r="BJ221" s="119"/>
      <c r="BK221" s="119"/>
      <c r="BL221" s="119"/>
      <c r="BM221" s="119"/>
      <c r="BN221" s="119"/>
      <c r="BO221" s="119"/>
      <c r="BP221" s="119"/>
      <c r="BQ221" s="119"/>
      <c r="BR221" s="119"/>
      <c r="BS221" s="119"/>
      <c r="BT221" s="119"/>
      <c r="BU221" s="119"/>
      <c r="BV221" s="119"/>
      <c r="BW221" s="119"/>
      <c r="BX221" s="119"/>
      <c r="BY221" s="119"/>
      <c r="BZ221" s="119"/>
      <c r="CA221" s="119"/>
      <c r="CB221" s="119"/>
      <c r="CC221" s="119"/>
      <c r="CD221" s="119"/>
      <c r="CE221" s="119"/>
      <c r="CF221" s="119"/>
      <c r="CG221" s="119"/>
      <c r="CH221" s="119"/>
      <c r="CI221" s="119"/>
      <c r="CJ221" s="119"/>
      <c r="CK221" s="119"/>
      <c r="CL221" s="119"/>
      <c r="CM221" s="119"/>
      <c r="CN221" s="119"/>
      <c r="CO221" s="119"/>
      <c r="CP221" s="119"/>
      <c r="CQ221" s="119"/>
      <c r="CR221" s="119"/>
      <c r="CS221" s="119"/>
      <c r="CT221" s="119"/>
      <c r="CU221" s="119"/>
      <c r="CV221" s="119"/>
      <c r="CW221" s="119"/>
      <c r="CX221" s="119"/>
      <c r="CY221" s="119"/>
      <c r="CZ221" s="119"/>
      <c r="DA221" s="119"/>
      <c r="DB221" s="119"/>
      <c r="DC221" s="119"/>
      <c r="DD221" s="119"/>
      <c r="DE221" s="119"/>
      <c r="DF221" s="119"/>
      <c r="DG221" s="119"/>
      <c r="DH221" s="119"/>
      <c r="DI221" s="119"/>
      <c r="DJ221" s="119"/>
      <c r="DK221" s="119"/>
      <c r="DL221" s="119"/>
      <c r="DM221" s="119"/>
      <c r="DN221" s="119"/>
      <c r="DO221" s="119"/>
      <c r="DP221" s="119"/>
      <c r="DQ221" s="119"/>
      <c r="DR221" s="119"/>
      <c r="DS221" s="119"/>
      <c r="DT221" s="119"/>
      <c r="DU221" s="119"/>
      <c r="DV221" s="119"/>
      <c r="DW221" s="119"/>
      <c r="DX221" s="119"/>
      <c r="DY221" s="119"/>
      <c r="DZ221" s="119"/>
      <c r="EA221" s="119"/>
      <c r="EB221" s="119"/>
      <c r="EC221" s="119"/>
      <c r="ED221" s="119"/>
      <c r="EE221" s="119"/>
    </row>
    <row r="222" spans="1:135">
      <c r="A222" s="119">
        <v>220</v>
      </c>
      <c r="B222" s="119">
        <v>15</v>
      </c>
      <c r="C222" s="119">
        <v>79843368</v>
      </c>
      <c r="D222" s="119">
        <v>79889015</v>
      </c>
      <c r="E222" s="119" t="s">
        <v>3580</v>
      </c>
      <c r="F222" s="119" t="s">
        <v>3589</v>
      </c>
      <c r="G222" s="119" t="s">
        <v>3582</v>
      </c>
      <c r="H222" s="119" t="s">
        <v>3590</v>
      </c>
      <c r="I222" s="119" t="s">
        <v>3591</v>
      </c>
      <c r="J222" s="119" t="s">
        <v>3592</v>
      </c>
      <c r="K222" s="119" t="s">
        <v>3593</v>
      </c>
      <c r="L222" s="119" t="s">
        <v>3574</v>
      </c>
      <c r="M222" s="119" t="s">
        <v>3594</v>
      </c>
      <c r="N222" s="119" t="s">
        <v>3584</v>
      </c>
      <c r="O222" s="119" t="s">
        <v>3595</v>
      </c>
      <c r="P222" s="119" t="s">
        <v>3585</v>
      </c>
      <c r="Q222" s="119" t="s">
        <v>3596</v>
      </c>
      <c r="R222" s="119" t="s">
        <v>3586</v>
      </c>
      <c r="S222" s="119" t="s">
        <v>3587</v>
      </c>
      <c r="T222" s="119" t="s">
        <v>3597</v>
      </c>
      <c r="U222" s="119"/>
      <c r="V222" s="119"/>
      <c r="W222" s="119"/>
      <c r="X222" s="119"/>
      <c r="Y222" s="119"/>
      <c r="Z222" s="119"/>
      <c r="AA222" s="119"/>
      <c r="AB222" s="119"/>
      <c r="AC222" s="119"/>
      <c r="AD222" s="119"/>
      <c r="AE222" s="119"/>
      <c r="AF222" s="119"/>
      <c r="AG222" s="119"/>
      <c r="AH222" s="119"/>
      <c r="AI222" s="119"/>
      <c r="AJ222" s="119"/>
      <c r="AK222" s="119"/>
      <c r="AL222" s="119"/>
      <c r="AM222" s="119"/>
      <c r="AN222" s="119"/>
      <c r="AO222" s="119"/>
      <c r="AP222" s="119"/>
      <c r="AQ222" s="119"/>
      <c r="AR222" s="119"/>
      <c r="AS222" s="119"/>
      <c r="AT222" s="119"/>
      <c r="AU222" s="119"/>
      <c r="AV222" s="119"/>
      <c r="AW222" s="119"/>
      <c r="AX222" s="119"/>
      <c r="AY222" s="119"/>
      <c r="AZ222" s="119"/>
      <c r="BA222" s="119"/>
      <c r="BB222" s="119"/>
      <c r="BC222" s="119"/>
      <c r="BD222" s="119"/>
      <c r="BE222" s="119"/>
      <c r="BF222" s="119"/>
      <c r="BG222" s="119"/>
      <c r="BH222" s="119"/>
      <c r="BI222" s="119"/>
      <c r="BJ222" s="119"/>
      <c r="BK222" s="119"/>
      <c r="BL222" s="119"/>
      <c r="BM222" s="119"/>
      <c r="BN222" s="119"/>
      <c r="BO222" s="119"/>
      <c r="BP222" s="119"/>
      <c r="BQ222" s="119"/>
      <c r="BR222" s="119"/>
      <c r="BS222" s="119"/>
      <c r="BT222" s="119"/>
      <c r="BU222" s="119"/>
      <c r="BV222" s="119"/>
      <c r="BW222" s="119"/>
      <c r="BX222" s="119"/>
      <c r="BY222" s="119"/>
      <c r="BZ222" s="119"/>
      <c r="CA222" s="119"/>
      <c r="CB222" s="119"/>
      <c r="CC222" s="119"/>
      <c r="CD222" s="119"/>
      <c r="CE222" s="119"/>
      <c r="CF222" s="119"/>
      <c r="CG222" s="119"/>
      <c r="CH222" s="119"/>
      <c r="CI222" s="119"/>
      <c r="CJ222" s="119"/>
      <c r="CK222" s="119"/>
      <c r="CL222" s="119"/>
      <c r="CM222" s="119"/>
      <c r="CN222" s="119"/>
      <c r="CO222" s="119"/>
      <c r="CP222" s="119"/>
      <c r="CQ222" s="119"/>
      <c r="CR222" s="119"/>
      <c r="CS222" s="119"/>
      <c r="CT222" s="119"/>
      <c r="CU222" s="119"/>
      <c r="CV222" s="119"/>
      <c r="CW222" s="119"/>
      <c r="CX222" s="119"/>
      <c r="CY222" s="119"/>
      <c r="CZ222" s="119"/>
      <c r="DA222" s="119"/>
      <c r="DB222" s="119"/>
      <c r="DC222" s="119"/>
      <c r="DD222" s="119"/>
      <c r="DE222" s="119"/>
      <c r="DF222" s="119"/>
      <c r="DG222" s="119"/>
      <c r="DH222" s="119"/>
      <c r="DI222" s="119"/>
      <c r="DJ222" s="119"/>
      <c r="DK222" s="119"/>
      <c r="DL222" s="119"/>
      <c r="DM222" s="119"/>
      <c r="DN222" s="119"/>
      <c r="DO222" s="119"/>
      <c r="DP222" s="119"/>
      <c r="DQ222" s="119"/>
      <c r="DR222" s="119"/>
      <c r="DS222" s="119"/>
      <c r="DT222" s="119"/>
      <c r="DU222" s="119"/>
      <c r="DV222" s="119"/>
      <c r="DW222" s="119"/>
      <c r="DX222" s="119"/>
      <c r="DY222" s="119"/>
      <c r="DZ222" s="119"/>
      <c r="EA222" s="119"/>
      <c r="EB222" s="119"/>
      <c r="EC222" s="119"/>
      <c r="ED222" s="119"/>
      <c r="EE222" s="119"/>
    </row>
    <row r="223" spans="1:135">
      <c r="A223" s="119">
        <v>221</v>
      </c>
      <c r="B223" s="119">
        <v>15</v>
      </c>
      <c r="C223" s="119">
        <v>80316180</v>
      </c>
      <c r="D223" s="119">
        <v>80831076</v>
      </c>
      <c r="E223" s="119" t="s">
        <v>3580</v>
      </c>
      <c r="F223" s="119" t="s">
        <v>3582</v>
      </c>
      <c r="G223" s="119" t="s">
        <v>3598</v>
      </c>
      <c r="H223" s="119" t="s">
        <v>3590</v>
      </c>
      <c r="I223" s="119" t="s">
        <v>3591</v>
      </c>
      <c r="J223" s="119" t="s">
        <v>3592</v>
      </c>
      <c r="K223" s="119" t="s">
        <v>3593</v>
      </c>
      <c r="L223" s="119" t="s">
        <v>3599</v>
      </c>
      <c r="M223" s="119" t="s">
        <v>3600</v>
      </c>
      <c r="N223" s="119" t="s">
        <v>3601</v>
      </c>
      <c r="O223" s="119" t="s">
        <v>3584</v>
      </c>
      <c r="P223" s="119" t="s">
        <v>3585</v>
      </c>
      <c r="Q223" s="119" t="s">
        <v>3602</v>
      </c>
      <c r="R223" s="119" t="s">
        <v>3586</v>
      </c>
      <c r="S223" s="119" t="s">
        <v>3587</v>
      </c>
      <c r="T223" s="119"/>
      <c r="U223" s="119"/>
      <c r="V223" s="119"/>
      <c r="W223" s="119"/>
      <c r="X223" s="119"/>
      <c r="Y223" s="119"/>
      <c r="Z223" s="119"/>
      <c r="AA223" s="119"/>
      <c r="AB223" s="119"/>
      <c r="AC223" s="119"/>
      <c r="AD223" s="119"/>
      <c r="AE223" s="119"/>
      <c r="AF223" s="119"/>
      <c r="AG223" s="119"/>
      <c r="AH223" s="119"/>
      <c r="AI223" s="119"/>
      <c r="AJ223" s="119"/>
      <c r="AK223" s="119"/>
      <c r="AL223" s="119"/>
      <c r="AM223" s="119"/>
      <c r="AN223" s="119"/>
      <c r="AO223" s="119"/>
      <c r="AP223" s="119"/>
      <c r="AQ223" s="119"/>
      <c r="AR223" s="119"/>
      <c r="AS223" s="119"/>
      <c r="AT223" s="119"/>
      <c r="AU223" s="119"/>
      <c r="AV223" s="119"/>
      <c r="AW223" s="119"/>
      <c r="AX223" s="119"/>
      <c r="AY223" s="119"/>
      <c r="AZ223" s="119"/>
      <c r="BA223" s="119"/>
      <c r="BB223" s="119"/>
      <c r="BC223" s="119"/>
      <c r="BD223" s="119"/>
      <c r="BE223" s="119"/>
      <c r="BF223" s="119"/>
      <c r="BG223" s="119"/>
      <c r="BH223" s="119"/>
      <c r="BI223" s="119"/>
      <c r="BJ223" s="119"/>
      <c r="BK223" s="119"/>
      <c r="BL223" s="119"/>
      <c r="BM223" s="119"/>
      <c r="BN223" s="119"/>
      <c r="BO223" s="119"/>
      <c r="BP223" s="119"/>
      <c r="BQ223" s="119"/>
      <c r="BR223" s="119"/>
      <c r="BS223" s="119"/>
      <c r="BT223" s="119"/>
      <c r="BU223" s="119"/>
      <c r="BV223" s="119"/>
      <c r="BW223" s="119"/>
      <c r="BX223" s="119"/>
      <c r="BY223" s="119"/>
      <c r="BZ223" s="119"/>
      <c r="CA223" s="119"/>
      <c r="CB223" s="119"/>
      <c r="CC223" s="119"/>
      <c r="CD223" s="119"/>
      <c r="CE223" s="119"/>
      <c r="CF223" s="119"/>
      <c r="CG223" s="119"/>
      <c r="CH223" s="119"/>
      <c r="CI223" s="119"/>
      <c r="CJ223" s="119"/>
      <c r="CK223" s="119"/>
      <c r="CL223" s="119"/>
      <c r="CM223" s="119"/>
      <c r="CN223" s="119"/>
      <c r="CO223" s="119"/>
      <c r="CP223" s="119"/>
      <c r="CQ223" s="119"/>
      <c r="CR223" s="119"/>
      <c r="CS223" s="119"/>
      <c r="CT223" s="119"/>
      <c r="CU223" s="119"/>
      <c r="CV223" s="119"/>
      <c r="CW223" s="119"/>
      <c r="CX223" s="119"/>
      <c r="CY223" s="119"/>
      <c r="CZ223" s="119"/>
      <c r="DA223" s="119"/>
      <c r="DB223" s="119"/>
      <c r="DC223" s="119"/>
      <c r="DD223" s="119"/>
      <c r="DE223" s="119"/>
      <c r="DF223" s="119"/>
      <c r="DG223" s="119"/>
      <c r="DH223" s="119"/>
      <c r="DI223" s="119"/>
      <c r="DJ223" s="119"/>
      <c r="DK223" s="119"/>
      <c r="DL223" s="119"/>
      <c r="DM223" s="119"/>
      <c r="DN223" s="119"/>
      <c r="DO223" s="119"/>
      <c r="DP223" s="119"/>
      <c r="DQ223" s="119"/>
      <c r="DR223" s="119"/>
      <c r="DS223" s="119"/>
      <c r="DT223" s="119"/>
      <c r="DU223" s="119"/>
      <c r="DV223" s="119"/>
      <c r="DW223" s="119"/>
      <c r="DX223" s="119"/>
      <c r="DY223" s="119"/>
      <c r="DZ223" s="119"/>
      <c r="EA223" s="119"/>
      <c r="EB223" s="119"/>
      <c r="EC223" s="119"/>
      <c r="ED223" s="119"/>
      <c r="EE223" s="119"/>
    </row>
    <row r="224" spans="1:135">
      <c r="A224" s="119">
        <v>222</v>
      </c>
      <c r="B224" s="119">
        <v>15</v>
      </c>
      <c r="C224" s="119">
        <v>81018176</v>
      </c>
      <c r="D224" s="119">
        <v>81079571</v>
      </c>
      <c r="E224" s="119" t="s">
        <v>3580</v>
      </c>
      <c r="F224" s="119" t="s">
        <v>3582</v>
      </c>
      <c r="G224" s="119" t="s">
        <v>3598</v>
      </c>
      <c r="H224" s="119" t="s">
        <v>3590</v>
      </c>
      <c r="I224" s="119" t="s">
        <v>3591</v>
      </c>
      <c r="J224" s="119" t="s">
        <v>3592</v>
      </c>
      <c r="K224" s="119" t="s">
        <v>3593</v>
      </c>
      <c r="L224" s="119" t="s">
        <v>3599</v>
      </c>
      <c r="M224" s="119" t="s">
        <v>3600</v>
      </c>
      <c r="N224" s="119" t="s">
        <v>3584</v>
      </c>
      <c r="O224" s="119" t="s">
        <v>3585</v>
      </c>
      <c r="P224" s="119" t="s">
        <v>3602</v>
      </c>
      <c r="Q224" s="119" t="s">
        <v>3586</v>
      </c>
      <c r="R224" s="119" t="s">
        <v>3587</v>
      </c>
      <c r="S224" s="119"/>
      <c r="T224" s="119"/>
      <c r="U224" s="119"/>
      <c r="V224" s="119"/>
      <c r="W224" s="119"/>
      <c r="X224" s="119"/>
      <c r="Y224" s="119"/>
      <c r="Z224" s="119"/>
      <c r="AA224" s="119"/>
      <c r="AB224" s="119"/>
      <c r="AC224" s="119"/>
      <c r="AD224" s="119"/>
      <c r="AE224" s="119"/>
      <c r="AF224" s="119"/>
      <c r="AG224" s="119"/>
      <c r="AH224" s="119"/>
      <c r="AI224" s="119"/>
      <c r="AJ224" s="119"/>
      <c r="AK224" s="119"/>
      <c r="AL224" s="119"/>
      <c r="AM224" s="119"/>
      <c r="AN224" s="119"/>
      <c r="AO224" s="119"/>
      <c r="AP224" s="119"/>
      <c r="AQ224" s="119"/>
      <c r="AR224" s="119"/>
      <c r="AS224" s="119"/>
      <c r="AT224" s="119"/>
      <c r="AU224" s="119"/>
      <c r="AV224" s="119"/>
      <c r="AW224" s="119"/>
      <c r="AX224" s="119"/>
      <c r="AY224" s="119"/>
      <c r="AZ224" s="119"/>
      <c r="BA224" s="119"/>
      <c r="BB224" s="119"/>
      <c r="BC224" s="119"/>
      <c r="BD224" s="119"/>
      <c r="BE224" s="119"/>
      <c r="BF224" s="119"/>
      <c r="BG224" s="119"/>
      <c r="BH224" s="119"/>
      <c r="BI224" s="119"/>
      <c r="BJ224" s="119"/>
      <c r="BK224" s="119"/>
      <c r="BL224" s="119"/>
      <c r="BM224" s="119"/>
      <c r="BN224" s="119"/>
      <c r="BO224" s="119"/>
      <c r="BP224" s="119"/>
      <c r="BQ224" s="119"/>
      <c r="BR224" s="119"/>
      <c r="BS224" s="119"/>
      <c r="BT224" s="119"/>
      <c r="BU224" s="119"/>
      <c r="BV224" s="119"/>
      <c r="BW224" s="119"/>
      <c r="BX224" s="119"/>
      <c r="BY224" s="119"/>
      <c r="BZ224" s="119"/>
      <c r="CA224" s="119"/>
      <c r="CB224" s="119"/>
      <c r="CC224" s="119"/>
      <c r="CD224" s="119"/>
      <c r="CE224" s="119"/>
      <c r="CF224" s="119"/>
      <c r="CG224" s="119"/>
      <c r="CH224" s="119"/>
      <c r="CI224" s="119"/>
      <c r="CJ224" s="119"/>
      <c r="CK224" s="119"/>
      <c r="CL224" s="119"/>
      <c r="CM224" s="119"/>
      <c r="CN224" s="119"/>
      <c r="CO224" s="119"/>
      <c r="CP224" s="119"/>
      <c r="CQ224" s="119"/>
      <c r="CR224" s="119"/>
      <c r="CS224" s="119"/>
      <c r="CT224" s="119"/>
      <c r="CU224" s="119"/>
      <c r="CV224" s="119"/>
      <c r="CW224" s="119"/>
      <c r="CX224" s="119"/>
      <c r="CY224" s="119"/>
      <c r="CZ224" s="119"/>
      <c r="DA224" s="119"/>
      <c r="DB224" s="119"/>
      <c r="DC224" s="119"/>
      <c r="DD224" s="119"/>
      <c r="DE224" s="119"/>
      <c r="DF224" s="119"/>
      <c r="DG224" s="119"/>
      <c r="DH224" s="119"/>
      <c r="DI224" s="119"/>
      <c r="DJ224" s="119"/>
      <c r="DK224" s="119"/>
      <c r="DL224" s="119"/>
      <c r="DM224" s="119"/>
      <c r="DN224" s="119"/>
      <c r="DO224" s="119"/>
      <c r="DP224" s="119"/>
      <c r="DQ224" s="119"/>
      <c r="DR224" s="119"/>
      <c r="DS224" s="119"/>
      <c r="DT224" s="119"/>
      <c r="DU224" s="119"/>
      <c r="DV224" s="119"/>
      <c r="DW224" s="119"/>
      <c r="DX224" s="119"/>
      <c r="DY224" s="119"/>
      <c r="DZ224" s="119"/>
      <c r="EA224" s="119"/>
      <c r="EB224" s="119"/>
      <c r="EC224" s="119"/>
      <c r="ED224" s="119"/>
      <c r="EE224" s="119"/>
    </row>
    <row r="225" spans="1:135">
      <c r="A225" s="119">
        <v>223</v>
      </c>
      <c r="B225" s="119">
        <v>16</v>
      </c>
      <c r="C225" s="119">
        <v>5540018</v>
      </c>
      <c r="D225" s="119">
        <v>5743889</v>
      </c>
      <c r="E225" s="119" t="s">
        <v>3603</v>
      </c>
      <c r="F225" s="119" t="s">
        <v>3604</v>
      </c>
      <c r="G225" s="119" t="s">
        <v>3605</v>
      </c>
      <c r="H225" s="119" t="s">
        <v>3606</v>
      </c>
      <c r="I225" s="119" t="s">
        <v>3607</v>
      </c>
      <c r="J225" s="119" t="s">
        <v>3608</v>
      </c>
      <c r="K225" s="119" t="s">
        <v>3609</v>
      </c>
      <c r="L225" s="119" t="s">
        <v>3610</v>
      </c>
      <c r="M225" s="119" t="s">
        <v>3611</v>
      </c>
      <c r="N225" s="119" t="s">
        <v>3612</v>
      </c>
      <c r="O225" s="119"/>
      <c r="P225" s="119"/>
      <c r="Q225" s="119"/>
      <c r="R225" s="119"/>
      <c r="S225" s="119"/>
      <c r="T225" s="119"/>
      <c r="U225" s="119"/>
      <c r="V225" s="119"/>
      <c r="W225" s="119"/>
      <c r="X225" s="119"/>
      <c r="Y225" s="119"/>
      <c r="Z225" s="119"/>
      <c r="AA225" s="119"/>
      <c r="AB225" s="119"/>
      <c r="AC225" s="119"/>
      <c r="AD225" s="119"/>
      <c r="AE225" s="119"/>
      <c r="AF225" s="119"/>
      <c r="AG225" s="119"/>
      <c r="AH225" s="119"/>
      <c r="AI225" s="119"/>
      <c r="AJ225" s="119"/>
      <c r="AK225" s="119"/>
      <c r="AL225" s="119"/>
      <c r="AM225" s="119"/>
      <c r="AN225" s="119"/>
      <c r="AO225" s="119"/>
      <c r="AP225" s="119"/>
      <c r="AQ225" s="119"/>
      <c r="AR225" s="119"/>
      <c r="AS225" s="119"/>
      <c r="AT225" s="119"/>
      <c r="AU225" s="119"/>
      <c r="AV225" s="119"/>
      <c r="AW225" s="119"/>
      <c r="AX225" s="119"/>
      <c r="AY225" s="119"/>
      <c r="AZ225" s="119"/>
      <c r="BA225" s="119"/>
      <c r="BB225" s="119"/>
      <c r="BC225" s="119"/>
      <c r="BD225" s="119"/>
      <c r="BE225" s="119"/>
      <c r="BF225" s="119"/>
      <c r="BG225" s="119"/>
      <c r="BH225" s="119"/>
      <c r="BI225" s="119"/>
      <c r="BJ225" s="119"/>
      <c r="BK225" s="119"/>
      <c r="BL225" s="119"/>
      <c r="BM225" s="119"/>
      <c r="BN225" s="119"/>
      <c r="BO225" s="119"/>
      <c r="BP225" s="119"/>
      <c r="BQ225" s="119"/>
      <c r="BR225" s="119"/>
      <c r="BS225" s="119"/>
      <c r="BT225" s="119"/>
      <c r="BU225" s="119"/>
      <c r="BV225" s="119"/>
      <c r="BW225" s="119"/>
      <c r="BX225" s="119"/>
      <c r="BY225" s="119"/>
      <c r="BZ225" s="119"/>
      <c r="CA225" s="119"/>
      <c r="CB225" s="119"/>
      <c r="CC225" s="119"/>
      <c r="CD225" s="119"/>
      <c r="CE225" s="119"/>
      <c r="CF225" s="119"/>
      <c r="CG225" s="119"/>
      <c r="CH225" s="119"/>
      <c r="CI225" s="119"/>
      <c r="CJ225" s="119"/>
      <c r="CK225" s="119"/>
      <c r="CL225" s="119"/>
      <c r="CM225" s="119"/>
      <c r="CN225" s="119"/>
      <c r="CO225" s="119"/>
      <c r="CP225" s="119"/>
      <c r="CQ225" s="119"/>
      <c r="CR225" s="119"/>
      <c r="CS225" s="119"/>
      <c r="CT225" s="119"/>
      <c r="CU225" s="119"/>
      <c r="CV225" s="119"/>
      <c r="CW225" s="119"/>
      <c r="CX225" s="119"/>
      <c r="CY225" s="119"/>
      <c r="CZ225" s="119"/>
      <c r="DA225" s="119"/>
      <c r="DB225" s="119"/>
      <c r="DC225" s="119"/>
      <c r="DD225" s="119"/>
      <c r="DE225" s="119"/>
      <c r="DF225" s="119"/>
      <c r="DG225" s="119"/>
      <c r="DH225" s="119"/>
      <c r="DI225" s="119"/>
      <c r="DJ225" s="119"/>
      <c r="DK225" s="119"/>
      <c r="DL225" s="119"/>
      <c r="DM225" s="119"/>
      <c r="DN225" s="119"/>
      <c r="DO225" s="119"/>
      <c r="DP225" s="119"/>
      <c r="DQ225" s="119"/>
      <c r="DR225" s="119"/>
      <c r="DS225" s="119"/>
      <c r="DT225" s="119"/>
      <c r="DU225" s="119"/>
      <c r="DV225" s="119"/>
      <c r="DW225" s="119"/>
      <c r="DX225" s="119"/>
      <c r="DY225" s="119"/>
      <c r="DZ225" s="119"/>
      <c r="EA225" s="119"/>
      <c r="EB225" s="119"/>
      <c r="EC225" s="119"/>
      <c r="ED225" s="119"/>
      <c r="EE225" s="119"/>
    </row>
    <row r="226" spans="1:135">
      <c r="A226" s="119">
        <v>224</v>
      </c>
      <c r="B226" s="119">
        <v>16</v>
      </c>
      <c r="C226" s="119">
        <v>5908813</v>
      </c>
      <c r="D226" s="119">
        <v>6027593</v>
      </c>
      <c r="E226" s="119" t="s">
        <v>3603</v>
      </c>
      <c r="F226" s="119" t="s">
        <v>3604</v>
      </c>
      <c r="G226" s="119" t="s">
        <v>3605</v>
      </c>
      <c r="H226" s="119" t="s">
        <v>3606</v>
      </c>
      <c r="I226" s="119" t="s">
        <v>3607</v>
      </c>
      <c r="J226" s="119" t="s">
        <v>3608</v>
      </c>
      <c r="K226" s="119" t="s">
        <v>3609</v>
      </c>
      <c r="L226" s="119" t="s">
        <v>3610</v>
      </c>
      <c r="M226" s="119" t="s">
        <v>3611</v>
      </c>
      <c r="N226" s="119" t="s">
        <v>3612</v>
      </c>
      <c r="O226" s="119"/>
      <c r="P226" s="119"/>
      <c r="Q226" s="119"/>
      <c r="R226" s="119"/>
      <c r="S226" s="119"/>
      <c r="T226" s="119"/>
      <c r="U226" s="119"/>
      <c r="V226" s="119"/>
      <c r="W226" s="119"/>
      <c r="X226" s="119"/>
      <c r="Y226" s="119"/>
      <c r="Z226" s="119"/>
      <c r="AA226" s="119"/>
      <c r="AB226" s="119"/>
      <c r="AC226" s="119"/>
      <c r="AD226" s="119"/>
      <c r="AE226" s="119"/>
      <c r="AF226" s="119"/>
      <c r="AG226" s="119"/>
      <c r="AH226" s="119"/>
      <c r="AI226" s="119"/>
      <c r="AJ226" s="119"/>
      <c r="AK226" s="119"/>
      <c r="AL226" s="119"/>
      <c r="AM226" s="119"/>
      <c r="AN226" s="119"/>
      <c r="AO226" s="119"/>
      <c r="AP226" s="119"/>
      <c r="AQ226" s="119"/>
      <c r="AR226" s="119"/>
      <c r="AS226" s="119"/>
      <c r="AT226" s="119"/>
      <c r="AU226" s="119"/>
      <c r="AV226" s="119"/>
      <c r="AW226" s="119"/>
      <c r="AX226" s="119"/>
      <c r="AY226" s="119"/>
      <c r="AZ226" s="119"/>
      <c r="BA226" s="119"/>
      <c r="BB226" s="119"/>
      <c r="BC226" s="119"/>
      <c r="BD226" s="119"/>
      <c r="BE226" s="119"/>
      <c r="BF226" s="119"/>
      <c r="BG226" s="119"/>
      <c r="BH226" s="119"/>
      <c r="BI226" s="119"/>
      <c r="BJ226" s="119"/>
      <c r="BK226" s="119"/>
      <c r="BL226" s="119"/>
      <c r="BM226" s="119"/>
      <c r="BN226" s="119"/>
      <c r="BO226" s="119"/>
      <c r="BP226" s="119"/>
      <c r="BQ226" s="119"/>
      <c r="BR226" s="119"/>
      <c r="BS226" s="119"/>
      <c r="BT226" s="119"/>
      <c r="BU226" s="119"/>
      <c r="BV226" s="119"/>
      <c r="BW226" s="119"/>
      <c r="BX226" s="119"/>
      <c r="BY226" s="119"/>
      <c r="BZ226" s="119"/>
      <c r="CA226" s="119"/>
      <c r="CB226" s="119"/>
      <c r="CC226" s="119"/>
      <c r="CD226" s="119"/>
      <c r="CE226" s="119"/>
      <c r="CF226" s="119"/>
      <c r="CG226" s="119"/>
      <c r="CH226" s="119"/>
      <c r="CI226" s="119"/>
      <c r="CJ226" s="119"/>
      <c r="CK226" s="119"/>
      <c r="CL226" s="119"/>
      <c r="CM226" s="119"/>
      <c r="CN226" s="119"/>
      <c r="CO226" s="119"/>
      <c r="CP226" s="119"/>
      <c r="CQ226" s="119"/>
      <c r="CR226" s="119"/>
      <c r="CS226" s="119"/>
      <c r="CT226" s="119"/>
      <c r="CU226" s="119"/>
      <c r="CV226" s="119"/>
      <c r="CW226" s="119"/>
      <c r="CX226" s="119"/>
      <c r="CY226" s="119"/>
      <c r="CZ226" s="119"/>
      <c r="DA226" s="119"/>
      <c r="DB226" s="119"/>
      <c r="DC226" s="119"/>
      <c r="DD226" s="119"/>
      <c r="DE226" s="119"/>
      <c r="DF226" s="119"/>
      <c r="DG226" s="119"/>
      <c r="DH226" s="119"/>
      <c r="DI226" s="119"/>
      <c r="DJ226" s="119"/>
      <c r="DK226" s="119"/>
      <c r="DL226" s="119"/>
      <c r="DM226" s="119"/>
      <c r="DN226" s="119"/>
      <c r="DO226" s="119"/>
      <c r="DP226" s="119"/>
      <c r="DQ226" s="119"/>
      <c r="DR226" s="119"/>
      <c r="DS226" s="119"/>
      <c r="DT226" s="119"/>
      <c r="DU226" s="119"/>
      <c r="DV226" s="119"/>
      <c r="DW226" s="119"/>
      <c r="DX226" s="119"/>
      <c r="DY226" s="119"/>
      <c r="DZ226" s="119"/>
      <c r="EA226" s="119"/>
      <c r="EB226" s="119"/>
      <c r="EC226" s="119"/>
      <c r="ED226" s="119"/>
      <c r="EE226" s="119"/>
    </row>
    <row r="227" spans="1:135">
      <c r="A227" s="119">
        <v>225</v>
      </c>
      <c r="B227" s="119">
        <v>16</v>
      </c>
      <c r="C227" s="119">
        <v>8411635</v>
      </c>
      <c r="D227" s="119">
        <v>8468342</v>
      </c>
      <c r="E227" s="119" t="s">
        <v>3603</v>
      </c>
      <c r="F227" s="119" t="s">
        <v>3604</v>
      </c>
      <c r="G227" s="119" t="s">
        <v>3605</v>
      </c>
      <c r="H227" s="119" t="s">
        <v>3606</v>
      </c>
      <c r="I227" s="119" t="s">
        <v>3607</v>
      </c>
      <c r="J227" s="119" t="s">
        <v>3608</v>
      </c>
      <c r="K227" s="119" t="s">
        <v>3609</v>
      </c>
      <c r="L227" s="119" t="s">
        <v>3610</v>
      </c>
      <c r="M227" s="119" t="s">
        <v>3612</v>
      </c>
      <c r="N227" s="119"/>
      <c r="O227" s="119"/>
      <c r="P227" s="119"/>
      <c r="Q227" s="119"/>
      <c r="R227" s="119"/>
      <c r="S227" s="119"/>
      <c r="T227" s="119"/>
      <c r="U227" s="119"/>
      <c r="V227" s="119"/>
      <c r="W227" s="119"/>
      <c r="X227" s="119"/>
      <c r="Y227" s="119"/>
      <c r="Z227" s="119"/>
      <c r="AA227" s="119"/>
      <c r="AB227" s="119"/>
      <c r="AC227" s="119"/>
      <c r="AD227" s="119"/>
      <c r="AE227" s="119"/>
      <c r="AF227" s="119"/>
      <c r="AG227" s="119"/>
      <c r="AH227" s="119"/>
      <c r="AI227" s="119"/>
      <c r="AJ227" s="119"/>
      <c r="AK227" s="119"/>
      <c r="AL227" s="119"/>
      <c r="AM227" s="119"/>
      <c r="AN227" s="119"/>
      <c r="AO227" s="119"/>
      <c r="AP227" s="119"/>
      <c r="AQ227" s="119"/>
      <c r="AR227" s="119"/>
      <c r="AS227" s="119"/>
      <c r="AT227" s="119"/>
      <c r="AU227" s="119"/>
      <c r="AV227" s="119"/>
      <c r="AW227" s="119"/>
      <c r="AX227" s="119"/>
      <c r="AY227" s="119"/>
      <c r="AZ227" s="119"/>
      <c r="BA227" s="119"/>
      <c r="BB227" s="119"/>
      <c r="BC227" s="119"/>
      <c r="BD227" s="119"/>
      <c r="BE227" s="119"/>
      <c r="BF227" s="119"/>
      <c r="BG227" s="119"/>
      <c r="BH227" s="119"/>
      <c r="BI227" s="119"/>
      <c r="BJ227" s="119"/>
      <c r="BK227" s="119"/>
      <c r="BL227" s="119"/>
      <c r="BM227" s="119"/>
      <c r="BN227" s="119"/>
      <c r="BO227" s="119"/>
      <c r="BP227" s="119"/>
      <c r="BQ227" s="119"/>
      <c r="BR227" s="119"/>
      <c r="BS227" s="119"/>
      <c r="BT227" s="119"/>
      <c r="BU227" s="119"/>
      <c r="BV227" s="119"/>
      <c r="BW227" s="119"/>
      <c r="BX227" s="119"/>
      <c r="BY227" s="119"/>
      <c r="BZ227" s="119"/>
      <c r="CA227" s="119"/>
      <c r="CB227" s="119"/>
      <c r="CC227" s="119"/>
      <c r="CD227" s="119"/>
      <c r="CE227" s="119"/>
      <c r="CF227" s="119"/>
      <c r="CG227" s="119"/>
      <c r="CH227" s="119"/>
      <c r="CI227" s="119"/>
      <c r="CJ227" s="119"/>
      <c r="CK227" s="119"/>
      <c r="CL227" s="119"/>
      <c r="CM227" s="119"/>
      <c r="CN227" s="119"/>
      <c r="CO227" s="119"/>
      <c r="CP227" s="119"/>
      <c r="CQ227" s="119"/>
      <c r="CR227" s="119"/>
      <c r="CS227" s="119"/>
      <c r="CT227" s="119"/>
      <c r="CU227" s="119"/>
      <c r="CV227" s="119"/>
      <c r="CW227" s="119"/>
      <c r="CX227" s="119"/>
      <c r="CY227" s="119"/>
      <c r="CZ227" s="119"/>
      <c r="DA227" s="119"/>
      <c r="DB227" s="119"/>
      <c r="DC227" s="119"/>
      <c r="DD227" s="119"/>
      <c r="DE227" s="119"/>
      <c r="DF227" s="119"/>
      <c r="DG227" s="119"/>
      <c r="DH227" s="119"/>
      <c r="DI227" s="119"/>
      <c r="DJ227" s="119"/>
      <c r="DK227" s="119"/>
      <c r="DL227" s="119"/>
      <c r="DM227" s="119"/>
      <c r="DN227" s="119"/>
      <c r="DO227" s="119"/>
      <c r="DP227" s="119"/>
      <c r="DQ227" s="119"/>
      <c r="DR227" s="119"/>
      <c r="DS227" s="119"/>
      <c r="DT227" s="119"/>
      <c r="DU227" s="119"/>
      <c r="DV227" s="119"/>
      <c r="DW227" s="119"/>
      <c r="DX227" s="119"/>
      <c r="DY227" s="119"/>
      <c r="DZ227" s="119"/>
      <c r="EA227" s="119"/>
      <c r="EB227" s="119"/>
      <c r="EC227" s="119"/>
      <c r="ED227" s="119"/>
      <c r="EE227" s="119"/>
    </row>
    <row r="228" spans="1:135">
      <c r="A228" s="119">
        <v>226</v>
      </c>
      <c r="B228" s="119">
        <v>16</v>
      </c>
      <c r="C228" s="119">
        <v>9945204</v>
      </c>
      <c r="D228" s="119">
        <v>10186082</v>
      </c>
      <c r="E228" s="119" t="s">
        <v>3603</v>
      </c>
      <c r="F228" s="119" t="s">
        <v>3604</v>
      </c>
      <c r="G228" s="119" t="s">
        <v>3605</v>
      </c>
      <c r="H228" s="119" t="s">
        <v>3606</v>
      </c>
      <c r="I228" s="119" t="s">
        <v>3607</v>
      </c>
      <c r="J228" s="119" t="s">
        <v>3608</v>
      </c>
      <c r="K228" s="119" t="s">
        <v>3609</v>
      </c>
      <c r="L228" s="119" t="s">
        <v>3612</v>
      </c>
      <c r="M228" s="119"/>
      <c r="N228" s="119"/>
      <c r="O228" s="119"/>
      <c r="P228" s="119"/>
      <c r="Q228" s="119"/>
      <c r="R228" s="119"/>
      <c r="S228" s="119"/>
      <c r="T228" s="119"/>
      <c r="U228" s="119"/>
      <c r="V228" s="119"/>
      <c r="W228" s="119"/>
      <c r="X228" s="119"/>
      <c r="Y228" s="119"/>
      <c r="Z228" s="119"/>
      <c r="AA228" s="119"/>
      <c r="AB228" s="119"/>
      <c r="AC228" s="119"/>
      <c r="AD228" s="119"/>
      <c r="AE228" s="119"/>
      <c r="AF228" s="119"/>
      <c r="AG228" s="119"/>
      <c r="AH228" s="119"/>
      <c r="AI228" s="119"/>
      <c r="AJ228" s="119"/>
      <c r="AK228" s="119"/>
      <c r="AL228" s="119"/>
      <c r="AM228" s="119"/>
      <c r="AN228" s="119"/>
      <c r="AO228" s="119"/>
      <c r="AP228" s="119"/>
      <c r="AQ228" s="119"/>
      <c r="AR228" s="119"/>
      <c r="AS228" s="119"/>
      <c r="AT228" s="119"/>
      <c r="AU228" s="119"/>
      <c r="AV228" s="119"/>
      <c r="AW228" s="119"/>
      <c r="AX228" s="119"/>
      <c r="AY228" s="119"/>
      <c r="AZ228" s="119"/>
      <c r="BA228" s="119"/>
      <c r="BB228" s="119"/>
      <c r="BC228" s="119"/>
      <c r="BD228" s="119"/>
      <c r="BE228" s="119"/>
      <c r="BF228" s="119"/>
      <c r="BG228" s="119"/>
      <c r="BH228" s="119"/>
      <c r="BI228" s="119"/>
      <c r="BJ228" s="119"/>
      <c r="BK228" s="119"/>
      <c r="BL228" s="119"/>
      <c r="BM228" s="119"/>
      <c r="BN228" s="119"/>
      <c r="BO228" s="119"/>
      <c r="BP228" s="119"/>
      <c r="BQ228" s="119"/>
      <c r="BR228" s="119"/>
      <c r="BS228" s="119"/>
      <c r="BT228" s="119"/>
      <c r="BU228" s="119"/>
      <c r="BV228" s="119"/>
      <c r="BW228" s="119"/>
      <c r="BX228" s="119"/>
      <c r="BY228" s="119"/>
      <c r="BZ228" s="119"/>
      <c r="CA228" s="119"/>
      <c r="CB228" s="119"/>
      <c r="CC228" s="119"/>
      <c r="CD228" s="119"/>
      <c r="CE228" s="119"/>
      <c r="CF228" s="119"/>
      <c r="CG228" s="119"/>
      <c r="CH228" s="119"/>
      <c r="CI228" s="119"/>
      <c r="CJ228" s="119"/>
      <c r="CK228" s="119"/>
      <c r="CL228" s="119"/>
      <c r="CM228" s="119"/>
      <c r="CN228" s="119"/>
      <c r="CO228" s="119"/>
      <c r="CP228" s="119"/>
      <c r="CQ228" s="119"/>
      <c r="CR228" s="119"/>
      <c r="CS228" s="119"/>
      <c r="CT228" s="119"/>
      <c r="CU228" s="119"/>
      <c r="CV228" s="119"/>
      <c r="CW228" s="119"/>
      <c r="CX228" s="119"/>
      <c r="CY228" s="119"/>
      <c r="CZ228" s="119"/>
      <c r="DA228" s="119"/>
      <c r="DB228" s="119"/>
      <c r="DC228" s="119"/>
      <c r="DD228" s="119"/>
      <c r="DE228" s="119"/>
      <c r="DF228" s="119"/>
      <c r="DG228" s="119"/>
      <c r="DH228" s="119"/>
      <c r="DI228" s="119"/>
      <c r="DJ228" s="119"/>
      <c r="DK228" s="119"/>
      <c r="DL228" s="119"/>
      <c r="DM228" s="119"/>
      <c r="DN228" s="119"/>
      <c r="DO228" s="119"/>
      <c r="DP228" s="119"/>
      <c r="DQ228" s="119"/>
      <c r="DR228" s="119"/>
      <c r="DS228" s="119"/>
      <c r="DT228" s="119"/>
      <c r="DU228" s="119"/>
      <c r="DV228" s="119"/>
      <c r="DW228" s="119"/>
      <c r="DX228" s="119"/>
      <c r="DY228" s="119"/>
      <c r="DZ228" s="119"/>
      <c r="EA228" s="119"/>
      <c r="EB228" s="119"/>
      <c r="EC228" s="119"/>
      <c r="ED228" s="119"/>
      <c r="EE228" s="119"/>
    </row>
    <row r="229" spans="1:135">
      <c r="A229" s="119">
        <v>227</v>
      </c>
      <c r="B229" s="119">
        <v>16</v>
      </c>
      <c r="C229" s="119">
        <v>10859069</v>
      </c>
      <c r="D229" s="119">
        <v>10975736</v>
      </c>
      <c r="E229" s="119" t="s">
        <v>3603</v>
      </c>
      <c r="F229" s="119" t="s">
        <v>3613</v>
      </c>
      <c r="G229" s="119" t="s">
        <v>3614</v>
      </c>
      <c r="H229" s="119" t="s">
        <v>3615</v>
      </c>
      <c r="I229" s="119" t="s">
        <v>3616</v>
      </c>
      <c r="J229" s="119" t="s">
        <v>3605</v>
      </c>
      <c r="K229" s="119" t="s">
        <v>3617</v>
      </c>
      <c r="L229" s="119" t="s">
        <v>3607</v>
      </c>
      <c r="M229" s="119" t="s">
        <v>3618</v>
      </c>
      <c r="N229" s="119" t="s">
        <v>3608</v>
      </c>
      <c r="O229" s="119" t="s">
        <v>3609</v>
      </c>
      <c r="P229" s="119"/>
      <c r="Q229" s="119"/>
      <c r="R229" s="119"/>
      <c r="S229" s="119"/>
      <c r="T229" s="119"/>
      <c r="U229" s="119"/>
      <c r="V229" s="119"/>
      <c r="W229" s="119"/>
      <c r="X229" s="119"/>
      <c r="Y229" s="119"/>
      <c r="Z229" s="119"/>
      <c r="AA229" s="119"/>
      <c r="AB229" s="119"/>
      <c r="AC229" s="119"/>
      <c r="AD229" s="119"/>
      <c r="AE229" s="119"/>
      <c r="AF229" s="119"/>
      <c r="AG229" s="119"/>
      <c r="AH229" s="119"/>
      <c r="AI229" s="119"/>
      <c r="AJ229" s="119"/>
      <c r="AK229" s="119"/>
      <c r="AL229" s="119"/>
      <c r="AM229" s="119"/>
      <c r="AN229" s="119"/>
      <c r="AO229" s="119"/>
      <c r="AP229" s="119"/>
      <c r="AQ229" s="119"/>
      <c r="AR229" s="119"/>
      <c r="AS229" s="119"/>
      <c r="AT229" s="119"/>
      <c r="AU229" s="119"/>
      <c r="AV229" s="119"/>
      <c r="AW229" s="119"/>
      <c r="AX229" s="119"/>
      <c r="AY229" s="119"/>
      <c r="AZ229" s="119"/>
      <c r="BA229" s="119"/>
      <c r="BB229" s="119"/>
      <c r="BC229" s="119"/>
      <c r="BD229" s="119"/>
      <c r="BE229" s="119"/>
      <c r="BF229" s="119"/>
      <c r="BG229" s="119"/>
      <c r="BH229" s="119"/>
      <c r="BI229" s="119"/>
      <c r="BJ229" s="119"/>
      <c r="BK229" s="119"/>
      <c r="BL229" s="119"/>
      <c r="BM229" s="119"/>
      <c r="BN229" s="119"/>
      <c r="BO229" s="119"/>
      <c r="BP229" s="119"/>
      <c r="BQ229" s="119"/>
      <c r="BR229" s="119"/>
      <c r="BS229" s="119"/>
      <c r="BT229" s="119"/>
      <c r="BU229" s="119"/>
      <c r="BV229" s="119"/>
      <c r="BW229" s="119"/>
      <c r="BX229" s="119"/>
      <c r="BY229" s="119"/>
      <c r="BZ229" s="119"/>
      <c r="CA229" s="119"/>
      <c r="CB229" s="119"/>
      <c r="CC229" s="119"/>
      <c r="CD229" s="119"/>
      <c r="CE229" s="119"/>
      <c r="CF229" s="119"/>
      <c r="CG229" s="119"/>
      <c r="CH229" s="119"/>
      <c r="CI229" s="119"/>
      <c r="CJ229" s="119"/>
      <c r="CK229" s="119"/>
      <c r="CL229" s="119"/>
      <c r="CM229" s="119"/>
      <c r="CN229" s="119"/>
      <c r="CO229" s="119"/>
      <c r="CP229" s="119"/>
      <c r="CQ229" s="119"/>
      <c r="CR229" s="119"/>
      <c r="CS229" s="119"/>
      <c r="CT229" s="119"/>
      <c r="CU229" s="119"/>
      <c r="CV229" s="119"/>
      <c r="CW229" s="119"/>
      <c r="CX229" s="119"/>
      <c r="CY229" s="119"/>
      <c r="CZ229" s="119"/>
      <c r="DA229" s="119"/>
      <c r="DB229" s="119"/>
      <c r="DC229" s="119"/>
      <c r="DD229" s="119"/>
      <c r="DE229" s="119"/>
      <c r="DF229" s="119"/>
      <c r="DG229" s="119"/>
      <c r="DH229" s="119"/>
      <c r="DI229" s="119"/>
      <c r="DJ229" s="119"/>
      <c r="DK229" s="119"/>
      <c r="DL229" s="119"/>
      <c r="DM229" s="119"/>
      <c r="DN229" s="119"/>
      <c r="DO229" s="119"/>
      <c r="DP229" s="119"/>
      <c r="DQ229" s="119"/>
      <c r="DR229" s="119"/>
      <c r="DS229" s="119"/>
      <c r="DT229" s="119"/>
      <c r="DU229" s="119"/>
      <c r="DV229" s="119"/>
      <c r="DW229" s="119"/>
      <c r="DX229" s="119"/>
      <c r="DY229" s="119"/>
      <c r="DZ229" s="119"/>
      <c r="EA229" s="119"/>
      <c r="EB229" s="119"/>
      <c r="EC229" s="119"/>
      <c r="ED229" s="119"/>
      <c r="EE229" s="119"/>
    </row>
    <row r="230" spans="1:135">
      <c r="A230" s="119">
        <v>228</v>
      </c>
      <c r="B230" s="119">
        <v>16</v>
      </c>
      <c r="C230" s="119">
        <v>42779531</v>
      </c>
      <c r="D230" s="119">
        <v>42813289</v>
      </c>
      <c r="E230" s="119" t="s">
        <v>3619</v>
      </c>
      <c r="F230" s="119" t="s">
        <v>3620</v>
      </c>
      <c r="G230" s="119" t="s">
        <v>3621</v>
      </c>
      <c r="H230" s="119" t="s">
        <v>3622</v>
      </c>
      <c r="I230" s="119" t="s">
        <v>3623</v>
      </c>
      <c r="J230" s="119" t="s">
        <v>3624</v>
      </c>
      <c r="K230" s="119" t="s">
        <v>3625</v>
      </c>
      <c r="L230" s="119" t="s">
        <v>3626</v>
      </c>
      <c r="M230" s="119" t="s">
        <v>3627</v>
      </c>
      <c r="N230" s="119" t="s">
        <v>3628</v>
      </c>
      <c r="O230" s="119" t="s">
        <v>3629</v>
      </c>
      <c r="P230" s="119"/>
      <c r="Q230" s="119"/>
      <c r="R230" s="119"/>
      <c r="S230" s="119"/>
      <c r="T230" s="119"/>
      <c r="U230" s="119"/>
      <c r="V230" s="119"/>
      <c r="W230" s="119"/>
      <c r="X230" s="119"/>
      <c r="Y230" s="119"/>
      <c r="Z230" s="119"/>
      <c r="AA230" s="119"/>
      <c r="AB230" s="119"/>
      <c r="AC230" s="119"/>
      <c r="AD230" s="119"/>
      <c r="AE230" s="119"/>
      <c r="AF230" s="119"/>
      <c r="AG230" s="119"/>
      <c r="AH230" s="119"/>
      <c r="AI230" s="119"/>
      <c r="AJ230" s="119"/>
      <c r="AK230" s="119"/>
      <c r="AL230" s="119"/>
      <c r="AM230" s="119"/>
      <c r="AN230" s="119"/>
      <c r="AO230" s="119"/>
      <c r="AP230" s="119"/>
      <c r="AQ230" s="119"/>
      <c r="AR230" s="119"/>
      <c r="AS230" s="119"/>
      <c r="AT230" s="119"/>
      <c r="AU230" s="119"/>
      <c r="AV230" s="119"/>
      <c r="AW230" s="119"/>
      <c r="AX230" s="119"/>
      <c r="AY230" s="119"/>
      <c r="AZ230" s="119"/>
      <c r="BA230" s="119"/>
      <c r="BB230" s="119"/>
      <c r="BC230" s="119"/>
      <c r="BD230" s="119"/>
      <c r="BE230" s="119"/>
      <c r="BF230" s="119"/>
      <c r="BG230" s="119"/>
      <c r="BH230" s="119"/>
      <c r="BI230" s="119"/>
      <c r="BJ230" s="119"/>
      <c r="BK230" s="119"/>
      <c r="BL230" s="119"/>
      <c r="BM230" s="119"/>
      <c r="BN230" s="119"/>
      <c r="BO230" s="119"/>
      <c r="BP230" s="119"/>
      <c r="BQ230" s="119"/>
      <c r="BR230" s="119"/>
      <c r="BS230" s="119"/>
      <c r="BT230" s="119"/>
      <c r="BU230" s="119"/>
      <c r="BV230" s="119"/>
      <c r="BW230" s="119"/>
      <c r="BX230" s="119"/>
      <c r="BY230" s="119"/>
      <c r="BZ230" s="119"/>
      <c r="CA230" s="119"/>
      <c r="CB230" s="119"/>
      <c r="CC230" s="119"/>
      <c r="CD230" s="119"/>
      <c r="CE230" s="119"/>
      <c r="CF230" s="119"/>
      <c r="CG230" s="119"/>
      <c r="CH230" s="119"/>
      <c r="CI230" s="119"/>
      <c r="CJ230" s="119"/>
      <c r="CK230" s="119"/>
      <c r="CL230" s="119"/>
      <c r="CM230" s="119"/>
      <c r="CN230" s="119"/>
      <c r="CO230" s="119"/>
      <c r="CP230" s="119"/>
      <c r="CQ230" s="119"/>
      <c r="CR230" s="119"/>
      <c r="CS230" s="119"/>
      <c r="CT230" s="119"/>
      <c r="CU230" s="119"/>
      <c r="CV230" s="119"/>
      <c r="CW230" s="119"/>
      <c r="CX230" s="119"/>
      <c r="CY230" s="119"/>
      <c r="CZ230" s="119"/>
      <c r="DA230" s="119"/>
      <c r="DB230" s="119"/>
      <c r="DC230" s="119"/>
      <c r="DD230" s="119"/>
      <c r="DE230" s="119"/>
      <c r="DF230" s="119"/>
      <c r="DG230" s="119"/>
      <c r="DH230" s="119"/>
      <c r="DI230" s="119"/>
      <c r="DJ230" s="119"/>
      <c r="DK230" s="119"/>
      <c r="DL230" s="119"/>
      <c r="DM230" s="119"/>
      <c r="DN230" s="119"/>
      <c r="DO230" s="119"/>
      <c r="DP230" s="119"/>
      <c r="DQ230" s="119"/>
      <c r="DR230" s="119"/>
      <c r="DS230" s="119"/>
      <c r="DT230" s="119"/>
      <c r="DU230" s="119"/>
      <c r="DV230" s="119"/>
      <c r="DW230" s="119"/>
      <c r="DX230" s="119"/>
      <c r="DY230" s="119"/>
      <c r="DZ230" s="119"/>
      <c r="EA230" s="119"/>
      <c r="EB230" s="119"/>
      <c r="EC230" s="119"/>
      <c r="ED230" s="119"/>
      <c r="EE230" s="119"/>
    </row>
    <row r="231" spans="1:135">
      <c r="A231" s="119">
        <v>229</v>
      </c>
      <c r="B231" s="119">
        <v>16</v>
      </c>
      <c r="C231" s="119">
        <v>46768931</v>
      </c>
      <c r="D231" s="119">
        <v>46887759</v>
      </c>
      <c r="E231" s="119" t="s">
        <v>3619</v>
      </c>
      <c r="F231" s="119" t="s">
        <v>3620</v>
      </c>
      <c r="G231" s="119" t="s">
        <v>3621</v>
      </c>
      <c r="H231" s="119" t="s">
        <v>3622</v>
      </c>
      <c r="I231" s="119" t="s">
        <v>3623</v>
      </c>
      <c r="J231" s="119" t="s">
        <v>3624</v>
      </c>
      <c r="K231" s="119" t="s">
        <v>3626</v>
      </c>
      <c r="L231" s="119" t="s">
        <v>3628</v>
      </c>
      <c r="M231" s="119" t="s">
        <v>3629</v>
      </c>
      <c r="N231" s="119"/>
      <c r="O231" s="119"/>
      <c r="P231" s="119"/>
      <c r="Q231" s="119"/>
      <c r="R231" s="119"/>
      <c r="S231" s="119"/>
      <c r="T231" s="119"/>
      <c r="U231" s="119"/>
      <c r="V231" s="119"/>
      <c r="W231" s="119"/>
      <c r="X231" s="119"/>
      <c r="Y231" s="119"/>
      <c r="Z231" s="119"/>
      <c r="AA231" s="119"/>
      <c r="AB231" s="119"/>
      <c r="AC231" s="119"/>
      <c r="AD231" s="119"/>
      <c r="AE231" s="119"/>
      <c r="AF231" s="119"/>
      <c r="AG231" s="119"/>
      <c r="AH231" s="119"/>
      <c r="AI231" s="119"/>
      <c r="AJ231" s="119"/>
      <c r="AK231" s="119"/>
      <c r="AL231" s="119"/>
      <c r="AM231" s="119"/>
      <c r="AN231" s="119"/>
      <c r="AO231" s="119"/>
      <c r="AP231" s="119"/>
      <c r="AQ231" s="119"/>
      <c r="AR231" s="119"/>
      <c r="AS231" s="119"/>
      <c r="AT231" s="119"/>
      <c r="AU231" s="119"/>
      <c r="AV231" s="119"/>
      <c r="AW231" s="119"/>
      <c r="AX231" s="119"/>
      <c r="AY231" s="119"/>
      <c r="AZ231" s="119"/>
      <c r="BA231" s="119"/>
      <c r="BB231" s="119"/>
      <c r="BC231" s="119"/>
      <c r="BD231" s="119"/>
      <c r="BE231" s="119"/>
      <c r="BF231" s="119"/>
      <c r="BG231" s="119"/>
      <c r="BH231" s="119"/>
      <c r="BI231" s="119"/>
      <c r="BJ231" s="119"/>
      <c r="BK231" s="119"/>
      <c r="BL231" s="119"/>
      <c r="BM231" s="119"/>
      <c r="BN231" s="119"/>
      <c r="BO231" s="119"/>
      <c r="BP231" s="119"/>
      <c r="BQ231" s="119"/>
      <c r="BR231" s="119"/>
      <c r="BS231" s="119"/>
      <c r="BT231" s="119"/>
      <c r="BU231" s="119"/>
      <c r="BV231" s="119"/>
      <c r="BW231" s="119"/>
      <c r="BX231" s="119"/>
      <c r="BY231" s="119"/>
      <c r="BZ231" s="119"/>
      <c r="CA231" s="119"/>
      <c r="CB231" s="119"/>
      <c r="CC231" s="119"/>
      <c r="CD231" s="119"/>
      <c r="CE231" s="119"/>
      <c r="CF231" s="119"/>
      <c r="CG231" s="119"/>
      <c r="CH231" s="119"/>
      <c r="CI231" s="119"/>
      <c r="CJ231" s="119"/>
      <c r="CK231" s="119"/>
      <c r="CL231" s="119"/>
      <c r="CM231" s="119"/>
      <c r="CN231" s="119"/>
      <c r="CO231" s="119"/>
      <c r="CP231" s="119"/>
      <c r="CQ231" s="119"/>
      <c r="CR231" s="119"/>
      <c r="CS231" s="119"/>
      <c r="CT231" s="119"/>
      <c r="CU231" s="119"/>
      <c r="CV231" s="119"/>
      <c r="CW231" s="119"/>
      <c r="CX231" s="119"/>
      <c r="CY231" s="119"/>
      <c r="CZ231" s="119"/>
      <c r="DA231" s="119"/>
      <c r="DB231" s="119"/>
      <c r="DC231" s="119"/>
      <c r="DD231" s="119"/>
      <c r="DE231" s="119"/>
      <c r="DF231" s="119"/>
      <c r="DG231" s="119"/>
      <c r="DH231" s="119"/>
      <c r="DI231" s="119"/>
      <c r="DJ231" s="119"/>
      <c r="DK231" s="119"/>
      <c r="DL231" s="119"/>
      <c r="DM231" s="119"/>
      <c r="DN231" s="119"/>
      <c r="DO231" s="119"/>
      <c r="DP231" s="119"/>
      <c r="DQ231" s="119"/>
      <c r="DR231" s="119"/>
      <c r="DS231" s="119"/>
      <c r="DT231" s="119"/>
      <c r="DU231" s="119"/>
      <c r="DV231" s="119"/>
      <c r="DW231" s="119"/>
      <c r="DX231" s="119"/>
      <c r="DY231" s="119"/>
      <c r="DZ231" s="119"/>
      <c r="EA231" s="119"/>
      <c r="EB231" s="119"/>
      <c r="EC231" s="119"/>
      <c r="ED231" s="119"/>
      <c r="EE231" s="119"/>
    </row>
    <row r="232" spans="1:135">
      <c r="A232" s="119">
        <v>230</v>
      </c>
      <c r="B232" s="119">
        <v>16</v>
      </c>
      <c r="C232" s="119">
        <v>51187476</v>
      </c>
      <c r="D232" s="119">
        <v>51221289</v>
      </c>
      <c r="E232" s="119" t="s">
        <v>3619</v>
      </c>
      <c r="F232" s="119" t="s">
        <v>3620</v>
      </c>
      <c r="G232" s="119" t="s">
        <v>3621</v>
      </c>
      <c r="H232" s="119" t="s">
        <v>3622</v>
      </c>
      <c r="I232" s="119" t="s">
        <v>3623</v>
      </c>
      <c r="J232" s="119" t="s">
        <v>3624</v>
      </c>
      <c r="K232" s="119" t="s">
        <v>3626</v>
      </c>
      <c r="L232" s="119" t="s">
        <v>3628</v>
      </c>
      <c r="M232" s="119" t="s">
        <v>3629</v>
      </c>
      <c r="N232" s="119" t="s">
        <v>3630</v>
      </c>
      <c r="O232" s="119" t="s">
        <v>3631</v>
      </c>
      <c r="P232" s="119"/>
      <c r="Q232" s="119"/>
      <c r="R232" s="119"/>
      <c r="S232" s="119"/>
      <c r="T232" s="119"/>
      <c r="U232" s="119"/>
      <c r="V232" s="119"/>
      <c r="W232" s="119"/>
      <c r="X232" s="119"/>
      <c r="Y232" s="119"/>
      <c r="Z232" s="119"/>
      <c r="AA232" s="119"/>
      <c r="AB232" s="119"/>
      <c r="AC232" s="119"/>
      <c r="AD232" s="119"/>
      <c r="AE232" s="119"/>
      <c r="AF232" s="119"/>
      <c r="AG232" s="119"/>
      <c r="AH232" s="119"/>
      <c r="AI232" s="119"/>
      <c r="AJ232" s="119"/>
      <c r="AK232" s="119"/>
      <c r="AL232" s="119"/>
      <c r="AM232" s="119"/>
      <c r="AN232" s="119"/>
      <c r="AO232" s="119"/>
      <c r="AP232" s="119"/>
      <c r="AQ232" s="119"/>
      <c r="AR232" s="119"/>
      <c r="AS232" s="119"/>
      <c r="AT232" s="119"/>
      <c r="AU232" s="119"/>
      <c r="AV232" s="119"/>
      <c r="AW232" s="119"/>
      <c r="AX232" s="119"/>
      <c r="AY232" s="119"/>
      <c r="AZ232" s="119"/>
      <c r="BA232" s="119"/>
      <c r="BB232" s="119"/>
      <c r="BC232" s="119"/>
      <c r="BD232" s="119"/>
      <c r="BE232" s="119"/>
      <c r="BF232" s="119"/>
      <c r="BG232" s="119"/>
      <c r="BH232" s="119"/>
      <c r="BI232" s="119"/>
      <c r="BJ232" s="119"/>
      <c r="BK232" s="119"/>
      <c r="BL232" s="119"/>
      <c r="BM232" s="119"/>
      <c r="BN232" s="119"/>
      <c r="BO232" s="119"/>
      <c r="BP232" s="119"/>
      <c r="BQ232" s="119"/>
      <c r="BR232" s="119"/>
      <c r="BS232" s="119"/>
      <c r="BT232" s="119"/>
      <c r="BU232" s="119"/>
      <c r="BV232" s="119"/>
      <c r="BW232" s="119"/>
      <c r="BX232" s="119"/>
      <c r="BY232" s="119"/>
      <c r="BZ232" s="119"/>
      <c r="CA232" s="119"/>
      <c r="CB232" s="119"/>
      <c r="CC232" s="119"/>
      <c r="CD232" s="119"/>
      <c r="CE232" s="119"/>
      <c r="CF232" s="119"/>
      <c r="CG232" s="119"/>
      <c r="CH232" s="119"/>
      <c r="CI232" s="119"/>
      <c r="CJ232" s="119"/>
      <c r="CK232" s="119"/>
      <c r="CL232" s="119"/>
      <c r="CM232" s="119"/>
      <c r="CN232" s="119"/>
      <c r="CO232" s="119"/>
      <c r="CP232" s="119"/>
      <c r="CQ232" s="119"/>
      <c r="CR232" s="119"/>
      <c r="CS232" s="119"/>
      <c r="CT232" s="119"/>
      <c r="CU232" s="119"/>
      <c r="CV232" s="119"/>
      <c r="CW232" s="119"/>
      <c r="CX232" s="119"/>
      <c r="CY232" s="119"/>
      <c r="CZ232" s="119"/>
      <c r="DA232" s="119"/>
      <c r="DB232" s="119"/>
      <c r="DC232" s="119"/>
      <c r="DD232" s="119"/>
      <c r="DE232" s="119"/>
      <c r="DF232" s="119"/>
      <c r="DG232" s="119"/>
      <c r="DH232" s="119"/>
      <c r="DI232" s="119"/>
      <c r="DJ232" s="119"/>
      <c r="DK232" s="119"/>
      <c r="DL232" s="119"/>
      <c r="DM232" s="119"/>
      <c r="DN232" s="119"/>
      <c r="DO232" s="119"/>
      <c r="DP232" s="119"/>
      <c r="DQ232" s="119"/>
      <c r="DR232" s="119"/>
      <c r="DS232" s="119"/>
      <c r="DT232" s="119"/>
      <c r="DU232" s="119"/>
      <c r="DV232" s="119"/>
      <c r="DW232" s="119"/>
      <c r="DX232" s="119"/>
      <c r="DY232" s="119"/>
      <c r="DZ232" s="119"/>
      <c r="EA232" s="119"/>
      <c r="EB232" s="119"/>
      <c r="EC232" s="119"/>
      <c r="ED232" s="119"/>
      <c r="EE232" s="119"/>
    </row>
    <row r="233" spans="1:135">
      <c r="A233" s="119">
        <v>231</v>
      </c>
      <c r="B233" s="119">
        <v>16</v>
      </c>
      <c r="C233" s="119">
        <v>52462159</v>
      </c>
      <c r="D233" s="119">
        <v>52537603</v>
      </c>
      <c r="E233" s="119" t="s">
        <v>3619</v>
      </c>
      <c r="F233" s="119" t="s">
        <v>3620</v>
      </c>
      <c r="G233" s="119" t="s">
        <v>3621</v>
      </c>
      <c r="H233" s="119" t="s">
        <v>3622</v>
      </c>
      <c r="I233" s="119" t="s">
        <v>3623</v>
      </c>
      <c r="J233" s="119" t="s">
        <v>3624</v>
      </c>
      <c r="K233" s="119" t="s">
        <v>3626</v>
      </c>
      <c r="L233" s="119" t="s">
        <v>3628</v>
      </c>
      <c r="M233" s="119" t="s">
        <v>3629</v>
      </c>
      <c r="N233" s="119" t="s">
        <v>3632</v>
      </c>
      <c r="O233" s="119"/>
      <c r="P233" s="119"/>
      <c r="Q233" s="119"/>
      <c r="R233" s="119"/>
      <c r="S233" s="119"/>
      <c r="T233" s="119"/>
      <c r="U233" s="119"/>
      <c r="V233" s="119"/>
      <c r="W233" s="119"/>
      <c r="X233" s="119"/>
      <c r="Y233" s="119"/>
      <c r="Z233" s="119"/>
      <c r="AA233" s="119"/>
      <c r="AB233" s="119"/>
      <c r="AC233" s="119"/>
      <c r="AD233" s="119"/>
      <c r="AE233" s="119"/>
      <c r="AF233" s="119"/>
      <c r="AG233" s="119"/>
      <c r="AH233" s="119"/>
      <c r="AI233" s="119"/>
      <c r="AJ233" s="119"/>
      <c r="AK233" s="119"/>
      <c r="AL233" s="119"/>
      <c r="AM233" s="119"/>
      <c r="AN233" s="119"/>
      <c r="AO233" s="119"/>
      <c r="AP233" s="119"/>
      <c r="AQ233" s="119"/>
      <c r="AR233" s="119"/>
      <c r="AS233" s="119"/>
      <c r="AT233" s="119"/>
      <c r="AU233" s="119"/>
      <c r="AV233" s="119"/>
      <c r="AW233" s="119"/>
      <c r="AX233" s="119"/>
      <c r="AY233" s="119"/>
      <c r="AZ233" s="119"/>
      <c r="BA233" s="119"/>
      <c r="BB233" s="119"/>
      <c r="BC233" s="119"/>
      <c r="BD233" s="119"/>
      <c r="BE233" s="119"/>
      <c r="BF233" s="119"/>
      <c r="BG233" s="119"/>
      <c r="BH233" s="119"/>
      <c r="BI233" s="119"/>
      <c r="BJ233" s="119"/>
      <c r="BK233" s="119"/>
      <c r="BL233" s="119"/>
      <c r="BM233" s="119"/>
      <c r="BN233" s="119"/>
      <c r="BO233" s="119"/>
      <c r="BP233" s="119"/>
      <c r="BQ233" s="119"/>
      <c r="BR233" s="119"/>
      <c r="BS233" s="119"/>
      <c r="BT233" s="119"/>
      <c r="BU233" s="119"/>
      <c r="BV233" s="119"/>
      <c r="BW233" s="119"/>
      <c r="BX233" s="119"/>
      <c r="BY233" s="119"/>
      <c r="BZ233" s="119"/>
      <c r="CA233" s="119"/>
      <c r="CB233" s="119"/>
      <c r="CC233" s="119"/>
      <c r="CD233" s="119"/>
      <c r="CE233" s="119"/>
      <c r="CF233" s="119"/>
      <c r="CG233" s="119"/>
      <c r="CH233" s="119"/>
      <c r="CI233" s="119"/>
      <c r="CJ233" s="119"/>
      <c r="CK233" s="119"/>
      <c r="CL233" s="119"/>
      <c r="CM233" s="119"/>
      <c r="CN233" s="119"/>
      <c r="CO233" s="119"/>
      <c r="CP233" s="119"/>
      <c r="CQ233" s="119"/>
      <c r="CR233" s="119"/>
      <c r="CS233" s="119"/>
      <c r="CT233" s="119"/>
      <c r="CU233" s="119"/>
      <c r="CV233" s="119"/>
      <c r="CW233" s="119"/>
      <c r="CX233" s="119"/>
      <c r="CY233" s="119"/>
      <c r="CZ233" s="119"/>
      <c r="DA233" s="119"/>
      <c r="DB233" s="119"/>
      <c r="DC233" s="119"/>
      <c r="DD233" s="119"/>
      <c r="DE233" s="119"/>
      <c r="DF233" s="119"/>
      <c r="DG233" s="119"/>
      <c r="DH233" s="119"/>
      <c r="DI233" s="119"/>
      <c r="DJ233" s="119"/>
      <c r="DK233" s="119"/>
      <c r="DL233" s="119"/>
      <c r="DM233" s="119"/>
      <c r="DN233" s="119"/>
      <c r="DO233" s="119"/>
      <c r="DP233" s="119"/>
      <c r="DQ233" s="119"/>
      <c r="DR233" s="119"/>
      <c r="DS233" s="119"/>
      <c r="DT233" s="119"/>
      <c r="DU233" s="119"/>
      <c r="DV233" s="119"/>
      <c r="DW233" s="119"/>
      <c r="DX233" s="119"/>
      <c r="DY233" s="119"/>
      <c r="DZ233" s="119"/>
      <c r="EA233" s="119"/>
      <c r="EB233" s="119"/>
      <c r="EC233" s="119"/>
      <c r="ED233" s="119"/>
      <c r="EE233" s="119"/>
    </row>
    <row r="234" spans="1:135">
      <c r="A234" s="119">
        <v>232</v>
      </c>
      <c r="B234" s="119">
        <v>16</v>
      </c>
      <c r="C234" s="119">
        <v>55923183</v>
      </c>
      <c r="D234" s="119">
        <v>55965154</v>
      </c>
      <c r="E234" s="119" t="s">
        <v>3619</v>
      </c>
      <c r="F234" s="119" t="s">
        <v>3622</v>
      </c>
      <c r="G234" s="119" t="s">
        <v>3623</v>
      </c>
      <c r="H234" s="119" t="s">
        <v>3633</v>
      </c>
      <c r="I234" s="119" t="s">
        <v>3624</v>
      </c>
      <c r="J234" s="119" t="s">
        <v>3628</v>
      </c>
      <c r="K234" s="119" t="s">
        <v>3629</v>
      </c>
      <c r="L234" s="119" t="s">
        <v>3632</v>
      </c>
      <c r="M234" s="119" t="s">
        <v>3634</v>
      </c>
      <c r="N234" s="119"/>
      <c r="O234" s="119"/>
      <c r="P234" s="119"/>
      <c r="Q234" s="119"/>
      <c r="R234" s="119"/>
      <c r="S234" s="119"/>
      <c r="T234" s="119"/>
      <c r="U234" s="119"/>
      <c r="V234" s="119"/>
      <c r="W234" s="119"/>
      <c r="X234" s="119"/>
      <c r="Y234" s="119"/>
      <c r="Z234" s="119"/>
      <c r="AA234" s="119"/>
      <c r="AB234" s="119"/>
      <c r="AC234" s="119"/>
      <c r="AD234" s="119"/>
      <c r="AE234" s="119"/>
      <c r="AF234" s="119"/>
      <c r="AG234" s="119"/>
      <c r="AH234" s="119"/>
      <c r="AI234" s="119"/>
      <c r="AJ234" s="119"/>
      <c r="AK234" s="119"/>
      <c r="AL234" s="119"/>
      <c r="AM234" s="119"/>
      <c r="AN234" s="119"/>
      <c r="AO234" s="119"/>
      <c r="AP234" s="119"/>
      <c r="AQ234" s="119"/>
      <c r="AR234" s="119"/>
      <c r="AS234" s="119"/>
      <c r="AT234" s="119"/>
      <c r="AU234" s="119"/>
      <c r="AV234" s="119"/>
      <c r="AW234" s="119"/>
      <c r="AX234" s="119"/>
      <c r="AY234" s="119"/>
      <c r="AZ234" s="119"/>
      <c r="BA234" s="119"/>
      <c r="BB234" s="119"/>
      <c r="BC234" s="119"/>
      <c r="BD234" s="119"/>
      <c r="BE234" s="119"/>
      <c r="BF234" s="119"/>
      <c r="BG234" s="119"/>
      <c r="BH234" s="119"/>
      <c r="BI234" s="119"/>
      <c r="BJ234" s="119"/>
      <c r="BK234" s="119"/>
      <c r="BL234" s="119"/>
      <c r="BM234" s="119"/>
      <c r="BN234" s="119"/>
      <c r="BO234" s="119"/>
      <c r="BP234" s="119"/>
      <c r="BQ234" s="119"/>
      <c r="BR234" s="119"/>
      <c r="BS234" s="119"/>
      <c r="BT234" s="119"/>
      <c r="BU234" s="119"/>
      <c r="BV234" s="119"/>
      <c r="BW234" s="119"/>
      <c r="BX234" s="119"/>
      <c r="BY234" s="119"/>
      <c r="BZ234" s="119"/>
      <c r="CA234" s="119"/>
      <c r="CB234" s="119"/>
      <c r="CC234" s="119"/>
      <c r="CD234" s="119"/>
      <c r="CE234" s="119"/>
      <c r="CF234" s="119"/>
      <c r="CG234" s="119"/>
      <c r="CH234" s="119"/>
      <c r="CI234" s="119"/>
      <c r="CJ234" s="119"/>
      <c r="CK234" s="119"/>
      <c r="CL234" s="119"/>
      <c r="CM234" s="119"/>
      <c r="CN234" s="119"/>
      <c r="CO234" s="119"/>
      <c r="CP234" s="119"/>
      <c r="CQ234" s="119"/>
      <c r="CR234" s="119"/>
      <c r="CS234" s="119"/>
      <c r="CT234" s="119"/>
      <c r="CU234" s="119"/>
      <c r="CV234" s="119"/>
      <c r="CW234" s="119"/>
      <c r="CX234" s="119"/>
      <c r="CY234" s="119"/>
      <c r="CZ234" s="119"/>
      <c r="DA234" s="119"/>
      <c r="DB234" s="119"/>
      <c r="DC234" s="119"/>
      <c r="DD234" s="119"/>
      <c r="DE234" s="119"/>
      <c r="DF234" s="119"/>
      <c r="DG234" s="119"/>
      <c r="DH234" s="119"/>
      <c r="DI234" s="119"/>
      <c r="DJ234" s="119"/>
      <c r="DK234" s="119"/>
      <c r="DL234" s="119"/>
      <c r="DM234" s="119"/>
      <c r="DN234" s="119"/>
      <c r="DO234" s="119"/>
      <c r="DP234" s="119"/>
      <c r="DQ234" s="119"/>
      <c r="DR234" s="119"/>
      <c r="DS234" s="119"/>
      <c r="DT234" s="119"/>
      <c r="DU234" s="119"/>
      <c r="DV234" s="119"/>
      <c r="DW234" s="119"/>
      <c r="DX234" s="119"/>
      <c r="DY234" s="119"/>
      <c r="DZ234" s="119"/>
      <c r="EA234" s="119"/>
      <c r="EB234" s="119"/>
      <c r="EC234" s="119"/>
      <c r="ED234" s="119"/>
      <c r="EE234" s="119"/>
    </row>
    <row r="235" spans="1:135">
      <c r="A235" s="119">
        <v>233</v>
      </c>
      <c r="B235" s="119">
        <v>17</v>
      </c>
      <c r="C235" s="119">
        <v>22643383</v>
      </c>
      <c r="D235" s="119">
        <v>22715447</v>
      </c>
      <c r="E235" s="119" t="s">
        <v>3635</v>
      </c>
      <c r="F235" s="119" t="s">
        <v>3636</v>
      </c>
      <c r="G235" s="119" t="s">
        <v>3637</v>
      </c>
      <c r="H235" s="119" t="s">
        <v>3638</v>
      </c>
      <c r="I235" s="119" t="s">
        <v>3639</v>
      </c>
      <c r="J235" s="119" t="s">
        <v>3640</v>
      </c>
      <c r="K235" s="119"/>
      <c r="L235" s="119"/>
      <c r="M235" s="119"/>
      <c r="N235" s="119"/>
      <c r="O235" s="119"/>
      <c r="P235" s="119"/>
      <c r="Q235" s="119"/>
      <c r="R235" s="119"/>
      <c r="S235" s="119"/>
      <c r="T235" s="119"/>
      <c r="U235" s="119"/>
      <c r="V235" s="119"/>
      <c r="W235" s="119"/>
      <c r="X235" s="119"/>
      <c r="Y235" s="119"/>
      <c r="Z235" s="119"/>
      <c r="AA235" s="119"/>
      <c r="AB235" s="119"/>
      <c r="AC235" s="119"/>
      <c r="AD235" s="119"/>
      <c r="AE235" s="119"/>
      <c r="AF235" s="119"/>
      <c r="AG235" s="119"/>
      <c r="AH235" s="119"/>
      <c r="AI235" s="119"/>
      <c r="AJ235" s="119"/>
      <c r="AK235" s="119"/>
      <c r="AL235" s="119"/>
      <c r="AM235" s="119"/>
      <c r="AN235" s="119"/>
      <c r="AO235" s="119"/>
      <c r="AP235" s="119"/>
      <c r="AQ235" s="119"/>
      <c r="AR235" s="119"/>
      <c r="AS235" s="119"/>
      <c r="AT235" s="119"/>
      <c r="AU235" s="119"/>
      <c r="AV235" s="119"/>
      <c r="AW235" s="119"/>
      <c r="AX235" s="119"/>
      <c r="AY235" s="119"/>
      <c r="AZ235" s="119"/>
      <c r="BA235" s="119"/>
      <c r="BB235" s="119"/>
      <c r="BC235" s="119"/>
      <c r="BD235" s="119"/>
      <c r="BE235" s="119"/>
      <c r="BF235" s="119"/>
      <c r="BG235" s="119"/>
      <c r="BH235" s="119"/>
      <c r="BI235" s="119"/>
      <c r="BJ235" s="119"/>
      <c r="BK235" s="119"/>
      <c r="BL235" s="119"/>
      <c r="BM235" s="119"/>
      <c r="BN235" s="119"/>
      <c r="BO235" s="119"/>
      <c r="BP235" s="119"/>
      <c r="BQ235" s="119"/>
      <c r="BR235" s="119"/>
      <c r="BS235" s="119"/>
      <c r="BT235" s="119"/>
      <c r="BU235" s="119"/>
      <c r="BV235" s="119"/>
      <c r="BW235" s="119"/>
      <c r="BX235" s="119"/>
      <c r="BY235" s="119"/>
      <c r="BZ235" s="119"/>
      <c r="CA235" s="119"/>
      <c r="CB235" s="119"/>
      <c r="CC235" s="119"/>
      <c r="CD235" s="119"/>
      <c r="CE235" s="119"/>
      <c r="CF235" s="119"/>
      <c r="CG235" s="119"/>
      <c r="CH235" s="119"/>
      <c r="CI235" s="119"/>
      <c r="CJ235" s="119"/>
      <c r="CK235" s="119"/>
      <c r="CL235" s="119"/>
      <c r="CM235" s="119"/>
      <c r="CN235" s="119"/>
      <c r="CO235" s="119"/>
      <c r="CP235" s="119"/>
      <c r="CQ235" s="119"/>
      <c r="CR235" s="119"/>
      <c r="CS235" s="119"/>
      <c r="CT235" s="119"/>
      <c r="CU235" s="119"/>
      <c r="CV235" s="119"/>
      <c r="CW235" s="119"/>
      <c r="CX235" s="119"/>
      <c r="CY235" s="119"/>
      <c r="CZ235" s="119"/>
      <c r="DA235" s="119"/>
      <c r="DB235" s="119"/>
      <c r="DC235" s="119"/>
      <c r="DD235" s="119"/>
      <c r="DE235" s="119"/>
      <c r="DF235" s="119"/>
      <c r="DG235" s="119"/>
      <c r="DH235" s="119"/>
      <c r="DI235" s="119"/>
      <c r="DJ235" s="119"/>
      <c r="DK235" s="119"/>
      <c r="DL235" s="119"/>
      <c r="DM235" s="119"/>
      <c r="DN235" s="119"/>
      <c r="DO235" s="119"/>
      <c r="DP235" s="119"/>
      <c r="DQ235" s="119"/>
      <c r="DR235" s="119"/>
      <c r="DS235" s="119"/>
      <c r="DT235" s="119"/>
      <c r="DU235" s="119"/>
      <c r="DV235" s="119"/>
      <c r="DW235" s="119"/>
      <c r="DX235" s="119"/>
      <c r="DY235" s="119"/>
      <c r="DZ235" s="119"/>
      <c r="EA235" s="119"/>
      <c r="EB235" s="119"/>
      <c r="EC235" s="119"/>
      <c r="ED235" s="119"/>
      <c r="EE235" s="119"/>
    </row>
    <row r="236" spans="1:135">
      <c r="A236" s="119">
        <v>234</v>
      </c>
      <c r="B236" s="119">
        <v>17</v>
      </c>
      <c r="C236" s="119">
        <v>23430444</v>
      </c>
      <c r="D236" s="119">
        <v>23454233</v>
      </c>
      <c r="E236" s="119" t="s">
        <v>3635</v>
      </c>
      <c r="F236" s="119" t="s">
        <v>3636</v>
      </c>
      <c r="G236" s="119" t="s">
        <v>3637</v>
      </c>
      <c r="H236" s="119" t="s">
        <v>3638</v>
      </c>
      <c r="I236" s="119" t="s">
        <v>3640</v>
      </c>
      <c r="J236" s="119"/>
      <c r="K236" s="119"/>
      <c r="L236" s="119"/>
      <c r="M236" s="119"/>
      <c r="N236" s="119"/>
      <c r="O236" s="119"/>
      <c r="P236" s="119"/>
      <c r="Q236" s="119"/>
      <c r="R236" s="119"/>
      <c r="S236" s="119"/>
      <c r="T236" s="119"/>
      <c r="U236" s="119"/>
      <c r="V236" s="119"/>
      <c r="W236" s="119"/>
      <c r="X236" s="119"/>
      <c r="Y236" s="119"/>
      <c r="Z236" s="119"/>
      <c r="AA236" s="119"/>
      <c r="AB236" s="119"/>
      <c r="AC236" s="119"/>
      <c r="AD236" s="119"/>
      <c r="AE236" s="119"/>
      <c r="AF236" s="119"/>
      <c r="AG236" s="119"/>
      <c r="AH236" s="119"/>
      <c r="AI236" s="119"/>
      <c r="AJ236" s="119"/>
      <c r="AK236" s="119"/>
      <c r="AL236" s="119"/>
      <c r="AM236" s="119"/>
      <c r="AN236" s="119"/>
      <c r="AO236" s="119"/>
      <c r="AP236" s="119"/>
      <c r="AQ236" s="119"/>
      <c r="AR236" s="119"/>
      <c r="AS236" s="119"/>
      <c r="AT236" s="119"/>
      <c r="AU236" s="119"/>
      <c r="AV236" s="119"/>
      <c r="AW236" s="119"/>
      <c r="AX236" s="119"/>
      <c r="AY236" s="119"/>
      <c r="AZ236" s="119"/>
      <c r="BA236" s="119"/>
      <c r="BB236" s="119"/>
      <c r="BC236" s="119"/>
      <c r="BD236" s="119"/>
      <c r="BE236" s="119"/>
      <c r="BF236" s="119"/>
      <c r="BG236" s="119"/>
      <c r="BH236" s="119"/>
      <c r="BI236" s="119"/>
      <c r="BJ236" s="119"/>
      <c r="BK236" s="119"/>
      <c r="BL236" s="119"/>
      <c r="BM236" s="119"/>
      <c r="BN236" s="119"/>
      <c r="BO236" s="119"/>
      <c r="BP236" s="119"/>
      <c r="BQ236" s="119"/>
      <c r="BR236" s="119"/>
      <c r="BS236" s="119"/>
      <c r="BT236" s="119"/>
      <c r="BU236" s="119"/>
      <c r="BV236" s="119"/>
      <c r="BW236" s="119"/>
      <c r="BX236" s="119"/>
      <c r="BY236" s="119"/>
      <c r="BZ236" s="119"/>
      <c r="CA236" s="119"/>
      <c r="CB236" s="119"/>
      <c r="CC236" s="119"/>
      <c r="CD236" s="119"/>
      <c r="CE236" s="119"/>
      <c r="CF236" s="119"/>
      <c r="CG236" s="119"/>
      <c r="CH236" s="119"/>
      <c r="CI236" s="119"/>
      <c r="CJ236" s="119"/>
      <c r="CK236" s="119"/>
      <c r="CL236" s="119"/>
      <c r="CM236" s="119"/>
      <c r="CN236" s="119"/>
      <c r="CO236" s="119"/>
      <c r="CP236" s="119"/>
      <c r="CQ236" s="119"/>
      <c r="CR236" s="119"/>
      <c r="CS236" s="119"/>
      <c r="CT236" s="119"/>
      <c r="CU236" s="119"/>
      <c r="CV236" s="119"/>
      <c r="CW236" s="119"/>
      <c r="CX236" s="119"/>
      <c r="CY236" s="119"/>
      <c r="CZ236" s="119"/>
      <c r="DA236" s="119"/>
      <c r="DB236" s="119"/>
      <c r="DC236" s="119"/>
      <c r="DD236" s="119"/>
      <c r="DE236" s="119"/>
      <c r="DF236" s="119"/>
      <c r="DG236" s="119"/>
      <c r="DH236" s="119"/>
      <c r="DI236" s="119"/>
      <c r="DJ236" s="119"/>
      <c r="DK236" s="119"/>
      <c r="DL236" s="119"/>
      <c r="DM236" s="119"/>
      <c r="DN236" s="119"/>
      <c r="DO236" s="119"/>
      <c r="DP236" s="119"/>
      <c r="DQ236" s="119"/>
      <c r="DR236" s="119"/>
      <c r="DS236" s="119"/>
      <c r="DT236" s="119"/>
      <c r="DU236" s="119"/>
      <c r="DV236" s="119"/>
      <c r="DW236" s="119"/>
      <c r="DX236" s="119"/>
      <c r="DY236" s="119"/>
      <c r="DZ236" s="119"/>
      <c r="EA236" s="119"/>
      <c r="EB236" s="119"/>
      <c r="EC236" s="119"/>
      <c r="ED236" s="119"/>
      <c r="EE236" s="119"/>
    </row>
    <row r="237" spans="1:135">
      <c r="A237" s="119">
        <v>235</v>
      </c>
      <c r="B237" s="119">
        <v>17</v>
      </c>
      <c r="C237" s="119">
        <v>26372625</v>
      </c>
      <c r="D237" s="119">
        <v>26425220</v>
      </c>
      <c r="E237" s="119" t="s">
        <v>3635</v>
      </c>
      <c r="F237" s="119" t="s">
        <v>3636</v>
      </c>
      <c r="G237" s="119" t="s">
        <v>3637</v>
      </c>
      <c r="H237" s="119" t="s">
        <v>3638</v>
      </c>
      <c r="I237" s="119"/>
      <c r="J237" s="119"/>
      <c r="K237" s="119"/>
      <c r="L237" s="119"/>
      <c r="M237" s="119"/>
      <c r="N237" s="119"/>
      <c r="O237" s="119"/>
      <c r="P237" s="119"/>
      <c r="Q237" s="119"/>
      <c r="R237" s="119"/>
      <c r="S237" s="119"/>
      <c r="T237" s="119"/>
      <c r="U237" s="119"/>
      <c r="V237" s="119"/>
      <c r="W237" s="119"/>
      <c r="X237" s="119"/>
      <c r="Y237" s="119"/>
      <c r="Z237" s="119"/>
      <c r="AA237" s="119"/>
      <c r="AB237" s="119"/>
      <c r="AC237" s="119"/>
      <c r="AD237" s="119"/>
      <c r="AE237" s="119"/>
      <c r="AF237" s="119"/>
      <c r="AG237" s="119"/>
      <c r="AH237" s="119"/>
      <c r="AI237" s="119"/>
      <c r="AJ237" s="119"/>
      <c r="AK237" s="119"/>
      <c r="AL237" s="119"/>
      <c r="AM237" s="119"/>
      <c r="AN237" s="119"/>
      <c r="AO237" s="119"/>
      <c r="AP237" s="119"/>
      <c r="AQ237" s="119"/>
      <c r="AR237" s="119"/>
      <c r="AS237" s="119"/>
      <c r="AT237" s="119"/>
      <c r="AU237" s="119"/>
      <c r="AV237" s="119"/>
      <c r="AW237" s="119"/>
      <c r="AX237" s="119"/>
      <c r="AY237" s="119"/>
      <c r="AZ237" s="119"/>
      <c r="BA237" s="119"/>
      <c r="BB237" s="119"/>
      <c r="BC237" s="119"/>
      <c r="BD237" s="119"/>
      <c r="BE237" s="119"/>
      <c r="BF237" s="119"/>
      <c r="BG237" s="119"/>
      <c r="BH237" s="119"/>
      <c r="BI237" s="119"/>
      <c r="BJ237" s="119"/>
      <c r="BK237" s="119"/>
      <c r="BL237" s="119"/>
      <c r="BM237" s="119"/>
      <c r="BN237" s="119"/>
      <c r="BO237" s="119"/>
      <c r="BP237" s="119"/>
      <c r="BQ237" s="119"/>
      <c r="BR237" s="119"/>
      <c r="BS237" s="119"/>
      <c r="BT237" s="119"/>
      <c r="BU237" s="119"/>
      <c r="BV237" s="119"/>
      <c r="BW237" s="119"/>
      <c r="BX237" s="119"/>
      <c r="BY237" s="119"/>
      <c r="BZ237" s="119"/>
      <c r="CA237" s="119"/>
      <c r="CB237" s="119"/>
      <c r="CC237" s="119"/>
      <c r="CD237" s="119"/>
      <c r="CE237" s="119"/>
      <c r="CF237" s="119"/>
      <c r="CG237" s="119"/>
      <c r="CH237" s="119"/>
      <c r="CI237" s="119"/>
      <c r="CJ237" s="119"/>
      <c r="CK237" s="119"/>
      <c r="CL237" s="119"/>
      <c r="CM237" s="119"/>
      <c r="CN237" s="119"/>
      <c r="CO237" s="119"/>
      <c r="CP237" s="119"/>
      <c r="CQ237" s="119"/>
      <c r="CR237" s="119"/>
      <c r="CS237" s="119"/>
      <c r="CT237" s="119"/>
      <c r="CU237" s="119"/>
      <c r="CV237" s="119"/>
      <c r="CW237" s="119"/>
      <c r="CX237" s="119"/>
      <c r="CY237" s="119"/>
      <c r="CZ237" s="119"/>
      <c r="DA237" s="119"/>
      <c r="DB237" s="119"/>
      <c r="DC237" s="119"/>
      <c r="DD237" s="119"/>
      <c r="DE237" s="119"/>
      <c r="DF237" s="119"/>
      <c r="DG237" s="119"/>
      <c r="DH237" s="119"/>
      <c r="DI237" s="119"/>
      <c r="DJ237" s="119"/>
      <c r="DK237" s="119"/>
      <c r="DL237" s="119"/>
      <c r="DM237" s="119"/>
      <c r="DN237" s="119"/>
      <c r="DO237" s="119"/>
      <c r="DP237" s="119"/>
      <c r="DQ237" s="119"/>
      <c r="DR237" s="119"/>
      <c r="DS237" s="119"/>
      <c r="DT237" s="119"/>
      <c r="DU237" s="119"/>
      <c r="DV237" s="119"/>
      <c r="DW237" s="119"/>
      <c r="DX237" s="119"/>
      <c r="DY237" s="119"/>
      <c r="DZ237" s="119"/>
      <c r="EA237" s="119"/>
      <c r="EB237" s="119"/>
      <c r="EC237" s="119"/>
      <c r="ED237" s="119"/>
      <c r="EE237" s="119"/>
    </row>
    <row r="238" spans="1:135">
      <c r="A238" s="119">
        <v>236</v>
      </c>
      <c r="B238" s="119">
        <v>17</v>
      </c>
      <c r="C238" s="119">
        <v>37819640</v>
      </c>
      <c r="D238" s="119">
        <v>37915731</v>
      </c>
      <c r="E238" s="119" t="s">
        <v>3641</v>
      </c>
      <c r="F238" s="119" t="s">
        <v>3636</v>
      </c>
      <c r="G238" s="119" t="s">
        <v>3642</v>
      </c>
      <c r="H238" s="119" t="s">
        <v>3638</v>
      </c>
      <c r="I238" s="119" t="s">
        <v>3643</v>
      </c>
      <c r="J238" s="119" t="s">
        <v>3644</v>
      </c>
      <c r="K238" s="119"/>
      <c r="L238" s="119"/>
      <c r="M238" s="119"/>
      <c r="N238" s="119"/>
      <c r="O238" s="119"/>
      <c r="P238" s="119"/>
      <c r="Q238" s="119"/>
      <c r="R238" s="119"/>
      <c r="S238" s="119"/>
      <c r="T238" s="119"/>
      <c r="U238" s="119"/>
      <c r="V238" s="119"/>
      <c r="W238" s="119"/>
      <c r="X238" s="119"/>
      <c r="Y238" s="119"/>
      <c r="Z238" s="119"/>
      <c r="AA238" s="119"/>
      <c r="AB238" s="119"/>
      <c r="AC238" s="119"/>
      <c r="AD238" s="119"/>
      <c r="AE238" s="119"/>
      <c r="AF238" s="119"/>
      <c r="AG238" s="119"/>
      <c r="AH238" s="119"/>
      <c r="AI238" s="119"/>
      <c r="AJ238" s="119"/>
      <c r="AK238" s="119"/>
      <c r="AL238" s="119"/>
      <c r="AM238" s="119"/>
      <c r="AN238" s="119"/>
      <c r="AO238" s="119"/>
      <c r="AP238" s="119"/>
      <c r="AQ238" s="119"/>
      <c r="AR238" s="119"/>
      <c r="AS238" s="119"/>
      <c r="AT238" s="119"/>
      <c r="AU238" s="119"/>
      <c r="AV238" s="119"/>
      <c r="AW238" s="119"/>
      <c r="AX238" s="119"/>
      <c r="AY238" s="119"/>
      <c r="AZ238" s="119"/>
      <c r="BA238" s="119"/>
      <c r="BB238" s="119"/>
      <c r="BC238" s="119"/>
      <c r="BD238" s="119"/>
      <c r="BE238" s="119"/>
      <c r="BF238" s="119"/>
      <c r="BG238" s="119"/>
      <c r="BH238" s="119"/>
      <c r="BI238" s="119"/>
      <c r="BJ238" s="119"/>
      <c r="BK238" s="119"/>
      <c r="BL238" s="119"/>
      <c r="BM238" s="119"/>
      <c r="BN238" s="119"/>
      <c r="BO238" s="119"/>
      <c r="BP238" s="119"/>
      <c r="BQ238" s="119"/>
      <c r="BR238" s="119"/>
      <c r="BS238" s="119"/>
      <c r="BT238" s="119"/>
      <c r="BU238" s="119"/>
      <c r="BV238" s="119"/>
      <c r="BW238" s="119"/>
      <c r="BX238" s="119"/>
      <c r="BY238" s="119"/>
      <c r="BZ238" s="119"/>
      <c r="CA238" s="119"/>
      <c r="CB238" s="119"/>
      <c r="CC238" s="119"/>
      <c r="CD238" s="119"/>
      <c r="CE238" s="119"/>
      <c r="CF238" s="119"/>
      <c r="CG238" s="119"/>
      <c r="CH238" s="119"/>
      <c r="CI238" s="119"/>
      <c r="CJ238" s="119"/>
      <c r="CK238" s="119"/>
      <c r="CL238" s="119"/>
      <c r="CM238" s="119"/>
      <c r="CN238" s="119"/>
      <c r="CO238" s="119"/>
      <c r="CP238" s="119"/>
      <c r="CQ238" s="119"/>
      <c r="CR238" s="119"/>
      <c r="CS238" s="119"/>
      <c r="CT238" s="119"/>
      <c r="CU238" s="119"/>
      <c r="CV238" s="119"/>
      <c r="CW238" s="119"/>
      <c r="CX238" s="119"/>
      <c r="CY238" s="119"/>
      <c r="CZ238" s="119"/>
      <c r="DA238" s="119"/>
      <c r="DB238" s="119"/>
      <c r="DC238" s="119"/>
      <c r="DD238" s="119"/>
      <c r="DE238" s="119"/>
      <c r="DF238" s="119"/>
      <c r="DG238" s="119"/>
      <c r="DH238" s="119"/>
      <c r="DI238" s="119"/>
      <c r="DJ238" s="119"/>
      <c r="DK238" s="119"/>
      <c r="DL238" s="119"/>
      <c r="DM238" s="119"/>
      <c r="DN238" s="119"/>
      <c r="DO238" s="119"/>
      <c r="DP238" s="119"/>
      <c r="DQ238" s="119"/>
      <c r="DR238" s="119"/>
      <c r="DS238" s="119"/>
      <c r="DT238" s="119"/>
      <c r="DU238" s="119"/>
      <c r="DV238" s="119"/>
      <c r="DW238" s="119"/>
      <c r="DX238" s="119"/>
      <c r="DY238" s="119"/>
      <c r="DZ238" s="119"/>
      <c r="EA238" s="119"/>
      <c r="EB238" s="119"/>
      <c r="EC238" s="119"/>
      <c r="ED238" s="119"/>
      <c r="EE238" s="119"/>
    </row>
    <row r="239" spans="1:135">
      <c r="A239" s="119">
        <v>237</v>
      </c>
      <c r="B239" s="119">
        <v>17</v>
      </c>
      <c r="C239" s="119">
        <v>41738251</v>
      </c>
      <c r="D239" s="119">
        <v>41773340</v>
      </c>
      <c r="E239" s="119" t="s">
        <v>3645</v>
      </c>
      <c r="F239" s="119" t="s">
        <v>3641</v>
      </c>
      <c r="G239" s="119" t="s">
        <v>3636</v>
      </c>
      <c r="H239" s="119" t="s">
        <v>3642</v>
      </c>
      <c r="I239" s="119" t="s">
        <v>3638</v>
      </c>
      <c r="J239" s="119" t="s">
        <v>3646</v>
      </c>
      <c r="K239" s="119" t="s">
        <v>3647</v>
      </c>
      <c r="L239" s="119" t="s">
        <v>3648</v>
      </c>
      <c r="M239" s="119" t="s">
        <v>3649</v>
      </c>
      <c r="N239" s="119" t="s">
        <v>3650</v>
      </c>
      <c r="O239" s="119" t="s">
        <v>3643</v>
      </c>
      <c r="P239" s="119" t="s">
        <v>3644</v>
      </c>
      <c r="Q239" s="119"/>
      <c r="R239" s="119"/>
      <c r="S239" s="119"/>
      <c r="T239" s="119"/>
      <c r="U239" s="119"/>
      <c r="V239" s="119"/>
      <c r="W239" s="119"/>
      <c r="X239" s="119"/>
      <c r="Y239" s="119"/>
      <c r="Z239" s="119"/>
      <c r="AA239" s="119"/>
      <c r="AB239" s="119"/>
      <c r="AC239" s="119"/>
      <c r="AD239" s="119"/>
      <c r="AE239" s="119"/>
      <c r="AF239" s="119"/>
      <c r="AG239" s="119"/>
      <c r="AH239" s="119"/>
      <c r="AI239" s="119"/>
      <c r="AJ239" s="119"/>
      <c r="AK239" s="119"/>
      <c r="AL239" s="119"/>
      <c r="AM239" s="119"/>
      <c r="AN239" s="119"/>
      <c r="AO239" s="119"/>
      <c r="AP239" s="119"/>
      <c r="AQ239" s="119"/>
      <c r="AR239" s="119"/>
      <c r="AS239" s="119"/>
      <c r="AT239" s="119"/>
      <c r="AU239" s="119"/>
      <c r="AV239" s="119"/>
      <c r="AW239" s="119"/>
      <c r="AX239" s="119"/>
      <c r="AY239" s="119"/>
      <c r="AZ239" s="119"/>
      <c r="BA239" s="119"/>
      <c r="BB239" s="119"/>
      <c r="BC239" s="119"/>
      <c r="BD239" s="119"/>
      <c r="BE239" s="119"/>
      <c r="BF239" s="119"/>
      <c r="BG239" s="119"/>
      <c r="BH239" s="119"/>
      <c r="BI239" s="119"/>
      <c r="BJ239" s="119"/>
      <c r="BK239" s="119"/>
      <c r="BL239" s="119"/>
      <c r="BM239" s="119"/>
      <c r="BN239" s="119"/>
      <c r="BO239" s="119"/>
      <c r="BP239" s="119"/>
      <c r="BQ239" s="119"/>
      <c r="BR239" s="119"/>
      <c r="BS239" s="119"/>
      <c r="BT239" s="119"/>
      <c r="BU239" s="119"/>
      <c r="BV239" s="119"/>
      <c r="BW239" s="119"/>
      <c r="BX239" s="119"/>
      <c r="BY239" s="119"/>
      <c r="BZ239" s="119"/>
      <c r="CA239" s="119"/>
      <c r="CB239" s="119"/>
      <c r="CC239" s="119"/>
      <c r="CD239" s="119"/>
      <c r="CE239" s="119"/>
      <c r="CF239" s="119"/>
      <c r="CG239" s="119"/>
      <c r="CH239" s="119"/>
      <c r="CI239" s="119"/>
      <c r="CJ239" s="119"/>
      <c r="CK239" s="119"/>
      <c r="CL239" s="119"/>
      <c r="CM239" s="119"/>
      <c r="CN239" s="119"/>
      <c r="CO239" s="119"/>
      <c r="CP239" s="119"/>
      <c r="CQ239" s="119"/>
      <c r="CR239" s="119"/>
      <c r="CS239" s="119"/>
      <c r="CT239" s="119"/>
      <c r="CU239" s="119"/>
      <c r="CV239" s="119"/>
      <c r="CW239" s="119"/>
      <c r="CX239" s="119"/>
      <c r="CY239" s="119"/>
      <c r="CZ239" s="119"/>
      <c r="DA239" s="119"/>
      <c r="DB239" s="119"/>
      <c r="DC239" s="119"/>
      <c r="DD239" s="119"/>
      <c r="DE239" s="119"/>
      <c r="DF239" s="119"/>
      <c r="DG239" s="119"/>
      <c r="DH239" s="119"/>
      <c r="DI239" s="119"/>
      <c r="DJ239" s="119"/>
      <c r="DK239" s="119"/>
      <c r="DL239" s="119"/>
      <c r="DM239" s="119"/>
      <c r="DN239" s="119"/>
      <c r="DO239" s="119"/>
      <c r="DP239" s="119"/>
      <c r="DQ239" s="119"/>
      <c r="DR239" s="119"/>
      <c r="DS239" s="119"/>
      <c r="DT239" s="119"/>
      <c r="DU239" s="119"/>
      <c r="DV239" s="119"/>
      <c r="DW239" s="119"/>
      <c r="DX239" s="119"/>
      <c r="DY239" s="119"/>
      <c r="DZ239" s="119"/>
      <c r="EA239" s="119"/>
      <c r="EB239" s="119"/>
      <c r="EC239" s="119"/>
      <c r="ED239" s="119"/>
      <c r="EE239" s="119"/>
    </row>
    <row r="240" spans="1:135">
      <c r="A240" s="119">
        <v>238</v>
      </c>
      <c r="B240" s="119">
        <v>17</v>
      </c>
      <c r="C240" s="119">
        <v>50746686</v>
      </c>
      <c r="D240" s="119">
        <v>50962760</v>
      </c>
      <c r="E240" s="119" t="s">
        <v>3645</v>
      </c>
      <c r="F240" s="119" t="s">
        <v>3651</v>
      </c>
      <c r="G240" s="119" t="s">
        <v>3652</v>
      </c>
      <c r="H240" s="119" t="s">
        <v>3653</v>
      </c>
      <c r="I240" s="119" t="s">
        <v>3654</v>
      </c>
      <c r="J240" s="119" t="s">
        <v>3646</v>
      </c>
      <c r="K240" s="119" t="s">
        <v>3647</v>
      </c>
      <c r="L240" s="119" t="s">
        <v>3648</v>
      </c>
      <c r="M240" s="119" t="s">
        <v>3649</v>
      </c>
      <c r="N240" s="119" t="s">
        <v>3650</v>
      </c>
      <c r="O240" s="119"/>
      <c r="P240" s="119"/>
      <c r="Q240" s="119"/>
      <c r="R240" s="119"/>
      <c r="S240" s="119"/>
      <c r="T240" s="119"/>
      <c r="U240" s="119"/>
      <c r="V240" s="119"/>
      <c r="W240" s="119"/>
      <c r="X240" s="119"/>
      <c r="Y240" s="119"/>
      <c r="Z240" s="119"/>
      <c r="AA240" s="119"/>
      <c r="AB240" s="119"/>
      <c r="AC240" s="119"/>
      <c r="AD240" s="119"/>
      <c r="AE240" s="119"/>
      <c r="AF240" s="119"/>
      <c r="AG240" s="119"/>
      <c r="AH240" s="119"/>
      <c r="AI240" s="119"/>
      <c r="AJ240" s="119"/>
      <c r="AK240" s="119"/>
      <c r="AL240" s="119"/>
      <c r="AM240" s="119"/>
      <c r="AN240" s="119"/>
      <c r="AO240" s="119"/>
      <c r="AP240" s="119"/>
      <c r="AQ240" s="119"/>
      <c r="AR240" s="119"/>
      <c r="AS240" s="119"/>
      <c r="AT240" s="119"/>
      <c r="AU240" s="119"/>
      <c r="AV240" s="119"/>
      <c r="AW240" s="119"/>
      <c r="AX240" s="119"/>
      <c r="AY240" s="119"/>
      <c r="AZ240" s="119"/>
      <c r="BA240" s="119"/>
      <c r="BB240" s="119"/>
      <c r="BC240" s="119"/>
      <c r="BD240" s="119"/>
      <c r="BE240" s="119"/>
      <c r="BF240" s="119"/>
      <c r="BG240" s="119"/>
      <c r="BH240" s="119"/>
      <c r="BI240" s="119"/>
      <c r="BJ240" s="119"/>
      <c r="BK240" s="119"/>
      <c r="BL240" s="119"/>
      <c r="BM240" s="119"/>
      <c r="BN240" s="119"/>
      <c r="BO240" s="119"/>
      <c r="BP240" s="119"/>
      <c r="BQ240" s="119"/>
      <c r="BR240" s="119"/>
      <c r="BS240" s="119"/>
      <c r="BT240" s="119"/>
      <c r="BU240" s="119"/>
      <c r="BV240" s="119"/>
      <c r="BW240" s="119"/>
      <c r="BX240" s="119"/>
      <c r="BY240" s="119"/>
      <c r="BZ240" s="119"/>
      <c r="CA240" s="119"/>
      <c r="CB240" s="119"/>
      <c r="CC240" s="119"/>
      <c r="CD240" s="119"/>
      <c r="CE240" s="119"/>
      <c r="CF240" s="119"/>
      <c r="CG240" s="119"/>
      <c r="CH240" s="119"/>
      <c r="CI240" s="119"/>
      <c r="CJ240" s="119"/>
      <c r="CK240" s="119"/>
      <c r="CL240" s="119"/>
      <c r="CM240" s="119"/>
      <c r="CN240" s="119"/>
      <c r="CO240" s="119"/>
      <c r="CP240" s="119"/>
      <c r="CQ240" s="119"/>
      <c r="CR240" s="119"/>
      <c r="CS240" s="119"/>
      <c r="CT240" s="119"/>
      <c r="CU240" s="119"/>
      <c r="CV240" s="119"/>
      <c r="CW240" s="119"/>
      <c r="CX240" s="119"/>
      <c r="CY240" s="119"/>
      <c r="CZ240" s="119"/>
      <c r="DA240" s="119"/>
      <c r="DB240" s="119"/>
      <c r="DC240" s="119"/>
      <c r="DD240" s="119"/>
      <c r="DE240" s="119"/>
      <c r="DF240" s="119"/>
      <c r="DG240" s="119"/>
      <c r="DH240" s="119"/>
      <c r="DI240" s="119"/>
      <c r="DJ240" s="119"/>
      <c r="DK240" s="119"/>
      <c r="DL240" s="119"/>
      <c r="DM240" s="119"/>
      <c r="DN240" s="119"/>
      <c r="DO240" s="119"/>
      <c r="DP240" s="119"/>
      <c r="DQ240" s="119"/>
      <c r="DR240" s="119"/>
      <c r="DS240" s="119"/>
      <c r="DT240" s="119"/>
      <c r="DU240" s="119"/>
      <c r="DV240" s="119"/>
      <c r="DW240" s="119"/>
      <c r="DX240" s="119"/>
      <c r="DY240" s="119"/>
      <c r="DZ240" s="119"/>
      <c r="EA240" s="119"/>
      <c r="EB240" s="119"/>
      <c r="EC240" s="119"/>
      <c r="ED240" s="119"/>
      <c r="EE240" s="119"/>
    </row>
    <row r="241" spans="1:135">
      <c r="A241" s="119">
        <v>239</v>
      </c>
      <c r="B241" s="119">
        <v>17</v>
      </c>
      <c r="C241" s="119">
        <v>57114451</v>
      </c>
      <c r="D241" s="119">
        <v>57135986</v>
      </c>
      <c r="E241" s="119" t="s">
        <v>3655</v>
      </c>
      <c r="F241" s="119" t="s">
        <v>3652</v>
      </c>
      <c r="G241" s="119" t="s">
        <v>3647</v>
      </c>
      <c r="H241" s="119" t="s">
        <v>3649</v>
      </c>
      <c r="I241" s="119" t="s">
        <v>3650</v>
      </c>
      <c r="J241" s="119" t="s">
        <v>3656</v>
      </c>
      <c r="K241" s="119" t="s">
        <v>3657</v>
      </c>
      <c r="L241" s="119" t="s">
        <v>3658</v>
      </c>
      <c r="M241" s="119"/>
      <c r="N241" s="119"/>
      <c r="O241" s="119"/>
      <c r="P241" s="119"/>
      <c r="Q241" s="119"/>
      <c r="R241" s="119"/>
      <c r="S241" s="119"/>
      <c r="T241" s="119"/>
      <c r="U241" s="119"/>
      <c r="V241" s="119"/>
      <c r="W241" s="119"/>
      <c r="X241" s="119"/>
      <c r="Y241" s="119"/>
      <c r="Z241" s="119"/>
      <c r="AA241" s="119"/>
      <c r="AB241" s="119"/>
      <c r="AC241" s="119"/>
      <c r="AD241" s="119"/>
      <c r="AE241" s="119"/>
      <c r="AF241" s="119"/>
      <c r="AG241" s="119"/>
      <c r="AH241" s="119"/>
      <c r="AI241" s="119"/>
      <c r="AJ241" s="119"/>
      <c r="AK241" s="119"/>
      <c r="AL241" s="119"/>
      <c r="AM241" s="119"/>
      <c r="AN241" s="119"/>
      <c r="AO241" s="119"/>
      <c r="AP241" s="119"/>
      <c r="AQ241" s="119"/>
      <c r="AR241" s="119"/>
      <c r="AS241" s="119"/>
      <c r="AT241" s="119"/>
      <c r="AU241" s="119"/>
      <c r="AV241" s="119"/>
      <c r="AW241" s="119"/>
      <c r="AX241" s="119"/>
      <c r="AY241" s="119"/>
      <c r="AZ241" s="119"/>
      <c r="BA241" s="119"/>
      <c r="BB241" s="119"/>
      <c r="BC241" s="119"/>
      <c r="BD241" s="119"/>
      <c r="BE241" s="119"/>
      <c r="BF241" s="119"/>
      <c r="BG241" s="119"/>
      <c r="BH241" s="119"/>
      <c r="BI241" s="119"/>
      <c r="BJ241" s="119"/>
      <c r="BK241" s="119"/>
      <c r="BL241" s="119"/>
      <c r="BM241" s="119"/>
      <c r="BN241" s="119"/>
      <c r="BO241" s="119"/>
      <c r="BP241" s="119"/>
      <c r="BQ241" s="119"/>
      <c r="BR241" s="119"/>
      <c r="BS241" s="119"/>
      <c r="BT241" s="119"/>
      <c r="BU241" s="119"/>
      <c r="BV241" s="119"/>
      <c r="BW241" s="119"/>
      <c r="BX241" s="119"/>
      <c r="BY241" s="119"/>
      <c r="BZ241" s="119"/>
      <c r="CA241" s="119"/>
      <c r="CB241" s="119"/>
      <c r="CC241" s="119"/>
      <c r="CD241" s="119"/>
      <c r="CE241" s="119"/>
      <c r="CF241" s="119"/>
      <c r="CG241" s="119"/>
      <c r="CH241" s="119"/>
      <c r="CI241" s="119"/>
      <c r="CJ241" s="119"/>
      <c r="CK241" s="119"/>
      <c r="CL241" s="119"/>
      <c r="CM241" s="119"/>
      <c r="CN241" s="119"/>
      <c r="CO241" s="119"/>
      <c r="CP241" s="119"/>
      <c r="CQ241" s="119"/>
      <c r="CR241" s="119"/>
      <c r="CS241" s="119"/>
      <c r="CT241" s="119"/>
      <c r="CU241" s="119"/>
      <c r="CV241" s="119"/>
      <c r="CW241" s="119"/>
      <c r="CX241" s="119"/>
      <c r="CY241" s="119"/>
      <c r="CZ241" s="119"/>
      <c r="DA241" s="119"/>
      <c r="DB241" s="119"/>
      <c r="DC241" s="119"/>
      <c r="DD241" s="119"/>
      <c r="DE241" s="119"/>
      <c r="DF241" s="119"/>
      <c r="DG241" s="119"/>
      <c r="DH241" s="119"/>
      <c r="DI241" s="119"/>
      <c r="DJ241" s="119"/>
      <c r="DK241" s="119"/>
      <c r="DL241" s="119"/>
      <c r="DM241" s="119"/>
      <c r="DN241" s="119"/>
      <c r="DO241" s="119"/>
      <c r="DP241" s="119"/>
      <c r="DQ241" s="119"/>
      <c r="DR241" s="119"/>
      <c r="DS241" s="119"/>
      <c r="DT241" s="119"/>
      <c r="DU241" s="119"/>
      <c r="DV241" s="119"/>
      <c r="DW241" s="119"/>
      <c r="DX241" s="119"/>
      <c r="DY241" s="119"/>
      <c r="DZ241" s="119"/>
      <c r="EA241" s="119"/>
      <c r="EB241" s="119"/>
      <c r="EC241" s="119"/>
      <c r="ED241" s="119"/>
      <c r="EE241" s="119"/>
    </row>
    <row r="242" spans="1:135">
      <c r="A242" s="119">
        <v>240</v>
      </c>
      <c r="B242" s="119">
        <v>17</v>
      </c>
      <c r="C242" s="119">
        <v>66559744</v>
      </c>
      <c r="D242" s="119">
        <v>66580938</v>
      </c>
      <c r="E242" s="119" t="s">
        <v>3659</v>
      </c>
      <c r="F242" s="119" t="s">
        <v>3660</v>
      </c>
      <c r="G242" s="119" t="s">
        <v>3655</v>
      </c>
      <c r="H242" s="119" t="s">
        <v>3661</v>
      </c>
      <c r="I242" s="119" t="s">
        <v>3662</v>
      </c>
      <c r="J242" s="119" t="s">
        <v>3663</v>
      </c>
      <c r="K242" s="119" t="s">
        <v>3647</v>
      </c>
      <c r="L242" s="119" t="s">
        <v>3664</v>
      </c>
      <c r="M242" s="119" t="s">
        <v>3649</v>
      </c>
      <c r="N242" s="119" t="s">
        <v>3665</v>
      </c>
      <c r="O242" s="119" t="s">
        <v>3666</v>
      </c>
      <c r="P242" s="119" t="s">
        <v>3650</v>
      </c>
      <c r="Q242" s="119" t="s">
        <v>3667</v>
      </c>
      <c r="R242" s="119" t="s">
        <v>3668</v>
      </c>
      <c r="S242" s="119"/>
      <c r="T242" s="119"/>
      <c r="U242" s="119"/>
      <c r="V242" s="119"/>
      <c r="W242" s="119"/>
      <c r="X242" s="119"/>
      <c r="Y242" s="119"/>
      <c r="Z242" s="119"/>
      <c r="AA242" s="119"/>
      <c r="AB242" s="119"/>
      <c r="AC242" s="119"/>
      <c r="AD242" s="119"/>
      <c r="AE242" s="119"/>
      <c r="AF242" s="119"/>
      <c r="AG242" s="119"/>
      <c r="AH242" s="119"/>
      <c r="AI242" s="119"/>
      <c r="AJ242" s="119"/>
      <c r="AK242" s="119"/>
      <c r="AL242" s="119"/>
      <c r="AM242" s="119"/>
      <c r="AN242" s="119"/>
      <c r="AO242" s="119"/>
      <c r="AP242" s="119"/>
      <c r="AQ242" s="119"/>
      <c r="AR242" s="119"/>
      <c r="AS242" s="119"/>
      <c r="AT242" s="119"/>
      <c r="AU242" s="119"/>
      <c r="AV242" s="119"/>
      <c r="AW242" s="119"/>
      <c r="AX242" s="119"/>
      <c r="AY242" s="119"/>
      <c r="AZ242" s="119"/>
      <c r="BA242" s="119"/>
      <c r="BB242" s="119"/>
      <c r="BC242" s="119"/>
      <c r="BD242" s="119"/>
      <c r="BE242" s="119"/>
      <c r="BF242" s="119"/>
      <c r="BG242" s="119"/>
      <c r="BH242" s="119"/>
      <c r="BI242" s="119"/>
      <c r="BJ242" s="119"/>
      <c r="BK242" s="119"/>
      <c r="BL242" s="119"/>
      <c r="BM242" s="119"/>
      <c r="BN242" s="119"/>
      <c r="BO242" s="119"/>
      <c r="BP242" s="119"/>
      <c r="BQ242" s="119"/>
      <c r="BR242" s="119"/>
      <c r="BS242" s="119"/>
      <c r="BT242" s="119"/>
      <c r="BU242" s="119"/>
      <c r="BV242" s="119"/>
      <c r="BW242" s="119"/>
      <c r="BX242" s="119"/>
      <c r="BY242" s="119"/>
      <c r="BZ242" s="119"/>
      <c r="CA242" s="119"/>
      <c r="CB242" s="119"/>
      <c r="CC242" s="119"/>
      <c r="CD242" s="119"/>
      <c r="CE242" s="119"/>
      <c r="CF242" s="119"/>
      <c r="CG242" s="119"/>
      <c r="CH242" s="119"/>
      <c r="CI242" s="119"/>
      <c r="CJ242" s="119"/>
      <c r="CK242" s="119"/>
      <c r="CL242" s="119"/>
      <c r="CM242" s="119"/>
      <c r="CN242" s="119"/>
      <c r="CO242" s="119"/>
      <c r="CP242" s="119"/>
      <c r="CQ242" s="119"/>
      <c r="CR242" s="119"/>
      <c r="CS242" s="119"/>
      <c r="CT242" s="119"/>
      <c r="CU242" s="119"/>
      <c r="CV242" s="119"/>
      <c r="CW242" s="119"/>
      <c r="CX242" s="119"/>
      <c r="CY242" s="119"/>
      <c r="CZ242" s="119"/>
      <c r="DA242" s="119"/>
      <c r="DB242" s="119"/>
      <c r="DC242" s="119"/>
      <c r="DD242" s="119"/>
      <c r="DE242" s="119"/>
      <c r="DF242" s="119"/>
      <c r="DG242" s="119"/>
      <c r="DH242" s="119"/>
      <c r="DI242" s="119"/>
      <c r="DJ242" s="119"/>
      <c r="DK242" s="119"/>
      <c r="DL242" s="119"/>
      <c r="DM242" s="119"/>
      <c r="DN242" s="119"/>
      <c r="DO242" s="119"/>
      <c r="DP242" s="119"/>
      <c r="DQ242" s="119"/>
      <c r="DR242" s="119"/>
      <c r="DS242" s="119"/>
      <c r="DT242" s="119"/>
      <c r="DU242" s="119"/>
      <c r="DV242" s="119"/>
      <c r="DW242" s="119"/>
      <c r="DX242" s="119"/>
      <c r="DY242" s="119"/>
      <c r="DZ242" s="119"/>
      <c r="EA242" s="119"/>
      <c r="EB242" s="119"/>
      <c r="EC242" s="119"/>
      <c r="ED242" s="119"/>
      <c r="EE242" s="119"/>
    </row>
    <row r="243" spans="1:135">
      <c r="A243" s="119">
        <v>241</v>
      </c>
      <c r="B243" s="119">
        <v>17</v>
      </c>
      <c r="C243" s="119">
        <v>67794315</v>
      </c>
      <c r="D243" s="119">
        <v>67835624</v>
      </c>
      <c r="E243" s="119" t="s">
        <v>3659</v>
      </c>
      <c r="F243" s="119" t="s">
        <v>3660</v>
      </c>
      <c r="G243" s="119" t="s">
        <v>3655</v>
      </c>
      <c r="H243" s="119" t="s">
        <v>3661</v>
      </c>
      <c r="I243" s="119" t="s">
        <v>3662</v>
      </c>
      <c r="J243" s="119" t="s">
        <v>3663</v>
      </c>
      <c r="K243" s="119" t="s">
        <v>3647</v>
      </c>
      <c r="L243" s="119" t="s">
        <v>3664</v>
      </c>
      <c r="M243" s="119" t="s">
        <v>3649</v>
      </c>
      <c r="N243" s="119" t="s">
        <v>3665</v>
      </c>
      <c r="O243" s="119" t="s">
        <v>3666</v>
      </c>
      <c r="P243" s="119" t="s">
        <v>3650</v>
      </c>
      <c r="Q243" s="119" t="s">
        <v>3667</v>
      </c>
      <c r="R243" s="119" t="s">
        <v>3668</v>
      </c>
      <c r="S243" s="119"/>
      <c r="T243" s="119"/>
      <c r="U243" s="119"/>
      <c r="V243" s="119"/>
      <c r="W243" s="119"/>
      <c r="X243" s="119"/>
      <c r="Y243" s="119"/>
      <c r="Z243" s="119"/>
      <c r="AA243" s="119"/>
      <c r="AB243" s="119"/>
      <c r="AC243" s="119"/>
      <c r="AD243" s="119"/>
      <c r="AE243" s="119"/>
      <c r="AF243" s="119"/>
      <c r="AG243" s="119"/>
      <c r="AH243" s="119"/>
      <c r="AI243" s="119"/>
      <c r="AJ243" s="119"/>
      <c r="AK243" s="119"/>
      <c r="AL243" s="119"/>
      <c r="AM243" s="119"/>
      <c r="AN243" s="119"/>
      <c r="AO243" s="119"/>
      <c r="AP243" s="119"/>
      <c r="AQ243" s="119"/>
      <c r="AR243" s="119"/>
      <c r="AS243" s="119"/>
      <c r="AT243" s="119"/>
      <c r="AU243" s="119"/>
      <c r="AV243" s="119"/>
      <c r="AW243" s="119"/>
      <c r="AX243" s="119"/>
      <c r="AY243" s="119"/>
      <c r="AZ243" s="119"/>
      <c r="BA243" s="119"/>
      <c r="BB243" s="119"/>
      <c r="BC243" s="119"/>
      <c r="BD243" s="119"/>
      <c r="BE243" s="119"/>
      <c r="BF243" s="119"/>
      <c r="BG243" s="119"/>
      <c r="BH243" s="119"/>
      <c r="BI243" s="119"/>
      <c r="BJ243" s="119"/>
      <c r="BK243" s="119"/>
      <c r="BL243" s="119"/>
      <c r="BM243" s="119"/>
      <c r="BN243" s="119"/>
      <c r="BO243" s="119"/>
      <c r="BP243" s="119"/>
      <c r="BQ243" s="119"/>
      <c r="BR243" s="119"/>
      <c r="BS243" s="119"/>
      <c r="BT243" s="119"/>
      <c r="BU243" s="119"/>
      <c r="BV243" s="119"/>
      <c r="BW243" s="119"/>
      <c r="BX243" s="119"/>
      <c r="BY243" s="119"/>
      <c r="BZ243" s="119"/>
      <c r="CA243" s="119"/>
      <c r="CB243" s="119"/>
      <c r="CC243" s="119"/>
      <c r="CD243" s="119"/>
      <c r="CE243" s="119"/>
      <c r="CF243" s="119"/>
      <c r="CG243" s="119"/>
      <c r="CH243" s="119"/>
      <c r="CI243" s="119"/>
      <c r="CJ243" s="119"/>
      <c r="CK243" s="119"/>
      <c r="CL243" s="119"/>
      <c r="CM243" s="119"/>
      <c r="CN243" s="119"/>
      <c r="CO243" s="119"/>
      <c r="CP243" s="119"/>
      <c r="CQ243" s="119"/>
      <c r="CR243" s="119"/>
      <c r="CS243" s="119"/>
      <c r="CT243" s="119"/>
      <c r="CU243" s="119"/>
      <c r="CV243" s="119"/>
      <c r="CW243" s="119"/>
      <c r="CX243" s="119"/>
      <c r="CY243" s="119"/>
      <c r="CZ243" s="119"/>
      <c r="DA243" s="119"/>
      <c r="DB243" s="119"/>
      <c r="DC243" s="119"/>
      <c r="DD243" s="119"/>
      <c r="DE243" s="119"/>
      <c r="DF243" s="119"/>
      <c r="DG243" s="119"/>
      <c r="DH243" s="119"/>
      <c r="DI243" s="119"/>
      <c r="DJ243" s="119"/>
      <c r="DK243" s="119"/>
      <c r="DL243" s="119"/>
      <c r="DM243" s="119"/>
      <c r="DN243" s="119"/>
      <c r="DO243" s="119"/>
      <c r="DP243" s="119"/>
      <c r="DQ243" s="119"/>
      <c r="DR243" s="119"/>
      <c r="DS243" s="119"/>
      <c r="DT243" s="119"/>
      <c r="DU243" s="119"/>
      <c r="DV243" s="119"/>
      <c r="DW243" s="119"/>
      <c r="DX243" s="119"/>
      <c r="DY243" s="119"/>
      <c r="DZ243" s="119"/>
      <c r="EA243" s="119"/>
      <c r="EB243" s="119"/>
      <c r="EC243" s="119"/>
      <c r="ED243" s="119"/>
      <c r="EE243" s="119"/>
    </row>
    <row r="244" spans="1:135">
      <c r="A244" s="119">
        <v>242</v>
      </c>
      <c r="B244" s="119">
        <v>17</v>
      </c>
      <c r="C244" s="119">
        <v>70795963</v>
      </c>
      <c r="D244" s="119">
        <v>70817022</v>
      </c>
      <c r="E244" s="119"/>
      <c r="F244" s="119"/>
      <c r="G244" s="119"/>
      <c r="H244" s="119"/>
      <c r="I244" s="119"/>
      <c r="J244" s="119"/>
      <c r="K244" s="119"/>
      <c r="L244" s="119"/>
      <c r="M244" s="119"/>
      <c r="N244" s="119"/>
      <c r="O244" s="119"/>
      <c r="P244" s="119"/>
      <c r="Q244" s="119"/>
      <c r="R244" s="119"/>
      <c r="S244" s="119"/>
      <c r="T244" s="119"/>
      <c r="U244" s="119"/>
      <c r="V244" s="119"/>
      <c r="W244" s="119"/>
      <c r="X244" s="119"/>
      <c r="Y244" s="119"/>
      <c r="Z244" s="119"/>
      <c r="AA244" s="119"/>
      <c r="AB244" s="119"/>
      <c r="AC244" s="119"/>
      <c r="AD244" s="119"/>
      <c r="AE244" s="119"/>
      <c r="AF244" s="119"/>
      <c r="AG244" s="119"/>
      <c r="AH244" s="119"/>
      <c r="AI244" s="119"/>
      <c r="AJ244" s="119"/>
      <c r="AK244" s="119"/>
      <c r="AL244" s="119"/>
      <c r="AM244" s="119"/>
      <c r="AN244" s="119"/>
      <c r="AO244" s="119"/>
      <c r="AP244" s="119"/>
      <c r="AQ244" s="119"/>
      <c r="AR244" s="119"/>
      <c r="AS244" s="119"/>
      <c r="AT244" s="119"/>
      <c r="AU244" s="119"/>
      <c r="AV244" s="119"/>
      <c r="AW244" s="119"/>
      <c r="AX244" s="119"/>
      <c r="AY244" s="119"/>
      <c r="AZ244" s="119"/>
      <c r="BA244" s="119"/>
      <c r="BB244" s="119"/>
      <c r="BC244" s="119"/>
      <c r="BD244" s="119"/>
      <c r="BE244" s="119"/>
      <c r="BF244" s="119"/>
      <c r="BG244" s="119"/>
      <c r="BH244" s="119"/>
      <c r="BI244" s="119"/>
      <c r="BJ244" s="119"/>
      <c r="BK244" s="119"/>
      <c r="BL244" s="119"/>
      <c r="BM244" s="119"/>
      <c r="BN244" s="119"/>
      <c r="BO244" s="119"/>
      <c r="BP244" s="119"/>
      <c r="BQ244" s="119"/>
      <c r="BR244" s="119"/>
      <c r="BS244" s="119"/>
      <c r="BT244" s="119"/>
      <c r="BU244" s="119"/>
      <c r="BV244" s="119"/>
      <c r="BW244" s="119"/>
      <c r="BX244" s="119"/>
      <c r="BY244" s="119"/>
      <c r="BZ244" s="119"/>
      <c r="CA244" s="119"/>
      <c r="CB244" s="119"/>
      <c r="CC244" s="119"/>
      <c r="CD244" s="119"/>
      <c r="CE244" s="119"/>
      <c r="CF244" s="119"/>
      <c r="CG244" s="119"/>
      <c r="CH244" s="119"/>
      <c r="CI244" s="119"/>
      <c r="CJ244" s="119"/>
      <c r="CK244" s="119"/>
      <c r="CL244" s="119"/>
      <c r="CM244" s="119"/>
      <c r="CN244" s="119"/>
      <c r="CO244" s="119"/>
      <c r="CP244" s="119"/>
      <c r="CQ244" s="119"/>
      <c r="CR244" s="119"/>
      <c r="CS244" s="119"/>
      <c r="CT244" s="119"/>
      <c r="CU244" s="119"/>
      <c r="CV244" s="119"/>
      <c r="CW244" s="119"/>
      <c r="CX244" s="119"/>
      <c r="CY244" s="119"/>
      <c r="CZ244" s="119"/>
      <c r="DA244" s="119"/>
      <c r="DB244" s="119"/>
      <c r="DC244" s="119"/>
      <c r="DD244" s="119"/>
      <c r="DE244" s="119"/>
      <c r="DF244" s="119"/>
      <c r="DG244" s="119"/>
      <c r="DH244" s="119"/>
      <c r="DI244" s="119"/>
      <c r="DJ244" s="119"/>
      <c r="DK244" s="119"/>
      <c r="DL244" s="119"/>
      <c r="DM244" s="119"/>
      <c r="DN244" s="119"/>
      <c r="DO244" s="119"/>
      <c r="DP244" s="119"/>
      <c r="DQ244" s="119"/>
      <c r="DR244" s="119"/>
      <c r="DS244" s="119"/>
      <c r="DT244" s="119"/>
      <c r="DU244" s="119"/>
      <c r="DV244" s="119"/>
      <c r="DW244" s="119"/>
      <c r="DX244" s="119"/>
      <c r="DY244" s="119"/>
      <c r="DZ244" s="119"/>
      <c r="EA244" s="119"/>
      <c r="EB244" s="119"/>
      <c r="EC244" s="119"/>
      <c r="ED244" s="119"/>
      <c r="EE244" s="119"/>
    </row>
    <row r="245" spans="1:135">
      <c r="A245" s="119">
        <v>243</v>
      </c>
      <c r="B245" s="119">
        <v>17</v>
      </c>
      <c r="C245" s="119">
        <v>73863557</v>
      </c>
      <c r="D245" s="119">
        <v>73917742</v>
      </c>
      <c r="E245" s="119"/>
      <c r="F245" s="119"/>
      <c r="G245" s="119"/>
      <c r="H245" s="119"/>
      <c r="I245" s="119"/>
      <c r="J245" s="119"/>
      <c r="K245" s="119"/>
      <c r="L245" s="119"/>
      <c r="M245" s="119"/>
      <c r="N245" s="119"/>
      <c r="O245" s="119"/>
      <c r="P245" s="119"/>
      <c r="Q245" s="119"/>
      <c r="R245" s="119"/>
      <c r="S245" s="119"/>
      <c r="T245" s="119"/>
      <c r="U245" s="119"/>
      <c r="V245" s="119"/>
      <c r="W245" s="119"/>
      <c r="X245" s="119"/>
      <c r="Y245" s="119"/>
      <c r="Z245" s="119"/>
      <c r="AA245" s="119"/>
      <c r="AB245" s="119"/>
      <c r="AC245" s="119"/>
      <c r="AD245" s="119"/>
      <c r="AE245" s="119"/>
      <c r="AF245" s="119"/>
      <c r="AG245" s="119"/>
      <c r="AH245" s="119"/>
      <c r="AI245" s="119"/>
      <c r="AJ245" s="119"/>
      <c r="AK245" s="119"/>
      <c r="AL245" s="119"/>
      <c r="AM245" s="119"/>
      <c r="AN245" s="119"/>
      <c r="AO245" s="119"/>
      <c r="AP245" s="119"/>
      <c r="AQ245" s="119"/>
      <c r="AR245" s="119"/>
      <c r="AS245" s="119"/>
      <c r="AT245" s="119"/>
      <c r="AU245" s="119"/>
      <c r="AV245" s="119"/>
      <c r="AW245" s="119"/>
      <c r="AX245" s="119"/>
      <c r="AY245" s="119"/>
      <c r="AZ245" s="119"/>
      <c r="BA245" s="119"/>
      <c r="BB245" s="119"/>
      <c r="BC245" s="119"/>
      <c r="BD245" s="119"/>
      <c r="BE245" s="119"/>
      <c r="BF245" s="119"/>
      <c r="BG245" s="119"/>
      <c r="BH245" s="119"/>
      <c r="BI245" s="119"/>
      <c r="BJ245" s="119"/>
      <c r="BK245" s="119"/>
      <c r="BL245" s="119"/>
      <c r="BM245" s="119"/>
      <c r="BN245" s="119"/>
      <c r="BO245" s="119"/>
      <c r="BP245" s="119"/>
      <c r="BQ245" s="119"/>
      <c r="BR245" s="119"/>
      <c r="BS245" s="119"/>
      <c r="BT245" s="119"/>
      <c r="BU245" s="119"/>
      <c r="BV245" s="119"/>
      <c r="BW245" s="119"/>
      <c r="BX245" s="119"/>
      <c r="BY245" s="119"/>
      <c r="BZ245" s="119"/>
      <c r="CA245" s="119"/>
      <c r="CB245" s="119"/>
      <c r="CC245" s="119"/>
      <c r="CD245" s="119"/>
      <c r="CE245" s="119"/>
      <c r="CF245" s="119"/>
      <c r="CG245" s="119"/>
      <c r="CH245" s="119"/>
      <c r="CI245" s="119"/>
      <c r="CJ245" s="119"/>
      <c r="CK245" s="119"/>
      <c r="CL245" s="119"/>
      <c r="CM245" s="119"/>
      <c r="CN245" s="119"/>
      <c r="CO245" s="119"/>
      <c r="CP245" s="119"/>
      <c r="CQ245" s="119"/>
      <c r="CR245" s="119"/>
      <c r="CS245" s="119"/>
      <c r="CT245" s="119"/>
      <c r="CU245" s="119"/>
      <c r="CV245" s="119"/>
      <c r="CW245" s="119"/>
      <c r="CX245" s="119"/>
      <c r="CY245" s="119"/>
      <c r="CZ245" s="119"/>
      <c r="DA245" s="119"/>
      <c r="DB245" s="119"/>
      <c r="DC245" s="119"/>
      <c r="DD245" s="119"/>
      <c r="DE245" s="119"/>
      <c r="DF245" s="119"/>
      <c r="DG245" s="119"/>
      <c r="DH245" s="119"/>
      <c r="DI245" s="119"/>
      <c r="DJ245" s="119"/>
      <c r="DK245" s="119"/>
      <c r="DL245" s="119"/>
      <c r="DM245" s="119"/>
      <c r="DN245" s="119"/>
      <c r="DO245" s="119"/>
      <c r="DP245" s="119"/>
      <c r="DQ245" s="119"/>
      <c r="DR245" s="119"/>
      <c r="DS245" s="119"/>
      <c r="DT245" s="119"/>
      <c r="DU245" s="119"/>
      <c r="DV245" s="119"/>
      <c r="DW245" s="119"/>
      <c r="DX245" s="119"/>
      <c r="DY245" s="119"/>
      <c r="DZ245" s="119"/>
      <c r="EA245" s="119"/>
      <c r="EB245" s="119"/>
      <c r="EC245" s="119"/>
      <c r="ED245" s="119"/>
      <c r="EE245" s="119"/>
    </row>
    <row r="246" spans="1:135">
      <c r="A246" s="119">
        <v>244</v>
      </c>
      <c r="B246" s="119">
        <v>17</v>
      </c>
      <c r="C246" s="119">
        <v>74878327</v>
      </c>
      <c r="D246" s="119">
        <v>74948921</v>
      </c>
      <c r="E246" s="119"/>
      <c r="F246" s="119"/>
      <c r="G246" s="119"/>
      <c r="H246" s="119"/>
      <c r="I246" s="119"/>
      <c r="J246" s="119"/>
      <c r="K246" s="119"/>
      <c r="L246" s="119"/>
      <c r="M246" s="119"/>
      <c r="N246" s="119"/>
      <c r="O246" s="119"/>
      <c r="P246" s="119"/>
      <c r="Q246" s="119"/>
      <c r="R246" s="119"/>
      <c r="S246" s="119"/>
      <c r="T246" s="119"/>
      <c r="U246" s="119"/>
      <c r="V246" s="119"/>
      <c r="W246" s="119"/>
      <c r="X246" s="119"/>
      <c r="Y246" s="119"/>
      <c r="Z246" s="119"/>
      <c r="AA246" s="119"/>
      <c r="AB246" s="119"/>
      <c r="AC246" s="119"/>
      <c r="AD246" s="119"/>
      <c r="AE246" s="119"/>
      <c r="AF246" s="119"/>
      <c r="AG246" s="119"/>
      <c r="AH246" s="119"/>
      <c r="AI246" s="119"/>
      <c r="AJ246" s="119"/>
      <c r="AK246" s="119"/>
      <c r="AL246" s="119"/>
      <c r="AM246" s="119"/>
      <c r="AN246" s="119"/>
      <c r="AO246" s="119"/>
      <c r="AP246" s="119"/>
      <c r="AQ246" s="119"/>
      <c r="AR246" s="119"/>
      <c r="AS246" s="119"/>
      <c r="AT246" s="119"/>
      <c r="AU246" s="119"/>
      <c r="AV246" s="119"/>
      <c r="AW246" s="119"/>
      <c r="AX246" s="119"/>
      <c r="AY246" s="119"/>
      <c r="AZ246" s="119"/>
      <c r="BA246" s="119"/>
      <c r="BB246" s="119"/>
      <c r="BC246" s="119"/>
      <c r="BD246" s="119"/>
      <c r="BE246" s="119"/>
      <c r="BF246" s="119"/>
      <c r="BG246" s="119"/>
      <c r="BH246" s="119"/>
      <c r="BI246" s="119"/>
      <c r="BJ246" s="119"/>
      <c r="BK246" s="119"/>
      <c r="BL246" s="119"/>
      <c r="BM246" s="119"/>
      <c r="BN246" s="119"/>
      <c r="BO246" s="119"/>
      <c r="BP246" s="119"/>
      <c r="BQ246" s="119"/>
      <c r="BR246" s="119"/>
      <c r="BS246" s="119"/>
      <c r="BT246" s="119"/>
      <c r="BU246" s="119"/>
      <c r="BV246" s="119"/>
      <c r="BW246" s="119"/>
      <c r="BX246" s="119"/>
      <c r="BY246" s="119"/>
      <c r="BZ246" s="119"/>
      <c r="CA246" s="119"/>
      <c r="CB246" s="119"/>
      <c r="CC246" s="119"/>
      <c r="CD246" s="119"/>
      <c r="CE246" s="119"/>
      <c r="CF246" s="119"/>
      <c r="CG246" s="119"/>
      <c r="CH246" s="119"/>
      <c r="CI246" s="119"/>
      <c r="CJ246" s="119"/>
      <c r="CK246" s="119"/>
      <c r="CL246" s="119"/>
      <c r="CM246" s="119"/>
      <c r="CN246" s="119"/>
      <c r="CO246" s="119"/>
      <c r="CP246" s="119"/>
      <c r="CQ246" s="119"/>
      <c r="CR246" s="119"/>
      <c r="CS246" s="119"/>
      <c r="CT246" s="119"/>
      <c r="CU246" s="119"/>
      <c r="CV246" s="119"/>
      <c r="CW246" s="119"/>
      <c r="CX246" s="119"/>
      <c r="CY246" s="119"/>
      <c r="CZ246" s="119"/>
      <c r="DA246" s="119"/>
      <c r="DB246" s="119"/>
      <c r="DC246" s="119"/>
      <c r="DD246" s="119"/>
      <c r="DE246" s="119"/>
      <c r="DF246" s="119"/>
      <c r="DG246" s="119"/>
      <c r="DH246" s="119"/>
      <c r="DI246" s="119"/>
      <c r="DJ246" s="119"/>
      <c r="DK246" s="119"/>
      <c r="DL246" s="119"/>
      <c r="DM246" s="119"/>
      <c r="DN246" s="119"/>
      <c r="DO246" s="119"/>
      <c r="DP246" s="119"/>
      <c r="DQ246" s="119"/>
      <c r="DR246" s="119"/>
      <c r="DS246" s="119"/>
      <c r="DT246" s="119"/>
      <c r="DU246" s="119"/>
      <c r="DV246" s="119"/>
      <c r="DW246" s="119"/>
      <c r="DX246" s="119"/>
      <c r="DY246" s="119"/>
      <c r="DZ246" s="119"/>
      <c r="EA246" s="119"/>
      <c r="EB246" s="119"/>
      <c r="EC246" s="119"/>
      <c r="ED246" s="119"/>
      <c r="EE246" s="119"/>
    </row>
    <row r="247" spans="1:135">
      <c r="A247" s="119">
        <v>245</v>
      </c>
      <c r="B247" s="119">
        <v>18</v>
      </c>
      <c r="C247" s="119">
        <v>1673395</v>
      </c>
      <c r="D247" s="119">
        <v>1684616</v>
      </c>
      <c r="E247" s="119"/>
      <c r="F247" s="119"/>
      <c r="G247" s="119"/>
      <c r="H247" s="119"/>
      <c r="I247" s="119"/>
      <c r="J247" s="119"/>
      <c r="K247" s="119"/>
      <c r="L247" s="119"/>
      <c r="M247" s="119"/>
      <c r="N247" s="119"/>
      <c r="O247" s="119"/>
      <c r="P247" s="119"/>
      <c r="Q247" s="119"/>
      <c r="R247" s="119"/>
      <c r="S247" s="119"/>
      <c r="T247" s="119"/>
      <c r="U247" s="119"/>
      <c r="V247" s="119"/>
      <c r="W247" s="119"/>
      <c r="X247" s="119"/>
      <c r="Y247" s="119"/>
      <c r="Z247" s="119"/>
      <c r="AA247" s="119"/>
      <c r="AB247" s="119"/>
      <c r="AC247" s="119"/>
      <c r="AD247" s="119"/>
      <c r="AE247" s="119"/>
      <c r="AF247" s="119"/>
      <c r="AG247" s="119"/>
      <c r="AH247" s="119"/>
      <c r="AI247" s="119"/>
      <c r="AJ247" s="119"/>
      <c r="AK247" s="119"/>
      <c r="AL247" s="119"/>
      <c r="AM247" s="119"/>
      <c r="AN247" s="119"/>
      <c r="AO247" s="119"/>
      <c r="AP247" s="119"/>
      <c r="AQ247" s="119"/>
      <c r="AR247" s="119"/>
      <c r="AS247" s="119"/>
      <c r="AT247" s="119"/>
      <c r="AU247" s="119"/>
      <c r="AV247" s="119"/>
      <c r="AW247" s="119"/>
      <c r="AX247" s="119"/>
      <c r="AY247" s="119"/>
      <c r="AZ247" s="119"/>
      <c r="BA247" s="119"/>
      <c r="BB247" s="119"/>
      <c r="BC247" s="119"/>
      <c r="BD247" s="119"/>
      <c r="BE247" s="119"/>
      <c r="BF247" s="119"/>
      <c r="BG247" s="119"/>
      <c r="BH247" s="119"/>
      <c r="BI247" s="119"/>
      <c r="BJ247" s="119"/>
      <c r="BK247" s="119"/>
      <c r="BL247" s="119"/>
      <c r="BM247" s="119"/>
      <c r="BN247" s="119"/>
      <c r="BO247" s="119"/>
      <c r="BP247" s="119"/>
      <c r="BQ247" s="119"/>
      <c r="BR247" s="119"/>
      <c r="BS247" s="119"/>
      <c r="BT247" s="119"/>
      <c r="BU247" s="119"/>
      <c r="BV247" s="119"/>
      <c r="BW247" s="119"/>
      <c r="BX247" s="119"/>
      <c r="BY247" s="119"/>
      <c r="BZ247" s="119"/>
      <c r="CA247" s="119"/>
      <c r="CB247" s="119"/>
      <c r="CC247" s="119"/>
      <c r="CD247" s="119"/>
      <c r="CE247" s="119"/>
      <c r="CF247" s="119"/>
      <c r="CG247" s="119"/>
      <c r="CH247" s="119"/>
      <c r="CI247" s="119"/>
      <c r="CJ247" s="119"/>
      <c r="CK247" s="119"/>
      <c r="CL247" s="119"/>
      <c r="CM247" s="119"/>
      <c r="CN247" s="119"/>
      <c r="CO247" s="119"/>
      <c r="CP247" s="119"/>
      <c r="CQ247" s="119"/>
      <c r="CR247" s="119"/>
      <c r="CS247" s="119"/>
      <c r="CT247" s="119"/>
      <c r="CU247" s="119"/>
      <c r="CV247" s="119"/>
      <c r="CW247" s="119"/>
      <c r="CX247" s="119"/>
      <c r="CY247" s="119"/>
      <c r="CZ247" s="119"/>
      <c r="DA247" s="119"/>
      <c r="DB247" s="119"/>
      <c r="DC247" s="119"/>
      <c r="DD247" s="119"/>
      <c r="DE247" s="119"/>
      <c r="DF247" s="119"/>
      <c r="DG247" s="119"/>
      <c r="DH247" s="119"/>
      <c r="DI247" s="119"/>
      <c r="DJ247" s="119"/>
      <c r="DK247" s="119"/>
      <c r="DL247" s="119"/>
      <c r="DM247" s="119"/>
      <c r="DN247" s="119"/>
      <c r="DO247" s="119"/>
      <c r="DP247" s="119"/>
      <c r="DQ247" s="119"/>
      <c r="DR247" s="119"/>
      <c r="DS247" s="119"/>
      <c r="DT247" s="119"/>
      <c r="DU247" s="119"/>
      <c r="DV247" s="119"/>
      <c r="DW247" s="119"/>
      <c r="DX247" s="119"/>
      <c r="DY247" s="119"/>
      <c r="DZ247" s="119"/>
      <c r="EA247" s="119"/>
      <c r="EB247" s="119"/>
      <c r="EC247" s="119"/>
      <c r="ED247" s="119"/>
      <c r="EE247" s="119"/>
    </row>
    <row r="248" spans="1:135">
      <c r="A248" s="119">
        <v>246</v>
      </c>
      <c r="B248" s="119">
        <v>18</v>
      </c>
      <c r="C248" s="119">
        <v>12418878</v>
      </c>
      <c r="D248" s="119">
        <v>12519571</v>
      </c>
      <c r="E248" s="119" t="s">
        <v>3669</v>
      </c>
      <c r="F248" s="119" t="s">
        <v>3670</v>
      </c>
      <c r="G248" s="119" t="s">
        <v>3671</v>
      </c>
      <c r="H248" s="119" t="s">
        <v>3672</v>
      </c>
      <c r="I248" s="119"/>
      <c r="J248" s="119"/>
      <c r="K248" s="119"/>
      <c r="L248" s="119"/>
      <c r="M248" s="119"/>
      <c r="N248" s="119"/>
      <c r="O248" s="119"/>
      <c r="P248" s="119"/>
      <c r="Q248" s="119"/>
      <c r="R248" s="119"/>
      <c r="S248" s="119"/>
      <c r="T248" s="119"/>
      <c r="U248" s="119"/>
      <c r="V248" s="119"/>
      <c r="W248" s="119"/>
      <c r="X248" s="119"/>
      <c r="Y248" s="119"/>
      <c r="Z248" s="119"/>
      <c r="AA248" s="119"/>
      <c r="AB248" s="119"/>
      <c r="AC248" s="119"/>
      <c r="AD248" s="119"/>
      <c r="AE248" s="119"/>
      <c r="AF248" s="119"/>
      <c r="AG248" s="119"/>
      <c r="AH248" s="119"/>
      <c r="AI248" s="119"/>
      <c r="AJ248" s="119"/>
      <c r="AK248" s="119"/>
      <c r="AL248" s="119"/>
      <c r="AM248" s="119"/>
      <c r="AN248" s="119"/>
      <c r="AO248" s="119"/>
      <c r="AP248" s="119"/>
      <c r="AQ248" s="119"/>
      <c r="AR248" s="119"/>
      <c r="AS248" s="119"/>
      <c r="AT248" s="119"/>
      <c r="AU248" s="119"/>
      <c r="AV248" s="119"/>
      <c r="AW248" s="119"/>
      <c r="AX248" s="119"/>
      <c r="AY248" s="119"/>
      <c r="AZ248" s="119"/>
      <c r="BA248" s="119"/>
      <c r="BB248" s="119"/>
      <c r="BC248" s="119"/>
      <c r="BD248" s="119"/>
      <c r="BE248" s="119"/>
      <c r="BF248" s="119"/>
      <c r="BG248" s="119"/>
      <c r="BH248" s="119"/>
      <c r="BI248" s="119"/>
      <c r="BJ248" s="119"/>
      <c r="BK248" s="119"/>
      <c r="BL248" s="119"/>
      <c r="BM248" s="119"/>
      <c r="BN248" s="119"/>
      <c r="BO248" s="119"/>
      <c r="BP248" s="119"/>
      <c r="BQ248" s="119"/>
      <c r="BR248" s="119"/>
      <c r="BS248" s="119"/>
      <c r="BT248" s="119"/>
      <c r="BU248" s="119"/>
      <c r="BV248" s="119"/>
      <c r="BW248" s="119"/>
      <c r="BX248" s="119"/>
      <c r="BY248" s="119"/>
      <c r="BZ248" s="119"/>
      <c r="CA248" s="119"/>
      <c r="CB248" s="119"/>
      <c r="CC248" s="119"/>
      <c r="CD248" s="119"/>
      <c r="CE248" s="119"/>
      <c r="CF248" s="119"/>
      <c r="CG248" s="119"/>
      <c r="CH248" s="119"/>
      <c r="CI248" s="119"/>
      <c r="CJ248" s="119"/>
      <c r="CK248" s="119"/>
      <c r="CL248" s="119"/>
      <c r="CM248" s="119"/>
      <c r="CN248" s="119"/>
      <c r="CO248" s="119"/>
      <c r="CP248" s="119"/>
      <c r="CQ248" s="119"/>
      <c r="CR248" s="119"/>
      <c r="CS248" s="119"/>
      <c r="CT248" s="119"/>
      <c r="CU248" s="119"/>
      <c r="CV248" s="119"/>
      <c r="CW248" s="119"/>
      <c r="CX248" s="119"/>
      <c r="CY248" s="119"/>
      <c r="CZ248" s="119"/>
      <c r="DA248" s="119"/>
      <c r="DB248" s="119"/>
      <c r="DC248" s="119"/>
      <c r="DD248" s="119"/>
      <c r="DE248" s="119"/>
      <c r="DF248" s="119"/>
      <c r="DG248" s="119"/>
      <c r="DH248" s="119"/>
      <c r="DI248" s="119"/>
      <c r="DJ248" s="119"/>
      <c r="DK248" s="119"/>
      <c r="DL248" s="119"/>
      <c r="DM248" s="119"/>
      <c r="DN248" s="119"/>
      <c r="DO248" s="119"/>
      <c r="DP248" s="119"/>
      <c r="DQ248" s="119"/>
      <c r="DR248" s="119"/>
      <c r="DS248" s="119"/>
      <c r="DT248" s="119"/>
      <c r="DU248" s="119"/>
      <c r="DV248" s="119"/>
      <c r="DW248" s="119"/>
      <c r="DX248" s="119"/>
      <c r="DY248" s="119"/>
      <c r="DZ248" s="119"/>
      <c r="EA248" s="119"/>
      <c r="EB248" s="119"/>
      <c r="EC248" s="119"/>
      <c r="ED248" s="119"/>
      <c r="EE248" s="119"/>
    </row>
    <row r="249" spans="1:135">
      <c r="A249" s="119">
        <v>247</v>
      </c>
      <c r="B249" s="119">
        <v>18</v>
      </c>
      <c r="C249" s="119">
        <v>13365474</v>
      </c>
      <c r="D249" s="119">
        <v>13421111</v>
      </c>
      <c r="E249" s="119" t="s">
        <v>3669</v>
      </c>
      <c r="F249" s="119" t="s">
        <v>3670</v>
      </c>
      <c r="G249" s="119" t="s">
        <v>3671</v>
      </c>
      <c r="H249" s="119" t="s">
        <v>3672</v>
      </c>
      <c r="I249" s="119"/>
      <c r="J249" s="119"/>
      <c r="K249" s="119"/>
      <c r="L249" s="119"/>
      <c r="M249" s="119"/>
      <c r="N249" s="119"/>
      <c r="O249" s="119"/>
      <c r="P249" s="119"/>
      <c r="Q249" s="119"/>
      <c r="R249" s="119"/>
      <c r="S249" s="119"/>
      <c r="T249" s="119"/>
      <c r="U249" s="119"/>
      <c r="V249" s="119"/>
      <c r="W249" s="119"/>
      <c r="X249" s="119"/>
      <c r="Y249" s="119"/>
      <c r="Z249" s="119"/>
      <c r="AA249" s="119"/>
      <c r="AB249" s="119"/>
      <c r="AC249" s="119"/>
      <c r="AD249" s="119"/>
      <c r="AE249" s="119"/>
      <c r="AF249" s="119"/>
      <c r="AG249" s="119"/>
      <c r="AH249" s="119"/>
      <c r="AI249" s="119"/>
      <c r="AJ249" s="119"/>
      <c r="AK249" s="119"/>
      <c r="AL249" s="119"/>
      <c r="AM249" s="119"/>
      <c r="AN249" s="119"/>
      <c r="AO249" s="119"/>
      <c r="AP249" s="119"/>
      <c r="AQ249" s="119"/>
      <c r="AR249" s="119"/>
      <c r="AS249" s="119"/>
      <c r="AT249" s="119"/>
      <c r="AU249" s="119"/>
      <c r="AV249" s="119"/>
      <c r="AW249" s="119"/>
      <c r="AX249" s="119"/>
      <c r="AY249" s="119"/>
      <c r="AZ249" s="119"/>
      <c r="BA249" s="119"/>
      <c r="BB249" s="119"/>
      <c r="BC249" s="119"/>
      <c r="BD249" s="119"/>
      <c r="BE249" s="119"/>
      <c r="BF249" s="119"/>
      <c r="BG249" s="119"/>
      <c r="BH249" s="119"/>
      <c r="BI249" s="119"/>
      <c r="BJ249" s="119"/>
      <c r="BK249" s="119"/>
      <c r="BL249" s="119"/>
      <c r="BM249" s="119"/>
      <c r="BN249" s="119"/>
      <c r="BO249" s="119"/>
      <c r="BP249" s="119"/>
      <c r="BQ249" s="119"/>
      <c r="BR249" s="119"/>
      <c r="BS249" s="119"/>
      <c r="BT249" s="119"/>
      <c r="BU249" s="119"/>
      <c r="BV249" s="119"/>
      <c r="BW249" s="119"/>
      <c r="BX249" s="119"/>
      <c r="BY249" s="119"/>
      <c r="BZ249" s="119"/>
      <c r="CA249" s="119"/>
      <c r="CB249" s="119"/>
      <c r="CC249" s="119"/>
      <c r="CD249" s="119"/>
      <c r="CE249" s="119"/>
      <c r="CF249" s="119"/>
      <c r="CG249" s="119"/>
      <c r="CH249" s="119"/>
      <c r="CI249" s="119"/>
      <c r="CJ249" s="119"/>
      <c r="CK249" s="119"/>
      <c r="CL249" s="119"/>
      <c r="CM249" s="119"/>
      <c r="CN249" s="119"/>
      <c r="CO249" s="119"/>
      <c r="CP249" s="119"/>
      <c r="CQ249" s="119"/>
      <c r="CR249" s="119"/>
      <c r="CS249" s="119"/>
      <c r="CT249" s="119"/>
      <c r="CU249" s="119"/>
      <c r="CV249" s="119"/>
      <c r="CW249" s="119"/>
      <c r="CX249" s="119"/>
      <c r="CY249" s="119"/>
      <c r="CZ249" s="119"/>
      <c r="DA249" s="119"/>
      <c r="DB249" s="119"/>
      <c r="DC249" s="119"/>
      <c r="DD249" s="119"/>
      <c r="DE249" s="119"/>
      <c r="DF249" s="119"/>
      <c r="DG249" s="119"/>
      <c r="DH249" s="119"/>
      <c r="DI249" s="119"/>
      <c r="DJ249" s="119"/>
      <c r="DK249" s="119"/>
      <c r="DL249" s="119"/>
      <c r="DM249" s="119"/>
      <c r="DN249" s="119"/>
      <c r="DO249" s="119"/>
      <c r="DP249" s="119"/>
      <c r="DQ249" s="119"/>
      <c r="DR249" s="119"/>
      <c r="DS249" s="119"/>
      <c r="DT249" s="119"/>
      <c r="DU249" s="119"/>
      <c r="DV249" s="119"/>
      <c r="DW249" s="119"/>
      <c r="DX249" s="119"/>
      <c r="DY249" s="119"/>
      <c r="DZ249" s="119"/>
      <c r="EA249" s="119"/>
      <c r="EB249" s="119"/>
      <c r="EC249" s="119"/>
      <c r="ED249" s="119"/>
      <c r="EE249" s="119"/>
    </row>
    <row r="250" spans="1:135">
      <c r="A250" s="119">
        <v>248</v>
      </c>
      <c r="B250" s="119">
        <v>18</v>
      </c>
      <c r="C250" s="119">
        <v>13483509</v>
      </c>
      <c r="D250" s="119">
        <v>13546439</v>
      </c>
      <c r="E250" s="119" t="s">
        <v>3669</v>
      </c>
      <c r="F250" s="119" t="s">
        <v>3670</v>
      </c>
      <c r="G250" s="119" t="s">
        <v>3671</v>
      </c>
      <c r="H250" s="119" t="s">
        <v>3672</v>
      </c>
      <c r="I250" s="119"/>
      <c r="J250" s="119"/>
      <c r="K250" s="119"/>
      <c r="L250" s="119"/>
      <c r="M250" s="119"/>
      <c r="N250" s="119"/>
      <c r="O250" s="119"/>
      <c r="P250" s="119"/>
      <c r="Q250" s="119"/>
      <c r="R250" s="119"/>
      <c r="S250" s="119"/>
      <c r="T250" s="119"/>
      <c r="U250" s="119"/>
      <c r="V250" s="119"/>
      <c r="W250" s="119"/>
      <c r="X250" s="119"/>
      <c r="Y250" s="119"/>
      <c r="Z250" s="119"/>
      <c r="AA250" s="119"/>
      <c r="AB250" s="119"/>
      <c r="AC250" s="119"/>
      <c r="AD250" s="119"/>
      <c r="AE250" s="119"/>
      <c r="AF250" s="119"/>
      <c r="AG250" s="119"/>
      <c r="AH250" s="119"/>
      <c r="AI250" s="119"/>
      <c r="AJ250" s="119"/>
      <c r="AK250" s="119"/>
      <c r="AL250" s="119"/>
      <c r="AM250" s="119"/>
      <c r="AN250" s="119"/>
      <c r="AO250" s="119"/>
      <c r="AP250" s="119"/>
      <c r="AQ250" s="119"/>
      <c r="AR250" s="119"/>
      <c r="AS250" s="119"/>
      <c r="AT250" s="119"/>
      <c r="AU250" s="119"/>
      <c r="AV250" s="119"/>
      <c r="AW250" s="119"/>
      <c r="AX250" s="119"/>
      <c r="AY250" s="119"/>
      <c r="AZ250" s="119"/>
      <c r="BA250" s="119"/>
      <c r="BB250" s="119"/>
      <c r="BC250" s="119"/>
      <c r="BD250" s="119"/>
      <c r="BE250" s="119"/>
      <c r="BF250" s="119"/>
      <c r="BG250" s="119"/>
      <c r="BH250" s="119"/>
      <c r="BI250" s="119"/>
      <c r="BJ250" s="119"/>
      <c r="BK250" s="119"/>
      <c r="BL250" s="119"/>
      <c r="BM250" s="119"/>
      <c r="BN250" s="119"/>
      <c r="BO250" s="119"/>
      <c r="BP250" s="119"/>
      <c r="BQ250" s="119"/>
      <c r="BR250" s="119"/>
      <c r="BS250" s="119"/>
      <c r="BT250" s="119"/>
      <c r="BU250" s="119"/>
      <c r="BV250" s="119"/>
      <c r="BW250" s="119"/>
      <c r="BX250" s="119"/>
      <c r="BY250" s="119"/>
      <c r="BZ250" s="119"/>
      <c r="CA250" s="119"/>
      <c r="CB250" s="119"/>
      <c r="CC250" s="119"/>
      <c r="CD250" s="119"/>
      <c r="CE250" s="119"/>
      <c r="CF250" s="119"/>
      <c r="CG250" s="119"/>
      <c r="CH250" s="119"/>
      <c r="CI250" s="119"/>
      <c r="CJ250" s="119"/>
      <c r="CK250" s="119"/>
      <c r="CL250" s="119"/>
      <c r="CM250" s="119"/>
      <c r="CN250" s="119"/>
      <c r="CO250" s="119"/>
      <c r="CP250" s="119"/>
      <c r="CQ250" s="119"/>
      <c r="CR250" s="119"/>
      <c r="CS250" s="119"/>
      <c r="CT250" s="119"/>
      <c r="CU250" s="119"/>
      <c r="CV250" s="119"/>
      <c r="CW250" s="119"/>
      <c r="CX250" s="119"/>
      <c r="CY250" s="119"/>
      <c r="CZ250" s="119"/>
      <c r="DA250" s="119"/>
      <c r="DB250" s="119"/>
      <c r="DC250" s="119"/>
      <c r="DD250" s="119"/>
      <c r="DE250" s="119"/>
      <c r="DF250" s="119"/>
      <c r="DG250" s="119"/>
      <c r="DH250" s="119"/>
      <c r="DI250" s="119"/>
      <c r="DJ250" s="119"/>
      <c r="DK250" s="119"/>
      <c r="DL250" s="119"/>
      <c r="DM250" s="119"/>
      <c r="DN250" s="119"/>
      <c r="DO250" s="119"/>
      <c r="DP250" s="119"/>
      <c r="DQ250" s="119"/>
      <c r="DR250" s="119"/>
      <c r="DS250" s="119"/>
      <c r="DT250" s="119"/>
      <c r="DU250" s="119"/>
      <c r="DV250" s="119"/>
      <c r="DW250" s="119"/>
      <c r="DX250" s="119"/>
      <c r="DY250" s="119"/>
      <c r="DZ250" s="119"/>
      <c r="EA250" s="119"/>
      <c r="EB250" s="119"/>
      <c r="EC250" s="119"/>
      <c r="ED250" s="119"/>
      <c r="EE250" s="119"/>
    </row>
    <row r="251" spans="1:135">
      <c r="A251" s="119">
        <v>249</v>
      </c>
      <c r="B251" s="119">
        <v>18</v>
      </c>
      <c r="C251" s="119">
        <v>13724571</v>
      </c>
      <c r="D251" s="119">
        <v>13843640</v>
      </c>
      <c r="E251" s="119" t="s">
        <v>3669</v>
      </c>
      <c r="F251" s="119" t="s">
        <v>3670</v>
      </c>
      <c r="G251" s="119" t="s">
        <v>3671</v>
      </c>
      <c r="H251" s="119" t="s">
        <v>3672</v>
      </c>
      <c r="I251" s="119"/>
      <c r="J251" s="119"/>
      <c r="K251" s="119"/>
      <c r="L251" s="119"/>
      <c r="M251" s="119"/>
      <c r="N251" s="119"/>
      <c r="O251" s="119"/>
      <c r="P251" s="119"/>
      <c r="Q251" s="119"/>
      <c r="R251" s="119"/>
      <c r="S251" s="119"/>
      <c r="T251" s="119"/>
      <c r="U251" s="119"/>
      <c r="V251" s="119"/>
      <c r="W251" s="119"/>
      <c r="X251" s="119"/>
      <c r="Y251" s="119"/>
      <c r="Z251" s="119"/>
      <c r="AA251" s="119"/>
      <c r="AB251" s="119"/>
      <c r="AC251" s="119"/>
      <c r="AD251" s="119"/>
      <c r="AE251" s="119"/>
      <c r="AF251" s="119"/>
      <c r="AG251" s="119"/>
      <c r="AH251" s="119"/>
      <c r="AI251" s="119"/>
      <c r="AJ251" s="119"/>
      <c r="AK251" s="119"/>
      <c r="AL251" s="119"/>
      <c r="AM251" s="119"/>
      <c r="AN251" s="119"/>
      <c r="AO251" s="119"/>
      <c r="AP251" s="119"/>
      <c r="AQ251" s="119"/>
      <c r="AR251" s="119"/>
      <c r="AS251" s="119"/>
      <c r="AT251" s="119"/>
      <c r="AU251" s="119"/>
      <c r="AV251" s="119"/>
      <c r="AW251" s="119"/>
      <c r="AX251" s="119"/>
      <c r="AY251" s="119"/>
      <c r="AZ251" s="119"/>
      <c r="BA251" s="119"/>
      <c r="BB251" s="119"/>
      <c r="BC251" s="119"/>
      <c r="BD251" s="119"/>
      <c r="BE251" s="119"/>
      <c r="BF251" s="119"/>
      <c r="BG251" s="119"/>
      <c r="BH251" s="119"/>
      <c r="BI251" s="119"/>
      <c r="BJ251" s="119"/>
      <c r="BK251" s="119"/>
      <c r="BL251" s="119"/>
      <c r="BM251" s="119"/>
      <c r="BN251" s="119"/>
      <c r="BO251" s="119"/>
      <c r="BP251" s="119"/>
      <c r="BQ251" s="119"/>
      <c r="BR251" s="119"/>
      <c r="BS251" s="119"/>
      <c r="BT251" s="119"/>
      <c r="BU251" s="119"/>
      <c r="BV251" s="119"/>
      <c r="BW251" s="119"/>
      <c r="BX251" s="119"/>
      <c r="BY251" s="119"/>
      <c r="BZ251" s="119"/>
      <c r="CA251" s="119"/>
      <c r="CB251" s="119"/>
      <c r="CC251" s="119"/>
      <c r="CD251" s="119"/>
      <c r="CE251" s="119"/>
      <c r="CF251" s="119"/>
      <c r="CG251" s="119"/>
      <c r="CH251" s="119"/>
      <c r="CI251" s="119"/>
      <c r="CJ251" s="119"/>
      <c r="CK251" s="119"/>
      <c r="CL251" s="119"/>
      <c r="CM251" s="119"/>
      <c r="CN251" s="119"/>
      <c r="CO251" s="119"/>
      <c r="CP251" s="119"/>
      <c r="CQ251" s="119"/>
      <c r="CR251" s="119"/>
      <c r="CS251" s="119"/>
      <c r="CT251" s="119"/>
      <c r="CU251" s="119"/>
      <c r="CV251" s="119"/>
      <c r="CW251" s="119"/>
      <c r="CX251" s="119"/>
      <c r="CY251" s="119"/>
      <c r="CZ251" s="119"/>
      <c r="DA251" s="119"/>
      <c r="DB251" s="119"/>
      <c r="DC251" s="119"/>
      <c r="DD251" s="119"/>
      <c r="DE251" s="119"/>
      <c r="DF251" s="119"/>
      <c r="DG251" s="119"/>
      <c r="DH251" s="119"/>
      <c r="DI251" s="119"/>
      <c r="DJ251" s="119"/>
      <c r="DK251" s="119"/>
      <c r="DL251" s="119"/>
      <c r="DM251" s="119"/>
      <c r="DN251" s="119"/>
      <c r="DO251" s="119"/>
      <c r="DP251" s="119"/>
      <c r="DQ251" s="119"/>
      <c r="DR251" s="119"/>
      <c r="DS251" s="119"/>
      <c r="DT251" s="119"/>
      <c r="DU251" s="119"/>
      <c r="DV251" s="119"/>
      <c r="DW251" s="119"/>
      <c r="DX251" s="119"/>
      <c r="DY251" s="119"/>
      <c r="DZ251" s="119"/>
      <c r="EA251" s="119"/>
      <c r="EB251" s="119"/>
      <c r="EC251" s="119"/>
      <c r="ED251" s="119"/>
      <c r="EE251" s="119"/>
    </row>
    <row r="252" spans="1:135">
      <c r="A252" s="119">
        <v>250</v>
      </c>
      <c r="B252" s="119">
        <v>18</v>
      </c>
      <c r="C252" s="119">
        <v>19079471</v>
      </c>
      <c r="D252" s="119">
        <v>19101329</v>
      </c>
      <c r="E252" s="119" t="s">
        <v>3673</v>
      </c>
      <c r="F252" s="119" t="s">
        <v>3669</v>
      </c>
      <c r="G252" s="119" t="s">
        <v>3674</v>
      </c>
      <c r="H252" s="119" t="s">
        <v>3675</v>
      </c>
      <c r="I252" s="119" t="s">
        <v>3676</v>
      </c>
      <c r="J252" s="119" t="s">
        <v>3677</v>
      </c>
      <c r="K252" s="119" t="s">
        <v>3678</v>
      </c>
      <c r="L252" s="119"/>
      <c r="M252" s="119"/>
      <c r="N252" s="119"/>
      <c r="O252" s="119"/>
      <c r="P252" s="119"/>
      <c r="Q252" s="119"/>
      <c r="R252" s="119"/>
      <c r="S252" s="119"/>
      <c r="T252" s="119"/>
      <c r="U252" s="119"/>
      <c r="V252" s="119"/>
      <c r="W252" s="119"/>
      <c r="X252" s="119"/>
      <c r="Y252" s="119"/>
      <c r="Z252" s="119"/>
      <c r="AA252" s="119"/>
      <c r="AB252" s="119"/>
      <c r="AC252" s="119"/>
      <c r="AD252" s="119"/>
      <c r="AE252" s="119"/>
      <c r="AF252" s="119"/>
      <c r="AG252" s="119"/>
      <c r="AH252" s="119"/>
      <c r="AI252" s="119"/>
      <c r="AJ252" s="119"/>
      <c r="AK252" s="119"/>
      <c r="AL252" s="119"/>
      <c r="AM252" s="119"/>
      <c r="AN252" s="119"/>
      <c r="AO252" s="119"/>
      <c r="AP252" s="119"/>
      <c r="AQ252" s="119"/>
      <c r="AR252" s="119"/>
      <c r="AS252" s="119"/>
      <c r="AT252" s="119"/>
      <c r="AU252" s="119"/>
      <c r="AV252" s="119"/>
      <c r="AW252" s="119"/>
      <c r="AX252" s="119"/>
      <c r="AY252" s="119"/>
      <c r="AZ252" s="119"/>
      <c r="BA252" s="119"/>
      <c r="BB252" s="119"/>
      <c r="BC252" s="119"/>
      <c r="BD252" s="119"/>
      <c r="BE252" s="119"/>
      <c r="BF252" s="119"/>
      <c r="BG252" s="119"/>
      <c r="BH252" s="119"/>
      <c r="BI252" s="119"/>
      <c r="BJ252" s="119"/>
      <c r="BK252" s="119"/>
      <c r="BL252" s="119"/>
      <c r="BM252" s="119"/>
      <c r="BN252" s="119"/>
      <c r="BO252" s="119"/>
      <c r="BP252" s="119"/>
      <c r="BQ252" s="119"/>
      <c r="BR252" s="119"/>
      <c r="BS252" s="119"/>
      <c r="BT252" s="119"/>
      <c r="BU252" s="119"/>
      <c r="BV252" s="119"/>
      <c r="BW252" s="119"/>
      <c r="BX252" s="119"/>
      <c r="BY252" s="119"/>
      <c r="BZ252" s="119"/>
      <c r="CA252" s="119"/>
      <c r="CB252" s="119"/>
      <c r="CC252" s="119"/>
      <c r="CD252" s="119"/>
      <c r="CE252" s="119"/>
      <c r="CF252" s="119"/>
      <c r="CG252" s="119"/>
      <c r="CH252" s="119"/>
      <c r="CI252" s="119"/>
      <c r="CJ252" s="119"/>
      <c r="CK252" s="119"/>
      <c r="CL252" s="119"/>
      <c r="CM252" s="119"/>
      <c r="CN252" s="119"/>
      <c r="CO252" s="119"/>
      <c r="CP252" s="119"/>
      <c r="CQ252" s="119"/>
      <c r="CR252" s="119"/>
      <c r="CS252" s="119"/>
      <c r="CT252" s="119"/>
      <c r="CU252" s="119"/>
      <c r="CV252" s="119"/>
      <c r="CW252" s="119"/>
      <c r="CX252" s="119"/>
      <c r="CY252" s="119"/>
      <c r="CZ252" s="119"/>
      <c r="DA252" s="119"/>
      <c r="DB252" s="119"/>
      <c r="DC252" s="119"/>
      <c r="DD252" s="119"/>
      <c r="DE252" s="119"/>
      <c r="DF252" s="119"/>
      <c r="DG252" s="119"/>
      <c r="DH252" s="119"/>
      <c r="DI252" s="119"/>
      <c r="DJ252" s="119"/>
      <c r="DK252" s="119"/>
      <c r="DL252" s="119"/>
      <c r="DM252" s="119"/>
      <c r="DN252" s="119"/>
      <c r="DO252" s="119"/>
      <c r="DP252" s="119"/>
      <c r="DQ252" s="119"/>
      <c r="DR252" s="119"/>
      <c r="DS252" s="119"/>
      <c r="DT252" s="119"/>
      <c r="DU252" s="119"/>
      <c r="DV252" s="119"/>
      <c r="DW252" s="119"/>
      <c r="DX252" s="119"/>
      <c r="DY252" s="119"/>
      <c r="DZ252" s="119"/>
      <c r="EA252" s="119"/>
      <c r="EB252" s="119"/>
      <c r="EC252" s="119"/>
      <c r="ED252" s="119"/>
      <c r="EE252" s="119"/>
    </row>
    <row r="253" spans="1:135">
      <c r="A253" s="119">
        <v>251</v>
      </c>
      <c r="B253" s="119">
        <v>18</v>
      </c>
      <c r="C253" s="119">
        <v>25771404</v>
      </c>
      <c r="D253" s="119">
        <v>25809619</v>
      </c>
      <c r="E253" s="119" t="s">
        <v>3673</v>
      </c>
      <c r="F253" s="119" t="s">
        <v>3669</v>
      </c>
      <c r="G253" s="119" t="s">
        <v>3679</v>
      </c>
      <c r="H253" s="119" t="s">
        <v>3674</v>
      </c>
      <c r="I253" s="119" t="s">
        <v>3680</v>
      </c>
      <c r="J253" s="119" t="s">
        <v>3681</v>
      </c>
      <c r="K253" s="119" t="s">
        <v>3682</v>
      </c>
      <c r="L253" s="119" t="s">
        <v>3675</v>
      </c>
      <c r="M253" s="119" t="s">
        <v>3676</v>
      </c>
      <c r="N253" s="119" t="s">
        <v>3677</v>
      </c>
      <c r="O253" s="119" t="s">
        <v>3678</v>
      </c>
      <c r="P253" s="119"/>
      <c r="Q253" s="119"/>
      <c r="R253" s="119"/>
      <c r="S253" s="119"/>
      <c r="T253" s="119"/>
      <c r="U253" s="119"/>
      <c r="V253" s="119"/>
      <c r="W253" s="119"/>
      <c r="X253" s="119"/>
      <c r="Y253" s="119"/>
      <c r="Z253" s="119"/>
      <c r="AA253" s="119"/>
      <c r="AB253" s="119"/>
      <c r="AC253" s="119"/>
      <c r="AD253" s="119"/>
      <c r="AE253" s="119"/>
      <c r="AF253" s="119"/>
      <c r="AG253" s="119"/>
      <c r="AH253" s="119"/>
      <c r="AI253" s="119"/>
      <c r="AJ253" s="119"/>
      <c r="AK253" s="119"/>
      <c r="AL253" s="119"/>
      <c r="AM253" s="119"/>
      <c r="AN253" s="119"/>
      <c r="AO253" s="119"/>
      <c r="AP253" s="119"/>
      <c r="AQ253" s="119"/>
      <c r="AR253" s="119"/>
      <c r="AS253" s="119"/>
      <c r="AT253" s="119"/>
      <c r="AU253" s="119"/>
      <c r="AV253" s="119"/>
      <c r="AW253" s="119"/>
      <c r="AX253" s="119"/>
      <c r="AY253" s="119"/>
      <c r="AZ253" s="119"/>
      <c r="BA253" s="119"/>
      <c r="BB253" s="119"/>
      <c r="BC253" s="119"/>
      <c r="BD253" s="119"/>
      <c r="BE253" s="119"/>
      <c r="BF253" s="119"/>
      <c r="BG253" s="119"/>
      <c r="BH253" s="119"/>
      <c r="BI253" s="119"/>
      <c r="BJ253" s="119"/>
      <c r="BK253" s="119"/>
      <c r="BL253" s="119"/>
      <c r="BM253" s="119"/>
      <c r="BN253" s="119"/>
      <c r="BO253" s="119"/>
      <c r="BP253" s="119"/>
      <c r="BQ253" s="119"/>
      <c r="BR253" s="119"/>
      <c r="BS253" s="119"/>
      <c r="BT253" s="119"/>
      <c r="BU253" s="119"/>
      <c r="BV253" s="119"/>
      <c r="BW253" s="119"/>
      <c r="BX253" s="119"/>
      <c r="BY253" s="119"/>
      <c r="BZ253" s="119"/>
      <c r="CA253" s="119"/>
      <c r="CB253" s="119"/>
      <c r="CC253" s="119"/>
      <c r="CD253" s="119"/>
      <c r="CE253" s="119"/>
      <c r="CF253" s="119"/>
      <c r="CG253" s="119"/>
      <c r="CH253" s="119"/>
      <c r="CI253" s="119"/>
      <c r="CJ253" s="119"/>
      <c r="CK253" s="119"/>
      <c r="CL253" s="119"/>
      <c r="CM253" s="119"/>
      <c r="CN253" s="119"/>
      <c r="CO253" s="119"/>
      <c r="CP253" s="119"/>
      <c r="CQ253" s="119"/>
      <c r="CR253" s="119"/>
      <c r="CS253" s="119"/>
      <c r="CT253" s="119"/>
      <c r="CU253" s="119"/>
      <c r="CV253" s="119"/>
      <c r="CW253" s="119"/>
      <c r="CX253" s="119"/>
      <c r="CY253" s="119"/>
      <c r="CZ253" s="119"/>
      <c r="DA253" s="119"/>
      <c r="DB253" s="119"/>
      <c r="DC253" s="119"/>
      <c r="DD253" s="119"/>
      <c r="DE253" s="119"/>
      <c r="DF253" s="119"/>
      <c r="DG253" s="119"/>
      <c r="DH253" s="119"/>
      <c r="DI253" s="119"/>
      <c r="DJ253" s="119"/>
      <c r="DK253" s="119"/>
      <c r="DL253" s="119"/>
      <c r="DM253" s="119"/>
      <c r="DN253" s="119"/>
      <c r="DO253" s="119"/>
      <c r="DP253" s="119"/>
      <c r="DQ253" s="119"/>
      <c r="DR253" s="119"/>
      <c r="DS253" s="119"/>
      <c r="DT253" s="119"/>
      <c r="DU253" s="119"/>
      <c r="DV253" s="119"/>
      <c r="DW253" s="119"/>
      <c r="DX253" s="119"/>
      <c r="DY253" s="119"/>
      <c r="DZ253" s="119"/>
      <c r="EA253" s="119"/>
      <c r="EB253" s="119"/>
      <c r="EC253" s="119"/>
      <c r="ED253" s="119"/>
      <c r="EE253" s="119"/>
    </row>
    <row r="254" spans="1:135">
      <c r="A254" s="119">
        <v>252</v>
      </c>
      <c r="B254" s="119">
        <v>18</v>
      </c>
      <c r="C254" s="119">
        <v>26025181</v>
      </c>
      <c r="D254" s="119">
        <v>26059989</v>
      </c>
      <c r="E254" s="119" t="s">
        <v>3673</v>
      </c>
      <c r="F254" s="119" t="s">
        <v>3669</v>
      </c>
      <c r="G254" s="119" t="s">
        <v>3679</v>
      </c>
      <c r="H254" s="119" t="s">
        <v>3674</v>
      </c>
      <c r="I254" s="119" t="s">
        <v>3680</v>
      </c>
      <c r="J254" s="119" t="s">
        <v>3681</v>
      </c>
      <c r="K254" s="119" t="s">
        <v>3682</v>
      </c>
      <c r="L254" s="119" t="s">
        <v>3675</v>
      </c>
      <c r="M254" s="119" t="s">
        <v>3676</v>
      </c>
      <c r="N254" s="119" t="s">
        <v>3677</v>
      </c>
      <c r="O254" s="119" t="s">
        <v>3678</v>
      </c>
      <c r="P254" s="119"/>
      <c r="Q254" s="119"/>
      <c r="R254" s="119"/>
      <c r="S254" s="119"/>
      <c r="T254" s="119"/>
      <c r="U254" s="119"/>
      <c r="V254" s="119"/>
      <c r="W254" s="119"/>
      <c r="X254" s="119"/>
      <c r="Y254" s="119"/>
      <c r="Z254" s="119"/>
      <c r="AA254" s="119"/>
      <c r="AB254" s="119"/>
      <c r="AC254" s="119"/>
      <c r="AD254" s="119"/>
      <c r="AE254" s="119"/>
      <c r="AF254" s="119"/>
      <c r="AG254" s="119"/>
      <c r="AH254" s="119"/>
      <c r="AI254" s="119"/>
      <c r="AJ254" s="119"/>
      <c r="AK254" s="119"/>
      <c r="AL254" s="119"/>
      <c r="AM254" s="119"/>
      <c r="AN254" s="119"/>
      <c r="AO254" s="119"/>
      <c r="AP254" s="119"/>
      <c r="AQ254" s="119"/>
      <c r="AR254" s="119"/>
      <c r="AS254" s="119"/>
      <c r="AT254" s="119"/>
      <c r="AU254" s="119"/>
      <c r="AV254" s="119"/>
      <c r="AW254" s="119"/>
      <c r="AX254" s="119"/>
      <c r="AY254" s="119"/>
      <c r="AZ254" s="119"/>
      <c r="BA254" s="119"/>
      <c r="BB254" s="119"/>
      <c r="BC254" s="119"/>
      <c r="BD254" s="119"/>
      <c r="BE254" s="119"/>
      <c r="BF254" s="119"/>
      <c r="BG254" s="119"/>
      <c r="BH254" s="119"/>
      <c r="BI254" s="119"/>
      <c r="BJ254" s="119"/>
      <c r="BK254" s="119"/>
      <c r="BL254" s="119"/>
      <c r="BM254" s="119"/>
      <c r="BN254" s="119"/>
      <c r="BO254" s="119"/>
      <c r="BP254" s="119"/>
      <c r="BQ254" s="119"/>
      <c r="BR254" s="119"/>
      <c r="BS254" s="119"/>
      <c r="BT254" s="119"/>
      <c r="BU254" s="119"/>
      <c r="BV254" s="119"/>
      <c r="BW254" s="119"/>
      <c r="BX254" s="119"/>
      <c r="BY254" s="119"/>
      <c r="BZ254" s="119"/>
      <c r="CA254" s="119"/>
      <c r="CB254" s="119"/>
      <c r="CC254" s="119"/>
      <c r="CD254" s="119"/>
      <c r="CE254" s="119"/>
      <c r="CF254" s="119"/>
      <c r="CG254" s="119"/>
      <c r="CH254" s="119"/>
      <c r="CI254" s="119"/>
      <c r="CJ254" s="119"/>
      <c r="CK254" s="119"/>
      <c r="CL254" s="119"/>
      <c r="CM254" s="119"/>
      <c r="CN254" s="119"/>
      <c r="CO254" s="119"/>
      <c r="CP254" s="119"/>
      <c r="CQ254" s="119"/>
      <c r="CR254" s="119"/>
      <c r="CS254" s="119"/>
      <c r="CT254" s="119"/>
      <c r="CU254" s="119"/>
      <c r="CV254" s="119"/>
      <c r="CW254" s="119"/>
      <c r="CX254" s="119"/>
      <c r="CY254" s="119"/>
      <c r="CZ254" s="119"/>
      <c r="DA254" s="119"/>
      <c r="DB254" s="119"/>
      <c r="DC254" s="119"/>
      <c r="DD254" s="119"/>
      <c r="DE254" s="119"/>
      <c r="DF254" s="119"/>
      <c r="DG254" s="119"/>
      <c r="DH254" s="119"/>
      <c r="DI254" s="119"/>
      <c r="DJ254" s="119"/>
      <c r="DK254" s="119"/>
      <c r="DL254" s="119"/>
      <c r="DM254" s="119"/>
      <c r="DN254" s="119"/>
      <c r="DO254" s="119"/>
      <c r="DP254" s="119"/>
      <c r="DQ254" s="119"/>
      <c r="DR254" s="119"/>
      <c r="DS254" s="119"/>
      <c r="DT254" s="119"/>
      <c r="DU254" s="119"/>
      <c r="DV254" s="119"/>
      <c r="DW254" s="119"/>
      <c r="DX254" s="119"/>
      <c r="DY254" s="119"/>
      <c r="DZ254" s="119"/>
      <c r="EA254" s="119"/>
      <c r="EB254" s="119"/>
      <c r="EC254" s="119"/>
      <c r="ED254" s="119"/>
      <c r="EE254" s="119"/>
    </row>
    <row r="255" spans="1:135">
      <c r="A255" s="119">
        <v>253</v>
      </c>
      <c r="B255" s="119">
        <v>18</v>
      </c>
      <c r="C255" s="119">
        <v>27914135</v>
      </c>
      <c r="D255" s="119">
        <v>28375996</v>
      </c>
      <c r="E255" s="119" t="s">
        <v>3683</v>
      </c>
      <c r="F255" s="119" t="s">
        <v>3684</v>
      </c>
      <c r="G255" s="119" t="s">
        <v>3669</v>
      </c>
      <c r="H255" s="119" t="s">
        <v>3679</v>
      </c>
      <c r="I255" s="119" t="s">
        <v>3674</v>
      </c>
      <c r="J255" s="119" t="s">
        <v>3680</v>
      </c>
      <c r="K255" s="119" t="s">
        <v>3681</v>
      </c>
      <c r="L255" s="119" t="s">
        <v>3685</v>
      </c>
      <c r="M255" s="119" t="s">
        <v>3686</v>
      </c>
      <c r="N255" s="119" t="s">
        <v>3682</v>
      </c>
      <c r="O255" s="119" t="s">
        <v>3675</v>
      </c>
      <c r="P255" s="119" t="s">
        <v>3676</v>
      </c>
      <c r="Q255" s="119" t="s">
        <v>3677</v>
      </c>
      <c r="R255" s="119" t="s">
        <v>3678</v>
      </c>
      <c r="S255" s="119"/>
      <c r="T255" s="119"/>
      <c r="U255" s="119"/>
      <c r="V255" s="119"/>
      <c r="W255" s="119"/>
      <c r="X255" s="119"/>
      <c r="Y255" s="119"/>
      <c r="Z255" s="119"/>
      <c r="AA255" s="119"/>
      <c r="AB255" s="119"/>
      <c r="AC255" s="119"/>
      <c r="AD255" s="119"/>
      <c r="AE255" s="119"/>
      <c r="AF255" s="119"/>
      <c r="AG255" s="119"/>
      <c r="AH255" s="119"/>
      <c r="AI255" s="119"/>
      <c r="AJ255" s="119"/>
      <c r="AK255" s="119"/>
      <c r="AL255" s="119"/>
      <c r="AM255" s="119"/>
      <c r="AN255" s="119"/>
      <c r="AO255" s="119"/>
      <c r="AP255" s="119"/>
      <c r="AQ255" s="119"/>
      <c r="AR255" s="119"/>
      <c r="AS255" s="119"/>
      <c r="AT255" s="119"/>
      <c r="AU255" s="119"/>
      <c r="AV255" s="119"/>
      <c r="AW255" s="119"/>
      <c r="AX255" s="119"/>
      <c r="AY255" s="119"/>
      <c r="AZ255" s="119"/>
      <c r="BA255" s="119"/>
      <c r="BB255" s="119"/>
      <c r="BC255" s="119"/>
      <c r="BD255" s="119"/>
      <c r="BE255" s="119"/>
      <c r="BF255" s="119"/>
      <c r="BG255" s="119"/>
      <c r="BH255" s="119"/>
      <c r="BI255" s="119"/>
      <c r="BJ255" s="119"/>
      <c r="BK255" s="119"/>
      <c r="BL255" s="119"/>
      <c r="BM255" s="119"/>
      <c r="BN255" s="119"/>
      <c r="BO255" s="119"/>
      <c r="BP255" s="119"/>
      <c r="BQ255" s="119"/>
      <c r="BR255" s="119"/>
      <c r="BS255" s="119"/>
      <c r="BT255" s="119"/>
      <c r="BU255" s="119"/>
      <c r="BV255" s="119"/>
      <c r="BW255" s="119"/>
      <c r="BX255" s="119"/>
      <c r="BY255" s="119"/>
      <c r="BZ255" s="119"/>
      <c r="CA255" s="119"/>
      <c r="CB255" s="119"/>
      <c r="CC255" s="119"/>
      <c r="CD255" s="119"/>
      <c r="CE255" s="119"/>
      <c r="CF255" s="119"/>
      <c r="CG255" s="119"/>
      <c r="CH255" s="119"/>
      <c r="CI255" s="119"/>
      <c r="CJ255" s="119"/>
      <c r="CK255" s="119"/>
      <c r="CL255" s="119"/>
      <c r="CM255" s="119"/>
      <c r="CN255" s="119"/>
      <c r="CO255" s="119"/>
      <c r="CP255" s="119"/>
      <c r="CQ255" s="119"/>
      <c r="CR255" s="119"/>
      <c r="CS255" s="119"/>
      <c r="CT255" s="119"/>
      <c r="CU255" s="119"/>
      <c r="CV255" s="119"/>
      <c r="CW255" s="119"/>
      <c r="CX255" s="119"/>
      <c r="CY255" s="119"/>
      <c r="CZ255" s="119"/>
      <c r="DA255" s="119"/>
      <c r="DB255" s="119"/>
      <c r="DC255" s="119"/>
      <c r="DD255" s="119"/>
      <c r="DE255" s="119"/>
      <c r="DF255" s="119"/>
      <c r="DG255" s="119"/>
      <c r="DH255" s="119"/>
      <c r="DI255" s="119"/>
      <c r="DJ255" s="119"/>
      <c r="DK255" s="119"/>
      <c r="DL255" s="119"/>
      <c r="DM255" s="119"/>
      <c r="DN255" s="119"/>
      <c r="DO255" s="119"/>
      <c r="DP255" s="119"/>
      <c r="DQ255" s="119"/>
      <c r="DR255" s="119"/>
      <c r="DS255" s="119"/>
      <c r="DT255" s="119"/>
      <c r="DU255" s="119"/>
      <c r="DV255" s="119"/>
      <c r="DW255" s="119"/>
      <c r="DX255" s="119"/>
      <c r="DY255" s="119"/>
      <c r="DZ255" s="119"/>
      <c r="EA255" s="119"/>
      <c r="EB255" s="119"/>
      <c r="EC255" s="119"/>
      <c r="ED255" s="119"/>
      <c r="EE255" s="119"/>
    </row>
    <row r="256" spans="1:135">
      <c r="A256" s="119">
        <v>254</v>
      </c>
      <c r="B256" s="119">
        <v>18</v>
      </c>
      <c r="C256" s="119">
        <v>57276596</v>
      </c>
      <c r="D256" s="119">
        <v>57308841</v>
      </c>
      <c r="E256" s="119" t="s">
        <v>3687</v>
      </c>
      <c r="F256" s="119" t="s">
        <v>3688</v>
      </c>
      <c r="G256" s="119" t="s">
        <v>3689</v>
      </c>
      <c r="H256" s="119" t="s">
        <v>3690</v>
      </c>
      <c r="I256" s="119" t="s">
        <v>3691</v>
      </c>
      <c r="J256" s="119" t="s">
        <v>3692</v>
      </c>
      <c r="K256" s="119" t="s">
        <v>3693</v>
      </c>
      <c r="L256" s="119" t="s">
        <v>3694</v>
      </c>
      <c r="M256" s="119" t="s">
        <v>3695</v>
      </c>
      <c r="N256" s="119" t="s">
        <v>3696</v>
      </c>
      <c r="O256" s="119" t="s">
        <v>3697</v>
      </c>
      <c r="P256" s="119" t="s">
        <v>3698</v>
      </c>
      <c r="Q256" s="119" t="s">
        <v>3699</v>
      </c>
      <c r="R256" s="119" t="s">
        <v>3700</v>
      </c>
      <c r="S256" s="119" t="s">
        <v>3701</v>
      </c>
      <c r="T256" s="119" t="s">
        <v>3702</v>
      </c>
      <c r="U256" s="119" t="s">
        <v>3703</v>
      </c>
      <c r="V256" s="119" t="s">
        <v>3704</v>
      </c>
      <c r="W256" s="119"/>
      <c r="X256" s="119"/>
      <c r="Y256" s="119"/>
      <c r="Z256" s="119"/>
      <c r="AA256" s="119"/>
      <c r="AB256" s="119"/>
      <c r="AC256" s="119"/>
      <c r="AD256" s="119"/>
      <c r="AE256" s="119"/>
      <c r="AF256" s="119"/>
      <c r="AG256" s="119"/>
      <c r="AH256" s="119"/>
      <c r="AI256" s="119"/>
      <c r="AJ256" s="119"/>
      <c r="AK256" s="119"/>
      <c r="AL256" s="119"/>
      <c r="AM256" s="119"/>
      <c r="AN256" s="119"/>
      <c r="AO256" s="119"/>
      <c r="AP256" s="119"/>
      <c r="AQ256" s="119"/>
      <c r="AR256" s="119"/>
      <c r="AS256" s="119"/>
      <c r="AT256" s="119"/>
      <c r="AU256" s="119"/>
      <c r="AV256" s="119"/>
      <c r="AW256" s="119"/>
      <c r="AX256" s="119"/>
      <c r="AY256" s="119"/>
      <c r="AZ256" s="119"/>
      <c r="BA256" s="119"/>
      <c r="BB256" s="119"/>
      <c r="BC256" s="119"/>
      <c r="BD256" s="119"/>
      <c r="BE256" s="119"/>
      <c r="BF256" s="119"/>
      <c r="BG256" s="119"/>
      <c r="BH256" s="119"/>
      <c r="BI256" s="119"/>
      <c r="BJ256" s="119"/>
      <c r="BK256" s="119"/>
      <c r="BL256" s="119"/>
      <c r="BM256" s="119"/>
      <c r="BN256" s="119"/>
      <c r="BO256" s="119"/>
      <c r="BP256" s="119"/>
      <c r="BQ256" s="119"/>
      <c r="BR256" s="119"/>
      <c r="BS256" s="119"/>
      <c r="BT256" s="119"/>
      <c r="BU256" s="119"/>
      <c r="BV256" s="119"/>
      <c r="BW256" s="119"/>
      <c r="BX256" s="119"/>
      <c r="BY256" s="119"/>
      <c r="BZ256" s="119"/>
      <c r="CA256" s="119"/>
      <c r="CB256" s="119"/>
      <c r="CC256" s="119"/>
      <c r="CD256" s="119"/>
      <c r="CE256" s="119"/>
      <c r="CF256" s="119"/>
      <c r="CG256" s="119"/>
      <c r="CH256" s="119"/>
      <c r="CI256" s="119"/>
      <c r="CJ256" s="119"/>
      <c r="CK256" s="119"/>
      <c r="CL256" s="119"/>
      <c r="CM256" s="119"/>
      <c r="CN256" s="119"/>
      <c r="CO256" s="119"/>
      <c r="CP256" s="119"/>
      <c r="CQ256" s="119"/>
      <c r="CR256" s="119"/>
      <c r="CS256" s="119"/>
      <c r="CT256" s="119"/>
      <c r="CU256" s="119"/>
      <c r="CV256" s="119"/>
      <c r="CW256" s="119"/>
      <c r="CX256" s="119"/>
      <c r="CY256" s="119"/>
      <c r="CZ256" s="119"/>
      <c r="DA256" s="119"/>
      <c r="DB256" s="119"/>
      <c r="DC256" s="119"/>
      <c r="DD256" s="119"/>
      <c r="DE256" s="119"/>
      <c r="DF256" s="119"/>
      <c r="DG256" s="119"/>
      <c r="DH256" s="119"/>
      <c r="DI256" s="119"/>
      <c r="DJ256" s="119"/>
      <c r="DK256" s="119"/>
      <c r="DL256" s="119"/>
      <c r="DM256" s="119"/>
      <c r="DN256" s="119"/>
      <c r="DO256" s="119"/>
      <c r="DP256" s="119"/>
      <c r="DQ256" s="119"/>
      <c r="DR256" s="119"/>
      <c r="DS256" s="119"/>
      <c r="DT256" s="119"/>
      <c r="DU256" s="119"/>
      <c r="DV256" s="119"/>
      <c r="DW256" s="119"/>
      <c r="DX256" s="119"/>
      <c r="DY256" s="119"/>
      <c r="DZ256" s="119"/>
      <c r="EA256" s="119"/>
      <c r="EB256" s="119"/>
      <c r="EC256" s="119"/>
      <c r="ED256" s="119"/>
      <c r="EE256" s="119"/>
    </row>
    <row r="257" spans="1:135">
      <c r="A257" s="119">
        <v>255</v>
      </c>
      <c r="B257" s="119">
        <v>18</v>
      </c>
      <c r="C257" s="119">
        <v>61508908</v>
      </c>
      <c r="D257" s="119">
        <v>61835029</v>
      </c>
      <c r="E257" s="119" t="s">
        <v>3687</v>
      </c>
      <c r="F257" s="119" t="s">
        <v>3688</v>
      </c>
      <c r="G257" s="119" t="s">
        <v>3689</v>
      </c>
      <c r="H257" s="119" t="s">
        <v>3690</v>
      </c>
      <c r="I257" s="119" t="s">
        <v>3691</v>
      </c>
      <c r="J257" s="119" t="s">
        <v>3692</v>
      </c>
      <c r="K257" s="119" t="s">
        <v>3693</v>
      </c>
      <c r="L257" s="119" t="s">
        <v>3705</v>
      </c>
      <c r="M257" s="119" t="s">
        <v>3706</v>
      </c>
      <c r="N257" s="119" t="s">
        <v>3694</v>
      </c>
      <c r="O257" s="119" t="s">
        <v>3695</v>
      </c>
      <c r="P257" s="119" t="s">
        <v>3696</v>
      </c>
      <c r="Q257" s="119" t="s">
        <v>3697</v>
      </c>
      <c r="R257" s="119" t="s">
        <v>3700</v>
      </c>
      <c r="S257" s="119" t="s">
        <v>3701</v>
      </c>
      <c r="T257" s="119" t="s">
        <v>3702</v>
      </c>
      <c r="U257" s="119" t="s">
        <v>3703</v>
      </c>
      <c r="V257" s="119" t="s">
        <v>3707</v>
      </c>
      <c r="W257" s="119" t="s">
        <v>3708</v>
      </c>
      <c r="X257" s="119" t="s">
        <v>3709</v>
      </c>
      <c r="Y257" s="119" t="s">
        <v>3710</v>
      </c>
      <c r="Z257" s="119" t="s">
        <v>3704</v>
      </c>
      <c r="AA257" s="119"/>
      <c r="AB257" s="119"/>
      <c r="AC257" s="119"/>
      <c r="AD257" s="119"/>
      <c r="AE257" s="119"/>
      <c r="AF257" s="119"/>
      <c r="AG257" s="119"/>
      <c r="AH257" s="119"/>
      <c r="AI257" s="119"/>
      <c r="AJ257" s="119"/>
      <c r="AK257" s="119"/>
      <c r="AL257" s="119"/>
      <c r="AM257" s="119"/>
      <c r="AN257" s="119"/>
      <c r="AO257" s="119"/>
      <c r="AP257" s="119"/>
      <c r="AQ257" s="119"/>
      <c r="AR257" s="119"/>
      <c r="AS257" s="119"/>
      <c r="AT257" s="119"/>
      <c r="AU257" s="119"/>
      <c r="AV257" s="119"/>
      <c r="AW257" s="119"/>
      <c r="AX257" s="119"/>
      <c r="AY257" s="119"/>
      <c r="AZ257" s="119"/>
      <c r="BA257" s="119"/>
      <c r="BB257" s="119"/>
      <c r="BC257" s="119"/>
      <c r="BD257" s="119"/>
      <c r="BE257" s="119"/>
      <c r="BF257" s="119"/>
      <c r="BG257" s="119"/>
      <c r="BH257" s="119"/>
      <c r="BI257" s="119"/>
      <c r="BJ257" s="119"/>
      <c r="BK257" s="119"/>
      <c r="BL257" s="119"/>
      <c r="BM257" s="119"/>
      <c r="BN257" s="119"/>
      <c r="BO257" s="119"/>
      <c r="BP257" s="119"/>
      <c r="BQ257" s="119"/>
      <c r="BR257" s="119"/>
      <c r="BS257" s="119"/>
      <c r="BT257" s="119"/>
      <c r="BU257" s="119"/>
      <c r="BV257" s="119"/>
      <c r="BW257" s="119"/>
      <c r="BX257" s="119"/>
      <c r="BY257" s="119"/>
      <c r="BZ257" s="119"/>
      <c r="CA257" s="119"/>
      <c r="CB257" s="119"/>
      <c r="CC257" s="119"/>
      <c r="CD257" s="119"/>
      <c r="CE257" s="119"/>
      <c r="CF257" s="119"/>
      <c r="CG257" s="119"/>
      <c r="CH257" s="119"/>
      <c r="CI257" s="119"/>
      <c r="CJ257" s="119"/>
      <c r="CK257" s="119"/>
      <c r="CL257" s="119"/>
      <c r="CM257" s="119"/>
      <c r="CN257" s="119"/>
      <c r="CO257" s="119"/>
      <c r="CP257" s="119"/>
      <c r="CQ257" s="119"/>
      <c r="CR257" s="119"/>
      <c r="CS257" s="119"/>
      <c r="CT257" s="119"/>
      <c r="CU257" s="119"/>
      <c r="CV257" s="119"/>
      <c r="CW257" s="119"/>
      <c r="CX257" s="119"/>
      <c r="CY257" s="119"/>
      <c r="CZ257" s="119"/>
      <c r="DA257" s="119"/>
      <c r="DB257" s="119"/>
      <c r="DC257" s="119"/>
      <c r="DD257" s="119"/>
      <c r="DE257" s="119"/>
      <c r="DF257" s="119"/>
      <c r="DG257" s="119"/>
      <c r="DH257" s="119"/>
      <c r="DI257" s="119"/>
      <c r="DJ257" s="119"/>
      <c r="DK257" s="119"/>
      <c r="DL257" s="119"/>
      <c r="DM257" s="119"/>
      <c r="DN257" s="119"/>
      <c r="DO257" s="119"/>
      <c r="DP257" s="119"/>
      <c r="DQ257" s="119"/>
      <c r="DR257" s="119"/>
      <c r="DS257" s="119"/>
      <c r="DT257" s="119"/>
      <c r="DU257" s="119"/>
      <c r="DV257" s="119"/>
      <c r="DW257" s="119"/>
      <c r="DX257" s="119"/>
      <c r="DY257" s="119"/>
      <c r="DZ257" s="119"/>
      <c r="EA257" s="119"/>
      <c r="EB257" s="119"/>
      <c r="EC257" s="119"/>
      <c r="ED257" s="119"/>
      <c r="EE257" s="119"/>
    </row>
    <row r="258" spans="1:135">
      <c r="A258" s="119">
        <v>256</v>
      </c>
      <c r="B258" s="119">
        <v>18</v>
      </c>
      <c r="C258" s="119">
        <v>62601881</v>
      </c>
      <c r="D258" s="119">
        <v>62627959</v>
      </c>
      <c r="E258" s="119" t="s">
        <v>3687</v>
      </c>
      <c r="F258" s="119" t="s">
        <v>3688</v>
      </c>
      <c r="G258" s="119" t="s">
        <v>3711</v>
      </c>
      <c r="H258" s="119" t="s">
        <v>3712</v>
      </c>
      <c r="I258" s="119" t="s">
        <v>3689</v>
      </c>
      <c r="J258" s="119" t="s">
        <v>3690</v>
      </c>
      <c r="K258" s="119" t="s">
        <v>3713</v>
      </c>
      <c r="L258" s="119" t="s">
        <v>3691</v>
      </c>
      <c r="M258" s="119" t="s">
        <v>3692</v>
      </c>
      <c r="N258" s="119" t="s">
        <v>3693</v>
      </c>
      <c r="O258" s="119" t="s">
        <v>3714</v>
      </c>
      <c r="P258" s="119" t="s">
        <v>3694</v>
      </c>
      <c r="Q258" s="119" t="s">
        <v>3695</v>
      </c>
      <c r="R258" s="119" t="s">
        <v>3715</v>
      </c>
      <c r="S258" s="119" t="s">
        <v>3716</v>
      </c>
      <c r="T258" s="119" t="s">
        <v>3717</v>
      </c>
      <c r="U258" s="119" t="s">
        <v>3718</v>
      </c>
      <c r="V258" s="119" t="s">
        <v>3719</v>
      </c>
      <c r="W258" s="119" t="s">
        <v>3701</v>
      </c>
      <c r="X258" s="119" t="s">
        <v>3702</v>
      </c>
      <c r="Y258" s="119" t="s">
        <v>3720</v>
      </c>
      <c r="Z258" s="119" t="s">
        <v>3703</v>
      </c>
      <c r="AA258" s="119"/>
      <c r="AB258" s="119"/>
      <c r="AC258" s="119"/>
      <c r="AD258" s="119"/>
      <c r="AE258" s="119"/>
      <c r="AF258" s="119"/>
      <c r="AG258" s="119"/>
      <c r="AH258" s="119"/>
      <c r="AI258" s="119"/>
      <c r="AJ258" s="119"/>
      <c r="AK258" s="119"/>
      <c r="AL258" s="119"/>
      <c r="AM258" s="119"/>
      <c r="AN258" s="119"/>
      <c r="AO258" s="119"/>
      <c r="AP258" s="119"/>
      <c r="AQ258" s="119"/>
      <c r="AR258" s="119"/>
      <c r="AS258" s="119"/>
      <c r="AT258" s="119"/>
      <c r="AU258" s="119"/>
      <c r="AV258" s="119"/>
      <c r="AW258" s="119"/>
      <c r="AX258" s="119"/>
      <c r="AY258" s="119"/>
      <c r="AZ258" s="119"/>
      <c r="BA258" s="119"/>
      <c r="BB258" s="119"/>
      <c r="BC258" s="119"/>
      <c r="BD258" s="119"/>
      <c r="BE258" s="119"/>
      <c r="BF258" s="119"/>
      <c r="BG258" s="119"/>
      <c r="BH258" s="119"/>
      <c r="BI258" s="119"/>
      <c r="BJ258" s="119"/>
      <c r="BK258" s="119"/>
      <c r="BL258" s="119"/>
      <c r="BM258" s="119"/>
      <c r="BN258" s="119"/>
      <c r="BO258" s="119"/>
      <c r="BP258" s="119"/>
      <c r="BQ258" s="119"/>
      <c r="BR258" s="119"/>
      <c r="BS258" s="119"/>
      <c r="BT258" s="119"/>
      <c r="BU258" s="119"/>
      <c r="BV258" s="119"/>
      <c r="BW258" s="119"/>
      <c r="BX258" s="119"/>
      <c r="BY258" s="119"/>
      <c r="BZ258" s="119"/>
      <c r="CA258" s="119"/>
      <c r="CB258" s="119"/>
      <c r="CC258" s="119"/>
      <c r="CD258" s="119"/>
      <c r="CE258" s="119"/>
      <c r="CF258" s="119"/>
      <c r="CG258" s="119"/>
      <c r="CH258" s="119"/>
      <c r="CI258" s="119"/>
      <c r="CJ258" s="119"/>
      <c r="CK258" s="119"/>
      <c r="CL258" s="119"/>
      <c r="CM258" s="119"/>
      <c r="CN258" s="119"/>
      <c r="CO258" s="119"/>
      <c r="CP258" s="119"/>
      <c r="CQ258" s="119"/>
      <c r="CR258" s="119"/>
      <c r="CS258" s="119"/>
      <c r="CT258" s="119"/>
      <c r="CU258" s="119"/>
      <c r="CV258" s="119"/>
      <c r="CW258" s="119"/>
      <c r="CX258" s="119"/>
      <c r="CY258" s="119"/>
      <c r="CZ258" s="119"/>
      <c r="DA258" s="119"/>
      <c r="DB258" s="119"/>
      <c r="DC258" s="119"/>
      <c r="DD258" s="119"/>
      <c r="DE258" s="119"/>
      <c r="DF258" s="119"/>
      <c r="DG258" s="119"/>
      <c r="DH258" s="119"/>
      <c r="DI258" s="119"/>
      <c r="DJ258" s="119"/>
      <c r="DK258" s="119"/>
      <c r="DL258" s="119"/>
      <c r="DM258" s="119"/>
      <c r="DN258" s="119"/>
      <c r="DO258" s="119"/>
      <c r="DP258" s="119"/>
      <c r="DQ258" s="119"/>
      <c r="DR258" s="119"/>
      <c r="DS258" s="119"/>
      <c r="DT258" s="119"/>
      <c r="DU258" s="119"/>
      <c r="DV258" s="119"/>
      <c r="DW258" s="119"/>
      <c r="DX258" s="119"/>
      <c r="DY258" s="119"/>
      <c r="DZ258" s="119"/>
      <c r="EA258" s="119"/>
      <c r="EB258" s="119"/>
      <c r="EC258" s="119"/>
      <c r="ED258" s="119"/>
      <c r="EE258" s="119"/>
    </row>
    <row r="259" spans="1:135">
      <c r="A259" s="119">
        <v>257</v>
      </c>
      <c r="B259" s="119">
        <v>19</v>
      </c>
      <c r="C259" s="119">
        <v>444288</v>
      </c>
      <c r="D259" s="119">
        <v>517206</v>
      </c>
      <c r="E259" s="119"/>
      <c r="F259" s="119"/>
      <c r="G259" s="119"/>
      <c r="H259" s="119"/>
      <c r="I259" s="119"/>
      <c r="J259" s="119"/>
      <c r="K259" s="119"/>
      <c r="L259" s="119"/>
      <c r="M259" s="119"/>
      <c r="N259" s="119"/>
      <c r="O259" s="119"/>
      <c r="P259" s="119"/>
      <c r="Q259" s="119"/>
      <c r="R259" s="119"/>
      <c r="S259" s="119"/>
      <c r="T259" s="119"/>
      <c r="U259" s="119"/>
      <c r="V259" s="119"/>
      <c r="W259" s="119"/>
      <c r="X259" s="119"/>
      <c r="Y259" s="119"/>
      <c r="Z259" s="119"/>
      <c r="AA259" s="119"/>
      <c r="AB259" s="119"/>
      <c r="AC259" s="119"/>
      <c r="AD259" s="119"/>
      <c r="AE259" s="119"/>
      <c r="AF259" s="119"/>
      <c r="AG259" s="119"/>
      <c r="AH259" s="119"/>
      <c r="AI259" s="119"/>
      <c r="AJ259" s="119"/>
      <c r="AK259" s="119"/>
      <c r="AL259" s="119"/>
      <c r="AM259" s="119"/>
      <c r="AN259" s="119"/>
      <c r="AO259" s="119"/>
      <c r="AP259" s="119"/>
      <c r="AQ259" s="119"/>
      <c r="AR259" s="119"/>
      <c r="AS259" s="119"/>
      <c r="AT259" s="119"/>
      <c r="AU259" s="119"/>
      <c r="AV259" s="119"/>
      <c r="AW259" s="119"/>
      <c r="AX259" s="119"/>
      <c r="AY259" s="119"/>
      <c r="AZ259" s="119"/>
      <c r="BA259" s="119"/>
      <c r="BB259" s="119"/>
      <c r="BC259" s="119"/>
      <c r="BD259" s="119"/>
      <c r="BE259" s="119"/>
      <c r="BF259" s="119"/>
      <c r="BG259" s="119"/>
      <c r="BH259" s="119"/>
      <c r="BI259" s="119"/>
      <c r="BJ259" s="119"/>
      <c r="BK259" s="119"/>
      <c r="BL259" s="119"/>
      <c r="BM259" s="119"/>
      <c r="BN259" s="119"/>
      <c r="BO259" s="119"/>
      <c r="BP259" s="119"/>
      <c r="BQ259" s="119"/>
      <c r="BR259" s="119"/>
      <c r="BS259" s="119"/>
      <c r="BT259" s="119"/>
      <c r="BU259" s="119"/>
      <c r="BV259" s="119"/>
      <c r="BW259" s="119"/>
      <c r="BX259" s="119"/>
      <c r="BY259" s="119"/>
      <c r="BZ259" s="119"/>
      <c r="CA259" s="119"/>
      <c r="CB259" s="119"/>
      <c r="CC259" s="119"/>
      <c r="CD259" s="119"/>
      <c r="CE259" s="119"/>
      <c r="CF259" s="119"/>
      <c r="CG259" s="119"/>
      <c r="CH259" s="119"/>
      <c r="CI259" s="119"/>
      <c r="CJ259" s="119"/>
      <c r="CK259" s="119"/>
      <c r="CL259" s="119"/>
      <c r="CM259" s="119"/>
      <c r="CN259" s="119"/>
      <c r="CO259" s="119"/>
      <c r="CP259" s="119"/>
      <c r="CQ259" s="119"/>
      <c r="CR259" s="119"/>
      <c r="CS259" s="119"/>
      <c r="CT259" s="119"/>
      <c r="CU259" s="119"/>
      <c r="CV259" s="119"/>
      <c r="CW259" s="119"/>
      <c r="CX259" s="119"/>
      <c r="CY259" s="119"/>
      <c r="CZ259" s="119"/>
      <c r="DA259" s="119"/>
      <c r="DB259" s="119"/>
      <c r="DC259" s="119"/>
      <c r="DD259" s="119"/>
      <c r="DE259" s="119"/>
      <c r="DF259" s="119"/>
      <c r="DG259" s="119"/>
      <c r="DH259" s="119"/>
      <c r="DI259" s="119"/>
      <c r="DJ259" s="119"/>
      <c r="DK259" s="119"/>
      <c r="DL259" s="119"/>
      <c r="DM259" s="119"/>
      <c r="DN259" s="119"/>
      <c r="DO259" s="119"/>
      <c r="DP259" s="119"/>
      <c r="DQ259" s="119"/>
      <c r="DR259" s="119"/>
      <c r="DS259" s="119"/>
      <c r="DT259" s="119"/>
      <c r="DU259" s="119"/>
      <c r="DV259" s="119"/>
      <c r="DW259" s="119"/>
      <c r="DX259" s="119"/>
      <c r="DY259" s="119"/>
      <c r="DZ259" s="119"/>
      <c r="EA259" s="119"/>
      <c r="EB259" s="119"/>
      <c r="EC259" s="119"/>
      <c r="ED259" s="119"/>
      <c r="EE259" s="119"/>
    </row>
    <row r="260" spans="1:135">
      <c r="A260" s="119">
        <v>258</v>
      </c>
      <c r="B260" s="119">
        <v>19</v>
      </c>
      <c r="C260" s="119">
        <v>8492167</v>
      </c>
      <c r="D260" s="119">
        <v>8512505</v>
      </c>
      <c r="E260" s="119" t="s">
        <v>3721</v>
      </c>
      <c r="F260" s="119" t="s">
        <v>3722</v>
      </c>
      <c r="G260" s="119" t="s">
        <v>3723</v>
      </c>
      <c r="H260" s="119" t="s">
        <v>3724</v>
      </c>
      <c r="I260" s="119" t="s">
        <v>3725</v>
      </c>
      <c r="J260" s="119" t="s">
        <v>3726</v>
      </c>
      <c r="K260" s="119" t="s">
        <v>3727</v>
      </c>
      <c r="L260" s="119" t="s">
        <v>3728</v>
      </c>
      <c r="M260" s="119" t="s">
        <v>3729</v>
      </c>
      <c r="N260" s="119"/>
      <c r="O260" s="119"/>
      <c r="P260" s="119"/>
      <c r="Q260" s="119"/>
      <c r="R260" s="119"/>
      <c r="S260" s="119"/>
      <c r="T260" s="119"/>
      <c r="U260" s="119"/>
      <c r="V260" s="119"/>
      <c r="W260" s="119"/>
      <c r="X260" s="119"/>
      <c r="Y260" s="119"/>
      <c r="Z260" s="119"/>
      <c r="AA260" s="119"/>
      <c r="AB260" s="119"/>
      <c r="AC260" s="119"/>
      <c r="AD260" s="119"/>
      <c r="AE260" s="119"/>
      <c r="AF260" s="119"/>
      <c r="AG260" s="119"/>
      <c r="AH260" s="119"/>
      <c r="AI260" s="119"/>
      <c r="AJ260" s="119"/>
      <c r="AK260" s="119"/>
      <c r="AL260" s="119"/>
      <c r="AM260" s="119"/>
      <c r="AN260" s="119"/>
      <c r="AO260" s="119"/>
      <c r="AP260" s="119"/>
      <c r="AQ260" s="119"/>
      <c r="AR260" s="119"/>
      <c r="AS260" s="119"/>
      <c r="AT260" s="119"/>
      <c r="AU260" s="119"/>
      <c r="AV260" s="119"/>
      <c r="AW260" s="119"/>
      <c r="AX260" s="119"/>
      <c r="AY260" s="119"/>
      <c r="AZ260" s="119"/>
      <c r="BA260" s="119"/>
      <c r="BB260" s="119"/>
      <c r="BC260" s="119"/>
      <c r="BD260" s="119"/>
      <c r="BE260" s="119"/>
      <c r="BF260" s="119"/>
      <c r="BG260" s="119"/>
      <c r="BH260" s="119"/>
      <c r="BI260" s="119"/>
      <c r="BJ260" s="119"/>
      <c r="BK260" s="119"/>
      <c r="BL260" s="119"/>
      <c r="BM260" s="119"/>
      <c r="BN260" s="119"/>
      <c r="BO260" s="119"/>
      <c r="BP260" s="119"/>
      <c r="BQ260" s="119"/>
      <c r="BR260" s="119"/>
      <c r="BS260" s="119"/>
      <c r="BT260" s="119"/>
      <c r="BU260" s="119"/>
      <c r="BV260" s="119"/>
      <c r="BW260" s="119"/>
      <c r="BX260" s="119"/>
      <c r="BY260" s="119"/>
      <c r="BZ260" s="119"/>
      <c r="CA260" s="119"/>
      <c r="CB260" s="119"/>
      <c r="CC260" s="119"/>
      <c r="CD260" s="119"/>
      <c r="CE260" s="119"/>
      <c r="CF260" s="119"/>
      <c r="CG260" s="119"/>
      <c r="CH260" s="119"/>
      <c r="CI260" s="119"/>
      <c r="CJ260" s="119"/>
      <c r="CK260" s="119"/>
      <c r="CL260" s="119"/>
      <c r="CM260" s="119"/>
      <c r="CN260" s="119"/>
      <c r="CO260" s="119"/>
      <c r="CP260" s="119"/>
      <c r="CQ260" s="119"/>
      <c r="CR260" s="119"/>
      <c r="CS260" s="119"/>
      <c r="CT260" s="119"/>
      <c r="CU260" s="119"/>
      <c r="CV260" s="119"/>
      <c r="CW260" s="119"/>
      <c r="CX260" s="119"/>
      <c r="CY260" s="119"/>
      <c r="CZ260" s="119"/>
      <c r="DA260" s="119"/>
      <c r="DB260" s="119"/>
      <c r="DC260" s="119"/>
      <c r="DD260" s="119"/>
      <c r="DE260" s="119"/>
      <c r="DF260" s="119"/>
      <c r="DG260" s="119"/>
      <c r="DH260" s="119"/>
      <c r="DI260" s="119"/>
      <c r="DJ260" s="119"/>
      <c r="DK260" s="119"/>
      <c r="DL260" s="119"/>
      <c r="DM260" s="119"/>
      <c r="DN260" s="119"/>
      <c r="DO260" s="119"/>
      <c r="DP260" s="119"/>
      <c r="DQ260" s="119"/>
      <c r="DR260" s="119"/>
      <c r="DS260" s="119"/>
      <c r="DT260" s="119"/>
      <c r="DU260" s="119"/>
      <c r="DV260" s="119"/>
      <c r="DW260" s="119"/>
      <c r="DX260" s="119"/>
      <c r="DY260" s="119"/>
      <c r="DZ260" s="119"/>
      <c r="EA260" s="119"/>
      <c r="EB260" s="119"/>
      <c r="EC260" s="119"/>
      <c r="ED260" s="119"/>
      <c r="EE260" s="119"/>
    </row>
    <row r="261" spans="1:135">
      <c r="A261" s="119">
        <v>259</v>
      </c>
      <c r="B261" s="119">
        <v>19</v>
      </c>
      <c r="C261" s="119">
        <v>12004129</v>
      </c>
      <c r="D261" s="119">
        <v>12038064</v>
      </c>
      <c r="E261" s="119" t="s">
        <v>3730</v>
      </c>
      <c r="F261" s="119" t="s">
        <v>3731</v>
      </c>
      <c r="G261" s="119" t="s">
        <v>3732</v>
      </c>
      <c r="H261" s="119" t="s">
        <v>3733</v>
      </c>
      <c r="I261" s="119" t="s">
        <v>3734</v>
      </c>
      <c r="J261" s="119" t="s">
        <v>3735</v>
      </c>
      <c r="K261" s="119" t="s">
        <v>3729</v>
      </c>
      <c r="L261" s="119"/>
      <c r="M261" s="119"/>
      <c r="N261" s="119"/>
      <c r="O261" s="119"/>
      <c r="P261" s="119"/>
      <c r="Q261" s="119"/>
      <c r="R261" s="119"/>
      <c r="S261" s="119"/>
      <c r="T261" s="119"/>
      <c r="U261" s="119"/>
      <c r="V261" s="119"/>
      <c r="W261" s="119"/>
      <c r="X261" s="119"/>
      <c r="Y261" s="119"/>
      <c r="Z261" s="119"/>
      <c r="AA261" s="119"/>
      <c r="AB261" s="119"/>
      <c r="AC261" s="119"/>
      <c r="AD261" s="119"/>
      <c r="AE261" s="119"/>
      <c r="AF261" s="119"/>
      <c r="AG261" s="119"/>
      <c r="AH261" s="119"/>
      <c r="AI261" s="119"/>
      <c r="AJ261" s="119"/>
      <c r="AK261" s="119"/>
      <c r="AL261" s="119"/>
      <c r="AM261" s="119"/>
      <c r="AN261" s="119"/>
      <c r="AO261" s="119"/>
      <c r="AP261" s="119"/>
      <c r="AQ261" s="119"/>
      <c r="AR261" s="119"/>
      <c r="AS261" s="119"/>
      <c r="AT261" s="119"/>
      <c r="AU261" s="119"/>
      <c r="AV261" s="119"/>
      <c r="AW261" s="119"/>
      <c r="AX261" s="119"/>
      <c r="AY261" s="119"/>
      <c r="AZ261" s="119"/>
      <c r="BA261" s="119"/>
      <c r="BB261" s="119"/>
      <c r="BC261" s="119"/>
      <c r="BD261" s="119"/>
      <c r="BE261" s="119"/>
      <c r="BF261" s="119"/>
      <c r="BG261" s="119"/>
      <c r="BH261" s="119"/>
      <c r="BI261" s="119"/>
      <c r="BJ261" s="119"/>
      <c r="BK261" s="119"/>
      <c r="BL261" s="119"/>
      <c r="BM261" s="119"/>
      <c r="BN261" s="119"/>
      <c r="BO261" s="119"/>
      <c r="BP261" s="119"/>
      <c r="BQ261" s="119"/>
      <c r="BR261" s="119"/>
      <c r="BS261" s="119"/>
      <c r="BT261" s="119"/>
      <c r="BU261" s="119"/>
      <c r="BV261" s="119"/>
      <c r="BW261" s="119"/>
      <c r="BX261" s="119"/>
      <c r="BY261" s="119"/>
      <c r="BZ261" s="119"/>
      <c r="CA261" s="119"/>
      <c r="CB261" s="119"/>
      <c r="CC261" s="119"/>
      <c r="CD261" s="119"/>
      <c r="CE261" s="119"/>
      <c r="CF261" s="119"/>
      <c r="CG261" s="119"/>
      <c r="CH261" s="119"/>
      <c r="CI261" s="119"/>
      <c r="CJ261" s="119"/>
      <c r="CK261" s="119"/>
      <c r="CL261" s="119"/>
      <c r="CM261" s="119"/>
      <c r="CN261" s="119"/>
      <c r="CO261" s="119"/>
      <c r="CP261" s="119"/>
      <c r="CQ261" s="119"/>
      <c r="CR261" s="119"/>
      <c r="CS261" s="119"/>
      <c r="CT261" s="119"/>
      <c r="CU261" s="119"/>
      <c r="CV261" s="119"/>
      <c r="CW261" s="119"/>
      <c r="CX261" s="119"/>
      <c r="CY261" s="119"/>
      <c r="CZ261" s="119"/>
      <c r="DA261" s="119"/>
      <c r="DB261" s="119"/>
      <c r="DC261" s="119"/>
      <c r="DD261" s="119"/>
      <c r="DE261" s="119"/>
      <c r="DF261" s="119"/>
      <c r="DG261" s="119"/>
      <c r="DH261" s="119"/>
      <c r="DI261" s="119"/>
      <c r="DJ261" s="119"/>
      <c r="DK261" s="119"/>
      <c r="DL261" s="119"/>
      <c r="DM261" s="119"/>
      <c r="DN261" s="119"/>
      <c r="DO261" s="119"/>
      <c r="DP261" s="119"/>
      <c r="DQ261" s="119"/>
      <c r="DR261" s="119"/>
      <c r="DS261" s="119"/>
      <c r="DT261" s="119"/>
      <c r="DU261" s="119"/>
      <c r="DV261" s="119"/>
      <c r="DW261" s="119"/>
      <c r="DX261" s="119"/>
      <c r="DY261" s="119"/>
      <c r="DZ261" s="119"/>
      <c r="EA261" s="119"/>
      <c r="EB261" s="119"/>
      <c r="EC261" s="119"/>
      <c r="ED261" s="119"/>
      <c r="EE261" s="119"/>
    </row>
    <row r="262" spans="1:135">
      <c r="A262" s="119">
        <v>260</v>
      </c>
      <c r="B262" s="119">
        <v>19</v>
      </c>
      <c r="C262" s="119">
        <v>13140675</v>
      </c>
      <c r="D262" s="119">
        <v>13174587</v>
      </c>
      <c r="E262" s="119" t="s">
        <v>3730</v>
      </c>
      <c r="F262" s="119" t="s">
        <v>3731</v>
      </c>
      <c r="G262" s="119" t="s">
        <v>3732</v>
      </c>
      <c r="H262" s="119" t="s">
        <v>3736</v>
      </c>
      <c r="I262" s="119" t="s">
        <v>3733</v>
      </c>
      <c r="J262" s="119" t="s">
        <v>3734</v>
      </c>
      <c r="K262" s="119" t="s">
        <v>3735</v>
      </c>
      <c r="L262" s="119" t="s">
        <v>3729</v>
      </c>
      <c r="M262" s="119"/>
      <c r="N262" s="119"/>
      <c r="O262" s="119"/>
      <c r="P262" s="119"/>
      <c r="Q262" s="119"/>
      <c r="R262" s="119"/>
      <c r="S262" s="119"/>
      <c r="T262" s="119"/>
      <c r="U262" s="119"/>
      <c r="V262" s="119"/>
      <c r="W262" s="119"/>
      <c r="X262" s="119"/>
      <c r="Y262" s="119"/>
      <c r="Z262" s="119"/>
      <c r="AA262" s="119"/>
      <c r="AB262" s="119"/>
      <c r="AC262" s="119"/>
      <c r="AD262" s="119"/>
      <c r="AE262" s="119"/>
      <c r="AF262" s="119"/>
      <c r="AG262" s="119"/>
      <c r="AH262" s="119"/>
      <c r="AI262" s="119"/>
      <c r="AJ262" s="119"/>
      <c r="AK262" s="119"/>
      <c r="AL262" s="119"/>
      <c r="AM262" s="119"/>
      <c r="AN262" s="119"/>
      <c r="AO262" s="119"/>
      <c r="AP262" s="119"/>
      <c r="AQ262" s="119"/>
      <c r="AR262" s="119"/>
      <c r="AS262" s="119"/>
      <c r="AT262" s="119"/>
      <c r="AU262" s="119"/>
      <c r="AV262" s="119"/>
      <c r="AW262" s="119"/>
      <c r="AX262" s="119"/>
      <c r="AY262" s="119"/>
      <c r="AZ262" s="119"/>
      <c r="BA262" s="119"/>
      <c r="BB262" s="119"/>
      <c r="BC262" s="119"/>
      <c r="BD262" s="119"/>
      <c r="BE262" s="119"/>
      <c r="BF262" s="119"/>
      <c r="BG262" s="119"/>
      <c r="BH262" s="119"/>
      <c r="BI262" s="119"/>
      <c r="BJ262" s="119"/>
      <c r="BK262" s="119"/>
      <c r="BL262" s="119"/>
      <c r="BM262" s="119"/>
      <c r="BN262" s="119"/>
      <c r="BO262" s="119"/>
      <c r="BP262" s="119"/>
      <c r="BQ262" s="119"/>
      <c r="BR262" s="119"/>
      <c r="BS262" s="119"/>
      <c r="BT262" s="119"/>
      <c r="BU262" s="119"/>
      <c r="BV262" s="119"/>
      <c r="BW262" s="119"/>
      <c r="BX262" s="119"/>
      <c r="BY262" s="119"/>
      <c r="BZ262" s="119"/>
      <c r="CA262" s="119"/>
      <c r="CB262" s="119"/>
      <c r="CC262" s="119"/>
      <c r="CD262" s="119"/>
      <c r="CE262" s="119"/>
      <c r="CF262" s="119"/>
      <c r="CG262" s="119"/>
      <c r="CH262" s="119"/>
      <c r="CI262" s="119"/>
      <c r="CJ262" s="119"/>
      <c r="CK262" s="119"/>
      <c r="CL262" s="119"/>
      <c r="CM262" s="119"/>
      <c r="CN262" s="119"/>
      <c r="CO262" s="119"/>
      <c r="CP262" s="119"/>
      <c r="CQ262" s="119"/>
      <c r="CR262" s="119"/>
      <c r="CS262" s="119"/>
      <c r="CT262" s="119"/>
      <c r="CU262" s="119"/>
      <c r="CV262" s="119"/>
      <c r="CW262" s="119"/>
      <c r="CX262" s="119"/>
      <c r="CY262" s="119"/>
      <c r="CZ262" s="119"/>
      <c r="DA262" s="119"/>
      <c r="DB262" s="119"/>
      <c r="DC262" s="119"/>
      <c r="DD262" s="119"/>
      <c r="DE262" s="119"/>
      <c r="DF262" s="119"/>
      <c r="DG262" s="119"/>
      <c r="DH262" s="119"/>
      <c r="DI262" s="119"/>
      <c r="DJ262" s="119"/>
      <c r="DK262" s="119"/>
      <c r="DL262" s="119"/>
      <c r="DM262" s="119"/>
      <c r="DN262" s="119"/>
      <c r="DO262" s="119"/>
      <c r="DP262" s="119"/>
      <c r="DQ262" s="119"/>
      <c r="DR262" s="119"/>
      <c r="DS262" s="119"/>
      <c r="DT262" s="119"/>
      <c r="DU262" s="119"/>
      <c r="DV262" s="119"/>
      <c r="DW262" s="119"/>
      <c r="DX262" s="119"/>
      <c r="DY262" s="119"/>
      <c r="DZ262" s="119"/>
      <c r="EA262" s="119"/>
      <c r="EB262" s="119"/>
      <c r="EC262" s="119"/>
      <c r="ED262" s="119"/>
      <c r="EE262" s="119"/>
    </row>
    <row r="263" spans="1:135">
      <c r="A263" s="119">
        <v>261</v>
      </c>
      <c r="B263" s="119">
        <v>19</v>
      </c>
      <c r="C263" s="119">
        <v>21378640</v>
      </c>
      <c r="D263" s="119">
        <v>21413061</v>
      </c>
      <c r="E263" s="119" t="s">
        <v>3737</v>
      </c>
      <c r="F263" s="119" t="s">
        <v>3738</v>
      </c>
      <c r="G263" s="119" t="s">
        <v>3730</v>
      </c>
      <c r="H263" s="119" t="s">
        <v>3739</v>
      </c>
      <c r="I263" s="119" t="s">
        <v>3731</v>
      </c>
      <c r="J263" s="119" t="s">
        <v>3732</v>
      </c>
      <c r="K263" s="119" t="s">
        <v>3740</v>
      </c>
      <c r="L263" s="119" t="s">
        <v>3741</v>
      </c>
      <c r="M263" s="119" t="s">
        <v>3736</v>
      </c>
      <c r="N263" s="119" t="s">
        <v>3733</v>
      </c>
      <c r="O263" s="119" t="s">
        <v>3734</v>
      </c>
      <c r="P263" s="119" t="s">
        <v>3735</v>
      </c>
      <c r="Q263" s="119" t="s">
        <v>3729</v>
      </c>
      <c r="R263" s="119"/>
      <c r="S263" s="119"/>
      <c r="T263" s="119"/>
      <c r="U263" s="119"/>
      <c r="V263" s="119"/>
      <c r="W263" s="119"/>
      <c r="X263" s="119"/>
      <c r="Y263" s="119"/>
      <c r="Z263" s="119"/>
      <c r="AA263" s="119"/>
      <c r="AB263" s="119"/>
      <c r="AC263" s="119"/>
      <c r="AD263" s="119"/>
      <c r="AE263" s="119"/>
      <c r="AF263" s="119"/>
      <c r="AG263" s="119"/>
      <c r="AH263" s="119"/>
      <c r="AI263" s="119"/>
      <c r="AJ263" s="119"/>
      <c r="AK263" s="119"/>
      <c r="AL263" s="119"/>
      <c r="AM263" s="119"/>
      <c r="AN263" s="119"/>
      <c r="AO263" s="119"/>
      <c r="AP263" s="119"/>
      <c r="AQ263" s="119"/>
      <c r="AR263" s="119"/>
      <c r="AS263" s="119"/>
      <c r="AT263" s="119"/>
      <c r="AU263" s="119"/>
      <c r="AV263" s="119"/>
      <c r="AW263" s="119"/>
      <c r="AX263" s="119"/>
      <c r="AY263" s="119"/>
      <c r="AZ263" s="119"/>
      <c r="BA263" s="119"/>
      <c r="BB263" s="119"/>
      <c r="BC263" s="119"/>
      <c r="BD263" s="119"/>
      <c r="BE263" s="119"/>
      <c r="BF263" s="119"/>
      <c r="BG263" s="119"/>
      <c r="BH263" s="119"/>
      <c r="BI263" s="119"/>
      <c r="BJ263" s="119"/>
      <c r="BK263" s="119"/>
      <c r="BL263" s="119"/>
      <c r="BM263" s="119"/>
      <c r="BN263" s="119"/>
      <c r="BO263" s="119"/>
      <c r="BP263" s="119"/>
      <c r="BQ263" s="119"/>
      <c r="BR263" s="119"/>
      <c r="BS263" s="119"/>
      <c r="BT263" s="119"/>
      <c r="BU263" s="119"/>
      <c r="BV263" s="119"/>
      <c r="BW263" s="119"/>
      <c r="BX263" s="119"/>
      <c r="BY263" s="119"/>
      <c r="BZ263" s="119"/>
      <c r="CA263" s="119"/>
      <c r="CB263" s="119"/>
      <c r="CC263" s="119"/>
      <c r="CD263" s="119"/>
      <c r="CE263" s="119"/>
      <c r="CF263" s="119"/>
      <c r="CG263" s="119"/>
      <c r="CH263" s="119"/>
      <c r="CI263" s="119"/>
      <c r="CJ263" s="119"/>
      <c r="CK263" s="119"/>
      <c r="CL263" s="119"/>
      <c r="CM263" s="119"/>
      <c r="CN263" s="119"/>
      <c r="CO263" s="119"/>
      <c r="CP263" s="119"/>
      <c r="CQ263" s="119"/>
      <c r="CR263" s="119"/>
      <c r="CS263" s="119"/>
      <c r="CT263" s="119"/>
      <c r="CU263" s="119"/>
      <c r="CV263" s="119"/>
      <c r="CW263" s="119"/>
      <c r="CX263" s="119"/>
      <c r="CY263" s="119"/>
      <c r="CZ263" s="119"/>
      <c r="DA263" s="119"/>
      <c r="DB263" s="119"/>
      <c r="DC263" s="119"/>
      <c r="DD263" s="119"/>
      <c r="DE263" s="119"/>
      <c r="DF263" s="119"/>
      <c r="DG263" s="119"/>
      <c r="DH263" s="119"/>
      <c r="DI263" s="119"/>
      <c r="DJ263" s="119"/>
      <c r="DK263" s="119"/>
      <c r="DL263" s="119"/>
      <c r="DM263" s="119"/>
      <c r="DN263" s="119"/>
      <c r="DO263" s="119"/>
      <c r="DP263" s="119"/>
      <c r="DQ263" s="119"/>
      <c r="DR263" s="119"/>
      <c r="DS263" s="119"/>
      <c r="DT263" s="119"/>
      <c r="DU263" s="119"/>
      <c r="DV263" s="119"/>
      <c r="DW263" s="119"/>
      <c r="DX263" s="119"/>
      <c r="DY263" s="119"/>
      <c r="DZ263" s="119"/>
      <c r="EA263" s="119"/>
      <c r="EB263" s="119"/>
      <c r="EC263" s="119"/>
      <c r="ED263" s="119"/>
      <c r="EE263" s="119"/>
    </row>
    <row r="264" spans="1:135">
      <c r="A264" s="119">
        <v>262</v>
      </c>
      <c r="B264" s="119">
        <v>19</v>
      </c>
      <c r="C264" s="119">
        <v>22006751</v>
      </c>
      <c r="D264" s="119">
        <v>22033656</v>
      </c>
      <c r="E264" s="119" t="s">
        <v>3737</v>
      </c>
      <c r="F264" s="119" t="s">
        <v>3738</v>
      </c>
      <c r="G264" s="119" t="s">
        <v>3730</v>
      </c>
      <c r="H264" s="119" t="s">
        <v>3739</v>
      </c>
      <c r="I264" s="119" t="s">
        <v>3731</v>
      </c>
      <c r="J264" s="119" t="s">
        <v>3732</v>
      </c>
      <c r="K264" s="119" t="s">
        <v>3741</v>
      </c>
      <c r="L264" s="119" t="s">
        <v>3736</v>
      </c>
      <c r="M264" s="119" t="s">
        <v>3733</v>
      </c>
      <c r="N264" s="119" t="s">
        <v>3734</v>
      </c>
      <c r="O264" s="119" t="s">
        <v>3735</v>
      </c>
      <c r="P264" s="119" t="s">
        <v>3729</v>
      </c>
      <c r="Q264" s="119"/>
      <c r="R264" s="119"/>
      <c r="S264" s="119"/>
      <c r="T264" s="119"/>
      <c r="U264" s="119"/>
      <c r="V264" s="119"/>
      <c r="W264" s="119"/>
      <c r="X264" s="119"/>
      <c r="Y264" s="119"/>
      <c r="Z264" s="119"/>
      <c r="AA264" s="119"/>
      <c r="AB264" s="119"/>
      <c r="AC264" s="119"/>
      <c r="AD264" s="119"/>
      <c r="AE264" s="119"/>
      <c r="AF264" s="119"/>
      <c r="AG264" s="119"/>
      <c r="AH264" s="119"/>
      <c r="AI264" s="119"/>
      <c r="AJ264" s="119"/>
      <c r="AK264" s="119"/>
      <c r="AL264" s="119"/>
      <c r="AM264" s="119"/>
      <c r="AN264" s="119"/>
      <c r="AO264" s="119"/>
      <c r="AP264" s="119"/>
      <c r="AQ264" s="119"/>
      <c r="AR264" s="119"/>
      <c r="AS264" s="119"/>
      <c r="AT264" s="119"/>
      <c r="AU264" s="119"/>
      <c r="AV264" s="119"/>
      <c r="AW264" s="119"/>
      <c r="AX264" s="119"/>
      <c r="AY264" s="119"/>
      <c r="AZ264" s="119"/>
      <c r="BA264" s="119"/>
      <c r="BB264" s="119"/>
      <c r="BC264" s="119"/>
      <c r="BD264" s="119"/>
      <c r="BE264" s="119"/>
      <c r="BF264" s="119"/>
      <c r="BG264" s="119"/>
      <c r="BH264" s="119"/>
      <c r="BI264" s="119"/>
      <c r="BJ264" s="119"/>
      <c r="BK264" s="119"/>
      <c r="BL264" s="119"/>
      <c r="BM264" s="119"/>
      <c r="BN264" s="119"/>
      <c r="BO264" s="119"/>
      <c r="BP264" s="119"/>
      <c r="BQ264" s="119"/>
      <c r="BR264" s="119"/>
      <c r="BS264" s="119"/>
      <c r="BT264" s="119"/>
      <c r="BU264" s="119"/>
      <c r="BV264" s="119"/>
      <c r="BW264" s="119"/>
      <c r="BX264" s="119"/>
      <c r="BY264" s="119"/>
      <c r="BZ264" s="119"/>
      <c r="CA264" s="119"/>
      <c r="CB264" s="119"/>
      <c r="CC264" s="119"/>
      <c r="CD264" s="119"/>
      <c r="CE264" s="119"/>
      <c r="CF264" s="119"/>
      <c r="CG264" s="119"/>
      <c r="CH264" s="119"/>
      <c r="CI264" s="119"/>
      <c r="CJ264" s="119"/>
      <c r="CK264" s="119"/>
      <c r="CL264" s="119"/>
      <c r="CM264" s="119"/>
      <c r="CN264" s="119"/>
      <c r="CO264" s="119"/>
      <c r="CP264" s="119"/>
      <c r="CQ264" s="119"/>
      <c r="CR264" s="119"/>
      <c r="CS264" s="119"/>
      <c r="CT264" s="119"/>
      <c r="CU264" s="119"/>
      <c r="CV264" s="119"/>
      <c r="CW264" s="119"/>
      <c r="CX264" s="119"/>
      <c r="CY264" s="119"/>
      <c r="CZ264" s="119"/>
      <c r="DA264" s="119"/>
      <c r="DB264" s="119"/>
      <c r="DC264" s="119"/>
      <c r="DD264" s="119"/>
      <c r="DE264" s="119"/>
      <c r="DF264" s="119"/>
      <c r="DG264" s="119"/>
      <c r="DH264" s="119"/>
      <c r="DI264" s="119"/>
      <c r="DJ264" s="119"/>
      <c r="DK264" s="119"/>
      <c r="DL264" s="119"/>
      <c r="DM264" s="119"/>
      <c r="DN264" s="119"/>
      <c r="DO264" s="119"/>
      <c r="DP264" s="119"/>
      <c r="DQ264" s="119"/>
      <c r="DR264" s="119"/>
      <c r="DS264" s="119"/>
      <c r="DT264" s="119"/>
      <c r="DU264" s="119"/>
      <c r="DV264" s="119"/>
      <c r="DW264" s="119"/>
      <c r="DX264" s="119"/>
      <c r="DY264" s="119"/>
      <c r="DZ264" s="119"/>
      <c r="EA264" s="119"/>
      <c r="EB264" s="119"/>
      <c r="EC264" s="119"/>
      <c r="ED264" s="119"/>
      <c r="EE264" s="119"/>
    </row>
    <row r="265" spans="1:135">
      <c r="A265" s="119">
        <v>263</v>
      </c>
      <c r="B265" s="119">
        <v>19</v>
      </c>
      <c r="C265" s="119">
        <v>25612218</v>
      </c>
      <c r="D265" s="119">
        <v>25645759</v>
      </c>
      <c r="E265" s="119" t="s">
        <v>3737</v>
      </c>
      <c r="F265" s="119" t="s">
        <v>3738</v>
      </c>
      <c r="G265" s="119" t="s">
        <v>3730</v>
      </c>
      <c r="H265" s="119" t="s">
        <v>3742</v>
      </c>
      <c r="I265" s="119" t="s">
        <v>3739</v>
      </c>
      <c r="J265" s="119" t="s">
        <v>3731</v>
      </c>
      <c r="K265" s="119" t="s">
        <v>3743</v>
      </c>
      <c r="L265" s="119" t="s">
        <v>3744</v>
      </c>
      <c r="M265" s="119" t="s">
        <v>3745</v>
      </c>
      <c r="N265" s="119" t="s">
        <v>3741</v>
      </c>
      <c r="O265" s="119" t="s">
        <v>3746</v>
      </c>
      <c r="P265" s="119"/>
      <c r="Q265" s="119"/>
      <c r="R265" s="119"/>
      <c r="S265" s="119"/>
      <c r="T265" s="119"/>
      <c r="U265" s="119"/>
      <c r="V265" s="119"/>
      <c r="W265" s="119"/>
      <c r="X265" s="119"/>
      <c r="Y265" s="119"/>
      <c r="Z265" s="119"/>
      <c r="AA265" s="119"/>
      <c r="AB265" s="119"/>
      <c r="AC265" s="119"/>
      <c r="AD265" s="119"/>
      <c r="AE265" s="119"/>
      <c r="AF265" s="119"/>
      <c r="AG265" s="119"/>
      <c r="AH265" s="119"/>
      <c r="AI265" s="119"/>
      <c r="AJ265" s="119"/>
      <c r="AK265" s="119"/>
      <c r="AL265" s="119"/>
      <c r="AM265" s="119"/>
      <c r="AN265" s="119"/>
      <c r="AO265" s="119"/>
      <c r="AP265" s="119"/>
      <c r="AQ265" s="119"/>
      <c r="AR265" s="119"/>
      <c r="AS265" s="119"/>
      <c r="AT265" s="119"/>
      <c r="AU265" s="119"/>
      <c r="AV265" s="119"/>
      <c r="AW265" s="119"/>
      <c r="AX265" s="119"/>
      <c r="AY265" s="119"/>
      <c r="AZ265" s="119"/>
      <c r="BA265" s="119"/>
      <c r="BB265" s="119"/>
      <c r="BC265" s="119"/>
      <c r="BD265" s="119"/>
      <c r="BE265" s="119"/>
      <c r="BF265" s="119"/>
      <c r="BG265" s="119"/>
      <c r="BH265" s="119"/>
      <c r="BI265" s="119"/>
      <c r="BJ265" s="119"/>
      <c r="BK265" s="119"/>
      <c r="BL265" s="119"/>
      <c r="BM265" s="119"/>
      <c r="BN265" s="119"/>
      <c r="BO265" s="119"/>
      <c r="BP265" s="119"/>
      <c r="BQ265" s="119"/>
      <c r="BR265" s="119"/>
      <c r="BS265" s="119"/>
      <c r="BT265" s="119"/>
      <c r="BU265" s="119"/>
      <c r="BV265" s="119"/>
      <c r="BW265" s="119"/>
      <c r="BX265" s="119"/>
      <c r="BY265" s="119"/>
      <c r="BZ265" s="119"/>
      <c r="CA265" s="119"/>
      <c r="CB265" s="119"/>
      <c r="CC265" s="119"/>
      <c r="CD265" s="119"/>
      <c r="CE265" s="119"/>
      <c r="CF265" s="119"/>
      <c r="CG265" s="119"/>
      <c r="CH265" s="119"/>
      <c r="CI265" s="119"/>
      <c r="CJ265" s="119"/>
      <c r="CK265" s="119"/>
      <c r="CL265" s="119"/>
      <c r="CM265" s="119"/>
      <c r="CN265" s="119"/>
      <c r="CO265" s="119"/>
      <c r="CP265" s="119"/>
      <c r="CQ265" s="119"/>
      <c r="CR265" s="119"/>
      <c r="CS265" s="119"/>
      <c r="CT265" s="119"/>
      <c r="CU265" s="119"/>
      <c r="CV265" s="119"/>
      <c r="CW265" s="119"/>
      <c r="CX265" s="119"/>
      <c r="CY265" s="119"/>
      <c r="CZ265" s="119"/>
      <c r="DA265" s="119"/>
      <c r="DB265" s="119"/>
      <c r="DC265" s="119"/>
      <c r="DD265" s="119"/>
      <c r="DE265" s="119"/>
      <c r="DF265" s="119"/>
      <c r="DG265" s="119"/>
      <c r="DH265" s="119"/>
      <c r="DI265" s="119"/>
      <c r="DJ265" s="119"/>
      <c r="DK265" s="119"/>
      <c r="DL265" s="119"/>
      <c r="DM265" s="119"/>
      <c r="DN265" s="119"/>
      <c r="DO265" s="119"/>
      <c r="DP265" s="119"/>
      <c r="DQ265" s="119"/>
      <c r="DR265" s="119"/>
      <c r="DS265" s="119"/>
      <c r="DT265" s="119"/>
      <c r="DU265" s="119"/>
      <c r="DV265" s="119"/>
      <c r="DW265" s="119"/>
      <c r="DX265" s="119"/>
      <c r="DY265" s="119"/>
      <c r="DZ265" s="119"/>
      <c r="EA265" s="119"/>
      <c r="EB265" s="119"/>
      <c r="EC265" s="119"/>
      <c r="ED265" s="119"/>
      <c r="EE265" s="119"/>
    </row>
    <row r="266" spans="1:135">
      <c r="A266" s="119">
        <v>264</v>
      </c>
      <c r="B266" s="119">
        <v>19</v>
      </c>
      <c r="C266" s="119">
        <v>35029665</v>
      </c>
      <c r="D266" s="119">
        <v>35106467</v>
      </c>
      <c r="E266" s="119" t="s">
        <v>3747</v>
      </c>
      <c r="F266" s="119" t="s">
        <v>3748</v>
      </c>
      <c r="G266" s="119" t="s">
        <v>3749</v>
      </c>
      <c r="H266" s="119" t="s">
        <v>3750</v>
      </c>
      <c r="I266" s="119" t="s">
        <v>3751</v>
      </c>
      <c r="J266" s="119" t="s">
        <v>3752</v>
      </c>
      <c r="K266" s="119" t="s">
        <v>3742</v>
      </c>
      <c r="L266" s="119" t="s">
        <v>3753</v>
      </c>
      <c r="M266" s="119" t="s">
        <v>3731</v>
      </c>
      <c r="N266" s="119" t="s">
        <v>3743</v>
      </c>
      <c r="O266" s="119" t="s">
        <v>3744</v>
      </c>
      <c r="P266" s="119" t="s">
        <v>3754</v>
      </c>
      <c r="Q266" s="119" t="s">
        <v>3755</v>
      </c>
      <c r="R266" s="119" t="s">
        <v>3756</v>
      </c>
      <c r="S266" s="119" t="s">
        <v>3745</v>
      </c>
      <c r="T266" s="119" t="s">
        <v>3741</v>
      </c>
      <c r="U266" s="119" t="s">
        <v>3757</v>
      </c>
      <c r="V266" s="119" t="s">
        <v>3758</v>
      </c>
      <c r="W266" s="119" t="s">
        <v>3746</v>
      </c>
      <c r="X266" s="119" t="s">
        <v>3759</v>
      </c>
      <c r="Y266" s="119"/>
      <c r="Z266" s="119"/>
      <c r="AA266" s="119"/>
      <c r="AB266" s="119"/>
      <c r="AC266" s="119"/>
      <c r="AD266" s="119"/>
      <c r="AE266" s="119"/>
      <c r="AF266" s="119"/>
      <c r="AG266" s="119"/>
      <c r="AH266" s="119"/>
      <c r="AI266" s="119"/>
      <c r="AJ266" s="119"/>
      <c r="AK266" s="119"/>
      <c r="AL266" s="119"/>
      <c r="AM266" s="119"/>
      <c r="AN266" s="119"/>
      <c r="AO266" s="119"/>
      <c r="AP266" s="119"/>
      <c r="AQ266" s="119"/>
      <c r="AR266" s="119"/>
      <c r="AS266" s="119"/>
      <c r="AT266" s="119"/>
      <c r="AU266" s="119"/>
      <c r="AV266" s="119"/>
      <c r="AW266" s="119"/>
      <c r="AX266" s="119"/>
      <c r="AY266" s="119"/>
      <c r="AZ266" s="119"/>
      <c r="BA266" s="119"/>
      <c r="BB266" s="119"/>
      <c r="BC266" s="119"/>
      <c r="BD266" s="119"/>
      <c r="BE266" s="119"/>
      <c r="BF266" s="119"/>
      <c r="BG266" s="119"/>
      <c r="BH266" s="119"/>
      <c r="BI266" s="119"/>
      <c r="BJ266" s="119"/>
      <c r="BK266" s="119"/>
      <c r="BL266" s="119"/>
      <c r="BM266" s="119"/>
      <c r="BN266" s="119"/>
      <c r="BO266" s="119"/>
      <c r="BP266" s="119"/>
      <c r="BQ266" s="119"/>
      <c r="BR266" s="119"/>
      <c r="BS266" s="119"/>
      <c r="BT266" s="119"/>
      <c r="BU266" s="119"/>
      <c r="BV266" s="119"/>
      <c r="BW266" s="119"/>
      <c r="BX266" s="119"/>
      <c r="BY266" s="119"/>
      <c r="BZ266" s="119"/>
      <c r="CA266" s="119"/>
      <c r="CB266" s="119"/>
      <c r="CC266" s="119"/>
      <c r="CD266" s="119"/>
      <c r="CE266" s="119"/>
      <c r="CF266" s="119"/>
      <c r="CG266" s="119"/>
      <c r="CH266" s="119"/>
      <c r="CI266" s="119"/>
      <c r="CJ266" s="119"/>
      <c r="CK266" s="119"/>
      <c r="CL266" s="119"/>
      <c r="CM266" s="119"/>
      <c r="CN266" s="119"/>
      <c r="CO266" s="119"/>
      <c r="CP266" s="119"/>
      <c r="CQ266" s="119"/>
      <c r="CR266" s="119"/>
      <c r="CS266" s="119"/>
      <c r="CT266" s="119"/>
      <c r="CU266" s="119"/>
      <c r="CV266" s="119"/>
      <c r="CW266" s="119"/>
      <c r="CX266" s="119"/>
      <c r="CY266" s="119"/>
      <c r="CZ266" s="119"/>
      <c r="DA266" s="119"/>
      <c r="DB266" s="119"/>
      <c r="DC266" s="119"/>
      <c r="DD266" s="119"/>
      <c r="DE266" s="119"/>
      <c r="DF266" s="119"/>
      <c r="DG266" s="119"/>
      <c r="DH266" s="119"/>
      <c r="DI266" s="119"/>
      <c r="DJ266" s="119"/>
      <c r="DK266" s="119"/>
      <c r="DL266" s="119"/>
      <c r="DM266" s="119"/>
      <c r="DN266" s="119"/>
      <c r="DO266" s="119"/>
      <c r="DP266" s="119"/>
      <c r="DQ266" s="119"/>
      <c r="DR266" s="119"/>
      <c r="DS266" s="119"/>
      <c r="DT266" s="119"/>
      <c r="DU266" s="119"/>
      <c r="DV266" s="119"/>
      <c r="DW266" s="119"/>
      <c r="DX266" s="119"/>
      <c r="DY266" s="119"/>
      <c r="DZ266" s="119"/>
      <c r="EA266" s="119"/>
      <c r="EB266" s="119"/>
      <c r="EC266" s="119"/>
      <c r="ED266" s="119"/>
      <c r="EE266" s="119"/>
    </row>
    <row r="267" spans="1:135">
      <c r="A267" s="119">
        <v>265</v>
      </c>
      <c r="B267" s="119">
        <v>19</v>
      </c>
      <c r="C267" s="119">
        <v>35561126</v>
      </c>
      <c r="D267" s="119">
        <v>35619269</v>
      </c>
      <c r="E267" s="119" t="s">
        <v>3747</v>
      </c>
      <c r="F267" s="119" t="s">
        <v>3748</v>
      </c>
      <c r="G267" s="119" t="s">
        <v>3749</v>
      </c>
      <c r="H267" s="119" t="s">
        <v>3750</v>
      </c>
      <c r="I267" s="119" t="s">
        <v>3751</v>
      </c>
      <c r="J267" s="119" t="s">
        <v>3752</v>
      </c>
      <c r="K267" s="119" t="s">
        <v>3742</v>
      </c>
      <c r="L267" s="119" t="s">
        <v>3753</v>
      </c>
      <c r="M267" s="119" t="s">
        <v>3731</v>
      </c>
      <c r="N267" s="119" t="s">
        <v>3743</v>
      </c>
      <c r="O267" s="119" t="s">
        <v>3744</v>
      </c>
      <c r="P267" s="119" t="s">
        <v>3754</v>
      </c>
      <c r="Q267" s="119" t="s">
        <v>3755</v>
      </c>
      <c r="R267" s="119" t="s">
        <v>3756</v>
      </c>
      <c r="S267" s="119" t="s">
        <v>3745</v>
      </c>
      <c r="T267" s="119" t="s">
        <v>3741</v>
      </c>
      <c r="U267" s="119" t="s">
        <v>3757</v>
      </c>
      <c r="V267" s="119" t="s">
        <v>3758</v>
      </c>
      <c r="W267" s="119" t="s">
        <v>3746</v>
      </c>
      <c r="X267" s="119" t="s">
        <v>3759</v>
      </c>
      <c r="Y267" s="119"/>
      <c r="Z267" s="119"/>
      <c r="AA267" s="119"/>
      <c r="AB267" s="119"/>
      <c r="AC267" s="119"/>
      <c r="AD267" s="119"/>
      <c r="AE267" s="119"/>
      <c r="AF267" s="119"/>
      <c r="AG267" s="119"/>
      <c r="AH267" s="119"/>
      <c r="AI267" s="119"/>
      <c r="AJ267" s="119"/>
      <c r="AK267" s="119"/>
      <c r="AL267" s="119"/>
      <c r="AM267" s="119"/>
      <c r="AN267" s="119"/>
      <c r="AO267" s="119"/>
      <c r="AP267" s="119"/>
      <c r="AQ267" s="119"/>
      <c r="AR267" s="119"/>
      <c r="AS267" s="119"/>
      <c r="AT267" s="119"/>
      <c r="AU267" s="119"/>
      <c r="AV267" s="119"/>
      <c r="AW267" s="119"/>
      <c r="AX267" s="119"/>
      <c r="AY267" s="119"/>
      <c r="AZ267" s="119"/>
      <c r="BA267" s="119"/>
      <c r="BB267" s="119"/>
      <c r="BC267" s="119"/>
      <c r="BD267" s="119"/>
      <c r="BE267" s="119"/>
      <c r="BF267" s="119"/>
      <c r="BG267" s="119"/>
      <c r="BH267" s="119"/>
      <c r="BI267" s="119"/>
      <c r="BJ267" s="119"/>
      <c r="BK267" s="119"/>
      <c r="BL267" s="119"/>
      <c r="BM267" s="119"/>
      <c r="BN267" s="119"/>
      <c r="BO267" s="119"/>
      <c r="BP267" s="119"/>
      <c r="BQ267" s="119"/>
      <c r="BR267" s="119"/>
      <c r="BS267" s="119"/>
      <c r="BT267" s="119"/>
      <c r="BU267" s="119"/>
      <c r="BV267" s="119"/>
      <c r="BW267" s="119"/>
      <c r="BX267" s="119"/>
      <c r="BY267" s="119"/>
      <c r="BZ267" s="119"/>
      <c r="CA267" s="119"/>
      <c r="CB267" s="119"/>
      <c r="CC267" s="119"/>
      <c r="CD267" s="119"/>
      <c r="CE267" s="119"/>
      <c r="CF267" s="119"/>
      <c r="CG267" s="119"/>
      <c r="CH267" s="119"/>
      <c r="CI267" s="119"/>
      <c r="CJ267" s="119"/>
      <c r="CK267" s="119"/>
      <c r="CL267" s="119"/>
      <c r="CM267" s="119"/>
      <c r="CN267" s="119"/>
      <c r="CO267" s="119"/>
      <c r="CP267" s="119"/>
      <c r="CQ267" s="119"/>
      <c r="CR267" s="119"/>
      <c r="CS267" s="119"/>
      <c r="CT267" s="119"/>
      <c r="CU267" s="119"/>
      <c r="CV267" s="119"/>
      <c r="CW267" s="119"/>
      <c r="CX267" s="119"/>
      <c r="CY267" s="119"/>
      <c r="CZ267" s="119"/>
      <c r="DA267" s="119"/>
      <c r="DB267" s="119"/>
      <c r="DC267" s="119"/>
      <c r="DD267" s="119"/>
      <c r="DE267" s="119"/>
      <c r="DF267" s="119"/>
      <c r="DG267" s="119"/>
      <c r="DH267" s="119"/>
      <c r="DI267" s="119"/>
      <c r="DJ267" s="119"/>
      <c r="DK267" s="119"/>
      <c r="DL267" s="119"/>
      <c r="DM267" s="119"/>
      <c r="DN267" s="119"/>
      <c r="DO267" s="119"/>
      <c r="DP267" s="119"/>
      <c r="DQ267" s="119"/>
      <c r="DR267" s="119"/>
      <c r="DS267" s="119"/>
      <c r="DT267" s="119"/>
      <c r="DU267" s="119"/>
      <c r="DV267" s="119"/>
      <c r="DW267" s="119"/>
      <c r="DX267" s="119"/>
      <c r="DY267" s="119"/>
      <c r="DZ267" s="119"/>
      <c r="EA267" s="119"/>
      <c r="EB267" s="119"/>
      <c r="EC267" s="119"/>
      <c r="ED267" s="119"/>
      <c r="EE267" s="119"/>
    </row>
    <row r="268" spans="1:135">
      <c r="A268" s="119">
        <v>266</v>
      </c>
      <c r="B268" s="119">
        <v>19</v>
      </c>
      <c r="C268" s="119">
        <v>43900901</v>
      </c>
      <c r="D268" s="119">
        <v>44026559</v>
      </c>
      <c r="E268" s="119" t="s">
        <v>3760</v>
      </c>
      <c r="F268" s="119" t="s">
        <v>3747</v>
      </c>
      <c r="G268" s="119" t="s">
        <v>3748</v>
      </c>
      <c r="H268" s="119" t="s">
        <v>3749</v>
      </c>
      <c r="I268" s="119" t="s">
        <v>3761</v>
      </c>
      <c r="J268" s="119" t="s">
        <v>3750</v>
      </c>
      <c r="K268" s="119" t="s">
        <v>3751</v>
      </c>
      <c r="L268" s="119" t="s">
        <v>3752</v>
      </c>
      <c r="M268" s="119" t="s">
        <v>3742</v>
      </c>
      <c r="N268" s="119" t="s">
        <v>3762</v>
      </c>
      <c r="O268" s="119" t="s">
        <v>3763</v>
      </c>
      <c r="P268" s="119" t="s">
        <v>3764</v>
      </c>
      <c r="Q268" s="119" t="s">
        <v>3754</v>
      </c>
      <c r="R268" s="119" t="s">
        <v>3755</v>
      </c>
      <c r="S268" s="119" t="s">
        <v>3765</v>
      </c>
      <c r="T268" s="119" t="s">
        <v>3756</v>
      </c>
      <c r="U268" s="119" t="s">
        <v>3741</v>
      </c>
      <c r="V268" s="119" t="s">
        <v>3758</v>
      </c>
      <c r="W268" s="119"/>
      <c r="X268" s="119"/>
      <c r="Y268" s="119"/>
      <c r="Z268" s="119"/>
      <c r="AA268" s="119"/>
      <c r="AB268" s="119"/>
      <c r="AC268" s="119"/>
      <c r="AD268" s="119"/>
      <c r="AE268" s="119"/>
      <c r="AF268" s="119"/>
      <c r="AG268" s="119"/>
      <c r="AH268" s="119"/>
      <c r="AI268" s="119"/>
      <c r="AJ268" s="119"/>
      <c r="AK268" s="119"/>
      <c r="AL268" s="119"/>
      <c r="AM268" s="119"/>
      <c r="AN268" s="119"/>
      <c r="AO268" s="119"/>
      <c r="AP268" s="119"/>
      <c r="AQ268" s="119"/>
      <c r="AR268" s="119"/>
      <c r="AS268" s="119"/>
      <c r="AT268" s="119"/>
      <c r="AU268" s="119"/>
      <c r="AV268" s="119"/>
      <c r="AW268" s="119"/>
      <c r="AX268" s="119"/>
      <c r="AY268" s="119"/>
      <c r="AZ268" s="119"/>
      <c r="BA268" s="119"/>
      <c r="BB268" s="119"/>
      <c r="BC268" s="119"/>
      <c r="BD268" s="119"/>
      <c r="BE268" s="119"/>
      <c r="BF268" s="119"/>
      <c r="BG268" s="119"/>
      <c r="BH268" s="119"/>
      <c r="BI268" s="119"/>
      <c r="BJ268" s="119"/>
      <c r="BK268" s="119"/>
      <c r="BL268" s="119"/>
      <c r="BM268" s="119"/>
      <c r="BN268" s="119"/>
      <c r="BO268" s="119"/>
      <c r="BP268" s="119"/>
      <c r="BQ268" s="119"/>
      <c r="BR268" s="119"/>
      <c r="BS268" s="119"/>
      <c r="BT268" s="119"/>
      <c r="BU268" s="119"/>
      <c r="BV268" s="119"/>
      <c r="BW268" s="119"/>
      <c r="BX268" s="119"/>
      <c r="BY268" s="119"/>
      <c r="BZ268" s="119"/>
      <c r="CA268" s="119"/>
      <c r="CB268" s="119"/>
      <c r="CC268" s="119"/>
      <c r="CD268" s="119"/>
      <c r="CE268" s="119"/>
      <c r="CF268" s="119"/>
      <c r="CG268" s="119"/>
      <c r="CH268" s="119"/>
      <c r="CI268" s="119"/>
      <c r="CJ268" s="119"/>
      <c r="CK268" s="119"/>
      <c r="CL268" s="119"/>
      <c r="CM268" s="119"/>
      <c r="CN268" s="119"/>
      <c r="CO268" s="119"/>
      <c r="CP268" s="119"/>
      <c r="CQ268" s="119"/>
      <c r="CR268" s="119"/>
      <c r="CS268" s="119"/>
      <c r="CT268" s="119"/>
      <c r="CU268" s="119"/>
      <c r="CV268" s="119"/>
      <c r="CW268" s="119"/>
      <c r="CX268" s="119"/>
      <c r="CY268" s="119"/>
      <c r="CZ268" s="119"/>
      <c r="DA268" s="119"/>
      <c r="DB268" s="119"/>
      <c r="DC268" s="119"/>
      <c r="DD268" s="119"/>
      <c r="DE268" s="119"/>
      <c r="DF268" s="119"/>
      <c r="DG268" s="119"/>
      <c r="DH268" s="119"/>
      <c r="DI268" s="119"/>
      <c r="DJ268" s="119"/>
      <c r="DK268" s="119"/>
      <c r="DL268" s="119"/>
      <c r="DM268" s="119"/>
      <c r="DN268" s="119"/>
      <c r="DO268" s="119"/>
      <c r="DP268" s="119"/>
      <c r="DQ268" s="119"/>
      <c r="DR268" s="119"/>
      <c r="DS268" s="119"/>
      <c r="DT268" s="119"/>
      <c r="DU268" s="119"/>
      <c r="DV268" s="119"/>
      <c r="DW268" s="119"/>
      <c r="DX268" s="119"/>
      <c r="DY268" s="119"/>
      <c r="DZ268" s="119"/>
      <c r="EA268" s="119"/>
      <c r="EB268" s="119"/>
      <c r="EC268" s="119"/>
      <c r="ED268" s="119"/>
      <c r="EE268" s="119"/>
    </row>
    <row r="269" spans="1:135">
      <c r="A269" s="119">
        <v>267</v>
      </c>
      <c r="B269" s="119">
        <v>19</v>
      </c>
      <c r="C269" s="119">
        <v>48801884</v>
      </c>
      <c r="D269" s="119">
        <v>48847500</v>
      </c>
      <c r="E269" s="119" t="s">
        <v>3766</v>
      </c>
      <c r="F269" s="119" t="s">
        <v>3760</v>
      </c>
      <c r="G269" s="119" t="s">
        <v>3767</v>
      </c>
      <c r="H269" s="119" t="s">
        <v>3748</v>
      </c>
      <c r="I269" s="119" t="s">
        <v>3749</v>
      </c>
      <c r="J269" s="119" t="s">
        <v>3750</v>
      </c>
      <c r="K269" s="119" t="s">
        <v>3751</v>
      </c>
      <c r="L269" s="119" t="s">
        <v>3752</v>
      </c>
      <c r="M269" s="119" t="s">
        <v>3768</v>
      </c>
      <c r="N269" s="119" t="s">
        <v>3769</v>
      </c>
      <c r="O269" s="119" t="s">
        <v>3742</v>
      </c>
      <c r="P269" s="119" t="s">
        <v>3770</v>
      </c>
      <c r="Q269" s="119" t="s">
        <v>3771</v>
      </c>
      <c r="R269" s="119" t="s">
        <v>3772</v>
      </c>
      <c r="S269" s="119" t="s">
        <v>3773</v>
      </c>
      <c r="T269" s="119" t="s">
        <v>3774</v>
      </c>
      <c r="U269" s="119" t="s">
        <v>3775</v>
      </c>
      <c r="V269" s="119" t="s">
        <v>3776</v>
      </c>
      <c r="W269" s="119" t="s">
        <v>3763</v>
      </c>
      <c r="X269" s="119" t="s">
        <v>3777</v>
      </c>
      <c r="Y269" s="119" t="s">
        <v>3778</v>
      </c>
      <c r="Z269" s="119" t="s">
        <v>3764</v>
      </c>
      <c r="AA269" s="119" t="s">
        <v>3779</v>
      </c>
      <c r="AB269" s="119" t="s">
        <v>3754</v>
      </c>
      <c r="AC269" s="119" t="s">
        <v>3755</v>
      </c>
      <c r="AD269" s="119" t="s">
        <v>3780</v>
      </c>
      <c r="AE269" s="119" t="s">
        <v>3781</v>
      </c>
      <c r="AF269" s="119" t="s">
        <v>3756</v>
      </c>
      <c r="AG269" s="119" t="s">
        <v>3741</v>
      </c>
      <c r="AH269" s="119" t="s">
        <v>3782</v>
      </c>
      <c r="AI269" s="119" t="s">
        <v>3783</v>
      </c>
      <c r="AJ269" s="119" t="s">
        <v>3784</v>
      </c>
      <c r="AK269" s="119" t="s">
        <v>3785</v>
      </c>
      <c r="AL269" s="119" t="s">
        <v>3786</v>
      </c>
      <c r="AM269" s="119" t="s">
        <v>3787</v>
      </c>
      <c r="AN269" s="119"/>
      <c r="AO269" s="119"/>
      <c r="AP269" s="119"/>
      <c r="AQ269" s="119"/>
      <c r="AR269" s="119"/>
      <c r="AS269" s="119"/>
      <c r="AT269" s="119"/>
      <c r="AU269" s="119"/>
      <c r="AV269" s="119"/>
      <c r="AW269" s="119"/>
      <c r="AX269" s="119"/>
      <c r="AY269" s="119"/>
      <c r="AZ269" s="119"/>
      <c r="BA269" s="119"/>
      <c r="BB269" s="119"/>
      <c r="BC269" s="119"/>
      <c r="BD269" s="119"/>
      <c r="BE269" s="119"/>
      <c r="BF269" s="119"/>
      <c r="BG269" s="119"/>
      <c r="BH269" s="119"/>
      <c r="BI269" s="119"/>
      <c r="BJ269" s="119"/>
      <c r="BK269" s="119"/>
      <c r="BL269" s="119"/>
      <c r="BM269" s="119"/>
      <c r="BN269" s="119"/>
      <c r="BO269" s="119"/>
      <c r="BP269" s="119"/>
      <c r="BQ269" s="119"/>
      <c r="BR269" s="119"/>
      <c r="BS269" s="119"/>
      <c r="BT269" s="119"/>
      <c r="BU269" s="119"/>
      <c r="BV269" s="119"/>
      <c r="BW269" s="119"/>
      <c r="BX269" s="119"/>
      <c r="BY269" s="119"/>
      <c r="BZ269" s="119"/>
      <c r="CA269" s="119"/>
      <c r="CB269" s="119"/>
      <c r="CC269" s="119"/>
      <c r="CD269" s="119"/>
      <c r="CE269" s="119"/>
      <c r="CF269" s="119"/>
      <c r="CG269" s="119"/>
      <c r="CH269" s="119"/>
      <c r="CI269" s="119"/>
      <c r="CJ269" s="119"/>
      <c r="CK269" s="119"/>
      <c r="CL269" s="119"/>
      <c r="CM269" s="119"/>
      <c r="CN269" s="119"/>
      <c r="CO269" s="119"/>
      <c r="CP269" s="119"/>
      <c r="CQ269" s="119"/>
      <c r="CR269" s="119"/>
      <c r="CS269" s="119"/>
      <c r="CT269" s="119"/>
      <c r="CU269" s="119"/>
      <c r="CV269" s="119"/>
      <c r="CW269" s="119"/>
      <c r="CX269" s="119"/>
      <c r="CY269" s="119"/>
      <c r="CZ269" s="119"/>
      <c r="DA269" s="119"/>
      <c r="DB269" s="119"/>
      <c r="DC269" s="119"/>
      <c r="DD269" s="119"/>
      <c r="DE269" s="119"/>
      <c r="DF269" s="119"/>
      <c r="DG269" s="119"/>
      <c r="DH269" s="119"/>
      <c r="DI269" s="119"/>
      <c r="DJ269" s="119"/>
      <c r="DK269" s="119"/>
      <c r="DL269" s="119"/>
      <c r="DM269" s="119"/>
      <c r="DN269" s="119"/>
      <c r="DO269" s="119"/>
      <c r="DP269" s="119"/>
      <c r="DQ269" s="119"/>
      <c r="DR269" s="119"/>
      <c r="DS269" s="119"/>
      <c r="DT269" s="119"/>
      <c r="DU269" s="119"/>
      <c r="DV269" s="119"/>
      <c r="DW269" s="119"/>
      <c r="DX269" s="119"/>
      <c r="DY269" s="119"/>
      <c r="DZ269" s="119"/>
      <c r="EA269" s="119"/>
      <c r="EB269" s="119"/>
      <c r="EC269" s="119"/>
      <c r="ED269" s="119"/>
      <c r="EE269" s="119"/>
    </row>
    <row r="270" spans="1:135">
      <c r="A270" s="119">
        <v>268</v>
      </c>
      <c r="B270" s="119">
        <v>19</v>
      </c>
      <c r="C270" s="119">
        <v>50999227</v>
      </c>
      <c r="D270" s="119">
        <v>51194835</v>
      </c>
      <c r="E270" s="119" t="s">
        <v>3766</v>
      </c>
      <c r="F270" s="119" t="s">
        <v>3760</v>
      </c>
      <c r="G270" s="119" t="s">
        <v>3767</v>
      </c>
      <c r="H270" s="119" t="s">
        <v>3748</v>
      </c>
      <c r="I270" s="119" t="s">
        <v>3749</v>
      </c>
      <c r="J270" s="119" t="s">
        <v>3750</v>
      </c>
      <c r="K270" s="119" t="s">
        <v>3751</v>
      </c>
      <c r="L270" s="119" t="s">
        <v>3752</v>
      </c>
      <c r="M270" s="119" t="s">
        <v>3788</v>
      </c>
      <c r="N270" s="119" t="s">
        <v>3768</v>
      </c>
      <c r="O270" s="119" t="s">
        <v>3789</v>
      </c>
      <c r="P270" s="119" t="s">
        <v>3769</v>
      </c>
      <c r="Q270" s="119" t="s">
        <v>3790</v>
      </c>
      <c r="R270" s="119" t="s">
        <v>3772</v>
      </c>
      <c r="S270" s="119" t="s">
        <v>3773</v>
      </c>
      <c r="T270" s="119" t="s">
        <v>3774</v>
      </c>
      <c r="U270" s="119" t="s">
        <v>3775</v>
      </c>
      <c r="V270" s="119" t="s">
        <v>3776</v>
      </c>
      <c r="W270" s="119" t="s">
        <v>3763</v>
      </c>
      <c r="X270" s="119" t="s">
        <v>3777</v>
      </c>
      <c r="Y270" s="119" t="s">
        <v>3778</v>
      </c>
      <c r="Z270" s="119" t="s">
        <v>3764</v>
      </c>
      <c r="AA270" s="119" t="s">
        <v>3779</v>
      </c>
      <c r="AB270" s="119" t="s">
        <v>3754</v>
      </c>
      <c r="AC270" s="119" t="s">
        <v>3755</v>
      </c>
      <c r="AD270" s="119" t="s">
        <v>3780</v>
      </c>
      <c r="AE270" s="119" t="s">
        <v>3781</v>
      </c>
      <c r="AF270" s="119" t="s">
        <v>3756</v>
      </c>
      <c r="AG270" s="119" t="s">
        <v>3782</v>
      </c>
      <c r="AH270" s="119" t="s">
        <v>3783</v>
      </c>
      <c r="AI270" s="119" t="s">
        <v>3784</v>
      </c>
      <c r="AJ270" s="119" t="s">
        <v>3785</v>
      </c>
      <c r="AK270" s="119" t="s">
        <v>3786</v>
      </c>
      <c r="AL270" s="119" t="s">
        <v>3787</v>
      </c>
      <c r="AM270" s="119"/>
      <c r="AN270" s="119"/>
      <c r="AO270" s="119"/>
      <c r="AP270" s="119"/>
      <c r="AQ270" s="119"/>
      <c r="AR270" s="119"/>
      <c r="AS270" s="119"/>
      <c r="AT270" s="119"/>
      <c r="AU270" s="119"/>
      <c r="AV270" s="119"/>
      <c r="AW270" s="119"/>
      <c r="AX270" s="119"/>
      <c r="AY270" s="119"/>
      <c r="AZ270" s="119"/>
      <c r="BA270" s="119"/>
      <c r="BB270" s="119"/>
      <c r="BC270" s="119"/>
      <c r="BD270" s="119"/>
      <c r="BE270" s="119"/>
      <c r="BF270" s="119"/>
      <c r="BG270" s="119"/>
      <c r="BH270" s="119"/>
      <c r="BI270" s="119"/>
      <c r="BJ270" s="119"/>
      <c r="BK270" s="119"/>
      <c r="BL270" s="119"/>
      <c r="BM270" s="119"/>
      <c r="BN270" s="119"/>
      <c r="BO270" s="119"/>
      <c r="BP270" s="119"/>
      <c r="BQ270" s="119"/>
      <c r="BR270" s="119"/>
      <c r="BS270" s="119"/>
      <c r="BT270" s="119"/>
      <c r="BU270" s="119"/>
      <c r="BV270" s="119"/>
      <c r="BW270" s="119"/>
      <c r="BX270" s="119"/>
      <c r="BY270" s="119"/>
      <c r="BZ270" s="119"/>
      <c r="CA270" s="119"/>
      <c r="CB270" s="119"/>
      <c r="CC270" s="119"/>
      <c r="CD270" s="119"/>
      <c r="CE270" s="119"/>
      <c r="CF270" s="119"/>
      <c r="CG270" s="119"/>
      <c r="CH270" s="119"/>
      <c r="CI270" s="119"/>
      <c r="CJ270" s="119"/>
      <c r="CK270" s="119"/>
      <c r="CL270" s="119"/>
      <c r="CM270" s="119"/>
      <c r="CN270" s="119"/>
      <c r="CO270" s="119"/>
      <c r="CP270" s="119"/>
      <c r="CQ270" s="119"/>
      <c r="CR270" s="119"/>
      <c r="CS270" s="119"/>
      <c r="CT270" s="119"/>
      <c r="CU270" s="119"/>
      <c r="CV270" s="119"/>
      <c r="CW270" s="119"/>
      <c r="CX270" s="119"/>
      <c r="CY270" s="119"/>
      <c r="CZ270" s="119"/>
      <c r="DA270" s="119"/>
      <c r="DB270" s="119"/>
      <c r="DC270" s="119"/>
      <c r="DD270" s="119"/>
      <c r="DE270" s="119"/>
      <c r="DF270" s="119"/>
      <c r="DG270" s="119"/>
      <c r="DH270" s="119"/>
      <c r="DI270" s="119"/>
      <c r="DJ270" s="119"/>
      <c r="DK270" s="119"/>
      <c r="DL270" s="119"/>
      <c r="DM270" s="119"/>
      <c r="DN270" s="119"/>
      <c r="DO270" s="119"/>
      <c r="DP270" s="119"/>
      <c r="DQ270" s="119"/>
      <c r="DR270" s="119"/>
      <c r="DS270" s="119"/>
      <c r="DT270" s="119"/>
      <c r="DU270" s="119"/>
      <c r="DV270" s="119"/>
      <c r="DW270" s="119"/>
      <c r="DX270" s="119"/>
      <c r="DY270" s="119"/>
      <c r="DZ270" s="119"/>
      <c r="EA270" s="119"/>
      <c r="EB270" s="119"/>
      <c r="EC270" s="119"/>
      <c r="ED270" s="119"/>
      <c r="EE270" s="119"/>
    </row>
    <row r="271" spans="1:135">
      <c r="A271" s="119">
        <v>269</v>
      </c>
      <c r="B271" s="119">
        <v>19</v>
      </c>
      <c r="C271" s="119">
        <v>51926960</v>
      </c>
      <c r="D271" s="119">
        <v>51956990</v>
      </c>
      <c r="E271" s="119" t="s">
        <v>3766</v>
      </c>
      <c r="F271" s="119" t="s">
        <v>3760</v>
      </c>
      <c r="G271" s="119" t="s">
        <v>3767</v>
      </c>
      <c r="H271" s="119" t="s">
        <v>3788</v>
      </c>
      <c r="I271" s="119" t="s">
        <v>3789</v>
      </c>
      <c r="J271" s="119" t="s">
        <v>3769</v>
      </c>
      <c r="K271" s="119" t="s">
        <v>3772</v>
      </c>
      <c r="L271" s="119" t="s">
        <v>3773</v>
      </c>
      <c r="M271" s="119" t="s">
        <v>3774</v>
      </c>
      <c r="N271" s="119" t="s">
        <v>3775</v>
      </c>
      <c r="O271" s="119" t="s">
        <v>3791</v>
      </c>
      <c r="P271" s="119" t="s">
        <v>3792</v>
      </c>
      <c r="Q271" s="119" t="s">
        <v>3778</v>
      </c>
      <c r="R271" s="119" t="s">
        <v>3764</v>
      </c>
      <c r="S271" s="119" t="s">
        <v>3754</v>
      </c>
      <c r="T271" s="119" t="s">
        <v>3780</v>
      </c>
      <c r="U271" s="119" t="s">
        <v>3781</v>
      </c>
      <c r="V271" s="119" t="s">
        <v>3756</v>
      </c>
      <c r="W271" s="119" t="s">
        <v>3782</v>
      </c>
      <c r="X271" s="119" t="s">
        <v>3783</v>
      </c>
      <c r="Y271" s="119" t="s">
        <v>3784</v>
      </c>
      <c r="Z271" s="119" t="s">
        <v>3785</v>
      </c>
      <c r="AA271" s="119" t="s">
        <v>3786</v>
      </c>
      <c r="AB271" s="119" t="s">
        <v>3787</v>
      </c>
      <c r="AC271" s="119"/>
      <c r="AD271" s="119"/>
      <c r="AE271" s="119"/>
      <c r="AF271" s="119"/>
      <c r="AG271" s="119"/>
      <c r="AH271" s="119"/>
      <c r="AI271" s="119"/>
      <c r="AJ271" s="119"/>
      <c r="AK271" s="119"/>
      <c r="AL271" s="119"/>
      <c r="AM271" s="119"/>
      <c r="AN271" s="119"/>
      <c r="AO271" s="119"/>
      <c r="AP271" s="119"/>
      <c r="AQ271" s="119"/>
      <c r="AR271" s="119"/>
      <c r="AS271" s="119"/>
      <c r="AT271" s="119"/>
      <c r="AU271" s="119"/>
      <c r="AV271" s="119"/>
      <c r="AW271" s="119"/>
      <c r="AX271" s="119"/>
      <c r="AY271" s="119"/>
      <c r="AZ271" s="119"/>
      <c r="BA271" s="119"/>
      <c r="BB271" s="119"/>
      <c r="BC271" s="119"/>
      <c r="BD271" s="119"/>
      <c r="BE271" s="119"/>
      <c r="BF271" s="119"/>
      <c r="BG271" s="119"/>
      <c r="BH271" s="119"/>
      <c r="BI271" s="119"/>
      <c r="BJ271" s="119"/>
      <c r="BK271" s="119"/>
      <c r="BL271" s="119"/>
      <c r="BM271" s="119"/>
      <c r="BN271" s="119"/>
      <c r="BO271" s="119"/>
      <c r="BP271" s="119"/>
      <c r="BQ271" s="119"/>
      <c r="BR271" s="119"/>
      <c r="BS271" s="119"/>
      <c r="BT271" s="119"/>
      <c r="BU271" s="119"/>
      <c r="BV271" s="119"/>
      <c r="BW271" s="119"/>
      <c r="BX271" s="119"/>
      <c r="BY271" s="119"/>
      <c r="BZ271" s="119"/>
      <c r="CA271" s="119"/>
      <c r="CB271" s="119"/>
      <c r="CC271" s="119"/>
      <c r="CD271" s="119"/>
      <c r="CE271" s="119"/>
      <c r="CF271" s="119"/>
      <c r="CG271" s="119"/>
      <c r="CH271" s="119"/>
      <c r="CI271" s="119"/>
      <c r="CJ271" s="119"/>
      <c r="CK271" s="119"/>
      <c r="CL271" s="119"/>
      <c r="CM271" s="119"/>
      <c r="CN271" s="119"/>
      <c r="CO271" s="119"/>
      <c r="CP271" s="119"/>
      <c r="CQ271" s="119"/>
      <c r="CR271" s="119"/>
      <c r="CS271" s="119"/>
      <c r="CT271" s="119"/>
      <c r="CU271" s="119"/>
      <c r="CV271" s="119"/>
      <c r="CW271" s="119"/>
      <c r="CX271" s="119"/>
      <c r="CY271" s="119"/>
      <c r="CZ271" s="119"/>
      <c r="DA271" s="119"/>
      <c r="DB271" s="119"/>
      <c r="DC271" s="119"/>
      <c r="DD271" s="119"/>
      <c r="DE271" s="119"/>
      <c r="DF271" s="119"/>
      <c r="DG271" s="119"/>
      <c r="DH271" s="119"/>
      <c r="DI271" s="119"/>
      <c r="DJ271" s="119"/>
      <c r="DK271" s="119"/>
      <c r="DL271" s="119"/>
      <c r="DM271" s="119"/>
      <c r="DN271" s="119"/>
      <c r="DO271" s="119"/>
      <c r="DP271" s="119"/>
      <c r="DQ271" s="119"/>
      <c r="DR271" s="119"/>
      <c r="DS271" s="119"/>
      <c r="DT271" s="119"/>
      <c r="DU271" s="119"/>
      <c r="DV271" s="119"/>
      <c r="DW271" s="119"/>
      <c r="DX271" s="119"/>
      <c r="DY271" s="119"/>
      <c r="DZ271" s="119"/>
      <c r="EA271" s="119"/>
      <c r="EB271" s="119"/>
      <c r="EC271" s="119"/>
      <c r="ED271" s="119"/>
      <c r="EE271" s="119"/>
    </row>
    <row r="272" spans="1:135">
      <c r="A272" s="119">
        <v>270</v>
      </c>
      <c r="B272" s="119">
        <v>19</v>
      </c>
      <c r="C272" s="119">
        <v>52118030</v>
      </c>
      <c r="D272" s="119">
        <v>52226743</v>
      </c>
      <c r="E272" s="119" t="s">
        <v>3766</v>
      </c>
      <c r="F272" s="119" t="s">
        <v>3760</v>
      </c>
      <c r="G272" s="119" t="s">
        <v>3767</v>
      </c>
      <c r="H272" s="119" t="s">
        <v>3788</v>
      </c>
      <c r="I272" s="119" t="s">
        <v>3789</v>
      </c>
      <c r="J272" s="119" t="s">
        <v>3769</v>
      </c>
      <c r="K272" s="119" t="s">
        <v>3772</v>
      </c>
      <c r="L272" s="119" t="s">
        <v>3773</v>
      </c>
      <c r="M272" s="119" t="s">
        <v>3774</v>
      </c>
      <c r="N272" s="119" t="s">
        <v>3775</v>
      </c>
      <c r="O272" s="119" t="s">
        <v>3791</v>
      </c>
      <c r="P272" s="119" t="s">
        <v>3792</v>
      </c>
      <c r="Q272" s="119" t="s">
        <v>3778</v>
      </c>
      <c r="R272" s="119" t="s">
        <v>3764</v>
      </c>
      <c r="S272" s="119" t="s">
        <v>3754</v>
      </c>
      <c r="T272" s="119" t="s">
        <v>3780</v>
      </c>
      <c r="U272" s="119" t="s">
        <v>3781</v>
      </c>
      <c r="V272" s="119" t="s">
        <v>3756</v>
      </c>
      <c r="W272" s="119" t="s">
        <v>3782</v>
      </c>
      <c r="X272" s="119" t="s">
        <v>3783</v>
      </c>
      <c r="Y272" s="119" t="s">
        <v>3784</v>
      </c>
      <c r="Z272" s="119" t="s">
        <v>3785</v>
      </c>
      <c r="AA272" s="119" t="s">
        <v>3786</v>
      </c>
      <c r="AB272" s="119" t="s">
        <v>3787</v>
      </c>
      <c r="AC272" s="119"/>
      <c r="AD272" s="119"/>
      <c r="AE272" s="119"/>
      <c r="AF272" s="119"/>
      <c r="AG272" s="119"/>
      <c r="AH272" s="119"/>
      <c r="AI272" s="119"/>
      <c r="AJ272" s="119"/>
      <c r="AK272" s="119"/>
      <c r="AL272" s="119"/>
      <c r="AM272" s="119"/>
      <c r="AN272" s="119"/>
      <c r="AO272" s="119"/>
      <c r="AP272" s="119"/>
      <c r="AQ272" s="119"/>
      <c r="AR272" s="119"/>
      <c r="AS272" s="119"/>
      <c r="AT272" s="119"/>
      <c r="AU272" s="119"/>
      <c r="AV272" s="119"/>
      <c r="AW272" s="119"/>
      <c r="AX272" s="119"/>
      <c r="AY272" s="119"/>
      <c r="AZ272" s="119"/>
      <c r="BA272" s="119"/>
      <c r="BB272" s="119"/>
      <c r="BC272" s="119"/>
      <c r="BD272" s="119"/>
      <c r="BE272" s="119"/>
      <c r="BF272" s="119"/>
      <c r="BG272" s="119"/>
      <c r="BH272" s="119"/>
      <c r="BI272" s="119"/>
      <c r="BJ272" s="119"/>
      <c r="BK272" s="119"/>
      <c r="BL272" s="119"/>
      <c r="BM272" s="119"/>
      <c r="BN272" s="119"/>
      <c r="BO272" s="119"/>
      <c r="BP272" s="119"/>
      <c r="BQ272" s="119"/>
      <c r="BR272" s="119"/>
      <c r="BS272" s="119"/>
      <c r="BT272" s="119"/>
      <c r="BU272" s="119"/>
      <c r="BV272" s="119"/>
      <c r="BW272" s="119"/>
      <c r="BX272" s="119"/>
      <c r="BY272" s="119"/>
      <c r="BZ272" s="119"/>
      <c r="CA272" s="119"/>
      <c r="CB272" s="119"/>
      <c r="CC272" s="119"/>
      <c r="CD272" s="119"/>
      <c r="CE272" s="119"/>
      <c r="CF272" s="119"/>
      <c r="CG272" s="119"/>
      <c r="CH272" s="119"/>
      <c r="CI272" s="119"/>
      <c r="CJ272" s="119"/>
      <c r="CK272" s="119"/>
      <c r="CL272" s="119"/>
      <c r="CM272" s="119"/>
      <c r="CN272" s="119"/>
      <c r="CO272" s="119"/>
      <c r="CP272" s="119"/>
      <c r="CQ272" s="119"/>
      <c r="CR272" s="119"/>
      <c r="CS272" s="119"/>
      <c r="CT272" s="119"/>
      <c r="CU272" s="119"/>
      <c r="CV272" s="119"/>
      <c r="CW272" s="119"/>
      <c r="CX272" s="119"/>
      <c r="CY272" s="119"/>
      <c r="CZ272" s="119"/>
      <c r="DA272" s="119"/>
      <c r="DB272" s="119"/>
      <c r="DC272" s="119"/>
      <c r="DD272" s="119"/>
      <c r="DE272" s="119"/>
      <c r="DF272" s="119"/>
      <c r="DG272" s="119"/>
      <c r="DH272" s="119"/>
      <c r="DI272" s="119"/>
      <c r="DJ272" s="119"/>
      <c r="DK272" s="119"/>
      <c r="DL272" s="119"/>
      <c r="DM272" s="119"/>
      <c r="DN272" s="119"/>
      <c r="DO272" s="119"/>
      <c r="DP272" s="119"/>
      <c r="DQ272" s="119"/>
      <c r="DR272" s="119"/>
      <c r="DS272" s="119"/>
      <c r="DT272" s="119"/>
      <c r="DU272" s="119"/>
      <c r="DV272" s="119"/>
      <c r="DW272" s="119"/>
      <c r="DX272" s="119"/>
      <c r="DY272" s="119"/>
      <c r="DZ272" s="119"/>
      <c r="EA272" s="119"/>
      <c r="EB272" s="119"/>
      <c r="EC272" s="119"/>
      <c r="ED272" s="119"/>
      <c r="EE272" s="119"/>
    </row>
    <row r="273" spans="1:135">
      <c r="A273" s="119">
        <v>271</v>
      </c>
      <c r="B273" s="119">
        <v>19</v>
      </c>
      <c r="C273" s="119">
        <v>52832402</v>
      </c>
      <c r="D273" s="119">
        <v>52883732</v>
      </c>
      <c r="E273" s="119" t="s">
        <v>3793</v>
      </c>
      <c r="F273" s="119" t="s">
        <v>3766</v>
      </c>
      <c r="G273" s="119" t="s">
        <v>3760</v>
      </c>
      <c r="H273" s="119" t="s">
        <v>3767</v>
      </c>
      <c r="I273" s="119" t="s">
        <v>3788</v>
      </c>
      <c r="J273" s="119" t="s">
        <v>3789</v>
      </c>
      <c r="K273" s="119" t="s">
        <v>3794</v>
      </c>
      <c r="L273" s="119" t="s">
        <v>3772</v>
      </c>
      <c r="M273" s="119" t="s">
        <v>3774</v>
      </c>
      <c r="N273" s="119" t="s">
        <v>3775</v>
      </c>
      <c r="O273" s="119" t="s">
        <v>3764</v>
      </c>
      <c r="P273" s="119" t="s">
        <v>3754</v>
      </c>
      <c r="Q273" s="119" t="s">
        <v>3780</v>
      </c>
      <c r="R273" s="119" t="s">
        <v>3781</v>
      </c>
      <c r="S273" s="119" t="s">
        <v>3756</v>
      </c>
      <c r="T273" s="119" t="s">
        <v>3782</v>
      </c>
      <c r="U273" s="119" t="s">
        <v>3783</v>
      </c>
      <c r="V273" s="119" t="s">
        <v>3784</v>
      </c>
      <c r="W273" s="119" t="s">
        <v>3785</v>
      </c>
      <c r="X273" s="119" t="s">
        <v>3787</v>
      </c>
      <c r="Y273" s="119"/>
      <c r="Z273" s="119"/>
      <c r="AA273" s="119"/>
      <c r="AB273" s="119"/>
      <c r="AC273" s="119"/>
      <c r="AD273" s="119"/>
      <c r="AE273" s="119"/>
      <c r="AF273" s="119"/>
      <c r="AG273" s="119"/>
      <c r="AH273" s="119"/>
      <c r="AI273" s="119"/>
      <c r="AJ273" s="119"/>
      <c r="AK273" s="119"/>
      <c r="AL273" s="119"/>
      <c r="AM273" s="119"/>
      <c r="AN273" s="119"/>
      <c r="AO273" s="119"/>
      <c r="AP273" s="119"/>
      <c r="AQ273" s="119"/>
      <c r="AR273" s="119"/>
      <c r="AS273" s="119"/>
      <c r="AT273" s="119"/>
      <c r="AU273" s="119"/>
      <c r="AV273" s="119"/>
      <c r="AW273" s="119"/>
      <c r="AX273" s="119"/>
      <c r="AY273" s="119"/>
      <c r="AZ273" s="119"/>
      <c r="BA273" s="119"/>
      <c r="BB273" s="119"/>
      <c r="BC273" s="119"/>
      <c r="BD273" s="119"/>
      <c r="BE273" s="119"/>
      <c r="BF273" s="119"/>
      <c r="BG273" s="119"/>
      <c r="BH273" s="119"/>
      <c r="BI273" s="119"/>
      <c r="BJ273" s="119"/>
      <c r="BK273" s="119"/>
      <c r="BL273" s="119"/>
      <c r="BM273" s="119"/>
      <c r="BN273" s="119"/>
      <c r="BO273" s="119"/>
      <c r="BP273" s="119"/>
      <c r="BQ273" s="119"/>
      <c r="BR273" s="119"/>
      <c r="BS273" s="119"/>
      <c r="BT273" s="119"/>
      <c r="BU273" s="119"/>
      <c r="BV273" s="119"/>
      <c r="BW273" s="119"/>
      <c r="BX273" s="119"/>
      <c r="BY273" s="119"/>
      <c r="BZ273" s="119"/>
      <c r="CA273" s="119"/>
      <c r="CB273" s="119"/>
      <c r="CC273" s="119"/>
      <c r="CD273" s="119"/>
      <c r="CE273" s="119"/>
      <c r="CF273" s="119"/>
      <c r="CG273" s="119"/>
      <c r="CH273" s="119"/>
      <c r="CI273" s="119"/>
      <c r="CJ273" s="119"/>
      <c r="CK273" s="119"/>
      <c r="CL273" s="119"/>
      <c r="CM273" s="119"/>
      <c r="CN273" s="119"/>
      <c r="CO273" s="119"/>
      <c r="CP273" s="119"/>
      <c r="CQ273" s="119"/>
      <c r="CR273" s="119"/>
      <c r="CS273" s="119"/>
      <c r="CT273" s="119"/>
      <c r="CU273" s="119"/>
      <c r="CV273" s="119"/>
      <c r="CW273" s="119"/>
      <c r="CX273" s="119"/>
      <c r="CY273" s="119"/>
      <c r="CZ273" s="119"/>
      <c r="DA273" s="119"/>
      <c r="DB273" s="119"/>
      <c r="DC273" s="119"/>
      <c r="DD273" s="119"/>
      <c r="DE273" s="119"/>
      <c r="DF273" s="119"/>
      <c r="DG273" s="119"/>
      <c r="DH273" s="119"/>
      <c r="DI273" s="119"/>
      <c r="DJ273" s="119"/>
      <c r="DK273" s="119"/>
      <c r="DL273" s="119"/>
      <c r="DM273" s="119"/>
      <c r="DN273" s="119"/>
      <c r="DO273" s="119"/>
      <c r="DP273" s="119"/>
      <c r="DQ273" s="119"/>
      <c r="DR273" s="119"/>
      <c r="DS273" s="119"/>
      <c r="DT273" s="119"/>
      <c r="DU273" s="119"/>
      <c r="DV273" s="119"/>
      <c r="DW273" s="119"/>
      <c r="DX273" s="119"/>
      <c r="DY273" s="119"/>
      <c r="DZ273" s="119"/>
      <c r="EA273" s="119"/>
      <c r="EB273" s="119"/>
      <c r="EC273" s="119"/>
      <c r="ED273" s="119"/>
      <c r="EE273" s="119"/>
    </row>
    <row r="274" spans="1:135">
      <c r="A274" s="119">
        <v>272</v>
      </c>
      <c r="B274" s="119">
        <v>19</v>
      </c>
      <c r="C274" s="119">
        <v>54811995</v>
      </c>
      <c r="D274" s="119">
        <v>54859800</v>
      </c>
      <c r="E274" s="119" t="s">
        <v>3793</v>
      </c>
      <c r="F274" s="119" t="s">
        <v>3766</v>
      </c>
      <c r="G274" s="119" t="s">
        <v>3760</v>
      </c>
      <c r="H274" s="119" t="s">
        <v>3767</v>
      </c>
      <c r="I274" s="119" t="s">
        <v>3788</v>
      </c>
      <c r="J274" s="119" t="s">
        <v>3789</v>
      </c>
      <c r="K274" s="119" t="s">
        <v>3794</v>
      </c>
      <c r="L274" s="119" t="s">
        <v>3772</v>
      </c>
      <c r="M274" s="119" t="s">
        <v>3774</v>
      </c>
      <c r="N274" s="119" t="s">
        <v>3775</v>
      </c>
      <c r="O274" s="119" t="s">
        <v>3764</v>
      </c>
      <c r="P274" s="119" t="s">
        <v>3754</v>
      </c>
      <c r="Q274" s="119" t="s">
        <v>3795</v>
      </c>
      <c r="R274" s="119" t="s">
        <v>3780</v>
      </c>
      <c r="S274" s="119" t="s">
        <v>3781</v>
      </c>
      <c r="T274" s="119" t="s">
        <v>3796</v>
      </c>
      <c r="U274" s="119" t="s">
        <v>3782</v>
      </c>
      <c r="V274" s="119" t="s">
        <v>3783</v>
      </c>
      <c r="W274" s="119" t="s">
        <v>3784</v>
      </c>
      <c r="X274" s="119" t="s">
        <v>3785</v>
      </c>
      <c r="Y274" s="119"/>
      <c r="Z274" s="119"/>
      <c r="AA274" s="119"/>
      <c r="AB274" s="119"/>
      <c r="AC274" s="119"/>
      <c r="AD274" s="119"/>
      <c r="AE274" s="119"/>
      <c r="AF274" s="119"/>
      <c r="AG274" s="119"/>
      <c r="AH274" s="119"/>
      <c r="AI274" s="119"/>
      <c r="AJ274" s="119"/>
      <c r="AK274" s="119"/>
      <c r="AL274" s="119"/>
      <c r="AM274" s="119"/>
      <c r="AN274" s="119"/>
      <c r="AO274" s="119"/>
      <c r="AP274" s="119"/>
      <c r="AQ274" s="119"/>
      <c r="AR274" s="119"/>
      <c r="AS274" s="119"/>
      <c r="AT274" s="119"/>
      <c r="AU274" s="119"/>
      <c r="AV274" s="119"/>
      <c r="AW274" s="119"/>
      <c r="AX274" s="119"/>
      <c r="AY274" s="119"/>
      <c r="AZ274" s="119"/>
      <c r="BA274" s="119"/>
      <c r="BB274" s="119"/>
      <c r="BC274" s="119"/>
      <c r="BD274" s="119"/>
      <c r="BE274" s="119"/>
      <c r="BF274" s="119"/>
      <c r="BG274" s="119"/>
      <c r="BH274" s="119"/>
      <c r="BI274" s="119"/>
      <c r="BJ274" s="119"/>
      <c r="BK274" s="119"/>
      <c r="BL274" s="119"/>
      <c r="BM274" s="119"/>
      <c r="BN274" s="119"/>
      <c r="BO274" s="119"/>
      <c r="BP274" s="119"/>
      <c r="BQ274" s="119"/>
      <c r="BR274" s="119"/>
      <c r="BS274" s="119"/>
      <c r="BT274" s="119"/>
      <c r="BU274" s="119"/>
      <c r="BV274" s="119"/>
      <c r="BW274" s="119"/>
      <c r="BX274" s="119"/>
      <c r="BY274" s="119"/>
      <c r="BZ274" s="119"/>
      <c r="CA274" s="119"/>
      <c r="CB274" s="119"/>
      <c r="CC274" s="119"/>
      <c r="CD274" s="119"/>
      <c r="CE274" s="119"/>
      <c r="CF274" s="119"/>
      <c r="CG274" s="119"/>
      <c r="CH274" s="119"/>
      <c r="CI274" s="119"/>
      <c r="CJ274" s="119"/>
      <c r="CK274" s="119"/>
      <c r="CL274" s="119"/>
      <c r="CM274" s="119"/>
      <c r="CN274" s="119"/>
      <c r="CO274" s="119"/>
      <c r="CP274" s="119"/>
      <c r="CQ274" s="119"/>
      <c r="CR274" s="119"/>
      <c r="CS274" s="119"/>
      <c r="CT274" s="119"/>
      <c r="CU274" s="119"/>
      <c r="CV274" s="119"/>
      <c r="CW274" s="119"/>
      <c r="CX274" s="119"/>
      <c r="CY274" s="119"/>
      <c r="CZ274" s="119"/>
      <c r="DA274" s="119"/>
      <c r="DB274" s="119"/>
      <c r="DC274" s="119"/>
      <c r="DD274" s="119"/>
      <c r="DE274" s="119"/>
      <c r="DF274" s="119"/>
      <c r="DG274" s="119"/>
      <c r="DH274" s="119"/>
      <c r="DI274" s="119"/>
      <c r="DJ274" s="119"/>
      <c r="DK274" s="119"/>
      <c r="DL274" s="119"/>
      <c r="DM274" s="119"/>
      <c r="DN274" s="119"/>
      <c r="DO274" s="119"/>
      <c r="DP274" s="119"/>
      <c r="DQ274" s="119"/>
      <c r="DR274" s="119"/>
      <c r="DS274" s="119"/>
      <c r="DT274" s="119"/>
      <c r="DU274" s="119"/>
      <c r="DV274" s="119"/>
      <c r="DW274" s="119"/>
      <c r="DX274" s="119"/>
      <c r="DY274" s="119"/>
      <c r="DZ274" s="119"/>
      <c r="EA274" s="119"/>
      <c r="EB274" s="119"/>
      <c r="EC274" s="119"/>
      <c r="ED274" s="119"/>
      <c r="EE274" s="119"/>
    </row>
    <row r="275" spans="1:135">
      <c r="A275" s="119">
        <v>273</v>
      </c>
      <c r="B275" s="119">
        <v>19</v>
      </c>
      <c r="C275" s="119">
        <v>55257191</v>
      </c>
      <c r="D275" s="119">
        <v>55295443</v>
      </c>
      <c r="E275" s="119" t="s">
        <v>3793</v>
      </c>
      <c r="F275" s="119" t="s">
        <v>3766</v>
      </c>
      <c r="G275" s="119" t="s">
        <v>3760</v>
      </c>
      <c r="H275" s="119" t="s">
        <v>3767</v>
      </c>
      <c r="I275" s="119" t="s">
        <v>3788</v>
      </c>
      <c r="J275" s="119" t="s">
        <v>3789</v>
      </c>
      <c r="K275" s="119" t="s">
        <v>3794</v>
      </c>
      <c r="L275" s="119" t="s">
        <v>3797</v>
      </c>
      <c r="M275" s="119" t="s">
        <v>3798</v>
      </c>
      <c r="N275" s="119" t="s">
        <v>3772</v>
      </c>
      <c r="O275" s="119" t="s">
        <v>3774</v>
      </c>
      <c r="P275" s="119" t="s">
        <v>3775</v>
      </c>
      <c r="Q275" s="119" t="s">
        <v>3764</v>
      </c>
      <c r="R275" s="119" t="s">
        <v>3754</v>
      </c>
      <c r="S275" s="119" t="s">
        <v>3795</v>
      </c>
      <c r="T275" s="119" t="s">
        <v>3780</v>
      </c>
      <c r="U275" s="119" t="s">
        <v>3781</v>
      </c>
      <c r="V275" s="119" t="s">
        <v>3796</v>
      </c>
      <c r="W275" s="119" t="s">
        <v>3782</v>
      </c>
      <c r="X275" s="119" t="s">
        <v>3783</v>
      </c>
      <c r="Y275" s="119" t="s">
        <v>3784</v>
      </c>
      <c r="Z275" s="119" t="s">
        <v>3785</v>
      </c>
      <c r="AA275" s="119"/>
      <c r="AB275" s="119"/>
      <c r="AC275" s="119"/>
      <c r="AD275" s="119"/>
      <c r="AE275" s="119"/>
      <c r="AF275" s="119"/>
      <c r="AG275" s="119"/>
      <c r="AH275" s="119"/>
      <c r="AI275" s="119"/>
      <c r="AJ275" s="119"/>
      <c r="AK275" s="119"/>
      <c r="AL275" s="119"/>
      <c r="AM275" s="119"/>
      <c r="AN275" s="119"/>
      <c r="AO275" s="119"/>
      <c r="AP275" s="119"/>
      <c r="AQ275" s="119"/>
      <c r="AR275" s="119"/>
      <c r="AS275" s="119"/>
      <c r="AT275" s="119"/>
      <c r="AU275" s="119"/>
      <c r="AV275" s="119"/>
      <c r="AW275" s="119"/>
      <c r="AX275" s="119"/>
      <c r="AY275" s="119"/>
      <c r="AZ275" s="119"/>
      <c r="BA275" s="119"/>
      <c r="BB275" s="119"/>
      <c r="BC275" s="119"/>
      <c r="BD275" s="119"/>
      <c r="BE275" s="119"/>
      <c r="BF275" s="119"/>
      <c r="BG275" s="119"/>
      <c r="BH275" s="119"/>
      <c r="BI275" s="119"/>
      <c r="BJ275" s="119"/>
      <c r="BK275" s="119"/>
      <c r="BL275" s="119"/>
      <c r="BM275" s="119"/>
      <c r="BN275" s="119"/>
      <c r="BO275" s="119"/>
      <c r="BP275" s="119"/>
      <c r="BQ275" s="119"/>
      <c r="BR275" s="119"/>
      <c r="BS275" s="119"/>
      <c r="BT275" s="119"/>
      <c r="BU275" s="119"/>
      <c r="BV275" s="119"/>
      <c r="BW275" s="119"/>
      <c r="BX275" s="119"/>
      <c r="BY275" s="119"/>
      <c r="BZ275" s="119"/>
      <c r="CA275" s="119"/>
      <c r="CB275" s="119"/>
      <c r="CC275" s="119"/>
      <c r="CD275" s="119"/>
      <c r="CE275" s="119"/>
      <c r="CF275" s="119"/>
      <c r="CG275" s="119"/>
      <c r="CH275" s="119"/>
      <c r="CI275" s="119"/>
      <c r="CJ275" s="119"/>
      <c r="CK275" s="119"/>
      <c r="CL275" s="119"/>
      <c r="CM275" s="119"/>
      <c r="CN275" s="119"/>
      <c r="CO275" s="119"/>
      <c r="CP275" s="119"/>
      <c r="CQ275" s="119"/>
      <c r="CR275" s="119"/>
      <c r="CS275" s="119"/>
      <c r="CT275" s="119"/>
      <c r="CU275" s="119"/>
      <c r="CV275" s="119"/>
      <c r="CW275" s="119"/>
      <c r="CX275" s="119"/>
      <c r="CY275" s="119"/>
      <c r="CZ275" s="119"/>
      <c r="DA275" s="119"/>
      <c r="DB275" s="119"/>
      <c r="DC275" s="119"/>
      <c r="DD275" s="119"/>
      <c r="DE275" s="119"/>
      <c r="DF275" s="119"/>
      <c r="DG275" s="119"/>
      <c r="DH275" s="119"/>
      <c r="DI275" s="119"/>
      <c r="DJ275" s="119"/>
      <c r="DK275" s="119"/>
      <c r="DL275" s="119"/>
      <c r="DM275" s="119"/>
      <c r="DN275" s="119"/>
      <c r="DO275" s="119"/>
      <c r="DP275" s="119"/>
      <c r="DQ275" s="119"/>
      <c r="DR275" s="119"/>
      <c r="DS275" s="119"/>
      <c r="DT275" s="119"/>
      <c r="DU275" s="119"/>
      <c r="DV275" s="119"/>
      <c r="DW275" s="119"/>
      <c r="DX275" s="119"/>
      <c r="DY275" s="119"/>
      <c r="DZ275" s="119"/>
      <c r="EA275" s="119"/>
      <c r="EB275" s="119"/>
      <c r="EC275" s="119"/>
      <c r="ED275" s="119"/>
      <c r="EE275" s="119"/>
    </row>
    <row r="276" spans="1:135">
      <c r="A276" s="119">
        <v>274</v>
      </c>
      <c r="B276" s="119">
        <v>19</v>
      </c>
      <c r="C276" s="119">
        <v>55298818</v>
      </c>
      <c r="D276" s="119">
        <v>55400789</v>
      </c>
      <c r="E276" s="119" t="s">
        <v>3793</v>
      </c>
      <c r="F276" s="119" t="s">
        <v>3766</v>
      </c>
      <c r="G276" s="119" t="s">
        <v>3760</v>
      </c>
      <c r="H276" s="119" t="s">
        <v>3767</v>
      </c>
      <c r="I276" s="119" t="s">
        <v>3788</v>
      </c>
      <c r="J276" s="119" t="s">
        <v>3789</v>
      </c>
      <c r="K276" s="119" t="s">
        <v>3794</v>
      </c>
      <c r="L276" s="119" t="s">
        <v>3799</v>
      </c>
      <c r="M276" s="119" t="s">
        <v>3800</v>
      </c>
      <c r="N276" s="119" t="s">
        <v>3797</v>
      </c>
      <c r="O276" s="119" t="s">
        <v>3798</v>
      </c>
      <c r="P276" s="119" t="s">
        <v>3801</v>
      </c>
      <c r="Q276" s="119" t="s">
        <v>3802</v>
      </c>
      <c r="R276" s="119" t="s">
        <v>3772</v>
      </c>
      <c r="S276" s="119" t="s">
        <v>3803</v>
      </c>
      <c r="T276" s="119" t="s">
        <v>3774</v>
      </c>
      <c r="U276" s="119" t="s">
        <v>3775</v>
      </c>
      <c r="V276" s="119" t="s">
        <v>3764</v>
      </c>
      <c r="W276" s="119" t="s">
        <v>3754</v>
      </c>
      <c r="X276" s="119" t="s">
        <v>3795</v>
      </c>
      <c r="Y276" s="119" t="s">
        <v>3780</v>
      </c>
      <c r="Z276" s="119" t="s">
        <v>3781</v>
      </c>
      <c r="AA276" s="119" t="s">
        <v>3796</v>
      </c>
      <c r="AB276" s="119" t="s">
        <v>3782</v>
      </c>
      <c r="AC276" s="119" t="s">
        <v>3783</v>
      </c>
      <c r="AD276" s="119" t="s">
        <v>3784</v>
      </c>
      <c r="AE276" s="119" t="s">
        <v>3785</v>
      </c>
      <c r="AF276" s="119"/>
      <c r="AG276" s="119"/>
      <c r="AH276" s="119"/>
      <c r="AI276" s="119"/>
      <c r="AJ276" s="119"/>
      <c r="AK276" s="119"/>
      <c r="AL276" s="119"/>
      <c r="AM276" s="119"/>
      <c r="AN276" s="119"/>
      <c r="AO276" s="119"/>
      <c r="AP276" s="119"/>
      <c r="AQ276" s="119"/>
      <c r="AR276" s="119"/>
      <c r="AS276" s="119"/>
      <c r="AT276" s="119"/>
      <c r="AU276" s="119"/>
      <c r="AV276" s="119"/>
      <c r="AW276" s="119"/>
      <c r="AX276" s="119"/>
      <c r="AY276" s="119"/>
      <c r="AZ276" s="119"/>
      <c r="BA276" s="119"/>
      <c r="BB276" s="119"/>
      <c r="BC276" s="119"/>
      <c r="BD276" s="119"/>
      <c r="BE276" s="119"/>
      <c r="BF276" s="119"/>
      <c r="BG276" s="119"/>
      <c r="BH276" s="119"/>
      <c r="BI276" s="119"/>
      <c r="BJ276" s="119"/>
      <c r="BK276" s="119"/>
      <c r="BL276" s="119"/>
      <c r="BM276" s="119"/>
      <c r="BN276" s="119"/>
      <c r="BO276" s="119"/>
      <c r="BP276" s="119"/>
      <c r="BQ276" s="119"/>
      <c r="BR276" s="119"/>
      <c r="BS276" s="119"/>
      <c r="BT276" s="119"/>
      <c r="BU276" s="119"/>
      <c r="BV276" s="119"/>
      <c r="BW276" s="119"/>
      <c r="BX276" s="119"/>
      <c r="BY276" s="119"/>
      <c r="BZ276" s="119"/>
      <c r="CA276" s="119"/>
      <c r="CB276" s="119"/>
      <c r="CC276" s="119"/>
      <c r="CD276" s="119"/>
      <c r="CE276" s="119"/>
      <c r="CF276" s="119"/>
      <c r="CG276" s="119"/>
      <c r="CH276" s="119"/>
      <c r="CI276" s="119"/>
      <c r="CJ276" s="119"/>
      <c r="CK276" s="119"/>
      <c r="CL276" s="119"/>
      <c r="CM276" s="119"/>
      <c r="CN276" s="119"/>
      <c r="CO276" s="119"/>
      <c r="CP276" s="119"/>
      <c r="CQ276" s="119"/>
      <c r="CR276" s="119"/>
      <c r="CS276" s="119"/>
      <c r="CT276" s="119"/>
      <c r="CU276" s="119"/>
      <c r="CV276" s="119"/>
      <c r="CW276" s="119"/>
      <c r="CX276" s="119"/>
      <c r="CY276" s="119"/>
      <c r="CZ276" s="119"/>
      <c r="DA276" s="119"/>
      <c r="DB276" s="119"/>
      <c r="DC276" s="119"/>
      <c r="DD276" s="119"/>
      <c r="DE276" s="119"/>
      <c r="DF276" s="119"/>
      <c r="DG276" s="119"/>
      <c r="DH276" s="119"/>
      <c r="DI276" s="119"/>
      <c r="DJ276" s="119"/>
      <c r="DK276" s="119"/>
      <c r="DL276" s="119"/>
      <c r="DM276" s="119"/>
      <c r="DN276" s="119"/>
      <c r="DO276" s="119"/>
      <c r="DP276" s="119"/>
      <c r="DQ276" s="119"/>
      <c r="DR276" s="119"/>
      <c r="DS276" s="119"/>
      <c r="DT276" s="119"/>
      <c r="DU276" s="119"/>
      <c r="DV276" s="119"/>
      <c r="DW276" s="119"/>
      <c r="DX276" s="119"/>
      <c r="DY276" s="119"/>
      <c r="DZ276" s="119"/>
      <c r="EA276" s="119"/>
      <c r="EB276" s="119"/>
      <c r="EC276" s="119"/>
      <c r="ED276" s="119"/>
      <c r="EE276" s="119"/>
    </row>
    <row r="277" spans="1:135">
      <c r="A277" s="119">
        <v>275</v>
      </c>
      <c r="B277" s="119">
        <v>19</v>
      </c>
      <c r="C277" s="119">
        <v>58377771</v>
      </c>
      <c r="D277" s="119">
        <v>58422617</v>
      </c>
      <c r="E277" s="119" t="s">
        <v>3804</v>
      </c>
      <c r="F277" s="119" t="s">
        <v>3805</v>
      </c>
      <c r="G277" s="119" t="s">
        <v>3806</v>
      </c>
      <c r="H277" s="119" t="s">
        <v>3807</v>
      </c>
      <c r="I277" s="119" t="s">
        <v>3808</v>
      </c>
      <c r="J277" s="119" t="s">
        <v>3809</v>
      </c>
      <c r="K277" s="119" t="s">
        <v>3810</v>
      </c>
      <c r="L277" s="119" t="s">
        <v>3811</v>
      </c>
      <c r="M277" s="119" t="s">
        <v>3812</v>
      </c>
      <c r="N277" s="119" t="s">
        <v>3813</v>
      </c>
      <c r="O277" s="119" t="s">
        <v>3764</v>
      </c>
      <c r="P277" s="119" t="s">
        <v>3795</v>
      </c>
      <c r="Q277" s="119" t="s">
        <v>3781</v>
      </c>
      <c r="R277" s="119" t="s">
        <v>3814</v>
      </c>
      <c r="S277" s="119" t="s">
        <v>3796</v>
      </c>
      <c r="T277" s="119" t="s">
        <v>3815</v>
      </c>
      <c r="U277" s="119"/>
      <c r="V277" s="119"/>
      <c r="W277" s="119"/>
      <c r="X277" s="119"/>
      <c r="Y277" s="119"/>
      <c r="Z277" s="119"/>
      <c r="AA277" s="119"/>
      <c r="AB277" s="119"/>
      <c r="AC277" s="119"/>
      <c r="AD277" s="119"/>
      <c r="AE277" s="119"/>
      <c r="AF277" s="119"/>
      <c r="AG277" s="119"/>
      <c r="AH277" s="119"/>
      <c r="AI277" s="119"/>
      <c r="AJ277" s="119"/>
      <c r="AK277" s="119"/>
      <c r="AL277" s="119"/>
      <c r="AM277" s="119"/>
      <c r="AN277" s="119"/>
      <c r="AO277" s="119"/>
      <c r="AP277" s="119"/>
      <c r="AQ277" s="119"/>
      <c r="AR277" s="119"/>
      <c r="AS277" s="119"/>
      <c r="AT277" s="119"/>
      <c r="AU277" s="119"/>
      <c r="AV277" s="119"/>
      <c r="AW277" s="119"/>
      <c r="AX277" s="119"/>
      <c r="AY277" s="119"/>
      <c r="AZ277" s="119"/>
      <c r="BA277" s="119"/>
      <c r="BB277" s="119"/>
      <c r="BC277" s="119"/>
      <c r="BD277" s="119"/>
      <c r="BE277" s="119"/>
      <c r="BF277" s="119"/>
      <c r="BG277" s="119"/>
      <c r="BH277" s="119"/>
      <c r="BI277" s="119"/>
      <c r="BJ277" s="119"/>
      <c r="BK277" s="119"/>
      <c r="BL277" s="119"/>
      <c r="BM277" s="119"/>
      <c r="BN277" s="119"/>
      <c r="BO277" s="119"/>
      <c r="BP277" s="119"/>
      <c r="BQ277" s="119"/>
      <c r="BR277" s="119"/>
      <c r="BS277" s="119"/>
      <c r="BT277" s="119"/>
      <c r="BU277" s="119"/>
      <c r="BV277" s="119"/>
      <c r="BW277" s="119"/>
      <c r="BX277" s="119"/>
      <c r="BY277" s="119"/>
      <c r="BZ277" s="119"/>
      <c r="CA277" s="119"/>
      <c r="CB277" s="119"/>
      <c r="CC277" s="119"/>
      <c r="CD277" s="119"/>
      <c r="CE277" s="119"/>
      <c r="CF277" s="119"/>
      <c r="CG277" s="119"/>
      <c r="CH277" s="119"/>
      <c r="CI277" s="119"/>
      <c r="CJ277" s="119"/>
      <c r="CK277" s="119"/>
      <c r="CL277" s="119"/>
      <c r="CM277" s="119"/>
      <c r="CN277" s="119"/>
      <c r="CO277" s="119"/>
      <c r="CP277" s="119"/>
      <c r="CQ277" s="119"/>
      <c r="CR277" s="119"/>
      <c r="CS277" s="119"/>
      <c r="CT277" s="119"/>
      <c r="CU277" s="119"/>
      <c r="CV277" s="119"/>
      <c r="CW277" s="119"/>
      <c r="CX277" s="119"/>
      <c r="CY277" s="119"/>
      <c r="CZ277" s="119"/>
      <c r="DA277" s="119"/>
      <c r="DB277" s="119"/>
      <c r="DC277" s="119"/>
      <c r="DD277" s="119"/>
      <c r="DE277" s="119"/>
      <c r="DF277" s="119"/>
      <c r="DG277" s="119"/>
      <c r="DH277" s="119"/>
      <c r="DI277" s="119"/>
      <c r="DJ277" s="119"/>
      <c r="DK277" s="119"/>
      <c r="DL277" s="119"/>
      <c r="DM277" s="119"/>
      <c r="DN277" s="119"/>
      <c r="DO277" s="119"/>
      <c r="DP277" s="119"/>
      <c r="DQ277" s="119"/>
      <c r="DR277" s="119"/>
      <c r="DS277" s="119"/>
      <c r="DT277" s="119"/>
      <c r="DU277" s="119"/>
      <c r="DV277" s="119"/>
      <c r="DW277" s="119"/>
      <c r="DX277" s="119"/>
      <c r="DY277" s="119"/>
      <c r="DZ277" s="119"/>
      <c r="EA277" s="119"/>
      <c r="EB277" s="119"/>
      <c r="EC277" s="119"/>
      <c r="ED277" s="119"/>
      <c r="EE277" s="119"/>
    </row>
    <row r="278" spans="1:135">
      <c r="A278" s="119">
        <v>276</v>
      </c>
      <c r="B278" s="119">
        <v>19</v>
      </c>
      <c r="C278" s="119">
        <v>62428661</v>
      </c>
      <c r="D278" s="119">
        <v>62469241</v>
      </c>
      <c r="E278" s="119" t="s">
        <v>3807</v>
      </c>
      <c r="F278" s="119"/>
      <c r="G278" s="119"/>
      <c r="H278" s="119"/>
      <c r="I278" s="119"/>
      <c r="J278" s="119"/>
      <c r="K278" s="119"/>
      <c r="L278" s="119"/>
      <c r="M278" s="119"/>
      <c r="N278" s="119"/>
      <c r="O278" s="119"/>
      <c r="P278" s="119"/>
      <c r="Q278" s="119"/>
      <c r="R278" s="119"/>
      <c r="S278" s="119"/>
      <c r="T278" s="119"/>
      <c r="U278" s="119"/>
      <c r="V278" s="119"/>
      <c r="W278" s="119"/>
      <c r="X278" s="119"/>
      <c r="Y278" s="119"/>
      <c r="Z278" s="119"/>
      <c r="AA278" s="119"/>
      <c r="AB278" s="119"/>
      <c r="AC278" s="119"/>
      <c r="AD278" s="119"/>
      <c r="AE278" s="119"/>
      <c r="AF278" s="119"/>
      <c r="AG278" s="119"/>
      <c r="AH278" s="119"/>
      <c r="AI278" s="119"/>
      <c r="AJ278" s="119"/>
      <c r="AK278" s="119"/>
      <c r="AL278" s="119"/>
      <c r="AM278" s="119"/>
      <c r="AN278" s="119"/>
      <c r="AO278" s="119"/>
      <c r="AP278" s="119"/>
      <c r="AQ278" s="119"/>
      <c r="AR278" s="119"/>
      <c r="AS278" s="119"/>
      <c r="AT278" s="119"/>
      <c r="AU278" s="119"/>
      <c r="AV278" s="119"/>
      <c r="AW278" s="119"/>
      <c r="AX278" s="119"/>
      <c r="AY278" s="119"/>
      <c r="AZ278" s="119"/>
      <c r="BA278" s="119"/>
      <c r="BB278" s="119"/>
      <c r="BC278" s="119"/>
      <c r="BD278" s="119"/>
      <c r="BE278" s="119"/>
      <c r="BF278" s="119"/>
      <c r="BG278" s="119"/>
      <c r="BH278" s="119"/>
      <c r="BI278" s="119"/>
      <c r="BJ278" s="119"/>
      <c r="BK278" s="119"/>
      <c r="BL278" s="119"/>
      <c r="BM278" s="119"/>
      <c r="BN278" s="119"/>
      <c r="BO278" s="119"/>
      <c r="BP278" s="119"/>
      <c r="BQ278" s="119"/>
      <c r="BR278" s="119"/>
      <c r="BS278" s="119"/>
      <c r="BT278" s="119"/>
      <c r="BU278" s="119"/>
      <c r="BV278" s="119"/>
      <c r="BW278" s="119"/>
      <c r="BX278" s="119"/>
      <c r="BY278" s="119"/>
      <c r="BZ278" s="119"/>
      <c r="CA278" s="119"/>
      <c r="CB278" s="119"/>
      <c r="CC278" s="119"/>
      <c r="CD278" s="119"/>
      <c r="CE278" s="119"/>
      <c r="CF278" s="119"/>
      <c r="CG278" s="119"/>
      <c r="CH278" s="119"/>
      <c r="CI278" s="119"/>
      <c r="CJ278" s="119"/>
      <c r="CK278" s="119"/>
      <c r="CL278" s="119"/>
      <c r="CM278" s="119"/>
      <c r="CN278" s="119"/>
      <c r="CO278" s="119"/>
      <c r="CP278" s="119"/>
      <c r="CQ278" s="119"/>
      <c r="CR278" s="119"/>
      <c r="CS278" s="119"/>
      <c r="CT278" s="119"/>
      <c r="CU278" s="119"/>
      <c r="CV278" s="119"/>
      <c r="CW278" s="119"/>
      <c r="CX278" s="119"/>
      <c r="CY278" s="119"/>
      <c r="CZ278" s="119"/>
      <c r="DA278" s="119"/>
      <c r="DB278" s="119"/>
      <c r="DC278" s="119"/>
      <c r="DD278" s="119"/>
      <c r="DE278" s="119"/>
      <c r="DF278" s="119"/>
      <c r="DG278" s="119"/>
      <c r="DH278" s="119"/>
      <c r="DI278" s="119"/>
      <c r="DJ278" s="119"/>
      <c r="DK278" s="119"/>
      <c r="DL278" s="119"/>
      <c r="DM278" s="119"/>
      <c r="DN278" s="119"/>
      <c r="DO278" s="119"/>
      <c r="DP278" s="119"/>
      <c r="DQ278" s="119"/>
      <c r="DR278" s="119"/>
      <c r="DS278" s="119"/>
      <c r="DT278" s="119"/>
      <c r="DU278" s="119"/>
      <c r="DV278" s="119"/>
      <c r="DW278" s="119"/>
      <c r="DX278" s="119"/>
      <c r="DY278" s="119"/>
      <c r="DZ278" s="119"/>
      <c r="EA278" s="119"/>
      <c r="EB278" s="119"/>
      <c r="EC278" s="119"/>
      <c r="ED278" s="119"/>
      <c r="EE278" s="119"/>
    </row>
    <row r="279" spans="1:135">
      <c r="A279" s="119">
        <v>277</v>
      </c>
      <c r="B279" s="119">
        <v>19</v>
      </c>
      <c r="C279" s="119">
        <v>63673271</v>
      </c>
      <c r="D279" s="119">
        <v>63705636</v>
      </c>
      <c r="E279" s="119"/>
      <c r="F279" s="119"/>
      <c r="G279" s="119"/>
      <c r="H279" s="119"/>
      <c r="I279" s="119"/>
      <c r="J279" s="119"/>
      <c r="K279" s="119"/>
      <c r="L279" s="119"/>
      <c r="M279" s="119"/>
      <c r="N279" s="119"/>
      <c r="O279" s="119"/>
      <c r="P279" s="119"/>
      <c r="Q279" s="119"/>
      <c r="R279" s="119"/>
      <c r="S279" s="119"/>
      <c r="T279" s="119"/>
      <c r="U279" s="119"/>
      <c r="V279" s="119"/>
      <c r="W279" s="119"/>
      <c r="X279" s="119"/>
      <c r="Y279" s="119"/>
      <c r="Z279" s="119"/>
      <c r="AA279" s="119"/>
      <c r="AB279" s="119"/>
      <c r="AC279" s="119"/>
      <c r="AD279" s="119"/>
      <c r="AE279" s="119"/>
      <c r="AF279" s="119"/>
      <c r="AG279" s="119"/>
      <c r="AH279" s="119"/>
      <c r="AI279" s="119"/>
      <c r="AJ279" s="119"/>
      <c r="AK279" s="119"/>
      <c r="AL279" s="119"/>
      <c r="AM279" s="119"/>
      <c r="AN279" s="119"/>
      <c r="AO279" s="119"/>
      <c r="AP279" s="119"/>
      <c r="AQ279" s="119"/>
      <c r="AR279" s="119"/>
      <c r="AS279" s="119"/>
      <c r="AT279" s="119"/>
      <c r="AU279" s="119"/>
      <c r="AV279" s="119"/>
      <c r="AW279" s="119"/>
      <c r="AX279" s="119"/>
      <c r="AY279" s="119"/>
      <c r="AZ279" s="119"/>
      <c r="BA279" s="119"/>
      <c r="BB279" s="119"/>
      <c r="BC279" s="119"/>
      <c r="BD279" s="119"/>
      <c r="BE279" s="119"/>
      <c r="BF279" s="119"/>
      <c r="BG279" s="119"/>
      <c r="BH279" s="119"/>
      <c r="BI279" s="119"/>
      <c r="BJ279" s="119"/>
      <c r="BK279" s="119"/>
      <c r="BL279" s="119"/>
      <c r="BM279" s="119"/>
      <c r="BN279" s="119"/>
      <c r="BO279" s="119"/>
      <c r="BP279" s="119"/>
      <c r="BQ279" s="119"/>
      <c r="BR279" s="119"/>
      <c r="BS279" s="119"/>
      <c r="BT279" s="119"/>
      <c r="BU279" s="119"/>
      <c r="BV279" s="119"/>
      <c r="BW279" s="119"/>
      <c r="BX279" s="119"/>
      <c r="BY279" s="119"/>
      <c r="BZ279" s="119"/>
      <c r="CA279" s="119"/>
      <c r="CB279" s="119"/>
      <c r="CC279" s="119"/>
      <c r="CD279" s="119"/>
      <c r="CE279" s="119"/>
      <c r="CF279" s="119"/>
      <c r="CG279" s="119"/>
      <c r="CH279" s="119"/>
      <c r="CI279" s="119"/>
      <c r="CJ279" s="119"/>
      <c r="CK279" s="119"/>
      <c r="CL279" s="119"/>
      <c r="CM279" s="119"/>
      <c r="CN279" s="119"/>
      <c r="CO279" s="119"/>
      <c r="CP279" s="119"/>
      <c r="CQ279" s="119"/>
      <c r="CR279" s="119"/>
      <c r="CS279" s="119"/>
      <c r="CT279" s="119"/>
      <c r="CU279" s="119"/>
      <c r="CV279" s="119"/>
      <c r="CW279" s="119"/>
      <c r="CX279" s="119"/>
      <c r="CY279" s="119"/>
      <c r="CZ279" s="119"/>
      <c r="DA279" s="119"/>
      <c r="DB279" s="119"/>
      <c r="DC279" s="119"/>
      <c r="DD279" s="119"/>
      <c r="DE279" s="119"/>
      <c r="DF279" s="119"/>
      <c r="DG279" s="119"/>
      <c r="DH279" s="119"/>
      <c r="DI279" s="119"/>
      <c r="DJ279" s="119"/>
      <c r="DK279" s="119"/>
      <c r="DL279" s="119"/>
      <c r="DM279" s="119"/>
      <c r="DN279" s="119"/>
      <c r="DO279" s="119"/>
      <c r="DP279" s="119"/>
      <c r="DQ279" s="119"/>
      <c r="DR279" s="119"/>
      <c r="DS279" s="119"/>
      <c r="DT279" s="119"/>
      <c r="DU279" s="119"/>
      <c r="DV279" s="119"/>
      <c r="DW279" s="119"/>
      <c r="DX279" s="119"/>
      <c r="DY279" s="119"/>
      <c r="DZ279" s="119"/>
      <c r="EA279" s="119"/>
      <c r="EB279" s="119"/>
      <c r="EC279" s="119"/>
      <c r="ED279" s="119"/>
      <c r="EE279" s="119"/>
    </row>
    <row r="280" spans="1:135">
      <c r="A280" s="119">
        <v>278</v>
      </c>
      <c r="B280" s="119">
        <v>20</v>
      </c>
      <c r="C280" s="119">
        <v>5786088</v>
      </c>
      <c r="D280" s="119">
        <v>5843423</v>
      </c>
      <c r="E280" s="119" t="s">
        <v>3816</v>
      </c>
      <c r="F280" s="119" t="s">
        <v>3817</v>
      </c>
      <c r="G280" s="119" t="s">
        <v>3818</v>
      </c>
      <c r="H280" s="119" t="s">
        <v>3819</v>
      </c>
      <c r="I280" s="119" t="s">
        <v>3820</v>
      </c>
      <c r="J280" s="119" t="s">
        <v>3821</v>
      </c>
      <c r="K280" s="119" t="s">
        <v>3822</v>
      </c>
      <c r="L280" s="119" t="s">
        <v>3823</v>
      </c>
      <c r="M280" s="119" t="s">
        <v>3824</v>
      </c>
      <c r="N280" s="119" t="s">
        <v>3825</v>
      </c>
      <c r="O280" s="119"/>
      <c r="P280" s="119"/>
      <c r="Q280" s="119"/>
      <c r="R280" s="119"/>
      <c r="S280" s="119"/>
      <c r="T280" s="119"/>
      <c r="U280" s="119"/>
      <c r="V280" s="119"/>
      <c r="W280" s="119"/>
      <c r="X280" s="119"/>
      <c r="Y280" s="119"/>
      <c r="Z280" s="119"/>
      <c r="AA280" s="119"/>
      <c r="AB280" s="119"/>
      <c r="AC280" s="119"/>
      <c r="AD280" s="119"/>
      <c r="AE280" s="119"/>
      <c r="AF280" s="119"/>
      <c r="AG280" s="119"/>
      <c r="AH280" s="119"/>
      <c r="AI280" s="119"/>
      <c r="AJ280" s="119"/>
      <c r="AK280" s="119"/>
      <c r="AL280" s="119"/>
      <c r="AM280" s="119"/>
      <c r="AN280" s="119"/>
      <c r="AO280" s="119"/>
      <c r="AP280" s="119"/>
      <c r="AQ280" s="119"/>
      <c r="AR280" s="119"/>
      <c r="AS280" s="119"/>
      <c r="AT280" s="119"/>
      <c r="AU280" s="119"/>
      <c r="AV280" s="119"/>
      <c r="AW280" s="119"/>
      <c r="AX280" s="119"/>
      <c r="AY280" s="119"/>
      <c r="AZ280" s="119"/>
      <c r="BA280" s="119"/>
      <c r="BB280" s="119"/>
      <c r="BC280" s="119"/>
      <c r="BD280" s="119"/>
      <c r="BE280" s="119"/>
      <c r="BF280" s="119"/>
      <c r="BG280" s="119"/>
      <c r="BH280" s="119"/>
      <c r="BI280" s="119"/>
      <c r="BJ280" s="119"/>
      <c r="BK280" s="119"/>
      <c r="BL280" s="119"/>
      <c r="BM280" s="119"/>
      <c r="BN280" s="119"/>
      <c r="BO280" s="119"/>
      <c r="BP280" s="119"/>
      <c r="BQ280" s="119"/>
      <c r="BR280" s="119"/>
      <c r="BS280" s="119"/>
      <c r="BT280" s="119"/>
      <c r="BU280" s="119"/>
      <c r="BV280" s="119"/>
      <c r="BW280" s="119"/>
      <c r="BX280" s="119"/>
      <c r="BY280" s="119"/>
      <c r="BZ280" s="119"/>
      <c r="CA280" s="119"/>
      <c r="CB280" s="119"/>
      <c r="CC280" s="119"/>
      <c r="CD280" s="119"/>
      <c r="CE280" s="119"/>
      <c r="CF280" s="119"/>
      <c r="CG280" s="119"/>
      <c r="CH280" s="119"/>
      <c r="CI280" s="119"/>
      <c r="CJ280" s="119"/>
      <c r="CK280" s="119"/>
      <c r="CL280" s="119"/>
      <c r="CM280" s="119"/>
      <c r="CN280" s="119"/>
      <c r="CO280" s="119"/>
      <c r="CP280" s="119"/>
      <c r="CQ280" s="119"/>
      <c r="CR280" s="119"/>
      <c r="CS280" s="119"/>
      <c r="CT280" s="119"/>
      <c r="CU280" s="119"/>
      <c r="CV280" s="119"/>
      <c r="CW280" s="119"/>
      <c r="CX280" s="119"/>
      <c r="CY280" s="119"/>
      <c r="CZ280" s="119"/>
      <c r="DA280" s="119"/>
      <c r="DB280" s="119"/>
      <c r="DC280" s="119"/>
      <c r="DD280" s="119"/>
      <c r="DE280" s="119"/>
      <c r="DF280" s="119"/>
      <c r="DG280" s="119"/>
      <c r="DH280" s="119"/>
      <c r="DI280" s="119"/>
      <c r="DJ280" s="119"/>
      <c r="DK280" s="119"/>
      <c r="DL280" s="119"/>
      <c r="DM280" s="119"/>
      <c r="DN280" s="119"/>
      <c r="DO280" s="119"/>
      <c r="DP280" s="119"/>
      <c r="DQ280" s="119"/>
      <c r="DR280" s="119"/>
      <c r="DS280" s="119"/>
      <c r="DT280" s="119"/>
      <c r="DU280" s="119"/>
      <c r="DV280" s="119"/>
      <c r="DW280" s="119"/>
      <c r="DX280" s="119"/>
      <c r="DY280" s="119"/>
      <c r="DZ280" s="119"/>
      <c r="EA280" s="119"/>
      <c r="EB280" s="119"/>
      <c r="EC280" s="119"/>
      <c r="ED280" s="119"/>
      <c r="EE280" s="119"/>
    </row>
    <row r="281" spans="1:135">
      <c r="A281" s="119">
        <v>279</v>
      </c>
      <c r="B281" s="119">
        <v>20</v>
      </c>
      <c r="C281" s="119">
        <v>16886873</v>
      </c>
      <c r="D281" s="119">
        <v>16939858</v>
      </c>
      <c r="E281" s="119" t="s">
        <v>3826</v>
      </c>
      <c r="F281" s="119" t="s">
        <v>3827</v>
      </c>
      <c r="G281" s="119" t="s">
        <v>3828</v>
      </c>
      <c r="H281" s="119" t="s">
        <v>3829</v>
      </c>
      <c r="I281" s="119" t="s">
        <v>3830</v>
      </c>
      <c r="J281" s="119" t="s">
        <v>3831</v>
      </c>
      <c r="K281" s="119" t="s">
        <v>3832</v>
      </c>
      <c r="L281" s="119" t="s">
        <v>3833</v>
      </c>
      <c r="M281" s="119" t="s">
        <v>3834</v>
      </c>
      <c r="N281" s="119" t="s">
        <v>3835</v>
      </c>
      <c r="O281" s="119" t="s">
        <v>3818</v>
      </c>
      <c r="P281" s="119" t="s">
        <v>3836</v>
      </c>
      <c r="Q281" s="119" t="s">
        <v>3837</v>
      </c>
      <c r="R281" s="119" t="s">
        <v>3820</v>
      </c>
      <c r="S281" s="119" t="s">
        <v>3838</v>
      </c>
      <c r="T281" s="119" t="s">
        <v>3839</v>
      </c>
      <c r="U281" s="119" t="s">
        <v>3840</v>
      </c>
      <c r="V281" s="119" t="s">
        <v>3841</v>
      </c>
      <c r="W281" s="119" t="s">
        <v>3842</v>
      </c>
      <c r="X281" s="119" t="s">
        <v>3843</v>
      </c>
      <c r="Y281" s="119" t="s">
        <v>3844</v>
      </c>
      <c r="Z281" s="119" t="s">
        <v>3845</v>
      </c>
      <c r="AA281" s="119" t="s">
        <v>3846</v>
      </c>
      <c r="AB281" s="119" t="s">
        <v>3847</v>
      </c>
      <c r="AC281" s="119" t="s">
        <v>3848</v>
      </c>
      <c r="AD281" s="119" t="s">
        <v>3849</v>
      </c>
      <c r="AE281" s="119" t="s">
        <v>3850</v>
      </c>
      <c r="AF281" s="119" t="s">
        <v>3824</v>
      </c>
      <c r="AG281" s="119" t="s">
        <v>3851</v>
      </c>
      <c r="AH281" s="119" t="s">
        <v>3852</v>
      </c>
      <c r="AI281" s="119" t="s">
        <v>3825</v>
      </c>
      <c r="AJ281" s="119"/>
      <c r="AK281" s="119"/>
      <c r="AL281" s="119"/>
      <c r="AM281" s="119"/>
      <c r="AN281" s="119"/>
      <c r="AO281" s="119"/>
      <c r="AP281" s="119"/>
      <c r="AQ281" s="119"/>
      <c r="AR281" s="119"/>
      <c r="AS281" s="119"/>
      <c r="AT281" s="119"/>
      <c r="AU281" s="119"/>
      <c r="AV281" s="119"/>
      <c r="AW281" s="119"/>
      <c r="AX281" s="119"/>
      <c r="AY281" s="119"/>
      <c r="AZ281" s="119"/>
      <c r="BA281" s="119"/>
      <c r="BB281" s="119"/>
      <c r="BC281" s="119"/>
      <c r="BD281" s="119"/>
      <c r="BE281" s="119"/>
      <c r="BF281" s="119"/>
      <c r="BG281" s="119"/>
      <c r="BH281" s="119"/>
      <c r="BI281" s="119"/>
      <c r="BJ281" s="119"/>
      <c r="BK281" s="119"/>
      <c r="BL281" s="119"/>
      <c r="BM281" s="119"/>
      <c r="BN281" s="119"/>
      <c r="BO281" s="119"/>
      <c r="BP281" s="119"/>
      <c r="BQ281" s="119"/>
      <c r="BR281" s="119"/>
      <c r="BS281" s="119"/>
      <c r="BT281" s="119"/>
      <c r="BU281" s="119"/>
      <c r="BV281" s="119"/>
      <c r="BW281" s="119"/>
      <c r="BX281" s="119"/>
      <c r="BY281" s="119"/>
      <c r="BZ281" s="119"/>
      <c r="CA281" s="119"/>
      <c r="CB281" s="119"/>
      <c r="CC281" s="119"/>
      <c r="CD281" s="119"/>
      <c r="CE281" s="119"/>
      <c r="CF281" s="119"/>
      <c r="CG281" s="119"/>
      <c r="CH281" s="119"/>
      <c r="CI281" s="119"/>
      <c r="CJ281" s="119"/>
      <c r="CK281" s="119"/>
      <c r="CL281" s="119"/>
      <c r="CM281" s="119"/>
      <c r="CN281" s="119"/>
      <c r="CO281" s="119"/>
      <c r="CP281" s="119"/>
      <c r="CQ281" s="119"/>
      <c r="CR281" s="119"/>
      <c r="CS281" s="119"/>
      <c r="CT281" s="119"/>
      <c r="CU281" s="119"/>
      <c r="CV281" s="119"/>
      <c r="CW281" s="119"/>
      <c r="CX281" s="119"/>
      <c r="CY281" s="119"/>
      <c r="CZ281" s="119"/>
      <c r="DA281" s="119"/>
      <c r="DB281" s="119"/>
      <c r="DC281" s="119"/>
      <c r="DD281" s="119"/>
      <c r="DE281" s="119"/>
      <c r="DF281" s="119"/>
      <c r="DG281" s="119"/>
      <c r="DH281" s="119"/>
      <c r="DI281" s="119"/>
      <c r="DJ281" s="119"/>
      <c r="DK281" s="119"/>
      <c r="DL281" s="119"/>
      <c r="DM281" s="119"/>
      <c r="DN281" s="119"/>
      <c r="DO281" s="119"/>
      <c r="DP281" s="119"/>
      <c r="DQ281" s="119"/>
      <c r="DR281" s="119"/>
      <c r="DS281" s="119"/>
      <c r="DT281" s="119"/>
      <c r="DU281" s="119"/>
      <c r="DV281" s="119"/>
      <c r="DW281" s="119"/>
      <c r="DX281" s="119"/>
      <c r="DY281" s="119"/>
      <c r="DZ281" s="119"/>
      <c r="EA281" s="119"/>
      <c r="EB281" s="119"/>
      <c r="EC281" s="119"/>
      <c r="ED281" s="119"/>
      <c r="EE281" s="119"/>
    </row>
    <row r="282" spans="1:135">
      <c r="A282" s="119">
        <v>280</v>
      </c>
      <c r="B282" s="119">
        <v>20</v>
      </c>
      <c r="C282" s="119">
        <v>39350230</v>
      </c>
      <c r="D282" s="119">
        <v>39388277</v>
      </c>
      <c r="E282" s="119" t="s">
        <v>3853</v>
      </c>
      <c r="F282" s="119" t="s">
        <v>3854</v>
      </c>
      <c r="G282" s="119" t="s">
        <v>3855</v>
      </c>
      <c r="H282" s="119" t="s">
        <v>3856</v>
      </c>
      <c r="I282" s="119" t="s">
        <v>3857</v>
      </c>
      <c r="J282" s="119" t="s">
        <v>3858</v>
      </c>
      <c r="K282" s="119" t="s">
        <v>3844</v>
      </c>
      <c r="L282" s="119" t="s">
        <v>3859</v>
      </c>
      <c r="M282" s="119" t="s">
        <v>3860</v>
      </c>
      <c r="N282" s="119"/>
      <c r="O282" s="119"/>
      <c r="P282" s="119"/>
      <c r="Q282" s="119"/>
      <c r="R282" s="119"/>
      <c r="S282" s="119"/>
      <c r="T282" s="119"/>
      <c r="U282" s="119"/>
      <c r="V282" s="119"/>
      <c r="W282" s="119"/>
      <c r="X282" s="119"/>
      <c r="Y282" s="119"/>
      <c r="Z282" s="119"/>
      <c r="AA282" s="119"/>
      <c r="AB282" s="119"/>
      <c r="AC282" s="119"/>
      <c r="AD282" s="119"/>
      <c r="AE282" s="119"/>
      <c r="AF282" s="119"/>
      <c r="AG282" s="119"/>
      <c r="AH282" s="119"/>
      <c r="AI282" s="119"/>
      <c r="AJ282" s="119"/>
      <c r="AK282" s="119"/>
      <c r="AL282" s="119"/>
      <c r="AM282" s="119"/>
      <c r="AN282" s="119"/>
      <c r="AO282" s="119"/>
      <c r="AP282" s="119"/>
      <c r="AQ282" s="119"/>
      <c r="AR282" s="119"/>
      <c r="AS282" s="119"/>
      <c r="AT282" s="119"/>
      <c r="AU282" s="119"/>
      <c r="AV282" s="119"/>
      <c r="AW282" s="119"/>
      <c r="AX282" s="119"/>
      <c r="AY282" s="119"/>
      <c r="AZ282" s="119"/>
      <c r="BA282" s="119"/>
      <c r="BB282" s="119"/>
      <c r="BC282" s="119"/>
      <c r="BD282" s="119"/>
      <c r="BE282" s="119"/>
      <c r="BF282" s="119"/>
      <c r="BG282" s="119"/>
      <c r="BH282" s="119"/>
      <c r="BI282" s="119"/>
      <c r="BJ282" s="119"/>
      <c r="BK282" s="119"/>
      <c r="BL282" s="119"/>
      <c r="BM282" s="119"/>
      <c r="BN282" s="119"/>
      <c r="BO282" s="119"/>
      <c r="BP282" s="119"/>
      <c r="BQ282" s="119"/>
      <c r="BR282" s="119"/>
      <c r="BS282" s="119"/>
      <c r="BT282" s="119"/>
      <c r="BU282" s="119"/>
      <c r="BV282" s="119"/>
      <c r="BW282" s="119"/>
      <c r="BX282" s="119"/>
      <c r="BY282" s="119"/>
      <c r="BZ282" s="119"/>
      <c r="CA282" s="119"/>
      <c r="CB282" s="119"/>
      <c r="CC282" s="119"/>
      <c r="CD282" s="119"/>
      <c r="CE282" s="119"/>
      <c r="CF282" s="119"/>
      <c r="CG282" s="119"/>
      <c r="CH282" s="119"/>
      <c r="CI282" s="119"/>
      <c r="CJ282" s="119"/>
      <c r="CK282" s="119"/>
      <c r="CL282" s="119"/>
      <c r="CM282" s="119"/>
      <c r="CN282" s="119"/>
      <c r="CO282" s="119"/>
      <c r="CP282" s="119"/>
      <c r="CQ282" s="119"/>
      <c r="CR282" s="119"/>
      <c r="CS282" s="119"/>
      <c r="CT282" s="119"/>
      <c r="CU282" s="119"/>
      <c r="CV282" s="119"/>
      <c r="CW282" s="119"/>
      <c r="CX282" s="119"/>
      <c r="CY282" s="119"/>
      <c r="CZ282" s="119"/>
      <c r="DA282" s="119"/>
      <c r="DB282" s="119"/>
      <c r="DC282" s="119"/>
      <c r="DD282" s="119"/>
      <c r="DE282" s="119"/>
      <c r="DF282" s="119"/>
      <c r="DG282" s="119"/>
      <c r="DH282" s="119"/>
      <c r="DI282" s="119"/>
      <c r="DJ282" s="119"/>
      <c r="DK282" s="119"/>
      <c r="DL282" s="119"/>
      <c r="DM282" s="119"/>
      <c r="DN282" s="119"/>
      <c r="DO282" s="119"/>
      <c r="DP282" s="119"/>
      <c r="DQ282" s="119"/>
      <c r="DR282" s="119"/>
      <c r="DS282" s="119"/>
      <c r="DT282" s="119"/>
      <c r="DU282" s="119"/>
      <c r="DV282" s="119"/>
      <c r="DW282" s="119"/>
      <c r="DX282" s="119"/>
      <c r="DY282" s="119"/>
      <c r="DZ282" s="119"/>
      <c r="EA282" s="119"/>
      <c r="EB282" s="119"/>
      <c r="EC282" s="119"/>
      <c r="ED282" s="119"/>
      <c r="EE282" s="119"/>
    </row>
    <row r="283" spans="1:135">
      <c r="A283" s="119">
        <v>281</v>
      </c>
      <c r="B283" s="119">
        <v>20</v>
      </c>
      <c r="C283" s="119">
        <v>45607197</v>
      </c>
      <c r="D283" s="119">
        <v>45643753</v>
      </c>
      <c r="E283" s="119" t="s">
        <v>3853</v>
      </c>
      <c r="F283" s="119" t="s">
        <v>3854</v>
      </c>
      <c r="G283" s="119" t="s">
        <v>3855</v>
      </c>
      <c r="H283" s="119" t="s">
        <v>3861</v>
      </c>
      <c r="I283" s="119" t="s">
        <v>3856</v>
      </c>
      <c r="J283" s="119" t="s">
        <v>3857</v>
      </c>
      <c r="K283" s="119" t="s">
        <v>3858</v>
      </c>
      <c r="L283" s="119" t="s">
        <v>3862</v>
      </c>
      <c r="M283" s="119" t="s">
        <v>3863</v>
      </c>
      <c r="N283" s="119" t="s">
        <v>3864</v>
      </c>
      <c r="O283" s="119" t="s">
        <v>3865</v>
      </c>
      <c r="P283" s="119" t="s">
        <v>3866</v>
      </c>
      <c r="Q283" s="119" t="s">
        <v>3867</v>
      </c>
      <c r="R283" s="119" t="s">
        <v>3868</v>
      </c>
      <c r="S283" s="119" t="s">
        <v>3859</v>
      </c>
      <c r="T283" s="119" t="s">
        <v>3860</v>
      </c>
      <c r="U283" s="119"/>
      <c r="V283" s="119"/>
      <c r="W283" s="119"/>
      <c r="X283" s="119"/>
      <c r="Y283" s="119"/>
      <c r="Z283" s="119"/>
      <c r="AA283" s="119"/>
      <c r="AB283" s="119"/>
      <c r="AC283" s="119"/>
      <c r="AD283" s="119"/>
      <c r="AE283" s="119"/>
      <c r="AF283" s="119"/>
      <c r="AG283" s="119"/>
      <c r="AH283" s="119"/>
      <c r="AI283" s="119"/>
      <c r="AJ283" s="119"/>
      <c r="AK283" s="119"/>
      <c r="AL283" s="119"/>
      <c r="AM283" s="119"/>
      <c r="AN283" s="119"/>
      <c r="AO283" s="119"/>
      <c r="AP283" s="119"/>
      <c r="AQ283" s="119"/>
      <c r="AR283" s="119"/>
      <c r="AS283" s="119"/>
      <c r="AT283" s="119"/>
      <c r="AU283" s="119"/>
      <c r="AV283" s="119"/>
      <c r="AW283" s="119"/>
      <c r="AX283" s="119"/>
      <c r="AY283" s="119"/>
      <c r="AZ283" s="119"/>
      <c r="BA283" s="119"/>
      <c r="BB283" s="119"/>
      <c r="BC283" s="119"/>
      <c r="BD283" s="119"/>
      <c r="BE283" s="119"/>
      <c r="BF283" s="119"/>
      <c r="BG283" s="119"/>
      <c r="BH283" s="119"/>
      <c r="BI283" s="119"/>
      <c r="BJ283" s="119"/>
      <c r="BK283" s="119"/>
      <c r="BL283" s="119"/>
      <c r="BM283" s="119"/>
      <c r="BN283" s="119"/>
      <c r="BO283" s="119"/>
      <c r="BP283" s="119"/>
      <c r="BQ283" s="119"/>
      <c r="BR283" s="119"/>
      <c r="BS283" s="119"/>
      <c r="BT283" s="119"/>
      <c r="BU283" s="119"/>
      <c r="BV283" s="119"/>
      <c r="BW283" s="119"/>
      <c r="BX283" s="119"/>
      <c r="BY283" s="119"/>
      <c r="BZ283" s="119"/>
      <c r="CA283" s="119"/>
      <c r="CB283" s="119"/>
      <c r="CC283" s="119"/>
      <c r="CD283" s="119"/>
      <c r="CE283" s="119"/>
      <c r="CF283" s="119"/>
      <c r="CG283" s="119"/>
      <c r="CH283" s="119"/>
      <c r="CI283" s="119"/>
      <c r="CJ283" s="119"/>
      <c r="CK283" s="119"/>
      <c r="CL283" s="119"/>
      <c r="CM283" s="119"/>
      <c r="CN283" s="119"/>
      <c r="CO283" s="119"/>
      <c r="CP283" s="119"/>
      <c r="CQ283" s="119"/>
      <c r="CR283" s="119"/>
      <c r="CS283" s="119"/>
      <c r="CT283" s="119"/>
      <c r="CU283" s="119"/>
      <c r="CV283" s="119"/>
      <c r="CW283" s="119"/>
      <c r="CX283" s="119"/>
      <c r="CY283" s="119"/>
      <c r="CZ283" s="119"/>
      <c r="DA283" s="119"/>
      <c r="DB283" s="119"/>
      <c r="DC283" s="119"/>
      <c r="DD283" s="119"/>
      <c r="DE283" s="119"/>
      <c r="DF283" s="119"/>
      <c r="DG283" s="119"/>
      <c r="DH283" s="119"/>
      <c r="DI283" s="119"/>
      <c r="DJ283" s="119"/>
      <c r="DK283" s="119"/>
      <c r="DL283" s="119"/>
      <c r="DM283" s="119"/>
      <c r="DN283" s="119"/>
      <c r="DO283" s="119"/>
      <c r="DP283" s="119"/>
      <c r="DQ283" s="119"/>
      <c r="DR283" s="119"/>
      <c r="DS283" s="119"/>
      <c r="DT283" s="119"/>
      <c r="DU283" s="119"/>
      <c r="DV283" s="119"/>
      <c r="DW283" s="119"/>
      <c r="DX283" s="119"/>
      <c r="DY283" s="119"/>
      <c r="DZ283" s="119"/>
      <c r="EA283" s="119"/>
      <c r="EB283" s="119"/>
      <c r="EC283" s="119"/>
      <c r="ED283" s="119"/>
      <c r="EE283" s="119"/>
    </row>
    <row r="284" spans="1:135">
      <c r="A284" s="119">
        <v>282</v>
      </c>
      <c r="B284" s="119">
        <v>20</v>
      </c>
      <c r="C284" s="119">
        <v>49480597</v>
      </c>
      <c r="D284" s="119">
        <v>49543757</v>
      </c>
      <c r="E284" s="119" t="s">
        <v>3869</v>
      </c>
      <c r="F284" s="119" t="s">
        <v>3854</v>
      </c>
      <c r="G284" s="119" t="s">
        <v>3870</v>
      </c>
      <c r="H284" s="119" t="s">
        <v>3861</v>
      </c>
      <c r="I284" s="119" t="s">
        <v>3856</v>
      </c>
      <c r="J284" s="119" t="s">
        <v>3871</v>
      </c>
      <c r="K284" s="119" t="s">
        <v>3872</v>
      </c>
      <c r="L284" s="119" t="s">
        <v>3873</v>
      </c>
      <c r="M284" s="119" t="s">
        <v>3874</v>
      </c>
      <c r="N284" s="119" t="s">
        <v>3875</v>
      </c>
      <c r="O284" s="119" t="s">
        <v>3862</v>
      </c>
      <c r="P284" s="119" t="s">
        <v>3863</v>
      </c>
      <c r="Q284" s="119" t="s">
        <v>3864</v>
      </c>
      <c r="R284" s="119" t="s">
        <v>3865</v>
      </c>
      <c r="S284" s="119" t="s">
        <v>3866</v>
      </c>
      <c r="T284" s="119" t="s">
        <v>3868</v>
      </c>
      <c r="U284" s="119" t="s">
        <v>3859</v>
      </c>
      <c r="V284" s="119" t="s">
        <v>3876</v>
      </c>
      <c r="W284" s="119" t="s">
        <v>3877</v>
      </c>
      <c r="X284" s="119" t="s">
        <v>3878</v>
      </c>
      <c r="Y284" s="119"/>
      <c r="Z284" s="119"/>
      <c r="AA284" s="119"/>
      <c r="AB284" s="119"/>
      <c r="AC284" s="119"/>
      <c r="AD284" s="119"/>
      <c r="AE284" s="119"/>
      <c r="AF284" s="119"/>
      <c r="AG284" s="119"/>
      <c r="AH284" s="119"/>
      <c r="AI284" s="119"/>
      <c r="AJ284" s="119"/>
      <c r="AK284" s="119"/>
      <c r="AL284" s="119"/>
      <c r="AM284" s="119"/>
      <c r="AN284" s="119"/>
      <c r="AO284" s="119"/>
      <c r="AP284" s="119"/>
      <c r="AQ284" s="119"/>
      <c r="AR284" s="119"/>
      <c r="AS284" s="119"/>
      <c r="AT284" s="119"/>
      <c r="AU284" s="119"/>
      <c r="AV284" s="119"/>
      <c r="AW284" s="119"/>
      <c r="AX284" s="119"/>
      <c r="AY284" s="119"/>
      <c r="AZ284" s="119"/>
      <c r="BA284" s="119"/>
      <c r="BB284" s="119"/>
      <c r="BC284" s="119"/>
      <c r="BD284" s="119"/>
      <c r="BE284" s="119"/>
      <c r="BF284" s="119"/>
      <c r="BG284" s="119"/>
      <c r="BH284" s="119"/>
      <c r="BI284" s="119"/>
      <c r="BJ284" s="119"/>
      <c r="BK284" s="119"/>
      <c r="BL284" s="119"/>
      <c r="BM284" s="119"/>
      <c r="BN284" s="119"/>
      <c r="BO284" s="119"/>
      <c r="BP284" s="119"/>
      <c r="BQ284" s="119"/>
      <c r="BR284" s="119"/>
      <c r="BS284" s="119"/>
      <c r="BT284" s="119"/>
      <c r="BU284" s="119"/>
      <c r="BV284" s="119"/>
      <c r="BW284" s="119"/>
      <c r="BX284" s="119"/>
      <c r="BY284" s="119"/>
      <c r="BZ284" s="119"/>
      <c r="CA284" s="119"/>
      <c r="CB284" s="119"/>
      <c r="CC284" s="119"/>
      <c r="CD284" s="119"/>
      <c r="CE284" s="119"/>
      <c r="CF284" s="119"/>
      <c r="CG284" s="119"/>
      <c r="CH284" s="119"/>
      <c r="CI284" s="119"/>
      <c r="CJ284" s="119"/>
      <c r="CK284" s="119"/>
      <c r="CL284" s="119"/>
      <c r="CM284" s="119"/>
      <c r="CN284" s="119"/>
      <c r="CO284" s="119"/>
      <c r="CP284" s="119"/>
      <c r="CQ284" s="119"/>
      <c r="CR284" s="119"/>
      <c r="CS284" s="119"/>
      <c r="CT284" s="119"/>
      <c r="CU284" s="119"/>
      <c r="CV284" s="119"/>
      <c r="CW284" s="119"/>
      <c r="CX284" s="119"/>
      <c r="CY284" s="119"/>
      <c r="CZ284" s="119"/>
      <c r="DA284" s="119"/>
      <c r="DB284" s="119"/>
      <c r="DC284" s="119"/>
      <c r="DD284" s="119"/>
      <c r="DE284" s="119"/>
      <c r="DF284" s="119"/>
      <c r="DG284" s="119"/>
      <c r="DH284" s="119"/>
      <c r="DI284" s="119"/>
      <c r="DJ284" s="119"/>
      <c r="DK284" s="119"/>
      <c r="DL284" s="119"/>
      <c r="DM284" s="119"/>
      <c r="DN284" s="119"/>
      <c r="DO284" s="119"/>
      <c r="DP284" s="119"/>
      <c r="DQ284" s="119"/>
      <c r="DR284" s="119"/>
      <c r="DS284" s="119"/>
      <c r="DT284" s="119"/>
      <c r="DU284" s="119"/>
      <c r="DV284" s="119"/>
      <c r="DW284" s="119"/>
      <c r="DX284" s="119"/>
      <c r="DY284" s="119"/>
      <c r="DZ284" s="119"/>
      <c r="EA284" s="119"/>
      <c r="EB284" s="119"/>
      <c r="EC284" s="119"/>
      <c r="ED284" s="119"/>
      <c r="EE284" s="119"/>
    </row>
    <row r="285" spans="1:135">
      <c r="A285" s="119">
        <v>283</v>
      </c>
      <c r="B285" s="119">
        <v>20</v>
      </c>
      <c r="C285" s="119">
        <v>55551218</v>
      </c>
      <c r="D285" s="119">
        <v>55705916</v>
      </c>
      <c r="E285" s="119" t="s">
        <v>3869</v>
      </c>
      <c r="F285" s="119" t="s">
        <v>3854</v>
      </c>
      <c r="G285" s="119" t="s">
        <v>3870</v>
      </c>
      <c r="H285" s="119" t="s">
        <v>3861</v>
      </c>
      <c r="I285" s="119" t="s">
        <v>3856</v>
      </c>
      <c r="J285" s="119" t="s">
        <v>3871</v>
      </c>
      <c r="K285" s="119" t="s">
        <v>3872</v>
      </c>
      <c r="L285" s="119" t="s">
        <v>3873</v>
      </c>
      <c r="M285" s="119" t="s">
        <v>3874</v>
      </c>
      <c r="N285" s="119" t="s">
        <v>3875</v>
      </c>
      <c r="O285" s="119" t="s">
        <v>3862</v>
      </c>
      <c r="P285" s="119" t="s">
        <v>3863</v>
      </c>
      <c r="Q285" s="119" t="s">
        <v>3864</v>
      </c>
      <c r="R285" s="119" t="s">
        <v>3865</v>
      </c>
      <c r="S285" s="119" t="s">
        <v>3866</v>
      </c>
      <c r="T285" s="119" t="s">
        <v>3868</v>
      </c>
      <c r="U285" s="119" t="s">
        <v>3859</v>
      </c>
      <c r="V285" s="119" t="s">
        <v>3876</v>
      </c>
      <c r="W285" s="119" t="s">
        <v>3877</v>
      </c>
      <c r="X285" s="119" t="s">
        <v>3878</v>
      </c>
      <c r="Y285" s="119"/>
      <c r="Z285" s="119"/>
      <c r="AA285" s="119"/>
      <c r="AB285" s="119"/>
      <c r="AC285" s="119"/>
      <c r="AD285" s="119"/>
      <c r="AE285" s="119"/>
      <c r="AF285" s="119"/>
      <c r="AG285" s="119"/>
      <c r="AH285" s="119"/>
      <c r="AI285" s="119"/>
      <c r="AJ285" s="119"/>
      <c r="AK285" s="119"/>
      <c r="AL285" s="119"/>
      <c r="AM285" s="119"/>
      <c r="AN285" s="119"/>
      <c r="AO285" s="119"/>
      <c r="AP285" s="119"/>
      <c r="AQ285" s="119"/>
      <c r="AR285" s="119"/>
      <c r="AS285" s="119"/>
      <c r="AT285" s="119"/>
      <c r="AU285" s="119"/>
      <c r="AV285" s="119"/>
      <c r="AW285" s="119"/>
      <c r="AX285" s="119"/>
      <c r="AY285" s="119"/>
      <c r="AZ285" s="119"/>
      <c r="BA285" s="119"/>
      <c r="BB285" s="119"/>
      <c r="BC285" s="119"/>
      <c r="BD285" s="119"/>
      <c r="BE285" s="119"/>
      <c r="BF285" s="119"/>
      <c r="BG285" s="119"/>
      <c r="BH285" s="119"/>
      <c r="BI285" s="119"/>
      <c r="BJ285" s="119"/>
      <c r="BK285" s="119"/>
      <c r="BL285" s="119"/>
      <c r="BM285" s="119"/>
      <c r="BN285" s="119"/>
      <c r="BO285" s="119"/>
      <c r="BP285" s="119"/>
      <c r="BQ285" s="119"/>
      <c r="BR285" s="119"/>
      <c r="BS285" s="119"/>
      <c r="BT285" s="119"/>
      <c r="BU285" s="119"/>
      <c r="BV285" s="119"/>
      <c r="BW285" s="119"/>
      <c r="BX285" s="119"/>
      <c r="BY285" s="119"/>
      <c r="BZ285" s="119"/>
      <c r="CA285" s="119"/>
      <c r="CB285" s="119"/>
      <c r="CC285" s="119"/>
      <c r="CD285" s="119"/>
      <c r="CE285" s="119"/>
      <c r="CF285" s="119"/>
      <c r="CG285" s="119"/>
      <c r="CH285" s="119"/>
      <c r="CI285" s="119"/>
      <c r="CJ285" s="119"/>
      <c r="CK285" s="119"/>
      <c r="CL285" s="119"/>
      <c r="CM285" s="119"/>
      <c r="CN285" s="119"/>
      <c r="CO285" s="119"/>
      <c r="CP285" s="119"/>
      <c r="CQ285" s="119"/>
      <c r="CR285" s="119"/>
      <c r="CS285" s="119"/>
      <c r="CT285" s="119"/>
      <c r="CU285" s="119"/>
      <c r="CV285" s="119"/>
      <c r="CW285" s="119"/>
      <c r="CX285" s="119"/>
      <c r="CY285" s="119"/>
      <c r="CZ285" s="119"/>
      <c r="DA285" s="119"/>
      <c r="DB285" s="119"/>
      <c r="DC285" s="119"/>
      <c r="DD285" s="119"/>
      <c r="DE285" s="119"/>
      <c r="DF285" s="119"/>
      <c r="DG285" s="119"/>
      <c r="DH285" s="119"/>
      <c r="DI285" s="119"/>
      <c r="DJ285" s="119"/>
      <c r="DK285" s="119"/>
      <c r="DL285" s="119"/>
      <c r="DM285" s="119"/>
      <c r="DN285" s="119"/>
      <c r="DO285" s="119"/>
      <c r="DP285" s="119"/>
      <c r="DQ285" s="119"/>
      <c r="DR285" s="119"/>
      <c r="DS285" s="119"/>
      <c r="DT285" s="119"/>
      <c r="DU285" s="119"/>
      <c r="DV285" s="119"/>
      <c r="DW285" s="119"/>
      <c r="DX285" s="119"/>
      <c r="DY285" s="119"/>
      <c r="DZ285" s="119"/>
      <c r="EA285" s="119"/>
      <c r="EB285" s="119"/>
      <c r="EC285" s="119"/>
      <c r="ED285" s="119"/>
      <c r="EE285" s="119"/>
    </row>
    <row r="286" spans="1:135">
      <c r="A286" s="119">
        <v>284</v>
      </c>
      <c r="B286" s="119">
        <v>20</v>
      </c>
      <c r="C286" s="119">
        <v>59961547</v>
      </c>
      <c r="D286" s="119">
        <v>60034418</v>
      </c>
      <c r="E286" s="119" t="s">
        <v>3869</v>
      </c>
      <c r="F286" s="119" t="s">
        <v>3854</v>
      </c>
      <c r="G286" s="119" t="s">
        <v>3870</v>
      </c>
      <c r="H286" s="119" t="s">
        <v>3861</v>
      </c>
      <c r="I286" s="119" t="s">
        <v>3856</v>
      </c>
      <c r="J286" s="119" t="s">
        <v>3871</v>
      </c>
      <c r="K286" s="119" t="s">
        <v>3872</v>
      </c>
      <c r="L286" s="119" t="s">
        <v>3873</v>
      </c>
      <c r="M286" s="119" t="s">
        <v>3874</v>
      </c>
      <c r="N286" s="119" t="s">
        <v>3875</v>
      </c>
      <c r="O286" s="119" t="s">
        <v>3862</v>
      </c>
      <c r="P286" s="119" t="s">
        <v>3863</v>
      </c>
      <c r="Q286" s="119" t="s">
        <v>3864</v>
      </c>
      <c r="R286" s="119" t="s">
        <v>3865</v>
      </c>
      <c r="S286" s="119" t="s">
        <v>3866</v>
      </c>
      <c r="T286" s="119" t="s">
        <v>3868</v>
      </c>
      <c r="U286" s="119" t="s">
        <v>3859</v>
      </c>
      <c r="V286" s="119" t="s">
        <v>3876</v>
      </c>
      <c r="W286" s="119" t="s">
        <v>3877</v>
      </c>
      <c r="X286" s="119" t="s">
        <v>3878</v>
      </c>
      <c r="Y286" s="119"/>
      <c r="Z286" s="119"/>
      <c r="AA286" s="119"/>
      <c r="AB286" s="119"/>
      <c r="AC286" s="119"/>
      <c r="AD286" s="119"/>
      <c r="AE286" s="119"/>
      <c r="AF286" s="119"/>
      <c r="AG286" s="119"/>
      <c r="AH286" s="119"/>
      <c r="AI286" s="119"/>
      <c r="AJ286" s="119"/>
      <c r="AK286" s="119"/>
      <c r="AL286" s="119"/>
      <c r="AM286" s="119"/>
      <c r="AN286" s="119"/>
      <c r="AO286" s="119"/>
      <c r="AP286" s="119"/>
      <c r="AQ286" s="119"/>
      <c r="AR286" s="119"/>
      <c r="AS286" s="119"/>
      <c r="AT286" s="119"/>
      <c r="AU286" s="119"/>
      <c r="AV286" s="119"/>
      <c r="AW286" s="119"/>
      <c r="AX286" s="119"/>
      <c r="AY286" s="119"/>
      <c r="AZ286" s="119"/>
      <c r="BA286" s="119"/>
      <c r="BB286" s="119"/>
      <c r="BC286" s="119"/>
      <c r="BD286" s="119"/>
      <c r="BE286" s="119"/>
      <c r="BF286" s="119"/>
      <c r="BG286" s="119"/>
      <c r="BH286" s="119"/>
      <c r="BI286" s="119"/>
      <c r="BJ286" s="119"/>
      <c r="BK286" s="119"/>
      <c r="BL286" s="119"/>
      <c r="BM286" s="119"/>
      <c r="BN286" s="119"/>
      <c r="BO286" s="119"/>
      <c r="BP286" s="119"/>
      <c r="BQ286" s="119"/>
      <c r="BR286" s="119"/>
      <c r="BS286" s="119"/>
      <c r="BT286" s="119"/>
      <c r="BU286" s="119"/>
      <c r="BV286" s="119"/>
      <c r="BW286" s="119"/>
      <c r="BX286" s="119"/>
      <c r="BY286" s="119"/>
      <c r="BZ286" s="119"/>
      <c r="CA286" s="119"/>
      <c r="CB286" s="119"/>
      <c r="CC286" s="119"/>
      <c r="CD286" s="119"/>
      <c r="CE286" s="119"/>
      <c r="CF286" s="119"/>
      <c r="CG286" s="119"/>
      <c r="CH286" s="119"/>
      <c r="CI286" s="119"/>
      <c r="CJ286" s="119"/>
      <c r="CK286" s="119"/>
      <c r="CL286" s="119"/>
      <c r="CM286" s="119"/>
      <c r="CN286" s="119"/>
      <c r="CO286" s="119"/>
      <c r="CP286" s="119"/>
      <c r="CQ286" s="119"/>
      <c r="CR286" s="119"/>
      <c r="CS286" s="119"/>
      <c r="CT286" s="119"/>
      <c r="CU286" s="119"/>
      <c r="CV286" s="119"/>
      <c r="CW286" s="119"/>
      <c r="CX286" s="119"/>
      <c r="CY286" s="119"/>
      <c r="CZ286" s="119"/>
      <c r="DA286" s="119"/>
      <c r="DB286" s="119"/>
      <c r="DC286" s="119"/>
      <c r="DD286" s="119"/>
      <c r="DE286" s="119"/>
      <c r="DF286" s="119"/>
      <c r="DG286" s="119"/>
      <c r="DH286" s="119"/>
      <c r="DI286" s="119"/>
      <c r="DJ286" s="119"/>
      <c r="DK286" s="119"/>
      <c r="DL286" s="119"/>
      <c r="DM286" s="119"/>
      <c r="DN286" s="119"/>
      <c r="DO286" s="119"/>
      <c r="DP286" s="119"/>
      <c r="DQ286" s="119"/>
      <c r="DR286" s="119"/>
      <c r="DS286" s="119"/>
      <c r="DT286" s="119"/>
      <c r="DU286" s="119"/>
      <c r="DV286" s="119"/>
      <c r="DW286" s="119"/>
      <c r="DX286" s="119"/>
      <c r="DY286" s="119"/>
      <c r="DZ286" s="119"/>
      <c r="EA286" s="119"/>
      <c r="EB286" s="119"/>
      <c r="EC286" s="119"/>
      <c r="ED286" s="119"/>
      <c r="EE286" s="119"/>
    </row>
    <row r="287" spans="1:135">
      <c r="A287" s="119">
        <v>285</v>
      </c>
      <c r="B287" s="119">
        <v>20</v>
      </c>
      <c r="C287" s="119">
        <v>60470161</v>
      </c>
      <c r="D287" s="119">
        <v>60525562</v>
      </c>
      <c r="E287" s="119" t="s">
        <v>3869</v>
      </c>
      <c r="F287" s="119" t="s">
        <v>3854</v>
      </c>
      <c r="G287" s="119" t="s">
        <v>3870</v>
      </c>
      <c r="H287" s="119" t="s">
        <v>3861</v>
      </c>
      <c r="I287" s="119" t="s">
        <v>3856</v>
      </c>
      <c r="J287" s="119" t="s">
        <v>3871</v>
      </c>
      <c r="K287" s="119" t="s">
        <v>3872</v>
      </c>
      <c r="L287" s="119" t="s">
        <v>3873</v>
      </c>
      <c r="M287" s="119" t="s">
        <v>3874</v>
      </c>
      <c r="N287" s="119" t="s">
        <v>3875</v>
      </c>
      <c r="O287" s="119" t="s">
        <v>3862</v>
      </c>
      <c r="P287" s="119" t="s">
        <v>3863</v>
      </c>
      <c r="Q287" s="119" t="s">
        <v>3864</v>
      </c>
      <c r="R287" s="119" t="s">
        <v>3865</v>
      </c>
      <c r="S287" s="119" t="s">
        <v>3866</v>
      </c>
      <c r="T287" s="119" t="s">
        <v>3868</v>
      </c>
      <c r="U287" s="119" t="s">
        <v>3859</v>
      </c>
      <c r="V287" s="119" t="s">
        <v>3876</v>
      </c>
      <c r="W287" s="119" t="s">
        <v>3877</v>
      </c>
      <c r="X287" s="119" t="s">
        <v>3878</v>
      </c>
      <c r="Y287" s="119"/>
      <c r="Z287" s="119"/>
      <c r="AA287" s="119"/>
      <c r="AB287" s="119"/>
      <c r="AC287" s="119"/>
      <c r="AD287" s="119"/>
      <c r="AE287" s="119"/>
      <c r="AF287" s="119"/>
      <c r="AG287" s="119"/>
      <c r="AH287" s="119"/>
      <c r="AI287" s="119"/>
      <c r="AJ287" s="119"/>
      <c r="AK287" s="119"/>
      <c r="AL287" s="119"/>
      <c r="AM287" s="119"/>
      <c r="AN287" s="119"/>
      <c r="AO287" s="119"/>
      <c r="AP287" s="119"/>
      <c r="AQ287" s="119"/>
      <c r="AR287" s="119"/>
      <c r="AS287" s="119"/>
      <c r="AT287" s="119"/>
      <c r="AU287" s="119"/>
      <c r="AV287" s="119"/>
      <c r="AW287" s="119"/>
      <c r="AX287" s="119"/>
      <c r="AY287" s="119"/>
      <c r="AZ287" s="119"/>
      <c r="BA287" s="119"/>
      <c r="BB287" s="119"/>
      <c r="BC287" s="119"/>
      <c r="BD287" s="119"/>
      <c r="BE287" s="119"/>
      <c r="BF287" s="119"/>
      <c r="BG287" s="119"/>
      <c r="BH287" s="119"/>
      <c r="BI287" s="119"/>
      <c r="BJ287" s="119"/>
      <c r="BK287" s="119"/>
      <c r="BL287" s="119"/>
      <c r="BM287" s="119"/>
      <c r="BN287" s="119"/>
      <c r="BO287" s="119"/>
      <c r="BP287" s="119"/>
      <c r="BQ287" s="119"/>
      <c r="BR287" s="119"/>
      <c r="BS287" s="119"/>
      <c r="BT287" s="119"/>
      <c r="BU287" s="119"/>
      <c r="BV287" s="119"/>
      <c r="BW287" s="119"/>
      <c r="BX287" s="119"/>
      <c r="BY287" s="119"/>
      <c r="BZ287" s="119"/>
      <c r="CA287" s="119"/>
      <c r="CB287" s="119"/>
      <c r="CC287" s="119"/>
      <c r="CD287" s="119"/>
      <c r="CE287" s="119"/>
      <c r="CF287" s="119"/>
      <c r="CG287" s="119"/>
      <c r="CH287" s="119"/>
      <c r="CI287" s="119"/>
      <c r="CJ287" s="119"/>
      <c r="CK287" s="119"/>
      <c r="CL287" s="119"/>
      <c r="CM287" s="119"/>
      <c r="CN287" s="119"/>
      <c r="CO287" s="119"/>
      <c r="CP287" s="119"/>
      <c r="CQ287" s="119"/>
      <c r="CR287" s="119"/>
      <c r="CS287" s="119"/>
      <c r="CT287" s="119"/>
      <c r="CU287" s="119"/>
      <c r="CV287" s="119"/>
      <c r="CW287" s="119"/>
      <c r="CX287" s="119"/>
      <c r="CY287" s="119"/>
      <c r="CZ287" s="119"/>
      <c r="DA287" s="119"/>
      <c r="DB287" s="119"/>
      <c r="DC287" s="119"/>
      <c r="DD287" s="119"/>
      <c r="DE287" s="119"/>
      <c r="DF287" s="119"/>
      <c r="DG287" s="119"/>
      <c r="DH287" s="119"/>
      <c r="DI287" s="119"/>
      <c r="DJ287" s="119"/>
      <c r="DK287" s="119"/>
      <c r="DL287" s="119"/>
      <c r="DM287" s="119"/>
      <c r="DN287" s="119"/>
      <c r="DO287" s="119"/>
      <c r="DP287" s="119"/>
      <c r="DQ287" s="119"/>
      <c r="DR287" s="119"/>
      <c r="DS287" s="119"/>
      <c r="DT287" s="119"/>
      <c r="DU287" s="119"/>
      <c r="DV287" s="119"/>
      <c r="DW287" s="119"/>
      <c r="DX287" s="119"/>
      <c r="DY287" s="119"/>
      <c r="DZ287" s="119"/>
      <c r="EA287" s="119"/>
      <c r="EB287" s="119"/>
      <c r="EC287" s="119"/>
      <c r="ED287" s="119"/>
      <c r="EE287" s="119"/>
    </row>
    <row r="288" spans="1:135">
      <c r="A288" s="119">
        <v>286</v>
      </c>
      <c r="B288" s="119">
        <v>20</v>
      </c>
      <c r="C288" s="119">
        <v>70197795</v>
      </c>
      <c r="D288" s="119">
        <v>70214044</v>
      </c>
      <c r="E288" s="119" t="s">
        <v>3879</v>
      </c>
      <c r="F288" s="119" t="s">
        <v>3872</v>
      </c>
      <c r="G288" s="119"/>
      <c r="H288" s="119"/>
      <c r="I288" s="119"/>
      <c r="J288" s="119"/>
      <c r="K288" s="119"/>
      <c r="L288" s="119"/>
      <c r="M288" s="119"/>
      <c r="N288" s="119"/>
      <c r="O288" s="119"/>
      <c r="P288" s="119"/>
      <c r="Q288" s="119"/>
      <c r="R288" s="119"/>
      <c r="S288" s="119"/>
      <c r="T288" s="119"/>
      <c r="U288" s="119"/>
      <c r="V288" s="119"/>
      <c r="W288" s="119"/>
      <c r="X288" s="119"/>
      <c r="Y288" s="119"/>
      <c r="Z288" s="119"/>
      <c r="AA288" s="119"/>
      <c r="AB288" s="119"/>
      <c r="AC288" s="119"/>
      <c r="AD288" s="119"/>
      <c r="AE288" s="119"/>
      <c r="AF288" s="119"/>
      <c r="AG288" s="119"/>
      <c r="AH288" s="119"/>
      <c r="AI288" s="119"/>
      <c r="AJ288" s="119"/>
      <c r="AK288" s="119"/>
      <c r="AL288" s="119"/>
      <c r="AM288" s="119"/>
      <c r="AN288" s="119"/>
      <c r="AO288" s="119"/>
      <c r="AP288" s="119"/>
      <c r="AQ288" s="119"/>
      <c r="AR288" s="119"/>
      <c r="AS288" s="119"/>
      <c r="AT288" s="119"/>
      <c r="AU288" s="119"/>
      <c r="AV288" s="119"/>
      <c r="AW288" s="119"/>
      <c r="AX288" s="119"/>
      <c r="AY288" s="119"/>
      <c r="AZ288" s="119"/>
      <c r="BA288" s="119"/>
      <c r="BB288" s="119"/>
      <c r="BC288" s="119"/>
      <c r="BD288" s="119"/>
      <c r="BE288" s="119"/>
      <c r="BF288" s="119"/>
      <c r="BG288" s="119"/>
      <c r="BH288" s="119"/>
      <c r="BI288" s="119"/>
      <c r="BJ288" s="119"/>
      <c r="BK288" s="119"/>
      <c r="BL288" s="119"/>
      <c r="BM288" s="119"/>
      <c r="BN288" s="119"/>
      <c r="BO288" s="119"/>
      <c r="BP288" s="119"/>
      <c r="BQ288" s="119"/>
      <c r="BR288" s="119"/>
      <c r="BS288" s="119"/>
      <c r="BT288" s="119"/>
      <c r="BU288" s="119"/>
      <c r="BV288" s="119"/>
      <c r="BW288" s="119"/>
      <c r="BX288" s="119"/>
      <c r="BY288" s="119"/>
      <c r="BZ288" s="119"/>
      <c r="CA288" s="119"/>
      <c r="CB288" s="119"/>
      <c r="CC288" s="119"/>
      <c r="CD288" s="119"/>
      <c r="CE288" s="119"/>
      <c r="CF288" s="119"/>
      <c r="CG288" s="119"/>
      <c r="CH288" s="119"/>
      <c r="CI288" s="119"/>
      <c r="CJ288" s="119"/>
      <c r="CK288" s="119"/>
      <c r="CL288" s="119"/>
      <c r="CM288" s="119"/>
      <c r="CN288" s="119"/>
      <c r="CO288" s="119"/>
      <c r="CP288" s="119"/>
      <c r="CQ288" s="119"/>
      <c r="CR288" s="119"/>
      <c r="CS288" s="119"/>
      <c r="CT288" s="119"/>
      <c r="CU288" s="119"/>
      <c r="CV288" s="119"/>
      <c r="CW288" s="119"/>
      <c r="CX288" s="119"/>
      <c r="CY288" s="119"/>
      <c r="CZ288" s="119"/>
      <c r="DA288" s="119"/>
      <c r="DB288" s="119"/>
      <c r="DC288" s="119"/>
      <c r="DD288" s="119"/>
      <c r="DE288" s="119"/>
      <c r="DF288" s="119"/>
      <c r="DG288" s="119"/>
      <c r="DH288" s="119"/>
      <c r="DI288" s="119"/>
      <c r="DJ288" s="119"/>
      <c r="DK288" s="119"/>
      <c r="DL288" s="119"/>
      <c r="DM288" s="119"/>
      <c r="DN288" s="119"/>
      <c r="DO288" s="119"/>
      <c r="DP288" s="119"/>
      <c r="DQ288" s="119"/>
      <c r="DR288" s="119"/>
      <c r="DS288" s="119"/>
      <c r="DT288" s="119"/>
      <c r="DU288" s="119"/>
      <c r="DV288" s="119"/>
      <c r="DW288" s="119"/>
      <c r="DX288" s="119"/>
      <c r="DY288" s="119"/>
      <c r="DZ288" s="119"/>
      <c r="EA288" s="119"/>
      <c r="EB288" s="119"/>
      <c r="EC288" s="119"/>
      <c r="ED288" s="119"/>
      <c r="EE288" s="119"/>
    </row>
    <row r="289" spans="1:135">
      <c r="A289" s="119">
        <v>287</v>
      </c>
      <c r="B289" s="119">
        <v>20</v>
      </c>
      <c r="C289" s="119">
        <v>71228942</v>
      </c>
      <c r="D289" s="119">
        <v>71433871</v>
      </c>
      <c r="E289" s="119" t="s">
        <v>3879</v>
      </c>
      <c r="F289" s="119" t="s">
        <v>3872</v>
      </c>
      <c r="G289" s="119"/>
      <c r="H289" s="119"/>
      <c r="I289" s="119"/>
      <c r="J289" s="119"/>
      <c r="K289" s="119"/>
      <c r="L289" s="119"/>
      <c r="M289" s="119"/>
      <c r="N289" s="119"/>
      <c r="O289" s="119"/>
      <c r="P289" s="119"/>
      <c r="Q289" s="119"/>
      <c r="R289" s="119"/>
      <c r="S289" s="119"/>
      <c r="T289" s="119"/>
      <c r="U289" s="119"/>
      <c r="V289" s="119"/>
      <c r="W289" s="119"/>
      <c r="X289" s="119"/>
      <c r="Y289" s="119"/>
      <c r="Z289" s="119"/>
      <c r="AA289" s="119"/>
      <c r="AB289" s="119"/>
      <c r="AC289" s="119"/>
      <c r="AD289" s="119"/>
      <c r="AE289" s="119"/>
      <c r="AF289" s="119"/>
      <c r="AG289" s="119"/>
      <c r="AH289" s="119"/>
      <c r="AI289" s="119"/>
      <c r="AJ289" s="119"/>
      <c r="AK289" s="119"/>
      <c r="AL289" s="119"/>
      <c r="AM289" s="119"/>
      <c r="AN289" s="119"/>
      <c r="AO289" s="119"/>
      <c r="AP289" s="119"/>
      <c r="AQ289" s="119"/>
      <c r="AR289" s="119"/>
      <c r="AS289" s="119"/>
      <c r="AT289" s="119"/>
      <c r="AU289" s="119"/>
      <c r="AV289" s="119"/>
      <c r="AW289" s="119"/>
      <c r="AX289" s="119"/>
      <c r="AY289" s="119"/>
      <c r="AZ289" s="119"/>
      <c r="BA289" s="119"/>
      <c r="BB289" s="119"/>
      <c r="BC289" s="119"/>
      <c r="BD289" s="119"/>
      <c r="BE289" s="119"/>
      <c r="BF289" s="119"/>
      <c r="BG289" s="119"/>
      <c r="BH289" s="119"/>
      <c r="BI289" s="119"/>
      <c r="BJ289" s="119"/>
      <c r="BK289" s="119"/>
      <c r="BL289" s="119"/>
      <c r="BM289" s="119"/>
      <c r="BN289" s="119"/>
      <c r="BO289" s="119"/>
      <c r="BP289" s="119"/>
      <c r="BQ289" s="119"/>
      <c r="BR289" s="119"/>
      <c r="BS289" s="119"/>
      <c r="BT289" s="119"/>
      <c r="BU289" s="119"/>
      <c r="BV289" s="119"/>
      <c r="BW289" s="119"/>
      <c r="BX289" s="119"/>
      <c r="BY289" s="119"/>
      <c r="BZ289" s="119"/>
      <c r="CA289" s="119"/>
      <c r="CB289" s="119"/>
      <c r="CC289" s="119"/>
      <c r="CD289" s="119"/>
      <c r="CE289" s="119"/>
      <c r="CF289" s="119"/>
      <c r="CG289" s="119"/>
      <c r="CH289" s="119"/>
      <c r="CI289" s="119"/>
      <c r="CJ289" s="119"/>
      <c r="CK289" s="119"/>
      <c r="CL289" s="119"/>
      <c r="CM289" s="119"/>
      <c r="CN289" s="119"/>
      <c r="CO289" s="119"/>
      <c r="CP289" s="119"/>
      <c r="CQ289" s="119"/>
      <c r="CR289" s="119"/>
      <c r="CS289" s="119"/>
      <c r="CT289" s="119"/>
      <c r="CU289" s="119"/>
      <c r="CV289" s="119"/>
      <c r="CW289" s="119"/>
      <c r="CX289" s="119"/>
      <c r="CY289" s="119"/>
      <c r="CZ289" s="119"/>
      <c r="DA289" s="119"/>
      <c r="DB289" s="119"/>
      <c r="DC289" s="119"/>
      <c r="DD289" s="119"/>
      <c r="DE289" s="119"/>
      <c r="DF289" s="119"/>
      <c r="DG289" s="119"/>
      <c r="DH289" s="119"/>
      <c r="DI289" s="119"/>
      <c r="DJ289" s="119"/>
      <c r="DK289" s="119"/>
      <c r="DL289" s="119"/>
      <c r="DM289" s="119"/>
      <c r="DN289" s="119"/>
      <c r="DO289" s="119"/>
      <c r="DP289" s="119"/>
      <c r="DQ289" s="119"/>
      <c r="DR289" s="119"/>
      <c r="DS289" s="119"/>
      <c r="DT289" s="119"/>
      <c r="DU289" s="119"/>
      <c r="DV289" s="119"/>
      <c r="DW289" s="119"/>
      <c r="DX289" s="119"/>
      <c r="DY289" s="119"/>
      <c r="DZ289" s="119"/>
      <c r="EA289" s="119"/>
      <c r="EB289" s="119"/>
      <c r="EC289" s="119"/>
      <c r="ED289" s="119"/>
      <c r="EE289" s="119"/>
    </row>
    <row r="290" spans="1:135">
      <c r="A290" s="119">
        <v>288</v>
      </c>
      <c r="B290" s="119">
        <v>21</v>
      </c>
      <c r="C290" s="119">
        <v>2886133</v>
      </c>
      <c r="D290" s="119">
        <v>2927918</v>
      </c>
      <c r="E290" s="119"/>
      <c r="F290" s="119"/>
      <c r="G290" s="119"/>
      <c r="H290" s="119"/>
      <c r="I290" s="119"/>
      <c r="J290" s="119"/>
      <c r="K290" s="119"/>
      <c r="L290" s="119"/>
      <c r="M290" s="119"/>
      <c r="N290" s="119"/>
      <c r="O290" s="119"/>
      <c r="P290" s="119"/>
      <c r="Q290" s="119"/>
      <c r="R290" s="119"/>
      <c r="S290" s="119"/>
      <c r="T290" s="119"/>
      <c r="U290" s="119"/>
      <c r="V290" s="119"/>
      <c r="W290" s="119"/>
      <c r="X290" s="119"/>
      <c r="Y290" s="119"/>
      <c r="Z290" s="119"/>
      <c r="AA290" s="119"/>
      <c r="AB290" s="119"/>
      <c r="AC290" s="119"/>
      <c r="AD290" s="119"/>
      <c r="AE290" s="119"/>
      <c r="AF290" s="119"/>
      <c r="AG290" s="119"/>
      <c r="AH290" s="119"/>
      <c r="AI290" s="119"/>
      <c r="AJ290" s="119"/>
      <c r="AK290" s="119"/>
      <c r="AL290" s="119"/>
      <c r="AM290" s="119"/>
      <c r="AN290" s="119"/>
      <c r="AO290" s="119"/>
      <c r="AP290" s="119"/>
      <c r="AQ290" s="119"/>
      <c r="AR290" s="119"/>
      <c r="AS290" s="119"/>
      <c r="AT290" s="119"/>
      <c r="AU290" s="119"/>
      <c r="AV290" s="119"/>
      <c r="AW290" s="119"/>
      <c r="AX290" s="119"/>
      <c r="AY290" s="119"/>
      <c r="AZ290" s="119"/>
      <c r="BA290" s="119"/>
      <c r="BB290" s="119"/>
      <c r="BC290" s="119"/>
      <c r="BD290" s="119"/>
      <c r="BE290" s="119"/>
      <c r="BF290" s="119"/>
      <c r="BG290" s="119"/>
      <c r="BH290" s="119"/>
      <c r="BI290" s="119"/>
      <c r="BJ290" s="119"/>
      <c r="BK290" s="119"/>
      <c r="BL290" s="119"/>
      <c r="BM290" s="119"/>
      <c r="BN290" s="119"/>
      <c r="BO290" s="119"/>
      <c r="BP290" s="119"/>
      <c r="BQ290" s="119"/>
      <c r="BR290" s="119"/>
      <c r="BS290" s="119"/>
      <c r="BT290" s="119"/>
      <c r="BU290" s="119"/>
      <c r="BV290" s="119"/>
      <c r="BW290" s="119"/>
      <c r="BX290" s="119"/>
      <c r="BY290" s="119"/>
      <c r="BZ290" s="119"/>
      <c r="CA290" s="119"/>
      <c r="CB290" s="119"/>
      <c r="CC290" s="119"/>
      <c r="CD290" s="119"/>
      <c r="CE290" s="119"/>
      <c r="CF290" s="119"/>
      <c r="CG290" s="119"/>
      <c r="CH290" s="119"/>
      <c r="CI290" s="119"/>
      <c r="CJ290" s="119"/>
      <c r="CK290" s="119"/>
      <c r="CL290" s="119"/>
      <c r="CM290" s="119"/>
      <c r="CN290" s="119"/>
      <c r="CO290" s="119"/>
      <c r="CP290" s="119"/>
      <c r="CQ290" s="119"/>
      <c r="CR290" s="119"/>
      <c r="CS290" s="119"/>
      <c r="CT290" s="119"/>
      <c r="CU290" s="119"/>
      <c r="CV290" s="119"/>
      <c r="CW290" s="119"/>
      <c r="CX290" s="119"/>
      <c r="CY290" s="119"/>
      <c r="CZ290" s="119"/>
      <c r="DA290" s="119"/>
      <c r="DB290" s="119"/>
      <c r="DC290" s="119"/>
      <c r="DD290" s="119"/>
      <c r="DE290" s="119"/>
      <c r="DF290" s="119"/>
      <c r="DG290" s="119"/>
      <c r="DH290" s="119"/>
      <c r="DI290" s="119"/>
      <c r="DJ290" s="119"/>
      <c r="DK290" s="119"/>
      <c r="DL290" s="119"/>
      <c r="DM290" s="119"/>
      <c r="DN290" s="119"/>
      <c r="DO290" s="119"/>
      <c r="DP290" s="119"/>
      <c r="DQ290" s="119"/>
      <c r="DR290" s="119"/>
      <c r="DS290" s="119"/>
      <c r="DT290" s="119"/>
      <c r="DU290" s="119"/>
      <c r="DV290" s="119"/>
      <c r="DW290" s="119"/>
      <c r="DX290" s="119"/>
      <c r="DY290" s="119"/>
      <c r="DZ290" s="119"/>
      <c r="EA290" s="119"/>
      <c r="EB290" s="119"/>
      <c r="EC290" s="119"/>
      <c r="ED290" s="119"/>
      <c r="EE290" s="119"/>
    </row>
    <row r="291" spans="1:135">
      <c r="A291" s="119">
        <v>289</v>
      </c>
      <c r="B291" s="119">
        <v>21</v>
      </c>
      <c r="C291" s="119">
        <v>28141413</v>
      </c>
      <c r="D291" s="119">
        <v>28187688</v>
      </c>
      <c r="E291" s="119" t="s">
        <v>3880</v>
      </c>
      <c r="F291" s="119" t="s">
        <v>3881</v>
      </c>
      <c r="G291" s="119" t="s">
        <v>3882</v>
      </c>
      <c r="H291" s="119" t="s">
        <v>3883</v>
      </c>
      <c r="I291" s="119" t="s">
        <v>3884</v>
      </c>
      <c r="J291" s="119" t="s">
        <v>3885</v>
      </c>
      <c r="K291" s="119" t="s">
        <v>3886</v>
      </c>
      <c r="L291" s="119" t="s">
        <v>3887</v>
      </c>
      <c r="M291" s="119" t="s">
        <v>3888</v>
      </c>
      <c r="N291" s="119" t="s">
        <v>3889</v>
      </c>
      <c r="O291" s="119" t="s">
        <v>3890</v>
      </c>
      <c r="P291" s="119" t="s">
        <v>3891</v>
      </c>
      <c r="Q291" s="119"/>
      <c r="R291" s="119"/>
      <c r="S291" s="119"/>
      <c r="T291" s="119"/>
      <c r="U291" s="119"/>
      <c r="V291" s="119"/>
      <c r="W291" s="119"/>
      <c r="X291" s="119"/>
      <c r="Y291" s="119"/>
      <c r="Z291" s="119"/>
      <c r="AA291" s="119"/>
      <c r="AB291" s="119"/>
      <c r="AC291" s="119"/>
      <c r="AD291" s="119"/>
      <c r="AE291" s="119"/>
      <c r="AF291" s="119"/>
      <c r="AG291" s="119"/>
      <c r="AH291" s="119"/>
      <c r="AI291" s="119"/>
      <c r="AJ291" s="119"/>
      <c r="AK291" s="119"/>
      <c r="AL291" s="119"/>
      <c r="AM291" s="119"/>
      <c r="AN291" s="119"/>
      <c r="AO291" s="119"/>
      <c r="AP291" s="119"/>
      <c r="AQ291" s="119"/>
      <c r="AR291" s="119"/>
      <c r="AS291" s="119"/>
      <c r="AT291" s="119"/>
      <c r="AU291" s="119"/>
      <c r="AV291" s="119"/>
      <c r="AW291" s="119"/>
      <c r="AX291" s="119"/>
      <c r="AY291" s="119"/>
      <c r="AZ291" s="119"/>
      <c r="BA291" s="119"/>
      <c r="BB291" s="119"/>
      <c r="BC291" s="119"/>
      <c r="BD291" s="119"/>
      <c r="BE291" s="119"/>
      <c r="BF291" s="119"/>
      <c r="BG291" s="119"/>
      <c r="BH291" s="119"/>
      <c r="BI291" s="119"/>
      <c r="BJ291" s="119"/>
      <c r="BK291" s="119"/>
      <c r="BL291" s="119"/>
      <c r="BM291" s="119"/>
      <c r="BN291" s="119"/>
      <c r="BO291" s="119"/>
      <c r="BP291" s="119"/>
      <c r="BQ291" s="119"/>
      <c r="BR291" s="119"/>
      <c r="BS291" s="119"/>
      <c r="BT291" s="119"/>
      <c r="BU291" s="119"/>
      <c r="BV291" s="119"/>
      <c r="BW291" s="119"/>
      <c r="BX291" s="119"/>
      <c r="BY291" s="119"/>
      <c r="BZ291" s="119"/>
      <c r="CA291" s="119"/>
      <c r="CB291" s="119"/>
      <c r="CC291" s="119"/>
      <c r="CD291" s="119"/>
      <c r="CE291" s="119"/>
      <c r="CF291" s="119"/>
      <c r="CG291" s="119"/>
      <c r="CH291" s="119"/>
      <c r="CI291" s="119"/>
      <c r="CJ291" s="119"/>
      <c r="CK291" s="119"/>
      <c r="CL291" s="119"/>
      <c r="CM291" s="119"/>
      <c r="CN291" s="119"/>
      <c r="CO291" s="119"/>
      <c r="CP291" s="119"/>
      <c r="CQ291" s="119"/>
      <c r="CR291" s="119"/>
      <c r="CS291" s="119"/>
      <c r="CT291" s="119"/>
      <c r="CU291" s="119"/>
      <c r="CV291" s="119"/>
      <c r="CW291" s="119"/>
      <c r="CX291" s="119"/>
      <c r="CY291" s="119"/>
      <c r="CZ291" s="119"/>
      <c r="DA291" s="119"/>
      <c r="DB291" s="119"/>
      <c r="DC291" s="119"/>
      <c r="DD291" s="119"/>
      <c r="DE291" s="119"/>
      <c r="DF291" s="119"/>
      <c r="DG291" s="119"/>
      <c r="DH291" s="119"/>
      <c r="DI291" s="119"/>
      <c r="DJ291" s="119"/>
      <c r="DK291" s="119"/>
      <c r="DL291" s="119"/>
      <c r="DM291" s="119"/>
      <c r="DN291" s="119"/>
      <c r="DO291" s="119"/>
      <c r="DP291" s="119"/>
      <c r="DQ291" s="119"/>
      <c r="DR291" s="119"/>
      <c r="DS291" s="119"/>
      <c r="DT291" s="119"/>
      <c r="DU291" s="119"/>
      <c r="DV291" s="119"/>
      <c r="DW291" s="119"/>
      <c r="DX291" s="119"/>
      <c r="DY291" s="119"/>
      <c r="DZ291" s="119"/>
      <c r="EA291" s="119"/>
      <c r="EB291" s="119"/>
      <c r="EC291" s="119"/>
      <c r="ED291" s="119"/>
      <c r="EE291" s="119"/>
    </row>
    <row r="292" spans="1:135">
      <c r="A292" s="119">
        <v>290</v>
      </c>
      <c r="B292" s="119">
        <v>21</v>
      </c>
      <c r="C292" s="119">
        <v>29923689</v>
      </c>
      <c r="D292" s="119">
        <v>29986462</v>
      </c>
      <c r="E292" s="119" t="s">
        <v>3880</v>
      </c>
      <c r="F292" s="119" t="s">
        <v>3881</v>
      </c>
      <c r="G292" s="119" t="s">
        <v>3882</v>
      </c>
      <c r="H292" s="119" t="s">
        <v>3883</v>
      </c>
      <c r="I292" s="119" t="s">
        <v>3884</v>
      </c>
      <c r="J292" s="119" t="s">
        <v>3885</v>
      </c>
      <c r="K292" s="119" t="s">
        <v>3886</v>
      </c>
      <c r="L292" s="119" t="s">
        <v>3892</v>
      </c>
      <c r="M292" s="119" t="s">
        <v>3893</v>
      </c>
      <c r="N292" s="119" t="s">
        <v>3888</v>
      </c>
      <c r="O292" s="119" t="s">
        <v>3889</v>
      </c>
      <c r="P292" s="119" t="s">
        <v>3890</v>
      </c>
      <c r="Q292" s="119" t="s">
        <v>3891</v>
      </c>
      <c r="R292" s="119"/>
      <c r="S292" s="119"/>
      <c r="T292" s="119"/>
      <c r="U292" s="119"/>
      <c r="V292" s="119"/>
      <c r="W292" s="119"/>
      <c r="X292" s="119"/>
      <c r="Y292" s="119"/>
      <c r="Z292" s="119"/>
      <c r="AA292" s="119"/>
      <c r="AB292" s="119"/>
      <c r="AC292" s="119"/>
      <c r="AD292" s="119"/>
      <c r="AE292" s="119"/>
      <c r="AF292" s="119"/>
      <c r="AG292" s="119"/>
      <c r="AH292" s="119"/>
      <c r="AI292" s="119"/>
      <c r="AJ292" s="119"/>
      <c r="AK292" s="119"/>
      <c r="AL292" s="119"/>
      <c r="AM292" s="119"/>
      <c r="AN292" s="119"/>
      <c r="AO292" s="119"/>
      <c r="AP292" s="119"/>
      <c r="AQ292" s="119"/>
      <c r="AR292" s="119"/>
      <c r="AS292" s="119"/>
      <c r="AT292" s="119"/>
      <c r="AU292" s="119"/>
      <c r="AV292" s="119"/>
      <c r="AW292" s="119"/>
      <c r="AX292" s="119"/>
      <c r="AY292" s="119"/>
      <c r="AZ292" s="119"/>
      <c r="BA292" s="119"/>
      <c r="BB292" s="119"/>
      <c r="BC292" s="119"/>
      <c r="BD292" s="119"/>
      <c r="BE292" s="119"/>
      <c r="BF292" s="119"/>
      <c r="BG292" s="119"/>
      <c r="BH292" s="119"/>
      <c r="BI292" s="119"/>
      <c r="BJ292" s="119"/>
      <c r="BK292" s="119"/>
      <c r="BL292" s="119"/>
      <c r="BM292" s="119"/>
      <c r="BN292" s="119"/>
      <c r="BO292" s="119"/>
      <c r="BP292" s="119"/>
      <c r="BQ292" s="119"/>
      <c r="BR292" s="119"/>
      <c r="BS292" s="119"/>
      <c r="BT292" s="119"/>
      <c r="BU292" s="119"/>
      <c r="BV292" s="119"/>
      <c r="BW292" s="119"/>
      <c r="BX292" s="119"/>
      <c r="BY292" s="119"/>
      <c r="BZ292" s="119"/>
      <c r="CA292" s="119"/>
      <c r="CB292" s="119"/>
      <c r="CC292" s="119"/>
      <c r="CD292" s="119"/>
      <c r="CE292" s="119"/>
      <c r="CF292" s="119"/>
      <c r="CG292" s="119"/>
      <c r="CH292" s="119"/>
      <c r="CI292" s="119"/>
      <c r="CJ292" s="119"/>
      <c r="CK292" s="119"/>
      <c r="CL292" s="119"/>
      <c r="CM292" s="119"/>
      <c r="CN292" s="119"/>
      <c r="CO292" s="119"/>
      <c r="CP292" s="119"/>
      <c r="CQ292" s="119"/>
      <c r="CR292" s="119"/>
      <c r="CS292" s="119"/>
      <c r="CT292" s="119"/>
      <c r="CU292" s="119"/>
      <c r="CV292" s="119"/>
      <c r="CW292" s="119"/>
      <c r="CX292" s="119"/>
      <c r="CY292" s="119"/>
      <c r="CZ292" s="119"/>
      <c r="DA292" s="119"/>
      <c r="DB292" s="119"/>
      <c r="DC292" s="119"/>
      <c r="DD292" s="119"/>
      <c r="DE292" s="119"/>
      <c r="DF292" s="119"/>
      <c r="DG292" s="119"/>
      <c r="DH292" s="119"/>
      <c r="DI292" s="119"/>
      <c r="DJ292" s="119"/>
      <c r="DK292" s="119"/>
      <c r="DL292" s="119"/>
      <c r="DM292" s="119"/>
      <c r="DN292" s="119"/>
      <c r="DO292" s="119"/>
      <c r="DP292" s="119"/>
      <c r="DQ292" s="119"/>
      <c r="DR292" s="119"/>
      <c r="DS292" s="119"/>
      <c r="DT292" s="119"/>
      <c r="DU292" s="119"/>
      <c r="DV292" s="119"/>
      <c r="DW292" s="119"/>
      <c r="DX292" s="119"/>
      <c r="DY292" s="119"/>
      <c r="DZ292" s="119"/>
      <c r="EA292" s="119"/>
      <c r="EB292" s="119"/>
      <c r="EC292" s="119"/>
      <c r="ED292" s="119"/>
      <c r="EE292" s="119"/>
    </row>
    <row r="293" spans="1:135">
      <c r="A293" s="119">
        <v>291</v>
      </c>
      <c r="B293" s="119">
        <v>21</v>
      </c>
      <c r="C293" s="119">
        <v>34640667</v>
      </c>
      <c r="D293" s="119">
        <v>34680144</v>
      </c>
      <c r="E293" s="119" t="s">
        <v>3880</v>
      </c>
      <c r="F293" s="119" t="s">
        <v>3881</v>
      </c>
      <c r="G293" s="119" t="s">
        <v>3882</v>
      </c>
      <c r="H293" s="119" t="s">
        <v>3884</v>
      </c>
      <c r="I293" s="119" t="s">
        <v>3885</v>
      </c>
      <c r="J293" s="119" t="s">
        <v>3894</v>
      </c>
      <c r="K293" s="119" t="s">
        <v>3886</v>
      </c>
      <c r="L293" s="119" t="s">
        <v>3892</v>
      </c>
      <c r="M293" s="119" t="s">
        <v>3893</v>
      </c>
      <c r="N293" s="119" t="s">
        <v>3888</v>
      </c>
      <c r="O293" s="119" t="s">
        <v>3889</v>
      </c>
      <c r="P293" s="119" t="s">
        <v>3890</v>
      </c>
      <c r="Q293" s="119" t="s">
        <v>3891</v>
      </c>
      <c r="R293" s="119"/>
      <c r="S293" s="119"/>
      <c r="T293" s="119"/>
      <c r="U293" s="119"/>
      <c r="V293" s="119"/>
      <c r="W293" s="119"/>
      <c r="X293" s="119"/>
      <c r="Y293" s="119"/>
      <c r="Z293" s="119"/>
      <c r="AA293" s="119"/>
      <c r="AB293" s="119"/>
      <c r="AC293" s="119"/>
      <c r="AD293" s="119"/>
      <c r="AE293" s="119"/>
      <c r="AF293" s="119"/>
      <c r="AG293" s="119"/>
      <c r="AH293" s="119"/>
      <c r="AI293" s="119"/>
      <c r="AJ293" s="119"/>
      <c r="AK293" s="119"/>
      <c r="AL293" s="119"/>
      <c r="AM293" s="119"/>
      <c r="AN293" s="119"/>
      <c r="AO293" s="119"/>
      <c r="AP293" s="119"/>
      <c r="AQ293" s="119"/>
      <c r="AR293" s="119"/>
      <c r="AS293" s="119"/>
      <c r="AT293" s="119"/>
      <c r="AU293" s="119"/>
      <c r="AV293" s="119"/>
      <c r="AW293" s="119"/>
      <c r="AX293" s="119"/>
      <c r="AY293" s="119"/>
      <c r="AZ293" s="119"/>
      <c r="BA293" s="119"/>
      <c r="BB293" s="119"/>
      <c r="BC293" s="119"/>
      <c r="BD293" s="119"/>
      <c r="BE293" s="119"/>
      <c r="BF293" s="119"/>
      <c r="BG293" s="119"/>
      <c r="BH293" s="119"/>
      <c r="BI293" s="119"/>
      <c r="BJ293" s="119"/>
      <c r="BK293" s="119"/>
      <c r="BL293" s="119"/>
      <c r="BM293" s="119"/>
      <c r="BN293" s="119"/>
      <c r="BO293" s="119"/>
      <c r="BP293" s="119"/>
      <c r="BQ293" s="119"/>
      <c r="BR293" s="119"/>
      <c r="BS293" s="119"/>
      <c r="BT293" s="119"/>
      <c r="BU293" s="119"/>
      <c r="BV293" s="119"/>
      <c r="BW293" s="119"/>
      <c r="BX293" s="119"/>
      <c r="BY293" s="119"/>
      <c r="BZ293" s="119"/>
      <c r="CA293" s="119"/>
      <c r="CB293" s="119"/>
      <c r="CC293" s="119"/>
      <c r="CD293" s="119"/>
      <c r="CE293" s="119"/>
      <c r="CF293" s="119"/>
      <c r="CG293" s="119"/>
      <c r="CH293" s="119"/>
      <c r="CI293" s="119"/>
      <c r="CJ293" s="119"/>
      <c r="CK293" s="119"/>
      <c r="CL293" s="119"/>
      <c r="CM293" s="119"/>
      <c r="CN293" s="119"/>
      <c r="CO293" s="119"/>
      <c r="CP293" s="119"/>
      <c r="CQ293" s="119"/>
      <c r="CR293" s="119"/>
      <c r="CS293" s="119"/>
      <c r="CT293" s="119"/>
      <c r="CU293" s="119"/>
      <c r="CV293" s="119"/>
      <c r="CW293" s="119"/>
      <c r="CX293" s="119"/>
      <c r="CY293" s="119"/>
      <c r="CZ293" s="119"/>
      <c r="DA293" s="119"/>
      <c r="DB293" s="119"/>
      <c r="DC293" s="119"/>
      <c r="DD293" s="119"/>
      <c r="DE293" s="119"/>
      <c r="DF293" s="119"/>
      <c r="DG293" s="119"/>
      <c r="DH293" s="119"/>
      <c r="DI293" s="119"/>
      <c r="DJ293" s="119"/>
      <c r="DK293" s="119"/>
      <c r="DL293" s="119"/>
      <c r="DM293" s="119"/>
      <c r="DN293" s="119"/>
      <c r="DO293" s="119"/>
      <c r="DP293" s="119"/>
      <c r="DQ293" s="119"/>
      <c r="DR293" s="119"/>
      <c r="DS293" s="119"/>
      <c r="DT293" s="119"/>
      <c r="DU293" s="119"/>
      <c r="DV293" s="119"/>
      <c r="DW293" s="119"/>
      <c r="DX293" s="119"/>
      <c r="DY293" s="119"/>
      <c r="DZ293" s="119"/>
      <c r="EA293" s="119"/>
      <c r="EB293" s="119"/>
      <c r="EC293" s="119"/>
      <c r="ED293" s="119"/>
      <c r="EE293" s="119"/>
    </row>
    <row r="294" spans="1:135">
      <c r="A294" s="119">
        <v>292</v>
      </c>
      <c r="B294" s="119">
        <v>21</v>
      </c>
      <c r="C294" s="119">
        <v>35022317</v>
      </c>
      <c r="D294" s="119">
        <v>35117225</v>
      </c>
      <c r="E294" s="119" t="s">
        <v>3880</v>
      </c>
      <c r="F294" s="119" t="s">
        <v>3881</v>
      </c>
      <c r="G294" s="119" t="s">
        <v>3882</v>
      </c>
      <c r="H294" s="119" t="s">
        <v>3884</v>
      </c>
      <c r="I294" s="119" t="s">
        <v>3885</v>
      </c>
      <c r="J294" s="119" t="s">
        <v>3894</v>
      </c>
      <c r="K294" s="119" t="s">
        <v>3886</v>
      </c>
      <c r="L294" s="119" t="s">
        <v>3892</v>
      </c>
      <c r="M294" s="119" t="s">
        <v>3893</v>
      </c>
      <c r="N294" s="119" t="s">
        <v>3888</v>
      </c>
      <c r="O294" s="119" t="s">
        <v>3889</v>
      </c>
      <c r="P294" s="119" t="s">
        <v>3890</v>
      </c>
      <c r="Q294" s="119" t="s">
        <v>3891</v>
      </c>
      <c r="R294" s="119"/>
      <c r="S294" s="119"/>
      <c r="T294" s="119"/>
      <c r="U294" s="119"/>
      <c r="V294" s="119"/>
      <c r="W294" s="119"/>
      <c r="X294" s="119"/>
      <c r="Y294" s="119"/>
      <c r="Z294" s="119"/>
      <c r="AA294" s="119"/>
      <c r="AB294" s="119"/>
      <c r="AC294" s="119"/>
      <c r="AD294" s="119"/>
      <c r="AE294" s="119"/>
      <c r="AF294" s="119"/>
      <c r="AG294" s="119"/>
      <c r="AH294" s="119"/>
      <c r="AI294" s="119"/>
      <c r="AJ294" s="119"/>
      <c r="AK294" s="119"/>
      <c r="AL294" s="119"/>
      <c r="AM294" s="119"/>
      <c r="AN294" s="119"/>
      <c r="AO294" s="119"/>
      <c r="AP294" s="119"/>
      <c r="AQ294" s="119"/>
      <c r="AR294" s="119"/>
      <c r="AS294" s="119"/>
      <c r="AT294" s="119"/>
      <c r="AU294" s="119"/>
      <c r="AV294" s="119"/>
      <c r="AW294" s="119"/>
      <c r="AX294" s="119"/>
      <c r="AY294" s="119"/>
      <c r="AZ294" s="119"/>
      <c r="BA294" s="119"/>
      <c r="BB294" s="119"/>
      <c r="BC294" s="119"/>
      <c r="BD294" s="119"/>
      <c r="BE294" s="119"/>
      <c r="BF294" s="119"/>
      <c r="BG294" s="119"/>
      <c r="BH294" s="119"/>
      <c r="BI294" s="119"/>
      <c r="BJ294" s="119"/>
      <c r="BK294" s="119"/>
      <c r="BL294" s="119"/>
      <c r="BM294" s="119"/>
      <c r="BN294" s="119"/>
      <c r="BO294" s="119"/>
      <c r="BP294" s="119"/>
      <c r="BQ294" s="119"/>
      <c r="BR294" s="119"/>
      <c r="BS294" s="119"/>
      <c r="BT294" s="119"/>
      <c r="BU294" s="119"/>
      <c r="BV294" s="119"/>
      <c r="BW294" s="119"/>
      <c r="BX294" s="119"/>
      <c r="BY294" s="119"/>
      <c r="BZ294" s="119"/>
      <c r="CA294" s="119"/>
      <c r="CB294" s="119"/>
      <c r="CC294" s="119"/>
      <c r="CD294" s="119"/>
      <c r="CE294" s="119"/>
      <c r="CF294" s="119"/>
      <c r="CG294" s="119"/>
      <c r="CH294" s="119"/>
      <c r="CI294" s="119"/>
      <c r="CJ294" s="119"/>
      <c r="CK294" s="119"/>
      <c r="CL294" s="119"/>
      <c r="CM294" s="119"/>
      <c r="CN294" s="119"/>
      <c r="CO294" s="119"/>
      <c r="CP294" s="119"/>
      <c r="CQ294" s="119"/>
      <c r="CR294" s="119"/>
      <c r="CS294" s="119"/>
      <c r="CT294" s="119"/>
      <c r="CU294" s="119"/>
      <c r="CV294" s="119"/>
      <c r="CW294" s="119"/>
      <c r="CX294" s="119"/>
      <c r="CY294" s="119"/>
      <c r="CZ294" s="119"/>
      <c r="DA294" s="119"/>
      <c r="DB294" s="119"/>
      <c r="DC294" s="119"/>
      <c r="DD294" s="119"/>
      <c r="DE294" s="119"/>
      <c r="DF294" s="119"/>
      <c r="DG294" s="119"/>
      <c r="DH294" s="119"/>
      <c r="DI294" s="119"/>
      <c r="DJ294" s="119"/>
      <c r="DK294" s="119"/>
      <c r="DL294" s="119"/>
      <c r="DM294" s="119"/>
      <c r="DN294" s="119"/>
      <c r="DO294" s="119"/>
      <c r="DP294" s="119"/>
      <c r="DQ294" s="119"/>
      <c r="DR294" s="119"/>
      <c r="DS294" s="119"/>
      <c r="DT294" s="119"/>
      <c r="DU294" s="119"/>
      <c r="DV294" s="119"/>
      <c r="DW294" s="119"/>
      <c r="DX294" s="119"/>
      <c r="DY294" s="119"/>
      <c r="DZ294" s="119"/>
      <c r="EA294" s="119"/>
      <c r="EB294" s="119"/>
      <c r="EC294" s="119"/>
      <c r="ED294" s="119"/>
      <c r="EE294" s="119"/>
    </row>
    <row r="295" spans="1:135">
      <c r="A295" s="119">
        <v>293</v>
      </c>
      <c r="B295" s="119">
        <v>21</v>
      </c>
      <c r="C295" s="119">
        <v>35162460</v>
      </c>
      <c r="D295" s="119">
        <v>35189178</v>
      </c>
      <c r="E295" s="119" t="s">
        <v>3880</v>
      </c>
      <c r="F295" s="119" t="s">
        <v>3881</v>
      </c>
      <c r="G295" s="119" t="s">
        <v>3882</v>
      </c>
      <c r="H295" s="119" t="s">
        <v>3884</v>
      </c>
      <c r="I295" s="119" t="s">
        <v>3885</v>
      </c>
      <c r="J295" s="119" t="s">
        <v>3894</v>
      </c>
      <c r="K295" s="119" t="s">
        <v>3886</v>
      </c>
      <c r="L295" s="119" t="s">
        <v>3892</v>
      </c>
      <c r="M295" s="119" t="s">
        <v>3893</v>
      </c>
      <c r="N295" s="119" t="s">
        <v>3888</v>
      </c>
      <c r="O295" s="119" t="s">
        <v>3889</v>
      </c>
      <c r="P295" s="119" t="s">
        <v>3890</v>
      </c>
      <c r="Q295" s="119" t="s">
        <v>3891</v>
      </c>
      <c r="R295" s="119"/>
      <c r="S295" s="119"/>
      <c r="T295" s="119"/>
      <c r="U295" s="119"/>
      <c r="V295" s="119"/>
      <c r="W295" s="119"/>
      <c r="X295" s="119"/>
      <c r="Y295" s="119"/>
      <c r="Z295" s="119"/>
      <c r="AA295" s="119"/>
      <c r="AB295" s="119"/>
      <c r="AC295" s="119"/>
      <c r="AD295" s="119"/>
      <c r="AE295" s="119"/>
      <c r="AF295" s="119"/>
      <c r="AG295" s="119"/>
      <c r="AH295" s="119"/>
      <c r="AI295" s="119"/>
      <c r="AJ295" s="119"/>
      <c r="AK295" s="119"/>
      <c r="AL295" s="119"/>
      <c r="AM295" s="119"/>
      <c r="AN295" s="119"/>
      <c r="AO295" s="119"/>
      <c r="AP295" s="119"/>
      <c r="AQ295" s="119"/>
      <c r="AR295" s="119"/>
      <c r="AS295" s="119"/>
      <c r="AT295" s="119"/>
      <c r="AU295" s="119"/>
      <c r="AV295" s="119"/>
      <c r="AW295" s="119"/>
      <c r="AX295" s="119"/>
      <c r="AY295" s="119"/>
      <c r="AZ295" s="119"/>
      <c r="BA295" s="119"/>
      <c r="BB295" s="119"/>
      <c r="BC295" s="119"/>
      <c r="BD295" s="119"/>
      <c r="BE295" s="119"/>
      <c r="BF295" s="119"/>
      <c r="BG295" s="119"/>
      <c r="BH295" s="119"/>
      <c r="BI295" s="119"/>
      <c r="BJ295" s="119"/>
      <c r="BK295" s="119"/>
      <c r="BL295" s="119"/>
      <c r="BM295" s="119"/>
      <c r="BN295" s="119"/>
      <c r="BO295" s="119"/>
      <c r="BP295" s="119"/>
      <c r="BQ295" s="119"/>
      <c r="BR295" s="119"/>
      <c r="BS295" s="119"/>
      <c r="BT295" s="119"/>
      <c r="BU295" s="119"/>
      <c r="BV295" s="119"/>
      <c r="BW295" s="119"/>
      <c r="BX295" s="119"/>
      <c r="BY295" s="119"/>
      <c r="BZ295" s="119"/>
      <c r="CA295" s="119"/>
      <c r="CB295" s="119"/>
      <c r="CC295" s="119"/>
      <c r="CD295" s="119"/>
      <c r="CE295" s="119"/>
      <c r="CF295" s="119"/>
      <c r="CG295" s="119"/>
      <c r="CH295" s="119"/>
      <c r="CI295" s="119"/>
      <c r="CJ295" s="119"/>
      <c r="CK295" s="119"/>
      <c r="CL295" s="119"/>
      <c r="CM295" s="119"/>
      <c r="CN295" s="119"/>
      <c r="CO295" s="119"/>
      <c r="CP295" s="119"/>
      <c r="CQ295" s="119"/>
      <c r="CR295" s="119"/>
      <c r="CS295" s="119"/>
      <c r="CT295" s="119"/>
      <c r="CU295" s="119"/>
      <c r="CV295" s="119"/>
      <c r="CW295" s="119"/>
      <c r="CX295" s="119"/>
      <c r="CY295" s="119"/>
      <c r="CZ295" s="119"/>
      <c r="DA295" s="119"/>
      <c r="DB295" s="119"/>
      <c r="DC295" s="119"/>
      <c r="DD295" s="119"/>
      <c r="DE295" s="119"/>
      <c r="DF295" s="119"/>
      <c r="DG295" s="119"/>
      <c r="DH295" s="119"/>
      <c r="DI295" s="119"/>
      <c r="DJ295" s="119"/>
      <c r="DK295" s="119"/>
      <c r="DL295" s="119"/>
      <c r="DM295" s="119"/>
      <c r="DN295" s="119"/>
      <c r="DO295" s="119"/>
      <c r="DP295" s="119"/>
      <c r="DQ295" s="119"/>
      <c r="DR295" s="119"/>
      <c r="DS295" s="119"/>
      <c r="DT295" s="119"/>
      <c r="DU295" s="119"/>
      <c r="DV295" s="119"/>
      <c r="DW295" s="119"/>
      <c r="DX295" s="119"/>
      <c r="DY295" s="119"/>
      <c r="DZ295" s="119"/>
      <c r="EA295" s="119"/>
      <c r="EB295" s="119"/>
      <c r="EC295" s="119"/>
      <c r="ED295" s="119"/>
      <c r="EE295" s="119"/>
    </row>
    <row r="296" spans="1:135">
      <c r="A296" s="119">
        <v>294</v>
      </c>
      <c r="B296" s="119">
        <v>21</v>
      </c>
      <c r="C296" s="119">
        <v>35206337</v>
      </c>
      <c r="D296" s="119">
        <v>35258118</v>
      </c>
      <c r="E296" s="119" t="s">
        <v>3880</v>
      </c>
      <c r="F296" s="119" t="s">
        <v>3881</v>
      </c>
      <c r="G296" s="119" t="s">
        <v>3882</v>
      </c>
      <c r="H296" s="119" t="s">
        <v>3884</v>
      </c>
      <c r="I296" s="119" t="s">
        <v>3885</v>
      </c>
      <c r="J296" s="119" t="s">
        <v>3894</v>
      </c>
      <c r="K296" s="119" t="s">
        <v>3886</v>
      </c>
      <c r="L296" s="119" t="s">
        <v>3892</v>
      </c>
      <c r="M296" s="119" t="s">
        <v>3893</v>
      </c>
      <c r="N296" s="119" t="s">
        <v>3888</v>
      </c>
      <c r="O296" s="119" t="s">
        <v>3889</v>
      </c>
      <c r="P296" s="119" t="s">
        <v>3890</v>
      </c>
      <c r="Q296" s="119" t="s">
        <v>3891</v>
      </c>
      <c r="R296" s="119"/>
      <c r="S296" s="119"/>
      <c r="T296" s="119"/>
      <c r="U296" s="119"/>
      <c r="V296" s="119"/>
      <c r="W296" s="119"/>
      <c r="X296" s="119"/>
      <c r="Y296" s="119"/>
      <c r="Z296" s="119"/>
      <c r="AA296" s="119"/>
      <c r="AB296" s="119"/>
      <c r="AC296" s="119"/>
      <c r="AD296" s="119"/>
      <c r="AE296" s="119"/>
      <c r="AF296" s="119"/>
      <c r="AG296" s="119"/>
      <c r="AH296" s="119"/>
      <c r="AI296" s="119"/>
      <c r="AJ296" s="119"/>
      <c r="AK296" s="119"/>
      <c r="AL296" s="119"/>
      <c r="AM296" s="119"/>
      <c r="AN296" s="119"/>
      <c r="AO296" s="119"/>
      <c r="AP296" s="119"/>
      <c r="AQ296" s="119"/>
      <c r="AR296" s="119"/>
      <c r="AS296" s="119"/>
      <c r="AT296" s="119"/>
      <c r="AU296" s="119"/>
      <c r="AV296" s="119"/>
      <c r="AW296" s="119"/>
      <c r="AX296" s="119"/>
      <c r="AY296" s="119"/>
      <c r="AZ296" s="119"/>
      <c r="BA296" s="119"/>
      <c r="BB296" s="119"/>
      <c r="BC296" s="119"/>
      <c r="BD296" s="119"/>
      <c r="BE296" s="119"/>
      <c r="BF296" s="119"/>
      <c r="BG296" s="119"/>
      <c r="BH296" s="119"/>
      <c r="BI296" s="119"/>
      <c r="BJ296" s="119"/>
      <c r="BK296" s="119"/>
      <c r="BL296" s="119"/>
      <c r="BM296" s="119"/>
      <c r="BN296" s="119"/>
      <c r="BO296" s="119"/>
      <c r="BP296" s="119"/>
      <c r="BQ296" s="119"/>
      <c r="BR296" s="119"/>
      <c r="BS296" s="119"/>
      <c r="BT296" s="119"/>
      <c r="BU296" s="119"/>
      <c r="BV296" s="119"/>
      <c r="BW296" s="119"/>
      <c r="BX296" s="119"/>
      <c r="BY296" s="119"/>
      <c r="BZ296" s="119"/>
      <c r="CA296" s="119"/>
      <c r="CB296" s="119"/>
      <c r="CC296" s="119"/>
      <c r="CD296" s="119"/>
      <c r="CE296" s="119"/>
      <c r="CF296" s="119"/>
      <c r="CG296" s="119"/>
      <c r="CH296" s="119"/>
      <c r="CI296" s="119"/>
      <c r="CJ296" s="119"/>
      <c r="CK296" s="119"/>
      <c r="CL296" s="119"/>
      <c r="CM296" s="119"/>
      <c r="CN296" s="119"/>
      <c r="CO296" s="119"/>
      <c r="CP296" s="119"/>
      <c r="CQ296" s="119"/>
      <c r="CR296" s="119"/>
      <c r="CS296" s="119"/>
      <c r="CT296" s="119"/>
      <c r="CU296" s="119"/>
      <c r="CV296" s="119"/>
      <c r="CW296" s="119"/>
      <c r="CX296" s="119"/>
      <c r="CY296" s="119"/>
      <c r="CZ296" s="119"/>
      <c r="DA296" s="119"/>
      <c r="DB296" s="119"/>
      <c r="DC296" s="119"/>
      <c r="DD296" s="119"/>
      <c r="DE296" s="119"/>
      <c r="DF296" s="119"/>
      <c r="DG296" s="119"/>
      <c r="DH296" s="119"/>
      <c r="DI296" s="119"/>
      <c r="DJ296" s="119"/>
      <c r="DK296" s="119"/>
      <c r="DL296" s="119"/>
      <c r="DM296" s="119"/>
      <c r="DN296" s="119"/>
      <c r="DO296" s="119"/>
      <c r="DP296" s="119"/>
      <c r="DQ296" s="119"/>
      <c r="DR296" s="119"/>
      <c r="DS296" s="119"/>
      <c r="DT296" s="119"/>
      <c r="DU296" s="119"/>
      <c r="DV296" s="119"/>
      <c r="DW296" s="119"/>
      <c r="DX296" s="119"/>
      <c r="DY296" s="119"/>
      <c r="DZ296" s="119"/>
      <c r="EA296" s="119"/>
      <c r="EB296" s="119"/>
      <c r="EC296" s="119"/>
      <c r="ED296" s="119"/>
      <c r="EE296" s="119"/>
    </row>
    <row r="297" spans="1:135">
      <c r="A297" s="119">
        <v>295</v>
      </c>
      <c r="B297" s="119">
        <v>21</v>
      </c>
      <c r="C297" s="119">
        <v>41649585</v>
      </c>
      <c r="D297" s="119">
        <v>42083460</v>
      </c>
      <c r="E297" s="119" t="s">
        <v>3895</v>
      </c>
      <c r="F297" s="119" t="s">
        <v>3896</v>
      </c>
      <c r="G297" s="119" t="s">
        <v>3897</v>
      </c>
      <c r="H297" s="119" t="s">
        <v>3898</v>
      </c>
      <c r="I297" s="119" t="s">
        <v>3899</v>
      </c>
      <c r="J297" s="119" t="s">
        <v>3900</v>
      </c>
      <c r="K297" s="119" t="s">
        <v>3894</v>
      </c>
      <c r="L297" s="119" t="s">
        <v>3901</v>
      </c>
      <c r="M297" s="119" t="s">
        <v>3902</v>
      </c>
      <c r="N297" s="119" t="s">
        <v>3892</v>
      </c>
      <c r="O297" s="119" t="s">
        <v>3903</v>
      </c>
      <c r="P297" s="119" t="s">
        <v>3893</v>
      </c>
      <c r="Q297" s="119"/>
      <c r="R297" s="119"/>
      <c r="S297" s="119"/>
      <c r="T297" s="119"/>
      <c r="U297" s="119"/>
      <c r="V297" s="119"/>
      <c r="W297" s="119"/>
      <c r="X297" s="119"/>
      <c r="Y297" s="119"/>
      <c r="Z297" s="119"/>
      <c r="AA297" s="119"/>
      <c r="AB297" s="119"/>
      <c r="AC297" s="119"/>
      <c r="AD297" s="119"/>
      <c r="AE297" s="119"/>
      <c r="AF297" s="119"/>
      <c r="AG297" s="119"/>
      <c r="AH297" s="119"/>
      <c r="AI297" s="119"/>
      <c r="AJ297" s="119"/>
      <c r="AK297" s="119"/>
      <c r="AL297" s="119"/>
      <c r="AM297" s="119"/>
      <c r="AN297" s="119"/>
      <c r="AO297" s="119"/>
      <c r="AP297" s="119"/>
      <c r="AQ297" s="119"/>
      <c r="AR297" s="119"/>
      <c r="AS297" s="119"/>
      <c r="AT297" s="119"/>
      <c r="AU297" s="119"/>
      <c r="AV297" s="119"/>
      <c r="AW297" s="119"/>
      <c r="AX297" s="119"/>
      <c r="AY297" s="119"/>
      <c r="AZ297" s="119"/>
      <c r="BA297" s="119"/>
      <c r="BB297" s="119"/>
      <c r="BC297" s="119"/>
      <c r="BD297" s="119"/>
      <c r="BE297" s="119"/>
      <c r="BF297" s="119"/>
      <c r="BG297" s="119"/>
      <c r="BH297" s="119"/>
      <c r="BI297" s="119"/>
      <c r="BJ297" s="119"/>
      <c r="BK297" s="119"/>
      <c r="BL297" s="119"/>
      <c r="BM297" s="119"/>
      <c r="BN297" s="119"/>
      <c r="BO297" s="119"/>
      <c r="BP297" s="119"/>
      <c r="BQ297" s="119"/>
      <c r="BR297" s="119"/>
      <c r="BS297" s="119"/>
      <c r="BT297" s="119"/>
      <c r="BU297" s="119"/>
      <c r="BV297" s="119"/>
      <c r="BW297" s="119"/>
      <c r="BX297" s="119"/>
      <c r="BY297" s="119"/>
      <c r="BZ297" s="119"/>
      <c r="CA297" s="119"/>
      <c r="CB297" s="119"/>
      <c r="CC297" s="119"/>
      <c r="CD297" s="119"/>
      <c r="CE297" s="119"/>
      <c r="CF297" s="119"/>
      <c r="CG297" s="119"/>
      <c r="CH297" s="119"/>
      <c r="CI297" s="119"/>
      <c r="CJ297" s="119"/>
      <c r="CK297" s="119"/>
      <c r="CL297" s="119"/>
      <c r="CM297" s="119"/>
      <c r="CN297" s="119"/>
      <c r="CO297" s="119"/>
      <c r="CP297" s="119"/>
      <c r="CQ297" s="119"/>
      <c r="CR297" s="119"/>
      <c r="CS297" s="119"/>
      <c r="CT297" s="119"/>
      <c r="CU297" s="119"/>
      <c r="CV297" s="119"/>
      <c r="CW297" s="119"/>
      <c r="CX297" s="119"/>
      <c r="CY297" s="119"/>
      <c r="CZ297" s="119"/>
      <c r="DA297" s="119"/>
      <c r="DB297" s="119"/>
      <c r="DC297" s="119"/>
      <c r="DD297" s="119"/>
      <c r="DE297" s="119"/>
      <c r="DF297" s="119"/>
      <c r="DG297" s="119"/>
      <c r="DH297" s="119"/>
      <c r="DI297" s="119"/>
      <c r="DJ297" s="119"/>
      <c r="DK297" s="119"/>
      <c r="DL297" s="119"/>
      <c r="DM297" s="119"/>
      <c r="DN297" s="119"/>
      <c r="DO297" s="119"/>
      <c r="DP297" s="119"/>
      <c r="DQ297" s="119"/>
      <c r="DR297" s="119"/>
      <c r="DS297" s="119"/>
      <c r="DT297" s="119"/>
      <c r="DU297" s="119"/>
      <c r="DV297" s="119"/>
      <c r="DW297" s="119"/>
      <c r="DX297" s="119"/>
      <c r="DY297" s="119"/>
      <c r="DZ297" s="119"/>
      <c r="EA297" s="119"/>
      <c r="EB297" s="119"/>
      <c r="EC297" s="119"/>
      <c r="ED297" s="119"/>
      <c r="EE297" s="119"/>
    </row>
    <row r="298" spans="1:135">
      <c r="A298" s="119">
        <v>296</v>
      </c>
      <c r="B298" s="119">
        <v>21</v>
      </c>
      <c r="C298" s="119">
        <v>46828271</v>
      </c>
      <c r="D298" s="119">
        <v>46861629</v>
      </c>
      <c r="E298" s="119" t="s">
        <v>3895</v>
      </c>
      <c r="F298" s="119" t="s">
        <v>3896</v>
      </c>
      <c r="G298" s="119" t="s">
        <v>3897</v>
      </c>
      <c r="H298" s="119" t="s">
        <v>3898</v>
      </c>
      <c r="I298" s="119" t="s">
        <v>3899</v>
      </c>
      <c r="J298" s="119" t="s">
        <v>3894</v>
      </c>
      <c r="K298" s="119" t="s">
        <v>3892</v>
      </c>
      <c r="L298" s="119" t="s">
        <v>3903</v>
      </c>
      <c r="M298" s="119"/>
      <c r="N298" s="119"/>
      <c r="O298" s="119"/>
      <c r="P298" s="119"/>
      <c r="Q298" s="119"/>
      <c r="R298" s="119"/>
      <c r="S298" s="119"/>
      <c r="T298" s="119"/>
      <c r="U298" s="119"/>
      <c r="V298" s="119"/>
      <c r="W298" s="119"/>
      <c r="X298" s="119"/>
      <c r="Y298" s="119"/>
      <c r="Z298" s="119"/>
      <c r="AA298" s="119"/>
      <c r="AB298" s="119"/>
      <c r="AC298" s="119"/>
      <c r="AD298" s="119"/>
      <c r="AE298" s="119"/>
      <c r="AF298" s="119"/>
      <c r="AG298" s="119"/>
      <c r="AH298" s="119"/>
      <c r="AI298" s="119"/>
      <c r="AJ298" s="119"/>
      <c r="AK298" s="119"/>
      <c r="AL298" s="119"/>
      <c r="AM298" s="119"/>
      <c r="AN298" s="119"/>
      <c r="AO298" s="119"/>
      <c r="AP298" s="119"/>
      <c r="AQ298" s="119"/>
      <c r="AR298" s="119"/>
      <c r="AS298" s="119"/>
      <c r="AT298" s="119"/>
      <c r="AU298" s="119"/>
      <c r="AV298" s="119"/>
      <c r="AW298" s="119"/>
      <c r="AX298" s="119"/>
      <c r="AY298" s="119"/>
      <c r="AZ298" s="119"/>
      <c r="BA298" s="119"/>
      <c r="BB298" s="119"/>
      <c r="BC298" s="119"/>
      <c r="BD298" s="119"/>
      <c r="BE298" s="119"/>
      <c r="BF298" s="119"/>
      <c r="BG298" s="119"/>
      <c r="BH298" s="119"/>
      <c r="BI298" s="119"/>
      <c r="BJ298" s="119"/>
      <c r="BK298" s="119"/>
      <c r="BL298" s="119"/>
      <c r="BM298" s="119"/>
      <c r="BN298" s="119"/>
      <c r="BO298" s="119"/>
      <c r="BP298" s="119"/>
      <c r="BQ298" s="119"/>
      <c r="BR298" s="119"/>
      <c r="BS298" s="119"/>
      <c r="BT298" s="119"/>
      <c r="BU298" s="119"/>
      <c r="BV298" s="119"/>
      <c r="BW298" s="119"/>
      <c r="BX298" s="119"/>
      <c r="BY298" s="119"/>
      <c r="BZ298" s="119"/>
      <c r="CA298" s="119"/>
      <c r="CB298" s="119"/>
      <c r="CC298" s="119"/>
      <c r="CD298" s="119"/>
      <c r="CE298" s="119"/>
      <c r="CF298" s="119"/>
      <c r="CG298" s="119"/>
      <c r="CH298" s="119"/>
      <c r="CI298" s="119"/>
      <c r="CJ298" s="119"/>
      <c r="CK298" s="119"/>
      <c r="CL298" s="119"/>
      <c r="CM298" s="119"/>
      <c r="CN298" s="119"/>
      <c r="CO298" s="119"/>
      <c r="CP298" s="119"/>
      <c r="CQ298" s="119"/>
      <c r="CR298" s="119"/>
      <c r="CS298" s="119"/>
      <c r="CT298" s="119"/>
      <c r="CU298" s="119"/>
      <c r="CV298" s="119"/>
      <c r="CW298" s="119"/>
      <c r="CX298" s="119"/>
      <c r="CY298" s="119"/>
      <c r="CZ298" s="119"/>
      <c r="DA298" s="119"/>
      <c r="DB298" s="119"/>
      <c r="DC298" s="119"/>
      <c r="DD298" s="119"/>
      <c r="DE298" s="119"/>
      <c r="DF298" s="119"/>
      <c r="DG298" s="119"/>
      <c r="DH298" s="119"/>
      <c r="DI298" s="119"/>
      <c r="DJ298" s="119"/>
      <c r="DK298" s="119"/>
      <c r="DL298" s="119"/>
      <c r="DM298" s="119"/>
      <c r="DN298" s="119"/>
      <c r="DO298" s="119"/>
      <c r="DP298" s="119"/>
      <c r="DQ298" s="119"/>
      <c r="DR298" s="119"/>
      <c r="DS298" s="119"/>
      <c r="DT298" s="119"/>
      <c r="DU298" s="119"/>
      <c r="DV298" s="119"/>
      <c r="DW298" s="119"/>
      <c r="DX298" s="119"/>
      <c r="DY298" s="119"/>
      <c r="DZ298" s="119"/>
      <c r="EA298" s="119"/>
      <c r="EB298" s="119"/>
      <c r="EC298" s="119"/>
      <c r="ED298" s="119"/>
      <c r="EE298" s="119"/>
    </row>
    <row r="299" spans="1:135">
      <c r="A299" s="119">
        <v>297</v>
      </c>
      <c r="B299" s="119">
        <v>21</v>
      </c>
      <c r="C299" s="119">
        <v>56085982</v>
      </c>
      <c r="D299" s="119">
        <v>56124260</v>
      </c>
      <c r="E299" s="119" t="s">
        <v>3895</v>
      </c>
      <c r="F299" s="119" t="s">
        <v>3904</v>
      </c>
      <c r="G299" s="119" t="s">
        <v>3905</v>
      </c>
      <c r="H299" s="119" t="s">
        <v>3906</v>
      </c>
      <c r="I299" s="119"/>
      <c r="J299" s="119"/>
      <c r="K299" s="119"/>
      <c r="L299" s="119"/>
      <c r="M299" s="119"/>
      <c r="N299" s="119"/>
      <c r="O299" s="119"/>
      <c r="P299" s="119"/>
      <c r="Q299" s="119"/>
      <c r="R299" s="119"/>
      <c r="S299" s="119"/>
      <c r="T299" s="119"/>
      <c r="U299" s="119"/>
      <c r="V299" s="119"/>
      <c r="W299" s="119"/>
      <c r="X299" s="119"/>
      <c r="Y299" s="119"/>
      <c r="Z299" s="119"/>
      <c r="AA299" s="119"/>
      <c r="AB299" s="119"/>
      <c r="AC299" s="119"/>
      <c r="AD299" s="119"/>
      <c r="AE299" s="119"/>
      <c r="AF299" s="119"/>
      <c r="AG299" s="119"/>
      <c r="AH299" s="119"/>
      <c r="AI299" s="119"/>
      <c r="AJ299" s="119"/>
      <c r="AK299" s="119"/>
      <c r="AL299" s="119"/>
      <c r="AM299" s="119"/>
      <c r="AN299" s="119"/>
      <c r="AO299" s="119"/>
      <c r="AP299" s="119"/>
      <c r="AQ299" s="119"/>
      <c r="AR299" s="119"/>
      <c r="AS299" s="119"/>
      <c r="AT299" s="119"/>
      <c r="AU299" s="119"/>
      <c r="AV299" s="119"/>
      <c r="AW299" s="119"/>
      <c r="AX299" s="119"/>
      <c r="AY299" s="119"/>
      <c r="AZ299" s="119"/>
      <c r="BA299" s="119"/>
      <c r="BB299" s="119"/>
      <c r="BC299" s="119"/>
      <c r="BD299" s="119"/>
      <c r="BE299" s="119"/>
      <c r="BF299" s="119"/>
      <c r="BG299" s="119"/>
      <c r="BH299" s="119"/>
      <c r="BI299" s="119"/>
      <c r="BJ299" s="119"/>
      <c r="BK299" s="119"/>
      <c r="BL299" s="119"/>
      <c r="BM299" s="119"/>
      <c r="BN299" s="119"/>
      <c r="BO299" s="119"/>
      <c r="BP299" s="119"/>
      <c r="BQ299" s="119"/>
      <c r="BR299" s="119"/>
      <c r="BS299" s="119"/>
      <c r="BT299" s="119"/>
      <c r="BU299" s="119"/>
      <c r="BV299" s="119"/>
      <c r="BW299" s="119"/>
      <c r="BX299" s="119"/>
      <c r="BY299" s="119"/>
      <c r="BZ299" s="119"/>
      <c r="CA299" s="119"/>
      <c r="CB299" s="119"/>
      <c r="CC299" s="119"/>
      <c r="CD299" s="119"/>
      <c r="CE299" s="119"/>
      <c r="CF299" s="119"/>
      <c r="CG299" s="119"/>
      <c r="CH299" s="119"/>
      <c r="CI299" s="119"/>
      <c r="CJ299" s="119"/>
      <c r="CK299" s="119"/>
      <c r="CL299" s="119"/>
      <c r="CM299" s="119"/>
      <c r="CN299" s="119"/>
      <c r="CO299" s="119"/>
      <c r="CP299" s="119"/>
      <c r="CQ299" s="119"/>
      <c r="CR299" s="119"/>
      <c r="CS299" s="119"/>
      <c r="CT299" s="119"/>
      <c r="CU299" s="119"/>
      <c r="CV299" s="119"/>
      <c r="CW299" s="119"/>
      <c r="CX299" s="119"/>
      <c r="CY299" s="119"/>
      <c r="CZ299" s="119"/>
      <c r="DA299" s="119"/>
      <c r="DB299" s="119"/>
      <c r="DC299" s="119"/>
      <c r="DD299" s="119"/>
      <c r="DE299" s="119"/>
      <c r="DF299" s="119"/>
      <c r="DG299" s="119"/>
      <c r="DH299" s="119"/>
      <c r="DI299" s="119"/>
      <c r="DJ299" s="119"/>
      <c r="DK299" s="119"/>
      <c r="DL299" s="119"/>
      <c r="DM299" s="119"/>
      <c r="DN299" s="119"/>
      <c r="DO299" s="119"/>
      <c r="DP299" s="119"/>
      <c r="DQ299" s="119"/>
      <c r="DR299" s="119"/>
      <c r="DS299" s="119"/>
      <c r="DT299" s="119"/>
      <c r="DU299" s="119"/>
      <c r="DV299" s="119"/>
      <c r="DW299" s="119"/>
      <c r="DX299" s="119"/>
      <c r="DY299" s="119"/>
      <c r="DZ299" s="119"/>
      <c r="EA299" s="119"/>
      <c r="EB299" s="119"/>
      <c r="EC299" s="119"/>
      <c r="ED299" s="119"/>
      <c r="EE299" s="119"/>
    </row>
    <row r="300" spans="1:135">
      <c r="A300" s="119">
        <v>298</v>
      </c>
      <c r="B300" s="119">
        <v>21</v>
      </c>
      <c r="C300" s="119">
        <v>57906813</v>
      </c>
      <c r="D300" s="119">
        <v>57951129</v>
      </c>
      <c r="E300" s="119" t="s">
        <v>3907</v>
      </c>
      <c r="F300" s="119" t="s">
        <v>3904</v>
      </c>
      <c r="G300" s="119" t="s">
        <v>3908</v>
      </c>
      <c r="H300" s="119" t="s">
        <v>3905</v>
      </c>
      <c r="I300" s="119" t="s">
        <v>3909</v>
      </c>
      <c r="J300" s="119" t="s">
        <v>3906</v>
      </c>
      <c r="K300" s="119"/>
      <c r="L300" s="119"/>
      <c r="M300" s="119"/>
      <c r="N300" s="119"/>
      <c r="O300" s="119"/>
      <c r="P300" s="119"/>
      <c r="Q300" s="119"/>
      <c r="R300" s="119"/>
      <c r="S300" s="119"/>
      <c r="T300" s="119"/>
      <c r="U300" s="119"/>
      <c r="V300" s="119"/>
      <c r="W300" s="119"/>
      <c r="X300" s="119"/>
      <c r="Y300" s="119"/>
      <c r="Z300" s="119"/>
      <c r="AA300" s="119"/>
      <c r="AB300" s="119"/>
      <c r="AC300" s="119"/>
      <c r="AD300" s="119"/>
      <c r="AE300" s="119"/>
      <c r="AF300" s="119"/>
      <c r="AG300" s="119"/>
      <c r="AH300" s="119"/>
      <c r="AI300" s="119"/>
      <c r="AJ300" s="119"/>
      <c r="AK300" s="119"/>
      <c r="AL300" s="119"/>
      <c r="AM300" s="119"/>
      <c r="AN300" s="119"/>
      <c r="AO300" s="119"/>
      <c r="AP300" s="119"/>
      <c r="AQ300" s="119"/>
      <c r="AR300" s="119"/>
      <c r="AS300" s="119"/>
      <c r="AT300" s="119"/>
      <c r="AU300" s="119"/>
      <c r="AV300" s="119"/>
      <c r="AW300" s="119"/>
      <c r="AX300" s="119"/>
      <c r="AY300" s="119"/>
      <c r="AZ300" s="119"/>
      <c r="BA300" s="119"/>
      <c r="BB300" s="119"/>
      <c r="BC300" s="119"/>
      <c r="BD300" s="119"/>
      <c r="BE300" s="119"/>
      <c r="BF300" s="119"/>
      <c r="BG300" s="119"/>
      <c r="BH300" s="119"/>
      <c r="BI300" s="119"/>
      <c r="BJ300" s="119"/>
      <c r="BK300" s="119"/>
      <c r="BL300" s="119"/>
      <c r="BM300" s="119"/>
      <c r="BN300" s="119"/>
      <c r="BO300" s="119"/>
      <c r="BP300" s="119"/>
      <c r="BQ300" s="119"/>
      <c r="BR300" s="119"/>
      <c r="BS300" s="119"/>
      <c r="BT300" s="119"/>
      <c r="BU300" s="119"/>
      <c r="BV300" s="119"/>
      <c r="BW300" s="119"/>
      <c r="BX300" s="119"/>
      <c r="BY300" s="119"/>
      <c r="BZ300" s="119"/>
      <c r="CA300" s="119"/>
      <c r="CB300" s="119"/>
      <c r="CC300" s="119"/>
      <c r="CD300" s="119"/>
      <c r="CE300" s="119"/>
      <c r="CF300" s="119"/>
      <c r="CG300" s="119"/>
      <c r="CH300" s="119"/>
      <c r="CI300" s="119"/>
      <c r="CJ300" s="119"/>
      <c r="CK300" s="119"/>
      <c r="CL300" s="119"/>
      <c r="CM300" s="119"/>
      <c r="CN300" s="119"/>
      <c r="CO300" s="119"/>
      <c r="CP300" s="119"/>
      <c r="CQ300" s="119"/>
      <c r="CR300" s="119"/>
      <c r="CS300" s="119"/>
      <c r="CT300" s="119"/>
      <c r="CU300" s="119"/>
      <c r="CV300" s="119"/>
      <c r="CW300" s="119"/>
      <c r="CX300" s="119"/>
      <c r="CY300" s="119"/>
      <c r="CZ300" s="119"/>
      <c r="DA300" s="119"/>
      <c r="DB300" s="119"/>
      <c r="DC300" s="119"/>
      <c r="DD300" s="119"/>
      <c r="DE300" s="119"/>
      <c r="DF300" s="119"/>
      <c r="DG300" s="119"/>
      <c r="DH300" s="119"/>
      <c r="DI300" s="119"/>
      <c r="DJ300" s="119"/>
      <c r="DK300" s="119"/>
      <c r="DL300" s="119"/>
      <c r="DM300" s="119"/>
      <c r="DN300" s="119"/>
      <c r="DO300" s="119"/>
      <c r="DP300" s="119"/>
      <c r="DQ300" s="119"/>
      <c r="DR300" s="119"/>
      <c r="DS300" s="119"/>
      <c r="DT300" s="119"/>
      <c r="DU300" s="119"/>
      <c r="DV300" s="119"/>
      <c r="DW300" s="119"/>
      <c r="DX300" s="119"/>
      <c r="DY300" s="119"/>
      <c r="DZ300" s="119"/>
      <c r="EA300" s="119"/>
      <c r="EB300" s="119"/>
      <c r="EC300" s="119"/>
      <c r="ED300" s="119"/>
      <c r="EE300" s="119"/>
    </row>
    <row r="301" spans="1:135">
      <c r="A301" s="119">
        <v>299</v>
      </c>
      <c r="B301" s="119">
        <v>21</v>
      </c>
      <c r="C301" s="119">
        <v>58256729</v>
      </c>
      <c r="D301" s="119">
        <v>58287757</v>
      </c>
      <c r="E301" s="119" t="s">
        <v>3907</v>
      </c>
      <c r="F301" s="119" t="s">
        <v>3904</v>
      </c>
      <c r="G301" s="119" t="s">
        <v>3908</v>
      </c>
      <c r="H301" s="119" t="s">
        <v>3905</v>
      </c>
      <c r="I301" s="119" t="s">
        <v>3909</v>
      </c>
      <c r="J301" s="119" t="s">
        <v>3906</v>
      </c>
      <c r="K301" s="119"/>
      <c r="L301" s="119"/>
      <c r="M301" s="119"/>
      <c r="N301" s="119"/>
      <c r="O301" s="119"/>
      <c r="P301" s="119"/>
      <c r="Q301" s="119"/>
      <c r="R301" s="119"/>
      <c r="S301" s="119"/>
      <c r="T301" s="119"/>
      <c r="U301" s="119"/>
      <c r="V301" s="119"/>
      <c r="W301" s="119"/>
      <c r="X301" s="119"/>
      <c r="Y301" s="119"/>
      <c r="Z301" s="119"/>
      <c r="AA301" s="119"/>
      <c r="AB301" s="119"/>
      <c r="AC301" s="119"/>
      <c r="AD301" s="119"/>
      <c r="AE301" s="119"/>
      <c r="AF301" s="119"/>
      <c r="AG301" s="119"/>
      <c r="AH301" s="119"/>
      <c r="AI301" s="119"/>
      <c r="AJ301" s="119"/>
      <c r="AK301" s="119"/>
      <c r="AL301" s="119"/>
      <c r="AM301" s="119"/>
      <c r="AN301" s="119"/>
      <c r="AO301" s="119"/>
      <c r="AP301" s="119"/>
      <c r="AQ301" s="119"/>
      <c r="AR301" s="119"/>
      <c r="AS301" s="119"/>
      <c r="AT301" s="119"/>
      <c r="AU301" s="119"/>
      <c r="AV301" s="119"/>
      <c r="AW301" s="119"/>
      <c r="AX301" s="119"/>
      <c r="AY301" s="119"/>
      <c r="AZ301" s="119"/>
      <c r="BA301" s="119"/>
      <c r="BB301" s="119"/>
      <c r="BC301" s="119"/>
      <c r="BD301" s="119"/>
      <c r="BE301" s="119"/>
      <c r="BF301" s="119"/>
      <c r="BG301" s="119"/>
      <c r="BH301" s="119"/>
      <c r="BI301" s="119"/>
      <c r="BJ301" s="119"/>
      <c r="BK301" s="119"/>
      <c r="BL301" s="119"/>
      <c r="BM301" s="119"/>
      <c r="BN301" s="119"/>
      <c r="BO301" s="119"/>
      <c r="BP301" s="119"/>
      <c r="BQ301" s="119"/>
      <c r="BR301" s="119"/>
      <c r="BS301" s="119"/>
      <c r="BT301" s="119"/>
      <c r="BU301" s="119"/>
      <c r="BV301" s="119"/>
      <c r="BW301" s="119"/>
      <c r="BX301" s="119"/>
      <c r="BY301" s="119"/>
      <c r="BZ301" s="119"/>
      <c r="CA301" s="119"/>
      <c r="CB301" s="119"/>
      <c r="CC301" s="119"/>
      <c r="CD301" s="119"/>
      <c r="CE301" s="119"/>
      <c r="CF301" s="119"/>
      <c r="CG301" s="119"/>
      <c r="CH301" s="119"/>
      <c r="CI301" s="119"/>
      <c r="CJ301" s="119"/>
      <c r="CK301" s="119"/>
      <c r="CL301" s="119"/>
      <c r="CM301" s="119"/>
      <c r="CN301" s="119"/>
      <c r="CO301" s="119"/>
      <c r="CP301" s="119"/>
      <c r="CQ301" s="119"/>
      <c r="CR301" s="119"/>
      <c r="CS301" s="119"/>
      <c r="CT301" s="119"/>
      <c r="CU301" s="119"/>
      <c r="CV301" s="119"/>
      <c r="CW301" s="119"/>
      <c r="CX301" s="119"/>
      <c r="CY301" s="119"/>
      <c r="CZ301" s="119"/>
      <c r="DA301" s="119"/>
      <c r="DB301" s="119"/>
      <c r="DC301" s="119"/>
      <c r="DD301" s="119"/>
      <c r="DE301" s="119"/>
      <c r="DF301" s="119"/>
      <c r="DG301" s="119"/>
      <c r="DH301" s="119"/>
      <c r="DI301" s="119"/>
      <c r="DJ301" s="119"/>
      <c r="DK301" s="119"/>
      <c r="DL301" s="119"/>
      <c r="DM301" s="119"/>
      <c r="DN301" s="119"/>
      <c r="DO301" s="119"/>
      <c r="DP301" s="119"/>
      <c r="DQ301" s="119"/>
      <c r="DR301" s="119"/>
      <c r="DS301" s="119"/>
      <c r="DT301" s="119"/>
      <c r="DU301" s="119"/>
      <c r="DV301" s="119"/>
      <c r="DW301" s="119"/>
      <c r="DX301" s="119"/>
      <c r="DY301" s="119"/>
      <c r="DZ301" s="119"/>
      <c r="EA301" s="119"/>
      <c r="EB301" s="119"/>
      <c r="EC301" s="119"/>
      <c r="ED301" s="119"/>
      <c r="EE301" s="119"/>
    </row>
    <row r="302" spans="1:135">
      <c r="A302" s="119">
        <v>300</v>
      </c>
      <c r="B302" s="119">
        <v>22</v>
      </c>
      <c r="C302" s="119">
        <v>11036102</v>
      </c>
      <c r="D302" s="119">
        <v>11066494</v>
      </c>
      <c r="E302" s="119" t="s">
        <v>3910</v>
      </c>
      <c r="F302" s="119" t="s">
        <v>3911</v>
      </c>
      <c r="G302" s="119" t="s">
        <v>3912</v>
      </c>
      <c r="H302" s="119" t="s">
        <v>3913</v>
      </c>
      <c r="I302" s="119" t="s">
        <v>3914</v>
      </c>
      <c r="J302" s="119" t="s">
        <v>3915</v>
      </c>
      <c r="K302" s="119" t="s">
        <v>3916</v>
      </c>
      <c r="L302" s="119"/>
      <c r="M302" s="119"/>
      <c r="N302" s="119"/>
      <c r="O302" s="119"/>
      <c r="P302" s="119"/>
      <c r="Q302" s="119"/>
      <c r="R302" s="119"/>
      <c r="S302" s="119"/>
      <c r="T302" s="119"/>
      <c r="U302" s="119"/>
      <c r="V302" s="119"/>
      <c r="W302" s="119"/>
      <c r="X302" s="119"/>
      <c r="Y302" s="119"/>
      <c r="Z302" s="119"/>
      <c r="AA302" s="119"/>
      <c r="AB302" s="119"/>
      <c r="AC302" s="119"/>
      <c r="AD302" s="119"/>
      <c r="AE302" s="119"/>
      <c r="AF302" s="119"/>
      <c r="AG302" s="119"/>
      <c r="AH302" s="119"/>
      <c r="AI302" s="119"/>
      <c r="AJ302" s="119"/>
      <c r="AK302" s="119"/>
      <c r="AL302" s="119"/>
      <c r="AM302" s="119"/>
      <c r="AN302" s="119"/>
      <c r="AO302" s="119"/>
      <c r="AP302" s="119"/>
      <c r="AQ302" s="119"/>
      <c r="AR302" s="119"/>
      <c r="AS302" s="119"/>
      <c r="AT302" s="119"/>
      <c r="AU302" s="119"/>
      <c r="AV302" s="119"/>
      <c r="AW302" s="119"/>
      <c r="AX302" s="119"/>
      <c r="AY302" s="119"/>
      <c r="AZ302" s="119"/>
      <c r="BA302" s="119"/>
      <c r="BB302" s="119"/>
      <c r="BC302" s="119"/>
      <c r="BD302" s="119"/>
      <c r="BE302" s="119"/>
      <c r="BF302" s="119"/>
      <c r="BG302" s="119"/>
      <c r="BH302" s="119"/>
      <c r="BI302" s="119"/>
      <c r="BJ302" s="119"/>
      <c r="BK302" s="119"/>
      <c r="BL302" s="119"/>
      <c r="BM302" s="119"/>
      <c r="BN302" s="119"/>
      <c r="BO302" s="119"/>
      <c r="BP302" s="119"/>
      <c r="BQ302" s="119"/>
      <c r="BR302" s="119"/>
      <c r="BS302" s="119"/>
      <c r="BT302" s="119"/>
      <c r="BU302" s="119"/>
      <c r="BV302" s="119"/>
      <c r="BW302" s="119"/>
      <c r="BX302" s="119"/>
      <c r="BY302" s="119"/>
      <c r="BZ302" s="119"/>
      <c r="CA302" s="119"/>
      <c r="CB302" s="119"/>
      <c r="CC302" s="119"/>
      <c r="CD302" s="119"/>
      <c r="CE302" s="119"/>
      <c r="CF302" s="119"/>
      <c r="CG302" s="119"/>
      <c r="CH302" s="119"/>
      <c r="CI302" s="119"/>
      <c r="CJ302" s="119"/>
      <c r="CK302" s="119"/>
      <c r="CL302" s="119"/>
      <c r="CM302" s="119"/>
      <c r="CN302" s="119"/>
      <c r="CO302" s="119"/>
      <c r="CP302" s="119"/>
      <c r="CQ302" s="119"/>
      <c r="CR302" s="119"/>
      <c r="CS302" s="119"/>
      <c r="CT302" s="119"/>
      <c r="CU302" s="119"/>
      <c r="CV302" s="119"/>
      <c r="CW302" s="119"/>
      <c r="CX302" s="119"/>
      <c r="CY302" s="119"/>
      <c r="CZ302" s="119"/>
      <c r="DA302" s="119"/>
      <c r="DB302" s="119"/>
      <c r="DC302" s="119"/>
      <c r="DD302" s="119"/>
      <c r="DE302" s="119"/>
      <c r="DF302" s="119"/>
      <c r="DG302" s="119"/>
      <c r="DH302" s="119"/>
      <c r="DI302" s="119"/>
      <c r="DJ302" s="119"/>
      <c r="DK302" s="119"/>
      <c r="DL302" s="119"/>
      <c r="DM302" s="119"/>
      <c r="DN302" s="119"/>
      <c r="DO302" s="119"/>
      <c r="DP302" s="119"/>
      <c r="DQ302" s="119"/>
      <c r="DR302" s="119"/>
      <c r="DS302" s="119"/>
      <c r="DT302" s="119"/>
      <c r="DU302" s="119"/>
      <c r="DV302" s="119"/>
      <c r="DW302" s="119"/>
      <c r="DX302" s="119"/>
      <c r="DY302" s="119"/>
      <c r="DZ302" s="119"/>
      <c r="EA302" s="119"/>
      <c r="EB302" s="119"/>
      <c r="EC302" s="119"/>
      <c r="ED302" s="119"/>
      <c r="EE302" s="119"/>
    </row>
    <row r="303" spans="1:135">
      <c r="A303" s="119">
        <v>301</v>
      </c>
      <c r="B303" s="119">
        <v>22</v>
      </c>
      <c r="C303" s="119">
        <v>12016850</v>
      </c>
      <c r="D303" s="119">
        <v>12047812</v>
      </c>
      <c r="E303" s="119" t="s">
        <v>3910</v>
      </c>
      <c r="F303" s="119" t="s">
        <v>3911</v>
      </c>
      <c r="G303" s="119" t="s">
        <v>3917</v>
      </c>
      <c r="H303" s="119" t="s">
        <v>3912</v>
      </c>
      <c r="I303" s="119" t="s">
        <v>3913</v>
      </c>
      <c r="J303" s="119" t="s">
        <v>3915</v>
      </c>
      <c r="K303" s="119" t="s">
        <v>3916</v>
      </c>
      <c r="L303" s="119"/>
      <c r="M303" s="119"/>
      <c r="N303" s="119"/>
      <c r="O303" s="119"/>
      <c r="P303" s="119"/>
      <c r="Q303" s="119"/>
      <c r="R303" s="119"/>
      <c r="S303" s="119"/>
      <c r="T303" s="119"/>
      <c r="U303" s="119"/>
      <c r="V303" s="119"/>
      <c r="W303" s="119"/>
      <c r="X303" s="119"/>
      <c r="Y303" s="119"/>
      <c r="Z303" s="119"/>
      <c r="AA303" s="119"/>
      <c r="AB303" s="119"/>
      <c r="AC303" s="119"/>
      <c r="AD303" s="119"/>
      <c r="AE303" s="119"/>
      <c r="AF303" s="119"/>
      <c r="AG303" s="119"/>
      <c r="AH303" s="119"/>
      <c r="AI303" s="119"/>
      <c r="AJ303" s="119"/>
      <c r="AK303" s="119"/>
      <c r="AL303" s="119"/>
      <c r="AM303" s="119"/>
      <c r="AN303" s="119"/>
      <c r="AO303" s="119"/>
      <c r="AP303" s="119"/>
      <c r="AQ303" s="119"/>
      <c r="AR303" s="119"/>
      <c r="AS303" s="119"/>
      <c r="AT303" s="119"/>
      <c r="AU303" s="119"/>
      <c r="AV303" s="119"/>
      <c r="AW303" s="119"/>
      <c r="AX303" s="119"/>
      <c r="AY303" s="119"/>
      <c r="AZ303" s="119"/>
      <c r="BA303" s="119"/>
      <c r="BB303" s="119"/>
      <c r="BC303" s="119"/>
      <c r="BD303" s="119"/>
      <c r="BE303" s="119"/>
      <c r="BF303" s="119"/>
      <c r="BG303" s="119"/>
      <c r="BH303" s="119"/>
      <c r="BI303" s="119"/>
      <c r="BJ303" s="119"/>
      <c r="BK303" s="119"/>
      <c r="BL303" s="119"/>
      <c r="BM303" s="119"/>
      <c r="BN303" s="119"/>
      <c r="BO303" s="119"/>
      <c r="BP303" s="119"/>
      <c r="BQ303" s="119"/>
      <c r="BR303" s="119"/>
      <c r="BS303" s="119"/>
      <c r="BT303" s="119"/>
      <c r="BU303" s="119"/>
      <c r="BV303" s="119"/>
      <c r="BW303" s="119"/>
      <c r="BX303" s="119"/>
      <c r="BY303" s="119"/>
      <c r="BZ303" s="119"/>
      <c r="CA303" s="119"/>
      <c r="CB303" s="119"/>
      <c r="CC303" s="119"/>
      <c r="CD303" s="119"/>
      <c r="CE303" s="119"/>
      <c r="CF303" s="119"/>
      <c r="CG303" s="119"/>
      <c r="CH303" s="119"/>
      <c r="CI303" s="119"/>
      <c r="CJ303" s="119"/>
      <c r="CK303" s="119"/>
      <c r="CL303" s="119"/>
      <c r="CM303" s="119"/>
      <c r="CN303" s="119"/>
      <c r="CO303" s="119"/>
      <c r="CP303" s="119"/>
      <c r="CQ303" s="119"/>
      <c r="CR303" s="119"/>
      <c r="CS303" s="119"/>
      <c r="CT303" s="119"/>
      <c r="CU303" s="119"/>
      <c r="CV303" s="119"/>
      <c r="CW303" s="119"/>
      <c r="CX303" s="119"/>
      <c r="CY303" s="119"/>
      <c r="CZ303" s="119"/>
      <c r="DA303" s="119"/>
      <c r="DB303" s="119"/>
      <c r="DC303" s="119"/>
      <c r="DD303" s="119"/>
      <c r="DE303" s="119"/>
      <c r="DF303" s="119"/>
      <c r="DG303" s="119"/>
      <c r="DH303" s="119"/>
      <c r="DI303" s="119"/>
      <c r="DJ303" s="119"/>
      <c r="DK303" s="119"/>
      <c r="DL303" s="119"/>
      <c r="DM303" s="119"/>
      <c r="DN303" s="119"/>
      <c r="DO303" s="119"/>
      <c r="DP303" s="119"/>
      <c r="DQ303" s="119"/>
      <c r="DR303" s="119"/>
      <c r="DS303" s="119"/>
      <c r="DT303" s="119"/>
      <c r="DU303" s="119"/>
      <c r="DV303" s="119"/>
      <c r="DW303" s="119"/>
      <c r="DX303" s="119"/>
      <c r="DY303" s="119"/>
      <c r="DZ303" s="119"/>
      <c r="EA303" s="119"/>
      <c r="EB303" s="119"/>
      <c r="EC303" s="119"/>
      <c r="ED303" s="119"/>
      <c r="EE303" s="119"/>
    </row>
    <row r="304" spans="1:135">
      <c r="A304" s="119">
        <v>302</v>
      </c>
      <c r="B304" s="119">
        <v>22</v>
      </c>
      <c r="C304" s="119">
        <v>13511925</v>
      </c>
      <c r="D304" s="119">
        <v>13555581</v>
      </c>
      <c r="E304" s="119" t="s">
        <v>3918</v>
      </c>
      <c r="F304" s="119" t="s">
        <v>3919</v>
      </c>
      <c r="G304" s="119" t="s">
        <v>3920</v>
      </c>
      <c r="H304" s="119" t="s">
        <v>3921</v>
      </c>
      <c r="I304" s="119" t="s">
        <v>3922</v>
      </c>
      <c r="J304" s="119" t="s">
        <v>3912</v>
      </c>
      <c r="K304" s="119" t="s">
        <v>3923</v>
      </c>
      <c r="L304" s="119" t="s">
        <v>3924</v>
      </c>
      <c r="M304" s="119" t="s">
        <v>3925</v>
      </c>
      <c r="N304" s="119" t="s">
        <v>3926</v>
      </c>
      <c r="O304" s="119" t="s">
        <v>3927</v>
      </c>
      <c r="P304" s="119" t="s">
        <v>3913</v>
      </c>
      <c r="Q304" s="119" t="s">
        <v>3915</v>
      </c>
      <c r="R304" s="119" t="s">
        <v>3916</v>
      </c>
      <c r="S304" s="119"/>
      <c r="T304" s="119"/>
      <c r="U304" s="119"/>
      <c r="V304" s="119"/>
      <c r="W304" s="119"/>
      <c r="X304" s="119"/>
      <c r="Y304" s="119"/>
      <c r="Z304" s="119"/>
      <c r="AA304" s="119"/>
      <c r="AB304" s="119"/>
      <c r="AC304" s="119"/>
      <c r="AD304" s="119"/>
      <c r="AE304" s="119"/>
      <c r="AF304" s="119"/>
      <c r="AG304" s="119"/>
      <c r="AH304" s="119"/>
      <c r="AI304" s="119"/>
      <c r="AJ304" s="119"/>
      <c r="AK304" s="119"/>
      <c r="AL304" s="119"/>
      <c r="AM304" s="119"/>
      <c r="AN304" s="119"/>
      <c r="AO304" s="119"/>
      <c r="AP304" s="119"/>
      <c r="AQ304" s="119"/>
      <c r="AR304" s="119"/>
      <c r="AS304" s="119"/>
      <c r="AT304" s="119"/>
      <c r="AU304" s="119"/>
      <c r="AV304" s="119"/>
      <c r="AW304" s="119"/>
      <c r="AX304" s="119"/>
      <c r="AY304" s="119"/>
      <c r="AZ304" s="119"/>
      <c r="BA304" s="119"/>
      <c r="BB304" s="119"/>
      <c r="BC304" s="119"/>
      <c r="BD304" s="119"/>
      <c r="BE304" s="119"/>
      <c r="BF304" s="119"/>
      <c r="BG304" s="119"/>
      <c r="BH304" s="119"/>
      <c r="BI304" s="119"/>
      <c r="BJ304" s="119"/>
      <c r="BK304" s="119"/>
      <c r="BL304" s="119"/>
      <c r="BM304" s="119"/>
      <c r="BN304" s="119"/>
      <c r="BO304" s="119"/>
      <c r="BP304" s="119"/>
      <c r="BQ304" s="119"/>
      <c r="BR304" s="119"/>
      <c r="BS304" s="119"/>
      <c r="BT304" s="119"/>
      <c r="BU304" s="119"/>
      <c r="BV304" s="119"/>
      <c r="BW304" s="119"/>
      <c r="BX304" s="119"/>
      <c r="BY304" s="119"/>
      <c r="BZ304" s="119"/>
      <c r="CA304" s="119"/>
      <c r="CB304" s="119"/>
      <c r="CC304" s="119"/>
      <c r="CD304" s="119"/>
      <c r="CE304" s="119"/>
      <c r="CF304" s="119"/>
      <c r="CG304" s="119"/>
      <c r="CH304" s="119"/>
      <c r="CI304" s="119"/>
      <c r="CJ304" s="119"/>
      <c r="CK304" s="119"/>
      <c r="CL304" s="119"/>
      <c r="CM304" s="119"/>
      <c r="CN304" s="119"/>
      <c r="CO304" s="119"/>
      <c r="CP304" s="119"/>
      <c r="CQ304" s="119"/>
      <c r="CR304" s="119"/>
      <c r="CS304" s="119"/>
      <c r="CT304" s="119"/>
      <c r="CU304" s="119"/>
      <c r="CV304" s="119"/>
      <c r="CW304" s="119"/>
      <c r="CX304" s="119"/>
      <c r="CY304" s="119"/>
      <c r="CZ304" s="119"/>
      <c r="DA304" s="119"/>
      <c r="DB304" s="119"/>
      <c r="DC304" s="119"/>
      <c r="DD304" s="119"/>
      <c r="DE304" s="119"/>
      <c r="DF304" s="119"/>
      <c r="DG304" s="119"/>
      <c r="DH304" s="119"/>
      <c r="DI304" s="119"/>
      <c r="DJ304" s="119"/>
      <c r="DK304" s="119"/>
      <c r="DL304" s="119"/>
      <c r="DM304" s="119"/>
      <c r="DN304" s="119"/>
      <c r="DO304" s="119"/>
      <c r="DP304" s="119"/>
      <c r="DQ304" s="119"/>
      <c r="DR304" s="119"/>
      <c r="DS304" s="119"/>
      <c r="DT304" s="119"/>
      <c r="DU304" s="119"/>
      <c r="DV304" s="119"/>
      <c r="DW304" s="119"/>
      <c r="DX304" s="119"/>
      <c r="DY304" s="119"/>
      <c r="DZ304" s="119"/>
      <c r="EA304" s="119"/>
      <c r="EB304" s="119"/>
      <c r="EC304" s="119"/>
      <c r="ED304" s="119"/>
      <c r="EE304" s="119"/>
    </row>
    <row r="305" spans="1:135">
      <c r="A305" s="119">
        <v>303</v>
      </c>
      <c r="B305" s="119">
        <v>22</v>
      </c>
      <c r="C305" s="119">
        <v>20291128</v>
      </c>
      <c r="D305" s="119">
        <v>20331448</v>
      </c>
      <c r="E305" s="119" t="s">
        <v>3920</v>
      </c>
      <c r="F305" s="119" t="s">
        <v>3928</v>
      </c>
      <c r="G305" s="119" t="s">
        <v>3929</v>
      </c>
      <c r="H305" s="119" t="s">
        <v>3930</v>
      </c>
      <c r="I305" s="119" t="s">
        <v>3931</v>
      </c>
      <c r="J305" s="119" t="s">
        <v>3932</v>
      </c>
      <c r="K305" s="119" t="s">
        <v>3933</v>
      </c>
      <c r="L305" s="119" t="s">
        <v>3924</v>
      </c>
      <c r="M305" s="119" t="s">
        <v>3934</v>
      </c>
      <c r="N305" s="119" t="s">
        <v>3935</v>
      </c>
      <c r="O305" s="119" t="s">
        <v>3936</v>
      </c>
      <c r="P305" s="119" t="s">
        <v>3937</v>
      </c>
      <c r="Q305" s="119" t="s">
        <v>3925</v>
      </c>
      <c r="R305" s="119" t="s">
        <v>3926</v>
      </c>
      <c r="S305" s="119" t="s">
        <v>3938</v>
      </c>
      <c r="T305" s="119" t="s">
        <v>3939</v>
      </c>
      <c r="U305" s="119" t="s">
        <v>3940</v>
      </c>
      <c r="V305" s="119"/>
      <c r="W305" s="119"/>
      <c r="X305" s="119"/>
      <c r="Y305" s="119"/>
      <c r="Z305" s="119"/>
      <c r="AA305" s="119"/>
      <c r="AB305" s="119"/>
      <c r="AC305" s="119"/>
      <c r="AD305" s="119"/>
      <c r="AE305" s="119"/>
      <c r="AF305" s="119"/>
      <c r="AG305" s="119"/>
      <c r="AH305" s="119"/>
      <c r="AI305" s="119"/>
      <c r="AJ305" s="119"/>
      <c r="AK305" s="119"/>
      <c r="AL305" s="119"/>
      <c r="AM305" s="119"/>
      <c r="AN305" s="119"/>
      <c r="AO305" s="119"/>
      <c r="AP305" s="119"/>
      <c r="AQ305" s="119"/>
      <c r="AR305" s="119"/>
      <c r="AS305" s="119"/>
      <c r="AT305" s="119"/>
      <c r="AU305" s="119"/>
      <c r="AV305" s="119"/>
      <c r="AW305" s="119"/>
      <c r="AX305" s="119"/>
      <c r="AY305" s="119"/>
      <c r="AZ305" s="119"/>
      <c r="BA305" s="119"/>
      <c r="BB305" s="119"/>
      <c r="BC305" s="119"/>
      <c r="BD305" s="119"/>
      <c r="BE305" s="119"/>
      <c r="BF305" s="119"/>
      <c r="BG305" s="119"/>
      <c r="BH305" s="119"/>
      <c r="BI305" s="119"/>
      <c r="BJ305" s="119"/>
      <c r="BK305" s="119"/>
      <c r="BL305" s="119"/>
      <c r="BM305" s="119"/>
      <c r="BN305" s="119"/>
      <c r="BO305" s="119"/>
      <c r="BP305" s="119"/>
      <c r="BQ305" s="119"/>
      <c r="BR305" s="119"/>
      <c r="BS305" s="119"/>
      <c r="BT305" s="119"/>
      <c r="BU305" s="119"/>
      <c r="BV305" s="119"/>
      <c r="BW305" s="119"/>
      <c r="BX305" s="119"/>
      <c r="BY305" s="119"/>
      <c r="BZ305" s="119"/>
      <c r="CA305" s="119"/>
      <c r="CB305" s="119"/>
      <c r="CC305" s="119"/>
      <c r="CD305" s="119"/>
      <c r="CE305" s="119"/>
      <c r="CF305" s="119"/>
      <c r="CG305" s="119"/>
      <c r="CH305" s="119"/>
      <c r="CI305" s="119"/>
      <c r="CJ305" s="119"/>
      <c r="CK305" s="119"/>
      <c r="CL305" s="119"/>
      <c r="CM305" s="119"/>
      <c r="CN305" s="119"/>
      <c r="CO305" s="119"/>
      <c r="CP305" s="119"/>
      <c r="CQ305" s="119"/>
      <c r="CR305" s="119"/>
      <c r="CS305" s="119"/>
      <c r="CT305" s="119"/>
      <c r="CU305" s="119"/>
      <c r="CV305" s="119"/>
      <c r="CW305" s="119"/>
      <c r="CX305" s="119"/>
      <c r="CY305" s="119"/>
      <c r="CZ305" s="119"/>
      <c r="DA305" s="119"/>
      <c r="DB305" s="119"/>
      <c r="DC305" s="119"/>
      <c r="DD305" s="119"/>
      <c r="DE305" s="119"/>
      <c r="DF305" s="119"/>
      <c r="DG305" s="119"/>
      <c r="DH305" s="119"/>
      <c r="DI305" s="119"/>
      <c r="DJ305" s="119"/>
      <c r="DK305" s="119"/>
      <c r="DL305" s="119"/>
      <c r="DM305" s="119"/>
      <c r="DN305" s="119"/>
      <c r="DO305" s="119"/>
      <c r="DP305" s="119"/>
      <c r="DQ305" s="119"/>
      <c r="DR305" s="119"/>
      <c r="DS305" s="119"/>
      <c r="DT305" s="119"/>
      <c r="DU305" s="119"/>
      <c r="DV305" s="119"/>
      <c r="DW305" s="119"/>
      <c r="DX305" s="119"/>
      <c r="DY305" s="119"/>
      <c r="DZ305" s="119"/>
      <c r="EA305" s="119"/>
      <c r="EB305" s="119"/>
      <c r="EC305" s="119"/>
      <c r="ED305" s="119"/>
      <c r="EE305" s="119"/>
    </row>
    <row r="306" spans="1:135">
      <c r="A306" s="119">
        <v>304</v>
      </c>
      <c r="B306" s="119">
        <v>22</v>
      </c>
      <c r="C306" s="119">
        <v>25432508</v>
      </c>
      <c r="D306" s="119">
        <v>25510109</v>
      </c>
      <c r="E306" s="119" t="s">
        <v>3920</v>
      </c>
      <c r="F306" s="119" t="s">
        <v>3928</v>
      </c>
      <c r="G306" s="119" t="s">
        <v>3929</v>
      </c>
      <c r="H306" s="119" t="s">
        <v>3930</v>
      </c>
      <c r="I306" s="119" t="s">
        <v>3931</v>
      </c>
      <c r="J306" s="119" t="s">
        <v>3932</v>
      </c>
      <c r="K306" s="119" t="s">
        <v>3933</v>
      </c>
      <c r="L306" s="119" t="s">
        <v>3924</v>
      </c>
      <c r="M306" s="119" t="s">
        <v>3934</v>
      </c>
      <c r="N306" s="119" t="s">
        <v>3935</v>
      </c>
      <c r="O306" s="119" t="s">
        <v>3936</v>
      </c>
      <c r="P306" s="119" t="s">
        <v>3937</v>
      </c>
      <c r="Q306" s="119" t="s">
        <v>3938</v>
      </c>
      <c r="R306" s="119" t="s">
        <v>3939</v>
      </c>
      <c r="S306" s="119" t="s">
        <v>3940</v>
      </c>
      <c r="T306" s="119"/>
      <c r="U306" s="119"/>
      <c r="V306" s="119"/>
      <c r="W306" s="119"/>
      <c r="X306" s="119"/>
      <c r="Y306" s="119"/>
      <c r="Z306" s="119"/>
      <c r="AA306" s="119"/>
      <c r="AB306" s="119"/>
      <c r="AC306" s="119"/>
      <c r="AD306" s="119"/>
      <c r="AE306" s="119"/>
      <c r="AF306" s="119"/>
      <c r="AG306" s="119"/>
      <c r="AH306" s="119"/>
      <c r="AI306" s="119"/>
      <c r="AJ306" s="119"/>
      <c r="AK306" s="119"/>
      <c r="AL306" s="119"/>
      <c r="AM306" s="119"/>
      <c r="AN306" s="119"/>
      <c r="AO306" s="119"/>
      <c r="AP306" s="119"/>
      <c r="AQ306" s="119"/>
      <c r="AR306" s="119"/>
      <c r="AS306" s="119"/>
      <c r="AT306" s="119"/>
      <c r="AU306" s="119"/>
      <c r="AV306" s="119"/>
      <c r="AW306" s="119"/>
      <c r="AX306" s="119"/>
      <c r="AY306" s="119"/>
      <c r="AZ306" s="119"/>
      <c r="BA306" s="119"/>
      <c r="BB306" s="119"/>
      <c r="BC306" s="119"/>
      <c r="BD306" s="119"/>
      <c r="BE306" s="119"/>
      <c r="BF306" s="119"/>
      <c r="BG306" s="119"/>
      <c r="BH306" s="119"/>
      <c r="BI306" s="119"/>
      <c r="BJ306" s="119"/>
      <c r="BK306" s="119"/>
      <c r="BL306" s="119"/>
      <c r="BM306" s="119"/>
      <c r="BN306" s="119"/>
      <c r="BO306" s="119"/>
      <c r="BP306" s="119"/>
      <c r="BQ306" s="119"/>
      <c r="BR306" s="119"/>
      <c r="BS306" s="119"/>
      <c r="BT306" s="119"/>
      <c r="BU306" s="119"/>
      <c r="BV306" s="119"/>
      <c r="BW306" s="119"/>
      <c r="BX306" s="119"/>
      <c r="BY306" s="119"/>
      <c r="BZ306" s="119"/>
      <c r="CA306" s="119"/>
      <c r="CB306" s="119"/>
      <c r="CC306" s="119"/>
      <c r="CD306" s="119"/>
      <c r="CE306" s="119"/>
      <c r="CF306" s="119"/>
      <c r="CG306" s="119"/>
      <c r="CH306" s="119"/>
      <c r="CI306" s="119"/>
      <c r="CJ306" s="119"/>
      <c r="CK306" s="119"/>
      <c r="CL306" s="119"/>
      <c r="CM306" s="119"/>
      <c r="CN306" s="119"/>
      <c r="CO306" s="119"/>
      <c r="CP306" s="119"/>
      <c r="CQ306" s="119"/>
      <c r="CR306" s="119"/>
      <c r="CS306" s="119"/>
      <c r="CT306" s="119"/>
      <c r="CU306" s="119"/>
      <c r="CV306" s="119"/>
      <c r="CW306" s="119"/>
      <c r="CX306" s="119"/>
      <c r="CY306" s="119"/>
      <c r="CZ306" s="119"/>
      <c r="DA306" s="119"/>
      <c r="DB306" s="119"/>
      <c r="DC306" s="119"/>
      <c r="DD306" s="119"/>
      <c r="DE306" s="119"/>
      <c r="DF306" s="119"/>
      <c r="DG306" s="119"/>
      <c r="DH306" s="119"/>
      <c r="DI306" s="119"/>
      <c r="DJ306" s="119"/>
      <c r="DK306" s="119"/>
      <c r="DL306" s="119"/>
      <c r="DM306" s="119"/>
      <c r="DN306" s="119"/>
      <c r="DO306" s="119"/>
      <c r="DP306" s="119"/>
      <c r="DQ306" s="119"/>
      <c r="DR306" s="119"/>
      <c r="DS306" s="119"/>
      <c r="DT306" s="119"/>
      <c r="DU306" s="119"/>
      <c r="DV306" s="119"/>
      <c r="DW306" s="119"/>
      <c r="DX306" s="119"/>
      <c r="DY306" s="119"/>
      <c r="DZ306" s="119"/>
      <c r="EA306" s="119"/>
      <c r="EB306" s="119"/>
      <c r="EC306" s="119"/>
      <c r="ED306" s="119"/>
      <c r="EE306" s="119"/>
    </row>
    <row r="307" spans="1:135">
      <c r="A307" s="119">
        <v>305</v>
      </c>
      <c r="B307" s="119">
        <v>22</v>
      </c>
      <c r="C307" s="119">
        <v>42250591</v>
      </c>
      <c r="D307" s="119">
        <v>42276986</v>
      </c>
      <c r="E307" s="119" t="s">
        <v>3941</v>
      </c>
      <c r="F307" s="119" t="s">
        <v>3942</v>
      </c>
      <c r="G307" s="119" t="s">
        <v>3943</v>
      </c>
      <c r="H307" s="119" t="s">
        <v>3944</v>
      </c>
      <c r="I307" s="119" t="s">
        <v>3945</v>
      </c>
      <c r="J307" s="119" t="s">
        <v>3946</v>
      </c>
      <c r="K307" s="119" t="s">
        <v>3947</v>
      </c>
      <c r="L307" s="119" t="s">
        <v>3948</v>
      </c>
      <c r="M307" s="119" t="s">
        <v>3949</v>
      </c>
      <c r="N307" s="119" t="s">
        <v>3950</v>
      </c>
      <c r="O307" s="119" t="s">
        <v>3951</v>
      </c>
      <c r="P307" s="119" t="s">
        <v>3952</v>
      </c>
      <c r="Q307" s="119" t="s">
        <v>3953</v>
      </c>
      <c r="R307" s="119" t="s">
        <v>3954</v>
      </c>
      <c r="S307" s="119" t="s">
        <v>3955</v>
      </c>
      <c r="T307" s="119" t="s">
        <v>3956</v>
      </c>
      <c r="U307" s="119"/>
      <c r="V307" s="119"/>
      <c r="W307" s="119"/>
      <c r="X307" s="119"/>
      <c r="Y307" s="119"/>
      <c r="Z307" s="119"/>
      <c r="AA307" s="119"/>
      <c r="AB307" s="119"/>
      <c r="AC307" s="119"/>
      <c r="AD307" s="119"/>
      <c r="AE307" s="119"/>
      <c r="AF307" s="119"/>
      <c r="AG307" s="119"/>
      <c r="AH307" s="119"/>
      <c r="AI307" s="119"/>
      <c r="AJ307" s="119"/>
      <c r="AK307" s="119"/>
      <c r="AL307" s="119"/>
      <c r="AM307" s="119"/>
      <c r="AN307" s="119"/>
      <c r="AO307" s="119"/>
      <c r="AP307" s="119"/>
      <c r="AQ307" s="119"/>
      <c r="AR307" s="119"/>
      <c r="AS307" s="119"/>
      <c r="AT307" s="119"/>
      <c r="AU307" s="119"/>
      <c r="AV307" s="119"/>
      <c r="AW307" s="119"/>
      <c r="AX307" s="119"/>
      <c r="AY307" s="119"/>
      <c r="AZ307" s="119"/>
      <c r="BA307" s="119"/>
      <c r="BB307" s="119"/>
      <c r="BC307" s="119"/>
      <c r="BD307" s="119"/>
      <c r="BE307" s="119"/>
      <c r="BF307" s="119"/>
      <c r="BG307" s="119"/>
      <c r="BH307" s="119"/>
      <c r="BI307" s="119"/>
      <c r="BJ307" s="119"/>
      <c r="BK307" s="119"/>
      <c r="BL307" s="119"/>
      <c r="BM307" s="119"/>
      <c r="BN307" s="119"/>
      <c r="BO307" s="119"/>
      <c r="BP307" s="119"/>
      <c r="BQ307" s="119"/>
      <c r="BR307" s="119"/>
      <c r="BS307" s="119"/>
      <c r="BT307" s="119"/>
      <c r="BU307" s="119"/>
      <c r="BV307" s="119"/>
      <c r="BW307" s="119"/>
      <c r="BX307" s="119"/>
      <c r="BY307" s="119"/>
      <c r="BZ307" s="119"/>
      <c r="CA307" s="119"/>
      <c r="CB307" s="119"/>
      <c r="CC307" s="119"/>
      <c r="CD307" s="119"/>
      <c r="CE307" s="119"/>
      <c r="CF307" s="119"/>
      <c r="CG307" s="119"/>
      <c r="CH307" s="119"/>
      <c r="CI307" s="119"/>
      <c r="CJ307" s="119"/>
      <c r="CK307" s="119"/>
      <c r="CL307" s="119"/>
      <c r="CM307" s="119"/>
      <c r="CN307" s="119"/>
      <c r="CO307" s="119"/>
      <c r="CP307" s="119"/>
      <c r="CQ307" s="119"/>
      <c r="CR307" s="119"/>
      <c r="CS307" s="119"/>
      <c r="CT307" s="119"/>
      <c r="CU307" s="119"/>
      <c r="CV307" s="119"/>
      <c r="CW307" s="119"/>
      <c r="CX307" s="119"/>
      <c r="CY307" s="119"/>
      <c r="CZ307" s="119"/>
      <c r="DA307" s="119"/>
      <c r="DB307" s="119"/>
      <c r="DC307" s="119"/>
      <c r="DD307" s="119"/>
      <c r="DE307" s="119"/>
      <c r="DF307" s="119"/>
      <c r="DG307" s="119"/>
      <c r="DH307" s="119"/>
      <c r="DI307" s="119"/>
      <c r="DJ307" s="119"/>
      <c r="DK307" s="119"/>
      <c r="DL307" s="119"/>
      <c r="DM307" s="119"/>
      <c r="DN307" s="119"/>
      <c r="DO307" s="119"/>
      <c r="DP307" s="119"/>
      <c r="DQ307" s="119"/>
      <c r="DR307" s="119"/>
      <c r="DS307" s="119"/>
      <c r="DT307" s="119"/>
      <c r="DU307" s="119"/>
      <c r="DV307" s="119"/>
      <c r="DW307" s="119"/>
      <c r="DX307" s="119"/>
      <c r="DY307" s="119"/>
      <c r="DZ307" s="119"/>
      <c r="EA307" s="119"/>
      <c r="EB307" s="119"/>
      <c r="EC307" s="119"/>
      <c r="ED307" s="119"/>
      <c r="EE307" s="119"/>
    </row>
    <row r="308" spans="1:135">
      <c r="A308" s="119">
        <v>306</v>
      </c>
      <c r="B308" s="119">
        <v>22</v>
      </c>
      <c r="C308" s="119">
        <v>50698621</v>
      </c>
      <c r="D308" s="119">
        <v>50748422</v>
      </c>
      <c r="E308" s="119" t="s">
        <v>3957</v>
      </c>
      <c r="F308" s="119" t="s">
        <v>3958</v>
      </c>
      <c r="G308" s="119" t="s">
        <v>3946</v>
      </c>
      <c r="H308" s="119" t="s">
        <v>3959</v>
      </c>
      <c r="I308" s="119" t="s">
        <v>3960</v>
      </c>
      <c r="J308" s="119" t="s">
        <v>3961</v>
      </c>
      <c r="K308" s="119" t="s">
        <v>3962</v>
      </c>
      <c r="L308" s="119" t="s">
        <v>3950</v>
      </c>
      <c r="M308" s="119" t="s">
        <v>3963</v>
      </c>
      <c r="N308" s="119" t="s">
        <v>3964</v>
      </c>
      <c r="O308" s="119" t="s">
        <v>3951</v>
      </c>
      <c r="P308" s="119" t="s">
        <v>3952</v>
      </c>
      <c r="Q308" s="119" t="s">
        <v>3953</v>
      </c>
      <c r="R308" s="119" t="s">
        <v>3965</v>
      </c>
      <c r="S308" s="119" t="s">
        <v>3966</v>
      </c>
      <c r="T308" s="119" t="s">
        <v>3967</v>
      </c>
      <c r="U308" s="119"/>
      <c r="V308" s="119"/>
      <c r="W308" s="119"/>
      <c r="X308" s="119"/>
      <c r="Y308" s="119"/>
      <c r="Z308" s="119"/>
      <c r="AA308" s="119"/>
      <c r="AB308" s="119"/>
      <c r="AC308" s="119"/>
      <c r="AD308" s="119"/>
      <c r="AE308" s="119"/>
      <c r="AF308" s="119"/>
      <c r="AG308" s="119"/>
      <c r="AH308" s="119"/>
      <c r="AI308" s="119"/>
      <c r="AJ308" s="119"/>
      <c r="AK308" s="119"/>
      <c r="AL308" s="119"/>
      <c r="AM308" s="119"/>
      <c r="AN308" s="119"/>
      <c r="AO308" s="119"/>
      <c r="AP308" s="119"/>
      <c r="AQ308" s="119"/>
      <c r="AR308" s="119"/>
      <c r="AS308" s="119"/>
      <c r="AT308" s="119"/>
      <c r="AU308" s="119"/>
      <c r="AV308" s="119"/>
      <c r="AW308" s="119"/>
      <c r="AX308" s="119"/>
      <c r="AY308" s="119"/>
      <c r="AZ308" s="119"/>
      <c r="BA308" s="119"/>
      <c r="BB308" s="119"/>
      <c r="BC308" s="119"/>
      <c r="BD308" s="119"/>
      <c r="BE308" s="119"/>
      <c r="BF308" s="119"/>
      <c r="BG308" s="119"/>
      <c r="BH308" s="119"/>
      <c r="BI308" s="119"/>
      <c r="BJ308" s="119"/>
      <c r="BK308" s="119"/>
      <c r="BL308" s="119"/>
      <c r="BM308" s="119"/>
      <c r="BN308" s="119"/>
      <c r="BO308" s="119"/>
      <c r="BP308" s="119"/>
      <c r="BQ308" s="119"/>
      <c r="BR308" s="119"/>
      <c r="BS308" s="119"/>
      <c r="BT308" s="119"/>
      <c r="BU308" s="119"/>
      <c r="BV308" s="119"/>
      <c r="BW308" s="119"/>
      <c r="BX308" s="119"/>
      <c r="BY308" s="119"/>
      <c r="BZ308" s="119"/>
      <c r="CA308" s="119"/>
      <c r="CB308" s="119"/>
      <c r="CC308" s="119"/>
      <c r="CD308" s="119"/>
      <c r="CE308" s="119"/>
      <c r="CF308" s="119"/>
      <c r="CG308" s="119"/>
      <c r="CH308" s="119"/>
      <c r="CI308" s="119"/>
      <c r="CJ308" s="119"/>
      <c r="CK308" s="119"/>
      <c r="CL308" s="119"/>
      <c r="CM308" s="119"/>
      <c r="CN308" s="119"/>
      <c r="CO308" s="119"/>
      <c r="CP308" s="119"/>
      <c r="CQ308" s="119"/>
      <c r="CR308" s="119"/>
      <c r="CS308" s="119"/>
      <c r="CT308" s="119"/>
      <c r="CU308" s="119"/>
      <c r="CV308" s="119"/>
      <c r="CW308" s="119"/>
      <c r="CX308" s="119"/>
      <c r="CY308" s="119"/>
      <c r="CZ308" s="119"/>
      <c r="DA308" s="119"/>
      <c r="DB308" s="119"/>
      <c r="DC308" s="119"/>
      <c r="DD308" s="119"/>
      <c r="DE308" s="119"/>
      <c r="DF308" s="119"/>
      <c r="DG308" s="119"/>
      <c r="DH308" s="119"/>
      <c r="DI308" s="119"/>
      <c r="DJ308" s="119"/>
      <c r="DK308" s="119"/>
      <c r="DL308" s="119"/>
      <c r="DM308" s="119"/>
      <c r="DN308" s="119"/>
      <c r="DO308" s="119"/>
      <c r="DP308" s="119"/>
      <c r="DQ308" s="119"/>
      <c r="DR308" s="119"/>
      <c r="DS308" s="119"/>
      <c r="DT308" s="119"/>
      <c r="DU308" s="119"/>
      <c r="DV308" s="119"/>
      <c r="DW308" s="119"/>
      <c r="DX308" s="119"/>
      <c r="DY308" s="119"/>
      <c r="DZ308" s="119"/>
      <c r="EA308" s="119"/>
      <c r="EB308" s="119"/>
      <c r="EC308" s="119"/>
      <c r="ED308" s="119"/>
      <c r="EE308" s="119"/>
    </row>
    <row r="309" spans="1:135">
      <c r="A309" s="119">
        <v>307</v>
      </c>
      <c r="B309" s="119">
        <v>22</v>
      </c>
      <c r="C309" s="119">
        <v>53953055</v>
      </c>
      <c r="D309" s="119">
        <v>53984787</v>
      </c>
      <c r="E309" s="119" t="s">
        <v>3957</v>
      </c>
      <c r="F309" s="119" t="s">
        <v>3958</v>
      </c>
      <c r="G309" s="119" t="s">
        <v>3946</v>
      </c>
      <c r="H309" s="119" t="s">
        <v>3959</v>
      </c>
      <c r="I309" s="119" t="s">
        <v>3961</v>
      </c>
      <c r="J309" s="119" t="s">
        <v>3962</v>
      </c>
      <c r="K309" s="119" t="s">
        <v>3963</v>
      </c>
      <c r="L309" s="119" t="s">
        <v>3964</v>
      </c>
      <c r="M309" s="119" t="s">
        <v>3966</v>
      </c>
      <c r="N309" s="119"/>
      <c r="O309" s="119"/>
      <c r="P309" s="119"/>
      <c r="Q309" s="119"/>
      <c r="R309" s="119"/>
      <c r="S309" s="119"/>
      <c r="T309" s="119"/>
      <c r="U309" s="119"/>
      <c r="V309" s="119"/>
      <c r="W309" s="119"/>
      <c r="X309" s="119"/>
      <c r="Y309" s="119"/>
      <c r="Z309" s="119"/>
      <c r="AA309" s="119"/>
      <c r="AB309" s="119"/>
      <c r="AC309" s="119"/>
      <c r="AD309" s="119"/>
      <c r="AE309" s="119"/>
      <c r="AF309" s="119"/>
      <c r="AG309" s="119"/>
      <c r="AH309" s="119"/>
      <c r="AI309" s="119"/>
      <c r="AJ309" s="119"/>
      <c r="AK309" s="119"/>
      <c r="AL309" s="119"/>
      <c r="AM309" s="119"/>
      <c r="AN309" s="119"/>
      <c r="AO309" s="119"/>
      <c r="AP309" s="119"/>
      <c r="AQ309" s="119"/>
      <c r="AR309" s="119"/>
      <c r="AS309" s="119"/>
      <c r="AT309" s="119"/>
      <c r="AU309" s="119"/>
      <c r="AV309" s="119"/>
      <c r="AW309" s="119"/>
      <c r="AX309" s="119"/>
      <c r="AY309" s="119"/>
      <c r="AZ309" s="119"/>
      <c r="BA309" s="119"/>
      <c r="BB309" s="119"/>
      <c r="BC309" s="119"/>
      <c r="BD309" s="119"/>
      <c r="BE309" s="119"/>
      <c r="BF309" s="119"/>
      <c r="BG309" s="119"/>
      <c r="BH309" s="119"/>
      <c r="BI309" s="119"/>
      <c r="BJ309" s="119"/>
      <c r="BK309" s="119"/>
      <c r="BL309" s="119"/>
      <c r="BM309" s="119"/>
      <c r="BN309" s="119"/>
      <c r="BO309" s="119"/>
      <c r="BP309" s="119"/>
      <c r="BQ309" s="119"/>
      <c r="BR309" s="119"/>
      <c r="BS309" s="119"/>
      <c r="BT309" s="119"/>
      <c r="BU309" s="119"/>
      <c r="BV309" s="119"/>
      <c r="BW309" s="119"/>
      <c r="BX309" s="119"/>
      <c r="BY309" s="119"/>
      <c r="BZ309" s="119"/>
      <c r="CA309" s="119"/>
      <c r="CB309" s="119"/>
      <c r="CC309" s="119"/>
      <c r="CD309" s="119"/>
      <c r="CE309" s="119"/>
      <c r="CF309" s="119"/>
      <c r="CG309" s="119"/>
      <c r="CH309" s="119"/>
      <c r="CI309" s="119"/>
      <c r="CJ309" s="119"/>
      <c r="CK309" s="119"/>
      <c r="CL309" s="119"/>
      <c r="CM309" s="119"/>
      <c r="CN309" s="119"/>
      <c r="CO309" s="119"/>
      <c r="CP309" s="119"/>
      <c r="CQ309" s="119"/>
      <c r="CR309" s="119"/>
      <c r="CS309" s="119"/>
      <c r="CT309" s="119"/>
      <c r="CU309" s="119"/>
      <c r="CV309" s="119"/>
      <c r="CW309" s="119"/>
      <c r="CX309" s="119"/>
      <c r="CY309" s="119"/>
      <c r="CZ309" s="119"/>
      <c r="DA309" s="119"/>
      <c r="DB309" s="119"/>
      <c r="DC309" s="119"/>
      <c r="DD309" s="119"/>
      <c r="DE309" s="119"/>
      <c r="DF309" s="119"/>
      <c r="DG309" s="119"/>
      <c r="DH309" s="119"/>
      <c r="DI309" s="119"/>
      <c r="DJ309" s="119"/>
      <c r="DK309" s="119"/>
      <c r="DL309" s="119"/>
      <c r="DM309" s="119"/>
      <c r="DN309" s="119"/>
      <c r="DO309" s="119"/>
      <c r="DP309" s="119"/>
      <c r="DQ309" s="119"/>
      <c r="DR309" s="119"/>
      <c r="DS309" s="119"/>
      <c r="DT309" s="119"/>
      <c r="DU309" s="119"/>
      <c r="DV309" s="119"/>
      <c r="DW309" s="119"/>
      <c r="DX309" s="119"/>
      <c r="DY309" s="119"/>
      <c r="DZ309" s="119"/>
      <c r="EA309" s="119"/>
      <c r="EB309" s="119"/>
      <c r="EC309" s="119"/>
      <c r="ED309" s="119"/>
      <c r="EE309" s="119"/>
    </row>
    <row r="310" spans="1:135">
      <c r="A310" s="119">
        <v>308</v>
      </c>
      <c r="B310" s="119">
        <v>22</v>
      </c>
      <c r="C310" s="119">
        <v>56856298</v>
      </c>
      <c r="D310" s="119">
        <v>56909257</v>
      </c>
      <c r="E310" s="119" t="s">
        <v>3957</v>
      </c>
      <c r="F310" s="119" t="s">
        <v>3958</v>
      </c>
      <c r="G310" s="119" t="s">
        <v>3946</v>
      </c>
      <c r="H310" s="119" t="s">
        <v>3959</v>
      </c>
      <c r="I310" s="119" t="s">
        <v>3961</v>
      </c>
      <c r="J310" s="119" t="s">
        <v>3964</v>
      </c>
      <c r="K310" s="119" t="s">
        <v>3966</v>
      </c>
      <c r="L310" s="119"/>
      <c r="M310" s="119"/>
      <c r="N310" s="119"/>
      <c r="O310" s="119"/>
      <c r="P310" s="119"/>
      <c r="Q310" s="119"/>
      <c r="R310" s="119"/>
      <c r="S310" s="119"/>
      <c r="T310" s="119"/>
      <c r="U310" s="119"/>
      <c r="V310" s="119"/>
      <c r="W310" s="119"/>
      <c r="X310" s="119"/>
      <c r="Y310" s="119"/>
      <c r="Z310" s="119"/>
      <c r="AA310" s="119"/>
      <c r="AB310" s="119"/>
      <c r="AC310" s="119"/>
      <c r="AD310" s="119"/>
      <c r="AE310" s="119"/>
      <c r="AF310" s="119"/>
      <c r="AG310" s="119"/>
      <c r="AH310" s="119"/>
      <c r="AI310" s="119"/>
      <c r="AJ310" s="119"/>
      <c r="AK310" s="119"/>
      <c r="AL310" s="119"/>
      <c r="AM310" s="119"/>
      <c r="AN310" s="119"/>
      <c r="AO310" s="119"/>
      <c r="AP310" s="119"/>
      <c r="AQ310" s="119"/>
      <c r="AR310" s="119"/>
      <c r="AS310" s="119"/>
      <c r="AT310" s="119"/>
      <c r="AU310" s="119"/>
      <c r="AV310" s="119"/>
      <c r="AW310" s="119"/>
      <c r="AX310" s="119"/>
      <c r="AY310" s="119"/>
      <c r="AZ310" s="119"/>
      <c r="BA310" s="119"/>
      <c r="BB310" s="119"/>
      <c r="BC310" s="119"/>
      <c r="BD310" s="119"/>
      <c r="BE310" s="119"/>
      <c r="BF310" s="119"/>
      <c r="BG310" s="119"/>
      <c r="BH310" s="119"/>
      <c r="BI310" s="119"/>
      <c r="BJ310" s="119"/>
      <c r="BK310" s="119"/>
      <c r="BL310" s="119"/>
      <c r="BM310" s="119"/>
      <c r="BN310" s="119"/>
      <c r="BO310" s="119"/>
      <c r="BP310" s="119"/>
      <c r="BQ310" s="119"/>
      <c r="BR310" s="119"/>
      <c r="BS310" s="119"/>
      <c r="BT310" s="119"/>
      <c r="BU310" s="119"/>
      <c r="BV310" s="119"/>
      <c r="BW310" s="119"/>
      <c r="BX310" s="119"/>
      <c r="BY310" s="119"/>
      <c r="BZ310" s="119"/>
      <c r="CA310" s="119"/>
      <c r="CB310" s="119"/>
      <c r="CC310" s="119"/>
      <c r="CD310" s="119"/>
      <c r="CE310" s="119"/>
      <c r="CF310" s="119"/>
      <c r="CG310" s="119"/>
      <c r="CH310" s="119"/>
      <c r="CI310" s="119"/>
      <c r="CJ310" s="119"/>
      <c r="CK310" s="119"/>
      <c r="CL310" s="119"/>
      <c r="CM310" s="119"/>
      <c r="CN310" s="119"/>
      <c r="CO310" s="119"/>
      <c r="CP310" s="119"/>
      <c r="CQ310" s="119"/>
      <c r="CR310" s="119"/>
      <c r="CS310" s="119"/>
      <c r="CT310" s="119"/>
      <c r="CU310" s="119"/>
      <c r="CV310" s="119"/>
      <c r="CW310" s="119"/>
      <c r="CX310" s="119"/>
      <c r="CY310" s="119"/>
      <c r="CZ310" s="119"/>
      <c r="DA310" s="119"/>
      <c r="DB310" s="119"/>
      <c r="DC310" s="119"/>
      <c r="DD310" s="119"/>
      <c r="DE310" s="119"/>
      <c r="DF310" s="119"/>
      <c r="DG310" s="119"/>
      <c r="DH310" s="119"/>
      <c r="DI310" s="119"/>
      <c r="DJ310" s="119"/>
      <c r="DK310" s="119"/>
      <c r="DL310" s="119"/>
      <c r="DM310" s="119"/>
      <c r="DN310" s="119"/>
      <c r="DO310" s="119"/>
      <c r="DP310" s="119"/>
      <c r="DQ310" s="119"/>
      <c r="DR310" s="119"/>
      <c r="DS310" s="119"/>
      <c r="DT310" s="119"/>
      <c r="DU310" s="119"/>
      <c r="DV310" s="119"/>
      <c r="DW310" s="119"/>
      <c r="DX310" s="119"/>
      <c r="DY310" s="119"/>
      <c r="DZ310" s="119"/>
      <c r="EA310" s="119"/>
      <c r="EB310" s="119"/>
      <c r="EC310" s="119"/>
      <c r="ED310" s="119"/>
      <c r="EE310" s="119"/>
    </row>
    <row r="311" spans="1:135">
      <c r="A311" s="119">
        <v>309</v>
      </c>
      <c r="B311" s="119">
        <v>22</v>
      </c>
      <c r="C311" s="119">
        <v>59201628</v>
      </c>
      <c r="D311" s="119">
        <v>59270219</v>
      </c>
      <c r="E311" s="119" t="s">
        <v>3968</v>
      </c>
      <c r="F311" s="119" t="s">
        <v>3961</v>
      </c>
      <c r="G311" s="119"/>
      <c r="H311" s="119"/>
      <c r="I311" s="119"/>
      <c r="J311" s="119"/>
      <c r="K311" s="119"/>
      <c r="L311" s="119"/>
      <c r="M311" s="119"/>
      <c r="N311" s="119"/>
      <c r="O311" s="119"/>
      <c r="P311" s="119"/>
      <c r="Q311" s="119"/>
      <c r="R311" s="119"/>
      <c r="S311" s="119"/>
      <c r="T311" s="119"/>
      <c r="U311" s="119"/>
      <c r="V311" s="119"/>
      <c r="W311" s="119"/>
      <c r="X311" s="119"/>
      <c r="Y311" s="119"/>
      <c r="Z311" s="119"/>
      <c r="AA311" s="119"/>
      <c r="AB311" s="119"/>
      <c r="AC311" s="119"/>
      <c r="AD311" s="119"/>
      <c r="AE311" s="119"/>
      <c r="AF311" s="119"/>
      <c r="AG311" s="119"/>
      <c r="AH311" s="119"/>
      <c r="AI311" s="119"/>
      <c r="AJ311" s="119"/>
      <c r="AK311" s="119"/>
      <c r="AL311" s="119"/>
      <c r="AM311" s="119"/>
      <c r="AN311" s="119"/>
      <c r="AO311" s="119"/>
      <c r="AP311" s="119"/>
      <c r="AQ311" s="119"/>
      <c r="AR311" s="119"/>
      <c r="AS311" s="119"/>
      <c r="AT311" s="119"/>
      <c r="AU311" s="119"/>
      <c r="AV311" s="119"/>
      <c r="AW311" s="119"/>
      <c r="AX311" s="119"/>
      <c r="AY311" s="119"/>
      <c r="AZ311" s="119"/>
      <c r="BA311" s="119"/>
      <c r="BB311" s="119"/>
      <c r="BC311" s="119"/>
      <c r="BD311" s="119"/>
      <c r="BE311" s="119"/>
      <c r="BF311" s="119"/>
      <c r="BG311" s="119"/>
      <c r="BH311" s="119"/>
      <c r="BI311" s="119"/>
      <c r="BJ311" s="119"/>
      <c r="BK311" s="119"/>
      <c r="BL311" s="119"/>
      <c r="BM311" s="119"/>
      <c r="BN311" s="119"/>
      <c r="BO311" s="119"/>
      <c r="BP311" s="119"/>
      <c r="BQ311" s="119"/>
      <c r="BR311" s="119"/>
      <c r="BS311" s="119"/>
      <c r="BT311" s="119"/>
      <c r="BU311" s="119"/>
      <c r="BV311" s="119"/>
      <c r="BW311" s="119"/>
      <c r="BX311" s="119"/>
      <c r="BY311" s="119"/>
      <c r="BZ311" s="119"/>
      <c r="CA311" s="119"/>
      <c r="CB311" s="119"/>
      <c r="CC311" s="119"/>
      <c r="CD311" s="119"/>
      <c r="CE311" s="119"/>
      <c r="CF311" s="119"/>
      <c r="CG311" s="119"/>
      <c r="CH311" s="119"/>
      <c r="CI311" s="119"/>
      <c r="CJ311" s="119"/>
      <c r="CK311" s="119"/>
      <c r="CL311" s="119"/>
      <c r="CM311" s="119"/>
      <c r="CN311" s="119"/>
      <c r="CO311" s="119"/>
      <c r="CP311" s="119"/>
      <c r="CQ311" s="119"/>
      <c r="CR311" s="119"/>
      <c r="CS311" s="119"/>
      <c r="CT311" s="119"/>
      <c r="CU311" s="119"/>
      <c r="CV311" s="119"/>
      <c r="CW311" s="119"/>
      <c r="CX311" s="119"/>
      <c r="CY311" s="119"/>
      <c r="CZ311" s="119"/>
      <c r="DA311" s="119"/>
      <c r="DB311" s="119"/>
      <c r="DC311" s="119"/>
      <c r="DD311" s="119"/>
      <c r="DE311" s="119"/>
      <c r="DF311" s="119"/>
      <c r="DG311" s="119"/>
      <c r="DH311" s="119"/>
      <c r="DI311" s="119"/>
      <c r="DJ311" s="119"/>
      <c r="DK311" s="119"/>
      <c r="DL311" s="119"/>
      <c r="DM311" s="119"/>
      <c r="DN311" s="119"/>
      <c r="DO311" s="119"/>
      <c r="DP311" s="119"/>
      <c r="DQ311" s="119"/>
      <c r="DR311" s="119"/>
      <c r="DS311" s="119"/>
      <c r="DT311" s="119"/>
      <c r="DU311" s="119"/>
      <c r="DV311" s="119"/>
      <c r="DW311" s="119"/>
      <c r="DX311" s="119"/>
      <c r="DY311" s="119"/>
      <c r="DZ311" s="119"/>
      <c r="EA311" s="119"/>
      <c r="EB311" s="119"/>
      <c r="EC311" s="119"/>
      <c r="ED311" s="119"/>
      <c r="EE311" s="119"/>
    </row>
    <row r="312" spans="1:135">
      <c r="A312" s="119">
        <v>310</v>
      </c>
      <c r="B312" s="119">
        <v>22</v>
      </c>
      <c r="C312" s="119">
        <v>59352442</v>
      </c>
      <c r="D312" s="119">
        <v>59415156</v>
      </c>
      <c r="E312" s="119"/>
      <c r="F312" s="119"/>
      <c r="G312" s="119"/>
      <c r="H312" s="119"/>
      <c r="I312" s="119"/>
      <c r="J312" s="119"/>
      <c r="K312" s="119"/>
      <c r="L312" s="119"/>
      <c r="M312" s="119"/>
      <c r="N312" s="119"/>
      <c r="O312" s="119"/>
      <c r="P312" s="119"/>
      <c r="Q312" s="119"/>
      <c r="R312" s="119"/>
      <c r="S312" s="119"/>
      <c r="T312" s="119"/>
      <c r="U312" s="119"/>
      <c r="V312" s="119"/>
      <c r="W312" s="119"/>
      <c r="X312" s="119"/>
      <c r="Y312" s="119"/>
      <c r="Z312" s="119"/>
      <c r="AA312" s="119"/>
      <c r="AB312" s="119"/>
      <c r="AC312" s="119"/>
      <c r="AD312" s="119"/>
      <c r="AE312" s="119"/>
      <c r="AF312" s="119"/>
      <c r="AG312" s="119"/>
      <c r="AH312" s="119"/>
      <c r="AI312" s="119"/>
      <c r="AJ312" s="119"/>
      <c r="AK312" s="119"/>
      <c r="AL312" s="119"/>
      <c r="AM312" s="119"/>
      <c r="AN312" s="119"/>
      <c r="AO312" s="119"/>
      <c r="AP312" s="119"/>
      <c r="AQ312" s="119"/>
      <c r="AR312" s="119"/>
      <c r="AS312" s="119"/>
      <c r="AT312" s="119"/>
      <c r="AU312" s="119"/>
      <c r="AV312" s="119"/>
      <c r="AW312" s="119"/>
      <c r="AX312" s="119"/>
      <c r="AY312" s="119"/>
      <c r="AZ312" s="119"/>
      <c r="BA312" s="119"/>
      <c r="BB312" s="119"/>
      <c r="BC312" s="119"/>
      <c r="BD312" s="119"/>
      <c r="BE312" s="119"/>
      <c r="BF312" s="119"/>
      <c r="BG312" s="119"/>
      <c r="BH312" s="119"/>
      <c r="BI312" s="119"/>
      <c r="BJ312" s="119"/>
      <c r="BK312" s="119"/>
      <c r="BL312" s="119"/>
      <c r="BM312" s="119"/>
      <c r="BN312" s="119"/>
      <c r="BO312" s="119"/>
      <c r="BP312" s="119"/>
      <c r="BQ312" s="119"/>
      <c r="BR312" s="119"/>
      <c r="BS312" s="119"/>
      <c r="BT312" s="119"/>
      <c r="BU312" s="119"/>
      <c r="BV312" s="119"/>
      <c r="BW312" s="119"/>
      <c r="BX312" s="119"/>
      <c r="BY312" s="119"/>
      <c r="BZ312" s="119"/>
      <c r="CA312" s="119"/>
      <c r="CB312" s="119"/>
      <c r="CC312" s="119"/>
      <c r="CD312" s="119"/>
      <c r="CE312" s="119"/>
      <c r="CF312" s="119"/>
      <c r="CG312" s="119"/>
      <c r="CH312" s="119"/>
      <c r="CI312" s="119"/>
      <c r="CJ312" s="119"/>
      <c r="CK312" s="119"/>
      <c r="CL312" s="119"/>
      <c r="CM312" s="119"/>
      <c r="CN312" s="119"/>
      <c r="CO312" s="119"/>
      <c r="CP312" s="119"/>
      <c r="CQ312" s="119"/>
      <c r="CR312" s="119"/>
      <c r="CS312" s="119"/>
      <c r="CT312" s="119"/>
      <c r="CU312" s="119"/>
      <c r="CV312" s="119"/>
      <c r="CW312" s="119"/>
      <c r="CX312" s="119"/>
      <c r="CY312" s="119"/>
      <c r="CZ312" s="119"/>
      <c r="DA312" s="119"/>
      <c r="DB312" s="119"/>
      <c r="DC312" s="119"/>
      <c r="DD312" s="119"/>
      <c r="DE312" s="119"/>
      <c r="DF312" s="119"/>
      <c r="DG312" s="119"/>
      <c r="DH312" s="119"/>
      <c r="DI312" s="119"/>
      <c r="DJ312" s="119"/>
      <c r="DK312" s="119"/>
      <c r="DL312" s="119"/>
      <c r="DM312" s="119"/>
      <c r="DN312" s="119"/>
      <c r="DO312" s="119"/>
      <c r="DP312" s="119"/>
      <c r="DQ312" s="119"/>
      <c r="DR312" s="119"/>
      <c r="DS312" s="119"/>
      <c r="DT312" s="119"/>
      <c r="DU312" s="119"/>
      <c r="DV312" s="119"/>
      <c r="DW312" s="119"/>
      <c r="DX312" s="119"/>
      <c r="DY312" s="119"/>
      <c r="DZ312" s="119"/>
      <c r="EA312" s="119"/>
      <c r="EB312" s="119"/>
      <c r="EC312" s="119"/>
      <c r="ED312" s="119"/>
      <c r="EE312" s="119"/>
    </row>
    <row r="313" spans="1:135">
      <c r="A313" s="119">
        <v>311</v>
      </c>
      <c r="B313" s="119">
        <v>22</v>
      </c>
      <c r="C313" s="119">
        <v>60685502</v>
      </c>
      <c r="D313" s="119">
        <v>60713519</v>
      </c>
      <c r="E313" s="119"/>
      <c r="F313" s="119"/>
      <c r="G313" s="119"/>
      <c r="H313" s="119"/>
      <c r="I313" s="119"/>
      <c r="J313" s="119"/>
      <c r="K313" s="119"/>
      <c r="L313" s="119"/>
      <c r="M313" s="119"/>
      <c r="N313" s="119"/>
      <c r="O313" s="119"/>
      <c r="P313" s="119"/>
      <c r="Q313" s="119"/>
      <c r="R313" s="119"/>
      <c r="S313" s="119"/>
      <c r="T313" s="119"/>
      <c r="U313" s="119"/>
      <c r="V313" s="119"/>
      <c r="W313" s="119"/>
      <c r="X313" s="119"/>
      <c r="Y313" s="119"/>
      <c r="Z313" s="119"/>
      <c r="AA313" s="119"/>
      <c r="AB313" s="119"/>
      <c r="AC313" s="119"/>
      <c r="AD313" s="119"/>
      <c r="AE313" s="119"/>
      <c r="AF313" s="119"/>
      <c r="AG313" s="119"/>
      <c r="AH313" s="119"/>
      <c r="AI313" s="119"/>
      <c r="AJ313" s="119"/>
      <c r="AK313" s="119"/>
      <c r="AL313" s="119"/>
      <c r="AM313" s="119"/>
      <c r="AN313" s="119"/>
      <c r="AO313" s="119"/>
      <c r="AP313" s="119"/>
      <c r="AQ313" s="119"/>
      <c r="AR313" s="119"/>
      <c r="AS313" s="119"/>
      <c r="AT313" s="119"/>
      <c r="AU313" s="119"/>
      <c r="AV313" s="119"/>
      <c r="AW313" s="119"/>
      <c r="AX313" s="119"/>
      <c r="AY313" s="119"/>
      <c r="AZ313" s="119"/>
      <c r="BA313" s="119"/>
      <c r="BB313" s="119"/>
      <c r="BC313" s="119"/>
      <c r="BD313" s="119"/>
      <c r="BE313" s="119"/>
      <c r="BF313" s="119"/>
      <c r="BG313" s="119"/>
      <c r="BH313" s="119"/>
      <c r="BI313" s="119"/>
      <c r="BJ313" s="119"/>
      <c r="BK313" s="119"/>
      <c r="BL313" s="119"/>
      <c r="BM313" s="119"/>
      <c r="BN313" s="119"/>
      <c r="BO313" s="119"/>
      <c r="BP313" s="119"/>
      <c r="BQ313" s="119"/>
      <c r="BR313" s="119"/>
      <c r="BS313" s="119"/>
      <c r="BT313" s="119"/>
      <c r="BU313" s="119"/>
      <c r="BV313" s="119"/>
      <c r="BW313" s="119"/>
      <c r="BX313" s="119"/>
      <c r="BY313" s="119"/>
      <c r="BZ313" s="119"/>
      <c r="CA313" s="119"/>
      <c r="CB313" s="119"/>
      <c r="CC313" s="119"/>
      <c r="CD313" s="119"/>
      <c r="CE313" s="119"/>
      <c r="CF313" s="119"/>
      <c r="CG313" s="119"/>
      <c r="CH313" s="119"/>
      <c r="CI313" s="119"/>
      <c r="CJ313" s="119"/>
      <c r="CK313" s="119"/>
      <c r="CL313" s="119"/>
      <c r="CM313" s="119"/>
      <c r="CN313" s="119"/>
      <c r="CO313" s="119"/>
      <c r="CP313" s="119"/>
      <c r="CQ313" s="119"/>
      <c r="CR313" s="119"/>
      <c r="CS313" s="119"/>
      <c r="CT313" s="119"/>
      <c r="CU313" s="119"/>
      <c r="CV313" s="119"/>
      <c r="CW313" s="119"/>
      <c r="CX313" s="119"/>
      <c r="CY313" s="119"/>
      <c r="CZ313" s="119"/>
      <c r="DA313" s="119"/>
      <c r="DB313" s="119"/>
      <c r="DC313" s="119"/>
      <c r="DD313" s="119"/>
      <c r="DE313" s="119"/>
      <c r="DF313" s="119"/>
      <c r="DG313" s="119"/>
      <c r="DH313" s="119"/>
      <c r="DI313" s="119"/>
      <c r="DJ313" s="119"/>
      <c r="DK313" s="119"/>
      <c r="DL313" s="119"/>
      <c r="DM313" s="119"/>
      <c r="DN313" s="119"/>
      <c r="DO313" s="119"/>
      <c r="DP313" s="119"/>
      <c r="DQ313" s="119"/>
      <c r="DR313" s="119"/>
      <c r="DS313" s="119"/>
      <c r="DT313" s="119"/>
      <c r="DU313" s="119"/>
      <c r="DV313" s="119"/>
      <c r="DW313" s="119"/>
      <c r="DX313" s="119"/>
      <c r="DY313" s="119"/>
      <c r="DZ313" s="119"/>
      <c r="EA313" s="119"/>
      <c r="EB313" s="119"/>
      <c r="EC313" s="119"/>
      <c r="ED313" s="119"/>
      <c r="EE313" s="119"/>
    </row>
    <row r="314" spans="1:135">
      <c r="A314" s="119">
        <v>312</v>
      </c>
      <c r="B314" s="119">
        <v>22</v>
      </c>
      <c r="C314" s="119">
        <v>60922481</v>
      </c>
      <c r="D314" s="119">
        <v>60987720</v>
      </c>
      <c r="E314" s="119"/>
      <c r="F314" s="119"/>
      <c r="G314" s="119"/>
      <c r="H314" s="119"/>
      <c r="I314" s="119"/>
      <c r="J314" s="119"/>
      <c r="K314" s="119"/>
      <c r="L314" s="119"/>
      <c r="M314" s="119"/>
      <c r="N314" s="119"/>
      <c r="O314" s="119"/>
      <c r="P314" s="119"/>
      <c r="Q314" s="119"/>
      <c r="R314" s="119"/>
      <c r="S314" s="119"/>
      <c r="T314" s="119"/>
      <c r="U314" s="119"/>
      <c r="V314" s="119"/>
      <c r="W314" s="119"/>
      <c r="X314" s="119"/>
      <c r="Y314" s="119"/>
      <c r="Z314" s="119"/>
      <c r="AA314" s="119"/>
      <c r="AB314" s="119"/>
      <c r="AC314" s="119"/>
      <c r="AD314" s="119"/>
      <c r="AE314" s="119"/>
      <c r="AF314" s="119"/>
      <c r="AG314" s="119"/>
      <c r="AH314" s="119"/>
      <c r="AI314" s="119"/>
      <c r="AJ314" s="119"/>
      <c r="AK314" s="119"/>
      <c r="AL314" s="119"/>
      <c r="AM314" s="119"/>
      <c r="AN314" s="119"/>
      <c r="AO314" s="119"/>
      <c r="AP314" s="119"/>
      <c r="AQ314" s="119"/>
      <c r="AR314" s="119"/>
      <c r="AS314" s="119"/>
      <c r="AT314" s="119"/>
      <c r="AU314" s="119"/>
      <c r="AV314" s="119"/>
      <c r="AW314" s="119"/>
      <c r="AX314" s="119"/>
      <c r="AY314" s="119"/>
      <c r="AZ314" s="119"/>
      <c r="BA314" s="119"/>
      <c r="BB314" s="119"/>
      <c r="BC314" s="119"/>
      <c r="BD314" s="119"/>
      <c r="BE314" s="119"/>
      <c r="BF314" s="119"/>
      <c r="BG314" s="119"/>
      <c r="BH314" s="119"/>
      <c r="BI314" s="119"/>
      <c r="BJ314" s="119"/>
      <c r="BK314" s="119"/>
      <c r="BL314" s="119"/>
      <c r="BM314" s="119"/>
      <c r="BN314" s="119"/>
      <c r="BO314" s="119"/>
      <c r="BP314" s="119"/>
      <c r="BQ314" s="119"/>
      <c r="BR314" s="119"/>
      <c r="BS314" s="119"/>
      <c r="BT314" s="119"/>
      <c r="BU314" s="119"/>
      <c r="BV314" s="119"/>
      <c r="BW314" s="119"/>
      <c r="BX314" s="119"/>
      <c r="BY314" s="119"/>
      <c r="BZ314" s="119"/>
      <c r="CA314" s="119"/>
      <c r="CB314" s="119"/>
      <c r="CC314" s="119"/>
      <c r="CD314" s="119"/>
      <c r="CE314" s="119"/>
      <c r="CF314" s="119"/>
      <c r="CG314" s="119"/>
      <c r="CH314" s="119"/>
      <c r="CI314" s="119"/>
      <c r="CJ314" s="119"/>
      <c r="CK314" s="119"/>
      <c r="CL314" s="119"/>
      <c r="CM314" s="119"/>
      <c r="CN314" s="119"/>
      <c r="CO314" s="119"/>
      <c r="CP314" s="119"/>
      <c r="CQ314" s="119"/>
      <c r="CR314" s="119"/>
      <c r="CS314" s="119"/>
      <c r="CT314" s="119"/>
      <c r="CU314" s="119"/>
      <c r="CV314" s="119"/>
      <c r="CW314" s="119"/>
      <c r="CX314" s="119"/>
      <c r="CY314" s="119"/>
      <c r="CZ314" s="119"/>
      <c r="DA314" s="119"/>
      <c r="DB314" s="119"/>
      <c r="DC314" s="119"/>
      <c r="DD314" s="119"/>
      <c r="DE314" s="119"/>
      <c r="DF314" s="119"/>
      <c r="DG314" s="119"/>
      <c r="DH314" s="119"/>
      <c r="DI314" s="119"/>
      <c r="DJ314" s="119"/>
      <c r="DK314" s="119"/>
      <c r="DL314" s="119"/>
      <c r="DM314" s="119"/>
      <c r="DN314" s="119"/>
      <c r="DO314" s="119"/>
      <c r="DP314" s="119"/>
      <c r="DQ314" s="119"/>
      <c r="DR314" s="119"/>
      <c r="DS314" s="119"/>
      <c r="DT314" s="119"/>
      <c r="DU314" s="119"/>
      <c r="DV314" s="119"/>
      <c r="DW314" s="119"/>
      <c r="DX314" s="119"/>
      <c r="DY314" s="119"/>
      <c r="DZ314" s="119"/>
      <c r="EA314" s="119"/>
      <c r="EB314" s="119"/>
      <c r="EC314" s="119"/>
      <c r="ED314" s="119"/>
      <c r="EE314" s="119"/>
    </row>
    <row r="315" spans="1:135">
      <c r="A315" s="119">
        <v>313</v>
      </c>
      <c r="B315" s="119">
        <v>23</v>
      </c>
      <c r="C315" s="119">
        <v>17204453</v>
      </c>
      <c r="D315" s="119">
        <v>17249264</v>
      </c>
      <c r="E315" s="119" t="s">
        <v>3969</v>
      </c>
      <c r="F315" s="119" t="s">
        <v>3970</v>
      </c>
      <c r="G315" s="119" t="s">
        <v>3971</v>
      </c>
      <c r="H315" s="119" t="s">
        <v>3972</v>
      </c>
      <c r="I315" s="119" t="s">
        <v>3973</v>
      </c>
      <c r="J315" s="119" t="s">
        <v>3974</v>
      </c>
      <c r="K315" s="119" t="s">
        <v>3975</v>
      </c>
      <c r="L315" s="119" t="s">
        <v>3976</v>
      </c>
      <c r="M315" s="119" t="s">
        <v>3977</v>
      </c>
      <c r="N315" s="119" t="s">
        <v>3978</v>
      </c>
      <c r="O315" s="119" t="s">
        <v>3979</v>
      </c>
      <c r="P315" s="119" t="s">
        <v>3980</v>
      </c>
      <c r="Q315" s="119" t="s">
        <v>3981</v>
      </c>
      <c r="R315" s="119" t="s">
        <v>3982</v>
      </c>
      <c r="S315" s="119" t="s">
        <v>3983</v>
      </c>
      <c r="T315" s="119" t="s">
        <v>3984</v>
      </c>
      <c r="U315" s="119" t="s">
        <v>3985</v>
      </c>
      <c r="V315" s="119" t="s">
        <v>3986</v>
      </c>
      <c r="W315" s="119" t="s">
        <v>3987</v>
      </c>
      <c r="X315" s="119" t="s">
        <v>3988</v>
      </c>
      <c r="Y315" s="119" t="s">
        <v>3989</v>
      </c>
      <c r="Z315" s="119" t="s">
        <v>3990</v>
      </c>
      <c r="AA315" s="119" t="s">
        <v>3991</v>
      </c>
      <c r="AB315" s="119" t="s">
        <v>3992</v>
      </c>
      <c r="AC315" s="119"/>
      <c r="AD315" s="119"/>
      <c r="AE315" s="119"/>
      <c r="AF315" s="119"/>
      <c r="AG315" s="119"/>
      <c r="AH315" s="119"/>
      <c r="AI315" s="119"/>
      <c r="AJ315" s="119"/>
      <c r="AK315" s="119"/>
      <c r="AL315" s="119"/>
      <c r="AM315" s="119"/>
      <c r="AN315" s="119"/>
      <c r="AO315" s="119"/>
      <c r="AP315" s="119"/>
      <c r="AQ315" s="119"/>
      <c r="AR315" s="119"/>
      <c r="AS315" s="119"/>
      <c r="AT315" s="119"/>
      <c r="AU315" s="119"/>
      <c r="AV315" s="119"/>
      <c r="AW315" s="119"/>
      <c r="AX315" s="119"/>
      <c r="AY315" s="119"/>
      <c r="AZ315" s="119"/>
      <c r="BA315" s="119"/>
      <c r="BB315" s="119"/>
      <c r="BC315" s="119"/>
      <c r="BD315" s="119"/>
      <c r="BE315" s="119"/>
      <c r="BF315" s="119"/>
      <c r="BG315" s="119"/>
      <c r="BH315" s="119"/>
      <c r="BI315" s="119"/>
      <c r="BJ315" s="119"/>
      <c r="BK315" s="119"/>
      <c r="BL315" s="119"/>
      <c r="BM315" s="119"/>
      <c r="BN315" s="119"/>
      <c r="BO315" s="119"/>
      <c r="BP315" s="119"/>
      <c r="BQ315" s="119"/>
      <c r="BR315" s="119"/>
      <c r="BS315" s="119"/>
      <c r="BT315" s="119"/>
      <c r="BU315" s="119"/>
      <c r="BV315" s="119"/>
      <c r="BW315" s="119"/>
      <c r="BX315" s="119"/>
      <c r="BY315" s="119"/>
      <c r="BZ315" s="119"/>
      <c r="CA315" s="119"/>
      <c r="CB315" s="119"/>
      <c r="CC315" s="119"/>
      <c r="CD315" s="119"/>
      <c r="CE315" s="119"/>
      <c r="CF315" s="119"/>
      <c r="CG315" s="119"/>
      <c r="CH315" s="119"/>
      <c r="CI315" s="119"/>
      <c r="CJ315" s="119"/>
      <c r="CK315" s="119"/>
      <c r="CL315" s="119"/>
      <c r="CM315" s="119"/>
      <c r="CN315" s="119"/>
      <c r="CO315" s="119"/>
      <c r="CP315" s="119"/>
      <c r="CQ315" s="119"/>
      <c r="CR315" s="119"/>
      <c r="CS315" s="119"/>
      <c r="CT315" s="119"/>
      <c r="CU315" s="119"/>
      <c r="CV315" s="119"/>
      <c r="CW315" s="119"/>
      <c r="CX315" s="119"/>
      <c r="CY315" s="119"/>
      <c r="CZ315" s="119"/>
      <c r="DA315" s="119"/>
      <c r="DB315" s="119"/>
      <c r="DC315" s="119"/>
      <c r="DD315" s="119"/>
      <c r="DE315" s="119"/>
      <c r="DF315" s="119"/>
      <c r="DG315" s="119"/>
      <c r="DH315" s="119"/>
      <c r="DI315" s="119"/>
      <c r="DJ315" s="119"/>
      <c r="DK315" s="119"/>
      <c r="DL315" s="119"/>
      <c r="DM315" s="119"/>
      <c r="DN315" s="119"/>
      <c r="DO315" s="119"/>
      <c r="DP315" s="119"/>
      <c r="DQ315" s="119"/>
      <c r="DR315" s="119"/>
      <c r="DS315" s="119"/>
      <c r="DT315" s="119"/>
      <c r="DU315" s="119"/>
      <c r="DV315" s="119"/>
      <c r="DW315" s="119"/>
      <c r="DX315" s="119"/>
      <c r="DY315" s="119"/>
      <c r="DZ315" s="119"/>
      <c r="EA315" s="119"/>
      <c r="EB315" s="119"/>
      <c r="EC315" s="119"/>
      <c r="ED315" s="119"/>
      <c r="EE315" s="119"/>
    </row>
    <row r="316" spans="1:135">
      <c r="A316" s="119">
        <v>314</v>
      </c>
      <c r="B316" s="119">
        <v>23</v>
      </c>
      <c r="C316" s="119">
        <v>25329895</v>
      </c>
      <c r="D316" s="119">
        <v>25442124</v>
      </c>
      <c r="E316" s="119" t="s">
        <v>3993</v>
      </c>
      <c r="F316" s="119" t="s">
        <v>3994</v>
      </c>
      <c r="G316" s="119" t="s">
        <v>3995</v>
      </c>
      <c r="H316" s="119" t="s">
        <v>3977</v>
      </c>
      <c r="I316" s="119" t="s">
        <v>3978</v>
      </c>
      <c r="J316" s="119" t="s">
        <v>3996</v>
      </c>
      <c r="K316" s="119" t="s">
        <v>3997</v>
      </c>
      <c r="L316" s="119" t="s">
        <v>3998</v>
      </c>
      <c r="M316" s="119" t="s">
        <v>3982</v>
      </c>
      <c r="N316" s="119" t="s">
        <v>3999</v>
      </c>
      <c r="O316" s="119" t="s">
        <v>4000</v>
      </c>
      <c r="P316" s="119" t="s">
        <v>4001</v>
      </c>
      <c r="Q316" s="119" t="s">
        <v>4002</v>
      </c>
      <c r="R316" s="119" t="s">
        <v>4003</v>
      </c>
      <c r="S316" s="119" t="s">
        <v>4004</v>
      </c>
      <c r="T316" s="119" t="s">
        <v>4005</v>
      </c>
      <c r="U316" s="119" t="s">
        <v>3986</v>
      </c>
      <c r="V316" s="119" t="s">
        <v>4006</v>
      </c>
      <c r="W316" s="119"/>
      <c r="X316" s="119"/>
      <c r="Y316" s="119"/>
      <c r="Z316" s="119"/>
      <c r="AA316" s="119"/>
      <c r="AB316" s="119"/>
      <c r="AC316" s="119"/>
      <c r="AD316" s="119"/>
      <c r="AE316" s="119"/>
      <c r="AF316" s="119"/>
      <c r="AG316" s="119"/>
      <c r="AH316" s="119"/>
      <c r="AI316" s="119"/>
      <c r="AJ316" s="119"/>
      <c r="AK316" s="119"/>
      <c r="AL316" s="119"/>
      <c r="AM316" s="119"/>
      <c r="AN316" s="119"/>
      <c r="AO316" s="119"/>
      <c r="AP316" s="119"/>
      <c r="AQ316" s="119"/>
      <c r="AR316" s="119"/>
      <c r="AS316" s="119"/>
      <c r="AT316" s="119"/>
      <c r="AU316" s="119"/>
      <c r="AV316" s="119"/>
      <c r="AW316" s="119"/>
      <c r="AX316" s="119"/>
      <c r="AY316" s="119"/>
      <c r="AZ316" s="119"/>
      <c r="BA316" s="119"/>
      <c r="BB316" s="119"/>
      <c r="BC316" s="119"/>
      <c r="BD316" s="119"/>
      <c r="BE316" s="119"/>
      <c r="BF316" s="119"/>
      <c r="BG316" s="119"/>
      <c r="BH316" s="119"/>
      <c r="BI316" s="119"/>
      <c r="BJ316" s="119"/>
      <c r="BK316" s="119"/>
      <c r="BL316" s="119"/>
      <c r="BM316" s="119"/>
      <c r="BN316" s="119"/>
      <c r="BO316" s="119"/>
      <c r="BP316" s="119"/>
      <c r="BQ316" s="119"/>
      <c r="BR316" s="119"/>
      <c r="BS316" s="119"/>
      <c r="BT316" s="119"/>
      <c r="BU316" s="119"/>
      <c r="BV316" s="119"/>
      <c r="BW316" s="119"/>
      <c r="BX316" s="119"/>
      <c r="BY316" s="119"/>
      <c r="BZ316" s="119"/>
      <c r="CA316" s="119"/>
      <c r="CB316" s="119"/>
      <c r="CC316" s="119"/>
      <c r="CD316" s="119"/>
      <c r="CE316" s="119"/>
      <c r="CF316" s="119"/>
      <c r="CG316" s="119"/>
      <c r="CH316" s="119"/>
      <c r="CI316" s="119"/>
      <c r="CJ316" s="119"/>
      <c r="CK316" s="119"/>
      <c r="CL316" s="119"/>
      <c r="CM316" s="119"/>
      <c r="CN316" s="119"/>
      <c r="CO316" s="119"/>
      <c r="CP316" s="119"/>
      <c r="CQ316" s="119"/>
      <c r="CR316" s="119"/>
      <c r="CS316" s="119"/>
      <c r="CT316" s="119"/>
      <c r="CU316" s="119"/>
      <c r="CV316" s="119"/>
      <c r="CW316" s="119"/>
      <c r="CX316" s="119"/>
      <c r="CY316" s="119"/>
      <c r="CZ316" s="119"/>
      <c r="DA316" s="119"/>
      <c r="DB316" s="119"/>
      <c r="DC316" s="119"/>
      <c r="DD316" s="119"/>
      <c r="DE316" s="119"/>
      <c r="DF316" s="119"/>
      <c r="DG316" s="119"/>
      <c r="DH316" s="119"/>
      <c r="DI316" s="119"/>
      <c r="DJ316" s="119"/>
      <c r="DK316" s="119"/>
      <c r="DL316" s="119"/>
      <c r="DM316" s="119"/>
      <c r="DN316" s="119"/>
      <c r="DO316" s="119"/>
      <c r="DP316" s="119"/>
      <c r="DQ316" s="119"/>
      <c r="DR316" s="119"/>
      <c r="DS316" s="119"/>
      <c r="DT316" s="119"/>
      <c r="DU316" s="119"/>
      <c r="DV316" s="119"/>
      <c r="DW316" s="119"/>
      <c r="DX316" s="119"/>
      <c r="DY316" s="119"/>
      <c r="DZ316" s="119"/>
      <c r="EA316" s="119"/>
      <c r="EB316" s="119"/>
      <c r="EC316" s="119"/>
      <c r="ED316" s="119"/>
      <c r="EE316" s="119"/>
    </row>
    <row r="317" spans="1:135">
      <c r="A317" s="119">
        <v>315</v>
      </c>
      <c r="B317" s="119">
        <v>23</v>
      </c>
      <c r="C317" s="119">
        <v>25669376</v>
      </c>
      <c r="D317" s="119">
        <v>26337243</v>
      </c>
      <c r="E317" s="119" t="s">
        <v>3993</v>
      </c>
      <c r="F317" s="119" t="s">
        <v>3994</v>
      </c>
      <c r="G317" s="119" t="s">
        <v>3995</v>
      </c>
      <c r="H317" s="119" t="s">
        <v>4007</v>
      </c>
      <c r="I317" s="119" t="s">
        <v>3977</v>
      </c>
      <c r="J317" s="119" t="s">
        <v>3996</v>
      </c>
      <c r="K317" s="119" t="s">
        <v>3997</v>
      </c>
      <c r="L317" s="119" t="s">
        <v>3998</v>
      </c>
      <c r="M317" s="119" t="s">
        <v>3982</v>
      </c>
      <c r="N317" s="119" t="s">
        <v>3999</v>
      </c>
      <c r="O317" s="119" t="s">
        <v>4000</v>
      </c>
      <c r="P317" s="119" t="s">
        <v>4001</v>
      </c>
      <c r="Q317" s="119" t="s">
        <v>4002</v>
      </c>
      <c r="R317" s="119" t="s">
        <v>4008</v>
      </c>
      <c r="S317" s="119" t="s">
        <v>4003</v>
      </c>
      <c r="T317" s="119" t="s">
        <v>4004</v>
      </c>
      <c r="U317" s="119" t="s">
        <v>4005</v>
      </c>
      <c r="V317" s="119" t="s">
        <v>4006</v>
      </c>
      <c r="W317" s="119"/>
      <c r="X317" s="119"/>
      <c r="Y317" s="119"/>
      <c r="Z317" s="119"/>
      <c r="AA317" s="119"/>
      <c r="AB317" s="119"/>
      <c r="AC317" s="119"/>
      <c r="AD317" s="119"/>
      <c r="AE317" s="119"/>
      <c r="AF317" s="119"/>
      <c r="AG317" s="119"/>
      <c r="AH317" s="119"/>
      <c r="AI317" s="119"/>
      <c r="AJ317" s="119"/>
      <c r="AK317" s="119"/>
      <c r="AL317" s="119"/>
      <c r="AM317" s="119"/>
      <c r="AN317" s="119"/>
      <c r="AO317" s="119"/>
      <c r="AP317" s="119"/>
      <c r="AQ317" s="119"/>
      <c r="AR317" s="119"/>
      <c r="AS317" s="119"/>
      <c r="AT317" s="119"/>
      <c r="AU317" s="119"/>
      <c r="AV317" s="119"/>
      <c r="AW317" s="119"/>
      <c r="AX317" s="119"/>
      <c r="AY317" s="119"/>
      <c r="AZ317" s="119"/>
      <c r="BA317" s="119"/>
      <c r="BB317" s="119"/>
      <c r="BC317" s="119"/>
      <c r="BD317" s="119"/>
      <c r="BE317" s="119"/>
      <c r="BF317" s="119"/>
      <c r="BG317" s="119"/>
      <c r="BH317" s="119"/>
      <c r="BI317" s="119"/>
      <c r="BJ317" s="119"/>
      <c r="BK317" s="119"/>
      <c r="BL317" s="119"/>
      <c r="BM317" s="119"/>
      <c r="BN317" s="119"/>
      <c r="BO317" s="119"/>
      <c r="BP317" s="119"/>
      <c r="BQ317" s="119"/>
      <c r="BR317" s="119"/>
      <c r="BS317" s="119"/>
      <c r="BT317" s="119"/>
      <c r="BU317" s="119"/>
      <c r="BV317" s="119"/>
      <c r="BW317" s="119"/>
      <c r="BX317" s="119"/>
      <c r="BY317" s="119"/>
      <c r="BZ317" s="119"/>
      <c r="CA317" s="119"/>
      <c r="CB317" s="119"/>
      <c r="CC317" s="119"/>
      <c r="CD317" s="119"/>
      <c r="CE317" s="119"/>
      <c r="CF317" s="119"/>
      <c r="CG317" s="119"/>
      <c r="CH317" s="119"/>
      <c r="CI317" s="119"/>
      <c r="CJ317" s="119"/>
      <c r="CK317" s="119"/>
      <c r="CL317" s="119"/>
      <c r="CM317" s="119"/>
      <c r="CN317" s="119"/>
      <c r="CO317" s="119"/>
      <c r="CP317" s="119"/>
      <c r="CQ317" s="119"/>
      <c r="CR317" s="119"/>
      <c r="CS317" s="119"/>
      <c r="CT317" s="119"/>
      <c r="CU317" s="119"/>
      <c r="CV317" s="119"/>
      <c r="CW317" s="119"/>
      <c r="CX317" s="119"/>
      <c r="CY317" s="119"/>
      <c r="CZ317" s="119"/>
      <c r="DA317" s="119"/>
      <c r="DB317" s="119"/>
      <c r="DC317" s="119"/>
      <c r="DD317" s="119"/>
      <c r="DE317" s="119"/>
      <c r="DF317" s="119"/>
      <c r="DG317" s="119"/>
      <c r="DH317" s="119"/>
      <c r="DI317" s="119"/>
      <c r="DJ317" s="119"/>
      <c r="DK317" s="119"/>
      <c r="DL317" s="119"/>
      <c r="DM317" s="119"/>
      <c r="DN317" s="119"/>
      <c r="DO317" s="119"/>
      <c r="DP317" s="119"/>
      <c r="DQ317" s="119"/>
      <c r="DR317" s="119"/>
      <c r="DS317" s="119"/>
      <c r="DT317" s="119"/>
      <c r="DU317" s="119"/>
      <c r="DV317" s="119"/>
      <c r="DW317" s="119"/>
      <c r="DX317" s="119"/>
      <c r="DY317" s="119"/>
      <c r="DZ317" s="119"/>
      <c r="EA317" s="119"/>
      <c r="EB317" s="119"/>
      <c r="EC317" s="119"/>
      <c r="ED317" s="119"/>
      <c r="EE317" s="119"/>
    </row>
    <row r="318" spans="1:135">
      <c r="A318" s="119">
        <v>316</v>
      </c>
      <c r="B318" s="119">
        <v>23</v>
      </c>
      <c r="C318" s="119">
        <v>28828468</v>
      </c>
      <c r="D318" s="119">
        <v>28870776</v>
      </c>
      <c r="E318" s="119" t="s">
        <v>3994</v>
      </c>
      <c r="F318" s="119" t="s">
        <v>3995</v>
      </c>
      <c r="G318" s="119" t="s">
        <v>4007</v>
      </c>
      <c r="H318" s="119" t="s">
        <v>3996</v>
      </c>
      <c r="I318" s="119" t="s">
        <v>3998</v>
      </c>
      <c r="J318" s="119" t="s">
        <v>3982</v>
      </c>
      <c r="K318" s="119" t="s">
        <v>4000</v>
      </c>
      <c r="L318" s="119" t="s">
        <v>4001</v>
      </c>
      <c r="M318" s="119" t="s">
        <v>4002</v>
      </c>
      <c r="N318" s="119" t="s">
        <v>4009</v>
      </c>
      <c r="O318" s="119" t="s">
        <v>4008</v>
      </c>
      <c r="P318" s="119" t="s">
        <v>4003</v>
      </c>
      <c r="Q318" s="119" t="s">
        <v>4004</v>
      </c>
      <c r="R318" s="119" t="s">
        <v>4005</v>
      </c>
      <c r="S318" s="119" t="s">
        <v>4010</v>
      </c>
      <c r="T318" s="119" t="s">
        <v>4011</v>
      </c>
      <c r="U318" s="119" t="s">
        <v>4006</v>
      </c>
      <c r="V318" s="119"/>
      <c r="W318" s="119"/>
      <c r="X318" s="119"/>
      <c r="Y318" s="119"/>
      <c r="Z318" s="119"/>
      <c r="AA318" s="119"/>
      <c r="AB318" s="119"/>
      <c r="AC318" s="119"/>
      <c r="AD318" s="119"/>
      <c r="AE318" s="119"/>
      <c r="AF318" s="119"/>
      <c r="AG318" s="119"/>
      <c r="AH318" s="119"/>
      <c r="AI318" s="119"/>
      <c r="AJ318" s="119"/>
      <c r="AK318" s="119"/>
      <c r="AL318" s="119"/>
      <c r="AM318" s="119"/>
      <c r="AN318" s="119"/>
      <c r="AO318" s="119"/>
      <c r="AP318" s="119"/>
      <c r="AQ318" s="119"/>
      <c r="AR318" s="119"/>
      <c r="AS318" s="119"/>
      <c r="AT318" s="119"/>
      <c r="AU318" s="119"/>
      <c r="AV318" s="119"/>
      <c r="AW318" s="119"/>
      <c r="AX318" s="119"/>
      <c r="AY318" s="119"/>
      <c r="AZ318" s="119"/>
      <c r="BA318" s="119"/>
      <c r="BB318" s="119"/>
      <c r="BC318" s="119"/>
      <c r="BD318" s="119"/>
      <c r="BE318" s="119"/>
      <c r="BF318" s="119"/>
      <c r="BG318" s="119"/>
      <c r="BH318" s="119"/>
      <c r="BI318" s="119"/>
      <c r="BJ318" s="119"/>
      <c r="BK318" s="119"/>
      <c r="BL318" s="119"/>
      <c r="BM318" s="119"/>
      <c r="BN318" s="119"/>
      <c r="BO318" s="119"/>
      <c r="BP318" s="119"/>
      <c r="BQ318" s="119"/>
      <c r="BR318" s="119"/>
      <c r="BS318" s="119"/>
      <c r="BT318" s="119"/>
      <c r="BU318" s="119"/>
      <c r="BV318" s="119"/>
      <c r="BW318" s="119"/>
      <c r="BX318" s="119"/>
      <c r="BY318" s="119"/>
      <c r="BZ318" s="119"/>
      <c r="CA318" s="119"/>
      <c r="CB318" s="119"/>
      <c r="CC318" s="119"/>
      <c r="CD318" s="119"/>
      <c r="CE318" s="119"/>
      <c r="CF318" s="119"/>
      <c r="CG318" s="119"/>
      <c r="CH318" s="119"/>
      <c r="CI318" s="119"/>
      <c r="CJ318" s="119"/>
      <c r="CK318" s="119"/>
      <c r="CL318" s="119"/>
      <c r="CM318" s="119"/>
      <c r="CN318" s="119"/>
      <c r="CO318" s="119"/>
      <c r="CP318" s="119"/>
      <c r="CQ318" s="119"/>
      <c r="CR318" s="119"/>
      <c r="CS318" s="119"/>
      <c r="CT318" s="119"/>
      <c r="CU318" s="119"/>
      <c r="CV318" s="119"/>
      <c r="CW318" s="119"/>
      <c r="CX318" s="119"/>
      <c r="CY318" s="119"/>
      <c r="CZ318" s="119"/>
      <c r="DA318" s="119"/>
      <c r="DB318" s="119"/>
      <c r="DC318" s="119"/>
      <c r="DD318" s="119"/>
      <c r="DE318" s="119"/>
      <c r="DF318" s="119"/>
      <c r="DG318" s="119"/>
      <c r="DH318" s="119"/>
      <c r="DI318" s="119"/>
      <c r="DJ318" s="119"/>
      <c r="DK318" s="119"/>
      <c r="DL318" s="119"/>
      <c r="DM318" s="119"/>
      <c r="DN318" s="119"/>
      <c r="DO318" s="119"/>
      <c r="DP318" s="119"/>
      <c r="DQ318" s="119"/>
      <c r="DR318" s="119"/>
      <c r="DS318" s="119"/>
      <c r="DT318" s="119"/>
      <c r="DU318" s="119"/>
      <c r="DV318" s="119"/>
      <c r="DW318" s="119"/>
      <c r="DX318" s="119"/>
      <c r="DY318" s="119"/>
      <c r="DZ318" s="119"/>
      <c r="EA318" s="119"/>
      <c r="EB318" s="119"/>
      <c r="EC318" s="119"/>
      <c r="ED318" s="119"/>
      <c r="EE318" s="119"/>
    </row>
    <row r="319" spans="1:135">
      <c r="A319" s="119">
        <v>317</v>
      </c>
      <c r="B319" s="119">
        <v>23</v>
      </c>
      <c r="C319" s="119">
        <v>29263908</v>
      </c>
      <c r="D319" s="119">
        <v>29320903</v>
      </c>
      <c r="E319" s="119" t="s">
        <v>3994</v>
      </c>
      <c r="F319" s="119" t="s">
        <v>3995</v>
      </c>
      <c r="G319" s="119" t="s">
        <v>4007</v>
      </c>
      <c r="H319" s="119" t="s">
        <v>3996</v>
      </c>
      <c r="I319" s="119" t="s">
        <v>3998</v>
      </c>
      <c r="J319" s="119" t="s">
        <v>3982</v>
      </c>
      <c r="K319" s="119" t="s">
        <v>4000</v>
      </c>
      <c r="L319" s="119" t="s">
        <v>4001</v>
      </c>
      <c r="M319" s="119" t="s">
        <v>4002</v>
      </c>
      <c r="N319" s="119" t="s">
        <v>4009</v>
      </c>
      <c r="O319" s="119" t="s">
        <v>4008</v>
      </c>
      <c r="P319" s="119" t="s">
        <v>4003</v>
      </c>
      <c r="Q319" s="119" t="s">
        <v>4004</v>
      </c>
      <c r="R319" s="119" t="s">
        <v>4005</v>
      </c>
      <c r="S319" s="119" t="s">
        <v>4010</v>
      </c>
      <c r="T319" s="119" t="s">
        <v>4011</v>
      </c>
      <c r="U319" s="119" t="s">
        <v>4006</v>
      </c>
      <c r="V319" s="119"/>
      <c r="W319" s="119"/>
      <c r="X319" s="119"/>
      <c r="Y319" s="119"/>
      <c r="Z319" s="119"/>
      <c r="AA319" s="119"/>
      <c r="AB319" s="119"/>
      <c r="AC319" s="119"/>
      <c r="AD319" s="119"/>
      <c r="AE319" s="119"/>
      <c r="AF319" s="119"/>
      <c r="AG319" s="119"/>
      <c r="AH319" s="119"/>
      <c r="AI319" s="119"/>
      <c r="AJ319" s="119"/>
      <c r="AK319" s="119"/>
      <c r="AL319" s="119"/>
      <c r="AM319" s="119"/>
      <c r="AN319" s="119"/>
      <c r="AO319" s="119"/>
      <c r="AP319" s="119"/>
      <c r="AQ319" s="119"/>
      <c r="AR319" s="119"/>
      <c r="AS319" s="119"/>
      <c r="AT319" s="119"/>
      <c r="AU319" s="119"/>
      <c r="AV319" s="119"/>
      <c r="AW319" s="119"/>
      <c r="AX319" s="119"/>
      <c r="AY319" s="119"/>
      <c r="AZ319" s="119"/>
      <c r="BA319" s="119"/>
      <c r="BB319" s="119"/>
      <c r="BC319" s="119"/>
      <c r="BD319" s="119"/>
      <c r="BE319" s="119"/>
      <c r="BF319" s="119"/>
      <c r="BG319" s="119"/>
      <c r="BH319" s="119"/>
      <c r="BI319" s="119"/>
      <c r="BJ319" s="119"/>
      <c r="BK319" s="119"/>
      <c r="BL319" s="119"/>
      <c r="BM319" s="119"/>
      <c r="BN319" s="119"/>
      <c r="BO319" s="119"/>
      <c r="BP319" s="119"/>
      <c r="BQ319" s="119"/>
      <c r="BR319" s="119"/>
      <c r="BS319" s="119"/>
      <c r="BT319" s="119"/>
      <c r="BU319" s="119"/>
      <c r="BV319" s="119"/>
      <c r="BW319" s="119"/>
      <c r="BX319" s="119"/>
      <c r="BY319" s="119"/>
      <c r="BZ319" s="119"/>
      <c r="CA319" s="119"/>
      <c r="CB319" s="119"/>
      <c r="CC319" s="119"/>
      <c r="CD319" s="119"/>
      <c r="CE319" s="119"/>
      <c r="CF319" s="119"/>
      <c r="CG319" s="119"/>
      <c r="CH319" s="119"/>
      <c r="CI319" s="119"/>
      <c r="CJ319" s="119"/>
      <c r="CK319" s="119"/>
      <c r="CL319" s="119"/>
      <c r="CM319" s="119"/>
      <c r="CN319" s="119"/>
      <c r="CO319" s="119"/>
      <c r="CP319" s="119"/>
      <c r="CQ319" s="119"/>
      <c r="CR319" s="119"/>
      <c r="CS319" s="119"/>
      <c r="CT319" s="119"/>
      <c r="CU319" s="119"/>
      <c r="CV319" s="119"/>
      <c r="CW319" s="119"/>
      <c r="CX319" s="119"/>
      <c r="CY319" s="119"/>
      <c r="CZ319" s="119"/>
      <c r="DA319" s="119"/>
      <c r="DB319" s="119"/>
      <c r="DC319" s="119"/>
      <c r="DD319" s="119"/>
      <c r="DE319" s="119"/>
      <c r="DF319" s="119"/>
      <c r="DG319" s="119"/>
      <c r="DH319" s="119"/>
      <c r="DI319" s="119"/>
      <c r="DJ319" s="119"/>
      <c r="DK319" s="119"/>
      <c r="DL319" s="119"/>
      <c r="DM319" s="119"/>
      <c r="DN319" s="119"/>
      <c r="DO319" s="119"/>
      <c r="DP319" s="119"/>
      <c r="DQ319" s="119"/>
      <c r="DR319" s="119"/>
      <c r="DS319" s="119"/>
      <c r="DT319" s="119"/>
      <c r="DU319" s="119"/>
      <c r="DV319" s="119"/>
      <c r="DW319" s="119"/>
      <c r="DX319" s="119"/>
      <c r="DY319" s="119"/>
      <c r="DZ319" s="119"/>
      <c r="EA319" s="119"/>
      <c r="EB319" s="119"/>
      <c r="EC319" s="119"/>
      <c r="ED319" s="119"/>
      <c r="EE319" s="119"/>
    </row>
    <row r="320" spans="1:135">
      <c r="A320" s="119">
        <v>318</v>
      </c>
      <c r="B320" s="119">
        <v>23</v>
      </c>
      <c r="C320" s="119">
        <v>49320967</v>
      </c>
      <c r="D320" s="119">
        <v>49399446</v>
      </c>
      <c r="E320" s="119" t="s">
        <v>4012</v>
      </c>
      <c r="F320" s="119" t="s">
        <v>4013</v>
      </c>
      <c r="G320" s="119"/>
      <c r="H320" s="119"/>
      <c r="I320" s="119"/>
      <c r="J320" s="119"/>
      <c r="K320" s="119"/>
      <c r="L320" s="119"/>
      <c r="M320" s="119"/>
      <c r="N320" s="119"/>
      <c r="O320" s="119"/>
      <c r="P320" s="119"/>
      <c r="Q320" s="119"/>
      <c r="R320" s="119"/>
      <c r="S320" s="119"/>
      <c r="T320" s="119"/>
      <c r="U320" s="119"/>
      <c r="V320" s="119"/>
      <c r="W320" s="119"/>
      <c r="X320" s="119"/>
      <c r="Y320" s="119"/>
      <c r="Z320" s="119"/>
      <c r="AA320" s="119"/>
      <c r="AB320" s="119"/>
      <c r="AC320" s="119"/>
      <c r="AD320" s="119"/>
      <c r="AE320" s="119"/>
      <c r="AF320" s="119"/>
      <c r="AG320" s="119"/>
      <c r="AH320" s="119"/>
      <c r="AI320" s="119"/>
      <c r="AJ320" s="119"/>
      <c r="AK320" s="119"/>
      <c r="AL320" s="119"/>
      <c r="AM320" s="119"/>
      <c r="AN320" s="119"/>
      <c r="AO320" s="119"/>
      <c r="AP320" s="119"/>
      <c r="AQ320" s="119"/>
      <c r="AR320" s="119"/>
      <c r="AS320" s="119"/>
      <c r="AT320" s="119"/>
      <c r="AU320" s="119"/>
      <c r="AV320" s="119"/>
      <c r="AW320" s="119"/>
      <c r="AX320" s="119"/>
      <c r="AY320" s="119"/>
      <c r="AZ320" s="119"/>
      <c r="BA320" s="119"/>
      <c r="BB320" s="119"/>
      <c r="BC320" s="119"/>
      <c r="BD320" s="119"/>
      <c r="BE320" s="119"/>
      <c r="BF320" s="119"/>
      <c r="BG320" s="119"/>
      <c r="BH320" s="119"/>
      <c r="BI320" s="119"/>
      <c r="BJ320" s="119"/>
      <c r="BK320" s="119"/>
      <c r="BL320" s="119"/>
      <c r="BM320" s="119"/>
      <c r="BN320" s="119"/>
      <c r="BO320" s="119"/>
      <c r="BP320" s="119"/>
      <c r="BQ320" s="119"/>
      <c r="BR320" s="119"/>
      <c r="BS320" s="119"/>
      <c r="BT320" s="119"/>
      <c r="BU320" s="119"/>
      <c r="BV320" s="119"/>
      <c r="BW320" s="119"/>
      <c r="BX320" s="119"/>
      <c r="BY320" s="119"/>
      <c r="BZ320" s="119"/>
      <c r="CA320" s="119"/>
      <c r="CB320" s="119"/>
      <c r="CC320" s="119"/>
      <c r="CD320" s="119"/>
      <c r="CE320" s="119"/>
      <c r="CF320" s="119"/>
      <c r="CG320" s="119"/>
      <c r="CH320" s="119"/>
      <c r="CI320" s="119"/>
      <c r="CJ320" s="119"/>
      <c r="CK320" s="119"/>
      <c r="CL320" s="119"/>
      <c r="CM320" s="119"/>
      <c r="CN320" s="119"/>
      <c r="CO320" s="119"/>
      <c r="CP320" s="119"/>
      <c r="CQ320" s="119"/>
      <c r="CR320" s="119"/>
      <c r="CS320" s="119"/>
      <c r="CT320" s="119"/>
      <c r="CU320" s="119"/>
      <c r="CV320" s="119"/>
      <c r="CW320" s="119"/>
      <c r="CX320" s="119"/>
      <c r="CY320" s="119"/>
      <c r="CZ320" s="119"/>
      <c r="DA320" s="119"/>
      <c r="DB320" s="119"/>
      <c r="DC320" s="119"/>
      <c r="DD320" s="119"/>
      <c r="DE320" s="119"/>
      <c r="DF320" s="119"/>
      <c r="DG320" s="119"/>
      <c r="DH320" s="119"/>
      <c r="DI320" s="119"/>
      <c r="DJ320" s="119"/>
      <c r="DK320" s="119"/>
      <c r="DL320" s="119"/>
      <c r="DM320" s="119"/>
      <c r="DN320" s="119"/>
      <c r="DO320" s="119"/>
      <c r="DP320" s="119"/>
      <c r="DQ320" s="119"/>
      <c r="DR320" s="119"/>
      <c r="DS320" s="119"/>
      <c r="DT320" s="119"/>
      <c r="DU320" s="119"/>
      <c r="DV320" s="119"/>
      <c r="DW320" s="119"/>
      <c r="DX320" s="119"/>
      <c r="DY320" s="119"/>
      <c r="DZ320" s="119"/>
      <c r="EA320" s="119"/>
      <c r="EB320" s="119"/>
      <c r="EC320" s="119"/>
      <c r="ED320" s="119"/>
      <c r="EE320" s="119"/>
    </row>
    <row r="321" spans="1:135">
      <c r="A321" s="119">
        <v>319</v>
      </c>
      <c r="B321" s="119">
        <v>24</v>
      </c>
      <c r="C321" s="119">
        <v>8251846</v>
      </c>
      <c r="D321" s="119">
        <v>8287086</v>
      </c>
      <c r="E321" s="119" t="s">
        <v>4014</v>
      </c>
      <c r="F321" s="119" t="s">
        <v>4015</v>
      </c>
      <c r="G321" s="119" t="s">
        <v>4016</v>
      </c>
      <c r="H321" s="119" t="s">
        <v>4017</v>
      </c>
      <c r="I321" s="119" t="s">
        <v>4018</v>
      </c>
      <c r="J321" s="119" t="s">
        <v>4019</v>
      </c>
      <c r="K321" s="119" t="s">
        <v>4020</v>
      </c>
      <c r="L321" s="119"/>
      <c r="M321" s="119"/>
      <c r="N321" s="119"/>
      <c r="O321" s="119"/>
      <c r="P321" s="119"/>
      <c r="Q321" s="119"/>
      <c r="R321" s="119"/>
      <c r="S321" s="119"/>
      <c r="T321" s="119"/>
      <c r="U321" s="119"/>
      <c r="V321" s="119"/>
      <c r="W321" s="119"/>
      <c r="X321" s="119"/>
      <c r="Y321" s="119"/>
      <c r="Z321" s="119"/>
      <c r="AA321" s="119"/>
      <c r="AB321" s="119"/>
      <c r="AC321" s="119"/>
      <c r="AD321" s="119"/>
      <c r="AE321" s="119"/>
      <c r="AF321" s="119"/>
      <c r="AG321" s="119"/>
      <c r="AH321" s="119"/>
      <c r="AI321" s="119"/>
      <c r="AJ321" s="119"/>
      <c r="AK321" s="119"/>
      <c r="AL321" s="119"/>
      <c r="AM321" s="119"/>
      <c r="AN321" s="119"/>
      <c r="AO321" s="119"/>
      <c r="AP321" s="119"/>
      <c r="AQ321" s="119"/>
      <c r="AR321" s="119"/>
      <c r="AS321" s="119"/>
      <c r="AT321" s="119"/>
      <c r="AU321" s="119"/>
      <c r="AV321" s="119"/>
      <c r="AW321" s="119"/>
      <c r="AX321" s="119"/>
      <c r="AY321" s="119"/>
      <c r="AZ321" s="119"/>
      <c r="BA321" s="119"/>
      <c r="BB321" s="119"/>
      <c r="BC321" s="119"/>
      <c r="BD321" s="119"/>
      <c r="BE321" s="119"/>
      <c r="BF321" s="119"/>
      <c r="BG321" s="119"/>
      <c r="BH321" s="119"/>
      <c r="BI321" s="119"/>
      <c r="BJ321" s="119"/>
      <c r="BK321" s="119"/>
      <c r="BL321" s="119"/>
      <c r="BM321" s="119"/>
      <c r="BN321" s="119"/>
      <c r="BO321" s="119"/>
      <c r="BP321" s="119"/>
      <c r="BQ321" s="119"/>
      <c r="BR321" s="119"/>
      <c r="BS321" s="119"/>
      <c r="BT321" s="119"/>
      <c r="BU321" s="119"/>
      <c r="BV321" s="119"/>
      <c r="BW321" s="119"/>
      <c r="BX321" s="119"/>
      <c r="BY321" s="119"/>
      <c r="BZ321" s="119"/>
      <c r="CA321" s="119"/>
      <c r="CB321" s="119"/>
      <c r="CC321" s="119"/>
      <c r="CD321" s="119"/>
      <c r="CE321" s="119"/>
      <c r="CF321" s="119"/>
      <c r="CG321" s="119"/>
      <c r="CH321" s="119"/>
      <c r="CI321" s="119"/>
      <c r="CJ321" s="119"/>
      <c r="CK321" s="119"/>
      <c r="CL321" s="119"/>
      <c r="CM321" s="119"/>
      <c r="CN321" s="119"/>
      <c r="CO321" s="119"/>
      <c r="CP321" s="119"/>
      <c r="CQ321" s="119"/>
      <c r="CR321" s="119"/>
      <c r="CS321" s="119"/>
      <c r="CT321" s="119"/>
      <c r="CU321" s="119"/>
      <c r="CV321" s="119"/>
      <c r="CW321" s="119"/>
      <c r="CX321" s="119"/>
      <c r="CY321" s="119"/>
      <c r="CZ321" s="119"/>
      <c r="DA321" s="119"/>
      <c r="DB321" s="119"/>
      <c r="DC321" s="119"/>
      <c r="DD321" s="119"/>
      <c r="DE321" s="119"/>
      <c r="DF321" s="119"/>
      <c r="DG321" s="119"/>
      <c r="DH321" s="119"/>
      <c r="DI321" s="119"/>
      <c r="DJ321" s="119"/>
      <c r="DK321" s="119"/>
      <c r="DL321" s="119"/>
      <c r="DM321" s="119"/>
      <c r="DN321" s="119"/>
      <c r="DO321" s="119"/>
      <c r="DP321" s="119"/>
      <c r="DQ321" s="119"/>
      <c r="DR321" s="119"/>
      <c r="DS321" s="119"/>
      <c r="DT321" s="119"/>
      <c r="DU321" s="119"/>
      <c r="DV321" s="119"/>
      <c r="DW321" s="119"/>
      <c r="DX321" s="119"/>
      <c r="DY321" s="119"/>
      <c r="DZ321" s="119"/>
      <c r="EA321" s="119"/>
      <c r="EB321" s="119"/>
      <c r="EC321" s="119"/>
      <c r="ED321" s="119"/>
      <c r="EE321" s="119"/>
    </row>
    <row r="322" spans="1:135">
      <c r="A322" s="119">
        <v>320</v>
      </c>
      <c r="B322" s="119">
        <v>24</v>
      </c>
      <c r="C322" s="119">
        <v>37542074</v>
      </c>
      <c r="D322" s="119">
        <v>37581537</v>
      </c>
      <c r="E322" s="119" t="s">
        <v>4021</v>
      </c>
      <c r="F322" s="119" t="s">
        <v>4022</v>
      </c>
      <c r="G322" s="119" t="s">
        <v>4023</v>
      </c>
      <c r="H322" s="119" t="s">
        <v>4024</v>
      </c>
      <c r="I322" s="119" t="s">
        <v>4025</v>
      </c>
      <c r="J322" s="119" t="s">
        <v>4026</v>
      </c>
      <c r="K322" s="119" t="s">
        <v>4027</v>
      </c>
      <c r="L322" s="119" t="s">
        <v>4028</v>
      </c>
      <c r="M322" s="119"/>
      <c r="N322" s="119"/>
      <c r="O322" s="119"/>
      <c r="P322" s="119"/>
      <c r="Q322" s="119"/>
      <c r="R322" s="119"/>
      <c r="S322" s="119"/>
      <c r="T322" s="119"/>
      <c r="U322" s="119"/>
      <c r="V322" s="119"/>
      <c r="W322" s="119"/>
      <c r="X322" s="119"/>
      <c r="Y322" s="119"/>
      <c r="Z322" s="119"/>
      <c r="AA322" s="119"/>
      <c r="AB322" s="119"/>
      <c r="AC322" s="119"/>
      <c r="AD322" s="119"/>
      <c r="AE322" s="119"/>
      <c r="AF322" s="119"/>
      <c r="AG322" s="119"/>
      <c r="AH322" s="119"/>
      <c r="AI322" s="119"/>
      <c r="AJ322" s="119"/>
      <c r="AK322" s="119"/>
      <c r="AL322" s="119"/>
      <c r="AM322" s="119"/>
      <c r="AN322" s="119"/>
      <c r="AO322" s="119"/>
      <c r="AP322" s="119"/>
      <c r="AQ322" s="119"/>
      <c r="AR322" s="119"/>
      <c r="AS322" s="119"/>
      <c r="AT322" s="119"/>
      <c r="AU322" s="119"/>
      <c r="AV322" s="119"/>
      <c r="AW322" s="119"/>
      <c r="AX322" s="119"/>
      <c r="AY322" s="119"/>
      <c r="AZ322" s="119"/>
      <c r="BA322" s="119"/>
      <c r="BB322" s="119"/>
      <c r="BC322" s="119"/>
      <c r="BD322" s="119"/>
      <c r="BE322" s="119"/>
      <c r="BF322" s="119"/>
      <c r="BG322" s="119"/>
      <c r="BH322" s="119"/>
      <c r="BI322" s="119"/>
      <c r="BJ322" s="119"/>
      <c r="BK322" s="119"/>
      <c r="BL322" s="119"/>
      <c r="BM322" s="119"/>
      <c r="BN322" s="119"/>
      <c r="BO322" s="119"/>
      <c r="BP322" s="119"/>
      <c r="BQ322" s="119"/>
      <c r="BR322" s="119"/>
      <c r="BS322" s="119"/>
      <c r="BT322" s="119"/>
      <c r="BU322" s="119"/>
      <c r="BV322" s="119"/>
      <c r="BW322" s="119"/>
      <c r="BX322" s="119"/>
      <c r="BY322" s="119"/>
      <c r="BZ322" s="119"/>
      <c r="CA322" s="119"/>
      <c r="CB322" s="119"/>
      <c r="CC322" s="119"/>
      <c r="CD322" s="119"/>
      <c r="CE322" s="119"/>
      <c r="CF322" s="119"/>
      <c r="CG322" s="119"/>
      <c r="CH322" s="119"/>
      <c r="CI322" s="119"/>
      <c r="CJ322" s="119"/>
      <c r="CK322" s="119"/>
      <c r="CL322" s="119"/>
      <c r="CM322" s="119"/>
      <c r="CN322" s="119"/>
      <c r="CO322" s="119"/>
      <c r="CP322" s="119"/>
      <c r="CQ322" s="119"/>
      <c r="CR322" s="119"/>
      <c r="CS322" s="119"/>
      <c r="CT322" s="119"/>
      <c r="CU322" s="119"/>
      <c r="CV322" s="119"/>
      <c r="CW322" s="119"/>
      <c r="CX322" s="119"/>
      <c r="CY322" s="119"/>
      <c r="CZ322" s="119"/>
      <c r="DA322" s="119"/>
      <c r="DB322" s="119"/>
      <c r="DC322" s="119"/>
      <c r="DD322" s="119"/>
      <c r="DE322" s="119"/>
      <c r="DF322" s="119"/>
      <c r="DG322" s="119"/>
      <c r="DH322" s="119"/>
      <c r="DI322" s="119"/>
      <c r="DJ322" s="119"/>
      <c r="DK322" s="119"/>
      <c r="DL322" s="119"/>
      <c r="DM322" s="119"/>
      <c r="DN322" s="119"/>
      <c r="DO322" s="119"/>
      <c r="DP322" s="119"/>
      <c r="DQ322" s="119"/>
      <c r="DR322" s="119"/>
      <c r="DS322" s="119"/>
      <c r="DT322" s="119"/>
      <c r="DU322" s="119"/>
      <c r="DV322" s="119"/>
      <c r="DW322" s="119"/>
      <c r="DX322" s="119"/>
      <c r="DY322" s="119"/>
      <c r="DZ322" s="119"/>
      <c r="EA322" s="119"/>
      <c r="EB322" s="119"/>
      <c r="EC322" s="119"/>
      <c r="ED322" s="119"/>
      <c r="EE322" s="119"/>
    </row>
    <row r="323" spans="1:135">
      <c r="A323" s="119">
        <v>321</v>
      </c>
      <c r="B323" s="119">
        <v>24</v>
      </c>
      <c r="C323" s="119">
        <v>47825627</v>
      </c>
      <c r="D323" s="119">
        <v>47896363</v>
      </c>
      <c r="E323" s="119" t="s">
        <v>4029</v>
      </c>
      <c r="F323" s="119" t="s">
        <v>4030</v>
      </c>
      <c r="G323" s="119" t="s">
        <v>4031</v>
      </c>
      <c r="H323" s="119" t="s">
        <v>4022</v>
      </c>
      <c r="I323" s="119" t="s">
        <v>4032</v>
      </c>
      <c r="J323" s="119" t="s">
        <v>4033</v>
      </c>
      <c r="K323" s="119" t="s">
        <v>4034</v>
      </c>
      <c r="L323" s="119"/>
      <c r="M323" s="119"/>
      <c r="N323" s="119"/>
      <c r="O323" s="119"/>
      <c r="P323" s="119"/>
      <c r="Q323" s="119"/>
      <c r="R323" s="119"/>
      <c r="S323" s="119"/>
      <c r="T323" s="119"/>
      <c r="U323" s="119"/>
      <c r="V323" s="119"/>
      <c r="W323" s="119"/>
      <c r="X323" s="119"/>
      <c r="Y323" s="119"/>
      <c r="Z323" s="119"/>
      <c r="AA323" s="119"/>
      <c r="AB323" s="119"/>
      <c r="AC323" s="119"/>
      <c r="AD323" s="119"/>
      <c r="AE323" s="119"/>
      <c r="AF323" s="119"/>
      <c r="AG323" s="119"/>
      <c r="AH323" s="119"/>
      <c r="AI323" s="119"/>
      <c r="AJ323" s="119"/>
      <c r="AK323" s="119"/>
      <c r="AL323" s="119"/>
      <c r="AM323" s="119"/>
      <c r="AN323" s="119"/>
      <c r="AO323" s="119"/>
      <c r="AP323" s="119"/>
      <c r="AQ323" s="119"/>
      <c r="AR323" s="119"/>
      <c r="AS323" s="119"/>
      <c r="AT323" s="119"/>
      <c r="AU323" s="119"/>
      <c r="AV323" s="119"/>
      <c r="AW323" s="119"/>
      <c r="AX323" s="119"/>
      <c r="AY323" s="119"/>
      <c r="AZ323" s="119"/>
      <c r="BA323" s="119"/>
      <c r="BB323" s="119"/>
      <c r="BC323" s="119"/>
      <c r="BD323" s="119"/>
      <c r="BE323" s="119"/>
      <c r="BF323" s="119"/>
      <c r="BG323" s="119"/>
      <c r="BH323" s="119"/>
      <c r="BI323" s="119"/>
      <c r="BJ323" s="119"/>
      <c r="BK323" s="119"/>
      <c r="BL323" s="119"/>
      <c r="BM323" s="119"/>
      <c r="BN323" s="119"/>
      <c r="BO323" s="119"/>
      <c r="BP323" s="119"/>
      <c r="BQ323" s="119"/>
      <c r="BR323" s="119"/>
      <c r="BS323" s="119"/>
      <c r="BT323" s="119"/>
      <c r="BU323" s="119"/>
      <c r="BV323" s="119"/>
      <c r="BW323" s="119"/>
      <c r="BX323" s="119"/>
      <c r="BY323" s="119"/>
      <c r="BZ323" s="119"/>
      <c r="CA323" s="119"/>
      <c r="CB323" s="119"/>
      <c r="CC323" s="119"/>
      <c r="CD323" s="119"/>
      <c r="CE323" s="119"/>
      <c r="CF323" s="119"/>
      <c r="CG323" s="119"/>
      <c r="CH323" s="119"/>
      <c r="CI323" s="119"/>
      <c r="CJ323" s="119"/>
      <c r="CK323" s="119"/>
      <c r="CL323" s="119"/>
      <c r="CM323" s="119"/>
      <c r="CN323" s="119"/>
      <c r="CO323" s="119"/>
      <c r="CP323" s="119"/>
      <c r="CQ323" s="119"/>
      <c r="CR323" s="119"/>
      <c r="CS323" s="119"/>
      <c r="CT323" s="119"/>
      <c r="CU323" s="119"/>
      <c r="CV323" s="119"/>
      <c r="CW323" s="119"/>
      <c r="CX323" s="119"/>
      <c r="CY323" s="119"/>
      <c r="CZ323" s="119"/>
      <c r="DA323" s="119"/>
      <c r="DB323" s="119"/>
      <c r="DC323" s="119"/>
      <c r="DD323" s="119"/>
      <c r="DE323" s="119"/>
      <c r="DF323" s="119"/>
      <c r="DG323" s="119"/>
      <c r="DH323" s="119"/>
      <c r="DI323" s="119"/>
      <c r="DJ323" s="119"/>
      <c r="DK323" s="119"/>
      <c r="DL323" s="119"/>
      <c r="DM323" s="119"/>
      <c r="DN323" s="119"/>
      <c r="DO323" s="119"/>
      <c r="DP323" s="119"/>
      <c r="DQ323" s="119"/>
      <c r="DR323" s="119"/>
      <c r="DS323" s="119"/>
      <c r="DT323" s="119"/>
      <c r="DU323" s="119"/>
      <c r="DV323" s="119"/>
      <c r="DW323" s="119"/>
      <c r="DX323" s="119"/>
      <c r="DY323" s="119"/>
      <c r="DZ323" s="119"/>
      <c r="EA323" s="119"/>
      <c r="EB323" s="119"/>
      <c r="EC323" s="119"/>
      <c r="ED323" s="119"/>
      <c r="EE323" s="119"/>
    </row>
    <row r="324" spans="1:135">
      <c r="A324" s="119">
        <v>322</v>
      </c>
      <c r="B324" s="119">
        <v>24</v>
      </c>
      <c r="C324" s="119">
        <v>48770246</v>
      </c>
      <c r="D324" s="119">
        <v>48804054</v>
      </c>
      <c r="E324" s="119" t="s">
        <v>4029</v>
      </c>
      <c r="F324" s="119" t="s">
        <v>4030</v>
      </c>
      <c r="G324" s="119" t="s">
        <v>4031</v>
      </c>
      <c r="H324" s="119" t="s">
        <v>4022</v>
      </c>
      <c r="I324" s="119" t="s">
        <v>4032</v>
      </c>
      <c r="J324" s="119" t="s">
        <v>4033</v>
      </c>
      <c r="K324" s="119" t="s">
        <v>4034</v>
      </c>
      <c r="L324" s="119"/>
      <c r="M324" s="119"/>
      <c r="N324" s="119"/>
      <c r="O324" s="119"/>
      <c r="P324" s="119"/>
      <c r="Q324" s="119"/>
      <c r="R324" s="119"/>
      <c r="S324" s="119"/>
      <c r="T324" s="119"/>
      <c r="U324" s="119"/>
      <c r="V324" s="119"/>
      <c r="W324" s="119"/>
      <c r="X324" s="119"/>
      <c r="Y324" s="119"/>
      <c r="Z324" s="119"/>
      <c r="AA324" s="119"/>
      <c r="AB324" s="119"/>
      <c r="AC324" s="119"/>
      <c r="AD324" s="119"/>
      <c r="AE324" s="119"/>
      <c r="AF324" s="119"/>
      <c r="AG324" s="119"/>
      <c r="AH324" s="119"/>
      <c r="AI324" s="119"/>
      <c r="AJ324" s="119"/>
      <c r="AK324" s="119"/>
      <c r="AL324" s="119"/>
      <c r="AM324" s="119"/>
      <c r="AN324" s="119"/>
      <c r="AO324" s="119"/>
      <c r="AP324" s="119"/>
      <c r="AQ324" s="119"/>
      <c r="AR324" s="119"/>
      <c r="AS324" s="119"/>
      <c r="AT324" s="119"/>
      <c r="AU324" s="119"/>
      <c r="AV324" s="119"/>
      <c r="AW324" s="119"/>
      <c r="AX324" s="119"/>
      <c r="AY324" s="119"/>
      <c r="AZ324" s="119"/>
      <c r="BA324" s="119"/>
      <c r="BB324" s="119"/>
      <c r="BC324" s="119"/>
      <c r="BD324" s="119"/>
      <c r="BE324" s="119"/>
      <c r="BF324" s="119"/>
      <c r="BG324" s="119"/>
      <c r="BH324" s="119"/>
      <c r="BI324" s="119"/>
      <c r="BJ324" s="119"/>
      <c r="BK324" s="119"/>
      <c r="BL324" s="119"/>
      <c r="BM324" s="119"/>
      <c r="BN324" s="119"/>
      <c r="BO324" s="119"/>
      <c r="BP324" s="119"/>
      <c r="BQ324" s="119"/>
      <c r="BR324" s="119"/>
      <c r="BS324" s="119"/>
      <c r="BT324" s="119"/>
      <c r="BU324" s="119"/>
      <c r="BV324" s="119"/>
      <c r="BW324" s="119"/>
      <c r="BX324" s="119"/>
      <c r="BY324" s="119"/>
      <c r="BZ324" s="119"/>
      <c r="CA324" s="119"/>
      <c r="CB324" s="119"/>
      <c r="CC324" s="119"/>
      <c r="CD324" s="119"/>
      <c r="CE324" s="119"/>
      <c r="CF324" s="119"/>
      <c r="CG324" s="119"/>
      <c r="CH324" s="119"/>
      <c r="CI324" s="119"/>
      <c r="CJ324" s="119"/>
      <c r="CK324" s="119"/>
      <c r="CL324" s="119"/>
      <c r="CM324" s="119"/>
      <c r="CN324" s="119"/>
      <c r="CO324" s="119"/>
      <c r="CP324" s="119"/>
      <c r="CQ324" s="119"/>
      <c r="CR324" s="119"/>
      <c r="CS324" s="119"/>
      <c r="CT324" s="119"/>
      <c r="CU324" s="119"/>
      <c r="CV324" s="119"/>
      <c r="CW324" s="119"/>
      <c r="CX324" s="119"/>
      <c r="CY324" s="119"/>
      <c r="CZ324" s="119"/>
      <c r="DA324" s="119"/>
      <c r="DB324" s="119"/>
      <c r="DC324" s="119"/>
      <c r="DD324" s="119"/>
      <c r="DE324" s="119"/>
      <c r="DF324" s="119"/>
      <c r="DG324" s="119"/>
      <c r="DH324" s="119"/>
      <c r="DI324" s="119"/>
      <c r="DJ324" s="119"/>
      <c r="DK324" s="119"/>
      <c r="DL324" s="119"/>
      <c r="DM324" s="119"/>
      <c r="DN324" s="119"/>
      <c r="DO324" s="119"/>
      <c r="DP324" s="119"/>
      <c r="DQ324" s="119"/>
      <c r="DR324" s="119"/>
      <c r="DS324" s="119"/>
      <c r="DT324" s="119"/>
      <c r="DU324" s="119"/>
      <c r="DV324" s="119"/>
      <c r="DW324" s="119"/>
      <c r="DX324" s="119"/>
      <c r="DY324" s="119"/>
      <c r="DZ324" s="119"/>
      <c r="EA324" s="119"/>
      <c r="EB324" s="119"/>
      <c r="EC324" s="119"/>
      <c r="ED324" s="119"/>
      <c r="EE324" s="119"/>
    </row>
    <row r="325" spans="1:135">
      <c r="A325" s="119">
        <v>323</v>
      </c>
      <c r="B325" s="119">
        <v>25</v>
      </c>
      <c r="C325" s="119">
        <v>330893</v>
      </c>
      <c r="D325" s="119">
        <v>376323</v>
      </c>
      <c r="E325" s="119" t="s">
        <v>4035</v>
      </c>
      <c r="F325" s="119" t="s">
        <v>4036</v>
      </c>
      <c r="G325" s="119" t="s">
        <v>4037</v>
      </c>
      <c r="H325" s="119" t="s">
        <v>4038</v>
      </c>
      <c r="I325" s="119" t="s">
        <v>4039</v>
      </c>
      <c r="J325" s="119"/>
      <c r="K325" s="119"/>
      <c r="L325" s="119"/>
      <c r="M325" s="119"/>
      <c r="N325" s="119"/>
      <c r="O325" s="119"/>
      <c r="P325" s="119"/>
      <c r="Q325" s="119"/>
      <c r="R325" s="119"/>
      <c r="S325" s="119"/>
      <c r="T325" s="119"/>
      <c r="U325" s="119"/>
      <c r="V325" s="119"/>
      <c r="W325" s="119"/>
      <c r="X325" s="119"/>
      <c r="Y325" s="119"/>
      <c r="Z325" s="119"/>
      <c r="AA325" s="119"/>
      <c r="AB325" s="119"/>
      <c r="AC325" s="119"/>
      <c r="AD325" s="119"/>
      <c r="AE325" s="119"/>
      <c r="AF325" s="119"/>
      <c r="AG325" s="119"/>
      <c r="AH325" s="119"/>
      <c r="AI325" s="119"/>
      <c r="AJ325" s="119"/>
      <c r="AK325" s="119"/>
      <c r="AL325" s="119"/>
      <c r="AM325" s="119"/>
      <c r="AN325" s="119"/>
      <c r="AO325" s="119"/>
      <c r="AP325" s="119"/>
      <c r="AQ325" s="119"/>
      <c r="AR325" s="119"/>
      <c r="AS325" s="119"/>
      <c r="AT325" s="119"/>
      <c r="AU325" s="119"/>
      <c r="AV325" s="119"/>
      <c r="AW325" s="119"/>
      <c r="AX325" s="119"/>
      <c r="AY325" s="119"/>
      <c r="AZ325" s="119"/>
      <c r="BA325" s="119"/>
      <c r="BB325" s="119"/>
      <c r="BC325" s="119"/>
      <c r="BD325" s="119"/>
      <c r="BE325" s="119"/>
      <c r="BF325" s="119"/>
      <c r="BG325" s="119"/>
      <c r="BH325" s="119"/>
      <c r="BI325" s="119"/>
      <c r="BJ325" s="119"/>
      <c r="BK325" s="119"/>
      <c r="BL325" s="119"/>
      <c r="BM325" s="119"/>
      <c r="BN325" s="119"/>
      <c r="BO325" s="119"/>
      <c r="BP325" s="119"/>
      <c r="BQ325" s="119"/>
      <c r="BR325" s="119"/>
      <c r="BS325" s="119"/>
      <c r="BT325" s="119"/>
      <c r="BU325" s="119"/>
      <c r="BV325" s="119"/>
      <c r="BW325" s="119"/>
      <c r="BX325" s="119"/>
      <c r="BY325" s="119"/>
      <c r="BZ325" s="119"/>
      <c r="CA325" s="119"/>
      <c r="CB325" s="119"/>
      <c r="CC325" s="119"/>
      <c r="CD325" s="119"/>
      <c r="CE325" s="119"/>
      <c r="CF325" s="119"/>
      <c r="CG325" s="119"/>
      <c r="CH325" s="119"/>
      <c r="CI325" s="119"/>
      <c r="CJ325" s="119"/>
      <c r="CK325" s="119"/>
      <c r="CL325" s="119"/>
      <c r="CM325" s="119"/>
      <c r="CN325" s="119"/>
      <c r="CO325" s="119"/>
      <c r="CP325" s="119"/>
      <c r="CQ325" s="119"/>
      <c r="CR325" s="119"/>
      <c r="CS325" s="119"/>
      <c r="CT325" s="119"/>
      <c r="CU325" s="119"/>
      <c r="CV325" s="119"/>
      <c r="CW325" s="119"/>
      <c r="CX325" s="119"/>
      <c r="CY325" s="119"/>
      <c r="CZ325" s="119"/>
      <c r="DA325" s="119"/>
      <c r="DB325" s="119"/>
      <c r="DC325" s="119"/>
      <c r="DD325" s="119"/>
      <c r="DE325" s="119"/>
      <c r="DF325" s="119"/>
      <c r="DG325" s="119"/>
      <c r="DH325" s="119"/>
      <c r="DI325" s="119"/>
      <c r="DJ325" s="119"/>
      <c r="DK325" s="119"/>
      <c r="DL325" s="119"/>
      <c r="DM325" s="119"/>
      <c r="DN325" s="119"/>
      <c r="DO325" s="119"/>
      <c r="DP325" s="119"/>
      <c r="DQ325" s="119"/>
      <c r="DR325" s="119"/>
      <c r="DS325" s="119"/>
      <c r="DT325" s="119"/>
      <c r="DU325" s="119"/>
      <c r="DV325" s="119"/>
      <c r="DW325" s="119"/>
      <c r="DX325" s="119"/>
      <c r="DY325" s="119"/>
      <c r="DZ325" s="119"/>
      <c r="EA325" s="119"/>
      <c r="EB325" s="119"/>
      <c r="EC325" s="119"/>
      <c r="ED325" s="119"/>
      <c r="EE325" s="119"/>
    </row>
    <row r="326" spans="1:135">
      <c r="A326" s="119">
        <v>324</v>
      </c>
      <c r="B326" s="119">
        <v>25</v>
      </c>
      <c r="C326" s="119">
        <v>571753</v>
      </c>
      <c r="D326" s="119">
        <v>703653</v>
      </c>
      <c r="E326" s="119" t="s">
        <v>4035</v>
      </c>
      <c r="F326" s="119" t="s">
        <v>4036</v>
      </c>
      <c r="G326" s="119" t="s">
        <v>4037</v>
      </c>
      <c r="H326" s="119" t="s">
        <v>4038</v>
      </c>
      <c r="I326" s="119" t="s">
        <v>4040</v>
      </c>
      <c r="J326" s="119" t="s">
        <v>4039</v>
      </c>
      <c r="K326" s="119"/>
      <c r="L326" s="119"/>
      <c r="M326" s="119"/>
      <c r="N326" s="119"/>
      <c r="O326" s="119"/>
      <c r="P326" s="119"/>
      <c r="Q326" s="119"/>
      <c r="R326" s="119"/>
      <c r="S326" s="119"/>
      <c r="T326" s="119"/>
      <c r="U326" s="119"/>
      <c r="V326" s="119"/>
      <c r="W326" s="119"/>
      <c r="X326" s="119"/>
      <c r="Y326" s="119"/>
      <c r="Z326" s="119"/>
      <c r="AA326" s="119"/>
      <c r="AB326" s="119"/>
      <c r="AC326" s="119"/>
      <c r="AD326" s="119"/>
      <c r="AE326" s="119"/>
      <c r="AF326" s="119"/>
      <c r="AG326" s="119"/>
      <c r="AH326" s="119"/>
      <c r="AI326" s="119"/>
      <c r="AJ326" s="119"/>
      <c r="AK326" s="119"/>
      <c r="AL326" s="119"/>
      <c r="AM326" s="119"/>
      <c r="AN326" s="119"/>
      <c r="AO326" s="119"/>
      <c r="AP326" s="119"/>
      <c r="AQ326" s="119"/>
      <c r="AR326" s="119"/>
      <c r="AS326" s="119"/>
      <c r="AT326" s="119"/>
      <c r="AU326" s="119"/>
      <c r="AV326" s="119"/>
      <c r="AW326" s="119"/>
      <c r="AX326" s="119"/>
      <c r="AY326" s="119"/>
      <c r="AZ326" s="119"/>
      <c r="BA326" s="119"/>
      <c r="BB326" s="119"/>
      <c r="BC326" s="119"/>
      <c r="BD326" s="119"/>
      <c r="BE326" s="119"/>
      <c r="BF326" s="119"/>
      <c r="BG326" s="119"/>
      <c r="BH326" s="119"/>
      <c r="BI326" s="119"/>
      <c r="BJ326" s="119"/>
      <c r="BK326" s="119"/>
      <c r="BL326" s="119"/>
      <c r="BM326" s="119"/>
      <c r="BN326" s="119"/>
      <c r="BO326" s="119"/>
      <c r="BP326" s="119"/>
      <c r="BQ326" s="119"/>
      <c r="BR326" s="119"/>
      <c r="BS326" s="119"/>
      <c r="BT326" s="119"/>
      <c r="BU326" s="119"/>
      <c r="BV326" s="119"/>
      <c r="BW326" s="119"/>
      <c r="BX326" s="119"/>
      <c r="BY326" s="119"/>
      <c r="BZ326" s="119"/>
      <c r="CA326" s="119"/>
      <c r="CB326" s="119"/>
      <c r="CC326" s="119"/>
      <c r="CD326" s="119"/>
      <c r="CE326" s="119"/>
      <c r="CF326" s="119"/>
      <c r="CG326" s="119"/>
      <c r="CH326" s="119"/>
      <c r="CI326" s="119"/>
      <c r="CJ326" s="119"/>
      <c r="CK326" s="119"/>
      <c r="CL326" s="119"/>
      <c r="CM326" s="119"/>
      <c r="CN326" s="119"/>
      <c r="CO326" s="119"/>
      <c r="CP326" s="119"/>
      <c r="CQ326" s="119"/>
      <c r="CR326" s="119"/>
      <c r="CS326" s="119"/>
      <c r="CT326" s="119"/>
      <c r="CU326" s="119"/>
      <c r="CV326" s="119"/>
      <c r="CW326" s="119"/>
      <c r="CX326" s="119"/>
      <c r="CY326" s="119"/>
      <c r="CZ326" s="119"/>
      <c r="DA326" s="119"/>
      <c r="DB326" s="119"/>
      <c r="DC326" s="119"/>
      <c r="DD326" s="119"/>
      <c r="DE326" s="119"/>
      <c r="DF326" s="119"/>
      <c r="DG326" s="119"/>
      <c r="DH326" s="119"/>
      <c r="DI326" s="119"/>
      <c r="DJ326" s="119"/>
      <c r="DK326" s="119"/>
      <c r="DL326" s="119"/>
      <c r="DM326" s="119"/>
      <c r="DN326" s="119"/>
      <c r="DO326" s="119"/>
      <c r="DP326" s="119"/>
      <c r="DQ326" s="119"/>
      <c r="DR326" s="119"/>
      <c r="DS326" s="119"/>
      <c r="DT326" s="119"/>
      <c r="DU326" s="119"/>
      <c r="DV326" s="119"/>
      <c r="DW326" s="119"/>
      <c r="DX326" s="119"/>
      <c r="DY326" s="119"/>
      <c r="DZ326" s="119"/>
      <c r="EA326" s="119"/>
      <c r="EB326" s="119"/>
      <c r="EC326" s="119"/>
      <c r="ED326" s="119"/>
      <c r="EE326" s="119"/>
    </row>
    <row r="327" spans="1:135">
      <c r="A327" s="119">
        <v>325</v>
      </c>
      <c r="B327" s="119">
        <v>25</v>
      </c>
      <c r="C327" s="119">
        <v>1037083</v>
      </c>
      <c r="D327" s="119">
        <v>1157645</v>
      </c>
      <c r="E327" s="119" t="s">
        <v>4035</v>
      </c>
      <c r="F327" s="119" t="s">
        <v>4036</v>
      </c>
      <c r="G327" s="119" t="s">
        <v>4037</v>
      </c>
      <c r="H327" s="119" t="s">
        <v>4038</v>
      </c>
      <c r="I327" s="119" t="s">
        <v>4040</v>
      </c>
      <c r="J327" s="119" t="s">
        <v>4039</v>
      </c>
      <c r="K327" s="119" t="s">
        <v>4041</v>
      </c>
      <c r="L327" s="119"/>
      <c r="M327" s="119"/>
      <c r="N327" s="119"/>
      <c r="O327" s="119"/>
      <c r="P327" s="119"/>
      <c r="Q327" s="119"/>
      <c r="R327" s="119"/>
      <c r="S327" s="119"/>
      <c r="T327" s="119"/>
      <c r="U327" s="119"/>
      <c r="V327" s="119"/>
      <c r="W327" s="119"/>
      <c r="X327" s="119"/>
      <c r="Y327" s="119"/>
      <c r="Z327" s="119"/>
      <c r="AA327" s="119"/>
      <c r="AB327" s="119"/>
      <c r="AC327" s="119"/>
      <c r="AD327" s="119"/>
      <c r="AE327" s="119"/>
      <c r="AF327" s="119"/>
      <c r="AG327" s="119"/>
      <c r="AH327" s="119"/>
      <c r="AI327" s="119"/>
      <c r="AJ327" s="119"/>
      <c r="AK327" s="119"/>
      <c r="AL327" s="119"/>
      <c r="AM327" s="119"/>
      <c r="AN327" s="119"/>
      <c r="AO327" s="119"/>
      <c r="AP327" s="119"/>
      <c r="AQ327" s="119"/>
      <c r="AR327" s="119"/>
      <c r="AS327" s="119"/>
      <c r="AT327" s="119"/>
      <c r="AU327" s="119"/>
      <c r="AV327" s="119"/>
      <c r="AW327" s="119"/>
      <c r="AX327" s="119"/>
      <c r="AY327" s="119"/>
      <c r="AZ327" s="119"/>
      <c r="BA327" s="119"/>
      <c r="BB327" s="119"/>
      <c r="BC327" s="119"/>
      <c r="BD327" s="119"/>
      <c r="BE327" s="119"/>
      <c r="BF327" s="119"/>
      <c r="BG327" s="119"/>
      <c r="BH327" s="119"/>
      <c r="BI327" s="119"/>
      <c r="BJ327" s="119"/>
      <c r="BK327" s="119"/>
      <c r="BL327" s="119"/>
      <c r="BM327" s="119"/>
      <c r="BN327" s="119"/>
      <c r="BO327" s="119"/>
      <c r="BP327" s="119"/>
      <c r="BQ327" s="119"/>
      <c r="BR327" s="119"/>
      <c r="BS327" s="119"/>
      <c r="BT327" s="119"/>
      <c r="BU327" s="119"/>
      <c r="BV327" s="119"/>
      <c r="BW327" s="119"/>
      <c r="BX327" s="119"/>
      <c r="BY327" s="119"/>
      <c r="BZ327" s="119"/>
      <c r="CA327" s="119"/>
      <c r="CB327" s="119"/>
      <c r="CC327" s="119"/>
      <c r="CD327" s="119"/>
      <c r="CE327" s="119"/>
      <c r="CF327" s="119"/>
      <c r="CG327" s="119"/>
      <c r="CH327" s="119"/>
      <c r="CI327" s="119"/>
      <c r="CJ327" s="119"/>
      <c r="CK327" s="119"/>
      <c r="CL327" s="119"/>
      <c r="CM327" s="119"/>
      <c r="CN327" s="119"/>
      <c r="CO327" s="119"/>
      <c r="CP327" s="119"/>
      <c r="CQ327" s="119"/>
      <c r="CR327" s="119"/>
      <c r="CS327" s="119"/>
      <c r="CT327" s="119"/>
      <c r="CU327" s="119"/>
      <c r="CV327" s="119"/>
      <c r="CW327" s="119"/>
      <c r="CX327" s="119"/>
      <c r="CY327" s="119"/>
      <c r="CZ327" s="119"/>
      <c r="DA327" s="119"/>
      <c r="DB327" s="119"/>
      <c r="DC327" s="119"/>
      <c r="DD327" s="119"/>
      <c r="DE327" s="119"/>
      <c r="DF327" s="119"/>
      <c r="DG327" s="119"/>
      <c r="DH327" s="119"/>
      <c r="DI327" s="119"/>
      <c r="DJ327" s="119"/>
      <c r="DK327" s="119"/>
      <c r="DL327" s="119"/>
      <c r="DM327" s="119"/>
      <c r="DN327" s="119"/>
      <c r="DO327" s="119"/>
      <c r="DP327" s="119"/>
      <c r="DQ327" s="119"/>
      <c r="DR327" s="119"/>
      <c r="DS327" s="119"/>
      <c r="DT327" s="119"/>
      <c r="DU327" s="119"/>
      <c r="DV327" s="119"/>
      <c r="DW327" s="119"/>
      <c r="DX327" s="119"/>
      <c r="DY327" s="119"/>
      <c r="DZ327" s="119"/>
      <c r="EA327" s="119"/>
      <c r="EB327" s="119"/>
      <c r="EC327" s="119"/>
      <c r="ED327" s="119"/>
      <c r="EE327" s="119"/>
    </row>
    <row r="328" spans="1:135">
      <c r="A328" s="119">
        <v>326</v>
      </c>
      <c r="B328" s="119">
        <v>25</v>
      </c>
      <c r="C328" s="119">
        <v>9479797</v>
      </c>
      <c r="D328" s="119">
        <v>9530118</v>
      </c>
      <c r="E328" s="119" t="s">
        <v>4035</v>
      </c>
      <c r="F328" s="119" t="s">
        <v>4036</v>
      </c>
      <c r="G328" s="119" t="s">
        <v>4042</v>
      </c>
      <c r="H328" s="119" t="s">
        <v>4037</v>
      </c>
      <c r="I328" s="119" t="s">
        <v>4038</v>
      </c>
      <c r="J328" s="119" t="s">
        <v>4043</v>
      </c>
      <c r="K328" s="119" t="s">
        <v>4044</v>
      </c>
      <c r="L328" s="119" t="s">
        <v>4040</v>
      </c>
      <c r="M328" s="119" t="s">
        <v>4039</v>
      </c>
      <c r="N328" s="119" t="s">
        <v>4045</v>
      </c>
      <c r="O328" s="119" t="s">
        <v>4046</v>
      </c>
      <c r="P328" s="119" t="s">
        <v>4047</v>
      </c>
      <c r="Q328" s="119" t="s">
        <v>4048</v>
      </c>
      <c r="R328" s="119" t="s">
        <v>4041</v>
      </c>
      <c r="S328" s="119" t="s">
        <v>4049</v>
      </c>
      <c r="T328" s="119"/>
      <c r="U328" s="119"/>
      <c r="V328" s="119"/>
      <c r="W328" s="119"/>
      <c r="X328" s="119"/>
      <c r="Y328" s="119"/>
      <c r="Z328" s="119"/>
      <c r="AA328" s="119"/>
      <c r="AB328" s="119"/>
      <c r="AC328" s="119"/>
      <c r="AD328" s="119"/>
      <c r="AE328" s="119"/>
      <c r="AF328" s="119"/>
      <c r="AG328" s="119"/>
      <c r="AH328" s="119"/>
      <c r="AI328" s="119"/>
      <c r="AJ328" s="119"/>
      <c r="AK328" s="119"/>
      <c r="AL328" s="119"/>
      <c r="AM328" s="119"/>
      <c r="AN328" s="119"/>
      <c r="AO328" s="119"/>
      <c r="AP328" s="119"/>
      <c r="AQ328" s="119"/>
      <c r="AR328" s="119"/>
      <c r="AS328" s="119"/>
      <c r="AT328" s="119"/>
      <c r="AU328" s="119"/>
      <c r="AV328" s="119"/>
      <c r="AW328" s="119"/>
      <c r="AX328" s="119"/>
      <c r="AY328" s="119"/>
      <c r="AZ328" s="119"/>
      <c r="BA328" s="119"/>
      <c r="BB328" s="119"/>
      <c r="BC328" s="119"/>
      <c r="BD328" s="119"/>
      <c r="BE328" s="119"/>
      <c r="BF328" s="119"/>
      <c r="BG328" s="119"/>
      <c r="BH328" s="119"/>
      <c r="BI328" s="119"/>
      <c r="BJ328" s="119"/>
      <c r="BK328" s="119"/>
      <c r="BL328" s="119"/>
      <c r="BM328" s="119"/>
      <c r="BN328" s="119"/>
      <c r="BO328" s="119"/>
      <c r="BP328" s="119"/>
      <c r="BQ328" s="119"/>
      <c r="BR328" s="119"/>
      <c r="BS328" s="119"/>
      <c r="BT328" s="119"/>
      <c r="BU328" s="119"/>
      <c r="BV328" s="119"/>
      <c r="BW328" s="119"/>
      <c r="BX328" s="119"/>
      <c r="BY328" s="119"/>
      <c r="BZ328" s="119"/>
      <c r="CA328" s="119"/>
      <c r="CB328" s="119"/>
      <c r="CC328" s="119"/>
      <c r="CD328" s="119"/>
      <c r="CE328" s="119"/>
      <c r="CF328" s="119"/>
      <c r="CG328" s="119"/>
      <c r="CH328" s="119"/>
      <c r="CI328" s="119"/>
      <c r="CJ328" s="119"/>
      <c r="CK328" s="119"/>
      <c r="CL328" s="119"/>
      <c r="CM328" s="119"/>
      <c r="CN328" s="119"/>
      <c r="CO328" s="119"/>
      <c r="CP328" s="119"/>
      <c r="CQ328" s="119"/>
      <c r="CR328" s="119"/>
      <c r="CS328" s="119"/>
      <c r="CT328" s="119"/>
      <c r="CU328" s="119"/>
      <c r="CV328" s="119"/>
      <c r="CW328" s="119"/>
      <c r="CX328" s="119"/>
      <c r="CY328" s="119"/>
      <c r="CZ328" s="119"/>
      <c r="DA328" s="119"/>
      <c r="DB328" s="119"/>
      <c r="DC328" s="119"/>
      <c r="DD328" s="119"/>
      <c r="DE328" s="119"/>
      <c r="DF328" s="119"/>
      <c r="DG328" s="119"/>
      <c r="DH328" s="119"/>
      <c r="DI328" s="119"/>
      <c r="DJ328" s="119"/>
      <c r="DK328" s="119"/>
      <c r="DL328" s="119"/>
      <c r="DM328" s="119"/>
      <c r="DN328" s="119"/>
      <c r="DO328" s="119"/>
      <c r="DP328" s="119"/>
      <c r="DQ328" s="119"/>
      <c r="DR328" s="119"/>
      <c r="DS328" s="119"/>
      <c r="DT328" s="119"/>
      <c r="DU328" s="119"/>
      <c r="DV328" s="119"/>
      <c r="DW328" s="119"/>
      <c r="DX328" s="119"/>
      <c r="DY328" s="119"/>
      <c r="DZ328" s="119"/>
      <c r="EA328" s="119"/>
      <c r="EB328" s="119"/>
      <c r="EC328" s="119"/>
      <c r="ED328" s="119"/>
      <c r="EE328" s="119"/>
    </row>
    <row r="329" spans="1:135">
      <c r="A329" s="119">
        <v>327</v>
      </c>
      <c r="B329" s="119">
        <v>25</v>
      </c>
      <c r="C329" s="119">
        <v>9615561</v>
      </c>
      <c r="D329" s="119">
        <v>9664651</v>
      </c>
      <c r="E329" s="119" t="s">
        <v>4035</v>
      </c>
      <c r="F329" s="119" t="s">
        <v>4036</v>
      </c>
      <c r="G329" s="119" t="s">
        <v>4042</v>
      </c>
      <c r="H329" s="119" t="s">
        <v>4037</v>
      </c>
      <c r="I329" s="119" t="s">
        <v>4038</v>
      </c>
      <c r="J329" s="119" t="s">
        <v>4043</v>
      </c>
      <c r="K329" s="119" t="s">
        <v>4044</v>
      </c>
      <c r="L329" s="119" t="s">
        <v>4040</v>
      </c>
      <c r="M329" s="119" t="s">
        <v>4039</v>
      </c>
      <c r="N329" s="119" t="s">
        <v>4045</v>
      </c>
      <c r="O329" s="119" t="s">
        <v>4046</v>
      </c>
      <c r="P329" s="119" t="s">
        <v>4047</v>
      </c>
      <c r="Q329" s="119" t="s">
        <v>4048</v>
      </c>
      <c r="R329" s="119" t="s">
        <v>4041</v>
      </c>
      <c r="S329" s="119" t="s">
        <v>4049</v>
      </c>
      <c r="T329" s="119"/>
      <c r="U329" s="119"/>
      <c r="V329" s="119"/>
      <c r="W329" s="119"/>
      <c r="X329" s="119"/>
      <c r="Y329" s="119"/>
      <c r="Z329" s="119"/>
      <c r="AA329" s="119"/>
      <c r="AB329" s="119"/>
      <c r="AC329" s="119"/>
      <c r="AD329" s="119"/>
      <c r="AE329" s="119"/>
      <c r="AF329" s="119"/>
      <c r="AG329" s="119"/>
      <c r="AH329" s="119"/>
      <c r="AI329" s="119"/>
      <c r="AJ329" s="119"/>
      <c r="AK329" s="119"/>
      <c r="AL329" s="119"/>
      <c r="AM329" s="119"/>
      <c r="AN329" s="119"/>
      <c r="AO329" s="119"/>
      <c r="AP329" s="119"/>
      <c r="AQ329" s="119"/>
      <c r="AR329" s="119"/>
      <c r="AS329" s="119"/>
      <c r="AT329" s="119"/>
      <c r="AU329" s="119"/>
      <c r="AV329" s="119"/>
      <c r="AW329" s="119"/>
      <c r="AX329" s="119"/>
      <c r="AY329" s="119"/>
      <c r="AZ329" s="119"/>
      <c r="BA329" s="119"/>
      <c r="BB329" s="119"/>
      <c r="BC329" s="119"/>
      <c r="BD329" s="119"/>
      <c r="BE329" s="119"/>
      <c r="BF329" s="119"/>
      <c r="BG329" s="119"/>
      <c r="BH329" s="119"/>
      <c r="BI329" s="119"/>
      <c r="BJ329" s="119"/>
      <c r="BK329" s="119"/>
      <c r="BL329" s="119"/>
      <c r="BM329" s="119"/>
      <c r="BN329" s="119"/>
      <c r="BO329" s="119"/>
      <c r="BP329" s="119"/>
      <c r="BQ329" s="119"/>
      <c r="BR329" s="119"/>
      <c r="BS329" s="119"/>
      <c r="BT329" s="119"/>
      <c r="BU329" s="119"/>
      <c r="BV329" s="119"/>
      <c r="BW329" s="119"/>
      <c r="BX329" s="119"/>
      <c r="BY329" s="119"/>
      <c r="BZ329" s="119"/>
      <c r="CA329" s="119"/>
      <c r="CB329" s="119"/>
      <c r="CC329" s="119"/>
      <c r="CD329" s="119"/>
      <c r="CE329" s="119"/>
      <c r="CF329" s="119"/>
      <c r="CG329" s="119"/>
      <c r="CH329" s="119"/>
      <c r="CI329" s="119"/>
      <c r="CJ329" s="119"/>
      <c r="CK329" s="119"/>
      <c r="CL329" s="119"/>
      <c r="CM329" s="119"/>
      <c r="CN329" s="119"/>
      <c r="CO329" s="119"/>
      <c r="CP329" s="119"/>
      <c r="CQ329" s="119"/>
      <c r="CR329" s="119"/>
      <c r="CS329" s="119"/>
      <c r="CT329" s="119"/>
      <c r="CU329" s="119"/>
      <c r="CV329" s="119"/>
      <c r="CW329" s="119"/>
      <c r="CX329" s="119"/>
      <c r="CY329" s="119"/>
      <c r="CZ329" s="119"/>
      <c r="DA329" s="119"/>
      <c r="DB329" s="119"/>
      <c r="DC329" s="119"/>
      <c r="DD329" s="119"/>
      <c r="DE329" s="119"/>
      <c r="DF329" s="119"/>
      <c r="DG329" s="119"/>
      <c r="DH329" s="119"/>
      <c r="DI329" s="119"/>
      <c r="DJ329" s="119"/>
      <c r="DK329" s="119"/>
      <c r="DL329" s="119"/>
      <c r="DM329" s="119"/>
      <c r="DN329" s="119"/>
      <c r="DO329" s="119"/>
      <c r="DP329" s="119"/>
      <c r="DQ329" s="119"/>
      <c r="DR329" s="119"/>
      <c r="DS329" s="119"/>
      <c r="DT329" s="119"/>
      <c r="DU329" s="119"/>
      <c r="DV329" s="119"/>
      <c r="DW329" s="119"/>
      <c r="DX329" s="119"/>
      <c r="DY329" s="119"/>
      <c r="DZ329" s="119"/>
      <c r="EA329" s="119"/>
      <c r="EB329" s="119"/>
      <c r="EC329" s="119"/>
      <c r="ED329" s="119"/>
      <c r="EE329" s="119"/>
    </row>
    <row r="330" spans="1:135">
      <c r="A330" s="119">
        <v>328</v>
      </c>
      <c r="B330" s="119">
        <v>25</v>
      </c>
      <c r="C330" s="119">
        <v>11193753</v>
      </c>
      <c r="D330" s="119">
        <v>11209094</v>
      </c>
      <c r="E330" s="119" t="s">
        <v>4035</v>
      </c>
      <c r="F330" s="119" t="s">
        <v>4036</v>
      </c>
      <c r="G330" s="119" t="s">
        <v>4042</v>
      </c>
      <c r="H330" s="119" t="s">
        <v>4037</v>
      </c>
      <c r="I330" s="119" t="s">
        <v>4038</v>
      </c>
      <c r="J330" s="119" t="s">
        <v>4043</v>
      </c>
      <c r="K330" s="119" t="s">
        <v>4044</v>
      </c>
      <c r="L330" s="119" t="s">
        <v>4040</v>
      </c>
      <c r="M330" s="119" t="s">
        <v>4039</v>
      </c>
      <c r="N330" s="119" t="s">
        <v>4045</v>
      </c>
      <c r="O330" s="119" t="s">
        <v>4046</v>
      </c>
      <c r="P330" s="119" t="s">
        <v>4047</v>
      </c>
      <c r="Q330" s="119" t="s">
        <v>4048</v>
      </c>
      <c r="R330" s="119" t="s">
        <v>4041</v>
      </c>
      <c r="S330" s="119" t="s">
        <v>4049</v>
      </c>
      <c r="T330" s="119"/>
      <c r="U330" s="119"/>
      <c r="V330" s="119"/>
      <c r="W330" s="119"/>
      <c r="X330" s="119"/>
      <c r="Y330" s="119"/>
      <c r="Z330" s="119"/>
      <c r="AA330" s="119"/>
      <c r="AB330" s="119"/>
      <c r="AC330" s="119"/>
      <c r="AD330" s="119"/>
      <c r="AE330" s="119"/>
      <c r="AF330" s="119"/>
      <c r="AG330" s="119"/>
      <c r="AH330" s="119"/>
      <c r="AI330" s="119"/>
      <c r="AJ330" s="119"/>
      <c r="AK330" s="119"/>
      <c r="AL330" s="119"/>
      <c r="AM330" s="119"/>
      <c r="AN330" s="119"/>
      <c r="AO330" s="119"/>
      <c r="AP330" s="119"/>
      <c r="AQ330" s="119"/>
      <c r="AR330" s="119"/>
      <c r="AS330" s="119"/>
      <c r="AT330" s="119"/>
      <c r="AU330" s="119"/>
      <c r="AV330" s="119"/>
      <c r="AW330" s="119"/>
      <c r="AX330" s="119"/>
      <c r="AY330" s="119"/>
      <c r="AZ330" s="119"/>
      <c r="BA330" s="119"/>
      <c r="BB330" s="119"/>
      <c r="BC330" s="119"/>
      <c r="BD330" s="119"/>
      <c r="BE330" s="119"/>
      <c r="BF330" s="119"/>
      <c r="BG330" s="119"/>
      <c r="BH330" s="119"/>
      <c r="BI330" s="119"/>
      <c r="BJ330" s="119"/>
      <c r="BK330" s="119"/>
      <c r="BL330" s="119"/>
      <c r="BM330" s="119"/>
      <c r="BN330" s="119"/>
      <c r="BO330" s="119"/>
      <c r="BP330" s="119"/>
      <c r="BQ330" s="119"/>
      <c r="BR330" s="119"/>
      <c r="BS330" s="119"/>
      <c r="BT330" s="119"/>
      <c r="BU330" s="119"/>
      <c r="BV330" s="119"/>
      <c r="BW330" s="119"/>
      <c r="BX330" s="119"/>
      <c r="BY330" s="119"/>
      <c r="BZ330" s="119"/>
      <c r="CA330" s="119"/>
      <c r="CB330" s="119"/>
      <c r="CC330" s="119"/>
      <c r="CD330" s="119"/>
      <c r="CE330" s="119"/>
      <c r="CF330" s="119"/>
      <c r="CG330" s="119"/>
      <c r="CH330" s="119"/>
      <c r="CI330" s="119"/>
      <c r="CJ330" s="119"/>
      <c r="CK330" s="119"/>
      <c r="CL330" s="119"/>
      <c r="CM330" s="119"/>
      <c r="CN330" s="119"/>
      <c r="CO330" s="119"/>
      <c r="CP330" s="119"/>
      <c r="CQ330" s="119"/>
      <c r="CR330" s="119"/>
      <c r="CS330" s="119"/>
      <c r="CT330" s="119"/>
      <c r="CU330" s="119"/>
      <c r="CV330" s="119"/>
      <c r="CW330" s="119"/>
      <c r="CX330" s="119"/>
      <c r="CY330" s="119"/>
      <c r="CZ330" s="119"/>
      <c r="DA330" s="119"/>
      <c r="DB330" s="119"/>
      <c r="DC330" s="119"/>
      <c r="DD330" s="119"/>
      <c r="DE330" s="119"/>
      <c r="DF330" s="119"/>
      <c r="DG330" s="119"/>
      <c r="DH330" s="119"/>
      <c r="DI330" s="119"/>
      <c r="DJ330" s="119"/>
      <c r="DK330" s="119"/>
      <c r="DL330" s="119"/>
      <c r="DM330" s="119"/>
      <c r="DN330" s="119"/>
      <c r="DO330" s="119"/>
      <c r="DP330" s="119"/>
      <c r="DQ330" s="119"/>
      <c r="DR330" s="119"/>
      <c r="DS330" s="119"/>
      <c r="DT330" s="119"/>
      <c r="DU330" s="119"/>
      <c r="DV330" s="119"/>
      <c r="DW330" s="119"/>
      <c r="DX330" s="119"/>
      <c r="DY330" s="119"/>
      <c r="DZ330" s="119"/>
      <c r="EA330" s="119"/>
      <c r="EB330" s="119"/>
      <c r="EC330" s="119"/>
      <c r="ED330" s="119"/>
      <c r="EE330" s="119"/>
    </row>
    <row r="331" spans="1:135">
      <c r="A331" s="119">
        <v>329</v>
      </c>
      <c r="B331" s="119">
        <v>25</v>
      </c>
      <c r="C331" s="119">
        <v>24945301</v>
      </c>
      <c r="D331" s="119">
        <v>24980163</v>
      </c>
      <c r="E331" s="119" t="s">
        <v>4050</v>
      </c>
      <c r="F331" s="119" t="s">
        <v>4051</v>
      </c>
      <c r="G331" s="119" t="s">
        <v>4052</v>
      </c>
      <c r="H331" s="119" t="s">
        <v>4053</v>
      </c>
      <c r="I331" s="119" t="s">
        <v>4054</v>
      </c>
      <c r="J331" s="119" t="s">
        <v>4055</v>
      </c>
      <c r="K331" s="119" t="s">
        <v>4056</v>
      </c>
      <c r="L331" s="119" t="s">
        <v>4057</v>
      </c>
      <c r="M331" s="119" t="s">
        <v>4058</v>
      </c>
      <c r="N331" s="119" t="s">
        <v>4059</v>
      </c>
      <c r="O331" s="119" t="s">
        <v>4060</v>
      </c>
      <c r="P331" s="119" t="s">
        <v>4061</v>
      </c>
      <c r="Q331" s="119" t="s">
        <v>4062</v>
      </c>
      <c r="R331" s="119" t="s">
        <v>4063</v>
      </c>
      <c r="S331" s="119" t="s">
        <v>4064</v>
      </c>
      <c r="T331" s="119" t="s">
        <v>4065</v>
      </c>
      <c r="U331" s="119" t="s">
        <v>4066</v>
      </c>
      <c r="V331" s="119"/>
      <c r="W331" s="119"/>
      <c r="X331" s="119"/>
      <c r="Y331" s="119"/>
      <c r="Z331" s="119"/>
      <c r="AA331" s="119"/>
      <c r="AB331" s="119"/>
      <c r="AC331" s="119"/>
      <c r="AD331" s="119"/>
      <c r="AE331" s="119"/>
      <c r="AF331" s="119"/>
      <c r="AG331" s="119"/>
      <c r="AH331" s="119"/>
      <c r="AI331" s="119"/>
      <c r="AJ331" s="119"/>
      <c r="AK331" s="119"/>
      <c r="AL331" s="119"/>
      <c r="AM331" s="119"/>
      <c r="AN331" s="119"/>
      <c r="AO331" s="119"/>
      <c r="AP331" s="119"/>
      <c r="AQ331" s="119"/>
      <c r="AR331" s="119"/>
      <c r="AS331" s="119"/>
      <c r="AT331" s="119"/>
      <c r="AU331" s="119"/>
      <c r="AV331" s="119"/>
      <c r="AW331" s="119"/>
      <c r="AX331" s="119"/>
      <c r="AY331" s="119"/>
      <c r="AZ331" s="119"/>
      <c r="BA331" s="119"/>
      <c r="BB331" s="119"/>
      <c r="BC331" s="119"/>
      <c r="BD331" s="119"/>
      <c r="BE331" s="119"/>
      <c r="BF331" s="119"/>
      <c r="BG331" s="119"/>
      <c r="BH331" s="119"/>
      <c r="BI331" s="119"/>
      <c r="BJ331" s="119"/>
      <c r="BK331" s="119"/>
      <c r="BL331" s="119"/>
      <c r="BM331" s="119"/>
      <c r="BN331" s="119"/>
      <c r="BO331" s="119"/>
      <c r="BP331" s="119"/>
      <c r="BQ331" s="119"/>
      <c r="BR331" s="119"/>
      <c r="BS331" s="119"/>
      <c r="BT331" s="119"/>
      <c r="BU331" s="119"/>
      <c r="BV331" s="119"/>
      <c r="BW331" s="119"/>
      <c r="BX331" s="119"/>
      <c r="BY331" s="119"/>
      <c r="BZ331" s="119"/>
      <c r="CA331" s="119"/>
      <c r="CB331" s="119"/>
      <c r="CC331" s="119"/>
      <c r="CD331" s="119"/>
      <c r="CE331" s="119"/>
      <c r="CF331" s="119"/>
      <c r="CG331" s="119"/>
      <c r="CH331" s="119"/>
      <c r="CI331" s="119"/>
      <c r="CJ331" s="119"/>
      <c r="CK331" s="119"/>
      <c r="CL331" s="119"/>
      <c r="CM331" s="119"/>
      <c r="CN331" s="119"/>
      <c r="CO331" s="119"/>
      <c r="CP331" s="119"/>
      <c r="CQ331" s="119"/>
      <c r="CR331" s="119"/>
      <c r="CS331" s="119"/>
      <c r="CT331" s="119"/>
      <c r="CU331" s="119"/>
      <c r="CV331" s="119"/>
      <c r="CW331" s="119"/>
      <c r="CX331" s="119"/>
      <c r="CY331" s="119"/>
      <c r="CZ331" s="119"/>
      <c r="DA331" s="119"/>
      <c r="DB331" s="119"/>
      <c r="DC331" s="119"/>
      <c r="DD331" s="119"/>
      <c r="DE331" s="119"/>
      <c r="DF331" s="119"/>
      <c r="DG331" s="119"/>
      <c r="DH331" s="119"/>
      <c r="DI331" s="119"/>
      <c r="DJ331" s="119"/>
      <c r="DK331" s="119"/>
      <c r="DL331" s="119"/>
      <c r="DM331" s="119"/>
      <c r="DN331" s="119"/>
      <c r="DO331" s="119"/>
      <c r="DP331" s="119"/>
      <c r="DQ331" s="119"/>
      <c r="DR331" s="119"/>
      <c r="DS331" s="119"/>
      <c r="DT331" s="119"/>
      <c r="DU331" s="119"/>
      <c r="DV331" s="119"/>
      <c r="DW331" s="119"/>
      <c r="DX331" s="119"/>
      <c r="DY331" s="119"/>
      <c r="DZ331" s="119"/>
      <c r="EA331" s="119"/>
      <c r="EB331" s="119"/>
      <c r="EC331" s="119"/>
      <c r="ED331" s="119"/>
      <c r="EE331" s="119"/>
    </row>
    <row r="332" spans="1:135">
      <c r="A332" s="119">
        <v>330</v>
      </c>
      <c r="B332" s="119">
        <v>25</v>
      </c>
      <c r="C332" s="119">
        <v>35244849</v>
      </c>
      <c r="D332" s="119">
        <v>35342491</v>
      </c>
      <c r="E332" s="119" t="s">
        <v>4067</v>
      </c>
      <c r="F332" s="119" t="s">
        <v>4068</v>
      </c>
      <c r="G332" s="119" t="s">
        <v>4069</v>
      </c>
      <c r="H332" s="119" t="s">
        <v>4070</v>
      </c>
      <c r="I332" s="119" t="s">
        <v>4071</v>
      </c>
      <c r="J332" s="119" t="s">
        <v>4072</v>
      </c>
      <c r="K332" s="119" t="s">
        <v>4073</v>
      </c>
      <c r="L332" s="119" t="s">
        <v>4074</v>
      </c>
      <c r="M332" s="119" t="s">
        <v>4075</v>
      </c>
      <c r="N332" s="119" t="s">
        <v>4076</v>
      </c>
      <c r="O332" s="119" t="s">
        <v>4056</v>
      </c>
      <c r="P332" s="119" t="s">
        <v>4077</v>
      </c>
      <c r="Q332" s="119" t="s">
        <v>4078</v>
      </c>
      <c r="R332" s="119" t="s">
        <v>4079</v>
      </c>
      <c r="S332" s="119" t="s">
        <v>4080</v>
      </c>
      <c r="T332" s="119" t="s">
        <v>4081</v>
      </c>
      <c r="U332" s="119" t="s">
        <v>4082</v>
      </c>
      <c r="V332" s="119" t="s">
        <v>4083</v>
      </c>
      <c r="W332" s="119" t="s">
        <v>4084</v>
      </c>
      <c r="X332" s="119" t="s">
        <v>4063</v>
      </c>
      <c r="Y332" s="119" t="s">
        <v>4085</v>
      </c>
      <c r="Z332" s="119" t="s">
        <v>4086</v>
      </c>
      <c r="AA332" s="119"/>
      <c r="AB332" s="119"/>
      <c r="AC332" s="119"/>
      <c r="AD332" s="119"/>
      <c r="AE332" s="119"/>
      <c r="AF332" s="119"/>
      <c r="AG332" s="119"/>
      <c r="AH332" s="119"/>
      <c r="AI332" s="119"/>
      <c r="AJ332" s="119"/>
      <c r="AK332" s="119"/>
      <c r="AL332" s="119"/>
      <c r="AM332" s="119"/>
      <c r="AN332" s="119"/>
      <c r="AO332" s="119"/>
      <c r="AP332" s="119"/>
      <c r="AQ332" s="119"/>
      <c r="AR332" s="119"/>
      <c r="AS332" s="119"/>
      <c r="AT332" s="119"/>
      <c r="AU332" s="119"/>
      <c r="AV332" s="119"/>
      <c r="AW332" s="119"/>
      <c r="AX332" s="119"/>
      <c r="AY332" s="119"/>
      <c r="AZ332" s="119"/>
      <c r="BA332" s="119"/>
      <c r="BB332" s="119"/>
      <c r="BC332" s="119"/>
      <c r="BD332" s="119"/>
      <c r="BE332" s="119"/>
      <c r="BF332" s="119"/>
      <c r="BG332" s="119"/>
      <c r="BH332" s="119"/>
      <c r="BI332" s="119"/>
      <c r="BJ332" s="119"/>
      <c r="BK332" s="119"/>
      <c r="BL332" s="119"/>
      <c r="BM332" s="119"/>
      <c r="BN332" s="119"/>
      <c r="BO332" s="119"/>
      <c r="BP332" s="119"/>
      <c r="BQ332" s="119"/>
      <c r="BR332" s="119"/>
      <c r="BS332" s="119"/>
      <c r="BT332" s="119"/>
      <c r="BU332" s="119"/>
      <c r="BV332" s="119"/>
      <c r="BW332" s="119"/>
      <c r="BX332" s="119"/>
      <c r="BY332" s="119"/>
      <c r="BZ332" s="119"/>
      <c r="CA332" s="119"/>
      <c r="CB332" s="119"/>
      <c r="CC332" s="119"/>
      <c r="CD332" s="119"/>
      <c r="CE332" s="119"/>
      <c r="CF332" s="119"/>
      <c r="CG332" s="119"/>
      <c r="CH332" s="119"/>
      <c r="CI332" s="119"/>
      <c r="CJ332" s="119"/>
      <c r="CK332" s="119"/>
      <c r="CL332" s="119"/>
      <c r="CM332" s="119"/>
      <c r="CN332" s="119"/>
      <c r="CO332" s="119"/>
      <c r="CP332" s="119"/>
      <c r="CQ332" s="119"/>
      <c r="CR332" s="119"/>
      <c r="CS332" s="119"/>
      <c r="CT332" s="119"/>
      <c r="CU332" s="119"/>
      <c r="CV332" s="119"/>
      <c r="CW332" s="119"/>
      <c r="CX332" s="119"/>
      <c r="CY332" s="119"/>
      <c r="CZ332" s="119"/>
      <c r="DA332" s="119"/>
      <c r="DB332" s="119"/>
      <c r="DC332" s="119"/>
      <c r="DD332" s="119"/>
      <c r="DE332" s="119"/>
      <c r="DF332" s="119"/>
      <c r="DG332" s="119"/>
      <c r="DH332" s="119"/>
      <c r="DI332" s="119"/>
      <c r="DJ332" s="119"/>
      <c r="DK332" s="119"/>
      <c r="DL332" s="119"/>
      <c r="DM332" s="119"/>
      <c r="DN332" s="119"/>
      <c r="DO332" s="119"/>
      <c r="DP332" s="119"/>
      <c r="DQ332" s="119"/>
      <c r="DR332" s="119"/>
      <c r="DS332" s="119"/>
      <c r="DT332" s="119"/>
      <c r="DU332" s="119"/>
      <c r="DV332" s="119"/>
      <c r="DW332" s="119"/>
      <c r="DX332" s="119"/>
      <c r="DY332" s="119"/>
      <c r="DZ332" s="119"/>
      <c r="EA332" s="119"/>
      <c r="EB332" s="119"/>
      <c r="EC332" s="119"/>
      <c r="ED332" s="119"/>
      <c r="EE332" s="119"/>
    </row>
    <row r="333" spans="1:135">
      <c r="A333" s="119">
        <v>331</v>
      </c>
      <c r="B333" s="119">
        <v>25</v>
      </c>
      <c r="C333" s="119">
        <v>41250992</v>
      </c>
      <c r="D333" s="119">
        <v>41289518</v>
      </c>
      <c r="E333" s="119" t="s">
        <v>4087</v>
      </c>
      <c r="F333" s="119" t="s">
        <v>4078</v>
      </c>
      <c r="G333" s="119" t="s">
        <v>4079</v>
      </c>
      <c r="H333" s="119" t="s">
        <v>4081</v>
      </c>
      <c r="I333" s="119" t="s">
        <v>4088</v>
      </c>
      <c r="J333" s="119" t="s">
        <v>4089</v>
      </c>
      <c r="K333" s="119" t="s">
        <v>4083</v>
      </c>
      <c r="L333" s="119"/>
      <c r="M333" s="119"/>
      <c r="N333" s="119"/>
      <c r="O333" s="119"/>
      <c r="P333" s="119"/>
      <c r="Q333" s="119"/>
      <c r="R333" s="119"/>
      <c r="S333" s="119"/>
      <c r="T333" s="119"/>
      <c r="U333" s="119"/>
      <c r="V333" s="119"/>
      <c r="W333" s="119"/>
      <c r="X333" s="119"/>
      <c r="Y333" s="119"/>
      <c r="Z333" s="119"/>
      <c r="AA333" s="119"/>
      <c r="AB333" s="119"/>
      <c r="AC333" s="119"/>
      <c r="AD333" s="119"/>
      <c r="AE333" s="119"/>
      <c r="AF333" s="119"/>
      <c r="AG333" s="119"/>
      <c r="AH333" s="119"/>
      <c r="AI333" s="119"/>
      <c r="AJ333" s="119"/>
      <c r="AK333" s="119"/>
      <c r="AL333" s="119"/>
      <c r="AM333" s="119"/>
      <c r="AN333" s="119"/>
      <c r="AO333" s="119"/>
      <c r="AP333" s="119"/>
      <c r="AQ333" s="119"/>
      <c r="AR333" s="119"/>
      <c r="AS333" s="119"/>
      <c r="AT333" s="119"/>
      <c r="AU333" s="119"/>
      <c r="AV333" s="119"/>
      <c r="AW333" s="119"/>
      <c r="AX333" s="119"/>
      <c r="AY333" s="119"/>
      <c r="AZ333" s="119"/>
      <c r="BA333" s="119"/>
      <c r="BB333" s="119"/>
      <c r="BC333" s="119"/>
      <c r="BD333" s="119"/>
      <c r="BE333" s="119"/>
      <c r="BF333" s="119"/>
      <c r="BG333" s="119"/>
      <c r="BH333" s="119"/>
      <c r="BI333" s="119"/>
      <c r="BJ333" s="119"/>
      <c r="BK333" s="119"/>
      <c r="BL333" s="119"/>
      <c r="BM333" s="119"/>
      <c r="BN333" s="119"/>
      <c r="BO333" s="119"/>
      <c r="BP333" s="119"/>
      <c r="BQ333" s="119"/>
      <c r="BR333" s="119"/>
      <c r="BS333" s="119"/>
      <c r="BT333" s="119"/>
      <c r="BU333" s="119"/>
      <c r="BV333" s="119"/>
      <c r="BW333" s="119"/>
      <c r="BX333" s="119"/>
      <c r="BY333" s="119"/>
      <c r="BZ333" s="119"/>
      <c r="CA333" s="119"/>
      <c r="CB333" s="119"/>
      <c r="CC333" s="119"/>
      <c r="CD333" s="119"/>
      <c r="CE333" s="119"/>
      <c r="CF333" s="119"/>
      <c r="CG333" s="119"/>
      <c r="CH333" s="119"/>
      <c r="CI333" s="119"/>
      <c r="CJ333" s="119"/>
      <c r="CK333" s="119"/>
      <c r="CL333" s="119"/>
      <c r="CM333" s="119"/>
      <c r="CN333" s="119"/>
      <c r="CO333" s="119"/>
      <c r="CP333" s="119"/>
      <c r="CQ333" s="119"/>
      <c r="CR333" s="119"/>
      <c r="CS333" s="119"/>
      <c r="CT333" s="119"/>
      <c r="CU333" s="119"/>
      <c r="CV333" s="119"/>
      <c r="CW333" s="119"/>
      <c r="CX333" s="119"/>
      <c r="CY333" s="119"/>
      <c r="CZ333" s="119"/>
      <c r="DA333" s="119"/>
      <c r="DB333" s="119"/>
      <c r="DC333" s="119"/>
      <c r="DD333" s="119"/>
      <c r="DE333" s="119"/>
      <c r="DF333" s="119"/>
      <c r="DG333" s="119"/>
      <c r="DH333" s="119"/>
      <c r="DI333" s="119"/>
      <c r="DJ333" s="119"/>
      <c r="DK333" s="119"/>
      <c r="DL333" s="119"/>
      <c r="DM333" s="119"/>
      <c r="DN333" s="119"/>
      <c r="DO333" s="119"/>
      <c r="DP333" s="119"/>
      <c r="DQ333" s="119"/>
      <c r="DR333" s="119"/>
      <c r="DS333" s="119"/>
      <c r="DT333" s="119"/>
      <c r="DU333" s="119"/>
      <c r="DV333" s="119"/>
      <c r="DW333" s="119"/>
      <c r="DX333" s="119"/>
      <c r="DY333" s="119"/>
      <c r="DZ333" s="119"/>
      <c r="EA333" s="119"/>
      <c r="EB333" s="119"/>
      <c r="EC333" s="119"/>
      <c r="ED333" s="119"/>
      <c r="EE333" s="119"/>
    </row>
    <row r="334" spans="1:135">
      <c r="A334" s="119">
        <v>332</v>
      </c>
      <c r="B334" s="119">
        <v>25</v>
      </c>
      <c r="C334" s="119">
        <v>41762107</v>
      </c>
      <c r="D334" s="119">
        <v>41857434</v>
      </c>
      <c r="E334" s="119" t="s">
        <v>4087</v>
      </c>
      <c r="F334" s="119" t="s">
        <v>4078</v>
      </c>
      <c r="G334" s="119" t="s">
        <v>4079</v>
      </c>
      <c r="H334" s="119" t="s">
        <v>4081</v>
      </c>
      <c r="I334" s="119" t="s">
        <v>4088</v>
      </c>
      <c r="J334" s="119" t="s">
        <v>4089</v>
      </c>
      <c r="K334" s="119" t="s">
        <v>4083</v>
      </c>
      <c r="L334" s="119"/>
      <c r="M334" s="119"/>
      <c r="N334" s="119"/>
      <c r="O334" s="119"/>
      <c r="P334" s="119"/>
      <c r="Q334" s="119"/>
      <c r="R334" s="119"/>
      <c r="S334" s="119"/>
      <c r="T334" s="119"/>
      <c r="U334" s="119"/>
      <c r="V334" s="119"/>
      <c r="W334" s="119"/>
      <c r="X334" s="119"/>
      <c r="Y334" s="119"/>
      <c r="Z334" s="119"/>
      <c r="AA334" s="119"/>
      <c r="AB334" s="119"/>
      <c r="AC334" s="119"/>
      <c r="AD334" s="119"/>
      <c r="AE334" s="119"/>
      <c r="AF334" s="119"/>
      <c r="AG334" s="119"/>
      <c r="AH334" s="119"/>
      <c r="AI334" s="119"/>
      <c r="AJ334" s="119"/>
      <c r="AK334" s="119"/>
      <c r="AL334" s="119"/>
      <c r="AM334" s="119"/>
      <c r="AN334" s="119"/>
      <c r="AO334" s="119"/>
      <c r="AP334" s="119"/>
      <c r="AQ334" s="119"/>
      <c r="AR334" s="119"/>
      <c r="AS334" s="119"/>
      <c r="AT334" s="119"/>
      <c r="AU334" s="119"/>
      <c r="AV334" s="119"/>
      <c r="AW334" s="119"/>
      <c r="AX334" s="119"/>
      <c r="AY334" s="119"/>
      <c r="AZ334" s="119"/>
      <c r="BA334" s="119"/>
      <c r="BB334" s="119"/>
      <c r="BC334" s="119"/>
      <c r="BD334" s="119"/>
      <c r="BE334" s="119"/>
      <c r="BF334" s="119"/>
      <c r="BG334" s="119"/>
      <c r="BH334" s="119"/>
      <c r="BI334" s="119"/>
      <c r="BJ334" s="119"/>
      <c r="BK334" s="119"/>
      <c r="BL334" s="119"/>
      <c r="BM334" s="119"/>
      <c r="BN334" s="119"/>
      <c r="BO334" s="119"/>
      <c r="BP334" s="119"/>
      <c r="BQ334" s="119"/>
      <c r="BR334" s="119"/>
      <c r="BS334" s="119"/>
      <c r="BT334" s="119"/>
      <c r="BU334" s="119"/>
      <c r="BV334" s="119"/>
      <c r="BW334" s="119"/>
      <c r="BX334" s="119"/>
      <c r="BY334" s="119"/>
      <c r="BZ334" s="119"/>
      <c r="CA334" s="119"/>
      <c r="CB334" s="119"/>
      <c r="CC334" s="119"/>
      <c r="CD334" s="119"/>
      <c r="CE334" s="119"/>
      <c r="CF334" s="119"/>
      <c r="CG334" s="119"/>
      <c r="CH334" s="119"/>
      <c r="CI334" s="119"/>
      <c r="CJ334" s="119"/>
      <c r="CK334" s="119"/>
      <c r="CL334" s="119"/>
      <c r="CM334" s="119"/>
      <c r="CN334" s="119"/>
      <c r="CO334" s="119"/>
      <c r="CP334" s="119"/>
      <c r="CQ334" s="119"/>
      <c r="CR334" s="119"/>
      <c r="CS334" s="119"/>
      <c r="CT334" s="119"/>
      <c r="CU334" s="119"/>
      <c r="CV334" s="119"/>
      <c r="CW334" s="119"/>
      <c r="CX334" s="119"/>
      <c r="CY334" s="119"/>
      <c r="CZ334" s="119"/>
      <c r="DA334" s="119"/>
      <c r="DB334" s="119"/>
      <c r="DC334" s="119"/>
      <c r="DD334" s="119"/>
      <c r="DE334" s="119"/>
      <c r="DF334" s="119"/>
      <c r="DG334" s="119"/>
      <c r="DH334" s="119"/>
      <c r="DI334" s="119"/>
      <c r="DJ334" s="119"/>
      <c r="DK334" s="119"/>
      <c r="DL334" s="119"/>
      <c r="DM334" s="119"/>
      <c r="DN334" s="119"/>
      <c r="DO334" s="119"/>
      <c r="DP334" s="119"/>
      <c r="DQ334" s="119"/>
      <c r="DR334" s="119"/>
      <c r="DS334" s="119"/>
      <c r="DT334" s="119"/>
      <c r="DU334" s="119"/>
      <c r="DV334" s="119"/>
      <c r="DW334" s="119"/>
      <c r="DX334" s="119"/>
      <c r="DY334" s="119"/>
      <c r="DZ334" s="119"/>
      <c r="EA334" s="119"/>
      <c r="EB334" s="119"/>
      <c r="EC334" s="119"/>
      <c r="ED334" s="119"/>
      <c r="EE334" s="119"/>
    </row>
    <row r="335" spans="1:135">
      <c r="A335" s="119">
        <v>333</v>
      </c>
      <c r="B335" s="119">
        <v>25</v>
      </c>
      <c r="C335" s="119">
        <v>41953370</v>
      </c>
      <c r="D335" s="119">
        <v>41991431</v>
      </c>
      <c r="E335" s="119" t="s">
        <v>4087</v>
      </c>
      <c r="F335" s="119" t="s">
        <v>4078</v>
      </c>
      <c r="G335" s="119" t="s">
        <v>4079</v>
      </c>
      <c r="H335" s="119" t="s">
        <v>4081</v>
      </c>
      <c r="I335" s="119" t="s">
        <v>4083</v>
      </c>
      <c r="J335" s="119"/>
      <c r="K335" s="119"/>
      <c r="L335" s="119"/>
      <c r="M335" s="119"/>
      <c r="N335" s="119"/>
      <c r="O335" s="119"/>
      <c r="P335" s="119"/>
      <c r="Q335" s="119"/>
      <c r="R335" s="119"/>
      <c r="S335" s="119"/>
      <c r="T335" s="119"/>
      <c r="U335" s="119"/>
      <c r="V335" s="119"/>
      <c r="W335" s="119"/>
      <c r="X335" s="119"/>
      <c r="Y335" s="119"/>
      <c r="Z335" s="119"/>
      <c r="AA335" s="119"/>
      <c r="AB335" s="119"/>
      <c r="AC335" s="119"/>
      <c r="AD335" s="119"/>
      <c r="AE335" s="119"/>
      <c r="AF335" s="119"/>
      <c r="AG335" s="119"/>
      <c r="AH335" s="119"/>
      <c r="AI335" s="119"/>
      <c r="AJ335" s="119"/>
      <c r="AK335" s="119"/>
      <c r="AL335" s="119"/>
      <c r="AM335" s="119"/>
      <c r="AN335" s="119"/>
      <c r="AO335" s="119"/>
      <c r="AP335" s="119"/>
      <c r="AQ335" s="119"/>
      <c r="AR335" s="119"/>
      <c r="AS335" s="119"/>
      <c r="AT335" s="119"/>
      <c r="AU335" s="119"/>
      <c r="AV335" s="119"/>
      <c r="AW335" s="119"/>
      <c r="AX335" s="119"/>
      <c r="AY335" s="119"/>
      <c r="AZ335" s="119"/>
      <c r="BA335" s="119"/>
      <c r="BB335" s="119"/>
      <c r="BC335" s="119"/>
      <c r="BD335" s="119"/>
      <c r="BE335" s="119"/>
      <c r="BF335" s="119"/>
      <c r="BG335" s="119"/>
      <c r="BH335" s="119"/>
      <c r="BI335" s="119"/>
      <c r="BJ335" s="119"/>
      <c r="BK335" s="119"/>
      <c r="BL335" s="119"/>
      <c r="BM335" s="119"/>
      <c r="BN335" s="119"/>
      <c r="BO335" s="119"/>
      <c r="BP335" s="119"/>
      <c r="BQ335" s="119"/>
      <c r="BR335" s="119"/>
      <c r="BS335" s="119"/>
      <c r="BT335" s="119"/>
      <c r="BU335" s="119"/>
      <c r="BV335" s="119"/>
      <c r="BW335" s="119"/>
      <c r="BX335" s="119"/>
      <c r="BY335" s="119"/>
      <c r="BZ335" s="119"/>
      <c r="CA335" s="119"/>
      <c r="CB335" s="119"/>
      <c r="CC335" s="119"/>
      <c r="CD335" s="119"/>
      <c r="CE335" s="119"/>
      <c r="CF335" s="119"/>
      <c r="CG335" s="119"/>
      <c r="CH335" s="119"/>
      <c r="CI335" s="119"/>
      <c r="CJ335" s="119"/>
      <c r="CK335" s="119"/>
      <c r="CL335" s="119"/>
      <c r="CM335" s="119"/>
      <c r="CN335" s="119"/>
      <c r="CO335" s="119"/>
      <c r="CP335" s="119"/>
      <c r="CQ335" s="119"/>
      <c r="CR335" s="119"/>
      <c r="CS335" s="119"/>
      <c r="CT335" s="119"/>
      <c r="CU335" s="119"/>
      <c r="CV335" s="119"/>
      <c r="CW335" s="119"/>
      <c r="CX335" s="119"/>
      <c r="CY335" s="119"/>
      <c r="CZ335" s="119"/>
      <c r="DA335" s="119"/>
      <c r="DB335" s="119"/>
      <c r="DC335" s="119"/>
      <c r="DD335" s="119"/>
      <c r="DE335" s="119"/>
      <c r="DF335" s="119"/>
      <c r="DG335" s="119"/>
      <c r="DH335" s="119"/>
      <c r="DI335" s="119"/>
      <c r="DJ335" s="119"/>
      <c r="DK335" s="119"/>
      <c r="DL335" s="119"/>
      <c r="DM335" s="119"/>
      <c r="DN335" s="119"/>
      <c r="DO335" s="119"/>
      <c r="DP335" s="119"/>
      <c r="DQ335" s="119"/>
      <c r="DR335" s="119"/>
      <c r="DS335" s="119"/>
      <c r="DT335" s="119"/>
      <c r="DU335" s="119"/>
      <c r="DV335" s="119"/>
      <c r="DW335" s="119"/>
      <c r="DX335" s="119"/>
      <c r="DY335" s="119"/>
      <c r="DZ335" s="119"/>
      <c r="EA335" s="119"/>
      <c r="EB335" s="119"/>
      <c r="EC335" s="119"/>
      <c r="ED335" s="119"/>
      <c r="EE335" s="119"/>
    </row>
    <row r="336" spans="1:135">
      <c r="A336" s="119">
        <v>334</v>
      </c>
      <c r="B336" s="119">
        <v>25</v>
      </c>
      <c r="C336" s="119">
        <v>42606233</v>
      </c>
      <c r="D336" s="119">
        <v>42652301</v>
      </c>
      <c r="E336" s="119" t="s">
        <v>4087</v>
      </c>
      <c r="F336" s="119" t="s">
        <v>4078</v>
      </c>
      <c r="G336" s="119" t="s">
        <v>4079</v>
      </c>
      <c r="H336" s="119" t="s">
        <v>4081</v>
      </c>
      <c r="I336" s="119" t="s">
        <v>4083</v>
      </c>
      <c r="J336" s="119"/>
      <c r="K336" s="119"/>
      <c r="L336" s="119"/>
      <c r="M336" s="119"/>
      <c r="N336" s="119"/>
      <c r="O336" s="119"/>
      <c r="P336" s="119"/>
      <c r="Q336" s="119"/>
      <c r="R336" s="119"/>
      <c r="S336" s="119"/>
      <c r="T336" s="119"/>
      <c r="U336" s="119"/>
      <c r="V336" s="119"/>
      <c r="W336" s="119"/>
      <c r="X336" s="119"/>
      <c r="Y336" s="119"/>
      <c r="Z336" s="119"/>
      <c r="AA336" s="119"/>
      <c r="AB336" s="119"/>
      <c r="AC336" s="119"/>
      <c r="AD336" s="119"/>
      <c r="AE336" s="119"/>
      <c r="AF336" s="119"/>
      <c r="AG336" s="119"/>
      <c r="AH336" s="119"/>
      <c r="AI336" s="119"/>
      <c r="AJ336" s="119"/>
      <c r="AK336" s="119"/>
      <c r="AL336" s="119"/>
      <c r="AM336" s="119"/>
      <c r="AN336" s="119"/>
      <c r="AO336" s="119"/>
      <c r="AP336" s="119"/>
      <c r="AQ336" s="119"/>
      <c r="AR336" s="119"/>
      <c r="AS336" s="119"/>
      <c r="AT336" s="119"/>
      <c r="AU336" s="119"/>
      <c r="AV336" s="119"/>
      <c r="AW336" s="119"/>
      <c r="AX336" s="119"/>
      <c r="AY336" s="119"/>
      <c r="AZ336" s="119"/>
      <c r="BA336" s="119"/>
      <c r="BB336" s="119"/>
      <c r="BC336" s="119"/>
      <c r="BD336" s="119"/>
      <c r="BE336" s="119"/>
      <c r="BF336" s="119"/>
      <c r="BG336" s="119"/>
      <c r="BH336" s="119"/>
      <c r="BI336" s="119"/>
      <c r="BJ336" s="119"/>
      <c r="BK336" s="119"/>
      <c r="BL336" s="119"/>
      <c r="BM336" s="119"/>
      <c r="BN336" s="119"/>
      <c r="BO336" s="119"/>
      <c r="BP336" s="119"/>
      <c r="BQ336" s="119"/>
      <c r="BR336" s="119"/>
      <c r="BS336" s="119"/>
      <c r="BT336" s="119"/>
      <c r="BU336" s="119"/>
      <c r="BV336" s="119"/>
      <c r="BW336" s="119"/>
      <c r="BX336" s="119"/>
      <c r="BY336" s="119"/>
      <c r="BZ336" s="119"/>
      <c r="CA336" s="119"/>
      <c r="CB336" s="119"/>
      <c r="CC336" s="119"/>
      <c r="CD336" s="119"/>
      <c r="CE336" s="119"/>
      <c r="CF336" s="119"/>
      <c r="CG336" s="119"/>
      <c r="CH336" s="119"/>
      <c r="CI336" s="119"/>
      <c r="CJ336" s="119"/>
      <c r="CK336" s="119"/>
      <c r="CL336" s="119"/>
      <c r="CM336" s="119"/>
      <c r="CN336" s="119"/>
      <c r="CO336" s="119"/>
      <c r="CP336" s="119"/>
      <c r="CQ336" s="119"/>
      <c r="CR336" s="119"/>
      <c r="CS336" s="119"/>
      <c r="CT336" s="119"/>
      <c r="CU336" s="119"/>
      <c r="CV336" s="119"/>
      <c r="CW336" s="119"/>
      <c r="CX336" s="119"/>
      <c r="CY336" s="119"/>
      <c r="CZ336" s="119"/>
      <c r="DA336" s="119"/>
      <c r="DB336" s="119"/>
      <c r="DC336" s="119"/>
      <c r="DD336" s="119"/>
      <c r="DE336" s="119"/>
      <c r="DF336" s="119"/>
      <c r="DG336" s="119"/>
      <c r="DH336" s="119"/>
      <c r="DI336" s="119"/>
      <c r="DJ336" s="119"/>
      <c r="DK336" s="119"/>
      <c r="DL336" s="119"/>
      <c r="DM336" s="119"/>
      <c r="DN336" s="119"/>
      <c r="DO336" s="119"/>
      <c r="DP336" s="119"/>
      <c r="DQ336" s="119"/>
      <c r="DR336" s="119"/>
      <c r="DS336" s="119"/>
      <c r="DT336" s="119"/>
      <c r="DU336" s="119"/>
      <c r="DV336" s="119"/>
      <c r="DW336" s="119"/>
      <c r="DX336" s="119"/>
      <c r="DY336" s="119"/>
      <c r="DZ336" s="119"/>
      <c r="EA336" s="119"/>
      <c r="EB336" s="119"/>
      <c r="EC336" s="119"/>
      <c r="ED336" s="119"/>
      <c r="EE336" s="119"/>
    </row>
    <row r="337" spans="1:135">
      <c r="A337" s="119">
        <v>335</v>
      </c>
      <c r="B337" s="119">
        <v>26</v>
      </c>
      <c r="C337" s="119">
        <v>3618349</v>
      </c>
      <c r="D337" s="119">
        <v>3689522</v>
      </c>
      <c r="E337" s="119" t="s">
        <v>4090</v>
      </c>
      <c r="F337" s="119" t="s">
        <v>4091</v>
      </c>
      <c r="G337" s="119" t="s">
        <v>4092</v>
      </c>
      <c r="H337" s="119" t="s">
        <v>4093</v>
      </c>
      <c r="I337" s="119" t="s">
        <v>4094</v>
      </c>
      <c r="J337" s="119" t="s">
        <v>4095</v>
      </c>
      <c r="K337" s="119" t="s">
        <v>4096</v>
      </c>
      <c r="L337" s="119" t="s">
        <v>4097</v>
      </c>
      <c r="M337" s="119"/>
      <c r="N337" s="119"/>
      <c r="O337" s="119"/>
      <c r="P337" s="119"/>
      <c r="Q337" s="119"/>
      <c r="R337" s="119"/>
      <c r="S337" s="119"/>
      <c r="T337" s="119"/>
      <c r="U337" s="119"/>
      <c r="V337" s="119"/>
      <c r="W337" s="119"/>
      <c r="X337" s="119"/>
      <c r="Y337" s="119"/>
      <c r="Z337" s="119"/>
      <c r="AA337" s="119"/>
      <c r="AB337" s="119"/>
      <c r="AC337" s="119"/>
      <c r="AD337" s="119"/>
      <c r="AE337" s="119"/>
      <c r="AF337" s="119"/>
      <c r="AG337" s="119"/>
      <c r="AH337" s="119"/>
      <c r="AI337" s="119"/>
      <c r="AJ337" s="119"/>
      <c r="AK337" s="119"/>
      <c r="AL337" s="119"/>
      <c r="AM337" s="119"/>
      <c r="AN337" s="119"/>
      <c r="AO337" s="119"/>
      <c r="AP337" s="119"/>
      <c r="AQ337" s="119"/>
      <c r="AR337" s="119"/>
      <c r="AS337" s="119"/>
      <c r="AT337" s="119"/>
      <c r="AU337" s="119"/>
      <c r="AV337" s="119"/>
      <c r="AW337" s="119"/>
      <c r="AX337" s="119"/>
      <c r="AY337" s="119"/>
      <c r="AZ337" s="119"/>
      <c r="BA337" s="119"/>
      <c r="BB337" s="119"/>
      <c r="BC337" s="119"/>
      <c r="BD337" s="119"/>
      <c r="BE337" s="119"/>
      <c r="BF337" s="119"/>
      <c r="BG337" s="119"/>
      <c r="BH337" s="119"/>
      <c r="BI337" s="119"/>
      <c r="BJ337" s="119"/>
      <c r="BK337" s="119"/>
      <c r="BL337" s="119"/>
      <c r="BM337" s="119"/>
      <c r="BN337" s="119"/>
      <c r="BO337" s="119"/>
      <c r="BP337" s="119"/>
      <c r="BQ337" s="119"/>
      <c r="BR337" s="119"/>
      <c r="BS337" s="119"/>
      <c r="BT337" s="119"/>
      <c r="BU337" s="119"/>
      <c r="BV337" s="119"/>
      <c r="BW337" s="119"/>
      <c r="BX337" s="119"/>
      <c r="BY337" s="119"/>
      <c r="BZ337" s="119"/>
      <c r="CA337" s="119"/>
      <c r="CB337" s="119"/>
      <c r="CC337" s="119"/>
      <c r="CD337" s="119"/>
      <c r="CE337" s="119"/>
      <c r="CF337" s="119"/>
      <c r="CG337" s="119"/>
      <c r="CH337" s="119"/>
      <c r="CI337" s="119"/>
      <c r="CJ337" s="119"/>
      <c r="CK337" s="119"/>
      <c r="CL337" s="119"/>
      <c r="CM337" s="119"/>
      <c r="CN337" s="119"/>
      <c r="CO337" s="119"/>
      <c r="CP337" s="119"/>
      <c r="CQ337" s="119"/>
      <c r="CR337" s="119"/>
      <c r="CS337" s="119"/>
      <c r="CT337" s="119"/>
      <c r="CU337" s="119"/>
      <c r="CV337" s="119"/>
      <c r="CW337" s="119"/>
      <c r="CX337" s="119"/>
      <c r="CY337" s="119"/>
      <c r="CZ337" s="119"/>
      <c r="DA337" s="119"/>
      <c r="DB337" s="119"/>
      <c r="DC337" s="119"/>
      <c r="DD337" s="119"/>
      <c r="DE337" s="119"/>
      <c r="DF337" s="119"/>
      <c r="DG337" s="119"/>
      <c r="DH337" s="119"/>
      <c r="DI337" s="119"/>
      <c r="DJ337" s="119"/>
      <c r="DK337" s="119"/>
      <c r="DL337" s="119"/>
      <c r="DM337" s="119"/>
      <c r="DN337" s="119"/>
      <c r="DO337" s="119"/>
      <c r="DP337" s="119"/>
      <c r="DQ337" s="119"/>
      <c r="DR337" s="119"/>
      <c r="DS337" s="119"/>
      <c r="DT337" s="119"/>
      <c r="DU337" s="119"/>
      <c r="DV337" s="119"/>
      <c r="DW337" s="119"/>
      <c r="DX337" s="119"/>
      <c r="DY337" s="119"/>
      <c r="DZ337" s="119"/>
      <c r="EA337" s="119"/>
      <c r="EB337" s="119"/>
      <c r="EC337" s="119"/>
      <c r="ED337" s="119"/>
      <c r="EE337" s="119"/>
    </row>
    <row r="338" spans="1:135">
      <c r="A338" s="119">
        <v>336</v>
      </c>
      <c r="B338" s="119">
        <v>26</v>
      </c>
      <c r="C338" s="119">
        <v>18266705</v>
      </c>
      <c r="D338" s="119">
        <v>18307803</v>
      </c>
      <c r="E338" s="119" t="s">
        <v>4098</v>
      </c>
      <c r="F338" s="119" t="s">
        <v>4099</v>
      </c>
      <c r="G338" s="119" t="s">
        <v>4100</v>
      </c>
      <c r="H338" s="119" t="s">
        <v>4101</v>
      </c>
      <c r="I338" s="119" t="s">
        <v>4102</v>
      </c>
      <c r="J338" s="119" t="s">
        <v>4103</v>
      </c>
      <c r="K338" s="119" t="s">
        <v>4104</v>
      </c>
      <c r="L338" s="119" t="s">
        <v>4105</v>
      </c>
      <c r="M338" s="119" t="s">
        <v>4106</v>
      </c>
      <c r="N338" s="119" t="s">
        <v>4107</v>
      </c>
      <c r="O338" s="119" t="s">
        <v>4108</v>
      </c>
      <c r="P338" s="119" t="s">
        <v>4109</v>
      </c>
      <c r="Q338" s="119" t="s">
        <v>4110</v>
      </c>
      <c r="R338" s="119" t="s">
        <v>4111</v>
      </c>
      <c r="S338" s="119" t="s">
        <v>4112</v>
      </c>
      <c r="T338" s="119" t="s">
        <v>4113</v>
      </c>
      <c r="U338" s="119" t="s">
        <v>4114</v>
      </c>
      <c r="V338" s="119" t="s">
        <v>4115</v>
      </c>
      <c r="W338" s="119" t="s">
        <v>4116</v>
      </c>
      <c r="X338" s="119" t="s">
        <v>4117</v>
      </c>
      <c r="Y338" s="119" t="s">
        <v>4118</v>
      </c>
      <c r="Z338" s="119" t="s">
        <v>4096</v>
      </c>
      <c r="AA338" s="119" t="s">
        <v>4097</v>
      </c>
      <c r="AB338" s="119" t="s">
        <v>4119</v>
      </c>
      <c r="AC338" s="119"/>
      <c r="AD338" s="119"/>
      <c r="AE338" s="119"/>
      <c r="AF338" s="119"/>
      <c r="AG338" s="119"/>
      <c r="AH338" s="119"/>
      <c r="AI338" s="119"/>
      <c r="AJ338" s="119"/>
      <c r="AK338" s="119"/>
      <c r="AL338" s="119"/>
      <c r="AM338" s="119"/>
      <c r="AN338" s="119"/>
      <c r="AO338" s="119"/>
      <c r="AP338" s="119"/>
      <c r="AQ338" s="119"/>
      <c r="AR338" s="119"/>
      <c r="AS338" s="119"/>
      <c r="AT338" s="119"/>
      <c r="AU338" s="119"/>
      <c r="AV338" s="119"/>
      <c r="AW338" s="119"/>
      <c r="AX338" s="119"/>
      <c r="AY338" s="119"/>
      <c r="AZ338" s="119"/>
      <c r="BA338" s="119"/>
      <c r="BB338" s="119"/>
      <c r="BC338" s="119"/>
      <c r="BD338" s="119"/>
      <c r="BE338" s="119"/>
      <c r="BF338" s="119"/>
      <c r="BG338" s="119"/>
      <c r="BH338" s="119"/>
      <c r="BI338" s="119"/>
      <c r="BJ338" s="119"/>
      <c r="BK338" s="119"/>
      <c r="BL338" s="119"/>
      <c r="BM338" s="119"/>
      <c r="BN338" s="119"/>
      <c r="BO338" s="119"/>
      <c r="BP338" s="119"/>
      <c r="BQ338" s="119"/>
      <c r="BR338" s="119"/>
      <c r="BS338" s="119"/>
      <c r="BT338" s="119"/>
      <c r="BU338" s="119"/>
      <c r="BV338" s="119"/>
      <c r="BW338" s="119"/>
      <c r="BX338" s="119"/>
      <c r="BY338" s="119"/>
      <c r="BZ338" s="119"/>
      <c r="CA338" s="119"/>
      <c r="CB338" s="119"/>
      <c r="CC338" s="119"/>
      <c r="CD338" s="119"/>
      <c r="CE338" s="119"/>
      <c r="CF338" s="119"/>
      <c r="CG338" s="119"/>
      <c r="CH338" s="119"/>
      <c r="CI338" s="119"/>
      <c r="CJ338" s="119"/>
      <c r="CK338" s="119"/>
      <c r="CL338" s="119"/>
      <c r="CM338" s="119"/>
      <c r="CN338" s="119"/>
      <c r="CO338" s="119"/>
      <c r="CP338" s="119"/>
      <c r="CQ338" s="119"/>
      <c r="CR338" s="119"/>
      <c r="CS338" s="119"/>
      <c r="CT338" s="119"/>
      <c r="CU338" s="119"/>
      <c r="CV338" s="119"/>
      <c r="CW338" s="119"/>
      <c r="CX338" s="119"/>
      <c r="CY338" s="119"/>
      <c r="CZ338" s="119"/>
      <c r="DA338" s="119"/>
      <c r="DB338" s="119"/>
      <c r="DC338" s="119"/>
      <c r="DD338" s="119"/>
      <c r="DE338" s="119"/>
      <c r="DF338" s="119"/>
      <c r="DG338" s="119"/>
      <c r="DH338" s="119"/>
      <c r="DI338" s="119"/>
      <c r="DJ338" s="119"/>
      <c r="DK338" s="119"/>
      <c r="DL338" s="119"/>
      <c r="DM338" s="119"/>
      <c r="DN338" s="119"/>
      <c r="DO338" s="119"/>
      <c r="DP338" s="119"/>
      <c r="DQ338" s="119"/>
      <c r="DR338" s="119"/>
      <c r="DS338" s="119"/>
      <c r="DT338" s="119"/>
      <c r="DU338" s="119"/>
      <c r="DV338" s="119"/>
      <c r="DW338" s="119"/>
      <c r="DX338" s="119"/>
      <c r="DY338" s="119"/>
      <c r="DZ338" s="119"/>
      <c r="EA338" s="119"/>
      <c r="EB338" s="119"/>
      <c r="EC338" s="119"/>
      <c r="ED338" s="119"/>
      <c r="EE338" s="119"/>
    </row>
    <row r="339" spans="1:135">
      <c r="A339" s="119">
        <v>337</v>
      </c>
      <c r="B339" s="119">
        <v>26</v>
      </c>
      <c r="C339" s="119">
        <v>24378340</v>
      </c>
      <c r="D339" s="119">
        <v>24432758</v>
      </c>
      <c r="E339" s="119" t="s">
        <v>4098</v>
      </c>
      <c r="F339" s="119" t="s">
        <v>4099</v>
      </c>
      <c r="G339" s="119" t="s">
        <v>4120</v>
      </c>
      <c r="H339" s="119" t="s">
        <v>4121</v>
      </c>
      <c r="I339" s="119" t="s">
        <v>4101</v>
      </c>
      <c r="J339" s="119" t="s">
        <v>4122</v>
      </c>
      <c r="K339" s="119" t="s">
        <v>4123</v>
      </c>
      <c r="L339" s="119" t="s">
        <v>4124</v>
      </c>
      <c r="M339" s="119" t="s">
        <v>4125</v>
      </c>
      <c r="N339" s="119" t="s">
        <v>4126</v>
      </c>
      <c r="O339" s="119" t="s">
        <v>4127</v>
      </c>
      <c r="P339" s="119" t="s">
        <v>4128</v>
      </c>
      <c r="Q339" s="119" t="s">
        <v>4129</v>
      </c>
      <c r="R339" s="119" t="s">
        <v>4103</v>
      </c>
      <c r="S339" s="119" t="s">
        <v>4104</v>
      </c>
      <c r="T339" s="119" t="s">
        <v>4105</v>
      </c>
      <c r="U339" s="119" t="s">
        <v>4106</v>
      </c>
      <c r="V339" s="119" t="s">
        <v>4130</v>
      </c>
      <c r="W339" s="119" t="s">
        <v>4108</v>
      </c>
      <c r="X339" s="119" t="s">
        <v>4110</v>
      </c>
      <c r="Y339" s="119" t="s">
        <v>4112</v>
      </c>
      <c r="Z339" s="119" t="s">
        <v>4114</v>
      </c>
      <c r="AA339" s="119" t="s">
        <v>4131</v>
      </c>
      <c r="AB339" s="119" t="s">
        <v>4132</v>
      </c>
      <c r="AC339" s="119" t="s">
        <v>4133</v>
      </c>
      <c r="AD339" s="119" t="s">
        <v>4134</v>
      </c>
      <c r="AE339" s="119" t="s">
        <v>4135</v>
      </c>
      <c r="AF339" s="119" t="s">
        <v>4136</v>
      </c>
      <c r="AG339" s="119" t="s">
        <v>4137</v>
      </c>
      <c r="AH339" s="119" t="s">
        <v>4138</v>
      </c>
      <c r="AI339" s="119" t="s">
        <v>4139</v>
      </c>
      <c r="AJ339" s="119" t="s">
        <v>4140</v>
      </c>
      <c r="AK339" s="119" t="s">
        <v>4115</v>
      </c>
      <c r="AL339" s="119" t="s">
        <v>4116</v>
      </c>
      <c r="AM339" s="119" t="s">
        <v>4117</v>
      </c>
      <c r="AN339" s="119" t="s">
        <v>4118</v>
      </c>
      <c r="AO339" s="119" t="s">
        <v>4141</v>
      </c>
      <c r="AP339" s="119" t="s">
        <v>4096</v>
      </c>
      <c r="AQ339" s="119" t="s">
        <v>4142</v>
      </c>
      <c r="AR339" s="119" t="s">
        <v>4143</v>
      </c>
      <c r="AS339" s="119" t="s">
        <v>4119</v>
      </c>
      <c r="AT339" s="119"/>
      <c r="AU339" s="119"/>
      <c r="AV339" s="119"/>
      <c r="AW339" s="119"/>
      <c r="AX339" s="119"/>
      <c r="AY339" s="119"/>
      <c r="AZ339" s="119"/>
      <c r="BA339" s="119"/>
      <c r="BB339" s="119"/>
      <c r="BC339" s="119"/>
      <c r="BD339" s="119"/>
      <c r="BE339" s="119"/>
      <c r="BF339" s="119"/>
      <c r="BG339" s="119"/>
      <c r="BH339" s="119"/>
      <c r="BI339" s="119"/>
      <c r="BJ339" s="119"/>
      <c r="BK339" s="119"/>
      <c r="BL339" s="119"/>
      <c r="BM339" s="119"/>
      <c r="BN339" s="119"/>
      <c r="BO339" s="119"/>
      <c r="BP339" s="119"/>
      <c r="BQ339" s="119"/>
      <c r="BR339" s="119"/>
      <c r="BS339" s="119"/>
      <c r="BT339" s="119"/>
      <c r="BU339" s="119"/>
      <c r="BV339" s="119"/>
      <c r="BW339" s="119"/>
      <c r="BX339" s="119"/>
      <c r="BY339" s="119"/>
      <c r="BZ339" s="119"/>
      <c r="CA339" s="119"/>
      <c r="CB339" s="119"/>
      <c r="CC339" s="119"/>
      <c r="CD339" s="119"/>
      <c r="CE339" s="119"/>
      <c r="CF339" s="119"/>
      <c r="CG339" s="119"/>
      <c r="CH339" s="119"/>
      <c r="CI339" s="119"/>
      <c r="CJ339" s="119"/>
      <c r="CK339" s="119"/>
      <c r="CL339" s="119"/>
      <c r="CM339" s="119"/>
      <c r="CN339" s="119"/>
      <c r="CO339" s="119"/>
      <c r="CP339" s="119"/>
      <c r="CQ339" s="119"/>
      <c r="CR339" s="119"/>
      <c r="CS339" s="119"/>
      <c r="CT339" s="119"/>
      <c r="CU339" s="119"/>
      <c r="CV339" s="119"/>
      <c r="CW339" s="119"/>
      <c r="CX339" s="119"/>
      <c r="CY339" s="119"/>
      <c r="CZ339" s="119"/>
      <c r="DA339" s="119"/>
      <c r="DB339" s="119"/>
      <c r="DC339" s="119"/>
      <c r="DD339" s="119"/>
      <c r="DE339" s="119"/>
      <c r="DF339" s="119"/>
      <c r="DG339" s="119"/>
      <c r="DH339" s="119"/>
      <c r="DI339" s="119"/>
      <c r="DJ339" s="119"/>
      <c r="DK339" s="119"/>
      <c r="DL339" s="119"/>
      <c r="DM339" s="119"/>
      <c r="DN339" s="119"/>
      <c r="DO339" s="119"/>
      <c r="DP339" s="119"/>
      <c r="DQ339" s="119"/>
      <c r="DR339" s="119"/>
      <c r="DS339" s="119"/>
      <c r="DT339" s="119"/>
      <c r="DU339" s="119"/>
      <c r="DV339" s="119"/>
      <c r="DW339" s="119"/>
      <c r="DX339" s="119"/>
      <c r="DY339" s="119"/>
      <c r="DZ339" s="119"/>
      <c r="EA339" s="119"/>
      <c r="EB339" s="119"/>
      <c r="EC339" s="119"/>
      <c r="ED339" s="119"/>
      <c r="EE339" s="119"/>
    </row>
    <row r="340" spans="1:135">
      <c r="A340" s="119">
        <v>338</v>
      </c>
      <c r="B340" s="119">
        <v>26</v>
      </c>
      <c r="C340" s="119">
        <v>27020371</v>
      </c>
      <c r="D340" s="119">
        <v>27046090</v>
      </c>
      <c r="E340" s="119" t="s">
        <v>4144</v>
      </c>
      <c r="F340" s="119" t="s">
        <v>4145</v>
      </c>
      <c r="G340" s="119" t="s">
        <v>4146</v>
      </c>
      <c r="H340" s="119" t="s">
        <v>4147</v>
      </c>
      <c r="I340" s="119" t="s">
        <v>4148</v>
      </c>
      <c r="J340" s="119" t="s">
        <v>4121</v>
      </c>
      <c r="K340" s="119" t="s">
        <v>4101</v>
      </c>
      <c r="L340" s="119" t="s">
        <v>4124</v>
      </c>
      <c r="M340" s="119" t="s">
        <v>4149</v>
      </c>
      <c r="N340" s="119" t="s">
        <v>4103</v>
      </c>
      <c r="O340" s="119" t="s">
        <v>4104</v>
      </c>
      <c r="P340" s="119" t="s">
        <v>4150</v>
      </c>
      <c r="Q340" s="119" t="s">
        <v>4105</v>
      </c>
      <c r="R340" s="119" t="s">
        <v>4106</v>
      </c>
      <c r="S340" s="119" t="s">
        <v>4151</v>
      </c>
      <c r="T340" s="119" t="s">
        <v>4108</v>
      </c>
      <c r="U340" s="119" t="s">
        <v>4110</v>
      </c>
      <c r="V340" s="119" t="s">
        <v>4152</v>
      </c>
      <c r="W340" s="119" t="s">
        <v>4112</v>
      </c>
      <c r="X340" s="119" t="s">
        <v>4114</v>
      </c>
      <c r="Y340" s="119" t="s">
        <v>4118</v>
      </c>
      <c r="Z340" s="119" t="s">
        <v>4143</v>
      </c>
      <c r="AA340" s="119" t="s">
        <v>4153</v>
      </c>
      <c r="AB340" s="119" t="s">
        <v>4154</v>
      </c>
      <c r="AC340" s="119"/>
      <c r="AD340" s="119"/>
      <c r="AE340" s="119"/>
      <c r="AF340" s="119"/>
      <c r="AG340" s="119"/>
      <c r="AH340" s="119"/>
      <c r="AI340" s="119"/>
      <c r="AJ340" s="119"/>
      <c r="AK340" s="119"/>
      <c r="AL340" s="119"/>
      <c r="AM340" s="119"/>
      <c r="AN340" s="119"/>
      <c r="AO340" s="119"/>
      <c r="AP340" s="119"/>
      <c r="AQ340" s="119"/>
      <c r="AR340" s="119"/>
      <c r="AS340" s="119"/>
      <c r="AT340" s="119"/>
      <c r="AU340" s="119"/>
      <c r="AV340" s="119"/>
      <c r="AW340" s="119"/>
      <c r="AX340" s="119"/>
      <c r="AY340" s="119"/>
      <c r="AZ340" s="119"/>
      <c r="BA340" s="119"/>
      <c r="BB340" s="119"/>
      <c r="BC340" s="119"/>
      <c r="BD340" s="119"/>
      <c r="BE340" s="119"/>
      <c r="BF340" s="119"/>
      <c r="BG340" s="119"/>
      <c r="BH340" s="119"/>
      <c r="BI340" s="119"/>
      <c r="BJ340" s="119"/>
      <c r="BK340" s="119"/>
      <c r="BL340" s="119"/>
      <c r="BM340" s="119"/>
      <c r="BN340" s="119"/>
      <c r="BO340" s="119"/>
      <c r="BP340" s="119"/>
      <c r="BQ340" s="119"/>
      <c r="BR340" s="119"/>
      <c r="BS340" s="119"/>
      <c r="BT340" s="119"/>
      <c r="BU340" s="119"/>
      <c r="BV340" s="119"/>
      <c r="BW340" s="119"/>
      <c r="BX340" s="119"/>
      <c r="BY340" s="119"/>
      <c r="BZ340" s="119"/>
      <c r="CA340" s="119"/>
      <c r="CB340" s="119"/>
      <c r="CC340" s="119"/>
      <c r="CD340" s="119"/>
      <c r="CE340" s="119"/>
      <c r="CF340" s="119"/>
      <c r="CG340" s="119"/>
      <c r="CH340" s="119"/>
      <c r="CI340" s="119"/>
      <c r="CJ340" s="119"/>
      <c r="CK340" s="119"/>
      <c r="CL340" s="119"/>
      <c r="CM340" s="119"/>
      <c r="CN340" s="119"/>
      <c r="CO340" s="119"/>
      <c r="CP340" s="119"/>
      <c r="CQ340" s="119"/>
      <c r="CR340" s="119"/>
      <c r="CS340" s="119"/>
      <c r="CT340" s="119"/>
      <c r="CU340" s="119"/>
      <c r="CV340" s="119"/>
      <c r="CW340" s="119"/>
      <c r="CX340" s="119"/>
      <c r="CY340" s="119"/>
      <c r="CZ340" s="119"/>
      <c r="DA340" s="119"/>
      <c r="DB340" s="119"/>
      <c r="DC340" s="119"/>
      <c r="DD340" s="119"/>
      <c r="DE340" s="119"/>
      <c r="DF340" s="119"/>
      <c r="DG340" s="119"/>
      <c r="DH340" s="119"/>
      <c r="DI340" s="119"/>
      <c r="DJ340" s="119"/>
      <c r="DK340" s="119"/>
      <c r="DL340" s="119"/>
      <c r="DM340" s="119"/>
      <c r="DN340" s="119"/>
      <c r="DO340" s="119"/>
      <c r="DP340" s="119"/>
      <c r="DQ340" s="119"/>
      <c r="DR340" s="119"/>
      <c r="DS340" s="119"/>
      <c r="DT340" s="119"/>
      <c r="DU340" s="119"/>
      <c r="DV340" s="119"/>
      <c r="DW340" s="119"/>
      <c r="DX340" s="119"/>
      <c r="DY340" s="119"/>
      <c r="DZ340" s="119"/>
      <c r="EA340" s="119"/>
      <c r="EB340" s="119"/>
      <c r="EC340" s="119"/>
      <c r="ED340" s="119"/>
      <c r="EE340" s="119"/>
    </row>
    <row r="341" spans="1:135">
      <c r="A341" s="119">
        <v>339</v>
      </c>
      <c r="B341" s="119">
        <v>26</v>
      </c>
      <c r="C341" s="119">
        <v>37319281</v>
      </c>
      <c r="D341" s="119">
        <v>37342328</v>
      </c>
      <c r="E341" s="119" t="s">
        <v>4144</v>
      </c>
      <c r="F341" s="119" t="s">
        <v>4147</v>
      </c>
      <c r="G341" s="119" t="s">
        <v>4148</v>
      </c>
      <c r="H341" s="119" t="s">
        <v>4121</v>
      </c>
      <c r="I341" s="119" t="s">
        <v>4155</v>
      </c>
      <c r="J341" s="119" t="s">
        <v>4156</v>
      </c>
      <c r="K341" s="119" t="s">
        <v>4157</v>
      </c>
      <c r="L341" s="119" t="s">
        <v>4158</v>
      </c>
      <c r="M341" s="119" t="s">
        <v>4159</v>
      </c>
      <c r="N341" s="119" t="s">
        <v>4103</v>
      </c>
      <c r="O341" s="119" t="s">
        <v>4160</v>
      </c>
      <c r="P341" s="119" t="s">
        <v>4161</v>
      </c>
      <c r="Q341" s="119" t="s">
        <v>4162</v>
      </c>
      <c r="R341" s="119" t="s">
        <v>4163</v>
      </c>
      <c r="S341" s="119" t="s">
        <v>4164</v>
      </c>
      <c r="T341" s="119" t="s">
        <v>4165</v>
      </c>
      <c r="U341" s="119" t="s">
        <v>4166</v>
      </c>
      <c r="V341" s="119" t="s">
        <v>4167</v>
      </c>
      <c r="W341" s="119" t="s">
        <v>4168</v>
      </c>
      <c r="X341" s="119" t="s">
        <v>4169</v>
      </c>
      <c r="Y341" s="119"/>
      <c r="Z341" s="119"/>
      <c r="AA341" s="119"/>
      <c r="AB341" s="119"/>
      <c r="AC341" s="119"/>
      <c r="AD341" s="119"/>
      <c r="AE341" s="119"/>
      <c r="AF341" s="119"/>
      <c r="AG341" s="119"/>
      <c r="AH341" s="119"/>
      <c r="AI341" s="119"/>
      <c r="AJ341" s="119"/>
      <c r="AK341" s="119"/>
      <c r="AL341" s="119"/>
      <c r="AM341" s="119"/>
      <c r="AN341" s="119"/>
      <c r="AO341" s="119"/>
      <c r="AP341" s="119"/>
      <c r="AQ341" s="119"/>
      <c r="AR341" s="119"/>
      <c r="AS341" s="119"/>
      <c r="AT341" s="119"/>
      <c r="AU341" s="119"/>
      <c r="AV341" s="119"/>
      <c r="AW341" s="119"/>
      <c r="AX341" s="119"/>
      <c r="AY341" s="119"/>
      <c r="AZ341" s="119"/>
      <c r="BA341" s="119"/>
      <c r="BB341" s="119"/>
      <c r="BC341" s="119"/>
      <c r="BD341" s="119"/>
      <c r="BE341" s="119"/>
      <c r="BF341" s="119"/>
      <c r="BG341" s="119"/>
      <c r="BH341" s="119"/>
      <c r="BI341" s="119"/>
      <c r="BJ341" s="119"/>
      <c r="BK341" s="119"/>
      <c r="BL341" s="119"/>
      <c r="BM341" s="119"/>
      <c r="BN341" s="119"/>
      <c r="BO341" s="119"/>
      <c r="BP341" s="119"/>
      <c r="BQ341" s="119"/>
      <c r="BR341" s="119"/>
      <c r="BS341" s="119"/>
      <c r="BT341" s="119"/>
      <c r="BU341" s="119"/>
      <c r="BV341" s="119"/>
      <c r="BW341" s="119"/>
      <c r="BX341" s="119"/>
      <c r="BY341" s="119"/>
      <c r="BZ341" s="119"/>
      <c r="CA341" s="119"/>
      <c r="CB341" s="119"/>
      <c r="CC341" s="119"/>
      <c r="CD341" s="119"/>
      <c r="CE341" s="119"/>
      <c r="CF341" s="119"/>
      <c r="CG341" s="119"/>
      <c r="CH341" s="119"/>
      <c r="CI341" s="119"/>
      <c r="CJ341" s="119"/>
      <c r="CK341" s="119"/>
      <c r="CL341" s="119"/>
      <c r="CM341" s="119"/>
      <c r="CN341" s="119"/>
      <c r="CO341" s="119"/>
      <c r="CP341" s="119"/>
      <c r="CQ341" s="119"/>
      <c r="CR341" s="119"/>
      <c r="CS341" s="119"/>
      <c r="CT341" s="119"/>
      <c r="CU341" s="119"/>
      <c r="CV341" s="119"/>
      <c r="CW341" s="119"/>
      <c r="CX341" s="119"/>
      <c r="CY341" s="119"/>
      <c r="CZ341" s="119"/>
      <c r="DA341" s="119"/>
      <c r="DB341" s="119"/>
      <c r="DC341" s="119"/>
      <c r="DD341" s="119"/>
      <c r="DE341" s="119"/>
      <c r="DF341" s="119"/>
      <c r="DG341" s="119"/>
      <c r="DH341" s="119"/>
      <c r="DI341" s="119"/>
      <c r="DJ341" s="119"/>
      <c r="DK341" s="119"/>
      <c r="DL341" s="119"/>
      <c r="DM341" s="119"/>
      <c r="DN341" s="119"/>
      <c r="DO341" s="119"/>
      <c r="DP341" s="119"/>
      <c r="DQ341" s="119"/>
      <c r="DR341" s="119"/>
      <c r="DS341" s="119"/>
      <c r="DT341" s="119"/>
      <c r="DU341" s="119"/>
      <c r="DV341" s="119"/>
      <c r="DW341" s="119"/>
      <c r="DX341" s="119"/>
      <c r="DY341" s="119"/>
      <c r="DZ341" s="119"/>
      <c r="EA341" s="119"/>
      <c r="EB341" s="119"/>
      <c r="EC341" s="119"/>
      <c r="ED341" s="119"/>
      <c r="EE341" s="119"/>
    </row>
    <row r="342" spans="1:135">
      <c r="A342" s="119">
        <v>340</v>
      </c>
      <c r="B342" s="119">
        <v>26</v>
      </c>
      <c r="C342" s="119">
        <v>44556847</v>
      </c>
      <c r="D342" s="119">
        <v>44630586</v>
      </c>
      <c r="E342" s="119" t="s">
        <v>4144</v>
      </c>
      <c r="F342" s="119" t="s">
        <v>4170</v>
      </c>
      <c r="G342" s="119" t="s">
        <v>4171</v>
      </c>
      <c r="H342" s="119" t="s">
        <v>4172</v>
      </c>
      <c r="I342" s="119" t="s">
        <v>4173</v>
      </c>
      <c r="J342" s="119" t="s">
        <v>4174</v>
      </c>
      <c r="K342" s="119" t="s">
        <v>4175</v>
      </c>
      <c r="L342" s="119" t="s">
        <v>4176</v>
      </c>
      <c r="M342" s="119" t="s">
        <v>4177</v>
      </c>
      <c r="N342" s="119" t="s">
        <v>4157</v>
      </c>
      <c r="O342" s="119" t="s">
        <v>4178</v>
      </c>
      <c r="P342" s="119" t="s">
        <v>4159</v>
      </c>
      <c r="Q342" s="119" t="s">
        <v>4179</v>
      </c>
      <c r="R342" s="119" t="s">
        <v>4161</v>
      </c>
      <c r="S342" s="119" t="s">
        <v>4180</v>
      </c>
      <c r="T342" s="119" t="s">
        <v>4181</v>
      </c>
      <c r="U342" s="119" t="s">
        <v>4182</v>
      </c>
      <c r="V342" s="119" t="s">
        <v>4168</v>
      </c>
      <c r="W342" s="119" t="s">
        <v>4183</v>
      </c>
      <c r="X342" s="119" t="s">
        <v>4184</v>
      </c>
      <c r="Y342" s="119" t="s">
        <v>4185</v>
      </c>
      <c r="Z342" s="119" t="s">
        <v>4186</v>
      </c>
      <c r="AA342" s="119" t="s">
        <v>4187</v>
      </c>
      <c r="AB342" s="119" t="s">
        <v>4188</v>
      </c>
      <c r="AC342" s="119" t="s">
        <v>4189</v>
      </c>
      <c r="AD342" s="119" t="s">
        <v>4190</v>
      </c>
      <c r="AE342" s="119" t="s">
        <v>4191</v>
      </c>
      <c r="AF342" s="119"/>
      <c r="AG342" s="119"/>
      <c r="AH342" s="119"/>
      <c r="AI342" s="119"/>
      <c r="AJ342" s="119"/>
      <c r="AK342" s="119"/>
      <c r="AL342" s="119"/>
      <c r="AM342" s="119"/>
      <c r="AN342" s="119"/>
      <c r="AO342" s="119"/>
      <c r="AP342" s="119"/>
      <c r="AQ342" s="119"/>
      <c r="AR342" s="119"/>
      <c r="AS342" s="119"/>
      <c r="AT342" s="119"/>
      <c r="AU342" s="119"/>
      <c r="AV342" s="119"/>
      <c r="AW342" s="119"/>
      <c r="AX342" s="119"/>
      <c r="AY342" s="119"/>
      <c r="AZ342" s="119"/>
      <c r="BA342" s="119"/>
      <c r="BB342" s="119"/>
      <c r="BC342" s="119"/>
      <c r="BD342" s="119"/>
      <c r="BE342" s="119"/>
      <c r="BF342" s="119"/>
      <c r="BG342" s="119"/>
      <c r="BH342" s="119"/>
      <c r="BI342" s="119"/>
      <c r="BJ342" s="119"/>
      <c r="BK342" s="119"/>
      <c r="BL342" s="119"/>
      <c r="BM342" s="119"/>
      <c r="BN342" s="119"/>
      <c r="BO342" s="119"/>
      <c r="BP342" s="119"/>
      <c r="BQ342" s="119"/>
      <c r="BR342" s="119"/>
      <c r="BS342" s="119"/>
      <c r="BT342" s="119"/>
      <c r="BU342" s="119"/>
      <c r="BV342" s="119"/>
      <c r="BW342" s="119"/>
      <c r="BX342" s="119"/>
      <c r="BY342" s="119"/>
      <c r="BZ342" s="119"/>
      <c r="CA342" s="119"/>
      <c r="CB342" s="119"/>
      <c r="CC342" s="119"/>
      <c r="CD342" s="119"/>
      <c r="CE342" s="119"/>
      <c r="CF342" s="119"/>
      <c r="CG342" s="119"/>
      <c r="CH342" s="119"/>
      <c r="CI342" s="119"/>
      <c r="CJ342" s="119"/>
      <c r="CK342" s="119"/>
      <c r="CL342" s="119"/>
      <c r="CM342" s="119"/>
      <c r="CN342" s="119"/>
      <c r="CO342" s="119"/>
      <c r="CP342" s="119"/>
      <c r="CQ342" s="119"/>
      <c r="CR342" s="119"/>
      <c r="CS342" s="119"/>
      <c r="CT342" s="119"/>
      <c r="CU342" s="119"/>
      <c r="CV342" s="119"/>
      <c r="CW342" s="119"/>
      <c r="CX342" s="119"/>
      <c r="CY342" s="119"/>
      <c r="CZ342" s="119"/>
      <c r="DA342" s="119"/>
      <c r="DB342" s="119"/>
      <c r="DC342" s="119"/>
      <c r="DD342" s="119"/>
      <c r="DE342" s="119"/>
      <c r="DF342" s="119"/>
      <c r="DG342" s="119"/>
      <c r="DH342" s="119"/>
      <c r="DI342" s="119"/>
      <c r="DJ342" s="119"/>
      <c r="DK342" s="119"/>
      <c r="DL342" s="119"/>
      <c r="DM342" s="119"/>
      <c r="DN342" s="119"/>
      <c r="DO342" s="119"/>
      <c r="DP342" s="119"/>
      <c r="DQ342" s="119"/>
      <c r="DR342" s="119"/>
      <c r="DS342" s="119"/>
      <c r="DT342" s="119"/>
      <c r="DU342" s="119"/>
      <c r="DV342" s="119"/>
      <c r="DW342" s="119"/>
      <c r="DX342" s="119"/>
      <c r="DY342" s="119"/>
      <c r="DZ342" s="119"/>
      <c r="EA342" s="119"/>
      <c r="EB342" s="119"/>
      <c r="EC342" s="119"/>
      <c r="ED342" s="119"/>
      <c r="EE342" s="119"/>
    </row>
    <row r="343" spans="1:135">
      <c r="A343" s="119">
        <v>341</v>
      </c>
      <c r="B343" s="119">
        <v>26</v>
      </c>
      <c r="C343" s="119">
        <v>44871454</v>
      </c>
      <c r="D343" s="119">
        <v>44908513</v>
      </c>
      <c r="E343" s="119" t="s">
        <v>4144</v>
      </c>
      <c r="F343" s="119" t="s">
        <v>4170</v>
      </c>
      <c r="G343" s="119" t="s">
        <v>4172</v>
      </c>
      <c r="H343" s="119" t="s">
        <v>4173</v>
      </c>
      <c r="I343" s="119" t="s">
        <v>4174</v>
      </c>
      <c r="J343" s="119" t="s">
        <v>4175</v>
      </c>
      <c r="K343" s="119" t="s">
        <v>4176</v>
      </c>
      <c r="L343" s="119" t="s">
        <v>4177</v>
      </c>
      <c r="M343" s="119" t="s">
        <v>4157</v>
      </c>
      <c r="N343" s="119" t="s">
        <v>4178</v>
      </c>
      <c r="O343" s="119" t="s">
        <v>4159</v>
      </c>
      <c r="P343" s="119" t="s">
        <v>4179</v>
      </c>
      <c r="Q343" s="119" t="s">
        <v>4161</v>
      </c>
      <c r="R343" s="119" t="s">
        <v>4180</v>
      </c>
      <c r="S343" s="119" t="s">
        <v>4181</v>
      </c>
      <c r="T343" s="119" t="s">
        <v>4182</v>
      </c>
      <c r="U343" s="119" t="s">
        <v>4168</v>
      </c>
      <c r="V343" s="119" t="s">
        <v>4183</v>
      </c>
      <c r="W343" s="119" t="s">
        <v>4184</v>
      </c>
      <c r="X343" s="119" t="s">
        <v>4185</v>
      </c>
      <c r="Y343" s="119" t="s">
        <v>4187</v>
      </c>
      <c r="Z343" s="119" t="s">
        <v>4188</v>
      </c>
      <c r="AA343" s="119" t="s">
        <v>4189</v>
      </c>
      <c r="AB343" s="119" t="s">
        <v>4190</v>
      </c>
      <c r="AC343" s="119" t="s">
        <v>4191</v>
      </c>
      <c r="AD343" s="119"/>
      <c r="AE343" s="119"/>
      <c r="AF343" s="119"/>
      <c r="AG343" s="119"/>
      <c r="AH343" s="119"/>
      <c r="AI343" s="119"/>
      <c r="AJ343" s="119"/>
      <c r="AK343" s="119"/>
      <c r="AL343" s="119"/>
      <c r="AM343" s="119"/>
      <c r="AN343" s="119"/>
      <c r="AO343" s="119"/>
      <c r="AP343" s="119"/>
      <c r="AQ343" s="119"/>
      <c r="AR343" s="119"/>
      <c r="AS343" s="119"/>
      <c r="AT343" s="119"/>
      <c r="AU343" s="119"/>
      <c r="AV343" s="119"/>
      <c r="AW343" s="119"/>
      <c r="AX343" s="119"/>
      <c r="AY343" s="119"/>
      <c r="AZ343" s="119"/>
      <c r="BA343" s="119"/>
      <c r="BB343" s="119"/>
      <c r="BC343" s="119"/>
      <c r="BD343" s="119"/>
      <c r="BE343" s="119"/>
      <c r="BF343" s="119"/>
      <c r="BG343" s="119"/>
      <c r="BH343" s="119"/>
      <c r="BI343" s="119"/>
      <c r="BJ343" s="119"/>
      <c r="BK343" s="119"/>
      <c r="BL343" s="119"/>
      <c r="BM343" s="119"/>
      <c r="BN343" s="119"/>
      <c r="BO343" s="119"/>
      <c r="BP343" s="119"/>
      <c r="BQ343" s="119"/>
      <c r="BR343" s="119"/>
      <c r="BS343" s="119"/>
      <c r="BT343" s="119"/>
      <c r="BU343" s="119"/>
      <c r="BV343" s="119"/>
      <c r="BW343" s="119"/>
      <c r="BX343" s="119"/>
      <c r="BY343" s="119"/>
      <c r="BZ343" s="119"/>
      <c r="CA343" s="119"/>
      <c r="CB343" s="119"/>
      <c r="CC343" s="119"/>
      <c r="CD343" s="119"/>
      <c r="CE343" s="119"/>
      <c r="CF343" s="119"/>
      <c r="CG343" s="119"/>
      <c r="CH343" s="119"/>
      <c r="CI343" s="119"/>
      <c r="CJ343" s="119"/>
      <c r="CK343" s="119"/>
      <c r="CL343" s="119"/>
      <c r="CM343" s="119"/>
      <c r="CN343" s="119"/>
      <c r="CO343" s="119"/>
      <c r="CP343" s="119"/>
      <c r="CQ343" s="119"/>
      <c r="CR343" s="119"/>
      <c r="CS343" s="119"/>
      <c r="CT343" s="119"/>
      <c r="CU343" s="119"/>
      <c r="CV343" s="119"/>
      <c r="CW343" s="119"/>
      <c r="CX343" s="119"/>
      <c r="CY343" s="119"/>
      <c r="CZ343" s="119"/>
      <c r="DA343" s="119"/>
      <c r="DB343" s="119"/>
      <c r="DC343" s="119"/>
      <c r="DD343" s="119"/>
      <c r="DE343" s="119"/>
      <c r="DF343" s="119"/>
      <c r="DG343" s="119"/>
      <c r="DH343" s="119"/>
      <c r="DI343" s="119"/>
      <c r="DJ343" s="119"/>
      <c r="DK343" s="119"/>
      <c r="DL343" s="119"/>
      <c r="DM343" s="119"/>
      <c r="DN343" s="119"/>
      <c r="DO343" s="119"/>
      <c r="DP343" s="119"/>
      <c r="DQ343" s="119"/>
      <c r="DR343" s="119"/>
      <c r="DS343" s="119"/>
      <c r="DT343" s="119"/>
      <c r="DU343" s="119"/>
      <c r="DV343" s="119"/>
      <c r="DW343" s="119"/>
      <c r="DX343" s="119"/>
      <c r="DY343" s="119"/>
      <c r="DZ343" s="119"/>
      <c r="EA343" s="119"/>
      <c r="EB343" s="119"/>
      <c r="EC343" s="119"/>
      <c r="ED343" s="119"/>
      <c r="EE343" s="119"/>
    </row>
    <row r="344" spans="1:135">
      <c r="A344" s="119">
        <v>342</v>
      </c>
      <c r="B344" s="119">
        <v>26</v>
      </c>
      <c r="C344" s="119">
        <v>46526880</v>
      </c>
      <c r="D344" s="119">
        <v>46559726</v>
      </c>
      <c r="E344" s="119" t="s">
        <v>4144</v>
      </c>
      <c r="F344" s="119" t="s">
        <v>4192</v>
      </c>
      <c r="G344" s="119" t="s">
        <v>4193</v>
      </c>
      <c r="H344" s="119" t="s">
        <v>4173</v>
      </c>
      <c r="I344" s="119" t="s">
        <v>4181</v>
      </c>
      <c r="J344" s="119" t="s">
        <v>4194</v>
      </c>
      <c r="K344" s="119" t="s">
        <v>4168</v>
      </c>
      <c r="L344" s="119" t="s">
        <v>4195</v>
      </c>
      <c r="M344" s="119"/>
      <c r="N344" s="119"/>
      <c r="O344" s="119"/>
      <c r="P344" s="119"/>
      <c r="Q344" s="119"/>
      <c r="R344" s="119"/>
      <c r="S344" s="119"/>
      <c r="T344" s="119"/>
      <c r="U344" s="119"/>
      <c r="V344" s="119"/>
      <c r="W344" s="119"/>
      <c r="X344" s="119"/>
      <c r="Y344" s="119"/>
      <c r="Z344" s="119"/>
      <c r="AA344" s="119"/>
      <c r="AB344" s="119"/>
      <c r="AC344" s="119"/>
      <c r="AD344" s="119"/>
      <c r="AE344" s="119"/>
      <c r="AF344" s="119"/>
      <c r="AG344" s="119"/>
      <c r="AH344" s="119"/>
      <c r="AI344" s="119"/>
      <c r="AJ344" s="119"/>
      <c r="AK344" s="119"/>
      <c r="AL344" s="119"/>
      <c r="AM344" s="119"/>
      <c r="AN344" s="119"/>
      <c r="AO344" s="119"/>
      <c r="AP344" s="119"/>
      <c r="AQ344" s="119"/>
      <c r="AR344" s="119"/>
      <c r="AS344" s="119"/>
      <c r="AT344" s="119"/>
      <c r="AU344" s="119"/>
      <c r="AV344" s="119"/>
      <c r="AW344" s="119"/>
      <c r="AX344" s="119"/>
      <c r="AY344" s="119"/>
      <c r="AZ344" s="119"/>
      <c r="BA344" s="119"/>
      <c r="BB344" s="119"/>
      <c r="BC344" s="119"/>
      <c r="BD344" s="119"/>
      <c r="BE344" s="119"/>
      <c r="BF344" s="119"/>
      <c r="BG344" s="119"/>
      <c r="BH344" s="119"/>
      <c r="BI344" s="119"/>
      <c r="BJ344" s="119"/>
      <c r="BK344" s="119"/>
      <c r="BL344" s="119"/>
      <c r="BM344" s="119"/>
      <c r="BN344" s="119"/>
      <c r="BO344" s="119"/>
      <c r="BP344" s="119"/>
      <c r="BQ344" s="119"/>
      <c r="BR344" s="119"/>
      <c r="BS344" s="119"/>
      <c r="BT344" s="119"/>
      <c r="BU344" s="119"/>
      <c r="BV344" s="119"/>
      <c r="BW344" s="119"/>
      <c r="BX344" s="119"/>
      <c r="BY344" s="119"/>
      <c r="BZ344" s="119"/>
      <c r="CA344" s="119"/>
      <c r="CB344" s="119"/>
      <c r="CC344" s="119"/>
      <c r="CD344" s="119"/>
      <c r="CE344" s="119"/>
      <c r="CF344" s="119"/>
      <c r="CG344" s="119"/>
      <c r="CH344" s="119"/>
      <c r="CI344" s="119"/>
      <c r="CJ344" s="119"/>
      <c r="CK344" s="119"/>
      <c r="CL344" s="119"/>
      <c r="CM344" s="119"/>
      <c r="CN344" s="119"/>
      <c r="CO344" s="119"/>
      <c r="CP344" s="119"/>
      <c r="CQ344" s="119"/>
      <c r="CR344" s="119"/>
      <c r="CS344" s="119"/>
      <c r="CT344" s="119"/>
      <c r="CU344" s="119"/>
      <c r="CV344" s="119"/>
      <c r="CW344" s="119"/>
      <c r="CX344" s="119"/>
      <c r="CY344" s="119"/>
      <c r="CZ344" s="119"/>
      <c r="DA344" s="119"/>
      <c r="DB344" s="119"/>
      <c r="DC344" s="119"/>
      <c r="DD344" s="119"/>
      <c r="DE344" s="119"/>
      <c r="DF344" s="119"/>
      <c r="DG344" s="119"/>
      <c r="DH344" s="119"/>
      <c r="DI344" s="119"/>
      <c r="DJ344" s="119"/>
      <c r="DK344" s="119"/>
      <c r="DL344" s="119"/>
      <c r="DM344" s="119"/>
      <c r="DN344" s="119"/>
      <c r="DO344" s="119"/>
      <c r="DP344" s="119"/>
      <c r="DQ344" s="119"/>
      <c r="DR344" s="119"/>
      <c r="DS344" s="119"/>
      <c r="DT344" s="119"/>
      <c r="DU344" s="119"/>
      <c r="DV344" s="119"/>
      <c r="DW344" s="119"/>
      <c r="DX344" s="119"/>
      <c r="DY344" s="119"/>
      <c r="DZ344" s="119"/>
      <c r="EA344" s="119"/>
      <c r="EB344" s="119"/>
      <c r="EC344" s="119"/>
      <c r="ED344" s="119"/>
      <c r="EE344" s="119"/>
    </row>
    <row r="345" spans="1:135">
      <c r="A345" s="119">
        <v>343</v>
      </c>
      <c r="B345" s="119">
        <v>26</v>
      </c>
      <c r="C345" s="119">
        <v>46580361</v>
      </c>
      <c r="D345" s="119">
        <v>46748118</v>
      </c>
      <c r="E345" s="119" t="s">
        <v>4144</v>
      </c>
      <c r="F345" s="119" t="s">
        <v>4192</v>
      </c>
      <c r="G345" s="119" t="s">
        <v>4193</v>
      </c>
      <c r="H345" s="119" t="s">
        <v>4173</v>
      </c>
      <c r="I345" s="119" t="s">
        <v>4181</v>
      </c>
      <c r="J345" s="119" t="s">
        <v>4194</v>
      </c>
      <c r="K345" s="119" t="s">
        <v>4168</v>
      </c>
      <c r="L345" s="119" t="s">
        <v>4195</v>
      </c>
      <c r="M345" s="119"/>
      <c r="N345" s="119"/>
      <c r="O345" s="119"/>
      <c r="P345" s="119"/>
      <c r="Q345" s="119"/>
      <c r="R345" s="119"/>
      <c r="S345" s="119"/>
      <c r="T345" s="119"/>
      <c r="U345" s="119"/>
      <c r="V345" s="119"/>
      <c r="W345" s="119"/>
      <c r="X345" s="119"/>
      <c r="Y345" s="119"/>
      <c r="Z345" s="119"/>
      <c r="AA345" s="119"/>
      <c r="AB345" s="119"/>
      <c r="AC345" s="119"/>
      <c r="AD345" s="119"/>
      <c r="AE345" s="119"/>
      <c r="AF345" s="119"/>
      <c r="AG345" s="119"/>
      <c r="AH345" s="119"/>
      <c r="AI345" s="119"/>
      <c r="AJ345" s="119"/>
      <c r="AK345" s="119"/>
      <c r="AL345" s="119"/>
      <c r="AM345" s="119"/>
      <c r="AN345" s="119"/>
      <c r="AO345" s="119"/>
      <c r="AP345" s="119"/>
      <c r="AQ345" s="119"/>
      <c r="AR345" s="119"/>
      <c r="AS345" s="119"/>
      <c r="AT345" s="119"/>
      <c r="AU345" s="119"/>
      <c r="AV345" s="119"/>
      <c r="AW345" s="119"/>
      <c r="AX345" s="119"/>
      <c r="AY345" s="119"/>
      <c r="AZ345" s="119"/>
      <c r="BA345" s="119"/>
      <c r="BB345" s="119"/>
      <c r="BC345" s="119"/>
      <c r="BD345" s="119"/>
      <c r="BE345" s="119"/>
      <c r="BF345" s="119"/>
      <c r="BG345" s="119"/>
      <c r="BH345" s="119"/>
      <c r="BI345" s="119"/>
      <c r="BJ345" s="119"/>
      <c r="BK345" s="119"/>
      <c r="BL345" s="119"/>
      <c r="BM345" s="119"/>
      <c r="BN345" s="119"/>
      <c r="BO345" s="119"/>
      <c r="BP345" s="119"/>
      <c r="BQ345" s="119"/>
      <c r="BR345" s="119"/>
      <c r="BS345" s="119"/>
      <c r="BT345" s="119"/>
      <c r="BU345" s="119"/>
      <c r="BV345" s="119"/>
      <c r="BW345" s="119"/>
      <c r="BX345" s="119"/>
      <c r="BY345" s="119"/>
      <c r="BZ345" s="119"/>
      <c r="CA345" s="119"/>
      <c r="CB345" s="119"/>
      <c r="CC345" s="119"/>
      <c r="CD345" s="119"/>
      <c r="CE345" s="119"/>
      <c r="CF345" s="119"/>
      <c r="CG345" s="119"/>
      <c r="CH345" s="119"/>
      <c r="CI345" s="119"/>
      <c r="CJ345" s="119"/>
      <c r="CK345" s="119"/>
      <c r="CL345" s="119"/>
      <c r="CM345" s="119"/>
      <c r="CN345" s="119"/>
      <c r="CO345" s="119"/>
      <c r="CP345" s="119"/>
      <c r="CQ345" s="119"/>
      <c r="CR345" s="119"/>
      <c r="CS345" s="119"/>
      <c r="CT345" s="119"/>
      <c r="CU345" s="119"/>
      <c r="CV345" s="119"/>
      <c r="CW345" s="119"/>
      <c r="CX345" s="119"/>
      <c r="CY345" s="119"/>
      <c r="CZ345" s="119"/>
      <c r="DA345" s="119"/>
      <c r="DB345" s="119"/>
      <c r="DC345" s="119"/>
      <c r="DD345" s="119"/>
      <c r="DE345" s="119"/>
      <c r="DF345" s="119"/>
      <c r="DG345" s="119"/>
      <c r="DH345" s="119"/>
      <c r="DI345" s="119"/>
      <c r="DJ345" s="119"/>
      <c r="DK345" s="119"/>
      <c r="DL345" s="119"/>
      <c r="DM345" s="119"/>
      <c r="DN345" s="119"/>
      <c r="DO345" s="119"/>
      <c r="DP345" s="119"/>
      <c r="DQ345" s="119"/>
      <c r="DR345" s="119"/>
      <c r="DS345" s="119"/>
      <c r="DT345" s="119"/>
      <c r="DU345" s="119"/>
      <c r="DV345" s="119"/>
      <c r="DW345" s="119"/>
      <c r="DX345" s="119"/>
      <c r="DY345" s="119"/>
      <c r="DZ345" s="119"/>
      <c r="EA345" s="119"/>
      <c r="EB345" s="119"/>
      <c r="EC345" s="119"/>
      <c r="ED345" s="119"/>
      <c r="EE345" s="119"/>
    </row>
    <row r="346" spans="1:135">
      <c r="A346" s="119">
        <v>344</v>
      </c>
      <c r="B346" s="119">
        <v>27</v>
      </c>
      <c r="C346" s="119">
        <v>8014112</v>
      </c>
      <c r="D346" s="119">
        <v>8057444</v>
      </c>
      <c r="E346" s="119" t="s">
        <v>4196</v>
      </c>
      <c r="F346" s="119" t="s">
        <v>4197</v>
      </c>
      <c r="G346" s="119" t="s">
        <v>4198</v>
      </c>
      <c r="H346" s="119" t="s">
        <v>4199</v>
      </c>
      <c r="I346" s="119" t="s">
        <v>4200</v>
      </c>
      <c r="J346" s="119" t="s">
        <v>4201</v>
      </c>
      <c r="K346" s="119" t="s">
        <v>4202</v>
      </c>
      <c r="L346" s="119"/>
      <c r="M346" s="119"/>
      <c r="N346" s="119"/>
      <c r="O346" s="119"/>
      <c r="P346" s="119"/>
      <c r="Q346" s="119"/>
      <c r="R346" s="119"/>
      <c r="S346" s="119"/>
      <c r="T346" s="119"/>
      <c r="U346" s="119"/>
      <c r="V346" s="119"/>
      <c r="W346" s="119"/>
      <c r="X346" s="119"/>
      <c r="Y346" s="119"/>
      <c r="Z346" s="119"/>
      <c r="AA346" s="119"/>
      <c r="AB346" s="119"/>
      <c r="AC346" s="119"/>
      <c r="AD346" s="119"/>
      <c r="AE346" s="119"/>
      <c r="AF346" s="119"/>
      <c r="AG346" s="119"/>
      <c r="AH346" s="119"/>
      <c r="AI346" s="119"/>
      <c r="AJ346" s="119"/>
      <c r="AK346" s="119"/>
      <c r="AL346" s="119"/>
      <c r="AM346" s="119"/>
      <c r="AN346" s="119"/>
      <c r="AO346" s="119"/>
      <c r="AP346" s="119"/>
      <c r="AQ346" s="119"/>
      <c r="AR346" s="119"/>
      <c r="AS346" s="119"/>
      <c r="AT346" s="119"/>
      <c r="AU346" s="119"/>
      <c r="AV346" s="119"/>
      <c r="AW346" s="119"/>
      <c r="AX346" s="119"/>
      <c r="AY346" s="119"/>
      <c r="AZ346" s="119"/>
      <c r="BA346" s="119"/>
      <c r="BB346" s="119"/>
      <c r="BC346" s="119"/>
      <c r="BD346" s="119"/>
      <c r="BE346" s="119"/>
      <c r="BF346" s="119"/>
      <c r="BG346" s="119"/>
      <c r="BH346" s="119"/>
      <c r="BI346" s="119"/>
      <c r="BJ346" s="119"/>
      <c r="BK346" s="119"/>
      <c r="BL346" s="119"/>
      <c r="BM346" s="119"/>
      <c r="BN346" s="119"/>
      <c r="BO346" s="119"/>
      <c r="BP346" s="119"/>
      <c r="BQ346" s="119"/>
      <c r="BR346" s="119"/>
      <c r="BS346" s="119"/>
      <c r="BT346" s="119"/>
      <c r="BU346" s="119"/>
      <c r="BV346" s="119"/>
      <c r="BW346" s="119"/>
      <c r="BX346" s="119"/>
      <c r="BY346" s="119"/>
      <c r="BZ346" s="119"/>
      <c r="CA346" s="119"/>
      <c r="CB346" s="119"/>
      <c r="CC346" s="119"/>
      <c r="CD346" s="119"/>
      <c r="CE346" s="119"/>
      <c r="CF346" s="119"/>
      <c r="CG346" s="119"/>
      <c r="CH346" s="119"/>
      <c r="CI346" s="119"/>
      <c r="CJ346" s="119"/>
      <c r="CK346" s="119"/>
      <c r="CL346" s="119"/>
      <c r="CM346" s="119"/>
      <c r="CN346" s="119"/>
      <c r="CO346" s="119"/>
      <c r="CP346" s="119"/>
      <c r="CQ346" s="119"/>
      <c r="CR346" s="119"/>
      <c r="CS346" s="119"/>
      <c r="CT346" s="119"/>
      <c r="CU346" s="119"/>
      <c r="CV346" s="119"/>
      <c r="CW346" s="119"/>
      <c r="CX346" s="119"/>
      <c r="CY346" s="119"/>
      <c r="CZ346" s="119"/>
      <c r="DA346" s="119"/>
      <c r="DB346" s="119"/>
      <c r="DC346" s="119"/>
      <c r="DD346" s="119"/>
      <c r="DE346" s="119"/>
      <c r="DF346" s="119"/>
      <c r="DG346" s="119"/>
      <c r="DH346" s="119"/>
      <c r="DI346" s="119"/>
      <c r="DJ346" s="119"/>
      <c r="DK346" s="119"/>
      <c r="DL346" s="119"/>
      <c r="DM346" s="119"/>
      <c r="DN346" s="119"/>
      <c r="DO346" s="119"/>
      <c r="DP346" s="119"/>
      <c r="DQ346" s="119"/>
      <c r="DR346" s="119"/>
      <c r="DS346" s="119"/>
      <c r="DT346" s="119"/>
      <c r="DU346" s="119"/>
      <c r="DV346" s="119"/>
      <c r="DW346" s="119"/>
      <c r="DX346" s="119"/>
      <c r="DY346" s="119"/>
      <c r="DZ346" s="119"/>
      <c r="EA346" s="119"/>
      <c r="EB346" s="119"/>
      <c r="EC346" s="119"/>
      <c r="ED346" s="119"/>
      <c r="EE346" s="119"/>
    </row>
    <row r="347" spans="1:135">
      <c r="A347" s="119">
        <v>345</v>
      </c>
      <c r="B347" s="119">
        <v>27</v>
      </c>
      <c r="C347" s="119">
        <v>35055554</v>
      </c>
      <c r="D347" s="119">
        <v>35113540</v>
      </c>
      <c r="E347" s="119" t="s">
        <v>4203</v>
      </c>
      <c r="F347" s="119" t="s">
        <v>4204</v>
      </c>
      <c r="G347" s="119" t="s">
        <v>4205</v>
      </c>
      <c r="H347" s="119" t="s">
        <v>4206</v>
      </c>
      <c r="I347" s="119" t="s">
        <v>4207</v>
      </c>
      <c r="J347" s="119" t="s">
        <v>4208</v>
      </c>
      <c r="K347" s="119" t="s">
        <v>4209</v>
      </c>
      <c r="L347" s="119" t="s">
        <v>4210</v>
      </c>
      <c r="M347" s="119" t="s">
        <v>4211</v>
      </c>
      <c r="N347" s="119" t="s">
        <v>4212</v>
      </c>
      <c r="O347" s="119"/>
      <c r="P347" s="119"/>
      <c r="Q347" s="119"/>
      <c r="R347" s="119"/>
      <c r="S347" s="119"/>
      <c r="T347" s="119"/>
      <c r="U347" s="119"/>
      <c r="V347" s="119"/>
      <c r="W347" s="119"/>
      <c r="X347" s="119"/>
      <c r="Y347" s="119"/>
      <c r="Z347" s="119"/>
      <c r="AA347" s="119"/>
      <c r="AB347" s="119"/>
      <c r="AC347" s="119"/>
      <c r="AD347" s="119"/>
      <c r="AE347" s="119"/>
      <c r="AF347" s="119"/>
      <c r="AG347" s="119"/>
      <c r="AH347" s="119"/>
      <c r="AI347" s="119"/>
      <c r="AJ347" s="119"/>
      <c r="AK347" s="119"/>
      <c r="AL347" s="119"/>
      <c r="AM347" s="119"/>
      <c r="AN347" s="119"/>
      <c r="AO347" s="119"/>
      <c r="AP347" s="119"/>
      <c r="AQ347" s="119"/>
      <c r="AR347" s="119"/>
      <c r="AS347" s="119"/>
      <c r="AT347" s="119"/>
      <c r="AU347" s="119"/>
      <c r="AV347" s="119"/>
      <c r="AW347" s="119"/>
      <c r="AX347" s="119"/>
      <c r="AY347" s="119"/>
      <c r="AZ347" s="119"/>
      <c r="BA347" s="119"/>
      <c r="BB347" s="119"/>
      <c r="BC347" s="119"/>
      <c r="BD347" s="119"/>
      <c r="BE347" s="119"/>
      <c r="BF347" s="119"/>
      <c r="BG347" s="119"/>
      <c r="BH347" s="119"/>
      <c r="BI347" s="119"/>
      <c r="BJ347" s="119"/>
      <c r="BK347" s="119"/>
      <c r="BL347" s="119"/>
      <c r="BM347" s="119"/>
      <c r="BN347" s="119"/>
      <c r="BO347" s="119"/>
      <c r="BP347" s="119"/>
      <c r="BQ347" s="119"/>
      <c r="BR347" s="119"/>
      <c r="BS347" s="119"/>
      <c r="BT347" s="119"/>
      <c r="BU347" s="119"/>
      <c r="BV347" s="119"/>
      <c r="BW347" s="119"/>
      <c r="BX347" s="119"/>
      <c r="BY347" s="119"/>
      <c r="BZ347" s="119"/>
      <c r="CA347" s="119"/>
      <c r="CB347" s="119"/>
      <c r="CC347" s="119"/>
      <c r="CD347" s="119"/>
      <c r="CE347" s="119"/>
      <c r="CF347" s="119"/>
      <c r="CG347" s="119"/>
      <c r="CH347" s="119"/>
      <c r="CI347" s="119"/>
      <c r="CJ347" s="119"/>
      <c r="CK347" s="119"/>
      <c r="CL347" s="119"/>
      <c r="CM347" s="119"/>
      <c r="CN347" s="119"/>
      <c r="CO347" s="119"/>
      <c r="CP347" s="119"/>
      <c r="CQ347" s="119"/>
      <c r="CR347" s="119"/>
      <c r="CS347" s="119"/>
      <c r="CT347" s="119"/>
      <c r="CU347" s="119"/>
      <c r="CV347" s="119"/>
      <c r="CW347" s="119"/>
      <c r="CX347" s="119"/>
      <c r="CY347" s="119"/>
      <c r="CZ347" s="119"/>
      <c r="DA347" s="119"/>
      <c r="DB347" s="119"/>
      <c r="DC347" s="119"/>
      <c r="DD347" s="119"/>
      <c r="DE347" s="119"/>
      <c r="DF347" s="119"/>
      <c r="DG347" s="119"/>
      <c r="DH347" s="119"/>
      <c r="DI347" s="119"/>
      <c r="DJ347" s="119"/>
      <c r="DK347" s="119"/>
      <c r="DL347" s="119"/>
      <c r="DM347" s="119"/>
      <c r="DN347" s="119"/>
      <c r="DO347" s="119"/>
      <c r="DP347" s="119"/>
      <c r="DQ347" s="119"/>
      <c r="DR347" s="119"/>
      <c r="DS347" s="119"/>
      <c r="DT347" s="119"/>
      <c r="DU347" s="119"/>
      <c r="DV347" s="119"/>
      <c r="DW347" s="119"/>
      <c r="DX347" s="119"/>
      <c r="DY347" s="119"/>
      <c r="DZ347" s="119"/>
      <c r="EA347" s="119"/>
      <c r="EB347" s="119"/>
      <c r="EC347" s="119"/>
      <c r="ED347" s="119"/>
      <c r="EE347" s="119"/>
    </row>
    <row r="348" spans="1:135">
      <c r="A348" s="119">
        <v>346</v>
      </c>
      <c r="B348" s="119">
        <v>28</v>
      </c>
      <c r="C348" s="119">
        <v>2475524</v>
      </c>
      <c r="D348" s="119">
        <v>2860512</v>
      </c>
      <c r="E348" s="119"/>
      <c r="F348" s="119"/>
      <c r="G348" s="119"/>
      <c r="H348" s="119"/>
      <c r="I348" s="119"/>
      <c r="J348" s="119"/>
      <c r="K348" s="119"/>
      <c r="L348" s="119"/>
      <c r="M348" s="119"/>
      <c r="N348" s="119"/>
      <c r="O348" s="119"/>
      <c r="P348" s="119"/>
      <c r="Q348" s="119"/>
      <c r="R348" s="119"/>
      <c r="S348" s="119"/>
      <c r="T348" s="119"/>
      <c r="U348" s="119"/>
      <c r="V348" s="119"/>
      <c r="W348" s="119"/>
      <c r="X348" s="119"/>
      <c r="Y348" s="119"/>
      <c r="Z348" s="119"/>
      <c r="AA348" s="119"/>
      <c r="AB348" s="119"/>
      <c r="AC348" s="119"/>
      <c r="AD348" s="119"/>
      <c r="AE348" s="119"/>
      <c r="AF348" s="119"/>
      <c r="AG348" s="119"/>
      <c r="AH348" s="119"/>
      <c r="AI348" s="119"/>
      <c r="AJ348" s="119"/>
      <c r="AK348" s="119"/>
      <c r="AL348" s="119"/>
      <c r="AM348" s="119"/>
      <c r="AN348" s="119"/>
      <c r="AO348" s="119"/>
      <c r="AP348" s="119"/>
      <c r="AQ348" s="119"/>
      <c r="AR348" s="119"/>
      <c r="AS348" s="119"/>
      <c r="AT348" s="119"/>
      <c r="AU348" s="119"/>
      <c r="AV348" s="119"/>
      <c r="AW348" s="119"/>
      <c r="AX348" s="119"/>
      <c r="AY348" s="119"/>
      <c r="AZ348" s="119"/>
      <c r="BA348" s="119"/>
      <c r="BB348" s="119"/>
      <c r="BC348" s="119"/>
      <c r="BD348" s="119"/>
      <c r="BE348" s="119"/>
      <c r="BF348" s="119"/>
      <c r="BG348" s="119"/>
      <c r="BH348" s="119"/>
      <c r="BI348" s="119"/>
      <c r="BJ348" s="119"/>
      <c r="BK348" s="119"/>
      <c r="BL348" s="119"/>
      <c r="BM348" s="119"/>
      <c r="BN348" s="119"/>
      <c r="BO348" s="119"/>
      <c r="BP348" s="119"/>
      <c r="BQ348" s="119"/>
      <c r="BR348" s="119"/>
      <c r="BS348" s="119"/>
      <c r="BT348" s="119"/>
      <c r="BU348" s="119"/>
      <c r="BV348" s="119"/>
      <c r="BW348" s="119"/>
      <c r="BX348" s="119"/>
      <c r="BY348" s="119"/>
      <c r="BZ348" s="119"/>
      <c r="CA348" s="119"/>
      <c r="CB348" s="119"/>
      <c r="CC348" s="119"/>
      <c r="CD348" s="119"/>
      <c r="CE348" s="119"/>
      <c r="CF348" s="119"/>
      <c r="CG348" s="119"/>
      <c r="CH348" s="119"/>
      <c r="CI348" s="119"/>
      <c r="CJ348" s="119"/>
      <c r="CK348" s="119"/>
      <c r="CL348" s="119"/>
      <c r="CM348" s="119"/>
      <c r="CN348" s="119"/>
      <c r="CO348" s="119"/>
      <c r="CP348" s="119"/>
      <c r="CQ348" s="119"/>
      <c r="CR348" s="119"/>
      <c r="CS348" s="119"/>
      <c r="CT348" s="119"/>
      <c r="CU348" s="119"/>
      <c r="CV348" s="119"/>
      <c r="CW348" s="119"/>
      <c r="CX348" s="119"/>
      <c r="CY348" s="119"/>
      <c r="CZ348" s="119"/>
      <c r="DA348" s="119"/>
      <c r="DB348" s="119"/>
      <c r="DC348" s="119"/>
      <c r="DD348" s="119"/>
      <c r="DE348" s="119"/>
      <c r="DF348" s="119"/>
      <c r="DG348" s="119"/>
      <c r="DH348" s="119"/>
      <c r="DI348" s="119"/>
      <c r="DJ348" s="119"/>
      <c r="DK348" s="119"/>
      <c r="DL348" s="119"/>
      <c r="DM348" s="119"/>
      <c r="DN348" s="119"/>
      <c r="DO348" s="119"/>
      <c r="DP348" s="119"/>
      <c r="DQ348" s="119"/>
      <c r="DR348" s="119"/>
      <c r="DS348" s="119"/>
      <c r="DT348" s="119"/>
      <c r="DU348" s="119"/>
      <c r="DV348" s="119"/>
      <c r="DW348" s="119"/>
      <c r="DX348" s="119"/>
      <c r="DY348" s="119"/>
      <c r="DZ348" s="119"/>
      <c r="EA348" s="119"/>
      <c r="EB348" s="119"/>
      <c r="EC348" s="119"/>
      <c r="ED348" s="119"/>
      <c r="EE348" s="119"/>
    </row>
    <row r="349" spans="1:135">
      <c r="A349" s="119">
        <v>347</v>
      </c>
      <c r="B349" s="119">
        <v>28</v>
      </c>
      <c r="C349" s="119">
        <v>13477213</v>
      </c>
      <c r="D349" s="119">
        <v>13554301</v>
      </c>
      <c r="E349" s="119" t="s">
        <v>4213</v>
      </c>
      <c r="F349" s="119" t="s">
        <v>4214</v>
      </c>
      <c r="G349" s="119" t="s">
        <v>4215</v>
      </c>
      <c r="H349" s="119" t="s">
        <v>4216</v>
      </c>
      <c r="I349" s="119" t="s">
        <v>4217</v>
      </c>
      <c r="J349" s="119" t="s">
        <v>4218</v>
      </c>
      <c r="K349" s="119" t="s">
        <v>4219</v>
      </c>
      <c r="L349" s="119" t="s">
        <v>4220</v>
      </c>
      <c r="M349" s="119" t="s">
        <v>4221</v>
      </c>
      <c r="N349" s="119" t="s">
        <v>4222</v>
      </c>
      <c r="O349" s="119"/>
      <c r="P349" s="119"/>
      <c r="Q349" s="119"/>
      <c r="R349" s="119"/>
      <c r="S349" s="119"/>
      <c r="T349" s="119"/>
      <c r="U349" s="119"/>
      <c r="V349" s="119"/>
      <c r="W349" s="119"/>
      <c r="X349" s="119"/>
      <c r="Y349" s="119"/>
      <c r="Z349" s="119"/>
      <c r="AA349" s="119"/>
      <c r="AB349" s="119"/>
      <c r="AC349" s="119"/>
      <c r="AD349" s="119"/>
      <c r="AE349" s="119"/>
      <c r="AF349" s="119"/>
      <c r="AG349" s="119"/>
      <c r="AH349" s="119"/>
      <c r="AI349" s="119"/>
      <c r="AJ349" s="119"/>
      <c r="AK349" s="119"/>
      <c r="AL349" s="119"/>
      <c r="AM349" s="119"/>
      <c r="AN349" s="119"/>
      <c r="AO349" s="119"/>
      <c r="AP349" s="119"/>
      <c r="AQ349" s="119"/>
      <c r="AR349" s="119"/>
      <c r="AS349" s="119"/>
      <c r="AT349" s="119"/>
      <c r="AU349" s="119"/>
      <c r="AV349" s="119"/>
      <c r="AW349" s="119"/>
      <c r="AX349" s="119"/>
      <c r="AY349" s="119"/>
      <c r="AZ349" s="119"/>
      <c r="BA349" s="119"/>
      <c r="BB349" s="119"/>
      <c r="BC349" s="119"/>
      <c r="BD349" s="119"/>
      <c r="BE349" s="119"/>
      <c r="BF349" s="119"/>
      <c r="BG349" s="119"/>
      <c r="BH349" s="119"/>
      <c r="BI349" s="119"/>
      <c r="BJ349" s="119"/>
      <c r="BK349" s="119"/>
      <c r="BL349" s="119"/>
      <c r="BM349" s="119"/>
      <c r="BN349" s="119"/>
      <c r="BO349" s="119"/>
      <c r="BP349" s="119"/>
      <c r="BQ349" s="119"/>
      <c r="BR349" s="119"/>
      <c r="BS349" s="119"/>
      <c r="BT349" s="119"/>
      <c r="BU349" s="119"/>
      <c r="BV349" s="119"/>
      <c r="BW349" s="119"/>
      <c r="BX349" s="119"/>
      <c r="BY349" s="119"/>
      <c r="BZ349" s="119"/>
      <c r="CA349" s="119"/>
      <c r="CB349" s="119"/>
      <c r="CC349" s="119"/>
      <c r="CD349" s="119"/>
      <c r="CE349" s="119"/>
      <c r="CF349" s="119"/>
      <c r="CG349" s="119"/>
      <c r="CH349" s="119"/>
      <c r="CI349" s="119"/>
      <c r="CJ349" s="119"/>
      <c r="CK349" s="119"/>
      <c r="CL349" s="119"/>
      <c r="CM349" s="119"/>
      <c r="CN349" s="119"/>
      <c r="CO349" s="119"/>
      <c r="CP349" s="119"/>
      <c r="CQ349" s="119"/>
      <c r="CR349" s="119"/>
      <c r="CS349" s="119"/>
      <c r="CT349" s="119"/>
      <c r="CU349" s="119"/>
      <c r="CV349" s="119"/>
      <c r="CW349" s="119"/>
      <c r="CX349" s="119"/>
      <c r="CY349" s="119"/>
      <c r="CZ349" s="119"/>
      <c r="DA349" s="119"/>
      <c r="DB349" s="119"/>
      <c r="DC349" s="119"/>
      <c r="DD349" s="119"/>
      <c r="DE349" s="119"/>
      <c r="DF349" s="119"/>
      <c r="DG349" s="119"/>
      <c r="DH349" s="119"/>
      <c r="DI349" s="119"/>
      <c r="DJ349" s="119"/>
      <c r="DK349" s="119"/>
      <c r="DL349" s="119"/>
      <c r="DM349" s="119"/>
      <c r="DN349" s="119"/>
      <c r="DO349" s="119"/>
      <c r="DP349" s="119"/>
      <c r="DQ349" s="119"/>
      <c r="DR349" s="119"/>
      <c r="DS349" s="119"/>
      <c r="DT349" s="119"/>
      <c r="DU349" s="119"/>
      <c r="DV349" s="119"/>
      <c r="DW349" s="119"/>
      <c r="DX349" s="119"/>
      <c r="DY349" s="119"/>
      <c r="DZ349" s="119"/>
      <c r="EA349" s="119"/>
      <c r="EB349" s="119"/>
      <c r="EC349" s="119"/>
      <c r="ED349" s="119"/>
      <c r="EE349" s="119"/>
    </row>
    <row r="350" spans="1:135">
      <c r="A350" s="119">
        <v>348</v>
      </c>
      <c r="B350" s="119">
        <v>28</v>
      </c>
      <c r="C350" s="119">
        <v>20572681</v>
      </c>
      <c r="D350" s="119">
        <v>20620644</v>
      </c>
      <c r="E350" s="119" t="s">
        <v>4223</v>
      </c>
      <c r="F350" s="119" t="s">
        <v>4224</v>
      </c>
      <c r="G350" s="119" t="s">
        <v>4225</v>
      </c>
      <c r="H350" s="119" t="s">
        <v>4226</v>
      </c>
      <c r="I350" s="119" t="s">
        <v>4227</v>
      </c>
      <c r="J350" s="119" t="s">
        <v>4228</v>
      </c>
      <c r="K350" s="119" t="s">
        <v>4229</v>
      </c>
      <c r="L350" s="119" t="s">
        <v>4230</v>
      </c>
      <c r="M350" s="119" t="s">
        <v>4231</v>
      </c>
      <c r="N350" s="119" t="s">
        <v>4232</v>
      </c>
      <c r="O350" s="119" t="s">
        <v>4233</v>
      </c>
      <c r="P350" s="119" t="s">
        <v>4234</v>
      </c>
      <c r="Q350" s="119" t="s">
        <v>4235</v>
      </c>
      <c r="R350" s="119" t="s">
        <v>4236</v>
      </c>
      <c r="S350" s="119"/>
      <c r="T350" s="119"/>
      <c r="U350" s="119"/>
      <c r="V350" s="119"/>
      <c r="W350" s="119"/>
      <c r="X350" s="119"/>
      <c r="Y350" s="119"/>
      <c r="Z350" s="119"/>
      <c r="AA350" s="119"/>
      <c r="AB350" s="119"/>
      <c r="AC350" s="119"/>
      <c r="AD350" s="119"/>
      <c r="AE350" s="119"/>
      <c r="AF350" s="119"/>
      <c r="AG350" s="119"/>
      <c r="AH350" s="119"/>
      <c r="AI350" s="119"/>
      <c r="AJ350" s="119"/>
      <c r="AK350" s="119"/>
      <c r="AL350" s="119"/>
      <c r="AM350" s="119"/>
      <c r="AN350" s="119"/>
      <c r="AO350" s="119"/>
      <c r="AP350" s="119"/>
      <c r="AQ350" s="119"/>
      <c r="AR350" s="119"/>
      <c r="AS350" s="119"/>
      <c r="AT350" s="119"/>
      <c r="AU350" s="119"/>
      <c r="AV350" s="119"/>
      <c r="AW350" s="119"/>
      <c r="AX350" s="119"/>
      <c r="AY350" s="119"/>
      <c r="AZ350" s="119"/>
      <c r="BA350" s="119"/>
      <c r="BB350" s="119"/>
      <c r="BC350" s="119"/>
      <c r="BD350" s="119"/>
      <c r="BE350" s="119"/>
      <c r="BF350" s="119"/>
      <c r="BG350" s="119"/>
      <c r="BH350" s="119"/>
      <c r="BI350" s="119"/>
      <c r="BJ350" s="119"/>
      <c r="BK350" s="119"/>
      <c r="BL350" s="119"/>
      <c r="BM350" s="119"/>
      <c r="BN350" s="119"/>
      <c r="BO350" s="119"/>
      <c r="BP350" s="119"/>
      <c r="BQ350" s="119"/>
      <c r="BR350" s="119"/>
      <c r="BS350" s="119"/>
      <c r="BT350" s="119"/>
      <c r="BU350" s="119"/>
      <c r="BV350" s="119"/>
      <c r="BW350" s="119"/>
      <c r="BX350" s="119"/>
      <c r="BY350" s="119"/>
      <c r="BZ350" s="119"/>
      <c r="CA350" s="119"/>
      <c r="CB350" s="119"/>
      <c r="CC350" s="119"/>
      <c r="CD350" s="119"/>
      <c r="CE350" s="119"/>
      <c r="CF350" s="119"/>
      <c r="CG350" s="119"/>
      <c r="CH350" s="119"/>
      <c r="CI350" s="119"/>
      <c r="CJ350" s="119"/>
      <c r="CK350" s="119"/>
      <c r="CL350" s="119"/>
      <c r="CM350" s="119"/>
      <c r="CN350" s="119"/>
      <c r="CO350" s="119"/>
      <c r="CP350" s="119"/>
      <c r="CQ350" s="119"/>
      <c r="CR350" s="119"/>
      <c r="CS350" s="119"/>
      <c r="CT350" s="119"/>
      <c r="CU350" s="119"/>
      <c r="CV350" s="119"/>
      <c r="CW350" s="119"/>
      <c r="CX350" s="119"/>
      <c r="CY350" s="119"/>
      <c r="CZ350" s="119"/>
      <c r="DA350" s="119"/>
      <c r="DB350" s="119"/>
      <c r="DC350" s="119"/>
      <c r="DD350" s="119"/>
      <c r="DE350" s="119"/>
      <c r="DF350" s="119"/>
      <c r="DG350" s="119"/>
      <c r="DH350" s="119"/>
      <c r="DI350" s="119"/>
      <c r="DJ350" s="119"/>
      <c r="DK350" s="119"/>
      <c r="DL350" s="119"/>
      <c r="DM350" s="119"/>
      <c r="DN350" s="119"/>
      <c r="DO350" s="119"/>
      <c r="DP350" s="119"/>
      <c r="DQ350" s="119"/>
      <c r="DR350" s="119"/>
      <c r="DS350" s="119"/>
      <c r="DT350" s="119"/>
      <c r="DU350" s="119"/>
      <c r="DV350" s="119"/>
      <c r="DW350" s="119"/>
      <c r="DX350" s="119"/>
      <c r="DY350" s="119"/>
      <c r="DZ350" s="119"/>
      <c r="EA350" s="119"/>
      <c r="EB350" s="119"/>
      <c r="EC350" s="119"/>
      <c r="ED350" s="119"/>
      <c r="EE350" s="119"/>
    </row>
    <row r="351" spans="1:135">
      <c r="A351" s="119">
        <v>349</v>
      </c>
      <c r="B351" s="119">
        <v>28</v>
      </c>
      <c r="C351" s="119">
        <v>35692135</v>
      </c>
      <c r="D351" s="119">
        <v>35901710</v>
      </c>
      <c r="E351" s="119" t="s">
        <v>4237</v>
      </c>
      <c r="F351" s="119" t="s">
        <v>4238</v>
      </c>
      <c r="G351" s="119" t="s">
        <v>4239</v>
      </c>
      <c r="H351" s="119" t="s">
        <v>4240</v>
      </c>
      <c r="I351" s="119" t="s">
        <v>4241</v>
      </c>
      <c r="J351" s="119" t="s">
        <v>4242</v>
      </c>
      <c r="K351" s="119" t="s">
        <v>4243</v>
      </c>
      <c r="L351" s="119"/>
      <c r="M351" s="119"/>
      <c r="N351" s="119"/>
      <c r="O351" s="119"/>
      <c r="P351" s="119"/>
      <c r="Q351" s="119"/>
      <c r="R351" s="119"/>
      <c r="S351" s="119"/>
      <c r="T351" s="119"/>
      <c r="U351" s="119"/>
      <c r="V351" s="119"/>
      <c r="W351" s="119"/>
      <c r="X351" s="119"/>
      <c r="Y351" s="119"/>
      <c r="Z351" s="119"/>
      <c r="AA351" s="119"/>
      <c r="AB351" s="119"/>
      <c r="AC351" s="119"/>
      <c r="AD351" s="119"/>
      <c r="AE351" s="119"/>
      <c r="AF351" s="119"/>
      <c r="AG351" s="119"/>
      <c r="AH351" s="119"/>
      <c r="AI351" s="119"/>
      <c r="AJ351" s="119"/>
      <c r="AK351" s="119"/>
      <c r="AL351" s="119"/>
      <c r="AM351" s="119"/>
      <c r="AN351" s="119"/>
      <c r="AO351" s="119"/>
      <c r="AP351" s="119"/>
      <c r="AQ351" s="119"/>
      <c r="AR351" s="119"/>
      <c r="AS351" s="119"/>
      <c r="AT351" s="119"/>
      <c r="AU351" s="119"/>
      <c r="AV351" s="119"/>
      <c r="AW351" s="119"/>
      <c r="AX351" s="119"/>
      <c r="AY351" s="119"/>
      <c r="AZ351" s="119"/>
      <c r="BA351" s="119"/>
      <c r="BB351" s="119"/>
      <c r="BC351" s="119"/>
      <c r="BD351" s="119"/>
      <c r="BE351" s="119"/>
      <c r="BF351" s="119"/>
      <c r="BG351" s="119"/>
      <c r="BH351" s="119"/>
      <c r="BI351" s="119"/>
      <c r="BJ351" s="119"/>
      <c r="BK351" s="119"/>
      <c r="BL351" s="119"/>
      <c r="BM351" s="119"/>
      <c r="BN351" s="119"/>
      <c r="BO351" s="119"/>
      <c r="BP351" s="119"/>
      <c r="BQ351" s="119"/>
      <c r="BR351" s="119"/>
      <c r="BS351" s="119"/>
      <c r="BT351" s="119"/>
      <c r="BU351" s="119"/>
      <c r="BV351" s="119"/>
      <c r="BW351" s="119"/>
      <c r="BX351" s="119"/>
      <c r="BY351" s="119"/>
      <c r="BZ351" s="119"/>
      <c r="CA351" s="119"/>
      <c r="CB351" s="119"/>
      <c r="CC351" s="119"/>
      <c r="CD351" s="119"/>
      <c r="CE351" s="119"/>
      <c r="CF351" s="119"/>
      <c r="CG351" s="119"/>
      <c r="CH351" s="119"/>
      <c r="CI351" s="119"/>
      <c r="CJ351" s="119"/>
      <c r="CK351" s="119"/>
      <c r="CL351" s="119"/>
      <c r="CM351" s="119"/>
      <c r="CN351" s="119"/>
      <c r="CO351" s="119"/>
      <c r="CP351" s="119"/>
      <c r="CQ351" s="119"/>
      <c r="CR351" s="119"/>
      <c r="CS351" s="119"/>
      <c r="CT351" s="119"/>
      <c r="CU351" s="119"/>
      <c r="CV351" s="119"/>
      <c r="CW351" s="119"/>
      <c r="CX351" s="119"/>
      <c r="CY351" s="119"/>
      <c r="CZ351" s="119"/>
      <c r="DA351" s="119"/>
      <c r="DB351" s="119"/>
      <c r="DC351" s="119"/>
      <c r="DD351" s="119"/>
      <c r="DE351" s="119"/>
      <c r="DF351" s="119"/>
      <c r="DG351" s="119"/>
      <c r="DH351" s="119"/>
      <c r="DI351" s="119"/>
      <c r="DJ351" s="119"/>
      <c r="DK351" s="119"/>
      <c r="DL351" s="119"/>
      <c r="DM351" s="119"/>
      <c r="DN351" s="119"/>
      <c r="DO351" s="119"/>
      <c r="DP351" s="119"/>
      <c r="DQ351" s="119"/>
      <c r="DR351" s="119"/>
      <c r="DS351" s="119"/>
      <c r="DT351" s="119"/>
      <c r="DU351" s="119"/>
      <c r="DV351" s="119"/>
      <c r="DW351" s="119"/>
      <c r="DX351" s="119"/>
      <c r="DY351" s="119"/>
      <c r="DZ351" s="119"/>
      <c r="EA351" s="119"/>
      <c r="EB351" s="119"/>
      <c r="EC351" s="119"/>
      <c r="ED351" s="119"/>
      <c r="EE351" s="119"/>
    </row>
    <row r="352" spans="1:135">
      <c r="A352" s="119">
        <v>350</v>
      </c>
      <c r="B352" s="119">
        <v>28</v>
      </c>
      <c r="C352" s="119">
        <v>37841436</v>
      </c>
      <c r="D352" s="119">
        <v>37857446</v>
      </c>
      <c r="E352" s="119" t="s">
        <v>4237</v>
      </c>
      <c r="F352" s="119" t="s">
        <v>4238</v>
      </c>
      <c r="G352" s="119" t="s">
        <v>4239</v>
      </c>
      <c r="H352" s="119" t="s">
        <v>4240</v>
      </c>
      <c r="I352" s="119" t="s">
        <v>4241</v>
      </c>
      <c r="J352" s="119" t="s">
        <v>4242</v>
      </c>
      <c r="K352" s="119" t="s">
        <v>4243</v>
      </c>
      <c r="L352" s="119"/>
      <c r="M352" s="119"/>
      <c r="N352" s="119"/>
      <c r="O352" s="119"/>
      <c r="P352" s="119"/>
      <c r="Q352" s="119"/>
      <c r="R352" s="119"/>
      <c r="S352" s="119"/>
      <c r="T352" s="119"/>
      <c r="U352" s="119"/>
      <c r="V352" s="119"/>
      <c r="W352" s="119"/>
      <c r="X352" s="119"/>
      <c r="Y352" s="119"/>
      <c r="Z352" s="119"/>
      <c r="AA352" s="119"/>
      <c r="AB352" s="119"/>
      <c r="AC352" s="119"/>
      <c r="AD352" s="119"/>
      <c r="AE352" s="119"/>
      <c r="AF352" s="119"/>
      <c r="AG352" s="119"/>
      <c r="AH352" s="119"/>
      <c r="AI352" s="119"/>
      <c r="AJ352" s="119"/>
      <c r="AK352" s="119"/>
      <c r="AL352" s="119"/>
      <c r="AM352" s="119"/>
      <c r="AN352" s="119"/>
      <c r="AO352" s="119"/>
      <c r="AP352" s="119"/>
      <c r="AQ352" s="119"/>
      <c r="AR352" s="119"/>
      <c r="AS352" s="119"/>
      <c r="AT352" s="119"/>
      <c r="AU352" s="119"/>
      <c r="AV352" s="119"/>
      <c r="AW352" s="119"/>
      <c r="AX352" s="119"/>
      <c r="AY352" s="119"/>
      <c r="AZ352" s="119"/>
      <c r="BA352" s="119"/>
      <c r="BB352" s="119"/>
      <c r="BC352" s="119"/>
      <c r="BD352" s="119"/>
      <c r="BE352" s="119"/>
      <c r="BF352" s="119"/>
      <c r="BG352" s="119"/>
      <c r="BH352" s="119"/>
      <c r="BI352" s="119"/>
      <c r="BJ352" s="119"/>
      <c r="BK352" s="119"/>
      <c r="BL352" s="119"/>
      <c r="BM352" s="119"/>
      <c r="BN352" s="119"/>
      <c r="BO352" s="119"/>
      <c r="BP352" s="119"/>
      <c r="BQ352" s="119"/>
      <c r="BR352" s="119"/>
      <c r="BS352" s="119"/>
      <c r="BT352" s="119"/>
      <c r="BU352" s="119"/>
      <c r="BV352" s="119"/>
      <c r="BW352" s="119"/>
      <c r="BX352" s="119"/>
      <c r="BY352" s="119"/>
      <c r="BZ352" s="119"/>
      <c r="CA352" s="119"/>
      <c r="CB352" s="119"/>
      <c r="CC352" s="119"/>
      <c r="CD352" s="119"/>
      <c r="CE352" s="119"/>
      <c r="CF352" s="119"/>
      <c r="CG352" s="119"/>
      <c r="CH352" s="119"/>
      <c r="CI352" s="119"/>
      <c r="CJ352" s="119"/>
      <c r="CK352" s="119"/>
      <c r="CL352" s="119"/>
      <c r="CM352" s="119"/>
      <c r="CN352" s="119"/>
      <c r="CO352" s="119"/>
      <c r="CP352" s="119"/>
      <c r="CQ352" s="119"/>
      <c r="CR352" s="119"/>
      <c r="CS352" s="119"/>
      <c r="CT352" s="119"/>
      <c r="CU352" s="119"/>
      <c r="CV352" s="119"/>
      <c r="CW352" s="119"/>
      <c r="CX352" s="119"/>
      <c r="CY352" s="119"/>
      <c r="CZ352" s="119"/>
      <c r="DA352" s="119"/>
      <c r="DB352" s="119"/>
      <c r="DC352" s="119"/>
      <c r="DD352" s="119"/>
      <c r="DE352" s="119"/>
      <c r="DF352" s="119"/>
      <c r="DG352" s="119"/>
      <c r="DH352" s="119"/>
      <c r="DI352" s="119"/>
      <c r="DJ352" s="119"/>
      <c r="DK352" s="119"/>
      <c r="DL352" s="119"/>
      <c r="DM352" s="119"/>
      <c r="DN352" s="119"/>
      <c r="DO352" s="119"/>
      <c r="DP352" s="119"/>
      <c r="DQ352" s="119"/>
      <c r="DR352" s="119"/>
      <c r="DS352" s="119"/>
      <c r="DT352" s="119"/>
      <c r="DU352" s="119"/>
      <c r="DV352" s="119"/>
      <c r="DW352" s="119"/>
      <c r="DX352" s="119"/>
      <c r="DY352" s="119"/>
      <c r="DZ352" s="119"/>
      <c r="EA352" s="119"/>
      <c r="EB352" s="119"/>
      <c r="EC352" s="119"/>
      <c r="ED352" s="119"/>
      <c r="EE352" s="119"/>
    </row>
    <row r="353" spans="1:135">
      <c r="A353" s="119">
        <v>351</v>
      </c>
      <c r="B353" s="119">
        <v>28</v>
      </c>
      <c r="C353" s="119">
        <v>41889186</v>
      </c>
      <c r="D353" s="119">
        <v>41907329</v>
      </c>
      <c r="E353" s="119" t="s">
        <v>4238</v>
      </c>
      <c r="F353" s="119" t="s">
        <v>4240</v>
      </c>
      <c r="G353" s="119" t="s">
        <v>4243</v>
      </c>
      <c r="H353" s="119"/>
      <c r="I353" s="119"/>
      <c r="J353" s="119"/>
      <c r="K353" s="119"/>
      <c r="L353" s="119"/>
      <c r="M353" s="119"/>
      <c r="N353" s="119"/>
      <c r="O353" s="119"/>
      <c r="P353" s="119"/>
      <c r="Q353" s="119"/>
      <c r="R353" s="119"/>
      <c r="S353" s="119"/>
      <c r="T353" s="119"/>
      <c r="U353" s="119"/>
      <c r="V353" s="119"/>
      <c r="W353" s="119"/>
      <c r="X353" s="119"/>
      <c r="Y353" s="119"/>
      <c r="Z353" s="119"/>
      <c r="AA353" s="119"/>
      <c r="AB353" s="119"/>
      <c r="AC353" s="119"/>
      <c r="AD353" s="119"/>
      <c r="AE353" s="119"/>
      <c r="AF353" s="119"/>
      <c r="AG353" s="119"/>
      <c r="AH353" s="119"/>
      <c r="AI353" s="119"/>
      <c r="AJ353" s="119"/>
      <c r="AK353" s="119"/>
      <c r="AL353" s="119"/>
      <c r="AM353" s="119"/>
      <c r="AN353" s="119"/>
      <c r="AO353" s="119"/>
      <c r="AP353" s="119"/>
      <c r="AQ353" s="119"/>
      <c r="AR353" s="119"/>
      <c r="AS353" s="119"/>
      <c r="AT353" s="119"/>
      <c r="AU353" s="119"/>
      <c r="AV353" s="119"/>
      <c r="AW353" s="119"/>
      <c r="AX353" s="119"/>
      <c r="AY353" s="119"/>
      <c r="AZ353" s="119"/>
      <c r="BA353" s="119"/>
      <c r="BB353" s="119"/>
      <c r="BC353" s="119"/>
      <c r="BD353" s="119"/>
      <c r="BE353" s="119"/>
      <c r="BF353" s="119"/>
      <c r="BG353" s="119"/>
      <c r="BH353" s="119"/>
      <c r="BI353" s="119"/>
      <c r="BJ353" s="119"/>
      <c r="BK353" s="119"/>
      <c r="BL353" s="119"/>
      <c r="BM353" s="119"/>
      <c r="BN353" s="119"/>
      <c r="BO353" s="119"/>
      <c r="BP353" s="119"/>
      <c r="BQ353" s="119"/>
      <c r="BR353" s="119"/>
      <c r="BS353" s="119"/>
      <c r="BT353" s="119"/>
      <c r="BU353" s="119"/>
      <c r="BV353" s="119"/>
      <c r="BW353" s="119"/>
      <c r="BX353" s="119"/>
      <c r="BY353" s="119"/>
      <c r="BZ353" s="119"/>
      <c r="CA353" s="119"/>
      <c r="CB353" s="119"/>
      <c r="CC353" s="119"/>
      <c r="CD353" s="119"/>
      <c r="CE353" s="119"/>
      <c r="CF353" s="119"/>
      <c r="CG353" s="119"/>
      <c r="CH353" s="119"/>
      <c r="CI353" s="119"/>
      <c r="CJ353" s="119"/>
      <c r="CK353" s="119"/>
      <c r="CL353" s="119"/>
      <c r="CM353" s="119"/>
      <c r="CN353" s="119"/>
      <c r="CO353" s="119"/>
      <c r="CP353" s="119"/>
      <c r="CQ353" s="119"/>
      <c r="CR353" s="119"/>
      <c r="CS353" s="119"/>
      <c r="CT353" s="119"/>
      <c r="CU353" s="119"/>
      <c r="CV353" s="119"/>
      <c r="CW353" s="119"/>
      <c r="CX353" s="119"/>
      <c r="CY353" s="119"/>
      <c r="CZ353" s="119"/>
      <c r="DA353" s="119"/>
      <c r="DB353" s="119"/>
      <c r="DC353" s="119"/>
      <c r="DD353" s="119"/>
      <c r="DE353" s="119"/>
      <c r="DF353" s="119"/>
      <c r="DG353" s="119"/>
      <c r="DH353" s="119"/>
      <c r="DI353" s="119"/>
      <c r="DJ353" s="119"/>
      <c r="DK353" s="119"/>
      <c r="DL353" s="119"/>
      <c r="DM353" s="119"/>
      <c r="DN353" s="119"/>
      <c r="DO353" s="119"/>
      <c r="DP353" s="119"/>
      <c r="DQ353" s="119"/>
      <c r="DR353" s="119"/>
      <c r="DS353" s="119"/>
      <c r="DT353" s="119"/>
      <c r="DU353" s="119"/>
      <c r="DV353" s="119"/>
      <c r="DW353" s="119"/>
      <c r="DX353" s="119"/>
      <c r="DY353" s="119"/>
      <c r="DZ353" s="119"/>
      <c r="EA353" s="119"/>
      <c r="EB353" s="119"/>
      <c r="EC353" s="119"/>
      <c r="ED353" s="119"/>
      <c r="EE353" s="119"/>
    </row>
    <row r="354" spans="1:135">
      <c r="A354" s="119">
        <v>352</v>
      </c>
      <c r="B354" s="119">
        <v>29</v>
      </c>
      <c r="C354" s="119">
        <v>27363231</v>
      </c>
      <c r="D354" s="119">
        <v>27409510</v>
      </c>
      <c r="E354" s="119" t="s">
        <v>4244</v>
      </c>
      <c r="F354" s="119" t="s">
        <v>4245</v>
      </c>
      <c r="G354" s="119" t="s">
        <v>4246</v>
      </c>
      <c r="H354" s="119" t="s">
        <v>4247</v>
      </c>
      <c r="I354" s="119" t="s">
        <v>4248</v>
      </c>
      <c r="J354" s="119" t="s">
        <v>4249</v>
      </c>
      <c r="K354" s="119" t="s">
        <v>4250</v>
      </c>
      <c r="L354" s="119" t="s">
        <v>4251</v>
      </c>
      <c r="M354" s="119" t="s">
        <v>4252</v>
      </c>
      <c r="N354" s="119" t="s">
        <v>4253</v>
      </c>
      <c r="O354" s="119" t="s">
        <v>4254</v>
      </c>
      <c r="P354" s="119" t="s">
        <v>4255</v>
      </c>
      <c r="Q354" s="119" t="s">
        <v>4256</v>
      </c>
      <c r="R354" s="119" t="s">
        <v>4257</v>
      </c>
      <c r="S354" s="119" t="s">
        <v>4258</v>
      </c>
      <c r="T354" s="119" t="s">
        <v>4259</v>
      </c>
      <c r="U354" s="119" t="s">
        <v>4260</v>
      </c>
      <c r="V354" s="119" t="s">
        <v>4261</v>
      </c>
      <c r="W354" s="119"/>
      <c r="X354" s="119"/>
      <c r="Y354" s="119"/>
      <c r="Z354" s="119"/>
      <c r="AA354" s="119"/>
      <c r="AB354" s="119"/>
      <c r="AC354" s="119"/>
      <c r="AD354" s="119"/>
      <c r="AE354" s="119"/>
      <c r="AF354" s="119"/>
      <c r="AG354" s="119"/>
      <c r="AH354" s="119"/>
      <c r="AI354" s="119"/>
      <c r="AJ354" s="119"/>
      <c r="AK354" s="119"/>
      <c r="AL354" s="119"/>
      <c r="AM354" s="119"/>
      <c r="AN354" s="119"/>
      <c r="AO354" s="119"/>
      <c r="AP354" s="119"/>
      <c r="AQ354" s="119"/>
      <c r="AR354" s="119"/>
      <c r="AS354" s="119"/>
      <c r="AT354" s="119"/>
      <c r="AU354" s="119"/>
      <c r="AV354" s="119"/>
      <c r="AW354" s="119"/>
      <c r="AX354" s="119"/>
      <c r="AY354" s="119"/>
      <c r="AZ354" s="119"/>
      <c r="BA354" s="119"/>
      <c r="BB354" s="119"/>
      <c r="BC354" s="119"/>
      <c r="BD354" s="119"/>
      <c r="BE354" s="119"/>
      <c r="BF354" s="119"/>
      <c r="BG354" s="119"/>
      <c r="BH354" s="119"/>
      <c r="BI354" s="119"/>
      <c r="BJ354" s="119"/>
      <c r="BK354" s="119"/>
      <c r="BL354" s="119"/>
      <c r="BM354" s="119"/>
      <c r="BN354" s="119"/>
      <c r="BO354" s="119"/>
      <c r="BP354" s="119"/>
      <c r="BQ354" s="119"/>
      <c r="BR354" s="119"/>
      <c r="BS354" s="119"/>
      <c r="BT354" s="119"/>
      <c r="BU354" s="119"/>
      <c r="BV354" s="119"/>
      <c r="BW354" s="119"/>
      <c r="BX354" s="119"/>
      <c r="BY354" s="119"/>
      <c r="BZ354" s="119"/>
      <c r="CA354" s="119"/>
      <c r="CB354" s="119"/>
      <c r="CC354" s="119"/>
      <c r="CD354" s="119"/>
      <c r="CE354" s="119"/>
      <c r="CF354" s="119"/>
      <c r="CG354" s="119"/>
      <c r="CH354" s="119"/>
      <c r="CI354" s="119"/>
      <c r="CJ354" s="119"/>
      <c r="CK354" s="119"/>
      <c r="CL354" s="119"/>
      <c r="CM354" s="119"/>
      <c r="CN354" s="119"/>
      <c r="CO354" s="119"/>
      <c r="CP354" s="119"/>
      <c r="CQ354" s="119"/>
      <c r="CR354" s="119"/>
      <c r="CS354" s="119"/>
      <c r="CT354" s="119"/>
      <c r="CU354" s="119"/>
      <c r="CV354" s="119"/>
      <c r="CW354" s="119"/>
      <c r="CX354" s="119"/>
      <c r="CY354" s="119"/>
      <c r="CZ354" s="119"/>
      <c r="DA354" s="119"/>
      <c r="DB354" s="119"/>
      <c r="DC354" s="119"/>
      <c r="DD354" s="119"/>
      <c r="DE354" s="119"/>
      <c r="DF354" s="119"/>
      <c r="DG354" s="119"/>
      <c r="DH354" s="119"/>
      <c r="DI354" s="119"/>
      <c r="DJ354" s="119"/>
      <c r="DK354" s="119"/>
      <c r="DL354" s="119"/>
      <c r="DM354" s="119"/>
      <c r="DN354" s="119"/>
      <c r="DO354" s="119"/>
      <c r="DP354" s="119"/>
      <c r="DQ354" s="119"/>
      <c r="DR354" s="119"/>
      <c r="DS354" s="119"/>
      <c r="DT354" s="119"/>
      <c r="DU354" s="119"/>
      <c r="DV354" s="119"/>
      <c r="DW354" s="119"/>
      <c r="DX354" s="119"/>
      <c r="DY354" s="119"/>
      <c r="DZ354" s="119"/>
      <c r="EA354" s="119"/>
      <c r="EB354" s="119"/>
      <c r="EC354" s="119"/>
      <c r="ED354" s="119"/>
      <c r="EE354" s="119"/>
    </row>
    <row r="355" spans="1:135">
      <c r="A355" s="119">
        <v>353</v>
      </c>
      <c r="B355" s="119">
        <v>29</v>
      </c>
      <c r="C355" s="119">
        <v>27942611</v>
      </c>
      <c r="D355" s="119">
        <v>27965621</v>
      </c>
      <c r="E355" s="119" t="s">
        <v>4244</v>
      </c>
      <c r="F355" s="119" t="s">
        <v>4245</v>
      </c>
      <c r="G355" s="119" t="s">
        <v>4246</v>
      </c>
      <c r="H355" s="119" t="s">
        <v>4247</v>
      </c>
      <c r="I355" s="119" t="s">
        <v>4248</v>
      </c>
      <c r="J355" s="119" t="s">
        <v>4249</v>
      </c>
      <c r="K355" s="119" t="s">
        <v>4250</v>
      </c>
      <c r="L355" s="119" t="s">
        <v>4251</v>
      </c>
      <c r="M355" s="119" t="s">
        <v>4252</v>
      </c>
      <c r="N355" s="119" t="s">
        <v>4253</v>
      </c>
      <c r="O355" s="119" t="s">
        <v>4254</v>
      </c>
      <c r="P355" s="119" t="s">
        <v>4255</v>
      </c>
      <c r="Q355" s="119" t="s">
        <v>4256</v>
      </c>
      <c r="R355" s="119" t="s">
        <v>4257</v>
      </c>
      <c r="S355" s="119" t="s">
        <v>4258</v>
      </c>
      <c r="T355" s="119" t="s">
        <v>4259</v>
      </c>
      <c r="U355" s="119" t="s">
        <v>4260</v>
      </c>
      <c r="V355" s="119" t="s">
        <v>4261</v>
      </c>
      <c r="W355" s="119"/>
      <c r="X355" s="119"/>
      <c r="Y355" s="119"/>
      <c r="Z355" s="119"/>
      <c r="AA355" s="119"/>
      <c r="AB355" s="119"/>
      <c r="AC355" s="119"/>
      <c r="AD355" s="119"/>
      <c r="AE355" s="119"/>
      <c r="AF355" s="119"/>
      <c r="AG355" s="119"/>
      <c r="AH355" s="119"/>
      <c r="AI355" s="119"/>
      <c r="AJ355" s="119"/>
      <c r="AK355" s="119"/>
      <c r="AL355" s="119"/>
      <c r="AM355" s="119"/>
      <c r="AN355" s="119"/>
      <c r="AO355" s="119"/>
      <c r="AP355" s="119"/>
      <c r="AQ355" s="119"/>
      <c r="AR355" s="119"/>
      <c r="AS355" s="119"/>
      <c r="AT355" s="119"/>
      <c r="AU355" s="119"/>
      <c r="AV355" s="119"/>
      <c r="AW355" s="119"/>
      <c r="AX355" s="119"/>
      <c r="AY355" s="119"/>
      <c r="AZ355" s="119"/>
      <c r="BA355" s="119"/>
      <c r="BB355" s="119"/>
      <c r="BC355" s="119"/>
      <c r="BD355" s="119"/>
      <c r="BE355" s="119"/>
      <c r="BF355" s="119"/>
      <c r="BG355" s="119"/>
      <c r="BH355" s="119"/>
      <c r="BI355" s="119"/>
      <c r="BJ355" s="119"/>
      <c r="BK355" s="119"/>
      <c r="BL355" s="119"/>
      <c r="BM355" s="119"/>
      <c r="BN355" s="119"/>
      <c r="BO355" s="119"/>
      <c r="BP355" s="119"/>
      <c r="BQ355" s="119"/>
      <c r="BR355" s="119"/>
      <c r="BS355" s="119"/>
      <c r="BT355" s="119"/>
      <c r="BU355" s="119"/>
      <c r="BV355" s="119"/>
      <c r="BW355" s="119"/>
      <c r="BX355" s="119"/>
      <c r="BY355" s="119"/>
      <c r="BZ355" s="119"/>
      <c r="CA355" s="119"/>
      <c r="CB355" s="119"/>
      <c r="CC355" s="119"/>
      <c r="CD355" s="119"/>
      <c r="CE355" s="119"/>
      <c r="CF355" s="119"/>
      <c r="CG355" s="119"/>
      <c r="CH355" s="119"/>
      <c r="CI355" s="119"/>
      <c r="CJ355" s="119"/>
      <c r="CK355" s="119"/>
      <c r="CL355" s="119"/>
      <c r="CM355" s="119"/>
      <c r="CN355" s="119"/>
      <c r="CO355" s="119"/>
      <c r="CP355" s="119"/>
      <c r="CQ355" s="119"/>
      <c r="CR355" s="119"/>
      <c r="CS355" s="119"/>
      <c r="CT355" s="119"/>
      <c r="CU355" s="119"/>
      <c r="CV355" s="119"/>
      <c r="CW355" s="119"/>
      <c r="CX355" s="119"/>
      <c r="CY355" s="119"/>
      <c r="CZ355" s="119"/>
      <c r="DA355" s="119"/>
      <c r="DB355" s="119"/>
      <c r="DC355" s="119"/>
      <c r="DD355" s="119"/>
      <c r="DE355" s="119"/>
      <c r="DF355" s="119"/>
      <c r="DG355" s="119"/>
      <c r="DH355" s="119"/>
      <c r="DI355" s="119"/>
      <c r="DJ355" s="119"/>
      <c r="DK355" s="119"/>
      <c r="DL355" s="119"/>
      <c r="DM355" s="119"/>
      <c r="DN355" s="119"/>
      <c r="DO355" s="119"/>
      <c r="DP355" s="119"/>
      <c r="DQ355" s="119"/>
      <c r="DR355" s="119"/>
      <c r="DS355" s="119"/>
      <c r="DT355" s="119"/>
      <c r="DU355" s="119"/>
      <c r="DV355" s="119"/>
      <c r="DW355" s="119"/>
      <c r="DX355" s="119"/>
      <c r="DY355" s="119"/>
      <c r="DZ355" s="119"/>
      <c r="EA355" s="119"/>
      <c r="EB355" s="119"/>
      <c r="EC355" s="119"/>
      <c r="ED355" s="119"/>
      <c r="EE355" s="119"/>
    </row>
    <row r="356" spans="1:135">
      <c r="A356" s="119">
        <v>354</v>
      </c>
      <c r="B356" s="119">
        <v>29</v>
      </c>
      <c r="C356" s="119">
        <v>29518983</v>
      </c>
      <c r="D356" s="119">
        <v>29538314</v>
      </c>
      <c r="E356" s="119" t="s">
        <v>4244</v>
      </c>
      <c r="F356" s="119" t="s">
        <v>4245</v>
      </c>
      <c r="G356" s="119" t="s">
        <v>4246</v>
      </c>
      <c r="H356" s="119" t="s">
        <v>4247</v>
      </c>
      <c r="I356" s="119" t="s">
        <v>4248</v>
      </c>
      <c r="J356" s="119" t="s">
        <v>4249</v>
      </c>
      <c r="K356" s="119" t="s">
        <v>4250</v>
      </c>
      <c r="L356" s="119" t="s">
        <v>4251</v>
      </c>
      <c r="M356" s="119" t="s">
        <v>4252</v>
      </c>
      <c r="N356" s="119" t="s">
        <v>4253</v>
      </c>
      <c r="O356" s="119" t="s">
        <v>4254</v>
      </c>
      <c r="P356" s="119" t="s">
        <v>4255</v>
      </c>
      <c r="Q356" s="119" t="s">
        <v>4256</v>
      </c>
      <c r="R356" s="119" t="s">
        <v>4257</v>
      </c>
      <c r="S356" s="119" t="s">
        <v>4258</v>
      </c>
      <c r="T356" s="119" t="s">
        <v>4259</v>
      </c>
      <c r="U356" s="119" t="s">
        <v>4260</v>
      </c>
      <c r="V356" s="119" t="s">
        <v>4261</v>
      </c>
      <c r="W356" s="119"/>
      <c r="X356" s="119"/>
      <c r="Y356" s="119"/>
      <c r="Z356" s="119"/>
      <c r="AA356" s="119"/>
      <c r="AB356" s="119"/>
      <c r="AC356" s="119"/>
      <c r="AD356" s="119"/>
      <c r="AE356" s="119"/>
      <c r="AF356" s="119"/>
      <c r="AG356" s="119"/>
      <c r="AH356" s="119"/>
      <c r="AI356" s="119"/>
      <c r="AJ356" s="119"/>
      <c r="AK356" s="119"/>
      <c r="AL356" s="119"/>
      <c r="AM356" s="119"/>
      <c r="AN356" s="119"/>
      <c r="AO356" s="119"/>
      <c r="AP356" s="119"/>
      <c r="AQ356" s="119"/>
      <c r="AR356" s="119"/>
      <c r="AS356" s="119"/>
      <c r="AT356" s="119"/>
      <c r="AU356" s="119"/>
      <c r="AV356" s="119"/>
      <c r="AW356" s="119"/>
      <c r="AX356" s="119"/>
      <c r="AY356" s="119"/>
      <c r="AZ356" s="119"/>
      <c r="BA356" s="119"/>
      <c r="BB356" s="119"/>
      <c r="BC356" s="119"/>
      <c r="BD356" s="119"/>
      <c r="BE356" s="119"/>
      <c r="BF356" s="119"/>
      <c r="BG356" s="119"/>
      <c r="BH356" s="119"/>
      <c r="BI356" s="119"/>
      <c r="BJ356" s="119"/>
      <c r="BK356" s="119"/>
      <c r="BL356" s="119"/>
      <c r="BM356" s="119"/>
      <c r="BN356" s="119"/>
      <c r="BO356" s="119"/>
      <c r="BP356" s="119"/>
      <c r="BQ356" s="119"/>
      <c r="BR356" s="119"/>
      <c r="BS356" s="119"/>
      <c r="BT356" s="119"/>
      <c r="BU356" s="119"/>
      <c r="BV356" s="119"/>
      <c r="BW356" s="119"/>
      <c r="BX356" s="119"/>
      <c r="BY356" s="119"/>
      <c r="BZ356" s="119"/>
      <c r="CA356" s="119"/>
      <c r="CB356" s="119"/>
      <c r="CC356" s="119"/>
      <c r="CD356" s="119"/>
      <c r="CE356" s="119"/>
      <c r="CF356" s="119"/>
      <c r="CG356" s="119"/>
      <c r="CH356" s="119"/>
      <c r="CI356" s="119"/>
      <c r="CJ356" s="119"/>
      <c r="CK356" s="119"/>
      <c r="CL356" s="119"/>
      <c r="CM356" s="119"/>
      <c r="CN356" s="119"/>
      <c r="CO356" s="119"/>
      <c r="CP356" s="119"/>
      <c r="CQ356" s="119"/>
      <c r="CR356" s="119"/>
      <c r="CS356" s="119"/>
      <c r="CT356" s="119"/>
      <c r="CU356" s="119"/>
      <c r="CV356" s="119"/>
      <c r="CW356" s="119"/>
      <c r="CX356" s="119"/>
      <c r="CY356" s="119"/>
      <c r="CZ356" s="119"/>
      <c r="DA356" s="119"/>
      <c r="DB356" s="119"/>
      <c r="DC356" s="119"/>
      <c r="DD356" s="119"/>
      <c r="DE356" s="119"/>
      <c r="DF356" s="119"/>
      <c r="DG356" s="119"/>
      <c r="DH356" s="119"/>
      <c r="DI356" s="119"/>
      <c r="DJ356" s="119"/>
      <c r="DK356" s="119"/>
      <c r="DL356" s="119"/>
      <c r="DM356" s="119"/>
      <c r="DN356" s="119"/>
      <c r="DO356" s="119"/>
      <c r="DP356" s="119"/>
      <c r="DQ356" s="119"/>
      <c r="DR356" s="119"/>
      <c r="DS356" s="119"/>
      <c r="DT356" s="119"/>
      <c r="DU356" s="119"/>
      <c r="DV356" s="119"/>
      <c r="DW356" s="119"/>
      <c r="DX356" s="119"/>
      <c r="DY356" s="119"/>
      <c r="DZ356" s="119"/>
      <c r="EA356" s="119"/>
      <c r="EB356" s="119"/>
      <c r="EC356" s="119"/>
      <c r="ED356" s="119"/>
      <c r="EE356" s="119"/>
    </row>
    <row r="357" spans="1:135">
      <c r="A357" s="119">
        <v>355</v>
      </c>
      <c r="B357" s="119">
        <v>29</v>
      </c>
      <c r="C357" s="119">
        <v>41876728</v>
      </c>
      <c r="D357" s="119">
        <v>41899648</v>
      </c>
      <c r="E357" s="119" t="s">
        <v>4262</v>
      </c>
      <c r="F357" s="119" t="s">
        <v>4263</v>
      </c>
      <c r="G357" s="119" t="s">
        <v>4264</v>
      </c>
      <c r="H357" s="119" t="s">
        <v>4265</v>
      </c>
      <c r="I357" s="119" t="s">
        <v>4266</v>
      </c>
      <c r="J357" s="119" t="s">
        <v>4267</v>
      </c>
      <c r="K357" s="119" t="s">
        <v>4268</v>
      </c>
      <c r="L357" s="119" t="s">
        <v>4269</v>
      </c>
      <c r="M357" s="119" t="s">
        <v>4270</v>
      </c>
      <c r="N357" s="119" t="s">
        <v>4271</v>
      </c>
      <c r="O357" s="119" t="s">
        <v>4272</v>
      </c>
      <c r="P357" s="119" t="s">
        <v>4273</v>
      </c>
      <c r="Q357" s="119" t="s">
        <v>4274</v>
      </c>
      <c r="R357" s="119" t="s">
        <v>4249</v>
      </c>
      <c r="S357" s="119" t="s">
        <v>4250</v>
      </c>
      <c r="T357" s="119" t="s">
        <v>4275</v>
      </c>
      <c r="U357" s="119" t="s">
        <v>4276</v>
      </c>
      <c r="V357" s="119" t="s">
        <v>4277</v>
      </c>
      <c r="W357" s="119" t="s">
        <v>4278</v>
      </c>
      <c r="X357" s="119" t="s">
        <v>4255</v>
      </c>
      <c r="Y357" s="119" t="s">
        <v>4256</v>
      </c>
      <c r="Z357" s="119" t="s">
        <v>4279</v>
      </c>
      <c r="AA357" s="119" t="s">
        <v>4280</v>
      </c>
      <c r="AB357" s="119" t="s">
        <v>4281</v>
      </c>
      <c r="AC357" s="119" t="s">
        <v>4257</v>
      </c>
      <c r="AD357" s="119"/>
      <c r="AE357" s="119"/>
      <c r="AF357" s="119"/>
      <c r="AG357" s="119"/>
      <c r="AH357" s="119"/>
      <c r="AI357" s="119"/>
      <c r="AJ357" s="119"/>
      <c r="AK357" s="119"/>
      <c r="AL357" s="119"/>
      <c r="AM357" s="119"/>
      <c r="AN357" s="119"/>
      <c r="AO357" s="119"/>
      <c r="AP357" s="119"/>
      <c r="AQ357" s="119"/>
      <c r="AR357" s="119"/>
      <c r="AS357" s="119"/>
      <c r="AT357" s="119"/>
      <c r="AU357" s="119"/>
      <c r="AV357" s="119"/>
      <c r="AW357" s="119"/>
      <c r="AX357" s="119"/>
      <c r="AY357" s="119"/>
      <c r="AZ357" s="119"/>
      <c r="BA357" s="119"/>
      <c r="BB357" s="119"/>
      <c r="BC357" s="119"/>
      <c r="BD357" s="119"/>
      <c r="BE357" s="119"/>
      <c r="BF357" s="119"/>
      <c r="BG357" s="119"/>
      <c r="BH357" s="119"/>
      <c r="BI357" s="119"/>
      <c r="BJ357" s="119"/>
      <c r="BK357" s="119"/>
      <c r="BL357" s="119"/>
      <c r="BM357" s="119"/>
      <c r="BN357" s="119"/>
      <c r="BO357" s="119"/>
      <c r="BP357" s="119"/>
      <c r="BQ357" s="119"/>
      <c r="BR357" s="119"/>
      <c r="BS357" s="119"/>
      <c r="BT357" s="119"/>
      <c r="BU357" s="119"/>
      <c r="BV357" s="119"/>
      <c r="BW357" s="119"/>
      <c r="BX357" s="119"/>
      <c r="BY357" s="119"/>
      <c r="BZ357" s="119"/>
      <c r="CA357" s="119"/>
      <c r="CB357" s="119"/>
      <c r="CC357" s="119"/>
      <c r="CD357" s="119"/>
      <c r="CE357" s="119"/>
      <c r="CF357" s="119"/>
      <c r="CG357" s="119"/>
      <c r="CH357" s="119"/>
      <c r="CI357" s="119"/>
      <c r="CJ357" s="119"/>
      <c r="CK357" s="119"/>
      <c r="CL357" s="119"/>
      <c r="CM357" s="119"/>
      <c r="CN357" s="119"/>
      <c r="CO357" s="119"/>
      <c r="CP357" s="119"/>
      <c r="CQ357" s="119"/>
      <c r="CR357" s="119"/>
      <c r="CS357" s="119"/>
      <c r="CT357" s="119"/>
      <c r="CU357" s="119"/>
      <c r="CV357" s="119"/>
      <c r="CW357" s="119"/>
      <c r="CX357" s="119"/>
      <c r="CY357" s="119"/>
      <c r="CZ357" s="119"/>
      <c r="DA357" s="119"/>
      <c r="DB357" s="119"/>
      <c r="DC357" s="119"/>
      <c r="DD357" s="119"/>
      <c r="DE357" s="119"/>
      <c r="DF357" s="119"/>
      <c r="DG357" s="119"/>
      <c r="DH357" s="119"/>
      <c r="DI357" s="119"/>
      <c r="DJ357" s="119"/>
      <c r="DK357" s="119"/>
      <c r="DL357" s="119"/>
      <c r="DM357" s="119"/>
      <c r="DN357" s="119"/>
      <c r="DO357" s="119"/>
      <c r="DP357" s="119"/>
      <c r="DQ357" s="119"/>
      <c r="DR357" s="119"/>
      <c r="DS357" s="119"/>
      <c r="DT357" s="119"/>
      <c r="DU357" s="119"/>
      <c r="DV357" s="119"/>
      <c r="DW357" s="119"/>
      <c r="DX357" s="119"/>
      <c r="DY357" s="119"/>
      <c r="DZ357" s="119"/>
      <c r="EA357" s="119"/>
      <c r="EB357" s="119"/>
      <c r="EC357" s="119"/>
      <c r="ED357" s="119"/>
      <c r="EE357" s="119"/>
    </row>
    <row r="358" spans="1:135">
      <c r="A358" s="119">
        <v>356</v>
      </c>
      <c r="B358" s="119">
        <v>29</v>
      </c>
      <c r="C358" s="119">
        <v>42455680</v>
      </c>
      <c r="D358" s="119">
        <v>42532912</v>
      </c>
      <c r="E358" s="119" t="s">
        <v>4262</v>
      </c>
      <c r="F358" s="119" t="s">
        <v>4263</v>
      </c>
      <c r="G358" s="119" t="s">
        <v>4264</v>
      </c>
      <c r="H358" s="119" t="s">
        <v>4265</v>
      </c>
      <c r="I358" s="119" t="s">
        <v>4266</v>
      </c>
      <c r="J358" s="119" t="s">
        <v>4267</v>
      </c>
      <c r="K358" s="119" t="s">
        <v>4268</v>
      </c>
      <c r="L358" s="119" t="s">
        <v>4269</v>
      </c>
      <c r="M358" s="119" t="s">
        <v>4270</v>
      </c>
      <c r="N358" s="119" t="s">
        <v>4271</v>
      </c>
      <c r="O358" s="119" t="s">
        <v>4272</v>
      </c>
      <c r="P358" s="119" t="s">
        <v>4273</v>
      </c>
      <c r="Q358" s="119" t="s">
        <v>4274</v>
      </c>
      <c r="R358" s="119" t="s">
        <v>4282</v>
      </c>
      <c r="S358" s="119" t="s">
        <v>4283</v>
      </c>
      <c r="T358" s="119" t="s">
        <v>4284</v>
      </c>
      <c r="U358" s="119" t="s">
        <v>4285</v>
      </c>
      <c r="V358" s="119" t="s">
        <v>4286</v>
      </c>
      <c r="W358" s="119" t="s">
        <v>4287</v>
      </c>
      <c r="X358" s="119" t="s">
        <v>4249</v>
      </c>
      <c r="Y358" s="119" t="s">
        <v>4250</v>
      </c>
      <c r="Z358" s="119" t="s">
        <v>4275</v>
      </c>
      <c r="AA358" s="119" t="s">
        <v>4276</v>
      </c>
      <c r="AB358" s="119" t="s">
        <v>4277</v>
      </c>
      <c r="AC358" s="119" t="s">
        <v>4278</v>
      </c>
      <c r="AD358" s="119" t="s">
        <v>4255</v>
      </c>
      <c r="AE358" s="119" t="s">
        <v>4256</v>
      </c>
      <c r="AF358" s="119" t="s">
        <v>4279</v>
      </c>
      <c r="AG358" s="119" t="s">
        <v>4280</v>
      </c>
      <c r="AH358" s="119" t="s">
        <v>4281</v>
      </c>
      <c r="AI358" s="119" t="s">
        <v>4257</v>
      </c>
      <c r="AJ358" s="119"/>
      <c r="AK358" s="119"/>
      <c r="AL358" s="119"/>
      <c r="AM358" s="119"/>
      <c r="AN358" s="119"/>
      <c r="AO358" s="119"/>
      <c r="AP358" s="119"/>
      <c r="AQ358" s="119"/>
      <c r="AR358" s="119"/>
      <c r="AS358" s="119"/>
      <c r="AT358" s="119"/>
      <c r="AU358" s="119"/>
      <c r="AV358" s="119"/>
      <c r="AW358" s="119"/>
      <c r="AX358" s="119"/>
      <c r="AY358" s="119"/>
      <c r="AZ358" s="119"/>
      <c r="BA358" s="119"/>
      <c r="BB358" s="119"/>
      <c r="BC358" s="119"/>
      <c r="BD358" s="119"/>
      <c r="BE358" s="119"/>
      <c r="BF358" s="119"/>
      <c r="BG358" s="119"/>
      <c r="BH358" s="119"/>
      <c r="BI358" s="119"/>
      <c r="BJ358" s="119"/>
      <c r="BK358" s="119"/>
      <c r="BL358" s="119"/>
      <c r="BM358" s="119"/>
      <c r="BN358" s="119"/>
      <c r="BO358" s="119"/>
      <c r="BP358" s="119"/>
      <c r="BQ358" s="119"/>
      <c r="BR358" s="119"/>
      <c r="BS358" s="119"/>
      <c r="BT358" s="119"/>
      <c r="BU358" s="119"/>
      <c r="BV358" s="119"/>
      <c r="BW358" s="119"/>
      <c r="BX358" s="119"/>
      <c r="BY358" s="119"/>
      <c r="BZ358" s="119"/>
      <c r="CA358" s="119"/>
      <c r="CB358" s="119"/>
      <c r="CC358" s="119"/>
      <c r="CD358" s="119"/>
      <c r="CE358" s="119"/>
      <c r="CF358" s="119"/>
      <c r="CG358" s="119"/>
      <c r="CH358" s="119"/>
      <c r="CI358" s="119"/>
      <c r="CJ358" s="119"/>
      <c r="CK358" s="119"/>
      <c r="CL358" s="119"/>
      <c r="CM358" s="119"/>
      <c r="CN358" s="119"/>
      <c r="CO358" s="119"/>
      <c r="CP358" s="119"/>
      <c r="CQ358" s="119"/>
      <c r="CR358" s="119"/>
      <c r="CS358" s="119"/>
      <c r="CT358" s="119"/>
      <c r="CU358" s="119"/>
      <c r="CV358" s="119"/>
      <c r="CW358" s="119"/>
      <c r="CX358" s="119"/>
      <c r="CY358" s="119"/>
      <c r="CZ358" s="119"/>
      <c r="DA358" s="119"/>
      <c r="DB358" s="119"/>
      <c r="DC358" s="119"/>
      <c r="DD358" s="119"/>
      <c r="DE358" s="119"/>
      <c r="DF358" s="119"/>
      <c r="DG358" s="119"/>
      <c r="DH358" s="119"/>
      <c r="DI358" s="119"/>
      <c r="DJ358" s="119"/>
      <c r="DK358" s="119"/>
      <c r="DL358" s="119"/>
      <c r="DM358" s="119"/>
      <c r="DN358" s="119"/>
      <c r="DO358" s="119"/>
      <c r="DP358" s="119"/>
      <c r="DQ358" s="119"/>
      <c r="DR358" s="119"/>
      <c r="DS358" s="119"/>
      <c r="DT358" s="119"/>
      <c r="DU358" s="119"/>
      <c r="DV358" s="119"/>
      <c r="DW358" s="119"/>
      <c r="DX358" s="119"/>
      <c r="DY358" s="119"/>
      <c r="DZ358" s="119"/>
      <c r="EA358" s="119"/>
      <c r="EB358" s="119"/>
      <c r="EC358" s="119"/>
      <c r="ED358" s="119"/>
      <c r="EE358" s="119"/>
    </row>
    <row r="359" spans="1:135">
      <c r="A359" s="119">
        <v>357</v>
      </c>
      <c r="B359" s="119">
        <v>29</v>
      </c>
      <c r="C359" s="119">
        <v>46114129</v>
      </c>
      <c r="D359" s="119">
        <v>46141944</v>
      </c>
      <c r="E359" s="119" t="s">
        <v>4262</v>
      </c>
      <c r="F359" s="119" t="s">
        <v>4264</v>
      </c>
      <c r="G359" s="119" t="s">
        <v>4265</v>
      </c>
      <c r="H359" s="119" t="s">
        <v>4267</v>
      </c>
      <c r="I359" s="119" t="s">
        <v>4269</v>
      </c>
      <c r="J359" s="119" t="s">
        <v>4288</v>
      </c>
      <c r="K359" s="119" t="s">
        <v>4271</v>
      </c>
      <c r="L359" s="119" t="s">
        <v>4272</v>
      </c>
      <c r="M359" s="119" t="s">
        <v>4274</v>
      </c>
      <c r="N359" s="119" t="s">
        <v>4289</v>
      </c>
      <c r="O359" s="119" t="s">
        <v>4290</v>
      </c>
      <c r="P359" s="119" t="s">
        <v>4291</v>
      </c>
      <c r="Q359" s="119" t="s">
        <v>4277</v>
      </c>
      <c r="R359" s="119" t="s">
        <v>4292</v>
      </c>
      <c r="S359" s="119" t="s">
        <v>4293</v>
      </c>
      <c r="T359" s="119" t="s">
        <v>4255</v>
      </c>
      <c r="U359" s="119" t="s">
        <v>4256</v>
      </c>
      <c r="V359" s="119" t="s">
        <v>4280</v>
      </c>
      <c r="W359" s="119" t="s">
        <v>4281</v>
      </c>
      <c r="X359" s="119" t="s">
        <v>4257</v>
      </c>
      <c r="Y359" s="119"/>
      <c r="Z359" s="119"/>
      <c r="AA359" s="119"/>
      <c r="AB359" s="119"/>
      <c r="AC359" s="119"/>
      <c r="AD359" s="119"/>
      <c r="AE359" s="119"/>
      <c r="AF359" s="119"/>
      <c r="AG359" s="119"/>
      <c r="AH359" s="119"/>
      <c r="AI359" s="119"/>
      <c r="AJ359" s="119"/>
      <c r="AK359" s="119"/>
      <c r="AL359" s="119"/>
      <c r="AM359" s="119"/>
      <c r="AN359" s="119"/>
      <c r="AO359" s="119"/>
      <c r="AP359" s="119"/>
      <c r="AQ359" s="119"/>
      <c r="AR359" s="119"/>
      <c r="AS359" s="119"/>
      <c r="AT359" s="119"/>
      <c r="AU359" s="119"/>
      <c r="AV359" s="119"/>
      <c r="AW359" s="119"/>
      <c r="AX359" s="119"/>
      <c r="AY359" s="119"/>
      <c r="AZ359" s="119"/>
      <c r="BA359" s="119"/>
      <c r="BB359" s="119"/>
      <c r="BC359" s="119"/>
      <c r="BD359" s="119"/>
      <c r="BE359" s="119"/>
      <c r="BF359" s="119"/>
      <c r="BG359" s="119"/>
      <c r="BH359" s="119"/>
      <c r="BI359" s="119"/>
      <c r="BJ359" s="119"/>
      <c r="BK359" s="119"/>
      <c r="BL359" s="119"/>
      <c r="BM359" s="119"/>
      <c r="BN359" s="119"/>
      <c r="BO359" s="119"/>
      <c r="BP359" s="119"/>
      <c r="BQ359" s="119"/>
      <c r="BR359" s="119"/>
      <c r="BS359" s="119"/>
      <c r="BT359" s="119"/>
      <c r="BU359" s="119"/>
      <c r="BV359" s="119"/>
      <c r="BW359" s="119"/>
      <c r="BX359" s="119"/>
      <c r="BY359" s="119"/>
      <c r="BZ359" s="119"/>
      <c r="CA359" s="119"/>
      <c r="CB359" s="119"/>
      <c r="CC359" s="119"/>
      <c r="CD359" s="119"/>
      <c r="CE359" s="119"/>
      <c r="CF359" s="119"/>
      <c r="CG359" s="119"/>
      <c r="CH359" s="119"/>
      <c r="CI359" s="119"/>
      <c r="CJ359" s="119"/>
      <c r="CK359" s="119"/>
      <c r="CL359" s="119"/>
      <c r="CM359" s="119"/>
      <c r="CN359" s="119"/>
      <c r="CO359" s="119"/>
      <c r="CP359" s="119"/>
      <c r="CQ359" s="119"/>
      <c r="CR359" s="119"/>
      <c r="CS359" s="119"/>
      <c r="CT359" s="119"/>
      <c r="CU359" s="119"/>
      <c r="CV359" s="119"/>
      <c r="CW359" s="119"/>
      <c r="CX359" s="119"/>
      <c r="CY359" s="119"/>
      <c r="CZ359" s="119"/>
      <c r="DA359" s="119"/>
      <c r="DB359" s="119"/>
      <c r="DC359" s="119"/>
      <c r="DD359" s="119"/>
      <c r="DE359" s="119"/>
      <c r="DF359" s="119"/>
      <c r="DG359" s="119"/>
      <c r="DH359" s="119"/>
      <c r="DI359" s="119"/>
      <c r="DJ359" s="119"/>
      <c r="DK359" s="119"/>
      <c r="DL359" s="119"/>
      <c r="DM359" s="119"/>
      <c r="DN359" s="119"/>
      <c r="DO359" s="119"/>
      <c r="DP359" s="119"/>
      <c r="DQ359" s="119"/>
      <c r="DR359" s="119"/>
      <c r="DS359" s="119"/>
      <c r="DT359" s="119"/>
      <c r="DU359" s="119"/>
      <c r="DV359" s="119"/>
      <c r="DW359" s="119"/>
      <c r="DX359" s="119"/>
      <c r="DY359" s="119"/>
      <c r="DZ359" s="119"/>
      <c r="EA359" s="119"/>
      <c r="EB359" s="119"/>
      <c r="EC359" s="119"/>
      <c r="ED359" s="119"/>
      <c r="EE359" s="119"/>
    </row>
    <row r="360" spans="1:135">
      <c r="A360" s="119">
        <v>358</v>
      </c>
      <c r="B360" s="119">
        <v>29</v>
      </c>
      <c r="C360" s="119">
        <v>50406176</v>
      </c>
      <c r="D360" s="119">
        <v>50444320</v>
      </c>
      <c r="E360" s="119" t="s">
        <v>4271</v>
      </c>
      <c r="F360" s="119" t="s">
        <v>4272</v>
      </c>
      <c r="G360" s="119" t="s">
        <v>4274</v>
      </c>
      <c r="H360" s="119" t="s">
        <v>4277</v>
      </c>
      <c r="I360" s="119" t="s">
        <v>4280</v>
      </c>
      <c r="J360" s="119" t="s">
        <v>4281</v>
      </c>
      <c r="K360" s="119"/>
      <c r="L360" s="119"/>
      <c r="M360" s="119"/>
      <c r="N360" s="119"/>
      <c r="O360" s="119"/>
      <c r="P360" s="119"/>
      <c r="Q360" s="119"/>
      <c r="R360" s="119"/>
      <c r="S360" s="119"/>
      <c r="T360" s="119"/>
      <c r="U360" s="119"/>
      <c r="V360" s="119"/>
      <c r="W360" s="119"/>
      <c r="X360" s="119"/>
      <c r="Y360" s="119"/>
      <c r="Z360" s="119"/>
      <c r="AA360" s="119"/>
      <c r="AB360" s="119"/>
      <c r="AC360" s="119"/>
      <c r="AD360" s="119"/>
      <c r="AE360" s="119"/>
      <c r="AF360" s="119"/>
      <c r="AG360" s="119"/>
      <c r="AH360" s="119"/>
      <c r="AI360" s="119"/>
      <c r="AJ360" s="119"/>
      <c r="AK360" s="119"/>
      <c r="AL360" s="119"/>
      <c r="AM360" s="119"/>
      <c r="AN360" s="119"/>
      <c r="AO360" s="119"/>
      <c r="AP360" s="119"/>
      <c r="AQ360" s="119"/>
      <c r="AR360" s="119"/>
      <c r="AS360" s="119"/>
      <c r="AT360" s="119"/>
      <c r="AU360" s="119"/>
      <c r="AV360" s="119"/>
      <c r="AW360" s="119"/>
      <c r="AX360" s="119"/>
      <c r="AY360" s="119"/>
      <c r="AZ360" s="119"/>
      <c r="BA360" s="119"/>
      <c r="BB360" s="119"/>
      <c r="BC360" s="119"/>
      <c r="BD360" s="119"/>
      <c r="BE360" s="119"/>
      <c r="BF360" s="119"/>
      <c r="BG360" s="119"/>
      <c r="BH360" s="119"/>
      <c r="BI360" s="119"/>
      <c r="BJ360" s="119"/>
      <c r="BK360" s="119"/>
      <c r="BL360" s="119"/>
      <c r="BM360" s="119"/>
      <c r="BN360" s="119"/>
      <c r="BO360" s="119"/>
      <c r="BP360" s="119"/>
      <c r="BQ360" s="119"/>
      <c r="BR360" s="119"/>
      <c r="BS360" s="119"/>
      <c r="BT360" s="119"/>
      <c r="BU360" s="119"/>
      <c r="BV360" s="119"/>
      <c r="BW360" s="119"/>
      <c r="BX360" s="119"/>
      <c r="BY360" s="119"/>
      <c r="BZ360" s="119"/>
      <c r="CA360" s="119"/>
      <c r="CB360" s="119"/>
      <c r="CC360" s="119"/>
      <c r="CD360" s="119"/>
      <c r="CE360" s="119"/>
      <c r="CF360" s="119"/>
      <c r="CG360" s="119"/>
      <c r="CH360" s="119"/>
      <c r="CI360" s="119"/>
      <c r="CJ360" s="119"/>
      <c r="CK360" s="119"/>
      <c r="CL360" s="119"/>
      <c r="CM360" s="119"/>
      <c r="CN360" s="119"/>
      <c r="CO360" s="119"/>
      <c r="CP360" s="119"/>
      <c r="CQ360" s="119"/>
      <c r="CR360" s="119"/>
      <c r="CS360" s="119"/>
      <c r="CT360" s="119"/>
      <c r="CU360" s="119"/>
      <c r="CV360" s="119"/>
      <c r="CW360" s="119"/>
      <c r="CX360" s="119"/>
      <c r="CY360" s="119"/>
      <c r="CZ360" s="119"/>
      <c r="DA360" s="119"/>
      <c r="DB360" s="119"/>
      <c r="DC360" s="119"/>
      <c r="DD360" s="119"/>
      <c r="DE360" s="119"/>
      <c r="DF360" s="119"/>
      <c r="DG360" s="119"/>
      <c r="DH360" s="119"/>
      <c r="DI360" s="119"/>
      <c r="DJ360" s="119"/>
      <c r="DK360" s="119"/>
      <c r="DL360" s="119"/>
      <c r="DM360" s="119"/>
      <c r="DN360" s="119"/>
      <c r="DO360" s="119"/>
      <c r="DP360" s="119"/>
      <c r="DQ360" s="119"/>
      <c r="DR360" s="119"/>
      <c r="DS360" s="119"/>
      <c r="DT360" s="119"/>
      <c r="DU360" s="119"/>
      <c r="DV360" s="119"/>
      <c r="DW360" s="119"/>
      <c r="DX360" s="119"/>
      <c r="DY360" s="119"/>
      <c r="DZ360" s="119"/>
      <c r="EA360" s="119"/>
      <c r="EB360" s="119"/>
      <c r="EC360" s="119"/>
      <c r="ED360" s="119"/>
      <c r="EE360" s="119"/>
    </row>
    <row r="361" spans="1:135">
      <c r="A361" s="119">
        <v>359</v>
      </c>
      <c r="B361" s="124" t="s">
        <v>1951</v>
      </c>
      <c r="C361" s="119">
        <v>35747690</v>
      </c>
      <c r="D361" s="119">
        <v>37316701</v>
      </c>
      <c r="E361" s="119" t="s">
        <v>4294</v>
      </c>
      <c r="F361" s="119"/>
      <c r="G361" s="119"/>
      <c r="H361" s="119"/>
      <c r="I361" s="119"/>
      <c r="J361" s="119"/>
      <c r="K361" s="119"/>
      <c r="L361" s="119"/>
      <c r="M361" s="119"/>
      <c r="N361" s="119"/>
      <c r="O361" s="119"/>
      <c r="P361" s="119"/>
      <c r="Q361" s="119"/>
      <c r="R361" s="119"/>
      <c r="S361" s="119"/>
      <c r="T361" s="119"/>
      <c r="U361" s="119"/>
      <c r="V361" s="119"/>
      <c r="W361" s="119"/>
      <c r="X361" s="119"/>
      <c r="Y361" s="119"/>
      <c r="Z361" s="119"/>
      <c r="AA361" s="119"/>
      <c r="AB361" s="119"/>
      <c r="AC361" s="119"/>
      <c r="AD361" s="119"/>
      <c r="AE361" s="119"/>
      <c r="AF361" s="119"/>
      <c r="AG361" s="119"/>
      <c r="AH361" s="119"/>
      <c r="AI361" s="119"/>
      <c r="AJ361" s="119"/>
      <c r="AK361" s="119"/>
      <c r="AL361" s="119"/>
      <c r="AM361" s="119"/>
      <c r="AN361" s="119"/>
      <c r="AO361" s="119"/>
      <c r="AP361" s="119"/>
      <c r="AQ361" s="119"/>
      <c r="AR361" s="119"/>
      <c r="AS361" s="119"/>
      <c r="AT361" s="119"/>
      <c r="AU361" s="119"/>
      <c r="AV361" s="119"/>
      <c r="AW361" s="119"/>
      <c r="AX361" s="119"/>
      <c r="AY361" s="119"/>
      <c r="AZ361" s="119"/>
      <c r="BA361" s="119"/>
      <c r="BB361" s="119"/>
      <c r="BC361" s="119"/>
      <c r="BD361" s="119"/>
      <c r="BE361" s="119"/>
      <c r="BF361" s="119"/>
      <c r="BG361" s="119"/>
      <c r="BH361" s="119"/>
      <c r="BI361" s="119"/>
      <c r="BJ361" s="119"/>
      <c r="BK361" s="119"/>
      <c r="BL361" s="119"/>
      <c r="BM361" s="119"/>
      <c r="BN361" s="119"/>
      <c r="BO361" s="119"/>
      <c r="BP361" s="119"/>
      <c r="BQ361" s="119"/>
      <c r="BR361" s="119"/>
      <c r="BS361" s="119"/>
      <c r="BT361" s="119"/>
      <c r="BU361" s="119"/>
      <c r="BV361" s="119"/>
      <c r="BW361" s="119"/>
      <c r="BX361" s="119"/>
      <c r="BY361" s="119"/>
      <c r="BZ361" s="119"/>
      <c r="CA361" s="119"/>
      <c r="CB361" s="119"/>
      <c r="CC361" s="119"/>
      <c r="CD361" s="119"/>
      <c r="CE361" s="119"/>
      <c r="CF361" s="119"/>
      <c r="CG361" s="119"/>
      <c r="CH361" s="119"/>
      <c r="CI361" s="119"/>
      <c r="CJ361" s="119"/>
      <c r="CK361" s="119"/>
      <c r="CL361" s="119"/>
      <c r="CM361" s="119"/>
      <c r="CN361" s="119"/>
      <c r="CO361" s="119"/>
      <c r="CP361" s="119"/>
      <c r="CQ361" s="119"/>
      <c r="CR361" s="119"/>
      <c r="CS361" s="119"/>
      <c r="CT361" s="119"/>
      <c r="CU361" s="119"/>
      <c r="CV361" s="119"/>
      <c r="CW361" s="119"/>
      <c r="CX361" s="119"/>
      <c r="CY361" s="119"/>
      <c r="CZ361" s="119"/>
      <c r="DA361" s="119"/>
      <c r="DB361" s="119"/>
      <c r="DC361" s="119"/>
      <c r="DD361" s="119"/>
      <c r="DE361" s="119"/>
      <c r="DF361" s="119"/>
      <c r="DG361" s="119"/>
      <c r="DH361" s="119"/>
      <c r="DI361" s="119"/>
      <c r="DJ361" s="119"/>
      <c r="DK361" s="119"/>
      <c r="DL361" s="119"/>
      <c r="DM361" s="119"/>
      <c r="DN361" s="119"/>
      <c r="DO361" s="119"/>
      <c r="DP361" s="119"/>
      <c r="DQ361" s="119"/>
      <c r="DR361" s="119"/>
      <c r="DS361" s="119"/>
      <c r="DT361" s="119"/>
      <c r="DU361" s="119"/>
      <c r="DV361" s="119"/>
      <c r="DW361" s="119"/>
      <c r="DX361" s="119"/>
      <c r="DY361" s="119"/>
      <c r="DZ361" s="119"/>
      <c r="EA361" s="119"/>
      <c r="EB361" s="119"/>
      <c r="EC361" s="119"/>
      <c r="ED361" s="119"/>
      <c r="EE361" s="119"/>
    </row>
    <row r="362" spans="1:135">
      <c r="A362" s="119">
        <v>360</v>
      </c>
      <c r="B362" s="124" t="s">
        <v>1951</v>
      </c>
      <c r="C362" s="119">
        <v>43012894</v>
      </c>
      <c r="D362" s="119">
        <v>43101763</v>
      </c>
      <c r="E362" s="119" t="s">
        <v>4294</v>
      </c>
      <c r="F362" s="119"/>
      <c r="G362" s="119"/>
      <c r="H362" s="119"/>
      <c r="I362" s="119"/>
      <c r="J362" s="119"/>
      <c r="K362" s="119"/>
      <c r="L362" s="119"/>
      <c r="M362" s="119"/>
      <c r="N362" s="119"/>
      <c r="O362" s="119"/>
      <c r="P362" s="119"/>
      <c r="Q362" s="119"/>
      <c r="R362" s="119"/>
      <c r="S362" s="119"/>
      <c r="T362" s="119"/>
      <c r="U362" s="119"/>
      <c r="V362" s="119"/>
      <c r="W362" s="119"/>
      <c r="X362" s="119"/>
      <c r="Y362" s="119"/>
      <c r="Z362" s="119"/>
      <c r="AA362" s="119"/>
      <c r="AB362" s="119"/>
      <c r="AC362" s="119"/>
      <c r="AD362" s="119"/>
      <c r="AE362" s="119"/>
      <c r="AF362" s="119"/>
      <c r="AG362" s="119"/>
      <c r="AH362" s="119"/>
      <c r="AI362" s="119"/>
      <c r="AJ362" s="119"/>
      <c r="AK362" s="119"/>
      <c r="AL362" s="119"/>
      <c r="AM362" s="119"/>
      <c r="AN362" s="119"/>
      <c r="AO362" s="119"/>
      <c r="AP362" s="119"/>
      <c r="AQ362" s="119"/>
      <c r="AR362" s="119"/>
      <c r="AS362" s="119"/>
      <c r="AT362" s="119"/>
      <c r="AU362" s="119"/>
      <c r="AV362" s="119"/>
      <c r="AW362" s="119"/>
      <c r="AX362" s="119"/>
      <c r="AY362" s="119"/>
      <c r="AZ362" s="119"/>
      <c r="BA362" s="119"/>
      <c r="BB362" s="119"/>
      <c r="BC362" s="119"/>
      <c r="BD362" s="119"/>
      <c r="BE362" s="119"/>
      <c r="BF362" s="119"/>
      <c r="BG362" s="119"/>
      <c r="BH362" s="119"/>
      <c r="BI362" s="119"/>
      <c r="BJ362" s="119"/>
      <c r="BK362" s="119"/>
      <c r="BL362" s="119"/>
      <c r="BM362" s="119"/>
      <c r="BN362" s="119"/>
      <c r="BO362" s="119"/>
      <c r="BP362" s="119"/>
      <c r="BQ362" s="119"/>
      <c r="BR362" s="119"/>
      <c r="BS362" s="119"/>
      <c r="BT362" s="119"/>
      <c r="BU362" s="119"/>
      <c r="BV362" s="119"/>
      <c r="BW362" s="119"/>
      <c r="BX362" s="119"/>
      <c r="BY362" s="119"/>
      <c r="BZ362" s="119"/>
      <c r="CA362" s="119"/>
      <c r="CB362" s="119"/>
      <c r="CC362" s="119"/>
      <c r="CD362" s="119"/>
      <c r="CE362" s="119"/>
      <c r="CF362" s="119"/>
      <c r="CG362" s="119"/>
      <c r="CH362" s="119"/>
      <c r="CI362" s="119"/>
      <c r="CJ362" s="119"/>
      <c r="CK362" s="119"/>
      <c r="CL362" s="119"/>
      <c r="CM362" s="119"/>
      <c r="CN362" s="119"/>
      <c r="CO362" s="119"/>
      <c r="CP362" s="119"/>
      <c r="CQ362" s="119"/>
      <c r="CR362" s="119"/>
      <c r="CS362" s="119"/>
      <c r="CT362" s="119"/>
      <c r="CU362" s="119"/>
      <c r="CV362" s="119"/>
      <c r="CW362" s="119"/>
      <c r="CX362" s="119"/>
      <c r="CY362" s="119"/>
      <c r="CZ362" s="119"/>
      <c r="DA362" s="119"/>
      <c r="DB362" s="119"/>
      <c r="DC362" s="119"/>
      <c r="DD362" s="119"/>
      <c r="DE362" s="119"/>
      <c r="DF362" s="119"/>
      <c r="DG362" s="119"/>
      <c r="DH362" s="119"/>
      <c r="DI362" s="119"/>
      <c r="DJ362" s="119"/>
      <c r="DK362" s="119"/>
      <c r="DL362" s="119"/>
      <c r="DM362" s="119"/>
      <c r="DN362" s="119"/>
      <c r="DO362" s="119"/>
      <c r="DP362" s="119"/>
      <c r="DQ362" s="119"/>
      <c r="DR362" s="119"/>
      <c r="DS362" s="119"/>
      <c r="DT362" s="119"/>
      <c r="DU362" s="119"/>
      <c r="DV362" s="119"/>
      <c r="DW362" s="119"/>
      <c r="DX362" s="119"/>
      <c r="DY362" s="119"/>
      <c r="DZ362" s="119"/>
      <c r="EA362" s="119"/>
      <c r="EB362" s="119"/>
      <c r="EC362" s="119"/>
      <c r="ED362" s="119"/>
      <c r="EE362" s="119"/>
    </row>
    <row r="363" spans="1:135">
      <c r="A363" s="119">
        <v>361</v>
      </c>
      <c r="B363" s="124" t="s">
        <v>1951</v>
      </c>
      <c r="C363" s="119">
        <v>69312310</v>
      </c>
      <c r="D363" s="119">
        <v>69374495</v>
      </c>
      <c r="E363" s="119"/>
      <c r="F363" s="119"/>
      <c r="G363" s="119"/>
      <c r="H363" s="119"/>
      <c r="I363" s="119"/>
      <c r="J363" s="119"/>
      <c r="K363" s="119"/>
      <c r="L363" s="119"/>
      <c r="M363" s="119"/>
      <c r="N363" s="119"/>
      <c r="O363" s="119"/>
      <c r="P363" s="119"/>
      <c r="Q363" s="119"/>
      <c r="R363" s="119"/>
      <c r="S363" s="119"/>
      <c r="T363" s="119"/>
      <c r="U363" s="119"/>
      <c r="V363" s="119"/>
      <c r="W363" s="119"/>
      <c r="X363" s="119"/>
      <c r="Y363" s="119"/>
      <c r="Z363" s="119"/>
      <c r="AA363" s="119"/>
      <c r="AB363" s="119"/>
      <c r="AC363" s="119"/>
      <c r="AD363" s="119"/>
      <c r="AE363" s="119"/>
      <c r="AF363" s="119"/>
      <c r="AG363" s="119"/>
      <c r="AH363" s="119"/>
      <c r="AI363" s="119"/>
      <c r="AJ363" s="119"/>
      <c r="AK363" s="119"/>
      <c r="AL363" s="119"/>
      <c r="AM363" s="119"/>
      <c r="AN363" s="119"/>
      <c r="AO363" s="119"/>
      <c r="AP363" s="119"/>
      <c r="AQ363" s="119"/>
      <c r="AR363" s="119"/>
      <c r="AS363" s="119"/>
      <c r="AT363" s="119"/>
      <c r="AU363" s="119"/>
      <c r="AV363" s="119"/>
      <c r="AW363" s="119"/>
      <c r="AX363" s="119"/>
      <c r="AY363" s="119"/>
      <c r="AZ363" s="119"/>
      <c r="BA363" s="119"/>
      <c r="BB363" s="119"/>
      <c r="BC363" s="119"/>
      <c r="BD363" s="119"/>
      <c r="BE363" s="119"/>
      <c r="BF363" s="119"/>
      <c r="BG363" s="119"/>
      <c r="BH363" s="119"/>
      <c r="BI363" s="119"/>
      <c r="BJ363" s="119"/>
      <c r="BK363" s="119"/>
      <c r="BL363" s="119"/>
      <c r="BM363" s="119"/>
      <c r="BN363" s="119"/>
      <c r="BO363" s="119"/>
      <c r="BP363" s="119"/>
      <c r="BQ363" s="119"/>
      <c r="BR363" s="119"/>
      <c r="BS363" s="119"/>
      <c r="BT363" s="119"/>
      <c r="BU363" s="119"/>
      <c r="BV363" s="119"/>
      <c r="BW363" s="119"/>
      <c r="BX363" s="119"/>
      <c r="BY363" s="119"/>
      <c r="BZ363" s="119"/>
      <c r="CA363" s="119"/>
      <c r="CB363" s="119"/>
      <c r="CC363" s="119"/>
      <c r="CD363" s="119"/>
      <c r="CE363" s="119"/>
      <c r="CF363" s="119"/>
      <c r="CG363" s="119"/>
      <c r="CH363" s="119"/>
      <c r="CI363" s="119"/>
      <c r="CJ363" s="119"/>
      <c r="CK363" s="119"/>
      <c r="CL363" s="119"/>
      <c r="CM363" s="119"/>
      <c r="CN363" s="119"/>
      <c r="CO363" s="119"/>
      <c r="CP363" s="119"/>
      <c r="CQ363" s="119"/>
      <c r="CR363" s="119"/>
      <c r="CS363" s="119"/>
      <c r="CT363" s="119"/>
      <c r="CU363" s="119"/>
      <c r="CV363" s="119"/>
      <c r="CW363" s="119"/>
      <c r="CX363" s="119"/>
      <c r="CY363" s="119"/>
      <c r="CZ363" s="119"/>
      <c r="DA363" s="119"/>
      <c r="DB363" s="119"/>
      <c r="DC363" s="119"/>
      <c r="DD363" s="119"/>
      <c r="DE363" s="119"/>
      <c r="DF363" s="119"/>
      <c r="DG363" s="119"/>
      <c r="DH363" s="119"/>
      <c r="DI363" s="119"/>
      <c r="DJ363" s="119"/>
      <c r="DK363" s="119"/>
      <c r="DL363" s="119"/>
      <c r="DM363" s="119"/>
      <c r="DN363" s="119"/>
      <c r="DO363" s="119"/>
      <c r="DP363" s="119"/>
      <c r="DQ363" s="119"/>
      <c r="DR363" s="119"/>
      <c r="DS363" s="119"/>
      <c r="DT363" s="119"/>
      <c r="DU363" s="119"/>
      <c r="DV363" s="119"/>
      <c r="DW363" s="119"/>
      <c r="DX363" s="119"/>
      <c r="DY363" s="119"/>
      <c r="DZ363" s="119"/>
      <c r="EA363" s="119"/>
      <c r="EB363" s="119"/>
      <c r="EC363" s="119"/>
      <c r="ED363" s="119"/>
      <c r="EE363" s="119"/>
    </row>
    <row r="364" spans="1:135">
      <c r="A364" s="119">
        <v>362</v>
      </c>
      <c r="B364" s="124" t="s">
        <v>1951</v>
      </c>
      <c r="C364" s="119">
        <v>74614513</v>
      </c>
      <c r="D364" s="119">
        <v>74643582</v>
      </c>
      <c r="E364" s="119"/>
      <c r="F364" s="119"/>
      <c r="G364" s="119"/>
      <c r="H364" s="119"/>
      <c r="I364" s="119"/>
      <c r="J364" s="119"/>
      <c r="K364" s="119"/>
      <c r="L364" s="119"/>
      <c r="M364" s="119"/>
      <c r="N364" s="119"/>
      <c r="O364" s="119"/>
      <c r="P364" s="119"/>
      <c r="Q364" s="119"/>
      <c r="R364" s="119"/>
      <c r="S364" s="119"/>
      <c r="T364" s="119"/>
      <c r="U364" s="119"/>
      <c r="V364" s="119"/>
      <c r="W364" s="119"/>
      <c r="X364" s="119"/>
      <c r="Y364" s="119"/>
      <c r="Z364" s="119"/>
      <c r="AA364" s="119"/>
      <c r="AB364" s="119"/>
      <c r="AC364" s="119"/>
      <c r="AD364" s="119"/>
      <c r="AE364" s="119"/>
      <c r="AF364" s="119"/>
      <c r="AG364" s="119"/>
      <c r="AH364" s="119"/>
      <c r="AI364" s="119"/>
      <c r="AJ364" s="119"/>
      <c r="AK364" s="119"/>
      <c r="AL364" s="119"/>
      <c r="AM364" s="119"/>
      <c r="AN364" s="119"/>
      <c r="AO364" s="119"/>
      <c r="AP364" s="119"/>
      <c r="AQ364" s="119"/>
      <c r="AR364" s="119"/>
      <c r="AS364" s="119"/>
      <c r="AT364" s="119"/>
      <c r="AU364" s="119"/>
      <c r="AV364" s="119"/>
      <c r="AW364" s="119"/>
      <c r="AX364" s="119"/>
      <c r="AY364" s="119"/>
      <c r="AZ364" s="119"/>
      <c r="BA364" s="119"/>
      <c r="BB364" s="119"/>
      <c r="BC364" s="119"/>
      <c r="BD364" s="119"/>
      <c r="BE364" s="119"/>
      <c r="BF364" s="119"/>
      <c r="BG364" s="119"/>
      <c r="BH364" s="119"/>
      <c r="BI364" s="119"/>
      <c r="BJ364" s="119"/>
      <c r="BK364" s="119"/>
      <c r="BL364" s="119"/>
      <c r="BM364" s="119"/>
      <c r="BN364" s="119"/>
      <c r="BO364" s="119"/>
      <c r="BP364" s="119"/>
      <c r="BQ364" s="119"/>
      <c r="BR364" s="119"/>
      <c r="BS364" s="119"/>
      <c r="BT364" s="119"/>
      <c r="BU364" s="119"/>
      <c r="BV364" s="119"/>
      <c r="BW364" s="119"/>
      <c r="BX364" s="119"/>
      <c r="BY364" s="119"/>
      <c r="BZ364" s="119"/>
      <c r="CA364" s="119"/>
      <c r="CB364" s="119"/>
      <c r="CC364" s="119"/>
      <c r="CD364" s="119"/>
      <c r="CE364" s="119"/>
      <c r="CF364" s="119"/>
      <c r="CG364" s="119"/>
      <c r="CH364" s="119"/>
      <c r="CI364" s="119"/>
      <c r="CJ364" s="119"/>
      <c r="CK364" s="119"/>
      <c r="CL364" s="119"/>
      <c r="CM364" s="119"/>
      <c r="CN364" s="119"/>
      <c r="CO364" s="119"/>
      <c r="CP364" s="119"/>
      <c r="CQ364" s="119"/>
      <c r="CR364" s="119"/>
      <c r="CS364" s="119"/>
      <c r="CT364" s="119"/>
      <c r="CU364" s="119"/>
      <c r="CV364" s="119"/>
      <c r="CW364" s="119"/>
      <c r="CX364" s="119"/>
      <c r="CY364" s="119"/>
      <c r="CZ364" s="119"/>
      <c r="DA364" s="119"/>
      <c r="DB364" s="119"/>
      <c r="DC364" s="119"/>
      <c r="DD364" s="119"/>
      <c r="DE364" s="119"/>
      <c r="DF364" s="119"/>
      <c r="DG364" s="119"/>
      <c r="DH364" s="119"/>
      <c r="DI364" s="119"/>
      <c r="DJ364" s="119"/>
      <c r="DK364" s="119"/>
      <c r="DL364" s="119"/>
      <c r="DM364" s="119"/>
      <c r="DN364" s="119"/>
      <c r="DO364" s="119"/>
      <c r="DP364" s="119"/>
      <c r="DQ364" s="119"/>
      <c r="DR364" s="119"/>
      <c r="DS364" s="119"/>
      <c r="DT364" s="119"/>
      <c r="DU364" s="119"/>
      <c r="DV364" s="119"/>
      <c r="DW364" s="119"/>
      <c r="DX364" s="119"/>
      <c r="DY364" s="119"/>
      <c r="DZ364" s="119"/>
      <c r="EA364" s="119"/>
      <c r="EB364" s="119"/>
      <c r="EC364" s="119"/>
      <c r="ED364" s="119"/>
      <c r="EE364" s="119"/>
    </row>
    <row r="365" spans="1:135">
      <c r="A365" s="119">
        <v>363</v>
      </c>
      <c r="B365" s="124" t="s">
        <v>1951</v>
      </c>
      <c r="C365" s="119">
        <v>77742160</v>
      </c>
      <c r="D365" s="119">
        <v>77814341</v>
      </c>
      <c r="E365" s="119"/>
      <c r="F365" s="119"/>
      <c r="G365" s="119"/>
      <c r="H365" s="119"/>
      <c r="I365" s="119"/>
      <c r="J365" s="119"/>
      <c r="K365" s="119"/>
      <c r="L365" s="119"/>
      <c r="M365" s="119"/>
      <c r="N365" s="119"/>
      <c r="O365" s="119"/>
      <c r="P365" s="119"/>
      <c r="Q365" s="119"/>
      <c r="R365" s="119"/>
      <c r="S365" s="119"/>
      <c r="T365" s="119"/>
      <c r="U365" s="119"/>
      <c r="V365" s="119"/>
      <c r="W365" s="119"/>
      <c r="X365" s="119"/>
      <c r="Y365" s="119"/>
      <c r="Z365" s="119"/>
      <c r="AA365" s="119"/>
      <c r="AB365" s="119"/>
      <c r="AC365" s="119"/>
      <c r="AD365" s="119"/>
      <c r="AE365" s="119"/>
      <c r="AF365" s="119"/>
      <c r="AG365" s="119"/>
      <c r="AH365" s="119"/>
      <c r="AI365" s="119"/>
      <c r="AJ365" s="119"/>
      <c r="AK365" s="119"/>
      <c r="AL365" s="119"/>
      <c r="AM365" s="119"/>
      <c r="AN365" s="119"/>
      <c r="AO365" s="119"/>
      <c r="AP365" s="119"/>
      <c r="AQ365" s="119"/>
      <c r="AR365" s="119"/>
      <c r="AS365" s="119"/>
      <c r="AT365" s="119"/>
      <c r="AU365" s="119"/>
      <c r="AV365" s="119"/>
      <c r="AW365" s="119"/>
      <c r="AX365" s="119"/>
      <c r="AY365" s="119"/>
      <c r="AZ365" s="119"/>
      <c r="BA365" s="119"/>
      <c r="BB365" s="119"/>
      <c r="BC365" s="119"/>
      <c r="BD365" s="119"/>
      <c r="BE365" s="119"/>
      <c r="BF365" s="119"/>
      <c r="BG365" s="119"/>
      <c r="BH365" s="119"/>
      <c r="BI365" s="119"/>
      <c r="BJ365" s="119"/>
      <c r="BK365" s="119"/>
      <c r="BL365" s="119"/>
      <c r="BM365" s="119"/>
      <c r="BN365" s="119"/>
      <c r="BO365" s="119"/>
      <c r="BP365" s="119"/>
      <c r="BQ365" s="119"/>
      <c r="BR365" s="119"/>
      <c r="BS365" s="119"/>
      <c r="BT365" s="119"/>
      <c r="BU365" s="119"/>
      <c r="BV365" s="119"/>
      <c r="BW365" s="119"/>
      <c r="BX365" s="119"/>
      <c r="BY365" s="119"/>
      <c r="BZ365" s="119"/>
      <c r="CA365" s="119"/>
      <c r="CB365" s="119"/>
      <c r="CC365" s="119"/>
      <c r="CD365" s="119"/>
      <c r="CE365" s="119"/>
      <c r="CF365" s="119"/>
      <c r="CG365" s="119"/>
      <c r="CH365" s="119"/>
      <c r="CI365" s="119"/>
      <c r="CJ365" s="119"/>
      <c r="CK365" s="119"/>
      <c r="CL365" s="119"/>
      <c r="CM365" s="119"/>
      <c r="CN365" s="119"/>
      <c r="CO365" s="119"/>
      <c r="CP365" s="119"/>
      <c r="CQ365" s="119"/>
      <c r="CR365" s="119"/>
      <c r="CS365" s="119"/>
      <c r="CT365" s="119"/>
      <c r="CU365" s="119"/>
      <c r="CV365" s="119"/>
      <c r="CW365" s="119"/>
      <c r="CX365" s="119"/>
      <c r="CY365" s="119"/>
      <c r="CZ365" s="119"/>
      <c r="DA365" s="119"/>
      <c r="DB365" s="119"/>
      <c r="DC365" s="119"/>
      <c r="DD365" s="119"/>
      <c r="DE365" s="119"/>
      <c r="DF365" s="119"/>
      <c r="DG365" s="119"/>
      <c r="DH365" s="119"/>
      <c r="DI365" s="119"/>
      <c r="DJ365" s="119"/>
      <c r="DK365" s="119"/>
      <c r="DL365" s="119"/>
      <c r="DM365" s="119"/>
      <c r="DN365" s="119"/>
      <c r="DO365" s="119"/>
      <c r="DP365" s="119"/>
      <c r="DQ365" s="119"/>
      <c r="DR365" s="119"/>
      <c r="DS365" s="119"/>
      <c r="DT365" s="119"/>
      <c r="DU365" s="119"/>
      <c r="DV365" s="119"/>
      <c r="DW365" s="119"/>
      <c r="DX365" s="119"/>
      <c r="DY365" s="119"/>
      <c r="DZ365" s="119"/>
      <c r="EA365" s="119"/>
      <c r="EB365" s="119"/>
      <c r="EC365" s="119"/>
      <c r="ED365" s="119"/>
      <c r="EE365" s="119"/>
    </row>
    <row r="366" spans="1:135">
      <c r="A366" s="119">
        <v>364</v>
      </c>
      <c r="B366" s="124" t="s">
        <v>1951</v>
      </c>
      <c r="C366" s="119">
        <v>137324586</v>
      </c>
      <c r="D366" s="119">
        <v>137507665</v>
      </c>
      <c r="E366" s="119"/>
      <c r="F366" s="119"/>
      <c r="G366" s="119"/>
      <c r="H366" s="119"/>
      <c r="I366" s="119"/>
      <c r="J366" s="119"/>
      <c r="K366" s="119"/>
      <c r="L366" s="119"/>
      <c r="M366" s="119"/>
      <c r="N366" s="119"/>
      <c r="O366" s="119"/>
      <c r="P366" s="119"/>
      <c r="Q366" s="119"/>
      <c r="R366" s="119"/>
      <c r="S366" s="119"/>
      <c r="T366" s="119"/>
      <c r="U366" s="119"/>
      <c r="V366" s="119"/>
      <c r="W366" s="119"/>
      <c r="X366" s="119"/>
      <c r="Y366" s="119"/>
      <c r="Z366" s="119"/>
      <c r="AA366" s="119"/>
      <c r="AB366" s="119"/>
      <c r="AC366" s="119"/>
      <c r="AD366" s="119"/>
      <c r="AE366" s="119"/>
      <c r="AF366" s="119"/>
      <c r="AG366" s="119"/>
      <c r="AH366" s="119"/>
      <c r="AI366" s="119"/>
      <c r="AJ366" s="119"/>
      <c r="AK366" s="119"/>
      <c r="AL366" s="119"/>
      <c r="AM366" s="119"/>
      <c r="AN366" s="119"/>
      <c r="AO366" s="119"/>
      <c r="AP366" s="119"/>
      <c r="AQ366" s="119"/>
      <c r="AR366" s="119"/>
      <c r="AS366" s="119"/>
      <c r="AT366" s="119"/>
      <c r="AU366" s="119"/>
      <c r="AV366" s="119"/>
      <c r="AW366" s="119"/>
      <c r="AX366" s="119"/>
      <c r="AY366" s="119"/>
      <c r="AZ366" s="119"/>
      <c r="BA366" s="119"/>
      <c r="BB366" s="119"/>
      <c r="BC366" s="119"/>
      <c r="BD366" s="119"/>
      <c r="BE366" s="119"/>
      <c r="BF366" s="119"/>
      <c r="BG366" s="119"/>
      <c r="BH366" s="119"/>
      <c r="BI366" s="119"/>
      <c r="BJ366" s="119"/>
      <c r="BK366" s="119"/>
      <c r="BL366" s="119"/>
      <c r="BM366" s="119"/>
      <c r="BN366" s="119"/>
      <c r="BO366" s="119"/>
      <c r="BP366" s="119"/>
      <c r="BQ366" s="119"/>
      <c r="BR366" s="119"/>
      <c r="BS366" s="119"/>
      <c r="BT366" s="119"/>
      <c r="BU366" s="119"/>
      <c r="BV366" s="119"/>
      <c r="BW366" s="119"/>
      <c r="BX366" s="119"/>
      <c r="BY366" s="119"/>
      <c r="BZ366" s="119"/>
      <c r="CA366" s="119"/>
      <c r="CB366" s="119"/>
      <c r="CC366" s="119"/>
      <c r="CD366" s="119"/>
      <c r="CE366" s="119"/>
      <c r="CF366" s="119"/>
      <c r="CG366" s="119"/>
      <c r="CH366" s="119"/>
      <c r="CI366" s="119"/>
      <c r="CJ366" s="119"/>
      <c r="CK366" s="119"/>
      <c r="CL366" s="119"/>
      <c r="CM366" s="119"/>
      <c r="CN366" s="119"/>
      <c r="CO366" s="119"/>
      <c r="CP366" s="119"/>
      <c r="CQ366" s="119"/>
      <c r="CR366" s="119"/>
      <c r="CS366" s="119"/>
      <c r="CT366" s="119"/>
      <c r="CU366" s="119"/>
      <c r="CV366" s="119"/>
      <c r="CW366" s="119"/>
      <c r="CX366" s="119"/>
      <c r="CY366" s="119"/>
      <c r="CZ366" s="119"/>
      <c r="DA366" s="119"/>
      <c r="DB366" s="119"/>
      <c r="DC366" s="119"/>
      <c r="DD366" s="119"/>
      <c r="DE366" s="119"/>
      <c r="DF366" s="119"/>
      <c r="DG366" s="119"/>
      <c r="DH366" s="119"/>
      <c r="DI366" s="119"/>
      <c r="DJ366" s="119"/>
      <c r="DK366" s="119"/>
      <c r="DL366" s="119"/>
      <c r="DM366" s="119"/>
      <c r="DN366" s="119"/>
      <c r="DO366" s="119"/>
      <c r="DP366" s="119"/>
      <c r="DQ366" s="119"/>
      <c r="DR366" s="119"/>
      <c r="DS366" s="119"/>
      <c r="DT366" s="119"/>
      <c r="DU366" s="119"/>
      <c r="DV366" s="119"/>
      <c r="DW366" s="119"/>
      <c r="DX366" s="119"/>
      <c r="DY366" s="119"/>
      <c r="DZ366" s="119"/>
      <c r="EA366" s="119"/>
      <c r="EB366" s="119"/>
      <c r="EC366" s="119"/>
      <c r="ED366" s="119"/>
      <c r="EE366" s="119"/>
    </row>
    <row r="367" spans="1:135">
      <c r="A367" s="119">
        <v>365</v>
      </c>
      <c r="B367" s="124" t="s">
        <v>1951</v>
      </c>
      <c r="C367" s="119">
        <v>137834335</v>
      </c>
      <c r="D367" s="119">
        <v>139048093</v>
      </c>
      <c r="E367" s="119"/>
      <c r="F367" s="119"/>
      <c r="G367" s="119"/>
      <c r="H367" s="119"/>
      <c r="I367" s="119"/>
      <c r="J367" s="119"/>
      <c r="K367" s="119"/>
      <c r="L367" s="119"/>
      <c r="M367" s="119"/>
      <c r="N367" s="119"/>
      <c r="O367" s="119"/>
      <c r="P367" s="119"/>
      <c r="Q367" s="119"/>
      <c r="R367" s="119"/>
      <c r="S367" s="119"/>
      <c r="T367" s="119"/>
      <c r="U367" s="119"/>
      <c r="V367" s="119"/>
      <c r="W367" s="119"/>
      <c r="X367" s="119"/>
      <c r="Y367" s="119"/>
      <c r="Z367" s="119"/>
      <c r="AA367" s="119"/>
      <c r="AB367" s="119"/>
      <c r="AC367" s="119"/>
      <c r="AD367" s="119"/>
      <c r="AE367" s="119"/>
      <c r="AF367" s="119"/>
      <c r="AG367" s="119"/>
      <c r="AH367" s="119"/>
      <c r="AI367" s="119"/>
      <c r="AJ367" s="119"/>
      <c r="AK367" s="119"/>
      <c r="AL367" s="119"/>
      <c r="AM367" s="119"/>
      <c r="AN367" s="119"/>
      <c r="AO367" s="119"/>
      <c r="AP367" s="119"/>
      <c r="AQ367" s="119"/>
      <c r="AR367" s="119"/>
      <c r="AS367" s="119"/>
      <c r="AT367" s="119"/>
      <c r="AU367" s="119"/>
      <c r="AV367" s="119"/>
      <c r="AW367" s="119"/>
      <c r="AX367" s="119"/>
      <c r="AY367" s="119"/>
      <c r="AZ367" s="119"/>
      <c r="BA367" s="119"/>
      <c r="BB367" s="119"/>
      <c r="BC367" s="119"/>
      <c r="BD367" s="119"/>
      <c r="BE367" s="119"/>
      <c r="BF367" s="119"/>
      <c r="BG367" s="119"/>
      <c r="BH367" s="119"/>
      <c r="BI367" s="119"/>
      <c r="BJ367" s="119"/>
      <c r="BK367" s="119"/>
      <c r="BL367" s="119"/>
      <c r="BM367" s="119"/>
      <c r="BN367" s="119"/>
      <c r="BO367" s="119"/>
      <c r="BP367" s="119"/>
      <c r="BQ367" s="119"/>
      <c r="BR367" s="119"/>
      <c r="BS367" s="119"/>
      <c r="BT367" s="119"/>
      <c r="BU367" s="119"/>
      <c r="BV367" s="119"/>
      <c r="BW367" s="119"/>
      <c r="BX367" s="119"/>
      <c r="BY367" s="119"/>
      <c r="BZ367" s="119"/>
      <c r="CA367" s="119"/>
      <c r="CB367" s="119"/>
      <c r="CC367" s="119"/>
      <c r="CD367" s="119"/>
      <c r="CE367" s="119"/>
      <c r="CF367" s="119"/>
      <c r="CG367" s="119"/>
      <c r="CH367" s="119"/>
      <c r="CI367" s="119"/>
      <c r="CJ367" s="119"/>
      <c r="CK367" s="119"/>
      <c r="CL367" s="119"/>
      <c r="CM367" s="119"/>
      <c r="CN367" s="119"/>
      <c r="CO367" s="119"/>
      <c r="CP367" s="119"/>
      <c r="CQ367" s="119"/>
      <c r="CR367" s="119"/>
      <c r="CS367" s="119"/>
      <c r="CT367" s="119"/>
      <c r="CU367" s="119"/>
      <c r="CV367" s="119"/>
      <c r="CW367" s="119"/>
      <c r="CX367" s="119"/>
      <c r="CY367" s="119"/>
      <c r="CZ367" s="119"/>
      <c r="DA367" s="119"/>
      <c r="DB367" s="119"/>
      <c r="DC367" s="119"/>
      <c r="DD367" s="119"/>
      <c r="DE367" s="119"/>
      <c r="DF367" s="119"/>
      <c r="DG367" s="119"/>
      <c r="DH367" s="119"/>
      <c r="DI367" s="119"/>
      <c r="DJ367" s="119"/>
      <c r="DK367" s="119"/>
      <c r="DL367" s="119"/>
      <c r="DM367" s="119"/>
      <c r="DN367" s="119"/>
      <c r="DO367" s="119"/>
      <c r="DP367" s="119"/>
      <c r="DQ367" s="119"/>
      <c r="DR367" s="119"/>
      <c r="DS367" s="119"/>
      <c r="DT367" s="119"/>
      <c r="DU367" s="119"/>
      <c r="DV367" s="119"/>
      <c r="DW367" s="119"/>
      <c r="DX367" s="119"/>
      <c r="DY367" s="119"/>
      <c r="DZ367" s="119"/>
      <c r="EA367" s="119"/>
      <c r="EB367" s="119"/>
      <c r="EC367" s="119"/>
      <c r="ED367" s="119"/>
      <c r="EE367" s="119"/>
    </row>
    <row r="368" spans="1:135">
      <c r="A368" s="119">
        <v>366</v>
      </c>
      <c r="B368" s="124" t="s">
        <v>1951</v>
      </c>
      <c r="C368" s="119">
        <v>140113328</v>
      </c>
      <c r="D368" s="119">
        <v>140391131</v>
      </c>
      <c r="E368" s="119"/>
      <c r="F368" s="119"/>
      <c r="G368" s="119"/>
      <c r="H368" s="119"/>
      <c r="I368" s="119"/>
      <c r="J368" s="119"/>
      <c r="K368" s="119"/>
      <c r="L368" s="119"/>
      <c r="M368" s="119"/>
      <c r="N368" s="119"/>
      <c r="O368" s="119"/>
      <c r="P368" s="119"/>
      <c r="Q368" s="119"/>
      <c r="R368" s="119"/>
      <c r="S368" s="119"/>
      <c r="T368" s="119"/>
      <c r="U368" s="119"/>
      <c r="V368" s="119"/>
      <c r="W368" s="119"/>
      <c r="X368" s="119"/>
      <c r="Y368" s="119"/>
      <c r="Z368" s="119"/>
      <c r="AA368" s="119"/>
      <c r="AB368" s="119"/>
      <c r="AC368" s="119"/>
      <c r="AD368" s="119"/>
      <c r="AE368" s="119"/>
      <c r="AF368" s="119"/>
      <c r="AG368" s="119"/>
      <c r="AH368" s="119"/>
      <c r="AI368" s="119"/>
      <c r="AJ368" s="119"/>
      <c r="AK368" s="119"/>
      <c r="AL368" s="119"/>
      <c r="AM368" s="119"/>
      <c r="AN368" s="119"/>
      <c r="AO368" s="119"/>
      <c r="AP368" s="119"/>
      <c r="AQ368" s="119"/>
      <c r="AR368" s="119"/>
      <c r="AS368" s="119"/>
      <c r="AT368" s="119"/>
      <c r="AU368" s="119"/>
      <c r="AV368" s="119"/>
      <c r="AW368" s="119"/>
      <c r="AX368" s="119"/>
      <c r="AY368" s="119"/>
      <c r="AZ368" s="119"/>
      <c r="BA368" s="119"/>
      <c r="BB368" s="119"/>
      <c r="BC368" s="119"/>
      <c r="BD368" s="119"/>
      <c r="BE368" s="119"/>
      <c r="BF368" s="119"/>
      <c r="BG368" s="119"/>
      <c r="BH368" s="119"/>
      <c r="BI368" s="119"/>
      <c r="BJ368" s="119"/>
      <c r="BK368" s="119"/>
      <c r="BL368" s="119"/>
      <c r="BM368" s="119"/>
      <c r="BN368" s="119"/>
      <c r="BO368" s="119"/>
      <c r="BP368" s="119"/>
      <c r="BQ368" s="119"/>
      <c r="BR368" s="119"/>
      <c r="BS368" s="119"/>
      <c r="BT368" s="119"/>
      <c r="BU368" s="119"/>
      <c r="BV368" s="119"/>
      <c r="BW368" s="119"/>
      <c r="BX368" s="119"/>
      <c r="BY368" s="119"/>
      <c r="BZ368" s="119"/>
      <c r="CA368" s="119"/>
      <c r="CB368" s="119"/>
      <c r="CC368" s="119"/>
      <c r="CD368" s="119"/>
      <c r="CE368" s="119"/>
      <c r="CF368" s="119"/>
      <c r="CG368" s="119"/>
      <c r="CH368" s="119"/>
      <c r="CI368" s="119"/>
      <c r="CJ368" s="119"/>
      <c r="CK368" s="119"/>
      <c r="CL368" s="119"/>
      <c r="CM368" s="119"/>
      <c r="CN368" s="119"/>
      <c r="CO368" s="119"/>
      <c r="CP368" s="119"/>
      <c r="CQ368" s="119"/>
      <c r="CR368" s="119"/>
      <c r="CS368" s="119"/>
      <c r="CT368" s="119"/>
      <c r="CU368" s="119"/>
      <c r="CV368" s="119"/>
      <c r="CW368" s="119"/>
      <c r="CX368" s="119"/>
      <c r="CY368" s="119"/>
      <c r="CZ368" s="119"/>
      <c r="DA368" s="119"/>
      <c r="DB368" s="119"/>
      <c r="DC368" s="119"/>
      <c r="DD368" s="119"/>
      <c r="DE368" s="119"/>
      <c r="DF368" s="119"/>
      <c r="DG368" s="119"/>
      <c r="DH368" s="119"/>
      <c r="DI368" s="119"/>
      <c r="DJ368" s="119"/>
      <c r="DK368" s="119"/>
      <c r="DL368" s="119"/>
      <c r="DM368" s="119"/>
      <c r="DN368" s="119"/>
      <c r="DO368" s="119"/>
      <c r="DP368" s="119"/>
      <c r="DQ368" s="119"/>
      <c r="DR368" s="119"/>
      <c r="DS368" s="119"/>
      <c r="DT368" s="119"/>
      <c r="DU368" s="119"/>
      <c r="DV368" s="119"/>
      <c r="DW368" s="119"/>
      <c r="DX368" s="119"/>
      <c r="DY368" s="119"/>
      <c r="DZ368" s="119"/>
      <c r="EA368" s="119"/>
      <c r="EB368" s="119"/>
      <c r="EC368" s="119"/>
      <c r="ED368" s="119"/>
      <c r="EE368" s="119"/>
    </row>
    <row r="369" spans="1:135">
      <c r="A369" s="122">
        <v>367</v>
      </c>
      <c r="B369" s="123" t="s">
        <v>4298</v>
      </c>
      <c r="C369" s="122">
        <v>144029324</v>
      </c>
      <c r="D369" s="122">
        <v>148820237</v>
      </c>
      <c r="E369" s="122" t="s">
        <v>4295</v>
      </c>
      <c r="F369" s="122" t="s">
        <v>4296</v>
      </c>
      <c r="G369" s="122"/>
      <c r="H369" s="122"/>
      <c r="I369" s="122"/>
      <c r="J369" s="122"/>
      <c r="K369" s="122"/>
      <c r="L369" s="122"/>
      <c r="M369" s="122"/>
      <c r="N369" s="119"/>
      <c r="O369" s="119"/>
      <c r="P369" s="119"/>
      <c r="Q369" s="119"/>
      <c r="R369" s="119"/>
      <c r="S369" s="119"/>
      <c r="T369" s="119"/>
      <c r="U369" s="119"/>
      <c r="V369" s="119"/>
      <c r="W369" s="119"/>
      <c r="X369" s="119"/>
      <c r="Y369" s="119"/>
      <c r="Z369" s="119"/>
      <c r="AA369" s="119"/>
      <c r="AB369" s="119"/>
      <c r="AC369" s="119"/>
      <c r="AD369" s="119"/>
      <c r="AE369" s="119"/>
      <c r="AF369" s="119"/>
      <c r="AG369" s="119"/>
      <c r="AH369" s="119"/>
      <c r="AI369" s="119"/>
      <c r="AJ369" s="119"/>
      <c r="AK369" s="119"/>
      <c r="AL369" s="119"/>
      <c r="AM369" s="119"/>
      <c r="AN369" s="119"/>
      <c r="AO369" s="119"/>
      <c r="AP369" s="119"/>
      <c r="AQ369" s="119"/>
      <c r="AR369" s="119"/>
      <c r="AS369" s="119"/>
      <c r="AT369" s="119"/>
      <c r="AU369" s="119"/>
      <c r="AV369" s="119"/>
      <c r="AW369" s="119"/>
      <c r="AX369" s="119"/>
      <c r="AY369" s="119"/>
      <c r="AZ369" s="119"/>
      <c r="BA369" s="119"/>
      <c r="BB369" s="119"/>
      <c r="BC369" s="119"/>
      <c r="BD369" s="119"/>
      <c r="BE369" s="119"/>
      <c r="BF369" s="119"/>
      <c r="BG369" s="119"/>
      <c r="BH369" s="119"/>
      <c r="BI369" s="119"/>
      <c r="BJ369" s="119"/>
      <c r="BK369" s="119"/>
      <c r="BL369" s="119"/>
      <c r="BM369" s="119"/>
      <c r="BN369" s="119"/>
      <c r="BO369" s="119"/>
      <c r="BP369" s="119"/>
      <c r="BQ369" s="119"/>
      <c r="BR369" s="119"/>
      <c r="BS369" s="119"/>
      <c r="BT369" s="119"/>
      <c r="BU369" s="119"/>
      <c r="BV369" s="119"/>
      <c r="BW369" s="119"/>
      <c r="BX369" s="119"/>
      <c r="BY369" s="119"/>
      <c r="BZ369" s="119"/>
      <c r="CA369" s="119"/>
      <c r="CB369" s="119"/>
      <c r="CC369" s="119"/>
      <c r="CD369" s="119"/>
      <c r="CE369" s="119"/>
      <c r="CF369" s="119"/>
      <c r="CG369" s="119"/>
      <c r="CH369" s="119"/>
      <c r="CI369" s="119"/>
      <c r="CJ369" s="119"/>
      <c r="CK369" s="119"/>
      <c r="CL369" s="119"/>
      <c r="CM369" s="119"/>
      <c r="CN369" s="119"/>
      <c r="CO369" s="119"/>
      <c r="CP369" s="119"/>
      <c r="CQ369" s="119"/>
      <c r="CR369" s="119"/>
      <c r="CS369" s="119"/>
      <c r="CT369" s="119"/>
      <c r="CU369" s="119"/>
      <c r="CV369" s="119"/>
      <c r="CW369" s="119"/>
      <c r="CX369" s="119"/>
      <c r="CY369" s="119"/>
      <c r="CZ369" s="119"/>
      <c r="DA369" s="119"/>
      <c r="DB369" s="119"/>
      <c r="DC369" s="119"/>
      <c r="DD369" s="119"/>
      <c r="DE369" s="119"/>
      <c r="DF369" s="119"/>
      <c r="DG369" s="119"/>
      <c r="DH369" s="119"/>
      <c r="DI369" s="119"/>
      <c r="DJ369" s="119"/>
      <c r="DK369" s="119"/>
      <c r="DL369" s="119"/>
      <c r="DM369" s="119"/>
      <c r="DN369" s="119"/>
      <c r="DO369" s="119"/>
      <c r="DP369" s="119"/>
      <c r="DQ369" s="119"/>
      <c r="DR369" s="119"/>
      <c r="DS369" s="119"/>
      <c r="DT369" s="119"/>
      <c r="DU369" s="119"/>
      <c r="DV369" s="119"/>
      <c r="DW369" s="119"/>
      <c r="DX369" s="119"/>
      <c r="DY369" s="119"/>
      <c r="DZ369" s="119"/>
      <c r="EA369" s="119"/>
      <c r="EB369" s="119"/>
      <c r="EC369" s="119"/>
      <c r="ED369" s="119"/>
      <c r="EE369" s="119"/>
    </row>
    <row r="371" spans="1:135" ht="14.25">
      <c r="A371" s="120" t="s">
        <v>4299</v>
      </c>
      <c r="B371" s="120"/>
      <c r="C371" s="120"/>
      <c r="D371" s="120"/>
      <c r="E371" s="120"/>
      <c r="F371" s="121"/>
      <c r="G371" s="121"/>
      <c r="H371" s="121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F8"/>
  <sheetViews>
    <sheetView workbookViewId="0">
      <selection sqref="A1:J1"/>
    </sheetView>
  </sheetViews>
  <sheetFormatPr defaultRowHeight="13.5"/>
  <cols>
    <col min="1" max="1" width="26" customWidth="1"/>
    <col min="2" max="2" width="9.5" customWidth="1"/>
    <col min="13" max="13" width="11.375" customWidth="1"/>
    <col min="14" max="14" width="8.375" customWidth="1"/>
    <col min="15" max="15" width="8.125" customWidth="1"/>
    <col min="16" max="16" width="7.75" customWidth="1"/>
    <col min="17" max="17" width="8.125" customWidth="1"/>
    <col min="18" max="18" width="8.25" customWidth="1"/>
    <col min="19" max="19" width="7.875" customWidth="1"/>
    <col min="20" max="20" width="8.125" customWidth="1"/>
    <col min="21" max="21" width="8" customWidth="1"/>
    <col min="22" max="23" width="7.875" customWidth="1"/>
    <col min="24" max="24" width="7.625" customWidth="1"/>
    <col min="25" max="25" width="7.75" customWidth="1"/>
    <col min="26" max="26" width="7.5" customWidth="1"/>
    <col min="27" max="27" width="7.875" customWidth="1"/>
    <col min="28" max="29" width="8" customWidth="1"/>
    <col min="30" max="30" width="7.75" customWidth="1"/>
    <col min="31" max="31" width="10.25" customWidth="1"/>
    <col min="32" max="32" width="8.625" customWidth="1"/>
  </cols>
  <sheetData>
    <row r="1" spans="1:32" ht="21">
      <c r="A1" s="131" t="s">
        <v>4300</v>
      </c>
      <c r="B1" s="132"/>
      <c r="C1" s="132"/>
      <c r="D1" s="132"/>
      <c r="E1" s="132"/>
      <c r="F1" s="132"/>
      <c r="G1" s="132"/>
      <c r="H1" s="132"/>
      <c r="I1" s="132"/>
      <c r="J1" s="132"/>
    </row>
    <row r="2" spans="1:32" ht="14.25">
      <c r="A2" s="48" t="s">
        <v>1947</v>
      </c>
      <c r="B2" s="48">
        <v>1</v>
      </c>
      <c r="C2" s="48">
        <v>2</v>
      </c>
      <c r="D2" s="48">
        <v>3</v>
      </c>
      <c r="E2" s="48">
        <v>4</v>
      </c>
      <c r="F2" s="48">
        <v>5</v>
      </c>
      <c r="G2" s="48">
        <v>6</v>
      </c>
      <c r="H2" s="48">
        <v>7</v>
      </c>
      <c r="I2" s="48">
        <v>8</v>
      </c>
      <c r="J2" s="48">
        <v>9</v>
      </c>
      <c r="K2" s="48">
        <v>10</v>
      </c>
      <c r="L2" s="48">
        <v>11</v>
      </c>
      <c r="M2" s="48">
        <v>12</v>
      </c>
      <c r="N2" s="48">
        <v>13</v>
      </c>
      <c r="O2" s="48">
        <v>14</v>
      </c>
      <c r="P2" s="48">
        <v>15</v>
      </c>
      <c r="Q2" s="48">
        <v>16</v>
      </c>
      <c r="R2" s="48">
        <v>17</v>
      </c>
      <c r="S2" s="48">
        <v>18</v>
      </c>
      <c r="T2" s="48">
        <v>19</v>
      </c>
      <c r="U2" s="48">
        <v>20</v>
      </c>
      <c r="V2" s="48">
        <v>21</v>
      </c>
      <c r="W2" s="48">
        <v>22</v>
      </c>
      <c r="X2" s="48">
        <v>23</v>
      </c>
      <c r="Y2" s="48">
        <v>24</v>
      </c>
      <c r="Z2" s="48">
        <v>25</v>
      </c>
      <c r="AA2" s="48">
        <v>26</v>
      </c>
      <c r="AB2" s="48">
        <v>27</v>
      </c>
      <c r="AC2" s="48">
        <v>28</v>
      </c>
      <c r="AD2" s="48">
        <v>29</v>
      </c>
      <c r="AE2" s="52" t="s">
        <v>1952</v>
      </c>
      <c r="AF2" s="109" t="s">
        <v>2574</v>
      </c>
    </row>
    <row r="3" spans="1:32" ht="14.25">
      <c r="A3" s="54" t="s">
        <v>2014</v>
      </c>
      <c r="B3" s="53">
        <v>24</v>
      </c>
      <c r="C3" s="53">
        <v>15</v>
      </c>
      <c r="D3" s="53">
        <v>15</v>
      </c>
      <c r="E3" s="53">
        <v>16</v>
      </c>
      <c r="F3" s="53">
        <v>17</v>
      </c>
      <c r="G3" s="53">
        <v>14</v>
      </c>
      <c r="H3" s="53">
        <v>23</v>
      </c>
      <c r="I3" s="53">
        <v>10</v>
      </c>
      <c r="J3" s="53">
        <v>15</v>
      </c>
      <c r="K3" s="53">
        <v>9</v>
      </c>
      <c r="L3" s="53">
        <v>17</v>
      </c>
      <c r="M3" s="53">
        <v>20</v>
      </c>
      <c r="N3" s="53">
        <v>4</v>
      </c>
      <c r="O3" s="53">
        <v>8</v>
      </c>
      <c r="P3" s="53">
        <v>15</v>
      </c>
      <c r="Q3" s="53">
        <v>10</v>
      </c>
      <c r="R3" s="53">
        <v>12</v>
      </c>
      <c r="S3" s="53">
        <v>12</v>
      </c>
      <c r="T3" s="53">
        <v>21</v>
      </c>
      <c r="U3" s="53">
        <v>10</v>
      </c>
      <c r="V3" s="53">
        <v>12</v>
      </c>
      <c r="W3" s="53">
        <v>13</v>
      </c>
      <c r="X3" s="53">
        <v>6</v>
      </c>
      <c r="Y3" s="53">
        <v>4</v>
      </c>
      <c r="Z3" s="53">
        <v>12</v>
      </c>
      <c r="AA3" s="53">
        <v>9</v>
      </c>
      <c r="AB3" s="53">
        <v>2</v>
      </c>
      <c r="AC3" s="53">
        <v>6</v>
      </c>
      <c r="AD3" s="53">
        <v>7</v>
      </c>
      <c r="AE3" s="53">
        <v>9</v>
      </c>
      <c r="AF3" s="47">
        <f>SUM(B3:AE3)</f>
        <v>367</v>
      </c>
    </row>
    <row r="4" spans="1:32" ht="14.25">
      <c r="A4" s="47" t="s">
        <v>1953</v>
      </c>
      <c r="B4" s="47">
        <v>158337067</v>
      </c>
      <c r="C4" s="47">
        <v>137060424</v>
      </c>
      <c r="D4" s="47">
        <v>121430405</v>
      </c>
      <c r="E4" s="47">
        <v>120829699</v>
      </c>
      <c r="F4" s="47">
        <v>121191424</v>
      </c>
      <c r="G4" s="47">
        <v>119458736</v>
      </c>
      <c r="H4" s="47">
        <v>112638659</v>
      </c>
      <c r="I4" s="47">
        <v>113384836</v>
      </c>
      <c r="J4" s="47">
        <v>105708250</v>
      </c>
      <c r="K4" s="47">
        <v>104305016</v>
      </c>
      <c r="L4" s="47">
        <v>107310763</v>
      </c>
      <c r="M4" s="47">
        <v>91163125</v>
      </c>
      <c r="N4" s="47">
        <v>84240350</v>
      </c>
      <c r="O4" s="47">
        <v>84648390</v>
      </c>
      <c r="P4" s="47">
        <v>85296676</v>
      </c>
      <c r="Q4" s="47">
        <v>81724687</v>
      </c>
      <c r="R4" s="47">
        <v>75158596</v>
      </c>
      <c r="S4" s="47">
        <v>66004023</v>
      </c>
      <c r="T4" s="47">
        <v>64057457</v>
      </c>
      <c r="U4" s="47">
        <v>72042655</v>
      </c>
      <c r="V4" s="47">
        <v>71599096</v>
      </c>
      <c r="W4" s="47">
        <v>61435874</v>
      </c>
      <c r="X4" s="47">
        <v>52530062</v>
      </c>
      <c r="Y4" s="47">
        <v>62714930</v>
      </c>
      <c r="Z4" s="47">
        <v>42904170</v>
      </c>
      <c r="AA4" s="47">
        <v>51681464</v>
      </c>
      <c r="AB4" s="47">
        <v>45407902</v>
      </c>
      <c r="AC4" s="47">
        <v>46312546</v>
      </c>
      <c r="AD4" s="47">
        <v>51505224</v>
      </c>
      <c r="AE4" s="47">
        <v>148823899</v>
      </c>
      <c r="AF4" s="47">
        <f>SUM(B4:AE4)</f>
        <v>2660906405</v>
      </c>
    </row>
    <row r="5" spans="1:32" ht="14.25">
      <c r="A5" s="47" t="s">
        <v>1948</v>
      </c>
      <c r="B5" s="47">
        <v>1978934</v>
      </c>
      <c r="C5" s="47">
        <v>810974</v>
      </c>
      <c r="D5" s="47">
        <v>779626</v>
      </c>
      <c r="E5" s="47">
        <v>1167950</v>
      </c>
      <c r="F5" s="47">
        <v>1974556</v>
      </c>
      <c r="G5" s="47">
        <v>1355742</v>
      </c>
      <c r="H5" s="47">
        <v>2680264</v>
      </c>
      <c r="I5" s="47">
        <v>852597</v>
      </c>
      <c r="J5" s="47">
        <v>1507818</v>
      </c>
      <c r="K5" s="47">
        <v>2032792</v>
      </c>
      <c r="L5" s="47">
        <v>796780</v>
      </c>
      <c r="M5" s="47">
        <v>5962407</v>
      </c>
      <c r="N5" s="47">
        <v>248336</v>
      </c>
      <c r="O5" s="47">
        <v>658640</v>
      </c>
      <c r="P5" s="47">
        <v>1445784</v>
      </c>
      <c r="Q5" s="47">
        <v>1040727</v>
      </c>
      <c r="R5" s="47">
        <v>725590</v>
      </c>
      <c r="S5" s="47">
        <v>1290748</v>
      </c>
      <c r="T5" s="47">
        <v>1253710</v>
      </c>
      <c r="U5" s="47">
        <v>752241</v>
      </c>
      <c r="V5" s="47">
        <v>944584</v>
      </c>
      <c r="W5" s="47">
        <v>608392</v>
      </c>
      <c r="X5" s="47">
        <v>1002695</v>
      </c>
      <c r="Y5" s="47">
        <v>179251</v>
      </c>
      <c r="Z5" s="47">
        <v>763142</v>
      </c>
      <c r="AA5" s="47">
        <v>526865</v>
      </c>
      <c r="AB5" s="47">
        <v>101320</v>
      </c>
      <c r="AC5" s="47">
        <v>753773</v>
      </c>
      <c r="AD5" s="47">
        <v>254738</v>
      </c>
      <c r="AE5" s="47">
        <v>8286877</v>
      </c>
      <c r="AF5" s="47">
        <f>SUM(B5:AE5)</f>
        <v>42737853</v>
      </c>
    </row>
    <row r="6" spans="1:32" ht="14.25">
      <c r="A6" s="104" t="s">
        <v>1949</v>
      </c>
      <c r="B6" s="47">
        <f>B5/B4*100</f>
        <v>1.2498235804759477</v>
      </c>
      <c r="C6" s="47">
        <f t="shared" ref="C6:AE6" si="0">C5/C4*100</f>
        <v>0.59169085891635642</v>
      </c>
      <c r="D6" s="47">
        <f t="shared" si="0"/>
        <v>0.64203524644424925</v>
      </c>
      <c r="E6" s="47">
        <f t="shared" si="0"/>
        <v>0.96660838325849008</v>
      </c>
      <c r="F6" s="47">
        <f t="shared" si="0"/>
        <v>1.6292869039974314</v>
      </c>
      <c r="G6" s="47">
        <f t="shared" si="0"/>
        <v>1.1349040224232743</v>
      </c>
      <c r="H6" s="47">
        <f t="shared" si="0"/>
        <v>2.3795240673097857</v>
      </c>
      <c r="I6" s="47">
        <f t="shared" si="0"/>
        <v>0.75194975807876108</v>
      </c>
      <c r="J6" s="47">
        <f t="shared" si="0"/>
        <v>1.4263957638121907</v>
      </c>
      <c r="K6" s="47">
        <f t="shared" si="0"/>
        <v>1.9488918922173408</v>
      </c>
      <c r="L6" s="47">
        <f t="shared" si="0"/>
        <v>0.74249774927049961</v>
      </c>
      <c r="M6" s="47">
        <f t="shared" si="0"/>
        <v>6.540371449530717</v>
      </c>
      <c r="N6" s="47">
        <f t="shared" si="0"/>
        <v>0.29479459665112978</v>
      </c>
      <c r="O6" s="47">
        <f t="shared" si="0"/>
        <v>0.7780892229610038</v>
      </c>
      <c r="P6" s="47">
        <f t="shared" si="0"/>
        <v>1.6950062626121563</v>
      </c>
      <c r="Q6" s="47">
        <f t="shared" si="0"/>
        <v>1.2734548619317441</v>
      </c>
      <c r="R6" s="47">
        <f t="shared" si="0"/>
        <v>0.96541186054087547</v>
      </c>
      <c r="S6" s="47">
        <f t="shared" si="0"/>
        <v>1.9555595876330145</v>
      </c>
      <c r="T6" s="47">
        <f t="shared" si="0"/>
        <v>1.9571647997203512</v>
      </c>
      <c r="U6" s="47">
        <f t="shared" si="0"/>
        <v>1.0441605740377002</v>
      </c>
      <c r="V6" s="47">
        <f t="shared" si="0"/>
        <v>1.3192680533284946</v>
      </c>
      <c r="W6" s="47">
        <f t="shared" si="0"/>
        <v>0.99028785689611909</v>
      </c>
      <c r="X6" s="47">
        <f t="shared" si="0"/>
        <v>1.9088022397536861</v>
      </c>
      <c r="Y6" s="47">
        <f t="shared" si="0"/>
        <v>0.28581870377595892</v>
      </c>
      <c r="Z6" s="47">
        <f t="shared" si="0"/>
        <v>1.7787128850179363</v>
      </c>
      <c r="AA6" s="47">
        <f t="shared" si="0"/>
        <v>1.0194467401310459</v>
      </c>
      <c r="AB6" s="47">
        <f t="shared" si="0"/>
        <v>0.2231329692351785</v>
      </c>
      <c r="AC6" s="47">
        <f t="shared" si="0"/>
        <v>1.6275784103944535</v>
      </c>
      <c r="AD6" s="47">
        <f t="shared" si="0"/>
        <v>0.49458672386319491</v>
      </c>
      <c r="AE6" s="47">
        <f t="shared" si="0"/>
        <v>5.5682434445559048</v>
      </c>
      <c r="AF6" s="47">
        <f>AF5/AF4*100</f>
        <v>1.606138905137477</v>
      </c>
    </row>
    <row r="7" spans="1:32" ht="14.25">
      <c r="A7" s="49" t="s">
        <v>2013</v>
      </c>
      <c r="B7" s="49">
        <f>B4/B3</f>
        <v>6597377.791666667</v>
      </c>
      <c r="C7" s="49">
        <f t="shared" ref="C7:AE7" si="1">C4/C3</f>
        <v>9137361.5999999996</v>
      </c>
      <c r="D7" s="49">
        <f t="shared" si="1"/>
        <v>8095360.333333333</v>
      </c>
      <c r="E7" s="49">
        <f t="shared" si="1"/>
        <v>7551856.1875</v>
      </c>
      <c r="F7" s="49">
        <f t="shared" si="1"/>
        <v>7128907.2941176472</v>
      </c>
      <c r="G7" s="49">
        <f t="shared" si="1"/>
        <v>8532766.8571428563</v>
      </c>
      <c r="H7" s="49">
        <f t="shared" si="1"/>
        <v>4897333</v>
      </c>
      <c r="I7" s="49">
        <f t="shared" si="1"/>
        <v>11338483.6</v>
      </c>
      <c r="J7" s="49">
        <f t="shared" si="1"/>
        <v>7047216.666666667</v>
      </c>
      <c r="K7" s="49">
        <f t="shared" si="1"/>
        <v>11589446.222222222</v>
      </c>
      <c r="L7" s="49">
        <f t="shared" si="1"/>
        <v>6312397.823529412</v>
      </c>
      <c r="M7" s="49">
        <f t="shared" si="1"/>
        <v>4558156.25</v>
      </c>
      <c r="N7" s="49">
        <f t="shared" si="1"/>
        <v>21060087.5</v>
      </c>
      <c r="O7" s="49">
        <f t="shared" si="1"/>
        <v>10581048.75</v>
      </c>
      <c r="P7" s="49">
        <f t="shared" si="1"/>
        <v>5686445.0666666664</v>
      </c>
      <c r="Q7" s="49">
        <f t="shared" si="1"/>
        <v>8172468.7000000002</v>
      </c>
      <c r="R7" s="49">
        <f t="shared" si="1"/>
        <v>6263216.333333333</v>
      </c>
      <c r="S7" s="49">
        <f t="shared" si="1"/>
        <v>5500335.25</v>
      </c>
      <c r="T7" s="49">
        <f t="shared" si="1"/>
        <v>3050355.0952380951</v>
      </c>
      <c r="U7" s="49">
        <f t="shared" si="1"/>
        <v>7204265.5</v>
      </c>
      <c r="V7" s="49">
        <f t="shared" si="1"/>
        <v>5966591.333333333</v>
      </c>
      <c r="W7" s="49">
        <f t="shared" si="1"/>
        <v>4725836.461538462</v>
      </c>
      <c r="X7" s="49">
        <f t="shared" si="1"/>
        <v>8755010.333333334</v>
      </c>
      <c r="Y7" s="49">
        <f t="shared" si="1"/>
        <v>15678732.5</v>
      </c>
      <c r="Z7" s="49">
        <f t="shared" si="1"/>
        <v>3575347.5</v>
      </c>
      <c r="AA7" s="49">
        <f t="shared" si="1"/>
        <v>5742384.888888889</v>
      </c>
      <c r="AB7" s="49">
        <f t="shared" si="1"/>
        <v>22703951</v>
      </c>
      <c r="AC7" s="49">
        <f t="shared" si="1"/>
        <v>7718757.666666667</v>
      </c>
      <c r="AD7" s="49">
        <f t="shared" si="1"/>
        <v>7357889.1428571427</v>
      </c>
      <c r="AE7" s="49">
        <f t="shared" si="1"/>
        <v>16535988.777777778</v>
      </c>
      <c r="AF7" s="49">
        <f>AF4/AF3</f>
        <v>7250426.1716621257</v>
      </c>
    </row>
    <row r="8" spans="1:32" ht="14.25">
      <c r="A8" s="127" t="s">
        <v>1955</v>
      </c>
      <c r="B8" s="127"/>
      <c r="C8" s="127"/>
      <c r="D8" s="127"/>
      <c r="E8" s="127"/>
      <c r="F8" s="127"/>
      <c r="G8" s="127"/>
      <c r="H8" s="127"/>
      <c r="I8" s="128"/>
    </row>
  </sheetData>
  <mergeCells count="2">
    <mergeCell ref="A1:J1"/>
    <mergeCell ref="A8:I8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J282"/>
  <sheetViews>
    <sheetView workbookViewId="0">
      <selection sqref="A1:J1"/>
    </sheetView>
  </sheetViews>
  <sheetFormatPr defaultRowHeight="13.5"/>
  <cols>
    <col min="1" max="1" width="11.5" customWidth="1"/>
    <col min="2" max="2" width="10.625" style="64" customWidth="1"/>
    <col min="3" max="3" width="13.125" customWidth="1"/>
    <col min="4" max="4" width="16.125" customWidth="1"/>
    <col min="5" max="5" width="15.25" customWidth="1"/>
  </cols>
  <sheetData>
    <row r="1" spans="1:10" ht="36.75" customHeight="1">
      <c r="A1" s="131" t="s">
        <v>4301</v>
      </c>
      <c r="B1" s="132"/>
      <c r="C1" s="132"/>
      <c r="D1" s="132"/>
      <c r="E1" s="132"/>
      <c r="F1" s="132"/>
      <c r="G1" s="132"/>
      <c r="H1" s="132"/>
      <c r="I1" s="132"/>
      <c r="J1" s="132"/>
    </row>
    <row r="2" spans="1:10" ht="15">
      <c r="A2" s="7" t="s">
        <v>1938</v>
      </c>
      <c r="B2" s="63" t="s">
        <v>1934</v>
      </c>
      <c r="C2" s="7" t="s">
        <v>2015</v>
      </c>
      <c r="D2" s="7" t="s">
        <v>2016</v>
      </c>
      <c r="E2" s="7" t="s">
        <v>2011</v>
      </c>
    </row>
    <row r="3" spans="1:10" ht="14.25">
      <c r="A3" s="47">
        <v>1</v>
      </c>
      <c r="B3" s="65" t="s">
        <v>1865</v>
      </c>
      <c r="C3" s="47">
        <v>2187084</v>
      </c>
      <c r="D3" s="47">
        <v>2230406</v>
      </c>
      <c r="E3" s="47">
        <f>D3-C3+1</f>
        <v>43323</v>
      </c>
    </row>
    <row r="4" spans="1:10" ht="14.25">
      <c r="A4" s="47">
        <v>2</v>
      </c>
      <c r="B4" s="65" t="s">
        <v>1865</v>
      </c>
      <c r="C4" s="47">
        <v>2275343</v>
      </c>
      <c r="D4" s="47">
        <v>2299478</v>
      </c>
      <c r="E4" s="47">
        <f t="shared" ref="E4:E67" si="0">D4-C4+1</f>
        <v>24136</v>
      </c>
    </row>
    <row r="5" spans="1:10" ht="14.25">
      <c r="A5" s="47">
        <v>3</v>
      </c>
      <c r="B5" s="65" t="s">
        <v>1865</v>
      </c>
      <c r="C5" s="47">
        <v>12468257</v>
      </c>
      <c r="D5" s="47">
        <v>12896352</v>
      </c>
      <c r="E5" s="47">
        <f t="shared" si="0"/>
        <v>428096</v>
      </c>
    </row>
    <row r="6" spans="1:10" ht="14.25">
      <c r="A6" s="47">
        <v>4</v>
      </c>
      <c r="B6" s="65" t="s">
        <v>1865</v>
      </c>
      <c r="C6" s="47">
        <v>13064540</v>
      </c>
      <c r="D6" s="47">
        <v>13192375</v>
      </c>
      <c r="E6" s="47">
        <f t="shared" si="0"/>
        <v>127836</v>
      </c>
    </row>
    <row r="7" spans="1:10" ht="14.25">
      <c r="A7" s="47">
        <v>5</v>
      </c>
      <c r="B7" s="65" t="s">
        <v>1865</v>
      </c>
      <c r="C7" s="47">
        <v>14559752</v>
      </c>
      <c r="D7" s="47">
        <v>14612107</v>
      </c>
      <c r="E7" s="47">
        <f t="shared" si="0"/>
        <v>52356</v>
      </c>
    </row>
    <row r="8" spans="1:10" ht="14.25">
      <c r="A8" s="47">
        <v>6</v>
      </c>
      <c r="B8" s="65" t="s">
        <v>1865</v>
      </c>
      <c r="C8" s="47">
        <v>15234861</v>
      </c>
      <c r="D8" s="47">
        <v>15340531</v>
      </c>
      <c r="E8" s="47">
        <f t="shared" si="0"/>
        <v>105671</v>
      </c>
    </row>
    <row r="9" spans="1:10" ht="14.25">
      <c r="A9" s="47">
        <v>7</v>
      </c>
      <c r="B9" s="65" t="s">
        <v>1865</v>
      </c>
      <c r="C9" s="47">
        <v>16634406</v>
      </c>
      <c r="D9" s="47">
        <v>16668455</v>
      </c>
      <c r="E9" s="47">
        <f t="shared" si="0"/>
        <v>34050</v>
      </c>
    </row>
    <row r="10" spans="1:10" ht="14.25">
      <c r="A10" s="47">
        <v>8</v>
      </c>
      <c r="B10" s="65" t="s">
        <v>1865</v>
      </c>
      <c r="C10" s="47">
        <v>17237040</v>
      </c>
      <c r="D10" s="47">
        <v>17277118</v>
      </c>
      <c r="E10" s="47">
        <f t="shared" si="0"/>
        <v>40079</v>
      </c>
    </row>
    <row r="11" spans="1:10" ht="14.25">
      <c r="A11" s="47">
        <v>9</v>
      </c>
      <c r="B11" s="65" t="s">
        <v>1865</v>
      </c>
      <c r="C11" s="47">
        <v>28031951</v>
      </c>
      <c r="D11" s="47">
        <v>28058264</v>
      </c>
      <c r="E11" s="47">
        <f t="shared" si="0"/>
        <v>26314</v>
      </c>
    </row>
    <row r="12" spans="1:10" ht="14.25">
      <c r="A12" s="47">
        <v>10</v>
      </c>
      <c r="B12" s="65" t="s">
        <v>1865</v>
      </c>
      <c r="C12" s="47">
        <v>31017189</v>
      </c>
      <c r="D12" s="47">
        <v>31072198</v>
      </c>
      <c r="E12" s="47">
        <f t="shared" si="0"/>
        <v>55010</v>
      </c>
    </row>
    <row r="13" spans="1:10" ht="14.25">
      <c r="A13" s="47">
        <v>11</v>
      </c>
      <c r="B13" s="65" t="s">
        <v>1865</v>
      </c>
      <c r="C13" s="47">
        <v>31796194</v>
      </c>
      <c r="D13" s="47">
        <v>31897984</v>
      </c>
      <c r="E13" s="47">
        <f t="shared" si="0"/>
        <v>101791</v>
      </c>
    </row>
    <row r="14" spans="1:10" ht="14.25">
      <c r="A14" s="47">
        <v>12</v>
      </c>
      <c r="B14" s="65" t="s">
        <v>1865</v>
      </c>
      <c r="C14" s="47">
        <v>39378987</v>
      </c>
      <c r="D14" s="47">
        <v>39406976</v>
      </c>
      <c r="E14" s="47">
        <f t="shared" si="0"/>
        <v>27990</v>
      </c>
    </row>
    <row r="15" spans="1:10" ht="14.25">
      <c r="A15" s="47">
        <v>13</v>
      </c>
      <c r="B15" s="65" t="s">
        <v>1865</v>
      </c>
      <c r="C15" s="47">
        <v>43444164</v>
      </c>
      <c r="D15" s="47">
        <v>43483580</v>
      </c>
      <c r="E15" s="47">
        <f t="shared" si="0"/>
        <v>39417</v>
      </c>
    </row>
    <row r="16" spans="1:10" ht="14.25">
      <c r="A16" s="47">
        <v>14</v>
      </c>
      <c r="B16" s="65" t="s">
        <v>1865</v>
      </c>
      <c r="C16" s="47">
        <v>49379521</v>
      </c>
      <c r="D16" s="47">
        <v>49395161</v>
      </c>
      <c r="E16" s="47">
        <f t="shared" si="0"/>
        <v>15641</v>
      </c>
    </row>
    <row r="17" spans="1:5" ht="14.25">
      <c r="A17" s="47">
        <v>15</v>
      </c>
      <c r="B17" s="65" t="s">
        <v>1865</v>
      </c>
      <c r="C17" s="47">
        <v>52175448</v>
      </c>
      <c r="D17" s="47">
        <v>52267251</v>
      </c>
      <c r="E17" s="47">
        <f t="shared" si="0"/>
        <v>91804</v>
      </c>
    </row>
    <row r="18" spans="1:5" ht="14.25">
      <c r="A18" s="47">
        <v>16</v>
      </c>
      <c r="B18" s="65" t="s">
        <v>1865</v>
      </c>
      <c r="C18" s="47">
        <v>68896292</v>
      </c>
      <c r="D18" s="47">
        <v>68952670</v>
      </c>
      <c r="E18" s="47">
        <f t="shared" si="0"/>
        <v>56379</v>
      </c>
    </row>
    <row r="19" spans="1:5" ht="14.25">
      <c r="A19" s="47">
        <v>17</v>
      </c>
      <c r="B19" s="65" t="s">
        <v>1865</v>
      </c>
      <c r="C19" s="47">
        <v>94922286</v>
      </c>
      <c r="D19" s="47">
        <v>95140346</v>
      </c>
      <c r="E19" s="47">
        <f t="shared" si="0"/>
        <v>218061</v>
      </c>
    </row>
    <row r="20" spans="1:5" ht="14.25">
      <c r="A20" s="47">
        <v>19</v>
      </c>
      <c r="B20" s="65" t="s">
        <v>1865</v>
      </c>
      <c r="C20" s="47">
        <v>104774283</v>
      </c>
      <c r="D20" s="47">
        <v>104871698</v>
      </c>
      <c r="E20" s="47">
        <f t="shared" si="0"/>
        <v>97416</v>
      </c>
    </row>
    <row r="21" spans="1:5" ht="14.25">
      <c r="A21" s="47">
        <v>20</v>
      </c>
      <c r="B21" s="65" t="s">
        <v>1865</v>
      </c>
      <c r="C21" s="47">
        <v>125464914</v>
      </c>
      <c r="D21" s="47">
        <v>125567182</v>
      </c>
      <c r="E21" s="47">
        <f t="shared" si="0"/>
        <v>102269</v>
      </c>
    </row>
    <row r="22" spans="1:5" ht="14.25">
      <c r="A22" s="47">
        <v>21</v>
      </c>
      <c r="B22" s="65" t="s">
        <v>1865</v>
      </c>
      <c r="C22" s="47">
        <v>144485674</v>
      </c>
      <c r="D22" s="47">
        <v>144522863</v>
      </c>
      <c r="E22" s="47">
        <f t="shared" si="0"/>
        <v>37190</v>
      </c>
    </row>
    <row r="23" spans="1:5" ht="14.25">
      <c r="A23" s="47">
        <v>23</v>
      </c>
      <c r="B23" s="65" t="s">
        <v>1865</v>
      </c>
      <c r="C23" s="47">
        <v>148012769</v>
      </c>
      <c r="D23" s="47">
        <v>148257368</v>
      </c>
      <c r="E23" s="47">
        <f t="shared" si="0"/>
        <v>244600</v>
      </c>
    </row>
    <row r="24" spans="1:5" ht="14.25">
      <c r="A24" s="47">
        <v>24</v>
      </c>
      <c r="B24" s="65" t="s">
        <v>1865</v>
      </c>
      <c r="C24" s="47">
        <v>148486316</v>
      </c>
      <c r="D24" s="47">
        <v>148577673</v>
      </c>
      <c r="E24" s="47">
        <f t="shared" si="0"/>
        <v>91358</v>
      </c>
    </row>
    <row r="25" spans="1:5" ht="14.25">
      <c r="A25" s="47">
        <v>25</v>
      </c>
      <c r="B25" s="65" t="s">
        <v>1866</v>
      </c>
      <c r="C25" s="47">
        <v>4193184</v>
      </c>
      <c r="D25" s="47">
        <v>4214813</v>
      </c>
      <c r="E25" s="47">
        <f t="shared" si="0"/>
        <v>21630</v>
      </c>
    </row>
    <row r="26" spans="1:5" ht="14.25">
      <c r="A26" s="47">
        <v>26</v>
      </c>
      <c r="B26" s="65" t="s">
        <v>1866</v>
      </c>
      <c r="C26" s="47">
        <v>57802318</v>
      </c>
      <c r="D26" s="47">
        <v>57844275</v>
      </c>
      <c r="E26" s="47">
        <f t="shared" si="0"/>
        <v>41958</v>
      </c>
    </row>
    <row r="27" spans="1:5" ht="14.25">
      <c r="A27" s="47">
        <v>27</v>
      </c>
      <c r="B27" s="65" t="s">
        <v>1866</v>
      </c>
      <c r="C27" s="47">
        <v>69376345</v>
      </c>
      <c r="D27" s="47">
        <v>69417258</v>
      </c>
      <c r="E27" s="47">
        <f t="shared" si="0"/>
        <v>40914</v>
      </c>
    </row>
    <row r="28" spans="1:5" ht="14.25">
      <c r="A28" s="47">
        <v>28</v>
      </c>
      <c r="B28" s="65" t="s">
        <v>1866</v>
      </c>
      <c r="C28" s="47">
        <v>85265899</v>
      </c>
      <c r="D28" s="47">
        <v>85389383</v>
      </c>
      <c r="E28" s="47">
        <f t="shared" si="0"/>
        <v>123485</v>
      </c>
    </row>
    <row r="29" spans="1:5" ht="14.25">
      <c r="A29" s="47">
        <v>29</v>
      </c>
      <c r="B29" s="65" t="s">
        <v>1866</v>
      </c>
      <c r="C29" s="47">
        <v>85831003</v>
      </c>
      <c r="D29" s="47">
        <v>85911214</v>
      </c>
      <c r="E29" s="47">
        <f t="shared" si="0"/>
        <v>80212</v>
      </c>
    </row>
    <row r="30" spans="1:5" ht="14.25">
      <c r="A30" s="47">
        <v>31</v>
      </c>
      <c r="B30" s="65" t="s">
        <v>1866</v>
      </c>
      <c r="C30" s="47">
        <v>103232085</v>
      </c>
      <c r="D30" s="47">
        <v>103252863</v>
      </c>
      <c r="E30" s="47">
        <f t="shared" si="0"/>
        <v>20779</v>
      </c>
    </row>
    <row r="31" spans="1:5" ht="14.25">
      <c r="A31" s="47">
        <v>32</v>
      </c>
      <c r="B31" s="65" t="s">
        <v>1866</v>
      </c>
      <c r="C31" s="47">
        <v>105099932</v>
      </c>
      <c r="D31" s="47">
        <v>105137667</v>
      </c>
      <c r="E31" s="47">
        <f t="shared" si="0"/>
        <v>37736</v>
      </c>
    </row>
    <row r="32" spans="1:5" ht="14.25">
      <c r="A32" s="47">
        <v>33</v>
      </c>
      <c r="B32" s="65" t="s">
        <v>1866</v>
      </c>
      <c r="C32" s="47">
        <v>116617950</v>
      </c>
      <c r="D32" s="47">
        <v>116722351</v>
      </c>
      <c r="E32" s="47">
        <f t="shared" si="0"/>
        <v>104402</v>
      </c>
    </row>
    <row r="33" spans="1:5" ht="14.25">
      <c r="A33" s="47">
        <v>34</v>
      </c>
      <c r="B33" s="65" t="s">
        <v>1866</v>
      </c>
      <c r="C33" s="47">
        <v>127590392</v>
      </c>
      <c r="D33" s="47">
        <v>128002641</v>
      </c>
      <c r="E33" s="47">
        <f t="shared" si="0"/>
        <v>412250</v>
      </c>
    </row>
    <row r="34" spans="1:5" ht="14.25">
      <c r="A34" s="47">
        <v>36</v>
      </c>
      <c r="B34" s="65" t="s">
        <v>1866</v>
      </c>
      <c r="C34" s="47">
        <v>134732285</v>
      </c>
      <c r="D34" s="47">
        <v>134766956</v>
      </c>
      <c r="E34" s="47">
        <f t="shared" si="0"/>
        <v>34672</v>
      </c>
    </row>
    <row r="35" spans="1:5" ht="14.25">
      <c r="A35" s="47">
        <v>37</v>
      </c>
      <c r="B35" s="65" t="s">
        <v>1866</v>
      </c>
      <c r="C35" s="47">
        <v>137169721</v>
      </c>
      <c r="D35" s="47">
        <v>137195725</v>
      </c>
      <c r="E35" s="47">
        <f t="shared" si="0"/>
        <v>26005</v>
      </c>
    </row>
    <row r="36" spans="1:5" ht="14.25">
      <c r="A36" s="47">
        <v>38</v>
      </c>
      <c r="B36" s="65" t="s">
        <v>1866</v>
      </c>
      <c r="C36" s="47">
        <v>139662904</v>
      </c>
      <c r="D36" s="47">
        <v>139703128</v>
      </c>
      <c r="E36" s="47">
        <f t="shared" si="0"/>
        <v>40225</v>
      </c>
    </row>
    <row r="37" spans="1:5" ht="14.25">
      <c r="A37" s="47">
        <v>39</v>
      </c>
      <c r="B37" s="65" t="s">
        <v>1866</v>
      </c>
      <c r="C37" s="47">
        <v>139777825</v>
      </c>
      <c r="D37" s="47">
        <v>139825542</v>
      </c>
      <c r="E37" s="47">
        <f t="shared" si="0"/>
        <v>47718</v>
      </c>
    </row>
    <row r="38" spans="1:5" ht="14.25">
      <c r="A38" s="47">
        <v>40</v>
      </c>
      <c r="B38" s="65" t="s">
        <v>1867</v>
      </c>
      <c r="C38" s="47">
        <v>1239977</v>
      </c>
      <c r="D38" s="47">
        <v>1311419</v>
      </c>
      <c r="E38" s="47">
        <f t="shared" si="0"/>
        <v>71443</v>
      </c>
    </row>
    <row r="39" spans="1:5" ht="14.25">
      <c r="A39" s="47">
        <v>41</v>
      </c>
      <c r="B39" s="65" t="s">
        <v>1867</v>
      </c>
      <c r="C39" s="47">
        <v>18488273</v>
      </c>
      <c r="D39" s="47">
        <v>18520404</v>
      </c>
      <c r="E39" s="47">
        <f t="shared" si="0"/>
        <v>32132</v>
      </c>
    </row>
    <row r="40" spans="1:5" ht="14.25">
      <c r="A40" s="47">
        <v>42</v>
      </c>
      <c r="B40" s="65" t="s">
        <v>1867</v>
      </c>
      <c r="C40" s="47">
        <v>34121032</v>
      </c>
      <c r="D40" s="47">
        <v>34140899</v>
      </c>
      <c r="E40" s="47">
        <f t="shared" si="0"/>
        <v>19868</v>
      </c>
    </row>
    <row r="41" spans="1:5" ht="14.25">
      <c r="A41" s="47">
        <v>43</v>
      </c>
      <c r="B41" s="65" t="s">
        <v>1867</v>
      </c>
      <c r="C41" s="47">
        <v>35879851</v>
      </c>
      <c r="D41" s="47">
        <v>35911187</v>
      </c>
      <c r="E41" s="47">
        <f t="shared" si="0"/>
        <v>31337</v>
      </c>
    </row>
    <row r="42" spans="1:5" ht="14.25">
      <c r="A42" s="47">
        <v>44</v>
      </c>
      <c r="B42" s="65" t="s">
        <v>1867</v>
      </c>
      <c r="C42" s="47">
        <v>40201985</v>
      </c>
      <c r="D42" s="47">
        <v>40256656</v>
      </c>
      <c r="E42" s="47">
        <f t="shared" si="0"/>
        <v>54672</v>
      </c>
    </row>
    <row r="43" spans="1:5" ht="14.25">
      <c r="A43" s="47">
        <v>45</v>
      </c>
      <c r="B43" s="65" t="s">
        <v>1867</v>
      </c>
      <c r="C43" s="47">
        <v>41375373</v>
      </c>
      <c r="D43" s="47">
        <v>41426067</v>
      </c>
      <c r="E43" s="47">
        <f t="shared" si="0"/>
        <v>50695</v>
      </c>
    </row>
    <row r="44" spans="1:5" ht="14.25">
      <c r="A44" s="47">
        <v>46</v>
      </c>
      <c r="B44" s="65" t="s">
        <v>1867</v>
      </c>
      <c r="C44" s="47">
        <v>43262958</v>
      </c>
      <c r="D44" s="47">
        <v>43317095</v>
      </c>
      <c r="E44" s="47">
        <f t="shared" si="0"/>
        <v>54138</v>
      </c>
    </row>
    <row r="45" spans="1:5" ht="14.25">
      <c r="A45" s="47">
        <v>47</v>
      </c>
      <c r="B45" s="65" t="s">
        <v>1867</v>
      </c>
      <c r="C45" s="47">
        <v>48526655</v>
      </c>
      <c r="D45" s="47">
        <v>48580758</v>
      </c>
      <c r="E45" s="47">
        <f t="shared" si="0"/>
        <v>54104</v>
      </c>
    </row>
    <row r="46" spans="1:5" ht="14.25">
      <c r="A46" s="47">
        <v>48</v>
      </c>
      <c r="B46" s="65" t="s">
        <v>1867</v>
      </c>
      <c r="C46" s="47">
        <v>57486988</v>
      </c>
      <c r="D46" s="47">
        <v>57498481</v>
      </c>
      <c r="E46" s="47">
        <f t="shared" si="0"/>
        <v>11494</v>
      </c>
    </row>
    <row r="47" spans="1:5" ht="14.25">
      <c r="A47" s="47">
        <v>50</v>
      </c>
      <c r="B47" s="65" t="s">
        <v>1867</v>
      </c>
      <c r="C47" s="47">
        <v>67904292</v>
      </c>
      <c r="D47" s="47">
        <v>68018073</v>
      </c>
      <c r="E47" s="47">
        <f t="shared" si="0"/>
        <v>113782</v>
      </c>
    </row>
    <row r="48" spans="1:5" ht="14.25">
      <c r="A48" s="47">
        <v>51</v>
      </c>
      <c r="B48" s="65" t="s">
        <v>1867</v>
      </c>
      <c r="C48" s="47">
        <v>90488060</v>
      </c>
      <c r="D48" s="47">
        <v>90512321</v>
      </c>
      <c r="E48" s="47">
        <f t="shared" si="0"/>
        <v>24262</v>
      </c>
    </row>
    <row r="49" spans="1:5" ht="14.25">
      <c r="A49" s="47">
        <v>52</v>
      </c>
      <c r="B49" s="65" t="s">
        <v>1867</v>
      </c>
      <c r="C49" s="47">
        <v>116301658</v>
      </c>
      <c r="D49" s="47">
        <v>116327381</v>
      </c>
      <c r="E49" s="47">
        <f t="shared" si="0"/>
        <v>25724</v>
      </c>
    </row>
    <row r="50" spans="1:5" ht="14.25">
      <c r="A50" s="47">
        <v>53</v>
      </c>
      <c r="B50" s="65" t="s">
        <v>1867</v>
      </c>
      <c r="C50" s="47">
        <v>119940593</v>
      </c>
      <c r="D50" s="47">
        <v>119992352</v>
      </c>
      <c r="E50" s="47">
        <f t="shared" si="0"/>
        <v>51760</v>
      </c>
    </row>
    <row r="51" spans="1:5" ht="14.25">
      <c r="A51" s="47">
        <v>54</v>
      </c>
      <c r="B51" s="65" t="s">
        <v>1867</v>
      </c>
      <c r="C51" s="47">
        <v>125095160</v>
      </c>
      <c r="D51" s="47">
        <v>125128121</v>
      </c>
      <c r="E51" s="47">
        <f t="shared" si="0"/>
        <v>32962</v>
      </c>
    </row>
    <row r="52" spans="1:5" ht="14.25">
      <c r="A52" s="47">
        <v>55</v>
      </c>
      <c r="B52" s="65" t="s">
        <v>1868</v>
      </c>
      <c r="C52" s="47">
        <v>23555922</v>
      </c>
      <c r="D52" s="47">
        <v>23597165</v>
      </c>
      <c r="E52" s="47">
        <f t="shared" si="0"/>
        <v>41244</v>
      </c>
    </row>
    <row r="53" spans="1:5" ht="14.25">
      <c r="A53" s="47">
        <v>56</v>
      </c>
      <c r="B53" s="65" t="s">
        <v>1868</v>
      </c>
      <c r="C53" s="47">
        <v>32900974</v>
      </c>
      <c r="D53" s="47">
        <v>32952973</v>
      </c>
      <c r="E53" s="47">
        <f t="shared" si="0"/>
        <v>52000</v>
      </c>
    </row>
    <row r="54" spans="1:5" ht="14.25">
      <c r="A54" s="47">
        <v>57</v>
      </c>
      <c r="B54" s="65" t="s">
        <v>1868</v>
      </c>
      <c r="C54" s="47">
        <v>33682354</v>
      </c>
      <c r="D54" s="47">
        <v>33744206</v>
      </c>
      <c r="E54" s="47">
        <f t="shared" si="0"/>
        <v>61853</v>
      </c>
    </row>
    <row r="55" spans="1:5" ht="14.25">
      <c r="A55" s="47">
        <v>58</v>
      </c>
      <c r="B55" s="65" t="s">
        <v>1868</v>
      </c>
      <c r="C55" s="47">
        <v>38318186</v>
      </c>
      <c r="D55" s="47">
        <v>38340426</v>
      </c>
      <c r="E55" s="47">
        <f t="shared" si="0"/>
        <v>22241</v>
      </c>
    </row>
    <row r="56" spans="1:5" ht="14.25">
      <c r="A56" s="47">
        <v>59</v>
      </c>
      <c r="B56" s="65" t="s">
        <v>1868</v>
      </c>
      <c r="C56" s="47">
        <v>40554102</v>
      </c>
      <c r="D56" s="47">
        <v>40892021</v>
      </c>
      <c r="E56" s="47">
        <f t="shared" si="0"/>
        <v>337920</v>
      </c>
    </row>
    <row r="57" spans="1:5" ht="14.25">
      <c r="A57" s="47">
        <v>60</v>
      </c>
      <c r="B57" s="65" t="s">
        <v>1868</v>
      </c>
      <c r="C57" s="47">
        <v>68266966</v>
      </c>
      <c r="D57" s="47">
        <v>68305132</v>
      </c>
      <c r="E57" s="47">
        <f t="shared" si="0"/>
        <v>38167</v>
      </c>
    </row>
    <row r="58" spans="1:5" ht="14.25">
      <c r="A58" s="47">
        <v>61</v>
      </c>
      <c r="B58" s="65" t="s">
        <v>1868</v>
      </c>
      <c r="C58" s="47">
        <v>85872395</v>
      </c>
      <c r="D58" s="47">
        <v>85911392</v>
      </c>
      <c r="E58" s="47">
        <f t="shared" si="0"/>
        <v>38998</v>
      </c>
    </row>
    <row r="59" spans="1:5" ht="14.25">
      <c r="A59" s="47">
        <v>62</v>
      </c>
      <c r="B59" s="65" t="s">
        <v>1868</v>
      </c>
      <c r="C59" s="47">
        <v>94625303</v>
      </c>
      <c r="D59" s="47">
        <v>94681762</v>
      </c>
      <c r="E59" s="47">
        <f t="shared" si="0"/>
        <v>56460</v>
      </c>
    </row>
    <row r="60" spans="1:5" ht="14.25">
      <c r="A60" s="47">
        <v>63</v>
      </c>
      <c r="B60" s="65" t="s">
        <v>1868</v>
      </c>
      <c r="C60" s="47">
        <v>108789990</v>
      </c>
      <c r="D60" s="47">
        <v>108860316</v>
      </c>
      <c r="E60" s="47">
        <f t="shared" si="0"/>
        <v>70327</v>
      </c>
    </row>
    <row r="61" spans="1:5" ht="14.25">
      <c r="A61" s="47">
        <v>64</v>
      </c>
      <c r="B61" s="65" t="s">
        <v>1868</v>
      </c>
      <c r="C61" s="47">
        <v>108925447</v>
      </c>
      <c r="D61" s="47">
        <v>109007022</v>
      </c>
      <c r="E61" s="47">
        <f t="shared" si="0"/>
        <v>81576</v>
      </c>
    </row>
    <row r="62" spans="1:5" ht="14.25">
      <c r="A62" s="47">
        <v>65</v>
      </c>
      <c r="B62" s="65" t="s">
        <v>1868</v>
      </c>
      <c r="C62" s="47">
        <v>110369997</v>
      </c>
      <c r="D62" s="47">
        <v>110404309</v>
      </c>
      <c r="E62" s="47">
        <f t="shared" si="0"/>
        <v>34313</v>
      </c>
    </row>
    <row r="63" spans="1:5" ht="14.25">
      <c r="A63" s="47">
        <v>66</v>
      </c>
      <c r="B63" s="65" t="s">
        <v>1868</v>
      </c>
      <c r="C63" s="47">
        <v>111482458</v>
      </c>
      <c r="D63" s="47">
        <v>111518394</v>
      </c>
      <c r="E63" s="47">
        <f t="shared" si="0"/>
        <v>35937</v>
      </c>
    </row>
    <row r="64" spans="1:5" ht="14.25">
      <c r="A64" s="47">
        <v>67</v>
      </c>
      <c r="B64" s="65" t="s">
        <v>1868</v>
      </c>
      <c r="C64" s="47">
        <v>111572595</v>
      </c>
      <c r="D64" s="47">
        <v>111644907</v>
      </c>
      <c r="E64" s="47">
        <f t="shared" si="0"/>
        <v>72313</v>
      </c>
    </row>
    <row r="65" spans="1:5" ht="14.25">
      <c r="A65" s="47">
        <v>68</v>
      </c>
      <c r="B65" s="65" t="s">
        <v>1868</v>
      </c>
      <c r="C65" s="47">
        <v>117141468</v>
      </c>
      <c r="D65" s="47">
        <v>117256747</v>
      </c>
      <c r="E65" s="47">
        <f t="shared" si="0"/>
        <v>115280</v>
      </c>
    </row>
    <row r="66" spans="1:5" ht="14.25">
      <c r="A66" s="47">
        <v>69</v>
      </c>
      <c r="B66" s="65" t="s">
        <v>1868</v>
      </c>
      <c r="C66" s="47">
        <v>117899302</v>
      </c>
      <c r="D66" s="47">
        <v>117992442</v>
      </c>
      <c r="E66" s="47">
        <f t="shared" si="0"/>
        <v>93141</v>
      </c>
    </row>
    <row r="67" spans="1:5" ht="14.25">
      <c r="A67" s="47">
        <v>70</v>
      </c>
      <c r="B67" s="65" t="s">
        <v>1868</v>
      </c>
      <c r="C67" s="47">
        <v>118276099</v>
      </c>
      <c r="D67" s="47">
        <v>118293231</v>
      </c>
      <c r="E67" s="47">
        <f t="shared" si="0"/>
        <v>17133</v>
      </c>
    </row>
    <row r="68" spans="1:5" ht="14.25">
      <c r="A68" s="47">
        <v>71</v>
      </c>
      <c r="B68" s="65" t="s">
        <v>1869</v>
      </c>
      <c r="C68" s="47">
        <v>3178725</v>
      </c>
      <c r="D68" s="47">
        <v>3229055</v>
      </c>
      <c r="E68" s="47">
        <f t="shared" ref="E68:E131" si="1">D68-C68+1</f>
        <v>50331</v>
      </c>
    </row>
    <row r="69" spans="1:5" ht="14.25">
      <c r="A69" s="47">
        <v>72</v>
      </c>
      <c r="B69" s="65" t="s">
        <v>1869</v>
      </c>
      <c r="C69" s="47">
        <v>50881852</v>
      </c>
      <c r="D69" s="47">
        <v>50915707</v>
      </c>
      <c r="E69" s="47">
        <f t="shared" si="1"/>
        <v>33856</v>
      </c>
    </row>
    <row r="70" spans="1:5" ht="14.25">
      <c r="A70" s="47">
        <v>74</v>
      </c>
      <c r="B70" s="65" t="s">
        <v>1869</v>
      </c>
      <c r="C70" s="47">
        <v>63185150</v>
      </c>
      <c r="D70" s="47">
        <v>63995513</v>
      </c>
      <c r="E70" s="47">
        <f t="shared" si="1"/>
        <v>810364</v>
      </c>
    </row>
    <row r="71" spans="1:5" ht="14.25">
      <c r="A71" s="47">
        <v>75</v>
      </c>
      <c r="B71" s="65" t="s">
        <v>1869</v>
      </c>
      <c r="C71" s="47">
        <v>81255238</v>
      </c>
      <c r="D71" s="47">
        <v>81299611</v>
      </c>
      <c r="E71" s="47">
        <f t="shared" si="1"/>
        <v>44374</v>
      </c>
    </row>
    <row r="72" spans="1:5" ht="14.25">
      <c r="A72" s="47">
        <v>76</v>
      </c>
      <c r="B72" s="65" t="s">
        <v>1869</v>
      </c>
      <c r="C72" s="47">
        <v>81625167</v>
      </c>
      <c r="D72" s="47">
        <v>81680589</v>
      </c>
      <c r="E72" s="47">
        <f t="shared" si="1"/>
        <v>55423</v>
      </c>
    </row>
    <row r="73" spans="1:5" ht="14.25">
      <c r="A73" s="47">
        <v>77</v>
      </c>
      <c r="B73" s="65" t="s">
        <v>1869</v>
      </c>
      <c r="C73" s="47">
        <v>113431442</v>
      </c>
      <c r="D73" s="47">
        <v>113514865</v>
      </c>
      <c r="E73" s="47">
        <f t="shared" si="1"/>
        <v>83424</v>
      </c>
    </row>
    <row r="74" spans="1:5" ht="14.25">
      <c r="A74" s="47">
        <v>78</v>
      </c>
      <c r="B74" s="65" t="s">
        <v>1869</v>
      </c>
      <c r="C74" s="47">
        <v>115785799</v>
      </c>
      <c r="D74" s="47">
        <v>115862327</v>
      </c>
      <c r="E74" s="47">
        <f t="shared" si="1"/>
        <v>76529</v>
      </c>
    </row>
    <row r="75" spans="1:5" ht="14.25">
      <c r="A75" s="47">
        <v>79</v>
      </c>
      <c r="B75" s="65" t="s">
        <v>1869</v>
      </c>
      <c r="C75" s="47">
        <v>117140667</v>
      </c>
      <c r="D75" s="47">
        <v>117223068</v>
      </c>
      <c r="E75" s="47">
        <f t="shared" si="1"/>
        <v>82402</v>
      </c>
    </row>
    <row r="76" spans="1:5" ht="14.25">
      <c r="A76" s="47">
        <v>80</v>
      </c>
      <c r="B76" s="65" t="s">
        <v>1869</v>
      </c>
      <c r="C76" s="47">
        <v>117997645</v>
      </c>
      <c r="D76" s="47">
        <v>118057453</v>
      </c>
      <c r="E76" s="47">
        <f t="shared" si="1"/>
        <v>59809</v>
      </c>
    </row>
    <row r="77" spans="1:5" ht="14.25">
      <c r="A77" s="47">
        <v>81</v>
      </c>
      <c r="B77" s="65" t="s">
        <v>1869</v>
      </c>
      <c r="C77" s="47">
        <v>120861965</v>
      </c>
      <c r="D77" s="47">
        <v>120896262</v>
      </c>
      <c r="E77" s="47">
        <f t="shared" si="1"/>
        <v>34298</v>
      </c>
    </row>
    <row r="78" spans="1:5" ht="14.25">
      <c r="A78" s="47">
        <v>82</v>
      </c>
      <c r="B78" s="65" t="s">
        <v>1869</v>
      </c>
      <c r="C78" s="47">
        <v>121512646</v>
      </c>
      <c r="D78" s="47">
        <v>121527555</v>
      </c>
      <c r="E78" s="47">
        <f t="shared" si="1"/>
        <v>14910</v>
      </c>
    </row>
    <row r="79" spans="1:5" ht="14.25">
      <c r="A79" s="47">
        <v>85</v>
      </c>
      <c r="B79" s="65" t="s">
        <v>1869</v>
      </c>
      <c r="C79" s="47">
        <v>124707742</v>
      </c>
      <c r="D79" s="47">
        <v>124732823</v>
      </c>
      <c r="E79" s="47">
        <f t="shared" si="1"/>
        <v>25082</v>
      </c>
    </row>
    <row r="80" spans="1:5" ht="14.25">
      <c r="A80" s="47">
        <v>86</v>
      </c>
      <c r="B80" s="65" t="s">
        <v>1869</v>
      </c>
      <c r="C80" s="47">
        <v>125130444</v>
      </c>
      <c r="D80" s="47">
        <v>125212406</v>
      </c>
      <c r="E80" s="47">
        <f t="shared" si="1"/>
        <v>81963</v>
      </c>
    </row>
    <row r="81" spans="1:5" ht="14.25">
      <c r="A81" s="47">
        <v>87</v>
      </c>
      <c r="B81" s="65" t="s">
        <v>1869</v>
      </c>
      <c r="C81" s="47">
        <v>125684055</v>
      </c>
      <c r="D81" s="47">
        <v>125763041</v>
      </c>
      <c r="E81" s="47">
        <f t="shared" si="1"/>
        <v>78987</v>
      </c>
    </row>
    <row r="82" spans="1:5" ht="14.25">
      <c r="A82" s="47">
        <v>88</v>
      </c>
      <c r="B82" s="65" t="s">
        <v>1870</v>
      </c>
      <c r="C82" s="47">
        <v>9990685</v>
      </c>
      <c r="D82" s="47">
        <v>10315736</v>
      </c>
      <c r="E82" s="47">
        <f t="shared" si="1"/>
        <v>325052</v>
      </c>
    </row>
    <row r="83" spans="1:5" ht="14.25">
      <c r="A83" s="47">
        <v>89</v>
      </c>
      <c r="B83" s="65" t="s">
        <v>1870</v>
      </c>
      <c r="C83" s="47">
        <v>33610338</v>
      </c>
      <c r="D83" s="47">
        <v>33648057</v>
      </c>
      <c r="E83" s="47">
        <f t="shared" si="1"/>
        <v>37720</v>
      </c>
    </row>
    <row r="84" spans="1:5" ht="14.25">
      <c r="A84" s="47">
        <v>90</v>
      </c>
      <c r="B84" s="65" t="s">
        <v>1870</v>
      </c>
      <c r="C84" s="47">
        <v>38221767</v>
      </c>
      <c r="D84" s="47">
        <v>38342289</v>
      </c>
      <c r="E84" s="47">
        <f t="shared" si="1"/>
        <v>120523</v>
      </c>
    </row>
    <row r="85" spans="1:5" ht="14.25">
      <c r="A85" s="47">
        <v>91</v>
      </c>
      <c r="B85" s="65" t="s">
        <v>1870</v>
      </c>
      <c r="C85" s="47">
        <v>53473638</v>
      </c>
      <c r="D85" s="47">
        <v>53822567</v>
      </c>
      <c r="E85" s="47">
        <f t="shared" si="1"/>
        <v>348930</v>
      </c>
    </row>
    <row r="86" spans="1:5" ht="14.25">
      <c r="A86" s="47">
        <v>93</v>
      </c>
      <c r="B86" s="65" t="s">
        <v>1870</v>
      </c>
      <c r="C86" s="47">
        <v>61472388</v>
      </c>
      <c r="D86" s="47">
        <v>61591098</v>
      </c>
      <c r="E86" s="47">
        <f t="shared" si="1"/>
        <v>118711</v>
      </c>
    </row>
    <row r="87" spans="1:5" ht="14.25">
      <c r="A87" s="47">
        <v>94</v>
      </c>
      <c r="B87" s="65" t="s">
        <v>1870</v>
      </c>
      <c r="C87" s="47">
        <v>76988187</v>
      </c>
      <c r="D87" s="47">
        <v>77113492</v>
      </c>
      <c r="E87" s="47">
        <f t="shared" si="1"/>
        <v>125306</v>
      </c>
    </row>
    <row r="88" spans="1:5" ht="14.25">
      <c r="A88" s="47">
        <v>95</v>
      </c>
      <c r="B88" s="65" t="s">
        <v>1870</v>
      </c>
      <c r="C88" s="47">
        <v>78918211</v>
      </c>
      <c r="D88" s="47">
        <v>78980922</v>
      </c>
      <c r="E88" s="47">
        <f t="shared" si="1"/>
        <v>62712</v>
      </c>
    </row>
    <row r="89" spans="1:5" ht="14.25">
      <c r="A89" s="47">
        <v>102</v>
      </c>
      <c r="B89" s="65" t="s">
        <v>1871</v>
      </c>
      <c r="C89" s="47">
        <v>3669064</v>
      </c>
      <c r="D89" s="47">
        <v>3740218</v>
      </c>
      <c r="E89" s="47">
        <f t="shared" si="1"/>
        <v>71155</v>
      </c>
    </row>
    <row r="90" spans="1:5" ht="14.25">
      <c r="A90" s="47">
        <v>103</v>
      </c>
      <c r="B90" s="65" t="s">
        <v>1871</v>
      </c>
      <c r="C90" s="47">
        <v>3955990</v>
      </c>
      <c r="D90" s="47">
        <v>3982231</v>
      </c>
      <c r="E90" s="47">
        <f t="shared" si="1"/>
        <v>26242</v>
      </c>
    </row>
    <row r="91" spans="1:5" ht="14.25">
      <c r="A91" s="47">
        <v>107</v>
      </c>
      <c r="B91" s="65" t="s">
        <v>1871</v>
      </c>
      <c r="C91" s="47">
        <v>12420233</v>
      </c>
      <c r="D91" s="47">
        <v>12502354</v>
      </c>
      <c r="E91" s="47">
        <f t="shared" si="1"/>
        <v>82122</v>
      </c>
    </row>
    <row r="92" spans="1:5" ht="14.25">
      <c r="A92" s="47">
        <v>108</v>
      </c>
      <c r="B92" s="65" t="s">
        <v>1871</v>
      </c>
      <c r="C92" s="47">
        <v>13290719</v>
      </c>
      <c r="D92" s="47">
        <v>13351010</v>
      </c>
      <c r="E92" s="47">
        <f t="shared" si="1"/>
        <v>60292</v>
      </c>
    </row>
    <row r="93" spans="1:5" ht="14.25">
      <c r="A93" s="47">
        <v>109</v>
      </c>
      <c r="B93" s="65" t="s">
        <v>1871</v>
      </c>
      <c r="C93" s="47">
        <v>28402314</v>
      </c>
      <c r="D93" s="47">
        <v>28430684</v>
      </c>
      <c r="E93" s="47">
        <f t="shared" si="1"/>
        <v>28371</v>
      </c>
    </row>
    <row r="94" spans="1:5" ht="14.25">
      <c r="A94" s="47">
        <v>110</v>
      </c>
      <c r="B94" s="65" t="s">
        <v>1871</v>
      </c>
      <c r="C94" s="47">
        <v>33992885</v>
      </c>
      <c r="D94" s="47">
        <v>34037615</v>
      </c>
      <c r="E94" s="47">
        <f t="shared" si="1"/>
        <v>44731</v>
      </c>
    </row>
    <row r="95" spans="1:5" ht="14.25">
      <c r="A95" s="47">
        <v>111</v>
      </c>
      <c r="B95" s="65" t="s">
        <v>1871</v>
      </c>
      <c r="C95" s="47">
        <v>35961692</v>
      </c>
      <c r="D95" s="47">
        <v>36031160</v>
      </c>
      <c r="E95" s="47">
        <f t="shared" si="1"/>
        <v>69469</v>
      </c>
    </row>
    <row r="96" spans="1:5" ht="14.25">
      <c r="A96" s="47">
        <v>112</v>
      </c>
      <c r="B96" s="65" t="s">
        <v>1871</v>
      </c>
      <c r="C96" s="47">
        <v>37303737</v>
      </c>
      <c r="D96" s="47">
        <v>37352022</v>
      </c>
      <c r="E96" s="47">
        <f t="shared" si="1"/>
        <v>48286</v>
      </c>
    </row>
    <row r="97" spans="1:5" ht="14.25">
      <c r="A97" s="47">
        <v>113</v>
      </c>
      <c r="B97" s="65" t="s">
        <v>1871</v>
      </c>
      <c r="C97" s="47">
        <v>38163684</v>
      </c>
      <c r="D97" s="47">
        <v>38251749</v>
      </c>
      <c r="E97" s="47">
        <f t="shared" si="1"/>
        <v>88066</v>
      </c>
    </row>
    <row r="98" spans="1:5" ht="14.25">
      <c r="A98" s="47">
        <v>114</v>
      </c>
      <c r="B98" s="65" t="s">
        <v>1871</v>
      </c>
      <c r="C98" s="47">
        <v>38815461</v>
      </c>
      <c r="D98" s="47">
        <v>38850627</v>
      </c>
      <c r="E98" s="47">
        <f t="shared" si="1"/>
        <v>35167</v>
      </c>
    </row>
    <row r="99" spans="1:5" ht="14.25">
      <c r="A99" s="47">
        <v>115</v>
      </c>
      <c r="B99" s="65" t="s">
        <v>1871</v>
      </c>
      <c r="C99" s="47">
        <v>40672063</v>
      </c>
      <c r="D99" s="47">
        <v>40824760</v>
      </c>
      <c r="E99" s="47">
        <f t="shared" si="1"/>
        <v>152698</v>
      </c>
    </row>
    <row r="100" spans="1:5" ht="14.25">
      <c r="A100" s="47">
        <v>116</v>
      </c>
      <c r="B100" s="65" t="s">
        <v>1871</v>
      </c>
      <c r="C100" s="47">
        <v>40929532</v>
      </c>
      <c r="D100" s="47">
        <v>41162969</v>
      </c>
      <c r="E100" s="47">
        <f t="shared" si="1"/>
        <v>233438</v>
      </c>
    </row>
    <row r="101" spans="1:5" ht="14.25">
      <c r="A101" s="47">
        <v>117</v>
      </c>
      <c r="B101" s="65" t="s">
        <v>1871</v>
      </c>
      <c r="C101" s="47">
        <v>43128205</v>
      </c>
      <c r="D101" s="47">
        <v>43140249</v>
      </c>
      <c r="E101" s="47">
        <f t="shared" si="1"/>
        <v>12045</v>
      </c>
    </row>
    <row r="102" spans="1:5" ht="14.25">
      <c r="A102" s="47">
        <v>118</v>
      </c>
      <c r="B102" s="65" t="s">
        <v>1871</v>
      </c>
      <c r="C102" s="47">
        <v>43356626</v>
      </c>
      <c r="D102" s="47">
        <v>43373052</v>
      </c>
      <c r="E102" s="47">
        <f t="shared" si="1"/>
        <v>16427</v>
      </c>
    </row>
    <row r="103" spans="1:5" ht="14.25">
      <c r="A103" s="47">
        <v>119</v>
      </c>
      <c r="B103" s="65" t="s">
        <v>1871</v>
      </c>
      <c r="C103" s="47">
        <v>51348566</v>
      </c>
      <c r="D103" s="47">
        <v>51393588</v>
      </c>
      <c r="E103" s="47">
        <f t="shared" si="1"/>
        <v>45023</v>
      </c>
    </row>
    <row r="104" spans="1:5" ht="14.25">
      <c r="A104" s="47">
        <v>120</v>
      </c>
      <c r="B104" s="65" t="s">
        <v>1871</v>
      </c>
      <c r="C104" s="47">
        <v>60538513</v>
      </c>
      <c r="D104" s="47">
        <v>60550125</v>
      </c>
      <c r="E104" s="47">
        <f t="shared" si="1"/>
        <v>11613</v>
      </c>
    </row>
    <row r="105" spans="1:5" ht="14.25">
      <c r="A105" s="47">
        <v>121</v>
      </c>
      <c r="B105" s="65" t="s">
        <v>1871</v>
      </c>
      <c r="C105" s="47">
        <v>61412926</v>
      </c>
      <c r="D105" s="47">
        <v>61440914</v>
      </c>
      <c r="E105" s="47">
        <f t="shared" si="1"/>
        <v>27989</v>
      </c>
    </row>
    <row r="106" spans="1:5" ht="14.25">
      <c r="A106" s="47">
        <v>122</v>
      </c>
      <c r="B106" s="65" t="s">
        <v>1871</v>
      </c>
      <c r="C106" s="47">
        <v>68505639</v>
      </c>
      <c r="D106" s="47">
        <v>68538446</v>
      </c>
      <c r="E106" s="47">
        <f t="shared" si="1"/>
        <v>32808</v>
      </c>
    </row>
    <row r="107" spans="1:5" ht="14.25">
      <c r="A107" s="47">
        <v>123</v>
      </c>
      <c r="B107" s="65" t="s">
        <v>1871</v>
      </c>
      <c r="C107" s="47">
        <v>76626567</v>
      </c>
      <c r="D107" s="47">
        <v>76674263</v>
      </c>
      <c r="E107" s="47">
        <f t="shared" si="1"/>
        <v>47697</v>
      </c>
    </row>
    <row r="108" spans="1:5" ht="14.25">
      <c r="A108" s="47">
        <v>124</v>
      </c>
      <c r="B108" s="65" t="s">
        <v>1871</v>
      </c>
      <c r="C108" s="47">
        <v>93796805</v>
      </c>
      <c r="D108" s="47">
        <v>93844649</v>
      </c>
      <c r="E108" s="47">
        <f t="shared" si="1"/>
        <v>47845</v>
      </c>
    </row>
    <row r="109" spans="1:5" ht="14.25">
      <c r="A109" s="47">
        <v>125</v>
      </c>
      <c r="B109" s="65" t="s">
        <v>1872</v>
      </c>
      <c r="C109" s="47">
        <v>12717816</v>
      </c>
      <c r="D109" s="47">
        <v>12775222</v>
      </c>
      <c r="E109" s="47">
        <f t="shared" si="1"/>
        <v>57407</v>
      </c>
    </row>
    <row r="110" spans="1:5" ht="14.25">
      <c r="A110" s="47">
        <v>126</v>
      </c>
      <c r="B110" s="65" t="s">
        <v>1872</v>
      </c>
      <c r="C110" s="47">
        <v>13249073</v>
      </c>
      <c r="D110" s="47">
        <v>13314769</v>
      </c>
      <c r="E110" s="47">
        <f t="shared" si="1"/>
        <v>65697</v>
      </c>
    </row>
    <row r="111" spans="1:5" ht="14.25">
      <c r="A111" s="47">
        <v>127</v>
      </c>
      <c r="B111" s="65" t="s">
        <v>1872</v>
      </c>
      <c r="C111" s="47">
        <v>26480608</v>
      </c>
      <c r="D111" s="47">
        <v>26524029</v>
      </c>
      <c r="E111" s="47">
        <f t="shared" si="1"/>
        <v>43422</v>
      </c>
    </row>
    <row r="112" spans="1:5" ht="14.25">
      <c r="A112" s="47">
        <v>128</v>
      </c>
      <c r="B112" s="65" t="s">
        <v>1872</v>
      </c>
      <c r="C112" s="47">
        <v>34359422</v>
      </c>
      <c r="D112" s="47">
        <v>34694186</v>
      </c>
      <c r="E112" s="47">
        <f t="shared" si="1"/>
        <v>334765</v>
      </c>
    </row>
    <row r="113" spans="1:5" ht="14.25">
      <c r="A113" s="47">
        <v>129</v>
      </c>
      <c r="B113" s="65" t="s">
        <v>1872</v>
      </c>
      <c r="C113" s="47">
        <v>36484084</v>
      </c>
      <c r="D113" s="47">
        <v>36526927</v>
      </c>
      <c r="E113" s="47">
        <f t="shared" si="1"/>
        <v>42844</v>
      </c>
    </row>
    <row r="114" spans="1:5" ht="14.25">
      <c r="A114" s="47">
        <v>130</v>
      </c>
      <c r="B114" s="65" t="s">
        <v>1872</v>
      </c>
      <c r="C114" s="47">
        <v>36886478</v>
      </c>
      <c r="D114" s="47">
        <v>36965188</v>
      </c>
      <c r="E114" s="47">
        <f t="shared" si="1"/>
        <v>78711</v>
      </c>
    </row>
    <row r="115" spans="1:5" ht="14.25">
      <c r="A115" s="47">
        <v>131</v>
      </c>
      <c r="B115" s="65" t="s">
        <v>1872</v>
      </c>
      <c r="C115" s="47">
        <v>57160878</v>
      </c>
      <c r="D115" s="47">
        <v>57189193</v>
      </c>
      <c r="E115" s="47">
        <f t="shared" si="1"/>
        <v>28316</v>
      </c>
    </row>
    <row r="116" spans="1:5" ht="14.25">
      <c r="A116" s="47">
        <v>132</v>
      </c>
      <c r="B116" s="65" t="s">
        <v>1872</v>
      </c>
      <c r="C116" s="47">
        <v>64005594</v>
      </c>
      <c r="D116" s="47">
        <v>64057837</v>
      </c>
      <c r="E116" s="47">
        <f t="shared" si="1"/>
        <v>52244</v>
      </c>
    </row>
    <row r="117" spans="1:5" ht="14.25">
      <c r="A117" s="47">
        <v>133</v>
      </c>
      <c r="B117" s="65" t="s">
        <v>1872</v>
      </c>
      <c r="C117" s="47">
        <v>97817901</v>
      </c>
      <c r="D117" s="47">
        <v>97902133</v>
      </c>
      <c r="E117" s="47">
        <f t="shared" si="1"/>
        <v>84233</v>
      </c>
    </row>
    <row r="118" spans="1:5" ht="14.25">
      <c r="A118" s="47">
        <v>135</v>
      </c>
      <c r="B118" s="65" t="s">
        <v>1873</v>
      </c>
      <c r="C118" s="47">
        <v>2173844</v>
      </c>
      <c r="D118" s="47">
        <v>2267503</v>
      </c>
      <c r="E118" s="47">
        <f t="shared" si="1"/>
        <v>93660</v>
      </c>
    </row>
    <row r="119" spans="1:5" ht="14.25">
      <c r="A119" s="47">
        <v>136</v>
      </c>
      <c r="B119" s="65" t="s">
        <v>1873</v>
      </c>
      <c r="C119" s="47">
        <v>28206275</v>
      </c>
      <c r="D119" s="47">
        <v>28249941</v>
      </c>
      <c r="E119" s="47">
        <f t="shared" si="1"/>
        <v>43667</v>
      </c>
    </row>
    <row r="120" spans="1:5" ht="14.25">
      <c r="A120" s="47">
        <v>137</v>
      </c>
      <c r="B120" s="65" t="s">
        <v>1873</v>
      </c>
      <c r="C120" s="47">
        <v>32183467</v>
      </c>
      <c r="D120" s="47">
        <v>32224114</v>
      </c>
      <c r="E120" s="47">
        <f t="shared" si="1"/>
        <v>40648</v>
      </c>
    </row>
    <row r="121" spans="1:5" ht="14.25">
      <c r="A121" s="47">
        <v>138</v>
      </c>
      <c r="B121" s="65" t="s">
        <v>1873</v>
      </c>
      <c r="C121" s="47">
        <v>45914310</v>
      </c>
      <c r="D121" s="47">
        <v>45976508</v>
      </c>
      <c r="E121" s="47">
        <f t="shared" si="1"/>
        <v>62199</v>
      </c>
    </row>
    <row r="122" spans="1:5" ht="14.25">
      <c r="A122" s="47">
        <v>139</v>
      </c>
      <c r="B122" s="65" t="s">
        <v>1873</v>
      </c>
      <c r="C122" s="47">
        <v>46896164</v>
      </c>
      <c r="D122" s="47">
        <v>47043712</v>
      </c>
      <c r="E122" s="47">
        <f t="shared" si="1"/>
        <v>147549</v>
      </c>
    </row>
    <row r="123" spans="1:5" ht="14.25">
      <c r="A123" s="47">
        <v>140</v>
      </c>
      <c r="B123" s="65" t="s">
        <v>1873</v>
      </c>
      <c r="C123" s="47">
        <v>49981423</v>
      </c>
      <c r="D123" s="47">
        <v>50022261</v>
      </c>
      <c r="E123" s="47">
        <f t="shared" si="1"/>
        <v>40839</v>
      </c>
    </row>
    <row r="124" spans="1:5" ht="14.25">
      <c r="A124" s="47">
        <v>141</v>
      </c>
      <c r="B124" s="65" t="s">
        <v>1873</v>
      </c>
      <c r="C124" s="47">
        <v>51303515</v>
      </c>
      <c r="D124" s="47">
        <v>51327959</v>
      </c>
      <c r="E124" s="47">
        <f t="shared" si="1"/>
        <v>24445</v>
      </c>
    </row>
    <row r="125" spans="1:5" ht="14.25">
      <c r="A125" s="47">
        <v>142</v>
      </c>
      <c r="B125" s="65" t="s">
        <v>1873</v>
      </c>
      <c r="C125" s="47">
        <v>53436613</v>
      </c>
      <c r="D125" s="47">
        <v>53950528</v>
      </c>
      <c r="E125" s="47">
        <f t="shared" si="1"/>
        <v>513916</v>
      </c>
    </row>
    <row r="126" spans="1:5" ht="14.25">
      <c r="A126" s="47">
        <v>143</v>
      </c>
      <c r="B126" s="65" t="s">
        <v>1873</v>
      </c>
      <c r="C126" s="47">
        <v>57616485</v>
      </c>
      <c r="D126" s="47">
        <v>57663931</v>
      </c>
      <c r="E126" s="47">
        <f t="shared" si="1"/>
        <v>47447</v>
      </c>
    </row>
    <row r="127" spans="1:5" ht="14.25">
      <c r="A127" s="47">
        <v>144</v>
      </c>
      <c r="B127" s="65" t="s">
        <v>1873</v>
      </c>
      <c r="C127" s="47">
        <v>59353371</v>
      </c>
      <c r="D127" s="47">
        <v>59370597</v>
      </c>
      <c r="E127" s="47">
        <f t="shared" si="1"/>
        <v>17227</v>
      </c>
    </row>
    <row r="128" spans="1:5" ht="14.25">
      <c r="A128" s="47">
        <v>145</v>
      </c>
      <c r="B128" s="65" t="s">
        <v>1873</v>
      </c>
      <c r="C128" s="47">
        <v>71405137</v>
      </c>
      <c r="D128" s="47">
        <v>71558208</v>
      </c>
      <c r="E128" s="47">
        <f t="shared" si="1"/>
        <v>153072</v>
      </c>
    </row>
    <row r="129" spans="1:5" ht="14.25">
      <c r="A129" s="47">
        <v>147</v>
      </c>
      <c r="B129" s="65" t="s">
        <v>1873</v>
      </c>
      <c r="C129" s="47">
        <v>77587029</v>
      </c>
      <c r="D129" s="47">
        <v>77609782</v>
      </c>
      <c r="E129" s="47">
        <f t="shared" si="1"/>
        <v>22754</v>
      </c>
    </row>
    <row r="130" spans="1:5" ht="14.25">
      <c r="A130" s="47">
        <v>148</v>
      </c>
      <c r="B130" s="65" t="s">
        <v>1873</v>
      </c>
      <c r="C130" s="47">
        <v>95542257</v>
      </c>
      <c r="D130" s="47">
        <v>95687694</v>
      </c>
      <c r="E130" s="47">
        <f t="shared" si="1"/>
        <v>145438</v>
      </c>
    </row>
    <row r="131" spans="1:5" ht="14.25">
      <c r="A131" s="47">
        <v>149</v>
      </c>
      <c r="B131" s="65" t="s">
        <v>1873</v>
      </c>
      <c r="C131" s="47">
        <v>98863718</v>
      </c>
      <c r="D131" s="47">
        <v>98899962</v>
      </c>
      <c r="E131" s="47">
        <f t="shared" si="1"/>
        <v>36245</v>
      </c>
    </row>
    <row r="132" spans="1:5" ht="14.25">
      <c r="A132" s="47">
        <v>150</v>
      </c>
      <c r="B132" s="65" t="s">
        <v>1874</v>
      </c>
      <c r="C132" s="47">
        <v>1014826</v>
      </c>
      <c r="D132" s="47">
        <v>1073813</v>
      </c>
      <c r="E132" s="47">
        <f t="shared" ref="E132:E195" si="2">D132-C132+1</f>
        <v>58988</v>
      </c>
    </row>
    <row r="133" spans="1:5" ht="14.25">
      <c r="A133" s="47">
        <v>151</v>
      </c>
      <c r="B133" s="65" t="s">
        <v>1874</v>
      </c>
      <c r="C133" s="47">
        <v>11823670</v>
      </c>
      <c r="D133" s="47">
        <v>11855639</v>
      </c>
      <c r="E133" s="47">
        <f t="shared" si="2"/>
        <v>31970</v>
      </c>
    </row>
    <row r="134" spans="1:5" ht="14.25">
      <c r="A134" s="47">
        <v>152</v>
      </c>
      <c r="B134" s="65" t="s">
        <v>1874</v>
      </c>
      <c r="C134" s="47">
        <v>21998491</v>
      </c>
      <c r="D134" s="47">
        <v>22040690</v>
      </c>
      <c r="E134" s="47">
        <f t="shared" si="2"/>
        <v>42200</v>
      </c>
    </row>
    <row r="135" spans="1:5" ht="14.25">
      <c r="A135" s="47">
        <v>154</v>
      </c>
      <c r="B135" s="65" t="s">
        <v>1874</v>
      </c>
      <c r="C135" s="47">
        <v>26426582</v>
      </c>
      <c r="D135" s="47">
        <v>26460442</v>
      </c>
      <c r="E135" s="47">
        <f t="shared" si="2"/>
        <v>33861</v>
      </c>
    </row>
    <row r="136" spans="1:5" ht="14.25">
      <c r="A136" s="47">
        <v>156</v>
      </c>
      <c r="B136" s="65" t="s">
        <v>1874</v>
      </c>
      <c r="C136" s="47">
        <v>54912945</v>
      </c>
      <c r="D136" s="47">
        <v>55001828</v>
      </c>
      <c r="E136" s="47">
        <f t="shared" si="2"/>
        <v>88884</v>
      </c>
    </row>
    <row r="137" spans="1:5" ht="14.25">
      <c r="A137" s="47">
        <v>157</v>
      </c>
      <c r="B137" s="65" t="s">
        <v>1874</v>
      </c>
      <c r="C137" s="47">
        <v>79542214</v>
      </c>
      <c r="D137" s="47">
        <v>79558720</v>
      </c>
      <c r="E137" s="47">
        <f t="shared" si="2"/>
        <v>16507</v>
      </c>
    </row>
    <row r="138" spans="1:5" ht="14.25">
      <c r="A138" s="47">
        <v>158</v>
      </c>
      <c r="B138" s="65" t="s">
        <v>1874</v>
      </c>
      <c r="C138" s="47">
        <v>90609926</v>
      </c>
      <c r="D138" s="47">
        <v>90634462</v>
      </c>
      <c r="E138" s="47">
        <f t="shared" si="2"/>
        <v>24537</v>
      </c>
    </row>
    <row r="139" spans="1:5" ht="14.25">
      <c r="A139" s="47">
        <v>159</v>
      </c>
      <c r="B139" s="65" t="s">
        <v>1875</v>
      </c>
      <c r="C139" s="47">
        <v>2290086</v>
      </c>
      <c r="D139" s="47">
        <v>2313312</v>
      </c>
      <c r="E139" s="47">
        <f t="shared" si="2"/>
        <v>23227</v>
      </c>
    </row>
    <row r="140" spans="1:5" ht="14.25">
      <c r="A140" s="47">
        <v>160</v>
      </c>
      <c r="B140" s="65" t="s">
        <v>1875</v>
      </c>
      <c r="C140" s="47">
        <v>13594666</v>
      </c>
      <c r="D140" s="47">
        <v>13663923</v>
      </c>
      <c r="E140" s="47">
        <f t="shared" si="2"/>
        <v>69258</v>
      </c>
    </row>
    <row r="141" spans="1:5" ht="14.25">
      <c r="A141" s="47">
        <v>161</v>
      </c>
      <c r="B141" s="65" t="s">
        <v>1875</v>
      </c>
      <c r="C141" s="47">
        <v>14215075</v>
      </c>
      <c r="D141" s="47">
        <v>14237778</v>
      </c>
      <c r="E141" s="47">
        <f t="shared" si="2"/>
        <v>22704</v>
      </c>
    </row>
    <row r="142" spans="1:5" ht="14.25">
      <c r="A142" s="47">
        <v>162</v>
      </c>
      <c r="B142" s="65" t="s">
        <v>1875</v>
      </c>
      <c r="C142" s="47">
        <v>47588098</v>
      </c>
      <c r="D142" s="47">
        <v>47622271</v>
      </c>
      <c r="E142" s="47">
        <f t="shared" si="2"/>
        <v>34174</v>
      </c>
    </row>
    <row r="143" spans="1:5" ht="14.25">
      <c r="A143" s="47">
        <v>163</v>
      </c>
      <c r="B143" s="65" t="s">
        <v>1875</v>
      </c>
      <c r="C143" s="47">
        <v>54570605</v>
      </c>
      <c r="D143" s="47">
        <v>54600033</v>
      </c>
      <c r="E143" s="47">
        <f t="shared" si="2"/>
        <v>29429</v>
      </c>
    </row>
    <row r="144" spans="1:5" ht="14.25">
      <c r="A144" s="47">
        <v>164</v>
      </c>
      <c r="B144" s="65" t="s">
        <v>1875</v>
      </c>
      <c r="C144" s="47">
        <v>83575860</v>
      </c>
      <c r="D144" s="47">
        <v>83613471</v>
      </c>
      <c r="E144" s="47">
        <f t="shared" si="2"/>
        <v>37612</v>
      </c>
    </row>
    <row r="145" spans="1:5" ht="14.25">
      <c r="A145" s="47">
        <v>165</v>
      </c>
      <c r="B145" s="65" t="s">
        <v>1875</v>
      </c>
      <c r="C145" s="47">
        <v>91446644</v>
      </c>
      <c r="D145" s="47">
        <v>91486683</v>
      </c>
      <c r="E145" s="47">
        <f t="shared" si="2"/>
        <v>40040</v>
      </c>
    </row>
    <row r="146" spans="1:5" ht="14.25">
      <c r="A146" s="47">
        <v>166</v>
      </c>
      <c r="B146" s="65" t="s">
        <v>1875</v>
      </c>
      <c r="C146" s="47">
        <v>96616168</v>
      </c>
      <c r="D146" s="47">
        <v>96638560</v>
      </c>
      <c r="E146" s="47">
        <f t="shared" si="2"/>
        <v>22393</v>
      </c>
    </row>
    <row r="147" spans="1:5" ht="14.25">
      <c r="A147" s="47">
        <v>168</v>
      </c>
      <c r="B147" s="65" t="s">
        <v>1875</v>
      </c>
      <c r="C147" s="47">
        <v>101342295</v>
      </c>
      <c r="D147" s="47">
        <v>101410508</v>
      </c>
      <c r="E147" s="47">
        <f t="shared" si="2"/>
        <v>68214</v>
      </c>
    </row>
    <row r="148" spans="1:5" ht="14.25">
      <c r="A148" s="47">
        <v>169</v>
      </c>
      <c r="B148" s="65" t="s">
        <v>1875</v>
      </c>
      <c r="C148" s="47">
        <v>102339764</v>
      </c>
      <c r="D148" s="47">
        <v>102372365</v>
      </c>
      <c r="E148" s="47">
        <f t="shared" si="2"/>
        <v>32602</v>
      </c>
    </row>
    <row r="149" spans="1:5" ht="14.25">
      <c r="A149" s="47">
        <v>170</v>
      </c>
      <c r="B149" s="65" t="s">
        <v>1875</v>
      </c>
      <c r="C149" s="47">
        <v>107677192</v>
      </c>
      <c r="D149" s="47">
        <v>107774804</v>
      </c>
      <c r="E149" s="47">
        <f t="shared" si="2"/>
        <v>97613</v>
      </c>
    </row>
    <row r="150" spans="1:5" ht="14.25">
      <c r="A150" s="47">
        <v>171</v>
      </c>
      <c r="B150" s="65" t="s">
        <v>1875</v>
      </c>
      <c r="C150" s="47">
        <v>108156040</v>
      </c>
      <c r="D150" s="47">
        <v>108180061</v>
      </c>
      <c r="E150" s="47">
        <f t="shared" si="2"/>
        <v>24022</v>
      </c>
    </row>
    <row r="151" spans="1:5" ht="14.25">
      <c r="A151" s="47">
        <v>172</v>
      </c>
      <c r="B151" s="65" t="s">
        <v>1875</v>
      </c>
      <c r="C151" s="47">
        <v>108443374</v>
      </c>
      <c r="D151" s="47">
        <v>108490022</v>
      </c>
      <c r="E151" s="47">
        <f t="shared" si="2"/>
        <v>46649</v>
      </c>
    </row>
    <row r="152" spans="1:5" ht="14.25">
      <c r="A152" s="47">
        <v>175</v>
      </c>
      <c r="B152" s="65" t="s">
        <v>1875</v>
      </c>
      <c r="C152" s="47">
        <v>109707810</v>
      </c>
      <c r="D152" s="47">
        <v>109780037</v>
      </c>
      <c r="E152" s="47">
        <f t="shared" si="2"/>
        <v>72228</v>
      </c>
    </row>
    <row r="153" spans="1:5" ht="14.25">
      <c r="A153" s="47">
        <v>178</v>
      </c>
      <c r="B153" s="65" t="s">
        <v>1876</v>
      </c>
      <c r="C153" s="47">
        <v>353538</v>
      </c>
      <c r="D153" s="47">
        <v>490766</v>
      </c>
      <c r="E153" s="47">
        <f t="shared" si="2"/>
        <v>137229</v>
      </c>
    </row>
    <row r="154" spans="1:5" ht="14.25">
      <c r="A154" s="47">
        <v>179</v>
      </c>
      <c r="B154" s="65" t="s">
        <v>1876</v>
      </c>
      <c r="C154" s="47">
        <v>4213644</v>
      </c>
      <c r="D154" s="47">
        <v>4291194</v>
      </c>
      <c r="E154" s="47">
        <f t="shared" si="2"/>
        <v>77551</v>
      </c>
    </row>
    <row r="155" spans="1:5" ht="14.25">
      <c r="A155" s="47">
        <v>181</v>
      </c>
      <c r="B155" s="65" t="s">
        <v>1876</v>
      </c>
      <c r="C155" s="47">
        <v>12682472</v>
      </c>
      <c r="D155" s="47">
        <v>12703128</v>
      </c>
      <c r="E155" s="47">
        <f t="shared" si="2"/>
        <v>20657</v>
      </c>
    </row>
    <row r="156" spans="1:5" ht="14.25">
      <c r="A156" s="47">
        <v>182</v>
      </c>
      <c r="B156" s="65" t="s">
        <v>1876</v>
      </c>
      <c r="C156" s="47">
        <v>16271737</v>
      </c>
      <c r="D156" s="47">
        <v>16297996</v>
      </c>
      <c r="E156" s="47">
        <f t="shared" si="2"/>
        <v>26260</v>
      </c>
    </row>
    <row r="157" spans="1:5" ht="14.25">
      <c r="A157" s="47">
        <v>183</v>
      </c>
      <c r="B157" s="65" t="s">
        <v>1876</v>
      </c>
      <c r="C157" s="47">
        <v>21196282</v>
      </c>
      <c r="D157" s="47">
        <v>21217647</v>
      </c>
      <c r="E157" s="47">
        <f t="shared" si="2"/>
        <v>21366</v>
      </c>
    </row>
    <row r="158" spans="1:5" ht="14.25">
      <c r="A158" s="47">
        <v>185</v>
      </c>
      <c r="B158" s="65" t="s">
        <v>1876</v>
      </c>
      <c r="C158" s="47">
        <v>37800355</v>
      </c>
      <c r="D158" s="47">
        <v>37879414</v>
      </c>
      <c r="E158" s="47">
        <f t="shared" si="2"/>
        <v>79060</v>
      </c>
    </row>
    <row r="159" spans="1:5" ht="14.25">
      <c r="A159" s="47">
        <v>186</v>
      </c>
      <c r="B159" s="65" t="s">
        <v>1876</v>
      </c>
      <c r="C159" s="47">
        <v>43121436</v>
      </c>
      <c r="D159" s="47">
        <v>43274032</v>
      </c>
      <c r="E159" s="47">
        <f t="shared" si="2"/>
        <v>152597</v>
      </c>
    </row>
    <row r="160" spans="1:5" ht="14.25">
      <c r="A160" s="47">
        <v>187</v>
      </c>
      <c r="B160" s="65" t="s">
        <v>1876</v>
      </c>
      <c r="C160" s="47">
        <v>57789187</v>
      </c>
      <c r="D160" s="47">
        <v>57826780</v>
      </c>
      <c r="E160" s="47">
        <f t="shared" si="2"/>
        <v>37594</v>
      </c>
    </row>
    <row r="161" spans="1:5" ht="14.25">
      <c r="A161" s="47">
        <v>188</v>
      </c>
      <c r="B161" s="65" t="s">
        <v>1876</v>
      </c>
      <c r="C161" s="47">
        <v>65303439</v>
      </c>
      <c r="D161" s="47">
        <v>65314314</v>
      </c>
      <c r="E161" s="47">
        <f t="shared" si="2"/>
        <v>10876</v>
      </c>
    </row>
    <row r="162" spans="1:5" ht="14.25">
      <c r="A162" s="47">
        <v>189</v>
      </c>
      <c r="B162" s="65" t="s">
        <v>1876</v>
      </c>
      <c r="C162" s="47">
        <v>65891914</v>
      </c>
      <c r="D162" s="47">
        <v>65929546</v>
      </c>
      <c r="E162" s="47">
        <f t="shared" si="2"/>
        <v>37633</v>
      </c>
    </row>
    <row r="163" spans="1:5" ht="14.25">
      <c r="A163" s="47">
        <v>195</v>
      </c>
      <c r="B163" s="65" t="s">
        <v>1876</v>
      </c>
      <c r="C163" s="47">
        <v>83798199</v>
      </c>
      <c r="D163" s="47">
        <v>83824874</v>
      </c>
      <c r="E163" s="47">
        <f t="shared" si="2"/>
        <v>26676</v>
      </c>
    </row>
    <row r="164" spans="1:5" ht="14.25">
      <c r="A164" s="47">
        <v>196</v>
      </c>
      <c r="B164" s="65" t="s">
        <v>1877</v>
      </c>
      <c r="C164" s="47">
        <v>8971247</v>
      </c>
      <c r="D164" s="47">
        <v>9006675</v>
      </c>
      <c r="E164" s="47">
        <f t="shared" si="2"/>
        <v>35429</v>
      </c>
    </row>
    <row r="165" spans="1:5" ht="14.25">
      <c r="A165" s="47">
        <v>198</v>
      </c>
      <c r="B165" s="65" t="s">
        <v>1877</v>
      </c>
      <c r="C165" s="47">
        <v>56045155</v>
      </c>
      <c r="D165" s="47">
        <v>56070741</v>
      </c>
      <c r="E165" s="47">
        <f t="shared" si="2"/>
        <v>25587</v>
      </c>
    </row>
    <row r="166" spans="1:5" ht="14.25">
      <c r="A166" s="47">
        <v>199</v>
      </c>
      <c r="B166" s="65" t="s">
        <v>1877</v>
      </c>
      <c r="C166" s="47">
        <v>63184084</v>
      </c>
      <c r="D166" s="47">
        <v>63248824</v>
      </c>
      <c r="E166" s="47">
        <f t="shared" si="2"/>
        <v>64741</v>
      </c>
    </row>
    <row r="167" spans="1:5" ht="14.25">
      <c r="A167" s="47">
        <v>200</v>
      </c>
      <c r="B167" s="65" t="s">
        <v>1878</v>
      </c>
      <c r="C167" s="47">
        <v>84498</v>
      </c>
      <c r="D167" s="47">
        <v>117333</v>
      </c>
      <c r="E167" s="47">
        <f t="shared" si="2"/>
        <v>32836</v>
      </c>
    </row>
    <row r="168" spans="1:5" ht="14.25">
      <c r="A168" s="47">
        <v>203</v>
      </c>
      <c r="B168" s="65" t="s">
        <v>1878</v>
      </c>
      <c r="C168" s="47">
        <v>2064837</v>
      </c>
      <c r="D168" s="47">
        <v>2106817</v>
      </c>
      <c r="E168" s="47">
        <f t="shared" si="2"/>
        <v>41981</v>
      </c>
    </row>
    <row r="169" spans="1:5" ht="14.25">
      <c r="A169" s="47">
        <v>204</v>
      </c>
      <c r="B169" s="65" t="s">
        <v>1878</v>
      </c>
      <c r="C169" s="47">
        <v>46879099</v>
      </c>
      <c r="D169" s="47">
        <v>46998669</v>
      </c>
      <c r="E169" s="47">
        <f t="shared" si="2"/>
        <v>119571</v>
      </c>
    </row>
    <row r="170" spans="1:5" ht="14.25">
      <c r="A170" s="47">
        <v>206</v>
      </c>
      <c r="B170" s="65" t="s">
        <v>1878</v>
      </c>
      <c r="C170" s="47">
        <v>63260968</v>
      </c>
      <c r="D170" s="47">
        <v>63396052</v>
      </c>
      <c r="E170" s="47">
        <f t="shared" si="2"/>
        <v>135085</v>
      </c>
    </row>
    <row r="171" spans="1:5" ht="14.25">
      <c r="A171" s="47">
        <v>207</v>
      </c>
      <c r="B171" s="65" t="s">
        <v>1878</v>
      </c>
      <c r="C171" s="47">
        <v>75687881</v>
      </c>
      <c r="D171" s="47">
        <v>75860025</v>
      </c>
      <c r="E171" s="47">
        <f t="shared" si="2"/>
        <v>172145</v>
      </c>
    </row>
    <row r="172" spans="1:5" ht="14.25">
      <c r="A172" s="47">
        <v>210</v>
      </c>
      <c r="B172" s="65" t="s">
        <v>1879</v>
      </c>
      <c r="C172" s="47">
        <v>2021441</v>
      </c>
      <c r="D172" s="47">
        <v>2044073</v>
      </c>
      <c r="E172" s="47">
        <f t="shared" si="2"/>
        <v>22633</v>
      </c>
    </row>
    <row r="173" spans="1:5" ht="14.25">
      <c r="A173" s="47">
        <v>211</v>
      </c>
      <c r="B173" s="65" t="s">
        <v>1879</v>
      </c>
      <c r="C173" s="47">
        <v>2222289</v>
      </c>
      <c r="D173" s="47">
        <v>2237849</v>
      </c>
      <c r="E173" s="47">
        <f t="shared" si="2"/>
        <v>15561</v>
      </c>
    </row>
    <row r="174" spans="1:5" ht="14.25">
      <c r="A174" s="47">
        <v>212</v>
      </c>
      <c r="B174" s="65" t="s">
        <v>1879</v>
      </c>
      <c r="C174" s="47">
        <v>25907156</v>
      </c>
      <c r="D174" s="47">
        <v>25955608</v>
      </c>
      <c r="E174" s="47">
        <f t="shared" si="2"/>
        <v>48453</v>
      </c>
    </row>
    <row r="175" spans="1:5" ht="14.25">
      <c r="A175" s="47">
        <v>213</v>
      </c>
      <c r="B175" s="65" t="s">
        <v>1879</v>
      </c>
      <c r="C175" s="47">
        <v>38947230</v>
      </c>
      <c r="D175" s="47">
        <v>38993572</v>
      </c>
      <c r="E175" s="47">
        <f t="shared" si="2"/>
        <v>46343</v>
      </c>
    </row>
    <row r="176" spans="1:5" ht="14.25">
      <c r="A176" s="47">
        <v>214</v>
      </c>
      <c r="B176" s="65" t="s">
        <v>1879</v>
      </c>
      <c r="C176" s="47">
        <v>46367884</v>
      </c>
      <c r="D176" s="47">
        <v>46368742</v>
      </c>
      <c r="E176" s="47">
        <f t="shared" si="2"/>
        <v>859</v>
      </c>
    </row>
    <row r="177" spans="1:5" ht="14.25">
      <c r="A177" s="47">
        <v>217</v>
      </c>
      <c r="B177" s="65" t="s">
        <v>1879</v>
      </c>
      <c r="C177" s="47">
        <v>52558723</v>
      </c>
      <c r="D177" s="47">
        <v>52575154</v>
      </c>
      <c r="E177" s="47">
        <f t="shared" si="2"/>
        <v>16432</v>
      </c>
    </row>
    <row r="178" spans="1:5" ht="14.25">
      <c r="A178" s="47">
        <v>219</v>
      </c>
      <c r="B178" s="65" t="s">
        <v>1879</v>
      </c>
      <c r="C178" s="47">
        <v>70154061</v>
      </c>
      <c r="D178" s="47">
        <v>70197964</v>
      </c>
      <c r="E178" s="47">
        <f t="shared" si="2"/>
        <v>43904</v>
      </c>
    </row>
    <row r="179" spans="1:5" ht="14.25">
      <c r="A179" s="47">
        <v>220</v>
      </c>
      <c r="B179" s="65" t="s">
        <v>1879</v>
      </c>
      <c r="C179" s="47">
        <v>79103435</v>
      </c>
      <c r="D179" s="47">
        <v>79149157</v>
      </c>
      <c r="E179" s="47">
        <f t="shared" si="2"/>
        <v>45723</v>
      </c>
    </row>
    <row r="180" spans="1:5" ht="14.25">
      <c r="A180" s="47">
        <v>225</v>
      </c>
      <c r="B180" s="65" t="s">
        <v>1880</v>
      </c>
      <c r="C180" s="47">
        <v>6219924</v>
      </c>
      <c r="D180" s="47">
        <v>6276412</v>
      </c>
      <c r="E180" s="47">
        <f t="shared" si="2"/>
        <v>56489</v>
      </c>
    </row>
    <row r="181" spans="1:5" ht="14.25">
      <c r="A181" s="47">
        <v>226</v>
      </c>
      <c r="B181" s="65" t="s">
        <v>1880</v>
      </c>
      <c r="C181" s="47">
        <v>7796539</v>
      </c>
      <c r="D181" s="47">
        <v>8043637</v>
      </c>
      <c r="E181" s="47">
        <f t="shared" si="2"/>
        <v>247099</v>
      </c>
    </row>
    <row r="182" spans="1:5" ht="14.25">
      <c r="A182" s="47">
        <v>227</v>
      </c>
      <c r="B182" s="65" t="s">
        <v>1880</v>
      </c>
      <c r="C182" s="47">
        <v>8704942</v>
      </c>
      <c r="D182" s="47">
        <v>8821648</v>
      </c>
      <c r="E182" s="47">
        <f t="shared" si="2"/>
        <v>116707</v>
      </c>
    </row>
    <row r="183" spans="1:5" ht="14.25">
      <c r="A183" s="47">
        <v>228</v>
      </c>
      <c r="B183" s="65" t="s">
        <v>1880</v>
      </c>
      <c r="C183" s="47">
        <v>38643551</v>
      </c>
      <c r="D183" s="47">
        <v>38677007</v>
      </c>
      <c r="E183" s="47">
        <f t="shared" si="2"/>
        <v>33457</v>
      </c>
    </row>
    <row r="184" spans="1:5" ht="14.25">
      <c r="A184" s="47">
        <v>229</v>
      </c>
      <c r="B184" s="65" t="s">
        <v>1880</v>
      </c>
      <c r="C184" s="47">
        <v>43138947</v>
      </c>
      <c r="D184" s="47">
        <v>43240537</v>
      </c>
      <c r="E184" s="47">
        <f t="shared" si="2"/>
        <v>101591</v>
      </c>
    </row>
    <row r="185" spans="1:5" ht="14.25">
      <c r="A185" s="47">
        <v>230</v>
      </c>
      <c r="B185" s="65" t="s">
        <v>1880</v>
      </c>
      <c r="C185" s="47">
        <v>47224550</v>
      </c>
      <c r="D185" s="47">
        <v>47258366</v>
      </c>
      <c r="E185" s="47">
        <f t="shared" si="2"/>
        <v>33817</v>
      </c>
    </row>
    <row r="186" spans="1:5" ht="14.25">
      <c r="A186" s="47">
        <v>231</v>
      </c>
      <c r="B186" s="65" t="s">
        <v>1880</v>
      </c>
      <c r="C186" s="47">
        <v>48535749</v>
      </c>
      <c r="D186" s="47">
        <v>48610650</v>
      </c>
      <c r="E186" s="47">
        <f t="shared" si="2"/>
        <v>74902</v>
      </c>
    </row>
    <row r="187" spans="1:5" ht="14.25">
      <c r="A187" s="47">
        <v>233</v>
      </c>
      <c r="B187" s="65" t="s">
        <v>1881</v>
      </c>
      <c r="C187" s="47">
        <v>23948233</v>
      </c>
      <c r="D187" s="47">
        <v>24019220</v>
      </c>
      <c r="E187" s="47">
        <f t="shared" si="2"/>
        <v>70988</v>
      </c>
    </row>
    <row r="188" spans="1:5" ht="14.25">
      <c r="A188" s="47">
        <v>234</v>
      </c>
      <c r="B188" s="65" t="s">
        <v>1881</v>
      </c>
      <c r="C188" s="47">
        <v>24726434</v>
      </c>
      <c r="D188" s="47">
        <v>24749728</v>
      </c>
      <c r="E188" s="47">
        <f t="shared" si="2"/>
        <v>23295</v>
      </c>
    </row>
    <row r="189" spans="1:5" ht="14.25">
      <c r="A189" s="47">
        <v>235</v>
      </c>
      <c r="B189" s="65" t="s">
        <v>1881</v>
      </c>
      <c r="C189" s="47">
        <v>27786358</v>
      </c>
      <c r="D189" s="47">
        <v>27839177</v>
      </c>
      <c r="E189" s="47">
        <f t="shared" si="2"/>
        <v>52820</v>
      </c>
    </row>
    <row r="190" spans="1:5" ht="14.25">
      <c r="A190" s="47">
        <v>236</v>
      </c>
      <c r="B190" s="65" t="s">
        <v>1881</v>
      </c>
      <c r="C190" s="47">
        <v>38879124</v>
      </c>
      <c r="D190" s="47">
        <v>39042945</v>
      </c>
      <c r="E190" s="47">
        <f t="shared" si="2"/>
        <v>163822</v>
      </c>
    </row>
    <row r="191" spans="1:5" ht="14.25">
      <c r="A191" s="47">
        <v>237</v>
      </c>
      <c r="B191" s="65" t="s">
        <v>1881</v>
      </c>
      <c r="C191" s="47">
        <v>42763751</v>
      </c>
      <c r="D191" s="47">
        <v>42798543</v>
      </c>
      <c r="E191" s="47">
        <f t="shared" si="2"/>
        <v>34793</v>
      </c>
    </row>
    <row r="192" spans="1:5" ht="14.25">
      <c r="A192" s="47">
        <v>239</v>
      </c>
      <c r="B192" s="65" t="s">
        <v>1881</v>
      </c>
      <c r="C192" s="47">
        <v>57676821</v>
      </c>
      <c r="D192" s="47">
        <v>57698356</v>
      </c>
      <c r="E192" s="47">
        <f t="shared" si="2"/>
        <v>21536</v>
      </c>
    </row>
    <row r="193" spans="1:5" ht="14.25">
      <c r="A193" s="47">
        <v>240</v>
      </c>
      <c r="B193" s="65" t="s">
        <v>1881</v>
      </c>
      <c r="C193" s="47">
        <v>67591617</v>
      </c>
      <c r="D193" s="47">
        <v>67612812</v>
      </c>
      <c r="E193" s="47">
        <f t="shared" si="2"/>
        <v>21196</v>
      </c>
    </row>
    <row r="194" spans="1:5" ht="14.25">
      <c r="A194" s="47">
        <v>241</v>
      </c>
      <c r="B194" s="65" t="s">
        <v>1881</v>
      </c>
      <c r="C194" s="47">
        <v>68981766</v>
      </c>
      <c r="D194" s="47">
        <v>69022607</v>
      </c>
      <c r="E194" s="47">
        <f t="shared" si="2"/>
        <v>40842</v>
      </c>
    </row>
    <row r="195" spans="1:5" ht="14.25">
      <c r="A195" s="47">
        <v>242</v>
      </c>
      <c r="B195" s="65" t="s">
        <v>1881</v>
      </c>
      <c r="C195" s="47">
        <v>72115064</v>
      </c>
      <c r="D195" s="47">
        <v>72136123</v>
      </c>
      <c r="E195" s="47">
        <f t="shared" si="2"/>
        <v>21060</v>
      </c>
    </row>
    <row r="196" spans="1:5" ht="14.25">
      <c r="A196" s="47">
        <v>243</v>
      </c>
      <c r="B196" s="65" t="s">
        <v>1881</v>
      </c>
      <c r="C196" s="47">
        <v>75108497</v>
      </c>
      <c r="D196" s="47">
        <v>75293369</v>
      </c>
      <c r="E196" s="47">
        <f t="shared" ref="E196:E259" si="3">D196-C196+1</f>
        <v>184873</v>
      </c>
    </row>
    <row r="197" spans="1:5" ht="14.25">
      <c r="A197" s="47">
        <v>245</v>
      </c>
      <c r="B197" s="65" t="s">
        <v>1882</v>
      </c>
      <c r="C197" s="47">
        <v>986274</v>
      </c>
      <c r="D197" s="47">
        <v>997495</v>
      </c>
      <c r="E197" s="47">
        <f t="shared" si="3"/>
        <v>11222</v>
      </c>
    </row>
    <row r="198" spans="1:5" ht="14.25">
      <c r="A198" s="47">
        <v>246</v>
      </c>
      <c r="B198" s="65" t="s">
        <v>1882</v>
      </c>
      <c r="C198" s="47">
        <v>11623872</v>
      </c>
      <c r="D198" s="47">
        <v>11724562</v>
      </c>
      <c r="E198" s="47">
        <f t="shared" si="3"/>
        <v>100691</v>
      </c>
    </row>
    <row r="199" spans="1:5" ht="14.25">
      <c r="A199" s="47">
        <v>247</v>
      </c>
      <c r="B199" s="65" t="s">
        <v>1882</v>
      </c>
      <c r="C199" s="47">
        <v>12587302</v>
      </c>
      <c r="D199" s="47">
        <v>12643212</v>
      </c>
      <c r="E199" s="47">
        <f t="shared" si="3"/>
        <v>55911</v>
      </c>
    </row>
    <row r="200" spans="1:5" ht="14.25">
      <c r="A200" s="47">
        <v>250</v>
      </c>
      <c r="B200" s="65" t="s">
        <v>1882</v>
      </c>
      <c r="C200" s="47">
        <v>18038781</v>
      </c>
      <c r="D200" s="47">
        <v>18060612</v>
      </c>
      <c r="E200" s="47">
        <f t="shared" si="3"/>
        <v>21832</v>
      </c>
    </row>
    <row r="201" spans="1:5" ht="14.25">
      <c r="A201" s="47">
        <v>251</v>
      </c>
      <c r="B201" s="65" t="s">
        <v>1882</v>
      </c>
      <c r="C201" s="47">
        <v>25688274</v>
      </c>
      <c r="D201" s="47">
        <v>25727054</v>
      </c>
      <c r="E201" s="47">
        <f t="shared" si="3"/>
        <v>38781</v>
      </c>
    </row>
    <row r="202" spans="1:5" ht="14.25">
      <c r="A202" s="47">
        <v>252</v>
      </c>
      <c r="B202" s="65" t="s">
        <v>1882</v>
      </c>
      <c r="C202" s="47">
        <v>25941604</v>
      </c>
      <c r="D202" s="47">
        <v>25975691</v>
      </c>
      <c r="E202" s="47">
        <f t="shared" si="3"/>
        <v>34088</v>
      </c>
    </row>
    <row r="203" spans="1:5" ht="14.25">
      <c r="A203" s="47">
        <v>254</v>
      </c>
      <c r="B203" s="65" t="s">
        <v>1882</v>
      </c>
      <c r="C203" s="47">
        <v>56753167</v>
      </c>
      <c r="D203" s="47">
        <v>56785180</v>
      </c>
      <c r="E203" s="47">
        <f t="shared" si="3"/>
        <v>32014</v>
      </c>
    </row>
    <row r="204" spans="1:5" ht="14.25">
      <c r="A204" s="47">
        <v>256</v>
      </c>
      <c r="B204" s="65" t="s">
        <v>1882</v>
      </c>
      <c r="C204" s="47">
        <v>62544606</v>
      </c>
      <c r="D204" s="47">
        <v>62602524</v>
      </c>
      <c r="E204" s="47">
        <f t="shared" si="3"/>
        <v>57919</v>
      </c>
    </row>
    <row r="205" spans="1:5" ht="14.25">
      <c r="A205" s="47">
        <v>258</v>
      </c>
      <c r="B205" s="65" t="s">
        <v>1883</v>
      </c>
      <c r="C205" s="47">
        <v>7489132</v>
      </c>
      <c r="D205" s="47">
        <v>7509470</v>
      </c>
      <c r="E205" s="47">
        <f t="shared" si="3"/>
        <v>20339</v>
      </c>
    </row>
    <row r="206" spans="1:5" ht="14.25">
      <c r="A206" s="47">
        <v>259</v>
      </c>
      <c r="B206" s="65" t="s">
        <v>1883</v>
      </c>
      <c r="C206" s="47">
        <v>11002704</v>
      </c>
      <c r="D206" s="47">
        <v>11036090</v>
      </c>
      <c r="E206" s="47">
        <f t="shared" si="3"/>
        <v>33387</v>
      </c>
    </row>
    <row r="207" spans="1:5" ht="14.25">
      <c r="A207" s="47">
        <v>261</v>
      </c>
      <c r="B207" s="65" t="s">
        <v>1883</v>
      </c>
      <c r="C207" s="47">
        <v>20790816</v>
      </c>
      <c r="D207" s="47">
        <v>20823160</v>
      </c>
      <c r="E207" s="47">
        <f t="shared" si="3"/>
        <v>32345</v>
      </c>
    </row>
    <row r="208" spans="1:5" ht="14.25">
      <c r="A208" s="47">
        <v>262</v>
      </c>
      <c r="B208" s="65" t="s">
        <v>1883</v>
      </c>
      <c r="C208" s="47">
        <v>21441780</v>
      </c>
      <c r="D208" s="47">
        <v>21468691</v>
      </c>
      <c r="E208" s="47">
        <f t="shared" si="3"/>
        <v>26912</v>
      </c>
    </row>
    <row r="209" spans="1:5" ht="14.25">
      <c r="A209" s="47">
        <v>263</v>
      </c>
      <c r="B209" s="65" t="s">
        <v>1883</v>
      </c>
      <c r="C209" s="47">
        <v>25101065</v>
      </c>
      <c r="D209" s="47">
        <v>25134625</v>
      </c>
      <c r="E209" s="47">
        <f t="shared" si="3"/>
        <v>33561</v>
      </c>
    </row>
    <row r="210" spans="1:5" ht="14.25">
      <c r="A210" s="47">
        <v>264</v>
      </c>
      <c r="B210" s="65" t="s">
        <v>1883</v>
      </c>
      <c r="C210" s="47">
        <v>35466965</v>
      </c>
      <c r="D210" s="47">
        <v>35542825</v>
      </c>
      <c r="E210" s="47">
        <f t="shared" si="3"/>
        <v>75861</v>
      </c>
    </row>
    <row r="211" spans="1:5" ht="14.25">
      <c r="A211" s="47">
        <v>265</v>
      </c>
      <c r="B211" s="65" t="s">
        <v>1883</v>
      </c>
      <c r="C211" s="47">
        <v>35994837</v>
      </c>
      <c r="D211" s="47">
        <v>36053186</v>
      </c>
      <c r="E211" s="47">
        <f t="shared" si="3"/>
        <v>58350</v>
      </c>
    </row>
    <row r="212" spans="1:5" ht="14.25">
      <c r="A212" s="47">
        <v>266</v>
      </c>
      <c r="B212" s="65" t="s">
        <v>1883</v>
      </c>
      <c r="C212" s="47">
        <v>44641717</v>
      </c>
      <c r="D212" s="47">
        <v>44817034</v>
      </c>
      <c r="E212" s="47">
        <f t="shared" si="3"/>
        <v>175318</v>
      </c>
    </row>
    <row r="213" spans="1:5" ht="14.25">
      <c r="A213" s="47">
        <v>267</v>
      </c>
      <c r="B213" s="65" t="s">
        <v>1883</v>
      </c>
      <c r="C213" s="47">
        <v>49690249</v>
      </c>
      <c r="D213" s="47">
        <v>49735812</v>
      </c>
      <c r="E213" s="47">
        <f t="shared" si="3"/>
        <v>45564</v>
      </c>
    </row>
    <row r="214" spans="1:5" ht="14.25">
      <c r="A214" s="47">
        <v>269</v>
      </c>
      <c r="B214" s="65" t="s">
        <v>1883</v>
      </c>
      <c r="C214" s="47">
        <v>52806675</v>
      </c>
      <c r="D214" s="47">
        <v>52836618</v>
      </c>
      <c r="E214" s="47">
        <f t="shared" si="3"/>
        <v>29944</v>
      </c>
    </row>
    <row r="215" spans="1:5" ht="14.25">
      <c r="A215" s="47">
        <v>270</v>
      </c>
      <c r="B215" s="65" t="s">
        <v>1883</v>
      </c>
      <c r="C215" s="47">
        <v>52998429</v>
      </c>
      <c r="D215" s="47">
        <v>53094669</v>
      </c>
      <c r="E215" s="47">
        <f t="shared" si="3"/>
        <v>96241</v>
      </c>
    </row>
    <row r="216" spans="1:5" ht="14.25">
      <c r="A216" s="47">
        <v>272</v>
      </c>
      <c r="B216" s="65" t="s">
        <v>1883</v>
      </c>
      <c r="C216" s="47">
        <v>55770076</v>
      </c>
      <c r="D216" s="47">
        <v>55816435</v>
      </c>
      <c r="E216" s="47">
        <f t="shared" si="3"/>
        <v>46360</v>
      </c>
    </row>
    <row r="217" spans="1:5" ht="14.25">
      <c r="A217" s="47">
        <v>273</v>
      </c>
      <c r="B217" s="65" t="s">
        <v>1883</v>
      </c>
      <c r="C217" s="47">
        <v>56276749</v>
      </c>
      <c r="D217" s="47">
        <v>56315002</v>
      </c>
      <c r="E217" s="47">
        <f t="shared" si="3"/>
        <v>38254</v>
      </c>
    </row>
    <row r="218" spans="1:5" ht="14.25">
      <c r="A218" s="47">
        <v>274</v>
      </c>
      <c r="B218" s="65" t="s">
        <v>1883</v>
      </c>
      <c r="C218" s="47">
        <v>56318377</v>
      </c>
      <c r="D218" s="47">
        <v>56419301</v>
      </c>
      <c r="E218" s="47">
        <f t="shared" si="3"/>
        <v>100925</v>
      </c>
    </row>
    <row r="219" spans="1:5" ht="14.25">
      <c r="A219" s="47">
        <v>277</v>
      </c>
      <c r="B219" s="65" t="s">
        <v>1883</v>
      </c>
      <c r="C219" s="47">
        <v>64760931</v>
      </c>
      <c r="D219" s="47">
        <v>64792935</v>
      </c>
      <c r="E219" s="47">
        <f t="shared" si="3"/>
        <v>32005</v>
      </c>
    </row>
    <row r="220" spans="1:5" ht="14.25">
      <c r="A220" s="47">
        <v>278</v>
      </c>
      <c r="B220" s="65" t="s">
        <v>1884</v>
      </c>
      <c r="C220" s="47">
        <v>5958425</v>
      </c>
      <c r="D220" s="47">
        <v>6010513</v>
      </c>
      <c r="E220" s="47">
        <f t="shared" si="3"/>
        <v>52089</v>
      </c>
    </row>
    <row r="221" spans="1:5" ht="14.25">
      <c r="A221" s="47">
        <v>279</v>
      </c>
      <c r="B221" s="65" t="s">
        <v>1884</v>
      </c>
      <c r="C221" s="47">
        <v>18169408</v>
      </c>
      <c r="D221" s="47">
        <v>18222423</v>
      </c>
      <c r="E221" s="47">
        <f t="shared" si="3"/>
        <v>53016</v>
      </c>
    </row>
    <row r="222" spans="1:5" ht="14.25">
      <c r="A222" s="47">
        <v>280</v>
      </c>
      <c r="B222" s="65" t="s">
        <v>1884</v>
      </c>
      <c r="C222" s="47">
        <v>41712253</v>
      </c>
      <c r="D222" s="47">
        <v>41750301</v>
      </c>
      <c r="E222" s="47">
        <f t="shared" si="3"/>
        <v>38049</v>
      </c>
    </row>
    <row r="223" spans="1:5" ht="14.25">
      <c r="A223" s="47">
        <v>281</v>
      </c>
      <c r="B223" s="65" t="s">
        <v>1884</v>
      </c>
      <c r="C223" s="47">
        <v>48297978</v>
      </c>
      <c r="D223" s="47">
        <v>48334582</v>
      </c>
      <c r="E223" s="47">
        <f t="shared" si="3"/>
        <v>36605</v>
      </c>
    </row>
    <row r="224" spans="1:5" ht="14.25">
      <c r="A224" s="47">
        <v>283</v>
      </c>
      <c r="B224" s="65" t="s">
        <v>1884</v>
      </c>
      <c r="C224" s="47">
        <v>58959279</v>
      </c>
      <c r="D224" s="47">
        <v>59203906</v>
      </c>
      <c r="E224" s="47">
        <f t="shared" si="3"/>
        <v>244628</v>
      </c>
    </row>
    <row r="225" spans="1:5" ht="14.25">
      <c r="A225" s="47">
        <v>284</v>
      </c>
      <c r="B225" s="65" t="s">
        <v>1884</v>
      </c>
      <c r="C225" s="47">
        <v>63482013</v>
      </c>
      <c r="D225" s="47">
        <v>63554661</v>
      </c>
      <c r="E225" s="47">
        <f t="shared" si="3"/>
        <v>72649</v>
      </c>
    </row>
    <row r="226" spans="1:5" ht="14.25">
      <c r="A226" s="47">
        <v>286</v>
      </c>
      <c r="B226" s="65" t="s">
        <v>1884</v>
      </c>
      <c r="C226" s="47">
        <v>74020360</v>
      </c>
      <c r="D226" s="47">
        <v>74035966</v>
      </c>
      <c r="E226" s="47">
        <f t="shared" si="3"/>
        <v>15607</v>
      </c>
    </row>
    <row r="227" spans="1:5" ht="14.25">
      <c r="A227" s="47">
        <v>287</v>
      </c>
      <c r="B227" s="65" t="s">
        <v>1884</v>
      </c>
      <c r="C227" s="47">
        <v>75080409</v>
      </c>
      <c r="D227" s="47">
        <v>75346433</v>
      </c>
      <c r="E227" s="47">
        <f t="shared" si="3"/>
        <v>266025</v>
      </c>
    </row>
    <row r="228" spans="1:5" ht="14.25">
      <c r="A228" s="47">
        <v>288</v>
      </c>
      <c r="B228" s="65" t="s">
        <v>1885</v>
      </c>
      <c r="C228" s="47">
        <v>814058</v>
      </c>
      <c r="D228" s="47">
        <v>855843</v>
      </c>
      <c r="E228" s="47">
        <f t="shared" si="3"/>
        <v>41786</v>
      </c>
    </row>
    <row r="229" spans="1:5" ht="14.25">
      <c r="A229" s="47">
        <v>289</v>
      </c>
      <c r="B229" s="65" t="s">
        <v>1885</v>
      </c>
      <c r="C229" s="47">
        <v>27407973</v>
      </c>
      <c r="D229" s="47">
        <v>27452786</v>
      </c>
      <c r="E229" s="47">
        <f t="shared" si="3"/>
        <v>44814</v>
      </c>
    </row>
    <row r="230" spans="1:5" ht="14.25">
      <c r="A230" s="47">
        <v>291</v>
      </c>
      <c r="B230" s="65" t="s">
        <v>1885</v>
      </c>
      <c r="C230" s="47">
        <v>34313439</v>
      </c>
      <c r="D230" s="47">
        <v>34352289</v>
      </c>
      <c r="E230" s="47">
        <f t="shared" si="3"/>
        <v>38851</v>
      </c>
    </row>
    <row r="231" spans="1:5" ht="14.25">
      <c r="A231" s="47">
        <v>292</v>
      </c>
      <c r="B231" s="65" t="s">
        <v>1885</v>
      </c>
      <c r="C231" s="47">
        <v>34705401</v>
      </c>
      <c r="D231" s="47">
        <v>34800307</v>
      </c>
      <c r="E231" s="47">
        <f t="shared" si="3"/>
        <v>94907</v>
      </c>
    </row>
    <row r="232" spans="1:5" ht="14.25">
      <c r="A232" s="47">
        <v>294</v>
      </c>
      <c r="B232" s="65" t="s">
        <v>1885</v>
      </c>
      <c r="C232" s="47">
        <v>34960204</v>
      </c>
      <c r="D232" s="47">
        <v>34975649</v>
      </c>
      <c r="E232" s="47">
        <f t="shared" si="3"/>
        <v>15446</v>
      </c>
    </row>
    <row r="233" spans="1:5" ht="14.25">
      <c r="A233" s="47">
        <v>295</v>
      </c>
      <c r="B233" s="65" t="s">
        <v>1885</v>
      </c>
      <c r="C233" s="47">
        <v>42144109</v>
      </c>
      <c r="D233" s="47">
        <v>42577092</v>
      </c>
      <c r="E233" s="47">
        <f t="shared" si="3"/>
        <v>432984</v>
      </c>
    </row>
    <row r="234" spans="1:5" ht="14.25">
      <c r="A234" s="47">
        <v>296</v>
      </c>
      <c r="B234" s="65" t="s">
        <v>1885</v>
      </c>
      <c r="C234" s="47">
        <v>47247228</v>
      </c>
      <c r="D234" s="47">
        <v>47280563</v>
      </c>
      <c r="E234" s="47">
        <f t="shared" si="3"/>
        <v>33336</v>
      </c>
    </row>
    <row r="235" spans="1:5" ht="14.25">
      <c r="A235" s="47">
        <v>297</v>
      </c>
      <c r="B235" s="65" t="s">
        <v>1885</v>
      </c>
      <c r="C235" s="47">
        <v>56003052</v>
      </c>
      <c r="D235" s="47">
        <v>56041334</v>
      </c>
      <c r="E235" s="47">
        <f t="shared" si="3"/>
        <v>38283</v>
      </c>
    </row>
    <row r="236" spans="1:5" ht="14.25">
      <c r="A236" s="47">
        <v>299</v>
      </c>
      <c r="B236" s="65" t="s">
        <v>1885</v>
      </c>
      <c r="C236" s="47">
        <v>58107859</v>
      </c>
      <c r="D236" s="47">
        <v>58138889</v>
      </c>
      <c r="E236" s="47">
        <f t="shared" si="3"/>
        <v>31031</v>
      </c>
    </row>
    <row r="237" spans="1:5" ht="14.25">
      <c r="A237" s="47">
        <v>300</v>
      </c>
      <c r="B237" s="65" t="s">
        <v>1886</v>
      </c>
      <c r="C237" s="47">
        <v>11037212</v>
      </c>
      <c r="D237" s="47">
        <v>11067604</v>
      </c>
      <c r="E237" s="47">
        <f t="shared" si="3"/>
        <v>30393</v>
      </c>
    </row>
    <row r="238" spans="1:5" ht="14.25">
      <c r="A238" s="47">
        <v>301</v>
      </c>
      <c r="B238" s="65" t="s">
        <v>1886</v>
      </c>
      <c r="C238" s="47">
        <v>12096541</v>
      </c>
      <c r="D238" s="47">
        <v>12127294</v>
      </c>
      <c r="E238" s="47">
        <f t="shared" si="3"/>
        <v>30754</v>
      </c>
    </row>
    <row r="239" spans="1:5" ht="14.25">
      <c r="A239" s="47">
        <v>302</v>
      </c>
      <c r="B239" s="65" t="s">
        <v>1886</v>
      </c>
      <c r="C239" s="47">
        <v>13798769</v>
      </c>
      <c r="D239" s="47">
        <v>13842245</v>
      </c>
      <c r="E239" s="47">
        <f t="shared" si="3"/>
        <v>43477</v>
      </c>
    </row>
    <row r="240" spans="1:5" ht="14.25">
      <c r="A240" s="47">
        <v>303</v>
      </c>
      <c r="B240" s="65" t="s">
        <v>1886</v>
      </c>
      <c r="C240" s="47">
        <v>20769995</v>
      </c>
      <c r="D240" s="47">
        <v>20810315</v>
      </c>
      <c r="E240" s="47">
        <f t="shared" si="3"/>
        <v>40321</v>
      </c>
    </row>
    <row r="241" spans="1:5" ht="14.25">
      <c r="A241" s="47">
        <v>304</v>
      </c>
      <c r="B241" s="65" t="s">
        <v>1886</v>
      </c>
      <c r="C241" s="47">
        <v>25973955</v>
      </c>
      <c r="D241" s="47">
        <v>26051578</v>
      </c>
      <c r="E241" s="47">
        <f t="shared" si="3"/>
        <v>77624</v>
      </c>
    </row>
    <row r="242" spans="1:5" ht="14.25">
      <c r="A242" s="47">
        <v>305</v>
      </c>
      <c r="B242" s="65" t="s">
        <v>1886</v>
      </c>
      <c r="C242" s="47">
        <v>42633839</v>
      </c>
      <c r="D242" s="47">
        <v>42660237</v>
      </c>
      <c r="E242" s="47">
        <f t="shared" si="3"/>
        <v>26399</v>
      </c>
    </row>
    <row r="243" spans="1:5" ht="14.25">
      <c r="A243" s="47">
        <v>306</v>
      </c>
      <c r="B243" s="65" t="s">
        <v>1886</v>
      </c>
      <c r="C243" s="47">
        <v>51033899</v>
      </c>
      <c r="D243" s="47">
        <v>51083808</v>
      </c>
      <c r="E243" s="47">
        <f t="shared" si="3"/>
        <v>49910</v>
      </c>
    </row>
    <row r="244" spans="1:5" ht="14.25">
      <c r="A244" s="47">
        <v>307</v>
      </c>
      <c r="B244" s="65" t="s">
        <v>1886</v>
      </c>
      <c r="C244" s="47">
        <v>54688746</v>
      </c>
      <c r="D244" s="47">
        <v>54720478</v>
      </c>
      <c r="E244" s="47">
        <f t="shared" si="3"/>
        <v>31733</v>
      </c>
    </row>
    <row r="245" spans="1:5" ht="14.25">
      <c r="A245" s="47">
        <v>308</v>
      </c>
      <c r="B245" s="65" t="s">
        <v>1886</v>
      </c>
      <c r="C245" s="47">
        <v>57717177</v>
      </c>
      <c r="D245" s="47">
        <v>57770137</v>
      </c>
      <c r="E245" s="47">
        <f t="shared" si="3"/>
        <v>52961</v>
      </c>
    </row>
    <row r="246" spans="1:5" ht="14.25">
      <c r="A246" s="47">
        <v>309</v>
      </c>
      <c r="B246" s="65" t="s">
        <v>1886</v>
      </c>
      <c r="C246" s="47">
        <v>60298190</v>
      </c>
      <c r="D246" s="47">
        <v>60367444</v>
      </c>
      <c r="E246" s="47">
        <f t="shared" si="3"/>
        <v>69255</v>
      </c>
    </row>
    <row r="247" spans="1:5" ht="14.25">
      <c r="A247" s="47">
        <v>310</v>
      </c>
      <c r="B247" s="65" t="s">
        <v>1886</v>
      </c>
      <c r="C247" s="47">
        <v>60445632</v>
      </c>
      <c r="D247" s="47">
        <v>60507799</v>
      </c>
      <c r="E247" s="47">
        <f t="shared" si="3"/>
        <v>62168</v>
      </c>
    </row>
    <row r="248" spans="1:5" ht="14.25">
      <c r="A248" s="47">
        <v>313</v>
      </c>
      <c r="B248" s="65" t="s">
        <v>1887</v>
      </c>
      <c r="C248" s="47">
        <v>17843864</v>
      </c>
      <c r="D248" s="47">
        <v>17888632</v>
      </c>
      <c r="E248" s="47">
        <f t="shared" si="3"/>
        <v>44769</v>
      </c>
    </row>
    <row r="249" spans="1:5" ht="14.25">
      <c r="A249" s="47">
        <v>314</v>
      </c>
      <c r="B249" s="65" t="s">
        <v>1887</v>
      </c>
      <c r="C249" s="47">
        <v>26180182</v>
      </c>
      <c r="D249" s="47">
        <v>26313381</v>
      </c>
      <c r="E249" s="47">
        <f t="shared" si="3"/>
        <v>133200</v>
      </c>
    </row>
    <row r="250" spans="1:5" ht="14.25">
      <c r="A250" s="47">
        <v>316</v>
      </c>
      <c r="B250" s="65" t="s">
        <v>1887</v>
      </c>
      <c r="C250" s="47">
        <v>28979318</v>
      </c>
      <c r="D250" s="47">
        <v>29021625</v>
      </c>
      <c r="E250" s="47">
        <f t="shared" si="3"/>
        <v>42308</v>
      </c>
    </row>
    <row r="251" spans="1:5" ht="14.25">
      <c r="A251" s="47">
        <v>317</v>
      </c>
      <c r="B251" s="65" t="s">
        <v>1887</v>
      </c>
      <c r="C251" s="47">
        <v>29418525</v>
      </c>
      <c r="D251" s="47">
        <v>29475943</v>
      </c>
      <c r="E251" s="47">
        <f t="shared" si="3"/>
        <v>57419</v>
      </c>
    </row>
    <row r="252" spans="1:5" ht="14.25">
      <c r="A252" s="47">
        <v>318</v>
      </c>
      <c r="B252" s="65" t="s">
        <v>1887</v>
      </c>
      <c r="C252" s="47">
        <v>50427376</v>
      </c>
      <c r="D252" s="47">
        <v>50502594</v>
      </c>
      <c r="E252" s="47">
        <f t="shared" si="3"/>
        <v>75219</v>
      </c>
    </row>
    <row r="253" spans="1:5" ht="14.25">
      <c r="A253" s="47">
        <v>319</v>
      </c>
      <c r="B253" s="65" t="s">
        <v>1888</v>
      </c>
      <c r="C253" s="47">
        <v>8202222</v>
      </c>
      <c r="D253" s="47">
        <v>8245191</v>
      </c>
      <c r="E253" s="47">
        <f t="shared" si="3"/>
        <v>42970</v>
      </c>
    </row>
    <row r="254" spans="1:5" ht="14.25">
      <c r="A254" s="47">
        <v>320</v>
      </c>
      <c r="B254" s="65" t="s">
        <v>1888</v>
      </c>
      <c r="C254" s="47">
        <v>38518597</v>
      </c>
      <c r="D254" s="47">
        <v>38558104</v>
      </c>
      <c r="E254" s="47">
        <f t="shared" si="3"/>
        <v>39508</v>
      </c>
    </row>
    <row r="255" spans="1:5" ht="14.25">
      <c r="A255" s="47">
        <v>322</v>
      </c>
      <c r="B255" s="65" t="s">
        <v>1888</v>
      </c>
      <c r="C255" s="47">
        <v>49965216</v>
      </c>
      <c r="D255" s="47">
        <v>49999671</v>
      </c>
      <c r="E255" s="47">
        <f t="shared" si="3"/>
        <v>34456</v>
      </c>
    </row>
    <row r="256" spans="1:5" ht="14.25">
      <c r="A256" s="47">
        <v>323</v>
      </c>
      <c r="B256" s="65" t="s">
        <v>1889</v>
      </c>
      <c r="C256" s="47">
        <v>783685</v>
      </c>
      <c r="D256" s="47">
        <v>829121</v>
      </c>
      <c r="E256" s="47">
        <f t="shared" si="3"/>
        <v>45437</v>
      </c>
    </row>
    <row r="257" spans="1:5" ht="14.25">
      <c r="A257" s="47">
        <v>324</v>
      </c>
      <c r="B257" s="65" t="s">
        <v>1889</v>
      </c>
      <c r="C257" s="47">
        <v>1048451</v>
      </c>
      <c r="D257" s="47">
        <v>1155101</v>
      </c>
      <c r="E257" s="47">
        <f t="shared" si="3"/>
        <v>106651</v>
      </c>
    </row>
    <row r="258" spans="1:5" ht="14.25">
      <c r="A258" s="47">
        <v>327</v>
      </c>
      <c r="B258" s="65" t="s">
        <v>1889</v>
      </c>
      <c r="C258" s="47">
        <v>10598700</v>
      </c>
      <c r="D258" s="47">
        <v>10646562</v>
      </c>
      <c r="E258" s="47">
        <f t="shared" si="3"/>
        <v>47863</v>
      </c>
    </row>
    <row r="259" spans="1:5" ht="14.25">
      <c r="A259" s="47">
        <v>328</v>
      </c>
      <c r="B259" s="65" t="s">
        <v>1889</v>
      </c>
      <c r="C259" s="47">
        <v>12197516</v>
      </c>
      <c r="D259" s="47">
        <v>12216305</v>
      </c>
      <c r="E259" s="47">
        <f t="shared" si="3"/>
        <v>18790</v>
      </c>
    </row>
    <row r="260" spans="1:5" ht="14.25">
      <c r="A260" s="47">
        <v>329</v>
      </c>
      <c r="B260" s="65" t="s">
        <v>1889</v>
      </c>
      <c r="C260" s="47">
        <v>26424111</v>
      </c>
      <c r="D260" s="47">
        <v>26456484</v>
      </c>
      <c r="E260" s="47">
        <f t="shared" ref="E260:E280" si="4">D260-C260+1</f>
        <v>32374</v>
      </c>
    </row>
    <row r="261" spans="1:5" ht="14.25">
      <c r="A261" s="47">
        <v>330</v>
      </c>
      <c r="B261" s="65" t="s">
        <v>1889</v>
      </c>
      <c r="C261" s="47">
        <v>36868232</v>
      </c>
      <c r="D261" s="47">
        <v>36966605</v>
      </c>
      <c r="E261" s="47">
        <f t="shared" si="4"/>
        <v>98374</v>
      </c>
    </row>
    <row r="262" spans="1:5" ht="14.25">
      <c r="A262" s="47">
        <v>331</v>
      </c>
      <c r="B262" s="65" t="s">
        <v>1889</v>
      </c>
      <c r="C262" s="47">
        <v>42578358</v>
      </c>
      <c r="D262" s="47">
        <v>42615848</v>
      </c>
      <c r="E262" s="47">
        <f t="shared" si="4"/>
        <v>37491</v>
      </c>
    </row>
    <row r="263" spans="1:5" ht="14.25">
      <c r="A263" s="47">
        <v>332</v>
      </c>
      <c r="B263" s="65" t="s">
        <v>1889</v>
      </c>
      <c r="C263" s="47">
        <v>43078617</v>
      </c>
      <c r="D263" s="47">
        <v>43214762</v>
      </c>
      <c r="E263" s="47">
        <f t="shared" si="4"/>
        <v>136146</v>
      </c>
    </row>
    <row r="264" spans="1:5" ht="14.25">
      <c r="A264" s="47">
        <v>333</v>
      </c>
      <c r="B264" s="65" t="s">
        <v>1889</v>
      </c>
      <c r="C264" s="47">
        <v>43311740</v>
      </c>
      <c r="D264" s="47">
        <v>43349857</v>
      </c>
      <c r="E264" s="47">
        <f t="shared" si="4"/>
        <v>38118</v>
      </c>
    </row>
    <row r="265" spans="1:5" ht="14.25">
      <c r="A265" s="47">
        <v>334</v>
      </c>
      <c r="B265" s="65" t="s">
        <v>1889</v>
      </c>
      <c r="C265" s="47">
        <v>43782391</v>
      </c>
      <c r="D265" s="47">
        <v>43822371</v>
      </c>
      <c r="E265" s="47">
        <f t="shared" si="4"/>
        <v>39981</v>
      </c>
    </row>
    <row r="266" spans="1:5" ht="14.25">
      <c r="A266" s="47">
        <v>335</v>
      </c>
      <c r="B266" s="65" t="s">
        <v>1890</v>
      </c>
      <c r="C266" s="47">
        <v>3152912</v>
      </c>
      <c r="D266" s="47">
        <v>3224689</v>
      </c>
      <c r="E266" s="47">
        <f t="shared" si="4"/>
        <v>71778</v>
      </c>
    </row>
    <row r="267" spans="1:5" ht="14.25">
      <c r="A267" s="47">
        <v>337</v>
      </c>
      <c r="B267" s="65" t="s">
        <v>1890</v>
      </c>
      <c r="C267" s="47">
        <v>24633290</v>
      </c>
      <c r="D267" s="47">
        <v>24687037</v>
      </c>
      <c r="E267" s="47">
        <f t="shared" si="4"/>
        <v>53748</v>
      </c>
    </row>
    <row r="268" spans="1:5" ht="14.25">
      <c r="A268" s="47">
        <v>338</v>
      </c>
      <c r="B268" s="65" t="s">
        <v>1890</v>
      </c>
      <c r="C268" s="47">
        <v>26735016</v>
      </c>
      <c r="D268" s="47">
        <v>26762387</v>
      </c>
      <c r="E268" s="47">
        <f t="shared" si="4"/>
        <v>27372</v>
      </c>
    </row>
    <row r="269" spans="1:5" ht="14.25">
      <c r="A269" s="47">
        <v>339</v>
      </c>
      <c r="B269" s="65" t="s">
        <v>1890</v>
      </c>
      <c r="C269" s="47">
        <v>37391117</v>
      </c>
      <c r="D269" s="47">
        <v>37414172</v>
      </c>
      <c r="E269" s="47">
        <f t="shared" si="4"/>
        <v>23056</v>
      </c>
    </row>
    <row r="270" spans="1:5" ht="14.25">
      <c r="A270" s="47">
        <v>340</v>
      </c>
      <c r="B270" s="65" t="s">
        <v>1890</v>
      </c>
      <c r="C270" s="47">
        <v>45074076</v>
      </c>
      <c r="D270" s="47">
        <v>45145027</v>
      </c>
      <c r="E270" s="47">
        <f t="shared" si="4"/>
        <v>70952</v>
      </c>
    </row>
    <row r="271" spans="1:5" ht="14.25">
      <c r="A271" s="47">
        <v>341</v>
      </c>
      <c r="B271" s="65" t="s">
        <v>1890</v>
      </c>
      <c r="C271" s="47">
        <v>45387351</v>
      </c>
      <c r="D271" s="47">
        <v>45424428</v>
      </c>
      <c r="E271" s="47">
        <f t="shared" si="4"/>
        <v>37078</v>
      </c>
    </row>
    <row r="272" spans="1:5" ht="14.25">
      <c r="A272" s="47">
        <v>344</v>
      </c>
      <c r="B272" s="65" t="s">
        <v>1891</v>
      </c>
      <c r="C272" s="47">
        <v>9803083</v>
      </c>
      <c r="D272" s="47">
        <v>9846423</v>
      </c>
      <c r="E272" s="47">
        <f t="shared" si="4"/>
        <v>43341</v>
      </c>
    </row>
    <row r="273" spans="1:9" ht="14.25">
      <c r="A273" s="47">
        <v>345</v>
      </c>
      <c r="B273" s="65" t="s">
        <v>1891</v>
      </c>
      <c r="C273" s="47">
        <v>37741354</v>
      </c>
      <c r="D273" s="47">
        <v>37798534</v>
      </c>
      <c r="E273" s="47">
        <f t="shared" si="4"/>
        <v>57181</v>
      </c>
    </row>
    <row r="274" spans="1:9" ht="14.25">
      <c r="A274" s="47">
        <v>350</v>
      </c>
      <c r="B274" s="65" t="s">
        <v>1892</v>
      </c>
      <c r="C274" s="47">
        <v>37189696</v>
      </c>
      <c r="D274" s="47">
        <v>37206785</v>
      </c>
      <c r="E274" s="47">
        <f t="shared" si="4"/>
        <v>17090</v>
      </c>
    </row>
    <row r="275" spans="1:9" ht="14.25">
      <c r="A275" s="47">
        <v>351</v>
      </c>
      <c r="B275" s="65" t="s">
        <v>1892</v>
      </c>
      <c r="C275" s="47">
        <v>41488672</v>
      </c>
      <c r="D275" s="47">
        <v>41507449</v>
      </c>
      <c r="E275" s="47">
        <f t="shared" si="4"/>
        <v>18778</v>
      </c>
    </row>
    <row r="276" spans="1:9" ht="14.25">
      <c r="A276" s="47">
        <v>353</v>
      </c>
      <c r="B276" s="65" t="s">
        <v>1893</v>
      </c>
      <c r="C276" s="47">
        <v>29041065</v>
      </c>
      <c r="D276" s="47">
        <v>29072341</v>
      </c>
      <c r="E276" s="47">
        <f t="shared" si="4"/>
        <v>31277</v>
      </c>
    </row>
    <row r="277" spans="1:9" ht="14.25">
      <c r="A277" s="47">
        <v>354</v>
      </c>
      <c r="B277" s="65" t="s">
        <v>1893</v>
      </c>
      <c r="C277" s="47">
        <v>30698290</v>
      </c>
      <c r="D277" s="47">
        <v>30703323</v>
      </c>
      <c r="E277" s="47">
        <f t="shared" si="4"/>
        <v>5034</v>
      </c>
    </row>
    <row r="278" spans="1:9" ht="14.25">
      <c r="A278" s="47">
        <v>355</v>
      </c>
      <c r="B278" s="65" t="s">
        <v>1893</v>
      </c>
      <c r="C278" s="47">
        <v>42867575</v>
      </c>
      <c r="D278" s="47">
        <v>42890502</v>
      </c>
      <c r="E278" s="47">
        <f t="shared" si="4"/>
        <v>22928</v>
      </c>
    </row>
    <row r="279" spans="1:9" ht="14.25">
      <c r="A279" s="47">
        <v>357</v>
      </c>
      <c r="B279" s="65" t="s">
        <v>1893</v>
      </c>
      <c r="C279" s="47">
        <v>47429116</v>
      </c>
      <c r="D279" s="47">
        <v>47455794</v>
      </c>
      <c r="E279" s="47">
        <f t="shared" si="4"/>
        <v>26679</v>
      </c>
    </row>
    <row r="280" spans="1:9" ht="14.25">
      <c r="A280" s="105">
        <v>360</v>
      </c>
      <c r="B280" s="107" t="s">
        <v>2572</v>
      </c>
      <c r="C280" s="105">
        <v>26305545</v>
      </c>
      <c r="D280" s="105">
        <v>26394775</v>
      </c>
      <c r="E280" s="105">
        <f t="shared" si="4"/>
        <v>89231</v>
      </c>
    </row>
    <row r="281" spans="1:9" ht="14.25">
      <c r="A281" s="127" t="s">
        <v>2669</v>
      </c>
      <c r="B281" s="127"/>
      <c r="C281" s="127"/>
      <c r="D281" s="127"/>
      <c r="E281" s="127"/>
      <c r="F281" s="127"/>
      <c r="G281" s="127"/>
      <c r="H281" s="127"/>
      <c r="I281" s="128"/>
    </row>
    <row r="282" spans="1:9" ht="14.25">
      <c r="E282" s="106"/>
    </row>
  </sheetData>
  <mergeCells count="2">
    <mergeCell ref="A1:J1"/>
    <mergeCell ref="A281:I28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1-11T03:26:15Z</dcterms:modified>
</cp:coreProperties>
</file>